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hayes\Downloads\"/>
    </mc:Choice>
  </mc:AlternateContent>
  <xr:revisionPtr revIDLastSave="0" documentId="8_{A5237933-71F8-44EE-AA62-86FDE740F466}" xr6:coauthVersionLast="47" xr6:coauthVersionMax="47" xr10:uidLastSave="{00000000-0000-0000-0000-000000000000}"/>
  <bookViews>
    <workbookView xWindow="-110" yWindow="-110" windowWidth="19420" windowHeight="10420" activeTab="5" xr2:uid="{2C7DE16C-8968-7A45-AFBB-05DA2A80F88D}"/>
  </bookViews>
  <sheets>
    <sheet name="Suppl. Table 1" sheetId="7" r:id="rId1"/>
    <sheet name="Suppl. Table 2" sheetId="3" r:id="rId2"/>
    <sheet name="Suppl. Table 3" sheetId="6" r:id="rId3"/>
    <sheet name="Suppl. Table 4" sheetId="4" r:id="rId4"/>
    <sheet name="Suppl. Table 5" sheetId="2" r:id="rId5"/>
    <sheet name="Suppl. Table 6 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527" i="2" l="1"/>
  <c r="K3527" i="2"/>
  <c r="L3526" i="2"/>
  <c r="K3526" i="2"/>
  <c r="L3525" i="2"/>
  <c r="K3525" i="2"/>
  <c r="L3524" i="2"/>
  <c r="K3524" i="2"/>
  <c r="L3523" i="2"/>
  <c r="K3523" i="2"/>
  <c r="L3522" i="2"/>
  <c r="K3522" i="2"/>
  <c r="L3521" i="2"/>
  <c r="K3521" i="2"/>
  <c r="L3520" i="2"/>
  <c r="K3520" i="2"/>
  <c r="L3519" i="2"/>
  <c r="K3519" i="2"/>
  <c r="L3518" i="2"/>
  <c r="K3518" i="2"/>
  <c r="L3517" i="2"/>
  <c r="K3517" i="2"/>
  <c r="L3516" i="2"/>
  <c r="K3516" i="2"/>
  <c r="L3515" i="2"/>
  <c r="K3515" i="2"/>
  <c r="L3514" i="2"/>
  <c r="K3514" i="2"/>
  <c r="L3513" i="2"/>
  <c r="K3513" i="2"/>
  <c r="L3512" i="2"/>
  <c r="K3512" i="2"/>
  <c r="L3511" i="2"/>
  <c r="K3511" i="2"/>
  <c r="L3510" i="2"/>
  <c r="K3510" i="2"/>
  <c r="L3509" i="2"/>
  <c r="K3509" i="2"/>
  <c r="L3508" i="2"/>
  <c r="K3508" i="2"/>
  <c r="L3507" i="2"/>
  <c r="K3507" i="2"/>
  <c r="L3506" i="2"/>
  <c r="K3506" i="2"/>
  <c r="L3505" i="2"/>
  <c r="K3505" i="2"/>
  <c r="L3504" i="2"/>
  <c r="K3504" i="2"/>
  <c r="L3503" i="2"/>
  <c r="K3503" i="2"/>
  <c r="L3502" i="2"/>
  <c r="K3502" i="2"/>
  <c r="L3501" i="2"/>
  <c r="K3501" i="2"/>
  <c r="L3500" i="2"/>
  <c r="K3500" i="2"/>
  <c r="L3499" i="2"/>
  <c r="K3499" i="2"/>
  <c r="L3498" i="2"/>
  <c r="K3498" i="2"/>
  <c r="L3497" i="2"/>
  <c r="K3497" i="2"/>
  <c r="L3496" i="2"/>
  <c r="K3496" i="2"/>
  <c r="L3495" i="2"/>
  <c r="K3495" i="2"/>
  <c r="L3494" i="2"/>
  <c r="K3494" i="2"/>
  <c r="L3493" i="2"/>
  <c r="K3493" i="2"/>
  <c r="L3492" i="2"/>
  <c r="K3492" i="2"/>
  <c r="L3491" i="2"/>
  <c r="K3491" i="2"/>
  <c r="L3490" i="2"/>
  <c r="K3490" i="2"/>
  <c r="L3489" i="2"/>
  <c r="K3489" i="2"/>
  <c r="L3488" i="2"/>
  <c r="K3488" i="2"/>
  <c r="L3487" i="2"/>
  <c r="K3487" i="2"/>
  <c r="L3486" i="2"/>
  <c r="K3486" i="2"/>
  <c r="L3485" i="2"/>
  <c r="K3485" i="2"/>
  <c r="L3484" i="2"/>
  <c r="K3484" i="2"/>
  <c r="L3483" i="2"/>
  <c r="K3483" i="2"/>
  <c r="L3482" i="2"/>
  <c r="K3482" i="2"/>
  <c r="L3481" i="2"/>
  <c r="K3481" i="2"/>
  <c r="L3480" i="2"/>
  <c r="K3480" i="2"/>
  <c r="L3479" i="2"/>
  <c r="K3479" i="2"/>
  <c r="L3478" i="2"/>
  <c r="K3478" i="2"/>
  <c r="L3477" i="2"/>
  <c r="K3477" i="2"/>
  <c r="L3476" i="2"/>
  <c r="K3476" i="2"/>
  <c r="L3475" i="2"/>
  <c r="K3475" i="2"/>
  <c r="L3474" i="2"/>
  <c r="K3474" i="2"/>
  <c r="L3473" i="2"/>
  <c r="K3473" i="2"/>
  <c r="L3472" i="2"/>
  <c r="K3472" i="2"/>
  <c r="L3471" i="2"/>
  <c r="K3471" i="2"/>
  <c r="L3470" i="2"/>
  <c r="K3470" i="2"/>
  <c r="L3469" i="2"/>
  <c r="K3469" i="2"/>
  <c r="L3468" i="2"/>
  <c r="K3468" i="2"/>
  <c r="L3467" i="2"/>
  <c r="K3467" i="2"/>
  <c r="L3466" i="2"/>
  <c r="K3466" i="2"/>
  <c r="L3465" i="2"/>
  <c r="K3465" i="2"/>
  <c r="L3464" i="2"/>
  <c r="K3464" i="2"/>
  <c r="L3463" i="2"/>
  <c r="K3463" i="2"/>
  <c r="L3462" i="2"/>
  <c r="K3462" i="2"/>
  <c r="L3461" i="2"/>
  <c r="K3461" i="2"/>
  <c r="L3460" i="2"/>
  <c r="K3460" i="2"/>
  <c r="L3459" i="2"/>
  <c r="K3459" i="2"/>
  <c r="L3458" i="2"/>
  <c r="K3458" i="2"/>
  <c r="L3457" i="2"/>
  <c r="K3457" i="2"/>
  <c r="L3456" i="2"/>
  <c r="K3456" i="2"/>
  <c r="L3455" i="2"/>
  <c r="K3455" i="2"/>
  <c r="L3454" i="2"/>
  <c r="K3454" i="2"/>
  <c r="L3453" i="2"/>
  <c r="K3453" i="2"/>
  <c r="L3452" i="2"/>
  <c r="K3452" i="2"/>
  <c r="L3451" i="2"/>
  <c r="K3451" i="2"/>
  <c r="L3450" i="2"/>
  <c r="K3450" i="2"/>
  <c r="L3449" i="2"/>
  <c r="K3449" i="2"/>
  <c r="L3448" i="2"/>
  <c r="K3448" i="2"/>
  <c r="L3447" i="2"/>
  <c r="K3447" i="2"/>
  <c r="L3446" i="2"/>
  <c r="K3446" i="2"/>
  <c r="L3445" i="2"/>
  <c r="K3445" i="2"/>
  <c r="L3444" i="2"/>
  <c r="K3444" i="2"/>
  <c r="L3443" i="2"/>
  <c r="K3443" i="2"/>
  <c r="L3442" i="2"/>
  <c r="K3442" i="2"/>
  <c r="L3441" i="2"/>
  <c r="K3441" i="2"/>
  <c r="L3440" i="2"/>
  <c r="K3440" i="2"/>
  <c r="L3439" i="2"/>
  <c r="K3439" i="2"/>
  <c r="L3438" i="2"/>
  <c r="K3438" i="2"/>
  <c r="L3437" i="2"/>
  <c r="K3437" i="2"/>
  <c r="L3436" i="2"/>
  <c r="K3436" i="2"/>
  <c r="L3435" i="2"/>
  <c r="K3435" i="2"/>
  <c r="L3434" i="2"/>
  <c r="K3434" i="2"/>
  <c r="L3433" i="2"/>
  <c r="K3433" i="2"/>
  <c r="L3432" i="2"/>
  <c r="K3432" i="2"/>
  <c r="L3431" i="2"/>
  <c r="K3431" i="2"/>
  <c r="L3430" i="2"/>
  <c r="K3430" i="2"/>
  <c r="L3429" i="2"/>
  <c r="K3429" i="2"/>
  <c r="L3428" i="2"/>
  <c r="K3428" i="2"/>
  <c r="L3427" i="2"/>
  <c r="K3427" i="2"/>
  <c r="L3426" i="2"/>
  <c r="K3426" i="2"/>
  <c r="L3425" i="2"/>
  <c r="K3425" i="2"/>
  <c r="L3424" i="2"/>
  <c r="K3424" i="2"/>
  <c r="L3423" i="2"/>
  <c r="K3423" i="2"/>
  <c r="L3422" i="2"/>
  <c r="K3422" i="2"/>
  <c r="L3421" i="2"/>
  <c r="K3421" i="2"/>
  <c r="L3420" i="2"/>
  <c r="K3420" i="2"/>
  <c r="L3419" i="2"/>
  <c r="K3419" i="2"/>
  <c r="L3418" i="2"/>
  <c r="K3418" i="2"/>
  <c r="L3417" i="2"/>
  <c r="K3417" i="2"/>
  <c r="L3416" i="2"/>
  <c r="K3416" i="2"/>
  <c r="L3415" i="2"/>
  <c r="K3415" i="2"/>
  <c r="L3414" i="2"/>
  <c r="K3414" i="2"/>
  <c r="L3413" i="2"/>
  <c r="K3413" i="2"/>
  <c r="L3412" i="2"/>
  <c r="K3412" i="2"/>
  <c r="L3411" i="2"/>
  <c r="K3411" i="2"/>
  <c r="L3410" i="2"/>
  <c r="K3410" i="2"/>
  <c r="L3409" i="2"/>
  <c r="K3409" i="2"/>
  <c r="L3408" i="2"/>
  <c r="K3408" i="2"/>
  <c r="L3407" i="2"/>
  <c r="K3407" i="2"/>
  <c r="L3406" i="2"/>
  <c r="K3406" i="2"/>
  <c r="L3405" i="2"/>
  <c r="K3405" i="2"/>
  <c r="L3404" i="2"/>
  <c r="K3404" i="2"/>
  <c r="L3403" i="2"/>
  <c r="K3403" i="2"/>
  <c r="L3402" i="2"/>
  <c r="K3402" i="2"/>
  <c r="L3401" i="2"/>
  <c r="K3401" i="2"/>
  <c r="L3400" i="2"/>
  <c r="K3400" i="2"/>
  <c r="L3399" i="2"/>
  <c r="K3399" i="2"/>
  <c r="L3398" i="2"/>
  <c r="K3398" i="2"/>
  <c r="L3397" i="2"/>
  <c r="K3397" i="2"/>
  <c r="L3396" i="2"/>
  <c r="K3396" i="2"/>
  <c r="L3395" i="2"/>
  <c r="K3395" i="2"/>
  <c r="L3394" i="2"/>
  <c r="K3394" i="2"/>
  <c r="L3393" i="2"/>
  <c r="K3393" i="2"/>
  <c r="L3392" i="2"/>
  <c r="K3392" i="2"/>
  <c r="L3391" i="2"/>
  <c r="K3391" i="2"/>
  <c r="L3390" i="2"/>
  <c r="K3390" i="2"/>
  <c r="L3389" i="2"/>
  <c r="K3389" i="2"/>
  <c r="L3388" i="2"/>
  <c r="K3388" i="2"/>
  <c r="L3387" i="2"/>
  <c r="K3387" i="2"/>
  <c r="L3386" i="2"/>
  <c r="K3386" i="2"/>
  <c r="L3385" i="2"/>
  <c r="K3385" i="2"/>
  <c r="L3384" i="2"/>
  <c r="K3384" i="2"/>
  <c r="L3383" i="2"/>
  <c r="K3383" i="2"/>
  <c r="L3382" i="2"/>
  <c r="K3382" i="2"/>
  <c r="L3381" i="2"/>
  <c r="K3381" i="2"/>
  <c r="L3380" i="2"/>
  <c r="K3380" i="2"/>
  <c r="L3379" i="2"/>
  <c r="K3379" i="2"/>
  <c r="L3378" i="2"/>
  <c r="K3378" i="2"/>
  <c r="L3377" i="2"/>
  <c r="K3377" i="2"/>
  <c r="L3376" i="2"/>
  <c r="K3376" i="2"/>
  <c r="L3375" i="2"/>
  <c r="K3375" i="2"/>
  <c r="L3374" i="2"/>
  <c r="K3374" i="2"/>
  <c r="L3373" i="2"/>
  <c r="K3373" i="2"/>
  <c r="L3372" i="2"/>
  <c r="K3372" i="2"/>
  <c r="L3371" i="2"/>
  <c r="K3371" i="2"/>
  <c r="L3370" i="2"/>
  <c r="K3370" i="2"/>
  <c r="L3369" i="2"/>
  <c r="K3369" i="2"/>
  <c r="L3368" i="2"/>
  <c r="K3368" i="2"/>
  <c r="L3367" i="2"/>
  <c r="K3367" i="2"/>
  <c r="L3366" i="2"/>
  <c r="K3366" i="2"/>
  <c r="L3365" i="2"/>
  <c r="K3365" i="2"/>
  <c r="L3364" i="2"/>
  <c r="K3364" i="2"/>
  <c r="L3363" i="2"/>
  <c r="K3363" i="2"/>
  <c r="L3362" i="2"/>
  <c r="K3362" i="2"/>
  <c r="L3361" i="2"/>
  <c r="K3361" i="2"/>
  <c r="L3360" i="2"/>
  <c r="K3360" i="2"/>
  <c r="L3359" i="2"/>
  <c r="K3359" i="2"/>
  <c r="L3358" i="2"/>
  <c r="K3358" i="2"/>
  <c r="L3357" i="2"/>
  <c r="K3357" i="2"/>
  <c r="L3356" i="2"/>
  <c r="K3356" i="2"/>
  <c r="L3355" i="2"/>
  <c r="K3355" i="2"/>
  <c r="L3354" i="2"/>
  <c r="K3354" i="2"/>
  <c r="L3353" i="2"/>
  <c r="K3353" i="2"/>
  <c r="L3352" i="2"/>
  <c r="K3352" i="2"/>
  <c r="L3351" i="2"/>
  <c r="K3351" i="2"/>
  <c r="L3350" i="2"/>
  <c r="K3350" i="2"/>
  <c r="L3349" i="2"/>
  <c r="K3349" i="2"/>
  <c r="L3348" i="2"/>
  <c r="K3348" i="2"/>
  <c r="L3347" i="2"/>
  <c r="K3347" i="2"/>
  <c r="L3346" i="2"/>
  <c r="K3346" i="2"/>
  <c r="L3345" i="2"/>
  <c r="K3345" i="2"/>
  <c r="L3344" i="2"/>
  <c r="K3344" i="2"/>
  <c r="L3343" i="2"/>
  <c r="K3343" i="2"/>
  <c r="L3342" i="2"/>
  <c r="K3342" i="2"/>
  <c r="L3341" i="2"/>
  <c r="K3341" i="2"/>
  <c r="L3340" i="2"/>
  <c r="K3340" i="2"/>
  <c r="L3339" i="2"/>
  <c r="K3339" i="2"/>
  <c r="L3338" i="2"/>
  <c r="K3338" i="2"/>
  <c r="L3337" i="2"/>
  <c r="K3337" i="2"/>
  <c r="L3336" i="2"/>
  <c r="K3336" i="2"/>
  <c r="L3335" i="2"/>
  <c r="K3335" i="2"/>
  <c r="L3334" i="2"/>
  <c r="K3334" i="2"/>
  <c r="L3333" i="2"/>
  <c r="K3333" i="2"/>
  <c r="L3332" i="2"/>
  <c r="K3332" i="2"/>
  <c r="L3331" i="2"/>
  <c r="K3331" i="2"/>
  <c r="L3330" i="2"/>
  <c r="K3330" i="2"/>
  <c r="L3329" i="2"/>
  <c r="K3329" i="2"/>
  <c r="L3328" i="2"/>
  <c r="K3328" i="2"/>
  <c r="L3327" i="2"/>
  <c r="K3327" i="2"/>
  <c r="L3326" i="2"/>
  <c r="K3326" i="2"/>
  <c r="L3325" i="2"/>
  <c r="K3325" i="2"/>
  <c r="L3324" i="2"/>
  <c r="K3324" i="2"/>
  <c r="L3323" i="2"/>
  <c r="K3323" i="2"/>
  <c r="L3322" i="2"/>
  <c r="K3322" i="2"/>
  <c r="L3321" i="2"/>
  <c r="K3321" i="2"/>
  <c r="L3320" i="2"/>
  <c r="K3320" i="2"/>
  <c r="L3319" i="2"/>
  <c r="K3319" i="2"/>
  <c r="L3318" i="2"/>
  <c r="K3318" i="2"/>
  <c r="L3317" i="2"/>
  <c r="K3317" i="2"/>
  <c r="L3316" i="2"/>
  <c r="K3316" i="2"/>
  <c r="L3315" i="2"/>
  <c r="K3315" i="2"/>
  <c r="L3314" i="2"/>
  <c r="K3314" i="2"/>
  <c r="L3313" i="2"/>
  <c r="K3313" i="2"/>
  <c r="L3312" i="2"/>
  <c r="K3312" i="2"/>
  <c r="L3311" i="2"/>
  <c r="K3311" i="2"/>
  <c r="L3310" i="2"/>
  <c r="K3310" i="2"/>
  <c r="L3309" i="2"/>
  <c r="K3309" i="2"/>
  <c r="L3308" i="2"/>
  <c r="K3308" i="2"/>
  <c r="L3307" i="2"/>
  <c r="K3307" i="2"/>
  <c r="L3306" i="2"/>
  <c r="K3306" i="2"/>
  <c r="L3305" i="2"/>
  <c r="K3305" i="2"/>
  <c r="L3304" i="2"/>
  <c r="K3304" i="2"/>
  <c r="L3303" i="2"/>
  <c r="K3303" i="2"/>
  <c r="L3302" i="2"/>
  <c r="K3302" i="2"/>
  <c r="L3301" i="2"/>
  <c r="K3301" i="2"/>
  <c r="L3300" i="2"/>
  <c r="K3300" i="2"/>
  <c r="L3299" i="2"/>
  <c r="K3299" i="2"/>
  <c r="L3298" i="2"/>
  <c r="K3298" i="2"/>
  <c r="L3297" i="2"/>
  <c r="K3297" i="2"/>
  <c r="L3296" i="2"/>
  <c r="K3296" i="2"/>
  <c r="L3295" i="2"/>
  <c r="K3295" i="2"/>
  <c r="L3294" i="2"/>
  <c r="K3294" i="2"/>
  <c r="L3293" i="2"/>
  <c r="K3293" i="2"/>
  <c r="L3292" i="2"/>
  <c r="K3292" i="2"/>
  <c r="L3291" i="2"/>
  <c r="K3291" i="2"/>
  <c r="L3290" i="2"/>
  <c r="K3290" i="2"/>
  <c r="L3289" i="2"/>
  <c r="K3289" i="2"/>
  <c r="L3288" i="2"/>
  <c r="K3288" i="2"/>
  <c r="L3287" i="2"/>
  <c r="K3287" i="2"/>
  <c r="L3286" i="2"/>
  <c r="K3286" i="2"/>
  <c r="L3285" i="2"/>
  <c r="K3285" i="2"/>
  <c r="L3284" i="2"/>
  <c r="K3284" i="2"/>
  <c r="L3283" i="2"/>
  <c r="K3283" i="2"/>
  <c r="L3282" i="2"/>
  <c r="K3282" i="2"/>
  <c r="L3281" i="2"/>
  <c r="K3281" i="2"/>
  <c r="L3280" i="2"/>
  <c r="K3280" i="2"/>
  <c r="L3279" i="2"/>
  <c r="K3279" i="2"/>
  <c r="L3278" i="2"/>
  <c r="K3278" i="2"/>
  <c r="L3277" i="2"/>
  <c r="K3277" i="2"/>
  <c r="L3276" i="2"/>
  <c r="K3276" i="2"/>
  <c r="L3275" i="2"/>
  <c r="K3275" i="2"/>
  <c r="L3274" i="2"/>
  <c r="K3274" i="2"/>
  <c r="L3273" i="2"/>
  <c r="K3273" i="2"/>
  <c r="L3272" i="2"/>
  <c r="K3272" i="2"/>
  <c r="L3271" i="2"/>
  <c r="K3271" i="2"/>
  <c r="L3270" i="2"/>
  <c r="K3270" i="2"/>
  <c r="L3269" i="2"/>
  <c r="K3269" i="2"/>
  <c r="L3268" i="2"/>
  <c r="K3268" i="2"/>
  <c r="L3267" i="2"/>
  <c r="K3267" i="2"/>
  <c r="L3266" i="2"/>
  <c r="K3266" i="2"/>
  <c r="L3265" i="2"/>
  <c r="K3265" i="2"/>
  <c r="L3264" i="2"/>
  <c r="K3264" i="2"/>
  <c r="L3263" i="2"/>
  <c r="K3263" i="2"/>
  <c r="L3262" i="2"/>
  <c r="K3262" i="2"/>
  <c r="L3261" i="2"/>
  <c r="K3261" i="2"/>
  <c r="L3260" i="2"/>
  <c r="K3260" i="2"/>
  <c r="L3259" i="2"/>
  <c r="K3259" i="2"/>
  <c r="L3258" i="2"/>
  <c r="K3258" i="2"/>
  <c r="L3257" i="2"/>
  <c r="K3257" i="2"/>
  <c r="L3256" i="2"/>
  <c r="K3256" i="2"/>
  <c r="L3255" i="2"/>
  <c r="K3255" i="2"/>
  <c r="L3254" i="2"/>
  <c r="K3254" i="2"/>
  <c r="L3253" i="2"/>
  <c r="K3253" i="2"/>
  <c r="L3252" i="2"/>
  <c r="K3252" i="2"/>
  <c r="L3251" i="2"/>
  <c r="K3251" i="2"/>
  <c r="L3250" i="2"/>
  <c r="K3250" i="2"/>
  <c r="L3249" i="2"/>
  <c r="K3249" i="2"/>
  <c r="L3248" i="2"/>
  <c r="K3248" i="2"/>
  <c r="L3247" i="2"/>
  <c r="K3247" i="2"/>
  <c r="L3246" i="2"/>
  <c r="K3246" i="2"/>
  <c r="L3245" i="2"/>
  <c r="K3245" i="2"/>
  <c r="L3244" i="2"/>
  <c r="K3244" i="2"/>
  <c r="L3243" i="2"/>
  <c r="K3243" i="2"/>
  <c r="L3242" i="2"/>
  <c r="K3242" i="2"/>
  <c r="L3241" i="2"/>
  <c r="K3241" i="2"/>
  <c r="L3240" i="2"/>
  <c r="K3240" i="2"/>
  <c r="L3239" i="2"/>
  <c r="K3239" i="2"/>
  <c r="L3238" i="2"/>
  <c r="K3238" i="2"/>
  <c r="L3237" i="2"/>
  <c r="K3237" i="2"/>
  <c r="L3236" i="2"/>
  <c r="K3236" i="2"/>
  <c r="L3235" i="2"/>
  <c r="K3235" i="2"/>
  <c r="L3234" i="2"/>
  <c r="K3234" i="2"/>
  <c r="L3233" i="2"/>
  <c r="K3233" i="2"/>
  <c r="L3232" i="2"/>
  <c r="K3232" i="2"/>
  <c r="L3231" i="2"/>
  <c r="K3231" i="2"/>
  <c r="L3230" i="2"/>
  <c r="K3230" i="2"/>
  <c r="L3229" i="2"/>
  <c r="K3229" i="2"/>
  <c r="L3228" i="2"/>
  <c r="K3228" i="2"/>
  <c r="L3227" i="2"/>
  <c r="K3227" i="2"/>
  <c r="L3226" i="2"/>
  <c r="K3226" i="2"/>
  <c r="L3225" i="2"/>
  <c r="K3225" i="2"/>
  <c r="L3224" i="2"/>
  <c r="K3224" i="2"/>
  <c r="L3223" i="2"/>
  <c r="K3223" i="2"/>
  <c r="L3222" i="2"/>
  <c r="K3222" i="2"/>
  <c r="L3221" i="2"/>
  <c r="K3221" i="2"/>
  <c r="L3220" i="2"/>
  <c r="K3220" i="2"/>
  <c r="L3219" i="2"/>
  <c r="K3219" i="2"/>
  <c r="L3218" i="2"/>
  <c r="K3218" i="2"/>
  <c r="L3217" i="2"/>
  <c r="K3217" i="2"/>
  <c r="L3216" i="2"/>
  <c r="K3216" i="2"/>
  <c r="L3215" i="2"/>
  <c r="K3215" i="2"/>
  <c r="L3214" i="2"/>
  <c r="K3214" i="2"/>
  <c r="L3213" i="2"/>
  <c r="K3213" i="2"/>
  <c r="L3212" i="2"/>
  <c r="K3212" i="2"/>
  <c r="L3211" i="2"/>
  <c r="K3211" i="2"/>
  <c r="L3210" i="2"/>
  <c r="K3210" i="2"/>
  <c r="L3209" i="2"/>
  <c r="K3209" i="2"/>
  <c r="L3208" i="2"/>
  <c r="K3208" i="2"/>
  <c r="L3207" i="2"/>
  <c r="K3207" i="2"/>
  <c r="L3206" i="2"/>
  <c r="K3206" i="2"/>
  <c r="L3205" i="2"/>
  <c r="K3205" i="2"/>
  <c r="L3204" i="2"/>
  <c r="K3204" i="2"/>
  <c r="L3203" i="2"/>
  <c r="K3203" i="2"/>
  <c r="L3202" i="2"/>
  <c r="K3202" i="2"/>
  <c r="L3201" i="2"/>
  <c r="K3201" i="2"/>
  <c r="L3200" i="2"/>
  <c r="K3200" i="2"/>
  <c r="L3199" i="2"/>
  <c r="K3199" i="2"/>
  <c r="L3198" i="2"/>
  <c r="K3198" i="2"/>
  <c r="L3197" i="2"/>
  <c r="K3197" i="2"/>
  <c r="L3196" i="2"/>
  <c r="K3196" i="2"/>
  <c r="L3195" i="2"/>
  <c r="K3195" i="2"/>
  <c r="L3194" i="2"/>
  <c r="K3194" i="2"/>
  <c r="L3193" i="2"/>
  <c r="K3193" i="2"/>
  <c r="L3192" i="2"/>
  <c r="K3192" i="2"/>
  <c r="L3191" i="2"/>
  <c r="K3191" i="2"/>
  <c r="L3190" i="2"/>
  <c r="K3190" i="2"/>
  <c r="L3189" i="2"/>
  <c r="K3189" i="2"/>
  <c r="L3188" i="2"/>
  <c r="K3188" i="2"/>
  <c r="L3187" i="2"/>
  <c r="K3187" i="2"/>
  <c r="L3186" i="2"/>
  <c r="K3186" i="2"/>
  <c r="L3185" i="2"/>
  <c r="K3185" i="2"/>
  <c r="L3184" i="2"/>
  <c r="K3184" i="2"/>
  <c r="L3183" i="2"/>
  <c r="K3183" i="2"/>
  <c r="L3182" i="2"/>
  <c r="K3182" i="2"/>
  <c r="L3181" i="2"/>
  <c r="K3181" i="2"/>
  <c r="L3180" i="2"/>
  <c r="K3180" i="2"/>
  <c r="L3179" i="2"/>
  <c r="K3179" i="2"/>
  <c r="L3178" i="2"/>
  <c r="K3178" i="2"/>
  <c r="L3177" i="2"/>
  <c r="K3177" i="2"/>
  <c r="L3176" i="2"/>
  <c r="K3176" i="2"/>
  <c r="L3175" i="2"/>
  <c r="K3175" i="2"/>
  <c r="L3174" i="2"/>
  <c r="K3174" i="2"/>
  <c r="L3173" i="2"/>
  <c r="K3173" i="2"/>
  <c r="L3172" i="2"/>
  <c r="K3172" i="2"/>
  <c r="L3171" i="2"/>
  <c r="K3171" i="2"/>
  <c r="L3170" i="2"/>
  <c r="K3170" i="2"/>
  <c r="L3169" i="2"/>
  <c r="K3169" i="2"/>
  <c r="L3168" i="2"/>
  <c r="K3168" i="2"/>
  <c r="L3167" i="2"/>
  <c r="K3167" i="2"/>
  <c r="L3166" i="2"/>
  <c r="K3166" i="2"/>
  <c r="L3165" i="2"/>
  <c r="K3165" i="2"/>
  <c r="L3164" i="2"/>
  <c r="K3164" i="2"/>
  <c r="L3163" i="2"/>
  <c r="K3163" i="2"/>
  <c r="L3162" i="2"/>
  <c r="K3162" i="2"/>
  <c r="L3161" i="2"/>
  <c r="K3161" i="2"/>
  <c r="L3160" i="2"/>
  <c r="K3160" i="2"/>
  <c r="L3159" i="2"/>
  <c r="K3159" i="2"/>
  <c r="L3158" i="2"/>
  <c r="K3158" i="2"/>
  <c r="L3157" i="2"/>
  <c r="K3157" i="2"/>
  <c r="L3156" i="2"/>
  <c r="K3156" i="2"/>
  <c r="L3155" i="2"/>
  <c r="K3155" i="2"/>
  <c r="L3154" i="2"/>
  <c r="K3154" i="2"/>
  <c r="L3153" i="2"/>
  <c r="K3153" i="2"/>
  <c r="L3152" i="2"/>
  <c r="K3152" i="2"/>
  <c r="L3151" i="2"/>
  <c r="K3151" i="2"/>
  <c r="L3150" i="2"/>
  <c r="K3150" i="2"/>
  <c r="L3149" i="2"/>
  <c r="K3149" i="2"/>
  <c r="L3148" i="2"/>
  <c r="K3148" i="2"/>
  <c r="L3147" i="2"/>
  <c r="K3147" i="2"/>
  <c r="L3146" i="2"/>
  <c r="K3146" i="2"/>
  <c r="L3145" i="2"/>
  <c r="K3145" i="2"/>
  <c r="L3144" i="2"/>
  <c r="K3144" i="2"/>
  <c r="L3143" i="2"/>
  <c r="K3143" i="2"/>
  <c r="L3142" i="2"/>
  <c r="K3142" i="2"/>
  <c r="L3141" i="2"/>
  <c r="K3141" i="2"/>
  <c r="L3140" i="2"/>
  <c r="K3140" i="2"/>
  <c r="L3139" i="2"/>
  <c r="K3139" i="2"/>
  <c r="L3138" i="2"/>
  <c r="K3138" i="2"/>
  <c r="L3137" i="2"/>
  <c r="K3137" i="2"/>
  <c r="L3136" i="2"/>
  <c r="K3136" i="2"/>
  <c r="L3135" i="2"/>
  <c r="K3135" i="2"/>
  <c r="L3134" i="2"/>
  <c r="K3134" i="2"/>
  <c r="L3133" i="2"/>
  <c r="K3133" i="2"/>
  <c r="L3132" i="2"/>
  <c r="K3132" i="2"/>
  <c r="L3131" i="2"/>
  <c r="K3131" i="2"/>
  <c r="L3130" i="2"/>
  <c r="K3130" i="2"/>
  <c r="L3129" i="2"/>
  <c r="K3129" i="2"/>
  <c r="L3128" i="2"/>
  <c r="K3128" i="2"/>
  <c r="L3127" i="2"/>
  <c r="K3127" i="2"/>
  <c r="L3126" i="2"/>
  <c r="K3126" i="2"/>
  <c r="L3125" i="2"/>
  <c r="K3125" i="2"/>
  <c r="L3124" i="2"/>
  <c r="K3124" i="2"/>
  <c r="L3123" i="2"/>
  <c r="K3123" i="2"/>
  <c r="L3122" i="2"/>
  <c r="K3122" i="2"/>
  <c r="L3121" i="2"/>
  <c r="K3121" i="2"/>
  <c r="L3120" i="2"/>
  <c r="K3120" i="2"/>
  <c r="L3119" i="2"/>
  <c r="K3119" i="2"/>
  <c r="L3118" i="2"/>
  <c r="K3118" i="2"/>
  <c r="L3117" i="2"/>
  <c r="K3117" i="2"/>
  <c r="L3116" i="2"/>
  <c r="K3116" i="2"/>
  <c r="L3115" i="2"/>
  <c r="K3115" i="2"/>
  <c r="L3114" i="2"/>
  <c r="K3114" i="2"/>
  <c r="L3113" i="2"/>
  <c r="K3113" i="2"/>
  <c r="L3112" i="2"/>
  <c r="K3112" i="2"/>
  <c r="L3111" i="2"/>
  <c r="K3111" i="2"/>
  <c r="L3110" i="2"/>
  <c r="K3110" i="2"/>
  <c r="L3109" i="2"/>
  <c r="K3109" i="2"/>
  <c r="L3108" i="2"/>
  <c r="K3108" i="2"/>
  <c r="L3107" i="2"/>
  <c r="K3107" i="2"/>
  <c r="L3106" i="2"/>
  <c r="K3106" i="2"/>
  <c r="L3105" i="2"/>
  <c r="K3105" i="2"/>
  <c r="L3104" i="2"/>
  <c r="K3104" i="2"/>
  <c r="L3103" i="2"/>
  <c r="K3103" i="2"/>
  <c r="L3102" i="2"/>
  <c r="K3102" i="2"/>
  <c r="L3101" i="2"/>
  <c r="K3101" i="2"/>
  <c r="L3100" i="2"/>
  <c r="K3100" i="2"/>
  <c r="L3099" i="2"/>
  <c r="K3099" i="2"/>
  <c r="L3098" i="2"/>
  <c r="K3098" i="2"/>
  <c r="L3097" i="2"/>
  <c r="K3097" i="2"/>
  <c r="L3096" i="2"/>
  <c r="K3096" i="2"/>
  <c r="L3095" i="2"/>
  <c r="K3095" i="2"/>
  <c r="L3094" i="2"/>
  <c r="K3094" i="2"/>
  <c r="L3093" i="2"/>
  <c r="K3093" i="2"/>
  <c r="L3092" i="2"/>
  <c r="K3092" i="2"/>
  <c r="L3091" i="2"/>
  <c r="K3091" i="2"/>
  <c r="L3090" i="2"/>
  <c r="K3090" i="2"/>
  <c r="L3089" i="2"/>
  <c r="K3089" i="2"/>
  <c r="L3088" i="2"/>
  <c r="K3088" i="2"/>
  <c r="L3087" i="2"/>
  <c r="K3087" i="2"/>
  <c r="L3086" i="2"/>
  <c r="K3086" i="2"/>
  <c r="L3085" i="2"/>
  <c r="K3085" i="2"/>
  <c r="L3084" i="2"/>
  <c r="K3084" i="2"/>
  <c r="L3083" i="2"/>
  <c r="K3083" i="2"/>
  <c r="L3082" i="2"/>
  <c r="K3082" i="2"/>
  <c r="L3081" i="2"/>
  <c r="K3081" i="2"/>
  <c r="L3080" i="2"/>
  <c r="K3080" i="2"/>
  <c r="L3079" i="2"/>
  <c r="K3079" i="2"/>
  <c r="L3078" i="2"/>
  <c r="K3078" i="2"/>
  <c r="L3077" i="2"/>
  <c r="K3077" i="2"/>
  <c r="L3076" i="2"/>
  <c r="K3076" i="2"/>
  <c r="L3075" i="2"/>
  <c r="K3075" i="2"/>
  <c r="L3074" i="2"/>
  <c r="K3074" i="2"/>
  <c r="L3073" i="2"/>
  <c r="K3073" i="2"/>
  <c r="L3072" i="2"/>
  <c r="K3072" i="2"/>
  <c r="L3071" i="2"/>
  <c r="K3071" i="2"/>
  <c r="L3070" i="2"/>
  <c r="K3070" i="2"/>
  <c r="L3069" i="2"/>
  <c r="K3069" i="2"/>
  <c r="L3068" i="2"/>
  <c r="K3068" i="2"/>
  <c r="L3067" i="2"/>
  <c r="K3067" i="2"/>
  <c r="L3066" i="2"/>
  <c r="K3066" i="2"/>
  <c r="L3065" i="2"/>
  <c r="K3065" i="2"/>
  <c r="L3064" i="2"/>
  <c r="K3064" i="2"/>
  <c r="L3063" i="2"/>
  <c r="K3063" i="2"/>
  <c r="L3062" i="2"/>
  <c r="K3062" i="2"/>
  <c r="L3061" i="2"/>
  <c r="K3061" i="2"/>
  <c r="L3060" i="2"/>
  <c r="K3060" i="2"/>
  <c r="L3059" i="2"/>
  <c r="K3059" i="2"/>
  <c r="L3058" i="2"/>
  <c r="K3058" i="2"/>
  <c r="L3057" i="2"/>
  <c r="K3057" i="2"/>
  <c r="L3056" i="2"/>
  <c r="K3056" i="2"/>
  <c r="L3055" i="2"/>
  <c r="K3055" i="2"/>
  <c r="L3054" i="2"/>
  <c r="K3054" i="2"/>
  <c r="L3053" i="2"/>
  <c r="K3053" i="2"/>
  <c r="L3052" i="2"/>
  <c r="K3052" i="2"/>
  <c r="L3051" i="2"/>
  <c r="K3051" i="2"/>
  <c r="L3050" i="2"/>
  <c r="K3050" i="2"/>
  <c r="L3049" i="2"/>
  <c r="K3049" i="2"/>
  <c r="L3048" i="2"/>
  <c r="K3048" i="2"/>
  <c r="L3047" i="2"/>
  <c r="K3047" i="2"/>
  <c r="L3046" i="2"/>
  <c r="K3046" i="2"/>
  <c r="L3045" i="2"/>
  <c r="K3045" i="2"/>
  <c r="L3044" i="2"/>
  <c r="K3044" i="2"/>
  <c r="L3043" i="2"/>
  <c r="K3043" i="2"/>
  <c r="L3042" i="2"/>
  <c r="K3042" i="2"/>
  <c r="L3041" i="2"/>
  <c r="K3041" i="2"/>
  <c r="L3040" i="2"/>
  <c r="K3040" i="2"/>
  <c r="L3039" i="2"/>
  <c r="K3039" i="2"/>
  <c r="L3038" i="2"/>
  <c r="K3038" i="2"/>
  <c r="L3037" i="2"/>
  <c r="K3037" i="2"/>
  <c r="L3036" i="2"/>
  <c r="K3036" i="2"/>
  <c r="L3035" i="2"/>
  <c r="K3035" i="2"/>
  <c r="L3034" i="2"/>
  <c r="K3034" i="2"/>
  <c r="L3033" i="2"/>
  <c r="K3033" i="2"/>
  <c r="L3032" i="2"/>
  <c r="K3032" i="2"/>
  <c r="L3031" i="2"/>
  <c r="K3031" i="2"/>
  <c r="L3030" i="2"/>
  <c r="K3030" i="2"/>
  <c r="L3029" i="2"/>
  <c r="K3029" i="2"/>
  <c r="L3028" i="2"/>
  <c r="K3028" i="2"/>
  <c r="L3027" i="2"/>
  <c r="K3027" i="2"/>
  <c r="L3026" i="2"/>
  <c r="K3026" i="2"/>
  <c r="L3025" i="2"/>
  <c r="K3025" i="2"/>
  <c r="L3024" i="2"/>
  <c r="K3024" i="2"/>
  <c r="L3023" i="2"/>
  <c r="K3023" i="2"/>
  <c r="L3022" i="2"/>
  <c r="K3022" i="2"/>
  <c r="L3021" i="2"/>
  <c r="K3021" i="2"/>
  <c r="L3020" i="2"/>
  <c r="K3020" i="2"/>
  <c r="L3019" i="2"/>
  <c r="K3019" i="2"/>
  <c r="L3018" i="2"/>
  <c r="K3018" i="2"/>
  <c r="L3017" i="2"/>
  <c r="K3017" i="2"/>
  <c r="L3016" i="2"/>
  <c r="K3016" i="2"/>
  <c r="L3015" i="2"/>
  <c r="K3015" i="2"/>
  <c r="L3014" i="2"/>
  <c r="K3014" i="2"/>
  <c r="L3013" i="2"/>
  <c r="K3013" i="2"/>
  <c r="L3012" i="2"/>
  <c r="K3012" i="2"/>
  <c r="L3011" i="2"/>
  <c r="K3011" i="2"/>
  <c r="L3010" i="2"/>
  <c r="K3010" i="2"/>
  <c r="L3009" i="2"/>
  <c r="K3009" i="2"/>
  <c r="L3008" i="2"/>
  <c r="K3008" i="2"/>
  <c r="L3007" i="2"/>
  <c r="K3007" i="2"/>
  <c r="L3006" i="2"/>
  <c r="K3006" i="2"/>
  <c r="L3005" i="2"/>
  <c r="K3005" i="2"/>
  <c r="L3004" i="2"/>
  <c r="K3004" i="2"/>
  <c r="L3003" i="2"/>
  <c r="K3003" i="2"/>
  <c r="L3002" i="2"/>
  <c r="K3002" i="2"/>
  <c r="L3001" i="2"/>
  <c r="K3001" i="2"/>
  <c r="L3000" i="2"/>
  <c r="K3000" i="2"/>
  <c r="L2999" i="2"/>
  <c r="K2999" i="2"/>
  <c r="L2998" i="2"/>
  <c r="K2998" i="2"/>
  <c r="L2997" i="2"/>
  <c r="K2997" i="2"/>
  <c r="L2996" i="2"/>
  <c r="K2996" i="2"/>
  <c r="L2995" i="2"/>
  <c r="K2995" i="2"/>
  <c r="L2994" i="2"/>
  <c r="K2994" i="2"/>
  <c r="L2993" i="2"/>
  <c r="K2993" i="2"/>
  <c r="L2992" i="2"/>
  <c r="K2992" i="2"/>
  <c r="L2991" i="2"/>
  <c r="K2991" i="2"/>
  <c r="L2990" i="2"/>
  <c r="K2990" i="2"/>
  <c r="L2989" i="2"/>
  <c r="K2989" i="2"/>
  <c r="L2988" i="2"/>
  <c r="K2988" i="2"/>
  <c r="L2987" i="2"/>
  <c r="K2987" i="2"/>
  <c r="L2986" i="2"/>
  <c r="K2986" i="2"/>
  <c r="L2985" i="2"/>
  <c r="K2985" i="2"/>
  <c r="L2984" i="2"/>
  <c r="K2984" i="2"/>
  <c r="L2983" i="2"/>
  <c r="K2983" i="2"/>
  <c r="L2982" i="2"/>
  <c r="K2982" i="2"/>
  <c r="L2981" i="2"/>
  <c r="K2981" i="2"/>
  <c r="L2980" i="2"/>
  <c r="K2980" i="2"/>
  <c r="L2979" i="2"/>
  <c r="K2979" i="2"/>
  <c r="L2978" i="2"/>
  <c r="K2978" i="2"/>
  <c r="L2977" i="2"/>
  <c r="K2977" i="2"/>
  <c r="L2976" i="2"/>
  <c r="K2976" i="2"/>
  <c r="L2975" i="2"/>
  <c r="K2975" i="2"/>
  <c r="L2974" i="2"/>
  <c r="K2974" i="2"/>
  <c r="L2973" i="2"/>
  <c r="K2973" i="2"/>
  <c r="L2972" i="2"/>
  <c r="K2972" i="2"/>
  <c r="L2971" i="2"/>
  <c r="K2971" i="2"/>
  <c r="L2970" i="2"/>
  <c r="K2970" i="2"/>
  <c r="L2969" i="2"/>
  <c r="K2969" i="2"/>
  <c r="L2968" i="2"/>
  <c r="K2968" i="2"/>
  <c r="L2967" i="2"/>
  <c r="K2967" i="2"/>
  <c r="L2966" i="2"/>
  <c r="K2966" i="2"/>
  <c r="L2965" i="2"/>
  <c r="K2965" i="2"/>
  <c r="L2964" i="2"/>
  <c r="K2964" i="2"/>
  <c r="L2963" i="2"/>
  <c r="K2963" i="2"/>
  <c r="L2962" i="2"/>
  <c r="K2962" i="2"/>
  <c r="L2961" i="2"/>
  <c r="K2961" i="2"/>
  <c r="L2960" i="2"/>
  <c r="K2960" i="2"/>
  <c r="L2959" i="2"/>
  <c r="K2959" i="2"/>
  <c r="L2958" i="2"/>
  <c r="K2958" i="2"/>
  <c r="L2957" i="2"/>
  <c r="K2957" i="2"/>
  <c r="L2956" i="2"/>
  <c r="K2956" i="2"/>
  <c r="L2955" i="2"/>
  <c r="K2955" i="2"/>
  <c r="L2954" i="2"/>
  <c r="K2954" i="2"/>
  <c r="L2953" i="2"/>
  <c r="K2953" i="2"/>
  <c r="L2952" i="2"/>
  <c r="K2952" i="2"/>
  <c r="L2951" i="2"/>
  <c r="K2951" i="2"/>
  <c r="L2950" i="2"/>
  <c r="K2950" i="2"/>
  <c r="L2949" i="2"/>
  <c r="K2949" i="2"/>
  <c r="L2948" i="2"/>
  <c r="K2948" i="2"/>
  <c r="L2947" i="2"/>
  <c r="K2947" i="2"/>
  <c r="L2946" i="2"/>
  <c r="K2946" i="2"/>
  <c r="L2945" i="2"/>
  <c r="K2945" i="2"/>
  <c r="L2944" i="2"/>
  <c r="K2944" i="2"/>
  <c r="L2943" i="2"/>
  <c r="K2943" i="2"/>
  <c r="L2942" i="2"/>
  <c r="K2942" i="2"/>
  <c r="L2941" i="2"/>
  <c r="K2941" i="2"/>
  <c r="L2940" i="2"/>
  <c r="K2940" i="2"/>
  <c r="L2939" i="2"/>
  <c r="K2939" i="2"/>
  <c r="L2938" i="2"/>
  <c r="K2938" i="2"/>
  <c r="L2937" i="2"/>
  <c r="K2937" i="2"/>
  <c r="L2936" i="2"/>
  <c r="K2936" i="2"/>
  <c r="L2935" i="2"/>
  <c r="K2935" i="2"/>
  <c r="L2934" i="2"/>
  <c r="K2934" i="2"/>
  <c r="L2933" i="2"/>
  <c r="K2933" i="2"/>
  <c r="L2932" i="2"/>
  <c r="K2932" i="2"/>
  <c r="L2931" i="2"/>
  <c r="K2931" i="2"/>
  <c r="L2930" i="2"/>
  <c r="K2930" i="2"/>
  <c r="L2929" i="2"/>
  <c r="K2929" i="2"/>
  <c r="L2928" i="2"/>
  <c r="K2928" i="2"/>
  <c r="L2927" i="2"/>
  <c r="K2927" i="2"/>
  <c r="L2926" i="2"/>
  <c r="K2926" i="2"/>
  <c r="L2925" i="2"/>
  <c r="K2925" i="2"/>
  <c r="L2924" i="2"/>
  <c r="K2924" i="2"/>
  <c r="L2923" i="2"/>
  <c r="K2923" i="2"/>
  <c r="L2922" i="2"/>
  <c r="K2922" i="2"/>
  <c r="L2921" i="2"/>
  <c r="K2921" i="2"/>
  <c r="L2920" i="2"/>
  <c r="K2920" i="2"/>
  <c r="L2919" i="2"/>
  <c r="K2919" i="2"/>
  <c r="L2918" i="2"/>
  <c r="K2918" i="2"/>
  <c r="L2917" i="2"/>
  <c r="K2917" i="2"/>
  <c r="L2916" i="2"/>
  <c r="K2916" i="2"/>
  <c r="L2915" i="2"/>
  <c r="K2915" i="2"/>
  <c r="L2914" i="2"/>
  <c r="K2914" i="2"/>
  <c r="L2913" i="2"/>
  <c r="K2913" i="2"/>
  <c r="L2912" i="2"/>
  <c r="K2912" i="2"/>
  <c r="L2911" i="2"/>
  <c r="K2911" i="2"/>
  <c r="L2910" i="2"/>
  <c r="K2910" i="2"/>
  <c r="L2909" i="2"/>
  <c r="K2909" i="2"/>
  <c r="L2908" i="2"/>
  <c r="K2908" i="2"/>
  <c r="L2907" i="2"/>
  <c r="K2907" i="2"/>
  <c r="L2906" i="2"/>
  <c r="K2906" i="2"/>
  <c r="L2905" i="2"/>
  <c r="K2905" i="2"/>
  <c r="L2904" i="2"/>
  <c r="K2904" i="2"/>
  <c r="L2903" i="2"/>
  <c r="K2903" i="2"/>
  <c r="L2902" i="2"/>
  <c r="K2902" i="2"/>
  <c r="L2901" i="2"/>
  <c r="K2901" i="2"/>
  <c r="L2900" i="2"/>
  <c r="K2900" i="2"/>
  <c r="L2899" i="2"/>
  <c r="K2899" i="2"/>
  <c r="L2898" i="2"/>
  <c r="K2898" i="2"/>
  <c r="L2897" i="2"/>
  <c r="K2897" i="2"/>
  <c r="L2896" i="2"/>
  <c r="K2896" i="2"/>
  <c r="L2895" i="2"/>
  <c r="K2895" i="2"/>
  <c r="L2894" i="2"/>
  <c r="K2894" i="2"/>
  <c r="L2893" i="2"/>
  <c r="K2893" i="2"/>
  <c r="L2892" i="2"/>
  <c r="K2892" i="2"/>
  <c r="L2891" i="2"/>
  <c r="K2891" i="2"/>
  <c r="L2890" i="2"/>
  <c r="K2890" i="2"/>
  <c r="L2889" i="2"/>
  <c r="K2889" i="2"/>
  <c r="L2888" i="2"/>
  <c r="K2888" i="2"/>
  <c r="L2887" i="2"/>
  <c r="K2887" i="2"/>
  <c r="L2886" i="2"/>
  <c r="K2886" i="2"/>
  <c r="L2885" i="2"/>
  <c r="K2885" i="2"/>
  <c r="L2884" i="2"/>
  <c r="K2884" i="2"/>
  <c r="L2883" i="2"/>
  <c r="K2883" i="2"/>
  <c r="L2882" i="2"/>
  <c r="K2882" i="2"/>
  <c r="L2881" i="2"/>
  <c r="K2881" i="2"/>
  <c r="L2880" i="2"/>
  <c r="K2880" i="2"/>
  <c r="L2879" i="2"/>
  <c r="K2879" i="2"/>
  <c r="L2878" i="2"/>
  <c r="K2878" i="2"/>
  <c r="L2877" i="2"/>
  <c r="K2877" i="2"/>
  <c r="L2876" i="2"/>
  <c r="K2876" i="2"/>
  <c r="L2875" i="2"/>
  <c r="K2875" i="2"/>
  <c r="L2874" i="2"/>
  <c r="K2874" i="2"/>
  <c r="L2873" i="2"/>
  <c r="K2873" i="2"/>
  <c r="L2872" i="2"/>
  <c r="K2872" i="2"/>
  <c r="L2871" i="2"/>
  <c r="K2871" i="2"/>
  <c r="L2870" i="2"/>
  <c r="K2870" i="2"/>
  <c r="L2869" i="2"/>
  <c r="K2869" i="2"/>
  <c r="L2868" i="2"/>
  <c r="K2868" i="2"/>
  <c r="L2867" i="2"/>
  <c r="K2867" i="2"/>
  <c r="L2866" i="2"/>
  <c r="K2866" i="2"/>
  <c r="L2865" i="2"/>
  <c r="K2865" i="2"/>
  <c r="L2864" i="2"/>
  <c r="K2864" i="2"/>
  <c r="L2863" i="2"/>
  <c r="K2863" i="2"/>
  <c r="L2862" i="2"/>
  <c r="K2862" i="2"/>
  <c r="L2861" i="2"/>
  <c r="K2861" i="2"/>
  <c r="L2860" i="2"/>
  <c r="K2860" i="2"/>
  <c r="L2859" i="2"/>
  <c r="K2859" i="2"/>
  <c r="L2858" i="2"/>
  <c r="K2858" i="2"/>
  <c r="L2857" i="2"/>
  <c r="K2857" i="2"/>
  <c r="L2856" i="2"/>
  <c r="K2856" i="2"/>
  <c r="L2855" i="2"/>
  <c r="K2855" i="2"/>
  <c r="L2854" i="2"/>
  <c r="K2854" i="2"/>
  <c r="L2853" i="2"/>
  <c r="K2853" i="2"/>
  <c r="L2852" i="2"/>
  <c r="K2852" i="2"/>
  <c r="L2851" i="2"/>
  <c r="K2851" i="2"/>
  <c r="L2850" i="2"/>
  <c r="K2850" i="2"/>
  <c r="L2849" i="2"/>
  <c r="K2849" i="2"/>
  <c r="L2848" i="2"/>
  <c r="K2848" i="2"/>
  <c r="L2847" i="2"/>
  <c r="K2847" i="2"/>
  <c r="L2846" i="2"/>
  <c r="K2846" i="2"/>
  <c r="L2845" i="2"/>
  <c r="K2845" i="2"/>
  <c r="L2844" i="2"/>
  <c r="K2844" i="2"/>
  <c r="L2843" i="2"/>
  <c r="K2843" i="2"/>
  <c r="L2842" i="2"/>
  <c r="K2842" i="2"/>
  <c r="L2841" i="2"/>
  <c r="K2841" i="2"/>
  <c r="L2840" i="2"/>
  <c r="K2840" i="2"/>
  <c r="L2839" i="2"/>
  <c r="K2839" i="2"/>
  <c r="L2838" i="2"/>
  <c r="K2838" i="2"/>
  <c r="L2837" i="2"/>
  <c r="K2837" i="2"/>
  <c r="L2836" i="2"/>
  <c r="K2836" i="2"/>
  <c r="L2835" i="2"/>
  <c r="K2835" i="2"/>
  <c r="L2834" i="2"/>
  <c r="K2834" i="2"/>
  <c r="L2833" i="2"/>
  <c r="K2833" i="2"/>
  <c r="L2832" i="2"/>
  <c r="K2832" i="2"/>
  <c r="L2831" i="2"/>
  <c r="K2831" i="2"/>
  <c r="L2830" i="2"/>
  <c r="K2830" i="2"/>
  <c r="L2829" i="2"/>
  <c r="K2829" i="2"/>
  <c r="L2828" i="2"/>
  <c r="K2828" i="2"/>
  <c r="L2827" i="2"/>
  <c r="K2827" i="2"/>
  <c r="L2826" i="2"/>
  <c r="K2826" i="2"/>
  <c r="L2825" i="2"/>
  <c r="K2825" i="2"/>
  <c r="L2824" i="2"/>
  <c r="K2824" i="2"/>
  <c r="L2823" i="2"/>
  <c r="K2823" i="2"/>
  <c r="L2822" i="2"/>
  <c r="K2822" i="2"/>
  <c r="L2821" i="2"/>
  <c r="K2821" i="2"/>
  <c r="L2820" i="2"/>
  <c r="K2820" i="2"/>
  <c r="L2819" i="2"/>
  <c r="K2819" i="2"/>
  <c r="L2818" i="2"/>
  <c r="K2818" i="2"/>
  <c r="L2817" i="2"/>
  <c r="K2817" i="2"/>
  <c r="L2816" i="2"/>
  <c r="K2816" i="2"/>
  <c r="L2815" i="2"/>
  <c r="K2815" i="2"/>
  <c r="L2814" i="2"/>
  <c r="K2814" i="2"/>
  <c r="L2813" i="2"/>
  <c r="K2813" i="2"/>
  <c r="L2812" i="2"/>
  <c r="K2812" i="2"/>
  <c r="L2811" i="2"/>
  <c r="K2811" i="2"/>
  <c r="L2810" i="2"/>
  <c r="K2810" i="2"/>
  <c r="L2809" i="2"/>
  <c r="K2809" i="2"/>
  <c r="L2808" i="2"/>
  <c r="K2808" i="2"/>
  <c r="L2807" i="2"/>
  <c r="K2807" i="2"/>
  <c r="L2806" i="2"/>
  <c r="K2806" i="2"/>
  <c r="L2805" i="2"/>
  <c r="K2805" i="2"/>
  <c r="L2804" i="2"/>
  <c r="K2804" i="2"/>
  <c r="L2803" i="2"/>
  <c r="K2803" i="2"/>
  <c r="L2802" i="2"/>
  <c r="K2802" i="2"/>
  <c r="L2801" i="2"/>
  <c r="K2801" i="2"/>
  <c r="L2800" i="2"/>
  <c r="K2800" i="2"/>
  <c r="L2799" i="2"/>
  <c r="K2799" i="2"/>
  <c r="L2798" i="2"/>
  <c r="K2798" i="2"/>
  <c r="L2797" i="2"/>
  <c r="K2797" i="2"/>
  <c r="L2796" i="2"/>
  <c r="K2796" i="2"/>
  <c r="L2795" i="2"/>
  <c r="K2795" i="2"/>
  <c r="L2794" i="2"/>
  <c r="K2794" i="2"/>
  <c r="L2793" i="2"/>
  <c r="K2793" i="2"/>
  <c r="L2792" i="2"/>
  <c r="K2792" i="2"/>
  <c r="L2791" i="2"/>
  <c r="K2791" i="2"/>
  <c r="L2790" i="2"/>
  <c r="K2790" i="2"/>
  <c r="L2789" i="2"/>
  <c r="K2789" i="2"/>
  <c r="L2788" i="2"/>
  <c r="K2788" i="2"/>
  <c r="L2787" i="2"/>
  <c r="K2787" i="2"/>
  <c r="L2786" i="2"/>
  <c r="K2786" i="2"/>
  <c r="L2785" i="2"/>
  <c r="K2785" i="2"/>
  <c r="L2784" i="2"/>
  <c r="K2784" i="2"/>
  <c r="L2783" i="2"/>
  <c r="K2783" i="2"/>
  <c r="L2782" i="2"/>
  <c r="K2782" i="2"/>
  <c r="L2781" i="2"/>
  <c r="K2781" i="2"/>
  <c r="L2780" i="2"/>
  <c r="K2780" i="2"/>
  <c r="L2779" i="2"/>
  <c r="K2779" i="2"/>
  <c r="L2778" i="2"/>
  <c r="K2778" i="2"/>
  <c r="L2777" i="2"/>
  <c r="K2777" i="2"/>
  <c r="L2776" i="2"/>
  <c r="K2776" i="2"/>
  <c r="L2775" i="2"/>
  <c r="K2775" i="2"/>
  <c r="L2774" i="2"/>
  <c r="K2774" i="2"/>
  <c r="L2773" i="2"/>
  <c r="K2773" i="2"/>
  <c r="L2772" i="2"/>
  <c r="K2772" i="2"/>
  <c r="L2771" i="2"/>
  <c r="K2771" i="2"/>
  <c r="L2770" i="2"/>
  <c r="K2770" i="2"/>
  <c r="L2769" i="2"/>
  <c r="K2769" i="2"/>
  <c r="L2768" i="2"/>
  <c r="K2768" i="2"/>
  <c r="L2767" i="2"/>
  <c r="K2767" i="2"/>
  <c r="L2766" i="2"/>
  <c r="K2766" i="2"/>
  <c r="L2765" i="2"/>
  <c r="K2765" i="2"/>
  <c r="L2764" i="2"/>
  <c r="K2764" i="2"/>
  <c r="L2763" i="2"/>
  <c r="K2763" i="2"/>
  <c r="L2762" i="2"/>
  <c r="K2762" i="2"/>
  <c r="L2761" i="2"/>
  <c r="K2761" i="2"/>
  <c r="L2760" i="2"/>
  <c r="K2760" i="2"/>
  <c r="L2759" i="2"/>
  <c r="K2759" i="2"/>
  <c r="L2758" i="2"/>
  <c r="K2758" i="2"/>
  <c r="L2757" i="2"/>
  <c r="K2757" i="2"/>
  <c r="L2756" i="2"/>
  <c r="K2756" i="2"/>
  <c r="L2755" i="2"/>
  <c r="K2755" i="2"/>
  <c r="L2754" i="2"/>
  <c r="K2754" i="2"/>
  <c r="L2753" i="2"/>
  <c r="K2753" i="2"/>
  <c r="L2752" i="2"/>
  <c r="K2752" i="2"/>
  <c r="L2751" i="2"/>
  <c r="K2751" i="2"/>
  <c r="L2750" i="2"/>
  <c r="K2750" i="2"/>
  <c r="L2749" i="2"/>
  <c r="K2749" i="2"/>
  <c r="L2748" i="2"/>
  <c r="K2748" i="2"/>
  <c r="L2747" i="2"/>
  <c r="K2747" i="2"/>
  <c r="L2746" i="2"/>
  <c r="K2746" i="2"/>
  <c r="L2745" i="2"/>
  <c r="K2745" i="2"/>
  <c r="L2744" i="2"/>
  <c r="K2744" i="2"/>
  <c r="L2743" i="2"/>
  <c r="K2743" i="2"/>
  <c r="L2742" i="2"/>
  <c r="K2742" i="2"/>
  <c r="L2741" i="2"/>
  <c r="K2741" i="2"/>
  <c r="L2740" i="2"/>
  <c r="K2740" i="2"/>
  <c r="L2739" i="2"/>
  <c r="K2739" i="2"/>
  <c r="L2738" i="2"/>
  <c r="K2738" i="2"/>
  <c r="L2737" i="2"/>
  <c r="K2737" i="2"/>
  <c r="L2736" i="2"/>
  <c r="K2736" i="2"/>
  <c r="L2735" i="2"/>
  <c r="K2735" i="2"/>
  <c r="L2734" i="2"/>
  <c r="K2734" i="2"/>
  <c r="L2733" i="2"/>
  <c r="K2733" i="2"/>
  <c r="L2732" i="2"/>
  <c r="K2732" i="2"/>
  <c r="L2731" i="2"/>
  <c r="K2731" i="2"/>
  <c r="L2730" i="2"/>
  <c r="K2730" i="2"/>
  <c r="L2729" i="2"/>
  <c r="K2729" i="2"/>
  <c r="L2728" i="2"/>
  <c r="K2728" i="2"/>
  <c r="L2727" i="2"/>
  <c r="K2727" i="2"/>
  <c r="L2726" i="2"/>
  <c r="K2726" i="2"/>
  <c r="L2725" i="2"/>
  <c r="K2725" i="2"/>
  <c r="L2724" i="2"/>
  <c r="K2724" i="2"/>
  <c r="L2723" i="2"/>
  <c r="K2723" i="2"/>
  <c r="L2722" i="2"/>
  <c r="K2722" i="2"/>
  <c r="L2721" i="2"/>
  <c r="K2721" i="2"/>
  <c r="L2720" i="2"/>
  <c r="K2720" i="2"/>
  <c r="L2719" i="2"/>
  <c r="K2719" i="2"/>
  <c r="L2718" i="2"/>
  <c r="K2718" i="2"/>
  <c r="L2717" i="2"/>
  <c r="K2717" i="2"/>
  <c r="L2716" i="2"/>
  <c r="K2716" i="2"/>
  <c r="L2715" i="2"/>
  <c r="K2715" i="2"/>
  <c r="L2714" i="2"/>
  <c r="K2714" i="2"/>
  <c r="L2713" i="2"/>
  <c r="K2713" i="2"/>
  <c r="L2712" i="2"/>
  <c r="K2712" i="2"/>
  <c r="L2711" i="2"/>
  <c r="K2711" i="2"/>
  <c r="L2710" i="2"/>
  <c r="K2710" i="2"/>
  <c r="L2709" i="2"/>
  <c r="K2709" i="2"/>
  <c r="L2708" i="2"/>
  <c r="K2708" i="2"/>
  <c r="L2707" i="2"/>
  <c r="K2707" i="2"/>
  <c r="L2706" i="2"/>
  <c r="K2706" i="2"/>
  <c r="L2705" i="2"/>
  <c r="K2705" i="2"/>
  <c r="L2704" i="2"/>
  <c r="K2704" i="2"/>
  <c r="L2703" i="2"/>
  <c r="K2703" i="2"/>
  <c r="L2702" i="2"/>
  <c r="K2702" i="2"/>
  <c r="L2701" i="2"/>
  <c r="K2701" i="2"/>
  <c r="L2700" i="2"/>
  <c r="K2700" i="2"/>
  <c r="L2699" i="2"/>
  <c r="K2699" i="2"/>
  <c r="L2698" i="2"/>
  <c r="K2698" i="2"/>
  <c r="L2697" i="2"/>
  <c r="K2697" i="2"/>
  <c r="L2696" i="2"/>
  <c r="K2696" i="2"/>
  <c r="L2695" i="2"/>
  <c r="K2695" i="2"/>
  <c r="L2694" i="2"/>
  <c r="K2694" i="2"/>
  <c r="L2693" i="2"/>
  <c r="K2693" i="2"/>
  <c r="L2692" i="2"/>
  <c r="K2692" i="2"/>
  <c r="L2691" i="2"/>
  <c r="K2691" i="2"/>
  <c r="L2690" i="2"/>
  <c r="K2690" i="2"/>
  <c r="L2689" i="2"/>
  <c r="K2689" i="2"/>
  <c r="L2688" i="2"/>
  <c r="K2688" i="2"/>
  <c r="L2687" i="2"/>
  <c r="K2687" i="2"/>
  <c r="L2686" i="2"/>
  <c r="K2686" i="2"/>
  <c r="L2685" i="2"/>
  <c r="K2685" i="2"/>
  <c r="L2684" i="2"/>
  <c r="K2684" i="2"/>
  <c r="L2683" i="2"/>
  <c r="K2683" i="2"/>
  <c r="L2682" i="2"/>
  <c r="K2682" i="2"/>
  <c r="L2681" i="2"/>
  <c r="K2681" i="2"/>
  <c r="L2680" i="2"/>
  <c r="K2680" i="2"/>
  <c r="L2679" i="2"/>
  <c r="K2679" i="2"/>
  <c r="L2678" i="2"/>
  <c r="K2678" i="2"/>
  <c r="L2677" i="2"/>
  <c r="K2677" i="2"/>
  <c r="L2676" i="2"/>
  <c r="K2676" i="2"/>
  <c r="L2675" i="2"/>
  <c r="K2675" i="2"/>
  <c r="L2674" i="2"/>
  <c r="K2674" i="2"/>
  <c r="L2673" i="2"/>
  <c r="K2673" i="2"/>
  <c r="L2672" i="2"/>
  <c r="K2672" i="2"/>
  <c r="L2671" i="2"/>
  <c r="K2671" i="2"/>
  <c r="L2670" i="2"/>
  <c r="K2670" i="2"/>
  <c r="L2669" i="2"/>
  <c r="K2669" i="2"/>
  <c r="L2668" i="2"/>
  <c r="K2668" i="2"/>
  <c r="L2667" i="2"/>
  <c r="K2667" i="2"/>
  <c r="L2666" i="2"/>
  <c r="K2666" i="2"/>
  <c r="L2665" i="2"/>
  <c r="K2665" i="2"/>
  <c r="L2664" i="2"/>
  <c r="K2664" i="2"/>
  <c r="L2663" i="2"/>
  <c r="K2663" i="2"/>
  <c r="L2662" i="2"/>
  <c r="K2662" i="2"/>
  <c r="L2661" i="2"/>
  <c r="K2661" i="2"/>
  <c r="L2660" i="2"/>
  <c r="K2660" i="2"/>
  <c r="L2659" i="2"/>
  <c r="K2659" i="2"/>
  <c r="L2658" i="2"/>
  <c r="K2658" i="2"/>
  <c r="L2657" i="2"/>
  <c r="K2657" i="2"/>
  <c r="L2656" i="2"/>
  <c r="K2656" i="2"/>
  <c r="L2655" i="2"/>
  <c r="K2655" i="2"/>
  <c r="L2654" i="2"/>
  <c r="K2654" i="2"/>
  <c r="L2653" i="2"/>
  <c r="K2653" i="2"/>
  <c r="L2652" i="2"/>
  <c r="K2652" i="2"/>
  <c r="L2651" i="2"/>
  <c r="K2651" i="2"/>
  <c r="L2650" i="2"/>
  <c r="K2650" i="2"/>
  <c r="L2649" i="2"/>
  <c r="K2649" i="2"/>
  <c r="L2648" i="2"/>
  <c r="K2648" i="2"/>
  <c r="L2647" i="2"/>
  <c r="K2647" i="2"/>
  <c r="L2646" i="2"/>
  <c r="K2646" i="2"/>
  <c r="L2645" i="2"/>
  <c r="K2645" i="2"/>
  <c r="L2644" i="2"/>
  <c r="K2644" i="2"/>
  <c r="L2643" i="2"/>
  <c r="K2643" i="2"/>
  <c r="L2642" i="2"/>
  <c r="K2642" i="2"/>
  <c r="L2641" i="2"/>
  <c r="K2641" i="2"/>
  <c r="L2640" i="2"/>
  <c r="K2640" i="2"/>
  <c r="L2639" i="2"/>
  <c r="K2639" i="2"/>
  <c r="L2638" i="2"/>
  <c r="K2638" i="2"/>
  <c r="L2637" i="2"/>
  <c r="K2637" i="2"/>
  <c r="L2636" i="2"/>
  <c r="K2636" i="2"/>
  <c r="L2635" i="2"/>
  <c r="K2635" i="2"/>
  <c r="L2634" i="2"/>
  <c r="K2634" i="2"/>
  <c r="L2633" i="2"/>
  <c r="K2633" i="2"/>
  <c r="L2632" i="2"/>
  <c r="K2632" i="2"/>
  <c r="L2631" i="2"/>
  <c r="K2631" i="2"/>
  <c r="L2630" i="2"/>
  <c r="K2630" i="2"/>
  <c r="L2629" i="2"/>
  <c r="K2629" i="2"/>
  <c r="L2628" i="2"/>
  <c r="K2628" i="2"/>
  <c r="L2627" i="2"/>
  <c r="K2627" i="2"/>
  <c r="L2626" i="2"/>
  <c r="K2626" i="2"/>
  <c r="L2625" i="2"/>
  <c r="K2625" i="2"/>
  <c r="L2624" i="2"/>
  <c r="K2624" i="2"/>
  <c r="L2623" i="2"/>
  <c r="K2623" i="2"/>
  <c r="L2622" i="2"/>
  <c r="K2622" i="2"/>
  <c r="L2621" i="2"/>
  <c r="K2621" i="2"/>
  <c r="L2620" i="2"/>
  <c r="K2620" i="2"/>
  <c r="L2619" i="2"/>
  <c r="K2619" i="2"/>
  <c r="L2618" i="2"/>
  <c r="K2618" i="2"/>
  <c r="L2617" i="2"/>
  <c r="K2617" i="2"/>
  <c r="L2616" i="2"/>
  <c r="K2616" i="2"/>
  <c r="L2615" i="2"/>
  <c r="K2615" i="2"/>
  <c r="L2614" i="2"/>
  <c r="K2614" i="2"/>
  <c r="L2613" i="2"/>
  <c r="K2613" i="2"/>
  <c r="L2612" i="2"/>
  <c r="K2612" i="2"/>
  <c r="L2611" i="2"/>
  <c r="K2611" i="2"/>
  <c r="L2610" i="2"/>
  <c r="K2610" i="2"/>
  <c r="L2609" i="2"/>
  <c r="K2609" i="2"/>
  <c r="L2608" i="2"/>
  <c r="K2608" i="2"/>
  <c r="L2607" i="2"/>
  <c r="K2607" i="2"/>
  <c r="L2606" i="2"/>
  <c r="K2606" i="2"/>
  <c r="L2605" i="2"/>
  <c r="K2605" i="2"/>
  <c r="L2604" i="2"/>
  <c r="K2604" i="2"/>
  <c r="L2603" i="2"/>
  <c r="K2603" i="2"/>
  <c r="L2602" i="2"/>
  <c r="K2602" i="2"/>
  <c r="L2601" i="2"/>
  <c r="K2601" i="2"/>
  <c r="L2600" i="2"/>
  <c r="K2600" i="2"/>
  <c r="L2599" i="2"/>
  <c r="K2599" i="2"/>
  <c r="L2598" i="2"/>
  <c r="K2598" i="2"/>
  <c r="L2597" i="2"/>
  <c r="K2597" i="2"/>
  <c r="L2596" i="2"/>
  <c r="K2596" i="2"/>
  <c r="L2595" i="2"/>
  <c r="K2595" i="2"/>
  <c r="L2594" i="2"/>
  <c r="K2594" i="2"/>
  <c r="L2593" i="2"/>
  <c r="K2593" i="2"/>
  <c r="L2592" i="2"/>
  <c r="K2592" i="2"/>
  <c r="L2591" i="2"/>
  <c r="K2591" i="2"/>
  <c r="L2590" i="2"/>
  <c r="K2590" i="2"/>
  <c r="L2589" i="2"/>
  <c r="K2589" i="2"/>
  <c r="L2588" i="2"/>
  <c r="K2588" i="2"/>
  <c r="L2587" i="2"/>
  <c r="K2587" i="2"/>
  <c r="L2586" i="2"/>
  <c r="K2586" i="2"/>
  <c r="L2585" i="2"/>
  <c r="K2585" i="2"/>
  <c r="L2584" i="2"/>
  <c r="K2584" i="2"/>
  <c r="L2583" i="2"/>
  <c r="K2583" i="2"/>
  <c r="L2582" i="2"/>
  <c r="K2582" i="2"/>
  <c r="L2581" i="2"/>
  <c r="K2581" i="2"/>
  <c r="L2580" i="2"/>
  <c r="K2580" i="2"/>
  <c r="L2579" i="2"/>
  <c r="K2579" i="2"/>
  <c r="L2578" i="2"/>
  <c r="K2578" i="2"/>
  <c r="L2577" i="2"/>
  <c r="K2577" i="2"/>
  <c r="L2576" i="2"/>
  <c r="K2576" i="2"/>
  <c r="L2575" i="2"/>
  <c r="K2575" i="2"/>
  <c r="L2574" i="2"/>
  <c r="K2574" i="2"/>
  <c r="L2573" i="2"/>
  <c r="K2573" i="2"/>
  <c r="L2572" i="2"/>
  <c r="K2572" i="2"/>
  <c r="L2571" i="2"/>
  <c r="K2571" i="2"/>
  <c r="L2570" i="2"/>
  <c r="K2570" i="2"/>
  <c r="L2569" i="2"/>
  <c r="K2569" i="2"/>
  <c r="L2568" i="2"/>
  <c r="K2568" i="2"/>
  <c r="L2567" i="2"/>
  <c r="K2567" i="2"/>
  <c r="L2566" i="2"/>
  <c r="K2566" i="2"/>
  <c r="L2565" i="2"/>
  <c r="K2565" i="2"/>
  <c r="L2564" i="2"/>
  <c r="K2564" i="2"/>
  <c r="L2563" i="2"/>
  <c r="K2563" i="2"/>
  <c r="L2562" i="2"/>
  <c r="K2562" i="2"/>
  <c r="L2561" i="2"/>
  <c r="K2561" i="2"/>
  <c r="L2560" i="2"/>
  <c r="K2560" i="2"/>
  <c r="L2559" i="2"/>
  <c r="K2559" i="2"/>
  <c r="L2558" i="2"/>
  <c r="K2558" i="2"/>
  <c r="L2557" i="2"/>
  <c r="K2557" i="2"/>
  <c r="L2556" i="2"/>
  <c r="K2556" i="2"/>
  <c r="L2555" i="2"/>
  <c r="K2555" i="2"/>
  <c r="L2554" i="2"/>
  <c r="K2554" i="2"/>
  <c r="L2553" i="2"/>
  <c r="K2553" i="2"/>
  <c r="L2552" i="2"/>
  <c r="K2552" i="2"/>
  <c r="L2551" i="2"/>
  <c r="K2551" i="2"/>
  <c r="L2550" i="2"/>
  <c r="K2550" i="2"/>
  <c r="L2549" i="2"/>
  <c r="K2549" i="2"/>
  <c r="L2548" i="2"/>
  <c r="K2548" i="2"/>
  <c r="L2547" i="2"/>
  <c r="K2547" i="2"/>
  <c r="L2546" i="2"/>
  <c r="K2546" i="2"/>
  <c r="L2545" i="2"/>
  <c r="K2545" i="2"/>
  <c r="L2544" i="2"/>
  <c r="K2544" i="2"/>
  <c r="L2543" i="2"/>
  <c r="K2543" i="2"/>
  <c r="L2542" i="2"/>
  <c r="K2542" i="2"/>
  <c r="L2541" i="2"/>
  <c r="K2541" i="2"/>
  <c r="L2540" i="2"/>
  <c r="K2540" i="2"/>
  <c r="L2539" i="2"/>
  <c r="K2539" i="2"/>
  <c r="L2538" i="2"/>
  <c r="K2538" i="2"/>
  <c r="L2537" i="2"/>
  <c r="K2537" i="2"/>
  <c r="L2536" i="2"/>
  <c r="K2536" i="2"/>
  <c r="L2535" i="2"/>
  <c r="K2535" i="2"/>
  <c r="L2534" i="2"/>
  <c r="K2534" i="2"/>
  <c r="L2533" i="2"/>
  <c r="K2533" i="2"/>
  <c r="L2532" i="2"/>
  <c r="K2532" i="2"/>
  <c r="L2531" i="2"/>
  <c r="K2531" i="2"/>
  <c r="L2530" i="2"/>
  <c r="K2530" i="2"/>
  <c r="L2529" i="2"/>
  <c r="K2529" i="2"/>
  <c r="L2528" i="2"/>
  <c r="K2528" i="2"/>
  <c r="L2527" i="2"/>
  <c r="K2527" i="2"/>
  <c r="L2526" i="2"/>
  <c r="K2526" i="2"/>
  <c r="L2525" i="2"/>
  <c r="K2525" i="2"/>
  <c r="L2524" i="2"/>
  <c r="K2524" i="2"/>
  <c r="L2523" i="2"/>
  <c r="K2523" i="2"/>
  <c r="L2522" i="2"/>
  <c r="K2522" i="2"/>
  <c r="L2521" i="2"/>
  <c r="K2521" i="2"/>
  <c r="L2520" i="2"/>
  <c r="K2520" i="2"/>
  <c r="L2519" i="2"/>
  <c r="K2519" i="2"/>
  <c r="L2518" i="2"/>
  <c r="K2518" i="2"/>
  <c r="L2517" i="2"/>
  <c r="K2517" i="2"/>
  <c r="L2516" i="2"/>
  <c r="K2516" i="2"/>
  <c r="L2515" i="2"/>
  <c r="K2515" i="2"/>
  <c r="L2514" i="2"/>
  <c r="K2514" i="2"/>
  <c r="L2513" i="2"/>
  <c r="K2513" i="2"/>
  <c r="L2512" i="2"/>
  <c r="K2512" i="2"/>
  <c r="L2511" i="2"/>
  <c r="K2511" i="2"/>
  <c r="L2510" i="2"/>
  <c r="K2510" i="2"/>
  <c r="L2509" i="2"/>
  <c r="K2509" i="2"/>
  <c r="L2508" i="2"/>
  <c r="K2508" i="2"/>
  <c r="L2507" i="2"/>
  <c r="K2507" i="2"/>
  <c r="L2506" i="2"/>
  <c r="K2506" i="2"/>
  <c r="L2505" i="2"/>
  <c r="K2505" i="2"/>
  <c r="L2504" i="2"/>
  <c r="K2504" i="2"/>
  <c r="L2503" i="2"/>
  <c r="K2503" i="2"/>
  <c r="L2502" i="2"/>
  <c r="K2502" i="2"/>
  <c r="L2501" i="2"/>
  <c r="K2501" i="2"/>
  <c r="L2500" i="2"/>
  <c r="K2500" i="2"/>
  <c r="L2499" i="2"/>
  <c r="K2499" i="2"/>
  <c r="L2498" i="2"/>
  <c r="K2498" i="2"/>
  <c r="L2497" i="2"/>
  <c r="K2497" i="2"/>
  <c r="L2496" i="2"/>
  <c r="K2496" i="2"/>
  <c r="L2495" i="2"/>
  <c r="K2495" i="2"/>
  <c r="L2494" i="2"/>
  <c r="K2494" i="2"/>
  <c r="L2493" i="2"/>
  <c r="K2493" i="2"/>
  <c r="L2492" i="2"/>
  <c r="K2492" i="2"/>
  <c r="L2491" i="2"/>
  <c r="K2491" i="2"/>
  <c r="L2490" i="2"/>
  <c r="K2490" i="2"/>
  <c r="L2489" i="2"/>
  <c r="K2489" i="2"/>
  <c r="L2488" i="2"/>
  <c r="K2488" i="2"/>
  <c r="L2487" i="2"/>
  <c r="K2487" i="2"/>
  <c r="L2486" i="2"/>
  <c r="K2486" i="2"/>
  <c r="L2485" i="2"/>
  <c r="K2485" i="2"/>
  <c r="L2484" i="2"/>
  <c r="K2484" i="2"/>
  <c r="L2483" i="2"/>
  <c r="K2483" i="2"/>
  <c r="L2482" i="2"/>
  <c r="K2482" i="2"/>
  <c r="L2481" i="2"/>
  <c r="K2481" i="2"/>
  <c r="L2480" i="2"/>
  <c r="K2480" i="2"/>
  <c r="L2479" i="2"/>
  <c r="K2479" i="2"/>
  <c r="L2478" i="2"/>
  <c r="K2478" i="2"/>
  <c r="L2477" i="2"/>
  <c r="K2477" i="2"/>
  <c r="L2476" i="2"/>
  <c r="K2476" i="2"/>
  <c r="L2475" i="2"/>
  <c r="K2475" i="2"/>
  <c r="L2474" i="2"/>
  <c r="K2474" i="2"/>
  <c r="L2473" i="2"/>
  <c r="K2473" i="2"/>
  <c r="L2472" i="2"/>
  <c r="K2472" i="2"/>
  <c r="L2471" i="2"/>
  <c r="K2471" i="2"/>
  <c r="L2470" i="2"/>
  <c r="K2470" i="2"/>
  <c r="L2469" i="2"/>
  <c r="K2469" i="2"/>
  <c r="L2468" i="2"/>
  <c r="K2468" i="2"/>
  <c r="L2467" i="2"/>
  <c r="K2467" i="2"/>
  <c r="L2466" i="2"/>
  <c r="K2466" i="2"/>
  <c r="L2465" i="2"/>
  <c r="K2465" i="2"/>
  <c r="L2464" i="2"/>
  <c r="K2464" i="2"/>
  <c r="L2463" i="2"/>
  <c r="K2463" i="2"/>
  <c r="L2462" i="2"/>
  <c r="K2462" i="2"/>
  <c r="L2461" i="2"/>
  <c r="K2461" i="2"/>
  <c r="L2460" i="2"/>
  <c r="K2460" i="2"/>
  <c r="L2459" i="2"/>
  <c r="K2459" i="2"/>
  <c r="L2458" i="2"/>
  <c r="K2458" i="2"/>
  <c r="L2457" i="2"/>
  <c r="K2457" i="2"/>
  <c r="L2456" i="2"/>
  <c r="K2456" i="2"/>
  <c r="L2455" i="2"/>
  <c r="K2455" i="2"/>
  <c r="L2454" i="2"/>
  <c r="K2454" i="2"/>
  <c r="L2453" i="2"/>
  <c r="K2453" i="2"/>
  <c r="L2452" i="2"/>
  <c r="K2452" i="2"/>
  <c r="L2451" i="2"/>
  <c r="K2451" i="2"/>
  <c r="L2450" i="2"/>
  <c r="K2450" i="2"/>
  <c r="L2449" i="2"/>
  <c r="K2449" i="2"/>
  <c r="L2448" i="2"/>
  <c r="K2448" i="2"/>
  <c r="L2447" i="2"/>
  <c r="K2447" i="2"/>
  <c r="L2446" i="2"/>
  <c r="K2446" i="2"/>
  <c r="L2445" i="2"/>
  <c r="K2445" i="2"/>
  <c r="L2444" i="2"/>
  <c r="K2444" i="2"/>
  <c r="L2443" i="2"/>
  <c r="K2443" i="2"/>
  <c r="L2442" i="2"/>
  <c r="K2442" i="2"/>
  <c r="L2441" i="2"/>
  <c r="K2441" i="2"/>
  <c r="L2440" i="2"/>
  <c r="K2440" i="2"/>
  <c r="L2439" i="2"/>
  <c r="K2439" i="2"/>
  <c r="L2438" i="2"/>
  <c r="K2438" i="2"/>
  <c r="L2437" i="2"/>
  <c r="K2437" i="2"/>
  <c r="L2436" i="2"/>
  <c r="K2436" i="2"/>
  <c r="L2435" i="2"/>
  <c r="K2435" i="2"/>
  <c r="L2434" i="2"/>
  <c r="K2434" i="2"/>
  <c r="L2433" i="2"/>
  <c r="K2433" i="2"/>
  <c r="L2432" i="2"/>
  <c r="K2432" i="2"/>
  <c r="L2431" i="2"/>
  <c r="K2431" i="2"/>
  <c r="L2430" i="2"/>
  <c r="K2430" i="2"/>
  <c r="L2429" i="2"/>
  <c r="K2429" i="2"/>
  <c r="L2428" i="2"/>
  <c r="K2428" i="2"/>
  <c r="L2427" i="2"/>
  <c r="K2427" i="2"/>
  <c r="L2426" i="2"/>
  <c r="K2426" i="2"/>
  <c r="L2425" i="2"/>
  <c r="K2425" i="2"/>
  <c r="L2424" i="2"/>
  <c r="K2424" i="2"/>
  <c r="L2423" i="2"/>
  <c r="K2423" i="2"/>
  <c r="L2422" i="2"/>
  <c r="K2422" i="2"/>
  <c r="L2421" i="2"/>
  <c r="K2421" i="2"/>
  <c r="L2420" i="2"/>
  <c r="K2420" i="2"/>
  <c r="L2419" i="2"/>
  <c r="K2419" i="2"/>
  <c r="L2418" i="2"/>
  <c r="K2418" i="2"/>
  <c r="L2417" i="2"/>
  <c r="K2417" i="2"/>
  <c r="L2416" i="2"/>
  <c r="K2416" i="2"/>
  <c r="L2415" i="2"/>
  <c r="K2415" i="2"/>
  <c r="L2414" i="2"/>
  <c r="K2414" i="2"/>
  <c r="L2413" i="2"/>
  <c r="K2413" i="2"/>
  <c r="L2412" i="2"/>
  <c r="K2412" i="2"/>
  <c r="L2411" i="2"/>
  <c r="K2411" i="2"/>
  <c r="L2410" i="2"/>
  <c r="K2410" i="2"/>
  <c r="L2409" i="2"/>
  <c r="K2409" i="2"/>
  <c r="L2408" i="2"/>
  <c r="K2408" i="2"/>
  <c r="L2407" i="2"/>
  <c r="K2407" i="2"/>
  <c r="L2406" i="2"/>
  <c r="K2406" i="2"/>
  <c r="L2405" i="2"/>
  <c r="K2405" i="2"/>
  <c r="L2404" i="2"/>
  <c r="K2404" i="2"/>
  <c r="L2403" i="2"/>
  <c r="K2403" i="2"/>
  <c r="L2402" i="2"/>
  <c r="K2402" i="2"/>
  <c r="L2401" i="2"/>
  <c r="K2401" i="2"/>
  <c r="L2400" i="2"/>
  <c r="K2400" i="2"/>
  <c r="L2399" i="2"/>
  <c r="K2399" i="2"/>
  <c r="L2398" i="2"/>
  <c r="K2398" i="2"/>
  <c r="L2397" i="2"/>
  <c r="K2397" i="2"/>
  <c r="L2396" i="2"/>
  <c r="K2396" i="2"/>
  <c r="L2395" i="2"/>
  <c r="K2395" i="2"/>
  <c r="L2394" i="2"/>
  <c r="K2394" i="2"/>
  <c r="L2393" i="2"/>
  <c r="K2393" i="2"/>
  <c r="L2392" i="2"/>
  <c r="K2392" i="2"/>
  <c r="L2391" i="2"/>
  <c r="K2391" i="2"/>
  <c r="L2390" i="2"/>
  <c r="K2390" i="2"/>
  <c r="L2389" i="2"/>
  <c r="K2389" i="2"/>
  <c r="L2388" i="2"/>
  <c r="K2388" i="2"/>
  <c r="L2387" i="2"/>
  <c r="K2387" i="2"/>
  <c r="L2386" i="2"/>
  <c r="K2386" i="2"/>
  <c r="L2385" i="2"/>
  <c r="K2385" i="2"/>
  <c r="L2384" i="2"/>
  <c r="K2384" i="2"/>
  <c r="L2383" i="2"/>
  <c r="K2383" i="2"/>
  <c r="L2382" i="2"/>
  <c r="K2382" i="2"/>
  <c r="L2381" i="2"/>
  <c r="K2381" i="2"/>
  <c r="L2380" i="2"/>
  <c r="K2380" i="2"/>
  <c r="L2379" i="2"/>
  <c r="K2379" i="2"/>
  <c r="L2378" i="2"/>
  <c r="K2378" i="2"/>
  <c r="L2377" i="2"/>
  <c r="K2377" i="2"/>
  <c r="L2376" i="2"/>
  <c r="K2376" i="2"/>
  <c r="L2375" i="2"/>
  <c r="K2375" i="2"/>
  <c r="L2374" i="2"/>
  <c r="K2374" i="2"/>
  <c r="L2373" i="2"/>
  <c r="K2373" i="2"/>
  <c r="L2372" i="2"/>
  <c r="K2372" i="2"/>
  <c r="L2371" i="2"/>
  <c r="K2371" i="2"/>
  <c r="L2370" i="2"/>
  <c r="K2370" i="2"/>
  <c r="L2369" i="2"/>
  <c r="K2369" i="2"/>
  <c r="L2368" i="2"/>
  <c r="K2368" i="2"/>
  <c r="L2367" i="2"/>
  <c r="K2367" i="2"/>
  <c r="L2366" i="2"/>
  <c r="K2366" i="2"/>
  <c r="L2365" i="2"/>
  <c r="K2365" i="2"/>
  <c r="L2364" i="2"/>
  <c r="K2364" i="2"/>
  <c r="L2363" i="2"/>
  <c r="K2363" i="2"/>
  <c r="L2362" i="2"/>
  <c r="K2362" i="2"/>
  <c r="L2361" i="2"/>
  <c r="K2361" i="2"/>
  <c r="L2360" i="2"/>
  <c r="K2360" i="2"/>
  <c r="L2359" i="2"/>
  <c r="K2359" i="2"/>
  <c r="L2358" i="2"/>
  <c r="K2358" i="2"/>
  <c r="L2357" i="2"/>
  <c r="K2357" i="2"/>
  <c r="L2356" i="2"/>
  <c r="K2356" i="2"/>
  <c r="L2355" i="2"/>
  <c r="K2355" i="2"/>
  <c r="L2354" i="2"/>
  <c r="K2354" i="2"/>
  <c r="L2353" i="2"/>
  <c r="K2353" i="2"/>
  <c r="L2352" i="2"/>
  <c r="K2352" i="2"/>
  <c r="L2351" i="2"/>
  <c r="K2351" i="2"/>
  <c r="L2350" i="2"/>
  <c r="K2350" i="2"/>
  <c r="L2349" i="2"/>
  <c r="K2349" i="2"/>
  <c r="L2348" i="2"/>
  <c r="K2348" i="2"/>
  <c r="L2347" i="2"/>
  <c r="K2347" i="2"/>
  <c r="L2346" i="2"/>
  <c r="K2346" i="2"/>
  <c r="L2345" i="2"/>
  <c r="K2345" i="2"/>
  <c r="L2344" i="2"/>
  <c r="K2344" i="2"/>
  <c r="L2343" i="2"/>
  <c r="K2343" i="2"/>
  <c r="L2342" i="2"/>
  <c r="K2342" i="2"/>
  <c r="L2341" i="2"/>
  <c r="K2341" i="2"/>
  <c r="L2340" i="2"/>
  <c r="K2340" i="2"/>
  <c r="L2339" i="2"/>
  <c r="K2339" i="2"/>
  <c r="L2338" i="2"/>
  <c r="K2338" i="2"/>
  <c r="L2337" i="2"/>
  <c r="K2337" i="2"/>
  <c r="L2336" i="2"/>
  <c r="K2336" i="2"/>
  <c r="L2335" i="2"/>
  <c r="K2335" i="2"/>
  <c r="L2334" i="2"/>
  <c r="K2334" i="2"/>
  <c r="L2333" i="2"/>
  <c r="K2333" i="2"/>
  <c r="L2332" i="2"/>
  <c r="K2332" i="2"/>
  <c r="L2331" i="2"/>
  <c r="K2331" i="2"/>
  <c r="L2330" i="2"/>
  <c r="K2330" i="2"/>
  <c r="L2329" i="2"/>
  <c r="K2329" i="2"/>
  <c r="L2328" i="2"/>
  <c r="K2328" i="2"/>
  <c r="L2327" i="2"/>
  <c r="K2327" i="2"/>
  <c r="L2326" i="2"/>
  <c r="K2326" i="2"/>
  <c r="L2325" i="2"/>
  <c r="K2325" i="2"/>
  <c r="L2324" i="2"/>
  <c r="K2324" i="2"/>
  <c r="L2323" i="2"/>
  <c r="K2323" i="2"/>
  <c r="L2322" i="2"/>
  <c r="K2322" i="2"/>
  <c r="L2321" i="2"/>
  <c r="K2321" i="2"/>
  <c r="L2320" i="2"/>
  <c r="K2320" i="2"/>
  <c r="L2319" i="2"/>
  <c r="K2319" i="2"/>
  <c r="L2318" i="2"/>
  <c r="K2318" i="2"/>
  <c r="L2317" i="2"/>
  <c r="K2317" i="2"/>
  <c r="L2316" i="2"/>
  <c r="K2316" i="2"/>
  <c r="L2315" i="2"/>
  <c r="K2315" i="2"/>
  <c r="L2314" i="2"/>
  <c r="K2314" i="2"/>
  <c r="L2313" i="2"/>
  <c r="K2313" i="2"/>
  <c r="L2312" i="2"/>
  <c r="K2312" i="2"/>
  <c r="L2311" i="2"/>
  <c r="K2311" i="2"/>
  <c r="L2310" i="2"/>
  <c r="K2310" i="2"/>
  <c r="L2309" i="2"/>
  <c r="K2309" i="2"/>
  <c r="L2308" i="2"/>
  <c r="K2308" i="2"/>
  <c r="L2307" i="2"/>
  <c r="K2307" i="2"/>
  <c r="L2306" i="2"/>
  <c r="K2306" i="2"/>
  <c r="L2305" i="2"/>
  <c r="K2305" i="2"/>
  <c r="L2304" i="2"/>
  <c r="K2304" i="2"/>
  <c r="L2303" i="2"/>
  <c r="K2303" i="2"/>
  <c r="L2302" i="2"/>
  <c r="K2302" i="2"/>
  <c r="L2301" i="2"/>
  <c r="K2301" i="2"/>
  <c r="L2300" i="2"/>
  <c r="K2300" i="2"/>
  <c r="L2299" i="2"/>
  <c r="K2299" i="2"/>
  <c r="L2298" i="2"/>
  <c r="K2298" i="2"/>
  <c r="L2297" i="2"/>
  <c r="K2297" i="2"/>
  <c r="L2296" i="2"/>
  <c r="K2296" i="2"/>
  <c r="L2295" i="2"/>
  <c r="K2295" i="2"/>
  <c r="L2294" i="2"/>
  <c r="K2294" i="2"/>
  <c r="L2293" i="2"/>
  <c r="K2293" i="2"/>
  <c r="L2292" i="2"/>
  <c r="K2292" i="2"/>
  <c r="L2291" i="2"/>
  <c r="K2291" i="2"/>
  <c r="L2290" i="2"/>
  <c r="K2290" i="2"/>
  <c r="L2289" i="2"/>
  <c r="K2289" i="2"/>
  <c r="L2288" i="2"/>
  <c r="K2288" i="2"/>
  <c r="L2287" i="2"/>
  <c r="K2287" i="2"/>
  <c r="L2286" i="2"/>
  <c r="K2286" i="2"/>
  <c r="L2285" i="2"/>
  <c r="K2285" i="2"/>
  <c r="L2284" i="2"/>
  <c r="K2284" i="2"/>
  <c r="L2283" i="2"/>
  <c r="K2283" i="2"/>
  <c r="L2282" i="2"/>
  <c r="K2282" i="2"/>
  <c r="L2281" i="2"/>
  <c r="K2281" i="2"/>
  <c r="L2280" i="2"/>
  <c r="K2280" i="2"/>
  <c r="L2279" i="2"/>
  <c r="K2279" i="2"/>
  <c r="L2278" i="2"/>
  <c r="K2278" i="2"/>
  <c r="L2277" i="2"/>
  <c r="K2277" i="2"/>
  <c r="L2276" i="2"/>
  <c r="K2276" i="2"/>
  <c r="L2275" i="2"/>
  <c r="K2275" i="2"/>
  <c r="L2274" i="2"/>
  <c r="K2274" i="2"/>
  <c r="L2273" i="2"/>
  <c r="K2273" i="2"/>
  <c r="L2272" i="2"/>
  <c r="K2272" i="2"/>
  <c r="L2271" i="2"/>
  <c r="K2271" i="2"/>
  <c r="L2270" i="2"/>
  <c r="K2270" i="2"/>
  <c r="L2269" i="2"/>
  <c r="K2269" i="2"/>
  <c r="L2268" i="2"/>
  <c r="K2268" i="2"/>
  <c r="L2267" i="2"/>
  <c r="K2267" i="2"/>
  <c r="L2266" i="2"/>
  <c r="K2266" i="2"/>
  <c r="L2265" i="2"/>
  <c r="K2265" i="2"/>
  <c r="L2264" i="2"/>
  <c r="K2264" i="2"/>
  <c r="L2263" i="2"/>
  <c r="K2263" i="2"/>
  <c r="L2262" i="2"/>
  <c r="K2262" i="2"/>
  <c r="L2261" i="2"/>
  <c r="K2261" i="2"/>
  <c r="L2260" i="2"/>
  <c r="K2260" i="2"/>
  <c r="L2259" i="2"/>
  <c r="K2259" i="2"/>
  <c r="L2258" i="2"/>
  <c r="K2258" i="2"/>
  <c r="L2257" i="2"/>
  <c r="K2257" i="2"/>
  <c r="L2256" i="2"/>
  <c r="K2256" i="2"/>
  <c r="L2255" i="2"/>
  <c r="K2255" i="2"/>
  <c r="L2254" i="2"/>
  <c r="K2254" i="2"/>
  <c r="L2253" i="2"/>
  <c r="K2253" i="2"/>
  <c r="L2252" i="2"/>
  <c r="K2252" i="2"/>
  <c r="L2251" i="2"/>
  <c r="K2251" i="2"/>
  <c r="L2250" i="2"/>
  <c r="K2250" i="2"/>
  <c r="L2249" i="2"/>
  <c r="K2249" i="2"/>
  <c r="L2248" i="2"/>
  <c r="K2248" i="2"/>
  <c r="L2247" i="2"/>
  <c r="K2247" i="2"/>
  <c r="L2246" i="2"/>
  <c r="K2246" i="2"/>
  <c r="L2245" i="2"/>
  <c r="K2245" i="2"/>
  <c r="L2244" i="2"/>
  <c r="K2244" i="2"/>
  <c r="L2243" i="2"/>
  <c r="K2243" i="2"/>
  <c r="L2242" i="2"/>
  <c r="K2242" i="2"/>
  <c r="L2241" i="2"/>
  <c r="K2241" i="2"/>
  <c r="L2240" i="2"/>
  <c r="K2240" i="2"/>
  <c r="L2239" i="2"/>
  <c r="K2239" i="2"/>
  <c r="L2238" i="2"/>
  <c r="K2238" i="2"/>
  <c r="L2237" i="2"/>
  <c r="K2237" i="2"/>
  <c r="L2236" i="2"/>
  <c r="K2236" i="2"/>
  <c r="L2235" i="2"/>
  <c r="K2235" i="2"/>
  <c r="L2234" i="2"/>
  <c r="K2234" i="2"/>
  <c r="L2233" i="2"/>
  <c r="K2233" i="2"/>
  <c r="L2232" i="2"/>
  <c r="K2232" i="2"/>
  <c r="L2231" i="2"/>
  <c r="K2231" i="2"/>
  <c r="L2230" i="2"/>
  <c r="K2230" i="2"/>
  <c r="L2229" i="2"/>
  <c r="K2229" i="2"/>
  <c r="L2228" i="2"/>
  <c r="K2228" i="2"/>
  <c r="L2227" i="2"/>
  <c r="K2227" i="2"/>
  <c r="L2226" i="2"/>
  <c r="K2226" i="2"/>
  <c r="L2225" i="2"/>
  <c r="K2225" i="2"/>
  <c r="L2224" i="2"/>
  <c r="K2224" i="2"/>
  <c r="L2223" i="2"/>
  <c r="K2223" i="2"/>
  <c r="L2222" i="2"/>
  <c r="K2222" i="2"/>
  <c r="L2221" i="2"/>
  <c r="K2221" i="2"/>
  <c r="L2220" i="2"/>
  <c r="K2220" i="2"/>
  <c r="L2219" i="2"/>
  <c r="K2219" i="2"/>
  <c r="L2218" i="2"/>
  <c r="K2218" i="2"/>
  <c r="L2217" i="2"/>
  <c r="K2217" i="2"/>
  <c r="L2216" i="2"/>
  <c r="K2216" i="2"/>
  <c r="L2215" i="2"/>
  <c r="K2215" i="2"/>
  <c r="L2214" i="2"/>
  <c r="K2214" i="2"/>
  <c r="L2213" i="2"/>
  <c r="K2213" i="2"/>
  <c r="L2212" i="2"/>
  <c r="K2212" i="2"/>
  <c r="L2211" i="2"/>
  <c r="K2211" i="2"/>
  <c r="L2210" i="2"/>
  <c r="K2210" i="2"/>
  <c r="L2209" i="2"/>
  <c r="K2209" i="2"/>
  <c r="L2208" i="2"/>
  <c r="K2208" i="2"/>
  <c r="L2207" i="2"/>
  <c r="K2207" i="2"/>
  <c r="L2206" i="2"/>
  <c r="K2206" i="2"/>
  <c r="L2205" i="2"/>
  <c r="K2205" i="2"/>
  <c r="L2204" i="2"/>
  <c r="K2204" i="2"/>
  <c r="L2203" i="2"/>
  <c r="K2203" i="2"/>
  <c r="L2202" i="2"/>
  <c r="K2202" i="2"/>
  <c r="L2201" i="2"/>
  <c r="K2201" i="2"/>
  <c r="L2200" i="2"/>
  <c r="K2200" i="2"/>
  <c r="L2199" i="2"/>
  <c r="K2199" i="2"/>
  <c r="L2198" i="2"/>
  <c r="K2198" i="2"/>
  <c r="L2197" i="2"/>
  <c r="K2197" i="2"/>
  <c r="L2196" i="2"/>
  <c r="K2196" i="2"/>
  <c r="L2195" i="2"/>
  <c r="K2195" i="2"/>
  <c r="L2194" i="2"/>
  <c r="K2194" i="2"/>
  <c r="L2193" i="2"/>
  <c r="K2193" i="2"/>
  <c r="L2192" i="2"/>
  <c r="K2192" i="2"/>
  <c r="L2191" i="2"/>
  <c r="K2191" i="2"/>
  <c r="L2190" i="2"/>
  <c r="K2190" i="2"/>
  <c r="L2189" i="2"/>
  <c r="K2189" i="2"/>
  <c r="L2188" i="2"/>
  <c r="K2188" i="2"/>
  <c r="L2187" i="2"/>
  <c r="K2187" i="2"/>
  <c r="L2186" i="2"/>
  <c r="K2186" i="2"/>
  <c r="L2185" i="2"/>
  <c r="K2185" i="2"/>
  <c r="L2184" i="2"/>
  <c r="K2184" i="2"/>
  <c r="L2183" i="2"/>
  <c r="K2183" i="2"/>
  <c r="L2182" i="2"/>
  <c r="K2182" i="2"/>
  <c r="L2181" i="2"/>
  <c r="K2181" i="2"/>
  <c r="L2180" i="2"/>
  <c r="K2180" i="2"/>
  <c r="L2179" i="2"/>
  <c r="K2179" i="2"/>
  <c r="L2178" i="2"/>
  <c r="K2178" i="2"/>
  <c r="L2177" i="2"/>
  <c r="K2177" i="2"/>
  <c r="L2176" i="2"/>
  <c r="K2176" i="2"/>
  <c r="L2175" i="2"/>
  <c r="K2175" i="2"/>
  <c r="L2174" i="2"/>
  <c r="K2174" i="2"/>
  <c r="L2173" i="2"/>
  <c r="K2173" i="2"/>
  <c r="L2172" i="2"/>
  <c r="K2172" i="2"/>
  <c r="L2171" i="2"/>
  <c r="K2171" i="2"/>
  <c r="L2170" i="2"/>
  <c r="K2170" i="2"/>
  <c r="L2169" i="2"/>
  <c r="K2169" i="2"/>
  <c r="L2168" i="2"/>
  <c r="K2168" i="2"/>
  <c r="L2167" i="2"/>
  <c r="K2167" i="2"/>
  <c r="L2166" i="2"/>
  <c r="K2166" i="2"/>
  <c r="L2165" i="2"/>
  <c r="K2165" i="2"/>
  <c r="L2164" i="2"/>
  <c r="K2164" i="2"/>
  <c r="L2163" i="2"/>
  <c r="K2163" i="2"/>
  <c r="L2162" i="2"/>
  <c r="K2162" i="2"/>
  <c r="L2161" i="2"/>
  <c r="K2161" i="2"/>
  <c r="L2160" i="2"/>
  <c r="K2160" i="2"/>
  <c r="L2159" i="2"/>
  <c r="K2159" i="2"/>
  <c r="L2158" i="2"/>
  <c r="K2158" i="2"/>
  <c r="L2157" i="2"/>
  <c r="K2157" i="2"/>
  <c r="L2156" i="2"/>
  <c r="K2156" i="2"/>
  <c r="L2155" i="2"/>
  <c r="K2155" i="2"/>
  <c r="L2154" i="2"/>
  <c r="K2154" i="2"/>
  <c r="L2153" i="2"/>
  <c r="K2153" i="2"/>
  <c r="L2152" i="2"/>
  <c r="K2152" i="2"/>
  <c r="L2151" i="2"/>
  <c r="K2151" i="2"/>
  <c r="L2150" i="2"/>
  <c r="K2150" i="2"/>
  <c r="L2149" i="2"/>
  <c r="K2149" i="2"/>
  <c r="L2148" i="2"/>
  <c r="K2148" i="2"/>
  <c r="L2147" i="2"/>
  <c r="K2147" i="2"/>
  <c r="L2146" i="2"/>
  <c r="K2146" i="2"/>
  <c r="L2145" i="2"/>
  <c r="K2145" i="2"/>
  <c r="L2144" i="2"/>
  <c r="K2144" i="2"/>
  <c r="L2143" i="2"/>
  <c r="K2143" i="2"/>
  <c r="L2142" i="2"/>
  <c r="K2142" i="2"/>
  <c r="L2141" i="2"/>
  <c r="K2141" i="2"/>
  <c r="L2140" i="2"/>
  <c r="K2140" i="2"/>
  <c r="L2139" i="2"/>
  <c r="K2139" i="2"/>
  <c r="L2138" i="2"/>
  <c r="K2138" i="2"/>
  <c r="L2137" i="2"/>
  <c r="K2137" i="2"/>
  <c r="L2136" i="2"/>
  <c r="K2136" i="2"/>
  <c r="L2135" i="2"/>
  <c r="K2135" i="2"/>
  <c r="L2134" i="2"/>
  <c r="K2134" i="2"/>
  <c r="L2133" i="2"/>
  <c r="K2133" i="2"/>
  <c r="L2132" i="2"/>
  <c r="K2132" i="2"/>
  <c r="L2131" i="2"/>
  <c r="K2131" i="2"/>
  <c r="L2130" i="2"/>
  <c r="K2130" i="2"/>
  <c r="L2129" i="2"/>
  <c r="K2129" i="2"/>
  <c r="L2128" i="2"/>
  <c r="K2128" i="2"/>
  <c r="L2127" i="2"/>
  <c r="K2127" i="2"/>
  <c r="L2126" i="2"/>
  <c r="K2126" i="2"/>
  <c r="L2125" i="2"/>
  <c r="K2125" i="2"/>
  <c r="L2124" i="2"/>
  <c r="K2124" i="2"/>
  <c r="L2123" i="2"/>
  <c r="K2123" i="2"/>
  <c r="L2122" i="2"/>
  <c r="K2122" i="2"/>
  <c r="L2121" i="2"/>
  <c r="K2121" i="2"/>
  <c r="L2120" i="2"/>
  <c r="K2120" i="2"/>
  <c r="L2119" i="2"/>
  <c r="K2119" i="2"/>
  <c r="L2118" i="2"/>
  <c r="K2118" i="2"/>
  <c r="L2117" i="2"/>
  <c r="K2117" i="2"/>
  <c r="L2116" i="2"/>
  <c r="K2116" i="2"/>
  <c r="L2115" i="2"/>
  <c r="K2115" i="2"/>
  <c r="L2114" i="2"/>
  <c r="K2114" i="2"/>
  <c r="L2113" i="2"/>
  <c r="K2113" i="2"/>
  <c r="L2112" i="2"/>
  <c r="K2112" i="2"/>
  <c r="L2111" i="2"/>
  <c r="K2111" i="2"/>
  <c r="L2110" i="2"/>
  <c r="K2110" i="2"/>
  <c r="L2109" i="2"/>
  <c r="K2109" i="2"/>
  <c r="L2108" i="2"/>
  <c r="K2108" i="2"/>
  <c r="L2107" i="2"/>
  <c r="K2107" i="2"/>
  <c r="L2106" i="2"/>
  <c r="K2106" i="2"/>
  <c r="L2105" i="2"/>
  <c r="K2105" i="2"/>
  <c r="L2104" i="2"/>
  <c r="K2104" i="2"/>
  <c r="L2103" i="2"/>
  <c r="K2103" i="2"/>
  <c r="L2102" i="2"/>
  <c r="K2102" i="2"/>
  <c r="L2101" i="2"/>
  <c r="K2101" i="2"/>
  <c r="L2100" i="2"/>
  <c r="K2100" i="2"/>
  <c r="L2099" i="2"/>
  <c r="K2099" i="2"/>
  <c r="L2098" i="2"/>
  <c r="K2098" i="2"/>
  <c r="L2097" i="2"/>
  <c r="K2097" i="2"/>
  <c r="L2096" i="2"/>
  <c r="K2096" i="2"/>
  <c r="L2095" i="2"/>
  <c r="K2095" i="2"/>
  <c r="L2094" i="2"/>
  <c r="K2094" i="2"/>
  <c r="L2093" i="2"/>
  <c r="K2093" i="2"/>
  <c r="L2092" i="2"/>
  <c r="K2092" i="2"/>
  <c r="L2091" i="2"/>
  <c r="K2091" i="2"/>
  <c r="L2090" i="2"/>
  <c r="K2090" i="2"/>
  <c r="L2089" i="2"/>
  <c r="K2089" i="2"/>
  <c r="L2088" i="2"/>
  <c r="K2088" i="2"/>
  <c r="L2087" i="2"/>
  <c r="K2087" i="2"/>
  <c r="L2086" i="2"/>
  <c r="K2086" i="2"/>
  <c r="L2085" i="2"/>
  <c r="K2085" i="2"/>
  <c r="L2084" i="2"/>
  <c r="K2084" i="2"/>
  <c r="L2083" i="2"/>
  <c r="K2083" i="2"/>
  <c r="L2082" i="2"/>
  <c r="K2082" i="2"/>
  <c r="L2081" i="2"/>
  <c r="K2081" i="2"/>
  <c r="L2080" i="2"/>
  <c r="K2080" i="2"/>
  <c r="L2079" i="2"/>
  <c r="K2079" i="2"/>
  <c r="L2078" i="2"/>
  <c r="K2078" i="2"/>
  <c r="L2077" i="2"/>
  <c r="K2077" i="2"/>
  <c r="L2076" i="2"/>
  <c r="K2076" i="2"/>
  <c r="L2075" i="2"/>
  <c r="K2075" i="2"/>
  <c r="L2074" i="2"/>
  <c r="K2074" i="2"/>
  <c r="L2073" i="2"/>
  <c r="K2073" i="2"/>
  <c r="L2072" i="2"/>
  <c r="K2072" i="2"/>
  <c r="L2071" i="2"/>
  <c r="K2071" i="2"/>
  <c r="L2070" i="2"/>
  <c r="K2070" i="2"/>
  <c r="L2069" i="2"/>
  <c r="K2069" i="2"/>
  <c r="L2068" i="2"/>
  <c r="K2068" i="2"/>
  <c r="L2067" i="2"/>
  <c r="K2067" i="2"/>
  <c r="L2066" i="2"/>
  <c r="K2066" i="2"/>
  <c r="L2065" i="2"/>
  <c r="K2065" i="2"/>
  <c r="L2064" i="2"/>
  <c r="K2064" i="2"/>
  <c r="L2063" i="2"/>
  <c r="K2063" i="2"/>
  <c r="L2062" i="2"/>
  <c r="K2062" i="2"/>
  <c r="L2061" i="2"/>
  <c r="K2061" i="2"/>
  <c r="L2060" i="2"/>
  <c r="K2060" i="2"/>
  <c r="L2059" i="2"/>
  <c r="K2059" i="2"/>
  <c r="L2058" i="2"/>
  <c r="K2058" i="2"/>
  <c r="L2057" i="2"/>
  <c r="K2057" i="2"/>
  <c r="L2056" i="2"/>
  <c r="K2056" i="2"/>
  <c r="L2055" i="2"/>
  <c r="K2055" i="2"/>
  <c r="L2054" i="2"/>
  <c r="K2054" i="2"/>
  <c r="L2053" i="2"/>
  <c r="K2053" i="2"/>
  <c r="L2052" i="2"/>
  <c r="K2052" i="2"/>
  <c r="L2051" i="2"/>
  <c r="K2051" i="2"/>
  <c r="L2050" i="2"/>
  <c r="K2050" i="2"/>
  <c r="L2049" i="2"/>
  <c r="K2049" i="2"/>
  <c r="L2048" i="2"/>
  <c r="K2048" i="2"/>
  <c r="L2047" i="2"/>
  <c r="K2047" i="2"/>
  <c r="L2046" i="2"/>
  <c r="K2046" i="2"/>
  <c r="L2045" i="2"/>
  <c r="K2045" i="2"/>
  <c r="L2044" i="2"/>
  <c r="K2044" i="2"/>
  <c r="L2043" i="2"/>
  <c r="K2043" i="2"/>
  <c r="L2042" i="2"/>
  <c r="K2042" i="2"/>
  <c r="L2041" i="2"/>
  <c r="K2041" i="2"/>
  <c r="L2040" i="2"/>
  <c r="K2040" i="2"/>
  <c r="L2039" i="2"/>
  <c r="K2039" i="2"/>
  <c r="L2038" i="2"/>
  <c r="K2038" i="2"/>
  <c r="L2037" i="2"/>
  <c r="K2037" i="2"/>
  <c r="L2036" i="2"/>
  <c r="K2036" i="2"/>
  <c r="L2035" i="2"/>
  <c r="K2035" i="2"/>
  <c r="L2034" i="2"/>
  <c r="K2034" i="2"/>
  <c r="L2033" i="2"/>
  <c r="K2033" i="2"/>
  <c r="L2032" i="2"/>
  <c r="K2032" i="2"/>
  <c r="L2031" i="2"/>
  <c r="K2031" i="2"/>
  <c r="L2030" i="2"/>
  <c r="K2030" i="2"/>
  <c r="L2029" i="2"/>
  <c r="K2029" i="2"/>
  <c r="L2028" i="2"/>
  <c r="K2028" i="2"/>
  <c r="L2027" i="2"/>
  <c r="K2027" i="2"/>
  <c r="L2026" i="2"/>
  <c r="K2026" i="2"/>
  <c r="L2025" i="2"/>
  <c r="K2025" i="2"/>
  <c r="L2024" i="2"/>
  <c r="K2024" i="2"/>
  <c r="L2023" i="2"/>
  <c r="K2023" i="2"/>
  <c r="L2022" i="2"/>
  <c r="K2022" i="2"/>
  <c r="L2021" i="2"/>
  <c r="K2021" i="2"/>
  <c r="L2020" i="2"/>
  <c r="K2020" i="2"/>
  <c r="L2019" i="2"/>
  <c r="K2019" i="2"/>
  <c r="L2018" i="2"/>
  <c r="K2018" i="2"/>
  <c r="L2017" i="2"/>
  <c r="K2017" i="2"/>
  <c r="L2016" i="2"/>
  <c r="K2016" i="2"/>
  <c r="L2015" i="2"/>
  <c r="K2015" i="2"/>
  <c r="L2014" i="2"/>
  <c r="K2014" i="2"/>
  <c r="L2013" i="2"/>
  <c r="K2013" i="2"/>
  <c r="L2012" i="2"/>
  <c r="K2012" i="2"/>
  <c r="L2011" i="2"/>
  <c r="K2011" i="2"/>
  <c r="L2010" i="2"/>
  <c r="K2010" i="2"/>
  <c r="L2009" i="2"/>
  <c r="K2009" i="2"/>
  <c r="L2008" i="2"/>
  <c r="K2008" i="2"/>
  <c r="L2007" i="2"/>
  <c r="K2007" i="2"/>
  <c r="L2006" i="2"/>
  <c r="K2006" i="2"/>
  <c r="L2005" i="2"/>
  <c r="K2005" i="2"/>
  <c r="L2004" i="2"/>
  <c r="K2004" i="2"/>
  <c r="L2003" i="2"/>
  <c r="K2003" i="2"/>
  <c r="L2002" i="2"/>
  <c r="K2002" i="2"/>
  <c r="L2001" i="2"/>
  <c r="K2001" i="2"/>
  <c r="L2000" i="2"/>
  <c r="K2000" i="2"/>
  <c r="L1999" i="2"/>
  <c r="K1999" i="2"/>
  <c r="L1998" i="2"/>
  <c r="K1998" i="2"/>
  <c r="L1997" i="2"/>
  <c r="K1997" i="2"/>
  <c r="L1996" i="2"/>
  <c r="K1996" i="2"/>
  <c r="L1995" i="2"/>
  <c r="K1995" i="2"/>
  <c r="L1994" i="2"/>
  <c r="K1994" i="2"/>
  <c r="L1993" i="2"/>
  <c r="K1993" i="2"/>
  <c r="L1992" i="2"/>
  <c r="K1992" i="2"/>
  <c r="L1991" i="2"/>
  <c r="K1991" i="2"/>
  <c r="L1990" i="2"/>
  <c r="K1990" i="2"/>
  <c r="L1989" i="2"/>
  <c r="K1989" i="2"/>
  <c r="L1988" i="2"/>
  <c r="K1988" i="2"/>
  <c r="L1987" i="2"/>
  <c r="K1987" i="2"/>
  <c r="L1986" i="2"/>
  <c r="K1986" i="2"/>
  <c r="L1985" i="2"/>
  <c r="K1985" i="2"/>
  <c r="L1984" i="2"/>
  <c r="K1984" i="2"/>
  <c r="L1983" i="2"/>
  <c r="K1983" i="2"/>
  <c r="L1982" i="2"/>
  <c r="K1982" i="2"/>
  <c r="L1981" i="2"/>
  <c r="K1981" i="2"/>
  <c r="L1980" i="2"/>
  <c r="K1980" i="2"/>
  <c r="L1979" i="2"/>
  <c r="K1979" i="2"/>
  <c r="L1978" i="2"/>
  <c r="K1978" i="2"/>
  <c r="L1977" i="2"/>
  <c r="K1977" i="2"/>
  <c r="L1976" i="2"/>
  <c r="K1976" i="2"/>
  <c r="L1975" i="2"/>
  <c r="K1975" i="2"/>
  <c r="L1974" i="2"/>
  <c r="K1974" i="2"/>
  <c r="L1973" i="2"/>
  <c r="K1973" i="2"/>
  <c r="L1972" i="2"/>
  <c r="K1972" i="2"/>
  <c r="L1971" i="2"/>
  <c r="K1971" i="2"/>
  <c r="L1970" i="2"/>
  <c r="K1970" i="2"/>
  <c r="L1969" i="2"/>
  <c r="K1969" i="2"/>
  <c r="L1968" i="2"/>
  <c r="K1968" i="2"/>
  <c r="L1967" i="2"/>
  <c r="K1967" i="2"/>
  <c r="L1966" i="2"/>
  <c r="K1966" i="2"/>
  <c r="L1965" i="2"/>
  <c r="K1965" i="2"/>
  <c r="L1964" i="2"/>
  <c r="K1964" i="2"/>
  <c r="L1963" i="2"/>
  <c r="K1963" i="2"/>
  <c r="L1962" i="2"/>
  <c r="K1962" i="2"/>
  <c r="L1961" i="2"/>
  <c r="K1961" i="2"/>
  <c r="L1960" i="2"/>
  <c r="K1960" i="2"/>
  <c r="L1959" i="2"/>
  <c r="K1959" i="2"/>
  <c r="L1958" i="2"/>
  <c r="K1958" i="2"/>
  <c r="L1957" i="2"/>
  <c r="K1957" i="2"/>
  <c r="L1956" i="2"/>
  <c r="K1956" i="2"/>
  <c r="L1955" i="2"/>
  <c r="K1955" i="2"/>
  <c r="L1954" i="2"/>
  <c r="K1954" i="2"/>
  <c r="L1953" i="2"/>
  <c r="K1953" i="2"/>
  <c r="L1952" i="2"/>
  <c r="K1952" i="2"/>
  <c r="L1951" i="2"/>
  <c r="K1951" i="2"/>
  <c r="L1950" i="2"/>
  <c r="K1950" i="2"/>
  <c r="L1949" i="2"/>
  <c r="K1949" i="2"/>
  <c r="L1948" i="2"/>
  <c r="K1948" i="2"/>
  <c r="L1947" i="2"/>
  <c r="K1947" i="2"/>
  <c r="L1946" i="2"/>
  <c r="K1946" i="2"/>
  <c r="L1945" i="2"/>
  <c r="K1945" i="2"/>
  <c r="L1944" i="2"/>
  <c r="K1944" i="2"/>
  <c r="L1943" i="2"/>
  <c r="K1943" i="2"/>
  <c r="L1942" i="2"/>
  <c r="K1942" i="2"/>
  <c r="L1941" i="2"/>
  <c r="K1941" i="2"/>
  <c r="L1940" i="2"/>
  <c r="K1940" i="2"/>
  <c r="L1939" i="2"/>
  <c r="K1939" i="2"/>
  <c r="L1938" i="2"/>
  <c r="K1938" i="2"/>
  <c r="L1937" i="2"/>
  <c r="K1937" i="2"/>
  <c r="L1936" i="2"/>
  <c r="K1936" i="2"/>
  <c r="L1935" i="2"/>
  <c r="K1935" i="2"/>
  <c r="L1934" i="2"/>
  <c r="K1934" i="2"/>
  <c r="L1933" i="2"/>
  <c r="K1933" i="2"/>
  <c r="L1932" i="2"/>
  <c r="K1932" i="2"/>
  <c r="L1931" i="2"/>
  <c r="K1931" i="2"/>
  <c r="L1930" i="2"/>
  <c r="K1930" i="2"/>
  <c r="L1929" i="2"/>
  <c r="K1929" i="2"/>
  <c r="L1928" i="2"/>
  <c r="K1928" i="2"/>
  <c r="L1927" i="2"/>
  <c r="K1927" i="2"/>
  <c r="L1926" i="2"/>
  <c r="K1926" i="2"/>
  <c r="L1925" i="2"/>
  <c r="K1925" i="2"/>
  <c r="L1924" i="2"/>
  <c r="K1924" i="2"/>
  <c r="L1923" i="2"/>
  <c r="K1923" i="2"/>
  <c r="L1922" i="2"/>
  <c r="K1922" i="2"/>
  <c r="L1921" i="2"/>
  <c r="K1921" i="2"/>
  <c r="L1920" i="2"/>
  <c r="K1920" i="2"/>
  <c r="L1919" i="2"/>
  <c r="K1919" i="2"/>
  <c r="L1918" i="2"/>
  <c r="K1918" i="2"/>
  <c r="L1917" i="2"/>
  <c r="K1917" i="2"/>
  <c r="L1916" i="2"/>
  <c r="K1916" i="2"/>
  <c r="L1915" i="2"/>
  <c r="K1915" i="2"/>
  <c r="L1914" i="2"/>
  <c r="K1914" i="2"/>
  <c r="L1913" i="2"/>
  <c r="K1913" i="2"/>
  <c r="L1912" i="2"/>
  <c r="K1912" i="2"/>
  <c r="L1911" i="2"/>
  <c r="K1911" i="2"/>
  <c r="L1910" i="2"/>
  <c r="K1910" i="2"/>
  <c r="L1909" i="2"/>
  <c r="K1909" i="2"/>
  <c r="L1908" i="2"/>
  <c r="K1908" i="2"/>
  <c r="L1907" i="2"/>
  <c r="K1907" i="2"/>
  <c r="L1906" i="2"/>
  <c r="K1906" i="2"/>
  <c r="L1905" i="2"/>
  <c r="K1905" i="2"/>
  <c r="L1904" i="2"/>
  <c r="K1904" i="2"/>
  <c r="L1903" i="2"/>
  <c r="K1903" i="2"/>
  <c r="L1902" i="2"/>
  <c r="K1902" i="2"/>
  <c r="L1901" i="2"/>
  <c r="K1901" i="2"/>
  <c r="L1900" i="2"/>
  <c r="K1900" i="2"/>
  <c r="L1899" i="2"/>
  <c r="K1899" i="2"/>
  <c r="L1898" i="2"/>
  <c r="K1898" i="2"/>
  <c r="L1897" i="2"/>
  <c r="K1897" i="2"/>
  <c r="L1896" i="2"/>
  <c r="K1896" i="2"/>
  <c r="L1895" i="2"/>
  <c r="K1895" i="2"/>
  <c r="L1894" i="2"/>
  <c r="K1894" i="2"/>
  <c r="L1893" i="2"/>
  <c r="K1893" i="2"/>
  <c r="L1892" i="2"/>
  <c r="K1892" i="2"/>
  <c r="L1891" i="2"/>
  <c r="K1891" i="2"/>
  <c r="L1890" i="2"/>
  <c r="K1890" i="2"/>
  <c r="L1889" i="2"/>
  <c r="K1889" i="2"/>
  <c r="L1888" i="2"/>
  <c r="K1888" i="2"/>
  <c r="L1887" i="2"/>
  <c r="K1887" i="2"/>
  <c r="L1886" i="2"/>
  <c r="K1886" i="2"/>
  <c r="L1885" i="2"/>
  <c r="K1885" i="2"/>
  <c r="L1884" i="2"/>
  <c r="K1884" i="2"/>
  <c r="L1883" i="2"/>
  <c r="K1883" i="2"/>
  <c r="L1882" i="2"/>
  <c r="K1882" i="2"/>
  <c r="L1881" i="2"/>
  <c r="K1881" i="2"/>
  <c r="L1880" i="2"/>
  <c r="K1880" i="2"/>
  <c r="L1879" i="2"/>
  <c r="K1879" i="2"/>
  <c r="L1878" i="2"/>
  <c r="K1878" i="2"/>
  <c r="L1877" i="2"/>
  <c r="K1877" i="2"/>
  <c r="L1876" i="2"/>
  <c r="K1876" i="2"/>
  <c r="L1875" i="2"/>
  <c r="K1875" i="2"/>
  <c r="L1874" i="2"/>
  <c r="K1874" i="2"/>
  <c r="L1873" i="2"/>
  <c r="K1873" i="2"/>
  <c r="L1872" i="2"/>
  <c r="K1872" i="2"/>
  <c r="L1871" i="2"/>
  <c r="K1871" i="2"/>
  <c r="L1870" i="2"/>
  <c r="K1870" i="2"/>
  <c r="L1869" i="2"/>
  <c r="K1869" i="2"/>
  <c r="L1868" i="2"/>
  <c r="K1868" i="2"/>
  <c r="L1867" i="2"/>
  <c r="K1867" i="2"/>
  <c r="L1866" i="2"/>
  <c r="K1866" i="2"/>
  <c r="L1865" i="2"/>
  <c r="K1865" i="2"/>
  <c r="L1864" i="2"/>
  <c r="K1864" i="2"/>
  <c r="L1863" i="2"/>
  <c r="K1863" i="2"/>
  <c r="L1862" i="2"/>
  <c r="K1862" i="2"/>
  <c r="L1861" i="2"/>
  <c r="K1861" i="2"/>
  <c r="L1860" i="2"/>
  <c r="K1860" i="2"/>
  <c r="L1859" i="2"/>
  <c r="K1859" i="2"/>
  <c r="L1858" i="2"/>
  <c r="K1858" i="2"/>
  <c r="L1857" i="2"/>
  <c r="K1857" i="2"/>
  <c r="L1856" i="2"/>
  <c r="K1856" i="2"/>
  <c r="L1855" i="2"/>
  <c r="K1855" i="2"/>
  <c r="L1854" i="2"/>
  <c r="K1854" i="2"/>
  <c r="L1853" i="2"/>
  <c r="K1853" i="2"/>
  <c r="L1852" i="2"/>
  <c r="K1852" i="2"/>
  <c r="L1851" i="2"/>
  <c r="K1851" i="2"/>
  <c r="L1850" i="2"/>
  <c r="K1850" i="2"/>
  <c r="L1849" i="2"/>
  <c r="K1849" i="2"/>
  <c r="L1848" i="2"/>
  <c r="K1848" i="2"/>
  <c r="L1847" i="2"/>
  <c r="K1847" i="2"/>
  <c r="L1846" i="2"/>
  <c r="K1846" i="2"/>
  <c r="L1845" i="2"/>
  <c r="K1845" i="2"/>
  <c r="L1844" i="2"/>
  <c r="K1844" i="2"/>
  <c r="L1843" i="2"/>
  <c r="K1843" i="2"/>
  <c r="L1842" i="2"/>
  <c r="K1842" i="2"/>
  <c r="L1841" i="2"/>
  <c r="K1841" i="2"/>
  <c r="L1840" i="2"/>
  <c r="K1840" i="2"/>
  <c r="L1839" i="2"/>
  <c r="K1839" i="2"/>
  <c r="L1838" i="2"/>
  <c r="K1838" i="2"/>
  <c r="L1837" i="2"/>
  <c r="K1837" i="2"/>
  <c r="L1836" i="2"/>
  <c r="K1836" i="2"/>
  <c r="L1835" i="2"/>
  <c r="K1835" i="2"/>
  <c r="L1834" i="2"/>
  <c r="K1834" i="2"/>
  <c r="L1833" i="2"/>
  <c r="K1833" i="2"/>
  <c r="L1832" i="2"/>
  <c r="K1832" i="2"/>
  <c r="L1831" i="2"/>
  <c r="K1831" i="2"/>
  <c r="L1830" i="2"/>
  <c r="K1830" i="2"/>
  <c r="L1829" i="2"/>
  <c r="K1829" i="2"/>
  <c r="L1828" i="2"/>
  <c r="K1828" i="2"/>
  <c r="L1827" i="2"/>
  <c r="K1827" i="2"/>
  <c r="L1826" i="2"/>
  <c r="K1826" i="2"/>
  <c r="L1825" i="2"/>
  <c r="K1825" i="2"/>
  <c r="L1824" i="2"/>
  <c r="K1824" i="2"/>
  <c r="L1823" i="2"/>
  <c r="K1823" i="2"/>
  <c r="L1822" i="2"/>
  <c r="K1822" i="2"/>
  <c r="L1821" i="2"/>
  <c r="K1821" i="2"/>
  <c r="L1820" i="2"/>
  <c r="K1820" i="2"/>
  <c r="L1819" i="2"/>
  <c r="K1819" i="2"/>
  <c r="L1818" i="2"/>
  <c r="K1818" i="2"/>
  <c r="L1817" i="2"/>
  <c r="K1817" i="2"/>
  <c r="L1816" i="2"/>
  <c r="K1816" i="2"/>
  <c r="L1815" i="2"/>
  <c r="K1815" i="2"/>
  <c r="L1814" i="2"/>
  <c r="K1814" i="2"/>
  <c r="L1813" i="2"/>
  <c r="K1813" i="2"/>
  <c r="L1812" i="2"/>
  <c r="K1812" i="2"/>
  <c r="L1811" i="2"/>
  <c r="K1811" i="2"/>
  <c r="L1810" i="2"/>
  <c r="K1810" i="2"/>
  <c r="L1809" i="2"/>
  <c r="K1809" i="2"/>
  <c r="L1808" i="2"/>
  <c r="K1808" i="2"/>
  <c r="L1807" i="2"/>
  <c r="K1807" i="2"/>
  <c r="L1806" i="2"/>
  <c r="K1806" i="2"/>
  <c r="L1805" i="2"/>
  <c r="K1805" i="2"/>
  <c r="L1804" i="2"/>
  <c r="K1804" i="2"/>
  <c r="L1803" i="2"/>
  <c r="K1803" i="2"/>
  <c r="L1802" i="2"/>
  <c r="K1802" i="2"/>
  <c r="L1801" i="2"/>
  <c r="K1801" i="2"/>
  <c r="L1800" i="2"/>
  <c r="K1800" i="2"/>
  <c r="L1799" i="2"/>
  <c r="K1799" i="2"/>
  <c r="L1798" i="2"/>
  <c r="K1798" i="2"/>
  <c r="L1797" i="2"/>
  <c r="K1797" i="2"/>
  <c r="L1796" i="2"/>
  <c r="K1796" i="2"/>
  <c r="L1795" i="2"/>
  <c r="K1795" i="2"/>
  <c r="L1794" i="2"/>
  <c r="K1794" i="2"/>
  <c r="L1793" i="2"/>
  <c r="K1793" i="2"/>
  <c r="L1792" i="2"/>
  <c r="K1792" i="2"/>
  <c r="L1791" i="2"/>
  <c r="K1791" i="2"/>
  <c r="L1790" i="2"/>
  <c r="K1790" i="2"/>
  <c r="L1789" i="2"/>
  <c r="K1789" i="2"/>
  <c r="L1788" i="2"/>
  <c r="K1788" i="2"/>
  <c r="L1787" i="2"/>
  <c r="K1787" i="2"/>
  <c r="L1786" i="2"/>
  <c r="K1786" i="2"/>
  <c r="L1785" i="2"/>
  <c r="K1785" i="2"/>
  <c r="L1784" i="2"/>
  <c r="K1784" i="2"/>
  <c r="L1783" i="2"/>
  <c r="K1783" i="2"/>
  <c r="L1782" i="2"/>
  <c r="K1782" i="2"/>
  <c r="L1781" i="2"/>
  <c r="K1781" i="2"/>
  <c r="L1780" i="2"/>
  <c r="K1780" i="2"/>
  <c r="L1779" i="2"/>
  <c r="K1779" i="2"/>
  <c r="L1778" i="2"/>
  <c r="K1778" i="2"/>
  <c r="L1777" i="2"/>
  <c r="K1777" i="2"/>
  <c r="L1776" i="2"/>
  <c r="K1776" i="2"/>
  <c r="L1775" i="2"/>
  <c r="K1775" i="2"/>
  <c r="L1774" i="2"/>
  <c r="K1774" i="2"/>
  <c r="L1773" i="2"/>
  <c r="K1773" i="2"/>
  <c r="L1772" i="2"/>
  <c r="K1772" i="2"/>
  <c r="L1771" i="2"/>
  <c r="K1771" i="2"/>
  <c r="L1770" i="2"/>
  <c r="K1770" i="2"/>
  <c r="L1769" i="2"/>
  <c r="K1769" i="2"/>
  <c r="L1768" i="2"/>
  <c r="K1768" i="2"/>
  <c r="L1767" i="2"/>
  <c r="K1767" i="2"/>
  <c r="L1766" i="2"/>
  <c r="K1766" i="2"/>
  <c r="L1765" i="2"/>
  <c r="K1765" i="2"/>
  <c r="L1764" i="2"/>
  <c r="K1764" i="2"/>
  <c r="L1763" i="2"/>
  <c r="K1763" i="2"/>
  <c r="L1762" i="2"/>
  <c r="K1762" i="2"/>
  <c r="L1761" i="2"/>
  <c r="K1761" i="2"/>
  <c r="L1760" i="2"/>
  <c r="K1760" i="2"/>
  <c r="L1759" i="2"/>
  <c r="K1759" i="2"/>
  <c r="L1758" i="2"/>
  <c r="K1758" i="2"/>
  <c r="L1757" i="2"/>
  <c r="K1757" i="2"/>
  <c r="L1756" i="2"/>
  <c r="K1756" i="2"/>
  <c r="L1755" i="2"/>
  <c r="K1755" i="2"/>
  <c r="L1754" i="2"/>
  <c r="K1754" i="2"/>
  <c r="L1753" i="2"/>
  <c r="K1753" i="2"/>
  <c r="L1752" i="2"/>
  <c r="K1752" i="2"/>
  <c r="L1751" i="2"/>
  <c r="K1751" i="2"/>
  <c r="L1750" i="2"/>
  <c r="K1750" i="2"/>
  <c r="L1749" i="2"/>
  <c r="K1749" i="2"/>
  <c r="L1748" i="2"/>
  <c r="K1748" i="2"/>
  <c r="L1747" i="2"/>
  <c r="K1747" i="2"/>
  <c r="L1746" i="2"/>
  <c r="K1746" i="2"/>
  <c r="L1745" i="2"/>
  <c r="K1745" i="2"/>
  <c r="L1744" i="2"/>
  <c r="K1744" i="2"/>
  <c r="L1743" i="2"/>
  <c r="K1743" i="2"/>
  <c r="L1742" i="2"/>
  <c r="K1742" i="2"/>
  <c r="L1741" i="2"/>
  <c r="K1741" i="2"/>
  <c r="L1740" i="2"/>
  <c r="K1740" i="2"/>
  <c r="L1739" i="2"/>
  <c r="K1739" i="2"/>
  <c r="L1738" i="2"/>
  <c r="K1738" i="2"/>
  <c r="L1737" i="2"/>
  <c r="K1737" i="2"/>
  <c r="L1736" i="2"/>
  <c r="K1736" i="2"/>
  <c r="L1735" i="2"/>
  <c r="K1735" i="2"/>
  <c r="L1734" i="2"/>
  <c r="K1734" i="2"/>
  <c r="L1733" i="2"/>
  <c r="K1733" i="2"/>
  <c r="L1732" i="2"/>
  <c r="K1732" i="2"/>
  <c r="L1731" i="2"/>
  <c r="K1731" i="2"/>
  <c r="L1730" i="2"/>
  <c r="K1730" i="2"/>
  <c r="L1729" i="2"/>
  <c r="K1729" i="2"/>
  <c r="L1728" i="2"/>
  <c r="K1728" i="2"/>
  <c r="L1727" i="2"/>
  <c r="K1727" i="2"/>
  <c r="L1726" i="2"/>
  <c r="K1726" i="2"/>
  <c r="L1725" i="2"/>
  <c r="K1725" i="2"/>
  <c r="L1724" i="2"/>
  <c r="K1724" i="2"/>
  <c r="L1723" i="2"/>
  <c r="K1723" i="2"/>
  <c r="L1722" i="2"/>
  <c r="K1722" i="2"/>
  <c r="L1721" i="2"/>
  <c r="K1721" i="2"/>
  <c r="L1720" i="2"/>
  <c r="K1720" i="2"/>
  <c r="L1719" i="2"/>
  <c r="K1719" i="2"/>
  <c r="L1718" i="2"/>
  <c r="K1718" i="2"/>
  <c r="L1717" i="2"/>
  <c r="K1717" i="2"/>
  <c r="L1716" i="2"/>
  <c r="K1716" i="2"/>
  <c r="L1715" i="2"/>
  <c r="K1715" i="2"/>
  <c r="L1714" i="2"/>
  <c r="K1714" i="2"/>
  <c r="L1713" i="2"/>
  <c r="K1713" i="2"/>
  <c r="L1712" i="2"/>
  <c r="K1712" i="2"/>
  <c r="L1711" i="2"/>
  <c r="K1711" i="2"/>
  <c r="L1710" i="2"/>
  <c r="K1710" i="2"/>
  <c r="L1709" i="2"/>
  <c r="K1709" i="2"/>
  <c r="L1708" i="2"/>
  <c r="K1708" i="2"/>
  <c r="L1707" i="2"/>
  <c r="K1707" i="2"/>
  <c r="L1706" i="2"/>
  <c r="K1706" i="2"/>
  <c r="L1705" i="2"/>
  <c r="K1705" i="2"/>
  <c r="L1704" i="2"/>
  <c r="K1704" i="2"/>
  <c r="L1703" i="2"/>
  <c r="K1703" i="2"/>
  <c r="L1702" i="2"/>
  <c r="K1702" i="2"/>
  <c r="L1701" i="2"/>
  <c r="K1701" i="2"/>
  <c r="L1700" i="2"/>
  <c r="K1700" i="2"/>
  <c r="L1699" i="2"/>
  <c r="K1699" i="2"/>
  <c r="L1698" i="2"/>
  <c r="K1698" i="2"/>
  <c r="L1697" i="2"/>
  <c r="K1697" i="2"/>
  <c r="L1696" i="2"/>
  <c r="K1696" i="2"/>
  <c r="L1695" i="2"/>
  <c r="K1695" i="2"/>
  <c r="L1694" i="2"/>
  <c r="K1694" i="2"/>
  <c r="L1693" i="2"/>
  <c r="K1693" i="2"/>
  <c r="L1692" i="2"/>
  <c r="K1692" i="2"/>
  <c r="L1691" i="2"/>
  <c r="K1691" i="2"/>
  <c r="L1690" i="2"/>
  <c r="K1690" i="2"/>
  <c r="L1689" i="2"/>
  <c r="K1689" i="2"/>
  <c r="L1688" i="2"/>
  <c r="K1688" i="2"/>
  <c r="L1687" i="2"/>
  <c r="K1687" i="2"/>
  <c r="L1686" i="2"/>
  <c r="K1686" i="2"/>
  <c r="L1685" i="2"/>
  <c r="K1685" i="2"/>
  <c r="L1684" i="2"/>
  <c r="K1684" i="2"/>
  <c r="L1683" i="2"/>
  <c r="K1683" i="2"/>
  <c r="L1682" i="2"/>
  <c r="K1682" i="2"/>
  <c r="L1681" i="2"/>
  <c r="K1681" i="2"/>
  <c r="L1680" i="2"/>
  <c r="K1680" i="2"/>
  <c r="L1679" i="2"/>
  <c r="K1679" i="2"/>
  <c r="L1678" i="2"/>
  <c r="K1678" i="2"/>
  <c r="L1677" i="2"/>
  <c r="K1677" i="2"/>
  <c r="L1676" i="2"/>
  <c r="K1676" i="2"/>
  <c r="L1675" i="2"/>
  <c r="K1675" i="2"/>
  <c r="L1674" i="2"/>
  <c r="K1674" i="2"/>
  <c r="L1673" i="2"/>
  <c r="K1673" i="2"/>
  <c r="L1672" i="2"/>
  <c r="K1672" i="2"/>
  <c r="L1671" i="2"/>
  <c r="K1671" i="2"/>
  <c r="L1670" i="2"/>
  <c r="K1670" i="2"/>
  <c r="L1669" i="2"/>
  <c r="K1669" i="2"/>
  <c r="L1668" i="2"/>
  <c r="K1668" i="2"/>
  <c r="L1667" i="2"/>
  <c r="K1667" i="2"/>
  <c r="L1666" i="2"/>
  <c r="K1666" i="2"/>
  <c r="L1665" i="2"/>
  <c r="K1665" i="2"/>
  <c r="L1664" i="2"/>
  <c r="K1664" i="2"/>
  <c r="L1663" i="2"/>
  <c r="K1663" i="2"/>
  <c r="L1662" i="2"/>
  <c r="K1662" i="2"/>
  <c r="L1661" i="2"/>
  <c r="K1661" i="2"/>
  <c r="L1660" i="2"/>
  <c r="K1660" i="2"/>
  <c r="L1659" i="2"/>
  <c r="K1659" i="2"/>
  <c r="L1658" i="2"/>
  <c r="K1658" i="2"/>
  <c r="L1657" i="2"/>
  <c r="K1657" i="2"/>
  <c r="L1656" i="2"/>
  <c r="K1656" i="2"/>
  <c r="L1655" i="2"/>
  <c r="K1655" i="2"/>
  <c r="L1654" i="2"/>
  <c r="K1654" i="2"/>
  <c r="L1653" i="2"/>
  <c r="K1653" i="2"/>
  <c r="L1652" i="2"/>
  <c r="K1652" i="2"/>
  <c r="L1651" i="2"/>
  <c r="K1651" i="2"/>
  <c r="L1650" i="2"/>
  <c r="K1650" i="2"/>
  <c r="L1649" i="2"/>
  <c r="K1649" i="2"/>
  <c r="L1648" i="2"/>
  <c r="K1648" i="2"/>
  <c r="L1647" i="2"/>
  <c r="K1647" i="2"/>
  <c r="L1646" i="2"/>
  <c r="K1646" i="2"/>
  <c r="L1645" i="2"/>
  <c r="K1645" i="2"/>
  <c r="L1644" i="2"/>
  <c r="K1644" i="2"/>
  <c r="L1643" i="2"/>
  <c r="K1643" i="2"/>
  <c r="L1642" i="2"/>
  <c r="K1642" i="2"/>
  <c r="L1641" i="2"/>
  <c r="K1641" i="2"/>
  <c r="L1640" i="2"/>
  <c r="K1640" i="2"/>
  <c r="L1639" i="2"/>
  <c r="K1639" i="2"/>
  <c r="L1638" i="2"/>
  <c r="K1638" i="2"/>
  <c r="L1637" i="2"/>
  <c r="K1637" i="2"/>
  <c r="L1636" i="2"/>
  <c r="K1636" i="2"/>
  <c r="L1635" i="2"/>
  <c r="K1635" i="2"/>
  <c r="L1634" i="2"/>
  <c r="K1634" i="2"/>
  <c r="L1633" i="2"/>
  <c r="K1633" i="2"/>
  <c r="L1632" i="2"/>
  <c r="K1632" i="2"/>
  <c r="L1631" i="2"/>
  <c r="K1631" i="2"/>
  <c r="L1630" i="2"/>
  <c r="K1630" i="2"/>
  <c r="L1629" i="2"/>
  <c r="K1629" i="2"/>
  <c r="L1628" i="2"/>
  <c r="K1628" i="2"/>
  <c r="L1627" i="2"/>
  <c r="K1627" i="2"/>
  <c r="L1626" i="2"/>
  <c r="K1626" i="2"/>
  <c r="L1625" i="2"/>
  <c r="K1625" i="2"/>
  <c r="L1624" i="2"/>
  <c r="K1624" i="2"/>
  <c r="L1623" i="2"/>
  <c r="K1623" i="2"/>
  <c r="L1622" i="2"/>
  <c r="K1622" i="2"/>
  <c r="L1621" i="2"/>
  <c r="K1621" i="2"/>
  <c r="L1620" i="2"/>
  <c r="K1620" i="2"/>
  <c r="L1619" i="2"/>
  <c r="K1619" i="2"/>
  <c r="L1618" i="2"/>
  <c r="K1618" i="2"/>
  <c r="L1617" i="2"/>
  <c r="K1617" i="2"/>
  <c r="L1616" i="2"/>
  <c r="K1616" i="2"/>
  <c r="L1615" i="2"/>
  <c r="K1615" i="2"/>
  <c r="L1614" i="2"/>
  <c r="K1614" i="2"/>
  <c r="L1613" i="2"/>
  <c r="K1613" i="2"/>
  <c r="L1612" i="2"/>
  <c r="K1612" i="2"/>
  <c r="L1611" i="2"/>
  <c r="K1611" i="2"/>
  <c r="L1610" i="2"/>
  <c r="K1610" i="2"/>
  <c r="L1609" i="2"/>
  <c r="K1609" i="2"/>
  <c r="L1608" i="2"/>
  <c r="K1608" i="2"/>
  <c r="L1607" i="2"/>
  <c r="K1607" i="2"/>
  <c r="L1606" i="2"/>
  <c r="K1606" i="2"/>
  <c r="L1605" i="2"/>
  <c r="K1605" i="2"/>
  <c r="L1604" i="2"/>
  <c r="K1604" i="2"/>
  <c r="L1603" i="2"/>
  <c r="K1603" i="2"/>
  <c r="L1602" i="2"/>
  <c r="K1602" i="2"/>
  <c r="L1601" i="2"/>
  <c r="K1601" i="2"/>
  <c r="L1600" i="2"/>
  <c r="K1600" i="2"/>
  <c r="L1599" i="2"/>
  <c r="K1599" i="2"/>
  <c r="L1598" i="2"/>
  <c r="K1598" i="2"/>
  <c r="L1597" i="2"/>
  <c r="K1597" i="2"/>
  <c r="L1596" i="2"/>
  <c r="K1596" i="2"/>
  <c r="L1595" i="2"/>
  <c r="K1595" i="2"/>
  <c r="L1594" i="2"/>
  <c r="K1594" i="2"/>
  <c r="L1593" i="2"/>
  <c r="K1593" i="2"/>
  <c r="L1592" i="2"/>
  <c r="K1592" i="2"/>
  <c r="L1591" i="2"/>
  <c r="K1591" i="2"/>
  <c r="L1590" i="2"/>
  <c r="K1590" i="2"/>
  <c r="L1589" i="2"/>
  <c r="K1589" i="2"/>
  <c r="L1588" i="2"/>
  <c r="K1588" i="2"/>
  <c r="L1587" i="2"/>
  <c r="K1587" i="2"/>
  <c r="L1586" i="2"/>
  <c r="K1586" i="2"/>
  <c r="L1585" i="2"/>
  <c r="K1585" i="2"/>
  <c r="L1584" i="2"/>
  <c r="K1584" i="2"/>
  <c r="L1583" i="2"/>
  <c r="K1583" i="2"/>
  <c r="L1582" i="2"/>
  <c r="K1582" i="2"/>
  <c r="L1581" i="2"/>
  <c r="K1581" i="2"/>
  <c r="L1580" i="2"/>
  <c r="K1580" i="2"/>
  <c r="L1579" i="2"/>
  <c r="K1579" i="2"/>
  <c r="L1578" i="2"/>
  <c r="K1578" i="2"/>
  <c r="L1577" i="2"/>
  <c r="K1577" i="2"/>
  <c r="L1576" i="2"/>
  <c r="K1576" i="2"/>
  <c r="L1575" i="2"/>
  <c r="K1575" i="2"/>
  <c r="L1574" i="2"/>
  <c r="K1574" i="2"/>
  <c r="L1573" i="2"/>
  <c r="K1573" i="2"/>
  <c r="L1572" i="2"/>
  <c r="K1572" i="2"/>
  <c r="L1571" i="2"/>
  <c r="K1571" i="2"/>
  <c r="L1570" i="2"/>
  <c r="K1570" i="2"/>
  <c r="L1569" i="2"/>
  <c r="K1569" i="2"/>
  <c r="L1568" i="2"/>
  <c r="K1568" i="2"/>
  <c r="L1567" i="2"/>
  <c r="K1567" i="2"/>
  <c r="L1566" i="2"/>
  <c r="K1566" i="2"/>
  <c r="L1565" i="2"/>
  <c r="K1565" i="2"/>
  <c r="L1564" i="2"/>
  <c r="K1564" i="2"/>
  <c r="L1563" i="2"/>
  <c r="K1563" i="2"/>
  <c r="L1562" i="2"/>
  <c r="K1562" i="2"/>
  <c r="L1561" i="2"/>
  <c r="K1561" i="2"/>
  <c r="L1560" i="2"/>
  <c r="K1560" i="2"/>
  <c r="L1559" i="2"/>
  <c r="K1559" i="2"/>
  <c r="L1558" i="2"/>
  <c r="K1558" i="2"/>
  <c r="L1557" i="2"/>
  <c r="K1557" i="2"/>
  <c r="L1556" i="2"/>
  <c r="K1556" i="2"/>
  <c r="L1555" i="2"/>
  <c r="K1555" i="2"/>
  <c r="L1554" i="2"/>
  <c r="K1554" i="2"/>
  <c r="L1553" i="2"/>
  <c r="K1553" i="2"/>
  <c r="L1552" i="2"/>
  <c r="K1552" i="2"/>
  <c r="L1551" i="2"/>
  <c r="K1551" i="2"/>
  <c r="L1550" i="2"/>
  <c r="K1550" i="2"/>
  <c r="L1549" i="2"/>
  <c r="K1549" i="2"/>
  <c r="L1548" i="2"/>
  <c r="K1548" i="2"/>
  <c r="L1547" i="2"/>
  <c r="K1547" i="2"/>
  <c r="L1546" i="2"/>
  <c r="K1546" i="2"/>
  <c r="L1545" i="2"/>
  <c r="K1545" i="2"/>
  <c r="L1544" i="2"/>
  <c r="K1544" i="2"/>
  <c r="L1543" i="2"/>
  <c r="K1543" i="2"/>
  <c r="L1542" i="2"/>
  <c r="K1542" i="2"/>
  <c r="L1541" i="2"/>
  <c r="K1541" i="2"/>
  <c r="L1540" i="2"/>
  <c r="K1540" i="2"/>
  <c r="L1539" i="2"/>
  <c r="K1539" i="2"/>
  <c r="L1538" i="2"/>
  <c r="K1538" i="2"/>
  <c r="L1537" i="2"/>
  <c r="K1537" i="2"/>
  <c r="L1536" i="2"/>
  <c r="K1536" i="2"/>
  <c r="L1535" i="2"/>
  <c r="K1535" i="2"/>
  <c r="L1534" i="2"/>
  <c r="K1534" i="2"/>
  <c r="L1533" i="2"/>
  <c r="K1533" i="2"/>
  <c r="L1532" i="2"/>
  <c r="K1532" i="2"/>
  <c r="L1531" i="2"/>
  <c r="K1531" i="2"/>
  <c r="L1530" i="2"/>
  <c r="K1530" i="2"/>
  <c r="L1529" i="2"/>
  <c r="K1529" i="2"/>
  <c r="L1528" i="2"/>
  <c r="K1528" i="2"/>
  <c r="L1527" i="2"/>
  <c r="K1527" i="2"/>
  <c r="L1526" i="2"/>
  <c r="K1526" i="2"/>
  <c r="L1525" i="2"/>
  <c r="K1525" i="2"/>
  <c r="L1524" i="2"/>
  <c r="K1524" i="2"/>
  <c r="L1523" i="2"/>
  <c r="K1523" i="2"/>
  <c r="L1522" i="2"/>
  <c r="K1522" i="2"/>
  <c r="L1521" i="2"/>
  <c r="K1521" i="2"/>
  <c r="L1520" i="2"/>
  <c r="K1520" i="2"/>
  <c r="L1519" i="2"/>
  <c r="K1519" i="2"/>
  <c r="L1518" i="2"/>
  <c r="K1518" i="2"/>
  <c r="L1517" i="2"/>
  <c r="K1517" i="2"/>
  <c r="L1516" i="2"/>
  <c r="K1516" i="2"/>
  <c r="L1515" i="2"/>
  <c r="K1515" i="2"/>
  <c r="L1514" i="2"/>
  <c r="K1514" i="2"/>
  <c r="L1513" i="2"/>
  <c r="K1513" i="2"/>
  <c r="L1512" i="2"/>
  <c r="K1512" i="2"/>
  <c r="L1511" i="2"/>
  <c r="K1511" i="2"/>
  <c r="L1510" i="2"/>
  <c r="K1510" i="2"/>
  <c r="L1509" i="2"/>
  <c r="K1509" i="2"/>
  <c r="L1508" i="2"/>
  <c r="K1508" i="2"/>
  <c r="L1507" i="2"/>
  <c r="K1507" i="2"/>
  <c r="L1506" i="2"/>
  <c r="K1506" i="2"/>
  <c r="L1505" i="2"/>
  <c r="K1505" i="2"/>
  <c r="L1504" i="2"/>
  <c r="K1504" i="2"/>
  <c r="L1503" i="2"/>
  <c r="K1503" i="2"/>
  <c r="L1502" i="2"/>
  <c r="K1502" i="2"/>
  <c r="L1501" i="2"/>
  <c r="K1501" i="2"/>
  <c r="L1500" i="2"/>
  <c r="K1500" i="2"/>
  <c r="L1499" i="2"/>
  <c r="K1499" i="2"/>
  <c r="L1498" i="2"/>
  <c r="K1498" i="2"/>
  <c r="L1497" i="2"/>
  <c r="K1497" i="2"/>
  <c r="L1496" i="2"/>
  <c r="K1496" i="2"/>
  <c r="L1495" i="2"/>
  <c r="K1495" i="2"/>
  <c r="L1494" i="2"/>
  <c r="K1494" i="2"/>
  <c r="L1493" i="2"/>
  <c r="K1493" i="2"/>
  <c r="L1492" i="2"/>
  <c r="K1492" i="2"/>
  <c r="L1491" i="2"/>
  <c r="K1491" i="2"/>
  <c r="L1490" i="2"/>
  <c r="K1490" i="2"/>
  <c r="L1489" i="2"/>
  <c r="K1489" i="2"/>
  <c r="L1488" i="2"/>
  <c r="K1488" i="2"/>
  <c r="L1487" i="2"/>
  <c r="K1487" i="2"/>
  <c r="L1486" i="2"/>
  <c r="K1486" i="2"/>
  <c r="L1485" i="2"/>
  <c r="K1485" i="2"/>
  <c r="L1484" i="2"/>
  <c r="K1484" i="2"/>
  <c r="L1483" i="2"/>
  <c r="K1483" i="2"/>
  <c r="L1482" i="2"/>
  <c r="K1482" i="2"/>
  <c r="L1481" i="2"/>
  <c r="K1481" i="2"/>
  <c r="L1480" i="2"/>
  <c r="K1480" i="2"/>
  <c r="L1479" i="2"/>
  <c r="K1479" i="2"/>
  <c r="L1478" i="2"/>
  <c r="K1478" i="2"/>
  <c r="L1477" i="2"/>
  <c r="K1477" i="2"/>
  <c r="L1476" i="2"/>
  <c r="K1476" i="2"/>
  <c r="L1475" i="2"/>
  <c r="K1475" i="2"/>
  <c r="L1474" i="2"/>
  <c r="K1474" i="2"/>
  <c r="L1473" i="2"/>
  <c r="K1473" i="2"/>
  <c r="L1472" i="2"/>
  <c r="K1472" i="2"/>
  <c r="L1471" i="2"/>
  <c r="K1471" i="2"/>
  <c r="L1470" i="2"/>
  <c r="K1470" i="2"/>
  <c r="L1469" i="2"/>
  <c r="K1469" i="2"/>
  <c r="L1468" i="2"/>
  <c r="K1468" i="2"/>
  <c r="L1467" i="2"/>
  <c r="K1467" i="2"/>
  <c r="L1466" i="2"/>
  <c r="K1466" i="2"/>
  <c r="L1465" i="2"/>
  <c r="K1465" i="2"/>
  <c r="L1464" i="2"/>
  <c r="K1464" i="2"/>
  <c r="L1463" i="2"/>
  <c r="K1463" i="2"/>
  <c r="L1462" i="2"/>
  <c r="K1462" i="2"/>
  <c r="L1461" i="2"/>
  <c r="K1461" i="2"/>
  <c r="L1460" i="2"/>
  <c r="K1460" i="2"/>
  <c r="L1459" i="2"/>
  <c r="K1459" i="2"/>
  <c r="L1458" i="2"/>
  <c r="K1458" i="2"/>
  <c r="L1457" i="2"/>
  <c r="K1457" i="2"/>
  <c r="L1456" i="2"/>
  <c r="K1456" i="2"/>
  <c r="L1455" i="2"/>
  <c r="K1455" i="2"/>
  <c r="L1454" i="2"/>
  <c r="K1454" i="2"/>
  <c r="L1453" i="2"/>
  <c r="K1453" i="2"/>
  <c r="L1452" i="2"/>
  <c r="K1452" i="2"/>
  <c r="L1451" i="2"/>
  <c r="K1451" i="2"/>
  <c r="L1450" i="2"/>
  <c r="K1450" i="2"/>
  <c r="L1449" i="2"/>
  <c r="K1449" i="2"/>
  <c r="L1448" i="2"/>
  <c r="K1448" i="2"/>
  <c r="L1447" i="2"/>
  <c r="K1447" i="2"/>
  <c r="L1446" i="2"/>
  <c r="K1446" i="2"/>
  <c r="L1445" i="2"/>
  <c r="K1445" i="2"/>
  <c r="L1444" i="2"/>
  <c r="K1444" i="2"/>
  <c r="L1443" i="2"/>
  <c r="K1443" i="2"/>
  <c r="L1442" i="2"/>
  <c r="K1442" i="2"/>
  <c r="L1441" i="2"/>
  <c r="K1441" i="2"/>
  <c r="L1440" i="2"/>
  <c r="K1440" i="2"/>
  <c r="L1439" i="2"/>
  <c r="K1439" i="2"/>
  <c r="L1438" i="2"/>
  <c r="K1438" i="2"/>
  <c r="L1437" i="2"/>
  <c r="K1437" i="2"/>
  <c r="L1436" i="2"/>
  <c r="K1436" i="2"/>
  <c r="L1435" i="2"/>
  <c r="K1435" i="2"/>
  <c r="L1434" i="2"/>
  <c r="K1434" i="2"/>
  <c r="L1433" i="2"/>
  <c r="K1433" i="2"/>
  <c r="L1432" i="2"/>
  <c r="K1432" i="2"/>
  <c r="L1431" i="2"/>
  <c r="K1431" i="2"/>
  <c r="L1430" i="2"/>
  <c r="K1430" i="2"/>
  <c r="L1429" i="2"/>
  <c r="K1429" i="2"/>
  <c r="L1428" i="2"/>
  <c r="K1428" i="2"/>
  <c r="L1427" i="2"/>
  <c r="K1427" i="2"/>
  <c r="L1426" i="2"/>
  <c r="K1426" i="2"/>
  <c r="L1425" i="2"/>
  <c r="K1425" i="2"/>
  <c r="L1424" i="2"/>
  <c r="K1424" i="2"/>
  <c r="L1423" i="2"/>
  <c r="K1423" i="2"/>
  <c r="L1422" i="2"/>
  <c r="K1422" i="2"/>
  <c r="L1421" i="2"/>
  <c r="K1421" i="2"/>
  <c r="L1420" i="2"/>
  <c r="K1420" i="2"/>
  <c r="L1419" i="2"/>
  <c r="K1419" i="2"/>
  <c r="L1418" i="2"/>
  <c r="K1418" i="2"/>
  <c r="L1417" i="2"/>
  <c r="K1417" i="2"/>
  <c r="L1416" i="2"/>
  <c r="K1416" i="2"/>
  <c r="L1415" i="2"/>
  <c r="K1415" i="2"/>
  <c r="L1414" i="2"/>
  <c r="K1414" i="2"/>
  <c r="L1413" i="2"/>
  <c r="K1413" i="2"/>
  <c r="L1412" i="2"/>
  <c r="K1412" i="2"/>
  <c r="L1411" i="2"/>
  <c r="K1411" i="2"/>
  <c r="L1410" i="2"/>
  <c r="K1410" i="2"/>
  <c r="L1409" i="2"/>
  <c r="K1409" i="2"/>
  <c r="L1408" i="2"/>
  <c r="K1408" i="2"/>
  <c r="L1407" i="2"/>
  <c r="K1407" i="2"/>
  <c r="L1406" i="2"/>
  <c r="K1406" i="2"/>
  <c r="L1405" i="2"/>
  <c r="K1405" i="2"/>
  <c r="L1404" i="2"/>
  <c r="K1404" i="2"/>
  <c r="L1403" i="2"/>
  <c r="K1403" i="2"/>
  <c r="L1402" i="2"/>
  <c r="K1402" i="2"/>
  <c r="L1401" i="2"/>
  <c r="K1401" i="2"/>
  <c r="L1400" i="2"/>
  <c r="K1400" i="2"/>
  <c r="L1399" i="2"/>
  <c r="K1399" i="2"/>
  <c r="L1398" i="2"/>
  <c r="K1398" i="2"/>
  <c r="L1397" i="2"/>
  <c r="K1397" i="2"/>
  <c r="L1396" i="2"/>
  <c r="K1396" i="2"/>
  <c r="L1395" i="2"/>
  <c r="K1395" i="2"/>
  <c r="L1394" i="2"/>
  <c r="K1394" i="2"/>
  <c r="L1393" i="2"/>
  <c r="K1393" i="2"/>
  <c r="L1392" i="2"/>
  <c r="K1392" i="2"/>
  <c r="L1391" i="2"/>
  <c r="K1391" i="2"/>
  <c r="L1390" i="2"/>
  <c r="K1390" i="2"/>
  <c r="L1389" i="2"/>
  <c r="K1389" i="2"/>
  <c r="L1388" i="2"/>
  <c r="K1388" i="2"/>
  <c r="L1387" i="2"/>
  <c r="K1387" i="2"/>
  <c r="L1386" i="2"/>
  <c r="K1386" i="2"/>
  <c r="L1385" i="2"/>
  <c r="K1385" i="2"/>
  <c r="L1384" i="2"/>
  <c r="K1384" i="2"/>
  <c r="L1383" i="2"/>
  <c r="K1383" i="2"/>
  <c r="L1382" i="2"/>
  <c r="K1382" i="2"/>
  <c r="L1381" i="2"/>
  <c r="K1381" i="2"/>
  <c r="L1380" i="2"/>
  <c r="K1380" i="2"/>
  <c r="L1379" i="2"/>
  <c r="K1379" i="2"/>
  <c r="L1378" i="2"/>
  <c r="K1378" i="2"/>
  <c r="L1377" i="2"/>
  <c r="K1377" i="2"/>
  <c r="L1376" i="2"/>
  <c r="K1376" i="2"/>
  <c r="L1375" i="2"/>
  <c r="K1375" i="2"/>
  <c r="L1374" i="2"/>
  <c r="K1374" i="2"/>
  <c r="L1373" i="2"/>
  <c r="K1373" i="2"/>
  <c r="L1372" i="2"/>
  <c r="K1372" i="2"/>
  <c r="L1371" i="2"/>
  <c r="K1371" i="2"/>
  <c r="L1370" i="2"/>
  <c r="K1370" i="2"/>
  <c r="L1369" i="2"/>
  <c r="K1369" i="2"/>
  <c r="L1368" i="2"/>
  <c r="K1368" i="2"/>
  <c r="L1367" i="2"/>
  <c r="K1367" i="2"/>
  <c r="L1366" i="2"/>
  <c r="K1366" i="2"/>
  <c r="L1365" i="2"/>
  <c r="K1365" i="2"/>
  <c r="L1364" i="2"/>
  <c r="K1364" i="2"/>
  <c r="L1363" i="2"/>
  <c r="K1363" i="2"/>
  <c r="L1362" i="2"/>
  <c r="K1362" i="2"/>
  <c r="L1361" i="2"/>
  <c r="K1361" i="2"/>
  <c r="L1360" i="2"/>
  <c r="K1360" i="2"/>
  <c r="L1359" i="2"/>
  <c r="K1359" i="2"/>
  <c r="L1358" i="2"/>
  <c r="K1358" i="2"/>
  <c r="L1357" i="2"/>
  <c r="K1357" i="2"/>
  <c r="L1356" i="2"/>
  <c r="K1356" i="2"/>
  <c r="L1355" i="2"/>
  <c r="K1355" i="2"/>
  <c r="L1354" i="2"/>
  <c r="K1354" i="2"/>
  <c r="L1353" i="2"/>
  <c r="K1353" i="2"/>
  <c r="L1352" i="2"/>
  <c r="K1352" i="2"/>
  <c r="L1351" i="2"/>
  <c r="K1351" i="2"/>
  <c r="L1350" i="2"/>
  <c r="K1350" i="2"/>
  <c r="L1349" i="2"/>
  <c r="K1349" i="2"/>
  <c r="L1348" i="2"/>
  <c r="K1348" i="2"/>
  <c r="L1347" i="2"/>
  <c r="K1347" i="2"/>
  <c r="L1346" i="2"/>
  <c r="K1346" i="2"/>
  <c r="L1345" i="2"/>
  <c r="K1345" i="2"/>
  <c r="L1344" i="2"/>
  <c r="K1344" i="2"/>
  <c r="L1343" i="2"/>
  <c r="K1343" i="2"/>
  <c r="L1342" i="2"/>
  <c r="K1342" i="2"/>
  <c r="L1341" i="2"/>
  <c r="K1341" i="2"/>
  <c r="L1340" i="2"/>
  <c r="K1340" i="2"/>
  <c r="L1339" i="2"/>
  <c r="K1339" i="2"/>
  <c r="L1338" i="2"/>
  <c r="K1338" i="2"/>
  <c r="L1337" i="2"/>
  <c r="K1337" i="2"/>
  <c r="L1336" i="2"/>
  <c r="K1336" i="2"/>
  <c r="L1335" i="2"/>
  <c r="K1335" i="2"/>
  <c r="L1334" i="2"/>
  <c r="K1334" i="2"/>
  <c r="L1333" i="2"/>
  <c r="K1333" i="2"/>
  <c r="L1332" i="2"/>
  <c r="K1332" i="2"/>
  <c r="L1331" i="2"/>
  <c r="K1331" i="2"/>
  <c r="L1330" i="2"/>
  <c r="K1330" i="2"/>
  <c r="L1329" i="2"/>
  <c r="K1329" i="2"/>
  <c r="L1328" i="2"/>
  <c r="K1328" i="2"/>
  <c r="L1327" i="2"/>
  <c r="K1327" i="2"/>
  <c r="L1326" i="2"/>
  <c r="K1326" i="2"/>
  <c r="L1325" i="2"/>
  <c r="K1325" i="2"/>
  <c r="L1324" i="2"/>
  <c r="K1324" i="2"/>
  <c r="L1323" i="2"/>
  <c r="K1323" i="2"/>
  <c r="L1322" i="2"/>
  <c r="K1322" i="2"/>
  <c r="L1321" i="2"/>
  <c r="K1321" i="2"/>
  <c r="L1320" i="2"/>
  <c r="K1320" i="2"/>
  <c r="L1319" i="2"/>
  <c r="K1319" i="2"/>
  <c r="L1318" i="2"/>
  <c r="K1318" i="2"/>
  <c r="L1317" i="2"/>
  <c r="K1317" i="2"/>
  <c r="L1316" i="2"/>
  <c r="K1316" i="2"/>
  <c r="L1315" i="2"/>
  <c r="K1315" i="2"/>
  <c r="L1314" i="2"/>
  <c r="K1314" i="2"/>
  <c r="L1313" i="2"/>
  <c r="K1313" i="2"/>
  <c r="L1312" i="2"/>
  <c r="K1312" i="2"/>
  <c r="L1311" i="2"/>
  <c r="K1311" i="2"/>
  <c r="L1310" i="2"/>
  <c r="K1310" i="2"/>
  <c r="L1309" i="2"/>
  <c r="K1309" i="2"/>
  <c r="L1308" i="2"/>
  <c r="K1308" i="2"/>
  <c r="L1307" i="2"/>
  <c r="K1307" i="2"/>
  <c r="L1306" i="2"/>
  <c r="K1306" i="2"/>
  <c r="L1305" i="2"/>
  <c r="K1305" i="2"/>
  <c r="L1304" i="2"/>
  <c r="K1304" i="2"/>
  <c r="L1303" i="2"/>
  <c r="K1303" i="2"/>
  <c r="L1302" i="2"/>
  <c r="K1302" i="2"/>
  <c r="L1301" i="2"/>
  <c r="K1301" i="2"/>
  <c r="L1300" i="2"/>
  <c r="K1300" i="2"/>
  <c r="L1299" i="2"/>
  <c r="K1299" i="2"/>
  <c r="L1298" i="2"/>
  <c r="K1298" i="2"/>
  <c r="L1297" i="2"/>
  <c r="K1297" i="2"/>
  <c r="L1296" i="2"/>
  <c r="K1296" i="2"/>
  <c r="L1295" i="2"/>
  <c r="K1295" i="2"/>
  <c r="L1294" i="2"/>
  <c r="K1294" i="2"/>
  <c r="L1293" i="2"/>
  <c r="K1293" i="2"/>
  <c r="L1292" i="2"/>
  <c r="K1292" i="2"/>
  <c r="L1291" i="2"/>
  <c r="K1291" i="2"/>
  <c r="L1290" i="2"/>
  <c r="K1290" i="2"/>
  <c r="L1289" i="2"/>
  <c r="K1289" i="2"/>
  <c r="L1288" i="2"/>
  <c r="K1288" i="2"/>
  <c r="L1287" i="2"/>
  <c r="K1287" i="2"/>
  <c r="L1286" i="2"/>
  <c r="K1286" i="2"/>
  <c r="L1285" i="2"/>
  <c r="K1285" i="2"/>
  <c r="L1284" i="2"/>
  <c r="K1284" i="2"/>
  <c r="L1283" i="2"/>
  <c r="K1283" i="2"/>
  <c r="L1282" i="2"/>
  <c r="K1282" i="2"/>
  <c r="L1281" i="2"/>
  <c r="K1281" i="2"/>
  <c r="L1280" i="2"/>
  <c r="K1280" i="2"/>
  <c r="L1279" i="2"/>
  <c r="K1279" i="2"/>
  <c r="L1278" i="2"/>
  <c r="K1278" i="2"/>
  <c r="L1277" i="2"/>
  <c r="K1277" i="2"/>
  <c r="L1276" i="2"/>
  <c r="K1276" i="2"/>
  <c r="L1275" i="2"/>
  <c r="K1275" i="2"/>
  <c r="L1274" i="2"/>
  <c r="K1274" i="2"/>
  <c r="L1273" i="2"/>
  <c r="K1273" i="2"/>
  <c r="L1272" i="2"/>
  <c r="K1272" i="2"/>
  <c r="L1271" i="2"/>
  <c r="K1271" i="2"/>
  <c r="L1270" i="2"/>
  <c r="K1270" i="2"/>
  <c r="L1269" i="2"/>
  <c r="K1269" i="2"/>
  <c r="L1268" i="2"/>
  <c r="K1268" i="2"/>
  <c r="L1267" i="2"/>
  <c r="K1267" i="2"/>
  <c r="L1266" i="2"/>
  <c r="K1266" i="2"/>
  <c r="L1265" i="2"/>
  <c r="K1265" i="2"/>
  <c r="L1264" i="2"/>
  <c r="K1264" i="2"/>
  <c r="L1263" i="2"/>
  <c r="K1263" i="2"/>
  <c r="L1262" i="2"/>
  <c r="K1262" i="2"/>
  <c r="L1261" i="2"/>
  <c r="K1261" i="2"/>
  <c r="L1260" i="2"/>
  <c r="K1260" i="2"/>
  <c r="L1259" i="2"/>
  <c r="K1259" i="2"/>
  <c r="L1258" i="2"/>
  <c r="K1258" i="2"/>
  <c r="L1257" i="2"/>
  <c r="K1257" i="2"/>
  <c r="L1256" i="2"/>
  <c r="K1256" i="2"/>
  <c r="L1255" i="2"/>
  <c r="K1255" i="2"/>
  <c r="L1254" i="2"/>
  <c r="K1254" i="2"/>
  <c r="L1253" i="2"/>
  <c r="K1253" i="2"/>
  <c r="L1252" i="2"/>
  <c r="K1252" i="2"/>
  <c r="L1251" i="2"/>
  <c r="K1251" i="2"/>
  <c r="L1250" i="2"/>
  <c r="K1250" i="2"/>
  <c r="L1249" i="2"/>
  <c r="K1249" i="2"/>
  <c r="L1248" i="2"/>
  <c r="K1248" i="2"/>
  <c r="L1247" i="2"/>
  <c r="K1247" i="2"/>
  <c r="L1246" i="2"/>
  <c r="K1246" i="2"/>
  <c r="L1245" i="2"/>
  <c r="K1245" i="2"/>
  <c r="L1244" i="2"/>
  <c r="K1244" i="2"/>
  <c r="L1243" i="2"/>
  <c r="K1243" i="2"/>
  <c r="L1242" i="2"/>
  <c r="K1242" i="2"/>
  <c r="L1241" i="2"/>
  <c r="K1241" i="2"/>
  <c r="L1240" i="2"/>
  <c r="K1240" i="2"/>
  <c r="L1239" i="2"/>
  <c r="K1239" i="2"/>
  <c r="L1238" i="2"/>
  <c r="K1238" i="2"/>
  <c r="L1237" i="2"/>
  <c r="K1237" i="2"/>
  <c r="L1236" i="2"/>
  <c r="K1236" i="2"/>
  <c r="L1235" i="2"/>
  <c r="K1235" i="2"/>
  <c r="L1234" i="2"/>
  <c r="K1234" i="2"/>
  <c r="L1233" i="2"/>
  <c r="K1233" i="2"/>
  <c r="L1232" i="2"/>
  <c r="K1232" i="2"/>
  <c r="L1231" i="2"/>
  <c r="K1231" i="2"/>
  <c r="L1230" i="2"/>
  <c r="K1230" i="2"/>
  <c r="L1229" i="2"/>
  <c r="K1229" i="2"/>
  <c r="L1228" i="2"/>
  <c r="K1228" i="2"/>
  <c r="L1227" i="2"/>
  <c r="K1227" i="2"/>
  <c r="L1226" i="2"/>
  <c r="K1226" i="2"/>
  <c r="L1225" i="2"/>
  <c r="K1225" i="2"/>
  <c r="L1224" i="2"/>
  <c r="K1224" i="2"/>
  <c r="L1223" i="2"/>
  <c r="K1223" i="2"/>
  <c r="L1222" i="2"/>
  <c r="K1222" i="2"/>
  <c r="L1221" i="2"/>
  <c r="K1221" i="2"/>
  <c r="L1220" i="2"/>
  <c r="K1220" i="2"/>
  <c r="L1219" i="2"/>
  <c r="K1219" i="2"/>
  <c r="L1218" i="2"/>
  <c r="K1218" i="2"/>
  <c r="L1217" i="2"/>
  <c r="K1217" i="2"/>
  <c r="L1216" i="2"/>
  <c r="K1216" i="2"/>
  <c r="L1215" i="2"/>
  <c r="K1215" i="2"/>
  <c r="L1214" i="2"/>
  <c r="K1214" i="2"/>
  <c r="L1213" i="2"/>
  <c r="K1213" i="2"/>
  <c r="L1212" i="2"/>
  <c r="K1212" i="2"/>
  <c r="L1211" i="2"/>
  <c r="K1211" i="2"/>
  <c r="L1210" i="2"/>
  <c r="K1210" i="2"/>
  <c r="L1209" i="2"/>
  <c r="K1209" i="2"/>
  <c r="L1208" i="2"/>
  <c r="K1208" i="2"/>
  <c r="L1207" i="2"/>
  <c r="K1207" i="2"/>
  <c r="L1206" i="2"/>
  <c r="K1206" i="2"/>
  <c r="L1205" i="2"/>
  <c r="K1205" i="2"/>
  <c r="L1204" i="2"/>
  <c r="K1204" i="2"/>
  <c r="L1203" i="2"/>
  <c r="K1203" i="2"/>
  <c r="L1202" i="2"/>
  <c r="K1202" i="2"/>
  <c r="L1201" i="2"/>
  <c r="K1201" i="2"/>
  <c r="L1200" i="2"/>
  <c r="K1200" i="2"/>
  <c r="L1199" i="2"/>
  <c r="K1199" i="2"/>
  <c r="L1198" i="2"/>
  <c r="K1198" i="2"/>
  <c r="L1197" i="2"/>
  <c r="K1197" i="2"/>
  <c r="L1196" i="2"/>
  <c r="K1196" i="2"/>
  <c r="L1195" i="2"/>
  <c r="K1195" i="2"/>
  <c r="L1194" i="2"/>
  <c r="K1194" i="2"/>
  <c r="L1193" i="2"/>
  <c r="K1193" i="2"/>
  <c r="L1192" i="2"/>
  <c r="K1192" i="2"/>
  <c r="L1191" i="2"/>
  <c r="K1191" i="2"/>
  <c r="L1190" i="2"/>
  <c r="K1190" i="2"/>
  <c r="L1189" i="2"/>
  <c r="K1189" i="2"/>
  <c r="L1188" i="2"/>
  <c r="K1188" i="2"/>
  <c r="L1187" i="2"/>
  <c r="K1187" i="2"/>
  <c r="L1186" i="2"/>
  <c r="K1186" i="2"/>
  <c r="L1185" i="2"/>
  <c r="K1185" i="2"/>
  <c r="L1184" i="2"/>
  <c r="K1184" i="2"/>
  <c r="L1183" i="2"/>
  <c r="K1183" i="2"/>
  <c r="L1182" i="2"/>
  <c r="K1182" i="2"/>
  <c r="L1181" i="2"/>
  <c r="K1181" i="2"/>
  <c r="L1180" i="2"/>
  <c r="K1180" i="2"/>
  <c r="L1179" i="2"/>
  <c r="K1179" i="2"/>
  <c r="L1178" i="2"/>
  <c r="K1178" i="2"/>
  <c r="L1177" i="2"/>
  <c r="K1177" i="2"/>
  <c r="L1176" i="2"/>
  <c r="K1176" i="2"/>
  <c r="L1175" i="2"/>
  <c r="K1175" i="2"/>
  <c r="L1174" i="2"/>
  <c r="K1174" i="2"/>
  <c r="L1173" i="2"/>
  <c r="K1173" i="2"/>
  <c r="L1172" i="2"/>
  <c r="K1172" i="2"/>
  <c r="L1171" i="2"/>
  <c r="K1171" i="2"/>
  <c r="L1170" i="2"/>
  <c r="K1170" i="2"/>
  <c r="L1169" i="2"/>
  <c r="K1169" i="2"/>
  <c r="L1168" i="2"/>
  <c r="K1168" i="2"/>
  <c r="L1167" i="2"/>
  <c r="K1167" i="2"/>
  <c r="L1166" i="2"/>
  <c r="K1166" i="2"/>
  <c r="L1165" i="2"/>
  <c r="K1165" i="2"/>
  <c r="L1164" i="2"/>
  <c r="K1164" i="2"/>
  <c r="L1163" i="2"/>
  <c r="K1163" i="2"/>
  <c r="L1162" i="2"/>
  <c r="K1162" i="2"/>
  <c r="L1161" i="2"/>
  <c r="K1161" i="2"/>
  <c r="L1160" i="2"/>
  <c r="K1160" i="2"/>
  <c r="L1159" i="2"/>
  <c r="K1159" i="2"/>
  <c r="L1158" i="2"/>
  <c r="K1158" i="2"/>
  <c r="L1157" i="2"/>
  <c r="K1157" i="2"/>
  <c r="L1156" i="2"/>
  <c r="K1156" i="2"/>
  <c r="L1155" i="2"/>
  <c r="K1155" i="2"/>
  <c r="L1154" i="2"/>
  <c r="K1154" i="2"/>
  <c r="L1153" i="2"/>
  <c r="K1153" i="2"/>
  <c r="L1152" i="2"/>
  <c r="K1152" i="2"/>
  <c r="L1151" i="2"/>
  <c r="K1151" i="2"/>
  <c r="L1150" i="2"/>
  <c r="K1150" i="2"/>
  <c r="L1149" i="2"/>
  <c r="K1149" i="2"/>
  <c r="L1148" i="2"/>
  <c r="K1148" i="2"/>
  <c r="L1147" i="2"/>
  <c r="K1147" i="2"/>
  <c r="L1146" i="2"/>
  <c r="K1146" i="2"/>
  <c r="L1145" i="2"/>
  <c r="K1145" i="2"/>
  <c r="L1144" i="2"/>
  <c r="K1144" i="2"/>
  <c r="L1143" i="2"/>
  <c r="K1143" i="2"/>
  <c r="L1142" i="2"/>
  <c r="K1142" i="2"/>
  <c r="L1141" i="2"/>
  <c r="K1141" i="2"/>
  <c r="L1140" i="2"/>
  <c r="K1140" i="2"/>
  <c r="L1139" i="2"/>
  <c r="K1139" i="2"/>
  <c r="L1138" i="2"/>
  <c r="K1138" i="2"/>
  <c r="L1137" i="2"/>
  <c r="K1137" i="2"/>
  <c r="L1136" i="2"/>
  <c r="K1136" i="2"/>
  <c r="L1135" i="2"/>
  <c r="K1135" i="2"/>
  <c r="L1134" i="2"/>
  <c r="K1134" i="2"/>
  <c r="L1133" i="2"/>
  <c r="K1133" i="2"/>
  <c r="L1132" i="2"/>
  <c r="K1132" i="2"/>
  <c r="L1131" i="2"/>
  <c r="K1131" i="2"/>
  <c r="L1130" i="2"/>
  <c r="K1130" i="2"/>
  <c r="L1129" i="2"/>
  <c r="K1129" i="2"/>
  <c r="L1128" i="2"/>
  <c r="K1128" i="2"/>
  <c r="L1127" i="2"/>
  <c r="K1127" i="2"/>
  <c r="L1126" i="2"/>
  <c r="K1126" i="2"/>
  <c r="L1125" i="2"/>
  <c r="K1125" i="2"/>
  <c r="L1124" i="2"/>
  <c r="K1124" i="2"/>
  <c r="L1123" i="2"/>
  <c r="K1123" i="2"/>
  <c r="L1122" i="2"/>
  <c r="K1122" i="2"/>
  <c r="L1121" i="2"/>
  <c r="K1121" i="2"/>
  <c r="L1120" i="2"/>
  <c r="K1120" i="2"/>
  <c r="L1119" i="2"/>
  <c r="K1119" i="2"/>
  <c r="L1118" i="2"/>
  <c r="K1118" i="2"/>
  <c r="L1117" i="2"/>
  <c r="K1117" i="2"/>
  <c r="L1116" i="2"/>
  <c r="K1116" i="2"/>
  <c r="L1115" i="2"/>
  <c r="K1115" i="2"/>
  <c r="L1114" i="2"/>
  <c r="K1114" i="2"/>
  <c r="L1113" i="2"/>
  <c r="K1113" i="2"/>
  <c r="L1112" i="2"/>
  <c r="K1112" i="2"/>
  <c r="L1111" i="2"/>
  <c r="K1111" i="2"/>
  <c r="L1110" i="2"/>
  <c r="K1110" i="2"/>
  <c r="L1109" i="2"/>
  <c r="K1109" i="2"/>
  <c r="L1108" i="2"/>
  <c r="K1108" i="2"/>
  <c r="L1107" i="2"/>
  <c r="K1107" i="2"/>
  <c r="L1106" i="2"/>
  <c r="K1106" i="2"/>
  <c r="L1105" i="2"/>
  <c r="K1105" i="2"/>
  <c r="L1104" i="2"/>
  <c r="K1104" i="2"/>
  <c r="L1103" i="2"/>
  <c r="K1103" i="2"/>
  <c r="L1102" i="2"/>
  <c r="K1102" i="2"/>
  <c r="L1101" i="2"/>
  <c r="K1101" i="2"/>
  <c r="L1100" i="2"/>
  <c r="K1100" i="2"/>
  <c r="L1099" i="2"/>
  <c r="K1099" i="2"/>
  <c r="L1098" i="2"/>
  <c r="K1098" i="2"/>
  <c r="L1097" i="2"/>
  <c r="K1097" i="2"/>
  <c r="L1096" i="2"/>
  <c r="K1096" i="2"/>
  <c r="L1095" i="2"/>
  <c r="K1095" i="2"/>
  <c r="L1094" i="2"/>
  <c r="K1094" i="2"/>
  <c r="L1093" i="2"/>
  <c r="K1093" i="2"/>
  <c r="L1092" i="2"/>
  <c r="K1092" i="2"/>
  <c r="L1091" i="2"/>
  <c r="K1091" i="2"/>
  <c r="L1090" i="2"/>
  <c r="K1090" i="2"/>
  <c r="L1089" i="2"/>
  <c r="K1089" i="2"/>
  <c r="L1088" i="2"/>
  <c r="K1088" i="2"/>
  <c r="L1087" i="2"/>
  <c r="K1087" i="2"/>
  <c r="L1086" i="2"/>
  <c r="K1086" i="2"/>
  <c r="L1085" i="2"/>
  <c r="K1085" i="2"/>
  <c r="L1084" i="2"/>
  <c r="K1084" i="2"/>
  <c r="L1083" i="2"/>
  <c r="K1083" i="2"/>
  <c r="L1082" i="2"/>
  <c r="K1082" i="2"/>
  <c r="L1081" i="2"/>
  <c r="K1081" i="2"/>
  <c r="L1080" i="2"/>
  <c r="K1080" i="2"/>
  <c r="L1079" i="2"/>
  <c r="K1079" i="2"/>
  <c r="L1078" i="2"/>
  <c r="K1078" i="2"/>
  <c r="L1077" i="2"/>
  <c r="K1077" i="2"/>
  <c r="L1076" i="2"/>
  <c r="K1076" i="2"/>
  <c r="L1075" i="2"/>
  <c r="K1075" i="2"/>
  <c r="L1074" i="2"/>
  <c r="K1074" i="2"/>
  <c r="L1073" i="2"/>
  <c r="K1073" i="2"/>
  <c r="L1072" i="2"/>
  <c r="K1072" i="2"/>
  <c r="L1071" i="2"/>
  <c r="K1071" i="2"/>
  <c r="L1070" i="2"/>
  <c r="K1070" i="2"/>
  <c r="L1069" i="2"/>
  <c r="K1069" i="2"/>
  <c r="L1068" i="2"/>
  <c r="K1068" i="2"/>
  <c r="L1067" i="2"/>
  <c r="K1067" i="2"/>
  <c r="L1066" i="2"/>
  <c r="K1066" i="2"/>
  <c r="L1065" i="2"/>
  <c r="K1065" i="2"/>
  <c r="L1064" i="2"/>
  <c r="K1064" i="2"/>
  <c r="L1063" i="2"/>
  <c r="K1063" i="2"/>
  <c r="L1062" i="2"/>
  <c r="K1062" i="2"/>
  <c r="L1061" i="2"/>
  <c r="K1061" i="2"/>
  <c r="L1060" i="2"/>
  <c r="K1060" i="2"/>
  <c r="L1059" i="2"/>
  <c r="K1059" i="2"/>
  <c r="L1058" i="2"/>
  <c r="K1058" i="2"/>
  <c r="L1057" i="2"/>
  <c r="K1057" i="2"/>
  <c r="L1056" i="2"/>
  <c r="K1056" i="2"/>
  <c r="L1055" i="2"/>
  <c r="K1055" i="2"/>
  <c r="L1054" i="2"/>
  <c r="K1054" i="2"/>
  <c r="L1053" i="2"/>
  <c r="K1053" i="2"/>
  <c r="L1052" i="2"/>
  <c r="K1052" i="2"/>
  <c r="L1051" i="2"/>
  <c r="K1051" i="2"/>
  <c r="L1050" i="2"/>
  <c r="K1050" i="2"/>
  <c r="L1049" i="2"/>
  <c r="K1049" i="2"/>
  <c r="L1048" i="2"/>
  <c r="K1048" i="2"/>
  <c r="L1047" i="2"/>
  <c r="K1047" i="2"/>
  <c r="L1046" i="2"/>
  <c r="K1046" i="2"/>
  <c r="L1045" i="2"/>
  <c r="K1045" i="2"/>
  <c r="L1044" i="2"/>
  <c r="K1044" i="2"/>
  <c r="L1043" i="2"/>
  <c r="K1043" i="2"/>
  <c r="L1042" i="2"/>
  <c r="K1042" i="2"/>
  <c r="L1041" i="2"/>
  <c r="K1041" i="2"/>
  <c r="L1040" i="2"/>
  <c r="K1040" i="2"/>
  <c r="L1039" i="2"/>
  <c r="K1039" i="2"/>
  <c r="L1038" i="2"/>
  <c r="K1038" i="2"/>
  <c r="L1037" i="2"/>
  <c r="K1037" i="2"/>
  <c r="L1036" i="2"/>
  <c r="K1036" i="2"/>
  <c r="L1035" i="2"/>
  <c r="K1035" i="2"/>
  <c r="L1034" i="2"/>
  <c r="K1034" i="2"/>
  <c r="L1033" i="2"/>
  <c r="K1033" i="2"/>
  <c r="L1032" i="2"/>
  <c r="K1032" i="2"/>
  <c r="L1031" i="2"/>
  <c r="K1031" i="2"/>
  <c r="L1030" i="2"/>
  <c r="K1030" i="2"/>
  <c r="L1029" i="2"/>
  <c r="K1029" i="2"/>
  <c r="L1028" i="2"/>
  <c r="K1028" i="2"/>
  <c r="L1027" i="2"/>
  <c r="K1027" i="2"/>
  <c r="L1026" i="2"/>
  <c r="K1026" i="2"/>
  <c r="L1025" i="2"/>
  <c r="K1025" i="2"/>
  <c r="L1024" i="2"/>
  <c r="K1024" i="2"/>
  <c r="L1023" i="2"/>
  <c r="K1023" i="2"/>
  <c r="L1022" i="2"/>
  <c r="K1022" i="2"/>
  <c r="L1021" i="2"/>
  <c r="K1021" i="2"/>
  <c r="L1020" i="2"/>
  <c r="K1020" i="2"/>
  <c r="L1019" i="2"/>
  <c r="K1019" i="2"/>
  <c r="L1018" i="2"/>
  <c r="K1018" i="2"/>
  <c r="L1017" i="2"/>
  <c r="K1017" i="2"/>
  <c r="L1016" i="2"/>
  <c r="K1016" i="2"/>
  <c r="L1015" i="2"/>
  <c r="K1015" i="2"/>
  <c r="L1014" i="2"/>
  <c r="K1014" i="2"/>
  <c r="L1013" i="2"/>
  <c r="K1013" i="2"/>
  <c r="L1012" i="2"/>
  <c r="K1012" i="2"/>
  <c r="L1011" i="2"/>
  <c r="K1011" i="2"/>
  <c r="L1010" i="2"/>
  <c r="K1010" i="2"/>
  <c r="L1009" i="2"/>
  <c r="K1009" i="2"/>
  <c r="L1008" i="2"/>
  <c r="K1008" i="2"/>
  <c r="L1007" i="2"/>
  <c r="K1007" i="2"/>
  <c r="L1006" i="2"/>
  <c r="K1006" i="2"/>
  <c r="L1005" i="2"/>
  <c r="K1005" i="2"/>
  <c r="L1004" i="2"/>
  <c r="K1004" i="2"/>
  <c r="L1003" i="2"/>
  <c r="K1003" i="2"/>
  <c r="L1002" i="2"/>
  <c r="K1002" i="2"/>
  <c r="L1001" i="2"/>
  <c r="K1001" i="2"/>
  <c r="L1000" i="2"/>
  <c r="K1000" i="2"/>
  <c r="L999" i="2"/>
  <c r="K999" i="2"/>
  <c r="L998" i="2"/>
  <c r="K998" i="2"/>
  <c r="L997" i="2"/>
  <c r="K997" i="2"/>
  <c r="L996" i="2"/>
  <c r="K996" i="2"/>
  <c r="L995" i="2"/>
  <c r="K995" i="2"/>
  <c r="L994" i="2"/>
  <c r="K994" i="2"/>
  <c r="L993" i="2"/>
  <c r="K993" i="2"/>
  <c r="L992" i="2"/>
  <c r="K992" i="2"/>
  <c r="L991" i="2"/>
  <c r="K991" i="2"/>
  <c r="L990" i="2"/>
  <c r="K990" i="2"/>
  <c r="L989" i="2"/>
  <c r="K989" i="2"/>
  <c r="L988" i="2"/>
  <c r="K988" i="2"/>
  <c r="L987" i="2"/>
  <c r="K987" i="2"/>
  <c r="L986" i="2"/>
  <c r="K986" i="2"/>
  <c r="L985" i="2"/>
  <c r="K985" i="2"/>
  <c r="L984" i="2"/>
  <c r="K984" i="2"/>
  <c r="L983" i="2"/>
  <c r="K983" i="2"/>
  <c r="L982" i="2"/>
  <c r="K982" i="2"/>
  <c r="L981" i="2"/>
  <c r="K981" i="2"/>
  <c r="L980" i="2"/>
  <c r="K980" i="2"/>
  <c r="L979" i="2"/>
  <c r="K979" i="2"/>
  <c r="L978" i="2"/>
  <c r="K978" i="2"/>
  <c r="L977" i="2"/>
  <c r="K977" i="2"/>
  <c r="L976" i="2"/>
  <c r="K976" i="2"/>
  <c r="L975" i="2"/>
  <c r="K975" i="2"/>
  <c r="L974" i="2"/>
  <c r="K974" i="2"/>
  <c r="L973" i="2"/>
  <c r="K973" i="2"/>
  <c r="L972" i="2"/>
  <c r="K972" i="2"/>
  <c r="L971" i="2"/>
  <c r="K971" i="2"/>
  <c r="L970" i="2"/>
  <c r="K970" i="2"/>
  <c r="L969" i="2"/>
  <c r="K969" i="2"/>
  <c r="L968" i="2"/>
  <c r="K968" i="2"/>
  <c r="L967" i="2"/>
  <c r="K967" i="2"/>
  <c r="L966" i="2"/>
  <c r="K966" i="2"/>
  <c r="L965" i="2"/>
  <c r="K965" i="2"/>
  <c r="L964" i="2"/>
  <c r="K964" i="2"/>
  <c r="L963" i="2"/>
  <c r="K963" i="2"/>
  <c r="L962" i="2"/>
  <c r="K962" i="2"/>
  <c r="L961" i="2"/>
  <c r="K961" i="2"/>
  <c r="L960" i="2"/>
  <c r="K960" i="2"/>
  <c r="L959" i="2"/>
  <c r="K959" i="2"/>
  <c r="L958" i="2"/>
  <c r="K958" i="2"/>
  <c r="L957" i="2"/>
  <c r="K957" i="2"/>
  <c r="L956" i="2"/>
  <c r="K956" i="2"/>
  <c r="L955" i="2"/>
  <c r="K955" i="2"/>
  <c r="L954" i="2"/>
  <c r="K954" i="2"/>
  <c r="L953" i="2"/>
  <c r="K953" i="2"/>
  <c r="L952" i="2"/>
  <c r="K952" i="2"/>
  <c r="L951" i="2"/>
  <c r="K951" i="2"/>
  <c r="L950" i="2"/>
  <c r="K950" i="2"/>
  <c r="L949" i="2"/>
  <c r="K949" i="2"/>
  <c r="L948" i="2"/>
  <c r="K948" i="2"/>
  <c r="L947" i="2"/>
  <c r="K947" i="2"/>
  <c r="L946" i="2"/>
  <c r="K946" i="2"/>
  <c r="L945" i="2"/>
  <c r="K945" i="2"/>
  <c r="L944" i="2"/>
  <c r="K944" i="2"/>
  <c r="L943" i="2"/>
  <c r="K943" i="2"/>
  <c r="L942" i="2"/>
  <c r="K942" i="2"/>
  <c r="L941" i="2"/>
  <c r="K941" i="2"/>
  <c r="L940" i="2"/>
  <c r="K940" i="2"/>
  <c r="L939" i="2"/>
  <c r="K939" i="2"/>
  <c r="L938" i="2"/>
  <c r="K938" i="2"/>
  <c r="L937" i="2"/>
  <c r="K937" i="2"/>
  <c r="L936" i="2"/>
  <c r="K936" i="2"/>
  <c r="L935" i="2"/>
  <c r="K935" i="2"/>
  <c r="L934" i="2"/>
  <c r="K934" i="2"/>
  <c r="L933" i="2"/>
  <c r="K933" i="2"/>
  <c r="L932" i="2"/>
  <c r="K932" i="2"/>
  <c r="L931" i="2"/>
  <c r="K931" i="2"/>
  <c r="L930" i="2"/>
  <c r="K930" i="2"/>
  <c r="L929" i="2"/>
  <c r="K929" i="2"/>
  <c r="L928" i="2"/>
  <c r="K928" i="2"/>
  <c r="L927" i="2"/>
  <c r="K927" i="2"/>
  <c r="L926" i="2"/>
  <c r="K926" i="2"/>
  <c r="L925" i="2"/>
  <c r="K925" i="2"/>
  <c r="L924" i="2"/>
  <c r="K924" i="2"/>
  <c r="L923" i="2"/>
  <c r="K923" i="2"/>
  <c r="L922" i="2"/>
  <c r="K922" i="2"/>
  <c r="L921" i="2"/>
  <c r="K921" i="2"/>
  <c r="L920" i="2"/>
  <c r="K920" i="2"/>
  <c r="L919" i="2"/>
  <c r="K919" i="2"/>
  <c r="L918" i="2"/>
  <c r="K918" i="2"/>
  <c r="L917" i="2"/>
  <c r="K917" i="2"/>
  <c r="L916" i="2"/>
  <c r="K916" i="2"/>
  <c r="L915" i="2"/>
  <c r="K915" i="2"/>
  <c r="L914" i="2"/>
  <c r="K914" i="2"/>
  <c r="L913" i="2"/>
  <c r="K913" i="2"/>
  <c r="L912" i="2"/>
  <c r="K912" i="2"/>
  <c r="L911" i="2"/>
  <c r="K911" i="2"/>
  <c r="L910" i="2"/>
  <c r="K910" i="2"/>
  <c r="L909" i="2"/>
  <c r="K909" i="2"/>
  <c r="L908" i="2"/>
  <c r="K908" i="2"/>
  <c r="L907" i="2"/>
  <c r="K907" i="2"/>
  <c r="L906" i="2"/>
  <c r="K906" i="2"/>
  <c r="L905" i="2"/>
  <c r="K905" i="2"/>
  <c r="L904" i="2"/>
  <c r="K904" i="2"/>
  <c r="L903" i="2"/>
  <c r="K903" i="2"/>
  <c r="L902" i="2"/>
  <c r="K902" i="2"/>
  <c r="L901" i="2"/>
  <c r="K901" i="2"/>
  <c r="L900" i="2"/>
  <c r="K900" i="2"/>
  <c r="L899" i="2"/>
  <c r="K899" i="2"/>
  <c r="L898" i="2"/>
  <c r="K898" i="2"/>
  <c r="L897" i="2"/>
  <c r="K897" i="2"/>
  <c r="L896" i="2"/>
  <c r="K896" i="2"/>
  <c r="L895" i="2"/>
  <c r="K895" i="2"/>
  <c r="L894" i="2"/>
  <c r="K894" i="2"/>
  <c r="L893" i="2"/>
  <c r="K893" i="2"/>
  <c r="L892" i="2"/>
  <c r="K892" i="2"/>
  <c r="L891" i="2"/>
  <c r="K891" i="2"/>
  <c r="L890" i="2"/>
  <c r="K890" i="2"/>
  <c r="L889" i="2"/>
  <c r="K889" i="2"/>
  <c r="L888" i="2"/>
  <c r="K888" i="2"/>
  <c r="L887" i="2"/>
  <c r="K887" i="2"/>
  <c r="L886" i="2"/>
  <c r="K886" i="2"/>
  <c r="L885" i="2"/>
  <c r="K885" i="2"/>
  <c r="L884" i="2"/>
  <c r="K884" i="2"/>
  <c r="L883" i="2"/>
  <c r="K883" i="2"/>
  <c r="L882" i="2"/>
  <c r="K882" i="2"/>
  <c r="L881" i="2"/>
  <c r="K881" i="2"/>
  <c r="L880" i="2"/>
  <c r="K880" i="2"/>
  <c r="L879" i="2"/>
  <c r="K879" i="2"/>
  <c r="L878" i="2"/>
  <c r="K878" i="2"/>
  <c r="L877" i="2"/>
  <c r="K877" i="2"/>
  <c r="L876" i="2"/>
  <c r="K876" i="2"/>
  <c r="L875" i="2"/>
  <c r="K875" i="2"/>
  <c r="L874" i="2"/>
  <c r="K874" i="2"/>
  <c r="L873" i="2"/>
  <c r="K873" i="2"/>
  <c r="L872" i="2"/>
  <c r="K872" i="2"/>
  <c r="L871" i="2"/>
  <c r="K871" i="2"/>
  <c r="L870" i="2"/>
  <c r="K870" i="2"/>
  <c r="L869" i="2"/>
  <c r="K869" i="2"/>
  <c r="L868" i="2"/>
  <c r="K868" i="2"/>
  <c r="L867" i="2"/>
  <c r="K867" i="2"/>
  <c r="L866" i="2"/>
  <c r="K866" i="2"/>
  <c r="L865" i="2"/>
  <c r="K865" i="2"/>
  <c r="L864" i="2"/>
  <c r="K864" i="2"/>
  <c r="L863" i="2"/>
  <c r="K863" i="2"/>
  <c r="L862" i="2"/>
  <c r="K862" i="2"/>
  <c r="L861" i="2"/>
  <c r="K861" i="2"/>
  <c r="L860" i="2"/>
  <c r="K860" i="2"/>
  <c r="L859" i="2"/>
  <c r="K859" i="2"/>
  <c r="L858" i="2"/>
  <c r="K858" i="2"/>
  <c r="L857" i="2"/>
  <c r="K857" i="2"/>
  <c r="L856" i="2"/>
  <c r="K856" i="2"/>
  <c r="L855" i="2"/>
  <c r="K855" i="2"/>
  <c r="L854" i="2"/>
  <c r="K854" i="2"/>
  <c r="L853" i="2"/>
  <c r="K853" i="2"/>
  <c r="L852" i="2"/>
  <c r="K852" i="2"/>
  <c r="L851" i="2"/>
  <c r="K851" i="2"/>
  <c r="L850" i="2"/>
  <c r="K850" i="2"/>
  <c r="L849" i="2"/>
  <c r="K849" i="2"/>
  <c r="L848" i="2"/>
  <c r="K848" i="2"/>
  <c r="L847" i="2"/>
  <c r="K847" i="2"/>
  <c r="L846" i="2"/>
  <c r="K846" i="2"/>
  <c r="L845" i="2"/>
  <c r="K845" i="2"/>
  <c r="L844" i="2"/>
  <c r="K844" i="2"/>
  <c r="L843" i="2"/>
  <c r="K843" i="2"/>
  <c r="L842" i="2"/>
  <c r="K842" i="2"/>
  <c r="L841" i="2"/>
  <c r="K841" i="2"/>
  <c r="L840" i="2"/>
  <c r="K840" i="2"/>
  <c r="L839" i="2"/>
  <c r="K839" i="2"/>
  <c r="L838" i="2"/>
  <c r="K838" i="2"/>
  <c r="L837" i="2"/>
  <c r="K837" i="2"/>
  <c r="L836" i="2"/>
  <c r="K836" i="2"/>
  <c r="L835" i="2"/>
  <c r="K835" i="2"/>
  <c r="L834" i="2"/>
  <c r="K834" i="2"/>
  <c r="L833" i="2"/>
  <c r="K833" i="2"/>
  <c r="L832" i="2"/>
  <c r="K832" i="2"/>
  <c r="L831" i="2"/>
  <c r="K831" i="2"/>
  <c r="L830" i="2"/>
  <c r="K830" i="2"/>
  <c r="L829" i="2"/>
  <c r="K829" i="2"/>
  <c r="L828" i="2"/>
  <c r="K828" i="2"/>
  <c r="L827" i="2"/>
  <c r="K827" i="2"/>
  <c r="L826" i="2"/>
  <c r="K826" i="2"/>
  <c r="L825" i="2"/>
  <c r="K825" i="2"/>
  <c r="L824" i="2"/>
  <c r="K824" i="2"/>
  <c r="L823" i="2"/>
  <c r="K823" i="2"/>
  <c r="L822" i="2"/>
  <c r="K822" i="2"/>
  <c r="L821" i="2"/>
  <c r="K821" i="2"/>
  <c r="L820" i="2"/>
  <c r="K820" i="2"/>
  <c r="L819" i="2"/>
  <c r="K819" i="2"/>
  <c r="L818" i="2"/>
  <c r="K818" i="2"/>
  <c r="L817" i="2"/>
  <c r="K817" i="2"/>
  <c r="L816" i="2"/>
  <c r="K816" i="2"/>
  <c r="L815" i="2"/>
  <c r="K815" i="2"/>
  <c r="L814" i="2"/>
  <c r="K814" i="2"/>
  <c r="L813" i="2"/>
  <c r="K813" i="2"/>
  <c r="L812" i="2"/>
  <c r="K812" i="2"/>
  <c r="L811" i="2"/>
  <c r="K811" i="2"/>
  <c r="L810" i="2"/>
  <c r="K810" i="2"/>
  <c r="L809" i="2"/>
  <c r="K809" i="2"/>
  <c r="L808" i="2"/>
  <c r="K808" i="2"/>
  <c r="L807" i="2"/>
  <c r="K807" i="2"/>
  <c r="L806" i="2"/>
  <c r="K806" i="2"/>
  <c r="L805" i="2"/>
  <c r="K805" i="2"/>
  <c r="L804" i="2"/>
  <c r="K804" i="2"/>
  <c r="L803" i="2"/>
  <c r="K803" i="2"/>
  <c r="L802" i="2"/>
  <c r="K802" i="2"/>
  <c r="L801" i="2"/>
  <c r="K801" i="2"/>
  <c r="L800" i="2"/>
  <c r="K800" i="2"/>
  <c r="L799" i="2"/>
  <c r="K799" i="2"/>
  <c r="L798" i="2"/>
  <c r="K798" i="2"/>
  <c r="L797" i="2"/>
  <c r="K797" i="2"/>
  <c r="L796" i="2"/>
  <c r="K796" i="2"/>
  <c r="L795" i="2"/>
  <c r="K795" i="2"/>
  <c r="L794" i="2"/>
  <c r="K794" i="2"/>
  <c r="L793" i="2"/>
  <c r="K793" i="2"/>
  <c r="L792" i="2"/>
  <c r="K792" i="2"/>
  <c r="L791" i="2"/>
  <c r="K791" i="2"/>
  <c r="L790" i="2"/>
  <c r="K790" i="2"/>
  <c r="L789" i="2"/>
  <c r="K789" i="2"/>
  <c r="L788" i="2"/>
  <c r="K788" i="2"/>
  <c r="L787" i="2"/>
  <c r="K787" i="2"/>
  <c r="L786" i="2"/>
  <c r="K786" i="2"/>
  <c r="L785" i="2"/>
  <c r="K785" i="2"/>
  <c r="L784" i="2"/>
  <c r="K784" i="2"/>
  <c r="L783" i="2"/>
  <c r="K783" i="2"/>
  <c r="L782" i="2"/>
  <c r="K782" i="2"/>
  <c r="L781" i="2"/>
  <c r="K781" i="2"/>
  <c r="L780" i="2"/>
  <c r="K780" i="2"/>
  <c r="L779" i="2"/>
  <c r="K779" i="2"/>
  <c r="L778" i="2"/>
  <c r="K778" i="2"/>
  <c r="L777" i="2"/>
  <c r="K777" i="2"/>
  <c r="L776" i="2"/>
  <c r="K776" i="2"/>
  <c r="L775" i="2"/>
  <c r="K775" i="2"/>
  <c r="L774" i="2"/>
  <c r="K774" i="2"/>
  <c r="L773" i="2"/>
  <c r="K773" i="2"/>
  <c r="L772" i="2"/>
  <c r="K772" i="2"/>
  <c r="L771" i="2"/>
  <c r="K771" i="2"/>
  <c r="L770" i="2"/>
  <c r="K770" i="2"/>
  <c r="L769" i="2"/>
  <c r="K769" i="2"/>
  <c r="L768" i="2"/>
  <c r="K768" i="2"/>
  <c r="L767" i="2"/>
  <c r="K767" i="2"/>
  <c r="L766" i="2"/>
  <c r="K766" i="2"/>
  <c r="L765" i="2"/>
  <c r="K765" i="2"/>
  <c r="L764" i="2"/>
  <c r="K764" i="2"/>
  <c r="L763" i="2"/>
  <c r="K763" i="2"/>
  <c r="L762" i="2"/>
  <c r="K762" i="2"/>
  <c r="L761" i="2"/>
  <c r="K761" i="2"/>
  <c r="L760" i="2"/>
  <c r="K760" i="2"/>
  <c r="L759" i="2"/>
  <c r="K759" i="2"/>
  <c r="L758" i="2"/>
  <c r="K758" i="2"/>
  <c r="L757" i="2"/>
  <c r="K757" i="2"/>
  <c r="L756" i="2"/>
  <c r="K756" i="2"/>
  <c r="L755" i="2"/>
  <c r="K755" i="2"/>
  <c r="L754" i="2"/>
  <c r="K754" i="2"/>
  <c r="L753" i="2"/>
  <c r="K753" i="2"/>
  <c r="L752" i="2"/>
  <c r="K752" i="2"/>
  <c r="L751" i="2"/>
  <c r="K751" i="2"/>
  <c r="L750" i="2"/>
  <c r="K750" i="2"/>
  <c r="L749" i="2"/>
  <c r="K749" i="2"/>
  <c r="L748" i="2"/>
  <c r="K748" i="2"/>
  <c r="L747" i="2"/>
  <c r="K747" i="2"/>
  <c r="L746" i="2"/>
  <c r="K746" i="2"/>
  <c r="L745" i="2"/>
  <c r="K745" i="2"/>
  <c r="L744" i="2"/>
  <c r="K744" i="2"/>
  <c r="L743" i="2"/>
  <c r="K743" i="2"/>
  <c r="L742" i="2"/>
  <c r="K742" i="2"/>
  <c r="L741" i="2"/>
  <c r="K741" i="2"/>
  <c r="L740" i="2"/>
  <c r="K740" i="2"/>
  <c r="L739" i="2"/>
  <c r="K739" i="2"/>
  <c r="L738" i="2"/>
  <c r="K738" i="2"/>
  <c r="L737" i="2"/>
  <c r="K737" i="2"/>
  <c r="L736" i="2"/>
  <c r="K736" i="2"/>
  <c r="L735" i="2"/>
  <c r="K735" i="2"/>
  <c r="L734" i="2"/>
  <c r="K734" i="2"/>
  <c r="L733" i="2"/>
  <c r="K733" i="2"/>
  <c r="L732" i="2"/>
  <c r="K732" i="2"/>
  <c r="L731" i="2"/>
  <c r="K731" i="2"/>
  <c r="L730" i="2"/>
  <c r="K730" i="2"/>
  <c r="L729" i="2"/>
  <c r="K729" i="2"/>
  <c r="L728" i="2"/>
  <c r="K728" i="2"/>
  <c r="L727" i="2"/>
  <c r="K727" i="2"/>
  <c r="L726" i="2"/>
  <c r="K726" i="2"/>
  <c r="L725" i="2"/>
  <c r="K725" i="2"/>
  <c r="L724" i="2"/>
  <c r="K724" i="2"/>
  <c r="L723" i="2"/>
  <c r="K723" i="2"/>
  <c r="L722" i="2"/>
  <c r="K722" i="2"/>
  <c r="L721" i="2"/>
  <c r="K721" i="2"/>
  <c r="L720" i="2"/>
  <c r="K720" i="2"/>
  <c r="L719" i="2"/>
  <c r="K719" i="2"/>
  <c r="L718" i="2"/>
  <c r="K718" i="2"/>
  <c r="L717" i="2"/>
  <c r="K717" i="2"/>
  <c r="L716" i="2"/>
  <c r="K716" i="2"/>
  <c r="L715" i="2"/>
  <c r="K715" i="2"/>
  <c r="L714" i="2"/>
  <c r="K714" i="2"/>
  <c r="L713" i="2"/>
  <c r="K713" i="2"/>
  <c r="L712" i="2"/>
  <c r="K712" i="2"/>
  <c r="L711" i="2"/>
  <c r="K711" i="2"/>
  <c r="L710" i="2"/>
  <c r="K710" i="2"/>
  <c r="L709" i="2"/>
  <c r="K709" i="2"/>
  <c r="L708" i="2"/>
  <c r="K708" i="2"/>
  <c r="L707" i="2"/>
  <c r="K707" i="2"/>
  <c r="L706" i="2"/>
  <c r="K706" i="2"/>
  <c r="L705" i="2"/>
  <c r="K705" i="2"/>
  <c r="L704" i="2"/>
  <c r="K704" i="2"/>
  <c r="L703" i="2"/>
  <c r="K703" i="2"/>
  <c r="L702" i="2"/>
  <c r="K702" i="2"/>
  <c r="L701" i="2"/>
  <c r="K701" i="2"/>
  <c r="L700" i="2"/>
  <c r="K700" i="2"/>
  <c r="L699" i="2"/>
  <c r="K699" i="2"/>
  <c r="L698" i="2"/>
  <c r="K698" i="2"/>
  <c r="L697" i="2"/>
  <c r="K697" i="2"/>
  <c r="L696" i="2"/>
  <c r="K696" i="2"/>
  <c r="L695" i="2"/>
  <c r="K695" i="2"/>
  <c r="L694" i="2"/>
  <c r="K694" i="2"/>
  <c r="L693" i="2"/>
  <c r="K693" i="2"/>
  <c r="L692" i="2"/>
  <c r="K692" i="2"/>
  <c r="L691" i="2"/>
  <c r="K691" i="2"/>
  <c r="L690" i="2"/>
  <c r="K690" i="2"/>
  <c r="L689" i="2"/>
  <c r="K689" i="2"/>
  <c r="L688" i="2"/>
  <c r="K688" i="2"/>
  <c r="L687" i="2"/>
  <c r="K687" i="2"/>
  <c r="L686" i="2"/>
  <c r="K686" i="2"/>
  <c r="L685" i="2"/>
  <c r="K685" i="2"/>
  <c r="L684" i="2"/>
  <c r="K684" i="2"/>
  <c r="L683" i="2"/>
  <c r="K683" i="2"/>
  <c r="L682" i="2"/>
  <c r="K682" i="2"/>
  <c r="L681" i="2"/>
  <c r="K681" i="2"/>
  <c r="L680" i="2"/>
  <c r="K680" i="2"/>
  <c r="L679" i="2"/>
  <c r="K679" i="2"/>
  <c r="L678" i="2"/>
  <c r="K678" i="2"/>
  <c r="L677" i="2"/>
  <c r="K677" i="2"/>
  <c r="L676" i="2"/>
  <c r="K676" i="2"/>
  <c r="L675" i="2"/>
  <c r="K675" i="2"/>
  <c r="L674" i="2"/>
  <c r="K674" i="2"/>
  <c r="L673" i="2"/>
  <c r="K673" i="2"/>
  <c r="L672" i="2"/>
  <c r="K672" i="2"/>
  <c r="L671" i="2"/>
  <c r="K671" i="2"/>
  <c r="L670" i="2"/>
  <c r="K670" i="2"/>
  <c r="L669" i="2"/>
  <c r="K669" i="2"/>
  <c r="L668" i="2"/>
  <c r="K668" i="2"/>
  <c r="L667" i="2"/>
  <c r="K667" i="2"/>
  <c r="L666" i="2"/>
  <c r="K666" i="2"/>
  <c r="L665" i="2"/>
  <c r="K665" i="2"/>
  <c r="L664" i="2"/>
  <c r="K664" i="2"/>
  <c r="L663" i="2"/>
  <c r="K663" i="2"/>
  <c r="L662" i="2"/>
  <c r="K662" i="2"/>
  <c r="L661" i="2"/>
  <c r="K661" i="2"/>
  <c r="L660" i="2"/>
  <c r="K660" i="2"/>
  <c r="L659" i="2"/>
  <c r="K659" i="2"/>
  <c r="L658" i="2"/>
  <c r="K658" i="2"/>
  <c r="L657" i="2"/>
  <c r="K657" i="2"/>
  <c r="L656" i="2"/>
  <c r="K656" i="2"/>
  <c r="L655" i="2"/>
  <c r="K655" i="2"/>
  <c r="L654" i="2"/>
  <c r="K654" i="2"/>
  <c r="L653" i="2"/>
  <c r="K653" i="2"/>
  <c r="L652" i="2"/>
  <c r="K652" i="2"/>
  <c r="L651" i="2"/>
  <c r="K651" i="2"/>
  <c r="L650" i="2"/>
  <c r="K650" i="2"/>
  <c r="L649" i="2"/>
  <c r="K649" i="2"/>
  <c r="L648" i="2"/>
  <c r="K648" i="2"/>
  <c r="L647" i="2"/>
  <c r="K647" i="2"/>
  <c r="L646" i="2"/>
  <c r="K646" i="2"/>
  <c r="L645" i="2"/>
  <c r="K645" i="2"/>
  <c r="L644" i="2"/>
  <c r="K644" i="2"/>
  <c r="L643" i="2"/>
  <c r="K643" i="2"/>
  <c r="L642" i="2"/>
  <c r="K642" i="2"/>
  <c r="L641" i="2"/>
  <c r="K641" i="2"/>
  <c r="L640" i="2"/>
  <c r="K640" i="2"/>
  <c r="L639" i="2"/>
  <c r="K639" i="2"/>
  <c r="L638" i="2"/>
  <c r="K638" i="2"/>
  <c r="L637" i="2"/>
  <c r="K637" i="2"/>
  <c r="L636" i="2"/>
  <c r="K636" i="2"/>
  <c r="L635" i="2"/>
  <c r="K635" i="2"/>
  <c r="L634" i="2"/>
  <c r="K634" i="2"/>
  <c r="L633" i="2"/>
  <c r="K633" i="2"/>
  <c r="L632" i="2"/>
  <c r="K632" i="2"/>
  <c r="L631" i="2"/>
  <c r="K631" i="2"/>
  <c r="L630" i="2"/>
  <c r="K630" i="2"/>
  <c r="L629" i="2"/>
  <c r="K629" i="2"/>
  <c r="L628" i="2"/>
  <c r="K628" i="2"/>
  <c r="L627" i="2"/>
  <c r="K627" i="2"/>
  <c r="L626" i="2"/>
  <c r="K626" i="2"/>
  <c r="L625" i="2"/>
  <c r="K625" i="2"/>
  <c r="L624" i="2"/>
  <c r="K624" i="2"/>
  <c r="L623" i="2"/>
  <c r="K623" i="2"/>
  <c r="L622" i="2"/>
  <c r="K622" i="2"/>
  <c r="L621" i="2"/>
  <c r="K621" i="2"/>
  <c r="L620" i="2"/>
  <c r="K620" i="2"/>
  <c r="L619" i="2"/>
  <c r="K619" i="2"/>
  <c r="L618" i="2"/>
  <c r="K618" i="2"/>
  <c r="L617" i="2"/>
  <c r="K617" i="2"/>
  <c r="L616" i="2"/>
  <c r="K616" i="2"/>
  <c r="L615" i="2"/>
  <c r="K615" i="2"/>
  <c r="L614" i="2"/>
  <c r="K614" i="2"/>
  <c r="L613" i="2"/>
  <c r="K613" i="2"/>
  <c r="L612" i="2"/>
  <c r="K612" i="2"/>
  <c r="L611" i="2"/>
  <c r="K611" i="2"/>
  <c r="L610" i="2"/>
  <c r="K610" i="2"/>
  <c r="L609" i="2"/>
  <c r="K609" i="2"/>
  <c r="L608" i="2"/>
  <c r="K608" i="2"/>
  <c r="L607" i="2"/>
  <c r="K607" i="2"/>
  <c r="L606" i="2"/>
  <c r="K606" i="2"/>
  <c r="L605" i="2"/>
  <c r="K605" i="2"/>
  <c r="L604" i="2"/>
  <c r="K604" i="2"/>
  <c r="L603" i="2"/>
  <c r="K603" i="2"/>
  <c r="L602" i="2"/>
  <c r="K602" i="2"/>
  <c r="L601" i="2"/>
  <c r="K601" i="2"/>
  <c r="L600" i="2"/>
  <c r="K600" i="2"/>
  <c r="L599" i="2"/>
  <c r="K599" i="2"/>
  <c r="L598" i="2"/>
  <c r="K598" i="2"/>
  <c r="L597" i="2"/>
  <c r="K597" i="2"/>
  <c r="L596" i="2"/>
  <c r="K596" i="2"/>
  <c r="L595" i="2"/>
  <c r="K595" i="2"/>
  <c r="L594" i="2"/>
  <c r="K594" i="2"/>
  <c r="L593" i="2"/>
  <c r="K593" i="2"/>
  <c r="L592" i="2"/>
  <c r="K592" i="2"/>
  <c r="L591" i="2"/>
  <c r="K591" i="2"/>
  <c r="L590" i="2"/>
  <c r="K590" i="2"/>
  <c r="L589" i="2"/>
  <c r="K589" i="2"/>
  <c r="L588" i="2"/>
  <c r="K588" i="2"/>
  <c r="L587" i="2"/>
  <c r="K587" i="2"/>
  <c r="L586" i="2"/>
  <c r="K586" i="2"/>
  <c r="L585" i="2"/>
  <c r="K585" i="2"/>
  <c r="L584" i="2"/>
  <c r="K584" i="2"/>
  <c r="L583" i="2"/>
  <c r="K583" i="2"/>
  <c r="L582" i="2"/>
  <c r="K582" i="2"/>
  <c r="L581" i="2"/>
  <c r="K581" i="2"/>
  <c r="L580" i="2"/>
  <c r="K580" i="2"/>
  <c r="L579" i="2"/>
  <c r="K579" i="2"/>
  <c r="L578" i="2"/>
  <c r="K578" i="2"/>
  <c r="L577" i="2"/>
  <c r="K577" i="2"/>
  <c r="L576" i="2"/>
  <c r="K576" i="2"/>
  <c r="L575" i="2"/>
  <c r="K575" i="2"/>
  <c r="L574" i="2"/>
  <c r="K574" i="2"/>
  <c r="L573" i="2"/>
  <c r="K573" i="2"/>
  <c r="L572" i="2"/>
  <c r="K572" i="2"/>
  <c r="L571" i="2"/>
  <c r="K571" i="2"/>
  <c r="L570" i="2"/>
  <c r="K570" i="2"/>
  <c r="L569" i="2"/>
  <c r="K569" i="2"/>
  <c r="L568" i="2"/>
  <c r="K568" i="2"/>
  <c r="L567" i="2"/>
  <c r="K567" i="2"/>
  <c r="L566" i="2"/>
  <c r="K566" i="2"/>
  <c r="L565" i="2"/>
  <c r="K565" i="2"/>
  <c r="L564" i="2"/>
  <c r="K564" i="2"/>
  <c r="L563" i="2"/>
  <c r="K563" i="2"/>
  <c r="L562" i="2"/>
  <c r="K562" i="2"/>
  <c r="L561" i="2"/>
  <c r="K561" i="2"/>
  <c r="L560" i="2"/>
  <c r="K560" i="2"/>
  <c r="L559" i="2"/>
  <c r="K559" i="2"/>
  <c r="L558" i="2"/>
  <c r="K558" i="2"/>
  <c r="L557" i="2"/>
  <c r="K557" i="2"/>
  <c r="L556" i="2"/>
  <c r="K556" i="2"/>
  <c r="L555" i="2"/>
  <c r="K555" i="2"/>
  <c r="L554" i="2"/>
  <c r="K554" i="2"/>
  <c r="L553" i="2"/>
  <c r="K553" i="2"/>
  <c r="L552" i="2"/>
  <c r="K552" i="2"/>
  <c r="L551" i="2"/>
  <c r="K551" i="2"/>
  <c r="L550" i="2"/>
  <c r="K550" i="2"/>
  <c r="L549" i="2"/>
  <c r="K549" i="2"/>
  <c r="L548" i="2"/>
  <c r="K548" i="2"/>
  <c r="L547" i="2"/>
  <c r="K547" i="2"/>
  <c r="L546" i="2"/>
  <c r="K546" i="2"/>
  <c r="L545" i="2"/>
  <c r="K545" i="2"/>
  <c r="L544" i="2"/>
  <c r="K544" i="2"/>
  <c r="L543" i="2"/>
  <c r="K543" i="2"/>
  <c r="L542" i="2"/>
  <c r="K542" i="2"/>
  <c r="L541" i="2"/>
  <c r="K541" i="2"/>
  <c r="L540" i="2"/>
  <c r="K540" i="2"/>
  <c r="L539" i="2"/>
  <c r="K539" i="2"/>
  <c r="L538" i="2"/>
  <c r="K538" i="2"/>
  <c r="L537" i="2"/>
  <c r="K537" i="2"/>
  <c r="L536" i="2"/>
  <c r="K536" i="2"/>
  <c r="L535" i="2"/>
  <c r="K535" i="2"/>
  <c r="L534" i="2"/>
  <c r="K534" i="2"/>
  <c r="L533" i="2"/>
  <c r="K533" i="2"/>
  <c r="L532" i="2"/>
  <c r="K532" i="2"/>
  <c r="L531" i="2"/>
  <c r="K531" i="2"/>
  <c r="L530" i="2"/>
  <c r="K530" i="2"/>
  <c r="L529" i="2"/>
  <c r="K529" i="2"/>
  <c r="L528" i="2"/>
  <c r="K528" i="2"/>
  <c r="L527" i="2"/>
  <c r="K527" i="2"/>
  <c r="L526" i="2"/>
  <c r="K526" i="2"/>
  <c r="L525" i="2"/>
  <c r="K525" i="2"/>
  <c r="L524" i="2"/>
  <c r="K524" i="2"/>
  <c r="L523" i="2"/>
  <c r="K523" i="2"/>
  <c r="L522" i="2"/>
  <c r="K522" i="2"/>
  <c r="L521" i="2"/>
  <c r="K521" i="2"/>
  <c r="L520" i="2"/>
  <c r="K520" i="2"/>
  <c r="L519" i="2"/>
  <c r="K519" i="2"/>
  <c r="L518" i="2"/>
  <c r="K518" i="2"/>
  <c r="L517" i="2"/>
  <c r="K517" i="2"/>
  <c r="L516" i="2"/>
  <c r="K516" i="2"/>
  <c r="L515" i="2"/>
  <c r="K515" i="2"/>
  <c r="L514" i="2"/>
  <c r="K514" i="2"/>
  <c r="L513" i="2"/>
  <c r="K513" i="2"/>
  <c r="L512" i="2"/>
  <c r="K512" i="2"/>
  <c r="L511" i="2"/>
  <c r="K511" i="2"/>
  <c r="L510" i="2"/>
  <c r="K510" i="2"/>
  <c r="L509" i="2"/>
  <c r="K509" i="2"/>
  <c r="L508" i="2"/>
  <c r="K508" i="2"/>
  <c r="L507" i="2"/>
  <c r="K507" i="2"/>
  <c r="L506" i="2"/>
  <c r="K506" i="2"/>
  <c r="L505" i="2"/>
  <c r="K505" i="2"/>
  <c r="L504" i="2"/>
  <c r="K504" i="2"/>
  <c r="L503" i="2"/>
  <c r="K503" i="2"/>
  <c r="L502" i="2"/>
  <c r="K502" i="2"/>
  <c r="L501" i="2"/>
  <c r="K501" i="2"/>
  <c r="L500" i="2"/>
  <c r="K500" i="2"/>
  <c r="L499" i="2"/>
  <c r="K499" i="2"/>
  <c r="L498" i="2"/>
  <c r="K498" i="2"/>
  <c r="L497" i="2"/>
  <c r="K497" i="2"/>
  <c r="L496" i="2"/>
  <c r="K496" i="2"/>
  <c r="L495" i="2"/>
  <c r="K495" i="2"/>
  <c r="L494" i="2"/>
  <c r="K494" i="2"/>
  <c r="L493" i="2"/>
  <c r="K493" i="2"/>
  <c r="L492" i="2"/>
  <c r="K492" i="2"/>
  <c r="L491" i="2"/>
  <c r="K491" i="2"/>
  <c r="L490" i="2"/>
  <c r="K490" i="2"/>
  <c r="L489" i="2"/>
  <c r="K489" i="2"/>
  <c r="L488" i="2"/>
  <c r="K488" i="2"/>
  <c r="L487" i="2"/>
  <c r="K487" i="2"/>
  <c r="L486" i="2"/>
  <c r="K486" i="2"/>
  <c r="L485" i="2"/>
  <c r="K485" i="2"/>
  <c r="L484" i="2"/>
  <c r="K484" i="2"/>
  <c r="L483" i="2"/>
  <c r="K483" i="2"/>
  <c r="L482" i="2"/>
  <c r="K482" i="2"/>
  <c r="L481" i="2"/>
  <c r="K481" i="2"/>
  <c r="L480" i="2"/>
  <c r="K480" i="2"/>
  <c r="L479" i="2"/>
  <c r="K479" i="2"/>
  <c r="L478" i="2"/>
  <c r="K478" i="2"/>
  <c r="L477" i="2"/>
  <c r="K477" i="2"/>
  <c r="L476" i="2"/>
  <c r="K476" i="2"/>
  <c r="L475" i="2"/>
  <c r="K475" i="2"/>
  <c r="L474" i="2"/>
  <c r="K474" i="2"/>
  <c r="L473" i="2"/>
  <c r="K473" i="2"/>
  <c r="L472" i="2"/>
  <c r="K472" i="2"/>
  <c r="L471" i="2"/>
  <c r="K471" i="2"/>
  <c r="L470" i="2"/>
  <c r="K470" i="2"/>
  <c r="L469" i="2"/>
  <c r="K469" i="2"/>
  <c r="L468" i="2"/>
  <c r="K468" i="2"/>
  <c r="L467" i="2"/>
  <c r="K467" i="2"/>
  <c r="L466" i="2"/>
  <c r="K466" i="2"/>
  <c r="L465" i="2"/>
  <c r="K465" i="2"/>
  <c r="L464" i="2"/>
  <c r="K464" i="2"/>
  <c r="L463" i="2"/>
  <c r="K463" i="2"/>
  <c r="L462" i="2"/>
  <c r="K462" i="2"/>
  <c r="L461" i="2"/>
  <c r="K461" i="2"/>
  <c r="L460" i="2"/>
  <c r="K460" i="2"/>
  <c r="L459" i="2"/>
  <c r="K459" i="2"/>
  <c r="L458" i="2"/>
  <c r="K458" i="2"/>
  <c r="L457" i="2"/>
  <c r="K457" i="2"/>
  <c r="L456" i="2"/>
  <c r="K456" i="2"/>
  <c r="L455" i="2"/>
  <c r="K455" i="2"/>
  <c r="L454" i="2"/>
  <c r="K454" i="2"/>
  <c r="L453" i="2"/>
  <c r="K453" i="2"/>
  <c r="L452" i="2"/>
  <c r="K452" i="2"/>
  <c r="L451" i="2"/>
  <c r="K451" i="2"/>
  <c r="L450" i="2"/>
  <c r="K450" i="2"/>
  <c r="L449" i="2"/>
  <c r="K449" i="2"/>
  <c r="L448" i="2"/>
  <c r="K448" i="2"/>
  <c r="L447" i="2"/>
  <c r="K447" i="2"/>
  <c r="L446" i="2"/>
  <c r="K446" i="2"/>
  <c r="L445" i="2"/>
  <c r="K445" i="2"/>
  <c r="L444" i="2"/>
  <c r="K444" i="2"/>
  <c r="L443" i="2"/>
  <c r="K443" i="2"/>
  <c r="L442" i="2"/>
  <c r="K442" i="2"/>
  <c r="L441" i="2"/>
  <c r="K441" i="2"/>
  <c r="L440" i="2"/>
  <c r="K440" i="2"/>
  <c r="L439" i="2"/>
  <c r="K439" i="2"/>
  <c r="L438" i="2"/>
  <c r="K438" i="2"/>
  <c r="L437" i="2"/>
  <c r="K437" i="2"/>
  <c r="L436" i="2"/>
  <c r="K436" i="2"/>
  <c r="L435" i="2"/>
  <c r="K435" i="2"/>
  <c r="L434" i="2"/>
  <c r="K434" i="2"/>
  <c r="L433" i="2"/>
  <c r="K433" i="2"/>
  <c r="L432" i="2"/>
  <c r="K432" i="2"/>
  <c r="L431" i="2"/>
  <c r="K431" i="2"/>
  <c r="L430" i="2"/>
  <c r="K430" i="2"/>
  <c r="L429" i="2"/>
  <c r="K429" i="2"/>
  <c r="L428" i="2"/>
  <c r="K428" i="2"/>
  <c r="L427" i="2"/>
  <c r="K427" i="2"/>
  <c r="L426" i="2"/>
  <c r="K426" i="2"/>
  <c r="L425" i="2"/>
  <c r="K425" i="2"/>
  <c r="L424" i="2"/>
  <c r="K424" i="2"/>
  <c r="L423" i="2"/>
  <c r="K423" i="2"/>
  <c r="L422" i="2"/>
  <c r="K422" i="2"/>
  <c r="L421" i="2"/>
  <c r="K421" i="2"/>
  <c r="L420" i="2"/>
  <c r="K420" i="2"/>
  <c r="L419" i="2"/>
  <c r="K419" i="2"/>
  <c r="L418" i="2"/>
  <c r="K418" i="2"/>
  <c r="L417" i="2"/>
  <c r="K417" i="2"/>
  <c r="L416" i="2"/>
  <c r="K416" i="2"/>
  <c r="L415" i="2"/>
  <c r="K415" i="2"/>
  <c r="L414" i="2"/>
  <c r="K414" i="2"/>
  <c r="L413" i="2"/>
  <c r="K413" i="2"/>
  <c r="L412" i="2"/>
  <c r="K412" i="2"/>
  <c r="L411" i="2"/>
  <c r="K411" i="2"/>
  <c r="L410" i="2"/>
  <c r="K410" i="2"/>
  <c r="L409" i="2"/>
  <c r="K409" i="2"/>
  <c r="L408" i="2"/>
  <c r="K408" i="2"/>
  <c r="L407" i="2"/>
  <c r="K407" i="2"/>
  <c r="L406" i="2"/>
  <c r="K406" i="2"/>
  <c r="L405" i="2"/>
  <c r="K405" i="2"/>
  <c r="L404" i="2"/>
  <c r="K404" i="2"/>
  <c r="L403" i="2"/>
  <c r="K403" i="2"/>
  <c r="L402" i="2"/>
  <c r="K402" i="2"/>
  <c r="L401" i="2"/>
  <c r="K401" i="2"/>
  <c r="L400" i="2"/>
  <c r="K400" i="2"/>
  <c r="L399" i="2"/>
  <c r="K399" i="2"/>
  <c r="L398" i="2"/>
  <c r="K398" i="2"/>
  <c r="L397" i="2"/>
  <c r="K397" i="2"/>
  <c r="L396" i="2"/>
  <c r="K396" i="2"/>
  <c r="L395" i="2"/>
  <c r="K395" i="2"/>
  <c r="L394" i="2"/>
  <c r="K394" i="2"/>
  <c r="L393" i="2"/>
  <c r="K393" i="2"/>
  <c r="L392" i="2"/>
  <c r="K392" i="2"/>
  <c r="L391" i="2"/>
  <c r="K391" i="2"/>
  <c r="L390" i="2"/>
  <c r="K390" i="2"/>
  <c r="L389" i="2"/>
  <c r="K389" i="2"/>
  <c r="L388" i="2"/>
  <c r="K388" i="2"/>
  <c r="L387" i="2"/>
  <c r="K387" i="2"/>
  <c r="L386" i="2"/>
  <c r="K386" i="2"/>
  <c r="L385" i="2"/>
  <c r="K385" i="2"/>
  <c r="L384" i="2"/>
  <c r="K384" i="2"/>
  <c r="L383" i="2"/>
  <c r="K383" i="2"/>
  <c r="L382" i="2"/>
  <c r="K382" i="2"/>
  <c r="L381" i="2"/>
  <c r="K381" i="2"/>
  <c r="L380" i="2"/>
  <c r="K380" i="2"/>
  <c r="L379" i="2"/>
  <c r="K379" i="2"/>
  <c r="L378" i="2"/>
  <c r="K378" i="2"/>
  <c r="L377" i="2"/>
  <c r="K377" i="2"/>
  <c r="L376" i="2"/>
  <c r="K376" i="2"/>
  <c r="L375" i="2"/>
  <c r="K375" i="2"/>
  <c r="L374" i="2"/>
  <c r="K374" i="2"/>
  <c r="L373" i="2"/>
  <c r="K373" i="2"/>
  <c r="L372" i="2"/>
  <c r="K372" i="2"/>
  <c r="L371" i="2"/>
  <c r="K371" i="2"/>
  <c r="L370" i="2"/>
  <c r="K370" i="2"/>
  <c r="L369" i="2"/>
  <c r="K369" i="2"/>
  <c r="L368" i="2"/>
  <c r="K368" i="2"/>
  <c r="L367" i="2"/>
  <c r="K367" i="2"/>
  <c r="L366" i="2"/>
  <c r="K366" i="2"/>
  <c r="L365" i="2"/>
  <c r="K365" i="2"/>
  <c r="L364" i="2"/>
  <c r="K364" i="2"/>
  <c r="L363" i="2"/>
  <c r="K363" i="2"/>
  <c r="L362" i="2"/>
  <c r="K362" i="2"/>
  <c r="L361" i="2"/>
  <c r="K361" i="2"/>
  <c r="L360" i="2"/>
  <c r="K360" i="2"/>
  <c r="L359" i="2"/>
  <c r="K359" i="2"/>
  <c r="L358" i="2"/>
  <c r="K358" i="2"/>
  <c r="L357" i="2"/>
  <c r="K357" i="2"/>
  <c r="L356" i="2"/>
  <c r="K356" i="2"/>
  <c r="L355" i="2"/>
  <c r="K355" i="2"/>
  <c r="L354" i="2"/>
  <c r="K354" i="2"/>
  <c r="L353" i="2"/>
  <c r="K353" i="2"/>
  <c r="L352" i="2"/>
  <c r="K352" i="2"/>
  <c r="L351" i="2"/>
  <c r="K351" i="2"/>
  <c r="L350" i="2"/>
  <c r="K350" i="2"/>
  <c r="L349" i="2"/>
  <c r="K349" i="2"/>
  <c r="L348" i="2"/>
  <c r="K348" i="2"/>
  <c r="L347" i="2"/>
  <c r="K347" i="2"/>
  <c r="L346" i="2"/>
  <c r="K346" i="2"/>
  <c r="L345" i="2"/>
  <c r="K345" i="2"/>
  <c r="L344" i="2"/>
  <c r="K344" i="2"/>
  <c r="L343" i="2"/>
  <c r="K343" i="2"/>
  <c r="L342" i="2"/>
  <c r="K342" i="2"/>
  <c r="L341" i="2"/>
  <c r="K341" i="2"/>
  <c r="L340" i="2"/>
  <c r="K340" i="2"/>
  <c r="L339" i="2"/>
  <c r="K339" i="2"/>
  <c r="L338" i="2"/>
  <c r="K338" i="2"/>
  <c r="L337" i="2"/>
  <c r="K337" i="2"/>
  <c r="L336" i="2"/>
  <c r="K336" i="2"/>
  <c r="L335" i="2"/>
  <c r="K335" i="2"/>
  <c r="L334" i="2"/>
  <c r="K334" i="2"/>
  <c r="L333" i="2"/>
  <c r="K333" i="2"/>
  <c r="L332" i="2"/>
  <c r="K332" i="2"/>
  <c r="L331" i="2"/>
  <c r="K331" i="2"/>
  <c r="L330" i="2"/>
  <c r="K330" i="2"/>
  <c r="L329" i="2"/>
  <c r="K329" i="2"/>
  <c r="L328" i="2"/>
  <c r="K328" i="2"/>
  <c r="L327" i="2"/>
  <c r="K327" i="2"/>
  <c r="L326" i="2"/>
  <c r="K326" i="2"/>
  <c r="L325" i="2"/>
  <c r="K325" i="2"/>
  <c r="L324" i="2"/>
  <c r="K324" i="2"/>
  <c r="L323" i="2"/>
  <c r="K323" i="2"/>
  <c r="L322" i="2"/>
  <c r="K322" i="2"/>
  <c r="L321" i="2"/>
  <c r="K321" i="2"/>
  <c r="L320" i="2"/>
  <c r="K320" i="2"/>
  <c r="L319" i="2"/>
  <c r="K319" i="2"/>
  <c r="L318" i="2"/>
  <c r="K318" i="2"/>
  <c r="L317" i="2"/>
  <c r="K317" i="2"/>
  <c r="L316" i="2"/>
  <c r="K316" i="2"/>
  <c r="L315" i="2"/>
  <c r="K315" i="2"/>
  <c r="L314" i="2"/>
  <c r="K314" i="2"/>
  <c r="L313" i="2"/>
  <c r="K313" i="2"/>
  <c r="L312" i="2"/>
  <c r="K312" i="2"/>
  <c r="L311" i="2"/>
  <c r="K311" i="2"/>
  <c r="L310" i="2"/>
  <c r="K310" i="2"/>
  <c r="L309" i="2"/>
  <c r="K309" i="2"/>
  <c r="L308" i="2"/>
  <c r="K308" i="2"/>
  <c r="L307" i="2"/>
  <c r="K307" i="2"/>
  <c r="L306" i="2"/>
  <c r="K306" i="2"/>
  <c r="L305" i="2"/>
  <c r="K305" i="2"/>
  <c r="L304" i="2"/>
  <c r="K304" i="2"/>
  <c r="L303" i="2"/>
  <c r="K303" i="2"/>
  <c r="L302" i="2"/>
  <c r="K302" i="2"/>
  <c r="L301" i="2"/>
  <c r="K301" i="2"/>
  <c r="L300" i="2"/>
  <c r="K300" i="2"/>
  <c r="L299" i="2"/>
  <c r="K299" i="2"/>
  <c r="L298" i="2"/>
  <c r="K298" i="2"/>
  <c r="L297" i="2"/>
  <c r="K297" i="2"/>
  <c r="L296" i="2"/>
  <c r="K296" i="2"/>
  <c r="L295" i="2"/>
  <c r="K295" i="2"/>
  <c r="L294" i="2"/>
  <c r="K294" i="2"/>
  <c r="L293" i="2"/>
  <c r="K293" i="2"/>
  <c r="L292" i="2"/>
  <c r="K292" i="2"/>
  <c r="L291" i="2"/>
  <c r="K291" i="2"/>
  <c r="L290" i="2"/>
  <c r="K290" i="2"/>
  <c r="L289" i="2"/>
  <c r="K289" i="2"/>
  <c r="L288" i="2"/>
  <c r="K288" i="2"/>
  <c r="L287" i="2"/>
  <c r="K287" i="2"/>
  <c r="L286" i="2"/>
  <c r="K286" i="2"/>
  <c r="L285" i="2"/>
  <c r="K285" i="2"/>
  <c r="L284" i="2"/>
  <c r="K284" i="2"/>
  <c r="L283" i="2"/>
  <c r="K283" i="2"/>
  <c r="L282" i="2"/>
  <c r="K282" i="2"/>
  <c r="L281" i="2"/>
  <c r="K281" i="2"/>
  <c r="L280" i="2"/>
  <c r="K280" i="2"/>
  <c r="L279" i="2"/>
  <c r="K279" i="2"/>
  <c r="L278" i="2"/>
  <c r="K278" i="2"/>
  <c r="L277" i="2"/>
  <c r="K277" i="2"/>
  <c r="L276" i="2"/>
  <c r="K276" i="2"/>
  <c r="L275" i="2"/>
  <c r="K275" i="2"/>
  <c r="L274" i="2"/>
  <c r="K274" i="2"/>
  <c r="L273" i="2"/>
  <c r="K273" i="2"/>
  <c r="L272" i="2"/>
  <c r="K272" i="2"/>
  <c r="L271" i="2"/>
  <c r="K271" i="2"/>
  <c r="L270" i="2"/>
  <c r="K270" i="2"/>
  <c r="L269" i="2"/>
  <c r="K269" i="2"/>
  <c r="L268" i="2"/>
  <c r="K268" i="2"/>
  <c r="L267" i="2"/>
  <c r="K267" i="2"/>
  <c r="L266" i="2"/>
  <c r="K266" i="2"/>
  <c r="L265" i="2"/>
  <c r="K265" i="2"/>
  <c r="L264" i="2"/>
  <c r="K264" i="2"/>
  <c r="L263" i="2"/>
  <c r="K263" i="2"/>
  <c r="L262" i="2"/>
  <c r="K262" i="2"/>
  <c r="L261" i="2"/>
  <c r="K261" i="2"/>
  <c r="L260" i="2"/>
  <c r="K260" i="2"/>
  <c r="L259" i="2"/>
  <c r="K259" i="2"/>
  <c r="L258" i="2"/>
  <c r="K258" i="2"/>
  <c r="L257" i="2"/>
  <c r="K257" i="2"/>
  <c r="L256" i="2"/>
  <c r="K256" i="2"/>
  <c r="L255" i="2"/>
  <c r="K255" i="2"/>
  <c r="L254" i="2"/>
  <c r="K254" i="2"/>
  <c r="L253" i="2"/>
  <c r="K253" i="2"/>
  <c r="L252" i="2"/>
  <c r="K252" i="2"/>
  <c r="L251" i="2"/>
  <c r="K251" i="2"/>
  <c r="L250" i="2"/>
  <c r="K250" i="2"/>
  <c r="L249" i="2"/>
  <c r="K249" i="2"/>
  <c r="L248" i="2"/>
  <c r="K248" i="2"/>
  <c r="L247" i="2"/>
  <c r="K247" i="2"/>
  <c r="L246" i="2"/>
  <c r="K246" i="2"/>
  <c r="L245" i="2"/>
  <c r="K245" i="2"/>
  <c r="L244" i="2"/>
  <c r="K244" i="2"/>
  <c r="L243" i="2"/>
  <c r="K243" i="2"/>
  <c r="L242" i="2"/>
  <c r="K242" i="2"/>
  <c r="L241" i="2"/>
  <c r="K241" i="2"/>
  <c r="L240" i="2"/>
  <c r="K240" i="2"/>
  <c r="L239" i="2"/>
  <c r="K239" i="2"/>
  <c r="L238" i="2"/>
  <c r="K238" i="2"/>
  <c r="L237" i="2"/>
  <c r="K237" i="2"/>
  <c r="L236" i="2"/>
  <c r="K236" i="2"/>
  <c r="L235" i="2"/>
  <c r="K235" i="2"/>
  <c r="L234" i="2"/>
  <c r="K234" i="2"/>
  <c r="L233" i="2"/>
  <c r="K233" i="2"/>
  <c r="L232" i="2"/>
  <c r="K232" i="2"/>
  <c r="L231" i="2"/>
  <c r="K231" i="2"/>
  <c r="L230" i="2"/>
  <c r="K230" i="2"/>
  <c r="L229" i="2"/>
  <c r="K229" i="2"/>
  <c r="L228" i="2"/>
  <c r="K228" i="2"/>
  <c r="L227" i="2"/>
  <c r="K227" i="2"/>
  <c r="L226" i="2"/>
  <c r="K226" i="2"/>
  <c r="L225" i="2"/>
  <c r="K225" i="2"/>
  <c r="L224" i="2"/>
  <c r="K224" i="2"/>
  <c r="L223" i="2"/>
  <c r="K223" i="2"/>
  <c r="L222" i="2"/>
  <c r="K222" i="2"/>
  <c r="L221" i="2"/>
  <c r="K221" i="2"/>
  <c r="L220" i="2"/>
  <c r="K220" i="2"/>
  <c r="L219" i="2"/>
  <c r="K219" i="2"/>
  <c r="L218" i="2"/>
  <c r="K218" i="2"/>
  <c r="L217" i="2"/>
  <c r="K217" i="2"/>
  <c r="L216" i="2"/>
  <c r="K216" i="2"/>
  <c r="L215" i="2"/>
  <c r="K215" i="2"/>
  <c r="L214" i="2"/>
  <c r="K214" i="2"/>
  <c r="L213" i="2"/>
  <c r="K213" i="2"/>
  <c r="L212" i="2"/>
  <c r="K212" i="2"/>
  <c r="L211" i="2"/>
  <c r="K211" i="2"/>
  <c r="L210" i="2"/>
  <c r="K210" i="2"/>
  <c r="L209" i="2"/>
  <c r="K209" i="2"/>
  <c r="L208" i="2"/>
  <c r="K208" i="2"/>
  <c r="L207" i="2"/>
  <c r="K207" i="2"/>
  <c r="L206" i="2"/>
  <c r="K206" i="2"/>
  <c r="L205" i="2"/>
  <c r="K205" i="2"/>
  <c r="L204" i="2"/>
  <c r="K204" i="2"/>
  <c r="L203" i="2"/>
  <c r="K203" i="2"/>
  <c r="L202" i="2"/>
  <c r="K202" i="2"/>
  <c r="L201" i="2"/>
  <c r="K201" i="2"/>
  <c r="L200" i="2"/>
  <c r="K200" i="2"/>
  <c r="L199" i="2"/>
  <c r="K199" i="2"/>
  <c r="L198" i="2"/>
  <c r="K198" i="2"/>
  <c r="L197" i="2"/>
  <c r="K197" i="2"/>
  <c r="L196" i="2"/>
  <c r="K196" i="2"/>
  <c r="L195" i="2"/>
  <c r="K195" i="2"/>
  <c r="L194" i="2"/>
  <c r="K194" i="2"/>
  <c r="L193" i="2"/>
  <c r="K193" i="2"/>
  <c r="L192" i="2"/>
  <c r="K192" i="2"/>
  <c r="L191" i="2"/>
  <c r="K191" i="2"/>
  <c r="L190" i="2"/>
  <c r="K190" i="2"/>
  <c r="L189" i="2"/>
  <c r="K189" i="2"/>
  <c r="L188" i="2"/>
  <c r="K188" i="2"/>
  <c r="L187" i="2"/>
  <c r="K187" i="2"/>
  <c r="L186" i="2"/>
  <c r="K186" i="2"/>
  <c r="L185" i="2"/>
  <c r="K185" i="2"/>
  <c r="L184" i="2"/>
  <c r="K184" i="2"/>
  <c r="L183" i="2"/>
  <c r="K183" i="2"/>
  <c r="L182" i="2"/>
  <c r="K182" i="2"/>
  <c r="L181" i="2"/>
  <c r="K181" i="2"/>
  <c r="L180" i="2"/>
  <c r="K180" i="2"/>
  <c r="L179" i="2"/>
  <c r="K179" i="2"/>
  <c r="L178" i="2"/>
  <c r="K178" i="2"/>
  <c r="L177" i="2"/>
  <c r="K177" i="2"/>
  <c r="L176" i="2"/>
  <c r="K176" i="2"/>
  <c r="L175" i="2"/>
  <c r="K175" i="2"/>
  <c r="L174" i="2"/>
  <c r="K174" i="2"/>
  <c r="L173" i="2"/>
  <c r="K173" i="2"/>
  <c r="L172" i="2"/>
  <c r="K172" i="2"/>
  <c r="L171" i="2"/>
  <c r="K171" i="2"/>
  <c r="L170" i="2"/>
  <c r="K170" i="2"/>
  <c r="L169" i="2"/>
  <c r="K169" i="2"/>
  <c r="L168" i="2"/>
  <c r="K168" i="2"/>
  <c r="L167" i="2"/>
  <c r="K167" i="2"/>
  <c r="L166" i="2"/>
  <c r="K166" i="2"/>
  <c r="L165" i="2"/>
  <c r="K165" i="2"/>
  <c r="L164" i="2"/>
  <c r="K164" i="2"/>
  <c r="L163" i="2"/>
  <c r="K163" i="2"/>
  <c r="L162" i="2"/>
  <c r="K162" i="2"/>
  <c r="L161" i="2"/>
  <c r="K161" i="2"/>
  <c r="L160" i="2"/>
  <c r="K160" i="2"/>
  <c r="L159" i="2"/>
  <c r="K159" i="2"/>
  <c r="L158" i="2"/>
  <c r="K158" i="2"/>
  <c r="L157" i="2"/>
  <c r="K157" i="2"/>
  <c r="L156" i="2"/>
  <c r="K156" i="2"/>
  <c r="L155" i="2"/>
  <c r="K155" i="2"/>
  <c r="L154" i="2"/>
  <c r="K154" i="2"/>
  <c r="L153" i="2"/>
  <c r="K153" i="2"/>
  <c r="L152" i="2"/>
  <c r="K152" i="2"/>
  <c r="L151" i="2"/>
  <c r="K151" i="2"/>
  <c r="L150" i="2"/>
  <c r="K150" i="2"/>
  <c r="L149" i="2"/>
  <c r="K149" i="2"/>
  <c r="L148" i="2"/>
  <c r="K148" i="2"/>
  <c r="L147" i="2"/>
  <c r="K147" i="2"/>
  <c r="L146" i="2"/>
  <c r="K146" i="2"/>
  <c r="L145" i="2"/>
  <c r="K145" i="2"/>
  <c r="L144" i="2"/>
  <c r="K144" i="2"/>
  <c r="L143" i="2"/>
  <c r="K143" i="2"/>
  <c r="L142" i="2"/>
  <c r="K142" i="2"/>
  <c r="L141" i="2"/>
  <c r="K141" i="2"/>
  <c r="L140" i="2"/>
  <c r="K140" i="2"/>
  <c r="L139" i="2"/>
  <c r="K139" i="2"/>
  <c r="L138" i="2"/>
  <c r="K138" i="2"/>
  <c r="L137" i="2"/>
  <c r="K137" i="2"/>
  <c r="L136" i="2"/>
  <c r="K136" i="2"/>
  <c r="L135" i="2"/>
  <c r="K135" i="2"/>
  <c r="L134" i="2"/>
  <c r="K134" i="2"/>
  <c r="L133" i="2"/>
  <c r="K133" i="2"/>
  <c r="L132" i="2"/>
  <c r="K132" i="2"/>
  <c r="L131" i="2"/>
  <c r="K131" i="2"/>
  <c r="L130" i="2"/>
  <c r="K130" i="2"/>
  <c r="L129" i="2"/>
  <c r="K129" i="2"/>
  <c r="L128" i="2"/>
  <c r="K128" i="2"/>
  <c r="L127" i="2"/>
  <c r="K127" i="2"/>
  <c r="L126" i="2"/>
  <c r="K126" i="2"/>
  <c r="L125" i="2"/>
  <c r="K125" i="2"/>
  <c r="L124" i="2"/>
  <c r="K124" i="2"/>
  <c r="L123" i="2"/>
  <c r="K123" i="2"/>
  <c r="L122" i="2"/>
  <c r="K122" i="2"/>
  <c r="L121" i="2"/>
  <c r="K121" i="2"/>
  <c r="L120" i="2"/>
  <c r="K120" i="2"/>
  <c r="L119" i="2"/>
  <c r="K119" i="2"/>
  <c r="L118" i="2"/>
  <c r="K118" i="2"/>
  <c r="L117" i="2"/>
  <c r="K117" i="2"/>
  <c r="L116" i="2"/>
  <c r="K116" i="2"/>
  <c r="L115" i="2"/>
  <c r="K115" i="2"/>
  <c r="L114" i="2"/>
  <c r="K114" i="2"/>
  <c r="L113" i="2"/>
  <c r="K113" i="2"/>
  <c r="L112" i="2"/>
  <c r="K112" i="2"/>
  <c r="L111" i="2"/>
  <c r="K111" i="2"/>
  <c r="L110" i="2"/>
  <c r="K110" i="2"/>
  <c r="L109" i="2"/>
  <c r="K109" i="2"/>
  <c r="L108" i="2"/>
  <c r="K108" i="2"/>
  <c r="L107" i="2"/>
  <c r="K107" i="2"/>
  <c r="L106" i="2"/>
  <c r="K106" i="2"/>
  <c r="L105" i="2"/>
  <c r="K105" i="2"/>
  <c r="L104" i="2"/>
  <c r="K104" i="2"/>
  <c r="L103" i="2"/>
  <c r="K103" i="2"/>
  <c r="L102" i="2"/>
  <c r="K102" i="2"/>
  <c r="L101" i="2"/>
  <c r="K101" i="2"/>
  <c r="L100" i="2"/>
  <c r="K100" i="2"/>
  <c r="L99" i="2"/>
  <c r="K99" i="2"/>
  <c r="L98" i="2"/>
  <c r="K98" i="2"/>
  <c r="L97" i="2"/>
  <c r="K97" i="2"/>
  <c r="L96" i="2"/>
  <c r="K96" i="2"/>
  <c r="L95" i="2"/>
  <c r="K95" i="2"/>
  <c r="L94" i="2"/>
  <c r="K94" i="2"/>
  <c r="L93" i="2"/>
  <c r="K93" i="2"/>
  <c r="L92" i="2"/>
  <c r="K92" i="2"/>
  <c r="L91" i="2"/>
  <c r="K91" i="2"/>
  <c r="L90" i="2"/>
  <c r="K90" i="2"/>
  <c r="L89" i="2"/>
  <c r="K89" i="2"/>
  <c r="L88" i="2"/>
  <c r="K88" i="2"/>
  <c r="L87" i="2"/>
  <c r="K87" i="2"/>
  <c r="L86" i="2"/>
  <c r="K86" i="2"/>
  <c r="L85" i="2"/>
  <c r="K85" i="2"/>
  <c r="L84" i="2"/>
  <c r="K84" i="2"/>
  <c r="L83" i="2"/>
  <c r="K83" i="2"/>
  <c r="L82" i="2"/>
  <c r="K82" i="2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</calcChain>
</file>

<file path=xl/sharedStrings.xml><?xml version="1.0" encoding="utf-8"?>
<sst xmlns="http://schemas.openxmlformats.org/spreadsheetml/2006/main" count="4979" uniqueCount="4726">
  <si>
    <t>CD19</t>
  </si>
  <si>
    <t>BTLA</t>
  </si>
  <si>
    <t>CD38</t>
  </si>
  <si>
    <t>Accession</t>
  </si>
  <si>
    <t>Q9NR30|DDX21_HUMAN</t>
  </si>
  <si>
    <t>P10809|CH60_HUMAN</t>
  </si>
  <si>
    <t>P61604|CH10_HUMAN</t>
  </si>
  <si>
    <t>P35527|K1C9_HUMAN</t>
  </si>
  <si>
    <t>Q07021|C1QBP_HUMAN</t>
  </si>
  <si>
    <t>Q13510-2|ASAH1_HUMAN;Q13510|ASAH1_HUMAN;tr|A0A1B0GUH5|A0A1B0GUH5_HUMAN</t>
  </si>
  <si>
    <t>P50897|PPT1_HUMAN</t>
  </si>
  <si>
    <t>P06576|ATPB_HUMAN</t>
  </si>
  <si>
    <t>Q00839|HNRPU_HUMAN</t>
  </si>
  <si>
    <t>Q12888-2|TP53B_HUMAN;Q12888-3|TP53B_HUMAN;Q12888|TP53B_HUMAN;tr|A6NNK5|A6NNK5_HUMAN</t>
  </si>
  <si>
    <t>P14625|ENPL_HUMAN</t>
  </si>
  <si>
    <t>P38646|GRP75_HUMAN</t>
  </si>
  <si>
    <t>P27797|CALR_HUMAN</t>
  </si>
  <si>
    <t>tr|A0A2X4TVW9|A0A2X4TVW9_SALER</t>
  </si>
  <si>
    <t>P22626|ROA2_HUMAN</t>
  </si>
  <si>
    <t>P40926|MDHM_HUMAN</t>
  </si>
  <si>
    <t>P0CG47|UBB_HUMAN;P0CG48|UBC_HUMAN;P62979|RS27A_HUMAN;tr|B4DV12|B4DV12_HUMAN;tr|F5GXK7|F5GXK7_HUMAN;tr|F5GYU3|F5GYU3_HUMAN;tr|F5H265|F5H265_HUMAN;tr|F5H388|F5H388_HUMAN;tr|F5H747|F5H747_HUMAN;tr|J3QKN0|J3QKN0_HUMAN;tr|J3QS39|J3QS39_HUMAN;tr|J3QTR3|J3QTR3_HUMAN;tr|Q5PY61|Q5PY61_HUMAN;tr|Q96C32|Q96C32_HUMAN</t>
  </si>
  <si>
    <t>P11021|GRP78_HUMAN</t>
  </si>
  <si>
    <t>O75390|CISY_HUMAN;tr|B4DJV2|B4DJV2_HUMAN</t>
  </si>
  <si>
    <t>P06748|NPM_HUMAN</t>
  </si>
  <si>
    <t>P07910-2|HNRPC_HUMAN</t>
  </si>
  <si>
    <t>P62805|H4_HUMAN</t>
  </si>
  <si>
    <t>P30101|PDIA3_HUMAN</t>
  </si>
  <si>
    <t>O43681|ASNA_HUMAN;tr|A0A087WXS7|A0A087WXS7_HUMAN;tr|K7ERW9|K7ERW9_HUMAN</t>
  </si>
  <si>
    <t>P08670|VIME_HUMAN</t>
  </si>
  <si>
    <t>P11142|HSP7C_HUMAN</t>
  </si>
  <si>
    <t>P68104|EF1A1_HUMAN;Q5VTE0|EF1A3_HUMAN</t>
  </si>
  <si>
    <t>P25705|ATPA_HUMAN</t>
  </si>
  <si>
    <t>P14866|HNRPL_HUMAN</t>
  </si>
  <si>
    <t>P61916|NPC2_HUMAN;tr|E7EMS2|E7EMS2_HUMAN;tr|G3V3D1|G3V3D1_HUMAN;tr|G3V3E8|G3V3E8_HUMAN;tr|J3KMY5|J3KMY5_HUMAN</t>
  </si>
  <si>
    <t>P42785-2|PCP_HUMAN;P42785|PCP_HUMAN</t>
  </si>
  <si>
    <t>P15586|GNS_HUMAN</t>
  </si>
  <si>
    <t>Q6IAA8|LTOR1_HUMAN</t>
  </si>
  <si>
    <t>P13645|K1C10_HUMAN</t>
  </si>
  <si>
    <t>O14773|TPP1_HUMAN</t>
  </si>
  <si>
    <t>Q92820|GGH_HUMAN</t>
  </si>
  <si>
    <t>Q99714|HCD2_HUMAN</t>
  </si>
  <si>
    <t>P30048|PRDX3_HUMAN</t>
  </si>
  <si>
    <t>P07237|PDIA1_HUMAN</t>
  </si>
  <si>
    <t>P07858|CATB_HUMAN</t>
  </si>
  <si>
    <t>Q9H3G5|CPVL_HUMAN</t>
  </si>
  <si>
    <t>P04406|G3P_HUMAN</t>
  </si>
  <si>
    <t>P20933|ASPG_HUMAN</t>
  </si>
  <si>
    <t>P13804|ETFA_HUMAN</t>
  </si>
  <si>
    <t>P04264|K2C1_HUMAN</t>
  </si>
  <si>
    <t>P19474|RO52_HUMAN</t>
  </si>
  <si>
    <t>P23526|SAHH_HUMAN</t>
  </si>
  <si>
    <t>P07339|CATD_HUMAN;tr|A0A1B0GWE8|A0A1B0GWE8_HUMAN</t>
  </si>
  <si>
    <t>Q15084-2|PDIA6_HUMAN;Q15084-3|PDIA6_HUMAN;Q15084-5|PDIA6_HUMAN;Q15084|PDIA6_HUMAN</t>
  </si>
  <si>
    <t>P19338|NUCL_HUMAN</t>
  </si>
  <si>
    <t>P02766|TTHY_HUMAN</t>
  </si>
  <si>
    <t>P06280|AGAL_HUMAN</t>
  </si>
  <si>
    <t>tr|A0A087X080|A0A087X080_HUMAN;tr|A0A0U1RRH1|A0A0U1RRH1_HUMAN</t>
  </si>
  <si>
    <t>P61978|HNRPK_HUMAN</t>
  </si>
  <si>
    <t>Q14697|GANAB_HUMAN</t>
  </si>
  <si>
    <t>P00505|AATM_HUMAN</t>
  </si>
  <si>
    <t>P10253|LYAG_HUMAN</t>
  </si>
  <si>
    <t>Q9Y2Q5|LTOR2_HUMAN</t>
  </si>
  <si>
    <t>O43504|LTOR5_HUMAN</t>
  </si>
  <si>
    <t>tr|A0A2X4T8F8|A0A2X4T8F8_SALER</t>
  </si>
  <si>
    <t>P07910|HNRPC_HUMAN</t>
  </si>
  <si>
    <t>P30084|ECHM_HUMAN</t>
  </si>
  <si>
    <t>P24752|THIL_HUMAN</t>
  </si>
  <si>
    <t>P31943|HNRH1_HUMAN;tr|G8JLB6|G8JLB6_HUMAN</t>
  </si>
  <si>
    <t>P07954-2|FUMH_HUMAN;P07954|FUMH_HUMAN</t>
  </si>
  <si>
    <t>P13667|PDIA4_HUMAN</t>
  </si>
  <si>
    <t>P52907|CAZA1_HUMAN</t>
  </si>
  <si>
    <t>P06865|HEXA_HUMAN;tr|H3BP20|H3BP20_HUMAN;tr|H3BS10|H3BS10_HUMAN</t>
  </si>
  <si>
    <t>P10619-2|PPGB_HUMAN;P10619|PPGB_HUMAN;tr|X6R5C5|X6R5C5_HUMAN;tr|X6R8A1|X6R8A1_HUMAN</t>
  </si>
  <si>
    <t>P11279|LAMP1_HUMAN</t>
  </si>
  <si>
    <t>Q12931|TRAP1_HUMAN</t>
  </si>
  <si>
    <t>P01023|A2MG_HUMAN</t>
  </si>
  <si>
    <t>P53634|CATC_HUMAN</t>
  </si>
  <si>
    <t>P16278-3|BGAL_HUMAN;P16278|BGAL_HUMAN</t>
  </si>
  <si>
    <t>P26599|PTBP1_HUMAN</t>
  </si>
  <si>
    <t>Q9UHL4|DPP2_HUMAN</t>
  </si>
  <si>
    <t>P07686|HEXB_HUMAN</t>
  </si>
  <si>
    <t>P42765|THIM_HUMAN;tr|A0A0B4J2A4|A0A0B4J2A4_HUMAN</t>
  </si>
  <si>
    <t>P49411|EFTU_HUMAN</t>
  </si>
  <si>
    <t>Q9UHA4|LTOR3_HUMAN</t>
  </si>
  <si>
    <t>P51991|ROA3_HUMAN</t>
  </si>
  <si>
    <t>P43243|MATR3_HUMAN;tr|A0A0R4J2E8|A0A0R4J2E8_HUMAN;tr|A8MXP9|A8MXP9_HUMAN</t>
  </si>
  <si>
    <t>Q9BWS9-2|CHID1_HUMAN;Q9BWS9|CHID1_HUMAN</t>
  </si>
  <si>
    <t>P38159|RBMX_HUMAN</t>
  </si>
  <si>
    <t>P0DP23|CALM1_HUMAN;P0DP24|CALM2_HUMAN;P0DP25|CALM3_HUMAN;tr|E7ETZ0|E7ETZ0_HUMAN;tr|H0Y7A7|H0Y7A7_HUMAN</t>
  </si>
  <si>
    <t>P34897-3|GLYM_HUMAN;P34897|GLYM_HUMAN</t>
  </si>
  <si>
    <t>Q02818|NUCB1_HUMAN</t>
  </si>
  <si>
    <t>O00754|MA2B1_HUMAN</t>
  </si>
  <si>
    <t>Q12905|ILF2_HUMAN;tr|B4DY09|B4DY09_HUMAN</t>
  </si>
  <si>
    <t>Q7KZF4|SND1_HUMAN</t>
  </si>
  <si>
    <t>Q9BRK5|CAB45_HUMAN</t>
  </si>
  <si>
    <t>P07355-2|ANXA2_HUMAN;P07355|ANXA2_HUMAN</t>
  </si>
  <si>
    <t>Q04837|SSBP_HUMAN</t>
  </si>
  <si>
    <t>P23246|SFPQ_HUMAN</t>
  </si>
  <si>
    <t>Q13162|PRDX4_HUMAN</t>
  </si>
  <si>
    <t>P98179|RBM3_HUMAN</t>
  </si>
  <si>
    <t>O14979|HNRDL_HUMAN;O14979-2|HNRDL_HUMAN</t>
  </si>
  <si>
    <t>P09874|PARP1_HUMAN</t>
  </si>
  <si>
    <t>Q99729-2|ROAA_HUMAN;tr|D6RBZ0|D6RBZ0_HUMAN</t>
  </si>
  <si>
    <t>P20700|LMNB1_HUMAN</t>
  </si>
  <si>
    <t>P09622|DLDH_HUMAN</t>
  </si>
  <si>
    <t>O43852-3|CALU_HUMAN;O43852|CALU_HUMAN</t>
  </si>
  <si>
    <t>O95831-3|AIFM1_HUMAN;O95831|AIFM1_HUMAN</t>
  </si>
  <si>
    <t>Q8IY95|TM192_HUMAN</t>
  </si>
  <si>
    <t>Q99798|ACON_HUMAN</t>
  </si>
  <si>
    <t>Q15233|NONO_HUMAN</t>
  </si>
  <si>
    <t>O43852-9|CALU_HUMAN</t>
  </si>
  <si>
    <t>tr|H3BUH9|H3BUH9_HUMAN</t>
  </si>
  <si>
    <t>;P21359-2|NF1_HUMAN</t>
  </si>
  <si>
    <t>Q9UMS4|PRP19_HUMAN</t>
  </si>
  <si>
    <t>Q8IWS0|PHF6_HUMAN</t>
  </si>
  <si>
    <t>Q8IV08|PLD3_HUMAN</t>
  </si>
  <si>
    <t>Q9UBR2|CATZ_HUMAN</t>
  </si>
  <si>
    <t>Q08380|LG3BP_HUMAN</t>
  </si>
  <si>
    <t>P38432|COIL_HUMAN</t>
  </si>
  <si>
    <t>Q16836-2|HCDH_HUMAN;Q16836-3|HCDH_HUMAN;Q16836|HCDH_HUMAN;tr|A0A0A0MSE2|A0A0A0MSE2_HUMAN;tr|E9PF18|E9PF18_HUMAN</t>
  </si>
  <si>
    <t>P38117|ETFB_HUMAN;P38117-2|ETFB_HUMAN</t>
  </si>
  <si>
    <t>P50213|IDH3A_HUMAN</t>
  </si>
  <si>
    <t>P51149|RAB7A_HUMAN</t>
  </si>
  <si>
    <t>P67809|YBOX1_HUMAN</t>
  </si>
  <si>
    <t>P30040|ERP29_HUMAN</t>
  </si>
  <si>
    <t>P27824-2|CALX_HUMAN;P27824|CALX_HUMAN</t>
  </si>
  <si>
    <t>P56537|IF6_HUMAN</t>
  </si>
  <si>
    <t>Q08211|DHX9_HUMAN</t>
  </si>
  <si>
    <t>P52272|HNRPM_HUMAN</t>
  </si>
  <si>
    <t>P42704|LPPRC_HUMAN</t>
  </si>
  <si>
    <t>P21281|VATB2_HUMAN</t>
  </si>
  <si>
    <t>Q16576|RBBP7_HUMAN;tr|E9PC52|E9PC52_HUMAN</t>
  </si>
  <si>
    <t>P54886|P5CS_HUMAN</t>
  </si>
  <si>
    <t>P14678-2|RSMB_HUMAN;P14678-3|RSMB_HUMAN;P14678|RSMB_HUMAN</t>
  </si>
  <si>
    <t>P80723|BASP1_HUMAN</t>
  </si>
  <si>
    <t>P36957|ODO2_HUMAN</t>
  </si>
  <si>
    <t>Q09028-3|RBBP4_HUMAN;Q09028|RBBP4_HUMAN</t>
  </si>
  <si>
    <t>P36776|LONM_HUMAN</t>
  </si>
  <si>
    <t>P62995|TRA2B_HUMAN</t>
  </si>
  <si>
    <t>Q03252|LMNB2_HUMAN</t>
  </si>
  <si>
    <t>P38606|VATA_HUMAN</t>
  </si>
  <si>
    <t>Q9UMR5-3|PPT2_HUMAN;Q9UMR5|PPT2_HUMAN;tr|A0A024RCQ8|A0A024RCQ8_HUMAN</t>
  </si>
  <si>
    <t>Q07955|SRSF1_HUMAN;tr|J3KTL2|J3KTL2_HUMAN</t>
  </si>
  <si>
    <t>Q13283|G3BP1_HUMAN</t>
  </si>
  <si>
    <t>Q14257-2|RCN2_HUMAN</t>
  </si>
  <si>
    <t>Q14498-2|RBM39_HUMAN</t>
  </si>
  <si>
    <t>P08865|RSSA_HUMAN;tr|A0A0C4DG17|A0A0C4DG17_HUMAN;tr|C9J9K3|C9J9K3_HUMAN</t>
  </si>
  <si>
    <t>P52597|HNRPF_HUMAN</t>
  </si>
  <si>
    <t>Q13838-2|DX39B_HUMAN;Q13838|DX39B_HUMAN</t>
  </si>
  <si>
    <t>Q14108|SCRB2_HUMAN;tr|A0A1W2PPU6|A0A1W2PPU6_HUMAN;tr|A0A1W2PPX5|A0A1W2PPX5_HUMAN;tr|A0A1W2PQB7|A0A1W2PQB7_HUMAN;tr|A0A1W2PQR6|A0A1W2PQR6_HUMAN;tr|A0A1W2PS43|A0A1W2PS43_HUMAN</t>
  </si>
  <si>
    <t>Q8NBS9|TXND5_HUMAN</t>
  </si>
  <si>
    <t>O00571|DDX3X_HUMAN</t>
  </si>
  <si>
    <t>O60506|HNRPQ_HUMAN</t>
  </si>
  <si>
    <t>P54819-2|KAD2_HUMAN;P54819|KAD2_HUMAN;tr|F8W1A4|F8W1A4_HUMAN</t>
  </si>
  <si>
    <t>P61978-3|HNRPK_HUMAN</t>
  </si>
  <si>
    <t>O75629|CREG1_HUMAN</t>
  </si>
  <si>
    <t>tr|A0A2X4TIS4|A0A2X4TIS4_SALER</t>
  </si>
  <si>
    <t>Q13595|TRA2A_HUMAN</t>
  </si>
  <si>
    <t>Q86V81|THOC4_HUMAN</t>
  </si>
  <si>
    <t>Q9HAT2|SIAE_HUMAN</t>
  </si>
  <si>
    <t>Q15029|U5S1_HUMAN</t>
  </si>
  <si>
    <t>Q14444-2|CAPR1_HUMAN;Q14444|CAPR1_HUMAN</t>
  </si>
  <si>
    <t>P11940|PABP1_HUMAN</t>
  </si>
  <si>
    <t>P04062-2|GLCM_HUMAN;P04062-4|GLCM_HUMAN;P04062|GLCM_HUMAN</t>
  </si>
  <si>
    <t>Q8NI22|MCFD2_HUMAN</t>
  </si>
  <si>
    <t>Q02083-2|NAAA_HUMAN;Q02083|NAAA_HUMAN</t>
  </si>
  <si>
    <t>Q99829|CPNE1_HUMAN;tr|A6PVH9|A6PVH9_HUMAN;tr|B0QZ18|B0QZ18_HUMAN;tr|F2Z2V0|F2Z2V0_HUMAN</t>
  </si>
  <si>
    <t>P42126-2|ECI1_HUMAN;P42126|ECI1_HUMAN</t>
  </si>
  <si>
    <t>P39023|RL3_HUMAN</t>
  </si>
  <si>
    <t>Q9Y4L1|HYOU1_HUMAN</t>
  </si>
  <si>
    <t>Q14697-2|GANAB_HUMAN</t>
  </si>
  <si>
    <t>P62314|SMD1_HUMAN</t>
  </si>
  <si>
    <t>Q12906|ILF3_HUMAN</t>
  </si>
  <si>
    <t>P36543|VATE1_HUMAN</t>
  </si>
  <si>
    <t>Q15717-2|ELAV1_HUMAN;Q15717|ELAV1_HUMAN</t>
  </si>
  <si>
    <t>P00367|DHE3_HUMAN</t>
  </si>
  <si>
    <t>P14314-2|GLU2B_HUMAN</t>
  </si>
  <si>
    <t>P62820|RAB1A_HUMAN</t>
  </si>
  <si>
    <t>Q9UJZ1|STML2_HUMAN</t>
  </si>
  <si>
    <t>Q13151|ROA0_HUMAN</t>
  </si>
  <si>
    <t>Q12849|GRSF1_HUMAN;tr|F5H5I6|F5H5I6_HUMAN;tr|H0YAK1|H0YAK1_HUMAN</t>
  </si>
  <si>
    <t>Q15293|RCN1_HUMAN</t>
  </si>
  <si>
    <t>P04181|OAT_HUMAN</t>
  </si>
  <si>
    <t>O43390|HNRPR_HUMAN</t>
  </si>
  <si>
    <t>tr|A0A087WSV8|A0A087WSV8_HUMAN;tr|V9HW75|V9HW75_HUMAN</t>
  </si>
  <si>
    <t>O00264|PGRC1_HUMAN</t>
  </si>
  <si>
    <t>O00461|GOLI4_HUMAN</t>
  </si>
  <si>
    <t>Q9BS26|ERP44_HUMAN</t>
  </si>
  <si>
    <t>P11177-2|ODPB_HUMAN;P11177|ODPB_HUMAN</t>
  </si>
  <si>
    <t>O43837|IDH3B_HUMAN;tr|A0A087WZN1|A0A087WZN1_HUMAN</t>
  </si>
  <si>
    <t>P40939|ECHA_HUMAN</t>
  </si>
  <si>
    <t>P84090|ERH_HUMAN</t>
  </si>
  <si>
    <t>Q9H8Y8|GORS2_HUMAN</t>
  </si>
  <si>
    <t>P23368|MAOM_HUMAN</t>
  </si>
  <si>
    <t>Q8N1F7|NUP93_HUMAN</t>
  </si>
  <si>
    <t>P08236|BGLR_HUMAN</t>
  </si>
  <si>
    <t>P14314|GLU2B_HUMAN;tr|K7ELL7|K7ELL7_HUMAN</t>
  </si>
  <si>
    <t>P55084-2|ECHB_HUMAN;P55084|ECHB_HUMAN</t>
  </si>
  <si>
    <t>Q6UB35|C1TM_HUMAN;tr|A0A087WVM4|A0A087WVM4_HUMAN;tr|B7ZM99|B7ZM99_HUMAN</t>
  </si>
  <si>
    <t>Q8NHP8|PLBL2_HUMAN</t>
  </si>
  <si>
    <t>P55072|TERA_HUMAN</t>
  </si>
  <si>
    <t>P35908|K22E_HUMAN</t>
  </si>
  <si>
    <t>Q15424-3|SAFB1_HUMAN;Q15424-4|SAFB1_HUMAN;Q15424|SAFB1_HUMAN</t>
  </si>
  <si>
    <t>Q02809-2|PLOD1_HUMAN;Q02809|PLOD1_HUMAN</t>
  </si>
  <si>
    <t>Q86U42-2|PABP2_HUMAN;Q86U42|PABP2_HUMAN</t>
  </si>
  <si>
    <t>Q6QNY1-2|BL1S2_HUMAN;Q6QNY1|BL1S2_HUMAN;tr|J3QRU7|J3QRU7_HUMAN</t>
  </si>
  <si>
    <t>Q12906-7|ILF3_HUMAN</t>
  </si>
  <si>
    <t>P61586|RHOA_HUMAN</t>
  </si>
  <si>
    <t>P38571-2|LICH_HUMAN;P38571|LICH_HUMAN;tr|A0A0A0MT32|A0A0A0MT32_HUMAN</t>
  </si>
  <si>
    <t>P84103-2|SRSF3_HUMAN;P84103|SRSF3_HUMAN</t>
  </si>
  <si>
    <t>P10515|ODP2_HUMAN</t>
  </si>
  <si>
    <t>P02786|TFR1_HUMAN</t>
  </si>
  <si>
    <t>P68431|H31_HUMAN;P84243|H33_HUMAN;Q71DI3|H32_HUMAN;tr|K7EK07|K7EK07_HUMAN</t>
  </si>
  <si>
    <t>P62316|SMD2_HUMAN</t>
  </si>
  <si>
    <t>P31942-2|HNRH3_HUMAN</t>
  </si>
  <si>
    <t>P12956|XRCC6_HUMAN</t>
  </si>
  <si>
    <t>O14561|ACPM_HUMAN</t>
  </si>
  <si>
    <t>P35637-2|FUS_HUMAN;P35637|FUS_HUMAN</t>
  </si>
  <si>
    <t>P30049|ATPD_HUMAN</t>
  </si>
  <si>
    <t>O00115|DNS2A_HUMAN</t>
  </si>
  <si>
    <t>P61019|RAB2A_HUMAN</t>
  </si>
  <si>
    <t>tr|A0A087X1N8|A0A087X1N8_HUMAN;P35237|SPB6_HUMAN;tr|A0A024QZX5|A0A024QZX5_HUMAN</t>
  </si>
  <si>
    <t>P55809|SCOT1_HUMAN</t>
  </si>
  <si>
    <t>P55795|HNRH2_HUMAN</t>
  </si>
  <si>
    <t>P30044-2|PRDX5_HUMAN;P30044|PRDX5_HUMAN</t>
  </si>
  <si>
    <t>Q16740|CLPP_HUMAN</t>
  </si>
  <si>
    <t>P23284|PPIB_HUMAN</t>
  </si>
  <si>
    <t>O75533|SF3B1_HUMAN;Q9NR48-2|ASH1L_HUMAN;Q9NR48|ASH1L_HUMAN;Q9P219|DAPLE_HUMAN</t>
  </si>
  <si>
    <t>Q92804|RBP56_HUMAN;Q92804-2|RBP56_HUMAN</t>
  </si>
  <si>
    <t>O95881|TXD12_HUMAN</t>
  </si>
  <si>
    <t>P13010|XRCC5_HUMAN</t>
  </si>
  <si>
    <t>Q99757|THIOM_HUMAN</t>
  </si>
  <si>
    <t>P35030-2|TRY3_HUMAN;P35030-3|TRY3_HUMAN;P35030-4|TRY3_HUMAN;P35030-5|TRY3_HUMAN;P35030|TRY3_HUMAN</t>
  </si>
  <si>
    <t>P05387|RLA2_HUMAN</t>
  </si>
  <si>
    <t>Q13011|ECH1_HUMAN</t>
  </si>
  <si>
    <t>P38919|IF4A3_HUMAN</t>
  </si>
  <si>
    <t>P14618|KPYM_HUMAN</t>
  </si>
  <si>
    <t>O43852-2|CALU_HUMAN;O43852-4|CALU_HUMAN</t>
  </si>
  <si>
    <t>P46777|RL5_HUMAN</t>
  </si>
  <si>
    <t>P02794|FRIH_HUMAN</t>
  </si>
  <si>
    <t>P31930|QCR1_HUMAN</t>
  </si>
  <si>
    <t>P51659|DHB4_HUMAN</t>
  </si>
  <si>
    <t>P0DMV8|HS71A_HUMAN;P0DMV9|HS71B_HUMAN;tr|A0A0G2JIW1|A0A0G2JIW1_HUMAN</t>
  </si>
  <si>
    <t>Q8WVM8|SCFD1_HUMAN</t>
  </si>
  <si>
    <t>Q96KR1|ZFR_HUMAN</t>
  </si>
  <si>
    <t>O43709-3|BUD23_HUMAN;O43709|BUD23_HUMAN</t>
  </si>
  <si>
    <t>P17050|NAGAB_HUMAN</t>
  </si>
  <si>
    <t>Q9UI30|TR112_HUMAN</t>
  </si>
  <si>
    <t>P11310-2|ACADM_HUMAN;P11310|ACADM_HUMAN;tr|Q5T4U5|Q5T4U5_HUMAN</t>
  </si>
  <si>
    <t>P04040|CATA_HUMAN</t>
  </si>
  <si>
    <t>P31942|HNRH3_HUMAN</t>
  </si>
  <si>
    <t>tr|A0A2X4TR71|A0A2X4TR71_SALER</t>
  </si>
  <si>
    <t>P22087|FBRL_HUMAN</t>
  </si>
  <si>
    <t>Q6P2Q9|PRP8_HUMAN</t>
  </si>
  <si>
    <t>Q12802-2|AKP13_HUMAN;Q12802-4|AKP13_HUMAN;Q12802|AKP13_HUMAN</t>
  </si>
  <si>
    <t>P62491|RB11A_HUMAN</t>
  </si>
  <si>
    <t>P99999|CYC_HUMAN;tr|C9JFR7|C9JFR7_HUMAN</t>
  </si>
  <si>
    <t>tr|A0A2X4VYS9|A0A2X4VYS9_SALER</t>
  </si>
  <si>
    <t>Q8WUM4-2|PDC6I_HUMAN;Q8WUM4|PDC6I_HUMAN</t>
  </si>
  <si>
    <t>Q9BX68|HINT2_HUMAN</t>
  </si>
  <si>
    <t>tr|A0A087WVC1|A0A087WVC1_HUMAN</t>
  </si>
  <si>
    <t>P07437|TBB5_HUMAN</t>
  </si>
  <si>
    <t>P04066|FUCO_HUMAN</t>
  </si>
  <si>
    <t>Q9Y2S7|PDIP2_HUMAN</t>
  </si>
  <si>
    <t>P51148-2|RAB5C_HUMAN;P51148|RAB5C_HUMAN</t>
  </si>
  <si>
    <t>O94925-3|GLSK_HUMAN</t>
  </si>
  <si>
    <t>P05388|RLA0_HUMAN</t>
  </si>
  <si>
    <t>P13995|MTDC_HUMAN</t>
  </si>
  <si>
    <t>O75955|FLOT1_HUMAN</t>
  </si>
  <si>
    <t>Q10713|MPPA_HUMAN</t>
  </si>
  <si>
    <t>P46459|NSF_HUMAN;tr|I3L0N3|I3L0N3_HUMAN</t>
  </si>
  <si>
    <t>P07711|CATL1_HUMAN</t>
  </si>
  <si>
    <t>Q92552-2|RT27_HUMAN;Q92552|RT27_HUMAN</t>
  </si>
  <si>
    <t>P62306|RUXF_HUMAN</t>
  </si>
  <si>
    <t>tr|A0A2X4WLF9|A0A2X4WLF9_SALER</t>
  </si>
  <si>
    <t>P29966|MARCS_HUMAN</t>
  </si>
  <si>
    <t>O00584|RNT2_HUMAN;tr|D6REQ6|D6REQ6_HUMAN;tr|D6RHI9|D6RHI9_HUMAN</t>
  </si>
  <si>
    <t>P51688|SPHM_HUMAN</t>
  </si>
  <si>
    <t>P78527|PRKDC_HUMAN</t>
  </si>
  <si>
    <t>Q9UDR5|AASS_HUMAN</t>
  </si>
  <si>
    <t>Q13813-3|SPTN1_HUMAN</t>
  </si>
  <si>
    <t>Q9BPW8|NIPS1_HUMAN</t>
  </si>
  <si>
    <t>P54920|SNAA_HUMAN;tr|M0R0Y2|M0R0Y2_HUMAN</t>
  </si>
  <si>
    <t>P21333-2|FLNA_HUMAN;P21333|FLNA_HUMAN;tr|Q60FE5|Q60FE5_HUMAN</t>
  </si>
  <si>
    <t>tr|A0A2X4TI91|A0A2X4TI91_SALER</t>
  </si>
  <si>
    <t>P17900|SAP3_HUMAN</t>
  </si>
  <si>
    <t>O43567|RNF13_HUMAN</t>
  </si>
  <si>
    <t>P08559-4|ODPA_HUMAN;P08559-2|ODPA_HUMAN;P08559-3|ODPA_HUMAN;P08559|ODPA_HUMAN</t>
  </si>
  <si>
    <t>P63241-2|IF5A1_HUMAN;P63241|IF5A1_HUMAN;tr|I3L397|I3L397_HUMAN;tr|I3L504|I3L504_HUMAN</t>
  </si>
  <si>
    <t>P04179|SODM_HUMAN;tr|A0A0C4DFU2|A0A0C4DFU2_HUMAN</t>
  </si>
  <si>
    <t>P17844|DDX5_HUMAN</t>
  </si>
  <si>
    <t>P49792|RBP2_HUMAN</t>
  </si>
  <si>
    <t>O75348|VATG1_HUMAN</t>
  </si>
  <si>
    <t>P50454|SERPH_HUMAN</t>
  </si>
  <si>
    <t>O75976|CBPD_HUMAN</t>
  </si>
  <si>
    <t>Q9NW13-2|RBM28_HUMAN;Q9NW13|RBM28_HUMAN</t>
  </si>
  <si>
    <t>P51553|IDH3G_HUMAN</t>
  </si>
  <si>
    <t>Q01082|SPTB2_HUMAN</t>
  </si>
  <si>
    <t>tr|A0A2X4T6L6|A0A2X4T6L6_SALER</t>
  </si>
  <si>
    <t>Q9HAV7|GRPE1_HUMAN</t>
  </si>
  <si>
    <t>P09211|GSTP1_HUMAN</t>
  </si>
  <si>
    <t>Q969H8|MYDGF_HUMAN</t>
  </si>
  <si>
    <t>P53597|SUCA_HUMAN</t>
  </si>
  <si>
    <t>P32322-3|P5CR1_HUMAN;P32322|P5CR1_HUMAN</t>
  </si>
  <si>
    <t>P49419-2|AL7A1_HUMAN;P49419|AL7A1_HUMAN;tr|A0A1B0GTG2|A0A1B0GTG2_HUMAN;tr|A0A1B0GW77|A0A1B0GW77_HUMAN</t>
  </si>
  <si>
    <t>P48735|IDHP_HUMAN</t>
  </si>
  <si>
    <t>Q9UI12-2|VATH_HUMAN;Q9UI12|VATH_HUMAN;tr|G3V126|G3V126_HUMAN</t>
  </si>
  <si>
    <t>P61204|ARF3_HUMAN;P84077|ARF1_HUMAN</t>
  </si>
  <si>
    <t>Q9HB40|RISC_HUMAN</t>
  </si>
  <si>
    <t>P04114|APOB_HUMAN</t>
  </si>
  <si>
    <t>Q9P0L0-2|VAPA_HUMAN;Q9P0L0|VAPA_HUMAN</t>
  </si>
  <si>
    <t>P26885|FKBP2_HUMAN;tr|F5H0N4|F5H0N4_HUMAN</t>
  </si>
  <si>
    <t>P06733|ENOA_HUMAN</t>
  </si>
  <si>
    <t>Q00610-2|CLH1_HUMAN;Q00610|CLH1_HUMAN;tr|A0A087WVQ6|A0A087WVQ6_HUMAN</t>
  </si>
  <si>
    <t>Q9Y5S9-2|RBM8A_HUMAN;Q9Y5S9|RBM8A_HUMAN</t>
  </si>
  <si>
    <t>O00560|SDCB1_HUMAN</t>
  </si>
  <si>
    <t>P82673|RT35_HUMAN</t>
  </si>
  <si>
    <t>P05141|ADT2_HUMAN</t>
  </si>
  <si>
    <t>Q14974|IMB1_HUMAN</t>
  </si>
  <si>
    <t>P62258|1433E_HUMAN</t>
  </si>
  <si>
    <t>O43707|ACTN4_HUMAN</t>
  </si>
  <si>
    <t>Q9Y5L4|TIM13_HUMAN</t>
  </si>
  <si>
    <t>Q16643-3|DREB_HUMAN;Q16643|DREB_HUMAN</t>
  </si>
  <si>
    <t>Q07666|KHDR1_HUMAN</t>
  </si>
  <si>
    <t>Q9Y605|MOFA1_HUMAN;tr|A0A087WTY9|A0A087WTY9_HUMAN</t>
  </si>
  <si>
    <t>P62841|RS15_HUMAN;tr|A0A0B4J2B4|A0A0B4J2B4_HUMAN;tr|K7EJ78|K7EJ78_HUMAN;tr|K7ELC2|K7ELC2_HUMAN;tr|K7EM56|K7EM56_HUMAN;tr|K7EQJ5|K7EQJ5_HUMAN;tr|S4R417|S4R417_HUMAN;tr|S4R456|S4R456_HUMAN</t>
  </si>
  <si>
    <t>P20742|PZP_HUMAN</t>
  </si>
  <si>
    <t>Q09666|AHNK_HUMAN</t>
  </si>
  <si>
    <t>Q9NUM4|T106B_HUMAN</t>
  </si>
  <si>
    <t>P54802|ANAG_HUMAN</t>
  </si>
  <si>
    <t>Q9UBS4|DJB11_HUMAN</t>
  </si>
  <si>
    <t>tr|A0A2X4W6N0|A0A2X4W6N0_SALER</t>
  </si>
  <si>
    <t>Q92945|FUBP2_HUMAN</t>
  </si>
  <si>
    <t>Q9Y2W1|TR150_HUMAN</t>
  </si>
  <si>
    <t>P12004|PCNA_HUMAN</t>
  </si>
  <si>
    <t>tr|C9J7D1|C9J7D1_HUMAN</t>
  </si>
  <si>
    <t>Q15459|SF3A1_HUMAN</t>
  </si>
  <si>
    <t>O43663-4|PRC1_HUMAN;O43663|PRC1_HUMAN;Q7Z7G8|VP13B_HUMAN;Q8IUD2-3|RB6I2_HUMAN;Q8IUD2|RB6I2_HUMAN;tr|A0A0A0MQZ2|A0A0A0MQZ2_HUMAN;tr|G8JLD3|G8JLD3_HUMAN;tr|X6RLX0|X6RLX0_HUMAN</t>
  </si>
  <si>
    <t>Q9BSJ8-2|ESYT1_HUMAN;Q9BSJ8|ESYT1_HUMAN</t>
  </si>
  <si>
    <t>Q641Q2-2|WAC2A_HUMAN;Q641Q2|WAC2A_HUMAN;Q9Y4E1-2|WAC2C_HUMAN;Q9Y4E1-3|WAC2C_HUMAN;Q9Y4E1-4|WAC2C_HUMAN;Q9Y4E1-5|WAC2C_HUMAN;Q9Y4E1-6|WAC2C_HUMAN;Q9Y4E1|WAC2C_HUMAN;tr|A0A087WYF6|A0A087WYF6_HUMAN;tr|A0A096LPC5|A0A096LPC5_HUMAN;tr|A0A0A0MR88|A0A0A0MR88_HUMAN;tr|E7ESD2|E7ESD2_HUMAN;tr|F8W7U3|F8W7U3_HUMAN;tr|J3KP36|J3KP36_HUMAN</t>
  </si>
  <si>
    <t>tr|A0A2X4U5K1|A0A2X4U5K1_SALER</t>
  </si>
  <si>
    <t>P20645|MPRD_HUMAN</t>
  </si>
  <si>
    <t>P23396|RS3_HUMAN</t>
  </si>
  <si>
    <t>Q96CT7|CC124_HUMAN</t>
  </si>
  <si>
    <t>Q96EY4|TMA16_HUMAN</t>
  </si>
  <si>
    <t>Q02252-2|MMSA_HUMAN;Q02252|MMSA_HUMAN</t>
  </si>
  <si>
    <t>Q9UKD2|MRT4_HUMAN</t>
  </si>
  <si>
    <t>Q14696|MESD_HUMAN</t>
  </si>
  <si>
    <t>Q9HC07|TM165_HUMAN</t>
  </si>
  <si>
    <t>P52292|IMA1_HUMAN</t>
  </si>
  <si>
    <t>Q13242|SRSF9_HUMAN</t>
  </si>
  <si>
    <t>Q96BM9|ARL8A_HUMAN</t>
  </si>
  <si>
    <t>Q02218|ODO1_HUMAN</t>
  </si>
  <si>
    <t>O75439|MPPB_HUMAN</t>
  </si>
  <si>
    <t>Q05639|EF1A2_HUMAN</t>
  </si>
  <si>
    <t>tr|A0A2X4TLH0|A0A2X4TLH0_SALER</t>
  </si>
  <si>
    <t>Q9H0U4|RAB1B_HUMAN</t>
  </si>
  <si>
    <t>Q15363|TMED2_HUMAN;tr|F5GX39|F5GX39_HUMAN</t>
  </si>
  <si>
    <t>P22392-2|NDKB_HUMAN;tr|Q32Q12|Q32Q12_HUMAN</t>
  </si>
  <si>
    <t>P52815|RM12_HUMAN;tr|B4DLN1|B4DLN1_HUMAN</t>
  </si>
  <si>
    <t>O43143|DHX15_HUMAN</t>
  </si>
  <si>
    <t>Q15907|RB11B_HUMAN</t>
  </si>
  <si>
    <t>Q8WTV0-4|SCRB1_HUMAN</t>
  </si>
  <si>
    <t>P26368-2|U2AF2_HUMAN;P26368|U2AF2_HUMAN;tr|K7ENG2|K7ENG2_HUMAN</t>
  </si>
  <si>
    <t>Q6PJI9|WDR59_HUMAN</t>
  </si>
  <si>
    <t>P02810|PRPC_HUMAN;tr|A0A087WV42|A0A087WV42_HUMAN;tr|A0A087WYF5|A0A087WYF5_HUMAN;tr|A0A087WYT0|A0A087WYT0_HUMAN;tr|A0A087WZY1|A0A087WZY1_HUMAN;tr|A0A0A0MT31|A0A0A0MT31_HUMAN</t>
  </si>
  <si>
    <t>P02787|TRFE_HUMAN</t>
  </si>
  <si>
    <t>P18859-2|ATP5J_HUMAN;P18859|ATP5J_HUMAN</t>
  </si>
  <si>
    <t>Q96I99|SUCB2_HUMAN</t>
  </si>
  <si>
    <t>P08133|ANXA6_HUMAN</t>
  </si>
  <si>
    <t>P60174-1|TPIS_HUMAN;P60174|TPIS_HUMAN</t>
  </si>
  <si>
    <t>tr|E9PCW1|E9PCW1_HUMAN;O95249|GOSR1_HUMAN</t>
  </si>
  <si>
    <t>Q8N1F8|S11IP_HUMAN;tr|C9JQV3|C9JQV3_HUMAN</t>
  </si>
  <si>
    <t>A6NMY6|AXA2L_HUMAN</t>
  </si>
  <si>
    <t>P07195|LDHB_HUMAN</t>
  </si>
  <si>
    <t>P49755|TMEDA_HUMAN</t>
  </si>
  <si>
    <t>P61224-3|RAP1B_HUMAN;P61224|RAP1B_HUMAN;P62834|RAP1A_HUMAN</t>
  </si>
  <si>
    <t>Q13185|CBX3_HUMAN</t>
  </si>
  <si>
    <t>P30837|AL1B1_HUMAN</t>
  </si>
  <si>
    <t>Q9GZT3-2|SLIRP_HUMAN;Q9GZT3|SLIRP_HUMAN</t>
  </si>
  <si>
    <t>Q9NVJ2|ARL8B_HUMAN</t>
  </si>
  <si>
    <t>O75396|SC22B_HUMAN</t>
  </si>
  <si>
    <t>P62304|RUXE_HUMAN</t>
  </si>
  <si>
    <t>P49006|MRP_HUMAN</t>
  </si>
  <si>
    <t>P02788-2|TRFL_HUMAN;P02788|TRFL_HUMAN;tr|E7EQB2|E7EQB2_HUMAN;tr|E7ER44|E7ER44_HUMAN</t>
  </si>
  <si>
    <t>P11717|MPRI_HUMAN</t>
  </si>
  <si>
    <t>tr|F8W031|F8W031_HUMAN</t>
  </si>
  <si>
    <t>P22695|QCR2_HUMAN</t>
  </si>
  <si>
    <t>O00462|MANBA_HUMAN</t>
  </si>
  <si>
    <t>P11233|RALA_HUMAN</t>
  </si>
  <si>
    <t>Q92769|HDAC2_HUMAN</t>
  </si>
  <si>
    <t>O00422|SAP18_HUMAN;tr|X6RAL5|X6RAL5_HUMAN</t>
  </si>
  <si>
    <t>Q9BVK6|TMED9_HUMAN</t>
  </si>
  <si>
    <t>P30050|RL12_HUMAN</t>
  </si>
  <si>
    <t>P08238|HS90B_HUMAN</t>
  </si>
  <si>
    <t>Q86SX6|GLRX5_HUMAN</t>
  </si>
  <si>
    <t>Q9BTY2|FUCO2_HUMAN</t>
  </si>
  <si>
    <t>Q8TCS8|PNPT1_HUMAN</t>
  </si>
  <si>
    <t>tr|A0A2X4TER6|A0A2X4TER6_SALER</t>
  </si>
  <si>
    <t>Q9HB90|RRAGC_HUMAN</t>
  </si>
  <si>
    <t>Q0VGL1|LTOR4_HUMAN</t>
  </si>
  <si>
    <t>P07900-2|HS90A_HUMAN;P07900|HS90A_HUMAN</t>
  </si>
  <si>
    <t>tr|A0A2X4THJ4|A0A2X4THJ4_SALER</t>
  </si>
  <si>
    <t>O96019-2|ACL6A_HUMAN;O96019|ACL6A_HUMAN</t>
  </si>
  <si>
    <t>Q13263|TIF1B_HUMAN</t>
  </si>
  <si>
    <t>Q9UHX1-2|PUF60_HUMAN;Q9UHX1-4|PUF60_HUMAN;Q9UHX1-6|PUF60_HUMAN</t>
  </si>
  <si>
    <t>tr|A0A2X4TXG3|A0A2X4TXG3_SALER</t>
  </si>
  <si>
    <t>Q14011|CIRBP_HUMAN</t>
  </si>
  <si>
    <t>tr|A0A2X4WI88|A0A2X4WI88_SALER</t>
  </si>
  <si>
    <t>P63244|RACK1_HUMAN</t>
  </si>
  <si>
    <t>P14543-2|NID1_HUMAN;P14543|NID1_HUMAN</t>
  </si>
  <si>
    <t>P20674|COX5A_HUMAN</t>
  </si>
  <si>
    <t>O43736|ITM2A_HUMAN</t>
  </si>
  <si>
    <t>P63173|RL38_HUMAN;tr|J3KT73|J3KT73_HUMAN;tr|J3QL01|J3QL01_HUMAN</t>
  </si>
  <si>
    <t>tr|A0A2X4TZK8|A0A2X4TZK8_SALER</t>
  </si>
  <si>
    <t>Q96RP9|EFGM_HUMAN</t>
  </si>
  <si>
    <t>Q9HCN8|SDF2L_HUMAN</t>
  </si>
  <si>
    <t>Q15067-2|ACOX1_HUMAN</t>
  </si>
  <si>
    <t>P15289|ARSA_HUMAN;tr|A0A0C4DFZ2|A0A0C4DFZ2_HUMAN</t>
  </si>
  <si>
    <t>tr|A0A182DWF2|A0A182DWF2_HUMAN;tr|A0A182DWF3|A0A182DWF3_HUMAN</t>
  </si>
  <si>
    <t>Q16762|THTR_HUMAN</t>
  </si>
  <si>
    <t>P22033|MUTA_HUMAN</t>
  </si>
  <si>
    <t>O43390-2|HNRPR_HUMAN</t>
  </si>
  <si>
    <t>O43169|CYB5B_HUMAN;tr|H3BUX2|H3BUX2_HUMAN;tr|J3KNF8|J3KNF8_HUMAN</t>
  </si>
  <si>
    <t>P27105|STOM_HUMAN</t>
  </si>
  <si>
    <t>Q9UMS0-3|NFU1_HUMAN;Q9UMS0|NFU1_HUMAN</t>
  </si>
  <si>
    <t>Q02878|RL6_HUMAN</t>
  </si>
  <si>
    <t>P08754|GNAI3_HUMAN</t>
  </si>
  <si>
    <t>tr|A0A2X4U3T6|A0A2X4U3T6_SALER</t>
  </si>
  <si>
    <t>P02768|ALBU_HUMAN;tr|A0A0C4DGB6|A0A0C4DGB6_HUMAN</t>
  </si>
  <si>
    <t>P62888|RL30_HUMAN;tr|E5RI99|E5RI99_HUMAN</t>
  </si>
  <si>
    <t>Q92621|NU205_HUMAN</t>
  </si>
  <si>
    <t>Q01844-3|EWS_HUMAN;Q01844-5|EWS_HUMAN</t>
  </si>
  <si>
    <t>Q99497|PARK7_HUMAN</t>
  </si>
  <si>
    <t>tr|A0A2X4WW13|A0A2X4WW13_SALER</t>
  </si>
  <si>
    <t>O14828|SCAM3_HUMAN</t>
  </si>
  <si>
    <t>P56945-2|BCAR1_HUMAN;P56945-5|BCAR1_HUMAN;P56945-6|BCAR1_HUMAN;P56945-7|BCAR1_HUMAN;P56945-8|BCAR1_HUMAN;P56945|BCAR1_HUMAN</t>
  </si>
  <si>
    <t>Q6P587|FAHD1_HUMAN</t>
  </si>
  <si>
    <t>Q10567-2|AP1B1_HUMAN;Q10567-3|AP1B1_HUMAN;Q10567|AP1B1_HUMAN</t>
  </si>
  <si>
    <t>O43615|TIM44_HUMAN</t>
  </si>
  <si>
    <t>P62318-2|SMD3_HUMAN;P62318|SMD3_HUMAN</t>
  </si>
  <si>
    <t>Q16777|H2A2C_HUMAN;Q6FI13|H2A2A_HUMAN</t>
  </si>
  <si>
    <t>Q99470|SDF2_HUMAN</t>
  </si>
  <si>
    <t>P49189|AL9A1_HUMAN</t>
  </si>
  <si>
    <t>P36578|RL4_HUMAN</t>
  </si>
  <si>
    <t>P48431|SOX2_HUMAN</t>
  </si>
  <si>
    <t>tr|A0A2X4WS45|A0A2X4WS45_SALER</t>
  </si>
  <si>
    <t>O60884|DNJA2_HUMAN</t>
  </si>
  <si>
    <t>Q15365|PCBP1_HUMAN</t>
  </si>
  <si>
    <t>tr|A0A2X4W6M0|A0A2X4W6M0_SALER</t>
  </si>
  <si>
    <t>P62424|RL7A_HUMAN</t>
  </si>
  <si>
    <t>Q9Y5B9|SP16H_HUMAN</t>
  </si>
  <si>
    <t>P28838-2|AMPL_HUMAN;P28838|AMPL_HUMAN</t>
  </si>
  <si>
    <t>O76031|CLPX_HUMAN</t>
  </si>
  <si>
    <t>Q93009-3|UBP7_HUMAN</t>
  </si>
  <si>
    <t>P60842|IF4A1_HUMAN</t>
  </si>
  <si>
    <t>Q9BXY0|MAK16_HUMAN</t>
  </si>
  <si>
    <t>Q96QK1|VPS35_HUMAN</t>
  </si>
  <si>
    <t>O75643|U520_HUMAN</t>
  </si>
  <si>
    <t>P34059|GALNS_HUMAN</t>
  </si>
  <si>
    <t>P02792|FRIL_HUMAN</t>
  </si>
  <si>
    <t>Q14690|RRP5_HUMAN</t>
  </si>
  <si>
    <t>Q9UBL6-2|CPNE7_HUMAN;Q9UBL6|CPNE7_HUMAN</t>
  </si>
  <si>
    <t>Q96DB5-2|RMD1_HUMAN;Q96DB5-3|RMD1_HUMAN;Q96DB5|RMD1_HUMAN;tr|E5RH53|E5RH53_HUMAN</t>
  </si>
  <si>
    <t>Q9Y2X3|NOP58_HUMAN</t>
  </si>
  <si>
    <t>Q96AB3|ISOC2_HUMAN;Q96AB3-2|ISOC2_HUMAN</t>
  </si>
  <si>
    <t>P19367-2|HXK1_HUMAN;P19367-3|HXK1_HUMAN;P19367-4|HXK1_HUMAN;P19367|HXK1_HUMAN</t>
  </si>
  <si>
    <t>O00505|IMA4_HUMAN</t>
  </si>
  <si>
    <t>O00567|NOP56_HUMAN</t>
  </si>
  <si>
    <t>O00148|DX39A_HUMAN</t>
  </si>
  <si>
    <t>P16435|NCPR_HUMAN</t>
  </si>
  <si>
    <t>Q99805|TM9S2_HUMAN</t>
  </si>
  <si>
    <t>P06312|KV401_HUMAN</t>
  </si>
  <si>
    <t>Q9BQE3|TBA1C_HUMAN;tr|F5H5D3|F5H5D3_HUMAN</t>
  </si>
  <si>
    <t>P49458|SRP09_HUMAN</t>
  </si>
  <si>
    <t>Q9BXW7|HDHD5_HUMAN</t>
  </si>
  <si>
    <t>Q13332-2|PTPRS_HUMAN;Q13332-3|PTPRS_HUMAN;Q13332-4|PTPRS_HUMAN;Q13332-6|PTPRS_HUMAN;Q13332|PTPRS_HUMAN</t>
  </si>
  <si>
    <t>P43897-2|EFTS_HUMAN;P43897|EFTS_HUMAN</t>
  </si>
  <si>
    <t>Q9UKM9|RALY_HUMAN</t>
  </si>
  <si>
    <t>Q13435|SF3B2_HUMAN</t>
  </si>
  <si>
    <t>Q12907|LMAN2_HUMAN;tr|D6RBV2|D6RBV2_HUMAN</t>
  </si>
  <si>
    <t>P36873-2|PP1G_HUMAN;P36873|PP1G_HUMAN;tr|F8VYE8|F8VYE8_HUMAN</t>
  </si>
  <si>
    <t>P39656-3|OST48_HUMAN;P39656|OST48_HUMAN;tr|A0A0C4DGS1|A0A0C4DGS1_HUMAN</t>
  </si>
  <si>
    <t>P26440-2|IVD_HUMAN;P26440|IVD_HUMAN;tr|A0A0A0MT83|A0A0A0MT83_HUMAN</t>
  </si>
  <si>
    <t>O75323|NIPS2_HUMAN</t>
  </si>
  <si>
    <t>Q9NSE4|SYIM_HUMAN</t>
  </si>
  <si>
    <t>tr|A0A2X4WIK0|A0A2X4WIK0_SALER</t>
  </si>
  <si>
    <t>P13861-2|KAP2_HUMAN;P13861|KAP2_HUMAN</t>
  </si>
  <si>
    <t>P82663|RT25_HUMAN</t>
  </si>
  <si>
    <t>P19388|RPAB1_HUMAN;tr|A0A0A0MQR7|A0A0A0MQR7_HUMAN</t>
  </si>
  <si>
    <t>Q96DI7|SNR40_HUMAN</t>
  </si>
  <si>
    <t>P82970|HMGN5_HUMAN</t>
  </si>
  <si>
    <t>Q9BQQ3|GORS1_HUMAN</t>
  </si>
  <si>
    <t>P62873-2|GBB1_HUMAN;P62873|GBB1_HUMAN</t>
  </si>
  <si>
    <t>tr|A0A2X4WUJ4|A0A2X4WUJ4_SALER</t>
  </si>
  <si>
    <t>P61106|RAB14_HUMAN</t>
  </si>
  <si>
    <t>P14209|CD99_HUMAN</t>
  </si>
  <si>
    <t>Q9GZM5|YIPF3_HUMAN;tr|D6RFI3|D6RFI3_HUMAN;tr|D6RGY8|D6RGY8_HUMAN;tr|E7EQR8|E7EQR8_HUMAN</t>
  </si>
  <si>
    <t>tr|A0A2X4TBR6|A0A2X4TBR6_SALER</t>
  </si>
  <si>
    <t>Q4VC31|CCD58_HUMAN;tr|C9JQ41|C9JQ41_HUMAN</t>
  </si>
  <si>
    <t>P11586|C1TC_HUMAN;tr|F5H2F4|F5H2F4_HUMAN</t>
  </si>
  <si>
    <t>tr|A0A2X4TEK5|A0A2X4TEK5_SALER</t>
  </si>
  <si>
    <t>Q9UMX5|NENF_HUMAN</t>
  </si>
  <si>
    <t>P20340|RAB6A_HUMAN</t>
  </si>
  <si>
    <t>P05023-4|AT1A1_HUMAN;P05023|AT1A1_HUMAN</t>
  </si>
  <si>
    <t>P51991-2|ROA3_HUMAN</t>
  </si>
  <si>
    <t>P60228|EIF3E_HUMAN</t>
  </si>
  <si>
    <t>Q9NUJ1|ABHDA_HUMAN</t>
  </si>
  <si>
    <t>tr|A0A2X4TYU1|A0A2X4TYU1_SALER</t>
  </si>
  <si>
    <t>P08962-2|CD63_HUMAN;P08962-3|CD63_HUMAN;P08962|CD63_HUMAN;tr|F8VNT9|F8VNT9_HUMAN;tr|F8VV56|F8VV56_HUMAN;tr|F8VWK8|F8VWK8_HUMAN;tr|F8W022|F8W022_HUMAN</t>
  </si>
  <si>
    <t>O00410-3|IPO5_HUMAN;O00410|IPO5_HUMAN</t>
  </si>
  <si>
    <t>Q9Y230|RUVB2_HUMAN</t>
  </si>
  <si>
    <t>P19022-2|CADH2_HUMAN;P19022|CADH2_HUMAN</t>
  </si>
  <si>
    <t>P10412|H14_HUMAN</t>
  </si>
  <si>
    <t>Q86TS9-3|RM52_HUMAN;Q86TS9|RM52_HUMAN</t>
  </si>
  <si>
    <t>Q9NYF8-2|BCLF1_HUMAN</t>
  </si>
  <si>
    <t>Q5BKZ1|ZN326_HUMAN</t>
  </si>
  <si>
    <t>P62937|PPIA_HUMAN</t>
  </si>
  <si>
    <t>Q14839-2|CHD4_HUMAN;Q14839|CHD4_HUMAN;tr|A0A0C4DGG9|A0A0C4DGG9_HUMAN;tr|F5GWX5|F5GWX5_HUMAN</t>
  </si>
  <si>
    <t>P10606|COX5B_HUMAN</t>
  </si>
  <si>
    <t>Q15287-2|RNPS1_HUMAN;Q15287-3|RNPS1_HUMAN;Q15287|RNPS1_HUMAN;tr|H3BMM9|H3BMM9_HUMAN;tr|H3BTC0|H3BTC0_HUMAN;tr|H3BV80|H3BV80_HUMAN</t>
  </si>
  <si>
    <t>P37108|SRP14_HUMAN</t>
  </si>
  <si>
    <t>P15880|RS2_HUMAN</t>
  </si>
  <si>
    <t>P08758|ANXA5_HUMAN</t>
  </si>
  <si>
    <t>Q9Y250|LZTS1_HUMAN</t>
  </si>
  <si>
    <t>P12694|ODBA_HUMAN;Q9Y4A5-2|TRRAP_HUMAN;Q9Y4A5|TRRAP_HUMAN</t>
  </si>
  <si>
    <t>Q96EP5-2|DAZP1_HUMAN;Q96EP5|DAZP1_HUMAN;tr|K7EK33|K7EK33_HUMAN;tr|K7EQ02|K7EQ02_HUMAN;tr|K7EQ55|K7EQ55_HUMAN</t>
  </si>
  <si>
    <t>Q9H3N1|TMX1_HUMAN</t>
  </si>
  <si>
    <t>P25398|RS12_HUMAN</t>
  </si>
  <si>
    <t>tr|A0A2X4WFB7|A0A2X4WFB7_SALER</t>
  </si>
  <si>
    <t>P18124|RL7_HUMAN;tr|A8MUD9|A8MUD9_HUMAN</t>
  </si>
  <si>
    <t>P0C0S5|H2AZ_HUMAN;Q71UI9|H2AV_HUMAN</t>
  </si>
  <si>
    <t>P41250|GARS_HUMAN</t>
  </si>
  <si>
    <t>Q9NYU2-2|UGGG1_HUMAN;Q9NYU2|UGGG1_HUMAN</t>
  </si>
  <si>
    <t>P32119|PRDX2_HUMAN</t>
  </si>
  <si>
    <t>Q07065|CKAP4_HUMAN</t>
  </si>
  <si>
    <t>P47985|UCRI_HUMAN</t>
  </si>
  <si>
    <t>P36542|ATPG_HUMAN</t>
  </si>
  <si>
    <t>P18621-3|RL17_HUMAN;P18621|RL17_HUMAN;tr|A0A087WXM6|A0A087WXM6_HUMAN;tr|A0A0A6YYL6|A0A0A6YYL6_HUMAN;tr|J3KRX5|J3KRX5_HUMAN;tr|J3QQT2|J3QQT2_HUMAN</t>
  </si>
  <si>
    <t>Q06033-2|ITIH3_HUMAN;Q06033|ITIH3_HUMAN</t>
  </si>
  <si>
    <t>Q15836|VAMP3_HUMAN</t>
  </si>
  <si>
    <t>P13674|P4HA1_HUMAN</t>
  </si>
  <si>
    <t>Q9Y281-3|COF2_HUMAN;Q9Y281|COF2_HUMAN</t>
  </si>
  <si>
    <t>Q5TC12|ATPF1_HUMAN;tr|I3L448|I3L448_HUMAN</t>
  </si>
  <si>
    <t>Q15393|SF3B3_HUMAN</t>
  </si>
  <si>
    <t>Q96AY3|FKB10_HUMAN</t>
  </si>
  <si>
    <t>P31689|DNJA1_HUMAN</t>
  </si>
  <si>
    <t>Q12874|SF3A3_HUMAN</t>
  </si>
  <si>
    <t>P22061-2|PIMT_HUMAN;P22061|PIMT_HUMAN;tr|A0A0A0MRJ6|A0A0A0MRJ6_HUMAN;tr|H7BY58|H7BY58_HUMAN</t>
  </si>
  <si>
    <t>P62906|RL10A_HUMAN</t>
  </si>
  <si>
    <t>tr|A0A2X4VZL2|A0A2X4VZL2_SALER</t>
  </si>
  <si>
    <t>Q9NQC3-2|RTN4_HUMAN</t>
  </si>
  <si>
    <t>P63010-2|AP2B1_HUMAN;P63010|AP2B1_HUMAN;tr|A0A087X253|A0A087X253_HUMAN</t>
  </si>
  <si>
    <t>Q9BSH4|TACO1_HUMAN</t>
  </si>
  <si>
    <t>Q15637-2|SF01_HUMAN;Q15637-6|SF01_HUMAN</t>
  </si>
  <si>
    <t>O75531|BAF_HUMAN</t>
  </si>
  <si>
    <t>tr|A0A2X4WF98|A0A2X4WF98_SALER</t>
  </si>
  <si>
    <t>Q16864-2|VATF_HUMAN;Q16864|VATF_HUMAN</t>
  </si>
  <si>
    <t>P08621|RU17_HUMAN</t>
  </si>
  <si>
    <t>O60220|TIM8A_HUMAN</t>
  </si>
  <si>
    <t>Q92879-2|CELF1_HUMAN;Q92879-3|CELF1_HUMAN;Q92879|CELF1_HUMAN;tr|G5EA30|G5EA30_HUMAN</t>
  </si>
  <si>
    <t>O75208|COQ9_HUMAN</t>
  </si>
  <si>
    <t>Q86UP2|KTN1_HUMAN</t>
  </si>
  <si>
    <t>Q92947-2|GCDH_HUMAN;Q92947|GCDH_HUMAN</t>
  </si>
  <si>
    <t>O60832|DKC1_HUMAN</t>
  </si>
  <si>
    <t>P09668|CATH_HUMAN;tr|A0A087X0D5|A0A087X0D5_HUMAN</t>
  </si>
  <si>
    <t>Q96A35|RM24_HUMAN</t>
  </si>
  <si>
    <t>O75487-2|GPC4_HUMAN;O75487|GPC4_HUMAN</t>
  </si>
  <si>
    <t>Q6NZY4|ZCHC8_HUMAN</t>
  </si>
  <si>
    <t>O75475|PSIP1_HUMAN</t>
  </si>
  <si>
    <t>Q9BZI7-2|REN3B_HUMAN;Q9BZI7|REN3B_HUMAN;tr|A0A087WYC8|A0A087WYC8_HUMAN</t>
  </si>
  <si>
    <t>Q92896-2|GSLG1_HUMAN;Q92896-3|GSLG1_HUMAN;Q92896|GSLG1_HUMAN;tr|H3BM42|H3BM42_HUMAN</t>
  </si>
  <si>
    <t>P13639|EF2_HUMAN</t>
  </si>
  <si>
    <t>P18754-2|RCC1_HUMAN;P18754|RCC1_HUMAN</t>
  </si>
  <si>
    <t>tr|A0A2X4TIT2|A0A2X4TIT2_SALER</t>
  </si>
  <si>
    <t>O76021|RL1D1_HUMAN</t>
  </si>
  <si>
    <t>P05154|IPSP_HUMAN</t>
  </si>
  <si>
    <t>O95202|LETM1_HUMAN</t>
  </si>
  <si>
    <t>Q86Y82|STX12_HUMAN</t>
  </si>
  <si>
    <t>P51398-2|RT29_HUMAN;P51398-3|RT29_HUMAN;P51398|RT29_HUMAN</t>
  </si>
  <si>
    <t>Q4G0N4|NAKD2_HUMAN</t>
  </si>
  <si>
    <t>tr|A0A2X4W072|A0A2X4W072_SALER</t>
  </si>
  <si>
    <t>Q86XR7-2|TCAM2_HUMAN;Q9Y3B3-2|TMED7_HUMAN;Q9Y3B3|TMED7_HUMAN;tr|A0A0A6YYA0|A0A0A6YYA0_HUMAN</t>
  </si>
  <si>
    <t>O75940|SPF30_HUMAN</t>
  </si>
  <si>
    <t>P12532-2|KCRU_HUMAN;P12532|KCRU_HUMAN</t>
  </si>
  <si>
    <t>Q92542-2|NICA_HUMAN;Q92542|NICA_HUMAN</t>
  </si>
  <si>
    <t>P07737|PROF1_HUMAN</t>
  </si>
  <si>
    <t>P00441|SODC_HUMAN</t>
  </si>
  <si>
    <t>Q32P28|P3H1_HUMAN;Q32P28-3|P3H1_HUMAN;Q32P28-4|P3H1_HUMAN</t>
  </si>
  <si>
    <t>P48681|NEST_HUMAN</t>
  </si>
  <si>
    <t>P55769|NH2L1_HUMAN;tr|B1AHD1|B1AHD1_HUMAN</t>
  </si>
  <si>
    <t>Q92520|FAM3C_HUMAN</t>
  </si>
  <si>
    <t>Q8NBJ4-2|GOLM1_HUMAN;Q8NBJ4|GOLM1_HUMAN</t>
  </si>
  <si>
    <t>Q9NPJ3-2|ACO13_HUMAN;Q9NPJ3|ACO13_HUMAN</t>
  </si>
  <si>
    <t>P34931|HS71L_HUMAN;tr|Q53FA3|Q53FA3_HUMAN</t>
  </si>
  <si>
    <t>Q9H2U2-2|IPYR2_HUMAN;Q9H2U2-3|IPYR2_HUMAN;Q9H2U2|IPYR2_HUMAN</t>
  </si>
  <si>
    <t>P04792|HSPB1_HUMAN</t>
  </si>
  <si>
    <t>Q1KMD3|HNRL2_HUMAN</t>
  </si>
  <si>
    <t>Q96EY7|PTCD3_HUMAN</t>
  </si>
  <si>
    <t>O60911|CATL2_HUMAN</t>
  </si>
  <si>
    <t>Q7L523|RRAGA_HUMAN</t>
  </si>
  <si>
    <t>tr|A0A0D9SGE8|A0A0D9SGE8_HUMAN</t>
  </si>
  <si>
    <t>Q9Y3Y2-3|CHTOP_HUMAN;Q9Y3Y2-4|CHTOP_HUMAN;Q9Y3Y2|CHTOP_HUMAN;tr|X6R700|X6R700_HUMAN</t>
  </si>
  <si>
    <t>Q9UKV3-5|ACINU_HUMAN;tr|S4R3H4|S4R3H4_HUMAN</t>
  </si>
  <si>
    <t>Q9UN86-2|G3BP2_HUMAN;Q9UN86|G3BP2_HUMAN</t>
  </si>
  <si>
    <t>P50402|EMD_HUMAN</t>
  </si>
  <si>
    <t>O60784|TOM1_HUMAN</t>
  </si>
  <si>
    <t>tr|A0A2X4TMW8|A0A2X4TMW8_SALER</t>
  </si>
  <si>
    <t>Q6PI48|SYDM_HUMAN</t>
  </si>
  <si>
    <t>tr|A0A2X4WBY4|A0A2X4WBY4_SALER</t>
  </si>
  <si>
    <t>P04075-2|ALDOA_HUMAN;P04075|ALDOA_HUMAN;tr|H3BQN4|H3BQN4_HUMAN;tr|J3KPS3|J3KPS3_HUMAN</t>
  </si>
  <si>
    <t>Q5JRX3-2|PREP_HUMAN;Q5JRX3|PREP_HUMAN</t>
  </si>
  <si>
    <t>P40616-2|ARL1_HUMAN;P40616|ARL1_HUMAN</t>
  </si>
  <si>
    <t>Q9NYF8-3|BCLF1_HUMAN</t>
  </si>
  <si>
    <t>Q05519-2|SRS11_HUMAN;Q05519|SRS11_HUMAN;tr|Q5T760|Q5T760_HUMAN</t>
  </si>
  <si>
    <t>Q99519|NEUR1_HUMAN;tr|E9PIF4|E9PIF4_HUMAN</t>
  </si>
  <si>
    <t>P09110|THIK_HUMAN</t>
  </si>
  <si>
    <t>P62913|RL11_HUMAN</t>
  </si>
  <si>
    <t>P09496-2|CLCA_HUMAN;P09496-3|CLCA_HUMAN;P09496-4|CLCA_HUMAN;P09496|CLCA_HUMAN</t>
  </si>
  <si>
    <t>P55209-2|NP1L1_HUMAN;P55209|NP1L1_HUMAN;tr|F5H4R6|F5H4R6_HUMAN;tr|F8VY35|F8VY35_HUMAN;tr|F8W0J6|F8W0J6_HUMAN;tr|H0YIV4|H0YIV4_HUMAN</t>
  </si>
  <si>
    <t>Q14254|FLOT2_HUMAN;tr|E7EMK3|E7EMK3_HUMAN;tr|J3QLD9|J3QLD9_HUMAN</t>
  </si>
  <si>
    <t>P16615-2|AT2A2_HUMAN;P16615-3|AT2A2_HUMAN;P16615-5|AT2A2_HUMAN;P16615|AT2A2_HUMAN</t>
  </si>
  <si>
    <t>Q96HY6|DDRGK_HUMAN</t>
  </si>
  <si>
    <t>O15126|SCAM1_HUMAN</t>
  </si>
  <si>
    <t>Q8IXM3|RM41_HUMAN</t>
  </si>
  <si>
    <t>Q15427|SF3B4_HUMAN</t>
  </si>
  <si>
    <t>P48047|ATPO_HUMAN;Q86UR5-7|RIMS1_HUMAN</t>
  </si>
  <si>
    <t>P22307-7|NLTP_HUMAN;P22307-8|NLTP_HUMAN;P22307|NLTP_HUMAN</t>
  </si>
  <si>
    <t>tr|G5EA09|G5EA09_HUMAN</t>
  </si>
  <si>
    <t>P78371|TCPB_HUMAN</t>
  </si>
  <si>
    <t>O00330-3|ODPX_HUMAN;O00330|ODPX_HUMAN</t>
  </si>
  <si>
    <t>Q9BQD3|KXDL1_HUMAN;tr|M0QX74|M0QX74_HUMAN;tr|M0QXN9|M0QXN9_HUMAN;tr|M0QXP3|M0QXP3_HUMAN;tr|M0QY77|M0QY77_HUMAN;tr|M0R0B4|M0R0B4_HUMAN;tr|M0R228|M0R228_HUMAN;tr|M0R2G3|M0R2G3_HUMAN</t>
  </si>
  <si>
    <t>Q13247-3|SRSF6_HUMAN;Q13247|SRSF6_HUMAN</t>
  </si>
  <si>
    <t>tr|J3KQE5|J3KQE5_HUMAN</t>
  </si>
  <si>
    <t>P00338-3|LDHA_HUMAN;P00338|LDHA_HUMAN</t>
  </si>
  <si>
    <t>P11498|PYC_HUMAN</t>
  </si>
  <si>
    <t>P35606-2|COPB2_HUMAN;P35606|COPB2_HUMAN</t>
  </si>
  <si>
    <t>P27449|VATL_HUMAN</t>
  </si>
  <si>
    <t>tr|A0A2X4TK84|A0A2X4TK84_SALER</t>
  </si>
  <si>
    <t>Q9BYC8|RM32_HUMAN</t>
  </si>
  <si>
    <t>P78347-2|GTF2I_HUMAN;P78347-3|GTF2I_HUMAN;P78347-4|GTF2I_HUMAN;P78347|GTF2I_HUMAN</t>
  </si>
  <si>
    <t>Q9H3P7|GCP60_HUMAN</t>
  </si>
  <si>
    <t>Q08379|GOGA2_HUMAN</t>
  </si>
  <si>
    <t>Q99459|CDC5L_HUMAN</t>
  </si>
  <si>
    <t>Q96GM5-2|SMRD1_HUMAN;Q96GM5|SMRD1_HUMAN</t>
  </si>
  <si>
    <t>Q9NXN4-2|GDAP2_HUMAN;Q9NXN4|GDAP2_HUMAN</t>
  </si>
  <si>
    <t>Q9NS93|TM7S3_HUMAN;tr|F5H7C5|F5H7C5_HUMAN;tr|H0YFW7|H0YFW7_HUMAN</t>
  </si>
  <si>
    <t>P02533|K1C14_HUMAN</t>
  </si>
  <si>
    <t>P69849|NOMO3_HUMAN;Q15155|NOMO1_HUMAN;Q5JPE7-2|NOMO2_HUMAN;Q5JPE7|NOMO2_HUMAN;tr|A0A087X117|A0A087X117_HUMAN</t>
  </si>
  <si>
    <t>Q9H0D6|XRN2_HUMAN</t>
  </si>
  <si>
    <t>Q9P2E9-2|RRBP1_HUMAN;Q9P2E9-3|RRBP1_HUMAN;Q9P2E9|RRBP1_HUMAN;tr|A0A087WVV2|A0A087WVV2_HUMAN;tr|A0A0A0MRV0|A0A0A0MRV0_HUMAN</t>
  </si>
  <si>
    <t>P63104|1433Z_HUMAN</t>
  </si>
  <si>
    <t>P02545-2|LMNA_HUMAN;P02545-6|LMNA_HUMAN;P02545|LMNA_HUMAN</t>
  </si>
  <si>
    <t>P62753|RS6_HUMAN;tr|A2A3R5|A2A3R5_HUMAN</t>
  </si>
  <si>
    <t>Q9P2R7-2|SUCB1_HUMAN;Q9P2R7|SUCB1_HUMAN</t>
  </si>
  <si>
    <t>Q14137-2|BOP1_HUMAN;Q14137|BOP1_HUMAN</t>
  </si>
  <si>
    <t>Q92544|TM9S4_HUMAN;tr|A0A0C4DFM1|A0A0C4DFM1_HUMAN</t>
  </si>
  <si>
    <t>Q969Z0|TBRG4_HUMAN</t>
  </si>
  <si>
    <t>Q8N4Q1-2|MIA40_HUMAN;Q8N4Q1|MIA40_HUMAN</t>
  </si>
  <si>
    <t>Q92900-2|RENT1_HUMAN;Q92900|RENT1_HUMAN</t>
  </si>
  <si>
    <t>P82650|RT22_HUMAN;tr|G5E9V5|G5E9V5_HUMAN;tr|G5E9W7|G5E9W7_HUMAN</t>
  </si>
  <si>
    <t>Q9NS69|TOM22_HUMAN</t>
  </si>
  <si>
    <t>P21283|VATC1_HUMAN</t>
  </si>
  <si>
    <t>Q86UE4|LYRIC_HUMAN</t>
  </si>
  <si>
    <t>Q4U2R6|RM51_HUMAN</t>
  </si>
  <si>
    <t>P47756-2|CAPZB_HUMAN;tr|B1AK87|B1AK87_HUMAN;tr|B1AK88|B1AK88_HUMAN</t>
  </si>
  <si>
    <t>Q16629-2|SRSF7_HUMAN;Q16629-3|SRSF7_HUMAN;Q16629-4|SRSF7_HUMAN;Q16629|SRSF7_HUMAN;tr|A0A0B4J1Z1|A0A0B4J1Z1_HUMAN;tr|C9JAB2|C9JAB2_HUMAN</t>
  </si>
  <si>
    <t>P54709|AT1B3_HUMAN</t>
  </si>
  <si>
    <t>P0DN76|U2AF5_HUMAN;Q01081|U2AF1_HUMAN</t>
  </si>
  <si>
    <t>P62879|GBB2_HUMAN</t>
  </si>
  <si>
    <t>Q5JTJ3-2|COA6_HUMAN;Q5JTJ3-3|COA6_HUMAN;Q5JTJ3|COA6_HUMAN;tr|X6R5Z6|X6R5Z6_HUMAN</t>
  </si>
  <si>
    <t>Q9HD45|TM9S3_HUMAN</t>
  </si>
  <si>
    <t>Q14980-2|NUMA1_HUMAN</t>
  </si>
  <si>
    <t>P46087-2|NOP2_HUMAN;P46087-4|NOP2_HUMAN;P46087|NOP2_HUMAN</t>
  </si>
  <si>
    <t>Q86YM7|HOME1_HUMAN</t>
  </si>
  <si>
    <t>Q15369-2|ELOC_HUMAN;Q15369|ELOC_HUMAN;tr|E5RHG8|E5RHG8_HUMAN</t>
  </si>
  <si>
    <t>Q13148|TADBP_HUMAN</t>
  </si>
  <si>
    <t>P11117|PPAL_HUMAN</t>
  </si>
  <si>
    <t>O43747-2|AP1G1_HUMAN;O43747|AP1G1_HUMAN</t>
  </si>
  <si>
    <t>Q14151|SAFB2_HUMAN</t>
  </si>
  <si>
    <t>Q9H857-2|NT5D2_HUMAN;Q9H857|NT5D2_HUMAN</t>
  </si>
  <si>
    <t>P00387-2|NB5R3_HUMAN;P00387-3|NB5R3_HUMAN;P00387|NB5R3_HUMAN</t>
  </si>
  <si>
    <t>P12270|TPR_HUMAN</t>
  </si>
  <si>
    <t>Q86VP6-2|CAND1_HUMAN;Q86VP6|CAND1_HUMAN;tr|A0A0C4DGH5|A0A0C4DGH5_HUMAN</t>
  </si>
  <si>
    <t>O15213|WDR46_HUMAN</t>
  </si>
  <si>
    <t>Q9ULV4-2|COR1C_HUMAN;Q9ULV4-3|COR1C_HUMAN;Q9ULV4|COR1C_HUMAN;tr|B4E3S0|B4E3S0_HUMAN</t>
  </si>
  <si>
    <t>P63220|RS21_HUMAN;tr|Q8WVC2|Q8WVC2_HUMAN</t>
  </si>
  <si>
    <t>P04899|GNAI2_HUMAN</t>
  </si>
  <si>
    <t>Q96QD8-2|S38A2_HUMAN;Q96QD8|S38A2_HUMAN</t>
  </si>
  <si>
    <t>tr|A0A2X4T9T9|A0A2X4T9T9_SALER</t>
  </si>
  <si>
    <t>Q15366-2|PCBP2_HUMAN;Q15366-3|PCBP2_HUMAN;Q15366-4|PCBP2_HUMAN;Q15366-5|PCBP2_HUMAN;Q15366-6|PCBP2_HUMAN;Q15366|PCBP2_HUMAN</t>
  </si>
  <si>
    <t>Q16822|PCKGM_HUMAN</t>
  </si>
  <si>
    <t>Q9H2V7-2|SPNS1_HUMAN;Q9H2V7-3|SPNS1_HUMAN;Q9H2V7|SPNS1_HUMAN;tr|H3BMF4|H3BMF4_HUMAN</t>
  </si>
  <si>
    <t>Q15738|NSDHL_HUMAN</t>
  </si>
  <si>
    <t>O75934|SPF27_HUMAN</t>
  </si>
  <si>
    <t>P15848|ARSB_HUMAN</t>
  </si>
  <si>
    <t>Q96EE3-1|SEH1_HUMAN;Q96EE3|SEH1_HUMAN</t>
  </si>
  <si>
    <t>tr|A0A2X4W2N6|A0A2X4W2N6_SALER</t>
  </si>
  <si>
    <t>Q15061|WDR43_HUMAN</t>
  </si>
  <si>
    <t>tr|A0A2X4TIS0|A0A2X4TIS0_SALER</t>
  </si>
  <si>
    <t>Q9Y2Q3|GSTK1_HUMAN</t>
  </si>
  <si>
    <t>Q9BZE4|NOG1_HUMAN</t>
  </si>
  <si>
    <t>Q9P035|HACD3_HUMAN</t>
  </si>
  <si>
    <t>Q8NFQ8|TOIP2_HUMAN</t>
  </si>
  <si>
    <t>O95777|LSM8_HUMAN</t>
  </si>
  <si>
    <t>Q969J3|BORC5_HUMAN</t>
  </si>
  <si>
    <t>Q92841|DDX17_HUMAN;tr|A0A1W2PQ51|A0A1W2PQ51_HUMAN;tr|A0A1X7SBZ2|A0A1X7SBZ2_HUMAN</t>
  </si>
  <si>
    <t>O00488|ZN593_HUMAN</t>
  </si>
  <si>
    <t>P45973|CBX5_HUMAN</t>
  </si>
  <si>
    <t>Q9H0A0-2|NAT10_HUMAN;Q9H0A0|NAT10_HUMAN</t>
  </si>
  <si>
    <t>tr|A0A2X4TVK8|A0A2X4TVK8_SALER</t>
  </si>
  <si>
    <t>Q01105|SET_HUMAN</t>
  </si>
  <si>
    <t>Q15075|EEA1_HUMAN</t>
  </si>
  <si>
    <t>Q16563-2|SYPL1_HUMAN;Q16563|SYPL1_HUMAN;tr|C9JYN0|C9JYN0_HUMAN</t>
  </si>
  <si>
    <t>P61313|RL15_HUMAN</t>
  </si>
  <si>
    <t>P52789|HXK2_HUMAN;tr|E9PB90|E9PB90_HUMAN</t>
  </si>
  <si>
    <t>tr|A0A2X4TNQ3|A0A2X4TNQ3_SALER</t>
  </si>
  <si>
    <t>O75503|CLN5_HUMAN;tr|A0A024R644|A0A024R644_HUMAN;tr|A0A0A0MRU5|A0A0A0MRU5_HUMAN</t>
  </si>
  <si>
    <t>P21796|VDAC1_HUMAN</t>
  </si>
  <si>
    <t>P50990|TCPQ_HUMAN</t>
  </si>
  <si>
    <t>Q8IY81|SPB1_HUMAN</t>
  </si>
  <si>
    <t>P98175-2|RBM10_HUMAN;P98175|RBM10_HUMAN;tr|A0A0A0MR66|A0A0A0MR66_HUMAN</t>
  </si>
  <si>
    <t>Q9BYD6|RM01_HUMAN</t>
  </si>
  <si>
    <t>Q06830|PRDX1_HUMAN;tr|A0A0A0MSI0|A0A0A0MSI0_HUMAN</t>
  </si>
  <si>
    <t>Q14152|EIF3A_HUMAN</t>
  </si>
  <si>
    <t>P08195-2|4F2_HUMAN;P08195-3|4F2_HUMAN;P08195-4|4F2_HUMAN;P08195|4F2_HUMAN;tr|F5GZS6|F5GZS6_HUMAN;tr|J3KPF3|J3KPF3_HUMAN</t>
  </si>
  <si>
    <t>P49585|PCY1A_HUMAN;tr|C9J050|C9J050_HUMAN;tr|C9J2E1|C9J2E1_HUMAN;tr|C9JEJ2|C9JEJ2_HUMAN</t>
  </si>
  <si>
    <t>O75367-2|H2AY_HUMAN;O75367-3|H2AY_HUMAN;O75367|H2AY_HUMAN</t>
  </si>
  <si>
    <t>tr|A0A2X4U1Z9|A0A2X4U1Z9_SALER</t>
  </si>
  <si>
    <t>Q9H583|HEAT1_HUMAN</t>
  </si>
  <si>
    <t>Q15050|RRS1_HUMAN</t>
  </si>
  <si>
    <t>O60568|PLOD3_HUMAN</t>
  </si>
  <si>
    <t>P82094-2|TMF1_HUMAN;P82094|TMF1_HUMAN</t>
  </si>
  <si>
    <t>Q13356|PPIL2_HUMAN;Q13356-2|PPIL2_HUMAN</t>
  </si>
  <si>
    <t>Q96HY7|DHTK1_HUMAN</t>
  </si>
  <si>
    <t>P61006|RAB8A_HUMAN</t>
  </si>
  <si>
    <t>tr|A0A2X4TKY9|A0A2X4TKY9_SALER</t>
  </si>
  <si>
    <t>Q7L0Y3|MRRP1_HUMAN</t>
  </si>
  <si>
    <t>P82933|RT09_HUMAN</t>
  </si>
  <si>
    <t>P09651|ROA1_HUMAN</t>
  </si>
  <si>
    <t>P46013|KI67_HUMAN</t>
  </si>
  <si>
    <t>tr|A0A2X4TLA6|A0A2X4TLA6_SALER</t>
  </si>
  <si>
    <t>Q6ZRP7|QSOX2_HUMAN</t>
  </si>
  <si>
    <t>tr|A0A2X4TT22|A0A2X4TT22_SALER</t>
  </si>
  <si>
    <t>P35232|PHB_HUMAN;tr|C9JW96|C9JW96_HUMAN</t>
  </si>
  <si>
    <t>P23786|CPT2_HUMAN</t>
  </si>
  <si>
    <t>Q9UL25|RAB21_HUMAN</t>
  </si>
  <si>
    <t>Q92665|RT31_HUMAN</t>
  </si>
  <si>
    <t>Q9NR28-2|DBLOH_HUMAN;Q9NR28-3|DBLOH_HUMAN;Q9NR28|DBLOH_HUMAN;tr|A0A024RBT2|A0A024RBT2_HUMAN</t>
  </si>
  <si>
    <t>Q8N163|CCAR2_HUMAN</t>
  </si>
  <si>
    <t>P62140|PP1B_HUMAN</t>
  </si>
  <si>
    <t>P34932|HSP74_HUMAN</t>
  </si>
  <si>
    <t>O95302|FKBP9_HUMAN</t>
  </si>
  <si>
    <t>P46783|RS10_HUMAN</t>
  </si>
  <si>
    <t>P51532-2|SMCA4_HUMAN;P51532-3|SMCA4_HUMAN;P51532-4|SMCA4_HUMAN;P51532-5|SMCA4_HUMAN;tr|A0A0A0MT49|A0A0A0MT49_HUMAN</t>
  </si>
  <si>
    <t>Q15643|TRIPB_HUMAN</t>
  </si>
  <si>
    <t>Q96GS4|BORC6_HUMAN</t>
  </si>
  <si>
    <t>Q9NX24|NHP2_HUMAN;tr|D6RC52|D6RC52_HUMAN;tr|D6RCB9|D6RCB9_HUMAN</t>
  </si>
  <si>
    <t>P11388-2|TOP2A_HUMAN;P11388-3|TOP2A_HUMAN;P11388-4|TOP2A_HUMAN;P11388|TOP2A_HUMAN</t>
  </si>
  <si>
    <t>P09661|RU2A_HUMAN</t>
  </si>
  <si>
    <t>Q9BYG3|MK67I_HUMAN</t>
  </si>
  <si>
    <t>P30042|ES1_HUMAN;tr|A0A0B4J2D5|A0A0B4J2D5_HUMAN</t>
  </si>
  <si>
    <t>P17405-4|ASM_HUMAN;P17405|ASM_HUMAN</t>
  </si>
  <si>
    <t>O15258|RER1_HUMAN;tr|A0A0A0MR06|A0A0A0MR06_HUMAN;tr|Q5T091|Q5T091_HUMAN;tr|Q5T092|Q5T092_HUMAN</t>
  </si>
  <si>
    <t>P16403|H12_HUMAN</t>
  </si>
  <si>
    <t>P56182|RRP1_HUMAN</t>
  </si>
  <si>
    <t>Q8IWX8|CHERP_HUMAN;tr|J3QK89|J3QK89_HUMAN</t>
  </si>
  <si>
    <t>Q96SL4|GPX7_HUMAN</t>
  </si>
  <si>
    <t>tr|A0A2X4TMH7|A0A2X4TMH7_SALER</t>
  </si>
  <si>
    <t>P02452|CO1A1_HUMAN</t>
  </si>
  <si>
    <t>tr|A0A2X4TZ14|A0A2X4TZ14_SALER</t>
  </si>
  <si>
    <t>P63208-2|SKP1_HUMAN;P63208|SKP1_HUMAN;tr|E7ERH2|E7ERH2_HUMAN;tr|F8W8N3|F8W8N3_HUMAN</t>
  </si>
  <si>
    <t>P35658-2|NU214_HUMAN;P35658-3|NU214_HUMAN;P35658-4|NU214_HUMAN;P35658|NU214_HUMAN</t>
  </si>
  <si>
    <t>Q08945|SSRP1_HUMAN</t>
  </si>
  <si>
    <t>tr|A0A2X4W869|A0A2X4W869_SALER</t>
  </si>
  <si>
    <t>Q9NYK5-2|RM39_HUMAN;Q9NYK5|RM39_HUMAN</t>
  </si>
  <si>
    <t>P55265-2|DSRAD_HUMAN;P55265-3|DSRAD_HUMAN;P55265-4|DSRAD_HUMAN;P55265-5|DSRAD_HUMAN;P55265|DSRAD_HUMAN;tr|H0YCK3|H0YCK3_HUMAN</t>
  </si>
  <si>
    <t>P41252|SYIC_HUMAN;tr|J3KR24|J3KR24_HUMAN</t>
  </si>
  <si>
    <t>Q8WWY3-2|PRP31_HUMAN;Q8WWY3-4|PRP31_HUMAN;Q8WWY3|PRP31_HUMAN</t>
  </si>
  <si>
    <t>Q9BRJ2|RM45_HUMAN;tr|A0A087X2D5|A0A087X2D5_HUMAN</t>
  </si>
  <si>
    <t>tr|A0A2X4TM20|A0A2X4TM20_SALER</t>
  </si>
  <si>
    <t>P30038-3|AL4A1_HUMAN;P30038|AL4A1_HUMAN</t>
  </si>
  <si>
    <t>P30153|2AAA_HUMAN</t>
  </si>
  <si>
    <t>tr|B7Z6Z4|B7Z6Z4_HUMAN;P60660-2|MYL6_HUMAN;P60660|MYL6_HUMAN;tr|F8W1R7|F8W1R7_HUMAN;tr|G3V1V0|G3V1V0_HUMAN;tr|G8JLA2|G8JLA2_HUMAN;tr|J3KND3|J3KND3_HUMAN</t>
  </si>
  <si>
    <t>O94826|TOM70_HUMAN</t>
  </si>
  <si>
    <t>Q9BTU6|P4K2A_HUMAN</t>
  </si>
  <si>
    <t>P12268|IMDH2_HUMAN</t>
  </si>
  <si>
    <t>P51571|SSRD_HUMAN</t>
  </si>
  <si>
    <t>Q9BRR6-2|ADPGK_HUMAN;Q9BRR6|ADPGK_HUMAN</t>
  </si>
  <si>
    <t>Q14103|HNRPD_HUMAN</t>
  </si>
  <si>
    <t>Q2TAY7|SMU1_HUMAN</t>
  </si>
  <si>
    <t>tr|A0A2X4TCU6|A0A2X4TCU6_SALER</t>
  </si>
  <si>
    <t>Q9HCC0|MCCB_HUMAN</t>
  </si>
  <si>
    <t>P35268|RL22_HUMAN;tr|K7EMH1|K7EMH1_HUMAN;tr|K7ERI7|K7ERI7_HUMAN</t>
  </si>
  <si>
    <t>tr|A0A2X4TRN1|A0A2X4TRN1_SALER</t>
  </si>
  <si>
    <t>Q5T1J5|CHCH9_HUMAN;Q9Y6H1|CHCH2_HUMAN</t>
  </si>
  <si>
    <t>Q01780-2|EXOSX_HUMAN;Q01780|EXOSX_HUMAN</t>
  </si>
  <si>
    <t>tr|A0A2X4T0P4|A0A2X4T0P4_SALER</t>
  </si>
  <si>
    <t>Q9NVP1|DDX18_HUMAN</t>
  </si>
  <si>
    <t>O75436|VP26A_HUMAN</t>
  </si>
  <si>
    <t>tr|A0A2X4SX96|A0A2X4SX96_SALER</t>
  </si>
  <si>
    <t>Q9GZL7|WDR12_HUMAN</t>
  </si>
  <si>
    <t>tr|A0A2X4TCY6|A0A2X4TCY6_SALER</t>
  </si>
  <si>
    <t>P01034|CYTC_HUMAN</t>
  </si>
  <si>
    <t>P60468|SC61B_HUMAN;tr|S4R3B5|S4R3B5_HUMAN</t>
  </si>
  <si>
    <t>tr|Q5TEC6|Q5TEC6_HUMAN</t>
  </si>
  <si>
    <t>Q15428|SF3A2_HUMAN</t>
  </si>
  <si>
    <t>P31040|SDHA_HUMAN</t>
  </si>
  <si>
    <t>Q14318-2|FKBP8_HUMAN;Q14318|FKBP8_HUMAN</t>
  </si>
  <si>
    <t>O60888-2|CUTA_HUMAN;O60888-3|CUTA_HUMAN;O60888|CUTA_HUMAN</t>
  </si>
  <si>
    <t>P13647|K2C5_HUMAN</t>
  </si>
  <si>
    <t>Q9Y5K8|VATD_HUMAN</t>
  </si>
  <si>
    <t>Q15046-2|SYK_HUMAN;Q15046|SYK_HUMAN</t>
  </si>
  <si>
    <t>P05067-10|A4_HUMAN;P05067-11|A4_HUMAN;P05067-3|A4_HUMAN;P05067-4|A4_HUMAN;P05067-5|A4_HUMAN;P05067-6|A4_HUMAN;P05067-7|A4_HUMAN;P05067-8|A4_HUMAN;P05067-9|A4_HUMAN;P05067|A4_HUMAN;tr|A0A0A0MRG2|A0A0A0MRG2_HUMAN;tr|E9PG40|E9PG40_HUMAN</t>
  </si>
  <si>
    <t>P24534|EF1B_HUMAN</t>
  </si>
  <si>
    <t>P01892|1A02_HUMAN;tr|A0A140T913|A0A140T913_HUMAN;tr|A0A140T955|A0A140T955_HUMAN;tr|A0A1W2PRT9|A0A1W2PRT9_HUMAN</t>
  </si>
  <si>
    <t>tr|A0A2X4SZC0|A0A2X4SZC0_SALER</t>
  </si>
  <si>
    <t>P23528|COF1_HUMAN;tr|E9PK25|E9PK25_HUMAN;tr|G3V1A4|G3V1A4_HUMAN</t>
  </si>
  <si>
    <t>P62714|PP2AB_HUMAN;P67775|PP2AA_HUMAN</t>
  </si>
  <si>
    <t>Q9Y277-2|VDAC3_HUMAN;Q9Y277|VDAC3_HUMAN</t>
  </si>
  <si>
    <t>P46060|RAGP1_HUMAN</t>
  </si>
  <si>
    <t>Q9H845|ACAD9_HUMAN</t>
  </si>
  <si>
    <t>Q02413|DSG1_HUMAN</t>
  </si>
  <si>
    <t>Q08378-2|GOGA3_HUMAN;Q08378|GOGA3_HUMAN</t>
  </si>
  <si>
    <t>tr|A0A2X4TE63|A0A2X4TE63_SALER</t>
  </si>
  <si>
    <t>P04843|RPN1_HUMAN</t>
  </si>
  <si>
    <t>Q969M3-3|YIPF5_HUMAN;Q969M3|YIPF5_HUMAN</t>
  </si>
  <si>
    <t>Q8N5N7|RM50_HUMAN</t>
  </si>
  <si>
    <t>Q9BW92|SYTM_HUMAN</t>
  </si>
  <si>
    <t>O60763-2|USO1_HUMAN;O60763|USO1_HUMAN</t>
  </si>
  <si>
    <t>P28331-2|NDUS1_HUMAN;P28331-3|NDUS1_HUMAN;P28331-4|NDUS1_HUMAN;P28331-5|NDUS1_HUMAN;P28331|NDUS1_HUMAN;tr|B4DJ81|B4DJ81_HUMAN</t>
  </si>
  <si>
    <t>P09234|RU1C_HUMAN;tr|A0A0A0MRR7|A0A0A0MRR7_HUMAN</t>
  </si>
  <si>
    <t>P49368-2|TCPG_HUMAN;P49368|TCPG_HUMAN</t>
  </si>
  <si>
    <t>Q13347|EIF3I_HUMAN</t>
  </si>
  <si>
    <t>Q14978-2|NOLC1_HUMAN;Q14978|NOLC1_HUMAN</t>
  </si>
  <si>
    <t>O15127|SCAM2_HUMAN</t>
  </si>
  <si>
    <t>O95571|ETHE1_HUMAN</t>
  </si>
  <si>
    <t>tr|A0A2X4WV96|A0A2X4WV96_SALER</t>
  </si>
  <si>
    <t>tr|A0A2X4W8L1|A0A2X4W8L1_SALER</t>
  </si>
  <si>
    <t>O75489|NDUS3_HUMAN</t>
  </si>
  <si>
    <t>Q9Y333|LSM2_HUMAN</t>
  </si>
  <si>
    <t>tr|A0A2X4T606|A0A2X4T606_SALER</t>
  </si>
  <si>
    <t>E9PAV3|NACAM_HUMAN</t>
  </si>
  <si>
    <t>Q96AG4|LRC59_HUMAN</t>
  </si>
  <si>
    <t>P41219-2|PERI_HUMAN;P41219|PERI_HUMAN</t>
  </si>
  <si>
    <t>Q9Y265|RUVB1_HUMAN</t>
  </si>
  <si>
    <t>P20042|IF2B_HUMAN</t>
  </si>
  <si>
    <t>O14602|IF1AY_HUMAN;P47813|IF1AX_HUMAN</t>
  </si>
  <si>
    <t>tr|A0A2X4W968|A0A2X4W968_SALER</t>
  </si>
  <si>
    <t>P35613|BASI_HUMAN</t>
  </si>
  <si>
    <t>Q5SRE5|NU188_HUMAN</t>
  </si>
  <si>
    <t>O00161-2|SNP23_HUMAN;O00161|SNP23_HUMAN</t>
  </si>
  <si>
    <t>P51116|FXR2_HUMAN</t>
  </si>
  <si>
    <t>Q5ZPR3-3|CD276_HUMAN;Q5ZPR3-4|CD276_HUMAN;Q5ZPR3|CD276_HUMAN;tr|A0A0C4DGH0|A0A0C4DGH0_HUMAN</t>
  </si>
  <si>
    <t>P48643|TCPE_HUMAN</t>
  </si>
  <si>
    <t>P43487-2|RANG_HUMAN;P43487|RANG_HUMAN;tr|C9JDM3|C9JDM3_HUMAN;tr|C9JJ34|C9JJ34_HUMAN;tr|F6WQW2|F6WQW2_HUMAN</t>
  </si>
  <si>
    <t>P61981|1433G_HUMAN</t>
  </si>
  <si>
    <t>tr|A0A2X4THM9|A0A2X4THM9_SALER</t>
  </si>
  <si>
    <t>O95639-2|CPSF4_HUMAN;O95639-3|CPSF4_HUMAN;O95639|CPSF4_HUMAN;tr|B7Z7B0|B7Z7B0_HUMAN;tr|C9JEV9|C9JEV9_HUMAN;tr|H7C419|H7C419_HUMAN</t>
  </si>
  <si>
    <t>P84157|MXRA7_HUMAN</t>
  </si>
  <si>
    <t>Q8WXF1|PSPC1_HUMAN</t>
  </si>
  <si>
    <t>O75306|NDUS2_HUMAN</t>
  </si>
  <si>
    <t>P31483-2|TIA1_HUMAN;P31483|TIA1_HUMAN;tr|F8W8I6|F8W8I6_HUMAN</t>
  </si>
  <si>
    <t>Q96I24|FUBP3_HUMAN</t>
  </si>
  <si>
    <t>Q8NC51-2|PAIRB_HUMAN;Q8NC51-3|PAIRB_HUMAN;Q8NC51-4|PAIRB_HUMAN;Q8NC51|PAIRB_HUMAN</t>
  </si>
  <si>
    <t>P18085|ARF4_HUMAN</t>
  </si>
  <si>
    <t>Q49A26-2|GLYR1_HUMAN;Q49A26-3|GLYR1_HUMAN;Q49A26-4|GLYR1_HUMAN;Q49A26-5|GLYR1_HUMAN;Q49A26|GLYR1_HUMAN</t>
  </si>
  <si>
    <t>P50914|RL14_HUMAN</t>
  </si>
  <si>
    <t>Q13439-3|GOGA4_HUMAN;Q13439-4|GOGA4_HUMAN;Q13439-5|GOGA4_HUMAN;Q13439|GOGA4_HUMAN;tr|H0Y6I0|H0Y6I0_HUMAN</t>
  </si>
  <si>
    <t>tr|A0A2X4TDP9|A0A2X4TDP9_SALER</t>
  </si>
  <si>
    <t>Q9BXS5-2|AP1M1_HUMAN;Q9BXS5|AP1M1_HUMAN;tr|K7EJL1|K7EJL1_HUMAN</t>
  </si>
  <si>
    <t>O75781-2|PALM_HUMAN;O75781|PALM_HUMAN</t>
  </si>
  <si>
    <t>Q6P5R6|RL22L_HUMAN;tr|C9JYQ9|C9JYQ9_HUMAN;tr|H0Y8C2|H0Y8C2_HUMAN</t>
  </si>
  <si>
    <t>O75340|PDCD6_HUMAN</t>
  </si>
  <si>
    <t>Q658Y4|F91A1_HUMAN;tr|E7ER68|E7ER68_HUMAN;Q8NHY3|GA2L2_HUMAN</t>
  </si>
  <si>
    <t>Q9H4A6|GOLP3_HUMAN</t>
  </si>
  <si>
    <t>tr|A0A2X4WBQ2|A0A2X4WBQ2_SALER</t>
  </si>
  <si>
    <t>Q9NSC5-2|HOME3_HUMAN;Q9NSC5-5|HOME3_HUMAN;Q9NSC5|HOME3_HUMAN</t>
  </si>
  <si>
    <t>Q00059|TFAM_HUMAN</t>
  </si>
  <si>
    <t>tr|E7ESY4|E7ESY4_HUMAN</t>
  </si>
  <si>
    <t>Q07020|RL18_HUMAN;tr|J3QQ67|J3QQ67_HUMAN</t>
  </si>
  <si>
    <t>P51654-3|GPC3_HUMAN;P51654|GPC3_HUMAN</t>
  </si>
  <si>
    <t>P82930|RT34_HUMAN;tr|C9JJ19|C9JJ19_HUMAN</t>
  </si>
  <si>
    <t>Q99536|VAT1_HUMAN</t>
  </si>
  <si>
    <t>P62829|RL23_HUMAN;tr|J3KT29|J3KT29_HUMAN</t>
  </si>
  <si>
    <t>Q8NCC3|PAG15_HUMAN</t>
  </si>
  <si>
    <t>tr|A0A2X4TLH5|A0A2X4TLH5_SALER</t>
  </si>
  <si>
    <t>tr|A0A2X4WLA4|A0A2X4WLA4_SALER</t>
  </si>
  <si>
    <t>Q13523|PRP4B_HUMAN</t>
  </si>
  <si>
    <t>P78540|ARGI2_HUMAN</t>
  </si>
  <si>
    <t>O43660|PLRG1_HUMAN</t>
  </si>
  <si>
    <t>Q8IWJ2|GCC2_HUMAN</t>
  </si>
  <si>
    <t>Q7Z2W9|RM21_HUMAN</t>
  </si>
  <si>
    <t>tr|A0A2X4TH93|A0A2X4TH93_SALER</t>
  </si>
  <si>
    <t>O75947-2|ATP5H_HUMAN;O75947|ATP5H_HUMAN</t>
  </si>
  <si>
    <t>Q96JB5|CK5P3_HUMAN</t>
  </si>
  <si>
    <t>Q9Y5J1|UTP18_HUMAN</t>
  </si>
  <si>
    <t>Q9NRF9|DPOE3_HUMAN</t>
  </si>
  <si>
    <t>Q9UHG3-2|PCYOX_HUMAN;Q9UHG3|PCYOX_HUMAN</t>
  </si>
  <si>
    <t>tr|A0A2X4U017|A0A2X4U017_SALER</t>
  </si>
  <si>
    <t>tr|A0A2X4WID9|A0A2X4WID9_SALER</t>
  </si>
  <si>
    <t>P52948-5|NUP98_HUMAN;P52948-6|NUP98_HUMAN;P52948|NUP98_HUMAN</t>
  </si>
  <si>
    <t>Q16698|DECR_HUMAN;Q16698-2|DECR_HUMAN</t>
  </si>
  <si>
    <t>P42677|RS27_HUMAN;Q71UM5|RS27L_HUMAN;tr|C9JLI6|C9JLI6_HUMAN;tr|H0YMV8|H0YMV8_HUMAN;tr|Q5T4L4|Q5T4L4_HUMAN</t>
  </si>
  <si>
    <t>Q8TDN6|BRX1_HUMAN</t>
  </si>
  <si>
    <t>tr|A0A2X4T6T7|A0A2X4T6T7_SALER</t>
  </si>
  <si>
    <t>P83916|CBX1_HUMAN</t>
  </si>
  <si>
    <t>Q9BVC4-5|LST8_HUMAN;Q9BVC4|LST8_HUMAN;tr|A0A0A0MR05|A0A0A0MR05_HUMAN</t>
  </si>
  <si>
    <t>Q9BYT8|NEUL_HUMAN</t>
  </si>
  <si>
    <t>Q9NP81|SYSM_HUMAN;tr|M0QWZ7|M0QWZ7_HUMAN</t>
  </si>
  <si>
    <t>P07602-2|SAP_HUMAN;P07602-3|SAP_HUMAN;P07602|SAP_HUMAN;tr|C9JIZ6|C9JIZ6_HUMAN</t>
  </si>
  <si>
    <t>P49257|LMAN1_HUMAN</t>
  </si>
  <si>
    <t>Q12788|TBL3_HUMAN</t>
  </si>
  <si>
    <t>O95295|SNAPN_HUMAN</t>
  </si>
  <si>
    <t>P45954-2|ACDSB_HUMAN;P45954|ACDSB_HUMAN</t>
  </si>
  <si>
    <t>O15400-2|STX7_HUMAN;O15400|STX7_HUMAN</t>
  </si>
  <si>
    <t>tr|A0A2X4WMS4|A0A2X4WMS4_SALER</t>
  </si>
  <si>
    <t>Q9H7Z7|PGES2_HUMAN</t>
  </si>
  <si>
    <t>P09012|SNRPA_HUMAN</t>
  </si>
  <si>
    <t>O00116|ADAS_HUMAN</t>
  </si>
  <si>
    <t>tr|A0A2X4WTE2|A0A2X4WTE2_SALER</t>
  </si>
  <si>
    <t>Q7Z7K6-3|CENPV_HUMAN;Q7Z7K6|CENPV_HUMAN</t>
  </si>
  <si>
    <t>Q9Y2Z4|SYYM_HUMAN</t>
  </si>
  <si>
    <t>Q53GS9-2|SNUT2_HUMAN;Q53GS9|SNUT2_HUMAN;tr|A0A087X1B2|A0A087X1B2_HUMAN;tr|B9A018|B9A018_HUMAN</t>
  </si>
  <si>
    <t>Q8NI36|WDR36_HUMAN;tr|A0A0A0MTB8|A0A0A0MTB8_HUMAN</t>
  </si>
  <si>
    <t>tr|A0A2X4U0W6|A0A2X4U0W6_SALER</t>
  </si>
  <si>
    <t>tr|A0A2X4WD60|A0A2X4WD60_SALER</t>
  </si>
  <si>
    <t>P30086|PEBP1_HUMAN</t>
  </si>
  <si>
    <t>P27144|KAD4_HUMAN</t>
  </si>
  <si>
    <t>tr|A0A2X4TM29|A0A2X4TM29_SALER</t>
  </si>
  <si>
    <t>P02538|K2C6A_HUMAN</t>
  </si>
  <si>
    <t>Q96HE7|ERO1A_HUMAN</t>
  </si>
  <si>
    <t>O14818-2|PSA7_HUMAN;O14818|PSA7_HUMAN;tr|H0Y586|H0Y586_HUMAN</t>
  </si>
  <si>
    <t>P61421|VA0D1_HUMAN;tr|F5GYQ1|F5GYQ1_HUMAN;tr|R4GN72|R4GN72_HUMAN</t>
  </si>
  <si>
    <t>Q5U5X0|LYRM7_HUMAN</t>
  </si>
  <si>
    <t>tr|A0A2X4TNJ3|A0A2X4TNJ3_SALER</t>
  </si>
  <si>
    <t>Q96EY8|MMAB_HUMAN</t>
  </si>
  <si>
    <t>tr|A0A2X4TQM5|A0A2X4TQM5_SALER</t>
  </si>
  <si>
    <t>Q8IWA0|WDR75_HUMAN</t>
  </si>
  <si>
    <t>P60866-2|RS20_HUMAN;P60866|RS20_HUMAN</t>
  </si>
  <si>
    <t>tr|A0A2X4TL46|A0A2X4TL46_SALER</t>
  </si>
  <si>
    <t>tr|A0A2X4TA61|A0A2X4TA61_SALER</t>
  </si>
  <si>
    <t>P04844-2|RPN2_HUMAN;P04844|RPN2_HUMAN</t>
  </si>
  <si>
    <t>P24928|RPB1_HUMAN;tr|A0A087WWE2|A0A087WWE2_HUMAN</t>
  </si>
  <si>
    <t>Q6NVY1|HIBCH_HUMAN</t>
  </si>
  <si>
    <t>P05198|IF2A_HUMAN</t>
  </si>
  <si>
    <t>Q9BZE1|RM37_HUMAN</t>
  </si>
  <si>
    <t>tr|A0A2X4TJA4|A0A2X4TJA4_SALER</t>
  </si>
  <si>
    <t>Q8IYB3-2|SRRM1_HUMAN;Q8IYB3|SRRM1_HUMAN;tr|A9Z1X7|A9Z1X7_HUMAN;tr|E9PCT1|E9PCT1_HUMAN;tr|M0R088|M0R088_HUMAN</t>
  </si>
  <si>
    <t>Q709C8-2|VP13C_HUMAN;Q709C8-3|VP13C_HUMAN;Q709C8-4|VP13C_HUMAN;Q709C8|VP13C_HUMAN</t>
  </si>
  <si>
    <t>Q15269|PWP2_HUMAN;tr|A0A0B4J2E5|A0A0B4J2E5_HUMAN</t>
  </si>
  <si>
    <t>Q9UIJ7|KAD3_HUMAN</t>
  </si>
  <si>
    <t>O15382|BCAT2_HUMAN;tr|M0QXF9|M0QXF9_HUMAN</t>
  </si>
  <si>
    <t>tr|A0A2X4TW48|A0A2X4TW48_SALER</t>
  </si>
  <si>
    <t>tr|A0A2X4T340|A0A2X4T340_SALER</t>
  </si>
  <si>
    <t>O60828-10|PQBP1_HUMAN;O60828-2|PQBP1_HUMAN;O60828-3|PQBP1_HUMAN;O60828-4|PQBP1_HUMAN;O60828-5|PQBP1_HUMAN;O60828-6|PQBP1_HUMAN;O60828-7|PQBP1_HUMAN;O60828-8|PQBP1_HUMAN;O60828-9|PQBP1_HUMAN;O60828|PQBP1_HUMAN;tr|C9JQA1|C9JQA1_HUMAN</t>
  </si>
  <si>
    <t>tr|A0A2X4TZ89|A0A2X4TZ89_SALER</t>
  </si>
  <si>
    <t>Q99523-2|SORT_HUMAN;Q99523|SORT_HUMAN</t>
  </si>
  <si>
    <t>O43399-5|TPD54_HUMAN;O43399-7|TPD54_HUMAN;O43399|TPD54_HUMAN;tr|A0A087WYR3|A0A087WYR3_HUMAN</t>
  </si>
  <si>
    <t>P27348|1433T_HUMAN</t>
  </si>
  <si>
    <t>Q8TD30|ALAT2_HUMAN</t>
  </si>
  <si>
    <t>tr|A0A2X4TWW6|A0A2X4TWW6_SALER</t>
  </si>
  <si>
    <t>Q9C093|SPEF2_HUMAN;tr|D6REZ4|D6REZ4_HUMAN</t>
  </si>
  <si>
    <t>tr|A0A2X4WRK8|A0A2X4WRK8_SALER</t>
  </si>
  <si>
    <t>Q12824-2|SNF5_HUMAN;tr|G5E975|G5E975_HUMAN</t>
  </si>
  <si>
    <t>P40429|RL13A_HUMAN</t>
  </si>
  <si>
    <t>P42285|SK2L2_HUMAN</t>
  </si>
  <si>
    <t>P08574|CY1_HUMAN</t>
  </si>
  <si>
    <t>Q99720-2|SGMR1_HUMAN;Q99720|SGMR1_HUMAN</t>
  </si>
  <si>
    <t>Q6YN16|HSDL2_HUMAN</t>
  </si>
  <si>
    <t>P22059|OSBP1_HUMAN</t>
  </si>
  <si>
    <t>Q05048|CSTF1_HUMAN</t>
  </si>
  <si>
    <t>Q92575|UBXN4_HUMAN</t>
  </si>
  <si>
    <t>Q7Z4W1|DCXR_HUMAN;tr|J3KS22|J3KS22_HUMAN;tr|J3QS36|J3QS36_HUMAN</t>
  </si>
  <si>
    <t>tr|A6NJJ0|A6NJJ0_HUMAN</t>
  </si>
  <si>
    <t>Q9Y676|RT18B_HUMAN;tr|A0A0G2JIC6|A0A0G2JIC6_HUMAN</t>
  </si>
  <si>
    <t>Q13405|RM49_HUMAN</t>
  </si>
  <si>
    <t>Q9Y2Q9|RT28_HUMAN;tr|E5RFH3|E5RFH3_HUMAN;tr|E5RGC7|E5RGC7_HUMAN</t>
  </si>
  <si>
    <t>Q10570|CPSF1_HUMAN</t>
  </si>
  <si>
    <t>P28070|PSB4_HUMAN</t>
  </si>
  <si>
    <t>O00425|IF2B3_HUMAN</t>
  </si>
  <si>
    <t>tr|A0A2X4TM57|A0A2X4TM57_SALER</t>
  </si>
  <si>
    <t>tr|A0A2X4T0L6|A0A2X4T0L6_SALER</t>
  </si>
  <si>
    <t>Q9P2D1|CHD7_HUMAN</t>
  </si>
  <si>
    <t>tr|A0A2X4T5Q7|A0A2X4T5Q7_SALER</t>
  </si>
  <si>
    <t>Q08257|QOR_HUMAN</t>
  </si>
  <si>
    <t>Q96PU8-3|QKI_HUMAN;Q96PU8-5|QKI_HUMAN;Q96PU8-6|QKI_HUMAN;Q96PU8-8|QKI_HUMAN;Q96PU8-9|QKI_HUMAN;Q96PU8|QKI_HUMAN</t>
  </si>
  <si>
    <t>Q9H0E2|TOLIP_HUMAN</t>
  </si>
  <si>
    <t>tr|A0A2X4TFL6|A0A2X4TFL6_SALER</t>
  </si>
  <si>
    <t>tr|A0A2X4TXL6|A0A2X4TXL6_SALER</t>
  </si>
  <si>
    <t>Q9BQG0-2|MBB1A_HUMAN</t>
  </si>
  <si>
    <t>P18077|RL35A_HUMAN</t>
  </si>
  <si>
    <t>tr|A0A2X4SYP3|A0A2X4SYP3_SALER</t>
  </si>
  <si>
    <t>Q14061|COX17_HUMAN;tr|C9J8T6|C9J8T6_HUMAN</t>
  </si>
  <si>
    <t>P05556|ITB1_HUMAN</t>
  </si>
  <si>
    <t>tr|A0A2X4TJY3|A0A2X4TJY3_SALER</t>
  </si>
  <si>
    <t>tr|A0A2X4TJY0|A0A2X4TJY0_SALER</t>
  </si>
  <si>
    <t>Q9BYD2|RM09_HUMAN</t>
  </si>
  <si>
    <t>P35221|CTNA1_HUMAN</t>
  </si>
  <si>
    <t>P55735|SEC13_HUMAN</t>
  </si>
  <si>
    <t>Q9Y221|NIP7_HUMAN</t>
  </si>
  <si>
    <t>Q5JS37|NHLC3_HUMAN</t>
  </si>
  <si>
    <t>Q9UBX1|CATF_HUMAN</t>
  </si>
  <si>
    <t>P62072|TIM10_HUMAN</t>
  </si>
  <si>
    <t>Q13243|SRSF5_HUMAN</t>
  </si>
  <si>
    <t>O94906|PRP6_HUMAN</t>
  </si>
  <si>
    <t>Q9Y3U8|RL36_HUMAN</t>
  </si>
  <si>
    <t>P13073|COX41_HUMAN</t>
  </si>
  <si>
    <t>Q6UN15|FIP1_HUMAN</t>
  </si>
  <si>
    <t>O75521-2|ECI2_HUMAN;O75521|ECI2_HUMAN;tr|A0A0C4DGA2|A0A0C4DGA2_HUMAN;tr|F1LLU7|F1LLU7_HUMAN</t>
  </si>
  <si>
    <t>Q8NBJ5|GT251_HUMAN</t>
  </si>
  <si>
    <t>Q9UEU0|VTI1B_HUMAN</t>
  </si>
  <si>
    <t>Q00325-2|MPCP_HUMAN;Q00325|MPCP_HUMAN;tr|F8VVM2|F8VVM2_HUMAN</t>
  </si>
  <si>
    <t>tr|A0A2X4TLM7|A0A2X4TLM7_SALER</t>
  </si>
  <si>
    <t>P62269|RS18_HUMAN</t>
  </si>
  <si>
    <t>Q96GQ7|DDX27_HUMAN;tr|B7Z6D5|B7Z6D5_HUMAN</t>
  </si>
  <si>
    <t>tr|A0A2X4TFP0|A0A2X4TFP0_SALER</t>
  </si>
  <si>
    <t>Q7Z4H8|KDEL2_HUMAN</t>
  </si>
  <si>
    <t>Q9BVA1|TBB2B_HUMAN</t>
  </si>
  <si>
    <t>Q01130|SRSF2_HUMAN;tr|J3KP15|J3KP15_HUMAN</t>
  </si>
  <si>
    <t>P12236|ADT3_HUMAN</t>
  </si>
  <si>
    <t>P18031|PTN1_HUMAN</t>
  </si>
  <si>
    <t>Q9UBV8|PEF1_HUMAN</t>
  </si>
  <si>
    <t>tr|A0A2X4TB54|A0A2X4TB54_SALER</t>
  </si>
  <si>
    <t>tr|A0A2X4TM00|A0A2X4TM00_SALER</t>
  </si>
  <si>
    <t>Q9H9J2|RM44_HUMAN</t>
  </si>
  <si>
    <t>Q16531|DDB1_HUMAN</t>
  </si>
  <si>
    <t>O00592-2|PODXL_HUMAN;O00592|PODXL_HUMAN</t>
  </si>
  <si>
    <t>Q9NX62|IMPA3_HUMAN</t>
  </si>
  <si>
    <t>Q8NCW5-2|NNRE_HUMAN;Q8NCW5|NNRE_HUMAN</t>
  </si>
  <si>
    <t>P25205-2|MCM3_HUMAN;P25205|MCM3_HUMAN</t>
  </si>
  <si>
    <t>Q99797|MIPEP_HUMAN</t>
  </si>
  <si>
    <t>tr|A0A2X4T285|A0A2X4T285_SALER</t>
  </si>
  <si>
    <t>tr|A0A2X4SYE8|A0A2X4SYE8_SALER</t>
  </si>
  <si>
    <t>Q9Y5J9|TIM8B_HUMAN;tr|G3XAN8|G3XAN8_HUMAN</t>
  </si>
  <si>
    <t>Q9GZY8-2|MFF_HUMAN;Q9GZY8-3|MFF_HUMAN;Q9GZY8-4|MFF_HUMAN;Q9GZY8-5|MFF_HUMAN;Q9GZY8|MFF_HUMAN;tr|C9JHF5|C9JHF5_HUMAN</t>
  </si>
  <si>
    <t>tr|A0A2X4SYF3|A0A2X4SYF3_SALER</t>
  </si>
  <si>
    <t>tr|K7ENJ4|K7ENJ4_HUMAN</t>
  </si>
  <si>
    <t>P21953|ODBB_HUMAN</t>
  </si>
  <si>
    <t>O75071|EFC14_HUMAN</t>
  </si>
  <si>
    <t>P61353|RL27_HUMAN</t>
  </si>
  <si>
    <t>Q5UIP0-2|RIF1_HUMAN;Q5UIP0|RIF1_HUMAN</t>
  </si>
  <si>
    <t>tr|A0A2X4WTI9|A0A2X4WTI9_SALER</t>
  </si>
  <si>
    <t>Q16881-2|TRXR1_HUMAN;Q16881-3|TRXR1_HUMAN;Q16881-4|TRXR1_HUMAN;Q16881-5|TRXR1_HUMAN;Q16881-6|TRXR1_HUMAN;Q16881-7|TRXR1_HUMAN;Q16881|TRXR1_HUMAN;tr|A0A087WSW9|A0A087WSW9_HUMAN;tr|A0A087WSY9|A0A087WSY9_HUMAN;tr|A0A182DWI3|A0A182DWI3_HUMAN;tr|E2QRB9|E2QRB9_HUMAN;tr|E9PIR7|E9PIR7_HUMAN;tr|F8W809|F8W809_HUMAN</t>
  </si>
  <si>
    <t>Q99623|PHB2_HUMAN;tr|F5GY37|F5GY37_HUMAN;tr|J3KPX7|J3KPX7_HUMAN</t>
  </si>
  <si>
    <t>Q92522|H1X_HUMAN</t>
  </si>
  <si>
    <t>P37268-2|FDFT_HUMAN;P37268|FDFT_HUMAN;tr|A0A1W2PQ47|A0A1W2PQ47_HUMAN;tr|E9PNM1|E9PNM1_HUMAN</t>
  </si>
  <si>
    <t>Q92928|RAB1C_HUMAN</t>
  </si>
  <si>
    <t>Q13084|RM28_HUMAN</t>
  </si>
  <si>
    <t>Q8IYB8|SUV3_HUMAN</t>
  </si>
  <si>
    <t>Q9Y697-2|NFS1_HUMAN;Q9Y697-3|NFS1_HUMAN;Q9Y697|NFS1_HUMAN</t>
  </si>
  <si>
    <t>Q9NZD8-2|SPG21_HUMAN;Q9NZD8|SPG21_HUMAN</t>
  </si>
  <si>
    <t>tr|A0A2X4T5I9|A0A2X4T5I9_SALER</t>
  </si>
  <si>
    <t>P29622|KAIN_HUMAN</t>
  </si>
  <si>
    <t>Q562R1|ACTBL_HUMAN</t>
  </si>
  <si>
    <t>tr|A0A2X4TJB0|A0A2X4TJB0_SALER</t>
  </si>
  <si>
    <t>P62081|RS7_HUMAN</t>
  </si>
  <si>
    <t>Q9UKF6|CPSF3_HUMAN</t>
  </si>
  <si>
    <t>Q13547|HDAC1_HUMAN</t>
  </si>
  <si>
    <t>Q9H6Y7|RN167_HUMAN;tr|I3L0L6|I3L0L6_HUMAN</t>
  </si>
  <si>
    <t>tr|A0A2X4T3U8|A0A2X4T3U8_SALER</t>
  </si>
  <si>
    <t>Q13867|BLMH_HUMAN;tr|K7ES02|K7ES02_HUMAN</t>
  </si>
  <si>
    <t>P50995-2|ANX11_HUMAN;P50995|ANX11_HUMAN</t>
  </si>
  <si>
    <t>tr|E7ESL0|E7ESL0_HUMAN</t>
  </si>
  <si>
    <t>Q96T88-2|UHRF1_HUMAN;Q96T88|UHRF1_HUMAN;tr|A0A087WTW0|A0A087WTW0_HUMAN;tr|A0A087WVR3|A0A087WVR3_HUMAN</t>
  </si>
  <si>
    <t>O75694-2|NU155_HUMAN;O75694|NU155_HUMAN;tr|E9PF10|E9PF10_HUMAN;O94986-1|CE152_HUMAN</t>
  </si>
  <si>
    <t>Q6DKI1|RL7L_HUMAN</t>
  </si>
  <si>
    <t>O75400-2|PR40A_HUMAN;O75400|PR40A_HUMAN</t>
  </si>
  <si>
    <t>Q9UNW1|MINP1_HUMAN</t>
  </si>
  <si>
    <t>tr|A0A2X4TVT1|A0A2X4TVT1_SALER</t>
  </si>
  <si>
    <t>O94874|UFL1_HUMAN</t>
  </si>
  <si>
    <t>Q8TED0|UTP15_HUMAN</t>
  </si>
  <si>
    <t>Q00341|VIGLN_HUMAN;tr|A0A024R4E5|A0A024R4E5_HUMAN;Q00341-2|VIGLN_HUMAN</t>
  </si>
  <si>
    <t>Q8IYQ7|THNS1_HUMAN</t>
  </si>
  <si>
    <t>Q7L2E3-2|DHX30_HUMAN</t>
  </si>
  <si>
    <t>B2RXH8|HNRC2_HUMAN</t>
  </si>
  <si>
    <t>P16989-3|YBOX3_HUMAN;P16989|YBOX3_HUMAN</t>
  </si>
  <si>
    <t>Q86YZ3|HORN_HUMAN</t>
  </si>
  <si>
    <t>P53396-2|ACLY_HUMAN;P53396|ACLY_HUMAN</t>
  </si>
  <si>
    <t>tr|A0A2X4T155|A0A2X4T155_SALER</t>
  </si>
  <si>
    <t>Q969X6|UTP4_HUMAN;tr|H3BSH7|H3BSH7_HUMAN</t>
  </si>
  <si>
    <t>Q96D15|RCN3_HUMAN</t>
  </si>
  <si>
    <t>Q4G0F5|VP26B_HUMAN</t>
  </si>
  <si>
    <t>Q7KZ85|SPT6H_HUMAN</t>
  </si>
  <si>
    <t>P61225|RAP2B_HUMAN</t>
  </si>
  <si>
    <t>O15372|EIF3H_HUMAN;tr|B3KS98|B3KS98_HUMAN</t>
  </si>
  <si>
    <t>tr|A0A2X4T588|A0A2X4T588_SALER</t>
  </si>
  <si>
    <t>Q15019-2|SEPT2_HUMAN;Q15019-3|SEPT2_HUMAN;Q15019|SEPT2_HUMAN;tr|B5MCX3|B5MCX3_HUMAN</t>
  </si>
  <si>
    <t>Q14978-3|NOLC1_HUMAN</t>
  </si>
  <si>
    <t>tr|A0A2X4TJH7|A0A2X4TJH7_SALER</t>
  </si>
  <si>
    <t>Q14739|LBR_HUMAN</t>
  </si>
  <si>
    <t>Q5JTH9-2|RRP12_HUMAN;Q5JTH9-3|RRP12_HUMAN;Q5JTH9|RRP12_HUMAN</t>
  </si>
  <si>
    <t>Q9NQZ5|STAR7_HUMAN</t>
  </si>
  <si>
    <t>Q9BYD1|RM13_HUMAN</t>
  </si>
  <si>
    <t>P35659|DEK_HUMAN</t>
  </si>
  <si>
    <t>tr|A0A2X4T8G3|A0A2X4T8G3_SALER</t>
  </si>
  <si>
    <t>O00541-2|PESC_HUMAN;O00541|PESC_HUMAN</t>
  </si>
  <si>
    <t>P08579|RU2B_HUMAN</t>
  </si>
  <si>
    <t>P49748-2|ACADV_HUMAN;P49748-3|ACADV_HUMAN;P49748|ACADV_HUMAN</t>
  </si>
  <si>
    <t>P00390-2|GSHR_HUMAN;P00390-3|GSHR_HUMAN;P00390|GSHR_HUMAN</t>
  </si>
  <si>
    <t>tr|A0A2X4T988|A0A2X4T988_SALER</t>
  </si>
  <si>
    <t>O60264|SMCA5_HUMAN</t>
  </si>
  <si>
    <t>tr|A0A2X4WPL7|A0A2X4WPL7_SALER</t>
  </si>
  <si>
    <t>Q93077|H2A1C_HUMAN</t>
  </si>
  <si>
    <t>Q9H3Z4|DNJC5_HUMAN</t>
  </si>
  <si>
    <t>Q02241-2|KIF23_HUMAN;Q02241|KIF23_HUMAN;tr|H7BYN4|H7BYN4_HUMAN;Q9BW19|KIFC1_HUMAN</t>
  </si>
  <si>
    <t>tr|A0A2X4WK87|A0A2X4WK87_SALER</t>
  </si>
  <si>
    <t>Q16181-2|SEPT7_HUMAN;Q16181|SEPT7_HUMAN;tr|E7EPK1|E7EPK1_HUMAN;tr|E7ES33|E7ES33_HUMAN;tr|G3V1Q4|G3V1Q4_HUMAN</t>
  </si>
  <si>
    <t>P20337|RAB3B_HUMAN</t>
  </si>
  <si>
    <t>Q13310-2|PABP4_HUMAN;Q13310-3|PABP4_HUMAN;Q13310|PABP4_HUMAN;tr|B1ANR0|B1ANR0_HUMAN</t>
  </si>
  <si>
    <t>Q13217|DNJC3_HUMAN</t>
  </si>
  <si>
    <t>Q92805|GOGA1_HUMAN</t>
  </si>
  <si>
    <t>P68371|TBB4B_HUMAN</t>
  </si>
  <si>
    <t>P37198|NUP62_HUMAN</t>
  </si>
  <si>
    <t>P61326|MGN_HUMAN;Q96A72|MGN2_HUMAN;P61326-2|MGN_HUMAN</t>
  </si>
  <si>
    <t>O00566|MPP10_HUMAN</t>
  </si>
  <si>
    <t>Q6P1L8|RM14_HUMAN</t>
  </si>
  <si>
    <t>Q13641|TPBG_HUMAN</t>
  </si>
  <si>
    <t>Q8WUM0|NU133_HUMAN</t>
  </si>
  <si>
    <t>Q99848|EBP2_HUMAN;tr|H7C2Q8|H7C2Q8_HUMAN</t>
  </si>
  <si>
    <t>O14579-3|COPE_HUMAN;O14579|COPE_HUMAN;tr|M0QXB4|M0QXB4_HUMAN</t>
  </si>
  <si>
    <t>tr|A0A2X4TNZ9|A0A2X4TNZ9_SALER</t>
  </si>
  <si>
    <t>P08708|RS17_HUMAN</t>
  </si>
  <si>
    <t>tr|A0A2X4TJ16|A0A2X4TJ16_SALER</t>
  </si>
  <si>
    <t>Q5RKV6|EXOS6_HUMAN</t>
  </si>
  <si>
    <t>P19404|NDUV2_HUMAN;tr|E7EPT4|E7EPT4_HUMAN</t>
  </si>
  <si>
    <t>B5ME19|EIFCL_HUMAN;Q99613|EIF3C_HUMAN</t>
  </si>
  <si>
    <t>Q02952-2|AKA12_HUMAN;Q02952-3|AKA12_HUMAN;Q02952|AKA12_HUMAN</t>
  </si>
  <si>
    <t>P33316-2|DUT_HUMAN;P33316|DUT_HUMAN;tr|A0A0C4DGL3|A0A0C4DGL3_HUMAN;tr|H0YKC5|H0YKC5_HUMAN;tr|H0YKI0|H0YKI0_HUMAN;tr|H0YMM5|H0YMM5_HUMAN;tr|H0YNJ9|H0YNJ9_HUMAN;tr|H0YNW5|H0YNW5_HUMAN</t>
  </si>
  <si>
    <t>Q12996|CSTF3_HUMAN</t>
  </si>
  <si>
    <t>Q04756|HGFA_HUMAN;tr|D6RAR4|D6RAR4_HUMAN</t>
  </si>
  <si>
    <t>Q9P0M9|RM27_HUMAN;tr|H7C5U8|H7C5U8_HUMAN</t>
  </si>
  <si>
    <t>tr|A0A087WT44|A0A087WT44_HUMAN</t>
  </si>
  <si>
    <t>P22830-2|HEMH_HUMAN;P22830|HEMH_HUMAN;tr|K7ELX4|K7ELX4_HUMAN</t>
  </si>
  <si>
    <t>P01111|RASN_HUMAN;P01112-2|RASH_HUMAN;P01112|RASH_HUMAN;P01116-2|RASK_HUMAN;P01116|RASK_HUMAN</t>
  </si>
  <si>
    <t>tr|A0A2X4T4C9|A0A2X4T4C9_SALER</t>
  </si>
  <si>
    <t>tr|A0A2X4WF09|A0A2X4WF09_SALER</t>
  </si>
  <si>
    <t>tr|A0A2X4TVM0|A0A2X4TVM0_SALER</t>
  </si>
  <si>
    <t>P49756|RBM25_HUMAN</t>
  </si>
  <si>
    <t>P62847-2|RS24_HUMAN;P62847-3|RS24_HUMAN;P62847-4|RS24_HUMAN;P62847|RS24_HUMAN;tr|A0A087WUS0|A0A087WUS0_HUMAN;tr|E7ETK0|E7ETK0_HUMAN</t>
  </si>
  <si>
    <t>Q99417|MYCBP_HUMAN;tr|A0A087WV05|A0A087WV05_HUMAN</t>
  </si>
  <si>
    <t>P01008|ANT3_HUMAN</t>
  </si>
  <si>
    <t>tr|A0A2X4TWS4|A0A2X4TWS4_SALER</t>
  </si>
  <si>
    <t>P63092-2|GNAS2_HUMAN;P63092-3|GNAS2_HUMAN;P63092-4|GNAS2_HUMAN;P63092|GNAS2_HUMAN;Q5JWF2-2|GNAS1_HUMAN;Q5JWF2|GNAS1_HUMAN</t>
  </si>
  <si>
    <t>P31948-2|STIP1_HUMAN;P31948|STIP1_HUMAN</t>
  </si>
  <si>
    <t>P26038|MOES_HUMAN</t>
  </si>
  <si>
    <t>P51572-2|BAP31_HUMAN;P51572|BAP31_HUMAN</t>
  </si>
  <si>
    <t>P05386|RLA1_HUMAN</t>
  </si>
  <si>
    <t>Q9H0S4|DDX47_HUMAN</t>
  </si>
  <si>
    <t>Q9UHD9|UBQL2_HUMAN</t>
  </si>
  <si>
    <t>P52565|GDIR1_HUMAN;tr|J3KTF8|J3KTF8_HUMAN;tr|J3QQX2|J3QQX2_HUMAN</t>
  </si>
  <si>
    <t>tr|A0A2X4TJE1|A0A2X4TJE1_SALER</t>
  </si>
  <si>
    <t>P50395|GDIB_HUMAN</t>
  </si>
  <si>
    <t>tr|A0A2X4SUX3|A0A2X4SUX3_SALER</t>
  </si>
  <si>
    <t>Q5JPH6|SYEM_HUMAN</t>
  </si>
  <si>
    <t>P11387|TOP1_HUMAN</t>
  </si>
  <si>
    <t>tr|A0A2X4TKA9|A0A2X4TKA9_SALER</t>
  </si>
  <si>
    <t>Q9Y3F4-2|STRAP_HUMAN;Q9Y3F4|STRAP_HUMAN</t>
  </si>
  <si>
    <t>Q9UM22|EPDR1_HUMAN</t>
  </si>
  <si>
    <t>Q9BYC9|RM20_HUMAN</t>
  </si>
  <si>
    <t>Q96C36|P5CR2_HUMAN</t>
  </si>
  <si>
    <t>Q9BQ67|GRWD1_HUMAN</t>
  </si>
  <si>
    <t>P42345|MTOR_HUMAN</t>
  </si>
  <si>
    <t>Q9HD26-2|GOPC_HUMAN;Q9HD26|GOPC_HUMAN</t>
  </si>
  <si>
    <t>tr|A0A2X4TQU1|A0A2X4TQU1_SALER</t>
  </si>
  <si>
    <t>tr|A0A2X4TII2|A0A2X4TII2_SALER</t>
  </si>
  <si>
    <t>O15160-2|RPAC1_HUMAN;O15160|RPAC1_HUMAN</t>
  </si>
  <si>
    <t>Q09161|NCBP1_HUMAN</t>
  </si>
  <si>
    <t>Q15005|SPCS2_HUMAN;tr|A0A087WUC6|A0A087WUC6_HUMAN;tr|E9PI68|E9PI68_HUMAN;tr|E9PL01|E9PL01_HUMAN;tr|E9PRB9|E9PRB9_HUMAN</t>
  </si>
  <si>
    <t>Q00403|TF2B_HUMAN</t>
  </si>
  <si>
    <t>Q96I59|SYNM_HUMAN</t>
  </si>
  <si>
    <t>P14324-2|FPPS_HUMAN;P14324|FPPS_HUMAN;tr|A0A087WTP2|A0A087WTP2_HUMAN;tr|A0A087WVN4|A0A087WVN4_HUMAN;tr|A0A087X1D8|A0A087X1D8_HUMAN</t>
  </si>
  <si>
    <t>Q01518-2|CAP1_HUMAN;Q01518|CAP1_HUMAN</t>
  </si>
  <si>
    <t>P31937|3HIDH_HUMAN</t>
  </si>
  <si>
    <t>Q9UMX0|UBQL1_HUMAN</t>
  </si>
  <si>
    <t>Q96AE4|FUBP1_HUMAN</t>
  </si>
  <si>
    <t>P35579|MYH9_HUMAN</t>
  </si>
  <si>
    <t>Q14160-2|SCRIB_HUMAN;Q14160-3|SCRIB_HUMAN;Q14160|SCRIB_HUMAN;tr|A0A0G2JMS7|A0A0G2JMS7_HUMAN;tr|A0A0G2JNZ2|A0A0G2JNZ2_HUMAN;tr|A0A0G2JPP5|A0A0G2JPP5_HUMAN</t>
  </si>
  <si>
    <t>O95602|RPA1_HUMAN</t>
  </si>
  <si>
    <t>Q8NBN3|TM87A_HUMAN</t>
  </si>
  <si>
    <t>O15042-2|SR140_HUMAN;O15042|SR140_HUMAN</t>
  </si>
  <si>
    <t>Q86W42-2|THOC6_HUMAN;Q86W42-3|THOC6_HUMAN;Q86W42|THOC6_HUMAN</t>
  </si>
  <si>
    <t>tr|A0A2X4TTD4|A0A2X4TTD4_SALER</t>
  </si>
  <si>
    <t>Q9UBI6|GBG12_HUMAN</t>
  </si>
  <si>
    <t>P82675|RT05_HUMAN</t>
  </si>
  <si>
    <t>P55145|MANF_HUMAN;tr|A8K878|A8K878_HUMAN</t>
  </si>
  <si>
    <t>O95292|VAPB_HUMAN</t>
  </si>
  <si>
    <t>Q8WUX1-2|S38A5_HUMAN;Q8WUX1|S38A5_HUMAN;tr|A0A087X1I6|A0A087X1I6_HUMAN</t>
  </si>
  <si>
    <t>Q6P6C2-1|ALKB5_HUMAN;Q6P6C2|ALKB5_HUMAN</t>
  </si>
  <si>
    <t>tr|A0A2X4SZ89|A0A2X4SZ89_SALER</t>
  </si>
  <si>
    <t>P62857|RS28_HUMAN</t>
  </si>
  <si>
    <t>P25787|PSA2_HUMAN;tr|A0A024RA52|A0A024RA52_HUMAN</t>
  </si>
  <si>
    <t>tr|A0A2X4TG63|A0A2X4TG63_SALER</t>
  </si>
  <si>
    <t>O95782-2|AP2A1_HUMAN;O95782|AP2A1_HUMAN</t>
  </si>
  <si>
    <t>O00303|EIF3F_HUMAN</t>
  </si>
  <si>
    <t>Q92797|SYMPK_HUMAN</t>
  </si>
  <si>
    <t>Q9GZR7|DDX24_HUMAN;tr|G3V529|G3V529_HUMAN</t>
  </si>
  <si>
    <t>P50502|F10A1_HUMAN;Q8IZP2|ST134_HUMAN;tr|F6VDH7|F6VDH7_HUMAN;tr|H7C3I1|H7C3I1_HUMAN;tr|Q3KNR6|Q3KNR6_HUMAN</t>
  </si>
  <si>
    <t>tr|A0A2X4TKM9|A0A2X4TKM9_SALER</t>
  </si>
  <si>
    <t>Q8IX01-3|SUGP2_HUMAN;Q8IX01-4|SUGP2_HUMAN;Q8IX01|SUGP2_HUMAN;tr|M0R2Z9|M0R2Z9_HUMAN;tr|M0R3F6|M0R3F6_HUMAN</t>
  </si>
  <si>
    <t>Q9UKX7|NUP50_HUMAN</t>
  </si>
  <si>
    <t>Q5T653|RM02_HUMAN</t>
  </si>
  <si>
    <t>P04083|ANXA1_HUMAN</t>
  </si>
  <si>
    <t>Q9UBQ0-2|VPS29_HUMAN;Q9UBQ0|VPS29_HUMAN;tr|F8VXU5|F8VXU5_HUMAN</t>
  </si>
  <si>
    <t>Q9Y399|RT02_HUMAN</t>
  </si>
  <si>
    <t>Q8IZL8|PELP1_HUMAN;tr|C9JFV4|C9JFV4_HUMAN</t>
  </si>
  <si>
    <t>Q9NQL2|RRAGD_HUMAN</t>
  </si>
  <si>
    <t>tr|A0A2X4TLN0|A0A2X4TLN0_SALER</t>
  </si>
  <si>
    <t>Q969S9-2|RRF2M_HUMAN;Q969S9-3|RRF2M_HUMAN;Q969S9|RRF2M_HUMAN</t>
  </si>
  <si>
    <t>P22570-3|ADRO_HUMAN</t>
  </si>
  <si>
    <t>Q13123|RED_HUMAN</t>
  </si>
  <si>
    <t>tr|A0A2X4WMR6|A0A2X4WMR6_SALER</t>
  </si>
  <si>
    <t>Q15031|SYLM_HUMAN</t>
  </si>
  <si>
    <t>P41091|IF2G_HUMAN</t>
  </si>
  <si>
    <t>Q9NQT5|EXOS3_HUMAN</t>
  </si>
  <si>
    <t>O94973-2|AP2A2_HUMAN;O94973|AP2A2_HUMAN</t>
  </si>
  <si>
    <t>Q68D91|MBLC2_HUMAN</t>
  </si>
  <si>
    <t>tr|A0A2X4WG43|A0A2X4WG43_SALER</t>
  </si>
  <si>
    <t>Q9UNL2-2|SSRG_HUMAN;Q9UNL2|SSRG_HUMAN;tr|C9JA28|C9JA28_HUMAN</t>
  </si>
  <si>
    <t>Q8TAE8|G45IP_HUMAN</t>
  </si>
  <si>
    <t>P53621-2|COPA_HUMAN;P53621|COPA_HUMAN</t>
  </si>
  <si>
    <t>tr|A0A2X4THK7|A0A2X4THK7_SALER</t>
  </si>
  <si>
    <t>P62701|RS4X_HUMAN</t>
  </si>
  <si>
    <t>P28074-3|PSB5_HUMAN;P28074|PSB5_HUMAN</t>
  </si>
  <si>
    <t>Q99832-3|TCPH_HUMAN;Q99832|TCPH_HUMAN</t>
  </si>
  <si>
    <t>tr|A0A2X4TDU2|A0A2X4TDU2_SALER</t>
  </si>
  <si>
    <t>Q96GK7|FAH2A_HUMAN</t>
  </si>
  <si>
    <t>Q16718-2|NDUA5_HUMAN;Q16718|NDUA5_HUMAN;tr|A0A087X1G1|A0A087X1G1_HUMAN</t>
  </si>
  <si>
    <t>Q9H089|LSG1_HUMAN</t>
  </si>
  <si>
    <t>tr|A0A2X4T0M6|A0A2X4T0M6_SALER</t>
  </si>
  <si>
    <t>P13798|ACPH_HUMAN;tr|C9JIF9|C9JIF9_HUMAN</t>
  </si>
  <si>
    <t>Q9H0H5|RGAP1_HUMAN</t>
  </si>
  <si>
    <t>P09936|UCHL1_HUMAN;tr|D6R956|D6R956_HUMAN;tr|D6RE83|D6RE83_HUMAN</t>
  </si>
  <si>
    <t>tr|A0A2X4TDM9|A0A2X4TDM9_SALER</t>
  </si>
  <si>
    <t>P10620|MGST1_HUMAN</t>
  </si>
  <si>
    <t>tr|A0A2X4T215|A0A2X4T215_SALER</t>
  </si>
  <si>
    <t>Q5JTZ9|SYAM_HUMAN</t>
  </si>
  <si>
    <t>tr|A0A2X4WA49|A0A2X4WA49_SALER</t>
  </si>
  <si>
    <t>P26373|RL13_HUMAN</t>
  </si>
  <si>
    <t>Q8N128-2|F177A_HUMAN;Q8N128|F177A_HUMAN;tr|G3V583|G3V583_HUMAN</t>
  </si>
  <si>
    <t>Q9NV06|DCA13_HUMAN;tr|A0A087WT20|A0A087WT20_HUMAN;tr|B3KME9|B3KME9_HUMAN;tr|E5RHM4|E5RHM4_HUMAN</t>
  </si>
  <si>
    <t>tr|A0A2X4WT47|A0A2X4WT47_SALER</t>
  </si>
  <si>
    <t>tr|A0A2X4T7H8|A0A2X4T7H8_SALER</t>
  </si>
  <si>
    <t>P10109|ADX_HUMAN</t>
  </si>
  <si>
    <t>Q08170|SRSF4_HUMAN</t>
  </si>
  <si>
    <t>P60709|ACTB_HUMAN</t>
  </si>
  <si>
    <t>P32969|RL9_HUMAN;tr|D6RAN4|D6RAN4_HUMAN</t>
  </si>
  <si>
    <t>tr|A0A2X4WB55|A0A2X4WB55_SALER</t>
  </si>
  <si>
    <t>O94776|MTA2_HUMAN</t>
  </si>
  <si>
    <t>Q9BYD3|RM04_HUMAN;tr|K7ES61|K7ES61_HUMAN</t>
  </si>
  <si>
    <t>Q7Z3K3-2|POGZ_HUMAN;Q7Z3K3-3|POGZ_HUMAN;Q7Z3K3-5|POGZ_HUMAN;Q7Z3K3-6|POGZ_HUMAN;Q7Z3K3-7|POGZ_HUMAN;Q7Z3K3|POGZ_HUMAN</t>
  </si>
  <si>
    <t>P20618|PSB1_HUMAN</t>
  </si>
  <si>
    <t>Q6P161|RM54_HUMAN</t>
  </si>
  <si>
    <t>P50991|TCPD_HUMAN</t>
  </si>
  <si>
    <t>P63165|SUMO1_HUMAN;tr|B8ZZN6|B8ZZN6_HUMAN</t>
  </si>
  <si>
    <t>tr|A0A2X4TZI6|A0A2X4TZI6_SALER</t>
  </si>
  <si>
    <t>Q9Y305-2|ACOT9_HUMAN;Q9Y305-3|ACOT9_HUMAN;Q9Y305-4|ACOT9_HUMAN;Q9Y305|ACOT9_HUMAN</t>
  </si>
  <si>
    <t>tr|A0A2X4WTT5|A0A2X4WTT5_SALER</t>
  </si>
  <si>
    <t>Q9Y3B7|RM11_HUMAN</t>
  </si>
  <si>
    <t>O43464-2|HTRA2_HUMAN;O43464-3|HTRA2_HUMAN;O43464|HTRA2_HUMAN;tr|A0A0C4DG44|A0A0C4DG44_HUMAN</t>
  </si>
  <si>
    <t>P45880-1|VDAC2_HUMAN;P45880-2|VDAC2_HUMAN;P45880|VDAC2_HUMAN;tr|A0A0A0MR02|A0A0A0MR02_HUMAN</t>
  </si>
  <si>
    <t>tr|A0A2X4WTM3|A0A2X4WTM3_SALER</t>
  </si>
  <si>
    <t>P40227|TCPZ_HUMAN</t>
  </si>
  <si>
    <t>Q9NWU1-2|OXSM_HUMAN;Q9NWU1|OXSM_HUMAN;tr|C9J2G3|C9J2G3_HUMAN;tr|C9JQQ2|C9JQQ2_HUMAN</t>
  </si>
  <si>
    <t>P18583-5|SON_HUMAN;P18583-7|SON_HUMAN;P18583-9|SON_HUMAN;P18583|SON_HUMAN</t>
  </si>
  <si>
    <t>Q99567|NUP88_HUMAN</t>
  </si>
  <si>
    <t>Q6UW63|KDEL1_HUMAN</t>
  </si>
  <si>
    <t>tr|A0A2X4WH60|A0A2X4WH60_SALER</t>
  </si>
  <si>
    <t>Q8ND56-2|LS14A_HUMAN;Q8ND56-3|LS14A_HUMAN;Q8ND56|LS14A_HUMAN;tr|A0A140TA76|A0A140TA76_HUMAN;tr|I3L4Q1|I3L4Q1_HUMAN;tr|K7EMZ9|K7EMZ9_HUMAN</t>
  </si>
  <si>
    <t>tr|A0A2X4TBI7|A0A2X4TBI7_SALER</t>
  </si>
  <si>
    <t>Q9H078-3|CLPB_HUMAN</t>
  </si>
  <si>
    <t>Q14241|ELOA1_HUMAN;tr|A0A024RAC6|A0A024RAC6_HUMAN</t>
  </si>
  <si>
    <t>Q96SU4-2|OSBL9_HUMAN;Q96SU4-3|OSBL9_HUMAN;Q96SU4-6|OSBL9_HUMAN;Q96SU4-7|OSBL9_HUMAN;Q96SU4|OSBL9_HUMAN</t>
  </si>
  <si>
    <t>tr|A0A2X4TYW5|A0A2X4TYW5_SALER</t>
  </si>
  <si>
    <t>tr|A0A2X4TKR2|A0A2X4TKR2_SALER</t>
  </si>
  <si>
    <t>Q9BR76|COR1B_HUMAN</t>
  </si>
  <si>
    <t>P08779|K1C16_HUMAN</t>
  </si>
  <si>
    <t>tr|E7ESZ7|E7ESZ7_HUMAN</t>
  </si>
  <si>
    <t>tr|A0A2X4T5Q2|A0A2X4T5Q2_SALER</t>
  </si>
  <si>
    <t>P61160-2|ARP2_HUMAN;P61160|ARP2_HUMAN</t>
  </si>
  <si>
    <t>Q14315-2|FLNC_HUMAN;Q14315|FLNC_HUMAN</t>
  </si>
  <si>
    <t>P62917|RL8_HUMAN</t>
  </si>
  <si>
    <t>Q9Y262-2|EIF3L_HUMAN;Q9Y262|EIF3L_HUMAN;tr|B0QY89|B0QY89_HUMAN</t>
  </si>
  <si>
    <t>P49327|FAS_HUMAN;tr|A0A0U1RQF0|A0A0U1RQF0_HUMAN</t>
  </si>
  <si>
    <t>P36954|RPB9_HUMAN;tr|K7EKS1|K7EKS1_HUMAN</t>
  </si>
  <si>
    <t>P28066|PSA5_HUMAN</t>
  </si>
  <si>
    <t>Q9NQ50|RM40_HUMAN</t>
  </si>
  <si>
    <t>tr|A0A2X4SXB0|A0A2X4SXB0_SALER</t>
  </si>
  <si>
    <t>Q92930|RAB8B_HUMAN;tr|H0YNE9|H0YNE9_HUMAN</t>
  </si>
  <si>
    <t>O43823|AKAP8_HUMAN</t>
  </si>
  <si>
    <t>Q9Y6X5|ENPP4_HUMAN</t>
  </si>
  <si>
    <t>Q8N183|NDUF2_HUMAN</t>
  </si>
  <si>
    <t>Q86XP3|DDX42_HUMAN</t>
  </si>
  <si>
    <t>tr|A0A2X4TVB6|A0A2X4TVB6_SALER</t>
  </si>
  <si>
    <t>tr|A0A2X4WIX0|A0A2X4WIX0_SALER</t>
  </si>
  <si>
    <t>tr|A0A2X4T0E3|A0A2X4T0E3_SALER</t>
  </si>
  <si>
    <t>P61020|RAB5B_HUMAN</t>
  </si>
  <si>
    <t>tr|A0A2X4SWY5|A0A2X4SWY5_SALER</t>
  </si>
  <si>
    <t>Q9BRJ6|CG050_HUMAN;tr|C9JQV0|C9JQV0_HUMAN;tr|H7C0T1|H7C0T1_HUMAN;tr|H7C2R9|H7C2R9_HUMAN</t>
  </si>
  <si>
    <t>tr|A0A2X4TKE7|A0A2X4TKE7_SALER</t>
  </si>
  <si>
    <t>tr|A0A2X4TGK2|A0A2X4TGK2_SALER</t>
  </si>
  <si>
    <t>P33240-2|CSTF2_HUMAN;P33240|CSTF2_HUMAN;tr|E7EWR4|E7EWR4_HUMAN</t>
  </si>
  <si>
    <t>tr|A0A2X4TV42|A0A2X4TV42_SALER</t>
  </si>
  <si>
    <t>P46776|RL27A_HUMAN;tr|E9PJD9|E9PJD9_HUMAN;tr|E9PLL6|E9PLL6_HUMAN</t>
  </si>
  <si>
    <t>O75380|NDUS6_HUMAN;tr|D6RBT3|D6RBT3_HUMAN</t>
  </si>
  <si>
    <t>Q14684-2|RRP1B_HUMAN;Q14684|RRP1B_HUMAN</t>
  </si>
  <si>
    <t>tr|A0A2X4TIS8|A0A2X4TIS8_SALER</t>
  </si>
  <si>
    <t>tr|A0A2X4TL38|A0A2X4TL38_SALER</t>
  </si>
  <si>
    <t>tr|A0A2X4VZN4|A0A2X4VZN4_SALER</t>
  </si>
  <si>
    <t>Q9Y3T9|NOC2L_HUMAN</t>
  </si>
  <si>
    <t>Q8IY67-2|RAVR1_HUMAN;Q8IY67|RAVR1_HUMAN;tr|A0A087WZ13|A0A087WZ13_HUMAN;tr|E9PAU2|E9PAU2_HUMAN</t>
  </si>
  <si>
    <t>P08473|NEP_HUMAN</t>
  </si>
  <si>
    <t>Q9H8H0|NOL11_HUMAN</t>
  </si>
  <si>
    <t>P19387|RPB3_HUMAN</t>
  </si>
  <si>
    <t>O95159|ZFPL1_HUMAN</t>
  </si>
  <si>
    <t>Q13561-2|DCTN2_HUMAN;Q13561-3|DCTN2_HUMAN;Q13561|DCTN2_HUMAN</t>
  </si>
  <si>
    <t>Q96T23-2|RSF1_HUMAN;Q96T23|RSF1_HUMAN</t>
  </si>
  <si>
    <t>Q9H0V9-2|LMA2L_HUMAN;Q9H0V9-3|LMA2L_HUMAN;Q9H0V9|LMA2L_HUMAN</t>
  </si>
  <si>
    <t>P61026|RAB10_HUMAN</t>
  </si>
  <si>
    <t>Q96HJ9-2|FMC1_HUMAN;tr|A0A0A6YYJ8|A0A0A6YYJ8_HUMAN</t>
  </si>
  <si>
    <t>P09601|HMOX1_HUMAN;tr|B1AHA8|B1AHA8_HUMAN</t>
  </si>
  <si>
    <t>P98194-2|AT2C1_HUMAN;P98194-3|AT2C1_HUMAN;P98194-4|AT2C1_HUMAN;P98194-5|AT2C1_HUMAN;P98194-6|AT2C1_HUMAN;P98194-7|AT2C1_HUMAN;P98194-9|AT2C1_HUMAN;P98194|AT2C1_HUMAN;tr|B4E2Q0|B4E2Q0_HUMAN</t>
  </si>
  <si>
    <t>Q9BU61|NDUF3_HUMAN</t>
  </si>
  <si>
    <t>Q9NRW1|RAB6B_HUMAN</t>
  </si>
  <si>
    <t>Q8IX12-2|CCAR1_HUMAN;Q8IX12|CCAR1_HUMAN</t>
  </si>
  <si>
    <t>O43809|CPSF5_HUMAN</t>
  </si>
  <si>
    <t>Q9NQZ2|SAS10_HUMAN</t>
  </si>
  <si>
    <t>P81605|DCD_HUMAN</t>
  </si>
  <si>
    <t>Q9NXC5|MIO_HUMAN</t>
  </si>
  <si>
    <t>Q15397|PUM3_HUMAN</t>
  </si>
  <si>
    <t>tr|A0A2X4TJ44|A0A2X4TJ44_SALER</t>
  </si>
  <si>
    <t>Q8NCN5|PDPR_HUMAN;tr|A8MT40|A8MT40_HUMAN</t>
  </si>
  <si>
    <t>P02765|FETUA_HUMAN;tr|C9JV77|C9JV77_HUMAN</t>
  </si>
  <si>
    <t>O94903|PLPHP_HUMAN</t>
  </si>
  <si>
    <t>tr|A0A2X4T3J4|A0A2X4T3J4_SALER</t>
  </si>
  <si>
    <t>O15460-2|P4HA2_HUMAN;O15460|P4HA2_HUMAN</t>
  </si>
  <si>
    <t>P46977|STT3A_HUMAN</t>
  </si>
  <si>
    <t>Q99460-2|PSMD1_HUMAN;Q99460|PSMD1_HUMAN;tr|A0A087WW66|A0A087WW66_HUMAN</t>
  </si>
  <si>
    <t>Q96SL1-2|DIRC2_HUMAN;Q96SL1|DIRC2_HUMAN;tr|Q05BS2|Q05BS2_HUMAN</t>
  </si>
  <si>
    <t>P61254|RL26_HUMAN</t>
  </si>
  <si>
    <t>Q8IVL6-2|P3H3_HUMAN;Q8IVL6|P3H3_HUMAN</t>
  </si>
  <si>
    <t>Q15758|AAAT_HUMAN</t>
  </si>
  <si>
    <t>P55884-2|EIF3B_HUMAN;P55884|EIF3B_HUMAN</t>
  </si>
  <si>
    <t>Q13409-2|DC1I2_HUMAN;Q13409-3|DC1I2_HUMAN;Q13409-7|DC1I2_HUMAN;Q13409|DC1I2_HUMAN;Q13409-5|DC1I2_HUMAN;Q13409-6|DC1I2_HUMAN;tr|E7EQL5|E7EQL5_HUMAN</t>
  </si>
  <si>
    <t>O95772|STR3N_HUMAN;tr|C9J3F5|C9J3F5_HUMAN;tr|C9JJ39|C9JJ39_HUMAN;tr|C9JKL2|C9JKL2_HUMAN;tr|C9JPX5|C9JPX5_HUMAN</t>
  </si>
  <si>
    <t>tr|A0A2X4WJE9|A0A2X4WJE9_SALER</t>
  </si>
  <si>
    <t>P62249|RS16_HUMAN</t>
  </si>
  <si>
    <t>P62280|RS11_HUMAN;tr|M0QZC5|M0QZC5_HUMAN</t>
  </si>
  <si>
    <t>P09001|RM03_HUMAN;tr|E7ETU7|E7ETU7_HUMAN</t>
  </si>
  <si>
    <t>Q99873-2|ANM1_HUMAN;Q99873-3|ANM1_HUMAN;Q99873-4|ANM1_HUMAN;Q99873|ANM1_HUMAN;tr|E9PKG1|E9PKG1_HUMAN;tr|H7C2I1|H7C2I1_HUMAN</t>
  </si>
  <si>
    <t>tr|A0A2X4THJ5|A0A2X4THJ5_SALER</t>
  </si>
  <si>
    <t>P26641|EF1G_HUMAN</t>
  </si>
  <si>
    <t>P57740|NU107_HUMAN</t>
  </si>
  <si>
    <t>P18065|IBP2_HUMAN</t>
  </si>
  <si>
    <t>Q9Y3D3|RT16_HUMAN</t>
  </si>
  <si>
    <t>Q9NZ45|CISD1_HUMAN</t>
  </si>
  <si>
    <t>P62310|LSM3_HUMAN</t>
  </si>
  <si>
    <t>Q13610|PWP1_HUMAN;tr|B4DJV5|B4DJV5_HUMAN</t>
  </si>
  <si>
    <t>Q9UNX4|WDR3_HUMAN</t>
  </si>
  <si>
    <t>tr|A0A2X4TT83|A0A2X4TT83_SALER</t>
  </si>
  <si>
    <t>P61970|NTF2_HUMAN;tr|H3BRV9|H3BRV9_HUMAN</t>
  </si>
  <si>
    <t>Q9P015|RM15_HUMAN</t>
  </si>
  <si>
    <t>Q9NP72-2|RAB18_HUMAN;Q9NP72-3|RAB18_HUMAN;Q9NP72|RAB18_HUMAN</t>
  </si>
  <si>
    <t>Q9UQ35-2|SRRM2_HUMAN;Q9UQ35|SRRM2_HUMAN</t>
  </si>
  <si>
    <t>P98172|EFNB1_HUMAN</t>
  </si>
  <si>
    <t>Q16595|FRDA_HUMAN;tr|C9JAX1|C9JAX1_HUMAN</t>
  </si>
  <si>
    <t>P12814-2|ACTN1_HUMAN;P12814-3|ACTN1_HUMAN;P12814-4|ACTN1_HUMAN;P12814|ACTN1_HUMAN;tr|H9KV75|H9KV75_HUMAN</t>
  </si>
  <si>
    <t>tr|A0A2X4TF96|A0A2X4TF96_SALER</t>
  </si>
  <si>
    <t>P49750-4|YLPM1_HUMAN;P49750|YLPM1_HUMAN</t>
  </si>
  <si>
    <t>Q9Y3D9|RT23_HUMAN</t>
  </si>
  <si>
    <t>Q13015|AF1Q_HUMAN</t>
  </si>
  <si>
    <t>Q14126|DSG2_HUMAN</t>
  </si>
  <si>
    <t>Q9NP92|RT30_HUMAN</t>
  </si>
  <si>
    <t>O95793-2|STAU1_HUMAN;O95793-3|STAU1_HUMAN;O95793|STAU1_HUMAN;tr|A0A087X1A5|A0A087X1A5_HUMAN</t>
  </si>
  <si>
    <t>P51858|HDGF_HUMAN</t>
  </si>
  <si>
    <t>P14923|PLAK_HUMAN</t>
  </si>
  <si>
    <t>tr|A0A2X4T460|A0A2X4T460_SALER</t>
  </si>
  <si>
    <t>Q9UKM7|MA1B1_HUMAN</t>
  </si>
  <si>
    <t>tr|A0A2X4W856|A0A2X4W856_SALER</t>
  </si>
  <si>
    <t>Q9H488|OFUT1_HUMAN</t>
  </si>
  <si>
    <t>P55786|PSA_HUMAN;tr|E9PLK3|E9PLK3_HUMAN</t>
  </si>
  <si>
    <t>Q9Y2R5|RT17_HUMAN;tr|E9PE17|E9PE17_HUMAN;tr|I3L0E3|I3L0E3_HUMAN</t>
  </si>
  <si>
    <t>tr|A0A2X4TNI0|A0A2X4TNI0_SALER</t>
  </si>
  <si>
    <t>Q8N697|S15A4_HUMAN</t>
  </si>
  <si>
    <t>P23142-4|FBLN1_HUMAN;tr|B1AHL2|B1AHL2_HUMAN</t>
  </si>
  <si>
    <t>Q04637-3|IF4G1_HUMAN;Q04637-4|IF4G1_HUMAN;Q04637-5|IF4G1_HUMAN;Q04637-6|IF4G1_HUMAN;Q04637-7|IF4G1_HUMAN;Q04637-8|IF4G1_HUMAN;Q04637-9|IF4G1_HUMAN;Q04637|IF4G1_HUMAN;tr|E7EUU4|E7EUU4_HUMAN;tr|E7EX73|E7EX73_HUMAN;tr|E9PGM1|E9PGM1_HUMAN</t>
  </si>
  <si>
    <t>Q9HAU0-2|PKHA5_HUMAN;Q9HAU0-4|PKHA5_HUMAN;Q9HAU0-5|PKHA5_HUMAN;Q9HAU0-6|PKHA5_HUMAN;Q9HAU0-8|PKHA5_HUMAN;Q9HAU0|PKHA5_HUMAN;tr|A0JP02|A0JP02_HUMAN;tr|B4DJX4|B4DJX4_HUMAN;tr|H0YGJ6|H0YGJ6_HUMAN</t>
  </si>
  <si>
    <t>O95197-2|RTN3_HUMAN;O95197-3|RTN3_HUMAN;O95197-4|RTN3_HUMAN;O95197-7|RTN3_HUMAN;O95197|RTN3_HUMAN</t>
  </si>
  <si>
    <t>Q8NFH3|NUP43_HUMAN</t>
  </si>
  <si>
    <t>P61966|AP1S1_HUMAN;tr|H7C1E4|H7C1E4_HUMAN</t>
  </si>
  <si>
    <t>P51970|NDUA8_HUMAN</t>
  </si>
  <si>
    <t>tr|A0A2X4WLQ9|A0A2X4WLQ9_SALER</t>
  </si>
  <si>
    <t>tr|A0A2X4TY25|A0A2X4TY25_SALER</t>
  </si>
  <si>
    <t>P06702|S10A9_HUMAN</t>
  </si>
  <si>
    <t>tr|A0A2X4TE01|A0A2X4TE01_SALER</t>
  </si>
  <si>
    <t>P10644-2|KAP0_HUMAN;P10644|KAP0_HUMAN;tr|K7EPB2|K7EPB2_HUMAN</t>
  </si>
  <si>
    <t>P32970|CD70_HUMAN</t>
  </si>
  <si>
    <t>Q9H2W6|RM46_HUMAN</t>
  </si>
  <si>
    <t>Q8WW59|SPRY4_HUMAN</t>
  </si>
  <si>
    <t>Q8TCT9-5|HM13_HUMAN;Q8TCT9|HM13_HUMAN</t>
  </si>
  <si>
    <t>tr|A0A2X4TD07|A0A2X4TD07_SALER</t>
  </si>
  <si>
    <t>Q12893|TM115_HUMAN</t>
  </si>
  <si>
    <t>O15226-2|NKRF_HUMAN;O15226|NKRF_HUMAN</t>
  </si>
  <si>
    <t>tr|A0A2X4W7N4|A0A2X4W7N4_SALER</t>
  </si>
  <si>
    <t>tr|A0A2X4T4S6|A0A2X4T4S6_SALER</t>
  </si>
  <si>
    <t>O75506|HSBP1_HUMAN</t>
  </si>
  <si>
    <t>O00291-3|HIP1_HUMAN;O00291-4|HIP1_HUMAN;O00291|HIP1_HUMAN</t>
  </si>
  <si>
    <t>O75879|GATB_HUMAN;tr|D6REA0|D6REA0_HUMAN</t>
  </si>
  <si>
    <t>P61009|SPCS3_HUMAN</t>
  </si>
  <si>
    <t>P61769|B2MG_HUMAN</t>
  </si>
  <si>
    <t>Q9UIQ6-2|LCAP_HUMAN;Q9UIQ6-3|LCAP_HUMAN;Q9UIQ6|LCAP_HUMAN</t>
  </si>
  <si>
    <t>O14776-2|TCRG1_HUMAN;O14776|TCRG1_HUMAN;tr|G3V220|G3V220_HUMAN</t>
  </si>
  <si>
    <t>P50895|BCAM_HUMAN;tr|A0A087WXM8|A0A087WXM8_HUMAN</t>
  </si>
  <si>
    <t>O60290|ZN862_HUMAN</t>
  </si>
  <si>
    <t>tr|A0A2X4W8K3|A0A2X4W8K3_SALER</t>
  </si>
  <si>
    <t>tr|A0A2X4WSP8|A0A2X4WSP8_SALER</t>
  </si>
  <si>
    <t>P35914|HMGCL_HUMAN</t>
  </si>
  <si>
    <t>Q8TBA6-2|GOGA5_HUMAN;Q8TBA6|GOGA5_HUMAN</t>
  </si>
  <si>
    <t>Q02880-2|TOP2B_HUMAN;Q02880|TOP2B_HUMAN</t>
  </si>
  <si>
    <t>Q9Y294|ASF1A_HUMAN</t>
  </si>
  <si>
    <t>P62241|RS8_HUMAN</t>
  </si>
  <si>
    <t>Q08431-2|MFGM_HUMAN;Q08431-3|MFGM_HUMAN;Q08431|MFGM_HUMAN;tr|F5GZN3|F5GZN3_HUMAN;tr|H0YKS8|H0YKS8_HUMAN;tr|X6R3G6|X6R3G6_HUMAN</t>
  </si>
  <si>
    <t>P33993|MCM7_HUMAN</t>
  </si>
  <si>
    <t>Q9P258|RCC2_HUMAN</t>
  </si>
  <si>
    <t>Q9NRC6|SPTN5_HUMAN</t>
  </si>
  <si>
    <t>P51610-2|HCFC1_HUMAN;P51610-4|HCFC1_HUMAN;P51610|HCFC1_HUMAN;tr|A6NEM2|A6NEM2_HUMAN</t>
  </si>
  <si>
    <t>Q9Y5J7|TIM9_HUMAN</t>
  </si>
  <si>
    <t>O00469-2|PLOD2_HUMAN;O00469|PLOD2_HUMAN</t>
  </si>
  <si>
    <t>P08123|CO1A2_HUMAN;tr|A0A087WTA8|A0A087WTA8_HUMAN</t>
  </si>
  <si>
    <t>P04350|TBB4A_HUMAN</t>
  </si>
  <si>
    <t>P61964|WDR5_HUMAN</t>
  </si>
  <si>
    <t>Q02790|FKBP4_HUMAN</t>
  </si>
  <si>
    <t>tr|A0A2X4T9T6|A0A2X4T9T6_SALER</t>
  </si>
  <si>
    <t>P51649-2|SSDH_HUMAN;P51649|SSDH_HUMAN;tr|C9J8Q5|C9J8Q5_HUMAN</t>
  </si>
  <si>
    <t>Q9NQ55-2|SSF1_HUMAN;Q9NQ55-3|SSF1_HUMAN;Q9NQ55|SSF1_HUMAN;tr|A0A0A6YYI3|A0A0A6YYI3_HUMAN;tr|A0A0B4J1V8|A0A0B4J1V8_HUMAN;tr|A8MV53|A8MV53_HUMAN;tr|C9J3W3|C9J3W3_HUMAN</t>
  </si>
  <si>
    <t>tr|A0A2X4VZY5|A0A2X4VZY5_SALER</t>
  </si>
  <si>
    <t>P61158|ARP3_HUMAN</t>
  </si>
  <si>
    <t>Q5W111|SPRY7_HUMAN</t>
  </si>
  <si>
    <t>P30405|PPIF_HUMAN</t>
  </si>
  <si>
    <t>Q58FF3|ENPLL_HUMAN</t>
  </si>
  <si>
    <t>P63096|GNAI1_HUMAN</t>
  </si>
  <si>
    <t>Q08722-2|CD47_HUMAN;Q08722-3|CD47_HUMAN;Q08722-4|CD47_HUMAN;Q08722|CD47_HUMAN</t>
  </si>
  <si>
    <t>Q9H1A4|APC1_HUMAN</t>
  </si>
  <si>
    <t>tr|A0A2X4WE03|A0A2X4WE03_SALER</t>
  </si>
  <si>
    <t>Q13501|SQSTM_HUMAN;tr|E7EMC7|E7EMC7_HUMAN</t>
  </si>
  <si>
    <t>Q9UM54-1|MYO6_HUMAN;Q9UM54-2|MYO6_HUMAN;Q9UM54-4|MYO6_HUMAN;Q9UM54-5|MYO6_HUMAN;Q9UM54-6|MYO6_HUMAN;Q9UM54|MYO6_HUMAN;tr|A0A0A0MRM8|A0A0A0MRM8_HUMAN;tr|A0A0D9SGC1|A0A0D9SGC1_HUMAN;tr|E7EW20|E7EW20_HUMAN</t>
  </si>
  <si>
    <t>O75691|UTP20_HUMAN</t>
  </si>
  <si>
    <t>Q12769|NU160_HUMAN</t>
  </si>
  <si>
    <t>Q86TG7-2|PEG10_HUMAN;Q86TG7|PEG10_HUMAN;tr|A0A087WUL4|A0A087WUL4_HUMAN;tr|A0A087WX23|A0A087WX23_HUMAN;tr|A0A087WXK2|A0A087WXK2_HUMAN;tr|A0A087WZG9|A0A087WZG9_HUMAN;tr|B4DSP0|B4DSP0_HUMAN</t>
  </si>
  <si>
    <t>Q99758|ABCA3_HUMAN;tr|H0Y3H2|H0Y3H2_HUMAN</t>
  </si>
  <si>
    <t>P13693|TCTP_HUMAN;tr|A0A0B4J2C3|A0A0B4J2C3_HUMAN;tr|Q5W0H4|Q5W0H4_HUMAN</t>
  </si>
  <si>
    <t>Q8NC54|KCT2_HUMAN</t>
  </si>
  <si>
    <t>Q9BQ69|MACD1_HUMAN</t>
  </si>
  <si>
    <t>Q9P0T7|TMEM9_HUMAN;tr|B1ALM5|B1ALM5_HUMAN</t>
  </si>
  <si>
    <t>O15173-2|PGRC2_HUMAN;O15173|PGRC2_HUMAN</t>
  </si>
  <si>
    <t>Q99661|KIF2C_HUMAN;tr|Q5JR89|Q5JR89_HUMAN;tr|Q5JR91|Q5JR91_HUMAN</t>
  </si>
  <si>
    <t>O15260-2|SURF4_HUMAN;O15260|SURF4_HUMAN;tr|Q5T8U5|Q5T8U5_HUMAN</t>
  </si>
  <si>
    <t>tr|A0A2X4TRE8|A0A2X4TRE8_SALER</t>
  </si>
  <si>
    <t>P51151|RAB9A_HUMAN</t>
  </si>
  <si>
    <t>tr|A0A2X4T7N1|A0A2X4T7N1_SALER</t>
  </si>
  <si>
    <t>tr|A0A2X4T5J7|A0A2X4T5J7_SALER</t>
  </si>
  <si>
    <t>Q92922|SMRC1_HUMAN</t>
  </si>
  <si>
    <t>tr|A0A2X4T4X8|A0A2X4T4X8_SALER</t>
  </si>
  <si>
    <t>P33991|MCM4_HUMAN</t>
  </si>
  <si>
    <t>tr|A0A2X4WI76|A0A2X4WI76_SALER</t>
  </si>
  <si>
    <t>Q9UIG0-2|BAZ1B_HUMAN;Q9UIG0|BAZ1B_HUMAN</t>
  </si>
  <si>
    <t>tr|A0A2X4T0H6|A0A2X4T0H6_SALER</t>
  </si>
  <si>
    <t>P30499|1C01_HUMAN;P04222|1C03_HUMAN</t>
  </si>
  <si>
    <t>P50453|SPB9_HUMAN</t>
  </si>
  <si>
    <t>P82932|RT06_HUMAN</t>
  </si>
  <si>
    <t>O75131|CPNE3_HUMAN</t>
  </si>
  <si>
    <t>P49821-2|NDUV1_HUMAN;P49821|NDUV1_HUMAN;tr|G3V0I5|G3V0I5_HUMAN</t>
  </si>
  <si>
    <t>Q9UGN5-2|PARP2_HUMAN;Q9UGN5|PARP2_HUMAN;tr|G3V167|G3V167_HUMAN</t>
  </si>
  <si>
    <t>O95684-2|FR1OP_HUMAN;O95684|FR1OP_HUMAN;tr|A0A087WV25|A0A087WV25_HUMAN</t>
  </si>
  <si>
    <t>Q68CQ4|DIEXF_HUMAN</t>
  </si>
  <si>
    <t>Q8N7H5-2|PAF1_HUMAN;Q8N7H5-3|PAF1_HUMAN;Q8N7H5|PAF1_HUMAN</t>
  </si>
  <si>
    <t>P22314-2|UBA1_HUMAN;P22314|UBA1_HUMAN</t>
  </si>
  <si>
    <t>tr|A0A2X4T523|A0A2X4T523_SALER</t>
  </si>
  <si>
    <t>Q9BYN8|RT26_HUMAN</t>
  </si>
  <si>
    <t>tr|A0A2X4WKC1|A0A2X4WKC1_SALER</t>
  </si>
  <si>
    <t>tr|A0A2X4THC5|A0A2X4THC5_SALER</t>
  </si>
  <si>
    <t>Q9UFN0|NPS3A_HUMAN</t>
  </si>
  <si>
    <t>Q8N129|CNPY4_HUMAN;tr|A0A0J9YYJ0|A0A0J9YYJ0_HUMAN</t>
  </si>
  <si>
    <t>Q15149-5|PLEC_HUMAN;Q15149-6|PLEC_HUMAN;Q9H799-5|CE042_HUMAN;Q9H799|CE042_HUMAN</t>
  </si>
  <si>
    <t>Q07157-2|ZO1_HUMAN;Q07157|ZO1_HUMAN;tr|A0A087X0K9|A0A087X0K9_HUMAN;tr|G3V1L9|G3V1L9_HUMAN;tr|G5E9E7|G5E9E7_HUMAN</t>
  </si>
  <si>
    <t>Q9BQ52-4|RNZ2_HUMAN;Q9BQ52|RNZ2_HUMAN</t>
  </si>
  <si>
    <t>tr|A0A2X4T451|A0A2X4T451_SALER</t>
  </si>
  <si>
    <t>tr|A0A2X4WFG6|A0A2X4WFG6_SALER</t>
  </si>
  <si>
    <t>tr|A0A2X4TZS0|A0A2X4TZS0_SALER</t>
  </si>
  <si>
    <t>Q9HCD5|NCOA5_HUMAN</t>
  </si>
  <si>
    <t>O43491-4|E41L2_HUMAN;O43491|E41L2_HUMAN;tr|E9PHY5|E9PHY5_HUMAN;tr|E9PK52|E9PK52_HUMAN;tr|E9PMV8|E9PMV8_HUMAN;tr|H0Y5B0|H0Y5B0_HUMAN;tr|Q6R5J7|Q6R5J7_HUMAN</t>
  </si>
  <si>
    <t>tr|A0A2X4TNK0|A0A2X4TNK0_SALER</t>
  </si>
  <si>
    <t>P57088|TMM33_HUMAN;tr|D6RAA6|D6RAA6_HUMAN</t>
  </si>
  <si>
    <t>O00165-2|HAX1_HUMAN;O00165-3|HAX1_HUMAN;O00165-5|HAX1_HUMAN;O00165|HAX1_HUMAN</t>
  </si>
  <si>
    <t>P55081|MFAP1_HUMAN</t>
  </si>
  <si>
    <t>Q8TDD1-2|DDX54_HUMAN;Q8TDD1|DDX54_HUMAN</t>
  </si>
  <si>
    <t>Q96TC7|RMD3_HUMAN</t>
  </si>
  <si>
    <t>Q9HA77|SYCM_HUMAN</t>
  </si>
  <si>
    <t>P39019|RS19_HUMAN</t>
  </si>
  <si>
    <t>tr|A0A2X4TIS5|A0A2X4TIS5_SALER</t>
  </si>
  <si>
    <t>tr|A0A2X4TIM8|A0A2X4TIM8_SALER</t>
  </si>
  <si>
    <t>Q9Y5M8|SRPRB_HUMAN</t>
  </si>
  <si>
    <t>tr|A0A2X4TKA5|A0A2X4TKA5_SALER</t>
  </si>
  <si>
    <t>Q16658|FSCN1_HUMAN</t>
  </si>
  <si>
    <t>Q9H9Y2|RPF1_HUMAN</t>
  </si>
  <si>
    <t>Q99807-2|COQ7_HUMAN;Q99807|COQ7_HUMAN;tr|H3BP28|H3BP28_HUMAN</t>
  </si>
  <si>
    <t>Q9BUJ2-2|HNRL1_HUMAN;Q9BUJ2-4|HNRL1_HUMAN;Q9BUJ2|HNRL1_HUMAN;tr|A0A0A0MRA5|A0A0A0MRA5_HUMAN;tr|B7Z4B8|B7Z4B8_HUMAN</t>
  </si>
  <si>
    <t>A8MWL6|SNG2L_HUMAN;O43760-2|SNG2_HUMAN;O43760|SNG2_HUMAN;tr|K7ELD9|K7ELD9_HUMAN;tr|K7ELS8|K7ELS8_HUMAN;tr|K7ENG9|K7ENG9_HUMAN</t>
  </si>
  <si>
    <t>Q9NZI8|IF2B1_HUMAN</t>
  </si>
  <si>
    <t>P25788-2|PSA3_HUMAN;P25788|PSA3_HUMAN</t>
  </si>
  <si>
    <t>tr|A0A2X4THU6|A0A2X4THU6_SALER</t>
  </si>
  <si>
    <t>tr|A0A2X4TH58|A0A2X4TH58_SALER</t>
  </si>
  <si>
    <t>Q9BUQ8|DDX23_HUMAN</t>
  </si>
  <si>
    <t>P78316-2|NOP14_HUMAN;P78316|NOP14_HUMAN;tr|E9PFK5|E9PFK5_HUMAN</t>
  </si>
  <si>
    <t>P60903|S10AA_HUMAN</t>
  </si>
  <si>
    <t>Q9BTC0|DIDO1_HUMAN</t>
  </si>
  <si>
    <t>Q15014|MO4L2_HUMAN;tr|A0A0A0MT59|A0A0A0MT59_HUMAN</t>
  </si>
  <si>
    <t>P37802-2|TAGL2_HUMAN;P37802|TAGL2_HUMAN;tr|X6RJP6|X6RJP6_HUMAN</t>
  </si>
  <si>
    <t>P62851|RS25_HUMAN</t>
  </si>
  <si>
    <t>Q06481-3|APLP2_HUMAN;Q06481-6|APLP2_HUMAN;Q06481|APLP2_HUMAN</t>
  </si>
  <si>
    <t>tr|A0A2X4THP3|A0A2X4THP3_SALER</t>
  </si>
  <si>
    <t>tr|A0A2X4TH23|A0A2X4TH23_SALER</t>
  </si>
  <si>
    <t>Q9NRR5|UBQL4_HUMAN</t>
  </si>
  <si>
    <t>Q96CU9-3|FXRD1_HUMAN;Q96CU9|FXRD1_HUMAN</t>
  </si>
  <si>
    <t>P35226|BMI1_HUMAN;tr|Q5T8Z4|Q5T8Z4_HUMAN;tr|R4GMX3|R4GMX3_HUMAN</t>
  </si>
  <si>
    <t>tr|A0A2X4SX83|A0A2X4SX83_SALER</t>
  </si>
  <si>
    <t>P05109|S10A8_HUMAN</t>
  </si>
  <si>
    <t>P61764-2|STXB1_HUMAN;P61764|STXB1_HUMAN;tr|A0A0D9SG72|A0A0D9SG72_HUMAN;tr|A0A1B0GTP9|A0A1B0GTP9_HUMAN;tr|A0A1B0GVQ5|A0A1B0GVQ5_HUMAN;tr|A0A1B0GW76|A0A1B0GW76_HUMAN;tr|A0A1B0GWF2|A0A1B0GWF2_HUMAN</t>
  </si>
  <si>
    <t>P22694-2|KAPCB_HUMAN;P22694-3|KAPCB_HUMAN;P22694-4|KAPCB_HUMAN;P22694-5|KAPCB_HUMAN;P22694-6|KAPCB_HUMAN;P22694-7|KAPCB_HUMAN;P22694-9|KAPCB_HUMAN;P22694|KAPCB_HUMAN;tr|A0A0A0MS54|A0A0A0MS54_HUMAN</t>
  </si>
  <si>
    <t>P53618|COPB_HUMAN</t>
  </si>
  <si>
    <t>P31946-2|1433B_HUMAN;P31946|1433B_HUMAN</t>
  </si>
  <si>
    <t>P33947|ERD22_HUMAN</t>
  </si>
  <si>
    <t>Q15024|EXOS7_HUMAN</t>
  </si>
  <si>
    <t>Q9H9P8-2|L2HDH_HUMAN;Q9H9P8|L2HDH_HUMAN;tr|C9JVN9|C9JVN9_HUMAN</t>
  </si>
  <si>
    <t>Q10471|GALT2_HUMAN</t>
  </si>
  <si>
    <t>Q9UNP9-2|PPIE_HUMAN;Q9UNP9-3|PPIE_HUMAN;Q9UNP9|PPIE_HUMAN;tr|E9PK21|E9PK21_HUMAN</t>
  </si>
  <si>
    <t>tr|A0A2X4T5U1|A0A2X4T5U1_SALER</t>
  </si>
  <si>
    <t>Q6DKK2|TTC19_HUMAN</t>
  </si>
  <si>
    <t>tr|A0A2X4T7A7|A0A2X4T7A7_SALER</t>
  </si>
  <si>
    <t>O43684-2|BUB3_HUMAN;O43684|BUB3_HUMAN;tr|J3QT28|J3QT28_HUMAN</t>
  </si>
  <si>
    <t>P67936|TPM4_HUMAN</t>
  </si>
  <si>
    <t>P30533|AMRP_HUMAN</t>
  </si>
  <si>
    <t>O43505|B4GA1_HUMAN</t>
  </si>
  <si>
    <t>O14980|XPO1_HUMAN</t>
  </si>
  <si>
    <t>tr|A6XGL3|A6XGL3_HUMAN</t>
  </si>
  <si>
    <t>P82921|RT21_HUMAN;tr|A0A075B746|A0A075B746_HUMAN</t>
  </si>
  <si>
    <t>Q96PK6|RBM14_HUMAN</t>
  </si>
  <si>
    <t>tr|A0A2X4TH56|A0A2X4TH56_SALER</t>
  </si>
  <si>
    <t>Q96B26|EXOS8_HUMAN</t>
  </si>
  <si>
    <t>Q15436|SC23A_HUMAN;tr|F5H365|F5H365_HUMAN</t>
  </si>
  <si>
    <t>tr|A0A2X4SY80|A0A2X4SY80_SALER</t>
  </si>
  <si>
    <t>tr|A0A2X4TJN2|A0A2X4TJN2_SALER</t>
  </si>
  <si>
    <t>tr|A0A2X4WMJ7|A0A2X4WMJ7_SALER</t>
  </si>
  <si>
    <t>P49406|RM19_HUMAN</t>
  </si>
  <si>
    <t>B5MCY1|TDR15_HUMAN</t>
  </si>
  <si>
    <t>P63000-2|RAC1_HUMAN;P63000|RAC1_HUMAN</t>
  </si>
  <si>
    <t>P62750|RL23A_HUMAN;tr|A8MUS3|A8MUS3_HUMAN;tr|H7BY10|H7BY10_HUMAN;tr|K7EJV9|K7EJV9_HUMAN;tr|K7ERT8|K7ERT8_HUMAN</t>
  </si>
  <si>
    <t>Q8N122|RPTOR_HUMAN;Q8N122-3|RPTOR_HUMAN</t>
  </si>
  <si>
    <t>tr|A0A2X4T3Y7|A0A2X4T3Y7_SALER</t>
  </si>
  <si>
    <t>Q9NX58|LYAR_HUMAN</t>
  </si>
  <si>
    <t>Q6UXH1-2|CREL2_HUMAN;Q6UXH1-3|CREL2_HUMAN;Q6UXH1-4|CREL2_HUMAN;Q6UXH1-5|CREL2_HUMAN;Q6UXH1-6|CREL2_HUMAN;Q6UXH1|CREL2_HUMAN;tr|A6PWM2|A6PWM2_HUMAN</t>
  </si>
  <si>
    <t>Q71RC2-3|LARP4_HUMAN;Q71RC2-4|LARP4_HUMAN;Q71RC2-5|LARP4_HUMAN;Q71RC2-6|LARP4_HUMAN;Q71RC2-7|LARP4_HUMAN;Q71RC2|LARP4_HUMAN;tr|A0A087WTL9|A0A087WTL9_HUMAN;tr|F8VY40|F8VY40_HUMAN;tr|F8W1I4|F8W1I4_HUMAN;tr|Q8TBL5|Q8TBL5_HUMAN;tr|Q96J85|Q96J85_HUMAN</t>
  </si>
  <si>
    <t>Q9BVL2-2|NUP58_HUMAN;Q9BVL2-3|NUP58_HUMAN;Q9BVL2|NUP58_HUMAN;tr|H7BYF2|H7BYF2_HUMAN;tr|Q5JRG1|Q5JRG1_HUMAN</t>
  </si>
  <si>
    <t>Q96E11-3|RRFM_HUMAN;Q96E11-8|RRFM_HUMAN;Q96E11|RRFM_HUMAN</t>
  </si>
  <si>
    <t>tr|A0A2X4T8I6|A0A2X4T8I6_SALER</t>
  </si>
  <si>
    <t>tr|A0A2X4TML2|A0A2X4TML2_SALER</t>
  </si>
  <si>
    <t>Q92791|SC65_HUMAN;tr|K7ERA3|K7ERA3_HUMAN</t>
  </si>
  <si>
    <t>Q14197|ICT1_HUMAN;tr|J3KS15|J3KS15_HUMAN</t>
  </si>
  <si>
    <t>Q29RF7|PDS5A_HUMAN</t>
  </si>
  <si>
    <t>P42166|LAP2A_HUMAN</t>
  </si>
  <si>
    <t>tr|A0A2X4TLQ2|A0A2X4TLQ2_SALER</t>
  </si>
  <si>
    <t>tr|A0A2X4U266|A0A2X4U266_SALER</t>
  </si>
  <si>
    <t>Q8TCD5-2|NT5C_HUMAN;Q8TCD5|NT5C_HUMAN;tr|J3KRC4|J3KRC4_HUMAN</t>
  </si>
  <si>
    <t>P10586-2|PTPRF_HUMAN;P10586|PTPRF_HUMAN</t>
  </si>
  <si>
    <t>Q53GQ0|DHB12_HUMAN;tr|A0A1B0GV93|A0A1B0GV93_HUMAN</t>
  </si>
  <si>
    <t>O75581|LRP6_HUMAN;tr|F5H7J9|F5H7J9_HUMAN</t>
  </si>
  <si>
    <t>Q9NUB1-2|ACS2L_HUMAN;Q9NUB1-3|ACS2L_HUMAN;Q9NUB1|ACS2L_HUMAN</t>
  </si>
  <si>
    <t>Q96CS3|FAF2_HUMAN</t>
  </si>
  <si>
    <t>P46940|IQGA1_HUMAN;tr|A0A0J9YXZ5|A0A0J9YXZ5_HUMAN</t>
  </si>
  <si>
    <t>P33908|MA1A1_HUMAN</t>
  </si>
  <si>
    <t>tr|A0A2X4T3R9|A0A2X4T3R9_SALER</t>
  </si>
  <si>
    <t>P02749|APOH_HUMAN;tr|J3KS17|J3KS17_HUMAN</t>
  </si>
  <si>
    <t>tr|A0A2X4WT57|A0A2X4WT57_SALER</t>
  </si>
  <si>
    <t>Q7L8L6|FAKD5_HUMAN</t>
  </si>
  <si>
    <t>Q15435-2|PP1R7_HUMAN;Q15435-3|PP1R7_HUMAN;Q15435-4|PP1R7_HUMAN;Q15435-5|PP1R7_HUMAN;Q15435|PP1R7_HUMAN;tr|B5MBZ8|B5MBZ8_HUMAN;tr|C9J177|C9J177_HUMAN;tr|C9JD73|C9JD73_HUMAN;tr|H7C003|H7C003_HUMAN</t>
  </si>
  <si>
    <t>tr|A0A2X4TXX0|A0A2X4TXX0_SALER</t>
  </si>
  <si>
    <t>Q96MU7-2|YTDC1_HUMAN;Q96MU7|YTDC1_HUMAN;tr|J3QR07|J3QR07_HUMAN</t>
  </si>
  <si>
    <t>P68400|CSK21_HUMAN;tr|E7EU96|E7EU96_HUMAN</t>
  </si>
  <si>
    <t>Q96FH0|BORC8_HUMAN</t>
  </si>
  <si>
    <t>Q8NHH9-2|ATLA2_HUMAN;Q8NHH9-4|ATLA2_HUMAN;Q8NHH9-5|ATLA2_HUMAN;Q8NHH9|ATLA2_HUMAN</t>
  </si>
  <si>
    <t>tr|A0A2X4TGH5|A0A2X4TGH5_SALER</t>
  </si>
  <si>
    <t>Q8N9T8|KRI1_HUMAN;tr|F8WFC1|F8WFC1_HUMAN</t>
  </si>
  <si>
    <t>tr|A0A2X4W5E0|A0A2X4W5E0_SALER</t>
  </si>
  <si>
    <t>Q9BXF6|RFIP5_HUMAN;tr|A0A1B0GTL5|A0A1B0GTL5_HUMAN</t>
  </si>
  <si>
    <t>Q3B726|RPA43_HUMAN</t>
  </si>
  <si>
    <t>P27635|RL10_HUMAN;tr|A0A087WV22|A0A087WV22_HUMAN;tr|F8W7C6|F8W7C6_HUMAN;tr|X1WI28|X1WI28_HUMAN</t>
  </si>
  <si>
    <t>O43752|STX6_HUMAN</t>
  </si>
  <si>
    <t>Q8TC12-2|RDH11_HUMAN;Q8TC12-3|RDH11_HUMAN;Q8TC12|RDH11_HUMAN</t>
  </si>
  <si>
    <t>Q15007|FL2D_HUMAN</t>
  </si>
  <si>
    <t>Q9BVJ6-3|UT14A_HUMAN;Q9BVJ6|UT14A_HUMAN</t>
  </si>
  <si>
    <t>P36551|HEM6_HUMAN</t>
  </si>
  <si>
    <t>P09525|ANXA4_HUMAN;tr|Q6P452|Q6P452_HUMAN</t>
  </si>
  <si>
    <t>Q9NQH7-4|XPP3_HUMAN;Q9NQH7|XPP3_HUMAN;Q9NQH7-2|XPP3_HUMAN</t>
  </si>
  <si>
    <t>P07814|SYEP_HUMAN</t>
  </si>
  <si>
    <t>O60783|RT14_HUMAN</t>
  </si>
  <si>
    <t>Q5JRA6-2|TGO1_HUMAN;Q5JRA6|TGO1_HUMAN</t>
  </si>
  <si>
    <t>P08727|K1C19_HUMAN;tr|C9JM50|C9JM50_HUMAN</t>
  </si>
  <si>
    <t>Q66PJ3-2|AR6P4_HUMAN;Q66PJ3-3|AR6P4_HUMAN;Q66PJ3-4|AR6P4_HUMAN;Q66PJ3-7|AR6P4_HUMAN;Q66PJ3|AR6P4_HUMAN;tr|A0A0C4DG62|A0A0C4DG62_HUMAN;tr|F5GYV5|F5GYV5_HUMAN;tr|F8WCT1|F8WCT1_HUMAN;tr|H7BZV4|H7BZV4_HUMAN</t>
  </si>
  <si>
    <t>Q9H7B2|RPF2_HUMAN</t>
  </si>
  <si>
    <t>Q96GC5-3|RM48_HUMAN;Q96GC5|RM48_HUMAN;tr|F5H702|F5H702_HUMAN</t>
  </si>
  <si>
    <t>Q9BQP7|MGME1_HUMAN</t>
  </si>
  <si>
    <t>Q9Y251-2|HPSE_HUMAN;Q9Y251|HPSE_HUMAN</t>
  </si>
  <si>
    <t>Q9UNE7-2|CHIP_HUMAN;Q9UNE7|CHIP_HUMAN;tr|H3BS86|H3BS86_HUMAN;tr|H3BUD0|H3BUD0_HUMAN</t>
  </si>
  <si>
    <t>tr|A0A2X4TBW3|A0A2X4TBW3_SALER</t>
  </si>
  <si>
    <t>Q9NYY8-2|FAKD2_HUMAN;Q9NYY8|FAKD2_HUMAN</t>
  </si>
  <si>
    <t>Q8WVD3|RN138_HUMAN</t>
  </si>
  <si>
    <t>P08240-2|SRPRA_HUMAN;P08240|SRPRA_HUMAN</t>
  </si>
  <si>
    <t>tr|A0A2X4TXR4|A0A2X4TXR4_SALER</t>
  </si>
  <si>
    <t>Q92796-2|DLG3_HUMAN;Q92796-3|DLG3_HUMAN;Q92796|DLG3_HUMAN;tr|Q5JUW8|Q5JUW8_HUMAN</t>
  </si>
  <si>
    <t>Q9Y3A4|RRP7A_HUMAN</t>
  </si>
  <si>
    <t>Q5T440|CAF17_HUMAN</t>
  </si>
  <si>
    <t>P51531-2|SMCA2_HUMAN;P51531|SMCA2_HUMAN;tr|A0A0U1RQZ9|A0A0U1RQZ9_HUMAN</t>
  </si>
  <si>
    <t>tr|A0A2X4SYB7|A0A2X4SYB7_SALER</t>
  </si>
  <si>
    <t>P49721|PSB2_HUMAN</t>
  </si>
  <si>
    <t>P24539|AT5F1_HUMAN;tr|Q5QNZ2|Q5QNZ2_HUMAN</t>
  </si>
  <si>
    <t>Q9BVP2-2|GNL3_HUMAN;Q9BVP2|GNL3_HUMAN;Q96RW7|HMCN1_HUMAN</t>
  </si>
  <si>
    <t>tr|A0A2X4T7F3|A0A2X4T7F3_SALER</t>
  </si>
  <si>
    <t>Q8NFF5-2|FAD1_HUMAN;Q8NFF5-3|FAD1_HUMAN;Q8NFF5|FAD1_HUMAN</t>
  </si>
  <si>
    <t>Q9BVI4|NOC4L_HUMAN</t>
  </si>
  <si>
    <t>P35611-2|ADDA_HUMAN;P35611-3|ADDA_HUMAN;P35611-4|ADDA_HUMAN;P35611-6|ADDA_HUMAN;P35611|ADDA_HUMAN;tr|E7ENY0|E7ENY0_HUMAN;tr|E7EV99|E7EV99_HUMAN</t>
  </si>
  <si>
    <t>Q9Y2P8|RCL1_HUMAN</t>
  </si>
  <si>
    <t>O75844|FACE1_HUMAN</t>
  </si>
  <si>
    <t>P16949-2|STMN1_HUMAN;P16949|STMN1_HUMAN</t>
  </si>
  <si>
    <t>O75347-2|TBCA_HUMAN;O75347|TBCA_HUMAN;tr|E5RHG6|E5RHG6_HUMAN;tr|E5RJD8|E5RJD8_HUMAN</t>
  </si>
  <si>
    <t>Q9NZ08-2|ERAP1_HUMAN;Q9NZ08|ERAP1_HUMAN</t>
  </si>
  <si>
    <t>P13929-2|ENOB_HUMAN;P13929-3|ENOB_HUMAN;P13929|ENOB_HUMAN;tr|E5RGZ4|E5RGZ4_HUMAN</t>
  </si>
  <si>
    <t>Q9Y3I0|RTCB_HUMAN</t>
  </si>
  <si>
    <t>P83731|RL24_HUMAN;tr|C9JNW5|C9JNW5_HUMAN;tr|C9JXB8|C9JXB8_HUMAN</t>
  </si>
  <si>
    <t>P53985|MOT1_HUMAN</t>
  </si>
  <si>
    <t>Q99747-2|SNAG_HUMAN;Q99747|SNAG_HUMAN</t>
  </si>
  <si>
    <t>O14497|ARI1A_HUMAN</t>
  </si>
  <si>
    <t>Q7LGA3|HS2ST_HUMAN</t>
  </si>
  <si>
    <t>P04080|CYTB_HUMAN</t>
  </si>
  <si>
    <t>Q13423|NNTM_HUMAN;tr|E9PCX7|E9PCX7_HUMAN</t>
  </si>
  <si>
    <t>Q9NYH9|UTP6_HUMAN</t>
  </si>
  <si>
    <t>P10114|RAP2A_HUMAN</t>
  </si>
  <si>
    <t>P51674-2|GPM6A_HUMAN;P51674-3|GPM6A_HUMAN;P51674|GPM6A_HUMAN</t>
  </si>
  <si>
    <t>Q9NXG6-3|P4HTM_HUMAN;Q9NXG6|P4HTM_HUMAN</t>
  </si>
  <si>
    <t>P22234-2|PUR6_HUMAN;P22234|PUR6_HUMAN;tr|D6RF62|D6RF62_HUMAN</t>
  </si>
  <si>
    <t>tr|A0A2X4TF58|A0A2X4TF58_SALER</t>
  </si>
  <si>
    <t>Q9Y2Z0-2|SGT1_HUMAN;Q9Y2Z0|SGT1_HUMAN</t>
  </si>
  <si>
    <t>P19013|K2C4_HUMAN</t>
  </si>
  <si>
    <t>Q86U86-2|PB1_HUMAN;Q86U86-4|PB1_HUMAN;Q86U86-5|PB1_HUMAN;Q86U86-7|PB1_HUMAN;Q86U86-8|PB1_HUMAN;Q86U86-9|PB1_HUMAN;Q86U86|PB1_HUMAN;tr|E7EVG2|E7EVG2_HUMAN</t>
  </si>
  <si>
    <t>Q8NI27|THOC2_HUMAN</t>
  </si>
  <si>
    <t>tr|A0A2X4T5V2|A0A2X4T5V2_SALER</t>
  </si>
  <si>
    <t>tr|A0A2X4TR19|A0A2X4TR19_SALER</t>
  </si>
  <si>
    <t>tr|A0A2X4TK26|A0A2X4TK26_SALER</t>
  </si>
  <si>
    <t>Q3ZCQ8-2|TIM50_HUMAN;Q3ZCQ8|TIM50_HUMAN</t>
  </si>
  <si>
    <t>tr|A0A2X4TI94|A0A2X4TI94_SALER</t>
  </si>
  <si>
    <t>P46782|RS5_HUMAN;tr|M0R0F0|M0R0F0_HUMAN</t>
  </si>
  <si>
    <t>tr|A0A2X4U240|A0A2X4U240_SALER</t>
  </si>
  <si>
    <t>tr|A0A2X4SYW9|A0A2X4SYW9_SALER</t>
  </si>
  <si>
    <t>Q96RQ1|ERGI2_HUMAN;tr|A0A087WU02|A0A087WU02_HUMAN;tr|H0YHJ8|H0YHJ8_HUMAN;tr|H0YI50|H0YI50_HUMAN;tr|H0YI58|H0YI58_HUMAN</t>
  </si>
  <si>
    <t>Q86U28|ISCA2_HUMAN</t>
  </si>
  <si>
    <t>Q96A33-2|CCD47_HUMAN;Q96A33|CCD47_HUMAN</t>
  </si>
  <si>
    <t>O00750|P3C2B_HUMAN;tr|F5GWN5|F5GWN5_HUMAN</t>
  </si>
  <si>
    <t>O15144|ARPC2_HUMAN</t>
  </si>
  <si>
    <t>Q12841-2|FSTL1_HUMAN;Q12841|FSTL1_HUMAN</t>
  </si>
  <si>
    <t>Q9Y3B4|SF3B6_HUMAN</t>
  </si>
  <si>
    <t>P61619-3|S61A1_HUMAN;P61619|S61A1_HUMAN;tr|B4DR61|B4DR61_HUMAN</t>
  </si>
  <si>
    <t>tr|A0A2X4U5S7|A0A2X4U5S7_SALER</t>
  </si>
  <si>
    <t>tr|A0A2X4WCL0|A0A2X4WCL0_SALER</t>
  </si>
  <si>
    <t>P68363|TBA1B_HUMAN</t>
  </si>
  <si>
    <t>P48444|COPD_HUMAN;tr|B0YIW6|B0YIW6_HUMAN</t>
  </si>
  <si>
    <t>Q68E01-2|INT3_HUMAN;Q68E01|INT3_HUMAN</t>
  </si>
  <si>
    <t>tr|A0A2X4TEJ6|A0A2X4TEJ6_SALER</t>
  </si>
  <si>
    <t>tr|A0A2X4U379|A0A2X4U379_SALER</t>
  </si>
  <si>
    <t>Q8TCT8|SPP2A_HUMAN;tr|H0YNA7|H0YNA7_HUMAN</t>
  </si>
  <si>
    <t>Q92783-2|STAM1_HUMAN;Q92783|STAM1_HUMAN</t>
  </si>
  <si>
    <t>Q9HCG8|CWC22_HUMAN;tr|B7WP74|B7WP74_HUMAN</t>
  </si>
  <si>
    <t>P30876|RPB2_HUMAN;tr|A0A1W2PPT5|A0A1W2PPT5_HUMAN;tr|C9J2Y9|C9J2Y9_HUMAN</t>
  </si>
  <si>
    <t>P41732|TSN7_HUMAN;tr|B4DDG0|B4DDG0_HUMAN;tr|B4E171|B4E171_HUMAN</t>
  </si>
  <si>
    <t>Q9UBQ7|GRHPR_HUMAN</t>
  </si>
  <si>
    <t>Q9NRG0|CHRC1_HUMAN</t>
  </si>
  <si>
    <t>O43670-2|ZN207_HUMAN;O43670-4|ZN207_HUMAN;O43670|ZN207_HUMAN;tr|H0Y3M2|H0Y3M2_HUMAN;tr|J3KRB6|J3KRB6_HUMAN;tr|J3KRW6|J3KRW6_HUMAN;tr|J3QRS9|J3QRS9_HUMAN;tr|J3QS27|J3QS27_HUMAN;tr|X6R4W8|X6R4W8_HUMAN</t>
  </si>
  <si>
    <t>tr|A0A2X4TAH3|A0A2X4TAH3_SALER</t>
  </si>
  <si>
    <t>Q9NZE8|RM35_HUMAN</t>
  </si>
  <si>
    <t>tr|A0A2X4TCC7|A0A2X4TCC7_SALER</t>
  </si>
  <si>
    <t>Q14247-2|SRC8_HUMAN;Q14247-3|SRC8_HUMAN;Q14247|SRC8_HUMAN;O75445-3|USH2A_HUMAN</t>
  </si>
  <si>
    <t>tr|A0A2X4TWT0|A0A2X4TWT0_SALER</t>
  </si>
  <si>
    <t>tr|A0A2X4U4M7|A0A2X4U4M7_SALER</t>
  </si>
  <si>
    <t>O75317|UBP12_HUMAN;P62068-3|UBP46_HUMAN;P62068-4|UBP46_HUMAN;P62068|UBP46_HUMAN;tr|H7BZK6|H7BZK6_HUMAN</t>
  </si>
  <si>
    <t>tr|A0A2X4VZM4|A0A2X4VZM4_SALER</t>
  </si>
  <si>
    <t>tr|A0A2X4W2D6|A0A2X4W2D6_SALER</t>
  </si>
  <si>
    <t>tr|A0A2X4TEH3|A0A2X4TEH3_SALER</t>
  </si>
  <si>
    <t>P46781|RS9_HUMAN;tr|A0A024R4M0|A0A024R4M0_HUMAN;tr|B5MCT8|B5MCT8_HUMAN;tr|C9JM19|C9JM19_HUMAN</t>
  </si>
  <si>
    <t>tr|A0A2X4WG51|A0A2X4WG51_SALER</t>
  </si>
  <si>
    <t>Q99575|POP1_HUMAN</t>
  </si>
  <si>
    <t>P20290-2|BTF3_HUMAN;P20290|BTF3_HUMAN;tr|D6RDG3|D6RDG3_HUMAN</t>
  </si>
  <si>
    <t>P62277|RS13_HUMAN</t>
  </si>
  <si>
    <t>Q99733-2|NP1L4_HUMAN;Q99733|NP1L4_HUMAN</t>
  </si>
  <si>
    <t>tr|A0A2X4TWV1|A0A2X4TWV1_SALER</t>
  </si>
  <si>
    <t>Q9UQ80-2|PA2G4_HUMAN;Q9UQ80|PA2G4_HUMAN;tr|F8VR77|F8VR77_HUMAN;tr|F8W0A3|F8W0A3_HUMAN;tr|H0YIN7|H0YIN7_HUMAN</t>
  </si>
  <si>
    <t>tr|A0A2X4TBC9|A0A2X4TBC9_SALER</t>
  </si>
  <si>
    <t>tr|A0A2X4U4G3|A0A2X4U4G3_SALER</t>
  </si>
  <si>
    <t>O43708-2|MAAI_HUMAN;O43708|MAAI_HUMAN;tr|A0A0C4DFM0|A0A0C4DFM0_HUMAN;tr|G3V4T6|G3V4T6_HUMAN</t>
  </si>
  <si>
    <t>Q14331|FRG1_HUMAN</t>
  </si>
  <si>
    <t>Q4J6C6-2|PPCEL_HUMAN;Q4J6C6-3|PPCEL_HUMAN;Q4J6C6-4|PPCEL_HUMAN;Q4J6C6|PPCEL_HUMAN</t>
  </si>
  <si>
    <t>Q969G3-3|SMCE1_HUMAN;Q969G3-4|SMCE1_HUMAN;Q969G3|SMCE1_HUMAN;tr|B4DGM3|B4DGM3_HUMAN</t>
  </si>
  <si>
    <t>Q9UBU8-2|MO4L1_HUMAN;Q9UBU8-3|MO4L1_HUMAN;Q9UBU8|MO4L1_HUMAN;tr|B3KTM8|B3KTM8_HUMAN;tr|H0YLJ3|H0YLJ3_HUMAN</t>
  </si>
  <si>
    <t>Q9NRX2|RM17_HUMAN</t>
  </si>
  <si>
    <t>Q9BXP5-3|SRRT_HUMAN;Q9BXP5-4|SRRT_HUMAN</t>
  </si>
  <si>
    <t>Q7Z3B4-2|NUP54_HUMAN;Q7Z3B4-3|NUP54_HUMAN;Q7Z3B4|NUP54_HUMAN</t>
  </si>
  <si>
    <t>tr|A0A2X4TXU4|A0A2X4TXU4_SALER</t>
  </si>
  <si>
    <t>Q86T03-2|TM55B_HUMAN;Q86T03|TM55B_HUMAN;tr|H0YJ90|H0YJ90_HUMAN</t>
  </si>
  <si>
    <t>tr|A0A2X4TIB7|A0A2X4TIB7_SALER</t>
  </si>
  <si>
    <t>tr|A0A2X4TL95|A0A2X4TL95_SALER</t>
  </si>
  <si>
    <t>P62487|RPB7_HUMAN</t>
  </si>
  <si>
    <t>tr|A0A2X4WSQ9|A0A2X4WSQ9_SALER</t>
  </si>
  <si>
    <t>tr|A0A2X4TMU4|A0A2X4TMU4_SALER</t>
  </si>
  <si>
    <t>P45877|PPIC_HUMAN</t>
  </si>
  <si>
    <t>Q9BZF1-2|OSBL8_HUMAN;Q9BZF1-3|OSBL8_HUMAN;Q9BZF1|OSBL8_HUMAN</t>
  </si>
  <si>
    <t>tr|A0A2X4TYR5|A0A2X4TYR5_SALER</t>
  </si>
  <si>
    <t>tr|A0A2X4U4Q4|A0A2X4U4Q4_SALER</t>
  </si>
  <si>
    <t>tr|A0A2X4TK82|A0A2X4TK82_SALER</t>
  </si>
  <si>
    <t>Q9BZZ5-2|API5_HUMAN;Q9BZZ5-3|API5_HUMAN;Q9BZZ5|API5_HUMAN;tr|G3V1C3|G3V1C3_HUMAN</t>
  </si>
  <si>
    <t>Q8NFH4|NUP37_HUMAN</t>
  </si>
  <si>
    <t>tr|A0A2X4TGX8|A0A2X4TGX8_SALER</t>
  </si>
  <si>
    <t>Q9Y4W6|AFG32_HUMAN</t>
  </si>
  <si>
    <t>Q7Z7H5-2|TMED4_HUMAN;Q7Z7H5|TMED4_HUMAN</t>
  </si>
  <si>
    <t>O15118-2|NPC1_HUMAN;O15118|NPC1_HUMAN;tr|K7EQ23|K7EQ23_HUMAN</t>
  </si>
  <si>
    <t>P51809-3|VAMP7_HUMAN;P51809|VAMP7_HUMAN</t>
  </si>
  <si>
    <t>tr|H7BZD1|H7BZD1_HUMAN</t>
  </si>
  <si>
    <t>Q12904-2|AIMP1_HUMAN;Q12904|AIMP1_HUMAN</t>
  </si>
  <si>
    <t>P47712|PA24A_HUMAN</t>
  </si>
  <si>
    <t>O43172-2|PRP4_HUMAN;O43172|PRP4_HUMAN</t>
  </si>
  <si>
    <t>Q9Y2Z9-3|COQ6_HUMAN;Q9Y2Z9|COQ6_HUMAN;Q9Y2Z9-2|COQ6_HUMAN;tr|A0A0D9SFJ1|A0A0D9SFJ1_HUMAN</t>
  </si>
  <si>
    <t>P14868|SYDC_HUMAN;P14868-2|SYDC_HUMAN</t>
  </si>
  <si>
    <t>Q96ST3|SIN3A_HUMAN</t>
  </si>
  <si>
    <t>tr|A0A2X4TX20|A0A2X4TX20_SALER</t>
  </si>
  <si>
    <t>P02458-1|CO2A1_HUMAN;P02458|CO2A1_HUMAN</t>
  </si>
  <si>
    <t>P00558-2|PGK1_HUMAN;P00558|PGK1_HUMAN</t>
  </si>
  <si>
    <t>tr|A0A2X4TCH4|A0A2X4TCH4_SALER</t>
  </si>
  <si>
    <t>tr|A0A2X4TIP4|A0A2X4TIP4_SALER</t>
  </si>
  <si>
    <t>Q8N4Q0|PTGR3_HUMAN</t>
  </si>
  <si>
    <t>tr|A0A2X4TTZ7|A0A2X4TTZ7_SALER</t>
  </si>
  <si>
    <t>tr|A0A2X4WPK7|A0A2X4WPK7_SALER</t>
  </si>
  <si>
    <t>tr|A0A2X4T512|A0A2X4T512_SALER</t>
  </si>
  <si>
    <t>O94915|FRYL_HUMAN</t>
  </si>
  <si>
    <t>Q9C0H2-2|TTYH3_HUMAN;Q9C0H2-4|TTYH3_HUMAN;Q9C0H2|TTYH3_HUMAN</t>
  </si>
  <si>
    <t>Q9NQS7-2|INCE_HUMAN;Q9NQS7|INCE_HUMAN</t>
  </si>
  <si>
    <t>tr|A0A2X4T6T8|A0A2X4T6T8_SALER</t>
  </si>
  <si>
    <t>P27816-2|MAP4_HUMAN;P27816-5|MAP4_HUMAN;P27816-6|MAP4_HUMAN;P27816|MAP4_HUMAN;tr|E7EVA0|E7EVA0_HUMAN</t>
  </si>
  <si>
    <t>P47914|RL29_HUMAN</t>
  </si>
  <si>
    <t>O15511|ARPC5_HUMAN;tr|B1ALC0|B1ALC0_HUMAN</t>
  </si>
  <si>
    <t>P54727|RD23B_HUMAN</t>
  </si>
  <si>
    <t>Q9NRG7-2|D39U1_HUMAN</t>
  </si>
  <si>
    <t>O95373|IPO7_HUMAN</t>
  </si>
  <si>
    <t>tr|A0A2X4WLI3|A0A2X4WLI3_SALER</t>
  </si>
  <si>
    <t>tr|A0A2X4TIZ4|A0A2X4TIZ4_SALER</t>
  </si>
  <si>
    <t>tr|A0A2X4TT98|A0A2X4TT98_SALER</t>
  </si>
  <si>
    <t>P28370-2|SMCA1_HUMAN;P28370|SMCA1_HUMAN;tr|A0A0A0MRP6|A0A0A0MRP6_HUMAN;tr|B7ZLQ5|B7ZLQ5_HUMAN</t>
  </si>
  <si>
    <t>Q9NZT1|CALL5_HUMAN</t>
  </si>
  <si>
    <t>O95573|ACSL3_HUMAN</t>
  </si>
  <si>
    <t>tr|A0A2X4TCH1|A0A2X4TCH1_SALER</t>
  </si>
  <si>
    <t>tr|A0A2X4TLB1|A0A2X4TLB1_SALER</t>
  </si>
  <si>
    <t>tr|A0A2X4U4H2|A0A2X4U4H2_SALER</t>
  </si>
  <si>
    <t>tr|A0A2X4TBK2|A0A2X4TBK2_SALER</t>
  </si>
  <si>
    <t>P10809-2|CH60_HUMAN</t>
  </si>
  <si>
    <t>Q9Y6G3|RM42_HUMAN;tr|J3KPP0|J3KPP0_HUMAN;tr|S4R2Z7|S4R2Z7_HUMAN;tr|S4R360|S4R360_HUMAN</t>
  </si>
  <si>
    <t>P35609-2|ACTN2_HUMAN;P35609|ACTN2_HUMAN</t>
  </si>
  <si>
    <t>tr|A0A2X4W8W5|A0A2X4W8W5_SALER</t>
  </si>
  <si>
    <t>Q9Y617-2|SERC_HUMAN;Q9Y617|SERC_HUMAN</t>
  </si>
  <si>
    <t>tr|A0A2X4TG74|A0A2X4TG74_SALER</t>
  </si>
  <si>
    <t>tr|A0A2X4THB6|A0A2X4THB6_SALER</t>
  </si>
  <si>
    <t>tr|A0A2X4T1F5|A0A2X4T1F5_SALER</t>
  </si>
  <si>
    <t>tr|A0A2X4TCT4|A0A2X4TCT4_SALER</t>
  </si>
  <si>
    <t>O75616|ERAL1_HUMAN;tr|K7EQJ8|K7EQJ8_HUMAN</t>
  </si>
  <si>
    <t>P17174-2|AATC_HUMAN;P17174|AATC_HUMAN</t>
  </si>
  <si>
    <t>Q15006|EMC2_HUMAN</t>
  </si>
  <si>
    <t>Q86UY8|NT5D3_HUMAN</t>
  </si>
  <si>
    <t>P19823|ITIH2_HUMAN;tr|Q5T985|Q5T985_HUMAN</t>
  </si>
  <si>
    <t>Q9NWH9|SLTM_HUMAN</t>
  </si>
  <si>
    <t>Q9NY93-2|DDX56_HUMAN;Q9NY93|DDX56_HUMAN</t>
  </si>
  <si>
    <t>P07948-2|LYN_HUMAN;P07948|LYN_HUMAN</t>
  </si>
  <si>
    <t>tr|A0A2X4T1W8|A0A2X4T1W8_SALER</t>
  </si>
  <si>
    <t>tr|A0A2X4T6C2|A0A2X4T6C2_SALER</t>
  </si>
  <si>
    <t>Q8WUD1|RAB2B_HUMAN</t>
  </si>
  <si>
    <t>P18669|PGAM1_HUMAN</t>
  </si>
  <si>
    <t>Q13428-2|TCOF_HUMAN;Q13428-3|TCOF_HUMAN;Q13428-4|TCOF_HUMAN;Q13428-8|TCOF_HUMAN;Q13428|TCOF_HUMAN</t>
  </si>
  <si>
    <t>tr|A0A2X4TNR4|A0A2X4TNR4_SALER</t>
  </si>
  <si>
    <t>Q14966-3|ZN638_HUMAN;Q14966|ZN638_HUMAN</t>
  </si>
  <si>
    <t>P49736|MCM2_HUMAN</t>
  </si>
  <si>
    <t>tr|A0A2X4TK86|A0A2X4TK86_SALER</t>
  </si>
  <si>
    <t>tr|A0A2X4T3T7|A0A2X4T3T7_SALER</t>
  </si>
  <si>
    <t>P51153|RAB13_HUMAN</t>
  </si>
  <si>
    <t>P14635-2|CCNB1_HUMAN;P14635|CCNB1_HUMAN</t>
  </si>
  <si>
    <t>O00299|CLIC1_HUMAN</t>
  </si>
  <si>
    <t>tr|A0A2X4TEV8|A0A2X4TEV8_SALER</t>
  </si>
  <si>
    <t>Q12800-3|TFCP2_HUMAN;Q12800|TFCP2_HUMAN;Q12800-2|TFCP2_HUMAN;Q12800-4|TFCP2_HUMAN</t>
  </si>
  <si>
    <t>tr|A0A2X4TBQ7|A0A2X4TBQ7_SALER</t>
  </si>
  <si>
    <t>tr|A0A2X4WI87|A0A2X4WI87_SALER</t>
  </si>
  <si>
    <t>Q9H0U6|RM18_HUMAN</t>
  </si>
  <si>
    <t>Q96SI9-2|STRBP_HUMAN;Q96SI9|STRBP_HUMAN</t>
  </si>
  <si>
    <t>Q9NY12-2|GAR1_HUMAN;Q9NY12|GAR1_HUMAN</t>
  </si>
  <si>
    <t>O00746|NDKM_HUMAN;tr|A0A087WVT9|A0A087WVT9_HUMAN;tr|F2Z2X0|F2Z2X0_HUMAN;tr|Q4TT34|Q4TT34_HUMAN;O00746-2|NDKM_HUMAN</t>
  </si>
  <si>
    <t>P30154-2|2AAB_HUMAN;P30154-4|2AAB_HUMAN;P30154-5|2AAB_HUMAN;P30154|2AAB_HUMAN</t>
  </si>
  <si>
    <t>Q86X95-2|CIR1_HUMAN;Q86X95|CIR1_HUMAN</t>
  </si>
  <si>
    <t>tr|A0A2X4TBX3|A0A2X4TBX3_SALER</t>
  </si>
  <si>
    <t>tr|A0A2X4SWU1|A0A2X4SWU1_SALER</t>
  </si>
  <si>
    <t>Q9Y371|SHLB1_HUMAN;tr|A0A087WW40|A0A087WW40_HUMAN</t>
  </si>
  <si>
    <t>tr|A0A2X4TMU9|A0A2X4TMU9_SALER</t>
  </si>
  <si>
    <t>Q9BY32-2|ITPA_HUMAN;Q9BY32|ITPA_HUMAN</t>
  </si>
  <si>
    <t>tr|A0A2X4W691|A0A2X4W691_SALER</t>
  </si>
  <si>
    <t>tr|A0A2X4T9H9|A0A2X4T9H9_SALER</t>
  </si>
  <si>
    <t>O94766-2|B3GA3_HUMAN;O94766|B3GA3_HUMAN;tr|G3V150|G3V150_HUMAN</t>
  </si>
  <si>
    <t>P67812-3|SC11A_HUMAN;P67812-4|SC11A_HUMAN;P67812|SC11A_HUMAN;tr|H0YKT4|H0YKT4_HUMAN;tr|H0YNG3|H0YNG3_HUMAN</t>
  </si>
  <si>
    <t>Q14692|BMS1_HUMAN</t>
  </si>
  <si>
    <t>tr|A0A2X4TK60|A0A2X4TK60_SALER</t>
  </si>
  <si>
    <t>Q9NZ01|TECR_HUMAN</t>
  </si>
  <si>
    <t>O14737-2|PDCD5_HUMAN;O14737|PDCD5_HUMAN</t>
  </si>
  <si>
    <t>P12109|CO6A1_HUMAN;tr|A0A087X0S5|A0A087X0S5_HUMAN</t>
  </si>
  <si>
    <t>P69905|HBA_HUMAN</t>
  </si>
  <si>
    <t>Q9Y6A9|SPCS1_HUMAN;tr|X6R2S6|X6R2S6_HUMAN</t>
  </si>
  <si>
    <t>O43765|SGTA_HUMAN</t>
  </si>
  <si>
    <t>tr|A0A2X4TLH8|A0A2X4TLH8_SALER</t>
  </si>
  <si>
    <t>P13797-3|PLST_HUMAN;P13797|PLST_HUMAN</t>
  </si>
  <si>
    <t>P52434|RPAB3_HUMAN;tr|C9JLU1|C9JLU1_HUMAN</t>
  </si>
  <si>
    <t>tr|A0A2X4SX82|A0A2X4SX82_SALER</t>
  </si>
  <si>
    <t>tr|A0A2X4TJ08|A0A2X4TJ08_SALER</t>
  </si>
  <si>
    <t>P82912-2|RT11_HUMAN;P82912-3|RT11_HUMAN;P82912|RT11_HUMAN</t>
  </si>
  <si>
    <t>P60033|CD81_HUMAN;tr|A6NMH8|A6NMH8_HUMAN;tr|E9PIF1|E9PIF1_HUMAN;tr|E9PJK1|E9PJK1_HUMAN;tr|E9PM31|E9PM31_HUMAN;tr|E9PRJ8|E9PRJ8_HUMAN;tr|H0YDJ9|H0YDJ9_HUMAN;tr|H0YDL9|H0YDL9_HUMAN;tr|H0YEE2|H0YEE2_HUMAN</t>
  </si>
  <si>
    <t>P17987|TCPA_HUMAN</t>
  </si>
  <si>
    <t>P61077-2|UB2D3_HUMAN;P61077-3|UB2D3_HUMAN;P61077|UB2D3_HUMAN;P62837-2|UB2D2_HUMAN;P62837|UB2D2_HUMAN;tr|A0A087WY85|A0A087WY85_HUMAN;tr|A0A0A0MQU3|A0A0A0MQU3_HUMAN;tr|D6RAH7|D6RAH7_HUMAN;tr|D6RAW0|D6RAW0_HUMAN;tr|D6RFM0|D6RFM0_HUMAN;tr|H9KV45|H9KV45_HUMAN</t>
  </si>
  <si>
    <t>tr|A0A2X4T8A6|A0A2X4T8A6_SALER</t>
  </si>
  <si>
    <t>P82909|RT36_HUMAN</t>
  </si>
  <si>
    <t>tr|A0A2X4SZ11|A0A2X4SZ11_SALER</t>
  </si>
  <si>
    <t>P62854|RS26_HUMAN;Q5JNZ5|RS26L_HUMAN</t>
  </si>
  <si>
    <t>Q8IW92|GLBL2_HUMAN</t>
  </si>
  <si>
    <t>P42766|RL35_HUMAN;tr|F2Z388|F2Z388_HUMAN</t>
  </si>
  <si>
    <t>P82664|RT10_HUMAN</t>
  </si>
  <si>
    <t>Q16706|MA2A1_HUMAN</t>
  </si>
  <si>
    <t>tr|A0A2X4TMG6|A0A2X4TMG6_SALER</t>
  </si>
  <si>
    <t>P83876|TXN4A_HUMAN</t>
  </si>
  <si>
    <t>Q6P4R8-3|NFRKB_HUMAN</t>
  </si>
  <si>
    <t>O15371-2|EIF3D_HUMAN;O15371-3|EIF3D_HUMAN;O15371|EIF3D_HUMAN</t>
  </si>
  <si>
    <t>Q96FV9|THOC1_HUMAN;tr|A0A087WWS1|A0A087WWS1_HUMAN</t>
  </si>
  <si>
    <t>tr|A0A2X4WDD8|A0A2X4WDD8_SALER</t>
  </si>
  <si>
    <t>tr|A0A2X4TJA6|A0A2X4TJA6_SALER</t>
  </si>
  <si>
    <t>tr|A0A2X4SYJ8|A0A2X4SYJ8_SALER</t>
  </si>
  <si>
    <t>Q9NY26-2|S39A1_HUMAN;Q9NY26|S39A1_HUMAN;tr|Q5T4K2|Q5T4K2_HUMAN;tr|Q5T4K3|Q5T4K3_HUMAN;tr|Q5T4K4|Q5T4K4_HUMAN</t>
  </si>
  <si>
    <t>P29992|GNA11_HUMAN</t>
  </si>
  <si>
    <t>Q9BWJ5|SF3B5_HUMAN</t>
  </si>
  <si>
    <t>Q9P2K5-2|MYEF2_HUMAN;Q9P2K5|MYEF2_HUMAN;tr|A0A0A0MQW0|A0A0A0MQW0_HUMAN;tr|A0A0A0MR39|A0A0A0MR39_HUMAN</t>
  </si>
  <si>
    <t>P35270|SPRE_HUMAN</t>
  </si>
  <si>
    <t>tr|A0A2X4T850|A0A2X4T850_SALER</t>
  </si>
  <si>
    <t>tr|A0A2X4T7M7|A0A2X4T7M7_SALER</t>
  </si>
  <si>
    <t>Q96M27-2|PRRC1_HUMAN;Q96M27-3|PRRC1_HUMAN;Q96M27|PRRC1_HUMAN</t>
  </si>
  <si>
    <t>Q13277-2|STX3_HUMAN;Q13277-3|STX3_HUMAN;Q13277|STX3_HUMAN;tr|A0A0C4DGE4|A0A0C4DGE4_HUMAN;tr|A0A0J9YW33|A0A0J9YW33_HUMAN</t>
  </si>
  <si>
    <t>tr|A0A2X4W8H3|A0A2X4W8H3_SALER</t>
  </si>
  <si>
    <t>tr|A0A2X4TFD4|A0A2X4TFD4_SALER</t>
  </si>
  <si>
    <t>Q8NI60-2|COQ8A_HUMAN;Q8NI60-3|COQ8A_HUMAN;Q8NI60-4|COQ8A_HUMAN;Q8NI60|COQ8A_HUMAN</t>
  </si>
  <si>
    <t>tr|A0A2X4THK5|A0A2X4THK5_SALER</t>
  </si>
  <si>
    <t>tr|A0A2X4TE99|A0A2X4TE99_SALER</t>
  </si>
  <si>
    <t>tr|A0A2X4U577|A0A2X4U577_SALER</t>
  </si>
  <si>
    <t>O60216|RAD21_HUMAN</t>
  </si>
  <si>
    <t>P05166-2|PCCB_HUMAN;P05166|PCCB_HUMAN;tr|C9JQS9|C9JQS9_HUMAN;tr|C9JVY9|C9JVY9_HUMAN;tr|E7ENC1|E7ENC1_HUMAN;tr|E7ETT1|E7ETT1_HUMAN;tr|E7ETT4|E7ETT4_HUMAN;tr|E7EUY3|E7EUY3_HUMAN;tr|E7EX59|E7EX59_HUMAN;tr|E9PDR0|E9PDR0_HUMAN;tr|F8WBI9|F8WBI9_HUMAN;tr|H7C5C9|H7C5C9_HUMAN</t>
  </si>
  <si>
    <t>tr|A0A2X4TP13|A0A2X4TP13_SALER</t>
  </si>
  <si>
    <t>tr|A0A2X4SXT9|A0A2X4SXT9_SALER</t>
  </si>
  <si>
    <t>P53992|SC24C_HUMAN;tr|G5EA31|G5EA31_HUMAN</t>
  </si>
  <si>
    <t>Q15417|CNN3_HUMAN</t>
  </si>
  <si>
    <t>tr|A0A2X4WK08|A0A2X4WK08_SALER</t>
  </si>
  <si>
    <t>O60306|AQR_HUMAN</t>
  </si>
  <si>
    <t>tr|A0A2X4TJQ6|A0A2X4TJQ6_SALER</t>
  </si>
  <si>
    <t>O75718|CRTAP_HUMAN;tr|C9JP16|C9JP16_HUMAN</t>
  </si>
  <si>
    <t>Q8IXT5|RB12B_HUMAN</t>
  </si>
  <si>
    <t>Q96DV4|RM38_HUMAN</t>
  </si>
  <si>
    <t>Q6RFH5|WDR74_HUMAN;tr|E9PS41|E9PS41_HUMAN</t>
  </si>
  <si>
    <t>O60313-2|OPA1_HUMAN;O60313|OPA1_HUMAN;tr|E5KLJ5|E5KLJ5_HUMAN;tr|E5KLJ6|E5KLJ6_HUMAN;tr|E5KLJ9|E5KLJ9_HUMAN;tr|E5KLK1|E5KLK1_HUMAN</t>
  </si>
  <si>
    <t>tr|A0A2X4TPE2|A0A2X4TPE2_SALER</t>
  </si>
  <si>
    <t>tr|A0A2X4WGD6|A0A2X4WGD6_SALER</t>
  </si>
  <si>
    <t>tr|A0A2X4SX93|A0A2X4SX93_SALER</t>
  </si>
  <si>
    <t>Q9BZH6|WDR11_HUMAN</t>
  </si>
  <si>
    <t>tr|A0A2X4W6K2|A0A2X4W6K2_SALER</t>
  </si>
  <si>
    <t>tr|A0A2X4W2W0|A0A2X4W2W0_SALER</t>
  </si>
  <si>
    <t>O95864|FADS2_HUMAN</t>
  </si>
  <si>
    <t>tr|A0A2X4TBY3|A0A2X4TBY3_SALER</t>
  </si>
  <si>
    <t>O00267-2|SPT5H_HUMAN;O00267|SPT5H_HUMAN</t>
  </si>
  <si>
    <t>Q9UI14|PRAF1_HUMAN;tr|M0R3D4|M0R3D4_HUMAN</t>
  </si>
  <si>
    <t>tr|A0A2X4T147|A0A2X4T147_SALER</t>
  </si>
  <si>
    <t>P17480-2|UBF1_HUMAN;P17480|UBF1_HUMAN;tr|E9PKP7|E9PKP7_HUMAN</t>
  </si>
  <si>
    <t>Q9UKL0|RCOR1_HUMAN</t>
  </si>
  <si>
    <t>tr|A0A2X4TGT8|A0A2X4TGT8_SALER</t>
  </si>
  <si>
    <t>Q99735-2|MGST2_HUMAN;Q99735|MGST2_HUMAN</t>
  </si>
  <si>
    <t>tr|A0A2X4TET6|A0A2X4TET6_SALER</t>
  </si>
  <si>
    <t>Q6RW13|ATRAP_HUMAN</t>
  </si>
  <si>
    <t>P04004|VTNC_HUMAN</t>
  </si>
  <si>
    <t>Q6NUQ1|RINT1_HUMAN</t>
  </si>
  <si>
    <t>tr|A0A2X4W7I7|A0A2X4W7I7_SALER</t>
  </si>
  <si>
    <t>Q6SPF0|SAMD1_HUMAN;tr|E9PIW9|E9PIW9_HUMAN</t>
  </si>
  <si>
    <t>Q15286|RAB35_HUMAN;Q15286-2|RAB35_HUMAN</t>
  </si>
  <si>
    <t>tr|A0A2X4TQM1|A0A2X4TQM1_SALER</t>
  </si>
  <si>
    <t>tr|A0A2X4TJV4|A0A2X4TJV4_SALER</t>
  </si>
  <si>
    <t>P07099|HYEP_HUMAN</t>
  </si>
  <si>
    <t>tr|A0A2X4TEX5|A0A2X4TEX5_SALER</t>
  </si>
  <si>
    <t>O75494-2|SRS10_HUMAN;O75494-3|SRS10_HUMAN;O75494-4|SRS10_HUMAN;O75494-5|SRS10_HUMAN;O75494-6|SRS10_HUMAN;O75494|SRS10_HUMAN;tr|Q5JRI1|Q5JRI1_HUMAN</t>
  </si>
  <si>
    <t>tr|A0A2X4TST3|A0A2X4TST3_SALER</t>
  </si>
  <si>
    <t>O75880|SCO1_HUMAN;tr|J3QL56|J3QL56_HUMAN</t>
  </si>
  <si>
    <t>tr|A0A2X4TGI8|A0A2X4TGI8_SALER</t>
  </si>
  <si>
    <t>Q06787-10|FMR1_HUMAN;Q06787-11|FMR1_HUMAN;Q06787-2|FMR1_HUMAN;Q06787-3|FMR1_HUMAN;Q06787-4|FMR1_HUMAN;Q06787-5|FMR1_HUMAN;Q06787-6|FMR1_HUMAN;Q06787-7|FMR1_HUMAN;Q06787-8|FMR1_HUMAN;Q06787-9|FMR1_HUMAN;Q06787|FMR1_HUMAN;tr|A0A087WXI3|A0A087WXI3_HUMAN;tr|A8MQB8|A8MQB8_HUMAN;tr|G3V0J0|G3V0J0_HUMAN;tr|R9WNI0|R9WNI0_HUMAN</t>
  </si>
  <si>
    <t>tr|A0A2X4TH19|A0A2X4TH19_SALER</t>
  </si>
  <si>
    <t>P23919-2|KTHY_HUMAN;P23919|KTHY_HUMAN;tr|H7BZ20|H7BZ20_HUMAN</t>
  </si>
  <si>
    <t>tr|A0A2X4T529|A0A2X4T529_SALER</t>
  </si>
  <si>
    <t>Q9Y2R9|RT07_HUMAN;tr|J3QLS3|J3QLS3_HUMAN</t>
  </si>
  <si>
    <t>tr|A0A2X4VXL7|A0A2X4VXL7_SALER</t>
  </si>
  <si>
    <t>tr|A0A2X4TBI0|A0A2X4TBI0_SALER</t>
  </si>
  <si>
    <t>Q9NTJ5|SAC1_HUMAN</t>
  </si>
  <si>
    <t>Q8IXB1-2|DJC10_HUMAN;Q8IXB1|DJC10_HUMAN</t>
  </si>
  <si>
    <t>tr|A0A2X4WMW9|A0A2X4WMW9_SALER</t>
  </si>
  <si>
    <t>tr|A0A2X4WGV9|A0A2X4WGV9_SALER</t>
  </si>
  <si>
    <t>Q9Y3C1-2|NOP16_HUMAN;Q9Y3C1-3|NOP16_HUMAN;Q9Y3C1|NOP16_HUMAN;tr|A0A087X2G6|A0A087X2G6_HUMAN;tr|A0A0C4DGU5|A0A0C4DGU5_HUMAN;tr|D6RIC3|D6RIC3_HUMAN</t>
  </si>
  <si>
    <t>tr|A0A2X4SX11|A0A2X4SX11_SALER</t>
  </si>
  <si>
    <t>Q9UKN8|TF3C4_HUMAN</t>
  </si>
  <si>
    <t>P11413-2|G6PD_HUMAN;P11413-3|G6PD_HUMAN;P11413|G6PD_HUMAN;tr|E7EM57|E7EM57_HUMAN;tr|E7EUI8|E7EUI8_HUMAN</t>
  </si>
  <si>
    <t>tr|A0A2X4TDI8|A0A2X4TDI8_SALER</t>
  </si>
  <si>
    <t>tr|A0A2X4TVG7|A0A2X4TVG7_SALER</t>
  </si>
  <si>
    <t>tr|A0A2X4T124|A0A2X4T124_SALER</t>
  </si>
  <si>
    <t>tr|A0A2X4TS95|A0A2X4TS95_SALER</t>
  </si>
  <si>
    <t>P16401|H15_HUMAN</t>
  </si>
  <si>
    <t>tr|A0A2X4TDJ2|A0A2X4TDJ2_SALER</t>
  </si>
  <si>
    <t>tr|A0A2X4WW23|A0A2X4WW23_SALER</t>
  </si>
  <si>
    <t>Q01650|LAT1_HUMAN</t>
  </si>
  <si>
    <t>O75787-2|RENR_HUMAN;O75787|RENR_HUMAN;tr|A0A1B0GU12|A0A1B0GU12_HUMAN;tr|A0A1B0GUT7|A0A1B0GUT7_HUMAN;tr|A0A1B0GVW0|A0A1B0GVW0_HUMAN;tr|B7Z413|B7Z413_HUMAN</t>
  </si>
  <si>
    <t>Q92609-2|TBCD5_HUMAN;Q92609|TBCD5_HUMAN</t>
  </si>
  <si>
    <t>tr|A0A2X4TKW9|A0A2X4TKW9_SALER</t>
  </si>
  <si>
    <t>O15145|ARPC3_HUMAN</t>
  </si>
  <si>
    <t>tr|A0A2X4TKT8|A0A2X4TKT8_SALER</t>
  </si>
  <si>
    <t>tr|A0A2X4THL5|A0A2X4THL5_SALER</t>
  </si>
  <si>
    <t>P37837|TALDO_HUMAN;tr|F2Z393|F2Z393_HUMAN</t>
  </si>
  <si>
    <t>Q9BZK7|TBL1R_HUMAN;tr|A0A0D9SF63|A0A0D9SF63_HUMAN;tr|A0A1B0GVH3|A0A1B0GVH3_HUMAN</t>
  </si>
  <si>
    <t>tr|A0A2X4TCE4|A0A2X4TCE4_SALER</t>
  </si>
  <si>
    <t>Q96GW9|SYMM_HUMAN</t>
  </si>
  <si>
    <t>Q9P2J5-2|SYLC_HUMAN;Q9P2J5|SYLC_HUMAN</t>
  </si>
  <si>
    <t>P07947|YES_HUMAN;tr|J3QRU1|J3QRU1_HUMAN</t>
  </si>
  <si>
    <t>tr|A0A2X4U1Z2|A0A2X4U1Z2_SALER</t>
  </si>
  <si>
    <t>tr|A0A2X4U6F7|A0A2X4U6F7_SALER</t>
  </si>
  <si>
    <t>tr|A0A2X4T9Z4|A0A2X4T9Z4_SALER</t>
  </si>
  <si>
    <t>tr|A0A2X4T6D2|A0A2X4T6D2_SALER</t>
  </si>
  <si>
    <t>P04632|CPNS1_HUMAN;tr|A0A075B7C0|A0A075B7C0_HUMAN;tr|A0A0C4DGQ5|A0A0C4DGQ5_HUMAN;tr|K7ELJ7|K7ELJ7_HUMAN;tr|K7EM73|K7EM73_HUMAN</t>
  </si>
  <si>
    <t>tr|A0A2X4THU7|A0A2X4THU7_SALER</t>
  </si>
  <si>
    <t>P54764-2|EPHA4_HUMAN;P54764|EPHA4_HUMAN;tr|E9PG71|E9PG71_HUMAN</t>
  </si>
  <si>
    <t>tr|A0A2X4TWV7|A0A2X4TWV7_SALER</t>
  </si>
  <si>
    <t>O00139-1|KIF2A_HUMAN;O00139-2|KIF2A_HUMAN;O00139-4|KIF2A_HUMAN;O00139-5|KIF2A_HUMAN;O00139|KIF2A_HUMAN</t>
  </si>
  <si>
    <t>Q9BSC4-4|NOL10_HUMAN;Q9BSC4|NOL10_HUMAN</t>
  </si>
  <si>
    <t>tr|A0A2X4W4W5|A0A2X4W4W5_SALER</t>
  </si>
  <si>
    <t>tr|A0A2X4WDT1|A0A2X4WDT1_SALER</t>
  </si>
  <si>
    <t>O14519-2|CDKA1_HUMAN;O14519|CDKA1_HUMAN;tr|F5GZF0|F5GZF0_HUMAN</t>
  </si>
  <si>
    <t>Q7RTS9-2|DYM_HUMAN;Q7RTS9|DYM_HUMAN</t>
  </si>
  <si>
    <t>tr|A0A2X4TUJ4|A0A2X4TUJ4_SALER</t>
  </si>
  <si>
    <t>tr|A0A2X4TIJ6|A0A2X4TIJ6_SALER</t>
  </si>
  <si>
    <t>tr|A0A2X4TTP8|A0A2X4TTP8_SALER</t>
  </si>
  <si>
    <t>O43818|U3IP2_HUMAN</t>
  </si>
  <si>
    <t>P35251-2|RFC1_HUMAN;P35251|RFC1_HUMAN;tr|A0A1W2PP02|A0A1W2PP02_HUMAN</t>
  </si>
  <si>
    <t>tr|A0A2X4W8A2|A0A2X4W8A2_SALER</t>
  </si>
  <si>
    <t>Q8TAA5|GRPE2_HUMAN</t>
  </si>
  <si>
    <t>tr|E9PBW4|E9PBW4_HUMAN</t>
  </si>
  <si>
    <t>Q03701|CEBPZ_HUMAN</t>
  </si>
  <si>
    <t>tr|A0A2X4WRF8|A0A2X4WRF8_SALER</t>
  </si>
  <si>
    <t>P16402|H13_HUMAN</t>
  </si>
  <si>
    <t>P68133|ACTS_HUMAN</t>
  </si>
  <si>
    <t>O75915|PRAF3_HUMAN;tr|C9JQU6|C9JQU6_HUMAN;tr|F8WF33|F8WF33_HUMAN;tr|F8WF90|F8WF90_HUMAN</t>
  </si>
  <si>
    <t>tr|A0A087X1G7|A0A087X1G7_HUMAN</t>
  </si>
  <si>
    <t>tr|A0A2X4TKA0|A0A2X4TKA0_SALER</t>
  </si>
  <si>
    <t>Q8NBU5|ATAD1_HUMAN</t>
  </si>
  <si>
    <t>Q9HD33-2|RM47_HUMAN;Q9HD33|RM47_HUMAN</t>
  </si>
  <si>
    <t>P62263|RS14_HUMAN</t>
  </si>
  <si>
    <t>P04745|AMY1_HUMAN;P04746|AMYP_HUMAN;P19961|AMY2B_HUMAN</t>
  </si>
  <si>
    <t>Q16540|RM23_HUMAN</t>
  </si>
  <si>
    <t>tr|A0A2X4TJU0|A0A2X4TJU0_SALER</t>
  </si>
  <si>
    <t>tr|A0A2X4SYS8|A0A2X4SYS8_SALER</t>
  </si>
  <si>
    <t>Q13111|CAF1A_HUMAN;Q13111-3|CAF1A_HUMAN</t>
  </si>
  <si>
    <t>P63172|DYLT1_HUMAN;tr|Q5VTU3|Q5VTU3_HUMAN</t>
  </si>
  <si>
    <t>tr|A0A2X4TJ36|A0A2X4TJ36_SALER</t>
  </si>
  <si>
    <t>tr|A0A2X4TSJ7|A0A2X4TSJ7_SALER</t>
  </si>
  <si>
    <t>P06744-2|G6PI_HUMAN;P06744|G6PI_HUMAN;tr|A0A0A0MTS2|A0A0A0MTS2_HUMAN;tr|K7EQ48|K7EQ48_HUMAN</t>
  </si>
  <si>
    <t>tr|A0A2X4TER3|A0A2X4TER3_SALER</t>
  </si>
  <si>
    <t>tr|A0A2X4T0A2|A0A2X4T0A2_SALER</t>
  </si>
  <si>
    <t>Q9H7L9|SDS3_HUMAN</t>
  </si>
  <si>
    <t>tr|A0A2X4TSX8|A0A2X4TSX8_SALER</t>
  </si>
  <si>
    <t>Q8N766-2|EMC1_HUMAN;Q8N766-4|EMC1_HUMAN;Q8N766|EMC1_HUMAN</t>
  </si>
  <si>
    <t>O14964-2|HGS_HUMAN;O14964|HGS_HUMAN</t>
  </si>
  <si>
    <t>tr|A0A2X4TGM5|A0A2X4TGM5_SALER</t>
  </si>
  <si>
    <t>tr|A0A2X4TJK0|A0A2X4TJK0_SALER</t>
  </si>
  <si>
    <t>tr|A0A2X4U5I1|A0A2X4U5I1_SALER</t>
  </si>
  <si>
    <t>tr|A0A2X4TU09|A0A2X4TU09_SALER</t>
  </si>
  <si>
    <t>tr|A0A2X4TXM7|A0A2X4TXM7_SALER</t>
  </si>
  <si>
    <t>Q6PL18|ATAD2_HUMAN</t>
  </si>
  <si>
    <t>tr|A0A2X4TLP7|A0A2X4TLP7_SALER</t>
  </si>
  <si>
    <t>tr|A0A2X4W2G5|A0A2X4W2G5_SALER</t>
  </si>
  <si>
    <t>Q9C005|DPY30_HUMAN</t>
  </si>
  <si>
    <t>Q9BXK5-2|B2L13_HUMAN;Q9BXK5|B2L13_HUMAN</t>
  </si>
  <si>
    <t>Q14157-1|UBP2L_HUMAN;Q14157-3|UBP2L_HUMAN;Q14157-4|UBP2L_HUMAN;Q14157-5|UBP2L_HUMAN;Q14157|UBP2L_HUMAN;tr|F8W726|F8W726_HUMAN;tr|Q5VU77|Q5VU77_HUMAN</t>
  </si>
  <si>
    <t>P43234|CATO_HUMAN</t>
  </si>
  <si>
    <t>Q6P4E1-4|CASC4_HUMAN;Q6P4E1-5|CASC4_HUMAN;Q6P4E1|CASC4_HUMAN</t>
  </si>
  <si>
    <t>tr|A0A2X4WBF9|A0A2X4WBF9_SALER</t>
  </si>
  <si>
    <t>tr|A0A2X4VZZ8|A0A2X4VZZ8_SALER</t>
  </si>
  <si>
    <t>Q9Y224|CN166_HUMAN</t>
  </si>
  <si>
    <t>P15924-3|DESP_HUMAN;P15924|DESP_HUMAN</t>
  </si>
  <si>
    <t>P31153-2|METK2_HUMAN;P31153|METK2_HUMAN</t>
  </si>
  <si>
    <t>tr|A0A2X4TXC2|A0A2X4TXC2_SALER</t>
  </si>
  <si>
    <t>Q13363-2|CTBP1_HUMAN;Q13363|CTBP1_HUMAN;tr|H0Y9M9|H0Y9M9_HUMAN</t>
  </si>
  <si>
    <t>tr|A0A2X4T6A8|A0A2X4T6A8_SALER</t>
  </si>
  <si>
    <t>O15031|PLXB2_HUMAN;tr|E2PU09|E2PU09_HUMAN</t>
  </si>
  <si>
    <t>P55285|CADH6_HUMAN</t>
  </si>
  <si>
    <t>tr|A0A2X4T5C0|A0A2X4T5C0_SALER</t>
  </si>
  <si>
    <t>tr|A0A2X4T0X1|A0A2X4T0X1_SALER</t>
  </si>
  <si>
    <t>Q9BRT2|UQCC2_HUMAN;tr|V5IRT4|V5IRT4_HUMAN</t>
  </si>
  <si>
    <t>L0R8F8|MIDUO_HUMAN</t>
  </si>
  <si>
    <t>P59998-3|ARPC4_HUMAN;P59998|ARPC4_HUMAN;tr|F8WCF6|F8WCF6_HUMAN</t>
  </si>
  <si>
    <t>P49790-3|NU153_HUMAN;P49790|NU153_HUMAN</t>
  </si>
  <si>
    <t>tr|A0A2X4TES4|A0A2X4TES4_SALER</t>
  </si>
  <si>
    <t>tr|A0A2X4TC78|A0A2X4TC78_SALER</t>
  </si>
  <si>
    <t>Q9Y624|JAM1_HUMAN;tr|A0A087WY82|A0A087WY82_HUMAN</t>
  </si>
  <si>
    <t>P47755|CAZA2_HUMAN</t>
  </si>
  <si>
    <t>tr|A0A2X4TXB8|A0A2X4TXB8_SALER</t>
  </si>
  <si>
    <t>O60716-10|CTND1_HUMAN;O60716-11|CTND1_HUMAN;O60716-12|CTND1_HUMAN;O60716-13|CTND1_HUMAN;O60716-14|CTND1_HUMAN;O60716-15|CTND1_HUMAN;O60716-16|CTND1_HUMAN;O60716-17|CTND1_HUMAN;O60716-18|CTND1_HUMAN;O60716-19|CTND1_HUMAN;O60716-20|CTND1_HUMAN;O60716-21|CTND1_HUMAN;O60716-22|CTND1_HUMAN;O60716-23|CTND1_HUMAN;O60716-24|CTND1_HUMAN;O60716-2|CTND1_HUMAN;O60716-3|CTND1_HUMAN;O60716-4|CTND1_HUMAN;O60716-5|CTND1_HUMAN;O60716-6|CTND1_HUMAN;O60716-7|CTND1_HUMAN;O60716-8|CTND1_HUMAN;O60716-9|CTND1_HUMAN;O60716|CTND1_HUMAN;tr|C9JZR2|C9JZR2_HUMAN</t>
  </si>
  <si>
    <t>O75083|WDR1_HUMAN</t>
  </si>
  <si>
    <t>tr|A0A2X4TN97|A0A2X4TN97_SALER</t>
  </si>
  <si>
    <t>Q8N5F7|NKAP_HUMAN</t>
  </si>
  <si>
    <t>tr|A0A2X4TMT9|A0A2X4TMT9_SALER</t>
  </si>
  <si>
    <t>tr|A0A2X4SWC4|A0A2X4SWC4_SALER</t>
  </si>
  <si>
    <t>Q8WY22|BRI3B_HUMAN</t>
  </si>
  <si>
    <t>tr|A0A2X4TEF7|A0A2X4TEF7_SALER</t>
  </si>
  <si>
    <t>tr|A0A2X4TGP2|A0A2X4TGP2_SALER</t>
  </si>
  <si>
    <t>Q4G176|ACSF3_HUMAN;tr|F5H5A1|F5H5A1_HUMAN</t>
  </si>
  <si>
    <t>tr|E5RK69|E5RK69_HUMAN</t>
  </si>
  <si>
    <t>tr|A0A2X4SXG2|A0A2X4SXG2_SALER</t>
  </si>
  <si>
    <t>tr|A0A2X4W6X9|A0A2X4W6X9_SALER</t>
  </si>
  <si>
    <t>tr|A0A2X4TKB9|A0A2X4TKB9_SALER</t>
  </si>
  <si>
    <t>Q9Y487|VPP2_HUMAN</t>
  </si>
  <si>
    <t>Q9Y490|TLN1_HUMAN</t>
  </si>
  <si>
    <t>tr|A0A2X4T398|A0A2X4T398_SALER</t>
  </si>
  <si>
    <t>tr|A0A2X4U1G5|A0A2X4U1G5_SALER</t>
  </si>
  <si>
    <t>tr|A0A2X4T483|A0A2X4T483_SALER</t>
  </si>
  <si>
    <t>tr|A0A2X4TF44|A0A2X4TF44_SALER</t>
  </si>
  <si>
    <t>tr|A0A2X4TJP8|A0A2X4TJP8_SALER</t>
  </si>
  <si>
    <t>O75251-2|NDUS7_HUMAN;O75251|NDUS7_HUMAN;tr|F5GXJ1|F5GXJ1_HUMAN;tr|F5H5N1|F5H5N1_HUMAN</t>
  </si>
  <si>
    <t>Q14562|DHX8_HUMAN</t>
  </si>
  <si>
    <t>Q92859-2|NEO1_HUMAN;Q92859-3|NEO1_HUMAN;Q92859-4|NEO1_HUMAN;Q92859|NEO1_HUMAN</t>
  </si>
  <si>
    <t>Q9Y3E5|PTH2_HUMAN;tr|J3KQ48|J3KQ48_HUMAN</t>
  </si>
  <si>
    <t>tr|A0A2X4TDT3|A0A2X4TDT3_SALER</t>
  </si>
  <si>
    <t>tr|A0A2X4TJ30|A0A2X4TJ30_SALER</t>
  </si>
  <si>
    <t>Q93050-1|VPP1_HUMAN;Q93050-3|VPP1_HUMAN;Q93050|VPP1_HUMAN;tr|B7Z2A9|B7Z2A9_HUMAN;tr|B7Z641|B7Z641_HUMAN</t>
  </si>
  <si>
    <t>tr|A0A2X4TJC6|A0A2X4TJC6_SALER</t>
  </si>
  <si>
    <t>P50148|GNAQ_HUMAN</t>
  </si>
  <si>
    <t>tr|A0A2X4TVE0|A0A2X4TVE0_SALER</t>
  </si>
  <si>
    <t>tr|A0A2X4THR7|A0A2X4THR7_SALER</t>
  </si>
  <si>
    <t>tr|A0A2X4WMY8|A0A2X4WMY8_SALER</t>
  </si>
  <si>
    <t>tr|A0A2X4TZL7|A0A2X4TZL7_SALER</t>
  </si>
  <si>
    <t>tr|A0A2X4TU47|A0A2X4TU47_SALER</t>
  </si>
  <si>
    <t>O75822-3|EIF3J_HUMAN;O75822|EIF3J_HUMAN;tr|H0YGJ7|H0YGJ7_HUMAN</t>
  </si>
  <si>
    <t>P78310-2|CXAR_HUMAN;P78310-5|CXAR_HUMAN;P78310-6|CXAR_HUMAN;P78310-7|CXAR_HUMAN;P78310|CXAR_HUMAN</t>
  </si>
  <si>
    <t>Q9H307|PININ_HUMAN</t>
  </si>
  <si>
    <t>Q12873-2|CHD3_HUMAN;Q12873-3|CHD3_HUMAN;Q12873|CHD3_HUMAN</t>
  </si>
  <si>
    <t>tr|A0A2X4TJ31|A0A2X4TJ31_SALER</t>
  </si>
  <si>
    <t>Q9NYB0|TE2IP_HUMAN</t>
  </si>
  <si>
    <t>Q9NW64|RBM22_HUMAN</t>
  </si>
  <si>
    <t>Q9NRL2-2|BAZ1A_HUMAN;Q9NRL2|BAZ1A_HUMAN</t>
  </si>
  <si>
    <t>tr|A0A2X4TSW7|A0A2X4TSW7_SALER</t>
  </si>
  <si>
    <t>tr|A0A2X4TML6|A0A2X4TML6_SALER</t>
  </si>
  <si>
    <t>P49757-2|NUMB_HUMAN;P49757-3|NUMB_HUMAN;P49757-4|NUMB_HUMAN;P49757-5|NUMB_HUMAN;P49757-6|NUMB_HUMAN;P49757-7|NUMB_HUMAN;P49757-8|NUMB_HUMAN;P49757-9|NUMB_HUMAN;P49757|NUMB_HUMAN;tr|G3V3Z8|G3V3Z8_HUMAN</t>
  </si>
  <si>
    <t>O15131|IMA6_HUMAN;O60684|IMA7_HUMAN;P52294|IMA5_HUMAN</t>
  </si>
  <si>
    <t>Q92890-1|UFD1_HUMAN;Q92890-3|UFD1_HUMAN;Q92890|UFD1_HUMAN;tr|C9JNP9|C9JNP9_HUMAN</t>
  </si>
  <si>
    <t>Q5JTV8-3|TOIP1_HUMAN;tr|J3KN66|J3KN66_HUMAN</t>
  </si>
  <si>
    <t>O14950|ML12B_HUMAN;P19105|ML12A_HUMAN;P24844-2|MYL9_HUMAN;P24844|MYL9_HUMAN;tr|J3QRS3|J3QRS3_HUMAN</t>
  </si>
  <si>
    <t>tr|A0A2X4WEL9|A0A2X4WEL9_SALER</t>
  </si>
  <si>
    <t>Q9BX67-2|JAM3_HUMAN;Q9BX67|JAM3_HUMAN</t>
  </si>
  <si>
    <t>tr|A0A2X4T2Y4|A0A2X4T2Y4_SALER</t>
  </si>
  <si>
    <t>tr|A0A2X4TGL4|A0A2X4TGL4_SALER</t>
  </si>
  <si>
    <t>P09429|HMGB1_HUMAN;tr|Q5T7C4|Q5T7C4_HUMAN</t>
  </si>
  <si>
    <t>Q96A49|SYAP1_HUMAN</t>
  </si>
  <si>
    <t>Q86VM9|ZCH18_HUMAN;tr|E7ERS3|E7ERS3_HUMAN</t>
  </si>
  <si>
    <t>P55196-1|AFAD_HUMAN;P55196-2|AFAD_HUMAN;P55196-3|AFAD_HUMAN</t>
  </si>
  <si>
    <t>Q8TA86|RP9_HUMAN</t>
  </si>
  <si>
    <t>Q9NPD3|EXOS4_HUMAN</t>
  </si>
  <si>
    <t>Q86U38|NOP9_HUMAN</t>
  </si>
  <si>
    <t>tr|A0A2X4TT06|A0A2X4TT06_SALER</t>
  </si>
  <si>
    <t>tr|A0A2X4TQW5|A0A2X4TQW5_SALER</t>
  </si>
  <si>
    <t>Q15904|VAS1_HUMAN</t>
  </si>
  <si>
    <t>Q16555-2|DPYL2_HUMAN;Q16555|DPYL2_HUMAN;tr|A0A1C7CYX9|A0A1C7CYX9_HUMAN</t>
  </si>
  <si>
    <t>tr|A0A2X4WM90|A0A2X4WM90_SALER</t>
  </si>
  <si>
    <t>P46821|MAP1B_HUMAN</t>
  </si>
  <si>
    <t>P11166|GTR1_HUMAN</t>
  </si>
  <si>
    <t>tr|A0A2X4VZS8|A0A2X4VZS8_SALER</t>
  </si>
  <si>
    <t>tr|A0A2X4TZP7|A0A2X4TZP7_SALER</t>
  </si>
  <si>
    <t>O60341-2|KDM1A_HUMAN;O60341|KDM1A_HUMAN</t>
  </si>
  <si>
    <t>Q8N5M1|ATPF2_HUMAN</t>
  </si>
  <si>
    <t>tr|A0A2X4T8X1|A0A2X4T8X1_SALER</t>
  </si>
  <si>
    <t>tr|A0A2X4T9S1|A0A2X4T9S1_SALER</t>
  </si>
  <si>
    <t>Q96EH3|MASU1_HUMAN</t>
  </si>
  <si>
    <t>O14936-6|CSKP_HUMAN</t>
  </si>
  <si>
    <t>tr|A0A2X4VYR5|A0A2X4VYR5_SALER</t>
  </si>
  <si>
    <t>Q8N684-2|CPSF7_HUMAN;Q8N684-3|CPSF7_HUMAN;Q8N684|CPSF7_HUMAN;tr|F5H047|F5H047_HUMAN;tr|F5H669|F5H669_HUMAN;tr|F5H6M0|F5H6M0_HUMAN</t>
  </si>
  <si>
    <t>O00429-2|DNM1L_HUMAN;O00429-3|DNM1L_HUMAN;O00429-4|DNM1L_HUMAN;O00429-5|DNM1L_HUMAN;O00429-6|DNM1L_HUMAN;O00429-7|DNM1L_HUMAN;O00429-8|DNM1L_HUMAN;O00429|DNM1L_HUMAN;tr|G8JLD5|G8JLD5_HUMAN</t>
  </si>
  <si>
    <t>Q9NR31|SAR1A_HUMAN</t>
  </si>
  <si>
    <t>P48449-2|ERG7_HUMAN;P48449-3|ERG7_HUMAN;P48449|ERG7_HUMAN</t>
  </si>
  <si>
    <t>tr|A0A2X4T0K6|A0A2X4T0K6_SALER</t>
  </si>
  <si>
    <t>O00629|IMA3_HUMAN;tr|H7C4F6|H7C4F6_HUMAN</t>
  </si>
  <si>
    <t>Q9NPE3|NOP10_HUMAN</t>
  </si>
  <si>
    <t>tr|A0A2X4VZ54|A0A2X4VZ54_SALER</t>
  </si>
  <si>
    <t>P60981-2|DEST_HUMAN;P60981|DEST_HUMAN;tr|F6RFD5|F6RFD5_HUMAN</t>
  </si>
  <si>
    <t>Q8NFV4-4|ABHDB_HUMAN;Q8NFV4-5|ABHDB_HUMAN;Q8NFV4-6|ABHDB_HUMAN;Q8NFV4|ABHDB_HUMAN;tr|C9J7Q4|C9J7Q4_HUMAN;tr|H7BZ58|H7BZ58_HUMAN;tr|H7C396|H7C396_HUMAN</t>
  </si>
  <si>
    <t>Q9P2I0|CPSF2_HUMAN</t>
  </si>
  <si>
    <t>Q9Y287|ITM2B_HUMAN</t>
  </si>
  <si>
    <t>tr|A0A2X4TE57|A0A2X4TE57_SALER</t>
  </si>
  <si>
    <t>tr|A0A2X4TIR6|A0A2X4TIR6_SALER</t>
  </si>
  <si>
    <t>P42892-2|ECE1_HUMAN;P42892-3|ECE1_HUMAN;P42892-4|ECE1_HUMAN;P42892|ECE1_HUMAN;tr|B4DKB2|B4DKB2_HUMAN</t>
  </si>
  <si>
    <t>Q9NWB6|ARGL1_HUMAN</t>
  </si>
  <si>
    <t>O43488|ARK72_HUMAN;tr|H3BLU7|H3BLU7_HUMAN</t>
  </si>
  <si>
    <t>P54136-2|SYRC_HUMAN;P54136|SYRC_HUMAN</t>
  </si>
  <si>
    <t>Q9H6R4-4|NOL6_HUMAN;Q9H6R4|NOL6_HUMAN</t>
  </si>
  <si>
    <t>tr|A0A2X4TCS3|A0A2X4TCS3_SALER</t>
  </si>
  <si>
    <t>tr|A0A2X4U3A1|A0A2X4U3A1_SALER</t>
  </si>
  <si>
    <t>tr|A0A2X4WBK9|A0A2X4WBK9_SALER</t>
  </si>
  <si>
    <t>Q6PD62|CTR9_HUMAN</t>
  </si>
  <si>
    <t>P56556|NDUA6_HUMAN;tr|A0A0C4DGS0|A0A0C4DGS0_HUMAN</t>
  </si>
  <si>
    <t>Q13573|SNW1_HUMAN;tr|G3V3A4|G3V3A4_HUMAN;tr|G3V4X8|G3V4X8_HUMAN</t>
  </si>
  <si>
    <t>tr|A0A2X4T294|A0A2X4T294_SALER</t>
  </si>
  <si>
    <t>P10599|THIO_HUMAN</t>
  </si>
  <si>
    <t>tr|A0A2X4VYQ4|A0A2X4VYQ4_SALER</t>
  </si>
  <si>
    <t>P26639-2|SYTC_HUMAN;P26639|SYTC_HUMAN</t>
  </si>
  <si>
    <t>Q5SRI9|MANEA_HUMAN</t>
  </si>
  <si>
    <t>Q8NAV1|PR38A_HUMAN</t>
  </si>
  <si>
    <t>tr|Q08E86|Q08E86_HUMAN</t>
  </si>
  <si>
    <t>Q96EL3|RM53_HUMAN</t>
  </si>
  <si>
    <t>Q9Y4Z0|LSM4_HUMAN;tr|V9GZ56|V9GZ56_HUMAN</t>
  </si>
  <si>
    <t>tr|A0A2X4SYC7|A0A2X4SYC7_SALER</t>
  </si>
  <si>
    <t>tr|A0A096LP69|A0A096LP69_HUMAN</t>
  </si>
  <si>
    <t>tr|A0A2X4W7A0|A0A2X4W7A0_SALER</t>
  </si>
  <si>
    <t>tr|A0A2X4TUX9|A0A2X4TUX9_SALER</t>
  </si>
  <si>
    <t>tr|A0A2X4U1Q6|A0A2X4U1Q6_SALER</t>
  </si>
  <si>
    <t>tr|A0A2X4W5D0|A0A2X4W5D0_SALER</t>
  </si>
  <si>
    <t>tr|A0A2X4TIU4|A0A2X4TIU4_SALER</t>
  </si>
  <si>
    <t>tr|A0A2X4W709|A0A2X4W709_SALER</t>
  </si>
  <si>
    <t>P14406|CX7A2_HUMAN;tr|D6RGV5|D6RGV5_HUMAN;tr|D6RIE3|D6RIE3_HUMAN;tr|H0UI06|H0UI06_HUMAN</t>
  </si>
  <si>
    <t>tr|A0A2X4T552|A0A2X4T552_SALER</t>
  </si>
  <si>
    <t>tr|A0A2X4TEW3|A0A2X4TEW3_SALER</t>
  </si>
  <si>
    <t>tr|A0A2X4T835|A0A2X4T835_SALER</t>
  </si>
  <si>
    <t>tr|A0A2X4TQT3|A0A2X4TQT3_SALER</t>
  </si>
  <si>
    <t>Q6UWY0|ARSK_HUMAN</t>
  </si>
  <si>
    <t>Q9UJX3-2|APC7_HUMAN;Q9UJX3|APC7_HUMAN</t>
  </si>
  <si>
    <t>P10768|ESTD_HUMAN;tr|X6RA14|X6RA14_HUMAN</t>
  </si>
  <si>
    <t>tr|A0A2X4T627|A0A2X4T627_SALER</t>
  </si>
  <si>
    <t>tr|A0A2X4T734|A0A2X4T734_SALER</t>
  </si>
  <si>
    <t>tr|A0A2X4SYI3|A0A2X4SYI3_SALER</t>
  </si>
  <si>
    <t>tr|A0A2X4TEZ0|A0A2X4TEZ0_SALER</t>
  </si>
  <si>
    <t>tr|A0A2X4WVD6|A0A2X4WVD6_SALER</t>
  </si>
  <si>
    <t>Q13868-3|EXOS2_HUMAN;Q13868|EXOS2_HUMAN</t>
  </si>
  <si>
    <t>tr|A0A2X4TR62|A0A2X4TR62_SALER</t>
  </si>
  <si>
    <t>Q6L8Q7-2|PDE12_HUMAN;Q6L8Q7|PDE12_HUMAN;tr|F6T1Q0|F6T1Q0_HUMAN</t>
  </si>
  <si>
    <t>tr|A0A2X4TM25|A0A2X4TM25_SALER</t>
  </si>
  <si>
    <t>tr|A0A2X4T0I1|A0A2X4T0I1_SALER</t>
  </si>
  <si>
    <t>tr|A0A2X4T5L8|A0A2X4T5L8_SALER</t>
  </si>
  <si>
    <t>P49590-2|SYHM_HUMAN;P49590|SYHM_HUMAN</t>
  </si>
  <si>
    <t>Q15819|UB2V2_HUMAN;tr|G3V113|G3V113_HUMAN;tr|H0YBP9|H0YBP9_HUMAN</t>
  </si>
  <si>
    <t>Q8N983-2|RM43_HUMAN;Q8N983-3|RM43_HUMAN;Q8N983-4|RM43_HUMAN;Q8N983-6|RM43_HUMAN;Q8N983-7|RM43_HUMAN;Q8N983|RM43_HUMAN;tr|B1AL05|B1AL05_HUMAN;tr|H0Y6Y8|H0Y6Y8_HUMAN</t>
  </si>
  <si>
    <t>tr|A0A2X4SYQ8|A0A2X4SYQ8_SALER</t>
  </si>
  <si>
    <t>Q99471|PFD5_HUMAN;tr|H3BPF6|H3BPF6_HUMAN</t>
  </si>
  <si>
    <t>Q9GZS1-2|RPA49_HUMAN;Q9GZS1|RPA49_HUMAN;tr|E7EX70|E7EX70_HUMAN</t>
  </si>
  <si>
    <t>tr|A0A2X4TH38|A0A2X4TH38_SALER</t>
  </si>
  <si>
    <t>Q9ULC3|RAB23_HUMAN</t>
  </si>
  <si>
    <t>tr|A0A2X4T5A1|A0A2X4T5A1_SALER</t>
  </si>
  <si>
    <t>O96005-3|CLPT1_HUMAN;O96005-4|CLPT1_HUMAN;O96005|CLPT1_HUMAN</t>
  </si>
  <si>
    <t>tr|A0A2X4TZC0|A0A2X4TZC0_SALER</t>
  </si>
  <si>
    <t>tr|A0A2X4TCN9|A0A2X4TCN9_SALER</t>
  </si>
  <si>
    <t>P21579|SYT1_HUMAN;tr|J3KQA0|J3KQA0_HUMAN</t>
  </si>
  <si>
    <t>P17612-2|KAPCA_HUMAN;P17612|KAPCA_HUMAN</t>
  </si>
  <si>
    <t>Q5T160|SYRM_HUMAN</t>
  </si>
  <si>
    <t>Q8NDZ4|DIA1_HUMAN</t>
  </si>
  <si>
    <t>tr|A0A2X4T7G1|A0A2X4T7G1_SALER</t>
  </si>
  <si>
    <t>tr|A0A2X4TJE4|A0A2X4TJE4_SALER</t>
  </si>
  <si>
    <t>P25325-2|THTM_HUMAN;P25325|THTM_HUMAN</t>
  </si>
  <si>
    <t>tr|A0A2X4WQZ7|A0A2X4WQZ7_SALER</t>
  </si>
  <si>
    <t>Q96EL2|RT24_HUMAN</t>
  </si>
  <si>
    <t>P46779-2|RL28_HUMAN;P46779-3|RL28_HUMAN;P46779-4|RL28_HUMAN;P46779-5|RL28_HUMAN;P46779|RL28_HUMAN;tr|H0YKD8|H0YKD8_HUMAN;tr|H0YLP6|H0YLP6_HUMAN;tr|H0YMF4|H0YMF4_HUMAN</t>
  </si>
  <si>
    <t>Q9UKK9|NUDT5_HUMAN;tr|A6NFX8|A6NFX8_HUMAN</t>
  </si>
  <si>
    <t>Q92747|ARC1A_HUMAN</t>
  </si>
  <si>
    <t>Q7L804-2|RFIP2_HUMAN;Q7L804|RFIP2_HUMAN</t>
  </si>
  <si>
    <t>Q5EBL8-2|PDZ11_HUMAN;Q5EBL8|PDZ11_HUMAN</t>
  </si>
  <si>
    <t>O75382-2|TRIM3_HUMAN;O75382-3|TRIM3_HUMAN;O75382-4|TRIM3_HUMAN;O75382|TRIM3_HUMAN;tr|A0A1W2PPI7|A0A1W2PPI7_HUMAN;tr|E9PMK8|E9PMK8_HUMAN</t>
  </si>
  <si>
    <t>Q6P1X6-2|CH082_HUMAN;Q6P1X6|CH082_HUMAN;tr|H0YF29|H0YF29_HUMAN</t>
  </si>
  <si>
    <t>Q5QJE6|TDIF2_HUMAN</t>
  </si>
  <si>
    <t>tr|A0A2X4TGG6|A0A2X4TGG6_SALER</t>
  </si>
  <si>
    <t>tr|A0A2X4TCV8|A0A2X4TCV8_SALER</t>
  </si>
  <si>
    <t>Q8NEY8-2|PPHLN_HUMAN;Q8NEY8-3|PPHLN_HUMAN;Q8NEY8-6|PPHLN_HUMAN;Q8NEY8-8|PPHLN_HUMAN;Q8NEY8-9|PPHLN_HUMAN;Q8NEY8|PPHLN_HUMAN;tr|B7Z8L1|B7Z8L1_HUMAN;tr|F8W0Q9|F8W0Q9_HUMAN;tr|F8W6A0|F8W6A0_HUMAN;tr|F8WF16|F8WF16_HUMAN</t>
  </si>
  <si>
    <t>tr|A0A2X4WVP9|A0A2X4WVP9_SALER</t>
  </si>
  <si>
    <t>Q92499|DDX1_HUMAN</t>
  </si>
  <si>
    <t>Q14683|SMC1A_HUMAN;tr|G8JLG1|G8JLG1_HUMAN</t>
  </si>
  <si>
    <t>tr|A0A2X4TZ31|A0A2X4TZ31_SALER</t>
  </si>
  <si>
    <t>O14662-2|STX16_HUMAN;O14662-4|STX16_HUMAN;O14662-5|STX16_HUMAN;O14662|STX16_HUMAN;tr|H3BU86|H3BU86_HUMAN;tr|Q96NX8|Q96NX8_HUMAN</t>
  </si>
  <si>
    <t>P31939-2|PUR9_HUMAN;P31939|PUR9_HUMAN;tr|C9JLK0|C9JLK0_HUMAN</t>
  </si>
  <si>
    <t>Q8TAQ2|SMRC2_HUMAN</t>
  </si>
  <si>
    <t>O15162-2|PLS1_HUMAN;O15162|PLS1_HUMAN;tr|C9J7K9|C9J7K9_HUMAN</t>
  </si>
  <si>
    <t>tr|A0A2X4W8X4|A0A2X4W8X4_SALER</t>
  </si>
  <si>
    <t>tr|A0A2X4U047|A0A2X4U047_SALER</t>
  </si>
  <si>
    <t>Q9BX40-2|LS14B_HUMAN;Q9BX40|LS14B_HUMAN</t>
  </si>
  <si>
    <t>P08581-2|MET_HUMAN;P08581|MET_HUMAN;tr|H7C174|H7C174_HUMAN</t>
  </si>
  <si>
    <t>Q15120-2|PDK3_HUMAN;Q15120|PDK3_HUMAN</t>
  </si>
  <si>
    <t>Q9C0J8|WDR33_HUMAN</t>
  </si>
  <si>
    <t>P09543-2|CN37_HUMAN;P09543|CN37_HUMAN</t>
  </si>
  <si>
    <t>Q9NX63|MIC19_HUMAN;tr|C9JRZ6|C9JRZ6_HUMAN;tr|F8WAR4|F8WAR4_HUMAN;tr|F8WD73|F8WD73_HUMAN</t>
  </si>
  <si>
    <t>Q6DD88|ATLA3_HUMAN;tr|F5H6I7|F5H6I7_HUMAN</t>
  </si>
  <si>
    <t>tr|A0A2X4W5M5|A0A2X4W5M5_SALER</t>
  </si>
  <si>
    <t>Q13112|CAF1B_HUMAN</t>
  </si>
  <si>
    <t>tr|A0A2X4TTM1|A0A2X4TTM1_SALER</t>
  </si>
  <si>
    <t>tr|A0A2X4TK74|A0A2X4TK74_SALER</t>
  </si>
  <si>
    <t>Q9BW91-2|NUDT9_HUMAN;Q9BW91|NUDT9_HUMAN;tr|H7C386|H7C386_HUMAN</t>
  </si>
  <si>
    <t>Q8IXK0-2|PHC2_HUMAN;Q8IXK0-4|PHC2_HUMAN;Q8IXK0-5|PHC2_HUMAN;Q8IXK0|PHC2_HUMAN;Q8NDX5-2|PHC3_HUMAN;Q8NDX5-7|PHC3_HUMAN;Q8NDX5|PHC3_HUMAN;tr|A0A0A0MSI2|A0A0A0MSI2_HUMAN;tr|B3KPJ4|B3KPJ4_HUMAN;tr|H7C528|H7C528_HUMAN</t>
  </si>
  <si>
    <t>tr|A0A087WT59|A0A087WT59_HUMAN</t>
  </si>
  <si>
    <t>Q9Y291|RT33_HUMAN;tr|C9JBY7|C9JBY7_HUMAN</t>
  </si>
  <si>
    <t>tr|A0A2X4TMY4|A0A2X4TMY4_SALER</t>
  </si>
  <si>
    <t>P82979|SARNP_HUMAN;tr|F8VZQ9|F8VZQ9_HUMAN;tr|H0YHG0|H0YHG0_HUMAN</t>
  </si>
  <si>
    <t>tr|A0A2X4T540|A0A2X4T540_SALER</t>
  </si>
  <si>
    <t>tr|A0A2X4TGG4|A0A2X4TGG4_SALER</t>
  </si>
  <si>
    <t>O95716|RAB3D_HUMAN</t>
  </si>
  <si>
    <t>Q9Y678|COPG1_HUMAN</t>
  </si>
  <si>
    <t>O75147-1|OBSL1_HUMAN;O75147-2|OBSL1_HUMAN;O75147-4|OBSL1_HUMAN;O75147|OBSL1_HUMAN;tr|A6NN50|A6NN50_HUMAN;tr|A8MSZ8|A8MSZ8_HUMAN</t>
  </si>
  <si>
    <t>O43264-2|ZW10_HUMAN;O43264|ZW10_HUMAN</t>
  </si>
  <si>
    <t>tr|A0A2X4T8Y8|A0A2X4T8Y8_SALER</t>
  </si>
  <si>
    <t>tr|A0A2X4T2Y8|A0A2X4T2Y8_SALER</t>
  </si>
  <si>
    <t>Q9HDC9-2|APMAP_HUMAN;Q9HDC9|APMAP_HUMAN</t>
  </si>
  <si>
    <t>tr|A0A2X4WV75|A0A2X4WV75_SALER</t>
  </si>
  <si>
    <t>tr|A0A2X4WM38|A0A2X4WM38_SALER</t>
  </si>
  <si>
    <t>Q8WUQ7-2|CATIN_HUMAN;Q8WUQ7|CATIN_HUMAN</t>
  </si>
  <si>
    <t>O14653-2|GOSR2_HUMAN;O14653-3|GOSR2_HUMAN;O14653|GOSR2_HUMAN;tr|A0A1W2PPG1|A0A1W2PPG1_HUMAN;tr|A0A1W2PPG5|A0A1W2PPG5_HUMAN;tr|A0A1W2PS81|A0A1W2PS81_HUMAN;tr|E7EQ34|E7EQ34_HUMAN</t>
  </si>
  <si>
    <t>tr|A0A2X4TV77|A0A2X4TV77_SALER</t>
  </si>
  <si>
    <t>tr|A0A2X4TSF0|A0A2X4TSF0_SALER</t>
  </si>
  <si>
    <t>Q9NY61|AATF_HUMAN</t>
  </si>
  <si>
    <t>tr|A0A2X4WIL8|A0A2X4WIL8_SALER</t>
  </si>
  <si>
    <t>Q01459|DIAC_HUMAN</t>
  </si>
  <si>
    <t>P62136|PP1A_HUMAN</t>
  </si>
  <si>
    <t>tr|A0A2X4TWF1|A0A2X4TWF1_SALER</t>
  </si>
  <si>
    <t>Q14676-2|MDC1_HUMAN;Q14676-3|MDC1_HUMAN;Q14676-4|MDC1_HUMAN;Q14676|MDC1_HUMAN</t>
  </si>
  <si>
    <t>P11182|ODB2_HUMAN;tr|Q5VVL7|Q5VVL7_HUMAN</t>
  </si>
  <si>
    <t>tr|A0A2X4TLA3|A0A2X4TLA3_SALER</t>
  </si>
  <si>
    <t>P05026-2|AT1B1_HUMAN;P05026|AT1B1_HUMAN;tr|V9GYR2|V9GYR2_HUMAN</t>
  </si>
  <si>
    <t>tr|H3BN98|H3BN98_HUMAN</t>
  </si>
  <si>
    <t>tr|A0A2X4WER1|A0A2X4WER1_SALER</t>
  </si>
  <si>
    <t>Q9Y4C8|RBM19_HUMAN</t>
  </si>
  <si>
    <t>tr|A0A2X4TJ77|A0A2X4TJ77_SALER</t>
  </si>
  <si>
    <t>tr|A0A2X4TJ94|A0A2X4TJ94_SALER</t>
  </si>
  <si>
    <t>tr|A0A2X4WLM9|A0A2X4WLM9_SALER</t>
  </si>
  <si>
    <t>tr|A0A2X4SY53|A0A2X4SY53_SALER</t>
  </si>
  <si>
    <t>Q15181|IPYR_HUMAN</t>
  </si>
  <si>
    <t>tr|A0A2X4TF14|A0A2X4TF14_SALER</t>
  </si>
  <si>
    <t>tr|A0A2X4TK42|A0A2X4TK42_SALER</t>
  </si>
  <si>
    <t>tr|A0A2X4TN29|A0A2X4TN29_SALER</t>
  </si>
  <si>
    <t>Q9UKA9-2|PTBP2_HUMAN;Q9UKA9-5|PTBP2_HUMAN;Q9UKA9|PTBP2_HUMAN</t>
  </si>
  <si>
    <t>tr|A0A2X4TSL1|A0A2X4TSL1_SALER</t>
  </si>
  <si>
    <t>Q8WTT2|NOC3L_HUMAN</t>
  </si>
  <si>
    <t>Q969V3-2|NCLN_HUMAN;Q969V3|NCLN_HUMAN</t>
  </si>
  <si>
    <t>A1L0T0|ILVBL_HUMAN</t>
  </si>
  <si>
    <t>Q13137-3|CACO2_HUMAN;Q13137-4|CACO2_HUMAN;Q13137|CACO2_HUMAN</t>
  </si>
  <si>
    <t>Q9Y3D6|FIS1_HUMAN</t>
  </si>
  <si>
    <t>tr|A0A2X4T472|A0A2X4T472_SALER</t>
  </si>
  <si>
    <t>Q15043-2|S39AE_HUMAN;Q15043-3|S39AE_HUMAN;Q15043|S39AE_HUMAN;tr|E5RFZ8|E5RFZ8_HUMAN;tr|E5RGA7|E5RGA7_HUMAN;tr|E5RIP4|E5RIP4_HUMAN;tr|E5RJ40|E5RJ40_HUMAN;tr|E5RJG5|E5RJG5_HUMAN</t>
  </si>
  <si>
    <t>Q9UL26|RB22A_HUMAN</t>
  </si>
  <si>
    <t>P24390-2|ERD21_HUMAN;P24390|ERD21_HUMAN</t>
  </si>
  <si>
    <t>P62273|RS29_HUMAN</t>
  </si>
  <si>
    <t>tr|A0A2X4TIH0|A0A2X4TIH0_SALER</t>
  </si>
  <si>
    <t>P46199|IF2M_HUMAN</t>
  </si>
  <si>
    <t>tr|A0A2X4TIV9|A0A2X4TIV9_SALER</t>
  </si>
  <si>
    <t>tr|A0A2X4TL66|A0A2X4TL66_SALER</t>
  </si>
  <si>
    <t>Q13895|BYST_HUMAN</t>
  </si>
  <si>
    <t>tr|A0A2X4T3F1|A0A2X4T3F1_SALER</t>
  </si>
  <si>
    <t>P11047|LAMC1_HUMAN</t>
  </si>
  <si>
    <t>tr|A0A2X4U5D0|A0A2X4U5D0_SALER</t>
  </si>
  <si>
    <t>Q9UBU9|NXF1_HUMAN;tr|E9PIN3|E9PIN3_HUMAN</t>
  </si>
  <si>
    <t>tr|A0A2X4TJQ9|A0A2X4TJQ9_SALER</t>
  </si>
  <si>
    <t>Q9P032|NDUF4_HUMAN</t>
  </si>
  <si>
    <t>tr|A0A2X4WD68|A0A2X4WD68_SALER</t>
  </si>
  <si>
    <t>P61247|RS3A_HUMAN;tr|D6RAT0|D6RAT0_HUMAN;tr|D6RG13|D6RG13_HUMAN</t>
  </si>
  <si>
    <t>tr|A0A2X4T521|A0A2X4T521_SALER</t>
  </si>
  <si>
    <t>Q9P2B2|FPRP_HUMAN</t>
  </si>
  <si>
    <t>P25786-2|PSA1_HUMAN;P25786|PSA1_HUMAN;tr|F5GX11|F5GX11_HUMAN</t>
  </si>
  <si>
    <t>P35244|RFA3_HUMAN;tr|B5MC59|B5MC59_HUMAN</t>
  </si>
  <si>
    <t>P43121-2|MUC18_HUMAN;P43121|MUC18_HUMAN</t>
  </si>
  <si>
    <t>Q8TAF3-3|WDR48_HUMAN;Q8TAF3-4|WDR48_HUMAN;Q8TAF3|WDR48_HUMAN</t>
  </si>
  <si>
    <t>Q8WYP5-2|ELYS_HUMAN;Q8WYP5-3|ELYS_HUMAN;Q8WYP5|ELYS_HUMAN</t>
  </si>
  <si>
    <t>O75368|SH3L1_HUMAN</t>
  </si>
  <si>
    <t>tr|A0A2X4TYJ5|A0A2X4TYJ5_SALER</t>
  </si>
  <si>
    <t>Q9H6W3|RIOX1_HUMAN</t>
  </si>
  <si>
    <t>tr|A0A2X4VZU9|A0A2X4VZU9_SALER</t>
  </si>
  <si>
    <t>P51648-2|AL3A2_HUMAN;P51648|AL3A2_HUMAN;tr|J3QRD1|J3QRD1_HUMAN</t>
  </si>
  <si>
    <t>O60287|NPA1P_HUMAN</t>
  </si>
  <si>
    <t>tr|A0A2X4TKZ1|A0A2X4TKZ1_SALER</t>
  </si>
  <si>
    <t>tr|A0A2X4TSH1|A0A2X4TSH1_SALER</t>
  </si>
  <si>
    <t>tr|A0A2X4T5W8|A0A2X4T5W8_SALER</t>
  </si>
  <si>
    <t>P16219|ACADS_HUMAN</t>
  </si>
  <si>
    <t>tr|A0A2X4TFH4|A0A2X4TFH4_SALER</t>
  </si>
  <si>
    <t>P53350|PLK1_HUMAN</t>
  </si>
  <si>
    <t>P29508|SPB3_HUMAN</t>
  </si>
  <si>
    <t>tr|A0A2X4THJ8|A0A2X4THJ8_SALER</t>
  </si>
  <si>
    <t>Q9BV38|WDR18_HUMAN;tr|A0A0A0MQU0|A0A0A0MQU0_HUMAN;tr|K7EIR0|K7EIR0_HUMAN;tr|U3KQC1|U3KQC1_HUMAN</t>
  </si>
  <si>
    <t>tr|A0A2X4THV8|A0A2X4THV8_SALER</t>
  </si>
  <si>
    <t>Q7Z7H8-2|RM10_HUMAN;Q7Z7H8|RM10_HUMAN</t>
  </si>
  <si>
    <t>Q5D862|FILA2_HUMAN</t>
  </si>
  <si>
    <t>Q99614|TTC1_HUMAN</t>
  </si>
  <si>
    <t>Q8NBJ7-3|SUMF2_HUMAN;Q8NBJ7|SUMF2_HUMAN;tr|C9J660|C9J660_HUMAN;tr|C9JL30|C9JL30_HUMAN;tr|F8WA42|F8WA42_HUMAN;tr|H7C3B2|H7C3B2_HUMAN;tr|J3KQJ1|J3KQJ1_HUMAN</t>
  </si>
  <si>
    <t>tr|A0A2X4WMR8|A0A2X4WMR8_SALER</t>
  </si>
  <si>
    <t>Q99590|SCAFB_HUMAN;tr|A0A0A0MTP7|A0A0A0MTP7_HUMAN</t>
  </si>
  <si>
    <t>tr|A0A2X4T3D1|A0A2X4T3D1_SALER</t>
  </si>
  <si>
    <t>O00308-2|WWP2_HUMAN;O00308|WWP2_HUMAN</t>
  </si>
  <si>
    <t>Q6PKG0-3|LARP1_HUMAN;Q6PKG0|LARP1_HUMAN;tr|A0A0B4J210|A0A0B4J210_HUMAN;tr|E5RH50|E5RH50_HUMAN</t>
  </si>
  <si>
    <t>tr|A0A2X4TPX8|A0A2X4TPX8_SALER</t>
  </si>
  <si>
    <t>tr|A0A2X4TPM9|A0A2X4TPM9_SALER</t>
  </si>
  <si>
    <t>tr|A0A2X4TXS9|A0A2X4TXS9_SALER</t>
  </si>
  <si>
    <t>P41223-2|BUD31_HUMAN;P41223|BUD31_HUMAN</t>
  </si>
  <si>
    <t>Q96HS1|PGAM5_HUMAN;tr|F5GXG4|F5GXG4_HUMAN</t>
  </si>
  <si>
    <t>tr|A0A2X4TNX4|A0A2X4TNX4_SALER</t>
  </si>
  <si>
    <t>Q8NFH5-2|NUP53_HUMAN;Q8NFH5|NUP53_HUMAN;tr|C9IYQ7|C9IYQ7_HUMAN;tr|C9JIY9|C9JIY9_HUMAN;tr|C9JWU7|C9JWU7_HUMAN;tr|F8WCF5|F8WCF5_HUMAN;tr|F8WEL4|F8WEL4_HUMAN</t>
  </si>
  <si>
    <t>O00217|NDUS8_HUMAN;tr|E9PKH6|E9PKH6_HUMAN;tr|E9PN51|E9PN51_HUMAN;tr|E9PPW7|E9PPW7_HUMAN;tr|F8W9K7|F8W9K7_HUMAN</t>
  </si>
  <si>
    <t>Q9NPA0|EMC7_HUMAN;tr|H0YDT8|H0YDT8_HUMAN</t>
  </si>
  <si>
    <t>tr|A0A2X4TXL9|A0A2X4TXL9_SALER</t>
  </si>
  <si>
    <t>tr|A0A2X4SZG9|A0A2X4SZG9_SALER</t>
  </si>
  <si>
    <t>tr|A0A2X4WPA0|A0A2X4WPA0_SALER</t>
  </si>
  <si>
    <t>tr|A0A2X4TFU6|A0A2X4TFU6_SALER</t>
  </si>
  <si>
    <t>Q68CQ7|GL8D1_HUMAN</t>
  </si>
  <si>
    <t>tr|A0A2X4TBI9|A0A2X4TBI9_SALER</t>
  </si>
  <si>
    <t>O95983-2|MBD3_HUMAN;O95983|MBD3_HUMAN;tr|K7EIE8|K7EIE8_HUMAN</t>
  </si>
  <si>
    <t>Q9BUE6-2|ISCA1_HUMAN;Q9BUE6|ISCA1_HUMAN;tr|Q5TBE9|Q5TBE9_HUMAN</t>
  </si>
  <si>
    <t>P62760|VISL1_HUMAN</t>
  </si>
  <si>
    <t>O60869-2|EDF1_HUMAN;O60869-3|EDF1_HUMAN;O60869|EDF1_HUMAN</t>
  </si>
  <si>
    <t>O43493-2|TGON2_HUMAN;O43493-3|TGON2_HUMAN;O43493-4|TGON2_HUMAN;O43493-5|TGON2_HUMAN;O43493-6|TGON2_HUMAN;O43493|TGON2_HUMAN;tr|F8W8W7|F8W8W7_HUMAN;tr|J3KQ45|J3KQ45_HUMAN</t>
  </si>
  <si>
    <t>O75152|ZC11A_HUMAN;tr|E9PQ61|E9PQ61_HUMAN</t>
  </si>
  <si>
    <t>tr|A0A2X4TL32|A0A2X4TL32_SALER</t>
  </si>
  <si>
    <t>O00767|ACOD_HUMAN</t>
  </si>
  <si>
    <t>Q8WWQ0|PHIP_HUMAN</t>
  </si>
  <si>
    <t>Q96E39|RMXL1_HUMAN</t>
  </si>
  <si>
    <t>Q5VT06|CE350_HUMAN</t>
  </si>
  <si>
    <t>P15907|SIAT1_HUMAN</t>
  </si>
  <si>
    <t>Q9Y385|UB2J1_HUMAN</t>
  </si>
  <si>
    <t>Q96JJ7|TMX3_HUMAN</t>
  </si>
  <si>
    <t>tr|A0A2X4WFE9|A0A2X4WFE9_SALER</t>
  </si>
  <si>
    <t>tr|A0A2X4TJT0|A0A2X4TJT0_SALER</t>
  </si>
  <si>
    <t>tr|A0A2X4T407|A0A2X4T407_SALER</t>
  </si>
  <si>
    <t>tr|A0A2X4TUX0|A0A2X4TUX0_SALER</t>
  </si>
  <si>
    <t>Q8TCC3-2|RM30_HUMAN;Q8TCC3|RM30_HUMAN</t>
  </si>
  <si>
    <t>Q8IY37|DHX37_HUMAN;tr|F5H3Y4|F5H3Y4_HUMAN</t>
  </si>
  <si>
    <t>Q8WXF7-2|ATLA1_HUMAN;Q8WXF7|ATLA1_HUMAN</t>
  </si>
  <si>
    <t>tr|A0A2X4TKX5|A0A2X4TKX5_SALER</t>
  </si>
  <si>
    <t>P56181-2|NDUV3_HUMAN</t>
  </si>
  <si>
    <t>tr|A0A2X4TK69|A0A2X4TK69_SALER</t>
  </si>
  <si>
    <t>P49321-3|NASP_HUMAN;P49321|NASP_HUMAN</t>
  </si>
  <si>
    <t>Q00013-2|EM55_HUMAN;Q00013-3|EM55_HUMAN;Q00013|EM55_HUMAN</t>
  </si>
  <si>
    <t>Q8WUK0-2|PTPM1_HUMAN;Q8WUK0-3|PTPM1_HUMAN;Q8WUK0|PTPM1_HUMAN;tr|E9PQM0|E9PQM0_HUMAN</t>
  </si>
  <si>
    <t>Q6UXN9|WDR82_HUMAN</t>
  </si>
  <si>
    <t>tr|A0A2X4T5M9|A0A2X4T5M9_SALER</t>
  </si>
  <si>
    <t>P40925-3|MDHC_HUMAN;P40925|MDHC_HUMAN</t>
  </si>
  <si>
    <t>Q86WA6-2|BPHL_HUMAN;Q86WA6|BPHL_HUMAN</t>
  </si>
  <si>
    <t>Q13206|DDX10_HUMAN;tr|E9PIF2|E9PIF2_HUMAN</t>
  </si>
  <si>
    <t>P13473|LAMP2_HUMAN</t>
  </si>
  <si>
    <t>Q8TCJ2|STT3B_HUMAN</t>
  </si>
  <si>
    <t>P26358-2|DNMT1_HUMAN;P26358-3|DNMT1_HUMAN;P26358|DNMT1_HUMAN;tr|K7ENW7|K7ENW7_HUMAN</t>
  </si>
  <si>
    <t>tr|A0A2X4T5Y0|A0A2X4T5Y0_SALER</t>
  </si>
  <si>
    <t>Q96SB4-3|SRPK1_HUMAN;Q96SB4-4|SRPK1_HUMAN;Q96SB4|SRPK1_HUMAN;tr|H3BLV9|H3BLV9_HUMAN</t>
  </si>
  <si>
    <t>tr|A0A2X4T3C1|A0A2X4T3C1_SALER</t>
  </si>
  <si>
    <t>Q14249|NUCG_HUMAN</t>
  </si>
  <si>
    <t>Q8IUE6|H2A2B_HUMAN</t>
  </si>
  <si>
    <t>tr|A0A2X4TXM2|A0A2X4TXM2_SALER</t>
  </si>
  <si>
    <t>tr|A0A2X4TYQ2|A0A2X4TYQ2_SALER</t>
  </si>
  <si>
    <t>P29372-2|3MG_HUMAN;P29372-4|3MG_HUMAN;P29372-5|3MG_HUMAN;P29372|3MG_HUMAN;tr|A2IDA3|A2IDA3_HUMAN</t>
  </si>
  <si>
    <t>Q6STE5-2|SMRD3_HUMAN;Q6STE5|SMRD3_HUMAN</t>
  </si>
  <si>
    <t>P27482|CALL3_HUMAN</t>
  </si>
  <si>
    <t>tr|A0A2X4TIW3|A0A2X4TIW3_SALER</t>
  </si>
  <si>
    <t>tr|A0A2X4WFH5|A0A2X4WFH5_SALER</t>
  </si>
  <si>
    <t>tr|A0A2X4SX19|A0A2X4SX19_SALER</t>
  </si>
  <si>
    <t>Q9Y2U8|MAN1_HUMAN</t>
  </si>
  <si>
    <t>Q9H6E4|CC134_HUMAN</t>
  </si>
  <si>
    <t>P35610-2|SOAT1_HUMAN;P35610-3|SOAT1_HUMAN;P35610|SOAT1_HUMAN</t>
  </si>
  <si>
    <t>tr|A0A2X4TL28|A0A2X4TL28_SALER</t>
  </si>
  <si>
    <t>P78537-2|BL1S1_HUMAN;P78537|BL1S1_HUMAN;tr|G8JLQ3|G8JLQ3_HUMAN</t>
  </si>
  <si>
    <t>Q13907-2|IDI1_HUMAN;Q13907|IDI1_HUMAN</t>
  </si>
  <si>
    <t>tr|A0A2X4T6E1|A0A2X4T6E1_SALER</t>
  </si>
  <si>
    <t>tr|A0A2X4TJN8|A0A2X4TJN8_SALER</t>
  </si>
  <si>
    <t>tr|A0A2X4TIT3|A0A2X4TIT3_SALER</t>
  </si>
  <si>
    <t>Q9BTL3|RAM_HUMAN</t>
  </si>
  <si>
    <t>Q9UQE7|SMC3_HUMAN</t>
  </si>
  <si>
    <t>tr|A0A2X4T3M5|A0A2X4T3M5_SALER</t>
  </si>
  <si>
    <t>Q9NWM8|FKB14_HUMAN;tr|H7C1Z9|H7C1Z9_HUMAN</t>
  </si>
  <si>
    <t>O43166-2|SI1L1_HUMAN;O43166-3|SI1L1_HUMAN;O43166|SI1L1_HUMAN</t>
  </si>
  <si>
    <t>P35222|CTNB1_HUMAN;tr|B4DGU4|B4DGU4_HUMAN</t>
  </si>
  <si>
    <t>tr|A0A2X4WE77|A0A2X4WE77_SALER</t>
  </si>
  <si>
    <t>Q9Y4W2-2|LAS1L_HUMAN;Q9Y4W2|LAS1L_HUMAN</t>
  </si>
  <si>
    <t>tr|A0A2X4W6P0|A0A2X4W6P0_SALER</t>
  </si>
  <si>
    <t>P05455|LA_HUMAN</t>
  </si>
  <si>
    <t>tr|A0A2X4T844|A0A2X4T844_SALER</t>
  </si>
  <si>
    <t>Q9H9Y6-3|RPA2_HUMAN;Q9H9Y6|RPA2_HUMAN</t>
  </si>
  <si>
    <t>tr|A0A2X4TL21|A0A2X4TL21_SALER</t>
  </si>
  <si>
    <t>O15294|OGT1_HUMAN</t>
  </si>
  <si>
    <t>tr|A0A2X4TM51|A0A2X4TM51_SALER</t>
  </si>
  <si>
    <t>Q96RQ3|MCCA_HUMAN;tr|E9PG35|E9PG35_HUMAN;tr|E9PHF7|E9PHF7_HUMAN;tr|F5GYT8|F5GYT8_HUMAN;tr|G5E9X5|G5E9X5_HUMAN</t>
  </si>
  <si>
    <t>Q15370-2|ELOB_HUMAN;Q15370|ELOB_HUMAN;tr|B8ZZU8|B8ZZU8_HUMAN</t>
  </si>
  <si>
    <t>Q15059-2|BRD3_HUMAN;Q15059|BRD3_HUMAN</t>
  </si>
  <si>
    <t>tr|A0A0A0MSM0|A0A0A0MSM0_HUMAN</t>
  </si>
  <si>
    <t>Q9ULD0|OGDHL_HUMAN</t>
  </si>
  <si>
    <t>Q8IYS2-2|K2013_HUMAN;Q8IYS2|K2013_HUMAN</t>
  </si>
  <si>
    <t>tr|A0A2X4TEX0|A0A2X4TEX0_SALER</t>
  </si>
  <si>
    <t>Q5SSJ5-2|HP1B3_HUMAN;Q5SSJ5-3|HP1B3_HUMAN;Q5SSJ5|HP1B3_HUMAN;tr|Q5SWC8|Q5SWC8_HUMAN;tr|X6RGJ2|X6RGJ2_HUMAN</t>
  </si>
  <si>
    <t>Q7L1V2-2|MON1B_HUMAN;Q7L1V2|MON1B_HUMAN;tr|E7EW32|E7EW32_HUMAN;tr|H3BUX9|H3BUX9_HUMAN</t>
  </si>
  <si>
    <t>P35544|UBIM_HUMAN;tr|E9PM49|E9PM49_HUMAN;tr|E9PMS9|E9PMS9_HUMAN;tr|E9PR30|E9PR30_HUMAN;tr|J3KN89|J3KN89_HUMAN</t>
  </si>
  <si>
    <t>Q6YP21-3|KAT3_HUMAN;Q6YP21|KAT3_HUMAN</t>
  </si>
  <si>
    <t>tr|A0A2X4T5E2|A0A2X4T5E2_SALER</t>
  </si>
  <si>
    <t>tr|A0A2X4WV04|A0A2X4WV04_SALER</t>
  </si>
  <si>
    <t>O43395|PRPF3_HUMAN</t>
  </si>
  <si>
    <t>tr|A0A2X4TC67|A0A2X4TC67_SALER</t>
  </si>
  <si>
    <t>tr|A0A2X4TP54|A0A2X4TP54_SALER</t>
  </si>
  <si>
    <t>tr|A0A2X4TKN0|A0A2X4TKN0_SALER</t>
  </si>
  <si>
    <t>P35580-2|MYH10_HUMAN;P35580-3|MYH10_HUMAN;P35580-4|MYH10_HUMAN;P35580|MYH10_HUMAN</t>
  </si>
  <si>
    <t>tr|A0A2X4SX98|A0A2X4SX98_SALER</t>
  </si>
  <si>
    <t>P20020-2|AT2B1_HUMAN;P20020-3|AT2B1_HUMAN;P20020-4|AT2B1_HUMAN;P20020-5|AT2B1_HUMAN;P20020-6|AT2B1_HUMAN;P20020|AT2B1_HUMAN</t>
  </si>
  <si>
    <t>tr|A0A2X4TDH9|A0A2X4TDH9_SALER</t>
  </si>
  <si>
    <t>P27694|RFA1_HUMAN</t>
  </si>
  <si>
    <t>tr|A0A2X4T8E8|A0A2X4T8E8_SALER</t>
  </si>
  <si>
    <t>P14735|IDE_HUMAN</t>
  </si>
  <si>
    <t>tr|A0A2X4THK2|A0A2X4THK2_SALER</t>
  </si>
  <si>
    <t>Q6JQN1-2|ACD10_HUMAN;Q6JQN1-4|ACD10_HUMAN;Q6JQN1-5|ACD10_HUMAN;Q6JQN1|ACD10_HUMAN;tr|F8W1I9|F8W1I9_HUMAN</t>
  </si>
  <si>
    <t>P41208|CETN2_HUMAN</t>
  </si>
  <si>
    <t>tr|A0A2X4TF48|A0A2X4TF48_SALER</t>
  </si>
  <si>
    <t>Q9BQ04|RBM4B_HUMAN</t>
  </si>
  <si>
    <t>Q12797-10|ASPH_HUMAN;Q12797|ASPH_HUMAN</t>
  </si>
  <si>
    <t>tr|A0A2X4TMN3|A0A2X4TMN3_SALER</t>
  </si>
  <si>
    <t>P78406|RAE1L_HUMAN</t>
  </si>
  <si>
    <t>tr|A0A2X4TCC9|A0A2X4TCC9_SALER</t>
  </si>
  <si>
    <t>Q9H6F5|CCD86_HUMAN;tr|H0YG79|H0YG79_HUMAN</t>
  </si>
  <si>
    <t>Q9Y606-2|TRUA_HUMAN;Q9Y606|TRUA_HUMAN;tr|F5H1S9|F5H1S9_HUMAN;tr|G8JLB3|G8JLB3_HUMAN</t>
  </si>
  <si>
    <t>Q92973-2|TNPO1_HUMAN;Q92973|TNPO1_HUMAN</t>
  </si>
  <si>
    <t>Q96G21|IMP4_HUMAN;tr|B9A008|B9A008_HUMAN</t>
  </si>
  <si>
    <t>tr|A0A2X4WBD4|A0A2X4WBD4_SALER</t>
  </si>
  <si>
    <t>tr|A0A2X4W5K4|A0A2X4W5K4_SALER</t>
  </si>
  <si>
    <t>tr|A0A2X4TIE7|A0A2X4TIE7_SALER</t>
  </si>
  <si>
    <t>Q32P51|RA1L2_HUMAN</t>
  </si>
  <si>
    <t>tr|A0A2X4W7K3|A0A2X4W7K3_SALER</t>
  </si>
  <si>
    <t>Q5ST30-3|SYVM_HUMAN;Q5ST30-4|SYVM_HUMAN;Q5ST30|SYVM_HUMAN;tr|A0A0A0MTG1|A0A0A0MTG1_HUMAN;tr|A0A140T8Y0|A0A140T8Y0_HUMAN;tr|A0A140TA35|A0A140TA35_HUMAN;tr|A0A140TA40|A0A140TA40_HUMAN</t>
  </si>
  <si>
    <t>P12035|K2C3_HUMAN</t>
  </si>
  <si>
    <t>P29692-2|EF1D_HUMAN</t>
  </si>
  <si>
    <t>P00403|COX2_HUMAN</t>
  </si>
  <si>
    <t>tr|A0A2X4WM21|A0A2X4WM21_SALER</t>
  </si>
  <si>
    <t>tr|A0A2X4TJU1|A0A2X4TJU1_SALER</t>
  </si>
  <si>
    <t>P13284|GILT_HUMAN</t>
  </si>
  <si>
    <t>P18206-2|VINC_HUMAN;P18206|VINC_HUMAN</t>
  </si>
  <si>
    <t>tr|A0A2X4WRP6|A0A2X4WRP6_SALER</t>
  </si>
  <si>
    <t>tr|A0A2X4SYE6|A0A2X4SYE6_SALER</t>
  </si>
  <si>
    <t>O95400|CD2B2_HUMAN</t>
  </si>
  <si>
    <t>O95487-2|SC24B_HUMAN;O95487-3|SC24B_HUMAN;O95487|SC24B_HUMAN</t>
  </si>
  <si>
    <t>tr|A0A2X4W4Y3|A0A2X4W4Y3_SALER</t>
  </si>
  <si>
    <t>tr|A0A2X4TNB7|A0A2X4TNB7_SALER</t>
  </si>
  <si>
    <t>tr|A0A2X4TCD9|A0A2X4TCD9_SALER</t>
  </si>
  <si>
    <t>Q06265-2|EXOS9_HUMAN;Q06265-3|EXOS9_HUMAN;Q06265-4|EXOS9_HUMAN;Q06265|EXOS9_HUMAN;tr|D6RIY6|D6RIY6_HUMAN</t>
  </si>
  <si>
    <t>tr|A0A2X4WS00|A0A2X4WS00_SALER</t>
  </si>
  <si>
    <t>P60891|PRPS1_HUMAN</t>
  </si>
  <si>
    <t>tr|A0A2X4TY98|A0A2X4TY98_SALER</t>
  </si>
  <si>
    <t>Q6ZT07|TBCD9_HUMAN</t>
  </si>
  <si>
    <t>tr|A0A2X4THH9|A0A2X4THH9_SALER</t>
  </si>
  <si>
    <t>O60885-2|BRD4_HUMAN;O60885-3|BRD4_HUMAN;O60885|BRD4_HUMAN</t>
  </si>
  <si>
    <t>Q9NU23|LYRM2_HUMAN</t>
  </si>
  <si>
    <t>Q9NXF1-2|TEX10_HUMAN;Q9NXF1|TEX10_HUMAN</t>
  </si>
  <si>
    <t>tr|A0A2X4TWW5|A0A2X4TWW5_SALER</t>
  </si>
  <si>
    <t>P32780-2|TF2H1_HUMAN;P32780|TF2H1_HUMAN</t>
  </si>
  <si>
    <t>Q8WYA6-4|CTBL1_HUMAN;Q8WYA6|CTBL1_HUMAN;tr|A0A087WUB9|A0A087WUB9_HUMAN</t>
  </si>
  <si>
    <t>Q9H078-2|CLPB_HUMAN</t>
  </si>
  <si>
    <t>Q86SF2|GALT7_HUMAN</t>
  </si>
  <si>
    <t>O76094|SRP72_HUMAN;tr|D6RDY6|D6RDY6_HUMAN</t>
  </si>
  <si>
    <t>Q7Z7F7-2|RM55_HUMAN;Q7Z7F7|RM55_HUMAN</t>
  </si>
  <si>
    <t>P61163|ACTZ_HUMAN</t>
  </si>
  <si>
    <t>tr|A0A2X4T9F9|A0A2X4T9F9_SALER</t>
  </si>
  <si>
    <t>Q04917|1433F_HUMAN</t>
  </si>
  <si>
    <t>Q9C0C9|UBE2O_HUMAN</t>
  </si>
  <si>
    <t>P31151|S10A7_HUMAN</t>
  </si>
  <si>
    <t>O14763-2|TR10B_HUMAN;O14763|TR10B_HUMAN</t>
  </si>
  <si>
    <t>Q8NCH0|CHSTE_HUMAN;tr|H0YN65|H0YN65_HUMAN</t>
  </si>
  <si>
    <t>tr|A0A2X4TZU4|A0A2X4TZU4_SALER</t>
  </si>
  <si>
    <t>P84085|ARF5_HUMAN</t>
  </si>
  <si>
    <t>Q9UJV9|DDX41_HUMAN;tr|J3KNN5|J3KNN5_HUMAN</t>
  </si>
  <si>
    <t>Q14165|MLEC_HUMAN</t>
  </si>
  <si>
    <t>tr|A0A2X4TL04|A0A2X4TL04_SALER</t>
  </si>
  <si>
    <t>tr|E9PLG2|E9PLG2_HUMAN;tr|E9PMD8|E9PMD8_HUMAN</t>
  </si>
  <si>
    <t>tr|A0A2X4T919|A0A2X4T919_SALER</t>
  </si>
  <si>
    <t>tr|A0A2X4T907|A0A2X4T907_SALER</t>
  </si>
  <si>
    <t>Q8TEM1-2|PO210_HUMAN;Q8TEM1|PO210_HUMAN</t>
  </si>
  <si>
    <t>tr|A0A2X4WF97|A0A2X4WF97_SALER</t>
  </si>
  <si>
    <t>Q9NXV2|KCTD5_HUMAN</t>
  </si>
  <si>
    <t>Q9UJS0-2|CMC2_HUMAN;Q9UJS0|CMC2_HUMAN</t>
  </si>
  <si>
    <t>tr|A0A2X4TIJ8|A0A2X4TIJ8_SALER</t>
  </si>
  <si>
    <t>Q9UGC7-3|RF1ML_HUMAN;Q9UGC7|RF1ML_HUMAN</t>
  </si>
  <si>
    <t>Q14008-2|CKAP5_HUMAN;Q14008-3|CKAP5_HUMAN;Q14008|CKAP5_HUMAN</t>
  </si>
  <si>
    <t>Q9Y3A6|TMED5_HUMAN</t>
  </si>
  <si>
    <t>tr|A0A2X4TPI4|A0A2X4TPI4_SALER</t>
  </si>
  <si>
    <t>Q9BTC8-2|MTA3_HUMAN;Q9BTC8|MTA3_HUMAN;tr|E7EQY4|E7EQY4_HUMAN;tr|E7EV10|E7EV10_HUMAN;tr|E9PCS8|E9PCS8_HUMAN</t>
  </si>
  <si>
    <t>Q9BTT6-2|LRRC1_HUMAN;Q9BTT6|LRRC1_HUMAN</t>
  </si>
  <si>
    <t>tr|A0A2X4TJ10|A0A2X4TJ10_SALER</t>
  </si>
  <si>
    <t>tr|A0A2X4U1C5|A0A2X4U1C5_SALER</t>
  </si>
  <si>
    <t>Q9NQT4|EXOS5_HUMAN;tr|M0R102|M0R102_HUMAN</t>
  </si>
  <si>
    <t>Q9H0R6|GATA_HUMAN</t>
  </si>
  <si>
    <t>Q13190-2|STX5_HUMAN;Q13190-3|STX5_HUMAN;Q13190-4|STX5_HUMAN;Q13190|STX5_HUMAN</t>
  </si>
  <si>
    <t>Q6P1N0-2|C2D1A_HUMAN;Q6P1N0|C2D1A_HUMAN;tr|K7EJY5|K7EJY5_HUMAN</t>
  </si>
  <si>
    <t>P84095|RHOG_HUMAN</t>
  </si>
  <si>
    <t>tr|E5RGW4|E5RGW4_HUMAN</t>
  </si>
  <si>
    <t>O14494-2|PLPP1_HUMAN;O14494|PLPP1_HUMAN</t>
  </si>
  <si>
    <t>Q9UNQ2|DIM1_HUMAN</t>
  </si>
  <si>
    <t>Q5T2N8|ATD3C_HUMAN;Q9NVI7-2|ATD3A_HUMAN;Q9NVI7-3|ATD3A_HUMAN;Q9NVI7|ATD3A_HUMAN;tr|H0Y2W2|H0Y2W2_HUMAN;tr|Q5SV16|Q5SV16_HUMAN</t>
  </si>
  <si>
    <t>tr|A0A2X4W670|A0A2X4W670_SALER</t>
  </si>
  <si>
    <t>tr|A0A2X4TLE0|A0A2X4TLE0_SALER</t>
  </si>
  <si>
    <t>Q76I76|SSH2_HUMAN</t>
  </si>
  <si>
    <t>tr|A0A2X4T6S7|A0A2X4T6S7_SALER</t>
  </si>
  <si>
    <t>P53675|CLH2_HUMAN;P53675-2|CLH2_HUMAN</t>
  </si>
  <si>
    <t>Q3ZCM7|TBB8_HUMAN;tr|A0A075B736|A0A075B736_HUMAN</t>
  </si>
  <si>
    <t>tr|A0A2X4TEY5|A0A2X4TEY5_SALER</t>
  </si>
  <si>
    <t>P63162-2|RSMN_HUMAN;P63162|RSMN_HUMAN;tr|J3QLE5|J3QLE5_HUMAN</t>
  </si>
  <si>
    <t>Q12789|TF3C1_HUMAN</t>
  </si>
  <si>
    <t>Q7Z7C8-2|TAF8_HUMAN;Q7Z7C8-4|TAF8_HUMAN;Q7Z7C8|TAF8_HUMAN;tr|A0A0A0MRR3|A0A0A0MRR3_HUMAN;tr|C9J7M8|C9J7M8_HUMAN</t>
  </si>
  <si>
    <t>tr|A0A2X4W8U6|A0A2X4W8U6_SALER</t>
  </si>
  <si>
    <t>tr|A0A2X4TV49|A0A2X4TV49_SALER</t>
  </si>
  <si>
    <t>tr|A0A2X4THT9|A0A2X4THT9_SALER</t>
  </si>
  <si>
    <t>Q9Y639-1|NPTN_HUMAN;Q9Y639|NPTN_HUMAN</t>
  </si>
  <si>
    <t>tr|A0A2X4TIG9|A0A2X4TIG9_SALER</t>
  </si>
  <si>
    <t>tr|A0A2X4VZQ5|A0A2X4VZQ5_SALER</t>
  </si>
  <si>
    <t>tr|A0A2X4WL26|A0A2X4WL26_SALER</t>
  </si>
  <si>
    <t>tr|A0A2X4TKP3|A0A2X4TKP3_SALER</t>
  </si>
  <si>
    <t>Q6I9Y2|THOC7_HUMAN;tr|H7C5E3|H7C5E3_HUMAN</t>
  </si>
  <si>
    <t>tr|A0A2X4TYZ1|A0A2X4TYZ1_SALER</t>
  </si>
  <si>
    <t>Q96GD4-4|AURKB_HUMAN;Q96GD4|AURKB_HUMAN</t>
  </si>
  <si>
    <t>Q96T37-2|RBM15_HUMAN;Q96T37-3|RBM15_HUMAN;Q96T37-4|RBM15_HUMAN;Q96T37|RBM15_HUMAN;tr|A0A087WWP4|A0A087WWP4_HUMAN</t>
  </si>
  <si>
    <t>tr|A0A2X4TIC3|A0A2X4TIC3_SALER</t>
  </si>
  <si>
    <t>tr|A0A2X4TXP7|A0A2X4TXP7_SALER</t>
  </si>
  <si>
    <t>tr|A0A2X4TIY5|A0A2X4TIY5_SALER</t>
  </si>
  <si>
    <t>tr|A0A2X4T3T5|A0A2X4T3T5_SALER</t>
  </si>
  <si>
    <t>tr|A0A2X4TFB4|A0A2X4TFB4_SALER</t>
  </si>
  <si>
    <t>O14734|ACOT8_HUMAN;tr|E9PIS4|E9PIS4_HUMAN;tr|E9PJN0|E9PJN0_HUMAN;tr|E9PMC4|E9PMC4_HUMAN;tr|E9PRD4|E9PRD4_HUMAN;tr|F6VBM3|F6VBM3_HUMAN;tr|Q9BR14|Q9BR14_HUMAN</t>
  </si>
  <si>
    <t>A0FGR8-2|ESYT2_HUMAN;tr|H7BXI1|H7BXI1_HUMAN</t>
  </si>
  <si>
    <t>O75369-4|FLNB_HUMAN;O75369-5|FLNB_HUMAN</t>
  </si>
  <si>
    <t>tr|A0A2X4TFM2|A0A2X4TFM2_SALER</t>
  </si>
  <si>
    <t>O60488-2|ACSL4_HUMAN;O60488|ACSL4_HUMAN</t>
  </si>
  <si>
    <t>O14974-3|MYPT1_HUMAN;O14974-4|MYPT1_HUMAN;O14974-5|MYPT1_HUMAN;O14974|MYPT1_HUMAN</t>
  </si>
  <si>
    <t>Q96EU6-2|RRP36_HUMAN;Q96EU6|RRP36_HUMAN</t>
  </si>
  <si>
    <t>tr|B7Z673|B7Z673_HUMAN</t>
  </si>
  <si>
    <t>tr|A0A2X4VZA1|A0A2X4VZA1_SALER</t>
  </si>
  <si>
    <t>tr|A0A2X4T5P3|A0A2X4T5P3_SALER</t>
  </si>
  <si>
    <t>tr|A0A2X4SWF4|A0A2X4SWF4_SALER</t>
  </si>
  <si>
    <t>tr|A0A2X4T686|A0A2X4T686_SALER</t>
  </si>
  <si>
    <t>O14656|TOR1A_HUMAN</t>
  </si>
  <si>
    <t>tr|A0A2X4THE7|A0A2X4THE7_SALER</t>
  </si>
  <si>
    <t>P84098|RL19_HUMAN;tr|J3KTE4|J3KTE4_HUMAN;tr|J3QR09|J3QR09_HUMAN</t>
  </si>
  <si>
    <t>Q9NRX1|PNO1_HUMAN</t>
  </si>
  <si>
    <t>O75534-2|CSDE1_HUMAN;O75534-3|CSDE1_HUMAN;O75534-4|CSDE1_HUMAN;O75534|CSDE1_HUMAN;tr|E9PLT0|E9PLT0_HUMAN</t>
  </si>
  <si>
    <t>Q9NVA1-2|UQCC1_HUMAN;Q9NVA1-5|UQCC1_HUMAN;Q9NVA1|UQCC1_HUMAN</t>
  </si>
  <si>
    <t>Q01469|FABP5_HUMAN</t>
  </si>
  <si>
    <t>Q8WXI9|P66B_HUMAN;tr|A0A0U1RRM1|A0A0U1RRM1_HUMAN</t>
  </si>
  <si>
    <t>tr|A0A2X4T5T4|A0A2X4T5T4_SALER</t>
  </si>
  <si>
    <t>Q9NZI7-4|UBIP1_HUMAN;Q9NZI7|UBIP1_HUMAN;tr|F8WEP8|F8WEP8_HUMAN</t>
  </si>
  <si>
    <t>Q9H269-2|VPS16_HUMAN;Q9H269|VPS16_HUMAN</t>
  </si>
  <si>
    <t>P46778|RL21_HUMAN;tr|G3V1B3|G3V1B3_HUMAN;tr|M0R181|M0R181_HUMAN</t>
  </si>
  <si>
    <t>P48723|HSP13_HUMAN</t>
  </si>
  <si>
    <t>O15020-2|SPTN2_HUMAN;O15020|SPTN2_HUMAN</t>
  </si>
  <si>
    <t>tr|A0A2X4TIN0|A0A2X4TIN0_SALER</t>
  </si>
  <si>
    <t>tr|A0A2X4W772|A0A2X4W772_SALER</t>
  </si>
  <si>
    <t>tr|A0A2X4TET2|A0A2X4TET2_SALER</t>
  </si>
  <si>
    <t>Q9BXP2|S12A9_HUMAN</t>
  </si>
  <si>
    <t>tr|A0A2X4TJL4|A0A2X4TJL4_SALER</t>
  </si>
  <si>
    <t>tr|A0A2X4T8D5|A0A2X4T8D5_SALER</t>
  </si>
  <si>
    <t>P56192|SYMC_HUMAN</t>
  </si>
  <si>
    <t>O43716|GATC_HUMAN;tr|F8VRU3|F8VRU3_HUMAN</t>
  </si>
  <si>
    <t>P62070-2|RRAS2_HUMAN;P62070-3|RRAS2_HUMAN;P62070-4|RRAS2_HUMAN;P62070|RRAS2_HUMAN;tr|E9PK85|E9PK85_HUMAN</t>
  </si>
  <si>
    <t>tr|A0A2X4WN84|A0A2X4WN84_SALER</t>
  </si>
  <si>
    <t>tr|A0A2X4TCF4|A0A2X4TCF4_SALER</t>
  </si>
  <si>
    <t>Q9UJ83-2|HACL1_HUMAN;Q9UJ83-3|HACL1_HUMAN;Q9UJ83-4|HACL1_HUMAN;Q9UJ83|HACL1_HUMAN</t>
  </si>
  <si>
    <t>Q9NZW5|MPP6_HUMAN;tr|B8ZZG1|B8ZZG1_HUMAN</t>
  </si>
  <si>
    <t>tr|A0A2X4TXS5|A0A2X4TXS5_SALER</t>
  </si>
  <si>
    <t>P47897-2|SYQ_HUMAN;P47897|SYQ_HUMAN</t>
  </si>
  <si>
    <t>Q8NBX0|SCPDL_HUMAN</t>
  </si>
  <si>
    <t>tr|A0A2X4T8C6|A0A2X4T8C6_SALER</t>
  </si>
  <si>
    <t>Q9Y2K7-2|KDM2A_HUMAN;Q9Y2K7-4|KDM2A_HUMAN;Q9Y2K7-5|KDM2A_HUMAN;Q9Y2K7|KDM2A_HUMAN;tr|I3VM54|I3VM54_HUMAN</t>
  </si>
  <si>
    <t>tr|A0A2X4WFC6|A0A2X4WFC6_SALER</t>
  </si>
  <si>
    <t>tr|A0A2X4TXY0|A0A2X4TXY0_SALER</t>
  </si>
  <si>
    <t>tr|A0A2X4TEG7|A0A2X4TEG7_SALER</t>
  </si>
  <si>
    <t>O00159-2|MYO1C_HUMAN;O00159-3|MYO1C_HUMAN;O00159|MYO1C_HUMAN;tr|F5H6E2|F5H6E2_HUMAN</t>
  </si>
  <si>
    <t>Q5T200|ZC3HD_HUMAN</t>
  </si>
  <si>
    <t>tr|A0A2X4WLY2|A0A2X4WLY2_SALER</t>
  </si>
  <si>
    <t>tr|A0A2X4SYU0|A0A2X4SYU0_SALER</t>
  </si>
  <si>
    <t>Q8N357|S35F6_HUMAN</t>
  </si>
  <si>
    <t>P37235|HPCL1_HUMAN</t>
  </si>
  <si>
    <t>Q13620-1|CUL4B_HUMAN;Q13620-3|CUL4B_HUMAN;Q13620|CUL4B_HUMAN;tr|K4DI93|K4DI93_HUMAN</t>
  </si>
  <si>
    <t>Q9H1A3|METL9_HUMAN;tr|H3BN86|H3BN86_HUMAN;tr|H3BPE9|H3BPE9_HUMAN;tr|Q8TD49|Q8TD49_HUMAN</t>
  </si>
  <si>
    <t>tr|G3V325|G3V325_HUMAN</t>
  </si>
  <si>
    <t>Q9NTG7|SIR3_HUMAN;tr|E9PM75|E9PM75_HUMAN</t>
  </si>
  <si>
    <t>Q2TBE0-2|C19L2_HUMAN;Q2TBE0-3|C19L2_HUMAN;Q2TBE0|C19L2_HUMAN;tr|H0YE03|H0YE03_HUMAN;tr|H7C3G7|H7C3G7_HUMAN</t>
  </si>
  <si>
    <t>tr|A0A2X4TXC1|A0A2X4TXC1_SALER</t>
  </si>
  <si>
    <t>P33176|KINH_HUMAN</t>
  </si>
  <si>
    <t>Q15125|EBP_HUMAN</t>
  </si>
  <si>
    <t>tr|A0A2X4TVG6|A0A2X4TVG6_SALER</t>
  </si>
  <si>
    <t>tr|A0A2X4SZB9|A0A2X4SZB9_SALER</t>
  </si>
  <si>
    <t>tr|A0A2X4TX64|A0A2X4TX64_SALER</t>
  </si>
  <si>
    <t>Q15118-2|PDK1_HUMAN;Q15118|PDK1_HUMAN</t>
  </si>
  <si>
    <t>tr|A0A2X4TRG2|A0A2X4TRG2_SALER</t>
  </si>
  <si>
    <t>tr|A0A2X4TJU9|A0A2X4TJU9_SALER</t>
  </si>
  <si>
    <t>Q00765|REEP5_HUMAN</t>
  </si>
  <si>
    <t>tr|A0A2X4WIC9|A0A2X4WIC9_SALER</t>
  </si>
  <si>
    <t>Q9HCS7|SYF1_HUMAN</t>
  </si>
  <si>
    <t>P26196|DDX6_HUMAN</t>
  </si>
  <si>
    <t>tr|A0A2X4TIQ4|A0A2X4TIQ4_SALER</t>
  </si>
  <si>
    <t>Q9NZ53|PDXL2_HUMAN</t>
  </si>
  <si>
    <t>tr|A0A2X4WUE9|A0A2X4WUE9_SALER</t>
  </si>
  <si>
    <t>O43678-2|NDUA2_HUMAN;O43678|NDUA2_HUMAN</t>
  </si>
  <si>
    <t>Q13724-2|MOGS_HUMAN;Q13724|MOGS_HUMAN</t>
  </si>
  <si>
    <t>P05186-3|PPBT_HUMAN;P05186|PPBT_HUMAN</t>
  </si>
  <si>
    <t>Q8TB61-2|S35B2_HUMAN;Q8TB61-3|S35B2_HUMAN;Q8TB61-4|S35B2_HUMAN;Q8TB61-5|S35B2_HUMAN;Q8TB61|S35B2_HUMAN</t>
  </si>
  <si>
    <t>Q9H6V9-2|LDAH_HUMAN;Q9H6V9-3|LDAH_HUMAN;Q9H6V9-4|LDAH_HUMAN;Q9H6V9|LDAH_HUMAN;tr|A0A0A0MSH6|A0A0A0MSH6_HUMAN;tr|B5MCU4|B5MCU4_HUMAN;tr|B5MDU6|B5MDU6_HUMAN;tr|C9JHU6|C9JHU6_HUMAN;tr|C9JUM0|C9JUM0_HUMAN</t>
  </si>
  <si>
    <t>Q9Y295|DRG1_HUMAN</t>
  </si>
  <si>
    <t>tr|A0A2X4TDN0|A0A2X4TDN0_SALER</t>
  </si>
  <si>
    <t>tr|A0A2X4TJK1|A0A2X4TJK1_SALER</t>
  </si>
  <si>
    <t>tr|A0A2X4T621|A0A2X4T621_SALER</t>
  </si>
  <si>
    <t>Q9BXB4|OSB11_HUMAN</t>
  </si>
  <si>
    <t>P30626-2|SORCN_HUMAN;P30626-3|SORCN_HUMAN;P30626|SORCN_HUMAN;tr|C9J0K6|C9J0K6_HUMAN</t>
  </si>
  <si>
    <t>Q9NSB8-2|HOME2_HUMAN;Q9NSB8|HOME2_HUMAN</t>
  </si>
  <si>
    <t>tr|A0A2X4WVY7|A0A2X4WVY7_SALER</t>
  </si>
  <si>
    <t>tr|A0A2X4SWX1|A0A2X4SWX1_SALER</t>
  </si>
  <si>
    <t>O15164-2|TIF1A_HUMAN;O15164|TIF1A_HUMAN</t>
  </si>
  <si>
    <t>Q9NP66|HM20A_HUMAN</t>
  </si>
  <si>
    <t>tr|A0A2X4T8N0|A0A2X4T8N0_SALER</t>
  </si>
  <si>
    <t>Q9Y680-2|FKBP7_HUMAN;Q9Y680-3|FKBP7_HUMAN;Q9Y680|FKBP7_HUMAN;tr|F8WE12|F8WE12_HUMAN;tr|H7BZJ4|H7BZJ4_HUMAN</t>
  </si>
  <si>
    <t>Q4G148-2|GXLT1_HUMAN;Q4G148|GXLT1_HUMAN</t>
  </si>
  <si>
    <t>tr|A0A2X4TCR8|A0A2X4TCR8_SALER</t>
  </si>
  <si>
    <t>P33992|MCM5_HUMAN;tr|B1AHB1|B1AHB1_HUMAN</t>
  </si>
  <si>
    <t>Q8NEN9|PDZD8_HUMAN</t>
  </si>
  <si>
    <t>tr|A0A2X4TBQ6|A0A2X4TBQ6_SALER</t>
  </si>
  <si>
    <t>Q92506|DHB8_HUMAN</t>
  </si>
  <si>
    <t>Q7Z2W4|ZCCHV_HUMAN</t>
  </si>
  <si>
    <t>tr|A0A1C7CYW8|A0A1C7CYW8_HUMAN</t>
  </si>
  <si>
    <t>Q99496|RING2_HUMAN;tr|X6RFN3|X6RFN3_HUMAN</t>
  </si>
  <si>
    <t>tr|A0A2X4T9G8|A0A2X4T9G8_SALER</t>
  </si>
  <si>
    <t>P15144|AMPN_HUMAN</t>
  </si>
  <si>
    <t>P06753-2|TPM3_HUMAN;tr|Q5HYB6|Q5HYB6_HUMAN</t>
  </si>
  <si>
    <t>Q8WWI5-2|CTL1_HUMAN;Q8WWI5-3|CTL1_HUMAN;Q8WWI5|CTL1_HUMAN</t>
  </si>
  <si>
    <t>tr|A0A2X4W7S9|A0A2X4W7S9_SALER</t>
  </si>
  <si>
    <t>tr|A0A2X4TEQ7|A0A2X4TEQ7_SALER</t>
  </si>
  <si>
    <t>P49720|PSB3_HUMAN;tr|A0A087WUL2|A0A087WUL2_HUMAN;tr|A0A087WXQ8|A0A087WXQ8_HUMAN;tr|A0A087WY10|A0A087WY10_HUMAN</t>
  </si>
  <si>
    <t>tr|A0A2X4TGP5|A0A2X4TGP5_SALER</t>
  </si>
  <si>
    <t>Q9BW27|NUP85_HUMAN</t>
  </si>
  <si>
    <t>Q9UMY1|NOL7_HUMAN</t>
  </si>
  <si>
    <t>Q9BQS8-4|FYCO1_HUMAN;Q9BQS8|FYCO1_HUMAN</t>
  </si>
  <si>
    <t>O94979-10|SC31A_HUMAN;tr|H7BXG7|H7BXG7_HUMAN</t>
  </si>
  <si>
    <t>Q13200-2|PSMD2_HUMAN;Q13200-3|PSMD2_HUMAN;Q13200|PSMD2_HUMAN</t>
  </si>
  <si>
    <t>Q9UEY8-2|ADDG_HUMAN;Q9UEY8|ADDG_HUMAN</t>
  </si>
  <si>
    <t>tr|A0A2X4W947|A0A2X4W947_SALER</t>
  </si>
  <si>
    <t>Q99487|PAFA2_HUMAN;tr|Q5SY00|Q5SY00_HUMAN;tr|Q5SY01|Q5SY01_HUMAN</t>
  </si>
  <si>
    <t>tr|A0A2X4TVC0|A0A2X4TVC0_SALER</t>
  </si>
  <si>
    <t>tr|A0A2X4TBK9|A0A2X4TBK9_SALER</t>
  </si>
  <si>
    <t>tr|A0A2X4TEU5|A0A2X4TEU5_SALER</t>
  </si>
  <si>
    <t>Q9UQ90|SPG7_HUMAN</t>
  </si>
  <si>
    <t>Q13286-2|CLN3_HUMAN;Q13286-3|CLN3_HUMAN;Q13286-4|CLN3_HUMAN;Q13286-5|CLN3_HUMAN;Q13286-7|CLN3_HUMAN;Q13286|CLN3_HUMAN;tr|A0A024QZB8|A0A024QZB8_HUMAN;tr|A0A0A0MRC7|A0A0A0MRC7_HUMAN;tr|A0A0D9SFH9|A0A0D9SFH9_HUMAN;tr|A0A1B0GV71|A0A1B0GV71_HUMAN;tr|A0A1B0GW34|A0A1B0GW34_HUMAN;tr|A0A1B0GWD3|A0A1B0GWD3_HUMAN;tr|B4DFF3|B4DFF3_HUMAN;tr|H3BNK7|H3BNK7_HUMAN;tr|H3BR00|H3BR00_HUMAN;tr|O95086|O95086_HUMAN;tr|Q2TA70|Q2TA70_HUMAN;tr|Q9UBD8|Q9UBD8_HUMAN</t>
  </si>
  <si>
    <t>O00305|CACB4_HUMAN</t>
  </si>
  <si>
    <t>tr|A0A2X4U181|A0A2X4U181_SALER</t>
  </si>
  <si>
    <t>tr|A0A2X4SXD8|A0A2X4SXD8_SALER</t>
  </si>
  <si>
    <t>Q9BTV4|TMM43_HUMAN</t>
  </si>
  <si>
    <t>Q69YN4-2|VIR_HUMAN;Q69YN4-3|VIR_HUMAN;Q69YN4|VIR_HUMAN</t>
  </si>
  <si>
    <t>Q6IN84|MRM1_HUMAN</t>
  </si>
  <si>
    <t>P62266|RS23_HUMAN</t>
  </si>
  <si>
    <t>tr|A0A2X4T7K9|A0A2X4T7K9_SALER</t>
  </si>
  <si>
    <t>tr|A0A2X4TPM1|A0A2X4TPM1_SALER</t>
  </si>
  <si>
    <t>tr|A0A2X4TNS8|A0A2X4TNS8_SALER</t>
  </si>
  <si>
    <t>Q9HC38-2|GLOD4_HUMAN;Q9HC38|GLOD4_HUMAN;tr|F6TLX2|F6TLX2_HUMAN;tr|I3L1I0|I3L1I0_HUMAN</t>
  </si>
  <si>
    <t>Q9UNK0|STX8_HUMAN</t>
  </si>
  <si>
    <t>Q5VWZ2-2|LYPL1_HUMAN;Q5VWZ2|LYPL1_HUMAN</t>
  </si>
  <si>
    <t>tr|A0A2X4U2T6|A0A2X4U2T6_SALER</t>
  </si>
  <si>
    <t>tr|A0A2X4TJ38|A0A2X4TJ38_SALER</t>
  </si>
  <si>
    <t>P49916-3|DNLI3_HUMAN;P49916|DNLI3_HUMAN</t>
  </si>
  <si>
    <t>Q9BXR0|TGT_HUMAN;tr|K7EPI1|K7EPI1_HUMAN</t>
  </si>
  <si>
    <t>Q86X29-2|LSR_HUMAN;Q86X29-3|LSR_HUMAN;Q86X29-4|LSR_HUMAN;Q86X29-5|LSR_HUMAN;Q86X29-6|LSR_HUMAN;Q86X29|LSR_HUMAN;tr|S4R3V8|S4R3V8_HUMAN</t>
  </si>
  <si>
    <t>P63167|DYL1_HUMAN</t>
  </si>
  <si>
    <t>O95478|NSA2_HUMAN;tr|A0A0A0MQZ6|A0A0A0MQZ6_HUMAN</t>
  </si>
  <si>
    <t>Q9UP83-2|COG5_HUMAN;Q9UP83-3|COG5_HUMAN;Q9UP83|COG5_HUMAN</t>
  </si>
  <si>
    <t>tr|A0A2X4TIV4|A0A2X4TIV4_SALER</t>
  </si>
  <si>
    <t>tr|A0A2X4TC05|A0A2X4TC05_SALER</t>
  </si>
  <si>
    <t>tr|A0A2X4TKV1|A0A2X4TKV1_SALER</t>
  </si>
  <si>
    <t>tr|A0A2X4W7F8|A0A2X4W7F8_SALER</t>
  </si>
  <si>
    <t>Q8NHM4|TRY6_HUMAN</t>
  </si>
  <si>
    <t>tr|A0A2X4TGY9|A0A2X4TGY9_SALER</t>
  </si>
  <si>
    <t>tr|A0A2X4TGN0|A0A2X4TGN0_SALER</t>
  </si>
  <si>
    <t>O75381-2|PEX14_HUMAN;O75381|PEX14_HUMAN</t>
  </si>
  <si>
    <t>tr|A0A2X4THQ0|A0A2X4THQ0_SALER</t>
  </si>
  <si>
    <t>Q92925-2|SMRD2_HUMAN;Q92925-3|SMRD2_HUMAN;Q92925|SMRD2_HUMAN;tr|B9EGA3|B9EGA3_HUMAN;tr|J3KMX2|J3KMX2_HUMAN</t>
  </si>
  <si>
    <t>tr|A0A2X4WJ83|A0A2X4WJ83_SALER</t>
  </si>
  <si>
    <t>P21217|FUT3_HUMAN</t>
  </si>
  <si>
    <t>O43795-2|MYO1B_HUMAN;O43795|MYO1B_HUMAN;tr|E9PDF6|E9PDF6_HUMAN</t>
  </si>
  <si>
    <t>Q9HBE1-2|PATZ1_HUMAN;Q9HBE1-3|PATZ1_HUMAN;Q9HBE1-4|PATZ1_HUMAN;Q9HBE1|PATZ1_HUMAN</t>
  </si>
  <si>
    <t>O96008|TOM40_HUMAN</t>
  </si>
  <si>
    <t>tr|A0A2X4SZZ1|A0A2X4SZZ1_SALER</t>
  </si>
  <si>
    <t>tr|A0A2X4TY65|A0A2X4TY65_SALER</t>
  </si>
  <si>
    <t>tr|A0A2X4TXP5|A0A2X4TXP5_SALER</t>
  </si>
  <si>
    <t>tr|A0A2X4WMS3|A0A2X4WMS3_SALER</t>
  </si>
  <si>
    <t>Q8IUH3-2|RBM45_HUMAN;Q8IUH3-3|RBM45_HUMAN;Q8IUH3|RBM45_HUMAN</t>
  </si>
  <si>
    <t>tr|A0A2X4TQ51|A0A2X4TQ51_SALER</t>
  </si>
  <si>
    <t>Q9Y3B8|ORN_HUMAN;tr|F5GYG5|F5GYG5_HUMAN;tr|F5H6P8|F5H6P8_HUMAN;tr|F5H784|F5H784_HUMAN;tr|F5H7P1|F5H7P1_HUMAN;tr|H0YG37|H0YG37_HUMAN;tr|H0YGR4|H0YGR4_HUMAN;tr|Q9BTR4|Q9BTR4_HUMAN</t>
  </si>
  <si>
    <t>Q9UBL3-3|ASH2L_HUMAN;Q9UBL3|ASH2L_HUMAN;tr|F5H8F7|F5H8F7_HUMAN</t>
  </si>
  <si>
    <t>tr|K7ELV3|K7ELV3_HUMAN</t>
  </si>
  <si>
    <t>tr|A0A2X4WUG0|A0A2X4WUG0_SALER</t>
  </si>
  <si>
    <t>tr|A0A2X4WBX2|A0A2X4WBX2_SALER</t>
  </si>
  <si>
    <t>tr|A0A2X4WDX4|A0A2X4WDX4_SALER</t>
  </si>
  <si>
    <t>P49754-2|VPS41_HUMAN;P49754-3|VPS41_HUMAN;P49754|VPS41_HUMAN</t>
  </si>
  <si>
    <t>Q8N3U4-2|STAG2_HUMAN;Q8N3U4|STAG2_HUMAN</t>
  </si>
  <si>
    <t>tr|A0A2X4TC73|A0A2X4TC73_SALER</t>
  </si>
  <si>
    <t>Q99622|C10_HUMAN</t>
  </si>
  <si>
    <t>tr|A0A2X4T1L2|A0A2X4T1L2_SALER</t>
  </si>
  <si>
    <t>tr|A0A2X4WGA3|A0A2X4WGA3_SALER</t>
  </si>
  <si>
    <t>Q96AX1|VP33A_HUMAN;tr|H3BMM5|H3BMM5_HUMAN</t>
  </si>
  <si>
    <t>tr|A0A2X4VXU1|A0A2X4VXU1_SALER</t>
  </si>
  <si>
    <t>Q9HAF1-2|EAF6_HUMAN;Q9HAF1-3|EAF6_HUMAN;Q9HAF1-4|EAF6_HUMAN;Q9HAF1|EAF6_HUMAN;tr|B1AK63|B1AK63_HUMAN</t>
  </si>
  <si>
    <t>tr|A0A2X4TIU9|A0A2X4TIU9_SALER</t>
  </si>
  <si>
    <t>tr|A0A2X4WM85|A0A2X4WM85_SALER</t>
  </si>
  <si>
    <t>tr|A0A2X4TKJ8|A0A2X4TKJ8_SALER</t>
  </si>
  <si>
    <t>tr|A0A2X4WLY8|A0A2X4WLY8_SALER</t>
  </si>
  <si>
    <t>Q9P253|VPS18_HUMAN</t>
  </si>
  <si>
    <t>P46100-2|ATRX_HUMAN;P46100-3|ATRX_HUMAN;P46100-4|ATRX_HUMAN;P46100-5|ATRX_HUMAN;P46100|ATRX_HUMAN</t>
  </si>
  <si>
    <t>Q9Y2S0|RPAC2_HUMAN;tr|A0A0R4J2F3|A0A0R4J2F3_HUMAN</t>
  </si>
  <si>
    <t>O75648-2|MTU1_HUMAN;O75648|MTU1_HUMAN</t>
  </si>
  <si>
    <t>tr|A0A2X4TNX6|A0A2X4TNX6_SALER</t>
  </si>
  <si>
    <t>Q9H9B1|EHMT1_HUMAN;tr|A0A1B0GV09|A0A1B0GV09_HUMAN</t>
  </si>
  <si>
    <t>Q8NC60|NOA1_HUMAN</t>
  </si>
  <si>
    <t>Q04826|1B40_HUMAN</t>
  </si>
  <si>
    <t>tr|A0A2X4VZK0|A0A2X4VZK0_SALER</t>
  </si>
  <si>
    <t>P12277|KCRB_HUMAN</t>
  </si>
  <si>
    <t>tr|A0A2X4TM86|A0A2X4TM86_SALER</t>
  </si>
  <si>
    <t>A8MWD9|RUXGL_HUMAN;P62308|RUXG_HUMAN;tr|F5H013|F5H013_HUMAN;tr|Q49AN9|Q49AN9_HUMAN</t>
  </si>
  <si>
    <t>Q9P2K2|TXD16_HUMAN</t>
  </si>
  <si>
    <t>tr|A0A2X4T679|A0A2X4T679_SALER</t>
  </si>
  <si>
    <t>tr|A0A2X4WVN0|A0A2X4WVN0_SALER</t>
  </si>
  <si>
    <t>tr|A0A2X4U1K4|A0A2X4U1K4_SALER</t>
  </si>
  <si>
    <t>tr|A0A2X4TD15|A0A2X4TD15_SALER</t>
  </si>
  <si>
    <t>Q9BPX5|ARP5L_HUMAN</t>
  </si>
  <si>
    <t>tr|A0A2X4SXX3|A0A2X4SXX3_SALER</t>
  </si>
  <si>
    <t>tr|A0A2X4TGH6|A0A2X4TGH6_SALER</t>
  </si>
  <si>
    <t>tr|A0A2X4TK96|A0A2X4TK96_SALER</t>
  </si>
  <si>
    <t>tr|A0A2X4TJD4|A0A2X4TJD4_SALER</t>
  </si>
  <si>
    <t>tr|A0A2X4VZE2|A0A2X4VZE2_SALER</t>
  </si>
  <si>
    <t>tr|A0A2X4SYQ6|A0A2X4SYQ6_SALER</t>
  </si>
  <si>
    <t>tr|A0A2X4T5J2|A0A2X4T5J2_SALER</t>
  </si>
  <si>
    <t>Q7L2H7|EIF3M_HUMAN</t>
  </si>
  <si>
    <t>tr|A0A2X4TCH2|A0A2X4TCH2_SALER</t>
  </si>
  <si>
    <t>tr|A0A2X4T3K5|A0A2X4T3K5_SALER</t>
  </si>
  <si>
    <t>Q8WWV3-3|RT4I1_HUMAN</t>
  </si>
  <si>
    <t>tr|A0A2X4T3V7|A0A2X4T3V7_SALER</t>
  </si>
  <si>
    <t>tr|A0A2X4TYT2|A0A2X4TYT2_SALER</t>
  </si>
  <si>
    <t>Q92979|NEP1_HUMAN;tr|A0A087WWQ2|A0A087WWQ2_HUMAN</t>
  </si>
  <si>
    <t>P60900|PSA6_HUMAN;tr|G3V5Z7|G3V5Z7_HUMAN</t>
  </si>
  <si>
    <t>Q5T3I0-3|GPTC4_HUMAN;Q5T3I0|GPTC4_HUMAN;tr|A0A0A0MRK1|A0A0A0MRK1_HUMAN;tr|E9PAV9|E9PAV9_HUMAN</t>
  </si>
  <si>
    <t>tr|A0A2X4T1A6|A0A2X4T1A6_SALER</t>
  </si>
  <si>
    <t>Q99996-2|AKAP9_HUMAN;Q99996-3|AKAP9_HUMAN;Q99996-5|AKAP9_HUMAN;Q99996-6|AKAP9_HUMAN;Q99996|AKAP9_HUMAN;tr|A0A0A0MRF6|A0A0A0MRF6_HUMAN</t>
  </si>
  <si>
    <t>tr|A0A2X4W8M0|A0A2X4W8M0_SALER</t>
  </si>
  <si>
    <t>Q6WCQ1-2|MPRIP_HUMAN;Q6WCQ1-3|MPRIP_HUMAN;Q6WCQ1|MPRIP_HUMAN;tr|J3KSW8|J3KSW8_HUMAN</t>
  </si>
  <si>
    <t>Q15751|HERC1_HUMAN</t>
  </si>
  <si>
    <t>tr|A0A2X4TV83|A0A2X4TV83_SALER</t>
  </si>
  <si>
    <t>Q8WV19|SFT2A_HUMAN</t>
  </si>
  <si>
    <t>tr|A0A2X4TYX3|A0A2X4TYX3_SALER</t>
  </si>
  <si>
    <t>tr|K7EN32|K7EN32_HUMAN</t>
  </si>
  <si>
    <t>Q12872-2|SFSWA_HUMAN;Q12872|SFSWA_HUMAN</t>
  </si>
  <si>
    <t>tr|A0A2X4WKP8|A0A2X4WKP8_SALER</t>
  </si>
  <si>
    <t>tr|A0A2X4TPB0|A0A2X4TPB0_SALER</t>
  </si>
  <si>
    <t>tr|A0A2X4T736|A0A2X4T736_SALER</t>
  </si>
  <si>
    <t>Q96FZ7|CHMP6_HUMAN;tr|I3L3E4|I3L3E4_HUMAN;tr|I3L4A1|I3L4A1_HUMAN;tr|I3L4G8|I3L4G8_HUMAN</t>
  </si>
  <si>
    <t>Q14669-2|TRIPC_HUMAN;Q14669-3|TRIPC_HUMAN;Q14669-4|TRIPC_HUMAN;Q14669|TRIPC_HUMAN</t>
  </si>
  <si>
    <t>P53999|TCP4_HUMAN</t>
  </si>
  <si>
    <t>tr|A0A2X4TB03|A0A2X4TB03_SALER</t>
  </si>
  <si>
    <t>tr|A0A2X4TJQ0|A0A2X4TJQ0_SALER</t>
  </si>
  <si>
    <t>Q9UHA3|RLP24_HUMAN</t>
  </si>
  <si>
    <t>Q9H173|SIL1_HUMAN;tr|D6REA1|D6REA1_HUMAN</t>
  </si>
  <si>
    <t>Q9Y4I1-2|MYO5A_HUMAN;Q9Y4I1-3|MYO5A_HUMAN;Q9Y4I1|MYO5A_HUMAN;tr|A0A087WY00|A0A087WY00_HUMAN;tr|E7ERV5|E7ERV5_HUMAN;tr|F8W6H6|F8W6H6_HUMAN;tr|F8WE88|F8WE88_HUMAN;tr|G3V394|G3V394_HUMAN</t>
  </si>
  <si>
    <t>Q16891-2|MIC60_HUMAN;Q16891-3|MIC60_HUMAN;Q16891-4|MIC60_HUMAN;Q16891|MIC60_HUMAN;tr|B9A067|B9A067_HUMAN</t>
  </si>
  <si>
    <t>tr|A0A2X4VY66|A0A2X4VY66_SALER</t>
  </si>
  <si>
    <t>tr|A0A2X4T9G6|A0A2X4T9G6_SALER</t>
  </si>
  <si>
    <t>Q9BUN8-2|DERL1_HUMAN;Q9BUN8|DERL1_HUMAN;tr|B4E1G1|B4E1G1_HUMAN</t>
  </si>
  <si>
    <t>Q14146|URB2_HUMAN</t>
  </si>
  <si>
    <t>tr|A0A2X4T572|A0A2X4T572_SALER</t>
  </si>
  <si>
    <t>P43686|PRS6B_HUMAN</t>
  </si>
  <si>
    <t>tr|A0A2X4TLV0|A0A2X4TLV0_SALER</t>
  </si>
  <si>
    <t>Q96JP5-2|ZFP91_HUMAN;Q96JP5|ZFP91_HUMAN;tr|A0A0A6YYC7|A0A0A6YYC7_HUMAN</t>
  </si>
  <si>
    <t>tr|A0A2X4TK34|A0A2X4TK34_SALER</t>
  </si>
  <si>
    <t>Q14677-3|EPN4_HUMAN;Q14677|EPN4_HUMAN</t>
  </si>
  <si>
    <t>tr|A0A2X4T3T8|A0A2X4T3T8_SALER</t>
  </si>
  <si>
    <t>Q9UJX4|APC5_HUMAN;tr|F5H0F9|F5H0F9_HUMAN</t>
  </si>
  <si>
    <t>tr|A0A2X4TNF9|A0A2X4TNF9_SALER</t>
  </si>
  <si>
    <t>Q9BZQ6-2|EDEM3_HUMAN;Q9BZQ6|EDEM3_HUMAN;tr|H0Y498|H0Y498_HUMAN</t>
  </si>
  <si>
    <t>P36404|ARL2_HUMAN</t>
  </si>
  <si>
    <t>P06454-2|PTMA_HUMAN;P06454|PTMA_HUMAN;tr|B8ZZQ6|B8ZZQ6_HUMAN</t>
  </si>
  <si>
    <t>tr|A0A2X4W8V6|A0A2X4W8V6_SALER</t>
  </si>
  <si>
    <t>tr|A0A2X4SYD8|A0A2X4SYD8_SALER</t>
  </si>
  <si>
    <t>tr|A0A2X4T421|A0A2X4T421_SALER</t>
  </si>
  <si>
    <t>P14550|AK1A1_HUMAN;P15121|ALDR_HUMAN;tr|E9PCX2|E9PCX2_HUMAN;tr|E9PEF9|E9PEF9_HUMAN;tr|Q5T621|Q5T621_HUMAN;tr|V9GYG2|V9GYG2_HUMAN;tr|V9GYP9|V9GYP9_HUMAN</t>
  </si>
  <si>
    <t>tr|A0A2X4TJA0|A0A2X4TJA0_SALER</t>
  </si>
  <si>
    <t>P49207|RL34_HUMAN</t>
  </si>
  <si>
    <t>tr|A0A2X4TQZ9|A0A2X4TQZ9_SALER</t>
  </si>
  <si>
    <t>P28072|PSB6_HUMAN</t>
  </si>
  <si>
    <t>Q5HYW3|RTL5_HUMAN</t>
  </si>
  <si>
    <t>tr|A0A2X4T0B5|A0A2X4T0B5_SALER</t>
  </si>
  <si>
    <t>tr|A0A2X4SZ19|A0A2X4SZ19_SALER</t>
  </si>
  <si>
    <t>tr|A0A2X4W7S2|A0A2X4W7S2_SALER</t>
  </si>
  <si>
    <t>tr|A0A2X4T1J0|A0A2X4T1J0_SALER</t>
  </si>
  <si>
    <t>tr|A0A2X4TDK9|A0A2X4TDK9_SALER</t>
  </si>
  <si>
    <t>tr|A0A2X4TV08|A0A2X4TV08_SALER</t>
  </si>
  <si>
    <t>tr|A0A2X4TYD1|A0A2X4TYD1_SALER</t>
  </si>
  <si>
    <t>tr|A0A2X4TJT9|A0A2X4TJT9_SALER</t>
  </si>
  <si>
    <t>tr|A0A2X4TLC3|A0A2X4TLC3_SALER</t>
  </si>
  <si>
    <t>O95297-2|MPZL1_HUMAN;O95297-3|MPZL1_HUMAN;O95297-4|MPZL1_HUMAN;O95297|MPZL1_HUMAN;tr|Q9UEL6|Q9UEL6_HUMAN</t>
  </si>
  <si>
    <t>Q13155|AIMP2_HUMAN;tr|A8MU58|A8MU58_HUMAN;tr|F8W950|F8W950_HUMAN</t>
  </si>
  <si>
    <t>tr|A0A2X4WL74|A0A2X4WL74_SALER</t>
  </si>
  <si>
    <t>tr|A0A2X4T7I1|A0A2X4T7I1_SALER</t>
  </si>
  <si>
    <t>tr|A0A2X4TQM0|A0A2X4TQM0_SALER</t>
  </si>
  <si>
    <t>Q96J02|ITCH_HUMAN</t>
  </si>
  <si>
    <t>tr|A0A2X4TKG0|A0A2X4TKG0_SALER</t>
  </si>
  <si>
    <t>Q86YN1|DOPP1_HUMAN</t>
  </si>
  <si>
    <t>tr|A0A2X4SXN3|A0A2X4SXN3_SALER</t>
  </si>
  <si>
    <t>Q9H1J1-2|REN3A_HUMAN;Q9H1J1|REN3A_HUMAN</t>
  </si>
  <si>
    <t>tr|A0A2X4WJL1|A0A2X4WJL1_SALER</t>
  </si>
  <si>
    <t>O75165|DJC13_HUMAN</t>
  </si>
  <si>
    <t>A6NHG4|DDTL_HUMAN;P30046-2|DOPD_HUMAN;P30046|DOPD_HUMAN;tr|B5MC82|B5MC82_HUMAN;tr|J3KQ18|J3KQ18_HUMAN</t>
  </si>
  <si>
    <t>tr|A0A2X4TRA5|A0A2X4TRA5_SALER</t>
  </si>
  <si>
    <t>tr|A0A2X4TGA0|A0A2X4TGA0_SALER</t>
  </si>
  <si>
    <t>O43815-2|STRN_HUMAN;O43815|STRN_HUMAN</t>
  </si>
  <si>
    <t>Q9H497-3|TOR3A_HUMAN;Q9H497|TOR3A_HUMAN</t>
  </si>
  <si>
    <t>tr|A0A2X4SYW3|A0A2X4SYW3_SALER</t>
  </si>
  <si>
    <t>O43159|RRP8_HUMAN</t>
  </si>
  <si>
    <t>tr|A0A2X4TCW4|A0A2X4TCW4_SALER</t>
  </si>
  <si>
    <t>tr|A0A2X4T672|A0A2X4T672_SALER</t>
  </si>
  <si>
    <t>tr|A0A2X4T1N2|A0A2X4T1N2_SALER</t>
  </si>
  <si>
    <t>P48729-2|KC1A_HUMAN;P48729-3|KC1A_HUMAN;P48729|KC1A_HUMAN;Q8N752|KC1AL_HUMAN;tr|D6REM4|D6REM4_HUMAN;tr|E7ETM0|E7ETM0_HUMAN</t>
  </si>
  <si>
    <t>tr|A0A2X4WTF8|A0A2X4WTF8_SALER</t>
  </si>
  <si>
    <t>Q8IZE3-2|PACE1_HUMAN;Q8IZE3|PACE1_HUMAN;tr|X6RHX1|X6RHX1_HUMAN</t>
  </si>
  <si>
    <t>tr|A0A2X4TE91|A0A2X4TE91_SALER</t>
  </si>
  <si>
    <t>tr|A0A2X4WGH0|A0A2X4WGH0_SALER</t>
  </si>
  <si>
    <t>P19623|SPEE_HUMAN;tr|K7EL89|K7EL89_HUMAN</t>
  </si>
  <si>
    <t>tr|A0A2X4T280|A0A2X4T280_SALER</t>
  </si>
  <si>
    <t>Q9BQ75-2|CMS1_HUMAN;Q9BQ75|CMS1_HUMAN;tr|C9J384|C9J384_HUMAN</t>
  </si>
  <si>
    <t>Q5VT52-2|RPRD2_HUMAN;Q5VT52-3|RPRD2_HUMAN;Q5VT52-5|RPRD2_HUMAN;Q5VT52|RPRD2_HUMAN</t>
  </si>
  <si>
    <t>tr|A0A2X4T4P5|A0A2X4T4P5_SALER</t>
  </si>
  <si>
    <t>P23470-2|PTPRG_HUMAN;P23470|PTPRG_HUMAN</t>
  </si>
  <si>
    <t>tr|A0A2X4T470|A0A2X4T470_SALER</t>
  </si>
  <si>
    <t>O15182|CETN3_HUMAN;tr|E5RJF8|E5RJF8_HUMAN;tr|E5RK82|E5RK82_HUMAN</t>
  </si>
  <si>
    <t>tr|A0A2X4VZG1|A0A2X4VZG1_SALER</t>
  </si>
  <si>
    <t>tr|A0A2X4TZX8|A0A2X4TZX8_SALER</t>
  </si>
  <si>
    <t>tr|A0A2X4TRZ9|A0A2X4TRZ9_SALER</t>
  </si>
  <si>
    <t>tr|A0A2X4T6R9|A0A2X4T6R9_SALER</t>
  </si>
  <si>
    <t>tr|A0A2X4TBH1|A0A2X4TBH1_SALER</t>
  </si>
  <si>
    <t>tr|A0A2X4WVS4|A0A2X4WVS4_SALER</t>
  </si>
  <si>
    <t>Q9UBG0|MRC2_HUMAN</t>
  </si>
  <si>
    <t>Q969N2-2|PIGT_HUMAN;Q969N2-4|PIGT_HUMAN;Q969N2-5|PIGT_HUMAN;Q969N2|PIGT_HUMAN;tr|F6W983|F6W983_HUMAN</t>
  </si>
  <si>
    <t>Q9NTK5|OLA1_HUMAN;tr|J3KQ32|J3KQ32_HUMAN</t>
  </si>
  <si>
    <t>Q9HCS5|E41LA_HUMAN</t>
  </si>
  <si>
    <t>tr|A0A2X4U612|A0A2X4U612_SALER</t>
  </si>
  <si>
    <t>Q5T2R2-3|DPS1_HUMAN;Q5T2R2|DPS1_HUMAN</t>
  </si>
  <si>
    <t>Q6PJT7-10|ZC3HE_HUMAN;Q6PJT7-11|ZC3HE_HUMAN;Q6PJT7-2|ZC3HE_HUMAN;Q6PJT7-3|ZC3HE_HUMAN;Q6PJT7-4|ZC3HE_HUMAN;Q6PJT7-5|ZC3HE_HUMAN;Q6PJT7-9|ZC3HE_HUMAN;Q6PJT7|ZC3HE_HUMAN;tr|G3V256|G3V256_HUMAN;tr|G3V5I6|G3V5I6_HUMAN;tr|H0YJA2|H0YJA2_HUMAN</t>
  </si>
  <si>
    <t>tr|A0A2X4TQN5|A0A2X4TQN5_SALER</t>
  </si>
  <si>
    <t>Q9ULH0-4|KDIS_HUMAN;Q9ULH0|KDIS_HUMAN</t>
  </si>
  <si>
    <t>Q9ULX3|NOB1_HUMAN</t>
  </si>
  <si>
    <t>Q7Z478|DHX29_HUMAN;tr|A0A087WYN9|A0A087WYN9_HUMAN</t>
  </si>
  <si>
    <t>Q99808-2|S29A1_HUMAN;Q99808|S29A1_HUMAN</t>
  </si>
  <si>
    <t>tr|A0A2X4TBX2|A0A2X4TBX2_SALER</t>
  </si>
  <si>
    <t>tr|A0A2X4TJT3|A0A2X4TJT3_SALER</t>
  </si>
  <si>
    <t>Q96HR9-2|REEP6_HUMAN;Q96HR9|REEP6_HUMAN</t>
  </si>
  <si>
    <t>tr|A0A2X4TJN7|A0A2X4TJN7_SALER</t>
  </si>
  <si>
    <t>tr|A0A2X4T2N3|A0A2X4T2N3_SALER</t>
  </si>
  <si>
    <t>Q9UJK0|TSR3_HUMAN</t>
  </si>
  <si>
    <t>P16870-2|CBPE_HUMAN;P16870|CBPE_HUMAN</t>
  </si>
  <si>
    <t>Q9NVH2-2|INT7_HUMAN;Q9NVH2-3|INT7_HUMAN;Q9NVH2-4|INT7_HUMAN;Q9NVH2|INT7_HUMAN</t>
  </si>
  <si>
    <t>tr|A0A2X4TID3|A0A2X4TID3_SALER</t>
  </si>
  <si>
    <t>tr|A0A2X4THD2|A0A2X4THD2_SALER</t>
  </si>
  <si>
    <t>Q96HW7|INT4_HUMAN</t>
  </si>
  <si>
    <t>P46379-2|BAG6_HUMAN;P46379-3|BAG6_HUMAN;P46379-4|BAG6_HUMAN;P46379-5|BAG6_HUMAN;P46379|BAG6_HUMAN;tr|A0A024RCR6|A0A024RCR6_HUMAN;tr|A0A0G2JJM1|A0A0G2JJM1_HUMAN;tr|A0A0G2JK23|A0A0G2JK23_HUMAN;tr|A0A0G2JL47|A0A0G2JL47_HUMAN;tr|F6S6P2|F6S6P2_HUMAN;tr|X6REW1|X6REW1_HUMAN</t>
  </si>
  <si>
    <t>tr|A0A2X4TP64|A0A2X4TP64_SALER</t>
  </si>
  <si>
    <t>Q9Y2I1-3|NISCH_HUMAN;Q9Y2I1-4|NISCH_HUMAN;Q9Y2I1|NISCH_HUMAN;tr|C9J715|C9J715_HUMAN</t>
  </si>
  <si>
    <t>P32243-2|OTX2_HUMAN;P32243|OTX2_HUMAN;tr|G3V3J3|G3V3J3_HUMAN;tr|G3V3P9|G3V3P9_HUMAN</t>
  </si>
  <si>
    <t>tr|A0A2X4T8R1|A0A2X4T8R1_SALER</t>
  </si>
  <si>
    <t>Q04721|NOTC2_HUMAN</t>
  </si>
  <si>
    <t>tr|A0A2X4TV17|A0A2X4TV17_SALER</t>
  </si>
  <si>
    <t>tr|A0A2X4SY34|A0A2X4SY34_SALER</t>
  </si>
  <si>
    <t>P62166|NCS1_HUMAN</t>
  </si>
  <si>
    <t>Q9Y520-2|PRC2C_HUMAN;Q9Y520-3|PRC2C_HUMAN;Q9Y520-4|PRC2C_HUMAN;Q9Y520-5|PRC2C_HUMAN;Q9Y520-6|PRC2C_HUMAN;Q9Y520-7|PRC2C_HUMAN;Q9Y520|PRC2C_HUMAN;tr|E7EPN9|E7EPN9_HUMAN;tr|H7C5N8|H7C5N8_HUMAN</t>
  </si>
  <si>
    <t>tr|A0A2X4TC33|A0A2X4TC33_SALER</t>
  </si>
  <si>
    <t>O95363|SYFM_HUMAN</t>
  </si>
  <si>
    <t>tr|A0A2X4WEL6|A0A2X4WEL6_SALER</t>
  </si>
  <si>
    <t>P08134|RHOC_HUMAN;tr|Q5JR08|Q5JR08_HUMAN</t>
  </si>
  <si>
    <t>tr|A0A2X4TCF2|A0A2X4TCF2_SALER</t>
  </si>
  <si>
    <t>tr|A0A2X4TL92|A0A2X4TL92_SALER</t>
  </si>
  <si>
    <t>tr|A0A2X4T238|A0A2X4T238_SALER</t>
  </si>
  <si>
    <t>tr|A0A2X4TM36|A0A2X4TM36_SALER</t>
  </si>
  <si>
    <t>tr|A0A2X4TZB2|A0A2X4TZB2_SALER</t>
  </si>
  <si>
    <t>tr|A0A2X4WT99|A0A2X4WT99_SALER</t>
  </si>
  <si>
    <t>Q96Q11-2|TRNT1_HUMAN;Q96Q11|TRNT1_HUMAN</t>
  </si>
  <si>
    <t>P24941-2|CDK2_HUMAN;P24941|CDK2_HUMAN;Q00526|CDK3_HUMAN;tr|E7ESI2|E7ESI2_HUMAN;tr|G3V5T9|G3V5T9_HUMAN;tr|K7EJ83|K7EJ83_HUMAN</t>
  </si>
  <si>
    <t>tr|A0A2X4TXH7|A0A2X4TXH7_SALER</t>
  </si>
  <si>
    <t>tr|A0A2X4T023|A0A2X4T023_SALER</t>
  </si>
  <si>
    <t>Q8NBN7|RDH13_HUMAN;tr|G8JLA1|G8JLA1_HUMAN;tr|K7EQB5|K7EQB5_HUMAN;tr|K7ERV1|K7ERV1_HUMAN</t>
  </si>
  <si>
    <t>Q8NCG7-2|DGLB_HUMAN;Q8NCG7-4|DGLB_HUMAN;Q8NCG7|DGLB_HUMAN;tr|E7ET49|E7ET49_HUMAN</t>
  </si>
  <si>
    <t>tr|A0A2X4U1T0|A0A2X4U1T0_SALER</t>
  </si>
  <si>
    <t>tr|A0A2X4TVI0|A0A2X4TVI0_SALER</t>
  </si>
  <si>
    <t>tr|A0A2X4TEN7|A0A2X4TEN7_SALER</t>
  </si>
  <si>
    <t>tr|A0A2X4WGJ7|A0A2X4WGJ7_SALER</t>
  </si>
  <si>
    <t>P48509|CD151_HUMAN;tr|E9PMR4|E9PMR4_HUMAN</t>
  </si>
  <si>
    <t>P23142|FBLN1_HUMAN</t>
  </si>
  <si>
    <t>tr|A0A2X4TBV4|A0A2X4TBV4_SALER</t>
  </si>
  <si>
    <t>tr|A0A2X4THG6|A0A2X4THG6_SALER</t>
  </si>
  <si>
    <t>P35249-2|RFC4_HUMAN;P35249|RFC4_HUMAN;tr|C9J8M3|C9J8M3_HUMAN;tr|C9JTT7|C9JTT7_HUMAN;tr|C9JXZ7|C9JXZ7_HUMAN;tr|C9JZI1|C9JZI1_HUMAN</t>
  </si>
  <si>
    <t>Q96E29-2|MTEF3_HUMAN;Q96E29-3|MTEF3_HUMAN;Q96E29|MTEF3_HUMAN;tr|E5RIK9|E5RIK9_HUMAN</t>
  </si>
  <si>
    <t>tr|A0A2X4TKA6|A0A2X4TKA6_SALER</t>
  </si>
  <si>
    <t>Q86WA9|S2611_HUMAN</t>
  </si>
  <si>
    <t>Q15771-2|RAB30_HUMAN</t>
  </si>
  <si>
    <t>Q9Y2Z2-2|MTO1_HUMAN;Q9Y2Z2-4|MTO1_HUMAN;Q9Y2Z2-5|MTO1_HUMAN;Q9Y2Z2-6|MTO1_HUMAN;Q9Y2Z2|MTO1_HUMAN</t>
  </si>
  <si>
    <t>tr|A0A2X4TDQ3|A0A2X4TDQ3_SALER</t>
  </si>
  <si>
    <t>tr|A0A2X4THC0|A0A2X4THC0_SALER</t>
  </si>
  <si>
    <t>tr|A0A2X4U6E8|A0A2X4U6E8_SALER</t>
  </si>
  <si>
    <t>O60664-4|PLIN3_HUMAN</t>
  </si>
  <si>
    <t>tr|A0A2X4WCH1|A0A2X4WCH1_SALER</t>
  </si>
  <si>
    <t>tr|A0A2X4TZM6|A0A2X4TZM6_SALER</t>
  </si>
  <si>
    <t>Q8IZA0-2|K319L_HUMAN;Q8IZA0-3|K319L_HUMAN;Q8IZA0|K319L_HUMAN;tr|C9J519|C9J519_HUMAN;tr|E7EN73|E7EN73_HUMAN</t>
  </si>
  <si>
    <t>Q6KC79-2|NIPBL_HUMAN;Q6KC79|NIPBL_HUMAN</t>
  </si>
  <si>
    <t>O75352-2|MPU1_HUMAN;O75352|MPU1_HUMAN;tr|I3L295|I3L295_HUMAN;tr|J3KT75|J3KT75_HUMAN;tr|J3KTK8|J3KTK8_HUMAN;tr|J3QQZ4|J3QQZ4_HUMAN;tr|J3QRD5|J3QRD5_HUMAN;tr|J3QS48|J3QS48_HUMAN;tr|J3QW43|J3QW43_HUMAN</t>
  </si>
  <si>
    <t>tr|A0A2X4TCH5|A0A2X4TCH5_SALER</t>
  </si>
  <si>
    <t>tr|A0A2X4T6W3|A0A2X4T6W3_SALER</t>
  </si>
  <si>
    <t>tr|A0A2X4WEU2|A0A2X4WEU2_SALER</t>
  </si>
  <si>
    <t>tr|A0A2X4WLX8|A0A2X4WLX8_SALER</t>
  </si>
  <si>
    <t>Q9Y6M7-11|S4A7_HUMAN;Q9Y6M7-13|S4A7_HUMAN;Q9Y6M7-14|S4A7_HUMAN;Q9Y6M7-2|S4A7_HUMAN;Q9Y6M7-3|S4A7_HUMAN;Q9Y6M7-4|S4A7_HUMAN;Q9Y6M7-6|S4A7_HUMAN;Q9Y6M7-9|S4A7_HUMAN;tr|C9JRP1|C9JRP1_HUMAN;Q9Y6M7-10|S4A7_HUMAN;Q9Y6M7-12|S4A7_HUMAN;Q9Y6M7-7|S4A7_HUMAN;Q9Y6M7-8|S4A7_HUMAN;Q9Y6M7|S4A7_HUMAN;tr|A0A0A0MST8|A0A0A0MST8_HUMAN;tr|E9PFN4|E9PFN4_HUMAN</t>
  </si>
  <si>
    <t>tr|A0A1B0GTC0|A0A1B0GTC0_HUMAN</t>
  </si>
  <si>
    <t>tr|A0A2X4TQS8|A0A2X4TQS8_SALER</t>
  </si>
  <si>
    <t>tr|A0A2X4TLY4|A0A2X4TLY4_SALER</t>
  </si>
  <si>
    <t>tr|A0A2X4SYF7|A0A2X4SYF7_SALER</t>
  </si>
  <si>
    <t>tr|A0A2X4U0B6|A0A2X4U0B6_SALER</t>
  </si>
  <si>
    <t>P48637|GSHB_HUMAN</t>
  </si>
  <si>
    <t>tr|A0A2X4TQF2|A0A2X4TQF2_SALER</t>
  </si>
  <si>
    <t>Q12830-2|BPTF_HUMAN;Q12830-4|BPTF_HUMAN;Q12830|BPTF_HUMAN;tr|A0A0A0MR81|A0A0A0MR81_HUMAN;tr|E7ETD6|E7ETD6_HUMAN;tr|F5GXF5|F5GXF5_HUMAN</t>
  </si>
  <si>
    <t>Q9BT22|ALG1_HUMAN;tr|K7EPU3|K7EPU3_HUMAN</t>
  </si>
  <si>
    <t>tr|A0A2X4TLG1|A0A2X4TLG1_SALER</t>
  </si>
  <si>
    <t>tr|A0A2X4T1L6|A0A2X4T1L6_SALER</t>
  </si>
  <si>
    <t>tr|A0A2X4WNB9|A0A2X4WNB9_SALER</t>
  </si>
  <si>
    <t>tr|A0A2X4TFU4|A0A2X4TFU4_SALER</t>
  </si>
  <si>
    <t>Q8TCZ2-2|C99L2_HUMAN;Q8TCZ2-3|C99L2_HUMAN;Q8TCZ2-4|C99L2_HUMAN;Q8TCZ2-5|C99L2_HUMAN;Q8TCZ2-6|C99L2_HUMAN;Q8TCZ2|C99L2_HUMAN</t>
  </si>
  <si>
    <t>P01036|CYTS_HUMAN;P01037|CYTN_HUMAN</t>
  </si>
  <si>
    <t>tr|A0A2X4THS1|A0A2X4THS1_SALER</t>
  </si>
  <si>
    <t>O75570-2|RF1M_HUMAN;O75570|RF1M_HUMAN;tr|X6RFD4|X6RFD4_HUMAN</t>
  </si>
  <si>
    <t>tr|A0A2X4W852|A0A2X4W852_SALER</t>
  </si>
  <si>
    <t>P57737-3|CORO7_HUMAN;tr|A0A0A6YYL4|A0A0A6YYL4_HUMAN</t>
  </si>
  <si>
    <t>Q5SY16|NOL9_HUMAN</t>
  </si>
  <si>
    <t>tr|A0A2X4THP9|A0A2X4THP9_SALER</t>
  </si>
  <si>
    <t>Q14566|MCM6_HUMAN</t>
  </si>
  <si>
    <t>O60841|IF2P_HUMAN;tr|A0A087WUT6|A0A087WUT6_HUMAN</t>
  </si>
  <si>
    <t>tr|A0A2X4TZH0|A0A2X4TZH0_SALER</t>
  </si>
  <si>
    <t>Q15291-2|RBBP5_HUMAN;Q15291|RBBP5_HUMAN</t>
  </si>
  <si>
    <t>Q9NQG5|RPR1B_HUMAN</t>
  </si>
  <si>
    <t>Q7Z3C6-2|ATG9A_HUMAN;Q7Z3C6|ATG9A_HUMAN;tr|H7C152|H7C152_HUMAN</t>
  </si>
  <si>
    <t>P13612|ITA4_HUMAN</t>
  </si>
  <si>
    <t>P31321|KAP1_HUMAN;tr|H7BYW5|H7BYW5_HUMAN</t>
  </si>
  <si>
    <t>O95251-2|KAT7_HUMAN;O95251-4|KAT7_HUMAN;O95251|KAT7_HUMAN</t>
  </si>
  <si>
    <t>tr|A0A2X4T0Q4|A0A2X4T0Q4_SALER</t>
  </si>
  <si>
    <t>tr|A0A2X4TRR4|A0A2X4TRR4_SALER</t>
  </si>
  <si>
    <t>Q9Y3B9|RRP15_HUMAN</t>
  </si>
  <si>
    <t>tr|A0A2X4TC91|A0A2X4TC91_SALER;tr|A0A2X4TEW2|A0A2X4TEW2_SALER</t>
  </si>
  <si>
    <t>P42696-2|RBM34_HUMAN;P42696|RBM34_HUMAN;tr|A2A2V2|A2A2V2_HUMAN;tr|Q5TCT4|Q5TCT4_HUMAN</t>
  </si>
  <si>
    <t>tr|A0A2X4TJP7|A0A2X4TJP7_SALER</t>
  </si>
  <si>
    <t>tr|A0A2X4SZB2|A0A2X4SZB2_SALER</t>
  </si>
  <si>
    <t>tr|A0A2X4TXN2|A0A2X4TXN2_SALER</t>
  </si>
  <si>
    <t>Q52LJ0-2|FA98B_HUMAN;Q52LJ0|FA98B_HUMAN</t>
  </si>
  <si>
    <t>O00232|PSD12_HUMAN</t>
  </si>
  <si>
    <t>Q96CW1-2|AP2M1_HUMAN;Q96CW1|AP2M1_HUMAN;tr|A0A087WY71|A0A087WY71_HUMAN;tr|E9PFW3|E9PFW3_HUMAN</t>
  </si>
  <si>
    <t>Q9BY77-2|PDIP3_HUMAN;Q9BY77|PDIP3_HUMAN;tr|F6VRR5|F6VRR5_HUMAN</t>
  </si>
  <si>
    <t>tr|A0A2X4THM8|A0A2X4THM8_SALER</t>
  </si>
  <si>
    <t>P25311|ZA2G_HUMAN;tr|C9JEV0|C9JEV0_HUMAN;tr|H7BZJ8|H7BZJ8_HUMAN</t>
  </si>
  <si>
    <t>tr|A0A2X4VYH4|A0A2X4VYH4_SALER</t>
  </si>
  <si>
    <t>tr|A0A2X4T802|A0A2X4T802_SALER</t>
  </si>
  <si>
    <t>tr|A0A2X4SYS9|A0A2X4SYS9_SALER</t>
  </si>
  <si>
    <t>tr|A0A2X4TDP7|A0A2X4TDP7_SALER</t>
  </si>
  <si>
    <t>P52298-2|NCBP2_HUMAN;P52298-3|NCBP2_HUMAN;P52298|NCBP2_HUMAN;tr|B3KSB0|B3KSB0_HUMAN;tr|C9JQX9|C9JQX9_HUMAN</t>
  </si>
  <si>
    <t>Q9UK23-2|NAGPA_HUMAN;Q9UK23-3|NAGPA_HUMAN;Q9UK23|NAGPA_HUMAN;tr|K7EL75|K7EL75_HUMAN;tr|K7EPH3|K7EPH3_HUMAN</t>
  </si>
  <si>
    <t>Q9H2P0|ADNP_HUMAN</t>
  </si>
  <si>
    <t>P78381-2|S35A2_HUMAN;P78381-4|S35A2_HUMAN;P78381-5|S35A2_HUMAN;P78381|S35A2_HUMAN;tr|A0A0U1RRG4|A0A0U1RRG4_HUMAN;tr|B4DE15|B4DE15_HUMAN;tr|C9JCV5|C9JCV5_HUMAN</t>
  </si>
  <si>
    <t>O94842-2|TOX4_HUMAN;O94842-3|TOX4_HUMAN;O94842|TOX4_HUMAN</t>
  </si>
  <si>
    <t>P80404|GABT_HUMAN;tr|H3BNQ7|H3BNQ7_HUMAN;tr|H3BRN4|H3BRN4_HUMAN</t>
  </si>
  <si>
    <t>P61088|UBE2N_HUMAN;tr|F8VSD4|F8VSD4_HUMAN;tr|F8VV71|F8VV71_HUMAN;tr|F8VZ29|F8VZ29_HUMAN</t>
  </si>
  <si>
    <t>Q16850|CP51A_HUMAN;tr|A0A0C4DFL7|A0A0C4DFL7_HUMAN</t>
  </si>
  <si>
    <t>tr|A0A2X4WER4|A0A2X4WER4_SALER</t>
  </si>
  <si>
    <t>Q9Y3A2-2|UTP11_HUMAN;Q9Y3A2|UTP11_HUMAN</t>
  </si>
  <si>
    <t>tr|A0A2X4TE48|A0A2X4TE48_SALER</t>
  </si>
  <si>
    <t>tr|A0A2X4TKW4|A0A2X4TKW4_SALER</t>
  </si>
  <si>
    <t>tr|A0A2X4U0N2|A0A2X4U0N2_SALER</t>
  </si>
  <si>
    <t>Q14596-2|NBR1_HUMAN;Q14596|NBR1_HUMAN</t>
  </si>
  <si>
    <t>tr|A0A2X4T9B7|A0A2X4T9B7_SALER</t>
  </si>
  <si>
    <t>tr|A0A2X4TLB4|A0A2X4TLB4_SALER</t>
  </si>
  <si>
    <t>tr|A0A2X4TLE9|A0A2X4TLE9_SALER</t>
  </si>
  <si>
    <t>Q9UNS2|CSN3_HUMAN;tr|J3QS85|J3QS85_HUMAN</t>
  </si>
  <si>
    <t>P48556|PSMD8_HUMAN;tr|K7EJR3|K7EJR3_HUMAN;tr|K7ENY6|K7ENY6_HUMAN;tr|R4GMR5|R4GMR5_HUMAN</t>
  </si>
  <si>
    <t>tr|A0A2X4W6Q9|A0A2X4W6Q9_SALER</t>
  </si>
  <si>
    <t>tr|A0A2X4TZ40|A0A2X4TZ40_SALER</t>
  </si>
  <si>
    <t>tr|A0A2X4U172|A0A2X4U172_SALER</t>
  </si>
  <si>
    <t>tr|A0A2X4T4D3|A0A2X4T4D3_SALER</t>
  </si>
  <si>
    <t>tr|A0A2X4WRC7|A0A2X4WRC7_SALER</t>
  </si>
  <si>
    <t>tr|A0A2X4SYJ5|A0A2X4SYJ5_SALER</t>
  </si>
  <si>
    <t>O75962-2|TRIO_HUMAN;tr|E7EWP2|E7EWP2_HUMAN</t>
  </si>
  <si>
    <t>tr|A0A2X4TM98|A0A2X4TM98_SALER</t>
  </si>
  <si>
    <t>tr|A0A2X4VZP5|A0A2X4VZP5_SALER</t>
  </si>
  <si>
    <t>Q8WUY9-2|DEP1B_HUMAN;Q8WUY9|DEP1B_HUMAN</t>
  </si>
  <si>
    <t>Q96HP4|OXND1_HUMAN;tr|C9JLB7|C9JLB7_HUMAN;tr|U3KQU8|U3KQU8_HUMAN</t>
  </si>
  <si>
    <t>tr|A0A2X4TLU3|A0A2X4TLU3_SALER</t>
  </si>
  <si>
    <t>O43251-10|RFOX2_HUMAN;O43251-2|RFOX2_HUMAN;O43251-4|RFOX2_HUMAN;O43251-5|RFOX2_HUMAN;O43251-6|RFOX2_HUMAN;O43251-7|RFOX2_HUMAN;O43251-8|RFOX2_HUMAN;O43251-9|RFOX2_HUMAN;O43251|RFOX2_HUMAN;Q9NWB1-2|RFOX1_HUMAN;Q9NWB1-3|RFOX1_HUMAN;Q9NWB1-4|RFOX1_HUMAN;Q9NWB1-5|RFOX1_HUMAN;tr|A0A087X2B1|A0A087X2B1_HUMAN;tr|B0QYV1|B0QYV1_HUMAN;tr|B0QYY4|B0QYY4_HUMAN;tr|B7Z1U7|B7Z1U7_HUMAN;tr|S4R469|S4R469_HUMAN</t>
  </si>
  <si>
    <t>tr|A0A2X4TK83|A0A2X4TK83_SALER</t>
  </si>
  <si>
    <t>Q2T9J0-2|TYSD1_HUMAN;Q2T9J0|TYSD1_HUMAN</t>
  </si>
  <si>
    <t>tr|A0A2X4TL64|A0A2X4TL64_SALER</t>
  </si>
  <si>
    <t>tr|A0A2X4TFI9|A0A2X4TFI9_SALER</t>
  </si>
  <si>
    <t>tr|A0A2X4TNM5|A0A2X4TNM5_SALER</t>
  </si>
  <si>
    <t>Q969Q6-2|P2R3C_HUMAN;Q969Q6|P2R3C_HUMAN</t>
  </si>
  <si>
    <t>tr|A0A2X4TH22|A0A2X4TH22_SALER</t>
  </si>
  <si>
    <t>O75695|XRP2_HUMAN</t>
  </si>
  <si>
    <t>tr|A0A2X4TFG6|A0A2X4TFG6_SALER</t>
  </si>
  <si>
    <t>tr|A0A2X4TY42|A0A2X4TY42_SALER</t>
  </si>
  <si>
    <t>Q14728|MFS10_HUMAN;tr|D6RA47|D6RA47_HUMAN;tr|D6RE79|D6RE79_HUMAN;tr|D6RIZ4|D6RIZ4_HUMAN</t>
  </si>
  <si>
    <t>tr|A0A2X4TID1|A0A2X4TID1_SALER</t>
  </si>
  <si>
    <t>Q8IVH4|MMAA_HUMAN;tr|Q495G5|Q495G5_HUMAN</t>
  </si>
  <si>
    <t>P68402|PA1B2_HUMAN;P68402-2|PA1B2_HUMAN;P68402-3|PA1B2_HUMAN;P68402-4|PA1B2_HUMAN</t>
  </si>
  <si>
    <t>tr|A0A2X4WG62|A0A2X4WG62_SALER</t>
  </si>
  <si>
    <t>Q9Y580|RBM7_HUMAN;tr|F5GXV8|F5GXV8_HUMAN;tr|F5GY08|F5GY08_HUMAN;tr|F5H606|F5H606_HUMAN;tr|I3L521|I3L521_HUMAN;tr|J3KPD3|J3KPD3_HUMAN</t>
  </si>
  <si>
    <t>tr|A0A2X4U5H1|A0A2X4U5H1_SALER</t>
  </si>
  <si>
    <t>Q9NVI1-1|FANCI_HUMAN;Q9NVI1-2|FANCI_HUMAN;Q9NVI1|FANCI_HUMAN;tr|F8W7R3|F8W7R3_HUMAN;tr|H3BP78|H3BP78_HUMAN</t>
  </si>
  <si>
    <t>P61803|DAD1_HUMAN;tr|A0A0B4J239|A0A0B4J239_HUMAN;tr|F5GXX5|F5GXX5_HUMAN;tr|F5H895|F5H895_HUMAN</t>
  </si>
  <si>
    <t>O15091-2|MRRP3_HUMAN;O15091|MRRP3_HUMAN</t>
  </si>
  <si>
    <t>tr|A0A2X4SZM7|A0A2X4SZM7_SALER</t>
  </si>
  <si>
    <t>A8MXV4|NUD19_HUMAN</t>
  </si>
  <si>
    <t>Q08AM6|VAC14_HUMAN</t>
  </si>
  <si>
    <t>P15927-2|RFA2_HUMAN;P15927-3|RFA2_HUMAN;P15927|RFA2_HUMAN;tr|Q5TEJ7|Q5TEJ7_HUMAN</t>
  </si>
  <si>
    <t>Q6ZNA5-2|FRRS1_HUMAN;Q6ZNA5|FRRS1_HUMAN</t>
  </si>
  <si>
    <t>P00492|HPRT_HUMAN</t>
  </si>
  <si>
    <t>tr|A0A2X4TVP0|A0A2X4TVP0_SALER</t>
  </si>
  <si>
    <t>Q9UBM7|DHCR7_HUMAN</t>
  </si>
  <si>
    <t>Q96P11-2|NSUN5_HUMAN;Q96P11-4|NSUN5_HUMAN;Q96P11|NSUN5_HUMAN</t>
  </si>
  <si>
    <t>P12273|PIP_HUMAN</t>
  </si>
  <si>
    <t>tr|A0A2X4TBG4|A0A2X4TBG4_SALER</t>
  </si>
  <si>
    <t>tr|A0A2X4SWU7|A0A2X4SWU7_SALER</t>
  </si>
  <si>
    <t>tr|A0A2X4TU18|A0A2X4TU18_SALER</t>
  </si>
  <si>
    <t>tr|A0A2X4TGY8|A0A2X4TGY8_SALER</t>
  </si>
  <si>
    <t>O95453-2|PARN_HUMAN;O95453|PARN_HUMAN</t>
  </si>
  <si>
    <t>Q14204|DYHC1_HUMAN</t>
  </si>
  <si>
    <t>tr|A0A2X4TU85|A0A2X4TU85_SALER</t>
  </si>
  <si>
    <t>tr|A0A2X4TLD9|A0A2X4TLD9_SALER</t>
  </si>
  <si>
    <t>O95678|K2C75_HUMAN</t>
  </si>
  <si>
    <t>P52209-2|6PGD_HUMAN;P52209|6PGD_HUMAN</t>
  </si>
  <si>
    <t>O00533-2|NCHL1_HUMAN;O00533|NCHL1_HUMAN;tr|A0A087X0M8|A0A087X0M8_HUMAN</t>
  </si>
  <si>
    <t>tr|A0A2X4TXV2|A0A2X4TXV2_SALER</t>
  </si>
  <si>
    <t>A4D1U4|LCHN_HUMAN;tr|C9J7X6|C9J7X6_HUMAN</t>
  </si>
  <si>
    <t>tr|A0A2X4WMF7|A0A2X4WMF7_SALER</t>
  </si>
  <si>
    <t>P01857|IGHG1_HUMAN;tr|A0A0A0MS07|A0A0A0MS07_HUMAN;tr|A0A0A0MS08|A0A0A0MS08_HUMAN</t>
  </si>
  <si>
    <t>tr|A0A2X4T1C2|A0A2X4T1C2_SALER</t>
  </si>
  <si>
    <t>Q86SR1-2|GLT10_HUMAN;Q86SR1|GLT10_HUMAN</t>
  </si>
  <si>
    <t>tr|A0A2X4T1K0|A0A2X4T1K0_SALER</t>
  </si>
  <si>
    <t>tr|A0A2X4TPT1|A0A2X4TPT1_SALER</t>
  </si>
  <si>
    <t>tr|A0A2X4TI76|A0A2X4TI76_SALER</t>
  </si>
  <si>
    <t>tr|A0A2X4T5Q0|A0A2X4T5Q0_SALER</t>
  </si>
  <si>
    <t>tr|A0A2X4TQ99|A0A2X4TQ99_SALER</t>
  </si>
  <si>
    <t>Q02978-2|M2OM_HUMAN;Q02978|M2OM_HUMAN;tr|I3L1P8|I3L1P8_HUMAN</t>
  </si>
  <si>
    <t>tr|A0A2X4TXE3|A0A2X4TXE3_SALER</t>
  </si>
  <si>
    <t>Q53F19|NCBP3_HUMAN</t>
  </si>
  <si>
    <t>tr|A0A2X4WDN3|A0A2X4WDN3_SALER</t>
  </si>
  <si>
    <t>tr|A0A2X4WIE8|A0A2X4WIE8_SALER</t>
  </si>
  <si>
    <t>tr|A0A2X4TN30|A0A2X4TN30_SALER</t>
  </si>
  <si>
    <t>O43175|SERA_HUMAN</t>
  </si>
  <si>
    <t>Q6P9B6|TLDC1_HUMAN;tr|H3BM75|H3BM75_HUMAN;tr|H3BUB0|H3BUB0_HUMAN</t>
  </si>
  <si>
    <t>P26232-2|CTNA2_HUMAN;P26232-3|CTNA2_HUMAN;P26232-5|CTNA2_HUMAN;P26232|CTNA2_HUMAN</t>
  </si>
  <si>
    <t>tr|A0A2X4TIA9|A0A2X4TIA9_SALER</t>
  </si>
  <si>
    <t>Q8NE71-2|ABCF1_HUMAN;Q8NE71|ABCF1_HUMAN;tr|H0YGW7|H0YGW7_HUMAN</t>
  </si>
  <si>
    <t>P15311|EZRI_HUMAN;tr|E7EQR4|E7EQR4_HUMAN</t>
  </si>
  <si>
    <t>tr|A0A2X4U1L1|A0A2X4U1L1_SALER</t>
  </si>
  <si>
    <t>Q16560-2|U1SBP_HUMAN;Q16560|U1SBP_HUMAN</t>
  </si>
  <si>
    <t>Q8N1N4|K2C78_HUMAN</t>
  </si>
  <si>
    <t>tr|A0A2X4TEU6|A0A2X4TEU6_SALER</t>
  </si>
  <si>
    <t>O60493|SNX3_HUMAN;O60493-4|SNX3_HUMAN</t>
  </si>
  <si>
    <t>tr|A0A2X4TZN9|A0A2X4TZN9_SALER</t>
  </si>
  <si>
    <t>tr|A0A2X4TKP0|A0A2X4TKP0_SALER</t>
  </si>
  <si>
    <t>Q96L92-2|SNX27_HUMAN;Q96L92-3|SNX27_HUMAN;Q96L92|SNX27_HUMAN;tr|A0A0C4DFU6|A0A0C4DFU6_HUMAN</t>
  </si>
  <si>
    <t>P78344-2|IF4G2_HUMAN;P78344|IF4G2_HUMAN;tr|D3DQV9|D3DQV9_HUMAN;tr|H0Y3P2|H0Y3P2_HUMAN</t>
  </si>
  <si>
    <t>tr|A0A2X4TMJ5|A0A2X4TMJ5_SALER</t>
  </si>
  <si>
    <t>tr|C9JMN9|C9JMN9_HUMAN</t>
  </si>
  <si>
    <t>tr|A0A2X4TAD7|A0A2X4TAD7_SALER</t>
  </si>
  <si>
    <t>P49454|CENPF_HUMAN</t>
  </si>
  <si>
    <t>tr|A0A2X4THA1|A0A2X4THA1_SALER</t>
  </si>
  <si>
    <t>Q8N0U8|VKORL_HUMAN</t>
  </si>
  <si>
    <t>tr|A0A2X4TM30|A0A2X4TM30_SALER</t>
  </si>
  <si>
    <t>tr|A0A2X4T1Y1|A0A2X4T1Y1_SALER</t>
  </si>
  <si>
    <t>tr|A0A2X4WKG9|A0A2X4WKG9_SALER</t>
  </si>
  <si>
    <t>tr|A0A2X4TNL5|A0A2X4TNL5_SALER</t>
  </si>
  <si>
    <t>tr|A0A2X4WEC5|A0A2X4WEC5_SALER</t>
  </si>
  <si>
    <t>Q9P2R3-2|ANFY1_HUMAN;Q9P2R3-4|ANFY1_HUMAN;Q9P2R3|ANFY1_HUMAN</t>
  </si>
  <si>
    <t>P40937-2|RFC5_HUMAN;P40937|RFC5_HUMAN</t>
  </si>
  <si>
    <t>tr|A0A2X4TXJ7|A0A2X4TXJ7_SALER</t>
  </si>
  <si>
    <t>Q96SY0-3|INT14_HUMAN;Q96SY0-4|INT14_HUMAN;Q96SY0|INT14_HUMAN;tr|B4DJL6|B4DJL6_HUMAN;tr|B4DVT3|B4DVT3_HUMAN;tr|H3BRY6|H3BRY6_HUMAN</t>
  </si>
  <si>
    <t>Q9Y2J2-4|E41L3_HUMAN</t>
  </si>
  <si>
    <t>tr|A0A2X4U187|A0A2X4U187_SALER</t>
  </si>
  <si>
    <t>Q9H082|RB33B_HUMAN</t>
  </si>
  <si>
    <t>P01011|AACT_HUMAN</t>
  </si>
  <si>
    <t>Q96L91-2|EP400_HUMAN;Q96L91-3|EP400_HUMAN;Q96L91-4|EP400_HUMAN;Q96L91-5|EP400_HUMAN;Q96L91|EP400_HUMAN</t>
  </si>
  <si>
    <t>tr|A0A2X4TYB6|A0A2X4TYB6_SALER</t>
  </si>
  <si>
    <t>tr|A0A2X4WL35|A0A2X4WL35_SALER</t>
  </si>
  <si>
    <t>tr|A0A2X4T8Q5|A0A2X4T8Q5_SALER</t>
  </si>
  <si>
    <t>P12235|ADT1_HUMAN</t>
  </si>
  <si>
    <t>tr|A0A2X4TRU1|A0A2X4TRU1_SALER</t>
  </si>
  <si>
    <t>Q9NRG9-2|AAAS_HUMAN;Q9NRG9|AAAS_HUMAN;tr|F8VUB6|F8VUB6_HUMAN</t>
  </si>
  <si>
    <t>tr|A0A2X4U5L7|A0A2X4U5L7_SALER</t>
  </si>
  <si>
    <t>tr|A0A2X4TEB6|A0A2X4TEB6_SALER</t>
  </si>
  <si>
    <t>tr|A0A2X4W8G1|A0A2X4W8G1_SALER</t>
  </si>
  <si>
    <t>tr|A0A2X4TRI6|A0A2X4TRI6_SALER</t>
  </si>
  <si>
    <t>O15067|PUR4_HUMAN</t>
  </si>
  <si>
    <t>tr|A0A2X4SYR1|A0A2X4SYR1_SALER</t>
  </si>
  <si>
    <t>tr|A0A2X4WMP8|A0A2X4WMP8_SALER</t>
  </si>
  <si>
    <t>tr|A0A2X4TSF9|A0A2X4TSF9_SALER</t>
  </si>
  <si>
    <t>P63151-2|2ABA_HUMAN;P63151|2ABA_HUMAN;Q00005-2|2ABB_HUMAN;Q00005-3|2ABB_HUMAN;Q00005-4|2ABB_HUMAN;Q00005-5|2ABB_HUMAN;Q00005-6|2ABB_HUMAN;Q00005-7|2ABB_HUMAN;Q00005|2ABB_HUMAN;Q66LE6|2ABD_HUMAN;tr|E5RFR9|E5RFR9_HUMAN</t>
  </si>
  <si>
    <t>tr|A0A2X4W0A2|A0A2X4W0A2_SALER</t>
  </si>
  <si>
    <t>P62899-2|RL31_HUMAN;P62899-3|RL31_HUMAN;P62899|RL31_HUMAN;tr|B7Z4C8|B7Z4C8_HUMAN;tr|B7Z4E3|B7Z4E3_HUMAN;tr|C9JU56|C9JU56_HUMAN;tr|H7C2W9|H7C2W9_HUMAN</t>
  </si>
  <si>
    <t>Q06323|PSME1_HUMAN;tr|H0YKK6|H0YKK6_HUMAN</t>
  </si>
  <si>
    <t>tr|A0A2X4WV85|A0A2X4WV85_SALER</t>
  </si>
  <si>
    <t>Q9NV31|IMP3_HUMAN</t>
  </si>
  <si>
    <t>Q12959-2|DLG1_HUMAN;Q12959-3|DLG1_HUMAN;Q12959-4|DLG1_HUMAN;Q12959-5|DLG1_HUMAN;Q12959-6|DLG1_HUMAN;Q12959-7|DLG1_HUMAN;Q12959-8|DLG1_HUMAN;Q12959-9|DLG1_HUMAN</t>
  </si>
  <si>
    <t>P19525-2|E2AK2_HUMAN;P19525|E2AK2_HUMAN</t>
  </si>
  <si>
    <t>Q7Z434-2|MAVS_HUMAN;Q7Z434-5|MAVS_HUMAN;Q7Z434|MAVS_HUMAN</t>
  </si>
  <si>
    <t>tr|A0A2X4TGN5|A0A2X4TGN5_SALER</t>
  </si>
  <si>
    <t>tr|A0A2X4WMX7|A0A2X4WMX7_SALER</t>
  </si>
  <si>
    <t>tr|A0A2X4TYS4|A0A2X4TYS4_SALER</t>
  </si>
  <si>
    <t>tr|A0A2X4SVL7|A0A2X4SVL7_SALER</t>
  </si>
  <si>
    <t>tr|A0A2X4WEU7|A0A2X4WEU7_SALER</t>
  </si>
  <si>
    <t>O00220|TR10A_HUMAN;tr|F8U8C0|F8U8C0_HUMAN</t>
  </si>
  <si>
    <t>A5YKK6-2|CNOT1_HUMAN;A5YKK6-3|CNOT1_HUMAN;A5YKK6|CNOT1_HUMAN</t>
  </si>
  <si>
    <t>tr|A0A2X4TXG8|A0A2X4TXG8_SALER</t>
  </si>
  <si>
    <t>tr|A0A2X4THF4|A0A2X4THF4_SALER</t>
  </si>
  <si>
    <t>O00625|PIR_HUMAN</t>
  </si>
  <si>
    <t>Q3YEC7-2|RABL6_HUMAN;Q3YEC7-3|RABL6_HUMAN;Q3YEC7|RABL6_HUMAN;tr|F2Z2T0|F2Z2T0_HUMAN;tr|G3V154|G3V154_HUMAN;tr|H0Y4Z8|H0Y4Z8_HUMAN</t>
  </si>
  <si>
    <t>tr|A0A2X4TC86|A0A2X4TC86_SALER</t>
  </si>
  <si>
    <t>Q8WXH0-2|SYNE2_HUMAN;Q8WXH0|SYNE2_HUMAN;tr|A0A0A0MRE3|A0A0A0MRE3_HUMAN;tr|G3V5X4|G3V5X4_HUMAN</t>
  </si>
  <si>
    <t>Q7Z3Y7|K1C28_HUMAN</t>
  </si>
  <si>
    <t>O15254-2|ACOX3_HUMAN;O15254|ACOX3_HUMAN</t>
  </si>
  <si>
    <t>tr|A0A2X4TJB8|A0A2X4TJB8_SALER</t>
  </si>
  <si>
    <t>tr|A0A2X4TX54|A0A2X4TX54_SALER</t>
  </si>
  <si>
    <t>tr|A0A2X4TXV9|A0A2X4TXV9_SALER</t>
  </si>
  <si>
    <t>Q9ULW0-2|TPX2_HUMAN;Q9ULW0|TPX2_HUMAN</t>
  </si>
  <si>
    <t>tr|A0A2X4TLV3|A0A2X4TLV3_SALER</t>
  </si>
  <si>
    <t>Q9P0J0-2|NDUAD_HUMAN;Q9P0J0|NDUAD_HUMAN</t>
  </si>
  <si>
    <t>tr|A0A2X4TXJ1|A0A2X4TXJ1_SALER</t>
  </si>
  <si>
    <t>Q9UHN1|DPOG2_HUMAN</t>
  </si>
  <si>
    <t>P20073-2|ANXA7_HUMAN;P20073|ANXA7_HUMAN</t>
  </si>
  <si>
    <t>tr|A0A2X4TER9|A0A2X4TER9_SALER</t>
  </si>
  <si>
    <t>tr|A0A2X4WU61|A0A2X4WU61_SALER</t>
  </si>
  <si>
    <t>tr|A0A2X4TGB3|A0A2X4TGB3_SALER</t>
  </si>
  <si>
    <t>Q96N64-2|PWP2A_HUMAN;Q96N64-3|PWP2A_HUMAN;Q96N64|PWP2A_HUMAN</t>
  </si>
  <si>
    <t>tr|A0A2X4TH37|A0A2X4TH37_SALER</t>
  </si>
  <si>
    <t>Q9NRW7|VPS45_HUMAN;tr|A0A087WU65|A0A087WU65_HUMAN</t>
  </si>
  <si>
    <t>tr|A0A2X4SVB4|A0A2X4SVB4_SALER</t>
  </si>
  <si>
    <t>Q8NHZ8|CDC26_HUMAN</t>
  </si>
  <si>
    <t>O60499-2|STX10_HUMAN;O60499|STX10_HUMAN;tr|Q5U8S2|Q5U8S2_HUMAN;tr|X6R2W0|X6R2W0_HUMAN</t>
  </si>
  <si>
    <t>Q13769|THOC5_HUMAN</t>
  </si>
  <si>
    <t>O94805|ACL6B_HUMAN</t>
  </si>
  <si>
    <t>P13051-2|UNG_HUMAN;P13051|UNG_HUMAN;tr|F5GYA2|F5GYA2_HUMAN</t>
  </si>
  <si>
    <t>tr|A0A2X4TX94|A0A2X4TX94_SALER</t>
  </si>
  <si>
    <t>tr|A0A2X4WM68|A0A2X4WM68_SALER</t>
  </si>
  <si>
    <t>tr|A0A2X4U009|A0A2X4U009_SALER</t>
  </si>
  <si>
    <t>tr|A0A2X4TLQ5|A0A2X4TLQ5_SALER</t>
  </si>
  <si>
    <t>tr|A0A2X4W8A0|A0A2X4W8A0_SALER</t>
  </si>
  <si>
    <t>tr|A0A2X4TZM1|A0A2X4TZM1_SALER</t>
  </si>
  <si>
    <t>Q96JM3|CHAP1_HUMAN</t>
  </si>
  <si>
    <t>tr|A0A2X4TYM2|A0A2X4TYM2_SALER</t>
  </si>
  <si>
    <t>tr|A0A2X4TKT7|A0A2X4TKT7_SALER</t>
  </si>
  <si>
    <t>tr|A0A2X4TIJ0|A0A2X4TIJ0_SALER</t>
  </si>
  <si>
    <t>tr|A0A2X4T7L2|A0A2X4T7L2_SALER</t>
  </si>
  <si>
    <t>tr|A0A2X4T104|A0A2X4T104_SALER</t>
  </si>
  <si>
    <t>tr|A0A2X4TJ28|A0A2X4TJ28_SALER</t>
  </si>
  <si>
    <t>O00743-2|PPP6_HUMAN;O00743-3|PPP6_HUMAN;O00743|PPP6_HUMAN;tr|Q5T1S7|Q5T1S7_HUMAN</t>
  </si>
  <si>
    <t>tr|A0A2X4TI12|A0A2X4TI12_SALER</t>
  </si>
  <si>
    <t>Q86YP4-2|P66A_HUMAN;Q86YP4-3|P66A_HUMAN;Q86YP4|P66A_HUMAN</t>
  </si>
  <si>
    <t>P43246-2|MSH2_HUMAN;P43246|MSH2_HUMAN</t>
  </si>
  <si>
    <t>tr|A0A2X4VZ79|A0A2X4VZ79_SALER</t>
  </si>
  <si>
    <t>tr|A0A2X4W749|A0A2X4W749_SALER</t>
  </si>
  <si>
    <t>O15381-2|NVL_HUMAN;O15381-3|NVL_HUMAN;O15381-5|NVL_HUMAN;O15381|NVL_HUMAN</t>
  </si>
  <si>
    <t>P22102|PUR2_HUMAN</t>
  </si>
  <si>
    <t>tr|A0A2X4TM14|A0A2X4TM14_SALER</t>
  </si>
  <si>
    <t>tr|A0A2X4W954|A0A2X4W954_SALER</t>
  </si>
  <si>
    <t>tr|A0A2X4TMB5|A0A2X4TMB5_SALER</t>
  </si>
  <si>
    <t>O60231|DHX16_HUMAN;tr|A0A140T8Y5|A0A140T8Y5_HUMAN;tr|Q5SQH5|Q5SQH5_HUMAN</t>
  </si>
  <si>
    <t>P25789|PSA4_HUMAN;tr|H0YKT8|H0YKT8_HUMAN;tr|H0YL69|H0YL69_HUMAN;tr|H0YLC2|H0YLC2_HUMAN;tr|H0YMA1|H0YMA1_HUMAN;tr|H0YMI6|H0YMI6_HUMAN;tr|H0YMZ1|H0YMZ1_HUMAN;tr|H0YLS6|H0YLS6_HUMAN</t>
  </si>
  <si>
    <t>P04259|K2C6B_HUMAN</t>
  </si>
  <si>
    <t>tr|A0A2X4WHP1|A0A2X4WHP1_SALER</t>
  </si>
  <si>
    <t>tr|A0A2X4TKP6|A0A2X4TKP6_SALER</t>
  </si>
  <si>
    <t>tr|A0A2X4TIS6|A0A2X4TIS6_SALER</t>
  </si>
  <si>
    <t>tr|A0A2X4TLN8|A0A2X4TLN8_SALER</t>
  </si>
  <si>
    <t>tr|A0A2X4WEJ4|A0A2X4WEJ4_SALER</t>
  </si>
  <si>
    <t>tr|A0A2X4U001|A0A2X4U001_SALER</t>
  </si>
  <si>
    <t>tr|A0A2X4TLJ1|A0A2X4TLJ1_SALER</t>
  </si>
  <si>
    <t>tr|A0A2X4TFM6|A0A2X4TFM6_SALER</t>
  </si>
  <si>
    <t>tr|A0A2X4WG98|A0A2X4WG98_SALER</t>
  </si>
  <si>
    <t>tr|A0A2X4TJV5|A0A2X4TJV5_SALER</t>
  </si>
  <si>
    <t>tr|A0A2X4TV67|A0A2X4TV67_SALER</t>
  </si>
  <si>
    <t>tr|A0A2X4TIU8|A0A2X4TIU8_SALER</t>
  </si>
  <si>
    <t>P58511|SI11A_HUMAN</t>
  </si>
  <si>
    <t>tr|A0A2X4T4D1|A0A2X4T4D1_SALER</t>
  </si>
  <si>
    <t>P15531-2|NDKA_HUMAN;P15531|NDKA_HUMAN</t>
  </si>
  <si>
    <t>Q9Y5Q9|TF3C3_HUMAN</t>
  </si>
  <si>
    <t>P05787-2|K2C8_HUMAN;P05787|K2C8_HUMAN</t>
  </si>
  <si>
    <t>tr|A0A2X4WGI7|A0A2X4WGI7_SALER</t>
  </si>
  <si>
    <t>tr|A0A2X4WEF3|A0A2X4WEF3_SALER</t>
  </si>
  <si>
    <t>tr|A0A2X4T1Z2|A0A2X4T1Z2_SALER</t>
  </si>
  <si>
    <t>tr|A0A2X4T440|A0A2X4T440_SALER</t>
  </si>
  <si>
    <t>tr|A0A2X4TGT5|A0A2X4TGT5_SALER</t>
  </si>
  <si>
    <t>tr|A0A2X4T6C0|A0A2X4T6C0_SALER</t>
  </si>
  <si>
    <t>tr|A0A2X4TIN6|A0A2X4TIN6_SALER</t>
  </si>
  <si>
    <t>tr|A0A2X4WK27|A0A2X4WK27_SALER</t>
  </si>
  <si>
    <t>tr|A0A2X4TIB2|A0A2X4TIB2_SALER</t>
  </si>
  <si>
    <t>tr|A0A2X4TBE4|A0A2X4TBE4_SALER</t>
  </si>
  <si>
    <t>tr|A0A2X4TBN1|A0A2X4TBN1_SALER</t>
  </si>
  <si>
    <t>P28288-2|ABCD3_HUMAN;P28288|ABCD3_HUMAN</t>
  </si>
  <si>
    <t>Q9HA92|RSAD1_HUMAN</t>
  </si>
  <si>
    <t>tr|A0A2X4T7S8|A0A2X4T7S8_SALER</t>
  </si>
  <si>
    <t>Q9BQC6|RT63_HUMAN</t>
  </si>
  <si>
    <t>P30041|PRDX6_HUMAN</t>
  </si>
  <si>
    <t>Q9NX61-2|T161A_HUMAN;Q9NX61|T161A_HUMAN;tr|K7EPA3|K7EPA3_HUMAN</t>
  </si>
  <si>
    <t>tr|A0A2X4TC97|A0A2X4TC97_SALER</t>
  </si>
  <si>
    <t>tr|A0A2X4TSU6|A0A2X4TSU6_SALER</t>
  </si>
  <si>
    <t>tr|A0A2X4TXV6|A0A2X4TXV6_SALER</t>
  </si>
  <si>
    <t>tr|E9PM92|E9PM92_HUMAN</t>
  </si>
  <si>
    <t>Q9NU22|MDN1_HUMAN</t>
  </si>
  <si>
    <t>A2RRP1-2|NBAS_HUMAN;A2RRP1|NBAS_HUMAN</t>
  </si>
  <si>
    <t>tr|A0A2X4SZ92|A0A2X4SZ92_SALER</t>
  </si>
  <si>
    <t>tr|A0A2X4TDU0|A0A2X4TDU0_SALER</t>
  </si>
  <si>
    <t>tr|A0A2X4TR30|A0A2X4TR30_SALER</t>
  </si>
  <si>
    <t>tr|A0A2X4THB1|A0A2X4THB1_SALER</t>
  </si>
  <si>
    <t>P13646-3|K1C13_HUMAN;P13646|K1C13_HUMAN;tr|K7ERE3|K7ERE3_HUMAN</t>
  </si>
  <si>
    <t>Q04695|K1C17_HUMAN</t>
  </si>
  <si>
    <t>tr|A0A2X4TRR3|A0A2X4TRR3_SALER</t>
  </si>
  <si>
    <t>P61244-2|MAX_HUMAN;P61244|MAX_HUMAN;tr|G3V302|G3V302_HUMAN;tr|G3V5L1|G3V5L1_HUMAN</t>
  </si>
  <si>
    <t>Q15843|NEDD8_HUMAN</t>
  </si>
  <si>
    <t>tr|A0A2X4WKD2|A0A2X4WKD2_SALER</t>
  </si>
  <si>
    <t>O43447-2|PPIH_HUMAN;O43447|PPIH_HUMAN;tr|C9JQD4|C9JQD4_HUMAN</t>
  </si>
  <si>
    <t>tr|A0A2X4TBC6|A0A2X4TBC6_SALER</t>
  </si>
  <si>
    <t>P55011-3|S12A2_HUMAN;P55011|S12A2_HUMAN;tr|G3XAL9|G3XAL9_HUMAN</t>
  </si>
  <si>
    <t>Q8IY31-2|IFT20_HUMAN;Q8IY31-3|IFT20_HUMAN;Q8IY31-4|IFT20_HUMAN;Q8IY31|IFT20_HUMAN;tr|A0A087X2B4|A0A087X2B4_HUMAN;tr|J3QR43|J3QR43_HUMAN;tr|J3QRC6|J3QRC6_HUMAN;tr|J3QRH2|J3QRH2_HUMAN</t>
  </si>
  <si>
    <t>P50336|PPOX_HUMAN;tr|H0YFP3|H0YFP3_HUMAN</t>
  </si>
  <si>
    <t>Q9Y4Y9|LSM5_HUMAN</t>
  </si>
  <si>
    <t>tr|A0A2X4TJ81|A0A2X4TJ81_SALER</t>
  </si>
  <si>
    <t>tr|A0A2X4TLK7|A0A2X4TLK7_SALER</t>
  </si>
  <si>
    <t>tr|A0A2X4TCZ4|A0A2X4TCZ4_SALER</t>
  </si>
  <si>
    <t>tr|A0A2X4T6H5|A0A2X4T6H5_SALER</t>
  </si>
  <si>
    <t>tr|A0A2X4TEJ4|A0A2X4TEJ4_SALER</t>
  </si>
  <si>
    <t>tr|A0A2X4T4Z6|A0A2X4T4Z6_SALER</t>
  </si>
  <si>
    <t>P11474-2|ERR1_HUMAN;P11474|ERR1_HUMAN;tr|H0YGT3|H0YGT3_HUMAN</t>
  </si>
  <si>
    <t>tr|A0A2X4TE71|A0A2X4TE71_SALER</t>
  </si>
  <si>
    <t>tr|A0A2X4TDK3|A0A2X4TDK3_SALER</t>
  </si>
  <si>
    <t>tr|A0A2X4TW30|A0A2X4TW30_SALER</t>
  </si>
  <si>
    <t>Q8WVC0|LEO1_HUMAN;Q8WVC0-2|LEO1_HUMAN</t>
  </si>
  <si>
    <t>tr|A0A2X4TQB2|A0A2X4TQB2_SALER</t>
  </si>
  <si>
    <t>tr|A0A2X4WDV1|A0A2X4WDV1_SALER</t>
  </si>
  <si>
    <t>tr|A0A2X4W857|A0A2X4W857_SALER</t>
  </si>
  <si>
    <t>tr|A0A2X4TLK3|A0A2X4TLK3_SALER</t>
  </si>
  <si>
    <t>tr|A0A2X4W7V2|A0A2X4W7V2_SALER</t>
  </si>
  <si>
    <t>tr|A0A2X4T6E9|A0A2X4T6E9_SALER</t>
  </si>
  <si>
    <t>tr|A0A2X4TIF3|A0A2X4TIF3_SALER</t>
  </si>
  <si>
    <t>O95208-2|EPN2_HUMAN;O95208-3|EPN2_HUMAN;O95208|EPN2_HUMAN;Q9H201-2|EPN3_HUMAN;Q9H201|EPN3_HUMAN;tr|D6RBR6|D6RBR6_HUMAN;tr|D6REL6|D6REL6_HUMAN;tr|D6RFG3|D6RFG3_HUMAN;tr|E9PBC1|E9PBC1_HUMAN;tr|F6PQP6|F6PQP6_HUMAN;tr|I3L2B2|I3L2B2_HUMAN;tr|I6L9I8|I6L9I8_HUMAN;tr|J3QLN2|J3QLN2_HUMAN</t>
  </si>
  <si>
    <t>Q6ZXV5-2|TMTC3_HUMAN;Q6ZXV5|TMTC3_HUMAN</t>
  </si>
  <si>
    <t>tr|A0A2X4SXT7|A0A2X4SXT7_SALER</t>
  </si>
  <si>
    <t>Q68CZ6|HAUS3_HUMAN</t>
  </si>
  <si>
    <t>tr|A0A2X4TVA3|A0A2X4TVA3_SALER</t>
  </si>
  <si>
    <t>tr|A0A2X4T1B7|A0A2X4T1B7_SALER</t>
  </si>
  <si>
    <t>P07478|TRY2_HUMAN;tr|A6XMV8|A6XMV8_HUMAN;tr|A6XMV9|A6XMV9_HUMAN</t>
  </si>
  <si>
    <t>tr|A0A2X4WGH8|A0A2X4WGH8_SALER</t>
  </si>
  <si>
    <t>tr|A0A2X4TSI2|A0A2X4TSI2_SALER</t>
  </si>
  <si>
    <t>tr|A0A2X4TD14|A0A2X4TD14_SALER</t>
  </si>
  <si>
    <t>tr|A0A2X4TJI9|A0A2X4TJI9_SALER</t>
  </si>
  <si>
    <t>tr|E9PBY3|E9PBY3_HUMAN</t>
  </si>
  <si>
    <t>tr|A0A2X4THB2|A0A2X4THB2_SALER</t>
  </si>
  <si>
    <t>P25440-2|BRD2_HUMAN;P25440-3|BRD2_HUMAN;P25440-4|BRD2_HUMAN;P25440|BRD2_HUMAN;tr|A0A0G2JK44|A0A0G2JK44_HUMAN</t>
  </si>
  <si>
    <t>P49761-1|CLK3_HUMAN;P49761-3|CLK3_HUMAN;P49761|CLK3_HUMAN</t>
  </si>
  <si>
    <t>tr|A0A2X4T0R5|A0A2X4T0R5_SALER</t>
  </si>
  <si>
    <t>P49643|PRI2_HUMAN</t>
  </si>
  <si>
    <t>tr|A0A2X4T7K1|A0A2X4T7K1_SALER</t>
  </si>
  <si>
    <t>P43378|PTN9_HUMAN;tr|A0A0A0MR09|A0A0A0MR09_HUMAN</t>
  </si>
  <si>
    <t>tr|A0A2X4TWE1|A0A2X4TWE1_SALER</t>
  </si>
  <si>
    <t>tr|A0A2X4WHR4|A0A2X4WHR4_SALER</t>
  </si>
  <si>
    <t>tr|A0A2X4T0B4|A0A2X4T0B4_SALER</t>
  </si>
  <si>
    <t>tr|A0A2X4T8B4|A0A2X4T8B4_SALER</t>
  </si>
  <si>
    <t>Q7Z3Y8|K1C27_HUMAN</t>
  </si>
  <si>
    <t>tr|A0A2X4TPR0|A0A2X4TPR0_SALER</t>
  </si>
  <si>
    <t>tr|A0A2X4TCG2|A0A2X4TCG2_SALER</t>
  </si>
  <si>
    <t>tr|A0A2X4SZ99|A0A2X4SZ99_SALER</t>
  </si>
  <si>
    <t>tr|A0A2X4U1R6|A0A2X4U1R6_SALER</t>
  </si>
  <si>
    <t>tr|A0A2X4T1J2|A0A2X4T1J2_SALER</t>
  </si>
  <si>
    <t>P62891|RL39_HUMAN;Q59GN2|R39L5_HUMAN</t>
  </si>
  <si>
    <t>Q13042-2|CDC16_HUMAN;Q13042-3|CDC16_HUMAN;Q13042|CDC16_HUMAN</t>
  </si>
  <si>
    <t>tr|A0A2X4T2M3|A0A2X4T2M3_SALER</t>
  </si>
  <si>
    <t>P39880-2|CUX1_HUMAN;P39880-3|CUX1_HUMAN;P39880-4|CUX1_HUMAN;P39880|CUX1_HUMAN</t>
  </si>
  <si>
    <t>O75530-2|EED_HUMAN;O75530-3|EED_HUMAN;O75530|EED_HUMAN</t>
  </si>
  <si>
    <t>P60953-1|CDC42_HUMAN;P60953|CDC42_HUMAN</t>
  </si>
  <si>
    <t>Q92504|S39A7_HUMAN</t>
  </si>
  <si>
    <t>tr|A0A2X4TQJ3|A0A2X4TQJ3_SALER</t>
  </si>
  <si>
    <t>Q99816-2|TS101_HUMAN;Q99816|TS101_HUMAN;tr|F5H442|F5H442_HUMAN;tr|J3QKS4|J3QKS4_HUMAN;tr|J3QRU6|J3QRU6_HUMAN</t>
  </si>
  <si>
    <t>tr|A0A2X4TJF2|A0A2X4TJF2_SALER</t>
  </si>
  <si>
    <t>tr|E7EVH7|E7EVH7_HUMAN;Q07866-10|KLC1_HUMAN;Q07866-2|KLC1_HUMAN;Q07866-3|KLC1_HUMAN;Q07866-4|KLC1_HUMAN;Q07866-5|KLC1_HUMAN;Q07866-6|KLC1_HUMAN;Q07866-7|KLC1_HUMAN;Q07866-8|KLC1_HUMAN;Q07866-9|KLC1_HUMAN;Q07866|KLC1_HUMAN;tr|F8W6L3|F8W6L3_HUMAN;tr|G3V2E7|G3V2E7_HUMAN;tr|G3V3H3|G3V3H3_HUMAN;tr|G3V5R9|G3V5R9_HUMAN;tr|G5E9S8|G5E9S8_HUMAN</t>
  </si>
  <si>
    <t>tr|A0A2X4WPN6|A0A2X4WPN6_SALER</t>
  </si>
  <si>
    <t>Q6NUM9-2|RETST_HUMAN;Q6NUM9|RETST_HUMAN;tr|H7BZ16|H7BZ16_HUMAN;tr|H7BZ81|H7BZ81_HUMAN</t>
  </si>
  <si>
    <t>tr|A0A2X4WMI5|A0A2X4WMI5_SALER</t>
  </si>
  <si>
    <t>tr|A0A2X4T2M4|A0A2X4T2M4_SALER</t>
  </si>
  <si>
    <t>tr|A0A2X4T3F3|A0A2X4T3F3_SALER</t>
  </si>
  <si>
    <t>tr|A0A2X4WAU4|A0A2X4WAU4_SALER</t>
  </si>
  <si>
    <t>tr|A0A2X4TWX1|A0A2X4TWX1_SALER</t>
  </si>
  <si>
    <t>tr|A0A2X4TJI6|A0A2X4TJI6_SALER</t>
  </si>
  <si>
    <t>tr|A0A2X4U1W9|A0A2X4U1W9_SALER</t>
  </si>
  <si>
    <t>tr|A0A2X4U359|A0A2X4U359_SALER</t>
  </si>
  <si>
    <t>tr|A0A2X4U4F2|A0A2X4U4F2_SALER</t>
  </si>
  <si>
    <t>P0DOY2|IGLC2_HUMAN;P0DOY3|IGLC3_HUMAN</t>
  </si>
  <si>
    <t>Q99456|K1C12_HUMAN</t>
  </si>
  <si>
    <t>tr|A0A2X4TWZ9|A0A2X4TWZ9_SALER</t>
  </si>
  <si>
    <t>tr|A0A2X4TMS3|A0A2X4TMS3_SALER</t>
  </si>
  <si>
    <t>Q12972|PP1R8_HUMAN</t>
  </si>
  <si>
    <t>P31944|CASPE_HUMAN</t>
  </si>
  <si>
    <t>P02790|HEMO_HUMAN</t>
  </si>
  <si>
    <t>tr|A0A2X4TG58|A0A2X4TG58_SALER</t>
  </si>
  <si>
    <t>Q6P1M0-2|S27A4_HUMAN;Q6P1M0|S27A4_HUMAN</t>
  </si>
  <si>
    <t>Q5T749|KPRP_HUMAN</t>
  </si>
  <si>
    <t>tr|A0A2X4SXN1|A0A2X4SXN1_SALER</t>
  </si>
  <si>
    <t>tr|A0A2X4SYF8|A0A2X4SYF8_SALER</t>
  </si>
  <si>
    <t>tr|A0A2X4TCX3|A0A2X4TCX3_SALER</t>
  </si>
  <si>
    <t>tr|A0A2X4TFA4|A0A2X4TFA4_SALER</t>
  </si>
  <si>
    <t>tr|A0A2X4SZ60|A0A2X4SZ60_SALER</t>
  </si>
  <si>
    <t>Q9Y2W2|WBP11_HUMAN</t>
  </si>
  <si>
    <t>tr|A0A2X4TZJ5|A0A2X4TZJ5_SALER</t>
  </si>
  <si>
    <t>P07910-3|HNRPC_HUMAN</t>
  </si>
  <si>
    <t>Q15008-2|PSMD6_HUMAN;Q15008-3|PSMD6_HUMAN;Q15008-4|PSMD6_HUMAN;Q15008|PSMD6_HUMAN</t>
  </si>
  <si>
    <t>tr|A0A2X4TEX9|A0A2X4TEX9_SALER</t>
  </si>
  <si>
    <t>Q9BXW9-1|FACD2_HUMAN;Q9BXW9|FACD2_HUMAN</t>
  </si>
  <si>
    <t>tr|A0A2X4T9X4|A0A2X4T9X4_SALER</t>
  </si>
  <si>
    <t>P56270-2|MAZ_HUMAN;P56270-3|MAZ_HUMAN;P56270|MAZ_HUMAN;tr|A0A087WWR2|A0A087WWR2_HUMAN;tr|I3L2Z5|I3L2Z5_HUMAN</t>
  </si>
  <si>
    <t>tr|A0A2X4TXZ0|A0A2X4TXZ0_SALER</t>
  </si>
  <si>
    <t>tr|A0A2X4TU71|A0A2X4TU71_SALER</t>
  </si>
  <si>
    <t>tr|A0A2X4TL27|A0A2X4TL27_SALER</t>
  </si>
  <si>
    <t>Q9NVH0-2|EXD2_HUMAN;Q9NVH0|EXD2_HUMAN</t>
  </si>
  <si>
    <t>tr|A0A2X4TWY0|A0A2X4TWY0_SALER</t>
  </si>
  <si>
    <t>tr|A0A2X4TKA2|A0A2X4TKA2_SALER</t>
  </si>
  <si>
    <t>P07384|CAN1_HUMAN</t>
  </si>
  <si>
    <t>P01040|CYTA_HUMAN;tr|C9J0E4|C9J0E4_HUMAN</t>
  </si>
  <si>
    <t>tr|A0A2X4TQD7|A0A2X4TQD7_SALER</t>
  </si>
  <si>
    <t>P18887|XRCC1_HUMAN;tr|F5H8D7|F5H8D7_HUMAN</t>
  </si>
  <si>
    <t>tr|A0A2X4TQX8|A0A2X4TQX8_SALER</t>
  </si>
  <si>
    <t>Q96QC0|PP1RA_HUMAN</t>
  </si>
  <si>
    <t>Q9GZZ8|LACRT_HUMAN;tr|F8W0V3|F8W0V3_HUMAN</t>
  </si>
  <si>
    <t>tr|A0A2X4T4A8|A0A2X4T4A8_SALER</t>
  </si>
  <si>
    <t>O75882-2|ATRN_HUMAN;O75882-3|ATRN_HUMAN;O75882|ATRN_HUMAN</t>
  </si>
  <si>
    <t>tr|A0A2X4T1M6|A0A2X4T1M6_SALER</t>
  </si>
  <si>
    <t>tr|A0A2X4T7D0|A0A2X4T7D0_SALER</t>
  </si>
  <si>
    <t>tr|A0A2X4U5X5|A0A2X4U5X5_SALER</t>
  </si>
  <si>
    <t>tr|A0A2X4TDW2|A0A2X4TDW2_SALER</t>
  </si>
  <si>
    <t>Q9H2U1-2|DHX36_HUMAN;Q9H2U1|DHX36_HUMAN</t>
  </si>
  <si>
    <t>P31025|LCN1_HUMAN;Q5VSP4|LC1L1_HUMAN</t>
  </si>
  <si>
    <t>tr|A0A2X4TNF7|A0A2X4TNF7_SALER</t>
  </si>
  <si>
    <t>Q9UII2|ATIF1_HUMAN</t>
  </si>
  <si>
    <t>O95822-2|DCMC_HUMAN;O95822|DCMC_HUMAN</t>
  </si>
  <si>
    <t>Q9HAR2-2|AGRL3_HUMAN;Q9HAR2-4|AGRL3_HUMAN</t>
  </si>
  <si>
    <t>Q15021|CND1_HUMAN;tr|E7EN77|E7EN77_HUMAN</t>
  </si>
  <si>
    <t>Q7Z794|K2C1B_HUMAN</t>
  </si>
  <si>
    <t>tr|A0A2X4TTN6|A0A2X4TTN6_SALER</t>
  </si>
  <si>
    <t>tr|A0A2X4TM40|A0A2X4TM40_SALER</t>
  </si>
  <si>
    <t>Q9BZL6|KPCD2_HUMAN;tr|B4DTS2|B4DTS2_HUMAN;Q15139|KPCD1_HUMAN;Q9BZL6-2|KPCD2_HUMAN;tr|F8WBA3|F8WBA3_HUMAN</t>
  </si>
  <si>
    <t>tr|A0A2X4TNR1|A0A2X4TNR1_SALER</t>
  </si>
  <si>
    <t>tr|A0A2X4U459|A0A2X4U459_SALER</t>
  </si>
  <si>
    <t>Q96P63-2|SPB12_HUMAN;Q96P63|SPB12_HUMAN</t>
  </si>
  <si>
    <t>tr|A0A2X4WS77|A0A2X4WS77_SALER</t>
  </si>
  <si>
    <t>Q9H5Z1-2|DHX35_HUMAN;Q9H5Z1|DHX35_HUMAN;tr|Q5THR1|Q5THR1_HUMAN</t>
  </si>
  <si>
    <t>tr|A0A2X4TCB4|A0A2X4TCB4_SALER</t>
  </si>
  <si>
    <t>tr|A0A2X4WLT8|A0A2X4WLT8_SALER</t>
  </si>
  <si>
    <t>Q6IQ23-2|PKHA7_HUMAN;Q6IQ23|PKHA7_HUMAN;tr|E9PKC0|E9PKC0_HUMAN</t>
  </si>
  <si>
    <t>tr|A0A2X4T5B4|A0A2X4T5B4_SALER</t>
  </si>
  <si>
    <t>tr|A0A2X4TIM5|A0A2X4TIM5_SALER</t>
  </si>
  <si>
    <t>tr|A0A2X4T696|A0A2X4T696_SALER</t>
  </si>
  <si>
    <t>tr|A0A2X4TXZ1|A0A2X4TXZ1_SALER</t>
  </si>
  <si>
    <t>tr|A0A2X4TLR5|A0A2X4TLR5_SALER</t>
  </si>
  <si>
    <t>O43290|SNUT1_HUMAN</t>
  </si>
  <si>
    <t>P43003-2|EAA1_HUMAN;P43003|EAA1_HUMAN;tr|A0A087WT87|A0A087WT87_HUMAN;tr|A0A087X0U3|A0A087X0U3_HUMAN</t>
  </si>
  <si>
    <t>tr|A0A2X4U4B3|A0A2X4U4B3_SALER</t>
  </si>
  <si>
    <t>tr|A0A2X4TQI4|A0A2X4TQI4_SALER</t>
  </si>
  <si>
    <t>tr|A0A2X4THI9|A0A2X4THI9_SALER</t>
  </si>
  <si>
    <t>tr|A0A2X4TPE3|A0A2X4TPE3_SALER</t>
  </si>
  <si>
    <t>tr|A0A2X4T5Z9|A0A2X4T5Z9_SALER</t>
  </si>
  <si>
    <t>tr|A0A2X4TPH1|A0A2X4TPH1_SALER</t>
  </si>
  <si>
    <t>P05204|HMGN2_HUMAN</t>
  </si>
  <si>
    <t>Q14181|DPOA2_HUMAN;tr|E9PIQ6|E9PIQ6_HUMAN</t>
  </si>
  <si>
    <t>Q08554-2|DSC1_HUMAN;Q08554|DSC1_HUMAN</t>
  </si>
  <si>
    <t>tr|A0A2X4TK06|A0A2X4TK06_SALER</t>
  </si>
  <si>
    <t>O75608-2|LYPA1_HUMAN;O75608|LYPA1_HUMAN;tr|B4DP64|B4DP64_HUMAN;tr|E5RGR0|E5RGR0_HUMAN</t>
  </si>
  <si>
    <t>Q96I99-2|SUCB2_HUMAN</t>
  </si>
  <si>
    <t>tr|A0A2X4TKY1|A0A2X4TKY1_SALER</t>
  </si>
  <si>
    <t>tr|A0A2X4TCU0|A0A2X4TCU0_SALER</t>
  </si>
  <si>
    <t>tr|A0A2X4TMG3|A0A2X4TMG3_SALER</t>
  </si>
  <si>
    <t>O15230|LAMA5_HUMAN</t>
  </si>
  <si>
    <t>tr|A0A2X4T9F2|A0A2X4T9F2_SALER</t>
  </si>
  <si>
    <t>tr|A0A2X4TDI7|A0A2X4TDI7_SALER</t>
  </si>
  <si>
    <t>tr|A0A2X4VZC6|A0A2X4VZC6_SALER</t>
  </si>
  <si>
    <t>tr|A0A2X4TGK7|A0A2X4TGK7_SALER</t>
  </si>
  <si>
    <t>Q92620|PRP16_HUMAN</t>
  </si>
  <si>
    <t>tr|A0A2X4WJ89|A0A2X4WJ89_SALER</t>
  </si>
  <si>
    <t>tr|A0A2X4TDH2|A0A2X4TDH2_SALER</t>
  </si>
  <si>
    <t>P06493|CDK1_HUMAN;tr|A0A024QZP7|A0A024QZP7_HUMAN</t>
  </si>
  <si>
    <t>Q13635-2|PTC1_HUMAN</t>
  </si>
  <si>
    <t>tr|A0A2X4TME8|A0A2X4TME8_SALER</t>
  </si>
  <si>
    <t>tr|A0A2X4TND9|A0A2X4TND9_SALER</t>
  </si>
  <si>
    <t>tr|A0A2X4TV93|A0A2X4TV93_SALER</t>
  </si>
  <si>
    <t>Q12857-2|NFIA_HUMAN;Q12857-3|NFIA_HUMAN;Q12857-4|NFIA_HUMAN;Q12857|NFIA_HUMAN;tr|B1AKN5|B1AKN5_HUMAN;tr|B1AKN6|B1AKN6_HUMAN;tr|B1AKN7|B1AKN7_HUMAN;tr|B1AKN8|B1AKN8_HUMAN;Q14938-4|NFIX_HUMAN;Q14938-5|NFIX_HUMAN;Q14938-6|NFIX_HUMAN;tr|A0A087WXP2|A0A087WXP2_HUMAN;tr|A0A0A0MRX8|A0A0A0MRX8_HUMAN;tr|A0A1B0GU97|A0A1B0GU97_HUMAN;tr|A0A1B0GW37|A0A1B0GW37_HUMAN;tr|A0A1B0GWI9|A0A1B0GWI9_HUMAN;tr|A0A1B0GWJ4|A0A1B0GWJ4_HUMAN;tr|C9JWJ8|C9JWJ8_HUMAN;tr|K7EJB0|K7EJB0_HUMAN;tr|K7EKH0|K7EKH0_HUMAN;tr|K7EN08|K7EN08_HUMAN;tr|K7ESG9|K7ESG9_HUMAN;tr|Q5VW26|Q5VW26_HUMAN;tr|Q5VW27|Q5VW27_HUMAN;tr|Q5VW30|Q5VW30_HUMAN;tr|Q5W0Y9|Q5W0Y9_HUMAN;tr|S4R308|S4R308_HUMAN;tr|S4R3K4|S4R3K4_HUMAN;tr|U3KPY9|U3KPY9_HUMAN;tr|U3KQE8|U3KQE8_HUMAN</t>
  </si>
  <si>
    <t>tr|A0A2X4U689|A0A2X4U689_SALER</t>
  </si>
  <si>
    <t>tr|A0A2X4TBY6|A0A2X4TBY6_SALER</t>
  </si>
  <si>
    <t>O15514|RPB4_HUMAN</t>
  </si>
  <si>
    <t>tr|A0A2X4TL81|A0A2X4TL81_SALER</t>
  </si>
  <si>
    <t>tr|A0A2X4TF33|A0A2X4TF33_SALER</t>
  </si>
  <si>
    <t>Q13823|NOG2_HUMAN</t>
  </si>
  <si>
    <t>tr|A0A2X4T699|A0A2X4T699_SALER</t>
  </si>
  <si>
    <t>tr|A0A2X4SYD5|A0A2X4SYD5_SALER</t>
  </si>
  <si>
    <t>tr|A0A2X4TCD0|A0A2X4TCD0_SALER</t>
  </si>
  <si>
    <t>tr|A0A2X4TXQ7|A0A2X4TXQ7_SALER</t>
  </si>
  <si>
    <t>tr|A0A2X4WGT6|A0A2X4WGT6_SALER</t>
  </si>
  <si>
    <t>Q96Q89-2|KI20B_HUMAN;Q96Q89-3|KI20B_HUMAN;Q96Q89-4|KI20B_HUMAN;Q96Q89|KI20B_HUMAN</t>
  </si>
  <si>
    <t>tr|A0A2X4T4E1|A0A2X4T4E1_SALER</t>
  </si>
  <si>
    <t>tr|A0A2X4TP23|A0A2X4TP23_SALER</t>
  </si>
  <si>
    <t>tr|A0A2X4TV86|A0A2X4TV86_SALER</t>
  </si>
  <si>
    <t>tr|A0A2X4TJ93|A0A2X4TJ93_SALER</t>
  </si>
  <si>
    <t>tr|A0A2X4TUC5|A0A2X4TUC5_SALER</t>
  </si>
  <si>
    <t>P56545-2|CTBP2_HUMAN;P56545-3|CTBP2_HUMAN;P56545|CTBP2_HUMAN;tr|Q5SQP8|Q5SQP8_HUMAN</t>
  </si>
  <si>
    <t>Q9UJX2|CDC23_HUMAN</t>
  </si>
  <si>
    <t>tr|A0A2X4TJI7|A0A2X4TJI7_SALER</t>
  </si>
  <si>
    <t>tr|A0A2X4TT35|A0A2X4TT35_SALER</t>
  </si>
  <si>
    <t>Q8WXA9-2|SREK1_HUMAN;tr|A0A087WY03|A0A087WY03_HUMAN;tr|E5RFV3|E5RFV3_HUMAN</t>
  </si>
  <si>
    <t>tr|A0A2X4WII0|A0A2X4WII0_SALER</t>
  </si>
  <si>
    <t>tr|A0A2X4TMK8|A0A2X4TMK8_SALER</t>
  </si>
  <si>
    <t>O75122-3|CLAP2_HUMAN;tr|E7ERI8|E7ERI8_HUMAN;tr|E7EW49|E7EW49_HUMAN</t>
  </si>
  <si>
    <t>Q96N11|CG026_HUMAN</t>
  </si>
  <si>
    <t>tr|A0A2X4TG14|A0A2X4TG14_SALER</t>
  </si>
  <si>
    <t>P01834|IGKC_HUMAN</t>
  </si>
  <si>
    <t>Q9UBQ5-2|EIF3K_HUMAN;Q9UBQ5|EIF3K_HUMAN;tr|K7ERF1|K7ERF1_HUMAN;tr|K7ES31|K7ES31_HUMAN</t>
  </si>
  <si>
    <t>tr|A0A2X4SZ85|A0A2X4SZ85_SALER</t>
  </si>
  <si>
    <t>Q86YH6|DLP1_HUMAN</t>
  </si>
  <si>
    <t>tr|A0A2X4SZ79|A0A2X4SZ79_SALER</t>
  </si>
  <si>
    <t>tr|A0A2X4TE85|A0A2X4TE85_SALER</t>
  </si>
  <si>
    <t>Q9BRX2|PELO_HUMAN</t>
  </si>
  <si>
    <t>tr|A0A2X4WVP1|A0A2X4WVP1_SALER</t>
  </si>
  <si>
    <t>tr|A0A2X4TUW1|A0A2X4TUW1_SALER</t>
  </si>
  <si>
    <t>tr|A0A2X4T775|A0A2X4T775_SALER</t>
  </si>
  <si>
    <t>tr|A0A2X4U6A4|A0A2X4U6A4_SALER</t>
  </si>
  <si>
    <t>tr|A0A2X4TGM1|A0A2X4TGM1_SALER</t>
  </si>
  <si>
    <t>tr|A0A2X4T878|A0A2X4T878_SALER</t>
  </si>
  <si>
    <t>tr|A0A2X4TBV5|A0A2X4TBV5_SALER</t>
  </si>
  <si>
    <t>tr|A0A2X4U6E0|A0A2X4U6E0_SALER</t>
  </si>
  <si>
    <t>tr|A0A2X4TEZ6|A0A2X4TEZ6_SALER</t>
  </si>
  <si>
    <t>tr|A0A2X4TPR8|A0A2X4TPR8_SALER</t>
  </si>
  <si>
    <t>tr|A0A2X4T1F2|A0A2X4T1F2_SALER</t>
  </si>
  <si>
    <t>P02745|C1QA_HUMAN;tr|X6RLJ0|X6RLJ0_HUMAN</t>
  </si>
  <si>
    <t>tr|A0A2X4TR94|A0A2X4TR94_SALER</t>
  </si>
  <si>
    <t>tr|A0A2X4T3R6|A0A2X4T3R6_SALER</t>
  </si>
  <si>
    <t>tr|A0A2X4TCK7|A0A2X4TCK7_SALER</t>
  </si>
  <si>
    <t>tr|A0A2X4T9Y4|A0A2X4T9Y4_SALER</t>
  </si>
  <si>
    <t>tr|A0A2X4TKS5|A0A2X4TKS5_SALER</t>
  </si>
  <si>
    <t>tr|A0A2X4TPJ7|A0A2X4TPJ7_SALER</t>
  </si>
  <si>
    <t>P08243-2|ASNS_HUMAN;P08243-3|ASNS_HUMAN;P08243|ASNS_HUMAN</t>
  </si>
  <si>
    <t>tr|A0A2X4TM19|A0A2X4TM19_SALER</t>
  </si>
  <si>
    <t>tr|A0A2X4T6K6|A0A2X4T6K6_SALER</t>
  </si>
  <si>
    <t>tr|A0A2X4TGA5|A0A2X4TGA5_SALER</t>
  </si>
  <si>
    <t>tr|A0A2X4T4H2|A0A2X4T4H2_SALER</t>
  </si>
  <si>
    <t>Q15431|SYCP1_HUMAN</t>
  </si>
  <si>
    <t>tr|A0A2X4WDK7|A0A2X4WDK7_SALER</t>
  </si>
  <si>
    <t>tr|A0A2X4T6J0|A0A2X4T6J0_SALER</t>
  </si>
  <si>
    <t>P46939-2|UTRO_HUMAN;P46939|UTRO_HUMAN</t>
  </si>
  <si>
    <t>tr|A0A2X4W815|A0A2X4W815_SALER</t>
  </si>
  <si>
    <t>Q9UFW8|CGBP1_HUMAN</t>
  </si>
  <si>
    <t>tr|A0A2X4TCP6|A0A2X4TCP6_SALER</t>
  </si>
  <si>
    <t>tr|A0A2X4WJ47|A0A2X4WJ47_SALER</t>
  </si>
  <si>
    <t>Q6P1J9|CDC73_HUMAN</t>
  </si>
  <si>
    <t>tr|A0A2X4SZ81|A0A2X4SZ81_SALER</t>
  </si>
  <si>
    <t>Q5JVF3-2|PCID2_HUMAN;Q5JVF3-3|PCID2_HUMAN;Q5JVF3-4|PCID2_HUMAN;Q5JVF3|PCID2_HUMAN</t>
  </si>
  <si>
    <t>O14617-4|AP3D1_HUMAN;O14617-5|AP3D1_HUMAN;O14617|AP3D1_HUMAN</t>
  </si>
  <si>
    <t>tr|A0A2X4WM80|A0A2X4WM80_SALER</t>
  </si>
  <si>
    <t>Q14694-2|UBP10_HUMAN;Q14694-3|UBP10_HUMAN;Q14694|UBP10_HUMAN</t>
  </si>
  <si>
    <t>P22735|TGM1_HUMAN;P22735-2|TGM1_HUMAN;tr|H0YMQ8|H0YMQ8_HUMAN</t>
  </si>
  <si>
    <t>Q9P0J1-2|PDP1_HUMAN;Q9P0J1|PDP1_HUMAN</t>
  </si>
  <si>
    <t>tr|A0A2X4U0M6|A0A2X4U0M6_SALER</t>
  </si>
  <si>
    <t>Q9UHD8-2|SEPT9_HUMAN;Q9UHD8-3|SEPT9_HUMAN;Q9UHD8-4|SEPT9_HUMAN;Q9UHD8-5|SEPT9_HUMAN;Q9UHD8-7|SEPT9_HUMAN;Q9UHD8-8|SEPT9_HUMAN;Q9UHD8-9|SEPT9_HUMAN;Q9UHD8|SEPT9_HUMAN;tr|K7EK18|K7EK18_HUMAN;tr|K7EL40|K7EL40_HUMAN</t>
  </si>
  <si>
    <t>tr|A0A2X4WT89|A0A2X4WT89_SALER</t>
  </si>
  <si>
    <t>tr|A0A2X4TWL4|A0A2X4TWL4_SALER</t>
  </si>
  <si>
    <t>tr|A0A2X4THZ5|A0A2X4THZ5_SALER</t>
  </si>
  <si>
    <t>Q9UIL1-2|SCOC_HUMAN;Q9UIL1-3|SCOC_HUMAN;Q9UIL1|SCOC_HUMAN;tr|A0A0C4DGB0|A0A0C4DGB0_HUMAN</t>
  </si>
  <si>
    <t>Q6W2J9-2|BCOR_HUMAN;Q6W2J9-4|BCOR_HUMAN;Q6W2J9|BCOR_HUMAN</t>
  </si>
  <si>
    <t>tr|A0A2X4TID7|A0A2X4TID7_SALER</t>
  </si>
  <si>
    <t>tr|A0A2X4W9P7|A0A2X4W9P7_SALER</t>
  </si>
  <si>
    <t>tr|A0A2X4TCL9|A0A2X4TCL9_SALER</t>
  </si>
  <si>
    <t>Q96KQ7-2|EHMT2_HUMAN;Q96KQ7|EHMT2_HUMAN;tr|A0A0G2JIR1|A0A0G2JIR1_HUMAN;tr|A0A0G2JIS2|A0A0G2JIS2_HUMAN;tr|A0A0G2JK64|A0A0G2JK64_HUMAN;tr|A0A0G2JRN8|A0A0G2JRN8_HUMAN;tr|A0A0G2JRR0|A0A0G2JRR0_HUMAN;tr|A2ABF8|A2ABF8_HUMAN;tr|A2ABF9|A2ABF9_HUMAN</t>
  </si>
  <si>
    <t>Q14919-2|NC2A_HUMAN;Q14919|NC2A_HUMAN;tr|C9JCC6|C9JCC6_HUMAN;tr|E9PNC7|E9PNC7_HUMAN;tr|E9PQX9|E9PQX9_HUMAN</t>
  </si>
  <si>
    <t>tr|A0A2X4WH89|A0A2X4WH89_SALER</t>
  </si>
  <si>
    <t>P61289-2|PSME3_HUMAN;P61289-3|PSME3_HUMAN;P61289|PSME3_HUMAN;tr|A0A087WTV2|A0A087WTV2_HUMAN;tr|B7Z8D3|B7Z8D3_HUMAN;tr|K7ENH2|K7ENH2_HUMAN;tr|K9J957|K9J957_HUMAN</t>
  </si>
  <si>
    <t>tr|A0A2X4U022|A0A2X4U022_SALER</t>
  </si>
  <si>
    <t>tr|A0A2X4SWF0|A0A2X4SWF0_SALER</t>
  </si>
  <si>
    <t>tr|A0A2X4TK61|A0A2X4TK61_SALER</t>
  </si>
  <si>
    <t>tr|A0A2X4TCB7|A0A2X4TCB7_SALER</t>
  </si>
  <si>
    <t>tr|A0A2X4TTF1|A0A2X4TTF1_SALER</t>
  </si>
  <si>
    <t>tr|A0A2X4TY70|A0A2X4TY70_SALER</t>
  </si>
  <si>
    <t>tr|A0A2X4TIQ3|A0A2X4TIQ3_SALER</t>
  </si>
  <si>
    <t>P61626|LYSC_HUMAN</t>
  </si>
  <si>
    <t>tr|A0A2X4TYZ2|A0A2X4TYZ2_SALER</t>
  </si>
  <si>
    <t>Q9BSJ2-4|GCP2_HUMAN;Q9BSJ2|GCP2_HUMAN;tr|F2Z2B9|F2Z2B9_HUMAN</t>
  </si>
  <si>
    <t>tr|A0A2X4T5B0|A0A2X4T5B0_SALER</t>
  </si>
  <si>
    <t>tr|A0A2X4TAH8|A0A2X4TAH8_SALER</t>
  </si>
  <si>
    <t>tr|A0A2X4TTS2|A0A2X4TTS2_SALER</t>
  </si>
  <si>
    <t>Q8TBK6-2|ZCH10_HUMAN;Q8TBK6|ZCH10_HUMAN;tr|B3KVL5|B3KVL5_HUMAN</t>
  </si>
  <si>
    <t>Q9UFC0|LRWD1_HUMAN;tr|H7C5S6|H7C5S6_HUMAN</t>
  </si>
  <si>
    <t>Q9BPX3|CND3_HUMAN</t>
  </si>
  <si>
    <t>Q8N4H5-2|TOM5_HUMAN;Q8N4H5-3|TOM5_HUMAN;Q8N4H5|TOM5_HUMAN;tr|F8W8Z9|F8W8Z9_HUMAN;tr|H0YFG9|H0YFG9_HUMAN;tr|H3BUX3|H3BUX3_HUMAN</t>
  </si>
  <si>
    <t>tr|A0A2X4TWQ0|A0A2X4TWQ0_SALER</t>
  </si>
  <si>
    <t>Q8WU90-2|ZC3HF_HUMAN;Q8WU90|ZC3HF_HUMAN</t>
  </si>
  <si>
    <t>P30260-2|CDC27_HUMAN;P30260|CDC27_HUMAN;tr|G5EA36|G5EA36_HUMAN;tr|I3L394|I3L394_HUMAN</t>
  </si>
  <si>
    <t>tr|A0A2X4WLV0|A0A2X4WLV0_SALER</t>
  </si>
  <si>
    <t>tr|A0A2X4TD72|A0A2X4TD72_SALER</t>
  </si>
  <si>
    <t>tr|A0A2X4SV19|A0A2X4SV19_SALER</t>
  </si>
  <si>
    <t>tr|A0A2X4T581|A0A2X4T581_SALER</t>
  </si>
  <si>
    <t>P61513|RL37A_HUMAN;tr|C9J4Z3|C9J4Z3_HUMAN</t>
  </si>
  <si>
    <t>tr|A0A2X4TDK0|A0A2X4TDK0_SALER</t>
  </si>
  <si>
    <t>tr|A0A2X4TW75|A0A2X4TW75_SALER</t>
  </si>
  <si>
    <t>tr|A0A2X4WVV8|A0A2X4WVV8_SALER</t>
  </si>
  <si>
    <t>tr|A0A2X4TP42|A0A2X4TP42_SALER</t>
  </si>
  <si>
    <t>tr|A0A2X4WR58|A0A2X4WR58_SALER</t>
  </si>
  <si>
    <t>tr|A0A2X4T143|A0A2X4T143_SALER</t>
  </si>
  <si>
    <t>tr|A0A2X4W796|A0A2X4W796_SALER</t>
  </si>
  <si>
    <t>HPS1-KO2</t>
  </si>
  <si>
    <t>HPS1-KO-1</t>
  </si>
  <si>
    <t>HPS1-KO-3</t>
  </si>
  <si>
    <t>WT-1</t>
  </si>
  <si>
    <t>WT-2</t>
  </si>
  <si>
    <t>WT-3</t>
  </si>
  <si>
    <t>Average HPS1-KO</t>
  </si>
  <si>
    <t>Average WT</t>
  </si>
  <si>
    <t>IL8</t>
  </si>
  <si>
    <t>VEGFA</t>
  </si>
  <si>
    <t>CD8A</t>
  </si>
  <si>
    <t>MCP.3</t>
  </si>
  <si>
    <t>GDNF</t>
  </si>
  <si>
    <t>CDCP1</t>
  </si>
  <si>
    <t>CD244</t>
  </si>
  <si>
    <t>IL7</t>
  </si>
  <si>
    <t>OPG</t>
  </si>
  <si>
    <t>LAP.TGF.beta.1</t>
  </si>
  <si>
    <t>uPA</t>
  </si>
  <si>
    <t>IL6</t>
  </si>
  <si>
    <t>IL.17C</t>
  </si>
  <si>
    <t>MCP.1</t>
  </si>
  <si>
    <t>IL.17A</t>
  </si>
  <si>
    <t>CXCL11</t>
  </si>
  <si>
    <t>AXIN1</t>
  </si>
  <si>
    <t>TRAIL</t>
  </si>
  <si>
    <t>IL.20RA</t>
  </si>
  <si>
    <t>CXCL9</t>
  </si>
  <si>
    <t>CST5</t>
  </si>
  <si>
    <t>IL.2RB</t>
  </si>
  <si>
    <t>IL.1.alpha</t>
  </si>
  <si>
    <t>OSM</t>
  </si>
  <si>
    <t>IL2</t>
  </si>
  <si>
    <t>CXCL1</t>
  </si>
  <si>
    <t>TSLP</t>
  </si>
  <si>
    <t>CCL4</t>
  </si>
  <si>
    <t>CD6</t>
  </si>
  <si>
    <t>SCF</t>
  </si>
  <si>
    <t>IL18</t>
  </si>
  <si>
    <t>SLAMF1</t>
  </si>
  <si>
    <t>TGF.alpha</t>
  </si>
  <si>
    <t>MCP.4</t>
  </si>
  <si>
    <t>CCL11</t>
  </si>
  <si>
    <t>TNFSF14</t>
  </si>
  <si>
    <t>FGF.23</t>
  </si>
  <si>
    <t>IL.10RA</t>
  </si>
  <si>
    <t>FGF.5</t>
  </si>
  <si>
    <t>MMP.1</t>
  </si>
  <si>
    <t>LIF.R</t>
  </si>
  <si>
    <t>FGF.21</t>
  </si>
  <si>
    <t>CCL19</t>
  </si>
  <si>
    <t>IL.15RA</t>
  </si>
  <si>
    <t>IL.10RB</t>
  </si>
  <si>
    <t>IL.22.RA1</t>
  </si>
  <si>
    <t>IL.18R1</t>
  </si>
  <si>
    <t>PD.L1</t>
  </si>
  <si>
    <t>Beta.NGF</t>
  </si>
  <si>
    <t>CXCL5</t>
  </si>
  <si>
    <t>TRANCE</t>
  </si>
  <si>
    <t>HGF</t>
  </si>
  <si>
    <t>IL.12B</t>
  </si>
  <si>
    <t>IL.24</t>
  </si>
  <si>
    <t>IL13</t>
  </si>
  <si>
    <t>ARTN</t>
  </si>
  <si>
    <t>MMP.10</t>
  </si>
  <si>
    <t>IL10</t>
  </si>
  <si>
    <t>TNF</t>
  </si>
  <si>
    <t>CCL23</t>
  </si>
  <si>
    <t>CD5</t>
  </si>
  <si>
    <t>CCL3</t>
  </si>
  <si>
    <t>Flt3L</t>
  </si>
  <si>
    <t>CXCL6</t>
  </si>
  <si>
    <t>CXCL10</t>
  </si>
  <si>
    <t>X4E.BP1</t>
  </si>
  <si>
    <t>IL.20</t>
  </si>
  <si>
    <t>SIRT2</t>
  </si>
  <si>
    <t>CCL28</t>
  </si>
  <si>
    <t>DNER</t>
  </si>
  <si>
    <t>EN.RAGE</t>
  </si>
  <si>
    <t>CD40</t>
  </si>
  <si>
    <t>IL33</t>
  </si>
  <si>
    <t>IFN.gamma</t>
  </si>
  <si>
    <t>FGF.19</t>
  </si>
  <si>
    <t>IL4</t>
  </si>
  <si>
    <t>LIF</t>
  </si>
  <si>
    <t>NRTN</t>
  </si>
  <si>
    <t>MCP.2</t>
  </si>
  <si>
    <t>CASP.8</t>
  </si>
  <si>
    <t>CCL25</t>
  </si>
  <si>
    <t>CX3CL1</t>
  </si>
  <si>
    <t>TNFRSF9</t>
  </si>
  <si>
    <t>NT.3</t>
  </si>
  <si>
    <t>TWEAK</t>
  </si>
  <si>
    <t>CCL20</t>
  </si>
  <si>
    <t>ST1A1</t>
  </si>
  <si>
    <t>STAMBP</t>
  </si>
  <si>
    <t>IL5</t>
  </si>
  <si>
    <t>ADA</t>
  </si>
  <si>
    <t>TNFB</t>
  </si>
  <si>
    <t>CSF.1</t>
  </si>
  <si>
    <t>NA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HPS1-IBD-1</t>
  </si>
  <si>
    <t>HPS1-1</t>
  </si>
  <si>
    <t>HPS1-2</t>
  </si>
  <si>
    <t>HPS1-3</t>
  </si>
  <si>
    <t>HPS1-IBD-2</t>
  </si>
  <si>
    <t>HPS1-4</t>
  </si>
  <si>
    <t>HPS1-5</t>
  </si>
  <si>
    <t>HPS1-IBD-3</t>
  </si>
  <si>
    <t>HPS1-IBD-4</t>
  </si>
  <si>
    <t>HPS1-6</t>
  </si>
  <si>
    <t>HPS1-7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Sample</t>
  </si>
  <si>
    <t>geneid</t>
  </si>
  <si>
    <t>baseMean</t>
  </si>
  <si>
    <t>log2FoldChange</t>
  </si>
  <si>
    <t>lfcSE</t>
  </si>
  <si>
    <t>pvalue</t>
  </si>
  <si>
    <t>padj</t>
  </si>
  <si>
    <t>Gene name</t>
  </si>
  <si>
    <t>ENSG00000179630</t>
  </si>
  <si>
    <t>LACC1</t>
  </si>
  <si>
    <t>ENSG00000105609</t>
  </si>
  <si>
    <t>LILRB5</t>
  </si>
  <si>
    <t>ENSG00000179163</t>
  </si>
  <si>
    <t>FUCA1</t>
  </si>
  <si>
    <t>ENSG00000158270</t>
  </si>
  <si>
    <t>COLEC12</t>
  </si>
  <si>
    <t>ENSG00000073756</t>
  </si>
  <si>
    <t>PTGS2</t>
  </si>
  <si>
    <t>ENSG00000166278</t>
  </si>
  <si>
    <t>ENSG00000010327</t>
  </si>
  <si>
    <t>STAB1</t>
  </si>
  <si>
    <t>ENSG00000282608</t>
  </si>
  <si>
    <t>ADORA3</t>
  </si>
  <si>
    <t>ENSG00000109099</t>
  </si>
  <si>
    <t>PMP22</t>
  </si>
  <si>
    <t>ENSG00000165457</t>
  </si>
  <si>
    <t>FOLR2</t>
  </si>
  <si>
    <t>ENSG00000108691</t>
  </si>
  <si>
    <t>CCL2</t>
  </si>
  <si>
    <t>ENSG00000173083</t>
  </si>
  <si>
    <t>HPSE</t>
  </si>
  <si>
    <t>ENSG00000107521</t>
  </si>
  <si>
    <t>HPS1</t>
  </si>
  <si>
    <t>ENSG00000141753</t>
  </si>
  <si>
    <t>IGFBP4</t>
  </si>
  <si>
    <t>ENSG00000159189</t>
  </si>
  <si>
    <t>C1QC</t>
  </si>
  <si>
    <t>ENSG00000107282</t>
  </si>
  <si>
    <t>APBA1</t>
  </si>
  <si>
    <t>ENSG00000177675</t>
  </si>
  <si>
    <t>CD163L1</t>
  </si>
  <si>
    <t>ENSG00000049130</t>
  </si>
  <si>
    <t>KITLG</t>
  </si>
  <si>
    <t>ENSG00000081181</t>
  </si>
  <si>
    <t>ARG2</t>
  </si>
  <si>
    <t>ENSG00000171631</t>
  </si>
  <si>
    <t>P2RY6</t>
  </si>
  <si>
    <t>ENSG00000174600</t>
  </si>
  <si>
    <t>CMKLR1</t>
  </si>
  <si>
    <t>ENSG00000196932</t>
  </si>
  <si>
    <t>TMEM26</t>
  </si>
  <si>
    <t>ENSG00000181804</t>
  </si>
  <si>
    <t>SLC9A9</t>
  </si>
  <si>
    <t>ENSG00000170989</t>
  </si>
  <si>
    <t>S1PR1</t>
  </si>
  <si>
    <t>ENSG00000183087</t>
  </si>
  <si>
    <t>GAS6</t>
  </si>
  <si>
    <t>ENSG00000142102</t>
  </si>
  <si>
    <t>PGGHG</t>
  </si>
  <si>
    <t>ENSG00000211829</t>
  </si>
  <si>
    <t>TRDC</t>
  </si>
  <si>
    <t>ENSG00000101096</t>
  </si>
  <si>
    <t>NFATC2</t>
  </si>
  <si>
    <t>ENSG00000211898</t>
  </si>
  <si>
    <t>IGHD</t>
  </si>
  <si>
    <t>ENSG00000173372</t>
  </si>
  <si>
    <t>C1QA</t>
  </si>
  <si>
    <t>ENSG00000170542</t>
  </si>
  <si>
    <t>SERPINB9</t>
  </si>
  <si>
    <t>ENSG00000017427</t>
  </si>
  <si>
    <t>IGF1</t>
  </si>
  <si>
    <t>ENSG00000250722</t>
  </si>
  <si>
    <t>SELENOP</t>
  </si>
  <si>
    <t>ENSG00000111796</t>
  </si>
  <si>
    <t>KLRB1</t>
  </si>
  <si>
    <t>ENSG00000162493</t>
  </si>
  <si>
    <t>PDPN</t>
  </si>
  <si>
    <t>ENSG00000167680</t>
  </si>
  <si>
    <t>SEMA6B</t>
  </si>
  <si>
    <t>ENSG00000004468</t>
  </si>
  <si>
    <t>ENSG00000111199</t>
  </si>
  <si>
    <t>TRPV4</t>
  </si>
  <si>
    <t>ENSG00000242498</t>
  </si>
  <si>
    <t>ARPIN</t>
  </si>
  <si>
    <t>ENSG00000152953</t>
  </si>
  <si>
    <t>STK32B</t>
  </si>
  <si>
    <t>ENSG00000105711</t>
  </si>
  <si>
    <t>SCN1B</t>
  </si>
  <si>
    <t>ENSG00000115607</t>
  </si>
  <si>
    <t>IL18RAP</t>
  </si>
  <si>
    <t>ENSG00000116962</t>
  </si>
  <si>
    <t>NID1</t>
  </si>
  <si>
    <t>ENSG00000211821</t>
  </si>
  <si>
    <t>TRDV2</t>
  </si>
  <si>
    <t>ENSG00000137877</t>
  </si>
  <si>
    <t>SPTBN5</t>
  </si>
  <si>
    <t>ENSG00000211899</t>
  </si>
  <si>
    <t>IGHM</t>
  </si>
  <si>
    <t>ENSG00000100721</t>
  </si>
  <si>
    <t>TCL1A</t>
  </si>
  <si>
    <t>ENSG00000131797</t>
  </si>
  <si>
    <t>CLUHP3</t>
  </si>
  <si>
    <t>ENSG00000100385</t>
  </si>
  <si>
    <t>IL2RB</t>
  </si>
  <si>
    <t>ENSG00000134545</t>
  </si>
  <si>
    <t>KLRC1</t>
  </si>
  <si>
    <t>ENSG00000198468</t>
  </si>
  <si>
    <t>FLVCR1-AS1</t>
  </si>
  <si>
    <t>ENSG00000134539</t>
  </si>
  <si>
    <t>KLRD1</t>
  </si>
  <si>
    <t>ENSG00000144218</t>
  </si>
  <si>
    <t>AFF3</t>
  </si>
  <si>
    <t>ENSG00000164483</t>
  </si>
  <si>
    <t>SAMD3</t>
  </si>
  <si>
    <t>ENSG00000137501</t>
  </si>
  <si>
    <t>SYTL2</t>
  </si>
  <si>
    <t>ENSG00000103196</t>
  </si>
  <si>
    <t>CRISPLD2</t>
  </si>
  <si>
    <t>ENSG00000211689</t>
  </si>
  <si>
    <t>TRGC1</t>
  </si>
  <si>
    <t>ENSG00000211677</t>
  </si>
  <si>
    <t>IGLC2</t>
  </si>
  <si>
    <t>ENSG00000137801</t>
  </si>
  <si>
    <t>THBS1</t>
  </si>
  <si>
    <t>ENSG00000069702</t>
  </si>
  <si>
    <t>TGFBR3</t>
  </si>
  <si>
    <t>ENSG00000197540</t>
  </si>
  <si>
    <t>GZMM</t>
  </si>
  <si>
    <t>ENSG00000134954</t>
  </si>
  <si>
    <t>ETS1</t>
  </si>
  <si>
    <t>ENSG00000144668</t>
  </si>
  <si>
    <t>ITGA9</t>
  </si>
  <si>
    <t>ENSG00000129682</t>
  </si>
  <si>
    <t>FGF13</t>
  </si>
  <si>
    <t>ENSG00000068831</t>
  </si>
  <si>
    <t>RASGRP2</t>
  </si>
  <si>
    <t>ENSG00000172543</t>
  </si>
  <si>
    <t>CTSW</t>
  </si>
  <si>
    <t>ENSG00000163534</t>
  </si>
  <si>
    <t>FCRL1</t>
  </si>
  <si>
    <t>ENSG00000167483</t>
  </si>
  <si>
    <t>FAM129C</t>
  </si>
  <si>
    <t>ENSG00000173917</t>
  </si>
  <si>
    <t>HOXB2</t>
  </si>
  <si>
    <t>ENSG00000181374</t>
  </si>
  <si>
    <t>CCL13</t>
  </si>
  <si>
    <t>ENSG00000197632</t>
  </si>
  <si>
    <t>SERPINB2</t>
  </si>
  <si>
    <t>ENSG00000085563</t>
  </si>
  <si>
    <t>ABCB1</t>
  </si>
  <si>
    <t>ENSG00000215788</t>
  </si>
  <si>
    <t>TNFRSF25</t>
  </si>
  <si>
    <t>ENSG00000163606</t>
  </si>
  <si>
    <t>CD200R1</t>
  </si>
  <si>
    <t>ENSG00000167984</t>
  </si>
  <si>
    <t>NLRC3</t>
  </si>
  <si>
    <t>ENSG00000225783</t>
  </si>
  <si>
    <t>MIAT</t>
  </si>
  <si>
    <t>ENSG00000211592</t>
  </si>
  <si>
    <t>IGKC</t>
  </si>
  <si>
    <t>ENSG00000113088</t>
  </si>
  <si>
    <t>GZMK</t>
  </si>
  <si>
    <t>ENSG00000180644</t>
  </si>
  <si>
    <t>PRF1</t>
  </si>
  <si>
    <t>ENSG00000105369</t>
  </si>
  <si>
    <t>CD79A</t>
  </si>
  <si>
    <t>ENSG00000111913</t>
  </si>
  <si>
    <t>RIPOR2</t>
  </si>
  <si>
    <t>ENSG00000196092</t>
  </si>
  <si>
    <t>PAX5</t>
  </si>
  <si>
    <t>ENSG00000227191</t>
  </si>
  <si>
    <t>TRGC2</t>
  </si>
  <si>
    <t>ENSG00000007312</t>
  </si>
  <si>
    <t>CD79B</t>
  </si>
  <si>
    <t>ENSG00000133317</t>
  </si>
  <si>
    <t>LGALS12</t>
  </si>
  <si>
    <t>ENSG00000198821</t>
  </si>
  <si>
    <t>CD247</t>
  </si>
  <si>
    <t>ENSG00000145649</t>
  </si>
  <si>
    <t>GZMA</t>
  </si>
  <si>
    <t>ENSG00000198947</t>
  </si>
  <si>
    <t>DMD</t>
  </si>
  <si>
    <t>ENSG00000269404</t>
  </si>
  <si>
    <t>SPIB</t>
  </si>
  <si>
    <t>ENSG00000104814</t>
  </si>
  <si>
    <t>MAP4K1</t>
  </si>
  <si>
    <t>ENSG00000115085</t>
  </si>
  <si>
    <t>ZAP70</t>
  </si>
  <si>
    <t>ENSG00000105374</t>
  </si>
  <si>
    <t>NKG7</t>
  </si>
  <si>
    <t>ENSG00000181847</t>
  </si>
  <si>
    <t>TIGIT</t>
  </si>
  <si>
    <t>ENSG00000099256</t>
  </si>
  <si>
    <t>PRTFDC1</t>
  </si>
  <si>
    <t>ENSG00000071575</t>
  </si>
  <si>
    <t>TRIB2</t>
  </si>
  <si>
    <t>ENSG00000161405</t>
  </si>
  <si>
    <t>IKZF3</t>
  </si>
  <si>
    <t>ENSG00000165929</t>
  </si>
  <si>
    <t>TC2N</t>
  </si>
  <si>
    <t>ENSG00000132704</t>
  </si>
  <si>
    <t>FCRL2</t>
  </si>
  <si>
    <t>ENSG00000064042</t>
  </si>
  <si>
    <t>LIMCH1</t>
  </si>
  <si>
    <t>ENSG00000241351</t>
  </si>
  <si>
    <t>IGKV3-11</t>
  </si>
  <si>
    <t>ENSG00000211751</t>
  </si>
  <si>
    <t>TRBC1</t>
  </si>
  <si>
    <t>ENSG00000187134</t>
  </si>
  <si>
    <t>AKR1C1</t>
  </si>
  <si>
    <t>ENSG00000127152</t>
  </si>
  <si>
    <t>BCL11B</t>
  </si>
  <si>
    <t>ENSG00000211772</t>
  </si>
  <si>
    <t>TRBC2</t>
  </si>
  <si>
    <t>ENSG00000174171</t>
  </si>
  <si>
    <t>AC020659.1</t>
  </si>
  <si>
    <t>ENSG00000125538</t>
  </si>
  <si>
    <t>IL1B</t>
  </si>
  <si>
    <t>ENSG00000101445</t>
  </si>
  <si>
    <t>PPP1R16B</t>
  </si>
  <si>
    <t>ENSG00000112182</t>
  </si>
  <si>
    <t>BACH2</t>
  </si>
  <si>
    <t>ENSG00000245164</t>
  </si>
  <si>
    <t>LINC00861</t>
  </si>
  <si>
    <t>ENSG00000069667</t>
  </si>
  <si>
    <t>RORA</t>
  </si>
  <si>
    <t>ENSG00000151632</t>
  </si>
  <si>
    <t>AKR1C2</t>
  </si>
  <si>
    <t>ENSG00000183918</t>
  </si>
  <si>
    <t>SH2D1A</t>
  </si>
  <si>
    <t>ENSG00000123685</t>
  </si>
  <si>
    <t>BATF3</t>
  </si>
  <si>
    <t>ENSG00000254528</t>
  </si>
  <si>
    <t>AP000757.1</t>
  </si>
  <si>
    <t>ENSG00000166016</t>
  </si>
  <si>
    <t>ABTB2</t>
  </si>
  <si>
    <t>ENSG00000007866</t>
  </si>
  <si>
    <t>TEAD3</t>
  </si>
  <si>
    <t>ENSG00000285006</t>
  </si>
  <si>
    <t>AC005280.3</t>
  </si>
  <si>
    <t>ENSG00000115457</t>
  </si>
  <si>
    <t>IGFBP2</t>
  </si>
  <si>
    <t>ENSG00000143320</t>
  </si>
  <si>
    <t>CRABP2</t>
  </si>
  <si>
    <t>ENSG00000159784</t>
  </si>
  <si>
    <t>FAM131B</t>
  </si>
  <si>
    <t>ENSG00000166926</t>
  </si>
  <si>
    <t>MS4A6E</t>
  </si>
  <si>
    <t>ENSG00000166682</t>
  </si>
  <si>
    <t>TMPRSS5</t>
  </si>
  <si>
    <t>ENSG00000133055</t>
  </si>
  <si>
    <t>MYBPH</t>
  </si>
  <si>
    <t>ENSG00000205414</t>
  </si>
  <si>
    <t>AC007608.1</t>
  </si>
  <si>
    <t>ENSG00000281162</t>
  </si>
  <si>
    <t>LINC01127</t>
  </si>
  <si>
    <t>ENSG00000164056</t>
  </si>
  <si>
    <t>SPRY1</t>
  </si>
  <si>
    <t>ENSG00000101335</t>
  </si>
  <si>
    <t>MYL9</t>
  </si>
  <si>
    <t>ENSG00000181458</t>
  </si>
  <si>
    <t>TMEM45A</t>
  </si>
  <si>
    <t>ENSG00000167676</t>
  </si>
  <si>
    <t>PLIN4</t>
  </si>
  <si>
    <t>ENSG00000214401</t>
  </si>
  <si>
    <t>KANSL1-AS1</t>
  </si>
  <si>
    <t>ENSG00000263535</t>
  </si>
  <si>
    <t>AK4P1</t>
  </si>
  <si>
    <t>ENSG00000124839</t>
  </si>
  <si>
    <t>RAB17</t>
  </si>
  <si>
    <t>ENSG00000100228</t>
  </si>
  <si>
    <t>RAB36</t>
  </si>
  <si>
    <t>ENSG00000144476</t>
  </si>
  <si>
    <t>ACKR3</t>
  </si>
  <si>
    <t>ENSG00000125735</t>
  </si>
  <si>
    <t>ENSG00000229771</t>
  </si>
  <si>
    <t>AL035665.1</t>
  </si>
  <si>
    <t>ENSG00000272405</t>
  </si>
  <si>
    <t>AL365181.3</t>
  </si>
  <si>
    <t>ENSG00000088367</t>
  </si>
  <si>
    <t>EPB41L1</t>
  </si>
  <si>
    <t>ENSG00000147509</t>
  </si>
  <si>
    <t>RGS20</t>
  </si>
  <si>
    <t>ENSG00000112379</t>
  </si>
  <si>
    <t>ARFGEF3</t>
  </si>
  <si>
    <t>ENSG00000115194</t>
  </si>
  <si>
    <t>SLC30A3</t>
  </si>
  <si>
    <t>ENSG00000141854</t>
  </si>
  <si>
    <t>MISP3</t>
  </si>
  <si>
    <t>ENSG00000166793</t>
  </si>
  <si>
    <t>YPEL4</t>
  </si>
  <si>
    <t>ENSG00000139725</t>
  </si>
  <si>
    <t>RHOF</t>
  </si>
  <si>
    <t>ENSG00000169418</t>
  </si>
  <si>
    <t>NPR1</t>
  </si>
  <si>
    <t>ENSG00000166165</t>
  </si>
  <si>
    <t>CKB</t>
  </si>
  <si>
    <t>ENSG00000164120</t>
  </si>
  <si>
    <t>HPGD</t>
  </si>
  <si>
    <t>ENSG00000203797</t>
  </si>
  <si>
    <t>DDO</t>
  </si>
  <si>
    <t>ENSG00000186281</t>
  </si>
  <si>
    <t>GPAT2</t>
  </si>
  <si>
    <t>ENSG00000203685</t>
  </si>
  <si>
    <t>STUM</t>
  </si>
  <si>
    <t>ENSG00000213123</t>
  </si>
  <si>
    <t>TCTEX1D2</t>
  </si>
  <si>
    <t>ENSG00000100628</t>
  </si>
  <si>
    <t>ASB2</t>
  </si>
  <si>
    <t>ENSG00000171714</t>
  </si>
  <si>
    <t>ANO5</t>
  </si>
  <si>
    <t>ENSG00000111012</t>
  </si>
  <si>
    <t>CYP27B1</t>
  </si>
  <si>
    <t>ENSG00000100003</t>
  </si>
  <si>
    <t>SEC14L2</t>
  </si>
  <si>
    <t>ENSG00000233381</t>
  </si>
  <si>
    <t>AK4P3</t>
  </si>
  <si>
    <t>ENSG00000117115</t>
  </si>
  <si>
    <t>PADI2</t>
  </si>
  <si>
    <t>ENSG00000119514</t>
  </si>
  <si>
    <t>GALNT12</t>
  </si>
  <si>
    <t>ENSG00000213199</t>
  </si>
  <si>
    <t>ASIC3</t>
  </si>
  <si>
    <t>ENSG00000157470</t>
  </si>
  <si>
    <t>FAM81A</t>
  </si>
  <si>
    <t>ENSG00000170439</t>
  </si>
  <si>
    <t>METTL7B</t>
  </si>
  <si>
    <t>ENSG00000018408</t>
  </si>
  <si>
    <t>WWTR1</t>
  </si>
  <si>
    <t>ENSG00000169439</t>
  </si>
  <si>
    <t>SDC2</t>
  </si>
  <si>
    <t>ENSG00000176658</t>
  </si>
  <si>
    <t>MYO1D</t>
  </si>
  <si>
    <t>ENSG00000185640</t>
  </si>
  <si>
    <t>KRT79</t>
  </si>
  <si>
    <t>ENSG00000088538</t>
  </si>
  <si>
    <t>DOCK3</t>
  </si>
  <si>
    <t>ENSG00000113140</t>
  </si>
  <si>
    <t>SPARC</t>
  </si>
  <si>
    <t>ENSG00000150764</t>
  </si>
  <si>
    <t>DIXDC1</t>
  </si>
  <si>
    <t>ENSG00000239887</t>
  </si>
  <si>
    <t>C1orf226</t>
  </si>
  <si>
    <t>ENSG00000259642</t>
  </si>
  <si>
    <t>ST20-AS1</t>
  </si>
  <si>
    <t>ENSG00000177469</t>
  </si>
  <si>
    <t>CAVIN1</t>
  </si>
  <si>
    <t>ENSG00000050820</t>
  </si>
  <si>
    <t>BCAR1</t>
  </si>
  <si>
    <t>ENSG00000156414</t>
  </si>
  <si>
    <t>TDRD9</t>
  </si>
  <si>
    <t>ENSG00000076716</t>
  </si>
  <si>
    <t>GPC4</t>
  </si>
  <si>
    <t>ENSG00000259207</t>
  </si>
  <si>
    <t>ITGB3</t>
  </si>
  <si>
    <t>ENSG00000223949</t>
  </si>
  <si>
    <t>ROR1-AS1</t>
  </si>
  <si>
    <t>ENSG00000162881</t>
  </si>
  <si>
    <t>OXER1</t>
  </si>
  <si>
    <t>ENSG00000112039</t>
  </si>
  <si>
    <t>FANCE</t>
  </si>
  <si>
    <t>ENSG00000172818</t>
  </si>
  <si>
    <t>OVOL1</t>
  </si>
  <si>
    <t>ENSG00000135253</t>
  </si>
  <si>
    <t>KCP</t>
  </si>
  <si>
    <t>ENSG00000171812</t>
  </si>
  <si>
    <t>COL8A2</t>
  </si>
  <si>
    <t>ENSG00000197993</t>
  </si>
  <si>
    <t>KEL</t>
  </si>
  <si>
    <t>ENSG00000185070</t>
  </si>
  <si>
    <t>FLRT2</t>
  </si>
  <si>
    <t>ENSG00000184292</t>
  </si>
  <si>
    <t>TACSTD2</t>
  </si>
  <si>
    <t>ENSG00000173801</t>
  </si>
  <si>
    <t>JUP</t>
  </si>
  <si>
    <t>ENSG00000137714</t>
  </si>
  <si>
    <t>FDX1</t>
  </si>
  <si>
    <t>ENSG00000119862</t>
  </si>
  <si>
    <t>LGALSL</t>
  </si>
  <si>
    <t>ENSG00000169495</t>
  </si>
  <si>
    <t>HTRA4</t>
  </si>
  <si>
    <t>ENSG00000165140</t>
  </si>
  <si>
    <t>FBP1</t>
  </si>
  <si>
    <t>ENSG00000049089</t>
  </si>
  <si>
    <t>COL9A2</t>
  </si>
  <si>
    <t>ENSG00000237510</t>
  </si>
  <si>
    <t>GPAT2P1</t>
  </si>
  <si>
    <t>ENSG00000164850</t>
  </si>
  <si>
    <t>GPER1</t>
  </si>
  <si>
    <t>ENSG00000138433</t>
  </si>
  <si>
    <t>CIR1</t>
  </si>
  <si>
    <t>ENSG00000198959</t>
  </si>
  <si>
    <t>TGM2</t>
  </si>
  <si>
    <t>ENSG00000130208</t>
  </si>
  <si>
    <t>APOC1</t>
  </si>
  <si>
    <t>ENSG00000102962</t>
  </si>
  <si>
    <t>CCL22</t>
  </si>
  <si>
    <t>ENSG00000137976</t>
  </si>
  <si>
    <t>DNASE2B</t>
  </si>
  <si>
    <t>ENSG00000196586</t>
  </si>
  <si>
    <t>MYO6</t>
  </si>
  <si>
    <t>ENSG00000137673</t>
  </si>
  <si>
    <t>MMP7</t>
  </si>
  <si>
    <t>ENSG00000259760</t>
  </si>
  <si>
    <t>AC015660.3</t>
  </si>
  <si>
    <t>ENSG00000166922</t>
  </si>
  <si>
    <t>SCG5</t>
  </si>
  <si>
    <t>ENSG00000197046</t>
  </si>
  <si>
    <t>SIGLEC15</t>
  </si>
  <si>
    <t>ENSG00000172935</t>
  </si>
  <si>
    <t>MRGPRF</t>
  </si>
  <si>
    <t>ENSG00000274286</t>
  </si>
  <si>
    <t>ADRA2B</t>
  </si>
  <si>
    <t>ENSG00000162433</t>
  </si>
  <si>
    <t>AK4</t>
  </si>
  <si>
    <t>ENSG00000259590</t>
  </si>
  <si>
    <t>AC015660.2</t>
  </si>
  <si>
    <t>ENSG00000178175</t>
  </si>
  <si>
    <t>ZNF366</t>
  </si>
  <si>
    <t>ENSG00000120885</t>
  </si>
  <si>
    <t>CLU</t>
  </si>
  <si>
    <t>ENSG00000236700</t>
  </si>
  <si>
    <t>LINC01010</t>
  </si>
  <si>
    <t>ENSG00000133048</t>
  </si>
  <si>
    <t>CHI3L1</t>
  </si>
  <si>
    <t>ENSG00000165474</t>
  </si>
  <si>
    <t>GJB2</t>
  </si>
  <si>
    <t>ENSG00000061676</t>
  </si>
  <si>
    <t>NCKAP1</t>
  </si>
  <si>
    <t>ENSG00000149418</t>
  </si>
  <si>
    <t>ST14</t>
  </si>
  <si>
    <t>ENSG00000184371</t>
  </si>
  <si>
    <t>CSF1</t>
  </si>
  <si>
    <t>ENSG00000174945</t>
  </si>
  <si>
    <t>AMZ1</t>
  </si>
  <si>
    <t>ENSG00000110042</t>
  </si>
  <si>
    <t>DTX4</t>
  </si>
  <si>
    <t>ENSG00000174307</t>
  </si>
  <si>
    <t>PHLDA3</t>
  </si>
  <si>
    <t>ENSG00000100767</t>
  </si>
  <si>
    <t>PAPLN</t>
  </si>
  <si>
    <t>ENSG00000069482</t>
  </si>
  <si>
    <t>GAL</t>
  </si>
  <si>
    <t>ENSG00000156011</t>
  </si>
  <si>
    <t>PSD3</t>
  </si>
  <si>
    <t>ENSG00000197506</t>
  </si>
  <si>
    <t>SLC28A3</t>
  </si>
  <si>
    <t>ENSG00000261618</t>
  </si>
  <si>
    <t>AC083837.1</t>
  </si>
  <si>
    <t>ENSG00000090104</t>
  </si>
  <si>
    <t>RGS1</t>
  </si>
  <si>
    <t>ENSG00000144802</t>
  </si>
  <si>
    <t>NFKBIZ</t>
  </si>
  <si>
    <t>ENSG00000128016</t>
  </si>
  <si>
    <t>ZFP36</t>
  </si>
  <si>
    <t>ENSG00000102794</t>
  </si>
  <si>
    <t>ACOD1</t>
  </si>
  <si>
    <t>ENSG00000251230</t>
  </si>
  <si>
    <t>MIR3945HG</t>
  </si>
  <si>
    <t>ENSG00000013588</t>
  </si>
  <si>
    <t>GPRC5A</t>
  </si>
  <si>
    <t>ENSG00000126353</t>
  </si>
  <si>
    <t>CCR7</t>
  </si>
  <si>
    <t>ENSG00000137507</t>
  </si>
  <si>
    <t>LRRC32</t>
  </si>
  <si>
    <t>ENSG00000198719</t>
  </si>
  <si>
    <t>DLL1</t>
  </si>
  <si>
    <t>ENSG00000090857</t>
  </si>
  <si>
    <t>PDPR</t>
  </si>
  <si>
    <t>ENSG00000204257</t>
  </si>
  <si>
    <t>HLA-DMA</t>
  </si>
  <si>
    <t>ENSG00000164930</t>
  </si>
  <si>
    <t>FZD6</t>
  </si>
  <si>
    <t>ENSG00000250929</t>
  </si>
  <si>
    <t>LINC01181</t>
  </si>
  <si>
    <t>ENSG00000168405</t>
  </si>
  <si>
    <t>CMAHP</t>
  </si>
  <si>
    <t>ENSG00000103313</t>
  </si>
  <si>
    <t>MEFV</t>
  </si>
  <si>
    <t>ENSG00000149131</t>
  </si>
  <si>
    <t>SERPING1</t>
  </si>
  <si>
    <t>ENSG00000232810</t>
  </si>
  <si>
    <t>ENSG00000114019</t>
  </si>
  <si>
    <t>AMOTL2</t>
  </si>
  <si>
    <t>ENSG00000138755</t>
  </si>
  <si>
    <t>ENSG00000084734</t>
  </si>
  <si>
    <t>GCKR</t>
  </si>
  <si>
    <t>ENSG00000167207</t>
  </si>
  <si>
    <t>NOD2</t>
  </si>
  <si>
    <t>ENSG00000232618</t>
  </si>
  <si>
    <t>AL355304.1</t>
  </si>
  <si>
    <t>ENSG00000141574</t>
  </si>
  <si>
    <t>SECTM1</t>
  </si>
  <si>
    <t>ENSG00000140511</t>
  </si>
  <si>
    <t>HAPLN3</t>
  </si>
  <si>
    <t>ENSG00000099985</t>
  </si>
  <si>
    <t>ENSG00000162711</t>
  </si>
  <si>
    <t>NLRP3</t>
  </si>
  <si>
    <t>ENSG00000173451</t>
  </si>
  <si>
    <t>THAP2</t>
  </si>
  <si>
    <t>ENSG00000152766</t>
  </si>
  <si>
    <t>ANKRD22</t>
  </si>
  <si>
    <t>ENSG00000163235</t>
  </si>
  <si>
    <t>TGFA</t>
  </si>
  <si>
    <t>ENSG00000175183</t>
  </si>
  <si>
    <t>CSRP2</t>
  </si>
  <si>
    <t>ENSG00000228863</t>
  </si>
  <si>
    <t>AL121985.1</t>
  </si>
  <si>
    <t>ENSG00000162413</t>
  </si>
  <si>
    <t>KLHL21</t>
  </si>
  <si>
    <t>ENSG00000149557</t>
  </si>
  <si>
    <t>FEZ1</t>
  </si>
  <si>
    <t>ENSG00000243649</t>
  </si>
  <si>
    <t>CFB</t>
  </si>
  <si>
    <t>ENSG00000116774</t>
  </si>
  <si>
    <t>OLFML3</t>
  </si>
  <si>
    <t>ENSG00000253557</t>
  </si>
  <si>
    <t>AC100849.1</t>
  </si>
  <si>
    <t>ENSG00000023909</t>
  </si>
  <si>
    <t>GCLM</t>
  </si>
  <si>
    <t>ENSG00000203709</t>
  </si>
  <si>
    <t>MIR29B2CHG</t>
  </si>
  <si>
    <t>ENSG00000231389</t>
  </si>
  <si>
    <t>HLA-DPA1</t>
  </si>
  <si>
    <t>ENSG00000266970</t>
  </si>
  <si>
    <t>AC061992.1</t>
  </si>
  <si>
    <t>ENSG00000121900</t>
  </si>
  <si>
    <t>TMEM54</t>
  </si>
  <si>
    <t>ENSG00000277496</t>
  </si>
  <si>
    <t>AL357033.4</t>
  </si>
  <si>
    <t>ENSG00000169245</t>
  </si>
  <si>
    <t>ENSG00000147488</t>
  </si>
  <si>
    <t>ST18</t>
  </si>
  <si>
    <t>ENSG00000185291</t>
  </si>
  <si>
    <t>IL3RA</t>
  </si>
  <si>
    <t>ENSG00000169184</t>
  </si>
  <si>
    <t>MN1</t>
  </si>
  <si>
    <t>ENSG00000011590</t>
  </si>
  <si>
    <t>ZBTB32</t>
  </si>
  <si>
    <t>ENSG00000275718</t>
  </si>
  <si>
    <t>CCL15</t>
  </si>
  <si>
    <t>ENSG00000188372</t>
  </si>
  <si>
    <t>ZP3</t>
  </si>
  <si>
    <t>ENSG00000154451</t>
  </si>
  <si>
    <t>GBP5</t>
  </si>
  <si>
    <t>ENSG00000132386</t>
  </si>
  <si>
    <t>SERPINF1</t>
  </si>
  <si>
    <t>ENSG00000141698</t>
  </si>
  <si>
    <t>NT5C3B</t>
  </si>
  <si>
    <t>ENSG00000183508</t>
  </si>
  <si>
    <t>FAM46C</t>
  </si>
  <si>
    <t>ENSG00000260231</t>
  </si>
  <si>
    <t>JHDM1D-AS1</t>
  </si>
  <si>
    <t>ENSG00000161944</t>
  </si>
  <si>
    <t>ASGR2</t>
  </si>
  <si>
    <t>ENSG00000174502</t>
  </si>
  <si>
    <t>SLC26A9</t>
  </si>
  <si>
    <t>ENSG00000225217</t>
  </si>
  <si>
    <t>HSPA7</t>
  </si>
  <si>
    <t>ENSG00000226380</t>
  </si>
  <si>
    <t>AC016831.1</t>
  </si>
  <si>
    <t>ENSG00000205444</t>
  </si>
  <si>
    <t>AL034376.1</t>
  </si>
  <si>
    <t>ENSG00000185499</t>
  </si>
  <si>
    <t>MUC1</t>
  </si>
  <si>
    <t>ENSG00000188676</t>
  </si>
  <si>
    <t>IDO2</t>
  </si>
  <si>
    <t>ENSG00000131401</t>
  </si>
  <si>
    <t>NAPSB</t>
  </si>
  <si>
    <t>ENSG00000140519</t>
  </si>
  <si>
    <t>RHCG</t>
  </si>
  <si>
    <t>ENSG00000134909</t>
  </si>
  <si>
    <t>ARHGAP32</t>
  </si>
  <si>
    <t>ENSG00000204252</t>
  </si>
  <si>
    <t>HLA-DOA</t>
  </si>
  <si>
    <t>ENSG00000176533</t>
  </si>
  <si>
    <t>GNG7</t>
  </si>
  <si>
    <t>ENSG00000122188</t>
  </si>
  <si>
    <t>LAX1</t>
  </si>
  <si>
    <t>ENSG00000171174</t>
  </si>
  <si>
    <t>RBKS</t>
  </si>
  <si>
    <t>ENSG00000133321</t>
  </si>
  <si>
    <t>RARRES3</t>
  </si>
  <si>
    <t>ENSG00000132514</t>
  </si>
  <si>
    <t>CLEC10A</t>
  </si>
  <si>
    <t>ENSG00000198933</t>
  </si>
  <si>
    <t>TBKBP1</t>
  </si>
  <si>
    <t>ENSG00000124491</t>
  </si>
  <si>
    <t>F13A1</t>
  </si>
  <si>
    <t>ENSG00000172215</t>
  </si>
  <si>
    <t>CXCR6</t>
  </si>
  <si>
    <t>ENSG00000143184</t>
  </si>
  <si>
    <t>XCL1</t>
  </si>
  <si>
    <t>ENSG00000074966</t>
  </si>
  <si>
    <t>TXK</t>
  </si>
  <si>
    <t>ENSG00000104918</t>
  </si>
  <si>
    <t>RETN</t>
  </si>
  <si>
    <t>ENSG00000111537</t>
  </si>
  <si>
    <t>IFNG</t>
  </si>
  <si>
    <t>ENSG00000169385</t>
  </si>
  <si>
    <t>RNASE2</t>
  </si>
  <si>
    <t>ENSG00000167601</t>
  </si>
  <si>
    <t>AXL</t>
  </si>
  <si>
    <t>ENSG00000127318</t>
  </si>
  <si>
    <t>IL22</t>
  </si>
  <si>
    <t>ENSG00000177455</t>
  </si>
  <si>
    <t>ENSG00000160886</t>
  </si>
  <si>
    <t>LY6K</t>
  </si>
  <si>
    <t>ENSG00000101082</t>
  </si>
  <si>
    <t>SLA2</t>
  </si>
  <si>
    <t>ENSG00000162676</t>
  </si>
  <si>
    <t>GFI1</t>
  </si>
  <si>
    <t>ENSG00000198286</t>
  </si>
  <si>
    <t>CARD11</t>
  </si>
  <si>
    <t>ENSG00000182240</t>
  </si>
  <si>
    <t>BACE2</t>
  </si>
  <si>
    <t>ENSG00000206113</t>
  </si>
  <si>
    <t>CFAP99</t>
  </si>
  <si>
    <t>ENSG00000259834</t>
  </si>
  <si>
    <t>AL365361.1</t>
  </si>
  <si>
    <t>ENSG00000123700</t>
  </si>
  <si>
    <t>KCNJ2</t>
  </si>
  <si>
    <t>ENSG00000163600</t>
  </si>
  <si>
    <t>ICOS</t>
  </si>
  <si>
    <t>ENSG00000008311</t>
  </si>
  <si>
    <t>AASS</t>
  </si>
  <si>
    <t>ENSG00000232194</t>
  </si>
  <si>
    <t>Z99943.1</t>
  </si>
  <si>
    <t>ENSG00000099998</t>
  </si>
  <si>
    <t>GGT5</t>
  </si>
  <si>
    <t>ENSG00000173762</t>
  </si>
  <si>
    <t>CD7</t>
  </si>
  <si>
    <t>ENSG00000153283</t>
  </si>
  <si>
    <t>CD96</t>
  </si>
  <si>
    <t>ENSG00000120337</t>
  </si>
  <si>
    <t>TNFSF18</t>
  </si>
  <si>
    <t>ENSG00000257924</t>
  </si>
  <si>
    <t>LINC02416</t>
  </si>
  <si>
    <t>ENSG00000211895</t>
  </si>
  <si>
    <t>IGHA1</t>
  </si>
  <si>
    <t>ENSG00000164509</t>
  </si>
  <si>
    <t>IL31RA</t>
  </si>
  <si>
    <t>ENSG00000253891</t>
  </si>
  <si>
    <t>AC023202.1</t>
  </si>
  <si>
    <t>ENSG00000077063</t>
  </si>
  <si>
    <t>CTTNBP2</t>
  </si>
  <si>
    <t>ENSG00000204287</t>
  </si>
  <si>
    <t>HLA-DRA</t>
  </si>
  <si>
    <t>ENSG00000113263</t>
  </si>
  <si>
    <t>ITK</t>
  </si>
  <si>
    <t>ENSG00000100453</t>
  </si>
  <si>
    <t>GZMB</t>
  </si>
  <si>
    <t>ENSG00000251546</t>
  </si>
  <si>
    <t>IGKV1D-39</t>
  </si>
  <si>
    <t>ENSG00000213512</t>
  </si>
  <si>
    <t>GBP7</t>
  </si>
  <si>
    <t>ENSG00000163599</t>
  </si>
  <si>
    <t>CTLA4</t>
  </si>
  <si>
    <t>ENSG00000255026</t>
  </si>
  <si>
    <t>AC136475.3</t>
  </si>
  <si>
    <t>ENSG00000115226</t>
  </si>
  <si>
    <t>FNDC4</t>
  </si>
  <si>
    <t>ENSG00000183549</t>
  </si>
  <si>
    <t>ACSM5</t>
  </si>
  <si>
    <t>ENSG00000242371</t>
  </si>
  <si>
    <t>IGKV1-39</t>
  </si>
  <si>
    <t>ENSG00000130147</t>
  </si>
  <si>
    <t>SH3BP4</t>
  </si>
  <si>
    <t>ENSG00000093134</t>
  </si>
  <si>
    <t>VNN3</t>
  </si>
  <si>
    <t>ENSG00000179909</t>
  </si>
  <si>
    <t>ZNF154</t>
  </si>
  <si>
    <t>ENSG00000182326</t>
  </si>
  <si>
    <t>C1S</t>
  </si>
  <si>
    <t>ENSG00000078589</t>
  </si>
  <si>
    <t>P2RY10</t>
  </si>
  <si>
    <t>ENSG00000186265</t>
  </si>
  <si>
    <t>ENSG00000165171</t>
  </si>
  <si>
    <t>METTL27</t>
  </si>
  <si>
    <t>ENSG00000104290</t>
  </si>
  <si>
    <t>FZD3</t>
  </si>
  <si>
    <t>ENSG00000262519</t>
  </si>
  <si>
    <t>TXNP4</t>
  </si>
  <si>
    <t>ENSG00000162627</t>
  </si>
  <si>
    <t>SNX7</t>
  </si>
  <si>
    <t>ENSG00000110848</t>
  </si>
  <si>
    <t>CD69</t>
  </si>
  <si>
    <t>ENSG00000187513</t>
  </si>
  <si>
    <t>GJA4</t>
  </si>
  <si>
    <t>ENSG00000244437</t>
  </si>
  <si>
    <t>IGKV3-15</t>
  </si>
  <si>
    <t>ENSG00000182885</t>
  </si>
  <si>
    <t>ADGRG3</t>
  </si>
  <si>
    <t>ENSG00000112195</t>
  </si>
  <si>
    <t>TREML2</t>
  </si>
  <si>
    <t>ENSG00000150551</t>
  </si>
  <si>
    <t>LYPD1</t>
  </si>
  <si>
    <t>ENSG00000198576</t>
  </si>
  <si>
    <t>ARC</t>
  </si>
  <si>
    <t>ENSG00000198535</t>
  </si>
  <si>
    <t>C2CD4A</t>
  </si>
  <si>
    <t>ENSG00000131873</t>
  </si>
  <si>
    <t>CHSY1</t>
  </si>
  <si>
    <t>ENSG00000123179</t>
  </si>
  <si>
    <t>EBPL</t>
  </si>
  <si>
    <t>ENSG00000126368</t>
  </si>
  <si>
    <t>NR1D1</t>
  </si>
  <si>
    <t>ENSG00000158715</t>
  </si>
  <si>
    <t>SLC45A3</t>
  </si>
  <si>
    <t>ENSG00000166816</t>
  </si>
  <si>
    <t>LDHD</t>
  </si>
  <si>
    <t>ENSG00000162897</t>
  </si>
  <si>
    <t>FCAMR</t>
  </si>
  <si>
    <t>ENSG00000130513</t>
  </si>
  <si>
    <t>GDF15</t>
  </si>
  <si>
    <t>ENSG00000188483</t>
  </si>
  <si>
    <t>IER5L</t>
  </si>
  <si>
    <t>ENSG00000142156</t>
  </si>
  <si>
    <t>COL6A1</t>
  </si>
  <si>
    <t>ENSG00000185245</t>
  </si>
  <si>
    <t>GP1BA</t>
  </si>
  <si>
    <t>ENSG00000008441</t>
  </si>
  <si>
    <t>NFIX</t>
  </si>
  <si>
    <t>ENSG00000179094</t>
  </si>
  <si>
    <t>PER1</t>
  </si>
  <si>
    <t>ENSG00000113070</t>
  </si>
  <si>
    <t>HBEGF</t>
  </si>
  <si>
    <t>ENSG00000179593</t>
  </si>
  <si>
    <t>ALOX15B</t>
  </si>
  <si>
    <t>ENSG00000230795</t>
  </si>
  <si>
    <t>HLA-K</t>
  </si>
  <si>
    <t>ENSG00000137124</t>
  </si>
  <si>
    <t>ALDH1B1</t>
  </si>
  <si>
    <t>ENSG00000181634</t>
  </si>
  <si>
    <t>TNFSF15</t>
  </si>
  <si>
    <t>ENSG00000108821</t>
  </si>
  <si>
    <t>COL1A1</t>
  </si>
  <si>
    <t>ENSG00000147889</t>
  </si>
  <si>
    <t>CDKN2A</t>
  </si>
  <si>
    <t>ENSG00000265972</t>
  </si>
  <si>
    <t>TXNIP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cytokine activity</t>
  </si>
  <si>
    <t>GO:0005125</t>
  </si>
  <si>
    <t>CX3CL1,CXCL11,CXCL6,LIF,TNFSF14,TWEAK,CCL11</t>
  </si>
  <si>
    <t>cytokine receptor binding</t>
  </si>
  <si>
    <t>GO:0005126</t>
  </si>
  <si>
    <t>receptor ligand activity</t>
  </si>
  <si>
    <t>GO:0048018</t>
  </si>
  <si>
    <t>signaling receptor activator activity</t>
  </si>
  <si>
    <t>GO:0030546</t>
  </si>
  <si>
    <t>receptor regulator activity</t>
  </si>
  <si>
    <t>GO:0030545</t>
  </si>
  <si>
    <t>chemokine activity</t>
  </si>
  <si>
    <t>GO:0008009</t>
  </si>
  <si>
    <t>CX3CL1,CXCL11,CXCL6,CCL11</t>
  </si>
  <si>
    <t>chemokine receptor binding</t>
  </si>
  <si>
    <t>GO:0042379</t>
  </si>
  <si>
    <t>signaling receptor binding</t>
  </si>
  <si>
    <t>GO:0005102</t>
  </si>
  <si>
    <t>CX3CL1,CXCL11,DNER,CXCL6,LIF,TNFSF14,TWEAK,CCL11</t>
  </si>
  <si>
    <t>CXCR chemokine receptor binding</t>
  </si>
  <si>
    <t>GO:0045236</t>
  </si>
  <si>
    <t>CX3CL1,CXCL11,CXCL6</t>
  </si>
  <si>
    <t>G protein-coupled receptor binding</t>
  </si>
  <si>
    <t>GO:0001664</t>
  </si>
  <si>
    <t>molecular function regulator</t>
  </si>
  <si>
    <t>GO:0098772</t>
  </si>
  <si>
    <t>tumor necrosis factor receptor binding</t>
  </si>
  <si>
    <t>GO:0005164</t>
  </si>
  <si>
    <t>TNFSF14,TWEAK</t>
  </si>
  <si>
    <t>CCR chemokine receptor binding</t>
  </si>
  <si>
    <t>GO:0048020</t>
  </si>
  <si>
    <t>CX3CL1,CCL11</t>
  </si>
  <si>
    <t>tumor necrosis factor receptor superfamily binding</t>
  </si>
  <si>
    <t>GO:0032813</t>
  </si>
  <si>
    <t>GO:BP</t>
  </si>
  <si>
    <t>cytokine-mediated signaling pathway</t>
  </si>
  <si>
    <t>GO:0019221</t>
  </si>
  <si>
    <t>lymphocyte chemotaxis</t>
  </si>
  <si>
    <t>GO:0048247</t>
  </si>
  <si>
    <t>CX3CL1,CXCL11,TNFSF14,CCL11</t>
  </si>
  <si>
    <t>leukocyte chemotaxis</t>
  </si>
  <si>
    <t>GO:0030595</t>
  </si>
  <si>
    <t>CX3CL1,CXCL11,CXCL6,TNFSF14,CCL11</t>
  </si>
  <si>
    <t>leukocyte migration</t>
  </si>
  <si>
    <t>GO:0050900</t>
  </si>
  <si>
    <t>CX3CL1,CXCL11,CXCL6,TNFSF14,ADA,CCL11</t>
  </si>
  <si>
    <t>cell migration</t>
  </si>
  <si>
    <t>GO:0016477</t>
  </si>
  <si>
    <t>CX3CL1,CXCL11,DNER,CXCL6,TNFSF14,TWEAK,ADA,CCL11</t>
  </si>
  <si>
    <t>chemokine-mediated signaling pathway</t>
  </si>
  <si>
    <t>GO:0070098</t>
  </si>
  <si>
    <t>cellular response to chemokine</t>
  </si>
  <si>
    <t>GO:1990869</t>
  </si>
  <si>
    <t>response to chemokine</t>
  </si>
  <si>
    <t>GO:1990868</t>
  </si>
  <si>
    <t>cell motility</t>
  </si>
  <si>
    <t>GO:0048870</t>
  </si>
  <si>
    <t>localization of cell</t>
  </si>
  <si>
    <t>GO:0051674</t>
  </si>
  <si>
    <t>cellular response to cytokine stimulus</t>
  </si>
  <si>
    <t>GO:0071345</t>
  </si>
  <si>
    <t>neutrophil chemotaxis</t>
  </si>
  <si>
    <t>GO:0030593</t>
  </si>
  <si>
    <t>cell surface receptor signaling pathway</t>
  </si>
  <si>
    <t>GO:0007166</t>
  </si>
  <si>
    <t>CX3CL1,CXCL11,DNER,CXCL6,LIF,TNFSF14,TWEAK,ADA,CCL11</t>
  </si>
  <si>
    <t>cell chemotaxis</t>
  </si>
  <si>
    <t>GO:0060326</t>
  </si>
  <si>
    <t>lymphocyte migration</t>
  </si>
  <si>
    <t>GO:0072676</t>
  </si>
  <si>
    <t>locomotion</t>
  </si>
  <si>
    <t>GO:0040011</t>
  </si>
  <si>
    <t>response to cytokine</t>
  </si>
  <si>
    <t>GO:0034097</t>
  </si>
  <si>
    <t>neutrophil migration</t>
  </si>
  <si>
    <t>GO:1990266</t>
  </si>
  <si>
    <t>granulocyte chemotaxis</t>
  </si>
  <si>
    <t>GO:0071621</t>
  </si>
  <si>
    <t>immune response</t>
  </si>
  <si>
    <t>GO:0006955</t>
  </si>
  <si>
    <t>CX3CL1,CXCL11,CXCL6,LIF,TNFSF14,TWEAK,ADA,CCL11</t>
  </si>
  <si>
    <t>movement of cell or subcellular component</t>
  </si>
  <si>
    <t>GO:0006928</t>
  </si>
  <si>
    <t>granulocyte migration</t>
  </si>
  <si>
    <t>GO:0097530</t>
  </si>
  <si>
    <t>mononuclear cell migration</t>
  </si>
  <si>
    <t>GO:0071674</t>
  </si>
  <si>
    <t>myeloid leukocyte migration</t>
  </si>
  <si>
    <t>GO:0097529</t>
  </si>
  <si>
    <t>chemotaxis</t>
  </si>
  <si>
    <t>GO:0006935</t>
  </si>
  <si>
    <t>taxis</t>
  </si>
  <si>
    <t>GO:0042330</t>
  </si>
  <si>
    <t>cell population proliferation</t>
  </si>
  <si>
    <t>GO:0008283</t>
  </si>
  <si>
    <t>CX3CL1,CXCL11,LIF,TNFSF14,TWEAK,ADA,CCL11</t>
  </si>
  <si>
    <t>cellular response to tumor necrosis factor</t>
  </si>
  <si>
    <t>GO:0071356</t>
  </si>
  <si>
    <t>CX3CL1,TNFSF14,TWEAK,CCL11</t>
  </si>
  <si>
    <t>immune system process</t>
  </si>
  <si>
    <t>GO:0002376</t>
  </si>
  <si>
    <t>response to tumor necrosis factor</t>
  </si>
  <si>
    <t>GO:0034612</t>
  </si>
  <si>
    <t>positive regulation of developmental process</t>
  </si>
  <si>
    <t>GO:0051094</t>
  </si>
  <si>
    <t>CX3CL1,LIF,TNFSF14,TWEAK,ADA,CCL11</t>
  </si>
  <si>
    <t>response to organic substance</t>
  </si>
  <si>
    <t>GO:0010033</t>
  </si>
  <si>
    <t>inflammatory response</t>
  </si>
  <si>
    <t>GO:0006954</t>
  </si>
  <si>
    <t>CX3CL1,CXCL11,CXCL6,ADA,CCL11</t>
  </si>
  <si>
    <t>positive regulation of signal transduction</t>
  </si>
  <si>
    <t>GO:0009967</t>
  </si>
  <si>
    <t>eosinophil chemotaxis</t>
  </si>
  <si>
    <t>GO:0048245</t>
  </si>
  <si>
    <t>GO:CC</t>
  </si>
  <si>
    <t>extracellular space</t>
  </si>
  <si>
    <t>GO:0005615</t>
  </si>
  <si>
    <t>extracellular region</t>
  </si>
  <si>
    <t>GO:0005576</t>
  </si>
  <si>
    <t>KEGG</t>
  </si>
  <si>
    <t>Cytokine-cytokine receptor interaction</t>
  </si>
  <si>
    <t>KEGG:04060</t>
  </si>
  <si>
    <t>Viral protein interaction with cytokine and cytokine receptor</t>
  </si>
  <si>
    <t>KEGG:04061</t>
  </si>
  <si>
    <t>Chemokine signaling pathway</t>
  </si>
  <si>
    <t>KEGG:04062</t>
  </si>
  <si>
    <t>TNF signaling pathway</t>
  </si>
  <si>
    <t>KEGG:04668</t>
  </si>
  <si>
    <t>CX3CL1,CXCL6,LIF</t>
  </si>
  <si>
    <t>REAC</t>
  </si>
  <si>
    <t>Chemokine receptors bind chemokines</t>
  </si>
  <si>
    <t>REAC:R-HSA-380108</t>
  </si>
  <si>
    <t>Peptide ligand-binding receptors</t>
  </si>
  <si>
    <t>REAC:R-HSA-375276</t>
  </si>
  <si>
    <t>TNF receptor superfamily (TNFSF) members mediating non-canonical NF-kB pathway</t>
  </si>
  <si>
    <t>REAC:R-HSA-5676594</t>
  </si>
  <si>
    <t>Class A/1 (Rhodopsin-like receptors)</t>
  </si>
  <si>
    <t>REAC:R-HSA-373076</t>
  </si>
  <si>
    <t>WP</t>
  </si>
  <si>
    <t>WP:WP3929</t>
  </si>
  <si>
    <t>CX3CL1,CXCL11,CCL11</t>
  </si>
  <si>
    <t>CORUM</t>
  </si>
  <si>
    <t>ADA-DPP4 complex</t>
  </si>
  <si>
    <t>CORUM:7308</t>
  </si>
  <si>
    <t>Supplementary Table 2. O-link proteomics, normalized protein expression (NPX).</t>
  </si>
  <si>
    <t>Supplementary Table 5. LysoIP proteomics. Normalized abundance; table sorted by abundance</t>
  </si>
  <si>
    <t>Supplementary Table 6. RNA-seq of monocyte-derived macrophages after Salmonella Typhimurium infection - HPS1 versus controls differential expression.</t>
  </si>
  <si>
    <t>Supplementary Table 4. RNA-seq of monocyte-derived macrophages at baseline - HPS1 versus controls differential expression. Differential expression table used cut-offs of padj&lt;0.05 and log2FoldChange &gt; 1 or &lt;-1</t>
  </si>
  <si>
    <t>Supplementary Table 3. O-link pathway analysis using gProfiler (down in HPS-1).</t>
  </si>
  <si>
    <t>Supplementary Table 1. CyTOF antibodies. 35 surface markers were used to identify cell types in HPS-1 and control blood.</t>
  </si>
  <si>
    <t>Channel</t>
  </si>
  <si>
    <t>Target</t>
  </si>
  <si>
    <t>Clone</t>
  </si>
  <si>
    <t>Manufacturer</t>
  </si>
  <si>
    <t>Catalog #</t>
  </si>
  <si>
    <t>113In</t>
  </si>
  <si>
    <t>CD57</t>
  </si>
  <si>
    <t>HNK-1</t>
  </si>
  <si>
    <t>Biolegend</t>
  </si>
  <si>
    <t>115In</t>
  </si>
  <si>
    <t>CD45</t>
  </si>
  <si>
    <t>HI30</t>
  </si>
  <si>
    <t>141Pr</t>
  </si>
  <si>
    <t>Va7.2</t>
  </si>
  <si>
    <t>3C10</t>
  </si>
  <si>
    <t>142Nd</t>
  </si>
  <si>
    <t>REA675</t>
  </si>
  <si>
    <t>Miltenyi</t>
  </si>
  <si>
    <t>130-122-301</t>
  </si>
  <si>
    <t>143Nd</t>
  </si>
  <si>
    <t>CD45RA</t>
  </si>
  <si>
    <t>REA562</t>
  </si>
  <si>
    <t>130-122-292</t>
  </si>
  <si>
    <t>144Nd</t>
  </si>
  <si>
    <t>CD62L</t>
  </si>
  <si>
    <t>DREG-56</t>
  </si>
  <si>
    <t>145Nd</t>
  </si>
  <si>
    <t>CD4</t>
  </si>
  <si>
    <t>REA623</t>
  </si>
  <si>
    <t>130-122-283</t>
  </si>
  <si>
    <t>146Nd</t>
  </si>
  <si>
    <t>CD8</t>
  </si>
  <si>
    <t>REA734</t>
  </si>
  <si>
    <t>130-122-281</t>
  </si>
  <si>
    <t>147Sm</t>
  </si>
  <si>
    <t>CD49d</t>
  </si>
  <si>
    <t>9F10</t>
  </si>
  <si>
    <t>148Nd</t>
  </si>
  <si>
    <t>CD16</t>
  </si>
  <si>
    <t>REA423</t>
  </si>
  <si>
    <t>130-108-027</t>
  </si>
  <si>
    <t>149Sm</t>
  </si>
  <si>
    <t>CD127</t>
  </si>
  <si>
    <t>A019D5</t>
  </si>
  <si>
    <t>Fluidigm</t>
  </si>
  <si>
    <t>3149011B</t>
  </si>
  <si>
    <t>150Nd</t>
  </si>
  <si>
    <t>CD1c</t>
  </si>
  <si>
    <t>REA694</t>
  </si>
  <si>
    <t>130-122-298</t>
  </si>
  <si>
    <t>151Eu</t>
  </si>
  <si>
    <t>CD123</t>
  </si>
  <si>
    <t>REA918</t>
  </si>
  <si>
    <t>130-122-297</t>
  </si>
  <si>
    <t>152Sm</t>
  </si>
  <si>
    <t>CD66B</t>
  </si>
  <si>
    <t>REA306</t>
  </si>
  <si>
    <t>130-108-019</t>
  </si>
  <si>
    <t>153Eu</t>
  </si>
  <si>
    <t>PD-1</t>
  </si>
  <si>
    <t>EH12.2H7</t>
  </si>
  <si>
    <t>154Sm</t>
  </si>
  <si>
    <t>CXCR4</t>
  </si>
  <si>
    <t>12G8</t>
  </si>
  <si>
    <t>155Gd</t>
  </si>
  <si>
    <t>CD27</t>
  </si>
  <si>
    <t>REA499</t>
  </si>
  <si>
    <t>130-122-295</t>
  </si>
  <si>
    <t>156Gd</t>
  </si>
  <si>
    <t>PD-L1</t>
  </si>
  <si>
    <t>29E.2A3</t>
  </si>
  <si>
    <t>158Gd</t>
  </si>
  <si>
    <t>MIH26</t>
  </si>
  <si>
    <t>159Tb</t>
  </si>
  <si>
    <t>CD103</t>
  </si>
  <si>
    <t>Ber-Act8</t>
  </si>
  <si>
    <t>160Gd</t>
  </si>
  <si>
    <t>CD14</t>
  </si>
  <si>
    <t>REA599</t>
  </si>
  <si>
    <t>130-122-290</t>
  </si>
  <si>
    <t>161Dy</t>
  </si>
  <si>
    <t>CD56</t>
  </si>
  <si>
    <t>REA196</t>
  </si>
  <si>
    <t>130-108-016</t>
  </si>
  <si>
    <t>162Dy</t>
  </si>
  <si>
    <t>CD64</t>
  </si>
  <si>
    <t>163Dy</t>
  </si>
  <si>
    <t>CCR4</t>
  </si>
  <si>
    <t>R&amp;D</t>
  </si>
  <si>
    <t>MAB1567</t>
  </si>
  <si>
    <t>164Dy</t>
  </si>
  <si>
    <t>CCR9</t>
  </si>
  <si>
    <t>L053E8</t>
  </si>
  <si>
    <t>165Ho</t>
  </si>
  <si>
    <t>CCR6</t>
  </si>
  <si>
    <t>G034E3</t>
  </si>
  <si>
    <t>166Er</t>
  </si>
  <si>
    <t>CD25</t>
  </si>
  <si>
    <t>REA570</t>
  </si>
  <si>
    <t>130-114-541</t>
  </si>
  <si>
    <t>167Er</t>
  </si>
  <si>
    <t>NKG2D</t>
  </si>
  <si>
    <t>1D11</t>
  </si>
  <si>
    <t>168Er</t>
  </si>
  <si>
    <t>CD3</t>
  </si>
  <si>
    <t>REA613</t>
  </si>
  <si>
    <t>130-122-282</t>
  </si>
  <si>
    <t>169Tm</t>
  </si>
  <si>
    <t>Beta7</t>
  </si>
  <si>
    <t>REA441</t>
  </si>
  <si>
    <t>130-122-309</t>
  </si>
  <si>
    <t>170Er</t>
  </si>
  <si>
    <t>REA671</t>
  </si>
  <si>
    <t>130-122-288</t>
  </si>
  <si>
    <t>171Yb</t>
  </si>
  <si>
    <t>CD161</t>
  </si>
  <si>
    <t>HP-3G10</t>
  </si>
  <si>
    <t>172Yb</t>
  </si>
  <si>
    <t>CD11b</t>
  </si>
  <si>
    <t>M1/70</t>
  </si>
  <si>
    <t>173Yb</t>
  </si>
  <si>
    <t>CXCR3</t>
  </si>
  <si>
    <t>REA232</t>
  </si>
  <si>
    <t>130-108-022</t>
  </si>
  <si>
    <t>174Yb</t>
  </si>
  <si>
    <t>HLADR</t>
  </si>
  <si>
    <t>REA805</t>
  </si>
  <si>
    <t>130-122-299</t>
  </si>
  <si>
    <t>175Lu</t>
  </si>
  <si>
    <t>CD29</t>
  </si>
  <si>
    <t>TS2/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1" fontId="2" fillId="0" borderId="0" xfId="0" applyNumberFormat="1" applyFont="1"/>
    <xf numFmtId="0" fontId="3" fillId="0" borderId="0" xfId="0" applyFont="1"/>
    <xf numFmtId="0" fontId="4" fillId="0" borderId="1" xfId="0" applyFont="1" applyBorder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4" fillId="0" borderId="2" xfId="0" applyFont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8D04C-8EC0-9542-8FD3-36C4BC3C4726}">
  <dimension ref="A1:E38"/>
  <sheetViews>
    <sheetView workbookViewId="0">
      <selection activeCell="K10" sqref="K10"/>
    </sheetView>
  </sheetViews>
  <sheetFormatPr defaultColWidth="10.6640625" defaultRowHeight="15.5" x14ac:dyDescent="0.35"/>
  <sheetData>
    <row r="1" spans="1:5" ht="16" thickBot="1" x14ac:dyDescent="0.4">
      <c r="A1" s="1" t="s">
        <v>4594</v>
      </c>
    </row>
    <row r="2" spans="1:5" ht="31.5" thickBot="1" x14ac:dyDescent="0.4">
      <c r="A2" s="6" t="s">
        <v>4595</v>
      </c>
      <c r="B2" s="6" t="s">
        <v>4596</v>
      </c>
      <c r="C2" s="6" t="s">
        <v>4597</v>
      </c>
      <c r="D2" s="6" t="s">
        <v>4598</v>
      </c>
      <c r="E2" s="6" t="s">
        <v>4599</v>
      </c>
    </row>
    <row r="3" spans="1:5" x14ac:dyDescent="0.35">
      <c r="A3" s="7" t="s">
        <v>4600</v>
      </c>
      <c r="B3" s="7" t="s">
        <v>4601</v>
      </c>
      <c r="C3" s="7" t="s">
        <v>4602</v>
      </c>
      <c r="D3" s="7" t="s">
        <v>4603</v>
      </c>
      <c r="E3" s="7">
        <v>359602</v>
      </c>
    </row>
    <row r="4" spans="1:5" x14ac:dyDescent="0.35">
      <c r="A4" s="7" t="s">
        <v>4604</v>
      </c>
      <c r="B4" s="7" t="s">
        <v>4605</v>
      </c>
      <c r="C4" s="7" t="s">
        <v>4606</v>
      </c>
      <c r="D4" s="7" t="s">
        <v>4603</v>
      </c>
      <c r="E4" s="7">
        <v>304002</v>
      </c>
    </row>
    <row r="5" spans="1:5" x14ac:dyDescent="0.35">
      <c r="A5" s="7" t="s">
        <v>4607</v>
      </c>
      <c r="B5" s="7" t="s">
        <v>4608</v>
      </c>
      <c r="C5" s="7" t="s">
        <v>4609</v>
      </c>
      <c r="D5" s="7" t="s">
        <v>4603</v>
      </c>
      <c r="E5" s="7">
        <v>351702</v>
      </c>
    </row>
    <row r="6" spans="1:5" ht="31" x14ac:dyDescent="0.35">
      <c r="A6" s="7" t="s">
        <v>4610</v>
      </c>
      <c r="B6" s="7" t="s">
        <v>0</v>
      </c>
      <c r="C6" s="7" t="s">
        <v>4611</v>
      </c>
      <c r="D6" s="7" t="s">
        <v>4612</v>
      </c>
      <c r="E6" s="7" t="s">
        <v>4613</v>
      </c>
    </row>
    <row r="7" spans="1:5" ht="31" x14ac:dyDescent="0.35">
      <c r="A7" s="7" t="s">
        <v>4614</v>
      </c>
      <c r="B7" s="7" t="s">
        <v>4615</v>
      </c>
      <c r="C7" s="7" t="s">
        <v>4616</v>
      </c>
      <c r="D7" s="7" t="s">
        <v>4612</v>
      </c>
      <c r="E7" s="7" t="s">
        <v>4617</v>
      </c>
    </row>
    <row r="8" spans="1:5" x14ac:dyDescent="0.35">
      <c r="A8" s="7" t="s">
        <v>4618</v>
      </c>
      <c r="B8" s="7" t="s">
        <v>4619</v>
      </c>
      <c r="C8" s="7" t="s">
        <v>4620</v>
      </c>
      <c r="D8" s="7" t="s">
        <v>4603</v>
      </c>
      <c r="E8" s="7">
        <v>304802</v>
      </c>
    </row>
    <row r="9" spans="1:5" ht="31" x14ac:dyDescent="0.35">
      <c r="A9" s="7" t="s">
        <v>4621</v>
      </c>
      <c r="B9" s="7" t="s">
        <v>4622</v>
      </c>
      <c r="C9" s="7" t="s">
        <v>4623</v>
      </c>
      <c r="D9" s="7" t="s">
        <v>4612</v>
      </c>
      <c r="E9" s="7" t="s">
        <v>4624</v>
      </c>
    </row>
    <row r="10" spans="1:5" ht="31" x14ac:dyDescent="0.35">
      <c r="A10" s="7" t="s">
        <v>4625</v>
      </c>
      <c r="B10" s="7" t="s">
        <v>4626</v>
      </c>
      <c r="C10" s="7" t="s">
        <v>4627</v>
      </c>
      <c r="D10" s="7" t="s">
        <v>4612</v>
      </c>
      <c r="E10" s="7" t="s">
        <v>4628</v>
      </c>
    </row>
    <row r="11" spans="1:5" x14ac:dyDescent="0.35">
      <c r="A11" s="7" t="s">
        <v>4629</v>
      </c>
      <c r="B11" s="7" t="s">
        <v>4630</v>
      </c>
      <c r="C11" s="7" t="s">
        <v>4631</v>
      </c>
      <c r="D11" s="7" t="s">
        <v>4603</v>
      </c>
      <c r="E11" s="7">
        <v>304302</v>
      </c>
    </row>
    <row r="12" spans="1:5" ht="31" x14ac:dyDescent="0.35">
      <c r="A12" s="7" t="s">
        <v>4632</v>
      </c>
      <c r="B12" s="7" t="s">
        <v>4633</v>
      </c>
      <c r="C12" s="7" t="s">
        <v>4634</v>
      </c>
      <c r="D12" s="7" t="s">
        <v>4612</v>
      </c>
      <c r="E12" s="7" t="s">
        <v>4635</v>
      </c>
    </row>
    <row r="13" spans="1:5" x14ac:dyDescent="0.35">
      <c r="A13" s="7" t="s">
        <v>4636</v>
      </c>
      <c r="B13" s="7" t="s">
        <v>4637</v>
      </c>
      <c r="C13" s="7" t="s">
        <v>4638</v>
      </c>
      <c r="D13" s="7" t="s">
        <v>4639</v>
      </c>
      <c r="E13" s="7" t="s">
        <v>4640</v>
      </c>
    </row>
    <row r="14" spans="1:5" ht="31" x14ac:dyDescent="0.35">
      <c r="A14" s="7" t="s">
        <v>4641</v>
      </c>
      <c r="B14" s="7" t="s">
        <v>4642</v>
      </c>
      <c r="C14" s="7" t="s">
        <v>4643</v>
      </c>
      <c r="D14" s="7" t="s">
        <v>4612</v>
      </c>
      <c r="E14" s="7" t="s">
        <v>4644</v>
      </c>
    </row>
    <row r="15" spans="1:5" ht="31" x14ac:dyDescent="0.35">
      <c r="A15" s="7" t="s">
        <v>4645</v>
      </c>
      <c r="B15" s="7" t="s">
        <v>4646</v>
      </c>
      <c r="C15" s="7" t="s">
        <v>4647</v>
      </c>
      <c r="D15" s="7" t="s">
        <v>4612</v>
      </c>
      <c r="E15" s="7" t="s">
        <v>4648</v>
      </c>
    </row>
    <row r="16" spans="1:5" ht="31" x14ac:dyDescent="0.35">
      <c r="A16" s="7" t="s">
        <v>4649</v>
      </c>
      <c r="B16" s="7" t="s">
        <v>4650</v>
      </c>
      <c r="C16" s="7" t="s">
        <v>4651</v>
      </c>
      <c r="D16" s="7" t="s">
        <v>4612</v>
      </c>
      <c r="E16" s="7" t="s">
        <v>4652</v>
      </c>
    </row>
    <row r="17" spans="1:5" x14ac:dyDescent="0.35">
      <c r="A17" s="7" t="s">
        <v>4653</v>
      </c>
      <c r="B17" s="7" t="s">
        <v>4654</v>
      </c>
      <c r="C17" s="7" t="s">
        <v>4655</v>
      </c>
      <c r="D17" s="7" t="s">
        <v>4603</v>
      </c>
      <c r="E17" s="7">
        <v>329926</v>
      </c>
    </row>
    <row r="18" spans="1:5" x14ac:dyDescent="0.35">
      <c r="A18" s="7" t="s">
        <v>4656</v>
      </c>
      <c r="B18" s="7" t="s">
        <v>4657</v>
      </c>
      <c r="C18" s="7" t="s">
        <v>4658</v>
      </c>
      <c r="D18" s="7" t="s">
        <v>4603</v>
      </c>
      <c r="E18" s="7">
        <v>306512</v>
      </c>
    </row>
    <row r="19" spans="1:5" ht="31" x14ac:dyDescent="0.35">
      <c r="A19" s="7" t="s">
        <v>4659</v>
      </c>
      <c r="B19" s="7" t="s">
        <v>4660</v>
      </c>
      <c r="C19" s="7" t="s">
        <v>4661</v>
      </c>
      <c r="D19" s="7" t="s">
        <v>4612</v>
      </c>
      <c r="E19" s="7" t="s">
        <v>4662</v>
      </c>
    </row>
    <row r="20" spans="1:5" x14ac:dyDescent="0.35">
      <c r="A20" s="7" t="s">
        <v>4663</v>
      </c>
      <c r="B20" s="7" t="s">
        <v>4664</v>
      </c>
      <c r="C20" s="7" t="s">
        <v>4665</v>
      </c>
      <c r="D20" s="7" t="s">
        <v>4603</v>
      </c>
      <c r="E20" s="7">
        <v>329711</v>
      </c>
    </row>
    <row r="21" spans="1:5" x14ac:dyDescent="0.35">
      <c r="A21" s="7" t="s">
        <v>4666</v>
      </c>
      <c r="B21" s="7" t="s">
        <v>1</v>
      </c>
      <c r="C21" s="7" t="s">
        <v>4667</v>
      </c>
      <c r="D21" s="7" t="s">
        <v>4603</v>
      </c>
      <c r="E21" s="7">
        <v>344504</v>
      </c>
    </row>
    <row r="22" spans="1:5" x14ac:dyDescent="0.35">
      <c r="A22" s="7" t="s">
        <v>4668</v>
      </c>
      <c r="B22" s="7" t="s">
        <v>4669</v>
      </c>
      <c r="C22" s="7" t="s">
        <v>4670</v>
      </c>
      <c r="D22" s="7" t="s">
        <v>4603</v>
      </c>
      <c r="E22" s="7">
        <v>350202</v>
      </c>
    </row>
    <row r="23" spans="1:5" ht="31" x14ac:dyDescent="0.35">
      <c r="A23" s="7" t="s">
        <v>4671</v>
      </c>
      <c r="B23" s="7" t="s">
        <v>4672</v>
      </c>
      <c r="C23" s="7" t="s">
        <v>4673</v>
      </c>
      <c r="D23" s="7" t="s">
        <v>4612</v>
      </c>
      <c r="E23" s="7" t="s">
        <v>4674</v>
      </c>
    </row>
    <row r="24" spans="1:5" ht="31" x14ac:dyDescent="0.35">
      <c r="A24" s="7" t="s">
        <v>4675</v>
      </c>
      <c r="B24" s="7" t="s">
        <v>4676</v>
      </c>
      <c r="C24" s="7" t="s">
        <v>4677</v>
      </c>
      <c r="D24" s="7" t="s">
        <v>4612</v>
      </c>
      <c r="E24" s="7" t="s">
        <v>4678</v>
      </c>
    </row>
    <row r="25" spans="1:5" x14ac:dyDescent="0.35">
      <c r="A25" s="7" t="s">
        <v>4679</v>
      </c>
      <c r="B25" s="7" t="s">
        <v>4680</v>
      </c>
      <c r="C25" s="7">
        <v>10.1</v>
      </c>
      <c r="D25" s="7" t="s">
        <v>4603</v>
      </c>
      <c r="E25" s="7">
        <v>305016</v>
      </c>
    </row>
    <row r="26" spans="1:5" x14ac:dyDescent="0.35">
      <c r="A26" s="7" t="s">
        <v>4681</v>
      </c>
      <c r="B26" s="7" t="s">
        <v>4682</v>
      </c>
      <c r="C26" s="7">
        <v>205410</v>
      </c>
      <c r="D26" s="7" t="s">
        <v>4683</v>
      </c>
      <c r="E26" s="7" t="s">
        <v>4684</v>
      </c>
    </row>
    <row r="27" spans="1:5" x14ac:dyDescent="0.35">
      <c r="A27" s="7" t="s">
        <v>4685</v>
      </c>
      <c r="B27" s="7" t="s">
        <v>4686</v>
      </c>
      <c r="C27" s="7" t="s">
        <v>4687</v>
      </c>
      <c r="D27" s="7" t="s">
        <v>4603</v>
      </c>
      <c r="E27" s="7">
        <v>358902</v>
      </c>
    </row>
    <row r="28" spans="1:5" x14ac:dyDescent="0.35">
      <c r="A28" s="7" t="s">
        <v>4688</v>
      </c>
      <c r="B28" s="7" t="s">
        <v>4689</v>
      </c>
      <c r="C28" s="7" t="s">
        <v>4690</v>
      </c>
      <c r="D28" s="7" t="s">
        <v>4603</v>
      </c>
      <c r="E28" s="7">
        <v>353402</v>
      </c>
    </row>
    <row r="29" spans="1:5" ht="31" x14ac:dyDescent="0.35">
      <c r="A29" s="7" t="s">
        <v>4691</v>
      </c>
      <c r="B29" s="7" t="s">
        <v>4692</v>
      </c>
      <c r="C29" s="7" t="s">
        <v>4693</v>
      </c>
      <c r="D29" s="7" t="s">
        <v>4612</v>
      </c>
      <c r="E29" s="7" t="s">
        <v>4694</v>
      </c>
    </row>
    <row r="30" spans="1:5" x14ac:dyDescent="0.35">
      <c r="A30" s="7" t="s">
        <v>4695</v>
      </c>
      <c r="B30" s="7" t="s">
        <v>4696</v>
      </c>
      <c r="C30" s="7" t="s">
        <v>4697</v>
      </c>
      <c r="D30" s="7" t="s">
        <v>4603</v>
      </c>
      <c r="E30" s="7">
        <v>320810</v>
      </c>
    </row>
    <row r="31" spans="1:5" ht="31" x14ac:dyDescent="0.35">
      <c r="A31" s="7" t="s">
        <v>4698</v>
      </c>
      <c r="B31" s="7" t="s">
        <v>4699</v>
      </c>
      <c r="C31" s="7" t="s">
        <v>4700</v>
      </c>
      <c r="D31" s="7" t="s">
        <v>4612</v>
      </c>
      <c r="E31" s="7" t="s">
        <v>4701</v>
      </c>
    </row>
    <row r="32" spans="1:5" ht="31" x14ac:dyDescent="0.35">
      <c r="A32" s="7" t="s">
        <v>4702</v>
      </c>
      <c r="B32" s="7" t="s">
        <v>4703</v>
      </c>
      <c r="C32" s="7" t="s">
        <v>4704</v>
      </c>
      <c r="D32" s="7" t="s">
        <v>4612</v>
      </c>
      <c r="E32" s="7" t="s">
        <v>4705</v>
      </c>
    </row>
    <row r="33" spans="1:5" ht="31" x14ac:dyDescent="0.35">
      <c r="A33" s="7" t="s">
        <v>4706</v>
      </c>
      <c r="B33" s="7" t="s">
        <v>2</v>
      </c>
      <c r="C33" s="7" t="s">
        <v>4707</v>
      </c>
      <c r="D33" s="7" t="s">
        <v>4612</v>
      </c>
      <c r="E33" s="7" t="s">
        <v>4708</v>
      </c>
    </row>
    <row r="34" spans="1:5" x14ac:dyDescent="0.35">
      <c r="A34" s="7" t="s">
        <v>4709</v>
      </c>
      <c r="B34" s="7" t="s">
        <v>4710</v>
      </c>
      <c r="C34" s="7" t="s">
        <v>4711</v>
      </c>
      <c r="D34" s="7" t="s">
        <v>4603</v>
      </c>
      <c r="E34" s="7">
        <v>339902</v>
      </c>
    </row>
    <row r="35" spans="1:5" x14ac:dyDescent="0.35">
      <c r="A35" s="7" t="s">
        <v>4712</v>
      </c>
      <c r="B35" s="7" t="s">
        <v>4713</v>
      </c>
      <c r="C35" s="7" t="s">
        <v>4714</v>
      </c>
      <c r="D35" s="7" t="s">
        <v>4603</v>
      </c>
      <c r="E35" s="7">
        <v>101202</v>
      </c>
    </row>
    <row r="36" spans="1:5" ht="31" x14ac:dyDescent="0.35">
      <c r="A36" s="7" t="s">
        <v>4715</v>
      </c>
      <c r="B36" s="7" t="s">
        <v>4716</v>
      </c>
      <c r="C36" s="7" t="s">
        <v>4717</v>
      </c>
      <c r="D36" s="7" t="s">
        <v>4612</v>
      </c>
      <c r="E36" s="7" t="s">
        <v>4718</v>
      </c>
    </row>
    <row r="37" spans="1:5" ht="31" x14ac:dyDescent="0.35">
      <c r="A37" s="7" t="s">
        <v>4719</v>
      </c>
      <c r="B37" s="7" t="s">
        <v>4720</v>
      </c>
      <c r="C37" s="7" t="s">
        <v>4721</v>
      </c>
      <c r="D37" s="7" t="s">
        <v>4612</v>
      </c>
      <c r="E37" s="7" t="s">
        <v>4722</v>
      </c>
    </row>
    <row r="38" spans="1:5" ht="16" thickBot="1" x14ac:dyDescent="0.4">
      <c r="A38" s="8" t="s">
        <v>4723</v>
      </c>
      <c r="B38" s="8" t="s">
        <v>4724</v>
      </c>
      <c r="C38" s="8" t="s">
        <v>4725</v>
      </c>
      <c r="D38" s="8" t="s">
        <v>4603</v>
      </c>
      <c r="E38" s="8">
        <v>3030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464C5-27E3-2A4A-9883-BA3E62BFF6C0}">
  <dimension ref="A1:CO64"/>
  <sheetViews>
    <sheetView workbookViewId="0">
      <selection activeCell="CE2" sqref="CE2"/>
    </sheetView>
  </sheetViews>
  <sheetFormatPr defaultColWidth="10.6640625" defaultRowHeight="15.5" x14ac:dyDescent="0.35"/>
  <sheetData>
    <row r="1" spans="1:93" x14ac:dyDescent="0.35">
      <c r="A1" s="1" t="s">
        <v>4589</v>
      </c>
    </row>
    <row r="2" spans="1:93" x14ac:dyDescent="0.35">
      <c r="A2" t="s">
        <v>3692</v>
      </c>
      <c r="B2" t="s">
        <v>3537</v>
      </c>
      <c r="C2" t="s">
        <v>3538</v>
      </c>
      <c r="D2" t="s">
        <v>3539</v>
      </c>
      <c r="E2" t="s">
        <v>3540</v>
      </c>
      <c r="F2" t="s">
        <v>3541</v>
      </c>
      <c r="G2" t="s">
        <v>3542</v>
      </c>
      <c r="H2" t="s">
        <v>3543</v>
      </c>
      <c r="I2" t="s">
        <v>3544</v>
      </c>
      <c r="J2" t="s">
        <v>3545</v>
      </c>
      <c r="K2" t="s">
        <v>3546</v>
      </c>
      <c r="L2" t="s">
        <v>3547</v>
      </c>
      <c r="M2" t="s">
        <v>3548</v>
      </c>
      <c r="N2" t="s">
        <v>3549</v>
      </c>
      <c r="O2" t="s">
        <v>3550</v>
      </c>
      <c r="P2" t="s">
        <v>3551</v>
      </c>
      <c r="Q2" t="s">
        <v>3552</v>
      </c>
      <c r="R2" t="s">
        <v>3553</v>
      </c>
      <c r="S2" t="s">
        <v>3554</v>
      </c>
      <c r="T2" t="s">
        <v>3555</v>
      </c>
      <c r="U2" t="s">
        <v>3556</v>
      </c>
      <c r="V2" t="s">
        <v>3557</v>
      </c>
      <c r="W2" t="s">
        <v>3558</v>
      </c>
      <c r="X2" t="s">
        <v>3559</v>
      </c>
      <c r="Y2" t="s">
        <v>3560</v>
      </c>
      <c r="Z2" t="s">
        <v>3561</v>
      </c>
      <c r="AA2" t="s">
        <v>3562</v>
      </c>
      <c r="AB2" t="s">
        <v>3563</v>
      </c>
      <c r="AC2" t="s">
        <v>3564</v>
      </c>
      <c r="AD2" t="s">
        <v>3565</v>
      </c>
      <c r="AE2" t="s">
        <v>3566</v>
      </c>
      <c r="AF2" t="s">
        <v>3567</v>
      </c>
      <c r="AG2" t="s">
        <v>3568</v>
      </c>
      <c r="AH2" t="s">
        <v>3569</v>
      </c>
      <c r="AI2" t="s">
        <v>3570</v>
      </c>
      <c r="AJ2" t="s">
        <v>3571</v>
      </c>
      <c r="AK2" t="s">
        <v>3572</v>
      </c>
      <c r="AL2" t="s">
        <v>3573</v>
      </c>
      <c r="AM2" t="s">
        <v>3574</v>
      </c>
      <c r="AN2" t="s">
        <v>3575</v>
      </c>
      <c r="AO2" t="s">
        <v>3576</v>
      </c>
      <c r="AP2" t="s">
        <v>3577</v>
      </c>
      <c r="AQ2" t="s">
        <v>3578</v>
      </c>
      <c r="AR2" t="s">
        <v>3579</v>
      </c>
      <c r="AS2" t="s">
        <v>3580</v>
      </c>
      <c r="AT2" t="s">
        <v>3581</v>
      </c>
      <c r="AU2" t="s">
        <v>3582</v>
      </c>
      <c r="AV2" t="s">
        <v>3583</v>
      </c>
      <c r="AW2" t="s">
        <v>3584</v>
      </c>
      <c r="AX2" t="s">
        <v>3585</v>
      </c>
      <c r="AY2" t="s">
        <v>3586</v>
      </c>
      <c r="AZ2" t="s">
        <v>3587</v>
      </c>
      <c r="BA2" t="s">
        <v>3588</v>
      </c>
      <c r="BB2" t="s">
        <v>3589</v>
      </c>
      <c r="BC2" t="s">
        <v>3590</v>
      </c>
      <c r="BD2" t="s">
        <v>3591</v>
      </c>
      <c r="BE2" t="s">
        <v>3592</v>
      </c>
      <c r="BF2" t="s">
        <v>3593</v>
      </c>
      <c r="BG2" t="s">
        <v>3594</v>
      </c>
      <c r="BH2" t="s">
        <v>3595</v>
      </c>
      <c r="BI2" t="s">
        <v>3596</v>
      </c>
      <c r="BJ2" t="s">
        <v>3597</v>
      </c>
      <c r="BK2" t="s">
        <v>3598</v>
      </c>
      <c r="BL2" t="s">
        <v>3599</v>
      </c>
      <c r="BM2" t="s">
        <v>3600</v>
      </c>
      <c r="BN2" t="s">
        <v>3601</v>
      </c>
      <c r="BO2" t="s">
        <v>3602</v>
      </c>
      <c r="BP2" t="s">
        <v>3603</v>
      </c>
      <c r="BQ2" t="s">
        <v>3604</v>
      </c>
      <c r="BR2" t="s">
        <v>3605</v>
      </c>
      <c r="BS2" t="s">
        <v>3606</v>
      </c>
      <c r="BT2" t="s">
        <v>3607</v>
      </c>
      <c r="BU2" t="s">
        <v>3608</v>
      </c>
      <c r="BV2" t="s">
        <v>3609</v>
      </c>
      <c r="BW2" t="s">
        <v>3610</v>
      </c>
      <c r="BX2" t="s">
        <v>3611</v>
      </c>
      <c r="BY2" t="s">
        <v>3612</v>
      </c>
      <c r="BZ2" t="s">
        <v>3613</v>
      </c>
      <c r="CA2" t="s">
        <v>3614</v>
      </c>
      <c r="CB2" t="s">
        <v>3615</v>
      </c>
      <c r="CC2" t="s">
        <v>3616</v>
      </c>
      <c r="CD2" t="s">
        <v>3617</v>
      </c>
      <c r="CE2" t="s">
        <v>3618</v>
      </c>
      <c r="CF2" t="s">
        <v>3619</v>
      </c>
      <c r="CG2" t="s">
        <v>3620</v>
      </c>
      <c r="CH2" t="s">
        <v>3621</v>
      </c>
      <c r="CI2" t="s">
        <v>3622</v>
      </c>
      <c r="CJ2" t="s">
        <v>3623</v>
      </c>
      <c r="CK2" t="s">
        <v>3624</v>
      </c>
      <c r="CL2" t="s">
        <v>3625</v>
      </c>
      <c r="CM2" t="s">
        <v>3626</v>
      </c>
      <c r="CN2" t="s">
        <v>3627</v>
      </c>
      <c r="CO2" t="s">
        <v>3628</v>
      </c>
    </row>
    <row r="3" spans="1:93" x14ac:dyDescent="0.35">
      <c r="A3" t="s">
        <v>3630</v>
      </c>
      <c r="B3">
        <v>5.2603533333333301</v>
      </c>
      <c r="C3">
        <v>10.8084558333333</v>
      </c>
      <c r="D3">
        <v>8.5934066666666702</v>
      </c>
      <c r="E3">
        <v>1.5386825</v>
      </c>
      <c r="F3">
        <v>0.69830333333333305</v>
      </c>
      <c r="G3">
        <v>2.1826933333333298</v>
      </c>
      <c r="H3">
        <v>6.6875999999999998</v>
      </c>
      <c r="I3">
        <v>2.0007575000000002</v>
      </c>
      <c r="J3">
        <v>9.6655216666666703</v>
      </c>
      <c r="K3">
        <v>6.8685933333333304</v>
      </c>
      <c r="L3">
        <v>9.7809533333333292</v>
      </c>
      <c r="M3">
        <v>2.0523591666666698</v>
      </c>
      <c r="N3">
        <v>1.5469250000000001</v>
      </c>
      <c r="O3">
        <v>10.359277499999999</v>
      </c>
      <c r="P3">
        <v>1.4305924999999999</v>
      </c>
      <c r="Q3">
        <v>8.9371091666666693</v>
      </c>
      <c r="R3">
        <v>4.4371383333333299</v>
      </c>
      <c r="S3">
        <v>7.4504391666666701</v>
      </c>
      <c r="T3">
        <v>0.2157675</v>
      </c>
      <c r="U3">
        <v>5.7630758333333301</v>
      </c>
      <c r="V3">
        <v>6.9419058333333297</v>
      </c>
      <c r="W3">
        <v>0.89751833333333297</v>
      </c>
      <c r="X3">
        <v>-1.9940724999999999</v>
      </c>
      <c r="Y3">
        <v>4.2342599999999999</v>
      </c>
      <c r="Z3">
        <v>-0.49653249999999999</v>
      </c>
      <c r="AA3">
        <v>10.274324999999999</v>
      </c>
      <c r="AB3">
        <v>0.61487499999999995</v>
      </c>
      <c r="AC3">
        <v>6.1216074999999996</v>
      </c>
      <c r="AD3">
        <v>5.1765891666666697</v>
      </c>
      <c r="AE3">
        <v>8.8136316666666694</v>
      </c>
      <c r="AF3">
        <v>8.17172083333333</v>
      </c>
      <c r="AG3">
        <v>1.3461325</v>
      </c>
      <c r="AH3">
        <v>1.33956916666667</v>
      </c>
      <c r="AI3">
        <v>14.670567500000001</v>
      </c>
      <c r="AJ3">
        <v>6.3005008333333397</v>
      </c>
      <c r="AK3">
        <v>4.9816566666666704</v>
      </c>
      <c r="AL3">
        <v>1.0444766666666701</v>
      </c>
      <c r="AM3">
        <v>0.23350416666666701</v>
      </c>
      <c r="AN3">
        <v>-0.19430249999999999</v>
      </c>
      <c r="AO3">
        <v>12.0235191666667</v>
      </c>
      <c r="AP3">
        <v>3.5758283333333298</v>
      </c>
      <c r="AQ3">
        <v>3.7494241666666701</v>
      </c>
      <c r="AR3">
        <v>8.9421175000000002</v>
      </c>
      <c r="AS3">
        <v>0.38249749999999999</v>
      </c>
      <c r="AT3">
        <v>6.11640416666667</v>
      </c>
      <c r="AU3">
        <v>1.2669250000000001</v>
      </c>
      <c r="AV3">
        <v>7.3963241666666697</v>
      </c>
      <c r="AW3">
        <v>6.1712808333333298</v>
      </c>
      <c r="AX3">
        <v>-0.70105666666666699</v>
      </c>
      <c r="AY3">
        <v>12.713624166666699</v>
      </c>
      <c r="AZ3">
        <v>3.85341666666667</v>
      </c>
      <c r="BA3">
        <v>7.4679233333333297</v>
      </c>
      <c r="BB3">
        <v>5.6531291666666696</v>
      </c>
      <c r="BC3" t="s">
        <v>3629</v>
      </c>
      <c r="BD3">
        <v>0.36536916666666702</v>
      </c>
      <c r="BE3">
        <v>0.562754166666667</v>
      </c>
      <c r="BF3">
        <v>7.9772491666666703</v>
      </c>
      <c r="BG3">
        <v>2.9947824999999999</v>
      </c>
      <c r="BH3">
        <v>1.5757375</v>
      </c>
      <c r="BI3">
        <v>8.8186083333333301</v>
      </c>
      <c r="BJ3">
        <v>5.2391808333333296</v>
      </c>
      <c r="BK3">
        <v>5.7063775000000003</v>
      </c>
      <c r="BL3">
        <v>8.7139883333333295</v>
      </c>
      <c r="BM3">
        <v>9.6547750000000008</v>
      </c>
      <c r="BN3">
        <v>9.19562833333333</v>
      </c>
      <c r="BO3">
        <v>7.5584291666666701</v>
      </c>
      <c r="BP3">
        <v>0.17986333333333299</v>
      </c>
      <c r="BQ3">
        <v>5.9220983333333299</v>
      </c>
      <c r="BR3">
        <v>1.39470416666667</v>
      </c>
      <c r="BS3">
        <v>8.7537225000000003</v>
      </c>
      <c r="BT3">
        <v>5.2894358333333296</v>
      </c>
      <c r="BU3">
        <v>11.907363333333301</v>
      </c>
      <c r="BV3">
        <v>2.98975E-2</v>
      </c>
      <c r="BW3">
        <v>6.1360966666666696</v>
      </c>
      <c r="BX3">
        <v>9.2164558333333293</v>
      </c>
      <c r="BY3">
        <v>-0.689364166666667</v>
      </c>
      <c r="BZ3">
        <v>-0.54131833333333301</v>
      </c>
      <c r="CA3">
        <v>0.163100833333333</v>
      </c>
      <c r="CB3">
        <v>9.3214000000000006</v>
      </c>
      <c r="CC3">
        <v>5.6503100000000002</v>
      </c>
      <c r="CD3">
        <v>5.1334200000000001</v>
      </c>
      <c r="CE3">
        <v>4.5894874999999997</v>
      </c>
      <c r="CF3">
        <v>6.3103808333333298</v>
      </c>
      <c r="CG3">
        <v>2.2403200000000001</v>
      </c>
      <c r="CH3">
        <v>8.8100508333333298</v>
      </c>
      <c r="CI3">
        <v>6.8857299999999997</v>
      </c>
      <c r="CJ3">
        <v>4.2527608333333298</v>
      </c>
      <c r="CK3">
        <v>6.5003266666666697</v>
      </c>
      <c r="CL3">
        <v>1.5897375</v>
      </c>
      <c r="CM3">
        <v>8.2777624999999997</v>
      </c>
      <c r="CN3">
        <v>4.5529158333333299</v>
      </c>
      <c r="CO3">
        <v>10.0528316666667</v>
      </c>
    </row>
    <row r="4" spans="1:93" x14ac:dyDescent="0.35">
      <c r="A4" t="s">
        <v>3631</v>
      </c>
      <c r="B4">
        <v>6.3194733333333302</v>
      </c>
      <c r="C4">
        <v>10.211665833333299</v>
      </c>
      <c r="D4">
        <v>8.9590166666666704</v>
      </c>
      <c r="E4">
        <v>3.1511524999999998</v>
      </c>
      <c r="F4">
        <v>0.61672333333333296</v>
      </c>
      <c r="G4">
        <v>3.1230333333333302</v>
      </c>
      <c r="H4">
        <v>6.9116799999999996</v>
      </c>
      <c r="I4">
        <v>2.3545075</v>
      </c>
      <c r="J4">
        <v>9.6363116666666695</v>
      </c>
      <c r="K4">
        <v>6.9208733333333301</v>
      </c>
      <c r="L4">
        <v>9.9564533333333305</v>
      </c>
      <c r="M4">
        <v>2.6023191666666698</v>
      </c>
      <c r="N4">
        <v>1.950135</v>
      </c>
      <c r="O4">
        <v>11.542787499999999</v>
      </c>
      <c r="P4">
        <v>2.1846325000000002</v>
      </c>
      <c r="Q4">
        <v>11.4895591666667</v>
      </c>
      <c r="R4">
        <v>4.0160083333333301</v>
      </c>
      <c r="S4">
        <v>7.6764891666666699</v>
      </c>
      <c r="T4">
        <v>0.27011750000000001</v>
      </c>
      <c r="U4">
        <v>7.4027058333333304</v>
      </c>
      <c r="V4">
        <v>6.3335058333333301</v>
      </c>
      <c r="W4">
        <v>0.50762833333333301</v>
      </c>
      <c r="X4">
        <v>-2.0758624999999999</v>
      </c>
      <c r="Y4">
        <v>6.4080399999999997</v>
      </c>
      <c r="Z4">
        <v>-0.56066249999999995</v>
      </c>
      <c r="AA4">
        <v>10.566065</v>
      </c>
      <c r="AB4">
        <v>0.50048499999999996</v>
      </c>
      <c r="AC4">
        <v>6.1885475000000003</v>
      </c>
      <c r="AD4">
        <v>6.1614691666666701</v>
      </c>
      <c r="AE4">
        <v>8.3798516666666707</v>
      </c>
      <c r="AF4">
        <v>8.3159808333333292</v>
      </c>
      <c r="AG4">
        <v>1.0245325000000001</v>
      </c>
      <c r="AH4">
        <v>2.3089291666666698</v>
      </c>
      <c r="AI4">
        <v>16.4727575</v>
      </c>
      <c r="AJ4">
        <v>8.9138008333333296</v>
      </c>
      <c r="AK4">
        <v>5.4749666666666696</v>
      </c>
      <c r="AL4">
        <v>1.29030666666667</v>
      </c>
      <c r="AM4">
        <v>0.41572416666666701</v>
      </c>
      <c r="AN4">
        <v>0.38343749999999999</v>
      </c>
      <c r="AO4">
        <v>11.3919091666667</v>
      </c>
      <c r="AP4">
        <v>3.60825833333333</v>
      </c>
      <c r="AQ4">
        <v>3.8163541666666698</v>
      </c>
      <c r="AR4">
        <v>10.240427499999999</v>
      </c>
      <c r="AS4">
        <v>0.59330749999999999</v>
      </c>
      <c r="AT4">
        <v>5.5323641666666701</v>
      </c>
      <c r="AU4">
        <v>0.84753500000000004</v>
      </c>
      <c r="AV4">
        <v>8.5433541666666706</v>
      </c>
      <c r="AW4">
        <v>6.2342408333333301</v>
      </c>
      <c r="AX4">
        <v>-0.73076666666666701</v>
      </c>
      <c r="AY4">
        <v>12.0966241666667</v>
      </c>
      <c r="AZ4">
        <v>4.5592466666666702</v>
      </c>
      <c r="BA4">
        <v>8.0931833333333305</v>
      </c>
      <c r="BB4">
        <v>6.3364091666666704</v>
      </c>
      <c r="BC4">
        <v>-1.2298720000000001</v>
      </c>
      <c r="BD4">
        <v>0.174409166666667</v>
      </c>
      <c r="BE4">
        <v>0.43263416666666699</v>
      </c>
      <c r="BF4">
        <v>9.2990491666666699</v>
      </c>
      <c r="BG4">
        <v>3.3653824999999999</v>
      </c>
      <c r="BH4">
        <v>1.8124775</v>
      </c>
      <c r="BI4">
        <v>9.3435983333333308</v>
      </c>
      <c r="BJ4">
        <v>5.2460808333333304</v>
      </c>
      <c r="BK4">
        <v>5.4992974999999999</v>
      </c>
      <c r="BL4">
        <v>8.5259783333333292</v>
      </c>
      <c r="BM4">
        <v>10.750385</v>
      </c>
      <c r="BN4">
        <v>9.7070183333333304</v>
      </c>
      <c r="BO4">
        <v>5.0938391666666698</v>
      </c>
      <c r="BP4">
        <v>0.12685333333333301</v>
      </c>
      <c r="BQ4">
        <v>4.3228983333333302</v>
      </c>
      <c r="BR4">
        <v>1.36952416666667</v>
      </c>
      <c r="BS4">
        <v>8.5716424999999994</v>
      </c>
      <c r="BT4">
        <v>4.28780583333333</v>
      </c>
      <c r="BU4">
        <v>12.0960633333333</v>
      </c>
      <c r="BV4">
        <v>-1.17625E-2</v>
      </c>
      <c r="BW4">
        <v>6.1471566666666604</v>
      </c>
      <c r="BX4">
        <v>9.7571458333333307</v>
      </c>
      <c r="BY4">
        <v>-0.91180416666666697</v>
      </c>
      <c r="BZ4">
        <v>-0.47777833333333303</v>
      </c>
      <c r="CA4">
        <v>0.65032083333333301</v>
      </c>
      <c r="CB4">
        <v>8.6921499999999998</v>
      </c>
      <c r="CC4">
        <v>5.24071</v>
      </c>
      <c r="CD4">
        <v>5.9624199999999998</v>
      </c>
      <c r="CE4">
        <v>3.9739974999999998</v>
      </c>
      <c r="CF4">
        <v>6.7299308333333299</v>
      </c>
      <c r="CG4">
        <v>1.5482499999999999</v>
      </c>
      <c r="CH4">
        <v>8.6299708333333296</v>
      </c>
      <c r="CI4">
        <v>8.24709</v>
      </c>
      <c r="CJ4">
        <v>4.7916708333333302</v>
      </c>
      <c r="CK4">
        <v>5.1521966666666703</v>
      </c>
      <c r="CL4">
        <v>0.50274750000000001</v>
      </c>
      <c r="CM4">
        <v>6.3143124999999998</v>
      </c>
      <c r="CN4">
        <v>5.0238358333333304</v>
      </c>
      <c r="CO4">
        <v>9.9393116666666703</v>
      </c>
    </row>
    <row r="5" spans="1:93" x14ac:dyDescent="0.35">
      <c r="A5" t="s">
        <v>3632</v>
      </c>
      <c r="B5">
        <v>5.7626233333333303</v>
      </c>
      <c r="C5">
        <v>10.0414658333333</v>
      </c>
      <c r="D5">
        <v>9.4595566666666695</v>
      </c>
      <c r="E5">
        <v>3.4141024999999998</v>
      </c>
      <c r="F5">
        <v>1.3059833333333299</v>
      </c>
      <c r="G5">
        <v>3.3231533333333299</v>
      </c>
      <c r="H5">
        <v>6.0052399999999997</v>
      </c>
      <c r="I5">
        <v>0.92169749999999995</v>
      </c>
      <c r="J5">
        <v>9.7790116666666709</v>
      </c>
      <c r="K5">
        <v>6.6689033333333301</v>
      </c>
      <c r="L5">
        <v>10.2445033333333</v>
      </c>
      <c r="M5">
        <v>1.4931791666666701</v>
      </c>
      <c r="N5">
        <v>1.701355</v>
      </c>
      <c r="O5">
        <v>11.734287500000001</v>
      </c>
      <c r="P5">
        <v>1.2691725</v>
      </c>
      <c r="Q5">
        <v>10.998549166666701</v>
      </c>
      <c r="R5">
        <v>3.04738833333333</v>
      </c>
      <c r="S5">
        <v>7.2852891666666704</v>
      </c>
      <c r="T5">
        <v>1.1072975</v>
      </c>
      <c r="U5">
        <v>6.8643858333333299</v>
      </c>
      <c r="V5">
        <v>7.1135258333333304</v>
      </c>
      <c r="W5">
        <v>1.4834083333333301</v>
      </c>
      <c r="X5">
        <v>-2.0618325</v>
      </c>
      <c r="Y5">
        <v>4.1951799999999997</v>
      </c>
      <c r="Z5">
        <v>-0.64507250000000005</v>
      </c>
      <c r="AA5">
        <v>10.394415</v>
      </c>
      <c r="AB5">
        <v>0.91307499999999997</v>
      </c>
      <c r="AC5">
        <v>6.6290075000000002</v>
      </c>
      <c r="AD5">
        <v>7.57536916666667</v>
      </c>
      <c r="AE5">
        <v>8.3667816666666699</v>
      </c>
      <c r="AF5">
        <v>9.3958708333333298</v>
      </c>
      <c r="AG5">
        <v>1.6234225</v>
      </c>
      <c r="AH5">
        <v>1.49248916666667</v>
      </c>
      <c r="AI5">
        <v>17.0360975</v>
      </c>
      <c r="AJ5">
        <v>8.8784108333333407</v>
      </c>
      <c r="AK5">
        <v>4.9038566666666696</v>
      </c>
      <c r="AL5">
        <v>1.8165466666666701</v>
      </c>
      <c r="AM5">
        <v>0.68821416666666702</v>
      </c>
      <c r="AN5">
        <v>0.16177749999999999</v>
      </c>
      <c r="AO5">
        <v>9.0417591666666706</v>
      </c>
      <c r="AP5">
        <v>3.81290833333333</v>
      </c>
      <c r="AQ5">
        <v>6.4917441666666704</v>
      </c>
      <c r="AR5">
        <v>10.0952275</v>
      </c>
      <c r="AS5">
        <v>0.93986749999999997</v>
      </c>
      <c r="AT5">
        <v>6.3164241666666703</v>
      </c>
      <c r="AU5">
        <v>2.9059349999999999</v>
      </c>
      <c r="AV5">
        <v>8.1786041666666698</v>
      </c>
      <c r="AW5">
        <v>5.5435608333333297</v>
      </c>
      <c r="AX5">
        <v>-0.69294666666666604</v>
      </c>
      <c r="AY5">
        <v>11.7523141666667</v>
      </c>
      <c r="AZ5">
        <v>3.77959666666667</v>
      </c>
      <c r="BA5">
        <v>7.7605533333333296</v>
      </c>
      <c r="BB5">
        <v>7.1056891666666697</v>
      </c>
      <c r="BC5">
        <v>1.225068</v>
      </c>
      <c r="BD5">
        <v>0.86081916666666702</v>
      </c>
      <c r="BE5">
        <v>1.4233641666666701</v>
      </c>
      <c r="BF5">
        <v>9.4911891666666701</v>
      </c>
      <c r="BG5">
        <v>2.9015925</v>
      </c>
      <c r="BH5">
        <v>2.2101774999999999</v>
      </c>
      <c r="BI5">
        <v>9.4868883333333294</v>
      </c>
      <c r="BJ5">
        <v>6.0333408333333303</v>
      </c>
      <c r="BK5">
        <v>5.5989674999999997</v>
      </c>
      <c r="BL5">
        <v>9.2462283333333293</v>
      </c>
      <c r="BM5">
        <v>10.332644999999999</v>
      </c>
      <c r="BN5">
        <v>9.4500183333333307</v>
      </c>
      <c r="BO5">
        <v>6.8830691666666697</v>
      </c>
      <c r="BP5">
        <v>0.243483333333333</v>
      </c>
      <c r="BQ5">
        <v>3.9497383333333298</v>
      </c>
      <c r="BR5">
        <v>1.4871241666666699</v>
      </c>
      <c r="BS5">
        <v>9.2229325000000006</v>
      </c>
      <c r="BT5">
        <v>4.9268058333333302</v>
      </c>
      <c r="BU5">
        <v>11.7186633333333</v>
      </c>
      <c r="BV5">
        <v>0.60587749999999996</v>
      </c>
      <c r="BW5">
        <v>5.3143266666666698</v>
      </c>
      <c r="BX5">
        <v>8.2833058333333298</v>
      </c>
      <c r="BY5">
        <v>1.08888583333333</v>
      </c>
      <c r="BZ5">
        <v>9.6681666666666694E-2</v>
      </c>
      <c r="CA5">
        <v>3.1199508333333301</v>
      </c>
      <c r="CB5">
        <v>9.0414200000000005</v>
      </c>
      <c r="CC5">
        <v>5.3713600000000001</v>
      </c>
      <c r="CD5">
        <v>6.2301799999999998</v>
      </c>
      <c r="CE5">
        <v>4.3142975000000003</v>
      </c>
      <c r="CF5">
        <v>7.0703408333333302</v>
      </c>
      <c r="CG5">
        <v>1.96279</v>
      </c>
      <c r="CH5">
        <v>8.5325108333333297</v>
      </c>
      <c r="CI5">
        <v>7.2492799999999997</v>
      </c>
      <c r="CJ5">
        <v>4.2999908333333297</v>
      </c>
      <c r="CK5">
        <v>4.94187666666667</v>
      </c>
      <c r="CL5">
        <v>0.23545749999999999</v>
      </c>
      <c r="CM5">
        <v>5.9296024999999997</v>
      </c>
      <c r="CN5">
        <v>5.1972158333333303</v>
      </c>
      <c r="CO5">
        <v>10.0580916666667</v>
      </c>
    </row>
    <row r="6" spans="1:93" x14ac:dyDescent="0.35">
      <c r="A6" t="s">
        <v>3633</v>
      </c>
      <c r="B6">
        <v>6.1851233333333298</v>
      </c>
      <c r="C6">
        <v>10.460405833333301</v>
      </c>
      <c r="D6">
        <v>8.9590166666666704</v>
      </c>
      <c r="E6">
        <v>2.6926325000000002</v>
      </c>
      <c r="F6">
        <v>1.2305933333333301</v>
      </c>
      <c r="G6">
        <v>2.8642733333333301</v>
      </c>
      <c r="H6">
        <v>8.4677600000000002</v>
      </c>
      <c r="I6">
        <v>2.5103274999999998</v>
      </c>
      <c r="J6">
        <v>9.47587166666667</v>
      </c>
      <c r="K6">
        <v>7.72230333333333</v>
      </c>
      <c r="L6">
        <v>10.206353333333301</v>
      </c>
      <c r="M6">
        <v>1.51488916666667</v>
      </c>
      <c r="N6">
        <v>1.296395</v>
      </c>
      <c r="O6">
        <v>11.5017575</v>
      </c>
      <c r="P6">
        <v>1.3119425</v>
      </c>
      <c r="Q6">
        <v>10.126069166666699</v>
      </c>
      <c r="R6">
        <v>4.5396183333333298</v>
      </c>
      <c r="S6">
        <v>7.6445991666666702</v>
      </c>
      <c r="T6">
        <v>0.2345575</v>
      </c>
      <c r="U6">
        <v>6.3368358333333301</v>
      </c>
      <c r="V6">
        <v>7.4605058333333298</v>
      </c>
      <c r="W6">
        <v>0.51274833333333303</v>
      </c>
      <c r="X6">
        <v>-1.6734125</v>
      </c>
      <c r="Y6">
        <v>4.2483500000000003</v>
      </c>
      <c r="Z6">
        <v>-0.55497249999999998</v>
      </c>
      <c r="AA6">
        <v>10.630495</v>
      </c>
      <c r="AB6">
        <v>0.66774500000000003</v>
      </c>
      <c r="AC6">
        <v>6.1087875</v>
      </c>
      <c r="AD6">
        <v>6.3180991666666699</v>
      </c>
      <c r="AE6">
        <v>9.1267816666666697</v>
      </c>
      <c r="AF6">
        <v>8.35359083333333</v>
      </c>
      <c r="AG6">
        <v>1.2153324999999999</v>
      </c>
      <c r="AH6">
        <v>0.75630916666666603</v>
      </c>
      <c r="AI6">
        <v>15.737757500000001</v>
      </c>
      <c r="AJ6">
        <v>7.0718308333333404</v>
      </c>
      <c r="AK6">
        <v>6.0410066666666697</v>
      </c>
      <c r="AL6">
        <v>1.44854666666667</v>
      </c>
      <c r="AM6">
        <v>0.35515416666666699</v>
      </c>
      <c r="AN6">
        <v>0.19046750000000001</v>
      </c>
      <c r="AO6">
        <v>12.351149166666699</v>
      </c>
      <c r="AP6">
        <v>3.63618833333333</v>
      </c>
      <c r="AQ6">
        <v>4.1196041666666696</v>
      </c>
      <c r="AR6">
        <v>9.6177074999999999</v>
      </c>
      <c r="AS6">
        <v>0.6244075</v>
      </c>
      <c r="AT6">
        <v>5.8023241666666703</v>
      </c>
      <c r="AU6">
        <v>0.76287499999999997</v>
      </c>
      <c r="AV6">
        <v>7.7853741666666698</v>
      </c>
      <c r="AW6">
        <v>7.4245708333333296</v>
      </c>
      <c r="AX6">
        <v>-0.61609666666666696</v>
      </c>
      <c r="AY6">
        <v>13.0768741666667</v>
      </c>
      <c r="AZ6">
        <v>5.3264666666666702</v>
      </c>
      <c r="BA6">
        <v>8.3301633333333296</v>
      </c>
      <c r="BB6">
        <v>5.6272691666666699</v>
      </c>
      <c r="BC6">
        <v>-0.19110199999999999</v>
      </c>
      <c r="BD6">
        <v>0.42381916666666702</v>
      </c>
      <c r="BE6">
        <v>0.96463416666666701</v>
      </c>
      <c r="BF6">
        <v>8.6539791666666694</v>
      </c>
      <c r="BG6">
        <v>2.1490825</v>
      </c>
      <c r="BH6">
        <v>1.9400675000000001</v>
      </c>
      <c r="BI6">
        <v>8.5424983333333309</v>
      </c>
      <c r="BJ6">
        <v>5.2239708333333299</v>
      </c>
      <c r="BK6">
        <v>5.9748875000000004</v>
      </c>
      <c r="BL6">
        <v>9.0822483333333306</v>
      </c>
      <c r="BM6">
        <v>10.495625</v>
      </c>
      <c r="BN6">
        <v>9.37669833333333</v>
      </c>
      <c r="BO6">
        <v>7.5773391666666701</v>
      </c>
      <c r="BP6">
        <v>3.18251333333333</v>
      </c>
      <c r="BQ6">
        <v>5.07632833333333</v>
      </c>
      <c r="BR6">
        <v>1.73595416666667</v>
      </c>
      <c r="BS6">
        <v>8.8624124999999996</v>
      </c>
      <c r="BT6">
        <v>4.5525958333333296</v>
      </c>
      <c r="BU6">
        <v>13.2364533333333</v>
      </c>
      <c r="BV6">
        <v>0.21680749999999999</v>
      </c>
      <c r="BW6">
        <v>6.3396766666666604</v>
      </c>
      <c r="BX6">
        <v>8.3883758333333294</v>
      </c>
      <c r="BY6">
        <v>-0.245844166666667</v>
      </c>
      <c r="BZ6">
        <v>0.20412166666666701</v>
      </c>
      <c r="CA6">
        <v>-6.51991666666666E-2</v>
      </c>
      <c r="CB6">
        <v>9.9291499999999999</v>
      </c>
      <c r="CC6">
        <v>5.8973899999999997</v>
      </c>
      <c r="CD6">
        <v>5.44428</v>
      </c>
      <c r="CE6">
        <v>4.5705475</v>
      </c>
      <c r="CF6">
        <v>6.3689708333333304</v>
      </c>
      <c r="CG6">
        <v>2.5416599999999998</v>
      </c>
      <c r="CH6">
        <v>9.0847008333333292</v>
      </c>
      <c r="CI6">
        <v>7.5874300000000003</v>
      </c>
      <c r="CJ6">
        <v>5.2982808333333304</v>
      </c>
      <c r="CK6">
        <v>6.2158466666666703</v>
      </c>
      <c r="CL6">
        <v>2.0176975000000001</v>
      </c>
      <c r="CM6">
        <v>7.0564825000000004</v>
      </c>
      <c r="CN6">
        <v>4.8623258333333297</v>
      </c>
      <c r="CO6">
        <v>10.134821666666699</v>
      </c>
    </row>
    <row r="7" spans="1:93" x14ac:dyDescent="0.35">
      <c r="A7" t="s">
        <v>3634</v>
      </c>
      <c r="B7">
        <v>6.6956133333333296</v>
      </c>
      <c r="C7">
        <v>10.308135833333299</v>
      </c>
      <c r="D7">
        <v>9.2059066666666691</v>
      </c>
      <c r="E7">
        <v>4.1283824999999998</v>
      </c>
      <c r="F7">
        <v>1.3495333333333299</v>
      </c>
      <c r="G7">
        <v>2.4795133333333301</v>
      </c>
      <c r="H7">
        <v>6.4704600000000001</v>
      </c>
      <c r="I7">
        <v>1.5664075</v>
      </c>
      <c r="J7">
        <v>9.5420216666666704</v>
      </c>
      <c r="K7">
        <v>6.8892333333333298</v>
      </c>
      <c r="L7">
        <v>9.8063133333333301</v>
      </c>
      <c r="M7">
        <v>4.4315491666666702</v>
      </c>
      <c r="N7">
        <v>1.5815049999999999</v>
      </c>
      <c r="O7">
        <v>11.987417499999999</v>
      </c>
      <c r="P7">
        <v>2.1637425000000001</v>
      </c>
      <c r="Q7">
        <v>11.7814591666667</v>
      </c>
      <c r="R7">
        <v>4.2367983333333301</v>
      </c>
      <c r="S7">
        <v>8.1260391666666703</v>
      </c>
      <c r="T7">
        <v>0.32023750000000001</v>
      </c>
      <c r="U7">
        <v>8.1937958333333292</v>
      </c>
      <c r="V7">
        <v>6.2826658333333301</v>
      </c>
      <c r="W7">
        <v>0.86514833333333296</v>
      </c>
      <c r="X7">
        <v>-1.5046225</v>
      </c>
      <c r="Y7">
        <v>6.9145399999999997</v>
      </c>
      <c r="Z7">
        <v>-0.26329249999999998</v>
      </c>
      <c r="AA7">
        <v>10.779585000000001</v>
      </c>
      <c r="AB7">
        <v>1.1052249999999999</v>
      </c>
      <c r="AC7">
        <v>6.3166574999999998</v>
      </c>
      <c r="AD7">
        <v>7.4169791666666702</v>
      </c>
      <c r="AE7">
        <v>8.93031166666667</v>
      </c>
      <c r="AF7">
        <v>8.43481083333333</v>
      </c>
      <c r="AG7">
        <v>1.4219124999999999</v>
      </c>
      <c r="AH7">
        <v>2.5729391666666701</v>
      </c>
      <c r="AI7">
        <v>16.780637500000001</v>
      </c>
      <c r="AJ7">
        <v>8.9168408333333407</v>
      </c>
      <c r="AK7">
        <v>6.1076466666666702</v>
      </c>
      <c r="AL7">
        <v>2.0388166666666701</v>
      </c>
      <c r="AM7">
        <v>0.70914416666666702</v>
      </c>
      <c r="AN7">
        <v>0.33390750000000002</v>
      </c>
      <c r="AO7">
        <v>11.9268791666667</v>
      </c>
      <c r="AP7">
        <v>4.0088383333333297</v>
      </c>
      <c r="AQ7">
        <v>4.8158641666666702</v>
      </c>
      <c r="AR7">
        <v>9.2533875000000005</v>
      </c>
      <c r="AS7">
        <v>0.68660750000000004</v>
      </c>
      <c r="AT7">
        <v>6.0806141666666704</v>
      </c>
      <c r="AU7">
        <v>1.361415</v>
      </c>
      <c r="AV7">
        <v>8.2451641666666706</v>
      </c>
      <c r="AW7">
        <v>5.6697108333333297</v>
      </c>
      <c r="AX7">
        <v>-0.42589666666666698</v>
      </c>
      <c r="AY7">
        <v>12.123724166666699</v>
      </c>
      <c r="AZ7">
        <v>5.24982666666667</v>
      </c>
      <c r="BA7">
        <v>8.4435733333333296</v>
      </c>
      <c r="BB7">
        <v>5.1962691666666698</v>
      </c>
      <c r="BC7">
        <v>0.56467800000000001</v>
      </c>
      <c r="BD7">
        <v>0.72803916666666701</v>
      </c>
      <c r="BE7">
        <v>1.1165341666666699</v>
      </c>
      <c r="BF7">
        <v>10.3235391666667</v>
      </c>
      <c r="BG7">
        <v>5.0595524999999997</v>
      </c>
      <c r="BH7">
        <v>2.5549374999999999</v>
      </c>
      <c r="BI7">
        <v>9.5358383333333308</v>
      </c>
      <c r="BJ7">
        <v>5.7065308333333302</v>
      </c>
      <c r="BK7">
        <v>5.9640075000000001</v>
      </c>
      <c r="BL7">
        <v>9.0199383333333305</v>
      </c>
      <c r="BM7">
        <v>10.040425000000001</v>
      </c>
      <c r="BN7">
        <v>10.7920883333333</v>
      </c>
      <c r="BO7">
        <v>7.3259591666666699</v>
      </c>
      <c r="BP7">
        <v>0.39039333333333298</v>
      </c>
      <c r="BQ7">
        <v>5.4001483333333304</v>
      </c>
      <c r="BR7">
        <v>1.6792341666666699</v>
      </c>
      <c r="BS7">
        <v>8.8434925</v>
      </c>
      <c r="BT7">
        <v>6.9460158333333304</v>
      </c>
      <c r="BU7">
        <v>12.0242033333333</v>
      </c>
      <c r="BV7">
        <v>0.25824750000000002</v>
      </c>
      <c r="BW7">
        <v>10.268826666666699</v>
      </c>
      <c r="BX7">
        <v>8.6441858333333297</v>
      </c>
      <c r="BY7">
        <v>-0.59425416666666697</v>
      </c>
      <c r="BZ7">
        <v>-0.175348333333333</v>
      </c>
      <c r="CA7">
        <v>8.4900833333333398E-2</v>
      </c>
      <c r="CB7">
        <v>9.8056699999999992</v>
      </c>
      <c r="CC7">
        <v>6.2861200000000004</v>
      </c>
      <c r="CD7">
        <v>6.1154500000000001</v>
      </c>
      <c r="CE7">
        <v>4.4934275000000001</v>
      </c>
      <c r="CF7">
        <v>6.4168808333333303</v>
      </c>
      <c r="CG7">
        <v>1.1344000000000001</v>
      </c>
      <c r="CH7">
        <v>8.6933708333333293</v>
      </c>
      <c r="CI7">
        <v>7.4557399999999996</v>
      </c>
      <c r="CJ7">
        <v>4.2272008333333302</v>
      </c>
      <c r="CK7">
        <v>6.1115866666666703</v>
      </c>
      <c r="CL7">
        <v>0.30386750000000001</v>
      </c>
      <c r="CM7">
        <v>6.2332524999999999</v>
      </c>
      <c r="CN7">
        <v>4.3630958333333298</v>
      </c>
      <c r="CO7">
        <v>10.204451666666699</v>
      </c>
    </row>
    <row r="8" spans="1:93" x14ac:dyDescent="0.35">
      <c r="A8" t="s">
        <v>3635</v>
      </c>
      <c r="B8">
        <v>6.3314533333333296</v>
      </c>
      <c r="C8">
        <v>10.2430258333333</v>
      </c>
      <c r="D8">
        <v>9.1772966666666704</v>
      </c>
      <c r="E8">
        <v>2.6041224999999999</v>
      </c>
      <c r="F8">
        <v>1.46407333333333</v>
      </c>
      <c r="G8">
        <v>2.81795333333333</v>
      </c>
      <c r="H8">
        <v>7.2154299999999996</v>
      </c>
      <c r="I8">
        <v>1.9572575000000001</v>
      </c>
      <c r="J8">
        <v>9.5928916666666701</v>
      </c>
      <c r="K8">
        <v>7.0601233333333298</v>
      </c>
      <c r="L8">
        <v>10.0168533333333</v>
      </c>
      <c r="M8">
        <v>1.91728916666667</v>
      </c>
      <c r="N8">
        <v>3.1376750000000002</v>
      </c>
      <c r="O8">
        <v>11.8113575</v>
      </c>
      <c r="P8">
        <v>1.0959224999999999</v>
      </c>
      <c r="Q8">
        <v>10.5728491666667</v>
      </c>
      <c r="R8">
        <v>5.0821183333333302</v>
      </c>
      <c r="S8">
        <v>7.2732491666666697</v>
      </c>
      <c r="T8">
        <v>1.1677774999999999</v>
      </c>
      <c r="U8">
        <v>6.1649758333333304</v>
      </c>
      <c r="V8">
        <v>6.6424058333333296</v>
      </c>
      <c r="W8">
        <v>0.39309833333333299</v>
      </c>
      <c r="X8">
        <v>-2.2289724999999998</v>
      </c>
      <c r="Y8">
        <v>4.7813400000000001</v>
      </c>
      <c r="Z8">
        <v>-0.29804249999999999</v>
      </c>
      <c r="AA8">
        <v>11.579915</v>
      </c>
      <c r="AB8">
        <v>0.888845</v>
      </c>
      <c r="AC8">
        <v>6.4642074999999997</v>
      </c>
      <c r="AD8">
        <v>6.46479916666667</v>
      </c>
      <c r="AE8">
        <v>9.0061216666666706</v>
      </c>
      <c r="AF8">
        <v>8.7125108333333294</v>
      </c>
      <c r="AG8">
        <v>1.4647325</v>
      </c>
      <c r="AH8">
        <v>1.28089916666667</v>
      </c>
      <c r="AI8">
        <v>16.9121475</v>
      </c>
      <c r="AJ8">
        <v>9.2423208333333395</v>
      </c>
      <c r="AK8">
        <v>5.5130766666666702</v>
      </c>
      <c r="AL8">
        <v>1.30728666666667</v>
      </c>
      <c r="AM8">
        <v>0.59985416666666702</v>
      </c>
      <c r="AN8">
        <v>0.35764750000000001</v>
      </c>
      <c r="AO8">
        <v>11.250989166666701</v>
      </c>
      <c r="AP8">
        <v>3.7689583333333299</v>
      </c>
      <c r="AQ8">
        <v>5.9997541666666701</v>
      </c>
      <c r="AR8">
        <v>8.4412374999999997</v>
      </c>
      <c r="AS8">
        <v>0.22981750000000001</v>
      </c>
      <c r="AT8">
        <v>5.1761241666666704</v>
      </c>
      <c r="AU8">
        <v>1.2290049999999999</v>
      </c>
      <c r="AV8">
        <v>7.66630416666667</v>
      </c>
      <c r="AW8">
        <v>5.46057083333333</v>
      </c>
      <c r="AX8">
        <v>-0.43121666666666703</v>
      </c>
      <c r="AY8">
        <v>12.702234166666701</v>
      </c>
      <c r="AZ8">
        <v>3.7563466666666701</v>
      </c>
      <c r="BA8">
        <v>7.9196433333333296</v>
      </c>
      <c r="BB8">
        <v>6.5804091666666702</v>
      </c>
      <c r="BC8">
        <v>-0.11285199999999999</v>
      </c>
      <c r="BD8">
        <v>0.72470916666666696</v>
      </c>
      <c r="BE8">
        <v>0.43239416666666702</v>
      </c>
      <c r="BF8">
        <v>9.6696691666666705</v>
      </c>
      <c r="BG8">
        <v>3.6892325000000001</v>
      </c>
      <c r="BH8">
        <v>1.7380675000000001</v>
      </c>
      <c r="BI8">
        <v>8.8503483333333293</v>
      </c>
      <c r="BJ8">
        <v>5.3069008333333301</v>
      </c>
      <c r="BK8">
        <v>5.8302775000000002</v>
      </c>
      <c r="BL8">
        <v>8.9896083333333294</v>
      </c>
      <c r="BM8">
        <v>10.655365</v>
      </c>
      <c r="BN8">
        <v>8.5986383333333301</v>
      </c>
      <c r="BO8">
        <v>7.00533916666667</v>
      </c>
      <c r="BP8">
        <v>0.46244333333333298</v>
      </c>
      <c r="BQ8">
        <v>6.3333383333333302</v>
      </c>
      <c r="BR8">
        <v>1.35881416666667</v>
      </c>
      <c r="BS8">
        <v>9.1954624999999997</v>
      </c>
      <c r="BT8">
        <v>5.49306583333333</v>
      </c>
      <c r="BU8">
        <v>12.4361333333333</v>
      </c>
      <c r="BV8">
        <v>8.1097500000000003E-2</v>
      </c>
      <c r="BW8">
        <v>5.4070166666666699</v>
      </c>
      <c r="BX8">
        <v>8.88061583333333</v>
      </c>
      <c r="BY8">
        <v>-0.22961416666666701</v>
      </c>
      <c r="BZ8">
        <v>-0.23689833333333299</v>
      </c>
      <c r="CA8">
        <v>0.166040833333333</v>
      </c>
      <c r="CB8">
        <v>9.30823</v>
      </c>
      <c r="CC8">
        <v>6.085</v>
      </c>
      <c r="CD8">
        <v>5.3526100000000003</v>
      </c>
      <c r="CE8">
        <v>4.8679775000000003</v>
      </c>
      <c r="CF8">
        <v>6.5278308333333301</v>
      </c>
      <c r="CG8">
        <v>1.5096000000000001</v>
      </c>
      <c r="CH8">
        <v>8.8802508333333297</v>
      </c>
      <c r="CI8">
        <v>10.61571</v>
      </c>
      <c r="CJ8">
        <v>4.7554908333333303</v>
      </c>
      <c r="CK8">
        <v>6.9027766666666697</v>
      </c>
      <c r="CL8">
        <v>2.3602574999999999</v>
      </c>
      <c r="CM8">
        <v>5.9657425000000002</v>
      </c>
      <c r="CN8">
        <v>4.5461858333333298</v>
      </c>
      <c r="CO8">
        <v>10.0666216666667</v>
      </c>
    </row>
    <row r="9" spans="1:93" x14ac:dyDescent="0.35">
      <c r="A9" t="s">
        <v>3636</v>
      </c>
      <c r="B9">
        <v>5.2545433333333298</v>
      </c>
      <c r="C9">
        <v>9.46615583333333</v>
      </c>
      <c r="D9">
        <v>8.8804366666666699</v>
      </c>
      <c r="E9">
        <v>2.2321925</v>
      </c>
      <c r="F9">
        <v>1.0411033333333299</v>
      </c>
      <c r="G9">
        <v>2.66746333333333</v>
      </c>
      <c r="H9">
        <v>6.0435100000000004</v>
      </c>
      <c r="I9">
        <v>1.3103674999999999</v>
      </c>
      <c r="J9">
        <v>9.4710116666666693</v>
      </c>
      <c r="K9">
        <v>6.3096333333333297</v>
      </c>
      <c r="L9">
        <v>9.6260833333333302</v>
      </c>
      <c r="M9">
        <v>1.3120591666666701</v>
      </c>
      <c r="N9">
        <v>1.550065</v>
      </c>
      <c r="O9">
        <v>10.921697500000001</v>
      </c>
      <c r="P9">
        <v>1.3976824999999999</v>
      </c>
      <c r="Q9">
        <v>10.687119166666699</v>
      </c>
      <c r="R9">
        <v>3.5023883333333301</v>
      </c>
      <c r="S9">
        <v>7.2553091666666703</v>
      </c>
      <c r="T9">
        <v>0.63827750000000005</v>
      </c>
      <c r="U9">
        <v>5.8254258333333304</v>
      </c>
      <c r="V9">
        <v>6.3910458333333304</v>
      </c>
      <c r="W9">
        <v>0.429908333333333</v>
      </c>
      <c r="X9">
        <v>-1.9478925</v>
      </c>
      <c r="Y9">
        <v>3.1945700000000001</v>
      </c>
      <c r="Z9">
        <v>-0.37519249999999998</v>
      </c>
      <c r="AA9">
        <v>10.003534999999999</v>
      </c>
      <c r="AB9">
        <v>1.3033349999999999</v>
      </c>
      <c r="AC9">
        <v>5.7451575000000004</v>
      </c>
      <c r="AD9">
        <v>6.6353191666666698</v>
      </c>
      <c r="AE9">
        <v>8.9907516666666698</v>
      </c>
      <c r="AF9">
        <v>8.0324708333333295</v>
      </c>
      <c r="AG9">
        <v>1.3964825000000001</v>
      </c>
      <c r="AH9">
        <v>1.05038916666667</v>
      </c>
      <c r="AI9">
        <v>15.939947500000001</v>
      </c>
      <c r="AJ9">
        <v>8.3731408333333395</v>
      </c>
      <c r="AK9">
        <v>4.0260766666666701</v>
      </c>
      <c r="AL9">
        <v>1.90248666666667</v>
      </c>
      <c r="AM9">
        <v>0.808314166666667</v>
      </c>
      <c r="AN9">
        <v>0.45167750000000001</v>
      </c>
      <c r="AO9">
        <v>11.4268291666667</v>
      </c>
      <c r="AP9">
        <v>3.2615583333333298</v>
      </c>
      <c r="AQ9">
        <v>6.8241941666666701</v>
      </c>
      <c r="AR9">
        <v>8.7493475000000007</v>
      </c>
      <c r="AS9">
        <v>0.83263750000000003</v>
      </c>
      <c r="AT9">
        <v>5.9096441666666699</v>
      </c>
      <c r="AU9">
        <v>1.6828350000000001</v>
      </c>
      <c r="AV9">
        <v>7.9061641666666702</v>
      </c>
      <c r="AW9">
        <v>5.4908408333333298</v>
      </c>
      <c r="AX9">
        <v>-0.60802666666666705</v>
      </c>
      <c r="AY9">
        <v>11.1576241666667</v>
      </c>
      <c r="AZ9">
        <v>3.24081666666667</v>
      </c>
      <c r="BA9">
        <v>7.5340133333333297</v>
      </c>
      <c r="BB9">
        <v>6.0009091666666698</v>
      </c>
      <c r="BC9">
        <v>0.665358</v>
      </c>
      <c r="BD9">
        <v>0.494619166666667</v>
      </c>
      <c r="BE9">
        <v>0.78946416666666697</v>
      </c>
      <c r="BF9">
        <v>8.5957091666666692</v>
      </c>
      <c r="BG9">
        <v>2.5998725</v>
      </c>
      <c r="BH9">
        <v>1.6755774999999999</v>
      </c>
      <c r="BI9">
        <v>9.2149683333333297</v>
      </c>
      <c r="BJ9">
        <v>5.57248083333333</v>
      </c>
      <c r="BK9">
        <v>5.2755175000000003</v>
      </c>
      <c r="BL9">
        <v>8.4074583333333308</v>
      </c>
      <c r="BM9">
        <v>9.4188050000000008</v>
      </c>
      <c r="BN9">
        <v>8.4776583333333306</v>
      </c>
      <c r="BO9">
        <v>6.5698591666666699</v>
      </c>
      <c r="BP9">
        <v>0.249673333333333</v>
      </c>
      <c r="BQ9">
        <v>4.5360883333333302</v>
      </c>
      <c r="BR9">
        <v>1.44381416666667</v>
      </c>
      <c r="BS9">
        <v>8.6142125000000007</v>
      </c>
      <c r="BT9">
        <v>4.6655358333333297</v>
      </c>
      <c r="BU9">
        <v>11.7380033333333</v>
      </c>
      <c r="BV9">
        <v>-0.1476025</v>
      </c>
      <c r="BW9">
        <v>5.6575366666666698</v>
      </c>
      <c r="BX9">
        <v>9.8408058333333308</v>
      </c>
      <c r="BY9">
        <v>-1.0026141666666699</v>
      </c>
      <c r="BZ9">
        <v>-0.60495833333333304</v>
      </c>
      <c r="CA9">
        <v>1.94727083333333</v>
      </c>
      <c r="CB9">
        <v>8.7863100000000003</v>
      </c>
      <c r="CC9">
        <v>4.9085200000000002</v>
      </c>
      <c r="CD9">
        <v>5.3463399999999996</v>
      </c>
      <c r="CE9">
        <v>4.0363575000000003</v>
      </c>
      <c r="CF9">
        <v>6.3532208333333298</v>
      </c>
      <c r="CG9">
        <v>1.2204900000000001</v>
      </c>
      <c r="CH9">
        <v>8.5591208333333295</v>
      </c>
      <c r="CI9">
        <v>7.0508199999999999</v>
      </c>
      <c r="CJ9">
        <v>3.94978083333333</v>
      </c>
      <c r="CK9">
        <v>5.6357766666666702</v>
      </c>
      <c r="CL9">
        <v>0.7708275</v>
      </c>
      <c r="CM9">
        <v>5.3808625000000001</v>
      </c>
      <c r="CN9">
        <v>4.4436858333333298</v>
      </c>
      <c r="CO9">
        <v>9.7317316666666702</v>
      </c>
    </row>
    <row r="10" spans="1:93" x14ac:dyDescent="0.35">
      <c r="A10" t="s">
        <v>3637</v>
      </c>
      <c r="B10">
        <v>7.2745833333333296</v>
      </c>
      <c r="C10">
        <v>10.2534158333333</v>
      </c>
      <c r="D10">
        <v>10.0283266666667</v>
      </c>
      <c r="E10">
        <v>3.5977125000000001</v>
      </c>
      <c r="F10">
        <v>1.03674333333333</v>
      </c>
      <c r="G10">
        <v>3.0957833333333298</v>
      </c>
      <c r="H10">
        <v>7.8756399999999998</v>
      </c>
      <c r="I10">
        <v>2.4365475000000001</v>
      </c>
      <c r="J10">
        <v>9.2873316666666703</v>
      </c>
      <c r="K10">
        <v>7.2203333333333299</v>
      </c>
      <c r="L10">
        <v>9.82039333333333</v>
      </c>
      <c r="M10">
        <v>1.99493916666667</v>
      </c>
      <c r="N10">
        <v>2.1456550000000001</v>
      </c>
      <c r="O10">
        <v>11.754737499999999</v>
      </c>
      <c r="P10">
        <v>1.6704425000000001</v>
      </c>
      <c r="Q10">
        <v>13.364959166666701</v>
      </c>
      <c r="R10">
        <v>4.3922983333333301</v>
      </c>
      <c r="S10">
        <v>8.0699191666666703</v>
      </c>
      <c r="T10">
        <v>0.25951750000000001</v>
      </c>
      <c r="U10">
        <v>9.7846758333333295</v>
      </c>
      <c r="V10">
        <v>6.0001958333333301</v>
      </c>
      <c r="W10">
        <v>0.44154833333333299</v>
      </c>
      <c r="X10">
        <v>-1.8777025000000001</v>
      </c>
      <c r="Y10">
        <v>4.7694099999999997</v>
      </c>
      <c r="Z10">
        <v>-2.22499999999959E-4</v>
      </c>
      <c r="AA10">
        <v>10.595504999999999</v>
      </c>
      <c r="AB10">
        <v>0.74101499999999998</v>
      </c>
      <c r="AC10">
        <v>8.0039175</v>
      </c>
      <c r="AD10">
        <v>6.6179591666666697</v>
      </c>
      <c r="AE10">
        <v>9.1407616666666698</v>
      </c>
      <c r="AF10">
        <v>8.5873208333333295</v>
      </c>
      <c r="AG10">
        <v>0.75556250000000003</v>
      </c>
      <c r="AH10">
        <v>0.80638916666666605</v>
      </c>
      <c r="AI10">
        <v>15.7819875</v>
      </c>
      <c r="AJ10">
        <v>8.5346908333333396</v>
      </c>
      <c r="AK10">
        <v>5.8223866666666702</v>
      </c>
      <c r="AL10">
        <v>1.5926466666666701</v>
      </c>
      <c r="AM10">
        <v>0.30383416666666702</v>
      </c>
      <c r="AN10">
        <v>0.3389375</v>
      </c>
      <c r="AO10">
        <v>12.496569166666699</v>
      </c>
      <c r="AP10">
        <v>3.4134683333333302</v>
      </c>
      <c r="AQ10">
        <v>1.69579416666667</v>
      </c>
      <c r="AR10">
        <v>9.0857375000000005</v>
      </c>
      <c r="AS10">
        <v>0.52005749999999995</v>
      </c>
      <c r="AT10">
        <v>5.3865741666666702</v>
      </c>
      <c r="AU10">
        <v>2.5442650000000002</v>
      </c>
      <c r="AV10">
        <v>8.7596641666666706</v>
      </c>
      <c r="AW10">
        <v>6.6707708333333304</v>
      </c>
      <c r="AX10">
        <v>-0.64772666666666701</v>
      </c>
      <c r="AY10">
        <v>12.1858341666667</v>
      </c>
      <c r="AZ10">
        <v>3.76440666666667</v>
      </c>
      <c r="BA10">
        <v>8.0172133333333306</v>
      </c>
      <c r="BB10">
        <v>5.5569691666666703</v>
      </c>
      <c r="BC10">
        <v>-0.137382</v>
      </c>
      <c r="BD10">
        <v>0.56564916666666698</v>
      </c>
      <c r="BE10">
        <v>0.63995416666666705</v>
      </c>
      <c r="BF10">
        <v>9.6719491666666695</v>
      </c>
      <c r="BG10">
        <v>5.2026025000000002</v>
      </c>
      <c r="BH10">
        <v>2.2668875000000002</v>
      </c>
      <c r="BI10">
        <v>8.9679983333333304</v>
      </c>
      <c r="BJ10">
        <v>5.0428908333333302</v>
      </c>
      <c r="BK10">
        <v>6.9865975000000002</v>
      </c>
      <c r="BL10">
        <v>8.6758383333333295</v>
      </c>
      <c r="BM10">
        <v>10.361075</v>
      </c>
      <c r="BN10">
        <v>10.4369383333333</v>
      </c>
      <c r="BO10">
        <v>5.9337991666666703</v>
      </c>
      <c r="BP10">
        <v>4.2743333333333397E-2</v>
      </c>
      <c r="BQ10">
        <v>5.2219783333333298</v>
      </c>
      <c r="BR10">
        <v>1.3824241666666699</v>
      </c>
      <c r="BS10">
        <v>8.3692925000000002</v>
      </c>
      <c r="BT10">
        <v>4.4964458333333299</v>
      </c>
      <c r="BU10">
        <v>13.124643333333299</v>
      </c>
      <c r="BV10">
        <v>0.81796749999999996</v>
      </c>
      <c r="BW10">
        <v>8.6932466666666706</v>
      </c>
      <c r="BX10">
        <v>9.2502258333333298</v>
      </c>
      <c r="BY10">
        <v>-0.16451416666666699</v>
      </c>
      <c r="BZ10">
        <v>-0.67743833333333303</v>
      </c>
      <c r="CA10">
        <v>1.20928083333333</v>
      </c>
      <c r="CB10">
        <v>7.9009200000000002</v>
      </c>
      <c r="CC10">
        <v>5.8408699999999998</v>
      </c>
      <c r="CD10">
        <v>6.2343299999999999</v>
      </c>
      <c r="CE10">
        <v>4.2534574999999997</v>
      </c>
      <c r="CF10">
        <v>6.1603708333333298</v>
      </c>
      <c r="CG10">
        <v>1.76735</v>
      </c>
      <c r="CH10">
        <v>8.9595908333333298</v>
      </c>
      <c r="CI10">
        <v>9.6955799999999996</v>
      </c>
      <c r="CJ10">
        <v>4.4430808333333296</v>
      </c>
      <c r="CK10">
        <v>5.8888066666666701</v>
      </c>
      <c r="CL10">
        <v>0.20770749999999999</v>
      </c>
      <c r="CM10">
        <v>6.1555524999999998</v>
      </c>
      <c r="CN10">
        <v>4.6462758333333296</v>
      </c>
      <c r="CO10">
        <v>9.8831216666666695</v>
      </c>
    </row>
    <row r="11" spans="1:93" x14ac:dyDescent="0.35">
      <c r="A11" t="s">
        <v>3638</v>
      </c>
      <c r="B11">
        <v>4.4646433333333304</v>
      </c>
      <c r="C11">
        <v>9.8354458333333294</v>
      </c>
      <c r="D11">
        <v>8.9404366666666704</v>
      </c>
      <c r="E11">
        <v>2.9218825000000002</v>
      </c>
      <c r="F11">
        <v>0.33316333333333298</v>
      </c>
      <c r="G11">
        <v>3.1784933333333298</v>
      </c>
      <c r="H11">
        <v>5.49986</v>
      </c>
      <c r="I11">
        <v>1.3807974999999999</v>
      </c>
      <c r="J11">
        <v>9.1472216666666704</v>
      </c>
      <c r="K11">
        <v>6.0214433333333304</v>
      </c>
      <c r="L11">
        <v>9.3651233333333295</v>
      </c>
      <c r="M11">
        <v>4.0676891666666704</v>
      </c>
      <c r="N11">
        <v>1.1292850000000001</v>
      </c>
      <c r="O11">
        <v>11.2741975</v>
      </c>
      <c r="P11">
        <v>1.4779724999999999</v>
      </c>
      <c r="Q11">
        <v>10.7729191666667</v>
      </c>
      <c r="R11">
        <v>3.2820883333333302</v>
      </c>
      <c r="S11">
        <v>7.3811291666666703</v>
      </c>
      <c r="T11">
        <v>0.2538975</v>
      </c>
      <c r="U11">
        <v>5.5717558333333299</v>
      </c>
      <c r="V11">
        <v>6.7410558333333297</v>
      </c>
      <c r="W11">
        <v>0.61006833333333299</v>
      </c>
      <c r="X11">
        <v>-2.3167525000000002</v>
      </c>
      <c r="Y11">
        <v>4.7324400000000004</v>
      </c>
      <c r="Z11">
        <v>-0.39434249999999998</v>
      </c>
      <c r="AA11">
        <v>9.5132150000000006</v>
      </c>
      <c r="AB11">
        <v>0.45509500000000003</v>
      </c>
      <c r="AC11">
        <v>6.0834774999999999</v>
      </c>
      <c r="AD11">
        <v>6.0247991666666696</v>
      </c>
      <c r="AE11">
        <v>9.0183916666666697</v>
      </c>
      <c r="AF11">
        <v>7.5681908333333299</v>
      </c>
      <c r="AG11">
        <v>0.83608249999999995</v>
      </c>
      <c r="AH11">
        <v>1.4768091666666701</v>
      </c>
      <c r="AI11">
        <v>15.663287499999999</v>
      </c>
      <c r="AJ11">
        <v>8.2981808333333404</v>
      </c>
      <c r="AK11">
        <v>4.5880466666666697</v>
      </c>
      <c r="AL11">
        <v>1.8295366666666699</v>
      </c>
      <c r="AM11">
        <v>1.37274416666667</v>
      </c>
      <c r="AN11">
        <v>8.5557499999999995E-2</v>
      </c>
      <c r="AO11">
        <v>10.9036291666667</v>
      </c>
      <c r="AP11">
        <v>3.5750783333333298</v>
      </c>
      <c r="AQ11">
        <v>3.5721041666666702</v>
      </c>
      <c r="AR11">
        <v>8.9453475000000005</v>
      </c>
      <c r="AS11">
        <v>0.59155749999999996</v>
      </c>
      <c r="AT11">
        <v>6.3463241666666699</v>
      </c>
      <c r="AU11">
        <v>0.88547500000000001</v>
      </c>
      <c r="AV11">
        <v>8.2748641666666707</v>
      </c>
      <c r="AW11">
        <v>4.9850608333333302</v>
      </c>
      <c r="AX11">
        <v>-0.89830666666666703</v>
      </c>
      <c r="AY11">
        <v>10.795174166666699</v>
      </c>
      <c r="AZ11">
        <v>4.1841766666666702</v>
      </c>
      <c r="BA11">
        <v>7.3043033333333298</v>
      </c>
      <c r="BB11">
        <v>6.2199391666666699</v>
      </c>
      <c r="BC11">
        <v>-0.163492</v>
      </c>
      <c r="BD11">
        <v>-5.22083333333331E-3</v>
      </c>
      <c r="BE11">
        <v>0.28708416666666697</v>
      </c>
      <c r="BF11">
        <v>8.4112991666666694</v>
      </c>
      <c r="BG11">
        <v>2.7807325000000001</v>
      </c>
      <c r="BH11">
        <v>1.7909075000000001</v>
      </c>
      <c r="BI11">
        <v>9.11468833333333</v>
      </c>
      <c r="BJ11">
        <v>5.3123708333333299</v>
      </c>
      <c r="BK11">
        <v>5.0580375000000002</v>
      </c>
      <c r="BL11">
        <v>7.7530683333333297</v>
      </c>
      <c r="BM11">
        <v>9.1207750000000001</v>
      </c>
      <c r="BN11">
        <v>8.9256083333333294</v>
      </c>
      <c r="BO11">
        <v>6.2446191666666699</v>
      </c>
      <c r="BP11">
        <v>-0.16533666666666699</v>
      </c>
      <c r="BQ11">
        <v>3.2875983333333298</v>
      </c>
      <c r="BR11">
        <v>0.82323416666666704</v>
      </c>
      <c r="BS11">
        <v>8.8147424999999995</v>
      </c>
      <c r="BT11">
        <v>4.4320758333333297</v>
      </c>
      <c r="BU11">
        <v>10.8378933333333</v>
      </c>
      <c r="BV11">
        <v>-0.4229425</v>
      </c>
      <c r="BW11">
        <v>6.3540966666666696</v>
      </c>
      <c r="BX11">
        <v>8.6554158333333309</v>
      </c>
      <c r="BY11">
        <v>-0.91151416666666696</v>
      </c>
      <c r="BZ11">
        <v>-0.32622833333333301</v>
      </c>
      <c r="CA11">
        <v>-0.34100916666666697</v>
      </c>
      <c r="CB11">
        <v>9.0231700000000004</v>
      </c>
      <c r="CC11">
        <v>4.4187099999999999</v>
      </c>
      <c r="CD11">
        <v>4.69353</v>
      </c>
      <c r="CE11">
        <v>3.8427574999999998</v>
      </c>
      <c r="CF11">
        <v>6.1978908333333296</v>
      </c>
      <c r="CG11">
        <v>1.8092900000000001</v>
      </c>
      <c r="CH11">
        <v>8.3844308333333295</v>
      </c>
      <c r="CI11">
        <v>7.5094599999999998</v>
      </c>
      <c r="CJ11">
        <v>2.4606108333333299</v>
      </c>
      <c r="CK11">
        <v>4.5126266666666703</v>
      </c>
      <c r="CL11">
        <v>-1.0005124999999999</v>
      </c>
      <c r="CM11">
        <v>5.6518024999999996</v>
      </c>
      <c r="CN11">
        <v>4.30610583333333</v>
      </c>
      <c r="CO11">
        <v>9.9510216666666693</v>
      </c>
    </row>
    <row r="12" spans="1:93" x14ac:dyDescent="0.35">
      <c r="A12" t="s">
        <v>3639</v>
      </c>
      <c r="B12">
        <v>5.0120633333333302</v>
      </c>
      <c r="C12">
        <v>9.2078658333333294</v>
      </c>
      <c r="D12">
        <v>9.3916966666666699</v>
      </c>
      <c r="E12">
        <v>3.3306425000000002</v>
      </c>
      <c r="F12">
        <v>0.77539333333333305</v>
      </c>
      <c r="G12">
        <v>2.55108333333333</v>
      </c>
      <c r="H12">
        <v>5.3526100000000003</v>
      </c>
      <c r="I12">
        <v>0.6724675</v>
      </c>
      <c r="J12">
        <v>9.2689316666666706</v>
      </c>
      <c r="K12">
        <v>6.0720333333333301</v>
      </c>
      <c r="L12">
        <v>9.9483233333333292</v>
      </c>
      <c r="M12">
        <v>0.769879166666667</v>
      </c>
      <c r="N12">
        <v>1.118865</v>
      </c>
      <c r="O12">
        <v>11.283257499999999</v>
      </c>
      <c r="P12">
        <v>0.77028249999999998</v>
      </c>
      <c r="Q12">
        <v>10.7812091666667</v>
      </c>
      <c r="R12">
        <v>2.91960833333333</v>
      </c>
      <c r="S12">
        <v>7.5432891666666704</v>
      </c>
      <c r="T12">
        <v>-9.4522499999999995E-2</v>
      </c>
      <c r="U12">
        <v>5.7829758333333299</v>
      </c>
      <c r="V12">
        <v>5.8292858333333299</v>
      </c>
      <c r="W12">
        <v>0.39852833333333298</v>
      </c>
      <c r="X12">
        <v>-0.8596625</v>
      </c>
      <c r="Y12">
        <v>4.4482100000000004</v>
      </c>
      <c r="Z12">
        <v>-0.73492250000000003</v>
      </c>
      <c r="AA12">
        <v>9.3681149999999995</v>
      </c>
      <c r="AB12">
        <v>0.13220499999999999</v>
      </c>
      <c r="AC12">
        <v>6.0213074999999998</v>
      </c>
      <c r="AD12">
        <v>5.5994591666666702</v>
      </c>
      <c r="AE12">
        <v>9.2349616666666705</v>
      </c>
      <c r="AF12">
        <v>8.8663408333333305</v>
      </c>
      <c r="AG12">
        <v>1.2240925</v>
      </c>
      <c r="AH12">
        <v>1.59207916666667</v>
      </c>
      <c r="AI12">
        <v>16.653057499999999</v>
      </c>
      <c r="AJ12">
        <v>8.4631808333333396</v>
      </c>
      <c r="AK12">
        <v>3.5429266666666699</v>
      </c>
      <c r="AL12">
        <v>1.43427666666667</v>
      </c>
      <c r="AM12">
        <v>0.29584416666666702</v>
      </c>
      <c r="AN12">
        <v>0.25525750000000003</v>
      </c>
      <c r="AO12">
        <v>9.6928291666666695</v>
      </c>
      <c r="AP12">
        <v>3.6249083333333298</v>
      </c>
      <c r="AQ12">
        <v>4.5748341666666699</v>
      </c>
      <c r="AR12">
        <v>7.8162775</v>
      </c>
      <c r="AS12">
        <v>0.54970750000000002</v>
      </c>
      <c r="AT12">
        <v>6.1413841666666702</v>
      </c>
      <c r="AU12">
        <v>1.2492049999999999</v>
      </c>
      <c r="AV12">
        <v>7.8519441666666703</v>
      </c>
      <c r="AW12">
        <v>4.81875083333333</v>
      </c>
      <c r="AX12">
        <v>-0.80091666666666705</v>
      </c>
      <c r="AY12">
        <v>10.258114166666701</v>
      </c>
      <c r="AZ12">
        <v>3.9249166666666699</v>
      </c>
      <c r="BA12">
        <v>7.1720233333333301</v>
      </c>
      <c r="BB12">
        <v>5.5605791666666704</v>
      </c>
      <c r="BC12">
        <v>-0.18036199999999999</v>
      </c>
      <c r="BD12">
        <v>0.16844916666666701</v>
      </c>
      <c r="BE12">
        <v>0.35275416666666698</v>
      </c>
      <c r="BF12">
        <v>8.9549191666666701</v>
      </c>
      <c r="BG12">
        <v>2.5976224999999999</v>
      </c>
      <c r="BH12">
        <v>1.3693875</v>
      </c>
      <c r="BI12">
        <v>9.3970383333333292</v>
      </c>
      <c r="BJ12">
        <v>5.0697508333333303</v>
      </c>
      <c r="BK12">
        <v>4.9665175000000001</v>
      </c>
      <c r="BL12">
        <v>8.6695683333333307</v>
      </c>
      <c r="BM12">
        <v>10.073575</v>
      </c>
      <c r="BN12">
        <v>8.5650083333333296</v>
      </c>
      <c r="BO12">
        <v>5.5442991666666703</v>
      </c>
      <c r="BP12">
        <v>-0.16296666666666701</v>
      </c>
      <c r="BQ12">
        <v>3.8896283333333299</v>
      </c>
      <c r="BR12">
        <v>1.3591441666666699</v>
      </c>
      <c r="BS12">
        <v>8.3660625</v>
      </c>
      <c r="BT12">
        <v>3.0258958333333301</v>
      </c>
      <c r="BU12">
        <v>9.4616333333333298</v>
      </c>
      <c r="BV12">
        <v>1.5790575</v>
      </c>
      <c r="BW12">
        <v>5.6348166666666604</v>
      </c>
      <c r="BX12">
        <v>9.4878058333333293</v>
      </c>
      <c r="BY12">
        <v>-0.392014166666667</v>
      </c>
      <c r="BZ12">
        <v>-0.235108333333333</v>
      </c>
      <c r="CA12">
        <v>-0.48493916666666698</v>
      </c>
      <c r="CB12">
        <v>9.0558599999999991</v>
      </c>
      <c r="CC12">
        <v>4.9233099999999999</v>
      </c>
      <c r="CD12">
        <v>4.8665200000000004</v>
      </c>
      <c r="CE12">
        <v>4.1310775</v>
      </c>
      <c r="CF12">
        <v>6.65816083333333</v>
      </c>
      <c r="CG12">
        <v>0.58487</v>
      </c>
      <c r="CH12">
        <v>8.1417208333333306</v>
      </c>
      <c r="CI12">
        <v>6.6867799999999997</v>
      </c>
      <c r="CJ12">
        <v>3.3551908333333298</v>
      </c>
      <c r="CK12">
        <v>4.65912666666667</v>
      </c>
      <c r="CL12">
        <v>1.0538775</v>
      </c>
      <c r="CM12">
        <v>4.8067324999999999</v>
      </c>
      <c r="CN12">
        <v>4.7258958333333299</v>
      </c>
      <c r="CO12">
        <v>10.0601416666667</v>
      </c>
    </row>
    <row r="13" spans="1:93" x14ac:dyDescent="0.35">
      <c r="A13" t="s">
        <v>3640</v>
      </c>
      <c r="B13">
        <v>8.0753733333333404</v>
      </c>
      <c r="C13">
        <v>9.4980358333333292</v>
      </c>
      <c r="D13">
        <v>9.99895666666667</v>
      </c>
      <c r="E13">
        <v>2.4548225000000001</v>
      </c>
      <c r="F13">
        <v>0.52744333333333304</v>
      </c>
      <c r="G13">
        <v>2.58497333333333</v>
      </c>
      <c r="H13">
        <v>6.3483799999999997</v>
      </c>
      <c r="I13">
        <v>0.74186750000000001</v>
      </c>
      <c r="J13">
        <v>9.68791166666667</v>
      </c>
      <c r="K13">
        <v>6.4128133333333297</v>
      </c>
      <c r="L13">
        <v>9.7809133333333307</v>
      </c>
      <c r="M13">
        <v>1.61867916666667</v>
      </c>
      <c r="N13">
        <v>0.50925500000000001</v>
      </c>
      <c r="O13">
        <v>11.1680575</v>
      </c>
      <c r="P13">
        <v>0.62334250000000002</v>
      </c>
      <c r="Q13">
        <v>11.3752091666667</v>
      </c>
      <c r="R13">
        <v>3.9997583333333302</v>
      </c>
      <c r="S13">
        <v>7.1094991666666703</v>
      </c>
      <c r="T13">
        <v>0.44140750000000001</v>
      </c>
      <c r="U13">
        <v>6.7686258333333296</v>
      </c>
      <c r="V13">
        <v>6.9291558333333301</v>
      </c>
      <c r="W13">
        <v>2.9960783333333301</v>
      </c>
      <c r="X13">
        <v>-2.2983425</v>
      </c>
      <c r="Y13">
        <v>5.8119699999999996</v>
      </c>
      <c r="Z13">
        <v>-0.89019250000000005</v>
      </c>
      <c r="AA13">
        <v>9.6242249999999991</v>
      </c>
      <c r="AB13">
        <v>0.82852499999999996</v>
      </c>
      <c r="AC13">
        <v>6.7393675000000002</v>
      </c>
      <c r="AD13">
        <v>5.9039691666666698</v>
      </c>
      <c r="AE13">
        <v>9.21001166666667</v>
      </c>
      <c r="AF13">
        <v>8.6956708333333292</v>
      </c>
      <c r="AG13">
        <v>1.3326625000000001</v>
      </c>
      <c r="AH13">
        <v>1.9953191666666701</v>
      </c>
      <c r="AI13">
        <v>15.651377500000001</v>
      </c>
      <c r="AJ13">
        <v>8.1820408333333408</v>
      </c>
      <c r="AK13">
        <v>4.8321466666666701</v>
      </c>
      <c r="AL13">
        <v>1.18722666666667</v>
      </c>
      <c r="AM13">
        <v>0.38120416666666701</v>
      </c>
      <c r="AN13">
        <v>-9.5132499999999995E-2</v>
      </c>
      <c r="AO13">
        <v>11.0939091666667</v>
      </c>
      <c r="AP13">
        <v>3.7004383333333299</v>
      </c>
      <c r="AQ13">
        <v>4.01648416666667</v>
      </c>
      <c r="AR13">
        <v>8.0956174999999995</v>
      </c>
      <c r="AS13">
        <v>0.68378749999999999</v>
      </c>
      <c r="AT13">
        <v>5.8037041666666704</v>
      </c>
      <c r="AU13">
        <v>1.277325</v>
      </c>
      <c r="AV13">
        <v>7.7423541666666704</v>
      </c>
      <c r="AW13">
        <v>4.9733608333333299</v>
      </c>
      <c r="AX13">
        <v>-0.79626666666666701</v>
      </c>
      <c r="AY13">
        <v>10.734554166666699</v>
      </c>
      <c r="AZ13">
        <v>3.2547466666666698</v>
      </c>
      <c r="BA13">
        <v>7.5640833333333299</v>
      </c>
      <c r="BB13">
        <v>5.8561691666666702</v>
      </c>
      <c r="BC13">
        <v>-0.77261199999999997</v>
      </c>
      <c r="BD13">
        <v>0.24205916666666699</v>
      </c>
      <c r="BE13">
        <v>0.27540416666666701</v>
      </c>
      <c r="BF13">
        <v>10.097129166666701</v>
      </c>
      <c r="BG13">
        <v>3.5161125000000002</v>
      </c>
      <c r="BH13">
        <v>1.7887675000000001</v>
      </c>
      <c r="BI13">
        <v>9.3390383333333293</v>
      </c>
      <c r="BJ13">
        <v>5.7334008333333299</v>
      </c>
      <c r="BK13">
        <v>6.1010475</v>
      </c>
      <c r="BL13">
        <v>8.4639283333333299</v>
      </c>
      <c r="BM13">
        <v>9.4588649999999994</v>
      </c>
      <c r="BN13">
        <v>9.5424783333333298</v>
      </c>
      <c r="BO13">
        <v>7.0215191666666703</v>
      </c>
      <c r="BP13">
        <v>0.182343333333333</v>
      </c>
      <c r="BQ13">
        <v>4.9746083333333297</v>
      </c>
      <c r="BR13">
        <v>1.09597416666667</v>
      </c>
      <c r="BS13">
        <v>8.5195524999999996</v>
      </c>
      <c r="BT13">
        <v>3.2088058333333298</v>
      </c>
      <c r="BU13">
        <v>11.236473333333301</v>
      </c>
      <c r="BV13">
        <v>-0.14210249999999999</v>
      </c>
      <c r="BW13">
        <v>6.2087366666666703</v>
      </c>
      <c r="BX13">
        <v>8.0953658333333305</v>
      </c>
      <c r="BY13">
        <v>-0.52411416666666699</v>
      </c>
      <c r="BZ13">
        <v>-0.35478833333333298</v>
      </c>
      <c r="CA13">
        <v>-0.19817916666666699</v>
      </c>
      <c r="CB13">
        <v>9.2767999999999997</v>
      </c>
      <c r="CC13">
        <v>5.3810200000000004</v>
      </c>
      <c r="CD13">
        <v>5.4346300000000003</v>
      </c>
      <c r="CE13">
        <v>4.3742974999999999</v>
      </c>
      <c r="CF13">
        <v>7.1034508333333299</v>
      </c>
      <c r="CG13">
        <v>1.58836</v>
      </c>
      <c r="CH13">
        <v>8.7825408333333304</v>
      </c>
      <c r="CI13">
        <v>7.3947900000000004</v>
      </c>
      <c r="CJ13">
        <v>3.1859108333333301</v>
      </c>
      <c r="CK13">
        <v>6.2048866666666704</v>
      </c>
      <c r="CL13">
        <v>0.20709749999999999</v>
      </c>
      <c r="CM13">
        <v>5.6164525000000003</v>
      </c>
      <c r="CN13">
        <v>4.0837858333333301</v>
      </c>
      <c r="CO13">
        <v>9.9911116666666704</v>
      </c>
    </row>
    <row r="14" spans="1:93" x14ac:dyDescent="0.35">
      <c r="A14" t="s">
        <v>3641</v>
      </c>
      <c r="B14">
        <v>9.1314833333333301</v>
      </c>
      <c r="C14">
        <v>10.1987358333333</v>
      </c>
      <c r="D14">
        <v>9.9688666666666705</v>
      </c>
      <c r="E14">
        <v>3.9456424999999999</v>
      </c>
      <c r="F14">
        <v>0.76501333333333299</v>
      </c>
      <c r="G14">
        <v>2.5554033333333299</v>
      </c>
      <c r="H14">
        <v>6.4363599999999996</v>
      </c>
      <c r="I14">
        <v>1.2703275000000001</v>
      </c>
      <c r="J14">
        <v>9.3687216666666693</v>
      </c>
      <c r="K14">
        <v>6.8361933333333296</v>
      </c>
      <c r="L14">
        <v>9.7467633333333303</v>
      </c>
      <c r="M14">
        <v>1.0609491666666699</v>
      </c>
      <c r="N14">
        <v>1.2818050000000001</v>
      </c>
      <c r="O14">
        <v>11.584647500000001</v>
      </c>
      <c r="P14">
        <v>1.5418425</v>
      </c>
      <c r="Q14">
        <v>11.760369166666701</v>
      </c>
      <c r="R14">
        <v>3.2408783333333302</v>
      </c>
      <c r="S14">
        <v>7.3686191666666696</v>
      </c>
      <c r="T14">
        <v>3.98675E-2</v>
      </c>
      <c r="U14">
        <v>7.2911258333333304</v>
      </c>
      <c r="V14">
        <v>6.3963658333333298</v>
      </c>
      <c r="W14">
        <v>0.97246833333333305</v>
      </c>
      <c r="X14">
        <v>-2.0153525000000001</v>
      </c>
      <c r="Y14">
        <v>6.1532499999999999</v>
      </c>
      <c r="Z14">
        <v>-0.44909250000000001</v>
      </c>
      <c r="AA14">
        <v>9.3927750000000003</v>
      </c>
      <c r="AB14">
        <v>0.83624500000000002</v>
      </c>
      <c r="AC14">
        <v>5.7454375000000004</v>
      </c>
      <c r="AD14">
        <v>5.9358691666666701</v>
      </c>
      <c r="AE14">
        <v>9.2474316666666692</v>
      </c>
      <c r="AF14">
        <v>8.6194808333333306</v>
      </c>
      <c r="AG14">
        <v>1.2951325</v>
      </c>
      <c r="AH14">
        <v>1.6560791666666701</v>
      </c>
      <c r="AI14">
        <v>17.667627499999998</v>
      </c>
      <c r="AJ14">
        <v>8.7429008333333407</v>
      </c>
      <c r="AK14">
        <v>5.6790866666666702</v>
      </c>
      <c r="AL14">
        <v>0.82634666666666701</v>
      </c>
      <c r="AM14">
        <v>1.6350941666666701</v>
      </c>
      <c r="AN14">
        <v>0.23944750000000001</v>
      </c>
      <c r="AO14">
        <v>12.0663091666667</v>
      </c>
      <c r="AP14">
        <v>3.5609683333333302</v>
      </c>
      <c r="AQ14">
        <v>4.2337741666666702</v>
      </c>
      <c r="AR14">
        <v>7.6424475000000003</v>
      </c>
      <c r="AS14">
        <v>1.1780275</v>
      </c>
      <c r="AT14">
        <v>5.9320841666666704</v>
      </c>
      <c r="AU14">
        <v>0.81672500000000003</v>
      </c>
      <c r="AV14">
        <v>8.4903341666666705</v>
      </c>
      <c r="AW14">
        <v>5.7983108333333302</v>
      </c>
      <c r="AX14">
        <v>-0.72369666666666699</v>
      </c>
      <c r="AY14">
        <v>9.8591441666666704</v>
      </c>
      <c r="AZ14">
        <v>4.3691066666666698</v>
      </c>
      <c r="BA14">
        <v>7.4525733333333299</v>
      </c>
      <c r="BB14">
        <v>5.8123191666666703</v>
      </c>
      <c r="BC14">
        <v>-5.9631999999999998E-2</v>
      </c>
      <c r="BD14">
        <v>0.51934916666666697</v>
      </c>
      <c r="BE14">
        <v>0.892964166666667</v>
      </c>
      <c r="BF14">
        <v>9.0668591666666707</v>
      </c>
      <c r="BG14">
        <v>2.8394024999999998</v>
      </c>
      <c r="BH14">
        <v>1.5380974999999999</v>
      </c>
      <c r="BI14">
        <v>8.8149983333333299</v>
      </c>
      <c r="BJ14">
        <v>4.9807108333333296</v>
      </c>
      <c r="BK14">
        <v>5.2528874999999999</v>
      </c>
      <c r="BL14">
        <v>8.4475083333333298</v>
      </c>
      <c r="BM14">
        <v>10.607135</v>
      </c>
      <c r="BN14">
        <v>9.2506983333333306</v>
      </c>
      <c r="BO14">
        <v>7.5123291666666701</v>
      </c>
      <c r="BP14">
        <v>0.32725333333333301</v>
      </c>
      <c r="BQ14">
        <v>4.7359583333333299</v>
      </c>
      <c r="BR14">
        <v>1.47459416666667</v>
      </c>
      <c r="BS14">
        <v>8.6732525000000003</v>
      </c>
      <c r="BT14">
        <v>3.9404958333333302</v>
      </c>
      <c r="BU14">
        <v>11.4215133333333</v>
      </c>
      <c r="BV14">
        <v>0.53229749999999998</v>
      </c>
      <c r="BW14">
        <v>6.4715366666666698</v>
      </c>
      <c r="BX14">
        <v>8.9981058333333301</v>
      </c>
      <c r="BY14">
        <v>-0.28384416666666701</v>
      </c>
      <c r="BZ14">
        <v>-0.64353833333333299</v>
      </c>
      <c r="CA14">
        <v>0.125470833333333</v>
      </c>
      <c r="CB14">
        <v>9.5908099999999994</v>
      </c>
      <c r="CC14">
        <v>5.48569</v>
      </c>
      <c r="CD14">
        <v>6.3411999999999997</v>
      </c>
      <c r="CE14">
        <v>4.2462074999999997</v>
      </c>
      <c r="CF14">
        <v>6.3387208333333298</v>
      </c>
      <c r="CG14">
        <v>1.18554</v>
      </c>
      <c r="CH14">
        <v>8.5838608333333308</v>
      </c>
      <c r="CI14">
        <v>6.5691499999999996</v>
      </c>
      <c r="CJ14">
        <v>3.7884808333333302</v>
      </c>
      <c r="CK14">
        <v>5.9004566666666696</v>
      </c>
      <c r="CL14">
        <v>0.30969750000000001</v>
      </c>
      <c r="CM14">
        <v>6.6104824999999998</v>
      </c>
      <c r="CN14">
        <v>4.6835658333333301</v>
      </c>
      <c r="CO14">
        <v>10.070311666666701</v>
      </c>
    </row>
    <row r="15" spans="1:93" x14ac:dyDescent="0.35">
      <c r="A15" t="s">
        <v>3642</v>
      </c>
      <c r="B15">
        <v>7.7168333333333301</v>
      </c>
      <c r="C15">
        <v>8.89375583333333</v>
      </c>
      <c r="D15">
        <v>9.8069766666666691</v>
      </c>
      <c r="E15">
        <v>2.4433924999999999</v>
      </c>
      <c r="F15">
        <v>0.59418333333333295</v>
      </c>
      <c r="G15">
        <v>1.53212333333333</v>
      </c>
      <c r="H15">
        <v>6.5666200000000003</v>
      </c>
      <c r="I15">
        <v>2.0970274999999998</v>
      </c>
      <c r="J15">
        <v>8.5525716666666707</v>
      </c>
      <c r="K15">
        <v>6.5255733333333303</v>
      </c>
      <c r="L15">
        <v>9.5336233333333293</v>
      </c>
      <c r="M15">
        <v>0.46721916666666702</v>
      </c>
      <c r="N15">
        <v>0.87458499999999995</v>
      </c>
      <c r="O15">
        <v>10.4343875</v>
      </c>
      <c r="P15">
        <v>0.20451250000000001</v>
      </c>
      <c r="Q15">
        <v>11.518769166666701</v>
      </c>
      <c r="R15">
        <v>3.6302083333333299</v>
      </c>
      <c r="S15">
        <v>6.6525591666666699</v>
      </c>
      <c r="T15">
        <v>7.7197500000000002E-2</v>
      </c>
      <c r="U15">
        <v>5.5794458333333301</v>
      </c>
      <c r="V15">
        <v>6.0831758333333301</v>
      </c>
      <c r="W15">
        <v>0.77805833333333296</v>
      </c>
      <c r="X15">
        <v>-2.0121125000000002</v>
      </c>
      <c r="Y15">
        <v>6.0925900000000004</v>
      </c>
      <c r="Z15">
        <v>-0.3376825</v>
      </c>
      <c r="AA15">
        <v>10.705475</v>
      </c>
      <c r="AB15">
        <v>1.0129049999999999</v>
      </c>
      <c r="AC15">
        <v>6.0882474999999996</v>
      </c>
      <c r="AD15">
        <v>5.1179891666666704</v>
      </c>
      <c r="AE15">
        <v>9.1893016666666707</v>
      </c>
      <c r="AF15">
        <v>7.9340208333333297</v>
      </c>
      <c r="AG15">
        <v>0.7215125</v>
      </c>
      <c r="AH15">
        <v>1.46822916666667</v>
      </c>
      <c r="AI15">
        <v>15.533787500000001</v>
      </c>
      <c r="AJ15">
        <v>8.1491308333333308</v>
      </c>
      <c r="AK15">
        <v>5.1566766666666704</v>
      </c>
      <c r="AL15">
        <v>0.80218666666666705</v>
      </c>
      <c r="AM15">
        <v>0.23333416666666701</v>
      </c>
      <c r="AN15">
        <v>-2.37425E-2</v>
      </c>
      <c r="AO15">
        <v>11.4753891666667</v>
      </c>
      <c r="AP15">
        <v>3.6354783333333298</v>
      </c>
      <c r="AQ15">
        <v>3.16989416666667</v>
      </c>
      <c r="AR15">
        <v>7.4504675000000002</v>
      </c>
      <c r="AS15">
        <v>2.11275E-2</v>
      </c>
      <c r="AT15">
        <v>5.6381141666666696</v>
      </c>
      <c r="AU15">
        <v>0.64387499999999998</v>
      </c>
      <c r="AV15">
        <v>7.7407741666666698</v>
      </c>
      <c r="AW15">
        <v>5.8427708333333301</v>
      </c>
      <c r="AX15">
        <v>-0.60900666666666703</v>
      </c>
      <c r="AY15">
        <v>10.943024166666699</v>
      </c>
      <c r="AZ15">
        <v>3.7328666666666699</v>
      </c>
      <c r="BA15">
        <v>7.7540033333333298</v>
      </c>
      <c r="BB15">
        <v>4.2659391666666702</v>
      </c>
      <c r="BC15">
        <v>-0.44863199999999998</v>
      </c>
      <c r="BD15">
        <v>0.91301916666666705</v>
      </c>
      <c r="BE15">
        <v>0.63392416666666696</v>
      </c>
      <c r="BF15">
        <v>8.0949991666666694</v>
      </c>
      <c r="BG15">
        <v>2.3069725000000001</v>
      </c>
      <c r="BH15">
        <v>1.2621975000000001</v>
      </c>
      <c r="BI15">
        <v>9.5896083333333308</v>
      </c>
      <c r="BJ15">
        <v>4.6001708333333298</v>
      </c>
      <c r="BK15">
        <v>5.0704275000000001</v>
      </c>
      <c r="BL15">
        <v>7.5407483333333296</v>
      </c>
      <c r="BM15">
        <v>10.385705</v>
      </c>
      <c r="BN15">
        <v>8.0374583333333298</v>
      </c>
      <c r="BO15">
        <v>6.4002391666666698</v>
      </c>
      <c r="BP15">
        <v>-7.9556666666666706E-2</v>
      </c>
      <c r="BQ15">
        <v>4.4475783333333299</v>
      </c>
      <c r="BR15">
        <v>0.97423416666666696</v>
      </c>
      <c r="BS15">
        <v>8.6199624999999997</v>
      </c>
      <c r="BT15">
        <v>3.6617658333333298</v>
      </c>
      <c r="BU15">
        <v>11.902703333333299</v>
      </c>
      <c r="BV15">
        <v>2.4217499999999899E-2</v>
      </c>
      <c r="BW15">
        <v>5.6213966666666604</v>
      </c>
      <c r="BX15">
        <v>8.0857758333333294</v>
      </c>
      <c r="BY15">
        <v>-0.783724166666667</v>
      </c>
      <c r="BZ15">
        <v>-0.65483833333333297</v>
      </c>
      <c r="CA15">
        <v>-0.282699166666667</v>
      </c>
      <c r="CB15">
        <v>8.1445299999999996</v>
      </c>
      <c r="CC15">
        <v>4.6697300000000004</v>
      </c>
      <c r="CD15">
        <v>4.49885</v>
      </c>
      <c r="CE15">
        <v>3.9941175000000002</v>
      </c>
      <c r="CF15">
        <v>5.9685108333333297</v>
      </c>
      <c r="CG15">
        <v>2.76999</v>
      </c>
      <c r="CH15">
        <v>8.4053808333333304</v>
      </c>
      <c r="CI15">
        <v>6.0917000000000003</v>
      </c>
      <c r="CJ15">
        <v>4.0651408333333299</v>
      </c>
      <c r="CK15">
        <v>5.7690666666666699</v>
      </c>
      <c r="CL15">
        <v>0.98665749999999997</v>
      </c>
      <c r="CM15">
        <v>5.6450424999999997</v>
      </c>
      <c r="CN15">
        <v>3.6840658333333298</v>
      </c>
      <c r="CO15">
        <v>9.6871916666666706</v>
      </c>
    </row>
    <row r="16" spans="1:93" x14ac:dyDescent="0.35">
      <c r="A16" t="s">
        <v>3643</v>
      </c>
      <c r="B16">
        <v>10.379213333333301</v>
      </c>
      <c r="C16">
        <v>10.6672658333333</v>
      </c>
      <c r="D16">
        <v>8.5569766666666691</v>
      </c>
      <c r="E16">
        <v>5.8388024999999999</v>
      </c>
      <c r="F16">
        <v>1.1672433333333301</v>
      </c>
      <c r="G16">
        <v>2.8657633333333301</v>
      </c>
      <c r="H16">
        <v>6.5116300000000003</v>
      </c>
      <c r="I16">
        <v>1.6051575</v>
      </c>
      <c r="J16">
        <v>10.0913416666667</v>
      </c>
      <c r="K16">
        <v>6.4938933333333297</v>
      </c>
      <c r="L16">
        <v>9.2198833333333301</v>
      </c>
      <c r="M16">
        <v>1.5667791666666699</v>
      </c>
      <c r="N16">
        <v>0.73685500000000004</v>
      </c>
      <c r="O16">
        <v>10.6383475</v>
      </c>
      <c r="P16">
        <v>0.48879250000000002</v>
      </c>
      <c r="Q16">
        <v>8.2371691666666695</v>
      </c>
      <c r="R16">
        <v>2.0512183333333298</v>
      </c>
      <c r="S16">
        <v>7.2794291666666702</v>
      </c>
      <c r="T16">
        <v>-0.17338249999999999</v>
      </c>
      <c r="U16">
        <v>6.2632058333333296</v>
      </c>
      <c r="V16">
        <v>6.7952758333333296</v>
      </c>
      <c r="W16">
        <v>0.681348333333333</v>
      </c>
      <c r="X16">
        <v>-1.9819424999999999</v>
      </c>
      <c r="Y16">
        <v>6.4390999999999998</v>
      </c>
      <c r="Z16">
        <v>-0.40165250000000002</v>
      </c>
      <c r="AA16">
        <v>10.997825000000001</v>
      </c>
      <c r="AB16">
        <v>0.304205</v>
      </c>
      <c r="AC16">
        <v>6.7407174999999997</v>
      </c>
      <c r="AD16">
        <v>6.1001891666666701</v>
      </c>
      <c r="AE16">
        <v>9.8139116666666695</v>
      </c>
      <c r="AF16">
        <v>8.1110408333333304</v>
      </c>
      <c r="AG16">
        <v>0.66159250000000003</v>
      </c>
      <c r="AH16">
        <v>2.2309491666666701</v>
      </c>
      <c r="AI16">
        <v>15.3429875</v>
      </c>
      <c r="AJ16">
        <v>6.6376308333333398</v>
      </c>
      <c r="AK16">
        <v>6.1576866666666703</v>
      </c>
      <c r="AL16">
        <v>1.3852466666666701</v>
      </c>
      <c r="AM16">
        <v>0.194524166666667</v>
      </c>
      <c r="AN16">
        <v>-0.18123249999999999</v>
      </c>
      <c r="AO16">
        <v>10.872659166666701</v>
      </c>
      <c r="AP16">
        <v>3.5643883333333299</v>
      </c>
      <c r="AQ16">
        <v>2.2364741666666701</v>
      </c>
      <c r="AR16">
        <v>7.2148275000000002</v>
      </c>
      <c r="AS16">
        <v>0.51309749999999998</v>
      </c>
      <c r="AT16">
        <v>5.8735741666666703</v>
      </c>
      <c r="AU16">
        <v>0.17896500000000001</v>
      </c>
      <c r="AV16">
        <v>8.5218041666666693</v>
      </c>
      <c r="AW16">
        <v>5.8195608333333304</v>
      </c>
      <c r="AX16">
        <v>-0.53097666666666699</v>
      </c>
      <c r="AY16">
        <v>12.6286341666667</v>
      </c>
      <c r="AZ16">
        <v>4.49881666666667</v>
      </c>
      <c r="BA16">
        <v>8.0434333333333292</v>
      </c>
      <c r="BB16">
        <v>6.1289691666666704</v>
      </c>
      <c r="BC16">
        <v>0.67851799999999995</v>
      </c>
      <c r="BD16">
        <v>0.181819166666667</v>
      </c>
      <c r="BE16">
        <v>0.41403416666666698</v>
      </c>
      <c r="BF16">
        <v>9.2267691666666707</v>
      </c>
      <c r="BG16">
        <v>1.9857724999999999</v>
      </c>
      <c r="BH16">
        <v>0.97613749999999999</v>
      </c>
      <c r="BI16">
        <v>9.6170383333333298</v>
      </c>
      <c r="BJ16">
        <v>5.4040708333333303</v>
      </c>
      <c r="BK16">
        <v>12.0108275</v>
      </c>
      <c r="BL16">
        <v>9.2450583333333292</v>
      </c>
      <c r="BM16">
        <v>10.502265</v>
      </c>
      <c r="BN16">
        <v>9.8310983333333297</v>
      </c>
      <c r="BO16">
        <v>3.5779491666666701</v>
      </c>
      <c r="BP16">
        <v>1.70233333333333E-2</v>
      </c>
      <c r="BQ16">
        <v>2.6401583333333298</v>
      </c>
      <c r="BR16">
        <v>1.3319841666666701</v>
      </c>
      <c r="BS16">
        <v>8.9385624999999997</v>
      </c>
      <c r="BT16">
        <v>3.5536858333333301</v>
      </c>
      <c r="BU16">
        <v>11.0712233333333</v>
      </c>
      <c r="BV16">
        <v>-0.1627625</v>
      </c>
      <c r="BW16">
        <v>7.3474766666666698</v>
      </c>
      <c r="BX16">
        <v>7.8306958333333299</v>
      </c>
      <c r="BY16">
        <v>1.7327858333333299</v>
      </c>
      <c r="BZ16">
        <v>-0.32403833333333298</v>
      </c>
      <c r="CA16">
        <v>0.106010833333333</v>
      </c>
      <c r="CB16">
        <v>8.7208199999999998</v>
      </c>
      <c r="CC16">
        <v>4.0785600000000004</v>
      </c>
      <c r="CD16">
        <v>4.70296</v>
      </c>
      <c r="CE16">
        <v>5.0608874999999998</v>
      </c>
      <c r="CF16">
        <v>6.09688083333333</v>
      </c>
      <c r="CG16">
        <v>1.67119</v>
      </c>
      <c r="CH16">
        <v>8.8574108333333292</v>
      </c>
      <c r="CI16">
        <v>6.9662899999999999</v>
      </c>
      <c r="CJ16">
        <v>1.60089083333333</v>
      </c>
      <c r="CK16">
        <v>4.4163966666666701</v>
      </c>
      <c r="CL16">
        <v>-0.2485125</v>
      </c>
      <c r="CM16">
        <v>5.7110225000000003</v>
      </c>
      <c r="CN16">
        <v>4.8015258333333302</v>
      </c>
      <c r="CO16">
        <v>10.3467416666667</v>
      </c>
    </row>
    <row r="17" spans="1:93" x14ac:dyDescent="0.35">
      <c r="A17" t="s">
        <v>3644</v>
      </c>
      <c r="B17">
        <v>5.5237833333333297</v>
      </c>
      <c r="C17">
        <v>10.459935833333301</v>
      </c>
      <c r="D17">
        <v>9.23694666666667</v>
      </c>
      <c r="E17">
        <v>1.3224425</v>
      </c>
      <c r="F17">
        <v>1.3958333333333299</v>
      </c>
      <c r="G17">
        <v>2.3184633333333302</v>
      </c>
      <c r="H17">
        <v>7.1105499999999999</v>
      </c>
      <c r="I17">
        <v>4.5179574999999996</v>
      </c>
      <c r="J17">
        <v>9.49600166666667</v>
      </c>
      <c r="K17">
        <v>7.8594733333333302</v>
      </c>
      <c r="L17">
        <v>10.0037033333333</v>
      </c>
      <c r="M17">
        <v>1.74035916666667</v>
      </c>
      <c r="N17">
        <v>1.4008750000000001</v>
      </c>
      <c r="O17">
        <v>10.4307175</v>
      </c>
      <c r="P17">
        <v>1.3467724999999999</v>
      </c>
      <c r="Q17">
        <v>10.442609166666699</v>
      </c>
      <c r="R17">
        <v>7.3644183333333304</v>
      </c>
      <c r="S17">
        <v>7.2979091666666704</v>
      </c>
      <c r="T17">
        <v>0.5222675</v>
      </c>
      <c r="U17">
        <v>6.2173158333333296</v>
      </c>
      <c r="V17">
        <v>5.5107458333333303</v>
      </c>
      <c r="W17">
        <v>0.38389833333333301</v>
      </c>
      <c r="X17">
        <v>-1.3427325000000001</v>
      </c>
      <c r="Y17">
        <v>1.9547600000000001</v>
      </c>
      <c r="Z17">
        <v>-3.97425E-2</v>
      </c>
      <c r="AA17">
        <v>11.158835</v>
      </c>
      <c r="AB17">
        <v>1.7256149999999999</v>
      </c>
      <c r="AC17">
        <v>5.0257874999999999</v>
      </c>
      <c r="AD17">
        <v>6.4424591666666702</v>
      </c>
      <c r="AE17">
        <v>8.5919016666666703</v>
      </c>
      <c r="AF17">
        <v>7.8814808333333302</v>
      </c>
      <c r="AG17">
        <v>1.5909525</v>
      </c>
      <c r="AH17">
        <v>-0.25874083333333397</v>
      </c>
      <c r="AI17">
        <v>15.206357499999999</v>
      </c>
      <c r="AJ17">
        <v>7.8195108333333296</v>
      </c>
      <c r="AK17">
        <v>5.8508666666666702</v>
      </c>
      <c r="AL17">
        <v>1.6297666666666699</v>
      </c>
      <c r="AM17">
        <v>0.58132416666666697</v>
      </c>
      <c r="AN17">
        <v>0.1516275</v>
      </c>
      <c r="AO17">
        <v>12.0760391666667</v>
      </c>
      <c r="AP17">
        <v>3.2527483333333298</v>
      </c>
      <c r="AQ17">
        <v>1.2221441666666699</v>
      </c>
      <c r="AR17">
        <v>8.7608975000000004</v>
      </c>
      <c r="AS17">
        <v>0.46547749999999999</v>
      </c>
      <c r="AT17">
        <v>5.2607041666666703</v>
      </c>
      <c r="AU17">
        <v>1.809725</v>
      </c>
      <c r="AV17">
        <v>7.2520441666666704</v>
      </c>
      <c r="AW17">
        <v>7.30153083333333</v>
      </c>
      <c r="AX17">
        <v>-0.58812666666666702</v>
      </c>
      <c r="AY17">
        <v>12.315784166666701</v>
      </c>
      <c r="AZ17">
        <v>3.7310766666666701</v>
      </c>
      <c r="BA17">
        <v>7.7241933333333304</v>
      </c>
      <c r="BB17">
        <v>5.6998091666666699</v>
      </c>
      <c r="BC17">
        <v>0.69119799999999998</v>
      </c>
      <c r="BD17">
        <v>1.7798291666666699</v>
      </c>
      <c r="BE17">
        <v>0.99116416666666696</v>
      </c>
      <c r="BF17">
        <v>10.0452891666667</v>
      </c>
      <c r="BG17">
        <v>2.7628225</v>
      </c>
      <c r="BH17">
        <v>1.7417175</v>
      </c>
      <c r="BI17">
        <v>9.0626683333333293</v>
      </c>
      <c r="BJ17">
        <v>6.3610308333333299</v>
      </c>
      <c r="BK17">
        <v>4.8740174999999999</v>
      </c>
      <c r="BL17">
        <v>8.5207383333333304</v>
      </c>
      <c r="BM17">
        <v>9.9688149999999993</v>
      </c>
      <c r="BN17">
        <v>9.0423283333333302</v>
      </c>
      <c r="BO17">
        <v>9.0528891666666702</v>
      </c>
      <c r="BP17">
        <v>0.38399333333333302</v>
      </c>
      <c r="BQ17">
        <v>7.8686583333333298</v>
      </c>
      <c r="BR17">
        <v>3.3968641666666701</v>
      </c>
      <c r="BS17">
        <v>8.1397724999999994</v>
      </c>
      <c r="BT17">
        <v>3.3265958333333301</v>
      </c>
      <c r="BU17">
        <v>13.3169733333333</v>
      </c>
      <c r="BV17">
        <v>0.52591750000000004</v>
      </c>
      <c r="BW17">
        <v>5.9203966666666696</v>
      </c>
      <c r="BX17">
        <v>8.8279858333333294</v>
      </c>
      <c r="BY17">
        <v>0.16174583333333301</v>
      </c>
      <c r="BZ17">
        <v>-0.42366833333333298</v>
      </c>
      <c r="CA17">
        <v>0.24848083333333301</v>
      </c>
      <c r="CB17">
        <v>9.0379299999999994</v>
      </c>
      <c r="CC17">
        <v>5.45383</v>
      </c>
      <c r="CD17">
        <v>5.4394600000000004</v>
      </c>
      <c r="CE17">
        <v>4.0030475000000001</v>
      </c>
      <c r="CF17">
        <v>6.2537908333333299</v>
      </c>
      <c r="CG17">
        <v>2.42048</v>
      </c>
      <c r="CH17">
        <v>9.39624083333333</v>
      </c>
      <c r="CI17">
        <v>6.2723599999999999</v>
      </c>
      <c r="CJ17">
        <v>5.3438208333333304</v>
      </c>
      <c r="CK17">
        <v>8.7206866666666691</v>
      </c>
      <c r="CL17">
        <v>0.90260750000000001</v>
      </c>
      <c r="CM17">
        <v>6.3844824999999998</v>
      </c>
      <c r="CN17">
        <v>4.8624558333333301</v>
      </c>
      <c r="CO17">
        <v>9.6271116666666696</v>
      </c>
    </row>
    <row r="18" spans="1:93" x14ac:dyDescent="0.35">
      <c r="A18" t="s">
        <v>3645</v>
      </c>
      <c r="B18">
        <v>5.7285233333333299</v>
      </c>
      <c r="C18">
        <v>9.4837958333333301</v>
      </c>
      <c r="D18">
        <v>10.040426666666701</v>
      </c>
      <c r="E18">
        <v>2.5428525</v>
      </c>
      <c r="F18">
        <v>0.662673333333333</v>
      </c>
      <c r="G18">
        <v>2.6982833333333298</v>
      </c>
      <c r="H18">
        <v>6.2360800000000003</v>
      </c>
      <c r="I18">
        <v>1.3559475000000001</v>
      </c>
      <c r="J18">
        <v>9.2512716666666694</v>
      </c>
      <c r="K18">
        <v>6.3529733333333303</v>
      </c>
      <c r="L18">
        <v>10.027343333333301</v>
      </c>
      <c r="M18">
        <v>1.1257191666666699</v>
      </c>
      <c r="N18">
        <v>1.409505</v>
      </c>
      <c r="O18">
        <v>11.5804875</v>
      </c>
      <c r="P18">
        <v>1.5134924999999999</v>
      </c>
      <c r="Q18">
        <v>11.6327091666667</v>
      </c>
      <c r="R18">
        <v>3.6409083333333299</v>
      </c>
      <c r="S18">
        <v>7.5890391666666703</v>
      </c>
      <c r="T18">
        <v>0.27524749999999998</v>
      </c>
      <c r="U18">
        <v>7.0735258333333304</v>
      </c>
      <c r="V18">
        <v>6.2293758333333296</v>
      </c>
      <c r="W18">
        <v>0.60444833333333303</v>
      </c>
      <c r="X18">
        <v>-2.1471624999999999</v>
      </c>
      <c r="Y18">
        <v>4.6573700000000002</v>
      </c>
      <c r="Z18">
        <v>-0.19080250000000001</v>
      </c>
      <c r="AA18">
        <v>9.1300050000000006</v>
      </c>
      <c r="AB18">
        <v>0.67861499999999997</v>
      </c>
      <c r="AC18">
        <v>5.8277574999999997</v>
      </c>
      <c r="AD18">
        <v>5.8183291666666701</v>
      </c>
      <c r="AE18">
        <v>9.1408316666666707</v>
      </c>
      <c r="AF18">
        <v>8.1889908333333299</v>
      </c>
      <c r="AG18">
        <v>0.94513250000000004</v>
      </c>
      <c r="AH18">
        <v>1.04915916666667</v>
      </c>
      <c r="AI18">
        <v>16.430747499999999</v>
      </c>
      <c r="AJ18">
        <v>8.6249508333333296</v>
      </c>
      <c r="AK18">
        <v>3.86066666666667</v>
      </c>
      <c r="AL18">
        <v>1.6943966666666701</v>
      </c>
      <c r="AM18">
        <v>4.6024166666666602E-2</v>
      </c>
      <c r="AN18">
        <v>0.2426875</v>
      </c>
      <c r="AO18">
        <v>10.1351591666667</v>
      </c>
      <c r="AP18">
        <v>3.3896783333333298</v>
      </c>
      <c r="AQ18">
        <v>4.8507041666666701</v>
      </c>
      <c r="AR18">
        <v>8.4446574999999999</v>
      </c>
      <c r="AS18">
        <v>0.72540749999999998</v>
      </c>
      <c r="AT18">
        <v>5.8576541666666699</v>
      </c>
      <c r="AU18">
        <v>1.913405</v>
      </c>
      <c r="AV18">
        <v>7.8538241666666702</v>
      </c>
      <c r="AW18">
        <v>5.5132108333333303</v>
      </c>
      <c r="AX18">
        <v>-0.78760666666666701</v>
      </c>
      <c r="AY18">
        <v>10.3187041666667</v>
      </c>
      <c r="AZ18">
        <v>4.2652966666666696</v>
      </c>
      <c r="BA18">
        <v>7.5257333333333296</v>
      </c>
      <c r="BB18">
        <v>5.4326891666666697</v>
      </c>
      <c r="BC18">
        <v>-0.12976199999999999</v>
      </c>
      <c r="BD18">
        <v>0.130449166666667</v>
      </c>
      <c r="BE18">
        <v>0.43437416666666701</v>
      </c>
      <c r="BF18">
        <v>8.5618791666666691</v>
      </c>
      <c r="BG18">
        <v>3.4832325000000002</v>
      </c>
      <c r="BH18">
        <v>1.8533575</v>
      </c>
      <c r="BI18">
        <v>10.0033783333333</v>
      </c>
      <c r="BJ18">
        <v>5.27537083333333</v>
      </c>
      <c r="BK18">
        <v>5.3712475</v>
      </c>
      <c r="BL18">
        <v>8.7625283333333304</v>
      </c>
      <c r="BM18">
        <v>10.237164999999999</v>
      </c>
      <c r="BN18">
        <v>9.2863383333333296</v>
      </c>
      <c r="BO18">
        <v>6.6500391666666703</v>
      </c>
      <c r="BP18">
        <v>4.5883333333333297E-2</v>
      </c>
      <c r="BQ18">
        <v>4.1946383333333301</v>
      </c>
      <c r="BR18">
        <v>1.1725841666666701</v>
      </c>
      <c r="BS18">
        <v>8.3487624999999994</v>
      </c>
      <c r="BT18">
        <v>3.24326583333333</v>
      </c>
      <c r="BU18">
        <v>10.8081033333333</v>
      </c>
      <c r="BV18">
        <v>-0.1063825</v>
      </c>
      <c r="BW18">
        <v>6.0277966666666698</v>
      </c>
      <c r="BX18">
        <v>9.0122258333333303</v>
      </c>
      <c r="BY18">
        <v>-0.54265416666666699</v>
      </c>
      <c r="BZ18">
        <v>-0.88628833333333301</v>
      </c>
      <c r="CA18">
        <v>-0.24827916666666699</v>
      </c>
      <c r="CB18">
        <v>9.0961400000000001</v>
      </c>
      <c r="CC18">
        <v>4.7402699999999998</v>
      </c>
      <c r="CD18">
        <v>6.1925499999999998</v>
      </c>
      <c r="CE18">
        <v>4.6297775000000003</v>
      </c>
      <c r="CF18">
        <v>7.1109508333333302</v>
      </c>
      <c r="CG18">
        <v>1.1801299999999999</v>
      </c>
      <c r="CH18">
        <v>8.5568408333333306</v>
      </c>
      <c r="CI18">
        <v>7.4412200000000004</v>
      </c>
      <c r="CJ18">
        <v>3.81197083333333</v>
      </c>
      <c r="CK18">
        <v>5.4608666666666696</v>
      </c>
      <c r="CL18">
        <v>-0.7156325</v>
      </c>
      <c r="CM18">
        <v>5.1641824999999999</v>
      </c>
      <c r="CN18">
        <v>4.9543058333333301</v>
      </c>
      <c r="CO18">
        <v>10.0167916666667</v>
      </c>
    </row>
    <row r="19" spans="1:93" x14ac:dyDescent="0.35">
      <c r="A19" t="s">
        <v>3646</v>
      </c>
      <c r="B19">
        <v>7.1761833333333298</v>
      </c>
      <c r="C19">
        <v>9.3992158333333293</v>
      </c>
      <c r="D19">
        <v>9.3157466666666693</v>
      </c>
      <c r="E19">
        <v>2.7734624999999999</v>
      </c>
      <c r="F19">
        <v>0.65419333333333296</v>
      </c>
      <c r="G19">
        <v>2.1696833333333299</v>
      </c>
      <c r="H19">
        <v>5.3934800000000003</v>
      </c>
      <c r="I19">
        <v>0.64375749999999998</v>
      </c>
      <c r="J19">
        <v>9.4986016666666693</v>
      </c>
      <c r="K19">
        <v>6.2934733333333304</v>
      </c>
      <c r="L19">
        <v>10.0758833333333</v>
      </c>
      <c r="M19">
        <v>0.80468916666666701</v>
      </c>
      <c r="N19">
        <v>0.55372500000000002</v>
      </c>
      <c r="O19">
        <v>12.006047499999999</v>
      </c>
      <c r="P19">
        <v>0.58782250000000003</v>
      </c>
      <c r="Q19">
        <v>10.5897891666667</v>
      </c>
      <c r="R19">
        <v>3.03890833333333</v>
      </c>
      <c r="S19">
        <v>7.3211791666666697</v>
      </c>
      <c r="T19">
        <v>0.17095750000000001</v>
      </c>
      <c r="U19">
        <v>5.6670958333333301</v>
      </c>
      <c r="V19">
        <v>6.4873658333333299</v>
      </c>
      <c r="W19">
        <v>0.57356833333333301</v>
      </c>
      <c r="X19">
        <v>-2.5292924999999999</v>
      </c>
      <c r="Y19">
        <v>6.3615000000000004</v>
      </c>
      <c r="Z19">
        <v>-0.59096249999999995</v>
      </c>
      <c r="AA19">
        <v>9.9325050000000008</v>
      </c>
      <c r="AB19">
        <v>-0.13942499999999999</v>
      </c>
      <c r="AC19">
        <v>5.1032875000000004</v>
      </c>
      <c r="AD19">
        <v>5.68476916666667</v>
      </c>
      <c r="AE19">
        <v>9.3340916666666693</v>
      </c>
      <c r="AF19">
        <v>8.3760608333333302</v>
      </c>
      <c r="AG19">
        <v>1.3338825000000001</v>
      </c>
      <c r="AH19">
        <v>2.0834591666666702</v>
      </c>
      <c r="AI19">
        <v>15.996667499999999</v>
      </c>
      <c r="AJ19">
        <v>8.5523008333333408</v>
      </c>
      <c r="AK19">
        <v>5.4383466666666704</v>
      </c>
      <c r="AL19">
        <v>0.82670666666666703</v>
      </c>
      <c r="AM19">
        <v>-7.9785833333333403E-2</v>
      </c>
      <c r="AN19">
        <v>-7.7792500000000001E-2</v>
      </c>
      <c r="AO19">
        <v>9.1010691666666705</v>
      </c>
      <c r="AP19">
        <v>3.6248383333333298</v>
      </c>
      <c r="AQ19">
        <v>0.469224166666667</v>
      </c>
      <c r="AR19">
        <v>7.7974174999999999</v>
      </c>
      <c r="AS19">
        <v>0.1979175</v>
      </c>
      <c r="AT19">
        <v>5.7287041666666703</v>
      </c>
      <c r="AU19">
        <v>1.178385</v>
      </c>
      <c r="AV19">
        <v>7.3827741666666702</v>
      </c>
      <c r="AW19">
        <v>4.6882308333333302</v>
      </c>
      <c r="AX19">
        <v>-0.88691666666666702</v>
      </c>
      <c r="AY19">
        <v>9.6302741666666698</v>
      </c>
      <c r="AZ19">
        <v>2.6031766666666698</v>
      </c>
      <c r="BA19">
        <v>7.4924133333333298</v>
      </c>
      <c r="BB19">
        <v>5.7567091666666697</v>
      </c>
      <c r="BC19">
        <v>-0.27369199999999999</v>
      </c>
      <c r="BD19">
        <v>1.86487916666667</v>
      </c>
      <c r="BE19">
        <v>0.156674166666667</v>
      </c>
      <c r="BF19">
        <v>9.7977091666666691</v>
      </c>
      <c r="BG19">
        <v>2.7449024999999998</v>
      </c>
      <c r="BH19">
        <v>1.6001475000000001</v>
      </c>
      <c r="BI19">
        <v>9.4742883333333303</v>
      </c>
      <c r="BJ19">
        <v>5.1236108333333297</v>
      </c>
      <c r="BK19">
        <v>4.9632474999999996</v>
      </c>
      <c r="BL19">
        <v>8.9675583333333293</v>
      </c>
      <c r="BM19">
        <v>10.381555000000001</v>
      </c>
      <c r="BN19">
        <v>8.2744583333333299</v>
      </c>
      <c r="BO19">
        <v>5.2888791666666704</v>
      </c>
      <c r="BP19">
        <v>-0.13660666666666699</v>
      </c>
      <c r="BQ19">
        <v>3.69264833333333</v>
      </c>
      <c r="BR19">
        <v>0.92178416666666696</v>
      </c>
      <c r="BS19">
        <v>9.0584924999999998</v>
      </c>
      <c r="BT19">
        <v>3.4942358333333301</v>
      </c>
      <c r="BU19">
        <v>10.540753333333299</v>
      </c>
      <c r="BV19">
        <v>-0.26734249999999998</v>
      </c>
      <c r="BW19">
        <v>5.36154666666667</v>
      </c>
      <c r="BX19">
        <v>8.6094058333333301</v>
      </c>
      <c r="BY19">
        <v>-0.72323416666666696</v>
      </c>
      <c r="BZ19">
        <v>-0.73989833333333299</v>
      </c>
      <c r="CA19">
        <v>-0.606359166666667</v>
      </c>
      <c r="CB19">
        <v>8.0558099999999992</v>
      </c>
      <c r="CC19">
        <v>5.2512499999999998</v>
      </c>
      <c r="CD19">
        <v>5.2470299999999996</v>
      </c>
      <c r="CE19">
        <v>4.6282275000000004</v>
      </c>
      <c r="CF19">
        <v>6.3890808333333302</v>
      </c>
      <c r="CG19">
        <v>0.75007999999999997</v>
      </c>
      <c r="CH19">
        <v>8.6878208333333298</v>
      </c>
      <c r="CI19">
        <v>6.1532900000000001</v>
      </c>
      <c r="CJ19">
        <v>4.0989308333333296</v>
      </c>
      <c r="CK19">
        <v>4.7734066666666699</v>
      </c>
      <c r="CL19">
        <v>-5.5932500000000003E-2</v>
      </c>
      <c r="CM19">
        <v>5.5533425000000003</v>
      </c>
      <c r="CN19">
        <v>4.6640458333333301</v>
      </c>
      <c r="CO19">
        <v>9.9477016666666707</v>
      </c>
    </row>
    <row r="20" spans="1:93" x14ac:dyDescent="0.35">
      <c r="A20" t="s">
        <v>3647</v>
      </c>
      <c r="B20">
        <v>5.3853533333333301</v>
      </c>
      <c r="C20">
        <v>9.4498358333333297</v>
      </c>
      <c r="D20">
        <v>8.8649466666666701</v>
      </c>
      <c r="E20">
        <v>3.0238725</v>
      </c>
      <c r="F20">
        <v>1.76775333333333</v>
      </c>
      <c r="G20">
        <v>2.54158333333333</v>
      </c>
      <c r="H20">
        <v>5.7479199999999997</v>
      </c>
      <c r="I20">
        <v>1.3181475</v>
      </c>
      <c r="J20">
        <v>9.3769116666666701</v>
      </c>
      <c r="K20">
        <v>6.4541133333333303</v>
      </c>
      <c r="L20">
        <v>9.7279833333333308</v>
      </c>
      <c r="M20">
        <v>1.65792916666667</v>
      </c>
      <c r="N20">
        <v>1.4773350000000001</v>
      </c>
      <c r="O20">
        <v>11.7299375</v>
      </c>
      <c r="P20">
        <v>2.2639225000000001</v>
      </c>
      <c r="Q20">
        <v>11.259139166666699</v>
      </c>
      <c r="R20">
        <v>3.81215833333333</v>
      </c>
      <c r="S20">
        <v>7.9465891666666701</v>
      </c>
      <c r="T20">
        <v>0.51030750000000002</v>
      </c>
      <c r="U20">
        <v>6.6980758333333297</v>
      </c>
      <c r="V20">
        <v>5.5953358333333298</v>
      </c>
      <c r="W20">
        <v>0.67882833333333303</v>
      </c>
      <c r="X20">
        <v>-1.4165725</v>
      </c>
      <c r="Y20">
        <v>4.4963600000000001</v>
      </c>
      <c r="Z20">
        <v>-0.4085125</v>
      </c>
      <c r="AA20">
        <v>9.6734950000000008</v>
      </c>
      <c r="AB20">
        <v>0.50403500000000001</v>
      </c>
      <c r="AC20">
        <v>6.1829574999999997</v>
      </c>
      <c r="AD20">
        <v>5.2443291666666703</v>
      </c>
      <c r="AE20">
        <v>9.5410716666666708</v>
      </c>
      <c r="AF20">
        <v>8.8491408333333297</v>
      </c>
      <c r="AG20">
        <v>1.1450724999999999</v>
      </c>
      <c r="AH20">
        <v>1.3343891666666701</v>
      </c>
      <c r="AI20">
        <v>15.723257500000001</v>
      </c>
      <c r="AJ20">
        <v>8.7980808333333407</v>
      </c>
      <c r="AK20">
        <v>4.6618166666666703</v>
      </c>
      <c r="AL20">
        <v>1.59788666666667</v>
      </c>
      <c r="AM20">
        <v>1.2107441666666701</v>
      </c>
      <c r="AN20">
        <v>0.39967750000000002</v>
      </c>
      <c r="AO20">
        <v>12.3358391666667</v>
      </c>
      <c r="AP20">
        <v>3.4320583333333299</v>
      </c>
      <c r="AQ20">
        <v>4.28208416666667</v>
      </c>
      <c r="AR20">
        <v>8.6949775000000002</v>
      </c>
      <c r="AS20">
        <v>0.31341750000000002</v>
      </c>
      <c r="AT20">
        <v>5.3937641666666698</v>
      </c>
      <c r="AU20">
        <v>1.0054650000000001</v>
      </c>
      <c r="AV20">
        <v>8.4560841666666704</v>
      </c>
      <c r="AW20">
        <v>5.6476208333333302</v>
      </c>
      <c r="AX20">
        <v>-0.54572666666666703</v>
      </c>
      <c r="AY20">
        <v>10.981934166666701</v>
      </c>
      <c r="AZ20">
        <v>5.0057566666666702</v>
      </c>
      <c r="BA20">
        <v>7.9548533333333298</v>
      </c>
      <c r="BB20">
        <v>5.3490491666666697</v>
      </c>
      <c r="BC20">
        <v>-4.2661999999999999E-2</v>
      </c>
      <c r="BD20">
        <v>0.73080916666666695</v>
      </c>
      <c r="BE20">
        <v>0.76063416666666706</v>
      </c>
      <c r="BF20">
        <v>9.0167691666666698</v>
      </c>
      <c r="BG20">
        <v>2.6841325</v>
      </c>
      <c r="BH20">
        <v>4.2707775000000003</v>
      </c>
      <c r="BI20">
        <v>9.84896833333333</v>
      </c>
      <c r="BJ20">
        <v>4.3797308333333298</v>
      </c>
      <c r="BK20">
        <v>6.0062375000000001</v>
      </c>
      <c r="BL20">
        <v>8.8740883333333294</v>
      </c>
      <c r="BM20">
        <v>9.6115349999999999</v>
      </c>
      <c r="BN20">
        <v>8.8437283333333294</v>
      </c>
      <c r="BO20">
        <v>6.0147291666666698</v>
      </c>
      <c r="BP20">
        <v>0.27054333333333302</v>
      </c>
      <c r="BQ20">
        <v>4.2941683333333298</v>
      </c>
      <c r="BR20">
        <v>1.3344341666666699</v>
      </c>
      <c r="BS20">
        <v>8.7581225000000007</v>
      </c>
      <c r="BT20">
        <v>3.4118758333333301</v>
      </c>
      <c r="BU20">
        <v>10.241533333333299</v>
      </c>
      <c r="BV20">
        <v>0.2642775</v>
      </c>
      <c r="BW20">
        <v>6.1186966666666596</v>
      </c>
      <c r="BX20">
        <v>7.7914558333333304</v>
      </c>
      <c r="BY20">
        <v>-0.18336416666666699</v>
      </c>
      <c r="BZ20">
        <v>0.12944166666666701</v>
      </c>
      <c r="CA20">
        <v>0.14801083333333301</v>
      </c>
      <c r="CB20">
        <v>9.6788299999999996</v>
      </c>
      <c r="CC20">
        <v>5.1903800000000002</v>
      </c>
      <c r="CD20">
        <v>5.5531699999999997</v>
      </c>
      <c r="CE20">
        <v>4.2289574999999999</v>
      </c>
      <c r="CF20">
        <v>6.1675608333333303</v>
      </c>
      <c r="CG20">
        <v>0.60634999999999994</v>
      </c>
      <c r="CH20">
        <v>8.2988108333333308</v>
      </c>
      <c r="CI20">
        <v>7.5273599999999998</v>
      </c>
      <c r="CJ20">
        <v>4.5337308333333297</v>
      </c>
      <c r="CK20">
        <v>5.7291866666666698</v>
      </c>
      <c r="CL20">
        <v>-0.16227249999999999</v>
      </c>
      <c r="CM20">
        <v>5.8059824999999998</v>
      </c>
      <c r="CN20">
        <v>3.8388058333333301</v>
      </c>
      <c r="CO20">
        <v>9.9709016666666699</v>
      </c>
    </row>
    <row r="21" spans="1:93" x14ac:dyDescent="0.35">
      <c r="A21" t="s">
        <v>3648</v>
      </c>
      <c r="B21">
        <v>5.5257633333333303</v>
      </c>
      <c r="C21">
        <v>9.5828158333333295</v>
      </c>
      <c r="D21">
        <v>9.5609866666666701</v>
      </c>
      <c r="E21">
        <v>4.2012225000000001</v>
      </c>
      <c r="F21">
        <v>1.4480233333333301</v>
      </c>
      <c r="G21">
        <v>3.1434433333333298</v>
      </c>
      <c r="H21">
        <v>6.2619600000000002</v>
      </c>
      <c r="I21">
        <v>1.4140775000000001</v>
      </c>
      <c r="J21">
        <v>9.6702016666666708</v>
      </c>
      <c r="K21">
        <v>6.1464033333333301</v>
      </c>
      <c r="L21">
        <v>9.8684433333333299</v>
      </c>
      <c r="M21">
        <v>1.45133916666667</v>
      </c>
      <c r="N21">
        <v>2.2510750000000002</v>
      </c>
      <c r="O21">
        <v>11.823207500000001</v>
      </c>
      <c r="P21">
        <v>1.3647525</v>
      </c>
      <c r="Q21">
        <v>11.4405091666667</v>
      </c>
      <c r="R21">
        <v>4.7481583333333299</v>
      </c>
      <c r="S21">
        <v>7.3398891666666701</v>
      </c>
      <c r="T21">
        <v>0.60316749999999997</v>
      </c>
      <c r="U21">
        <v>7.0782358333333297</v>
      </c>
      <c r="V21">
        <v>6.7667158333333299</v>
      </c>
      <c r="W21">
        <v>1.3154583333333301</v>
      </c>
      <c r="X21">
        <v>-2.1956924999999998</v>
      </c>
      <c r="Y21">
        <v>2.1679900000000001</v>
      </c>
      <c r="Z21">
        <v>-0.3795425</v>
      </c>
      <c r="AA21">
        <v>10.579504999999999</v>
      </c>
      <c r="AB21">
        <v>0.997035</v>
      </c>
      <c r="AC21">
        <v>5.7298875000000002</v>
      </c>
      <c r="AD21">
        <v>6.3511591666666698</v>
      </c>
      <c r="AE21">
        <v>9.3234316666666697</v>
      </c>
      <c r="AF21">
        <v>8.0063308333333296</v>
      </c>
      <c r="AG21">
        <v>2.2209325</v>
      </c>
      <c r="AH21">
        <v>0.76669916666666604</v>
      </c>
      <c r="AI21">
        <v>17.107287500000002</v>
      </c>
      <c r="AJ21">
        <v>8.8846408333333393</v>
      </c>
      <c r="AK21">
        <v>3.7356766666666701</v>
      </c>
      <c r="AL21">
        <v>1.13438666666667</v>
      </c>
      <c r="AM21">
        <v>0.59482416666666704</v>
      </c>
      <c r="AN21">
        <v>0.63274750000000002</v>
      </c>
      <c r="AO21">
        <v>11.4654391666667</v>
      </c>
      <c r="AP21">
        <v>5.01490833333333</v>
      </c>
      <c r="AQ21">
        <v>6.2942641666666699</v>
      </c>
      <c r="AR21">
        <v>9.5828275000000005</v>
      </c>
      <c r="AS21">
        <v>0.92126750000000002</v>
      </c>
      <c r="AT21">
        <v>6.2579141666666702</v>
      </c>
      <c r="AU21">
        <v>2.0078450000000001</v>
      </c>
      <c r="AV21">
        <v>8.1827841666666696</v>
      </c>
      <c r="AW21">
        <v>5.74182083333333</v>
      </c>
      <c r="AX21">
        <v>-0.60506666666666697</v>
      </c>
      <c r="AY21">
        <v>10.661924166666701</v>
      </c>
      <c r="AZ21">
        <v>3.9862566666666699</v>
      </c>
      <c r="BA21">
        <v>7.3505233333333297</v>
      </c>
      <c r="BB21">
        <v>5.8045391666666699</v>
      </c>
      <c r="BC21">
        <v>0.18248800000000001</v>
      </c>
      <c r="BD21">
        <v>0.899979166666667</v>
      </c>
      <c r="BE21">
        <v>1.11919416666667</v>
      </c>
      <c r="BF21">
        <v>10.108109166666701</v>
      </c>
      <c r="BG21">
        <v>3.1058724999999998</v>
      </c>
      <c r="BH21">
        <v>2.2112574999999999</v>
      </c>
      <c r="BI21">
        <v>9.8637683333333293</v>
      </c>
      <c r="BJ21">
        <v>5.3859708333333298</v>
      </c>
      <c r="BK21">
        <v>5.4603675000000003</v>
      </c>
      <c r="BL21">
        <v>9.1190183333333295</v>
      </c>
      <c r="BM21">
        <v>9.8657450000000004</v>
      </c>
      <c r="BN21">
        <v>9.6502483333333302</v>
      </c>
      <c r="BO21">
        <v>7.4537291666666698</v>
      </c>
      <c r="BP21">
        <v>0.224533333333333</v>
      </c>
      <c r="BQ21">
        <v>5.5119783333333299</v>
      </c>
      <c r="BR21">
        <v>1.6165541666666701</v>
      </c>
      <c r="BS21">
        <v>8.8159425000000002</v>
      </c>
      <c r="BT21">
        <v>2.9533958333333299</v>
      </c>
      <c r="BU21">
        <v>11.3318733333333</v>
      </c>
      <c r="BV21">
        <v>0.32056750000000001</v>
      </c>
      <c r="BW21">
        <v>7.1274466666666596</v>
      </c>
      <c r="BX21">
        <v>10.4244958333333</v>
      </c>
      <c r="BY21">
        <v>0.49100583333333297</v>
      </c>
      <c r="BZ21">
        <v>-5.1308333333333303E-2</v>
      </c>
      <c r="CA21">
        <v>1.63170083333333</v>
      </c>
      <c r="CB21">
        <v>8.4247499999999995</v>
      </c>
      <c r="CC21">
        <v>5.5902000000000003</v>
      </c>
      <c r="CD21">
        <v>6.1920900000000003</v>
      </c>
      <c r="CE21">
        <v>4.4277474999999997</v>
      </c>
      <c r="CF21">
        <v>6.6222808333333303</v>
      </c>
      <c r="CG21">
        <v>1.18476</v>
      </c>
      <c r="CH21">
        <v>8.5839708333333302</v>
      </c>
      <c r="CI21">
        <v>8.22898</v>
      </c>
      <c r="CJ21">
        <v>3.4168908333333299</v>
      </c>
      <c r="CK21">
        <v>6.2485966666666704</v>
      </c>
      <c r="CL21">
        <v>-0.2129325</v>
      </c>
      <c r="CM21">
        <v>5.9440724999999999</v>
      </c>
      <c r="CN21">
        <v>5.0666758333333304</v>
      </c>
      <c r="CO21">
        <v>9.9809416666666699</v>
      </c>
    </row>
    <row r="22" spans="1:93" x14ac:dyDescent="0.35">
      <c r="A22" t="s">
        <v>3649</v>
      </c>
      <c r="B22">
        <v>5.0496833333333297</v>
      </c>
      <c r="C22">
        <v>9.6192958333333305</v>
      </c>
      <c r="D22">
        <v>8.7614666666666707</v>
      </c>
      <c r="E22">
        <v>2.0579725</v>
      </c>
      <c r="F22">
        <v>0.46782333333333298</v>
      </c>
      <c r="G22">
        <v>2.4751833333333302</v>
      </c>
      <c r="H22">
        <v>7.05016</v>
      </c>
      <c r="I22">
        <v>1.6809775</v>
      </c>
      <c r="J22">
        <v>9.53396166666667</v>
      </c>
      <c r="K22">
        <v>6.5261633333333302</v>
      </c>
      <c r="L22">
        <v>9.9654133333333306</v>
      </c>
      <c r="M22">
        <v>0.85238916666666698</v>
      </c>
      <c r="N22">
        <v>1.760175</v>
      </c>
      <c r="O22">
        <v>11.1112675</v>
      </c>
      <c r="P22">
        <v>1.1777225</v>
      </c>
      <c r="Q22">
        <v>9.5711791666666706</v>
      </c>
      <c r="R22">
        <v>4.6964883333333303</v>
      </c>
      <c r="S22">
        <v>7.3486391666666702</v>
      </c>
      <c r="T22">
        <v>0.14139750000000001</v>
      </c>
      <c r="U22">
        <v>6.4503758333333296</v>
      </c>
      <c r="V22">
        <v>6.8509558333333302</v>
      </c>
      <c r="W22">
        <v>0.40977833333333302</v>
      </c>
      <c r="X22">
        <v>-1.9006324999999999</v>
      </c>
      <c r="Y22">
        <v>4.5968499999999999</v>
      </c>
      <c r="Z22">
        <v>-0.26948250000000001</v>
      </c>
      <c r="AA22">
        <v>10.076795000000001</v>
      </c>
      <c r="AB22">
        <v>1.7520150000000001</v>
      </c>
      <c r="AC22">
        <v>5.4202275000000002</v>
      </c>
      <c r="AD22">
        <v>6.3326591666666703</v>
      </c>
      <c r="AE22">
        <v>9.0887616666666702</v>
      </c>
      <c r="AF22">
        <v>8.4617808333333304</v>
      </c>
      <c r="AG22">
        <v>1.2205225</v>
      </c>
      <c r="AH22">
        <v>1.3189791666666699</v>
      </c>
      <c r="AI22">
        <v>16.606257500000002</v>
      </c>
      <c r="AJ22">
        <v>8.6633108333333393</v>
      </c>
      <c r="AK22">
        <v>5.2344666666666697</v>
      </c>
      <c r="AL22">
        <v>1.16702666666667</v>
      </c>
      <c r="AM22">
        <v>0.56255416666666702</v>
      </c>
      <c r="AN22">
        <v>0.78719749999999999</v>
      </c>
      <c r="AO22">
        <v>12.4482991666667</v>
      </c>
      <c r="AP22">
        <v>3.8876983333333301</v>
      </c>
      <c r="AQ22">
        <v>2.49716416666667</v>
      </c>
      <c r="AR22">
        <v>8.5192274999999995</v>
      </c>
      <c r="AS22">
        <v>0.83428749999999996</v>
      </c>
      <c r="AT22">
        <v>5.8065741666666701</v>
      </c>
      <c r="AU22">
        <v>2.0460950000000002</v>
      </c>
      <c r="AV22">
        <v>7.8397241666666702</v>
      </c>
      <c r="AW22">
        <v>5.8647408333333297</v>
      </c>
      <c r="AX22">
        <v>-0.68290666666666699</v>
      </c>
      <c r="AY22">
        <v>11.2889141666667</v>
      </c>
      <c r="AZ22">
        <v>4.38777666666667</v>
      </c>
      <c r="BA22">
        <v>7.6753933333333304</v>
      </c>
      <c r="BB22">
        <v>5.47103916666667</v>
      </c>
      <c r="BC22">
        <v>-0.58489199999999997</v>
      </c>
      <c r="BD22">
        <v>0.35722916666666699</v>
      </c>
      <c r="BE22">
        <v>0.60501416666666696</v>
      </c>
      <c r="BF22">
        <v>9.0718091666666698</v>
      </c>
      <c r="BG22">
        <v>2.2458825</v>
      </c>
      <c r="BH22">
        <v>1.2560875</v>
      </c>
      <c r="BI22">
        <v>9.6998583333333297</v>
      </c>
      <c r="BJ22">
        <v>5.0379808333333296</v>
      </c>
      <c r="BK22">
        <v>4.3256174999999999</v>
      </c>
      <c r="BL22">
        <v>8.5762883333333306</v>
      </c>
      <c r="BM22">
        <v>10.308895</v>
      </c>
      <c r="BN22">
        <v>8.4000783333333295</v>
      </c>
      <c r="BO22">
        <v>6.8704691666666697</v>
      </c>
      <c r="BP22">
        <v>8.5323333333333404E-2</v>
      </c>
      <c r="BQ22">
        <v>5.4772883333333304</v>
      </c>
      <c r="BR22">
        <v>1.44477416666667</v>
      </c>
      <c r="BS22">
        <v>8.8136425000000003</v>
      </c>
      <c r="BT22">
        <v>3.7121258333333298</v>
      </c>
      <c r="BU22">
        <v>12.3584333333333</v>
      </c>
      <c r="BV22">
        <v>-5.2032500000000002E-2</v>
      </c>
      <c r="BW22">
        <v>5.6262466666666704</v>
      </c>
      <c r="BX22">
        <v>8.9595558333333294</v>
      </c>
      <c r="BY22">
        <v>-0.81229416666666698</v>
      </c>
      <c r="BZ22">
        <v>-0.67270833333333302</v>
      </c>
      <c r="CA22">
        <v>-2.21891666666666E-2</v>
      </c>
      <c r="CB22">
        <v>9.5990800000000007</v>
      </c>
      <c r="CC22">
        <v>5.5609599999999997</v>
      </c>
      <c r="CD22">
        <v>6.2948300000000001</v>
      </c>
      <c r="CE22">
        <v>4.3215275000000002</v>
      </c>
      <c r="CF22">
        <v>6.3610408333333304</v>
      </c>
      <c r="CG22">
        <v>0.94110000000000005</v>
      </c>
      <c r="CH22">
        <v>8.8890108333333302</v>
      </c>
      <c r="CI22">
        <v>6.1416500000000003</v>
      </c>
      <c r="CJ22">
        <v>4.8130608333333296</v>
      </c>
      <c r="CK22">
        <v>5.99867666666667</v>
      </c>
      <c r="CL22">
        <v>-0.6445225</v>
      </c>
      <c r="CM22">
        <v>5.9936825000000002</v>
      </c>
      <c r="CN22">
        <v>4.4415358333333304</v>
      </c>
      <c r="CO22">
        <v>10.0804116666667</v>
      </c>
    </row>
    <row r="23" spans="1:93" x14ac:dyDescent="0.35">
      <c r="A23" t="s">
        <v>3650</v>
      </c>
      <c r="B23">
        <v>7.4358633333333302</v>
      </c>
      <c r="C23">
        <v>9.4315958333333292</v>
      </c>
      <c r="D23">
        <v>9.2423166666666692</v>
      </c>
      <c r="E23">
        <v>3.5229824999999999</v>
      </c>
      <c r="F23">
        <v>0.487103333333333</v>
      </c>
      <c r="G23">
        <v>2.6586133333333302</v>
      </c>
      <c r="H23">
        <v>6.10663</v>
      </c>
      <c r="I23">
        <v>1.2447575</v>
      </c>
      <c r="J23">
        <v>9.4011316666666698</v>
      </c>
      <c r="K23">
        <v>6.2521333333333304</v>
      </c>
      <c r="L23">
        <v>10.2383633333333</v>
      </c>
      <c r="M23">
        <v>2.21405916666667</v>
      </c>
      <c r="N23">
        <v>1.722675</v>
      </c>
      <c r="O23">
        <v>10.9896875</v>
      </c>
      <c r="P23">
        <v>0.96364249999999996</v>
      </c>
      <c r="Q23">
        <v>11.2678591666667</v>
      </c>
      <c r="R23">
        <v>2.9218083333333298</v>
      </c>
      <c r="S23">
        <v>7.3760991666666698</v>
      </c>
      <c r="T23">
        <v>0.27731749999999999</v>
      </c>
      <c r="U23">
        <v>6.5196158333333303</v>
      </c>
      <c r="V23">
        <v>5.7050658333333297</v>
      </c>
      <c r="W23">
        <v>0.52822833333333297</v>
      </c>
      <c r="X23">
        <v>-2.5636025</v>
      </c>
      <c r="Y23">
        <v>5.85581</v>
      </c>
      <c r="Z23">
        <v>-0.60126250000000003</v>
      </c>
      <c r="AA23">
        <v>9.3870249999999995</v>
      </c>
      <c r="AB23">
        <v>0.49959500000000001</v>
      </c>
      <c r="AC23">
        <v>6.0820575000000003</v>
      </c>
      <c r="AD23">
        <v>6.0066591666666698</v>
      </c>
      <c r="AE23">
        <v>9.3094916666666698</v>
      </c>
      <c r="AF23">
        <v>8.2448508333333308</v>
      </c>
      <c r="AG23">
        <v>0.79192249999999997</v>
      </c>
      <c r="AH23">
        <v>2.4720791666666702</v>
      </c>
      <c r="AI23">
        <v>16.144997499999999</v>
      </c>
      <c r="AJ23">
        <v>8.7801308333333292</v>
      </c>
      <c r="AK23">
        <v>3.6293466666666698</v>
      </c>
      <c r="AL23">
        <v>1.35062666666667</v>
      </c>
      <c r="AM23">
        <v>0.707514166666667</v>
      </c>
      <c r="AN23">
        <v>-4.7352499999999999E-2</v>
      </c>
      <c r="AO23">
        <v>9.5830291666666696</v>
      </c>
      <c r="AP23">
        <v>3.86116833333333</v>
      </c>
      <c r="AQ23">
        <v>1.6222941666666699</v>
      </c>
      <c r="AR23">
        <v>7.9248975000000002</v>
      </c>
      <c r="AS23">
        <v>0.76718750000000002</v>
      </c>
      <c r="AT23">
        <v>6.1169741666666697</v>
      </c>
      <c r="AU23">
        <v>1.149025</v>
      </c>
      <c r="AV23">
        <v>7.7523041666666703</v>
      </c>
      <c r="AW23">
        <v>5.3539008333333298</v>
      </c>
      <c r="AX23">
        <v>-0.77780666666666698</v>
      </c>
      <c r="AY23">
        <v>9.5457641666666699</v>
      </c>
      <c r="AZ23">
        <v>4.3101266666666698</v>
      </c>
      <c r="BA23">
        <v>7.5080033333333303</v>
      </c>
      <c r="BB23">
        <v>5.8560391666666698</v>
      </c>
      <c r="BC23">
        <v>-1.1669719999999999</v>
      </c>
      <c r="BD23">
        <v>-0.68060083333333299</v>
      </c>
      <c r="BE23">
        <v>-9.4115833333333301E-2</v>
      </c>
      <c r="BF23">
        <v>8.6737891666666709</v>
      </c>
      <c r="BG23">
        <v>1.9986225</v>
      </c>
      <c r="BH23">
        <v>1.5098374999999999</v>
      </c>
      <c r="BI23">
        <v>9.3801283333333298</v>
      </c>
      <c r="BJ23">
        <v>5.3480608333333297</v>
      </c>
      <c r="BK23">
        <v>5.6041974999999997</v>
      </c>
      <c r="BL23">
        <v>8.1519183333333292</v>
      </c>
      <c r="BM23">
        <v>8.8860749999999999</v>
      </c>
      <c r="BN23">
        <v>9.3551983333333304</v>
      </c>
      <c r="BO23">
        <v>5.4052591666666698</v>
      </c>
      <c r="BP23">
        <v>-0.33356666666666701</v>
      </c>
      <c r="BQ23">
        <v>3.5553983333333301</v>
      </c>
      <c r="BR23">
        <v>0.78094416666666699</v>
      </c>
      <c r="BS23">
        <v>9.2236724999999993</v>
      </c>
      <c r="BT23">
        <v>3.2014558333333301</v>
      </c>
      <c r="BU23">
        <v>11.0609933333333</v>
      </c>
      <c r="BV23">
        <v>-0.45960250000000002</v>
      </c>
      <c r="BW23">
        <v>6.6813966666666698</v>
      </c>
      <c r="BX23">
        <v>10.2192458333333</v>
      </c>
      <c r="BY23">
        <v>-0.60794416666666695</v>
      </c>
      <c r="BZ23">
        <v>-0.55752833333333296</v>
      </c>
      <c r="CA23">
        <v>-0.220499166666667</v>
      </c>
      <c r="CB23">
        <v>9.06189</v>
      </c>
      <c r="CC23">
        <v>5.4806100000000004</v>
      </c>
      <c r="CD23">
        <v>5.8241100000000001</v>
      </c>
      <c r="CE23">
        <v>4.6250774999999997</v>
      </c>
      <c r="CF23">
        <v>6.7586408333333301</v>
      </c>
      <c r="CG23">
        <v>1.40419</v>
      </c>
      <c r="CH23">
        <v>8.9322808333333299</v>
      </c>
      <c r="CI23">
        <v>6.2224899999999996</v>
      </c>
      <c r="CJ23">
        <v>3.6468908333333299</v>
      </c>
      <c r="CK23">
        <v>4.6921766666666702</v>
      </c>
      <c r="CL23">
        <v>2.9906874999999999</v>
      </c>
      <c r="CM23">
        <v>5.7461225000000002</v>
      </c>
      <c r="CN23">
        <v>4.9452258333333301</v>
      </c>
      <c r="CO23">
        <v>10.054971666666701</v>
      </c>
    </row>
    <row r="24" spans="1:93" x14ac:dyDescent="0.35">
      <c r="A24" t="s">
        <v>3651</v>
      </c>
      <c r="B24">
        <v>11.0530333333333</v>
      </c>
      <c r="C24">
        <v>10.0989958333333</v>
      </c>
      <c r="D24">
        <v>9.5138866666666697</v>
      </c>
      <c r="E24">
        <v>6.8200525000000001</v>
      </c>
      <c r="F24">
        <v>0.87736333333333305</v>
      </c>
      <c r="G24">
        <v>2.91462333333333</v>
      </c>
      <c r="H24">
        <v>6.9784600000000001</v>
      </c>
      <c r="I24">
        <v>3.0216075</v>
      </c>
      <c r="J24">
        <v>9.7635716666666692</v>
      </c>
      <c r="K24">
        <v>7.1537933333333301</v>
      </c>
      <c r="L24">
        <v>9.5823933333333304</v>
      </c>
      <c r="M24">
        <v>3.40779916666667</v>
      </c>
      <c r="N24">
        <v>1.4545349999999999</v>
      </c>
      <c r="O24">
        <v>11.5323175</v>
      </c>
      <c r="P24">
        <v>1.5249325</v>
      </c>
      <c r="Q24">
        <v>11.319009166666699</v>
      </c>
      <c r="R24">
        <v>4.8410283333333304</v>
      </c>
      <c r="S24">
        <v>7.3419291666666702</v>
      </c>
      <c r="T24">
        <v>0.49458750000000001</v>
      </c>
      <c r="U24">
        <v>6.8253358333333303</v>
      </c>
      <c r="V24">
        <v>6.2206058333333303</v>
      </c>
      <c r="W24">
        <v>1.1079983333333301</v>
      </c>
      <c r="X24">
        <v>-1.8517524999999999</v>
      </c>
      <c r="Y24">
        <v>7.6948999999999996</v>
      </c>
      <c r="Z24">
        <v>-0.28103250000000002</v>
      </c>
      <c r="AA24">
        <v>10.895384999999999</v>
      </c>
      <c r="AB24">
        <v>0.79876499999999995</v>
      </c>
      <c r="AC24">
        <v>7.1267575000000001</v>
      </c>
      <c r="AD24">
        <v>6.3354691666666696</v>
      </c>
      <c r="AE24">
        <v>8.8320516666666702</v>
      </c>
      <c r="AF24">
        <v>8.4998608333333294</v>
      </c>
      <c r="AG24">
        <v>1.2338825</v>
      </c>
      <c r="AH24">
        <v>2.81620916666667</v>
      </c>
      <c r="AI24">
        <v>16.486327500000002</v>
      </c>
      <c r="AJ24">
        <v>8.4761408333333392</v>
      </c>
      <c r="AK24">
        <v>7.0495766666666704</v>
      </c>
      <c r="AL24">
        <v>1.33761666666667</v>
      </c>
      <c r="AM24">
        <v>0.38959416666666702</v>
      </c>
      <c r="AN24">
        <v>-4.7592500000000003E-2</v>
      </c>
      <c r="AO24">
        <v>11.5722291666667</v>
      </c>
      <c r="AP24">
        <v>3.6507283333333298</v>
      </c>
      <c r="AQ24">
        <v>4.70921416666667</v>
      </c>
      <c r="AR24">
        <v>9.0548675000000003</v>
      </c>
      <c r="AS24">
        <v>0.3087975</v>
      </c>
      <c r="AT24">
        <v>5.7401641666666698</v>
      </c>
      <c r="AU24">
        <v>0.82031500000000002</v>
      </c>
      <c r="AV24">
        <v>8.7456941666666701</v>
      </c>
      <c r="AW24">
        <v>6.1623008333333296</v>
      </c>
      <c r="AX24">
        <v>-0.78257666666666703</v>
      </c>
      <c r="AY24">
        <v>12.272984166666699</v>
      </c>
      <c r="AZ24">
        <v>3.82961666666667</v>
      </c>
      <c r="BA24">
        <v>8.7737333333333307</v>
      </c>
      <c r="BB24">
        <v>5.9074691666666697</v>
      </c>
      <c r="BC24">
        <v>0.113118</v>
      </c>
      <c r="BD24">
        <v>0.69169916666666698</v>
      </c>
      <c r="BE24">
        <v>1.1573741666666699</v>
      </c>
      <c r="BF24">
        <v>8.4482691666666696</v>
      </c>
      <c r="BG24">
        <v>2.9187824999999998</v>
      </c>
      <c r="BH24">
        <v>2.5653674999999998</v>
      </c>
      <c r="BI24">
        <v>9.3553283333333308</v>
      </c>
      <c r="BJ24">
        <v>5.0402708333333299</v>
      </c>
      <c r="BK24">
        <v>6.7197775000000002</v>
      </c>
      <c r="BL24">
        <v>8.6081983333333305</v>
      </c>
      <c r="BM24">
        <v>9.9561150000000005</v>
      </c>
      <c r="BN24">
        <v>9.3881783333333306</v>
      </c>
      <c r="BO24">
        <v>7.1737391666666701</v>
      </c>
      <c r="BP24">
        <v>-6.5556666666666694E-2</v>
      </c>
      <c r="BQ24">
        <v>5.66160833333333</v>
      </c>
      <c r="BR24">
        <v>1.31658416666667</v>
      </c>
      <c r="BS24">
        <v>8.5178925000000003</v>
      </c>
      <c r="BT24">
        <v>4.81769583333333</v>
      </c>
      <c r="BU24">
        <v>12.1539533333333</v>
      </c>
      <c r="BV24">
        <v>-7.8012499999999999E-2</v>
      </c>
      <c r="BW24">
        <v>6.3321366666666696</v>
      </c>
      <c r="BX24">
        <v>9.7015858333333291</v>
      </c>
      <c r="BY24">
        <v>-0.491924166666667</v>
      </c>
      <c r="BZ24">
        <v>0.26417166666666703</v>
      </c>
      <c r="CA24">
        <v>0.46531083333333301</v>
      </c>
      <c r="CB24">
        <v>8.9476200000000006</v>
      </c>
      <c r="CC24">
        <v>5.6261700000000001</v>
      </c>
      <c r="CD24">
        <v>5.4199000000000002</v>
      </c>
      <c r="CE24">
        <v>4.0020974999999996</v>
      </c>
      <c r="CF24">
        <v>6.2316308333333303</v>
      </c>
      <c r="CG24">
        <v>1.33457</v>
      </c>
      <c r="CH24">
        <v>8.90206083333333</v>
      </c>
      <c r="CI24">
        <v>7.2921800000000001</v>
      </c>
      <c r="CJ24">
        <v>4.5217608333333299</v>
      </c>
      <c r="CK24">
        <v>6.4781966666666699</v>
      </c>
      <c r="CL24">
        <v>0.51972750000000001</v>
      </c>
      <c r="CM24">
        <v>6.5010225000000004</v>
      </c>
      <c r="CN24">
        <v>3.4672758333333298</v>
      </c>
      <c r="CO24">
        <v>10.2391216666667</v>
      </c>
    </row>
    <row r="25" spans="1:93" x14ac:dyDescent="0.35">
      <c r="A25" t="s">
        <v>3652</v>
      </c>
      <c r="B25">
        <v>9.3040733333333296</v>
      </c>
      <c r="C25">
        <v>9.8457758333333292</v>
      </c>
      <c r="D25">
        <v>9.5080166666666699</v>
      </c>
      <c r="E25">
        <v>3.9427625000000002</v>
      </c>
      <c r="F25">
        <v>0.95171333333333297</v>
      </c>
      <c r="G25">
        <v>2.7193733333333299</v>
      </c>
      <c r="H25">
        <v>6.7546900000000001</v>
      </c>
      <c r="I25">
        <v>1.8996975</v>
      </c>
      <c r="J25">
        <v>9.8639416666666708</v>
      </c>
      <c r="K25">
        <v>6.88385333333333</v>
      </c>
      <c r="L25">
        <v>9.9681633333333295</v>
      </c>
      <c r="M25">
        <v>3.3627491666666698</v>
      </c>
      <c r="N25">
        <v>0.85406499999999996</v>
      </c>
      <c r="O25">
        <v>10.807197499999999</v>
      </c>
      <c r="P25">
        <v>1.2318225</v>
      </c>
      <c r="Q25">
        <v>11.1387591666667</v>
      </c>
      <c r="R25">
        <v>3.7907783333333298</v>
      </c>
      <c r="S25">
        <v>6.9942691666666699</v>
      </c>
      <c r="T25">
        <v>0.32621749999999999</v>
      </c>
      <c r="U25">
        <v>6.20531583333333</v>
      </c>
      <c r="V25">
        <v>6.7711458333333301</v>
      </c>
      <c r="W25">
        <v>0.66931833333333302</v>
      </c>
      <c r="X25">
        <v>-1.2127825000000001</v>
      </c>
      <c r="Y25">
        <v>6.9091100000000001</v>
      </c>
      <c r="Z25">
        <v>-0.59535249999999995</v>
      </c>
      <c r="AA25">
        <v>9.9602149999999998</v>
      </c>
      <c r="AB25">
        <v>0.33773500000000001</v>
      </c>
      <c r="AC25">
        <v>5.5262174999999996</v>
      </c>
      <c r="AD25">
        <v>6.5409891666666704</v>
      </c>
      <c r="AE25">
        <v>9.4690316666666696</v>
      </c>
      <c r="AF25">
        <v>8.2043608333333307</v>
      </c>
      <c r="AG25">
        <v>1.4274424999999999</v>
      </c>
      <c r="AH25">
        <v>2.6227591666666701</v>
      </c>
      <c r="AI25">
        <v>15.2557075</v>
      </c>
      <c r="AJ25">
        <v>8.3605108333333291</v>
      </c>
      <c r="AK25">
        <v>5.8058866666666704</v>
      </c>
      <c r="AL25">
        <v>4.24250666666667</v>
      </c>
      <c r="AM25">
        <v>1.49886416666667</v>
      </c>
      <c r="AN25">
        <v>7.9467499999999996E-2</v>
      </c>
      <c r="AO25">
        <v>12.2338391666667</v>
      </c>
      <c r="AP25">
        <v>3.5406383333333298</v>
      </c>
      <c r="AQ25">
        <v>2.4582941666666702</v>
      </c>
      <c r="AR25">
        <v>10.249947499999999</v>
      </c>
      <c r="AS25">
        <v>0.1432475</v>
      </c>
      <c r="AT25">
        <v>5.8561841666666696</v>
      </c>
      <c r="AU25">
        <v>1.8677349999999999</v>
      </c>
      <c r="AV25">
        <v>7.4392341666666697</v>
      </c>
      <c r="AW25">
        <v>5.8422408333333298</v>
      </c>
      <c r="AX25">
        <v>-1.01985666666667</v>
      </c>
      <c r="AY25">
        <v>11.1988641666667</v>
      </c>
      <c r="AZ25">
        <v>3.9601366666666702</v>
      </c>
      <c r="BA25">
        <v>8.1488433333333301</v>
      </c>
      <c r="BB25">
        <v>6.9571891666666703</v>
      </c>
      <c r="BC25">
        <v>-0.70333199999999996</v>
      </c>
      <c r="BD25">
        <v>0.96296916666666699</v>
      </c>
      <c r="BE25">
        <v>0.78423416666666701</v>
      </c>
      <c r="BF25">
        <v>8.9923091666666704</v>
      </c>
      <c r="BG25">
        <v>2.5726125</v>
      </c>
      <c r="BH25">
        <v>1.6098174999999999</v>
      </c>
      <c r="BI25">
        <v>8.7952583333333294</v>
      </c>
      <c r="BJ25">
        <v>5.2613808333333303</v>
      </c>
      <c r="BK25">
        <v>5.1384774999999996</v>
      </c>
      <c r="BL25">
        <v>7.5327883333333299</v>
      </c>
      <c r="BM25">
        <v>9.9615550000000006</v>
      </c>
      <c r="BN25">
        <v>8.7926383333333291</v>
      </c>
      <c r="BO25">
        <v>7.0669391666666703</v>
      </c>
      <c r="BP25">
        <v>-1.70266666666667E-2</v>
      </c>
      <c r="BQ25">
        <v>4.8666783333333301</v>
      </c>
      <c r="BR25">
        <v>1.41270416666667</v>
      </c>
      <c r="BS25">
        <v>8.7828424999999992</v>
      </c>
      <c r="BT25">
        <v>3.7876958333333302</v>
      </c>
      <c r="BU25">
        <v>11.737683333333299</v>
      </c>
      <c r="BV25">
        <v>8.1767500000000007E-2</v>
      </c>
      <c r="BW25">
        <v>6.0460866666666604</v>
      </c>
      <c r="BX25">
        <v>8.8469158333333304</v>
      </c>
      <c r="BY25">
        <v>0.38180583333333301</v>
      </c>
      <c r="BZ25">
        <v>-0.67783833333333299</v>
      </c>
      <c r="CA25">
        <v>-7.19291666666666E-2</v>
      </c>
      <c r="CB25">
        <v>7.5861400000000003</v>
      </c>
      <c r="CC25">
        <v>5.30375</v>
      </c>
      <c r="CD25">
        <v>5.1410600000000004</v>
      </c>
      <c r="CE25">
        <v>4.3428874999999998</v>
      </c>
      <c r="CF25">
        <v>6.40464083333333</v>
      </c>
      <c r="CG25">
        <v>0.96416999999999997</v>
      </c>
      <c r="CH25">
        <v>8.6990408333333296</v>
      </c>
      <c r="CI25">
        <v>6.6174200000000001</v>
      </c>
      <c r="CJ25">
        <v>3.8702308333333302</v>
      </c>
      <c r="CK25">
        <v>5.6232466666666703</v>
      </c>
      <c r="CL25">
        <v>4.8676575</v>
      </c>
      <c r="CM25">
        <v>5.5997725000000003</v>
      </c>
      <c r="CN25">
        <v>4.7727558333333304</v>
      </c>
      <c r="CO25">
        <v>9.9942516666666705</v>
      </c>
    </row>
    <row r="26" spans="1:93" x14ac:dyDescent="0.35">
      <c r="A26" t="s">
        <v>3653</v>
      </c>
      <c r="B26">
        <v>7.6158933333333296</v>
      </c>
      <c r="C26">
        <v>9.4209358333333295</v>
      </c>
      <c r="D26">
        <v>9.0092766666666702</v>
      </c>
      <c r="E26">
        <v>4.1952625000000001</v>
      </c>
      <c r="F26">
        <v>0.54614333333333298</v>
      </c>
      <c r="G26">
        <v>2.6294033333333302</v>
      </c>
      <c r="H26">
        <v>6.6106699999999998</v>
      </c>
      <c r="I26">
        <v>1.1807875000000001</v>
      </c>
      <c r="J26">
        <v>9.5250116666666695</v>
      </c>
      <c r="K26">
        <v>6.3985933333333298</v>
      </c>
      <c r="L26">
        <v>9.5621233333333304</v>
      </c>
      <c r="M26">
        <v>1.4489591666666699</v>
      </c>
      <c r="N26">
        <v>1.5286249999999999</v>
      </c>
      <c r="O26">
        <v>10.9099275</v>
      </c>
      <c r="P26">
        <v>0.9464825</v>
      </c>
      <c r="Q26">
        <v>10.1997191666667</v>
      </c>
      <c r="R26">
        <v>3.9859783333333301</v>
      </c>
      <c r="S26">
        <v>7.0563991666666697</v>
      </c>
      <c r="T26">
        <v>0.81046750000000001</v>
      </c>
      <c r="U26">
        <v>6.3366658333333303</v>
      </c>
      <c r="V26">
        <v>6.1137358333333296</v>
      </c>
      <c r="W26">
        <v>0.71447833333333299</v>
      </c>
      <c r="X26">
        <v>-1.8518325</v>
      </c>
      <c r="Y26">
        <v>5.5509599999999999</v>
      </c>
      <c r="Z26">
        <v>-0.58318250000000005</v>
      </c>
      <c r="AA26">
        <v>10.126664999999999</v>
      </c>
      <c r="AB26">
        <v>0.96936500000000003</v>
      </c>
      <c r="AC26">
        <v>5.6358974999999996</v>
      </c>
      <c r="AD26">
        <v>6.6729591666666703</v>
      </c>
      <c r="AE26">
        <v>8.5302116666666699</v>
      </c>
      <c r="AF26">
        <v>9.2100708333333294</v>
      </c>
      <c r="AG26">
        <v>1.1208625000000001</v>
      </c>
      <c r="AH26">
        <v>1.97737916666667</v>
      </c>
      <c r="AI26">
        <v>15.7598775</v>
      </c>
      <c r="AJ26">
        <v>8.4221208333333308</v>
      </c>
      <c r="AK26">
        <v>5.45665666666667</v>
      </c>
      <c r="AL26">
        <v>1.72397666666667</v>
      </c>
      <c r="AM26">
        <v>1.77197416666667</v>
      </c>
      <c r="AN26">
        <v>0.23146749999999999</v>
      </c>
      <c r="AO26">
        <v>10.6340191666667</v>
      </c>
      <c r="AP26">
        <v>3.5243583333333302</v>
      </c>
      <c r="AQ26">
        <v>3.9188341666666702</v>
      </c>
      <c r="AR26">
        <v>8.0818574999999999</v>
      </c>
      <c r="AS26">
        <v>0.5340975</v>
      </c>
      <c r="AT26">
        <v>5.6010241666666696</v>
      </c>
      <c r="AU26">
        <v>1.655405</v>
      </c>
      <c r="AV26">
        <v>7.32044416666667</v>
      </c>
      <c r="AW26">
        <v>5.9328208333333299</v>
      </c>
      <c r="AX26">
        <v>-0.68222666666666698</v>
      </c>
      <c r="AY26">
        <v>11.402624166666699</v>
      </c>
      <c r="AZ26">
        <v>4.1153766666666698</v>
      </c>
      <c r="BA26">
        <v>7.75172333333333</v>
      </c>
      <c r="BB26">
        <v>5.2275891666666698</v>
      </c>
      <c r="BC26">
        <v>0.43841799999999997</v>
      </c>
      <c r="BD26">
        <v>0.151539166666667</v>
      </c>
      <c r="BE26">
        <v>1.3357441666666701</v>
      </c>
      <c r="BF26">
        <v>8.5476091666666694</v>
      </c>
      <c r="BG26">
        <v>2.5255725</v>
      </c>
      <c r="BH26">
        <v>1.2793775000000001</v>
      </c>
      <c r="BI26">
        <v>8.8100483333333308</v>
      </c>
      <c r="BJ26">
        <v>5.3957708333333301</v>
      </c>
      <c r="BK26">
        <v>5.5027474999999999</v>
      </c>
      <c r="BL26">
        <v>8.0053483333333304</v>
      </c>
      <c r="BM26">
        <v>8.9459750000000007</v>
      </c>
      <c r="BN26">
        <v>8.2714483333333302</v>
      </c>
      <c r="BO26">
        <v>6.0907791666666702</v>
      </c>
      <c r="BP26">
        <v>0.185173333333333</v>
      </c>
      <c r="BQ26">
        <v>4.8807283333333302</v>
      </c>
      <c r="BR26">
        <v>1.5961141666666701</v>
      </c>
      <c r="BS26">
        <v>8.5628925000000002</v>
      </c>
      <c r="BT26">
        <v>4.4627958333333302</v>
      </c>
      <c r="BU26">
        <v>11.8095133333333</v>
      </c>
      <c r="BV26">
        <v>0.56852749999999996</v>
      </c>
      <c r="BW26">
        <v>5.8547166666666604</v>
      </c>
      <c r="BX26">
        <v>8.2433358333333295</v>
      </c>
      <c r="BY26">
        <v>-1.26832416666667</v>
      </c>
      <c r="BZ26">
        <v>-0.30328833333333299</v>
      </c>
      <c r="CA26">
        <v>-8.9949166666666594E-2</v>
      </c>
      <c r="CB26">
        <v>8.4412500000000001</v>
      </c>
      <c r="CC26">
        <v>4.7485900000000001</v>
      </c>
      <c r="CD26">
        <v>5.6945899999999998</v>
      </c>
      <c r="CE26">
        <v>4.0630075000000003</v>
      </c>
      <c r="CF26">
        <v>6.1399408333333296</v>
      </c>
      <c r="CG26">
        <v>1.0477399999999999</v>
      </c>
      <c r="CH26">
        <v>8.3519308333333306</v>
      </c>
      <c r="CI26">
        <v>7.2123600000000003</v>
      </c>
      <c r="CJ26">
        <v>4.3741508333333297</v>
      </c>
      <c r="CK26">
        <v>5.6944966666666703</v>
      </c>
      <c r="CL26">
        <v>-0.2444325</v>
      </c>
      <c r="CM26">
        <v>5.6286224999999996</v>
      </c>
      <c r="CN26">
        <v>4.7359858333333298</v>
      </c>
      <c r="CO26">
        <v>9.9360416666666698</v>
      </c>
    </row>
    <row r="27" spans="1:93" x14ac:dyDescent="0.35">
      <c r="A27" t="s">
        <v>3654</v>
      </c>
      <c r="B27">
        <v>6.1385633333333303</v>
      </c>
      <c r="C27">
        <v>9.8916158333333293</v>
      </c>
      <c r="D27">
        <v>9.9682766666666698</v>
      </c>
      <c r="E27">
        <v>3.0264224999999998</v>
      </c>
      <c r="F27">
        <v>0.81948333333333301</v>
      </c>
      <c r="G27">
        <v>2.7291033333333301</v>
      </c>
      <c r="H27">
        <v>7.8256199999999998</v>
      </c>
      <c r="I27">
        <v>2.6407075</v>
      </c>
      <c r="J27">
        <v>9.7726616666666697</v>
      </c>
      <c r="K27">
        <v>7.3494233333333296</v>
      </c>
      <c r="L27">
        <v>9.9384833333333304</v>
      </c>
      <c r="M27">
        <v>1.2478991666666699</v>
      </c>
      <c r="N27">
        <v>1.5983050000000001</v>
      </c>
      <c r="O27">
        <v>11.1750875</v>
      </c>
      <c r="P27">
        <v>1.3815925</v>
      </c>
      <c r="Q27">
        <v>11.6193491666667</v>
      </c>
      <c r="R27">
        <v>4.6884383333333304</v>
      </c>
      <c r="S27">
        <v>7.0856291666666698</v>
      </c>
      <c r="T27">
        <v>-8.69225E-2</v>
      </c>
      <c r="U27">
        <v>5.48846583333333</v>
      </c>
      <c r="V27">
        <v>6.7723358333333303</v>
      </c>
      <c r="W27">
        <v>0.61615833333333303</v>
      </c>
      <c r="X27">
        <v>-1.0643925000000001</v>
      </c>
      <c r="Y27">
        <v>3.6901199999999998</v>
      </c>
      <c r="Z27">
        <v>-5.9902499999999997E-2</v>
      </c>
      <c r="AA27">
        <v>10.867145000000001</v>
      </c>
      <c r="AB27">
        <v>1.2901750000000001</v>
      </c>
      <c r="AC27">
        <v>6.2391474999999996</v>
      </c>
      <c r="AD27">
        <v>6.98093916666667</v>
      </c>
      <c r="AE27">
        <v>8.9500616666666701</v>
      </c>
      <c r="AF27">
        <v>8.4887408333333294</v>
      </c>
      <c r="AG27">
        <v>1.4345425000000001</v>
      </c>
      <c r="AH27">
        <v>3.7999191666666698</v>
      </c>
      <c r="AI27">
        <v>15.6639575</v>
      </c>
      <c r="AJ27">
        <v>8.4224308333333404</v>
      </c>
      <c r="AK27">
        <v>5.4668466666666697</v>
      </c>
      <c r="AL27">
        <v>1.7649366666666699</v>
      </c>
      <c r="AM27">
        <v>0.25307416666666699</v>
      </c>
      <c r="AN27">
        <v>0.27289750000000002</v>
      </c>
      <c r="AO27">
        <v>11.9338991666667</v>
      </c>
      <c r="AP27">
        <v>3.8516383333333302</v>
      </c>
      <c r="AQ27">
        <v>5.1572541666666698</v>
      </c>
      <c r="AR27">
        <v>9.7971775000000001</v>
      </c>
      <c r="AS27">
        <v>0.18761749999999999</v>
      </c>
      <c r="AT27">
        <v>5.8094341666666702</v>
      </c>
      <c r="AU27">
        <v>1.259425</v>
      </c>
      <c r="AV27">
        <v>7.7447041666666703</v>
      </c>
      <c r="AW27">
        <v>6.3093708333333298</v>
      </c>
      <c r="AX27">
        <v>-0.47843666666666701</v>
      </c>
      <c r="AY27">
        <v>13.2281141666667</v>
      </c>
      <c r="AZ27">
        <v>4.6783466666666698</v>
      </c>
      <c r="BA27">
        <v>7.9751333333333303</v>
      </c>
      <c r="BB27">
        <v>6.2510091666666696</v>
      </c>
      <c r="BC27">
        <v>0.53166800000000003</v>
      </c>
      <c r="BD27">
        <v>0.65869916666666695</v>
      </c>
      <c r="BE27">
        <v>0.46543416666666698</v>
      </c>
      <c r="BF27">
        <v>11.055929166666701</v>
      </c>
      <c r="BG27">
        <v>2.8277025</v>
      </c>
      <c r="BH27">
        <v>1.7855775</v>
      </c>
      <c r="BI27">
        <v>9.4228083333333306</v>
      </c>
      <c r="BJ27">
        <v>5.9375508333333302</v>
      </c>
      <c r="BK27">
        <v>5.6159274999999997</v>
      </c>
      <c r="BL27">
        <v>8.8488883333333295</v>
      </c>
      <c r="BM27">
        <v>10.502575</v>
      </c>
      <c r="BN27">
        <v>9.1246983333333294</v>
      </c>
      <c r="BO27">
        <v>6.5976291666666702</v>
      </c>
      <c r="BP27">
        <v>0.177963333333333</v>
      </c>
      <c r="BQ27">
        <v>5.8819483333333302</v>
      </c>
      <c r="BR27">
        <v>1.38932416666667</v>
      </c>
      <c r="BS27">
        <v>8.9014924999999998</v>
      </c>
      <c r="BT27">
        <v>4.5441258333333296</v>
      </c>
      <c r="BU27">
        <v>13.0759133333333</v>
      </c>
      <c r="BV27">
        <v>-1.04725000000001E-2</v>
      </c>
      <c r="BW27">
        <v>6.8733266666666699</v>
      </c>
      <c r="BX27">
        <v>8.7157258333333303</v>
      </c>
      <c r="BY27">
        <v>3.9145833333333303E-2</v>
      </c>
      <c r="BZ27">
        <v>-0.61406833333333299</v>
      </c>
      <c r="CA27">
        <v>-0.121179166666667</v>
      </c>
      <c r="CB27">
        <v>9.6057000000000006</v>
      </c>
      <c r="CC27">
        <v>5.5038799999999997</v>
      </c>
      <c r="CD27">
        <v>5.8291599999999999</v>
      </c>
      <c r="CE27">
        <v>4.3114774999999996</v>
      </c>
      <c r="CF27">
        <v>6.7389408333333298</v>
      </c>
      <c r="CG27">
        <v>2.4862799999999998</v>
      </c>
      <c r="CH27">
        <v>9.0518008333333295</v>
      </c>
      <c r="CI27">
        <v>7.2982699999999996</v>
      </c>
      <c r="CJ27">
        <v>4.8632908333333296</v>
      </c>
      <c r="CK27">
        <v>6.4283766666666704</v>
      </c>
      <c r="CL27">
        <v>0.15418750000000001</v>
      </c>
      <c r="CM27">
        <v>6.5574025000000002</v>
      </c>
      <c r="CN27">
        <v>4.7723058333333297</v>
      </c>
      <c r="CO27">
        <v>9.8630616666666704</v>
      </c>
    </row>
    <row r="28" spans="1:93" x14ac:dyDescent="0.35">
      <c r="A28" t="s">
        <v>3655</v>
      </c>
      <c r="B28">
        <v>5.6689633333333296</v>
      </c>
      <c r="C28">
        <v>10.470685833333301</v>
      </c>
      <c r="D28">
        <v>9.0560466666666706</v>
      </c>
      <c r="E28">
        <v>2.5545724999999999</v>
      </c>
      <c r="F28">
        <v>0.91642333333333303</v>
      </c>
      <c r="G28">
        <v>2.6243233333333298</v>
      </c>
      <c r="H28">
        <v>7.7217099999999999</v>
      </c>
      <c r="I28">
        <v>2.0442575000000001</v>
      </c>
      <c r="J28">
        <v>9.7474916666666704</v>
      </c>
      <c r="K28">
        <v>6.3786133333333304</v>
      </c>
      <c r="L28">
        <v>9.55378333333333</v>
      </c>
      <c r="M28">
        <v>1.7370891666666699</v>
      </c>
      <c r="N28">
        <v>1.712345</v>
      </c>
      <c r="O28">
        <v>10.915397499999999</v>
      </c>
      <c r="P28">
        <v>2.2865825000000002</v>
      </c>
      <c r="Q28">
        <v>10.796769166666699</v>
      </c>
      <c r="R28">
        <v>4.4055883333333297</v>
      </c>
      <c r="S28">
        <v>6.9054291666666696</v>
      </c>
      <c r="T28">
        <v>0.64793750000000006</v>
      </c>
      <c r="U28">
        <v>5.8045858333333298</v>
      </c>
      <c r="V28">
        <v>6.4825758333333301</v>
      </c>
      <c r="W28">
        <v>0.77061833333333296</v>
      </c>
      <c r="X28">
        <v>-1.8259624999999999</v>
      </c>
      <c r="Y28">
        <v>4.5171099999999997</v>
      </c>
      <c r="Z28">
        <v>-0.45848250000000002</v>
      </c>
      <c r="AA28">
        <v>11.251345000000001</v>
      </c>
      <c r="AB28">
        <v>0.80057500000000004</v>
      </c>
      <c r="AC28">
        <v>5.7995875000000003</v>
      </c>
      <c r="AD28">
        <v>7.56980916666667</v>
      </c>
      <c r="AE28">
        <v>8.7890916666666694</v>
      </c>
      <c r="AF28">
        <v>8.1080508333333299</v>
      </c>
      <c r="AG28">
        <v>1.1353225</v>
      </c>
      <c r="AH28">
        <v>1.0244691666666701</v>
      </c>
      <c r="AI28">
        <v>15.580977499999999</v>
      </c>
      <c r="AJ28">
        <v>8.1713408333333408</v>
      </c>
      <c r="AK28">
        <v>5.72122666666667</v>
      </c>
      <c r="AL28">
        <v>1.90004666666667</v>
      </c>
      <c r="AM28">
        <v>0.58214416666666702</v>
      </c>
      <c r="AN28">
        <v>0.26573750000000002</v>
      </c>
      <c r="AO28">
        <v>11.233719166666701</v>
      </c>
      <c r="AP28">
        <v>3.3982983333333299</v>
      </c>
      <c r="AQ28">
        <v>1.2203841666666699</v>
      </c>
      <c r="AR28">
        <v>8.1810174999999994</v>
      </c>
      <c r="AS28">
        <v>0.19898750000000001</v>
      </c>
      <c r="AT28">
        <v>6.0457441666666698</v>
      </c>
      <c r="AU28">
        <v>1.7643150000000001</v>
      </c>
      <c r="AV28">
        <v>8.1035941666666709</v>
      </c>
      <c r="AW28">
        <v>6.71951083333333</v>
      </c>
      <c r="AX28">
        <v>-0.27994666666666701</v>
      </c>
      <c r="AY28">
        <v>12.4212441666667</v>
      </c>
      <c r="AZ28">
        <v>3.4764766666666702</v>
      </c>
      <c r="BA28">
        <v>7.7707933333333301</v>
      </c>
      <c r="BB28">
        <v>6.49808916666667</v>
      </c>
      <c r="BC28">
        <v>0.79858799999999996</v>
      </c>
      <c r="BD28">
        <v>0.82849916666666701</v>
      </c>
      <c r="BE28">
        <v>1.77364416666667</v>
      </c>
      <c r="BF28">
        <v>8.7279391666666708</v>
      </c>
      <c r="BG28">
        <v>2.7220925</v>
      </c>
      <c r="BH28">
        <v>1.6770974999999999</v>
      </c>
      <c r="BI28">
        <v>9.6927283333333296</v>
      </c>
      <c r="BJ28">
        <v>5.8239308333333302</v>
      </c>
      <c r="BK28">
        <v>5.3533875000000002</v>
      </c>
      <c r="BL28">
        <v>8.6144783333333308</v>
      </c>
      <c r="BM28">
        <v>10.800375000000001</v>
      </c>
      <c r="BN28">
        <v>8.4956683333333292</v>
      </c>
      <c r="BO28">
        <v>6.60443916666667</v>
      </c>
      <c r="BP28">
        <v>0.18799333333333301</v>
      </c>
      <c r="BQ28">
        <v>5.40543833333333</v>
      </c>
      <c r="BR28">
        <v>1.82973416666667</v>
      </c>
      <c r="BS28">
        <v>8.5061324999999997</v>
      </c>
      <c r="BT28">
        <v>5.0051358333333296</v>
      </c>
      <c r="BU28">
        <v>12.792483333333299</v>
      </c>
      <c r="BV28">
        <v>0.13851749999999999</v>
      </c>
      <c r="BW28">
        <v>5.64190666666667</v>
      </c>
      <c r="BX28">
        <v>7.0448558333333304</v>
      </c>
      <c r="BY28">
        <v>0.17338583333333299</v>
      </c>
      <c r="BZ28">
        <v>0.66102166666666695</v>
      </c>
      <c r="CA28">
        <v>0.40671083333333302</v>
      </c>
      <c r="CB28">
        <v>7.5456599999999998</v>
      </c>
      <c r="CC28">
        <v>5.4675000000000002</v>
      </c>
      <c r="CD28">
        <v>4.75305</v>
      </c>
      <c r="CE28">
        <v>4.4919475000000002</v>
      </c>
      <c r="CF28">
        <v>6.5807008333333297</v>
      </c>
      <c r="CG28">
        <v>2.0884800000000001</v>
      </c>
      <c r="CH28">
        <v>8.7524808333333297</v>
      </c>
      <c r="CI28">
        <v>6.8895400000000002</v>
      </c>
      <c r="CJ28">
        <v>4.6305808333333296</v>
      </c>
      <c r="CK28">
        <v>6.13005666666667</v>
      </c>
      <c r="CL28">
        <v>2.6660175000000002</v>
      </c>
      <c r="CM28">
        <v>6.4394625000000003</v>
      </c>
      <c r="CN28">
        <v>5.0051458333333301</v>
      </c>
      <c r="CO28">
        <v>10.0810816666667</v>
      </c>
    </row>
    <row r="29" spans="1:93" x14ac:dyDescent="0.35">
      <c r="A29" t="s">
        <v>3656</v>
      </c>
      <c r="B29">
        <v>4.9731533333333298</v>
      </c>
      <c r="C29">
        <v>9.2513158333333294</v>
      </c>
      <c r="D29">
        <v>8.8258766666666695</v>
      </c>
      <c r="E29">
        <v>1.5808625000000001</v>
      </c>
      <c r="F29">
        <v>0.98362333333333296</v>
      </c>
      <c r="G29">
        <v>2.1090233333333299</v>
      </c>
      <c r="H29">
        <v>6.5973199999999999</v>
      </c>
      <c r="I29">
        <v>1.7122575</v>
      </c>
      <c r="J29">
        <v>9.4909116666666709</v>
      </c>
      <c r="K29">
        <v>6.4283433333333297</v>
      </c>
      <c r="L29">
        <v>9.4137833333333294</v>
      </c>
      <c r="M29">
        <v>0.72568916666666705</v>
      </c>
      <c r="N29">
        <v>0.69926500000000003</v>
      </c>
      <c r="O29">
        <v>10.2448275</v>
      </c>
      <c r="P29">
        <v>1.4164224999999999</v>
      </c>
      <c r="Q29">
        <v>9.9833991666666702</v>
      </c>
      <c r="R29">
        <v>3.6300983333333301</v>
      </c>
      <c r="S29">
        <v>6.5372991666666698</v>
      </c>
      <c r="T29">
        <v>0.1506575</v>
      </c>
      <c r="U29">
        <v>5.2346758333333296</v>
      </c>
      <c r="V29">
        <v>5.8557158333333303</v>
      </c>
      <c r="W29">
        <v>0.78548833333333301</v>
      </c>
      <c r="X29">
        <v>-1.9287025</v>
      </c>
      <c r="Y29">
        <v>3.4757400000000001</v>
      </c>
      <c r="Z29">
        <v>-0.52886250000000001</v>
      </c>
      <c r="AA29">
        <v>10.040514999999999</v>
      </c>
      <c r="AB29">
        <v>0.62689499999999998</v>
      </c>
      <c r="AC29">
        <v>4.7044674999999998</v>
      </c>
      <c r="AD29">
        <v>5.91219916666667</v>
      </c>
      <c r="AE29">
        <v>8.1677516666666694</v>
      </c>
      <c r="AF29">
        <v>7.4143408333333296</v>
      </c>
      <c r="AG29">
        <v>0.84281249999999996</v>
      </c>
      <c r="AH29">
        <v>0.50718916666666602</v>
      </c>
      <c r="AI29">
        <v>14.989387499999999</v>
      </c>
      <c r="AJ29">
        <v>8.2002608333333296</v>
      </c>
      <c r="AK29">
        <v>4.6209266666666702</v>
      </c>
      <c r="AL29">
        <v>1.12344666666667</v>
      </c>
      <c r="AM29">
        <v>0.25207416666666699</v>
      </c>
      <c r="AN29">
        <v>0.10739750000000001</v>
      </c>
      <c r="AO29">
        <v>8.7516291666666692</v>
      </c>
      <c r="AP29">
        <v>3.71894833333333</v>
      </c>
      <c r="AQ29">
        <v>3.82119416666667</v>
      </c>
      <c r="AR29">
        <v>9.8624574999999997</v>
      </c>
      <c r="AS29">
        <v>-1.82925E-2</v>
      </c>
      <c r="AT29">
        <v>5.85122416666667</v>
      </c>
      <c r="AU29">
        <v>1.049245</v>
      </c>
      <c r="AV29">
        <v>8.1270841666666698</v>
      </c>
      <c r="AW29">
        <v>5.2348708333333303</v>
      </c>
      <c r="AX29">
        <v>-0.68889666666666705</v>
      </c>
      <c r="AY29">
        <v>11.512754166666699</v>
      </c>
      <c r="AZ29">
        <v>4.0637366666666699</v>
      </c>
      <c r="BA29">
        <v>7.2224833333333303</v>
      </c>
      <c r="BB29">
        <v>4.9713191666666701</v>
      </c>
      <c r="BC29">
        <v>-7.3391999999999999E-2</v>
      </c>
      <c r="BD29">
        <v>0.52348916666666701</v>
      </c>
      <c r="BE29">
        <v>0.77901416666666701</v>
      </c>
      <c r="BF29">
        <v>9.0583491666666696</v>
      </c>
      <c r="BG29">
        <v>2.3964425</v>
      </c>
      <c r="BH29">
        <v>1.5626074999999999</v>
      </c>
      <c r="BI29">
        <v>9.7742583333333304</v>
      </c>
      <c r="BJ29">
        <v>4.7861608333333301</v>
      </c>
      <c r="BK29">
        <v>4.3799574999999997</v>
      </c>
      <c r="BL29">
        <v>8.0422783333333303</v>
      </c>
      <c r="BM29">
        <v>10.410325</v>
      </c>
      <c r="BN29">
        <v>7.3721683333333301</v>
      </c>
      <c r="BO29">
        <v>4.7668291666666702</v>
      </c>
      <c r="BP29">
        <v>3.1263333333333303E-2</v>
      </c>
      <c r="BQ29">
        <v>4.6745083333333302</v>
      </c>
      <c r="BR29">
        <v>1.5487041666666701</v>
      </c>
      <c r="BS29">
        <v>8.4710824999999996</v>
      </c>
      <c r="BT29">
        <v>2.6601858333333301</v>
      </c>
      <c r="BU29">
        <v>11.790523333333301</v>
      </c>
      <c r="BV29">
        <v>-0.20734250000000001</v>
      </c>
      <c r="BW29">
        <v>4.5799266666666698</v>
      </c>
      <c r="BX29">
        <v>7.7042158333333299</v>
      </c>
      <c r="BY29">
        <v>-0.44109416666666701</v>
      </c>
      <c r="BZ29">
        <v>-0.50842833333333304</v>
      </c>
      <c r="CA29">
        <v>-4.7349166666666602E-2</v>
      </c>
      <c r="CB29">
        <v>7.1782199999999996</v>
      </c>
      <c r="CC29">
        <v>4.1678899999999999</v>
      </c>
      <c r="CD29">
        <v>4.7479199999999997</v>
      </c>
      <c r="CE29">
        <v>3.8564375000000002</v>
      </c>
      <c r="CF29">
        <v>5.6875408333333297</v>
      </c>
      <c r="CG29">
        <v>2.1072099999999998</v>
      </c>
      <c r="CH29">
        <v>8.5184508333333309</v>
      </c>
      <c r="CI29">
        <v>7.3590299999999997</v>
      </c>
      <c r="CJ29">
        <v>4.7921808333333296</v>
      </c>
      <c r="CK29">
        <v>5.3976266666666701</v>
      </c>
      <c r="CL29">
        <v>0.31551750000000001</v>
      </c>
      <c r="CM29">
        <v>5.3188325000000001</v>
      </c>
      <c r="CN29">
        <v>4.5371058333333298</v>
      </c>
      <c r="CO29">
        <v>9.6895816666666708</v>
      </c>
    </row>
    <row r="30" spans="1:93" x14ac:dyDescent="0.35">
      <c r="A30" t="s">
        <v>3657</v>
      </c>
      <c r="B30">
        <v>5.1669733333333303</v>
      </c>
      <c r="C30">
        <v>9.8134158333333303</v>
      </c>
      <c r="D30">
        <v>9.7001666666666697</v>
      </c>
      <c r="E30">
        <v>1.3777225</v>
      </c>
      <c r="F30">
        <v>1.2730933333333301</v>
      </c>
      <c r="G30">
        <v>3.8390733333333298</v>
      </c>
      <c r="H30">
        <v>6.4838199999999997</v>
      </c>
      <c r="I30">
        <v>1.6384974999999999</v>
      </c>
      <c r="J30">
        <v>9.6171116666666698</v>
      </c>
      <c r="K30">
        <v>6.1785833333333304</v>
      </c>
      <c r="L30">
        <v>9.7613533333333304</v>
      </c>
      <c r="M30">
        <v>1.8899891666666699</v>
      </c>
      <c r="N30">
        <v>1.469695</v>
      </c>
      <c r="O30">
        <v>10.541807500000001</v>
      </c>
      <c r="P30">
        <v>1.6673625000000001</v>
      </c>
      <c r="Q30">
        <v>8.3219391666666702</v>
      </c>
      <c r="R30">
        <v>4.5806983333333298</v>
      </c>
      <c r="S30">
        <v>7.7598791666666704</v>
      </c>
      <c r="T30">
        <v>0.37046750000000001</v>
      </c>
      <c r="U30">
        <v>8.0228358333333301</v>
      </c>
      <c r="V30">
        <v>7.2005558333333299</v>
      </c>
      <c r="W30">
        <v>0.98465833333333297</v>
      </c>
      <c r="X30">
        <v>-1.7585025000000001</v>
      </c>
      <c r="Y30">
        <v>4.2201700000000004</v>
      </c>
      <c r="Z30">
        <v>-0.23785249999999999</v>
      </c>
      <c r="AA30">
        <v>9.8599650000000008</v>
      </c>
      <c r="AB30">
        <v>1.3431649999999999</v>
      </c>
      <c r="AC30">
        <v>5.4693375</v>
      </c>
      <c r="AD30">
        <v>6.0100891666666696</v>
      </c>
      <c r="AE30">
        <v>8.6908316666666696</v>
      </c>
      <c r="AF30">
        <v>8.7235208333333301</v>
      </c>
      <c r="AG30">
        <v>1.2803024999999999</v>
      </c>
      <c r="AH30">
        <v>1.0479291666666699</v>
      </c>
      <c r="AI30">
        <v>13.586097499999999</v>
      </c>
      <c r="AJ30">
        <v>7.7433908333333399</v>
      </c>
      <c r="AK30">
        <v>3.9659966666666699</v>
      </c>
      <c r="AL30">
        <v>1.8584066666666701</v>
      </c>
      <c r="AM30">
        <v>0.39738416666666698</v>
      </c>
      <c r="AN30">
        <v>0.54204750000000002</v>
      </c>
      <c r="AO30">
        <v>11.818129166666701</v>
      </c>
      <c r="AP30">
        <v>3.2991983333333299</v>
      </c>
      <c r="AQ30">
        <v>6.5324941666666696</v>
      </c>
      <c r="AR30">
        <v>7.9718274999999998</v>
      </c>
      <c r="AS30">
        <v>0.66016750000000002</v>
      </c>
      <c r="AT30">
        <v>5.9604741666666703</v>
      </c>
      <c r="AU30">
        <v>1.8580049999999999</v>
      </c>
      <c r="AV30">
        <v>8.1055441666666592</v>
      </c>
      <c r="AW30">
        <v>5.0801808333333298</v>
      </c>
      <c r="AX30">
        <v>-0.66941666666666699</v>
      </c>
      <c r="AY30">
        <v>10.1102441666667</v>
      </c>
      <c r="AZ30">
        <v>4.1617866666666696</v>
      </c>
      <c r="BA30">
        <v>8.43591333333333</v>
      </c>
      <c r="BB30">
        <v>6.0230391666666696</v>
      </c>
      <c r="BC30">
        <v>3.5228000000000002E-2</v>
      </c>
      <c r="BD30">
        <v>0.81664916666666698</v>
      </c>
      <c r="BE30">
        <v>1.0310441666666701</v>
      </c>
      <c r="BF30">
        <v>8.9751791666666705</v>
      </c>
      <c r="BG30">
        <v>2.5918825000000001</v>
      </c>
      <c r="BH30">
        <v>2.5373774999999998</v>
      </c>
      <c r="BI30">
        <v>9.8149183333333294</v>
      </c>
      <c r="BJ30">
        <v>5.0218708333333302</v>
      </c>
      <c r="BK30">
        <v>5.1833675000000001</v>
      </c>
      <c r="BL30">
        <v>8.4340183333333307</v>
      </c>
      <c r="BM30">
        <v>8.2800150000000006</v>
      </c>
      <c r="BN30">
        <v>9.5386783333333298</v>
      </c>
      <c r="BO30">
        <v>8.8495291666666702</v>
      </c>
      <c r="BP30">
        <v>0.50705333333333302</v>
      </c>
      <c r="BQ30">
        <v>5.5996883333333303</v>
      </c>
      <c r="BR30">
        <v>2.3475541666666699</v>
      </c>
      <c r="BS30">
        <v>8.3642024999999993</v>
      </c>
      <c r="BT30">
        <v>1.8172758333333301</v>
      </c>
      <c r="BU30">
        <v>10.983133333333299</v>
      </c>
      <c r="BV30">
        <v>0.47445749999999998</v>
      </c>
      <c r="BW30">
        <v>7.0279466666666703</v>
      </c>
      <c r="BX30">
        <v>6.6362858333333303</v>
      </c>
      <c r="BY30">
        <v>0.242275833333333</v>
      </c>
      <c r="BZ30">
        <v>1.38114166666667</v>
      </c>
      <c r="CA30">
        <v>0.37922083333333301</v>
      </c>
      <c r="CB30">
        <v>7.3221800000000004</v>
      </c>
      <c r="CC30">
        <v>3.6221899999999998</v>
      </c>
      <c r="CD30">
        <v>5.6875</v>
      </c>
      <c r="CE30">
        <v>4.0842274999999999</v>
      </c>
      <c r="CF30">
        <v>6.2557008333333304</v>
      </c>
      <c r="CG30">
        <v>1.68269</v>
      </c>
      <c r="CH30">
        <v>8.7323008333333298</v>
      </c>
      <c r="CI30">
        <v>6.4712899999999998</v>
      </c>
      <c r="CJ30">
        <v>3.4803408333333299</v>
      </c>
      <c r="CK30">
        <v>6.3224566666666702</v>
      </c>
      <c r="CL30">
        <v>0.55867750000000005</v>
      </c>
      <c r="CM30">
        <v>6.1037724999999998</v>
      </c>
      <c r="CN30">
        <v>4.8828858333333303</v>
      </c>
      <c r="CO30">
        <v>10.020091666666699</v>
      </c>
    </row>
    <row r="31" spans="1:93" x14ac:dyDescent="0.35">
      <c r="A31" t="s">
        <v>3658</v>
      </c>
      <c r="B31">
        <v>5.5414933333333298</v>
      </c>
      <c r="C31">
        <v>11.176615833333299</v>
      </c>
      <c r="D31">
        <v>8.3804066666666692</v>
      </c>
      <c r="E31">
        <v>1.4309025</v>
      </c>
      <c r="F31">
        <v>1.34399333333333</v>
      </c>
      <c r="G31">
        <v>2.2543933333333301</v>
      </c>
      <c r="H31">
        <v>7.3992100000000001</v>
      </c>
      <c r="I31">
        <v>4.3759975000000004</v>
      </c>
      <c r="J31">
        <v>9.3918016666666695</v>
      </c>
      <c r="K31">
        <v>7.7275833333333299</v>
      </c>
      <c r="L31">
        <v>9.1108733333333305</v>
      </c>
      <c r="M31">
        <v>1.65633916666667</v>
      </c>
      <c r="N31">
        <v>1.5216449999999999</v>
      </c>
      <c r="O31">
        <v>10.590047500000001</v>
      </c>
      <c r="P31">
        <v>1.0806125</v>
      </c>
      <c r="Q31">
        <v>9.6728791666666698</v>
      </c>
      <c r="R31">
        <v>6.5284383333333302</v>
      </c>
      <c r="S31">
        <v>6.89795916666667</v>
      </c>
      <c r="T31">
        <v>0.64710749999999995</v>
      </c>
      <c r="U31">
        <v>4.8925958333333304</v>
      </c>
      <c r="V31">
        <v>6.5831058333333301</v>
      </c>
      <c r="W31">
        <v>0.95443833333333306</v>
      </c>
      <c r="X31">
        <v>-1.6325725</v>
      </c>
      <c r="Y31">
        <v>4.2733499999999998</v>
      </c>
      <c r="Z31">
        <v>-0.2044125</v>
      </c>
      <c r="AA31">
        <v>11.498405</v>
      </c>
      <c r="AB31">
        <v>1.3100449999999999</v>
      </c>
      <c r="AC31">
        <v>5.5026574999999998</v>
      </c>
      <c r="AD31">
        <v>5.2686791666666704</v>
      </c>
      <c r="AE31">
        <v>8.3105216666666699</v>
      </c>
      <c r="AF31">
        <v>8.2689808333333303</v>
      </c>
      <c r="AG31">
        <v>1.2968725000000001</v>
      </c>
      <c r="AH31">
        <v>0.86005916666666604</v>
      </c>
      <c r="AI31">
        <v>15.4338075</v>
      </c>
      <c r="AJ31">
        <v>8.1151908333333296</v>
      </c>
      <c r="AK31">
        <v>5.6870466666666699</v>
      </c>
      <c r="AL31">
        <v>1.3178466666666699</v>
      </c>
      <c r="AM31">
        <v>1.1807941666666699</v>
      </c>
      <c r="AN31">
        <v>0.29039749999999998</v>
      </c>
      <c r="AO31">
        <v>12.9039691666667</v>
      </c>
      <c r="AP31">
        <v>3.13197833333333</v>
      </c>
      <c r="AQ31">
        <v>5.0021641666666703</v>
      </c>
      <c r="AR31">
        <v>7.8000674999999999</v>
      </c>
      <c r="AS31">
        <v>0.25623750000000001</v>
      </c>
      <c r="AT31">
        <v>5.42172416666667</v>
      </c>
      <c r="AU31">
        <v>1.3935649999999999</v>
      </c>
      <c r="AV31">
        <v>7.36539416666667</v>
      </c>
      <c r="AW31">
        <v>7.09533083333333</v>
      </c>
      <c r="AX31">
        <v>-0.60191666666666699</v>
      </c>
      <c r="AY31">
        <v>12.510454166666699</v>
      </c>
      <c r="AZ31">
        <v>3.01454666666667</v>
      </c>
      <c r="BA31">
        <v>8.0118133333333308</v>
      </c>
      <c r="BB31">
        <v>5.4552991666666699</v>
      </c>
      <c r="BC31">
        <v>0.20150799999999999</v>
      </c>
      <c r="BD31">
        <v>0.782979166666667</v>
      </c>
      <c r="BE31">
        <v>0.620254166666667</v>
      </c>
      <c r="BF31">
        <v>8.7580591666666692</v>
      </c>
      <c r="BG31">
        <v>2.6526925000000001</v>
      </c>
      <c r="BH31">
        <v>1.4477175</v>
      </c>
      <c r="BI31">
        <v>8.7354083333333303</v>
      </c>
      <c r="BJ31">
        <v>4.2669108333333297</v>
      </c>
      <c r="BK31">
        <v>4.4306875000000003</v>
      </c>
      <c r="BL31">
        <v>8.8541383333333297</v>
      </c>
      <c r="BM31">
        <v>10.254655</v>
      </c>
      <c r="BN31">
        <v>8.1516183333333299</v>
      </c>
      <c r="BO31">
        <v>7.2200191666666704</v>
      </c>
      <c r="BP31">
        <v>0.28709333333333298</v>
      </c>
      <c r="BQ31">
        <v>6.2626483333333303</v>
      </c>
      <c r="BR31">
        <v>4.4151841666666698</v>
      </c>
      <c r="BS31">
        <v>8.3255724999999998</v>
      </c>
      <c r="BT31">
        <v>3.6391958333333299</v>
      </c>
      <c r="BU31">
        <v>12.437863333333301</v>
      </c>
      <c r="BV31">
        <v>0.19626750000000001</v>
      </c>
      <c r="BW31">
        <v>5.5700466666666699</v>
      </c>
      <c r="BX31">
        <v>7.4248958333333297</v>
      </c>
      <c r="BY31">
        <v>-0.57113416666666705</v>
      </c>
      <c r="BZ31">
        <v>-0.43507833333333301</v>
      </c>
      <c r="CA31">
        <v>0.20189083333333299</v>
      </c>
      <c r="CB31">
        <v>8.4172100000000007</v>
      </c>
      <c r="CC31">
        <v>5.1295000000000002</v>
      </c>
      <c r="CD31">
        <v>5.7473400000000003</v>
      </c>
      <c r="CE31">
        <v>3.7407875000000002</v>
      </c>
      <c r="CF31">
        <v>5.2607208333333304</v>
      </c>
      <c r="CG31">
        <v>2.1928800000000002</v>
      </c>
      <c r="CH31">
        <v>8.9920608333333298</v>
      </c>
      <c r="CI31">
        <v>7.0257500000000004</v>
      </c>
      <c r="CJ31">
        <v>4.6512308333333303</v>
      </c>
      <c r="CK31">
        <v>7.7015766666666696</v>
      </c>
      <c r="CL31">
        <v>0.26756750000000001</v>
      </c>
      <c r="CM31">
        <v>6.0577624999999999</v>
      </c>
      <c r="CN31">
        <v>3.7174558333333301</v>
      </c>
      <c r="CO31">
        <v>9.5309216666666696</v>
      </c>
    </row>
    <row r="32" spans="1:93" x14ac:dyDescent="0.35">
      <c r="A32" t="s">
        <v>3659</v>
      </c>
      <c r="B32">
        <v>5.4454533333333304</v>
      </c>
      <c r="C32">
        <v>9.5791858333333302</v>
      </c>
      <c r="D32">
        <v>8.2579566666666704</v>
      </c>
      <c r="E32">
        <v>2.5491025</v>
      </c>
      <c r="F32">
        <v>0.92326333333333299</v>
      </c>
      <c r="G32">
        <v>2.67214333333333</v>
      </c>
      <c r="H32">
        <v>5.9149399999999996</v>
      </c>
      <c r="I32">
        <v>1.6469974999999999</v>
      </c>
      <c r="J32">
        <v>9.6765716666666695</v>
      </c>
      <c r="K32">
        <v>6.45346333333333</v>
      </c>
      <c r="L32">
        <v>9.7595033333333294</v>
      </c>
      <c r="M32">
        <v>1.6403791666666701</v>
      </c>
      <c r="N32">
        <v>0.83579499999999995</v>
      </c>
      <c r="O32">
        <v>11.068937500000001</v>
      </c>
      <c r="P32">
        <v>0.91155249999999999</v>
      </c>
      <c r="Q32">
        <v>10.821089166666701</v>
      </c>
      <c r="R32">
        <v>2.9924283333333301</v>
      </c>
      <c r="S32">
        <v>7.2776091666666698</v>
      </c>
      <c r="T32">
        <v>0.29887750000000002</v>
      </c>
      <c r="U32">
        <v>5.8209358333333299</v>
      </c>
      <c r="V32">
        <v>5.8630658333333301</v>
      </c>
      <c r="W32">
        <v>0.19082833333333299</v>
      </c>
      <c r="X32">
        <v>-2.3989324999999999</v>
      </c>
      <c r="Y32">
        <v>4.6030300000000004</v>
      </c>
      <c r="Z32">
        <v>-0.3630525</v>
      </c>
      <c r="AA32">
        <v>10.490544999999999</v>
      </c>
      <c r="AB32">
        <v>4.306495</v>
      </c>
      <c r="AC32">
        <v>5.7975075</v>
      </c>
      <c r="AD32">
        <v>5.5359591666666699</v>
      </c>
      <c r="AE32">
        <v>8.6799216666666705</v>
      </c>
      <c r="AF32">
        <v>8.1960108333333306</v>
      </c>
      <c r="AG32">
        <v>0.68905249999999996</v>
      </c>
      <c r="AH32">
        <v>1.68700916666667</v>
      </c>
      <c r="AI32">
        <v>15.6028875</v>
      </c>
      <c r="AJ32">
        <v>8.3559408333333405</v>
      </c>
      <c r="AK32">
        <v>4.6251366666666698</v>
      </c>
      <c r="AL32">
        <v>1.5116166666666699</v>
      </c>
      <c r="AM32">
        <v>0.46154416666666698</v>
      </c>
      <c r="AN32">
        <v>0.29238750000000002</v>
      </c>
      <c r="AO32">
        <v>12.268959166666701</v>
      </c>
      <c r="AP32">
        <v>4.4592683333333296</v>
      </c>
      <c r="AQ32">
        <v>2.68860416666667</v>
      </c>
      <c r="AR32">
        <v>8.7549875000000004</v>
      </c>
      <c r="AS32">
        <v>-1.7532499999999999E-2</v>
      </c>
      <c r="AT32">
        <v>5.9591841666666703</v>
      </c>
      <c r="AU32">
        <v>1.4139550000000001</v>
      </c>
      <c r="AV32">
        <v>7.8964141666666698</v>
      </c>
      <c r="AW32">
        <v>5.3288908333333298</v>
      </c>
      <c r="AX32">
        <v>-0.79544666666666697</v>
      </c>
      <c r="AY32">
        <v>12.533394166666699</v>
      </c>
      <c r="AZ32">
        <v>3.9798166666666699</v>
      </c>
      <c r="BA32">
        <v>7.3036333333333303</v>
      </c>
      <c r="BB32">
        <v>6.1354391666666697</v>
      </c>
      <c r="BC32">
        <v>-1.3018419999999999</v>
      </c>
      <c r="BD32">
        <v>-0.22165083333333299</v>
      </c>
      <c r="BE32">
        <v>0.83310416666666698</v>
      </c>
      <c r="BF32">
        <v>9.1300091666666692</v>
      </c>
      <c r="BG32">
        <v>2.2116725000000002</v>
      </c>
      <c r="BH32">
        <v>1.2711775000000001</v>
      </c>
      <c r="BI32">
        <v>9.5832083333333298</v>
      </c>
      <c r="BJ32">
        <v>4.9042108333333303</v>
      </c>
      <c r="BK32">
        <v>5.3193675000000002</v>
      </c>
      <c r="BL32">
        <v>8.4784183333333303</v>
      </c>
      <c r="BM32">
        <v>9.9754050000000003</v>
      </c>
      <c r="BN32">
        <v>9.2060883333333301</v>
      </c>
      <c r="BO32">
        <v>4.6815091666666699</v>
      </c>
      <c r="BP32">
        <v>-0.13963666666666699</v>
      </c>
      <c r="BQ32">
        <v>4.4017483333333303</v>
      </c>
      <c r="BR32">
        <v>1.34434416666667</v>
      </c>
      <c r="BS32">
        <v>9.0261925000000005</v>
      </c>
      <c r="BT32">
        <v>3.66064583333333</v>
      </c>
      <c r="BU32">
        <v>11.6009333333333</v>
      </c>
      <c r="BV32">
        <v>-0.37162250000000002</v>
      </c>
      <c r="BW32">
        <v>6.4500066666666704</v>
      </c>
      <c r="BX32">
        <v>9.2461758333333304</v>
      </c>
      <c r="BY32">
        <v>-0.71030416666666696</v>
      </c>
      <c r="BZ32">
        <v>-0.57713833333333298</v>
      </c>
      <c r="CA32">
        <v>-0.39378916666666702</v>
      </c>
      <c r="CB32">
        <v>9.5509799999999991</v>
      </c>
      <c r="CC32">
        <v>4.6409099999999999</v>
      </c>
      <c r="CD32">
        <v>4.68696</v>
      </c>
      <c r="CE32">
        <v>4.4941275000000003</v>
      </c>
      <c r="CF32">
        <v>5.9106608333333304</v>
      </c>
      <c r="CG32">
        <v>1.4419</v>
      </c>
      <c r="CH32">
        <v>8.5304708333333306</v>
      </c>
      <c r="CI32">
        <v>6.5833199999999996</v>
      </c>
      <c r="CJ32">
        <v>3.9258808333333302</v>
      </c>
      <c r="CK32">
        <v>5.1342366666666699</v>
      </c>
      <c r="CL32">
        <v>-0.33316249999999997</v>
      </c>
      <c r="CM32">
        <v>5.5078725000000004</v>
      </c>
      <c r="CN32">
        <v>4.6246258333333303</v>
      </c>
      <c r="CO32">
        <v>10.1282816666667</v>
      </c>
    </row>
    <row r="33" spans="1:93" x14ac:dyDescent="0.35">
      <c r="A33" t="s">
        <v>3660</v>
      </c>
      <c r="B33">
        <v>5.52532333333333</v>
      </c>
      <c r="C33">
        <v>10.024685833333301</v>
      </c>
      <c r="D33">
        <v>10.065146666666701</v>
      </c>
      <c r="E33">
        <v>3.4310524999999998</v>
      </c>
      <c r="F33">
        <v>0.86315333333333299</v>
      </c>
      <c r="G33">
        <v>2.3296433333333302</v>
      </c>
      <c r="H33">
        <v>7.5324200000000001</v>
      </c>
      <c r="I33">
        <v>2.2018475</v>
      </c>
      <c r="J33">
        <v>9.2272916666666696</v>
      </c>
      <c r="K33">
        <v>6.8565833333333304</v>
      </c>
      <c r="L33">
        <v>9.8137633333333305</v>
      </c>
      <c r="M33">
        <v>1.9886891666666699</v>
      </c>
      <c r="N33">
        <v>1.0516449999999999</v>
      </c>
      <c r="O33">
        <v>11.4158475</v>
      </c>
      <c r="P33">
        <v>1.0055225000000001</v>
      </c>
      <c r="Q33">
        <v>11.1306891666667</v>
      </c>
      <c r="R33">
        <v>4.3406283333333304</v>
      </c>
      <c r="S33">
        <v>7.5284991666666699</v>
      </c>
      <c r="T33">
        <v>0.33219749999999998</v>
      </c>
      <c r="U33">
        <v>5.9522758333333297</v>
      </c>
      <c r="V33">
        <v>7.0508458333333301</v>
      </c>
      <c r="W33">
        <v>1.1322083333333299</v>
      </c>
      <c r="X33">
        <v>-1.9042725</v>
      </c>
      <c r="Y33">
        <v>3.7020400000000002</v>
      </c>
      <c r="Z33">
        <v>-0.23621249999999999</v>
      </c>
      <c r="AA33">
        <v>10.716135</v>
      </c>
      <c r="AB33">
        <v>3.1501250000000001</v>
      </c>
      <c r="AC33">
        <v>5.2790575000000004</v>
      </c>
      <c r="AD33">
        <v>5.7814391666666696</v>
      </c>
      <c r="AE33">
        <v>9.3492916666666694</v>
      </c>
      <c r="AF33">
        <v>8.9763908333333298</v>
      </c>
      <c r="AG33">
        <v>0.81027249999999995</v>
      </c>
      <c r="AH33">
        <v>0.55028916666666605</v>
      </c>
      <c r="AI33">
        <v>15.8225775</v>
      </c>
      <c r="AJ33">
        <v>8.3499508333333292</v>
      </c>
      <c r="AK33">
        <v>5.44647666666667</v>
      </c>
      <c r="AL33">
        <v>1.3825666666666701</v>
      </c>
      <c r="AM33">
        <v>2.3128241666666698</v>
      </c>
      <c r="AN33">
        <v>0.1971975</v>
      </c>
      <c r="AO33">
        <v>11.664829166666699</v>
      </c>
      <c r="AP33">
        <v>3.2638583333333302</v>
      </c>
      <c r="AQ33">
        <v>2.40227416666667</v>
      </c>
      <c r="AR33">
        <v>8.2681474999999995</v>
      </c>
      <c r="AS33">
        <v>0.35041749999999999</v>
      </c>
      <c r="AT33">
        <v>5.6230941666666698</v>
      </c>
      <c r="AU33">
        <v>1.0664149999999999</v>
      </c>
      <c r="AV33">
        <v>7.62468416666667</v>
      </c>
      <c r="AW33">
        <v>6.3203308333333297</v>
      </c>
      <c r="AX33">
        <v>-0.65039666666666696</v>
      </c>
      <c r="AY33">
        <v>11.806914166666701</v>
      </c>
      <c r="AZ33">
        <v>4.7238566666666699</v>
      </c>
      <c r="BA33">
        <v>7.74996333333333</v>
      </c>
      <c r="BB33">
        <v>5.5881691666666704</v>
      </c>
      <c r="BC33">
        <v>1.195478</v>
      </c>
      <c r="BD33">
        <v>0.73478916666666705</v>
      </c>
      <c r="BE33">
        <v>0.69952416666666695</v>
      </c>
      <c r="BF33">
        <v>8.8771591666666705</v>
      </c>
      <c r="BG33">
        <v>2.8602425</v>
      </c>
      <c r="BH33">
        <v>2.2731374999999998</v>
      </c>
      <c r="BI33">
        <v>9.6732783333333305</v>
      </c>
      <c r="BJ33">
        <v>4.7851208333333304</v>
      </c>
      <c r="BK33">
        <v>5.2609674999999996</v>
      </c>
      <c r="BL33">
        <v>8.3004083333333298</v>
      </c>
      <c r="BM33">
        <v>10.895265</v>
      </c>
      <c r="BN33">
        <v>8.5265383333333293</v>
      </c>
      <c r="BO33">
        <v>9.1845691666666696</v>
      </c>
      <c r="BP33">
        <v>0.28724333333333302</v>
      </c>
      <c r="BQ33">
        <v>5.6918883333333303</v>
      </c>
      <c r="BR33">
        <v>1.0715841666666699</v>
      </c>
      <c r="BS33">
        <v>8.8578425000000003</v>
      </c>
      <c r="BT33">
        <v>3.3596358333333298</v>
      </c>
      <c r="BU33">
        <v>12.797043333333299</v>
      </c>
      <c r="BV33">
        <v>-0.11479250000000001</v>
      </c>
      <c r="BW33">
        <v>5.8468566666666604</v>
      </c>
      <c r="BX33">
        <v>9.1695858333333309</v>
      </c>
      <c r="BY33">
        <v>-0.47719416666666697</v>
      </c>
      <c r="BZ33">
        <v>-0.49631833333333297</v>
      </c>
      <c r="CA33">
        <v>-0.206519166666667</v>
      </c>
      <c r="CB33">
        <v>9.2864400000000007</v>
      </c>
      <c r="CC33">
        <v>5.0393600000000003</v>
      </c>
      <c r="CD33">
        <v>5.9670500000000004</v>
      </c>
      <c r="CE33">
        <v>4.1739075000000003</v>
      </c>
      <c r="CF33">
        <v>6.1373408333333304</v>
      </c>
      <c r="CG33">
        <v>1.6597</v>
      </c>
      <c r="CH33">
        <v>9.0237008333333293</v>
      </c>
      <c r="CI33">
        <v>6.3588300000000002</v>
      </c>
      <c r="CJ33">
        <v>4.5649608333333296</v>
      </c>
      <c r="CK33">
        <v>6.3611066666666698</v>
      </c>
      <c r="CL33">
        <v>2.2321974999999998</v>
      </c>
      <c r="CM33">
        <v>5.1962925000000002</v>
      </c>
      <c r="CN33">
        <v>4.3941258333333302</v>
      </c>
      <c r="CO33">
        <v>9.8535416666666702</v>
      </c>
    </row>
    <row r="34" spans="1:93" x14ac:dyDescent="0.35">
      <c r="A34" t="s">
        <v>3661</v>
      </c>
      <c r="B34">
        <v>5.0316733333333303</v>
      </c>
      <c r="C34">
        <v>10.2198058333333</v>
      </c>
      <c r="D34">
        <v>9.4124366666666699</v>
      </c>
      <c r="E34">
        <v>2.7402025000000001</v>
      </c>
      <c r="F34">
        <v>0.86276333333333299</v>
      </c>
      <c r="G34">
        <v>2.1746633333333301</v>
      </c>
      <c r="H34">
        <v>5.9059600000000003</v>
      </c>
      <c r="I34">
        <v>1.4150674999999999</v>
      </c>
      <c r="J34">
        <v>9.4114316666666706</v>
      </c>
      <c r="K34">
        <v>6.4377533333333297</v>
      </c>
      <c r="L34">
        <v>9.5328433333333304</v>
      </c>
      <c r="M34">
        <v>0.586209166666667</v>
      </c>
      <c r="N34">
        <v>1.1983349999999999</v>
      </c>
      <c r="O34">
        <v>11.4169175</v>
      </c>
      <c r="P34">
        <v>1.5274725</v>
      </c>
      <c r="Q34">
        <v>9.7729091666666701</v>
      </c>
      <c r="R34">
        <v>3.2919883333333302</v>
      </c>
      <c r="S34">
        <v>7.5597591666666704</v>
      </c>
      <c r="T34">
        <v>0.27506750000000002</v>
      </c>
      <c r="U34">
        <v>5.3117458333333296</v>
      </c>
      <c r="V34">
        <v>6.7547358333333296</v>
      </c>
      <c r="W34">
        <v>0.80214833333333302</v>
      </c>
      <c r="X34">
        <v>-1.8792825</v>
      </c>
      <c r="Y34">
        <v>3.1818900000000001</v>
      </c>
      <c r="Z34">
        <v>-0.36474250000000003</v>
      </c>
      <c r="AA34">
        <v>10.403515000000001</v>
      </c>
      <c r="AB34">
        <v>0.484485</v>
      </c>
      <c r="AC34">
        <v>5.1506974999999997</v>
      </c>
      <c r="AD34">
        <v>6.3128591666666702</v>
      </c>
      <c r="AE34">
        <v>9.4404416666666702</v>
      </c>
      <c r="AF34">
        <v>8.3004608333333305</v>
      </c>
      <c r="AG34">
        <v>1.3485324999999999</v>
      </c>
      <c r="AH34">
        <v>0.89360916666666601</v>
      </c>
      <c r="AI34">
        <v>15.3847875</v>
      </c>
      <c r="AJ34">
        <v>8.3821808333333294</v>
      </c>
      <c r="AK34">
        <v>3.57215666666667</v>
      </c>
      <c r="AL34">
        <v>1.5379166666666699</v>
      </c>
      <c r="AM34">
        <v>0.73989416666666696</v>
      </c>
      <c r="AN34">
        <v>0.13376750000000001</v>
      </c>
      <c r="AO34">
        <v>10.228169166666699</v>
      </c>
      <c r="AP34">
        <v>3.5323583333333302</v>
      </c>
      <c r="AQ34">
        <v>4.0213141666666701</v>
      </c>
      <c r="AR34">
        <v>8.1611875000000005</v>
      </c>
      <c r="AS34">
        <v>0.82025749999999997</v>
      </c>
      <c r="AT34">
        <v>5.73910416666667</v>
      </c>
      <c r="AU34">
        <v>1.384965</v>
      </c>
      <c r="AV34">
        <v>8.0202541666666693</v>
      </c>
      <c r="AW34">
        <v>4.6936008333333303</v>
      </c>
      <c r="AX34">
        <v>-0.61609666666666696</v>
      </c>
      <c r="AY34">
        <v>11.0689441666667</v>
      </c>
      <c r="AZ34">
        <v>3.9957266666666702</v>
      </c>
      <c r="BA34">
        <v>7.0786533333333299</v>
      </c>
      <c r="BB34">
        <v>5.2834391666666702</v>
      </c>
      <c r="BC34">
        <v>2.0518000000000002E-2</v>
      </c>
      <c r="BD34">
        <v>0.37630916666666703</v>
      </c>
      <c r="BE34">
        <v>0.74150416666666696</v>
      </c>
      <c r="BF34">
        <v>9.3747191666666705</v>
      </c>
      <c r="BG34">
        <v>2.8914724999999999</v>
      </c>
      <c r="BH34">
        <v>1.3913774999999999</v>
      </c>
      <c r="BI34">
        <v>8.91099833333333</v>
      </c>
      <c r="BJ34">
        <v>4.7417208333333303</v>
      </c>
      <c r="BK34">
        <v>4.8076274999999997</v>
      </c>
      <c r="BL34">
        <v>8.5984383333333305</v>
      </c>
      <c r="BM34">
        <v>10.237745</v>
      </c>
      <c r="BN34">
        <v>8.0212983333333305</v>
      </c>
      <c r="BO34">
        <v>7.1274591666666698</v>
      </c>
      <c r="BP34">
        <v>6.4723333333333397E-2</v>
      </c>
      <c r="BQ34">
        <v>5.2570183333333302</v>
      </c>
      <c r="BR34">
        <v>1.4620641666666701</v>
      </c>
      <c r="BS34">
        <v>9.0098725000000002</v>
      </c>
      <c r="BT34">
        <v>2.9394958333333299</v>
      </c>
      <c r="BU34">
        <v>10.609723333333299</v>
      </c>
      <c r="BV34">
        <v>0.31402750000000001</v>
      </c>
      <c r="BW34">
        <v>5.5764366666666696</v>
      </c>
      <c r="BX34">
        <v>6.8557158333333303</v>
      </c>
      <c r="BY34">
        <v>-5.7734166666666697E-2</v>
      </c>
      <c r="BZ34">
        <v>-0.29572833333333298</v>
      </c>
      <c r="CA34">
        <v>-0.270929166666667</v>
      </c>
      <c r="CB34">
        <v>9.1303900000000002</v>
      </c>
      <c r="CC34">
        <v>5.4907599999999999</v>
      </c>
      <c r="CD34">
        <v>5.3985399999999997</v>
      </c>
      <c r="CE34">
        <v>4.5274975</v>
      </c>
      <c r="CF34">
        <v>6.0573908333333302</v>
      </c>
      <c r="CG34">
        <v>1.7010000000000001</v>
      </c>
      <c r="CH34">
        <v>8.5073608333333297</v>
      </c>
      <c r="CI34">
        <v>7.03721</v>
      </c>
      <c r="CJ34">
        <v>3.7483408333333301</v>
      </c>
      <c r="CK34">
        <v>6.0901866666666704</v>
      </c>
      <c r="CL34">
        <v>-8.8392499999999999E-2</v>
      </c>
      <c r="CM34">
        <v>5.0656724999999998</v>
      </c>
      <c r="CN34">
        <v>4.5229458333333303</v>
      </c>
      <c r="CO34">
        <v>9.8519216666666694</v>
      </c>
    </row>
    <row r="35" spans="1:93" x14ac:dyDescent="0.35">
      <c r="A35" t="s">
        <v>3662</v>
      </c>
      <c r="B35">
        <v>5.6349033333333303</v>
      </c>
      <c r="C35">
        <v>11.051995833333301</v>
      </c>
      <c r="D35">
        <v>9.6528066666666703</v>
      </c>
      <c r="E35">
        <v>3.3632225</v>
      </c>
      <c r="F35">
        <v>0.84531333333333303</v>
      </c>
      <c r="G35">
        <v>3.0114133333333299</v>
      </c>
      <c r="H35">
        <v>6.7053799999999999</v>
      </c>
      <c r="I35">
        <v>2.0453874999999999</v>
      </c>
      <c r="J35">
        <v>10.074521666666699</v>
      </c>
      <c r="K35">
        <v>6.8806133333333301</v>
      </c>
      <c r="L35">
        <v>9.6064333333333298</v>
      </c>
      <c r="M35">
        <v>1.4564091666666701</v>
      </c>
      <c r="N35">
        <v>1.5398350000000001</v>
      </c>
      <c r="O35">
        <v>11.2153975</v>
      </c>
      <c r="P35">
        <v>1.1121525000000001</v>
      </c>
      <c r="Q35">
        <v>11.374469166666699</v>
      </c>
      <c r="R35">
        <v>5.7260283333333302</v>
      </c>
      <c r="S35">
        <v>7.9712091666666698</v>
      </c>
      <c r="T35">
        <v>0.35126750000000001</v>
      </c>
      <c r="U35">
        <v>6.6160858333333303</v>
      </c>
      <c r="V35">
        <v>6.1943558333333302</v>
      </c>
      <c r="W35">
        <v>0.46107833333333298</v>
      </c>
      <c r="X35">
        <v>-1.8205625000000001</v>
      </c>
      <c r="Y35">
        <v>5.3796799999999996</v>
      </c>
      <c r="Z35">
        <v>-0.4319925</v>
      </c>
      <c r="AA35">
        <v>10.419855</v>
      </c>
      <c r="AB35">
        <v>1.275555</v>
      </c>
      <c r="AC35">
        <v>6.1600574999999997</v>
      </c>
      <c r="AD35">
        <v>6.1562291666666704</v>
      </c>
      <c r="AE35">
        <v>8.9923616666666693</v>
      </c>
      <c r="AF35">
        <v>8.4119108333333301</v>
      </c>
      <c r="AG35">
        <v>1.4755225000000001</v>
      </c>
      <c r="AH35">
        <v>1.4020491666666699</v>
      </c>
      <c r="AI35">
        <v>15.7906475</v>
      </c>
      <c r="AJ35">
        <v>8.4098508333333406</v>
      </c>
      <c r="AK35">
        <v>5.17383666666667</v>
      </c>
      <c r="AL35">
        <v>1.4910266666666701</v>
      </c>
      <c r="AM35">
        <v>0.83247416666666696</v>
      </c>
      <c r="AN35">
        <v>2.6547500000000002E-2</v>
      </c>
      <c r="AO35">
        <v>12.243099166666701</v>
      </c>
      <c r="AP35">
        <v>3.4107783333333299</v>
      </c>
      <c r="AQ35">
        <v>2.9260741666666701</v>
      </c>
      <c r="AR35">
        <v>8.6131174999999995</v>
      </c>
      <c r="AS35">
        <v>0.67892750000000002</v>
      </c>
      <c r="AT35">
        <v>5.6486341666666702</v>
      </c>
      <c r="AU35">
        <v>1.0026550000000001</v>
      </c>
      <c r="AV35">
        <v>8.0333941666666693</v>
      </c>
      <c r="AW35">
        <v>6.2644408333333299</v>
      </c>
      <c r="AX35">
        <v>-0.60998666666666701</v>
      </c>
      <c r="AY35">
        <v>12.474934166666699</v>
      </c>
      <c r="AZ35">
        <v>4.1151466666666696</v>
      </c>
      <c r="BA35">
        <v>7.7273433333333301</v>
      </c>
      <c r="BB35">
        <v>6.0909691666666701</v>
      </c>
      <c r="BC35" t="s">
        <v>3629</v>
      </c>
      <c r="BD35">
        <v>0.21071916666666701</v>
      </c>
      <c r="BE35">
        <v>-2.5583333333326102E-4</v>
      </c>
      <c r="BF35">
        <v>8.6206191666666694</v>
      </c>
      <c r="BG35">
        <v>3.2146425000000001</v>
      </c>
      <c r="BH35">
        <v>1.5711275</v>
      </c>
      <c r="BI35">
        <v>9.3716183333333305</v>
      </c>
      <c r="BJ35">
        <v>5.3535408333333301</v>
      </c>
      <c r="BK35">
        <v>5.4382275</v>
      </c>
      <c r="BL35">
        <v>9.3197683333333305</v>
      </c>
      <c r="BM35">
        <v>10.122405000000001</v>
      </c>
      <c r="BN35">
        <v>10.155198333333299</v>
      </c>
      <c r="BO35">
        <v>7.4812491666666698</v>
      </c>
      <c r="BP35">
        <v>-4.0656666666666702E-2</v>
      </c>
      <c r="BQ35">
        <v>6.7457283333333304</v>
      </c>
      <c r="BR35">
        <v>1.5053641666666699</v>
      </c>
      <c r="BS35">
        <v>8.6257024999999992</v>
      </c>
      <c r="BT35">
        <v>2.9990058333333298</v>
      </c>
      <c r="BU35">
        <v>11.661343333333299</v>
      </c>
      <c r="BV35">
        <v>0.1045775</v>
      </c>
      <c r="BW35">
        <v>6.4544666666666703</v>
      </c>
      <c r="BX35">
        <v>9.3658958333333295</v>
      </c>
      <c r="BY35">
        <v>-0.44951416666666699</v>
      </c>
      <c r="BZ35">
        <v>-0.68918833333333296</v>
      </c>
      <c r="CA35">
        <v>3.8140833333333402E-2</v>
      </c>
      <c r="CB35">
        <v>8.6271100000000001</v>
      </c>
      <c r="CC35">
        <v>5.75244</v>
      </c>
      <c r="CD35">
        <v>4.9454900000000004</v>
      </c>
      <c r="CE35">
        <v>4.3017174999999996</v>
      </c>
      <c r="CF35">
        <v>6.2224608333333302</v>
      </c>
      <c r="CG35">
        <v>3.4405399999999999</v>
      </c>
      <c r="CH35">
        <v>8.7008508333333303</v>
      </c>
      <c r="CI35">
        <v>6.9615999999999998</v>
      </c>
      <c r="CJ35">
        <v>4.4785508333333297</v>
      </c>
      <c r="CK35">
        <v>7.2063366666666697</v>
      </c>
      <c r="CL35">
        <v>-0.1512125</v>
      </c>
      <c r="CM35">
        <v>5.7860224999999996</v>
      </c>
      <c r="CN35">
        <v>4.3009758333333297</v>
      </c>
      <c r="CO35">
        <v>10.081001666666699</v>
      </c>
    </row>
    <row r="36" spans="1:93" x14ac:dyDescent="0.35">
      <c r="A36" t="s">
        <v>3663</v>
      </c>
      <c r="B36">
        <v>5.2696133333333304</v>
      </c>
      <c r="C36">
        <v>10.197535833333299</v>
      </c>
      <c r="D36">
        <v>9.45217666666667</v>
      </c>
      <c r="E36">
        <v>2.9924325000000001</v>
      </c>
      <c r="F36">
        <v>1.0625533333333299</v>
      </c>
      <c r="G36">
        <v>2.09100333333333</v>
      </c>
      <c r="H36">
        <v>6.4635100000000003</v>
      </c>
      <c r="I36">
        <v>1.4025875000000001</v>
      </c>
      <c r="J36">
        <v>9.3623916666666709</v>
      </c>
      <c r="K36">
        <v>6.8163233333333304</v>
      </c>
      <c r="L36">
        <v>9.7496733333333303</v>
      </c>
      <c r="M36">
        <v>0.940499166666667</v>
      </c>
      <c r="N36">
        <v>1.4679249999999999</v>
      </c>
      <c r="O36">
        <v>11.8873675</v>
      </c>
      <c r="P36">
        <v>2.7140425000000001</v>
      </c>
      <c r="Q36">
        <v>10.855809166666701</v>
      </c>
      <c r="R36">
        <v>4.9291983333333302</v>
      </c>
      <c r="S36">
        <v>7.6895991666666701</v>
      </c>
      <c r="T36">
        <v>0.1001875</v>
      </c>
      <c r="U36">
        <v>8.9973958333333304</v>
      </c>
      <c r="V36">
        <v>6.5795458333333299</v>
      </c>
      <c r="W36">
        <v>0.66143833333333302</v>
      </c>
      <c r="X36">
        <v>-2.1291424999999999</v>
      </c>
      <c r="Y36">
        <v>4.2780500000000004</v>
      </c>
      <c r="Z36">
        <v>-0.55922249999999996</v>
      </c>
      <c r="AA36">
        <v>10.621395</v>
      </c>
      <c r="AB36">
        <v>0.47462500000000002</v>
      </c>
      <c r="AC36">
        <v>5.6924074999999998</v>
      </c>
      <c r="AD36">
        <v>6.9177291666666703</v>
      </c>
      <c r="AE36">
        <v>9.4036616666666699</v>
      </c>
      <c r="AF36">
        <v>8.4907508333333297</v>
      </c>
      <c r="AG36">
        <v>0.93954249999999995</v>
      </c>
      <c r="AH36">
        <v>1.2047091666666701</v>
      </c>
      <c r="AI36">
        <v>15.7564975</v>
      </c>
      <c r="AJ36">
        <v>8.5775808333333394</v>
      </c>
      <c r="AK36">
        <v>4.02959666666667</v>
      </c>
      <c r="AL36">
        <v>1.63323666666667</v>
      </c>
      <c r="AM36">
        <v>0.89510416666666703</v>
      </c>
      <c r="AN36">
        <v>0.3197875</v>
      </c>
      <c r="AO36">
        <v>10.692559166666699</v>
      </c>
      <c r="AP36">
        <v>3.5163583333333301</v>
      </c>
      <c r="AQ36">
        <v>3.2589841666666701</v>
      </c>
      <c r="AR36">
        <v>8.2993775000000003</v>
      </c>
      <c r="AS36">
        <v>0.83845749999999997</v>
      </c>
      <c r="AT36">
        <v>6.00686416666667</v>
      </c>
      <c r="AU36">
        <v>1.5072749999999999</v>
      </c>
      <c r="AV36">
        <v>7.9277641666666696</v>
      </c>
      <c r="AW36">
        <v>5.18420083333333</v>
      </c>
      <c r="AX36">
        <v>-0.52364666666666704</v>
      </c>
      <c r="AY36">
        <v>11.2274841666667</v>
      </c>
      <c r="AZ36">
        <v>3.99270666666667</v>
      </c>
      <c r="BA36">
        <v>7.3126633333333304</v>
      </c>
      <c r="BB36">
        <v>5.3819991666666702</v>
      </c>
      <c r="BC36">
        <v>0.57223800000000002</v>
      </c>
      <c r="BD36">
        <v>0.95736916666666705</v>
      </c>
      <c r="BE36">
        <v>0.789554166666667</v>
      </c>
      <c r="BF36">
        <v>9.5493991666666709</v>
      </c>
      <c r="BG36">
        <v>3.6541025</v>
      </c>
      <c r="BH36">
        <v>1.7169375</v>
      </c>
      <c r="BI36">
        <v>9.3670583333333308</v>
      </c>
      <c r="BJ36">
        <v>5.1086208333333296</v>
      </c>
      <c r="BK36">
        <v>5.4214475000000002</v>
      </c>
      <c r="BL36">
        <v>8.7577583333333298</v>
      </c>
      <c r="BM36">
        <v>10.389844999999999</v>
      </c>
      <c r="BN36">
        <v>9.1074483333333305</v>
      </c>
      <c r="BO36">
        <v>7.4756291666666703</v>
      </c>
      <c r="BP36">
        <v>5.0053333333333297E-2</v>
      </c>
      <c r="BQ36">
        <v>5.6975583333333297</v>
      </c>
      <c r="BR36">
        <v>1.2206841666666699</v>
      </c>
      <c r="BS36">
        <v>9.2042525000000008</v>
      </c>
      <c r="BT36">
        <v>4.1134858333333302</v>
      </c>
      <c r="BU36">
        <v>11.5836633333333</v>
      </c>
      <c r="BV36">
        <v>0.5229975</v>
      </c>
      <c r="BW36">
        <v>9.4280066666666595</v>
      </c>
      <c r="BX36">
        <v>8.34007583333333</v>
      </c>
      <c r="BY36">
        <v>1.28358333333333E-2</v>
      </c>
      <c r="BZ36">
        <v>-0.43241833333333302</v>
      </c>
      <c r="CA36">
        <v>-0.27789916666666697</v>
      </c>
      <c r="CB36">
        <v>9.7608599999999992</v>
      </c>
      <c r="CC36">
        <v>6.2512100000000004</v>
      </c>
      <c r="CD36">
        <v>5.5465400000000002</v>
      </c>
      <c r="CE36">
        <v>4.5702075000000004</v>
      </c>
      <c r="CF36">
        <v>6.2316708333333297</v>
      </c>
      <c r="CG36">
        <v>1.6413899999999999</v>
      </c>
      <c r="CH36">
        <v>8.5352208333333301</v>
      </c>
      <c r="CI36">
        <v>7.7385799999999998</v>
      </c>
      <c r="CJ36">
        <v>4.3922808333333299</v>
      </c>
      <c r="CK36">
        <v>6.4070066666666703</v>
      </c>
      <c r="CL36">
        <v>-0.13255249999999999</v>
      </c>
      <c r="CM36">
        <v>5.8587125000000002</v>
      </c>
      <c r="CN36">
        <v>4.45226583333333</v>
      </c>
      <c r="CO36">
        <v>10.0318616666667</v>
      </c>
    </row>
    <row r="37" spans="1:93" x14ac:dyDescent="0.35">
      <c r="A37" t="s">
        <v>3664</v>
      </c>
      <c r="B37">
        <v>6.29707666666667</v>
      </c>
      <c r="C37">
        <v>9.7523441666666706</v>
      </c>
      <c r="D37">
        <v>9.1707633333333405</v>
      </c>
      <c r="E37">
        <v>1.1406775</v>
      </c>
      <c r="F37">
        <v>2.2432866666666702</v>
      </c>
      <c r="G37">
        <v>4.3309366666666698</v>
      </c>
      <c r="H37">
        <v>6.1047000000000002</v>
      </c>
      <c r="I37">
        <v>2.5419624999999999</v>
      </c>
      <c r="J37">
        <v>9.2403683333333309</v>
      </c>
      <c r="K37">
        <v>5.9217566666666697</v>
      </c>
      <c r="L37">
        <v>9.1024766666666697</v>
      </c>
      <c r="M37">
        <v>2.2095008333333301</v>
      </c>
      <c r="N37">
        <v>1.188815</v>
      </c>
      <c r="O37">
        <v>10.7454325</v>
      </c>
      <c r="P37">
        <v>1.8893575</v>
      </c>
      <c r="Q37">
        <v>9.0780108333333303</v>
      </c>
      <c r="R37">
        <v>7.0164016666666704</v>
      </c>
      <c r="S37">
        <v>6.7642808333333297</v>
      </c>
      <c r="T37">
        <v>0.21319250000000001</v>
      </c>
      <c r="U37">
        <v>8.0006541666666706</v>
      </c>
      <c r="V37">
        <v>5.6695641666666701</v>
      </c>
      <c r="W37">
        <v>0.781351666666667</v>
      </c>
      <c r="X37">
        <v>-0.22509750000000001</v>
      </c>
      <c r="Y37">
        <v>4.3138300000000003</v>
      </c>
      <c r="Z37">
        <v>0.21095249999999999</v>
      </c>
      <c r="AA37">
        <v>10.395415</v>
      </c>
      <c r="AB37">
        <v>1.0616049999999999</v>
      </c>
      <c r="AC37">
        <v>5.3288425000000004</v>
      </c>
      <c r="AD37">
        <v>5.5980008333333302</v>
      </c>
      <c r="AE37">
        <v>8.8538083333333297</v>
      </c>
      <c r="AF37">
        <v>8.2202491666666706</v>
      </c>
      <c r="AG37">
        <v>1.0900175000000001</v>
      </c>
      <c r="AH37">
        <v>2.7687108333333299</v>
      </c>
      <c r="AI37">
        <v>13.816292499999999</v>
      </c>
      <c r="AJ37">
        <v>8.2167291666666706</v>
      </c>
      <c r="AK37">
        <v>3.7051233333333302</v>
      </c>
      <c r="AL37">
        <v>1.2084633333333299</v>
      </c>
      <c r="AM37">
        <v>0.85572583333333296</v>
      </c>
      <c r="AN37">
        <v>0.4088425</v>
      </c>
      <c r="AO37">
        <v>10.2514908333333</v>
      </c>
      <c r="AP37">
        <v>2.9452716666666698</v>
      </c>
      <c r="AQ37">
        <v>3.61013583333333</v>
      </c>
      <c r="AR37">
        <v>8.3756024999999994</v>
      </c>
      <c r="AS37">
        <v>0.2438825</v>
      </c>
      <c r="AT37">
        <v>5.36433583333333</v>
      </c>
      <c r="AU37">
        <v>1.7258450000000001</v>
      </c>
      <c r="AV37">
        <v>7.0305058333333301</v>
      </c>
      <c r="AW37">
        <v>5.5843491666666702</v>
      </c>
      <c r="AX37">
        <v>-0.640693333333333</v>
      </c>
      <c r="AY37">
        <v>11.4448558333333</v>
      </c>
      <c r="AZ37">
        <v>2.9094233333333301</v>
      </c>
      <c r="BA37">
        <v>7.5712766666666704</v>
      </c>
      <c r="BB37">
        <v>6.7288608333333304</v>
      </c>
      <c r="BC37">
        <v>0.30030200000000001</v>
      </c>
      <c r="BD37">
        <v>0.42569083333333302</v>
      </c>
      <c r="BE37">
        <v>0.87564583333333301</v>
      </c>
      <c r="BF37">
        <v>8.8389208333333293</v>
      </c>
      <c r="BG37">
        <v>2.7655975000000002</v>
      </c>
      <c r="BH37">
        <v>8.1841225000000009</v>
      </c>
      <c r="BI37">
        <v>9.5293216666666698</v>
      </c>
      <c r="BJ37">
        <v>4.93300916666667</v>
      </c>
      <c r="BK37">
        <v>4.8160524999999996</v>
      </c>
      <c r="BL37">
        <v>7.81134166666667</v>
      </c>
      <c r="BM37">
        <v>8.6426449999999999</v>
      </c>
      <c r="BN37">
        <v>9.0908516666666692</v>
      </c>
      <c r="BO37">
        <v>7.1000808333333296</v>
      </c>
      <c r="BP37">
        <v>0.291146666666667</v>
      </c>
      <c r="BQ37">
        <v>6.5823516666666704</v>
      </c>
      <c r="BR37">
        <v>2.1685258333333302</v>
      </c>
      <c r="BS37">
        <v>7.9855274999999999</v>
      </c>
      <c r="BT37">
        <v>2.3703941666666699</v>
      </c>
      <c r="BU37">
        <v>12.362956666666699</v>
      </c>
      <c r="BV37">
        <v>0.1126225</v>
      </c>
      <c r="BW37">
        <v>9.0210733333333302</v>
      </c>
      <c r="BX37">
        <v>8.6636141666666706</v>
      </c>
      <c r="BY37">
        <v>0.52237416666666703</v>
      </c>
      <c r="BZ37">
        <v>4.9833333333332297E-4</v>
      </c>
      <c r="CA37">
        <v>0.72581916666666701</v>
      </c>
      <c r="CB37">
        <v>8.1158699999999993</v>
      </c>
      <c r="CC37">
        <v>3.4710700000000001</v>
      </c>
      <c r="CD37">
        <v>4.5363100000000003</v>
      </c>
      <c r="CE37">
        <v>3.8874624999999998</v>
      </c>
      <c r="CF37">
        <v>5.6915991666666699</v>
      </c>
      <c r="CG37">
        <v>1.78163</v>
      </c>
      <c r="CH37">
        <v>8.0709691666666696</v>
      </c>
      <c r="CI37">
        <v>6.9297599999999999</v>
      </c>
      <c r="CJ37">
        <v>3.8081991666666699</v>
      </c>
      <c r="CK37">
        <v>6.7021533333333299</v>
      </c>
      <c r="CL37">
        <v>-0.1218175</v>
      </c>
      <c r="CM37">
        <v>5.3019674999999999</v>
      </c>
      <c r="CN37">
        <v>3.6250641666666699</v>
      </c>
      <c r="CO37">
        <v>9.5256183333333304</v>
      </c>
    </row>
    <row r="38" spans="1:93" x14ac:dyDescent="0.35">
      <c r="A38" t="s">
        <v>3665</v>
      </c>
      <c r="B38">
        <v>5.2367466666666704</v>
      </c>
      <c r="C38">
        <v>9.6415341666666698</v>
      </c>
      <c r="D38">
        <v>9.2153133333333308</v>
      </c>
      <c r="E38">
        <v>1.2377275000000001</v>
      </c>
      <c r="F38">
        <v>1.4543366666666699</v>
      </c>
      <c r="G38">
        <v>4.7093666666666696</v>
      </c>
      <c r="H38">
        <v>6.03674</v>
      </c>
      <c r="I38">
        <v>2.4084024999999998</v>
      </c>
      <c r="J38">
        <v>9.3448183333333308</v>
      </c>
      <c r="K38">
        <v>5.5611266666666701</v>
      </c>
      <c r="L38">
        <v>9.2917666666666694</v>
      </c>
      <c r="M38">
        <v>1.38129083333333</v>
      </c>
      <c r="N38">
        <v>1.152245</v>
      </c>
      <c r="O38">
        <v>11.164742499999999</v>
      </c>
      <c r="P38">
        <v>1.1734074999999999</v>
      </c>
      <c r="Q38">
        <v>8.9046208333333308</v>
      </c>
      <c r="R38">
        <v>6.0561716666666703</v>
      </c>
      <c r="S38">
        <v>6.73694083333333</v>
      </c>
      <c r="T38">
        <v>0.2636925</v>
      </c>
      <c r="U38">
        <v>6.6663341666666698</v>
      </c>
      <c r="V38">
        <v>6.3775341666666696</v>
      </c>
      <c r="W38">
        <v>0.89594166666666697</v>
      </c>
      <c r="X38">
        <v>-0.31931749999999998</v>
      </c>
      <c r="Y38">
        <v>3.5622799999999999</v>
      </c>
      <c r="Z38">
        <v>0.1246125</v>
      </c>
      <c r="AA38">
        <v>9.4027750000000001</v>
      </c>
      <c r="AB38">
        <v>1.413575</v>
      </c>
      <c r="AC38">
        <v>5.1080224999999997</v>
      </c>
      <c r="AD38">
        <v>4.50862083333333</v>
      </c>
      <c r="AE38">
        <v>7.8865483333333302</v>
      </c>
      <c r="AF38">
        <v>10.128799166666701</v>
      </c>
      <c r="AG38">
        <v>1.2678575000000001</v>
      </c>
      <c r="AH38">
        <v>2.5430508333333299</v>
      </c>
      <c r="AI38">
        <v>14.391602499999999</v>
      </c>
      <c r="AJ38">
        <v>7.6015391666666696</v>
      </c>
      <c r="AK38">
        <v>3.2870533333333301</v>
      </c>
      <c r="AL38">
        <v>1.17936333333333</v>
      </c>
      <c r="AM38">
        <v>0.55700583333333298</v>
      </c>
      <c r="AN38">
        <v>0.2451025</v>
      </c>
      <c r="AO38">
        <v>11.0082508333333</v>
      </c>
      <c r="AP38">
        <v>2.7877816666666702</v>
      </c>
      <c r="AQ38">
        <v>3.3624258333333299</v>
      </c>
      <c r="AR38">
        <v>9.9286224999999995</v>
      </c>
      <c r="AS38">
        <v>-4.4187499999999998E-2</v>
      </c>
      <c r="AT38">
        <v>5.1999558333333296</v>
      </c>
      <c r="AU38">
        <v>1.166075</v>
      </c>
      <c r="AV38">
        <v>7.3763858333333303</v>
      </c>
      <c r="AW38">
        <v>5.3340991666666699</v>
      </c>
      <c r="AX38">
        <v>-0.66238333333333299</v>
      </c>
      <c r="AY38">
        <v>12.2361858333333</v>
      </c>
      <c r="AZ38">
        <v>3.19689333333333</v>
      </c>
      <c r="BA38">
        <v>8.0347166666666698</v>
      </c>
      <c r="BB38">
        <v>6.3881208333333301</v>
      </c>
      <c r="BC38">
        <v>0.50684200000000001</v>
      </c>
      <c r="BD38">
        <v>0.27149083333333301</v>
      </c>
      <c r="BE38">
        <v>0.91131583333333299</v>
      </c>
      <c r="BF38">
        <v>10.1567008333333</v>
      </c>
      <c r="BG38">
        <v>2.7302175000000002</v>
      </c>
      <c r="BH38">
        <v>1.7003524999999999</v>
      </c>
      <c r="BI38">
        <v>9.24248166666667</v>
      </c>
      <c r="BJ38">
        <v>4.4805091666666703</v>
      </c>
      <c r="BK38">
        <v>4.6890324999999997</v>
      </c>
      <c r="BL38">
        <v>7.7959616666666696</v>
      </c>
      <c r="BM38">
        <v>9.2288350000000001</v>
      </c>
      <c r="BN38">
        <v>9.6391916666666706</v>
      </c>
      <c r="BO38">
        <v>7.5585608333333303</v>
      </c>
      <c r="BP38">
        <v>0.22805666666666699</v>
      </c>
      <c r="BQ38">
        <v>6.3086516666666697</v>
      </c>
      <c r="BR38">
        <v>2.0715158333333301</v>
      </c>
      <c r="BS38">
        <v>7.7774475000000001</v>
      </c>
      <c r="BT38">
        <v>4.4349841666666698</v>
      </c>
      <c r="BU38">
        <v>11.9421366666667</v>
      </c>
      <c r="BV38">
        <v>1.6516925</v>
      </c>
      <c r="BW38">
        <v>4.6191333333333304</v>
      </c>
      <c r="BX38">
        <v>10.803684166666701</v>
      </c>
      <c r="BY38">
        <v>-6.8875833333333206E-2</v>
      </c>
      <c r="BZ38">
        <v>-6.23616666666666E-2</v>
      </c>
      <c r="CA38">
        <v>-0.12698083333333299</v>
      </c>
      <c r="CB38">
        <v>8.4908599999999996</v>
      </c>
      <c r="CC38">
        <v>3.1276999999999999</v>
      </c>
      <c r="CD38">
        <v>5.4496700000000002</v>
      </c>
      <c r="CE38">
        <v>3.6270924999999998</v>
      </c>
      <c r="CF38">
        <v>5.9333391666666699</v>
      </c>
      <c r="CG38">
        <v>2.2426699999999999</v>
      </c>
      <c r="CH38">
        <v>8.0792691666666698</v>
      </c>
      <c r="CI38">
        <v>8.4490200000000009</v>
      </c>
      <c r="CJ38">
        <v>3.6551391666666699</v>
      </c>
      <c r="CK38">
        <v>6.4345733333333301</v>
      </c>
      <c r="CL38">
        <v>7.0772500000000002E-2</v>
      </c>
      <c r="CM38">
        <v>4.9737974999999999</v>
      </c>
      <c r="CN38">
        <v>3.8940941666666702</v>
      </c>
      <c r="CO38">
        <v>9.1306383333333301</v>
      </c>
    </row>
    <row r="39" spans="1:93" x14ac:dyDescent="0.35">
      <c r="A39" t="s">
        <v>3666</v>
      </c>
      <c r="B39">
        <v>4.7060066666666698</v>
      </c>
      <c r="C39">
        <v>9.2957541666666703</v>
      </c>
      <c r="D39">
        <v>8.8414033333333393</v>
      </c>
      <c r="E39">
        <v>0.6315075</v>
      </c>
      <c r="F39">
        <v>1.3892566666666699</v>
      </c>
      <c r="G39">
        <v>3.4911066666666701</v>
      </c>
      <c r="H39">
        <v>6.0576999999999996</v>
      </c>
      <c r="I39">
        <v>2.7060925</v>
      </c>
      <c r="J39">
        <v>9.3713183333333294</v>
      </c>
      <c r="K39">
        <v>5.8916066666666698</v>
      </c>
      <c r="L39">
        <v>9.27429666666667</v>
      </c>
      <c r="M39">
        <v>3.6013908333333302</v>
      </c>
      <c r="N39">
        <v>1.0423150000000001</v>
      </c>
      <c r="O39">
        <v>10.1749425</v>
      </c>
      <c r="P39">
        <v>1.9144175000000001</v>
      </c>
      <c r="Q39">
        <v>8.5547008333333299</v>
      </c>
      <c r="R39">
        <v>6.5997816666666704</v>
      </c>
      <c r="S39">
        <v>6.8539508333333297</v>
      </c>
      <c r="T39">
        <v>0.70827249999999997</v>
      </c>
      <c r="U39">
        <v>4.2790741666666703</v>
      </c>
      <c r="V39">
        <v>5.2553741666666696</v>
      </c>
      <c r="W39">
        <v>0.73840166666666696</v>
      </c>
      <c r="X39">
        <v>-0.42798750000000002</v>
      </c>
      <c r="Y39">
        <v>3.2105399999999999</v>
      </c>
      <c r="Z39">
        <v>0.33146249999999999</v>
      </c>
      <c r="AA39">
        <v>10.464945</v>
      </c>
      <c r="AB39">
        <v>1.616465</v>
      </c>
      <c r="AC39">
        <v>3.6272924999999998</v>
      </c>
      <c r="AD39">
        <v>4.8498808333333301</v>
      </c>
      <c r="AE39">
        <v>7.7918783333333304</v>
      </c>
      <c r="AF39">
        <v>7.2169191666666697</v>
      </c>
      <c r="AG39">
        <v>1.1250875</v>
      </c>
      <c r="AH39">
        <v>2.46538083333333</v>
      </c>
      <c r="AI39">
        <v>13.8195725</v>
      </c>
      <c r="AJ39">
        <v>6.9422391666666696</v>
      </c>
      <c r="AK39">
        <v>3.4301533333333301</v>
      </c>
      <c r="AL39">
        <v>1.3908733333333301</v>
      </c>
      <c r="AM39">
        <v>0.25511583333333299</v>
      </c>
      <c r="AN39">
        <v>0.27512249999999999</v>
      </c>
      <c r="AO39">
        <v>11.789080833333299</v>
      </c>
      <c r="AP39">
        <v>3.0154016666666701</v>
      </c>
      <c r="AQ39">
        <v>4.0450258333333302</v>
      </c>
      <c r="AR39">
        <v>8.1411925000000007</v>
      </c>
      <c r="AS39">
        <v>-1.18475E-2</v>
      </c>
      <c r="AT39">
        <v>4.3673958333333296</v>
      </c>
      <c r="AU39">
        <v>0.65941499999999997</v>
      </c>
      <c r="AV39">
        <v>7.0645458333333302</v>
      </c>
      <c r="AW39">
        <v>5.3134091666666698</v>
      </c>
      <c r="AX39">
        <v>-0.65710333333333304</v>
      </c>
      <c r="AY39">
        <v>11.985825833333299</v>
      </c>
      <c r="AZ39">
        <v>2.97963333333333</v>
      </c>
      <c r="BA39">
        <v>7.3463566666666704</v>
      </c>
      <c r="BB39">
        <v>4.8866308333333297</v>
      </c>
      <c r="BC39">
        <v>0.78200199999999997</v>
      </c>
      <c r="BD39">
        <v>0.46357083333333299</v>
      </c>
      <c r="BE39">
        <v>0.59657583333333297</v>
      </c>
      <c r="BF39">
        <v>8.3673308333333303</v>
      </c>
      <c r="BG39">
        <v>2.4098275</v>
      </c>
      <c r="BH39">
        <v>6.6186125000000002</v>
      </c>
      <c r="BI39">
        <v>9.0851916666666703</v>
      </c>
      <c r="BJ39">
        <v>4.2003391666666703</v>
      </c>
      <c r="BK39">
        <v>3.2927225</v>
      </c>
      <c r="BL39">
        <v>7.9983316666666697</v>
      </c>
      <c r="BM39">
        <v>8.8208649999999995</v>
      </c>
      <c r="BN39">
        <v>7.5077416666666696</v>
      </c>
      <c r="BO39">
        <v>7.2889408333333296</v>
      </c>
      <c r="BP39">
        <v>0.16624666666666699</v>
      </c>
      <c r="BQ39">
        <v>6.5878216666666702</v>
      </c>
      <c r="BR39">
        <v>1.67982583333333</v>
      </c>
      <c r="BS39">
        <v>8.2301374999999997</v>
      </c>
      <c r="BT39">
        <v>2.8938441666666699</v>
      </c>
      <c r="BU39">
        <v>12.2634666666667</v>
      </c>
      <c r="BV39">
        <v>0.42581249999999998</v>
      </c>
      <c r="BW39">
        <v>5.6021033333333303</v>
      </c>
      <c r="BX39">
        <v>7.4366341666666704</v>
      </c>
      <c r="BY39">
        <v>-0.25317583333333299</v>
      </c>
      <c r="BZ39">
        <v>-5.7831666666666698E-2</v>
      </c>
      <c r="CA39">
        <v>0.15370916666666701</v>
      </c>
      <c r="CB39">
        <v>7.6171199999999999</v>
      </c>
      <c r="CC39">
        <v>3.85154</v>
      </c>
      <c r="CD39">
        <v>4.8804600000000002</v>
      </c>
      <c r="CE39">
        <v>3.2931724999999998</v>
      </c>
      <c r="CF39">
        <v>4.9064291666666699</v>
      </c>
      <c r="CG39">
        <v>2.0201500000000001</v>
      </c>
      <c r="CH39">
        <v>8.4602491666666708</v>
      </c>
      <c r="CI39">
        <v>6.9368400000000001</v>
      </c>
      <c r="CJ39">
        <v>4.0238391666666704</v>
      </c>
      <c r="CK39">
        <v>6.9606633333333301</v>
      </c>
      <c r="CL39">
        <v>6.2042624999999996</v>
      </c>
      <c r="CM39">
        <v>4.2600175</v>
      </c>
      <c r="CN39">
        <v>3.6589541666666698</v>
      </c>
      <c r="CO39">
        <v>8.8962383333333293</v>
      </c>
    </row>
    <row r="40" spans="1:93" x14ac:dyDescent="0.35">
      <c r="A40" t="s">
        <v>3667</v>
      </c>
      <c r="B40">
        <v>5.3297766666666702</v>
      </c>
      <c r="C40">
        <v>9.8987841666666707</v>
      </c>
      <c r="D40">
        <v>9.2574833333333295</v>
      </c>
      <c r="E40">
        <v>1.5188474999999999</v>
      </c>
      <c r="F40">
        <v>2.0514766666666699</v>
      </c>
      <c r="G40">
        <v>4.7649366666666699</v>
      </c>
      <c r="H40">
        <v>6.3963299999999998</v>
      </c>
      <c r="I40">
        <v>2.8991825000000002</v>
      </c>
      <c r="J40">
        <v>9.51483833333333</v>
      </c>
      <c r="K40">
        <v>6.4131666666666698</v>
      </c>
      <c r="L40">
        <v>9.6341066666666695</v>
      </c>
      <c r="M40">
        <v>1.8785608333333299</v>
      </c>
      <c r="N40">
        <v>2.8139449999999999</v>
      </c>
      <c r="O40">
        <v>11.0462525</v>
      </c>
      <c r="P40">
        <v>2.6217874999999999</v>
      </c>
      <c r="Q40">
        <v>9.1722508333333295</v>
      </c>
      <c r="R40">
        <v>6.8830916666666697</v>
      </c>
      <c r="S40">
        <v>7.2249508333333301</v>
      </c>
      <c r="T40">
        <v>0.55942250000000004</v>
      </c>
      <c r="U40">
        <v>5.8395741666666696</v>
      </c>
      <c r="V40">
        <v>5.3143141666666702</v>
      </c>
      <c r="W40">
        <v>0.83509166666666701</v>
      </c>
      <c r="X40">
        <v>-0.3458175</v>
      </c>
      <c r="Y40">
        <v>3.6393200000000001</v>
      </c>
      <c r="Z40">
        <v>0.41553250000000003</v>
      </c>
      <c r="AA40">
        <v>10.985415</v>
      </c>
      <c r="AB40">
        <v>1.737835</v>
      </c>
      <c r="AC40">
        <v>5.7866524999999998</v>
      </c>
      <c r="AD40">
        <v>5.1487308333333299</v>
      </c>
      <c r="AE40">
        <v>8.5122883333333306</v>
      </c>
      <c r="AF40">
        <v>8.6532791666666693</v>
      </c>
      <c r="AG40">
        <v>0.89740750000000002</v>
      </c>
      <c r="AH40">
        <v>2.4228608333333299</v>
      </c>
      <c r="AI40">
        <v>14.0436725</v>
      </c>
      <c r="AJ40">
        <v>7.3485991666666699</v>
      </c>
      <c r="AK40">
        <v>4.2992733333333302</v>
      </c>
      <c r="AL40">
        <v>2.0476433333333302</v>
      </c>
      <c r="AM40">
        <v>0.40758583333333298</v>
      </c>
      <c r="AN40">
        <v>0.1435225</v>
      </c>
      <c r="AO40">
        <v>10.4209608333333</v>
      </c>
      <c r="AP40">
        <v>2.8669116666666699</v>
      </c>
      <c r="AQ40">
        <v>2.8463958333333301</v>
      </c>
      <c r="AR40">
        <v>8.9047424999999993</v>
      </c>
      <c r="AS40">
        <v>0.32561250000000003</v>
      </c>
      <c r="AT40">
        <v>5.0465758333333302</v>
      </c>
      <c r="AU40">
        <v>0.73992500000000005</v>
      </c>
      <c r="AV40">
        <v>7.6569358333333302</v>
      </c>
      <c r="AW40">
        <v>5.7380791666666697</v>
      </c>
      <c r="AX40">
        <v>-0.71743333333333303</v>
      </c>
      <c r="AY40">
        <v>12.2424258333333</v>
      </c>
      <c r="AZ40">
        <v>3.1350333333333298</v>
      </c>
      <c r="BA40">
        <v>7.8894366666666702</v>
      </c>
      <c r="BB40">
        <v>5.86492083333333</v>
      </c>
      <c r="BC40">
        <v>0.54287200000000002</v>
      </c>
      <c r="BD40">
        <v>0.59922083333333298</v>
      </c>
      <c r="BE40">
        <v>0.94730583333333296</v>
      </c>
      <c r="BF40">
        <v>8.8088508333333309</v>
      </c>
      <c r="BG40">
        <v>2.1503074999999998</v>
      </c>
      <c r="BH40">
        <v>2.2352325</v>
      </c>
      <c r="BI40">
        <v>8.8076616666666698</v>
      </c>
      <c r="BJ40">
        <v>4.4921891666666696</v>
      </c>
      <c r="BK40">
        <v>4.8682024999999998</v>
      </c>
      <c r="BL40">
        <v>8.2803816666666705</v>
      </c>
      <c r="BM40">
        <v>10.269655</v>
      </c>
      <c r="BN40">
        <v>9.2418916666666693</v>
      </c>
      <c r="BO40">
        <v>7.9962708333333303</v>
      </c>
      <c r="BP40">
        <v>0.43942666666666702</v>
      </c>
      <c r="BQ40">
        <v>7.1465716666666701</v>
      </c>
      <c r="BR40">
        <v>2.22707583333333</v>
      </c>
      <c r="BS40">
        <v>8.0607775000000004</v>
      </c>
      <c r="BT40">
        <v>3.3613841666666699</v>
      </c>
      <c r="BU40">
        <v>12.4897166666667</v>
      </c>
      <c r="BV40">
        <v>0.23807249999999999</v>
      </c>
      <c r="BW40">
        <v>7.39361333333333</v>
      </c>
      <c r="BX40">
        <v>9.4352041666666704</v>
      </c>
      <c r="BY40">
        <v>0.76953416666666696</v>
      </c>
      <c r="BZ40">
        <v>5.37083333333334E-2</v>
      </c>
      <c r="CA40">
        <v>0.206239166666667</v>
      </c>
      <c r="CB40">
        <v>9.0846999999999998</v>
      </c>
      <c r="CC40">
        <v>4.1600700000000002</v>
      </c>
      <c r="CD40">
        <v>5.5583</v>
      </c>
      <c r="CE40">
        <v>4.1531124999999998</v>
      </c>
      <c r="CF40">
        <v>5.9268291666666704</v>
      </c>
      <c r="CG40">
        <v>2.0884499999999999</v>
      </c>
      <c r="CH40">
        <v>8.5843491666666694</v>
      </c>
      <c r="CI40">
        <v>8.0063300000000002</v>
      </c>
      <c r="CJ40">
        <v>4.8303091666666704</v>
      </c>
      <c r="CK40">
        <v>7.5362833333333299</v>
      </c>
      <c r="CL40">
        <v>0.51745249999999998</v>
      </c>
      <c r="CM40">
        <v>5.7299974999999996</v>
      </c>
      <c r="CN40">
        <v>4.2793241666666697</v>
      </c>
      <c r="CO40">
        <v>9.4178883333333303</v>
      </c>
    </row>
    <row r="41" spans="1:93" x14ac:dyDescent="0.35">
      <c r="A41" t="s">
        <v>3668</v>
      </c>
      <c r="B41">
        <v>6.1639666666666697</v>
      </c>
      <c r="C41">
        <v>10.622094166666701</v>
      </c>
      <c r="D41">
        <v>9.3097733333333306</v>
      </c>
      <c r="E41">
        <v>2.1175275</v>
      </c>
      <c r="F41">
        <v>1.56711666666667</v>
      </c>
      <c r="G41">
        <v>3.8544566666666702</v>
      </c>
      <c r="H41">
        <v>6.6285600000000002</v>
      </c>
      <c r="I41">
        <v>3.4660525</v>
      </c>
      <c r="J41">
        <v>9.9689283333333307</v>
      </c>
      <c r="K41">
        <v>6.5742866666666702</v>
      </c>
      <c r="L41">
        <v>9.7742266666666708</v>
      </c>
      <c r="M41">
        <v>3.5473708333333298</v>
      </c>
      <c r="N41">
        <v>1.379675</v>
      </c>
      <c r="O41">
        <v>11.382922499999999</v>
      </c>
      <c r="P41">
        <v>1.9837975000000001</v>
      </c>
      <c r="Q41">
        <v>10.3793908333333</v>
      </c>
      <c r="R41">
        <v>8.1924716666666697</v>
      </c>
      <c r="S41">
        <v>7.4313708333333297</v>
      </c>
      <c r="T41">
        <v>0.88116249999999996</v>
      </c>
      <c r="U41">
        <v>6.64312416666667</v>
      </c>
      <c r="V41">
        <v>5.9774041666666697</v>
      </c>
      <c r="W41">
        <v>1.74366166666667</v>
      </c>
      <c r="X41">
        <v>-9.5927500000000096E-2</v>
      </c>
      <c r="Y41">
        <v>4.5480200000000002</v>
      </c>
      <c r="Z41">
        <v>1.0611824999999999</v>
      </c>
      <c r="AA41">
        <v>11.624865</v>
      </c>
      <c r="AB41">
        <v>1.7552049999999999</v>
      </c>
      <c r="AC41">
        <v>6.6393424999999997</v>
      </c>
      <c r="AD41">
        <v>7.1499908333333302</v>
      </c>
      <c r="AE41">
        <v>7.9578383333333296</v>
      </c>
      <c r="AF41">
        <v>9.4208491666666703</v>
      </c>
      <c r="AG41">
        <v>1.5680775</v>
      </c>
      <c r="AH41">
        <v>3.1193708333333299</v>
      </c>
      <c r="AI41">
        <v>14.3955325</v>
      </c>
      <c r="AJ41">
        <v>7.0934991666666702</v>
      </c>
      <c r="AK41">
        <v>4.4255233333333299</v>
      </c>
      <c r="AL41">
        <v>1.75094333333333</v>
      </c>
      <c r="AM41">
        <v>0.79620583333333295</v>
      </c>
      <c r="AN41">
        <v>0.46638249999999998</v>
      </c>
      <c r="AO41">
        <v>11.3722508333333</v>
      </c>
      <c r="AP41">
        <v>2.8284516666666701</v>
      </c>
      <c r="AQ41">
        <v>5.6491058333333299</v>
      </c>
      <c r="AR41">
        <v>8.6966924999999993</v>
      </c>
      <c r="AS41">
        <v>0.98702250000000002</v>
      </c>
      <c r="AT41">
        <v>5.5825058333333297</v>
      </c>
      <c r="AU41">
        <v>1.975875</v>
      </c>
      <c r="AV41">
        <v>7.6061058333333298</v>
      </c>
      <c r="AW41">
        <v>5.6078691666666698</v>
      </c>
      <c r="AX41">
        <v>-0.65527333333333304</v>
      </c>
      <c r="AY41">
        <v>13.0664758333333</v>
      </c>
      <c r="AZ41">
        <v>4.3212233333333296</v>
      </c>
      <c r="BA41">
        <v>8.31605666666667</v>
      </c>
      <c r="BB41">
        <v>5.9742908333333302</v>
      </c>
      <c r="BC41">
        <v>1.536502</v>
      </c>
      <c r="BD41">
        <v>1.30831083333333</v>
      </c>
      <c r="BE41">
        <v>1.7678658333333299</v>
      </c>
      <c r="BF41">
        <v>10.1940408333333</v>
      </c>
      <c r="BG41">
        <v>2.8502375</v>
      </c>
      <c r="BH41">
        <v>2.4413925000000001</v>
      </c>
      <c r="BI41">
        <v>9.12940166666667</v>
      </c>
      <c r="BJ41">
        <v>5.3881491666666701</v>
      </c>
      <c r="BK41">
        <v>5.9796025000000004</v>
      </c>
      <c r="BL41">
        <v>7.8955316666666704</v>
      </c>
      <c r="BM41">
        <v>10.719715000000001</v>
      </c>
      <c r="BN41">
        <v>10.025221666666701</v>
      </c>
      <c r="BO41">
        <v>8.7604908333333302</v>
      </c>
      <c r="BP41">
        <v>0.66798666666666695</v>
      </c>
      <c r="BQ41">
        <v>7.7318416666666696</v>
      </c>
      <c r="BR41">
        <v>3.55481583333333</v>
      </c>
      <c r="BS41">
        <v>7.9100774999999999</v>
      </c>
      <c r="BT41">
        <v>3.4389041666666702</v>
      </c>
      <c r="BU41">
        <v>12.892246666666701</v>
      </c>
      <c r="BV41">
        <v>0.60993249999999999</v>
      </c>
      <c r="BW41">
        <v>6.7048733333333299</v>
      </c>
      <c r="BX41">
        <v>6.2075241666666701</v>
      </c>
      <c r="BY41">
        <v>0.78557416666666702</v>
      </c>
      <c r="BZ41">
        <v>0.26312833333333302</v>
      </c>
      <c r="CA41">
        <v>0.76539916666666696</v>
      </c>
      <c r="CB41">
        <v>7.2066800000000004</v>
      </c>
      <c r="CC41">
        <v>4.2869900000000003</v>
      </c>
      <c r="CD41">
        <v>5.4605300000000003</v>
      </c>
      <c r="CE41">
        <v>3.6114324999999998</v>
      </c>
      <c r="CF41">
        <v>6.6533491666666702</v>
      </c>
      <c r="CG41">
        <v>2.25441</v>
      </c>
      <c r="CH41">
        <v>8.5056691666666708</v>
      </c>
      <c r="CI41">
        <v>7.6540800000000004</v>
      </c>
      <c r="CJ41">
        <v>4.2693591666666704</v>
      </c>
      <c r="CK41">
        <v>8.1942833333333294</v>
      </c>
      <c r="CL41">
        <v>1.0191825000000001</v>
      </c>
      <c r="CM41">
        <v>5.9808674999999996</v>
      </c>
      <c r="CN41">
        <v>4.3701241666666704</v>
      </c>
      <c r="CO41">
        <v>10.1900283333333</v>
      </c>
    </row>
    <row r="42" spans="1:93" x14ac:dyDescent="0.35">
      <c r="A42" t="s">
        <v>3669</v>
      </c>
      <c r="B42">
        <v>5.0486666666666702</v>
      </c>
      <c r="C42">
        <v>9.5776541666666706</v>
      </c>
      <c r="D42">
        <v>9.3909733333333296</v>
      </c>
      <c r="E42">
        <v>1.1221375</v>
      </c>
      <c r="F42">
        <v>1.51348666666667</v>
      </c>
      <c r="G42">
        <v>4.18204666666667</v>
      </c>
      <c r="H42">
        <v>6.1381100000000002</v>
      </c>
      <c r="I42">
        <v>2.3437625</v>
      </c>
      <c r="J42">
        <v>10.0667683333333</v>
      </c>
      <c r="K42">
        <v>5.7317866666666699</v>
      </c>
      <c r="L42">
        <v>9.3326166666666701</v>
      </c>
      <c r="M42">
        <v>1.5457208333333301</v>
      </c>
      <c r="N42">
        <v>1.675365</v>
      </c>
      <c r="O42">
        <v>10.991892500000001</v>
      </c>
      <c r="P42">
        <v>1.2952675</v>
      </c>
      <c r="Q42">
        <v>8.5892808333333299</v>
      </c>
      <c r="R42">
        <v>5.9201216666666703</v>
      </c>
      <c r="S42">
        <v>7.4636808333333304</v>
      </c>
      <c r="T42">
        <v>0.97100249999999999</v>
      </c>
      <c r="U42">
        <v>6.9392541666666698</v>
      </c>
      <c r="V42">
        <v>6.9459541666666702</v>
      </c>
      <c r="W42">
        <v>1.30636166666667</v>
      </c>
      <c r="X42">
        <v>-5.4175000000000802E-3</v>
      </c>
      <c r="Y42">
        <v>4.2785200000000003</v>
      </c>
      <c r="Z42">
        <v>0.51232250000000001</v>
      </c>
      <c r="AA42">
        <v>10.916525</v>
      </c>
      <c r="AB42">
        <v>1.6660250000000001</v>
      </c>
      <c r="AC42">
        <v>6.0237024999999997</v>
      </c>
      <c r="AD42">
        <v>5.9136408333333303</v>
      </c>
      <c r="AE42">
        <v>8.8337683333333299</v>
      </c>
      <c r="AF42">
        <v>9.06274916666667</v>
      </c>
      <c r="AG42">
        <v>1.7334375</v>
      </c>
      <c r="AH42">
        <v>3.5929108333333302</v>
      </c>
      <c r="AI42">
        <v>13.9073425</v>
      </c>
      <c r="AJ42">
        <v>7.2811091666666696</v>
      </c>
      <c r="AK42">
        <v>4.4364633333333297</v>
      </c>
      <c r="AL42">
        <v>1.51331333333333</v>
      </c>
      <c r="AM42">
        <v>0.57580583333333302</v>
      </c>
      <c r="AN42">
        <v>1.4459625</v>
      </c>
      <c r="AO42">
        <v>9.31882083333333</v>
      </c>
      <c r="AP42">
        <v>3.0775016666666701</v>
      </c>
      <c r="AQ42">
        <v>4.2604358333333296</v>
      </c>
      <c r="AR42">
        <v>9.1761625000000002</v>
      </c>
      <c r="AS42">
        <v>0.82491250000000005</v>
      </c>
      <c r="AT42">
        <v>5.5804658333333297</v>
      </c>
      <c r="AU42">
        <v>2.1896849999999999</v>
      </c>
      <c r="AV42">
        <v>7.5511058333333301</v>
      </c>
      <c r="AW42">
        <v>5.5934691666666696</v>
      </c>
      <c r="AX42">
        <v>-0.68566333333333296</v>
      </c>
      <c r="AY42">
        <v>10.232775833333299</v>
      </c>
      <c r="AZ42">
        <v>2.6920233333333301</v>
      </c>
      <c r="BA42">
        <v>8.2279066666666694</v>
      </c>
      <c r="BB42">
        <v>6.5686608333333298</v>
      </c>
      <c r="BC42">
        <v>1.351882</v>
      </c>
      <c r="BD42">
        <v>0.62854083333333299</v>
      </c>
      <c r="BE42">
        <v>1.40314583333333</v>
      </c>
      <c r="BF42">
        <v>8.5834208333333297</v>
      </c>
      <c r="BG42">
        <v>4.3606875</v>
      </c>
      <c r="BH42">
        <v>2.1213825000000002</v>
      </c>
      <c r="BI42">
        <v>10.040831666666699</v>
      </c>
      <c r="BJ42">
        <v>5.1777591666666698</v>
      </c>
      <c r="BK42">
        <v>5.3233825000000001</v>
      </c>
      <c r="BL42">
        <v>8.1038016666666692</v>
      </c>
      <c r="BM42">
        <v>8.4607749999999999</v>
      </c>
      <c r="BN42">
        <v>10.0987616666667</v>
      </c>
      <c r="BO42">
        <v>7.5503608333333299</v>
      </c>
      <c r="BP42">
        <v>0.42587666666666701</v>
      </c>
      <c r="BQ42">
        <v>5.5481516666666701</v>
      </c>
      <c r="BR42">
        <v>1.6259458333333301</v>
      </c>
      <c r="BS42">
        <v>8.1322275000000008</v>
      </c>
      <c r="BT42">
        <v>3.71524416666667</v>
      </c>
      <c r="BU42">
        <v>11.703196666666701</v>
      </c>
      <c r="BV42">
        <v>0.17560249999999999</v>
      </c>
      <c r="BW42">
        <v>5.0226833333333296</v>
      </c>
      <c r="BX42">
        <v>7.9580741666666697</v>
      </c>
      <c r="BY42">
        <v>0.27960416666666699</v>
      </c>
      <c r="BZ42">
        <v>-0.190041666666667</v>
      </c>
      <c r="CA42">
        <v>0.30992916666666698</v>
      </c>
      <c r="CB42">
        <v>7.9485599999999996</v>
      </c>
      <c r="CC42">
        <v>3.59544</v>
      </c>
      <c r="CD42">
        <v>5.3528000000000002</v>
      </c>
      <c r="CE42">
        <v>3.6640324999999998</v>
      </c>
      <c r="CF42">
        <v>7.08925916666667</v>
      </c>
      <c r="CG42">
        <v>1.7273000000000001</v>
      </c>
      <c r="CH42">
        <v>8.5726291666666707</v>
      </c>
      <c r="CI42">
        <v>6.37012</v>
      </c>
      <c r="CJ42">
        <v>3.9385291666666702</v>
      </c>
      <c r="CK42">
        <v>6.25146333333333</v>
      </c>
      <c r="CL42">
        <v>0.24589250000000001</v>
      </c>
      <c r="CM42">
        <v>5.2229374999999996</v>
      </c>
      <c r="CN42">
        <v>4.3022341666666701</v>
      </c>
      <c r="CO42">
        <v>9.8173083333333295</v>
      </c>
    </row>
    <row r="43" spans="1:93" x14ac:dyDescent="0.35">
      <c r="A43" t="s">
        <v>3670</v>
      </c>
      <c r="B43">
        <v>5.34392666666667</v>
      </c>
      <c r="C43">
        <v>9.7769141666666695</v>
      </c>
      <c r="D43">
        <v>9.9052833333333297</v>
      </c>
      <c r="E43">
        <v>0.94254749999999998</v>
      </c>
      <c r="F43">
        <v>1.5404266666666699</v>
      </c>
      <c r="G43">
        <v>4.2999366666666701</v>
      </c>
      <c r="H43">
        <v>6.2387300000000003</v>
      </c>
      <c r="I43">
        <v>2.1271325000000001</v>
      </c>
      <c r="J43">
        <v>10.394078333333299</v>
      </c>
      <c r="K43">
        <v>5.9861766666666698</v>
      </c>
      <c r="L43">
        <v>9.4861566666666697</v>
      </c>
      <c r="M43">
        <v>2.4201208333333302</v>
      </c>
      <c r="N43">
        <v>1.7858750000000001</v>
      </c>
      <c r="O43">
        <v>10.718332500000001</v>
      </c>
      <c r="P43">
        <v>1.3136475000000001</v>
      </c>
      <c r="Q43">
        <v>8.9033708333333301</v>
      </c>
      <c r="R43">
        <v>5.5323916666666699</v>
      </c>
      <c r="S43">
        <v>7.1966408333333298</v>
      </c>
      <c r="T43">
        <v>0.3955825</v>
      </c>
      <c r="U43">
        <v>7.3039241666666701</v>
      </c>
      <c r="V43">
        <v>6.8938741666666701</v>
      </c>
      <c r="W43">
        <v>0.82594166666666702</v>
      </c>
      <c r="X43">
        <v>-0.32308750000000003</v>
      </c>
      <c r="Y43">
        <v>4.7246899999999998</v>
      </c>
      <c r="Z43">
        <v>0.41030250000000001</v>
      </c>
      <c r="AA43">
        <v>9.8871950000000002</v>
      </c>
      <c r="AB43">
        <v>1.301315</v>
      </c>
      <c r="AC43">
        <v>6.0224525</v>
      </c>
      <c r="AD43">
        <v>5.9252108333333302</v>
      </c>
      <c r="AE43">
        <v>8.4633983333333305</v>
      </c>
      <c r="AF43">
        <v>8.9362891666666702</v>
      </c>
      <c r="AG43">
        <v>1.9838475</v>
      </c>
      <c r="AH43">
        <v>3.79171083333333</v>
      </c>
      <c r="AI43">
        <v>13.179532500000001</v>
      </c>
      <c r="AJ43">
        <v>7.0804391666666699</v>
      </c>
      <c r="AK43">
        <v>4.2104133333333298</v>
      </c>
      <c r="AL43">
        <v>7.2189033333333299</v>
      </c>
      <c r="AM43">
        <v>0.61596583333333299</v>
      </c>
      <c r="AN43">
        <v>0.20251250000000001</v>
      </c>
      <c r="AO43">
        <v>9.9939908333333296</v>
      </c>
      <c r="AP43">
        <v>3.2416716666666701</v>
      </c>
      <c r="AQ43">
        <v>5.27614583333333</v>
      </c>
      <c r="AR43">
        <v>9.4165624999999995</v>
      </c>
      <c r="AS43">
        <v>0.86628249999999996</v>
      </c>
      <c r="AT43">
        <v>5.6906558333333299</v>
      </c>
      <c r="AU43">
        <v>1.392045</v>
      </c>
      <c r="AV43">
        <v>7.51666583333333</v>
      </c>
      <c r="AW43">
        <v>5.9100391666666701</v>
      </c>
      <c r="AX43">
        <v>-0.71619333333333302</v>
      </c>
      <c r="AY43">
        <v>8.8564758333333309</v>
      </c>
      <c r="AZ43">
        <v>2.8267433333333298</v>
      </c>
      <c r="BA43">
        <v>8.4236566666666697</v>
      </c>
      <c r="BB43">
        <v>6.6841908333333304</v>
      </c>
      <c r="BC43">
        <v>0.50515200000000005</v>
      </c>
      <c r="BD43">
        <v>0.52109083333333295</v>
      </c>
      <c r="BE43">
        <v>1.33501583333333</v>
      </c>
      <c r="BF43">
        <v>9.3803608333333308</v>
      </c>
      <c r="BG43">
        <v>4.1805675000000004</v>
      </c>
      <c r="BH43">
        <v>2.2945224999999998</v>
      </c>
      <c r="BI43">
        <v>9.9151316666666691</v>
      </c>
      <c r="BJ43">
        <v>5.5045291666666696</v>
      </c>
      <c r="BK43">
        <v>5.5389125000000003</v>
      </c>
      <c r="BL43">
        <v>7.8830716666666696</v>
      </c>
      <c r="BM43">
        <v>7.8431150000000001</v>
      </c>
      <c r="BN43">
        <v>10.365721666666699</v>
      </c>
      <c r="BO43">
        <v>7.6476208333333302</v>
      </c>
      <c r="BP43">
        <v>0.32698666666666698</v>
      </c>
      <c r="BQ43">
        <v>5.2520116666666699</v>
      </c>
      <c r="BR43">
        <v>1.6257858333333299</v>
      </c>
      <c r="BS43">
        <v>7.8920874999999997</v>
      </c>
      <c r="BT43">
        <v>3.7611441666666701</v>
      </c>
      <c r="BU43">
        <v>11.718726666666701</v>
      </c>
      <c r="BV43">
        <v>0.52393250000000002</v>
      </c>
      <c r="BW43">
        <v>6.2780033333333298</v>
      </c>
      <c r="BX43">
        <v>7.1873241666666701</v>
      </c>
      <c r="BY43">
        <v>-0.25333583333333298</v>
      </c>
      <c r="BZ43">
        <v>-0.28637166666666702</v>
      </c>
      <c r="CA43">
        <v>-9.2680833333333407E-2</v>
      </c>
      <c r="CB43">
        <v>7.1173900000000003</v>
      </c>
      <c r="CC43">
        <v>3.19279</v>
      </c>
      <c r="CD43">
        <v>5.2781500000000001</v>
      </c>
      <c r="CE43">
        <v>3.5573324999999998</v>
      </c>
      <c r="CF43">
        <v>7.3405991666666699</v>
      </c>
      <c r="CG43">
        <v>1.6585399999999999</v>
      </c>
      <c r="CH43">
        <v>8.4372891666666696</v>
      </c>
      <c r="CI43">
        <v>6.9267000000000003</v>
      </c>
      <c r="CJ43">
        <v>3.6403191666666701</v>
      </c>
      <c r="CK43">
        <v>5.8458633333333303</v>
      </c>
      <c r="CL43">
        <v>1.6509324999999999</v>
      </c>
      <c r="CM43">
        <v>5.0201275000000001</v>
      </c>
      <c r="CN43">
        <v>4.5333441666666703</v>
      </c>
      <c r="CO43">
        <v>10.0106483333333</v>
      </c>
    </row>
    <row r="44" spans="1:93" x14ac:dyDescent="0.35">
      <c r="A44" s="2" t="s">
        <v>3671</v>
      </c>
      <c r="B44">
        <v>4.9507966666666698</v>
      </c>
      <c r="C44">
        <v>9.5342841666666693</v>
      </c>
      <c r="D44">
        <v>10.115413333333301</v>
      </c>
      <c r="E44">
        <v>0.89983749999999996</v>
      </c>
      <c r="F44">
        <v>1.5780466666666699</v>
      </c>
      <c r="G44">
        <v>3.5778366666666699</v>
      </c>
      <c r="H44">
        <v>6.1306599999999998</v>
      </c>
      <c r="I44">
        <v>2.1161824999999999</v>
      </c>
      <c r="J44">
        <v>9.3959983333333295</v>
      </c>
      <c r="K44">
        <v>6.0386666666666704</v>
      </c>
      <c r="L44">
        <v>9.1204766666666703</v>
      </c>
      <c r="M44">
        <v>2.0927708333333301</v>
      </c>
      <c r="N44">
        <v>1.4308449999999999</v>
      </c>
      <c r="O44">
        <v>10.4045725</v>
      </c>
      <c r="P44">
        <v>2.0078075000000002</v>
      </c>
      <c r="Q44">
        <v>9.2945508333333304</v>
      </c>
      <c r="R44">
        <v>6.1188016666666698</v>
      </c>
      <c r="S44">
        <v>7.0304408333333299</v>
      </c>
      <c r="T44">
        <v>0.79819249999999997</v>
      </c>
      <c r="U44">
        <v>6.9109341666666699</v>
      </c>
      <c r="V44">
        <v>6.2967341666666696</v>
      </c>
      <c r="W44">
        <v>0.78885166666666695</v>
      </c>
      <c r="X44">
        <v>-0.39203749999999998</v>
      </c>
      <c r="Y44">
        <v>3.3220100000000001</v>
      </c>
      <c r="Z44">
        <v>0.54014249999999997</v>
      </c>
      <c r="AA44">
        <v>9.1757650000000002</v>
      </c>
      <c r="AB44">
        <v>1.0338350000000001</v>
      </c>
      <c r="AC44">
        <v>4.8690224999999998</v>
      </c>
      <c r="AD44">
        <v>6.6814208333333296</v>
      </c>
      <c r="AE44">
        <v>9.2286383333333308</v>
      </c>
      <c r="AF44">
        <v>8.7492291666666695</v>
      </c>
      <c r="AG44">
        <v>1.5691174999999999</v>
      </c>
      <c r="AH44">
        <v>2.7030308333333299</v>
      </c>
      <c r="AI44">
        <v>12.7157125</v>
      </c>
      <c r="AJ44">
        <v>6.9912191666666699</v>
      </c>
      <c r="AK44">
        <v>3.7301133333333301</v>
      </c>
      <c r="AL44">
        <v>2.48105333333333</v>
      </c>
      <c r="AM44">
        <v>0.51717583333333295</v>
      </c>
      <c r="AN44">
        <v>-5.3957499999999999E-2</v>
      </c>
      <c r="AO44">
        <v>9.1026008333333301</v>
      </c>
      <c r="AP44">
        <v>2.9124516666666702</v>
      </c>
      <c r="AQ44">
        <v>1.86759583333333</v>
      </c>
      <c r="AR44">
        <v>9.0198324999999997</v>
      </c>
      <c r="AS44">
        <v>0.24992249999999999</v>
      </c>
      <c r="AT44">
        <v>5.6129658333333303</v>
      </c>
      <c r="AU44">
        <v>0.87542500000000001</v>
      </c>
      <c r="AV44">
        <v>7.0471358333333303</v>
      </c>
      <c r="AW44">
        <v>5.6133391666666697</v>
      </c>
      <c r="AX44">
        <v>-0.76758333333333295</v>
      </c>
      <c r="AY44">
        <v>9.6766958333333299</v>
      </c>
      <c r="AZ44">
        <v>4.2923933333333304</v>
      </c>
      <c r="BA44">
        <v>7.1650066666666703</v>
      </c>
      <c r="BB44">
        <v>6.3022308333333301</v>
      </c>
      <c r="BC44">
        <v>0.85987199999999997</v>
      </c>
      <c r="BD44">
        <v>0.57455083333333301</v>
      </c>
      <c r="BE44">
        <v>1.09908583333333</v>
      </c>
      <c r="BF44">
        <v>8.3464308333333292</v>
      </c>
      <c r="BG44">
        <v>2.8866274999999999</v>
      </c>
      <c r="BH44">
        <v>2.0248124999999999</v>
      </c>
      <c r="BI44">
        <v>9.6720416666666704</v>
      </c>
      <c r="BJ44">
        <v>5.3297991666666702</v>
      </c>
      <c r="BK44">
        <v>4.9880424999999997</v>
      </c>
      <c r="BL44">
        <v>7.5724416666666698</v>
      </c>
      <c r="BM44">
        <v>7.7710749999999997</v>
      </c>
      <c r="BN44">
        <v>10.047551666666701</v>
      </c>
      <c r="BO44">
        <v>6.8199208333333301</v>
      </c>
      <c r="BP44">
        <v>0.36926666666666702</v>
      </c>
      <c r="BQ44">
        <v>5.9194816666666696</v>
      </c>
      <c r="BR44">
        <v>2.7738058333333302</v>
      </c>
      <c r="BS44">
        <v>7.7072675000000004</v>
      </c>
      <c r="BT44">
        <v>2.5926741666666699</v>
      </c>
      <c r="BU44">
        <v>11.8089166666667</v>
      </c>
      <c r="BV44">
        <v>0.46597250000000001</v>
      </c>
      <c r="BW44">
        <v>8.2098033333333298</v>
      </c>
      <c r="BX44">
        <v>8.6464141666666698</v>
      </c>
      <c r="BY44">
        <v>-0.145555833333333</v>
      </c>
      <c r="BZ44">
        <v>-0.109071666666667</v>
      </c>
      <c r="CA44">
        <v>0.246729166666667</v>
      </c>
      <c r="CB44">
        <v>7.6121100000000004</v>
      </c>
      <c r="CC44">
        <v>3.0449700000000002</v>
      </c>
      <c r="CD44">
        <v>4.8222300000000002</v>
      </c>
      <c r="CE44">
        <v>3.9632225000000001</v>
      </c>
      <c r="CF44">
        <v>6.4778791666666704</v>
      </c>
      <c r="CG44">
        <v>2.2271000000000001</v>
      </c>
      <c r="CH44">
        <v>8.0206791666666692</v>
      </c>
      <c r="CI44">
        <v>7.7892200000000003</v>
      </c>
      <c r="CJ44">
        <v>3.1497091666666699</v>
      </c>
      <c r="CK44">
        <v>6.3525033333333303</v>
      </c>
      <c r="CL44">
        <v>0.42989250000000001</v>
      </c>
      <c r="CM44">
        <v>6.2388674999999996</v>
      </c>
      <c r="CN44">
        <v>5.09674416666667</v>
      </c>
      <c r="CO44">
        <v>9.5617683333333297</v>
      </c>
    </row>
    <row r="45" spans="1:93" x14ac:dyDescent="0.35">
      <c r="A45" s="2" t="s">
        <v>3672</v>
      </c>
      <c r="B45">
        <v>5.2983366666666702</v>
      </c>
      <c r="C45">
        <v>9.8361041666666704</v>
      </c>
      <c r="D45">
        <v>10.107723333333301</v>
      </c>
      <c r="E45">
        <v>1.0645675000000001</v>
      </c>
      <c r="F45">
        <v>1.1830066666666701</v>
      </c>
      <c r="G45">
        <v>4.8096066666666699</v>
      </c>
      <c r="H45">
        <v>6.3825900000000004</v>
      </c>
      <c r="I45">
        <v>2.1834825000000002</v>
      </c>
      <c r="J45">
        <v>9.8577383333333302</v>
      </c>
      <c r="K45">
        <v>5.7712366666666703</v>
      </c>
      <c r="L45">
        <v>9.7571066666666706</v>
      </c>
      <c r="M45">
        <v>2.2401108333333299</v>
      </c>
      <c r="N45">
        <v>0.68340500000000004</v>
      </c>
      <c r="O45">
        <v>11.5461125</v>
      </c>
      <c r="P45">
        <v>1.4378474999999999</v>
      </c>
      <c r="Q45">
        <v>8.4998108333333295</v>
      </c>
      <c r="R45">
        <v>5.8736616666666697</v>
      </c>
      <c r="S45">
        <v>7.1052708333333303</v>
      </c>
      <c r="T45">
        <v>0.59633250000000004</v>
      </c>
      <c r="U45">
        <v>5.45738416666667</v>
      </c>
      <c r="V45">
        <v>7.6437741666666703</v>
      </c>
      <c r="W45">
        <v>0.80920166666666704</v>
      </c>
      <c r="X45">
        <v>-0.45079750000000002</v>
      </c>
      <c r="Y45">
        <v>4.2850599999999996</v>
      </c>
      <c r="Z45">
        <v>0.39503250000000001</v>
      </c>
      <c r="AA45">
        <v>9.5353150000000007</v>
      </c>
      <c r="AB45">
        <v>1.205435</v>
      </c>
      <c r="AC45">
        <v>4.2808925000000002</v>
      </c>
      <c r="AD45">
        <v>5.11255083333333</v>
      </c>
      <c r="AE45">
        <v>8.3652583333333297</v>
      </c>
      <c r="AF45">
        <v>9.1062491666666698</v>
      </c>
      <c r="AG45">
        <v>1.4966775000000001</v>
      </c>
      <c r="AH45">
        <v>2.8355108333333301</v>
      </c>
      <c r="AI45">
        <v>14.4023425</v>
      </c>
      <c r="AJ45">
        <v>7.9134691666666699</v>
      </c>
      <c r="AK45">
        <v>4.1038733333333299</v>
      </c>
      <c r="AL45">
        <v>1.35758333333333</v>
      </c>
      <c r="AM45">
        <v>0.111035833333333</v>
      </c>
      <c r="AN45">
        <v>5.8325E-3</v>
      </c>
      <c r="AO45">
        <v>9.9100208333333306</v>
      </c>
      <c r="AP45">
        <v>2.9317716666666702</v>
      </c>
      <c r="AQ45">
        <v>5.1259858333333304</v>
      </c>
      <c r="AR45">
        <v>8.8159224999999992</v>
      </c>
      <c r="AS45">
        <v>0.2227325</v>
      </c>
      <c r="AT45">
        <v>5.3735658333333296</v>
      </c>
      <c r="AU45">
        <v>1.3728849999999999</v>
      </c>
      <c r="AV45">
        <v>7.3275058333333298</v>
      </c>
      <c r="AW45">
        <v>5.4029391666666697</v>
      </c>
      <c r="AX45">
        <v>-0.70823333333333305</v>
      </c>
      <c r="AY45">
        <v>11.1200058333333</v>
      </c>
      <c r="AZ45">
        <v>2.9119433333333302</v>
      </c>
      <c r="BA45">
        <v>8.3450866666666705</v>
      </c>
      <c r="BB45">
        <v>5.5992808333333297</v>
      </c>
      <c r="BC45">
        <v>0.34349200000000002</v>
      </c>
      <c r="BD45">
        <v>0.46360083333333302</v>
      </c>
      <c r="BE45">
        <v>1.14759583333333</v>
      </c>
      <c r="BF45">
        <v>9.7301708333333305</v>
      </c>
      <c r="BG45">
        <v>3.2034275000000001</v>
      </c>
      <c r="BH45">
        <v>8.9238324999999996</v>
      </c>
      <c r="BI45">
        <v>9.5098016666666698</v>
      </c>
      <c r="BJ45">
        <v>4.9037791666666699</v>
      </c>
      <c r="BK45">
        <v>4.7155325000000001</v>
      </c>
      <c r="BL45">
        <v>8.9981916666666706</v>
      </c>
      <c r="BM45">
        <v>9.4532749999999997</v>
      </c>
      <c r="BN45">
        <v>11.275881666666701</v>
      </c>
      <c r="BO45">
        <v>6.8476108333333299</v>
      </c>
      <c r="BP45">
        <v>0.117566666666667</v>
      </c>
      <c r="BQ45">
        <v>5.71496166666667</v>
      </c>
      <c r="BR45">
        <v>2.38175583333333</v>
      </c>
      <c r="BS45">
        <v>8.1790474999999994</v>
      </c>
      <c r="BT45">
        <v>2.24425416666667</v>
      </c>
      <c r="BU45">
        <v>11.8381266666667</v>
      </c>
      <c r="BV45">
        <v>-0.14075750000000001</v>
      </c>
      <c r="BW45">
        <v>6.6547933333333296</v>
      </c>
      <c r="BX45">
        <v>6.3047041666666699</v>
      </c>
      <c r="BY45">
        <v>0.20205416666666701</v>
      </c>
      <c r="BZ45">
        <v>-0.37981166666666699</v>
      </c>
      <c r="CA45">
        <v>0.11633916666666699</v>
      </c>
      <c r="CB45">
        <v>7.6699599999999997</v>
      </c>
      <c r="CC45">
        <v>2.9629599999999998</v>
      </c>
      <c r="CD45">
        <v>5.2896000000000001</v>
      </c>
      <c r="CE45">
        <v>4.2991025</v>
      </c>
      <c r="CF45">
        <v>5.8062891666666703</v>
      </c>
      <c r="CG45">
        <v>1.8272600000000001</v>
      </c>
      <c r="CH45">
        <v>8.5279291666666701</v>
      </c>
      <c r="CI45">
        <v>6.6243600000000002</v>
      </c>
      <c r="CJ45">
        <v>3.0566191666666702</v>
      </c>
      <c r="CK45">
        <v>6.1291233333333297</v>
      </c>
      <c r="CL45">
        <v>6.5792500000000004E-2</v>
      </c>
      <c r="CM45">
        <v>5.2484374999999996</v>
      </c>
      <c r="CN45">
        <v>3.9623141666666699</v>
      </c>
      <c r="CO45">
        <v>9.6725383333333301</v>
      </c>
    </row>
    <row r="46" spans="1:93" x14ac:dyDescent="0.35">
      <c r="A46" t="s">
        <v>3673</v>
      </c>
      <c r="B46">
        <v>5.6515366666666704</v>
      </c>
      <c r="C46">
        <v>9.8268841666666695</v>
      </c>
      <c r="D46">
        <v>9.5277533333333295</v>
      </c>
      <c r="E46">
        <v>2.2087474999999999</v>
      </c>
      <c r="F46">
        <v>1.10663666666667</v>
      </c>
      <c r="G46">
        <v>4.7177566666666699</v>
      </c>
      <c r="H46">
        <v>6.0486899999999997</v>
      </c>
      <c r="I46">
        <v>2.1465524999999999</v>
      </c>
      <c r="J46">
        <v>10.0375083333333</v>
      </c>
      <c r="K46">
        <v>5.6786966666666698</v>
      </c>
      <c r="L46">
        <v>9.4748666666666708</v>
      </c>
      <c r="M46">
        <v>4.9730708333333302</v>
      </c>
      <c r="N46">
        <v>1.1330450000000001</v>
      </c>
      <c r="O46">
        <v>11.6391925</v>
      </c>
      <c r="P46">
        <v>1.5126375000000001</v>
      </c>
      <c r="Q46">
        <v>9.46057083333333</v>
      </c>
      <c r="R46">
        <v>6.6654816666666701</v>
      </c>
      <c r="S46">
        <v>7.1130108333333304</v>
      </c>
      <c r="T46">
        <v>0.30154249999999999</v>
      </c>
      <c r="U46">
        <v>6.7816941666666697</v>
      </c>
      <c r="V46">
        <v>5.9078641666666698</v>
      </c>
      <c r="W46">
        <v>0.82641166666666699</v>
      </c>
      <c r="X46">
        <v>-0.7799275</v>
      </c>
      <c r="Y46">
        <v>4.2613500000000002</v>
      </c>
      <c r="Z46">
        <v>0.1738825</v>
      </c>
      <c r="AA46">
        <v>9.9826949999999997</v>
      </c>
      <c r="AB46">
        <v>1.404285</v>
      </c>
      <c r="AC46">
        <v>4.9864224999999998</v>
      </c>
      <c r="AD46">
        <v>6.2796908333333299</v>
      </c>
      <c r="AE46">
        <v>7.7140283333333297</v>
      </c>
      <c r="AF46">
        <v>8.6300791666666701</v>
      </c>
      <c r="AG46">
        <v>1.5426875</v>
      </c>
      <c r="AH46">
        <v>2.7615308333333299</v>
      </c>
      <c r="AI46">
        <v>14.5848625</v>
      </c>
      <c r="AJ46">
        <v>7.8995091666666699</v>
      </c>
      <c r="AK46">
        <v>4.2273733333333299</v>
      </c>
      <c r="AL46">
        <v>1.4772033333333301</v>
      </c>
      <c r="AM46">
        <v>0.695295833333333</v>
      </c>
      <c r="AN46">
        <v>0.1563225</v>
      </c>
      <c r="AO46">
        <v>10.1963908333333</v>
      </c>
      <c r="AP46">
        <v>2.5754716666666702</v>
      </c>
      <c r="AQ46">
        <v>3.1857458333333302</v>
      </c>
      <c r="AR46">
        <v>10.9900225</v>
      </c>
      <c r="AS46">
        <v>0.1577325</v>
      </c>
      <c r="AT46">
        <v>5.5858158333333296</v>
      </c>
      <c r="AU46">
        <v>0.75450499999999998</v>
      </c>
      <c r="AV46">
        <v>7.4372158333333296</v>
      </c>
      <c r="AW46">
        <v>4.9634891666666698</v>
      </c>
      <c r="AX46">
        <v>-0.70709333333333302</v>
      </c>
      <c r="AY46">
        <v>12.037265833333301</v>
      </c>
      <c r="AZ46">
        <v>3.0549233333333299</v>
      </c>
      <c r="BA46">
        <v>8.1719066666666702</v>
      </c>
      <c r="BB46">
        <v>6.5315208333333299</v>
      </c>
      <c r="BC46">
        <v>0.26074199999999997</v>
      </c>
      <c r="BD46">
        <v>0.192660833333333</v>
      </c>
      <c r="BE46">
        <v>0.92820583333333295</v>
      </c>
      <c r="BF46">
        <v>8.7990808333333295</v>
      </c>
      <c r="BG46">
        <v>2.8180675000000002</v>
      </c>
      <c r="BH46">
        <v>2.1023225000000001</v>
      </c>
      <c r="BI46">
        <v>9.2390716666666695</v>
      </c>
      <c r="BJ46">
        <v>5.04777916666667</v>
      </c>
      <c r="BK46">
        <v>4.9041924999999997</v>
      </c>
      <c r="BL46">
        <v>8.8354616666666708</v>
      </c>
      <c r="BM46">
        <v>9.1975949999999997</v>
      </c>
      <c r="BN46">
        <v>10.6377116666667</v>
      </c>
      <c r="BO46">
        <v>8.4396808333333304</v>
      </c>
      <c r="BP46">
        <v>0.39470666666666698</v>
      </c>
      <c r="BQ46">
        <v>6.54724166666667</v>
      </c>
      <c r="BR46">
        <v>1.8899158333333299</v>
      </c>
      <c r="BS46">
        <v>8.3286674999999999</v>
      </c>
      <c r="BT46">
        <v>4.6578841666666699</v>
      </c>
      <c r="BU46">
        <v>11.5109366666667</v>
      </c>
      <c r="BV46">
        <v>0.1153125</v>
      </c>
      <c r="BW46">
        <v>7.4379633333333297</v>
      </c>
      <c r="BX46">
        <v>7.3488841666666698</v>
      </c>
      <c r="BY46">
        <v>-0.29530583333333299</v>
      </c>
      <c r="BZ46">
        <v>9.3483333333333508E-3</v>
      </c>
      <c r="CA46">
        <v>0.71520916666666701</v>
      </c>
      <c r="CB46">
        <v>8.7824799999999996</v>
      </c>
      <c r="CC46">
        <v>3.62818</v>
      </c>
      <c r="CD46">
        <v>5.1483800000000004</v>
      </c>
      <c r="CE46">
        <v>3.8514425000000001</v>
      </c>
      <c r="CF46">
        <v>6.1977791666666704</v>
      </c>
      <c r="CG46">
        <v>1.74407</v>
      </c>
      <c r="CH46">
        <v>8.1858991666666707</v>
      </c>
      <c r="CI46">
        <v>7.0581300000000002</v>
      </c>
      <c r="CJ46">
        <v>3.68782916666667</v>
      </c>
      <c r="CK46">
        <v>7.0857233333333296</v>
      </c>
      <c r="CL46">
        <v>8.2062499999999997E-2</v>
      </c>
      <c r="CM46">
        <v>5.7742374999999999</v>
      </c>
      <c r="CN46">
        <v>4.3098941666666697</v>
      </c>
      <c r="CO46">
        <v>9.7640183333333308</v>
      </c>
    </row>
    <row r="47" spans="1:93" x14ac:dyDescent="0.35">
      <c r="A47" t="s">
        <v>3674</v>
      </c>
      <c r="B47">
        <v>5.3575366666666699</v>
      </c>
      <c r="C47">
        <v>9.6368641666666708</v>
      </c>
      <c r="D47">
        <v>9.2140233333333406</v>
      </c>
      <c r="E47">
        <v>0.92198749999999996</v>
      </c>
      <c r="F47">
        <v>1.3102866666666699</v>
      </c>
      <c r="G47">
        <v>3.7725666666666702</v>
      </c>
      <c r="H47">
        <v>5.96854</v>
      </c>
      <c r="I47">
        <v>2.5322225</v>
      </c>
      <c r="J47">
        <v>9.5302983333333309</v>
      </c>
      <c r="K47">
        <v>6.1625766666666699</v>
      </c>
      <c r="L47">
        <v>9.4005266666666696</v>
      </c>
      <c r="M47">
        <v>1.7849108333333299</v>
      </c>
      <c r="N47">
        <v>0.63259500000000002</v>
      </c>
      <c r="O47">
        <v>11.2012625</v>
      </c>
      <c r="P47">
        <v>1.2258475</v>
      </c>
      <c r="Q47">
        <v>8.9519208333333307</v>
      </c>
      <c r="R47">
        <v>7.88897166666667</v>
      </c>
      <c r="S47">
        <v>7.2239108333333304</v>
      </c>
      <c r="T47">
        <v>0.7537625</v>
      </c>
      <c r="U47">
        <v>6.5064141666666702</v>
      </c>
      <c r="V47">
        <v>5.93127416666667</v>
      </c>
      <c r="W47">
        <v>0.59099166666666703</v>
      </c>
      <c r="X47">
        <v>-0.25946750000000002</v>
      </c>
      <c r="Y47">
        <v>3.6816</v>
      </c>
      <c r="Z47">
        <v>-0.21270749999999999</v>
      </c>
      <c r="AA47">
        <v>11.045915000000001</v>
      </c>
      <c r="AB47">
        <v>1.0450250000000001</v>
      </c>
      <c r="AC47">
        <v>5.4347325</v>
      </c>
      <c r="AD47">
        <v>5.5283708333333301</v>
      </c>
      <c r="AE47">
        <v>8.4296783333333298</v>
      </c>
      <c r="AF47">
        <v>8.5183891666666707</v>
      </c>
      <c r="AG47">
        <v>1.2295974999999999</v>
      </c>
      <c r="AH47">
        <v>2.4748508333333299</v>
      </c>
      <c r="AI47">
        <v>15.635362499999999</v>
      </c>
      <c r="AJ47">
        <v>7.8291691666666701</v>
      </c>
      <c r="AK47">
        <v>4.0822233333333298</v>
      </c>
      <c r="AL47">
        <v>0.82894333333333303</v>
      </c>
      <c r="AM47">
        <v>0.51135583333333301</v>
      </c>
      <c r="AN47">
        <v>8.8332499999999994E-2</v>
      </c>
      <c r="AO47">
        <v>9.3120708333333297</v>
      </c>
      <c r="AP47">
        <v>2.9191216666666699</v>
      </c>
      <c r="AQ47">
        <v>6.8916958333333298</v>
      </c>
      <c r="AR47">
        <v>8.8533825000000004</v>
      </c>
      <c r="AS47">
        <v>0.1453325</v>
      </c>
      <c r="AT47">
        <v>5.2070458333333303</v>
      </c>
      <c r="AU47">
        <v>1.2394050000000001</v>
      </c>
      <c r="AV47">
        <v>7.6390058333333304</v>
      </c>
      <c r="AW47">
        <v>5.6828791666666696</v>
      </c>
      <c r="AX47">
        <v>-0.49051333333333302</v>
      </c>
      <c r="AY47">
        <v>12.4054458333333</v>
      </c>
      <c r="AZ47">
        <v>3.25790333333333</v>
      </c>
      <c r="BA47">
        <v>7.9363266666666696</v>
      </c>
      <c r="BB47">
        <v>5.6422008333333302</v>
      </c>
      <c r="BC47">
        <v>0.328762</v>
      </c>
      <c r="BD47">
        <v>0.404140833333333</v>
      </c>
      <c r="BE47">
        <v>1.68131583333333</v>
      </c>
      <c r="BF47">
        <v>8.8463808333333294</v>
      </c>
      <c r="BG47">
        <v>3.0982375000000002</v>
      </c>
      <c r="BH47">
        <v>1.4111225000000001</v>
      </c>
      <c r="BI47">
        <v>9.1153916666666692</v>
      </c>
      <c r="BJ47">
        <v>4.4437291666666701</v>
      </c>
      <c r="BK47">
        <v>4.9674424999999998</v>
      </c>
      <c r="BL47">
        <v>7.9990116666666697</v>
      </c>
      <c r="BM47">
        <v>9.198105</v>
      </c>
      <c r="BN47">
        <v>9.8098516666666704</v>
      </c>
      <c r="BO47">
        <v>8.7124108333333297</v>
      </c>
      <c r="BP47">
        <v>0.17037666666666701</v>
      </c>
      <c r="BQ47">
        <v>7.4755016666666698</v>
      </c>
      <c r="BR47">
        <v>1.9527158333333301</v>
      </c>
      <c r="BS47">
        <v>8.5175474999999992</v>
      </c>
      <c r="BT47">
        <v>2.5984041666666702</v>
      </c>
      <c r="BU47">
        <v>12.0533366666667</v>
      </c>
      <c r="BV47">
        <v>0.25139250000000002</v>
      </c>
      <c r="BW47">
        <v>7.53393333333333</v>
      </c>
      <c r="BX47">
        <v>7.8277941666666697</v>
      </c>
      <c r="BY47">
        <v>-7.0158333333332802E-3</v>
      </c>
      <c r="BZ47">
        <v>-0.34256166666666699</v>
      </c>
      <c r="CA47">
        <v>7.5689166666666599E-2</v>
      </c>
      <c r="CB47">
        <v>9.1501099999999997</v>
      </c>
      <c r="CC47">
        <v>4.0716799999999997</v>
      </c>
      <c r="CD47">
        <v>4.6283000000000003</v>
      </c>
      <c r="CE47">
        <v>3.6470324999999999</v>
      </c>
      <c r="CF47">
        <v>5.88148916666667</v>
      </c>
      <c r="CG47">
        <v>1.7235400000000001</v>
      </c>
      <c r="CH47">
        <v>8.4067291666666701</v>
      </c>
      <c r="CI47">
        <v>6.4632500000000004</v>
      </c>
      <c r="CJ47">
        <v>3.7335591666666699</v>
      </c>
      <c r="CK47">
        <v>7.81063333333333</v>
      </c>
      <c r="CL47">
        <v>-3.9857499999999997E-2</v>
      </c>
      <c r="CM47">
        <v>5.4003174999999999</v>
      </c>
      <c r="CN47">
        <v>3.21876416666667</v>
      </c>
      <c r="CO47">
        <v>9.5314283333333307</v>
      </c>
    </row>
    <row r="48" spans="1:93" x14ac:dyDescent="0.35">
      <c r="A48" t="s">
        <v>3675</v>
      </c>
      <c r="B48">
        <v>4.8172433333333302</v>
      </c>
      <c r="C48">
        <v>9.3633858333333304</v>
      </c>
      <c r="D48">
        <v>9.6412966666666708</v>
      </c>
      <c r="E48">
        <v>2.5256124999999998</v>
      </c>
      <c r="F48">
        <v>0.90483333333333305</v>
      </c>
      <c r="G48">
        <v>2.2385533333333298</v>
      </c>
      <c r="H48">
        <v>6.4552800000000001</v>
      </c>
      <c r="I48">
        <v>0.78133750000000002</v>
      </c>
      <c r="J48">
        <v>9.5324716666666696</v>
      </c>
      <c r="K48">
        <v>6.0600033333333299</v>
      </c>
      <c r="L48">
        <v>9.6245733333333305</v>
      </c>
      <c r="M48">
        <v>1.0548991666666701</v>
      </c>
      <c r="N48">
        <v>0.939635</v>
      </c>
      <c r="O48">
        <v>10.8419075</v>
      </c>
      <c r="P48">
        <v>1.3034825000000001</v>
      </c>
      <c r="Q48">
        <v>10.368229166666699</v>
      </c>
      <c r="R48">
        <v>3.4074783333333301</v>
      </c>
      <c r="S48">
        <v>7.3105391666666701</v>
      </c>
      <c r="T48">
        <v>0.19158749999999999</v>
      </c>
      <c r="U48">
        <v>6.4578058333333299</v>
      </c>
      <c r="V48">
        <v>6.0377958333333304</v>
      </c>
      <c r="W48">
        <v>0.81651833333333301</v>
      </c>
      <c r="X48">
        <v>-2.3689825</v>
      </c>
      <c r="Y48">
        <v>3.1614</v>
      </c>
      <c r="Z48">
        <v>-0.50827250000000002</v>
      </c>
      <c r="AA48">
        <v>9.5902550000000009</v>
      </c>
      <c r="AB48">
        <v>0.23458499999999999</v>
      </c>
      <c r="AC48">
        <v>5.1856574999999996</v>
      </c>
      <c r="AD48">
        <v>5.5641491666666703</v>
      </c>
      <c r="AE48">
        <v>8.7945116666666703</v>
      </c>
      <c r="AF48">
        <v>7.9646708333333303</v>
      </c>
      <c r="AG48">
        <v>0.63399249999999996</v>
      </c>
      <c r="AH48">
        <v>1.0353891666666699</v>
      </c>
      <c r="AI48">
        <v>14.6455375</v>
      </c>
      <c r="AJ48">
        <v>7.7152708333333404</v>
      </c>
      <c r="AK48">
        <v>3.56537666666667</v>
      </c>
      <c r="AL48">
        <v>1.66262666666667</v>
      </c>
      <c r="AM48">
        <v>0.43624416666666699</v>
      </c>
      <c r="AN48">
        <v>7.4827500000000005E-2</v>
      </c>
      <c r="AO48">
        <v>10.0943191666667</v>
      </c>
      <c r="AP48">
        <v>3.5784883333333299</v>
      </c>
      <c r="AQ48">
        <v>2.3902841666666701</v>
      </c>
      <c r="AR48">
        <v>8.9470674999999993</v>
      </c>
      <c r="AS48">
        <v>7.1174999999999997E-3</v>
      </c>
      <c r="AT48">
        <v>5.7350541666666697</v>
      </c>
      <c r="AU48">
        <v>1.7632049999999999</v>
      </c>
      <c r="AV48">
        <v>7.27624416666667</v>
      </c>
      <c r="AW48">
        <v>5.0113708333333298</v>
      </c>
      <c r="AX48">
        <v>-0.58873666666666702</v>
      </c>
      <c r="AY48">
        <v>11.6723041666667</v>
      </c>
      <c r="AZ48">
        <v>4.38188666666667</v>
      </c>
      <c r="BA48">
        <v>7.4389733333333297</v>
      </c>
      <c r="BB48">
        <v>5.7511991666666704</v>
      </c>
      <c r="BC48">
        <v>-0.48846200000000001</v>
      </c>
      <c r="BD48">
        <v>2.2586791666666701</v>
      </c>
      <c r="BE48">
        <v>0.86424416666666704</v>
      </c>
      <c r="BF48">
        <v>9.2215991666666692</v>
      </c>
      <c r="BG48">
        <v>2.2733924999999999</v>
      </c>
      <c r="BH48">
        <v>1.5926475</v>
      </c>
      <c r="BI48">
        <v>9.0851483333333292</v>
      </c>
      <c r="BJ48">
        <v>5.4046108333333303</v>
      </c>
      <c r="BK48">
        <v>4.7819975000000001</v>
      </c>
      <c r="BL48">
        <v>8.5568983333333293</v>
      </c>
      <c r="BM48">
        <v>8.8846349999999994</v>
      </c>
      <c r="BN48">
        <v>8.9183683333333299</v>
      </c>
      <c r="BO48">
        <v>5.8391791666666704</v>
      </c>
      <c r="BP48">
        <v>-6.8286666666666704E-2</v>
      </c>
      <c r="BQ48">
        <v>3.9804183333333301</v>
      </c>
      <c r="BR48">
        <v>1.0509141666666699</v>
      </c>
      <c r="BS48">
        <v>8.6045925000000008</v>
      </c>
      <c r="BT48">
        <v>3.6123858333333301</v>
      </c>
      <c r="BU48">
        <v>11.4620533333333</v>
      </c>
      <c r="BV48">
        <v>-3.04625E-2</v>
      </c>
      <c r="BW48">
        <v>5.3267266666666604</v>
      </c>
      <c r="BX48">
        <v>7.8722358333333302</v>
      </c>
      <c r="BY48">
        <v>-0.64038416666666698</v>
      </c>
      <c r="BZ48">
        <v>1.0671216666666701</v>
      </c>
      <c r="CA48">
        <v>0.37035083333333302</v>
      </c>
      <c r="CB48">
        <v>7.8578000000000001</v>
      </c>
      <c r="CC48">
        <v>4.2256400000000003</v>
      </c>
      <c r="CD48">
        <v>6.3589500000000001</v>
      </c>
      <c r="CE48">
        <v>4.4749575000000004</v>
      </c>
      <c r="CF48">
        <v>6.2336308333333301</v>
      </c>
      <c r="CG48">
        <v>1.4527399999999999</v>
      </c>
      <c r="CH48">
        <v>8.4871008333333293</v>
      </c>
      <c r="CI48">
        <v>7.2950900000000001</v>
      </c>
      <c r="CJ48">
        <v>3.77692083333333</v>
      </c>
      <c r="CK48">
        <v>4.8559366666666701</v>
      </c>
      <c r="CL48">
        <v>0.52638750000000001</v>
      </c>
      <c r="CM48">
        <v>5.2817224999999999</v>
      </c>
      <c r="CN48">
        <v>4.8210458333333301</v>
      </c>
      <c r="CO48">
        <v>9.5729016666666702</v>
      </c>
    </row>
    <row r="49" spans="1:93" x14ac:dyDescent="0.35">
      <c r="A49" t="s">
        <v>3676</v>
      </c>
      <c r="B49">
        <v>5.3814433333333298</v>
      </c>
      <c r="C49">
        <v>10.0148058333333</v>
      </c>
      <c r="D49">
        <v>9.2315766666666708</v>
      </c>
      <c r="E49">
        <v>1.7551825000000001</v>
      </c>
      <c r="F49">
        <v>1.78246333333333</v>
      </c>
      <c r="G49">
        <v>2.4884833333333298</v>
      </c>
      <c r="H49">
        <v>7.4547999999999996</v>
      </c>
      <c r="I49">
        <v>4.1646074999999998</v>
      </c>
      <c r="J49">
        <v>9.6832516666666706</v>
      </c>
      <c r="K49">
        <v>7.9400833333333303</v>
      </c>
      <c r="L49">
        <v>9.7855633333333305</v>
      </c>
      <c r="M49">
        <v>0.56887916666666705</v>
      </c>
      <c r="N49">
        <v>1.7690049999999999</v>
      </c>
      <c r="O49">
        <v>10.0115775</v>
      </c>
      <c r="P49">
        <v>0.99595250000000002</v>
      </c>
      <c r="Q49">
        <v>10.901309166666699</v>
      </c>
      <c r="R49">
        <v>6.5291983333333299</v>
      </c>
      <c r="S49">
        <v>7.0933691666666698</v>
      </c>
      <c r="T49">
        <v>0.78644749999999997</v>
      </c>
      <c r="U49">
        <v>4.90562583333333</v>
      </c>
      <c r="V49">
        <v>6.06295583333333</v>
      </c>
      <c r="W49">
        <v>1.00620833333333</v>
      </c>
      <c r="X49">
        <v>-0.91688250000000004</v>
      </c>
      <c r="Y49">
        <v>3.01383</v>
      </c>
      <c r="Z49">
        <v>-0.10834249999999999</v>
      </c>
      <c r="AA49">
        <v>11.681535</v>
      </c>
      <c r="AB49">
        <v>1.2625649999999999</v>
      </c>
      <c r="AC49">
        <v>6.0930175000000002</v>
      </c>
      <c r="AD49">
        <v>5.9480491666666699</v>
      </c>
      <c r="AE49">
        <v>9.0038516666666695</v>
      </c>
      <c r="AF49">
        <v>8.4328008333333297</v>
      </c>
      <c r="AG49">
        <v>1.4728825000000001</v>
      </c>
      <c r="AH49">
        <v>0.37238916666666599</v>
      </c>
      <c r="AI49">
        <v>15.1822775</v>
      </c>
      <c r="AJ49">
        <v>6.9537308333333296</v>
      </c>
      <c r="AK49">
        <v>6.1820966666666699</v>
      </c>
      <c r="AL49">
        <v>1.5667566666666699</v>
      </c>
      <c r="AM49">
        <v>0.61527416666666701</v>
      </c>
      <c r="AN49">
        <v>0.28261750000000002</v>
      </c>
      <c r="AO49">
        <v>13.7850291666667</v>
      </c>
      <c r="AP49">
        <v>3.1046883333333302</v>
      </c>
      <c r="AQ49">
        <v>4.3230341666666696</v>
      </c>
      <c r="AR49">
        <v>7.6035874999999997</v>
      </c>
      <c r="AS49">
        <v>-6.0202499999999999E-2</v>
      </c>
      <c r="AT49">
        <v>4.7204741666666701</v>
      </c>
      <c r="AU49">
        <v>1.2022550000000001</v>
      </c>
      <c r="AV49">
        <v>7.1406341666666702</v>
      </c>
      <c r="AW49">
        <v>6.6911108333333296</v>
      </c>
      <c r="AX49">
        <v>-0.429966666666666</v>
      </c>
      <c r="AY49">
        <v>12.912854166666699</v>
      </c>
      <c r="AZ49">
        <v>3.6151966666666699</v>
      </c>
      <c r="BA49">
        <v>7.9390733333333303</v>
      </c>
      <c r="BB49">
        <v>5.2826991666666698</v>
      </c>
      <c r="BC49">
        <v>0.66173800000000005</v>
      </c>
      <c r="BD49">
        <v>1.07132916666667</v>
      </c>
      <c r="BE49">
        <v>1.12322416666667</v>
      </c>
      <c r="BF49">
        <v>8.9896691666666708</v>
      </c>
      <c r="BG49">
        <v>2.2952325</v>
      </c>
      <c r="BH49">
        <v>1.6674175</v>
      </c>
      <c r="BI49">
        <v>8.22016833333333</v>
      </c>
      <c r="BJ49">
        <v>5.5194708333333304</v>
      </c>
      <c r="BK49">
        <v>5.0540975000000001</v>
      </c>
      <c r="BL49">
        <v>8.3378983333333299</v>
      </c>
      <c r="BM49">
        <v>10.671075</v>
      </c>
      <c r="BN49">
        <v>8.0108283333333308</v>
      </c>
      <c r="BO49">
        <v>7.4347091666666696</v>
      </c>
      <c r="BP49">
        <v>0.56805333333333297</v>
      </c>
      <c r="BQ49">
        <v>6.8924483333333297</v>
      </c>
      <c r="BR49">
        <v>2.74412416666667</v>
      </c>
      <c r="BS49">
        <v>8.6682725000000005</v>
      </c>
      <c r="BT49">
        <v>2.8862158333333299</v>
      </c>
      <c r="BU49">
        <v>12.734173333333301</v>
      </c>
      <c r="BV49">
        <v>0.2696675</v>
      </c>
      <c r="BW49">
        <v>5.2308966666666699</v>
      </c>
      <c r="BX49">
        <v>8.4473158333333291</v>
      </c>
      <c r="BY49">
        <v>4.6825833333333303E-2</v>
      </c>
      <c r="BZ49">
        <v>0.57322166666666696</v>
      </c>
      <c r="CA49">
        <v>0.30530083333333302</v>
      </c>
      <c r="CB49">
        <v>9.6541099999999993</v>
      </c>
      <c r="CC49">
        <v>6.1706300000000001</v>
      </c>
      <c r="CD49">
        <v>5.1338400000000002</v>
      </c>
      <c r="CE49">
        <v>3.6034875</v>
      </c>
      <c r="CF49">
        <v>5.53011083333333</v>
      </c>
      <c r="CG49">
        <v>1.8194900000000001</v>
      </c>
      <c r="CH49">
        <v>9.0872408333333308</v>
      </c>
      <c r="CI49">
        <v>7.7933899999999996</v>
      </c>
      <c r="CJ49">
        <v>5.4803408333333303</v>
      </c>
      <c r="CK49">
        <v>7.7545766666666696</v>
      </c>
      <c r="CL49">
        <v>1.3612275</v>
      </c>
      <c r="CM49">
        <v>7.1194024999999996</v>
      </c>
      <c r="CN49">
        <v>4.7175258333333296</v>
      </c>
      <c r="CO49">
        <v>9.6202816666666706</v>
      </c>
    </row>
    <row r="50" spans="1:93" x14ac:dyDescent="0.35">
      <c r="A50" t="s">
        <v>3677</v>
      </c>
      <c r="B50">
        <v>6.0275233333333302</v>
      </c>
      <c r="C50">
        <v>11.1677758333333</v>
      </c>
      <c r="D50">
        <v>9.5691766666666709</v>
      </c>
      <c r="E50">
        <v>2.3326125000000002</v>
      </c>
      <c r="F50">
        <v>1.49475333333333</v>
      </c>
      <c r="G50">
        <v>3.0009633333333299</v>
      </c>
      <c r="H50">
        <v>8.3344000000000005</v>
      </c>
      <c r="I50">
        <v>5.0867075000000002</v>
      </c>
      <c r="J50">
        <v>9.7310216666666705</v>
      </c>
      <c r="K50">
        <v>8.2106833333333302</v>
      </c>
      <c r="L50">
        <v>9.9868833333333296</v>
      </c>
      <c r="M50">
        <v>2.24693916666667</v>
      </c>
      <c r="N50">
        <v>2.2391049999999999</v>
      </c>
      <c r="O50">
        <v>11.504407499999999</v>
      </c>
      <c r="P50">
        <v>1.4848625</v>
      </c>
      <c r="Q50">
        <v>11.8378991666667</v>
      </c>
      <c r="R50">
        <v>8.1145283333333307</v>
      </c>
      <c r="S50">
        <v>7.6621591666666697</v>
      </c>
      <c r="T50">
        <v>0.59345749999999997</v>
      </c>
      <c r="U50">
        <v>6.3973258333333298</v>
      </c>
      <c r="V50">
        <v>5.7774258333333304</v>
      </c>
      <c r="W50">
        <v>0.71707833333333304</v>
      </c>
      <c r="X50">
        <v>-1.3558524999999999</v>
      </c>
      <c r="Y50">
        <v>2.5709900000000001</v>
      </c>
      <c r="Z50">
        <v>6.8575000000000198E-3</v>
      </c>
      <c r="AA50">
        <v>11.432175000000001</v>
      </c>
      <c r="AB50">
        <v>1.3237950000000001</v>
      </c>
      <c r="AC50">
        <v>6.8316474999999999</v>
      </c>
      <c r="AD50">
        <v>7.3924191666666701</v>
      </c>
      <c r="AE50">
        <v>8.4522816666666696</v>
      </c>
      <c r="AF50">
        <v>8.4176808333333302</v>
      </c>
      <c r="AG50">
        <v>1.6050724999999999</v>
      </c>
      <c r="AH50">
        <v>-8.8290833333333693E-2</v>
      </c>
      <c r="AI50">
        <v>16.467827499999999</v>
      </c>
      <c r="AJ50">
        <v>8.0474808333333296</v>
      </c>
      <c r="AK50">
        <v>6.9941566666666697</v>
      </c>
      <c r="AL50">
        <v>1.4222266666666701</v>
      </c>
      <c r="AM50">
        <v>1.3679241666666699</v>
      </c>
      <c r="AN50">
        <v>0.33933750000000001</v>
      </c>
      <c r="AO50">
        <v>14.1025791666667</v>
      </c>
      <c r="AP50">
        <v>2.9835083333333299</v>
      </c>
      <c r="AQ50">
        <v>4.1307641666666699</v>
      </c>
      <c r="AR50">
        <v>8.3986175000000003</v>
      </c>
      <c r="AS50">
        <v>0.63197749999999997</v>
      </c>
      <c r="AT50">
        <v>5.4699541666666702</v>
      </c>
      <c r="AU50">
        <v>1.361845</v>
      </c>
      <c r="AV50">
        <v>7.9749941666666704</v>
      </c>
      <c r="AW50">
        <v>7.74060083333333</v>
      </c>
      <c r="AX50">
        <v>-0.54432666666666696</v>
      </c>
      <c r="AY50">
        <v>13.2358941666667</v>
      </c>
      <c r="AZ50">
        <v>3.9481566666666699</v>
      </c>
      <c r="BA50">
        <v>8.9333533333333293</v>
      </c>
      <c r="BB50">
        <v>5.1122591666666697</v>
      </c>
      <c r="BC50">
        <v>0.328148</v>
      </c>
      <c r="BD50">
        <v>1.02008916666667</v>
      </c>
      <c r="BE50">
        <v>1.1321841666666701</v>
      </c>
      <c r="BF50">
        <v>9.0694991666666702</v>
      </c>
      <c r="BG50">
        <v>2.5118024999999999</v>
      </c>
      <c r="BH50">
        <v>1.9904575</v>
      </c>
      <c r="BI50">
        <v>8.9907583333333303</v>
      </c>
      <c r="BJ50">
        <v>6.2499708333333297</v>
      </c>
      <c r="BK50">
        <v>6.7097274999999996</v>
      </c>
      <c r="BL50">
        <v>8.3730483333333297</v>
      </c>
      <c r="BM50">
        <v>10.834305000000001</v>
      </c>
      <c r="BN50">
        <v>9.6181783333333293</v>
      </c>
      <c r="BO50">
        <v>9.6961891666666702</v>
      </c>
      <c r="BP50">
        <v>0.51150333333333298</v>
      </c>
      <c r="BQ50">
        <v>8.26619833333333</v>
      </c>
      <c r="BR50">
        <v>4.0560641666666699</v>
      </c>
      <c r="BS50">
        <v>8.5361325000000008</v>
      </c>
      <c r="BT50">
        <v>3.64992583333333</v>
      </c>
      <c r="BU50">
        <v>13.3637933333333</v>
      </c>
      <c r="BV50">
        <v>0.50176750000000003</v>
      </c>
      <c r="BW50">
        <v>5.6520566666666596</v>
      </c>
      <c r="BX50">
        <v>8.5653358333333305</v>
      </c>
      <c r="BY50">
        <v>-0.18427416666666699</v>
      </c>
      <c r="BZ50">
        <v>-0.19326833333333299</v>
      </c>
      <c r="CA50">
        <v>0.34395083333333298</v>
      </c>
      <c r="CB50">
        <v>10.69989</v>
      </c>
      <c r="CC50">
        <v>6.1501000000000001</v>
      </c>
      <c r="CD50">
        <v>5.7411300000000001</v>
      </c>
      <c r="CE50">
        <v>4.1646974999999999</v>
      </c>
      <c r="CF50">
        <v>6.2895208333333299</v>
      </c>
      <c r="CG50">
        <v>2.7296999999999998</v>
      </c>
      <c r="CH50">
        <v>9.4029608333333297</v>
      </c>
      <c r="CI50">
        <v>7.1729500000000002</v>
      </c>
      <c r="CJ50">
        <v>5.2918508333333296</v>
      </c>
      <c r="CK50">
        <v>9.3326366666666694</v>
      </c>
      <c r="CL50">
        <v>3.5047500000000002E-2</v>
      </c>
      <c r="CM50">
        <v>6.5915425000000001</v>
      </c>
      <c r="CN50">
        <v>3.9157458333333302</v>
      </c>
      <c r="CO50">
        <v>9.8097016666666708</v>
      </c>
    </row>
    <row r="51" spans="1:93" x14ac:dyDescent="0.35">
      <c r="A51" t="s">
        <v>3678</v>
      </c>
      <c r="B51">
        <v>5.6978433333333296</v>
      </c>
      <c r="C51">
        <v>10.3137558333333</v>
      </c>
      <c r="D51">
        <v>10.338846666666701</v>
      </c>
      <c r="E51">
        <v>1.5705425</v>
      </c>
      <c r="F51">
        <v>2.1600433333333302</v>
      </c>
      <c r="G51">
        <v>2.8640633333333301</v>
      </c>
      <c r="H51">
        <v>7.4566400000000002</v>
      </c>
      <c r="I51">
        <v>4.3123975000000003</v>
      </c>
      <c r="J51">
        <v>9.5674616666666701</v>
      </c>
      <c r="K51">
        <v>7.5418333333333303</v>
      </c>
      <c r="L51">
        <v>9.9956233333333309</v>
      </c>
      <c r="M51">
        <v>2.3999391666666701</v>
      </c>
      <c r="N51">
        <v>1.938755</v>
      </c>
      <c r="O51">
        <v>11.1715675</v>
      </c>
      <c r="P51">
        <v>1.9847524999999999</v>
      </c>
      <c r="Q51">
        <v>10.5203491666667</v>
      </c>
      <c r="R51">
        <v>7.4979083333333296</v>
      </c>
      <c r="S51">
        <v>7.3841291666666704</v>
      </c>
      <c r="T51">
        <v>1.0138475</v>
      </c>
      <c r="U51">
        <v>7.3037558333333301</v>
      </c>
      <c r="V51">
        <v>6.4084258333333297</v>
      </c>
      <c r="W51">
        <v>1.1032483333333301</v>
      </c>
      <c r="X51">
        <v>-0.9243825</v>
      </c>
      <c r="Y51">
        <v>3.6149300000000002</v>
      </c>
      <c r="Z51">
        <v>0.15913749999999999</v>
      </c>
      <c r="AA51">
        <v>10.289075</v>
      </c>
      <c r="AB51">
        <v>1.7199450000000001</v>
      </c>
      <c r="AC51">
        <v>7.0261475000000004</v>
      </c>
      <c r="AD51">
        <v>6.2371591666666699</v>
      </c>
      <c r="AE51">
        <v>8.8648816666666708</v>
      </c>
      <c r="AF51">
        <v>9.0285808333333293</v>
      </c>
      <c r="AG51">
        <v>1.3890825</v>
      </c>
      <c r="AH51">
        <v>0.64423916666666603</v>
      </c>
      <c r="AI51">
        <v>14.6566875</v>
      </c>
      <c r="AJ51">
        <v>7.5262708333333403</v>
      </c>
      <c r="AK51">
        <v>6.0383866666666703</v>
      </c>
      <c r="AL51">
        <v>1.7445666666666699</v>
      </c>
      <c r="AM51">
        <v>1.27967416666667</v>
      </c>
      <c r="AN51">
        <v>0.57121750000000004</v>
      </c>
      <c r="AO51">
        <v>12.237319166666699</v>
      </c>
      <c r="AP51">
        <v>3.41058833333333</v>
      </c>
      <c r="AQ51">
        <v>3.2454241666666701</v>
      </c>
      <c r="AR51">
        <v>8.6094174999999993</v>
      </c>
      <c r="AS51">
        <v>1.0299575000000001</v>
      </c>
      <c r="AT51">
        <v>5.8015441666666696</v>
      </c>
      <c r="AU51">
        <v>1.8244050000000001</v>
      </c>
      <c r="AV51">
        <v>7.5296141666666703</v>
      </c>
      <c r="AW51">
        <v>7.3706508333333298</v>
      </c>
      <c r="AX51">
        <v>-8.8416666666666602E-2</v>
      </c>
      <c r="AY51">
        <v>13.3332641666667</v>
      </c>
      <c r="AZ51">
        <v>3.9053166666666699</v>
      </c>
      <c r="BA51">
        <v>8.1003933333333293</v>
      </c>
      <c r="BB51">
        <v>6.6385491666666701</v>
      </c>
      <c r="BC51">
        <v>0.38611800000000002</v>
      </c>
      <c r="BD51">
        <v>1.47299916666667</v>
      </c>
      <c r="BE51">
        <v>1.30069416666667</v>
      </c>
      <c r="BF51">
        <v>9.6375191666666709</v>
      </c>
      <c r="BG51">
        <v>3.4546225000000002</v>
      </c>
      <c r="BH51">
        <v>2.2958275000000001</v>
      </c>
      <c r="BI51">
        <v>9.9217583333333295</v>
      </c>
      <c r="BJ51">
        <v>5.3302208333333301</v>
      </c>
      <c r="BK51">
        <v>6.0123175</v>
      </c>
      <c r="BL51">
        <v>9.2805183333333297</v>
      </c>
      <c r="BM51">
        <v>11.144024999999999</v>
      </c>
      <c r="BN51">
        <v>9.6195483333333307</v>
      </c>
      <c r="BO51">
        <v>9.3239791666666694</v>
      </c>
      <c r="BP51">
        <v>0.90212333333333306</v>
      </c>
      <c r="BQ51">
        <v>7.8129183333333296</v>
      </c>
      <c r="BR51">
        <v>2.8599941666666702</v>
      </c>
      <c r="BS51">
        <v>8.2922224999999994</v>
      </c>
      <c r="BT51">
        <v>4.3293658333333296</v>
      </c>
      <c r="BU51">
        <v>12.729093333333299</v>
      </c>
      <c r="BV51">
        <v>0.60694749999999997</v>
      </c>
      <c r="BW51">
        <v>6.0181366666666696</v>
      </c>
      <c r="BX51">
        <v>7.1010358333333299</v>
      </c>
      <c r="BY51">
        <v>-0.34347416666666702</v>
      </c>
      <c r="BZ51">
        <v>0.33044166666666702</v>
      </c>
      <c r="CA51">
        <v>0.56892083333333299</v>
      </c>
      <c r="CB51">
        <v>9.2441099999999992</v>
      </c>
      <c r="CC51">
        <v>5.8006900000000003</v>
      </c>
      <c r="CD51">
        <v>5.2386299999999997</v>
      </c>
      <c r="CE51">
        <v>4.3747375000000002</v>
      </c>
      <c r="CF51">
        <v>6.6833708333333304</v>
      </c>
      <c r="CG51">
        <v>2.4001800000000002</v>
      </c>
      <c r="CH51">
        <v>8.8747308333333308</v>
      </c>
      <c r="CI51">
        <v>6.4928699999999999</v>
      </c>
      <c r="CJ51">
        <v>5.2306208333333304</v>
      </c>
      <c r="CK51">
        <v>8.7204466666666693</v>
      </c>
      <c r="CL51">
        <v>1.4374475</v>
      </c>
      <c r="CM51">
        <v>6.4096525</v>
      </c>
      <c r="CN51">
        <v>4.7949858333333299</v>
      </c>
      <c r="CO51">
        <v>10.0836916666667</v>
      </c>
    </row>
    <row r="52" spans="1:93" x14ac:dyDescent="0.35">
      <c r="A52" t="s">
        <v>3679</v>
      </c>
      <c r="B52">
        <v>6.4411333333333296</v>
      </c>
      <c r="C52">
        <v>12.0358658333333</v>
      </c>
      <c r="D52">
        <v>8.7539466666666694</v>
      </c>
      <c r="E52">
        <v>2.5565625000000001</v>
      </c>
      <c r="F52">
        <v>0.67466333333333295</v>
      </c>
      <c r="G52">
        <v>2.91482333333333</v>
      </c>
      <c r="H52">
        <v>7.7706400000000002</v>
      </c>
      <c r="I52">
        <v>5.2649074999999996</v>
      </c>
      <c r="J52">
        <v>10.3146916666667</v>
      </c>
      <c r="K52">
        <v>8.3728433333333303</v>
      </c>
      <c r="L52">
        <v>8.9927933333333296</v>
      </c>
      <c r="M52">
        <v>1.25557916666667</v>
      </c>
      <c r="N52">
        <v>1.5658749999999999</v>
      </c>
      <c r="O52">
        <v>10.6757975</v>
      </c>
      <c r="P52">
        <v>1.4243725</v>
      </c>
      <c r="Q52">
        <v>11.842239166666699</v>
      </c>
      <c r="R52">
        <v>6.9684483333333302</v>
      </c>
      <c r="S52">
        <v>7.1091291666666701</v>
      </c>
      <c r="T52">
        <v>0.69657749999999996</v>
      </c>
      <c r="U52">
        <v>9.2633758333333294</v>
      </c>
      <c r="V52">
        <v>5.9984958333333296</v>
      </c>
      <c r="W52">
        <v>1.15289833333333</v>
      </c>
      <c r="X52">
        <v>-1.1181924999999999</v>
      </c>
      <c r="Y52">
        <v>3.9176500000000001</v>
      </c>
      <c r="Z52">
        <v>6.8267499999999995E-2</v>
      </c>
      <c r="AA52">
        <v>11.865024999999999</v>
      </c>
      <c r="AB52">
        <v>1.0877250000000001</v>
      </c>
      <c r="AC52">
        <v>6.5013075000000002</v>
      </c>
      <c r="AD52">
        <v>6.9895591666666697</v>
      </c>
      <c r="AE52">
        <v>6.9421016666666704</v>
      </c>
      <c r="AF52">
        <v>8.9891308333333306</v>
      </c>
      <c r="AG52">
        <v>1.4625125000000001</v>
      </c>
      <c r="AH52">
        <v>0.66572916666666604</v>
      </c>
      <c r="AI52">
        <v>15.337607500000001</v>
      </c>
      <c r="AJ52">
        <v>7.5484208333333296</v>
      </c>
      <c r="AK52">
        <v>6.40546666666667</v>
      </c>
      <c r="AL52">
        <v>1.85191666666667</v>
      </c>
      <c r="AM52">
        <v>1.1886841666666701</v>
      </c>
      <c r="AN52">
        <v>0.1073775</v>
      </c>
      <c r="AO52">
        <v>13.4187491666667</v>
      </c>
      <c r="AP52">
        <v>2.9605083333333302</v>
      </c>
      <c r="AQ52">
        <v>5.2900041666666704</v>
      </c>
      <c r="AR52">
        <v>7.8902175000000003</v>
      </c>
      <c r="AS52">
        <v>0.27163749999999998</v>
      </c>
      <c r="AT52">
        <v>5.5011441666666698</v>
      </c>
      <c r="AU52">
        <v>1.8697950000000001</v>
      </c>
      <c r="AV52">
        <v>8.0011741666666705</v>
      </c>
      <c r="AW52">
        <v>7.5505008333333299</v>
      </c>
      <c r="AX52">
        <v>-0.557686666666667</v>
      </c>
      <c r="AY52">
        <v>12.7979741666667</v>
      </c>
      <c r="AZ52">
        <v>2.61228666666667</v>
      </c>
      <c r="BA52">
        <v>8.0588733333333291</v>
      </c>
      <c r="BB52">
        <v>5.5079391666666702</v>
      </c>
      <c r="BC52">
        <v>0.77024800000000004</v>
      </c>
      <c r="BD52">
        <v>0.64663916666666699</v>
      </c>
      <c r="BE52">
        <v>0.90613416666666702</v>
      </c>
      <c r="BF52">
        <v>10.2045891666667</v>
      </c>
      <c r="BG52">
        <v>6.6834224999999998</v>
      </c>
      <c r="BH52">
        <v>2.2860775000000002</v>
      </c>
      <c r="BI52">
        <v>9.0640783333333292</v>
      </c>
      <c r="BJ52">
        <v>5.5226408333333303</v>
      </c>
      <c r="BK52">
        <v>5.6497374999999996</v>
      </c>
      <c r="BL52">
        <v>9.1754583333333297</v>
      </c>
      <c r="BM52">
        <v>10.828635</v>
      </c>
      <c r="BN52">
        <v>11.1747983333333</v>
      </c>
      <c r="BO52">
        <v>7.4822691666666703</v>
      </c>
      <c r="BP52">
        <v>0.51946333333333305</v>
      </c>
      <c r="BQ52">
        <v>6.9264283333333303</v>
      </c>
      <c r="BR52">
        <v>4.5094941666666699</v>
      </c>
      <c r="BS52">
        <v>8.3024424999999997</v>
      </c>
      <c r="BT52">
        <v>3.1508658333333299</v>
      </c>
      <c r="BU52">
        <v>12.682703333333301</v>
      </c>
      <c r="BV52">
        <v>3.2157499999999999E-2</v>
      </c>
      <c r="BW52">
        <v>7.1405966666666698</v>
      </c>
      <c r="BX52">
        <v>6.3519058333333298</v>
      </c>
      <c r="BY52">
        <v>0.18604583333333299</v>
      </c>
      <c r="BZ52">
        <v>-0.27445833333333303</v>
      </c>
      <c r="CA52">
        <v>0.321990833333333</v>
      </c>
      <c r="CB52">
        <v>9.4528800000000004</v>
      </c>
      <c r="CC52">
        <v>6.1705800000000002</v>
      </c>
      <c r="CD52">
        <v>6.9057199999999996</v>
      </c>
      <c r="CE52">
        <v>4.1153575</v>
      </c>
      <c r="CF52">
        <v>6.1288408333333297</v>
      </c>
      <c r="CG52">
        <v>2.0202100000000001</v>
      </c>
      <c r="CH52">
        <v>9.1396908333333293</v>
      </c>
      <c r="CI52">
        <v>8.1150400000000005</v>
      </c>
      <c r="CJ52">
        <v>5.42193083333333</v>
      </c>
      <c r="CK52">
        <v>8.1036366666666702</v>
      </c>
      <c r="CL52">
        <v>0.79134749999999998</v>
      </c>
      <c r="CM52">
        <v>7.1868024999999998</v>
      </c>
      <c r="CN52">
        <v>4.36142583333333</v>
      </c>
      <c r="CO52">
        <v>10.105131666666701</v>
      </c>
    </row>
    <row r="53" spans="1:93" x14ac:dyDescent="0.35">
      <c r="A53" t="s">
        <v>3680</v>
      </c>
      <c r="B53">
        <v>5.2988133333333298</v>
      </c>
      <c r="C53">
        <v>10.440795833333301</v>
      </c>
      <c r="D53">
        <v>8.9840066666666694</v>
      </c>
      <c r="E53">
        <v>1.6963725000000001</v>
      </c>
      <c r="F53">
        <v>2.6729233333333302</v>
      </c>
      <c r="G53">
        <v>2.6273533333333301</v>
      </c>
      <c r="H53">
        <v>7.7470999999999997</v>
      </c>
      <c r="I53">
        <v>4.4091275000000003</v>
      </c>
      <c r="J53">
        <v>9.9935116666666701</v>
      </c>
      <c r="K53">
        <v>7.6876833333333296</v>
      </c>
      <c r="L53">
        <v>9.5643533333333295</v>
      </c>
      <c r="M53">
        <v>1.33440916666667</v>
      </c>
      <c r="N53">
        <v>1.905375</v>
      </c>
      <c r="O53">
        <v>10.7398975</v>
      </c>
      <c r="P53">
        <v>1.2851125000000001</v>
      </c>
      <c r="Q53">
        <v>9.0377991666666695</v>
      </c>
      <c r="R53">
        <v>6.8013383333333302</v>
      </c>
      <c r="S53">
        <v>7.3687691666666701</v>
      </c>
      <c r="T53">
        <v>2.7785674999999999</v>
      </c>
      <c r="U53">
        <v>5.9884258333333298</v>
      </c>
      <c r="V53">
        <v>6.2720658333333299</v>
      </c>
      <c r="W53">
        <v>0.98811833333333299</v>
      </c>
      <c r="X53">
        <v>-1.1754225</v>
      </c>
      <c r="Y53">
        <v>3.5978500000000002</v>
      </c>
      <c r="Z53">
        <v>5.91975E-2</v>
      </c>
      <c r="AA53">
        <v>12.326055</v>
      </c>
      <c r="AB53">
        <v>1.8375349999999999</v>
      </c>
      <c r="AC53">
        <v>6.2653375000000002</v>
      </c>
      <c r="AD53">
        <v>5.5943691666666702</v>
      </c>
      <c r="AE53">
        <v>8.9915616666666693</v>
      </c>
      <c r="AF53">
        <v>8.6867208333333306</v>
      </c>
      <c r="AG53">
        <v>1.4803225</v>
      </c>
      <c r="AH53">
        <v>0.50722916666666595</v>
      </c>
      <c r="AI53">
        <v>15.286607500000001</v>
      </c>
      <c r="AJ53">
        <v>7.5917808333333401</v>
      </c>
      <c r="AK53">
        <v>5.1801966666666699</v>
      </c>
      <c r="AL53">
        <v>1.31026666666667</v>
      </c>
      <c r="AM53">
        <v>2.6366941666666701</v>
      </c>
      <c r="AN53">
        <v>0.29142750000000001</v>
      </c>
      <c r="AO53">
        <v>11.830429166666701</v>
      </c>
      <c r="AP53">
        <v>3.54412833333333</v>
      </c>
      <c r="AQ53">
        <v>1.97131416666667</v>
      </c>
      <c r="AR53">
        <v>9.7404674999999994</v>
      </c>
      <c r="AS53">
        <v>0.84322750000000002</v>
      </c>
      <c r="AT53">
        <v>5.5244741666666703</v>
      </c>
      <c r="AU53">
        <v>1.542575</v>
      </c>
      <c r="AV53">
        <v>7.3547041666666697</v>
      </c>
      <c r="AW53">
        <v>7.3472808333333299</v>
      </c>
      <c r="AX53">
        <v>-0.42667666666666698</v>
      </c>
      <c r="AY53">
        <v>13.0898641666667</v>
      </c>
      <c r="AZ53">
        <v>3.4421666666666701</v>
      </c>
      <c r="BA53">
        <v>8.2110133333333302</v>
      </c>
      <c r="BB53">
        <v>5.8063691666666699</v>
      </c>
      <c r="BC53">
        <v>0.70468799999999998</v>
      </c>
      <c r="BD53">
        <v>0.85306916666666699</v>
      </c>
      <c r="BE53">
        <v>1.1867141666666701</v>
      </c>
      <c r="BF53">
        <v>9.4502191666666704</v>
      </c>
      <c r="BG53">
        <v>3.2986325000000001</v>
      </c>
      <c r="BH53">
        <v>2.0298175000000001</v>
      </c>
      <c r="BI53">
        <v>8.9077383333333309</v>
      </c>
      <c r="BJ53">
        <v>5.4926408333333301</v>
      </c>
      <c r="BK53">
        <v>11.7099475</v>
      </c>
      <c r="BL53">
        <v>8.5198383333333307</v>
      </c>
      <c r="BM53">
        <v>10.704625</v>
      </c>
      <c r="BN53">
        <v>9.2021283333333308</v>
      </c>
      <c r="BO53">
        <v>8.4623591666666709</v>
      </c>
      <c r="BP53">
        <v>0.61320333333333299</v>
      </c>
      <c r="BQ53">
        <v>7.5172283333333301</v>
      </c>
      <c r="BR53">
        <v>3.3762241666666699</v>
      </c>
      <c r="BS53">
        <v>8.5254825000000007</v>
      </c>
      <c r="BT53">
        <v>4.2052158333333303</v>
      </c>
      <c r="BU53">
        <v>13.2842633333333</v>
      </c>
      <c r="BV53">
        <v>0.25109749999999997</v>
      </c>
      <c r="BW53">
        <v>5.4951666666666696</v>
      </c>
      <c r="BX53">
        <v>8.4310158333333298</v>
      </c>
      <c r="BY53">
        <v>-0.30199416666666701</v>
      </c>
      <c r="BZ53">
        <v>-0.20520833333333299</v>
      </c>
      <c r="CA53">
        <v>0.64811083333333297</v>
      </c>
      <c r="CB53">
        <v>10.03604</v>
      </c>
      <c r="CC53">
        <v>5.5823499999999999</v>
      </c>
      <c r="CD53">
        <v>4.76675</v>
      </c>
      <c r="CE53">
        <v>4.4749675</v>
      </c>
      <c r="CF53">
        <v>6.2703408333333304</v>
      </c>
      <c r="CG53">
        <v>2.54739</v>
      </c>
      <c r="CH53">
        <v>8.9767908333333306</v>
      </c>
      <c r="CI53">
        <v>7.2045599999999999</v>
      </c>
      <c r="CJ53">
        <v>5.0688608333333303</v>
      </c>
      <c r="CK53">
        <v>8.6646266666666705</v>
      </c>
      <c r="CL53">
        <v>0.50368749999999995</v>
      </c>
      <c r="CM53">
        <v>6.3558824999999999</v>
      </c>
      <c r="CN53">
        <v>4.5416458333333303</v>
      </c>
      <c r="CO53">
        <v>9.89019166666667</v>
      </c>
    </row>
    <row r="54" spans="1:93" x14ac:dyDescent="0.35">
      <c r="A54" t="s">
        <v>3681</v>
      </c>
      <c r="B54">
        <v>6.26190333333333</v>
      </c>
      <c r="C54">
        <v>10.119505833333299</v>
      </c>
      <c r="D54">
        <v>9.3079566666666693</v>
      </c>
      <c r="E54">
        <v>2.0522225000000001</v>
      </c>
      <c r="F54">
        <v>1.4261333333333299</v>
      </c>
      <c r="G54">
        <v>4.0348933333333301</v>
      </c>
      <c r="H54">
        <v>8.4612800000000004</v>
      </c>
      <c r="I54">
        <v>4.6789674999999997</v>
      </c>
      <c r="J54">
        <v>9.6413516666666705</v>
      </c>
      <c r="K54">
        <v>8.2731033333333297</v>
      </c>
      <c r="L54">
        <v>10.3209933333333</v>
      </c>
      <c r="M54">
        <v>2.1587591666666701</v>
      </c>
      <c r="N54">
        <v>2.2365249999999999</v>
      </c>
      <c r="O54">
        <v>11.541297500000001</v>
      </c>
      <c r="P54">
        <v>1.6243525000000001</v>
      </c>
      <c r="Q54">
        <v>10.6074191666667</v>
      </c>
      <c r="R54">
        <v>8.4775483333333295</v>
      </c>
      <c r="S54">
        <v>7.9023591666666704</v>
      </c>
      <c r="T54">
        <v>1.1374275</v>
      </c>
      <c r="U54">
        <v>7.4311658333333304</v>
      </c>
      <c r="V54">
        <v>6.9939458333333304</v>
      </c>
      <c r="W54">
        <v>1.2649583333333301</v>
      </c>
      <c r="X54">
        <v>-1.1316225</v>
      </c>
      <c r="Y54">
        <v>2.83026</v>
      </c>
      <c r="Z54">
        <v>0.49270750000000002</v>
      </c>
      <c r="AA54">
        <v>12.453555</v>
      </c>
      <c r="AB54">
        <v>1.595685</v>
      </c>
      <c r="AC54">
        <v>6.8584375</v>
      </c>
      <c r="AD54">
        <v>6.9368391666666698</v>
      </c>
      <c r="AE54">
        <v>8.6279116666666695</v>
      </c>
      <c r="AF54">
        <v>9.1007708333333301</v>
      </c>
      <c r="AG54">
        <v>1.9232324999999999</v>
      </c>
      <c r="AH54">
        <v>0.25229916666666602</v>
      </c>
      <c r="AI54">
        <v>16.532597500000001</v>
      </c>
      <c r="AJ54">
        <v>8.5854208333333393</v>
      </c>
      <c r="AK54">
        <v>6.8576366666666697</v>
      </c>
      <c r="AL54">
        <v>1.9725666666666699</v>
      </c>
      <c r="AM54">
        <v>0.80079416666666603</v>
      </c>
      <c r="AN54">
        <v>0.52834749999999997</v>
      </c>
      <c r="AO54">
        <v>12.1909991666667</v>
      </c>
      <c r="AP54">
        <v>3.1580383333333302</v>
      </c>
      <c r="AQ54">
        <v>5.3406341666666703</v>
      </c>
      <c r="AR54">
        <v>8.1835474999999995</v>
      </c>
      <c r="AS54">
        <v>1.2616475</v>
      </c>
      <c r="AT54">
        <v>5.9834241666666701</v>
      </c>
      <c r="AU54">
        <v>2.2140849999999999</v>
      </c>
      <c r="AV54">
        <v>8.3499641666666697</v>
      </c>
      <c r="AW54">
        <v>7.6200708333333296</v>
      </c>
      <c r="AX54">
        <v>-0.214386666666667</v>
      </c>
      <c r="AY54">
        <v>13.0440341666667</v>
      </c>
      <c r="AZ54">
        <v>4.57175666666667</v>
      </c>
      <c r="BA54">
        <v>8.8803733333333295</v>
      </c>
      <c r="BB54">
        <v>6.18260916666667</v>
      </c>
      <c r="BC54">
        <v>1.1780280000000001</v>
      </c>
      <c r="BD54">
        <v>1.2671491666666701</v>
      </c>
      <c r="BE54">
        <v>1.3064941666666701</v>
      </c>
      <c r="BF54">
        <v>8.7745991666666701</v>
      </c>
      <c r="BG54">
        <v>3.1184425</v>
      </c>
      <c r="BH54">
        <v>2.7493675</v>
      </c>
      <c r="BI54">
        <v>10.4571083333333</v>
      </c>
      <c r="BJ54">
        <v>6.0395108333333303</v>
      </c>
      <c r="BK54">
        <v>6.0903675000000002</v>
      </c>
      <c r="BL54">
        <v>8.9688383333333306</v>
      </c>
      <c r="BM54">
        <v>10.992414999999999</v>
      </c>
      <c r="BN54">
        <v>10.5713783333333</v>
      </c>
      <c r="BO54">
        <v>9.8752791666666706</v>
      </c>
      <c r="BP54">
        <v>0.83014333333333301</v>
      </c>
      <c r="BQ54">
        <v>8.4592683333333305</v>
      </c>
      <c r="BR54">
        <v>3.1635441666666702</v>
      </c>
      <c r="BS54">
        <v>8.5806225000000005</v>
      </c>
      <c r="BT54">
        <v>3.2373158333333301</v>
      </c>
      <c r="BU54">
        <v>13.4089633333333</v>
      </c>
      <c r="BV54">
        <v>0.83053750000000004</v>
      </c>
      <c r="BW54">
        <v>5.9983766666666698</v>
      </c>
      <c r="BX54">
        <v>7.4337858333333298</v>
      </c>
      <c r="BY54">
        <v>-0.20680416666666701</v>
      </c>
      <c r="BZ54">
        <v>-2.2578333333333301E-2</v>
      </c>
      <c r="CA54">
        <v>0.42709083333333298</v>
      </c>
      <c r="CB54">
        <v>9.5185899999999997</v>
      </c>
      <c r="CC54">
        <v>6.0670700000000002</v>
      </c>
      <c r="CD54">
        <v>5.9761100000000003</v>
      </c>
      <c r="CE54">
        <v>4.1880174999999999</v>
      </c>
      <c r="CF54">
        <v>6.9364208333333304</v>
      </c>
      <c r="CG54">
        <v>2.7574900000000002</v>
      </c>
      <c r="CH54">
        <v>9.1918008333333301</v>
      </c>
      <c r="CI54">
        <v>7.6089000000000002</v>
      </c>
      <c r="CJ54">
        <v>5.60380083333333</v>
      </c>
      <c r="CK54">
        <v>9.5325166666666696</v>
      </c>
      <c r="CL54">
        <v>0.45972750000000001</v>
      </c>
      <c r="CM54">
        <v>7.7307125000000001</v>
      </c>
      <c r="CN54">
        <v>4.3715358333333301</v>
      </c>
      <c r="CO54">
        <v>10.1550816666667</v>
      </c>
    </row>
    <row r="55" spans="1:93" x14ac:dyDescent="0.35">
      <c r="A55" t="s">
        <v>3682</v>
      </c>
      <c r="B55">
        <v>5.6194633333333304</v>
      </c>
      <c r="C55">
        <v>10.2143258333333</v>
      </c>
      <c r="D55">
        <v>8.4192066666666694</v>
      </c>
      <c r="E55">
        <v>1.0598025</v>
      </c>
      <c r="F55">
        <v>1.66607333333333</v>
      </c>
      <c r="G55">
        <v>2.0409333333333302</v>
      </c>
      <c r="H55">
        <v>7.5625400000000003</v>
      </c>
      <c r="I55">
        <v>4.1941174999999999</v>
      </c>
      <c r="J55">
        <v>9.1983916666666694</v>
      </c>
      <c r="K55">
        <v>7.9682333333333304</v>
      </c>
      <c r="L55">
        <v>9.7641633333333306</v>
      </c>
      <c r="M55">
        <v>1.1592291666666701</v>
      </c>
      <c r="N55">
        <v>1.5198849999999999</v>
      </c>
      <c r="O55">
        <v>10.6176575</v>
      </c>
      <c r="P55">
        <v>1.6211024999999999</v>
      </c>
      <c r="Q55">
        <v>8.7366591666666693</v>
      </c>
      <c r="R55">
        <v>7.6034583333333297</v>
      </c>
      <c r="S55">
        <v>7.0780091666666696</v>
      </c>
      <c r="T55">
        <v>0.79689750000000004</v>
      </c>
      <c r="U55">
        <v>5.74543583333333</v>
      </c>
      <c r="V55">
        <v>6.0680358333333304</v>
      </c>
      <c r="W55">
        <v>0.87542833333333303</v>
      </c>
      <c r="X55">
        <v>-1.4828025</v>
      </c>
      <c r="Y55">
        <v>2.8460999999999999</v>
      </c>
      <c r="Z55">
        <v>-0.2749125</v>
      </c>
      <c r="AA55">
        <v>10.591955</v>
      </c>
      <c r="AB55">
        <v>1.3347850000000001</v>
      </c>
      <c r="AC55">
        <v>6.3908975000000003</v>
      </c>
      <c r="AD55">
        <v>5.2306291666666702</v>
      </c>
      <c r="AE55">
        <v>9.0006216666666692</v>
      </c>
      <c r="AF55">
        <v>8.20799083333333</v>
      </c>
      <c r="AG55">
        <v>1.1560225</v>
      </c>
      <c r="AH55">
        <v>-4.0208333333338099E-3</v>
      </c>
      <c r="AI55">
        <v>14.7635375</v>
      </c>
      <c r="AJ55">
        <v>7.5372508333333403</v>
      </c>
      <c r="AK55">
        <v>5.8936166666666701</v>
      </c>
      <c r="AL55">
        <v>1.35188666666667</v>
      </c>
      <c r="AM55">
        <v>0.58050416666666704</v>
      </c>
      <c r="AN55">
        <v>0.54290749999999999</v>
      </c>
      <c r="AO55">
        <v>12.226719166666699</v>
      </c>
      <c r="AP55">
        <v>3.0920983333333298</v>
      </c>
      <c r="AQ55">
        <v>2.3066741666666699</v>
      </c>
      <c r="AR55">
        <v>7.6006675000000001</v>
      </c>
      <c r="AS55">
        <v>0.34860750000000001</v>
      </c>
      <c r="AT55">
        <v>5.2640841666666702</v>
      </c>
      <c r="AU55">
        <v>1.698555</v>
      </c>
      <c r="AV55">
        <v>6.7582841666666704</v>
      </c>
      <c r="AW55">
        <v>6.1080908333333301</v>
      </c>
      <c r="AX55">
        <v>-0.37663666666666701</v>
      </c>
      <c r="AY55">
        <v>12.6733541666667</v>
      </c>
      <c r="AZ55">
        <v>3.9087766666666699</v>
      </c>
      <c r="BA55">
        <v>7.6367533333333304</v>
      </c>
      <c r="BB55">
        <v>4.8768991666666697</v>
      </c>
      <c r="BC55">
        <v>0.337418</v>
      </c>
      <c r="BD55">
        <v>0.88447916666666704</v>
      </c>
      <c r="BE55">
        <v>0.73350416666666696</v>
      </c>
      <c r="BF55">
        <v>8.1128391666666708</v>
      </c>
      <c r="BG55">
        <v>2.2206725</v>
      </c>
      <c r="BH55">
        <v>1.7697775</v>
      </c>
      <c r="BI55">
        <v>8.6011483333333292</v>
      </c>
      <c r="BJ55">
        <v>4.8415708333333303</v>
      </c>
      <c r="BK55">
        <v>5.9559175</v>
      </c>
      <c r="BL55">
        <v>7.9240783333333296</v>
      </c>
      <c r="BM55">
        <v>11.130095000000001</v>
      </c>
      <c r="BN55">
        <v>8.6717283333333306</v>
      </c>
      <c r="BO55">
        <v>9.0936591666666704</v>
      </c>
      <c r="BP55">
        <v>0.50626333333333295</v>
      </c>
      <c r="BQ55">
        <v>7.6902583333333299</v>
      </c>
      <c r="BR55">
        <v>2.8429141666666702</v>
      </c>
      <c r="BS55">
        <v>8.6415424999999999</v>
      </c>
      <c r="BT55">
        <v>2.9150258333333299</v>
      </c>
      <c r="BU55">
        <v>13.099963333333299</v>
      </c>
      <c r="BV55">
        <v>0.2288975</v>
      </c>
      <c r="BW55">
        <v>5.5332266666666596</v>
      </c>
      <c r="BX55">
        <v>8.6438358333333305</v>
      </c>
      <c r="BY55">
        <v>0.39248583333333298</v>
      </c>
      <c r="BZ55">
        <v>-0.29081833333333301</v>
      </c>
      <c r="CA55">
        <v>0.225240833333333</v>
      </c>
      <c r="CB55">
        <v>9.6333000000000002</v>
      </c>
      <c r="CC55">
        <v>5.9326699999999999</v>
      </c>
      <c r="CD55">
        <v>5.3150700000000004</v>
      </c>
      <c r="CE55">
        <v>3.6835575</v>
      </c>
      <c r="CF55">
        <v>5.8017708333333298</v>
      </c>
      <c r="CG55">
        <v>1.4603900000000001</v>
      </c>
      <c r="CH55">
        <v>9.1085908333333307</v>
      </c>
      <c r="CI55">
        <v>6.3241899999999998</v>
      </c>
      <c r="CJ55">
        <v>5.2369908333333299</v>
      </c>
      <c r="CK55">
        <v>8.5078666666666702</v>
      </c>
      <c r="CL55">
        <v>0.1650375</v>
      </c>
      <c r="CM55">
        <v>6.0387225000000004</v>
      </c>
      <c r="CN55">
        <v>4.04350583333333</v>
      </c>
      <c r="CO55">
        <v>9.4697516666666708</v>
      </c>
    </row>
    <row r="56" spans="1:93" x14ac:dyDescent="0.35">
      <c r="A56" t="s">
        <v>3683</v>
      </c>
      <c r="B56">
        <v>5.1619233333333296</v>
      </c>
      <c r="C56">
        <v>9.7168658333333298</v>
      </c>
      <c r="D56">
        <v>9.1016766666666697</v>
      </c>
      <c r="E56">
        <v>2.7578325000000001</v>
      </c>
      <c r="F56">
        <v>1.04412333333333</v>
      </c>
      <c r="G56">
        <v>2.45400333333333</v>
      </c>
      <c r="H56">
        <v>6.0550199999999998</v>
      </c>
      <c r="I56">
        <v>1.7215175</v>
      </c>
      <c r="J56">
        <v>9.6154316666666695</v>
      </c>
      <c r="K56">
        <v>6.3901133333333302</v>
      </c>
      <c r="L56">
        <v>9.6842533333333307</v>
      </c>
      <c r="M56">
        <v>1.15575916666667</v>
      </c>
      <c r="N56">
        <v>2.099335</v>
      </c>
      <c r="O56">
        <v>11.5931275</v>
      </c>
      <c r="P56">
        <v>0.49084250000000001</v>
      </c>
      <c r="Q56">
        <v>11.047989166666699</v>
      </c>
      <c r="R56">
        <v>4.47260833333333</v>
      </c>
      <c r="S56">
        <v>6.7905391666666697</v>
      </c>
      <c r="T56">
        <v>0.11881750000000001</v>
      </c>
      <c r="U56">
        <v>6.0654158333333301</v>
      </c>
      <c r="V56">
        <v>7.1350858333333296</v>
      </c>
      <c r="W56">
        <v>0.46684833333333298</v>
      </c>
      <c r="X56">
        <v>-2.0430025000000001</v>
      </c>
      <c r="Y56">
        <v>2.56392</v>
      </c>
      <c r="Z56">
        <v>-0.61614250000000004</v>
      </c>
      <c r="AA56">
        <v>10.943695</v>
      </c>
      <c r="AB56">
        <v>1.2633749999999999</v>
      </c>
      <c r="AC56">
        <v>5.4585474999999999</v>
      </c>
      <c r="AD56">
        <v>4.55448916666667</v>
      </c>
      <c r="AE56">
        <v>8.2913116666666706</v>
      </c>
      <c r="AF56">
        <v>8.1229108333333304</v>
      </c>
      <c r="AG56">
        <v>0.96287250000000002</v>
      </c>
      <c r="AH56">
        <v>0.33430916666666599</v>
      </c>
      <c r="AI56">
        <v>16.517507500000001</v>
      </c>
      <c r="AJ56">
        <v>8.3025408333333406</v>
      </c>
      <c r="AK56">
        <v>4.2301966666666697</v>
      </c>
      <c r="AL56">
        <v>1.6039366666666699</v>
      </c>
      <c r="AM56">
        <v>0.205044166666667</v>
      </c>
      <c r="AN56">
        <v>0.11781750000000001</v>
      </c>
      <c r="AO56">
        <v>9.9365191666666703</v>
      </c>
      <c r="AP56">
        <v>3.2401283333333302</v>
      </c>
      <c r="AQ56">
        <v>4.9098241666666702</v>
      </c>
      <c r="AR56">
        <v>8.7021875000000009</v>
      </c>
      <c r="AS56">
        <v>0.35531750000000001</v>
      </c>
      <c r="AT56">
        <v>5.9001841666666701</v>
      </c>
      <c r="AU56">
        <v>1.2714749999999999</v>
      </c>
      <c r="AV56">
        <v>7.31244416666667</v>
      </c>
      <c r="AW56">
        <v>5.8889008333333299</v>
      </c>
      <c r="AX56">
        <v>-0.78593666666666695</v>
      </c>
      <c r="AY56">
        <v>12.303534166666701</v>
      </c>
      <c r="AZ56">
        <v>3.45447666666667</v>
      </c>
      <c r="BA56">
        <v>7.0961233333333302</v>
      </c>
      <c r="BB56">
        <v>7.1566691666666697</v>
      </c>
      <c r="BC56">
        <v>-0.57360199999999995</v>
      </c>
      <c r="BD56">
        <v>-0.21912083333333299</v>
      </c>
      <c r="BE56">
        <v>0.26714416666666702</v>
      </c>
      <c r="BF56">
        <v>9.1470591666666703</v>
      </c>
      <c r="BG56">
        <v>2.7363925</v>
      </c>
      <c r="BH56">
        <v>1.7539175</v>
      </c>
      <c r="BI56">
        <v>9.1547683333333296</v>
      </c>
      <c r="BJ56">
        <v>4.9653608333333299</v>
      </c>
      <c r="BK56">
        <v>4.6257275</v>
      </c>
      <c r="BL56">
        <v>9.2819083333333303</v>
      </c>
      <c r="BM56">
        <v>10.444985000000001</v>
      </c>
      <c r="BN56">
        <v>9.1686683333333292</v>
      </c>
      <c r="BO56">
        <v>7.40581916666667</v>
      </c>
      <c r="BP56">
        <v>2.40133333333333E-2</v>
      </c>
      <c r="BQ56">
        <v>5.4142683333333297</v>
      </c>
      <c r="BR56">
        <v>0.967004166666667</v>
      </c>
      <c r="BS56">
        <v>8.8283924999999996</v>
      </c>
      <c r="BT56">
        <v>3.60850583333333</v>
      </c>
      <c r="BU56">
        <v>11.969913333333301</v>
      </c>
      <c r="BV56">
        <v>-6.9932499999999995E-2</v>
      </c>
      <c r="BW56">
        <v>6.1719766666666596</v>
      </c>
      <c r="BX56">
        <v>7.2479058333333297</v>
      </c>
      <c r="BY56">
        <v>-0.682264166666667</v>
      </c>
      <c r="BZ56">
        <v>-0.32280833333333298</v>
      </c>
      <c r="CA56">
        <v>5.3550833333333402E-2</v>
      </c>
      <c r="CB56">
        <v>9.1389999999999993</v>
      </c>
      <c r="CC56">
        <v>4.8890399999999996</v>
      </c>
      <c r="CD56">
        <v>5.3406200000000004</v>
      </c>
      <c r="CE56">
        <v>4.5366774999999997</v>
      </c>
      <c r="CF56">
        <v>6.4049008333333299</v>
      </c>
      <c r="CG56">
        <v>2.5734699999999999</v>
      </c>
      <c r="CH56">
        <v>8.6316808333333306</v>
      </c>
      <c r="CI56">
        <v>7.7925599999999999</v>
      </c>
      <c r="CJ56">
        <v>4.3093108333333303</v>
      </c>
      <c r="CK56">
        <v>6.2766966666666697</v>
      </c>
      <c r="CL56">
        <v>-0.34617249999999999</v>
      </c>
      <c r="CM56">
        <v>6.6440824999999997</v>
      </c>
      <c r="CN56">
        <v>4.29852583333333</v>
      </c>
      <c r="CO56">
        <v>9.9980416666666692</v>
      </c>
    </row>
    <row r="57" spans="1:93" x14ac:dyDescent="0.35">
      <c r="A57" t="s">
        <v>3684</v>
      </c>
      <c r="B57">
        <v>5.6944233333333303</v>
      </c>
      <c r="C57">
        <v>10.428025833333299</v>
      </c>
      <c r="D57">
        <v>9.4948266666666701</v>
      </c>
      <c r="E57">
        <v>2.1446524999999999</v>
      </c>
      <c r="F57">
        <v>1.9194533333333299</v>
      </c>
      <c r="G57">
        <v>2.7244233333333301</v>
      </c>
      <c r="H57">
        <v>8.0743899999999993</v>
      </c>
      <c r="I57">
        <v>3.7541774999999999</v>
      </c>
      <c r="J57">
        <v>9.8051816666666696</v>
      </c>
      <c r="K57">
        <v>8.2537533333333304</v>
      </c>
      <c r="L57">
        <v>9.3194633333333297</v>
      </c>
      <c r="M57">
        <v>2.0491891666666699</v>
      </c>
      <c r="N57">
        <v>1.7707850000000001</v>
      </c>
      <c r="O57">
        <v>10.6163775</v>
      </c>
      <c r="P57">
        <v>2.3965125</v>
      </c>
      <c r="Q57">
        <v>11.208649166666699</v>
      </c>
      <c r="R57">
        <v>7.0357283333333296</v>
      </c>
      <c r="S57">
        <v>7.9188891666666699</v>
      </c>
      <c r="T57">
        <v>0.50302749999999996</v>
      </c>
      <c r="U57">
        <v>6.6838658333333303</v>
      </c>
      <c r="V57">
        <v>6.4592258333333303</v>
      </c>
      <c r="W57">
        <v>0.97789833333333298</v>
      </c>
      <c r="X57">
        <v>-1.5170725</v>
      </c>
      <c r="Y57">
        <v>3.3294000000000001</v>
      </c>
      <c r="Z57">
        <v>-0.1231425</v>
      </c>
      <c r="AA57">
        <v>12.104065</v>
      </c>
      <c r="AB57">
        <v>1.186285</v>
      </c>
      <c r="AC57">
        <v>6.1507375</v>
      </c>
      <c r="AD57">
        <v>7.7371291666666702</v>
      </c>
      <c r="AE57">
        <v>8.9792716666666692</v>
      </c>
      <c r="AF57">
        <v>8.58027083333333</v>
      </c>
      <c r="AG57">
        <v>1.8997625</v>
      </c>
      <c r="AH57">
        <v>0.60841916666666596</v>
      </c>
      <c r="AI57">
        <v>15.9661075</v>
      </c>
      <c r="AJ57">
        <v>7.6359508333333403</v>
      </c>
      <c r="AK57">
        <v>6.2118466666666698</v>
      </c>
      <c r="AL57">
        <v>1.69665666666667</v>
      </c>
      <c r="AM57">
        <v>0.53122416666666705</v>
      </c>
      <c r="AN57">
        <v>0.20767749999999999</v>
      </c>
      <c r="AO57">
        <v>13.7161791666667</v>
      </c>
      <c r="AP57">
        <v>3.1612283333333302</v>
      </c>
      <c r="AQ57">
        <v>3.4482441666666701</v>
      </c>
      <c r="AR57">
        <v>11.339427499999999</v>
      </c>
      <c r="AS57">
        <v>0.42561749999999998</v>
      </c>
      <c r="AT57">
        <v>5.7324841666666702</v>
      </c>
      <c r="AU57">
        <v>1.6385350000000001</v>
      </c>
      <c r="AV57">
        <v>7.44551416666667</v>
      </c>
      <c r="AW57">
        <v>7.2582408333333301</v>
      </c>
      <c r="AX57">
        <v>-0.55592666666666701</v>
      </c>
      <c r="AY57">
        <v>12.8322141666667</v>
      </c>
      <c r="AZ57">
        <v>5.0776066666666697</v>
      </c>
      <c r="BA57">
        <v>8.3473933333333292</v>
      </c>
      <c r="BB57">
        <v>6.1229591666666696</v>
      </c>
      <c r="BC57">
        <v>0.18145800000000001</v>
      </c>
      <c r="BD57">
        <v>0.73675916666666696</v>
      </c>
      <c r="BE57">
        <v>1.0981641666666699</v>
      </c>
      <c r="BF57">
        <v>8.2831491666666697</v>
      </c>
      <c r="BG57">
        <v>2.9315025000000001</v>
      </c>
      <c r="BH57">
        <v>1.8464275000000001</v>
      </c>
      <c r="BI57">
        <v>9.0474683333333292</v>
      </c>
      <c r="BJ57">
        <v>6.3384608333333299</v>
      </c>
      <c r="BK57">
        <v>5.8818175000000004</v>
      </c>
      <c r="BL57">
        <v>8.9709283333333296</v>
      </c>
      <c r="BM57">
        <v>10.676695</v>
      </c>
      <c r="BN57">
        <v>9.8435183333333303</v>
      </c>
      <c r="BO57">
        <v>8.1706491666666707</v>
      </c>
      <c r="BP57">
        <v>0.489043333333333</v>
      </c>
      <c r="BQ57">
        <v>7.2856383333333303</v>
      </c>
      <c r="BR57">
        <v>3.1139241666666702</v>
      </c>
      <c r="BS57">
        <v>8.2222925</v>
      </c>
      <c r="BT57">
        <v>3.89125583333333</v>
      </c>
      <c r="BU57">
        <v>12.7039233333333</v>
      </c>
      <c r="BV57">
        <v>1.2167499999999999E-2</v>
      </c>
      <c r="BW57">
        <v>5.7383666666666704</v>
      </c>
      <c r="BX57">
        <v>9.41186583333333</v>
      </c>
      <c r="BY57">
        <v>-0.37522416666666703</v>
      </c>
      <c r="BZ57">
        <v>-0.165808333333333</v>
      </c>
      <c r="CA57">
        <v>0.24124083333333299</v>
      </c>
      <c r="CB57">
        <v>10.06372</v>
      </c>
      <c r="CC57">
        <v>7.1510600000000002</v>
      </c>
      <c r="CD57">
        <v>5.4489400000000003</v>
      </c>
      <c r="CE57">
        <v>4.5219674999999997</v>
      </c>
      <c r="CF57">
        <v>6.6916808333333302</v>
      </c>
      <c r="CG57">
        <v>1.5399400000000001</v>
      </c>
      <c r="CH57">
        <v>8.9566608333333306</v>
      </c>
      <c r="CI57">
        <v>7.0966199999999997</v>
      </c>
      <c r="CJ57">
        <v>5.2533208333333299</v>
      </c>
      <c r="CK57">
        <v>8.3511866666666705</v>
      </c>
      <c r="CL57">
        <v>0.6978375</v>
      </c>
      <c r="CM57">
        <v>6.8537524999999997</v>
      </c>
      <c r="CN57">
        <v>4.1505458333333296</v>
      </c>
      <c r="CO57">
        <v>10.1119916666667</v>
      </c>
    </row>
    <row r="58" spans="1:93" x14ac:dyDescent="0.35">
      <c r="A58" t="s">
        <v>3685</v>
      </c>
      <c r="B58">
        <v>6.7739333333333303</v>
      </c>
      <c r="C58">
        <v>10.6312158333333</v>
      </c>
      <c r="D58">
        <v>7.9922166666666703</v>
      </c>
      <c r="E58">
        <v>1.6250424999999999</v>
      </c>
      <c r="F58">
        <v>1.18930333333333</v>
      </c>
      <c r="G58">
        <v>2.7560433333333298</v>
      </c>
      <c r="H58">
        <v>8.1837</v>
      </c>
      <c r="I58">
        <v>5.1739674999999998</v>
      </c>
      <c r="J58">
        <v>9.7677916666666693</v>
      </c>
      <c r="K58">
        <v>8.7220933333333299</v>
      </c>
      <c r="L58">
        <v>10.3297633333333</v>
      </c>
      <c r="M58">
        <v>2.0264691666666699</v>
      </c>
      <c r="N58">
        <v>0.815805</v>
      </c>
      <c r="O58">
        <v>10.9597775</v>
      </c>
      <c r="P58">
        <v>0.73332249999999999</v>
      </c>
      <c r="Q58">
        <v>11.715939166666701</v>
      </c>
      <c r="R58">
        <v>7.8903083333333299</v>
      </c>
      <c r="S58">
        <v>7.7921391666666704</v>
      </c>
      <c r="T58">
        <v>0.65584750000000003</v>
      </c>
      <c r="U58">
        <v>6.6458958333333298</v>
      </c>
      <c r="V58">
        <v>7.95958583333333</v>
      </c>
      <c r="W58">
        <v>0.75396833333333302</v>
      </c>
      <c r="X58">
        <v>-1.3486324999999999</v>
      </c>
      <c r="Y58">
        <v>3.5026999999999999</v>
      </c>
      <c r="Z58">
        <v>-0.41835250000000002</v>
      </c>
      <c r="AA58">
        <v>11.809735</v>
      </c>
      <c r="AB58">
        <v>1.2593049999999999</v>
      </c>
      <c r="AC58">
        <v>6.3987875000000001</v>
      </c>
      <c r="AD58">
        <v>8.1118091666666707</v>
      </c>
      <c r="AE58">
        <v>9.3237016666666701</v>
      </c>
      <c r="AF58">
        <v>9.3360008333333298</v>
      </c>
      <c r="AG58">
        <v>0.99022250000000001</v>
      </c>
      <c r="AH58">
        <v>0.317389166666666</v>
      </c>
      <c r="AI58">
        <v>16.309887499999999</v>
      </c>
      <c r="AJ58">
        <v>7.5076708333333304</v>
      </c>
      <c r="AK58">
        <v>6.9955366666666698</v>
      </c>
      <c r="AL58">
        <v>1.54077666666667</v>
      </c>
      <c r="AM58">
        <v>0.49556416666666703</v>
      </c>
      <c r="AN58">
        <v>0.3244475</v>
      </c>
      <c r="AO58">
        <v>13.3501391666667</v>
      </c>
      <c r="AP58">
        <v>2.8876283333333301</v>
      </c>
      <c r="AQ58">
        <v>5.4152941666666701</v>
      </c>
      <c r="AR58">
        <v>9.4374075000000008</v>
      </c>
      <c r="AS58">
        <v>0.66500749999999997</v>
      </c>
      <c r="AT58">
        <v>5.8740341666666698</v>
      </c>
      <c r="AU58">
        <v>1.797885</v>
      </c>
      <c r="AV58">
        <v>7.8037141666666701</v>
      </c>
      <c r="AW58">
        <v>7.4735908333333301</v>
      </c>
      <c r="AX58">
        <v>-0.52393666666666705</v>
      </c>
      <c r="AY58">
        <v>13.0995341666667</v>
      </c>
      <c r="AZ58">
        <v>4.0125366666666702</v>
      </c>
      <c r="BA58">
        <v>8.8130033333333309</v>
      </c>
      <c r="BB58">
        <v>6.1000291666666699</v>
      </c>
      <c r="BC58">
        <v>-0.44595200000000002</v>
      </c>
      <c r="BD58">
        <v>0.57573916666666702</v>
      </c>
      <c r="BE58">
        <v>0.77892416666666697</v>
      </c>
      <c r="BF58">
        <v>8.6444091666666694</v>
      </c>
      <c r="BG58">
        <v>2.4251624999999999</v>
      </c>
      <c r="BH58">
        <v>2.2874474999999999</v>
      </c>
      <c r="BI58">
        <v>9.4583783333333304</v>
      </c>
      <c r="BJ58">
        <v>6.8044408333333299</v>
      </c>
      <c r="BK58">
        <v>6.7261974999999996</v>
      </c>
      <c r="BL58">
        <v>8.6207483333333297</v>
      </c>
      <c r="BM58">
        <v>11.715525</v>
      </c>
      <c r="BN58">
        <v>9.6693083333333298</v>
      </c>
      <c r="BO58">
        <v>8.6102091666666691</v>
      </c>
      <c r="BP58">
        <v>0.393413333333333</v>
      </c>
      <c r="BQ58">
        <v>7.8536183333333298</v>
      </c>
      <c r="BR58">
        <v>3.1750341666666699</v>
      </c>
      <c r="BS58">
        <v>8.0635525000000001</v>
      </c>
      <c r="BT58">
        <v>5.5569758333333299</v>
      </c>
      <c r="BU58">
        <v>12.884593333333299</v>
      </c>
      <c r="BV58">
        <v>3.1044075000000002</v>
      </c>
      <c r="BW58">
        <v>6.2272066666666701</v>
      </c>
      <c r="BX58">
        <v>8.3350058333333301</v>
      </c>
      <c r="BY58">
        <v>0.35918583333333298</v>
      </c>
      <c r="BZ58">
        <v>-0.319388333333333</v>
      </c>
      <c r="CA58">
        <v>0.176620833333333</v>
      </c>
      <c r="CB58">
        <v>9.4802999999999997</v>
      </c>
      <c r="CC58">
        <v>7.5441200000000004</v>
      </c>
      <c r="CD58">
        <v>5.4299799999999996</v>
      </c>
      <c r="CE58">
        <v>4.5476574999999997</v>
      </c>
      <c r="CF58">
        <v>6.6673408333333297</v>
      </c>
      <c r="CG58">
        <v>2.6168999999999998</v>
      </c>
      <c r="CH58">
        <v>10.095640833333301</v>
      </c>
      <c r="CI58">
        <v>7.3654599999999997</v>
      </c>
      <c r="CJ58">
        <v>5.2623708333333301</v>
      </c>
      <c r="CK58">
        <v>8.86405666666667</v>
      </c>
      <c r="CL58">
        <v>0.19627749999999999</v>
      </c>
      <c r="CM58">
        <v>7.1645025000000002</v>
      </c>
      <c r="CN58">
        <v>4.28726583333333</v>
      </c>
      <c r="CO58">
        <v>9.9939116666666692</v>
      </c>
    </row>
    <row r="59" spans="1:93" x14ac:dyDescent="0.35">
      <c r="A59" t="s">
        <v>3686</v>
      </c>
      <c r="B59">
        <v>6.0919233333333302</v>
      </c>
      <c r="C59">
        <v>9.8268558333333296</v>
      </c>
      <c r="D59">
        <v>7.8387566666666704</v>
      </c>
      <c r="E59">
        <v>1.6922725000000001</v>
      </c>
      <c r="F59">
        <v>0.98015333333333299</v>
      </c>
      <c r="G59">
        <v>3.2378033333333298</v>
      </c>
      <c r="H59">
        <v>7.9364400000000002</v>
      </c>
      <c r="I59">
        <v>4.2574874999999999</v>
      </c>
      <c r="J59">
        <v>9.2832016666666703</v>
      </c>
      <c r="K59">
        <v>8.2486733333333309</v>
      </c>
      <c r="L59">
        <v>9.5222433333333303</v>
      </c>
      <c r="M59">
        <v>1.0980591666666699</v>
      </c>
      <c r="N59">
        <v>1.369575</v>
      </c>
      <c r="O59">
        <v>11.019557499999999</v>
      </c>
      <c r="P59">
        <v>1.7572924999999999</v>
      </c>
      <c r="Q59">
        <v>10.2979391666667</v>
      </c>
      <c r="R59">
        <v>7.6787283333333303</v>
      </c>
      <c r="S59">
        <v>7.0147191666666702</v>
      </c>
      <c r="T59">
        <v>0.35354750000000001</v>
      </c>
      <c r="U59">
        <v>6.3051558333333304</v>
      </c>
      <c r="V59">
        <v>6.0478058333333298</v>
      </c>
      <c r="W59">
        <v>0.86933833333333299</v>
      </c>
      <c r="X59">
        <v>-1.1258325</v>
      </c>
      <c r="Y59">
        <v>2.9403199999999998</v>
      </c>
      <c r="Z59">
        <v>0.1932575</v>
      </c>
      <c r="AA59">
        <v>11.010574999999999</v>
      </c>
      <c r="AB59">
        <v>1.0809949999999999</v>
      </c>
      <c r="AC59">
        <v>6.7238274999999996</v>
      </c>
      <c r="AD59">
        <v>7.7945791666666704</v>
      </c>
      <c r="AE59">
        <v>8.8969416666666703</v>
      </c>
      <c r="AF59">
        <v>9.2387208333333302</v>
      </c>
      <c r="AG59">
        <v>1.3404225000000001</v>
      </c>
      <c r="AH59">
        <v>0.34450916666666598</v>
      </c>
      <c r="AI59">
        <v>15.7632575</v>
      </c>
      <c r="AJ59">
        <v>7.8031208333333399</v>
      </c>
      <c r="AK59">
        <v>6.5092166666666698</v>
      </c>
      <c r="AL59">
        <v>1.5579166666666699</v>
      </c>
      <c r="AM59">
        <v>0.54736416666666698</v>
      </c>
      <c r="AN59">
        <v>0.38299749999999999</v>
      </c>
      <c r="AO59">
        <v>13.996339166666701</v>
      </c>
      <c r="AP59">
        <v>3.1738883333333301</v>
      </c>
      <c r="AQ59">
        <v>3.36288416666667</v>
      </c>
      <c r="AR59">
        <v>8.9868974999999995</v>
      </c>
      <c r="AS59">
        <v>0.50655749999999999</v>
      </c>
      <c r="AT59">
        <v>5.2460541666666698</v>
      </c>
      <c r="AU59">
        <v>1.794675</v>
      </c>
      <c r="AV59">
        <v>7.4804341666666696</v>
      </c>
      <c r="AW59">
        <v>7.0508408333333303</v>
      </c>
      <c r="AX59">
        <v>-0.472206666666667</v>
      </c>
      <c r="AY59">
        <v>13.0323141666667</v>
      </c>
      <c r="AZ59">
        <v>3.3062866666666699</v>
      </c>
      <c r="BA59">
        <v>7.7602033333333296</v>
      </c>
      <c r="BB59">
        <v>5.4938391666666702</v>
      </c>
      <c r="BC59">
        <v>0.55735800000000002</v>
      </c>
      <c r="BD59">
        <v>0.73831916666666697</v>
      </c>
      <c r="BE59">
        <v>1.2401441666666699</v>
      </c>
      <c r="BF59">
        <v>9.0438591666666692</v>
      </c>
      <c r="BG59">
        <v>2.7394025000000002</v>
      </c>
      <c r="BH59">
        <v>1.9975175000000001</v>
      </c>
      <c r="BI59">
        <v>9.6519083333333295</v>
      </c>
      <c r="BJ59">
        <v>5.98530083333333</v>
      </c>
      <c r="BK59">
        <v>5.7275475</v>
      </c>
      <c r="BL59">
        <v>7.9502583333333297</v>
      </c>
      <c r="BM59">
        <v>11.446145</v>
      </c>
      <c r="BN59">
        <v>9.2953083333333293</v>
      </c>
      <c r="BO59">
        <v>8.2062791666666701</v>
      </c>
      <c r="BP59">
        <v>0.26228333333333298</v>
      </c>
      <c r="BQ59">
        <v>7.1495383333333304</v>
      </c>
      <c r="BR59">
        <v>3.4406441666666701</v>
      </c>
      <c r="BS59">
        <v>8.2472224999999995</v>
      </c>
      <c r="BT59">
        <v>2.6267358333333299</v>
      </c>
      <c r="BU59">
        <v>12.8929233333333</v>
      </c>
      <c r="BV59">
        <v>-4.2812500000000003E-2</v>
      </c>
      <c r="BW59">
        <v>7.2347366666666604</v>
      </c>
      <c r="BX59">
        <v>8.5212558333333295</v>
      </c>
      <c r="BY59">
        <v>-0.31172416666666702</v>
      </c>
      <c r="BZ59">
        <v>-0.39174833333333298</v>
      </c>
      <c r="CA59">
        <v>0.12782083333333299</v>
      </c>
      <c r="CB59">
        <v>10.533939999999999</v>
      </c>
      <c r="CC59">
        <v>6.9227699999999999</v>
      </c>
      <c r="CD59">
        <v>4.8993700000000002</v>
      </c>
      <c r="CE59">
        <v>3.9869675</v>
      </c>
      <c r="CF59">
        <v>5.9990308333333298</v>
      </c>
      <c r="CG59">
        <v>2.12845</v>
      </c>
      <c r="CH59">
        <v>9.3834208333333304</v>
      </c>
      <c r="CI59">
        <v>6.0928500000000003</v>
      </c>
      <c r="CJ59">
        <v>5.31129083333333</v>
      </c>
      <c r="CK59">
        <v>8.4518266666666708</v>
      </c>
      <c r="CL59">
        <v>0.35182750000000002</v>
      </c>
      <c r="CM59">
        <v>6.5325825000000002</v>
      </c>
      <c r="CN59">
        <v>4.5603458333333302</v>
      </c>
      <c r="CO59">
        <v>9.8660316666666699</v>
      </c>
    </row>
    <row r="60" spans="1:93" x14ac:dyDescent="0.35">
      <c r="A60" t="s">
        <v>3687</v>
      </c>
      <c r="B60">
        <v>5.9814933333333302</v>
      </c>
      <c r="C60">
        <v>11.2898258333333</v>
      </c>
      <c r="D60">
        <v>9.9313466666666699</v>
      </c>
      <c r="E60">
        <v>1.8388125</v>
      </c>
      <c r="F60">
        <v>1.93000333333333</v>
      </c>
      <c r="G60">
        <v>3.4762833333333298</v>
      </c>
      <c r="H60">
        <v>7.6100899999999996</v>
      </c>
      <c r="I60">
        <v>4.6185774999999998</v>
      </c>
      <c r="J60">
        <v>9.8848316666666705</v>
      </c>
      <c r="K60">
        <v>8.4633533333333304</v>
      </c>
      <c r="L60">
        <v>9.9081533333333294</v>
      </c>
      <c r="M60">
        <v>1.90490916666667</v>
      </c>
      <c r="N60">
        <v>1.8643149999999999</v>
      </c>
      <c r="O60">
        <v>11.4723975</v>
      </c>
      <c r="P60">
        <v>1.5464625000000001</v>
      </c>
      <c r="Q60">
        <v>9.9130891666666692</v>
      </c>
      <c r="R60">
        <v>7.8649983333333298</v>
      </c>
      <c r="S60">
        <v>7.3191591666666698</v>
      </c>
      <c r="T60">
        <v>0.79668749999999999</v>
      </c>
      <c r="U60">
        <v>6.4894958333333301</v>
      </c>
      <c r="V60">
        <v>6.0123758333333299</v>
      </c>
      <c r="W60">
        <v>0.964208333333333</v>
      </c>
      <c r="X60">
        <v>-1.8243825</v>
      </c>
      <c r="Y60">
        <v>3.3048799999999998</v>
      </c>
      <c r="Z60">
        <v>-0.10552250000000001</v>
      </c>
      <c r="AA60">
        <v>10.874255</v>
      </c>
      <c r="AB60">
        <v>1.1584749999999999</v>
      </c>
      <c r="AC60">
        <v>6.2595974999999999</v>
      </c>
      <c r="AD60">
        <v>7.6736891666666702</v>
      </c>
      <c r="AE60">
        <v>8.3320216666666695</v>
      </c>
      <c r="AF60">
        <v>9.1327008333333293</v>
      </c>
      <c r="AG60">
        <v>1.1873024999999999</v>
      </c>
      <c r="AH60">
        <v>0.58591916666666599</v>
      </c>
      <c r="AI60">
        <v>15.6616775</v>
      </c>
      <c r="AJ60">
        <v>7.6959908333333296</v>
      </c>
      <c r="AK60">
        <v>6.6555766666666702</v>
      </c>
      <c r="AL60">
        <v>1.7236566666666699</v>
      </c>
      <c r="AM60">
        <v>0.499924166666667</v>
      </c>
      <c r="AN60">
        <v>2.85375E-2</v>
      </c>
      <c r="AO60">
        <v>12.316059166666699</v>
      </c>
      <c r="AP60">
        <v>3.39316833333333</v>
      </c>
      <c r="AQ60">
        <v>5.0635541666666697</v>
      </c>
      <c r="AR60">
        <v>9.4408875000000005</v>
      </c>
      <c r="AS60">
        <v>0.51849749999999994</v>
      </c>
      <c r="AT60">
        <v>5.9412641666666701</v>
      </c>
      <c r="AU60">
        <v>1.5889249999999999</v>
      </c>
      <c r="AV60">
        <v>7.8395941666666698</v>
      </c>
      <c r="AW60">
        <v>6.36647083333333</v>
      </c>
      <c r="AX60">
        <v>-0.45271666666666699</v>
      </c>
      <c r="AY60">
        <v>13.064834166666699</v>
      </c>
      <c r="AZ60">
        <v>4.98504666666667</v>
      </c>
      <c r="BA60">
        <v>8.8624933333333296</v>
      </c>
      <c r="BB60">
        <v>6.7784791666666697</v>
      </c>
      <c r="BC60">
        <v>4.9947999999999999E-2</v>
      </c>
      <c r="BD60">
        <v>0.89077916666666701</v>
      </c>
      <c r="BE60">
        <v>0.88838416666666697</v>
      </c>
      <c r="BF60">
        <v>8.7442391666666701</v>
      </c>
      <c r="BG60">
        <v>3.4078225</v>
      </c>
      <c r="BH60">
        <v>2.0042374999999999</v>
      </c>
      <c r="BI60">
        <v>9.0722883333333293</v>
      </c>
      <c r="BJ60">
        <v>5.5799008333333298</v>
      </c>
      <c r="BK60">
        <v>5.7507774999999999</v>
      </c>
      <c r="BL60">
        <v>8.8742283333333294</v>
      </c>
      <c r="BM60">
        <v>10.613054999999999</v>
      </c>
      <c r="BN60">
        <v>9.6846783333333306</v>
      </c>
      <c r="BO60">
        <v>8.6972691666666702</v>
      </c>
      <c r="BP60">
        <v>0.455073333333333</v>
      </c>
      <c r="BQ60">
        <v>7.5710383333333304</v>
      </c>
      <c r="BR60">
        <v>2.5627741666666699</v>
      </c>
      <c r="BS60">
        <v>8.4769524999999994</v>
      </c>
      <c r="BT60">
        <v>4.0742258333333297</v>
      </c>
      <c r="BU60">
        <v>12.597113333333301</v>
      </c>
      <c r="BV60">
        <v>0.26480749999999997</v>
      </c>
      <c r="BW60">
        <v>5.9084366666666703</v>
      </c>
      <c r="BX60">
        <v>9.0913258333333307</v>
      </c>
      <c r="BY60">
        <v>2.4625833333333302E-2</v>
      </c>
      <c r="BZ60">
        <v>-0.101158333333333</v>
      </c>
      <c r="CA60">
        <v>0.123120833333333</v>
      </c>
      <c r="CB60">
        <v>8.9868600000000001</v>
      </c>
      <c r="CC60">
        <v>6.9116099999999996</v>
      </c>
      <c r="CD60">
        <v>5.6491699999999998</v>
      </c>
      <c r="CE60">
        <v>4.3714874999999997</v>
      </c>
      <c r="CF60">
        <v>6.44945083333333</v>
      </c>
      <c r="CG60">
        <v>1.5179499999999999</v>
      </c>
      <c r="CH60">
        <v>9.2688508333333299</v>
      </c>
      <c r="CI60">
        <v>7.2961200000000002</v>
      </c>
      <c r="CJ60">
        <v>4.9215108333333299</v>
      </c>
      <c r="CK60">
        <v>8.4349166666666697</v>
      </c>
      <c r="CL60">
        <v>0.37186750000000002</v>
      </c>
      <c r="CM60">
        <v>6.4929625</v>
      </c>
      <c r="CN60">
        <v>4.4277458333333302</v>
      </c>
      <c r="CO60">
        <v>10.002171666666699</v>
      </c>
    </row>
    <row r="61" spans="1:93" x14ac:dyDescent="0.35">
      <c r="A61" t="s">
        <v>3688</v>
      </c>
      <c r="B61">
        <v>6.0965133333333297</v>
      </c>
      <c r="C61">
        <v>9.7010958333333299</v>
      </c>
      <c r="D61">
        <v>8.8672266666666708</v>
      </c>
      <c r="E61">
        <v>3.1832725000000002</v>
      </c>
      <c r="F61">
        <v>0.91979333333333302</v>
      </c>
      <c r="G61">
        <v>2.8458433333333302</v>
      </c>
      <c r="H61">
        <v>6.2405099999999996</v>
      </c>
      <c r="I61">
        <v>1.6397975</v>
      </c>
      <c r="J61">
        <v>9.6623416666666699</v>
      </c>
      <c r="K61">
        <v>6.7372733333333299</v>
      </c>
      <c r="L61">
        <v>10.012363333333299</v>
      </c>
      <c r="M61">
        <v>1.8680591666666699</v>
      </c>
      <c r="N61">
        <v>0.94279500000000005</v>
      </c>
      <c r="O61">
        <v>11.423187499999999</v>
      </c>
      <c r="P61">
        <v>0.74608249999999998</v>
      </c>
      <c r="Q61">
        <v>10.8801391666667</v>
      </c>
      <c r="R61">
        <v>4.8921183333333298</v>
      </c>
      <c r="S61">
        <v>7.3867391666666702</v>
      </c>
      <c r="T61">
        <v>-0.2069725</v>
      </c>
      <c r="U61">
        <v>6.6025658333333297</v>
      </c>
      <c r="V61">
        <v>6.4016958333333296</v>
      </c>
      <c r="W61">
        <v>0.79675833333333301</v>
      </c>
      <c r="X61">
        <v>-2.0700124999999998</v>
      </c>
      <c r="Y61">
        <v>3.9093200000000001</v>
      </c>
      <c r="Z61">
        <v>-0.51528249999999998</v>
      </c>
      <c r="AA61">
        <v>10.446215</v>
      </c>
      <c r="AB61">
        <v>0.81198499999999996</v>
      </c>
      <c r="AC61">
        <v>6.0677174999999997</v>
      </c>
      <c r="AD61">
        <v>5.5737091666666698</v>
      </c>
      <c r="AE61">
        <v>9.3820016666666692</v>
      </c>
      <c r="AF61">
        <v>8.7422008333333299</v>
      </c>
      <c r="AG61">
        <v>1.2420925</v>
      </c>
      <c r="AH61">
        <v>1.1856691666666701</v>
      </c>
      <c r="AI61">
        <v>16.6259275</v>
      </c>
      <c r="AJ61">
        <v>8.9517708333333292</v>
      </c>
      <c r="AK61">
        <v>5.3297366666666699</v>
      </c>
      <c r="AL61">
        <v>1.50603666666667</v>
      </c>
      <c r="AM61">
        <v>1.18701416666667</v>
      </c>
      <c r="AN61">
        <v>9.9117499999999997E-2</v>
      </c>
      <c r="AO61">
        <v>11.8427391666667</v>
      </c>
      <c r="AP61">
        <v>3.8443483333333299</v>
      </c>
      <c r="AQ61">
        <v>5.2577141666666698</v>
      </c>
      <c r="AR61">
        <v>8.3216975000000009</v>
      </c>
      <c r="AS61">
        <v>0.54814750000000001</v>
      </c>
      <c r="AT61">
        <v>5.84716416666667</v>
      </c>
      <c r="AU61">
        <v>1.7047349999999999</v>
      </c>
      <c r="AV61">
        <v>7.6452341666666701</v>
      </c>
      <c r="AW61">
        <v>5.2087808333333303</v>
      </c>
      <c r="AX61">
        <v>-0.67257666666666605</v>
      </c>
      <c r="AY61">
        <v>12.7354241666667</v>
      </c>
      <c r="AZ61">
        <v>3.5634366666666701</v>
      </c>
      <c r="BA61">
        <v>7.9522333333333304</v>
      </c>
      <c r="BB61">
        <v>5.7565691666666696</v>
      </c>
      <c r="BC61">
        <v>0.73170800000000003</v>
      </c>
      <c r="BD61">
        <v>0.82109916666666705</v>
      </c>
      <c r="BE61">
        <v>0.97295416666666701</v>
      </c>
      <c r="BF61">
        <v>9.2360491666666693</v>
      </c>
      <c r="BG61">
        <v>2.8035524999999999</v>
      </c>
      <c r="BH61">
        <v>1.5905275000000001</v>
      </c>
      <c r="BI61">
        <v>9.4751583333333294</v>
      </c>
      <c r="BJ61">
        <v>4.8438408333333296</v>
      </c>
      <c r="BK61">
        <v>5.2637675000000002</v>
      </c>
      <c r="BL61">
        <v>9.4356283333333302</v>
      </c>
      <c r="BM61">
        <v>10.323045</v>
      </c>
      <c r="BN61">
        <v>9.6242983333333303</v>
      </c>
      <c r="BO61">
        <v>7.7895191666666701</v>
      </c>
      <c r="BP61">
        <v>-1.16166666666667E-2</v>
      </c>
      <c r="BQ61">
        <v>5.54913833333333</v>
      </c>
      <c r="BR61">
        <v>1.43904416666667</v>
      </c>
      <c r="BS61">
        <v>8.7746624999999998</v>
      </c>
      <c r="BT61">
        <v>3.33945583333333</v>
      </c>
      <c r="BU61">
        <v>11.3815333333333</v>
      </c>
      <c r="BV61">
        <v>0.1238575</v>
      </c>
      <c r="BW61">
        <v>5.2583866666666701</v>
      </c>
      <c r="BX61">
        <v>8.4868258333333308</v>
      </c>
      <c r="BY61">
        <v>-0.52106416666666699</v>
      </c>
      <c r="BZ61">
        <v>-0.556788333333333</v>
      </c>
      <c r="CA61">
        <v>-0.16645916666666699</v>
      </c>
      <c r="CB61">
        <v>8.9154699999999991</v>
      </c>
      <c r="CC61">
        <v>5.0424100000000003</v>
      </c>
      <c r="CD61">
        <v>5.7901300000000004</v>
      </c>
      <c r="CE61">
        <v>4.9911275000000002</v>
      </c>
      <c r="CF61">
        <v>6.5619608333333304</v>
      </c>
      <c r="CG61">
        <v>0.75129000000000001</v>
      </c>
      <c r="CH61">
        <v>8.8957308333333298</v>
      </c>
      <c r="CI61">
        <v>6.9733000000000001</v>
      </c>
      <c r="CJ61">
        <v>3.8322908333333299</v>
      </c>
      <c r="CK61">
        <v>6.2813366666666699</v>
      </c>
      <c r="CL61">
        <v>-0.66134250000000006</v>
      </c>
      <c r="CM61">
        <v>5.1319125000000003</v>
      </c>
      <c r="CN61">
        <v>4.59373583333333</v>
      </c>
      <c r="CO61">
        <v>10.156231666666701</v>
      </c>
    </row>
    <row r="62" spans="1:93" x14ac:dyDescent="0.35">
      <c r="A62" t="s">
        <v>3689</v>
      </c>
      <c r="B62">
        <v>6.1794933333333297</v>
      </c>
      <c r="C62">
        <v>10.228335833333301</v>
      </c>
      <c r="D62">
        <v>8.3233166666666705</v>
      </c>
      <c r="E62">
        <v>2.9177225</v>
      </c>
      <c r="F62">
        <v>0.91175333333333297</v>
      </c>
      <c r="G62">
        <v>3.1445133333333302</v>
      </c>
      <c r="H62">
        <v>7.40646</v>
      </c>
      <c r="I62">
        <v>2.9811974999999999</v>
      </c>
      <c r="J62">
        <v>9.1658816666666691</v>
      </c>
      <c r="K62">
        <v>7.85659333333333</v>
      </c>
      <c r="L62">
        <v>9.5915433333333304</v>
      </c>
      <c r="M62">
        <v>1.2404691666666701</v>
      </c>
      <c r="N62">
        <v>1.318065</v>
      </c>
      <c r="O62">
        <v>11.2022575</v>
      </c>
      <c r="P62">
        <v>0.92283249999999994</v>
      </c>
      <c r="Q62">
        <v>10.838449166666701</v>
      </c>
      <c r="R62">
        <v>6.8354383333333297</v>
      </c>
      <c r="S62">
        <v>7.3890391666666702</v>
      </c>
      <c r="T62">
        <v>0.12608749999999999</v>
      </c>
      <c r="U62">
        <v>7.0556458333333296</v>
      </c>
      <c r="V62">
        <v>7.5468958333333296</v>
      </c>
      <c r="W62">
        <v>1.22057833333333</v>
      </c>
      <c r="X62">
        <v>-1.8732025000000001</v>
      </c>
      <c r="Y62">
        <v>3.0737399999999999</v>
      </c>
      <c r="Z62">
        <v>-0.3844825</v>
      </c>
      <c r="AA62">
        <v>11.259235</v>
      </c>
      <c r="AB62">
        <v>0.38427499999999998</v>
      </c>
      <c r="AC62">
        <v>5.7006775000000003</v>
      </c>
      <c r="AD62">
        <v>6.5344991666666701</v>
      </c>
      <c r="AE62">
        <v>9.3577516666666707</v>
      </c>
      <c r="AF62">
        <v>8.6724608333333304</v>
      </c>
      <c r="AG62">
        <v>0.88082249999999995</v>
      </c>
      <c r="AH62">
        <v>0.27000916666666602</v>
      </c>
      <c r="AI62">
        <v>17.110467499999999</v>
      </c>
      <c r="AJ62">
        <v>8.3270608333333307</v>
      </c>
      <c r="AK62">
        <v>7.9123366666666701</v>
      </c>
      <c r="AL62">
        <v>1.54934666666667</v>
      </c>
      <c r="AM62">
        <v>0.23814416666666699</v>
      </c>
      <c r="AN62">
        <v>-0.1775225</v>
      </c>
      <c r="AO62">
        <v>9.8674391666666708</v>
      </c>
      <c r="AP62">
        <v>3.26497833333333</v>
      </c>
      <c r="AQ62">
        <v>4.0025041666666699</v>
      </c>
      <c r="AR62">
        <v>8.5271775000000005</v>
      </c>
      <c r="AS62">
        <v>0.47811749999999997</v>
      </c>
      <c r="AT62">
        <v>5.7912441666666696</v>
      </c>
      <c r="AU62">
        <v>1.4037550000000001</v>
      </c>
      <c r="AV62">
        <v>8.2918641666666701</v>
      </c>
      <c r="AW62">
        <v>6.6458508333333297</v>
      </c>
      <c r="AX62">
        <v>-0.66185666666666698</v>
      </c>
      <c r="AY62">
        <v>12.7806641666667</v>
      </c>
      <c r="AZ62">
        <v>4.7310066666666701</v>
      </c>
      <c r="BA62">
        <v>7.7641633333333298</v>
      </c>
      <c r="BB62">
        <v>6.3500691666666702</v>
      </c>
      <c r="BC62">
        <v>-1.067212</v>
      </c>
      <c r="BD62">
        <v>0.35702916666666701</v>
      </c>
      <c r="BE62">
        <v>0.41994416666666701</v>
      </c>
      <c r="BF62">
        <v>8.9916691666666697</v>
      </c>
      <c r="BG62">
        <v>2.0602524999999998</v>
      </c>
      <c r="BH62">
        <v>2.2266675</v>
      </c>
      <c r="BI62">
        <v>9.0950983333333308</v>
      </c>
      <c r="BJ62">
        <v>5.6267808333333296</v>
      </c>
      <c r="BK62">
        <v>4.9984875000000004</v>
      </c>
      <c r="BL62">
        <v>8.9456983333333309</v>
      </c>
      <c r="BM62">
        <v>11.991635</v>
      </c>
      <c r="BN62">
        <v>9.57775833333333</v>
      </c>
      <c r="BO62">
        <v>7.0107491666666704</v>
      </c>
      <c r="BP62">
        <v>9.6173333333333305E-2</v>
      </c>
      <c r="BQ62">
        <v>8.4446483333333298</v>
      </c>
      <c r="BR62">
        <v>3.2033241666666701</v>
      </c>
      <c r="BS62">
        <v>9.0532625000000007</v>
      </c>
      <c r="BT62">
        <v>2.7529958333333302</v>
      </c>
      <c r="BU62">
        <v>12.702023333333299</v>
      </c>
      <c r="BV62">
        <v>0.1142175</v>
      </c>
      <c r="BW62">
        <v>6.7753166666666704</v>
      </c>
      <c r="BX62">
        <v>7.7647258333333298</v>
      </c>
      <c r="BY62">
        <v>-1.4400741666666701</v>
      </c>
      <c r="BZ62">
        <v>-0.86403833333333302</v>
      </c>
      <c r="CA62">
        <v>-0.24507916666666699</v>
      </c>
      <c r="CB62">
        <v>7.7916400000000001</v>
      </c>
      <c r="CC62">
        <v>7.7024499999999998</v>
      </c>
      <c r="CD62">
        <v>5.0916600000000001</v>
      </c>
      <c r="CE62">
        <v>4.5833275000000002</v>
      </c>
      <c r="CF62">
        <v>6.0197808333333302</v>
      </c>
      <c r="CG62">
        <v>1.80185</v>
      </c>
      <c r="CH62">
        <v>9.0065508333333302</v>
      </c>
      <c r="CI62">
        <v>7.16995</v>
      </c>
      <c r="CJ62">
        <v>5.9336808333333302</v>
      </c>
      <c r="CK62">
        <v>8.9569366666666692</v>
      </c>
      <c r="CL62">
        <v>-4.2952499999999998E-2</v>
      </c>
      <c r="CM62">
        <v>5.9176324999999999</v>
      </c>
      <c r="CN62">
        <v>4.5211458333333301</v>
      </c>
      <c r="CO62">
        <v>9.9501216666666696</v>
      </c>
    </row>
    <row r="63" spans="1:93" x14ac:dyDescent="0.35">
      <c r="A63" t="s">
        <v>3690</v>
      </c>
      <c r="B63">
        <v>5.3826833333333299</v>
      </c>
      <c r="C63">
        <v>10.3923958333333</v>
      </c>
      <c r="D63">
        <v>9.1233966666666699</v>
      </c>
      <c r="E63">
        <v>2.6483824999999999</v>
      </c>
      <c r="F63">
        <v>0.88057333333333299</v>
      </c>
      <c r="G63">
        <v>3.3155533333333298</v>
      </c>
      <c r="H63">
        <v>6.1585599999999996</v>
      </c>
      <c r="I63">
        <v>2.8292074999999999</v>
      </c>
      <c r="J63">
        <v>9.3481216666666693</v>
      </c>
      <c r="K63">
        <v>7.1183333333333296</v>
      </c>
      <c r="L63">
        <v>9.77253333333333</v>
      </c>
      <c r="M63">
        <v>2.4338491666666702</v>
      </c>
      <c r="N63">
        <v>1.494785</v>
      </c>
      <c r="O63">
        <v>10.943137500000001</v>
      </c>
      <c r="P63">
        <v>1.2057424999999999</v>
      </c>
      <c r="Q63">
        <v>10.500649166666699</v>
      </c>
      <c r="R63">
        <v>3.0393483333333302</v>
      </c>
      <c r="S63">
        <v>7.34155916666667</v>
      </c>
      <c r="T63">
        <v>7.5547500000000004E-2</v>
      </c>
      <c r="U63">
        <v>6.2212858333333303</v>
      </c>
      <c r="V63">
        <v>5.8752058333333297</v>
      </c>
      <c r="W63">
        <v>1.07828833333333</v>
      </c>
      <c r="X63">
        <v>-1.8442324999999999</v>
      </c>
      <c r="Y63">
        <v>3.14696</v>
      </c>
      <c r="Z63">
        <v>-0.79491250000000002</v>
      </c>
      <c r="AA63">
        <v>10.593735000000001</v>
      </c>
      <c r="AB63">
        <v>1.4289149999999999</v>
      </c>
      <c r="AC63">
        <v>6.2070375000000002</v>
      </c>
      <c r="AD63">
        <v>5.4003891666666703</v>
      </c>
      <c r="AE63">
        <v>8.84937166666667</v>
      </c>
      <c r="AF63">
        <v>8.5854908333333295</v>
      </c>
      <c r="AG63">
        <v>1.2604825</v>
      </c>
      <c r="AH63">
        <v>0.96519916666666605</v>
      </c>
      <c r="AI63">
        <v>15.7107575</v>
      </c>
      <c r="AJ63">
        <v>7.80509083333334</v>
      </c>
      <c r="AK63">
        <v>4.7715066666666699</v>
      </c>
      <c r="AL63">
        <v>5.6853566666666699</v>
      </c>
      <c r="AM63">
        <v>0.39974416666666701</v>
      </c>
      <c r="AN63">
        <v>6.5767500000000007E-2</v>
      </c>
      <c r="AO63">
        <v>10.486579166666701</v>
      </c>
      <c r="AP63">
        <v>3.47498833333333</v>
      </c>
      <c r="AQ63">
        <v>2.5818141666666699</v>
      </c>
      <c r="AR63">
        <v>8.2626775000000006</v>
      </c>
      <c r="AS63">
        <v>0.81409750000000003</v>
      </c>
      <c r="AT63">
        <v>5.9143241666666704</v>
      </c>
      <c r="AU63">
        <v>0.89595499999999995</v>
      </c>
      <c r="AV63">
        <v>7.8457641666666698</v>
      </c>
      <c r="AW63">
        <v>5.4002108333333299</v>
      </c>
      <c r="AX63">
        <v>-0.52101666666666702</v>
      </c>
      <c r="AY63">
        <v>12.5288641666667</v>
      </c>
      <c r="AZ63">
        <v>4.7654166666666704</v>
      </c>
      <c r="BA63">
        <v>7.7603833333333299</v>
      </c>
      <c r="BB63">
        <v>5.8281491666666696</v>
      </c>
      <c r="BC63">
        <v>-0.24183199999999999</v>
      </c>
      <c r="BD63">
        <v>0.62549916666666705</v>
      </c>
      <c r="BE63">
        <v>0.73046416666666703</v>
      </c>
      <c r="BF63">
        <v>8.6078891666666699</v>
      </c>
      <c r="BG63">
        <v>3.8002924999999999</v>
      </c>
      <c r="BH63">
        <v>1.5816275</v>
      </c>
      <c r="BI63">
        <v>9.7180783333333292</v>
      </c>
      <c r="BJ63">
        <v>5.3450708333333301</v>
      </c>
      <c r="BK63">
        <v>5.2290175000000003</v>
      </c>
      <c r="BL63">
        <v>8.6451583333333293</v>
      </c>
      <c r="BM63">
        <v>10.771945000000001</v>
      </c>
      <c r="BN63">
        <v>9.6752783333333294</v>
      </c>
      <c r="BO63">
        <v>5.5922491666666696</v>
      </c>
      <c r="BP63">
        <v>0.19532333333333299</v>
      </c>
      <c r="BQ63">
        <v>5.1203483333333297</v>
      </c>
      <c r="BR63">
        <v>2.1229641666666699</v>
      </c>
      <c r="BS63">
        <v>8.5980325000000004</v>
      </c>
      <c r="BT63">
        <v>3.1431758333333302</v>
      </c>
      <c r="BU63">
        <v>11.1015333333333</v>
      </c>
      <c r="BV63">
        <v>-4.8682499999999997E-2</v>
      </c>
      <c r="BW63">
        <v>5.9154266666666704</v>
      </c>
      <c r="BX63">
        <v>9.1002058333333302</v>
      </c>
      <c r="BY63">
        <v>-1.2647441666666701</v>
      </c>
      <c r="BZ63">
        <v>1.10344166666667</v>
      </c>
      <c r="CA63">
        <v>-0.19501916666666699</v>
      </c>
      <c r="CB63">
        <v>8.8520800000000008</v>
      </c>
      <c r="CC63">
        <v>4.4274500000000003</v>
      </c>
      <c r="CD63">
        <v>6.3432000000000004</v>
      </c>
      <c r="CE63">
        <v>4.4025175000000001</v>
      </c>
      <c r="CF63">
        <v>6.5562308333333297</v>
      </c>
      <c r="CG63">
        <v>0.92091000000000001</v>
      </c>
      <c r="CH63">
        <v>8.6788508333333301</v>
      </c>
      <c r="CI63">
        <v>10.00343</v>
      </c>
      <c r="CJ63">
        <v>4.6634008333333297</v>
      </c>
      <c r="CK63">
        <v>6.0382366666666698</v>
      </c>
      <c r="CL63">
        <v>1.9814775</v>
      </c>
      <c r="CM63">
        <v>5.4261324999999996</v>
      </c>
      <c r="CN63">
        <v>4.4743858333333302</v>
      </c>
      <c r="CO63">
        <v>10.2007616666667</v>
      </c>
    </row>
    <row r="64" spans="1:93" x14ac:dyDescent="0.35">
      <c r="A64" t="s">
        <v>3691</v>
      </c>
      <c r="B64">
        <v>5.7880933333333298</v>
      </c>
      <c r="C64">
        <v>11.3723558333333</v>
      </c>
      <c r="D64">
        <v>9.2679866666666708</v>
      </c>
      <c r="E64">
        <v>3.1237824999999999</v>
      </c>
      <c r="F64">
        <v>0.65893333333333304</v>
      </c>
      <c r="G64">
        <v>3.1311733333333298</v>
      </c>
      <c r="H64">
        <v>6.6698199999999996</v>
      </c>
      <c r="I64">
        <v>2.3984074999999998</v>
      </c>
      <c r="J64">
        <v>10.017201666666701</v>
      </c>
      <c r="K64">
        <v>7.0415733333333304</v>
      </c>
      <c r="L64">
        <v>9.5254033333333297</v>
      </c>
      <c r="M64">
        <v>1.4066591666666699</v>
      </c>
      <c r="N64">
        <v>1.4165049999999999</v>
      </c>
      <c r="O64">
        <v>10.7952475</v>
      </c>
      <c r="P64">
        <v>0.9078425</v>
      </c>
      <c r="Q64">
        <v>11.7313891666667</v>
      </c>
      <c r="R64">
        <v>6.1762783333333298</v>
      </c>
      <c r="S64">
        <v>7.5444991666666699</v>
      </c>
      <c r="T64">
        <v>0.2021375</v>
      </c>
      <c r="U64">
        <v>6.86888583333333</v>
      </c>
      <c r="V64">
        <v>5.9849658333333302</v>
      </c>
      <c r="W64">
        <v>0.72228833333333298</v>
      </c>
      <c r="X64">
        <v>-1.8164925000000001</v>
      </c>
      <c r="Y64">
        <v>4.8299300000000001</v>
      </c>
      <c r="Z64">
        <v>-0.38389250000000003</v>
      </c>
      <c r="AA64">
        <v>10.685974999999999</v>
      </c>
      <c r="AB64">
        <v>1.300435</v>
      </c>
      <c r="AC64">
        <v>6.0127474999999997</v>
      </c>
      <c r="AD64">
        <v>6.7717691666666697</v>
      </c>
      <c r="AE64">
        <v>8.7739816666666695</v>
      </c>
      <c r="AF64">
        <v>9.0498408333333291</v>
      </c>
      <c r="AG64">
        <v>1.2788725000000001</v>
      </c>
      <c r="AH64">
        <v>1.28421916666667</v>
      </c>
      <c r="AI64">
        <v>15.966027499999999</v>
      </c>
      <c r="AJ64">
        <v>8.3041608333333308</v>
      </c>
      <c r="AK64">
        <v>6.1197066666666702</v>
      </c>
      <c r="AL64">
        <v>1.79484666666667</v>
      </c>
      <c r="AM64">
        <v>1.0440941666666701</v>
      </c>
      <c r="AN64">
        <v>-0.1114725</v>
      </c>
      <c r="AO64">
        <v>13.3031691666667</v>
      </c>
      <c r="AP64">
        <v>3.47023833333333</v>
      </c>
      <c r="AQ64">
        <v>1.96548416666667</v>
      </c>
      <c r="AR64">
        <v>8.3190174999999993</v>
      </c>
      <c r="AS64">
        <v>1.0062774999999999</v>
      </c>
      <c r="AT64">
        <v>5.8309741666666701</v>
      </c>
      <c r="AU64">
        <v>1.446105</v>
      </c>
      <c r="AV64">
        <v>8.0827341666666594</v>
      </c>
      <c r="AW64">
        <v>6.3692708333333297</v>
      </c>
      <c r="AX64">
        <v>-0.55694666666666703</v>
      </c>
      <c r="AY64">
        <v>12.8424641666667</v>
      </c>
      <c r="AZ64">
        <v>3.57534666666667</v>
      </c>
      <c r="BA64">
        <v>7.6365833333333297</v>
      </c>
      <c r="BB64">
        <v>6.2950791666666701</v>
      </c>
      <c r="BC64">
        <v>-0.39313199999999998</v>
      </c>
      <c r="BD64">
        <v>0.18824916666666699</v>
      </c>
      <c r="BE64">
        <v>1.00021416666667</v>
      </c>
      <c r="BF64">
        <v>8.3673791666666695</v>
      </c>
      <c r="BG64">
        <v>2.6837225</v>
      </c>
      <c r="BH64">
        <v>1.4252775</v>
      </c>
      <c r="BI64">
        <v>9.0338583333333293</v>
      </c>
      <c r="BJ64">
        <v>5.7195508333333303</v>
      </c>
      <c r="BK64">
        <v>5.4825074999999996</v>
      </c>
      <c r="BL64">
        <v>9.2896483333333304</v>
      </c>
      <c r="BM64">
        <v>10.712344999999999</v>
      </c>
      <c r="BN64">
        <v>10.8959683333333</v>
      </c>
      <c r="BO64">
        <v>7.5221791666666702</v>
      </c>
      <c r="BP64">
        <v>4.7733333333333301E-2</v>
      </c>
      <c r="BQ64">
        <v>6.7262183333333301</v>
      </c>
      <c r="BR64">
        <v>1.71235416666667</v>
      </c>
      <c r="BS64">
        <v>8.5613825000000006</v>
      </c>
      <c r="BT64">
        <v>3.6874658333333299</v>
      </c>
      <c r="BU64">
        <v>11.6965133333333</v>
      </c>
      <c r="BV64">
        <v>0.45817750000000002</v>
      </c>
      <c r="BW64">
        <v>6.50287666666667</v>
      </c>
      <c r="BX64">
        <v>7.1226558333333303</v>
      </c>
      <c r="BY64">
        <v>-6.21841666666667E-2</v>
      </c>
      <c r="BZ64">
        <v>-0.219428333333333</v>
      </c>
      <c r="CA64">
        <v>0.47959083333333302</v>
      </c>
      <c r="CB64">
        <v>9.4076299999999993</v>
      </c>
      <c r="CC64">
        <v>6.4806499999999998</v>
      </c>
      <c r="CD64">
        <v>4.8517200000000003</v>
      </c>
      <c r="CE64">
        <v>4.4655874999999998</v>
      </c>
      <c r="CF64">
        <v>6.2675408333333298</v>
      </c>
      <c r="CG64">
        <v>3.9167100000000001</v>
      </c>
      <c r="CH64">
        <v>8.8375608333333293</v>
      </c>
      <c r="CI64">
        <v>6.9614700000000003</v>
      </c>
      <c r="CJ64">
        <v>4.6700408333333296</v>
      </c>
      <c r="CK64">
        <v>6.8921066666666704</v>
      </c>
      <c r="CL64">
        <v>-8.5942500000000005E-2</v>
      </c>
      <c r="CM64">
        <v>6.0216324999999999</v>
      </c>
      <c r="CN64">
        <v>4.4452258333333301</v>
      </c>
      <c r="CO64">
        <v>10.00497166666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516CC-A58E-E047-99E7-D33D05112722}">
  <dimension ref="A1:J332"/>
  <sheetViews>
    <sheetView workbookViewId="0">
      <selection activeCell="O18" sqref="O18"/>
    </sheetView>
  </sheetViews>
  <sheetFormatPr defaultColWidth="10.6640625" defaultRowHeight="15.5" x14ac:dyDescent="0.35"/>
  <cols>
    <col min="1" max="1" width="33.83203125" customWidth="1"/>
    <col min="2" max="2" width="32.5" customWidth="1"/>
  </cols>
  <sheetData>
    <row r="1" spans="1:10" x14ac:dyDescent="0.35">
      <c r="A1" s="1" t="s">
        <v>4593</v>
      </c>
    </row>
    <row r="2" spans="1:10" x14ac:dyDescent="0.35">
      <c r="A2" t="s">
        <v>4433</v>
      </c>
      <c r="B2" t="s">
        <v>4434</v>
      </c>
      <c r="C2" t="s">
        <v>4435</v>
      </c>
      <c r="D2" t="s">
        <v>4436</v>
      </c>
      <c r="E2" t="s">
        <v>4437</v>
      </c>
      <c r="F2" t="s">
        <v>4438</v>
      </c>
      <c r="G2" t="s">
        <v>4439</v>
      </c>
      <c r="H2" t="s">
        <v>4440</v>
      </c>
      <c r="I2" t="s">
        <v>4441</v>
      </c>
      <c r="J2" t="s">
        <v>4442</v>
      </c>
    </row>
    <row r="3" spans="1:10" x14ac:dyDescent="0.35">
      <c r="A3" t="s">
        <v>4443</v>
      </c>
      <c r="B3" t="s">
        <v>4444</v>
      </c>
      <c r="C3" t="s">
        <v>4445</v>
      </c>
      <c r="D3" s="3">
        <v>2.5687782257821801E-10</v>
      </c>
      <c r="E3">
        <v>9.5902733887179092</v>
      </c>
      <c r="F3">
        <v>234</v>
      </c>
      <c r="G3">
        <v>9</v>
      </c>
      <c r="H3">
        <v>7</v>
      </c>
      <c r="I3">
        <v>18694</v>
      </c>
      <c r="J3" t="s">
        <v>4446</v>
      </c>
    </row>
    <row r="4" spans="1:10" x14ac:dyDescent="0.35">
      <c r="A4" t="s">
        <v>4443</v>
      </c>
      <c r="B4" t="s">
        <v>4447</v>
      </c>
      <c r="C4" t="s">
        <v>4448</v>
      </c>
      <c r="D4" s="3">
        <v>8.45201989417024E-10</v>
      </c>
      <c r="E4">
        <v>9.0730394893861401</v>
      </c>
      <c r="F4">
        <v>277</v>
      </c>
      <c r="G4">
        <v>9</v>
      </c>
      <c r="H4">
        <v>7</v>
      </c>
      <c r="I4">
        <v>18694</v>
      </c>
      <c r="J4" t="s">
        <v>4446</v>
      </c>
    </row>
    <row r="5" spans="1:10" x14ac:dyDescent="0.35">
      <c r="A5" t="s">
        <v>4443</v>
      </c>
      <c r="B5" t="s">
        <v>4449</v>
      </c>
      <c r="C5" t="s">
        <v>4450</v>
      </c>
      <c r="D5" s="3">
        <v>4.9130401221678901E-8</v>
      </c>
      <c r="E5">
        <v>7.3086496892002097</v>
      </c>
      <c r="F5">
        <v>494</v>
      </c>
      <c r="G5">
        <v>9</v>
      </c>
      <c r="H5">
        <v>7</v>
      </c>
      <c r="I5">
        <v>18694</v>
      </c>
      <c r="J5" t="s">
        <v>4446</v>
      </c>
    </row>
    <row r="6" spans="1:10" x14ac:dyDescent="0.35">
      <c r="A6" t="s">
        <v>4443</v>
      </c>
      <c r="B6" t="s">
        <v>4451</v>
      </c>
      <c r="C6" t="s">
        <v>4452</v>
      </c>
      <c r="D6" s="3">
        <v>5.3459578029873603E-8</v>
      </c>
      <c r="E6">
        <v>7.2719744735634002</v>
      </c>
      <c r="F6">
        <v>500</v>
      </c>
      <c r="G6">
        <v>9</v>
      </c>
      <c r="H6">
        <v>7</v>
      </c>
      <c r="I6">
        <v>18694</v>
      </c>
      <c r="J6" t="s">
        <v>4446</v>
      </c>
    </row>
    <row r="7" spans="1:10" x14ac:dyDescent="0.35">
      <c r="A7" t="s">
        <v>4443</v>
      </c>
      <c r="B7" t="s">
        <v>4453</v>
      </c>
      <c r="C7" t="s">
        <v>4454</v>
      </c>
      <c r="D7" s="3">
        <v>9.3952038655721105E-8</v>
      </c>
      <c r="E7">
        <v>7.0270937917494596</v>
      </c>
      <c r="F7">
        <v>542</v>
      </c>
      <c r="G7">
        <v>9</v>
      </c>
      <c r="H7">
        <v>7</v>
      </c>
      <c r="I7">
        <v>18694</v>
      </c>
      <c r="J7" t="s">
        <v>4446</v>
      </c>
    </row>
    <row r="8" spans="1:10" x14ac:dyDescent="0.35">
      <c r="A8" t="s">
        <v>4443</v>
      </c>
      <c r="B8" t="s">
        <v>4455</v>
      </c>
      <c r="C8" t="s">
        <v>4456</v>
      </c>
      <c r="D8" s="3">
        <v>8.6053931284382803E-7</v>
      </c>
      <c r="E8">
        <v>6.0652292845913296</v>
      </c>
      <c r="F8">
        <v>49</v>
      </c>
      <c r="G8">
        <v>9</v>
      </c>
      <c r="H8">
        <v>4</v>
      </c>
      <c r="I8">
        <v>18694</v>
      </c>
      <c r="J8" t="s">
        <v>4457</v>
      </c>
    </row>
    <row r="9" spans="1:10" x14ac:dyDescent="0.35">
      <c r="A9" t="s">
        <v>4443</v>
      </c>
      <c r="B9" t="s">
        <v>4458</v>
      </c>
      <c r="C9" t="s">
        <v>4459</v>
      </c>
      <c r="D9">
        <v>4.1578938717781801E-6</v>
      </c>
      <c r="E9">
        <v>5.3811266000188098</v>
      </c>
      <c r="F9">
        <v>72</v>
      </c>
      <c r="G9">
        <v>9</v>
      </c>
      <c r="H9">
        <v>4</v>
      </c>
      <c r="I9">
        <v>18694</v>
      </c>
      <c r="J9" t="s">
        <v>4457</v>
      </c>
    </row>
    <row r="10" spans="1:10" x14ac:dyDescent="0.35">
      <c r="A10" t="s">
        <v>4443</v>
      </c>
      <c r="B10" t="s">
        <v>4460</v>
      </c>
      <c r="C10" t="s">
        <v>4461</v>
      </c>
      <c r="D10">
        <v>5.7745650265178901E-6</v>
      </c>
      <c r="E10">
        <v>5.2384807237644102</v>
      </c>
      <c r="F10">
        <v>1681</v>
      </c>
      <c r="G10">
        <v>9</v>
      </c>
      <c r="H10">
        <v>8</v>
      </c>
      <c r="I10">
        <v>18694</v>
      </c>
      <c r="J10" t="s">
        <v>4462</v>
      </c>
    </row>
    <row r="11" spans="1:10" x14ac:dyDescent="0.35">
      <c r="A11" t="s">
        <v>4443</v>
      </c>
      <c r="B11" t="s">
        <v>4463</v>
      </c>
      <c r="C11" t="s">
        <v>4464</v>
      </c>
      <c r="D11">
        <v>1.0386706552930201E-5</v>
      </c>
      <c r="E11">
        <v>4.9835221379703203</v>
      </c>
      <c r="F11">
        <v>18</v>
      </c>
      <c r="G11">
        <v>9</v>
      </c>
      <c r="H11">
        <v>3</v>
      </c>
      <c r="I11">
        <v>18694</v>
      </c>
      <c r="J11" t="s">
        <v>4465</v>
      </c>
    </row>
    <row r="12" spans="1:10" x14ac:dyDescent="0.35">
      <c r="A12" t="s">
        <v>4443</v>
      </c>
      <c r="B12" t="s">
        <v>4466</v>
      </c>
      <c r="C12" t="s">
        <v>4467</v>
      </c>
      <c r="D12">
        <v>1.1437379158602799E-3</v>
      </c>
      <c r="E12">
        <v>2.9416734814307799</v>
      </c>
      <c r="F12">
        <v>292</v>
      </c>
      <c r="G12">
        <v>9</v>
      </c>
      <c r="H12">
        <v>4</v>
      </c>
      <c r="I12">
        <v>18694</v>
      </c>
      <c r="J12" t="s">
        <v>4457</v>
      </c>
    </row>
    <row r="13" spans="1:10" x14ac:dyDescent="0.35">
      <c r="A13" t="s">
        <v>4443</v>
      </c>
      <c r="B13" t="s">
        <v>4468</v>
      </c>
      <c r="C13" t="s">
        <v>4469</v>
      </c>
      <c r="D13">
        <v>2.2208956313830601E-3</v>
      </c>
      <c r="E13">
        <v>2.6534718501770702</v>
      </c>
      <c r="F13">
        <v>2334</v>
      </c>
      <c r="G13">
        <v>9</v>
      </c>
      <c r="H13">
        <v>7</v>
      </c>
      <c r="I13">
        <v>18694</v>
      </c>
      <c r="J13" t="s">
        <v>4446</v>
      </c>
    </row>
    <row r="14" spans="1:10" x14ac:dyDescent="0.35">
      <c r="A14" t="s">
        <v>4443</v>
      </c>
      <c r="B14" t="s">
        <v>4470</v>
      </c>
      <c r="C14" t="s">
        <v>4471</v>
      </c>
      <c r="D14">
        <v>1.6793544577555299E-2</v>
      </c>
      <c r="E14">
        <v>1.77485762857882</v>
      </c>
      <c r="F14">
        <v>32</v>
      </c>
      <c r="G14">
        <v>9</v>
      </c>
      <c r="H14">
        <v>2</v>
      </c>
      <c r="I14">
        <v>18694</v>
      </c>
      <c r="J14" t="s">
        <v>4472</v>
      </c>
    </row>
    <row r="15" spans="1:10" x14ac:dyDescent="0.35">
      <c r="A15" t="s">
        <v>4443</v>
      </c>
      <c r="B15" t="s">
        <v>4473</v>
      </c>
      <c r="C15" t="s">
        <v>4474</v>
      </c>
      <c r="D15">
        <v>3.8039445704218598E-2</v>
      </c>
      <c r="E15">
        <v>1.4197658200562</v>
      </c>
      <c r="F15">
        <v>48</v>
      </c>
      <c r="G15">
        <v>9</v>
      </c>
      <c r="H15">
        <v>2</v>
      </c>
      <c r="I15">
        <v>18694</v>
      </c>
      <c r="J15" t="s">
        <v>4475</v>
      </c>
    </row>
    <row r="16" spans="1:10" x14ac:dyDescent="0.35">
      <c r="A16" t="s">
        <v>4443</v>
      </c>
      <c r="B16" t="s">
        <v>4476</v>
      </c>
      <c r="C16" t="s">
        <v>4477</v>
      </c>
      <c r="D16">
        <v>3.96482404086426E-2</v>
      </c>
      <c r="E16">
        <v>1.4017760819346201</v>
      </c>
      <c r="F16">
        <v>49</v>
      </c>
      <c r="G16">
        <v>9</v>
      </c>
      <c r="H16">
        <v>2</v>
      </c>
      <c r="I16">
        <v>18694</v>
      </c>
      <c r="J16" t="s">
        <v>4472</v>
      </c>
    </row>
    <row r="17" spans="1:10" x14ac:dyDescent="0.35">
      <c r="A17" t="s">
        <v>4478</v>
      </c>
      <c r="B17" t="s">
        <v>4479</v>
      </c>
      <c r="C17" t="s">
        <v>4480</v>
      </c>
      <c r="D17">
        <v>1.52559965195291E-5</v>
      </c>
      <c r="E17">
        <v>4.8165594190410603</v>
      </c>
      <c r="F17">
        <v>812</v>
      </c>
      <c r="G17">
        <v>9</v>
      </c>
      <c r="H17">
        <v>7</v>
      </c>
      <c r="I17">
        <v>18092</v>
      </c>
      <c r="J17" t="s">
        <v>4446</v>
      </c>
    </row>
    <row r="18" spans="1:10" x14ac:dyDescent="0.35">
      <c r="A18" t="s">
        <v>4478</v>
      </c>
      <c r="B18" t="s">
        <v>4481</v>
      </c>
      <c r="C18" t="s">
        <v>4482</v>
      </c>
      <c r="D18">
        <v>2.1282072481761001E-5</v>
      </c>
      <c r="E18">
        <v>4.6719860820364696</v>
      </c>
      <c r="F18">
        <v>63</v>
      </c>
      <c r="G18">
        <v>9</v>
      </c>
      <c r="H18">
        <v>4</v>
      </c>
      <c r="I18">
        <v>18092</v>
      </c>
      <c r="J18" t="s">
        <v>4483</v>
      </c>
    </row>
    <row r="19" spans="1:10" x14ac:dyDescent="0.35">
      <c r="A19" t="s">
        <v>4478</v>
      </c>
      <c r="B19" t="s">
        <v>4484</v>
      </c>
      <c r="C19" t="s">
        <v>4485</v>
      </c>
      <c r="D19">
        <v>5.3711065424049697E-5</v>
      </c>
      <c r="E19">
        <v>4.2699362327818902</v>
      </c>
      <c r="F19">
        <v>234</v>
      </c>
      <c r="G19">
        <v>9</v>
      </c>
      <c r="H19">
        <v>5</v>
      </c>
      <c r="I19">
        <v>18092</v>
      </c>
      <c r="J19" t="s">
        <v>4486</v>
      </c>
    </row>
    <row r="20" spans="1:10" x14ac:dyDescent="0.35">
      <c r="A20" t="s">
        <v>4478</v>
      </c>
      <c r="B20" t="s">
        <v>4487</v>
      </c>
      <c r="C20" t="s">
        <v>4488</v>
      </c>
      <c r="D20">
        <v>5.6732306702908999E-5</v>
      </c>
      <c r="E20">
        <v>4.2461695579128502</v>
      </c>
      <c r="F20">
        <v>523</v>
      </c>
      <c r="G20">
        <v>9</v>
      </c>
      <c r="H20">
        <v>6</v>
      </c>
      <c r="I20">
        <v>18092</v>
      </c>
      <c r="J20" t="s">
        <v>4489</v>
      </c>
    </row>
    <row r="21" spans="1:10" x14ac:dyDescent="0.35">
      <c r="A21" t="s">
        <v>4478</v>
      </c>
      <c r="B21" t="s">
        <v>4490</v>
      </c>
      <c r="C21" t="s">
        <v>4491</v>
      </c>
      <c r="D21">
        <v>5.8761761913557001E-5</v>
      </c>
      <c r="E21">
        <v>4.2309051907942399</v>
      </c>
      <c r="F21">
        <v>1684</v>
      </c>
      <c r="G21">
        <v>9</v>
      </c>
      <c r="H21">
        <v>8</v>
      </c>
      <c r="I21">
        <v>18092</v>
      </c>
      <c r="J21" t="s">
        <v>4492</v>
      </c>
    </row>
    <row r="22" spans="1:10" x14ac:dyDescent="0.35">
      <c r="A22" t="s">
        <v>4478</v>
      </c>
      <c r="B22" t="s">
        <v>4493</v>
      </c>
      <c r="C22" t="s">
        <v>4494</v>
      </c>
      <c r="D22">
        <v>7.9105246042297304E-5</v>
      </c>
      <c r="E22">
        <v>4.1017947143319802</v>
      </c>
      <c r="F22">
        <v>87</v>
      </c>
      <c r="G22">
        <v>9</v>
      </c>
      <c r="H22">
        <v>4</v>
      </c>
      <c r="I22">
        <v>18092</v>
      </c>
      <c r="J22" t="s">
        <v>4457</v>
      </c>
    </row>
    <row r="23" spans="1:10" x14ac:dyDescent="0.35">
      <c r="A23" t="s">
        <v>4478</v>
      </c>
      <c r="B23" t="s">
        <v>4495</v>
      </c>
      <c r="C23" t="s">
        <v>4496</v>
      </c>
      <c r="D23">
        <v>1.22862736014434E-4</v>
      </c>
      <c r="E23">
        <v>3.9105798176609201</v>
      </c>
      <c r="F23">
        <v>97</v>
      </c>
      <c r="G23">
        <v>9</v>
      </c>
      <c r="H23">
        <v>4</v>
      </c>
      <c r="I23">
        <v>18092</v>
      </c>
      <c r="J23" t="s">
        <v>4457</v>
      </c>
    </row>
    <row r="24" spans="1:10" x14ac:dyDescent="0.35">
      <c r="A24" t="s">
        <v>4478</v>
      </c>
      <c r="B24" t="s">
        <v>4497</v>
      </c>
      <c r="C24" t="s">
        <v>4498</v>
      </c>
      <c r="D24">
        <v>1.22862736014434E-4</v>
      </c>
      <c r="E24">
        <v>3.9105798176609201</v>
      </c>
      <c r="F24">
        <v>97</v>
      </c>
      <c r="G24">
        <v>9</v>
      </c>
      <c r="H24">
        <v>4</v>
      </c>
      <c r="I24">
        <v>18092</v>
      </c>
      <c r="J24" t="s">
        <v>4457</v>
      </c>
    </row>
    <row r="25" spans="1:10" x14ac:dyDescent="0.35">
      <c r="A25" t="s">
        <v>4478</v>
      </c>
      <c r="B25" t="s">
        <v>4499</v>
      </c>
      <c r="C25" t="s">
        <v>4500</v>
      </c>
      <c r="D25">
        <v>1.2695011906192901E-4</v>
      </c>
      <c r="E25">
        <v>3.8963668874809598</v>
      </c>
      <c r="F25">
        <v>1856</v>
      </c>
      <c r="G25">
        <v>9</v>
      </c>
      <c r="H25">
        <v>8</v>
      </c>
      <c r="I25">
        <v>18092</v>
      </c>
      <c r="J25" t="s">
        <v>4492</v>
      </c>
    </row>
    <row r="26" spans="1:10" x14ac:dyDescent="0.35">
      <c r="A26" t="s">
        <v>4478</v>
      </c>
      <c r="B26" t="s">
        <v>4501</v>
      </c>
      <c r="C26" t="s">
        <v>4502</v>
      </c>
      <c r="D26">
        <v>1.2695011906192901E-4</v>
      </c>
      <c r="E26">
        <v>3.8963668874809598</v>
      </c>
      <c r="F26">
        <v>1856</v>
      </c>
      <c r="G26">
        <v>9</v>
      </c>
      <c r="H26">
        <v>8</v>
      </c>
      <c r="I26">
        <v>18092</v>
      </c>
      <c r="J26" t="s">
        <v>4492</v>
      </c>
    </row>
    <row r="27" spans="1:10" x14ac:dyDescent="0.35">
      <c r="A27" t="s">
        <v>4478</v>
      </c>
      <c r="B27" t="s">
        <v>4503</v>
      </c>
      <c r="C27" t="s">
        <v>4504</v>
      </c>
      <c r="D27">
        <v>1.6774037982556799E-4</v>
      </c>
      <c r="E27">
        <v>3.7753623779158998</v>
      </c>
      <c r="F27">
        <v>1148</v>
      </c>
      <c r="G27">
        <v>9</v>
      </c>
      <c r="H27">
        <v>7</v>
      </c>
      <c r="I27">
        <v>18092</v>
      </c>
      <c r="J27" t="s">
        <v>4446</v>
      </c>
    </row>
    <row r="28" spans="1:10" x14ac:dyDescent="0.35">
      <c r="A28" t="s">
        <v>4478</v>
      </c>
      <c r="B28" t="s">
        <v>4505</v>
      </c>
      <c r="C28" t="s">
        <v>4506</v>
      </c>
      <c r="D28">
        <v>1.7580204715446999E-4</v>
      </c>
      <c r="E28">
        <v>3.7549760720226901</v>
      </c>
      <c r="F28">
        <v>106</v>
      </c>
      <c r="G28">
        <v>9</v>
      </c>
      <c r="H28">
        <v>4</v>
      </c>
      <c r="I28">
        <v>18092</v>
      </c>
      <c r="J28" t="s">
        <v>4457</v>
      </c>
    </row>
    <row r="29" spans="1:10" x14ac:dyDescent="0.35">
      <c r="A29" t="s">
        <v>4478</v>
      </c>
      <c r="B29" t="s">
        <v>4507</v>
      </c>
      <c r="C29" t="s">
        <v>4508</v>
      </c>
      <c r="D29">
        <v>2.42036492230103E-4</v>
      </c>
      <c r="E29">
        <v>3.6161191498073202</v>
      </c>
      <c r="F29">
        <v>3242</v>
      </c>
      <c r="G29">
        <v>9</v>
      </c>
      <c r="H29">
        <v>9</v>
      </c>
      <c r="I29">
        <v>18092</v>
      </c>
      <c r="J29" t="s">
        <v>4509</v>
      </c>
    </row>
    <row r="30" spans="1:10" x14ac:dyDescent="0.35">
      <c r="A30" t="s">
        <v>4478</v>
      </c>
      <c r="B30" t="s">
        <v>4510</v>
      </c>
      <c r="C30" t="s">
        <v>4511</v>
      </c>
      <c r="D30">
        <v>2.44047844570579E-4</v>
      </c>
      <c r="E30">
        <v>3.6125250236773501</v>
      </c>
      <c r="F30">
        <v>317</v>
      </c>
      <c r="G30">
        <v>9</v>
      </c>
      <c r="H30">
        <v>5</v>
      </c>
      <c r="I30">
        <v>18092</v>
      </c>
      <c r="J30" t="s">
        <v>4486</v>
      </c>
    </row>
    <row r="31" spans="1:10" x14ac:dyDescent="0.35">
      <c r="A31" t="s">
        <v>4478</v>
      </c>
      <c r="B31" t="s">
        <v>4512</v>
      </c>
      <c r="C31" t="s">
        <v>4513</v>
      </c>
      <c r="D31">
        <v>2.6172427422309602E-4</v>
      </c>
      <c r="E31">
        <v>3.5821559958459801</v>
      </c>
      <c r="F31">
        <v>117</v>
      </c>
      <c r="G31">
        <v>9</v>
      </c>
      <c r="H31">
        <v>4</v>
      </c>
      <c r="I31">
        <v>18092</v>
      </c>
      <c r="J31" t="s">
        <v>4483</v>
      </c>
    </row>
    <row r="32" spans="1:10" x14ac:dyDescent="0.35">
      <c r="A32" t="s">
        <v>4478</v>
      </c>
      <c r="B32" t="s">
        <v>4514</v>
      </c>
      <c r="C32" t="s">
        <v>4515</v>
      </c>
      <c r="D32">
        <v>2.8408103353334097E-4</v>
      </c>
      <c r="E32">
        <v>3.5465577606690899</v>
      </c>
      <c r="F32">
        <v>2055</v>
      </c>
      <c r="G32">
        <v>9</v>
      </c>
      <c r="H32">
        <v>8</v>
      </c>
      <c r="I32">
        <v>18092</v>
      </c>
      <c r="J32" t="s">
        <v>4492</v>
      </c>
    </row>
    <row r="33" spans="1:10" x14ac:dyDescent="0.35">
      <c r="A33" t="s">
        <v>4478</v>
      </c>
      <c r="B33" t="s">
        <v>4516</v>
      </c>
      <c r="C33" t="s">
        <v>4517</v>
      </c>
      <c r="D33">
        <v>2.8861041952480402E-4</v>
      </c>
      <c r="E33">
        <v>3.53968799389241</v>
      </c>
      <c r="F33">
        <v>1242</v>
      </c>
      <c r="G33">
        <v>9</v>
      </c>
      <c r="H33">
        <v>7</v>
      </c>
      <c r="I33">
        <v>18092</v>
      </c>
      <c r="J33" t="s">
        <v>4446</v>
      </c>
    </row>
    <row r="34" spans="1:10" x14ac:dyDescent="0.35">
      <c r="A34" t="s">
        <v>4478</v>
      </c>
      <c r="B34" t="s">
        <v>4518</v>
      </c>
      <c r="C34" t="s">
        <v>4519</v>
      </c>
      <c r="D34">
        <v>3.6403131511770001E-4</v>
      </c>
      <c r="E34">
        <v>3.4388612553678501</v>
      </c>
      <c r="F34">
        <v>127</v>
      </c>
      <c r="G34">
        <v>9</v>
      </c>
      <c r="H34">
        <v>4</v>
      </c>
      <c r="I34">
        <v>18092</v>
      </c>
      <c r="J34" t="s">
        <v>4457</v>
      </c>
    </row>
    <row r="35" spans="1:10" x14ac:dyDescent="0.35">
      <c r="A35" t="s">
        <v>4478</v>
      </c>
      <c r="B35" t="s">
        <v>4520</v>
      </c>
      <c r="C35" t="s">
        <v>4521</v>
      </c>
      <c r="D35">
        <v>4.1234538300195301E-4</v>
      </c>
      <c r="E35">
        <v>3.3847388638339599</v>
      </c>
      <c r="F35">
        <v>131</v>
      </c>
      <c r="G35">
        <v>9</v>
      </c>
      <c r="H35">
        <v>4</v>
      </c>
      <c r="I35">
        <v>18092</v>
      </c>
      <c r="J35" t="s">
        <v>4457</v>
      </c>
    </row>
    <row r="36" spans="1:10" x14ac:dyDescent="0.35">
      <c r="A36" t="s">
        <v>4478</v>
      </c>
      <c r="B36" t="s">
        <v>4522</v>
      </c>
      <c r="C36" t="s">
        <v>4523</v>
      </c>
      <c r="D36">
        <v>7.5515479349619005E-4</v>
      </c>
      <c r="E36">
        <v>3.1219640164891</v>
      </c>
      <c r="F36">
        <v>2326</v>
      </c>
      <c r="G36">
        <v>9</v>
      </c>
      <c r="H36">
        <v>8</v>
      </c>
      <c r="I36">
        <v>18092</v>
      </c>
      <c r="J36" t="s">
        <v>4524</v>
      </c>
    </row>
    <row r="37" spans="1:10" x14ac:dyDescent="0.35">
      <c r="A37" t="s">
        <v>4478</v>
      </c>
      <c r="B37" t="s">
        <v>4525</v>
      </c>
      <c r="C37" t="s">
        <v>4526</v>
      </c>
      <c r="D37">
        <v>7.8376807036472599E-4</v>
      </c>
      <c r="E37">
        <v>3.1058124330585501</v>
      </c>
      <c r="F37">
        <v>2337</v>
      </c>
      <c r="G37">
        <v>9</v>
      </c>
      <c r="H37">
        <v>8</v>
      </c>
      <c r="I37">
        <v>18092</v>
      </c>
      <c r="J37" t="s">
        <v>4492</v>
      </c>
    </row>
    <row r="38" spans="1:10" x14ac:dyDescent="0.35">
      <c r="A38" t="s">
        <v>4478</v>
      </c>
      <c r="B38" t="s">
        <v>4527</v>
      </c>
      <c r="C38" t="s">
        <v>4528</v>
      </c>
      <c r="D38">
        <v>8.3080985446945597E-4</v>
      </c>
      <c r="E38">
        <v>3.0804983608173302</v>
      </c>
      <c r="F38">
        <v>156</v>
      </c>
      <c r="G38">
        <v>9</v>
      </c>
      <c r="H38">
        <v>4</v>
      </c>
      <c r="I38">
        <v>18092</v>
      </c>
      <c r="J38" t="s">
        <v>4457</v>
      </c>
    </row>
    <row r="39" spans="1:10" x14ac:dyDescent="0.35">
      <c r="A39" t="s">
        <v>4478</v>
      </c>
      <c r="B39" t="s">
        <v>4529</v>
      </c>
      <c r="C39" t="s">
        <v>4530</v>
      </c>
      <c r="D39">
        <v>2.0265549135615002E-3</v>
      </c>
      <c r="E39">
        <v>2.6932416236846199</v>
      </c>
      <c r="F39">
        <v>195</v>
      </c>
      <c r="G39">
        <v>9</v>
      </c>
      <c r="H39">
        <v>4</v>
      </c>
      <c r="I39">
        <v>18092</v>
      </c>
      <c r="J39" t="s">
        <v>4483</v>
      </c>
    </row>
    <row r="40" spans="1:10" x14ac:dyDescent="0.35">
      <c r="A40" t="s">
        <v>4478</v>
      </c>
      <c r="B40" t="s">
        <v>4531</v>
      </c>
      <c r="C40" t="s">
        <v>4532</v>
      </c>
      <c r="D40">
        <v>3.7767755400894502E-3</v>
      </c>
      <c r="E40">
        <v>2.4228788252326399</v>
      </c>
      <c r="F40">
        <v>228</v>
      </c>
      <c r="G40">
        <v>9</v>
      </c>
      <c r="H40">
        <v>4</v>
      </c>
      <c r="I40">
        <v>18092</v>
      </c>
      <c r="J40" t="s">
        <v>4457</v>
      </c>
    </row>
    <row r="41" spans="1:10" x14ac:dyDescent="0.35">
      <c r="A41" t="s">
        <v>4478</v>
      </c>
      <c r="B41" t="s">
        <v>4533</v>
      </c>
      <c r="C41" t="s">
        <v>4534</v>
      </c>
      <c r="D41">
        <v>9.1676748617356297E-3</v>
      </c>
      <c r="E41">
        <v>2.0377407976735902</v>
      </c>
      <c r="F41">
        <v>661</v>
      </c>
      <c r="G41">
        <v>9</v>
      </c>
      <c r="H41">
        <v>5</v>
      </c>
      <c r="I41">
        <v>18092</v>
      </c>
      <c r="J41" t="s">
        <v>4486</v>
      </c>
    </row>
    <row r="42" spans="1:10" x14ac:dyDescent="0.35">
      <c r="A42" t="s">
        <v>4478</v>
      </c>
      <c r="B42" t="s">
        <v>4535</v>
      </c>
      <c r="C42" t="s">
        <v>4536</v>
      </c>
      <c r="D42">
        <v>9.4421427997652598E-3</v>
      </c>
      <c r="E42">
        <v>2.0249294357326399</v>
      </c>
      <c r="F42">
        <v>665</v>
      </c>
      <c r="G42">
        <v>9</v>
      </c>
      <c r="H42">
        <v>5</v>
      </c>
      <c r="I42">
        <v>18092</v>
      </c>
      <c r="J42" t="s">
        <v>4486</v>
      </c>
    </row>
    <row r="43" spans="1:10" x14ac:dyDescent="0.35">
      <c r="A43" t="s">
        <v>4478</v>
      </c>
      <c r="B43" t="s">
        <v>4537</v>
      </c>
      <c r="C43" t="s">
        <v>4538</v>
      </c>
      <c r="D43">
        <v>1.01902906493025E-2</v>
      </c>
      <c r="E43">
        <v>1.9918134287915901</v>
      </c>
      <c r="F43">
        <v>2091</v>
      </c>
      <c r="G43">
        <v>9</v>
      </c>
      <c r="H43">
        <v>7</v>
      </c>
      <c r="I43">
        <v>18092</v>
      </c>
      <c r="J43" t="s">
        <v>4539</v>
      </c>
    </row>
    <row r="44" spans="1:10" x14ac:dyDescent="0.35">
      <c r="A44" t="s">
        <v>4478</v>
      </c>
      <c r="B44" t="s">
        <v>4540</v>
      </c>
      <c r="C44" t="s">
        <v>4541</v>
      </c>
      <c r="D44">
        <v>1.1968086444664201E-2</v>
      </c>
      <c r="E44">
        <v>1.9219752825891401</v>
      </c>
      <c r="F44">
        <v>305</v>
      </c>
      <c r="G44">
        <v>9</v>
      </c>
      <c r="H44">
        <v>4</v>
      </c>
      <c r="I44">
        <v>18092</v>
      </c>
      <c r="J44" t="s">
        <v>4542</v>
      </c>
    </row>
    <row r="45" spans="1:10" x14ac:dyDescent="0.35">
      <c r="A45" t="s">
        <v>4478</v>
      </c>
      <c r="B45" t="s">
        <v>4543</v>
      </c>
      <c r="C45" t="s">
        <v>4544</v>
      </c>
      <c r="D45">
        <v>1.2394860017373201E-2</v>
      </c>
      <c r="E45">
        <v>1.9067583736178699</v>
      </c>
      <c r="F45">
        <v>3322</v>
      </c>
      <c r="G45">
        <v>9</v>
      </c>
      <c r="H45">
        <v>8</v>
      </c>
      <c r="I45">
        <v>18092</v>
      </c>
      <c r="J45" t="s">
        <v>4524</v>
      </c>
    </row>
    <row r="46" spans="1:10" x14ac:dyDescent="0.35">
      <c r="A46" t="s">
        <v>4478</v>
      </c>
      <c r="B46" t="s">
        <v>4545</v>
      </c>
      <c r="C46" t="s">
        <v>4546</v>
      </c>
      <c r="D46">
        <v>1.61400489159719E-2</v>
      </c>
      <c r="E46">
        <v>1.7920951533869001</v>
      </c>
      <c r="F46">
        <v>329</v>
      </c>
      <c r="G46">
        <v>9</v>
      </c>
      <c r="H46">
        <v>4</v>
      </c>
      <c r="I46">
        <v>18092</v>
      </c>
      <c r="J46" t="s">
        <v>4542</v>
      </c>
    </row>
    <row r="47" spans="1:10" x14ac:dyDescent="0.35">
      <c r="A47" t="s">
        <v>4478</v>
      </c>
      <c r="B47" t="s">
        <v>4547</v>
      </c>
      <c r="C47" t="s">
        <v>4548</v>
      </c>
      <c r="D47">
        <v>1.6176132902311499E-2</v>
      </c>
      <c r="E47">
        <v>1.79112529359633</v>
      </c>
      <c r="F47">
        <v>1366</v>
      </c>
      <c r="G47">
        <v>9</v>
      </c>
      <c r="H47">
        <v>6</v>
      </c>
      <c r="I47">
        <v>18092</v>
      </c>
      <c r="J47" t="s">
        <v>4549</v>
      </c>
    </row>
    <row r="48" spans="1:10" x14ac:dyDescent="0.35">
      <c r="A48" t="s">
        <v>4478</v>
      </c>
      <c r="B48" t="s">
        <v>4550</v>
      </c>
      <c r="C48" t="s">
        <v>4551</v>
      </c>
      <c r="D48">
        <v>1.6993644582798999E-2</v>
      </c>
      <c r="E48">
        <v>1.7697134691324501</v>
      </c>
      <c r="F48">
        <v>3459</v>
      </c>
      <c r="G48">
        <v>9</v>
      </c>
      <c r="H48">
        <v>8</v>
      </c>
      <c r="I48">
        <v>18092</v>
      </c>
      <c r="J48" t="s">
        <v>4524</v>
      </c>
    </row>
    <row r="49" spans="1:10" x14ac:dyDescent="0.35">
      <c r="A49" t="s">
        <v>4478</v>
      </c>
      <c r="B49" t="s">
        <v>4552</v>
      </c>
      <c r="C49" t="s">
        <v>4553</v>
      </c>
      <c r="D49">
        <v>2.4398947891279599E-2</v>
      </c>
      <c r="E49">
        <v>1.6126289004999099</v>
      </c>
      <c r="F49">
        <v>808</v>
      </c>
      <c r="G49">
        <v>9</v>
      </c>
      <c r="H49">
        <v>5</v>
      </c>
      <c r="I49">
        <v>18092</v>
      </c>
      <c r="J49" t="s">
        <v>4554</v>
      </c>
    </row>
    <row r="50" spans="1:10" x14ac:dyDescent="0.35">
      <c r="A50" t="s">
        <v>4478</v>
      </c>
      <c r="B50" t="s">
        <v>4555</v>
      </c>
      <c r="C50" t="s">
        <v>4556</v>
      </c>
      <c r="D50">
        <v>4.4461102503172298E-2</v>
      </c>
      <c r="E50">
        <v>1.35201977229138</v>
      </c>
      <c r="F50">
        <v>1627</v>
      </c>
      <c r="G50">
        <v>9</v>
      </c>
      <c r="H50">
        <v>6</v>
      </c>
      <c r="I50">
        <v>18092</v>
      </c>
      <c r="J50" t="s">
        <v>4549</v>
      </c>
    </row>
    <row r="51" spans="1:10" x14ac:dyDescent="0.35">
      <c r="A51" t="s">
        <v>4478</v>
      </c>
      <c r="B51" t="s">
        <v>4557</v>
      </c>
      <c r="C51" t="s">
        <v>4558</v>
      </c>
      <c r="D51">
        <v>4.8015325358691498E-2</v>
      </c>
      <c r="E51">
        <v>1.31862012394887</v>
      </c>
      <c r="F51">
        <v>19</v>
      </c>
      <c r="G51">
        <v>9</v>
      </c>
      <c r="H51">
        <v>2</v>
      </c>
      <c r="I51">
        <v>18092</v>
      </c>
      <c r="J51" t="s">
        <v>4475</v>
      </c>
    </row>
    <row r="52" spans="1:10" x14ac:dyDescent="0.35">
      <c r="A52" t="s">
        <v>4559</v>
      </c>
      <c r="B52" t="s">
        <v>4560</v>
      </c>
      <c r="C52" t="s">
        <v>4561</v>
      </c>
      <c r="D52">
        <v>1.31507543088917E-3</v>
      </c>
      <c r="E52">
        <v>2.8810493359351299</v>
      </c>
      <c r="F52">
        <v>3598</v>
      </c>
      <c r="G52">
        <v>9</v>
      </c>
      <c r="H52">
        <v>8</v>
      </c>
      <c r="I52">
        <v>18963</v>
      </c>
      <c r="J52" t="s">
        <v>4524</v>
      </c>
    </row>
    <row r="53" spans="1:10" x14ac:dyDescent="0.35">
      <c r="A53" t="s">
        <v>4559</v>
      </c>
      <c r="B53" t="s">
        <v>4562</v>
      </c>
      <c r="C53" t="s">
        <v>4563</v>
      </c>
      <c r="D53">
        <v>8.9014826476803595E-3</v>
      </c>
      <c r="E53">
        <v>2.0505376504249502</v>
      </c>
      <c r="F53">
        <v>4602</v>
      </c>
      <c r="G53">
        <v>9</v>
      </c>
      <c r="H53">
        <v>8</v>
      </c>
      <c r="I53">
        <v>18963</v>
      </c>
      <c r="J53" t="s">
        <v>4524</v>
      </c>
    </row>
    <row r="54" spans="1:10" x14ac:dyDescent="0.35">
      <c r="A54" t="s">
        <v>4564</v>
      </c>
      <c r="B54" t="s">
        <v>4565</v>
      </c>
      <c r="C54" t="s">
        <v>4566</v>
      </c>
      <c r="D54" s="3">
        <v>3.2706621622699803E-8</v>
      </c>
      <c r="E54">
        <v>7.4853643133006704</v>
      </c>
      <c r="F54">
        <v>293</v>
      </c>
      <c r="G54">
        <v>8</v>
      </c>
      <c r="H54">
        <v>7</v>
      </c>
      <c r="I54">
        <v>7987</v>
      </c>
      <c r="J54" t="s">
        <v>4446</v>
      </c>
    </row>
    <row r="55" spans="1:10" x14ac:dyDescent="0.35">
      <c r="A55" t="s">
        <v>4564</v>
      </c>
      <c r="B55" t="s">
        <v>4567</v>
      </c>
      <c r="C55" t="s">
        <v>4568</v>
      </c>
      <c r="D55" s="3">
        <v>6.9093512823355396E-7</v>
      </c>
      <c r="E55">
        <v>6.1605627265371696</v>
      </c>
      <c r="F55">
        <v>98</v>
      </c>
      <c r="G55">
        <v>8</v>
      </c>
      <c r="H55">
        <v>5</v>
      </c>
      <c r="I55">
        <v>7987</v>
      </c>
      <c r="J55" t="s">
        <v>4486</v>
      </c>
    </row>
    <row r="56" spans="1:10" x14ac:dyDescent="0.35">
      <c r="A56" t="s">
        <v>4564</v>
      </c>
      <c r="B56" t="s">
        <v>4569</v>
      </c>
      <c r="C56" t="s">
        <v>4570</v>
      </c>
      <c r="D56">
        <v>1.02015407168398E-3</v>
      </c>
      <c r="E56">
        <v>2.9913342327193599</v>
      </c>
      <c r="F56">
        <v>190</v>
      </c>
      <c r="G56">
        <v>8</v>
      </c>
      <c r="H56">
        <v>4</v>
      </c>
      <c r="I56">
        <v>7987</v>
      </c>
      <c r="J56" t="s">
        <v>4457</v>
      </c>
    </row>
    <row r="57" spans="1:10" x14ac:dyDescent="0.35">
      <c r="A57" t="s">
        <v>4564</v>
      </c>
      <c r="B57" t="s">
        <v>4571</v>
      </c>
      <c r="C57" t="s">
        <v>4572</v>
      </c>
      <c r="D57">
        <v>7.2281079733124004E-3</v>
      </c>
      <c r="E57">
        <v>2.14097536858156</v>
      </c>
      <c r="F57">
        <v>112</v>
      </c>
      <c r="G57">
        <v>8</v>
      </c>
      <c r="H57">
        <v>3</v>
      </c>
      <c r="I57">
        <v>7987</v>
      </c>
      <c r="J57" t="s">
        <v>4573</v>
      </c>
    </row>
    <row r="58" spans="1:10" x14ac:dyDescent="0.35">
      <c r="A58" t="s">
        <v>4574</v>
      </c>
      <c r="B58" t="s">
        <v>4575</v>
      </c>
      <c r="C58" t="s">
        <v>4576</v>
      </c>
      <c r="D58">
        <v>2.2783497838687299E-5</v>
      </c>
      <c r="E58">
        <v>4.6423796000363202</v>
      </c>
      <c r="F58">
        <v>57</v>
      </c>
      <c r="G58">
        <v>9</v>
      </c>
      <c r="H58">
        <v>4</v>
      </c>
      <c r="I58">
        <v>10531</v>
      </c>
      <c r="J58" t="s">
        <v>4457</v>
      </c>
    </row>
    <row r="59" spans="1:10" x14ac:dyDescent="0.35">
      <c r="A59" t="s">
        <v>4574</v>
      </c>
      <c r="B59" t="s">
        <v>4577</v>
      </c>
      <c r="C59" t="s">
        <v>4578</v>
      </c>
      <c r="D59">
        <v>3.1955268610796002E-3</v>
      </c>
      <c r="E59">
        <v>2.4954575274912201</v>
      </c>
      <c r="F59">
        <v>195</v>
      </c>
      <c r="G59">
        <v>9</v>
      </c>
      <c r="H59">
        <v>4</v>
      </c>
      <c r="I59">
        <v>10531</v>
      </c>
      <c r="J59" t="s">
        <v>4457</v>
      </c>
    </row>
    <row r="60" spans="1:10" x14ac:dyDescent="0.35">
      <c r="A60" t="s">
        <v>4574</v>
      </c>
      <c r="B60" t="s">
        <v>4579</v>
      </c>
      <c r="C60" t="s">
        <v>4580</v>
      </c>
      <c r="D60">
        <v>1.8524383764748999E-2</v>
      </c>
      <c r="E60">
        <v>1.7322562304212601</v>
      </c>
      <c r="F60">
        <v>16</v>
      </c>
      <c r="G60">
        <v>9</v>
      </c>
      <c r="H60">
        <v>2</v>
      </c>
      <c r="I60">
        <v>10531</v>
      </c>
      <c r="J60" t="s">
        <v>4472</v>
      </c>
    </row>
    <row r="61" spans="1:10" x14ac:dyDescent="0.35">
      <c r="A61" t="s">
        <v>4574</v>
      </c>
      <c r="B61" t="s">
        <v>4581</v>
      </c>
      <c r="C61" t="s">
        <v>4582</v>
      </c>
      <c r="D61">
        <v>2.4606909714154399E-2</v>
      </c>
      <c r="E61">
        <v>1.60894292422327</v>
      </c>
      <c r="F61">
        <v>328</v>
      </c>
      <c r="G61">
        <v>9</v>
      </c>
      <c r="H61">
        <v>4</v>
      </c>
      <c r="I61">
        <v>10531</v>
      </c>
      <c r="J61" t="s">
        <v>4457</v>
      </c>
    </row>
    <row r="62" spans="1:10" x14ac:dyDescent="0.35">
      <c r="A62" t="s">
        <v>4583</v>
      </c>
      <c r="B62" t="s">
        <v>4569</v>
      </c>
      <c r="C62" t="s">
        <v>4584</v>
      </c>
      <c r="D62">
        <v>2.9755938911347601E-2</v>
      </c>
      <c r="E62">
        <v>1.5264263415650701</v>
      </c>
      <c r="F62">
        <v>164</v>
      </c>
      <c r="G62">
        <v>7</v>
      </c>
      <c r="H62">
        <v>3</v>
      </c>
      <c r="I62">
        <v>7399</v>
      </c>
      <c r="J62" t="s">
        <v>4585</v>
      </c>
    </row>
    <row r="63" spans="1:10" x14ac:dyDescent="0.35">
      <c r="A63" t="s">
        <v>4586</v>
      </c>
      <c r="B63" t="s">
        <v>4587</v>
      </c>
      <c r="C63" t="s">
        <v>4588</v>
      </c>
      <c r="D63">
        <v>4.9711731242349198E-2</v>
      </c>
      <c r="E63">
        <v>1.3035411120187701</v>
      </c>
      <c r="F63">
        <v>2</v>
      </c>
      <c r="G63">
        <v>2</v>
      </c>
      <c r="H63">
        <v>1</v>
      </c>
      <c r="I63">
        <v>3624</v>
      </c>
      <c r="J63" t="s">
        <v>3626</v>
      </c>
    </row>
    <row r="64" spans="1:10" x14ac:dyDescent="0.35">
      <c r="G64" s="3"/>
      <c r="H64" s="3"/>
    </row>
    <row r="65" spans="7:8" x14ac:dyDescent="0.35">
      <c r="G65" s="3"/>
      <c r="H65" s="3"/>
    </row>
    <row r="66" spans="7:8" x14ac:dyDescent="0.35">
      <c r="G66" s="3"/>
      <c r="H66" s="3"/>
    </row>
    <row r="67" spans="7:8" x14ac:dyDescent="0.35">
      <c r="G67" s="3"/>
      <c r="H67" s="3"/>
    </row>
    <row r="68" spans="7:8" x14ac:dyDescent="0.35">
      <c r="G68" s="3"/>
      <c r="H68" s="3"/>
    </row>
    <row r="69" spans="7:8" x14ac:dyDescent="0.35">
      <c r="G69" s="3"/>
      <c r="H69" s="3"/>
    </row>
    <row r="70" spans="7:8" x14ac:dyDescent="0.35">
      <c r="G70" s="3"/>
      <c r="H70" s="3"/>
    </row>
    <row r="71" spans="7:8" x14ac:dyDescent="0.35">
      <c r="G71" s="3"/>
      <c r="H71" s="3"/>
    </row>
    <row r="72" spans="7:8" x14ac:dyDescent="0.35">
      <c r="G72" s="3"/>
      <c r="H72" s="3"/>
    </row>
    <row r="73" spans="7:8" x14ac:dyDescent="0.35">
      <c r="G73" s="3"/>
      <c r="H73" s="3"/>
    </row>
    <row r="74" spans="7:8" x14ac:dyDescent="0.35">
      <c r="G74" s="3"/>
      <c r="H74" s="3"/>
    </row>
    <row r="75" spans="7:8" x14ac:dyDescent="0.35">
      <c r="G75" s="3"/>
      <c r="H75" s="3"/>
    </row>
    <row r="76" spans="7:8" x14ac:dyDescent="0.35">
      <c r="G76" s="3"/>
      <c r="H76" s="3"/>
    </row>
    <row r="77" spans="7:8" x14ac:dyDescent="0.35">
      <c r="G77" s="3"/>
      <c r="H77" s="3"/>
    </row>
    <row r="78" spans="7:8" x14ac:dyDescent="0.35">
      <c r="G78" s="3"/>
      <c r="H78" s="3"/>
    </row>
    <row r="79" spans="7:8" x14ac:dyDescent="0.35">
      <c r="G79" s="3"/>
      <c r="H79" s="3"/>
    </row>
    <row r="80" spans="7:8" x14ac:dyDescent="0.35">
      <c r="G80" s="3"/>
      <c r="H80" s="3"/>
    </row>
    <row r="81" spans="7:8" x14ac:dyDescent="0.35">
      <c r="G81" s="3"/>
      <c r="H81" s="3"/>
    </row>
    <row r="82" spans="7:8" x14ac:dyDescent="0.35">
      <c r="G82" s="3"/>
      <c r="H82" s="3"/>
    </row>
    <row r="83" spans="7:8" x14ac:dyDescent="0.35">
      <c r="G83" s="3"/>
      <c r="H83" s="3"/>
    </row>
    <row r="84" spans="7:8" x14ac:dyDescent="0.35">
      <c r="G84" s="3"/>
      <c r="H84" s="3"/>
    </row>
    <row r="85" spans="7:8" x14ac:dyDescent="0.35">
      <c r="G85" s="3"/>
      <c r="H85" s="3"/>
    </row>
    <row r="86" spans="7:8" x14ac:dyDescent="0.35">
      <c r="G86" s="3"/>
      <c r="H86" s="3"/>
    </row>
    <row r="87" spans="7:8" x14ac:dyDescent="0.35">
      <c r="G87" s="3"/>
      <c r="H87" s="3"/>
    </row>
    <row r="88" spans="7:8" x14ac:dyDescent="0.35">
      <c r="G88" s="3"/>
      <c r="H88" s="3"/>
    </row>
    <row r="89" spans="7:8" x14ac:dyDescent="0.35">
      <c r="G89" s="3"/>
      <c r="H89" s="3"/>
    </row>
    <row r="90" spans="7:8" x14ac:dyDescent="0.35">
      <c r="G90" s="3"/>
      <c r="H90" s="3"/>
    </row>
    <row r="91" spans="7:8" x14ac:dyDescent="0.35">
      <c r="G91" s="3"/>
      <c r="H91" s="3"/>
    </row>
    <row r="92" spans="7:8" x14ac:dyDescent="0.35">
      <c r="G92" s="3"/>
      <c r="H92" s="3"/>
    </row>
    <row r="93" spans="7:8" x14ac:dyDescent="0.35">
      <c r="G93" s="3"/>
      <c r="H93" s="3"/>
    </row>
    <row r="94" spans="7:8" x14ac:dyDescent="0.35">
      <c r="G94" s="3"/>
      <c r="H94" s="3"/>
    </row>
    <row r="95" spans="7:8" x14ac:dyDescent="0.35">
      <c r="G95" s="3"/>
      <c r="H95" s="3"/>
    </row>
    <row r="96" spans="7:8" x14ac:dyDescent="0.35">
      <c r="G96" s="3"/>
      <c r="H96" s="3"/>
    </row>
    <row r="97" spans="7:8" x14ac:dyDescent="0.35">
      <c r="G97" s="3"/>
      <c r="H97" s="3"/>
    </row>
    <row r="98" spans="7:8" x14ac:dyDescent="0.35">
      <c r="G98" s="3"/>
      <c r="H98" s="3"/>
    </row>
    <row r="99" spans="7:8" x14ac:dyDescent="0.35">
      <c r="G99" s="3"/>
      <c r="H99" s="3"/>
    </row>
    <row r="100" spans="7:8" x14ac:dyDescent="0.35">
      <c r="G100" s="3"/>
      <c r="H100" s="3"/>
    </row>
    <row r="101" spans="7:8" x14ac:dyDescent="0.35">
      <c r="G101" s="3"/>
      <c r="H101" s="3"/>
    </row>
    <row r="102" spans="7:8" x14ac:dyDescent="0.35">
      <c r="G102" s="3"/>
      <c r="H102" s="3"/>
    </row>
    <row r="103" spans="7:8" x14ac:dyDescent="0.35">
      <c r="G103" s="3"/>
      <c r="H103" s="3"/>
    </row>
    <row r="104" spans="7:8" x14ac:dyDescent="0.35">
      <c r="G104" s="3"/>
      <c r="H104" s="3"/>
    </row>
    <row r="105" spans="7:8" x14ac:dyDescent="0.35">
      <c r="G105" s="3"/>
      <c r="H105" s="3"/>
    </row>
    <row r="106" spans="7:8" x14ac:dyDescent="0.35">
      <c r="G106" s="3"/>
      <c r="H106" s="3"/>
    </row>
    <row r="107" spans="7:8" x14ac:dyDescent="0.35">
      <c r="G107" s="3"/>
      <c r="H107" s="3"/>
    </row>
    <row r="108" spans="7:8" x14ac:dyDescent="0.35">
      <c r="G108" s="3"/>
      <c r="H108" s="3"/>
    </row>
    <row r="109" spans="7:8" x14ac:dyDescent="0.35">
      <c r="G109" s="3"/>
      <c r="H109" s="3"/>
    </row>
    <row r="110" spans="7:8" x14ac:dyDescent="0.35">
      <c r="G110" s="3"/>
      <c r="H110" s="3"/>
    </row>
    <row r="111" spans="7:8" x14ac:dyDescent="0.35">
      <c r="G111" s="3"/>
      <c r="H111" s="3"/>
    </row>
    <row r="112" spans="7:8" x14ac:dyDescent="0.35">
      <c r="G112" s="3"/>
      <c r="H112" s="3"/>
    </row>
    <row r="113" spans="7:8" x14ac:dyDescent="0.35">
      <c r="G113" s="3"/>
      <c r="H113" s="3"/>
    </row>
    <row r="114" spans="7:8" x14ac:dyDescent="0.35">
      <c r="G114" s="3"/>
      <c r="H114" s="3"/>
    </row>
    <row r="115" spans="7:8" x14ac:dyDescent="0.35">
      <c r="G115" s="3"/>
      <c r="H115" s="3"/>
    </row>
    <row r="116" spans="7:8" x14ac:dyDescent="0.35">
      <c r="G116" s="3"/>
      <c r="H116" s="3"/>
    </row>
    <row r="117" spans="7:8" x14ac:dyDescent="0.35">
      <c r="G117" s="3"/>
      <c r="H117" s="3"/>
    </row>
    <row r="118" spans="7:8" x14ac:dyDescent="0.35">
      <c r="G118" s="3"/>
      <c r="H118" s="3"/>
    </row>
    <row r="119" spans="7:8" x14ac:dyDescent="0.35">
      <c r="G119" s="3"/>
      <c r="H119" s="3"/>
    </row>
    <row r="120" spans="7:8" x14ac:dyDescent="0.35">
      <c r="G120" s="3"/>
      <c r="H120" s="3"/>
    </row>
    <row r="121" spans="7:8" x14ac:dyDescent="0.35">
      <c r="G121" s="3"/>
      <c r="H121" s="3"/>
    </row>
    <row r="122" spans="7:8" x14ac:dyDescent="0.35">
      <c r="G122" s="3"/>
      <c r="H122" s="3"/>
    </row>
    <row r="123" spans="7:8" x14ac:dyDescent="0.35">
      <c r="G123" s="3"/>
      <c r="H123" s="3"/>
    </row>
    <row r="124" spans="7:8" x14ac:dyDescent="0.35">
      <c r="G124" s="3"/>
      <c r="H124" s="3"/>
    </row>
    <row r="125" spans="7:8" x14ac:dyDescent="0.35">
      <c r="G125" s="3"/>
      <c r="H125" s="3"/>
    </row>
    <row r="126" spans="7:8" x14ac:dyDescent="0.35">
      <c r="G126" s="3"/>
      <c r="H126" s="3"/>
    </row>
    <row r="127" spans="7:8" x14ac:dyDescent="0.35">
      <c r="G127" s="3"/>
      <c r="H127" s="3"/>
    </row>
    <row r="128" spans="7:8" x14ac:dyDescent="0.35">
      <c r="G128" s="3"/>
      <c r="H128" s="3"/>
    </row>
    <row r="129" spans="7:8" x14ac:dyDescent="0.35">
      <c r="G129" s="3"/>
      <c r="H129" s="3"/>
    </row>
    <row r="130" spans="7:8" x14ac:dyDescent="0.35">
      <c r="G130" s="3"/>
      <c r="H130" s="3"/>
    </row>
    <row r="131" spans="7:8" x14ac:dyDescent="0.35">
      <c r="G131" s="3"/>
      <c r="H131" s="3"/>
    </row>
    <row r="132" spans="7:8" x14ac:dyDescent="0.35">
      <c r="G132" s="3"/>
      <c r="H132" s="3"/>
    </row>
    <row r="133" spans="7:8" x14ac:dyDescent="0.35">
      <c r="G133" s="3"/>
      <c r="H133" s="3"/>
    </row>
    <row r="134" spans="7:8" x14ac:dyDescent="0.35">
      <c r="G134" s="3"/>
      <c r="H134" s="3"/>
    </row>
    <row r="135" spans="7:8" x14ac:dyDescent="0.35">
      <c r="G135" s="3"/>
      <c r="H135" s="3"/>
    </row>
    <row r="136" spans="7:8" x14ac:dyDescent="0.35">
      <c r="G136" s="3"/>
      <c r="H136" s="3"/>
    </row>
    <row r="137" spans="7:8" x14ac:dyDescent="0.35">
      <c r="G137" s="3"/>
      <c r="H137" s="3"/>
    </row>
    <row r="138" spans="7:8" x14ac:dyDescent="0.35">
      <c r="G138" s="3"/>
      <c r="H138" s="3"/>
    </row>
    <row r="139" spans="7:8" x14ac:dyDescent="0.35">
      <c r="G139" s="3"/>
      <c r="H139" s="3"/>
    </row>
    <row r="140" spans="7:8" x14ac:dyDescent="0.35">
      <c r="G140" s="3"/>
      <c r="H140" s="3"/>
    </row>
    <row r="141" spans="7:8" x14ac:dyDescent="0.35">
      <c r="G141" s="3"/>
      <c r="H141" s="3"/>
    </row>
    <row r="142" spans="7:8" x14ac:dyDescent="0.35">
      <c r="G142" s="3"/>
      <c r="H142" s="3"/>
    </row>
    <row r="143" spans="7:8" x14ac:dyDescent="0.35">
      <c r="G143" s="3"/>
      <c r="H143" s="3"/>
    </row>
    <row r="144" spans="7:8" x14ac:dyDescent="0.35">
      <c r="G144" s="3"/>
      <c r="H144" s="3"/>
    </row>
    <row r="145" spans="7:8" x14ac:dyDescent="0.35">
      <c r="G145" s="3"/>
      <c r="H145" s="3"/>
    </row>
    <row r="146" spans="7:8" x14ac:dyDescent="0.35">
      <c r="G146" s="3"/>
      <c r="H146" s="3"/>
    </row>
    <row r="147" spans="7:8" x14ac:dyDescent="0.35">
      <c r="G147" s="3"/>
      <c r="H147" s="3"/>
    </row>
    <row r="148" spans="7:8" x14ac:dyDescent="0.35">
      <c r="G148" s="3"/>
      <c r="H148" s="3"/>
    </row>
    <row r="149" spans="7:8" x14ac:dyDescent="0.35">
      <c r="G149" s="3"/>
      <c r="H149" s="3"/>
    </row>
    <row r="150" spans="7:8" x14ac:dyDescent="0.35">
      <c r="G150" s="3"/>
      <c r="H150" s="3"/>
    </row>
    <row r="151" spans="7:8" x14ac:dyDescent="0.35">
      <c r="G151" s="3"/>
      <c r="H151" s="3"/>
    </row>
    <row r="152" spans="7:8" x14ac:dyDescent="0.35">
      <c r="G152" s="3"/>
      <c r="H152" s="3"/>
    </row>
    <row r="153" spans="7:8" x14ac:dyDescent="0.35">
      <c r="G153" s="3"/>
      <c r="H153" s="3"/>
    </row>
    <row r="154" spans="7:8" x14ac:dyDescent="0.35">
      <c r="G154" s="3"/>
      <c r="H154" s="3"/>
    </row>
    <row r="155" spans="7:8" x14ac:dyDescent="0.35">
      <c r="G155" s="3"/>
      <c r="H155" s="3"/>
    </row>
    <row r="156" spans="7:8" x14ac:dyDescent="0.35">
      <c r="G156" s="3"/>
      <c r="H156" s="3"/>
    </row>
    <row r="157" spans="7:8" x14ac:dyDescent="0.35">
      <c r="G157" s="3"/>
      <c r="H157" s="3"/>
    </row>
    <row r="158" spans="7:8" x14ac:dyDescent="0.35">
      <c r="G158" s="3"/>
      <c r="H158" s="3"/>
    </row>
    <row r="159" spans="7:8" x14ac:dyDescent="0.35">
      <c r="G159" s="3"/>
      <c r="H159" s="3"/>
    </row>
    <row r="160" spans="7:8" x14ac:dyDescent="0.35">
      <c r="G160" s="3"/>
      <c r="H160" s="3"/>
    </row>
    <row r="161" spans="7:8" x14ac:dyDescent="0.35">
      <c r="G161" s="3"/>
      <c r="H161" s="3"/>
    </row>
    <row r="162" spans="7:8" x14ac:dyDescent="0.35">
      <c r="G162" s="3"/>
      <c r="H162" s="3"/>
    </row>
    <row r="163" spans="7:8" x14ac:dyDescent="0.35">
      <c r="G163" s="3"/>
      <c r="H163" s="3"/>
    </row>
    <row r="164" spans="7:8" x14ac:dyDescent="0.35">
      <c r="G164" s="3"/>
      <c r="H164" s="3"/>
    </row>
    <row r="165" spans="7:8" x14ac:dyDescent="0.35">
      <c r="G165" s="3"/>
      <c r="H165" s="3"/>
    </row>
    <row r="166" spans="7:8" x14ac:dyDescent="0.35">
      <c r="G166" s="3"/>
      <c r="H166" s="3"/>
    </row>
    <row r="167" spans="7:8" x14ac:dyDescent="0.35">
      <c r="G167" s="3"/>
      <c r="H167" s="3"/>
    </row>
    <row r="168" spans="7:8" x14ac:dyDescent="0.35">
      <c r="G168" s="3"/>
      <c r="H168" s="3"/>
    </row>
    <row r="169" spans="7:8" x14ac:dyDescent="0.35">
      <c r="G169" s="3"/>
      <c r="H169" s="3"/>
    </row>
    <row r="170" spans="7:8" x14ac:dyDescent="0.35">
      <c r="G170" s="3"/>
      <c r="H170" s="3"/>
    </row>
    <row r="171" spans="7:8" x14ac:dyDescent="0.35">
      <c r="G171" s="3"/>
      <c r="H171" s="3"/>
    </row>
    <row r="172" spans="7:8" x14ac:dyDescent="0.35">
      <c r="G172" s="3"/>
      <c r="H172" s="3"/>
    </row>
    <row r="173" spans="7:8" x14ac:dyDescent="0.35">
      <c r="G173" s="3"/>
      <c r="H173" s="3"/>
    </row>
    <row r="174" spans="7:8" x14ac:dyDescent="0.35">
      <c r="G174" s="3"/>
      <c r="H174" s="3"/>
    </row>
    <row r="175" spans="7:8" x14ac:dyDescent="0.35">
      <c r="G175" s="3"/>
      <c r="H175" s="3"/>
    </row>
    <row r="176" spans="7:8" x14ac:dyDescent="0.35">
      <c r="G176" s="3"/>
      <c r="H176" s="3"/>
    </row>
    <row r="177" spans="7:8" x14ac:dyDescent="0.35">
      <c r="G177" s="3"/>
      <c r="H177" s="3"/>
    </row>
    <row r="178" spans="7:8" x14ac:dyDescent="0.35">
      <c r="G178" s="3"/>
      <c r="H178" s="3"/>
    </row>
    <row r="179" spans="7:8" x14ac:dyDescent="0.35">
      <c r="G179" s="3"/>
      <c r="H179" s="3"/>
    </row>
    <row r="180" spans="7:8" x14ac:dyDescent="0.35">
      <c r="G180" s="3"/>
      <c r="H180" s="3"/>
    </row>
    <row r="181" spans="7:8" x14ac:dyDescent="0.35">
      <c r="G181" s="3"/>
      <c r="H181" s="3"/>
    </row>
    <row r="182" spans="7:8" x14ac:dyDescent="0.35">
      <c r="G182" s="3"/>
      <c r="H182" s="3"/>
    </row>
    <row r="183" spans="7:8" x14ac:dyDescent="0.35">
      <c r="G183" s="3"/>
      <c r="H183" s="3"/>
    </row>
    <row r="184" spans="7:8" x14ac:dyDescent="0.35">
      <c r="G184" s="3"/>
      <c r="H184" s="3"/>
    </row>
    <row r="185" spans="7:8" x14ac:dyDescent="0.35">
      <c r="G185" s="3"/>
      <c r="H185" s="3"/>
    </row>
    <row r="186" spans="7:8" x14ac:dyDescent="0.35">
      <c r="G186" s="3"/>
      <c r="H186" s="3"/>
    </row>
    <row r="187" spans="7:8" x14ac:dyDescent="0.35">
      <c r="G187" s="3"/>
      <c r="H187" s="3"/>
    </row>
    <row r="188" spans="7:8" x14ac:dyDescent="0.35">
      <c r="G188" s="3"/>
      <c r="H188" s="3"/>
    </row>
    <row r="189" spans="7:8" x14ac:dyDescent="0.35">
      <c r="G189" s="3"/>
      <c r="H189" s="3"/>
    </row>
    <row r="190" spans="7:8" x14ac:dyDescent="0.35">
      <c r="G190" s="3"/>
      <c r="H190" s="3"/>
    </row>
    <row r="191" spans="7:8" x14ac:dyDescent="0.35">
      <c r="G191" s="3"/>
      <c r="H191" s="3"/>
    </row>
    <row r="192" spans="7:8" x14ac:dyDescent="0.35">
      <c r="G192" s="3"/>
      <c r="H192" s="3"/>
    </row>
    <row r="193" spans="7:8" x14ac:dyDescent="0.35">
      <c r="G193" s="3"/>
      <c r="H193" s="3"/>
    </row>
    <row r="194" spans="7:8" x14ac:dyDescent="0.35">
      <c r="G194" s="3"/>
      <c r="H194" s="3"/>
    </row>
    <row r="195" spans="7:8" x14ac:dyDescent="0.35">
      <c r="G195" s="3"/>
      <c r="H195" s="3"/>
    </row>
    <row r="196" spans="7:8" x14ac:dyDescent="0.35">
      <c r="G196" s="3"/>
      <c r="H196" s="3"/>
    </row>
    <row r="197" spans="7:8" x14ac:dyDescent="0.35">
      <c r="G197" s="3"/>
      <c r="H197" s="3"/>
    </row>
    <row r="198" spans="7:8" x14ac:dyDescent="0.35">
      <c r="G198" s="3"/>
      <c r="H198" s="3"/>
    </row>
    <row r="199" spans="7:8" x14ac:dyDescent="0.35">
      <c r="G199" s="3"/>
      <c r="H199" s="3"/>
    </row>
    <row r="200" spans="7:8" x14ac:dyDescent="0.35">
      <c r="G200" s="3"/>
      <c r="H200" s="3"/>
    </row>
    <row r="201" spans="7:8" x14ac:dyDescent="0.35">
      <c r="G201" s="3"/>
      <c r="H201" s="3"/>
    </row>
    <row r="202" spans="7:8" x14ac:dyDescent="0.35">
      <c r="G202" s="3"/>
      <c r="H202" s="3"/>
    </row>
    <row r="203" spans="7:8" x14ac:dyDescent="0.35">
      <c r="G203" s="3"/>
      <c r="H203" s="3"/>
    </row>
    <row r="204" spans="7:8" x14ac:dyDescent="0.35">
      <c r="G204" s="3"/>
      <c r="H204" s="3"/>
    </row>
    <row r="205" spans="7:8" x14ac:dyDescent="0.35">
      <c r="G205" s="3"/>
      <c r="H205" s="3"/>
    </row>
    <row r="206" spans="7:8" x14ac:dyDescent="0.35">
      <c r="G206" s="3"/>
      <c r="H206" s="3"/>
    </row>
    <row r="207" spans="7:8" x14ac:dyDescent="0.35">
      <c r="G207" s="3"/>
      <c r="H207" s="3"/>
    </row>
    <row r="208" spans="7:8" x14ac:dyDescent="0.35">
      <c r="G208" s="3"/>
      <c r="H208" s="3"/>
    </row>
    <row r="209" spans="7:8" x14ac:dyDescent="0.35">
      <c r="G209" s="3"/>
      <c r="H209" s="3"/>
    </row>
    <row r="210" spans="7:8" x14ac:dyDescent="0.35">
      <c r="G210" s="3"/>
      <c r="H210" s="3"/>
    </row>
    <row r="211" spans="7:8" x14ac:dyDescent="0.35">
      <c r="G211" s="3"/>
      <c r="H211" s="3"/>
    </row>
    <row r="212" spans="7:8" x14ac:dyDescent="0.35">
      <c r="G212" s="3"/>
      <c r="H212" s="3"/>
    </row>
    <row r="213" spans="7:8" x14ac:dyDescent="0.35">
      <c r="G213" s="3"/>
      <c r="H213" s="3"/>
    </row>
    <row r="214" spans="7:8" x14ac:dyDescent="0.35">
      <c r="G214" s="3"/>
      <c r="H214" s="3"/>
    </row>
    <row r="215" spans="7:8" x14ac:dyDescent="0.35">
      <c r="G215" s="3"/>
      <c r="H215" s="3"/>
    </row>
    <row r="216" spans="7:8" x14ac:dyDescent="0.35">
      <c r="G216" s="3"/>
      <c r="H216" s="3"/>
    </row>
    <row r="217" spans="7:8" x14ac:dyDescent="0.35">
      <c r="G217" s="3"/>
      <c r="H217" s="3"/>
    </row>
    <row r="218" spans="7:8" x14ac:dyDescent="0.35">
      <c r="G218" s="3"/>
      <c r="H218" s="3"/>
    </row>
    <row r="219" spans="7:8" x14ac:dyDescent="0.35">
      <c r="G219" s="3"/>
      <c r="H219" s="3"/>
    </row>
    <row r="220" spans="7:8" x14ac:dyDescent="0.35">
      <c r="G220" s="3"/>
      <c r="H220" s="3"/>
    </row>
    <row r="221" spans="7:8" x14ac:dyDescent="0.35">
      <c r="G221" s="3"/>
      <c r="H221" s="3"/>
    </row>
    <row r="222" spans="7:8" x14ac:dyDescent="0.35">
      <c r="G222" s="3"/>
      <c r="H222" s="3"/>
    </row>
    <row r="223" spans="7:8" x14ac:dyDescent="0.35">
      <c r="G223" s="3"/>
      <c r="H223" s="3"/>
    </row>
    <row r="224" spans="7:8" x14ac:dyDescent="0.35">
      <c r="G224" s="3"/>
      <c r="H224" s="3"/>
    </row>
    <row r="225" spans="7:8" x14ac:dyDescent="0.35">
      <c r="G225" s="3"/>
      <c r="H225" s="3"/>
    </row>
    <row r="226" spans="7:8" x14ac:dyDescent="0.35">
      <c r="G226" s="3"/>
      <c r="H226" s="3"/>
    </row>
    <row r="227" spans="7:8" x14ac:dyDescent="0.35">
      <c r="G227" s="3"/>
      <c r="H227" s="3"/>
    </row>
    <row r="228" spans="7:8" x14ac:dyDescent="0.35">
      <c r="G228" s="3"/>
      <c r="H228" s="3"/>
    </row>
    <row r="229" spans="7:8" x14ac:dyDescent="0.35">
      <c r="G229" s="3"/>
      <c r="H229" s="3"/>
    </row>
    <row r="230" spans="7:8" x14ac:dyDescent="0.35">
      <c r="G230" s="3"/>
      <c r="H230" s="3"/>
    </row>
    <row r="231" spans="7:8" x14ac:dyDescent="0.35">
      <c r="G231" s="3"/>
      <c r="H231" s="3"/>
    </row>
    <row r="232" spans="7:8" x14ac:dyDescent="0.35">
      <c r="G232" s="3"/>
      <c r="H232" s="3"/>
    </row>
    <row r="233" spans="7:8" x14ac:dyDescent="0.35">
      <c r="G233" s="3"/>
      <c r="H233" s="3"/>
    </row>
    <row r="234" spans="7:8" x14ac:dyDescent="0.35">
      <c r="G234" s="3"/>
      <c r="H234" s="3"/>
    </row>
    <row r="235" spans="7:8" x14ac:dyDescent="0.35">
      <c r="G235" s="3"/>
      <c r="H235" s="3"/>
    </row>
    <row r="236" spans="7:8" x14ac:dyDescent="0.35">
      <c r="G236" s="3"/>
      <c r="H236" s="3"/>
    </row>
    <row r="237" spans="7:8" x14ac:dyDescent="0.35">
      <c r="G237" s="3"/>
      <c r="H237" s="3"/>
    </row>
    <row r="238" spans="7:8" x14ac:dyDescent="0.35">
      <c r="G238" s="3"/>
      <c r="H238" s="3"/>
    </row>
    <row r="239" spans="7:8" x14ac:dyDescent="0.35">
      <c r="G239" s="3"/>
      <c r="H239" s="3"/>
    </row>
    <row r="240" spans="7:8" x14ac:dyDescent="0.35">
      <c r="G240" s="3"/>
      <c r="H240" s="3"/>
    </row>
    <row r="241" spans="7:8" x14ac:dyDescent="0.35">
      <c r="G241" s="3"/>
      <c r="H241" s="3"/>
    </row>
    <row r="242" spans="7:8" x14ac:dyDescent="0.35">
      <c r="G242" s="3"/>
      <c r="H242" s="3"/>
    </row>
    <row r="243" spans="7:8" x14ac:dyDescent="0.35">
      <c r="G243" s="3"/>
      <c r="H243" s="3"/>
    </row>
    <row r="244" spans="7:8" x14ac:dyDescent="0.35">
      <c r="G244" s="3"/>
      <c r="H244" s="3"/>
    </row>
    <row r="245" spans="7:8" x14ac:dyDescent="0.35">
      <c r="G245" s="3"/>
      <c r="H245" s="3"/>
    </row>
    <row r="246" spans="7:8" x14ac:dyDescent="0.35">
      <c r="G246" s="3"/>
      <c r="H246" s="3"/>
    </row>
    <row r="247" spans="7:8" x14ac:dyDescent="0.35">
      <c r="G247" s="3"/>
      <c r="H247" s="3"/>
    </row>
    <row r="248" spans="7:8" x14ac:dyDescent="0.35">
      <c r="G248" s="3"/>
      <c r="H248" s="3"/>
    </row>
    <row r="249" spans="7:8" x14ac:dyDescent="0.35">
      <c r="G249" s="3"/>
      <c r="H249" s="3"/>
    </row>
    <row r="250" spans="7:8" x14ac:dyDescent="0.35">
      <c r="G250" s="3"/>
      <c r="H250" s="3"/>
    </row>
    <row r="251" spans="7:8" x14ac:dyDescent="0.35">
      <c r="G251" s="3"/>
      <c r="H251" s="3"/>
    </row>
    <row r="252" spans="7:8" x14ac:dyDescent="0.35">
      <c r="G252" s="3"/>
      <c r="H252" s="3"/>
    </row>
    <row r="253" spans="7:8" x14ac:dyDescent="0.35">
      <c r="G253" s="3"/>
      <c r="H253" s="3"/>
    </row>
    <row r="254" spans="7:8" x14ac:dyDescent="0.35">
      <c r="G254" s="3"/>
      <c r="H254" s="3"/>
    </row>
    <row r="255" spans="7:8" x14ac:dyDescent="0.35">
      <c r="G255" s="3"/>
      <c r="H255" s="3"/>
    </row>
    <row r="256" spans="7:8" x14ac:dyDescent="0.35">
      <c r="G256" s="3"/>
      <c r="H256" s="3"/>
    </row>
    <row r="257" spans="7:8" x14ac:dyDescent="0.35">
      <c r="G257" s="3"/>
      <c r="H257" s="3"/>
    </row>
    <row r="258" spans="7:8" x14ac:dyDescent="0.35">
      <c r="G258" s="3"/>
      <c r="H258" s="3"/>
    </row>
    <row r="259" spans="7:8" x14ac:dyDescent="0.35">
      <c r="G259" s="3"/>
      <c r="H259" s="3"/>
    </row>
    <row r="260" spans="7:8" x14ac:dyDescent="0.35">
      <c r="G260" s="3"/>
      <c r="H260" s="3"/>
    </row>
    <row r="261" spans="7:8" x14ac:dyDescent="0.35">
      <c r="G261" s="3"/>
      <c r="H261" s="3"/>
    </row>
    <row r="262" spans="7:8" x14ac:dyDescent="0.35">
      <c r="G262" s="3"/>
      <c r="H262" s="3"/>
    </row>
    <row r="263" spans="7:8" x14ac:dyDescent="0.35">
      <c r="G263" s="3"/>
      <c r="H263" s="3"/>
    </row>
    <row r="264" spans="7:8" x14ac:dyDescent="0.35">
      <c r="G264" s="3"/>
      <c r="H264" s="3"/>
    </row>
    <row r="265" spans="7:8" x14ac:dyDescent="0.35">
      <c r="G265" s="3"/>
      <c r="H265" s="3"/>
    </row>
    <row r="266" spans="7:8" x14ac:dyDescent="0.35">
      <c r="G266" s="3"/>
      <c r="H266" s="3"/>
    </row>
    <row r="267" spans="7:8" x14ac:dyDescent="0.35">
      <c r="G267" s="3"/>
      <c r="H267" s="3"/>
    </row>
    <row r="268" spans="7:8" x14ac:dyDescent="0.35">
      <c r="G268" s="3"/>
      <c r="H268" s="3"/>
    </row>
    <row r="269" spans="7:8" x14ac:dyDescent="0.35">
      <c r="G269" s="3"/>
      <c r="H269" s="3"/>
    </row>
    <row r="270" spans="7:8" x14ac:dyDescent="0.35">
      <c r="G270" s="3"/>
      <c r="H270" s="3"/>
    </row>
    <row r="271" spans="7:8" x14ac:dyDescent="0.35">
      <c r="G271" s="3"/>
      <c r="H271" s="3"/>
    </row>
    <row r="272" spans="7:8" x14ac:dyDescent="0.35">
      <c r="G272" s="3"/>
      <c r="H272" s="3"/>
    </row>
    <row r="273" spans="7:8" x14ac:dyDescent="0.35">
      <c r="G273" s="3"/>
      <c r="H273" s="3"/>
    </row>
    <row r="274" spans="7:8" x14ac:dyDescent="0.35">
      <c r="G274" s="3"/>
      <c r="H274" s="3"/>
    </row>
    <row r="275" spans="7:8" x14ac:dyDescent="0.35">
      <c r="G275" s="3"/>
      <c r="H275" s="3"/>
    </row>
    <row r="276" spans="7:8" x14ac:dyDescent="0.35">
      <c r="G276" s="3"/>
      <c r="H276" s="3"/>
    </row>
    <row r="277" spans="7:8" x14ac:dyDescent="0.35">
      <c r="G277" s="3"/>
      <c r="H277" s="3"/>
    </row>
    <row r="278" spans="7:8" x14ac:dyDescent="0.35">
      <c r="G278" s="3"/>
      <c r="H278" s="3"/>
    </row>
    <row r="279" spans="7:8" x14ac:dyDescent="0.35">
      <c r="G279" s="3"/>
      <c r="H279" s="3"/>
    </row>
    <row r="280" spans="7:8" x14ac:dyDescent="0.35">
      <c r="G280" s="3"/>
      <c r="H280" s="3"/>
    </row>
    <row r="281" spans="7:8" x14ac:dyDescent="0.35">
      <c r="G281" s="3"/>
      <c r="H281" s="3"/>
    </row>
    <row r="282" spans="7:8" x14ac:dyDescent="0.35">
      <c r="G282" s="3"/>
      <c r="H282" s="3"/>
    </row>
    <row r="283" spans="7:8" x14ac:dyDescent="0.35">
      <c r="G283" s="3"/>
      <c r="H283" s="3"/>
    </row>
    <row r="284" spans="7:8" x14ac:dyDescent="0.35">
      <c r="G284" s="3"/>
      <c r="H284" s="3"/>
    </row>
    <row r="285" spans="7:8" x14ac:dyDescent="0.35">
      <c r="G285" s="3"/>
      <c r="H285" s="3"/>
    </row>
    <row r="286" spans="7:8" x14ac:dyDescent="0.35">
      <c r="G286" s="3"/>
      <c r="H286" s="3"/>
    </row>
    <row r="287" spans="7:8" x14ac:dyDescent="0.35">
      <c r="G287" s="3"/>
      <c r="H287" s="3"/>
    </row>
    <row r="288" spans="7:8" x14ac:dyDescent="0.35">
      <c r="G288" s="3"/>
      <c r="H288" s="3"/>
    </row>
    <row r="289" spans="7:8" x14ac:dyDescent="0.35">
      <c r="G289" s="3"/>
      <c r="H289" s="3"/>
    </row>
    <row r="290" spans="7:8" x14ac:dyDescent="0.35">
      <c r="G290" s="3"/>
      <c r="H290" s="3"/>
    </row>
    <row r="291" spans="7:8" x14ac:dyDescent="0.35">
      <c r="G291" s="3"/>
      <c r="H291" s="3"/>
    </row>
    <row r="292" spans="7:8" x14ac:dyDescent="0.35">
      <c r="G292" s="3"/>
      <c r="H292" s="3"/>
    </row>
    <row r="293" spans="7:8" x14ac:dyDescent="0.35">
      <c r="G293" s="3"/>
      <c r="H293" s="3"/>
    </row>
    <row r="294" spans="7:8" x14ac:dyDescent="0.35">
      <c r="G294" s="3"/>
      <c r="H294" s="3"/>
    </row>
    <row r="295" spans="7:8" x14ac:dyDescent="0.35">
      <c r="G295" s="3"/>
      <c r="H295" s="3"/>
    </row>
    <row r="296" spans="7:8" x14ac:dyDescent="0.35">
      <c r="G296" s="3"/>
      <c r="H296" s="3"/>
    </row>
    <row r="297" spans="7:8" x14ac:dyDescent="0.35">
      <c r="G297" s="3"/>
      <c r="H297" s="3"/>
    </row>
    <row r="298" spans="7:8" x14ac:dyDescent="0.35">
      <c r="G298" s="3"/>
      <c r="H298" s="3"/>
    </row>
    <row r="299" spans="7:8" x14ac:dyDescent="0.35">
      <c r="G299" s="3"/>
      <c r="H299" s="3"/>
    </row>
    <row r="300" spans="7:8" x14ac:dyDescent="0.35">
      <c r="G300" s="3"/>
      <c r="H300" s="3"/>
    </row>
    <row r="301" spans="7:8" x14ac:dyDescent="0.35">
      <c r="G301" s="3"/>
      <c r="H301" s="3"/>
    </row>
    <row r="302" spans="7:8" x14ac:dyDescent="0.35">
      <c r="G302" s="3"/>
      <c r="H302" s="3"/>
    </row>
    <row r="303" spans="7:8" x14ac:dyDescent="0.35">
      <c r="G303" s="3"/>
      <c r="H303" s="3"/>
    </row>
    <row r="304" spans="7:8" x14ac:dyDescent="0.35">
      <c r="G304" s="3"/>
      <c r="H304" s="3"/>
    </row>
    <row r="305" spans="7:8" x14ac:dyDescent="0.35">
      <c r="G305" s="3"/>
      <c r="H305" s="3"/>
    </row>
    <row r="306" spans="7:8" x14ac:dyDescent="0.35">
      <c r="G306" s="3"/>
      <c r="H306" s="3"/>
    </row>
    <row r="307" spans="7:8" x14ac:dyDescent="0.35">
      <c r="G307" s="3"/>
      <c r="H307" s="3"/>
    </row>
    <row r="308" spans="7:8" x14ac:dyDescent="0.35">
      <c r="G308" s="3"/>
      <c r="H308" s="3"/>
    </row>
    <row r="309" spans="7:8" x14ac:dyDescent="0.35">
      <c r="G309" s="3"/>
      <c r="H309" s="3"/>
    </row>
    <row r="310" spans="7:8" x14ac:dyDescent="0.35">
      <c r="G310" s="3"/>
      <c r="H310" s="3"/>
    </row>
    <row r="311" spans="7:8" x14ac:dyDescent="0.35">
      <c r="G311" s="3"/>
      <c r="H311" s="3"/>
    </row>
    <row r="312" spans="7:8" x14ac:dyDescent="0.35">
      <c r="G312" s="3"/>
      <c r="H312" s="3"/>
    </row>
    <row r="313" spans="7:8" x14ac:dyDescent="0.35">
      <c r="G313" s="3"/>
      <c r="H313" s="3"/>
    </row>
    <row r="314" spans="7:8" x14ac:dyDescent="0.35">
      <c r="G314" s="3"/>
      <c r="H314" s="3"/>
    </row>
    <row r="315" spans="7:8" x14ac:dyDescent="0.35">
      <c r="G315" s="3"/>
      <c r="H315" s="3"/>
    </row>
    <row r="316" spans="7:8" x14ac:dyDescent="0.35">
      <c r="G316" s="3"/>
      <c r="H316" s="3"/>
    </row>
    <row r="317" spans="7:8" x14ac:dyDescent="0.35">
      <c r="G317" s="3"/>
      <c r="H317" s="3"/>
    </row>
    <row r="318" spans="7:8" x14ac:dyDescent="0.35">
      <c r="G318" s="3"/>
      <c r="H318" s="3"/>
    </row>
    <row r="319" spans="7:8" x14ac:dyDescent="0.35">
      <c r="G319" s="3"/>
      <c r="H319" s="3"/>
    </row>
    <row r="320" spans="7:8" x14ac:dyDescent="0.35">
      <c r="G320" s="3"/>
      <c r="H320" s="3"/>
    </row>
    <row r="321" spans="7:8" x14ac:dyDescent="0.35">
      <c r="G321" s="3"/>
      <c r="H321" s="3"/>
    </row>
    <row r="322" spans="7:8" x14ac:dyDescent="0.35">
      <c r="G322" s="3"/>
      <c r="H322" s="3"/>
    </row>
    <row r="323" spans="7:8" x14ac:dyDescent="0.35">
      <c r="G323" s="3"/>
      <c r="H323" s="3"/>
    </row>
    <row r="324" spans="7:8" x14ac:dyDescent="0.35">
      <c r="G324" s="3"/>
      <c r="H324" s="3"/>
    </row>
    <row r="325" spans="7:8" x14ac:dyDescent="0.35">
      <c r="G325" s="3"/>
      <c r="H325" s="3"/>
    </row>
    <row r="326" spans="7:8" x14ac:dyDescent="0.35">
      <c r="G326" s="3"/>
      <c r="H326" s="3"/>
    </row>
    <row r="327" spans="7:8" x14ac:dyDescent="0.35">
      <c r="G327" s="3"/>
      <c r="H327" s="3"/>
    </row>
    <row r="328" spans="7:8" x14ac:dyDescent="0.35">
      <c r="G328" s="3"/>
      <c r="H328" s="3"/>
    </row>
    <row r="329" spans="7:8" x14ac:dyDescent="0.35">
      <c r="G329" s="3"/>
      <c r="H329" s="3"/>
    </row>
    <row r="330" spans="7:8" x14ac:dyDescent="0.35">
      <c r="G330" s="3"/>
      <c r="H330" s="3"/>
    </row>
    <row r="331" spans="7:8" x14ac:dyDescent="0.35">
      <c r="G331" s="3"/>
      <c r="H331" s="3"/>
    </row>
    <row r="332" spans="7:8" x14ac:dyDescent="0.35">
      <c r="G332" s="3"/>
      <c r="H33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198C4-84DF-4549-BC9C-56BFE3159F22}">
  <dimension ref="A1:G223"/>
  <sheetViews>
    <sheetView workbookViewId="0">
      <selection activeCell="I9" sqref="I9"/>
    </sheetView>
  </sheetViews>
  <sheetFormatPr defaultColWidth="10.6640625" defaultRowHeight="15.5" x14ac:dyDescent="0.35"/>
  <cols>
    <col min="1" max="1" width="19.33203125" customWidth="1"/>
  </cols>
  <sheetData>
    <row r="1" spans="1:7" s="1" customFormat="1" x14ac:dyDescent="0.35">
      <c r="A1" s="1" t="s">
        <v>4592</v>
      </c>
    </row>
    <row r="2" spans="1:7" s="1" customFormat="1" x14ac:dyDescent="0.35">
      <c r="A2" s="1" t="s">
        <v>3693</v>
      </c>
      <c r="B2" s="1" t="s">
        <v>3694</v>
      </c>
      <c r="C2" s="1" t="s">
        <v>3695</v>
      </c>
      <c r="D2" s="1" t="s">
        <v>3696</v>
      </c>
      <c r="E2" s="1" t="s">
        <v>3697</v>
      </c>
      <c r="F2" s="1" t="s">
        <v>3698</v>
      </c>
      <c r="G2" s="1" t="s">
        <v>3699</v>
      </c>
    </row>
    <row r="3" spans="1:7" x14ac:dyDescent="0.35">
      <c r="A3" t="s">
        <v>3700</v>
      </c>
      <c r="B3">
        <v>3518.9261231545302</v>
      </c>
      <c r="C3">
        <v>1.03189134969082</v>
      </c>
      <c r="D3">
        <v>9.76638044126691E-2</v>
      </c>
      <c r="E3" s="3">
        <v>2.14736596499858E-27</v>
      </c>
      <c r="F3" s="3">
        <v>1.6397286508729101E-23</v>
      </c>
      <c r="G3" t="s">
        <v>3701</v>
      </c>
    </row>
    <row r="4" spans="1:7" x14ac:dyDescent="0.35">
      <c r="A4" t="s">
        <v>3702</v>
      </c>
      <c r="B4">
        <v>2518.5845849810298</v>
      </c>
      <c r="C4">
        <v>1.86309110758931</v>
      </c>
      <c r="D4">
        <v>0.19030548246232301</v>
      </c>
      <c r="E4" s="3">
        <v>2.4958862931924301E-24</v>
      </c>
      <c r="F4" s="3">
        <v>9.5292938674086999E-21</v>
      </c>
      <c r="G4" t="s">
        <v>3703</v>
      </c>
    </row>
    <row r="5" spans="1:7" x14ac:dyDescent="0.35">
      <c r="A5" t="s">
        <v>3704</v>
      </c>
      <c r="B5">
        <v>11655.6246312852</v>
      </c>
      <c r="C5">
        <v>1.75723295845408</v>
      </c>
      <c r="D5">
        <v>0.20582389135999299</v>
      </c>
      <c r="E5" s="3">
        <v>2.4495125540803999E-19</v>
      </c>
      <c r="F5" s="3">
        <v>4.15655063621289E-16</v>
      </c>
      <c r="G5" t="s">
        <v>3705</v>
      </c>
    </row>
    <row r="6" spans="1:7" x14ac:dyDescent="0.35">
      <c r="A6" t="s">
        <v>3706</v>
      </c>
      <c r="B6">
        <v>3417.1970092390502</v>
      </c>
      <c r="C6">
        <v>1.0731671829863401</v>
      </c>
      <c r="D6">
        <v>0.132586537093806</v>
      </c>
      <c r="E6" s="3">
        <v>2.1328533316057001E-17</v>
      </c>
      <c r="F6" s="3">
        <v>2.3266382914487301E-14</v>
      </c>
      <c r="G6" t="s">
        <v>3707</v>
      </c>
    </row>
    <row r="7" spans="1:7" x14ac:dyDescent="0.35">
      <c r="A7" t="s">
        <v>3708</v>
      </c>
      <c r="B7">
        <v>443.38534413713103</v>
      </c>
      <c r="C7">
        <v>1.21478887059931</v>
      </c>
      <c r="D7">
        <v>0.154343404786695</v>
      </c>
      <c r="E7" s="3">
        <v>1.66936188765814E-16</v>
      </c>
      <c r="F7" s="3">
        <v>1.41782464021366E-13</v>
      </c>
      <c r="G7" t="s">
        <v>3709</v>
      </c>
    </row>
    <row r="8" spans="1:7" x14ac:dyDescent="0.35">
      <c r="A8" t="s">
        <v>3710</v>
      </c>
      <c r="B8">
        <v>855.76847451022195</v>
      </c>
      <c r="C8">
        <v>1.10768461908011</v>
      </c>
      <c r="D8">
        <v>0.14093906431415101</v>
      </c>
      <c r="E8" s="3">
        <v>1.6710871872607301E-16</v>
      </c>
      <c r="F8" s="3">
        <v>1.41782464021366E-13</v>
      </c>
      <c r="G8" t="s">
        <v>3631</v>
      </c>
    </row>
    <row r="9" spans="1:7" x14ac:dyDescent="0.35">
      <c r="A9" t="s">
        <v>3711</v>
      </c>
      <c r="B9">
        <v>49423.244059671997</v>
      </c>
      <c r="C9">
        <v>1.2090985015756499</v>
      </c>
      <c r="D9">
        <v>0.15552363061501501</v>
      </c>
      <c r="E9" s="3">
        <v>2.7751918851797798E-16</v>
      </c>
      <c r="F9" s="3">
        <v>2.11913652352328E-13</v>
      </c>
      <c r="G9" t="s">
        <v>3712</v>
      </c>
    </row>
    <row r="10" spans="1:7" x14ac:dyDescent="0.35">
      <c r="A10" t="s">
        <v>3713</v>
      </c>
      <c r="B10">
        <v>447.74708095262503</v>
      </c>
      <c r="C10">
        <v>1.6200114485969099</v>
      </c>
      <c r="D10">
        <v>0.21822162938797901</v>
      </c>
      <c r="E10" s="3">
        <v>3.4203600712044401E-15</v>
      </c>
      <c r="F10" s="3">
        <v>2.08942956029737E-12</v>
      </c>
      <c r="G10" t="s">
        <v>3714</v>
      </c>
    </row>
    <row r="11" spans="1:7" x14ac:dyDescent="0.35">
      <c r="A11" t="s">
        <v>3715</v>
      </c>
      <c r="B11">
        <v>2272.1193922245602</v>
      </c>
      <c r="C11">
        <v>1.46162875901622</v>
      </c>
      <c r="D11">
        <v>0.19725459430732201</v>
      </c>
      <c r="E11" s="3">
        <v>3.3502202942135599E-15</v>
      </c>
      <c r="F11" s="3">
        <v>2.08942956029737E-12</v>
      </c>
      <c r="G11" t="s">
        <v>3716</v>
      </c>
    </row>
    <row r="12" spans="1:7" x14ac:dyDescent="0.35">
      <c r="A12" t="s">
        <v>3717</v>
      </c>
      <c r="B12">
        <v>744.98502042850203</v>
      </c>
      <c r="C12">
        <v>2.1141037508948499</v>
      </c>
      <c r="D12">
        <v>0.29748567020274203</v>
      </c>
      <c r="E12" s="3">
        <v>1.55171254755137E-14</v>
      </c>
      <c r="F12" s="3">
        <v>8.4634835807873298E-12</v>
      </c>
      <c r="G12" t="s">
        <v>3718</v>
      </c>
    </row>
    <row r="13" spans="1:7" x14ac:dyDescent="0.35">
      <c r="A13" t="s">
        <v>3719</v>
      </c>
      <c r="B13">
        <v>22052.4134997974</v>
      </c>
      <c r="C13">
        <v>1.7294711291057301</v>
      </c>
      <c r="D13">
        <v>0.26242794934057201</v>
      </c>
      <c r="E13" s="3">
        <v>5.7816525530484996E-13</v>
      </c>
      <c r="F13" s="3">
        <v>2.84830315452118E-10</v>
      </c>
      <c r="G13" t="s">
        <v>3720</v>
      </c>
    </row>
    <row r="14" spans="1:7" x14ac:dyDescent="0.35">
      <c r="A14" t="s">
        <v>3721</v>
      </c>
      <c r="B14">
        <v>1156.3055554155001</v>
      </c>
      <c r="C14">
        <v>1.43665265250429</v>
      </c>
      <c r="D14">
        <v>0.21598799808827701</v>
      </c>
      <c r="E14" s="3">
        <v>8.1455082116107595E-13</v>
      </c>
      <c r="F14" s="3">
        <v>3.8874437939912299E-10</v>
      </c>
      <c r="G14" t="s">
        <v>3722</v>
      </c>
    </row>
    <row r="15" spans="1:7" x14ac:dyDescent="0.35">
      <c r="A15" t="s">
        <v>3723</v>
      </c>
      <c r="B15">
        <v>2222.6921713566398</v>
      </c>
      <c r="C15">
        <v>1.73275434595042</v>
      </c>
      <c r="D15">
        <v>0.26914753241031197</v>
      </c>
      <c r="E15" s="3">
        <v>2.19079576183753E-12</v>
      </c>
      <c r="F15" s="3">
        <v>9.0426575337250905E-10</v>
      </c>
      <c r="G15" t="s">
        <v>3724</v>
      </c>
    </row>
    <row r="16" spans="1:7" x14ac:dyDescent="0.35">
      <c r="A16" t="s">
        <v>3725</v>
      </c>
      <c r="B16">
        <v>886.18375300820401</v>
      </c>
      <c r="C16">
        <v>1.76903885093513</v>
      </c>
      <c r="D16">
        <v>0.28923828223781201</v>
      </c>
      <c r="E16" s="3">
        <v>1.7084131123711301E-11</v>
      </c>
      <c r="F16" s="3">
        <v>5.9297466027572803E-9</v>
      </c>
      <c r="G16" t="s">
        <v>3726</v>
      </c>
    </row>
    <row r="17" spans="1:7" x14ac:dyDescent="0.35">
      <c r="A17" t="s">
        <v>3727</v>
      </c>
      <c r="B17">
        <v>7306.3891220580999</v>
      </c>
      <c r="C17">
        <v>1.1152130335711401</v>
      </c>
      <c r="D17">
        <v>0.186036089995126</v>
      </c>
      <c r="E17" s="3">
        <v>6.4984414132598997E-11</v>
      </c>
      <c r="F17" s="3">
        <v>1.9848839452661001E-8</v>
      </c>
      <c r="G17" t="s">
        <v>3728</v>
      </c>
    </row>
    <row r="18" spans="1:7" x14ac:dyDescent="0.35">
      <c r="A18" t="s">
        <v>3729</v>
      </c>
      <c r="B18">
        <v>175.08101124317901</v>
      </c>
      <c r="C18">
        <v>1.1637708314992199</v>
      </c>
      <c r="D18">
        <v>0.196244087098878</v>
      </c>
      <c r="E18" s="3">
        <v>1.41178934781775E-10</v>
      </c>
      <c r="F18" s="3">
        <v>4.0873068120837502E-8</v>
      </c>
      <c r="G18" t="s">
        <v>3730</v>
      </c>
    </row>
    <row r="19" spans="1:7" x14ac:dyDescent="0.35">
      <c r="A19" t="s">
        <v>3731</v>
      </c>
      <c r="B19">
        <v>615.64236100697497</v>
      </c>
      <c r="C19">
        <v>2.10340308158586</v>
      </c>
      <c r="D19">
        <v>0.38338102890282</v>
      </c>
      <c r="E19" s="3">
        <v>3.7141730658450498E-10</v>
      </c>
      <c r="F19" s="3">
        <v>1.0313245647561001E-7</v>
      </c>
      <c r="G19" t="s">
        <v>3732</v>
      </c>
    </row>
    <row r="20" spans="1:7" x14ac:dyDescent="0.35">
      <c r="A20" t="s">
        <v>3733</v>
      </c>
      <c r="B20">
        <v>481.96986693916699</v>
      </c>
      <c r="C20">
        <v>1.0571005443228401</v>
      </c>
      <c r="D20">
        <v>0.185051982653437</v>
      </c>
      <c r="E20" s="3">
        <v>4.5571846419883199E-10</v>
      </c>
      <c r="F20" s="3">
        <v>1.2428093545079501E-7</v>
      </c>
      <c r="G20" t="s">
        <v>3734</v>
      </c>
    </row>
    <row r="21" spans="1:7" x14ac:dyDescent="0.35">
      <c r="A21" t="s">
        <v>3735</v>
      </c>
      <c r="B21">
        <v>248.735873486369</v>
      </c>
      <c r="C21">
        <v>1.08032309914903</v>
      </c>
      <c r="D21">
        <v>0.19591467435966201</v>
      </c>
      <c r="E21" s="3">
        <v>1.4987527778403801E-9</v>
      </c>
      <c r="F21" s="3">
        <v>3.7522872824882498E-7</v>
      </c>
      <c r="G21" t="s">
        <v>3736</v>
      </c>
    </row>
    <row r="22" spans="1:7" x14ac:dyDescent="0.35">
      <c r="A22" t="s">
        <v>3737</v>
      </c>
      <c r="B22">
        <v>802.55979922344295</v>
      </c>
      <c r="C22">
        <v>1.55941674926607</v>
      </c>
      <c r="D22">
        <v>0.30766973544597898</v>
      </c>
      <c r="E22" s="3">
        <v>7.6394072363439592E-9</v>
      </c>
      <c r="F22" s="3">
        <v>1.5982058536088301E-6</v>
      </c>
      <c r="G22" t="s">
        <v>3738</v>
      </c>
    </row>
    <row r="23" spans="1:7" x14ac:dyDescent="0.35">
      <c r="A23" t="s">
        <v>3739</v>
      </c>
      <c r="B23">
        <v>2195.5893174387702</v>
      </c>
      <c r="C23">
        <v>1.2173464073623299</v>
      </c>
      <c r="D23">
        <v>0.23748125555216901</v>
      </c>
      <c r="E23" s="3">
        <v>8.6531546030991193E-9</v>
      </c>
      <c r="F23" s="3">
        <v>1.7388286460332801E-6</v>
      </c>
      <c r="G23" t="s">
        <v>3740</v>
      </c>
    </row>
    <row r="24" spans="1:7" x14ac:dyDescent="0.35">
      <c r="A24" t="s">
        <v>3741</v>
      </c>
      <c r="B24">
        <v>66.637000095126993</v>
      </c>
      <c r="C24">
        <v>2.4599874093863101</v>
      </c>
      <c r="D24">
        <v>0.49330479531279298</v>
      </c>
      <c r="E24" s="3">
        <v>9.2258479488280006E-9</v>
      </c>
      <c r="F24" s="3">
        <v>1.8063737163397601E-6</v>
      </c>
      <c r="G24" t="s">
        <v>3742</v>
      </c>
    </row>
    <row r="25" spans="1:7" x14ac:dyDescent="0.35">
      <c r="A25" t="s">
        <v>3743</v>
      </c>
      <c r="B25">
        <v>1335.2756534571399</v>
      </c>
      <c r="C25">
        <v>1.0658481131420701</v>
      </c>
      <c r="D25">
        <v>0.20731177441114601</v>
      </c>
      <c r="E25" s="3">
        <v>9.5387696308036597E-9</v>
      </c>
      <c r="F25" s="3">
        <v>1.8440011367295299E-6</v>
      </c>
      <c r="G25" t="s">
        <v>3744</v>
      </c>
    </row>
    <row r="26" spans="1:7" x14ac:dyDescent="0.35">
      <c r="A26" t="s">
        <v>3745</v>
      </c>
      <c r="B26">
        <v>400.33950472030699</v>
      </c>
      <c r="C26">
        <v>1.0830223634814</v>
      </c>
      <c r="D26">
        <v>0.21395854753437099</v>
      </c>
      <c r="E26" s="3">
        <v>1.5695994794685701E-8</v>
      </c>
      <c r="F26" s="3">
        <v>2.9593732407955701E-6</v>
      </c>
      <c r="G26" t="s">
        <v>3746</v>
      </c>
    </row>
    <row r="27" spans="1:7" x14ac:dyDescent="0.35">
      <c r="A27" t="s">
        <v>3747</v>
      </c>
      <c r="B27">
        <v>271.03283021960999</v>
      </c>
      <c r="C27">
        <v>1.6856750066474899</v>
      </c>
      <c r="D27">
        <v>0.348397168791094</v>
      </c>
      <c r="E27" s="3">
        <v>2.6934555676414799E-8</v>
      </c>
      <c r="F27" s="3">
        <v>4.9559582444603296E-6</v>
      </c>
      <c r="G27" t="s">
        <v>3748</v>
      </c>
    </row>
    <row r="28" spans="1:7" x14ac:dyDescent="0.35">
      <c r="A28" t="s">
        <v>3749</v>
      </c>
      <c r="B28">
        <v>263.37009892909998</v>
      </c>
      <c r="C28">
        <v>1.4573034359580599</v>
      </c>
      <c r="D28">
        <v>0.299263659468614</v>
      </c>
      <c r="E28" s="3">
        <v>3.0537682836358998E-8</v>
      </c>
      <c r="F28" s="3">
        <v>5.3605918652514396E-6</v>
      </c>
      <c r="G28" t="s">
        <v>3750</v>
      </c>
    </row>
    <row r="29" spans="1:7" x14ac:dyDescent="0.35">
      <c r="A29" t="s">
        <v>3751</v>
      </c>
      <c r="B29">
        <v>60.044589207888798</v>
      </c>
      <c r="C29">
        <v>3.38788654970209</v>
      </c>
      <c r="D29">
        <v>0.75358673507255503</v>
      </c>
      <c r="E29" s="3">
        <v>3.52376802696346E-8</v>
      </c>
      <c r="F29" s="3">
        <v>5.9794428119762201E-6</v>
      </c>
      <c r="G29" t="s">
        <v>3752</v>
      </c>
    </row>
    <row r="30" spans="1:7" x14ac:dyDescent="0.35">
      <c r="A30" t="s">
        <v>3753</v>
      </c>
      <c r="B30">
        <v>103.385054269299</v>
      </c>
      <c r="C30">
        <v>1.83897348267742</v>
      </c>
      <c r="D30">
        <v>0.39023673150083199</v>
      </c>
      <c r="E30" s="3">
        <v>5.7456157988355401E-8</v>
      </c>
      <c r="F30" s="3">
        <v>9.1403171333142202E-6</v>
      </c>
      <c r="G30" t="s">
        <v>3754</v>
      </c>
    </row>
    <row r="31" spans="1:7" x14ac:dyDescent="0.35">
      <c r="A31" t="s">
        <v>3755</v>
      </c>
      <c r="B31">
        <v>94.281793346723902</v>
      </c>
      <c r="C31">
        <v>3.1220971336279399</v>
      </c>
      <c r="D31">
        <v>0.77627549674156704</v>
      </c>
      <c r="E31" s="3">
        <v>1.0951799614451999E-7</v>
      </c>
      <c r="F31" s="3">
        <v>1.68945337082739E-5</v>
      </c>
      <c r="G31" t="s">
        <v>3756</v>
      </c>
    </row>
    <row r="32" spans="1:7" x14ac:dyDescent="0.35">
      <c r="A32" t="s">
        <v>3757</v>
      </c>
      <c r="B32">
        <v>8008.8985888795596</v>
      </c>
      <c r="C32">
        <v>1.1294024120969299</v>
      </c>
      <c r="D32">
        <v>0.25354159765878298</v>
      </c>
      <c r="E32" s="3">
        <v>2.27243210225557E-7</v>
      </c>
      <c r="F32" s="3">
        <v>3.3051983872044903E-5</v>
      </c>
      <c r="G32" t="s">
        <v>3758</v>
      </c>
    </row>
    <row r="33" spans="1:7" x14ac:dyDescent="0.35">
      <c r="A33" t="s">
        <v>3759</v>
      </c>
      <c r="B33">
        <v>541.22614205428999</v>
      </c>
      <c r="C33">
        <v>1.07697431436373</v>
      </c>
      <c r="D33">
        <v>0.24122315820221699</v>
      </c>
      <c r="E33" s="3">
        <v>2.6799320901111403E-7</v>
      </c>
      <c r="F33" s="3">
        <v>3.8611248000167298E-5</v>
      </c>
      <c r="G33" t="s">
        <v>3760</v>
      </c>
    </row>
    <row r="34" spans="1:7" x14ac:dyDescent="0.35">
      <c r="A34" t="s">
        <v>3761</v>
      </c>
      <c r="B34">
        <v>93.496659587537906</v>
      </c>
      <c r="C34">
        <v>2.6919385137798</v>
      </c>
      <c r="D34">
        <v>0.65890860104270998</v>
      </c>
      <c r="E34" s="3">
        <v>2.8515309870022498E-7</v>
      </c>
      <c r="F34" s="3">
        <v>4.0699608629437699E-5</v>
      </c>
      <c r="G34" t="s">
        <v>3762</v>
      </c>
    </row>
    <row r="35" spans="1:7" x14ac:dyDescent="0.35">
      <c r="A35" t="s">
        <v>3763</v>
      </c>
      <c r="B35">
        <v>7100.5153983630398</v>
      </c>
      <c r="C35">
        <v>1.3121600474822901</v>
      </c>
      <c r="D35">
        <v>0.30285229249527901</v>
      </c>
      <c r="E35" s="3">
        <v>3.0750591704824201E-7</v>
      </c>
      <c r="F35" s="3">
        <v>4.3483614492229199E-5</v>
      </c>
      <c r="G35" t="s">
        <v>3764</v>
      </c>
    </row>
    <row r="36" spans="1:7" x14ac:dyDescent="0.35">
      <c r="A36" t="s">
        <v>3765</v>
      </c>
      <c r="B36">
        <v>42.766768306161701</v>
      </c>
      <c r="C36">
        <v>3.14367488389155</v>
      </c>
      <c r="D36">
        <v>0.77397221409834105</v>
      </c>
      <c r="E36" s="3">
        <v>3.9758350874321801E-7</v>
      </c>
      <c r="F36" s="3">
        <v>5.3733587128552403E-5</v>
      </c>
      <c r="G36" t="s">
        <v>3766</v>
      </c>
    </row>
    <row r="37" spans="1:7" x14ac:dyDescent="0.35">
      <c r="A37" t="s">
        <v>3767</v>
      </c>
      <c r="B37">
        <v>409.42861977096101</v>
      </c>
      <c r="C37">
        <v>1.2092053499966799</v>
      </c>
      <c r="D37">
        <v>0.28357651815729401</v>
      </c>
      <c r="E37" s="3">
        <v>5.7873350925710104E-7</v>
      </c>
      <c r="F37" s="3">
        <v>7.5542035498926894E-5</v>
      </c>
      <c r="G37" t="s">
        <v>3768</v>
      </c>
    </row>
    <row r="38" spans="1:7" x14ac:dyDescent="0.35">
      <c r="A38" t="s">
        <v>3769</v>
      </c>
      <c r="B38">
        <v>968.84350231595397</v>
      </c>
      <c r="C38">
        <v>1.5168232362188401</v>
      </c>
      <c r="D38">
        <v>0.37743922704024901</v>
      </c>
      <c r="E38" s="3">
        <v>8.6497841476795101E-7</v>
      </c>
      <c r="F38" s="3">
        <v>1.06531857664001E-4</v>
      </c>
      <c r="G38" t="s">
        <v>3770</v>
      </c>
    </row>
    <row r="39" spans="1:7" x14ac:dyDescent="0.35">
      <c r="A39" t="s">
        <v>3771</v>
      </c>
      <c r="B39">
        <v>168.95998359702</v>
      </c>
      <c r="C39">
        <v>2.0049082178361202</v>
      </c>
      <c r="D39">
        <v>0.51884037487652801</v>
      </c>
      <c r="E39" s="3">
        <v>1.080905969088E-6</v>
      </c>
      <c r="F39" s="3">
        <v>1.2906810569457999E-4</v>
      </c>
      <c r="G39" t="s">
        <v>2</v>
      </c>
    </row>
    <row r="40" spans="1:7" x14ac:dyDescent="0.35">
      <c r="A40" t="s">
        <v>3772</v>
      </c>
      <c r="B40">
        <v>240.14337853327899</v>
      </c>
      <c r="C40">
        <v>1.16821334752979</v>
      </c>
      <c r="D40">
        <v>0.28206298256177598</v>
      </c>
      <c r="E40" s="3">
        <v>1.0986677409831899E-6</v>
      </c>
      <c r="F40" s="3">
        <v>1.2906810569457999E-4</v>
      </c>
      <c r="G40" t="s">
        <v>3773</v>
      </c>
    </row>
    <row r="41" spans="1:7" x14ac:dyDescent="0.35">
      <c r="A41" t="s">
        <v>3774</v>
      </c>
      <c r="B41">
        <v>1146.3748584474799</v>
      </c>
      <c r="C41">
        <v>1.0232681168304401</v>
      </c>
      <c r="D41">
        <v>0.24719871076630801</v>
      </c>
      <c r="E41" s="3">
        <v>1.09268629321454E-6</v>
      </c>
      <c r="F41" s="3">
        <v>1.2906810569457999E-4</v>
      </c>
      <c r="G41" t="s">
        <v>3775</v>
      </c>
    </row>
    <row r="42" spans="1:7" x14ac:dyDescent="0.35">
      <c r="A42" t="s">
        <v>3776</v>
      </c>
      <c r="B42">
        <v>107.88028750878</v>
      </c>
      <c r="C42">
        <v>1.3281578382105399</v>
      </c>
      <c r="D42">
        <v>0.32558732363547699</v>
      </c>
      <c r="E42" s="3">
        <v>1.5226977097546999E-6</v>
      </c>
      <c r="F42" s="3">
        <v>1.61490551551207E-4</v>
      </c>
      <c r="G42" t="s">
        <v>3777</v>
      </c>
    </row>
    <row r="43" spans="1:7" x14ac:dyDescent="0.35">
      <c r="A43" t="s">
        <v>3778</v>
      </c>
      <c r="B43">
        <v>60.161562132197702</v>
      </c>
      <c r="C43">
        <v>1.69724748504926</v>
      </c>
      <c r="D43">
        <v>0.42465182963811299</v>
      </c>
      <c r="E43" s="3">
        <v>1.8933239116976999E-6</v>
      </c>
      <c r="F43" s="3">
        <v>1.94059347513069E-4</v>
      </c>
      <c r="G43" t="s">
        <v>3779</v>
      </c>
    </row>
    <row r="44" spans="1:7" x14ac:dyDescent="0.35">
      <c r="A44" t="s">
        <v>3780</v>
      </c>
      <c r="B44">
        <v>25.768033313578002</v>
      </c>
      <c r="C44">
        <v>3.1243180180870498</v>
      </c>
      <c r="D44">
        <v>0.823681795407184</v>
      </c>
      <c r="E44" s="3">
        <v>2.3789610214354202E-6</v>
      </c>
      <c r="F44" s="3">
        <v>2.3902297841685299E-4</v>
      </c>
      <c r="G44" t="s">
        <v>3781</v>
      </c>
    </row>
    <row r="45" spans="1:7" x14ac:dyDescent="0.35">
      <c r="A45" t="s">
        <v>3782</v>
      </c>
      <c r="B45">
        <v>236.17169779452499</v>
      </c>
      <c r="C45">
        <v>1.09669633740002</v>
      </c>
      <c r="D45">
        <v>0.28710812782127199</v>
      </c>
      <c r="E45" s="3">
        <v>4.3044407709510597E-6</v>
      </c>
      <c r="F45" s="3">
        <v>3.8864571032969498E-4</v>
      </c>
      <c r="G45" t="s">
        <v>3783</v>
      </c>
    </row>
    <row r="46" spans="1:7" x14ac:dyDescent="0.35">
      <c r="A46" t="s">
        <v>3784</v>
      </c>
      <c r="B46">
        <v>12.3969611044761</v>
      </c>
      <c r="C46">
        <v>7.4265992656237296</v>
      </c>
      <c r="D46">
        <v>2.9404946744132698</v>
      </c>
      <c r="E46" s="3">
        <v>4.7968709250656502E-6</v>
      </c>
      <c r="F46" s="3">
        <v>4.2102191245748603E-4</v>
      </c>
      <c r="G46" t="s">
        <v>3785</v>
      </c>
    </row>
    <row r="47" spans="1:7" x14ac:dyDescent="0.35">
      <c r="A47" t="s">
        <v>3786</v>
      </c>
      <c r="B47">
        <v>193.738063880309</v>
      </c>
      <c r="C47">
        <v>1.3488458241489101</v>
      </c>
      <c r="D47">
        <v>0.39228701232164498</v>
      </c>
      <c r="E47" s="3">
        <v>1.2492181680363901E-5</v>
      </c>
      <c r="F47" s="3">
        <v>9.2611941078892305E-4</v>
      </c>
      <c r="G47" t="s">
        <v>3787</v>
      </c>
    </row>
    <row r="48" spans="1:7" x14ac:dyDescent="0.35">
      <c r="A48" t="s">
        <v>3788</v>
      </c>
      <c r="B48">
        <v>671.45298442782803</v>
      </c>
      <c r="C48">
        <v>2.58451124603013</v>
      </c>
      <c r="D48">
        <v>0.85954021421414095</v>
      </c>
      <c r="E48" s="3">
        <v>1.4088743245369401E-5</v>
      </c>
      <c r="F48">
        <v>1.0294894107334E-3</v>
      </c>
      <c r="G48" t="s">
        <v>3789</v>
      </c>
    </row>
    <row r="49" spans="1:7" x14ac:dyDescent="0.35">
      <c r="A49" t="s">
        <v>3790</v>
      </c>
      <c r="B49">
        <v>42.376763767761801</v>
      </c>
      <c r="C49">
        <v>2.8013770700439502</v>
      </c>
      <c r="D49">
        <v>0.94279712610375799</v>
      </c>
      <c r="E49" s="3">
        <v>1.6246609249558399E-5</v>
      </c>
      <c r="F49">
        <v>1.14869544657063E-3</v>
      </c>
      <c r="G49" t="s">
        <v>3791</v>
      </c>
    </row>
    <row r="50" spans="1:7" x14ac:dyDescent="0.35">
      <c r="A50" t="s">
        <v>3792</v>
      </c>
      <c r="B50">
        <v>31.884280102254401</v>
      </c>
      <c r="C50">
        <v>2.01686969561346</v>
      </c>
      <c r="D50">
        <v>0.60906193608119197</v>
      </c>
      <c r="E50" s="3">
        <v>2.1302910919811498E-5</v>
      </c>
      <c r="F50">
        <v>1.4206901989841101E-3</v>
      </c>
      <c r="G50" t="s">
        <v>3793</v>
      </c>
    </row>
    <row r="51" spans="1:7" x14ac:dyDescent="0.35">
      <c r="A51" t="s">
        <v>3794</v>
      </c>
      <c r="B51">
        <v>175.12005197395899</v>
      </c>
      <c r="C51">
        <v>2.1195412813460601</v>
      </c>
      <c r="D51">
        <v>0.73800183300742395</v>
      </c>
      <c r="E51" s="3">
        <v>2.3538921897709201E-5</v>
      </c>
      <c r="F51">
        <v>1.54286015116658E-3</v>
      </c>
      <c r="G51" t="s">
        <v>3795</v>
      </c>
    </row>
    <row r="52" spans="1:7" x14ac:dyDescent="0.35">
      <c r="A52" t="s">
        <v>3796</v>
      </c>
      <c r="B52">
        <v>10.9046726071428</v>
      </c>
      <c r="C52">
        <v>3.7656399887839198</v>
      </c>
      <c r="D52">
        <v>1.0917755394540301</v>
      </c>
      <c r="E52" s="3">
        <v>2.7268073446510301E-5</v>
      </c>
      <c r="F52">
        <v>1.7424184839962601E-3</v>
      </c>
      <c r="G52" t="s">
        <v>3797</v>
      </c>
    </row>
    <row r="53" spans="1:7" x14ac:dyDescent="0.35">
      <c r="A53" t="s">
        <v>3798</v>
      </c>
      <c r="B53">
        <v>47.212458508927497</v>
      </c>
      <c r="C53">
        <v>1.8061925874717699</v>
      </c>
      <c r="D53">
        <v>0.58198911756364802</v>
      </c>
      <c r="E53" s="3">
        <v>3.2578693712740801E-5</v>
      </c>
      <c r="F53">
        <v>2.0225276844755202E-3</v>
      </c>
      <c r="G53" t="s">
        <v>3799</v>
      </c>
    </row>
    <row r="54" spans="1:7" x14ac:dyDescent="0.35">
      <c r="A54" t="s">
        <v>3800</v>
      </c>
      <c r="B54">
        <v>42.987592223787203</v>
      </c>
      <c r="C54">
        <v>2.6239102962537002</v>
      </c>
      <c r="D54">
        <v>1.02657640688398</v>
      </c>
      <c r="E54" s="3">
        <v>4.6268472984524802E-5</v>
      </c>
      <c r="F54">
        <v>2.5694986160715002E-3</v>
      </c>
      <c r="G54" t="s">
        <v>3801</v>
      </c>
    </row>
    <row r="55" spans="1:7" x14ac:dyDescent="0.35">
      <c r="A55" t="s">
        <v>3802</v>
      </c>
      <c r="B55">
        <v>29.335103242429501</v>
      </c>
      <c r="C55">
        <v>1.63680305324852</v>
      </c>
      <c r="D55">
        <v>0.51393073492380303</v>
      </c>
      <c r="E55" s="3">
        <v>4.6853174135791798E-5</v>
      </c>
      <c r="F55">
        <v>2.5820736408468299E-3</v>
      </c>
      <c r="G55" t="s">
        <v>3803</v>
      </c>
    </row>
    <row r="56" spans="1:7" x14ac:dyDescent="0.35">
      <c r="A56" t="s">
        <v>3804</v>
      </c>
      <c r="B56">
        <v>16.203989329116801</v>
      </c>
      <c r="C56">
        <v>3.2893580643212399</v>
      </c>
      <c r="D56">
        <v>1.1375006699930501</v>
      </c>
      <c r="E56" s="3">
        <v>4.8009181204602498E-5</v>
      </c>
      <c r="F56">
        <v>2.61855791198817E-3</v>
      </c>
      <c r="G56" t="s">
        <v>3805</v>
      </c>
    </row>
    <row r="57" spans="1:7" x14ac:dyDescent="0.35">
      <c r="A57" t="s">
        <v>3806</v>
      </c>
      <c r="B57">
        <v>17.432033897928399</v>
      </c>
      <c r="C57">
        <v>2.53673095699456</v>
      </c>
      <c r="D57">
        <v>0.83378150684212005</v>
      </c>
      <c r="E57" s="3">
        <v>5.9072090820823199E-5</v>
      </c>
      <c r="F57">
        <v>3.1139773338994402E-3</v>
      </c>
      <c r="G57" t="s">
        <v>3807</v>
      </c>
    </row>
    <row r="58" spans="1:7" x14ac:dyDescent="0.35">
      <c r="A58" t="s">
        <v>3808</v>
      </c>
      <c r="B58">
        <v>48.514937126606803</v>
      </c>
      <c r="C58">
        <v>2.0445328306030199</v>
      </c>
      <c r="D58">
        <v>0.74685696785186095</v>
      </c>
      <c r="E58" s="3">
        <v>6.6614344752286204E-5</v>
      </c>
      <c r="F58">
        <v>3.3464943192661701E-3</v>
      </c>
      <c r="G58" t="s">
        <v>3809</v>
      </c>
    </row>
    <row r="59" spans="1:7" x14ac:dyDescent="0.35">
      <c r="A59" t="s">
        <v>3810</v>
      </c>
      <c r="B59">
        <v>30.783265119766199</v>
      </c>
      <c r="C59">
        <v>3.1117445209826902</v>
      </c>
      <c r="D59">
        <v>1.25595409009708</v>
      </c>
      <c r="E59" s="3">
        <v>7.3791520517627697E-5</v>
      </c>
      <c r="F59">
        <v>3.5889939533286898E-3</v>
      </c>
      <c r="G59" t="s">
        <v>3811</v>
      </c>
    </row>
    <row r="60" spans="1:7" x14ac:dyDescent="0.35">
      <c r="A60" t="s">
        <v>3812</v>
      </c>
      <c r="B60">
        <v>70.866014381452203</v>
      </c>
      <c r="C60">
        <v>1.62509443928191</v>
      </c>
      <c r="D60">
        <v>0.57368792601914398</v>
      </c>
      <c r="E60" s="3">
        <v>7.4817917459290396E-5</v>
      </c>
      <c r="F60">
        <v>3.6273626521850198E-3</v>
      </c>
      <c r="G60" t="s">
        <v>3813</v>
      </c>
    </row>
    <row r="61" spans="1:7" x14ac:dyDescent="0.35">
      <c r="A61" t="s">
        <v>3814</v>
      </c>
      <c r="B61">
        <v>152.24157036242099</v>
      </c>
      <c r="C61">
        <v>1.50544486810157</v>
      </c>
      <c r="D61">
        <v>0.549763987461515</v>
      </c>
      <c r="E61" s="3">
        <v>8.6453139277261199E-5</v>
      </c>
      <c r="F61">
        <v>4.0131074256605902E-3</v>
      </c>
      <c r="G61" t="s">
        <v>3815</v>
      </c>
    </row>
    <row r="62" spans="1:7" x14ac:dyDescent="0.35">
      <c r="A62" t="s">
        <v>3816</v>
      </c>
      <c r="B62">
        <v>34.445919288167602</v>
      </c>
      <c r="C62">
        <v>1.4750541826605501</v>
      </c>
      <c r="D62">
        <v>0.49848281588996401</v>
      </c>
      <c r="E62" s="3">
        <v>9.6792092711911395E-5</v>
      </c>
      <c r="F62">
        <v>4.3604980527914804E-3</v>
      </c>
      <c r="G62" t="s">
        <v>3817</v>
      </c>
    </row>
    <row r="63" spans="1:7" x14ac:dyDescent="0.35">
      <c r="A63" t="s">
        <v>3818</v>
      </c>
      <c r="B63">
        <v>20.071701831066701</v>
      </c>
      <c r="C63">
        <v>2.9143450875214798</v>
      </c>
      <c r="D63">
        <v>1.2802239943222899</v>
      </c>
      <c r="E63" s="3">
        <v>1.0814628285640399E-4</v>
      </c>
      <c r="F63">
        <v>4.7734393982167798E-3</v>
      </c>
      <c r="G63" t="s">
        <v>3819</v>
      </c>
    </row>
    <row r="64" spans="1:7" x14ac:dyDescent="0.35">
      <c r="A64" t="s">
        <v>3820</v>
      </c>
      <c r="B64">
        <v>440.55068762612598</v>
      </c>
      <c r="C64">
        <v>1.17448531476396</v>
      </c>
      <c r="D64">
        <v>0.43611551990672698</v>
      </c>
      <c r="E64" s="3">
        <v>1.2497797268120901E-4</v>
      </c>
      <c r="F64">
        <v>5.4033575773706696E-3</v>
      </c>
      <c r="G64" t="s">
        <v>3821</v>
      </c>
    </row>
    <row r="65" spans="1:7" x14ac:dyDescent="0.35">
      <c r="A65" t="s">
        <v>3822</v>
      </c>
      <c r="B65">
        <v>110.52129900252</v>
      </c>
      <c r="C65">
        <v>1.73308275421608</v>
      </c>
      <c r="D65">
        <v>0.73169711110635405</v>
      </c>
      <c r="E65" s="3">
        <v>1.31605725574941E-4</v>
      </c>
      <c r="F65">
        <v>5.6001420574496698E-3</v>
      </c>
      <c r="G65" t="s">
        <v>3823</v>
      </c>
    </row>
    <row r="66" spans="1:7" x14ac:dyDescent="0.35">
      <c r="A66" t="s">
        <v>3824</v>
      </c>
      <c r="B66">
        <v>10.7753481691025</v>
      </c>
      <c r="C66">
        <v>2.6170384800500002</v>
      </c>
      <c r="D66">
        <v>0.87844899824629796</v>
      </c>
      <c r="E66" s="3">
        <v>1.3118478844535001E-4</v>
      </c>
      <c r="F66">
        <v>5.6001420574496698E-3</v>
      </c>
      <c r="G66" t="s">
        <v>3825</v>
      </c>
    </row>
    <row r="67" spans="1:7" x14ac:dyDescent="0.35">
      <c r="A67" t="s">
        <v>3826</v>
      </c>
      <c r="B67">
        <v>134.22005186078701</v>
      </c>
      <c r="C67">
        <v>1.4711785012151</v>
      </c>
      <c r="D67">
        <v>0.56666795875591103</v>
      </c>
      <c r="E67" s="3">
        <v>1.3229238614116901E-4</v>
      </c>
      <c r="F67">
        <v>5.6108115105502699E-3</v>
      </c>
      <c r="G67" t="s">
        <v>3827</v>
      </c>
    </row>
    <row r="68" spans="1:7" x14ac:dyDescent="0.35">
      <c r="A68" t="s">
        <v>3828</v>
      </c>
      <c r="B68">
        <v>70.653053163932398</v>
      </c>
      <c r="C68">
        <v>1.6543910599134</v>
      </c>
      <c r="D68">
        <v>0.64065367518161098</v>
      </c>
      <c r="E68" s="3">
        <v>1.3511269632777401E-4</v>
      </c>
      <c r="F68">
        <v>5.68441073916742E-3</v>
      </c>
      <c r="G68" t="s">
        <v>3829</v>
      </c>
    </row>
    <row r="69" spans="1:7" x14ac:dyDescent="0.35">
      <c r="A69" t="s">
        <v>3830</v>
      </c>
      <c r="B69">
        <v>47.389034787634898</v>
      </c>
      <c r="C69">
        <v>2.1977048425032799</v>
      </c>
      <c r="D69">
        <v>1.0080382083295101</v>
      </c>
      <c r="E69" s="3">
        <v>1.50247595114331E-4</v>
      </c>
      <c r="F69">
        <v>6.1682292273819196E-3</v>
      </c>
      <c r="G69" t="s">
        <v>3831</v>
      </c>
    </row>
    <row r="70" spans="1:7" x14ac:dyDescent="0.35">
      <c r="A70" t="s">
        <v>3832</v>
      </c>
      <c r="B70">
        <v>77.397240764139198</v>
      </c>
      <c r="C70">
        <v>1.6549254398036499</v>
      </c>
      <c r="D70">
        <v>0.69725517374442303</v>
      </c>
      <c r="E70" s="3">
        <v>1.7835083118116101E-4</v>
      </c>
      <c r="F70">
        <v>7.0381754361723498E-3</v>
      </c>
      <c r="G70" t="s">
        <v>3833</v>
      </c>
    </row>
    <row r="71" spans="1:7" x14ac:dyDescent="0.35">
      <c r="A71" t="s">
        <v>3834</v>
      </c>
      <c r="B71">
        <v>38.238008219549897</v>
      </c>
      <c r="C71">
        <v>1.5349292478336101</v>
      </c>
      <c r="D71">
        <v>0.58375371537368403</v>
      </c>
      <c r="E71" s="3">
        <v>1.90430269520333E-4</v>
      </c>
      <c r="F71">
        <v>7.4001299646680001E-3</v>
      </c>
      <c r="G71" t="s">
        <v>3835</v>
      </c>
    </row>
    <row r="72" spans="1:7" x14ac:dyDescent="0.35">
      <c r="A72" t="s">
        <v>3836</v>
      </c>
      <c r="B72">
        <v>50.061709458834599</v>
      </c>
      <c r="C72">
        <v>2.73189227915364</v>
      </c>
      <c r="D72">
        <v>1.56293991055578</v>
      </c>
      <c r="E72" s="3">
        <v>1.9543741462335699E-4</v>
      </c>
      <c r="F72">
        <v>7.5397637872300603E-3</v>
      </c>
      <c r="G72" t="s">
        <v>3837</v>
      </c>
    </row>
    <row r="73" spans="1:7" x14ac:dyDescent="0.35">
      <c r="A73" t="s">
        <v>3838</v>
      </c>
      <c r="B73">
        <v>167.02061149101101</v>
      </c>
      <c r="C73">
        <v>2.8649579716096998</v>
      </c>
      <c r="D73">
        <v>4.5454081973973501</v>
      </c>
      <c r="E73" s="3">
        <v>2.0838519868552201E-4</v>
      </c>
      <c r="F73">
        <v>7.8579228501859198E-3</v>
      </c>
      <c r="G73" t="s">
        <v>3839</v>
      </c>
    </row>
    <row r="74" spans="1:7" x14ac:dyDescent="0.35">
      <c r="A74" t="s">
        <v>3840</v>
      </c>
      <c r="B74">
        <v>42.153533882722002</v>
      </c>
      <c r="C74">
        <v>1.07433105305453</v>
      </c>
      <c r="D74">
        <v>0.39723575762746499</v>
      </c>
      <c r="E74" s="3">
        <v>2.2712657544789601E-4</v>
      </c>
      <c r="F74">
        <v>8.4451475858242E-3</v>
      </c>
      <c r="G74" t="s">
        <v>3841</v>
      </c>
    </row>
    <row r="75" spans="1:7" x14ac:dyDescent="0.35">
      <c r="A75" t="s">
        <v>3842</v>
      </c>
      <c r="B75">
        <v>49.296044719255399</v>
      </c>
      <c r="C75">
        <v>1.6894842913263399</v>
      </c>
      <c r="D75">
        <v>0.72076831168459199</v>
      </c>
      <c r="E75" s="3">
        <v>2.44059991873028E-4</v>
      </c>
      <c r="F75">
        <v>8.8324270044665594E-3</v>
      </c>
      <c r="G75" t="s">
        <v>3843</v>
      </c>
    </row>
    <row r="76" spans="1:7" x14ac:dyDescent="0.35">
      <c r="A76" t="s">
        <v>3844</v>
      </c>
      <c r="B76">
        <v>205.09042158582099</v>
      </c>
      <c r="C76">
        <v>1.3938601242447901</v>
      </c>
      <c r="D76">
        <v>0.63878579772279798</v>
      </c>
      <c r="E76" s="3">
        <v>2.8355007399073398E-4</v>
      </c>
      <c r="F76">
        <v>9.8776433136532303E-3</v>
      </c>
      <c r="G76" t="s">
        <v>3845</v>
      </c>
    </row>
    <row r="77" spans="1:7" x14ac:dyDescent="0.35">
      <c r="A77" t="s">
        <v>3846</v>
      </c>
      <c r="B77">
        <v>73.742166598378802</v>
      </c>
      <c r="C77">
        <v>1.4285417246997301</v>
      </c>
      <c r="D77">
        <v>0.60811443586208502</v>
      </c>
      <c r="E77" s="3">
        <v>2.8220474133731698E-4</v>
      </c>
      <c r="F77">
        <v>9.8776433136532303E-3</v>
      </c>
      <c r="G77" t="s">
        <v>3847</v>
      </c>
    </row>
    <row r="78" spans="1:7" x14ac:dyDescent="0.35">
      <c r="A78" t="s">
        <v>3848</v>
      </c>
      <c r="B78">
        <v>65.393893931953997</v>
      </c>
      <c r="C78">
        <v>1.6760130805945701</v>
      </c>
      <c r="D78">
        <v>0.78483365513140901</v>
      </c>
      <c r="E78" s="3">
        <v>3.0159177172622099E-4</v>
      </c>
      <c r="F78">
        <v>1.0350358511916499E-2</v>
      </c>
      <c r="G78" t="s">
        <v>3849</v>
      </c>
    </row>
    <row r="79" spans="1:7" x14ac:dyDescent="0.35">
      <c r="A79" t="s">
        <v>3850</v>
      </c>
      <c r="B79">
        <v>224.66546926771599</v>
      </c>
      <c r="C79">
        <v>1.4235294641690901</v>
      </c>
      <c r="D79">
        <v>0.66413886103744602</v>
      </c>
      <c r="E79" s="3">
        <v>3.0593608493609497E-4</v>
      </c>
      <c r="F79">
        <v>1.0410972667724E-2</v>
      </c>
      <c r="G79" t="s">
        <v>3851</v>
      </c>
    </row>
    <row r="80" spans="1:7" x14ac:dyDescent="0.35">
      <c r="A80" t="s">
        <v>3852</v>
      </c>
      <c r="B80">
        <v>22.583074076588801</v>
      </c>
      <c r="C80">
        <v>2.3607535293047301</v>
      </c>
      <c r="D80">
        <v>1.1339318043505699</v>
      </c>
      <c r="E80" s="3">
        <v>3.05753677877853E-4</v>
      </c>
      <c r="F80">
        <v>1.0410972667724E-2</v>
      </c>
      <c r="G80" t="s">
        <v>3853</v>
      </c>
    </row>
    <row r="81" spans="1:7" x14ac:dyDescent="0.35">
      <c r="A81" t="s">
        <v>3854</v>
      </c>
      <c r="B81">
        <v>43.955222430601303</v>
      </c>
      <c r="C81">
        <v>2.04277466399359</v>
      </c>
      <c r="D81">
        <v>1.9049170660353101</v>
      </c>
      <c r="E81" s="3">
        <v>3.1376308491726598E-4</v>
      </c>
      <c r="F81">
        <v>1.05546031560715E-2</v>
      </c>
      <c r="G81" t="s">
        <v>3855</v>
      </c>
    </row>
    <row r="82" spans="1:7" x14ac:dyDescent="0.35">
      <c r="A82" t="s">
        <v>3856</v>
      </c>
      <c r="B82">
        <v>158.85227661462599</v>
      </c>
      <c r="C82">
        <v>1.38720001198842</v>
      </c>
      <c r="D82">
        <v>0.64806636242385596</v>
      </c>
      <c r="E82" s="3">
        <v>3.26287768869473E-4</v>
      </c>
      <c r="F82">
        <v>1.0880058528765399E-2</v>
      </c>
      <c r="G82" t="s">
        <v>3857</v>
      </c>
    </row>
    <row r="83" spans="1:7" x14ac:dyDescent="0.35">
      <c r="A83" t="s">
        <v>3858</v>
      </c>
      <c r="B83">
        <v>133.72212439431499</v>
      </c>
      <c r="C83">
        <v>1.3920931949253501</v>
      </c>
      <c r="D83">
        <v>0.64840455148913001</v>
      </c>
      <c r="E83" s="3">
        <v>3.64230349595619E-4</v>
      </c>
      <c r="F83">
        <v>1.18100337558902E-2</v>
      </c>
      <c r="G83" t="s">
        <v>3859</v>
      </c>
    </row>
    <row r="84" spans="1:7" x14ac:dyDescent="0.35">
      <c r="A84" t="s">
        <v>3860</v>
      </c>
      <c r="B84">
        <v>125.261250404466</v>
      </c>
      <c r="C84">
        <v>1.58364468407423</v>
      </c>
      <c r="D84">
        <v>0.88890112402647303</v>
      </c>
      <c r="E84" s="3">
        <v>3.6840872612592499E-4</v>
      </c>
      <c r="F84">
        <v>1.18431861477601E-2</v>
      </c>
      <c r="G84" t="s">
        <v>3861</v>
      </c>
    </row>
    <row r="85" spans="1:7" x14ac:dyDescent="0.35">
      <c r="A85" t="s">
        <v>3862</v>
      </c>
      <c r="B85">
        <v>20.152403125334001</v>
      </c>
      <c r="C85">
        <v>2.3100429597926899</v>
      </c>
      <c r="D85">
        <v>1.09621941088233</v>
      </c>
      <c r="E85" s="3">
        <v>3.8130685020536302E-4</v>
      </c>
      <c r="F85">
        <v>1.21269754413274E-2</v>
      </c>
      <c r="G85" t="s">
        <v>3863</v>
      </c>
    </row>
    <row r="86" spans="1:7" x14ac:dyDescent="0.35">
      <c r="A86" t="s">
        <v>3864</v>
      </c>
      <c r="B86">
        <v>74.065318616590602</v>
      </c>
      <c r="C86">
        <v>1.28099728189666</v>
      </c>
      <c r="D86">
        <v>0.55772976404615004</v>
      </c>
      <c r="E86" s="3">
        <v>3.8089254882907499E-4</v>
      </c>
      <c r="F86">
        <v>1.21269754413274E-2</v>
      </c>
      <c r="G86" t="s">
        <v>3865</v>
      </c>
    </row>
    <row r="87" spans="1:7" x14ac:dyDescent="0.35">
      <c r="A87" t="s">
        <v>3866</v>
      </c>
      <c r="B87">
        <v>145.51406491902699</v>
      </c>
      <c r="C87">
        <v>1.43547713013612</v>
      </c>
      <c r="D87">
        <v>0.75498543581944899</v>
      </c>
      <c r="E87" s="3">
        <v>4.3873454514787799E-4</v>
      </c>
      <c r="F87">
        <v>1.35087781723758E-2</v>
      </c>
      <c r="G87" t="s">
        <v>3867</v>
      </c>
    </row>
    <row r="88" spans="1:7" x14ac:dyDescent="0.35">
      <c r="A88" t="s">
        <v>3868</v>
      </c>
      <c r="B88">
        <v>61.1528801541251</v>
      </c>
      <c r="C88">
        <v>1.55643558075535</v>
      </c>
      <c r="D88">
        <v>0.75536298095765297</v>
      </c>
      <c r="E88" s="3">
        <v>4.4713042817243897E-4</v>
      </c>
      <c r="F88">
        <v>1.3711999797288099E-2</v>
      </c>
      <c r="G88" t="s">
        <v>3869</v>
      </c>
    </row>
    <row r="89" spans="1:7" x14ac:dyDescent="0.35">
      <c r="A89" t="s">
        <v>3870</v>
      </c>
      <c r="B89">
        <v>43.694239054684999</v>
      </c>
      <c r="C89">
        <v>1.81594211854746</v>
      </c>
      <c r="D89">
        <v>1.5106873147496001</v>
      </c>
      <c r="E89" s="3">
        <v>5.6148981926590498E-4</v>
      </c>
      <c r="F89">
        <v>1.6293150202373902E-2</v>
      </c>
      <c r="G89" t="s">
        <v>3871</v>
      </c>
    </row>
    <row r="90" spans="1:7" x14ac:dyDescent="0.35">
      <c r="A90" t="s">
        <v>3872</v>
      </c>
      <c r="B90">
        <v>38.222726242874003</v>
      </c>
      <c r="C90">
        <v>1.26370541189052</v>
      </c>
      <c r="D90">
        <v>0.56582244178003005</v>
      </c>
      <c r="E90" s="3">
        <v>5.6223743823016401E-4</v>
      </c>
      <c r="F90">
        <v>1.6293150202373902E-2</v>
      </c>
      <c r="G90" t="s">
        <v>3873</v>
      </c>
    </row>
    <row r="91" spans="1:7" x14ac:dyDescent="0.35">
      <c r="A91" t="s">
        <v>3874</v>
      </c>
      <c r="B91">
        <v>30.389141050649901</v>
      </c>
      <c r="C91">
        <v>1.7973406726405301</v>
      </c>
      <c r="D91">
        <v>0.95396381601908298</v>
      </c>
      <c r="E91" s="3">
        <v>5.5873266842960804E-4</v>
      </c>
      <c r="F91">
        <v>1.6293150202373902E-2</v>
      </c>
      <c r="G91" t="s">
        <v>3875</v>
      </c>
    </row>
    <row r="92" spans="1:7" x14ac:dyDescent="0.35">
      <c r="A92" t="s">
        <v>3876</v>
      </c>
      <c r="B92">
        <v>118.83065006115299</v>
      </c>
      <c r="C92">
        <v>1.0479583461611</v>
      </c>
      <c r="D92">
        <v>0.47858052068541002</v>
      </c>
      <c r="E92" s="3">
        <v>5.70047698587132E-4</v>
      </c>
      <c r="F92">
        <v>1.6488197827315601E-2</v>
      </c>
      <c r="G92" t="s">
        <v>3877</v>
      </c>
    </row>
    <row r="93" spans="1:7" x14ac:dyDescent="0.35">
      <c r="A93" t="s">
        <v>3878</v>
      </c>
      <c r="B93">
        <v>130.65916384153201</v>
      </c>
      <c r="C93">
        <v>1.4337267745129301</v>
      </c>
      <c r="D93">
        <v>0.79968007864997404</v>
      </c>
      <c r="E93" s="3">
        <v>6.1714701242762801E-4</v>
      </c>
      <c r="F93">
        <v>1.7411376146554899E-2</v>
      </c>
      <c r="G93" t="s">
        <v>3879</v>
      </c>
    </row>
    <row r="94" spans="1:7" x14ac:dyDescent="0.35">
      <c r="A94" t="s">
        <v>3880</v>
      </c>
      <c r="B94">
        <v>57.164910572537501</v>
      </c>
      <c r="C94">
        <v>1.67094847157508</v>
      </c>
      <c r="D94">
        <v>1.0343621366639599</v>
      </c>
      <c r="E94" s="3">
        <v>6.30418543493544E-4</v>
      </c>
      <c r="F94">
        <v>1.7665599993088799E-2</v>
      </c>
      <c r="G94" t="s">
        <v>3881</v>
      </c>
    </row>
    <row r="95" spans="1:7" x14ac:dyDescent="0.35">
      <c r="A95" t="s">
        <v>3882</v>
      </c>
      <c r="B95">
        <v>18.7845969643659</v>
      </c>
      <c r="C95">
        <v>1.9358263660042401</v>
      </c>
      <c r="D95">
        <v>1.00648137297435</v>
      </c>
      <c r="E95" s="3">
        <v>7.1126230049203495E-4</v>
      </c>
      <c r="F95">
        <v>1.9372201355082198E-2</v>
      </c>
      <c r="G95" t="s">
        <v>3883</v>
      </c>
    </row>
    <row r="96" spans="1:7" x14ac:dyDescent="0.35">
      <c r="A96" t="s">
        <v>3884</v>
      </c>
      <c r="B96">
        <v>33.300992883533702</v>
      </c>
      <c r="C96">
        <v>1.11082219945956</v>
      </c>
      <c r="D96">
        <v>0.52511160554671699</v>
      </c>
      <c r="E96" s="3">
        <v>9.1098250679079397E-4</v>
      </c>
      <c r="F96">
        <v>2.3309677705836199E-2</v>
      </c>
      <c r="G96" t="s">
        <v>3885</v>
      </c>
    </row>
    <row r="97" spans="1:7" x14ac:dyDescent="0.35">
      <c r="A97" t="s">
        <v>3886</v>
      </c>
      <c r="B97">
        <v>63.686589704681602</v>
      </c>
      <c r="C97">
        <v>1.2493181275647101</v>
      </c>
      <c r="D97">
        <v>0.70711714697760897</v>
      </c>
      <c r="E97">
        <v>1.0046801946284999E-3</v>
      </c>
      <c r="F97">
        <v>2.4854863988789899E-2</v>
      </c>
      <c r="G97" t="s">
        <v>3887</v>
      </c>
    </row>
    <row r="98" spans="1:7" x14ac:dyDescent="0.35">
      <c r="A98" t="s">
        <v>3888</v>
      </c>
      <c r="B98">
        <v>90.380595193408396</v>
      </c>
      <c r="C98">
        <v>1.1784423657287799</v>
      </c>
      <c r="D98">
        <v>0.71061704108302204</v>
      </c>
      <c r="E98">
        <v>1.11016623376838E-3</v>
      </c>
      <c r="F98">
        <v>2.6491341753298099E-2</v>
      </c>
      <c r="G98" t="s">
        <v>3889</v>
      </c>
    </row>
    <row r="99" spans="1:7" x14ac:dyDescent="0.35">
      <c r="A99" t="s">
        <v>3890</v>
      </c>
      <c r="B99">
        <v>57.192029524733698</v>
      </c>
      <c r="C99">
        <v>1.26190976144323</v>
      </c>
      <c r="D99">
        <v>0.74669266699796699</v>
      </c>
      <c r="E99">
        <v>1.1119537836732801E-3</v>
      </c>
      <c r="F99">
        <v>2.6492602471541799E-2</v>
      </c>
      <c r="G99" t="s">
        <v>3891</v>
      </c>
    </row>
    <row r="100" spans="1:7" x14ac:dyDescent="0.35">
      <c r="A100" t="s">
        <v>3892</v>
      </c>
      <c r="B100">
        <v>44.456548015786503</v>
      </c>
      <c r="C100">
        <v>1.23894044543244</v>
      </c>
      <c r="D100">
        <v>5.98825160662805</v>
      </c>
      <c r="E100">
        <v>1.1631640423242901E-3</v>
      </c>
      <c r="F100">
        <v>2.7413335269099601E-2</v>
      </c>
      <c r="G100" t="s">
        <v>3893</v>
      </c>
    </row>
    <row r="101" spans="1:7" x14ac:dyDescent="0.35">
      <c r="A101" t="s">
        <v>3894</v>
      </c>
      <c r="B101">
        <v>33.371910746152402</v>
      </c>
      <c r="C101">
        <v>1.0285029156464101</v>
      </c>
      <c r="D101">
        <v>0.51463726855358105</v>
      </c>
      <c r="E101">
        <v>1.1675183648661401E-3</v>
      </c>
      <c r="F101">
        <v>2.7462037618456898E-2</v>
      </c>
      <c r="G101" t="s">
        <v>3895</v>
      </c>
    </row>
    <row r="102" spans="1:7" x14ac:dyDescent="0.35">
      <c r="A102" t="s">
        <v>3896</v>
      </c>
      <c r="B102">
        <v>12.6889864928644</v>
      </c>
      <c r="C102">
        <v>2.1787431868520901</v>
      </c>
      <c r="D102">
        <v>1.3808536323080101</v>
      </c>
      <c r="E102">
        <v>1.18850703923487E-3</v>
      </c>
      <c r="F102">
        <v>2.78387722441642E-2</v>
      </c>
      <c r="G102" t="s">
        <v>3897</v>
      </c>
    </row>
    <row r="103" spans="1:7" x14ac:dyDescent="0.35">
      <c r="A103" t="s">
        <v>3898</v>
      </c>
      <c r="B103">
        <v>119.41920403275201</v>
      </c>
      <c r="C103">
        <v>1.1885670290931201</v>
      </c>
      <c r="D103">
        <v>1.1587895144474201</v>
      </c>
      <c r="E103">
        <v>1.53867383596262E-3</v>
      </c>
      <c r="F103">
        <v>3.3521578919859102E-2</v>
      </c>
      <c r="G103" t="s">
        <v>3899</v>
      </c>
    </row>
    <row r="104" spans="1:7" x14ac:dyDescent="0.35">
      <c r="A104" t="s">
        <v>3900</v>
      </c>
      <c r="B104">
        <v>73.927466018357904</v>
      </c>
      <c r="C104">
        <v>1.22625276024165</v>
      </c>
      <c r="D104">
        <v>1.14365114763582</v>
      </c>
      <c r="E104">
        <v>1.54751324345912E-3</v>
      </c>
      <c r="F104">
        <v>3.3616499129476597E-2</v>
      </c>
      <c r="G104" t="s">
        <v>3901</v>
      </c>
    </row>
    <row r="105" spans="1:7" x14ac:dyDescent="0.35">
      <c r="A105" t="s">
        <v>3902</v>
      </c>
      <c r="B105">
        <v>33.3586834657645</v>
      </c>
      <c r="C105">
        <v>1.29127807597332</v>
      </c>
      <c r="D105">
        <v>0.97352275266475996</v>
      </c>
      <c r="E105">
        <v>1.75004507488828E-3</v>
      </c>
      <c r="F105">
        <v>3.6915315447090903E-2</v>
      </c>
      <c r="G105" t="s">
        <v>3903</v>
      </c>
    </row>
    <row r="106" spans="1:7" x14ac:dyDescent="0.35">
      <c r="A106" t="s">
        <v>3904</v>
      </c>
      <c r="B106">
        <v>166.21837430784299</v>
      </c>
      <c r="C106">
        <v>1.04382588714902</v>
      </c>
      <c r="D106">
        <v>1.0599185824395301</v>
      </c>
      <c r="E106">
        <v>1.7971906255032301E-3</v>
      </c>
      <c r="F106">
        <v>3.7701504440501903E-2</v>
      </c>
      <c r="G106" t="s">
        <v>3905</v>
      </c>
    </row>
    <row r="107" spans="1:7" x14ac:dyDescent="0.35">
      <c r="A107" t="s">
        <v>3906</v>
      </c>
      <c r="B107">
        <v>12.8821078326672</v>
      </c>
      <c r="C107">
        <v>1.6729871983264299</v>
      </c>
      <c r="D107">
        <v>1.4520116619953201</v>
      </c>
      <c r="E107">
        <v>1.86786653682857E-3</v>
      </c>
      <c r="F107">
        <v>3.8758230639192898E-2</v>
      </c>
      <c r="G107" t="s">
        <v>3907</v>
      </c>
    </row>
    <row r="108" spans="1:7" x14ac:dyDescent="0.35">
      <c r="A108" t="s">
        <v>3908</v>
      </c>
      <c r="B108">
        <v>913.63758594022499</v>
      </c>
      <c r="C108">
        <v>1.1828956588697299</v>
      </c>
      <c r="D108">
        <v>1.25952317541812</v>
      </c>
      <c r="E108">
        <v>1.8865949382565899E-3</v>
      </c>
      <c r="F108">
        <v>3.90407559580686E-2</v>
      </c>
      <c r="G108" t="s">
        <v>3909</v>
      </c>
    </row>
    <row r="109" spans="1:7" x14ac:dyDescent="0.35">
      <c r="A109" t="s">
        <v>3910</v>
      </c>
      <c r="B109">
        <v>109.306868594017</v>
      </c>
      <c r="C109">
        <v>1.00849949969979</v>
      </c>
      <c r="D109">
        <v>1.3003412109207799</v>
      </c>
      <c r="E109">
        <v>1.90408827046259E-3</v>
      </c>
      <c r="F109">
        <v>3.9349439873484097E-2</v>
      </c>
      <c r="G109" t="s">
        <v>3911</v>
      </c>
    </row>
    <row r="110" spans="1:7" x14ac:dyDescent="0.35">
      <c r="A110" t="s">
        <v>3912</v>
      </c>
      <c r="B110">
        <v>39.0887699211411</v>
      </c>
      <c r="C110">
        <v>1.17543789138342</v>
      </c>
      <c r="D110">
        <v>1.1800039681071099</v>
      </c>
      <c r="E110">
        <v>2.0059926422901901E-3</v>
      </c>
      <c r="F110">
        <v>4.0718460220757001E-2</v>
      </c>
      <c r="G110" t="s">
        <v>3913</v>
      </c>
    </row>
    <row r="111" spans="1:7" x14ac:dyDescent="0.35">
      <c r="A111" t="s">
        <v>3914</v>
      </c>
      <c r="B111">
        <v>25.943613589744501</v>
      </c>
      <c r="C111">
        <v>1.3208366649901699</v>
      </c>
      <c r="D111">
        <v>1.76575076660069</v>
      </c>
      <c r="E111">
        <v>2.0218800773873801E-3</v>
      </c>
      <c r="F111">
        <v>4.0898215287231997E-2</v>
      </c>
      <c r="G111" t="s">
        <v>3915</v>
      </c>
    </row>
    <row r="112" spans="1:7" x14ac:dyDescent="0.35">
      <c r="A112" t="s">
        <v>3916</v>
      </c>
      <c r="B112">
        <v>44.050389080127999</v>
      </c>
      <c r="C112">
        <v>1.1488822796073901</v>
      </c>
      <c r="D112">
        <v>1.02651814796785</v>
      </c>
      <c r="E112">
        <v>2.1376759016594701E-3</v>
      </c>
      <c r="F112">
        <v>4.2563997875024101E-2</v>
      </c>
      <c r="G112" t="s">
        <v>3917</v>
      </c>
    </row>
    <row r="113" spans="1:7" x14ac:dyDescent="0.35">
      <c r="A113" t="s">
        <v>3918</v>
      </c>
      <c r="B113">
        <v>20.1552179369274</v>
      </c>
      <c r="C113">
        <v>1.29850972834114</v>
      </c>
      <c r="D113">
        <v>0.88612813239522004</v>
      </c>
      <c r="E113">
        <v>2.2355395457689799E-3</v>
      </c>
      <c r="F113">
        <v>4.3603013975713902E-2</v>
      </c>
      <c r="G113" t="s">
        <v>3919</v>
      </c>
    </row>
    <row r="114" spans="1:7" x14ac:dyDescent="0.35">
      <c r="A114" t="s">
        <v>3920</v>
      </c>
      <c r="B114">
        <v>13.608741898279799</v>
      </c>
      <c r="C114">
        <v>1.48944693201322</v>
      </c>
      <c r="D114">
        <v>1.6480589549768101</v>
      </c>
      <c r="E114">
        <v>2.5284044792634299E-3</v>
      </c>
      <c r="F114">
        <v>4.7789348028850501E-2</v>
      </c>
      <c r="G114" t="s">
        <v>3921</v>
      </c>
    </row>
    <row r="115" spans="1:7" x14ac:dyDescent="0.35">
      <c r="A115" t="s">
        <v>3922</v>
      </c>
      <c r="B115">
        <v>18.120122488387199</v>
      </c>
      <c r="C115">
        <v>1.0571340414028201</v>
      </c>
      <c r="D115">
        <v>0.68917461743781705</v>
      </c>
      <c r="E115">
        <v>2.6101057705575199E-3</v>
      </c>
      <c r="F115">
        <v>4.8920536170591097E-2</v>
      </c>
      <c r="G115" t="s">
        <v>3923</v>
      </c>
    </row>
    <row r="116" spans="1:7" x14ac:dyDescent="0.35">
      <c r="A116" t="s">
        <v>3924</v>
      </c>
      <c r="B116">
        <v>22.915348552119301</v>
      </c>
      <c r="C116">
        <v>1.39567868619177</v>
      </c>
      <c r="D116">
        <v>1.39930811753712</v>
      </c>
      <c r="E116">
        <v>2.63590177902222E-3</v>
      </c>
      <c r="F116">
        <v>4.91520048464315E-2</v>
      </c>
      <c r="G116" t="s">
        <v>3925</v>
      </c>
    </row>
    <row r="117" spans="1:7" x14ac:dyDescent="0.35">
      <c r="A117" t="s">
        <v>3926</v>
      </c>
      <c r="B117">
        <v>28.465827105139599</v>
      </c>
      <c r="C117">
        <v>-1.0962167879564499</v>
      </c>
      <c r="D117">
        <v>0.59338366699332501</v>
      </c>
      <c r="E117">
        <v>1.4363090749649201E-3</v>
      </c>
      <c r="F117">
        <v>3.1929129829496701E-2</v>
      </c>
      <c r="G117" t="s">
        <v>3927</v>
      </c>
    </row>
    <row r="118" spans="1:7" x14ac:dyDescent="0.35">
      <c r="A118" t="s">
        <v>3928</v>
      </c>
      <c r="B118">
        <v>11.3016832922996</v>
      </c>
      <c r="C118">
        <v>-1.6915065473028199</v>
      </c>
      <c r="D118">
        <v>0.82082489811613102</v>
      </c>
      <c r="E118">
        <v>1.03293522306476E-3</v>
      </c>
      <c r="F118">
        <v>2.52399787626322E-2</v>
      </c>
      <c r="G118" t="s">
        <v>3929</v>
      </c>
    </row>
    <row r="119" spans="1:7" x14ac:dyDescent="0.35">
      <c r="A119" t="s">
        <v>3930</v>
      </c>
      <c r="B119">
        <v>38.8892729827134</v>
      </c>
      <c r="C119">
        <v>-1.09931168574056</v>
      </c>
      <c r="D119">
        <v>0.53811492154530005</v>
      </c>
      <c r="E119" s="3">
        <v>9.1272834390322504E-4</v>
      </c>
      <c r="F119">
        <v>2.3309677705836199E-2</v>
      </c>
      <c r="G119" t="s">
        <v>3931</v>
      </c>
    </row>
    <row r="120" spans="1:7" x14ac:dyDescent="0.35">
      <c r="A120" t="s">
        <v>3932</v>
      </c>
      <c r="B120">
        <v>72.992253805464998</v>
      </c>
      <c r="C120">
        <v>-1.0342081474729901</v>
      </c>
      <c r="D120">
        <v>0.50892747110382097</v>
      </c>
      <c r="E120" s="3">
        <v>8.0318537153445705E-4</v>
      </c>
      <c r="F120">
        <v>2.1148701713921001E-2</v>
      </c>
      <c r="G120" t="s">
        <v>3933</v>
      </c>
    </row>
    <row r="121" spans="1:7" x14ac:dyDescent="0.35">
      <c r="A121" t="s">
        <v>3934</v>
      </c>
      <c r="B121">
        <v>4449.2334927931197</v>
      </c>
      <c r="C121">
        <v>-1.2617413689986301</v>
      </c>
      <c r="D121">
        <v>0.65493733634384299</v>
      </c>
      <c r="E121" s="3">
        <v>6.4830163742272105E-4</v>
      </c>
      <c r="F121">
        <v>1.81002972700544E-2</v>
      </c>
      <c r="G121" t="s">
        <v>3935</v>
      </c>
    </row>
    <row r="122" spans="1:7" x14ac:dyDescent="0.35">
      <c r="A122" t="s">
        <v>3936</v>
      </c>
      <c r="B122">
        <v>166.784201225229</v>
      </c>
      <c r="C122">
        <v>-1.0089988219174699</v>
      </c>
      <c r="D122">
        <v>0.47042429708119698</v>
      </c>
      <c r="E122" s="3">
        <v>6.0469891579756601E-4</v>
      </c>
      <c r="F122">
        <v>1.7197321866034301E-2</v>
      </c>
      <c r="G122" t="s">
        <v>3937</v>
      </c>
    </row>
    <row r="123" spans="1:7" x14ac:dyDescent="0.35">
      <c r="A123" t="s">
        <v>3938</v>
      </c>
      <c r="B123">
        <v>32.809828347580002</v>
      </c>
      <c r="C123">
        <v>-1.3297046347923001</v>
      </c>
      <c r="D123">
        <v>0.57747128403149295</v>
      </c>
      <c r="E123" s="3">
        <v>5.0585913449721599E-4</v>
      </c>
      <c r="F123">
        <v>1.51190286515479E-2</v>
      </c>
      <c r="G123" t="s">
        <v>3939</v>
      </c>
    </row>
    <row r="124" spans="1:7" x14ac:dyDescent="0.35">
      <c r="A124" t="s">
        <v>3940</v>
      </c>
      <c r="B124">
        <v>26.170159634134802</v>
      </c>
      <c r="C124">
        <v>-1.1766434381055599</v>
      </c>
      <c r="D124">
        <v>0.48939920011548599</v>
      </c>
      <c r="E124" s="3">
        <v>5.0387071455107099E-4</v>
      </c>
      <c r="F124">
        <v>1.5118101282168801E-2</v>
      </c>
      <c r="G124" t="s">
        <v>3941</v>
      </c>
    </row>
    <row r="125" spans="1:7" x14ac:dyDescent="0.35">
      <c r="A125" t="s">
        <v>3942</v>
      </c>
      <c r="B125">
        <v>160.45842246281401</v>
      </c>
      <c r="C125">
        <v>-1.1711070119614</v>
      </c>
      <c r="D125">
        <v>0.53359605935944998</v>
      </c>
      <c r="E125" s="3">
        <v>4.3355687942416102E-4</v>
      </c>
      <c r="F125">
        <v>1.34578875255402E-2</v>
      </c>
      <c r="G125" t="s">
        <v>3943</v>
      </c>
    </row>
    <row r="126" spans="1:7" x14ac:dyDescent="0.35">
      <c r="A126" t="s">
        <v>3944</v>
      </c>
      <c r="B126">
        <v>16.077859608472099</v>
      </c>
      <c r="C126">
        <v>-1.78401757016866</v>
      </c>
      <c r="D126">
        <v>0.72029785734185703</v>
      </c>
      <c r="E126" s="3">
        <v>3.6883302018303802E-4</v>
      </c>
      <c r="F126">
        <v>1.18431861477601E-2</v>
      </c>
      <c r="G126" t="s">
        <v>3945</v>
      </c>
    </row>
    <row r="127" spans="1:7" x14ac:dyDescent="0.35">
      <c r="A127" t="s">
        <v>3946</v>
      </c>
      <c r="B127">
        <v>81.787944697570794</v>
      </c>
      <c r="C127">
        <v>-1.38190448899038</v>
      </c>
      <c r="D127">
        <v>0.60543545512782104</v>
      </c>
      <c r="E127" s="3">
        <v>3.1839691639017699E-4</v>
      </c>
      <c r="F127">
        <v>1.0683264333882701E-2</v>
      </c>
      <c r="G127" t="s">
        <v>3947</v>
      </c>
    </row>
    <row r="128" spans="1:7" x14ac:dyDescent="0.35">
      <c r="A128" t="s">
        <v>3948</v>
      </c>
      <c r="B128">
        <v>40.343873280855199</v>
      </c>
      <c r="C128">
        <v>-1.0926408306152799</v>
      </c>
      <c r="D128">
        <v>0.41699284050301599</v>
      </c>
      <c r="E128" s="3">
        <v>2.7857896945293397E-4</v>
      </c>
      <c r="F128">
        <v>9.8255381558549904E-3</v>
      </c>
      <c r="G128" t="s">
        <v>3949</v>
      </c>
    </row>
    <row r="129" spans="1:7" x14ac:dyDescent="0.35">
      <c r="A129" t="s">
        <v>3950</v>
      </c>
      <c r="B129">
        <v>289.42568997299998</v>
      </c>
      <c r="C129">
        <v>-1.14823262836967</v>
      </c>
      <c r="D129">
        <v>0.46890456696213201</v>
      </c>
      <c r="E129" s="3">
        <v>2.28699226986594E-4</v>
      </c>
      <c r="F129">
        <v>8.4774140644156993E-3</v>
      </c>
      <c r="G129" t="s">
        <v>3951</v>
      </c>
    </row>
    <row r="130" spans="1:7" x14ac:dyDescent="0.35">
      <c r="A130" t="s">
        <v>3952</v>
      </c>
      <c r="B130">
        <v>52.339298479402302</v>
      </c>
      <c r="C130">
        <v>-1.42712700067431</v>
      </c>
      <c r="D130">
        <v>0.56506920172661201</v>
      </c>
      <c r="E130" s="3">
        <v>2.27275776438825E-4</v>
      </c>
      <c r="F130">
        <v>8.4451475858242E-3</v>
      </c>
      <c r="G130" t="s">
        <v>3953</v>
      </c>
    </row>
    <row r="131" spans="1:7" x14ac:dyDescent="0.35">
      <c r="A131" t="s">
        <v>3954</v>
      </c>
      <c r="B131">
        <v>88.775200715964502</v>
      </c>
      <c r="C131">
        <v>-1.10219351790752</v>
      </c>
      <c r="D131">
        <v>0.417036570509006</v>
      </c>
      <c r="E131" s="3">
        <v>2.0558760859145899E-4</v>
      </c>
      <c r="F131">
        <v>7.8102834786287602E-3</v>
      </c>
      <c r="G131" t="s">
        <v>3955</v>
      </c>
    </row>
    <row r="132" spans="1:7" x14ac:dyDescent="0.35">
      <c r="A132" t="s">
        <v>3956</v>
      </c>
      <c r="B132">
        <v>43.7733516192854</v>
      </c>
      <c r="C132">
        <v>-1.10200553885903</v>
      </c>
      <c r="D132">
        <v>0.40116626732119098</v>
      </c>
      <c r="E132" s="3">
        <v>1.95504613655258E-4</v>
      </c>
      <c r="F132">
        <v>7.5397637872300603E-3</v>
      </c>
      <c r="G132" t="s">
        <v>3957</v>
      </c>
    </row>
    <row r="133" spans="1:7" x14ac:dyDescent="0.35">
      <c r="A133" t="s">
        <v>3958</v>
      </c>
      <c r="B133">
        <v>61.657803969328803</v>
      </c>
      <c r="C133">
        <v>-1.1378243179396399</v>
      </c>
      <c r="D133">
        <v>0.42217324047572202</v>
      </c>
      <c r="E133" s="3">
        <v>1.9248745954020499E-4</v>
      </c>
      <c r="F133">
        <v>7.4610875180152799E-3</v>
      </c>
      <c r="G133" t="s">
        <v>3959</v>
      </c>
    </row>
    <row r="134" spans="1:7" x14ac:dyDescent="0.35">
      <c r="A134" t="s">
        <v>3960</v>
      </c>
      <c r="B134">
        <v>24.8563774702092</v>
      </c>
      <c r="C134">
        <v>-1.81781554191522</v>
      </c>
      <c r="D134">
        <v>0.67364253925107398</v>
      </c>
      <c r="E134" s="3">
        <v>1.4605144659947701E-4</v>
      </c>
      <c r="F134">
        <v>6.0121231602889898E-3</v>
      </c>
      <c r="G134" t="s">
        <v>3961</v>
      </c>
    </row>
    <row r="135" spans="1:7" x14ac:dyDescent="0.35">
      <c r="A135" t="s">
        <v>3962</v>
      </c>
      <c r="B135">
        <v>50.771002574510597</v>
      </c>
      <c r="C135">
        <v>-1.24218450908435</v>
      </c>
      <c r="D135">
        <v>0.43561491948074998</v>
      </c>
      <c r="E135" s="3">
        <v>1.2524807375518699E-4</v>
      </c>
      <c r="F135">
        <v>5.4033575773706696E-3</v>
      </c>
      <c r="G135" t="s">
        <v>3963</v>
      </c>
    </row>
    <row r="136" spans="1:7" x14ac:dyDescent="0.35">
      <c r="A136" t="s">
        <v>3964</v>
      </c>
      <c r="B136">
        <v>51.3594772677911</v>
      </c>
      <c r="C136">
        <v>-1.24496596593952</v>
      </c>
      <c r="D136">
        <v>0.434816950219232</v>
      </c>
      <c r="E136" s="3">
        <v>1.2305671806588499E-4</v>
      </c>
      <c r="F136">
        <v>5.3541942971572602E-3</v>
      </c>
      <c r="G136" t="s">
        <v>3965</v>
      </c>
    </row>
    <row r="137" spans="1:7" x14ac:dyDescent="0.35">
      <c r="A137" t="s">
        <v>3966</v>
      </c>
      <c r="B137">
        <v>1020.1512287865399</v>
      </c>
      <c r="C137">
        <v>-1.10553781704183</v>
      </c>
      <c r="D137">
        <v>0.40658891267457598</v>
      </c>
      <c r="E137" s="3">
        <v>1.17828873677797E-4</v>
      </c>
      <c r="F137">
        <v>5.1561104836886197E-3</v>
      </c>
      <c r="G137" t="s">
        <v>3572</v>
      </c>
    </row>
    <row r="138" spans="1:7" x14ac:dyDescent="0.35">
      <c r="A138" t="s">
        <v>3967</v>
      </c>
      <c r="B138">
        <v>86.220922402362902</v>
      </c>
      <c r="C138">
        <v>-1.03923207288717</v>
      </c>
      <c r="D138">
        <v>0.35902403414449002</v>
      </c>
      <c r="E138" s="3">
        <v>1.1546485839575001E-4</v>
      </c>
      <c r="F138">
        <v>5.0671819466088898E-3</v>
      </c>
      <c r="G138" t="s">
        <v>3968</v>
      </c>
    </row>
    <row r="139" spans="1:7" x14ac:dyDescent="0.35">
      <c r="A139" t="s">
        <v>3969</v>
      </c>
      <c r="B139">
        <v>61.9515165547704</v>
      </c>
      <c r="C139">
        <v>-1.35292863805985</v>
      </c>
      <c r="D139">
        <v>0.47145739543250698</v>
      </c>
      <c r="E139" s="3">
        <v>9.7767340130153698E-5</v>
      </c>
      <c r="F139">
        <v>4.3722041272432196E-3</v>
      </c>
      <c r="G139" t="s">
        <v>3970</v>
      </c>
    </row>
    <row r="140" spans="1:7" x14ac:dyDescent="0.35">
      <c r="A140" t="s">
        <v>3971</v>
      </c>
      <c r="B140">
        <v>1078.64009166355</v>
      </c>
      <c r="C140">
        <v>-1.08181237284382</v>
      </c>
      <c r="D140">
        <v>0.38547709666506103</v>
      </c>
      <c r="E140" s="3">
        <v>8.8776205191594596E-5</v>
      </c>
      <c r="F140">
        <v>4.0592521128324302E-3</v>
      </c>
      <c r="G140" t="s">
        <v>3972</v>
      </c>
    </row>
    <row r="141" spans="1:7" x14ac:dyDescent="0.35">
      <c r="A141" t="s">
        <v>3973</v>
      </c>
      <c r="B141">
        <v>33.280172722735799</v>
      </c>
      <c r="C141">
        <v>-1.77675012134536</v>
      </c>
      <c r="D141">
        <v>0.61234337891488499</v>
      </c>
      <c r="E141" s="3">
        <v>8.0111051869664602E-5</v>
      </c>
      <c r="F141">
        <v>3.79955274581838E-3</v>
      </c>
      <c r="G141" t="s">
        <v>3974</v>
      </c>
    </row>
    <row r="142" spans="1:7" x14ac:dyDescent="0.35">
      <c r="A142" t="s">
        <v>3975</v>
      </c>
      <c r="B142">
        <v>35.793006085378998</v>
      </c>
      <c r="C142">
        <v>-1.3437474458668499</v>
      </c>
      <c r="D142">
        <v>0.43918075767396297</v>
      </c>
      <c r="E142" s="3">
        <v>7.8157794943340799E-5</v>
      </c>
      <c r="F142">
        <v>3.7535403911154101E-3</v>
      </c>
      <c r="G142" t="s">
        <v>3976</v>
      </c>
    </row>
    <row r="143" spans="1:7" x14ac:dyDescent="0.35">
      <c r="A143" t="s">
        <v>3977</v>
      </c>
      <c r="B143">
        <v>70.685824977411599</v>
      </c>
      <c r="C143">
        <v>-1.46324798018137</v>
      </c>
      <c r="D143">
        <v>0.50402796627618995</v>
      </c>
      <c r="E143" s="3">
        <v>7.2770768934146102E-5</v>
      </c>
      <c r="F143">
        <v>3.5576603245355198E-3</v>
      </c>
      <c r="G143" t="s">
        <v>3978</v>
      </c>
    </row>
    <row r="144" spans="1:7" x14ac:dyDescent="0.35">
      <c r="A144" t="s">
        <v>3979</v>
      </c>
      <c r="B144">
        <v>36.679212481628902</v>
      </c>
      <c r="C144">
        <v>-1.2399903958381</v>
      </c>
      <c r="D144">
        <v>0.396959130400794</v>
      </c>
      <c r="E144" s="3">
        <v>6.6277596986824994E-5</v>
      </c>
      <c r="F144">
        <v>3.34056587849106E-3</v>
      </c>
      <c r="G144" t="s">
        <v>3980</v>
      </c>
    </row>
    <row r="145" spans="1:7" x14ac:dyDescent="0.35">
      <c r="A145" t="s">
        <v>3981</v>
      </c>
      <c r="B145">
        <v>121.606441926131</v>
      </c>
      <c r="C145">
        <v>-1.0745255485095699</v>
      </c>
      <c r="D145">
        <v>0.35122369254186198</v>
      </c>
      <c r="E145" s="3">
        <v>6.3954213867540896E-5</v>
      </c>
      <c r="F145">
        <v>3.2996917371117701E-3</v>
      </c>
      <c r="G145" t="s">
        <v>3982</v>
      </c>
    </row>
    <row r="146" spans="1:7" x14ac:dyDescent="0.35">
      <c r="A146" t="s">
        <v>3983</v>
      </c>
      <c r="B146">
        <v>1236.82395049459</v>
      </c>
      <c r="C146">
        <v>-1.00700962708111</v>
      </c>
      <c r="D146">
        <v>0.332883094323768</v>
      </c>
      <c r="E146" s="3">
        <v>5.5564297384932901E-5</v>
      </c>
      <c r="F146">
        <v>2.96705576805138E-3</v>
      </c>
      <c r="G146" t="s">
        <v>3984</v>
      </c>
    </row>
    <row r="147" spans="1:7" x14ac:dyDescent="0.35">
      <c r="A147" t="s">
        <v>3985</v>
      </c>
      <c r="B147">
        <v>67.414093897910206</v>
      </c>
      <c r="C147">
        <v>-1.9560748123807801</v>
      </c>
      <c r="D147">
        <v>0.72051584003899305</v>
      </c>
      <c r="E147" s="3">
        <v>5.4368894679894797E-5</v>
      </c>
      <c r="F147">
        <v>2.9156906159649599E-3</v>
      </c>
      <c r="G147" t="s">
        <v>3986</v>
      </c>
    </row>
    <row r="148" spans="1:7" x14ac:dyDescent="0.35">
      <c r="A148" t="s">
        <v>3987</v>
      </c>
      <c r="B148">
        <v>311.17082589003599</v>
      </c>
      <c r="C148">
        <v>-1.5739943853341101</v>
      </c>
      <c r="D148">
        <v>0.55292226416087398</v>
      </c>
      <c r="E148" s="3">
        <v>4.5582805688187802E-5</v>
      </c>
      <c r="F148">
        <v>2.5499655987912201E-3</v>
      </c>
      <c r="G148" t="s">
        <v>3988</v>
      </c>
    </row>
    <row r="149" spans="1:7" x14ac:dyDescent="0.35">
      <c r="A149" t="s">
        <v>3989</v>
      </c>
      <c r="B149">
        <v>495.45151083755201</v>
      </c>
      <c r="C149">
        <v>-1.4976010464337799</v>
      </c>
      <c r="D149">
        <v>0.52902523909962895</v>
      </c>
      <c r="E149" s="3">
        <v>4.4648638499220499E-5</v>
      </c>
      <c r="F149">
        <v>2.5161402478232299E-3</v>
      </c>
      <c r="G149" t="s">
        <v>3990</v>
      </c>
    </row>
    <row r="150" spans="1:7" x14ac:dyDescent="0.35">
      <c r="A150" t="s">
        <v>3991</v>
      </c>
      <c r="B150">
        <v>184.91162325734001</v>
      </c>
      <c r="C150">
        <v>-1.1060308594270101</v>
      </c>
      <c r="D150">
        <v>0.35166891495879599</v>
      </c>
      <c r="E150" s="3">
        <v>4.4152531625270397E-5</v>
      </c>
      <c r="F150">
        <v>2.50668201851721E-3</v>
      </c>
      <c r="G150" t="s">
        <v>3992</v>
      </c>
    </row>
    <row r="151" spans="1:7" x14ac:dyDescent="0.35">
      <c r="A151" t="s">
        <v>3993</v>
      </c>
      <c r="B151">
        <v>796.68668417048605</v>
      </c>
      <c r="C151">
        <v>-2.0300962709127699</v>
      </c>
      <c r="D151">
        <v>0.70443914859537904</v>
      </c>
      <c r="E151" s="3">
        <v>3.8770262178211903E-5</v>
      </c>
      <c r="F151">
        <v>2.3219586038653E-3</v>
      </c>
      <c r="G151" t="s">
        <v>3994</v>
      </c>
    </row>
    <row r="152" spans="1:7" x14ac:dyDescent="0.35">
      <c r="A152" t="s">
        <v>3995</v>
      </c>
      <c r="B152">
        <v>94.541942974180699</v>
      </c>
      <c r="C152">
        <v>-1.2110319889332499</v>
      </c>
      <c r="D152">
        <v>0.37399860997852402</v>
      </c>
      <c r="E152" s="3">
        <v>3.4737436558518098E-5</v>
      </c>
      <c r="F152">
        <v>2.1391537545229402E-3</v>
      </c>
      <c r="G152" t="s">
        <v>3996</v>
      </c>
    </row>
    <row r="153" spans="1:7" x14ac:dyDescent="0.35">
      <c r="A153" t="s">
        <v>3997</v>
      </c>
      <c r="B153">
        <v>79.567441916704396</v>
      </c>
      <c r="C153">
        <v>-1.2675203732853</v>
      </c>
      <c r="D153">
        <v>0.38083670503321498</v>
      </c>
      <c r="E153" s="3">
        <v>2.5617410072379399E-5</v>
      </c>
      <c r="F153">
        <v>1.6648046239377799E-3</v>
      </c>
      <c r="G153" t="s">
        <v>3998</v>
      </c>
    </row>
    <row r="154" spans="1:7" x14ac:dyDescent="0.35">
      <c r="A154" t="s">
        <v>3999</v>
      </c>
      <c r="B154">
        <v>92.835296546934202</v>
      </c>
      <c r="C154">
        <v>-1.31587920894025</v>
      </c>
      <c r="D154">
        <v>0.39086986409006502</v>
      </c>
      <c r="E154" s="3">
        <v>2.05146613176948E-5</v>
      </c>
      <c r="F154">
        <v>1.37412240194665E-3</v>
      </c>
      <c r="G154" t="s">
        <v>4000</v>
      </c>
    </row>
    <row r="155" spans="1:7" x14ac:dyDescent="0.35">
      <c r="A155" t="s">
        <v>4001</v>
      </c>
      <c r="B155">
        <v>289.53484994869098</v>
      </c>
      <c r="C155">
        <v>-1.1691270394612301</v>
      </c>
      <c r="D155">
        <v>0.35033897568052202</v>
      </c>
      <c r="E155" s="3">
        <v>1.9783160435501002E-5</v>
      </c>
      <c r="F155">
        <v>1.3396867621479601E-3</v>
      </c>
      <c r="G155" t="s">
        <v>4002</v>
      </c>
    </row>
    <row r="156" spans="1:7" x14ac:dyDescent="0.35">
      <c r="A156" t="s">
        <v>4003</v>
      </c>
      <c r="B156">
        <v>205.056085618753</v>
      </c>
      <c r="C156">
        <v>-1.09931043221414</v>
      </c>
      <c r="D156">
        <v>0.32462874920676699</v>
      </c>
      <c r="E156" s="3">
        <v>1.9825118402661001E-5</v>
      </c>
      <c r="F156">
        <v>1.3396867621479601E-3</v>
      </c>
      <c r="G156" t="s">
        <v>4004</v>
      </c>
    </row>
    <row r="157" spans="1:7" x14ac:dyDescent="0.35">
      <c r="A157" t="s">
        <v>4005</v>
      </c>
      <c r="B157">
        <v>40.874811671592298</v>
      </c>
      <c r="C157">
        <v>-1.47649659130121</v>
      </c>
      <c r="D157">
        <v>0.42907354203738601</v>
      </c>
      <c r="E157" s="3">
        <v>1.9408010808340799E-5</v>
      </c>
      <c r="F157">
        <v>1.32321045118295E-3</v>
      </c>
      <c r="G157" t="s">
        <v>4006</v>
      </c>
    </row>
    <row r="158" spans="1:7" x14ac:dyDescent="0.35">
      <c r="A158" t="s">
        <v>4007</v>
      </c>
      <c r="B158">
        <v>41.651336772132403</v>
      </c>
      <c r="C158">
        <v>-1.48886637051304</v>
      </c>
      <c r="D158">
        <v>0.42971168846285202</v>
      </c>
      <c r="E158" s="3">
        <v>1.7933060204329199E-5</v>
      </c>
      <c r="F158">
        <v>1.23924749068107E-3</v>
      </c>
      <c r="G158" t="s">
        <v>4008</v>
      </c>
    </row>
    <row r="159" spans="1:7" x14ac:dyDescent="0.35">
      <c r="A159" t="s">
        <v>4009</v>
      </c>
      <c r="B159">
        <v>233.76127282207801</v>
      </c>
      <c r="C159">
        <v>-1.15028632436205</v>
      </c>
      <c r="D159">
        <v>0.336850185041775</v>
      </c>
      <c r="E159" s="3">
        <v>1.75909303830364E-5</v>
      </c>
      <c r="F159">
        <v>1.2323334349070201E-3</v>
      </c>
      <c r="G159" t="s">
        <v>4010</v>
      </c>
    </row>
    <row r="160" spans="1:7" x14ac:dyDescent="0.35">
      <c r="A160" t="s">
        <v>4011</v>
      </c>
      <c r="B160">
        <v>832.968748689206</v>
      </c>
      <c r="C160">
        <v>-1.1063085763566001</v>
      </c>
      <c r="D160">
        <v>0.32620810547012902</v>
      </c>
      <c r="E160" s="3">
        <v>1.5959416780087199E-5</v>
      </c>
      <c r="F160">
        <v>1.1336382003046101E-3</v>
      </c>
      <c r="G160" t="s">
        <v>4012</v>
      </c>
    </row>
    <row r="161" spans="1:7" x14ac:dyDescent="0.35">
      <c r="A161" t="s">
        <v>4013</v>
      </c>
      <c r="B161">
        <v>67.634025724646904</v>
      </c>
      <c r="C161">
        <v>-1.0567649862500901</v>
      </c>
      <c r="D161">
        <v>0.297378432898672</v>
      </c>
      <c r="E161" s="3">
        <v>1.5056293455431101E-5</v>
      </c>
      <c r="F161">
        <v>1.0795291720720301E-3</v>
      </c>
      <c r="G161" t="s">
        <v>4014</v>
      </c>
    </row>
    <row r="162" spans="1:7" x14ac:dyDescent="0.35">
      <c r="A162" t="s">
        <v>4015</v>
      </c>
      <c r="B162">
        <v>128.221163203332</v>
      </c>
      <c r="C162">
        <v>-1.11820948572643</v>
      </c>
      <c r="D162">
        <v>0.31839938388573402</v>
      </c>
      <c r="E162" s="3">
        <v>1.4271170715090099E-5</v>
      </c>
      <c r="F162">
        <v>1.0303504575700801E-3</v>
      </c>
      <c r="G162" t="s">
        <v>4016</v>
      </c>
    </row>
    <row r="163" spans="1:7" x14ac:dyDescent="0.35">
      <c r="A163" t="s">
        <v>4017</v>
      </c>
      <c r="B163">
        <v>180.80314805784599</v>
      </c>
      <c r="C163">
        <v>-1.41450117526872</v>
      </c>
      <c r="D163">
        <v>0.41389611750639199</v>
      </c>
      <c r="E163" s="3">
        <v>1.2324588365478201E-5</v>
      </c>
      <c r="F163" s="3">
        <v>9.2265251724305897E-4</v>
      </c>
      <c r="G163" t="s">
        <v>4018</v>
      </c>
    </row>
    <row r="164" spans="1:7" x14ac:dyDescent="0.35">
      <c r="A164" t="s">
        <v>4019</v>
      </c>
      <c r="B164">
        <v>193.02256502302001</v>
      </c>
      <c r="C164">
        <v>-1.1312277486634099</v>
      </c>
      <c r="D164">
        <v>0.32097236430973902</v>
      </c>
      <c r="E164" s="3">
        <v>1.2096114896935E-5</v>
      </c>
      <c r="F164" s="3">
        <v>9.1451419161382296E-4</v>
      </c>
      <c r="G164" t="s">
        <v>4020</v>
      </c>
    </row>
    <row r="165" spans="1:7" x14ac:dyDescent="0.35">
      <c r="A165" t="s">
        <v>4021</v>
      </c>
      <c r="B165">
        <v>5746.0344995080304</v>
      </c>
      <c r="C165">
        <v>-1.0710979808854799</v>
      </c>
      <c r="D165">
        <v>0.30791888692625102</v>
      </c>
      <c r="E165" s="3">
        <v>1.16432142319263E-5</v>
      </c>
      <c r="F165" s="3">
        <v>8.8969537912495498E-4</v>
      </c>
      <c r="G165" t="s">
        <v>4022</v>
      </c>
    </row>
    <row r="166" spans="1:7" x14ac:dyDescent="0.35">
      <c r="A166" t="s">
        <v>4023</v>
      </c>
      <c r="B166">
        <v>1377.68629366502</v>
      </c>
      <c r="C166">
        <v>-1.4099576454004701</v>
      </c>
      <c r="D166">
        <v>0.406294732812499</v>
      </c>
      <c r="E166" s="3">
        <v>7.7255778072527494E-6</v>
      </c>
      <c r="F166" s="3">
        <v>6.2425938768446499E-4</v>
      </c>
      <c r="G166" t="s">
        <v>4024</v>
      </c>
    </row>
    <row r="167" spans="1:7" x14ac:dyDescent="0.35">
      <c r="A167" t="s">
        <v>4025</v>
      </c>
      <c r="B167">
        <v>238.847772580552</v>
      </c>
      <c r="C167">
        <v>-1.58848145176961</v>
      </c>
      <c r="D167">
        <v>0.458779282287896</v>
      </c>
      <c r="E167" s="3">
        <v>7.4524071544102904E-6</v>
      </c>
      <c r="F167" s="3">
        <v>6.0862653509173201E-4</v>
      </c>
      <c r="G167" t="s">
        <v>4026</v>
      </c>
    </row>
    <row r="168" spans="1:7" x14ac:dyDescent="0.35">
      <c r="A168" t="s">
        <v>4027</v>
      </c>
      <c r="B168">
        <v>612.18036178363502</v>
      </c>
      <c r="C168">
        <v>-1.11662039896594</v>
      </c>
      <c r="D168">
        <v>0.30348127551670401</v>
      </c>
      <c r="E168" s="3">
        <v>5.9798325934977003E-6</v>
      </c>
      <c r="F168" s="3">
        <v>5.0178023828514797E-4</v>
      </c>
      <c r="G168" t="s">
        <v>4028</v>
      </c>
    </row>
    <row r="169" spans="1:7" x14ac:dyDescent="0.35">
      <c r="A169" t="s">
        <v>4029</v>
      </c>
      <c r="B169">
        <v>8387.8726588425197</v>
      </c>
      <c r="C169">
        <v>-1.10917468329695</v>
      </c>
      <c r="D169">
        <v>0.30025990130514602</v>
      </c>
      <c r="E169" s="3">
        <v>5.4253868616247396E-6</v>
      </c>
      <c r="F169" s="3">
        <v>4.65486000846815E-4</v>
      </c>
      <c r="G169" t="s">
        <v>4030</v>
      </c>
    </row>
    <row r="170" spans="1:7" x14ac:dyDescent="0.35">
      <c r="A170" t="s">
        <v>4031</v>
      </c>
      <c r="B170">
        <v>215.01782377796701</v>
      </c>
      <c r="C170">
        <v>-1.10620022918182</v>
      </c>
      <c r="D170">
        <v>0.29021574316283</v>
      </c>
      <c r="E170" s="3">
        <v>4.3262029044033602E-6</v>
      </c>
      <c r="F170" s="3">
        <v>3.8864571032969498E-4</v>
      </c>
      <c r="G170" t="s">
        <v>4032</v>
      </c>
    </row>
    <row r="171" spans="1:7" x14ac:dyDescent="0.35">
      <c r="A171" t="s">
        <v>4033</v>
      </c>
      <c r="B171">
        <v>48.834948704520201</v>
      </c>
      <c r="C171">
        <v>-1.99500797887824</v>
      </c>
      <c r="D171">
        <v>0.51704771831893104</v>
      </c>
      <c r="E171" s="3">
        <v>2.4350868241903298E-6</v>
      </c>
      <c r="F171" s="3">
        <v>2.42687041984408E-4</v>
      </c>
      <c r="G171" t="s">
        <v>4034</v>
      </c>
    </row>
    <row r="172" spans="1:7" x14ac:dyDescent="0.35">
      <c r="A172" t="s">
        <v>4035</v>
      </c>
      <c r="B172">
        <v>209.59804732808101</v>
      </c>
      <c r="C172">
        <v>-1.06708702123426</v>
      </c>
      <c r="D172">
        <v>0.26869024484193299</v>
      </c>
      <c r="E172" s="3">
        <v>2.44721087386058E-6</v>
      </c>
      <c r="F172" s="3">
        <v>2.42687041984408E-4</v>
      </c>
      <c r="G172" t="s">
        <v>4036</v>
      </c>
    </row>
    <row r="173" spans="1:7" x14ac:dyDescent="0.35">
      <c r="A173" t="s">
        <v>4037</v>
      </c>
      <c r="B173">
        <v>178.601643611273</v>
      </c>
      <c r="C173">
        <v>-1.1842120413988999</v>
      </c>
      <c r="D173">
        <v>0.29411142397014101</v>
      </c>
      <c r="E173" s="3">
        <v>1.78520719595684E-6</v>
      </c>
      <c r="F173" s="3">
        <v>1.84214083085493E-4</v>
      </c>
      <c r="G173" t="s">
        <v>4038</v>
      </c>
    </row>
    <row r="174" spans="1:7" x14ac:dyDescent="0.35">
      <c r="A174" t="s">
        <v>4039</v>
      </c>
      <c r="B174">
        <v>473.990665614178</v>
      </c>
      <c r="C174">
        <v>-1.2399084270840099</v>
      </c>
      <c r="D174">
        <v>0.31173312700998501</v>
      </c>
      <c r="E174" s="3">
        <v>1.70370790784637E-6</v>
      </c>
      <c r="F174" s="3">
        <v>1.7700018482061101E-4</v>
      </c>
      <c r="G174" t="s">
        <v>4040</v>
      </c>
    </row>
    <row r="175" spans="1:7" x14ac:dyDescent="0.35">
      <c r="A175" t="s">
        <v>4041</v>
      </c>
      <c r="B175">
        <v>457.50353733943501</v>
      </c>
      <c r="C175">
        <v>-1.27835257134485</v>
      </c>
      <c r="D175">
        <v>0.32229036431387498</v>
      </c>
      <c r="E175" s="3">
        <v>1.68218153425671E-6</v>
      </c>
      <c r="F175" s="3">
        <v>1.7596079719978401E-4</v>
      </c>
      <c r="G175" t="s">
        <v>4042</v>
      </c>
    </row>
    <row r="176" spans="1:7" x14ac:dyDescent="0.35">
      <c r="A176" t="s">
        <v>4043</v>
      </c>
      <c r="B176">
        <v>3195.7586982681601</v>
      </c>
      <c r="C176">
        <v>-1.1138960704137699</v>
      </c>
      <c r="D176">
        <v>0.277512089046902</v>
      </c>
      <c r="E176" s="3">
        <v>1.5055204638837999E-6</v>
      </c>
      <c r="F176" s="3">
        <v>1.61490551551207E-4</v>
      </c>
      <c r="G176" t="s">
        <v>4044</v>
      </c>
    </row>
    <row r="177" spans="1:7" x14ac:dyDescent="0.35">
      <c r="A177" t="s">
        <v>4045</v>
      </c>
      <c r="B177">
        <v>92.651501698261796</v>
      </c>
      <c r="C177">
        <v>-1.2630030263588099</v>
      </c>
      <c r="D177">
        <v>0.307272013218653</v>
      </c>
      <c r="E177" s="3">
        <v>1.4161741674696199E-6</v>
      </c>
      <c r="F177" s="3">
        <v>1.5672327453330499E-4</v>
      </c>
      <c r="G177" t="s">
        <v>4046</v>
      </c>
    </row>
    <row r="178" spans="1:7" x14ac:dyDescent="0.35">
      <c r="A178" t="s">
        <v>4047</v>
      </c>
      <c r="B178">
        <v>75.537825735450397</v>
      </c>
      <c r="C178">
        <v>-1.96076479975827</v>
      </c>
      <c r="D178">
        <v>0.493086799887543</v>
      </c>
      <c r="E178" s="3">
        <v>1.2389566936743799E-6</v>
      </c>
      <c r="F178" s="3">
        <v>1.41193339677497E-4</v>
      </c>
      <c r="G178" t="s">
        <v>4048</v>
      </c>
    </row>
    <row r="179" spans="1:7" x14ac:dyDescent="0.35">
      <c r="A179" t="s">
        <v>4049</v>
      </c>
      <c r="B179">
        <v>116.29947228198201</v>
      </c>
      <c r="C179">
        <v>-1.2071941691007799</v>
      </c>
      <c r="D179">
        <v>0.28979640177036398</v>
      </c>
      <c r="E179" s="3">
        <v>1.0954513471880499E-6</v>
      </c>
      <c r="F179" s="3">
        <v>1.2906810569457999E-4</v>
      </c>
      <c r="G179" t="s">
        <v>4050</v>
      </c>
    </row>
    <row r="180" spans="1:7" x14ac:dyDescent="0.35">
      <c r="A180" t="s">
        <v>4051</v>
      </c>
      <c r="B180">
        <v>684.90416466165698</v>
      </c>
      <c r="C180">
        <v>-1.0921424579905901</v>
      </c>
      <c r="D180">
        <v>0.25995242750887898</v>
      </c>
      <c r="E180" s="3">
        <v>7.7432844836613201E-7</v>
      </c>
      <c r="F180" s="3">
        <v>9.6142634662175301E-5</v>
      </c>
      <c r="G180" t="s">
        <v>4052</v>
      </c>
    </row>
    <row r="181" spans="1:7" x14ac:dyDescent="0.35">
      <c r="A181" t="s">
        <v>4053</v>
      </c>
      <c r="B181">
        <v>40.374295423950301</v>
      </c>
      <c r="C181">
        <v>-2.5433660200745498</v>
      </c>
      <c r="D181">
        <v>0.61440255571528801</v>
      </c>
      <c r="E181" s="3">
        <v>6.0816118408654704E-7</v>
      </c>
      <c r="F181" s="3">
        <v>7.8710488164150498E-5</v>
      </c>
      <c r="G181" t="s">
        <v>4054</v>
      </c>
    </row>
    <row r="182" spans="1:7" x14ac:dyDescent="0.35">
      <c r="A182" t="s">
        <v>4055</v>
      </c>
      <c r="B182">
        <v>390.115501382964</v>
      </c>
      <c r="C182">
        <v>-1.5492738643230399</v>
      </c>
      <c r="D182">
        <v>0.368148496795837</v>
      </c>
      <c r="E182" s="3">
        <v>4.7641060997055899E-7</v>
      </c>
      <c r="F182" s="3">
        <v>6.3822305574301593E-5</v>
      </c>
      <c r="G182" t="s">
        <v>4056</v>
      </c>
    </row>
    <row r="183" spans="1:7" x14ac:dyDescent="0.35">
      <c r="A183" t="s">
        <v>4057</v>
      </c>
      <c r="B183">
        <v>1769.9897852650799</v>
      </c>
      <c r="C183">
        <v>-1.4866093973327601</v>
      </c>
      <c r="D183">
        <v>0.350385597046459</v>
      </c>
      <c r="E183" s="3">
        <v>3.49812944195321E-7</v>
      </c>
      <c r="F183" s="3">
        <v>4.7699493604919103E-5</v>
      </c>
      <c r="G183" t="s">
        <v>4058</v>
      </c>
    </row>
    <row r="184" spans="1:7" x14ac:dyDescent="0.35">
      <c r="A184" t="s">
        <v>4059</v>
      </c>
      <c r="B184">
        <v>117.335383000588</v>
      </c>
      <c r="C184">
        <v>-1.35439961960961</v>
      </c>
      <c r="D184">
        <v>0.306205501788469</v>
      </c>
      <c r="E184" s="3">
        <v>3.2094006240713298E-7</v>
      </c>
      <c r="F184" s="3">
        <v>4.4966941587905799E-5</v>
      </c>
      <c r="G184" t="s">
        <v>4060</v>
      </c>
    </row>
    <row r="185" spans="1:7" x14ac:dyDescent="0.35">
      <c r="A185" t="s">
        <v>4061</v>
      </c>
      <c r="B185">
        <v>697.03934598132196</v>
      </c>
      <c r="C185">
        <v>-1.0002102035898399</v>
      </c>
      <c r="D185">
        <v>0.219790598169467</v>
      </c>
      <c r="E185" s="3">
        <v>1.87140804968647E-7</v>
      </c>
      <c r="F185" s="3">
        <v>2.77477123638949E-5</v>
      </c>
      <c r="G185" t="s">
        <v>4062</v>
      </c>
    </row>
    <row r="186" spans="1:7" x14ac:dyDescent="0.35">
      <c r="A186" t="s">
        <v>4063</v>
      </c>
      <c r="B186">
        <v>246.18464385754601</v>
      </c>
      <c r="C186">
        <v>-2.5298919664608599</v>
      </c>
      <c r="D186">
        <v>0.61636050847592205</v>
      </c>
      <c r="E186" s="3">
        <v>1.3470158854017599E-7</v>
      </c>
      <c r="F186" s="3">
        <v>2.0367947130550299E-5</v>
      </c>
      <c r="G186" t="s">
        <v>4064</v>
      </c>
    </row>
    <row r="187" spans="1:7" x14ac:dyDescent="0.35">
      <c r="A187" t="s">
        <v>4065</v>
      </c>
      <c r="B187">
        <v>580.33870261086702</v>
      </c>
      <c r="C187">
        <v>-1.29584573261293</v>
      </c>
      <c r="D187">
        <v>0.28308117145641898</v>
      </c>
      <c r="E187" s="3">
        <v>1.2528702638056099E-7</v>
      </c>
      <c r="F187" s="3">
        <v>1.91338346688392E-5</v>
      </c>
      <c r="G187" t="s">
        <v>4066</v>
      </c>
    </row>
    <row r="188" spans="1:7" x14ac:dyDescent="0.35">
      <c r="A188" t="s">
        <v>4067</v>
      </c>
      <c r="B188">
        <v>3129.1807825451501</v>
      </c>
      <c r="C188">
        <v>-1.1309285669270901</v>
      </c>
      <c r="D188">
        <v>0.23743143517502299</v>
      </c>
      <c r="E188" s="3">
        <v>5.4641362855555398E-8</v>
      </c>
      <c r="F188" s="3">
        <v>8.7840304582109597E-6</v>
      </c>
      <c r="G188" t="s">
        <v>4068</v>
      </c>
    </row>
    <row r="189" spans="1:7" x14ac:dyDescent="0.35">
      <c r="A189" t="s">
        <v>4069</v>
      </c>
      <c r="B189">
        <v>94.848297708813107</v>
      </c>
      <c r="C189">
        <v>-1.2250213892633099</v>
      </c>
      <c r="D189">
        <v>0.24892716740047399</v>
      </c>
      <c r="E189" s="3">
        <v>3.8560066125302799E-8</v>
      </c>
      <c r="F189" s="3">
        <v>6.3321433318884398E-6</v>
      </c>
      <c r="G189" t="s">
        <v>4070</v>
      </c>
    </row>
    <row r="190" spans="1:7" x14ac:dyDescent="0.35">
      <c r="A190" t="s">
        <v>4071</v>
      </c>
      <c r="B190">
        <v>381.36986142940799</v>
      </c>
      <c r="C190">
        <v>-1.3355462606561399</v>
      </c>
      <c r="D190">
        <v>0.27613913736138102</v>
      </c>
      <c r="E190" s="3">
        <v>3.5703494567314899E-8</v>
      </c>
      <c r="F190" s="3">
        <v>5.9919095498025603E-6</v>
      </c>
      <c r="G190" t="s">
        <v>4072</v>
      </c>
    </row>
    <row r="191" spans="1:7" x14ac:dyDescent="0.35">
      <c r="A191" t="s">
        <v>4073</v>
      </c>
      <c r="B191">
        <v>23358.388998447099</v>
      </c>
      <c r="C191">
        <v>-1.1890332134845301</v>
      </c>
      <c r="D191">
        <v>0.24410000305356599</v>
      </c>
      <c r="E191" s="3">
        <v>2.96477462944783E-8</v>
      </c>
      <c r="F191" s="3">
        <v>5.2648881559217799E-6</v>
      </c>
      <c r="G191" t="s">
        <v>4074</v>
      </c>
    </row>
    <row r="192" spans="1:7" x14ac:dyDescent="0.35">
      <c r="A192" t="s">
        <v>4075</v>
      </c>
      <c r="B192">
        <v>267.04552411410498</v>
      </c>
      <c r="C192">
        <v>-1.24938460758796</v>
      </c>
      <c r="D192">
        <v>0.247345022476572</v>
      </c>
      <c r="E192" s="3">
        <v>1.5330458556400798E-8</v>
      </c>
      <c r="F192" s="3">
        <v>2.9265845384169199E-6</v>
      </c>
      <c r="G192" t="s">
        <v>4076</v>
      </c>
    </row>
    <row r="193" spans="1:7" x14ac:dyDescent="0.35">
      <c r="A193" t="s">
        <v>4077</v>
      </c>
      <c r="B193">
        <v>216.724114880835</v>
      </c>
      <c r="C193">
        <v>-2.2128953570643102</v>
      </c>
      <c r="D193">
        <v>0.44976668553114402</v>
      </c>
      <c r="E193" s="3">
        <v>7.8029862703524301E-9</v>
      </c>
      <c r="F193" s="3">
        <v>1.61036765298408E-6</v>
      </c>
      <c r="G193" t="s">
        <v>4078</v>
      </c>
    </row>
    <row r="194" spans="1:7" x14ac:dyDescent="0.35">
      <c r="A194" t="s">
        <v>4079</v>
      </c>
      <c r="B194">
        <v>56.514876865375598</v>
      </c>
      <c r="C194">
        <v>-1.85152044082928</v>
      </c>
      <c r="D194">
        <v>0.35467244705523798</v>
      </c>
      <c r="E194" s="3">
        <v>7.0602507105063697E-9</v>
      </c>
      <c r="F194" s="3">
        <v>1.5186499838148299E-6</v>
      </c>
      <c r="G194" t="s">
        <v>4080</v>
      </c>
    </row>
    <row r="195" spans="1:7" x14ac:dyDescent="0.35">
      <c r="A195" t="s">
        <v>4081</v>
      </c>
      <c r="B195">
        <v>1372.8021829064501</v>
      </c>
      <c r="C195">
        <v>-1.05513050941929</v>
      </c>
      <c r="D195">
        <v>0.20135834118815801</v>
      </c>
      <c r="E195" s="3">
        <v>5.8457573756701303E-9</v>
      </c>
      <c r="F195" s="3">
        <v>1.27537723773191E-6</v>
      </c>
      <c r="G195" t="s">
        <v>4082</v>
      </c>
    </row>
    <row r="196" spans="1:7" x14ac:dyDescent="0.35">
      <c r="A196" t="s">
        <v>4083</v>
      </c>
      <c r="B196">
        <v>7061.4684810386398</v>
      </c>
      <c r="C196">
        <v>-1.0358410256275199</v>
      </c>
      <c r="D196">
        <v>0.19576882434227399</v>
      </c>
      <c r="E196" s="3">
        <v>4.1616633043905702E-9</v>
      </c>
      <c r="F196" s="3">
        <v>9.6298366643413506E-7</v>
      </c>
      <c r="G196" t="s">
        <v>4084</v>
      </c>
    </row>
    <row r="197" spans="1:7" x14ac:dyDescent="0.35">
      <c r="A197" t="s">
        <v>4085</v>
      </c>
      <c r="B197">
        <v>23870.9223340608</v>
      </c>
      <c r="C197">
        <v>-1.2098589777527899</v>
      </c>
      <c r="D197">
        <v>0.22595727211700201</v>
      </c>
      <c r="E197" s="3">
        <v>2.3665433158565902E-9</v>
      </c>
      <c r="F197" s="3">
        <v>5.6471639874628097E-7</v>
      </c>
      <c r="G197" t="s">
        <v>4086</v>
      </c>
    </row>
    <row r="198" spans="1:7" x14ac:dyDescent="0.35">
      <c r="A198" t="s">
        <v>4087</v>
      </c>
      <c r="B198">
        <v>5139.0558386839903</v>
      </c>
      <c r="C198">
        <v>-1.5768311905329699</v>
      </c>
      <c r="D198">
        <v>0.29617862929583699</v>
      </c>
      <c r="E198" s="3">
        <v>1.66540409792791E-9</v>
      </c>
      <c r="F198" s="3">
        <v>4.0371510132627098E-7</v>
      </c>
      <c r="G198" t="s">
        <v>4088</v>
      </c>
    </row>
    <row r="199" spans="1:7" x14ac:dyDescent="0.35">
      <c r="A199" t="s">
        <v>4089</v>
      </c>
      <c r="B199">
        <v>426.04485113436402</v>
      </c>
      <c r="C199">
        <v>-1.4072029596973401</v>
      </c>
      <c r="D199">
        <v>0.25952435214511499</v>
      </c>
      <c r="E199" s="3">
        <v>1.6087357015139E-9</v>
      </c>
      <c r="F199" s="3">
        <v>3.9626792957291E-7</v>
      </c>
      <c r="G199" t="s">
        <v>4090</v>
      </c>
    </row>
    <row r="200" spans="1:7" x14ac:dyDescent="0.35">
      <c r="A200" t="s">
        <v>4091</v>
      </c>
      <c r="B200">
        <v>349.46846074815602</v>
      </c>
      <c r="C200">
        <v>-1.1578137910282</v>
      </c>
      <c r="D200">
        <v>0.19596394650717899</v>
      </c>
      <c r="E200" s="3">
        <v>1.4184603263517399E-10</v>
      </c>
      <c r="F200" s="3">
        <v>4.0873068120837502E-8</v>
      </c>
      <c r="G200" t="s">
        <v>4092</v>
      </c>
    </row>
    <row r="201" spans="1:7" x14ac:dyDescent="0.35">
      <c r="A201" t="s">
        <v>4093</v>
      </c>
      <c r="B201">
        <v>4357.9228013600796</v>
      </c>
      <c r="C201">
        <v>-1.04304702472602</v>
      </c>
      <c r="D201">
        <v>0.175786149809041</v>
      </c>
      <c r="E201" s="3">
        <v>1.09529386591227E-10</v>
      </c>
      <c r="F201" s="3">
        <v>3.2798682196494702E-8</v>
      </c>
      <c r="G201" t="s">
        <v>4094</v>
      </c>
    </row>
    <row r="202" spans="1:7" x14ac:dyDescent="0.35">
      <c r="A202" t="s">
        <v>4095</v>
      </c>
      <c r="B202">
        <v>239.402244606333</v>
      </c>
      <c r="C202">
        <v>-1.64536628717597</v>
      </c>
      <c r="D202">
        <v>0.27424557051197102</v>
      </c>
      <c r="E202" s="3">
        <v>5.28352944391468E-11</v>
      </c>
      <c r="F202" s="3">
        <v>1.6810429514055201E-8</v>
      </c>
      <c r="G202" t="s">
        <v>4096</v>
      </c>
    </row>
    <row r="203" spans="1:7" x14ac:dyDescent="0.35">
      <c r="A203" t="s">
        <v>4097</v>
      </c>
      <c r="B203">
        <v>334.50274256192102</v>
      </c>
      <c r="C203">
        <v>-1.56411119143158</v>
      </c>
      <c r="D203">
        <v>0.25947497395206798</v>
      </c>
      <c r="E203" s="3">
        <v>4.52322354498669E-11</v>
      </c>
      <c r="F203" s="3">
        <v>1.46975893572418E-8</v>
      </c>
      <c r="G203" t="s">
        <v>4098</v>
      </c>
    </row>
    <row r="204" spans="1:7" x14ac:dyDescent="0.35">
      <c r="A204" t="s">
        <v>4099</v>
      </c>
      <c r="B204">
        <v>662.01468800059001</v>
      </c>
      <c r="C204">
        <v>-1.0253446422249299</v>
      </c>
      <c r="D204">
        <v>0.165067111456245</v>
      </c>
      <c r="E204" s="3">
        <v>2.2482079538991298E-11</v>
      </c>
      <c r="F204" s="3">
        <v>7.6299181937661203E-9</v>
      </c>
      <c r="G204" t="s">
        <v>4100</v>
      </c>
    </row>
    <row r="205" spans="1:7" x14ac:dyDescent="0.35">
      <c r="A205" t="s">
        <v>4101</v>
      </c>
      <c r="B205">
        <v>77.538516469028096</v>
      </c>
      <c r="C205">
        <v>-2.3480394898956498</v>
      </c>
      <c r="D205">
        <v>0.369885800800349</v>
      </c>
      <c r="E205" s="3">
        <v>5.7339064265531404E-12</v>
      </c>
      <c r="F205" s="3">
        <v>2.13581021820291E-9</v>
      </c>
      <c r="G205" t="s">
        <v>4102</v>
      </c>
    </row>
    <row r="206" spans="1:7" x14ac:dyDescent="0.35">
      <c r="A206" t="s">
        <v>4103</v>
      </c>
      <c r="B206">
        <v>798.13255976887001</v>
      </c>
      <c r="C206">
        <v>-1.7824591328505299</v>
      </c>
      <c r="D206">
        <v>0.280036662303977</v>
      </c>
      <c r="E206" s="3">
        <v>3.55381951354212E-12</v>
      </c>
      <c r="F206" s="3">
        <v>1.3916392720721801E-9</v>
      </c>
      <c r="G206" t="s">
        <v>4104</v>
      </c>
    </row>
    <row r="207" spans="1:7" x14ac:dyDescent="0.35">
      <c r="A207" t="s">
        <v>4105</v>
      </c>
      <c r="B207">
        <v>575.17689168467803</v>
      </c>
      <c r="C207">
        <v>-1.3233712620820499</v>
      </c>
      <c r="D207">
        <v>0.20518753427558301</v>
      </c>
      <c r="E207" s="3">
        <v>3.4472351342135199E-12</v>
      </c>
      <c r="F207" s="3">
        <v>1.3854256570976E-9</v>
      </c>
      <c r="G207" t="s">
        <v>4106</v>
      </c>
    </row>
    <row r="208" spans="1:7" x14ac:dyDescent="0.35">
      <c r="A208" t="s">
        <v>4107</v>
      </c>
      <c r="B208">
        <v>445.03940847690501</v>
      </c>
      <c r="C208">
        <v>-1.43103919011213</v>
      </c>
      <c r="D208">
        <v>0.205642158533311</v>
      </c>
      <c r="E208" s="3">
        <v>1.17943558352799E-13</v>
      </c>
      <c r="F208" s="3">
        <v>6.0041134105465298E-11</v>
      </c>
      <c r="G208" t="s">
        <v>4108</v>
      </c>
    </row>
    <row r="209" spans="1:7" x14ac:dyDescent="0.35">
      <c r="A209" t="s">
        <v>4109</v>
      </c>
      <c r="B209">
        <v>292.21078827611802</v>
      </c>
      <c r="C209">
        <v>-1.5198644647359101</v>
      </c>
      <c r="D209">
        <v>0.21444713542372201</v>
      </c>
      <c r="E209" s="3">
        <v>4.7795935448757197E-14</v>
      </c>
      <c r="F209" s="3">
        <v>2.5170328488738599E-11</v>
      </c>
      <c r="G209" t="s">
        <v>4110</v>
      </c>
    </row>
    <row r="210" spans="1:7" x14ac:dyDescent="0.35">
      <c r="A210" t="s">
        <v>4111</v>
      </c>
      <c r="B210">
        <v>100.576154732283</v>
      </c>
      <c r="C210">
        <v>-2.4545243104474901</v>
      </c>
      <c r="D210">
        <v>0.33983807211290201</v>
      </c>
      <c r="E210" s="3">
        <v>1.4516868645845901E-14</v>
      </c>
      <c r="F210" s="3">
        <v>8.2111710355318508E-12</v>
      </c>
      <c r="G210" t="s">
        <v>4112</v>
      </c>
    </row>
    <row r="211" spans="1:7" x14ac:dyDescent="0.35">
      <c r="A211" t="s">
        <v>4113</v>
      </c>
      <c r="B211">
        <v>1471.7472053664701</v>
      </c>
      <c r="C211">
        <v>-1.24598499950453</v>
      </c>
      <c r="D211">
        <v>0.170831034685023</v>
      </c>
      <c r="E211" s="3">
        <v>1.03566365907107E-14</v>
      </c>
      <c r="F211" s="3">
        <v>6.0833290005128503E-12</v>
      </c>
      <c r="G211" t="s">
        <v>4114</v>
      </c>
    </row>
    <row r="212" spans="1:7" x14ac:dyDescent="0.35">
      <c r="A212" t="s">
        <v>4115</v>
      </c>
      <c r="B212">
        <v>84403.309575948093</v>
      </c>
      <c r="C212">
        <v>-1.5373955127572601</v>
      </c>
      <c r="D212">
        <v>0.20763724567588501</v>
      </c>
      <c r="E212" s="3">
        <v>3.0594211036932501E-15</v>
      </c>
      <c r="F212" s="3">
        <v>2.0314556128523101E-12</v>
      </c>
      <c r="G212" t="s">
        <v>4116</v>
      </c>
    </row>
    <row r="213" spans="1:7" x14ac:dyDescent="0.35">
      <c r="A213" t="s">
        <v>4117</v>
      </c>
      <c r="B213">
        <v>780.85103944367597</v>
      </c>
      <c r="C213">
        <v>-2.2263821115117799</v>
      </c>
      <c r="D213">
        <v>0.30188960337305398</v>
      </c>
      <c r="E213" s="3">
        <v>1.4431676179029E-15</v>
      </c>
      <c r="F213" s="3">
        <v>1.0495264695530101E-12</v>
      </c>
      <c r="G213" t="s">
        <v>4118</v>
      </c>
    </row>
    <row r="214" spans="1:7" x14ac:dyDescent="0.35">
      <c r="A214" t="s">
        <v>4119</v>
      </c>
      <c r="B214">
        <v>191.98562041841001</v>
      </c>
      <c r="C214">
        <v>-1.38179593322429</v>
      </c>
      <c r="D214">
        <v>0.17647958932246099</v>
      </c>
      <c r="E214" s="3">
        <v>2.3457323861163798E-16</v>
      </c>
      <c r="F214" s="3">
        <v>1.88547500004049E-13</v>
      </c>
      <c r="G214" t="s">
        <v>4120</v>
      </c>
    </row>
    <row r="215" spans="1:7" x14ac:dyDescent="0.35">
      <c r="A215" t="s">
        <v>4121</v>
      </c>
      <c r="B215">
        <v>3971.1816462655102</v>
      </c>
      <c r="C215">
        <v>-1.3702521302931401</v>
      </c>
      <c r="D215">
        <v>0.174832767180924</v>
      </c>
      <c r="E215" s="3">
        <v>1.4747416832517301E-16</v>
      </c>
      <c r="F215" s="3">
        <v>1.4076409366637801E-13</v>
      </c>
      <c r="G215" t="s">
        <v>4122</v>
      </c>
    </row>
    <row r="216" spans="1:7" x14ac:dyDescent="0.35">
      <c r="A216" t="s">
        <v>4123</v>
      </c>
      <c r="B216">
        <v>5125.4419247839296</v>
      </c>
      <c r="C216">
        <v>-1.3894466194832</v>
      </c>
      <c r="D216">
        <v>0.170937779411308</v>
      </c>
      <c r="E216" s="3">
        <v>1.2662070060724499E-17</v>
      </c>
      <c r="F216" s="3">
        <v>1.4875010305183499E-14</v>
      </c>
      <c r="G216" t="s">
        <v>4124</v>
      </c>
    </row>
    <row r="217" spans="1:7" x14ac:dyDescent="0.35">
      <c r="A217" t="s">
        <v>4125</v>
      </c>
      <c r="B217">
        <v>161.387073310852</v>
      </c>
      <c r="C217">
        <v>-4.1200352630625696</v>
      </c>
      <c r="D217">
        <v>0.52564304113952598</v>
      </c>
      <c r="E217" s="3">
        <v>4.2748350996562701E-18</v>
      </c>
      <c r="F217" s="3">
        <v>5.4404401368292104E-15</v>
      </c>
      <c r="G217" t="s">
        <v>4126</v>
      </c>
    </row>
    <row r="218" spans="1:7" x14ac:dyDescent="0.35">
      <c r="A218" t="s">
        <v>4127</v>
      </c>
      <c r="B218">
        <v>857.22148096231399</v>
      </c>
      <c r="C218">
        <v>-1.44172581863636</v>
      </c>
      <c r="D218">
        <v>0.170233647165317</v>
      </c>
      <c r="E218" s="3">
        <v>7.6602652943530898E-19</v>
      </c>
      <c r="F218" s="3">
        <v>1.1698757157536E-15</v>
      </c>
      <c r="G218" t="s">
        <v>4128</v>
      </c>
    </row>
    <row r="219" spans="1:7" x14ac:dyDescent="0.35">
      <c r="A219" t="s">
        <v>4129</v>
      </c>
      <c r="B219">
        <v>727.418124526273</v>
      </c>
      <c r="C219">
        <v>-1.49576740502453</v>
      </c>
      <c r="D219">
        <v>0.16836282789081999</v>
      </c>
      <c r="E219" s="3">
        <v>2.0200509733295299E-20</v>
      </c>
      <c r="F219" s="3">
        <v>4.4071740663840801E-17</v>
      </c>
      <c r="G219" t="s">
        <v>4130</v>
      </c>
    </row>
    <row r="220" spans="1:7" x14ac:dyDescent="0.35">
      <c r="A220" t="s">
        <v>4131</v>
      </c>
      <c r="B220">
        <v>438.856326214756</v>
      </c>
      <c r="C220">
        <v>-1.39377839899297</v>
      </c>
      <c r="D220">
        <v>0.15521038319952599</v>
      </c>
      <c r="E220" s="3">
        <v>1.12192771877543E-20</v>
      </c>
      <c r="F220" s="3">
        <v>2.8556800201897398E-17</v>
      </c>
      <c r="G220" t="s">
        <v>4132</v>
      </c>
    </row>
    <row r="221" spans="1:7" x14ac:dyDescent="0.35">
      <c r="A221" t="s">
        <v>4133</v>
      </c>
      <c r="B221">
        <v>440.35532257974103</v>
      </c>
      <c r="C221">
        <v>-2.76250146667206</v>
      </c>
      <c r="D221">
        <v>0.30950341084808702</v>
      </c>
      <c r="E221" s="3">
        <v>2.7019234410163701E-21</v>
      </c>
      <c r="F221" s="3">
        <v>8.2527549582404093E-18</v>
      </c>
      <c r="G221" t="s">
        <v>4134</v>
      </c>
    </row>
    <row r="222" spans="1:7" x14ac:dyDescent="0.35">
      <c r="A222" t="s">
        <v>4135</v>
      </c>
      <c r="B222">
        <v>1314.0053524360201</v>
      </c>
      <c r="C222">
        <v>-1.32352966223709</v>
      </c>
      <c r="D222">
        <v>0.133896563758934</v>
      </c>
      <c r="E222" s="3">
        <v>1.91011726498259E-24</v>
      </c>
      <c r="F222" s="3">
        <v>9.5292938674086999E-21</v>
      </c>
      <c r="G222" t="s">
        <v>4136</v>
      </c>
    </row>
    <row r="223" spans="1:7" x14ac:dyDescent="0.35">
      <c r="A223" t="s">
        <v>4137</v>
      </c>
      <c r="B223">
        <v>948.20494761167095</v>
      </c>
      <c r="C223">
        <v>-1.55141691823747</v>
      </c>
      <c r="D223">
        <v>0.12466954817532799</v>
      </c>
      <c r="E223" s="3">
        <v>6.4339423379415702E-37</v>
      </c>
      <c r="F223" s="3">
        <v>9.8259167385043603E-33</v>
      </c>
      <c r="G223" t="s">
        <v>41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0B6FA-BD0C-9440-8316-6AEAC6122FDE}">
  <dimension ref="A1:L3527"/>
  <sheetViews>
    <sheetView workbookViewId="0">
      <selection activeCell="B6" sqref="B6"/>
    </sheetView>
  </sheetViews>
  <sheetFormatPr defaultColWidth="10.6640625" defaultRowHeight="15.5" x14ac:dyDescent="0.35"/>
  <cols>
    <col min="1" max="1" width="20.5" customWidth="1"/>
    <col min="11" max="11" width="15.5" customWidth="1"/>
  </cols>
  <sheetData>
    <row r="1" spans="1:12" x14ac:dyDescent="0.35">
      <c r="A1" s="1" t="s">
        <v>4590</v>
      </c>
      <c r="B1" s="1"/>
    </row>
    <row r="2" spans="1:12" s="1" customFormat="1" x14ac:dyDescent="0.35">
      <c r="A2" s="1" t="s">
        <v>3</v>
      </c>
      <c r="B2" s="1" t="s">
        <v>3530</v>
      </c>
      <c r="C2" s="1" t="s">
        <v>3529</v>
      </c>
      <c r="D2" s="1" t="s">
        <v>3531</v>
      </c>
      <c r="E2" s="1" t="s">
        <v>3532</v>
      </c>
      <c r="F2" s="1" t="s">
        <v>3533</v>
      </c>
      <c r="G2" s="1" t="s">
        <v>3534</v>
      </c>
      <c r="K2" s="1" t="s">
        <v>3535</v>
      </c>
      <c r="L2" s="1" t="s">
        <v>3536</v>
      </c>
    </row>
    <row r="3" spans="1:12" x14ac:dyDescent="0.35">
      <c r="A3" t="s">
        <v>4</v>
      </c>
      <c r="B3">
        <v>131424043.2</v>
      </c>
      <c r="C3">
        <v>127164883.7</v>
      </c>
      <c r="D3">
        <v>98077198.340000004</v>
      </c>
      <c r="E3">
        <v>77500741.040000007</v>
      </c>
      <c r="F3">
        <v>171981869.80000001</v>
      </c>
      <c r="G3">
        <v>168879065.69999999</v>
      </c>
      <c r="K3">
        <f t="shared" ref="K3:K66" si="0">AVERAGE(B3,C3,D3)</f>
        <v>118888708.41333334</v>
      </c>
      <c r="L3">
        <f t="shared" ref="L3:L66" si="1">AVERAGE(E3,F3,G3)</f>
        <v>139453892.18000001</v>
      </c>
    </row>
    <row r="4" spans="1:12" x14ac:dyDescent="0.35">
      <c r="A4" t="s">
        <v>5</v>
      </c>
      <c r="B4">
        <v>249138175.09999999</v>
      </c>
      <c r="C4">
        <v>139224542.30000001</v>
      </c>
      <c r="D4">
        <v>162273548.40000001</v>
      </c>
      <c r="E4">
        <v>124289234.8</v>
      </c>
      <c r="F4">
        <v>123572823.90000001</v>
      </c>
      <c r="G4">
        <v>160115639.09999999</v>
      </c>
      <c r="K4">
        <f t="shared" si="0"/>
        <v>183545421.93333331</v>
      </c>
      <c r="L4">
        <f t="shared" si="1"/>
        <v>135992565.93333331</v>
      </c>
    </row>
    <row r="5" spans="1:12" x14ac:dyDescent="0.35">
      <c r="A5" t="s">
        <v>6</v>
      </c>
      <c r="B5">
        <v>93452529.959999993</v>
      </c>
      <c r="C5">
        <v>72864172.069999993</v>
      </c>
      <c r="D5">
        <v>118923025.7</v>
      </c>
      <c r="E5">
        <v>66714877.109999999</v>
      </c>
      <c r="F5">
        <v>72701037.109999999</v>
      </c>
      <c r="G5">
        <v>88008770.650000006</v>
      </c>
      <c r="K5">
        <f t="shared" si="0"/>
        <v>95079909.243333325</v>
      </c>
      <c r="L5">
        <f t="shared" si="1"/>
        <v>75808228.290000007</v>
      </c>
    </row>
    <row r="6" spans="1:12" x14ac:dyDescent="0.35">
      <c r="A6" t="s">
        <v>7</v>
      </c>
      <c r="B6">
        <v>51299545.140000001</v>
      </c>
      <c r="C6">
        <v>63008713.920000002</v>
      </c>
      <c r="D6">
        <v>30582448.52</v>
      </c>
      <c r="E6">
        <v>46959336.329999998</v>
      </c>
      <c r="F6">
        <v>75256719.819999993</v>
      </c>
      <c r="G6">
        <v>82454756.700000003</v>
      </c>
      <c r="K6">
        <f t="shared" si="0"/>
        <v>48296902.526666671</v>
      </c>
      <c r="L6">
        <f t="shared" si="1"/>
        <v>68223604.283333331</v>
      </c>
    </row>
    <row r="7" spans="1:12" x14ac:dyDescent="0.35">
      <c r="A7" t="s">
        <v>8</v>
      </c>
      <c r="B7">
        <v>109932653.3</v>
      </c>
      <c r="C7">
        <v>68557293.920000002</v>
      </c>
      <c r="D7">
        <v>101520597</v>
      </c>
      <c r="E7">
        <v>63035779.869999997</v>
      </c>
      <c r="F7">
        <v>55049388.5</v>
      </c>
      <c r="G7">
        <v>73070868.549999997</v>
      </c>
      <c r="K7">
        <f t="shared" si="0"/>
        <v>93336848.073333338</v>
      </c>
      <c r="L7">
        <f t="shared" si="1"/>
        <v>63718678.973333336</v>
      </c>
    </row>
    <row r="8" spans="1:12" x14ac:dyDescent="0.35">
      <c r="A8" t="s">
        <v>9</v>
      </c>
      <c r="B8">
        <v>27198236.760000002</v>
      </c>
      <c r="C8">
        <v>60713740.159999996</v>
      </c>
      <c r="D8">
        <v>31183822.690000001</v>
      </c>
      <c r="E8">
        <v>23636360.260000002</v>
      </c>
      <c r="F8">
        <v>132756543</v>
      </c>
      <c r="G8">
        <v>25491590.23</v>
      </c>
      <c r="K8">
        <f t="shared" si="0"/>
        <v>39698599.869999997</v>
      </c>
      <c r="L8">
        <f t="shared" si="1"/>
        <v>60628164.496666662</v>
      </c>
    </row>
    <row r="9" spans="1:12" x14ac:dyDescent="0.35">
      <c r="A9" t="s">
        <v>10</v>
      </c>
      <c r="B9">
        <v>85895544.359999999</v>
      </c>
      <c r="C9">
        <v>57503790.329999998</v>
      </c>
      <c r="D9">
        <v>83468183.5</v>
      </c>
      <c r="E9">
        <v>59998358.159999996</v>
      </c>
      <c r="F9">
        <v>48664512.729999997</v>
      </c>
      <c r="G9">
        <v>57604392.75</v>
      </c>
      <c r="K9">
        <f t="shared" si="0"/>
        <v>75622506.063333333</v>
      </c>
      <c r="L9">
        <f t="shared" si="1"/>
        <v>55422421.213333331</v>
      </c>
    </row>
    <row r="10" spans="1:12" x14ac:dyDescent="0.35">
      <c r="A10" t="s">
        <v>11</v>
      </c>
      <c r="B10">
        <v>70073804.530000001</v>
      </c>
      <c r="C10">
        <v>52595739.140000001</v>
      </c>
      <c r="D10">
        <v>68308359.670000002</v>
      </c>
      <c r="E10">
        <v>48527113.710000001</v>
      </c>
      <c r="F10">
        <v>51481610.43</v>
      </c>
      <c r="G10">
        <v>57667928.939999998</v>
      </c>
      <c r="K10">
        <f t="shared" si="0"/>
        <v>63659301.113333337</v>
      </c>
      <c r="L10">
        <f t="shared" si="1"/>
        <v>52558884.359999992</v>
      </c>
    </row>
    <row r="11" spans="1:12" x14ac:dyDescent="0.35">
      <c r="A11" t="s">
        <v>12</v>
      </c>
      <c r="B11">
        <v>85812125.709999993</v>
      </c>
      <c r="C11">
        <v>76588660.430000007</v>
      </c>
      <c r="D11">
        <v>41980899.090000004</v>
      </c>
      <c r="E11">
        <v>42842463.009999998</v>
      </c>
      <c r="F11">
        <v>63271546.990000002</v>
      </c>
      <c r="G11">
        <v>45056406.140000001</v>
      </c>
      <c r="K11">
        <f t="shared" si="0"/>
        <v>68127228.409999996</v>
      </c>
      <c r="L11">
        <f t="shared" si="1"/>
        <v>50390138.713333331</v>
      </c>
    </row>
    <row r="12" spans="1:12" x14ac:dyDescent="0.35">
      <c r="A12" t="s">
        <v>13</v>
      </c>
      <c r="B12">
        <v>34506763.119999997</v>
      </c>
      <c r="C12">
        <v>40774239.060000002</v>
      </c>
      <c r="D12">
        <v>20619533.510000002</v>
      </c>
      <c r="E12">
        <v>20986972.949999999</v>
      </c>
      <c r="F12">
        <v>65684899.619999997</v>
      </c>
      <c r="G12">
        <v>63849731.920000002</v>
      </c>
      <c r="K12">
        <f t="shared" si="0"/>
        <v>31966845.230000004</v>
      </c>
      <c r="L12">
        <f t="shared" si="1"/>
        <v>50173868.163333334</v>
      </c>
    </row>
    <row r="13" spans="1:12" x14ac:dyDescent="0.35">
      <c r="A13" t="s">
        <v>14</v>
      </c>
      <c r="B13">
        <v>94231782.049999997</v>
      </c>
      <c r="C13">
        <v>56659772.859999999</v>
      </c>
      <c r="D13">
        <v>68860749.379999995</v>
      </c>
      <c r="E13">
        <v>50740794.490000002</v>
      </c>
      <c r="F13">
        <v>47348480.359999999</v>
      </c>
      <c r="G13">
        <v>50708203.030000001</v>
      </c>
      <c r="K13">
        <f t="shared" si="0"/>
        <v>73250768.096666664</v>
      </c>
      <c r="L13">
        <f t="shared" si="1"/>
        <v>49599159.293333329</v>
      </c>
    </row>
    <row r="14" spans="1:12" x14ac:dyDescent="0.35">
      <c r="A14" t="s">
        <v>15</v>
      </c>
      <c r="B14">
        <v>90274606.909999996</v>
      </c>
      <c r="C14">
        <v>55372238.909999996</v>
      </c>
      <c r="D14">
        <v>75047757.140000001</v>
      </c>
      <c r="E14">
        <v>44252607.469999999</v>
      </c>
      <c r="F14">
        <v>45364691.869999997</v>
      </c>
      <c r="G14">
        <v>56110433.43</v>
      </c>
      <c r="K14">
        <f t="shared" si="0"/>
        <v>73564867.653333321</v>
      </c>
      <c r="L14">
        <f t="shared" si="1"/>
        <v>48575910.923333339</v>
      </c>
    </row>
    <row r="15" spans="1:12" x14ac:dyDescent="0.35">
      <c r="A15" t="s">
        <v>16</v>
      </c>
      <c r="B15">
        <v>90823572.590000004</v>
      </c>
      <c r="C15">
        <v>55543970.450000003</v>
      </c>
      <c r="D15">
        <v>61957438.700000003</v>
      </c>
      <c r="E15">
        <v>43151067.990000002</v>
      </c>
      <c r="F15">
        <v>47145208.659999996</v>
      </c>
      <c r="G15">
        <v>50170517.539999999</v>
      </c>
      <c r="K15">
        <f t="shared" si="0"/>
        <v>69441660.579999998</v>
      </c>
      <c r="L15">
        <f t="shared" si="1"/>
        <v>46822264.729999997</v>
      </c>
    </row>
    <row r="16" spans="1:12" x14ac:dyDescent="0.35">
      <c r="A16" t="s">
        <v>17</v>
      </c>
      <c r="B16">
        <v>44063859.43</v>
      </c>
      <c r="C16">
        <v>40170330.810000002</v>
      </c>
      <c r="D16">
        <v>21024613.449999999</v>
      </c>
      <c r="E16">
        <v>23059734.309999999</v>
      </c>
      <c r="F16">
        <v>63427480.340000004</v>
      </c>
      <c r="G16">
        <v>53835557.119999997</v>
      </c>
      <c r="K16">
        <f t="shared" si="0"/>
        <v>35086267.896666668</v>
      </c>
      <c r="L16">
        <f t="shared" si="1"/>
        <v>46774257.256666668</v>
      </c>
    </row>
    <row r="17" spans="1:12" x14ac:dyDescent="0.35">
      <c r="A17" t="s">
        <v>18</v>
      </c>
      <c r="B17">
        <v>93599734.019999996</v>
      </c>
      <c r="C17">
        <v>114751651.40000001</v>
      </c>
      <c r="D17">
        <v>24196511.940000001</v>
      </c>
      <c r="E17">
        <v>35654459.210000001</v>
      </c>
      <c r="F17">
        <v>77398145.5</v>
      </c>
      <c r="G17">
        <v>26540596.920000002</v>
      </c>
      <c r="K17">
        <f t="shared" si="0"/>
        <v>77515965.786666676</v>
      </c>
      <c r="L17">
        <f t="shared" si="1"/>
        <v>46531067.210000001</v>
      </c>
    </row>
    <row r="18" spans="1:12" x14ac:dyDescent="0.35">
      <c r="A18" t="s">
        <v>19</v>
      </c>
      <c r="B18">
        <v>69095364.5</v>
      </c>
      <c r="C18">
        <v>45200737.57</v>
      </c>
      <c r="D18">
        <v>57963543.770000003</v>
      </c>
      <c r="E18">
        <v>37511603.119999997</v>
      </c>
      <c r="F18">
        <v>38359737.18</v>
      </c>
      <c r="G18">
        <v>49590135.630000003</v>
      </c>
      <c r="K18">
        <f t="shared" si="0"/>
        <v>57419881.946666665</v>
      </c>
      <c r="L18">
        <f t="shared" si="1"/>
        <v>41820491.976666667</v>
      </c>
    </row>
    <row r="19" spans="1:12" x14ac:dyDescent="0.35">
      <c r="A19" t="s">
        <v>20</v>
      </c>
      <c r="B19">
        <v>60494115.399999999</v>
      </c>
      <c r="C19">
        <v>39418131.280000001</v>
      </c>
      <c r="D19">
        <v>41535969.439999998</v>
      </c>
      <c r="E19">
        <v>46086082.780000001</v>
      </c>
      <c r="F19">
        <v>33816029.049999997</v>
      </c>
      <c r="G19">
        <v>42078002.799999997</v>
      </c>
      <c r="K19">
        <f t="shared" si="0"/>
        <v>47149405.373333335</v>
      </c>
      <c r="L19">
        <f t="shared" si="1"/>
        <v>40660038.210000001</v>
      </c>
    </row>
    <row r="20" spans="1:12" x14ac:dyDescent="0.35">
      <c r="A20" t="s">
        <v>21</v>
      </c>
      <c r="B20">
        <v>85904834.239999995</v>
      </c>
      <c r="C20">
        <v>50772231.32</v>
      </c>
      <c r="D20">
        <v>64911553.189999998</v>
      </c>
      <c r="E20">
        <v>40679269.670000002</v>
      </c>
      <c r="F20">
        <v>39406870.829999998</v>
      </c>
      <c r="G20">
        <v>39077737.829999998</v>
      </c>
      <c r="K20">
        <f t="shared" si="0"/>
        <v>67196206.25</v>
      </c>
      <c r="L20">
        <f t="shared" si="1"/>
        <v>39721292.776666664</v>
      </c>
    </row>
    <row r="21" spans="1:12" x14ac:dyDescent="0.35">
      <c r="A21" t="s">
        <v>22</v>
      </c>
      <c r="B21">
        <v>60441276.579999998</v>
      </c>
      <c r="C21">
        <v>37100298.020000003</v>
      </c>
      <c r="D21">
        <v>53966747.030000001</v>
      </c>
      <c r="E21">
        <v>35095136.509999998</v>
      </c>
      <c r="F21">
        <v>38029339.479999997</v>
      </c>
      <c r="G21">
        <v>42944220.990000002</v>
      </c>
      <c r="K21">
        <f t="shared" si="0"/>
        <v>50502773.876666665</v>
      </c>
      <c r="L21">
        <f t="shared" si="1"/>
        <v>38689565.659999996</v>
      </c>
    </row>
    <row r="22" spans="1:12" x14ac:dyDescent="0.35">
      <c r="A22" t="s">
        <v>23</v>
      </c>
      <c r="B22">
        <v>50303470.149999999</v>
      </c>
      <c r="C22">
        <v>59122001.079999998</v>
      </c>
      <c r="D22">
        <v>23198690.219999999</v>
      </c>
      <c r="E22">
        <v>23903942.18</v>
      </c>
      <c r="F22">
        <v>50813092.68</v>
      </c>
      <c r="G22">
        <v>32860607.109999999</v>
      </c>
      <c r="K22">
        <f t="shared" si="0"/>
        <v>44208053.816666663</v>
      </c>
      <c r="L22">
        <f t="shared" si="1"/>
        <v>35859213.990000002</v>
      </c>
    </row>
    <row r="23" spans="1:12" x14ac:dyDescent="0.35">
      <c r="A23" t="s">
        <v>24</v>
      </c>
      <c r="B23">
        <v>67480070.090000004</v>
      </c>
      <c r="C23">
        <v>78022581.079999998</v>
      </c>
      <c r="D23">
        <v>20545971.850000001</v>
      </c>
      <c r="E23">
        <v>27522385.890000001</v>
      </c>
      <c r="F23">
        <v>50023960.18</v>
      </c>
      <c r="G23">
        <v>20226066.800000001</v>
      </c>
      <c r="K23">
        <f t="shared" si="0"/>
        <v>55349541.006666668</v>
      </c>
      <c r="L23">
        <f t="shared" si="1"/>
        <v>32590804.289999995</v>
      </c>
    </row>
    <row r="24" spans="1:12" x14ac:dyDescent="0.35">
      <c r="A24" t="s">
        <v>25</v>
      </c>
      <c r="B24">
        <v>30795898.739999998</v>
      </c>
      <c r="C24">
        <v>26148778.98</v>
      </c>
      <c r="D24">
        <v>31744464.710000001</v>
      </c>
      <c r="E24">
        <v>28391537.68</v>
      </c>
      <c r="F24">
        <v>40002307.299999997</v>
      </c>
      <c r="G24">
        <v>26929000.539999999</v>
      </c>
      <c r="K24">
        <f t="shared" si="0"/>
        <v>29563047.47666667</v>
      </c>
      <c r="L24">
        <f t="shared" si="1"/>
        <v>31774281.839999992</v>
      </c>
    </row>
    <row r="25" spans="1:12" x14ac:dyDescent="0.35">
      <c r="A25" t="s">
        <v>26</v>
      </c>
      <c r="B25">
        <v>53345873.07</v>
      </c>
      <c r="C25">
        <v>33940670.560000002</v>
      </c>
      <c r="D25">
        <v>42735703.049999997</v>
      </c>
      <c r="E25">
        <v>29610855.640000001</v>
      </c>
      <c r="F25">
        <v>28877905.84</v>
      </c>
      <c r="G25">
        <v>32846384.960000001</v>
      </c>
      <c r="K25">
        <f t="shared" si="0"/>
        <v>43340748.893333331</v>
      </c>
      <c r="L25">
        <f t="shared" si="1"/>
        <v>30445048.813333333</v>
      </c>
    </row>
    <row r="26" spans="1:12" x14ac:dyDescent="0.35">
      <c r="A26" t="s">
        <v>27</v>
      </c>
      <c r="B26">
        <v>43978711.530000001</v>
      </c>
      <c r="C26">
        <v>29738923.219999999</v>
      </c>
      <c r="D26">
        <v>29215463.18</v>
      </c>
      <c r="E26">
        <v>26559427.27</v>
      </c>
      <c r="F26">
        <v>32835344.530000001</v>
      </c>
      <c r="G26">
        <v>29872926.190000001</v>
      </c>
      <c r="K26">
        <f t="shared" si="0"/>
        <v>34311032.643333338</v>
      </c>
      <c r="L26">
        <f t="shared" si="1"/>
        <v>29755899.329999998</v>
      </c>
    </row>
    <row r="27" spans="1:12" x14ac:dyDescent="0.35">
      <c r="A27" t="s">
        <v>28</v>
      </c>
      <c r="B27">
        <v>15131229.32</v>
      </c>
      <c r="C27">
        <v>10127635.49</v>
      </c>
      <c r="D27">
        <v>17417306.960000001</v>
      </c>
      <c r="E27">
        <v>60546093.18</v>
      </c>
      <c r="F27">
        <v>10574554.390000001</v>
      </c>
      <c r="G27">
        <v>15116317.779999999</v>
      </c>
      <c r="K27">
        <f t="shared" si="0"/>
        <v>14225390.590000002</v>
      </c>
      <c r="L27">
        <f t="shared" si="1"/>
        <v>28745655.116666663</v>
      </c>
    </row>
    <row r="28" spans="1:12" x14ac:dyDescent="0.35">
      <c r="A28" t="s">
        <v>29</v>
      </c>
      <c r="B28">
        <v>40988198.909999996</v>
      </c>
      <c r="C28">
        <v>26636355.210000001</v>
      </c>
      <c r="D28">
        <v>37253325.119999997</v>
      </c>
      <c r="E28">
        <v>29426903.640000001</v>
      </c>
      <c r="F28">
        <v>28842958.829999998</v>
      </c>
      <c r="G28">
        <v>27106626.59</v>
      </c>
      <c r="K28">
        <f t="shared" si="0"/>
        <v>34959293.080000006</v>
      </c>
      <c r="L28">
        <f t="shared" si="1"/>
        <v>28458829.686666667</v>
      </c>
    </row>
    <row r="29" spans="1:12" x14ac:dyDescent="0.35">
      <c r="A29" t="s">
        <v>30</v>
      </c>
      <c r="B29">
        <v>25745515.329999998</v>
      </c>
      <c r="C29">
        <v>33377330.530000001</v>
      </c>
      <c r="D29">
        <v>32671797.170000002</v>
      </c>
      <c r="E29">
        <v>23954658.649999999</v>
      </c>
      <c r="F29">
        <v>31023757.530000001</v>
      </c>
      <c r="G29">
        <v>29716643.02</v>
      </c>
      <c r="K29">
        <f t="shared" si="0"/>
        <v>30598214.343333334</v>
      </c>
      <c r="L29">
        <f t="shared" si="1"/>
        <v>28231686.400000002</v>
      </c>
    </row>
    <row r="30" spans="1:12" x14ac:dyDescent="0.35">
      <c r="A30" t="s">
        <v>31</v>
      </c>
      <c r="B30">
        <v>44746337.960000001</v>
      </c>
      <c r="C30">
        <v>28505877.039999999</v>
      </c>
      <c r="D30">
        <v>37058110.57</v>
      </c>
      <c r="E30">
        <v>27220307.670000002</v>
      </c>
      <c r="F30">
        <v>25389505.260000002</v>
      </c>
      <c r="G30">
        <v>30643159.350000001</v>
      </c>
      <c r="K30">
        <f t="shared" si="0"/>
        <v>36770108.523333333</v>
      </c>
      <c r="L30">
        <f t="shared" si="1"/>
        <v>27750990.760000002</v>
      </c>
    </row>
    <row r="31" spans="1:12" x14ac:dyDescent="0.35">
      <c r="A31" t="s">
        <v>32</v>
      </c>
      <c r="B31">
        <v>58314792.640000001</v>
      </c>
      <c r="C31">
        <v>53039300.609999999</v>
      </c>
      <c r="D31">
        <v>22159221.129999999</v>
      </c>
      <c r="E31">
        <v>24147212.890000001</v>
      </c>
      <c r="F31">
        <v>38522204.780000001</v>
      </c>
      <c r="G31">
        <v>16935231.809999999</v>
      </c>
      <c r="K31">
        <f t="shared" si="0"/>
        <v>44504438.126666665</v>
      </c>
      <c r="L31">
        <f t="shared" si="1"/>
        <v>26534883.16</v>
      </c>
    </row>
    <row r="32" spans="1:12" x14ac:dyDescent="0.35">
      <c r="A32" t="s">
        <v>33</v>
      </c>
      <c r="B32">
        <v>33118788.710000001</v>
      </c>
      <c r="C32">
        <v>25166556.609999999</v>
      </c>
      <c r="D32">
        <v>32746079.469999999</v>
      </c>
      <c r="E32">
        <v>24508972.989999998</v>
      </c>
      <c r="F32">
        <v>23443390.629999999</v>
      </c>
      <c r="G32">
        <v>27169041.100000001</v>
      </c>
      <c r="K32">
        <f t="shared" si="0"/>
        <v>30343808.263333332</v>
      </c>
      <c r="L32">
        <f t="shared" si="1"/>
        <v>25040468.239999998</v>
      </c>
    </row>
    <row r="33" spans="1:12" x14ac:dyDescent="0.35">
      <c r="A33" t="s">
        <v>34</v>
      </c>
      <c r="B33">
        <v>31751757.399999999</v>
      </c>
      <c r="C33">
        <v>24470327.890000001</v>
      </c>
      <c r="D33">
        <v>28359700.57</v>
      </c>
      <c r="E33">
        <v>23691071.75</v>
      </c>
      <c r="F33">
        <v>23610574.629999999</v>
      </c>
      <c r="G33">
        <v>25305369.600000001</v>
      </c>
      <c r="K33">
        <f t="shared" si="0"/>
        <v>28193928.620000001</v>
      </c>
      <c r="L33">
        <f t="shared" si="1"/>
        <v>24202338.659999996</v>
      </c>
    </row>
    <row r="34" spans="1:12" x14ac:dyDescent="0.35">
      <c r="A34" t="s">
        <v>35</v>
      </c>
      <c r="B34">
        <v>27158102.379999999</v>
      </c>
      <c r="C34">
        <v>18851393.489999998</v>
      </c>
      <c r="D34">
        <v>24845094.879999999</v>
      </c>
      <c r="E34">
        <v>26871903.670000002</v>
      </c>
      <c r="F34">
        <v>21718021.579999998</v>
      </c>
      <c r="G34">
        <v>23589266.82</v>
      </c>
      <c r="K34">
        <f t="shared" si="0"/>
        <v>23618196.916666668</v>
      </c>
      <c r="L34">
        <f t="shared" si="1"/>
        <v>24059730.689999998</v>
      </c>
    </row>
    <row r="35" spans="1:12" x14ac:dyDescent="0.35">
      <c r="A35" t="s">
        <v>36</v>
      </c>
      <c r="B35">
        <v>46865811.840000004</v>
      </c>
      <c r="C35">
        <v>26469559.350000001</v>
      </c>
      <c r="D35">
        <v>43467391.439999998</v>
      </c>
      <c r="E35">
        <v>28261740.210000001</v>
      </c>
      <c r="F35">
        <v>15949741.4</v>
      </c>
      <c r="G35">
        <v>27859900.050000001</v>
      </c>
      <c r="K35">
        <f t="shared" si="0"/>
        <v>38934254.210000001</v>
      </c>
      <c r="L35">
        <f t="shared" si="1"/>
        <v>24023793.886666667</v>
      </c>
    </row>
    <row r="36" spans="1:12" x14ac:dyDescent="0.35">
      <c r="A36" t="s">
        <v>37</v>
      </c>
      <c r="B36">
        <v>12087365.68</v>
      </c>
      <c r="C36">
        <v>15692915.859999999</v>
      </c>
      <c r="D36">
        <v>26498120.899999999</v>
      </c>
      <c r="E36">
        <v>15135898.359999999</v>
      </c>
      <c r="F36">
        <v>19341078.449999999</v>
      </c>
      <c r="G36">
        <v>33805225.399999999</v>
      </c>
      <c r="K36">
        <f t="shared" si="0"/>
        <v>18092800.813333333</v>
      </c>
      <c r="L36">
        <f t="shared" si="1"/>
        <v>22760734.070000004</v>
      </c>
    </row>
    <row r="37" spans="1:12" x14ac:dyDescent="0.35">
      <c r="A37" t="s">
        <v>38</v>
      </c>
      <c r="B37">
        <v>8088035.4189999998</v>
      </c>
      <c r="C37">
        <v>12095904.109999999</v>
      </c>
      <c r="D37">
        <v>22091542.710000001</v>
      </c>
      <c r="E37">
        <v>24216335.359999999</v>
      </c>
      <c r="F37">
        <v>19168825.940000001</v>
      </c>
      <c r="G37">
        <v>21734392.920000002</v>
      </c>
      <c r="K37">
        <f t="shared" si="0"/>
        <v>14091827.413000001</v>
      </c>
      <c r="L37">
        <f t="shared" si="1"/>
        <v>21706518.073333334</v>
      </c>
    </row>
    <row r="38" spans="1:12" x14ac:dyDescent="0.35">
      <c r="A38" t="s">
        <v>39</v>
      </c>
      <c r="B38">
        <v>29767868.510000002</v>
      </c>
      <c r="C38">
        <v>21001569.43</v>
      </c>
      <c r="D38">
        <v>24037475.699999999</v>
      </c>
      <c r="E38">
        <v>20922992.07</v>
      </c>
      <c r="F38">
        <v>21886736.710000001</v>
      </c>
      <c r="G38">
        <v>22106113.550000001</v>
      </c>
      <c r="K38">
        <f t="shared" si="0"/>
        <v>24935637.879999999</v>
      </c>
      <c r="L38">
        <f t="shared" si="1"/>
        <v>21638614.109999999</v>
      </c>
    </row>
    <row r="39" spans="1:12" x14ac:dyDescent="0.35">
      <c r="A39" t="s">
        <v>40</v>
      </c>
      <c r="B39">
        <v>33717708.43</v>
      </c>
      <c r="C39">
        <v>26524316.760000002</v>
      </c>
      <c r="D39">
        <v>31029120.879999999</v>
      </c>
      <c r="E39">
        <v>21662121.719999999</v>
      </c>
      <c r="F39">
        <v>21331992.210000001</v>
      </c>
      <c r="G39">
        <v>21232953.670000002</v>
      </c>
      <c r="K39">
        <f t="shared" si="0"/>
        <v>30423715.356666666</v>
      </c>
      <c r="L39">
        <f t="shared" si="1"/>
        <v>21409022.533333335</v>
      </c>
    </row>
    <row r="40" spans="1:12" x14ac:dyDescent="0.35">
      <c r="A40" t="s">
        <v>41</v>
      </c>
      <c r="B40">
        <v>24903561.57</v>
      </c>
      <c r="C40">
        <v>20842045.469999999</v>
      </c>
      <c r="D40">
        <v>23628203.379999999</v>
      </c>
      <c r="E40">
        <v>17166287.899999999</v>
      </c>
      <c r="F40">
        <v>21305096.879999999</v>
      </c>
      <c r="G40">
        <v>24893297.760000002</v>
      </c>
      <c r="K40">
        <f t="shared" si="0"/>
        <v>23124603.473333333</v>
      </c>
      <c r="L40">
        <f t="shared" si="1"/>
        <v>21121560.846666668</v>
      </c>
    </row>
    <row r="41" spans="1:12" x14ac:dyDescent="0.35">
      <c r="A41" t="s">
        <v>42</v>
      </c>
      <c r="B41">
        <v>36107851.450000003</v>
      </c>
      <c r="C41">
        <v>27966196.32</v>
      </c>
      <c r="D41">
        <v>31159473.440000001</v>
      </c>
      <c r="E41">
        <v>20035068.640000001</v>
      </c>
      <c r="F41">
        <v>20264239.050000001</v>
      </c>
      <c r="G41">
        <v>22528343.91</v>
      </c>
      <c r="K41">
        <f t="shared" si="0"/>
        <v>31744507.070000004</v>
      </c>
      <c r="L41">
        <f t="shared" si="1"/>
        <v>20942550.533333331</v>
      </c>
    </row>
    <row r="42" spans="1:12" x14ac:dyDescent="0.35">
      <c r="A42" t="s">
        <v>43</v>
      </c>
      <c r="B42">
        <v>34395017.859999999</v>
      </c>
      <c r="C42">
        <v>18478085.59</v>
      </c>
      <c r="D42">
        <v>27829503.34</v>
      </c>
      <c r="E42">
        <v>23634368.68</v>
      </c>
      <c r="F42">
        <v>15150670.26</v>
      </c>
      <c r="G42">
        <v>21162800.760000002</v>
      </c>
      <c r="K42">
        <f t="shared" si="0"/>
        <v>26900868.930000003</v>
      </c>
      <c r="L42">
        <f t="shared" si="1"/>
        <v>19982613.233333334</v>
      </c>
    </row>
    <row r="43" spans="1:12" x14ac:dyDescent="0.35">
      <c r="A43" t="s">
        <v>44</v>
      </c>
      <c r="B43">
        <v>12535123.51</v>
      </c>
      <c r="C43">
        <v>11665485.26</v>
      </c>
      <c r="D43">
        <v>22509707.059999999</v>
      </c>
      <c r="E43">
        <v>19442465.420000002</v>
      </c>
      <c r="F43">
        <v>18511443.52</v>
      </c>
      <c r="G43">
        <v>20315705.93</v>
      </c>
      <c r="K43">
        <f t="shared" si="0"/>
        <v>15570105.276666665</v>
      </c>
      <c r="L43">
        <f t="shared" si="1"/>
        <v>19423204.956666667</v>
      </c>
    </row>
    <row r="44" spans="1:12" x14ac:dyDescent="0.35">
      <c r="A44" t="s">
        <v>45</v>
      </c>
      <c r="B44">
        <v>18137672.710000001</v>
      </c>
      <c r="C44">
        <v>12659329.560000001</v>
      </c>
      <c r="D44">
        <v>13405806.880000001</v>
      </c>
      <c r="E44">
        <v>21883307.07</v>
      </c>
      <c r="F44">
        <v>17600039.219999999</v>
      </c>
      <c r="G44">
        <v>18476137.449999999</v>
      </c>
      <c r="K44">
        <f t="shared" si="0"/>
        <v>14734269.716666669</v>
      </c>
      <c r="L44">
        <f t="shared" si="1"/>
        <v>19319827.91333333</v>
      </c>
    </row>
    <row r="45" spans="1:12" x14ac:dyDescent="0.35">
      <c r="A45" t="s">
        <v>46</v>
      </c>
      <c r="B45">
        <v>16707258.710000001</v>
      </c>
      <c r="C45">
        <v>14996640.630000001</v>
      </c>
      <c r="D45">
        <v>21852454.75</v>
      </c>
      <c r="E45">
        <v>19187960.68</v>
      </c>
      <c r="F45">
        <v>20159160.050000001</v>
      </c>
      <c r="G45">
        <v>18466476.829999998</v>
      </c>
      <c r="K45">
        <f t="shared" si="0"/>
        <v>17852118.030000001</v>
      </c>
      <c r="L45">
        <f t="shared" si="1"/>
        <v>19271199.186666667</v>
      </c>
    </row>
    <row r="46" spans="1:12" x14ac:dyDescent="0.35">
      <c r="A46" t="s">
        <v>47</v>
      </c>
      <c r="B46">
        <v>24628606.789999999</v>
      </c>
      <c r="C46">
        <v>18469108.390000001</v>
      </c>
      <c r="D46">
        <v>20136409.890000001</v>
      </c>
      <c r="E46">
        <v>17977572.350000001</v>
      </c>
      <c r="F46">
        <v>19039802.030000001</v>
      </c>
      <c r="G46">
        <v>20276070.300000001</v>
      </c>
      <c r="K46">
        <f t="shared" si="0"/>
        <v>21078041.690000001</v>
      </c>
      <c r="L46">
        <f t="shared" si="1"/>
        <v>19097814.893333334</v>
      </c>
    </row>
    <row r="47" spans="1:12" x14ac:dyDescent="0.35">
      <c r="A47" t="s">
        <v>48</v>
      </c>
      <c r="B47">
        <v>8457299.4419999998</v>
      </c>
      <c r="C47">
        <v>14028423.210000001</v>
      </c>
      <c r="D47">
        <v>18353189.41</v>
      </c>
      <c r="E47">
        <v>27410641.129999999</v>
      </c>
      <c r="F47">
        <v>11060396.779999999</v>
      </c>
      <c r="G47">
        <v>18634370.18</v>
      </c>
      <c r="K47">
        <f t="shared" si="0"/>
        <v>13612970.687333336</v>
      </c>
      <c r="L47">
        <f t="shared" si="1"/>
        <v>19035136.029999997</v>
      </c>
    </row>
    <row r="48" spans="1:12" x14ac:dyDescent="0.35">
      <c r="A48" t="s">
        <v>49</v>
      </c>
      <c r="B48">
        <v>25263884.620000001</v>
      </c>
      <c r="C48">
        <v>18739446.199999999</v>
      </c>
      <c r="D48">
        <v>10290067.98</v>
      </c>
      <c r="E48">
        <v>11329622.539999999</v>
      </c>
      <c r="F48">
        <v>20726477.239999998</v>
      </c>
      <c r="G48">
        <v>23331239.010000002</v>
      </c>
      <c r="K48">
        <f t="shared" si="0"/>
        <v>18097799.599999998</v>
      </c>
      <c r="L48">
        <f t="shared" si="1"/>
        <v>18462446.263333332</v>
      </c>
    </row>
    <row r="49" spans="1:12" x14ac:dyDescent="0.35">
      <c r="A49" t="s">
        <v>50</v>
      </c>
      <c r="B49">
        <v>13506708.35</v>
      </c>
      <c r="C49">
        <v>14584274.92</v>
      </c>
      <c r="D49">
        <v>7467103.3219999997</v>
      </c>
      <c r="E49">
        <v>7887057.0539999995</v>
      </c>
      <c r="F49">
        <v>26369937.93</v>
      </c>
      <c r="G49">
        <v>20742643.760000002</v>
      </c>
      <c r="K49">
        <f t="shared" si="0"/>
        <v>11852695.530666666</v>
      </c>
      <c r="L49">
        <f t="shared" si="1"/>
        <v>18333212.914666668</v>
      </c>
    </row>
    <row r="50" spans="1:12" x14ac:dyDescent="0.35">
      <c r="A50" t="s">
        <v>51</v>
      </c>
      <c r="B50">
        <v>28060881.170000002</v>
      </c>
      <c r="C50">
        <v>22677685.449999999</v>
      </c>
      <c r="D50">
        <v>22537806.780000001</v>
      </c>
      <c r="E50">
        <v>18462173.620000001</v>
      </c>
      <c r="F50">
        <v>16232824.210000001</v>
      </c>
      <c r="G50">
        <v>20161560.039999999</v>
      </c>
      <c r="K50">
        <f t="shared" si="0"/>
        <v>24425457.800000001</v>
      </c>
      <c r="L50">
        <f t="shared" si="1"/>
        <v>18285519.289999999</v>
      </c>
    </row>
    <row r="51" spans="1:12" x14ac:dyDescent="0.35">
      <c r="A51" t="s">
        <v>52</v>
      </c>
      <c r="B51">
        <v>33468155.210000001</v>
      </c>
      <c r="C51">
        <v>22966829.739999998</v>
      </c>
      <c r="D51">
        <v>25329564.219999999</v>
      </c>
      <c r="E51">
        <v>17222603.149999999</v>
      </c>
      <c r="F51">
        <v>17056459</v>
      </c>
      <c r="G51">
        <v>18866233.02</v>
      </c>
      <c r="K51">
        <f t="shared" si="0"/>
        <v>27254849.723333333</v>
      </c>
      <c r="L51">
        <f t="shared" si="1"/>
        <v>17715098.390000001</v>
      </c>
    </row>
    <row r="52" spans="1:12" x14ac:dyDescent="0.35">
      <c r="A52" t="s">
        <v>53</v>
      </c>
      <c r="B52">
        <v>31216987.91</v>
      </c>
      <c r="C52">
        <v>36761402.670000002</v>
      </c>
      <c r="D52">
        <v>17646371.52</v>
      </c>
      <c r="E52">
        <v>13488393.289999999</v>
      </c>
      <c r="F52">
        <v>25097373.109999999</v>
      </c>
      <c r="G52">
        <v>14269784.75</v>
      </c>
      <c r="K52">
        <f t="shared" si="0"/>
        <v>28541587.366666663</v>
      </c>
      <c r="L52">
        <f t="shared" si="1"/>
        <v>17618517.050000001</v>
      </c>
    </row>
    <row r="53" spans="1:12" x14ac:dyDescent="0.35">
      <c r="A53" t="s">
        <v>54</v>
      </c>
      <c r="B53">
        <v>20467445.120000001</v>
      </c>
      <c r="C53">
        <v>17223709.190000001</v>
      </c>
      <c r="D53">
        <v>16266857.439999999</v>
      </c>
      <c r="E53">
        <v>18886472.579999998</v>
      </c>
      <c r="F53">
        <v>14675358.02</v>
      </c>
      <c r="G53">
        <v>17006901.260000002</v>
      </c>
      <c r="K53">
        <f t="shared" si="0"/>
        <v>17986003.916666668</v>
      </c>
      <c r="L53">
        <f t="shared" si="1"/>
        <v>16856243.953333333</v>
      </c>
    </row>
    <row r="54" spans="1:12" x14ac:dyDescent="0.35">
      <c r="A54" t="s">
        <v>55</v>
      </c>
      <c r="B54">
        <v>27580780.280000001</v>
      </c>
      <c r="C54">
        <v>22245692.829999998</v>
      </c>
      <c r="D54">
        <v>26070712.18</v>
      </c>
      <c r="E54">
        <v>17472885.829999998</v>
      </c>
      <c r="F54">
        <v>14948864.279999999</v>
      </c>
      <c r="G54">
        <v>17511393.280000001</v>
      </c>
      <c r="K54">
        <f t="shared" si="0"/>
        <v>25299061.763333332</v>
      </c>
      <c r="L54">
        <f t="shared" si="1"/>
        <v>16644381.130000001</v>
      </c>
    </row>
    <row r="55" spans="1:12" x14ac:dyDescent="0.35">
      <c r="A55" t="s">
        <v>56</v>
      </c>
      <c r="B55">
        <v>24772453.559999999</v>
      </c>
      <c r="C55">
        <v>21611761.059999999</v>
      </c>
      <c r="D55">
        <v>19680820.77</v>
      </c>
      <c r="E55">
        <v>16513036.529999999</v>
      </c>
      <c r="F55">
        <v>15930017.91</v>
      </c>
      <c r="G55">
        <v>17167074.52</v>
      </c>
      <c r="K55">
        <f t="shared" si="0"/>
        <v>22021678.463333335</v>
      </c>
      <c r="L55">
        <f t="shared" si="1"/>
        <v>16536709.653333331</v>
      </c>
    </row>
    <row r="56" spans="1:12" x14ac:dyDescent="0.35">
      <c r="A56" t="s">
        <v>57</v>
      </c>
      <c r="B56">
        <v>31858309.309999999</v>
      </c>
      <c r="C56">
        <v>33549615.41</v>
      </c>
      <c r="D56">
        <v>12966259.779999999</v>
      </c>
      <c r="E56">
        <v>13968046.02</v>
      </c>
      <c r="F56">
        <v>23005296.899999999</v>
      </c>
      <c r="G56">
        <v>11743436.01</v>
      </c>
      <c r="K56">
        <f t="shared" si="0"/>
        <v>26124728.166666668</v>
      </c>
      <c r="L56">
        <f t="shared" si="1"/>
        <v>16238926.310000001</v>
      </c>
    </row>
    <row r="57" spans="1:12" x14ac:dyDescent="0.35">
      <c r="A57" t="s">
        <v>58</v>
      </c>
      <c r="B57">
        <v>34021131.840000004</v>
      </c>
      <c r="C57">
        <v>18253527.949999999</v>
      </c>
      <c r="D57">
        <v>22114327.469999999</v>
      </c>
      <c r="E57">
        <v>16931238.219999999</v>
      </c>
      <c r="F57">
        <v>14767768.359999999</v>
      </c>
      <c r="G57">
        <v>16718133.17</v>
      </c>
      <c r="K57">
        <f t="shared" si="0"/>
        <v>24796329.08666667</v>
      </c>
      <c r="L57">
        <f t="shared" si="1"/>
        <v>16139046.583333334</v>
      </c>
    </row>
    <row r="58" spans="1:12" x14ac:dyDescent="0.35">
      <c r="A58" t="s">
        <v>59</v>
      </c>
      <c r="B58">
        <v>25563870.600000001</v>
      </c>
      <c r="C58">
        <v>15688602.98</v>
      </c>
      <c r="D58">
        <v>20197198.010000002</v>
      </c>
      <c r="E58">
        <v>15012558.550000001</v>
      </c>
      <c r="F58">
        <v>14200067.83</v>
      </c>
      <c r="G58">
        <v>18544011.84</v>
      </c>
      <c r="K58">
        <f t="shared" si="0"/>
        <v>20483223.863333333</v>
      </c>
      <c r="L58">
        <f t="shared" si="1"/>
        <v>15918879.406666666</v>
      </c>
    </row>
    <row r="59" spans="1:12" x14ac:dyDescent="0.35">
      <c r="A59" t="s">
        <v>60</v>
      </c>
      <c r="B59">
        <v>14476413.51</v>
      </c>
      <c r="C59">
        <v>7360719.3969999999</v>
      </c>
      <c r="D59">
        <v>12391200.01</v>
      </c>
      <c r="E59">
        <v>17083639.780000001</v>
      </c>
      <c r="F59">
        <v>14028548.76</v>
      </c>
      <c r="G59">
        <v>16136674.619999999</v>
      </c>
      <c r="K59">
        <f t="shared" si="0"/>
        <v>11409444.305666665</v>
      </c>
      <c r="L59">
        <f t="shared" si="1"/>
        <v>15749621.053333333</v>
      </c>
    </row>
    <row r="60" spans="1:12" x14ac:dyDescent="0.35">
      <c r="A60" t="s">
        <v>61</v>
      </c>
      <c r="B60">
        <v>20121920.359999999</v>
      </c>
      <c r="C60">
        <v>13082459.869999999</v>
      </c>
      <c r="D60">
        <v>23795399.789999999</v>
      </c>
      <c r="E60">
        <v>16602233.82</v>
      </c>
      <c r="F60">
        <v>15256837.26</v>
      </c>
      <c r="G60">
        <v>15243380.710000001</v>
      </c>
      <c r="K60">
        <f t="shared" si="0"/>
        <v>18999926.673333332</v>
      </c>
      <c r="L60">
        <f t="shared" si="1"/>
        <v>15700817.263333334</v>
      </c>
    </row>
    <row r="61" spans="1:12" x14ac:dyDescent="0.35">
      <c r="A61" t="s">
        <v>62</v>
      </c>
      <c r="B61">
        <v>8904800.0639999993</v>
      </c>
      <c r="C61">
        <v>19983339.27</v>
      </c>
      <c r="D61">
        <v>29766077.579999998</v>
      </c>
      <c r="E61">
        <v>17746408.899999999</v>
      </c>
      <c r="F61">
        <v>12197519.369999999</v>
      </c>
      <c r="G61">
        <v>16301278.960000001</v>
      </c>
      <c r="K61">
        <f t="shared" si="0"/>
        <v>19551405.638</v>
      </c>
      <c r="L61">
        <f t="shared" si="1"/>
        <v>15415069.076666666</v>
      </c>
    </row>
    <row r="62" spans="1:12" x14ac:dyDescent="0.35">
      <c r="A62" t="s">
        <v>63</v>
      </c>
      <c r="B62">
        <v>11688227.199999999</v>
      </c>
      <c r="C62">
        <v>11135600</v>
      </c>
      <c r="D62">
        <v>10925647.73</v>
      </c>
      <c r="E62">
        <v>12011437.460000001</v>
      </c>
      <c r="F62">
        <v>18230405.02</v>
      </c>
      <c r="G62">
        <v>15438369.710000001</v>
      </c>
      <c r="K62">
        <f t="shared" si="0"/>
        <v>11249824.976666667</v>
      </c>
      <c r="L62">
        <f t="shared" si="1"/>
        <v>15226737.396666666</v>
      </c>
    </row>
    <row r="63" spans="1:12" x14ac:dyDescent="0.35">
      <c r="A63" t="s">
        <v>64</v>
      </c>
      <c r="B63">
        <v>29300583.120000001</v>
      </c>
      <c r="C63">
        <v>35238614.469999999</v>
      </c>
      <c r="D63">
        <v>8246561.3420000002</v>
      </c>
      <c r="E63">
        <v>11791434.300000001</v>
      </c>
      <c r="F63">
        <v>23996783.16</v>
      </c>
      <c r="G63">
        <v>8972036.9260000009</v>
      </c>
      <c r="K63">
        <f t="shared" si="0"/>
        <v>24261919.644000005</v>
      </c>
      <c r="L63">
        <f t="shared" si="1"/>
        <v>14920084.795333333</v>
      </c>
    </row>
    <row r="64" spans="1:12" x14ac:dyDescent="0.35">
      <c r="A64" t="s">
        <v>65</v>
      </c>
      <c r="B64">
        <v>17488386.300000001</v>
      </c>
      <c r="C64">
        <v>14973900.15</v>
      </c>
      <c r="D64">
        <v>20459918.460000001</v>
      </c>
      <c r="E64">
        <v>15035539.300000001</v>
      </c>
      <c r="F64">
        <v>12913232.91</v>
      </c>
      <c r="G64">
        <v>16565695.59</v>
      </c>
      <c r="K64">
        <f t="shared" si="0"/>
        <v>17640734.970000003</v>
      </c>
      <c r="L64">
        <f t="shared" si="1"/>
        <v>14838155.933333332</v>
      </c>
    </row>
    <row r="65" spans="1:12" x14ac:dyDescent="0.35">
      <c r="A65" t="s">
        <v>66</v>
      </c>
      <c r="B65">
        <v>20230959.18</v>
      </c>
      <c r="C65">
        <v>14615070.24</v>
      </c>
      <c r="D65">
        <v>18456320.989999998</v>
      </c>
      <c r="E65">
        <v>13078799.24</v>
      </c>
      <c r="F65">
        <v>13917790.060000001</v>
      </c>
      <c r="G65">
        <v>16880441.329999998</v>
      </c>
      <c r="K65">
        <f t="shared" si="0"/>
        <v>17767450.136666667</v>
      </c>
      <c r="L65">
        <f t="shared" si="1"/>
        <v>14625676.876666665</v>
      </c>
    </row>
    <row r="66" spans="1:12" x14ac:dyDescent="0.35">
      <c r="A66" t="s">
        <v>67</v>
      </c>
      <c r="B66">
        <v>27466708.629999999</v>
      </c>
      <c r="C66">
        <v>25847477.550000001</v>
      </c>
      <c r="D66">
        <v>10223902.689999999</v>
      </c>
      <c r="E66">
        <v>12632243.58</v>
      </c>
      <c r="F66">
        <v>19860010.48</v>
      </c>
      <c r="G66">
        <v>9197470.8080000002</v>
      </c>
      <c r="K66">
        <f t="shared" si="0"/>
        <v>21179362.956666667</v>
      </c>
      <c r="L66">
        <f t="shared" si="1"/>
        <v>13896574.956</v>
      </c>
    </row>
    <row r="67" spans="1:12" x14ac:dyDescent="0.35">
      <c r="A67" t="s">
        <v>68</v>
      </c>
      <c r="B67">
        <v>21226930.969999999</v>
      </c>
      <c r="C67">
        <v>15762712.640000001</v>
      </c>
      <c r="D67">
        <v>22377980.050000001</v>
      </c>
      <c r="E67">
        <v>12736522.939999999</v>
      </c>
      <c r="F67">
        <v>12178424.289999999</v>
      </c>
      <c r="G67">
        <v>14874135.060000001</v>
      </c>
      <c r="K67">
        <f t="shared" ref="K67:K130" si="2">AVERAGE(B67,C67,D67)</f>
        <v>19789207.886666667</v>
      </c>
      <c r="L67">
        <f t="shared" ref="L67:L130" si="3">AVERAGE(E67,F67,G67)</f>
        <v>13263027.43</v>
      </c>
    </row>
    <row r="68" spans="1:12" x14ac:dyDescent="0.35">
      <c r="A68" t="s">
        <v>69</v>
      </c>
      <c r="B68">
        <v>23662022.620000001</v>
      </c>
      <c r="C68">
        <v>14269815.66</v>
      </c>
      <c r="D68">
        <v>17642207.52</v>
      </c>
      <c r="E68">
        <v>12847015.970000001</v>
      </c>
      <c r="F68">
        <v>13352269.220000001</v>
      </c>
      <c r="G68">
        <v>13229812.99</v>
      </c>
      <c r="K68">
        <f t="shared" si="2"/>
        <v>18524681.933333334</v>
      </c>
      <c r="L68">
        <f t="shared" si="3"/>
        <v>13143032.726666667</v>
      </c>
    </row>
    <row r="69" spans="1:12" x14ac:dyDescent="0.35">
      <c r="A69" t="s">
        <v>70</v>
      </c>
      <c r="B69">
        <v>20674404.079999998</v>
      </c>
      <c r="C69">
        <v>29784643.91</v>
      </c>
      <c r="D69">
        <v>5905764.5729999999</v>
      </c>
      <c r="E69">
        <v>8947689.6459999997</v>
      </c>
      <c r="F69">
        <v>23925465.469999999</v>
      </c>
      <c r="G69">
        <v>6238353.9079999998</v>
      </c>
      <c r="K69">
        <f t="shared" si="2"/>
        <v>18788270.85433333</v>
      </c>
      <c r="L69">
        <f t="shared" si="3"/>
        <v>13037169.674666665</v>
      </c>
    </row>
    <row r="70" spans="1:12" x14ac:dyDescent="0.35">
      <c r="A70" t="s">
        <v>71</v>
      </c>
      <c r="B70">
        <v>11965614.57</v>
      </c>
      <c r="C70">
        <v>12855699.6</v>
      </c>
      <c r="D70">
        <v>15187194.630000001</v>
      </c>
      <c r="E70">
        <v>12961688.949999999</v>
      </c>
      <c r="F70">
        <v>12132840.119999999</v>
      </c>
      <c r="G70">
        <v>13778541.859999999</v>
      </c>
      <c r="K70">
        <f t="shared" si="2"/>
        <v>13336169.600000001</v>
      </c>
      <c r="L70">
        <f t="shared" si="3"/>
        <v>12957690.310000001</v>
      </c>
    </row>
    <row r="71" spans="1:12" x14ac:dyDescent="0.35">
      <c r="A71" t="s">
        <v>72</v>
      </c>
      <c r="B71">
        <v>14726756.49</v>
      </c>
      <c r="C71">
        <v>7392469.182</v>
      </c>
      <c r="D71">
        <v>14201214.960000001</v>
      </c>
      <c r="E71">
        <v>14567137.17</v>
      </c>
      <c r="F71">
        <v>10765546.9</v>
      </c>
      <c r="G71">
        <v>13353456.689999999</v>
      </c>
      <c r="K71">
        <f t="shared" si="2"/>
        <v>12106813.544</v>
      </c>
      <c r="L71">
        <f t="shared" si="3"/>
        <v>12895380.253333332</v>
      </c>
    </row>
    <row r="72" spans="1:12" x14ac:dyDescent="0.35">
      <c r="A72" t="s">
        <v>73</v>
      </c>
      <c r="B72">
        <v>17079943.940000001</v>
      </c>
      <c r="C72">
        <v>14729176.24</v>
      </c>
      <c r="D72">
        <v>20147851.82</v>
      </c>
      <c r="E72">
        <v>11325112.85</v>
      </c>
      <c r="F72">
        <v>12129432.630000001</v>
      </c>
      <c r="G72">
        <v>15017273.859999999</v>
      </c>
      <c r="K72">
        <f t="shared" si="2"/>
        <v>17318990.666666668</v>
      </c>
      <c r="L72">
        <f t="shared" si="3"/>
        <v>12823939.780000001</v>
      </c>
    </row>
    <row r="73" spans="1:12" x14ac:dyDescent="0.35">
      <c r="A73" t="s">
        <v>74</v>
      </c>
      <c r="B73">
        <v>24516359.210000001</v>
      </c>
      <c r="C73">
        <v>13675666.960000001</v>
      </c>
      <c r="D73">
        <v>18940299.41</v>
      </c>
      <c r="E73">
        <v>12284818.49</v>
      </c>
      <c r="F73">
        <v>11511839.34</v>
      </c>
      <c r="G73">
        <v>14468567.869999999</v>
      </c>
      <c r="K73">
        <f t="shared" si="2"/>
        <v>19044108.526666667</v>
      </c>
      <c r="L73">
        <f t="shared" si="3"/>
        <v>12755075.233333332</v>
      </c>
    </row>
    <row r="74" spans="1:12" x14ac:dyDescent="0.35">
      <c r="A74" t="s">
        <v>75</v>
      </c>
      <c r="B74">
        <v>9879702.6870000008</v>
      </c>
      <c r="C74">
        <v>10321963.449999999</v>
      </c>
      <c r="D74">
        <v>9110544.7379999999</v>
      </c>
      <c r="E74">
        <v>12378123.859999999</v>
      </c>
      <c r="F74">
        <v>12277968.82</v>
      </c>
      <c r="G74">
        <v>13438070.32</v>
      </c>
      <c r="K74">
        <f t="shared" si="2"/>
        <v>9770736.958333334</v>
      </c>
      <c r="L74">
        <f t="shared" si="3"/>
        <v>12698054.333333334</v>
      </c>
    </row>
    <row r="75" spans="1:12" x14ac:dyDescent="0.35">
      <c r="A75" t="s">
        <v>76</v>
      </c>
      <c r="B75">
        <v>25350699.68</v>
      </c>
      <c r="C75">
        <v>20311629.309999999</v>
      </c>
      <c r="D75">
        <v>21086981.350000001</v>
      </c>
      <c r="E75">
        <v>14614836.77</v>
      </c>
      <c r="F75">
        <v>14813547.09</v>
      </c>
      <c r="G75">
        <v>8625296.2029999997</v>
      </c>
      <c r="K75">
        <f t="shared" si="2"/>
        <v>22249770.113333333</v>
      </c>
      <c r="L75">
        <f t="shared" si="3"/>
        <v>12684560.021</v>
      </c>
    </row>
    <row r="76" spans="1:12" x14ac:dyDescent="0.35">
      <c r="A76" t="s">
        <v>77</v>
      </c>
      <c r="B76">
        <v>18777485.27</v>
      </c>
      <c r="C76">
        <v>12112588.35</v>
      </c>
      <c r="D76">
        <v>14909706.560000001</v>
      </c>
      <c r="E76">
        <v>13423172.92</v>
      </c>
      <c r="F76">
        <v>11460700.300000001</v>
      </c>
      <c r="G76">
        <v>12671842.65</v>
      </c>
      <c r="K76">
        <f t="shared" si="2"/>
        <v>15266593.393333333</v>
      </c>
      <c r="L76">
        <f t="shared" si="3"/>
        <v>12518571.956666665</v>
      </c>
    </row>
    <row r="77" spans="1:12" x14ac:dyDescent="0.35">
      <c r="A77" t="s">
        <v>78</v>
      </c>
      <c r="B77">
        <v>27483653.289999999</v>
      </c>
      <c r="C77">
        <v>26209520.149999999</v>
      </c>
      <c r="D77">
        <v>11181112.74</v>
      </c>
      <c r="E77">
        <v>11160289.07</v>
      </c>
      <c r="F77">
        <v>17358561.050000001</v>
      </c>
      <c r="G77">
        <v>8960860.4609999992</v>
      </c>
      <c r="K77">
        <f t="shared" si="2"/>
        <v>21624762.059999999</v>
      </c>
      <c r="L77">
        <f t="shared" si="3"/>
        <v>12493236.860333333</v>
      </c>
    </row>
    <row r="78" spans="1:12" x14ac:dyDescent="0.35">
      <c r="A78" t="s">
        <v>79</v>
      </c>
      <c r="B78">
        <v>18815062.640000001</v>
      </c>
      <c r="C78">
        <v>9679208.6980000008</v>
      </c>
      <c r="D78">
        <v>14264472.390000001</v>
      </c>
      <c r="E78">
        <v>13441340.140000001</v>
      </c>
      <c r="F78">
        <v>11630221.300000001</v>
      </c>
      <c r="G78">
        <v>12124991.66</v>
      </c>
      <c r="K78">
        <f t="shared" si="2"/>
        <v>14252914.575999999</v>
      </c>
      <c r="L78">
        <f t="shared" si="3"/>
        <v>12398851.033333333</v>
      </c>
    </row>
    <row r="79" spans="1:12" x14ac:dyDescent="0.35">
      <c r="A79" t="s">
        <v>80</v>
      </c>
      <c r="B79">
        <v>18231037.34</v>
      </c>
      <c r="C79">
        <v>12053758.109999999</v>
      </c>
      <c r="D79">
        <v>14246397.75</v>
      </c>
      <c r="E79">
        <v>12380646.34</v>
      </c>
      <c r="F79">
        <v>11845577.16</v>
      </c>
      <c r="G79">
        <v>12866110.25</v>
      </c>
      <c r="K79">
        <f t="shared" si="2"/>
        <v>14843731.066666668</v>
      </c>
      <c r="L79">
        <f t="shared" si="3"/>
        <v>12364111.25</v>
      </c>
    </row>
    <row r="80" spans="1:12" x14ac:dyDescent="0.35">
      <c r="A80" t="s">
        <v>81</v>
      </c>
      <c r="B80">
        <v>15685669.880000001</v>
      </c>
      <c r="C80">
        <v>9224036.6659999993</v>
      </c>
      <c r="D80">
        <v>12828928</v>
      </c>
      <c r="E80">
        <v>11644380.65</v>
      </c>
      <c r="F80">
        <v>11294498</v>
      </c>
      <c r="G80">
        <v>13822218.789999999</v>
      </c>
      <c r="K80">
        <f t="shared" si="2"/>
        <v>12579544.848666668</v>
      </c>
      <c r="L80">
        <f t="shared" si="3"/>
        <v>12253699.146666666</v>
      </c>
    </row>
    <row r="81" spans="1:12" x14ac:dyDescent="0.35">
      <c r="A81" t="s">
        <v>82</v>
      </c>
      <c r="B81">
        <v>21966592.609999999</v>
      </c>
      <c r="C81">
        <v>12978347.91</v>
      </c>
      <c r="D81">
        <v>16620204.109999999</v>
      </c>
      <c r="E81">
        <v>12316726.619999999</v>
      </c>
      <c r="F81">
        <v>10918344.4</v>
      </c>
      <c r="G81">
        <v>12856850.91</v>
      </c>
      <c r="K81">
        <f t="shared" si="2"/>
        <v>17188381.543333333</v>
      </c>
      <c r="L81">
        <f t="shared" si="3"/>
        <v>12030640.643333333</v>
      </c>
    </row>
    <row r="82" spans="1:12" x14ac:dyDescent="0.35">
      <c r="A82" t="s">
        <v>83</v>
      </c>
      <c r="B82">
        <v>7764769.7479999997</v>
      </c>
      <c r="C82">
        <v>14237908.32</v>
      </c>
      <c r="D82">
        <v>18596442.170000002</v>
      </c>
      <c r="E82">
        <v>14549577.17</v>
      </c>
      <c r="F82">
        <v>9527041.2259999998</v>
      </c>
      <c r="G82">
        <v>11968674.93</v>
      </c>
      <c r="K82">
        <f t="shared" si="2"/>
        <v>13533040.079333335</v>
      </c>
      <c r="L82">
        <f t="shared" si="3"/>
        <v>12015097.775333332</v>
      </c>
    </row>
    <row r="83" spans="1:12" x14ac:dyDescent="0.35">
      <c r="A83" t="s">
        <v>84</v>
      </c>
      <c r="B83">
        <v>21218180.18</v>
      </c>
      <c r="C83">
        <v>21506844.350000001</v>
      </c>
      <c r="D83">
        <v>7690756.432</v>
      </c>
      <c r="E83">
        <v>9928145.4450000003</v>
      </c>
      <c r="F83">
        <v>18296169.09</v>
      </c>
      <c r="G83">
        <v>7711790.7719999999</v>
      </c>
      <c r="K83">
        <f t="shared" si="2"/>
        <v>16805260.320666667</v>
      </c>
      <c r="L83">
        <f t="shared" si="3"/>
        <v>11978701.768999999</v>
      </c>
    </row>
    <row r="84" spans="1:12" x14ac:dyDescent="0.35">
      <c r="A84" t="s">
        <v>85</v>
      </c>
      <c r="B84">
        <v>19314751.010000002</v>
      </c>
      <c r="C84">
        <v>25214094.399999999</v>
      </c>
      <c r="D84">
        <v>6866534.0180000002</v>
      </c>
      <c r="E84">
        <v>9428673.841</v>
      </c>
      <c r="F84">
        <v>18879655.870000001</v>
      </c>
      <c r="G84">
        <v>7554206.2209999999</v>
      </c>
      <c r="K84">
        <f t="shared" si="2"/>
        <v>17131793.142666664</v>
      </c>
      <c r="L84">
        <f t="shared" si="3"/>
        <v>11954178.644000001</v>
      </c>
    </row>
    <row r="85" spans="1:12" x14ac:dyDescent="0.35">
      <c r="A85" t="s">
        <v>86</v>
      </c>
      <c r="B85">
        <v>10424272.23</v>
      </c>
      <c r="C85">
        <v>8749851.6860000007</v>
      </c>
      <c r="D85">
        <v>4414330.5389999999</v>
      </c>
      <c r="E85">
        <v>5014323.3310000002</v>
      </c>
      <c r="F85">
        <v>17658247.469999999</v>
      </c>
      <c r="G85">
        <v>12974949.039999999</v>
      </c>
      <c r="K85">
        <f t="shared" si="2"/>
        <v>7862818.1516666673</v>
      </c>
      <c r="L85">
        <f t="shared" si="3"/>
        <v>11882506.613666667</v>
      </c>
    </row>
    <row r="86" spans="1:12" x14ac:dyDescent="0.35">
      <c r="A86" t="s">
        <v>87</v>
      </c>
      <c r="B86">
        <v>26523357.149999999</v>
      </c>
      <c r="C86">
        <v>24497438.760000002</v>
      </c>
      <c r="D86">
        <v>9751169.4619999994</v>
      </c>
      <c r="E86">
        <v>10159109.76</v>
      </c>
      <c r="F86">
        <v>16508391.51</v>
      </c>
      <c r="G86">
        <v>8247583.8530000001</v>
      </c>
      <c r="K86">
        <f t="shared" si="2"/>
        <v>20257321.790666666</v>
      </c>
      <c r="L86">
        <f t="shared" si="3"/>
        <v>11638361.707666665</v>
      </c>
    </row>
    <row r="87" spans="1:12" x14ac:dyDescent="0.35">
      <c r="A87" t="s">
        <v>88</v>
      </c>
      <c r="B87">
        <v>18622363.010000002</v>
      </c>
      <c r="C87">
        <v>11646915.710000001</v>
      </c>
      <c r="D87">
        <v>19065026.370000001</v>
      </c>
      <c r="E87">
        <v>15687119.880000001</v>
      </c>
      <c r="F87">
        <v>7261459.6909999996</v>
      </c>
      <c r="G87">
        <v>11951387.550000001</v>
      </c>
      <c r="K87">
        <f t="shared" si="2"/>
        <v>16444768.363333335</v>
      </c>
      <c r="L87">
        <f t="shared" si="3"/>
        <v>11633322.373666668</v>
      </c>
    </row>
    <row r="88" spans="1:12" x14ac:dyDescent="0.35">
      <c r="A88" t="s">
        <v>89</v>
      </c>
      <c r="B88">
        <v>17831284.280000001</v>
      </c>
      <c r="C88">
        <v>12462727.59</v>
      </c>
      <c r="D88">
        <v>17343498.760000002</v>
      </c>
      <c r="E88">
        <v>11513025.140000001</v>
      </c>
      <c r="F88">
        <v>11092873.75</v>
      </c>
      <c r="G88">
        <v>12137951.84</v>
      </c>
      <c r="K88">
        <f t="shared" si="2"/>
        <v>15879170.210000001</v>
      </c>
      <c r="L88">
        <f t="shared" si="3"/>
        <v>11581283.576666668</v>
      </c>
    </row>
    <row r="89" spans="1:12" x14ac:dyDescent="0.35">
      <c r="A89" t="s">
        <v>90</v>
      </c>
      <c r="B89">
        <v>19367793.16</v>
      </c>
      <c r="C89">
        <v>12865307.210000001</v>
      </c>
      <c r="D89">
        <v>16682180.32</v>
      </c>
      <c r="E89">
        <v>11592023.970000001</v>
      </c>
      <c r="F89">
        <v>11465056.67</v>
      </c>
      <c r="G89">
        <v>11470180.6</v>
      </c>
      <c r="K89">
        <f t="shared" si="2"/>
        <v>16305093.563333333</v>
      </c>
      <c r="L89">
        <f t="shared" si="3"/>
        <v>11509087.08</v>
      </c>
    </row>
    <row r="90" spans="1:12" x14ac:dyDescent="0.35">
      <c r="A90" t="s">
        <v>91</v>
      </c>
      <c r="B90">
        <v>9748319.7899999991</v>
      </c>
      <c r="C90">
        <v>11056919.859999999</v>
      </c>
      <c r="D90">
        <v>15061941.49</v>
      </c>
      <c r="E90">
        <v>11082704.43</v>
      </c>
      <c r="F90">
        <v>10209889.34</v>
      </c>
      <c r="G90">
        <v>12510182.939999999</v>
      </c>
      <c r="K90">
        <f t="shared" si="2"/>
        <v>11955727.046666667</v>
      </c>
      <c r="L90">
        <f t="shared" si="3"/>
        <v>11267592.236666666</v>
      </c>
    </row>
    <row r="91" spans="1:12" x14ac:dyDescent="0.35">
      <c r="A91" t="s">
        <v>92</v>
      </c>
      <c r="B91">
        <v>18551017.489999998</v>
      </c>
      <c r="C91">
        <v>21749567.489999998</v>
      </c>
      <c r="D91">
        <v>7657615.0460000001</v>
      </c>
      <c r="E91">
        <v>8725876.2719999999</v>
      </c>
      <c r="F91">
        <v>16504892.460000001</v>
      </c>
      <c r="G91">
        <v>7964287.7139999997</v>
      </c>
      <c r="K91">
        <f t="shared" si="2"/>
        <v>15986066.67533333</v>
      </c>
      <c r="L91">
        <f t="shared" si="3"/>
        <v>11065018.815333335</v>
      </c>
    </row>
    <row r="92" spans="1:12" x14ac:dyDescent="0.35">
      <c r="A92" t="s">
        <v>93</v>
      </c>
      <c r="B92">
        <v>15922193.630000001</v>
      </c>
      <c r="C92">
        <v>15198672.57</v>
      </c>
      <c r="D92">
        <v>13068243.49</v>
      </c>
      <c r="E92">
        <v>9481228.6689999998</v>
      </c>
      <c r="F92">
        <v>11048512.51</v>
      </c>
      <c r="G92">
        <v>11401218.68</v>
      </c>
      <c r="K92">
        <f t="shared" si="2"/>
        <v>14729703.230000002</v>
      </c>
      <c r="L92">
        <f t="shared" si="3"/>
        <v>10643653.286333332</v>
      </c>
    </row>
    <row r="93" spans="1:12" x14ac:dyDescent="0.35">
      <c r="A93" t="s">
        <v>94</v>
      </c>
      <c r="B93">
        <v>18454069.23</v>
      </c>
      <c r="C93">
        <v>12646878.57</v>
      </c>
      <c r="D93">
        <v>17091498.120000001</v>
      </c>
      <c r="E93">
        <v>9940008.0099999998</v>
      </c>
      <c r="F93">
        <v>10490868.4</v>
      </c>
      <c r="G93">
        <v>10759416.300000001</v>
      </c>
      <c r="K93">
        <f t="shared" si="2"/>
        <v>16064148.640000001</v>
      </c>
      <c r="L93">
        <f t="shared" si="3"/>
        <v>10396764.236666666</v>
      </c>
    </row>
    <row r="94" spans="1:12" x14ac:dyDescent="0.35">
      <c r="A94" t="s">
        <v>95</v>
      </c>
      <c r="B94">
        <v>14329357.130000001</v>
      </c>
      <c r="C94">
        <v>11264954.640000001</v>
      </c>
      <c r="D94">
        <v>14694750.720000001</v>
      </c>
      <c r="E94">
        <v>3423032.264</v>
      </c>
      <c r="F94">
        <v>9729365.9460000005</v>
      </c>
      <c r="G94">
        <v>18008070.440000001</v>
      </c>
      <c r="K94">
        <f t="shared" si="2"/>
        <v>13429687.496666668</v>
      </c>
      <c r="L94">
        <f t="shared" si="3"/>
        <v>10386822.883333335</v>
      </c>
    </row>
    <row r="95" spans="1:12" x14ac:dyDescent="0.35">
      <c r="A95" t="s">
        <v>96</v>
      </c>
      <c r="B95">
        <v>10258524.75</v>
      </c>
      <c r="C95">
        <v>10297921.93</v>
      </c>
      <c r="D95">
        <v>13668569</v>
      </c>
      <c r="E95">
        <v>8068290.5930000003</v>
      </c>
      <c r="F95">
        <v>9673553.6909999996</v>
      </c>
      <c r="G95">
        <v>13362078.17</v>
      </c>
      <c r="K95">
        <f t="shared" si="2"/>
        <v>11408338.560000001</v>
      </c>
      <c r="L95">
        <f t="shared" si="3"/>
        <v>10367974.151333334</v>
      </c>
    </row>
    <row r="96" spans="1:12" x14ac:dyDescent="0.35">
      <c r="A96" t="s">
        <v>97</v>
      </c>
      <c r="B96">
        <v>20712504.329999998</v>
      </c>
      <c r="C96">
        <v>21274801.469999999</v>
      </c>
      <c r="D96">
        <v>9133313.0140000004</v>
      </c>
      <c r="E96">
        <v>8547240.1050000004</v>
      </c>
      <c r="F96">
        <v>14971249.25</v>
      </c>
      <c r="G96">
        <v>7573081.5350000001</v>
      </c>
      <c r="K96">
        <f t="shared" si="2"/>
        <v>17040206.271333333</v>
      </c>
      <c r="L96">
        <f t="shared" si="3"/>
        <v>10363856.963333333</v>
      </c>
    </row>
    <row r="97" spans="1:12" x14ac:dyDescent="0.35">
      <c r="A97" t="s">
        <v>98</v>
      </c>
      <c r="B97">
        <v>13158088.039999999</v>
      </c>
      <c r="C97">
        <v>7610621.2350000003</v>
      </c>
      <c r="D97">
        <v>13859933.76</v>
      </c>
      <c r="E97">
        <v>9940841.3550000004</v>
      </c>
      <c r="F97">
        <v>9323968.4879999999</v>
      </c>
      <c r="G97">
        <v>11592215.68</v>
      </c>
      <c r="K97">
        <f t="shared" si="2"/>
        <v>11542881.011666665</v>
      </c>
      <c r="L97">
        <f t="shared" si="3"/>
        <v>10285675.174333334</v>
      </c>
    </row>
    <row r="98" spans="1:12" x14ac:dyDescent="0.35">
      <c r="A98" t="s">
        <v>99</v>
      </c>
      <c r="B98">
        <v>32244133.210000001</v>
      </c>
      <c r="C98">
        <v>35628166.609999999</v>
      </c>
      <c r="D98">
        <v>9652054.7880000006</v>
      </c>
      <c r="E98">
        <v>7576240.5389999999</v>
      </c>
      <c r="F98">
        <v>14585443.24</v>
      </c>
      <c r="G98">
        <v>8264516.4900000002</v>
      </c>
      <c r="K98">
        <f t="shared" si="2"/>
        <v>25841451.535999998</v>
      </c>
      <c r="L98">
        <f t="shared" si="3"/>
        <v>10142066.756333334</v>
      </c>
    </row>
    <row r="99" spans="1:12" x14ac:dyDescent="0.35">
      <c r="A99" t="s">
        <v>100</v>
      </c>
      <c r="B99">
        <v>22466899.280000001</v>
      </c>
      <c r="C99">
        <v>23351111.739999998</v>
      </c>
      <c r="D99">
        <v>7718929.8250000002</v>
      </c>
      <c r="E99">
        <v>8877929.4739999995</v>
      </c>
      <c r="F99">
        <v>15185380.970000001</v>
      </c>
      <c r="G99">
        <v>6307482.6960000005</v>
      </c>
      <c r="K99">
        <f t="shared" si="2"/>
        <v>17845646.948333334</v>
      </c>
      <c r="L99">
        <f t="shared" si="3"/>
        <v>10123597.713333333</v>
      </c>
    </row>
    <row r="100" spans="1:12" x14ac:dyDescent="0.35">
      <c r="A100" t="s">
        <v>101</v>
      </c>
      <c r="B100">
        <v>14270537.68</v>
      </c>
      <c r="C100">
        <v>14428233.09</v>
      </c>
      <c r="D100">
        <v>15206256.970000001</v>
      </c>
      <c r="E100">
        <v>10157663.58</v>
      </c>
      <c r="F100">
        <v>8371228.176</v>
      </c>
      <c r="G100">
        <v>11708201.9</v>
      </c>
      <c r="K100">
        <f t="shared" si="2"/>
        <v>14635009.246666668</v>
      </c>
      <c r="L100">
        <f t="shared" si="3"/>
        <v>10079031.218666667</v>
      </c>
    </row>
    <row r="101" spans="1:12" x14ac:dyDescent="0.35">
      <c r="A101" t="s">
        <v>102</v>
      </c>
      <c r="B101">
        <v>8165188.4929999998</v>
      </c>
      <c r="C101">
        <v>8322838.5559999999</v>
      </c>
      <c r="D101">
        <v>3710687.3309999998</v>
      </c>
      <c r="E101">
        <v>8063290.949</v>
      </c>
      <c r="F101">
        <v>14622227.15</v>
      </c>
      <c r="G101">
        <v>7138500.443</v>
      </c>
      <c r="K101">
        <f t="shared" si="2"/>
        <v>6732904.793333333</v>
      </c>
      <c r="L101">
        <f t="shared" si="3"/>
        <v>9941339.5140000004</v>
      </c>
    </row>
    <row r="102" spans="1:12" x14ac:dyDescent="0.35">
      <c r="A102" t="s">
        <v>103</v>
      </c>
      <c r="B102">
        <v>17610000.41</v>
      </c>
      <c r="C102">
        <v>14306276.859999999</v>
      </c>
      <c r="D102">
        <v>9773770.4250000007</v>
      </c>
      <c r="E102">
        <v>10293199.26</v>
      </c>
      <c r="F102">
        <v>11839907.640000001</v>
      </c>
      <c r="G102">
        <v>7147128.7400000002</v>
      </c>
      <c r="K102">
        <f t="shared" si="2"/>
        <v>13896682.564999999</v>
      </c>
      <c r="L102">
        <f t="shared" si="3"/>
        <v>9760078.5466666669</v>
      </c>
    </row>
    <row r="103" spans="1:12" x14ac:dyDescent="0.35">
      <c r="A103" t="s">
        <v>104</v>
      </c>
      <c r="B103">
        <v>16100359.42</v>
      </c>
      <c r="C103">
        <v>10042792.640000001</v>
      </c>
      <c r="D103">
        <v>12531080.689999999</v>
      </c>
      <c r="E103">
        <v>7867612.4079999998</v>
      </c>
      <c r="F103">
        <v>10144709.609999999</v>
      </c>
      <c r="G103">
        <v>11203213.67</v>
      </c>
      <c r="K103">
        <f t="shared" si="2"/>
        <v>12891410.916666666</v>
      </c>
      <c r="L103">
        <f t="shared" si="3"/>
        <v>9738511.8959999997</v>
      </c>
    </row>
    <row r="104" spans="1:12" x14ac:dyDescent="0.35">
      <c r="A104" t="s">
        <v>105</v>
      </c>
      <c r="B104">
        <v>19883255.719999999</v>
      </c>
      <c r="C104">
        <v>11180360.210000001</v>
      </c>
      <c r="D104">
        <v>12237089.800000001</v>
      </c>
      <c r="E104">
        <v>9569859.6860000007</v>
      </c>
      <c r="F104">
        <v>10333844.35</v>
      </c>
      <c r="G104">
        <v>9152694.125</v>
      </c>
      <c r="K104">
        <f t="shared" si="2"/>
        <v>14433568.576666668</v>
      </c>
      <c r="L104">
        <f t="shared" si="3"/>
        <v>9685466.0536666662</v>
      </c>
    </row>
    <row r="105" spans="1:12" x14ac:dyDescent="0.35">
      <c r="A105" t="s">
        <v>106</v>
      </c>
      <c r="B105">
        <v>17318615.809999999</v>
      </c>
      <c r="C105">
        <v>7513279.8159999996</v>
      </c>
      <c r="D105">
        <v>15234419.890000001</v>
      </c>
      <c r="E105">
        <v>8774393.0120000001</v>
      </c>
      <c r="F105">
        <v>8889445.7699999996</v>
      </c>
      <c r="G105">
        <v>11179581.93</v>
      </c>
      <c r="K105">
        <f t="shared" si="2"/>
        <v>13355438.505333334</v>
      </c>
      <c r="L105">
        <f t="shared" si="3"/>
        <v>9614473.5706666652</v>
      </c>
    </row>
    <row r="106" spans="1:12" x14ac:dyDescent="0.35">
      <c r="A106" t="s">
        <v>107</v>
      </c>
      <c r="B106">
        <v>13366392.43</v>
      </c>
      <c r="C106">
        <v>10023255.050000001</v>
      </c>
      <c r="D106">
        <v>12596443.48</v>
      </c>
      <c r="E106">
        <v>9465011.8479999993</v>
      </c>
      <c r="F106">
        <v>9444585.4680000003</v>
      </c>
      <c r="G106">
        <v>9920337.2870000005</v>
      </c>
      <c r="K106">
        <f t="shared" si="2"/>
        <v>11995363.653333334</v>
      </c>
      <c r="L106">
        <f t="shared" si="3"/>
        <v>9609978.2009999994</v>
      </c>
    </row>
    <row r="107" spans="1:12" x14ac:dyDescent="0.35">
      <c r="A107" t="s">
        <v>108</v>
      </c>
      <c r="B107">
        <v>14924802.65</v>
      </c>
      <c r="C107">
        <v>10663822.09</v>
      </c>
      <c r="D107">
        <v>13765437.039999999</v>
      </c>
      <c r="E107">
        <v>8727225.3159999996</v>
      </c>
      <c r="F107">
        <v>8978493.1630000006</v>
      </c>
      <c r="G107">
        <v>10622548.23</v>
      </c>
      <c r="K107">
        <f t="shared" si="2"/>
        <v>13118020.593333334</v>
      </c>
      <c r="L107">
        <f t="shared" si="3"/>
        <v>9442755.5696666669</v>
      </c>
    </row>
    <row r="108" spans="1:12" x14ac:dyDescent="0.35">
      <c r="A108" t="s">
        <v>109</v>
      </c>
      <c r="B108">
        <v>21763752.789999999</v>
      </c>
      <c r="C108">
        <v>19940162.960000001</v>
      </c>
      <c r="D108">
        <v>7767885.2340000002</v>
      </c>
      <c r="E108">
        <v>7885307.3849999998</v>
      </c>
      <c r="F108">
        <v>13428488.67</v>
      </c>
      <c r="G108">
        <v>6780608.517</v>
      </c>
      <c r="K108">
        <f t="shared" si="2"/>
        <v>16490600.328</v>
      </c>
      <c r="L108">
        <f t="shared" si="3"/>
        <v>9364801.5240000002</v>
      </c>
    </row>
    <row r="109" spans="1:12" x14ac:dyDescent="0.35">
      <c r="A109" t="s">
        <v>110</v>
      </c>
      <c r="B109">
        <v>9068846.1050000004</v>
      </c>
      <c r="C109">
        <v>10753438.98</v>
      </c>
      <c r="D109">
        <v>9757801.1710000001</v>
      </c>
      <c r="E109">
        <v>6134322.7740000002</v>
      </c>
      <c r="F109">
        <v>12510308.859999999</v>
      </c>
      <c r="G109">
        <v>9196513.0749999993</v>
      </c>
      <c r="K109">
        <f t="shared" si="2"/>
        <v>9860028.7520000003</v>
      </c>
      <c r="L109">
        <f t="shared" si="3"/>
        <v>9280381.5696666669</v>
      </c>
    </row>
    <row r="110" spans="1:12" x14ac:dyDescent="0.35">
      <c r="A110" t="s">
        <v>111</v>
      </c>
      <c r="B110">
        <v>15254657.26</v>
      </c>
      <c r="C110">
        <v>8653434.1569999997</v>
      </c>
      <c r="D110">
        <v>13574223.08</v>
      </c>
      <c r="E110">
        <v>8626312.3849999998</v>
      </c>
      <c r="F110">
        <v>7565541.7410000004</v>
      </c>
      <c r="G110">
        <v>11619328.23</v>
      </c>
      <c r="K110">
        <f t="shared" si="2"/>
        <v>12494104.832333334</v>
      </c>
      <c r="L110">
        <f t="shared" si="3"/>
        <v>9270394.1186666656</v>
      </c>
    </row>
    <row r="111" spans="1:12" x14ac:dyDescent="0.35">
      <c r="A111" t="s">
        <v>112</v>
      </c>
      <c r="B111">
        <v>13173580.76</v>
      </c>
      <c r="C111">
        <v>9699753.7400000002</v>
      </c>
      <c r="D111">
        <v>7655477.9689999996</v>
      </c>
      <c r="E111">
        <v>8482002.5539999995</v>
      </c>
      <c r="F111">
        <v>9622471.8269999996</v>
      </c>
      <c r="G111">
        <v>9637542.7660000008</v>
      </c>
      <c r="K111">
        <f t="shared" si="2"/>
        <v>10176270.823000001</v>
      </c>
      <c r="L111">
        <f t="shared" si="3"/>
        <v>9247339.0490000006</v>
      </c>
    </row>
    <row r="112" spans="1:12" x14ac:dyDescent="0.35">
      <c r="A112" t="s">
        <v>113</v>
      </c>
      <c r="B112">
        <v>10644310.23</v>
      </c>
      <c r="C112">
        <v>10301678.390000001</v>
      </c>
      <c r="D112">
        <v>7916257.6730000004</v>
      </c>
      <c r="E112">
        <v>8076344.682</v>
      </c>
      <c r="F112">
        <v>11403102.779999999</v>
      </c>
      <c r="G112">
        <v>7956773.4950000001</v>
      </c>
      <c r="K112">
        <f t="shared" si="2"/>
        <v>9620748.7643333338</v>
      </c>
      <c r="L112">
        <f t="shared" si="3"/>
        <v>9145406.9856666662</v>
      </c>
    </row>
    <row r="113" spans="1:12" x14ac:dyDescent="0.35">
      <c r="A113" t="s">
        <v>114</v>
      </c>
      <c r="B113">
        <v>12059910.300000001</v>
      </c>
      <c r="C113">
        <v>13449845.5</v>
      </c>
      <c r="D113">
        <v>13975587.9</v>
      </c>
      <c r="E113">
        <v>8110950.7259999998</v>
      </c>
      <c r="F113">
        <v>9550369.6280000005</v>
      </c>
      <c r="G113">
        <v>9573768.4450000003</v>
      </c>
      <c r="K113">
        <f t="shared" si="2"/>
        <v>13161781.233333334</v>
      </c>
      <c r="L113">
        <f t="shared" si="3"/>
        <v>9078362.9330000002</v>
      </c>
    </row>
    <row r="114" spans="1:12" x14ac:dyDescent="0.35">
      <c r="A114" t="s">
        <v>115</v>
      </c>
      <c r="B114">
        <v>13216696.859999999</v>
      </c>
      <c r="C114">
        <v>9701392.0529999994</v>
      </c>
      <c r="D114">
        <v>11340908.970000001</v>
      </c>
      <c r="E114">
        <v>9511490.0940000005</v>
      </c>
      <c r="F114">
        <v>8056186.8669999996</v>
      </c>
      <c r="G114">
        <v>9177837.8709999993</v>
      </c>
      <c r="K114">
        <f t="shared" si="2"/>
        <v>11419665.961000001</v>
      </c>
      <c r="L114">
        <f t="shared" si="3"/>
        <v>8915171.6106666662</v>
      </c>
    </row>
    <row r="115" spans="1:12" x14ac:dyDescent="0.35">
      <c r="A115" t="s">
        <v>116</v>
      </c>
      <c r="B115">
        <v>13651866.380000001</v>
      </c>
      <c r="C115">
        <v>10453882.76</v>
      </c>
      <c r="D115">
        <v>11552270.539999999</v>
      </c>
      <c r="E115">
        <v>9232428.3049999997</v>
      </c>
      <c r="F115">
        <v>8548944.0999999996</v>
      </c>
      <c r="G115">
        <v>8955068.1170000006</v>
      </c>
      <c r="K115">
        <f t="shared" si="2"/>
        <v>11886006.560000001</v>
      </c>
      <c r="L115">
        <f t="shared" si="3"/>
        <v>8912146.8406666666</v>
      </c>
    </row>
    <row r="116" spans="1:12" x14ac:dyDescent="0.35">
      <c r="A116" t="s">
        <v>117</v>
      </c>
      <c r="B116">
        <v>14208188.76</v>
      </c>
      <c r="C116">
        <v>11248815.800000001</v>
      </c>
      <c r="D116">
        <v>14666739.33</v>
      </c>
      <c r="E116">
        <v>9726692.7609999999</v>
      </c>
      <c r="F116">
        <v>7821606.6140000001</v>
      </c>
      <c r="G116">
        <v>9159042.8239999991</v>
      </c>
      <c r="K116">
        <f t="shared" si="2"/>
        <v>13374581.296666667</v>
      </c>
      <c r="L116">
        <f t="shared" si="3"/>
        <v>8902447.399666667</v>
      </c>
    </row>
    <row r="117" spans="1:12" x14ac:dyDescent="0.35">
      <c r="A117" t="s">
        <v>118</v>
      </c>
      <c r="B117">
        <v>8613135.2219999991</v>
      </c>
      <c r="C117">
        <v>10160941.390000001</v>
      </c>
      <c r="D117">
        <v>6421855.1059999997</v>
      </c>
      <c r="E117">
        <v>6300297.1940000001</v>
      </c>
      <c r="F117">
        <v>8926774.2210000008</v>
      </c>
      <c r="G117">
        <v>10589801.65</v>
      </c>
      <c r="K117">
        <f t="shared" si="2"/>
        <v>8398643.9059999995</v>
      </c>
      <c r="L117">
        <f t="shared" si="3"/>
        <v>8605624.3550000004</v>
      </c>
    </row>
    <row r="118" spans="1:12" x14ac:dyDescent="0.35">
      <c r="A118" t="s">
        <v>119</v>
      </c>
      <c r="B118">
        <v>14455927.18</v>
      </c>
      <c r="C118">
        <v>8455500.9069999997</v>
      </c>
      <c r="D118">
        <v>11449962.52</v>
      </c>
      <c r="E118">
        <v>9190990.0500000007</v>
      </c>
      <c r="F118">
        <v>7610074.932</v>
      </c>
      <c r="G118">
        <v>9014664.2890000008</v>
      </c>
      <c r="K118">
        <f t="shared" si="2"/>
        <v>11453796.868999997</v>
      </c>
      <c r="L118">
        <f t="shared" si="3"/>
        <v>8605243.0903333332</v>
      </c>
    </row>
    <row r="119" spans="1:12" x14ac:dyDescent="0.35">
      <c r="A119" t="s">
        <v>120</v>
      </c>
      <c r="B119">
        <v>14437336.550000001</v>
      </c>
      <c r="C119">
        <v>9215089.4739999995</v>
      </c>
      <c r="D119">
        <v>11166012.99</v>
      </c>
      <c r="E119">
        <v>7812503.8329999996</v>
      </c>
      <c r="F119">
        <v>8069812.3380000005</v>
      </c>
      <c r="G119">
        <v>9853751.1860000007</v>
      </c>
      <c r="K119">
        <f t="shared" si="2"/>
        <v>11606146.338</v>
      </c>
      <c r="L119">
        <f t="shared" si="3"/>
        <v>8578689.1190000009</v>
      </c>
    </row>
    <row r="120" spans="1:12" x14ac:dyDescent="0.35">
      <c r="A120" t="s">
        <v>121</v>
      </c>
      <c r="B120">
        <v>13890530.109999999</v>
      </c>
      <c r="C120">
        <v>8305490.9960000003</v>
      </c>
      <c r="D120">
        <v>11088909.970000001</v>
      </c>
      <c r="E120">
        <v>8101575.0029999996</v>
      </c>
      <c r="F120">
        <v>8486192.5099999998</v>
      </c>
      <c r="G120">
        <v>8921802.5749999993</v>
      </c>
      <c r="K120">
        <f t="shared" si="2"/>
        <v>11094977.025333332</v>
      </c>
      <c r="L120">
        <f t="shared" si="3"/>
        <v>8503190.0293333326</v>
      </c>
    </row>
    <row r="121" spans="1:12" x14ac:dyDescent="0.35">
      <c r="A121" t="s">
        <v>122</v>
      </c>
      <c r="B121">
        <v>11867599.359999999</v>
      </c>
      <c r="C121">
        <v>8054617.2379999999</v>
      </c>
      <c r="D121">
        <v>11353389.01</v>
      </c>
      <c r="E121">
        <v>8704377.3640000001</v>
      </c>
      <c r="F121">
        <v>6938893.324</v>
      </c>
      <c r="G121">
        <v>9860359.1669999994</v>
      </c>
      <c r="K121">
        <f t="shared" si="2"/>
        <v>10425201.869333332</v>
      </c>
      <c r="L121">
        <f t="shared" si="3"/>
        <v>8501209.9516666662</v>
      </c>
    </row>
    <row r="122" spans="1:12" x14ac:dyDescent="0.35">
      <c r="A122" t="s">
        <v>123</v>
      </c>
      <c r="B122">
        <v>15357963.949999999</v>
      </c>
      <c r="C122">
        <v>9589122.2459999993</v>
      </c>
      <c r="D122">
        <v>12259100.85</v>
      </c>
      <c r="E122">
        <v>8021572.6009999998</v>
      </c>
      <c r="F122">
        <v>9033670.534</v>
      </c>
      <c r="G122">
        <v>8337059.2259999998</v>
      </c>
      <c r="K122">
        <f t="shared" si="2"/>
        <v>12402062.348666666</v>
      </c>
      <c r="L122">
        <f t="shared" si="3"/>
        <v>8464100.7869999986</v>
      </c>
    </row>
    <row r="123" spans="1:12" x14ac:dyDescent="0.35">
      <c r="A123" t="s">
        <v>124</v>
      </c>
      <c r="B123">
        <v>14887008.83</v>
      </c>
      <c r="C123">
        <v>10330131.800000001</v>
      </c>
      <c r="D123">
        <v>11542343.689999999</v>
      </c>
      <c r="E123">
        <v>8260444.0480000004</v>
      </c>
      <c r="F123">
        <v>7869340.5650000004</v>
      </c>
      <c r="G123">
        <v>9179011.9419999998</v>
      </c>
      <c r="K123">
        <f t="shared" si="2"/>
        <v>12253161.439999999</v>
      </c>
      <c r="L123">
        <f t="shared" si="3"/>
        <v>8436265.5183333326</v>
      </c>
    </row>
    <row r="124" spans="1:12" x14ac:dyDescent="0.35">
      <c r="A124" t="s">
        <v>125</v>
      </c>
      <c r="B124">
        <v>15123037.279999999</v>
      </c>
      <c r="C124">
        <v>12249492.869999999</v>
      </c>
      <c r="D124">
        <v>15414112.18</v>
      </c>
      <c r="E124">
        <v>8185902.7089999998</v>
      </c>
      <c r="F124">
        <v>8098414.8300000001</v>
      </c>
      <c r="G124">
        <v>8910506.6779999994</v>
      </c>
      <c r="K124">
        <f t="shared" si="2"/>
        <v>14262214.109999999</v>
      </c>
      <c r="L124">
        <f t="shared" si="3"/>
        <v>8398274.7390000001</v>
      </c>
    </row>
    <row r="125" spans="1:12" x14ac:dyDescent="0.35">
      <c r="A125" t="s">
        <v>126</v>
      </c>
      <c r="B125">
        <v>7139869.3449999997</v>
      </c>
      <c r="C125">
        <v>7791682.5719999997</v>
      </c>
      <c r="D125">
        <v>7615419.6849999996</v>
      </c>
      <c r="E125">
        <v>9161724.7620000001</v>
      </c>
      <c r="F125">
        <v>10833179.65</v>
      </c>
      <c r="G125">
        <v>5165376.7450000001</v>
      </c>
      <c r="K125">
        <f t="shared" si="2"/>
        <v>7515657.200666666</v>
      </c>
      <c r="L125">
        <f t="shared" si="3"/>
        <v>8386760.3856666675</v>
      </c>
    </row>
    <row r="126" spans="1:12" x14ac:dyDescent="0.35">
      <c r="A126" t="s">
        <v>127</v>
      </c>
      <c r="B126">
        <v>12462091.91</v>
      </c>
      <c r="C126">
        <v>13861132.6</v>
      </c>
      <c r="D126">
        <v>5214403.6090000002</v>
      </c>
      <c r="E126">
        <v>5891358.29</v>
      </c>
      <c r="F126">
        <v>13327411.74</v>
      </c>
      <c r="G126">
        <v>5806596.2620000001</v>
      </c>
      <c r="K126">
        <f t="shared" si="2"/>
        <v>10512542.706333334</v>
      </c>
      <c r="L126">
        <f t="shared" si="3"/>
        <v>8341788.7640000014</v>
      </c>
    </row>
    <row r="127" spans="1:12" x14ac:dyDescent="0.35">
      <c r="A127" t="s">
        <v>128</v>
      </c>
      <c r="B127">
        <v>19528725.280000001</v>
      </c>
      <c r="C127">
        <v>22070973.010000002</v>
      </c>
      <c r="D127">
        <v>6451636.9390000002</v>
      </c>
      <c r="E127">
        <v>6782890.3720000004</v>
      </c>
      <c r="F127">
        <v>11412307.109999999</v>
      </c>
      <c r="G127">
        <v>6327081.9989999998</v>
      </c>
      <c r="K127">
        <f t="shared" si="2"/>
        <v>16017111.743000003</v>
      </c>
      <c r="L127">
        <f t="shared" si="3"/>
        <v>8174093.1603333326</v>
      </c>
    </row>
    <row r="128" spans="1:12" x14ac:dyDescent="0.35">
      <c r="A128" t="s">
        <v>129</v>
      </c>
      <c r="B128">
        <v>18179258.800000001</v>
      </c>
      <c r="C128">
        <v>10481578.51</v>
      </c>
      <c r="D128">
        <v>15782259.619999999</v>
      </c>
      <c r="E128">
        <v>8199792.7649999997</v>
      </c>
      <c r="F128">
        <v>6833881.5899999999</v>
      </c>
      <c r="G128">
        <v>9486443.9820000008</v>
      </c>
      <c r="K128">
        <f t="shared" si="2"/>
        <v>14814365.643333333</v>
      </c>
      <c r="L128">
        <f t="shared" si="3"/>
        <v>8173372.7790000001</v>
      </c>
    </row>
    <row r="129" spans="1:12" x14ac:dyDescent="0.35">
      <c r="A129" t="s">
        <v>130</v>
      </c>
      <c r="B129">
        <v>8870080.7080000006</v>
      </c>
      <c r="C129">
        <v>6216306.4469999997</v>
      </c>
      <c r="D129">
        <v>8963113.5759999994</v>
      </c>
      <c r="E129">
        <v>9137508.4210000001</v>
      </c>
      <c r="F129">
        <v>6591583.5329999998</v>
      </c>
      <c r="G129">
        <v>8501600.7620000001</v>
      </c>
      <c r="K129">
        <f t="shared" si="2"/>
        <v>8016500.2436666666</v>
      </c>
      <c r="L129">
        <f t="shared" si="3"/>
        <v>8076897.5719999997</v>
      </c>
    </row>
    <row r="130" spans="1:12" x14ac:dyDescent="0.35">
      <c r="A130" t="s">
        <v>131</v>
      </c>
      <c r="B130">
        <v>11395665.25</v>
      </c>
      <c r="C130">
        <v>9804423.5889999997</v>
      </c>
      <c r="D130">
        <v>5086962.78</v>
      </c>
      <c r="E130">
        <v>8162202.0769999996</v>
      </c>
      <c r="F130">
        <v>8082082.4879999999</v>
      </c>
      <c r="G130">
        <v>7819404.6289999997</v>
      </c>
      <c r="K130">
        <f t="shared" si="2"/>
        <v>8762350.5396666676</v>
      </c>
      <c r="L130">
        <f t="shared" si="3"/>
        <v>8021229.7313333331</v>
      </c>
    </row>
    <row r="131" spans="1:12" x14ac:dyDescent="0.35">
      <c r="A131" t="s">
        <v>132</v>
      </c>
      <c r="B131">
        <v>18078603.379999999</v>
      </c>
      <c r="C131">
        <v>9574588.7190000005</v>
      </c>
      <c r="D131">
        <v>11391134.609999999</v>
      </c>
      <c r="E131">
        <v>7807652.5549999997</v>
      </c>
      <c r="F131">
        <v>7378022.6679999996</v>
      </c>
      <c r="G131">
        <v>8782369.9419999998</v>
      </c>
      <c r="K131">
        <f t="shared" ref="K131:K194" si="4">AVERAGE(B131,C131,D131)</f>
        <v>13014775.569666667</v>
      </c>
      <c r="L131">
        <f t="shared" ref="L131:L194" si="5">AVERAGE(E131,F131,G131)</f>
        <v>7989348.3883333327</v>
      </c>
    </row>
    <row r="132" spans="1:12" x14ac:dyDescent="0.35">
      <c r="A132" t="s">
        <v>133</v>
      </c>
      <c r="B132">
        <v>16451247.02</v>
      </c>
      <c r="C132">
        <v>15288958.92</v>
      </c>
      <c r="D132">
        <v>5632598.3169999998</v>
      </c>
      <c r="E132">
        <v>6029521.2439999999</v>
      </c>
      <c r="F132">
        <v>12382150.640000001</v>
      </c>
      <c r="G132">
        <v>5460232.6699999999</v>
      </c>
      <c r="K132">
        <f t="shared" si="4"/>
        <v>12457601.419</v>
      </c>
      <c r="L132">
        <f t="shared" si="5"/>
        <v>7957301.5179999992</v>
      </c>
    </row>
    <row r="133" spans="1:12" x14ac:dyDescent="0.35">
      <c r="A133" t="s">
        <v>134</v>
      </c>
      <c r="B133">
        <v>10277087.77</v>
      </c>
      <c r="C133">
        <v>7599286.4850000003</v>
      </c>
      <c r="D133">
        <v>10998376.07</v>
      </c>
      <c r="E133">
        <v>11689464.09</v>
      </c>
      <c r="F133">
        <v>5868487.3689999999</v>
      </c>
      <c r="G133">
        <v>6299006.7220000001</v>
      </c>
      <c r="K133">
        <f t="shared" si="4"/>
        <v>9624916.7750000004</v>
      </c>
      <c r="L133">
        <f t="shared" si="5"/>
        <v>7952319.393666666</v>
      </c>
    </row>
    <row r="134" spans="1:12" x14ac:dyDescent="0.35">
      <c r="A134" t="s">
        <v>135</v>
      </c>
      <c r="B134">
        <v>11872297.26</v>
      </c>
      <c r="C134">
        <v>8097447.6950000003</v>
      </c>
      <c r="D134">
        <v>10102481.859999999</v>
      </c>
      <c r="E134">
        <v>8102314.0180000002</v>
      </c>
      <c r="F134">
        <v>7738683.0520000001</v>
      </c>
      <c r="G134">
        <v>7991277.5839999998</v>
      </c>
      <c r="K134">
        <f t="shared" si="4"/>
        <v>10024075.604999999</v>
      </c>
      <c r="L134">
        <f t="shared" si="5"/>
        <v>7944091.5513333334</v>
      </c>
    </row>
    <row r="135" spans="1:12" x14ac:dyDescent="0.35">
      <c r="A135" t="s">
        <v>136</v>
      </c>
      <c r="B135">
        <v>15253598.210000001</v>
      </c>
      <c r="C135">
        <v>14884303.640000001</v>
      </c>
      <c r="D135">
        <v>7606873.6160000004</v>
      </c>
      <c r="E135">
        <v>6481357.1919999998</v>
      </c>
      <c r="F135">
        <v>11151646.43</v>
      </c>
      <c r="G135">
        <v>6185590.5080000004</v>
      </c>
      <c r="K135">
        <f t="shared" si="4"/>
        <v>12581591.822000002</v>
      </c>
      <c r="L135">
        <f t="shared" si="5"/>
        <v>7939531.3766666679</v>
      </c>
    </row>
    <row r="136" spans="1:12" x14ac:dyDescent="0.35">
      <c r="A136" t="s">
        <v>137</v>
      </c>
      <c r="B136">
        <v>11625695.439999999</v>
      </c>
      <c r="C136">
        <v>8407257.8560000006</v>
      </c>
      <c r="D136">
        <v>9898518.0480000004</v>
      </c>
      <c r="E136">
        <v>7819210.7199999997</v>
      </c>
      <c r="F136">
        <v>7561326.8140000002</v>
      </c>
      <c r="G136">
        <v>8270305.4610000001</v>
      </c>
      <c r="K136">
        <f t="shared" si="4"/>
        <v>9977157.1146666668</v>
      </c>
      <c r="L136">
        <f t="shared" si="5"/>
        <v>7883614.331666667</v>
      </c>
    </row>
    <row r="137" spans="1:12" x14ac:dyDescent="0.35">
      <c r="A137" t="s">
        <v>138</v>
      </c>
      <c r="B137">
        <v>14990405.33</v>
      </c>
      <c r="C137">
        <v>14711669.85</v>
      </c>
      <c r="D137">
        <v>5443580.9390000002</v>
      </c>
      <c r="E137">
        <v>5893038.9419999998</v>
      </c>
      <c r="F137">
        <v>12344204.619999999</v>
      </c>
      <c r="G137">
        <v>5377265.7110000001</v>
      </c>
      <c r="K137">
        <f t="shared" si="4"/>
        <v>11715218.706333334</v>
      </c>
      <c r="L137">
        <f t="shared" si="5"/>
        <v>7871503.0909999991</v>
      </c>
    </row>
    <row r="138" spans="1:12" x14ac:dyDescent="0.35">
      <c r="A138" t="s">
        <v>139</v>
      </c>
      <c r="B138">
        <v>8044769.6179999998</v>
      </c>
      <c r="C138">
        <v>5485883.0719999997</v>
      </c>
      <c r="D138">
        <v>6087066.6600000001</v>
      </c>
      <c r="E138">
        <v>6983605.1150000002</v>
      </c>
      <c r="F138">
        <v>9212572.5490000006</v>
      </c>
      <c r="G138">
        <v>7335872.2189999996</v>
      </c>
      <c r="K138">
        <f t="shared" si="4"/>
        <v>6539239.7833333341</v>
      </c>
      <c r="L138">
        <f t="shared" si="5"/>
        <v>7844016.6276666671</v>
      </c>
    </row>
    <row r="139" spans="1:12" x14ac:dyDescent="0.35">
      <c r="A139" t="s">
        <v>140</v>
      </c>
      <c r="B139">
        <v>11444013.74</v>
      </c>
      <c r="C139">
        <v>7558530.1960000005</v>
      </c>
      <c r="D139">
        <v>10094042.01</v>
      </c>
      <c r="E139">
        <v>7900203.216</v>
      </c>
      <c r="F139">
        <v>6566974.6699999999</v>
      </c>
      <c r="G139">
        <v>8410075.7070000004</v>
      </c>
      <c r="K139">
        <f t="shared" si="4"/>
        <v>9698861.9820000008</v>
      </c>
      <c r="L139">
        <f t="shared" si="5"/>
        <v>7625751.1976666674</v>
      </c>
    </row>
    <row r="140" spans="1:12" x14ac:dyDescent="0.35">
      <c r="A140" t="s">
        <v>141</v>
      </c>
      <c r="B140">
        <v>8606913.6799999997</v>
      </c>
      <c r="C140">
        <v>6989661.0860000001</v>
      </c>
      <c r="D140">
        <v>9324201.5539999995</v>
      </c>
      <c r="E140">
        <v>7875223.5810000002</v>
      </c>
      <c r="F140">
        <v>7209028.6979999999</v>
      </c>
      <c r="G140">
        <v>7642246.4050000003</v>
      </c>
      <c r="K140">
        <f t="shared" si="4"/>
        <v>8306925.4400000004</v>
      </c>
      <c r="L140">
        <f t="shared" si="5"/>
        <v>7575499.5613333331</v>
      </c>
    </row>
    <row r="141" spans="1:12" x14ac:dyDescent="0.35">
      <c r="A141" t="s">
        <v>142</v>
      </c>
      <c r="B141">
        <v>13153029.24</v>
      </c>
      <c r="C141">
        <v>13406411.460000001</v>
      </c>
      <c r="D141">
        <v>6413296.3660000004</v>
      </c>
      <c r="E141">
        <v>5967941.4119999995</v>
      </c>
      <c r="F141">
        <v>10473745.720000001</v>
      </c>
      <c r="G141">
        <v>5255162.97</v>
      </c>
      <c r="K141">
        <f t="shared" si="4"/>
        <v>10990912.355333334</v>
      </c>
      <c r="L141">
        <f t="shared" si="5"/>
        <v>7232283.367333333</v>
      </c>
    </row>
    <row r="142" spans="1:12" x14ac:dyDescent="0.35">
      <c r="A142" t="s">
        <v>143</v>
      </c>
      <c r="B142">
        <v>18201513.039999999</v>
      </c>
      <c r="C142">
        <v>14966086.09</v>
      </c>
      <c r="D142">
        <v>5856115.0250000004</v>
      </c>
      <c r="E142">
        <v>7392376.3590000002</v>
      </c>
      <c r="F142">
        <v>8691761.2760000005</v>
      </c>
      <c r="G142">
        <v>5504346.4170000004</v>
      </c>
      <c r="K142">
        <f t="shared" si="4"/>
        <v>13007904.718333334</v>
      </c>
      <c r="L142">
        <f t="shared" si="5"/>
        <v>7196161.3506666673</v>
      </c>
    </row>
    <row r="143" spans="1:12" x14ac:dyDescent="0.35">
      <c r="A143" t="s">
        <v>144</v>
      </c>
      <c r="B143">
        <v>9449630.7109999992</v>
      </c>
      <c r="C143">
        <v>10091332.550000001</v>
      </c>
      <c r="D143">
        <v>9764951.3359999992</v>
      </c>
      <c r="E143">
        <v>6534341.1320000002</v>
      </c>
      <c r="F143">
        <v>6696283.0010000002</v>
      </c>
      <c r="G143">
        <v>7910319.2309999997</v>
      </c>
      <c r="K143">
        <f t="shared" si="4"/>
        <v>9768638.1989999991</v>
      </c>
      <c r="L143">
        <f t="shared" si="5"/>
        <v>7046981.1213333337</v>
      </c>
    </row>
    <row r="144" spans="1:12" x14ac:dyDescent="0.35">
      <c r="A144" t="s">
        <v>145</v>
      </c>
      <c r="B144">
        <v>10468173.130000001</v>
      </c>
      <c r="C144">
        <v>8123962.5060000001</v>
      </c>
      <c r="D144">
        <v>9356425.6989999991</v>
      </c>
      <c r="E144">
        <v>6699522.0700000003</v>
      </c>
      <c r="F144">
        <v>6055069.2390000001</v>
      </c>
      <c r="G144">
        <v>8330430.4400000004</v>
      </c>
      <c r="K144">
        <f t="shared" si="4"/>
        <v>9316187.1116666663</v>
      </c>
      <c r="L144">
        <f t="shared" si="5"/>
        <v>7028340.5830000006</v>
      </c>
    </row>
    <row r="145" spans="1:12" x14ac:dyDescent="0.35">
      <c r="A145" t="s">
        <v>146</v>
      </c>
      <c r="B145">
        <v>15652543.16</v>
      </c>
      <c r="C145">
        <v>5144208.0860000001</v>
      </c>
      <c r="D145">
        <v>10937144.890000001</v>
      </c>
      <c r="E145">
        <v>7625022.6320000002</v>
      </c>
      <c r="F145">
        <v>6511092.9539999999</v>
      </c>
      <c r="G145">
        <v>6932216.9910000004</v>
      </c>
      <c r="K145">
        <f t="shared" si="4"/>
        <v>10577965.378666667</v>
      </c>
      <c r="L145">
        <f t="shared" si="5"/>
        <v>7022777.5256666662</v>
      </c>
    </row>
    <row r="146" spans="1:12" x14ac:dyDescent="0.35">
      <c r="A146" t="s">
        <v>147</v>
      </c>
      <c r="B146">
        <v>13641520.91</v>
      </c>
      <c r="C146">
        <v>12786802.640000001</v>
      </c>
      <c r="D146">
        <v>6550418.6960000005</v>
      </c>
      <c r="E146">
        <v>6349156.9280000003</v>
      </c>
      <c r="F146">
        <v>9668069.159</v>
      </c>
      <c r="G146">
        <v>4996536.3119999999</v>
      </c>
      <c r="K146">
        <f t="shared" si="4"/>
        <v>10992914.082</v>
      </c>
      <c r="L146">
        <f t="shared" si="5"/>
        <v>7004587.4663333334</v>
      </c>
    </row>
    <row r="147" spans="1:12" x14ac:dyDescent="0.35">
      <c r="A147" t="s">
        <v>148</v>
      </c>
      <c r="B147">
        <v>13092926.77</v>
      </c>
      <c r="C147">
        <v>8890478.0639999993</v>
      </c>
      <c r="D147">
        <v>4355310.5049999999</v>
      </c>
      <c r="E147">
        <v>5834502.1469999999</v>
      </c>
      <c r="F147">
        <v>10344800.57</v>
      </c>
      <c r="G147">
        <v>4271591.88</v>
      </c>
      <c r="K147">
        <f t="shared" si="4"/>
        <v>8779571.7796666659</v>
      </c>
      <c r="L147">
        <f t="shared" si="5"/>
        <v>6816964.8656666661</v>
      </c>
    </row>
    <row r="148" spans="1:12" x14ac:dyDescent="0.35">
      <c r="A148" t="s">
        <v>149</v>
      </c>
      <c r="B148">
        <v>6203994.1529999999</v>
      </c>
      <c r="C148">
        <v>5037758.33</v>
      </c>
      <c r="D148">
        <v>8667494.5690000001</v>
      </c>
      <c r="E148">
        <v>7072567.727</v>
      </c>
      <c r="F148">
        <v>5843122.426</v>
      </c>
      <c r="G148">
        <v>7220132.7369999997</v>
      </c>
      <c r="K148">
        <f t="shared" si="4"/>
        <v>6636415.6840000004</v>
      </c>
      <c r="L148">
        <f t="shared" si="5"/>
        <v>6711940.9633333338</v>
      </c>
    </row>
    <row r="149" spans="1:12" x14ac:dyDescent="0.35">
      <c r="A149" t="s">
        <v>150</v>
      </c>
      <c r="B149">
        <v>13846765.880000001</v>
      </c>
      <c r="C149">
        <v>9328146.7660000008</v>
      </c>
      <c r="D149">
        <v>10006199.359999999</v>
      </c>
      <c r="E149">
        <v>6910756.4890000001</v>
      </c>
      <c r="F149">
        <v>6026413.5650000004</v>
      </c>
      <c r="G149">
        <v>7175613.6040000003</v>
      </c>
      <c r="K149">
        <f t="shared" si="4"/>
        <v>11060370.668666666</v>
      </c>
      <c r="L149">
        <f t="shared" si="5"/>
        <v>6704261.219333333</v>
      </c>
    </row>
    <row r="150" spans="1:12" x14ac:dyDescent="0.35">
      <c r="A150" t="s">
        <v>151</v>
      </c>
      <c r="B150">
        <v>10879978.800000001</v>
      </c>
      <c r="C150">
        <v>8927139.0170000009</v>
      </c>
      <c r="D150">
        <v>11019313.07</v>
      </c>
      <c r="E150">
        <v>7066647.0010000002</v>
      </c>
      <c r="F150">
        <v>6147249.4199999999</v>
      </c>
      <c r="G150">
        <v>6843709.9890000001</v>
      </c>
      <c r="K150">
        <f t="shared" si="4"/>
        <v>10275476.962333335</v>
      </c>
      <c r="L150">
        <f t="shared" si="5"/>
        <v>6685868.8033333337</v>
      </c>
    </row>
    <row r="151" spans="1:12" x14ac:dyDescent="0.35">
      <c r="A151" t="s">
        <v>152</v>
      </c>
      <c r="B151">
        <v>14095412.58</v>
      </c>
      <c r="C151">
        <v>9798555.1960000005</v>
      </c>
      <c r="D151">
        <v>7512417.6919999998</v>
      </c>
      <c r="E151">
        <v>6749439.8710000003</v>
      </c>
      <c r="F151">
        <v>7072315.4129999997</v>
      </c>
      <c r="G151">
        <v>6125444.3729999997</v>
      </c>
      <c r="K151">
        <f t="shared" si="4"/>
        <v>10468795.156000001</v>
      </c>
      <c r="L151">
        <f t="shared" si="5"/>
        <v>6649066.5523333326</v>
      </c>
    </row>
    <row r="152" spans="1:12" x14ac:dyDescent="0.35">
      <c r="A152" t="s">
        <v>153</v>
      </c>
      <c r="B152">
        <v>9975106.5419999994</v>
      </c>
      <c r="C152">
        <v>6114770.4000000004</v>
      </c>
      <c r="D152">
        <v>7606159.2659999998</v>
      </c>
      <c r="E152">
        <v>7492421.3969999999</v>
      </c>
      <c r="F152">
        <v>5836895.1689999998</v>
      </c>
      <c r="G152">
        <v>6454687.3729999997</v>
      </c>
      <c r="K152">
        <f t="shared" si="4"/>
        <v>7898678.7360000005</v>
      </c>
      <c r="L152">
        <f t="shared" si="5"/>
        <v>6594667.9796666661</v>
      </c>
    </row>
    <row r="153" spans="1:12" x14ac:dyDescent="0.35">
      <c r="A153" t="s">
        <v>154</v>
      </c>
      <c r="B153">
        <v>12745894.07</v>
      </c>
      <c r="C153">
        <v>13422552.960000001</v>
      </c>
      <c r="D153">
        <v>5187550.0350000001</v>
      </c>
      <c r="E153">
        <v>5588345.3559999997</v>
      </c>
      <c r="F153">
        <v>9203974.8389999997</v>
      </c>
      <c r="G153">
        <v>4698321.8689999999</v>
      </c>
      <c r="K153">
        <f t="shared" si="4"/>
        <v>10451999.021666666</v>
      </c>
      <c r="L153">
        <f t="shared" si="5"/>
        <v>6496880.6880000001</v>
      </c>
    </row>
    <row r="154" spans="1:12" x14ac:dyDescent="0.35">
      <c r="A154" t="s">
        <v>155</v>
      </c>
      <c r="B154">
        <v>10173886.210000001</v>
      </c>
      <c r="C154">
        <v>8520378.6300000008</v>
      </c>
      <c r="D154">
        <v>8778525.9690000005</v>
      </c>
      <c r="E154">
        <v>6896253.5</v>
      </c>
      <c r="F154">
        <v>6439118.9620000003</v>
      </c>
      <c r="G154">
        <v>5955101.2309999997</v>
      </c>
      <c r="K154">
        <f t="shared" si="4"/>
        <v>9157596.9363333341</v>
      </c>
      <c r="L154">
        <f t="shared" si="5"/>
        <v>6430157.8976666667</v>
      </c>
    </row>
    <row r="155" spans="1:12" x14ac:dyDescent="0.35">
      <c r="A155" t="s">
        <v>156</v>
      </c>
      <c r="B155">
        <v>867776.397</v>
      </c>
      <c r="C155">
        <v>8350645.2180000003</v>
      </c>
      <c r="D155">
        <v>3243107.227</v>
      </c>
      <c r="E155">
        <v>3393064.1529999999</v>
      </c>
      <c r="F155">
        <v>9842190.6510000005</v>
      </c>
      <c r="G155">
        <v>6004688.898</v>
      </c>
      <c r="K155">
        <f t="shared" si="4"/>
        <v>4153842.9473333335</v>
      </c>
      <c r="L155">
        <f t="shared" si="5"/>
        <v>6413314.5673333332</v>
      </c>
    </row>
    <row r="156" spans="1:12" x14ac:dyDescent="0.35">
      <c r="A156" t="s">
        <v>157</v>
      </c>
      <c r="B156">
        <v>12086527.83</v>
      </c>
      <c r="C156">
        <v>11010083.640000001</v>
      </c>
      <c r="D156">
        <v>5018712.0149999997</v>
      </c>
      <c r="E156">
        <v>5632123.9780000001</v>
      </c>
      <c r="F156">
        <v>7289282.4649999999</v>
      </c>
      <c r="G156">
        <v>6223847.9119999995</v>
      </c>
      <c r="K156">
        <f t="shared" si="4"/>
        <v>9371774.4949999992</v>
      </c>
      <c r="L156">
        <f t="shared" si="5"/>
        <v>6381751.4516666671</v>
      </c>
    </row>
    <row r="157" spans="1:12" x14ac:dyDescent="0.35">
      <c r="A157" t="s">
        <v>158</v>
      </c>
      <c r="B157">
        <v>14504299.34</v>
      </c>
      <c r="C157">
        <v>13143590.859999999</v>
      </c>
      <c r="D157">
        <v>5587467.818</v>
      </c>
      <c r="E157">
        <v>5850105.2879999997</v>
      </c>
      <c r="F157">
        <v>8664182.4590000007</v>
      </c>
      <c r="G157">
        <v>4556847.49</v>
      </c>
      <c r="K157">
        <f t="shared" si="4"/>
        <v>11078452.672666667</v>
      </c>
      <c r="L157">
        <f t="shared" si="5"/>
        <v>6357045.0790000008</v>
      </c>
    </row>
    <row r="158" spans="1:12" x14ac:dyDescent="0.35">
      <c r="A158" t="s">
        <v>159</v>
      </c>
      <c r="B158">
        <v>8058393.9249999998</v>
      </c>
      <c r="C158">
        <v>6550274.1220000004</v>
      </c>
      <c r="D158">
        <v>6372267.5870000003</v>
      </c>
      <c r="E158">
        <v>6254650.7010000004</v>
      </c>
      <c r="F158">
        <v>6424421.3260000004</v>
      </c>
      <c r="G158">
        <v>6386605.4939999999</v>
      </c>
      <c r="K158">
        <f t="shared" si="4"/>
        <v>6993645.2113333335</v>
      </c>
      <c r="L158">
        <f t="shared" si="5"/>
        <v>6355225.8403333342</v>
      </c>
    </row>
    <row r="159" spans="1:12" x14ac:dyDescent="0.35">
      <c r="A159" t="s">
        <v>160</v>
      </c>
      <c r="B159">
        <v>9366241.9849999994</v>
      </c>
      <c r="C159">
        <v>7495729.8669999996</v>
      </c>
      <c r="D159">
        <v>8382749.4270000001</v>
      </c>
      <c r="E159">
        <v>5608152.4720000001</v>
      </c>
      <c r="F159">
        <v>6767236.2309999997</v>
      </c>
      <c r="G159">
        <v>6620323.7989999996</v>
      </c>
      <c r="K159">
        <f t="shared" si="4"/>
        <v>8414907.0930000003</v>
      </c>
      <c r="L159">
        <f t="shared" si="5"/>
        <v>6331904.1673333338</v>
      </c>
    </row>
    <row r="160" spans="1:12" x14ac:dyDescent="0.35">
      <c r="A160" t="s">
        <v>161</v>
      </c>
      <c r="B160">
        <v>9608657.4839999992</v>
      </c>
      <c r="C160">
        <v>6502379.7249999996</v>
      </c>
      <c r="D160">
        <v>9609587.4900000002</v>
      </c>
      <c r="E160">
        <v>6570562.9840000002</v>
      </c>
      <c r="F160">
        <v>5827758.9610000001</v>
      </c>
      <c r="G160">
        <v>6523325.4910000004</v>
      </c>
      <c r="K160">
        <f t="shared" si="4"/>
        <v>8573541.566333333</v>
      </c>
      <c r="L160">
        <f t="shared" si="5"/>
        <v>6307215.8119999999</v>
      </c>
    </row>
    <row r="161" spans="1:12" x14ac:dyDescent="0.35">
      <c r="A161" t="s">
        <v>162</v>
      </c>
      <c r="B161">
        <v>12959222.99</v>
      </c>
      <c r="C161">
        <v>8647542.602</v>
      </c>
      <c r="D161">
        <v>10474051.710000001</v>
      </c>
      <c r="E161">
        <v>6627772.4249999998</v>
      </c>
      <c r="F161">
        <v>5069321.6129999999</v>
      </c>
      <c r="G161">
        <v>6604568.7659999998</v>
      </c>
      <c r="K161">
        <f t="shared" si="4"/>
        <v>10693605.767333334</v>
      </c>
      <c r="L161">
        <f t="shared" si="5"/>
        <v>6100554.2679999992</v>
      </c>
    </row>
    <row r="162" spans="1:12" x14ac:dyDescent="0.35">
      <c r="A162" t="s">
        <v>163</v>
      </c>
      <c r="B162">
        <v>7421178.5870000003</v>
      </c>
      <c r="C162">
        <v>6240854.8870000001</v>
      </c>
      <c r="D162">
        <v>7041001.6979999999</v>
      </c>
      <c r="E162">
        <v>6415911.9589999998</v>
      </c>
      <c r="F162">
        <v>5721529.1720000003</v>
      </c>
      <c r="G162">
        <v>6142156.1919999998</v>
      </c>
      <c r="K162">
        <f t="shared" si="4"/>
        <v>6901011.7239999995</v>
      </c>
      <c r="L162">
        <f t="shared" si="5"/>
        <v>6093199.1076666666</v>
      </c>
    </row>
    <row r="163" spans="1:12" x14ac:dyDescent="0.35">
      <c r="A163" t="s">
        <v>164</v>
      </c>
      <c r="B163">
        <v>5545397.7800000003</v>
      </c>
      <c r="C163">
        <v>8571092.4289999995</v>
      </c>
      <c r="D163">
        <v>12489707.869999999</v>
      </c>
      <c r="E163">
        <v>5886561.4740000004</v>
      </c>
      <c r="F163">
        <v>6594904.5559999999</v>
      </c>
      <c r="G163">
        <v>5744605.2089999998</v>
      </c>
      <c r="K163">
        <f t="shared" si="4"/>
        <v>8868732.6929999981</v>
      </c>
      <c r="L163">
        <f t="shared" si="5"/>
        <v>6075357.0796666667</v>
      </c>
    </row>
    <row r="164" spans="1:12" x14ac:dyDescent="0.35">
      <c r="A164" t="s">
        <v>165</v>
      </c>
      <c r="B164">
        <v>9983421.3249999993</v>
      </c>
      <c r="C164">
        <v>6590745.1100000003</v>
      </c>
      <c r="D164">
        <v>8319452.4349999996</v>
      </c>
      <c r="E164">
        <v>6229066.4400000004</v>
      </c>
      <c r="F164">
        <v>5598920.1050000004</v>
      </c>
      <c r="G164">
        <v>6345567.9730000002</v>
      </c>
      <c r="K164">
        <f t="shared" si="4"/>
        <v>8297872.9566666661</v>
      </c>
      <c r="L164">
        <f t="shared" si="5"/>
        <v>6057851.506000001</v>
      </c>
    </row>
    <row r="165" spans="1:12" x14ac:dyDescent="0.35">
      <c r="A165" t="s">
        <v>166</v>
      </c>
      <c r="B165">
        <v>9725088.2440000009</v>
      </c>
      <c r="C165">
        <v>10392932.76</v>
      </c>
      <c r="D165">
        <v>3954012.3960000002</v>
      </c>
      <c r="E165">
        <v>5801860.7010000004</v>
      </c>
      <c r="F165">
        <v>5740292.7060000002</v>
      </c>
      <c r="G165">
        <v>6480439.8490000004</v>
      </c>
      <c r="K165">
        <f t="shared" si="4"/>
        <v>8024011.1333333338</v>
      </c>
      <c r="L165">
        <f t="shared" si="5"/>
        <v>6007531.0853333334</v>
      </c>
    </row>
    <row r="166" spans="1:12" x14ac:dyDescent="0.35">
      <c r="A166" t="s">
        <v>167</v>
      </c>
      <c r="B166">
        <v>8623276.2660000008</v>
      </c>
      <c r="C166">
        <v>5888617.5700000003</v>
      </c>
      <c r="D166">
        <v>7260296.8380000005</v>
      </c>
      <c r="E166">
        <v>5154822.5829999996</v>
      </c>
      <c r="F166">
        <v>5618446.7369999997</v>
      </c>
      <c r="G166">
        <v>6713695.8300000001</v>
      </c>
      <c r="K166">
        <f t="shared" si="4"/>
        <v>7257396.8913333341</v>
      </c>
      <c r="L166">
        <f t="shared" si="5"/>
        <v>5828988.3833333328</v>
      </c>
    </row>
    <row r="167" spans="1:12" x14ac:dyDescent="0.35">
      <c r="A167" t="s">
        <v>168</v>
      </c>
      <c r="B167">
        <v>9046625.7929999996</v>
      </c>
      <c r="C167">
        <v>5215257.9550000001</v>
      </c>
      <c r="D167">
        <v>4306824.9850000003</v>
      </c>
      <c r="E167">
        <v>6050854.8439999996</v>
      </c>
      <c r="F167">
        <v>5947691.8169999998</v>
      </c>
      <c r="G167">
        <v>5461552.0880000005</v>
      </c>
      <c r="K167">
        <f t="shared" si="4"/>
        <v>6189569.5776666664</v>
      </c>
      <c r="L167">
        <f t="shared" si="5"/>
        <v>5820032.9163333327</v>
      </c>
    </row>
    <row r="168" spans="1:12" x14ac:dyDescent="0.35">
      <c r="A168" t="s">
        <v>169</v>
      </c>
      <c r="B168">
        <v>10611612.67</v>
      </c>
      <c r="C168">
        <v>4664409.4840000002</v>
      </c>
      <c r="D168">
        <v>8021911.4800000004</v>
      </c>
      <c r="E168">
        <v>5946071.7149999999</v>
      </c>
      <c r="F168">
        <v>5341962.7089999998</v>
      </c>
      <c r="G168">
        <v>6015228.0180000002</v>
      </c>
      <c r="K168">
        <f t="shared" si="4"/>
        <v>7765977.8779999996</v>
      </c>
      <c r="L168">
        <f t="shared" si="5"/>
        <v>5767754.1473333323</v>
      </c>
    </row>
    <row r="169" spans="1:12" x14ac:dyDescent="0.35">
      <c r="A169" t="s">
        <v>170</v>
      </c>
      <c r="B169">
        <v>12101864.52</v>
      </c>
      <c r="C169">
        <v>6493073.8720000004</v>
      </c>
      <c r="D169">
        <v>7866422.4409999996</v>
      </c>
      <c r="E169">
        <v>6022714.1179999998</v>
      </c>
      <c r="F169">
        <v>5253133.0480000004</v>
      </c>
      <c r="G169">
        <v>5946909.2220000001</v>
      </c>
      <c r="K169">
        <f t="shared" si="4"/>
        <v>8820453.6109999996</v>
      </c>
      <c r="L169">
        <f t="shared" si="5"/>
        <v>5740918.7960000001</v>
      </c>
    </row>
    <row r="170" spans="1:12" x14ac:dyDescent="0.35">
      <c r="A170" t="s">
        <v>171</v>
      </c>
      <c r="B170">
        <v>2610204.6669999999</v>
      </c>
      <c r="C170">
        <v>2605187.5260000001</v>
      </c>
      <c r="D170">
        <v>4598206.8389999997</v>
      </c>
      <c r="E170">
        <v>5135312.4740000004</v>
      </c>
      <c r="F170">
        <v>7842928.3210000005</v>
      </c>
      <c r="G170">
        <v>4036116.2420000001</v>
      </c>
      <c r="K170">
        <f t="shared" si="4"/>
        <v>3271199.6773333331</v>
      </c>
      <c r="L170">
        <f t="shared" si="5"/>
        <v>5671452.3456666665</v>
      </c>
    </row>
    <row r="171" spans="1:12" x14ac:dyDescent="0.35">
      <c r="A171" t="s">
        <v>172</v>
      </c>
      <c r="B171">
        <v>10944866.93</v>
      </c>
      <c r="C171">
        <v>10485715.810000001</v>
      </c>
      <c r="D171">
        <v>4893436.193</v>
      </c>
      <c r="E171">
        <v>4787150.7659999998</v>
      </c>
      <c r="F171">
        <v>8287612.2589999996</v>
      </c>
      <c r="G171">
        <v>3865755.7629999998</v>
      </c>
      <c r="K171">
        <f t="shared" si="4"/>
        <v>8774672.9776666667</v>
      </c>
      <c r="L171">
        <f t="shared" si="5"/>
        <v>5646839.5959999999</v>
      </c>
    </row>
    <row r="172" spans="1:12" x14ac:dyDescent="0.35">
      <c r="A172" t="s">
        <v>173</v>
      </c>
      <c r="B172">
        <v>8873715.2809999995</v>
      </c>
      <c r="C172">
        <v>4997640.7130000005</v>
      </c>
      <c r="D172">
        <v>7245365.4060000004</v>
      </c>
      <c r="E172">
        <v>6124394.2089999998</v>
      </c>
      <c r="F172">
        <v>4164735.9539999999</v>
      </c>
      <c r="G172">
        <v>6505204.9560000002</v>
      </c>
      <c r="K172">
        <f t="shared" si="4"/>
        <v>7038907.1333333328</v>
      </c>
      <c r="L172">
        <f t="shared" si="5"/>
        <v>5598111.7063333327</v>
      </c>
    </row>
    <row r="173" spans="1:12" x14ac:dyDescent="0.35">
      <c r="A173" t="s">
        <v>174</v>
      </c>
      <c r="B173">
        <v>11598074.98</v>
      </c>
      <c r="C173">
        <v>11210407.140000001</v>
      </c>
      <c r="D173">
        <v>4312037.6619999995</v>
      </c>
      <c r="E173">
        <v>5086877.8020000001</v>
      </c>
      <c r="F173">
        <v>7820639.4239999996</v>
      </c>
      <c r="G173">
        <v>3857252.9330000002</v>
      </c>
      <c r="K173">
        <f t="shared" si="4"/>
        <v>9040173.2606666666</v>
      </c>
      <c r="L173">
        <f t="shared" si="5"/>
        <v>5588256.7196666664</v>
      </c>
    </row>
    <row r="174" spans="1:12" x14ac:dyDescent="0.35">
      <c r="A174" t="s">
        <v>175</v>
      </c>
      <c r="B174">
        <v>9493803.0319999997</v>
      </c>
      <c r="C174">
        <v>5226190.4740000004</v>
      </c>
      <c r="D174">
        <v>6669152.335</v>
      </c>
      <c r="E174">
        <v>5550527.1529999999</v>
      </c>
      <c r="F174">
        <v>5132375.4929999998</v>
      </c>
      <c r="G174">
        <v>5744011.392</v>
      </c>
      <c r="K174">
        <f t="shared" si="4"/>
        <v>7129715.2803333336</v>
      </c>
      <c r="L174">
        <f t="shared" si="5"/>
        <v>5475638.0126666659</v>
      </c>
    </row>
    <row r="175" spans="1:12" x14ac:dyDescent="0.35">
      <c r="A175" t="s">
        <v>176</v>
      </c>
      <c r="B175">
        <v>6319250.642</v>
      </c>
      <c r="C175">
        <v>4447507.4749999996</v>
      </c>
      <c r="D175">
        <v>7945243.9970000004</v>
      </c>
      <c r="E175">
        <v>4485878.8940000003</v>
      </c>
      <c r="F175">
        <v>6975901.0789999999</v>
      </c>
      <c r="G175">
        <v>4773148.6960000005</v>
      </c>
      <c r="K175">
        <f t="shared" si="4"/>
        <v>6237334.0379999997</v>
      </c>
      <c r="L175">
        <f t="shared" si="5"/>
        <v>5411642.8896666672</v>
      </c>
    </row>
    <row r="176" spans="1:12" x14ac:dyDescent="0.35">
      <c r="A176" t="s">
        <v>177</v>
      </c>
      <c r="B176">
        <v>8871618.3709999993</v>
      </c>
      <c r="C176">
        <v>6361320.8090000004</v>
      </c>
      <c r="D176">
        <v>9626059.2870000005</v>
      </c>
      <c r="E176">
        <v>5161786.7580000004</v>
      </c>
      <c r="F176">
        <v>4505469.4170000004</v>
      </c>
      <c r="G176">
        <v>6548401.7790000001</v>
      </c>
      <c r="K176">
        <f t="shared" si="4"/>
        <v>8286332.8223333331</v>
      </c>
      <c r="L176">
        <f t="shared" si="5"/>
        <v>5405219.318</v>
      </c>
    </row>
    <row r="177" spans="1:12" x14ac:dyDescent="0.35">
      <c r="A177" t="s">
        <v>178</v>
      </c>
      <c r="B177">
        <v>8932830.6349999998</v>
      </c>
      <c r="C177">
        <v>4731595.54</v>
      </c>
      <c r="D177">
        <v>6969086.534</v>
      </c>
      <c r="E177">
        <v>5613486.3360000001</v>
      </c>
      <c r="F177">
        <v>5168458.5539999995</v>
      </c>
      <c r="G177">
        <v>5397889.5810000002</v>
      </c>
      <c r="K177">
        <f t="shared" si="4"/>
        <v>6877837.569666666</v>
      </c>
      <c r="L177">
        <f t="shared" si="5"/>
        <v>5393278.1570000006</v>
      </c>
    </row>
    <row r="178" spans="1:12" x14ac:dyDescent="0.35">
      <c r="A178" t="s">
        <v>179</v>
      </c>
      <c r="B178">
        <v>11103124.029999999</v>
      </c>
      <c r="C178">
        <v>10241844.99</v>
      </c>
      <c r="D178">
        <v>4409346.966</v>
      </c>
      <c r="E178">
        <v>4960056.7070000004</v>
      </c>
      <c r="F178">
        <v>7306173.7980000004</v>
      </c>
      <c r="G178">
        <v>3863386.0520000001</v>
      </c>
      <c r="K178">
        <f t="shared" si="4"/>
        <v>8584771.9953333344</v>
      </c>
      <c r="L178">
        <f t="shared" si="5"/>
        <v>5376538.8523333333</v>
      </c>
    </row>
    <row r="179" spans="1:12" x14ac:dyDescent="0.35">
      <c r="A179" t="s">
        <v>180</v>
      </c>
      <c r="B179">
        <v>11040932.07</v>
      </c>
      <c r="C179">
        <v>7714841.9699999997</v>
      </c>
      <c r="D179">
        <v>9292169.1420000009</v>
      </c>
      <c r="E179">
        <v>4986451.5889999997</v>
      </c>
      <c r="F179">
        <v>5459529.3540000003</v>
      </c>
      <c r="G179">
        <v>5656386.6780000003</v>
      </c>
      <c r="K179">
        <f t="shared" si="4"/>
        <v>9349314.3939999994</v>
      </c>
      <c r="L179">
        <f t="shared" si="5"/>
        <v>5367455.8736666664</v>
      </c>
    </row>
    <row r="180" spans="1:12" x14ac:dyDescent="0.35">
      <c r="A180" t="s">
        <v>181</v>
      </c>
      <c r="B180">
        <v>9008410.3609999996</v>
      </c>
      <c r="C180">
        <v>6902788.4869999997</v>
      </c>
      <c r="D180">
        <v>6789955.3640000001</v>
      </c>
      <c r="E180">
        <v>5051640.8150000004</v>
      </c>
      <c r="F180">
        <v>5524256.3470000001</v>
      </c>
      <c r="G180">
        <v>5482243.3420000002</v>
      </c>
      <c r="K180">
        <f t="shared" si="4"/>
        <v>7567051.4039999992</v>
      </c>
      <c r="L180">
        <f t="shared" si="5"/>
        <v>5352713.5013333336</v>
      </c>
    </row>
    <row r="181" spans="1:12" x14ac:dyDescent="0.35">
      <c r="A181" t="s">
        <v>182</v>
      </c>
      <c r="B181">
        <v>11306769.65</v>
      </c>
      <c r="C181">
        <v>6352900.3660000004</v>
      </c>
      <c r="D181">
        <v>9434154.5079999994</v>
      </c>
      <c r="E181">
        <v>5321957.8830000004</v>
      </c>
      <c r="F181">
        <v>4856300.2589999996</v>
      </c>
      <c r="G181">
        <v>5879160.8190000001</v>
      </c>
      <c r="K181">
        <f t="shared" si="4"/>
        <v>9031274.8413333353</v>
      </c>
      <c r="L181">
        <f t="shared" si="5"/>
        <v>5352472.9870000007</v>
      </c>
    </row>
    <row r="182" spans="1:12" x14ac:dyDescent="0.35">
      <c r="A182" t="s">
        <v>183</v>
      </c>
      <c r="B182">
        <v>9240009.9519999996</v>
      </c>
      <c r="C182">
        <v>9844231.9749999996</v>
      </c>
      <c r="D182">
        <v>3964685.9029999999</v>
      </c>
      <c r="E182">
        <v>4351256.1919999998</v>
      </c>
      <c r="F182">
        <v>7912597.4670000002</v>
      </c>
      <c r="G182">
        <v>3707117.3250000002</v>
      </c>
      <c r="K182">
        <f t="shared" si="4"/>
        <v>7682975.9433333343</v>
      </c>
      <c r="L182">
        <f t="shared" si="5"/>
        <v>5323656.9946666667</v>
      </c>
    </row>
    <row r="183" spans="1:12" x14ac:dyDescent="0.35">
      <c r="A183" t="s">
        <v>184</v>
      </c>
      <c r="B183">
        <v>6132127.7889999999</v>
      </c>
      <c r="C183">
        <v>6111249.6069999998</v>
      </c>
      <c r="D183">
        <v>5724054.3039999995</v>
      </c>
      <c r="E183">
        <v>5654053.9939999999</v>
      </c>
      <c r="F183">
        <v>5405016.7039999999</v>
      </c>
      <c r="G183">
        <v>4843588.3849999998</v>
      </c>
      <c r="K183">
        <f t="shared" si="4"/>
        <v>5989143.8999999994</v>
      </c>
      <c r="L183">
        <f t="shared" si="5"/>
        <v>5300886.3609999996</v>
      </c>
    </row>
    <row r="184" spans="1:12" x14ac:dyDescent="0.35">
      <c r="A184" t="s">
        <v>185</v>
      </c>
      <c r="B184">
        <v>6923246.3250000002</v>
      </c>
      <c r="C184">
        <v>7861498.2300000004</v>
      </c>
      <c r="D184">
        <v>9833148.4330000002</v>
      </c>
      <c r="E184">
        <v>5190757.8839999996</v>
      </c>
      <c r="F184">
        <v>4927316.7680000002</v>
      </c>
      <c r="G184">
        <v>5783854.6960000005</v>
      </c>
      <c r="K184">
        <f t="shared" si="4"/>
        <v>8205964.3293333324</v>
      </c>
      <c r="L184">
        <f t="shared" si="5"/>
        <v>5300643.1159999995</v>
      </c>
    </row>
    <row r="185" spans="1:12" x14ac:dyDescent="0.35">
      <c r="A185" t="s">
        <v>186</v>
      </c>
      <c r="B185">
        <v>3587810.4530000002</v>
      </c>
      <c r="C185">
        <v>4285359.1969999997</v>
      </c>
      <c r="D185">
        <v>11691426.369999999</v>
      </c>
      <c r="E185">
        <v>5203175.7630000003</v>
      </c>
      <c r="F185">
        <v>5076129.5020000003</v>
      </c>
      <c r="G185">
        <v>5593477.2089999998</v>
      </c>
      <c r="K185">
        <f t="shared" si="4"/>
        <v>6521532.0066666668</v>
      </c>
      <c r="L185">
        <f t="shared" si="5"/>
        <v>5290927.4913333328</v>
      </c>
    </row>
    <row r="186" spans="1:12" x14ac:dyDescent="0.35">
      <c r="A186" t="s">
        <v>187</v>
      </c>
      <c r="B186">
        <v>11052158.949999999</v>
      </c>
      <c r="C186">
        <v>6880901.6200000001</v>
      </c>
      <c r="D186">
        <v>7220400.1459999997</v>
      </c>
      <c r="E186">
        <v>4741253.034</v>
      </c>
      <c r="F186">
        <v>5742646.642</v>
      </c>
      <c r="G186">
        <v>5380985.5559999999</v>
      </c>
      <c r="K186">
        <f t="shared" si="4"/>
        <v>8384486.9053333327</v>
      </c>
      <c r="L186">
        <f t="shared" si="5"/>
        <v>5288295.077333333</v>
      </c>
    </row>
    <row r="187" spans="1:12" x14ac:dyDescent="0.35">
      <c r="A187" t="s">
        <v>188</v>
      </c>
      <c r="B187">
        <v>8634543.2180000003</v>
      </c>
      <c r="C187">
        <v>6250977.642</v>
      </c>
      <c r="D187">
        <v>6653372.2589999996</v>
      </c>
      <c r="E187">
        <v>4833909.4019999998</v>
      </c>
      <c r="F187">
        <v>5033126.6749999998</v>
      </c>
      <c r="G187">
        <v>5934168.1540000001</v>
      </c>
      <c r="K187">
        <f t="shared" si="4"/>
        <v>7179631.0396666666</v>
      </c>
      <c r="L187">
        <f t="shared" si="5"/>
        <v>5267068.0769999996</v>
      </c>
    </row>
    <row r="188" spans="1:12" x14ac:dyDescent="0.35">
      <c r="A188" t="s">
        <v>189</v>
      </c>
      <c r="B188">
        <v>5436033.0209999997</v>
      </c>
      <c r="C188">
        <v>5560128.9819999998</v>
      </c>
      <c r="D188">
        <v>7327044.5499999998</v>
      </c>
      <c r="E188">
        <v>4960427.9349999996</v>
      </c>
      <c r="F188">
        <v>4869006.9040000001</v>
      </c>
      <c r="G188">
        <v>5901218.9050000003</v>
      </c>
      <c r="K188">
        <f t="shared" si="4"/>
        <v>6107735.5176666668</v>
      </c>
      <c r="L188">
        <f t="shared" si="5"/>
        <v>5243551.2479999997</v>
      </c>
    </row>
    <row r="189" spans="1:12" x14ac:dyDescent="0.35">
      <c r="A189" t="s">
        <v>190</v>
      </c>
      <c r="B189">
        <v>11189936.9</v>
      </c>
      <c r="C189">
        <v>6308617.9680000003</v>
      </c>
      <c r="D189">
        <v>4862833.9479999999</v>
      </c>
      <c r="E189">
        <v>4044895.8139999998</v>
      </c>
      <c r="F189">
        <v>5441799.875</v>
      </c>
      <c r="G189">
        <v>6037262.0690000001</v>
      </c>
      <c r="K189">
        <f t="shared" si="4"/>
        <v>7453796.2719999999</v>
      </c>
      <c r="L189">
        <f t="shared" si="5"/>
        <v>5174652.5860000001</v>
      </c>
    </row>
    <row r="190" spans="1:12" x14ac:dyDescent="0.35">
      <c r="A190" t="s">
        <v>191</v>
      </c>
      <c r="B190">
        <v>13897259.43</v>
      </c>
      <c r="C190">
        <v>13495880.619999999</v>
      </c>
      <c r="D190">
        <v>7219640.824</v>
      </c>
      <c r="E190">
        <v>5679687.0120000001</v>
      </c>
      <c r="F190">
        <v>5630257.8820000002</v>
      </c>
      <c r="G190">
        <v>4203906.4469999997</v>
      </c>
      <c r="K190">
        <f t="shared" si="4"/>
        <v>11537593.624666667</v>
      </c>
      <c r="L190">
        <f t="shared" si="5"/>
        <v>5171283.7803333336</v>
      </c>
    </row>
    <row r="191" spans="1:12" x14ac:dyDescent="0.35">
      <c r="A191" t="s">
        <v>192</v>
      </c>
      <c r="B191">
        <v>9611358.4940000009</v>
      </c>
      <c r="C191">
        <v>5892965.8490000004</v>
      </c>
      <c r="D191">
        <v>6231293.7379999999</v>
      </c>
      <c r="E191">
        <v>5026668.08</v>
      </c>
      <c r="F191">
        <v>5095973.6009999998</v>
      </c>
      <c r="G191">
        <v>5321673.335</v>
      </c>
      <c r="K191">
        <f t="shared" si="4"/>
        <v>7245206.0269999998</v>
      </c>
      <c r="L191">
        <f t="shared" si="5"/>
        <v>5148105.0053333333</v>
      </c>
    </row>
    <row r="192" spans="1:12" x14ac:dyDescent="0.35">
      <c r="A192" t="s">
        <v>193</v>
      </c>
      <c r="B192">
        <v>5944787.3949999996</v>
      </c>
      <c r="C192">
        <v>4832038.3779999996</v>
      </c>
      <c r="D192">
        <v>6179411.5870000003</v>
      </c>
      <c r="E192">
        <v>4726391.858</v>
      </c>
      <c r="F192">
        <v>5131721.727</v>
      </c>
      <c r="G192">
        <v>5446822.2960000001</v>
      </c>
      <c r="K192">
        <f t="shared" si="4"/>
        <v>5652079.1200000001</v>
      </c>
      <c r="L192">
        <f t="shared" si="5"/>
        <v>5101645.2936666673</v>
      </c>
    </row>
    <row r="193" spans="1:12" x14ac:dyDescent="0.35">
      <c r="A193" t="s">
        <v>194</v>
      </c>
      <c r="B193">
        <v>7027428.3140000002</v>
      </c>
      <c r="C193">
        <v>6597038.358</v>
      </c>
      <c r="D193">
        <v>5087775.0549999997</v>
      </c>
      <c r="E193">
        <v>4110268.389</v>
      </c>
      <c r="F193">
        <v>6646770.0250000004</v>
      </c>
      <c r="G193">
        <v>4369903.818</v>
      </c>
      <c r="K193">
        <f t="shared" si="4"/>
        <v>6237413.9089999991</v>
      </c>
      <c r="L193">
        <f t="shared" si="5"/>
        <v>5042314.0773333339</v>
      </c>
    </row>
    <row r="194" spans="1:12" x14ac:dyDescent="0.35">
      <c r="A194" t="s">
        <v>195</v>
      </c>
      <c r="B194">
        <v>6641178.2429999998</v>
      </c>
      <c r="C194">
        <v>5399967.9960000003</v>
      </c>
      <c r="D194">
        <v>7029469.8890000004</v>
      </c>
      <c r="E194">
        <v>5208044.8619999997</v>
      </c>
      <c r="F194">
        <v>4656241.6220000004</v>
      </c>
      <c r="G194">
        <v>5050082.2429999998</v>
      </c>
      <c r="K194">
        <f t="shared" si="4"/>
        <v>6356872.0426666662</v>
      </c>
      <c r="L194">
        <f t="shared" si="5"/>
        <v>4971456.2423333339</v>
      </c>
    </row>
    <row r="195" spans="1:12" x14ac:dyDescent="0.35">
      <c r="A195" t="s">
        <v>196</v>
      </c>
      <c r="B195">
        <v>5792991.2300000004</v>
      </c>
      <c r="C195">
        <v>4077124.53</v>
      </c>
      <c r="D195">
        <v>7283573.8609999996</v>
      </c>
      <c r="E195">
        <v>4112300.4240000001</v>
      </c>
      <c r="F195">
        <v>6394956.6279999996</v>
      </c>
      <c r="G195">
        <v>4375646.75</v>
      </c>
      <c r="K195">
        <f t="shared" ref="K195:K258" si="6">AVERAGE(B195,C195,D195)</f>
        <v>5717896.5403333334</v>
      </c>
      <c r="L195">
        <f t="shared" ref="L195:L258" si="7">AVERAGE(E195,F195,G195)</f>
        <v>4960967.9339999994</v>
      </c>
    </row>
    <row r="196" spans="1:12" x14ac:dyDescent="0.35">
      <c r="A196" t="s">
        <v>197</v>
      </c>
      <c r="B196">
        <v>6514290.9359999998</v>
      </c>
      <c r="C196">
        <v>6088659.9960000003</v>
      </c>
      <c r="D196">
        <v>6699448.7750000004</v>
      </c>
      <c r="E196">
        <v>6139259.6260000002</v>
      </c>
      <c r="F196">
        <v>3852895.6430000002</v>
      </c>
      <c r="G196">
        <v>4673012.8020000001</v>
      </c>
      <c r="K196">
        <f t="shared" si="6"/>
        <v>6434133.2356666671</v>
      </c>
      <c r="L196">
        <f t="shared" si="7"/>
        <v>4888389.3570000008</v>
      </c>
    </row>
    <row r="197" spans="1:12" x14ac:dyDescent="0.35">
      <c r="A197" t="s">
        <v>198</v>
      </c>
      <c r="B197">
        <v>4852494.557</v>
      </c>
      <c r="C197">
        <v>3698896.1680000001</v>
      </c>
      <c r="D197">
        <v>5047998.9809999997</v>
      </c>
      <c r="E197">
        <v>4584828.71</v>
      </c>
      <c r="F197">
        <v>4426011.2280000001</v>
      </c>
      <c r="G197">
        <v>5645406.7410000004</v>
      </c>
      <c r="K197">
        <f t="shared" si="6"/>
        <v>4533129.9019999998</v>
      </c>
      <c r="L197">
        <f t="shared" si="7"/>
        <v>4885415.5596666671</v>
      </c>
    </row>
    <row r="198" spans="1:12" x14ac:dyDescent="0.35">
      <c r="A198" t="s">
        <v>199</v>
      </c>
      <c r="B198">
        <v>9256800.2780000009</v>
      </c>
      <c r="C198">
        <v>5437207.9170000004</v>
      </c>
      <c r="D198">
        <v>6660301.1189999999</v>
      </c>
      <c r="E198">
        <v>5543668.4000000004</v>
      </c>
      <c r="F198">
        <v>4501922.7740000002</v>
      </c>
      <c r="G198">
        <v>4565090.2589999996</v>
      </c>
      <c r="K198">
        <f t="shared" si="6"/>
        <v>7118103.1046666661</v>
      </c>
      <c r="L198">
        <f t="shared" si="7"/>
        <v>4870227.1443333337</v>
      </c>
    </row>
    <row r="199" spans="1:12" x14ac:dyDescent="0.35">
      <c r="A199" t="s">
        <v>200</v>
      </c>
      <c r="B199">
        <v>7248977.5159999998</v>
      </c>
      <c r="C199">
        <v>3967109.977</v>
      </c>
      <c r="D199">
        <v>5020825.4139999999</v>
      </c>
      <c r="E199">
        <v>4887533.8159999996</v>
      </c>
      <c r="F199">
        <v>4844320.5449999999</v>
      </c>
      <c r="G199">
        <v>4843033.7850000001</v>
      </c>
      <c r="K199">
        <f t="shared" si="6"/>
        <v>5412304.3023333335</v>
      </c>
      <c r="L199">
        <f t="shared" si="7"/>
        <v>4858296.0486666663</v>
      </c>
    </row>
    <row r="200" spans="1:12" x14ac:dyDescent="0.35">
      <c r="A200" t="s">
        <v>201</v>
      </c>
      <c r="B200">
        <v>9687925.2850000001</v>
      </c>
      <c r="C200">
        <v>7386631.6030000001</v>
      </c>
      <c r="D200">
        <v>6480927.5429999996</v>
      </c>
      <c r="E200">
        <v>4809814.5820000004</v>
      </c>
      <c r="F200">
        <v>5046583.8459999999</v>
      </c>
      <c r="G200">
        <v>4680824.9589999998</v>
      </c>
      <c r="K200">
        <f t="shared" si="6"/>
        <v>7851828.1436666669</v>
      </c>
      <c r="L200">
        <f t="shared" si="7"/>
        <v>4845741.1289999997</v>
      </c>
    </row>
    <row r="201" spans="1:12" x14ac:dyDescent="0.35">
      <c r="A201" t="s">
        <v>202</v>
      </c>
      <c r="B201">
        <v>12874078.220000001</v>
      </c>
      <c r="C201">
        <v>12379815.390000001</v>
      </c>
      <c r="D201">
        <v>4242883.3109999998</v>
      </c>
      <c r="E201">
        <v>4561457.5410000002</v>
      </c>
      <c r="F201">
        <v>7375226.8650000002</v>
      </c>
      <c r="G201">
        <v>2531644.8480000002</v>
      </c>
      <c r="K201">
        <f t="shared" si="6"/>
        <v>9832258.9736666661</v>
      </c>
      <c r="L201">
        <f t="shared" si="7"/>
        <v>4822776.4180000005</v>
      </c>
    </row>
    <row r="202" spans="1:12" x14ac:dyDescent="0.35">
      <c r="A202" t="s">
        <v>203</v>
      </c>
      <c r="B202">
        <v>6725592.6129999999</v>
      </c>
      <c r="C202">
        <v>4057009.1749999998</v>
      </c>
      <c r="D202">
        <v>5592307.5990000004</v>
      </c>
      <c r="E202">
        <v>4750148.534</v>
      </c>
      <c r="F202">
        <v>4433509.8159999996</v>
      </c>
      <c r="G202">
        <v>5275152.6270000003</v>
      </c>
      <c r="K202">
        <f t="shared" si="6"/>
        <v>5458303.1289999997</v>
      </c>
      <c r="L202">
        <f t="shared" si="7"/>
        <v>4819603.659</v>
      </c>
    </row>
    <row r="203" spans="1:12" x14ac:dyDescent="0.35">
      <c r="A203" t="s">
        <v>204</v>
      </c>
      <c r="B203">
        <v>9661336.5360000003</v>
      </c>
      <c r="C203">
        <v>10547142.060000001</v>
      </c>
      <c r="D203">
        <v>3926196.2310000001</v>
      </c>
      <c r="E203">
        <v>3949872.53</v>
      </c>
      <c r="F203">
        <v>7560879.6359999999</v>
      </c>
      <c r="G203">
        <v>2902956.7560000001</v>
      </c>
      <c r="K203">
        <f t="shared" si="6"/>
        <v>8044891.6090000002</v>
      </c>
      <c r="L203">
        <f t="shared" si="7"/>
        <v>4804569.6406666664</v>
      </c>
    </row>
    <row r="204" spans="1:12" x14ac:dyDescent="0.35">
      <c r="A204" t="s">
        <v>205</v>
      </c>
      <c r="B204">
        <v>5177250.5920000002</v>
      </c>
      <c r="C204">
        <v>3473508.3029999998</v>
      </c>
      <c r="D204">
        <v>5131845.523</v>
      </c>
      <c r="E204">
        <v>4907413.5860000001</v>
      </c>
      <c r="F204">
        <v>4290732.1679999996</v>
      </c>
      <c r="G204">
        <v>5131813.7630000003</v>
      </c>
      <c r="K204">
        <f t="shared" si="6"/>
        <v>4594201.4726666668</v>
      </c>
      <c r="L204">
        <f t="shared" si="7"/>
        <v>4776653.1723333336</v>
      </c>
    </row>
    <row r="205" spans="1:12" x14ac:dyDescent="0.35">
      <c r="A205" t="s">
        <v>206</v>
      </c>
      <c r="B205">
        <v>9176165.4010000005</v>
      </c>
      <c r="C205">
        <v>8791213.5600000005</v>
      </c>
      <c r="D205">
        <v>4102651.97</v>
      </c>
      <c r="E205">
        <v>4013542.3760000002</v>
      </c>
      <c r="F205">
        <v>6948325.7620000001</v>
      </c>
      <c r="G205">
        <v>3241045.7340000002</v>
      </c>
      <c r="K205">
        <f t="shared" si="6"/>
        <v>7356676.9770000009</v>
      </c>
      <c r="L205">
        <f t="shared" si="7"/>
        <v>4734304.6240000008</v>
      </c>
    </row>
    <row r="206" spans="1:12" x14ac:dyDescent="0.35">
      <c r="A206" t="s">
        <v>207</v>
      </c>
      <c r="B206">
        <v>5818469.233</v>
      </c>
      <c r="C206">
        <v>4820584.67</v>
      </c>
      <c r="D206">
        <v>5472771.0190000003</v>
      </c>
      <c r="E206">
        <v>5289041.99</v>
      </c>
      <c r="F206">
        <v>4488193.8329999996</v>
      </c>
      <c r="G206">
        <v>4379310.8839999996</v>
      </c>
      <c r="K206">
        <f t="shared" si="6"/>
        <v>5370608.3073333343</v>
      </c>
      <c r="L206">
        <f t="shared" si="7"/>
        <v>4718848.9023333332</v>
      </c>
    </row>
    <row r="207" spans="1:12" x14ac:dyDescent="0.35">
      <c r="A207" t="s">
        <v>208</v>
      </c>
      <c r="B207">
        <v>8323570.1359999999</v>
      </c>
      <c r="C207">
        <v>5548420.9550000001</v>
      </c>
      <c r="D207">
        <v>5758148.3310000002</v>
      </c>
      <c r="E207">
        <v>5416354.3880000003</v>
      </c>
      <c r="F207">
        <v>4356319.466</v>
      </c>
      <c r="G207">
        <v>4366624.1960000005</v>
      </c>
      <c r="K207">
        <f t="shared" si="6"/>
        <v>6543379.8073333325</v>
      </c>
      <c r="L207">
        <f t="shared" si="7"/>
        <v>4713099.3500000006</v>
      </c>
    </row>
    <row r="208" spans="1:12" x14ac:dyDescent="0.35">
      <c r="A208" t="s">
        <v>209</v>
      </c>
      <c r="B208">
        <v>10303653.949999999</v>
      </c>
      <c r="C208">
        <v>9432064.148</v>
      </c>
      <c r="D208">
        <v>3582984.2030000002</v>
      </c>
      <c r="E208">
        <v>4159192.2250000001</v>
      </c>
      <c r="F208">
        <v>6909758.9000000004</v>
      </c>
      <c r="G208">
        <v>3016085.9479999999</v>
      </c>
      <c r="K208">
        <f t="shared" si="6"/>
        <v>7772900.767</v>
      </c>
      <c r="L208">
        <f t="shared" si="7"/>
        <v>4695012.3576666666</v>
      </c>
    </row>
    <row r="209" spans="1:12" x14ac:dyDescent="0.35">
      <c r="A209" t="s">
        <v>210</v>
      </c>
      <c r="B209">
        <v>4420757.2520000003</v>
      </c>
      <c r="C209">
        <v>3070320.1680000001</v>
      </c>
      <c r="D209">
        <v>6825292.3159999996</v>
      </c>
      <c r="E209">
        <v>4520194.716</v>
      </c>
      <c r="F209">
        <v>4396238.4160000002</v>
      </c>
      <c r="G209">
        <v>5165789.8279999997</v>
      </c>
      <c r="K209">
        <f t="shared" si="6"/>
        <v>4772123.2453333335</v>
      </c>
      <c r="L209">
        <f t="shared" si="7"/>
        <v>4694074.3199999994</v>
      </c>
    </row>
    <row r="210" spans="1:12" x14ac:dyDescent="0.35">
      <c r="A210" t="s">
        <v>211</v>
      </c>
      <c r="B210">
        <v>6817443.0700000003</v>
      </c>
      <c r="C210">
        <v>5061449.4800000004</v>
      </c>
      <c r="D210">
        <v>6566677.176</v>
      </c>
      <c r="E210">
        <v>4787517.7419999996</v>
      </c>
      <c r="F210">
        <v>4012500.59</v>
      </c>
      <c r="G210">
        <v>5195020.352</v>
      </c>
      <c r="K210">
        <f t="shared" si="6"/>
        <v>6148523.2419999996</v>
      </c>
      <c r="L210">
        <f t="shared" si="7"/>
        <v>4665012.8946666662</v>
      </c>
    </row>
    <row r="211" spans="1:12" x14ac:dyDescent="0.35">
      <c r="A211" t="s">
        <v>212</v>
      </c>
      <c r="B211">
        <v>3991934.5720000002</v>
      </c>
      <c r="C211">
        <v>9726564.3849999998</v>
      </c>
      <c r="D211">
        <v>4874693.1720000003</v>
      </c>
      <c r="E211">
        <v>4628029.6540000001</v>
      </c>
      <c r="F211">
        <v>5574299.3470000001</v>
      </c>
      <c r="G211">
        <v>3713754.963</v>
      </c>
      <c r="K211">
        <f t="shared" si="6"/>
        <v>6197730.7096666666</v>
      </c>
      <c r="L211">
        <f t="shared" si="7"/>
        <v>4638694.6546666669</v>
      </c>
    </row>
    <row r="212" spans="1:12" x14ac:dyDescent="0.35">
      <c r="A212" t="s">
        <v>213</v>
      </c>
      <c r="B212">
        <v>7906154.023</v>
      </c>
      <c r="C212">
        <v>7597719.4759999998</v>
      </c>
      <c r="D212">
        <v>4567758.7220000001</v>
      </c>
      <c r="E212">
        <v>4204837.74</v>
      </c>
      <c r="F212">
        <v>6064007.5109999999</v>
      </c>
      <c r="G212">
        <v>3507134.4989999998</v>
      </c>
      <c r="K212">
        <f t="shared" si="6"/>
        <v>6690544.0736666666</v>
      </c>
      <c r="L212">
        <f t="shared" si="7"/>
        <v>4591993.25</v>
      </c>
    </row>
    <row r="213" spans="1:12" x14ac:dyDescent="0.35">
      <c r="A213" t="s">
        <v>214</v>
      </c>
      <c r="B213">
        <v>11155556.359999999</v>
      </c>
      <c r="C213">
        <v>11620211.74</v>
      </c>
      <c r="D213">
        <v>3560511.835</v>
      </c>
      <c r="E213">
        <v>4386252.9280000003</v>
      </c>
      <c r="F213">
        <v>6144921.5710000005</v>
      </c>
      <c r="G213">
        <v>3022146.6630000002</v>
      </c>
      <c r="K213">
        <f t="shared" si="6"/>
        <v>8778759.9783333335</v>
      </c>
      <c r="L213">
        <f t="shared" si="7"/>
        <v>4517773.7206666674</v>
      </c>
    </row>
    <row r="214" spans="1:12" x14ac:dyDescent="0.35">
      <c r="A214" t="s">
        <v>215</v>
      </c>
      <c r="B214">
        <v>8578497.2589999996</v>
      </c>
      <c r="C214">
        <v>7885359.0389999999</v>
      </c>
      <c r="D214">
        <v>5222308.585</v>
      </c>
      <c r="E214">
        <v>4133114.0630000001</v>
      </c>
      <c r="F214">
        <v>5175444.7869999995</v>
      </c>
      <c r="G214">
        <v>4135189.2510000002</v>
      </c>
      <c r="K214">
        <f t="shared" si="6"/>
        <v>7228721.6276666671</v>
      </c>
      <c r="L214">
        <f t="shared" si="7"/>
        <v>4481249.3669999996</v>
      </c>
    </row>
    <row r="215" spans="1:12" x14ac:dyDescent="0.35">
      <c r="A215" t="s">
        <v>216</v>
      </c>
      <c r="B215">
        <v>16971868.629999999</v>
      </c>
      <c r="C215">
        <v>11703179.289999999</v>
      </c>
      <c r="D215">
        <v>11058602.08</v>
      </c>
      <c r="E215">
        <v>4025043.3280000002</v>
      </c>
      <c r="F215">
        <v>3114106.4709999999</v>
      </c>
      <c r="G215">
        <v>6252718.2699999996</v>
      </c>
      <c r="K215">
        <f t="shared" si="6"/>
        <v>13244550</v>
      </c>
      <c r="L215">
        <f t="shared" si="7"/>
        <v>4463956.023</v>
      </c>
    </row>
    <row r="216" spans="1:12" x14ac:dyDescent="0.35">
      <c r="A216" t="s">
        <v>217</v>
      </c>
      <c r="B216">
        <v>8866067.4600000009</v>
      </c>
      <c r="C216">
        <v>11175480.609999999</v>
      </c>
      <c r="D216">
        <v>4249982.2719999999</v>
      </c>
      <c r="E216">
        <v>3716659.253</v>
      </c>
      <c r="F216">
        <v>6551646.3229999999</v>
      </c>
      <c r="G216">
        <v>2937766.0070000002</v>
      </c>
      <c r="K216">
        <f t="shared" si="6"/>
        <v>8097176.780666667</v>
      </c>
      <c r="L216">
        <f t="shared" si="7"/>
        <v>4402023.8610000005</v>
      </c>
    </row>
    <row r="217" spans="1:12" x14ac:dyDescent="0.35">
      <c r="A217" t="s">
        <v>218</v>
      </c>
      <c r="B217">
        <v>5226346.4230000004</v>
      </c>
      <c r="C217">
        <v>4283075.3039999995</v>
      </c>
      <c r="D217">
        <v>4425672.29</v>
      </c>
      <c r="E217">
        <v>4101548.17</v>
      </c>
      <c r="F217">
        <v>4660470.8619999997</v>
      </c>
      <c r="G217">
        <v>4435049.4919999996</v>
      </c>
      <c r="K217">
        <f t="shared" si="6"/>
        <v>4645031.3390000006</v>
      </c>
      <c r="L217">
        <f t="shared" si="7"/>
        <v>4399022.8413333334</v>
      </c>
    </row>
    <row r="218" spans="1:12" x14ac:dyDescent="0.35">
      <c r="A218" t="s">
        <v>219</v>
      </c>
      <c r="B218">
        <v>5891662.6880000001</v>
      </c>
      <c r="C218">
        <v>5576789.0999999996</v>
      </c>
      <c r="D218">
        <v>5206495.6279999996</v>
      </c>
      <c r="E218">
        <v>4142281.7370000002</v>
      </c>
      <c r="F218">
        <v>4831912.6770000001</v>
      </c>
      <c r="G218">
        <v>4081768.9309999999</v>
      </c>
      <c r="K218">
        <f t="shared" si="6"/>
        <v>5558315.8053333322</v>
      </c>
      <c r="L218">
        <f t="shared" si="7"/>
        <v>4351987.7816666672</v>
      </c>
    </row>
    <row r="219" spans="1:12" x14ac:dyDescent="0.35">
      <c r="A219" t="s">
        <v>220</v>
      </c>
      <c r="B219">
        <v>7590919.7429999998</v>
      </c>
      <c r="C219">
        <v>6809551.2810000004</v>
      </c>
      <c r="D219">
        <v>5832181.091</v>
      </c>
      <c r="E219">
        <v>4188121.0789999999</v>
      </c>
      <c r="F219">
        <v>4236497.2620000001</v>
      </c>
      <c r="G219">
        <v>4605085.6440000003</v>
      </c>
      <c r="K219">
        <f t="shared" si="6"/>
        <v>6744217.3716666671</v>
      </c>
      <c r="L219">
        <f t="shared" si="7"/>
        <v>4343234.6616666662</v>
      </c>
    </row>
    <row r="220" spans="1:12" x14ac:dyDescent="0.35">
      <c r="A220" t="s">
        <v>221</v>
      </c>
      <c r="B220">
        <v>4870372.0930000003</v>
      </c>
      <c r="C220">
        <v>3808207.3679999998</v>
      </c>
      <c r="D220">
        <v>3562083.2949999999</v>
      </c>
      <c r="E220">
        <v>3996162.9419999998</v>
      </c>
      <c r="F220">
        <v>4281861.5089999996</v>
      </c>
      <c r="G220">
        <v>4719304.3279999997</v>
      </c>
      <c r="K220">
        <f t="shared" si="6"/>
        <v>4080220.9186666664</v>
      </c>
      <c r="L220">
        <f t="shared" si="7"/>
        <v>4332442.9263333334</v>
      </c>
    </row>
    <row r="221" spans="1:12" x14ac:dyDescent="0.35">
      <c r="A221" t="s">
        <v>222</v>
      </c>
      <c r="B221">
        <v>3979911.5159999998</v>
      </c>
      <c r="C221">
        <v>2288439.105</v>
      </c>
      <c r="D221">
        <v>2916601.1660000002</v>
      </c>
      <c r="E221">
        <v>3447046.1809999999</v>
      </c>
      <c r="F221">
        <v>3990615.5410000002</v>
      </c>
      <c r="G221">
        <v>5509289.6090000002</v>
      </c>
      <c r="K221">
        <f t="shared" si="6"/>
        <v>3061650.595666667</v>
      </c>
      <c r="L221">
        <f t="shared" si="7"/>
        <v>4315650.4436666667</v>
      </c>
    </row>
    <row r="222" spans="1:12" x14ac:dyDescent="0.35">
      <c r="A222" t="s">
        <v>223</v>
      </c>
      <c r="B222">
        <v>8250356.1979999999</v>
      </c>
      <c r="C222">
        <v>7995372.0389999999</v>
      </c>
      <c r="D222">
        <v>3412305.594</v>
      </c>
      <c r="E222">
        <v>3920326.023</v>
      </c>
      <c r="F222">
        <v>6013898.8540000003</v>
      </c>
      <c r="G222">
        <v>2968409.1439999999</v>
      </c>
      <c r="K222">
        <f t="shared" si="6"/>
        <v>6552677.9436666667</v>
      </c>
      <c r="L222">
        <f t="shared" si="7"/>
        <v>4300878.0070000002</v>
      </c>
    </row>
    <row r="223" spans="1:12" x14ac:dyDescent="0.35">
      <c r="A223" t="s">
        <v>224</v>
      </c>
      <c r="B223">
        <v>4472844.8289999999</v>
      </c>
      <c r="C223">
        <v>2621793.1690000002</v>
      </c>
      <c r="D223">
        <v>2909026.9479999999</v>
      </c>
      <c r="E223">
        <v>4159411.1529999999</v>
      </c>
      <c r="F223">
        <v>3604581.4759999998</v>
      </c>
      <c r="G223">
        <v>4961197.6150000002</v>
      </c>
      <c r="K223">
        <f t="shared" si="6"/>
        <v>3334554.9819999994</v>
      </c>
      <c r="L223">
        <f t="shared" si="7"/>
        <v>4241730.0813333327</v>
      </c>
    </row>
    <row r="224" spans="1:12" x14ac:dyDescent="0.35">
      <c r="A224" t="s">
        <v>225</v>
      </c>
      <c r="B224">
        <v>7952524.4749999996</v>
      </c>
      <c r="C224">
        <v>4505417.8990000002</v>
      </c>
      <c r="D224">
        <v>6931123.0690000001</v>
      </c>
      <c r="E224">
        <v>4196734.0290000001</v>
      </c>
      <c r="F224">
        <v>3794761.8420000002</v>
      </c>
      <c r="G224">
        <v>4705664.5820000004</v>
      </c>
      <c r="K224">
        <f t="shared" si="6"/>
        <v>6463021.8143333336</v>
      </c>
      <c r="L224">
        <f t="shared" si="7"/>
        <v>4232386.8176666675</v>
      </c>
    </row>
    <row r="225" spans="1:12" x14ac:dyDescent="0.35">
      <c r="A225" t="s">
        <v>226</v>
      </c>
      <c r="B225">
        <v>3867520.9569999999</v>
      </c>
      <c r="C225">
        <v>4242153.142</v>
      </c>
      <c r="D225">
        <v>5822489.3169999998</v>
      </c>
      <c r="E225">
        <v>4191311.5920000002</v>
      </c>
      <c r="F225">
        <v>3919874.26</v>
      </c>
      <c r="G225">
        <v>4521021.233</v>
      </c>
      <c r="K225">
        <f t="shared" si="6"/>
        <v>4644054.4720000001</v>
      </c>
      <c r="L225">
        <f t="shared" si="7"/>
        <v>4210735.6950000003</v>
      </c>
    </row>
    <row r="226" spans="1:12" x14ac:dyDescent="0.35">
      <c r="A226" t="s">
        <v>227</v>
      </c>
      <c r="B226">
        <v>7973956.8890000004</v>
      </c>
      <c r="C226">
        <v>6554812.9840000002</v>
      </c>
      <c r="D226">
        <v>4838548.5690000001</v>
      </c>
      <c r="E226">
        <v>3870525.8530000001</v>
      </c>
      <c r="F226">
        <v>4805409.6919999998</v>
      </c>
      <c r="G226">
        <v>3939029.5290000001</v>
      </c>
      <c r="K226">
        <f t="shared" si="6"/>
        <v>6455772.8140000002</v>
      </c>
      <c r="L226">
        <f t="shared" si="7"/>
        <v>4204988.358</v>
      </c>
    </row>
    <row r="227" spans="1:12" x14ac:dyDescent="0.35">
      <c r="A227" t="s">
        <v>228</v>
      </c>
      <c r="B227">
        <v>9215952.4780000001</v>
      </c>
      <c r="C227">
        <v>9730343.8460000008</v>
      </c>
      <c r="D227">
        <v>1916377.1</v>
      </c>
      <c r="E227">
        <v>3326809.023</v>
      </c>
      <c r="F227">
        <v>6930389.3269999996</v>
      </c>
      <c r="G227">
        <v>2234590.176</v>
      </c>
      <c r="K227">
        <f t="shared" si="6"/>
        <v>6954224.4746666672</v>
      </c>
      <c r="L227">
        <f t="shared" si="7"/>
        <v>4163929.5086666667</v>
      </c>
    </row>
    <row r="228" spans="1:12" x14ac:dyDescent="0.35">
      <c r="A228" t="s">
        <v>229</v>
      </c>
      <c r="B228">
        <v>6032214.5499999998</v>
      </c>
      <c r="C228">
        <v>4980879.1430000002</v>
      </c>
      <c r="D228">
        <v>5557900.1710000001</v>
      </c>
      <c r="E228">
        <v>4031690.76</v>
      </c>
      <c r="F228">
        <v>4202687.5530000003</v>
      </c>
      <c r="G228">
        <v>4168671.0490000001</v>
      </c>
      <c r="K228">
        <f t="shared" si="6"/>
        <v>5523664.6213333337</v>
      </c>
      <c r="L228">
        <f t="shared" si="7"/>
        <v>4134349.7873333334</v>
      </c>
    </row>
    <row r="229" spans="1:12" x14ac:dyDescent="0.35">
      <c r="A229" t="s">
        <v>230</v>
      </c>
      <c r="B229">
        <v>6923162.0650000004</v>
      </c>
      <c r="C229">
        <v>6334339.534</v>
      </c>
      <c r="D229">
        <v>3725534.7230000002</v>
      </c>
      <c r="E229">
        <v>3585823.355</v>
      </c>
      <c r="F229">
        <v>5483773.6960000005</v>
      </c>
      <c r="G229">
        <v>3303080.9720000001</v>
      </c>
      <c r="K229">
        <f t="shared" si="6"/>
        <v>5661012.1073333332</v>
      </c>
      <c r="L229">
        <f t="shared" si="7"/>
        <v>4124226.0076666675</v>
      </c>
    </row>
    <row r="230" spans="1:12" x14ac:dyDescent="0.35">
      <c r="A230" t="s">
        <v>231</v>
      </c>
      <c r="B230">
        <v>9869245.5280000009</v>
      </c>
      <c r="C230">
        <v>4067949.9569999999</v>
      </c>
      <c r="D230">
        <v>5588679.125</v>
      </c>
      <c r="E230">
        <v>4086147.0580000002</v>
      </c>
      <c r="F230">
        <v>3246043.8530000001</v>
      </c>
      <c r="G230">
        <v>4991356.6490000002</v>
      </c>
      <c r="K230">
        <f t="shared" si="6"/>
        <v>6508624.8700000001</v>
      </c>
      <c r="L230">
        <f t="shared" si="7"/>
        <v>4107849.186666667</v>
      </c>
    </row>
    <row r="231" spans="1:12" x14ac:dyDescent="0.35">
      <c r="A231" t="s">
        <v>232</v>
      </c>
      <c r="B231">
        <v>4481942.3210000005</v>
      </c>
      <c r="C231">
        <v>6686624.2390000001</v>
      </c>
      <c r="D231">
        <v>40602688.399999999</v>
      </c>
      <c r="E231">
        <v>4192600.4479999999</v>
      </c>
      <c r="F231">
        <v>4393152.0180000002</v>
      </c>
      <c r="G231">
        <v>3680320.4479999999</v>
      </c>
      <c r="K231">
        <f t="shared" si="6"/>
        <v>17257084.986666668</v>
      </c>
      <c r="L231">
        <f t="shared" si="7"/>
        <v>4088690.9713333338</v>
      </c>
    </row>
    <row r="232" spans="1:12" x14ac:dyDescent="0.35">
      <c r="A232" t="s">
        <v>233</v>
      </c>
      <c r="B232">
        <v>6894383.5590000004</v>
      </c>
      <c r="C232">
        <v>5639738.1610000003</v>
      </c>
      <c r="D232">
        <v>7518799.6560000004</v>
      </c>
      <c r="E232">
        <v>4150007.0329999998</v>
      </c>
      <c r="F232">
        <v>3715592.2310000001</v>
      </c>
      <c r="G232">
        <v>4370091.6869999999</v>
      </c>
      <c r="K232">
        <f t="shared" si="6"/>
        <v>6684307.1253333343</v>
      </c>
      <c r="L232">
        <f t="shared" si="7"/>
        <v>4078563.6503333338</v>
      </c>
    </row>
    <row r="233" spans="1:12" x14ac:dyDescent="0.35">
      <c r="A233" t="s">
        <v>234</v>
      </c>
      <c r="B233">
        <v>7146099.7300000004</v>
      </c>
      <c r="C233">
        <v>4662524.2249999996</v>
      </c>
      <c r="D233">
        <v>5304619.4720000001</v>
      </c>
      <c r="E233">
        <v>4126038.014</v>
      </c>
      <c r="F233">
        <v>3810281.321</v>
      </c>
      <c r="G233">
        <v>4243775.9970000004</v>
      </c>
      <c r="K233">
        <f t="shared" si="6"/>
        <v>5704414.4756666673</v>
      </c>
      <c r="L233">
        <f t="shared" si="7"/>
        <v>4060031.7773333336</v>
      </c>
    </row>
    <row r="234" spans="1:12" x14ac:dyDescent="0.35">
      <c r="A234" t="s">
        <v>235</v>
      </c>
      <c r="B234">
        <v>7427142.3289999999</v>
      </c>
      <c r="C234">
        <v>6640969.1869999999</v>
      </c>
      <c r="D234">
        <v>3734301.1430000002</v>
      </c>
      <c r="E234">
        <v>3704120.125</v>
      </c>
      <c r="F234">
        <v>5551195.0580000002</v>
      </c>
      <c r="G234">
        <v>2902559.0389999999</v>
      </c>
      <c r="K234">
        <f t="shared" si="6"/>
        <v>5934137.5529999994</v>
      </c>
      <c r="L234">
        <f t="shared" si="7"/>
        <v>4052624.7406666665</v>
      </c>
    </row>
    <row r="235" spans="1:12" x14ac:dyDescent="0.35">
      <c r="A235" t="s">
        <v>236</v>
      </c>
      <c r="B235">
        <v>6403177.4570000004</v>
      </c>
      <c r="C235">
        <v>3444581.4819999998</v>
      </c>
      <c r="D235">
        <v>5196846.784</v>
      </c>
      <c r="E235">
        <v>4851468.5480000004</v>
      </c>
      <c r="F235">
        <v>3257190.84</v>
      </c>
      <c r="G235">
        <v>3948067.4190000002</v>
      </c>
      <c r="K235">
        <f t="shared" si="6"/>
        <v>5014868.5743333334</v>
      </c>
      <c r="L235">
        <f t="shared" si="7"/>
        <v>4018908.9356666668</v>
      </c>
    </row>
    <row r="236" spans="1:12" x14ac:dyDescent="0.35">
      <c r="A236" t="s">
        <v>237</v>
      </c>
      <c r="B236">
        <v>9098042.7339999992</v>
      </c>
      <c r="C236">
        <v>5133118.273</v>
      </c>
      <c r="D236">
        <v>5021265.3619999997</v>
      </c>
      <c r="E236">
        <v>3982283.9180000001</v>
      </c>
      <c r="F236">
        <v>4131605.4619999998</v>
      </c>
      <c r="G236">
        <v>3918109.6869999999</v>
      </c>
      <c r="K236">
        <f t="shared" si="6"/>
        <v>6417475.4563333327</v>
      </c>
      <c r="L236">
        <f t="shared" si="7"/>
        <v>4010666.3556666668</v>
      </c>
    </row>
    <row r="237" spans="1:12" x14ac:dyDescent="0.35">
      <c r="A237" t="s">
        <v>238</v>
      </c>
      <c r="B237">
        <v>6316686.1440000003</v>
      </c>
      <c r="C237">
        <v>5257830.4239999996</v>
      </c>
      <c r="D237">
        <v>6120021.6270000003</v>
      </c>
      <c r="E237">
        <v>3854628.6690000002</v>
      </c>
      <c r="F237">
        <v>3822242.392</v>
      </c>
      <c r="G237">
        <v>4330823.3660000004</v>
      </c>
      <c r="K237">
        <f t="shared" si="6"/>
        <v>5898179.3983333334</v>
      </c>
      <c r="L237">
        <f t="shared" si="7"/>
        <v>4002564.8090000004</v>
      </c>
    </row>
    <row r="238" spans="1:12" x14ac:dyDescent="0.35">
      <c r="A238" t="s">
        <v>239</v>
      </c>
      <c r="B238">
        <v>4303115.3020000001</v>
      </c>
      <c r="C238">
        <v>3366757.199</v>
      </c>
      <c r="D238">
        <v>6503017.2390000001</v>
      </c>
      <c r="E238">
        <v>3323390.713</v>
      </c>
      <c r="F238">
        <v>3649116.7570000002</v>
      </c>
      <c r="G238">
        <v>4812400.1639999999</v>
      </c>
      <c r="K238">
        <f t="shared" si="6"/>
        <v>4724296.58</v>
      </c>
      <c r="L238">
        <f t="shared" si="7"/>
        <v>3928302.5446666665</v>
      </c>
    </row>
    <row r="239" spans="1:12" x14ac:dyDescent="0.35">
      <c r="A239" t="s">
        <v>240</v>
      </c>
      <c r="B239">
        <v>5560570.1849999996</v>
      </c>
      <c r="C239">
        <v>4375435.8959999997</v>
      </c>
      <c r="D239">
        <v>4675507.6660000002</v>
      </c>
      <c r="E239">
        <v>3565996.22</v>
      </c>
      <c r="F239">
        <v>3765512.05</v>
      </c>
      <c r="G239">
        <v>4439837.8470000001</v>
      </c>
      <c r="K239">
        <f t="shared" si="6"/>
        <v>4870504.5823333338</v>
      </c>
      <c r="L239">
        <f t="shared" si="7"/>
        <v>3923782.0389999994</v>
      </c>
    </row>
    <row r="240" spans="1:12" x14ac:dyDescent="0.35">
      <c r="A240" t="s">
        <v>241</v>
      </c>
      <c r="B240">
        <v>5239597.4309999999</v>
      </c>
      <c r="C240">
        <v>3795233.3369999998</v>
      </c>
      <c r="D240">
        <v>4715219.9040000001</v>
      </c>
      <c r="E240">
        <v>3944674.3670000001</v>
      </c>
      <c r="F240">
        <v>3383758.14</v>
      </c>
      <c r="G240">
        <v>4405547.9550000001</v>
      </c>
      <c r="K240">
        <f t="shared" si="6"/>
        <v>4583350.2239999995</v>
      </c>
      <c r="L240">
        <f t="shared" si="7"/>
        <v>3911326.8206666671</v>
      </c>
    </row>
    <row r="241" spans="1:12" x14ac:dyDescent="0.35">
      <c r="A241" t="s">
        <v>242</v>
      </c>
      <c r="B241">
        <v>6423731.1770000001</v>
      </c>
      <c r="C241">
        <v>5093432.09</v>
      </c>
      <c r="D241">
        <v>5594014.4989999998</v>
      </c>
      <c r="E241">
        <v>3843310.9360000002</v>
      </c>
      <c r="F241">
        <v>3981092.25</v>
      </c>
      <c r="G241">
        <v>3841643.05</v>
      </c>
      <c r="K241">
        <f t="shared" si="6"/>
        <v>5703725.9220000012</v>
      </c>
      <c r="L241">
        <f t="shared" si="7"/>
        <v>3888682.078666667</v>
      </c>
    </row>
    <row r="242" spans="1:12" x14ac:dyDescent="0.35">
      <c r="A242" t="s">
        <v>243</v>
      </c>
      <c r="B242">
        <v>6358403.3729999997</v>
      </c>
      <c r="C242">
        <v>3568227.2740000002</v>
      </c>
      <c r="D242">
        <v>5976291.9529999997</v>
      </c>
      <c r="E242">
        <v>3643703.4980000001</v>
      </c>
      <c r="F242">
        <v>3717739.963</v>
      </c>
      <c r="G242">
        <v>4250771.2829999998</v>
      </c>
      <c r="K242">
        <f t="shared" si="6"/>
        <v>5300974.2</v>
      </c>
      <c r="L242">
        <f t="shared" si="7"/>
        <v>3870738.2479999997</v>
      </c>
    </row>
    <row r="243" spans="1:12" x14ac:dyDescent="0.35">
      <c r="A243" t="s">
        <v>244</v>
      </c>
      <c r="B243">
        <v>3411347.2889999999</v>
      </c>
      <c r="C243">
        <v>3411211.4369999999</v>
      </c>
      <c r="D243">
        <v>1927782.95</v>
      </c>
      <c r="E243">
        <v>2038018.55</v>
      </c>
      <c r="F243">
        <v>4496239.1969999997</v>
      </c>
      <c r="G243">
        <v>5059610.4890000001</v>
      </c>
      <c r="K243">
        <f t="shared" si="6"/>
        <v>2916780.5586666665</v>
      </c>
      <c r="L243">
        <f t="shared" si="7"/>
        <v>3864622.745333333</v>
      </c>
    </row>
    <row r="244" spans="1:12" x14ac:dyDescent="0.35">
      <c r="A244" t="s">
        <v>245</v>
      </c>
      <c r="B244">
        <v>3153657.3560000001</v>
      </c>
      <c r="C244">
        <v>3270167.5520000001</v>
      </c>
      <c r="D244">
        <v>5165646.6579999998</v>
      </c>
      <c r="E244">
        <v>3740528.3879999998</v>
      </c>
      <c r="F244">
        <v>3871264.1579999998</v>
      </c>
      <c r="G244">
        <v>3971330.9070000001</v>
      </c>
      <c r="K244">
        <f t="shared" si="6"/>
        <v>3863157.1886666664</v>
      </c>
      <c r="L244">
        <f t="shared" si="7"/>
        <v>3861041.1510000001</v>
      </c>
    </row>
    <row r="245" spans="1:12" x14ac:dyDescent="0.35">
      <c r="A245" t="s">
        <v>246</v>
      </c>
      <c r="B245">
        <v>1656366.9820000001</v>
      </c>
      <c r="C245">
        <v>1727049.666</v>
      </c>
      <c r="D245">
        <v>4189240.8169999998</v>
      </c>
      <c r="E245">
        <v>4029716.89</v>
      </c>
      <c r="F245">
        <v>3398033.125</v>
      </c>
      <c r="G245">
        <v>3964103.6159999999</v>
      </c>
      <c r="K245">
        <f t="shared" si="6"/>
        <v>2524219.1549999998</v>
      </c>
      <c r="L245">
        <f t="shared" si="7"/>
        <v>3797284.5436666668</v>
      </c>
    </row>
    <row r="246" spans="1:12" x14ac:dyDescent="0.35">
      <c r="A246" t="s">
        <v>247</v>
      </c>
      <c r="B246">
        <v>4254497.2209999999</v>
      </c>
      <c r="C246">
        <v>4067649.94</v>
      </c>
      <c r="D246">
        <v>4969291.3130000001</v>
      </c>
      <c r="E246">
        <v>3746085.6439999999</v>
      </c>
      <c r="F246">
        <v>3562697.9219999998</v>
      </c>
      <c r="G246">
        <v>4043440.193</v>
      </c>
      <c r="K246">
        <f t="shared" si="6"/>
        <v>4430479.4913333328</v>
      </c>
      <c r="L246">
        <f t="shared" si="7"/>
        <v>3784074.586333333</v>
      </c>
    </row>
    <row r="247" spans="1:12" x14ac:dyDescent="0.35">
      <c r="A247" t="s">
        <v>248</v>
      </c>
      <c r="B247">
        <v>4394421.415</v>
      </c>
      <c r="C247">
        <v>3575728.05</v>
      </c>
      <c r="D247">
        <v>5180668.55</v>
      </c>
      <c r="E247">
        <v>3620235.048</v>
      </c>
      <c r="F247">
        <v>3519115.3130000001</v>
      </c>
      <c r="G247">
        <v>4159085.6609999998</v>
      </c>
      <c r="K247">
        <f t="shared" si="6"/>
        <v>4383606.0049999999</v>
      </c>
      <c r="L247">
        <f t="shared" si="7"/>
        <v>3766145.3406666666</v>
      </c>
    </row>
    <row r="248" spans="1:12" x14ac:dyDescent="0.35">
      <c r="A248" t="s">
        <v>249</v>
      </c>
      <c r="B248">
        <v>5218771.0779999997</v>
      </c>
      <c r="C248">
        <v>3554821.0189999999</v>
      </c>
      <c r="D248">
        <v>4923150.8020000001</v>
      </c>
      <c r="E248">
        <v>3554702.4640000002</v>
      </c>
      <c r="F248">
        <v>3699978.0129999998</v>
      </c>
      <c r="G248">
        <v>3812241.5720000002</v>
      </c>
      <c r="K248">
        <f t="shared" si="6"/>
        <v>4565580.9663333334</v>
      </c>
      <c r="L248">
        <f t="shared" si="7"/>
        <v>3688974.0163333337</v>
      </c>
    </row>
    <row r="249" spans="1:12" x14ac:dyDescent="0.35">
      <c r="A249" t="s">
        <v>250</v>
      </c>
      <c r="B249">
        <v>9070692.682</v>
      </c>
      <c r="C249">
        <v>9448508.5439999998</v>
      </c>
      <c r="D249">
        <v>2895087.22</v>
      </c>
      <c r="E249">
        <v>3566505.4309999999</v>
      </c>
      <c r="F249">
        <v>4996496.216</v>
      </c>
      <c r="G249">
        <v>2457337.199</v>
      </c>
      <c r="K249">
        <f t="shared" si="6"/>
        <v>7138096.1486666659</v>
      </c>
      <c r="L249">
        <f t="shared" si="7"/>
        <v>3673446.2820000001</v>
      </c>
    </row>
    <row r="250" spans="1:12" x14ac:dyDescent="0.35">
      <c r="A250" t="s">
        <v>251</v>
      </c>
      <c r="B250">
        <v>5303862.0769999996</v>
      </c>
      <c r="C250">
        <v>3959531.6529999999</v>
      </c>
      <c r="D250">
        <v>4940539.4919999996</v>
      </c>
      <c r="E250">
        <v>3445565.0320000001</v>
      </c>
      <c r="F250">
        <v>3685444.2969999998</v>
      </c>
      <c r="G250">
        <v>3793639.4730000002</v>
      </c>
      <c r="K250">
        <f t="shared" si="6"/>
        <v>4734644.407333333</v>
      </c>
      <c r="L250">
        <f t="shared" si="7"/>
        <v>3641549.6006666669</v>
      </c>
    </row>
    <row r="251" spans="1:12" x14ac:dyDescent="0.35">
      <c r="A251" t="s">
        <v>252</v>
      </c>
      <c r="B251">
        <v>8973398.1500000004</v>
      </c>
      <c r="C251">
        <v>6326016</v>
      </c>
      <c r="D251">
        <v>2836471.2209999999</v>
      </c>
      <c r="E251">
        <v>3858250.5460000001</v>
      </c>
      <c r="F251">
        <v>4731728.2649999997</v>
      </c>
      <c r="G251">
        <v>2211591.2439999999</v>
      </c>
      <c r="K251">
        <f t="shared" si="6"/>
        <v>6045295.1236666664</v>
      </c>
      <c r="L251">
        <f t="shared" si="7"/>
        <v>3600523.3516666666</v>
      </c>
    </row>
    <row r="252" spans="1:12" x14ac:dyDescent="0.35">
      <c r="A252" t="s">
        <v>253</v>
      </c>
      <c r="B252">
        <v>7065352.892</v>
      </c>
      <c r="C252">
        <v>6256641.2620000001</v>
      </c>
      <c r="D252">
        <v>4235020.8090000004</v>
      </c>
      <c r="E252">
        <v>3824091.5789999999</v>
      </c>
      <c r="F252">
        <v>3953809.9840000002</v>
      </c>
      <c r="G252">
        <v>3013425.9470000002</v>
      </c>
      <c r="K252">
        <f t="shared" si="6"/>
        <v>5852338.3209999995</v>
      </c>
      <c r="L252">
        <f t="shared" si="7"/>
        <v>3597109.17</v>
      </c>
    </row>
    <row r="253" spans="1:12" x14ac:dyDescent="0.35">
      <c r="A253" t="s">
        <v>254</v>
      </c>
      <c r="B253">
        <v>3057123.5</v>
      </c>
      <c r="C253">
        <v>4232219.2280000001</v>
      </c>
      <c r="D253">
        <v>3628379.571</v>
      </c>
      <c r="E253">
        <v>2786150.4780000001</v>
      </c>
      <c r="F253">
        <v>3987334.4</v>
      </c>
      <c r="G253">
        <v>4009070.8309999998</v>
      </c>
      <c r="K253">
        <f t="shared" si="6"/>
        <v>3639240.7663333337</v>
      </c>
      <c r="L253">
        <f t="shared" si="7"/>
        <v>3594185.2363333334</v>
      </c>
    </row>
    <row r="254" spans="1:12" x14ac:dyDescent="0.35">
      <c r="A254" t="s">
        <v>255</v>
      </c>
      <c r="B254">
        <v>6575183.5880000005</v>
      </c>
      <c r="C254">
        <v>4926632.8080000002</v>
      </c>
      <c r="D254">
        <v>5581238.1529999999</v>
      </c>
      <c r="E254">
        <v>3690709.125</v>
      </c>
      <c r="F254">
        <v>2969926.8130000001</v>
      </c>
      <c r="G254">
        <v>4115547.665</v>
      </c>
      <c r="K254">
        <f t="shared" si="6"/>
        <v>5694351.5163333341</v>
      </c>
      <c r="L254">
        <f t="shared" si="7"/>
        <v>3592061.2009999999</v>
      </c>
    </row>
    <row r="255" spans="1:12" x14ac:dyDescent="0.35">
      <c r="A255" t="s">
        <v>256</v>
      </c>
      <c r="B255">
        <v>3495780.3480000002</v>
      </c>
      <c r="C255">
        <v>2286200.0219999999</v>
      </c>
      <c r="D255">
        <v>4681509.5259999996</v>
      </c>
      <c r="E255">
        <v>4485994.6359999999</v>
      </c>
      <c r="F255">
        <v>3006060.7340000002</v>
      </c>
      <c r="G255">
        <v>3277445.2910000002</v>
      </c>
      <c r="K255">
        <f t="shared" si="6"/>
        <v>3487829.9653333332</v>
      </c>
      <c r="L255">
        <f t="shared" si="7"/>
        <v>3589833.5536666666</v>
      </c>
    </row>
    <row r="256" spans="1:12" x14ac:dyDescent="0.35">
      <c r="A256" t="s">
        <v>257</v>
      </c>
      <c r="B256">
        <v>5570347.8459999999</v>
      </c>
      <c r="C256">
        <v>4012081.7009999999</v>
      </c>
      <c r="D256">
        <v>4123403.2620000001</v>
      </c>
      <c r="E256">
        <v>4359538.3650000002</v>
      </c>
      <c r="F256">
        <v>3715589.4040000001</v>
      </c>
      <c r="G256">
        <v>2637713.1540000001</v>
      </c>
      <c r="K256">
        <f t="shared" si="6"/>
        <v>4568610.9363333331</v>
      </c>
      <c r="L256">
        <f t="shared" si="7"/>
        <v>3570946.9743333333</v>
      </c>
    </row>
    <row r="257" spans="1:12" x14ac:dyDescent="0.35">
      <c r="A257" t="s">
        <v>258</v>
      </c>
      <c r="B257">
        <v>5387722.3870000001</v>
      </c>
      <c r="C257">
        <v>6876961.7659999998</v>
      </c>
      <c r="D257">
        <v>4323803.9280000003</v>
      </c>
      <c r="E257">
        <v>3372711.0780000002</v>
      </c>
      <c r="F257">
        <v>3550058.5890000002</v>
      </c>
      <c r="G257">
        <v>3762343.3390000002</v>
      </c>
      <c r="K257">
        <f t="shared" si="6"/>
        <v>5529496.0269999998</v>
      </c>
      <c r="L257">
        <f t="shared" si="7"/>
        <v>3561704.3353333338</v>
      </c>
    </row>
    <row r="258" spans="1:12" x14ac:dyDescent="0.35">
      <c r="A258" t="s">
        <v>259</v>
      </c>
      <c r="B258">
        <v>4143179.6439999999</v>
      </c>
      <c r="C258">
        <v>3678364.986</v>
      </c>
      <c r="D258">
        <v>3936823.4139999999</v>
      </c>
      <c r="E258">
        <v>3395713.5780000002</v>
      </c>
      <c r="F258">
        <v>3447581.1370000001</v>
      </c>
      <c r="G258">
        <v>3758085.517</v>
      </c>
      <c r="K258">
        <f t="shared" si="6"/>
        <v>3919456.0146666667</v>
      </c>
      <c r="L258">
        <f t="shared" si="7"/>
        <v>3533793.4106666669</v>
      </c>
    </row>
    <row r="259" spans="1:12" x14ac:dyDescent="0.35">
      <c r="A259" t="s">
        <v>260</v>
      </c>
      <c r="B259">
        <v>6018072.8260000004</v>
      </c>
      <c r="C259">
        <v>5352910.966</v>
      </c>
      <c r="D259">
        <v>4828410.7750000004</v>
      </c>
      <c r="E259">
        <v>3395622.2680000002</v>
      </c>
      <c r="F259">
        <v>4277204.2050000001</v>
      </c>
      <c r="G259">
        <v>2851656.2250000001</v>
      </c>
      <c r="K259">
        <f t="shared" ref="K259:K322" si="8">AVERAGE(B259,C259,D259)</f>
        <v>5399798.1890000002</v>
      </c>
      <c r="L259">
        <f t="shared" ref="L259:L322" si="9">AVERAGE(E259,F259,G259)</f>
        <v>3508160.8993333336</v>
      </c>
    </row>
    <row r="260" spans="1:12" x14ac:dyDescent="0.35">
      <c r="A260" t="s">
        <v>261</v>
      </c>
      <c r="B260">
        <v>6684009.7029999997</v>
      </c>
      <c r="C260">
        <v>3996565.5430000001</v>
      </c>
      <c r="D260">
        <v>5096083.051</v>
      </c>
      <c r="E260">
        <v>3978427.8480000002</v>
      </c>
      <c r="F260">
        <v>3552628.5419999999</v>
      </c>
      <c r="G260">
        <v>2939394.6430000002</v>
      </c>
      <c r="K260">
        <f t="shared" si="8"/>
        <v>5258886.0989999995</v>
      </c>
      <c r="L260">
        <f t="shared" si="9"/>
        <v>3490150.3443333334</v>
      </c>
    </row>
    <row r="261" spans="1:12" x14ac:dyDescent="0.35">
      <c r="A261" t="s">
        <v>262</v>
      </c>
      <c r="B261">
        <v>4619625.432</v>
      </c>
      <c r="C261">
        <v>4198069.9560000002</v>
      </c>
      <c r="D261">
        <v>4247219.6320000002</v>
      </c>
      <c r="E261">
        <v>3409544.9380000001</v>
      </c>
      <c r="F261">
        <v>3589320.2209999999</v>
      </c>
      <c r="G261">
        <v>3440670.09</v>
      </c>
      <c r="K261">
        <f t="shared" si="8"/>
        <v>4354971.6733333329</v>
      </c>
      <c r="L261">
        <f t="shared" si="9"/>
        <v>3479845.0830000001</v>
      </c>
    </row>
    <row r="262" spans="1:12" x14ac:dyDescent="0.35">
      <c r="A262" t="s">
        <v>263</v>
      </c>
      <c r="B262">
        <v>6688246.2199999997</v>
      </c>
      <c r="C262">
        <v>2965764.0729999999</v>
      </c>
      <c r="D262">
        <v>4152869.9509999999</v>
      </c>
      <c r="E262">
        <v>2925797.2960000001</v>
      </c>
      <c r="F262">
        <v>3895859.9470000002</v>
      </c>
      <c r="G262">
        <v>3478117.3769999999</v>
      </c>
      <c r="K262">
        <f t="shared" si="8"/>
        <v>4602293.4146666666</v>
      </c>
      <c r="L262">
        <f t="shared" si="9"/>
        <v>3433258.206666667</v>
      </c>
    </row>
    <row r="263" spans="1:12" x14ac:dyDescent="0.35">
      <c r="A263" t="s">
        <v>264</v>
      </c>
      <c r="B263">
        <v>4897754.142</v>
      </c>
      <c r="C263">
        <v>3743930.5989999999</v>
      </c>
      <c r="D263">
        <v>6070115.6869999999</v>
      </c>
      <c r="E263">
        <v>3774155.7179999999</v>
      </c>
      <c r="F263">
        <v>2736801.88</v>
      </c>
      <c r="G263">
        <v>3707424.5019999999</v>
      </c>
      <c r="K263">
        <f t="shared" si="8"/>
        <v>4903933.4759999998</v>
      </c>
      <c r="L263">
        <f t="shared" si="9"/>
        <v>3406127.3666666667</v>
      </c>
    </row>
    <row r="264" spans="1:12" x14ac:dyDescent="0.35">
      <c r="A264" t="s">
        <v>265</v>
      </c>
      <c r="B264">
        <v>5448885.9019999998</v>
      </c>
      <c r="C264">
        <v>4529751.7790000001</v>
      </c>
      <c r="D264">
        <v>4356410.4859999996</v>
      </c>
      <c r="E264">
        <v>3296591.1329999999</v>
      </c>
      <c r="F264">
        <v>3402831.4339999999</v>
      </c>
      <c r="G264">
        <v>3512884.179</v>
      </c>
      <c r="K264">
        <f t="shared" si="8"/>
        <v>4778349.3889999995</v>
      </c>
      <c r="L264">
        <f t="shared" si="9"/>
        <v>3404102.2486666664</v>
      </c>
    </row>
    <row r="265" spans="1:12" x14ac:dyDescent="0.35">
      <c r="A265" t="s">
        <v>266</v>
      </c>
      <c r="B265">
        <v>3881006.4249999998</v>
      </c>
      <c r="C265">
        <v>4072785.4989999998</v>
      </c>
      <c r="D265">
        <v>4960879.7829999998</v>
      </c>
      <c r="E265">
        <v>3107083.6889999998</v>
      </c>
      <c r="F265">
        <v>3762546.2250000001</v>
      </c>
      <c r="G265">
        <v>3331547.8319999999</v>
      </c>
      <c r="K265">
        <f t="shared" si="8"/>
        <v>4304890.5689999992</v>
      </c>
      <c r="L265">
        <f t="shared" si="9"/>
        <v>3400392.5819999999</v>
      </c>
    </row>
    <row r="266" spans="1:12" x14ac:dyDescent="0.35">
      <c r="A266" t="s">
        <v>267</v>
      </c>
      <c r="B266">
        <v>6406125.8210000005</v>
      </c>
      <c r="C266">
        <v>3246225.97</v>
      </c>
      <c r="D266">
        <v>4148578.0049999999</v>
      </c>
      <c r="E266">
        <v>2990241.932</v>
      </c>
      <c r="F266">
        <v>3044788.838</v>
      </c>
      <c r="G266">
        <v>4164125.7059999998</v>
      </c>
      <c r="K266">
        <f t="shared" si="8"/>
        <v>4600309.932</v>
      </c>
      <c r="L266">
        <f t="shared" si="9"/>
        <v>3399718.8253333331</v>
      </c>
    </row>
    <row r="267" spans="1:12" x14ac:dyDescent="0.35">
      <c r="A267" t="s">
        <v>268</v>
      </c>
      <c r="B267">
        <v>5504965.9529999997</v>
      </c>
      <c r="C267">
        <v>5508801.5999999996</v>
      </c>
      <c r="D267">
        <v>5441585.1349999998</v>
      </c>
      <c r="E267">
        <v>3684487.56</v>
      </c>
      <c r="F267">
        <v>3106886.702</v>
      </c>
      <c r="G267">
        <v>3359296.7960000001</v>
      </c>
      <c r="K267">
        <f t="shared" si="8"/>
        <v>5485117.5626666667</v>
      </c>
      <c r="L267">
        <f t="shared" si="9"/>
        <v>3383557.0193333332</v>
      </c>
    </row>
    <row r="268" spans="1:12" x14ac:dyDescent="0.35">
      <c r="A268" t="s">
        <v>269</v>
      </c>
      <c r="B268">
        <v>5608540.2010000004</v>
      </c>
      <c r="C268">
        <v>3872213.2390000001</v>
      </c>
      <c r="D268">
        <v>4826031.26</v>
      </c>
      <c r="E268">
        <v>3440550.9380000001</v>
      </c>
      <c r="F268">
        <v>2895708.1889999998</v>
      </c>
      <c r="G268">
        <v>3813481.0410000002</v>
      </c>
      <c r="K268">
        <f t="shared" si="8"/>
        <v>4768928.2333333334</v>
      </c>
      <c r="L268">
        <f t="shared" si="9"/>
        <v>3383246.7226666673</v>
      </c>
    </row>
    <row r="269" spans="1:12" x14ac:dyDescent="0.35">
      <c r="A269" t="s">
        <v>270</v>
      </c>
      <c r="B269">
        <v>3661332.6209999998</v>
      </c>
      <c r="C269">
        <v>562253.41590000002</v>
      </c>
      <c r="D269">
        <v>4427458.7029999997</v>
      </c>
      <c r="E269">
        <v>3083357.5639999998</v>
      </c>
      <c r="F269">
        <v>3413913.423</v>
      </c>
      <c r="G269">
        <v>3650393.2880000002</v>
      </c>
      <c r="K269">
        <f t="shared" si="8"/>
        <v>2883681.5799666666</v>
      </c>
      <c r="L269">
        <f t="shared" si="9"/>
        <v>3382554.7583333333</v>
      </c>
    </row>
    <row r="270" spans="1:12" x14ac:dyDescent="0.35">
      <c r="A270" t="s">
        <v>271</v>
      </c>
      <c r="B270">
        <v>5149735.9349999996</v>
      </c>
      <c r="C270">
        <v>4485414.7570000002</v>
      </c>
      <c r="D270">
        <v>5110828.2350000003</v>
      </c>
      <c r="E270">
        <v>3655939.3080000002</v>
      </c>
      <c r="F270">
        <v>3405028.15</v>
      </c>
      <c r="G270">
        <v>3075465.807</v>
      </c>
      <c r="K270">
        <f t="shared" si="8"/>
        <v>4915326.3090000004</v>
      </c>
      <c r="L270">
        <f t="shared" si="9"/>
        <v>3378811.0883333334</v>
      </c>
    </row>
    <row r="271" spans="1:12" x14ac:dyDescent="0.35">
      <c r="A271" t="s">
        <v>272</v>
      </c>
      <c r="B271">
        <v>1940049.95</v>
      </c>
      <c r="C271">
        <v>2002401.73</v>
      </c>
      <c r="D271">
        <v>5007413.7220000001</v>
      </c>
      <c r="E271">
        <v>3226527.5329999998</v>
      </c>
      <c r="F271">
        <v>3183104.2439999999</v>
      </c>
      <c r="G271">
        <v>3667811.81</v>
      </c>
      <c r="K271">
        <f t="shared" si="8"/>
        <v>2983288.4673333331</v>
      </c>
      <c r="L271">
        <f t="shared" si="9"/>
        <v>3359147.8623333331</v>
      </c>
    </row>
    <row r="272" spans="1:12" x14ac:dyDescent="0.35">
      <c r="A272" t="s">
        <v>273</v>
      </c>
      <c r="B272">
        <v>6495002.8090000004</v>
      </c>
      <c r="C272">
        <v>5295332.3449999997</v>
      </c>
      <c r="D272">
        <v>3738812.1880000001</v>
      </c>
      <c r="E272">
        <v>3057955.7149999999</v>
      </c>
      <c r="F272">
        <v>3968830.9360000002</v>
      </c>
      <c r="G272">
        <v>2966240.7480000001</v>
      </c>
      <c r="K272">
        <f t="shared" si="8"/>
        <v>5176382.4473333331</v>
      </c>
      <c r="L272">
        <f t="shared" si="9"/>
        <v>3331009.1329999999</v>
      </c>
    </row>
    <row r="273" spans="1:12" x14ac:dyDescent="0.35">
      <c r="A273" t="s">
        <v>274</v>
      </c>
      <c r="B273">
        <v>3142560.4759999998</v>
      </c>
      <c r="C273">
        <v>2157136.8990000002</v>
      </c>
      <c r="D273">
        <v>3080213.1320000002</v>
      </c>
      <c r="E273">
        <v>3496239.827</v>
      </c>
      <c r="F273">
        <v>2652125.6409999998</v>
      </c>
      <c r="G273">
        <v>3778940.091</v>
      </c>
      <c r="K273">
        <f t="shared" si="8"/>
        <v>2793303.5023333333</v>
      </c>
      <c r="L273">
        <f t="shared" si="9"/>
        <v>3309101.8530000001</v>
      </c>
    </row>
    <row r="274" spans="1:12" x14ac:dyDescent="0.35">
      <c r="A274" t="s">
        <v>275</v>
      </c>
      <c r="B274">
        <v>5445057.5499999998</v>
      </c>
      <c r="C274">
        <v>4420501.898</v>
      </c>
      <c r="D274">
        <v>5184396.3880000003</v>
      </c>
      <c r="E274">
        <v>4952319.5789999999</v>
      </c>
      <c r="F274">
        <v>2694120.9449999998</v>
      </c>
      <c r="G274">
        <v>2273376.429</v>
      </c>
      <c r="K274">
        <f t="shared" si="8"/>
        <v>5016651.9453333328</v>
      </c>
      <c r="L274">
        <f t="shared" si="9"/>
        <v>3306605.6510000001</v>
      </c>
    </row>
    <row r="275" spans="1:12" x14ac:dyDescent="0.35">
      <c r="A275" t="s">
        <v>276</v>
      </c>
      <c r="B275">
        <v>6386890.5279999999</v>
      </c>
      <c r="C275">
        <v>4203870.034</v>
      </c>
      <c r="D275">
        <v>4772784.4000000004</v>
      </c>
      <c r="E275">
        <v>3520221.946</v>
      </c>
      <c r="F275">
        <v>2892103.835</v>
      </c>
      <c r="G275">
        <v>3504983.4</v>
      </c>
      <c r="K275">
        <f t="shared" si="8"/>
        <v>5121181.6540000001</v>
      </c>
      <c r="L275">
        <f t="shared" si="9"/>
        <v>3305769.727</v>
      </c>
    </row>
    <row r="276" spans="1:12" x14ac:dyDescent="0.35">
      <c r="A276" t="s">
        <v>277</v>
      </c>
      <c r="B276">
        <v>2458917.7629999998</v>
      </c>
      <c r="C276">
        <v>1619078.7139999999</v>
      </c>
      <c r="D276">
        <v>3561466.7549999999</v>
      </c>
      <c r="E276">
        <v>3439484.173</v>
      </c>
      <c r="F276">
        <v>2978949.997</v>
      </c>
      <c r="G276">
        <v>3462704.8360000001</v>
      </c>
      <c r="K276">
        <f t="shared" si="8"/>
        <v>2546487.7439999999</v>
      </c>
      <c r="L276">
        <f t="shared" si="9"/>
        <v>3293713.0020000003</v>
      </c>
    </row>
    <row r="277" spans="1:12" x14ac:dyDescent="0.35">
      <c r="A277" t="s">
        <v>278</v>
      </c>
      <c r="B277">
        <v>6468357.0269999998</v>
      </c>
      <c r="C277">
        <v>3224588.5019999999</v>
      </c>
      <c r="D277">
        <v>3260878.1009999998</v>
      </c>
      <c r="E277">
        <v>3254974.1719999998</v>
      </c>
      <c r="F277">
        <v>3408511.4070000001</v>
      </c>
      <c r="G277">
        <v>3180003.3169999998</v>
      </c>
      <c r="K277">
        <f t="shared" si="8"/>
        <v>4317941.21</v>
      </c>
      <c r="L277">
        <f t="shared" si="9"/>
        <v>3281162.9653333332</v>
      </c>
    </row>
    <row r="278" spans="1:12" x14ac:dyDescent="0.35">
      <c r="A278" t="s">
        <v>279</v>
      </c>
      <c r="B278">
        <v>4386695.4400000004</v>
      </c>
      <c r="C278">
        <v>3585188.3879999998</v>
      </c>
      <c r="D278">
        <v>3859072.5219999999</v>
      </c>
      <c r="E278">
        <v>3213528.327</v>
      </c>
      <c r="F278">
        <v>2932110.037</v>
      </c>
      <c r="G278">
        <v>3683793.6239999998</v>
      </c>
      <c r="K278">
        <f t="shared" si="8"/>
        <v>3943652.1166666667</v>
      </c>
      <c r="L278">
        <f t="shared" si="9"/>
        <v>3276477.3293333333</v>
      </c>
    </row>
    <row r="279" spans="1:12" x14ac:dyDescent="0.35">
      <c r="A279" t="s">
        <v>280</v>
      </c>
      <c r="B279">
        <v>1642401.0419999999</v>
      </c>
      <c r="C279">
        <v>2478680.9900000002</v>
      </c>
      <c r="D279">
        <v>2622589.423</v>
      </c>
      <c r="E279">
        <v>3312854.4049999998</v>
      </c>
      <c r="F279">
        <v>3384821.4539999999</v>
      </c>
      <c r="G279">
        <v>3069648.0440000002</v>
      </c>
      <c r="K279">
        <f t="shared" si="8"/>
        <v>2247890.4849999999</v>
      </c>
      <c r="L279">
        <f t="shared" si="9"/>
        <v>3255774.634333333</v>
      </c>
    </row>
    <row r="280" spans="1:12" x14ac:dyDescent="0.35">
      <c r="A280" t="s">
        <v>281</v>
      </c>
      <c r="B280">
        <v>4630903.085</v>
      </c>
      <c r="C280">
        <v>2851654.4249999998</v>
      </c>
      <c r="D280">
        <v>3458872.9240000001</v>
      </c>
      <c r="E280">
        <v>3373384.5040000002</v>
      </c>
      <c r="F280">
        <v>3055542.5449999999</v>
      </c>
      <c r="G280">
        <v>3323000.9539999999</v>
      </c>
      <c r="K280">
        <f t="shared" si="8"/>
        <v>3647143.4780000001</v>
      </c>
      <c r="L280">
        <f t="shared" si="9"/>
        <v>3250642.6676666667</v>
      </c>
    </row>
    <row r="281" spans="1:12" x14ac:dyDescent="0.35">
      <c r="A281" t="s">
        <v>282</v>
      </c>
      <c r="B281">
        <v>7193869.9780000001</v>
      </c>
      <c r="C281">
        <v>4745494.199</v>
      </c>
      <c r="D281">
        <v>6203260.5250000004</v>
      </c>
      <c r="E281">
        <v>3805202.784</v>
      </c>
      <c r="F281">
        <v>2154683.3169999998</v>
      </c>
      <c r="G281">
        <v>3788362.102</v>
      </c>
      <c r="K281">
        <f t="shared" si="8"/>
        <v>6047541.5673333332</v>
      </c>
      <c r="L281">
        <f t="shared" si="9"/>
        <v>3249416.0676666666</v>
      </c>
    </row>
    <row r="282" spans="1:12" x14ac:dyDescent="0.35">
      <c r="A282" t="s">
        <v>283</v>
      </c>
      <c r="B282">
        <v>4211653.591</v>
      </c>
      <c r="C282">
        <v>3345422.4530000002</v>
      </c>
      <c r="D282">
        <v>3337414.2919999999</v>
      </c>
      <c r="E282">
        <v>3268126.8489999999</v>
      </c>
      <c r="F282">
        <v>2901242.8810000001</v>
      </c>
      <c r="G282">
        <v>3532526.9870000002</v>
      </c>
      <c r="K282">
        <f t="shared" si="8"/>
        <v>3631496.7786666662</v>
      </c>
      <c r="L282">
        <f t="shared" si="9"/>
        <v>3233965.5723333335</v>
      </c>
    </row>
    <row r="283" spans="1:12" x14ac:dyDescent="0.35">
      <c r="A283" t="s">
        <v>284</v>
      </c>
      <c r="B283">
        <v>3714192.8429999999</v>
      </c>
      <c r="C283">
        <v>2988038.6869999999</v>
      </c>
      <c r="D283">
        <v>4534567.5</v>
      </c>
      <c r="E283">
        <v>2113077.551</v>
      </c>
      <c r="F283">
        <v>4426608.6710000001</v>
      </c>
      <c r="G283">
        <v>3145240.7689999999</v>
      </c>
      <c r="K283">
        <f t="shared" si="8"/>
        <v>3745599.6766666663</v>
      </c>
      <c r="L283">
        <f t="shared" si="9"/>
        <v>3228308.997</v>
      </c>
    </row>
    <row r="284" spans="1:12" x14ac:dyDescent="0.35">
      <c r="A284" t="s">
        <v>285</v>
      </c>
      <c r="B284">
        <v>4110849.7540000002</v>
      </c>
      <c r="C284">
        <v>3268005.0929999999</v>
      </c>
      <c r="D284">
        <v>3794685.031</v>
      </c>
      <c r="E284">
        <v>3122361.4130000002</v>
      </c>
      <c r="F284">
        <v>3277467.79</v>
      </c>
      <c r="G284">
        <v>3176949.2859999998</v>
      </c>
      <c r="K284">
        <f t="shared" si="8"/>
        <v>3724513.2926666667</v>
      </c>
      <c r="L284">
        <f t="shared" si="9"/>
        <v>3192259.4963333332</v>
      </c>
    </row>
    <row r="285" spans="1:12" x14ac:dyDescent="0.35">
      <c r="A285" t="s">
        <v>286</v>
      </c>
      <c r="B285">
        <v>3844336.1209999998</v>
      </c>
      <c r="C285">
        <v>3554570.1120000002</v>
      </c>
      <c r="D285">
        <v>4252322.8030000003</v>
      </c>
      <c r="E285">
        <v>3304525.4410000001</v>
      </c>
      <c r="F285">
        <v>3062392.4849999999</v>
      </c>
      <c r="G285">
        <v>3188672.395</v>
      </c>
      <c r="K285">
        <f t="shared" si="8"/>
        <v>3883743.0120000001</v>
      </c>
      <c r="L285">
        <f t="shared" si="9"/>
        <v>3185196.7736666668</v>
      </c>
    </row>
    <row r="286" spans="1:12" x14ac:dyDescent="0.35">
      <c r="A286" t="s">
        <v>287</v>
      </c>
      <c r="B286">
        <v>5095464.1610000003</v>
      </c>
      <c r="C286">
        <v>2773395.9879999999</v>
      </c>
      <c r="D286">
        <v>3883436.7820000001</v>
      </c>
      <c r="E286">
        <v>2911473.5789999999</v>
      </c>
      <c r="F286">
        <v>3066531.0460000001</v>
      </c>
      <c r="G286">
        <v>3575316.7220000001</v>
      </c>
      <c r="K286">
        <f t="shared" si="8"/>
        <v>3917432.3103333334</v>
      </c>
      <c r="L286">
        <f t="shared" si="9"/>
        <v>3184440.4489999996</v>
      </c>
    </row>
    <row r="287" spans="1:12" x14ac:dyDescent="0.35">
      <c r="A287" t="s">
        <v>288</v>
      </c>
      <c r="B287">
        <v>3448966.1460000002</v>
      </c>
      <c r="C287">
        <v>3583895.66</v>
      </c>
      <c r="D287">
        <v>4094631.3909999998</v>
      </c>
      <c r="E287">
        <v>3801721.87</v>
      </c>
      <c r="F287">
        <v>3114957.0359999998</v>
      </c>
      <c r="G287">
        <v>2599385.4730000002</v>
      </c>
      <c r="K287">
        <f t="shared" si="8"/>
        <v>3709164.3990000002</v>
      </c>
      <c r="L287">
        <f t="shared" si="9"/>
        <v>3172021.459666667</v>
      </c>
    </row>
    <row r="288" spans="1:12" x14ac:dyDescent="0.35">
      <c r="A288" t="s">
        <v>289</v>
      </c>
      <c r="B288">
        <v>6979841.591</v>
      </c>
      <c r="C288">
        <v>3238660.841</v>
      </c>
      <c r="D288">
        <v>3491426.7220000001</v>
      </c>
      <c r="E288">
        <v>3057032.156</v>
      </c>
      <c r="F288">
        <v>2887070.1710000001</v>
      </c>
      <c r="G288">
        <v>3504674.73</v>
      </c>
      <c r="K288">
        <f t="shared" si="8"/>
        <v>4569976.3846666664</v>
      </c>
      <c r="L288">
        <f t="shared" si="9"/>
        <v>3149592.3523333333</v>
      </c>
    </row>
    <row r="289" spans="1:12" x14ac:dyDescent="0.35">
      <c r="A289" t="s">
        <v>290</v>
      </c>
      <c r="B289">
        <v>6161262.0549999997</v>
      </c>
      <c r="C289">
        <v>4433413.8949999996</v>
      </c>
      <c r="D289">
        <v>3344071.6370000001</v>
      </c>
      <c r="E289">
        <v>2879493.852</v>
      </c>
      <c r="F289">
        <v>3922275.2940000002</v>
      </c>
      <c r="G289">
        <v>2563155.02</v>
      </c>
      <c r="K289">
        <f t="shared" si="8"/>
        <v>4646249.1956666661</v>
      </c>
      <c r="L289">
        <f t="shared" si="9"/>
        <v>3121641.3886666666</v>
      </c>
    </row>
    <row r="290" spans="1:12" x14ac:dyDescent="0.35">
      <c r="A290" t="s">
        <v>291</v>
      </c>
      <c r="B290">
        <v>7236436.8119999999</v>
      </c>
      <c r="C290">
        <v>3775723.0380000002</v>
      </c>
      <c r="D290">
        <v>2957041.1320000002</v>
      </c>
      <c r="E290">
        <v>2660124.4139999999</v>
      </c>
      <c r="F290">
        <v>3886533.6090000002</v>
      </c>
      <c r="G290">
        <v>2803239.571</v>
      </c>
      <c r="K290">
        <f t="shared" si="8"/>
        <v>4656400.3273333339</v>
      </c>
      <c r="L290">
        <f t="shared" si="9"/>
        <v>3116632.5313333333</v>
      </c>
    </row>
    <row r="291" spans="1:12" x14ac:dyDescent="0.35">
      <c r="A291" t="s">
        <v>292</v>
      </c>
      <c r="B291">
        <v>7141881.4780000001</v>
      </c>
      <c r="C291">
        <v>3371250.9249999998</v>
      </c>
      <c r="D291">
        <v>3680924.304</v>
      </c>
      <c r="E291">
        <v>2995688.4169999999</v>
      </c>
      <c r="F291">
        <v>2932612.273</v>
      </c>
      <c r="G291">
        <v>3380020.0959999999</v>
      </c>
      <c r="K291">
        <f t="shared" si="8"/>
        <v>4731352.2356666671</v>
      </c>
      <c r="L291">
        <f t="shared" si="9"/>
        <v>3102773.5953333327</v>
      </c>
    </row>
    <row r="292" spans="1:12" x14ac:dyDescent="0.35">
      <c r="A292" t="s">
        <v>293</v>
      </c>
      <c r="B292">
        <v>5131374.5120000001</v>
      </c>
      <c r="C292">
        <v>3082037.9479999999</v>
      </c>
      <c r="D292">
        <v>3376082.27</v>
      </c>
      <c r="E292">
        <v>2696284.4750000001</v>
      </c>
      <c r="F292">
        <v>3319285.6379999998</v>
      </c>
      <c r="G292">
        <v>3285048.1519999998</v>
      </c>
      <c r="K292">
        <f t="shared" si="8"/>
        <v>3863164.91</v>
      </c>
      <c r="L292">
        <f t="shared" si="9"/>
        <v>3100206.0883333334</v>
      </c>
    </row>
    <row r="293" spans="1:12" x14ac:dyDescent="0.35">
      <c r="A293" t="s">
        <v>294</v>
      </c>
      <c r="B293">
        <v>4542898.0120000001</v>
      </c>
      <c r="C293">
        <v>3302290.2439999999</v>
      </c>
      <c r="D293">
        <v>4674567.0219999999</v>
      </c>
      <c r="E293">
        <v>3199176.8309999998</v>
      </c>
      <c r="F293">
        <v>2710233.43</v>
      </c>
      <c r="G293">
        <v>3377660.8259999999</v>
      </c>
      <c r="K293">
        <f t="shared" si="8"/>
        <v>4173251.7593333335</v>
      </c>
      <c r="L293">
        <f t="shared" si="9"/>
        <v>3095690.3623333331</v>
      </c>
    </row>
    <row r="294" spans="1:12" x14ac:dyDescent="0.35">
      <c r="A294" t="s">
        <v>295</v>
      </c>
      <c r="B294">
        <v>4128240.1830000002</v>
      </c>
      <c r="C294">
        <v>3384954.7769999998</v>
      </c>
      <c r="D294">
        <v>1425572.5930000001</v>
      </c>
      <c r="E294">
        <v>1677502.835</v>
      </c>
      <c r="F294">
        <v>3819400.6230000001</v>
      </c>
      <c r="G294">
        <v>3778502.9190000002</v>
      </c>
      <c r="K294">
        <f t="shared" si="8"/>
        <v>2979589.1843333333</v>
      </c>
      <c r="L294">
        <f t="shared" si="9"/>
        <v>3091802.1256666668</v>
      </c>
    </row>
    <row r="295" spans="1:12" x14ac:dyDescent="0.35">
      <c r="A295" t="s">
        <v>296</v>
      </c>
      <c r="B295">
        <v>3817527.7390000001</v>
      </c>
      <c r="C295">
        <v>2091500.6850000001</v>
      </c>
      <c r="D295">
        <v>3337215.9789999998</v>
      </c>
      <c r="E295">
        <v>2987413.1140000001</v>
      </c>
      <c r="F295">
        <v>2861914.3879999998</v>
      </c>
      <c r="G295">
        <v>3263790.5290000001</v>
      </c>
      <c r="K295">
        <f t="shared" si="8"/>
        <v>3082081.467666667</v>
      </c>
      <c r="L295">
        <f t="shared" si="9"/>
        <v>3037706.0103333332</v>
      </c>
    </row>
    <row r="296" spans="1:12" x14ac:dyDescent="0.35">
      <c r="A296" t="s">
        <v>297</v>
      </c>
      <c r="B296">
        <v>3814017.8459999999</v>
      </c>
      <c r="C296">
        <v>2615913.679</v>
      </c>
      <c r="D296">
        <v>2633377.5580000002</v>
      </c>
      <c r="E296">
        <v>2979929.5419999999</v>
      </c>
      <c r="F296">
        <v>2875943.5389999999</v>
      </c>
      <c r="G296">
        <v>3239109.7429999998</v>
      </c>
      <c r="K296">
        <f t="shared" si="8"/>
        <v>3021103.027666667</v>
      </c>
      <c r="L296">
        <f t="shared" si="9"/>
        <v>3031660.9413333335</v>
      </c>
    </row>
    <row r="297" spans="1:12" x14ac:dyDescent="0.35">
      <c r="A297" t="s">
        <v>298</v>
      </c>
      <c r="B297">
        <v>3285643.378</v>
      </c>
      <c r="C297">
        <v>2491930.2179999999</v>
      </c>
      <c r="D297">
        <v>2890010.4479999999</v>
      </c>
      <c r="E297">
        <v>2623413.8470000001</v>
      </c>
      <c r="F297">
        <v>3459872.9360000002</v>
      </c>
      <c r="G297">
        <v>2987296.5240000002</v>
      </c>
      <c r="K297">
        <f t="shared" si="8"/>
        <v>2889194.6813333333</v>
      </c>
      <c r="L297">
        <f t="shared" si="9"/>
        <v>3023527.7689999999</v>
      </c>
    </row>
    <row r="298" spans="1:12" x14ac:dyDescent="0.35">
      <c r="A298" t="s">
        <v>299</v>
      </c>
      <c r="B298">
        <v>6613945.5360000003</v>
      </c>
      <c r="C298">
        <v>3598897.2059999998</v>
      </c>
      <c r="D298">
        <v>4290779.4740000004</v>
      </c>
      <c r="E298">
        <v>2619520.8859999999</v>
      </c>
      <c r="F298">
        <v>2646648.8429999999</v>
      </c>
      <c r="G298">
        <v>3789122.5120000001</v>
      </c>
      <c r="K298">
        <f t="shared" si="8"/>
        <v>4834540.7386666676</v>
      </c>
      <c r="L298">
        <f t="shared" si="9"/>
        <v>3018430.747</v>
      </c>
    </row>
    <row r="299" spans="1:12" x14ac:dyDescent="0.35">
      <c r="A299" t="s">
        <v>300</v>
      </c>
      <c r="B299">
        <v>2739742.4550000001</v>
      </c>
      <c r="C299">
        <v>1981411.595</v>
      </c>
      <c r="D299">
        <v>3068664.0060000001</v>
      </c>
      <c r="E299">
        <v>3510932.7179999999</v>
      </c>
      <c r="F299">
        <v>2417116.8870000001</v>
      </c>
      <c r="G299">
        <v>3120545.9049999998</v>
      </c>
      <c r="K299">
        <f t="shared" si="8"/>
        <v>2596606.0186666665</v>
      </c>
      <c r="L299">
        <f t="shared" si="9"/>
        <v>3016198.5033333334</v>
      </c>
    </row>
    <row r="300" spans="1:12" x14ac:dyDescent="0.35">
      <c r="A300" t="s">
        <v>301</v>
      </c>
      <c r="B300">
        <v>5155654.1399999997</v>
      </c>
      <c r="C300">
        <v>3893600.997</v>
      </c>
      <c r="D300">
        <v>4498571.1310000001</v>
      </c>
      <c r="E300">
        <v>2928290.57</v>
      </c>
      <c r="F300">
        <v>2829867.202</v>
      </c>
      <c r="G300">
        <v>3269471.1860000002</v>
      </c>
      <c r="K300">
        <f t="shared" si="8"/>
        <v>4515942.0893333331</v>
      </c>
      <c r="L300">
        <f t="shared" si="9"/>
        <v>3009209.652666667</v>
      </c>
    </row>
    <row r="301" spans="1:12" x14ac:dyDescent="0.35">
      <c r="A301" t="s">
        <v>302</v>
      </c>
      <c r="B301">
        <v>3547284.844</v>
      </c>
      <c r="C301">
        <v>1511530.142</v>
      </c>
      <c r="D301">
        <v>1096925.4620000001</v>
      </c>
      <c r="E301">
        <v>2554874.4670000002</v>
      </c>
      <c r="F301">
        <v>2799614.4959999998</v>
      </c>
      <c r="G301">
        <v>3562795.1970000002</v>
      </c>
      <c r="K301">
        <f t="shared" si="8"/>
        <v>2051913.4826666666</v>
      </c>
      <c r="L301">
        <f t="shared" si="9"/>
        <v>2972428.0533333332</v>
      </c>
    </row>
    <row r="302" spans="1:12" x14ac:dyDescent="0.35">
      <c r="A302" t="s">
        <v>303</v>
      </c>
      <c r="B302">
        <v>5698424.3150000004</v>
      </c>
      <c r="C302">
        <v>2816608.1159999999</v>
      </c>
      <c r="D302">
        <v>3039856.9619999998</v>
      </c>
      <c r="E302">
        <v>3034650.4640000002</v>
      </c>
      <c r="F302">
        <v>2425904.1490000002</v>
      </c>
      <c r="G302">
        <v>3348276.111</v>
      </c>
      <c r="K302">
        <f t="shared" si="8"/>
        <v>3851629.7976666666</v>
      </c>
      <c r="L302">
        <f t="shared" si="9"/>
        <v>2936276.9079999998</v>
      </c>
    </row>
    <row r="303" spans="1:12" x14ac:dyDescent="0.35">
      <c r="A303" t="s">
        <v>304</v>
      </c>
      <c r="B303">
        <v>2962290.6340000001</v>
      </c>
      <c r="C303">
        <v>1581716.4369999999</v>
      </c>
      <c r="D303">
        <v>3001862.35</v>
      </c>
      <c r="E303">
        <v>2969411.9449999998</v>
      </c>
      <c r="F303">
        <v>2782121.8489999999</v>
      </c>
      <c r="G303">
        <v>3055411.8360000001</v>
      </c>
      <c r="K303">
        <f t="shared" si="8"/>
        <v>2515289.807</v>
      </c>
      <c r="L303">
        <f t="shared" si="9"/>
        <v>2935648.543333333</v>
      </c>
    </row>
    <row r="304" spans="1:12" x14ac:dyDescent="0.35">
      <c r="A304" t="s">
        <v>305</v>
      </c>
      <c r="B304">
        <v>2266575.7089999998</v>
      </c>
      <c r="C304">
        <v>1404377.577</v>
      </c>
      <c r="D304">
        <v>2813886.4559999998</v>
      </c>
      <c r="E304">
        <v>2833278.9309999999</v>
      </c>
      <c r="F304">
        <v>2542875.449</v>
      </c>
      <c r="G304">
        <v>3390710.5720000002</v>
      </c>
      <c r="K304">
        <f t="shared" si="8"/>
        <v>2161613.2473333334</v>
      </c>
      <c r="L304">
        <f t="shared" si="9"/>
        <v>2922288.3173333332</v>
      </c>
    </row>
    <row r="305" spans="1:12" x14ac:dyDescent="0.35">
      <c r="A305" t="s">
        <v>306</v>
      </c>
      <c r="B305">
        <v>2619719.5269999998</v>
      </c>
      <c r="C305">
        <v>1978838.7220000001</v>
      </c>
      <c r="D305">
        <v>3041112.071</v>
      </c>
      <c r="E305">
        <v>3845587.4959999998</v>
      </c>
      <c r="F305">
        <v>2516848.4</v>
      </c>
      <c r="G305">
        <v>2363505.923</v>
      </c>
      <c r="K305">
        <f t="shared" si="8"/>
        <v>2546556.7733333334</v>
      </c>
      <c r="L305">
        <f t="shared" si="9"/>
        <v>2908647.273</v>
      </c>
    </row>
    <row r="306" spans="1:12" x14ac:dyDescent="0.35">
      <c r="A306" t="s">
        <v>307</v>
      </c>
      <c r="B306">
        <v>3560296.3360000001</v>
      </c>
      <c r="C306">
        <v>4272954.1670000004</v>
      </c>
      <c r="D306">
        <v>5310226.9859999996</v>
      </c>
      <c r="E306">
        <v>3161594.14</v>
      </c>
      <c r="F306">
        <v>2670091.2089999998</v>
      </c>
      <c r="G306">
        <v>2878096.1779999998</v>
      </c>
      <c r="K306">
        <f t="shared" si="8"/>
        <v>4381159.1629999997</v>
      </c>
      <c r="L306">
        <f t="shared" si="9"/>
        <v>2903260.5089999996</v>
      </c>
    </row>
    <row r="307" spans="1:12" x14ac:dyDescent="0.35">
      <c r="A307" t="s">
        <v>308</v>
      </c>
      <c r="B307">
        <v>2798012.81</v>
      </c>
      <c r="C307">
        <v>3029832.395</v>
      </c>
      <c r="D307">
        <v>3725065.4369999999</v>
      </c>
      <c r="E307">
        <v>2871399.932</v>
      </c>
      <c r="F307">
        <v>2857125.929</v>
      </c>
      <c r="G307">
        <v>2945240.983</v>
      </c>
      <c r="K307">
        <f t="shared" si="8"/>
        <v>3184303.5473333336</v>
      </c>
      <c r="L307">
        <f t="shared" si="9"/>
        <v>2891255.6146666668</v>
      </c>
    </row>
    <row r="308" spans="1:12" x14ac:dyDescent="0.35">
      <c r="A308" t="s">
        <v>309</v>
      </c>
      <c r="B308">
        <v>4804127.12</v>
      </c>
      <c r="C308">
        <v>4064339.9810000001</v>
      </c>
      <c r="D308">
        <v>4859010.3969999999</v>
      </c>
      <c r="E308">
        <v>2748141.0410000002</v>
      </c>
      <c r="F308">
        <v>2732580.54</v>
      </c>
      <c r="G308">
        <v>3188225.8190000001</v>
      </c>
      <c r="K308">
        <f t="shared" si="8"/>
        <v>4575825.8326666662</v>
      </c>
      <c r="L308">
        <f t="shared" si="9"/>
        <v>2889649.1333333333</v>
      </c>
    </row>
    <row r="309" spans="1:12" x14ac:dyDescent="0.35">
      <c r="A309" t="s">
        <v>310</v>
      </c>
      <c r="B309">
        <v>2958003.1340000001</v>
      </c>
      <c r="C309">
        <v>4189002.5329999998</v>
      </c>
      <c r="D309">
        <v>5647098.6239999998</v>
      </c>
      <c r="E309">
        <v>2865475.4040000001</v>
      </c>
      <c r="F309">
        <v>2491258.5690000001</v>
      </c>
      <c r="G309">
        <v>3155713.946</v>
      </c>
      <c r="K309">
        <f t="shared" si="8"/>
        <v>4264701.4303333331</v>
      </c>
      <c r="L309">
        <f t="shared" si="9"/>
        <v>2837482.6396666667</v>
      </c>
    </row>
    <row r="310" spans="1:12" x14ac:dyDescent="0.35">
      <c r="A310" t="s">
        <v>311</v>
      </c>
      <c r="B310">
        <v>3628539.69</v>
      </c>
      <c r="C310">
        <v>2343990.9810000001</v>
      </c>
      <c r="D310">
        <v>4196915.7640000004</v>
      </c>
      <c r="E310">
        <v>3071198.4739999999</v>
      </c>
      <c r="F310">
        <v>2552461.2969999998</v>
      </c>
      <c r="G310">
        <v>2825302.3149999999</v>
      </c>
      <c r="K310">
        <f t="shared" si="8"/>
        <v>3389815.4783333335</v>
      </c>
      <c r="L310">
        <f t="shared" si="9"/>
        <v>2816320.6953333332</v>
      </c>
    </row>
    <row r="311" spans="1:12" x14ac:dyDescent="0.35">
      <c r="A311" t="s">
        <v>312</v>
      </c>
      <c r="B311">
        <v>4060134.585</v>
      </c>
      <c r="C311">
        <v>2714851.2969999998</v>
      </c>
      <c r="D311">
        <v>3692611.6660000002</v>
      </c>
      <c r="E311">
        <v>3610447.5210000002</v>
      </c>
      <c r="F311">
        <v>2231555.2949999999</v>
      </c>
      <c r="G311">
        <v>2592551.912</v>
      </c>
      <c r="K311">
        <f t="shared" si="8"/>
        <v>3489199.1826666668</v>
      </c>
      <c r="L311">
        <f t="shared" si="9"/>
        <v>2811518.2426666669</v>
      </c>
    </row>
    <row r="312" spans="1:12" x14ac:dyDescent="0.35">
      <c r="A312" t="s">
        <v>313</v>
      </c>
      <c r="B312">
        <v>3574336.625</v>
      </c>
      <c r="C312">
        <v>3029309.92</v>
      </c>
      <c r="D312">
        <v>3809234.8489999999</v>
      </c>
      <c r="E312">
        <v>4168153.6910000001</v>
      </c>
      <c r="F312">
        <v>2533984.9330000002</v>
      </c>
      <c r="G312">
        <v>1717791.1410000001</v>
      </c>
      <c r="K312">
        <f t="shared" si="8"/>
        <v>3470960.4646666665</v>
      </c>
      <c r="L312">
        <f t="shared" si="9"/>
        <v>2806643.2550000004</v>
      </c>
    </row>
    <row r="313" spans="1:12" x14ac:dyDescent="0.35">
      <c r="A313" t="s">
        <v>314</v>
      </c>
      <c r="B313">
        <v>7097725.7220000001</v>
      </c>
      <c r="C313">
        <v>5953237.409</v>
      </c>
      <c r="D313">
        <v>2730147.639</v>
      </c>
      <c r="E313">
        <v>2620942.034</v>
      </c>
      <c r="F313">
        <v>3788788.537</v>
      </c>
      <c r="G313">
        <v>1976810.5190000001</v>
      </c>
      <c r="K313">
        <f t="shared" si="8"/>
        <v>5260370.2566666668</v>
      </c>
      <c r="L313">
        <f t="shared" si="9"/>
        <v>2795513.6966666668</v>
      </c>
    </row>
    <row r="314" spans="1:12" x14ac:dyDescent="0.35">
      <c r="A314" t="s">
        <v>315</v>
      </c>
      <c r="B314">
        <v>3676054.0320000001</v>
      </c>
      <c r="C314">
        <v>1607287.548</v>
      </c>
      <c r="D314">
        <v>3115994.821</v>
      </c>
      <c r="E314">
        <v>3214144.3569999998</v>
      </c>
      <c r="F314">
        <v>2345273.8820000002</v>
      </c>
      <c r="G314">
        <v>2781969.4610000001</v>
      </c>
      <c r="K314">
        <f t="shared" si="8"/>
        <v>2799778.8003333337</v>
      </c>
      <c r="L314">
        <f t="shared" si="9"/>
        <v>2780462.5666666669</v>
      </c>
    </row>
    <row r="315" spans="1:12" x14ac:dyDescent="0.35">
      <c r="A315" t="s">
        <v>316</v>
      </c>
      <c r="B315">
        <v>4490500.898</v>
      </c>
      <c r="C315">
        <v>3261778.389</v>
      </c>
      <c r="D315">
        <v>3101660.6669999999</v>
      </c>
      <c r="E315">
        <v>2860267.304</v>
      </c>
      <c r="F315">
        <v>2464829.077</v>
      </c>
      <c r="G315">
        <v>2955090.6830000002</v>
      </c>
      <c r="K315">
        <f t="shared" si="8"/>
        <v>3617979.9846666665</v>
      </c>
      <c r="L315">
        <f t="shared" si="9"/>
        <v>2760062.3546666666</v>
      </c>
    </row>
    <row r="316" spans="1:12" x14ac:dyDescent="0.35">
      <c r="A316" t="s">
        <v>317</v>
      </c>
      <c r="B316">
        <v>3138078.0809999998</v>
      </c>
      <c r="C316">
        <v>3476648.3089999999</v>
      </c>
      <c r="D316">
        <v>3827021.5019999999</v>
      </c>
      <c r="E316">
        <v>2219050.736</v>
      </c>
      <c r="F316">
        <v>2692139.5079999999</v>
      </c>
      <c r="G316">
        <v>3353457.5839999998</v>
      </c>
      <c r="K316">
        <f t="shared" si="8"/>
        <v>3480582.6306666662</v>
      </c>
      <c r="L316">
        <f t="shared" si="9"/>
        <v>2754882.6093333331</v>
      </c>
    </row>
    <row r="317" spans="1:12" x14ac:dyDescent="0.35">
      <c r="A317" t="s">
        <v>318</v>
      </c>
      <c r="B317">
        <v>5326602.091</v>
      </c>
      <c r="C317">
        <v>5563469.733</v>
      </c>
      <c r="D317">
        <v>2883540.1430000002</v>
      </c>
      <c r="E317">
        <v>2598470.9350000001</v>
      </c>
      <c r="F317">
        <v>3575342.1469999999</v>
      </c>
      <c r="G317">
        <v>2071681.422</v>
      </c>
      <c r="K317">
        <f t="shared" si="8"/>
        <v>4591203.9890000001</v>
      </c>
      <c r="L317">
        <f t="shared" si="9"/>
        <v>2748498.1680000001</v>
      </c>
    </row>
    <row r="318" spans="1:12" x14ac:dyDescent="0.35">
      <c r="A318" t="s">
        <v>319</v>
      </c>
      <c r="B318">
        <v>536580.90150000004</v>
      </c>
      <c r="C318">
        <v>1585282.3529999999</v>
      </c>
      <c r="D318">
        <v>3831639.9720000001</v>
      </c>
      <c r="E318">
        <v>3126520.2880000002</v>
      </c>
      <c r="F318">
        <v>1720259.537</v>
      </c>
      <c r="G318">
        <v>3385465.6090000002</v>
      </c>
      <c r="K318">
        <f t="shared" si="8"/>
        <v>1984501.0755</v>
      </c>
      <c r="L318">
        <f t="shared" si="9"/>
        <v>2744081.8113333336</v>
      </c>
    </row>
    <row r="319" spans="1:12" x14ac:dyDescent="0.35">
      <c r="A319" t="s">
        <v>320</v>
      </c>
      <c r="B319">
        <v>3050974.5090000001</v>
      </c>
      <c r="C319">
        <v>2517961.6039999998</v>
      </c>
      <c r="D319">
        <v>2208042.2540000002</v>
      </c>
      <c r="E319">
        <v>2889796.855</v>
      </c>
      <c r="F319">
        <v>2926749.1230000001</v>
      </c>
      <c r="G319">
        <v>2375586.5780000002</v>
      </c>
      <c r="K319">
        <f t="shared" si="8"/>
        <v>2592326.1223333334</v>
      </c>
      <c r="L319">
        <f t="shared" si="9"/>
        <v>2730710.852</v>
      </c>
    </row>
    <row r="320" spans="1:12" x14ac:dyDescent="0.35">
      <c r="A320" t="s">
        <v>321</v>
      </c>
      <c r="B320">
        <v>4289985.1119999997</v>
      </c>
      <c r="C320">
        <v>2982008.9240000001</v>
      </c>
      <c r="D320">
        <v>3709444.7609999999</v>
      </c>
      <c r="E320">
        <v>3173827.9530000002</v>
      </c>
      <c r="F320">
        <v>2259657.764</v>
      </c>
      <c r="G320">
        <v>2738342.6030000001</v>
      </c>
      <c r="K320">
        <f t="shared" si="8"/>
        <v>3660479.5989999999</v>
      </c>
      <c r="L320">
        <f t="shared" si="9"/>
        <v>2723942.7733333334</v>
      </c>
    </row>
    <row r="321" spans="1:12" x14ac:dyDescent="0.35">
      <c r="A321" t="s">
        <v>322</v>
      </c>
      <c r="B321">
        <v>1422599.27</v>
      </c>
      <c r="C321">
        <v>1513648.8940000001</v>
      </c>
      <c r="D321">
        <v>2904361.852</v>
      </c>
      <c r="E321">
        <v>4409573.9759999998</v>
      </c>
      <c r="F321">
        <v>1706407.5</v>
      </c>
      <c r="G321">
        <v>1983825.567</v>
      </c>
      <c r="K321">
        <f t="shared" si="8"/>
        <v>1946870.0053333333</v>
      </c>
      <c r="L321">
        <f t="shared" si="9"/>
        <v>2699935.6809999999</v>
      </c>
    </row>
    <row r="322" spans="1:12" x14ac:dyDescent="0.35">
      <c r="A322" t="s">
        <v>323</v>
      </c>
      <c r="B322">
        <v>5957047.3260000004</v>
      </c>
      <c r="C322">
        <v>5625180.9910000004</v>
      </c>
      <c r="D322">
        <v>2484090.7140000002</v>
      </c>
      <c r="E322">
        <v>2404027.716</v>
      </c>
      <c r="F322">
        <v>3674503.24</v>
      </c>
      <c r="G322">
        <v>2009418.8689999999</v>
      </c>
      <c r="K322">
        <f t="shared" si="8"/>
        <v>4688773.0103333341</v>
      </c>
      <c r="L322">
        <f t="shared" si="9"/>
        <v>2695983.2749999999</v>
      </c>
    </row>
    <row r="323" spans="1:12" x14ac:dyDescent="0.35">
      <c r="A323" t="s">
        <v>324</v>
      </c>
      <c r="B323">
        <v>1577882.39</v>
      </c>
      <c r="C323">
        <v>1851684.4040000001</v>
      </c>
      <c r="D323">
        <v>4787178.1330000004</v>
      </c>
      <c r="E323">
        <v>3036993.233</v>
      </c>
      <c r="F323">
        <v>1946479.4040000001</v>
      </c>
      <c r="G323">
        <v>3058733.7340000002</v>
      </c>
      <c r="K323">
        <f t="shared" ref="K323:K386" si="10">AVERAGE(B323,C323,D323)</f>
        <v>2738914.9756666669</v>
      </c>
      <c r="L323">
        <f t="shared" ref="L323:L386" si="11">AVERAGE(E323,F323,G323)</f>
        <v>2680735.4569999999</v>
      </c>
    </row>
    <row r="324" spans="1:12" x14ac:dyDescent="0.35">
      <c r="A324" t="s">
        <v>325</v>
      </c>
      <c r="B324">
        <v>5505668.932</v>
      </c>
      <c r="C324">
        <v>3301046.9279999998</v>
      </c>
      <c r="D324">
        <v>5476108.3380000005</v>
      </c>
      <c r="E324">
        <v>2810211.699</v>
      </c>
      <c r="F324">
        <v>2227782.8560000001</v>
      </c>
      <c r="G324">
        <v>2992709.8459999999</v>
      </c>
      <c r="K324">
        <f t="shared" si="10"/>
        <v>4760941.3993333327</v>
      </c>
      <c r="L324">
        <f t="shared" si="11"/>
        <v>2676901.4669999997</v>
      </c>
    </row>
    <row r="325" spans="1:12" x14ac:dyDescent="0.35">
      <c r="A325" t="s">
        <v>326</v>
      </c>
      <c r="B325">
        <v>1747688.689</v>
      </c>
      <c r="C325">
        <v>1641635.446</v>
      </c>
      <c r="D325">
        <v>1411197.703</v>
      </c>
      <c r="E325">
        <v>2407543.6159999999</v>
      </c>
      <c r="F325">
        <v>2838019.9010000001</v>
      </c>
      <c r="G325">
        <v>2757329.2749999999</v>
      </c>
      <c r="K325">
        <f t="shared" si="10"/>
        <v>1600173.9459999998</v>
      </c>
      <c r="L325">
        <f t="shared" si="11"/>
        <v>2667630.9306666665</v>
      </c>
    </row>
    <row r="326" spans="1:12" x14ac:dyDescent="0.35">
      <c r="A326" t="s">
        <v>327</v>
      </c>
      <c r="B326">
        <v>3211986.3309999998</v>
      </c>
      <c r="C326">
        <v>3818768.5120000001</v>
      </c>
      <c r="D326">
        <v>4515299.9749999996</v>
      </c>
      <c r="E326">
        <v>3154529.5929999999</v>
      </c>
      <c r="F326">
        <v>2490332.227</v>
      </c>
      <c r="G326">
        <v>2353645.8539999998</v>
      </c>
      <c r="K326">
        <f t="shared" si="10"/>
        <v>3848684.9393333332</v>
      </c>
      <c r="L326">
        <f t="shared" si="11"/>
        <v>2666169.2246666667</v>
      </c>
    </row>
    <row r="327" spans="1:12" x14ac:dyDescent="0.35">
      <c r="A327" t="s">
        <v>328</v>
      </c>
      <c r="B327">
        <v>5592697.2580000004</v>
      </c>
      <c r="C327">
        <v>2589642.7149999999</v>
      </c>
      <c r="D327">
        <v>3531934.048</v>
      </c>
      <c r="E327">
        <v>3734465.0819999999</v>
      </c>
      <c r="F327">
        <v>1834461.344</v>
      </c>
      <c r="G327">
        <v>2386471.0099999998</v>
      </c>
      <c r="K327">
        <f t="shared" si="10"/>
        <v>3904758.0069999998</v>
      </c>
      <c r="L327">
        <f t="shared" si="11"/>
        <v>2651799.1453333334</v>
      </c>
    </row>
    <row r="328" spans="1:12" x14ac:dyDescent="0.35">
      <c r="A328" t="s">
        <v>329</v>
      </c>
      <c r="B328">
        <v>3330066.9509999999</v>
      </c>
      <c r="C328">
        <v>2278368.4270000001</v>
      </c>
      <c r="D328">
        <v>2832693.6430000002</v>
      </c>
      <c r="E328">
        <v>2704291.4920000001</v>
      </c>
      <c r="F328">
        <v>2484094.4909999999</v>
      </c>
      <c r="G328">
        <v>2749138.0890000002</v>
      </c>
      <c r="K328">
        <f t="shared" si="10"/>
        <v>2813709.6736666672</v>
      </c>
      <c r="L328">
        <f t="shared" si="11"/>
        <v>2645841.3573333337</v>
      </c>
    </row>
    <row r="329" spans="1:12" x14ac:dyDescent="0.35">
      <c r="A329" t="s">
        <v>330</v>
      </c>
      <c r="B329">
        <v>4549912.6490000002</v>
      </c>
      <c r="C329">
        <v>3483663.48</v>
      </c>
      <c r="D329">
        <v>4415008.773</v>
      </c>
      <c r="E329">
        <v>2357203.591</v>
      </c>
      <c r="F329">
        <v>2856608.844</v>
      </c>
      <c r="G329">
        <v>2714590.76</v>
      </c>
      <c r="K329">
        <f t="shared" si="10"/>
        <v>4149528.3006666671</v>
      </c>
      <c r="L329">
        <f t="shared" si="11"/>
        <v>2642801.0649999999</v>
      </c>
    </row>
    <row r="330" spans="1:12" x14ac:dyDescent="0.35">
      <c r="A330" t="s">
        <v>331</v>
      </c>
      <c r="B330">
        <v>3151046.0490000001</v>
      </c>
      <c r="C330">
        <v>2065387.4580000001</v>
      </c>
      <c r="D330">
        <v>3835297.4939999999</v>
      </c>
      <c r="E330">
        <v>3132055.7250000001</v>
      </c>
      <c r="F330">
        <v>2559341.352</v>
      </c>
      <c r="G330">
        <v>2228974.9300000002</v>
      </c>
      <c r="K330">
        <f t="shared" si="10"/>
        <v>3017243.6669999999</v>
      </c>
      <c r="L330">
        <f t="shared" si="11"/>
        <v>2640124.0023333333</v>
      </c>
    </row>
    <row r="331" spans="1:12" x14ac:dyDescent="0.35">
      <c r="A331" t="s">
        <v>332</v>
      </c>
      <c r="B331">
        <v>4099548.338</v>
      </c>
      <c r="C331">
        <v>3827056.213</v>
      </c>
      <c r="D331">
        <v>3308984.568</v>
      </c>
      <c r="E331">
        <v>2542858.662</v>
      </c>
      <c r="F331">
        <v>3236947.9479999999</v>
      </c>
      <c r="G331">
        <v>2137515.5869999998</v>
      </c>
      <c r="K331">
        <f t="shared" si="10"/>
        <v>3745196.3729999997</v>
      </c>
      <c r="L331">
        <f t="shared" si="11"/>
        <v>2639107.3989999997</v>
      </c>
    </row>
    <row r="332" spans="1:12" x14ac:dyDescent="0.35">
      <c r="A332" t="s">
        <v>333</v>
      </c>
      <c r="B332">
        <v>5615740.3490000004</v>
      </c>
      <c r="C332">
        <v>5519944.6890000002</v>
      </c>
      <c r="D332">
        <v>1447525.9110000001</v>
      </c>
      <c r="E332">
        <v>2158151.3160000001</v>
      </c>
      <c r="F332">
        <v>4145334.9980000001</v>
      </c>
      <c r="G332">
        <v>1573932.4069999999</v>
      </c>
      <c r="K332">
        <f t="shared" si="10"/>
        <v>4194403.649666667</v>
      </c>
      <c r="L332">
        <f t="shared" si="11"/>
        <v>2625806.2403333331</v>
      </c>
    </row>
    <row r="333" spans="1:12" x14ac:dyDescent="0.35">
      <c r="A333" t="s">
        <v>334</v>
      </c>
      <c r="B333">
        <v>3840382.5619999999</v>
      </c>
      <c r="C333">
        <v>4181848.3250000002</v>
      </c>
      <c r="D333">
        <v>1621312.895</v>
      </c>
      <c r="E333">
        <v>2690462.3450000002</v>
      </c>
      <c r="F333">
        <v>3650762.6260000002</v>
      </c>
      <c r="G333">
        <v>1513296.648</v>
      </c>
      <c r="K333">
        <f t="shared" si="10"/>
        <v>3214514.594</v>
      </c>
      <c r="L333">
        <f t="shared" si="11"/>
        <v>2618173.8730000001</v>
      </c>
    </row>
    <row r="334" spans="1:12" x14ac:dyDescent="0.35">
      <c r="A334" t="s">
        <v>335</v>
      </c>
      <c r="B334">
        <v>4275525.9450000003</v>
      </c>
      <c r="C334">
        <v>3334680.6609999998</v>
      </c>
      <c r="D334">
        <v>4130420.398</v>
      </c>
      <c r="E334">
        <v>2488055.0449999999</v>
      </c>
      <c r="F334">
        <v>2301869.2480000001</v>
      </c>
      <c r="G334">
        <v>3029147.5610000002</v>
      </c>
      <c r="K334">
        <f t="shared" si="10"/>
        <v>3913542.334666667</v>
      </c>
      <c r="L334">
        <f t="shared" si="11"/>
        <v>2606357.2846666668</v>
      </c>
    </row>
    <row r="335" spans="1:12" x14ac:dyDescent="0.35">
      <c r="A335" t="s">
        <v>336</v>
      </c>
      <c r="B335">
        <v>4788895.7769999998</v>
      </c>
      <c r="C335">
        <v>4947713.6639999999</v>
      </c>
      <c r="D335">
        <v>2228381.3280000002</v>
      </c>
      <c r="E335">
        <v>2171424.0129999998</v>
      </c>
      <c r="F335">
        <v>3857495.39</v>
      </c>
      <c r="G335">
        <v>1775339.912</v>
      </c>
      <c r="K335">
        <f t="shared" si="10"/>
        <v>3988330.256333333</v>
      </c>
      <c r="L335">
        <f t="shared" si="11"/>
        <v>2601419.7716666665</v>
      </c>
    </row>
    <row r="336" spans="1:12" x14ac:dyDescent="0.35">
      <c r="A336" t="s">
        <v>337</v>
      </c>
      <c r="B336">
        <v>3283278.24</v>
      </c>
      <c r="C336">
        <v>2519666.4160000002</v>
      </c>
      <c r="D336">
        <v>4613973.9919999996</v>
      </c>
      <c r="E336">
        <v>2963880.1860000002</v>
      </c>
      <c r="F336">
        <v>1881310.5870000001</v>
      </c>
      <c r="G336">
        <v>2955146.8509999998</v>
      </c>
      <c r="K336">
        <f t="shared" si="10"/>
        <v>3472306.216</v>
      </c>
      <c r="L336">
        <f t="shared" si="11"/>
        <v>2600112.5413333331</v>
      </c>
    </row>
    <row r="337" spans="1:12" x14ac:dyDescent="0.35">
      <c r="A337" t="s">
        <v>338</v>
      </c>
      <c r="B337">
        <v>3021436.6779999998</v>
      </c>
      <c r="C337">
        <v>2746951.781</v>
      </c>
      <c r="D337">
        <v>2979803.0150000001</v>
      </c>
      <c r="E337">
        <v>2214712.9309999999</v>
      </c>
      <c r="F337">
        <v>2822702.6940000001</v>
      </c>
      <c r="G337">
        <v>2640292.5099999998</v>
      </c>
      <c r="K337">
        <f t="shared" si="10"/>
        <v>2916063.8246666663</v>
      </c>
      <c r="L337">
        <f t="shared" si="11"/>
        <v>2559236.0449999999</v>
      </c>
    </row>
    <row r="338" spans="1:12" x14ac:dyDescent="0.35">
      <c r="A338" t="s">
        <v>339</v>
      </c>
      <c r="B338">
        <v>1276942.7590000001</v>
      </c>
      <c r="C338">
        <v>820843.95559999999</v>
      </c>
      <c r="D338">
        <v>1310861.456</v>
      </c>
      <c r="E338">
        <v>502689.52039999998</v>
      </c>
      <c r="F338">
        <v>2104402.9849999999</v>
      </c>
      <c r="G338">
        <v>5064770.6109999996</v>
      </c>
      <c r="K338">
        <f t="shared" si="10"/>
        <v>1136216.0568666665</v>
      </c>
      <c r="L338">
        <f t="shared" si="11"/>
        <v>2557287.7054666667</v>
      </c>
    </row>
    <row r="339" spans="1:12" x14ac:dyDescent="0.35">
      <c r="A339" t="s">
        <v>340</v>
      </c>
      <c r="B339">
        <v>4363680.1220000004</v>
      </c>
      <c r="C339">
        <v>3869065.4589999998</v>
      </c>
      <c r="D339">
        <v>3555560.7439999999</v>
      </c>
      <c r="E339">
        <v>2950874.642</v>
      </c>
      <c r="F339">
        <v>2517668.3259999999</v>
      </c>
      <c r="G339">
        <v>2195094.2030000002</v>
      </c>
      <c r="K339">
        <f t="shared" si="10"/>
        <v>3929435.4416666664</v>
      </c>
      <c r="L339">
        <f t="shared" si="11"/>
        <v>2554545.7236666665</v>
      </c>
    </row>
    <row r="340" spans="1:12" x14ac:dyDescent="0.35">
      <c r="A340" t="s">
        <v>341</v>
      </c>
      <c r="B340">
        <v>4047752.2170000002</v>
      </c>
      <c r="C340">
        <v>4009420.4049999998</v>
      </c>
      <c r="D340">
        <v>3529814.5860000001</v>
      </c>
      <c r="E340">
        <v>2548879.7560000001</v>
      </c>
      <c r="F340">
        <v>2383161.753</v>
      </c>
      <c r="G340">
        <v>2723656.0269999998</v>
      </c>
      <c r="K340">
        <f t="shared" si="10"/>
        <v>3862329.0693333335</v>
      </c>
      <c r="L340">
        <f t="shared" si="11"/>
        <v>2551899.1786666666</v>
      </c>
    </row>
    <row r="341" spans="1:12" x14ac:dyDescent="0.35">
      <c r="A341" t="s">
        <v>342</v>
      </c>
      <c r="B341">
        <v>4353188.3339999998</v>
      </c>
      <c r="C341">
        <v>3153368.3709999998</v>
      </c>
      <c r="D341">
        <v>3601156.7689999999</v>
      </c>
      <c r="E341">
        <v>2706732.3769999999</v>
      </c>
      <c r="F341">
        <v>2279504.1710000001</v>
      </c>
      <c r="G341">
        <v>2661389.6919999998</v>
      </c>
      <c r="K341">
        <f t="shared" si="10"/>
        <v>3702571.1579999998</v>
      </c>
      <c r="L341">
        <f t="shared" si="11"/>
        <v>2549208.7466666666</v>
      </c>
    </row>
    <row r="342" spans="1:12" x14ac:dyDescent="0.35">
      <c r="A342" t="s">
        <v>343</v>
      </c>
      <c r="B342">
        <v>1410306.5830000001</v>
      </c>
      <c r="C342">
        <v>1406403.52</v>
      </c>
      <c r="D342">
        <v>2368397.3709999998</v>
      </c>
      <c r="E342">
        <v>2116072.1159999999</v>
      </c>
      <c r="F342">
        <v>3251738.78</v>
      </c>
      <c r="G342">
        <v>2274449.375</v>
      </c>
      <c r="K342">
        <f t="shared" si="10"/>
        <v>1728369.1579999998</v>
      </c>
      <c r="L342">
        <f t="shared" si="11"/>
        <v>2547420.0903333332</v>
      </c>
    </row>
    <row r="343" spans="1:12" x14ac:dyDescent="0.35">
      <c r="A343" t="s">
        <v>344</v>
      </c>
      <c r="B343">
        <v>900068.59089999995</v>
      </c>
      <c r="C343">
        <v>1012606.0649999999</v>
      </c>
      <c r="D343">
        <v>968839.50989999995</v>
      </c>
      <c r="E343">
        <v>2251645.284</v>
      </c>
      <c r="F343">
        <v>2446165.2439999999</v>
      </c>
      <c r="G343">
        <v>2918787.182</v>
      </c>
      <c r="K343">
        <f t="shared" si="10"/>
        <v>960504.7219333332</v>
      </c>
      <c r="L343">
        <f t="shared" si="11"/>
        <v>2538865.9033333333</v>
      </c>
    </row>
    <row r="344" spans="1:12" x14ac:dyDescent="0.35">
      <c r="A344" t="s">
        <v>345</v>
      </c>
      <c r="B344">
        <v>3019183.952</v>
      </c>
      <c r="C344">
        <v>2249870.1660000002</v>
      </c>
      <c r="D344">
        <v>2298449.2949999999</v>
      </c>
      <c r="E344">
        <v>2195339.8539999998</v>
      </c>
      <c r="F344">
        <v>2628936.1880000001</v>
      </c>
      <c r="G344">
        <v>2789539.8670000001</v>
      </c>
      <c r="K344">
        <f t="shared" si="10"/>
        <v>2522501.1376666669</v>
      </c>
      <c r="L344">
        <f t="shared" si="11"/>
        <v>2537938.6363333333</v>
      </c>
    </row>
    <row r="345" spans="1:12" x14ac:dyDescent="0.35">
      <c r="A345" t="s">
        <v>346</v>
      </c>
      <c r="B345">
        <v>4071933.4380000001</v>
      </c>
      <c r="C345">
        <v>2859953.6609999998</v>
      </c>
      <c r="D345">
        <v>2835610.145</v>
      </c>
      <c r="E345">
        <v>2423756.5610000002</v>
      </c>
      <c r="F345">
        <v>2817761.179</v>
      </c>
      <c r="G345">
        <v>2358358.148</v>
      </c>
      <c r="K345">
        <f t="shared" si="10"/>
        <v>3255832.4146666662</v>
      </c>
      <c r="L345">
        <f t="shared" si="11"/>
        <v>2533291.9626666666</v>
      </c>
    </row>
    <row r="346" spans="1:12" x14ac:dyDescent="0.35">
      <c r="A346" t="s">
        <v>347</v>
      </c>
      <c r="B346">
        <v>4224524.926</v>
      </c>
      <c r="C346">
        <v>3635831.1269999999</v>
      </c>
      <c r="D346">
        <v>3797494.4010000001</v>
      </c>
      <c r="E346">
        <v>2441871.4610000001</v>
      </c>
      <c r="F346">
        <v>2598377.193</v>
      </c>
      <c r="G346">
        <v>2553470.7940000002</v>
      </c>
      <c r="K346">
        <f t="shared" si="10"/>
        <v>3885950.1513333335</v>
      </c>
      <c r="L346">
        <f t="shared" si="11"/>
        <v>2531239.8160000001</v>
      </c>
    </row>
    <row r="347" spans="1:12" x14ac:dyDescent="0.35">
      <c r="A347" t="s">
        <v>348</v>
      </c>
      <c r="B347">
        <v>5731058.0439999998</v>
      </c>
      <c r="C347">
        <v>4469593.2810000004</v>
      </c>
      <c r="D347">
        <v>5345787.4390000002</v>
      </c>
      <c r="E347">
        <v>2326837.253</v>
      </c>
      <c r="F347">
        <v>2627833.3879999998</v>
      </c>
      <c r="G347">
        <v>2602522.7760000001</v>
      </c>
      <c r="K347">
        <f t="shared" si="10"/>
        <v>5182146.2546666665</v>
      </c>
      <c r="L347">
        <f t="shared" si="11"/>
        <v>2519064.472333333</v>
      </c>
    </row>
    <row r="348" spans="1:12" x14ac:dyDescent="0.35">
      <c r="A348" t="s">
        <v>349</v>
      </c>
      <c r="B348">
        <v>6777502.1069999998</v>
      </c>
      <c r="C348">
        <v>5888232.8020000001</v>
      </c>
      <c r="D348">
        <v>2239746.4010000001</v>
      </c>
      <c r="E348">
        <v>2401226.9079999998</v>
      </c>
      <c r="F348">
        <v>3400371.5240000002</v>
      </c>
      <c r="G348">
        <v>1718234.959</v>
      </c>
      <c r="K348">
        <f t="shared" si="10"/>
        <v>4968493.7700000005</v>
      </c>
      <c r="L348">
        <f t="shared" si="11"/>
        <v>2506611.1303333333</v>
      </c>
    </row>
    <row r="349" spans="1:12" x14ac:dyDescent="0.35">
      <c r="A349" t="s">
        <v>350</v>
      </c>
      <c r="B349">
        <v>4719670.6720000003</v>
      </c>
      <c r="C349">
        <v>4810207.9280000003</v>
      </c>
      <c r="D349">
        <v>1821527.5970000001</v>
      </c>
      <c r="E349">
        <v>1971716.182</v>
      </c>
      <c r="F349">
        <v>3706542.233</v>
      </c>
      <c r="G349">
        <v>1834467.118</v>
      </c>
      <c r="K349">
        <f t="shared" si="10"/>
        <v>3783802.0656666667</v>
      </c>
      <c r="L349">
        <f t="shared" si="11"/>
        <v>2504241.8443333334</v>
      </c>
    </row>
    <row r="350" spans="1:12" x14ac:dyDescent="0.35">
      <c r="A350" t="s">
        <v>351</v>
      </c>
      <c r="B350">
        <v>3725702.6430000002</v>
      </c>
      <c r="C350">
        <v>2065546.0249999999</v>
      </c>
      <c r="D350">
        <v>4442224.3590000002</v>
      </c>
      <c r="E350">
        <v>3028105.963</v>
      </c>
      <c r="F350">
        <v>2231669.1379999998</v>
      </c>
      <c r="G350">
        <v>2240574.8130000001</v>
      </c>
      <c r="K350">
        <f t="shared" si="10"/>
        <v>3411157.6756666661</v>
      </c>
      <c r="L350">
        <f t="shared" si="11"/>
        <v>2500116.6379999998</v>
      </c>
    </row>
    <row r="351" spans="1:12" x14ac:dyDescent="0.35">
      <c r="A351" t="s">
        <v>352</v>
      </c>
      <c r="B351">
        <v>3523865.2280000001</v>
      </c>
      <c r="C351">
        <v>3081422.2790000001</v>
      </c>
      <c r="D351">
        <v>3752528.6490000002</v>
      </c>
      <c r="E351">
        <v>2487380.267</v>
      </c>
      <c r="F351">
        <v>2368294.6549999998</v>
      </c>
      <c r="G351">
        <v>2627051.986</v>
      </c>
      <c r="K351">
        <f t="shared" si="10"/>
        <v>3452605.3853333332</v>
      </c>
      <c r="L351">
        <f t="shared" si="11"/>
        <v>2494242.3026666665</v>
      </c>
    </row>
    <row r="352" spans="1:12" x14ac:dyDescent="0.35">
      <c r="A352" t="s">
        <v>353</v>
      </c>
      <c r="B352">
        <v>4189461.0490000001</v>
      </c>
      <c r="C352">
        <v>2956477.53</v>
      </c>
      <c r="D352">
        <v>3946552.6209999998</v>
      </c>
      <c r="E352">
        <v>2313514.378</v>
      </c>
      <c r="F352">
        <v>2491496.2999999998</v>
      </c>
      <c r="G352">
        <v>2675278.1910000001</v>
      </c>
      <c r="K352">
        <f t="shared" si="10"/>
        <v>3697497.0666666664</v>
      </c>
      <c r="L352">
        <f t="shared" si="11"/>
        <v>2493429.6229999997</v>
      </c>
    </row>
    <row r="353" spans="1:12" x14ac:dyDescent="0.35">
      <c r="A353" t="s">
        <v>354</v>
      </c>
      <c r="B353">
        <v>2344491.0260000001</v>
      </c>
      <c r="C353">
        <v>2963906.7009999999</v>
      </c>
      <c r="D353">
        <v>2844226.628</v>
      </c>
      <c r="E353">
        <v>2078447.915</v>
      </c>
      <c r="F353">
        <v>2782231.5019999999</v>
      </c>
      <c r="G353">
        <v>2618963.3220000002</v>
      </c>
      <c r="K353">
        <f t="shared" si="10"/>
        <v>2717541.4516666667</v>
      </c>
      <c r="L353">
        <f t="shared" si="11"/>
        <v>2493214.2463333332</v>
      </c>
    </row>
    <row r="354" spans="1:12" x14ac:dyDescent="0.35">
      <c r="A354" t="s">
        <v>355</v>
      </c>
      <c r="B354">
        <v>3927299.4739999999</v>
      </c>
      <c r="C354">
        <v>2455311.4130000002</v>
      </c>
      <c r="D354">
        <v>1840548.419</v>
      </c>
      <c r="E354">
        <v>2430410.6540000001</v>
      </c>
      <c r="F354">
        <v>2970595.6239999998</v>
      </c>
      <c r="G354">
        <v>2057996.5249999999</v>
      </c>
      <c r="K354">
        <f t="shared" si="10"/>
        <v>2741053.102</v>
      </c>
      <c r="L354">
        <f t="shared" si="11"/>
        <v>2486334.2676666663</v>
      </c>
    </row>
    <row r="355" spans="1:12" x14ac:dyDescent="0.35">
      <c r="A355" t="s">
        <v>356</v>
      </c>
      <c r="B355">
        <v>4063618.38</v>
      </c>
      <c r="C355">
        <v>2913784.0559999999</v>
      </c>
      <c r="D355">
        <v>4409187.7960000001</v>
      </c>
      <c r="E355">
        <v>2364341.0559999999</v>
      </c>
      <c r="F355">
        <v>2063716.852</v>
      </c>
      <c r="G355">
        <v>2999475.9380000001</v>
      </c>
      <c r="K355">
        <f t="shared" si="10"/>
        <v>3795530.0773333334</v>
      </c>
      <c r="L355">
        <f t="shared" si="11"/>
        <v>2475844.6153333331</v>
      </c>
    </row>
    <row r="356" spans="1:12" x14ac:dyDescent="0.35">
      <c r="A356" t="s">
        <v>357</v>
      </c>
      <c r="B356">
        <v>5514372.0829999996</v>
      </c>
      <c r="C356">
        <v>3106340.4410000001</v>
      </c>
      <c r="D356">
        <v>3589012.6609999998</v>
      </c>
      <c r="E356">
        <v>2395777.3670000001</v>
      </c>
      <c r="F356">
        <v>2220586.4219999998</v>
      </c>
      <c r="G356">
        <v>2806739.148</v>
      </c>
      <c r="K356">
        <f t="shared" si="10"/>
        <v>4069908.395</v>
      </c>
      <c r="L356">
        <f t="shared" si="11"/>
        <v>2474367.6456666668</v>
      </c>
    </row>
    <row r="357" spans="1:12" x14ac:dyDescent="0.35">
      <c r="A357" t="s">
        <v>358</v>
      </c>
      <c r="B357">
        <v>3319657.5090000001</v>
      </c>
      <c r="C357">
        <v>2647253.943</v>
      </c>
      <c r="D357">
        <v>3503063.585</v>
      </c>
      <c r="E357">
        <v>2898183.8029999998</v>
      </c>
      <c r="F357">
        <v>1955060.3929999999</v>
      </c>
      <c r="G357">
        <v>2525016.5260000001</v>
      </c>
      <c r="K357">
        <f t="shared" si="10"/>
        <v>3156658.345666667</v>
      </c>
      <c r="L357">
        <f t="shared" si="11"/>
        <v>2459420.2406666665</v>
      </c>
    </row>
    <row r="358" spans="1:12" x14ac:dyDescent="0.35">
      <c r="A358" t="s">
        <v>359</v>
      </c>
      <c r="B358">
        <v>5399720.3530000001</v>
      </c>
      <c r="C358">
        <v>2175209.1370000001</v>
      </c>
      <c r="D358">
        <v>2087457.85</v>
      </c>
      <c r="E358">
        <v>2364159.7880000002</v>
      </c>
      <c r="F358">
        <v>1927933.8640000001</v>
      </c>
      <c r="G358">
        <v>3083477.88</v>
      </c>
      <c r="K358">
        <f t="shared" si="10"/>
        <v>3220795.78</v>
      </c>
      <c r="L358">
        <f t="shared" si="11"/>
        <v>2458523.844</v>
      </c>
    </row>
    <row r="359" spans="1:12" x14ac:dyDescent="0.35">
      <c r="A359" t="s">
        <v>360</v>
      </c>
      <c r="B359">
        <v>6619499.5710000005</v>
      </c>
      <c r="C359">
        <v>4638134.5580000002</v>
      </c>
      <c r="D359">
        <v>2606568.105</v>
      </c>
      <c r="E359">
        <v>2099839.5550000002</v>
      </c>
      <c r="F359">
        <v>3403744.53</v>
      </c>
      <c r="G359">
        <v>1870730.737</v>
      </c>
      <c r="K359">
        <f t="shared" si="10"/>
        <v>4621400.7446666667</v>
      </c>
      <c r="L359">
        <f t="shared" si="11"/>
        <v>2458104.9406666667</v>
      </c>
    </row>
    <row r="360" spans="1:12" x14ac:dyDescent="0.35">
      <c r="A360" t="s">
        <v>361</v>
      </c>
      <c r="B360">
        <v>4488071.0810000002</v>
      </c>
      <c r="C360">
        <v>3362807.736</v>
      </c>
      <c r="D360">
        <v>3809626.486</v>
      </c>
      <c r="E360">
        <v>2519194.281</v>
      </c>
      <c r="F360">
        <v>2027204.635</v>
      </c>
      <c r="G360">
        <v>2809179.426</v>
      </c>
      <c r="K360">
        <f t="shared" si="10"/>
        <v>3886835.1009999998</v>
      </c>
      <c r="L360">
        <f t="shared" si="11"/>
        <v>2451859.4473333335</v>
      </c>
    </row>
    <row r="361" spans="1:12" x14ac:dyDescent="0.35">
      <c r="A361" t="s">
        <v>362</v>
      </c>
      <c r="B361">
        <v>3198267.452</v>
      </c>
      <c r="C361">
        <v>2470261.358</v>
      </c>
      <c r="D361">
        <v>2895038.5839999998</v>
      </c>
      <c r="E361">
        <v>2678610.1910000001</v>
      </c>
      <c r="F361">
        <v>2120894.8620000002</v>
      </c>
      <c r="G361">
        <v>2523327.4819999998</v>
      </c>
      <c r="K361">
        <f t="shared" si="10"/>
        <v>2854522.4646666669</v>
      </c>
      <c r="L361">
        <f t="shared" si="11"/>
        <v>2440944.1783333332</v>
      </c>
    </row>
    <row r="362" spans="1:12" x14ac:dyDescent="0.35">
      <c r="A362" t="s">
        <v>363</v>
      </c>
      <c r="B362">
        <v>6097463.9550000001</v>
      </c>
      <c r="C362">
        <v>5940094.4349999996</v>
      </c>
      <c r="D362">
        <v>2807244.355</v>
      </c>
      <c r="E362">
        <v>2262148.423</v>
      </c>
      <c r="F362">
        <v>3265025.6549999998</v>
      </c>
      <c r="G362">
        <v>1751833.7890000001</v>
      </c>
      <c r="K362">
        <f t="shared" si="10"/>
        <v>4948267.581666667</v>
      </c>
      <c r="L362">
        <f t="shared" si="11"/>
        <v>2426335.9556666664</v>
      </c>
    </row>
    <row r="363" spans="1:12" x14ac:dyDescent="0.35">
      <c r="A363" t="s">
        <v>364</v>
      </c>
      <c r="B363">
        <v>1731110.4790000001</v>
      </c>
      <c r="C363">
        <v>361292.0379</v>
      </c>
      <c r="D363">
        <v>2960947.7480000001</v>
      </c>
      <c r="E363">
        <v>1270659.226</v>
      </c>
      <c r="F363">
        <v>1257298.9080000001</v>
      </c>
      <c r="G363">
        <v>4746604.3329999996</v>
      </c>
      <c r="K363">
        <f t="shared" si="10"/>
        <v>1684450.0883000002</v>
      </c>
      <c r="L363">
        <f t="shared" si="11"/>
        <v>2424854.1556666666</v>
      </c>
    </row>
    <row r="364" spans="1:12" x14ac:dyDescent="0.35">
      <c r="A364" t="s">
        <v>365</v>
      </c>
      <c r="B364">
        <v>1092555.7590000001</v>
      </c>
      <c r="C364">
        <v>187132.1097</v>
      </c>
      <c r="D364">
        <v>136249.77900000001</v>
      </c>
      <c r="E364">
        <v>131282.58470000001</v>
      </c>
      <c r="F364">
        <v>7064497.2529999996</v>
      </c>
      <c r="G364">
        <v>69307.666379999995</v>
      </c>
      <c r="K364">
        <f t="shared" si="10"/>
        <v>471979.21590000001</v>
      </c>
      <c r="L364">
        <f t="shared" si="11"/>
        <v>2421695.8346933336</v>
      </c>
    </row>
    <row r="365" spans="1:12" x14ac:dyDescent="0.35">
      <c r="A365" t="s">
        <v>366</v>
      </c>
      <c r="B365">
        <v>2642013.2349999999</v>
      </c>
      <c r="C365">
        <v>2583238.8650000002</v>
      </c>
      <c r="D365">
        <v>3287959.1329999999</v>
      </c>
      <c r="E365">
        <v>2678362.0619999999</v>
      </c>
      <c r="F365">
        <v>2160909.2829999998</v>
      </c>
      <c r="G365">
        <v>2410260.9900000002</v>
      </c>
      <c r="K365">
        <f t="shared" si="10"/>
        <v>2837737.0776666664</v>
      </c>
      <c r="L365">
        <f t="shared" si="11"/>
        <v>2416510.7783333333</v>
      </c>
    </row>
    <row r="366" spans="1:12" x14ac:dyDescent="0.35">
      <c r="A366" t="s">
        <v>367</v>
      </c>
      <c r="B366">
        <v>3117212.233</v>
      </c>
      <c r="C366">
        <v>2464957.17</v>
      </c>
      <c r="D366">
        <v>3675398.5159999998</v>
      </c>
      <c r="E366">
        <v>2191878.65</v>
      </c>
      <c r="F366">
        <v>1988726.068</v>
      </c>
      <c r="G366">
        <v>3066853.679</v>
      </c>
      <c r="K366">
        <f t="shared" si="10"/>
        <v>3085855.9729999998</v>
      </c>
      <c r="L366">
        <f t="shared" si="11"/>
        <v>2415819.4656666666</v>
      </c>
    </row>
    <row r="367" spans="1:12" x14ac:dyDescent="0.35">
      <c r="A367" t="s">
        <v>368</v>
      </c>
      <c r="B367">
        <v>5257255.3090000004</v>
      </c>
      <c r="C367">
        <v>2240427.4780000001</v>
      </c>
      <c r="D367">
        <v>2610517.9849999999</v>
      </c>
      <c r="E367">
        <v>2242650.3960000002</v>
      </c>
      <c r="F367">
        <v>2210846.7370000002</v>
      </c>
      <c r="G367">
        <v>2788402.4139999999</v>
      </c>
      <c r="K367">
        <f t="shared" si="10"/>
        <v>3369400.2573333331</v>
      </c>
      <c r="L367">
        <f t="shared" si="11"/>
        <v>2413966.5156666669</v>
      </c>
    </row>
    <row r="368" spans="1:12" x14ac:dyDescent="0.35">
      <c r="A368" t="s">
        <v>369</v>
      </c>
      <c r="B368">
        <v>3506465.7489999998</v>
      </c>
      <c r="C368">
        <v>3657333.9019999998</v>
      </c>
      <c r="D368">
        <v>6128318.2699999996</v>
      </c>
      <c r="E368">
        <v>926445.37710000004</v>
      </c>
      <c r="F368">
        <v>2944582.7119999998</v>
      </c>
      <c r="G368">
        <v>3325697.034</v>
      </c>
      <c r="K368">
        <f t="shared" si="10"/>
        <v>4430705.973666667</v>
      </c>
      <c r="L368">
        <f t="shared" si="11"/>
        <v>2398908.3743666667</v>
      </c>
    </row>
    <row r="369" spans="1:12" x14ac:dyDescent="0.35">
      <c r="A369" t="s">
        <v>370</v>
      </c>
      <c r="B369">
        <v>2349953.2799999998</v>
      </c>
      <c r="C369">
        <v>1770524.8130000001</v>
      </c>
      <c r="D369">
        <v>2091066.9580000001</v>
      </c>
      <c r="E369">
        <v>2330586.8360000001</v>
      </c>
      <c r="F369">
        <v>2325194.0299999998</v>
      </c>
      <c r="G369">
        <v>2533389.6680000001</v>
      </c>
      <c r="K369">
        <f t="shared" si="10"/>
        <v>2070515.017</v>
      </c>
      <c r="L369">
        <f t="shared" si="11"/>
        <v>2396390.1779999998</v>
      </c>
    </row>
    <row r="370" spans="1:12" x14ac:dyDescent="0.35">
      <c r="A370" t="s">
        <v>371</v>
      </c>
      <c r="B370">
        <v>1051119.7109999999</v>
      </c>
      <c r="C370">
        <v>1344415.8870000001</v>
      </c>
      <c r="D370">
        <v>5686195.9869999997</v>
      </c>
      <c r="E370">
        <v>2583301.1129999999</v>
      </c>
      <c r="F370">
        <v>1685085</v>
      </c>
      <c r="G370">
        <v>2906982.3650000002</v>
      </c>
      <c r="K370">
        <f t="shared" si="10"/>
        <v>2693910.5283333333</v>
      </c>
      <c r="L370">
        <f t="shared" si="11"/>
        <v>2391789.4926666669</v>
      </c>
    </row>
    <row r="371" spans="1:12" x14ac:dyDescent="0.35">
      <c r="A371" t="s">
        <v>372</v>
      </c>
      <c r="B371">
        <v>3676461.4330000002</v>
      </c>
      <c r="C371">
        <v>2757143.3629999999</v>
      </c>
      <c r="D371">
        <v>3775461.01</v>
      </c>
      <c r="E371">
        <v>2758319.5559999999</v>
      </c>
      <c r="F371">
        <v>1848942.8589999999</v>
      </c>
      <c r="G371">
        <v>2566634.5070000002</v>
      </c>
      <c r="K371">
        <f t="shared" si="10"/>
        <v>3403021.9353333334</v>
      </c>
      <c r="L371">
        <f t="shared" si="11"/>
        <v>2391298.9739999999</v>
      </c>
    </row>
    <row r="372" spans="1:12" x14ac:dyDescent="0.35">
      <c r="A372" t="s">
        <v>373</v>
      </c>
      <c r="B372">
        <v>2967171.909</v>
      </c>
      <c r="C372">
        <v>2261636.7349999999</v>
      </c>
      <c r="D372">
        <v>3040132.0060000001</v>
      </c>
      <c r="E372">
        <v>948889.08180000004</v>
      </c>
      <c r="F372">
        <v>2417550.7459999998</v>
      </c>
      <c r="G372">
        <v>3806406.287</v>
      </c>
      <c r="K372">
        <f t="shared" si="10"/>
        <v>2756313.55</v>
      </c>
      <c r="L372">
        <f t="shared" si="11"/>
        <v>2390948.7049333337</v>
      </c>
    </row>
    <row r="373" spans="1:12" x14ac:dyDescent="0.35">
      <c r="A373" t="s">
        <v>374</v>
      </c>
      <c r="B373">
        <v>3732311.4780000001</v>
      </c>
      <c r="C373">
        <v>2485418.7510000002</v>
      </c>
      <c r="D373">
        <v>3717118.57</v>
      </c>
      <c r="E373">
        <v>2523684.8369999998</v>
      </c>
      <c r="F373">
        <v>1979262.6029999999</v>
      </c>
      <c r="G373">
        <v>2651518.4029999999</v>
      </c>
      <c r="K373">
        <f t="shared" si="10"/>
        <v>3311616.2663333337</v>
      </c>
      <c r="L373">
        <f t="shared" si="11"/>
        <v>2384821.9476666665</v>
      </c>
    </row>
    <row r="374" spans="1:12" x14ac:dyDescent="0.35">
      <c r="A374" t="s">
        <v>375</v>
      </c>
      <c r="B374">
        <v>4299501.3849999998</v>
      </c>
      <c r="C374">
        <v>3098654.389</v>
      </c>
      <c r="D374">
        <v>3221773.3360000001</v>
      </c>
      <c r="E374">
        <v>1823438.1669999999</v>
      </c>
      <c r="F374">
        <v>2492247.3939999999</v>
      </c>
      <c r="G374">
        <v>2828252.1680000001</v>
      </c>
      <c r="K374">
        <f t="shared" si="10"/>
        <v>3539976.3699999996</v>
      </c>
      <c r="L374">
        <f t="shared" si="11"/>
        <v>2381312.5763333333</v>
      </c>
    </row>
    <row r="375" spans="1:12" x14ac:dyDescent="0.35">
      <c r="A375" t="s">
        <v>376</v>
      </c>
      <c r="B375">
        <v>3014158.3930000002</v>
      </c>
      <c r="C375">
        <v>2771109.949</v>
      </c>
      <c r="D375">
        <v>4122082.017</v>
      </c>
      <c r="E375">
        <v>2644928.4369999999</v>
      </c>
      <c r="F375">
        <v>2164631.8089999999</v>
      </c>
      <c r="G375">
        <v>2280884.9700000002</v>
      </c>
      <c r="K375">
        <f t="shared" si="10"/>
        <v>3302450.1196666672</v>
      </c>
      <c r="L375">
        <f t="shared" si="11"/>
        <v>2363481.7386666667</v>
      </c>
    </row>
    <row r="376" spans="1:12" x14ac:dyDescent="0.35">
      <c r="A376" t="s">
        <v>377</v>
      </c>
      <c r="B376">
        <v>1770675.3049999999</v>
      </c>
      <c r="C376">
        <v>3828612.4959999998</v>
      </c>
      <c r="D376">
        <v>1510901.399</v>
      </c>
      <c r="E376">
        <v>1961457.237</v>
      </c>
      <c r="F376">
        <v>3595600.25</v>
      </c>
      <c r="G376">
        <v>1530694.7439999999</v>
      </c>
      <c r="K376">
        <f t="shared" si="10"/>
        <v>2370063.0666666669</v>
      </c>
      <c r="L376">
        <f t="shared" si="11"/>
        <v>2362584.077</v>
      </c>
    </row>
    <row r="377" spans="1:12" x14ac:dyDescent="0.35">
      <c r="A377" t="s">
        <v>378</v>
      </c>
      <c r="B377">
        <v>4521289.2810000004</v>
      </c>
      <c r="C377">
        <v>3784185.9010000001</v>
      </c>
      <c r="D377">
        <v>4454602.7410000004</v>
      </c>
      <c r="E377">
        <v>1813787.45</v>
      </c>
      <c r="F377">
        <v>2102827.3879999998</v>
      </c>
      <c r="G377">
        <v>3166444.4759999998</v>
      </c>
      <c r="K377">
        <f t="shared" si="10"/>
        <v>4253359.3076666668</v>
      </c>
      <c r="L377">
        <f t="shared" si="11"/>
        <v>2361019.7713333331</v>
      </c>
    </row>
    <row r="378" spans="1:12" x14ac:dyDescent="0.35">
      <c r="A378" t="s">
        <v>379</v>
      </c>
      <c r="B378">
        <v>754435.03579999995</v>
      </c>
      <c r="C378">
        <v>2087229.514</v>
      </c>
      <c r="D378">
        <v>2816706.5989999999</v>
      </c>
      <c r="E378">
        <v>2157927.98</v>
      </c>
      <c r="F378">
        <v>2441630.7540000002</v>
      </c>
      <c r="G378">
        <v>2478272.0959999999</v>
      </c>
      <c r="K378">
        <f t="shared" si="10"/>
        <v>1886123.7162666668</v>
      </c>
      <c r="L378">
        <f t="shared" si="11"/>
        <v>2359276.9433333334</v>
      </c>
    </row>
    <row r="379" spans="1:12" x14ac:dyDescent="0.35">
      <c r="A379" t="s">
        <v>380</v>
      </c>
      <c r="B379">
        <v>3607554.5690000001</v>
      </c>
      <c r="C379">
        <v>3142193.6310000001</v>
      </c>
      <c r="D379">
        <v>3985583.1310000001</v>
      </c>
      <c r="E379">
        <v>2758341.1170000001</v>
      </c>
      <c r="F379">
        <v>2055667.76</v>
      </c>
      <c r="G379">
        <v>2258093.8119999999</v>
      </c>
      <c r="K379">
        <f t="shared" si="10"/>
        <v>3578443.7770000002</v>
      </c>
      <c r="L379">
        <f t="shared" si="11"/>
        <v>2357367.5630000001</v>
      </c>
    </row>
    <row r="380" spans="1:12" x14ac:dyDescent="0.35">
      <c r="A380" t="s">
        <v>381</v>
      </c>
      <c r="B380">
        <v>5243776.0990000004</v>
      </c>
      <c r="C380">
        <v>1282811.213</v>
      </c>
      <c r="D380">
        <v>5170971.25</v>
      </c>
      <c r="E380">
        <v>2558027.6469999999</v>
      </c>
      <c r="F380">
        <v>1325390.5689999999</v>
      </c>
      <c r="G380">
        <v>3187534.4640000002</v>
      </c>
      <c r="K380">
        <f t="shared" si="10"/>
        <v>3899186.1873333338</v>
      </c>
      <c r="L380">
        <f t="shared" si="11"/>
        <v>2356984.2266666666</v>
      </c>
    </row>
    <row r="381" spans="1:12" x14ac:dyDescent="0.35">
      <c r="A381" t="s">
        <v>382</v>
      </c>
      <c r="B381">
        <v>4000274.1430000002</v>
      </c>
      <c r="C381">
        <v>5990926.6050000004</v>
      </c>
      <c r="D381">
        <v>2047550.4939999999</v>
      </c>
      <c r="E381">
        <v>2526601.7110000001</v>
      </c>
      <c r="F381">
        <v>2592406.139</v>
      </c>
      <c r="G381">
        <v>1934041.5390000001</v>
      </c>
      <c r="K381">
        <f t="shared" si="10"/>
        <v>4012917.0806666664</v>
      </c>
      <c r="L381">
        <f t="shared" si="11"/>
        <v>2351016.463</v>
      </c>
    </row>
    <row r="382" spans="1:12" x14ac:dyDescent="0.35">
      <c r="A382" t="s">
        <v>383</v>
      </c>
      <c r="B382">
        <v>3288724.1710000001</v>
      </c>
      <c r="C382">
        <v>2461883.7779999999</v>
      </c>
      <c r="D382">
        <v>2771218.4479999999</v>
      </c>
      <c r="E382">
        <v>3336164.0079999999</v>
      </c>
      <c r="F382">
        <v>1720635.4029999999</v>
      </c>
      <c r="G382">
        <v>1971571.0970000001</v>
      </c>
      <c r="K382">
        <f t="shared" si="10"/>
        <v>2840608.7990000001</v>
      </c>
      <c r="L382">
        <f t="shared" si="11"/>
        <v>2342790.1693333336</v>
      </c>
    </row>
    <row r="383" spans="1:12" x14ac:dyDescent="0.35">
      <c r="A383" t="s">
        <v>384</v>
      </c>
      <c r="B383">
        <v>1843395.2479999999</v>
      </c>
      <c r="C383">
        <v>1976620.287</v>
      </c>
      <c r="D383">
        <v>3917857.0460000001</v>
      </c>
      <c r="E383">
        <v>2359008.034</v>
      </c>
      <c r="F383">
        <v>2143754.9339999999</v>
      </c>
      <c r="G383">
        <v>2524335.77</v>
      </c>
      <c r="K383">
        <f t="shared" si="10"/>
        <v>2579290.8603333333</v>
      </c>
      <c r="L383">
        <f t="shared" si="11"/>
        <v>2342366.2459999998</v>
      </c>
    </row>
    <row r="384" spans="1:12" x14ac:dyDescent="0.35">
      <c r="A384" t="s">
        <v>385</v>
      </c>
      <c r="B384">
        <v>3201909.156</v>
      </c>
      <c r="C384">
        <v>2617788.6919999998</v>
      </c>
      <c r="D384">
        <v>2830009.1869999999</v>
      </c>
      <c r="E384">
        <v>2515452.0589999999</v>
      </c>
      <c r="F384">
        <v>2026595.09</v>
      </c>
      <c r="G384">
        <v>2457446.0389999999</v>
      </c>
      <c r="K384">
        <f t="shared" si="10"/>
        <v>2883235.6783333332</v>
      </c>
      <c r="L384">
        <f t="shared" si="11"/>
        <v>2333164.3960000002</v>
      </c>
    </row>
    <row r="385" spans="1:12" x14ac:dyDescent="0.35">
      <c r="A385" t="s">
        <v>386</v>
      </c>
      <c r="B385">
        <v>3110402.7790000001</v>
      </c>
      <c r="C385">
        <v>2636664.608</v>
      </c>
      <c r="D385">
        <v>3376545.7560000001</v>
      </c>
      <c r="E385">
        <v>2084829.362</v>
      </c>
      <c r="F385">
        <v>2370823.835</v>
      </c>
      <c r="G385">
        <v>2472420.5359999998</v>
      </c>
      <c r="K385">
        <f t="shared" si="10"/>
        <v>3041204.3809999996</v>
      </c>
      <c r="L385">
        <f t="shared" si="11"/>
        <v>2309357.9109999998</v>
      </c>
    </row>
    <row r="386" spans="1:12" x14ac:dyDescent="0.35">
      <c r="A386" t="s">
        <v>387</v>
      </c>
      <c r="B386">
        <v>2489056.9010000001</v>
      </c>
      <c r="C386">
        <v>1768966.075</v>
      </c>
      <c r="D386">
        <v>2440878.557</v>
      </c>
      <c r="E386">
        <v>2156443.3489999999</v>
      </c>
      <c r="F386">
        <v>2162294.5320000001</v>
      </c>
      <c r="G386">
        <v>2539737.682</v>
      </c>
      <c r="K386">
        <f t="shared" si="10"/>
        <v>2232967.1776666665</v>
      </c>
      <c r="L386">
        <f t="shared" si="11"/>
        <v>2286158.5210000002</v>
      </c>
    </row>
    <row r="387" spans="1:12" x14ac:dyDescent="0.35">
      <c r="A387" t="s">
        <v>388</v>
      </c>
      <c r="B387">
        <v>3964843.318</v>
      </c>
      <c r="C387">
        <v>3760282.642</v>
      </c>
      <c r="D387">
        <v>2449342.145</v>
      </c>
      <c r="E387">
        <v>2814858.2850000001</v>
      </c>
      <c r="F387">
        <v>1950945.436</v>
      </c>
      <c r="G387">
        <v>2066166.01</v>
      </c>
      <c r="K387">
        <f t="shared" ref="K387:K450" si="12">AVERAGE(B387,C387,D387)</f>
        <v>3391489.3683333336</v>
      </c>
      <c r="L387">
        <f t="shared" ref="L387:L450" si="13">AVERAGE(E387,F387,G387)</f>
        <v>2277323.2436666666</v>
      </c>
    </row>
    <row r="388" spans="1:12" x14ac:dyDescent="0.35">
      <c r="A388" t="s">
        <v>389</v>
      </c>
      <c r="B388">
        <v>2732429.0669999998</v>
      </c>
      <c r="C388">
        <v>1926669.9750000001</v>
      </c>
      <c r="D388">
        <v>2514479.003</v>
      </c>
      <c r="E388">
        <v>2505709.7030000002</v>
      </c>
      <c r="F388">
        <v>2301631.9780000001</v>
      </c>
      <c r="G388">
        <v>2017558.561</v>
      </c>
      <c r="K388">
        <f t="shared" si="12"/>
        <v>2391192.6816666666</v>
      </c>
      <c r="L388">
        <f t="shared" si="13"/>
        <v>2274966.7473333334</v>
      </c>
    </row>
    <row r="389" spans="1:12" x14ac:dyDescent="0.35">
      <c r="A389" t="s">
        <v>390</v>
      </c>
      <c r="B389">
        <v>6186252.9970000004</v>
      </c>
      <c r="C389">
        <v>4892352.0029999996</v>
      </c>
      <c r="D389">
        <v>2325127.298</v>
      </c>
      <c r="E389">
        <v>2155722.2400000002</v>
      </c>
      <c r="F389">
        <v>2955724.7540000002</v>
      </c>
      <c r="G389">
        <v>1704638.2749999999</v>
      </c>
      <c r="K389">
        <f t="shared" si="12"/>
        <v>4467910.7659999998</v>
      </c>
      <c r="L389">
        <f t="shared" si="13"/>
        <v>2272028.4230000004</v>
      </c>
    </row>
    <row r="390" spans="1:12" x14ac:dyDescent="0.35">
      <c r="A390" t="s">
        <v>391</v>
      </c>
      <c r="B390">
        <v>3764095.58</v>
      </c>
      <c r="C390">
        <v>2092024.73</v>
      </c>
      <c r="D390">
        <v>1520101.324</v>
      </c>
      <c r="E390">
        <v>1684173.92</v>
      </c>
      <c r="F390">
        <v>3351013.2429999998</v>
      </c>
      <c r="G390">
        <v>1772646.355</v>
      </c>
      <c r="K390">
        <f t="shared" si="12"/>
        <v>2458740.544666667</v>
      </c>
      <c r="L390">
        <f t="shared" si="13"/>
        <v>2269277.8393333331</v>
      </c>
    </row>
    <row r="391" spans="1:12" x14ac:dyDescent="0.35">
      <c r="A391" t="s">
        <v>392</v>
      </c>
      <c r="B391">
        <v>3453414.7719999999</v>
      </c>
      <c r="C391">
        <v>3045154.5809999998</v>
      </c>
      <c r="D391">
        <v>3527414.4789999998</v>
      </c>
      <c r="E391">
        <v>2012534.673</v>
      </c>
      <c r="F391">
        <v>2336605.14</v>
      </c>
      <c r="G391">
        <v>2433432.8390000002</v>
      </c>
      <c r="K391">
        <f t="shared" si="12"/>
        <v>3341994.6106666666</v>
      </c>
      <c r="L391">
        <f t="shared" si="13"/>
        <v>2260857.5506666671</v>
      </c>
    </row>
    <row r="392" spans="1:12" x14ac:dyDescent="0.35">
      <c r="A392" t="s">
        <v>393</v>
      </c>
      <c r="B392">
        <v>4009826.1779999998</v>
      </c>
      <c r="C392">
        <v>3994907.048</v>
      </c>
      <c r="D392">
        <v>3775579.9580000001</v>
      </c>
      <c r="E392">
        <v>2129956.0320000001</v>
      </c>
      <c r="F392">
        <v>2593122.8650000002</v>
      </c>
      <c r="G392">
        <v>2046876.2080000001</v>
      </c>
      <c r="K392">
        <f t="shared" si="12"/>
        <v>3926771.0613333336</v>
      </c>
      <c r="L392">
        <f t="shared" si="13"/>
        <v>2256651.7016666667</v>
      </c>
    </row>
    <row r="393" spans="1:12" x14ac:dyDescent="0.35">
      <c r="A393" t="s">
        <v>394</v>
      </c>
      <c r="B393">
        <v>3393438.7710000002</v>
      </c>
      <c r="C393">
        <v>2358732.0869999998</v>
      </c>
      <c r="D393">
        <v>2433258.0789999999</v>
      </c>
      <c r="E393">
        <v>2617709.2280000001</v>
      </c>
      <c r="F393">
        <v>2097585.8119999999</v>
      </c>
      <c r="G393">
        <v>2049071.118</v>
      </c>
      <c r="K393">
        <f t="shared" si="12"/>
        <v>2728476.3123333333</v>
      </c>
      <c r="L393">
        <f t="shared" si="13"/>
        <v>2254788.7193333334</v>
      </c>
    </row>
    <row r="394" spans="1:12" x14ac:dyDescent="0.35">
      <c r="A394" t="s">
        <v>395</v>
      </c>
      <c r="B394">
        <v>3192905.7009999999</v>
      </c>
      <c r="C394">
        <v>2416693.1329999999</v>
      </c>
      <c r="D394">
        <v>2994648.8119999999</v>
      </c>
      <c r="E394">
        <v>2063666.5060000001</v>
      </c>
      <c r="F394">
        <v>2059031.398</v>
      </c>
      <c r="G394">
        <v>2631140.5699999998</v>
      </c>
      <c r="K394">
        <f t="shared" si="12"/>
        <v>2868082.5486666667</v>
      </c>
      <c r="L394">
        <f t="shared" si="13"/>
        <v>2251279.4913333333</v>
      </c>
    </row>
    <row r="395" spans="1:12" x14ac:dyDescent="0.35">
      <c r="A395" t="s">
        <v>396</v>
      </c>
      <c r="B395">
        <v>4065460.4929999998</v>
      </c>
      <c r="C395">
        <v>3022336.9509999999</v>
      </c>
      <c r="D395">
        <v>2873083.5750000002</v>
      </c>
      <c r="E395">
        <v>2263873.1639999999</v>
      </c>
      <c r="F395">
        <v>2099349.6609999998</v>
      </c>
      <c r="G395">
        <v>2334020.3259999999</v>
      </c>
      <c r="K395">
        <f t="shared" si="12"/>
        <v>3320293.6730000004</v>
      </c>
      <c r="L395">
        <f t="shared" si="13"/>
        <v>2232414.3836666662</v>
      </c>
    </row>
    <row r="396" spans="1:12" x14ac:dyDescent="0.35">
      <c r="A396" t="s">
        <v>397</v>
      </c>
      <c r="B396">
        <v>4240904.3609999996</v>
      </c>
      <c r="C396">
        <v>3019667.6359999999</v>
      </c>
      <c r="D396">
        <v>3277561.858</v>
      </c>
      <c r="E396">
        <v>2210674.0070000002</v>
      </c>
      <c r="F396">
        <v>1983598.8130000001</v>
      </c>
      <c r="G396">
        <v>2500710.8229999999</v>
      </c>
      <c r="K396">
        <f t="shared" si="12"/>
        <v>3512711.2850000001</v>
      </c>
      <c r="L396">
        <f t="shared" si="13"/>
        <v>2231661.2143333335</v>
      </c>
    </row>
    <row r="397" spans="1:12" x14ac:dyDescent="0.35">
      <c r="A397" t="s">
        <v>398</v>
      </c>
      <c r="B397">
        <v>1170925.8459999999</v>
      </c>
      <c r="C397">
        <v>1501279.5730000001</v>
      </c>
      <c r="D397">
        <v>1643307.4010000001</v>
      </c>
      <c r="E397">
        <v>1662044.38</v>
      </c>
      <c r="F397">
        <v>2428945.2179999999</v>
      </c>
      <c r="G397">
        <v>2580224.9840000002</v>
      </c>
      <c r="K397">
        <f t="shared" si="12"/>
        <v>1438504.2733333334</v>
      </c>
      <c r="L397">
        <f t="shared" si="13"/>
        <v>2223738.1940000001</v>
      </c>
    </row>
    <row r="398" spans="1:12" x14ac:dyDescent="0.35">
      <c r="A398" t="s">
        <v>399</v>
      </c>
      <c r="B398">
        <v>3065584.61</v>
      </c>
      <c r="C398">
        <v>2108098.4109999998</v>
      </c>
      <c r="D398">
        <v>2698271.8330000001</v>
      </c>
      <c r="E398">
        <v>2246243.4190000002</v>
      </c>
      <c r="F398">
        <v>1906775.686</v>
      </c>
      <c r="G398">
        <v>2517576.702</v>
      </c>
      <c r="K398">
        <f t="shared" si="12"/>
        <v>2623984.9513333333</v>
      </c>
      <c r="L398">
        <f t="shared" si="13"/>
        <v>2223531.9356666668</v>
      </c>
    </row>
    <row r="399" spans="1:12" x14ac:dyDescent="0.35">
      <c r="A399" t="s">
        <v>400</v>
      </c>
      <c r="B399">
        <v>3525698.9569999999</v>
      </c>
      <c r="C399">
        <v>3225429.4580000001</v>
      </c>
      <c r="D399">
        <v>3388484.1340000001</v>
      </c>
      <c r="E399">
        <v>2699804.0440000002</v>
      </c>
      <c r="F399">
        <v>2021397.1229999999</v>
      </c>
      <c r="G399">
        <v>1939233.2960000001</v>
      </c>
      <c r="K399">
        <f t="shared" si="12"/>
        <v>3379870.8496666667</v>
      </c>
      <c r="L399">
        <f t="shared" si="13"/>
        <v>2220144.821</v>
      </c>
    </row>
    <row r="400" spans="1:12" x14ac:dyDescent="0.35">
      <c r="A400" t="s">
        <v>401</v>
      </c>
      <c r="B400">
        <v>2018248.135</v>
      </c>
      <c r="C400">
        <v>2460259.986</v>
      </c>
      <c r="D400">
        <v>2888830.273</v>
      </c>
      <c r="E400">
        <v>2476366.1460000002</v>
      </c>
      <c r="F400">
        <v>2052902.9750000001</v>
      </c>
      <c r="G400">
        <v>2122663.0989999999</v>
      </c>
      <c r="K400">
        <f t="shared" si="12"/>
        <v>2455779.4646666669</v>
      </c>
      <c r="L400">
        <f t="shared" si="13"/>
        <v>2217310.7400000002</v>
      </c>
    </row>
    <row r="401" spans="1:12" x14ac:dyDescent="0.35">
      <c r="A401" t="s">
        <v>402</v>
      </c>
      <c r="B401">
        <v>1765869.14</v>
      </c>
      <c r="C401">
        <v>2943122.014</v>
      </c>
      <c r="D401">
        <v>1848229.0079999999</v>
      </c>
      <c r="E401">
        <v>2748896.9330000002</v>
      </c>
      <c r="F401">
        <v>2636182.5520000001</v>
      </c>
      <c r="G401">
        <v>1231761.2830000001</v>
      </c>
      <c r="K401">
        <f t="shared" si="12"/>
        <v>2185740.054</v>
      </c>
      <c r="L401">
        <f t="shared" si="13"/>
        <v>2205613.5893333335</v>
      </c>
    </row>
    <row r="402" spans="1:12" x14ac:dyDescent="0.35">
      <c r="A402" t="s">
        <v>403</v>
      </c>
      <c r="B402">
        <v>3374171.5440000002</v>
      </c>
      <c r="C402">
        <v>3420002.4559999998</v>
      </c>
      <c r="D402">
        <v>3116595.6710000001</v>
      </c>
      <c r="E402">
        <v>2183309.0980000002</v>
      </c>
      <c r="F402">
        <v>2022139.8529999999</v>
      </c>
      <c r="G402">
        <v>2410334.4870000002</v>
      </c>
      <c r="K402">
        <f t="shared" si="12"/>
        <v>3303589.8903333335</v>
      </c>
      <c r="L402">
        <f t="shared" si="13"/>
        <v>2205261.1460000002</v>
      </c>
    </row>
    <row r="403" spans="1:12" x14ac:dyDescent="0.35">
      <c r="A403" t="s">
        <v>404</v>
      </c>
      <c r="B403">
        <v>4369450.2920000004</v>
      </c>
      <c r="C403">
        <v>3721196.1710000001</v>
      </c>
      <c r="D403">
        <v>2077181.4480000001</v>
      </c>
      <c r="E403">
        <v>1923575.6189999999</v>
      </c>
      <c r="F403">
        <v>2817734.8509999998</v>
      </c>
      <c r="G403">
        <v>1836418.5120000001</v>
      </c>
      <c r="K403">
        <f t="shared" si="12"/>
        <v>3389275.9703333336</v>
      </c>
      <c r="L403">
        <f t="shared" si="13"/>
        <v>2192576.3273333334</v>
      </c>
    </row>
    <row r="404" spans="1:12" x14ac:dyDescent="0.35">
      <c r="A404" t="s">
        <v>405</v>
      </c>
      <c r="B404">
        <v>2620205.9789999998</v>
      </c>
      <c r="C404">
        <v>2698741.39</v>
      </c>
      <c r="D404">
        <v>1939587.1510000001</v>
      </c>
      <c r="E404">
        <v>1757305.433</v>
      </c>
      <c r="F404">
        <v>2799366.307</v>
      </c>
      <c r="G404">
        <v>2004178.9720000001</v>
      </c>
      <c r="K404">
        <f t="shared" si="12"/>
        <v>2419511.5066666664</v>
      </c>
      <c r="L404">
        <f t="shared" si="13"/>
        <v>2186950.2373333336</v>
      </c>
    </row>
    <row r="405" spans="1:12" x14ac:dyDescent="0.35">
      <c r="A405" t="s">
        <v>406</v>
      </c>
      <c r="B405">
        <v>1633294.7220000001</v>
      </c>
      <c r="C405">
        <v>1669548.7849999999</v>
      </c>
      <c r="D405">
        <v>2027599.08</v>
      </c>
      <c r="E405">
        <v>2759312.9389999998</v>
      </c>
      <c r="F405">
        <v>1537271.635</v>
      </c>
      <c r="G405">
        <v>2255763.9550000001</v>
      </c>
      <c r="K405">
        <f t="shared" si="12"/>
        <v>1776814.1956666668</v>
      </c>
      <c r="L405">
        <f t="shared" si="13"/>
        <v>2184116.1763333334</v>
      </c>
    </row>
    <row r="406" spans="1:12" x14ac:dyDescent="0.35">
      <c r="A406" t="s">
        <v>407</v>
      </c>
      <c r="B406">
        <v>4662835.7019999996</v>
      </c>
      <c r="C406">
        <v>4060654.6529999999</v>
      </c>
      <c r="D406">
        <v>2041532.6669999999</v>
      </c>
      <c r="E406">
        <v>1787124.78</v>
      </c>
      <c r="F406">
        <v>2759909.7889999999</v>
      </c>
      <c r="G406">
        <v>1987713.4439999999</v>
      </c>
      <c r="K406">
        <f t="shared" si="12"/>
        <v>3588341.0073333331</v>
      </c>
      <c r="L406">
        <f t="shared" si="13"/>
        <v>2178249.3376666666</v>
      </c>
    </row>
    <row r="407" spans="1:12" x14ac:dyDescent="0.35">
      <c r="A407" t="s">
        <v>408</v>
      </c>
      <c r="B407">
        <v>1995579.1140000001</v>
      </c>
      <c r="C407">
        <v>1987157.101</v>
      </c>
      <c r="D407">
        <v>1796892.4069999999</v>
      </c>
      <c r="E407">
        <v>1754898.86</v>
      </c>
      <c r="F407">
        <v>2480577.7429999998</v>
      </c>
      <c r="G407">
        <v>2283816.5639999998</v>
      </c>
      <c r="K407">
        <f t="shared" si="12"/>
        <v>1926542.8739999998</v>
      </c>
      <c r="L407">
        <f t="shared" si="13"/>
        <v>2173097.722333333</v>
      </c>
    </row>
    <row r="408" spans="1:12" x14ac:dyDescent="0.35">
      <c r="A408" t="s">
        <v>409</v>
      </c>
      <c r="B408">
        <v>3935012.0660000001</v>
      </c>
      <c r="C408">
        <v>2567809.6290000002</v>
      </c>
      <c r="D408">
        <v>2986979.5240000002</v>
      </c>
      <c r="E408">
        <v>2090928.17</v>
      </c>
      <c r="F408">
        <v>1853684.656</v>
      </c>
      <c r="G408">
        <v>2570912.5970000001</v>
      </c>
      <c r="K408">
        <f t="shared" si="12"/>
        <v>3163267.0730000003</v>
      </c>
      <c r="L408">
        <f t="shared" si="13"/>
        <v>2171841.8076666668</v>
      </c>
    </row>
    <row r="409" spans="1:12" x14ac:dyDescent="0.35">
      <c r="A409" t="s">
        <v>410</v>
      </c>
      <c r="B409">
        <v>4536285.9939999999</v>
      </c>
      <c r="C409">
        <v>3310324.9539999999</v>
      </c>
      <c r="D409">
        <v>3081366.46</v>
      </c>
      <c r="E409">
        <v>2554883.7280000001</v>
      </c>
      <c r="F409">
        <v>2128495.2969999998</v>
      </c>
      <c r="G409">
        <v>1817723.9850000001</v>
      </c>
      <c r="K409">
        <f t="shared" si="12"/>
        <v>3642659.1359999999</v>
      </c>
      <c r="L409">
        <f t="shared" si="13"/>
        <v>2167034.3366666669</v>
      </c>
    </row>
    <row r="410" spans="1:12" x14ac:dyDescent="0.35">
      <c r="A410" t="s">
        <v>411</v>
      </c>
      <c r="B410">
        <v>4083066.5759999999</v>
      </c>
      <c r="C410">
        <v>3295110.5589999999</v>
      </c>
      <c r="D410">
        <v>4190881.7039999999</v>
      </c>
      <c r="E410">
        <v>2090947.69</v>
      </c>
      <c r="F410">
        <v>1608917.6640000001</v>
      </c>
      <c r="G410">
        <v>2794629.8429999999</v>
      </c>
      <c r="K410">
        <f t="shared" si="12"/>
        <v>3856352.9463333334</v>
      </c>
      <c r="L410">
        <f t="shared" si="13"/>
        <v>2164831.7323333337</v>
      </c>
    </row>
    <row r="411" spans="1:12" x14ac:dyDescent="0.35">
      <c r="A411" t="s">
        <v>412</v>
      </c>
      <c r="B411">
        <v>2324125.7620000001</v>
      </c>
      <c r="C411">
        <v>2223026.6910000001</v>
      </c>
      <c r="D411">
        <v>3149326.1379999998</v>
      </c>
      <c r="E411">
        <v>1995697.5060000001</v>
      </c>
      <c r="F411">
        <v>1995441.422</v>
      </c>
      <c r="G411">
        <v>2478656.8259999999</v>
      </c>
      <c r="K411">
        <f t="shared" si="12"/>
        <v>2565492.8636666667</v>
      </c>
      <c r="L411">
        <f t="shared" si="13"/>
        <v>2156598.584666667</v>
      </c>
    </row>
    <row r="412" spans="1:12" x14ac:dyDescent="0.35">
      <c r="A412" t="s">
        <v>413</v>
      </c>
      <c r="B412">
        <v>1712034.9909999999</v>
      </c>
      <c r="C412">
        <v>2140333.622</v>
      </c>
      <c r="D412">
        <v>1710742.79</v>
      </c>
      <c r="E412">
        <v>2139688.0180000002</v>
      </c>
      <c r="F412">
        <v>2432006.9419999998</v>
      </c>
      <c r="G412">
        <v>1887847.3740000001</v>
      </c>
      <c r="K412">
        <f t="shared" si="12"/>
        <v>1854370.4676666667</v>
      </c>
      <c r="L412">
        <f t="shared" si="13"/>
        <v>2153180.7779999999</v>
      </c>
    </row>
    <row r="413" spans="1:12" x14ac:dyDescent="0.35">
      <c r="A413" t="s">
        <v>414</v>
      </c>
      <c r="B413">
        <v>5044183.6119999997</v>
      </c>
      <c r="C413">
        <v>4842360.0089999996</v>
      </c>
      <c r="D413">
        <v>1744526.152</v>
      </c>
      <c r="E413">
        <v>1864537.2320000001</v>
      </c>
      <c r="F413">
        <v>3155451.2239999999</v>
      </c>
      <c r="G413">
        <v>1431658.5830000001</v>
      </c>
      <c r="K413">
        <f t="shared" si="12"/>
        <v>3877023.2576666665</v>
      </c>
      <c r="L413">
        <f t="shared" si="13"/>
        <v>2150549.0130000003</v>
      </c>
    </row>
    <row r="414" spans="1:12" x14ac:dyDescent="0.35">
      <c r="A414" t="s">
        <v>415</v>
      </c>
      <c r="B414">
        <v>1596242.4650000001</v>
      </c>
      <c r="C414">
        <v>1254502.199</v>
      </c>
      <c r="D414">
        <v>1749629.8049999999</v>
      </c>
      <c r="E414">
        <v>1822255.446</v>
      </c>
      <c r="F414">
        <v>2236017.8420000002</v>
      </c>
      <c r="G414">
        <v>2372634.4389999998</v>
      </c>
      <c r="K414">
        <f t="shared" si="12"/>
        <v>1533458.1563333331</v>
      </c>
      <c r="L414">
        <f t="shared" si="13"/>
        <v>2143635.909</v>
      </c>
    </row>
    <row r="415" spans="1:12" x14ac:dyDescent="0.35">
      <c r="A415" t="s">
        <v>416</v>
      </c>
      <c r="B415">
        <v>4201062.9189999998</v>
      </c>
      <c r="C415">
        <v>3400384.0410000002</v>
      </c>
      <c r="D415">
        <v>3218266.477</v>
      </c>
      <c r="E415">
        <v>2075519.6470000001</v>
      </c>
      <c r="F415">
        <v>2223968.2710000002</v>
      </c>
      <c r="G415">
        <v>2099039.6889999998</v>
      </c>
      <c r="K415">
        <f t="shared" si="12"/>
        <v>3606571.1456666663</v>
      </c>
      <c r="L415">
        <f t="shared" si="13"/>
        <v>2132842.5356666669</v>
      </c>
    </row>
    <row r="416" spans="1:12" x14ac:dyDescent="0.35">
      <c r="A416" t="s">
        <v>417</v>
      </c>
      <c r="B416">
        <v>3142125.96</v>
      </c>
      <c r="C416">
        <v>2306912.898</v>
      </c>
      <c r="D416">
        <v>2912894.1260000002</v>
      </c>
      <c r="E416">
        <v>2368319.3080000002</v>
      </c>
      <c r="F416">
        <v>1791995.068</v>
      </c>
      <c r="G416">
        <v>2213833.1269999999</v>
      </c>
      <c r="K416">
        <f t="shared" si="12"/>
        <v>2787310.9946666667</v>
      </c>
      <c r="L416">
        <f t="shared" si="13"/>
        <v>2124715.8343333337</v>
      </c>
    </row>
    <row r="417" spans="1:12" x14ac:dyDescent="0.35">
      <c r="A417" t="s">
        <v>418</v>
      </c>
      <c r="B417">
        <v>2151924.3190000001</v>
      </c>
      <c r="C417">
        <v>999749.91240000003</v>
      </c>
      <c r="D417">
        <v>2171227.2200000002</v>
      </c>
      <c r="E417">
        <v>2172896.5</v>
      </c>
      <c r="F417">
        <v>2051108.679</v>
      </c>
      <c r="G417">
        <v>2143200.9739999999</v>
      </c>
      <c r="K417">
        <f t="shared" si="12"/>
        <v>1774300.4838000003</v>
      </c>
      <c r="L417">
        <f t="shared" si="13"/>
        <v>2122402.0509999995</v>
      </c>
    </row>
    <row r="418" spans="1:12" x14ac:dyDescent="0.35">
      <c r="A418" t="s">
        <v>419</v>
      </c>
      <c r="B418">
        <v>2920242.6570000001</v>
      </c>
      <c r="C418">
        <v>2100287.327</v>
      </c>
      <c r="D418">
        <v>2721405.0240000002</v>
      </c>
      <c r="E418">
        <v>2305152.3280000002</v>
      </c>
      <c r="F418">
        <v>2011669.7819999999</v>
      </c>
      <c r="G418">
        <v>2046410.0630000001</v>
      </c>
      <c r="K418">
        <f t="shared" si="12"/>
        <v>2580645.0026666666</v>
      </c>
      <c r="L418">
        <f t="shared" si="13"/>
        <v>2121077.3910000003</v>
      </c>
    </row>
    <row r="419" spans="1:12" x14ac:dyDescent="0.35">
      <c r="A419" t="s">
        <v>420</v>
      </c>
      <c r="B419">
        <v>1951404.7309999999</v>
      </c>
      <c r="C419">
        <v>1249461.2450000001</v>
      </c>
      <c r="D419">
        <v>1918552.172</v>
      </c>
      <c r="E419">
        <v>2001474.686</v>
      </c>
      <c r="F419">
        <v>1873442.1629999999</v>
      </c>
      <c r="G419">
        <v>2421448.7030000002</v>
      </c>
      <c r="K419">
        <f t="shared" si="12"/>
        <v>1706472.716</v>
      </c>
      <c r="L419">
        <f t="shared" si="13"/>
        <v>2098788.5173333334</v>
      </c>
    </row>
    <row r="420" spans="1:12" x14ac:dyDescent="0.35">
      <c r="A420" t="s">
        <v>421</v>
      </c>
      <c r="B420">
        <v>2830460.44</v>
      </c>
      <c r="C420">
        <v>1929651.348</v>
      </c>
      <c r="D420">
        <v>2229329.7179999999</v>
      </c>
      <c r="E420">
        <v>1986414.2560000001</v>
      </c>
      <c r="F420">
        <v>1920414.602</v>
      </c>
      <c r="G420">
        <v>2386629.2609999999</v>
      </c>
      <c r="K420">
        <f t="shared" si="12"/>
        <v>2329813.8353333329</v>
      </c>
      <c r="L420">
        <f t="shared" si="13"/>
        <v>2097819.3730000001</v>
      </c>
    </row>
    <row r="421" spans="1:12" x14ac:dyDescent="0.35">
      <c r="A421" t="s">
        <v>422</v>
      </c>
      <c r="B421">
        <v>4278013.4960000003</v>
      </c>
      <c r="C421">
        <v>4530245.3729999997</v>
      </c>
      <c r="D421">
        <v>1486278.787</v>
      </c>
      <c r="E421">
        <v>1740159.4820000001</v>
      </c>
      <c r="F421">
        <v>3221714.0610000002</v>
      </c>
      <c r="G421">
        <v>1330345.568</v>
      </c>
      <c r="K421">
        <f t="shared" si="12"/>
        <v>3431512.5519999997</v>
      </c>
      <c r="L421">
        <f t="shared" si="13"/>
        <v>2097406.3703333335</v>
      </c>
    </row>
    <row r="422" spans="1:12" x14ac:dyDescent="0.35">
      <c r="A422" t="s">
        <v>423</v>
      </c>
      <c r="B422">
        <v>3674284.1179999998</v>
      </c>
      <c r="C422">
        <v>2724103.8089999999</v>
      </c>
      <c r="D422">
        <v>3581229.84</v>
      </c>
      <c r="E422">
        <v>1880490.7819999999</v>
      </c>
      <c r="F422">
        <v>2023593.02</v>
      </c>
      <c r="G422">
        <v>2387626.5</v>
      </c>
      <c r="K422">
        <f t="shared" si="12"/>
        <v>3326539.2556666662</v>
      </c>
      <c r="L422">
        <f t="shared" si="13"/>
        <v>2097236.7673333334</v>
      </c>
    </row>
    <row r="423" spans="1:12" x14ac:dyDescent="0.35">
      <c r="A423" t="s">
        <v>424</v>
      </c>
      <c r="B423">
        <v>1789191.202</v>
      </c>
      <c r="C423">
        <v>1703053.1810000001</v>
      </c>
      <c r="D423">
        <v>2265919.3420000002</v>
      </c>
      <c r="E423">
        <v>2307148.4139999999</v>
      </c>
      <c r="F423">
        <v>1610489.952</v>
      </c>
      <c r="G423">
        <v>2366502.4619999998</v>
      </c>
      <c r="K423">
        <f t="shared" si="12"/>
        <v>1919387.9083333334</v>
      </c>
      <c r="L423">
        <f t="shared" si="13"/>
        <v>2094713.6093333333</v>
      </c>
    </row>
    <row r="424" spans="1:12" x14ac:dyDescent="0.35">
      <c r="A424" t="s">
        <v>425</v>
      </c>
      <c r="B424">
        <v>3287302.2940000002</v>
      </c>
      <c r="C424">
        <v>2219158.4959999998</v>
      </c>
      <c r="D424">
        <v>2239099.3849999998</v>
      </c>
      <c r="E424">
        <v>1901485.023</v>
      </c>
      <c r="F424">
        <v>2104226.102</v>
      </c>
      <c r="G424">
        <v>2250539.159</v>
      </c>
      <c r="K424">
        <f t="shared" si="12"/>
        <v>2581853.3916666666</v>
      </c>
      <c r="L424">
        <f t="shared" si="13"/>
        <v>2085416.7613333333</v>
      </c>
    </row>
    <row r="425" spans="1:12" x14ac:dyDescent="0.35">
      <c r="A425" t="s">
        <v>426</v>
      </c>
      <c r="B425">
        <v>2630192.034</v>
      </c>
      <c r="C425">
        <v>3665011.7319999998</v>
      </c>
      <c r="D425">
        <v>2986098.5359999998</v>
      </c>
      <c r="E425">
        <v>1820712.9990000001</v>
      </c>
      <c r="F425">
        <v>2373130.1869999999</v>
      </c>
      <c r="G425">
        <v>2053748.105</v>
      </c>
      <c r="K425">
        <f t="shared" si="12"/>
        <v>3093767.4339999999</v>
      </c>
      <c r="L425">
        <f t="shared" si="13"/>
        <v>2082530.4303333331</v>
      </c>
    </row>
    <row r="426" spans="1:12" x14ac:dyDescent="0.35">
      <c r="A426" t="s">
        <v>427</v>
      </c>
      <c r="B426">
        <v>2285320.892</v>
      </c>
      <c r="C426">
        <v>2651135.0630000001</v>
      </c>
      <c r="D426">
        <v>2334909.5019999999</v>
      </c>
      <c r="E426">
        <v>2676286.4959999998</v>
      </c>
      <c r="F426">
        <v>1522934.267</v>
      </c>
      <c r="G426">
        <v>2004555.4069999999</v>
      </c>
      <c r="K426">
        <f t="shared" si="12"/>
        <v>2423788.4856666666</v>
      </c>
      <c r="L426">
        <f t="shared" si="13"/>
        <v>2067925.39</v>
      </c>
    </row>
    <row r="427" spans="1:12" x14ac:dyDescent="0.35">
      <c r="A427" t="s">
        <v>428</v>
      </c>
      <c r="B427">
        <v>636257.33959999995</v>
      </c>
      <c r="C427">
        <v>611916.38190000004</v>
      </c>
      <c r="D427">
        <v>728918.93209999998</v>
      </c>
      <c r="E427">
        <v>966948.04370000004</v>
      </c>
      <c r="F427">
        <v>2851916.5789999999</v>
      </c>
      <c r="G427">
        <v>2374846.1320000002</v>
      </c>
      <c r="K427">
        <f t="shared" si="12"/>
        <v>659030.88453333324</v>
      </c>
      <c r="L427">
        <f t="shared" si="13"/>
        <v>2064570.2515666669</v>
      </c>
    </row>
    <row r="428" spans="1:12" x14ac:dyDescent="0.35">
      <c r="A428" t="s">
        <v>429</v>
      </c>
      <c r="B428">
        <v>1228015.064</v>
      </c>
      <c r="C428">
        <v>2086334.9</v>
      </c>
      <c r="D428">
        <v>3098372.0559999999</v>
      </c>
      <c r="E428">
        <v>1845896.9920000001</v>
      </c>
      <c r="F428">
        <v>1950306.0649999999</v>
      </c>
      <c r="G428">
        <v>2394079.9070000001</v>
      </c>
      <c r="K428">
        <f t="shared" si="12"/>
        <v>2137574.0066666664</v>
      </c>
      <c r="L428">
        <f t="shared" si="13"/>
        <v>2063427.6546666666</v>
      </c>
    </row>
    <row r="429" spans="1:12" x14ac:dyDescent="0.35">
      <c r="A429" t="s">
        <v>430</v>
      </c>
      <c r="B429">
        <v>650962.69380000001</v>
      </c>
      <c r="C429">
        <v>3131844.9580000001</v>
      </c>
      <c r="D429">
        <v>4051683.2570000002</v>
      </c>
      <c r="E429">
        <v>2090025.537</v>
      </c>
      <c r="F429">
        <v>1980499.6470000001</v>
      </c>
      <c r="G429">
        <v>2118171.469</v>
      </c>
      <c r="K429">
        <f t="shared" si="12"/>
        <v>2611496.9696</v>
      </c>
      <c r="L429">
        <f t="shared" si="13"/>
        <v>2062898.8843333337</v>
      </c>
    </row>
    <row r="430" spans="1:12" x14ac:dyDescent="0.35">
      <c r="A430" t="s">
        <v>431</v>
      </c>
      <c r="B430">
        <v>2549311.5070000002</v>
      </c>
      <c r="C430">
        <v>2577926.074</v>
      </c>
      <c r="D430">
        <v>1452816.6540000001</v>
      </c>
      <c r="E430">
        <v>1205954.987</v>
      </c>
      <c r="F430">
        <v>2752899.55</v>
      </c>
      <c r="G430">
        <v>2208962.301</v>
      </c>
      <c r="K430">
        <f t="shared" si="12"/>
        <v>2193351.4116666666</v>
      </c>
      <c r="L430">
        <f t="shared" si="13"/>
        <v>2055938.9459999998</v>
      </c>
    </row>
    <row r="431" spans="1:12" x14ac:dyDescent="0.35">
      <c r="A431" t="s">
        <v>432</v>
      </c>
      <c r="B431">
        <v>4141972.1469999999</v>
      </c>
      <c r="C431">
        <v>3076839.4470000002</v>
      </c>
      <c r="D431">
        <v>2042276.125</v>
      </c>
      <c r="E431">
        <v>2136029.3429999999</v>
      </c>
      <c r="F431">
        <v>2132625.2680000002</v>
      </c>
      <c r="G431">
        <v>1894168.6089999999</v>
      </c>
      <c r="K431">
        <f t="shared" si="12"/>
        <v>3087029.2396666668</v>
      </c>
      <c r="L431">
        <f t="shared" si="13"/>
        <v>2054274.4066666665</v>
      </c>
    </row>
    <row r="432" spans="1:12" x14ac:dyDescent="0.35">
      <c r="A432" t="s">
        <v>433</v>
      </c>
      <c r="B432">
        <v>3370420.6060000001</v>
      </c>
      <c r="C432">
        <v>2358042.9720000001</v>
      </c>
      <c r="D432">
        <v>2913604.818</v>
      </c>
      <c r="E432">
        <v>2062529.004</v>
      </c>
      <c r="F432">
        <v>1902183.148</v>
      </c>
      <c r="G432">
        <v>2181765.287</v>
      </c>
      <c r="K432">
        <f t="shared" si="12"/>
        <v>2880689.4653333332</v>
      </c>
      <c r="L432">
        <f t="shared" si="13"/>
        <v>2048825.8129999998</v>
      </c>
    </row>
    <row r="433" spans="1:12" x14ac:dyDescent="0.35">
      <c r="A433" t="s">
        <v>434</v>
      </c>
      <c r="B433">
        <v>3238487.6779999998</v>
      </c>
      <c r="C433">
        <v>1867783.997</v>
      </c>
      <c r="D433">
        <v>1061583.3670000001</v>
      </c>
      <c r="E433">
        <v>1316287.473</v>
      </c>
      <c r="F433">
        <v>2979552.202</v>
      </c>
      <c r="G433">
        <v>1849269.87</v>
      </c>
      <c r="K433">
        <f t="shared" si="12"/>
        <v>2055951.6806666665</v>
      </c>
      <c r="L433">
        <f t="shared" si="13"/>
        <v>2048369.8483333334</v>
      </c>
    </row>
    <row r="434" spans="1:12" x14ac:dyDescent="0.35">
      <c r="A434" t="s">
        <v>435</v>
      </c>
      <c r="B434">
        <v>2903738.071</v>
      </c>
      <c r="C434">
        <v>2196156.4109999998</v>
      </c>
      <c r="D434">
        <v>4372690.648</v>
      </c>
      <c r="E434">
        <v>2177872.2069999999</v>
      </c>
      <c r="F434">
        <v>1843676.352</v>
      </c>
      <c r="G434">
        <v>2115514.176</v>
      </c>
      <c r="K434">
        <f t="shared" si="12"/>
        <v>3157528.3766666665</v>
      </c>
      <c r="L434">
        <f t="shared" si="13"/>
        <v>2045687.5783333331</v>
      </c>
    </row>
    <row r="435" spans="1:12" x14ac:dyDescent="0.35">
      <c r="A435" t="s">
        <v>436</v>
      </c>
      <c r="B435">
        <v>4782125.6859999998</v>
      </c>
      <c r="C435">
        <v>3023398.5419999999</v>
      </c>
      <c r="D435">
        <v>2769874.1710000001</v>
      </c>
      <c r="E435">
        <v>2242699.6680000001</v>
      </c>
      <c r="F435">
        <v>2227127.2740000002</v>
      </c>
      <c r="G435">
        <v>1649686.8770000001</v>
      </c>
      <c r="K435">
        <f t="shared" si="12"/>
        <v>3525132.7996666669</v>
      </c>
      <c r="L435">
        <f t="shared" si="13"/>
        <v>2039837.9396666668</v>
      </c>
    </row>
    <row r="436" spans="1:12" x14ac:dyDescent="0.35">
      <c r="A436" t="s">
        <v>437</v>
      </c>
      <c r="B436">
        <v>1435629.703</v>
      </c>
      <c r="C436">
        <v>1949274.0220000001</v>
      </c>
      <c r="D436">
        <v>2427525.037</v>
      </c>
      <c r="E436">
        <v>1720499.3060000001</v>
      </c>
      <c r="F436">
        <v>1976747.4169999999</v>
      </c>
      <c r="G436">
        <v>2411351.9369999999</v>
      </c>
      <c r="K436">
        <f t="shared" si="12"/>
        <v>1937476.254</v>
      </c>
      <c r="L436">
        <f t="shared" si="13"/>
        <v>2036199.5533333335</v>
      </c>
    </row>
    <row r="437" spans="1:12" x14ac:dyDescent="0.35">
      <c r="A437" t="s">
        <v>438</v>
      </c>
      <c r="B437">
        <v>2944161.068</v>
      </c>
      <c r="C437">
        <v>1969572.436</v>
      </c>
      <c r="D437">
        <v>2445807.3629999999</v>
      </c>
      <c r="E437">
        <v>2177114.0350000001</v>
      </c>
      <c r="F437">
        <v>1850564.6170000001</v>
      </c>
      <c r="G437">
        <v>2073339.2819999999</v>
      </c>
      <c r="K437">
        <f t="shared" si="12"/>
        <v>2453180.2889999999</v>
      </c>
      <c r="L437">
        <f t="shared" si="13"/>
        <v>2033672.6446666669</v>
      </c>
    </row>
    <row r="438" spans="1:12" x14ac:dyDescent="0.35">
      <c r="A438" t="s">
        <v>439</v>
      </c>
      <c r="B438">
        <v>5090214.7510000002</v>
      </c>
      <c r="C438">
        <v>2859251.176</v>
      </c>
      <c r="D438">
        <v>3369763.693</v>
      </c>
      <c r="E438">
        <v>2194103.4169999999</v>
      </c>
      <c r="F438">
        <v>1858358.2720000001</v>
      </c>
      <c r="G438">
        <v>2024664.3540000001</v>
      </c>
      <c r="K438">
        <f t="shared" si="12"/>
        <v>3773076.5400000005</v>
      </c>
      <c r="L438">
        <f t="shared" si="13"/>
        <v>2025708.6810000001</v>
      </c>
    </row>
    <row r="439" spans="1:12" x14ac:dyDescent="0.35">
      <c r="A439" t="s">
        <v>440</v>
      </c>
      <c r="B439">
        <v>8360028.8969999999</v>
      </c>
      <c r="C439">
        <v>7308442.5580000002</v>
      </c>
      <c r="D439">
        <v>1824045.8829999999</v>
      </c>
      <c r="E439">
        <v>1722272.8489999999</v>
      </c>
      <c r="F439">
        <v>2865876.7590000001</v>
      </c>
      <c r="G439">
        <v>1471119.254</v>
      </c>
      <c r="K439">
        <f t="shared" si="12"/>
        <v>5830839.1126666665</v>
      </c>
      <c r="L439">
        <f t="shared" si="13"/>
        <v>2019756.2873333332</v>
      </c>
    </row>
    <row r="440" spans="1:12" x14ac:dyDescent="0.35">
      <c r="A440" t="s">
        <v>441</v>
      </c>
      <c r="B440">
        <v>2584320.0329999998</v>
      </c>
      <c r="C440">
        <v>2641565.3169999998</v>
      </c>
      <c r="D440">
        <v>1837248.487</v>
      </c>
      <c r="E440">
        <v>1589057.544</v>
      </c>
      <c r="F440">
        <v>3033485.753</v>
      </c>
      <c r="G440">
        <v>1411000.8570000001</v>
      </c>
      <c r="K440">
        <f t="shared" si="12"/>
        <v>2354377.9456666666</v>
      </c>
      <c r="L440">
        <f t="shared" si="13"/>
        <v>2011181.3846666666</v>
      </c>
    </row>
    <row r="441" spans="1:12" x14ac:dyDescent="0.35">
      <c r="A441" t="s">
        <v>442</v>
      </c>
      <c r="B441">
        <v>2109810.7570000002</v>
      </c>
      <c r="C441">
        <v>1524309.3529999999</v>
      </c>
      <c r="D441">
        <v>2523739.1490000002</v>
      </c>
      <c r="E441">
        <v>1730816.656</v>
      </c>
      <c r="F441">
        <v>2091646.159</v>
      </c>
      <c r="G441">
        <v>2203377.966</v>
      </c>
      <c r="K441">
        <f t="shared" si="12"/>
        <v>2052619.7530000003</v>
      </c>
      <c r="L441">
        <f t="shared" si="13"/>
        <v>2008613.5936666664</v>
      </c>
    </row>
    <row r="442" spans="1:12" x14ac:dyDescent="0.35">
      <c r="A442" t="s">
        <v>443</v>
      </c>
      <c r="B442">
        <v>3329884.0290000001</v>
      </c>
      <c r="C442">
        <v>2538095.3250000002</v>
      </c>
      <c r="D442">
        <v>2225019.3369999998</v>
      </c>
      <c r="E442">
        <v>1987893.297</v>
      </c>
      <c r="F442">
        <v>1945808.34</v>
      </c>
      <c r="G442">
        <v>2088066.091</v>
      </c>
      <c r="K442">
        <f t="shared" si="12"/>
        <v>2697666.2303333334</v>
      </c>
      <c r="L442">
        <f t="shared" si="13"/>
        <v>2007255.9093333334</v>
      </c>
    </row>
    <row r="443" spans="1:12" x14ac:dyDescent="0.35">
      <c r="A443" t="s">
        <v>444</v>
      </c>
      <c r="B443">
        <v>4477108.983</v>
      </c>
      <c r="C443">
        <v>4011101.0860000001</v>
      </c>
      <c r="D443">
        <v>3719260.5619999999</v>
      </c>
      <c r="E443">
        <v>2300254.409</v>
      </c>
      <c r="F443">
        <v>2259166.6880000001</v>
      </c>
      <c r="G443">
        <v>1442954.544</v>
      </c>
      <c r="K443">
        <f t="shared" si="12"/>
        <v>4069156.8770000003</v>
      </c>
      <c r="L443">
        <f t="shared" si="13"/>
        <v>2000791.8803333333</v>
      </c>
    </row>
    <row r="444" spans="1:12" x14ac:dyDescent="0.35">
      <c r="A444" t="s">
        <v>445</v>
      </c>
      <c r="B444">
        <v>673024.64289999998</v>
      </c>
      <c r="C444">
        <v>1965347.7690000001</v>
      </c>
      <c r="D444">
        <v>1233273.0190000001</v>
      </c>
      <c r="E444">
        <v>1333905.4779999999</v>
      </c>
      <c r="F444">
        <v>3128369.9780000001</v>
      </c>
      <c r="G444">
        <v>1517875.06</v>
      </c>
      <c r="K444">
        <f t="shared" si="12"/>
        <v>1290548.4769666668</v>
      </c>
      <c r="L444">
        <f t="shared" si="13"/>
        <v>1993383.5053333335</v>
      </c>
    </row>
    <row r="445" spans="1:12" x14ac:dyDescent="0.35">
      <c r="A445" t="s">
        <v>446</v>
      </c>
      <c r="B445">
        <v>3553481.6910000001</v>
      </c>
      <c r="C445">
        <v>2280226.9509999999</v>
      </c>
      <c r="D445">
        <v>3002819.9040000001</v>
      </c>
      <c r="E445">
        <v>2024185.5120000001</v>
      </c>
      <c r="F445">
        <v>2214425.915</v>
      </c>
      <c r="G445">
        <v>1741304.031</v>
      </c>
      <c r="K445">
        <f t="shared" si="12"/>
        <v>2945509.5153333335</v>
      </c>
      <c r="L445">
        <f t="shared" si="13"/>
        <v>1993305.1526666668</v>
      </c>
    </row>
    <row r="446" spans="1:12" x14ac:dyDescent="0.35">
      <c r="A446" t="s">
        <v>447</v>
      </c>
      <c r="B446">
        <v>3645493.93</v>
      </c>
      <c r="C446">
        <v>1770567.8840000001</v>
      </c>
      <c r="D446">
        <v>2891176.0819999999</v>
      </c>
      <c r="E446">
        <v>2193519.73</v>
      </c>
      <c r="F446">
        <v>1996877.6310000001</v>
      </c>
      <c r="G446">
        <v>1789515.496</v>
      </c>
      <c r="K446">
        <f t="shared" si="12"/>
        <v>2769079.2986666667</v>
      </c>
      <c r="L446">
        <f t="shared" si="13"/>
        <v>1993304.2856666667</v>
      </c>
    </row>
    <row r="447" spans="1:12" x14ac:dyDescent="0.35">
      <c r="A447" t="s">
        <v>448</v>
      </c>
      <c r="B447">
        <v>2230028.89</v>
      </c>
      <c r="C447">
        <v>3898268.6060000001</v>
      </c>
      <c r="D447">
        <v>2329815.2200000002</v>
      </c>
      <c r="E447">
        <v>2064477.848</v>
      </c>
      <c r="F447">
        <v>2303874.6889999998</v>
      </c>
      <c r="G447">
        <v>1611484.9469999999</v>
      </c>
      <c r="K447">
        <f t="shared" si="12"/>
        <v>2819370.9053333332</v>
      </c>
      <c r="L447">
        <f t="shared" si="13"/>
        <v>1993279.161333333</v>
      </c>
    </row>
    <row r="448" spans="1:12" x14ac:dyDescent="0.35">
      <c r="A448" t="s">
        <v>449</v>
      </c>
      <c r="B448">
        <v>1314056.1510000001</v>
      </c>
      <c r="C448">
        <v>1325518.635</v>
      </c>
      <c r="D448">
        <v>1156560.909</v>
      </c>
      <c r="E448">
        <v>1392260.291</v>
      </c>
      <c r="F448">
        <v>2684229.3470000001</v>
      </c>
      <c r="G448">
        <v>1870984.0179999999</v>
      </c>
      <c r="K448">
        <f t="shared" si="12"/>
        <v>1265378.5650000002</v>
      </c>
      <c r="L448">
        <f t="shared" si="13"/>
        <v>1982491.2186666669</v>
      </c>
    </row>
    <row r="449" spans="1:12" x14ac:dyDescent="0.35">
      <c r="A449" t="s">
        <v>450</v>
      </c>
      <c r="B449">
        <v>4923060.6279999996</v>
      </c>
      <c r="C449">
        <v>1457467.8219999999</v>
      </c>
      <c r="D449">
        <v>3920268.477</v>
      </c>
      <c r="E449">
        <v>2054556.6640000001</v>
      </c>
      <c r="F449">
        <v>1859930.987</v>
      </c>
      <c r="G449">
        <v>2009652.9550000001</v>
      </c>
      <c r="K449">
        <f t="shared" si="12"/>
        <v>3433598.9756666664</v>
      </c>
      <c r="L449">
        <f t="shared" si="13"/>
        <v>1974713.5353333335</v>
      </c>
    </row>
    <row r="450" spans="1:12" x14ac:dyDescent="0.35">
      <c r="A450" t="s">
        <v>451</v>
      </c>
      <c r="B450">
        <v>3827180.9559999998</v>
      </c>
      <c r="C450">
        <v>3378037.2540000002</v>
      </c>
      <c r="D450">
        <v>2645064.6609999998</v>
      </c>
      <c r="E450">
        <v>1972369.034</v>
      </c>
      <c r="F450">
        <v>2348574.1170000001</v>
      </c>
      <c r="G450">
        <v>1591441.1429999999</v>
      </c>
      <c r="K450">
        <f t="shared" si="12"/>
        <v>3283427.6236666664</v>
      </c>
      <c r="L450">
        <f t="shared" si="13"/>
        <v>1970794.764666667</v>
      </c>
    </row>
    <row r="451" spans="1:12" x14ac:dyDescent="0.35">
      <c r="A451" t="s">
        <v>452</v>
      </c>
      <c r="B451">
        <v>1878755.2709999999</v>
      </c>
      <c r="C451">
        <v>1343487.723</v>
      </c>
      <c r="D451">
        <v>2708050.8849999998</v>
      </c>
      <c r="E451">
        <v>1921280.048</v>
      </c>
      <c r="F451">
        <v>1886136.335</v>
      </c>
      <c r="G451">
        <v>2084940.828</v>
      </c>
      <c r="K451">
        <f t="shared" ref="K451:K514" si="14">AVERAGE(B451,C451,D451)</f>
        <v>1976764.6263333333</v>
      </c>
      <c r="L451">
        <f t="shared" ref="L451:L514" si="15">AVERAGE(E451,F451,G451)</f>
        <v>1964119.0703333335</v>
      </c>
    </row>
    <row r="452" spans="1:12" x14ac:dyDescent="0.35">
      <c r="A452" t="s">
        <v>453</v>
      </c>
      <c r="B452">
        <v>4789727.8190000001</v>
      </c>
      <c r="C452">
        <v>2149495.7140000002</v>
      </c>
      <c r="D452">
        <v>3061525.659</v>
      </c>
      <c r="E452">
        <v>1872626.14</v>
      </c>
      <c r="F452">
        <v>1931010.537</v>
      </c>
      <c r="G452">
        <v>2086789.1629999999</v>
      </c>
      <c r="K452">
        <f t="shared" si="14"/>
        <v>3333583.0639999998</v>
      </c>
      <c r="L452">
        <f t="shared" si="15"/>
        <v>1963475.28</v>
      </c>
    </row>
    <row r="453" spans="1:12" x14ac:dyDescent="0.35">
      <c r="A453" t="s">
        <v>454</v>
      </c>
      <c r="B453">
        <v>3195418.5529999998</v>
      </c>
      <c r="C453">
        <v>5086931.8559999997</v>
      </c>
      <c r="D453">
        <v>1493324.6869999999</v>
      </c>
      <c r="E453">
        <v>1806677.348</v>
      </c>
      <c r="F453">
        <v>2678375.7390000001</v>
      </c>
      <c r="G453">
        <v>1397908.5220000001</v>
      </c>
      <c r="K453">
        <f t="shared" si="14"/>
        <v>3258558.3653333336</v>
      </c>
      <c r="L453">
        <f t="shared" si="15"/>
        <v>1960987.203</v>
      </c>
    </row>
    <row r="454" spans="1:12" x14ac:dyDescent="0.35">
      <c r="A454" t="s">
        <v>455</v>
      </c>
      <c r="B454">
        <v>2073248.2250000001</v>
      </c>
      <c r="C454">
        <v>3855246.8829999999</v>
      </c>
      <c r="D454">
        <v>5237164.9960000003</v>
      </c>
      <c r="E454">
        <v>1609470.8859999999</v>
      </c>
      <c r="F454">
        <v>2532118.3930000002</v>
      </c>
      <c r="G454">
        <v>1732952.3570000001</v>
      </c>
      <c r="K454">
        <f t="shared" si="14"/>
        <v>3721886.7013333333</v>
      </c>
      <c r="L454">
        <f t="shared" si="15"/>
        <v>1958180.5453333333</v>
      </c>
    </row>
    <row r="455" spans="1:12" x14ac:dyDescent="0.35">
      <c r="A455" t="s">
        <v>456</v>
      </c>
      <c r="B455">
        <v>2206706.307</v>
      </c>
      <c r="C455">
        <v>2262939.2829999998</v>
      </c>
      <c r="D455">
        <v>1746061.8259999999</v>
      </c>
      <c r="E455">
        <v>1805526.3870000001</v>
      </c>
      <c r="F455">
        <v>2231414.571</v>
      </c>
      <c r="G455">
        <v>1826802.04</v>
      </c>
      <c r="K455">
        <f t="shared" si="14"/>
        <v>2071902.4719999998</v>
      </c>
      <c r="L455">
        <f t="shared" si="15"/>
        <v>1954580.9993333332</v>
      </c>
    </row>
    <row r="456" spans="1:12" x14ac:dyDescent="0.35">
      <c r="A456" t="s">
        <v>457</v>
      </c>
      <c r="B456">
        <v>1507768.9369999999</v>
      </c>
      <c r="C456">
        <v>1116746.9839999999</v>
      </c>
      <c r="D456">
        <v>2532199.7779999999</v>
      </c>
      <c r="E456">
        <v>2237337.9670000002</v>
      </c>
      <c r="F456">
        <v>1912318.027</v>
      </c>
      <c r="G456">
        <v>1655830.5009999999</v>
      </c>
      <c r="K456">
        <f t="shared" si="14"/>
        <v>1718905.233</v>
      </c>
      <c r="L456">
        <f t="shared" si="15"/>
        <v>1935162.165</v>
      </c>
    </row>
    <row r="457" spans="1:12" x14ac:dyDescent="0.35">
      <c r="A457" t="s">
        <v>458</v>
      </c>
      <c r="B457">
        <v>4106641.8969999999</v>
      </c>
      <c r="C457">
        <v>5139273.1780000003</v>
      </c>
      <c r="D457">
        <v>2458726.2390000001</v>
      </c>
      <c r="E457">
        <v>1888551.3540000001</v>
      </c>
      <c r="F457">
        <v>2410923.9810000001</v>
      </c>
      <c r="G457">
        <v>1484026.132</v>
      </c>
      <c r="K457">
        <f t="shared" si="14"/>
        <v>3901547.1046666666</v>
      </c>
      <c r="L457">
        <f t="shared" si="15"/>
        <v>1927833.8223333333</v>
      </c>
    </row>
    <row r="458" spans="1:12" x14ac:dyDescent="0.35">
      <c r="A458" t="s">
        <v>459</v>
      </c>
      <c r="B458">
        <v>2027886.0519999999</v>
      </c>
      <c r="C458">
        <v>1792107.5719999999</v>
      </c>
      <c r="D458">
        <v>1483720.8589999999</v>
      </c>
      <c r="E458">
        <v>2162358.375</v>
      </c>
      <c r="F458">
        <v>1865856.8859999999</v>
      </c>
      <c r="G458">
        <v>1755173.8970000001</v>
      </c>
      <c r="K458">
        <f t="shared" si="14"/>
        <v>1767904.8276666666</v>
      </c>
      <c r="L458">
        <f t="shared" si="15"/>
        <v>1927796.3859999999</v>
      </c>
    </row>
    <row r="459" spans="1:12" x14ac:dyDescent="0.35">
      <c r="A459" t="s">
        <v>460</v>
      </c>
      <c r="B459">
        <v>1332643.1850000001</v>
      </c>
      <c r="C459">
        <v>1318292.571</v>
      </c>
      <c r="D459">
        <v>6031781.7280000001</v>
      </c>
      <c r="E459">
        <v>2436131.5860000001</v>
      </c>
      <c r="F459">
        <v>1530909.2279999999</v>
      </c>
      <c r="G459">
        <v>1809886.0519999999</v>
      </c>
      <c r="K459">
        <f t="shared" si="14"/>
        <v>2894239.1613333337</v>
      </c>
      <c r="L459">
        <f t="shared" si="15"/>
        <v>1925642.2886666667</v>
      </c>
    </row>
    <row r="460" spans="1:12" x14ac:dyDescent="0.35">
      <c r="A460" t="s">
        <v>461</v>
      </c>
      <c r="B460">
        <v>4273130.5999999996</v>
      </c>
      <c r="C460">
        <v>5597803.7779999999</v>
      </c>
      <c r="D460">
        <v>1848454.36</v>
      </c>
      <c r="E460">
        <v>1724983.169</v>
      </c>
      <c r="F460">
        <v>2099446.5580000002</v>
      </c>
      <c r="G460">
        <v>1892446.416</v>
      </c>
      <c r="K460">
        <f t="shared" si="14"/>
        <v>3906462.9126666659</v>
      </c>
      <c r="L460">
        <f t="shared" si="15"/>
        <v>1905625.3810000001</v>
      </c>
    </row>
    <row r="461" spans="1:12" x14ac:dyDescent="0.35">
      <c r="A461" t="s">
        <v>462</v>
      </c>
      <c r="B461">
        <v>1951712.97</v>
      </c>
      <c r="C461">
        <v>1914651.4790000001</v>
      </c>
      <c r="D461">
        <v>1949281.3870000001</v>
      </c>
      <c r="E461">
        <v>1231586.963</v>
      </c>
      <c r="F461">
        <v>1592008.0959999999</v>
      </c>
      <c r="G461">
        <v>2879099.8859999999</v>
      </c>
      <c r="K461">
        <f t="shared" si="14"/>
        <v>1938548.612</v>
      </c>
      <c r="L461">
        <f t="shared" si="15"/>
        <v>1900898.3150000002</v>
      </c>
    </row>
    <row r="462" spans="1:12" x14ac:dyDescent="0.35">
      <c r="A462" t="s">
        <v>463</v>
      </c>
      <c r="B462">
        <v>1629019.6310000001</v>
      </c>
      <c r="C462">
        <v>1865447.04</v>
      </c>
      <c r="D462">
        <v>1428791.091</v>
      </c>
      <c r="E462">
        <v>1258665.3389999999</v>
      </c>
      <c r="F462">
        <v>2440722.4070000001</v>
      </c>
      <c r="G462">
        <v>2001940.5970000001</v>
      </c>
      <c r="K462">
        <f t="shared" si="14"/>
        <v>1641085.9206666667</v>
      </c>
      <c r="L462">
        <f t="shared" si="15"/>
        <v>1900442.7810000002</v>
      </c>
    </row>
    <row r="463" spans="1:12" x14ac:dyDescent="0.35">
      <c r="A463" t="s">
        <v>464</v>
      </c>
      <c r="B463">
        <v>3278774.0070000002</v>
      </c>
      <c r="C463">
        <v>3176946.3390000002</v>
      </c>
      <c r="D463">
        <v>1874444.2180000001</v>
      </c>
      <c r="E463">
        <v>2010294.2420000001</v>
      </c>
      <c r="F463">
        <v>2220913.216</v>
      </c>
      <c r="G463">
        <v>1465850.4750000001</v>
      </c>
      <c r="K463">
        <f t="shared" si="14"/>
        <v>2776721.5213333336</v>
      </c>
      <c r="L463">
        <f t="shared" si="15"/>
        <v>1899019.311</v>
      </c>
    </row>
    <row r="464" spans="1:12" x14ac:dyDescent="0.35">
      <c r="A464" t="s">
        <v>465</v>
      </c>
      <c r="B464">
        <v>2518843.1510000001</v>
      </c>
      <c r="C464">
        <v>2054417.08</v>
      </c>
      <c r="D464">
        <v>2793212.4720000001</v>
      </c>
      <c r="E464">
        <v>2121392.5210000002</v>
      </c>
      <c r="F464">
        <v>1338867.9650000001</v>
      </c>
      <c r="G464">
        <v>2216392.844</v>
      </c>
      <c r="K464">
        <f t="shared" si="14"/>
        <v>2455490.9010000001</v>
      </c>
      <c r="L464">
        <f t="shared" si="15"/>
        <v>1892217.7766666666</v>
      </c>
    </row>
    <row r="465" spans="1:12" x14ac:dyDescent="0.35">
      <c r="A465" t="s">
        <v>466</v>
      </c>
      <c r="B465">
        <v>4034332.8939999999</v>
      </c>
      <c r="C465">
        <v>1953871.1839999999</v>
      </c>
      <c r="D465">
        <v>3082072.5950000002</v>
      </c>
      <c r="E465">
        <v>1867022.3629999999</v>
      </c>
      <c r="F465">
        <v>1621826.6410000001</v>
      </c>
      <c r="G465">
        <v>2182330.5789999999</v>
      </c>
      <c r="K465">
        <f t="shared" si="14"/>
        <v>3023425.5576666668</v>
      </c>
      <c r="L465">
        <f t="shared" si="15"/>
        <v>1890393.1943333333</v>
      </c>
    </row>
    <row r="466" spans="1:12" x14ac:dyDescent="0.35">
      <c r="A466" t="s">
        <v>467</v>
      </c>
      <c r="B466">
        <v>2446669.551</v>
      </c>
      <c r="C466">
        <v>2254978.8080000002</v>
      </c>
      <c r="D466">
        <v>2902064.716</v>
      </c>
      <c r="E466">
        <v>1907366.977</v>
      </c>
      <c r="F466">
        <v>1765336.4469999999</v>
      </c>
      <c r="G466">
        <v>1983666.456</v>
      </c>
      <c r="K466">
        <f t="shared" si="14"/>
        <v>2534571.0249999999</v>
      </c>
      <c r="L466">
        <f t="shared" si="15"/>
        <v>1885456.6266666667</v>
      </c>
    </row>
    <row r="467" spans="1:12" x14ac:dyDescent="0.35">
      <c r="A467" t="s">
        <v>468</v>
      </c>
      <c r="B467">
        <v>4195269.0640000002</v>
      </c>
      <c r="C467">
        <v>4244358.8770000003</v>
      </c>
      <c r="D467">
        <v>1635244.098</v>
      </c>
      <c r="E467">
        <v>1781753.027</v>
      </c>
      <c r="F467">
        <v>2563178.5759999999</v>
      </c>
      <c r="G467">
        <v>1298462.557</v>
      </c>
      <c r="K467">
        <f t="shared" si="14"/>
        <v>3358290.6796666663</v>
      </c>
      <c r="L467">
        <f t="shared" si="15"/>
        <v>1881131.3866666667</v>
      </c>
    </row>
    <row r="468" spans="1:12" x14ac:dyDescent="0.35">
      <c r="A468" t="s">
        <v>469</v>
      </c>
      <c r="B468">
        <v>3321574.9509999999</v>
      </c>
      <c r="C468">
        <v>2792530.3020000001</v>
      </c>
      <c r="D468">
        <v>1240904.122</v>
      </c>
      <c r="E468">
        <v>1668714.861</v>
      </c>
      <c r="F468">
        <v>2822616.781</v>
      </c>
      <c r="G468">
        <v>1124058.635</v>
      </c>
      <c r="K468">
        <f t="shared" si="14"/>
        <v>2451669.7916666665</v>
      </c>
      <c r="L468">
        <f t="shared" si="15"/>
        <v>1871796.7589999998</v>
      </c>
    </row>
    <row r="469" spans="1:12" x14ac:dyDescent="0.35">
      <c r="A469" t="s">
        <v>470</v>
      </c>
      <c r="B469">
        <v>2441428.8590000002</v>
      </c>
      <c r="C469">
        <v>2194134.1919999998</v>
      </c>
      <c r="D469">
        <v>3085826.591</v>
      </c>
      <c r="E469">
        <v>1658234.9280000001</v>
      </c>
      <c r="F469">
        <v>1911557.294</v>
      </c>
      <c r="G469">
        <v>2037724.3840000001</v>
      </c>
      <c r="K469">
        <f t="shared" si="14"/>
        <v>2573796.5473333332</v>
      </c>
      <c r="L469">
        <f t="shared" si="15"/>
        <v>1869172.2020000003</v>
      </c>
    </row>
    <row r="470" spans="1:12" x14ac:dyDescent="0.35">
      <c r="A470" t="s">
        <v>471</v>
      </c>
      <c r="B470">
        <v>3055102.5240000002</v>
      </c>
      <c r="C470">
        <v>2222346.4270000001</v>
      </c>
      <c r="D470">
        <v>2757250.3429999999</v>
      </c>
      <c r="E470">
        <v>1377317.879</v>
      </c>
      <c r="F470">
        <v>2001299.37</v>
      </c>
      <c r="G470">
        <v>2226723.852</v>
      </c>
      <c r="K470">
        <f t="shared" si="14"/>
        <v>2678233.0979999998</v>
      </c>
      <c r="L470">
        <f t="shared" si="15"/>
        <v>1868447.0336666666</v>
      </c>
    </row>
    <row r="471" spans="1:12" x14ac:dyDescent="0.35">
      <c r="A471" t="s">
        <v>472</v>
      </c>
      <c r="B471">
        <v>1887681.679</v>
      </c>
      <c r="C471">
        <v>1431675.6810000001</v>
      </c>
      <c r="D471">
        <v>1265243.0009999999</v>
      </c>
      <c r="E471">
        <v>1088109.571</v>
      </c>
      <c r="F471">
        <v>2228151.8459999999</v>
      </c>
      <c r="G471">
        <v>2265892.1039999998</v>
      </c>
      <c r="K471">
        <f t="shared" si="14"/>
        <v>1528200.1203333335</v>
      </c>
      <c r="L471">
        <f t="shared" si="15"/>
        <v>1860717.8403333332</v>
      </c>
    </row>
    <row r="472" spans="1:12" x14ac:dyDescent="0.35">
      <c r="A472" t="s">
        <v>473</v>
      </c>
      <c r="B472">
        <v>3049928.4550000001</v>
      </c>
      <c r="C472">
        <v>1940558.2830000001</v>
      </c>
      <c r="D472">
        <v>3066511.4580000001</v>
      </c>
      <c r="E472">
        <v>2066395.2279999999</v>
      </c>
      <c r="F472">
        <v>1630734.544</v>
      </c>
      <c r="G472">
        <v>1873620.6229999999</v>
      </c>
      <c r="K472">
        <f t="shared" si="14"/>
        <v>2685666.0653333333</v>
      </c>
      <c r="L472">
        <f t="shared" si="15"/>
        <v>1856916.7983333331</v>
      </c>
    </row>
    <row r="473" spans="1:12" x14ac:dyDescent="0.35">
      <c r="A473" t="s">
        <v>474</v>
      </c>
      <c r="B473">
        <v>3420794.5529999998</v>
      </c>
      <c r="C473">
        <v>3338843.6469999999</v>
      </c>
      <c r="D473">
        <v>3095937.2310000001</v>
      </c>
      <c r="E473">
        <v>1891199.189</v>
      </c>
      <c r="F473">
        <v>1465692.149</v>
      </c>
      <c r="G473">
        <v>2200096.2880000002</v>
      </c>
      <c r="K473">
        <f t="shared" si="14"/>
        <v>3285191.8103333334</v>
      </c>
      <c r="L473">
        <f t="shared" si="15"/>
        <v>1852329.2086666666</v>
      </c>
    </row>
    <row r="474" spans="1:12" x14ac:dyDescent="0.35">
      <c r="A474" t="s">
        <v>475</v>
      </c>
      <c r="B474">
        <v>2685004.8149999999</v>
      </c>
      <c r="C474">
        <v>1679185.7309999999</v>
      </c>
      <c r="D474">
        <v>2328408.5950000002</v>
      </c>
      <c r="E474">
        <v>1925512.4639999999</v>
      </c>
      <c r="F474">
        <v>1665550.274</v>
      </c>
      <c r="G474">
        <v>1962297.5049999999</v>
      </c>
      <c r="K474">
        <f t="shared" si="14"/>
        <v>2230866.3803333337</v>
      </c>
      <c r="L474">
        <f t="shared" si="15"/>
        <v>1851120.081</v>
      </c>
    </row>
    <row r="475" spans="1:12" x14ac:dyDescent="0.35">
      <c r="A475" t="s">
        <v>476</v>
      </c>
      <c r="B475">
        <v>1073018.273</v>
      </c>
      <c r="C475">
        <v>1542848.2450000001</v>
      </c>
      <c r="D475">
        <v>1932786.78</v>
      </c>
      <c r="E475">
        <v>1885675.6780000001</v>
      </c>
      <c r="F475">
        <v>1827711.8219999999</v>
      </c>
      <c r="G475">
        <v>1816460.7180000001</v>
      </c>
      <c r="K475">
        <f t="shared" si="14"/>
        <v>1516217.7660000001</v>
      </c>
      <c r="L475">
        <f t="shared" si="15"/>
        <v>1843282.7393333334</v>
      </c>
    </row>
    <row r="476" spans="1:12" x14ac:dyDescent="0.35">
      <c r="A476" t="s">
        <v>477</v>
      </c>
      <c r="B476">
        <v>2214405.085</v>
      </c>
      <c r="C476">
        <v>1222023.4790000001</v>
      </c>
      <c r="D476">
        <v>1689426.6640000001</v>
      </c>
      <c r="E476">
        <v>1449165.5819999999</v>
      </c>
      <c r="F476">
        <v>1498998.4</v>
      </c>
      <c r="G476">
        <v>2566071.4339999999</v>
      </c>
      <c r="K476">
        <f t="shared" si="14"/>
        <v>1708618.4093333334</v>
      </c>
      <c r="L476">
        <f t="shared" si="15"/>
        <v>1838078.4719999998</v>
      </c>
    </row>
    <row r="477" spans="1:12" x14ac:dyDescent="0.35">
      <c r="A477" t="s">
        <v>478</v>
      </c>
      <c r="B477">
        <v>5052136.4460000005</v>
      </c>
      <c r="C477">
        <v>5076200.9390000002</v>
      </c>
      <c r="D477">
        <v>1140812.2520000001</v>
      </c>
      <c r="E477">
        <v>1627335.3559999999</v>
      </c>
      <c r="F477">
        <v>2544830.5690000001</v>
      </c>
      <c r="G477">
        <v>1340506.1340000001</v>
      </c>
      <c r="K477">
        <f t="shared" si="14"/>
        <v>3756383.2123333341</v>
      </c>
      <c r="L477">
        <f t="shared" si="15"/>
        <v>1837557.3530000001</v>
      </c>
    </row>
    <row r="478" spans="1:12" x14ac:dyDescent="0.35">
      <c r="A478" t="s">
        <v>479</v>
      </c>
      <c r="B478">
        <v>4359075.0939999996</v>
      </c>
      <c r="C478">
        <v>3929859.5260000001</v>
      </c>
      <c r="D478">
        <v>1629673.7679999999</v>
      </c>
      <c r="E478">
        <v>1496497.6880000001</v>
      </c>
      <c r="F478">
        <v>2720593.736</v>
      </c>
      <c r="G478">
        <v>1286637.4979999999</v>
      </c>
      <c r="K478">
        <f t="shared" si="14"/>
        <v>3306202.7959999996</v>
      </c>
      <c r="L478">
        <f t="shared" si="15"/>
        <v>1834576.3073333334</v>
      </c>
    </row>
    <row r="479" spans="1:12" x14ac:dyDescent="0.35">
      <c r="A479" t="s">
        <v>480</v>
      </c>
      <c r="B479">
        <v>3759624.5440000002</v>
      </c>
      <c r="C479">
        <v>2516593.9989999998</v>
      </c>
      <c r="D479">
        <v>2755062.7319999998</v>
      </c>
      <c r="E479">
        <v>1626383.1910000001</v>
      </c>
      <c r="F479">
        <v>1928860.037</v>
      </c>
      <c r="G479">
        <v>1938086.7819999999</v>
      </c>
      <c r="K479">
        <f t="shared" si="14"/>
        <v>3010427.0916666663</v>
      </c>
      <c r="L479">
        <f t="shared" si="15"/>
        <v>1831110.0033333332</v>
      </c>
    </row>
    <row r="480" spans="1:12" x14ac:dyDescent="0.35">
      <c r="A480" t="s">
        <v>481</v>
      </c>
      <c r="B480">
        <v>2951591.4449999998</v>
      </c>
      <c r="C480">
        <v>2663159.8059999999</v>
      </c>
      <c r="D480">
        <v>1756506.868</v>
      </c>
      <c r="E480">
        <v>1977323.537</v>
      </c>
      <c r="F480">
        <v>2079880.31</v>
      </c>
      <c r="G480">
        <v>1420979.9140000001</v>
      </c>
      <c r="K480">
        <f t="shared" si="14"/>
        <v>2457086.0396666666</v>
      </c>
      <c r="L480">
        <f t="shared" si="15"/>
        <v>1826061.2536666666</v>
      </c>
    </row>
    <row r="481" spans="1:12" x14ac:dyDescent="0.35">
      <c r="A481" t="s">
        <v>482</v>
      </c>
      <c r="B481">
        <v>3576804.4789999998</v>
      </c>
      <c r="C481">
        <v>2795006.4709999999</v>
      </c>
      <c r="D481">
        <v>2674170.1370000001</v>
      </c>
      <c r="E481">
        <v>1627337.618</v>
      </c>
      <c r="F481">
        <v>1827072.7150000001</v>
      </c>
      <c r="G481">
        <v>1997550.2490000001</v>
      </c>
      <c r="K481">
        <f t="shared" si="14"/>
        <v>3015327.0289999996</v>
      </c>
      <c r="L481">
        <f t="shared" si="15"/>
        <v>1817320.1940000001</v>
      </c>
    </row>
    <row r="482" spans="1:12" x14ac:dyDescent="0.35">
      <c r="A482" t="s">
        <v>483</v>
      </c>
      <c r="B482">
        <v>2902321.8760000002</v>
      </c>
      <c r="C482">
        <v>1660677.7390000001</v>
      </c>
      <c r="D482">
        <v>2772311.3169999998</v>
      </c>
      <c r="E482">
        <v>1933790.575</v>
      </c>
      <c r="F482">
        <v>2268786.6529999999</v>
      </c>
      <c r="G482">
        <v>1225105.9990000001</v>
      </c>
      <c r="K482">
        <f t="shared" si="14"/>
        <v>2445103.6439999999</v>
      </c>
      <c r="L482">
        <f t="shared" si="15"/>
        <v>1809227.7423333332</v>
      </c>
    </row>
    <row r="483" spans="1:12" x14ac:dyDescent="0.35">
      <c r="A483" t="s">
        <v>484</v>
      </c>
      <c r="B483">
        <v>2522134.5249999999</v>
      </c>
      <c r="C483">
        <v>1482458.3829999999</v>
      </c>
      <c r="D483">
        <v>1975832.34</v>
      </c>
      <c r="E483">
        <v>1692756.6769999999</v>
      </c>
      <c r="F483">
        <v>1718115.456</v>
      </c>
      <c r="G483">
        <v>2001647.8640000001</v>
      </c>
      <c r="K483">
        <f t="shared" si="14"/>
        <v>1993475.0826666665</v>
      </c>
      <c r="L483">
        <f t="shared" si="15"/>
        <v>1804173.3323333331</v>
      </c>
    </row>
    <row r="484" spans="1:12" x14ac:dyDescent="0.35">
      <c r="A484" t="s">
        <v>485</v>
      </c>
      <c r="B484">
        <v>4283085.3729999997</v>
      </c>
      <c r="C484">
        <v>2529250.895</v>
      </c>
      <c r="D484">
        <v>2427114.128</v>
      </c>
      <c r="E484">
        <v>1780883.0449999999</v>
      </c>
      <c r="F484">
        <v>1646353.345</v>
      </c>
      <c r="G484">
        <v>1936263.1780000001</v>
      </c>
      <c r="K484">
        <f t="shared" si="14"/>
        <v>3079816.7986666667</v>
      </c>
      <c r="L484">
        <f t="shared" si="15"/>
        <v>1787833.1893333334</v>
      </c>
    </row>
    <row r="485" spans="1:12" x14ac:dyDescent="0.35">
      <c r="A485" t="s">
        <v>486</v>
      </c>
      <c r="B485">
        <v>1631588.9809999999</v>
      </c>
      <c r="C485">
        <v>2281461.7740000002</v>
      </c>
      <c r="D485">
        <v>2249487.2349999999</v>
      </c>
      <c r="E485">
        <v>1817817.4169999999</v>
      </c>
      <c r="F485">
        <v>1746584.0060000001</v>
      </c>
      <c r="G485">
        <v>1797487.3330000001</v>
      </c>
      <c r="K485">
        <f t="shared" si="14"/>
        <v>2054179.33</v>
      </c>
      <c r="L485">
        <f t="shared" si="15"/>
        <v>1787296.2520000001</v>
      </c>
    </row>
    <row r="486" spans="1:12" x14ac:dyDescent="0.35">
      <c r="A486" t="s">
        <v>487</v>
      </c>
      <c r="B486">
        <v>1340084.82</v>
      </c>
      <c r="C486">
        <v>1797415.871</v>
      </c>
      <c r="D486">
        <v>2373858.4980000001</v>
      </c>
      <c r="E486">
        <v>2051856.442</v>
      </c>
      <c r="F486">
        <v>1439551.304</v>
      </c>
      <c r="G486">
        <v>1867685.162</v>
      </c>
      <c r="K486">
        <f t="shared" si="14"/>
        <v>1837119.7296666668</v>
      </c>
      <c r="L486">
        <f t="shared" si="15"/>
        <v>1786364.3026666667</v>
      </c>
    </row>
    <row r="487" spans="1:12" x14ac:dyDescent="0.35">
      <c r="A487" t="s">
        <v>488</v>
      </c>
      <c r="B487">
        <v>2534114.7340000002</v>
      </c>
      <c r="C487">
        <v>1756818.301</v>
      </c>
      <c r="D487">
        <v>1837632.243</v>
      </c>
      <c r="E487">
        <v>1777746.0319999999</v>
      </c>
      <c r="F487">
        <v>1807213.8049999999</v>
      </c>
      <c r="G487">
        <v>1771902.2039999999</v>
      </c>
      <c r="K487">
        <f t="shared" si="14"/>
        <v>2042855.0926666667</v>
      </c>
      <c r="L487">
        <f t="shared" si="15"/>
        <v>1785620.6803333331</v>
      </c>
    </row>
    <row r="488" spans="1:12" x14ac:dyDescent="0.35">
      <c r="A488" t="s">
        <v>489</v>
      </c>
      <c r="B488">
        <v>1909447.5970000001</v>
      </c>
      <c r="C488">
        <v>1799081.0630000001</v>
      </c>
      <c r="D488">
        <v>1742555.3160000001</v>
      </c>
      <c r="E488">
        <v>1786012.3049999999</v>
      </c>
      <c r="F488">
        <v>1930321.3659999999</v>
      </c>
      <c r="G488">
        <v>1618253.611</v>
      </c>
      <c r="K488">
        <f t="shared" si="14"/>
        <v>1817027.9919999999</v>
      </c>
      <c r="L488">
        <f t="shared" si="15"/>
        <v>1778195.7606666666</v>
      </c>
    </row>
    <row r="489" spans="1:12" x14ac:dyDescent="0.35">
      <c r="A489" t="s">
        <v>490</v>
      </c>
      <c r="B489">
        <v>3496032.2960000001</v>
      </c>
      <c r="C489">
        <v>3965947.95</v>
      </c>
      <c r="D489">
        <v>1638524.497</v>
      </c>
      <c r="E489">
        <v>1513448.632</v>
      </c>
      <c r="F489">
        <v>2578195.7889999999</v>
      </c>
      <c r="G489">
        <v>1234150.344</v>
      </c>
      <c r="K489">
        <f t="shared" si="14"/>
        <v>3033501.5810000002</v>
      </c>
      <c r="L489">
        <f t="shared" si="15"/>
        <v>1775264.9216666669</v>
      </c>
    </row>
    <row r="490" spans="1:12" x14ac:dyDescent="0.35">
      <c r="A490" t="s">
        <v>491</v>
      </c>
      <c r="B490">
        <v>3255494.139</v>
      </c>
      <c r="C490">
        <v>2895118.5490000001</v>
      </c>
      <c r="D490">
        <v>2546199.1830000002</v>
      </c>
      <c r="E490">
        <v>2160477.5839999998</v>
      </c>
      <c r="F490">
        <v>2018011.926</v>
      </c>
      <c r="G490">
        <v>1107130.3640000001</v>
      </c>
      <c r="K490">
        <f t="shared" si="14"/>
        <v>2898937.290333333</v>
      </c>
      <c r="L490">
        <f t="shared" si="15"/>
        <v>1761873.2913333334</v>
      </c>
    </row>
    <row r="491" spans="1:12" x14ac:dyDescent="0.35">
      <c r="A491" t="s">
        <v>492</v>
      </c>
      <c r="B491">
        <v>2189614.0639999998</v>
      </c>
      <c r="C491">
        <v>1915345.3589999999</v>
      </c>
      <c r="D491">
        <v>2106831.6290000002</v>
      </c>
      <c r="E491">
        <v>1695419.068</v>
      </c>
      <c r="F491">
        <v>1773889.96</v>
      </c>
      <c r="G491">
        <v>1808291.9909999999</v>
      </c>
      <c r="K491">
        <f t="shared" si="14"/>
        <v>2070597.0173333331</v>
      </c>
      <c r="L491">
        <f t="shared" si="15"/>
        <v>1759200.3396666665</v>
      </c>
    </row>
    <row r="492" spans="1:12" x14ac:dyDescent="0.35">
      <c r="A492" t="s">
        <v>493</v>
      </c>
      <c r="B492">
        <v>2079506.3259999999</v>
      </c>
      <c r="C492">
        <v>677672.6152</v>
      </c>
      <c r="D492">
        <v>2117806.0869999998</v>
      </c>
      <c r="E492">
        <v>2263142.986</v>
      </c>
      <c r="F492">
        <v>1261749.709</v>
      </c>
      <c r="G492">
        <v>1742833.4469999999</v>
      </c>
      <c r="K492">
        <f t="shared" si="14"/>
        <v>1624995.0093999999</v>
      </c>
      <c r="L492">
        <f t="shared" si="15"/>
        <v>1755908.7139999999</v>
      </c>
    </row>
    <row r="493" spans="1:12" x14ac:dyDescent="0.35">
      <c r="A493" t="s">
        <v>494</v>
      </c>
      <c r="B493">
        <v>2278814.7459999998</v>
      </c>
      <c r="C493">
        <v>2182674.5320000001</v>
      </c>
      <c r="D493">
        <v>1482808.743</v>
      </c>
      <c r="E493">
        <v>1567680.0870000001</v>
      </c>
      <c r="F493">
        <v>1672157.4680000001</v>
      </c>
      <c r="G493">
        <v>2020707.426</v>
      </c>
      <c r="K493">
        <f t="shared" si="14"/>
        <v>1981432.6736666665</v>
      </c>
      <c r="L493">
        <f t="shared" si="15"/>
        <v>1753514.9936666668</v>
      </c>
    </row>
    <row r="494" spans="1:12" x14ac:dyDescent="0.35">
      <c r="A494" t="s">
        <v>495</v>
      </c>
      <c r="B494">
        <v>3419277.1860000002</v>
      </c>
      <c r="C494">
        <v>2349964.659</v>
      </c>
      <c r="D494">
        <v>3141817.909</v>
      </c>
      <c r="E494">
        <v>1970157.395</v>
      </c>
      <c r="F494">
        <v>1455701.5970000001</v>
      </c>
      <c r="G494">
        <v>1834559.2830000001</v>
      </c>
      <c r="K494">
        <f t="shared" si="14"/>
        <v>2970353.2513333336</v>
      </c>
      <c r="L494">
        <f t="shared" si="15"/>
        <v>1753472.7583333335</v>
      </c>
    </row>
    <row r="495" spans="1:12" x14ac:dyDescent="0.35">
      <c r="A495" t="s">
        <v>496</v>
      </c>
      <c r="B495">
        <v>2083752.07</v>
      </c>
      <c r="C495">
        <v>1528887.548</v>
      </c>
      <c r="D495">
        <v>1901948.298</v>
      </c>
      <c r="E495">
        <v>2498072.9079999998</v>
      </c>
      <c r="F495">
        <v>1219557.7649999999</v>
      </c>
      <c r="G495">
        <v>1535153.952</v>
      </c>
      <c r="K495">
        <f t="shared" si="14"/>
        <v>1838195.9719999998</v>
      </c>
      <c r="L495">
        <f t="shared" si="15"/>
        <v>1750928.2083333333</v>
      </c>
    </row>
    <row r="496" spans="1:12" x14ac:dyDescent="0.35">
      <c r="A496" t="s">
        <v>497</v>
      </c>
      <c r="B496">
        <v>4228727.5140000004</v>
      </c>
      <c r="C496">
        <v>2267516.7439999999</v>
      </c>
      <c r="D496">
        <v>3426979.39</v>
      </c>
      <c r="E496">
        <v>1621640.6640000001</v>
      </c>
      <c r="F496">
        <v>1866588.841</v>
      </c>
      <c r="G496">
        <v>1739459.727</v>
      </c>
      <c r="K496">
        <f t="shared" si="14"/>
        <v>3307741.216</v>
      </c>
      <c r="L496">
        <f t="shared" si="15"/>
        <v>1742563.0773333332</v>
      </c>
    </row>
    <row r="497" spans="1:12" x14ac:dyDescent="0.35">
      <c r="A497" t="s">
        <v>498</v>
      </c>
      <c r="B497">
        <v>1104574.804</v>
      </c>
      <c r="C497">
        <v>3532809.0720000002</v>
      </c>
      <c r="D497">
        <v>1449907.5079999999</v>
      </c>
      <c r="E497">
        <v>2763357.2710000002</v>
      </c>
      <c r="F497">
        <v>1120616.594</v>
      </c>
      <c r="G497">
        <v>1342666.12</v>
      </c>
      <c r="K497">
        <f t="shared" si="14"/>
        <v>2029097.1279999998</v>
      </c>
      <c r="L497">
        <f t="shared" si="15"/>
        <v>1742213.3283333334</v>
      </c>
    </row>
    <row r="498" spans="1:12" x14ac:dyDescent="0.35">
      <c r="A498" t="s">
        <v>499</v>
      </c>
      <c r="B498">
        <v>1402195.585</v>
      </c>
      <c r="C498">
        <v>1150220.675</v>
      </c>
      <c r="D498">
        <v>1920818.2009999999</v>
      </c>
      <c r="E498">
        <v>1817419.308</v>
      </c>
      <c r="F498">
        <v>1471829.0020000001</v>
      </c>
      <c r="G498">
        <v>1930756.709</v>
      </c>
      <c r="K498">
        <f t="shared" si="14"/>
        <v>1491078.1536666665</v>
      </c>
      <c r="L498">
        <f t="shared" si="15"/>
        <v>1740001.6730000002</v>
      </c>
    </row>
    <row r="499" spans="1:12" x14ac:dyDescent="0.35">
      <c r="A499" t="s">
        <v>500</v>
      </c>
      <c r="B499">
        <v>3261010.9440000001</v>
      </c>
      <c r="C499">
        <v>2140257.8810000001</v>
      </c>
      <c r="D499">
        <v>2479256.2250000001</v>
      </c>
      <c r="E499">
        <v>1613230.7250000001</v>
      </c>
      <c r="F499">
        <v>1530321.9550000001</v>
      </c>
      <c r="G499">
        <v>2058981.781</v>
      </c>
      <c r="K499">
        <f t="shared" si="14"/>
        <v>2626841.6833333336</v>
      </c>
      <c r="L499">
        <f t="shared" si="15"/>
        <v>1734178.1536666667</v>
      </c>
    </row>
    <row r="500" spans="1:12" x14ac:dyDescent="0.35">
      <c r="A500" t="s">
        <v>501</v>
      </c>
      <c r="B500">
        <v>1732162.7549999999</v>
      </c>
      <c r="C500">
        <v>1605637.531</v>
      </c>
      <c r="D500">
        <v>2007559.3759999999</v>
      </c>
      <c r="E500">
        <v>2250460.1430000002</v>
      </c>
      <c r="F500">
        <v>1393131.76</v>
      </c>
      <c r="G500">
        <v>1545890.659</v>
      </c>
      <c r="K500">
        <f t="shared" si="14"/>
        <v>1781786.5539999998</v>
      </c>
      <c r="L500">
        <f t="shared" si="15"/>
        <v>1729827.5206666666</v>
      </c>
    </row>
    <row r="501" spans="1:12" x14ac:dyDescent="0.35">
      <c r="A501" t="s">
        <v>502</v>
      </c>
      <c r="B501">
        <v>1392648.8319999999</v>
      </c>
      <c r="C501">
        <v>2457986.5430000001</v>
      </c>
      <c r="D501">
        <v>3238735.7489999998</v>
      </c>
      <c r="E501">
        <v>1568220.3659999999</v>
      </c>
      <c r="F501">
        <v>1802646.929</v>
      </c>
      <c r="G501">
        <v>1803063.7549999999</v>
      </c>
      <c r="K501">
        <f t="shared" si="14"/>
        <v>2363123.7080000001</v>
      </c>
      <c r="L501">
        <f t="shared" si="15"/>
        <v>1724643.6833333333</v>
      </c>
    </row>
    <row r="502" spans="1:12" x14ac:dyDescent="0.35">
      <c r="A502" t="s">
        <v>503</v>
      </c>
      <c r="B502">
        <v>2312611.0499999998</v>
      </c>
      <c r="C502">
        <v>2267630.71</v>
      </c>
      <c r="D502">
        <v>2995870.693</v>
      </c>
      <c r="E502">
        <v>1959359.932</v>
      </c>
      <c r="F502">
        <v>1182010.666</v>
      </c>
      <c r="G502">
        <v>2001257.7</v>
      </c>
      <c r="K502">
        <f t="shared" si="14"/>
        <v>2525370.8176666666</v>
      </c>
      <c r="L502">
        <f t="shared" si="15"/>
        <v>1714209.4326666668</v>
      </c>
    </row>
    <row r="503" spans="1:12" x14ac:dyDescent="0.35">
      <c r="A503" t="s">
        <v>504</v>
      </c>
      <c r="B503">
        <v>2632470.31</v>
      </c>
      <c r="C503">
        <v>2371586.8149999999</v>
      </c>
      <c r="D503">
        <v>2482876.1439999999</v>
      </c>
      <c r="E503">
        <v>2043365.973</v>
      </c>
      <c r="F503">
        <v>1379265.4310000001</v>
      </c>
      <c r="G503">
        <v>1707596.1310000001</v>
      </c>
      <c r="K503">
        <f t="shared" si="14"/>
        <v>2495644.423</v>
      </c>
      <c r="L503">
        <f t="shared" si="15"/>
        <v>1710075.845</v>
      </c>
    </row>
    <row r="504" spans="1:12" x14ac:dyDescent="0.35">
      <c r="A504" t="s">
        <v>505</v>
      </c>
      <c r="B504">
        <v>3030008.3089999999</v>
      </c>
      <c r="C504">
        <v>2988471.406</v>
      </c>
      <c r="D504">
        <v>1112011.03</v>
      </c>
      <c r="E504">
        <v>1381557.7250000001</v>
      </c>
      <c r="F504">
        <v>2639522.9139999999</v>
      </c>
      <c r="G504">
        <v>1106189.9140000001</v>
      </c>
      <c r="K504">
        <f t="shared" si="14"/>
        <v>2376830.2483333335</v>
      </c>
      <c r="L504">
        <f t="shared" si="15"/>
        <v>1709090.1843333335</v>
      </c>
    </row>
    <row r="505" spans="1:12" x14ac:dyDescent="0.35">
      <c r="A505" t="s">
        <v>506</v>
      </c>
      <c r="B505">
        <v>1349678.077</v>
      </c>
      <c r="C505">
        <v>1369304.737</v>
      </c>
      <c r="D505">
        <v>2261767.8229999999</v>
      </c>
      <c r="E505">
        <v>1299385.933</v>
      </c>
      <c r="F505">
        <v>2138558.6329999999</v>
      </c>
      <c r="G505">
        <v>1687489.4809999999</v>
      </c>
      <c r="K505">
        <f t="shared" si="14"/>
        <v>1660250.2123333334</v>
      </c>
      <c r="L505">
        <f t="shared" si="15"/>
        <v>1708478.0156666664</v>
      </c>
    </row>
    <row r="506" spans="1:12" x14ac:dyDescent="0.35">
      <c r="A506" t="s">
        <v>507</v>
      </c>
      <c r="B506">
        <v>294340.39199999999</v>
      </c>
      <c r="C506">
        <v>1657785.9909999999</v>
      </c>
      <c r="D506">
        <v>1274440.4169999999</v>
      </c>
      <c r="E506">
        <v>1657346.9010000001</v>
      </c>
      <c r="F506">
        <v>1562109.25</v>
      </c>
      <c r="G506">
        <v>1901327.7169999999</v>
      </c>
      <c r="K506">
        <f t="shared" si="14"/>
        <v>1075522.2666666666</v>
      </c>
      <c r="L506">
        <f t="shared" si="15"/>
        <v>1706927.956</v>
      </c>
    </row>
    <row r="507" spans="1:12" x14ac:dyDescent="0.35">
      <c r="A507" t="s">
        <v>508</v>
      </c>
      <c r="B507">
        <v>756373.48049999995</v>
      </c>
      <c r="C507">
        <v>147867.41519999999</v>
      </c>
      <c r="D507">
        <v>271463.92300000001</v>
      </c>
      <c r="E507">
        <v>1053706.899</v>
      </c>
      <c r="F507">
        <v>1971394.6629999999</v>
      </c>
      <c r="G507">
        <v>2064738.3689999999</v>
      </c>
      <c r="K507">
        <f t="shared" si="14"/>
        <v>391901.6062333333</v>
      </c>
      <c r="L507">
        <f t="shared" si="15"/>
        <v>1696613.3103333332</v>
      </c>
    </row>
    <row r="508" spans="1:12" x14ac:dyDescent="0.35">
      <c r="A508" t="s">
        <v>509</v>
      </c>
      <c r="B508">
        <v>2138494.8739999998</v>
      </c>
      <c r="C508">
        <v>1938709.5519999999</v>
      </c>
      <c r="D508">
        <v>2122647.9879999999</v>
      </c>
      <c r="E508">
        <v>1876426.149</v>
      </c>
      <c r="F508">
        <v>1464470.436</v>
      </c>
      <c r="G508">
        <v>1694900.952</v>
      </c>
      <c r="K508">
        <f t="shared" si="14"/>
        <v>2066617.4713333333</v>
      </c>
      <c r="L508">
        <f t="shared" si="15"/>
        <v>1678599.1790000002</v>
      </c>
    </row>
    <row r="509" spans="1:12" x14ac:dyDescent="0.35">
      <c r="A509" t="s">
        <v>510</v>
      </c>
      <c r="B509">
        <v>3770447.4530000002</v>
      </c>
      <c r="C509">
        <v>2397667.7990000001</v>
      </c>
      <c r="D509">
        <v>1564169.3770000001</v>
      </c>
      <c r="E509">
        <v>1303325.4879999999</v>
      </c>
      <c r="F509">
        <v>1624006.1329999999</v>
      </c>
      <c r="G509">
        <v>2069181.7560000001</v>
      </c>
      <c r="K509">
        <f t="shared" si="14"/>
        <v>2577428.209666667</v>
      </c>
      <c r="L509">
        <f t="shared" si="15"/>
        <v>1665504.459</v>
      </c>
    </row>
    <row r="510" spans="1:12" x14ac:dyDescent="0.35">
      <c r="A510" t="s">
        <v>511</v>
      </c>
      <c r="B510">
        <v>2438190.8530000001</v>
      </c>
      <c r="C510">
        <v>1744045.304</v>
      </c>
      <c r="D510">
        <v>1087574.26</v>
      </c>
      <c r="E510">
        <v>1465075.5079999999</v>
      </c>
      <c r="F510">
        <v>2100835.5120000001</v>
      </c>
      <c r="G510">
        <v>1401326.3130000001</v>
      </c>
      <c r="K510">
        <f t="shared" si="14"/>
        <v>1756603.4723333335</v>
      </c>
      <c r="L510">
        <f t="shared" si="15"/>
        <v>1655745.7776666668</v>
      </c>
    </row>
    <row r="511" spans="1:12" x14ac:dyDescent="0.35">
      <c r="A511" t="s">
        <v>512</v>
      </c>
      <c r="B511">
        <v>1707722.077</v>
      </c>
      <c r="C511">
        <v>1844636.648</v>
      </c>
      <c r="D511">
        <v>1899498.665</v>
      </c>
      <c r="E511">
        <v>1666209.0220000001</v>
      </c>
      <c r="F511">
        <v>1704604.3629999999</v>
      </c>
      <c r="G511">
        <v>1579475.206</v>
      </c>
      <c r="K511">
        <f t="shared" si="14"/>
        <v>1817285.7966666669</v>
      </c>
      <c r="L511">
        <f t="shared" si="15"/>
        <v>1650096.1969999999</v>
      </c>
    </row>
    <row r="512" spans="1:12" x14ac:dyDescent="0.35">
      <c r="A512" t="s">
        <v>513</v>
      </c>
      <c r="B512">
        <v>2540460.2599999998</v>
      </c>
      <c r="C512">
        <v>2881416.2439999999</v>
      </c>
      <c r="D512">
        <v>1702522.6089999999</v>
      </c>
      <c r="E512">
        <v>1642364.6939999999</v>
      </c>
      <c r="F512">
        <v>1928778.7690000001</v>
      </c>
      <c r="G512">
        <v>1368455.328</v>
      </c>
      <c r="K512">
        <f t="shared" si="14"/>
        <v>2374799.7043333333</v>
      </c>
      <c r="L512">
        <f t="shared" si="15"/>
        <v>1646532.9303333333</v>
      </c>
    </row>
    <row r="513" spans="1:12" x14ac:dyDescent="0.35">
      <c r="A513" t="s">
        <v>514</v>
      </c>
      <c r="B513">
        <v>2557011.8199999998</v>
      </c>
      <c r="C513">
        <v>1725281.213</v>
      </c>
      <c r="D513">
        <v>1811437.13</v>
      </c>
      <c r="E513">
        <v>1629507.007</v>
      </c>
      <c r="F513">
        <v>1425482.017</v>
      </c>
      <c r="G513">
        <v>1878745.74</v>
      </c>
      <c r="K513">
        <f t="shared" si="14"/>
        <v>2031243.3876666666</v>
      </c>
      <c r="L513">
        <f t="shared" si="15"/>
        <v>1644578.2546666667</v>
      </c>
    </row>
    <row r="514" spans="1:12" x14ac:dyDescent="0.35">
      <c r="A514" t="s">
        <v>515</v>
      </c>
      <c r="B514">
        <v>3501434.2349999999</v>
      </c>
      <c r="C514">
        <v>2996966.0830000001</v>
      </c>
      <c r="D514">
        <v>1226609.0290000001</v>
      </c>
      <c r="E514">
        <v>1266252.7620000001</v>
      </c>
      <c r="F514">
        <v>2489391.074</v>
      </c>
      <c r="G514">
        <v>1168786.703</v>
      </c>
      <c r="K514">
        <f t="shared" si="14"/>
        <v>2575003.1156666665</v>
      </c>
      <c r="L514">
        <f t="shared" si="15"/>
        <v>1641476.8463333333</v>
      </c>
    </row>
    <row r="515" spans="1:12" x14ac:dyDescent="0.35">
      <c r="A515" t="s">
        <v>516</v>
      </c>
      <c r="B515">
        <v>1864835.4380000001</v>
      </c>
      <c r="C515">
        <v>3266166.7540000002</v>
      </c>
      <c r="D515">
        <v>1148560.7350000001</v>
      </c>
      <c r="E515">
        <v>1343718.598</v>
      </c>
      <c r="F515">
        <v>2508208.747</v>
      </c>
      <c r="G515">
        <v>1042828.137</v>
      </c>
      <c r="K515">
        <f t="shared" ref="K515:K578" si="16">AVERAGE(B515,C515,D515)</f>
        <v>2093187.6423333334</v>
      </c>
      <c r="L515">
        <f t="shared" ref="L515:L578" si="17">AVERAGE(E515,F515,G515)</f>
        <v>1631585.1606666667</v>
      </c>
    </row>
    <row r="516" spans="1:12" x14ac:dyDescent="0.35">
      <c r="A516" t="s">
        <v>517</v>
      </c>
      <c r="B516">
        <v>1988495.7620000001</v>
      </c>
      <c r="C516">
        <v>2286287.9380000001</v>
      </c>
      <c r="D516">
        <v>1877782.345</v>
      </c>
      <c r="E516">
        <v>1996057.845</v>
      </c>
      <c r="F516">
        <v>1736075.8419999999</v>
      </c>
      <c r="G516">
        <v>1161769.67</v>
      </c>
      <c r="K516">
        <f t="shared" si="16"/>
        <v>2050855.3483333334</v>
      </c>
      <c r="L516">
        <f t="shared" si="17"/>
        <v>1631301.1189999999</v>
      </c>
    </row>
    <row r="517" spans="1:12" x14ac:dyDescent="0.35">
      <c r="A517" t="s">
        <v>518</v>
      </c>
      <c r="B517">
        <v>3983589.38</v>
      </c>
      <c r="C517">
        <v>3233747.7230000002</v>
      </c>
      <c r="D517">
        <v>1379726.8740000001</v>
      </c>
      <c r="E517">
        <v>1561157.156</v>
      </c>
      <c r="F517">
        <v>2152163.6409999998</v>
      </c>
      <c r="G517">
        <v>1179804.1410000001</v>
      </c>
      <c r="K517">
        <f t="shared" si="16"/>
        <v>2865687.9923333335</v>
      </c>
      <c r="L517">
        <f t="shared" si="17"/>
        <v>1631041.6459999999</v>
      </c>
    </row>
    <row r="518" spans="1:12" x14ac:dyDescent="0.35">
      <c r="A518" t="s">
        <v>519</v>
      </c>
      <c r="B518">
        <v>2074511.4339999999</v>
      </c>
      <c r="C518">
        <v>1898744.595</v>
      </c>
      <c r="D518">
        <v>1847738.1740000001</v>
      </c>
      <c r="E518">
        <v>1444557.3130000001</v>
      </c>
      <c r="F518">
        <v>1538237.7050000001</v>
      </c>
      <c r="G518">
        <v>1874030.291</v>
      </c>
      <c r="K518">
        <f t="shared" si="16"/>
        <v>1940331.4009999998</v>
      </c>
      <c r="L518">
        <f t="shared" si="17"/>
        <v>1618941.7696666669</v>
      </c>
    </row>
    <row r="519" spans="1:12" x14ac:dyDescent="0.35">
      <c r="A519" t="s">
        <v>520</v>
      </c>
      <c r="B519">
        <v>3126228.9810000001</v>
      </c>
      <c r="C519">
        <v>4249799.8820000002</v>
      </c>
      <c r="D519">
        <v>1398311.0759999999</v>
      </c>
      <c r="E519">
        <v>1380405.291</v>
      </c>
      <c r="F519">
        <v>2536301.16</v>
      </c>
      <c r="G519">
        <v>934444.60190000001</v>
      </c>
      <c r="K519">
        <f t="shared" si="16"/>
        <v>2924779.9796666666</v>
      </c>
      <c r="L519">
        <f t="shared" si="17"/>
        <v>1617050.3509666668</v>
      </c>
    </row>
    <row r="520" spans="1:12" x14ac:dyDescent="0.35">
      <c r="A520" t="s">
        <v>521</v>
      </c>
      <c r="B520">
        <v>2398309.8679999998</v>
      </c>
      <c r="C520">
        <v>3027961.9079999998</v>
      </c>
      <c r="D520">
        <v>2545200.6090000002</v>
      </c>
      <c r="E520">
        <v>1613232.334</v>
      </c>
      <c r="F520">
        <v>1501631.6440000001</v>
      </c>
      <c r="G520">
        <v>1719548.537</v>
      </c>
      <c r="K520">
        <f t="shared" si="16"/>
        <v>2657157.4616666664</v>
      </c>
      <c r="L520">
        <f t="shared" si="17"/>
        <v>1611470.8383333336</v>
      </c>
    </row>
    <row r="521" spans="1:12" x14ac:dyDescent="0.35">
      <c r="A521" t="s">
        <v>522</v>
      </c>
      <c r="B521">
        <v>4527862.2060000002</v>
      </c>
      <c r="C521">
        <v>2767983.0890000002</v>
      </c>
      <c r="D521">
        <v>3239641.1490000002</v>
      </c>
      <c r="E521">
        <v>1767218.2890000001</v>
      </c>
      <c r="F521">
        <v>1399667.9820000001</v>
      </c>
      <c r="G521">
        <v>1661883.2120000001</v>
      </c>
      <c r="K521">
        <f t="shared" si="16"/>
        <v>3511828.8146666666</v>
      </c>
      <c r="L521">
        <f t="shared" si="17"/>
        <v>1609589.8276666666</v>
      </c>
    </row>
    <row r="522" spans="1:12" x14ac:dyDescent="0.35">
      <c r="A522" t="s">
        <v>523</v>
      </c>
      <c r="B522">
        <v>2883015.2140000002</v>
      </c>
      <c r="C522">
        <v>2505716.5589999999</v>
      </c>
      <c r="D522">
        <v>1663476.4269999999</v>
      </c>
      <c r="E522">
        <v>957717.55480000004</v>
      </c>
      <c r="F522">
        <v>998442.67319999996</v>
      </c>
      <c r="G522">
        <v>2872139.784</v>
      </c>
      <c r="K522">
        <f t="shared" si="16"/>
        <v>2350736.0666666669</v>
      </c>
      <c r="L522">
        <f t="shared" si="17"/>
        <v>1609433.3373333334</v>
      </c>
    </row>
    <row r="523" spans="1:12" x14ac:dyDescent="0.35">
      <c r="A523" t="s">
        <v>524</v>
      </c>
      <c r="B523">
        <v>3212649.3</v>
      </c>
      <c r="C523">
        <v>2492800.5950000002</v>
      </c>
      <c r="D523">
        <v>2752781.753</v>
      </c>
      <c r="E523">
        <v>1639312.3659999999</v>
      </c>
      <c r="F523">
        <v>1578375.5449999999</v>
      </c>
      <c r="G523">
        <v>1607033.3289999999</v>
      </c>
      <c r="K523">
        <f t="shared" si="16"/>
        <v>2819410.5493333335</v>
      </c>
      <c r="L523">
        <f t="shared" si="17"/>
        <v>1608240.4133333333</v>
      </c>
    </row>
    <row r="524" spans="1:12" x14ac:dyDescent="0.35">
      <c r="A524" t="s">
        <v>525</v>
      </c>
      <c r="B524">
        <v>2037924.416</v>
      </c>
      <c r="C524">
        <v>1208395.7879999999</v>
      </c>
      <c r="D524">
        <v>1938105.6</v>
      </c>
      <c r="E524">
        <v>1615702.7490000001</v>
      </c>
      <c r="F524">
        <v>1506254.92</v>
      </c>
      <c r="G524">
        <v>1695322.3659999999</v>
      </c>
      <c r="K524">
        <f t="shared" si="16"/>
        <v>1728141.9346666664</v>
      </c>
      <c r="L524">
        <f t="shared" si="17"/>
        <v>1605760.0116666667</v>
      </c>
    </row>
    <row r="525" spans="1:12" x14ac:dyDescent="0.35">
      <c r="A525" t="s">
        <v>526</v>
      </c>
      <c r="B525">
        <v>3581416.4380000001</v>
      </c>
      <c r="C525">
        <v>3527194.736</v>
      </c>
      <c r="D525">
        <v>1291854.7890000001</v>
      </c>
      <c r="E525">
        <v>1468496.06</v>
      </c>
      <c r="F525">
        <v>2272507.87</v>
      </c>
      <c r="G525">
        <v>1032308.978</v>
      </c>
      <c r="K525">
        <f t="shared" si="16"/>
        <v>2800155.3210000005</v>
      </c>
      <c r="L525">
        <f t="shared" si="17"/>
        <v>1591104.3026666667</v>
      </c>
    </row>
    <row r="526" spans="1:12" x14ac:dyDescent="0.35">
      <c r="A526" t="s">
        <v>527</v>
      </c>
      <c r="B526">
        <v>1957725.665</v>
      </c>
      <c r="C526">
        <v>2101454.4589999998</v>
      </c>
      <c r="D526">
        <v>2958532.2779999999</v>
      </c>
      <c r="E526">
        <v>1743626.4669999999</v>
      </c>
      <c r="F526">
        <v>1314098.8330000001</v>
      </c>
      <c r="G526">
        <v>1692434.554</v>
      </c>
      <c r="K526">
        <f t="shared" si="16"/>
        <v>2339237.4673333331</v>
      </c>
      <c r="L526">
        <f t="shared" si="17"/>
        <v>1583386.618</v>
      </c>
    </row>
    <row r="527" spans="1:12" x14ac:dyDescent="0.35">
      <c r="A527" t="s">
        <v>528</v>
      </c>
      <c r="B527">
        <v>3279243.1379999998</v>
      </c>
      <c r="C527">
        <v>2055904.86</v>
      </c>
      <c r="D527">
        <v>1973057.56</v>
      </c>
      <c r="E527">
        <v>1549499.777</v>
      </c>
      <c r="F527">
        <v>1656470.564</v>
      </c>
      <c r="G527">
        <v>1535875.8330000001</v>
      </c>
      <c r="K527">
        <f t="shared" si="16"/>
        <v>2436068.5193333332</v>
      </c>
      <c r="L527">
        <f t="shared" si="17"/>
        <v>1580615.3913333334</v>
      </c>
    </row>
    <row r="528" spans="1:12" x14ac:dyDescent="0.35">
      <c r="A528" t="s">
        <v>529</v>
      </c>
      <c r="B528">
        <v>3781993.5</v>
      </c>
      <c r="C528">
        <v>2977164.4479999999</v>
      </c>
      <c r="D528">
        <v>3037799.861</v>
      </c>
      <c r="E528">
        <v>1503662.159</v>
      </c>
      <c r="F528">
        <v>1336327.7760000001</v>
      </c>
      <c r="G528">
        <v>1883952.156</v>
      </c>
      <c r="K528">
        <f t="shared" si="16"/>
        <v>3265652.6030000001</v>
      </c>
      <c r="L528">
        <f t="shared" si="17"/>
        <v>1574647.3636666667</v>
      </c>
    </row>
    <row r="529" spans="1:12" x14ac:dyDescent="0.35">
      <c r="A529" t="s">
        <v>530</v>
      </c>
      <c r="B529">
        <v>2618873.807</v>
      </c>
      <c r="C529">
        <v>2739054.86</v>
      </c>
      <c r="D529">
        <v>2848894.1209999998</v>
      </c>
      <c r="E529">
        <v>1443900.835</v>
      </c>
      <c r="F529">
        <v>1770380.324</v>
      </c>
      <c r="G529">
        <v>1497816.4620000001</v>
      </c>
      <c r="K529">
        <f t="shared" si="16"/>
        <v>2735607.5959999994</v>
      </c>
      <c r="L529">
        <f t="shared" si="17"/>
        <v>1570699.2070000002</v>
      </c>
    </row>
    <row r="530" spans="1:12" x14ac:dyDescent="0.35">
      <c r="A530" t="s">
        <v>531</v>
      </c>
      <c r="B530">
        <v>2054438.297</v>
      </c>
      <c r="C530">
        <v>2059595.06</v>
      </c>
      <c r="D530">
        <v>1595812.142</v>
      </c>
      <c r="E530">
        <v>1361120.379</v>
      </c>
      <c r="F530">
        <v>2136510.4840000002</v>
      </c>
      <c r="G530">
        <v>1209938.554</v>
      </c>
      <c r="K530">
        <f t="shared" si="16"/>
        <v>1903281.8329999999</v>
      </c>
      <c r="L530">
        <f t="shared" si="17"/>
        <v>1569189.8056666665</v>
      </c>
    </row>
    <row r="531" spans="1:12" x14ac:dyDescent="0.35">
      <c r="A531" t="s">
        <v>532</v>
      </c>
      <c r="B531">
        <v>2173255.7230000002</v>
      </c>
      <c r="C531">
        <v>1515709.2450000001</v>
      </c>
      <c r="D531">
        <v>2775253.4509999999</v>
      </c>
      <c r="E531">
        <v>1936998.524</v>
      </c>
      <c r="F531">
        <v>1542580.2150000001</v>
      </c>
      <c r="G531">
        <v>1218367.118</v>
      </c>
      <c r="K531">
        <f t="shared" si="16"/>
        <v>2154739.4729999998</v>
      </c>
      <c r="L531">
        <f t="shared" si="17"/>
        <v>1565981.9523333332</v>
      </c>
    </row>
    <row r="532" spans="1:12" x14ac:dyDescent="0.35">
      <c r="A532" t="s">
        <v>533</v>
      </c>
      <c r="B532">
        <v>1755221.4580000001</v>
      </c>
      <c r="C532">
        <v>2397023.8969999999</v>
      </c>
      <c r="D532">
        <v>2434049.2489999998</v>
      </c>
      <c r="E532">
        <v>1682743.588</v>
      </c>
      <c r="F532">
        <v>1527266.791</v>
      </c>
      <c r="G532">
        <v>1474261.872</v>
      </c>
      <c r="K532">
        <f t="shared" si="16"/>
        <v>2195431.5346666668</v>
      </c>
      <c r="L532">
        <f t="shared" si="17"/>
        <v>1561424.0836666666</v>
      </c>
    </row>
    <row r="533" spans="1:12" x14ac:dyDescent="0.35">
      <c r="A533" t="s">
        <v>534</v>
      </c>
      <c r="B533">
        <v>2188759.9300000002</v>
      </c>
      <c r="C533">
        <v>1765739.3259999999</v>
      </c>
      <c r="D533">
        <v>1819781.6129999999</v>
      </c>
      <c r="E533">
        <v>1757399.3759999999</v>
      </c>
      <c r="F533">
        <v>1375978.844</v>
      </c>
      <c r="G533">
        <v>1547540.9979999999</v>
      </c>
      <c r="K533">
        <f t="shared" si="16"/>
        <v>1924760.2896666666</v>
      </c>
      <c r="L533">
        <f t="shared" si="17"/>
        <v>1560306.4059999997</v>
      </c>
    </row>
    <row r="534" spans="1:12" x14ac:dyDescent="0.35">
      <c r="A534" t="s">
        <v>535</v>
      </c>
      <c r="B534">
        <v>1824974.645</v>
      </c>
      <c r="C534">
        <v>2022086.3589999999</v>
      </c>
      <c r="D534">
        <v>2769796.9640000002</v>
      </c>
      <c r="E534">
        <v>1511944.3940000001</v>
      </c>
      <c r="F534">
        <v>1353206.148</v>
      </c>
      <c r="G534">
        <v>1785997.402</v>
      </c>
      <c r="K534">
        <f t="shared" si="16"/>
        <v>2205619.3226666669</v>
      </c>
      <c r="L534">
        <f t="shared" si="17"/>
        <v>1550382.648</v>
      </c>
    </row>
    <row r="535" spans="1:12" x14ac:dyDescent="0.35">
      <c r="A535" t="s">
        <v>536</v>
      </c>
      <c r="B535">
        <v>3292600.71</v>
      </c>
      <c r="C535">
        <v>1705852.5930000001</v>
      </c>
      <c r="D535">
        <v>2597368.4750000001</v>
      </c>
      <c r="E535">
        <v>1483686.7139999999</v>
      </c>
      <c r="F535">
        <v>1578692.1980000001</v>
      </c>
      <c r="G535">
        <v>1569854.1669999999</v>
      </c>
      <c r="K535">
        <f t="shared" si="16"/>
        <v>2531940.592666667</v>
      </c>
      <c r="L535">
        <f t="shared" si="17"/>
        <v>1544077.693</v>
      </c>
    </row>
    <row r="536" spans="1:12" x14ac:dyDescent="0.35">
      <c r="A536" t="s">
        <v>537</v>
      </c>
      <c r="B536">
        <v>3780182.2340000002</v>
      </c>
      <c r="C536">
        <v>2999698.19</v>
      </c>
      <c r="D536">
        <v>2204236.7069999999</v>
      </c>
      <c r="E536">
        <v>1400381.0930000001</v>
      </c>
      <c r="F536">
        <v>1353764.0460000001</v>
      </c>
      <c r="G536">
        <v>1865223.672</v>
      </c>
      <c r="K536">
        <f t="shared" si="16"/>
        <v>2994705.7103333338</v>
      </c>
      <c r="L536">
        <f t="shared" si="17"/>
        <v>1539789.6036666669</v>
      </c>
    </row>
    <row r="537" spans="1:12" x14ac:dyDescent="0.35">
      <c r="A537" t="s">
        <v>538</v>
      </c>
      <c r="B537">
        <v>1223015.5549999999</v>
      </c>
      <c r="C537">
        <v>1287727.821</v>
      </c>
      <c r="D537">
        <v>1161566.7080000001</v>
      </c>
      <c r="E537">
        <v>858748.75459999999</v>
      </c>
      <c r="F537">
        <v>1942843.898</v>
      </c>
      <c r="G537">
        <v>1815682.091</v>
      </c>
      <c r="K537">
        <f t="shared" si="16"/>
        <v>1224103.3613333334</v>
      </c>
      <c r="L537">
        <f t="shared" si="17"/>
        <v>1539091.5811999999</v>
      </c>
    </row>
    <row r="538" spans="1:12" x14ac:dyDescent="0.35">
      <c r="A538" t="s">
        <v>539</v>
      </c>
      <c r="B538">
        <v>182301.47579999999</v>
      </c>
      <c r="C538">
        <v>1352399.047</v>
      </c>
      <c r="D538">
        <v>1918551.8559999999</v>
      </c>
      <c r="E538">
        <v>1087778.281</v>
      </c>
      <c r="F538">
        <v>1707414.108</v>
      </c>
      <c r="G538">
        <v>1812052.273</v>
      </c>
      <c r="K538">
        <f t="shared" si="16"/>
        <v>1151084.1262666667</v>
      </c>
      <c r="L538">
        <f t="shared" si="17"/>
        <v>1535748.2206666667</v>
      </c>
    </row>
    <row r="539" spans="1:12" x14ac:dyDescent="0.35">
      <c r="A539" t="s">
        <v>540</v>
      </c>
      <c r="B539">
        <v>1041150.77</v>
      </c>
      <c r="C539">
        <v>2270886.5249999999</v>
      </c>
      <c r="D539">
        <v>3074566.2349999999</v>
      </c>
      <c r="E539">
        <v>1651676.888</v>
      </c>
      <c r="F539">
        <v>1081159.253</v>
      </c>
      <c r="G539">
        <v>1870081.2039999999</v>
      </c>
      <c r="K539">
        <f t="shared" si="16"/>
        <v>2128867.8433333333</v>
      </c>
      <c r="L539">
        <f t="shared" si="17"/>
        <v>1534305.7816666665</v>
      </c>
    </row>
    <row r="540" spans="1:12" x14ac:dyDescent="0.35">
      <c r="A540" t="s">
        <v>541</v>
      </c>
      <c r="B540">
        <v>9473301.8460000008</v>
      </c>
      <c r="C540">
        <v>7943861.5140000004</v>
      </c>
      <c r="D540">
        <v>2279763.4879999999</v>
      </c>
      <c r="E540">
        <v>1465205.5349999999</v>
      </c>
      <c r="F540">
        <v>1726593.453</v>
      </c>
      <c r="G540">
        <v>1410954.9010000001</v>
      </c>
      <c r="K540">
        <f t="shared" si="16"/>
        <v>6565642.2826666655</v>
      </c>
      <c r="L540">
        <f t="shared" si="17"/>
        <v>1534251.2963333335</v>
      </c>
    </row>
    <row r="541" spans="1:12" x14ac:dyDescent="0.35">
      <c r="A541" t="s">
        <v>542</v>
      </c>
      <c r="B541">
        <v>477886.84980000003</v>
      </c>
      <c r="C541">
        <v>1333787.6629999999</v>
      </c>
      <c r="D541">
        <v>1380812.1910000001</v>
      </c>
      <c r="E541">
        <v>1709283.827</v>
      </c>
      <c r="F541">
        <v>1572386.5589999999</v>
      </c>
      <c r="G541">
        <v>1309422.1359999999</v>
      </c>
      <c r="K541">
        <f t="shared" si="16"/>
        <v>1064162.2346000001</v>
      </c>
      <c r="L541">
        <f t="shared" si="17"/>
        <v>1530364.1739999999</v>
      </c>
    </row>
    <row r="542" spans="1:12" x14ac:dyDescent="0.35">
      <c r="A542" t="s">
        <v>543</v>
      </c>
      <c r="B542">
        <v>2669222.4040000001</v>
      </c>
      <c r="C542">
        <v>1894947.7490000001</v>
      </c>
      <c r="D542">
        <v>1847549.0120000001</v>
      </c>
      <c r="E542">
        <v>1292970.9439999999</v>
      </c>
      <c r="F542">
        <v>1538340.56</v>
      </c>
      <c r="G542">
        <v>1744895.9680000001</v>
      </c>
      <c r="K542">
        <f t="shared" si="16"/>
        <v>2137239.7216666667</v>
      </c>
      <c r="L542">
        <f t="shared" si="17"/>
        <v>1525402.4906666668</v>
      </c>
    </row>
    <row r="543" spans="1:12" x14ac:dyDescent="0.35">
      <c r="A543" t="s">
        <v>544</v>
      </c>
      <c r="B543">
        <v>1384747.098</v>
      </c>
      <c r="C543">
        <v>2075919.433</v>
      </c>
      <c r="D543">
        <v>1888138.2720000001</v>
      </c>
      <c r="E543">
        <v>1368202.855</v>
      </c>
      <c r="F543">
        <v>1853738.7560000001</v>
      </c>
      <c r="G543">
        <v>1350275.2180000001</v>
      </c>
      <c r="K543">
        <f t="shared" si="16"/>
        <v>1782934.9343333335</v>
      </c>
      <c r="L543">
        <f t="shared" si="17"/>
        <v>1524072.2763333332</v>
      </c>
    </row>
    <row r="544" spans="1:12" x14ac:dyDescent="0.35">
      <c r="A544" t="s">
        <v>545</v>
      </c>
      <c r="B544">
        <v>2353901.6850000001</v>
      </c>
      <c r="C544">
        <v>1822515.024</v>
      </c>
      <c r="D544">
        <v>1491685.2590000001</v>
      </c>
      <c r="E544">
        <v>1373849.2339999999</v>
      </c>
      <c r="F544">
        <v>1640354.0819999999</v>
      </c>
      <c r="G544">
        <v>1545697.949</v>
      </c>
      <c r="K544">
        <f t="shared" si="16"/>
        <v>1889367.3226666667</v>
      </c>
      <c r="L544">
        <f t="shared" si="17"/>
        <v>1519967.0883333331</v>
      </c>
    </row>
    <row r="545" spans="1:12" x14ac:dyDescent="0.35">
      <c r="A545" t="s">
        <v>546</v>
      </c>
      <c r="B545">
        <v>2472770.804</v>
      </c>
      <c r="C545">
        <v>2064589.1310000001</v>
      </c>
      <c r="D545">
        <v>2644838.42</v>
      </c>
      <c r="E545">
        <v>1902176.5630000001</v>
      </c>
      <c r="F545">
        <v>1584797.7</v>
      </c>
      <c r="G545">
        <v>1067428.21</v>
      </c>
      <c r="K545">
        <f t="shared" si="16"/>
        <v>2394066.1183333336</v>
      </c>
      <c r="L545">
        <f t="shared" si="17"/>
        <v>1518134.1576666667</v>
      </c>
    </row>
    <row r="546" spans="1:12" x14ac:dyDescent="0.35">
      <c r="A546" t="s">
        <v>547</v>
      </c>
      <c r="B546">
        <v>2544079.4939999999</v>
      </c>
      <c r="C546">
        <v>3097166.9079999998</v>
      </c>
      <c r="D546">
        <v>1064175.6950000001</v>
      </c>
      <c r="E546">
        <v>1114120.51</v>
      </c>
      <c r="F546">
        <v>2541680.04</v>
      </c>
      <c r="G546">
        <v>896925.94140000001</v>
      </c>
      <c r="K546">
        <f t="shared" si="16"/>
        <v>2235140.699</v>
      </c>
      <c r="L546">
        <f t="shared" si="17"/>
        <v>1517575.4971333332</v>
      </c>
    </row>
    <row r="547" spans="1:12" x14ac:dyDescent="0.35">
      <c r="A547" t="s">
        <v>548</v>
      </c>
      <c r="B547">
        <v>1722453.0220000001</v>
      </c>
      <c r="C547">
        <v>1549859.2860000001</v>
      </c>
      <c r="D547">
        <v>1835536.067</v>
      </c>
      <c r="E547">
        <v>1241148.629</v>
      </c>
      <c r="F547">
        <v>1613800.19</v>
      </c>
      <c r="G547">
        <v>1696080.142</v>
      </c>
      <c r="K547">
        <f t="shared" si="16"/>
        <v>1702616.125</v>
      </c>
      <c r="L547">
        <f t="shared" si="17"/>
        <v>1517009.6536666667</v>
      </c>
    </row>
    <row r="548" spans="1:12" x14ac:dyDescent="0.35">
      <c r="A548" t="s">
        <v>549</v>
      </c>
      <c r="B548">
        <v>1928756.14</v>
      </c>
      <c r="C548">
        <v>1713063.7590000001</v>
      </c>
      <c r="D548">
        <v>2561342.3679999998</v>
      </c>
      <c r="E548">
        <v>1222308.9129999999</v>
      </c>
      <c r="F548">
        <v>1425450.4029999999</v>
      </c>
      <c r="G548">
        <v>1900367.6710000001</v>
      </c>
      <c r="K548">
        <f t="shared" si="16"/>
        <v>2067720.7556666667</v>
      </c>
      <c r="L548">
        <f t="shared" si="17"/>
        <v>1516042.3289999999</v>
      </c>
    </row>
    <row r="549" spans="1:12" x14ac:dyDescent="0.35">
      <c r="A549" t="s">
        <v>550</v>
      </c>
      <c r="B549">
        <v>2608502.6579999998</v>
      </c>
      <c r="C549">
        <v>1547348.649</v>
      </c>
      <c r="D549">
        <v>1650469.1140000001</v>
      </c>
      <c r="E549">
        <v>2112426.4139999999</v>
      </c>
      <c r="F549">
        <v>1723739.57</v>
      </c>
      <c r="G549">
        <v>693346.74040000001</v>
      </c>
      <c r="K549">
        <f t="shared" si="16"/>
        <v>1935440.1403333333</v>
      </c>
      <c r="L549">
        <f t="shared" si="17"/>
        <v>1509837.5748000003</v>
      </c>
    </row>
    <row r="550" spans="1:12" x14ac:dyDescent="0.35">
      <c r="A550" t="s">
        <v>551</v>
      </c>
      <c r="B550">
        <v>2531057.54</v>
      </c>
      <c r="C550">
        <v>2173825.5320000001</v>
      </c>
      <c r="D550">
        <v>3550414.1869999999</v>
      </c>
      <c r="E550">
        <v>1582168.0049999999</v>
      </c>
      <c r="F550">
        <v>1254841.2590000001</v>
      </c>
      <c r="G550">
        <v>1691911.591</v>
      </c>
      <c r="K550">
        <f t="shared" si="16"/>
        <v>2751765.753</v>
      </c>
      <c r="L550">
        <f t="shared" si="17"/>
        <v>1509640.2850000001</v>
      </c>
    </row>
    <row r="551" spans="1:12" x14ac:dyDescent="0.35">
      <c r="A551" t="s">
        <v>552</v>
      </c>
      <c r="B551">
        <v>1985425.432</v>
      </c>
      <c r="C551">
        <v>1441618.0719999999</v>
      </c>
      <c r="D551">
        <v>1895299.2760000001</v>
      </c>
      <c r="E551">
        <v>1906286.8049999999</v>
      </c>
      <c r="F551">
        <v>1146617.9790000001</v>
      </c>
      <c r="G551">
        <v>1472478.686</v>
      </c>
      <c r="K551">
        <f t="shared" si="16"/>
        <v>1774114.2599999998</v>
      </c>
      <c r="L551">
        <f t="shared" si="17"/>
        <v>1508461.1566666665</v>
      </c>
    </row>
    <row r="552" spans="1:12" x14ac:dyDescent="0.35">
      <c r="A552" t="s">
        <v>553</v>
      </c>
      <c r="B552">
        <v>2014668.5660000001</v>
      </c>
      <c r="C552">
        <v>994889.06220000004</v>
      </c>
      <c r="D552">
        <v>2283223.8080000002</v>
      </c>
      <c r="E552">
        <v>1332108.138</v>
      </c>
      <c r="F552">
        <v>1635012.865</v>
      </c>
      <c r="G552">
        <v>1548305.2009999999</v>
      </c>
      <c r="K552">
        <f t="shared" si="16"/>
        <v>1764260.4787333335</v>
      </c>
      <c r="L552">
        <f t="shared" si="17"/>
        <v>1505142.068</v>
      </c>
    </row>
    <row r="553" spans="1:12" x14ac:dyDescent="0.35">
      <c r="A553" t="s">
        <v>554</v>
      </c>
      <c r="B553">
        <v>3306718.7609999999</v>
      </c>
      <c r="C553">
        <v>3236612.5</v>
      </c>
      <c r="D553">
        <v>1597791.9040000001</v>
      </c>
      <c r="E553">
        <v>1305835.1869999999</v>
      </c>
      <c r="F553">
        <v>2188789.7620000001</v>
      </c>
      <c r="G553">
        <v>1006639.483</v>
      </c>
      <c r="K553">
        <f t="shared" si="16"/>
        <v>2713707.7216666667</v>
      </c>
      <c r="L553">
        <f t="shared" si="17"/>
        <v>1500421.4773333333</v>
      </c>
    </row>
    <row r="554" spans="1:12" x14ac:dyDescent="0.35">
      <c r="A554" t="s">
        <v>555</v>
      </c>
      <c r="B554">
        <v>4033511.571</v>
      </c>
      <c r="C554">
        <v>3740321.5610000002</v>
      </c>
      <c r="D554">
        <v>2566818.1540000001</v>
      </c>
      <c r="E554">
        <v>1982610.0530000001</v>
      </c>
      <c r="F554">
        <v>1236597.939</v>
      </c>
      <c r="G554">
        <v>1263429.689</v>
      </c>
      <c r="K554">
        <f t="shared" si="16"/>
        <v>3446883.7620000001</v>
      </c>
      <c r="L554">
        <f t="shared" si="17"/>
        <v>1494212.5603333332</v>
      </c>
    </row>
    <row r="555" spans="1:12" x14ac:dyDescent="0.35">
      <c r="A555" t="s">
        <v>556</v>
      </c>
      <c r="B555">
        <v>2470263.804</v>
      </c>
      <c r="C555">
        <v>1535822.7660000001</v>
      </c>
      <c r="D555">
        <v>1656173.264</v>
      </c>
      <c r="E555">
        <v>1564993.8289999999</v>
      </c>
      <c r="F555">
        <v>1465210.92</v>
      </c>
      <c r="G555">
        <v>1446135.4680000001</v>
      </c>
      <c r="K555">
        <f t="shared" si="16"/>
        <v>1887419.9446666669</v>
      </c>
      <c r="L555">
        <f t="shared" si="17"/>
        <v>1492113.4056666668</v>
      </c>
    </row>
    <row r="556" spans="1:12" x14ac:dyDescent="0.35">
      <c r="A556" t="s">
        <v>557</v>
      </c>
      <c r="B556">
        <v>1900132.15</v>
      </c>
      <c r="C556">
        <v>1966727.595</v>
      </c>
      <c r="D556">
        <v>1498643.16</v>
      </c>
      <c r="E556">
        <v>1938759.956</v>
      </c>
      <c r="F556">
        <v>790479.67249999999</v>
      </c>
      <c r="G556">
        <v>1727135.2879999999</v>
      </c>
      <c r="K556">
        <f t="shared" si="16"/>
        <v>1788500.9683333335</v>
      </c>
      <c r="L556">
        <f t="shared" si="17"/>
        <v>1485458.3055</v>
      </c>
    </row>
    <row r="557" spans="1:12" x14ac:dyDescent="0.35">
      <c r="A557" t="s">
        <v>558</v>
      </c>
      <c r="B557">
        <v>3406152.9619999998</v>
      </c>
      <c r="C557">
        <v>3058352.8769999999</v>
      </c>
      <c r="D557">
        <v>1136889.2450000001</v>
      </c>
      <c r="E557">
        <v>1242381.057</v>
      </c>
      <c r="F557">
        <v>2344553.929</v>
      </c>
      <c r="G557">
        <v>860852.5294</v>
      </c>
      <c r="K557">
        <f t="shared" si="16"/>
        <v>2533798.3613333334</v>
      </c>
      <c r="L557">
        <f t="shared" si="17"/>
        <v>1482595.8384666666</v>
      </c>
    </row>
    <row r="558" spans="1:12" x14ac:dyDescent="0.35">
      <c r="A558" t="s">
        <v>559</v>
      </c>
      <c r="B558">
        <v>1708423.3149999999</v>
      </c>
      <c r="C558">
        <v>1272136.7620000001</v>
      </c>
      <c r="D558">
        <v>1809292.034</v>
      </c>
      <c r="E558">
        <v>1577638.2990000001</v>
      </c>
      <c r="F558">
        <v>710829.10770000005</v>
      </c>
      <c r="G558">
        <v>2151560.202</v>
      </c>
      <c r="K558">
        <f t="shared" si="16"/>
        <v>1596617.3703333333</v>
      </c>
      <c r="L558">
        <f t="shared" si="17"/>
        <v>1480009.2028999999</v>
      </c>
    </row>
    <row r="559" spans="1:12" x14ac:dyDescent="0.35">
      <c r="A559" t="s">
        <v>560</v>
      </c>
      <c r="B559">
        <v>2429739.2239999999</v>
      </c>
      <c r="C559">
        <v>2394271.4750000001</v>
      </c>
      <c r="D559">
        <v>1241579.024</v>
      </c>
      <c r="E559">
        <v>1115141.0819999999</v>
      </c>
      <c r="F559">
        <v>2116348.4730000002</v>
      </c>
      <c r="G559">
        <v>1201821.575</v>
      </c>
      <c r="K559">
        <f t="shared" si="16"/>
        <v>2021863.2410000002</v>
      </c>
      <c r="L559">
        <f t="shared" si="17"/>
        <v>1477770.3766666667</v>
      </c>
    </row>
    <row r="560" spans="1:12" x14ac:dyDescent="0.35">
      <c r="A560" t="s">
        <v>561</v>
      </c>
      <c r="B560">
        <v>2251603.69</v>
      </c>
      <c r="C560">
        <v>1573387.932</v>
      </c>
      <c r="D560">
        <v>1820135.591</v>
      </c>
      <c r="E560">
        <v>1455925.996</v>
      </c>
      <c r="F560">
        <v>1422722.6029999999</v>
      </c>
      <c r="G560">
        <v>1539536.564</v>
      </c>
      <c r="K560">
        <f t="shared" si="16"/>
        <v>1881709.0709999998</v>
      </c>
      <c r="L560">
        <f t="shared" si="17"/>
        <v>1472728.3876666666</v>
      </c>
    </row>
    <row r="561" spans="1:12" x14ac:dyDescent="0.35">
      <c r="A561" t="s">
        <v>562</v>
      </c>
      <c r="B561">
        <v>2093657.2949999999</v>
      </c>
      <c r="C561">
        <v>1459331.5279999999</v>
      </c>
      <c r="D561">
        <v>1537320.6359999999</v>
      </c>
      <c r="E561">
        <v>1562324.1769999999</v>
      </c>
      <c r="F561">
        <v>1400190.97</v>
      </c>
      <c r="G561">
        <v>1453888.166</v>
      </c>
      <c r="K561">
        <f t="shared" si="16"/>
        <v>1696769.8196666667</v>
      </c>
      <c r="L561">
        <f t="shared" si="17"/>
        <v>1472134.4376666667</v>
      </c>
    </row>
    <row r="562" spans="1:12" x14ac:dyDescent="0.35">
      <c r="A562" t="s">
        <v>563</v>
      </c>
      <c r="B562">
        <v>1413729.2139999999</v>
      </c>
      <c r="C562">
        <v>1425274.274</v>
      </c>
      <c r="D562">
        <v>1266134.6029999999</v>
      </c>
      <c r="E562">
        <v>1384931.682</v>
      </c>
      <c r="F562">
        <v>1400825.798</v>
      </c>
      <c r="G562">
        <v>1622748.8019999999</v>
      </c>
      <c r="K562">
        <f t="shared" si="16"/>
        <v>1368379.3636666667</v>
      </c>
      <c r="L562">
        <f t="shared" si="17"/>
        <v>1469502.0939999998</v>
      </c>
    </row>
    <row r="563" spans="1:12" x14ac:dyDescent="0.35">
      <c r="A563" t="s">
        <v>564</v>
      </c>
      <c r="B563">
        <v>2725257.2749999999</v>
      </c>
      <c r="C563">
        <v>2496988.463</v>
      </c>
      <c r="D563">
        <v>1383065.138</v>
      </c>
      <c r="E563">
        <v>1438328.2620000001</v>
      </c>
      <c r="F563">
        <v>2013033.68</v>
      </c>
      <c r="G563">
        <v>950660.77220000001</v>
      </c>
      <c r="K563">
        <f t="shared" si="16"/>
        <v>2201770.2919999999</v>
      </c>
      <c r="L563">
        <f t="shared" si="17"/>
        <v>1467340.904733333</v>
      </c>
    </row>
    <row r="564" spans="1:12" x14ac:dyDescent="0.35">
      <c r="A564" t="s">
        <v>565</v>
      </c>
      <c r="B564">
        <v>1708260.358</v>
      </c>
      <c r="C564">
        <v>1429018.8729999999</v>
      </c>
      <c r="D564">
        <v>1878588.0009999999</v>
      </c>
      <c r="E564">
        <v>1542939.166</v>
      </c>
      <c r="F564">
        <v>1481477.4469999999</v>
      </c>
      <c r="G564">
        <v>1368030.3</v>
      </c>
      <c r="K564">
        <f t="shared" si="16"/>
        <v>1671955.7439999999</v>
      </c>
      <c r="L564">
        <f t="shared" si="17"/>
        <v>1464148.9709999999</v>
      </c>
    </row>
    <row r="565" spans="1:12" x14ac:dyDescent="0.35">
      <c r="A565" t="s">
        <v>566</v>
      </c>
      <c r="B565">
        <v>441464.26299999998</v>
      </c>
      <c r="C565">
        <v>260521.49290000001</v>
      </c>
      <c r="D565">
        <v>707517.26560000004</v>
      </c>
      <c r="E565">
        <v>984712.77610000002</v>
      </c>
      <c r="F565">
        <v>1770557.966</v>
      </c>
      <c r="G565">
        <v>1627585.341</v>
      </c>
      <c r="K565">
        <f t="shared" si="16"/>
        <v>469834.34049999999</v>
      </c>
      <c r="L565">
        <f t="shared" si="17"/>
        <v>1460952.0277000002</v>
      </c>
    </row>
    <row r="566" spans="1:12" x14ac:dyDescent="0.35">
      <c r="A566" t="s">
        <v>567</v>
      </c>
      <c r="B566">
        <v>1549513.2109999999</v>
      </c>
      <c r="C566">
        <v>1081838.4480000001</v>
      </c>
      <c r="D566">
        <v>1492439.311</v>
      </c>
      <c r="E566">
        <v>1745713.54</v>
      </c>
      <c r="F566">
        <v>1109263.3840000001</v>
      </c>
      <c r="G566">
        <v>1511718.1070000001</v>
      </c>
      <c r="K566">
        <f t="shared" si="16"/>
        <v>1374596.99</v>
      </c>
      <c r="L566">
        <f t="shared" si="17"/>
        <v>1455565.0103333334</v>
      </c>
    </row>
    <row r="567" spans="1:12" x14ac:dyDescent="0.35">
      <c r="A567" t="s">
        <v>568</v>
      </c>
      <c r="B567">
        <v>2477779.1669999999</v>
      </c>
      <c r="C567">
        <v>1175800.7679999999</v>
      </c>
      <c r="D567">
        <v>1146095.0630000001</v>
      </c>
      <c r="E567">
        <v>1305429.53</v>
      </c>
      <c r="F567">
        <v>1485459.155</v>
      </c>
      <c r="G567">
        <v>1563196.2</v>
      </c>
      <c r="K567">
        <f t="shared" si="16"/>
        <v>1599891.666</v>
      </c>
      <c r="L567">
        <f t="shared" si="17"/>
        <v>1451361.6283333332</v>
      </c>
    </row>
    <row r="568" spans="1:12" x14ac:dyDescent="0.35">
      <c r="A568" t="s">
        <v>569</v>
      </c>
      <c r="B568">
        <v>1937849.39</v>
      </c>
      <c r="C568">
        <v>2001893.504</v>
      </c>
      <c r="D568">
        <v>885473.71510000003</v>
      </c>
      <c r="E568">
        <v>1210514.7239999999</v>
      </c>
      <c r="F568">
        <v>1896448.254</v>
      </c>
      <c r="G568">
        <v>1220209.307</v>
      </c>
      <c r="K568">
        <f t="shared" si="16"/>
        <v>1608405.5363666667</v>
      </c>
      <c r="L568">
        <f t="shared" si="17"/>
        <v>1442390.7616666667</v>
      </c>
    </row>
    <row r="569" spans="1:12" x14ac:dyDescent="0.35">
      <c r="A569" t="s">
        <v>570</v>
      </c>
      <c r="B569">
        <v>2470056.9980000001</v>
      </c>
      <c r="C569">
        <v>1862478.7819999999</v>
      </c>
      <c r="D569">
        <v>2987040.08</v>
      </c>
      <c r="E569">
        <v>1471119.83</v>
      </c>
      <c r="F569">
        <v>1252560.791</v>
      </c>
      <c r="G569">
        <v>1597953.426</v>
      </c>
      <c r="K569">
        <f t="shared" si="16"/>
        <v>2439858.62</v>
      </c>
      <c r="L569">
        <f t="shared" si="17"/>
        <v>1440544.6823333334</v>
      </c>
    </row>
    <row r="570" spans="1:12" x14ac:dyDescent="0.35">
      <c r="A570" t="s">
        <v>571</v>
      </c>
      <c r="B570">
        <v>2228328.7680000002</v>
      </c>
      <c r="C570">
        <v>1827877.835</v>
      </c>
      <c r="D570">
        <v>2302485.7560000001</v>
      </c>
      <c r="E570">
        <v>1658916.763</v>
      </c>
      <c r="F570">
        <v>1275265.514</v>
      </c>
      <c r="G570">
        <v>1374439.3289999999</v>
      </c>
      <c r="K570">
        <f t="shared" si="16"/>
        <v>2119564.1196666667</v>
      </c>
      <c r="L570">
        <f t="shared" si="17"/>
        <v>1436207.2019999998</v>
      </c>
    </row>
    <row r="571" spans="1:12" x14ac:dyDescent="0.35">
      <c r="A571" t="s">
        <v>572</v>
      </c>
      <c r="B571">
        <v>2423217.7689999999</v>
      </c>
      <c r="C571">
        <v>1863622.004</v>
      </c>
      <c r="D571">
        <v>1850943.6869999999</v>
      </c>
      <c r="E571">
        <v>1480499.9029999999</v>
      </c>
      <c r="F571">
        <v>1225552.3219999999</v>
      </c>
      <c r="G571">
        <v>1597701.4909999999</v>
      </c>
      <c r="K571">
        <f t="shared" si="16"/>
        <v>2045927.82</v>
      </c>
      <c r="L571">
        <f t="shared" si="17"/>
        <v>1434584.5719999999</v>
      </c>
    </row>
    <row r="572" spans="1:12" x14ac:dyDescent="0.35">
      <c r="A572" t="s">
        <v>573</v>
      </c>
      <c r="B572">
        <v>2232586.8050000002</v>
      </c>
      <c r="C572">
        <v>2734589.1809999999</v>
      </c>
      <c r="D572">
        <v>2377610.9879999999</v>
      </c>
      <c r="E572">
        <v>1532394.844</v>
      </c>
      <c r="F572">
        <v>1772775.415</v>
      </c>
      <c r="G572">
        <v>996797.43480000005</v>
      </c>
      <c r="K572">
        <f t="shared" si="16"/>
        <v>2448262.3246666663</v>
      </c>
      <c r="L572">
        <f t="shared" si="17"/>
        <v>1433989.2312666669</v>
      </c>
    </row>
    <row r="573" spans="1:12" x14ac:dyDescent="0.35">
      <c r="A573" t="s">
        <v>574</v>
      </c>
      <c r="B573">
        <v>3675499.7009999999</v>
      </c>
      <c r="C573">
        <v>3282668.4309999999</v>
      </c>
      <c r="D573">
        <v>2752594.676</v>
      </c>
      <c r="E573">
        <v>1921098.662</v>
      </c>
      <c r="F573">
        <v>1636935.1240000001</v>
      </c>
      <c r="G573">
        <v>702389.11410000001</v>
      </c>
      <c r="K573">
        <f t="shared" si="16"/>
        <v>3236920.9359999993</v>
      </c>
      <c r="L573">
        <f t="shared" si="17"/>
        <v>1420140.9667</v>
      </c>
    </row>
    <row r="574" spans="1:12" x14ac:dyDescent="0.35">
      <c r="A574" t="s">
        <v>575</v>
      </c>
      <c r="B574">
        <v>2344727.7850000001</v>
      </c>
      <c r="C574">
        <v>3973920.3689999999</v>
      </c>
      <c r="D574">
        <v>1451872.585</v>
      </c>
      <c r="E574">
        <v>1324291.1610000001</v>
      </c>
      <c r="F574">
        <v>1918744.6370000001</v>
      </c>
      <c r="G574">
        <v>1013327.339</v>
      </c>
      <c r="K574">
        <f t="shared" si="16"/>
        <v>2590173.5796666667</v>
      </c>
      <c r="L574">
        <f t="shared" si="17"/>
        <v>1418787.7123333334</v>
      </c>
    </row>
    <row r="575" spans="1:12" x14ac:dyDescent="0.35">
      <c r="A575" t="s">
        <v>576</v>
      </c>
      <c r="B575">
        <v>412999.45240000001</v>
      </c>
      <c r="C575">
        <v>198780.78690000001</v>
      </c>
      <c r="D575">
        <v>2184212.1510000001</v>
      </c>
      <c r="E575">
        <v>1357830.5930000001</v>
      </c>
      <c r="F575">
        <v>1201741.3999999999</v>
      </c>
      <c r="G575">
        <v>1693320.868</v>
      </c>
      <c r="K575">
        <f t="shared" si="16"/>
        <v>931997.46343333332</v>
      </c>
      <c r="L575">
        <f t="shared" si="17"/>
        <v>1417630.9536666665</v>
      </c>
    </row>
    <row r="576" spans="1:12" x14ac:dyDescent="0.35">
      <c r="A576" t="s">
        <v>577</v>
      </c>
      <c r="B576">
        <v>2749259.665</v>
      </c>
      <c r="C576">
        <v>1711941.67</v>
      </c>
      <c r="D576">
        <v>2153666.3509999998</v>
      </c>
      <c r="E576">
        <v>1650232.7009999999</v>
      </c>
      <c r="F576">
        <v>856472.29680000001</v>
      </c>
      <c r="G576">
        <v>1726069.1070000001</v>
      </c>
      <c r="K576">
        <f t="shared" si="16"/>
        <v>2204955.8953333334</v>
      </c>
      <c r="L576">
        <f t="shared" si="17"/>
        <v>1410924.7016</v>
      </c>
    </row>
    <row r="577" spans="1:12" x14ac:dyDescent="0.35">
      <c r="A577" t="s">
        <v>578</v>
      </c>
      <c r="B577">
        <v>2022828.1070000001</v>
      </c>
      <c r="C577">
        <v>1969286.0060000001</v>
      </c>
      <c r="D577">
        <v>1801437.048</v>
      </c>
      <c r="E577">
        <v>1499650.7339999999</v>
      </c>
      <c r="F577">
        <v>1284703.476</v>
      </c>
      <c r="G577">
        <v>1427367.2290000001</v>
      </c>
      <c r="K577">
        <f t="shared" si="16"/>
        <v>1931183.7203333334</v>
      </c>
      <c r="L577">
        <f t="shared" si="17"/>
        <v>1403907.1463333333</v>
      </c>
    </row>
    <row r="578" spans="1:12" x14ac:dyDescent="0.35">
      <c r="A578" t="s">
        <v>579</v>
      </c>
      <c r="B578">
        <v>1357251.9809999999</v>
      </c>
      <c r="C578">
        <v>1894933.8389999999</v>
      </c>
      <c r="D578">
        <v>2487042.5219999999</v>
      </c>
      <c r="E578">
        <v>1300897.318</v>
      </c>
      <c r="F578">
        <v>1291567.9920000001</v>
      </c>
      <c r="G578">
        <v>1611273.7709999999</v>
      </c>
      <c r="K578">
        <f t="shared" si="16"/>
        <v>1913076.1140000001</v>
      </c>
      <c r="L578">
        <f t="shared" si="17"/>
        <v>1401246.3603333335</v>
      </c>
    </row>
    <row r="579" spans="1:12" x14ac:dyDescent="0.35">
      <c r="A579" t="s">
        <v>580</v>
      </c>
      <c r="B579">
        <v>1467207.594</v>
      </c>
      <c r="C579">
        <v>3212788.2340000002</v>
      </c>
      <c r="D579">
        <v>5421155.4340000004</v>
      </c>
      <c r="E579">
        <v>1389499.425</v>
      </c>
      <c r="F579">
        <v>1400344.0630000001</v>
      </c>
      <c r="G579">
        <v>1408492.2860000001</v>
      </c>
      <c r="K579">
        <f t="shared" ref="K579:K642" si="18">AVERAGE(B579,C579,D579)</f>
        <v>3367050.4206666667</v>
      </c>
      <c r="L579">
        <f t="shared" ref="L579:L642" si="19">AVERAGE(E579,F579,G579)</f>
        <v>1399445.2580000001</v>
      </c>
    </row>
    <row r="580" spans="1:12" x14ac:dyDescent="0.35">
      <c r="A580" t="s">
        <v>581</v>
      </c>
      <c r="B580">
        <v>1691128.379</v>
      </c>
      <c r="C580">
        <v>1498475.6310000001</v>
      </c>
      <c r="D580">
        <v>1498866.42</v>
      </c>
      <c r="E580">
        <v>2442391.6140000001</v>
      </c>
      <c r="F580">
        <v>1172305.0120000001</v>
      </c>
      <c r="G580">
        <v>576854.0405</v>
      </c>
      <c r="K580">
        <f t="shared" si="18"/>
        <v>1562823.4766666666</v>
      </c>
      <c r="L580">
        <f t="shared" si="19"/>
        <v>1397183.5555</v>
      </c>
    </row>
    <row r="581" spans="1:12" x14ac:dyDescent="0.35">
      <c r="A581" t="s">
        <v>582</v>
      </c>
      <c r="B581">
        <v>1503537.246</v>
      </c>
      <c r="C581">
        <v>1260628.314</v>
      </c>
      <c r="D581">
        <v>1411467.145</v>
      </c>
      <c r="E581">
        <v>1237141.905</v>
      </c>
      <c r="F581">
        <v>1416277.564</v>
      </c>
      <c r="G581">
        <v>1519388.247</v>
      </c>
      <c r="K581">
        <f t="shared" si="18"/>
        <v>1391877.5683333334</v>
      </c>
      <c r="L581">
        <f t="shared" si="19"/>
        <v>1390935.9053333334</v>
      </c>
    </row>
    <row r="582" spans="1:12" x14ac:dyDescent="0.35">
      <c r="A582" t="s">
        <v>583</v>
      </c>
      <c r="B582">
        <v>2992055.18</v>
      </c>
      <c r="C582">
        <v>3722338.2319999998</v>
      </c>
      <c r="D582">
        <v>2500732.378</v>
      </c>
      <c r="E582">
        <v>1233981.159</v>
      </c>
      <c r="F582">
        <v>1759083.0460000001</v>
      </c>
      <c r="G582">
        <v>1176941.8319999999</v>
      </c>
      <c r="K582">
        <f t="shared" si="18"/>
        <v>3071708.5966666671</v>
      </c>
      <c r="L582">
        <f t="shared" si="19"/>
        <v>1390002.0123333333</v>
      </c>
    </row>
    <row r="583" spans="1:12" x14ac:dyDescent="0.35">
      <c r="A583" t="s">
        <v>584</v>
      </c>
      <c r="B583">
        <v>1872806.19</v>
      </c>
      <c r="C583">
        <v>1251503.0179999999</v>
      </c>
      <c r="D583">
        <v>1505785.6569999999</v>
      </c>
      <c r="E583">
        <v>1757921.3019999999</v>
      </c>
      <c r="F583">
        <v>1188011.483</v>
      </c>
      <c r="G583">
        <v>1216205.831</v>
      </c>
      <c r="K583">
        <f t="shared" si="18"/>
        <v>1543364.9549999998</v>
      </c>
      <c r="L583">
        <f t="shared" si="19"/>
        <v>1387379.5386666667</v>
      </c>
    </row>
    <row r="584" spans="1:12" x14ac:dyDescent="0.35">
      <c r="A584" t="s">
        <v>585</v>
      </c>
      <c r="B584">
        <v>1410071.577</v>
      </c>
      <c r="C584">
        <v>851358.14599999995</v>
      </c>
      <c r="D584">
        <v>1434824.4069999999</v>
      </c>
      <c r="E584">
        <v>1413485.2990000001</v>
      </c>
      <c r="F584">
        <v>1357144.233</v>
      </c>
      <c r="G584">
        <v>1386993.7080000001</v>
      </c>
      <c r="K584">
        <f t="shared" si="18"/>
        <v>1232084.71</v>
      </c>
      <c r="L584">
        <f t="shared" si="19"/>
        <v>1385874.4133333333</v>
      </c>
    </row>
    <row r="585" spans="1:12" x14ac:dyDescent="0.35">
      <c r="A585" t="s">
        <v>586</v>
      </c>
      <c r="B585">
        <v>1144632.466</v>
      </c>
      <c r="C585">
        <v>1735891.4939999999</v>
      </c>
      <c r="D585">
        <v>1843638.585</v>
      </c>
      <c r="E585">
        <v>1709096.15</v>
      </c>
      <c r="F585">
        <v>1121970.2320000001</v>
      </c>
      <c r="G585">
        <v>1326304.335</v>
      </c>
      <c r="K585">
        <f t="shared" si="18"/>
        <v>1574720.8483333334</v>
      </c>
      <c r="L585">
        <f t="shared" si="19"/>
        <v>1385790.2390000001</v>
      </c>
    </row>
    <row r="586" spans="1:12" x14ac:dyDescent="0.35">
      <c r="A586" t="s">
        <v>587</v>
      </c>
      <c r="B586">
        <v>353615.52610000002</v>
      </c>
      <c r="C586">
        <v>1285207.925</v>
      </c>
      <c r="D586">
        <v>1030030.0060000001</v>
      </c>
      <c r="E586">
        <v>1388882.2069999999</v>
      </c>
      <c r="F586">
        <v>1434759.155</v>
      </c>
      <c r="G586">
        <v>1332818.389</v>
      </c>
      <c r="K586">
        <f t="shared" si="18"/>
        <v>889617.81903333345</v>
      </c>
      <c r="L586">
        <f t="shared" si="19"/>
        <v>1385486.5836666666</v>
      </c>
    </row>
    <row r="587" spans="1:12" x14ac:dyDescent="0.35">
      <c r="A587" t="s">
        <v>588</v>
      </c>
      <c r="B587">
        <v>1065594.1029999999</v>
      </c>
      <c r="C587">
        <v>1288313.4620000001</v>
      </c>
      <c r="D587">
        <v>1972967.791</v>
      </c>
      <c r="E587">
        <v>1239966.959</v>
      </c>
      <c r="F587">
        <v>1320473.2009999999</v>
      </c>
      <c r="G587">
        <v>1593286.0179999999</v>
      </c>
      <c r="K587">
        <f t="shared" si="18"/>
        <v>1442291.7853333333</v>
      </c>
      <c r="L587">
        <f t="shared" si="19"/>
        <v>1384575.3926666668</v>
      </c>
    </row>
    <row r="588" spans="1:12" x14ac:dyDescent="0.35">
      <c r="A588" t="s">
        <v>589</v>
      </c>
      <c r="B588">
        <v>1768008.0630000001</v>
      </c>
      <c r="C588">
        <v>1298142.4720000001</v>
      </c>
      <c r="D588">
        <v>1136174.2760000001</v>
      </c>
      <c r="E588">
        <v>2215245.3139999998</v>
      </c>
      <c r="F588">
        <v>1004424.156</v>
      </c>
      <c r="G588">
        <v>929663.2304</v>
      </c>
      <c r="K588">
        <f t="shared" si="18"/>
        <v>1400774.9370000002</v>
      </c>
      <c r="L588">
        <f t="shared" si="19"/>
        <v>1383110.9001333332</v>
      </c>
    </row>
    <row r="589" spans="1:12" x14ac:dyDescent="0.35">
      <c r="A589" t="s">
        <v>590</v>
      </c>
      <c r="B589">
        <v>3380001.59</v>
      </c>
      <c r="C589">
        <v>3608772.483</v>
      </c>
      <c r="D589">
        <v>1512492.953</v>
      </c>
      <c r="E589">
        <v>1661732.5190000001</v>
      </c>
      <c r="F589">
        <v>1479613.4850000001</v>
      </c>
      <c r="G589">
        <v>1007658.48</v>
      </c>
      <c r="K589">
        <f t="shared" si="18"/>
        <v>2833755.6753333337</v>
      </c>
      <c r="L589">
        <f t="shared" si="19"/>
        <v>1383001.4946666667</v>
      </c>
    </row>
    <row r="590" spans="1:12" x14ac:dyDescent="0.35">
      <c r="A590" t="s">
        <v>591</v>
      </c>
      <c r="B590">
        <v>1956997.013</v>
      </c>
      <c r="C590">
        <v>1937322.139</v>
      </c>
      <c r="D590">
        <v>3214476.74</v>
      </c>
      <c r="E590">
        <v>1322913.024</v>
      </c>
      <c r="F590">
        <v>1365079.26</v>
      </c>
      <c r="G590">
        <v>1450542.548</v>
      </c>
      <c r="K590">
        <f t="shared" si="18"/>
        <v>2369598.6306666667</v>
      </c>
      <c r="L590">
        <f t="shared" si="19"/>
        <v>1379511.6106666666</v>
      </c>
    </row>
    <row r="591" spans="1:12" x14ac:dyDescent="0.35">
      <c r="A591" t="s">
        <v>592</v>
      </c>
      <c r="B591">
        <v>2045341.692</v>
      </c>
      <c r="C591">
        <v>2611364.338</v>
      </c>
      <c r="D591">
        <v>4140367.0959999999</v>
      </c>
      <c r="E591">
        <v>1244034.2109999999</v>
      </c>
      <c r="F591">
        <v>1438750.7</v>
      </c>
      <c r="G591">
        <v>1452028.774</v>
      </c>
      <c r="K591">
        <f t="shared" si="18"/>
        <v>2932357.7086666669</v>
      </c>
      <c r="L591">
        <f t="shared" si="19"/>
        <v>1378271.2283333333</v>
      </c>
    </row>
    <row r="592" spans="1:12" x14ac:dyDescent="0.35">
      <c r="A592" t="s">
        <v>593</v>
      </c>
      <c r="B592">
        <v>2934967.406</v>
      </c>
      <c r="C592">
        <v>1334854.3929999999</v>
      </c>
      <c r="D592">
        <v>1756497.618</v>
      </c>
      <c r="E592">
        <v>1346871.2439999999</v>
      </c>
      <c r="F592">
        <v>1105516.071</v>
      </c>
      <c r="G592">
        <v>1670926.129</v>
      </c>
      <c r="K592">
        <f t="shared" si="18"/>
        <v>2008773.1389999997</v>
      </c>
      <c r="L592">
        <f t="shared" si="19"/>
        <v>1374437.8146666668</v>
      </c>
    </row>
    <row r="593" spans="1:12" x14ac:dyDescent="0.35">
      <c r="A593" t="s">
        <v>594</v>
      </c>
      <c r="B593">
        <v>2121444.3459999999</v>
      </c>
      <c r="C593">
        <v>1338017.041</v>
      </c>
      <c r="D593">
        <v>1480182.192</v>
      </c>
      <c r="E593">
        <v>1312452.9920000001</v>
      </c>
      <c r="F593">
        <v>1539994.5490000001</v>
      </c>
      <c r="G593">
        <v>1258246.2139999999</v>
      </c>
      <c r="K593">
        <f t="shared" si="18"/>
        <v>1646547.8596666667</v>
      </c>
      <c r="L593">
        <f t="shared" si="19"/>
        <v>1370231.2516666667</v>
      </c>
    </row>
    <row r="594" spans="1:12" x14ac:dyDescent="0.35">
      <c r="A594" t="s">
        <v>595</v>
      </c>
      <c r="B594">
        <v>843583.87679999997</v>
      </c>
      <c r="C594">
        <v>1637530.1540000001</v>
      </c>
      <c r="D594">
        <v>1893576.547</v>
      </c>
      <c r="E594">
        <v>1122200.398</v>
      </c>
      <c r="F594">
        <v>1364171.2949999999</v>
      </c>
      <c r="G594">
        <v>1622128.0290000001</v>
      </c>
      <c r="K594">
        <f t="shared" si="18"/>
        <v>1458230.1926</v>
      </c>
      <c r="L594">
        <f t="shared" si="19"/>
        <v>1369499.9073333333</v>
      </c>
    </row>
    <row r="595" spans="1:12" x14ac:dyDescent="0.35">
      <c r="A595" t="s">
        <v>596</v>
      </c>
      <c r="B595">
        <v>1645955.4580000001</v>
      </c>
      <c r="C595">
        <v>2149233.5380000002</v>
      </c>
      <c r="D595">
        <v>1781357.784</v>
      </c>
      <c r="E595">
        <v>1442791.084</v>
      </c>
      <c r="F595">
        <v>1052409.7960000001</v>
      </c>
      <c r="G595">
        <v>1602820.91</v>
      </c>
      <c r="K595">
        <f t="shared" si="18"/>
        <v>1858848.9266666668</v>
      </c>
      <c r="L595">
        <f t="shared" si="19"/>
        <v>1366007.2633333334</v>
      </c>
    </row>
    <row r="596" spans="1:12" x14ac:dyDescent="0.35">
      <c r="A596" t="s">
        <v>597</v>
      </c>
      <c r="B596">
        <v>2788260.9380000001</v>
      </c>
      <c r="C596">
        <v>2505274.8480000002</v>
      </c>
      <c r="D596">
        <v>736646.95929999999</v>
      </c>
      <c r="E596">
        <v>1135117.446</v>
      </c>
      <c r="F596">
        <v>2186531.4410000001</v>
      </c>
      <c r="G596">
        <v>772840.05599999998</v>
      </c>
      <c r="K596">
        <f t="shared" si="18"/>
        <v>2010060.9151000001</v>
      </c>
      <c r="L596">
        <f t="shared" si="19"/>
        <v>1364829.6476666667</v>
      </c>
    </row>
    <row r="597" spans="1:12" x14ac:dyDescent="0.35">
      <c r="A597" t="s">
        <v>598</v>
      </c>
      <c r="B597">
        <v>1619069.38</v>
      </c>
      <c r="C597">
        <v>1946544.1810000001</v>
      </c>
      <c r="D597">
        <v>1739369.3459999999</v>
      </c>
      <c r="E597">
        <v>1257195.973</v>
      </c>
      <c r="F597">
        <v>1460554.8359999999</v>
      </c>
      <c r="G597">
        <v>1367782.5179999999</v>
      </c>
      <c r="K597">
        <f t="shared" si="18"/>
        <v>1768327.6356666666</v>
      </c>
      <c r="L597">
        <f t="shared" si="19"/>
        <v>1361844.4423333332</v>
      </c>
    </row>
    <row r="598" spans="1:12" x14ac:dyDescent="0.35">
      <c r="A598" t="s">
        <v>599</v>
      </c>
      <c r="B598">
        <v>2314717.4580000001</v>
      </c>
      <c r="C598">
        <v>1472156.5260000001</v>
      </c>
      <c r="D598">
        <v>1875211.22</v>
      </c>
      <c r="E598">
        <v>1586271.463</v>
      </c>
      <c r="F598">
        <v>1256573.1229999999</v>
      </c>
      <c r="G598">
        <v>1239996.32</v>
      </c>
      <c r="K598">
        <f t="shared" si="18"/>
        <v>1887361.7346666667</v>
      </c>
      <c r="L598">
        <f t="shared" si="19"/>
        <v>1360946.9686666669</v>
      </c>
    </row>
    <row r="599" spans="1:12" x14ac:dyDescent="0.35">
      <c r="A599" t="s">
        <v>600</v>
      </c>
      <c r="B599">
        <v>1336655.1189999999</v>
      </c>
      <c r="C599">
        <v>1131869.3389999999</v>
      </c>
      <c r="D599">
        <v>1519804.5530000001</v>
      </c>
      <c r="E599">
        <v>1370410.54</v>
      </c>
      <c r="F599">
        <v>1349412.811</v>
      </c>
      <c r="G599">
        <v>1359245.8459999999</v>
      </c>
      <c r="K599">
        <f t="shared" si="18"/>
        <v>1329443.0036666666</v>
      </c>
      <c r="L599">
        <f t="shared" si="19"/>
        <v>1359689.7323333332</v>
      </c>
    </row>
    <row r="600" spans="1:12" x14ac:dyDescent="0.35">
      <c r="A600" t="s">
        <v>601</v>
      </c>
      <c r="B600">
        <v>1801647.0360000001</v>
      </c>
      <c r="C600">
        <v>2009291.419</v>
      </c>
      <c r="D600">
        <v>2087832.818</v>
      </c>
      <c r="E600">
        <v>1211706.3870000001</v>
      </c>
      <c r="F600">
        <v>1426743.21</v>
      </c>
      <c r="G600">
        <v>1430238.7919999999</v>
      </c>
      <c r="K600">
        <f t="shared" si="18"/>
        <v>1966257.091</v>
      </c>
      <c r="L600">
        <f t="shared" si="19"/>
        <v>1356229.463</v>
      </c>
    </row>
    <row r="601" spans="1:12" x14ac:dyDescent="0.35">
      <c r="A601" t="s">
        <v>602</v>
      </c>
      <c r="B601">
        <v>2935817.9789999998</v>
      </c>
      <c r="C601">
        <v>2667430.4619999998</v>
      </c>
      <c r="D601">
        <v>941967.10990000004</v>
      </c>
      <c r="E601">
        <v>997179.39769999997</v>
      </c>
      <c r="F601">
        <v>2108278.6749999998</v>
      </c>
      <c r="G601">
        <v>941827.68770000001</v>
      </c>
      <c r="K601">
        <f t="shared" si="18"/>
        <v>2181738.5169666666</v>
      </c>
      <c r="L601">
        <f t="shared" si="19"/>
        <v>1349095.2534666667</v>
      </c>
    </row>
    <row r="602" spans="1:12" x14ac:dyDescent="0.35">
      <c r="A602" t="s">
        <v>603</v>
      </c>
      <c r="B602">
        <v>2531903.227</v>
      </c>
      <c r="C602">
        <v>2979794.5630000001</v>
      </c>
      <c r="D602">
        <v>964223.50470000005</v>
      </c>
      <c r="E602">
        <v>1039520.081</v>
      </c>
      <c r="F602">
        <v>2158301.483</v>
      </c>
      <c r="G602">
        <v>848432.57019999996</v>
      </c>
      <c r="K602">
        <f t="shared" si="18"/>
        <v>2158640.4315666668</v>
      </c>
      <c r="L602">
        <f t="shared" si="19"/>
        <v>1348751.3780666667</v>
      </c>
    </row>
    <row r="603" spans="1:12" x14ac:dyDescent="0.35">
      <c r="A603" t="s">
        <v>604</v>
      </c>
      <c r="B603">
        <v>1640451.8430000001</v>
      </c>
      <c r="C603">
        <v>2155228.7629999998</v>
      </c>
      <c r="D603">
        <v>1948372.9169999999</v>
      </c>
      <c r="E603">
        <v>1283749.9569999999</v>
      </c>
      <c r="F603">
        <v>1301270.078</v>
      </c>
      <c r="G603">
        <v>1456902.8559999999</v>
      </c>
      <c r="K603">
        <f t="shared" si="18"/>
        <v>1914684.5076666668</v>
      </c>
      <c r="L603">
        <f t="shared" si="19"/>
        <v>1347307.6303333333</v>
      </c>
    </row>
    <row r="604" spans="1:12" x14ac:dyDescent="0.35">
      <c r="A604" t="s">
        <v>605</v>
      </c>
      <c r="B604">
        <v>2164421.7609999999</v>
      </c>
      <c r="C604">
        <v>2376893.4399999999</v>
      </c>
      <c r="D604">
        <v>1883770.2050000001</v>
      </c>
      <c r="E604">
        <v>1327491.31</v>
      </c>
      <c r="F604">
        <v>1387009.78</v>
      </c>
      <c r="G604">
        <v>1325220.784</v>
      </c>
      <c r="K604">
        <f t="shared" si="18"/>
        <v>2141695.1353333332</v>
      </c>
      <c r="L604">
        <f t="shared" si="19"/>
        <v>1346573.9579999999</v>
      </c>
    </row>
    <row r="605" spans="1:12" x14ac:dyDescent="0.35">
      <c r="A605" t="s">
        <v>606</v>
      </c>
      <c r="B605">
        <v>1264043.6329999999</v>
      </c>
      <c r="C605">
        <v>1180140.1159999999</v>
      </c>
      <c r="D605">
        <v>1613214.0630000001</v>
      </c>
      <c r="E605">
        <v>1181258.9339999999</v>
      </c>
      <c r="F605">
        <v>1369236.9609999999</v>
      </c>
      <c r="G605">
        <v>1478530.0649999999</v>
      </c>
      <c r="K605">
        <f t="shared" si="18"/>
        <v>1352465.9373333333</v>
      </c>
      <c r="L605">
        <f t="shared" si="19"/>
        <v>1343008.6533333331</v>
      </c>
    </row>
    <row r="606" spans="1:12" x14ac:dyDescent="0.35">
      <c r="A606" t="s">
        <v>607</v>
      </c>
      <c r="B606">
        <v>2092982.9180000001</v>
      </c>
      <c r="C606">
        <v>1533890.578</v>
      </c>
      <c r="D606">
        <v>1479944.578</v>
      </c>
      <c r="E606">
        <v>867892.40319999994</v>
      </c>
      <c r="F606">
        <v>1778153.48</v>
      </c>
      <c r="G606">
        <v>1379098.341</v>
      </c>
      <c r="K606">
        <f t="shared" si="18"/>
        <v>1702272.6913333333</v>
      </c>
      <c r="L606">
        <f t="shared" si="19"/>
        <v>1341714.7413999999</v>
      </c>
    </row>
    <row r="607" spans="1:12" x14ac:dyDescent="0.35">
      <c r="A607" t="s">
        <v>608</v>
      </c>
      <c r="B607">
        <v>1572417.155</v>
      </c>
      <c r="C607">
        <v>766391.0405</v>
      </c>
      <c r="D607">
        <v>3217396.55</v>
      </c>
      <c r="E607">
        <v>1110638.703</v>
      </c>
      <c r="F607">
        <v>978809.73120000004</v>
      </c>
      <c r="G607">
        <v>1925679.8770000001</v>
      </c>
      <c r="K607">
        <f t="shared" si="18"/>
        <v>1852068.2485</v>
      </c>
      <c r="L607">
        <f t="shared" si="19"/>
        <v>1338376.1037333335</v>
      </c>
    </row>
    <row r="608" spans="1:12" x14ac:dyDescent="0.35">
      <c r="A608" t="s">
        <v>609</v>
      </c>
      <c r="B608">
        <v>2024147.0020000001</v>
      </c>
      <c r="C608">
        <v>2027185.8419999999</v>
      </c>
      <c r="D608">
        <v>1234492.659</v>
      </c>
      <c r="E608">
        <v>1125562.5859999999</v>
      </c>
      <c r="F608">
        <v>1329217.9609999999</v>
      </c>
      <c r="G608">
        <v>1551822.625</v>
      </c>
      <c r="K608">
        <f t="shared" si="18"/>
        <v>1761941.8343333334</v>
      </c>
      <c r="L608">
        <f t="shared" si="19"/>
        <v>1335534.3906666667</v>
      </c>
    </row>
    <row r="609" spans="1:12" x14ac:dyDescent="0.35">
      <c r="A609" t="s">
        <v>610</v>
      </c>
      <c r="B609">
        <v>2054800.024</v>
      </c>
      <c r="C609">
        <v>1202778.8899999999</v>
      </c>
      <c r="D609">
        <v>1278250.811</v>
      </c>
      <c r="E609">
        <v>1523603.3570000001</v>
      </c>
      <c r="F609">
        <v>1229282.7830000001</v>
      </c>
      <c r="G609">
        <v>1253406.2720000001</v>
      </c>
      <c r="K609">
        <f t="shared" si="18"/>
        <v>1511943.2416666665</v>
      </c>
      <c r="L609">
        <f t="shared" si="19"/>
        <v>1335430.8040000002</v>
      </c>
    </row>
    <row r="610" spans="1:12" x14ac:dyDescent="0.35">
      <c r="A610" t="s">
        <v>611</v>
      </c>
      <c r="B610">
        <v>1527623.497</v>
      </c>
      <c r="C610">
        <v>902818.5257</v>
      </c>
      <c r="D610">
        <v>1349604.9990000001</v>
      </c>
      <c r="E610">
        <v>1312114.9650000001</v>
      </c>
      <c r="F610">
        <v>1218406.2960000001</v>
      </c>
      <c r="G610">
        <v>1469611.7760000001</v>
      </c>
      <c r="K610">
        <f t="shared" si="18"/>
        <v>1260015.6739000001</v>
      </c>
      <c r="L610">
        <f t="shared" si="19"/>
        <v>1333377.679</v>
      </c>
    </row>
    <row r="611" spans="1:12" x14ac:dyDescent="0.35">
      <c r="A611" t="s">
        <v>612</v>
      </c>
      <c r="B611">
        <v>1956166.558</v>
      </c>
      <c r="C611">
        <v>1257116.199</v>
      </c>
      <c r="D611">
        <v>1928091.8330000001</v>
      </c>
      <c r="E611">
        <v>1507538.7279999999</v>
      </c>
      <c r="F611">
        <v>1016304.899</v>
      </c>
      <c r="G611">
        <v>1476029.58</v>
      </c>
      <c r="K611">
        <f t="shared" si="18"/>
        <v>1713791.53</v>
      </c>
      <c r="L611">
        <f t="shared" si="19"/>
        <v>1333291.0689999999</v>
      </c>
    </row>
    <row r="612" spans="1:12" x14ac:dyDescent="0.35">
      <c r="A612" t="s">
        <v>613</v>
      </c>
      <c r="B612">
        <v>2842727.3229999999</v>
      </c>
      <c r="C612">
        <v>2433162.1839999999</v>
      </c>
      <c r="D612">
        <v>995853.34680000006</v>
      </c>
      <c r="E612">
        <v>1028039.107</v>
      </c>
      <c r="F612">
        <v>2021074.665</v>
      </c>
      <c r="G612">
        <v>948908.83929999999</v>
      </c>
      <c r="K612">
        <f t="shared" si="18"/>
        <v>2090580.9512666666</v>
      </c>
      <c r="L612">
        <f t="shared" si="19"/>
        <v>1332674.2037666666</v>
      </c>
    </row>
    <row r="613" spans="1:12" x14ac:dyDescent="0.35">
      <c r="A613" t="s">
        <v>614</v>
      </c>
      <c r="B613">
        <v>1133520.46</v>
      </c>
      <c r="C613">
        <v>1395246.4920000001</v>
      </c>
      <c r="D613">
        <v>1020046.845</v>
      </c>
      <c r="E613">
        <v>1145252.3089999999</v>
      </c>
      <c r="F613">
        <v>1642673.304</v>
      </c>
      <c r="G613">
        <v>1192402.8700000001</v>
      </c>
      <c r="K613">
        <f t="shared" si="18"/>
        <v>1182937.9323333334</v>
      </c>
      <c r="L613">
        <f t="shared" si="19"/>
        <v>1326776.1610000001</v>
      </c>
    </row>
    <row r="614" spans="1:12" x14ac:dyDescent="0.35">
      <c r="A614" t="s">
        <v>615</v>
      </c>
      <c r="B614">
        <v>1224339.679</v>
      </c>
      <c r="C614">
        <v>1289004.875</v>
      </c>
      <c r="D614">
        <v>2161844.6579999998</v>
      </c>
      <c r="E614">
        <v>1472332.2</v>
      </c>
      <c r="F614">
        <v>1427474.709</v>
      </c>
      <c r="G614">
        <v>1042200.301</v>
      </c>
      <c r="K614">
        <f t="shared" si="18"/>
        <v>1558396.4039999999</v>
      </c>
      <c r="L614">
        <f t="shared" si="19"/>
        <v>1314002.4033333333</v>
      </c>
    </row>
    <row r="615" spans="1:12" x14ac:dyDescent="0.35">
      <c r="A615" t="s">
        <v>616</v>
      </c>
      <c r="B615">
        <v>1757583.2749999999</v>
      </c>
      <c r="C615">
        <v>999687.56929999997</v>
      </c>
      <c r="D615">
        <v>1177668.8500000001</v>
      </c>
      <c r="E615">
        <v>1198000.084</v>
      </c>
      <c r="F615">
        <v>1248866.2169999999</v>
      </c>
      <c r="G615">
        <v>1489150.3330000001</v>
      </c>
      <c r="K615">
        <f t="shared" si="18"/>
        <v>1311646.5647666666</v>
      </c>
      <c r="L615">
        <f t="shared" si="19"/>
        <v>1312005.5446666668</v>
      </c>
    </row>
    <row r="616" spans="1:12" x14ac:dyDescent="0.35">
      <c r="A616" t="s">
        <v>617</v>
      </c>
      <c r="B616">
        <v>2662356.2549999999</v>
      </c>
      <c r="C616">
        <v>2042950.4140000001</v>
      </c>
      <c r="D616">
        <v>1548795.4750000001</v>
      </c>
      <c r="E616">
        <v>1380618.737</v>
      </c>
      <c r="F616">
        <v>1399196.7390000001</v>
      </c>
      <c r="G616">
        <v>1148247.068</v>
      </c>
      <c r="K616">
        <f t="shared" si="18"/>
        <v>2084700.7146666665</v>
      </c>
      <c r="L616">
        <f t="shared" si="19"/>
        <v>1309354.1813333333</v>
      </c>
    </row>
    <row r="617" spans="1:12" x14ac:dyDescent="0.35">
      <c r="A617" t="s">
        <v>618</v>
      </c>
      <c r="B617">
        <v>1469174.8929999999</v>
      </c>
      <c r="C617">
        <v>766423.75139999995</v>
      </c>
      <c r="D617">
        <v>1631136.6510000001</v>
      </c>
      <c r="E617">
        <v>1903349.6189999999</v>
      </c>
      <c r="F617">
        <v>1067731.662</v>
      </c>
      <c r="G617">
        <v>955099.90060000005</v>
      </c>
      <c r="K617">
        <f t="shared" si="18"/>
        <v>1288911.7651333332</v>
      </c>
      <c r="L617">
        <f t="shared" si="19"/>
        <v>1308727.0605333333</v>
      </c>
    </row>
    <row r="618" spans="1:12" x14ac:dyDescent="0.35">
      <c r="A618" t="s">
        <v>619</v>
      </c>
      <c r="B618">
        <v>2713470.8530000001</v>
      </c>
      <c r="C618">
        <v>1973605.054</v>
      </c>
      <c r="D618">
        <v>2004733.365</v>
      </c>
      <c r="E618">
        <v>1453289.93</v>
      </c>
      <c r="F618">
        <v>1230311.3910000001</v>
      </c>
      <c r="G618">
        <v>1240834.0190000001</v>
      </c>
      <c r="K618">
        <f t="shared" si="18"/>
        <v>2230603.0906666666</v>
      </c>
      <c r="L618">
        <f t="shared" si="19"/>
        <v>1308145.1133333333</v>
      </c>
    </row>
    <row r="619" spans="1:12" x14ac:dyDescent="0.35">
      <c r="A619" t="s">
        <v>620</v>
      </c>
      <c r="B619">
        <v>935242.53899999999</v>
      </c>
      <c r="C619">
        <v>756127.35549999995</v>
      </c>
      <c r="D619">
        <v>2115225.1749999998</v>
      </c>
      <c r="E619">
        <v>1651170.8870000001</v>
      </c>
      <c r="F619">
        <v>820965.80599999998</v>
      </c>
      <c r="G619">
        <v>1451587.764</v>
      </c>
      <c r="K619">
        <f t="shared" si="18"/>
        <v>1268865.0231666665</v>
      </c>
      <c r="L619">
        <f t="shared" si="19"/>
        <v>1307908.1523333334</v>
      </c>
    </row>
    <row r="620" spans="1:12" x14ac:dyDescent="0.35">
      <c r="A620" t="s">
        <v>621</v>
      </c>
      <c r="B620">
        <v>2474032.6860000002</v>
      </c>
      <c r="C620">
        <v>1704486.7150000001</v>
      </c>
      <c r="D620">
        <v>2258066.2429999998</v>
      </c>
      <c r="E620">
        <v>1197417.0759999999</v>
      </c>
      <c r="F620">
        <v>1205310.0260000001</v>
      </c>
      <c r="G620">
        <v>1520002.3259999999</v>
      </c>
      <c r="K620">
        <f t="shared" si="18"/>
        <v>2145528.548</v>
      </c>
      <c r="L620">
        <f t="shared" si="19"/>
        <v>1307576.476</v>
      </c>
    </row>
    <row r="621" spans="1:12" x14ac:dyDescent="0.35">
      <c r="A621" t="s">
        <v>622</v>
      </c>
      <c r="B621">
        <v>2444700.1030000001</v>
      </c>
      <c r="C621">
        <v>2688114.912</v>
      </c>
      <c r="D621">
        <v>2217519.4750000001</v>
      </c>
      <c r="E621">
        <v>1066726.9439999999</v>
      </c>
      <c r="F621">
        <v>1446845.9129999999</v>
      </c>
      <c r="G621">
        <v>1401197.183</v>
      </c>
      <c r="K621">
        <f t="shared" si="18"/>
        <v>2450111.4966666666</v>
      </c>
      <c r="L621">
        <f t="shared" si="19"/>
        <v>1304923.3466666667</v>
      </c>
    </row>
    <row r="622" spans="1:12" x14ac:dyDescent="0.35">
      <c r="A622" t="s">
        <v>623</v>
      </c>
      <c r="B622">
        <v>1178153.247</v>
      </c>
      <c r="C622">
        <v>1203862.3640000001</v>
      </c>
      <c r="D622">
        <v>1905620.0889999999</v>
      </c>
      <c r="E622">
        <v>1409630.358</v>
      </c>
      <c r="F622">
        <v>1117979.152</v>
      </c>
      <c r="G622">
        <v>1382406.949</v>
      </c>
      <c r="K622">
        <f t="shared" si="18"/>
        <v>1429211.9000000001</v>
      </c>
      <c r="L622">
        <f t="shared" si="19"/>
        <v>1303338.8196666667</v>
      </c>
    </row>
    <row r="623" spans="1:12" x14ac:dyDescent="0.35">
      <c r="A623" t="s">
        <v>624</v>
      </c>
      <c r="B623">
        <v>2878554.3029999998</v>
      </c>
      <c r="C623">
        <v>1605520.1710000001</v>
      </c>
      <c r="D623">
        <v>2617045.75</v>
      </c>
      <c r="E623">
        <v>1058385.878</v>
      </c>
      <c r="F623">
        <v>1221963.8940000001</v>
      </c>
      <c r="G623">
        <v>1628056.8840000001</v>
      </c>
      <c r="K623">
        <f t="shared" si="18"/>
        <v>2367040.0746666663</v>
      </c>
      <c r="L623">
        <f t="shared" si="19"/>
        <v>1302802.2186666667</v>
      </c>
    </row>
    <row r="624" spans="1:12" x14ac:dyDescent="0.35">
      <c r="A624" t="s">
        <v>625</v>
      </c>
      <c r="B624">
        <v>1621093.2490000001</v>
      </c>
      <c r="C624">
        <v>2523228.4840000002</v>
      </c>
      <c r="D624">
        <v>1062812.3770000001</v>
      </c>
      <c r="E624">
        <v>1135906.352</v>
      </c>
      <c r="F624">
        <v>1880669.18</v>
      </c>
      <c r="G624">
        <v>887495.00829999999</v>
      </c>
      <c r="K624">
        <f t="shared" si="18"/>
        <v>1735711.37</v>
      </c>
      <c r="L624">
        <f t="shared" si="19"/>
        <v>1301356.8467666665</v>
      </c>
    </row>
    <row r="625" spans="1:12" x14ac:dyDescent="0.35">
      <c r="A625" t="s">
        <v>626</v>
      </c>
      <c r="B625">
        <v>2129419.5120000001</v>
      </c>
      <c r="C625">
        <v>1757705.5090000001</v>
      </c>
      <c r="D625">
        <v>2344953.037</v>
      </c>
      <c r="E625">
        <v>1267128.024</v>
      </c>
      <c r="F625">
        <v>1043208.151</v>
      </c>
      <c r="G625">
        <v>1588068.6429999999</v>
      </c>
      <c r="K625">
        <f t="shared" si="18"/>
        <v>2077359.3526666667</v>
      </c>
      <c r="L625">
        <f t="shared" si="19"/>
        <v>1299468.2726666667</v>
      </c>
    </row>
    <row r="626" spans="1:12" x14ac:dyDescent="0.35">
      <c r="A626" t="s">
        <v>627</v>
      </c>
      <c r="B626">
        <v>1878491.6440000001</v>
      </c>
      <c r="C626">
        <v>570529.61040000001</v>
      </c>
      <c r="D626">
        <v>1666465.693</v>
      </c>
      <c r="E626">
        <v>1448433.8060000001</v>
      </c>
      <c r="F626">
        <v>1038358.829</v>
      </c>
      <c r="G626">
        <v>1408927.8970000001</v>
      </c>
      <c r="K626">
        <f t="shared" si="18"/>
        <v>1371828.9824666667</v>
      </c>
      <c r="L626">
        <f t="shared" si="19"/>
        <v>1298573.5106666668</v>
      </c>
    </row>
    <row r="627" spans="1:12" x14ac:dyDescent="0.35">
      <c r="A627" t="s">
        <v>628</v>
      </c>
      <c r="B627">
        <v>1384039.952</v>
      </c>
      <c r="C627">
        <v>878517.66110000003</v>
      </c>
      <c r="D627">
        <v>1450267.3230000001</v>
      </c>
      <c r="E627">
        <v>1493586.8030000001</v>
      </c>
      <c r="F627">
        <v>1087212.719</v>
      </c>
      <c r="G627">
        <v>1312195.1429999999</v>
      </c>
      <c r="K627">
        <f t="shared" si="18"/>
        <v>1237608.3120333336</v>
      </c>
      <c r="L627">
        <f t="shared" si="19"/>
        <v>1297664.8883333334</v>
      </c>
    </row>
    <row r="628" spans="1:12" x14ac:dyDescent="0.35">
      <c r="A628" t="s">
        <v>629</v>
      </c>
      <c r="B628">
        <v>2493698.5920000002</v>
      </c>
      <c r="C628">
        <v>1725872.04</v>
      </c>
      <c r="D628">
        <v>2478870.6370000001</v>
      </c>
      <c r="E628">
        <v>1287422.4580000001</v>
      </c>
      <c r="F628">
        <v>1048466.299</v>
      </c>
      <c r="G628">
        <v>1527455.14</v>
      </c>
      <c r="K628">
        <f t="shared" si="18"/>
        <v>2232813.7563333334</v>
      </c>
      <c r="L628">
        <f t="shared" si="19"/>
        <v>1287781.2989999999</v>
      </c>
    </row>
    <row r="629" spans="1:12" x14ac:dyDescent="0.35">
      <c r="A629" t="s">
        <v>630</v>
      </c>
      <c r="B629">
        <v>2205286.9010000001</v>
      </c>
      <c r="C629">
        <v>1345424.4040000001</v>
      </c>
      <c r="D629">
        <v>1966221.145</v>
      </c>
      <c r="E629">
        <v>1268287.01</v>
      </c>
      <c r="F629">
        <v>961628.86369999999</v>
      </c>
      <c r="G629">
        <v>1608200.067</v>
      </c>
      <c r="K629">
        <f t="shared" si="18"/>
        <v>1838977.4833333334</v>
      </c>
      <c r="L629">
        <f t="shared" si="19"/>
        <v>1279371.9802333333</v>
      </c>
    </row>
    <row r="630" spans="1:12" x14ac:dyDescent="0.35">
      <c r="A630" t="s">
        <v>631</v>
      </c>
      <c r="B630">
        <v>1357427.6839999999</v>
      </c>
      <c r="C630">
        <v>909450.12789999996</v>
      </c>
      <c r="D630">
        <v>2198490.8429999999</v>
      </c>
      <c r="E630">
        <v>1419022.3810000001</v>
      </c>
      <c r="F630">
        <v>1251679.1370000001</v>
      </c>
      <c r="G630">
        <v>1154815.8640000001</v>
      </c>
      <c r="K630">
        <f t="shared" si="18"/>
        <v>1488456.2182999998</v>
      </c>
      <c r="L630">
        <f t="shared" si="19"/>
        <v>1275172.4606666667</v>
      </c>
    </row>
    <row r="631" spans="1:12" x14ac:dyDescent="0.35">
      <c r="A631" t="s">
        <v>632</v>
      </c>
      <c r="B631">
        <v>3031386.0559999999</v>
      </c>
      <c r="C631">
        <v>2826280.5729999999</v>
      </c>
      <c r="D631">
        <v>1027120.318</v>
      </c>
      <c r="E631">
        <v>1050882.0789999999</v>
      </c>
      <c r="F631">
        <v>2054725.851</v>
      </c>
      <c r="G631">
        <v>691012.16559999995</v>
      </c>
      <c r="K631">
        <f t="shared" si="18"/>
        <v>2294928.9823333332</v>
      </c>
      <c r="L631">
        <f t="shared" si="19"/>
        <v>1265540.0318666666</v>
      </c>
    </row>
    <row r="632" spans="1:12" x14ac:dyDescent="0.35">
      <c r="A632" t="s">
        <v>633</v>
      </c>
      <c r="B632">
        <v>585991.13560000004</v>
      </c>
      <c r="C632">
        <v>853377.30570000003</v>
      </c>
      <c r="D632">
        <v>761046.26549999998</v>
      </c>
      <c r="E632">
        <v>1001573.417</v>
      </c>
      <c r="F632">
        <v>1458781.523</v>
      </c>
      <c r="G632">
        <v>1329999.638</v>
      </c>
      <c r="K632">
        <f t="shared" si="18"/>
        <v>733471.56893333327</v>
      </c>
      <c r="L632">
        <f t="shared" si="19"/>
        <v>1263451.5259999998</v>
      </c>
    </row>
    <row r="633" spans="1:12" x14ac:dyDescent="0.35">
      <c r="A633" t="s">
        <v>634</v>
      </c>
      <c r="B633">
        <v>1749114.5330000001</v>
      </c>
      <c r="C633">
        <v>1637975.8589999999</v>
      </c>
      <c r="D633">
        <v>1409038.094</v>
      </c>
      <c r="E633">
        <v>1478829.86</v>
      </c>
      <c r="F633">
        <v>1023578.9</v>
      </c>
      <c r="G633">
        <v>1276949.4909999999</v>
      </c>
      <c r="K633">
        <f t="shared" si="18"/>
        <v>1598709.4953333333</v>
      </c>
      <c r="L633">
        <f t="shared" si="19"/>
        <v>1259786.0836666666</v>
      </c>
    </row>
    <row r="634" spans="1:12" x14ac:dyDescent="0.35">
      <c r="A634" t="s">
        <v>635</v>
      </c>
      <c r="B634">
        <v>1493914.6869999999</v>
      </c>
      <c r="C634">
        <v>1050178.855</v>
      </c>
      <c r="D634">
        <v>1065694</v>
      </c>
      <c r="E634">
        <v>1021564.851</v>
      </c>
      <c r="F634">
        <v>1559244.4310000001</v>
      </c>
      <c r="G634">
        <v>1189140.03</v>
      </c>
      <c r="K634">
        <f t="shared" si="18"/>
        <v>1203262.514</v>
      </c>
      <c r="L634">
        <f t="shared" si="19"/>
        <v>1256649.7706666666</v>
      </c>
    </row>
    <row r="635" spans="1:12" x14ac:dyDescent="0.35">
      <c r="A635" t="s">
        <v>636</v>
      </c>
      <c r="B635">
        <v>1625109.284</v>
      </c>
      <c r="C635">
        <v>812215.59109999996</v>
      </c>
      <c r="D635">
        <v>983313.90980000002</v>
      </c>
      <c r="E635">
        <v>1338804.469</v>
      </c>
      <c r="F635">
        <v>1163804.9010000001</v>
      </c>
      <c r="G635">
        <v>1247887.0379999999</v>
      </c>
      <c r="K635">
        <f t="shared" si="18"/>
        <v>1140212.9283</v>
      </c>
      <c r="L635">
        <f t="shared" si="19"/>
        <v>1250165.4693333332</v>
      </c>
    </row>
    <row r="636" spans="1:12" x14ac:dyDescent="0.35">
      <c r="A636" t="s">
        <v>637</v>
      </c>
      <c r="B636">
        <v>2264621.077</v>
      </c>
      <c r="C636">
        <v>1747402.5430000001</v>
      </c>
      <c r="D636">
        <v>2224108.199</v>
      </c>
      <c r="E636">
        <v>1359849.4839999999</v>
      </c>
      <c r="F636">
        <v>796318.23560000001</v>
      </c>
      <c r="G636">
        <v>1591667.162</v>
      </c>
      <c r="K636">
        <f t="shared" si="18"/>
        <v>2078710.6063333333</v>
      </c>
      <c r="L636">
        <f t="shared" si="19"/>
        <v>1249278.2938666667</v>
      </c>
    </row>
    <row r="637" spans="1:12" x14ac:dyDescent="0.35">
      <c r="A637" t="s">
        <v>638</v>
      </c>
      <c r="B637">
        <v>2325191.8840000001</v>
      </c>
      <c r="C637">
        <v>1214452.3489999999</v>
      </c>
      <c r="D637">
        <v>2024350.6580000001</v>
      </c>
      <c r="E637">
        <v>1555884.209</v>
      </c>
      <c r="F637">
        <v>1108147.2720000001</v>
      </c>
      <c r="G637">
        <v>1080749.5209999999</v>
      </c>
      <c r="K637">
        <f t="shared" si="18"/>
        <v>1854664.9636666665</v>
      </c>
      <c r="L637">
        <f t="shared" si="19"/>
        <v>1248260.334</v>
      </c>
    </row>
    <row r="638" spans="1:12" x14ac:dyDescent="0.35">
      <c r="A638" t="s">
        <v>639</v>
      </c>
      <c r="B638">
        <v>57777.319490000002</v>
      </c>
      <c r="C638">
        <v>1745654.469</v>
      </c>
      <c r="D638">
        <v>2275915.713</v>
      </c>
      <c r="E638">
        <v>1149610.3729999999</v>
      </c>
      <c r="F638">
        <v>1082689.9820000001</v>
      </c>
      <c r="G638">
        <v>1494938.43</v>
      </c>
      <c r="K638">
        <f t="shared" si="18"/>
        <v>1359782.5004966666</v>
      </c>
      <c r="L638">
        <f t="shared" si="19"/>
        <v>1242412.9283333335</v>
      </c>
    </row>
    <row r="639" spans="1:12" x14ac:dyDescent="0.35">
      <c r="A639" t="s">
        <v>640</v>
      </c>
      <c r="B639">
        <v>1629309.1359999999</v>
      </c>
      <c r="C639">
        <v>1499091.5930000001</v>
      </c>
      <c r="D639">
        <v>1452365.3430000001</v>
      </c>
      <c r="E639">
        <v>1612580.6710000001</v>
      </c>
      <c r="F639">
        <v>1100337.406</v>
      </c>
      <c r="G639">
        <v>1010153.672</v>
      </c>
      <c r="K639">
        <f t="shared" si="18"/>
        <v>1526922.0240000002</v>
      </c>
      <c r="L639">
        <f t="shared" si="19"/>
        <v>1241023.9163333334</v>
      </c>
    </row>
    <row r="640" spans="1:12" x14ac:dyDescent="0.35">
      <c r="A640" t="s">
        <v>641</v>
      </c>
      <c r="B640">
        <v>897930.15689999994</v>
      </c>
      <c r="C640">
        <v>974758.05500000005</v>
      </c>
      <c r="D640">
        <v>1725889.3659999999</v>
      </c>
      <c r="E640">
        <v>1516023.946</v>
      </c>
      <c r="F640">
        <v>1325939.72</v>
      </c>
      <c r="G640">
        <v>866129.00309999997</v>
      </c>
      <c r="K640">
        <f t="shared" si="18"/>
        <v>1199525.8592999999</v>
      </c>
      <c r="L640">
        <f t="shared" si="19"/>
        <v>1236030.8896999999</v>
      </c>
    </row>
    <row r="641" spans="1:12" x14ac:dyDescent="0.35">
      <c r="A641" t="s">
        <v>642</v>
      </c>
      <c r="B641">
        <v>3003993.753</v>
      </c>
      <c r="C641">
        <v>2055933.1510000001</v>
      </c>
      <c r="D641">
        <v>3878686.2760000001</v>
      </c>
      <c r="E641">
        <v>1502333.692</v>
      </c>
      <c r="F641">
        <v>945975.81050000002</v>
      </c>
      <c r="G641">
        <v>1249966.388</v>
      </c>
      <c r="K641">
        <f t="shared" si="18"/>
        <v>2979537.7266666666</v>
      </c>
      <c r="L641">
        <f t="shared" si="19"/>
        <v>1232758.6301666666</v>
      </c>
    </row>
    <row r="642" spans="1:12" x14ac:dyDescent="0.35">
      <c r="A642" t="s">
        <v>643</v>
      </c>
      <c r="B642">
        <v>1841424.746</v>
      </c>
      <c r="C642">
        <v>1620291.875</v>
      </c>
      <c r="D642">
        <v>1036224.542</v>
      </c>
      <c r="E642">
        <v>1004155.767</v>
      </c>
      <c r="F642">
        <v>1707762.2890000001</v>
      </c>
      <c r="G642">
        <v>985015.47069999995</v>
      </c>
      <c r="K642">
        <f t="shared" si="18"/>
        <v>1499313.7210000001</v>
      </c>
      <c r="L642">
        <f t="shared" si="19"/>
        <v>1232311.1755666665</v>
      </c>
    </row>
    <row r="643" spans="1:12" x14ac:dyDescent="0.35">
      <c r="A643" t="s">
        <v>644</v>
      </c>
      <c r="B643">
        <v>1393681.2479999999</v>
      </c>
      <c r="C643">
        <v>1340424.6000000001</v>
      </c>
      <c r="D643">
        <v>1112271.4129999999</v>
      </c>
      <c r="E643">
        <v>1010462.274</v>
      </c>
      <c r="F643">
        <v>1583396.0759999999</v>
      </c>
      <c r="G643">
        <v>1099827.4240000001</v>
      </c>
      <c r="K643">
        <f t="shared" ref="K643:K706" si="20">AVERAGE(B643,C643,D643)</f>
        <v>1282125.7536666666</v>
      </c>
      <c r="L643">
        <f t="shared" ref="L643:L706" si="21">AVERAGE(E643,F643,G643)</f>
        <v>1231228.5913333332</v>
      </c>
    </row>
    <row r="644" spans="1:12" x14ac:dyDescent="0.35">
      <c r="A644" t="s">
        <v>645</v>
      </c>
      <c r="B644">
        <v>2058885.56</v>
      </c>
      <c r="C644">
        <v>1787706.49</v>
      </c>
      <c r="D644">
        <v>1021101.572</v>
      </c>
      <c r="E644">
        <v>1316851.709</v>
      </c>
      <c r="F644">
        <v>1237096.4890000001</v>
      </c>
      <c r="G644">
        <v>1137167.845</v>
      </c>
      <c r="K644">
        <f t="shared" si="20"/>
        <v>1622564.5406666666</v>
      </c>
      <c r="L644">
        <f t="shared" si="21"/>
        <v>1230372.0143333331</v>
      </c>
    </row>
    <row r="645" spans="1:12" x14ac:dyDescent="0.35">
      <c r="A645" t="s">
        <v>646</v>
      </c>
      <c r="B645">
        <v>2231437.875</v>
      </c>
      <c r="C645">
        <v>2132185.5189999999</v>
      </c>
      <c r="D645">
        <v>1671231.3019999999</v>
      </c>
      <c r="E645">
        <v>1313465.767</v>
      </c>
      <c r="F645">
        <v>1151144.497</v>
      </c>
      <c r="G645">
        <v>1224334.5549999999</v>
      </c>
      <c r="K645">
        <f t="shared" si="20"/>
        <v>2011618.2319999998</v>
      </c>
      <c r="L645">
        <f t="shared" si="21"/>
        <v>1229648.273</v>
      </c>
    </row>
    <row r="646" spans="1:12" x14ac:dyDescent="0.35">
      <c r="A646" t="s">
        <v>647</v>
      </c>
      <c r="B646">
        <v>1082631.7050000001</v>
      </c>
      <c r="C646">
        <v>1498598.5789999999</v>
      </c>
      <c r="D646">
        <v>1478252.27</v>
      </c>
      <c r="E646">
        <v>1413918.7439999999</v>
      </c>
      <c r="F646">
        <v>893977.92070000002</v>
      </c>
      <c r="G646">
        <v>1375174.452</v>
      </c>
      <c r="K646">
        <f t="shared" si="20"/>
        <v>1353160.8513333334</v>
      </c>
      <c r="L646">
        <f t="shared" si="21"/>
        <v>1227690.3722333333</v>
      </c>
    </row>
    <row r="647" spans="1:12" x14ac:dyDescent="0.35">
      <c r="A647" t="s">
        <v>648</v>
      </c>
      <c r="B647">
        <v>1673175.297</v>
      </c>
      <c r="C647">
        <v>1138840.926</v>
      </c>
      <c r="D647">
        <v>1336695.0179999999</v>
      </c>
      <c r="E647">
        <v>1093301.227</v>
      </c>
      <c r="F647">
        <v>1404930.1910000001</v>
      </c>
      <c r="G647">
        <v>1170139.1580000001</v>
      </c>
      <c r="K647">
        <f t="shared" si="20"/>
        <v>1382903.7470000002</v>
      </c>
      <c r="L647">
        <f t="shared" si="21"/>
        <v>1222790.192</v>
      </c>
    </row>
    <row r="648" spans="1:12" x14ac:dyDescent="0.35">
      <c r="A648" t="s">
        <v>649</v>
      </c>
      <c r="B648">
        <v>1362016.621</v>
      </c>
      <c r="C648">
        <v>1963300.4539999999</v>
      </c>
      <c r="D648">
        <v>1071796.95</v>
      </c>
      <c r="E648">
        <v>1149294.4979999999</v>
      </c>
      <c r="F648">
        <v>1653302.1880000001</v>
      </c>
      <c r="G648">
        <v>861421.50199999998</v>
      </c>
      <c r="K648">
        <f t="shared" si="20"/>
        <v>1465704.675</v>
      </c>
      <c r="L648">
        <f t="shared" si="21"/>
        <v>1221339.3959999999</v>
      </c>
    </row>
    <row r="649" spans="1:12" x14ac:dyDescent="0.35">
      <c r="A649" t="s">
        <v>650</v>
      </c>
      <c r="B649">
        <v>2425979.7590000001</v>
      </c>
      <c r="C649">
        <v>1510488.5560000001</v>
      </c>
      <c r="D649">
        <v>2529768.5520000001</v>
      </c>
      <c r="E649">
        <v>1161344.0519999999</v>
      </c>
      <c r="F649">
        <v>1101412.8119999999</v>
      </c>
      <c r="G649">
        <v>1382822.63</v>
      </c>
      <c r="K649">
        <f t="shared" si="20"/>
        <v>2155412.2890000003</v>
      </c>
      <c r="L649">
        <f t="shared" si="21"/>
        <v>1215193.1646666666</v>
      </c>
    </row>
    <row r="650" spans="1:12" x14ac:dyDescent="0.35">
      <c r="A650" t="s">
        <v>651</v>
      </c>
      <c r="B650">
        <v>375973.90840000001</v>
      </c>
      <c r="C650">
        <v>1172473.4269999999</v>
      </c>
      <c r="D650">
        <v>1449982.432</v>
      </c>
      <c r="E650">
        <v>1327693.463</v>
      </c>
      <c r="F650">
        <v>892455.39580000006</v>
      </c>
      <c r="G650">
        <v>1414882.818</v>
      </c>
      <c r="K650">
        <f t="shared" si="20"/>
        <v>999476.58913333341</v>
      </c>
      <c r="L650">
        <f t="shared" si="21"/>
        <v>1211677.2256</v>
      </c>
    </row>
    <row r="651" spans="1:12" x14ac:dyDescent="0.35">
      <c r="A651" t="s">
        <v>652</v>
      </c>
      <c r="B651">
        <v>2200135.1860000002</v>
      </c>
      <c r="C651">
        <v>1663736.8030000001</v>
      </c>
      <c r="D651">
        <v>1099263.311</v>
      </c>
      <c r="E651">
        <v>1075715.8589999999</v>
      </c>
      <c r="F651">
        <v>1482036.162</v>
      </c>
      <c r="G651">
        <v>1068577.4480000001</v>
      </c>
      <c r="K651">
        <f t="shared" si="20"/>
        <v>1654378.4333333333</v>
      </c>
      <c r="L651">
        <f t="shared" si="21"/>
        <v>1208776.4896666666</v>
      </c>
    </row>
    <row r="652" spans="1:12" x14ac:dyDescent="0.35">
      <c r="A652" t="s">
        <v>653</v>
      </c>
      <c r="B652">
        <v>3379811.361</v>
      </c>
      <c r="C652">
        <v>1367428.5460000001</v>
      </c>
      <c r="D652">
        <v>1177897.4010000001</v>
      </c>
      <c r="E652">
        <v>1151520.068</v>
      </c>
      <c r="F652">
        <v>1415779.15</v>
      </c>
      <c r="G652">
        <v>1058343.5020000001</v>
      </c>
      <c r="K652">
        <f t="shared" si="20"/>
        <v>1975045.7693333335</v>
      </c>
      <c r="L652">
        <f t="shared" si="21"/>
        <v>1208547.5733333332</v>
      </c>
    </row>
    <row r="653" spans="1:12" x14ac:dyDescent="0.35">
      <c r="A653" t="s">
        <v>654</v>
      </c>
      <c r="B653">
        <v>2238501.0460000001</v>
      </c>
      <c r="C653">
        <v>927836.28399999999</v>
      </c>
      <c r="D653">
        <v>1341225.902</v>
      </c>
      <c r="E653">
        <v>1108199.1189999999</v>
      </c>
      <c r="F653">
        <v>829189.20530000003</v>
      </c>
      <c r="G653">
        <v>1651168.433</v>
      </c>
      <c r="K653">
        <f t="shared" si="20"/>
        <v>1502521.0773333332</v>
      </c>
      <c r="L653">
        <f t="shared" si="21"/>
        <v>1196185.5857666666</v>
      </c>
    </row>
    <row r="654" spans="1:12" x14ac:dyDescent="0.35">
      <c r="A654" t="s">
        <v>655</v>
      </c>
      <c r="B654">
        <v>2014105.3970000001</v>
      </c>
      <c r="C654">
        <v>1163214.024</v>
      </c>
      <c r="D654">
        <v>1077884.398</v>
      </c>
      <c r="E654">
        <v>1149713.253</v>
      </c>
      <c r="F654">
        <v>1595093.172</v>
      </c>
      <c r="G654">
        <v>841117.55279999995</v>
      </c>
      <c r="K654">
        <f t="shared" si="20"/>
        <v>1418401.273</v>
      </c>
      <c r="L654">
        <f t="shared" si="21"/>
        <v>1195307.9925999998</v>
      </c>
    </row>
    <row r="655" spans="1:12" x14ac:dyDescent="0.35">
      <c r="A655" t="s">
        <v>656</v>
      </c>
      <c r="B655">
        <v>1845097.46</v>
      </c>
      <c r="C655">
        <v>1992341.236</v>
      </c>
      <c r="D655">
        <v>1734151.8670000001</v>
      </c>
      <c r="E655">
        <v>971537.47010000004</v>
      </c>
      <c r="F655">
        <v>1220736.0160000001</v>
      </c>
      <c r="G655">
        <v>1388179.2660000001</v>
      </c>
      <c r="K655">
        <f t="shared" si="20"/>
        <v>1857196.8543333334</v>
      </c>
      <c r="L655">
        <f t="shared" si="21"/>
        <v>1193484.2507</v>
      </c>
    </row>
    <row r="656" spans="1:12" x14ac:dyDescent="0.35">
      <c r="A656" t="s">
        <v>657</v>
      </c>
      <c r="B656">
        <v>2066548.1070000001</v>
      </c>
      <c r="C656">
        <v>1442286.8810000001</v>
      </c>
      <c r="D656">
        <v>1778900.8489999999</v>
      </c>
      <c r="E656">
        <v>1255551.8400000001</v>
      </c>
      <c r="F656">
        <v>1001377.683</v>
      </c>
      <c r="G656">
        <v>1304328.8810000001</v>
      </c>
      <c r="K656">
        <f t="shared" si="20"/>
        <v>1762578.6123333331</v>
      </c>
      <c r="L656">
        <f t="shared" si="21"/>
        <v>1187086.1346666666</v>
      </c>
    </row>
    <row r="657" spans="1:12" x14ac:dyDescent="0.35">
      <c r="A657" t="s">
        <v>658</v>
      </c>
      <c r="B657">
        <v>2191658.3390000002</v>
      </c>
      <c r="C657">
        <v>1437940.324</v>
      </c>
      <c r="D657">
        <v>1876975.334</v>
      </c>
      <c r="E657">
        <v>1055145.7919999999</v>
      </c>
      <c r="F657">
        <v>1195637.8910000001</v>
      </c>
      <c r="G657">
        <v>1310161.743</v>
      </c>
      <c r="K657">
        <f t="shared" si="20"/>
        <v>1835524.6656666668</v>
      </c>
      <c r="L657">
        <f t="shared" si="21"/>
        <v>1186981.8086666667</v>
      </c>
    </row>
    <row r="658" spans="1:12" x14ac:dyDescent="0.35">
      <c r="A658" t="s">
        <v>659</v>
      </c>
      <c r="B658">
        <v>1439074.152</v>
      </c>
      <c r="C658">
        <v>1008514.33</v>
      </c>
      <c r="D658">
        <v>1041694.8909999999</v>
      </c>
      <c r="E658">
        <v>922162.60470000003</v>
      </c>
      <c r="F658">
        <v>1422865.608</v>
      </c>
      <c r="G658">
        <v>1203614.2080000001</v>
      </c>
      <c r="K658">
        <f t="shared" si="20"/>
        <v>1163094.4576666665</v>
      </c>
      <c r="L658">
        <f t="shared" si="21"/>
        <v>1182880.8069</v>
      </c>
    </row>
    <row r="659" spans="1:12" x14ac:dyDescent="0.35">
      <c r="A659" t="s">
        <v>660</v>
      </c>
      <c r="B659">
        <v>1687707.4580000001</v>
      </c>
      <c r="C659">
        <v>981955.76309999998</v>
      </c>
      <c r="D659">
        <v>2106806.6349999998</v>
      </c>
      <c r="E659">
        <v>1074306.703</v>
      </c>
      <c r="F659">
        <v>1174523.1200000001</v>
      </c>
      <c r="G659">
        <v>1298704.3160000001</v>
      </c>
      <c r="K659">
        <f t="shared" si="20"/>
        <v>1592156.6187000002</v>
      </c>
      <c r="L659">
        <f t="shared" si="21"/>
        <v>1182511.3796666667</v>
      </c>
    </row>
    <row r="660" spans="1:12" x14ac:dyDescent="0.35">
      <c r="A660" t="s">
        <v>661</v>
      </c>
      <c r="B660">
        <v>2024689.7039999999</v>
      </c>
      <c r="C660">
        <v>1173712.31</v>
      </c>
      <c r="D660">
        <v>1968291.608</v>
      </c>
      <c r="E660">
        <v>1256290.3629999999</v>
      </c>
      <c r="F660">
        <v>842504.90899999999</v>
      </c>
      <c r="G660">
        <v>1439675.2679999999</v>
      </c>
      <c r="K660">
        <f t="shared" si="20"/>
        <v>1722231.2073333331</v>
      </c>
      <c r="L660">
        <f t="shared" si="21"/>
        <v>1179490.18</v>
      </c>
    </row>
    <row r="661" spans="1:12" x14ac:dyDescent="0.35">
      <c r="A661" t="s">
        <v>662</v>
      </c>
      <c r="B661">
        <v>2103979.5780000002</v>
      </c>
      <c r="C661">
        <v>1195439.645</v>
      </c>
      <c r="D661">
        <v>1425252.04</v>
      </c>
      <c r="E661">
        <v>1338492.2520000001</v>
      </c>
      <c r="F661">
        <v>909625.01839999994</v>
      </c>
      <c r="G661">
        <v>1287300.2930000001</v>
      </c>
      <c r="K661">
        <f t="shared" si="20"/>
        <v>1574890.4210000001</v>
      </c>
      <c r="L661">
        <f t="shared" si="21"/>
        <v>1178472.5211333332</v>
      </c>
    </row>
    <row r="662" spans="1:12" x14ac:dyDescent="0.35">
      <c r="A662" t="s">
        <v>663</v>
      </c>
      <c r="B662">
        <v>1992474.9350000001</v>
      </c>
      <c r="C662">
        <v>1592057.061</v>
      </c>
      <c r="D662">
        <v>1362318.3370000001</v>
      </c>
      <c r="E662">
        <v>991746.42429999996</v>
      </c>
      <c r="F662">
        <v>1612781.2479999999</v>
      </c>
      <c r="G662">
        <v>928135.72219999996</v>
      </c>
      <c r="K662">
        <f t="shared" si="20"/>
        <v>1648950.1110000003</v>
      </c>
      <c r="L662">
        <f t="shared" si="21"/>
        <v>1177554.4648333332</v>
      </c>
    </row>
    <row r="663" spans="1:12" x14ac:dyDescent="0.35">
      <c r="A663" t="s">
        <v>664</v>
      </c>
      <c r="B663">
        <v>1614063.3189999999</v>
      </c>
      <c r="C663">
        <v>979490.93370000005</v>
      </c>
      <c r="D663">
        <v>1934123.1869999999</v>
      </c>
      <c r="E663">
        <v>1175938.0160000001</v>
      </c>
      <c r="F663">
        <v>1084239.058</v>
      </c>
      <c r="G663">
        <v>1266566.612</v>
      </c>
      <c r="K663">
        <f t="shared" si="20"/>
        <v>1509225.8132333334</v>
      </c>
      <c r="L663">
        <f t="shared" si="21"/>
        <v>1175581.2286666667</v>
      </c>
    </row>
    <row r="664" spans="1:12" x14ac:dyDescent="0.35">
      <c r="A664" t="s">
        <v>665</v>
      </c>
      <c r="B664">
        <v>1600984.176</v>
      </c>
      <c r="C664">
        <v>1111077.6410000001</v>
      </c>
      <c r="D664">
        <v>1529147.477</v>
      </c>
      <c r="E664">
        <v>1482571.5049999999</v>
      </c>
      <c r="F664">
        <v>943839.17330000002</v>
      </c>
      <c r="G664">
        <v>1096213.5759999999</v>
      </c>
      <c r="K664">
        <f t="shared" si="20"/>
        <v>1413736.4313333333</v>
      </c>
      <c r="L664">
        <f t="shared" si="21"/>
        <v>1174208.0847666666</v>
      </c>
    </row>
    <row r="665" spans="1:12" x14ac:dyDescent="0.35">
      <c r="A665" t="s">
        <v>666</v>
      </c>
      <c r="B665">
        <v>776730.25020000001</v>
      </c>
      <c r="C665">
        <v>293810.45789999998</v>
      </c>
      <c r="D665">
        <v>2007426.28</v>
      </c>
      <c r="E665">
        <v>958940.21580000001</v>
      </c>
      <c r="F665">
        <v>1750963.693</v>
      </c>
      <c r="G665">
        <v>796832.71010000003</v>
      </c>
      <c r="K665">
        <f t="shared" si="20"/>
        <v>1025988.9960333332</v>
      </c>
      <c r="L665">
        <f t="shared" si="21"/>
        <v>1168912.2063</v>
      </c>
    </row>
    <row r="666" spans="1:12" x14ac:dyDescent="0.35">
      <c r="A666" t="s">
        <v>667</v>
      </c>
      <c r="B666">
        <v>1616458.547</v>
      </c>
      <c r="C666">
        <v>1061827.6780000001</v>
      </c>
      <c r="D666">
        <v>1448208.7679999999</v>
      </c>
      <c r="E666">
        <v>1216523.318</v>
      </c>
      <c r="F666">
        <v>1035463.929</v>
      </c>
      <c r="G666">
        <v>1245124.2590000001</v>
      </c>
      <c r="K666">
        <f t="shared" si="20"/>
        <v>1375498.331</v>
      </c>
      <c r="L666">
        <f t="shared" si="21"/>
        <v>1165703.8353333334</v>
      </c>
    </row>
    <row r="667" spans="1:12" x14ac:dyDescent="0.35">
      <c r="A667" t="s">
        <v>668</v>
      </c>
      <c r="B667">
        <v>2483106.8930000002</v>
      </c>
      <c r="C667">
        <v>2109558.6949999998</v>
      </c>
      <c r="D667">
        <v>1219092.2439999999</v>
      </c>
      <c r="E667">
        <v>1125574.7660000001</v>
      </c>
      <c r="F667">
        <v>1586771.348</v>
      </c>
      <c r="G667">
        <v>783188.31440000003</v>
      </c>
      <c r="K667">
        <f t="shared" si="20"/>
        <v>1937252.6106666664</v>
      </c>
      <c r="L667">
        <f t="shared" si="21"/>
        <v>1165178.1428</v>
      </c>
    </row>
    <row r="668" spans="1:12" x14ac:dyDescent="0.35">
      <c r="A668" t="s">
        <v>669</v>
      </c>
      <c r="B668">
        <v>1753434.7830000001</v>
      </c>
      <c r="C668">
        <v>645675.71230000001</v>
      </c>
      <c r="D668">
        <v>1191675.7860000001</v>
      </c>
      <c r="E668">
        <v>1362219.1610000001</v>
      </c>
      <c r="F668">
        <v>960133.25269999995</v>
      </c>
      <c r="G668">
        <v>1172060.331</v>
      </c>
      <c r="K668">
        <f t="shared" si="20"/>
        <v>1196928.7604333332</v>
      </c>
      <c r="L668">
        <f t="shared" si="21"/>
        <v>1164804.2482333332</v>
      </c>
    </row>
    <row r="669" spans="1:12" x14ac:dyDescent="0.35">
      <c r="A669" t="s">
        <v>670</v>
      </c>
      <c r="B669">
        <v>2041638.845</v>
      </c>
      <c r="C669">
        <v>1162090.027</v>
      </c>
      <c r="D669">
        <v>1683847.7749999999</v>
      </c>
      <c r="E669">
        <v>1290252.0830000001</v>
      </c>
      <c r="F669">
        <v>958773.29599999997</v>
      </c>
      <c r="G669">
        <v>1241754.7509999999</v>
      </c>
      <c r="K669">
        <f t="shared" si="20"/>
        <v>1629192.2156666666</v>
      </c>
      <c r="L669">
        <f t="shared" si="21"/>
        <v>1163593.3766666667</v>
      </c>
    </row>
    <row r="670" spans="1:12" x14ac:dyDescent="0.35">
      <c r="A670" t="s">
        <v>671</v>
      </c>
      <c r="B670">
        <v>4076330.8369999998</v>
      </c>
      <c r="C670">
        <v>3500706.7889999999</v>
      </c>
      <c r="D670">
        <v>1771159.32</v>
      </c>
      <c r="E670">
        <v>1077290.8319999999</v>
      </c>
      <c r="F670">
        <v>1171826.523</v>
      </c>
      <c r="G670">
        <v>1230851.9210000001</v>
      </c>
      <c r="K670">
        <f t="shared" si="20"/>
        <v>3116065.6486666668</v>
      </c>
      <c r="L670">
        <f t="shared" si="21"/>
        <v>1159989.7586666667</v>
      </c>
    </row>
    <row r="671" spans="1:12" x14ac:dyDescent="0.35">
      <c r="A671" t="s">
        <v>672</v>
      </c>
      <c r="B671">
        <v>2726589.0329999998</v>
      </c>
      <c r="C671">
        <v>2524338.6910000001</v>
      </c>
      <c r="D671">
        <v>951859.55949999997</v>
      </c>
      <c r="E671">
        <v>971803.60869999998</v>
      </c>
      <c r="F671">
        <v>1620542.068</v>
      </c>
      <c r="G671">
        <v>879785.24349999998</v>
      </c>
      <c r="K671">
        <f t="shared" si="20"/>
        <v>2067595.7611666664</v>
      </c>
      <c r="L671">
        <f t="shared" si="21"/>
        <v>1157376.9733999998</v>
      </c>
    </row>
    <row r="672" spans="1:12" x14ac:dyDescent="0.35">
      <c r="A672" t="s">
        <v>673</v>
      </c>
      <c r="B672">
        <v>2722848.048</v>
      </c>
      <c r="C672">
        <v>3292591.91</v>
      </c>
      <c r="D672">
        <v>882260.63740000001</v>
      </c>
      <c r="E672">
        <v>1084674.074</v>
      </c>
      <c r="F672">
        <v>1727833</v>
      </c>
      <c r="G672">
        <v>648039.21539999999</v>
      </c>
      <c r="K672">
        <f t="shared" si="20"/>
        <v>2299233.5318000005</v>
      </c>
      <c r="L672">
        <f t="shared" si="21"/>
        <v>1153515.4298</v>
      </c>
    </row>
    <row r="673" spans="1:12" x14ac:dyDescent="0.35">
      <c r="A673" t="s">
        <v>674</v>
      </c>
      <c r="B673">
        <v>2281138.96</v>
      </c>
      <c r="C673">
        <v>1898302.3489999999</v>
      </c>
      <c r="D673">
        <v>2349842.676</v>
      </c>
      <c r="E673">
        <v>1274472.3019999999</v>
      </c>
      <c r="F673">
        <v>1059494.4739999999</v>
      </c>
      <c r="G673">
        <v>1124097.827</v>
      </c>
      <c r="K673">
        <f t="shared" si="20"/>
        <v>2176427.9949999996</v>
      </c>
      <c r="L673">
        <f t="shared" si="21"/>
        <v>1152688.2009999999</v>
      </c>
    </row>
    <row r="674" spans="1:12" x14ac:dyDescent="0.35">
      <c r="A674" t="s">
        <v>675</v>
      </c>
      <c r="B674">
        <v>2198554.324</v>
      </c>
      <c r="C674">
        <v>1539649.1680000001</v>
      </c>
      <c r="D674">
        <v>1502543.186</v>
      </c>
      <c r="E674">
        <v>1139440.1459999999</v>
      </c>
      <c r="F674">
        <v>1184050.7</v>
      </c>
      <c r="G674">
        <v>1134119.902</v>
      </c>
      <c r="K674">
        <f t="shared" si="20"/>
        <v>1746915.5593333335</v>
      </c>
      <c r="L674">
        <f t="shared" si="21"/>
        <v>1152536.916</v>
      </c>
    </row>
    <row r="675" spans="1:12" x14ac:dyDescent="0.35">
      <c r="A675" t="s">
        <v>676</v>
      </c>
      <c r="B675">
        <v>2184194.2620000001</v>
      </c>
      <c r="C675">
        <v>2598380.4900000002</v>
      </c>
      <c r="D675">
        <v>1451202.5830000001</v>
      </c>
      <c r="E675">
        <v>1070672.9779999999</v>
      </c>
      <c r="F675">
        <v>1577117.233</v>
      </c>
      <c r="G675">
        <v>808101.37970000005</v>
      </c>
      <c r="K675">
        <f t="shared" si="20"/>
        <v>2077925.7783333336</v>
      </c>
      <c r="L675">
        <f t="shared" si="21"/>
        <v>1151963.8635666666</v>
      </c>
    </row>
    <row r="676" spans="1:12" x14ac:dyDescent="0.35">
      <c r="A676" t="s">
        <v>677</v>
      </c>
      <c r="B676">
        <v>483706.5221</v>
      </c>
      <c r="C676">
        <v>42009.31781</v>
      </c>
      <c r="D676">
        <v>711694.97019999998</v>
      </c>
      <c r="E676">
        <v>1165281.9580000001</v>
      </c>
      <c r="F676">
        <v>960618.14879999997</v>
      </c>
      <c r="G676">
        <v>1328864.9269999999</v>
      </c>
      <c r="K676">
        <f t="shared" si="20"/>
        <v>412470.27003666665</v>
      </c>
      <c r="L676">
        <f t="shared" si="21"/>
        <v>1151588.3446000002</v>
      </c>
    </row>
    <row r="677" spans="1:12" x14ac:dyDescent="0.35">
      <c r="A677" t="s">
        <v>678</v>
      </c>
      <c r="B677">
        <v>1723856.9450000001</v>
      </c>
      <c r="C677">
        <v>1104448.2479999999</v>
      </c>
      <c r="D677">
        <v>1895302.2720000001</v>
      </c>
      <c r="E677">
        <v>1130658.466</v>
      </c>
      <c r="F677">
        <v>1103884.1510000001</v>
      </c>
      <c r="G677">
        <v>1211247.257</v>
      </c>
      <c r="K677">
        <f t="shared" si="20"/>
        <v>1574535.8216666665</v>
      </c>
      <c r="L677">
        <f t="shared" si="21"/>
        <v>1148596.6246666666</v>
      </c>
    </row>
    <row r="678" spans="1:12" x14ac:dyDescent="0.35">
      <c r="A678" t="s">
        <v>679</v>
      </c>
      <c r="B678">
        <v>2926737.2379999999</v>
      </c>
      <c r="C678">
        <v>2560284.4619999998</v>
      </c>
      <c r="D678">
        <v>925682.09310000006</v>
      </c>
      <c r="E678">
        <v>1058636.5859999999</v>
      </c>
      <c r="F678">
        <v>1718573.2960000001</v>
      </c>
      <c r="G678">
        <v>664042.01359999995</v>
      </c>
      <c r="K678">
        <f t="shared" si="20"/>
        <v>2137567.9310333333</v>
      </c>
      <c r="L678">
        <f t="shared" si="21"/>
        <v>1147083.9652000002</v>
      </c>
    </row>
    <row r="679" spans="1:12" x14ac:dyDescent="0.35">
      <c r="A679" t="s">
        <v>680</v>
      </c>
      <c r="B679">
        <v>2012034.7209999999</v>
      </c>
      <c r="C679">
        <v>1279367.372</v>
      </c>
      <c r="D679">
        <v>1579254.25</v>
      </c>
      <c r="E679">
        <v>1082164.629</v>
      </c>
      <c r="F679">
        <v>1091039.9350000001</v>
      </c>
      <c r="G679">
        <v>1250478.807</v>
      </c>
      <c r="K679">
        <f t="shared" si="20"/>
        <v>1623552.1143333334</v>
      </c>
      <c r="L679">
        <f t="shared" si="21"/>
        <v>1141227.7903333334</v>
      </c>
    </row>
    <row r="680" spans="1:12" x14ac:dyDescent="0.35">
      <c r="A680" t="s">
        <v>681</v>
      </c>
      <c r="B680">
        <v>1983898.4210000001</v>
      </c>
      <c r="C680">
        <v>1985846.0279999999</v>
      </c>
      <c r="D680">
        <v>1629923.996</v>
      </c>
      <c r="E680">
        <v>1017800.599</v>
      </c>
      <c r="F680">
        <v>967332.7341</v>
      </c>
      <c r="G680">
        <v>1434224.895</v>
      </c>
      <c r="K680">
        <f t="shared" si="20"/>
        <v>1866556.1483333334</v>
      </c>
      <c r="L680">
        <f t="shared" si="21"/>
        <v>1139786.0760333333</v>
      </c>
    </row>
    <row r="681" spans="1:12" x14ac:dyDescent="0.35">
      <c r="A681" t="s">
        <v>682</v>
      </c>
      <c r="B681">
        <v>1770877.59</v>
      </c>
      <c r="C681">
        <v>1210680.379</v>
      </c>
      <c r="D681">
        <v>1717794.8929999999</v>
      </c>
      <c r="E681">
        <v>1148639.693</v>
      </c>
      <c r="F681">
        <v>1064850.5789999999</v>
      </c>
      <c r="G681">
        <v>1201112.4680000001</v>
      </c>
      <c r="K681">
        <f t="shared" si="20"/>
        <v>1566450.9539999999</v>
      </c>
      <c r="L681">
        <f t="shared" si="21"/>
        <v>1138200.9133333333</v>
      </c>
    </row>
    <row r="682" spans="1:12" x14ac:dyDescent="0.35">
      <c r="A682" t="s">
        <v>683</v>
      </c>
      <c r="B682">
        <v>2368629.8689999999</v>
      </c>
      <c r="C682">
        <v>1687687.8670000001</v>
      </c>
      <c r="D682">
        <v>1723826.757</v>
      </c>
      <c r="E682">
        <v>1258808.2039999999</v>
      </c>
      <c r="F682">
        <v>838940.31110000005</v>
      </c>
      <c r="G682">
        <v>1313185.4339999999</v>
      </c>
      <c r="K682">
        <f t="shared" si="20"/>
        <v>1926714.831</v>
      </c>
      <c r="L682">
        <f t="shared" si="21"/>
        <v>1136977.9830333332</v>
      </c>
    </row>
    <row r="683" spans="1:12" x14ac:dyDescent="0.35">
      <c r="A683" t="s">
        <v>684</v>
      </c>
      <c r="B683">
        <v>2092505.672</v>
      </c>
      <c r="C683">
        <v>1602108.5919999999</v>
      </c>
      <c r="D683">
        <v>1189790.1780000001</v>
      </c>
      <c r="E683">
        <v>1046855.096</v>
      </c>
      <c r="F683">
        <v>1267868.5819999999</v>
      </c>
      <c r="G683">
        <v>1077353.5719999999</v>
      </c>
      <c r="K683">
        <f t="shared" si="20"/>
        <v>1628134.814</v>
      </c>
      <c r="L683">
        <f t="shared" si="21"/>
        <v>1130692.4166666667</v>
      </c>
    </row>
    <row r="684" spans="1:12" x14ac:dyDescent="0.35">
      <c r="A684" t="s">
        <v>685</v>
      </c>
      <c r="B684">
        <v>2186185.96</v>
      </c>
      <c r="C684">
        <v>1273461.3489999999</v>
      </c>
      <c r="D684">
        <v>1246874.639</v>
      </c>
      <c r="E684">
        <v>1471447.665</v>
      </c>
      <c r="F684">
        <v>991565.24140000006</v>
      </c>
      <c r="G684">
        <v>926265.11540000001</v>
      </c>
      <c r="K684">
        <f t="shared" si="20"/>
        <v>1568840.6493333334</v>
      </c>
      <c r="L684">
        <f t="shared" si="21"/>
        <v>1129759.3406</v>
      </c>
    </row>
    <row r="685" spans="1:12" x14ac:dyDescent="0.35">
      <c r="A685" t="s">
        <v>686</v>
      </c>
      <c r="B685">
        <v>1665782.9809999999</v>
      </c>
      <c r="C685">
        <v>1413498.3319999999</v>
      </c>
      <c r="D685">
        <v>1181760.324</v>
      </c>
      <c r="E685">
        <v>1097269.4029999999</v>
      </c>
      <c r="F685">
        <v>1158739.3</v>
      </c>
      <c r="G685">
        <v>1123616.3389999999</v>
      </c>
      <c r="K685">
        <f t="shared" si="20"/>
        <v>1420347.2123333334</v>
      </c>
      <c r="L685">
        <f t="shared" si="21"/>
        <v>1126541.6806666665</v>
      </c>
    </row>
    <row r="686" spans="1:12" x14ac:dyDescent="0.35">
      <c r="A686" t="s">
        <v>687</v>
      </c>
      <c r="B686">
        <v>548927.06810000003</v>
      </c>
      <c r="C686">
        <v>1007345.282</v>
      </c>
      <c r="D686">
        <v>1167877.831</v>
      </c>
      <c r="E686">
        <v>1526209.2409999999</v>
      </c>
      <c r="F686">
        <v>787554.98080000002</v>
      </c>
      <c r="G686">
        <v>1065232.1370000001</v>
      </c>
      <c r="K686">
        <f t="shared" si="20"/>
        <v>908050.06036666653</v>
      </c>
      <c r="L686">
        <f t="shared" si="21"/>
        <v>1126332.1196000001</v>
      </c>
    </row>
    <row r="687" spans="1:12" x14ac:dyDescent="0.35">
      <c r="A687" t="s">
        <v>688</v>
      </c>
      <c r="B687">
        <v>1081304.3459999999</v>
      </c>
      <c r="C687">
        <v>1232240.7990000001</v>
      </c>
      <c r="D687">
        <v>1427520.2579999999</v>
      </c>
      <c r="E687">
        <v>1107631.1969999999</v>
      </c>
      <c r="F687">
        <v>1067220.5959999999</v>
      </c>
      <c r="G687">
        <v>1204098.808</v>
      </c>
      <c r="K687">
        <f t="shared" si="20"/>
        <v>1247021.801</v>
      </c>
      <c r="L687">
        <f t="shared" si="21"/>
        <v>1126316.8669999999</v>
      </c>
    </row>
    <row r="688" spans="1:12" x14ac:dyDescent="0.35">
      <c r="A688" t="s">
        <v>689</v>
      </c>
      <c r="B688">
        <v>571805.01139999996</v>
      </c>
      <c r="C688">
        <v>775580.46479999996</v>
      </c>
      <c r="D688">
        <v>1058447.0530000001</v>
      </c>
      <c r="E688">
        <v>1501217.65</v>
      </c>
      <c r="F688">
        <v>660285.63219999999</v>
      </c>
      <c r="G688">
        <v>1215438.925</v>
      </c>
      <c r="K688">
        <f t="shared" si="20"/>
        <v>801944.17639999988</v>
      </c>
      <c r="L688">
        <f t="shared" si="21"/>
        <v>1125647.4024</v>
      </c>
    </row>
    <row r="689" spans="1:12" x14ac:dyDescent="0.35">
      <c r="A689" t="s">
        <v>690</v>
      </c>
      <c r="B689">
        <v>1661122.548</v>
      </c>
      <c r="C689">
        <v>1916183.3149999999</v>
      </c>
      <c r="D689">
        <v>980060.09669999999</v>
      </c>
      <c r="E689">
        <v>1032321.7610000001</v>
      </c>
      <c r="F689">
        <v>1479448.5049999999</v>
      </c>
      <c r="G689">
        <v>863353.84979999997</v>
      </c>
      <c r="K689">
        <f t="shared" si="20"/>
        <v>1519121.9865666665</v>
      </c>
      <c r="L689">
        <f t="shared" si="21"/>
        <v>1125041.3719333333</v>
      </c>
    </row>
    <row r="690" spans="1:12" x14ac:dyDescent="0.35">
      <c r="A690" t="s">
        <v>691</v>
      </c>
      <c r="B690">
        <v>1520451.541</v>
      </c>
      <c r="C690">
        <v>1094277.5649999999</v>
      </c>
      <c r="D690">
        <v>1314846.1059999999</v>
      </c>
      <c r="E690">
        <v>1187905.4650000001</v>
      </c>
      <c r="F690">
        <v>1005409.5919999999</v>
      </c>
      <c r="G690">
        <v>1175106.425</v>
      </c>
      <c r="K690">
        <f t="shared" si="20"/>
        <v>1309858.4039999999</v>
      </c>
      <c r="L690">
        <f t="shared" si="21"/>
        <v>1122807.1606666667</v>
      </c>
    </row>
    <row r="691" spans="1:12" x14ac:dyDescent="0.35">
      <c r="A691" t="s">
        <v>692</v>
      </c>
      <c r="B691">
        <v>1902062.203</v>
      </c>
      <c r="C691">
        <v>1366471.5430000001</v>
      </c>
      <c r="D691">
        <v>1398114.57</v>
      </c>
      <c r="E691">
        <v>1038154.847</v>
      </c>
      <c r="F691">
        <v>1293909.1769999999</v>
      </c>
      <c r="G691">
        <v>1029949.523</v>
      </c>
      <c r="K691">
        <f t="shared" si="20"/>
        <v>1555549.4386666669</v>
      </c>
      <c r="L691">
        <f t="shared" si="21"/>
        <v>1120671.1823333332</v>
      </c>
    </row>
    <row r="692" spans="1:12" x14ac:dyDescent="0.35">
      <c r="A692" t="s">
        <v>693</v>
      </c>
      <c r="B692">
        <v>1014000.9129999999</v>
      </c>
      <c r="C692">
        <v>1378227.2109999999</v>
      </c>
      <c r="D692">
        <v>2007164.4750000001</v>
      </c>
      <c r="E692">
        <v>1087848.5660000001</v>
      </c>
      <c r="F692">
        <v>1015558.674</v>
      </c>
      <c r="G692">
        <v>1255216.325</v>
      </c>
      <c r="K692">
        <f t="shared" si="20"/>
        <v>1466464.1996666666</v>
      </c>
      <c r="L692">
        <f t="shared" si="21"/>
        <v>1119541.1883333335</v>
      </c>
    </row>
    <row r="693" spans="1:12" x14ac:dyDescent="0.35">
      <c r="A693" t="s">
        <v>694</v>
      </c>
      <c r="B693">
        <v>1656999.547</v>
      </c>
      <c r="C693">
        <v>1788097.226</v>
      </c>
      <c r="D693">
        <v>1130810.82</v>
      </c>
      <c r="E693">
        <v>983762.52839999995</v>
      </c>
      <c r="F693">
        <v>1633378.3160000001</v>
      </c>
      <c r="G693">
        <v>736200.36159999995</v>
      </c>
      <c r="K693">
        <f t="shared" si="20"/>
        <v>1525302.5310000002</v>
      </c>
      <c r="L693">
        <f t="shared" si="21"/>
        <v>1117780.402</v>
      </c>
    </row>
    <row r="694" spans="1:12" x14ac:dyDescent="0.35">
      <c r="A694" t="s">
        <v>695</v>
      </c>
      <c r="B694">
        <v>1284029.7150000001</v>
      </c>
      <c r="C694">
        <v>1169408.236</v>
      </c>
      <c r="D694">
        <v>1308561.996</v>
      </c>
      <c r="E694">
        <v>1048097.2120000001</v>
      </c>
      <c r="F694">
        <v>1122613.003</v>
      </c>
      <c r="G694">
        <v>1179542.0449999999</v>
      </c>
      <c r="K694">
        <f t="shared" si="20"/>
        <v>1253999.9823333335</v>
      </c>
      <c r="L694">
        <f t="shared" si="21"/>
        <v>1116750.7533333332</v>
      </c>
    </row>
    <row r="695" spans="1:12" x14ac:dyDescent="0.35">
      <c r="A695" t="s">
        <v>696</v>
      </c>
      <c r="B695">
        <v>2279226.6140000001</v>
      </c>
      <c r="C695">
        <v>1633854.595</v>
      </c>
      <c r="D695">
        <v>939051.8811</v>
      </c>
      <c r="E695">
        <v>999228.65009999997</v>
      </c>
      <c r="F695">
        <v>1376711.7660000001</v>
      </c>
      <c r="G695">
        <v>965798.15390000003</v>
      </c>
      <c r="K695">
        <f t="shared" si="20"/>
        <v>1617377.6967</v>
      </c>
      <c r="L695">
        <f t="shared" si="21"/>
        <v>1113912.8566666667</v>
      </c>
    </row>
    <row r="696" spans="1:12" x14ac:dyDescent="0.35">
      <c r="A696" t="s">
        <v>697</v>
      </c>
      <c r="B696">
        <v>920188.51170000003</v>
      </c>
      <c r="C696">
        <v>165850.7236</v>
      </c>
      <c r="D696">
        <v>955815.71149999998</v>
      </c>
      <c r="E696">
        <v>778831.74600000004</v>
      </c>
      <c r="F696">
        <v>1309222.8670000001</v>
      </c>
      <c r="G696">
        <v>1253223.9539999999</v>
      </c>
      <c r="K696">
        <f t="shared" si="20"/>
        <v>680618.31559999997</v>
      </c>
      <c r="L696">
        <f t="shared" si="21"/>
        <v>1113759.5223333333</v>
      </c>
    </row>
    <row r="697" spans="1:12" x14ac:dyDescent="0.35">
      <c r="A697" t="s">
        <v>698</v>
      </c>
      <c r="B697">
        <v>2522465.8280000002</v>
      </c>
      <c r="C697">
        <v>2270235.69</v>
      </c>
      <c r="D697">
        <v>891768.40480000002</v>
      </c>
      <c r="E697">
        <v>1063356.416</v>
      </c>
      <c r="F697">
        <v>1562217.622</v>
      </c>
      <c r="G697">
        <v>713931.38820000004</v>
      </c>
      <c r="K697">
        <f t="shared" si="20"/>
        <v>1894823.3075999999</v>
      </c>
      <c r="L697">
        <f t="shared" si="21"/>
        <v>1113168.4753999999</v>
      </c>
    </row>
    <row r="698" spans="1:12" x14ac:dyDescent="0.35">
      <c r="A698" t="s">
        <v>699</v>
      </c>
      <c r="B698">
        <v>1296002.8489999999</v>
      </c>
      <c r="C698">
        <v>989384.92599999998</v>
      </c>
      <c r="D698">
        <v>1088897.1410000001</v>
      </c>
      <c r="E698">
        <v>953339.02069999999</v>
      </c>
      <c r="F698">
        <v>1117267.547</v>
      </c>
      <c r="G698">
        <v>1259143.986</v>
      </c>
      <c r="K698">
        <f t="shared" si="20"/>
        <v>1124761.6386666668</v>
      </c>
      <c r="L698">
        <f t="shared" si="21"/>
        <v>1109916.8512333333</v>
      </c>
    </row>
    <row r="699" spans="1:12" x14ac:dyDescent="0.35">
      <c r="A699" t="s">
        <v>700</v>
      </c>
      <c r="B699">
        <v>870503.61040000001</v>
      </c>
      <c r="C699">
        <v>1031445.147</v>
      </c>
      <c r="D699">
        <v>898190.05039999995</v>
      </c>
      <c r="E699">
        <v>1081196.564</v>
      </c>
      <c r="F699">
        <v>1071521.436</v>
      </c>
      <c r="G699">
        <v>1175998.486</v>
      </c>
      <c r="K699">
        <f t="shared" si="20"/>
        <v>933379.60259999998</v>
      </c>
      <c r="L699">
        <f t="shared" si="21"/>
        <v>1109572.162</v>
      </c>
    </row>
    <row r="700" spans="1:12" x14ac:dyDescent="0.35">
      <c r="A700" t="s">
        <v>701</v>
      </c>
      <c r="B700">
        <v>2051228.463</v>
      </c>
      <c r="C700">
        <v>2329552.1150000002</v>
      </c>
      <c r="D700">
        <v>822715.60820000002</v>
      </c>
      <c r="E700">
        <v>915921.50159999996</v>
      </c>
      <c r="F700">
        <v>1664622.328</v>
      </c>
      <c r="G700">
        <v>738968.32299999997</v>
      </c>
      <c r="K700">
        <f t="shared" si="20"/>
        <v>1734498.7287333331</v>
      </c>
      <c r="L700">
        <f t="shared" si="21"/>
        <v>1106504.0508666665</v>
      </c>
    </row>
    <row r="701" spans="1:12" x14ac:dyDescent="0.35">
      <c r="A701" t="s">
        <v>702</v>
      </c>
      <c r="B701">
        <v>834081.58689999999</v>
      </c>
      <c r="C701">
        <v>1441977.35</v>
      </c>
      <c r="D701">
        <v>2099159.9539999999</v>
      </c>
      <c r="E701">
        <v>983443.32889999996</v>
      </c>
      <c r="F701">
        <v>1025129.89</v>
      </c>
      <c r="G701">
        <v>1297030.3030000001</v>
      </c>
      <c r="K701">
        <f t="shared" si="20"/>
        <v>1458406.2969666666</v>
      </c>
      <c r="L701">
        <f t="shared" si="21"/>
        <v>1101867.8406333334</v>
      </c>
    </row>
    <row r="702" spans="1:12" x14ac:dyDescent="0.35">
      <c r="A702" t="s">
        <v>703</v>
      </c>
      <c r="B702">
        <v>2472664.122</v>
      </c>
      <c r="C702">
        <v>2223500.9249999998</v>
      </c>
      <c r="D702">
        <v>921365.74569999997</v>
      </c>
      <c r="E702">
        <v>941013.01049999997</v>
      </c>
      <c r="F702">
        <v>1552180.6370000001</v>
      </c>
      <c r="G702">
        <v>811816.02960000001</v>
      </c>
      <c r="K702">
        <f t="shared" si="20"/>
        <v>1872510.2642333333</v>
      </c>
      <c r="L702">
        <f t="shared" si="21"/>
        <v>1101669.8923666666</v>
      </c>
    </row>
    <row r="703" spans="1:12" x14ac:dyDescent="0.35">
      <c r="A703" t="s">
        <v>704</v>
      </c>
      <c r="B703">
        <v>1630540.2579999999</v>
      </c>
      <c r="C703">
        <v>2198676.7680000002</v>
      </c>
      <c r="D703">
        <v>998518.71970000002</v>
      </c>
      <c r="E703">
        <v>898944.6888</v>
      </c>
      <c r="F703">
        <v>1644859.416</v>
      </c>
      <c r="G703">
        <v>756134.1692</v>
      </c>
      <c r="K703">
        <f t="shared" si="20"/>
        <v>1609245.2485666666</v>
      </c>
      <c r="L703">
        <f t="shared" si="21"/>
        <v>1099979.4246666667</v>
      </c>
    </row>
    <row r="704" spans="1:12" x14ac:dyDescent="0.35">
      <c r="A704" t="s">
        <v>705</v>
      </c>
      <c r="B704">
        <v>1175064.575</v>
      </c>
      <c r="C704">
        <v>1073899.7239999999</v>
      </c>
      <c r="D704">
        <v>995075.08510000003</v>
      </c>
      <c r="E704">
        <v>1101737.845</v>
      </c>
      <c r="F704">
        <v>1036027.197</v>
      </c>
      <c r="G704">
        <v>1161416.902</v>
      </c>
      <c r="K704">
        <f t="shared" si="20"/>
        <v>1081346.4613666665</v>
      </c>
      <c r="L704">
        <f t="shared" si="21"/>
        <v>1099727.3146666668</v>
      </c>
    </row>
    <row r="705" spans="1:12" x14ac:dyDescent="0.35">
      <c r="A705" t="s">
        <v>706</v>
      </c>
      <c r="B705">
        <v>1931961.0330000001</v>
      </c>
      <c r="C705">
        <v>2086674.7590000001</v>
      </c>
      <c r="D705">
        <v>1418394.34</v>
      </c>
      <c r="E705">
        <v>1094962.287</v>
      </c>
      <c r="F705">
        <v>1340903.044</v>
      </c>
      <c r="G705">
        <v>856759.52919999999</v>
      </c>
      <c r="K705">
        <f t="shared" si="20"/>
        <v>1812343.3773333335</v>
      </c>
      <c r="L705">
        <f t="shared" si="21"/>
        <v>1097541.6200666667</v>
      </c>
    </row>
    <row r="706" spans="1:12" x14ac:dyDescent="0.35">
      <c r="A706" t="s">
        <v>707</v>
      </c>
      <c r="B706">
        <v>649393.76540000003</v>
      </c>
      <c r="C706">
        <v>771841.32830000005</v>
      </c>
      <c r="D706">
        <v>1361424.747</v>
      </c>
      <c r="E706">
        <v>1111109.405</v>
      </c>
      <c r="F706">
        <v>1163045.18</v>
      </c>
      <c r="G706">
        <v>1016904.6310000001</v>
      </c>
      <c r="K706">
        <f t="shared" si="20"/>
        <v>927553.28023333335</v>
      </c>
      <c r="L706">
        <f t="shared" si="21"/>
        <v>1097019.7386666667</v>
      </c>
    </row>
    <row r="707" spans="1:12" x14ac:dyDescent="0.35">
      <c r="A707" t="s">
        <v>708</v>
      </c>
      <c r="B707">
        <v>2819857.8480000002</v>
      </c>
      <c r="C707">
        <v>2862850.4780000001</v>
      </c>
      <c r="D707">
        <v>1115268.902</v>
      </c>
      <c r="E707">
        <v>912787.57660000003</v>
      </c>
      <c r="F707">
        <v>1533309.0930000001</v>
      </c>
      <c r="G707">
        <v>820590.19429999997</v>
      </c>
      <c r="K707">
        <f t="shared" ref="K707:K770" si="22">AVERAGE(B707,C707,D707)</f>
        <v>2265992.4093333334</v>
      </c>
      <c r="L707">
        <f t="shared" ref="L707:L770" si="23">AVERAGE(E707,F707,G707)</f>
        <v>1088895.6213</v>
      </c>
    </row>
    <row r="708" spans="1:12" x14ac:dyDescent="0.35">
      <c r="A708" t="s">
        <v>709</v>
      </c>
      <c r="B708">
        <v>2111228.0249999999</v>
      </c>
      <c r="C708">
        <v>2415393.9130000002</v>
      </c>
      <c r="D708">
        <v>903667.52399999998</v>
      </c>
      <c r="E708">
        <v>964957.73569999996</v>
      </c>
      <c r="F708">
        <v>1426393.4790000001</v>
      </c>
      <c r="G708">
        <v>872139.4621</v>
      </c>
      <c r="K708">
        <f t="shared" si="22"/>
        <v>1810096.4873333334</v>
      </c>
      <c r="L708">
        <f t="shared" si="23"/>
        <v>1087830.2256</v>
      </c>
    </row>
    <row r="709" spans="1:12" x14ac:dyDescent="0.35">
      <c r="A709" t="s">
        <v>710</v>
      </c>
      <c r="B709">
        <v>1064703.1780000001</v>
      </c>
      <c r="C709">
        <v>963563.8077</v>
      </c>
      <c r="D709">
        <v>1250023.8019999999</v>
      </c>
      <c r="E709">
        <v>1124938.1910000001</v>
      </c>
      <c r="F709">
        <v>986149.56039999996</v>
      </c>
      <c r="G709">
        <v>1151619.9569999999</v>
      </c>
      <c r="K709">
        <f t="shared" si="22"/>
        <v>1092763.5959000001</v>
      </c>
      <c r="L709">
        <f t="shared" si="23"/>
        <v>1087569.2361333333</v>
      </c>
    </row>
    <row r="710" spans="1:12" x14ac:dyDescent="0.35">
      <c r="A710" t="s">
        <v>711</v>
      </c>
      <c r="B710">
        <v>879666.64610000001</v>
      </c>
      <c r="C710">
        <v>1799580.5160000001</v>
      </c>
      <c r="D710">
        <v>1310640.0919999999</v>
      </c>
      <c r="E710">
        <v>1371363.1359999999</v>
      </c>
      <c r="F710">
        <v>1026569.773</v>
      </c>
      <c r="G710">
        <v>850140.61730000004</v>
      </c>
      <c r="K710">
        <f t="shared" si="22"/>
        <v>1329962.4180333335</v>
      </c>
      <c r="L710">
        <f t="shared" si="23"/>
        <v>1082691.1754333333</v>
      </c>
    </row>
    <row r="711" spans="1:12" x14ac:dyDescent="0.35">
      <c r="A711" t="s">
        <v>712</v>
      </c>
      <c r="B711">
        <v>2164376.7769999998</v>
      </c>
      <c r="C711">
        <v>1872317.7579999999</v>
      </c>
      <c r="D711">
        <v>1174519.5160000001</v>
      </c>
      <c r="E711">
        <v>1480749.5549999999</v>
      </c>
      <c r="F711">
        <v>1062977.8540000001</v>
      </c>
      <c r="G711">
        <v>699822.82700000005</v>
      </c>
      <c r="K711">
        <f t="shared" si="22"/>
        <v>1737071.3503333332</v>
      </c>
      <c r="L711">
        <f t="shared" si="23"/>
        <v>1081183.412</v>
      </c>
    </row>
    <row r="712" spans="1:12" x14ac:dyDescent="0.35">
      <c r="A712" t="s">
        <v>713</v>
      </c>
      <c r="B712">
        <v>704349.80599999998</v>
      </c>
      <c r="C712">
        <v>460433.27049999998</v>
      </c>
      <c r="D712">
        <v>1308071.5220000001</v>
      </c>
      <c r="E712">
        <v>1029278.378</v>
      </c>
      <c r="F712">
        <v>1010088.346</v>
      </c>
      <c r="G712">
        <v>1197669.959</v>
      </c>
      <c r="K712">
        <f t="shared" si="22"/>
        <v>824284.86616666673</v>
      </c>
      <c r="L712">
        <f t="shared" si="23"/>
        <v>1079012.2276666667</v>
      </c>
    </row>
    <row r="713" spans="1:12" x14ac:dyDescent="0.35">
      <c r="A713" t="s">
        <v>714</v>
      </c>
      <c r="B713">
        <v>776857.29350000003</v>
      </c>
      <c r="C713">
        <v>1371727.024</v>
      </c>
      <c r="D713">
        <v>1478545.308</v>
      </c>
      <c r="E713">
        <v>962174.24230000004</v>
      </c>
      <c r="F713">
        <v>1275887.4779999999</v>
      </c>
      <c r="G713">
        <v>998131.91780000005</v>
      </c>
      <c r="K713">
        <f t="shared" si="22"/>
        <v>1209043.2084999999</v>
      </c>
      <c r="L713">
        <f t="shared" si="23"/>
        <v>1078731.2127</v>
      </c>
    </row>
    <row r="714" spans="1:12" x14ac:dyDescent="0.35">
      <c r="A714" t="s">
        <v>715</v>
      </c>
      <c r="B714">
        <v>2455605.3960000002</v>
      </c>
      <c r="C714">
        <v>1054030.1159999999</v>
      </c>
      <c r="D714">
        <v>1320848.0460000001</v>
      </c>
      <c r="E714">
        <v>972669.87600000005</v>
      </c>
      <c r="F714">
        <v>1127384.18</v>
      </c>
      <c r="G714">
        <v>1113648.7339999999</v>
      </c>
      <c r="K714">
        <f t="shared" si="22"/>
        <v>1610161.186</v>
      </c>
      <c r="L714">
        <f t="shared" si="23"/>
        <v>1071234.2633333334</v>
      </c>
    </row>
    <row r="715" spans="1:12" x14ac:dyDescent="0.35">
      <c r="A715" t="s">
        <v>716</v>
      </c>
      <c r="B715">
        <v>1766670.074</v>
      </c>
      <c r="C715">
        <v>1121591.2420000001</v>
      </c>
      <c r="D715">
        <v>1805076.129</v>
      </c>
      <c r="E715">
        <v>1050933.3810000001</v>
      </c>
      <c r="F715">
        <v>1033842.966</v>
      </c>
      <c r="G715">
        <v>1128194.83</v>
      </c>
      <c r="K715">
        <f t="shared" si="22"/>
        <v>1564445.8150000002</v>
      </c>
      <c r="L715">
        <f t="shared" si="23"/>
        <v>1070990.3923333334</v>
      </c>
    </row>
    <row r="716" spans="1:12" x14ac:dyDescent="0.35">
      <c r="A716" t="s">
        <v>717</v>
      </c>
      <c r="B716">
        <v>1634886.554</v>
      </c>
      <c r="C716">
        <v>1131488.51</v>
      </c>
      <c r="D716">
        <v>1185747.675</v>
      </c>
      <c r="E716">
        <v>1153788.531</v>
      </c>
      <c r="F716">
        <v>881952.87800000003</v>
      </c>
      <c r="G716">
        <v>1169851.7490000001</v>
      </c>
      <c r="K716">
        <f t="shared" si="22"/>
        <v>1317374.2463333334</v>
      </c>
      <c r="L716">
        <f t="shared" si="23"/>
        <v>1068531.0526666667</v>
      </c>
    </row>
    <row r="717" spans="1:12" x14ac:dyDescent="0.35">
      <c r="A717" t="s">
        <v>718</v>
      </c>
      <c r="B717">
        <v>1545883.86</v>
      </c>
      <c r="C717">
        <v>973244.00179999997</v>
      </c>
      <c r="D717">
        <v>1642652.8959999999</v>
      </c>
      <c r="E717">
        <v>1038425.088</v>
      </c>
      <c r="F717">
        <v>1043149.227</v>
      </c>
      <c r="G717">
        <v>1114238.7320000001</v>
      </c>
      <c r="K717">
        <f t="shared" si="22"/>
        <v>1387260.2526</v>
      </c>
      <c r="L717">
        <f t="shared" si="23"/>
        <v>1065271.0156666667</v>
      </c>
    </row>
    <row r="718" spans="1:12" x14ac:dyDescent="0.35">
      <c r="A718" t="s">
        <v>719</v>
      </c>
      <c r="B718">
        <v>902955.18</v>
      </c>
      <c r="C718">
        <v>442994.93190000003</v>
      </c>
      <c r="D718">
        <v>1947651.172</v>
      </c>
      <c r="E718">
        <v>1132155.9210000001</v>
      </c>
      <c r="F718">
        <v>1041880.485</v>
      </c>
      <c r="G718">
        <v>1020180.8370000001</v>
      </c>
      <c r="K718">
        <f t="shared" si="22"/>
        <v>1097867.0946333334</v>
      </c>
      <c r="L718">
        <f t="shared" si="23"/>
        <v>1064739.081</v>
      </c>
    </row>
    <row r="719" spans="1:12" x14ac:dyDescent="0.35">
      <c r="A719" t="s">
        <v>720</v>
      </c>
      <c r="B719">
        <v>1728835.605</v>
      </c>
      <c r="C719">
        <v>795543.78319999995</v>
      </c>
      <c r="D719">
        <v>1178294.878</v>
      </c>
      <c r="E719">
        <v>1032094.871</v>
      </c>
      <c r="F719">
        <v>1049110.02</v>
      </c>
      <c r="G719">
        <v>1094611.9080000001</v>
      </c>
      <c r="K719">
        <f t="shared" si="22"/>
        <v>1234224.7553999999</v>
      </c>
      <c r="L719">
        <f t="shared" si="23"/>
        <v>1058605.5996666667</v>
      </c>
    </row>
    <row r="720" spans="1:12" x14ac:dyDescent="0.35">
      <c r="A720" t="s">
        <v>721</v>
      </c>
      <c r="B720">
        <v>1155365.922</v>
      </c>
      <c r="C720">
        <v>1210723.7379999999</v>
      </c>
      <c r="D720">
        <v>379997.60700000002</v>
      </c>
      <c r="E720">
        <v>1096105.7549999999</v>
      </c>
      <c r="F720">
        <v>1322881.3689999999</v>
      </c>
      <c r="G720">
        <v>756345.06799999997</v>
      </c>
      <c r="K720">
        <f t="shared" si="22"/>
        <v>915362.42233333329</v>
      </c>
      <c r="L720">
        <f t="shared" si="23"/>
        <v>1058444.064</v>
      </c>
    </row>
    <row r="721" spans="1:12" x14ac:dyDescent="0.35">
      <c r="A721" t="s">
        <v>722</v>
      </c>
      <c r="B721">
        <v>860139.66370000003</v>
      </c>
      <c r="C721">
        <v>1298562.7560000001</v>
      </c>
      <c r="D721">
        <v>1463440.9939999999</v>
      </c>
      <c r="E721">
        <v>1187262.8230000001</v>
      </c>
      <c r="F721">
        <v>781232.14069999999</v>
      </c>
      <c r="G721">
        <v>1200511.689</v>
      </c>
      <c r="K721">
        <f t="shared" si="22"/>
        <v>1207381.1379</v>
      </c>
      <c r="L721">
        <f t="shared" si="23"/>
        <v>1056335.5509000001</v>
      </c>
    </row>
    <row r="722" spans="1:12" x14ac:dyDescent="0.35">
      <c r="A722" t="s">
        <v>723</v>
      </c>
      <c r="B722">
        <v>443874.72710000002</v>
      </c>
      <c r="C722">
        <v>594885.90359999996</v>
      </c>
      <c r="D722">
        <v>1141325.7250000001</v>
      </c>
      <c r="E722">
        <v>1157029.5060000001</v>
      </c>
      <c r="F722">
        <v>888605.9301</v>
      </c>
      <c r="G722">
        <v>1122955.166</v>
      </c>
      <c r="K722">
        <f t="shared" si="22"/>
        <v>726695.4519000001</v>
      </c>
      <c r="L722">
        <f t="shared" si="23"/>
        <v>1056196.8673666667</v>
      </c>
    </row>
    <row r="723" spans="1:12" x14ac:dyDescent="0.35">
      <c r="A723" t="s">
        <v>724</v>
      </c>
      <c r="B723">
        <v>1942298.531</v>
      </c>
      <c r="C723">
        <v>1608361.517</v>
      </c>
      <c r="D723">
        <v>1515117.3759999999</v>
      </c>
      <c r="E723">
        <v>998817.9166</v>
      </c>
      <c r="F723">
        <v>1024995.4080000001</v>
      </c>
      <c r="G723">
        <v>1144610.804</v>
      </c>
      <c r="K723">
        <f t="shared" si="22"/>
        <v>1688592.4746666665</v>
      </c>
      <c r="L723">
        <f t="shared" si="23"/>
        <v>1056141.3762000001</v>
      </c>
    </row>
    <row r="724" spans="1:12" x14ac:dyDescent="0.35">
      <c r="A724" t="s">
        <v>725</v>
      </c>
      <c r="B724">
        <v>1842477.08</v>
      </c>
      <c r="C724">
        <v>927027.76769999997</v>
      </c>
      <c r="D724">
        <v>1450515.7660000001</v>
      </c>
      <c r="E724">
        <v>1291058.6270000001</v>
      </c>
      <c r="F724">
        <v>825101.98450000002</v>
      </c>
      <c r="G724">
        <v>1045080.196</v>
      </c>
      <c r="K724">
        <f t="shared" si="22"/>
        <v>1406673.5378999999</v>
      </c>
      <c r="L724">
        <f t="shared" si="23"/>
        <v>1053746.9358333333</v>
      </c>
    </row>
    <row r="725" spans="1:12" x14ac:dyDescent="0.35">
      <c r="A725" t="s">
        <v>726</v>
      </c>
      <c r="B725">
        <v>1274969.932</v>
      </c>
      <c r="C725">
        <v>605193.88329999999</v>
      </c>
      <c r="D725">
        <v>891790.64</v>
      </c>
      <c r="E725">
        <v>1156704.665</v>
      </c>
      <c r="F725">
        <v>768003.19339999999</v>
      </c>
      <c r="G725">
        <v>1233517.513</v>
      </c>
      <c r="K725">
        <f t="shared" si="22"/>
        <v>923984.8184333333</v>
      </c>
      <c r="L725">
        <f t="shared" si="23"/>
        <v>1052741.7904666667</v>
      </c>
    </row>
    <row r="726" spans="1:12" x14ac:dyDescent="0.35">
      <c r="A726" t="s">
        <v>727</v>
      </c>
      <c r="B726">
        <v>1818356.8389999999</v>
      </c>
      <c r="C726">
        <v>1501127.4169999999</v>
      </c>
      <c r="D726">
        <v>912407.97039999999</v>
      </c>
      <c r="E726">
        <v>1149485.852</v>
      </c>
      <c r="F726">
        <v>1270746.115</v>
      </c>
      <c r="G726">
        <v>736134.05759999994</v>
      </c>
      <c r="K726">
        <f t="shared" si="22"/>
        <v>1410630.7421333333</v>
      </c>
      <c r="L726">
        <f t="shared" si="23"/>
        <v>1052122.0082</v>
      </c>
    </row>
    <row r="727" spans="1:12" x14ac:dyDescent="0.35">
      <c r="A727" t="s">
        <v>728</v>
      </c>
      <c r="B727">
        <v>2717567.861</v>
      </c>
      <c r="C727">
        <v>2211164.307</v>
      </c>
      <c r="D727">
        <v>1561442.5279999999</v>
      </c>
      <c r="E727">
        <v>1139614.4909999999</v>
      </c>
      <c r="F727">
        <v>1066499.4080000001</v>
      </c>
      <c r="G727">
        <v>946427.46239999996</v>
      </c>
      <c r="K727">
        <f t="shared" si="22"/>
        <v>2163391.5653333333</v>
      </c>
      <c r="L727">
        <f t="shared" si="23"/>
        <v>1050847.1204666668</v>
      </c>
    </row>
    <row r="728" spans="1:12" x14ac:dyDescent="0.35">
      <c r="A728" t="s">
        <v>729</v>
      </c>
      <c r="B728">
        <v>1481877.629</v>
      </c>
      <c r="C728">
        <v>1234989.476</v>
      </c>
      <c r="D728">
        <v>1079488.747</v>
      </c>
      <c r="E728">
        <v>1001971.975</v>
      </c>
      <c r="F728">
        <v>988318.27709999995</v>
      </c>
      <c r="G728">
        <v>1159555.9739999999</v>
      </c>
      <c r="K728">
        <f t="shared" si="22"/>
        <v>1265451.9506666667</v>
      </c>
      <c r="L728">
        <f t="shared" si="23"/>
        <v>1049948.7420333333</v>
      </c>
    </row>
    <row r="729" spans="1:12" x14ac:dyDescent="0.35">
      <c r="A729" t="s">
        <v>730</v>
      </c>
      <c r="B729">
        <v>1543884.122</v>
      </c>
      <c r="C729">
        <v>1452564.02</v>
      </c>
      <c r="D729">
        <v>931322.16460000002</v>
      </c>
      <c r="E729">
        <v>962693.82189999998</v>
      </c>
      <c r="F729">
        <v>1367762.48</v>
      </c>
      <c r="G729">
        <v>817360.51659999997</v>
      </c>
      <c r="K729">
        <f t="shared" si="22"/>
        <v>1309256.7688666666</v>
      </c>
      <c r="L729">
        <f t="shared" si="23"/>
        <v>1049272.2728333334</v>
      </c>
    </row>
    <row r="730" spans="1:12" x14ac:dyDescent="0.35">
      <c r="A730" t="s">
        <v>731</v>
      </c>
      <c r="B730">
        <v>1743956.1769999999</v>
      </c>
      <c r="C730">
        <v>1230208.219</v>
      </c>
      <c r="D730">
        <v>1561535.054</v>
      </c>
      <c r="E730">
        <v>911336.93649999995</v>
      </c>
      <c r="F730">
        <v>1119752.193</v>
      </c>
      <c r="G730">
        <v>1116726.7749999999</v>
      </c>
      <c r="K730">
        <f t="shared" si="22"/>
        <v>1511899.8166666664</v>
      </c>
      <c r="L730">
        <f t="shared" si="23"/>
        <v>1049271.9681666666</v>
      </c>
    </row>
    <row r="731" spans="1:12" x14ac:dyDescent="0.35">
      <c r="A731" t="s">
        <v>732</v>
      </c>
      <c r="B731">
        <v>2196215.9139999999</v>
      </c>
      <c r="C731">
        <v>1434211.1810000001</v>
      </c>
      <c r="D731">
        <v>2434931.3489999999</v>
      </c>
      <c r="E731">
        <v>1156271.014</v>
      </c>
      <c r="F731">
        <v>903743.10369999998</v>
      </c>
      <c r="G731">
        <v>1087516.25</v>
      </c>
      <c r="K731">
        <f t="shared" si="22"/>
        <v>2021786.148</v>
      </c>
      <c r="L731">
        <f t="shared" si="23"/>
        <v>1049176.7892333332</v>
      </c>
    </row>
    <row r="732" spans="1:12" x14ac:dyDescent="0.35">
      <c r="A732" t="s">
        <v>733</v>
      </c>
      <c r="B732">
        <v>1182577.1070000001</v>
      </c>
      <c r="C732">
        <v>1421291.656</v>
      </c>
      <c r="D732">
        <v>1315913.061</v>
      </c>
      <c r="E732">
        <v>1090742.8629999999</v>
      </c>
      <c r="F732">
        <v>987410.20420000004</v>
      </c>
      <c r="G732">
        <v>1064430.95</v>
      </c>
      <c r="K732">
        <f t="shared" si="22"/>
        <v>1306593.9413333333</v>
      </c>
      <c r="L732">
        <f t="shared" si="23"/>
        <v>1047528.0057333332</v>
      </c>
    </row>
    <row r="733" spans="1:12" x14ac:dyDescent="0.35">
      <c r="A733" t="s">
        <v>734</v>
      </c>
      <c r="B733">
        <v>1440350.1740000001</v>
      </c>
      <c r="C733">
        <v>1010862.949</v>
      </c>
      <c r="D733">
        <v>1057091.1459999999</v>
      </c>
      <c r="E733">
        <v>949886.91630000004</v>
      </c>
      <c r="F733">
        <v>998896.29070000001</v>
      </c>
      <c r="G733">
        <v>1188845.611</v>
      </c>
      <c r="K733">
        <f t="shared" si="22"/>
        <v>1169434.7563333334</v>
      </c>
      <c r="L733">
        <f t="shared" si="23"/>
        <v>1045876.2726666667</v>
      </c>
    </row>
    <row r="734" spans="1:12" x14ac:dyDescent="0.35">
      <c r="A734" t="s">
        <v>735</v>
      </c>
      <c r="B734">
        <v>1693334.1529999999</v>
      </c>
      <c r="C734">
        <v>1205203.6880000001</v>
      </c>
      <c r="D734">
        <v>1917019.088</v>
      </c>
      <c r="E734">
        <v>1116658.5460000001</v>
      </c>
      <c r="F734">
        <v>779566.35970000003</v>
      </c>
      <c r="G734">
        <v>1227487.8219999999</v>
      </c>
      <c r="K734">
        <f t="shared" si="22"/>
        <v>1605185.6429999999</v>
      </c>
      <c r="L734">
        <f t="shared" si="23"/>
        <v>1041237.5758999999</v>
      </c>
    </row>
    <row r="735" spans="1:12" x14ac:dyDescent="0.35">
      <c r="A735" t="s">
        <v>736</v>
      </c>
      <c r="B735">
        <v>789508.41610000003</v>
      </c>
      <c r="C735">
        <v>1079701.084</v>
      </c>
      <c r="D735">
        <v>771436.98690000002</v>
      </c>
      <c r="E735">
        <v>547488.97380000004</v>
      </c>
      <c r="F735">
        <v>1360734.591</v>
      </c>
      <c r="G735">
        <v>1213229.746</v>
      </c>
      <c r="K735">
        <f t="shared" si="22"/>
        <v>880215.49566666677</v>
      </c>
      <c r="L735">
        <f t="shared" si="23"/>
        <v>1040484.4369333334</v>
      </c>
    </row>
    <row r="736" spans="1:12" x14ac:dyDescent="0.35">
      <c r="A736" t="s">
        <v>737</v>
      </c>
      <c r="B736">
        <v>1899896.5049999999</v>
      </c>
      <c r="C736">
        <v>1391569.8840000001</v>
      </c>
      <c r="D736">
        <v>1383251.3119999999</v>
      </c>
      <c r="E736">
        <v>987350.08990000002</v>
      </c>
      <c r="F736">
        <v>1001421.975</v>
      </c>
      <c r="G736">
        <v>1120126.4609999999</v>
      </c>
      <c r="K736">
        <f t="shared" si="22"/>
        <v>1558239.2336666666</v>
      </c>
      <c r="L736">
        <f t="shared" si="23"/>
        <v>1036299.5086333333</v>
      </c>
    </row>
    <row r="737" spans="1:12" x14ac:dyDescent="0.35">
      <c r="A737" t="s">
        <v>738</v>
      </c>
      <c r="B737">
        <v>2251646.7540000002</v>
      </c>
      <c r="C737">
        <v>1165425.246</v>
      </c>
      <c r="D737">
        <v>2270384.7069999999</v>
      </c>
      <c r="E737">
        <v>972682.96909999999</v>
      </c>
      <c r="F737">
        <v>846601.74789999996</v>
      </c>
      <c r="G737">
        <v>1286334.247</v>
      </c>
      <c r="K737">
        <f t="shared" si="22"/>
        <v>1895818.9023333334</v>
      </c>
      <c r="L737">
        <f t="shared" si="23"/>
        <v>1035206.3213333333</v>
      </c>
    </row>
    <row r="738" spans="1:12" x14ac:dyDescent="0.35">
      <c r="A738" t="s">
        <v>739</v>
      </c>
      <c r="B738">
        <v>1976227.017</v>
      </c>
      <c r="C738">
        <v>2759811.6880000001</v>
      </c>
      <c r="D738">
        <v>361698.69020000001</v>
      </c>
      <c r="E738">
        <v>705894.33200000005</v>
      </c>
      <c r="F738">
        <v>1943287.3189999999</v>
      </c>
      <c r="G738">
        <v>456152.49050000001</v>
      </c>
      <c r="K738">
        <f t="shared" si="22"/>
        <v>1699245.7984</v>
      </c>
      <c r="L738">
        <f t="shared" si="23"/>
        <v>1035111.3805</v>
      </c>
    </row>
    <row r="739" spans="1:12" x14ac:dyDescent="0.35">
      <c r="A739" t="s">
        <v>740</v>
      </c>
      <c r="B739">
        <v>1283980.726</v>
      </c>
      <c r="C739">
        <v>1545641.138</v>
      </c>
      <c r="D739">
        <v>1271206.746</v>
      </c>
      <c r="E739">
        <v>1022505.551</v>
      </c>
      <c r="F739">
        <v>1261423.6170000001</v>
      </c>
      <c r="G739">
        <v>816634.35419999994</v>
      </c>
      <c r="K739">
        <f t="shared" si="22"/>
        <v>1366942.87</v>
      </c>
      <c r="L739">
        <f t="shared" si="23"/>
        <v>1033521.1740666666</v>
      </c>
    </row>
    <row r="740" spans="1:12" x14ac:dyDescent="0.35">
      <c r="A740" t="s">
        <v>741</v>
      </c>
      <c r="B740">
        <v>1687999.16</v>
      </c>
      <c r="C740">
        <v>1205152.757</v>
      </c>
      <c r="D740">
        <v>1441182.723</v>
      </c>
      <c r="E740">
        <v>868753.55119999999</v>
      </c>
      <c r="F740">
        <v>1311046.862</v>
      </c>
      <c r="G740">
        <v>918853.49159999995</v>
      </c>
      <c r="K740">
        <f t="shared" si="22"/>
        <v>1444778.2133333331</v>
      </c>
      <c r="L740">
        <f t="shared" si="23"/>
        <v>1032884.6349333333</v>
      </c>
    </row>
    <row r="741" spans="1:12" x14ac:dyDescent="0.35">
      <c r="A741" t="s">
        <v>742</v>
      </c>
      <c r="B741">
        <v>2071534.2549999999</v>
      </c>
      <c r="C741">
        <v>980462.05920000002</v>
      </c>
      <c r="D741">
        <v>1797014.6189999999</v>
      </c>
      <c r="E741">
        <v>964658.80240000004</v>
      </c>
      <c r="F741">
        <v>924799.62780000002</v>
      </c>
      <c r="G741">
        <v>1190029.253</v>
      </c>
      <c r="K741">
        <f t="shared" si="22"/>
        <v>1616336.9777333334</v>
      </c>
      <c r="L741">
        <f t="shared" si="23"/>
        <v>1026495.8944</v>
      </c>
    </row>
    <row r="742" spans="1:12" x14ac:dyDescent="0.35">
      <c r="A742" t="s">
        <v>743</v>
      </c>
      <c r="B742">
        <v>1175521.665</v>
      </c>
      <c r="C742">
        <v>1321727.4169999999</v>
      </c>
      <c r="D742">
        <v>1366607.34</v>
      </c>
      <c r="E742">
        <v>1063707.933</v>
      </c>
      <c r="F742">
        <v>1112466.5319999999</v>
      </c>
      <c r="G742">
        <v>899501.62639999995</v>
      </c>
      <c r="K742">
        <f t="shared" si="22"/>
        <v>1287952.1406666667</v>
      </c>
      <c r="L742">
        <f t="shared" si="23"/>
        <v>1025225.3637999999</v>
      </c>
    </row>
    <row r="743" spans="1:12" x14ac:dyDescent="0.35">
      <c r="A743" t="s">
        <v>744</v>
      </c>
      <c r="B743">
        <v>1918863.639</v>
      </c>
      <c r="C743">
        <v>1548099.5430000001</v>
      </c>
      <c r="D743">
        <v>1467847.21</v>
      </c>
      <c r="E743">
        <v>910251.35880000005</v>
      </c>
      <c r="F743">
        <v>987097.61560000002</v>
      </c>
      <c r="G743">
        <v>1176493.459</v>
      </c>
      <c r="K743">
        <f t="shared" si="22"/>
        <v>1644936.7973333334</v>
      </c>
      <c r="L743">
        <f t="shared" si="23"/>
        <v>1024614.1444666669</v>
      </c>
    </row>
    <row r="744" spans="1:12" x14ac:dyDescent="0.35">
      <c r="A744" t="s">
        <v>745</v>
      </c>
      <c r="B744">
        <v>1088356.1329999999</v>
      </c>
      <c r="C744">
        <v>1266034.2919999999</v>
      </c>
      <c r="D744">
        <v>1248254.9639999999</v>
      </c>
      <c r="E744">
        <v>966703.2132</v>
      </c>
      <c r="F744">
        <v>969530.41830000002</v>
      </c>
      <c r="G744">
        <v>1133217.395</v>
      </c>
      <c r="K744">
        <f t="shared" si="22"/>
        <v>1200881.7963333332</v>
      </c>
      <c r="L744">
        <f t="shared" si="23"/>
        <v>1023150.3421666668</v>
      </c>
    </row>
    <row r="745" spans="1:12" x14ac:dyDescent="0.35">
      <c r="A745" t="s">
        <v>746</v>
      </c>
      <c r="B745">
        <v>425211.3933</v>
      </c>
      <c r="C745">
        <v>848833.66599999997</v>
      </c>
      <c r="D745">
        <v>1174652.963</v>
      </c>
      <c r="E745">
        <v>1143003.973</v>
      </c>
      <c r="F745">
        <v>1002827.144</v>
      </c>
      <c r="G745">
        <v>915658.68519999995</v>
      </c>
      <c r="K745">
        <f t="shared" si="22"/>
        <v>816232.67409999995</v>
      </c>
      <c r="L745">
        <f t="shared" si="23"/>
        <v>1020496.6007333333</v>
      </c>
    </row>
    <row r="746" spans="1:12" x14ac:dyDescent="0.35">
      <c r="A746" t="s">
        <v>747</v>
      </c>
      <c r="B746">
        <v>2442711.4219999998</v>
      </c>
      <c r="C746">
        <v>1013836.3540000001</v>
      </c>
      <c r="D746">
        <v>2071910.3089999999</v>
      </c>
      <c r="E746">
        <v>958333.03940000001</v>
      </c>
      <c r="F746">
        <v>972703.01950000005</v>
      </c>
      <c r="G746">
        <v>1127640.2609999999</v>
      </c>
      <c r="K746">
        <f t="shared" si="22"/>
        <v>1842819.3616666663</v>
      </c>
      <c r="L746">
        <f t="shared" si="23"/>
        <v>1019558.7733</v>
      </c>
    </row>
    <row r="747" spans="1:12" x14ac:dyDescent="0.35">
      <c r="A747" t="s">
        <v>748</v>
      </c>
      <c r="B747">
        <v>1402265.6029999999</v>
      </c>
      <c r="C747">
        <v>927473.94330000004</v>
      </c>
      <c r="D747">
        <v>1434834.2790000001</v>
      </c>
      <c r="E747">
        <v>1325102.358</v>
      </c>
      <c r="F747">
        <v>600534.59019999998</v>
      </c>
      <c r="G747">
        <v>1131869.7239999999</v>
      </c>
      <c r="K747">
        <f t="shared" si="22"/>
        <v>1254857.9417666667</v>
      </c>
      <c r="L747">
        <f t="shared" si="23"/>
        <v>1019168.8907333333</v>
      </c>
    </row>
    <row r="748" spans="1:12" x14ac:dyDescent="0.35">
      <c r="A748" t="s">
        <v>749</v>
      </c>
      <c r="B748">
        <v>2141629.0639999998</v>
      </c>
      <c r="C748">
        <v>1586250.327</v>
      </c>
      <c r="D748">
        <v>847654.90989999997</v>
      </c>
      <c r="E748">
        <v>811558.75260000001</v>
      </c>
      <c r="F748">
        <v>1304722.2620000001</v>
      </c>
      <c r="G748">
        <v>934352.68969999999</v>
      </c>
      <c r="K748">
        <f t="shared" si="22"/>
        <v>1525178.1003</v>
      </c>
      <c r="L748">
        <f t="shared" si="23"/>
        <v>1016877.9014333334</v>
      </c>
    </row>
    <row r="749" spans="1:12" x14ac:dyDescent="0.35">
      <c r="A749" t="s">
        <v>750</v>
      </c>
      <c r="B749">
        <v>1708042.6580000001</v>
      </c>
      <c r="C749">
        <v>1572803.166</v>
      </c>
      <c r="D749">
        <v>969076.69770000002</v>
      </c>
      <c r="E749">
        <v>1046603.25</v>
      </c>
      <c r="F749">
        <v>1202223.273</v>
      </c>
      <c r="G749">
        <v>799284.99340000004</v>
      </c>
      <c r="K749">
        <f t="shared" si="22"/>
        <v>1416640.8405666668</v>
      </c>
      <c r="L749">
        <f t="shared" si="23"/>
        <v>1016037.1721333334</v>
      </c>
    </row>
    <row r="750" spans="1:12" x14ac:dyDescent="0.35">
      <c r="A750" t="s">
        <v>751</v>
      </c>
      <c r="B750">
        <v>17298056.640000001</v>
      </c>
      <c r="C750">
        <v>9790186.7569999993</v>
      </c>
      <c r="D750">
        <v>2477826.1549999998</v>
      </c>
      <c r="E750">
        <v>889797.65800000005</v>
      </c>
      <c r="F750">
        <v>999399.57330000005</v>
      </c>
      <c r="G750">
        <v>1153305.084</v>
      </c>
      <c r="K750">
        <f t="shared" si="22"/>
        <v>9855356.5173333343</v>
      </c>
      <c r="L750">
        <f t="shared" si="23"/>
        <v>1014167.4384333333</v>
      </c>
    </row>
    <row r="751" spans="1:12" x14ac:dyDescent="0.35">
      <c r="A751" t="s">
        <v>752</v>
      </c>
      <c r="B751">
        <v>1450601.926</v>
      </c>
      <c r="C751">
        <v>975157.0675</v>
      </c>
      <c r="D751">
        <v>1153461.29</v>
      </c>
      <c r="E751">
        <v>954565.80669999996</v>
      </c>
      <c r="F751">
        <v>1061640.362</v>
      </c>
      <c r="G751">
        <v>1019454.996</v>
      </c>
      <c r="K751">
        <f t="shared" si="22"/>
        <v>1193073.4278333334</v>
      </c>
      <c r="L751">
        <f t="shared" si="23"/>
        <v>1011887.0548999999</v>
      </c>
    </row>
    <row r="752" spans="1:12" x14ac:dyDescent="0.35">
      <c r="A752" t="s">
        <v>753</v>
      </c>
      <c r="B752">
        <v>1415305.798</v>
      </c>
      <c r="C752">
        <v>1420439.13</v>
      </c>
      <c r="D752">
        <v>1792062.69</v>
      </c>
      <c r="E752">
        <v>1046470.81</v>
      </c>
      <c r="F752">
        <v>800549.59409999999</v>
      </c>
      <c r="G752">
        <v>1186435.7290000001</v>
      </c>
      <c r="K752">
        <f t="shared" si="22"/>
        <v>1542602.5393333333</v>
      </c>
      <c r="L752">
        <f t="shared" si="23"/>
        <v>1011152.0443666667</v>
      </c>
    </row>
    <row r="753" spans="1:12" x14ac:dyDescent="0.35">
      <c r="A753" t="s">
        <v>754</v>
      </c>
      <c r="B753">
        <v>2405885.6510000001</v>
      </c>
      <c r="C753">
        <v>1918413.6980000001</v>
      </c>
      <c r="D753">
        <v>907199.83770000003</v>
      </c>
      <c r="E753">
        <v>966351.73320000002</v>
      </c>
      <c r="F753">
        <v>1435101.263</v>
      </c>
      <c r="G753">
        <v>631475.64670000004</v>
      </c>
      <c r="K753">
        <f t="shared" si="22"/>
        <v>1743833.0622333335</v>
      </c>
      <c r="L753">
        <f t="shared" si="23"/>
        <v>1010976.2143</v>
      </c>
    </row>
    <row r="754" spans="1:12" x14ac:dyDescent="0.35">
      <c r="A754" t="s">
        <v>755</v>
      </c>
      <c r="B754">
        <v>834977.71990000003</v>
      </c>
      <c r="C754">
        <v>1031921.09</v>
      </c>
      <c r="D754">
        <v>1433341.1939999999</v>
      </c>
      <c r="E754">
        <v>825521.37150000001</v>
      </c>
      <c r="F754">
        <v>1005402.26</v>
      </c>
      <c r="G754">
        <v>1198809.6299999999</v>
      </c>
      <c r="K754">
        <f t="shared" si="22"/>
        <v>1100080.0012999999</v>
      </c>
      <c r="L754">
        <f t="shared" si="23"/>
        <v>1009911.0871666666</v>
      </c>
    </row>
    <row r="755" spans="1:12" x14ac:dyDescent="0.35">
      <c r="A755" t="s">
        <v>756</v>
      </c>
      <c r="B755">
        <v>1494582.3189999999</v>
      </c>
      <c r="C755">
        <v>1434729.264</v>
      </c>
      <c r="D755">
        <v>1807088.0109999999</v>
      </c>
      <c r="E755">
        <v>964280.81330000004</v>
      </c>
      <c r="F755">
        <v>991280.75989999995</v>
      </c>
      <c r="G755">
        <v>1048574.473</v>
      </c>
      <c r="K755">
        <f t="shared" si="22"/>
        <v>1578799.8646666666</v>
      </c>
      <c r="L755">
        <f t="shared" si="23"/>
        <v>1001378.6820666665</v>
      </c>
    </row>
    <row r="756" spans="1:12" x14ac:dyDescent="0.35">
      <c r="A756" t="s">
        <v>757</v>
      </c>
      <c r="B756">
        <v>2026055.081</v>
      </c>
      <c r="C756">
        <v>2411131.3879999998</v>
      </c>
      <c r="D756">
        <v>913870.53940000001</v>
      </c>
      <c r="E756">
        <v>935116.48820000002</v>
      </c>
      <c r="F756">
        <v>1401594.4310000001</v>
      </c>
      <c r="G756">
        <v>665863.62600000005</v>
      </c>
      <c r="K756">
        <f t="shared" si="22"/>
        <v>1783685.6694666666</v>
      </c>
      <c r="L756">
        <f t="shared" si="23"/>
        <v>1000858.1817333335</v>
      </c>
    </row>
    <row r="757" spans="1:12" x14ac:dyDescent="0.35">
      <c r="A757" t="s">
        <v>758</v>
      </c>
      <c r="B757">
        <v>1862222.213</v>
      </c>
      <c r="C757">
        <v>1371012.4580000001</v>
      </c>
      <c r="D757">
        <v>1771688.6780000001</v>
      </c>
      <c r="E757">
        <v>1271206.08</v>
      </c>
      <c r="F757">
        <v>1194839.861</v>
      </c>
      <c r="G757">
        <v>532641.26329999999</v>
      </c>
      <c r="K757">
        <f t="shared" si="22"/>
        <v>1668307.7830000001</v>
      </c>
      <c r="L757">
        <f t="shared" si="23"/>
        <v>999562.40143333341</v>
      </c>
    </row>
    <row r="758" spans="1:12" x14ac:dyDescent="0.35">
      <c r="A758" t="s">
        <v>759</v>
      </c>
      <c r="B758">
        <v>2437347.7289999998</v>
      </c>
      <c r="C758">
        <v>2372536.9240000001</v>
      </c>
      <c r="D758">
        <v>1924758.0390000001</v>
      </c>
      <c r="E758">
        <v>991058.03799999994</v>
      </c>
      <c r="F758">
        <v>1203482.2919999999</v>
      </c>
      <c r="G758">
        <v>799556.71530000004</v>
      </c>
      <c r="K758">
        <f t="shared" si="22"/>
        <v>2244880.8973333333</v>
      </c>
      <c r="L758">
        <f t="shared" si="23"/>
        <v>998032.34843333345</v>
      </c>
    </row>
    <row r="759" spans="1:12" x14ac:dyDescent="0.35">
      <c r="A759" t="s">
        <v>760</v>
      </c>
      <c r="B759">
        <v>2028367.5079999999</v>
      </c>
      <c r="C759">
        <v>2096725.9909999999</v>
      </c>
      <c r="D759">
        <v>820375.66399999999</v>
      </c>
      <c r="E759">
        <v>852294.66590000002</v>
      </c>
      <c r="F759">
        <v>1472988.3219999999</v>
      </c>
      <c r="G759">
        <v>658414.24569999997</v>
      </c>
      <c r="K759">
        <f t="shared" si="22"/>
        <v>1648489.7209999999</v>
      </c>
      <c r="L759">
        <f t="shared" si="23"/>
        <v>994565.74453333335</v>
      </c>
    </row>
    <row r="760" spans="1:12" x14ac:dyDescent="0.35">
      <c r="A760" t="s">
        <v>761</v>
      </c>
      <c r="B760">
        <v>988867.7537</v>
      </c>
      <c r="C760">
        <v>466291.64189999999</v>
      </c>
      <c r="D760">
        <v>670525.55429999996</v>
      </c>
      <c r="E760">
        <v>735325.33730000001</v>
      </c>
      <c r="F760">
        <v>1178085.3910000001</v>
      </c>
      <c r="G760">
        <v>1069076.7390000001</v>
      </c>
      <c r="K760">
        <f t="shared" si="22"/>
        <v>708561.64996666659</v>
      </c>
      <c r="L760">
        <f t="shared" si="23"/>
        <v>994162.48910000001</v>
      </c>
    </row>
    <row r="761" spans="1:12" x14ac:dyDescent="0.35">
      <c r="A761" t="s">
        <v>762</v>
      </c>
      <c r="B761">
        <v>738304.01450000005</v>
      </c>
      <c r="C761">
        <v>676400.90579999995</v>
      </c>
      <c r="D761">
        <v>1167397.8359999999</v>
      </c>
      <c r="E761">
        <v>1059994.8529999999</v>
      </c>
      <c r="F761">
        <v>931946.03709999996</v>
      </c>
      <c r="G761">
        <v>989115.56839999999</v>
      </c>
      <c r="K761">
        <f t="shared" si="22"/>
        <v>860700.91876666655</v>
      </c>
      <c r="L761">
        <f t="shared" si="23"/>
        <v>993685.48616666661</v>
      </c>
    </row>
    <row r="762" spans="1:12" x14ac:dyDescent="0.35">
      <c r="A762" t="s">
        <v>763</v>
      </c>
      <c r="B762">
        <v>1830203.5930000001</v>
      </c>
      <c r="C762">
        <v>1437667.0530000001</v>
      </c>
      <c r="D762">
        <v>1777529.426</v>
      </c>
      <c r="E762">
        <v>804381.41960000002</v>
      </c>
      <c r="F762">
        <v>931428.87899999996</v>
      </c>
      <c r="G762">
        <v>1237069.9310000001</v>
      </c>
      <c r="K762">
        <f t="shared" si="22"/>
        <v>1681800.0240000002</v>
      </c>
      <c r="L762">
        <f t="shared" si="23"/>
        <v>990960.0765333334</v>
      </c>
    </row>
    <row r="763" spans="1:12" x14ac:dyDescent="0.35">
      <c r="A763" t="s">
        <v>764</v>
      </c>
      <c r="B763">
        <v>1591166.4010000001</v>
      </c>
      <c r="C763">
        <v>2244327.1880000001</v>
      </c>
      <c r="D763">
        <v>917966.17330000002</v>
      </c>
      <c r="E763">
        <v>878244.54119999998</v>
      </c>
      <c r="F763">
        <v>1299475.3370000001</v>
      </c>
      <c r="G763">
        <v>782887.83059999999</v>
      </c>
      <c r="K763">
        <f t="shared" si="22"/>
        <v>1584486.5874333335</v>
      </c>
      <c r="L763">
        <f t="shared" si="23"/>
        <v>986869.23626666667</v>
      </c>
    </row>
    <row r="764" spans="1:12" x14ac:dyDescent="0.35">
      <c r="A764" t="s">
        <v>765</v>
      </c>
      <c r="B764">
        <v>2250931.645</v>
      </c>
      <c r="C764">
        <v>1918426.5279999999</v>
      </c>
      <c r="D764">
        <v>1007826.51</v>
      </c>
      <c r="E764">
        <v>954794.45510000002</v>
      </c>
      <c r="F764">
        <v>1325561.361</v>
      </c>
      <c r="G764">
        <v>669804.79139999999</v>
      </c>
      <c r="K764">
        <f t="shared" si="22"/>
        <v>1725728.2276666667</v>
      </c>
      <c r="L764">
        <f t="shared" si="23"/>
        <v>983386.86916666664</v>
      </c>
    </row>
    <row r="765" spans="1:12" x14ac:dyDescent="0.35">
      <c r="A765" t="s">
        <v>766</v>
      </c>
      <c r="B765">
        <v>1892815.15</v>
      </c>
      <c r="C765">
        <v>1525810.202</v>
      </c>
      <c r="D765">
        <v>725606.31310000003</v>
      </c>
      <c r="E765">
        <v>804504.63919999998</v>
      </c>
      <c r="F765">
        <v>1372185.7790000001</v>
      </c>
      <c r="G765">
        <v>771198.82109999994</v>
      </c>
      <c r="K765">
        <f t="shared" si="22"/>
        <v>1381410.5550333334</v>
      </c>
      <c r="L765">
        <f t="shared" si="23"/>
        <v>982629.74643333338</v>
      </c>
    </row>
    <row r="766" spans="1:12" x14ac:dyDescent="0.35">
      <c r="A766" t="s">
        <v>767</v>
      </c>
      <c r="B766">
        <v>1491478.324</v>
      </c>
      <c r="C766">
        <v>1091626.655</v>
      </c>
      <c r="D766">
        <v>972447.76329999999</v>
      </c>
      <c r="E766">
        <v>988744.56909999996</v>
      </c>
      <c r="F766">
        <v>998461.65780000004</v>
      </c>
      <c r="G766">
        <v>959995.13130000001</v>
      </c>
      <c r="K766">
        <f t="shared" si="22"/>
        <v>1185184.2474333334</v>
      </c>
      <c r="L766">
        <f t="shared" si="23"/>
        <v>982400.45273333334</v>
      </c>
    </row>
    <row r="767" spans="1:12" x14ac:dyDescent="0.35">
      <c r="A767" t="s">
        <v>768</v>
      </c>
      <c r="B767">
        <v>1088323.602</v>
      </c>
      <c r="C767">
        <v>899687.80949999997</v>
      </c>
      <c r="D767">
        <v>782527.94339999999</v>
      </c>
      <c r="E767">
        <v>744823.9068</v>
      </c>
      <c r="F767">
        <v>1181141.202</v>
      </c>
      <c r="G767">
        <v>1020182.187</v>
      </c>
      <c r="K767">
        <f t="shared" si="22"/>
        <v>923513.11829999986</v>
      </c>
      <c r="L767">
        <f t="shared" si="23"/>
        <v>982049.09860000003</v>
      </c>
    </row>
    <row r="768" spans="1:12" x14ac:dyDescent="0.35">
      <c r="A768" t="s">
        <v>769</v>
      </c>
      <c r="B768">
        <v>1044897.307</v>
      </c>
      <c r="C768">
        <v>1042929.22</v>
      </c>
      <c r="D768">
        <v>955607.51569999999</v>
      </c>
      <c r="E768">
        <v>841477.35389999999</v>
      </c>
      <c r="F768">
        <v>1084768.122</v>
      </c>
      <c r="G768">
        <v>1010905.7560000001</v>
      </c>
      <c r="K768">
        <f t="shared" si="22"/>
        <v>1014478.0142333334</v>
      </c>
      <c r="L768">
        <f t="shared" si="23"/>
        <v>979050.41063333338</v>
      </c>
    </row>
    <row r="769" spans="1:12" x14ac:dyDescent="0.35">
      <c r="A769" t="s">
        <v>770</v>
      </c>
      <c r="B769">
        <v>1049083.017</v>
      </c>
      <c r="C769">
        <v>996074.04110000003</v>
      </c>
      <c r="D769">
        <v>1213861.264</v>
      </c>
      <c r="E769">
        <v>695264.34620000003</v>
      </c>
      <c r="F769">
        <v>1245671.952</v>
      </c>
      <c r="G769">
        <v>984717.027</v>
      </c>
      <c r="K769">
        <f t="shared" si="22"/>
        <v>1086339.4406999999</v>
      </c>
      <c r="L769">
        <f t="shared" si="23"/>
        <v>975217.77506666665</v>
      </c>
    </row>
    <row r="770" spans="1:12" x14ac:dyDescent="0.35">
      <c r="A770" t="s">
        <v>771</v>
      </c>
      <c r="B770">
        <v>1650655.078</v>
      </c>
      <c r="C770">
        <v>1496594.5</v>
      </c>
      <c r="D770">
        <v>1172953.1429999999</v>
      </c>
      <c r="E770">
        <v>970289.40689999994</v>
      </c>
      <c r="F770">
        <v>1005436.776</v>
      </c>
      <c r="G770">
        <v>947526.60510000004</v>
      </c>
      <c r="K770">
        <f t="shared" si="22"/>
        <v>1440067.5736666666</v>
      </c>
      <c r="L770">
        <f t="shared" si="23"/>
        <v>974417.5959999999</v>
      </c>
    </row>
    <row r="771" spans="1:12" x14ac:dyDescent="0.35">
      <c r="A771" t="s">
        <v>772</v>
      </c>
      <c r="B771">
        <v>897074.59959999996</v>
      </c>
      <c r="C771">
        <v>1355494.808</v>
      </c>
      <c r="D771">
        <v>315978.79190000001</v>
      </c>
      <c r="E771">
        <v>1257744.453</v>
      </c>
      <c r="F771">
        <v>743182.18180000002</v>
      </c>
      <c r="G771">
        <v>913006.69079999998</v>
      </c>
      <c r="K771">
        <f t="shared" ref="K771:K834" si="24">AVERAGE(B771,C771,D771)</f>
        <v>856182.7331666667</v>
      </c>
      <c r="L771">
        <f t="shared" ref="L771:L834" si="25">AVERAGE(E771,F771,G771)</f>
        <v>971311.1085333334</v>
      </c>
    </row>
    <row r="772" spans="1:12" x14ac:dyDescent="0.35">
      <c r="A772" t="s">
        <v>773</v>
      </c>
      <c r="B772">
        <v>2095250.6440000001</v>
      </c>
      <c r="C772">
        <v>2799197.5180000002</v>
      </c>
      <c r="D772">
        <v>1584003.976</v>
      </c>
      <c r="E772">
        <v>938373.11250000005</v>
      </c>
      <c r="F772">
        <v>1151871.071</v>
      </c>
      <c r="G772">
        <v>822178.1923</v>
      </c>
      <c r="K772">
        <f t="shared" si="24"/>
        <v>2159484.0460000001</v>
      </c>
      <c r="L772">
        <f t="shared" si="25"/>
        <v>970807.45860000001</v>
      </c>
    </row>
    <row r="773" spans="1:12" x14ac:dyDescent="0.35">
      <c r="A773" t="s">
        <v>774</v>
      </c>
      <c r="B773">
        <v>805524.9362</v>
      </c>
      <c r="C773">
        <v>707009.68389999995</v>
      </c>
      <c r="D773">
        <v>1416040.2250000001</v>
      </c>
      <c r="E773">
        <v>1838977.723</v>
      </c>
      <c r="F773">
        <v>471549.69380000001</v>
      </c>
      <c r="G773">
        <v>594171.0233</v>
      </c>
      <c r="K773">
        <f t="shared" si="24"/>
        <v>976191.61503333331</v>
      </c>
      <c r="L773">
        <f t="shared" si="25"/>
        <v>968232.81336666655</v>
      </c>
    </row>
    <row r="774" spans="1:12" x14ac:dyDescent="0.35">
      <c r="A774" t="s">
        <v>775</v>
      </c>
      <c r="B774">
        <v>1736868.825</v>
      </c>
      <c r="C774">
        <v>1121690.358</v>
      </c>
      <c r="D774">
        <v>1436916.8540000001</v>
      </c>
      <c r="E774">
        <v>838937.03639999998</v>
      </c>
      <c r="F774">
        <v>989382.54870000004</v>
      </c>
      <c r="G774">
        <v>1072559.2069999999</v>
      </c>
      <c r="K774">
        <f t="shared" si="24"/>
        <v>1431825.3456666667</v>
      </c>
      <c r="L774">
        <f t="shared" si="25"/>
        <v>966959.59736666677</v>
      </c>
    </row>
    <row r="775" spans="1:12" x14ac:dyDescent="0.35">
      <c r="A775" t="s">
        <v>776</v>
      </c>
      <c r="B775">
        <v>1474714.7949999999</v>
      </c>
      <c r="C775">
        <v>407894.53039999999</v>
      </c>
      <c r="D775">
        <v>187539.51019999999</v>
      </c>
      <c r="E775">
        <v>794134.77850000001</v>
      </c>
      <c r="F775">
        <v>1068282.3419999999</v>
      </c>
      <c r="G775">
        <v>1035765.053</v>
      </c>
      <c r="K775">
        <f t="shared" si="24"/>
        <v>690049.61186666659</v>
      </c>
      <c r="L775">
        <f t="shared" si="25"/>
        <v>966060.72450000001</v>
      </c>
    </row>
    <row r="776" spans="1:12" x14ac:dyDescent="0.35">
      <c r="A776" t="s">
        <v>777</v>
      </c>
      <c r="B776">
        <v>560223.66040000005</v>
      </c>
      <c r="C776">
        <v>1657067.365</v>
      </c>
      <c r="D776">
        <v>925393.03099999996</v>
      </c>
      <c r="E776">
        <v>1328764.19</v>
      </c>
      <c r="F776">
        <v>739473.13020000001</v>
      </c>
      <c r="G776">
        <v>816068.71939999994</v>
      </c>
      <c r="K776">
        <f t="shared" si="24"/>
        <v>1047561.3521333333</v>
      </c>
      <c r="L776">
        <f t="shared" si="25"/>
        <v>961435.3465333333</v>
      </c>
    </row>
    <row r="777" spans="1:12" x14ac:dyDescent="0.35">
      <c r="A777" t="s">
        <v>778</v>
      </c>
      <c r="B777">
        <v>1589871.679</v>
      </c>
      <c r="C777">
        <v>1558314.9809999999</v>
      </c>
      <c r="D777">
        <v>971049.23750000005</v>
      </c>
      <c r="E777">
        <v>883039.41969999997</v>
      </c>
      <c r="F777">
        <v>1118081.139</v>
      </c>
      <c r="G777">
        <v>880625.7683</v>
      </c>
      <c r="K777">
        <f t="shared" si="24"/>
        <v>1373078.6325000001</v>
      </c>
      <c r="L777">
        <f t="shared" si="25"/>
        <v>960582.10900000005</v>
      </c>
    </row>
    <row r="778" spans="1:12" x14ac:dyDescent="0.35">
      <c r="A778" t="s">
        <v>779</v>
      </c>
      <c r="B778">
        <v>1819057.936</v>
      </c>
      <c r="C778">
        <v>689365.16469999996</v>
      </c>
      <c r="D778">
        <v>1664404.503</v>
      </c>
      <c r="E778">
        <v>943538.65049999999</v>
      </c>
      <c r="F778">
        <v>832086.41680000001</v>
      </c>
      <c r="G778">
        <v>1105130.2690000001</v>
      </c>
      <c r="K778">
        <f t="shared" si="24"/>
        <v>1390942.5345666667</v>
      </c>
      <c r="L778">
        <f t="shared" si="25"/>
        <v>960251.77876666666</v>
      </c>
    </row>
    <row r="779" spans="1:12" x14ac:dyDescent="0.35">
      <c r="A779" t="s">
        <v>780</v>
      </c>
      <c r="B779">
        <v>874550.41709999996</v>
      </c>
      <c r="C779">
        <v>561143.42420000001</v>
      </c>
      <c r="D779">
        <v>839035.86329999997</v>
      </c>
      <c r="E779">
        <v>896203.7672</v>
      </c>
      <c r="F779">
        <v>1261433.932</v>
      </c>
      <c r="G779">
        <v>720927.40280000004</v>
      </c>
      <c r="K779">
        <f t="shared" si="24"/>
        <v>758243.23486666661</v>
      </c>
      <c r="L779">
        <f t="shared" si="25"/>
        <v>959521.70066666661</v>
      </c>
    </row>
    <row r="780" spans="1:12" x14ac:dyDescent="0.35">
      <c r="A780" t="s">
        <v>781</v>
      </c>
      <c r="B780">
        <v>1117931.1359999999</v>
      </c>
      <c r="C780">
        <v>682760.71719999996</v>
      </c>
      <c r="D780">
        <v>1022476.55</v>
      </c>
      <c r="E780">
        <v>848051.72660000005</v>
      </c>
      <c r="F780">
        <v>973136.74939999997</v>
      </c>
      <c r="G780">
        <v>1057362.4669999999</v>
      </c>
      <c r="K780">
        <f t="shared" si="24"/>
        <v>941056.13439999986</v>
      </c>
      <c r="L780">
        <f t="shared" si="25"/>
        <v>959516.98100000003</v>
      </c>
    </row>
    <row r="781" spans="1:12" x14ac:dyDescent="0.35">
      <c r="A781" t="s">
        <v>782</v>
      </c>
      <c r="B781">
        <v>1151175.2180000001</v>
      </c>
      <c r="C781">
        <v>1760165.7209999999</v>
      </c>
      <c r="D781">
        <v>1292116.1259999999</v>
      </c>
      <c r="E781">
        <v>1167477.7849999999</v>
      </c>
      <c r="F781">
        <v>942780.41260000004</v>
      </c>
      <c r="G781">
        <v>768179.91590000002</v>
      </c>
      <c r="K781">
        <f t="shared" si="24"/>
        <v>1401152.3550000002</v>
      </c>
      <c r="L781">
        <f t="shared" si="25"/>
        <v>959479.37116666662</v>
      </c>
    </row>
    <row r="782" spans="1:12" x14ac:dyDescent="0.35">
      <c r="A782" t="s">
        <v>783</v>
      </c>
      <c r="B782">
        <v>1346797.23</v>
      </c>
      <c r="C782">
        <v>1089167.122</v>
      </c>
      <c r="D782">
        <v>1405570.2150000001</v>
      </c>
      <c r="E782">
        <v>1224590.152</v>
      </c>
      <c r="F782">
        <v>709279.15560000006</v>
      </c>
      <c r="G782">
        <v>943401.37399999995</v>
      </c>
      <c r="K782">
        <f t="shared" si="24"/>
        <v>1280511.5223333333</v>
      </c>
      <c r="L782">
        <f t="shared" si="25"/>
        <v>959090.22719999996</v>
      </c>
    </row>
    <row r="783" spans="1:12" x14ac:dyDescent="0.35">
      <c r="A783" t="s">
        <v>784</v>
      </c>
      <c r="B783">
        <v>2430079.352</v>
      </c>
      <c r="C783">
        <v>1401847.523</v>
      </c>
      <c r="D783">
        <v>2570581.4369999999</v>
      </c>
      <c r="E783">
        <v>989288.01089999999</v>
      </c>
      <c r="F783">
        <v>610930.72050000005</v>
      </c>
      <c r="G783">
        <v>1268377.3940000001</v>
      </c>
      <c r="K783">
        <f t="shared" si="24"/>
        <v>2134169.4373333333</v>
      </c>
      <c r="L783">
        <f t="shared" si="25"/>
        <v>956198.70846666675</v>
      </c>
    </row>
    <row r="784" spans="1:12" x14ac:dyDescent="0.35">
      <c r="A784" t="s">
        <v>785</v>
      </c>
      <c r="B784">
        <v>1407007.203</v>
      </c>
      <c r="C784">
        <v>1344429.2290000001</v>
      </c>
      <c r="D784">
        <v>1964571.047</v>
      </c>
      <c r="E784">
        <v>1156335.946</v>
      </c>
      <c r="F784">
        <v>791096.45889999997</v>
      </c>
      <c r="G784">
        <v>919187.82389999996</v>
      </c>
      <c r="K784">
        <f t="shared" si="24"/>
        <v>1572002.493</v>
      </c>
      <c r="L784">
        <f t="shared" si="25"/>
        <v>955540.07626666653</v>
      </c>
    </row>
    <row r="785" spans="1:12" x14ac:dyDescent="0.35">
      <c r="A785" t="s">
        <v>786</v>
      </c>
      <c r="B785">
        <v>1125341.368</v>
      </c>
      <c r="C785">
        <v>623949.58299999998</v>
      </c>
      <c r="D785">
        <v>975594.17260000005</v>
      </c>
      <c r="E785">
        <v>1112204.308</v>
      </c>
      <c r="F785">
        <v>760986.98970000003</v>
      </c>
      <c r="G785">
        <v>990421.32010000001</v>
      </c>
      <c r="K785">
        <f t="shared" si="24"/>
        <v>908295.04119999998</v>
      </c>
      <c r="L785">
        <f t="shared" si="25"/>
        <v>954537.53926666675</v>
      </c>
    </row>
    <row r="786" spans="1:12" x14ac:dyDescent="0.35">
      <c r="A786" t="s">
        <v>787</v>
      </c>
      <c r="B786">
        <v>1803980.307</v>
      </c>
      <c r="C786">
        <v>1595099.2379999999</v>
      </c>
      <c r="D786">
        <v>1528045.9550000001</v>
      </c>
      <c r="E786">
        <v>827199.70730000001</v>
      </c>
      <c r="F786">
        <v>924590.17590000003</v>
      </c>
      <c r="G786">
        <v>1106369.385</v>
      </c>
      <c r="K786">
        <f t="shared" si="24"/>
        <v>1642375.1666666667</v>
      </c>
      <c r="L786">
        <f t="shared" si="25"/>
        <v>952719.75606666657</v>
      </c>
    </row>
    <row r="787" spans="1:12" x14ac:dyDescent="0.35">
      <c r="A787" t="s">
        <v>788</v>
      </c>
      <c r="B787">
        <v>1235240.2919999999</v>
      </c>
      <c r="C787">
        <v>1247674.284</v>
      </c>
      <c r="D787">
        <v>1183709.067</v>
      </c>
      <c r="E787">
        <v>873589.57279999997</v>
      </c>
      <c r="F787">
        <v>1066099.2420000001</v>
      </c>
      <c r="G787">
        <v>916514.12730000005</v>
      </c>
      <c r="K787">
        <f t="shared" si="24"/>
        <v>1222207.8810000001</v>
      </c>
      <c r="L787">
        <f t="shared" si="25"/>
        <v>952067.6473666667</v>
      </c>
    </row>
    <row r="788" spans="1:12" x14ac:dyDescent="0.35">
      <c r="A788" t="s">
        <v>789</v>
      </c>
      <c r="B788">
        <v>1596700.7039999999</v>
      </c>
      <c r="C788">
        <v>1008434.531</v>
      </c>
      <c r="D788">
        <v>1385996.0759999999</v>
      </c>
      <c r="E788">
        <v>948160.82440000004</v>
      </c>
      <c r="F788">
        <v>917732.00569999998</v>
      </c>
      <c r="G788">
        <v>988931.89659999998</v>
      </c>
      <c r="K788">
        <f t="shared" si="24"/>
        <v>1330377.1036666667</v>
      </c>
      <c r="L788">
        <f t="shared" si="25"/>
        <v>951608.24223333329</v>
      </c>
    </row>
    <row r="789" spans="1:12" x14ac:dyDescent="0.35">
      <c r="A789" t="s">
        <v>790</v>
      </c>
      <c r="B789">
        <v>2116215.87</v>
      </c>
      <c r="C789">
        <v>1840130.5549999999</v>
      </c>
      <c r="D789">
        <v>952351.33490000002</v>
      </c>
      <c r="E789">
        <v>845557.68209999998</v>
      </c>
      <c r="F789">
        <v>1231396.2509999999</v>
      </c>
      <c r="G789">
        <v>758701.95940000005</v>
      </c>
      <c r="K789">
        <f t="shared" si="24"/>
        <v>1636232.5866333332</v>
      </c>
      <c r="L789">
        <f t="shared" si="25"/>
        <v>945218.63083333336</v>
      </c>
    </row>
    <row r="790" spans="1:12" x14ac:dyDescent="0.35">
      <c r="A790" t="s">
        <v>791</v>
      </c>
      <c r="B790">
        <v>2014737.8459999999</v>
      </c>
      <c r="C790">
        <v>1401022.696</v>
      </c>
      <c r="D790">
        <v>855488.74930000002</v>
      </c>
      <c r="E790">
        <v>925142.50040000002</v>
      </c>
      <c r="F790">
        <v>1305576.1429999999</v>
      </c>
      <c r="G790">
        <v>604643.92920000001</v>
      </c>
      <c r="K790">
        <f t="shared" si="24"/>
        <v>1423749.7637666666</v>
      </c>
      <c r="L790">
        <f t="shared" si="25"/>
        <v>945120.85753333336</v>
      </c>
    </row>
    <row r="791" spans="1:12" x14ac:dyDescent="0.35">
      <c r="A791" t="s">
        <v>792</v>
      </c>
      <c r="B791">
        <v>2014461.642</v>
      </c>
      <c r="C791">
        <v>1075319.064</v>
      </c>
      <c r="D791">
        <v>1103261.213</v>
      </c>
      <c r="E791">
        <v>834617.8382</v>
      </c>
      <c r="F791">
        <v>990116.26930000004</v>
      </c>
      <c r="G791">
        <v>1006811.898</v>
      </c>
      <c r="K791">
        <f t="shared" si="24"/>
        <v>1397680.6396666667</v>
      </c>
      <c r="L791">
        <f t="shared" si="25"/>
        <v>943848.66850000003</v>
      </c>
    </row>
    <row r="792" spans="1:12" x14ac:dyDescent="0.35">
      <c r="A792" t="s">
        <v>793</v>
      </c>
      <c r="B792">
        <v>713672.75300000003</v>
      </c>
      <c r="C792">
        <v>846958.09499999997</v>
      </c>
      <c r="D792">
        <v>1283751.4339999999</v>
      </c>
      <c r="E792">
        <v>832899.65319999994</v>
      </c>
      <c r="F792">
        <v>1023436.18</v>
      </c>
      <c r="G792">
        <v>973520.30240000004</v>
      </c>
      <c r="K792">
        <f t="shared" si="24"/>
        <v>948127.42733333318</v>
      </c>
      <c r="L792">
        <f t="shared" si="25"/>
        <v>943285.37853333342</v>
      </c>
    </row>
    <row r="793" spans="1:12" x14ac:dyDescent="0.35">
      <c r="A793" t="s">
        <v>794</v>
      </c>
      <c r="B793">
        <v>640716.6054</v>
      </c>
      <c r="C793">
        <v>777019.11869999999</v>
      </c>
      <c r="D793">
        <v>1841687.4569999999</v>
      </c>
      <c r="E793">
        <v>1306174.5819999999</v>
      </c>
      <c r="F793">
        <v>593058.41520000005</v>
      </c>
      <c r="G793">
        <v>930393.83349999995</v>
      </c>
      <c r="K793">
        <f t="shared" si="24"/>
        <v>1086474.3936999999</v>
      </c>
      <c r="L793">
        <f t="shared" si="25"/>
        <v>943208.94356666657</v>
      </c>
    </row>
    <row r="794" spans="1:12" x14ac:dyDescent="0.35">
      <c r="A794" t="s">
        <v>795</v>
      </c>
      <c r="B794">
        <v>1356040.5220000001</v>
      </c>
      <c r="C794">
        <v>1042170.6360000001</v>
      </c>
      <c r="D794">
        <v>824083.95600000001</v>
      </c>
      <c r="E794">
        <v>811544.25939999998</v>
      </c>
      <c r="F794">
        <v>1113945.7080000001</v>
      </c>
      <c r="G794">
        <v>898839.1605</v>
      </c>
      <c r="K794">
        <f t="shared" si="24"/>
        <v>1074098.3713333334</v>
      </c>
      <c r="L794">
        <f t="shared" si="25"/>
        <v>941443.04263333324</v>
      </c>
    </row>
    <row r="795" spans="1:12" x14ac:dyDescent="0.35">
      <c r="A795" t="s">
        <v>796</v>
      </c>
      <c r="B795">
        <v>1212625.314</v>
      </c>
      <c r="C795">
        <v>1675979.375</v>
      </c>
      <c r="D795">
        <v>658875.83129999996</v>
      </c>
      <c r="E795">
        <v>656070.17729999998</v>
      </c>
      <c r="F795">
        <v>1561755.0530000001</v>
      </c>
      <c r="G795">
        <v>603563.10019999999</v>
      </c>
      <c r="K795">
        <f t="shared" si="24"/>
        <v>1182493.5067666667</v>
      </c>
      <c r="L795">
        <f t="shared" si="25"/>
        <v>940462.77683333342</v>
      </c>
    </row>
    <row r="796" spans="1:12" x14ac:dyDescent="0.35">
      <c r="A796" t="s">
        <v>797</v>
      </c>
      <c r="B796">
        <v>1455732.139</v>
      </c>
      <c r="C796">
        <v>1273452.632</v>
      </c>
      <c r="D796">
        <v>1607943.254</v>
      </c>
      <c r="E796">
        <v>1140868.757</v>
      </c>
      <c r="F796">
        <v>765038.66680000001</v>
      </c>
      <c r="G796">
        <v>899628.43209999998</v>
      </c>
      <c r="K796">
        <f t="shared" si="24"/>
        <v>1445709.3416666666</v>
      </c>
      <c r="L796">
        <f t="shared" si="25"/>
        <v>935178.61863333324</v>
      </c>
    </row>
    <row r="797" spans="1:12" x14ac:dyDescent="0.35">
      <c r="A797" t="s">
        <v>798</v>
      </c>
      <c r="B797">
        <v>1496950.1910000001</v>
      </c>
      <c r="C797">
        <v>2009957.5870000001</v>
      </c>
      <c r="D797">
        <v>899703.4706</v>
      </c>
      <c r="E797">
        <v>986260.69940000004</v>
      </c>
      <c r="F797">
        <v>1004841.32</v>
      </c>
      <c r="G797">
        <v>812610.41749999998</v>
      </c>
      <c r="K797">
        <f t="shared" si="24"/>
        <v>1468870.4161999999</v>
      </c>
      <c r="L797">
        <f t="shared" si="25"/>
        <v>934570.81229999999</v>
      </c>
    </row>
    <row r="798" spans="1:12" x14ac:dyDescent="0.35">
      <c r="A798" t="s">
        <v>799</v>
      </c>
      <c r="B798">
        <v>1580517.7220000001</v>
      </c>
      <c r="C798">
        <v>1475840.5319999999</v>
      </c>
      <c r="D798">
        <v>1409350.8189999999</v>
      </c>
      <c r="E798">
        <v>1116785.1270000001</v>
      </c>
      <c r="F798">
        <v>859467.29440000001</v>
      </c>
      <c r="G798">
        <v>826924.06799999997</v>
      </c>
      <c r="K798">
        <f t="shared" si="24"/>
        <v>1488569.6909999999</v>
      </c>
      <c r="L798">
        <f t="shared" si="25"/>
        <v>934392.16313333344</v>
      </c>
    </row>
    <row r="799" spans="1:12" x14ac:dyDescent="0.35">
      <c r="A799" t="s">
        <v>800</v>
      </c>
      <c r="B799">
        <v>1543357.156</v>
      </c>
      <c r="C799">
        <v>1539300.9739999999</v>
      </c>
      <c r="D799">
        <v>886397.40260000003</v>
      </c>
      <c r="E799">
        <v>794392.85219999996</v>
      </c>
      <c r="F799">
        <v>984470.02020000003</v>
      </c>
      <c r="G799">
        <v>1020825.755</v>
      </c>
      <c r="K799">
        <f t="shared" si="24"/>
        <v>1323018.5108666667</v>
      </c>
      <c r="L799">
        <f t="shared" si="25"/>
        <v>933229.54246666667</v>
      </c>
    </row>
    <row r="800" spans="1:12" x14ac:dyDescent="0.35">
      <c r="A800" t="s">
        <v>801</v>
      </c>
      <c r="B800">
        <v>2128416.7310000001</v>
      </c>
      <c r="C800">
        <v>2112164.8319999999</v>
      </c>
      <c r="D800">
        <v>767306.54509999999</v>
      </c>
      <c r="E800">
        <v>929317.35510000004</v>
      </c>
      <c r="F800">
        <v>1254453.5549999999</v>
      </c>
      <c r="G800">
        <v>610031.41799999995</v>
      </c>
      <c r="K800">
        <f t="shared" si="24"/>
        <v>1669296.0360333333</v>
      </c>
      <c r="L800">
        <f t="shared" si="25"/>
        <v>931267.44270000001</v>
      </c>
    </row>
    <row r="801" spans="1:12" x14ac:dyDescent="0.35">
      <c r="A801" t="s">
        <v>802</v>
      </c>
      <c r="B801">
        <v>1533805.4809999999</v>
      </c>
      <c r="C801">
        <v>1316988.1599999999</v>
      </c>
      <c r="D801">
        <v>1371509.0290000001</v>
      </c>
      <c r="E801">
        <v>821944.25</v>
      </c>
      <c r="F801">
        <v>1116347.1780000001</v>
      </c>
      <c r="G801">
        <v>849074.12139999995</v>
      </c>
      <c r="K801">
        <f t="shared" si="24"/>
        <v>1407434.2233333334</v>
      </c>
      <c r="L801">
        <f t="shared" si="25"/>
        <v>929121.84979999997</v>
      </c>
    </row>
    <row r="802" spans="1:12" x14ac:dyDescent="0.35">
      <c r="A802" t="s">
        <v>803</v>
      </c>
      <c r="B802">
        <v>1387581.8829999999</v>
      </c>
      <c r="C802">
        <v>1043286.743</v>
      </c>
      <c r="D802">
        <v>1224928.689</v>
      </c>
      <c r="E802">
        <v>773197.01399999997</v>
      </c>
      <c r="F802">
        <v>1017522.186</v>
      </c>
      <c r="G802">
        <v>993131.07750000001</v>
      </c>
      <c r="K802">
        <f t="shared" si="24"/>
        <v>1218599.1050000002</v>
      </c>
      <c r="L802">
        <f t="shared" si="25"/>
        <v>927950.09249999991</v>
      </c>
    </row>
    <row r="803" spans="1:12" x14ac:dyDescent="0.35">
      <c r="A803" t="s">
        <v>804</v>
      </c>
      <c r="B803">
        <v>1633512.0330000001</v>
      </c>
      <c r="C803">
        <v>1664210.135</v>
      </c>
      <c r="D803">
        <v>1446766.007</v>
      </c>
      <c r="E803">
        <v>872142.69720000005</v>
      </c>
      <c r="F803">
        <v>857291.07330000005</v>
      </c>
      <c r="G803">
        <v>1046948.7070000001</v>
      </c>
      <c r="K803">
        <f t="shared" si="24"/>
        <v>1581496.0583333333</v>
      </c>
      <c r="L803">
        <f t="shared" si="25"/>
        <v>925460.82583333331</v>
      </c>
    </row>
    <row r="804" spans="1:12" x14ac:dyDescent="0.35">
      <c r="A804" t="s">
        <v>805</v>
      </c>
      <c r="B804">
        <v>719829.48600000003</v>
      </c>
      <c r="C804">
        <v>1585591.35</v>
      </c>
      <c r="D804">
        <v>847546.07010000001</v>
      </c>
      <c r="E804">
        <v>915094.24690000003</v>
      </c>
      <c r="F804">
        <v>1110177.81</v>
      </c>
      <c r="G804">
        <v>746963.37719999999</v>
      </c>
      <c r="K804">
        <f t="shared" si="24"/>
        <v>1050988.9687000001</v>
      </c>
      <c r="L804">
        <f t="shared" si="25"/>
        <v>924078.47803333343</v>
      </c>
    </row>
    <row r="805" spans="1:12" x14ac:dyDescent="0.35">
      <c r="A805" t="s">
        <v>806</v>
      </c>
      <c r="B805">
        <v>1811469.35</v>
      </c>
      <c r="C805">
        <v>1917511.8659999999</v>
      </c>
      <c r="D805">
        <v>903218.04209999996</v>
      </c>
      <c r="E805">
        <v>827076.3726</v>
      </c>
      <c r="F805">
        <v>1179476.425</v>
      </c>
      <c r="G805">
        <v>764283.25780000002</v>
      </c>
      <c r="K805">
        <f t="shared" si="24"/>
        <v>1544066.4193666668</v>
      </c>
      <c r="L805">
        <f t="shared" si="25"/>
        <v>923612.01846666669</v>
      </c>
    </row>
    <row r="806" spans="1:12" x14ac:dyDescent="0.35">
      <c r="A806" t="s">
        <v>807</v>
      </c>
      <c r="B806">
        <v>1500070.2050000001</v>
      </c>
      <c r="C806">
        <v>953933.86230000004</v>
      </c>
      <c r="D806">
        <v>1217704.365</v>
      </c>
      <c r="E806">
        <v>819860.47699999996</v>
      </c>
      <c r="F806">
        <v>999822.95429999998</v>
      </c>
      <c r="G806">
        <v>950847.64110000001</v>
      </c>
      <c r="K806">
        <f t="shared" si="24"/>
        <v>1223902.8107666669</v>
      </c>
      <c r="L806">
        <f t="shared" si="25"/>
        <v>923510.35746666661</v>
      </c>
    </row>
    <row r="807" spans="1:12" x14ac:dyDescent="0.35">
      <c r="A807" t="s">
        <v>808</v>
      </c>
      <c r="B807">
        <v>1426610.0209999999</v>
      </c>
      <c r="C807">
        <v>651880.18700000003</v>
      </c>
      <c r="D807">
        <v>1650876.372</v>
      </c>
      <c r="E807">
        <v>948115.44920000003</v>
      </c>
      <c r="F807">
        <v>806561.9595</v>
      </c>
      <c r="G807">
        <v>1009943.118</v>
      </c>
      <c r="K807">
        <f t="shared" si="24"/>
        <v>1243122.1933333334</v>
      </c>
      <c r="L807">
        <f t="shared" si="25"/>
        <v>921540.17556666676</v>
      </c>
    </row>
    <row r="808" spans="1:12" x14ac:dyDescent="0.35">
      <c r="A808" t="s">
        <v>809</v>
      </c>
      <c r="B808">
        <v>1678877.7779999999</v>
      </c>
      <c r="C808">
        <v>701412.16370000003</v>
      </c>
      <c r="D808">
        <v>952040.13840000005</v>
      </c>
      <c r="E808">
        <v>900766.01989999996</v>
      </c>
      <c r="F808">
        <v>805114.34069999994</v>
      </c>
      <c r="G808">
        <v>1054631.01</v>
      </c>
      <c r="K808">
        <f t="shared" si="24"/>
        <v>1110776.6933666666</v>
      </c>
      <c r="L808">
        <f t="shared" si="25"/>
        <v>920170.45686666667</v>
      </c>
    </row>
    <row r="809" spans="1:12" x14ac:dyDescent="0.35">
      <c r="A809" t="s">
        <v>810</v>
      </c>
      <c r="B809">
        <v>529811.59719999996</v>
      </c>
      <c r="C809">
        <v>623958.62089999998</v>
      </c>
      <c r="D809">
        <v>1141186.7169999999</v>
      </c>
      <c r="E809">
        <v>1358312.071</v>
      </c>
      <c r="F809">
        <v>584656.23069999996</v>
      </c>
      <c r="G809">
        <v>816135.90989999997</v>
      </c>
      <c r="K809">
        <f t="shared" si="24"/>
        <v>764985.64503333333</v>
      </c>
      <c r="L809">
        <f t="shared" si="25"/>
        <v>919701.40386666672</v>
      </c>
    </row>
    <row r="810" spans="1:12" x14ac:dyDescent="0.35">
      <c r="A810" t="s">
        <v>811</v>
      </c>
      <c r="B810">
        <v>984579.37280000001</v>
      </c>
      <c r="C810">
        <v>411385.2501</v>
      </c>
      <c r="D810">
        <v>1154006.399</v>
      </c>
      <c r="E810">
        <v>909937.09470000002</v>
      </c>
      <c r="F810">
        <v>926643.60329999996</v>
      </c>
      <c r="G810">
        <v>921947.29590000003</v>
      </c>
      <c r="K810">
        <f t="shared" si="24"/>
        <v>849990.34063333331</v>
      </c>
      <c r="L810">
        <f t="shared" si="25"/>
        <v>919509.33130000008</v>
      </c>
    </row>
    <row r="811" spans="1:12" x14ac:dyDescent="0.35">
      <c r="A811" t="s">
        <v>812</v>
      </c>
      <c r="B811">
        <v>1687055.605</v>
      </c>
      <c r="C811">
        <v>1054045.2620000001</v>
      </c>
      <c r="D811">
        <v>1763844.1640000001</v>
      </c>
      <c r="E811">
        <v>963063.55160000001</v>
      </c>
      <c r="F811">
        <v>960273.58589999995</v>
      </c>
      <c r="G811">
        <v>834440.17579999997</v>
      </c>
      <c r="K811">
        <f t="shared" si="24"/>
        <v>1501648.3436666669</v>
      </c>
      <c r="L811">
        <f t="shared" si="25"/>
        <v>919259.10443333338</v>
      </c>
    </row>
    <row r="812" spans="1:12" x14ac:dyDescent="0.35">
      <c r="A812" t="s">
        <v>813</v>
      </c>
      <c r="B812">
        <v>1848115.9240000001</v>
      </c>
      <c r="C812">
        <v>1306728.9280000001</v>
      </c>
      <c r="D812">
        <v>1500473.2350000001</v>
      </c>
      <c r="E812">
        <v>980380.41969999997</v>
      </c>
      <c r="F812">
        <v>802122.978</v>
      </c>
      <c r="G812">
        <v>972505.86719999998</v>
      </c>
      <c r="K812">
        <f t="shared" si="24"/>
        <v>1551772.6956666668</v>
      </c>
      <c r="L812">
        <f t="shared" si="25"/>
        <v>918336.42163333332</v>
      </c>
    </row>
    <row r="813" spans="1:12" x14ac:dyDescent="0.35">
      <c r="A813" t="s">
        <v>814</v>
      </c>
      <c r="B813">
        <v>1374978.919</v>
      </c>
      <c r="C813">
        <v>1392517.6640000001</v>
      </c>
      <c r="D813">
        <v>1335492.6040000001</v>
      </c>
      <c r="E813">
        <v>1077434.845</v>
      </c>
      <c r="F813">
        <v>847754.68079999997</v>
      </c>
      <c r="G813">
        <v>829116.23089999997</v>
      </c>
      <c r="K813">
        <f t="shared" si="24"/>
        <v>1367663.0623333333</v>
      </c>
      <c r="L813">
        <f t="shared" si="25"/>
        <v>918101.91889999993</v>
      </c>
    </row>
    <row r="814" spans="1:12" x14ac:dyDescent="0.35">
      <c r="A814" t="s">
        <v>815</v>
      </c>
      <c r="B814">
        <v>970683.26009999996</v>
      </c>
      <c r="C814">
        <v>744846.52150000003</v>
      </c>
      <c r="D814">
        <v>749515.81819999998</v>
      </c>
      <c r="E814">
        <v>1111598.2109999999</v>
      </c>
      <c r="F814">
        <v>883842.77980000002</v>
      </c>
      <c r="G814">
        <v>755564.21880000003</v>
      </c>
      <c r="K814">
        <f t="shared" si="24"/>
        <v>821681.86659999995</v>
      </c>
      <c r="L814">
        <f t="shared" si="25"/>
        <v>917001.7365333332</v>
      </c>
    </row>
    <row r="815" spans="1:12" x14ac:dyDescent="0.35">
      <c r="A815" t="s">
        <v>816</v>
      </c>
      <c r="B815">
        <v>426233.65620000003</v>
      </c>
      <c r="C815">
        <v>244203.87599999999</v>
      </c>
      <c r="D815">
        <v>848923.93189999997</v>
      </c>
      <c r="E815">
        <v>326038.94089999999</v>
      </c>
      <c r="F815">
        <v>1678871.6240000001</v>
      </c>
      <c r="G815">
        <v>744652.25060000003</v>
      </c>
      <c r="K815">
        <f t="shared" si="24"/>
        <v>506453.82136666664</v>
      </c>
      <c r="L815">
        <f t="shared" si="25"/>
        <v>916520.93850000005</v>
      </c>
    </row>
    <row r="816" spans="1:12" x14ac:dyDescent="0.35">
      <c r="A816" t="s">
        <v>817</v>
      </c>
      <c r="B816">
        <v>285233.91379999998</v>
      </c>
      <c r="C816">
        <v>642999.45400000003</v>
      </c>
      <c r="D816">
        <v>936761.90819999995</v>
      </c>
      <c r="E816">
        <v>902688.52639999997</v>
      </c>
      <c r="F816">
        <v>987550.74560000002</v>
      </c>
      <c r="G816">
        <v>859061.65379999997</v>
      </c>
      <c r="K816">
        <f t="shared" si="24"/>
        <v>621665.09200000006</v>
      </c>
      <c r="L816">
        <f t="shared" si="25"/>
        <v>916433.64193333325</v>
      </c>
    </row>
    <row r="817" spans="1:12" x14ac:dyDescent="0.35">
      <c r="A817" t="s">
        <v>818</v>
      </c>
      <c r="B817">
        <v>1257621.3540000001</v>
      </c>
      <c r="C817">
        <v>954627.80539999995</v>
      </c>
      <c r="D817">
        <v>1094053.5330000001</v>
      </c>
      <c r="E817">
        <v>1026270.768</v>
      </c>
      <c r="F817">
        <v>872767.28749999998</v>
      </c>
      <c r="G817">
        <v>840313.99919999996</v>
      </c>
      <c r="K817">
        <f t="shared" si="24"/>
        <v>1102100.8974666668</v>
      </c>
      <c r="L817">
        <f t="shared" si="25"/>
        <v>913117.35156666674</v>
      </c>
    </row>
    <row r="818" spans="1:12" x14ac:dyDescent="0.35">
      <c r="A818" t="s">
        <v>819</v>
      </c>
      <c r="B818">
        <v>1415738.5989999999</v>
      </c>
      <c r="C818">
        <v>887716.71100000001</v>
      </c>
      <c r="D818">
        <v>1175993.26</v>
      </c>
      <c r="E818">
        <v>813612.61560000002</v>
      </c>
      <c r="F818">
        <v>862131.33539999998</v>
      </c>
      <c r="G818">
        <v>1061749.865</v>
      </c>
      <c r="K818">
        <f t="shared" si="24"/>
        <v>1159816.1900000002</v>
      </c>
      <c r="L818">
        <f t="shared" si="25"/>
        <v>912497.93866666651</v>
      </c>
    </row>
    <row r="819" spans="1:12" x14ac:dyDescent="0.35">
      <c r="A819" t="s">
        <v>820</v>
      </c>
      <c r="B819">
        <v>882043.29909999995</v>
      </c>
      <c r="C819">
        <v>674644.69319999998</v>
      </c>
      <c r="D819">
        <v>1230369.3859999999</v>
      </c>
      <c r="E819">
        <v>804844.36640000006</v>
      </c>
      <c r="F819">
        <v>1090494.4169999999</v>
      </c>
      <c r="G819">
        <v>841361.24190000002</v>
      </c>
      <c r="K819">
        <f t="shared" si="24"/>
        <v>929019.12609999999</v>
      </c>
      <c r="L819">
        <f t="shared" si="25"/>
        <v>912233.34176666662</v>
      </c>
    </row>
    <row r="820" spans="1:12" x14ac:dyDescent="0.35">
      <c r="A820" t="s">
        <v>821</v>
      </c>
      <c r="B820">
        <v>1166225.1850000001</v>
      </c>
      <c r="C820">
        <v>931584.52639999997</v>
      </c>
      <c r="D820">
        <v>785749.71389999997</v>
      </c>
      <c r="E820">
        <v>735795.57350000006</v>
      </c>
      <c r="F820">
        <v>1059261.17</v>
      </c>
      <c r="G820">
        <v>941185.20079999999</v>
      </c>
      <c r="K820">
        <f t="shared" si="24"/>
        <v>961186.47509999992</v>
      </c>
      <c r="L820">
        <f t="shared" si="25"/>
        <v>912080.64809999987</v>
      </c>
    </row>
    <row r="821" spans="1:12" x14ac:dyDescent="0.35">
      <c r="A821" t="s">
        <v>822</v>
      </c>
      <c r="B821">
        <v>1767501.355</v>
      </c>
      <c r="C821">
        <v>2282981.8560000001</v>
      </c>
      <c r="D821">
        <v>1874746.5830000001</v>
      </c>
      <c r="E821">
        <v>321775.72560000001</v>
      </c>
      <c r="F821">
        <v>1198523.574</v>
      </c>
      <c r="G821">
        <v>1214222.966</v>
      </c>
      <c r="K821">
        <f t="shared" si="24"/>
        <v>1975076.598</v>
      </c>
      <c r="L821">
        <f t="shared" si="25"/>
        <v>911507.42186666664</v>
      </c>
    </row>
    <row r="822" spans="1:12" x14ac:dyDescent="0.35">
      <c r="A822" t="s">
        <v>823</v>
      </c>
      <c r="B822">
        <v>1831399.442</v>
      </c>
      <c r="C822">
        <v>1220599.0649999999</v>
      </c>
      <c r="D822">
        <v>1798296.1980000001</v>
      </c>
      <c r="E822">
        <v>1020047.255</v>
      </c>
      <c r="F822">
        <v>894497.06929999997</v>
      </c>
      <c r="G822">
        <v>818771.85430000001</v>
      </c>
      <c r="K822">
        <f t="shared" si="24"/>
        <v>1616764.9016666666</v>
      </c>
      <c r="L822">
        <f t="shared" si="25"/>
        <v>911105.39286666678</v>
      </c>
    </row>
    <row r="823" spans="1:12" x14ac:dyDescent="0.35">
      <c r="A823" t="s">
        <v>824</v>
      </c>
      <c r="B823">
        <v>1898874.4010000001</v>
      </c>
      <c r="C823">
        <v>2508232.31</v>
      </c>
      <c r="D823">
        <v>1311310.763</v>
      </c>
      <c r="E823">
        <v>827045.06949999998</v>
      </c>
      <c r="F823">
        <v>928738.4804</v>
      </c>
      <c r="G823">
        <v>975554.51599999995</v>
      </c>
      <c r="K823">
        <f t="shared" si="24"/>
        <v>1906139.1580000001</v>
      </c>
      <c r="L823">
        <f t="shared" si="25"/>
        <v>910446.02196666657</v>
      </c>
    </row>
    <row r="824" spans="1:12" x14ac:dyDescent="0.35">
      <c r="A824" t="s">
        <v>825</v>
      </c>
      <c r="B824">
        <v>1607334.3840000001</v>
      </c>
      <c r="C824">
        <v>957464.46420000005</v>
      </c>
      <c r="D824">
        <v>1921020.4979999999</v>
      </c>
      <c r="E824">
        <v>704322.14359999995</v>
      </c>
      <c r="F824">
        <v>936418.53740000003</v>
      </c>
      <c r="G824">
        <v>1087247.7320000001</v>
      </c>
      <c r="K824">
        <f t="shared" si="24"/>
        <v>1495273.1153999998</v>
      </c>
      <c r="L824">
        <f t="shared" si="25"/>
        <v>909329.4709999999</v>
      </c>
    </row>
    <row r="825" spans="1:12" x14ac:dyDescent="0.35">
      <c r="A825" t="s">
        <v>826</v>
      </c>
      <c r="B825">
        <v>2694902.4160000002</v>
      </c>
      <c r="C825">
        <v>1440304.68</v>
      </c>
      <c r="D825">
        <v>1265764.7309999999</v>
      </c>
      <c r="E825">
        <v>713163.12800000003</v>
      </c>
      <c r="F825">
        <v>921381.87410000002</v>
      </c>
      <c r="G825">
        <v>1087699.581</v>
      </c>
      <c r="K825">
        <f t="shared" si="24"/>
        <v>1800323.9423333332</v>
      </c>
      <c r="L825">
        <f t="shared" si="25"/>
        <v>907414.86103333347</v>
      </c>
    </row>
    <row r="826" spans="1:12" x14ac:dyDescent="0.35">
      <c r="A826" t="s">
        <v>827</v>
      </c>
      <c r="B826">
        <v>1650256.8230000001</v>
      </c>
      <c r="C826">
        <v>1204702.6089999999</v>
      </c>
      <c r="D826">
        <v>1550335.6459999999</v>
      </c>
      <c r="E826">
        <v>869630.5575</v>
      </c>
      <c r="F826">
        <v>773884.48809999996</v>
      </c>
      <c r="G826">
        <v>1076747.077</v>
      </c>
      <c r="K826">
        <f t="shared" si="24"/>
        <v>1468431.6926666666</v>
      </c>
      <c r="L826">
        <f t="shared" si="25"/>
        <v>906754.04086666659</v>
      </c>
    </row>
    <row r="827" spans="1:12" x14ac:dyDescent="0.35">
      <c r="A827" t="s">
        <v>828</v>
      </c>
      <c r="B827">
        <v>1404025.2239999999</v>
      </c>
      <c r="C827">
        <v>755277.71059999999</v>
      </c>
      <c r="D827">
        <v>1171529.1839999999</v>
      </c>
      <c r="E827">
        <v>1002255</v>
      </c>
      <c r="F827">
        <v>792613.4</v>
      </c>
      <c r="G827">
        <v>911156.83050000004</v>
      </c>
      <c r="K827">
        <f t="shared" si="24"/>
        <v>1110277.3728666666</v>
      </c>
      <c r="L827">
        <f t="shared" si="25"/>
        <v>902008.41016666673</v>
      </c>
    </row>
    <row r="828" spans="1:12" x14ac:dyDescent="0.35">
      <c r="A828" t="s">
        <v>829</v>
      </c>
      <c r="B828">
        <v>1105334.2009999999</v>
      </c>
      <c r="C828">
        <v>1087967.7120000001</v>
      </c>
      <c r="D828">
        <v>1627390.797</v>
      </c>
      <c r="E828">
        <v>957205.98809999996</v>
      </c>
      <c r="F828">
        <v>759218.87930000003</v>
      </c>
      <c r="G828">
        <v>988099.63410000002</v>
      </c>
      <c r="K828">
        <f t="shared" si="24"/>
        <v>1273564.2366666666</v>
      </c>
      <c r="L828">
        <f t="shared" si="25"/>
        <v>901508.16716666659</v>
      </c>
    </row>
    <row r="829" spans="1:12" x14ac:dyDescent="0.35">
      <c r="A829" t="s">
        <v>830</v>
      </c>
      <c r="B829">
        <v>2146651.1669999999</v>
      </c>
      <c r="C829">
        <v>1378068.6159999999</v>
      </c>
      <c r="D829">
        <v>1306744.091</v>
      </c>
      <c r="E829">
        <v>950751.14139999996</v>
      </c>
      <c r="F829">
        <v>856225.83129999996</v>
      </c>
      <c r="G829">
        <v>897343.01800000004</v>
      </c>
      <c r="K829">
        <f t="shared" si="24"/>
        <v>1610487.9579999999</v>
      </c>
      <c r="L829">
        <f t="shared" si="25"/>
        <v>901439.99690000003</v>
      </c>
    </row>
    <row r="830" spans="1:12" x14ac:dyDescent="0.35">
      <c r="A830" t="s">
        <v>831</v>
      </c>
      <c r="B830">
        <v>1781879.6240000001</v>
      </c>
      <c r="C830">
        <v>1974744.561</v>
      </c>
      <c r="D830">
        <v>666614.37390000001</v>
      </c>
      <c r="E830">
        <v>692401.39870000002</v>
      </c>
      <c r="F830">
        <v>1484392.176</v>
      </c>
      <c r="G830">
        <v>511166.52230000001</v>
      </c>
      <c r="K830">
        <f t="shared" si="24"/>
        <v>1474412.8529666669</v>
      </c>
      <c r="L830">
        <f t="shared" si="25"/>
        <v>895986.69899999991</v>
      </c>
    </row>
    <row r="831" spans="1:12" x14ac:dyDescent="0.35">
      <c r="A831" t="s">
        <v>832</v>
      </c>
      <c r="B831">
        <v>1392582.0549999999</v>
      </c>
      <c r="C831">
        <v>525332.64910000004</v>
      </c>
      <c r="D831">
        <v>1011018.3149999999</v>
      </c>
      <c r="E831">
        <v>1059851.969</v>
      </c>
      <c r="F831">
        <v>697790.26179999998</v>
      </c>
      <c r="G831">
        <v>923483.70429999998</v>
      </c>
      <c r="K831">
        <f t="shared" si="24"/>
        <v>976311.00636666676</v>
      </c>
      <c r="L831">
        <f t="shared" si="25"/>
        <v>893708.64503333333</v>
      </c>
    </row>
    <row r="832" spans="1:12" x14ac:dyDescent="0.35">
      <c r="A832" t="s">
        <v>833</v>
      </c>
      <c r="B832">
        <v>2776848.0890000002</v>
      </c>
      <c r="C832">
        <v>1039955.821</v>
      </c>
      <c r="D832">
        <v>1618666.8829999999</v>
      </c>
      <c r="E832">
        <v>939752.58959999995</v>
      </c>
      <c r="F832">
        <v>768193.87199999997</v>
      </c>
      <c r="G832">
        <v>967650.59129999997</v>
      </c>
      <c r="K832">
        <f t="shared" si="24"/>
        <v>1811823.5976666666</v>
      </c>
      <c r="L832">
        <f t="shared" si="25"/>
        <v>891865.68429999996</v>
      </c>
    </row>
    <row r="833" spans="1:12" x14ac:dyDescent="0.35">
      <c r="A833" t="s">
        <v>834</v>
      </c>
      <c r="B833">
        <v>2518387.1290000002</v>
      </c>
      <c r="C833">
        <v>2121064.7319999998</v>
      </c>
      <c r="D833">
        <v>1362026.264</v>
      </c>
      <c r="E833">
        <v>813591.25139999995</v>
      </c>
      <c r="F833">
        <v>1178171.969</v>
      </c>
      <c r="G833">
        <v>676568.30660000001</v>
      </c>
      <c r="K833">
        <f t="shared" si="24"/>
        <v>2000492.7083333333</v>
      </c>
      <c r="L833">
        <f t="shared" si="25"/>
        <v>889443.84233333322</v>
      </c>
    </row>
    <row r="834" spans="1:12" x14ac:dyDescent="0.35">
      <c r="A834" t="s">
        <v>835</v>
      </c>
      <c r="B834">
        <v>917181.86919999996</v>
      </c>
      <c r="C834">
        <v>1188696.9550000001</v>
      </c>
      <c r="D834">
        <v>1067821.497</v>
      </c>
      <c r="E834">
        <v>799747.94220000005</v>
      </c>
      <c r="F834">
        <v>833917.96900000004</v>
      </c>
      <c r="G834">
        <v>1027117.024</v>
      </c>
      <c r="K834">
        <f t="shared" si="24"/>
        <v>1057900.1070666667</v>
      </c>
      <c r="L834">
        <f t="shared" si="25"/>
        <v>886927.64506666677</v>
      </c>
    </row>
    <row r="835" spans="1:12" x14ac:dyDescent="0.35">
      <c r="A835" t="s">
        <v>836</v>
      </c>
      <c r="B835">
        <v>1538528.1370000001</v>
      </c>
      <c r="C835">
        <v>518999.78100000002</v>
      </c>
      <c r="D835">
        <v>979464.93299999996</v>
      </c>
      <c r="E835">
        <v>862474.76439999999</v>
      </c>
      <c r="F835">
        <v>776235.22609999997</v>
      </c>
      <c r="G835">
        <v>1018404.45</v>
      </c>
      <c r="K835">
        <f t="shared" ref="K835:K898" si="26">AVERAGE(B835,C835,D835)</f>
        <v>1012330.9503333332</v>
      </c>
      <c r="L835">
        <f t="shared" ref="L835:L898" si="27">AVERAGE(E835,F835,G835)</f>
        <v>885704.81349999981</v>
      </c>
    </row>
    <row r="836" spans="1:12" x14ac:dyDescent="0.35">
      <c r="A836" t="s">
        <v>837</v>
      </c>
      <c r="B836">
        <v>1399697.9890000001</v>
      </c>
      <c r="C836">
        <v>1182594.9890000001</v>
      </c>
      <c r="D836">
        <v>917020.22809999995</v>
      </c>
      <c r="E836">
        <v>615226.63379999995</v>
      </c>
      <c r="F836">
        <v>709205.95109999995</v>
      </c>
      <c r="G836">
        <v>1329705.7450000001</v>
      </c>
      <c r="K836">
        <f t="shared" si="26"/>
        <v>1166437.7353666667</v>
      </c>
      <c r="L836">
        <f t="shared" si="27"/>
        <v>884712.77663333341</v>
      </c>
    </row>
    <row r="837" spans="1:12" x14ac:dyDescent="0.35">
      <c r="A837" t="s">
        <v>838</v>
      </c>
      <c r="B837">
        <v>1670778.227</v>
      </c>
      <c r="C837">
        <v>1804524.922</v>
      </c>
      <c r="D837">
        <v>1032537.831</v>
      </c>
      <c r="E837">
        <v>824578.3848</v>
      </c>
      <c r="F837">
        <v>1088321.7779999999</v>
      </c>
      <c r="G837">
        <v>736779.27040000004</v>
      </c>
      <c r="K837">
        <f t="shared" si="26"/>
        <v>1502613.6600000001</v>
      </c>
      <c r="L837">
        <f t="shared" si="27"/>
        <v>883226.47773333325</v>
      </c>
    </row>
    <row r="838" spans="1:12" x14ac:dyDescent="0.35">
      <c r="A838" t="s">
        <v>839</v>
      </c>
      <c r="B838">
        <v>2356674.3319999999</v>
      </c>
      <c r="C838">
        <v>846925.29440000001</v>
      </c>
      <c r="D838">
        <v>1374131.325</v>
      </c>
      <c r="E838">
        <v>932852.89430000004</v>
      </c>
      <c r="F838">
        <v>652285.44779999997</v>
      </c>
      <c r="G838">
        <v>1062543.2379999999</v>
      </c>
      <c r="K838">
        <f t="shared" si="26"/>
        <v>1525910.3171333333</v>
      </c>
      <c r="L838">
        <f t="shared" si="27"/>
        <v>882560.52669999993</v>
      </c>
    </row>
    <row r="839" spans="1:12" x14ac:dyDescent="0.35">
      <c r="A839" t="s">
        <v>840</v>
      </c>
      <c r="B839">
        <v>2100577.7680000002</v>
      </c>
      <c r="C839">
        <v>1924791.091</v>
      </c>
      <c r="D839">
        <v>1077432.44</v>
      </c>
      <c r="E839">
        <v>917822.45030000003</v>
      </c>
      <c r="F839">
        <v>1006467.849</v>
      </c>
      <c r="G839">
        <v>720861.45330000005</v>
      </c>
      <c r="K839">
        <f t="shared" si="26"/>
        <v>1700933.7663333334</v>
      </c>
      <c r="L839">
        <f t="shared" si="27"/>
        <v>881717.25086666679</v>
      </c>
    </row>
    <row r="840" spans="1:12" x14ac:dyDescent="0.35">
      <c r="A840" t="s">
        <v>841</v>
      </c>
      <c r="B840">
        <v>1123766.4990000001</v>
      </c>
      <c r="C840">
        <v>869063.30440000002</v>
      </c>
      <c r="D840">
        <v>1041259.37</v>
      </c>
      <c r="E840">
        <v>941903.95330000005</v>
      </c>
      <c r="F840">
        <v>809350.32880000002</v>
      </c>
      <c r="G840">
        <v>892638.31949999998</v>
      </c>
      <c r="K840">
        <f t="shared" si="26"/>
        <v>1011363.0578000001</v>
      </c>
      <c r="L840">
        <f t="shared" si="27"/>
        <v>881297.53386666661</v>
      </c>
    </row>
    <row r="841" spans="1:12" x14ac:dyDescent="0.35">
      <c r="A841" t="s">
        <v>842</v>
      </c>
      <c r="B841">
        <v>380444.5932</v>
      </c>
      <c r="C841">
        <v>361706.8996</v>
      </c>
      <c r="D841">
        <v>1527548.83</v>
      </c>
      <c r="E841">
        <v>1026350.678</v>
      </c>
      <c r="F841">
        <v>815434.27579999994</v>
      </c>
      <c r="G841">
        <v>801141.82259999996</v>
      </c>
      <c r="K841">
        <f t="shared" si="26"/>
        <v>756566.77426666673</v>
      </c>
      <c r="L841">
        <f t="shared" si="27"/>
        <v>880975.59213333332</v>
      </c>
    </row>
    <row r="842" spans="1:12" x14ac:dyDescent="0.35">
      <c r="A842" t="s">
        <v>843</v>
      </c>
      <c r="B842">
        <v>1149160.3589999999</v>
      </c>
      <c r="C842">
        <v>1441836.655</v>
      </c>
      <c r="D842">
        <v>1978624.953</v>
      </c>
      <c r="E842">
        <v>832822.93099999998</v>
      </c>
      <c r="F842">
        <v>774487.16139999998</v>
      </c>
      <c r="G842">
        <v>1029525.48</v>
      </c>
      <c r="K842">
        <f t="shared" si="26"/>
        <v>1523207.3223333333</v>
      </c>
      <c r="L842">
        <f t="shared" si="27"/>
        <v>878945.19079999998</v>
      </c>
    </row>
    <row r="843" spans="1:12" x14ac:dyDescent="0.35">
      <c r="A843" t="s">
        <v>844</v>
      </c>
      <c r="B843">
        <v>1078127.774</v>
      </c>
      <c r="C843">
        <v>820444.8358</v>
      </c>
      <c r="D843">
        <v>841417.09</v>
      </c>
      <c r="E843">
        <v>1396292.308</v>
      </c>
      <c r="F843">
        <v>581782.87379999994</v>
      </c>
      <c r="G843">
        <v>651316.79249999998</v>
      </c>
      <c r="K843">
        <f t="shared" si="26"/>
        <v>913329.89993333339</v>
      </c>
      <c r="L843">
        <f t="shared" si="27"/>
        <v>876463.99143333326</v>
      </c>
    </row>
    <row r="844" spans="1:12" x14ac:dyDescent="0.35">
      <c r="A844" t="s">
        <v>845</v>
      </c>
      <c r="B844">
        <v>1491134.9909999999</v>
      </c>
      <c r="C844">
        <v>1106368.476</v>
      </c>
      <c r="D844">
        <v>1033840.594</v>
      </c>
      <c r="E844">
        <v>871161.50699999998</v>
      </c>
      <c r="F844">
        <v>1130029.0430000001</v>
      </c>
      <c r="G844">
        <v>627373.63780000003</v>
      </c>
      <c r="K844">
        <f t="shared" si="26"/>
        <v>1210448.0203333334</v>
      </c>
      <c r="L844">
        <f t="shared" si="27"/>
        <v>876188.06259999995</v>
      </c>
    </row>
    <row r="845" spans="1:12" x14ac:dyDescent="0.35">
      <c r="A845" t="s">
        <v>846</v>
      </c>
      <c r="B845">
        <v>1700762.676</v>
      </c>
      <c r="C845">
        <v>1394724.64</v>
      </c>
      <c r="D845">
        <v>1172580.682</v>
      </c>
      <c r="E845">
        <v>850777.71019999997</v>
      </c>
      <c r="F845">
        <v>868663.40040000004</v>
      </c>
      <c r="G845">
        <v>908914.36289999995</v>
      </c>
      <c r="K845">
        <f t="shared" si="26"/>
        <v>1422689.3326666665</v>
      </c>
      <c r="L845">
        <f t="shared" si="27"/>
        <v>876118.49116666662</v>
      </c>
    </row>
    <row r="846" spans="1:12" x14ac:dyDescent="0.35">
      <c r="A846" t="s">
        <v>847</v>
      </c>
      <c r="B846">
        <v>527953.31059999997</v>
      </c>
      <c r="C846">
        <v>680397.62879999995</v>
      </c>
      <c r="D846">
        <v>630522.73789999995</v>
      </c>
      <c r="E846">
        <v>744990.86959999998</v>
      </c>
      <c r="F846">
        <v>1020224.077</v>
      </c>
      <c r="G846">
        <v>862534.01760000002</v>
      </c>
      <c r="K846">
        <f t="shared" si="26"/>
        <v>612957.89243333333</v>
      </c>
      <c r="L846">
        <f t="shared" si="27"/>
        <v>875916.3213999999</v>
      </c>
    </row>
    <row r="847" spans="1:12" x14ac:dyDescent="0.35">
      <c r="A847" t="s">
        <v>848</v>
      </c>
      <c r="B847">
        <v>794651.05279999995</v>
      </c>
      <c r="C847">
        <v>859639.74190000002</v>
      </c>
      <c r="D847">
        <v>1259329.821</v>
      </c>
      <c r="E847">
        <v>884111.6202</v>
      </c>
      <c r="F847">
        <v>726603.27579999994</v>
      </c>
      <c r="G847">
        <v>1016980.841</v>
      </c>
      <c r="K847">
        <f t="shared" si="26"/>
        <v>971206.87190000003</v>
      </c>
      <c r="L847">
        <f t="shared" si="27"/>
        <v>875898.57899999991</v>
      </c>
    </row>
    <row r="848" spans="1:12" x14ac:dyDescent="0.35">
      <c r="A848" t="s">
        <v>849</v>
      </c>
      <c r="B848">
        <v>775421.65560000006</v>
      </c>
      <c r="C848">
        <v>540601.5686</v>
      </c>
      <c r="D848">
        <v>1164988.2679999999</v>
      </c>
      <c r="E848">
        <v>1008441.487</v>
      </c>
      <c r="F848">
        <v>734493.20129999996</v>
      </c>
      <c r="G848">
        <v>884399.00730000006</v>
      </c>
      <c r="K848">
        <f t="shared" si="26"/>
        <v>827003.83073333337</v>
      </c>
      <c r="L848">
        <f t="shared" si="27"/>
        <v>875777.89853333344</v>
      </c>
    </row>
    <row r="849" spans="1:12" x14ac:dyDescent="0.35">
      <c r="A849" t="s">
        <v>850</v>
      </c>
      <c r="B849">
        <v>1280970.5900000001</v>
      </c>
      <c r="C849">
        <v>1075529.129</v>
      </c>
      <c r="D849">
        <v>1020415.938</v>
      </c>
      <c r="E849">
        <v>644314.68779999996</v>
      </c>
      <c r="F849">
        <v>873872.75470000005</v>
      </c>
      <c r="G849">
        <v>1106752.959</v>
      </c>
      <c r="K849">
        <f t="shared" si="26"/>
        <v>1125638.5523333333</v>
      </c>
      <c r="L849">
        <f t="shared" si="27"/>
        <v>874980.13383333327</v>
      </c>
    </row>
    <row r="850" spans="1:12" x14ac:dyDescent="0.35">
      <c r="A850" t="s">
        <v>851</v>
      </c>
      <c r="B850">
        <v>1806689.952</v>
      </c>
      <c r="C850">
        <v>834935.81880000001</v>
      </c>
      <c r="D850">
        <v>1278324.297</v>
      </c>
      <c r="E850">
        <v>1144563.8559999999</v>
      </c>
      <c r="F850">
        <v>620690.8983</v>
      </c>
      <c r="G850">
        <v>856980.55610000005</v>
      </c>
      <c r="K850">
        <f t="shared" si="26"/>
        <v>1306650.0226</v>
      </c>
      <c r="L850">
        <f t="shared" si="27"/>
        <v>874078.43679999991</v>
      </c>
    </row>
    <row r="851" spans="1:12" x14ac:dyDescent="0.35">
      <c r="A851" t="s">
        <v>852</v>
      </c>
      <c r="B851">
        <v>1410407.9779999999</v>
      </c>
      <c r="C851">
        <v>1358640.8370000001</v>
      </c>
      <c r="D851">
        <v>1072399.2949999999</v>
      </c>
      <c r="E851">
        <v>888751.48089999997</v>
      </c>
      <c r="F851">
        <v>890119.88500000001</v>
      </c>
      <c r="G851">
        <v>838362.87250000006</v>
      </c>
      <c r="K851">
        <f t="shared" si="26"/>
        <v>1280482.7033333334</v>
      </c>
      <c r="L851">
        <f t="shared" si="27"/>
        <v>872411.41280000005</v>
      </c>
    </row>
    <row r="852" spans="1:12" x14ac:dyDescent="0.35">
      <c r="A852" t="s">
        <v>853</v>
      </c>
      <c r="B852">
        <v>784075.31189999997</v>
      </c>
      <c r="C852">
        <v>27193.551449999999</v>
      </c>
      <c r="D852">
        <v>763910.40590000001</v>
      </c>
      <c r="E852">
        <v>1099070.4739999999</v>
      </c>
      <c r="F852">
        <v>722352.1642</v>
      </c>
      <c r="G852">
        <v>795436.96810000006</v>
      </c>
      <c r="K852">
        <f t="shared" si="26"/>
        <v>525059.75641666667</v>
      </c>
      <c r="L852">
        <f t="shared" si="27"/>
        <v>872286.53543333337</v>
      </c>
    </row>
    <row r="853" spans="1:12" x14ac:dyDescent="0.35">
      <c r="A853" t="s">
        <v>854</v>
      </c>
      <c r="B853">
        <v>1616736.943</v>
      </c>
      <c r="C853">
        <v>628195.26549999998</v>
      </c>
      <c r="D853">
        <v>1089095.1089999999</v>
      </c>
      <c r="E853">
        <v>875693.23950000003</v>
      </c>
      <c r="F853">
        <v>787755.55460000003</v>
      </c>
      <c r="G853">
        <v>942603.24650000001</v>
      </c>
      <c r="K853">
        <f t="shared" si="26"/>
        <v>1111342.4391666667</v>
      </c>
      <c r="L853">
        <f t="shared" si="27"/>
        <v>868684.01353333332</v>
      </c>
    </row>
    <row r="854" spans="1:12" x14ac:dyDescent="0.35">
      <c r="A854" t="s">
        <v>855</v>
      </c>
      <c r="B854">
        <v>1234863.202</v>
      </c>
      <c r="C854">
        <v>779569.68460000004</v>
      </c>
      <c r="D854">
        <v>729786.22829999996</v>
      </c>
      <c r="E854">
        <v>766981.06039999996</v>
      </c>
      <c r="F854">
        <v>1114839.625</v>
      </c>
      <c r="G854">
        <v>717498.66619999998</v>
      </c>
      <c r="K854">
        <f t="shared" si="26"/>
        <v>914739.70496666664</v>
      </c>
      <c r="L854">
        <f t="shared" si="27"/>
        <v>866439.78386666661</v>
      </c>
    </row>
    <row r="855" spans="1:12" x14ac:dyDescent="0.35">
      <c r="A855" t="s">
        <v>856</v>
      </c>
      <c r="B855">
        <v>1671133.027</v>
      </c>
      <c r="C855">
        <v>523979.7132</v>
      </c>
      <c r="D855">
        <v>1046447.334</v>
      </c>
      <c r="E855">
        <v>859184.73360000004</v>
      </c>
      <c r="F855">
        <v>901067.64670000004</v>
      </c>
      <c r="G855">
        <v>835584.12289999996</v>
      </c>
      <c r="K855">
        <f t="shared" si="26"/>
        <v>1080520.0247333331</v>
      </c>
      <c r="L855">
        <f t="shared" si="27"/>
        <v>865278.83440000005</v>
      </c>
    </row>
    <row r="856" spans="1:12" x14ac:dyDescent="0.35">
      <c r="A856" t="s">
        <v>857</v>
      </c>
      <c r="B856">
        <v>3000654.0649999999</v>
      </c>
      <c r="C856">
        <v>780211.26610000001</v>
      </c>
      <c r="D856">
        <v>486971.45030000003</v>
      </c>
      <c r="E856">
        <v>862401.527</v>
      </c>
      <c r="F856">
        <v>836494.54350000003</v>
      </c>
      <c r="G856">
        <v>891364.44429999997</v>
      </c>
      <c r="K856">
        <f t="shared" si="26"/>
        <v>1422612.2604666667</v>
      </c>
      <c r="L856">
        <f t="shared" si="27"/>
        <v>863420.1716</v>
      </c>
    </row>
    <row r="857" spans="1:12" x14ac:dyDescent="0.35">
      <c r="A857" t="s">
        <v>858</v>
      </c>
      <c r="B857">
        <v>1438526.2</v>
      </c>
      <c r="C857">
        <v>2386746.3229999999</v>
      </c>
      <c r="D857">
        <v>739690.23109999998</v>
      </c>
      <c r="E857">
        <v>648269.57880000002</v>
      </c>
      <c r="F857">
        <v>1283639.432</v>
      </c>
      <c r="G857">
        <v>651545.37769999995</v>
      </c>
      <c r="K857">
        <f t="shared" si="26"/>
        <v>1521654.2513666668</v>
      </c>
      <c r="L857">
        <f t="shared" si="27"/>
        <v>861151.46283333329</v>
      </c>
    </row>
    <row r="858" spans="1:12" x14ac:dyDescent="0.35">
      <c r="A858" t="s">
        <v>859</v>
      </c>
      <c r="B858">
        <v>1206816.1440000001</v>
      </c>
      <c r="C858">
        <v>1124939.628</v>
      </c>
      <c r="D858">
        <v>1112853.273</v>
      </c>
      <c r="E858">
        <v>830452.33479999995</v>
      </c>
      <c r="F858">
        <v>910082.94440000004</v>
      </c>
      <c r="G858">
        <v>841201.14289999998</v>
      </c>
      <c r="K858">
        <f t="shared" si="26"/>
        <v>1148203.0149999999</v>
      </c>
      <c r="L858">
        <f t="shared" si="27"/>
        <v>860578.80736666673</v>
      </c>
    </row>
    <row r="859" spans="1:12" x14ac:dyDescent="0.35">
      <c r="A859" t="s">
        <v>860</v>
      </c>
      <c r="B859">
        <v>1950320.1880000001</v>
      </c>
      <c r="C859">
        <v>1548263.5009999999</v>
      </c>
      <c r="D859">
        <v>758801.75390000001</v>
      </c>
      <c r="E859">
        <v>758106.55709999998</v>
      </c>
      <c r="F859">
        <v>1022436.469</v>
      </c>
      <c r="G859">
        <v>796820.81790000002</v>
      </c>
      <c r="K859">
        <f t="shared" si="26"/>
        <v>1419128.4809666667</v>
      </c>
      <c r="L859">
        <f t="shared" si="27"/>
        <v>859121.28133333335</v>
      </c>
    </row>
    <row r="860" spans="1:12" x14ac:dyDescent="0.35">
      <c r="A860" t="s">
        <v>861</v>
      </c>
      <c r="B860">
        <v>1041686.017</v>
      </c>
      <c r="C860">
        <v>867612.0466</v>
      </c>
      <c r="D860">
        <v>1275586.5689999999</v>
      </c>
      <c r="E860">
        <v>780999.56660000002</v>
      </c>
      <c r="F860">
        <v>752494.95239999995</v>
      </c>
      <c r="G860">
        <v>1035611.365</v>
      </c>
      <c r="K860">
        <f t="shared" si="26"/>
        <v>1061628.2108666666</v>
      </c>
      <c r="L860">
        <f t="shared" si="27"/>
        <v>856368.62799999991</v>
      </c>
    </row>
    <row r="861" spans="1:12" x14ac:dyDescent="0.35">
      <c r="A861" t="s">
        <v>862</v>
      </c>
      <c r="B861">
        <v>1542842.8870000001</v>
      </c>
      <c r="C861">
        <v>1556879.061</v>
      </c>
      <c r="D861">
        <v>934110.87749999994</v>
      </c>
      <c r="E861">
        <v>655271.34959999996</v>
      </c>
      <c r="F861">
        <v>1176834.0390000001</v>
      </c>
      <c r="G861">
        <v>729859.15359999996</v>
      </c>
      <c r="K861">
        <f t="shared" si="26"/>
        <v>1344610.9418333333</v>
      </c>
      <c r="L861">
        <f t="shared" si="27"/>
        <v>853988.18073333334</v>
      </c>
    </row>
    <row r="862" spans="1:12" x14ac:dyDescent="0.35">
      <c r="A862" t="s">
        <v>863</v>
      </c>
      <c r="B862">
        <v>1224297.8370000001</v>
      </c>
      <c r="C862">
        <v>1079211.4480000001</v>
      </c>
      <c r="D862">
        <v>1123514.963</v>
      </c>
      <c r="E862">
        <v>810429.02399999998</v>
      </c>
      <c r="F862">
        <v>851960.83609999996</v>
      </c>
      <c r="G862">
        <v>897940.66359999997</v>
      </c>
      <c r="K862">
        <f t="shared" si="26"/>
        <v>1142341.416</v>
      </c>
      <c r="L862">
        <f t="shared" si="27"/>
        <v>853443.50789999997</v>
      </c>
    </row>
    <row r="863" spans="1:12" x14ac:dyDescent="0.35">
      <c r="A863" t="s">
        <v>864</v>
      </c>
      <c r="B863">
        <v>778223.1827</v>
      </c>
      <c r="C863">
        <v>964547.36670000001</v>
      </c>
      <c r="D863">
        <v>1339961.341</v>
      </c>
      <c r="E863">
        <v>887190.77890000003</v>
      </c>
      <c r="F863">
        <v>674442.91059999994</v>
      </c>
      <c r="G863">
        <v>987423.84840000002</v>
      </c>
      <c r="K863">
        <f t="shared" si="26"/>
        <v>1027577.2968</v>
      </c>
      <c r="L863">
        <f t="shared" si="27"/>
        <v>849685.84596666659</v>
      </c>
    </row>
    <row r="864" spans="1:12" x14ac:dyDescent="0.35">
      <c r="A864" t="s">
        <v>865</v>
      </c>
      <c r="B864">
        <v>2480501.977</v>
      </c>
      <c r="C864">
        <v>1373825.0530000001</v>
      </c>
      <c r="D864">
        <v>1705704.58</v>
      </c>
      <c r="E864">
        <v>962274.66700000002</v>
      </c>
      <c r="F864">
        <v>729427.57039999997</v>
      </c>
      <c r="G864">
        <v>856902.49120000005</v>
      </c>
      <c r="K864">
        <f t="shared" si="26"/>
        <v>1853343.87</v>
      </c>
      <c r="L864">
        <f t="shared" si="27"/>
        <v>849534.90953333338</v>
      </c>
    </row>
    <row r="865" spans="1:12" x14ac:dyDescent="0.35">
      <c r="A865" t="s">
        <v>866</v>
      </c>
      <c r="B865">
        <v>1502684.4469999999</v>
      </c>
      <c r="C865">
        <v>1042566.849</v>
      </c>
      <c r="D865">
        <v>980887.5821</v>
      </c>
      <c r="E865">
        <v>922406.40379999997</v>
      </c>
      <c r="F865">
        <v>1014368.279</v>
      </c>
      <c r="G865">
        <v>609230.12490000005</v>
      </c>
      <c r="K865">
        <f t="shared" si="26"/>
        <v>1175379.6260333334</v>
      </c>
      <c r="L865">
        <f t="shared" si="27"/>
        <v>848668.26923333341</v>
      </c>
    </row>
    <row r="866" spans="1:12" x14ac:dyDescent="0.35">
      <c r="A866" t="s">
        <v>867</v>
      </c>
      <c r="B866">
        <v>1780568.1310000001</v>
      </c>
      <c r="C866">
        <v>1231607.338</v>
      </c>
      <c r="D866">
        <v>1287645.483</v>
      </c>
      <c r="E866">
        <v>923544.01919999998</v>
      </c>
      <c r="F866">
        <v>779917.68489999999</v>
      </c>
      <c r="G866">
        <v>839702.94339999999</v>
      </c>
      <c r="K866">
        <f t="shared" si="26"/>
        <v>1433273.6506666664</v>
      </c>
      <c r="L866">
        <f t="shared" si="27"/>
        <v>847721.54916666669</v>
      </c>
    </row>
    <row r="867" spans="1:12" x14ac:dyDescent="0.35">
      <c r="A867" t="s">
        <v>868</v>
      </c>
      <c r="B867">
        <v>910855.19739999995</v>
      </c>
      <c r="C867">
        <v>822559.21900000004</v>
      </c>
      <c r="D867">
        <v>1270598.1610000001</v>
      </c>
      <c r="E867">
        <v>987326.8628</v>
      </c>
      <c r="F867">
        <v>863848.85880000005</v>
      </c>
      <c r="G867">
        <v>684283.01049999997</v>
      </c>
      <c r="K867">
        <f t="shared" si="26"/>
        <v>1001337.5257999999</v>
      </c>
      <c r="L867">
        <f t="shared" si="27"/>
        <v>845152.91070000001</v>
      </c>
    </row>
    <row r="868" spans="1:12" x14ac:dyDescent="0.35">
      <c r="A868" t="s">
        <v>869</v>
      </c>
      <c r="B868">
        <v>980728.13769999996</v>
      </c>
      <c r="C868">
        <v>1722381.3670000001</v>
      </c>
      <c r="D868">
        <v>765945.74219999998</v>
      </c>
      <c r="E868">
        <v>786973.87950000004</v>
      </c>
      <c r="F868">
        <v>1014112.454</v>
      </c>
      <c r="G868">
        <v>723329.22750000004</v>
      </c>
      <c r="K868">
        <f t="shared" si="26"/>
        <v>1156351.7489666666</v>
      </c>
      <c r="L868">
        <f t="shared" si="27"/>
        <v>841471.85366666678</v>
      </c>
    </row>
    <row r="869" spans="1:12" x14ac:dyDescent="0.35">
      <c r="A869" t="s">
        <v>870</v>
      </c>
      <c r="B869">
        <v>1198056.5830000001</v>
      </c>
      <c r="C869">
        <v>595526.1483</v>
      </c>
      <c r="D869">
        <v>932751.77269999997</v>
      </c>
      <c r="E869">
        <v>792785.19420000003</v>
      </c>
      <c r="F869">
        <v>812232.2733</v>
      </c>
      <c r="G869">
        <v>917602.28390000004</v>
      </c>
      <c r="K869">
        <f t="shared" si="26"/>
        <v>908778.16800000006</v>
      </c>
      <c r="L869">
        <f t="shared" si="27"/>
        <v>840873.25046666665</v>
      </c>
    </row>
    <row r="870" spans="1:12" x14ac:dyDescent="0.35">
      <c r="A870" t="s">
        <v>871</v>
      </c>
      <c r="B870">
        <v>1039231.7659999999</v>
      </c>
      <c r="C870">
        <v>590746.26930000004</v>
      </c>
      <c r="D870">
        <v>505342.75219999999</v>
      </c>
      <c r="E870">
        <v>1417108.5249999999</v>
      </c>
      <c r="F870">
        <v>465468.66149999999</v>
      </c>
      <c r="G870">
        <v>634936.55110000004</v>
      </c>
      <c r="K870">
        <f t="shared" si="26"/>
        <v>711773.59583333333</v>
      </c>
      <c r="L870">
        <f t="shared" si="27"/>
        <v>839171.24586666655</v>
      </c>
    </row>
    <row r="871" spans="1:12" x14ac:dyDescent="0.35">
      <c r="A871" t="s">
        <v>872</v>
      </c>
      <c r="B871">
        <v>832096.70539999998</v>
      </c>
      <c r="C871">
        <v>1176270.7139999999</v>
      </c>
      <c r="D871">
        <v>909473.21239999996</v>
      </c>
      <c r="E871">
        <v>859515.08429999999</v>
      </c>
      <c r="F871">
        <v>842628.96790000005</v>
      </c>
      <c r="G871">
        <v>814144.46380000003</v>
      </c>
      <c r="K871">
        <f t="shared" si="26"/>
        <v>972613.54393333336</v>
      </c>
      <c r="L871">
        <f t="shared" si="27"/>
        <v>838762.83866666665</v>
      </c>
    </row>
    <row r="872" spans="1:12" x14ac:dyDescent="0.35">
      <c r="A872" t="s">
        <v>873</v>
      </c>
      <c r="B872">
        <v>1543641.5360000001</v>
      </c>
      <c r="C872">
        <v>1657791.1769999999</v>
      </c>
      <c r="D872">
        <v>1396512.6869999999</v>
      </c>
      <c r="E872">
        <v>415695.61139999999</v>
      </c>
      <c r="F872">
        <v>1119030.963</v>
      </c>
      <c r="G872">
        <v>979425.71970000002</v>
      </c>
      <c r="K872">
        <f t="shared" si="26"/>
        <v>1532648.4666666668</v>
      </c>
      <c r="L872">
        <f t="shared" si="27"/>
        <v>838050.76470000006</v>
      </c>
    </row>
    <row r="873" spans="1:12" x14ac:dyDescent="0.35">
      <c r="A873" t="s">
        <v>874</v>
      </c>
      <c r="B873">
        <v>228054.85750000001</v>
      </c>
      <c r="C873">
        <v>1911581.3859999999</v>
      </c>
      <c r="D873">
        <v>512780.90460000001</v>
      </c>
      <c r="E873">
        <v>644216.7781</v>
      </c>
      <c r="F873">
        <v>1427114.0930000001</v>
      </c>
      <c r="G873">
        <v>442070.55920000002</v>
      </c>
      <c r="K873">
        <f t="shared" si="26"/>
        <v>884139.04936666659</v>
      </c>
      <c r="L873">
        <f t="shared" si="27"/>
        <v>837800.47676666675</v>
      </c>
    </row>
    <row r="874" spans="1:12" x14ac:dyDescent="0.35">
      <c r="A874" t="s">
        <v>875</v>
      </c>
      <c r="B874">
        <v>1586143.0279999999</v>
      </c>
      <c r="C874">
        <v>927446.81929999997</v>
      </c>
      <c r="D874">
        <v>1197134.517</v>
      </c>
      <c r="E874">
        <v>657460.84739999997</v>
      </c>
      <c r="F874">
        <v>832861.70290000003</v>
      </c>
      <c r="G874">
        <v>1020078.909</v>
      </c>
      <c r="K874">
        <f t="shared" si="26"/>
        <v>1236908.1214333333</v>
      </c>
      <c r="L874">
        <f t="shared" si="27"/>
        <v>836800.48643333337</v>
      </c>
    </row>
    <row r="875" spans="1:12" x14ac:dyDescent="0.35">
      <c r="A875" t="s">
        <v>876</v>
      </c>
      <c r="B875">
        <v>1022859.449</v>
      </c>
      <c r="C875">
        <v>1102849.2709999999</v>
      </c>
      <c r="D875">
        <v>1012264.595</v>
      </c>
      <c r="E875">
        <v>672125.76820000005</v>
      </c>
      <c r="F875">
        <v>857707.00230000005</v>
      </c>
      <c r="G875">
        <v>979204.83149999997</v>
      </c>
      <c r="K875">
        <f t="shared" si="26"/>
        <v>1045991.1049999999</v>
      </c>
      <c r="L875">
        <f t="shared" si="27"/>
        <v>836345.86733333336</v>
      </c>
    </row>
    <row r="876" spans="1:12" x14ac:dyDescent="0.35">
      <c r="A876" t="s">
        <v>877</v>
      </c>
      <c r="B876">
        <v>987250.93810000003</v>
      </c>
      <c r="C876">
        <v>1054607.871</v>
      </c>
      <c r="D876">
        <v>1370649.9410000001</v>
      </c>
      <c r="E876">
        <v>849235.72510000004</v>
      </c>
      <c r="F876">
        <v>593566.36360000004</v>
      </c>
      <c r="G876">
        <v>1065959.4609999999</v>
      </c>
      <c r="K876">
        <f t="shared" si="26"/>
        <v>1137502.9167000002</v>
      </c>
      <c r="L876">
        <f t="shared" si="27"/>
        <v>836253.84990000015</v>
      </c>
    </row>
    <row r="877" spans="1:12" x14ac:dyDescent="0.35">
      <c r="A877" t="s">
        <v>878</v>
      </c>
      <c r="B877">
        <v>1350938.4920000001</v>
      </c>
      <c r="C877">
        <v>1080532.78</v>
      </c>
      <c r="D877">
        <v>1192944.8359999999</v>
      </c>
      <c r="E877">
        <v>850558.37719999999</v>
      </c>
      <c r="F877">
        <v>516017.27480000001</v>
      </c>
      <c r="G877">
        <v>1127689.3130000001</v>
      </c>
      <c r="K877">
        <f t="shared" si="26"/>
        <v>1208138.7026666666</v>
      </c>
      <c r="L877">
        <f t="shared" si="27"/>
        <v>831421.65499999991</v>
      </c>
    </row>
    <row r="878" spans="1:12" x14ac:dyDescent="0.35">
      <c r="A878" t="s">
        <v>879</v>
      </c>
      <c r="B878">
        <v>1368744.122</v>
      </c>
      <c r="C878">
        <v>1516742.909</v>
      </c>
      <c r="D878">
        <v>843448.23160000006</v>
      </c>
      <c r="E878">
        <v>733905.27049999998</v>
      </c>
      <c r="F878">
        <v>1070726.1029999999</v>
      </c>
      <c r="G878">
        <v>688503.11600000004</v>
      </c>
      <c r="K878">
        <f t="shared" si="26"/>
        <v>1242978.4208666666</v>
      </c>
      <c r="L878">
        <f t="shared" si="27"/>
        <v>831044.82983333326</v>
      </c>
    </row>
    <row r="879" spans="1:12" x14ac:dyDescent="0.35">
      <c r="A879" t="s">
        <v>880</v>
      </c>
      <c r="B879">
        <v>1107712.6240000001</v>
      </c>
      <c r="C879">
        <v>1199704.706</v>
      </c>
      <c r="D879">
        <v>1129541.3940000001</v>
      </c>
      <c r="E879">
        <v>732325.90209999995</v>
      </c>
      <c r="F879">
        <v>947486.67520000006</v>
      </c>
      <c r="G879">
        <v>804039.22210000001</v>
      </c>
      <c r="K879">
        <f t="shared" si="26"/>
        <v>1145652.9080000001</v>
      </c>
      <c r="L879">
        <f t="shared" si="27"/>
        <v>827950.59979999997</v>
      </c>
    </row>
    <row r="880" spans="1:12" x14ac:dyDescent="0.35">
      <c r="A880" t="s">
        <v>881</v>
      </c>
      <c r="B880">
        <v>1679357.716</v>
      </c>
      <c r="C880">
        <v>724876.18409999995</v>
      </c>
      <c r="D880">
        <v>1405627.8430000001</v>
      </c>
      <c r="E880">
        <v>878189.08219999995</v>
      </c>
      <c r="F880">
        <v>813791.30550000002</v>
      </c>
      <c r="G880">
        <v>791072.55830000003</v>
      </c>
      <c r="K880">
        <f t="shared" si="26"/>
        <v>1269953.9143666669</v>
      </c>
      <c r="L880">
        <f t="shared" si="27"/>
        <v>827684.31533333333</v>
      </c>
    </row>
    <row r="881" spans="1:12" x14ac:dyDescent="0.35">
      <c r="A881" t="s">
        <v>882</v>
      </c>
      <c r="B881">
        <v>1189853.344</v>
      </c>
      <c r="C881">
        <v>470643.30450000003</v>
      </c>
      <c r="D881">
        <v>1194498.693</v>
      </c>
      <c r="E881">
        <v>767285.73710000003</v>
      </c>
      <c r="F881">
        <v>762535.22069999995</v>
      </c>
      <c r="G881">
        <v>952624.68539999996</v>
      </c>
      <c r="K881">
        <f t="shared" si="26"/>
        <v>951665.11383333337</v>
      </c>
      <c r="L881">
        <f t="shared" si="27"/>
        <v>827481.88106666657</v>
      </c>
    </row>
    <row r="882" spans="1:12" x14ac:dyDescent="0.35">
      <c r="A882" t="s">
        <v>883</v>
      </c>
      <c r="B882">
        <v>986144.39390000002</v>
      </c>
      <c r="C882">
        <v>753550.80099999998</v>
      </c>
      <c r="D882">
        <v>1402320.7</v>
      </c>
      <c r="E882">
        <v>1004747.763</v>
      </c>
      <c r="F882">
        <v>674770.1176</v>
      </c>
      <c r="G882">
        <v>801730.97759999998</v>
      </c>
      <c r="K882">
        <f t="shared" si="26"/>
        <v>1047338.6316333333</v>
      </c>
      <c r="L882">
        <f t="shared" si="27"/>
        <v>827082.95273333334</v>
      </c>
    </row>
    <row r="883" spans="1:12" x14ac:dyDescent="0.35">
      <c r="A883" t="s">
        <v>884</v>
      </c>
      <c r="B883">
        <v>2561571.3020000001</v>
      </c>
      <c r="C883">
        <v>3155842.7949999999</v>
      </c>
      <c r="D883">
        <v>4428743.858</v>
      </c>
      <c r="E883">
        <v>1036298.827</v>
      </c>
      <c r="F883">
        <v>808024.28980000003</v>
      </c>
      <c r="G883">
        <v>632073.65040000004</v>
      </c>
      <c r="K883">
        <f t="shared" si="26"/>
        <v>3382052.6516666668</v>
      </c>
      <c r="L883">
        <f t="shared" si="27"/>
        <v>825465.58906666667</v>
      </c>
    </row>
    <row r="884" spans="1:12" x14ac:dyDescent="0.35">
      <c r="A884" t="s">
        <v>885</v>
      </c>
      <c r="B884">
        <v>280409.3848</v>
      </c>
      <c r="C884">
        <v>260156.8383</v>
      </c>
      <c r="D884">
        <v>318770.81579999998</v>
      </c>
      <c r="E884">
        <v>843295.40740000003</v>
      </c>
      <c r="F884">
        <v>762628.46109999996</v>
      </c>
      <c r="G884">
        <v>870076.23789999995</v>
      </c>
      <c r="K884">
        <f t="shared" si="26"/>
        <v>286445.67963333335</v>
      </c>
      <c r="L884">
        <f t="shared" si="27"/>
        <v>825333.36879999994</v>
      </c>
    </row>
    <row r="885" spans="1:12" x14ac:dyDescent="0.35">
      <c r="A885" t="s">
        <v>886</v>
      </c>
      <c r="B885">
        <v>929630.22210000001</v>
      </c>
      <c r="C885">
        <v>1186522.811</v>
      </c>
      <c r="D885">
        <v>972820.36540000001</v>
      </c>
      <c r="E885">
        <v>565966.85400000005</v>
      </c>
      <c r="F885">
        <v>961981.26500000001</v>
      </c>
      <c r="G885">
        <v>945672.27320000005</v>
      </c>
      <c r="K885">
        <f t="shared" si="26"/>
        <v>1029657.7995000001</v>
      </c>
      <c r="L885">
        <f t="shared" si="27"/>
        <v>824540.13073333341</v>
      </c>
    </row>
    <row r="886" spans="1:12" x14ac:dyDescent="0.35">
      <c r="A886" t="s">
        <v>887</v>
      </c>
      <c r="B886">
        <v>803079.46140000003</v>
      </c>
      <c r="C886">
        <v>2312967.0830000001</v>
      </c>
      <c r="D886">
        <v>602469.9129</v>
      </c>
      <c r="E886">
        <v>908603.91850000003</v>
      </c>
      <c r="F886">
        <v>455761.65220000001</v>
      </c>
      <c r="G886">
        <v>1103916.625</v>
      </c>
      <c r="K886">
        <f t="shared" si="26"/>
        <v>1239505.4857666667</v>
      </c>
      <c r="L886">
        <f t="shared" si="27"/>
        <v>822760.73190000001</v>
      </c>
    </row>
    <row r="887" spans="1:12" x14ac:dyDescent="0.35">
      <c r="A887" t="s">
        <v>888</v>
      </c>
      <c r="B887">
        <v>1427086.49</v>
      </c>
      <c r="C887">
        <v>1093375.3470000001</v>
      </c>
      <c r="D887">
        <v>830169.66159999999</v>
      </c>
      <c r="E887">
        <v>778979.16189999995</v>
      </c>
      <c r="F887">
        <v>717178.13710000005</v>
      </c>
      <c r="G887">
        <v>966360.90319999994</v>
      </c>
      <c r="K887">
        <f t="shared" si="26"/>
        <v>1116877.1662000001</v>
      </c>
      <c r="L887">
        <f t="shared" si="27"/>
        <v>820839.40073333343</v>
      </c>
    </row>
    <row r="888" spans="1:12" x14ac:dyDescent="0.35">
      <c r="A888" t="s">
        <v>889</v>
      </c>
      <c r="B888">
        <v>981770.27269999997</v>
      </c>
      <c r="C888">
        <v>576330.38760000002</v>
      </c>
      <c r="D888">
        <v>1412626.6629999999</v>
      </c>
      <c r="E888">
        <v>869190.17079999996</v>
      </c>
      <c r="F888">
        <v>532073.77679999999</v>
      </c>
      <c r="G888">
        <v>1061209.7949999999</v>
      </c>
      <c r="K888">
        <f t="shared" si="26"/>
        <v>990242.44110000005</v>
      </c>
      <c r="L888">
        <f t="shared" si="27"/>
        <v>820824.58086666663</v>
      </c>
    </row>
    <row r="889" spans="1:12" x14ac:dyDescent="0.35">
      <c r="A889" t="s">
        <v>890</v>
      </c>
      <c r="B889">
        <v>1338887.6669999999</v>
      </c>
      <c r="C889">
        <v>1820421.7649999999</v>
      </c>
      <c r="D889">
        <v>562613.14580000006</v>
      </c>
      <c r="E889">
        <v>842552.84470000002</v>
      </c>
      <c r="F889">
        <v>1233604.56</v>
      </c>
      <c r="G889">
        <v>384193.9841</v>
      </c>
      <c r="K889">
        <f t="shared" si="26"/>
        <v>1240640.8592666667</v>
      </c>
      <c r="L889">
        <f t="shared" si="27"/>
        <v>820117.12959999999</v>
      </c>
    </row>
    <row r="890" spans="1:12" x14ac:dyDescent="0.35">
      <c r="A890" t="s">
        <v>891</v>
      </c>
      <c r="B890">
        <v>426870.67239999998</v>
      </c>
      <c r="C890">
        <v>683577.75199999998</v>
      </c>
      <c r="D890">
        <v>935026.5564</v>
      </c>
      <c r="E890">
        <v>679533.10259999998</v>
      </c>
      <c r="F890">
        <v>640432.23199999996</v>
      </c>
      <c r="G890">
        <v>1139603.9939999999</v>
      </c>
      <c r="K890">
        <f t="shared" si="26"/>
        <v>681824.99360000005</v>
      </c>
      <c r="L890">
        <f t="shared" si="27"/>
        <v>819856.44286666659</v>
      </c>
    </row>
    <row r="891" spans="1:12" x14ac:dyDescent="0.35">
      <c r="A891" t="s">
        <v>892</v>
      </c>
      <c r="B891">
        <v>1007329.31</v>
      </c>
      <c r="C891">
        <v>1158775.5519999999</v>
      </c>
      <c r="D891">
        <v>1312009.7050000001</v>
      </c>
      <c r="E891">
        <v>716702.13390000002</v>
      </c>
      <c r="F891">
        <v>807883.96429999999</v>
      </c>
      <c r="G891">
        <v>933403.10719999997</v>
      </c>
      <c r="K891">
        <f t="shared" si="26"/>
        <v>1159371.5223333333</v>
      </c>
      <c r="L891">
        <f t="shared" si="27"/>
        <v>819329.73513333325</v>
      </c>
    </row>
    <row r="892" spans="1:12" x14ac:dyDescent="0.35">
      <c r="A892" t="s">
        <v>893</v>
      </c>
      <c r="B892">
        <v>438359.03450000001</v>
      </c>
      <c r="C892">
        <v>1211044.4010000001</v>
      </c>
      <c r="D892">
        <v>600926.80810000002</v>
      </c>
      <c r="E892">
        <v>824096.74340000004</v>
      </c>
      <c r="F892">
        <v>1097756.1740000001</v>
      </c>
      <c r="G892">
        <v>535408.42079999996</v>
      </c>
      <c r="K892">
        <f t="shared" si="26"/>
        <v>750110.08120000002</v>
      </c>
      <c r="L892">
        <f t="shared" si="27"/>
        <v>819087.11273333337</v>
      </c>
    </row>
    <row r="893" spans="1:12" x14ac:dyDescent="0.35">
      <c r="A893" t="s">
        <v>894</v>
      </c>
      <c r="B893">
        <v>1148882.0020000001</v>
      </c>
      <c r="C893">
        <v>1020150.713</v>
      </c>
      <c r="D893">
        <v>1524458.6159999999</v>
      </c>
      <c r="E893">
        <v>713841.79260000004</v>
      </c>
      <c r="F893">
        <v>601161.4902</v>
      </c>
      <c r="G893">
        <v>1131274.6629999999</v>
      </c>
      <c r="K893">
        <f t="shared" si="26"/>
        <v>1231163.777</v>
      </c>
      <c r="L893">
        <f t="shared" si="27"/>
        <v>815425.98193333333</v>
      </c>
    </row>
    <row r="894" spans="1:12" x14ac:dyDescent="0.35">
      <c r="A894" t="s">
        <v>895</v>
      </c>
      <c r="B894">
        <v>1528421.6370000001</v>
      </c>
      <c r="C894">
        <v>1094245.5589999999</v>
      </c>
      <c r="D894">
        <v>1215123.1910000001</v>
      </c>
      <c r="E894">
        <v>794061.27540000004</v>
      </c>
      <c r="F894">
        <v>721326.41980000003</v>
      </c>
      <c r="G894">
        <v>928752.5085</v>
      </c>
      <c r="K894">
        <f t="shared" si="26"/>
        <v>1279263.4623333334</v>
      </c>
      <c r="L894">
        <f t="shared" si="27"/>
        <v>814713.40123333328</v>
      </c>
    </row>
    <row r="895" spans="1:12" x14ac:dyDescent="0.35">
      <c r="A895" t="s">
        <v>896</v>
      </c>
      <c r="B895">
        <v>1402297.149</v>
      </c>
      <c r="C895">
        <v>1180249.4620000001</v>
      </c>
      <c r="D895">
        <v>859340.06770000001</v>
      </c>
      <c r="E895">
        <v>759153.39099999995</v>
      </c>
      <c r="F895">
        <v>992166.43290000001</v>
      </c>
      <c r="G895">
        <v>690179.40130000003</v>
      </c>
      <c r="K895">
        <f t="shared" si="26"/>
        <v>1147295.5595666666</v>
      </c>
      <c r="L895">
        <f t="shared" si="27"/>
        <v>813833.0750666667</v>
      </c>
    </row>
    <row r="896" spans="1:12" x14ac:dyDescent="0.35">
      <c r="A896" t="s">
        <v>897</v>
      </c>
      <c r="B896">
        <v>1919462.9</v>
      </c>
      <c r="C896">
        <v>1780085.351</v>
      </c>
      <c r="D896">
        <v>474002.79</v>
      </c>
      <c r="E896">
        <v>631555.47580000001</v>
      </c>
      <c r="F896">
        <v>1182792.9099999999</v>
      </c>
      <c r="G896">
        <v>624410.56960000005</v>
      </c>
      <c r="K896">
        <f t="shared" si="26"/>
        <v>1391183.6803333333</v>
      </c>
      <c r="L896">
        <f t="shared" si="27"/>
        <v>812919.65179999999</v>
      </c>
    </row>
    <row r="897" spans="1:12" x14ac:dyDescent="0.35">
      <c r="A897" t="s">
        <v>898</v>
      </c>
      <c r="B897">
        <v>961747.5993</v>
      </c>
      <c r="C897">
        <v>856804.62410000002</v>
      </c>
      <c r="D897">
        <v>726296.67559999996</v>
      </c>
      <c r="E897">
        <v>758558.56319999998</v>
      </c>
      <c r="F897">
        <v>869784.52509999997</v>
      </c>
      <c r="G897">
        <v>802979.91760000004</v>
      </c>
      <c r="K897">
        <f t="shared" si="26"/>
        <v>848282.9663333334</v>
      </c>
      <c r="L897">
        <f t="shared" si="27"/>
        <v>810441.00196666678</v>
      </c>
    </row>
    <row r="898" spans="1:12" x14ac:dyDescent="0.35">
      <c r="A898" t="s">
        <v>899</v>
      </c>
      <c r="B898">
        <v>1565469.6640000001</v>
      </c>
      <c r="C898">
        <v>1417465.591</v>
      </c>
      <c r="D898">
        <v>1251459.726</v>
      </c>
      <c r="E898">
        <v>967534.59889999998</v>
      </c>
      <c r="F898">
        <v>758080.55350000004</v>
      </c>
      <c r="G898">
        <v>703749.10690000001</v>
      </c>
      <c r="K898">
        <f t="shared" si="26"/>
        <v>1411464.9936666666</v>
      </c>
      <c r="L898">
        <f t="shared" si="27"/>
        <v>809788.08643333334</v>
      </c>
    </row>
    <row r="899" spans="1:12" x14ac:dyDescent="0.35">
      <c r="A899" t="s">
        <v>900</v>
      </c>
      <c r="B899">
        <v>1247626.0390000001</v>
      </c>
      <c r="C899">
        <v>1183346.966</v>
      </c>
      <c r="D899">
        <v>1233440.179</v>
      </c>
      <c r="E899">
        <v>779207.09340000001</v>
      </c>
      <c r="F899">
        <v>815524.71230000001</v>
      </c>
      <c r="G899">
        <v>830850.11789999995</v>
      </c>
      <c r="K899">
        <f t="shared" ref="K899:K962" si="28">AVERAGE(B899,C899,D899)</f>
        <v>1221471.0613333334</v>
      </c>
      <c r="L899">
        <f t="shared" ref="L899:L962" si="29">AVERAGE(E899,F899,G899)</f>
        <v>808527.30786666658</v>
      </c>
    </row>
    <row r="900" spans="1:12" x14ac:dyDescent="0.35">
      <c r="A900" t="s">
        <v>901</v>
      </c>
      <c r="B900">
        <v>1378955.4620000001</v>
      </c>
      <c r="C900">
        <v>1205602.9550000001</v>
      </c>
      <c r="D900">
        <v>746095.52599999995</v>
      </c>
      <c r="E900">
        <v>663881.12060000002</v>
      </c>
      <c r="F900">
        <v>1055618.692</v>
      </c>
      <c r="G900">
        <v>704045.42240000004</v>
      </c>
      <c r="K900">
        <f t="shared" si="28"/>
        <v>1110217.9810000001</v>
      </c>
      <c r="L900">
        <f t="shared" si="29"/>
        <v>807848.41166666674</v>
      </c>
    </row>
    <row r="901" spans="1:12" x14ac:dyDescent="0.35">
      <c r="A901" t="s">
        <v>902</v>
      </c>
      <c r="B901">
        <v>2760387.406</v>
      </c>
      <c r="C901">
        <v>2584334.6430000002</v>
      </c>
      <c r="D901">
        <v>2628122.7609999999</v>
      </c>
      <c r="E901">
        <v>1171444.7930000001</v>
      </c>
      <c r="F901">
        <v>528718.90839999996</v>
      </c>
      <c r="G901">
        <v>710792.40919999999</v>
      </c>
      <c r="K901">
        <f t="shared" si="28"/>
        <v>2657614.936666667</v>
      </c>
      <c r="L901">
        <f t="shared" si="29"/>
        <v>803652.03686666675</v>
      </c>
    </row>
    <row r="902" spans="1:12" x14ac:dyDescent="0.35">
      <c r="A902" t="s">
        <v>903</v>
      </c>
      <c r="B902">
        <v>918742.01020000002</v>
      </c>
      <c r="C902">
        <v>813189.1629</v>
      </c>
      <c r="D902">
        <v>808038.98860000004</v>
      </c>
      <c r="E902">
        <v>703401.74159999995</v>
      </c>
      <c r="F902">
        <v>985805.98250000004</v>
      </c>
      <c r="G902">
        <v>711854.13210000005</v>
      </c>
      <c r="K902">
        <f t="shared" si="28"/>
        <v>846656.72056666669</v>
      </c>
      <c r="L902">
        <f t="shared" si="29"/>
        <v>800353.9520666668</v>
      </c>
    </row>
    <row r="903" spans="1:12" x14ac:dyDescent="0.35">
      <c r="A903" t="s">
        <v>904</v>
      </c>
      <c r="B903">
        <v>701224.8064</v>
      </c>
      <c r="C903">
        <v>758060.16529999999</v>
      </c>
      <c r="D903">
        <v>846557.22640000004</v>
      </c>
      <c r="E903">
        <v>793437.70169999998</v>
      </c>
      <c r="F903">
        <v>1011308.583</v>
      </c>
      <c r="G903">
        <v>595028.19759999996</v>
      </c>
      <c r="K903">
        <f t="shared" si="28"/>
        <v>768614.06603333342</v>
      </c>
      <c r="L903">
        <f t="shared" si="29"/>
        <v>799924.82743333327</v>
      </c>
    </row>
    <row r="904" spans="1:12" x14ac:dyDescent="0.35">
      <c r="A904" t="s">
        <v>905</v>
      </c>
      <c r="B904">
        <v>981670.48470000003</v>
      </c>
      <c r="C904">
        <v>970889.43119999999</v>
      </c>
      <c r="D904">
        <v>634708.10849999997</v>
      </c>
      <c r="E904">
        <v>772592.67150000005</v>
      </c>
      <c r="F904">
        <v>894945.34669999999</v>
      </c>
      <c r="G904">
        <v>720282.14879999997</v>
      </c>
      <c r="K904">
        <f t="shared" si="28"/>
        <v>862422.67480000004</v>
      </c>
      <c r="L904">
        <f t="shared" si="29"/>
        <v>795940.05566666659</v>
      </c>
    </row>
    <row r="905" spans="1:12" x14ac:dyDescent="0.35">
      <c r="A905" t="s">
        <v>906</v>
      </c>
      <c r="B905">
        <v>1159030.9439999999</v>
      </c>
      <c r="C905">
        <v>2018919.9010000001</v>
      </c>
      <c r="D905">
        <v>669451.70400000003</v>
      </c>
      <c r="E905">
        <v>750658.01560000004</v>
      </c>
      <c r="F905">
        <v>1104040.081</v>
      </c>
      <c r="G905">
        <v>517499.7328</v>
      </c>
      <c r="K905">
        <f t="shared" si="28"/>
        <v>1282467.5163333332</v>
      </c>
      <c r="L905">
        <f t="shared" si="29"/>
        <v>790732.60980000009</v>
      </c>
    </row>
    <row r="906" spans="1:12" x14ac:dyDescent="0.35">
      <c r="A906" t="s">
        <v>907</v>
      </c>
      <c r="B906">
        <v>914360.20079999999</v>
      </c>
      <c r="C906">
        <v>903137.14520000003</v>
      </c>
      <c r="D906">
        <v>1264185.6529999999</v>
      </c>
      <c r="E906">
        <v>720195.22409999999</v>
      </c>
      <c r="F906">
        <v>834100.9939</v>
      </c>
      <c r="G906">
        <v>813308.77119999996</v>
      </c>
      <c r="K906">
        <f t="shared" si="28"/>
        <v>1027227.6663333332</v>
      </c>
      <c r="L906">
        <f t="shared" si="29"/>
        <v>789201.66306666657</v>
      </c>
    </row>
    <row r="907" spans="1:12" x14ac:dyDescent="0.35">
      <c r="A907" t="s">
        <v>908</v>
      </c>
      <c r="B907">
        <v>1054876.615</v>
      </c>
      <c r="C907">
        <v>895275.30759999994</v>
      </c>
      <c r="D907">
        <v>1106414.5449999999</v>
      </c>
      <c r="E907">
        <v>720541.88459999999</v>
      </c>
      <c r="F907">
        <v>737698.53090000001</v>
      </c>
      <c r="G907">
        <v>908042.58050000004</v>
      </c>
      <c r="K907">
        <f t="shared" si="28"/>
        <v>1018855.4892000001</v>
      </c>
      <c r="L907">
        <f t="shared" si="29"/>
        <v>788760.9986666668</v>
      </c>
    </row>
    <row r="908" spans="1:12" x14ac:dyDescent="0.35">
      <c r="A908" t="s">
        <v>909</v>
      </c>
      <c r="B908">
        <v>1261695.72</v>
      </c>
      <c r="C908">
        <v>772586.55929999996</v>
      </c>
      <c r="D908">
        <v>1188842.162</v>
      </c>
      <c r="E908">
        <v>709671.32239999995</v>
      </c>
      <c r="F908">
        <v>732749.33940000006</v>
      </c>
      <c r="G908">
        <v>918802.05249999999</v>
      </c>
      <c r="K908">
        <f t="shared" si="28"/>
        <v>1074374.8137666667</v>
      </c>
      <c r="L908">
        <f t="shared" si="29"/>
        <v>787074.23810000008</v>
      </c>
    </row>
    <row r="909" spans="1:12" x14ac:dyDescent="0.35">
      <c r="A909" t="s">
        <v>910</v>
      </c>
      <c r="B909">
        <v>1513417.5079999999</v>
      </c>
      <c r="C909">
        <v>1212524.1100000001</v>
      </c>
      <c r="D909">
        <v>991439.34349999996</v>
      </c>
      <c r="E909">
        <v>599408.84039999999</v>
      </c>
      <c r="F909">
        <v>884196.50670000003</v>
      </c>
      <c r="G909">
        <v>873763.98129999998</v>
      </c>
      <c r="K909">
        <f t="shared" si="28"/>
        <v>1239126.9871666667</v>
      </c>
      <c r="L909">
        <f t="shared" si="29"/>
        <v>785789.77613333333</v>
      </c>
    </row>
    <row r="910" spans="1:12" x14ac:dyDescent="0.35">
      <c r="A910" t="s">
        <v>911</v>
      </c>
      <c r="B910">
        <v>1410475.7490000001</v>
      </c>
      <c r="C910">
        <v>1467245.811</v>
      </c>
      <c r="D910">
        <v>1398587.8149999999</v>
      </c>
      <c r="E910">
        <v>782523.85430000001</v>
      </c>
      <c r="F910">
        <v>739295.93689999997</v>
      </c>
      <c r="G910">
        <v>834324.94440000004</v>
      </c>
      <c r="K910">
        <f t="shared" si="28"/>
        <v>1425436.4583333333</v>
      </c>
      <c r="L910">
        <f t="shared" si="29"/>
        <v>785381.57853333326</v>
      </c>
    </row>
    <row r="911" spans="1:12" x14ac:dyDescent="0.35">
      <c r="A911" t="s">
        <v>912</v>
      </c>
      <c r="B911">
        <v>1649159.2609999999</v>
      </c>
      <c r="C911">
        <v>1546112.4469999999</v>
      </c>
      <c r="D911">
        <v>670074.07299999997</v>
      </c>
      <c r="E911">
        <v>841668.68980000005</v>
      </c>
      <c r="F911">
        <v>1091727.173</v>
      </c>
      <c r="G911">
        <v>408770.73489999998</v>
      </c>
      <c r="K911">
        <f t="shared" si="28"/>
        <v>1288448.5936666664</v>
      </c>
      <c r="L911">
        <f t="shared" si="29"/>
        <v>780722.19923333323</v>
      </c>
    </row>
    <row r="912" spans="1:12" x14ac:dyDescent="0.35">
      <c r="A912" t="s">
        <v>913</v>
      </c>
      <c r="B912">
        <v>620790.23880000005</v>
      </c>
      <c r="C912">
        <v>351618.93560000003</v>
      </c>
      <c r="D912">
        <v>1231897.8400000001</v>
      </c>
      <c r="E912">
        <v>873400.09759999998</v>
      </c>
      <c r="F912">
        <v>759524.80050000001</v>
      </c>
      <c r="G912">
        <v>702689.43440000003</v>
      </c>
      <c r="K912">
        <f t="shared" si="28"/>
        <v>734769.00480000011</v>
      </c>
      <c r="L912">
        <f t="shared" si="29"/>
        <v>778538.11083333334</v>
      </c>
    </row>
    <row r="913" spans="1:12" x14ac:dyDescent="0.35">
      <c r="A913" t="s">
        <v>914</v>
      </c>
      <c r="B913">
        <v>1808603.18</v>
      </c>
      <c r="C913">
        <v>1219823.0260000001</v>
      </c>
      <c r="D913">
        <v>1386843.1839999999</v>
      </c>
      <c r="E913">
        <v>788577.61170000001</v>
      </c>
      <c r="F913">
        <v>734432.56949999998</v>
      </c>
      <c r="G913">
        <v>811298.09580000001</v>
      </c>
      <c r="K913">
        <f t="shared" si="28"/>
        <v>1471756.4633333336</v>
      </c>
      <c r="L913">
        <f t="shared" si="29"/>
        <v>778102.75899999996</v>
      </c>
    </row>
    <row r="914" spans="1:12" x14ac:dyDescent="0.35">
      <c r="A914" t="s">
        <v>915</v>
      </c>
      <c r="B914">
        <v>722513.71010000003</v>
      </c>
      <c r="C914">
        <v>789154.12390000001</v>
      </c>
      <c r="D914">
        <v>1400123.865</v>
      </c>
      <c r="E914">
        <v>917638.92830000003</v>
      </c>
      <c r="F914">
        <v>590753.77040000004</v>
      </c>
      <c r="G914">
        <v>823637.20209999999</v>
      </c>
      <c r="K914">
        <f t="shared" si="28"/>
        <v>970597.23300000001</v>
      </c>
      <c r="L914">
        <f t="shared" si="29"/>
        <v>777343.30026666669</v>
      </c>
    </row>
    <row r="915" spans="1:12" x14ac:dyDescent="0.35">
      <c r="A915" t="s">
        <v>916</v>
      </c>
      <c r="B915">
        <v>945300.29150000005</v>
      </c>
      <c r="C915">
        <v>1322888.6580000001</v>
      </c>
      <c r="D915">
        <v>895942.26789999998</v>
      </c>
      <c r="E915">
        <v>742617.58589999995</v>
      </c>
      <c r="F915">
        <v>733097.55409999995</v>
      </c>
      <c r="G915">
        <v>854479.88569999998</v>
      </c>
      <c r="K915">
        <f t="shared" si="28"/>
        <v>1054710.4058000001</v>
      </c>
      <c r="L915">
        <f t="shared" si="29"/>
        <v>776731.67523333337</v>
      </c>
    </row>
    <row r="916" spans="1:12" x14ac:dyDescent="0.35">
      <c r="A916" t="s">
        <v>917</v>
      </c>
      <c r="B916">
        <v>1013796.139</v>
      </c>
      <c r="C916">
        <v>866314.08640000003</v>
      </c>
      <c r="D916">
        <v>849006.34270000004</v>
      </c>
      <c r="E916">
        <v>811270.50650000002</v>
      </c>
      <c r="F916">
        <v>629050.39859999996</v>
      </c>
      <c r="G916">
        <v>887797.69579999999</v>
      </c>
      <c r="K916">
        <f t="shared" si="28"/>
        <v>909705.52269999997</v>
      </c>
      <c r="L916">
        <f t="shared" si="29"/>
        <v>776039.53363333328</v>
      </c>
    </row>
    <row r="917" spans="1:12" x14ac:dyDescent="0.35">
      <c r="A917" t="s">
        <v>918</v>
      </c>
      <c r="B917">
        <v>6312737.3300000001</v>
      </c>
      <c r="C917">
        <v>2036379.0989999999</v>
      </c>
      <c r="D917">
        <v>473696.43819999998</v>
      </c>
      <c r="E917">
        <v>543882.44759999996</v>
      </c>
      <c r="F917">
        <v>1326027.152</v>
      </c>
      <c r="G917">
        <v>457708.58779999998</v>
      </c>
      <c r="K917">
        <f t="shared" si="28"/>
        <v>2940937.6224000002</v>
      </c>
      <c r="L917">
        <f t="shared" si="29"/>
        <v>775872.7291333332</v>
      </c>
    </row>
    <row r="918" spans="1:12" x14ac:dyDescent="0.35">
      <c r="A918" t="s">
        <v>919</v>
      </c>
      <c r="B918">
        <v>1038029.139</v>
      </c>
      <c r="C918">
        <v>769100.81090000004</v>
      </c>
      <c r="D918">
        <v>1089332.415</v>
      </c>
      <c r="E918">
        <v>753725.99280000001</v>
      </c>
      <c r="F918">
        <v>738750.10829999996</v>
      </c>
      <c r="G918">
        <v>823617.0294</v>
      </c>
      <c r="K918">
        <f t="shared" si="28"/>
        <v>965487.45496666664</v>
      </c>
      <c r="L918">
        <f t="shared" si="29"/>
        <v>772031.04350000003</v>
      </c>
    </row>
    <row r="919" spans="1:12" x14ac:dyDescent="0.35">
      <c r="A919" t="s">
        <v>920</v>
      </c>
      <c r="B919">
        <v>1820907.7919999999</v>
      </c>
      <c r="C919">
        <v>1249766.719</v>
      </c>
      <c r="D919">
        <v>1252296.8799999999</v>
      </c>
      <c r="E919">
        <v>818087.25470000005</v>
      </c>
      <c r="F919">
        <v>626822.61780000001</v>
      </c>
      <c r="G919">
        <v>867016.821</v>
      </c>
      <c r="K919">
        <f t="shared" si="28"/>
        <v>1440990.4636666665</v>
      </c>
      <c r="L919">
        <f t="shared" si="29"/>
        <v>770642.23116666672</v>
      </c>
    </row>
    <row r="920" spans="1:12" x14ac:dyDescent="0.35">
      <c r="A920" t="s">
        <v>921</v>
      </c>
      <c r="B920">
        <v>1930175.7709999999</v>
      </c>
      <c r="C920">
        <v>1667237.7620000001</v>
      </c>
      <c r="D920">
        <v>871404.73010000004</v>
      </c>
      <c r="E920">
        <v>759265.59959999996</v>
      </c>
      <c r="F920">
        <v>1051843.237</v>
      </c>
      <c r="G920">
        <v>500611.32</v>
      </c>
      <c r="K920">
        <f t="shared" si="28"/>
        <v>1489606.0877</v>
      </c>
      <c r="L920">
        <f t="shared" si="29"/>
        <v>770573.38553333329</v>
      </c>
    </row>
    <row r="921" spans="1:12" x14ac:dyDescent="0.35">
      <c r="A921" t="s">
        <v>922</v>
      </c>
      <c r="B921">
        <v>1026119.25</v>
      </c>
      <c r="C921">
        <v>914190.05229999998</v>
      </c>
      <c r="D921">
        <v>1433629.108</v>
      </c>
      <c r="E921">
        <v>430772.77409999998</v>
      </c>
      <c r="F921">
        <v>723413.87509999995</v>
      </c>
      <c r="G921">
        <v>1157422.416</v>
      </c>
      <c r="K921">
        <f t="shared" si="28"/>
        <v>1124646.1367666668</v>
      </c>
      <c r="L921">
        <f t="shared" si="29"/>
        <v>770536.35506666673</v>
      </c>
    </row>
    <row r="922" spans="1:12" x14ac:dyDescent="0.35">
      <c r="A922" t="s">
        <v>923</v>
      </c>
      <c r="B922">
        <v>2577693.273</v>
      </c>
      <c r="C922">
        <v>1133782.1200000001</v>
      </c>
      <c r="D922">
        <v>1092109.122</v>
      </c>
      <c r="E922">
        <v>773713.52489999996</v>
      </c>
      <c r="F922">
        <v>784228.7524</v>
      </c>
      <c r="G922">
        <v>752233.73910000001</v>
      </c>
      <c r="K922">
        <f t="shared" si="28"/>
        <v>1601194.8383333336</v>
      </c>
      <c r="L922">
        <f t="shared" si="29"/>
        <v>770058.6721333334</v>
      </c>
    </row>
    <row r="923" spans="1:12" x14ac:dyDescent="0.35">
      <c r="A923" t="s">
        <v>924</v>
      </c>
      <c r="B923">
        <v>1360552.757</v>
      </c>
      <c r="C923">
        <v>1187706.7949999999</v>
      </c>
      <c r="D923">
        <v>777866.82770000002</v>
      </c>
      <c r="E923">
        <v>820230.23880000005</v>
      </c>
      <c r="F923">
        <v>900210.28579999995</v>
      </c>
      <c r="G923">
        <v>581866.55819999997</v>
      </c>
      <c r="K923">
        <f t="shared" si="28"/>
        <v>1108708.7932333334</v>
      </c>
      <c r="L923">
        <f t="shared" si="29"/>
        <v>767435.69426666666</v>
      </c>
    </row>
    <row r="924" spans="1:12" x14ac:dyDescent="0.35">
      <c r="A924" t="s">
        <v>925</v>
      </c>
      <c r="B924">
        <v>1472046.382</v>
      </c>
      <c r="C924">
        <v>1444665.9950000001</v>
      </c>
      <c r="D924">
        <v>886466.29119999998</v>
      </c>
      <c r="E924">
        <v>610615.84580000001</v>
      </c>
      <c r="F924">
        <v>983996.39159999997</v>
      </c>
      <c r="G924">
        <v>706244.04850000003</v>
      </c>
      <c r="K924">
        <f t="shared" si="28"/>
        <v>1267726.2227333335</v>
      </c>
      <c r="L924">
        <f t="shared" si="29"/>
        <v>766952.09530000004</v>
      </c>
    </row>
    <row r="925" spans="1:12" x14ac:dyDescent="0.35">
      <c r="A925" t="s">
        <v>926</v>
      </c>
      <c r="B925">
        <v>712424.78890000004</v>
      </c>
      <c r="C925">
        <v>1188754.51</v>
      </c>
      <c r="D925">
        <v>1623844.648</v>
      </c>
      <c r="E925">
        <v>682768.54709999997</v>
      </c>
      <c r="F925">
        <v>1078030.2620000001</v>
      </c>
      <c r="G925">
        <v>538362.16949999996</v>
      </c>
      <c r="K925">
        <f t="shared" si="28"/>
        <v>1175007.9823</v>
      </c>
      <c r="L925">
        <f t="shared" si="29"/>
        <v>766386.99286666664</v>
      </c>
    </row>
    <row r="926" spans="1:12" x14ac:dyDescent="0.35">
      <c r="A926" t="s">
        <v>927</v>
      </c>
      <c r="B926">
        <v>1265303.716</v>
      </c>
      <c r="C926">
        <v>842578.99120000005</v>
      </c>
      <c r="D926">
        <v>810248.35199999996</v>
      </c>
      <c r="E926">
        <v>846365.78859999997</v>
      </c>
      <c r="F926">
        <v>807515.50970000005</v>
      </c>
      <c r="G926">
        <v>639524.4375</v>
      </c>
      <c r="K926">
        <f t="shared" si="28"/>
        <v>972710.35306666663</v>
      </c>
      <c r="L926">
        <f t="shared" si="29"/>
        <v>764468.57860000001</v>
      </c>
    </row>
    <row r="927" spans="1:12" x14ac:dyDescent="0.35">
      <c r="A927" t="s">
        <v>928</v>
      </c>
      <c r="B927">
        <v>1444481.15</v>
      </c>
      <c r="C927">
        <v>589182.55480000004</v>
      </c>
      <c r="D927">
        <v>518314.36570000002</v>
      </c>
      <c r="E927">
        <v>629449.10250000004</v>
      </c>
      <c r="F927">
        <v>744713.73250000004</v>
      </c>
      <c r="G927">
        <v>917818.85679999995</v>
      </c>
      <c r="K927">
        <f t="shared" si="28"/>
        <v>850659.35683333327</v>
      </c>
      <c r="L927">
        <f t="shared" si="29"/>
        <v>763993.89726666675</v>
      </c>
    </row>
    <row r="928" spans="1:12" x14ac:dyDescent="0.35">
      <c r="A928" t="s">
        <v>929</v>
      </c>
      <c r="B928">
        <v>876561.54639999999</v>
      </c>
      <c r="C928">
        <v>274124.96610000002</v>
      </c>
      <c r="D928">
        <v>991810.67870000005</v>
      </c>
      <c r="E928">
        <v>835488.83940000006</v>
      </c>
      <c r="F928">
        <v>783850.03780000005</v>
      </c>
      <c r="G928">
        <v>671527.07440000004</v>
      </c>
      <c r="K928">
        <f t="shared" si="28"/>
        <v>714165.73040000012</v>
      </c>
      <c r="L928">
        <f t="shared" si="29"/>
        <v>763621.98386666679</v>
      </c>
    </row>
    <row r="929" spans="1:12" x14ac:dyDescent="0.35">
      <c r="A929" t="s">
        <v>930</v>
      </c>
      <c r="B929">
        <v>2507912.2119999998</v>
      </c>
      <c r="C929">
        <v>1733266.426</v>
      </c>
      <c r="D929">
        <v>1201267.628</v>
      </c>
      <c r="E929">
        <v>749343.64839999995</v>
      </c>
      <c r="F929">
        <v>823148.78130000003</v>
      </c>
      <c r="G929">
        <v>717479.26749999996</v>
      </c>
      <c r="K929">
        <f t="shared" si="28"/>
        <v>1814148.7553333335</v>
      </c>
      <c r="L929">
        <f t="shared" si="29"/>
        <v>763323.89906666661</v>
      </c>
    </row>
    <row r="930" spans="1:12" x14ac:dyDescent="0.35">
      <c r="A930" t="s">
        <v>931</v>
      </c>
      <c r="B930">
        <v>1583980.318</v>
      </c>
      <c r="C930">
        <v>1301573.037</v>
      </c>
      <c r="D930">
        <v>1308385.7080000001</v>
      </c>
      <c r="E930">
        <v>678520.76359999995</v>
      </c>
      <c r="F930">
        <v>906163.71010000003</v>
      </c>
      <c r="G930">
        <v>699343.98479999998</v>
      </c>
      <c r="K930">
        <f t="shared" si="28"/>
        <v>1397979.6876666667</v>
      </c>
      <c r="L930">
        <f t="shared" si="29"/>
        <v>761342.81949999987</v>
      </c>
    </row>
    <row r="931" spans="1:12" x14ac:dyDescent="0.35">
      <c r="A931" t="s">
        <v>932</v>
      </c>
      <c r="B931">
        <v>1129565.5649999999</v>
      </c>
      <c r="C931">
        <v>959866.77800000005</v>
      </c>
      <c r="D931">
        <v>429655.2475</v>
      </c>
      <c r="E931">
        <v>640487.52009999997</v>
      </c>
      <c r="F931">
        <v>791061.58140000002</v>
      </c>
      <c r="G931">
        <v>852327.84050000005</v>
      </c>
      <c r="K931">
        <f t="shared" si="28"/>
        <v>839695.86349999998</v>
      </c>
      <c r="L931">
        <f t="shared" si="29"/>
        <v>761292.3139999999</v>
      </c>
    </row>
    <row r="932" spans="1:12" x14ac:dyDescent="0.35">
      <c r="A932" t="s">
        <v>933</v>
      </c>
      <c r="B932">
        <v>1596578.581</v>
      </c>
      <c r="C932">
        <v>997106.05799999996</v>
      </c>
      <c r="D932">
        <v>1357501.138</v>
      </c>
      <c r="E932">
        <v>915956.22470000002</v>
      </c>
      <c r="F932">
        <v>392618.43099999998</v>
      </c>
      <c r="G932">
        <v>974857.63340000005</v>
      </c>
      <c r="K932">
        <f t="shared" si="28"/>
        <v>1317061.9256666666</v>
      </c>
      <c r="L932">
        <f t="shared" si="29"/>
        <v>761144.09636666672</v>
      </c>
    </row>
    <row r="933" spans="1:12" x14ac:dyDescent="0.35">
      <c r="A933" t="s">
        <v>934</v>
      </c>
      <c r="B933">
        <v>1168999.6610000001</v>
      </c>
      <c r="C933">
        <v>966440.42390000005</v>
      </c>
      <c r="D933">
        <v>1163737.3370000001</v>
      </c>
      <c r="E933">
        <v>798674.98930000002</v>
      </c>
      <c r="F933">
        <v>631361.60809999995</v>
      </c>
      <c r="G933">
        <v>852760.15040000004</v>
      </c>
      <c r="K933">
        <f t="shared" si="28"/>
        <v>1099725.8073000002</v>
      </c>
      <c r="L933">
        <f t="shared" si="29"/>
        <v>760932.24926666671</v>
      </c>
    </row>
    <row r="934" spans="1:12" x14ac:dyDescent="0.35">
      <c r="A934" t="s">
        <v>935</v>
      </c>
      <c r="B934">
        <v>1767799.8970000001</v>
      </c>
      <c r="C934">
        <v>941916.75300000003</v>
      </c>
      <c r="D934">
        <v>869493.78879999998</v>
      </c>
      <c r="E934">
        <v>886609.15399999998</v>
      </c>
      <c r="F934">
        <v>659501.58070000005</v>
      </c>
      <c r="G934">
        <v>733668.3175</v>
      </c>
      <c r="K934">
        <f t="shared" si="28"/>
        <v>1193070.1462666669</v>
      </c>
      <c r="L934">
        <f t="shared" si="29"/>
        <v>759926.35073333327</v>
      </c>
    </row>
    <row r="935" spans="1:12" x14ac:dyDescent="0.35">
      <c r="A935" t="s">
        <v>936</v>
      </c>
      <c r="B935">
        <v>822103.79689999996</v>
      </c>
      <c r="C935">
        <v>578973.77670000005</v>
      </c>
      <c r="D935">
        <v>1354265.665</v>
      </c>
      <c r="E935">
        <v>786268.48860000004</v>
      </c>
      <c r="F935">
        <v>686986.99069999997</v>
      </c>
      <c r="G935">
        <v>802893.73979999998</v>
      </c>
      <c r="K935">
        <f t="shared" si="28"/>
        <v>918447.74619999994</v>
      </c>
      <c r="L935">
        <f t="shared" si="29"/>
        <v>758716.40636666666</v>
      </c>
    </row>
    <row r="936" spans="1:12" x14ac:dyDescent="0.35">
      <c r="A936" t="s">
        <v>937</v>
      </c>
      <c r="B936">
        <v>2037323.4180000001</v>
      </c>
      <c r="C936">
        <v>1015542.147</v>
      </c>
      <c r="D936">
        <v>801821.24939999997</v>
      </c>
      <c r="E936">
        <v>717915.897</v>
      </c>
      <c r="F936">
        <v>719201.45</v>
      </c>
      <c r="G936">
        <v>831933.00329999998</v>
      </c>
      <c r="K936">
        <f t="shared" si="28"/>
        <v>1284895.6048000001</v>
      </c>
      <c r="L936">
        <f t="shared" si="29"/>
        <v>756350.11676666664</v>
      </c>
    </row>
    <row r="937" spans="1:12" x14ac:dyDescent="0.35">
      <c r="A937" t="s">
        <v>938</v>
      </c>
      <c r="B937">
        <v>1526214.3089999999</v>
      </c>
      <c r="C937">
        <v>1461608.8419999999</v>
      </c>
      <c r="D937">
        <v>565401.90819999995</v>
      </c>
      <c r="E937">
        <v>777036.61990000005</v>
      </c>
      <c r="F937">
        <v>1033905.06</v>
      </c>
      <c r="G937">
        <v>457922.46679999999</v>
      </c>
      <c r="K937">
        <f t="shared" si="28"/>
        <v>1184408.3530666665</v>
      </c>
      <c r="L937">
        <f t="shared" si="29"/>
        <v>756288.04889999994</v>
      </c>
    </row>
    <row r="938" spans="1:12" x14ac:dyDescent="0.35">
      <c r="A938" t="s">
        <v>939</v>
      </c>
      <c r="B938">
        <v>1557276.885</v>
      </c>
      <c r="C938">
        <v>1194720.2050000001</v>
      </c>
      <c r="D938">
        <v>1364376.923</v>
      </c>
      <c r="E938">
        <v>740042.94240000006</v>
      </c>
      <c r="F938">
        <v>686820.93019999994</v>
      </c>
      <c r="G938">
        <v>841628.78410000005</v>
      </c>
      <c r="K938">
        <f t="shared" si="28"/>
        <v>1372124.6709999999</v>
      </c>
      <c r="L938">
        <f t="shared" si="29"/>
        <v>756164.21890000009</v>
      </c>
    </row>
    <row r="939" spans="1:12" x14ac:dyDescent="0.35">
      <c r="A939" t="s">
        <v>940</v>
      </c>
      <c r="B939">
        <v>2809245.0389999999</v>
      </c>
      <c r="C939">
        <v>661434.75910000002</v>
      </c>
      <c r="D939">
        <v>900898.07779999997</v>
      </c>
      <c r="E939">
        <v>779825.48569999996</v>
      </c>
      <c r="F939">
        <v>598613.04630000005</v>
      </c>
      <c r="G939">
        <v>882831.5797</v>
      </c>
      <c r="K939">
        <f t="shared" si="28"/>
        <v>1457192.6252999997</v>
      </c>
      <c r="L939">
        <f t="shared" si="29"/>
        <v>753756.70390000008</v>
      </c>
    </row>
    <row r="940" spans="1:12" x14ac:dyDescent="0.35">
      <c r="A940" t="s">
        <v>941</v>
      </c>
      <c r="B940">
        <v>1091624.7139999999</v>
      </c>
      <c r="C940">
        <v>654911.58539999998</v>
      </c>
      <c r="D940">
        <v>1411741.824</v>
      </c>
      <c r="E940">
        <v>897193.10660000006</v>
      </c>
      <c r="F940">
        <v>581143.397</v>
      </c>
      <c r="G940">
        <v>780756.33680000005</v>
      </c>
      <c r="K940">
        <f t="shared" si="28"/>
        <v>1052759.3744666667</v>
      </c>
      <c r="L940">
        <f t="shared" si="29"/>
        <v>753030.94680000003</v>
      </c>
    </row>
    <row r="941" spans="1:12" x14ac:dyDescent="0.35">
      <c r="A941" t="s">
        <v>942</v>
      </c>
      <c r="B941">
        <v>528222.66680000001</v>
      </c>
      <c r="C941">
        <v>1169521.7520000001</v>
      </c>
      <c r="D941">
        <v>554634.52879999997</v>
      </c>
      <c r="E941">
        <v>718925.90729999996</v>
      </c>
      <c r="F941">
        <v>776278.20129999996</v>
      </c>
      <c r="G941">
        <v>761130.29870000004</v>
      </c>
      <c r="K941">
        <f t="shared" si="28"/>
        <v>750792.98253333336</v>
      </c>
      <c r="L941">
        <f t="shared" si="29"/>
        <v>752111.46909999999</v>
      </c>
    </row>
    <row r="942" spans="1:12" x14ac:dyDescent="0.35">
      <c r="A942" t="s">
        <v>943</v>
      </c>
      <c r="B942">
        <v>1406463.4080000001</v>
      </c>
      <c r="C942">
        <v>863825.33169999998</v>
      </c>
      <c r="D942">
        <v>1039102.218</v>
      </c>
      <c r="E942">
        <v>548184.10049999994</v>
      </c>
      <c r="F942">
        <v>1019416.841</v>
      </c>
      <c r="G942">
        <v>687906.5307</v>
      </c>
      <c r="K942">
        <f t="shared" si="28"/>
        <v>1103130.3192333332</v>
      </c>
      <c r="L942">
        <f t="shared" si="29"/>
        <v>751835.82406666654</v>
      </c>
    </row>
    <row r="943" spans="1:12" x14ac:dyDescent="0.35">
      <c r="A943" t="s">
        <v>944</v>
      </c>
      <c r="B943">
        <v>1416256.8659999999</v>
      </c>
      <c r="C943">
        <v>645262.91260000004</v>
      </c>
      <c r="D943">
        <v>812556.40899999999</v>
      </c>
      <c r="E943">
        <v>519069.48680000001</v>
      </c>
      <c r="F943">
        <v>797905.02240000002</v>
      </c>
      <c r="G943">
        <v>937496.28</v>
      </c>
      <c r="K943">
        <f t="shared" si="28"/>
        <v>958025.39586666657</v>
      </c>
      <c r="L943">
        <f t="shared" si="29"/>
        <v>751490.26306666667</v>
      </c>
    </row>
    <row r="944" spans="1:12" x14ac:dyDescent="0.35">
      <c r="A944" t="s">
        <v>945</v>
      </c>
      <c r="B944">
        <v>1161910.9680000001</v>
      </c>
      <c r="C944">
        <v>972044.7635</v>
      </c>
      <c r="D944">
        <v>1188503.7009999999</v>
      </c>
      <c r="E944">
        <v>743858.08109999995</v>
      </c>
      <c r="F944">
        <v>634782.71609999996</v>
      </c>
      <c r="G944">
        <v>875465.13040000002</v>
      </c>
      <c r="K944">
        <f t="shared" si="28"/>
        <v>1107486.4775</v>
      </c>
      <c r="L944">
        <f t="shared" si="29"/>
        <v>751368.64253333339</v>
      </c>
    </row>
    <row r="945" spans="1:12" x14ac:dyDescent="0.35">
      <c r="A945" t="s">
        <v>946</v>
      </c>
      <c r="B945">
        <v>1508126.2590000001</v>
      </c>
      <c r="C945">
        <v>734712.14560000005</v>
      </c>
      <c r="D945">
        <v>1199477.72</v>
      </c>
      <c r="E945">
        <v>665212.44129999995</v>
      </c>
      <c r="F945">
        <v>707167.3321</v>
      </c>
      <c r="G945">
        <v>879136.82059999998</v>
      </c>
      <c r="K945">
        <f t="shared" si="28"/>
        <v>1147438.7082</v>
      </c>
      <c r="L945">
        <f t="shared" si="29"/>
        <v>750505.53133333323</v>
      </c>
    </row>
    <row r="946" spans="1:12" x14ac:dyDescent="0.35">
      <c r="A946" t="s">
        <v>947</v>
      </c>
      <c r="B946">
        <v>583186.82429999998</v>
      </c>
      <c r="C946">
        <v>793510.71279999998</v>
      </c>
      <c r="D946">
        <v>425101.75679999997</v>
      </c>
      <c r="E946">
        <v>572926.13370000001</v>
      </c>
      <c r="F946">
        <v>1080085.8999999999</v>
      </c>
      <c r="G946">
        <v>597342.04390000005</v>
      </c>
      <c r="K946">
        <f t="shared" si="28"/>
        <v>600599.76463333331</v>
      </c>
      <c r="L946">
        <f t="shared" si="29"/>
        <v>750118.02586666669</v>
      </c>
    </row>
    <row r="947" spans="1:12" x14ac:dyDescent="0.35">
      <c r="A947" t="s">
        <v>948</v>
      </c>
      <c r="B947">
        <v>984943.49450000003</v>
      </c>
      <c r="C947">
        <v>729312.73589999997</v>
      </c>
      <c r="D947">
        <v>976081.02260000003</v>
      </c>
      <c r="E947">
        <v>799643.5294</v>
      </c>
      <c r="F947">
        <v>859258.36659999995</v>
      </c>
      <c r="G947">
        <v>589848.25419999997</v>
      </c>
      <c r="K947">
        <f t="shared" si="28"/>
        <v>896779.0843333333</v>
      </c>
      <c r="L947">
        <f t="shared" si="29"/>
        <v>749583.38340000005</v>
      </c>
    </row>
    <row r="948" spans="1:12" x14ac:dyDescent="0.35">
      <c r="A948" t="s">
        <v>949</v>
      </c>
      <c r="B948">
        <v>710706.81949999998</v>
      </c>
      <c r="C948">
        <v>1185395.93</v>
      </c>
      <c r="D948">
        <v>896276.93530000001</v>
      </c>
      <c r="E948">
        <v>630229.19350000005</v>
      </c>
      <c r="F948">
        <v>664010.13089999999</v>
      </c>
      <c r="G948">
        <v>951877.74470000004</v>
      </c>
      <c r="K948">
        <f t="shared" si="28"/>
        <v>930793.22826666664</v>
      </c>
      <c r="L948">
        <f t="shared" si="29"/>
        <v>748705.68969999999</v>
      </c>
    </row>
    <row r="949" spans="1:12" x14ac:dyDescent="0.35">
      <c r="A949" t="s">
        <v>950</v>
      </c>
      <c r="B949">
        <v>1473727.898</v>
      </c>
      <c r="C949">
        <v>1246960.8370000001</v>
      </c>
      <c r="D949">
        <v>743677.61300000001</v>
      </c>
      <c r="E949">
        <v>643181.90449999995</v>
      </c>
      <c r="F949">
        <v>957120.04599999997</v>
      </c>
      <c r="G949">
        <v>644617.71950000001</v>
      </c>
      <c r="K949">
        <f t="shared" si="28"/>
        <v>1154788.7826666667</v>
      </c>
      <c r="L949">
        <f t="shared" si="29"/>
        <v>748306.55666666664</v>
      </c>
    </row>
    <row r="950" spans="1:12" x14ac:dyDescent="0.35">
      <c r="A950" t="s">
        <v>951</v>
      </c>
      <c r="B950">
        <v>1003721.1459999999</v>
      </c>
      <c r="C950">
        <v>783972.12190000003</v>
      </c>
      <c r="D950">
        <v>876045.07090000005</v>
      </c>
      <c r="E950">
        <v>759823.23120000004</v>
      </c>
      <c r="F950">
        <v>690483.48820000002</v>
      </c>
      <c r="G950">
        <v>794156.72809999995</v>
      </c>
      <c r="K950">
        <f t="shared" si="28"/>
        <v>887912.77960000001</v>
      </c>
      <c r="L950">
        <f t="shared" si="29"/>
        <v>748154.48249999993</v>
      </c>
    </row>
    <row r="951" spans="1:12" x14ac:dyDescent="0.35">
      <c r="A951" t="s">
        <v>952</v>
      </c>
      <c r="B951">
        <v>1526848.0060000001</v>
      </c>
      <c r="C951">
        <v>1036229.694</v>
      </c>
      <c r="D951">
        <v>945628.33669999999</v>
      </c>
      <c r="E951">
        <v>745422.5135</v>
      </c>
      <c r="F951">
        <v>661806.48629999999</v>
      </c>
      <c r="G951">
        <v>831178.647</v>
      </c>
      <c r="K951">
        <f t="shared" si="28"/>
        <v>1169568.6788999999</v>
      </c>
      <c r="L951">
        <f t="shared" si="29"/>
        <v>746135.88226666662</v>
      </c>
    </row>
    <row r="952" spans="1:12" x14ac:dyDescent="0.35">
      <c r="A952" t="s">
        <v>953</v>
      </c>
      <c r="B952">
        <v>13216.02556</v>
      </c>
      <c r="C952">
        <v>27263.306189999999</v>
      </c>
      <c r="D952">
        <v>66017.816120000003</v>
      </c>
      <c r="E952">
        <v>93111.595289999997</v>
      </c>
      <c r="F952">
        <v>1239029.8629999999</v>
      </c>
      <c r="G952">
        <v>903752.16890000005</v>
      </c>
      <c r="K952">
        <f t="shared" si="28"/>
        <v>35499.049290000003</v>
      </c>
      <c r="L952">
        <f t="shared" si="29"/>
        <v>745297.87572999997</v>
      </c>
    </row>
    <row r="953" spans="1:12" x14ac:dyDescent="0.35">
      <c r="A953" t="s">
        <v>954</v>
      </c>
      <c r="B953">
        <v>553885.5858</v>
      </c>
      <c r="C953">
        <v>1096489.932</v>
      </c>
      <c r="D953">
        <v>1114497.548</v>
      </c>
      <c r="E953">
        <v>848746.03159999999</v>
      </c>
      <c r="F953">
        <v>648160.11510000005</v>
      </c>
      <c r="G953">
        <v>736754.23730000004</v>
      </c>
      <c r="K953">
        <f t="shared" si="28"/>
        <v>921624.35526666662</v>
      </c>
      <c r="L953">
        <f t="shared" si="29"/>
        <v>744553.4613333334</v>
      </c>
    </row>
    <row r="954" spans="1:12" x14ac:dyDescent="0.35">
      <c r="A954" t="s">
        <v>955</v>
      </c>
      <c r="B954">
        <v>2108440.7230000002</v>
      </c>
      <c r="C954">
        <v>2083779.7749999999</v>
      </c>
      <c r="D954">
        <v>787465.2317</v>
      </c>
      <c r="E954">
        <v>551808.24890000001</v>
      </c>
      <c r="F954">
        <v>1110760.504</v>
      </c>
      <c r="G954">
        <v>570986.53740000003</v>
      </c>
      <c r="K954">
        <f t="shared" si="28"/>
        <v>1659895.2432333333</v>
      </c>
      <c r="L954">
        <f t="shared" si="29"/>
        <v>744518.4301</v>
      </c>
    </row>
    <row r="955" spans="1:12" x14ac:dyDescent="0.35">
      <c r="A955" t="s">
        <v>956</v>
      </c>
      <c r="B955">
        <v>1125890.047</v>
      </c>
      <c r="C955">
        <v>654886.17220000003</v>
      </c>
      <c r="D955">
        <v>1101339.6680000001</v>
      </c>
      <c r="E955">
        <v>835504.22019999998</v>
      </c>
      <c r="F955">
        <v>664542.21490000002</v>
      </c>
      <c r="G955">
        <v>731373.02960000001</v>
      </c>
      <c r="K955">
        <f t="shared" si="28"/>
        <v>960705.29573333345</v>
      </c>
      <c r="L955">
        <f t="shared" si="29"/>
        <v>743806.48823333334</v>
      </c>
    </row>
    <row r="956" spans="1:12" x14ac:dyDescent="0.35">
      <c r="A956" t="s">
        <v>957</v>
      </c>
      <c r="B956">
        <v>567286.86170000001</v>
      </c>
      <c r="C956">
        <v>551865.61010000005</v>
      </c>
      <c r="D956">
        <v>1092288.105</v>
      </c>
      <c r="E956">
        <v>713823.32070000004</v>
      </c>
      <c r="F956">
        <v>599219.6176</v>
      </c>
      <c r="G956">
        <v>916556.4068</v>
      </c>
      <c r="K956">
        <f t="shared" si="28"/>
        <v>737146.85893333331</v>
      </c>
      <c r="L956">
        <f t="shared" si="29"/>
        <v>743199.78170000005</v>
      </c>
    </row>
    <row r="957" spans="1:12" x14ac:dyDescent="0.35">
      <c r="A957" t="s">
        <v>958</v>
      </c>
      <c r="B957">
        <v>1090792.0730000001</v>
      </c>
      <c r="C957">
        <v>6592035.2759999996</v>
      </c>
      <c r="D957">
        <v>918686.41599999997</v>
      </c>
      <c r="E957">
        <v>590950.93420000002</v>
      </c>
      <c r="F957">
        <v>854204.01439999999</v>
      </c>
      <c r="G957">
        <v>784050.50430000003</v>
      </c>
      <c r="K957">
        <f t="shared" si="28"/>
        <v>2867171.2549999994</v>
      </c>
      <c r="L957">
        <f t="shared" si="29"/>
        <v>743068.48430000001</v>
      </c>
    </row>
    <row r="958" spans="1:12" x14ac:dyDescent="0.35">
      <c r="A958" t="s">
        <v>959</v>
      </c>
      <c r="B958">
        <v>1154740.3459999999</v>
      </c>
      <c r="C958">
        <v>757856.5797</v>
      </c>
      <c r="D958">
        <v>917594.48820000002</v>
      </c>
      <c r="E958">
        <v>894609.09909999999</v>
      </c>
      <c r="F958">
        <v>647135.24959999998</v>
      </c>
      <c r="G958">
        <v>686352.16799999995</v>
      </c>
      <c r="K958">
        <f t="shared" si="28"/>
        <v>943397.13796666672</v>
      </c>
      <c r="L958">
        <f t="shared" si="29"/>
        <v>742698.83889999997</v>
      </c>
    </row>
    <row r="959" spans="1:12" x14ac:dyDescent="0.35">
      <c r="A959" t="s">
        <v>960</v>
      </c>
      <c r="B959">
        <v>1662004.486</v>
      </c>
      <c r="C959">
        <v>1062605.703</v>
      </c>
      <c r="D959">
        <v>1009091.49</v>
      </c>
      <c r="E959">
        <v>662221.88159999996</v>
      </c>
      <c r="F959">
        <v>744449.48259999999</v>
      </c>
      <c r="G959">
        <v>821132.42539999995</v>
      </c>
      <c r="K959">
        <f t="shared" si="28"/>
        <v>1244567.2263333334</v>
      </c>
      <c r="L959">
        <f t="shared" si="29"/>
        <v>742601.26319999993</v>
      </c>
    </row>
    <row r="960" spans="1:12" x14ac:dyDescent="0.35">
      <c r="A960" t="s">
        <v>961</v>
      </c>
      <c r="B960">
        <v>1243542.9850000001</v>
      </c>
      <c r="C960">
        <v>925560.09539999999</v>
      </c>
      <c r="D960">
        <v>942004.18090000004</v>
      </c>
      <c r="E960">
        <v>627441.90079999994</v>
      </c>
      <c r="F960">
        <v>802469.06799999997</v>
      </c>
      <c r="G960">
        <v>795240.6422</v>
      </c>
      <c r="K960">
        <f t="shared" si="28"/>
        <v>1037035.7537666667</v>
      </c>
      <c r="L960">
        <f t="shared" si="29"/>
        <v>741717.20366666664</v>
      </c>
    </row>
    <row r="961" spans="1:12" x14ac:dyDescent="0.35">
      <c r="A961" t="s">
        <v>962</v>
      </c>
      <c r="B961">
        <v>1977289.335</v>
      </c>
      <c r="C961">
        <v>1497524.1329999999</v>
      </c>
      <c r="D961">
        <v>926330.26470000006</v>
      </c>
      <c r="E961">
        <v>724972.13300000003</v>
      </c>
      <c r="F961">
        <v>746816.33429999999</v>
      </c>
      <c r="G961">
        <v>750450.73479999998</v>
      </c>
      <c r="K961">
        <f t="shared" si="28"/>
        <v>1467047.9108999998</v>
      </c>
      <c r="L961">
        <f t="shared" si="29"/>
        <v>740746.40070000011</v>
      </c>
    </row>
    <row r="962" spans="1:12" x14ac:dyDescent="0.35">
      <c r="A962" t="s">
        <v>963</v>
      </c>
      <c r="B962">
        <v>1242498.6059999999</v>
      </c>
      <c r="C962">
        <v>692870.09160000004</v>
      </c>
      <c r="D962">
        <v>642497.56510000001</v>
      </c>
      <c r="E962">
        <v>1076759.138</v>
      </c>
      <c r="F962">
        <v>719108.55519999994</v>
      </c>
      <c r="G962">
        <v>421389.2708</v>
      </c>
      <c r="K962">
        <f t="shared" si="28"/>
        <v>859288.75423333328</v>
      </c>
      <c r="L962">
        <f t="shared" si="29"/>
        <v>739085.65466666676</v>
      </c>
    </row>
    <row r="963" spans="1:12" x14ac:dyDescent="0.35">
      <c r="A963" t="s">
        <v>964</v>
      </c>
      <c r="B963">
        <v>831832.44180000003</v>
      </c>
      <c r="C963">
        <v>1404172.7830000001</v>
      </c>
      <c r="D963">
        <v>719337.26639999996</v>
      </c>
      <c r="E963">
        <v>657669.19030000002</v>
      </c>
      <c r="F963">
        <v>971693.62349999999</v>
      </c>
      <c r="G963">
        <v>583711.1041</v>
      </c>
      <c r="K963">
        <f t="shared" ref="K963:K1026" si="30">AVERAGE(B963,C963,D963)</f>
        <v>985114.16373333335</v>
      </c>
      <c r="L963">
        <f t="shared" ref="L963:L1026" si="31">AVERAGE(E963,F963,G963)</f>
        <v>737691.30596666678</v>
      </c>
    </row>
    <row r="964" spans="1:12" x14ac:dyDescent="0.35">
      <c r="A964" t="s">
        <v>965</v>
      </c>
      <c r="B964">
        <v>1701116.8119999999</v>
      </c>
      <c r="C964">
        <v>1553667.7830000001</v>
      </c>
      <c r="D964">
        <v>1032980.59</v>
      </c>
      <c r="E964">
        <v>707937.62990000006</v>
      </c>
      <c r="F964">
        <v>889312.08420000004</v>
      </c>
      <c r="G964">
        <v>615422.72900000005</v>
      </c>
      <c r="K964">
        <f t="shared" si="30"/>
        <v>1429255.0616666665</v>
      </c>
      <c r="L964">
        <f t="shared" si="31"/>
        <v>737557.48103333323</v>
      </c>
    </row>
    <row r="965" spans="1:12" x14ac:dyDescent="0.35">
      <c r="A965" t="s">
        <v>966</v>
      </c>
      <c r="B965">
        <v>1077528.371</v>
      </c>
      <c r="C965">
        <v>1163416.5</v>
      </c>
      <c r="D965">
        <v>677295.65659999999</v>
      </c>
      <c r="E965">
        <v>730057.66029999999</v>
      </c>
      <c r="F965">
        <v>950965.92209999997</v>
      </c>
      <c r="G965">
        <v>530296.79980000004</v>
      </c>
      <c r="K965">
        <f t="shared" si="30"/>
        <v>972746.84253333334</v>
      </c>
      <c r="L965">
        <f t="shared" si="31"/>
        <v>737106.79406666663</v>
      </c>
    </row>
    <row r="966" spans="1:12" x14ac:dyDescent="0.35">
      <c r="A966" t="s">
        <v>967</v>
      </c>
      <c r="B966">
        <v>30031.460470000002</v>
      </c>
      <c r="C966">
        <v>44843.095379999999</v>
      </c>
      <c r="D966">
        <v>1281579.0689999999</v>
      </c>
      <c r="E966">
        <v>702384.11499999999</v>
      </c>
      <c r="F966">
        <v>551649.54370000004</v>
      </c>
      <c r="G966">
        <v>956832.51780000003</v>
      </c>
      <c r="K966">
        <f t="shared" si="30"/>
        <v>452151.20828333328</v>
      </c>
      <c r="L966">
        <f t="shared" si="31"/>
        <v>736955.39216666669</v>
      </c>
    </row>
    <row r="967" spans="1:12" x14ac:dyDescent="0.35">
      <c r="A967" t="s">
        <v>968</v>
      </c>
      <c r="B967">
        <v>818672.72790000006</v>
      </c>
      <c r="C967">
        <v>591752.11710000003</v>
      </c>
      <c r="D967">
        <v>726739.26179999998</v>
      </c>
      <c r="E967">
        <v>809494.0834</v>
      </c>
      <c r="F967">
        <v>628081.43079999997</v>
      </c>
      <c r="G967">
        <v>769326.43940000003</v>
      </c>
      <c r="K967">
        <f t="shared" si="30"/>
        <v>712388.03560000006</v>
      </c>
      <c r="L967">
        <f t="shared" si="31"/>
        <v>735633.98453333334</v>
      </c>
    </row>
    <row r="968" spans="1:12" x14ac:dyDescent="0.35">
      <c r="A968" t="s">
        <v>969</v>
      </c>
      <c r="B968">
        <v>226964.23629999999</v>
      </c>
      <c r="C968">
        <v>589613.6544</v>
      </c>
      <c r="D968">
        <v>749422.50939999998</v>
      </c>
      <c r="E968">
        <v>708607.62300000002</v>
      </c>
      <c r="F968">
        <v>651705.1422</v>
      </c>
      <c r="G968">
        <v>846218.92039999994</v>
      </c>
      <c r="K968">
        <f t="shared" si="30"/>
        <v>522000.13336666668</v>
      </c>
      <c r="L968">
        <f t="shared" si="31"/>
        <v>735510.56186666666</v>
      </c>
    </row>
    <row r="969" spans="1:12" x14ac:dyDescent="0.35">
      <c r="A969" t="s">
        <v>970</v>
      </c>
      <c r="B969">
        <v>991447.53300000005</v>
      </c>
      <c r="C969">
        <v>1120922.4010000001</v>
      </c>
      <c r="D969">
        <v>1135345.483</v>
      </c>
      <c r="E969">
        <v>764000.54729999998</v>
      </c>
      <c r="F969">
        <v>884506.24399999995</v>
      </c>
      <c r="G969">
        <v>556897.28319999995</v>
      </c>
      <c r="K969">
        <f t="shared" si="30"/>
        <v>1082571.8056666667</v>
      </c>
      <c r="L969">
        <f t="shared" si="31"/>
        <v>735134.69150000007</v>
      </c>
    </row>
    <row r="970" spans="1:12" x14ac:dyDescent="0.35">
      <c r="A970" t="s">
        <v>971</v>
      </c>
      <c r="B970">
        <v>1846130.6640000001</v>
      </c>
      <c r="C970">
        <v>1210954.06</v>
      </c>
      <c r="D970">
        <v>554522.777</v>
      </c>
      <c r="E970">
        <v>562155.73979999998</v>
      </c>
      <c r="F970">
        <v>1042389.644</v>
      </c>
      <c r="G970">
        <v>600659.65870000003</v>
      </c>
      <c r="K970">
        <f t="shared" si="30"/>
        <v>1203869.1670000001</v>
      </c>
      <c r="L970">
        <f t="shared" si="31"/>
        <v>735068.34750000003</v>
      </c>
    </row>
    <row r="971" spans="1:12" x14ac:dyDescent="0.35">
      <c r="A971" t="s">
        <v>972</v>
      </c>
      <c r="B971">
        <v>1926205.94</v>
      </c>
      <c r="C971">
        <v>1634949.385</v>
      </c>
      <c r="D971">
        <v>736179.72979999997</v>
      </c>
      <c r="E971">
        <v>520016.1017</v>
      </c>
      <c r="F971">
        <v>1133933.06</v>
      </c>
      <c r="G971">
        <v>547484.52209999994</v>
      </c>
      <c r="K971">
        <f t="shared" si="30"/>
        <v>1432445.0182666667</v>
      </c>
      <c r="L971">
        <f t="shared" si="31"/>
        <v>733811.22793333326</v>
      </c>
    </row>
    <row r="972" spans="1:12" x14ac:dyDescent="0.35">
      <c r="A972" t="s">
        <v>973</v>
      </c>
      <c r="B972">
        <v>1458539.05</v>
      </c>
      <c r="C972">
        <v>579321.79229999997</v>
      </c>
      <c r="D972">
        <v>1151549.095</v>
      </c>
      <c r="E972">
        <v>649577.84400000004</v>
      </c>
      <c r="F972">
        <v>683057.91220000002</v>
      </c>
      <c r="G972">
        <v>866892.8909</v>
      </c>
      <c r="K972">
        <f t="shared" si="30"/>
        <v>1063136.6457666669</v>
      </c>
      <c r="L972">
        <f t="shared" si="31"/>
        <v>733176.21570000006</v>
      </c>
    </row>
    <row r="973" spans="1:12" x14ac:dyDescent="0.35">
      <c r="A973" t="s">
        <v>974</v>
      </c>
      <c r="B973">
        <v>6855699.2929999996</v>
      </c>
      <c r="C973">
        <v>4701100.8049999997</v>
      </c>
      <c r="D973">
        <v>1169414.497</v>
      </c>
      <c r="E973">
        <v>676397.14729999995</v>
      </c>
      <c r="F973">
        <v>753241.1409</v>
      </c>
      <c r="G973">
        <v>769241.9423</v>
      </c>
      <c r="K973">
        <f t="shared" si="30"/>
        <v>4242071.5316666663</v>
      </c>
      <c r="L973">
        <f t="shared" si="31"/>
        <v>732960.07683333324</v>
      </c>
    </row>
    <row r="974" spans="1:12" x14ac:dyDescent="0.35">
      <c r="A974" t="s">
        <v>975</v>
      </c>
      <c r="B974">
        <v>1410936.7109999999</v>
      </c>
      <c r="C974">
        <v>1066028.588</v>
      </c>
      <c r="D974">
        <v>1000318.867</v>
      </c>
      <c r="E974">
        <v>628231.94090000005</v>
      </c>
      <c r="F974">
        <v>788772.15590000001</v>
      </c>
      <c r="G974">
        <v>781775.75509999995</v>
      </c>
      <c r="K974">
        <f t="shared" si="30"/>
        <v>1159094.7219999998</v>
      </c>
      <c r="L974">
        <f t="shared" si="31"/>
        <v>732926.61730000004</v>
      </c>
    </row>
    <row r="975" spans="1:12" x14ac:dyDescent="0.35">
      <c r="A975" t="s">
        <v>976</v>
      </c>
      <c r="B975">
        <v>1016641.4620000001</v>
      </c>
      <c r="C975">
        <v>553951.1936</v>
      </c>
      <c r="D975">
        <v>1466605.807</v>
      </c>
      <c r="E975">
        <v>674654.29189999995</v>
      </c>
      <c r="F975">
        <v>498462.97710000002</v>
      </c>
      <c r="G975">
        <v>1017520.735</v>
      </c>
      <c r="K975">
        <f t="shared" si="30"/>
        <v>1012399.4875333334</v>
      </c>
      <c r="L975">
        <f t="shared" si="31"/>
        <v>730212.66799999995</v>
      </c>
    </row>
    <row r="976" spans="1:12" x14ac:dyDescent="0.35">
      <c r="A976" t="s">
        <v>977</v>
      </c>
      <c r="B976">
        <v>1081740.3459999999</v>
      </c>
      <c r="C976">
        <v>857571.87609999999</v>
      </c>
      <c r="D976">
        <v>1258382.246</v>
      </c>
      <c r="E976">
        <v>722340.77619999996</v>
      </c>
      <c r="F976">
        <v>711007.84880000004</v>
      </c>
      <c r="G976">
        <v>756280.81110000005</v>
      </c>
      <c r="K976">
        <f t="shared" si="30"/>
        <v>1065898.1560333334</v>
      </c>
      <c r="L976">
        <f t="shared" si="31"/>
        <v>729876.47869999998</v>
      </c>
    </row>
    <row r="977" spans="1:12" x14ac:dyDescent="0.35">
      <c r="A977" t="s">
        <v>978</v>
      </c>
      <c r="B977">
        <v>584715.90670000005</v>
      </c>
      <c r="C977">
        <v>1431270.6540000001</v>
      </c>
      <c r="D977">
        <v>588651.07050000003</v>
      </c>
      <c r="E977">
        <v>619789.9216</v>
      </c>
      <c r="F977">
        <v>1073908.892</v>
      </c>
      <c r="G977">
        <v>492954.59419999999</v>
      </c>
      <c r="K977">
        <f t="shared" si="30"/>
        <v>868212.54373333335</v>
      </c>
      <c r="L977">
        <f t="shared" si="31"/>
        <v>728884.46926666668</v>
      </c>
    </row>
    <row r="978" spans="1:12" x14ac:dyDescent="0.35">
      <c r="A978" t="s">
        <v>979</v>
      </c>
      <c r="B978">
        <v>1340666.8389999999</v>
      </c>
      <c r="C978">
        <v>947201.12280000001</v>
      </c>
      <c r="D978">
        <v>843104.97450000001</v>
      </c>
      <c r="E978">
        <v>788508.21440000006</v>
      </c>
      <c r="F978">
        <v>632632.70279999997</v>
      </c>
      <c r="G978">
        <v>759024.1237</v>
      </c>
      <c r="K978">
        <f t="shared" si="30"/>
        <v>1043657.6454333332</v>
      </c>
      <c r="L978">
        <f t="shared" si="31"/>
        <v>726721.68030000001</v>
      </c>
    </row>
    <row r="979" spans="1:12" x14ac:dyDescent="0.35">
      <c r="A979" t="s">
        <v>980</v>
      </c>
      <c r="B979">
        <v>911123.87789999996</v>
      </c>
      <c r="C979">
        <v>477505.1324</v>
      </c>
      <c r="D979">
        <v>796618.098</v>
      </c>
      <c r="E979">
        <v>683319.55279999995</v>
      </c>
      <c r="F979">
        <v>644424.01249999995</v>
      </c>
      <c r="G979">
        <v>848535.94539999997</v>
      </c>
      <c r="K979">
        <f t="shared" si="30"/>
        <v>728415.70276666665</v>
      </c>
      <c r="L979">
        <f t="shared" si="31"/>
        <v>725426.50356666662</v>
      </c>
    </row>
    <row r="980" spans="1:12" x14ac:dyDescent="0.35">
      <c r="A980" t="s">
        <v>981</v>
      </c>
      <c r="B980">
        <v>3110680.1669999999</v>
      </c>
      <c r="C980">
        <v>2047077.3670000001</v>
      </c>
      <c r="D980">
        <v>450036.7818</v>
      </c>
      <c r="E980">
        <v>658277.39769999997</v>
      </c>
      <c r="F980">
        <v>801760.10219999996</v>
      </c>
      <c r="G980">
        <v>712270.87399999995</v>
      </c>
      <c r="K980">
        <f t="shared" si="30"/>
        <v>1869264.7719333332</v>
      </c>
      <c r="L980">
        <f t="shared" si="31"/>
        <v>724102.79130000004</v>
      </c>
    </row>
    <row r="981" spans="1:12" x14ac:dyDescent="0.35">
      <c r="A981" t="s">
        <v>982</v>
      </c>
      <c r="B981">
        <v>1293254.9210000001</v>
      </c>
      <c r="C981">
        <v>857094.32649999997</v>
      </c>
      <c r="D981">
        <v>1134586.2080000001</v>
      </c>
      <c r="E981">
        <v>795822.33429999999</v>
      </c>
      <c r="F981">
        <v>705941.72970000003</v>
      </c>
      <c r="G981">
        <v>667740.60530000005</v>
      </c>
      <c r="K981">
        <f t="shared" si="30"/>
        <v>1094978.4851666668</v>
      </c>
      <c r="L981">
        <f t="shared" si="31"/>
        <v>723168.22310000006</v>
      </c>
    </row>
    <row r="982" spans="1:12" x14ac:dyDescent="0.35">
      <c r="A982" t="s">
        <v>983</v>
      </c>
      <c r="B982">
        <v>2782793.1880000001</v>
      </c>
      <c r="C982">
        <v>1366810.8910000001</v>
      </c>
      <c r="D982">
        <v>820966.87100000004</v>
      </c>
      <c r="E982">
        <v>640308.37269999995</v>
      </c>
      <c r="F982">
        <v>739458.40209999995</v>
      </c>
      <c r="G982">
        <v>779626.26089999999</v>
      </c>
      <c r="K982">
        <f t="shared" si="30"/>
        <v>1656856.9833333334</v>
      </c>
      <c r="L982">
        <f t="shared" si="31"/>
        <v>719797.67856666667</v>
      </c>
    </row>
    <row r="983" spans="1:12" x14ac:dyDescent="0.35">
      <c r="A983" t="s">
        <v>984</v>
      </c>
      <c r="B983">
        <v>2033218.993</v>
      </c>
      <c r="C983">
        <v>1162474.3019999999</v>
      </c>
      <c r="D983">
        <v>424928.43339999998</v>
      </c>
      <c r="E983">
        <v>940815.69779999997</v>
      </c>
      <c r="F983">
        <v>764525.4081</v>
      </c>
      <c r="G983">
        <v>453077.30070000002</v>
      </c>
      <c r="K983">
        <f t="shared" si="30"/>
        <v>1206873.9094666666</v>
      </c>
      <c r="L983">
        <f t="shared" si="31"/>
        <v>719472.80219999992</v>
      </c>
    </row>
    <row r="984" spans="1:12" x14ac:dyDescent="0.35">
      <c r="A984" t="s">
        <v>985</v>
      </c>
      <c r="B984">
        <v>1000078.776</v>
      </c>
      <c r="C984">
        <v>559687.63870000001</v>
      </c>
      <c r="D984">
        <v>903357.62150000001</v>
      </c>
      <c r="E984">
        <v>739579.92359999998</v>
      </c>
      <c r="F984">
        <v>707903.13840000005</v>
      </c>
      <c r="G984">
        <v>710586.16</v>
      </c>
      <c r="K984">
        <f t="shared" si="30"/>
        <v>821041.34539999999</v>
      </c>
      <c r="L984">
        <f t="shared" si="31"/>
        <v>719356.40733333339</v>
      </c>
    </row>
    <row r="985" spans="1:12" x14ac:dyDescent="0.35">
      <c r="A985" t="s">
        <v>986</v>
      </c>
      <c r="B985">
        <v>1667059.297</v>
      </c>
      <c r="C985">
        <v>1596479.281</v>
      </c>
      <c r="D985">
        <v>547946.07120000001</v>
      </c>
      <c r="E985">
        <v>822879.5048</v>
      </c>
      <c r="F985">
        <v>1023759.92</v>
      </c>
      <c r="G985">
        <v>308524.95360000001</v>
      </c>
      <c r="K985">
        <f t="shared" si="30"/>
        <v>1270494.8830666665</v>
      </c>
      <c r="L985">
        <f t="shared" si="31"/>
        <v>718388.12613333343</v>
      </c>
    </row>
    <row r="986" spans="1:12" x14ac:dyDescent="0.35">
      <c r="A986" t="s">
        <v>987</v>
      </c>
      <c r="B986">
        <v>931038.30220000003</v>
      </c>
      <c r="C986">
        <v>950664.09270000004</v>
      </c>
      <c r="D986">
        <v>626165.3308</v>
      </c>
      <c r="E986">
        <v>818461.29650000005</v>
      </c>
      <c r="F986">
        <v>525387.60609999998</v>
      </c>
      <c r="G986">
        <v>803949.02919999999</v>
      </c>
      <c r="K986">
        <f t="shared" si="30"/>
        <v>835955.90856666677</v>
      </c>
      <c r="L986">
        <f t="shared" si="31"/>
        <v>715932.64393333346</v>
      </c>
    </row>
    <row r="987" spans="1:12" x14ac:dyDescent="0.35">
      <c r="A987" t="s">
        <v>988</v>
      </c>
      <c r="B987">
        <v>939629.71349999995</v>
      </c>
      <c r="C987">
        <v>515310.3112</v>
      </c>
      <c r="D987">
        <v>392061.85129999998</v>
      </c>
      <c r="E987">
        <v>413472.84090000001</v>
      </c>
      <c r="F987">
        <v>708490.63139999995</v>
      </c>
      <c r="G987">
        <v>1025594.527</v>
      </c>
      <c r="K987">
        <f t="shared" si="30"/>
        <v>615667.29200000002</v>
      </c>
      <c r="L987">
        <f t="shared" si="31"/>
        <v>715852.66643333342</v>
      </c>
    </row>
    <row r="988" spans="1:12" x14ac:dyDescent="0.35">
      <c r="A988" t="s">
        <v>989</v>
      </c>
      <c r="B988">
        <v>1381576.335</v>
      </c>
      <c r="C988">
        <v>2297559.2880000002</v>
      </c>
      <c r="D988">
        <v>920041.29810000001</v>
      </c>
      <c r="E988">
        <v>840207.80160000001</v>
      </c>
      <c r="F988">
        <v>860997.4878</v>
      </c>
      <c r="G988">
        <v>446207.25099999999</v>
      </c>
      <c r="K988">
        <f t="shared" si="30"/>
        <v>1533058.9737</v>
      </c>
      <c r="L988">
        <f t="shared" si="31"/>
        <v>715804.18013333343</v>
      </c>
    </row>
    <row r="989" spans="1:12" x14ac:dyDescent="0.35">
      <c r="A989" t="s">
        <v>990</v>
      </c>
      <c r="B989">
        <v>2446445.9730000002</v>
      </c>
      <c r="C989">
        <v>2424264.4279999998</v>
      </c>
      <c r="D989">
        <v>760375.21230000001</v>
      </c>
      <c r="E989">
        <v>449955.49849999999</v>
      </c>
      <c r="F989">
        <v>1038201.822</v>
      </c>
      <c r="G989">
        <v>656253.4926</v>
      </c>
      <c r="K989">
        <f t="shared" si="30"/>
        <v>1877028.5377666669</v>
      </c>
      <c r="L989">
        <f t="shared" si="31"/>
        <v>714803.60436666664</v>
      </c>
    </row>
    <row r="990" spans="1:12" x14ac:dyDescent="0.35">
      <c r="A990" t="s">
        <v>991</v>
      </c>
      <c r="B990">
        <v>1215686.3629999999</v>
      </c>
      <c r="C990">
        <v>1122408.514</v>
      </c>
      <c r="D990">
        <v>1056961.9979999999</v>
      </c>
      <c r="E990">
        <v>628690.98289999994</v>
      </c>
      <c r="F990">
        <v>758634.18689999997</v>
      </c>
      <c r="G990">
        <v>755184.26599999995</v>
      </c>
      <c r="K990">
        <f t="shared" si="30"/>
        <v>1131685.625</v>
      </c>
      <c r="L990">
        <f t="shared" si="31"/>
        <v>714169.81193333317</v>
      </c>
    </row>
    <row r="991" spans="1:12" x14ac:dyDescent="0.35">
      <c r="A991" t="s">
        <v>992</v>
      </c>
      <c r="B991">
        <v>1033701.7439999999</v>
      </c>
      <c r="C991">
        <v>1163547.9099999999</v>
      </c>
      <c r="D991">
        <v>1166255.838</v>
      </c>
      <c r="E991">
        <v>1035952.568</v>
      </c>
      <c r="F991">
        <v>462598.03570000001</v>
      </c>
      <c r="G991">
        <v>643347.2818</v>
      </c>
      <c r="K991">
        <f t="shared" si="30"/>
        <v>1121168.4973333334</v>
      </c>
      <c r="L991">
        <f t="shared" si="31"/>
        <v>713965.96183333325</v>
      </c>
    </row>
    <row r="992" spans="1:12" x14ac:dyDescent="0.35">
      <c r="A992" t="s">
        <v>993</v>
      </c>
      <c r="B992">
        <v>1000816.064</v>
      </c>
      <c r="C992">
        <v>905823.54330000002</v>
      </c>
      <c r="D992">
        <v>1561846.547</v>
      </c>
      <c r="E992">
        <v>807738.28300000005</v>
      </c>
      <c r="F992">
        <v>648849.18059999996</v>
      </c>
      <c r="G992">
        <v>685293.17480000004</v>
      </c>
      <c r="K992">
        <f t="shared" si="30"/>
        <v>1156162.0514333334</v>
      </c>
      <c r="L992">
        <f t="shared" si="31"/>
        <v>713960.21279999998</v>
      </c>
    </row>
    <row r="993" spans="1:12" x14ac:dyDescent="0.35">
      <c r="A993" t="s">
        <v>994</v>
      </c>
      <c r="B993">
        <v>712253.61340000003</v>
      </c>
      <c r="C993">
        <v>610877.15190000006</v>
      </c>
      <c r="D993">
        <v>745509.77260000003</v>
      </c>
      <c r="E993">
        <v>845545.25329999998</v>
      </c>
      <c r="F993">
        <v>552351.93570000003</v>
      </c>
      <c r="G993">
        <v>743299.56030000001</v>
      </c>
      <c r="K993">
        <f t="shared" si="30"/>
        <v>689546.8459666667</v>
      </c>
      <c r="L993">
        <f t="shared" si="31"/>
        <v>713732.24976666679</v>
      </c>
    </row>
    <row r="994" spans="1:12" x14ac:dyDescent="0.35">
      <c r="A994" t="s">
        <v>995</v>
      </c>
      <c r="B994">
        <v>956246.6875</v>
      </c>
      <c r="C994">
        <v>928027.24179999996</v>
      </c>
      <c r="D994">
        <v>787982.23069999996</v>
      </c>
      <c r="E994">
        <v>848034.77879999997</v>
      </c>
      <c r="F994">
        <v>889896.84939999995</v>
      </c>
      <c r="G994">
        <v>402595.95919999998</v>
      </c>
      <c r="K994">
        <f t="shared" si="30"/>
        <v>890752.05333333334</v>
      </c>
      <c r="L994">
        <f t="shared" si="31"/>
        <v>713509.19579999999</v>
      </c>
    </row>
    <row r="995" spans="1:12" x14ac:dyDescent="0.35">
      <c r="A995" t="s">
        <v>996</v>
      </c>
      <c r="B995">
        <v>408419.31800000003</v>
      </c>
      <c r="C995">
        <v>500398.53289999999</v>
      </c>
      <c r="D995">
        <v>759746.69640000002</v>
      </c>
      <c r="E995">
        <v>857206.96920000005</v>
      </c>
      <c r="F995">
        <v>680657.75509999995</v>
      </c>
      <c r="G995">
        <v>599133.06200000003</v>
      </c>
      <c r="K995">
        <f t="shared" si="30"/>
        <v>556188.18243333336</v>
      </c>
      <c r="L995">
        <f t="shared" si="31"/>
        <v>712332.59543333331</v>
      </c>
    </row>
    <row r="996" spans="1:12" x14ac:dyDescent="0.35">
      <c r="A996" t="s">
        <v>997</v>
      </c>
      <c r="B996">
        <v>428380.27620000002</v>
      </c>
      <c r="C996">
        <v>898139.02040000004</v>
      </c>
      <c r="D996">
        <v>1111399.8529999999</v>
      </c>
      <c r="E996">
        <v>614069.97019999998</v>
      </c>
      <c r="F996">
        <v>640564.30420000001</v>
      </c>
      <c r="G996">
        <v>882292.35609999998</v>
      </c>
      <c r="K996">
        <f t="shared" si="30"/>
        <v>812639.71653333341</v>
      </c>
      <c r="L996">
        <f t="shared" si="31"/>
        <v>712308.87683333328</v>
      </c>
    </row>
    <row r="997" spans="1:12" x14ac:dyDescent="0.35">
      <c r="A997" t="s">
        <v>998</v>
      </c>
      <c r="B997">
        <v>361861.18310000002</v>
      </c>
      <c r="C997">
        <v>649320.33880000003</v>
      </c>
      <c r="D997">
        <v>946599.66940000001</v>
      </c>
      <c r="E997">
        <v>939084.85530000005</v>
      </c>
      <c r="F997">
        <v>484025.31890000001</v>
      </c>
      <c r="G997">
        <v>713071.65489999996</v>
      </c>
      <c r="K997">
        <f t="shared" si="30"/>
        <v>652593.73043333332</v>
      </c>
      <c r="L997">
        <f t="shared" si="31"/>
        <v>712060.60969999991</v>
      </c>
    </row>
    <row r="998" spans="1:12" x14ac:dyDescent="0.35">
      <c r="A998" t="s">
        <v>999</v>
      </c>
      <c r="B998">
        <v>2074793.9269999999</v>
      </c>
      <c r="C998">
        <v>1427572.22</v>
      </c>
      <c r="D998">
        <v>626272.2476</v>
      </c>
      <c r="E998">
        <v>572527.78940000001</v>
      </c>
      <c r="F998">
        <v>905834.19799999997</v>
      </c>
      <c r="G998">
        <v>656396.65260000003</v>
      </c>
      <c r="K998">
        <f t="shared" si="30"/>
        <v>1376212.7981999998</v>
      </c>
      <c r="L998">
        <f t="shared" si="31"/>
        <v>711586.21333333338</v>
      </c>
    </row>
    <row r="999" spans="1:12" x14ac:dyDescent="0.35">
      <c r="A999" t="s">
        <v>1000</v>
      </c>
      <c r="B999">
        <v>1229307.5060000001</v>
      </c>
      <c r="C999">
        <v>1499293.4509999999</v>
      </c>
      <c r="D999">
        <v>760443.05020000006</v>
      </c>
      <c r="E999">
        <v>651720.50040000002</v>
      </c>
      <c r="F999">
        <v>1057788.027</v>
      </c>
      <c r="G999">
        <v>424963.42690000002</v>
      </c>
      <c r="K999">
        <f t="shared" si="30"/>
        <v>1163014.6690666666</v>
      </c>
      <c r="L999">
        <f t="shared" si="31"/>
        <v>711490.65143333329</v>
      </c>
    </row>
    <row r="1000" spans="1:12" x14ac:dyDescent="0.35">
      <c r="A1000" t="s">
        <v>1001</v>
      </c>
      <c r="B1000">
        <v>1160155.203</v>
      </c>
      <c r="C1000">
        <v>453794.85710000002</v>
      </c>
      <c r="D1000">
        <v>603269.41099999996</v>
      </c>
      <c r="E1000">
        <v>823980.12179999996</v>
      </c>
      <c r="F1000">
        <v>667222.66209999996</v>
      </c>
      <c r="G1000">
        <v>642008.49950000003</v>
      </c>
      <c r="K1000">
        <f t="shared" si="30"/>
        <v>739073.15703333321</v>
      </c>
      <c r="L1000">
        <f t="shared" si="31"/>
        <v>711070.42780000006</v>
      </c>
    </row>
    <row r="1001" spans="1:12" x14ac:dyDescent="0.35">
      <c r="A1001" t="s">
        <v>1002</v>
      </c>
      <c r="B1001">
        <v>714610.66059999994</v>
      </c>
      <c r="C1001">
        <v>466901.63630000001</v>
      </c>
      <c r="D1001">
        <v>550572.92260000005</v>
      </c>
      <c r="E1001">
        <v>663507.58570000005</v>
      </c>
      <c r="F1001">
        <v>698126.01780000003</v>
      </c>
      <c r="G1001">
        <v>770694.70479999995</v>
      </c>
      <c r="K1001">
        <f t="shared" si="30"/>
        <v>577361.73983333341</v>
      </c>
      <c r="L1001">
        <f t="shared" si="31"/>
        <v>710776.10276666668</v>
      </c>
    </row>
    <row r="1002" spans="1:12" x14ac:dyDescent="0.35">
      <c r="A1002" t="s">
        <v>1003</v>
      </c>
      <c r="B1002">
        <v>1190278.726</v>
      </c>
      <c r="C1002">
        <v>562720.31880000001</v>
      </c>
      <c r="D1002">
        <v>1378902.814</v>
      </c>
      <c r="E1002">
        <v>837345.13710000005</v>
      </c>
      <c r="F1002">
        <v>310934.3198</v>
      </c>
      <c r="G1002">
        <v>978364.32990000001</v>
      </c>
      <c r="K1002">
        <f t="shared" si="30"/>
        <v>1043967.2862666667</v>
      </c>
      <c r="L1002">
        <f t="shared" si="31"/>
        <v>708881.26226666663</v>
      </c>
    </row>
    <row r="1003" spans="1:12" x14ac:dyDescent="0.35">
      <c r="A1003" t="s">
        <v>1004</v>
      </c>
      <c r="B1003">
        <v>1987912.3840000001</v>
      </c>
      <c r="C1003">
        <v>1229944.2779999999</v>
      </c>
      <c r="D1003">
        <v>762043.44180000003</v>
      </c>
      <c r="E1003">
        <v>577128.81299999997</v>
      </c>
      <c r="F1003">
        <v>931979.30889999995</v>
      </c>
      <c r="G1003">
        <v>613553.15969999996</v>
      </c>
      <c r="K1003">
        <f t="shared" si="30"/>
        <v>1326633.3679333334</v>
      </c>
      <c r="L1003">
        <f t="shared" si="31"/>
        <v>707553.76053333329</v>
      </c>
    </row>
    <row r="1004" spans="1:12" x14ac:dyDescent="0.35">
      <c r="A1004" t="s">
        <v>1005</v>
      </c>
      <c r="B1004">
        <v>915694.14859999996</v>
      </c>
      <c r="C1004">
        <v>1199836.226</v>
      </c>
      <c r="D1004">
        <v>475244.35369999998</v>
      </c>
      <c r="E1004">
        <v>543039.37860000005</v>
      </c>
      <c r="F1004">
        <v>861610.66260000004</v>
      </c>
      <c r="G1004">
        <v>715572.78099999996</v>
      </c>
      <c r="K1004">
        <f t="shared" si="30"/>
        <v>863591.57609999983</v>
      </c>
      <c r="L1004">
        <f t="shared" si="31"/>
        <v>706740.94073333347</v>
      </c>
    </row>
    <row r="1005" spans="1:12" x14ac:dyDescent="0.35">
      <c r="A1005" t="s">
        <v>1006</v>
      </c>
      <c r="B1005">
        <v>1419129.88</v>
      </c>
      <c r="C1005">
        <v>1248260.8959999999</v>
      </c>
      <c r="D1005">
        <v>966004.39939999999</v>
      </c>
      <c r="E1005">
        <v>556633.12719999999</v>
      </c>
      <c r="F1005">
        <v>613608.35609999998</v>
      </c>
      <c r="G1005">
        <v>947732.77130000002</v>
      </c>
      <c r="K1005">
        <f t="shared" si="30"/>
        <v>1211131.7251333331</v>
      </c>
      <c r="L1005">
        <f t="shared" si="31"/>
        <v>705991.41820000007</v>
      </c>
    </row>
    <row r="1006" spans="1:12" x14ac:dyDescent="0.35">
      <c r="A1006" t="s">
        <v>1007</v>
      </c>
      <c r="B1006">
        <v>1425324.1769999999</v>
      </c>
      <c r="C1006">
        <v>1037089.5429999999</v>
      </c>
      <c r="D1006">
        <v>1313605.49</v>
      </c>
      <c r="E1006">
        <v>580084.01190000004</v>
      </c>
      <c r="F1006">
        <v>529043.41319999995</v>
      </c>
      <c r="G1006">
        <v>1006727.613</v>
      </c>
      <c r="K1006">
        <f t="shared" si="30"/>
        <v>1258673.07</v>
      </c>
      <c r="L1006">
        <f t="shared" si="31"/>
        <v>705285.01269999996</v>
      </c>
    </row>
    <row r="1007" spans="1:12" x14ac:dyDescent="0.35">
      <c r="A1007" t="s">
        <v>1008</v>
      </c>
      <c r="B1007">
        <v>868270.92870000005</v>
      </c>
      <c r="C1007">
        <v>968400.31669999997</v>
      </c>
      <c r="D1007">
        <v>889972.91070000001</v>
      </c>
      <c r="E1007">
        <v>598095.11040000001</v>
      </c>
      <c r="F1007">
        <v>925782.94629999995</v>
      </c>
      <c r="G1007">
        <v>591887.6459</v>
      </c>
      <c r="K1007">
        <f t="shared" si="30"/>
        <v>908881.3853666666</v>
      </c>
      <c r="L1007">
        <f t="shared" si="31"/>
        <v>705255.23419999995</v>
      </c>
    </row>
    <row r="1008" spans="1:12" x14ac:dyDescent="0.35">
      <c r="A1008" t="s">
        <v>1009</v>
      </c>
      <c r="B1008">
        <v>1139367.257</v>
      </c>
      <c r="C1008">
        <v>915207.04859999998</v>
      </c>
      <c r="D1008">
        <v>732111.02269999997</v>
      </c>
      <c r="E1008">
        <v>509009.62479999999</v>
      </c>
      <c r="F1008">
        <v>567303.43090000004</v>
      </c>
      <c r="G1008">
        <v>1038029.049</v>
      </c>
      <c r="K1008">
        <f t="shared" si="30"/>
        <v>928895.10943333339</v>
      </c>
      <c r="L1008">
        <f t="shared" si="31"/>
        <v>704780.70156666671</v>
      </c>
    </row>
    <row r="1009" spans="1:12" x14ac:dyDescent="0.35">
      <c r="A1009" t="s">
        <v>1010</v>
      </c>
      <c r="B1009">
        <v>873544.17489999998</v>
      </c>
      <c r="C1009">
        <v>762125.52899999998</v>
      </c>
      <c r="D1009">
        <v>665267.12860000005</v>
      </c>
      <c r="E1009">
        <v>476690.38740000001</v>
      </c>
      <c r="F1009">
        <v>720309.97790000006</v>
      </c>
      <c r="G1009">
        <v>900874.92420000001</v>
      </c>
      <c r="K1009">
        <f t="shared" si="30"/>
        <v>766978.94416666671</v>
      </c>
      <c r="L1009">
        <f t="shared" si="31"/>
        <v>699291.76316666661</v>
      </c>
    </row>
    <row r="1010" spans="1:12" x14ac:dyDescent="0.35">
      <c r="A1010" t="s">
        <v>1011</v>
      </c>
      <c r="B1010">
        <v>660389.81559999997</v>
      </c>
      <c r="C1010">
        <v>1034791.298</v>
      </c>
      <c r="D1010">
        <v>1621914.112</v>
      </c>
      <c r="E1010">
        <v>608940.62239999999</v>
      </c>
      <c r="F1010">
        <v>476105.4939</v>
      </c>
      <c r="G1010">
        <v>1008433.37</v>
      </c>
      <c r="K1010">
        <f t="shared" si="30"/>
        <v>1105698.4085333331</v>
      </c>
      <c r="L1010">
        <f t="shared" si="31"/>
        <v>697826.49543333333</v>
      </c>
    </row>
    <row r="1011" spans="1:12" x14ac:dyDescent="0.35">
      <c r="A1011" t="s">
        <v>1012</v>
      </c>
      <c r="B1011">
        <v>370327.87160000001</v>
      </c>
      <c r="C1011">
        <v>284885.58319999999</v>
      </c>
      <c r="D1011">
        <v>859539.79870000004</v>
      </c>
      <c r="E1011">
        <v>558132.23010000004</v>
      </c>
      <c r="F1011">
        <v>729604.94909999997</v>
      </c>
      <c r="G1011">
        <v>795783.49</v>
      </c>
      <c r="K1011">
        <f t="shared" si="30"/>
        <v>504917.75116666668</v>
      </c>
      <c r="L1011">
        <f t="shared" si="31"/>
        <v>694506.88973333337</v>
      </c>
    </row>
    <row r="1012" spans="1:12" x14ac:dyDescent="0.35">
      <c r="A1012" t="s">
        <v>1013</v>
      </c>
      <c r="B1012">
        <v>917720.19790000003</v>
      </c>
      <c r="C1012">
        <v>587813.7513</v>
      </c>
      <c r="D1012">
        <v>846435.39540000004</v>
      </c>
      <c r="E1012">
        <v>665218.64890000003</v>
      </c>
      <c r="F1012">
        <v>723977.21490000002</v>
      </c>
      <c r="G1012">
        <v>687565.51260000002</v>
      </c>
      <c r="K1012">
        <f t="shared" si="30"/>
        <v>783989.78153333347</v>
      </c>
      <c r="L1012">
        <f t="shared" si="31"/>
        <v>692253.79213333328</v>
      </c>
    </row>
    <row r="1013" spans="1:12" x14ac:dyDescent="0.35">
      <c r="A1013" t="s">
        <v>1014</v>
      </c>
      <c r="B1013">
        <v>1664685.8729999999</v>
      </c>
      <c r="C1013">
        <v>1212588.014</v>
      </c>
      <c r="D1013">
        <v>1411197.5390000001</v>
      </c>
      <c r="E1013">
        <v>708398.76</v>
      </c>
      <c r="F1013">
        <v>630750.67480000004</v>
      </c>
      <c r="G1013">
        <v>730255.28910000005</v>
      </c>
      <c r="K1013">
        <f t="shared" si="30"/>
        <v>1429490.4753333332</v>
      </c>
      <c r="L1013">
        <f t="shared" si="31"/>
        <v>689801.57463333337</v>
      </c>
    </row>
    <row r="1014" spans="1:12" x14ac:dyDescent="0.35">
      <c r="A1014" t="s">
        <v>1015</v>
      </c>
      <c r="B1014">
        <v>927087.28300000005</v>
      </c>
      <c r="C1014">
        <v>1046267.073</v>
      </c>
      <c r="D1014">
        <v>843195.11939999997</v>
      </c>
      <c r="E1014">
        <v>627673.31110000005</v>
      </c>
      <c r="F1014">
        <v>871907.48340000003</v>
      </c>
      <c r="G1014">
        <v>566631.80619999999</v>
      </c>
      <c r="K1014">
        <f t="shared" si="30"/>
        <v>938849.82513333333</v>
      </c>
      <c r="L1014">
        <f t="shared" si="31"/>
        <v>688737.53356666665</v>
      </c>
    </row>
    <row r="1015" spans="1:12" x14ac:dyDescent="0.35">
      <c r="A1015" t="s">
        <v>1016</v>
      </c>
      <c r="B1015">
        <v>662980.14280000003</v>
      </c>
      <c r="C1015">
        <v>656346.66819999996</v>
      </c>
      <c r="D1015">
        <v>1278277.7390000001</v>
      </c>
      <c r="E1015">
        <v>641311.20299999998</v>
      </c>
      <c r="F1015">
        <v>578541.70990000002</v>
      </c>
      <c r="G1015">
        <v>842806.50170000002</v>
      </c>
      <c r="K1015">
        <f t="shared" si="30"/>
        <v>865868.18333333323</v>
      </c>
      <c r="L1015">
        <f t="shared" si="31"/>
        <v>687553.13819999993</v>
      </c>
    </row>
    <row r="1016" spans="1:12" x14ac:dyDescent="0.35">
      <c r="A1016" t="s">
        <v>1017</v>
      </c>
      <c r="B1016">
        <v>644853.03509999998</v>
      </c>
      <c r="C1016">
        <v>883121.1041</v>
      </c>
      <c r="D1016">
        <v>1054070.273</v>
      </c>
      <c r="E1016">
        <v>640321.62780000002</v>
      </c>
      <c r="F1016">
        <v>664262.88870000001</v>
      </c>
      <c r="G1016">
        <v>749165.39619999996</v>
      </c>
      <c r="K1016">
        <f t="shared" si="30"/>
        <v>860681.47073333338</v>
      </c>
      <c r="L1016">
        <f t="shared" si="31"/>
        <v>684583.30423333321</v>
      </c>
    </row>
    <row r="1017" spans="1:12" x14ac:dyDescent="0.35">
      <c r="A1017" t="s">
        <v>1018</v>
      </c>
      <c r="B1017">
        <v>517862.92599999998</v>
      </c>
      <c r="C1017">
        <v>804032.68740000005</v>
      </c>
      <c r="D1017">
        <v>1057359.8500000001</v>
      </c>
      <c r="E1017">
        <v>762149.85270000005</v>
      </c>
      <c r="F1017">
        <v>536857.99439999997</v>
      </c>
      <c r="G1017">
        <v>754427.29810000001</v>
      </c>
      <c r="K1017">
        <f t="shared" si="30"/>
        <v>793085.15446666675</v>
      </c>
      <c r="L1017">
        <f t="shared" si="31"/>
        <v>684478.38173333334</v>
      </c>
    </row>
    <row r="1018" spans="1:12" x14ac:dyDescent="0.35">
      <c r="A1018" t="s">
        <v>1019</v>
      </c>
      <c r="B1018">
        <v>1525954.362</v>
      </c>
      <c r="C1018">
        <v>1290338.8430000001</v>
      </c>
      <c r="D1018">
        <v>850351.67339999997</v>
      </c>
      <c r="E1018">
        <v>754023.79139999999</v>
      </c>
      <c r="F1018">
        <v>821918.74269999994</v>
      </c>
      <c r="G1018">
        <v>474962.35019999999</v>
      </c>
      <c r="K1018">
        <f t="shared" si="30"/>
        <v>1222214.9594666667</v>
      </c>
      <c r="L1018">
        <f t="shared" si="31"/>
        <v>683634.96143333323</v>
      </c>
    </row>
    <row r="1019" spans="1:12" x14ac:dyDescent="0.35">
      <c r="A1019" t="s">
        <v>1020</v>
      </c>
      <c r="B1019">
        <v>1378900.226</v>
      </c>
      <c r="C1019">
        <v>631847.9523</v>
      </c>
      <c r="D1019">
        <v>1195234.429</v>
      </c>
      <c r="E1019">
        <v>610649.14099999995</v>
      </c>
      <c r="F1019">
        <v>583431.76119999995</v>
      </c>
      <c r="G1019">
        <v>848461.52930000005</v>
      </c>
      <c r="K1019">
        <f t="shared" si="30"/>
        <v>1068660.8691</v>
      </c>
      <c r="L1019">
        <f t="shared" si="31"/>
        <v>680847.47716666665</v>
      </c>
    </row>
    <row r="1020" spans="1:12" x14ac:dyDescent="0.35">
      <c r="A1020" t="s">
        <v>1021</v>
      </c>
      <c r="B1020">
        <v>1181790.777</v>
      </c>
      <c r="C1020">
        <v>765870.64899999998</v>
      </c>
      <c r="D1020">
        <v>1194117.023</v>
      </c>
      <c r="E1020">
        <v>660177.26229999994</v>
      </c>
      <c r="F1020">
        <v>618773.49329999997</v>
      </c>
      <c r="G1020">
        <v>759689.94480000006</v>
      </c>
      <c r="K1020">
        <f t="shared" si="30"/>
        <v>1047259.483</v>
      </c>
      <c r="L1020">
        <f t="shared" si="31"/>
        <v>679546.90013333329</v>
      </c>
    </row>
    <row r="1021" spans="1:12" x14ac:dyDescent="0.35">
      <c r="A1021" t="s">
        <v>1022</v>
      </c>
      <c r="B1021">
        <v>1132965.6939999999</v>
      </c>
      <c r="C1021">
        <v>1299883.5719999999</v>
      </c>
      <c r="D1021">
        <v>1935094.1029999999</v>
      </c>
      <c r="E1021">
        <v>204905.35500000001</v>
      </c>
      <c r="F1021">
        <v>866940.65020000003</v>
      </c>
      <c r="G1021">
        <v>960965.16119999997</v>
      </c>
      <c r="K1021">
        <f t="shared" si="30"/>
        <v>1455981.1229999999</v>
      </c>
      <c r="L1021">
        <f t="shared" si="31"/>
        <v>677603.72213333333</v>
      </c>
    </row>
    <row r="1022" spans="1:12" x14ac:dyDescent="0.35">
      <c r="A1022" t="s">
        <v>1023</v>
      </c>
      <c r="B1022">
        <v>326076.15539999999</v>
      </c>
      <c r="C1022">
        <v>1620589.493</v>
      </c>
      <c r="D1022">
        <v>915226.28740000003</v>
      </c>
      <c r="E1022">
        <v>577877.34100000001</v>
      </c>
      <c r="F1022">
        <v>843636.70360000001</v>
      </c>
      <c r="G1022">
        <v>609669.25379999995</v>
      </c>
      <c r="K1022">
        <f t="shared" si="30"/>
        <v>953963.97860000003</v>
      </c>
      <c r="L1022">
        <f t="shared" si="31"/>
        <v>677061.0994666667</v>
      </c>
    </row>
    <row r="1023" spans="1:12" x14ac:dyDescent="0.35">
      <c r="A1023" t="s">
        <v>1024</v>
      </c>
      <c r="B1023">
        <v>432788.7047</v>
      </c>
      <c r="C1023">
        <v>888633.64370000002</v>
      </c>
      <c r="D1023">
        <v>1343799.963</v>
      </c>
      <c r="E1023">
        <v>720974.20849999995</v>
      </c>
      <c r="F1023">
        <v>531634.78579999995</v>
      </c>
      <c r="G1023">
        <v>776983.69819999998</v>
      </c>
      <c r="K1023">
        <f t="shared" si="30"/>
        <v>888407.4371333333</v>
      </c>
      <c r="L1023">
        <f t="shared" si="31"/>
        <v>676530.89749999996</v>
      </c>
    </row>
    <row r="1024" spans="1:12" x14ac:dyDescent="0.35">
      <c r="A1024" t="s">
        <v>1025</v>
      </c>
      <c r="B1024">
        <v>1862666.7379999999</v>
      </c>
      <c r="C1024">
        <v>1072814.564</v>
      </c>
      <c r="D1024">
        <v>1198216.737</v>
      </c>
      <c r="E1024">
        <v>659058.01370000001</v>
      </c>
      <c r="F1024">
        <v>596763.13450000004</v>
      </c>
      <c r="G1024">
        <v>773727.66749999998</v>
      </c>
      <c r="K1024">
        <f t="shared" si="30"/>
        <v>1377899.3463333333</v>
      </c>
      <c r="L1024">
        <f t="shared" si="31"/>
        <v>676516.27190000005</v>
      </c>
    </row>
    <row r="1025" spans="1:12" x14ac:dyDescent="0.35">
      <c r="A1025" t="s">
        <v>1026</v>
      </c>
      <c r="B1025">
        <v>1618505.355</v>
      </c>
      <c r="C1025">
        <v>588924.77639999997</v>
      </c>
      <c r="D1025">
        <v>636589.81640000001</v>
      </c>
      <c r="E1025">
        <v>673779.17579999997</v>
      </c>
      <c r="F1025">
        <v>747565.98179999995</v>
      </c>
      <c r="G1025">
        <v>607892.08940000006</v>
      </c>
      <c r="K1025">
        <f t="shared" si="30"/>
        <v>948006.64926666662</v>
      </c>
      <c r="L1025">
        <f t="shared" si="31"/>
        <v>676412.4156666667</v>
      </c>
    </row>
    <row r="1026" spans="1:12" x14ac:dyDescent="0.35">
      <c r="A1026" t="s">
        <v>1027</v>
      </c>
      <c r="B1026">
        <v>1066234.4140000001</v>
      </c>
      <c r="C1026">
        <v>996074.15590000001</v>
      </c>
      <c r="D1026">
        <v>992153.11769999994</v>
      </c>
      <c r="E1026">
        <v>686642.17169999995</v>
      </c>
      <c r="F1026">
        <v>640368.90300000005</v>
      </c>
      <c r="G1026">
        <v>701742.70849999995</v>
      </c>
      <c r="K1026">
        <f t="shared" si="30"/>
        <v>1018153.8958666666</v>
      </c>
      <c r="L1026">
        <f t="shared" si="31"/>
        <v>676251.26106666669</v>
      </c>
    </row>
    <row r="1027" spans="1:12" x14ac:dyDescent="0.35">
      <c r="A1027" t="s">
        <v>1028</v>
      </c>
      <c r="B1027">
        <v>1537048.78</v>
      </c>
      <c r="C1027">
        <v>1037115.498</v>
      </c>
      <c r="D1027">
        <v>1045742.975</v>
      </c>
      <c r="E1027">
        <v>667241.40989999997</v>
      </c>
      <c r="F1027">
        <v>623496.32189999998</v>
      </c>
      <c r="G1027">
        <v>736493.8835</v>
      </c>
      <c r="K1027">
        <f t="shared" ref="K1027:K1090" si="32">AVERAGE(B1027,C1027,D1027)</f>
        <v>1206635.7509999999</v>
      </c>
      <c r="L1027">
        <f t="shared" ref="L1027:L1090" si="33">AVERAGE(E1027,F1027,G1027)</f>
        <v>675743.87176666665</v>
      </c>
    </row>
    <row r="1028" spans="1:12" x14ac:dyDescent="0.35">
      <c r="A1028" t="s">
        <v>1029</v>
      </c>
      <c r="B1028">
        <v>1133796.294</v>
      </c>
      <c r="C1028">
        <v>709295.48770000006</v>
      </c>
      <c r="D1028">
        <v>1231837.8910000001</v>
      </c>
      <c r="E1028">
        <v>726021.20589999994</v>
      </c>
      <c r="F1028">
        <v>575225.87930000003</v>
      </c>
      <c r="G1028">
        <v>723481.24250000005</v>
      </c>
      <c r="K1028">
        <f t="shared" si="32"/>
        <v>1024976.5575666666</v>
      </c>
      <c r="L1028">
        <f t="shared" si="33"/>
        <v>674909.44256666675</v>
      </c>
    </row>
    <row r="1029" spans="1:12" x14ac:dyDescent="0.35">
      <c r="A1029" t="s">
        <v>1030</v>
      </c>
      <c r="B1029">
        <v>1925071.5020000001</v>
      </c>
      <c r="C1029">
        <v>1336696.436</v>
      </c>
      <c r="D1029">
        <v>1204952.7779999999</v>
      </c>
      <c r="E1029">
        <v>908628.65500000003</v>
      </c>
      <c r="F1029">
        <v>726757.36170000001</v>
      </c>
      <c r="G1029">
        <v>388506.92019999999</v>
      </c>
      <c r="K1029">
        <f t="shared" si="32"/>
        <v>1488906.9053333334</v>
      </c>
      <c r="L1029">
        <f t="shared" si="33"/>
        <v>674630.97896666673</v>
      </c>
    </row>
    <row r="1030" spans="1:12" x14ac:dyDescent="0.35">
      <c r="A1030" t="s">
        <v>1031</v>
      </c>
      <c r="B1030">
        <v>929694.62199999997</v>
      </c>
      <c r="C1030">
        <v>745221.84109999996</v>
      </c>
      <c r="D1030">
        <v>959410.36430000002</v>
      </c>
      <c r="E1030">
        <v>566512.59109999996</v>
      </c>
      <c r="F1030">
        <v>735028.554</v>
      </c>
      <c r="G1030">
        <v>721376.64350000001</v>
      </c>
      <c r="K1030">
        <f t="shared" si="32"/>
        <v>878108.94246666657</v>
      </c>
      <c r="L1030">
        <f t="shared" si="33"/>
        <v>674305.92953333328</v>
      </c>
    </row>
    <row r="1031" spans="1:12" x14ac:dyDescent="0.35">
      <c r="A1031" t="s">
        <v>1032</v>
      </c>
      <c r="B1031">
        <v>798668.30819999997</v>
      </c>
      <c r="C1031">
        <v>556790.49320000003</v>
      </c>
      <c r="D1031">
        <v>784379.22109999997</v>
      </c>
      <c r="E1031">
        <v>730073.31350000005</v>
      </c>
      <c r="F1031">
        <v>595874.2328</v>
      </c>
      <c r="G1031">
        <v>692397.81980000006</v>
      </c>
      <c r="K1031">
        <f t="shared" si="32"/>
        <v>713279.34083333332</v>
      </c>
      <c r="L1031">
        <f t="shared" si="33"/>
        <v>672781.78870000003</v>
      </c>
    </row>
    <row r="1032" spans="1:12" x14ac:dyDescent="0.35">
      <c r="A1032" t="s">
        <v>1033</v>
      </c>
      <c r="B1032">
        <v>4186149.7319999998</v>
      </c>
      <c r="C1032">
        <v>494428.46010000003</v>
      </c>
      <c r="D1032">
        <v>755379.84340000001</v>
      </c>
      <c r="E1032">
        <v>789572.09439999994</v>
      </c>
      <c r="F1032">
        <v>537025.696</v>
      </c>
      <c r="G1032">
        <v>689679.6483</v>
      </c>
      <c r="K1032">
        <f t="shared" si="32"/>
        <v>1811986.0118333332</v>
      </c>
      <c r="L1032">
        <f t="shared" si="33"/>
        <v>672092.47956666665</v>
      </c>
    </row>
    <row r="1033" spans="1:12" x14ac:dyDescent="0.35">
      <c r="A1033" t="s">
        <v>1034</v>
      </c>
      <c r="B1033">
        <v>1379353.773</v>
      </c>
      <c r="C1033">
        <v>1149131.8729999999</v>
      </c>
      <c r="D1033">
        <v>1191469.422</v>
      </c>
      <c r="E1033">
        <v>914811.68240000005</v>
      </c>
      <c r="F1033">
        <v>325260.10119999998</v>
      </c>
      <c r="G1033">
        <v>774447.87749999994</v>
      </c>
      <c r="K1033">
        <f t="shared" si="32"/>
        <v>1239985.0226666667</v>
      </c>
      <c r="L1033">
        <f t="shared" si="33"/>
        <v>671506.55369999993</v>
      </c>
    </row>
    <row r="1034" spans="1:12" x14ac:dyDescent="0.35">
      <c r="A1034" t="s">
        <v>1035</v>
      </c>
      <c r="B1034">
        <v>290016.78869999998</v>
      </c>
      <c r="C1034">
        <v>825460.56129999994</v>
      </c>
      <c r="D1034">
        <v>1315094.736</v>
      </c>
      <c r="E1034">
        <v>597121.49970000004</v>
      </c>
      <c r="F1034">
        <v>727313.2916</v>
      </c>
      <c r="G1034">
        <v>686566.46499999997</v>
      </c>
      <c r="K1034">
        <f t="shared" si="32"/>
        <v>810190.69533333334</v>
      </c>
      <c r="L1034">
        <f t="shared" si="33"/>
        <v>670333.75210000004</v>
      </c>
    </row>
    <row r="1035" spans="1:12" x14ac:dyDescent="0.35">
      <c r="A1035" t="s">
        <v>1036</v>
      </c>
      <c r="B1035">
        <v>1273570.504</v>
      </c>
      <c r="C1035">
        <v>807153.55759999994</v>
      </c>
      <c r="D1035">
        <v>800071.7648</v>
      </c>
      <c r="E1035">
        <v>283883.90299999999</v>
      </c>
      <c r="F1035">
        <v>621086.63670000003</v>
      </c>
      <c r="G1035">
        <v>1103608.9040000001</v>
      </c>
      <c r="K1035">
        <f t="shared" si="32"/>
        <v>960265.27546666656</v>
      </c>
      <c r="L1035">
        <f t="shared" si="33"/>
        <v>669526.48123333335</v>
      </c>
    </row>
    <row r="1036" spans="1:12" x14ac:dyDescent="0.35">
      <c r="A1036" t="s">
        <v>1037</v>
      </c>
      <c r="B1036">
        <v>1079046.9469999999</v>
      </c>
      <c r="C1036">
        <v>853583.94469999999</v>
      </c>
      <c r="D1036">
        <v>905657.42599999998</v>
      </c>
      <c r="E1036">
        <v>639907.28700000001</v>
      </c>
      <c r="F1036">
        <v>627456.2709</v>
      </c>
      <c r="G1036">
        <v>740815.99840000004</v>
      </c>
      <c r="K1036">
        <f t="shared" si="32"/>
        <v>946096.10589999997</v>
      </c>
      <c r="L1036">
        <f t="shared" si="33"/>
        <v>669393.18543333327</v>
      </c>
    </row>
    <row r="1037" spans="1:12" x14ac:dyDescent="0.35">
      <c r="A1037" t="s">
        <v>1038</v>
      </c>
      <c r="B1037">
        <v>1036034.392</v>
      </c>
      <c r="C1037">
        <v>841189.49529999995</v>
      </c>
      <c r="D1037">
        <v>950717.55209999997</v>
      </c>
      <c r="E1037">
        <v>657248.44640000002</v>
      </c>
      <c r="F1037">
        <v>737268.62289999996</v>
      </c>
      <c r="G1037">
        <v>613159.18229999999</v>
      </c>
      <c r="K1037">
        <f t="shared" si="32"/>
        <v>942647.14646666672</v>
      </c>
      <c r="L1037">
        <f t="shared" si="33"/>
        <v>669225.41720000003</v>
      </c>
    </row>
    <row r="1038" spans="1:12" x14ac:dyDescent="0.35">
      <c r="A1038" t="s">
        <v>1039</v>
      </c>
      <c r="B1038">
        <v>2263499.23</v>
      </c>
      <c r="C1038">
        <v>1260690.76</v>
      </c>
      <c r="D1038">
        <v>424938.62199999997</v>
      </c>
      <c r="E1038">
        <v>430254.8236</v>
      </c>
      <c r="F1038">
        <v>962319.61829999997</v>
      </c>
      <c r="G1038">
        <v>614549.99419999996</v>
      </c>
      <c r="K1038">
        <f t="shared" si="32"/>
        <v>1316376.2040000001</v>
      </c>
      <c r="L1038">
        <f t="shared" si="33"/>
        <v>669041.47869999998</v>
      </c>
    </row>
    <row r="1039" spans="1:12" x14ac:dyDescent="0.35">
      <c r="A1039" t="s">
        <v>1040</v>
      </c>
      <c r="B1039">
        <v>2621358.9380000001</v>
      </c>
      <c r="C1039">
        <v>2352330.4750000001</v>
      </c>
      <c r="D1039">
        <v>1805346.0330000001</v>
      </c>
      <c r="E1039">
        <v>640113.60789999994</v>
      </c>
      <c r="F1039">
        <v>741644.2524</v>
      </c>
      <c r="G1039">
        <v>620507.07979999995</v>
      </c>
      <c r="K1039">
        <f t="shared" si="32"/>
        <v>2259678.4820000003</v>
      </c>
      <c r="L1039">
        <f t="shared" si="33"/>
        <v>667421.64669999992</v>
      </c>
    </row>
    <row r="1040" spans="1:12" x14ac:dyDescent="0.35">
      <c r="A1040" t="s">
        <v>1041</v>
      </c>
      <c r="B1040">
        <v>507833.20169999998</v>
      </c>
      <c r="C1040">
        <v>1636485.4469999999</v>
      </c>
      <c r="D1040">
        <v>563615.98089999997</v>
      </c>
      <c r="E1040">
        <v>681887.23259999999</v>
      </c>
      <c r="F1040">
        <v>931744.44290000002</v>
      </c>
      <c r="G1040">
        <v>384253.66279999999</v>
      </c>
      <c r="K1040">
        <f t="shared" si="32"/>
        <v>902644.87653333321</v>
      </c>
      <c r="L1040">
        <f t="shared" si="33"/>
        <v>665961.77943333331</v>
      </c>
    </row>
    <row r="1041" spans="1:12" x14ac:dyDescent="0.35">
      <c r="A1041" t="s">
        <v>1042</v>
      </c>
      <c r="B1041">
        <v>80674.252659999998</v>
      </c>
      <c r="C1041">
        <v>58442.938840000003</v>
      </c>
      <c r="D1041">
        <v>82360.415330000003</v>
      </c>
      <c r="E1041">
        <v>657276.41339999996</v>
      </c>
      <c r="F1041">
        <v>364914.59889999998</v>
      </c>
      <c r="G1041">
        <v>972845.98270000005</v>
      </c>
      <c r="K1041">
        <f t="shared" si="32"/>
        <v>73825.868943333335</v>
      </c>
      <c r="L1041">
        <f t="shared" si="33"/>
        <v>665012.33166666667</v>
      </c>
    </row>
    <row r="1042" spans="1:12" x14ac:dyDescent="0.35">
      <c r="A1042" t="s">
        <v>1043</v>
      </c>
      <c r="B1042">
        <v>400381.16580000002</v>
      </c>
      <c r="C1042">
        <v>430809.09340000001</v>
      </c>
      <c r="D1042">
        <v>497016.88419999997</v>
      </c>
      <c r="E1042">
        <v>661186.22560000001</v>
      </c>
      <c r="F1042">
        <v>723432.81449999998</v>
      </c>
      <c r="G1042">
        <v>609111.37699999998</v>
      </c>
      <c r="K1042">
        <f t="shared" si="32"/>
        <v>442735.71446666663</v>
      </c>
      <c r="L1042">
        <f t="shared" si="33"/>
        <v>664576.80569999991</v>
      </c>
    </row>
    <row r="1043" spans="1:12" x14ac:dyDescent="0.35">
      <c r="A1043" t="s">
        <v>1044</v>
      </c>
      <c r="B1043">
        <v>711666.81680000003</v>
      </c>
      <c r="C1043">
        <v>848616.11750000005</v>
      </c>
      <c r="D1043">
        <v>1040058.856</v>
      </c>
      <c r="E1043">
        <v>557379.87699999998</v>
      </c>
      <c r="F1043">
        <v>652935.58559999999</v>
      </c>
      <c r="G1043">
        <v>782721.38729999994</v>
      </c>
      <c r="K1043">
        <f t="shared" si="32"/>
        <v>866780.59676666663</v>
      </c>
      <c r="L1043">
        <f t="shared" si="33"/>
        <v>664345.61663333327</v>
      </c>
    </row>
    <row r="1044" spans="1:12" x14ac:dyDescent="0.35">
      <c r="A1044" t="s">
        <v>1045</v>
      </c>
      <c r="B1044">
        <v>2677809.986</v>
      </c>
      <c r="C1044">
        <v>2237857.6639999999</v>
      </c>
      <c r="D1044">
        <v>760732.98080000002</v>
      </c>
      <c r="E1044">
        <v>813264.73450000002</v>
      </c>
      <c r="F1044">
        <v>686296.95</v>
      </c>
      <c r="G1044">
        <v>482206.15289999999</v>
      </c>
      <c r="K1044">
        <f t="shared" si="32"/>
        <v>1892133.5436000002</v>
      </c>
      <c r="L1044">
        <f t="shared" si="33"/>
        <v>660589.27913333336</v>
      </c>
    </row>
    <row r="1045" spans="1:12" x14ac:dyDescent="0.35">
      <c r="A1045" t="s">
        <v>1046</v>
      </c>
      <c r="B1045">
        <v>1331765.9480000001</v>
      </c>
      <c r="C1045">
        <v>1004907.661</v>
      </c>
      <c r="D1045">
        <v>1051092.405</v>
      </c>
      <c r="E1045">
        <v>748960.41059999994</v>
      </c>
      <c r="F1045">
        <v>474218.3566</v>
      </c>
      <c r="G1045">
        <v>757135.40520000004</v>
      </c>
      <c r="K1045">
        <f t="shared" si="32"/>
        <v>1129255.3380000002</v>
      </c>
      <c r="L1045">
        <f t="shared" si="33"/>
        <v>660104.72413333331</v>
      </c>
    </row>
    <row r="1046" spans="1:12" x14ac:dyDescent="0.35">
      <c r="A1046" t="s">
        <v>1047</v>
      </c>
      <c r="B1046">
        <v>1088743.351</v>
      </c>
      <c r="C1046">
        <v>925384.49080000003</v>
      </c>
      <c r="D1046">
        <v>1186102.5160000001</v>
      </c>
      <c r="E1046">
        <v>600195.78150000004</v>
      </c>
      <c r="F1046">
        <v>579936.14419999998</v>
      </c>
      <c r="G1046">
        <v>800062.73</v>
      </c>
      <c r="K1046">
        <f t="shared" si="32"/>
        <v>1066743.4526000002</v>
      </c>
      <c r="L1046">
        <f t="shared" si="33"/>
        <v>660064.88523333333</v>
      </c>
    </row>
    <row r="1047" spans="1:12" x14ac:dyDescent="0.35">
      <c r="A1047" t="s">
        <v>1048</v>
      </c>
      <c r="B1047">
        <v>1167916.2749999999</v>
      </c>
      <c r="C1047">
        <v>793497.28839999996</v>
      </c>
      <c r="D1047">
        <v>1204110.5319999999</v>
      </c>
      <c r="E1047">
        <v>651600.3885</v>
      </c>
      <c r="F1047">
        <v>629008.77749999997</v>
      </c>
      <c r="G1047">
        <v>697589.97600000002</v>
      </c>
      <c r="K1047">
        <f t="shared" si="32"/>
        <v>1055174.6984666667</v>
      </c>
      <c r="L1047">
        <f t="shared" si="33"/>
        <v>659399.71400000004</v>
      </c>
    </row>
    <row r="1048" spans="1:12" x14ac:dyDescent="0.35">
      <c r="A1048" t="s">
        <v>1049</v>
      </c>
      <c r="B1048">
        <v>1053490.3459999999</v>
      </c>
      <c r="C1048">
        <v>644586.14370000002</v>
      </c>
      <c r="D1048">
        <v>740797.24569999997</v>
      </c>
      <c r="E1048">
        <v>661015.00690000004</v>
      </c>
      <c r="F1048">
        <v>495397.10220000002</v>
      </c>
      <c r="G1048">
        <v>819008.6078</v>
      </c>
      <c r="K1048">
        <f t="shared" si="32"/>
        <v>812957.91179999989</v>
      </c>
      <c r="L1048">
        <f t="shared" si="33"/>
        <v>658473.5723</v>
      </c>
    </row>
    <row r="1049" spans="1:12" x14ac:dyDescent="0.35">
      <c r="A1049" t="s">
        <v>1050</v>
      </c>
      <c r="B1049">
        <v>849982.25470000005</v>
      </c>
      <c r="C1049">
        <v>654630.24739999999</v>
      </c>
      <c r="D1049">
        <v>1011987.877</v>
      </c>
      <c r="E1049">
        <v>647063.66780000005</v>
      </c>
      <c r="F1049">
        <v>578349.09950000001</v>
      </c>
      <c r="G1049">
        <v>747331.54570000002</v>
      </c>
      <c r="K1049">
        <f t="shared" si="32"/>
        <v>838866.79303333338</v>
      </c>
      <c r="L1049">
        <f t="shared" si="33"/>
        <v>657581.43766666669</v>
      </c>
    </row>
    <row r="1050" spans="1:12" x14ac:dyDescent="0.35">
      <c r="A1050" t="s">
        <v>1051</v>
      </c>
      <c r="B1050">
        <v>891548.15110000002</v>
      </c>
      <c r="C1050">
        <v>829952.99959999998</v>
      </c>
      <c r="D1050">
        <v>846411.04599999997</v>
      </c>
      <c r="E1050">
        <v>719649.55279999995</v>
      </c>
      <c r="F1050">
        <v>564817.36860000005</v>
      </c>
      <c r="G1050">
        <v>683688.83790000004</v>
      </c>
      <c r="K1050">
        <f t="shared" si="32"/>
        <v>855970.7322333334</v>
      </c>
      <c r="L1050">
        <f t="shared" si="33"/>
        <v>656051.91976666672</v>
      </c>
    </row>
    <row r="1051" spans="1:12" x14ac:dyDescent="0.35">
      <c r="A1051" t="s">
        <v>1052</v>
      </c>
      <c r="B1051">
        <v>1737462.078</v>
      </c>
      <c r="C1051">
        <v>1034233.197</v>
      </c>
      <c r="D1051">
        <v>1152579.6040000001</v>
      </c>
      <c r="E1051">
        <v>807296.87760000001</v>
      </c>
      <c r="F1051">
        <v>561388.60600000003</v>
      </c>
      <c r="G1051">
        <v>599021.62529999996</v>
      </c>
      <c r="K1051">
        <f t="shared" si="32"/>
        <v>1308091.6263333333</v>
      </c>
      <c r="L1051">
        <f t="shared" si="33"/>
        <v>655902.36963333329</v>
      </c>
    </row>
    <row r="1052" spans="1:12" x14ac:dyDescent="0.35">
      <c r="A1052" t="s">
        <v>1053</v>
      </c>
      <c r="B1052">
        <v>555188.66760000004</v>
      </c>
      <c r="C1052">
        <v>831627.75049999997</v>
      </c>
      <c r="D1052">
        <v>697331.92249999999</v>
      </c>
      <c r="E1052">
        <v>616384.31030000001</v>
      </c>
      <c r="F1052">
        <v>542296.64410000003</v>
      </c>
      <c r="G1052">
        <v>809005.9081</v>
      </c>
      <c r="K1052">
        <f t="shared" si="32"/>
        <v>694716.11353333329</v>
      </c>
      <c r="L1052">
        <f t="shared" si="33"/>
        <v>655895.62083333347</v>
      </c>
    </row>
    <row r="1053" spans="1:12" x14ac:dyDescent="0.35">
      <c r="A1053" t="s">
        <v>1054</v>
      </c>
      <c r="B1053">
        <v>593197.24170000001</v>
      </c>
      <c r="C1053">
        <v>562769.71699999995</v>
      </c>
      <c r="D1053">
        <v>464166.18180000002</v>
      </c>
      <c r="E1053">
        <v>1073123.98</v>
      </c>
      <c r="F1053">
        <v>465043.84940000001</v>
      </c>
      <c r="G1053">
        <v>428545.03950000001</v>
      </c>
      <c r="K1053">
        <f t="shared" si="32"/>
        <v>540044.38016666658</v>
      </c>
      <c r="L1053">
        <f t="shared" si="33"/>
        <v>655570.95629999996</v>
      </c>
    </row>
    <row r="1054" spans="1:12" x14ac:dyDescent="0.35">
      <c r="A1054" t="s">
        <v>1055</v>
      </c>
      <c r="B1054">
        <v>269074.49369999999</v>
      </c>
      <c r="C1054">
        <v>1132336.317</v>
      </c>
      <c r="D1054">
        <v>879451.63939999999</v>
      </c>
      <c r="E1054">
        <v>705148.98259999999</v>
      </c>
      <c r="F1054">
        <v>576642.69140000001</v>
      </c>
      <c r="G1054">
        <v>683655.49620000005</v>
      </c>
      <c r="K1054">
        <f t="shared" si="32"/>
        <v>760287.48336666671</v>
      </c>
      <c r="L1054">
        <f t="shared" si="33"/>
        <v>655149.05673333339</v>
      </c>
    </row>
    <row r="1055" spans="1:12" x14ac:dyDescent="0.35">
      <c r="A1055" t="s">
        <v>1056</v>
      </c>
      <c r="B1055">
        <v>590393.38520000002</v>
      </c>
      <c r="C1055">
        <v>1058534.162</v>
      </c>
      <c r="D1055">
        <v>1558566.145</v>
      </c>
      <c r="E1055">
        <v>666798.50560000003</v>
      </c>
      <c r="F1055">
        <v>678550.95830000006</v>
      </c>
      <c r="G1055">
        <v>616442.41910000006</v>
      </c>
      <c r="K1055">
        <f t="shared" si="32"/>
        <v>1069164.5640666666</v>
      </c>
      <c r="L1055">
        <f t="shared" si="33"/>
        <v>653930.62766666675</v>
      </c>
    </row>
    <row r="1056" spans="1:12" x14ac:dyDescent="0.35">
      <c r="A1056" t="s">
        <v>1057</v>
      </c>
      <c r="B1056">
        <v>1131146.9580000001</v>
      </c>
      <c r="C1056">
        <v>1091191.2080000001</v>
      </c>
      <c r="D1056">
        <v>433589.46159999998</v>
      </c>
      <c r="E1056">
        <v>519938.61930000002</v>
      </c>
      <c r="F1056">
        <v>895122.40009999997</v>
      </c>
      <c r="G1056">
        <v>542254.21340000001</v>
      </c>
      <c r="K1056">
        <f t="shared" si="32"/>
        <v>885309.20920000004</v>
      </c>
      <c r="L1056">
        <f t="shared" si="33"/>
        <v>652438.41093333333</v>
      </c>
    </row>
    <row r="1057" spans="1:12" x14ac:dyDescent="0.35">
      <c r="A1057" t="s">
        <v>1058</v>
      </c>
      <c r="B1057">
        <v>1583841.2109999999</v>
      </c>
      <c r="C1057">
        <v>1548813.3929999999</v>
      </c>
      <c r="D1057">
        <v>718738.49509999994</v>
      </c>
      <c r="E1057">
        <v>638879.1102</v>
      </c>
      <c r="F1057">
        <v>799961.83810000005</v>
      </c>
      <c r="G1057">
        <v>517986.9314</v>
      </c>
      <c r="K1057">
        <f t="shared" si="32"/>
        <v>1283797.6997</v>
      </c>
      <c r="L1057">
        <f t="shared" si="33"/>
        <v>652275.95990000002</v>
      </c>
    </row>
    <row r="1058" spans="1:12" x14ac:dyDescent="0.35">
      <c r="A1058" t="s">
        <v>1059</v>
      </c>
      <c r="B1058">
        <v>815374.43870000006</v>
      </c>
      <c r="C1058">
        <v>164060.07269999999</v>
      </c>
      <c r="D1058">
        <v>1145253.023</v>
      </c>
      <c r="E1058">
        <v>638011.04940000002</v>
      </c>
      <c r="F1058">
        <v>622992.53170000005</v>
      </c>
      <c r="G1058">
        <v>688844.81759999995</v>
      </c>
      <c r="K1058">
        <f t="shared" si="32"/>
        <v>708229.17813333345</v>
      </c>
      <c r="L1058">
        <f t="shared" si="33"/>
        <v>649949.46623333334</v>
      </c>
    </row>
    <row r="1059" spans="1:12" x14ac:dyDescent="0.35">
      <c r="A1059" t="s">
        <v>1060</v>
      </c>
      <c r="B1059">
        <v>656597.1629</v>
      </c>
      <c r="C1059">
        <v>535712.64509999997</v>
      </c>
      <c r="D1059">
        <v>1198785.4680000001</v>
      </c>
      <c r="E1059">
        <v>866446.19339999999</v>
      </c>
      <c r="F1059">
        <v>460445.3786</v>
      </c>
      <c r="G1059">
        <v>618182.60259999998</v>
      </c>
      <c r="K1059">
        <f t="shared" si="32"/>
        <v>797031.75866666669</v>
      </c>
      <c r="L1059">
        <f t="shared" si="33"/>
        <v>648358.05819999997</v>
      </c>
    </row>
    <row r="1060" spans="1:12" x14ac:dyDescent="0.35">
      <c r="A1060" t="s">
        <v>1061</v>
      </c>
      <c r="B1060">
        <v>552839.01260000002</v>
      </c>
      <c r="C1060">
        <v>436738.42849999998</v>
      </c>
      <c r="D1060">
        <v>473788.39919999999</v>
      </c>
      <c r="E1060">
        <v>840045.01009999996</v>
      </c>
      <c r="F1060">
        <v>526336.95920000004</v>
      </c>
      <c r="G1060">
        <v>578130.53819999995</v>
      </c>
      <c r="K1060">
        <f t="shared" si="32"/>
        <v>487788.61343333329</v>
      </c>
      <c r="L1060">
        <f t="shared" si="33"/>
        <v>648170.83583333332</v>
      </c>
    </row>
    <row r="1061" spans="1:12" x14ac:dyDescent="0.35">
      <c r="A1061" t="s">
        <v>1062</v>
      </c>
      <c r="B1061">
        <v>1005429.806</v>
      </c>
      <c r="C1061">
        <v>699632.0233</v>
      </c>
      <c r="D1061">
        <v>1243749.223</v>
      </c>
      <c r="E1061">
        <v>252270.68410000001</v>
      </c>
      <c r="F1061">
        <v>912328.39619999996</v>
      </c>
      <c r="G1061">
        <v>776082.99979999999</v>
      </c>
      <c r="K1061">
        <f t="shared" si="32"/>
        <v>982937.01743333321</v>
      </c>
      <c r="L1061">
        <f t="shared" si="33"/>
        <v>646894.02669999993</v>
      </c>
    </row>
    <row r="1062" spans="1:12" x14ac:dyDescent="0.35">
      <c r="A1062" t="s">
        <v>1063</v>
      </c>
      <c r="B1062">
        <v>789851.59829999995</v>
      </c>
      <c r="C1062">
        <v>340318.06050000002</v>
      </c>
      <c r="D1062">
        <v>755648.88080000004</v>
      </c>
      <c r="E1062">
        <v>593412.88170000003</v>
      </c>
      <c r="F1062">
        <v>543106.05440000002</v>
      </c>
      <c r="G1062">
        <v>802188.20140000002</v>
      </c>
      <c r="K1062">
        <f t="shared" si="32"/>
        <v>628606.17986666656</v>
      </c>
      <c r="L1062">
        <f t="shared" si="33"/>
        <v>646235.71250000002</v>
      </c>
    </row>
    <row r="1063" spans="1:12" x14ac:dyDescent="0.35">
      <c r="A1063" t="s">
        <v>1064</v>
      </c>
      <c r="B1063">
        <v>1172320.307</v>
      </c>
      <c r="C1063">
        <v>1287632.54</v>
      </c>
      <c r="D1063">
        <v>693238.81599999999</v>
      </c>
      <c r="E1063">
        <v>622270.86750000005</v>
      </c>
      <c r="F1063">
        <v>859181.14269999997</v>
      </c>
      <c r="G1063">
        <v>453607.76990000001</v>
      </c>
      <c r="K1063">
        <f t="shared" si="32"/>
        <v>1051063.8876666666</v>
      </c>
      <c r="L1063">
        <f t="shared" si="33"/>
        <v>645019.92669999995</v>
      </c>
    </row>
    <row r="1064" spans="1:12" x14ac:dyDescent="0.35">
      <c r="A1064" t="s">
        <v>1065</v>
      </c>
      <c r="B1064">
        <v>1363198.9639999999</v>
      </c>
      <c r="C1064">
        <v>1476129.5649999999</v>
      </c>
      <c r="D1064">
        <v>605475.7291</v>
      </c>
      <c r="E1064">
        <v>466025.35220000002</v>
      </c>
      <c r="F1064">
        <v>870176.70979999995</v>
      </c>
      <c r="G1064">
        <v>595485.13390000002</v>
      </c>
      <c r="K1064">
        <f t="shared" si="32"/>
        <v>1148268.0860333333</v>
      </c>
      <c r="L1064">
        <f t="shared" si="33"/>
        <v>643895.73196666664</v>
      </c>
    </row>
    <row r="1065" spans="1:12" x14ac:dyDescent="0.35">
      <c r="A1065" t="s">
        <v>1066</v>
      </c>
      <c r="B1065">
        <v>1097700.453</v>
      </c>
      <c r="C1065">
        <v>1022008.653</v>
      </c>
      <c r="D1065">
        <v>558396.17779999995</v>
      </c>
      <c r="E1065">
        <v>646376.37879999995</v>
      </c>
      <c r="F1065">
        <v>753594.49919999996</v>
      </c>
      <c r="G1065">
        <v>530836.45209999999</v>
      </c>
      <c r="K1065">
        <f t="shared" si="32"/>
        <v>892701.76126666681</v>
      </c>
      <c r="L1065">
        <f t="shared" si="33"/>
        <v>643602.44336666667</v>
      </c>
    </row>
    <row r="1066" spans="1:12" x14ac:dyDescent="0.35">
      <c r="A1066" t="s">
        <v>1067</v>
      </c>
      <c r="B1066">
        <v>1132553.841</v>
      </c>
      <c r="C1066">
        <v>907784.47279999999</v>
      </c>
      <c r="D1066">
        <v>498819.39110000001</v>
      </c>
      <c r="E1066">
        <v>561324.42570000002</v>
      </c>
      <c r="F1066">
        <v>964563.95640000002</v>
      </c>
      <c r="G1066">
        <v>402376.58169999998</v>
      </c>
      <c r="K1066">
        <f t="shared" si="32"/>
        <v>846385.90163333341</v>
      </c>
      <c r="L1066">
        <f t="shared" si="33"/>
        <v>642754.98793333338</v>
      </c>
    </row>
    <row r="1067" spans="1:12" x14ac:dyDescent="0.35">
      <c r="A1067" t="s">
        <v>1068</v>
      </c>
      <c r="B1067">
        <v>1084164.8740000001</v>
      </c>
      <c r="C1067">
        <v>704574.22039999999</v>
      </c>
      <c r="D1067">
        <v>844926.36809999996</v>
      </c>
      <c r="E1067">
        <v>621488.56550000003</v>
      </c>
      <c r="F1067">
        <v>599542.32079999999</v>
      </c>
      <c r="G1067">
        <v>706279.87199999997</v>
      </c>
      <c r="K1067">
        <f t="shared" si="32"/>
        <v>877888.48749999993</v>
      </c>
      <c r="L1067">
        <f t="shared" si="33"/>
        <v>642436.91943333333</v>
      </c>
    </row>
    <row r="1068" spans="1:12" x14ac:dyDescent="0.35">
      <c r="A1068" t="s">
        <v>1069</v>
      </c>
      <c r="B1068">
        <v>499300.97249999997</v>
      </c>
      <c r="C1068">
        <v>573628.12250000006</v>
      </c>
      <c r="D1068">
        <v>471893.46509999997</v>
      </c>
      <c r="E1068">
        <v>820041.79460000002</v>
      </c>
      <c r="F1068">
        <v>569922.98140000005</v>
      </c>
      <c r="G1068">
        <v>530928.04099999997</v>
      </c>
      <c r="K1068">
        <f t="shared" si="32"/>
        <v>514940.85336666665</v>
      </c>
      <c r="L1068">
        <f t="shared" si="33"/>
        <v>640297.60566666664</v>
      </c>
    </row>
    <row r="1069" spans="1:12" x14ac:dyDescent="0.35">
      <c r="A1069" t="s">
        <v>1070</v>
      </c>
      <c r="B1069">
        <v>575283.83180000004</v>
      </c>
      <c r="C1069">
        <v>906705.71089999995</v>
      </c>
      <c r="D1069">
        <v>776703.59499999997</v>
      </c>
      <c r="E1069">
        <v>580906.05290000001</v>
      </c>
      <c r="F1069">
        <v>617073.90469999996</v>
      </c>
      <c r="G1069">
        <v>722878.64020000002</v>
      </c>
      <c r="K1069">
        <f t="shared" si="32"/>
        <v>752897.71256666665</v>
      </c>
      <c r="L1069">
        <f t="shared" si="33"/>
        <v>640286.19926666666</v>
      </c>
    </row>
    <row r="1070" spans="1:12" x14ac:dyDescent="0.35">
      <c r="A1070" t="s">
        <v>1071</v>
      </c>
      <c r="B1070">
        <v>617311.28850000002</v>
      </c>
      <c r="C1070">
        <v>833464.69389999995</v>
      </c>
      <c r="D1070">
        <v>715446.62139999995</v>
      </c>
      <c r="E1070">
        <v>713519.26780000003</v>
      </c>
      <c r="F1070">
        <v>746566.47649999999</v>
      </c>
      <c r="G1070">
        <v>460571.77159999998</v>
      </c>
      <c r="K1070">
        <f t="shared" si="32"/>
        <v>722074.20126666676</v>
      </c>
      <c r="L1070">
        <f t="shared" si="33"/>
        <v>640219.1719666667</v>
      </c>
    </row>
    <row r="1071" spans="1:12" x14ac:dyDescent="0.35">
      <c r="A1071" t="s">
        <v>1072</v>
      </c>
      <c r="B1071">
        <v>595170.32200000004</v>
      </c>
      <c r="C1071">
        <v>412546.61700000003</v>
      </c>
      <c r="D1071">
        <v>980471.99849999999</v>
      </c>
      <c r="E1071">
        <v>698242.68770000001</v>
      </c>
      <c r="F1071">
        <v>533913.11569999997</v>
      </c>
      <c r="G1071">
        <v>686455.90560000006</v>
      </c>
      <c r="K1071">
        <f t="shared" si="32"/>
        <v>662729.64583333337</v>
      </c>
      <c r="L1071">
        <f t="shared" si="33"/>
        <v>639537.23633333342</v>
      </c>
    </row>
    <row r="1072" spans="1:12" x14ac:dyDescent="0.35">
      <c r="A1072" t="s">
        <v>1073</v>
      </c>
      <c r="B1072">
        <v>912493.40390000003</v>
      </c>
      <c r="C1072">
        <v>687556.97490000003</v>
      </c>
      <c r="D1072">
        <v>1214860.4750000001</v>
      </c>
      <c r="E1072">
        <v>694153.94180000003</v>
      </c>
      <c r="F1072">
        <v>538611.23320000002</v>
      </c>
      <c r="G1072">
        <v>684708.31530000002</v>
      </c>
      <c r="K1072">
        <f t="shared" si="32"/>
        <v>938303.61793333339</v>
      </c>
      <c r="L1072">
        <f t="shared" si="33"/>
        <v>639157.83010000002</v>
      </c>
    </row>
    <row r="1073" spans="1:12" x14ac:dyDescent="0.35">
      <c r="A1073" t="s">
        <v>1074</v>
      </c>
      <c r="B1073">
        <v>648585.6078</v>
      </c>
      <c r="C1073">
        <v>1597077.5830000001</v>
      </c>
      <c r="D1073">
        <v>1411791.1440000001</v>
      </c>
      <c r="E1073">
        <v>489979.33260000002</v>
      </c>
      <c r="F1073">
        <v>603972.93059999996</v>
      </c>
      <c r="G1073">
        <v>820904.74890000001</v>
      </c>
      <c r="K1073">
        <f t="shared" si="32"/>
        <v>1219151.4449333334</v>
      </c>
      <c r="L1073">
        <f t="shared" si="33"/>
        <v>638285.67070000002</v>
      </c>
    </row>
    <row r="1074" spans="1:12" x14ac:dyDescent="0.35">
      <c r="A1074" t="s">
        <v>1075</v>
      </c>
      <c r="B1074">
        <v>1505750.88</v>
      </c>
      <c r="C1074">
        <v>1573503.4979999999</v>
      </c>
      <c r="D1074">
        <v>533624.12379999994</v>
      </c>
      <c r="E1074">
        <v>475931.41739999998</v>
      </c>
      <c r="F1074">
        <v>879704.05489999999</v>
      </c>
      <c r="G1074">
        <v>558924.60089999996</v>
      </c>
      <c r="K1074">
        <f t="shared" si="32"/>
        <v>1204292.8339333332</v>
      </c>
      <c r="L1074">
        <f t="shared" si="33"/>
        <v>638186.69106666662</v>
      </c>
    </row>
    <row r="1075" spans="1:12" x14ac:dyDescent="0.35">
      <c r="A1075" t="s">
        <v>1076</v>
      </c>
      <c r="B1075">
        <v>911066.83089999994</v>
      </c>
      <c r="C1075">
        <v>1935310.723</v>
      </c>
      <c r="D1075">
        <v>966955.0527</v>
      </c>
      <c r="E1075">
        <v>591634.54390000005</v>
      </c>
      <c r="F1075">
        <v>547584.36659999995</v>
      </c>
      <c r="G1075">
        <v>767703.0821</v>
      </c>
      <c r="K1075">
        <f t="shared" si="32"/>
        <v>1271110.8688666665</v>
      </c>
      <c r="L1075">
        <f t="shared" si="33"/>
        <v>635640.6642</v>
      </c>
    </row>
    <row r="1076" spans="1:12" x14ac:dyDescent="0.35">
      <c r="A1076" t="s">
        <v>1077</v>
      </c>
      <c r="B1076">
        <v>409725.92989999999</v>
      </c>
      <c r="C1076">
        <v>1012788.2560000001</v>
      </c>
      <c r="D1076">
        <v>519364.50760000001</v>
      </c>
      <c r="E1076">
        <v>667833.74479999999</v>
      </c>
      <c r="F1076">
        <v>443689.14769999997</v>
      </c>
      <c r="G1076">
        <v>795008.35829999996</v>
      </c>
      <c r="K1076">
        <f t="shared" si="32"/>
        <v>647292.89783333335</v>
      </c>
      <c r="L1076">
        <f t="shared" si="33"/>
        <v>635510.41693333338</v>
      </c>
    </row>
    <row r="1077" spans="1:12" x14ac:dyDescent="0.35">
      <c r="A1077" t="s">
        <v>1078</v>
      </c>
      <c r="B1077">
        <v>672145.73869999999</v>
      </c>
      <c r="C1077">
        <v>1052492.639</v>
      </c>
      <c r="D1077">
        <v>1036375.058</v>
      </c>
      <c r="E1077">
        <v>515936.8885</v>
      </c>
      <c r="F1077">
        <v>556381.91079999995</v>
      </c>
      <c r="G1077">
        <v>833229.05180000002</v>
      </c>
      <c r="K1077">
        <f t="shared" si="32"/>
        <v>920337.81190000009</v>
      </c>
      <c r="L1077">
        <f t="shared" si="33"/>
        <v>635182.6170333334</v>
      </c>
    </row>
    <row r="1078" spans="1:12" x14ac:dyDescent="0.35">
      <c r="A1078" t="s">
        <v>1079</v>
      </c>
      <c r="B1078">
        <v>716323.5257</v>
      </c>
      <c r="C1078">
        <v>561459.35629999998</v>
      </c>
      <c r="D1078">
        <v>567570.87639999995</v>
      </c>
      <c r="E1078">
        <v>710681.46169999999</v>
      </c>
      <c r="F1078">
        <v>579537.3051</v>
      </c>
      <c r="G1078">
        <v>609451.25300000003</v>
      </c>
      <c r="K1078">
        <f t="shared" si="32"/>
        <v>615117.91946666664</v>
      </c>
      <c r="L1078">
        <f t="shared" si="33"/>
        <v>633223.33993333334</v>
      </c>
    </row>
    <row r="1079" spans="1:12" x14ac:dyDescent="0.35">
      <c r="A1079" t="s">
        <v>1080</v>
      </c>
      <c r="B1079">
        <v>853705.09900000005</v>
      </c>
      <c r="C1079">
        <v>999623.6777</v>
      </c>
      <c r="D1079">
        <v>576354.48199999996</v>
      </c>
      <c r="E1079">
        <v>527652.32050000003</v>
      </c>
      <c r="F1079">
        <v>851004.05799999996</v>
      </c>
      <c r="G1079">
        <v>518601.58189999999</v>
      </c>
      <c r="K1079">
        <f t="shared" si="32"/>
        <v>809894.41956666671</v>
      </c>
      <c r="L1079">
        <f t="shared" si="33"/>
        <v>632419.32013333344</v>
      </c>
    </row>
    <row r="1080" spans="1:12" x14ac:dyDescent="0.35">
      <c r="A1080" t="s">
        <v>1081</v>
      </c>
      <c r="B1080">
        <v>1208091.7790000001</v>
      </c>
      <c r="C1080">
        <v>755992.56409999996</v>
      </c>
      <c r="D1080">
        <v>843543.54909999995</v>
      </c>
      <c r="E1080">
        <v>581401.52899999998</v>
      </c>
      <c r="F1080">
        <v>633399.67200000002</v>
      </c>
      <c r="G1080">
        <v>681267.42500000005</v>
      </c>
      <c r="K1080">
        <f t="shared" si="32"/>
        <v>935875.96406666667</v>
      </c>
      <c r="L1080">
        <f t="shared" si="33"/>
        <v>632022.87533333327</v>
      </c>
    </row>
    <row r="1081" spans="1:12" x14ac:dyDescent="0.35">
      <c r="A1081" t="s">
        <v>1082</v>
      </c>
      <c r="B1081">
        <v>1280008.2620000001</v>
      </c>
      <c r="C1081">
        <v>883594.09109999996</v>
      </c>
      <c r="D1081">
        <v>843809.97250000003</v>
      </c>
      <c r="E1081">
        <v>640077.4044</v>
      </c>
      <c r="F1081">
        <v>829565.78780000005</v>
      </c>
      <c r="G1081">
        <v>425152.28100000002</v>
      </c>
      <c r="K1081">
        <f t="shared" si="32"/>
        <v>1002470.7752</v>
      </c>
      <c r="L1081">
        <f t="shared" si="33"/>
        <v>631598.49106666667</v>
      </c>
    </row>
    <row r="1082" spans="1:12" x14ac:dyDescent="0.35">
      <c r="A1082" t="s">
        <v>1083</v>
      </c>
      <c r="B1082">
        <v>730199.02060000005</v>
      </c>
      <c r="C1082">
        <v>862059.08180000004</v>
      </c>
      <c r="D1082">
        <v>554562.34649999999</v>
      </c>
      <c r="E1082">
        <v>499206.3222</v>
      </c>
      <c r="F1082">
        <v>952772.39309999999</v>
      </c>
      <c r="G1082">
        <v>441937.14140000002</v>
      </c>
      <c r="K1082">
        <f t="shared" si="32"/>
        <v>715606.81630000006</v>
      </c>
      <c r="L1082">
        <f t="shared" si="33"/>
        <v>631305.28556666675</v>
      </c>
    </row>
    <row r="1083" spans="1:12" x14ac:dyDescent="0.35">
      <c r="A1083" t="s">
        <v>1084</v>
      </c>
      <c r="B1083">
        <v>923588.37670000002</v>
      </c>
      <c r="C1083">
        <v>680979.78879999998</v>
      </c>
      <c r="D1083">
        <v>659739.85250000004</v>
      </c>
      <c r="E1083">
        <v>632768.79330000002</v>
      </c>
      <c r="F1083">
        <v>516952.9338</v>
      </c>
      <c r="G1083">
        <v>743976.64899999998</v>
      </c>
      <c r="K1083">
        <f t="shared" si="32"/>
        <v>754769.33933333342</v>
      </c>
      <c r="L1083">
        <f t="shared" si="33"/>
        <v>631232.79203333333</v>
      </c>
    </row>
    <row r="1084" spans="1:12" x14ac:dyDescent="0.35">
      <c r="A1084" t="s">
        <v>1085</v>
      </c>
      <c r="B1084">
        <v>1091327.004</v>
      </c>
      <c r="C1084">
        <v>878653.24140000006</v>
      </c>
      <c r="D1084">
        <v>860896.84380000003</v>
      </c>
      <c r="E1084">
        <v>618724.44369999995</v>
      </c>
      <c r="F1084">
        <v>643326.30630000005</v>
      </c>
      <c r="G1084">
        <v>631539.57270000002</v>
      </c>
      <c r="K1084">
        <f t="shared" si="32"/>
        <v>943625.6963999999</v>
      </c>
      <c r="L1084">
        <f t="shared" si="33"/>
        <v>631196.7742333333</v>
      </c>
    </row>
    <row r="1085" spans="1:12" x14ac:dyDescent="0.35">
      <c r="A1085" t="s">
        <v>1086</v>
      </c>
      <c r="B1085">
        <v>889619.29429999995</v>
      </c>
      <c r="C1085">
        <v>790311.83149999997</v>
      </c>
      <c r="D1085">
        <v>970502.39159999997</v>
      </c>
      <c r="E1085">
        <v>625272.38529999997</v>
      </c>
      <c r="F1085">
        <v>638982.1838</v>
      </c>
      <c r="G1085">
        <v>629059.59140000003</v>
      </c>
      <c r="K1085">
        <f t="shared" si="32"/>
        <v>883477.83913333341</v>
      </c>
      <c r="L1085">
        <f t="shared" si="33"/>
        <v>631104.72016666667</v>
      </c>
    </row>
    <row r="1086" spans="1:12" x14ac:dyDescent="0.35">
      <c r="A1086" t="s">
        <v>1087</v>
      </c>
      <c r="B1086">
        <v>403801.61450000003</v>
      </c>
      <c r="C1086">
        <v>509053.38750000001</v>
      </c>
      <c r="D1086">
        <v>769566.28810000001</v>
      </c>
      <c r="E1086">
        <v>968945.84589999996</v>
      </c>
      <c r="F1086">
        <v>382177.5773</v>
      </c>
      <c r="G1086">
        <v>540253.1997</v>
      </c>
      <c r="K1086">
        <f t="shared" si="32"/>
        <v>560807.09669999999</v>
      </c>
      <c r="L1086">
        <f t="shared" si="33"/>
        <v>630458.87430000002</v>
      </c>
    </row>
    <row r="1087" spans="1:12" x14ac:dyDescent="0.35">
      <c r="A1087" t="s">
        <v>1088</v>
      </c>
      <c r="B1087">
        <v>1742270.6029999999</v>
      </c>
      <c r="C1087">
        <v>1589257.9129999999</v>
      </c>
      <c r="D1087">
        <v>906627.22129999998</v>
      </c>
      <c r="E1087">
        <v>609853.31819999998</v>
      </c>
      <c r="F1087">
        <v>837217.96669999999</v>
      </c>
      <c r="G1087">
        <v>442751.58990000002</v>
      </c>
      <c r="K1087">
        <f t="shared" si="32"/>
        <v>1412718.5791</v>
      </c>
      <c r="L1087">
        <f t="shared" si="33"/>
        <v>629940.95826666662</v>
      </c>
    </row>
    <row r="1088" spans="1:12" x14ac:dyDescent="0.35">
      <c r="A1088" t="s">
        <v>1089</v>
      </c>
      <c r="B1088">
        <v>1301132.9609999999</v>
      </c>
      <c r="C1088">
        <v>1023808.501</v>
      </c>
      <c r="D1088">
        <v>725868.02800000005</v>
      </c>
      <c r="E1088">
        <v>455939.45809999999</v>
      </c>
      <c r="F1088">
        <v>908547.30500000005</v>
      </c>
      <c r="G1088">
        <v>525242.90359999996</v>
      </c>
      <c r="K1088">
        <f t="shared" si="32"/>
        <v>1016936.4966666666</v>
      </c>
      <c r="L1088">
        <f t="shared" si="33"/>
        <v>629909.88890000002</v>
      </c>
    </row>
    <row r="1089" spans="1:12" x14ac:dyDescent="0.35">
      <c r="A1089" t="s">
        <v>1090</v>
      </c>
      <c r="B1089">
        <v>941480.69099999999</v>
      </c>
      <c r="C1089">
        <v>1500366.558</v>
      </c>
      <c r="D1089">
        <v>1492174.0390000001</v>
      </c>
      <c r="E1089">
        <v>273365.7843</v>
      </c>
      <c r="F1089">
        <v>896284.06880000001</v>
      </c>
      <c r="G1089">
        <v>719216.36849999998</v>
      </c>
      <c r="K1089">
        <f t="shared" si="32"/>
        <v>1311340.4293333332</v>
      </c>
      <c r="L1089">
        <f t="shared" si="33"/>
        <v>629622.07386666664</v>
      </c>
    </row>
    <row r="1090" spans="1:12" x14ac:dyDescent="0.35">
      <c r="A1090" t="s">
        <v>1091</v>
      </c>
      <c r="B1090">
        <v>844390.92960000003</v>
      </c>
      <c r="C1090">
        <v>1072226.027</v>
      </c>
      <c r="D1090">
        <v>564820.04180000001</v>
      </c>
      <c r="E1090">
        <v>530266.3432</v>
      </c>
      <c r="F1090">
        <v>916500.10730000003</v>
      </c>
      <c r="G1090">
        <v>439280.14669999998</v>
      </c>
      <c r="K1090">
        <f t="shared" si="32"/>
        <v>827145.66613333335</v>
      </c>
      <c r="L1090">
        <f t="shared" si="33"/>
        <v>628682.19906666665</v>
      </c>
    </row>
    <row r="1091" spans="1:12" x14ac:dyDescent="0.35">
      <c r="A1091" t="s">
        <v>1092</v>
      </c>
      <c r="B1091">
        <v>618046.57270000002</v>
      </c>
      <c r="C1091">
        <v>644292.63679999998</v>
      </c>
      <c r="D1091">
        <v>495732.60509999999</v>
      </c>
      <c r="E1091">
        <v>618566.81510000001</v>
      </c>
      <c r="F1091">
        <v>776774.62379999994</v>
      </c>
      <c r="G1091">
        <v>488309.75599999999</v>
      </c>
      <c r="K1091">
        <f t="shared" ref="K1091:K1154" si="34">AVERAGE(B1091,C1091,D1091)</f>
        <v>586023.93819999998</v>
      </c>
      <c r="L1091">
        <f t="shared" ref="L1091:L1154" si="35">AVERAGE(E1091,F1091,G1091)</f>
        <v>627883.73163333337</v>
      </c>
    </row>
    <row r="1092" spans="1:12" x14ac:dyDescent="0.35">
      <c r="A1092" t="s">
        <v>1093</v>
      </c>
      <c r="B1092">
        <v>870185.70640000002</v>
      </c>
      <c r="C1092">
        <v>778345.19669999997</v>
      </c>
      <c r="D1092">
        <v>1581683.567</v>
      </c>
      <c r="E1092">
        <v>607670.26130000001</v>
      </c>
      <c r="F1092">
        <v>455774.56310000003</v>
      </c>
      <c r="G1092">
        <v>819339.52419999999</v>
      </c>
      <c r="K1092">
        <f t="shared" si="34"/>
        <v>1076738.1566999999</v>
      </c>
      <c r="L1092">
        <f t="shared" si="35"/>
        <v>627594.78286666668</v>
      </c>
    </row>
    <row r="1093" spans="1:12" x14ac:dyDescent="0.35">
      <c r="A1093" t="s">
        <v>1094</v>
      </c>
      <c r="B1093">
        <v>1719669.95</v>
      </c>
      <c r="C1093">
        <v>1769909.7439999999</v>
      </c>
      <c r="D1093">
        <v>744409.1398</v>
      </c>
      <c r="E1093">
        <v>680583.11840000004</v>
      </c>
      <c r="F1093">
        <v>708811.00260000001</v>
      </c>
      <c r="G1093">
        <v>493370.47</v>
      </c>
      <c r="K1093">
        <f t="shared" si="34"/>
        <v>1411329.6112666668</v>
      </c>
      <c r="L1093">
        <f t="shared" si="35"/>
        <v>627588.19700000004</v>
      </c>
    </row>
    <row r="1094" spans="1:12" x14ac:dyDescent="0.35">
      <c r="A1094" t="s">
        <v>1095</v>
      </c>
      <c r="B1094">
        <v>1049925.858</v>
      </c>
      <c r="C1094">
        <v>374131.61599999998</v>
      </c>
      <c r="D1094">
        <v>701952.3541</v>
      </c>
      <c r="E1094">
        <v>687698.82629999996</v>
      </c>
      <c r="F1094">
        <v>638319.14339999994</v>
      </c>
      <c r="G1094">
        <v>552634.01639999996</v>
      </c>
      <c r="K1094">
        <f t="shared" si="34"/>
        <v>708669.94270000001</v>
      </c>
      <c r="L1094">
        <f t="shared" si="35"/>
        <v>626217.32869999995</v>
      </c>
    </row>
    <row r="1095" spans="1:12" x14ac:dyDescent="0.35">
      <c r="A1095" t="s">
        <v>1096</v>
      </c>
      <c r="B1095">
        <v>1059125.2320000001</v>
      </c>
      <c r="C1095">
        <v>933066.78859999997</v>
      </c>
      <c r="D1095">
        <v>943235.45460000006</v>
      </c>
      <c r="E1095">
        <v>600321.98490000004</v>
      </c>
      <c r="F1095">
        <v>661411.57200000004</v>
      </c>
      <c r="G1095">
        <v>612405.98199999996</v>
      </c>
      <c r="K1095">
        <f t="shared" si="34"/>
        <v>978475.8250666667</v>
      </c>
      <c r="L1095">
        <f t="shared" si="35"/>
        <v>624713.17963333335</v>
      </c>
    </row>
    <row r="1096" spans="1:12" x14ac:dyDescent="0.35">
      <c r="A1096" t="s">
        <v>1097</v>
      </c>
      <c r="B1096">
        <v>1261540.6969999999</v>
      </c>
      <c r="C1096">
        <v>1300486.2350000001</v>
      </c>
      <c r="D1096">
        <v>568111.42929999996</v>
      </c>
      <c r="E1096">
        <v>503736.41649999999</v>
      </c>
      <c r="F1096">
        <v>919272.52630000003</v>
      </c>
      <c r="G1096">
        <v>448848.55940000003</v>
      </c>
      <c r="K1096">
        <f t="shared" si="34"/>
        <v>1043379.4537666667</v>
      </c>
      <c r="L1096">
        <f t="shared" si="35"/>
        <v>623952.50073333329</v>
      </c>
    </row>
    <row r="1097" spans="1:12" x14ac:dyDescent="0.35">
      <c r="A1097" t="s">
        <v>1098</v>
      </c>
      <c r="B1097">
        <v>623928.14850000001</v>
      </c>
      <c r="C1097">
        <v>452216.00959999999</v>
      </c>
      <c r="D1097">
        <v>719646.93980000005</v>
      </c>
      <c r="E1097">
        <v>617239.62280000001</v>
      </c>
      <c r="F1097">
        <v>550869.15170000005</v>
      </c>
      <c r="G1097">
        <v>703624.72169999999</v>
      </c>
      <c r="K1097">
        <f t="shared" si="34"/>
        <v>598597.03263333335</v>
      </c>
      <c r="L1097">
        <f t="shared" si="35"/>
        <v>623911.16539999994</v>
      </c>
    </row>
    <row r="1098" spans="1:12" x14ac:dyDescent="0.35">
      <c r="A1098" t="s">
        <v>1099</v>
      </c>
      <c r="B1098">
        <v>896124.75430000003</v>
      </c>
      <c r="C1098">
        <v>434473.27370000002</v>
      </c>
      <c r="D1098">
        <v>558237.59310000006</v>
      </c>
      <c r="E1098">
        <v>591515.57909999997</v>
      </c>
      <c r="F1098">
        <v>520568.46389999997</v>
      </c>
      <c r="G1098">
        <v>754416.51100000006</v>
      </c>
      <c r="K1098">
        <f t="shared" si="34"/>
        <v>629611.8737</v>
      </c>
      <c r="L1098">
        <f t="shared" si="35"/>
        <v>622166.8513333333</v>
      </c>
    </row>
    <row r="1099" spans="1:12" x14ac:dyDescent="0.35">
      <c r="A1099" t="s">
        <v>1100</v>
      </c>
      <c r="B1099">
        <v>626193.95239999995</v>
      </c>
      <c r="C1099">
        <v>497880.7721</v>
      </c>
      <c r="D1099">
        <v>1005752.6</v>
      </c>
      <c r="E1099">
        <v>728703.25419999997</v>
      </c>
      <c r="F1099">
        <v>732847.89130000002</v>
      </c>
      <c r="G1099">
        <v>404554.0428</v>
      </c>
      <c r="K1099">
        <f t="shared" si="34"/>
        <v>709942.44150000007</v>
      </c>
      <c r="L1099">
        <f t="shared" si="35"/>
        <v>622035.06276666664</v>
      </c>
    </row>
    <row r="1100" spans="1:12" x14ac:dyDescent="0.35">
      <c r="A1100" t="s">
        <v>1101</v>
      </c>
      <c r="B1100">
        <v>1744256.3640000001</v>
      </c>
      <c r="C1100">
        <v>1902622.7949999999</v>
      </c>
      <c r="D1100">
        <v>802010.22959999996</v>
      </c>
      <c r="E1100">
        <v>653863.37340000004</v>
      </c>
      <c r="F1100">
        <v>692130.67870000005</v>
      </c>
      <c r="G1100">
        <v>518372.63890000002</v>
      </c>
      <c r="K1100">
        <f t="shared" si="34"/>
        <v>1482963.1295333335</v>
      </c>
      <c r="L1100">
        <f t="shared" si="35"/>
        <v>621455.56366666674</v>
      </c>
    </row>
    <row r="1101" spans="1:12" x14ac:dyDescent="0.35">
      <c r="A1101" t="s">
        <v>1102</v>
      </c>
      <c r="B1101">
        <v>844951.40060000005</v>
      </c>
      <c r="C1101">
        <v>634051.68209999998</v>
      </c>
      <c r="D1101">
        <v>778045.95700000005</v>
      </c>
      <c r="E1101">
        <v>539639.25630000001</v>
      </c>
      <c r="F1101">
        <v>649497.54390000005</v>
      </c>
      <c r="G1101">
        <v>660662.90890000004</v>
      </c>
      <c r="K1101">
        <f t="shared" si="34"/>
        <v>752349.67989999999</v>
      </c>
      <c r="L1101">
        <f t="shared" si="35"/>
        <v>616599.90303333336</v>
      </c>
    </row>
    <row r="1102" spans="1:12" x14ac:dyDescent="0.35">
      <c r="A1102" t="s">
        <v>1103</v>
      </c>
      <c r="B1102">
        <v>1362078.969</v>
      </c>
      <c r="C1102">
        <v>908851.51009999996</v>
      </c>
      <c r="D1102">
        <v>901820.55660000001</v>
      </c>
      <c r="E1102">
        <v>631419.88910000003</v>
      </c>
      <c r="F1102">
        <v>548994.30530000001</v>
      </c>
      <c r="G1102">
        <v>666847.48320000002</v>
      </c>
      <c r="K1102">
        <f t="shared" si="34"/>
        <v>1057583.6785666666</v>
      </c>
      <c r="L1102">
        <f t="shared" si="35"/>
        <v>615753.89253333339</v>
      </c>
    </row>
    <row r="1103" spans="1:12" x14ac:dyDescent="0.35">
      <c r="A1103" t="s">
        <v>1104</v>
      </c>
      <c r="B1103">
        <v>760001.59510000004</v>
      </c>
      <c r="C1103">
        <v>564812.81449999998</v>
      </c>
      <c r="D1103">
        <v>690633.80469999998</v>
      </c>
      <c r="E1103">
        <v>609182.54749999999</v>
      </c>
      <c r="F1103">
        <v>586424.48490000004</v>
      </c>
      <c r="G1103">
        <v>649621.82860000001</v>
      </c>
      <c r="K1103">
        <f t="shared" si="34"/>
        <v>671816.07143333333</v>
      </c>
      <c r="L1103">
        <f t="shared" si="35"/>
        <v>615076.28700000001</v>
      </c>
    </row>
    <row r="1104" spans="1:12" x14ac:dyDescent="0.35">
      <c r="A1104" t="s">
        <v>1105</v>
      </c>
      <c r="B1104">
        <v>1038722.324</v>
      </c>
      <c r="C1104">
        <v>809815.21939999994</v>
      </c>
      <c r="D1104">
        <v>1147990.568</v>
      </c>
      <c r="E1104">
        <v>614609.14820000005</v>
      </c>
      <c r="F1104">
        <v>602892.18200000003</v>
      </c>
      <c r="G1104">
        <v>626805.19830000005</v>
      </c>
      <c r="K1104">
        <f t="shared" si="34"/>
        <v>998842.7037999999</v>
      </c>
      <c r="L1104">
        <f t="shared" si="35"/>
        <v>614768.84283333342</v>
      </c>
    </row>
    <row r="1105" spans="1:12" x14ac:dyDescent="0.35">
      <c r="A1105" t="s">
        <v>1106</v>
      </c>
      <c r="B1105">
        <v>2647413.2579999999</v>
      </c>
      <c r="C1105">
        <v>1074701.54</v>
      </c>
      <c r="D1105">
        <v>1073853.0209999999</v>
      </c>
      <c r="E1105">
        <v>560071.96990000003</v>
      </c>
      <c r="F1105">
        <v>830863.73210000002</v>
      </c>
      <c r="G1105">
        <v>453111.36589999998</v>
      </c>
      <c r="K1105">
        <f t="shared" si="34"/>
        <v>1598655.9396666668</v>
      </c>
      <c r="L1105">
        <f t="shared" si="35"/>
        <v>614682.35596666671</v>
      </c>
    </row>
    <row r="1106" spans="1:12" x14ac:dyDescent="0.35">
      <c r="A1106" t="s">
        <v>1107</v>
      </c>
      <c r="B1106">
        <v>150311.75630000001</v>
      </c>
      <c r="C1106">
        <v>407029.924</v>
      </c>
      <c r="D1106">
        <v>681155.28879999998</v>
      </c>
      <c r="E1106">
        <v>864744.78700000001</v>
      </c>
      <c r="F1106">
        <v>447489.26510000002</v>
      </c>
      <c r="G1106">
        <v>531039.68519999995</v>
      </c>
      <c r="K1106">
        <f t="shared" si="34"/>
        <v>412832.32303333329</v>
      </c>
      <c r="L1106">
        <f t="shared" si="35"/>
        <v>614424.57909999997</v>
      </c>
    </row>
    <row r="1107" spans="1:12" x14ac:dyDescent="0.35">
      <c r="A1107" t="s">
        <v>1108</v>
      </c>
      <c r="B1107">
        <v>1831361.3689999999</v>
      </c>
      <c r="C1107">
        <v>678833.34100000001</v>
      </c>
      <c r="D1107">
        <v>462810.38319999998</v>
      </c>
      <c r="E1107">
        <v>620628.15709999995</v>
      </c>
      <c r="F1107">
        <v>508999.07299999997</v>
      </c>
      <c r="G1107">
        <v>708278.59400000004</v>
      </c>
      <c r="K1107">
        <f t="shared" si="34"/>
        <v>991001.69773333333</v>
      </c>
      <c r="L1107">
        <f t="shared" si="35"/>
        <v>612635.27469999995</v>
      </c>
    </row>
    <row r="1108" spans="1:12" x14ac:dyDescent="0.35">
      <c r="A1108" t="s">
        <v>1109</v>
      </c>
      <c r="B1108">
        <v>909300.42980000004</v>
      </c>
      <c r="C1108">
        <v>782641.73600000003</v>
      </c>
      <c r="D1108">
        <v>1023635.8050000001</v>
      </c>
      <c r="E1108">
        <v>616355.28830000001</v>
      </c>
      <c r="F1108">
        <v>531261.9571</v>
      </c>
      <c r="G1108">
        <v>688664.97340000002</v>
      </c>
      <c r="K1108">
        <f t="shared" si="34"/>
        <v>905192.65693333338</v>
      </c>
      <c r="L1108">
        <f t="shared" si="35"/>
        <v>612094.07293333334</v>
      </c>
    </row>
    <row r="1109" spans="1:12" x14ac:dyDescent="0.35">
      <c r="A1109" t="s">
        <v>1110</v>
      </c>
      <c r="B1109">
        <v>856441.57550000004</v>
      </c>
      <c r="C1109">
        <v>1009114.988</v>
      </c>
      <c r="D1109">
        <v>639644.6923</v>
      </c>
      <c r="E1109">
        <v>640571.62159999995</v>
      </c>
      <c r="F1109">
        <v>686833.60369999998</v>
      </c>
      <c r="G1109">
        <v>507532.29869999998</v>
      </c>
      <c r="K1109">
        <f t="shared" si="34"/>
        <v>835067.08526666684</v>
      </c>
      <c r="L1109">
        <f t="shared" si="35"/>
        <v>611645.84133333329</v>
      </c>
    </row>
    <row r="1110" spans="1:12" x14ac:dyDescent="0.35">
      <c r="A1110" t="s">
        <v>1111</v>
      </c>
      <c r="B1110">
        <v>655530.87430000002</v>
      </c>
      <c r="C1110">
        <v>744957.87360000005</v>
      </c>
      <c r="D1110">
        <v>897845.52489999996</v>
      </c>
      <c r="E1110">
        <v>540334.79220000003</v>
      </c>
      <c r="F1110">
        <v>764574.32449999999</v>
      </c>
      <c r="G1110">
        <v>528381.28830000001</v>
      </c>
      <c r="K1110">
        <f t="shared" si="34"/>
        <v>766111.42426666664</v>
      </c>
      <c r="L1110">
        <f t="shared" si="35"/>
        <v>611096.80166666675</v>
      </c>
    </row>
    <row r="1111" spans="1:12" x14ac:dyDescent="0.35">
      <c r="A1111" t="s">
        <v>1112</v>
      </c>
      <c r="B1111">
        <v>960681.99549999996</v>
      </c>
      <c r="C1111">
        <v>355439.49910000002</v>
      </c>
      <c r="D1111">
        <v>739031.31480000005</v>
      </c>
      <c r="E1111">
        <v>479573.96720000001</v>
      </c>
      <c r="F1111">
        <v>685721.80149999994</v>
      </c>
      <c r="G1111">
        <v>666966.85660000006</v>
      </c>
      <c r="K1111">
        <f t="shared" si="34"/>
        <v>685050.93646666664</v>
      </c>
      <c r="L1111">
        <f t="shared" si="35"/>
        <v>610754.20843333332</v>
      </c>
    </row>
    <row r="1112" spans="1:12" x14ac:dyDescent="0.35">
      <c r="A1112" t="s">
        <v>1113</v>
      </c>
      <c r="B1112">
        <v>1155800.44</v>
      </c>
      <c r="C1112">
        <v>1070344.0179999999</v>
      </c>
      <c r="D1112">
        <v>544091.24809999997</v>
      </c>
      <c r="E1112">
        <v>530797.78060000006</v>
      </c>
      <c r="F1112">
        <v>797957.29319999996</v>
      </c>
      <c r="G1112">
        <v>500816.2954</v>
      </c>
      <c r="K1112">
        <f t="shared" si="34"/>
        <v>923411.9020333332</v>
      </c>
      <c r="L1112">
        <f t="shared" si="35"/>
        <v>609857.12306666665</v>
      </c>
    </row>
    <row r="1113" spans="1:12" x14ac:dyDescent="0.35">
      <c r="A1113" t="s">
        <v>1114</v>
      </c>
      <c r="B1113">
        <v>988635.3872</v>
      </c>
      <c r="C1113">
        <v>891308.28009999997</v>
      </c>
      <c r="D1113">
        <v>265453.3469</v>
      </c>
      <c r="E1113">
        <v>667677.19779999997</v>
      </c>
      <c r="F1113">
        <v>749333.50260000001</v>
      </c>
      <c r="G1113">
        <v>411804.85649999999</v>
      </c>
      <c r="K1113">
        <f t="shared" si="34"/>
        <v>715132.33806666674</v>
      </c>
      <c r="L1113">
        <f t="shared" si="35"/>
        <v>609605.18563333328</v>
      </c>
    </row>
    <row r="1114" spans="1:12" x14ac:dyDescent="0.35">
      <c r="A1114" t="s">
        <v>1115</v>
      </c>
      <c r="B1114">
        <v>1001134.84</v>
      </c>
      <c r="C1114">
        <v>969019.49089999998</v>
      </c>
      <c r="D1114">
        <v>438981.9044</v>
      </c>
      <c r="E1114">
        <v>541405.05000000005</v>
      </c>
      <c r="F1114">
        <v>750437.69169999997</v>
      </c>
      <c r="G1114">
        <v>533839.96239999996</v>
      </c>
      <c r="K1114">
        <f t="shared" si="34"/>
        <v>803045.41176666657</v>
      </c>
      <c r="L1114">
        <f t="shared" si="35"/>
        <v>608560.90136666677</v>
      </c>
    </row>
    <row r="1115" spans="1:12" x14ac:dyDescent="0.35">
      <c r="A1115" t="s">
        <v>1116</v>
      </c>
      <c r="B1115">
        <v>175494.12289999999</v>
      </c>
      <c r="C1115">
        <v>656862.23629999999</v>
      </c>
      <c r="D1115">
        <v>728958.79940000002</v>
      </c>
      <c r="E1115">
        <v>569336.70559999999</v>
      </c>
      <c r="F1115">
        <v>543407.83169999998</v>
      </c>
      <c r="G1115">
        <v>712924.10600000003</v>
      </c>
      <c r="K1115">
        <f t="shared" si="34"/>
        <v>520438.38620000001</v>
      </c>
      <c r="L1115">
        <f t="shared" si="35"/>
        <v>608556.21443333337</v>
      </c>
    </row>
    <row r="1116" spans="1:12" x14ac:dyDescent="0.35">
      <c r="A1116" t="s">
        <v>1117</v>
      </c>
      <c r="B1116">
        <v>746068.84860000003</v>
      </c>
      <c r="C1116">
        <v>430662.52439999999</v>
      </c>
      <c r="D1116">
        <v>635242.72149999999</v>
      </c>
      <c r="E1116">
        <v>423049.4829</v>
      </c>
      <c r="F1116">
        <v>606553.12609999999</v>
      </c>
      <c r="G1116">
        <v>794555.89359999995</v>
      </c>
      <c r="K1116">
        <f t="shared" si="34"/>
        <v>603991.36483333341</v>
      </c>
      <c r="L1116">
        <f t="shared" si="35"/>
        <v>608052.83419999992</v>
      </c>
    </row>
    <row r="1117" spans="1:12" x14ac:dyDescent="0.35">
      <c r="A1117" t="s">
        <v>1118</v>
      </c>
      <c r="B1117">
        <v>1042019.623</v>
      </c>
      <c r="C1117">
        <v>853840.49069999997</v>
      </c>
      <c r="D1117">
        <v>971383.24860000005</v>
      </c>
      <c r="E1117">
        <v>628957.32909999997</v>
      </c>
      <c r="F1117">
        <v>513371.28320000001</v>
      </c>
      <c r="G1117">
        <v>680977.17370000004</v>
      </c>
      <c r="K1117">
        <f t="shared" si="34"/>
        <v>955747.78743333335</v>
      </c>
      <c r="L1117">
        <f t="shared" si="35"/>
        <v>607768.59533333324</v>
      </c>
    </row>
    <row r="1118" spans="1:12" x14ac:dyDescent="0.35">
      <c r="A1118" t="s">
        <v>1119</v>
      </c>
      <c r="B1118">
        <v>1952565.344</v>
      </c>
      <c r="C1118">
        <v>697937.96640000003</v>
      </c>
      <c r="D1118">
        <v>585675.21649999998</v>
      </c>
      <c r="E1118">
        <v>562775.82620000001</v>
      </c>
      <c r="F1118">
        <v>872802.15110000002</v>
      </c>
      <c r="G1118">
        <v>376761.3101</v>
      </c>
      <c r="K1118">
        <f t="shared" si="34"/>
        <v>1078726.1756333334</v>
      </c>
      <c r="L1118">
        <f t="shared" si="35"/>
        <v>604113.09579999989</v>
      </c>
    </row>
    <row r="1119" spans="1:12" x14ac:dyDescent="0.35">
      <c r="A1119" t="s">
        <v>1120</v>
      </c>
      <c r="B1119">
        <v>1755744.6470000001</v>
      </c>
      <c r="C1119">
        <v>1232960.173</v>
      </c>
      <c r="D1119">
        <v>1047543.492</v>
      </c>
      <c r="E1119">
        <v>689118.75619999995</v>
      </c>
      <c r="F1119">
        <v>524190.65049999999</v>
      </c>
      <c r="G1119">
        <v>598051.52399999998</v>
      </c>
      <c r="K1119">
        <f t="shared" si="34"/>
        <v>1345416.1040000001</v>
      </c>
      <c r="L1119">
        <f t="shared" si="35"/>
        <v>603786.97690000001</v>
      </c>
    </row>
    <row r="1120" spans="1:12" x14ac:dyDescent="0.35">
      <c r="A1120" t="s">
        <v>1121</v>
      </c>
      <c r="B1120">
        <v>1648797.5630000001</v>
      </c>
      <c r="C1120">
        <v>466505.64600000001</v>
      </c>
      <c r="D1120">
        <v>887195.60290000006</v>
      </c>
      <c r="E1120">
        <v>720615.79520000005</v>
      </c>
      <c r="F1120">
        <v>599657.42090000003</v>
      </c>
      <c r="G1120">
        <v>489456.40220000001</v>
      </c>
      <c r="K1120">
        <f t="shared" si="34"/>
        <v>1000832.9373</v>
      </c>
      <c r="L1120">
        <f t="shared" si="35"/>
        <v>603243.20610000007</v>
      </c>
    </row>
    <row r="1121" spans="1:12" x14ac:dyDescent="0.35">
      <c r="A1121" t="s">
        <v>1122</v>
      </c>
      <c r="B1121">
        <v>1193078.7339999999</v>
      </c>
      <c r="C1121">
        <v>983529.67319999996</v>
      </c>
      <c r="D1121">
        <v>722260.22180000006</v>
      </c>
      <c r="E1121">
        <v>557209.90670000005</v>
      </c>
      <c r="F1121">
        <v>655147.42669999995</v>
      </c>
      <c r="G1121">
        <v>595330.85789999994</v>
      </c>
      <c r="K1121">
        <f t="shared" si="34"/>
        <v>966289.54299999995</v>
      </c>
      <c r="L1121">
        <f t="shared" si="35"/>
        <v>602562.73043333332</v>
      </c>
    </row>
    <row r="1122" spans="1:12" x14ac:dyDescent="0.35">
      <c r="A1122" t="s">
        <v>1123</v>
      </c>
      <c r="B1122">
        <v>1126566.547</v>
      </c>
      <c r="C1122">
        <v>683391.59270000004</v>
      </c>
      <c r="D1122">
        <v>463940.47019999998</v>
      </c>
      <c r="E1122">
        <v>691757.17790000001</v>
      </c>
      <c r="F1122">
        <v>526074.24269999994</v>
      </c>
      <c r="G1122">
        <v>585435.87239999999</v>
      </c>
      <c r="K1122">
        <f t="shared" si="34"/>
        <v>757966.20330000005</v>
      </c>
      <c r="L1122">
        <f t="shared" si="35"/>
        <v>601089.09766666661</v>
      </c>
    </row>
    <row r="1123" spans="1:12" x14ac:dyDescent="0.35">
      <c r="A1123" t="s">
        <v>1124</v>
      </c>
      <c r="B1123">
        <v>349518.55920000002</v>
      </c>
      <c r="C1123">
        <v>1407225.29</v>
      </c>
      <c r="D1123">
        <v>490792.65919999999</v>
      </c>
      <c r="E1123">
        <v>459678.87190000003</v>
      </c>
      <c r="F1123">
        <v>937605.13820000004</v>
      </c>
      <c r="G1123">
        <v>401263.49920000002</v>
      </c>
      <c r="K1123">
        <f t="shared" si="34"/>
        <v>749178.83613333339</v>
      </c>
      <c r="L1123">
        <f t="shared" si="35"/>
        <v>599515.83643333334</v>
      </c>
    </row>
    <row r="1124" spans="1:12" x14ac:dyDescent="0.35">
      <c r="A1124" t="s">
        <v>1125</v>
      </c>
      <c r="B1124">
        <v>1161019.4820000001</v>
      </c>
      <c r="C1124">
        <v>719353.7145</v>
      </c>
      <c r="D1124">
        <v>905020.00520000001</v>
      </c>
      <c r="E1124">
        <v>556185.97039999999</v>
      </c>
      <c r="F1124">
        <v>591498.14110000001</v>
      </c>
      <c r="G1124">
        <v>648262.8358</v>
      </c>
      <c r="K1124">
        <f t="shared" si="34"/>
        <v>928464.40056666674</v>
      </c>
      <c r="L1124">
        <f t="shared" si="35"/>
        <v>598648.98243333341</v>
      </c>
    </row>
    <row r="1125" spans="1:12" x14ac:dyDescent="0.35">
      <c r="A1125" t="s">
        <v>1126</v>
      </c>
      <c r="B1125">
        <v>1269884.4620000001</v>
      </c>
      <c r="C1125">
        <v>862647.17539999995</v>
      </c>
      <c r="D1125">
        <v>1100318.835</v>
      </c>
      <c r="E1125">
        <v>617744.15879999998</v>
      </c>
      <c r="F1125">
        <v>519900.42859999998</v>
      </c>
      <c r="G1125">
        <v>657505.82920000004</v>
      </c>
      <c r="K1125">
        <f t="shared" si="34"/>
        <v>1077616.8241333333</v>
      </c>
      <c r="L1125">
        <f t="shared" si="35"/>
        <v>598383.47220000008</v>
      </c>
    </row>
    <row r="1126" spans="1:12" x14ac:dyDescent="0.35">
      <c r="A1126" t="s">
        <v>1127</v>
      </c>
      <c r="B1126">
        <v>890839.20140000002</v>
      </c>
      <c r="C1126">
        <v>336578.91749999998</v>
      </c>
      <c r="D1126">
        <v>716900.32660000003</v>
      </c>
      <c r="E1126">
        <v>799100.78740000003</v>
      </c>
      <c r="F1126">
        <v>490366.47519999999</v>
      </c>
      <c r="G1126">
        <v>503518.59480000002</v>
      </c>
      <c r="K1126">
        <f t="shared" si="34"/>
        <v>648106.14850000001</v>
      </c>
      <c r="L1126">
        <f t="shared" si="35"/>
        <v>597661.9524666667</v>
      </c>
    </row>
    <row r="1127" spans="1:12" x14ac:dyDescent="0.35">
      <c r="A1127" t="s">
        <v>1128</v>
      </c>
      <c r="B1127">
        <v>137732.59529999999</v>
      </c>
      <c r="C1127">
        <v>609780.51379999996</v>
      </c>
      <c r="D1127">
        <v>2615860.6850000001</v>
      </c>
      <c r="E1127">
        <v>608466.21829999995</v>
      </c>
      <c r="F1127">
        <v>589938.4473</v>
      </c>
      <c r="G1127">
        <v>593285.43099999998</v>
      </c>
      <c r="K1127">
        <f t="shared" si="34"/>
        <v>1121124.5980333334</v>
      </c>
      <c r="L1127">
        <f t="shared" si="35"/>
        <v>597230.0321999999</v>
      </c>
    </row>
    <row r="1128" spans="1:12" x14ac:dyDescent="0.35">
      <c r="A1128" t="s">
        <v>1129</v>
      </c>
      <c r="B1128">
        <v>1654491.858</v>
      </c>
      <c r="C1128">
        <v>1394674.6669999999</v>
      </c>
      <c r="D1128">
        <v>414154.86560000002</v>
      </c>
      <c r="E1128">
        <v>494739.43199999997</v>
      </c>
      <c r="F1128">
        <v>905941.24399999995</v>
      </c>
      <c r="G1128">
        <v>390306.46389999997</v>
      </c>
      <c r="K1128">
        <f t="shared" si="34"/>
        <v>1154440.4635333333</v>
      </c>
      <c r="L1128">
        <f t="shared" si="35"/>
        <v>596995.71329999994</v>
      </c>
    </row>
    <row r="1129" spans="1:12" x14ac:dyDescent="0.35">
      <c r="A1129" t="s">
        <v>1130</v>
      </c>
      <c r="B1129">
        <v>1880691.595</v>
      </c>
      <c r="C1129">
        <v>1360707.04</v>
      </c>
      <c r="D1129">
        <v>505990.75260000001</v>
      </c>
      <c r="E1129">
        <v>524701.35</v>
      </c>
      <c r="F1129">
        <v>523238.859</v>
      </c>
      <c r="G1129">
        <v>742468.09340000001</v>
      </c>
      <c r="K1129">
        <f t="shared" si="34"/>
        <v>1249129.7958666666</v>
      </c>
      <c r="L1129">
        <f t="shared" si="35"/>
        <v>596802.76746666664</v>
      </c>
    </row>
    <row r="1130" spans="1:12" x14ac:dyDescent="0.35">
      <c r="A1130" t="s">
        <v>1131</v>
      </c>
      <c r="B1130">
        <v>1097121.007</v>
      </c>
      <c r="C1130">
        <v>1034023.8590000001</v>
      </c>
      <c r="D1130">
        <v>870846.25490000006</v>
      </c>
      <c r="E1130">
        <v>649089.48990000004</v>
      </c>
      <c r="F1130">
        <v>426385.08980000002</v>
      </c>
      <c r="G1130">
        <v>712409.75919999997</v>
      </c>
      <c r="K1130">
        <f t="shared" si="34"/>
        <v>1000663.7069666666</v>
      </c>
      <c r="L1130">
        <f t="shared" si="35"/>
        <v>595961.44630000007</v>
      </c>
    </row>
    <row r="1131" spans="1:12" x14ac:dyDescent="0.35">
      <c r="A1131" t="s">
        <v>1132</v>
      </c>
      <c r="B1131">
        <v>264280.59889999998</v>
      </c>
      <c r="C1131">
        <v>736765.29099999997</v>
      </c>
      <c r="D1131">
        <v>1159477.433</v>
      </c>
      <c r="E1131">
        <v>574419.04720000003</v>
      </c>
      <c r="F1131">
        <v>569188.55020000006</v>
      </c>
      <c r="G1131">
        <v>640265.23899999994</v>
      </c>
      <c r="K1131">
        <f t="shared" si="34"/>
        <v>720174.44096666668</v>
      </c>
      <c r="L1131">
        <f t="shared" si="35"/>
        <v>594624.27879999997</v>
      </c>
    </row>
    <row r="1132" spans="1:12" x14ac:dyDescent="0.35">
      <c r="A1132" t="s">
        <v>1133</v>
      </c>
      <c r="B1132">
        <v>1045409.112</v>
      </c>
      <c r="C1132">
        <v>494486.43199999997</v>
      </c>
      <c r="D1132">
        <v>830574.55149999994</v>
      </c>
      <c r="E1132">
        <v>611329.78969999996</v>
      </c>
      <c r="F1132">
        <v>487831.19380000001</v>
      </c>
      <c r="G1132">
        <v>683653.84380000003</v>
      </c>
      <c r="K1132">
        <f t="shared" si="34"/>
        <v>790156.69849999994</v>
      </c>
      <c r="L1132">
        <f t="shared" si="35"/>
        <v>594271.6091</v>
      </c>
    </row>
    <row r="1133" spans="1:12" x14ac:dyDescent="0.35">
      <c r="A1133" t="s">
        <v>1134</v>
      </c>
      <c r="B1133">
        <v>873303.51199999999</v>
      </c>
      <c r="C1133">
        <v>387761.96470000001</v>
      </c>
      <c r="D1133">
        <v>911160.27240000002</v>
      </c>
      <c r="E1133">
        <v>857327.71329999994</v>
      </c>
      <c r="F1133">
        <v>427943.02</v>
      </c>
      <c r="G1133">
        <v>491651.24249999999</v>
      </c>
      <c r="K1133">
        <f t="shared" si="34"/>
        <v>724075.24970000004</v>
      </c>
      <c r="L1133">
        <f t="shared" si="35"/>
        <v>592307.32526666659</v>
      </c>
    </row>
    <row r="1134" spans="1:12" x14ac:dyDescent="0.35">
      <c r="A1134" t="s">
        <v>1135</v>
      </c>
      <c r="B1134">
        <v>712392.21770000004</v>
      </c>
      <c r="C1134">
        <v>466333.92709999997</v>
      </c>
      <c r="D1134">
        <v>240581.9319</v>
      </c>
      <c r="E1134">
        <v>255494.94089999999</v>
      </c>
      <c r="F1134">
        <v>782114.28079999995</v>
      </c>
      <c r="G1134">
        <v>738059.28449999995</v>
      </c>
      <c r="K1134">
        <f t="shared" si="34"/>
        <v>473102.69223333331</v>
      </c>
      <c r="L1134">
        <f t="shared" si="35"/>
        <v>591889.50206666661</v>
      </c>
    </row>
    <row r="1135" spans="1:12" x14ac:dyDescent="0.35">
      <c r="A1135" t="s">
        <v>1136</v>
      </c>
      <c r="B1135">
        <v>1165600.544</v>
      </c>
      <c r="C1135">
        <v>996142.33</v>
      </c>
      <c r="D1135">
        <v>644984.29500000004</v>
      </c>
      <c r="E1135">
        <v>768442.21</v>
      </c>
      <c r="F1135">
        <v>478204.14049999998</v>
      </c>
      <c r="G1135">
        <v>527031.6925</v>
      </c>
      <c r="K1135">
        <f t="shared" si="34"/>
        <v>935575.72299999988</v>
      </c>
      <c r="L1135">
        <f t="shared" si="35"/>
        <v>591226.01433333335</v>
      </c>
    </row>
    <row r="1136" spans="1:12" x14ac:dyDescent="0.35">
      <c r="A1136" t="s">
        <v>1137</v>
      </c>
      <c r="B1136">
        <v>795806.98149999999</v>
      </c>
      <c r="C1136">
        <v>769306.73600000003</v>
      </c>
      <c r="D1136">
        <v>667443.62430000002</v>
      </c>
      <c r="E1136">
        <v>603109.40520000004</v>
      </c>
      <c r="F1136">
        <v>617675.25690000004</v>
      </c>
      <c r="G1136">
        <v>550739.31220000004</v>
      </c>
      <c r="K1136">
        <f t="shared" si="34"/>
        <v>744185.78060000006</v>
      </c>
      <c r="L1136">
        <f t="shared" si="35"/>
        <v>590507.99143333337</v>
      </c>
    </row>
    <row r="1137" spans="1:12" x14ac:dyDescent="0.35">
      <c r="A1137" t="s">
        <v>1138</v>
      </c>
      <c r="B1137">
        <v>1429690.3640000001</v>
      </c>
      <c r="C1137">
        <v>1343350.2560000001</v>
      </c>
      <c r="D1137">
        <v>582849.61609999998</v>
      </c>
      <c r="E1137">
        <v>593219.95220000006</v>
      </c>
      <c r="F1137">
        <v>744729.03590000002</v>
      </c>
      <c r="G1137">
        <v>432795.50140000001</v>
      </c>
      <c r="K1137">
        <f t="shared" si="34"/>
        <v>1118630.0787000002</v>
      </c>
      <c r="L1137">
        <f t="shared" si="35"/>
        <v>590248.16316666675</v>
      </c>
    </row>
    <row r="1138" spans="1:12" x14ac:dyDescent="0.35">
      <c r="A1138" t="s">
        <v>1139</v>
      </c>
      <c r="B1138">
        <v>1262350.375</v>
      </c>
      <c r="C1138">
        <v>763433.85880000005</v>
      </c>
      <c r="D1138">
        <v>1018932.213</v>
      </c>
      <c r="E1138">
        <v>632125.15839999996</v>
      </c>
      <c r="F1138">
        <v>463334.04690000002</v>
      </c>
      <c r="G1138">
        <v>675158.3737</v>
      </c>
      <c r="K1138">
        <f t="shared" si="34"/>
        <v>1014905.4822666667</v>
      </c>
      <c r="L1138">
        <f t="shared" si="35"/>
        <v>590205.8596666666</v>
      </c>
    </row>
    <row r="1139" spans="1:12" x14ac:dyDescent="0.35">
      <c r="A1139" t="s">
        <v>1140</v>
      </c>
      <c r="B1139">
        <v>150443.52480000001</v>
      </c>
      <c r="C1139">
        <v>345756.03769999999</v>
      </c>
      <c r="D1139">
        <v>568680.72919999994</v>
      </c>
      <c r="E1139">
        <v>581220.84450000001</v>
      </c>
      <c r="F1139">
        <v>563879.74730000005</v>
      </c>
      <c r="G1139">
        <v>623285.65469999996</v>
      </c>
      <c r="K1139">
        <f t="shared" si="34"/>
        <v>354960.09723333333</v>
      </c>
      <c r="L1139">
        <f t="shared" si="35"/>
        <v>589462.08216666663</v>
      </c>
    </row>
    <row r="1140" spans="1:12" x14ac:dyDescent="0.35">
      <c r="A1140" t="s">
        <v>1141</v>
      </c>
      <c r="B1140">
        <v>639921.15619999997</v>
      </c>
      <c r="C1140">
        <v>772869.30469999998</v>
      </c>
      <c r="D1140">
        <v>946555.37959999999</v>
      </c>
      <c r="E1140">
        <v>545201.76009999996</v>
      </c>
      <c r="F1140">
        <v>461524.6017</v>
      </c>
      <c r="G1140">
        <v>761283.60470000003</v>
      </c>
      <c r="K1140">
        <f t="shared" si="34"/>
        <v>786448.61349999998</v>
      </c>
      <c r="L1140">
        <f t="shared" si="35"/>
        <v>589336.65549999999</v>
      </c>
    </row>
    <row r="1141" spans="1:12" x14ac:dyDescent="0.35">
      <c r="A1141" t="s">
        <v>1142</v>
      </c>
      <c r="B1141">
        <v>3098492.037</v>
      </c>
      <c r="C1141">
        <v>2964958.1630000002</v>
      </c>
      <c r="D1141">
        <v>1341770.1189999999</v>
      </c>
      <c r="E1141">
        <v>727413.77410000004</v>
      </c>
      <c r="F1141">
        <v>660473.56559999997</v>
      </c>
      <c r="G1141">
        <v>379523.8872</v>
      </c>
      <c r="K1141">
        <f t="shared" si="34"/>
        <v>2468406.773</v>
      </c>
      <c r="L1141">
        <f t="shared" si="35"/>
        <v>589137.0756333333</v>
      </c>
    </row>
    <row r="1142" spans="1:12" x14ac:dyDescent="0.35">
      <c r="A1142" t="s">
        <v>1143</v>
      </c>
      <c r="B1142">
        <v>520896.66340000002</v>
      </c>
      <c r="C1142">
        <v>439193.41820000001</v>
      </c>
      <c r="D1142">
        <v>595748.94380000001</v>
      </c>
      <c r="E1142">
        <v>776140.21609999996</v>
      </c>
      <c r="F1142">
        <v>409807.44209999999</v>
      </c>
      <c r="G1142">
        <v>578479.08970000001</v>
      </c>
      <c r="K1142">
        <f t="shared" si="34"/>
        <v>518613.00846666674</v>
      </c>
      <c r="L1142">
        <f t="shared" si="35"/>
        <v>588142.24929999991</v>
      </c>
    </row>
    <row r="1143" spans="1:12" x14ac:dyDescent="0.35">
      <c r="A1143" t="s">
        <v>1144</v>
      </c>
      <c r="B1143">
        <v>250599.87090000001</v>
      </c>
      <c r="C1143">
        <v>115965.0416</v>
      </c>
      <c r="D1143">
        <v>795515.2757</v>
      </c>
      <c r="E1143">
        <v>898271.74</v>
      </c>
      <c r="F1143">
        <v>306907.75300000003</v>
      </c>
      <c r="G1143">
        <v>555987.12560000003</v>
      </c>
      <c r="K1143">
        <f t="shared" si="34"/>
        <v>387360.06273333333</v>
      </c>
      <c r="L1143">
        <f t="shared" si="35"/>
        <v>587055.53953333339</v>
      </c>
    </row>
    <row r="1144" spans="1:12" x14ac:dyDescent="0.35">
      <c r="A1144" t="s">
        <v>1145</v>
      </c>
      <c r="B1144">
        <v>1224262.2180000001</v>
      </c>
      <c r="C1144">
        <v>978125.71779999998</v>
      </c>
      <c r="D1144">
        <v>1205431.439</v>
      </c>
      <c r="E1144">
        <v>689538.71340000001</v>
      </c>
      <c r="F1144">
        <v>575270.01260000002</v>
      </c>
      <c r="G1144">
        <v>496248.11369999999</v>
      </c>
      <c r="K1144">
        <f t="shared" si="34"/>
        <v>1135939.7916000001</v>
      </c>
      <c r="L1144">
        <f t="shared" si="35"/>
        <v>587018.94656666659</v>
      </c>
    </row>
    <row r="1145" spans="1:12" x14ac:dyDescent="0.35">
      <c r="A1145" t="s">
        <v>1146</v>
      </c>
      <c r="B1145">
        <v>1134130.476</v>
      </c>
      <c r="C1145">
        <v>1199595.746</v>
      </c>
      <c r="D1145">
        <v>1069202.0449999999</v>
      </c>
      <c r="E1145">
        <v>666837.09790000005</v>
      </c>
      <c r="F1145">
        <v>404248.79479999997</v>
      </c>
      <c r="G1145">
        <v>689691.77099999995</v>
      </c>
      <c r="K1145">
        <f t="shared" si="34"/>
        <v>1134309.4223333334</v>
      </c>
      <c r="L1145">
        <f t="shared" si="35"/>
        <v>586925.88789999997</v>
      </c>
    </row>
    <row r="1146" spans="1:12" x14ac:dyDescent="0.35">
      <c r="A1146" t="s">
        <v>1147</v>
      </c>
      <c r="B1146">
        <v>947822.39670000004</v>
      </c>
      <c r="C1146">
        <v>484795.11580000003</v>
      </c>
      <c r="D1146">
        <v>577276.28890000004</v>
      </c>
      <c r="E1146">
        <v>861582.07339999999</v>
      </c>
      <c r="F1146">
        <v>322134.59989999997</v>
      </c>
      <c r="G1146">
        <v>575667.28650000005</v>
      </c>
      <c r="K1146">
        <f t="shared" si="34"/>
        <v>669964.60046666674</v>
      </c>
      <c r="L1146">
        <f t="shared" si="35"/>
        <v>586461.31993333332</v>
      </c>
    </row>
    <row r="1147" spans="1:12" x14ac:dyDescent="0.35">
      <c r="A1147" t="s">
        <v>1148</v>
      </c>
      <c r="B1147">
        <v>1191260.9280000001</v>
      </c>
      <c r="C1147">
        <v>1375195.6070000001</v>
      </c>
      <c r="D1147">
        <v>1013938.022</v>
      </c>
      <c r="E1147">
        <v>571613.473</v>
      </c>
      <c r="F1147">
        <v>695363.42909999995</v>
      </c>
      <c r="G1147">
        <v>487469.7573</v>
      </c>
      <c r="K1147">
        <f t="shared" si="34"/>
        <v>1193464.8523333333</v>
      </c>
      <c r="L1147">
        <f t="shared" si="35"/>
        <v>584815.55313333333</v>
      </c>
    </row>
    <row r="1148" spans="1:12" x14ac:dyDescent="0.35">
      <c r="A1148" t="s">
        <v>1149</v>
      </c>
      <c r="B1148">
        <v>927108.06350000005</v>
      </c>
      <c r="C1148">
        <v>727490.35759999999</v>
      </c>
      <c r="D1148">
        <v>641497.80519999994</v>
      </c>
      <c r="E1148">
        <v>571223.25569999998</v>
      </c>
      <c r="F1148">
        <v>622762.41220000002</v>
      </c>
      <c r="G1148">
        <v>557307.54070000001</v>
      </c>
      <c r="K1148">
        <f t="shared" si="34"/>
        <v>765365.40876666654</v>
      </c>
      <c r="L1148">
        <f t="shared" si="35"/>
        <v>583764.40286666667</v>
      </c>
    </row>
    <row r="1149" spans="1:12" x14ac:dyDescent="0.35">
      <c r="A1149" t="s">
        <v>1150</v>
      </c>
      <c r="B1149">
        <v>973781.01370000001</v>
      </c>
      <c r="C1149">
        <v>640916.84310000006</v>
      </c>
      <c r="D1149">
        <v>804881.53960000002</v>
      </c>
      <c r="E1149">
        <v>768580.13549999997</v>
      </c>
      <c r="F1149">
        <v>475808.12920000002</v>
      </c>
      <c r="G1149">
        <v>504513.04119999998</v>
      </c>
      <c r="K1149">
        <f t="shared" si="34"/>
        <v>806526.46546666662</v>
      </c>
      <c r="L1149">
        <f t="shared" si="35"/>
        <v>582967.10196666664</v>
      </c>
    </row>
    <row r="1150" spans="1:12" x14ac:dyDescent="0.35">
      <c r="A1150" t="s">
        <v>1151</v>
      </c>
      <c r="B1150">
        <v>767488.08940000006</v>
      </c>
      <c r="C1150">
        <v>891834.57019999996</v>
      </c>
      <c r="D1150">
        <v>782161.10320000001</v>
      </c>
      <c r="E1150">
        <v>662965.62060000002</v>
      </c>
      <c r="F1150">
        <v>531429.84490000003</v>
      </c>
      <c r="G1150">
        <v>553031.44460000005</v>
      </c>
      <c r="K1150">
        <f t="shared" si="34"/>
        <v>813827.92093333323</v>
      </c>
      <c r="L1150">
        <f t="shared" si="35"/>
        <v>582475.63670000003</v>
      </c>
    </row>
    <row r="1151" spans="1:12" x14ac:dyDescent="0.35">
      <c r="A1151" t="s">
        <v>1152</v>
      </c>
      <c r="B1151">
        <v>785313.26439999999</v>
      </c>
      <c r="C1151">
        <v>541134.45129999996</v>
      </c>
      <c r="D1151">
        <v>397504.99249999999</v>
      </c>
      <c r="E1151">
        <v>696993.63729999994</v>
      </c>
      <c r="F1151">
        <v>426923.33140000002</v>
      </c>
      <c r="G1151">
        <v>623070.02029999997</v>
      </c>
      <c r="K1151">
        <f t="shared" si="34"/>
        <v>574650.90273333329</v>
      </c>
      <c r="L1151">
        <f t="shared" si="35"/>
        <v>582328.99633333331</v>
      </c>
    </row>
    <row r="1152" spans="1:12" x14ac:dyDescent="0.35">
      <c r="A1152" t="s">
        <v>1153</v>
      </c>
      <c r="B1152">
        <v>666467.8665</v>
      </c>
      <c r="C1152">
        <v>852472.23179999995</v>
      </c>
      <c r="D1152">
        <v>558805.50650000002</v>
      </c>
      <c r="E1152">
        <v>478417.06589999999</v>
      </c>
      <c r="F1152">
        <v>777632.75329999998</v>
      </c>
      <c r="G1152">
        <v>490847.53739999997</v>
      </c>
      <c r="K1152">
        <f t="shared" si="34"/>
        <v>692581.86826666666</v>
      </c>
      <c r="L1152">
        <f t="shared" si="35"/>
        <v>582299.11886666669</v>
      </c>
    </row>
    <row r="1153" spans="1:12" x14ac:dyDescent="0.35">
      <c r="A1153" t="s">
        <v>1154</v>
      </c>
      <c r="B1153">
        <v>1026122.001</v>
      </c>
      <c r="C1153">
        <v>422105.45510000002</v>
      </c>
      <c r="D1153">
        <v>512206.84039999999</v>
      </c>
      <c r="E1153">
        <v>545787.51939999999</v>
      </c>
      <c r="F1153">
        <v>470687.46470000001</v>
      </c>
      <c r="G1153">
        <v>728669.19350000005</v>
      </c>
      <c r="K1153">
        <f t="shared" si="34"/>
        <v>653478.09883333335</v>
      </c>
      <c r="L1153">
        <f t="shared" si="35"/>
        <v>581714.72586666665</v>
      </c>
    </row>
    <row r="1154" spans="1:12" x14ac:dyDescent="0.35">
      <c r="A1154" t="s">
        <v>1155</v>
      </c>
      <c r="B1154">
        <v>279100.83319999999</v>
      </c>
      <c r="C1154">
        <v>1120355.345</v>
      </c>
      <c r="D1154">
        <v>469324.75060000003</v>
      </c>
      <c r="E1154">
        <v>650397.14639999997</v>
      </c>
      <c r="F1154">
        <v>660958.60010000004</v>
      </c>
      <c r="G1154">
        <v>429400.33559999999</v>
      </c>
      <c r="K1154">
        <f t="shared" si="34"/>
        <v>622926.97626666666</v>
      </c>
      <c r="L1154">
        <f t="shared" si="35"/>
        <v>580252.02736666659</v>
      </c>
    </row>
    <row r="1155" spans="1:12" x14ac:dyDescent="0.35">
      <c r="A1155" t="s">
        <v>1156</v>
      </c>
      <c r="B1155">
        <v>559586.68960000004</v>
      </c>
      <c r="C1155">
        <v>507038.70370000001</v>
      </c>
      <c r="D1155">
        <v>465035.74239999999</v>
      </c>
      <c r="E1155">
        <v>511030.36859999999</v>
      </c>
      <c r="F1155">
        <v>625444.77289999998</v>
      </c>
      <c r="G1155">
        <v>603280.88760000002</v>
      </c>
      <c r="K1155">
        <f t="shared" ref="K1155:K1218" si="36">AVERAGE(B1155,C1155,D1155)</f>
        <v>510553.71189999999</v>
      </c>
      <c r="L1155">
        <f t="shared" ref="L1155:L1218" si="37">AVERAGE(E1155,F1155,G1155)</f>
        <v>579918.67636666668</v>
      </c>
    </row>
    <row r="1156" spans="1:12" x14ac:dyDescent="0.35">
      <c r="A1156" t="s">
        <v>1157</v>
      </c>
      <c r="B1156">
        <v>1213355.608</v>
      </c>
      <c r="C1156">
        <v>920110.55900000001</v>
      </c>
      <c r="D1156">
        <v>1152210.3289999999</v>
      </c>
      <c r="E1156">
        <v>456782.73330000002</v>
      </c>
      <c r="F1156">
        <v>585990.36140000005</v>
      </c>
      <c r="G1156">
        <v>693002.04940000002</v>
      </c>
      <c r="K1156">
        <f t="shared" si="36"/>
        <v>1095225.4986666667</v>
      </c>
      <c r="L1156">
        <f t="shared" si="37"/>
        <v>578591.71470000001</v>
      </c>
    </row>
    <row r="1157" spans="1:12" x14ac:dyDescent="0.35">
      <c r="A1157" t="s">
        <v>1158</v>
      </c>
      <c r="B1157">
        <v>1030235.052</v>
      </c>
      <c r="C1157">
        <v>590706.46270000003</v>
      </c>
      <c r="D1157">
        <v>831052.36459999997</v>
      </c>
      <c r="E1157">
        <v>634237.22970000003</v>
      </c>
      <c r="F1157">
        <v>467081.47240000003</v>
      </c>
      <c r="G1157">
        <v>626111.89139999996</v>
      </c>
      <c r="K1157">
        <f t="shared" si="36"/>
        <v>817331.29310000001</v>
      </c>
      <c r="L1157">
        <f t="shared" si="37"/>
        <v>575810.19783333328</v>
      </c>
    </row>
    <row r="1158" spans="1:12" x14ac:dyDescent="0.35">
      <c r="A1158" t="s">
        <v>1159</v>
      </c>
      <c r="B1158">
        <v>836473.63760000002</v>
      </c>
      <c r="C1158">
        <v>754298.16469999996</v>
      </c>
      <c r="D1158">
        <v>1054105.8019999999</v>
      </c>
      <c r="E1158">
        <v>519955.88549999997</v>
      </c>
      <c r="F1158">
        <v>488780.1569</v>
      </c>
      <c r="G1158">
        <v>718399.01089999999</v>
      </c>
      <c r="K1158">
        <f t="shared" si="36"/>
        <v>881625.86809999996</v>
      </c>
      <c r="L1158">
        <f t="shared" si="37"/>
        <v>575711.68443333323</v>
      </c>
    </row>
    <row r="1159" spans="1:12" x14ac:dyDescent="0.35">
      <c r="A1159" t="s">
        <v>1160</v>
      </c>
      <c r="B1159">
        <v>1187237.152</v>
      </c>
      <c r="C1159">
        <v>554586.57629999996</v>
      </c>
      <c r="D1159">
        <v>483239.58769999997</v>
      </c>
      <c r="E1159">
        <v>568325.56460000004</v>
      </c>
      <c r="F1159">
        <v>452424.78169999999</v>
      </c>
      <c r="G1159">
        <v>704679.54200000002</v>
      </c>
      <c r="K1159">
        <f t="shared" si="36"/>
        <v>741687.772</v>
      </c>
      <c r="L1159">
        <f t="shared" si="37"/>
        <v>575143.29610000004</v>
      </c>
    </row>
    <row r="1160" spans="1:12" x14ac:dyDescent="0.35">
      <c r="A1160" t="s">
        <v>1161</v>
      </c>
      <c r="B1160">
        <v>464711.50790000003</v>
      </c>
      <c r="C1160">
        <v>462436.85139999999</v>
      </c>
      <c r="D1160">
        <v>442124.46039999998</v>
      </c>
      <c r="E1160">
        <v>422002.52519999997</v>
      </c>
      <c r="F1160">
        <v>790604.37780000002</v>
      </c>
      <c r="G1160">
        <v>512281.9045</v>
      </c>
      <c r="K1160">
        <f t="shared" si="36"/>
        <v>456424.27323333331</v>
      </c>
      <c r="L1160">
        <f t="shared" si="37"/>
        <v>574962.93583333329</v>
      </c>
    </row>
    <row r="1161" spans="1:12" x14ac:dyDescent="0.35">
      <c r="A1161" t="s">
        <v>1162</v>
      </c>
      <c r="B1161">
        <v>993290.4436</v>
      </c>
      <c r="C1161">
        <v>658656.1655</v>
      </c>
      <c r="D1161">
        <v>1046948.003</v>
      </c>
      <c r="E1161">
        <v>486322.81510000001</v>
      </c>
      <c r="F1161">
        <v>612007.64159999997</v>
      </c>
      <c r="G1161">
        <v>614496.30059999996</v>
      </c>
      <c r="K1161">
        <f t="shared" si="36"/>
        <v>899631.53736666671</v>
      </c>
      <c r="L1161">
        <f t="shared" si="37"/>
        <v>570942.25243333331</v>
      </c>
    </row>
    <row r="1162" spans="1:12" x14ac:dyDescent="0.35">
      <c r="A1162" t="s">
        <v>1163</v>
      </c>
      <c r="B1162">
        <v>147702.2353</v>
      </c>
      <c r="C1162">
        <v>372488.61060000001</v>
      </c>
      <c r="D1162">
        <v>635359.17009999999</v>
      </c>
      <c r="E1162">
        <v>668472.57440000004</v>
      </c>
      <c r="F1162">
        <v>526195.20059999998</v>
      </c>
      <c r="G1162">
        <v>517575.71389999997</v>
      </c>
      <c r="K1162">
        <f t="shared" si="36"/>
        <v>385183.33866666671</v>
      </c>
      <c r="L1162">
        <f t="shared" si="37"/>
        <v>570747.82963333325</v>
      </c>
    </row>
    <row r="1163" spans="1:12" x14ac:dyDescent="0.35">
      <c r="A1163" t="s">
        <v>1164</v>
      </c>
      <c r="B1163">
        <v>1646154.3729999999</v>
      </c>
      <c r="C1163">
        <v>1199527.3019999999</v>
      </c>
      <c r="D1163">
        <v>543256.23529999994</v>
      </c>
      <c r="E1163">
        <v>576732.11640000006</v>
      </c>
      <c r="F1163">
        <v>685649.74479999999</v>
      </c>
      <c r="G1163">
        <v>445708.05379999999</v>
      </c>
      <c r="K1163">
        <f t="shared" si="36"/>
        <v>1129645.9700999998</v>
      </c>
      <c r="L1163">
        <f t="shared" si="37"/>
        <v>569363.30500000005</v>
      </c>
    </row>
    <row r="1164" spans="1:12" x14ac:dyDescent="0.35">
      <c r="A1164" t="s">
        <v>1165</v>
      </c>
      <c r="B1164">
        <v>584990.67209999997</v>
      </c>
      <c r="C1164">
        <v>359673.05310000002</v>
      </c>
      <c r="D1164">
        <v>463970.3799</v>
      </c>
      <c r="E1164">
        <v>658933.07499999995</v>
      </c>
      <c r="F1164">
        <v>819282.66830000002</v>
      </c>
      <c r="G1164">
        <v>229427.8559</v>
      </c>
      <c r="K1164">
        <f t="shared" si="36"/>
        <v>469544.70170000003</v>
      </c>
      <c r="L1164">
        <f t="shared" si="37"/>
        <v>569214.53306666669</v>
      </c>
    </row>
    <row r="1165" spans="1:12" x14ac:dyDescent="0.35">
      <c r="A1165" t="s">
        <v>1166</v>
      </c>
      <c r="B1165">
        <v>1097899.7009999999</v>
      </c>
      <c r="C1165">
        <v>1109898.9069999999</v>
      </c>
      <c r="D1165">
        <v>519799.31939999998</v>
      </c>
      <c r="E1165">
        <v>480788.9376</v>
      </c>
      <c r="F1165">
        <v>773635.54859999998</v>
      </c>
      <c r="G1165">
        <v>452891.87849999999</v>
      </c>
      <c r="K1165">
        <f t="shared" si="36"/>
        <v>909199.30913333327</v>
      </c>
      <c r="L1165">
        <f t="shared" si="37"/>
        <v>569105.4548999999</v>
      </c>
    </row>
    <row r="1166" spans="1:12" x14ac:dyDescent="0.35">
      <c r="A1166" t="s">
        <v>1167</v>
      </c>
      <c r="B1166">
        <v>2171347.3820000002</v>
      </c>
      <c r="C1166">
        <v>1443334.784</v>
      </c>
      <c r="D1166">
        <v>489441.78539999999</v>
      </c>
      <c r="E1166">
        <v>534714.82440000004</v>
      </c>
      <c r="F1166">
        <v>709639.02410000004</v>
      </c>
      <c r="G1166">
        <v>461793.53409999999</v>
      </c>
      <c r="K1166">
        <f t="shared" si="36"/>
        <v>1368041.3171333333</v>
      </c>
      <c r="L1166">
        <f t="shared" si="37"/>
        <v>568715.7942</v>
      </c>
    </row>
    <row r="1167" spans="1:12" x14ac:dyDescent="0.35">
      <c r="A1167" t="s">
        <v>1168</v>
      </c>
      <c r="B1167">
        <v>1383734.882</v>
      </c>
      <c r="C1167">
        <v>901267.1483</v>
      </c>
      <c r="D1167">
        <v>1139071.004</v>
      </c>
      <c r="E1167">
        <v>523278.76360000001</v>
      </c>
      <c r="F1167">
        <v>496906.34940000001</v>
      </c>
      <c r="G1167">
        <v>683984.90319999994</v>
      </c>
      <c r="K1167">
        <f t="shared" si="36"/>
        <v>1141357.6780999999</v>
      </c>
      <c r="L1167">
        <f t="shared" si="37"/>
        <v>568056.67206666665</v>
      </c>
    </row>
    <row r="1168" spans="1:12" x14ac:dyDescent="0.35">
      <c r="A1168" t="s">
        <v>1169</v>
      </c>
      <c r="B1168">
        <v>2097915.2439999999</v>
      </c>
      <c r="C1168">
        <v>532285.39939999999</v>
      </c>
      <c r="D1168">
        <v>663484.12179999996</v>
      </c>
      <c r="E1168">
        <v>671587.73899999994</v>
      </c>
      <c r="F1168">
        <v>631391.05330000003</v>
      </c>
      <c r="G1168">
        <v>399128.44300000003</v>
      </c>
      <c r="K1168">
        <f t="shared" si="36"/>
        <v>1097894.9217333333</v>
      </c>
      <c r="L1168">
        <f t="shared" si="37"/>
        <v>567369.07843333331</v>
      </c>
    </row>
    <row r="1169" spans="1:12" x14ac:dyDescent="0.35">
      <c r="A1169" t="s">
        <v>1170</v>
      </c>
      <c r="B1169">
        <v>554959.43900000001</v>
      </c>
      <c r="C1169">
        <v>234489.8934</v>
      </c>
      <c r="D1169">
        <v>825969.78110000002</v>
      </c>
      <c r="E1169">
        <v>550640.3077</v>
      </c>
      <c r="F1169">
        <v>570546.9057</v>
      </c>
      <c r="G1169">
        <v>573806.75309999997</v>
      </c>
      <c r="K1169">
        <f t="shared" si="36"/>
        <v>538473.03783333336</v>
      </c>
      <c r="L1169">
        <f t="shared" si="37"/>
        <v>564997.98883333337</v>
      </c>
    </row>
    <row r="1170" spans="1:12" x14ac:dyDescent="0.35">
      <c r="A1170" t="s">
        <v>1171</v>
      </c>
      <c r="B1170">
        <v>842771.80709999998</v>
      </c>
      <c r="C1170">
        <v>522827.13780000003</v>
      </c>
      <c r="D1170">
        <v>444709.99660000001</v>
      </c>
      <c r="E1170">
        <v>496204.55940000003</v>
      </c>
      <c r="F1170">
        <v>841867.46609999996</v>
      </c>
      <c r="G1170">
        <v>354468.84240000002</v>
      </c>
      <c r="K1170">
        <f t="shared" si="36"/>
        <v>603436.31383333332</v>
      </c>
      <c r="L1170">
        <f t="shared" si="37"/>
        <v>564180.28929999995</v>
      </c>
    </row>
    <row r="1171" spans="1:12" x14ac:dyDescent="0.35">
      <c r="A1171" t="s">
        <v>1172</v>
      </c>
      <c r="B1171">
        <v>789626.95090000005</v>
      </c>
      <c r="C1171">
        <v>485632.79149999999</v>
      </c>
      <c r="D1171">
        <v>584294.98959999997</v>
      </c>
      <c r="E1171">
        <v>606621.67689999996</v>
      </c>
      <c r="F1171">
        <v>527221.27069999999</v>
      </c>
      <c r="G1171">
        <v>555034.071</v>
      </c>
      <c r="K1171">
        <f t="shared" si="36"/>
        <v>619851.57733333332</v>
      </c>
      <c r="L1171">
        <f t="shared" si="37"/>
        <v>562959.00620000006</v>
      </c>
    </row>
    <row r="1172" spans="1:12" x14ac:dyDescent="0.35">
      <c r="A1172" t="s">
        <v>1173</v>
      </c>
      <c r="B1172">
        <v>829207.37600000005</v>
      </c>
      <c r="C1172">
        <v>560519.61840000004</v>
      </c>
      <c r="D1172">
        <v>594614.25919999997</v>
      </c>
      <c r="E1172">
        <v>547181.3051</v>
      </c>
      <c r="F1172">
        <v>541260.55729999999</v>
      </c>
      <c r="G1172">
        <v>596693.70609999995</v>
      </c>
      <c r="K1172">
        <f t="shared" si="36"/>
        <v>661447.08453333343</v>
      </c>
      <c r="L1172">
        <f t="shared" si="37"/>
        <v>561711.85616666672</v>
      </c>
    </row>
    <row r="1173" spans="1:12" x14ac:dyDescent="0.35">
      <c r="A1173" t="s">
        <v>1174</v>
      </c>
      <c r="B1173">
        <v>813660.81180000002</v>
      </c>
      <c r="C1173">
        <v>773580.74650000001</v>
      </c>
      <c r="D1173">
        <v>693404.2781</v>
      </c>
      <c r="E1173">
        <v>502898.88309999998</v>
      </c>
      <c r="F1173">
        <v>533375.09490000003</v>
      </c>
      <c r="G1173">
        <v>646165.83609999996</v>
      </c>
      <c r="K1173">
        <f t="shared" si="36"/>
        <v>760215.27880000009</v>
      </c>
      <c r="L1173">
        <f t="shared" si="37"/>
        <v>560813.27136666665</v>
      </c>
    </row>
    <row r="1174" spans="1:12" x14ac:dyDescent="0.35">
      <c r="A1174" t="s">
        <v>1175</v>
      </c>
      <c r="B1174">
        <v>883868.02190000005</v>
      </c>
      <c r="C1174">
        <v>784322.08669999999</v>
      </c>
      <c r="D1174">
        <v>601877.42630000005</v>
      </c>
      <c r="E1174">
        <v>578362.59299999999</v>
      </c>
      <c r="F1174">
        <v>679732.00360000005</v>
      </c>
      <c r="G1174">
        <v>422807.98210000002</v>
      </c>
      <c r="K1174">
        <f t="shared" si="36"/>
        <v>756689.17829999991</v>
      </c>
      <c r="L1174">
        <f t="shared" si="37"/>
        <v>560300.85956666665</v>
      </c>
    </row>
    <row r="1175" spans="1:12" x14ac:dyDescent="0.35">
      <c r="A1175" t="s">
        <v>1176</v>
      </c>
      <c r="B1175">
        <v>801843.68019999994</v>
      </c>
      <c r="C1175">
        <v>548334.47030000004</v>
      </c>
      <c r="D1175">
        <v>664266.04249999998</v>
      </c>
      <c r="E1175">
        <v>560787.13789999997</v>
      </c>
      <c r="F1175">
        <v>517316.22269999998</v>
      </c>
      <c r="G1175">
        <v>599738.00179999997</v>
      </c>
      <c r="K1175">
        <f t="shared" si="36"/>
        <v>671481.39766666666</v>
      </c>
      <c r="L1175">
        <f t="shared" si="37"/>
        <v>559280.45413333329</v>
      </c>
    </row>
    <row r="1176" spans="1:12" x14ac:dyDescent="0.35">
      <c r="A1176" t="s">
        <v>1177</v>
      </c>
      <c r="B1176">
        <v>112813.97010000001</v>
      </c>
      <c r="C1176">
        <v>418709.84529999999</v>
      </c>
      <c r="D1176">
        <v>497644.25919999997</v>
      </c>
      <c r="E1176">
        <v>1006892.124</v>
      </c>
      <c r="F1176">
        <v>253880.2795</v>
      </c>
      <c r="G1176">
        <v>416177.12719999999</v>
      </c>
      <c r="K1176">
        <f t="shared" si="36"/>
        <v>343056.02486666664</v>
      </c>
      <c r="L1176">
        <f t="shared" si="37"/>
        <v>558983.17689999996</v>
      </c>
    </row>
    <row r="1177" spans="1:12" x14ac:dyDescent="0.35">
      <c r="A1177" t="s">
        <v>1178</v>
      </c>
      <c r="B1177">
        <v>1232997.3929999999</v>
      </c>
      <c r="C1177">
        <v>926622.8713</v>
      </c>
      <c r="D1177">
        <v>445946.75579999998</v>
      </c>
      <c r="E1177">
        <v>650118.7328</v>
      </c>
      <c r="F1177">
        <v>595553.82420000003</v>
      </c>
      <c r="G1177">
        <v>429516.69910000003</v>
      </c>
      <c r="K1177">
        <f t="shared" si="36"/>
        <v>868522.34003333328</v>
      </c>
      <c r="L1177">
        <f t="shared" si="37"/>
        <v>558396.41870000004</v>
      </c>
    </row>
    <row r="1178" spans="1:12" x14ac:dyDescent="0.35">
      <c r="A1178" t="s">
        <v>1179</v>
      </c>
      <c r="B1178">
        <v>859199.18079999997</v>
      </c>
      <c r="C1178">
        <v>291196.42959999997</v>
      </c>
      <c r="D1178">
        <v>635008.94440000004</v>
      </c>
      <c r="E1178">
        <v>492288.31390000001</v>
      </c>
      <c r="F1178">
        <v>536030.87479999999</v>
      </c>
      <c r="G1178">
        <v>642913.92440000002</v>
      </c>
      <c r="K1178">
        <f t="shared" si="36"/>
        <v>595134.85160000005</v>
      </c>
      <c r="L1178">
        <f t="shared" si="37"/>
        <v>557077.70436666673</v>
      </c>
    </row>
    <row r="1179" spans="1:12" x14ac:dyDescent="0.35">
      <c r="A1179" t="s">
        <v>1180</v>
      </c>
      <c r="B1179">
        <v>982694.55680000002</v>
      </c>
      <c r="C1179">
        <v>1158644.287</v>
      </c>
      <c r="D1179">
        <v>611247.3014</v>
      </c>
      <c r="E1179">
        <v>514615.48879999999</v>
      </c>
      <c r="F1179">
        <v>772622.85660000006</v>
      </c>
      <c r="G1179">
        <v>379937.30109999998</v>
      </c>
      <c r="K1179">
        <f t="shared" si="36"/>
        <v>917528.71506666671</v>
      </c>
      <c r="L1179">
        <f t="shared" si="37"/>
        <v>555725.21550000005</v>
      </c>
    </row>
    <row r="1180" spans="1:12" x14ac:dyDescent="0.35">
      <c r="A1180" t="s">
        <v>1181</v>
      </c>
      <c r="B1180">
        <v>807785.65749999997</v>
      </c>
      <c r="C1180">
        <v>1117299.4099999999</v>
      </c>
      <c r="D1180">
        <v>593492.70059999998</v>
      </c>
      <c r="E1180">
        <v>499340.05869999999</v>
      </c>
      <c r="F1180">
        <v>812408.81429999997</v>
      </c>
      <c r="G1180">
        <v>354411.64600000001</v>
      </c>
      <c r="K1180">
        <f t="shared" si="36"/>
        <v>839525.9227</v>
      </c>
      <c r="L1180">
        <f t="shared" si="37"/>
        <v>555386.83966666658</v>
      </c>
    </row>
    <row r="1181" spans="1:12" x14ac:dyDescent="0.35">
      <c r="A1181" t="s">
        <v>1182</v>
      </c>
      <c r="B1181">
        <v>645504.58689999999</v>
      </c>
      <c r="C1181">
        <v>488819.85399999999</v>
      </c>
      <c r="D1181">
        <v>810238.92680000002</v>
      </c>
      <c r="E1181">
        <v>840031.1213</v>
      </c>
      <c r="F1181">
        <v>357259.74810000003</v>
      </c>
      <c r="G1181">
        <v>467468.13870000001</v>
      </c>
      <c r="K1181">
        <f t="shared" si="36"/>
        <v>648187.78923333331</v>
      </c>
      <c r="L1181">
        <f t="shared" si="37"/>
        <v>554919.6693666667</v>
      </c>
    </row>
    <row r="1182" spans="1:12" x14ac:dyDescent="0.35">
      <c r="A1182" t="s">
        <v>1183</v>
      </c>
      <c r="B1182">
        <v>741429.38939999999</v>
      </c>
      <c r="C1182">
        <v>382383.46139999997</v>
      </c>
      <c r="D1182">
        <v>1033992.446</v>
      </c>
      <c r="E1182">
        <v>767482.04249999998</v>
      </c>
      <c r="F1182">
        <v>197661.47349999999</v>
      </c>
      <c r="G1182">
        <v>696424.54520000005</v>
      </c>
      <c r="K1182">
        <f t="shared" si="36"/>
        <v>719268.43226666655</v>
      </c>
      <c r="L1182">
        <f t="shared" si="37"/>
        <v>553856.02039999992</v>
      </c>
    </row>
    <row r="1183" spans="1:12" x14ac:dyDescent="0.35">
      <c r="A1183" t="s">
        <v>1184</v>
      </c>
      <c r="B1183">
        <v>969927.31469999999</v>
      </c>
      <c r="C1183">
        <v>651038.62080000003</v>
      </c>
      <c r="D1183">
        <v>940288.13630000001</v>
      </c>
      <c r="E1183">
        <v>517153.44140000001</v>
      </c>
      <c r="F1183">
        <v>534068.00509999995</v>
      </c>
      <c r="G1183">
        <v>607009.06220000004</v>
      </c>
      <c r="K1183">
        <f t="shared" si="36"/>
        <v>853751.35726666672</v>
      </c>
      <c r="L1183">
        <f t="shared" si="37"/>
        <v>552743.50290000008</v>
      </c>
    </row>
    <row r="1184" spans="1:12" x14ac:dyDescent="0.35">
      <c r="A1184" t="s">
        <v>1185</v>
      </c>
      <c r="B1184">
        <v>817141.86159999995</v>
      </c>
      <c r="C1184">
        <v>626054.65249999997</v>
      </c>
      <c r="D1184">
        <v>1034870.471</v>
      </c>
      <c r="E1184">
        <v>592213.67830000003</v>
      </c>
      <c r="F1184">
        <v>408567.39909999998</v>
      </c>
      <c r="G1184">
        <v>652824.97360000003</v>
      </c>
      <c r="K1184">
        <f t="shared" si="36"/>
        <v>826022.32836666657</v>
      </c>
      <c r="L1184">
        <f t="shared" si="37"/>
        <v>551202.01699999999</v>
      </c>
    </row>
    <row r="1185" spans="1:12" x14ac:dyDescent="0.35">
      <c r="A1185" t="s">
        <v>1186</v>
      </c>
      <c r="B1185">
        <v>97475.057449999993</v>
      </c>
      <c r="C1185">
        <v>450904.43469999998</v>
      </c>
      <c r="D1185">
        <v>1017480.455</v>
      </c>
      <c r="E1185">
        <v>553111.95010000002</v>
      </c>
      <c r="F1185">
        <v>450075.2145</v>
      </c>
      <c r="G1185">
        <v>644970.2352</v>
      </c>
      <c r="K1185">
        <f t="shared" si="36"/>
        <v>521953.31571666664</v>
      </c>
      <c r="L1185">
        <f t="shared" si="37"/>
        <v>549385.7999333333</v>
      </c>
    </row>
    <row r="1186" spans="1:12" x14ac:dyDescent="0.35">
      <c r="A1186" t="s">
        <v>1187</v>
      </c>
      <c r="B1186">
        <v>310797.0306</v>
      </c>
      <c r="C1186">
        <v>274727.20929999999</v>
      </c>
      <c r="D1186">
        <v>575625.94160000002</v>
      </c>
      <c r="E1186">
        <v>423849.9425</v>
      </c>
      <c r="F1186">
        <v>512395.24280000001</v>
      </c>
      <c r="G1186">
        <v>706071.68279999995</v>
      </c>
      <c r="K1186">
        <f t="shared" si="36"/>
        <v>387050.06049999996</v>
      </c>
      <c r="L1186">
        <f t="shared" si="37"/>
        <v>547438.95603333332</v>
      </c>
    </row>
    <row r="1187" spans="1:12" x14ac:dyDescent="0.35">
      <c r="A1187" t="s">
        <v>1188</v>
      </c>
      <c r="B1187">
        <v>1589036.4669999999</v>
      </c>
      <c r="C1187">
        <v>1723513.6410000001</v>
      </c>
      <c r="D1187">
        <v>590013.05929999996</v>
      </c>
      <c r="E1187">
        <v>695717.45799999998</v>
      </c>
      <c r="F1187">
        <v>590925.39789999998</v>
      </c>
      <c r="G1187">
        <v>355034.14679999999</v>
      </c>
      <c r="K1187">
        <f t="shared" si="36"/>
        <v>1300854.3891</v>
      </c>
      <c r="L1187">
        <f t="shared" si="37"/>
        <v>547225.66756666661</v>
      </c>
    </row>
    <row r="1188" spans="1:12" x14ac:dyDescent="0.35">
      <c r="A1188" t="s">
        <v>1189</v>
      </c>
      <c r="B1188">
        <v>832162.44609999994</v>
      </c>
      <c r="C1188">
        <v>694300.31700000004</v>
      </c>
      <c r="D1188">
        <v>791504.66379999998</v>
      </c>
      <c r="E1188">
        <v>580023.30500000005</v>
      </c>
      <c r="F1188">
        <v>560252.67989999999</v>
      </c>
      <c r="G1188">
        <v>498268.99540000001</v>
      </c>
      <c r="K1188">
        <f t="shared" si="36"/>
        <v>772655.80896666681</v>
      </c>
      <c r="L1188">
        <f t="shared" si="37"/>
        <v>546181.66009999998</v>
      </c>
    </row>
    <row r="1189" spans="1:12" x14ac:dyDescent="0.35">
      <c r="A1189" t="s">
        <v>1190</v>
      </c>
      <c r="B1189">
        <v>552749.71389999997</v>
      </c>
      <c r="C1189">
        <v>1215225.1200000001</v>
      </c>
      <c r="D1189">
        <v>836313.36629999999</v>
      </c>
      <c r="E1189">
        <v>619621.28659999999</v>
      </c>
      <c r="F1189">
        <v>418824.80619999999</v>
      </c>
      <c r="G1189">
        <v>597080.53639999998</v>
      </c>
      <c r="K1189">
        <f t="shared" si="36"/>
        <v>868096.06673333328</v>
      </c>
      <c r="L1189">
        <f t="shared" si="37"/>
        <v>545175.54306666658</v>
      </c>
    </row>
    <row r="1190" spans="1:12" x14ac:dyDescent="0.35">
      <c r="A1190" t="s">
        <v>1191</v>
      </c>
      <c r="B1190">
        <v>636336.7916</v>
      </c>
      <c r="C1190">
        <v>512438.7303</v>
      </c>
      <c r="D1190">
        <v>536443.18449999997</v>
      </c>
      <c r="E1190">
        <v>516692.62229999999</v>
      </c>
      <c r="F1190">
        <v>574984.50540000002</v>
      </c>
      <c r="G1190">
        <v>543218.64229999995</v>
      </c>
      <c r="K1190">
        <f t="shared" si="36"/>
        <v>561739.56880000001</v>
      </c>
      <c r="L1190">
        <f t="shared" si="37"/>
        <v>544965.25666666671</v>
      </c>
    </row>
    <row r="1191" spans="1:12" x14ac:dyDescent="0.35">
      <c r="A1191" t="s">
        <v>1192</v>
      </c>
      <c r="B1191">
        <v>1538615.476</v>
      </c>
      <c r="C1191">
        <v>506616.37300000002</v>
      </c>
      <c r="D1191">
        <v>1111473.1910000001</v>
      </c>
      <c r="E1191">
        <v>659874.7879</v>
      </c>
      <c r="F1191">
        <v>388591.68589999998</v>
      </c>
      <c r="G1191">
        <v>581466.19460000005</v>
      </c>
      <c r="K1191">
        <f t="shared" si="36"/>
        <v>1052235.0133333334</v>
      </c>
      <c r="L1191">
        <f t="shared" si="37"/>
        <v>543310.88946666673</v>
      </c>
    </row>
    <row r="1192" spans="1:12" x14ac:dyDescent="0.35">
      <c r="A1192" t="s">
        <v>1193</v>
      </c>
      <c r="B1192">
        <v>773331.13210000005</v>
      </c>
      <c r="C1192">
        <v>446559.46620000002</v>
      </c>
      <c r="D1192">
        <v>689035.01780000003</v>
      </c>
      <c r="E1192">
        <v>972732.41429999995</v>
      </c>
      <c r="F1192">
        <v>355773.03509999998</v>
      </c>
      <c r="G1192">
        <v>301272.83960000001</v>
      </c>
      <c r="K1192">
        <f t="shared" si="36"/>
        <v>636308.53870000003</v>
      </c>
      <c r="L1192">
        <f t="shared" si="37"/>
        <v>543259.42966666666</v>
      </c>
    </row>
    <row r="1193" spans="1:12" x14ac:dyDescent="0.35">
      <c r="A1193" t="s">
        <v>1194</v>
      </c>
      <c r="B1193">
        <v>831596.74679999996</v>
      </c>
      <c r="C1193">
        <v>813386.94189999998</v>
      </c>
      <c r="D1193">
        <v>769712.20909999998</v>
      </c>
      <c r="E1193">
        <v>548294.18810000003</v>
      </c>
      <c r="F1193">
        <v>467954.94150000002</v>
      </c>
      <c r="G1193">
        <v>611011.78029999998</v>
      </c>
      <c r="K1193">
        <f t="shared" si="36"/>
        <v>804898.63260000001</v>
      </c>
      <c r="L1193">
        <f t="shared" si="37"/>
        <v>542420.30330000003</v>
      </c>
    </row>
    <row r="1194" spans="1:12" x14ac:dyDescent="0.35">
      <c r="A1194" t="s">
        <v>1195</v>
      </c>
      <c r="B1194">
        <v>591141.26630000002</v>
      </c>
      <c r="C1194">
        <v>457747.79100000003</v>
      </c>
      <c r="D1194">
        <v>318454.43579999998</v>
      </c>
      <c r="E1194">
        <v>522429.7156</v>
      </c>
      <c r="F1194">
        <v>797001.21160000004</v>
      </c>
      <c r="G1194">
        <v>302032.84149999998</v>
      </c>
      <c r="K1194">
        <f t="shared" si="36"/>
        <v>455781.16436666669</v>
      </c>
      <c r="L1194">
        <f t="shared" si="37"/>
        <v>540487.92290000001</v>
      </c>
    </row>
    <row r="1195" spans="1:12" x14ac:dyDescent="0.35">
      <c r="A1195" t="s">
        <v>1196</v>
      </c>
      <c r="B1195">
        <v>1245928.19</v>
      </c>
      <c r="C1195">
        <v>1003037.808</v>
      </c>
      <c r="D1195">
        <v>1044839.192</v>
      </c>
      <c r="E1195">
        <v>456616.0405</v>
      </c>
      <c r="F1195">
        <v>687191.83810000005</v>
      </c>
      <c r="G1195">
        <v>476927.01819999999</v>
      </c>
      <c r="K1195">
        <f t="shared" si="36"/>
        <v>1097935.0633333332</v>
      </c>
      <c r="L1195">
        <f t="shared" si="37"/>
        <v>540244.9656</v>
      </c>
    </row>
    <row r="1196" spans="1:12" x14ac:dyDescent="0.35">
      <c r="A1196" t="s">
        <v>1197</v>
      </c>
      <c r="B1196">
        <v>614143.93610000005</v>
      </c>
      <c r="C1196">
        <v>984807.40190000006</v>
      </c>
      <c r="D1196">
        <v>724535.21790000005</v>
      </c>
      <c r="E1196">
        <v>642184.56409999996</v>
      </c>
      <c r="F1196">
        <v>486289.73609999998</v>
      </c>
      <c r="G1196">
        <v>491820.20280000003</v>
      </c>
      <c r="K1196">
        <f t="shared" si="36"/>
        <v>774495.51863333338</v>
      </c>
      <c r="L1196">
        <f t="shared" si="37"/>
        <v>540098.16766666668</v>
      </c>
    </row>
    <row r="1197" spans="1:12" x14ac:dyDescent="0.35">
      <c r="A1197" t="s">
        <v>1198</v>
      </c>
      <c r="B1197">
        <v>1141858.469</v>
      </c>
      <c r="C1197">
        <v>641907.99609999999</v>
      </c>
      <c r="D1197">
        <v>468143.02419999999</v>
      </c>
      <c r="E1197">
        <v>579689.93689999997</v>
      </c>
      <c r="F1197">
        <v>616089.62029999995</v>
      </c>
      <c r="G1197">
        <v>421425.12150000001</v>
      </c>
      <c r="K1197">
        <f t="shared" si="36"/>
        <v>750636.49643333338</v>
      </c>
      <c r="L1197">
        <f t="shared" si="37"/>
        <v>539068.22623333335</v>
      </c>
    </row>
    <row r="1198" spans="1:12" x14ac:dyDescent="0.35">
      <c r="A1198" t="s">
        <v>1199</v>
      </c>
      <c r="B1198">
        <v>946219.42180000001</v>
      </c>
      <c r="C1198">
        <v>1046728.88</v>
      </c>
      <c r="D1198">
        <v>453505.71840000001</v>
      </c>
      <c r="E1198">
        <v>530780.10320000001</v>
      </c>
      <c r="F1198">
        <v>716579.38</v>
      </c>
      <c r="G1198">
        <v>368714.42989999999</v>
      </c>
      <c r="K1198">
        <f t="shared" si="36"/>
        <v>815484.67340000009</v>
      </c>
      <c r="L1198">
        <f t="shared" si="37"/>
        <v>538691.30436666671</v>
      </c>
    </row>
    <row r="1199" spans="1:12" x14ac:dyDescent="0.35">
      <c r="A1199" t="s">
        <v>1200</v>
      </c>
      <c r="B1199">
        <v>936237.06200000003</v>
      </c>
      <c r="C1199">
        <v>953193.66639999999</v>
      </c>
      <c r="D1199">
        <v>384427.03039999999</v>
      </c>
      <c r="E1199">
        <v>474645.00349999999</v>
      </c>
      <c r="F1199">
        <v>729236.66099999996</v>
      </c>
      <c r="G1199">
        <v>411248.11</v>
      </c>
      <c r="K1199">
        <f t="shared" si="36"/>
        <v>757952.58626666665</v>
      </c>
      <c r="L1199">
        <f t="shared" si="37"/>
        <v>538376.59149999998</v>
      </c>
    </row>
    <row r="1200" spans="1:12" x14ac:dyDescent="0.35">
      <c r="A1200" t="s">
        <v>1201</v>
      </c>
      <c r="B1200">
        <v>128409.7638</v>
      </c>
      <c r="C1200">
        <v>245220.8535</v>
      </c>
      <c r="D1200">
        <v>971259.84069999994</v>
      </c>
      <c r="E1200">
        <v>549281.35679999995</v>
      </c>
      <c r="F1200">
        <v>501046.90889999998</v>
      </c>
      <c r="G1200">
        <v>563922.53559999994</v>
      </c>
      <c r="K1200">
        <f t="shared" si="36"/>
        <v>448296.81933333329</v>
      </c>
      <c r="L1200">
        <f t="shared" si="37"/>
        <v>538083.60043333331</v>
      </c>
    </row>
    <row r="1201" spans="1:12" x14ac:dyDescent="0.35">
      <c r="A1201" t="s">
        <v>1202</v>
      </c>
      <c r="B1201">
        <v>3071039.4010000001</v>
      </c>
      <c r="C1201">
        <v>2107304.7969999998</v>
      </c>
      <c r="D1201">
        <v>842911.99309999996</v>
      </c>
      <c r="E1201">
        <v>297367.39789999998</v>
      </c>
      <c r="F1201">
        <v>369599.26400000002</v>
      </c>
      <c r="G1201">
        <v>946851.17929999996</v>
      </c>
      <c r="K1201">
        <f t="shared" si="36"/>
        <v>2007085.3970333331</v>
      </c>
      <c r="L1201">
        <f t="shared" si="37"/>
        <v>537939.28039999993</v>
      </c>
    </row>
    <row r="1202" spans="1:12" x14ac:dyDescent="0.35">
      <c r="A1202" t="s">
        <v>1203</v>
      </c>
      <c r="B1202">
        <v>876405.73849999998</v>
      </c>
      <c r="C1202">
        <v>747375.35380000004</v>
      </c>
      <c r="D1202">
        <v>655917.67890000006</v>
      </c>
      <c r="E1202">
        <v>682095.34030000004</v>
      </c>
      <c r="F1202">
        <v>429322.9325</v>
      </c>
      <c r="G1202">
        <v>501284.06699999998</v>
      </c>
      <c r="K1202">
        <f t="shared" si="36"/>
        <v>759899.5904000001</v>
      </c>
      <c r="L1202">
        <f t="shared" si="37"/>
        <v>537567.44660000002</v>
      </c>
    </row>
    <row r="1203" spans="1:12" x14ac:dyDescent="0.35">
      <c r="A1203" t="s">
        <v>1204</v>
      </c>
      <c r="B1203">
        <v>172890.6005</v>
      </c>
      <c r="C1203">
        <v>712562.11849999998</v>
      </c>
      <c r="D1203">
        <v>631624.16209999996</v>
      </c>
      <c r="E1203">
        <v>516163.15340000001</v>
      </c>
      <c r="F1203">
        <v>413586.21639999998</v>
      </c>
      <c r="G1203">
        <v>681082.88630000001</v>
      </c>
      <c r="K1203">
        <f t="shared" si="36"/>
        <v>505692.29369999998</v>
      </c>
      <c r="L1203">
        <f t="shared" si="37"/>
        <v>536944.08536666667</v>
      </c>
    </row>
    <row r="1204" spans="1:12" x14ac:dyDescent="0.35">
      <c r="A1204" t="s">
        <v>1205</v>
      </c>
      <c r="B1204">
        <v>1043762.876</v>
      </c>
      <c r="C1204">
        <v>957960.31259999995</v>
      </c>
      <c r="D1204">
        <v>662240.1078</v>
      </c>
      <c r="E1204">
        <v>477438.42790000001</v>
      </c>
      <c r="F1204">
        <v>784034.85759999999</v>
      </c>
      <c r="G1204">
        <v>349095.04820000002</v>
      </c>
      <c r="K1204">
        <f t="shared" si="36"/>
        <v>887987.76546666666</v>
      </c>
      <c r="L1204">
        <f t="shared" si="37"/>
        <v>536856.11123333336</v>
      </c>
    </row>
    <row r="1205" spans="1:12" x14ac:dyDescent="0.35">
      <c r="A1205" t="s">
        <v>1206</v>
      </c>
      <c r="B1205">
        <v>608294.33929999999</v>
      </c>
      <c r="C1205">
        <v>541265.00309999997</v>
      </c>
      <c r="D1205">
        <v>575371.06290000002</v>
      </c>
      <c r="E1205">
        <v>641857.73750000005</v>
      </c>
      <c r="F1205">
        <v>506062.64449999999</v>
      </c>
      <c r="G1205">
        <v>457734.99619999999</v>
      </c>
      <c r="K1205">
        <f t="shared" si="36"/>
        <v>574976.8017666667</v>
      </c>
      <c r="L1205">
        <f t="shared" si="37"/>
        <v>535218.45939999993</v>
      </c>
    </row>
    <row r="1206" spans="1:12" x14ac:dyDescent="0.35">
      <c r="A1206" t="s">
        <v>1207</v>
      </c>
      <c r="B1206">
        <v>223631.5913</v>
      </c>
      <c r="C1206">
        <v>227572.0368</v>
      </c>
      <c r="D1206">
        <v>3641166.9920000001</v>
      </c>
      <c r="E1206">
        <v>57955.677860000003</v>
      </c>
      <c r="F1206">
        <v>87117.739090000003</v>
      </c>
      <c r="G1206">
        <v>1453905.611</v>
      </c>
      <c r="K1206">
        <f t="shared" si="36"/>
        <v>1364123.5400333332</v>
      </c>
      <c r="L1206">
        <f t="shared" si="37"/>
        <v>532993.00931666663</v>
      </c>
    </row>
    <row r="1207" spans="1:12" x14ac:dyDescent="0.35">
      <c r="A1207" t="s">
        <v>1208</v>
      </c>
      <c r="B1207">
        <v>1121986.92</v>
      </c>
      <c r="C1207">
        <v>304865.85619999998</v>
      </c>
      <c r="D1207">
        <v>510907.5527</v>
      </c>
      <c r="E1207">
        <v>517480.70569999999</v>
      </c>
      <c r="F1207">
        <v>431012.48389999999</v>
      </c>
      <c r="G1207">
        <v>650156.90780000004</v>
      </c>
      <c r="K1207">
        <f t="shared" si="36"/>
        <v>645920.1096333334</v>
      </c>
      <c r="L1207">
        <f t="shared" si="37"/>
        <v>532883.36579999991</v>
      </c>
    </row>
    <row r="1208" spans="1:12" x14ac:dyDescent="0.35">
      <c r="A1208" t="s">
        <v>1209</v>
      </c>
      <c r="B1208">
        <v>1086047.0009999999</v>
      </c>
      <c r="C1208">
        <v>799709.18830000004</v>
      </c>
      <c r="D1208">
        <v>168823.80350000001</v>
      </c>
      <c r="E1208">
        <v>86925.784320000006</v>
      </c>
      <c r="F1208">
        <v>853329.152</v>
      </c>
      <c r="G1208">
        <v>655864.50159999996</v>
      </c>
      <c r="K1208">
        <f t="shared" si="36"/>
        <v>684859.9976</v>
      </c>
      <c r="L1208">
        <f t="shared" si="37"/>
        <v>532039.81264000002</v>
      </c>
    </row>
    <row r="1209" spans="1:12" x14ac:dyDescent="0.35">
      <c r="A1209" t="s">
        <v>1210</v>
      </c>
      <c r="B1209">
        <v>1016157.14</v>
      </c>
      <c r="C1209">
        <v>984819.93909999996</v>
      </c>
      <c r="D1209">
        <v>472485.86040000001</v>
      </c>
      <c r="E1209">
        <v>465628.40429999999</v>
      </c>
      <c r="F1209">
        <v>744859.6361</v>
      </c>
      <c r="G1209">
        <v>384834.9387</v>
      </c>
      <c r="K1209">
        <f t="shared" si="36"/>
        <v>824487.64649999992</v>
      </c>
      <c r="L1209">
        <f t="shared" si="37"/>
        <v>531774.3263666667</v>
      </c>
    </row>
    <row r="1210" spans="1:12" x14ac:dyDescent="0.35">
      <c r="A1210" t="s">
        <v>1211</v>
      </c>
      <c r="B1210">
        <v>673764.79449999996</v>
      </c>
      <c r="C1210">
        <v>389487.14309999999</v>
      </c>
      <c r="D1210">
        <v>566022.24580000003</v>
      </c>
      <c r="E1210">
        <v>528225.4044</v>
      </c>
      <c r="F1210">
        <v>477326.47320000001</v>
      </c>
      <c r="G1210">
        <v>589589.36320000002</v>
      </c>
      <c r="K1210">
        <f t="shared" si="36"/>
        <v>543091.39446666662</v>
      </c>
      <c r="L1210">
        <f t="shared" si="37"/>
        <v>531713.74693333334</v>
      </c>
    </row>
    <row r="1211" spans="1:12" x14ac:dyDescent="0.35">
      <c r="A1211" t="s">
        <v>1212</v>
      </c>
      <c r="B1211">
        <v>618423.39969999995</v>
      </c>
      <c r="C1211">
        <v>571864.49410000001</v>
      </c>
      <c r="D1211">
        <v>465364.19329999998</v>
      </c>
      <c r="E1211">
        <v>451894.16389999999</v>
      </c>
      <c r="F1211">
        <v>526602.81940000004</v>
      </c>
      <c r="G1211">
        <v>616395.46629999997</v>
      </c>
      <c r="K1211">
        <f t="shared" si="36"/>
        <v>551884.0290333333</v>
      </c>
      <c r="L1211">
        <f t="shared" si="37"/>
        <v>531630.81653333327</v>
      </c>
    </row>
    <row r="1212" spans="1:12" x14ac:dyDescent="0.35">
      <c r="A1212" t="s">
        <v>1213</v>
      </c>
      <c r="B1212">
        <v>806381.23450000002</v>
      </c>
      <c r="C1212">
        <v>840158.67169999995</v>
      </c>
      <c r="D1212">
        <v>736430.53370000003</v>
      </c>
      <c r="E1212">
        <v>508991.57990000001</v>
      </c>
      <c r="F1212">
        <v>500480.81310000003</v>
      </c>
      <c r="G1212">
        <v>585178.0673</v>
      </c>
      <c r="K1212">
        <f t="shared" si="36"/>
        <v>794323.47996666667</v>
      </c>
      <c r="L1212">
        <f t="shared" si="37"/>
        <v>531550.15343333327</v>
      </c>
    </row>
    <row r="1213" spans="1:12" x14ac:dyDescent="0.35">
      <c r="A1213" t="s">
        <v>1214</v>
      </c>
      <c r="B1213">
        <v>193852.75709999999</v>
      </c>
      <c r="C1213">
        <v>233651.2487</v>
      </c>
      <c r="D1213">
        <v>363310.41859999998</v>
      </c>
      <c r="E1213">
        <v>410033.4816</v>
      </c>
      <c r="F1213">
        <v>763981.62309999997</v>
      </c>
      <c r="G1213">
        <v>417372.77830000001</v>
      </c>
      <c r="K1213">
        <f t="shared" si="36"/>
        <v>263604.80813333328</v>
      </c>
      <c r="L1213">
        <f t="shared" si="37"/>
        <v>530462.62766666664</v>
      </c>
    </row>
    <row r="1214" spans="1:12" x14ac:dyDescent="0.35">
      <c r="A1214" t="s">
        <v>1215</v>
      </c>
      <c r="B1214">
        <v>546157.61219999997</v>
      </c>
      <c r="C1214">
        <v>341171.64399999997</v>
      </c>
      <c r="D1214">
        <v>601968.11769999994</v>
      </c>
      <c r="E1214">
        <v>577475.39969999995</v>
      </c>
      <c r="F1214">
        <v>406041.66090000002</v>
      </c>
      <c r="G1214">
        <v>607651.39260000002</v>
      </c>
      <c r="K1214">
        <f t="shared" si="36"/>
        <v>496432.45796666667</v>
      </c>
      <c r="L1214">
        <f t="shared" si="37"/>
        <v>530389.48439999996</v>
      </c>
    </row>
    <row r="1215" spans="1:12" x14ac:dyDescent="0.35">
      <c r="A1215" t="s">
        <v>1216</v>
      </c>
      <c r="B1215">
        <v>552145.21030000004</v>
      </c>
      <c r="C1215">
        <v>545349.97290000005</v>
      </c>
      <c r="D1215">
        <v>674188.1925</v>
      </c>
      <c r="E1215">
        <v>583052.81319999998</v>
      </c>
      <c r="F1215">
        <v>420465.9216</v>
      </c>
      <c r="G1215">
        <v>582443.02639999997</v>
      </c>
      <c r="K1215">
        <f t="shared" si="36"/>
        <v>590561.12523333344</v>
      </c>
      <c r="L1215">
        <f t="shared" si="37"/>
        <v>528653.92040000006</v>
      </c>
    </row>
    <row r="1216" spans="1:12" x14ac:dyDescent="0.35">
      <c r="A1216" t="s">
        <v>1217</v>
      </c>
      <c r="B1216">
        <v>715944.88269999996</v>
      </c>
      <c r="C1216">
        <v>476423.23700000002</v>
      </c>
      <c r="D1216">
        <v>582390.81559999997</v>
      </c>
      <c r="E1216">
        <v>641842.4523</v>
      </c>
      <c r="F1216">
        <v>515618.6202</v>
      </c>
      <c r="G1216">
        <v>425418.00910000002</v>
      </c>
      <c r="K1216">
        <f t="shared" si="36"/>
        <v>591586.31176666671</v>
      </c>
      <c r="L1216">
        <f t="shared" si="37"/>
        <v>527626.36053333338</v>
      </c>
    </row>
    <row r="1217" spans="1:12" x14ac:dyDescent="0.35">
      <c r="A1217" t="s">
        <v>1218</v>
      </c>
      <c r="B1217">
        <v>932145.10499999998</v>
      </c>
      <c r="C1217">
        <v>1248286.3799999999</v>
      </c>
      <c r="D1217">
        <v>1294106.2579999999</v>
      </c>
      <c r="E1217">
        <v>500530.82900000003</v>
      </c>
      <c r="F1217">
        <v>359675.64630000002</v>
      </c>
      <c r="G1217">
        <v>719199.41540000006</v>
      </c>
      <c r="K1217">
        <f t="shared" si="36"/>
        <v>1158179.2476666665</v>
      </c>
      <c r="L1217">
        <f t="shared" si="37"/>
        <v>526468.63023333333</v>
      </c>
    </row>
    <row r="1218" spans="1:12" x14ac:dyDescent="0.35">
      <c r="A1218" t="s">
        <v>1219</v>
      </c>
      <c r="B1218">
        <v>1157435.949</v>
      </c>
      <c r="C1218">
        <v>783213.23589999997</v>
      </c>
      <c r="D1218">
        <v>1115289.8049999999</v>
      </c>
      <c r="E1218">
        <v>460233.4706</v>
      </c>
      <c r="F1218">
        <v>553844.49490000005</v>
      </c>
      <c r="G1218">
        <v>565134.84369999997</v>
      </c>
      <c r="K1218">
        <f t="shared" si="36"/>
        <v>1018646.3299666666</v>
      </c>
      <c r="L1218">
        <f t="shared" si="37"/>
        <v>526404.26973333338</v>
      </c>
    </row>
    <row r="1219" spans="1:12" x14ac:dyDescent="0.35">
      <c r="A1219" t="s">
        <v>1220</v>
      </c>
      <c r="B1219">
        <v>659832.46609999996</v>
      </c>
      <c r="C1219">
        <v>674867.57299999997</v>
      </c>
      <c r="D1219">
        <v>667788.86410000001</v>
      </c>
      <c r="E1219">
        <v>542095.75329999998</v>
      </c>
      <c r="F1219">
        <v>558250.39139999996</v>
      </c>
      <c r="G1219">
        <v>478715.65529999998</v>
      </c>
      <c r="K1219">
        <f t="shared" ref="K1219:K1282" si="38">AVERAGE(B1219,C1219,D1219)</f>
        <v>667496.30106666673</v>
      </c>
      <c r="L1219">
        <f t="shared" ref="L1219:L1282" si="39">AVERAGE(E1219,F1219,G1219)</f>
        <v>526353.93333333335</v>
      </c>
    </row>
    <row r="1220" spans="1:12" x14ac:dyDescent="0.35">
      <c r="A1220" t="s">
        <v>1221</v>
      </c>
      <c r="B1220">
        <v>615229.68090000004</v>
      </c>
      <c r="C1220">
        <v>1035774.13</v>
      </c>
      <c r="D1220">
        <v>395331.97480000003</v>
      </c>
      <c r="E1220">
        <v>622646.92469999997</v>
      </c>
      <c r="F1220">
        <v>571291.00769999996</v>
      </c>
      <c r="G1220">
        <v>381545.63140000001</v>
      </c>
      <c r="K1220">
        <f t="shared" si="38"/>
        <v>682111.92856666667</v>
      </c>
      <c r="L1220">
        <f t="shared" si="39"/>
        <v>525161.18793333333</v>
      </c>
    </row>
    <row r="1221" spans="1:12" x14ac:dyDescent="0.35">
      <c r="A1221" t="s">
        <v>1222</v>
      </c>
      <c r="B1221">
        <v>58284.280100000004</v>
      </c>
      <c r="C1221">
        <v>828323.67520000006</v>
      </c>
      <c r="D1221">
        <v>836739.84420000005</v>
      </c>
      <c r="E1221">
        <v>784711.99329999997</v>
      </c>
      <c r="F1221">
        <v>405201.42609999998</v>
      </c>
      <c r="G1221">
        <v>385446.88829999999</v>
      </c>
      <c r="K1221">
        <f t="shared" si="38"/>
        <v>574449.26650000003</v>
      </c>
      <c r="L1221">
        <f t="shared" si="39"/>
        <v>525120.10256666667</v>
      </c>
    </row>
    <row r="1222" spans="1:12" x14ac:dyDescent="0.35">
      <c r="A1222" t="s">
        <v>1223</v>
      </c>
      <c r="B1222">
        <v>1488367.9310000001</v>
      </c>
      <c r="C1222">
        <v>398978.85509999999</v>
      </c>
      <c r="D1222">
        <v>400000.21220000001</v>
      </c>
      <c r="E1222">
        <v>543745.37939999998</v>
      </c>
      <c r="F1222">
        <v>480189.10470000003</v>
      </c>
      <c r="G1222">
        <v>549467.88399999996</v>
      </c>
      <c r="K1222">
        <f t="shared" si="38"/>
        <v>762448.9994333334</v>
      </c>
      <c r="L1222">
        <f t="shared" si="39"/>
        <v>524467.45603333332</v>
      </c>
    </row>
    <row r="1223" spans="1:12" x14ac:dyDescent="0.35">
      <c r="A1223" t="s">
        <v>1224</v>
      </c>
      <c r="B1223">
        <v>902218.05960000004</v>
      </c>
      <c r="C1223">
        <v>663952.69880000001</v>
      </c>
      <c r="D1223">
        <v>666876.20440000005</v>
      </c>
      <c r="E1223">
        <v>456374.50689999998</v>
      </c>
      <c r="F1223">
        <v>526297.78599999996</v>
      </c>
      <c r="G1223">
        <v>589705.1409</v>
      </c>
      <c r="K1223">
        <f t="shared" si="38"/>
        <v>744348.98760000011</v>
      </c>
      <c r="L1223">
        <f t="shared" si="39"/>
        <v>524125.81126666669</v>
      </c>
    </row>
    <row r="1224" spans="1:12" x14ac:dyDescent="0.35">
      <c r="A1224" t="s">
        <v>1225</v>
      </c>
      <c r="B1224">
        <v>1005103.624</v>
      </c>
      <c r="C1224">
        <v>1015423.909</v>
      </c>
      <c r="D1224">
        <v>924946.57239999995</v>
      </c>
      <c r="E1224">
        <v>526286.04740000004</v>
      </c>
      <c r="F1224">
        <v>629936.91260000004</v>
      </c>
      <c r="G1224">
        <v>415917.64620000002</v>
      </c>
      <c r="K1224">
        <f t="shared" si="38"/>
        <v>981824.70179999992</v>
      </c>
      <c r="L1224">
        <f t="shared" si="39"/>
        <v>524046.86873333337</v>
      </c>
    </row>
    <row r="1225" spans="1:12" x14ac:dyDescent="0.35">
      <c r="A1225" t="s">
        <v>1226</v>
      </c>
      <c r="B1225">
        <v>117348.9513</v>
      </c>
      <c r="C1225">
        <v>56429.72795</v>
      </c>
      <c r="D1225">
        <v>549495.17649999994</v>
      </c>
      <c r="E1225">
        <v>643046.70880000002</v>
      </c>
      <c r="F1225">
        <v>475178.58409999998</v>
      </c>
      <c r="G1225">
        <v>453289.06349999999</v>
      </c>
      <c r="K1225">
        <f t="shared" si="38"/>
        <v>241091.28524999996</v>
      </c>
      <c r="L1225">
        <f t="shared" si="39"/>
        <v>523838.1188</v>
      </c>
    </row>
    <row r="1226" spans="1:12" x14ac:dyDescent="0.35">
      <c r="A1226" t="s">
        <v>1227</v>
      </c>
      <c r="B1226">
        <v>894823.61809999996</v>
      </c>
      <c r="C1226">
        <v>831315.6925</v>
      </c>
      <c r="D1226">
        <v>1032443.225</v>
      </c>
      <c r="E1226">
        <v>538417.01630000002</v>
      </c>
      <c r="F1226">
        <v>354844.22169999999</v>
      </c>
      <c r="G1226">
        <v>676262.83030000003</v>
      </c>
      <c r="K1226">
        <f t="shared" si="38"/>
        <v>919527.51186666673</v>
      </c>
      <c r="L1226">
        <f t="shared" si="39"/>
        <v>523174.68943333329</v>
      </c>
    </row>
    <row r="1227" spans="1:12" x14ac:dyDescent="0.35">
      <c r="A1227" t="s">
        <v>1228</v>
      </c>
      <c r="B1227">
        <v>1249028.0290000001</v>
      </c>
      <c r="C1227">
        <v>717656.51800000004</v>
      </c>
      <c r="D1227">
        <v>867158.90789999999</v>
      </c>
      <c r="E1227">
        <v>516300.09710000001</v>
      </c>
      <c r="F1227">
        <v>533733.84329999995</v>
      </c>
      <c r="G1227">
        <v>518006.91950000002</v>
      </c>
      <c r="K1227">
        <f t="shared" si="38"/>
        <v>944614.48496666679</v>
      </c>
      <c r="L1227">
        <f t="shared" si="39"/>
        <v>522680.28663333337</v>
      </c>
    </row>
    <row r="1228" spans="1:12" x14ac:dyDescent="0.35">
      <c r="A1228" t="s">
        <v>1229</v>
      </c>
      <c r="B1228">
        <v>1238943.277</v>
      </c>
      <c r="C1228">
        <v>947650.61670000001</v>
      </c>
      <c r="D1228">
        <v>998901.88249999995</v>
      </c>
      <c r="E1228">
        <v>790142.40040000004</v>
      </c>
      <c r="F1228">
        <v>415276.2133</v>
      </c>
      <c r="G1228">
        <v>359126.69209999999</v>
      </c>
      <c r="K1228">
        <f t="shared" si="38"/>
        <v>1061831.9253999998</v>
      </c>
      <c r="L1228">
        <f t="shared" si="39"/>
        <v>521515.10193333338</v>
      </c>
    </row>
    <row r="1229" spans="1:12" x14ac:dyDescent="0.35">
      <c r="A1229" t="s">
        <v>1230</v>
      </c>
      <c r="B1229">
        <v>676969.59979999997</v>
      </c>
      <c r="C1229">
        <v>901286.571</v>
      </c>
      <c r="D1229">
        <v>1099700.6640000001</v>
      </c>
      <c r="E1229">
        <v>385835.01140000002</v>
      </c>
      <c r="F1229">
        <v>809536.26749999996</v>
      </c>
      <c r="G1229">
        <v>366131.73420000001</v>
      </c>
      <c r="K1229">
        <f t="shared" si="38"/>
        <v>892652.27826666681</v>
      </c>
      <c r="L1229">
        <f t="shared" si="39"/>
        <v>520501.00436666672</v>
      </c>
    </row>
    <row r="1230" spans="1:12" x14ac:dyDescent="0.35">
      <c r="A1230" t="s">
        <v>1231</v>
      </c>
      <c r="B1230">
        <v>688646.58499999996</v>
      </c>
      <c r="C1230">
        <v>874999.09770000004</v>
      </c>
      <c r="D1230">
        <v>1468194.7749999999</v>
      </c>
      <c r="E1230">
        <v>682460.424</v>
      </c>
      <c r="F1230">
        <v>367150.72149999999</v>
      </c>
      <c r="G1230">
        <v>505016.67879999999</v>
      </c>
      <c r="K1230">
        <f t="shared" si="38"/>
        <v>1010613.4859000001</v>
      </c>
      <c r="L1230">
        <f t="shared" si="39"/>
        <v>518209.27476666664</v>
      </c>
    </row>
    <row r="1231" spans="1:12" x14ac:dyDescent="0.35">
      <c r="A1231" t="s">
        <v>1232</v>
      </c>
      <c r="B1231">
        <v>639469.71039999998</v>
      </c>
      <c r="C1231">
        <v>452438.00329999998</v>
      </c>
      <c r="D1231">
        <v>646143.10369999998</v>
      </c>
      <c r="E1231">
        <v>635092.57140000002</v>
      </c>
      <c r="F1231">
        <v>483534.52600000001</v>
      </c>
      <c r="G1231">
        <v>432172.22989999998</v>
      </c>
      <c r="K1231">
        <f t="shared" si="38"/>
        <v>579350.27246666665</v>
      </c>
      <c r="L1231">
        <f t="shared" si="39"/>
        <v>516933.1091</v>
      </c>
    </row>
    <row r="1232" spans="1:12" x14ac:dyDescent="0.35">
      <c r="A1232" t="s">
        <v>1233</v>
      </c>
      <c r="B1232">
        <v>771825.3419</v>
      </c>
      <c r="C1232">
        <v>510386.47810000001</v>
      </c>
      <c r="D1232">
        <v>692289.18729999999</v>
      </c>
      <c r="E1232">
        <v>605212.54020000005</v>
      </c>
      <c r="F1232">
        <v>353561.83100000001</v>
      </c>
      <c r="G1232">
        <v>590445.76859999995</v>
      </c>
      <c r="K1232">
        <f t="shared" si="38"/>
        <v>658167.00243333343</v>
      </c>
      <c r="L1232">
        <f t="shared" si="39"/>
        <v>516406.71326666669</v>
      </c>
    </row>
    <row r="1233" spans="1:12" x14ac:dyDescent="0.35">
      <c r="A1233" t="s">
        <v>1234</v>
      </c>
      <c r="B1233">
        <v>1792005.4480000001</v>
      </c>
      <c r="C1233">
        <v>640304.99639999995</v>
      </c>
      <c r="D1233">
        <v>1263376.531</v>
      </c>
      <c r="E1233">
        <v>464285.10920000001</v>
      </c>
      <c r="F1233">
        <v>412519.78230000002</v>
      </c>
      <c r="G1233">
        <v>671209.72120000003</v>
      </c>
      <c r="K1233">
        <f t="shared" si="38"/>
        <v>1231895.6584666667</v>
      </c>
      <c r="L1233">
        <f t="shared" si="39"/>
        <v>516004.87089999998</v>
      </c>
    </row>
    <row r="1234" spans="1:12" x14ac:dyDescent="0.35">
      <c r="A1234" t="s">
        <v>1235</v>
      </c>
      <c r="B1234">
        <v>1551783.3230000001</v>
      </c>
      <c r="C1234">
        <v>997910.46710000001</v>
      </c>
      <c r="D1234">
        <v>823815.00670000003</v>
      </c>
      <c r="E1234">
        <v>639023.72970000003</v>
      </c>
      <c r="F1234">
        <v>507563.08029999997</v>
      </c>
      <c r="G1234">
        <v>400906.68780000001</v>
      </c>
      <c r="K1234">
        <f t="shared" si="38"/>
        <v>1124502.9322666666</v>
      </c>
      <c r="L1234">
        <f t="shared" si="39"/>
        <v>515831.16593333334</v>
      </c>
    </row>
    <row r="1235" spans="1:12" x14ac:dyDescent="0.35">
      <c r="A1235" t="s">
        <v>1236</v>
      </c>
      <c r="B1235">
        <v>454048.66739999998</v>
      </c>
      <c r="C1235">
        <v>251446.1942</v>
      </c>
      <c r="D1235">
        <v>659917.09820000001</v>
      </c>
      <c r="E1235">
        <v>424941.82630000002</v>
      </c>
      <c r="F1235">
        <v>499616.94959999999</v>
      </c>
      <c r="G1235">
        <v>622615.88939999999</v>
      </c>
      <c r="K1235">
        <f t="shared" si="38"/>
        <v>455137.31993333326</v>
      </c>
      <c r="L1235">
        <f t="shared" si="39"/>
        <v>515724.88843333331</v>
      </c>
    </row>
    <row r="1236" spans="1:12" x14ac:dyDescent="0.35">
      <c r="A1236" t="s">
        <v>1237</v>
      </c>
      <c r="B1236">
        <v>1195365.3289999999</v>
      </c>
      <c r="C1236">
        <v>539650.18889999995</v>
      </c>
      <c r="D1236">
        <v>584074.59950000001</v>
      </c>
      <c r="E1236">
        <v>582588.22609999997</v>
      </c>
      <c r="F1236">
        <v>418938.53360000002</v>
      </c>
      <c r="G1236">
        <v>541655.71360000002</v>
      </c>
      <c r="K1236">
        <f t="shared" si="38"/>
        <v>773030.03913333325</v>
      </c>
      <c r="L1236">
        <f t="shared" si="39"/>
        <v>514394.15776666673</v>
      </c>
    </row>
    <row r="1237" spans="1:12" x14ac:dyDescent="0.35">
      <c r="A1237" t="s">
        <v>1238</v>
      </c>
      <c r="B1237">
        <v>464317.01189999998</v>
      </c>
      <c r="C1237">
        <v>413809.8897</v>
      </c>
      <c r="D1237">
        <v>515360.1678</v>
      </c>
      <c r="E1237">
        <v>391344.18540000002</v>
      </c>
      <c r="F1237">
        <v>692219.09809999994</v>
      </c>
      <c r="G1237">
        <v>458654.91369999998</v>
      </c>
      <c r="K1237">
        <f t="shared" si="38"/>
        <v>464495.68979999999</v>
      </c>
      <c r="L1237">
        <f t="shared" si="39"/>
        <v>514072.73239999992</v>
      </c>
    </row>
    <row r="1238" spans="1:12" x14ac:dyDescent="0.35">
      <c r="A1238" t="s">
        <v>1239</v>
      </c>
      <c r="B1238">
        <v>585190.88939999999</v>
      </c>
      <c r="C1238">
        <v>596183.21869999997</v>
      </c>
      <c r="D1238">
        <v>846067.87569999998</v>
      </c>
      <c r="E1238">
        <v>529937.55260000005</v>
      </c>
      <c r="F1238">
        <v>586249.21409999998</v>
      </c>
      <c r="G1238">
        <v>420298.48100000003</v>
      </c>
      <c r="K1238">
        <f t="shared" si="38"/>
        <v>675813.99459999998</v>
      </c>
      <c r="L1238">
        <f t="shared" si="39"/>
        <v>512161.74923333339</v>
      </c>
    </row>
    <row r="1239" spans="1:12" x14ac:dyDescent="0.35">
      <c r="A1239" t="s">
        <v>1240</v>
      </c>
      <c r="B1239">
        <v>953140.53410000005</v>
      </c>
      <c r="C1239">
        <v>431141.50180000003</v>
      </c>
      <c r="D1239">
        <v>357310.24400000001</v>
      </c>
      <c r="E1239">
        <v>549106.12520000001</v>
      </c>
      <c r="F1239">
        <v>501565.77</v>
      </c>
      <c r="G1239">
        <v>484561.96159999998</v>
      </c>
      <c r="K1239">
        <f t="shared" si="38"/>
        <v>580530.75996666669</v>
      </c>
      <c r="L1239">
        <f t="shared" si="39"/>
        <v>511744.61893333338</v>
      </c>
    </row>
    <row r="1240" spans="1:12" x14ac:dyDescent="0.35">
      <c r="A1240" t="s">
        <v>1241</v>
      </c>
      <c r="B1240">
        <v>613630.14480000001</v>
      </c>
      <c r="C1240">
        <v>351435.89490000001</v>
      </c>
      <c r="D1240">
        <v>447071.62949999998</v>
      </c>
      <c r="E1240">
        <v>334586.39449999999</v>
      </c>
      <c r="F1240">
        <v>640541.39540000004</v>
      </c>
      <c r="G1240">
        <v>557113.86769999994</v>
      </c>
      <c r="K1240">
        <f t="shared" si="38"/>
        <v>470712.55640000006</v>
      </c>
      <c r="L1240">
        <f t="shared" si="39"/>
        <v>510747.21919999999</v>
      </c>
    </row>
    <row r="1241" spans="1:12" x14ac:dyDescent="0.35">
      <c r="A1241" t="s">
        <v>1242</v>
      </c>
      <c r="B1241">
        <v>1187866.1189999999</v>
      </c>
      <c r="C1241">
        <v>949259.94770000002</v>
      </c>
      <c r="D1241">
        <v>638078.7746</v>
      </c>
      <c r="E1241">
        <v>667200.30489999999</v>
      </c>
      <c r="F1241">
        <v>486104.6716</v>
      </c>
      <c r="G1241">
        <v>376380.94589999999</v>
      </c>
      <c r="K1241">
        <f t="shared" si="38"/>
        <v>925068.28043333336</v>
      </c>
      <c r="L1241">
        <f t="shared" si="39"/>
        <v>509895.30746666662</v>
      </c>
    </row>
    <row r="1242" spans="1:12" x14ac:dyDescent="0.35">
      <c r="A1242" t="s">
        <v>1243</v>
      </c>
      <c r="B1242">
        <v>1014048.1</v>
      </c>
      <c r="C1242">
        <v>669765.56270000001</v>
      </c>
      <c r="D1242">
        <v>912728.16870000004</v>
      </c>
      <c r="E1242">
        <v>518081.90279999998</v>
      </c>
      <c r="F1242">
        <v>445523.41330000001</v>
      </c>
      <c r="G1242">
        <v>564933.09710000001</v>
      </c>
      <c r="K1242">
        <f t="shared" si="38"/>
        <v>865513.94380000001</v>
      </c>
      <c r="L1242">
        <f t="shared" si="39"/>
        <v>509512.80439999996</v>
      </c>
    </row>
    <row r="1243" spans="1:12" x14ac:dyDescent="0.35">
      <c r="A1243" t="s">
        <v>1244</v>
      </c>
      <c r="B1243">
        <v>610580.07189999998</v>
      </c>
      <c r="C1243">
        <v>567632.71699999995</v>
      </c>
      <c r="D1243">
        <v>820739.37879999995</v>
      </c>
      <c r="E1243">
        <v>386941.48389999999</v>
      </c>
      <c r="F1243">
        <v>583524.1973</v>
      </c>
      <c r="G1243">
        <v>550221.11840000004</v>
      </c>
      <c r="K1243">
        <f t="shared" si="38"/>
        <v>666317.38923333341</v>
      </c>
      <c r="L1243">
        <f t="shared" si="39"/>
        <v>506895.59986666666</v>
      </c>
    </row>
    <row r="1244" spans="1:12" x14ac:dyDescent="0.35">
      <c r="A1244" t="s">
        <v>1245</v>
      </c>
      <c r="B1244">
        <v>326315.27840000001</v>
      </c>
      <c r="C1244">
        <v>184615.96109999999</v>
      </c>
      <c r="D1244">
        <v>338634.8996</v>
      </c>
      <c r="E1244">
        <v>866758.61129999999</v>
      </c>
      <c r="F1244">
        <v>308268.92670000001</v>
      </c>
      <c r="G1244">
        <v>342996.73590000003</v>
      </c>
      <c r="K1244">
        <f t="shared" si="38"/>
        <v>283188.71303333336</v>
      </c>
      <c r="L1244">
        <f t="shared" si="39"/>
        <v>506008.09129999997</v>
      </c>
    </row>
    <row r="1245" spans="1:12" x14ac:dyDescent="0.35">
      <c r="A1245" t="s">
        <v>1246</v>
      </c>
      <c r="B1245">
        <v>1049895.0759999999</v>
      </c>
      <c r="C1245">
        <v>625645.0662</v>
      </c>
      <c r="D1245">
        <v>601068.6692</v>
      </c>
      <c r="E1245">
        <v>552158.13080000004</v>
      </c>
      <c r="F1245">
        <v>546591.41330000001</v>
      </c>
      <c r="G1245">
        <v>419178.48379999999</v>
      </c>
      <c r="K1245">
        <f t="shared" si="38"/>
        <v>758869.60380000004</v>
      </c>
      <c r="L1245">
        <f t="shared" si="39"/>
        <v>505976.00930000003</v>
      </c>
    </row>
    <row r="1246" spans="1:12" x14ac:dyDescent="0.35">
      <c r="A1246" t="s">
        <v>1247</v>
      </c>
      <c r="B1246">
        <v>594274.30660000001</v>
      </c>
      <c r="C1246">
        <v>361135.10119999998</v>
      </c>
      <c r="D1246">
        <v>567260.82149999996</v>
      </c>
      <c r="E1246">
        <v>340989.09899999999</v>
      </c>
      <c r="F1246">
        <v>505481.57059999998</v>
      </c>
      <c r="G1246">
        <v>667261.90390000003</v>
      </c>
      <c r="K1246">
        <f t="shared" si="38"/>
        <v>507556.74309999991</v>
      </c>
      <c r="L1246">
        <f t="shared" si="39"/>
        <v>504577.5245</v>
      </c>
    </row>
    <row r="1247" spans="1:12" x14ac:dyDescent="0.35">
      <c r="A1247" t="s">
        <v>1248</v>
      </c>
      <c r="B1247">
        <v>1971774.64</v>
      </c>
      <c r="C1247">
        <v>1786376.4650000001</v>
      </c>
      <c r="D1247">
        <v>678743.96829999995</v>
      </c>
      <c r="E1247">
        <v>452880.34139999998</v>
      </c>
      <c r="F1247">
        <v>700212.65419999999</v>
      </c>
      <c r="G1247">
        <v>360532.82709999999</v>
      </c>
      <c r="K1247">
        <f t="shared" si="38"/>
        <v>1478965.0244333334</v>
      </c>
      <c r="L1247">
        <f t="shared" si="39"/>
        <v>504541.94089999999</v>
      </c>
    </row>
    <row r="1248" spans="1:12" x14ac:dyDescent="0.35">
      <c r="A1248" t="s">
        <v>1249</v>
      </c>
      <c r="B1248">
        <v>950654.17070000002</v>
      </c>
      <c r="C1248">
        <v>751322.90079999994</v>
      </c>
      <c r="D1248">
        <v>860929.71429999999</v>
      </c>
      <c r="E1248">
        <v>539281.72990000003</v>
      </c>
      <c r="F1248">
        <v>406949.82650000002</v>
      </c>
      <c r="G1248">
        <v>563181.62509999995</v>
      </c>
      <c r="K1248">
        <f t="shared" si="38"/>
        <v>854302.26193333336</v>
      </c>
      <c r="L1248">
        <f t="shared" si="39"/>
        <v>503137.72716666665</v>
      </c>
    </row>
    <row r="1249" spans="1:12" x14ac:dyDescent="0.35">
      <c r="A1249" t="s">
        <v>1250</v>
      </c>
      <c r="B1249">
        <v>1082806.1599999999</v>
      </c>
      <c r="C1249">
        <v>956432.9558</v>
      </c>
      <c r="D1249">
        <v>251877.17329999999</v>
      </c>
      <c r="E1249">
        <v>504860.02039999998</v>
      </c>
      <c r="F1249">
        <v>726512.79359999998</v>
      </c>
      <c r="G1249">
        <v>275084.86930000002</v>
      </c>
      <c r="K1249">
        <f t="shared" si="38"/>
        <v>763705.42969999986</v>
      </c>
      <c r="L1249">
        <f t="shared" si="39"/>
        <v>502152.56110000005</v>
      </c>
    </row>
    <row r="1250" spans="1:12" x14ac:dyDescent="0.35">
      <c r="A1250" t="s">
        <v>1251</v>
      </c>
      <c r="B1250">
        <v>521243.5772</v>
      </c>
      <c r="C1250">
        <v>433116.27010000002</v>
      </c>
      <c r="D1250">
        <v>519933.26620000001</v>
      </c>
      <c r="E1250">
        <v>584943.99780000001</v>
      </c>
      <c r="F1250">
        <v>429807.17210000003</v>
      </c>
      <c r="G1250">
        <v>491323.96460000001</v>
      </c>
      <c r="K1250">
        <f t="shared" si="38"/>
        <v>491431.03783333331</v>
      </c>
      <c r="L1250">
        <f t="shared" si="39"/>
        <v>502025.04483333341</v>
      </c>
    </row>
    <row r="1251" spans="1:12" x14ac:dyDescent="0.35">
      <c r="A1251" t="s">
        <v>1252</v>
      </c>
      <c r="B1251">
        <v>1673769.2290000001</v>
      </c>
      <c r="C1251">
        <v>964046.39540000004</v>
      </c>
      <c r="D1251">
        <v>955415.77159999998</v>
      </c>
      <c r="E1251">
        <v>547350.83979999996</v>
      </c>
      <c r="F1251">
        <v>375047.56170000002</v>
      </c>
      <c r="G1251">
        <v>574870.23239999998</v>
      </c>
      <c r="K1251">
        <f t="shared" si="38"/>
        <v>1197743.7986666667</v>
      </c>
      <c r="L1251">
        <f t="shared" si="39"/>
        <v>499089.54463333328</v>
      </c>
    </row>
    <row r="1252" spans="1:12" x14ac:dyDescent="0.35">
      <c r="A1252" t="s">
        <v>1253</v>
      </c>
      <c r="B1252">
        <v>711298.12479999999</v>
      </c>
      <c r="C1252">
        <v>444272.76319999999</v>
      </c>
      <c r="D1252">
        <v>766223.21790000005</v>
      </c>
      <c r="E1252">
        <v>460005.12089999998</v>
      </c>
      <c r="F1252">
        <v>325954.2181</v>
      </c>
      <c r="G1252">
        <v>706319.90090000001</v>
      </c>
      <c r="K1252">
        <f t="shared" si="38"/>
        <v>640598.03529999999</v>
      </c>
      <c r="L1252">
        <f t="shared" si="39"/>
        <v>497426.41329999996</v>
      </c>
    </row>
    <row r="1253" spans="1:12" x14ac:dyDescent="0.35">
      <c r="A1253" t="s">
        <v>1254</v>
      </c>
      <c r="B1253">
        <v>128728.64840000001</v>
      </c>
      <c r="C1253">
        <v>663140.10349999997</v>
      </c>
      <c r="D1253">
        <v>531016.65079999994</v>
      </c>
      <c r="E1253">
        <v>433274.81900000002</v>
      </c>
      <c r="F1253">
        <v>724264.6398</v>
      </c>
      <c r="G1253">
        <v>333763.0343</v>
      </c>
      <c r="K1253">
        <f t="shared" si="38"/>
        <v>440961.80089999997</v>
      </c>
      <c r="L1253">
        <f t="shared" si="39"/>
        <v>497100.83103333338</v>
      </c>
    </row>
    <row r="1254" spans="1:12" x14ac:dyDescent="0.35">
      <c r="A1254" t="s">
        <v>1255</v>
      </c>
      <c r="B1254">
        <v>475194.9608</v>
      </c>
      <c r="C1254">
        <v>706985.45819999999</v>
      </c>
      <c r="D1254">
        <v>759408.56299999997</v>
      </c>
      <c r="E1254">
        <v>517080.39789999998</v>
      </c>
      <c r="F1254">
        <v>432712.31109999999</v>
      </c>
      <c r="G1254">
        <v>541284.24930000002</v>
      </c>
      <c r="K1254">
        <f t="shared" si="38"/>
        <v>647196.32733333332</v>
      </c>
      <c r="L1254">
        <f t="shared" si="39"/>
        <v>497025.65276666667</v>
      </c>
    </row>
    <row r="1255" spans="1:12" x14ac:dyDescent="0.35">
      <c r="A1255" t="s">
        <v>1256</v>
      </c>
      <c r="B1255">
        <v>533621.42449999996</v>
      </c>
      <c r="C1255">
        <v>405694.96769999998</v>
      </c>
      <c r="D1255">
        <v>781916.73120000004</v>
      </c>
      <c r="E1255">
        <v>454624.48060000001</v>
      </c>
      <c r="F1255">
        <v>465515.6446</v>
      </c>
      <c r="G1255">
        <v>570075.77040000004</v>
      </c>
      <c r="K1255">
        <f t="shared" si="38"/>
        <v>573744.3744666666</v>
      </c>
      <c r="L1255">
        <f t="shared" si="39"/>
        <v>496738.63186666666</v>
      </c>
    </row>
    <row r="1256" spans="1:12" x14ac:dyDescent="0.35">
      <c r="A1256" t="s">
        <v>1257</v>
      </c>
      <c r="B1256">
        <v>248814.59239999999</v>
      </c>
      <c r="C1256">
        <v>225203.56630000001</v>
      </c>
      <c r="D1256">
        <v>668337.12300000002</v>
      </c>
      <c r="E1256">
        <v>537044.48800000001</v>
      </c>
      <c r="F1256">
        <v>493055.41279999999</v>
      </c>
      <c r="G1256">
        <v>455625.92009999999</v>
      </c>
      <c r="K1256">
        <f t="shared" si="38"/>
        <v>380785.09390000004</v>
      </c>
      <c r="L1256">
        <f t="shared" si="39"/>
        <v>495241.94029999996</v>
      </c>
    </row>
    <row r="1257" spans="1:12" x14ac:dyDescent="0.35">
      <c r="A1257" t="s">
        <v>1258</v>
      </c>
      <c r="B1257">
        <v>1175185.186</v>
      </c>
      <c r="C1257">
        <v>870287.73820000002</v>
      </c>
      <c r="D1257">
        <v>841800.91460000002</v>
      </c>
      <c r="E1257">
        <v>417247.14789999998</v>
      </c>
      <c r="F1257">
        <v>532859.28899999999</v>
      </c>
      <c r="G1257">
        <v>532969.42020000005</v>
      </c>
      <c r="K1257">
        <f t="shared" si="38"/>
        <v>962424.61293333338</v>
      </c>
      <c r="L1257">
        <f t="shared" si="39"/>
        <v>494358.61903333338</v>
      </c>
    </row>
    <row r="1258" spans="1:12" x14ac:dyDescent="0.35">
      <c r="A1258" t="s">
        <v>1259</v>
      </c>
      <c r="B1258">
        <v>462302.3</v>
      </c>
      <c r="C1258">
        <v>436912.30099999998</v>
      </c>
      <c r="D1258">
        <v>568386.79350000003</v>
      </c>
      <c r="E1258">
        <v>500878.04190000001</v>
      </c>
      <c r="F1258">
        <v>503171.4877</v>
      </c>
      <c r="G1258">
        <v>476260.5588</v>
      </c>
      <c r="K1258">
        <f t="shared" si="38"/>
        <v>489200.46483333333</v>
      </c>
      <c r="L1258">
        <f t="shared" si="39"/>
        <v>493436.69613333332</v>
      </c>
    </row>
    <row r="1259" spans="1:12" x14ac:dyDescent="0.35">
      <c r="A1259" t="s">
        <v>1260</v>
      </c>
      <c r="B1259">
        <v>1648159.4410000001</v>
      </c>
      <c r="C1259">
        <v>1110940.737</v>
      </c>
      <c r="D1259">
        <v>973596.73369999998</v>
      </c>
      <c r="E1259">
        <v>569358.19799999997</v>
      </c>
      <c r="F1259">
        <v>759580.73710000003</v>
      </c>
      <c r="G1259">
        <v>147361.8278</v>
      </c>
      <c r="K1259">
        <f t="shared" si="38"/>
        <v>1244232.3038999999</v>
      </c>
      <c r="L1259">
        <f t="shared" si="39"/>
        <v>492100.25429999997</v>
      </c>
    </row>
    <row r="1260" spans="1:12" x14ac:dyDescent="0.35">
      <c r="A1260" t="s">
        <v>1261</v>
      </c>
      <c r="B1260">
        <v>238942.10320000001</v>
      </c>
      <c r="C1260">
        <v>134268.72930000001</v>
      </c>
      <c r="D1260">
        <v>307468.09409999999</v>
      </c>
      <c r="E1260">
        <v>454766.10060000001</v>
      </c>
      <c r="F1260">
        <v>701764.78520000004</v>
      </c>
      <c r="G1260">
        <v>319718.9841</v>
      </c>
      <c r="K1260">
        <f t="shared" si="38"/>
        <v>226892.97553333335</v>
      </c>
      <c r="L1260">
        <f t="shared" si="39"/>
        <v>492083.28996666666</v>
      </c>
    </row>
    <row r="1261" spans="1:12" x14ac:dyDescent="0.35">
      <c r="A1261" t="s">
        <v>1262</v>
      </c>
      <c r="B1261">
        <v>1071862.243</v>
      </c>
      <c r="C1261">
        <v>835498.57129999995</v>
      </c>
      <c r="D1261">
        <v>468203.84399999998</v>
      </c>
      <c r="E1261">
        <v>412908.2647</v>
      </c>
      <c r="F1261">
        <v>431398.3898</v>
      </c>
      <c r="G1261">
        <v>630430.27769999998</v>
      </c>
      <c r="K1261">
        <f t="shared" si="38"/>
        <v>791854.88609999989</v>
      </c>
      <c r="L1261">
        <f t="shared" si="39"/>
        <v>491578.97739999997</v>
      </c>
    </row>
    <row r="1262" spans="1:12" x14ac:dyDescent="0.35">
      <c r="A1262" t="s">
        <v>1263</v>
      </c>
      <c r="B1262">
        <v>563350.09459999995</v>
      </c>
      <c r="C1262">
        <v>307162.68190000003</v>
      </c>
      <c r="D1262">
        <v>524394.98219999997</v>
      </c>
      <c r="E1262">
        <v>469701.21059999999</v>
      </c>
      <c r="F1262">
        <v>451098.01659999997</v>
      </c>
      <c r="G1262">
        <v>552494.52110000001</v>
      </c>
      <c r="K1262">
        <f t="shared" si="38"/>
        <v>464969.25289999996</v>
      </c>
      <c r="L1262">
        <f t="shared" si="39"/>
        <v>491097.91610000003</v>
      </c>
    </row>
    <row r="1263" spans="1:12" x14ac:dyDescent="0.35">
      <c r="A1263" t="s">
        <v>1264</v>
      </c>
      <c r="B1263">
        <v>1642789.456</v>
      </c>
      <c r="C1263">
        <v>1176729.067</v>
      </c>
      <c r="D1263">
        <v>451992.72850000003</v>
      </c>
      <c r="E1263">
        <v>515573.09779999999</v>
      </c>
      <c r="F1263">
        <v>645603.70790000004</v>
      </c>
      <c r="G1263">
        <v>310792.56219999999</v>
      </c>
      <c r="K1263">
        <f t="shared" si="38"/>
        <v>1090503.7505000001</v>
      </c>
      <c r="L1263">
        <f t="shared" si="39"/>
        <v>490656.45596666663</v>
      </c>
    </row>
    <row r="1264" spans="1:12" x14ac:dyDescent="0.35">
      <c r="A1264" t="s">
        <v>1265</v>
      </c>
      <c r="B1264">
        <v>943956.86840000004</v>
      </c>
      <c r="C1264">
        <v>889552.4621</v>
      </c>
      <c r="D1264">
        <v>380225.35629999998</v>
      </c>
      <c r="E1264">
        <v>486805.15379999997</v>
      </c>
      <c r="F1264">
        <v>684535.16139999998</v>
      </c>
      <c r="G1264">
        <v>298763.1482</v>
      </c>
      <c r="K1264">
        <f t="shared" si="38"/>
        <v>737911.56226666679</v>
      </c>
      <c r="L1264">
        <f t="shared" si="39"/>
        <v>490034.4878</v>
      </c>
    </row>
    <row r="1265" spans="1:12" x14ac:dyDescent="0.35">
      <c r="A1265" t="s">
        <v>1266</v>
      </c>
      <c r="B1265">
        <v>132103.62650000001</v>
      </c>
      <c r="C1265">
        <v>105248.0227</v>
      </c>
      <c r="D1265">
        <v>141498.66250000001</v>
      </c>
      <c r="E1265">
        <v>425797.84950000001</v>
      </c>
      <c r="F1265">
        <v>547460.24419999996</v>
      </c>
      <c r="G1265">
        <v>494194.30009999999</v>
      </c>
      <c r="K1265">
        <f t="shared" si="38"/>
        <v>126283.43723333334</v>
      </c>
      <c r="L1265">
        <f t="shared" si="39"/>
        <v>489150.79793333332</v>
      </c>
    </row>
    <row r="1266" spans="1:12" x14ac:dyDescent="0.35">
      <c r="A1266" t="s">
        <v>1267</v>
      </c>
      <c r="B1266">
        <v>1235452.2279999999</v>
      </c>
      <c r="C1266">
        <v>1172345.493</v>
      </c>
      <c r="D1266">
        <v>505919.10700000002</v>
      </c>
      <c r="E1266">
        <v>474430.77870000002</v>
      </c>
      <c r="F1266">
        <v>580618.64569999999</v>
      </c>
      <c r="G1266">
        <v>411839.63540000003</v>
      </c>
      <c r="K1266">
        <f t="shared" si="38"/>
        <v>971238.94266666658</v>
      </c>
      <c r="L1266">
        <f t="shared" si="39"/>
        <v>488963.01993333333</v>
      </c>
    </row>
    <row r="1267" spans="1:12" x14ac:dyDescent="0.35">
      <c r="A1267" t="s">
        <v>1268</v>
      </c>
      <c r="B1267">
        <v>461862.38860000001</v>
      </c>
      <c r="C1267">
        <v>145525.56469999999</v>
      </c>
      <c r="D1267">
        <v>432998.3995</v>
      </c>
      <c r="E1267">
        <v>600548.03260000004</v>
      </c>
      <c r="F1267">
        <v>421762.7316</v>
      </c>
      <c r="G1267">
        <v>437821.14559999999</v>
      </c>
      <c r="K1267">
        <f t="shared" si="38"/>
        <v>346795.45093333331</v>
      </c>
      <c r="L1267">
        <f t="shared" si="39"/>
        <v>486710.63660000003</v>
      </c>
    </row>
    <row r="1268" spans="1:12" x14ac:dyDescent="0.35">
      <c r="A1268" t="s">
        <v>1269</v>
      </c>
      <c r="B1268">
        <v>331963.35399999999</v>
      </c>
      <c r="C1268">
        <v>203092.3768</v>
      </c>
      <c r="D1268">
        <v>117301.015</v>
      </c>
      <c r="E1268">
        <v>712393.79799999995</v>
      </c>
      <c r="F1268">
        <v>580874.16480000003</v>
      </c>
      <c r="G1268">
        <v>165883.0992</v>
      </c>
      <c r="K1268">
        <f t="shared" si="38"/>
        <v>217452.24860000002</v>
      </c>
      <c r="L1268">
        <f t="shared" si="39"/>
        <v>486383.68733333331</v>
      </c>
    </row>
    <row r="1269" spans="1:12" x14ac:dyDescent="0.35">
      <c r="A1269" t="s">
        <v>1270</v>
      </c>
      <c r="B1269">
        <v>805583.58400000003</v>
      </c>
      <c r="C1269">
        <v>449608.24430000002</v>
      </c>
      <c r="D1269">
        <v>604882.75049999997</v>
      </c>
      <c r="E1269">
        <v>505399.26409999997</v>
      </c>
      <c r="F1269">
        <v>460297.45980000001</v>
      </c>
      <c r="G1269">
        <v>491664.56849999999</v>
      </c>
      <c r="K1269">
        <f t="shared" si="38"/>
        <v>620024.85960000008</v>
      </c>
      <c r="L1269">
        <f t="shared" si="39"/>
        <v>485787.09746666666</v>
      </c>
    </row>
    <row r="1270" spans="1:12" x14ac:dyDescent="0.35">
      <c r="A1270" t="s">
        <v>1271</v>
      </c>
      <c r="B1270">
        <v>866886.06319999998</v>
      </c>
      <c r="C1270">
        <v>937538.55859999999</v>
      </c>
      <c r="D1270">
        <v>735792.40659999999</v>
      </c>
      <c r="E1270">
        <v>580444.94039999996</v>
      </c>
      <c r="F1270">
        <v>460235.84860000003</v>
      </c>
      <c r="G1270">
        <v>413462.09159999999</v>
      </c>
      <c r="K1270">
        <f t="shared" si="38"/>
        <v>846739.00946666661</v>
      </c>
      <c r="L1270">
        <f t="shared" si="39"/>
        <v>484714.29353333334</v>
      </c>
    </row>
    <row r="1271" spans="1:12" x14ac:dyDescent="0.35">
      <c r="A1271" t="s">
        <v>1272</v>
      </c>
      <c r="B1271">
        <v>756560.93290000001</v>
      </c>
      <c r="C1271">
        <v>473543.63829999999</v>
      </c>
      <c r="D1271">
        <v>575973.55900000001</v>
      </c>
      <c r="E1271">
        <v>517132.7291</v>
      </c>
      <c r="F1271">
        <v>602566.56790000002</v>
      </c>
      <c r="G1271">
        <v>331509.42729999998</v>
      </c>
      <c r="K1271">
        <f t="shared" si="38"/>
        <v>602026.04339999997</v>
      </c>
      <c r="L1271">
        <f t="shared" si="39"/>
        <v>483736.24143333331</v>
      </c>
    </row>
    <row r="1272" spans="1:12" x14ac:dyDescent="0.35">
      <c r="A1272" t="s">
        <v>1273</v>
      </c>
      <c r="B1272">
        <v>634411.0405</v>
      </c>
      <c r="C1272">
        <v>493621.20289999997</v>
      </c>
      <c r="D1272">
        <v>443454.96149999998</v>
      </c>
      <c r="E1272">
        <v>353733.88959999999</v>
      </c>
      <c r="F1272">
        <v>599599.03910000005</v>
      </c>
      <c r="G1272">
        <v>494694.65889999998</v>
      </c>
      <c r="K1272">
        <f t="shared" si="38"/>
        <v>523829.06829999998</v>
      </c>
      <c r="L1272">
        <f t="shared" si="39"/>
        <v>482675.8625333333</v>
      </c>
    </row>
    <row r="1273" spans="1:12" x14ac:dyDescent="0.35">
      <c r="A1273" t="s">
        <v>1274</v>
      </c>
      <c r="B1273">
        <v>1798647.047</v>
      </c>
      <c r="C1273">
        <v>513338.52130000002</v>
      </c>
      <c r="D1273">
        <v>730622.30469999998</v>
      </c>
      <c r="E1273">
        <v>651043.06460000004</v>
      </c>
      <c r="F1273">
        <v>552363.43339999998</v>
      </c>
      <c r="G1273">
        <v>244521.67629999999</v>
      </c>
      <c r="K1273">
        <f t="shared" si="38"/>
        <v>1014202.6243333332</v>
      </c>
      <c r="L1273">
        <f t="shared" si="39"/>
        <v>482642.72476666671</v>
      </c>
    </row>
    <row r="1274" spans="1:12" x14ac:dyDescent="0.35">
      <c r="A1274" t="s">
        <v>1275</v>
      </c>
      <c r="B1274">
        <v>301461.51199999999</v>
      </c>
      <c r="C1274">
        <v>69098.28512</v>
      </c>
      <c r="D1274">
        <v>325820.70600000001</v>
      </c>
      <c r="E1274">
        <v>537634.73770000006</v>
      </c>
      <c r="F1274">
        <v>712439.62919999997</v>
      </c>
      <c r="G1274">
        <v>193216.0612</v>
      </c>
      <c r="K1274">
        <f t="shared" si="38"/>
        <v>232126.83437333335</v>
      </c>
      <c r="L1274">
        <f t="shared" si="39"/>
        <v>481096.80936666671</v>
      </c>
    </row>
    <row r="1275" spans="1:12" x14ac:dyDescent="0.35">
      <c r="A1275" t="s">
        <v>1276</v>
      </c>
      <c r="B1275">
        <v>693558.67550000001</v>
      </c>
      <c r="C1275">
        <v>420397.96490000002</v>
      </c>
      <c r="D1275">
        <v>689187.42839999998</v>
      </c>
      <c r="E1275">
        <v>595920.50890000002</v>
      </c>
      <c r="F1275">
        <v>302725.3382</v>
      </c>
      <c r="G1275">
        <v>542987.87699999998</v>
      </c>
      <c r="K1275">
        <f t="shared" si="38"/>
        <v>601048.0229333333</v>
      </c>
      <c r="L1275">
        <f t="shared" si="39"/>
        <v>480544.5747</v>
      </c>
    </row>
    <row r="1276" spans="1:12" x14ac:dyDescent="0.35">
      <c r="A1276" t="s">
        <v>1277</v>
      </c>
      <c r="B1276">
        <v>891785.24089999998</v>
      </c>
      <c r="C1276">
        <v>190723.4313</v>
      </c>
      <c r="D1276">
        <v>728092.62179999996</v>
      </c>
      <c r="E1276">
        <v>508475.98580000002</v>
      </c>
      <c r="F1276">
        <v>390058.6398</v>
      </c>
      <c r="G1276">
        <v>541540.52489999996</v>
      </c>
      <c r="K1276">
        <f t="shared" si="38"/>
        <v>603533.76466666663</v>
      </c>
      <c r="L1276">
        <f t="shared" si="39"/>
        <v>480025.05016666668</v>
      </c>
    </row>
    <row r="1277" spans="1:12" x14ac:dyDescent="0.35">
      <c r="A1277" t="s">
        <v>1278</v>
      </c>
      <c r="B1277">
        <v>551987.31640000001</v>
      </c>
      <c r="C1277">
        <v>589613.74899999995</v>
      </c>
      <c r="D1277">
        <v>405012.67709999997</v>
      </c>
      <c r="E1277">
        <v>412646.33649999998</v>
      </c>
      <c r="F1277">
        <v>432375.15549999999</v>
      </c>
      <c r="G1277">
        <v>594863.08160000003</v>
      </c>
      <c r="K1277">
        <f t="shared" si="38"/>
        <v>515537.91416666663</v>
      </c>
      <c r="L1277">
        <f t="shared" si="39"/>
        <v>479961.52453333332</v>
      </c>
    </row>
    <row r="1278" spans="1:12" x14ac:dyDescent="0.35">
      <c r="A1278" t="s">
        <v>1279</v>
      </c>
      <c r="B1278">
        <v>1276429.111</v>
      </c>
      <c r="C1278">
        <v>1126109.6229999999</v>
      </c>
      <c r="D1278">
        <v>485193.31929999997</v>
      </c>
      <c r="E1278">
        <v>605368.99179999996</v>
      </c>
      <c r="F1278">
        <v>430693.49619999999</v>
      </c>
      <c r="G1278">
        <v>403522.91649999999</v>
      </c>
      <c r="K1278">
        <f t="shared" si="38"/>
        <v>962577.35110000009</v>
      </c>
      <c r="L1278">
        <f t="shared" si="39"/>
        <v>479861.8015</v>
      </c>
    </row>
    <row r="1279" spans="1:12" x14ac:dyDescent="0.35">
      <c r="A1279" t="s">
        <v>1280</v>
      </c>
      <c r="B1279">
        <v>362147.54269999999</v>
      </c>
      <c r="C1279">
        <v>336609.17910000001</v>
      </c>
      <c r="D1279">
        <v>482933.14569999999</v>
      </c>
      <c r="E1279">
        <v>586576.48199999996</v>
      </c>
      <c r="F1279">
        <v>404246.4645</v>
      </c>
      <c r="G1279">
        <v>444758.79969999997</v>
      </c>
      <c r="K1279">
        <f t="shared" si="38"/>
        <v>393896.6225</v>
      </c>
      <c r="L1279">
        <f t="shared" si="39"/>
        <v>478527.24873333331</v>
      </c>
    </row>
    <row r="1280" spans="1:12" x14ac:dyDescent="0.35">
      <c r="A1280" t="s">
        <v>1281</v>
      </c>
      <c r="B1280">
        <v>646498.60660000006</v>
      </c>
      <c r="C1280">
        <v>974170.31680000003</v>
      </c>
      <c r="D1280">
        <v>711528.98560000001</v>
      </c>
      <c r="E1280">
        <v>348511.16889999999</v>
      </c>
      <c r="F1280">
        <v>532752.97820000001</v>
      </c>
      <c r="G1280">
        <v>553011.86690000002</v>
      </c>
      <c r="K1280">
        <f t="shared" si="38"/>
        <v>777399.30299999996</v>
      </c>
      <c r="L1280">
        <f t="shared" si="39"/>
        <v>478092.00466666667</v>
      </c>
    </row>
    <row r="1281" spans="1:12" x14ac:dyDescent="0.35">
      <c r="A1281" t="s">
        <v>1282</v>
      </c>
      <c r="B1281">
        <v>882994.7071</v>
      </c>
      <c r="C1281">
        <v>614149.69929999998</v>
      </c>
      <c r="D1281">
        <v>872696.34109999996</v>
      </c>
      <c r="E1281">
        <v>461484.07199999999</v>
      </c>
      <c r="F1281">
        <v>400027.76949999999</v>
      </c>
      <c r="G1281">
        <v>571650.24560000002</v>
      </c>
      <c r="K1281">
        <f t="shared" si="38"/>
        <v>789946.91583333339</v>
      </c>
      <c r="L1281">
        <f t="shared" si="39"/>
        <v>477720.69570000004</v>
      </c>
    </row>
    <row r="1282" spans="1:12" x14ac:dyDescent="0.35">
      <c r="A1282" t="s">
        <v>1283</v>
      </c>
      <c r="B1282">
        <v>567424.7733</v>
      </c>
      <c r="C1282">
        <v>562160.35210000002</v>
      </c>
      <c r="D1282">
        <v>531340.83840000001</v>
      </c>
      <c r="E1282">
        <v>432483.8982</v>
      </c>
      <c r="F1282">
        <v>522294.86320000002</v>
      </c>
      <c r="G1282">
        <v>476973.64480000001</v>
      </c>
      <c r="K1282">
        <f t="shared" si="38"/>
        <v>553641.98793333338</v>
      </c>
      <c r="L1282">
        <f t="shared" si="39"/>
        <v>477250.80206666671</v>
      </c>
    </row>
    <row r="1283" spans="1:12" x14ac:dyDescent="0.35">
      <c r="A1283" t="s">
        <v>1284</v>
      </c>
      <c r="B1283">
        <v>734384.38890000002</v>
      </c>
      <c r="C1283">
        <v>1033639.497</v>
      </c>
      <c r="D1283">
        <v>556859.46710000001</v>
      </c>
      <c r="E1283">
        <v>437929.63140000001</v>
      </c>
      <c r="F1283">
        <v>659779.55630000005</v>
      </c>
      <c r="G1283">
        <v>331991.39179999998</v>
      </c>
      <c r="K1283">
        <f t="shared" ref="K1283:K1346" si="40">AVERAGE(B1283,C1283,D1283)</f>
        <v>774961.11766666675</v>
      </c>
      <c r="L1283">
        <f t="shared" ref="L1283:L1346" si="41">AVERAGE(E1283,F1283,G1283)</f>
        <v>476566.85983333335</v>
      </c>
    </row>
    <row r="1284" spans="1:12" x14ac:dyDescent="0.35">
      <c r="A1284" t="s">
        <v>1285</v>
      </c>
      <c r="B1284">
        <v>296018.08439999999</v>
      </c>
      <c r="C1284">
        <v>281282.37280000001</v>
      </c>
      <c r="D1284">
        <v>145058.61439999999</v>
      </c>
      <c r="E1284">
        <v>640508.60160000005</v>
      </c>
      <c r="F1284">
        <v>248008.54199999999</v>
      </c>
      <c r="G1284">
        <v>537822.86690000002</v>
      </c>
      <c r="K1284">
        <f t="shared" si="40"/>
        <v>240786.3572</v>
      </c>
      <c r="L1284">
        <f t="shared" si="41"/>
        <v>475446.67016666668</v>
      </c>
    </row>
    <row r="1285" spans="1:12" x14ac:dyDescent="0.35">
      <c r="A1285" t="s">
        <v>1286</v>
      </c>
      <c r="B1285">
        <v>139641.63819999999</v>
      </c>
      <c r="C1285">
        <v>750037.97389999998</v>
      </c>
      <c r="D1285">
        <v>1011470.961</v>
      </c>
      <c r="E1285">
        <v>441976.51919999998</v>
      </c>
      <c r="F1285">
        <v>429070.77799999999</v>
      </c>
      <c r="G1285">
        <v>555121.29680000001</v>
      </c>
      <c r="K1285">
        <f t="shared" si="40"/>
        <v>633716.85770000005</v>
      </c>
      <c r="L1285">
        <f t="shared" si="41"/>
        <v>475389.53133333335</v>
      </c>
    </row>
    <row r="1286" spans="1:12" x14ac:dyDescent="0.35">
      <c r="A1286" t="s">
        <v>1287</v>
      </c>
      <c r="B1286">
        <v>298499.74979999999</v>
      </c>
      <c r="C1286">
        <v>216979.39689999999</v>
      </c>
      <c r="D1286">
        <v>221054.2758</v>
      </c>
      <c r="E1286">
        <v>552582.46089999995</v>
      </c>
      <c r="F1286">
        <v>581329.91299999994</v>
      </c>
      <c r="G1286">
        <v>291905.9241</v>
      </c>
      <c r="K1286">
        <f t="shared" si="40"/>
        <v>245511.14083333334</v>
      </c>
      <c r="L1286">
        <f t="shared" si="41"/>
        <v>475272.766</v>
      </c>
    </row>
    <row r="1287" spans="1:12" x14ac:dyDescent="0.35">
      <c r="A1287" t="s">
        <v>1288</v>
      </c>
      <c r="B1287">
        <v>725962.99670000002</v>
      </c>
      <c r="C1287">
        <v>560229.82400000002</v>
      </c>
      <c r="D1287">
        <v>849185.0013</v>
      </c>
      <c r="E1287">
        <v>477097.67379999999</v>
      </c>
      <c r="F1287">
        <v>392456.68530000001</v>
      </c>
      <c r="G1287">
        <v>555818.67200000002</v>
      </c>
      <c r="K1287">
        <f t="shared" si="40"/>
        <v>711792.60733333335</v>
      </c>
      <c r="L1287">
        <f t="shared" si="41"/>
        <v>475124.34370000003</v>
      </c>
    </row>
    <row r="1288" spans="1:12" x14ac:dyDescent="0.35">
      <c r="A1288" t="s">
        <v>1289</v>
      </c>
      <c r="B1288">
        <v>857156.83030000003</v>
      </c>
      <c r="C1288">
        <v>1081141.51</v>
      </c>
      <c r="D1288">
        <v>456398.28749999998</v>
      </c>
      <c r="E1288">
        <v>370572.6447</v>
      </c>
      <c r="F1288">
        <v>679726.88450000004</v>
      </c>
      <c r="G1288">
        <v>372800.95069999999</v>
      </c>
      <c r="K1288">
        <f t="shared" si="40"/>
        <v>798232.20926666667</v>
      </c>
      <c r="L1288">
        <f t="shared" si="41"/>
        <v>474366.82663333329</v>
      </c>
    </row>
    <row r="1289" spans="1:12" x14ac:dyDescent="0.35">
      <c r="A1289" t="s">
        <v>1290</v>
      </c>
      <c r="B1289">
        <v>327896.45659999998</v>
      </c>
      <c r="C1289">
        <v>406185.98220000003</v>
      </c>
      <c r="D1289">
        <v>577177.09499999997</v>
      </c>
      <c r="E1289">
        <v>462917.86050000001</v>
      </c>
      <c r="F1289">
        <v>444923.08309999999</v>
      </c>
      <c r="G1289">
        <v>514712.50079999998</v>
      </c>
      <c r="K1289">
        <f t="shared" si="40"/>
        <v>437086.51126666664</v>
      </c>
      <c r="L1289">
        <f t="shared" si="41"/>
        <v>474184.48146666662</v>
      </c>
    </row>
    <row r="1290" spans="1:12" x14ac:dyDescent="0.35">
      <c r="A1290" t="s">
        <v>1291</v>
      </c>
      <c r="B1290">
        <v>876907.7219</v>
      </c>
      <c r="C1290">
        <v>419414.70789999998</v>
      </c>
      <c r="D1290">
        <v>406688.52980000002</v>
      </c>
      <c r="E1290">
        <v>364144.96740000002</v>
      </c>
      <c r="F1290">
        <v>547988.66209999996</v>
      </c>
      <c r="G1290">
        <v>507000.77970000001</v>
      </c>
      <c r="K1290">
        <f t="shared" si="40"/>
        <v>567670.31986666669</v>
      </c>
      <c r="L1290">
        <f t="shared" si="41"/>
        <v>473044.8030666667</v>
      </c>
    </row>
    <row r="1291" spans="1:12" x14ac:dyDescent="0.35">
      <c r="A1291" t="s">
        <v>1292</v>
      </c>
      <c r="B1291">
        <v>912073.86939999997</v>
      </c>
      <c r="C1291">
        <v>1026026.3149999999</v>
      </c>
      <c r="D1291">
        <v>312998.09600000002</v>
      </c>
      <c r="E1291">
        <v>407185.22129999998</v>
      </c>
      <c r="F1291">
        <v>690622.66969999997</v>
      </c>
      <c r="G1291">
        <v>321318.9535</v>
      </c>
      <c r="K1291">
        <f t="shared" si="40"/>
        <v>750366.09346666664</v>
      </c>
      <c r="L1291">
        <f t="shared" si="41"/>
        <v>473042.28149999998</v>
      </c>
    </row>
    <row r="1292" spans="1:12" x14ac:dyDescent="0.35">
      <c r="A1292" t="s">
        <v>1293</v>
      </c>
      <c r="B1292">
        <v>923366.70310000004</v>
      </c>
      <c r="C1292">
        <v>442117.07860000001</v>
      </c>
      <c r="D1292">
        <v>705914.58609999996</v>
      </c>
      <c r="E1292">
        <v>663926.61719999998</v>
      </c>
      <c r="F1292">
        <v>409817.14909999998</v>
      </c>
      <c r="G1292">
        <v>338628.87809999997</v>
      </c>
      <c r="K1292">
        <f t="shared" si="40"/>
        <v>690466.1226</v>
      </c>
      <c r="L1292">
        <f t="shared" si="41"/>
        <v>470790.8814666667</v>
      </c>
    </row>
    <row r="1293" spans="1:12" x14ac:dyDescent="0.35">
      <c r="A1293" t="s">
        <v>1294</v>
      </c>
      <c r="B1293">
        <v>1404546.193</v>
      </c>
      <c r="C1293">
        <v>852801.24450000003</v>
      </c>
      <c r="D1293">
        <v>597351.29370000004</v>
      </c>
      <c r="E1293">
        <v>486614.26679999998</v>
      </c>
      <c r="F1293">
        <v>518362.89250000002</v>
      </c>
      <c r="G1293">
        <v>406116.2046</v>
      </c>
      <c r="K1293">
        <f t="shared" si="40"/>
        <v>951566.24373333342</v>
      </c>
      <c r="L1293">
        <f t="shared" si="41"/>
        <v>470364.45463333331</v>
      </c>
    </row>
    <row r="1294" spans="1:12" x14ac:dyDescent="0.35">
      <c r="A1294" t="s">
        <v>1295</v>
      </c>
      <c r="B1294">
        <v>776802.95440000005</v>
      </c>
      <c r="C1294">
        <v>450961.1067</v>
      </c>
      <c r="D1294">
        <v>226671.43979999999</v>
      </c>
      <c r="E1294">
        <v>679920.81070000003</v>
      </c>
      <c r="F1294">
        <v>544886.37459999998</v>
      </c>
      <c r="G1294">
        <v>185875.67180000001</v>
      </c>
      <c r="K1294">
        <f t="shared" si="40"/>
        <v>484811.83363333339</v>
      </c>
      <c r="L1294">
        <f t="shared" si="41"/>
        <v>470227.61903333338</v>
      </c>
    </row>
    <row r="1295" spans="1:12" x14ac:dyDescent="0.35">
      <c r="A1295" t="s">
        <v>1296</v>
      </c>
      <c r="B1295">
        <v>228089.72659999999</v>
      </c>
      <c r="C1295">
        <v>379574.54080000002</v>
      </c>
      <c r="D1295">
        <v>538114.39240000001</v>
      </c>
      <c r="E1295">
        <v>588495.78579999995</v>
      </c>
      <c r="F1295">
        <v>364723.68180000002</v>
      </c>
      <c r="G1295">
        <v>456786.96</v>
      </c>
      <c r="K1295">
        <f t="shared" si="40"/>
        <v>381926.21993333334</v>
      </c>
      <c r="L1295">
        <f t="shared" si="41"/>
        <v>470002.14253333333</v>
      </c>
    </row>
    <row r="1296" spans="1:12" x14ac:dyDescent="0.35">
      <c r="A1296" t="s">
        <v>1297</v>
      </c>
      <c r="B1296">
        <v>3526581.6179999998</v>
      </c>
      <c r="C1296">
        <v>1225647.7109999999</v>
      </c>
      <c r="D1296">
        <v>744208.30870000005</v>
      </c>
      <c r="E1296">
        <v>425979.22810000001</v>
      </c>
      <c r="F1296">
        <v>384924.95120000001</v>
      </c>
      <c r="G1296">
        <v>598948.09010000003</v>
      </c>
      <c r="K1296">
        <f t="shared" si="40"/>
        <v>1832145.8792333333</v>
      </c>
      <c r="L1296">
        <f t="shared" si="41"/>
        <v>469950.7564666667</v>
      </c>
    </row>
    <row r="1297" spans="1:12" x14ac:dyDescent="0.35">
      <c r="A1297" t="s">
        <v>1298</v>
      </c>
      <c r="B1297">
        <v>1102286.9269999999</v>
      </c>
      <c r="C1297">
        <v>811723.5564</v>
      </c>
      <c r="D1297">
        <v>614072.44460000005</v>
      </c>
      <c r="E1297">
        <v>416865.31400000001</v>
      </c>
      <c r="F1297">
        <v>424314.78970000002</v>
      </c>
      <c r="G1297">
        <v>567108.38829999999</v>
      </c>
      <c r="K1297">
        <f t="shared" si="40"/>
        <v>842694.30933333328</v>
      </c>
      <c r="L1297">
        <f t="shared" si="41"/>
        <v>469429.49733333336</v>
      </c>
    </row>
    <row r="1298" spans="1:12" x14ac:dyDescent="0.35">
      <c r="A1298" t="s">
        <v>1299</v>
      </c>
      <c r="B1298">
        <v>1584271.402</v>
      </c>
      <c r="C1298">
        <v>1117855.7320000001</v>
      </c>
      <c r="D1298">
        <v>640520.97790000006</v>
      </c>
      <c r="E1298">
        <v>498589.34570000001</v>
      </c>
      <c r="F1298">
        <v>502786.74589999998</v>
      </c>
      <c r="G1298">
        <v>406137.90700000001</v>
      </c>
      <c r="K1298">
        <f t="shared" si="40"/>
        <v>1114216.0373</v>
      </c>
      <c r="L1298">
        <f t="shared" si="41"/>
        <v>469171.33286666666</v>
      </c>
    </row>
    <row r="1299" spans="1:12" x14ac:dyDescent="0.35">
      <c r="A1299" t="s">
        <v>1300</v>
      </c>
      <c r="B1299">
        <v>444804.34580000001</v>
      </c>
      <c r="C1299">
        <v>143922.06890000001</v>
      </c>
      <c r="D1299">
        <v>375547.6557</v>
      </c>
      <c r="E1299">
        <v>334106.51650000003</v>
      </c>
      <c r="F1299">
        <v>554169.36140000005</v>
      </c>
      <c r="G1299">
        <v>519037.51880000002</v>
      </c>
      <c r="K1299">
        <f t="shared" si="40"/>
        <v>321424.69013333338</v>
      </c>
      <c r="L1299">
        <f t="shared" si="41"/>
        <v>469104.46556666674</v>
      </c>
    </row>
    <row r="1300" spans="1:12" x14ac:dyDescent="0.35">
      <c r="A1300" t="s">
        <v>1301</v>
      </c>
      <c r="B1300">
        <v>352047.12569999998</v>
      </c>
      <c r="C1300">
        <v>1179508.4709999999</v>
      </c>
      <c r="D1300">
        <v>146523.93290000001</v>
      </c>
      <c r="E1300">
        <v>361440.00400000002</v>
      </c>
      <c r="F1300">
        <v>798677.97219999996</v>
      </c>
      <c r="G1300">
        <v>246231.1048</v>
      </c>
      <c r="K1300">
        <f t="shared" si="40"/>
        <v>559359.8432</v>
      </c>
      <c r="L1300">
        <f t="shared" si="41"/>
        <v>468783.027</v>
      </c>
    </row>
    <row r="1301" spans="1:12" x14ac:dyDescent="0.35">
      <c r="A1301" t="s">
        <v>1302</v>
      </c>
      <c r="B1301">
        <v>1450084.8160000001</v>
      </c>
      <c r="C1301">
        <v>1074707.5619999999</v>
      </c>
      <c r="D1301">
        <v>1263062.169</v>
      </c>
      <c r="E1301">
        <v>328170.95539999998</v>
      </c>
      <c r="F1301">
        <v>519858.30900000001</v>
      </c>
      <c r="G1301">
        <v>556948.86459999997</v>
      </c>
      <c r="K1301">
        <f t="shared" si="40"/>
        <v>1262618.1823333334</v>
      </c>
      <c r="L1301">
        <f t="shared" si="41"/>
        <v>468326.04300000001</v>
      </c>
    </row>
    <row r="1302" spans="1:12" x14ac:dyDescent="0.35">
      <c r="A1302" t="s">
        <v>1303</v>
      </c>
      <c r="B1302">
        <v>817440.9325</v>
      </c>
      <c r="C1302">
        <v>415881.30989999999</v>
      </c>
      <c r="D1302">
        <v>724597.27690000006</v>
      </c>
      <c r="E1302">
        <v>455366.01250000001</v>
      </c>
      <c r="F1302">
        <v>512168.4031</v>
      </c>
      <c r="G1302">
        <v>437313.83429999999</v>
      </c>
      <c r="K1302">
        <f t="shared" si="40"/>
        <v>652639.83976666664</v>
      </c>
      <c r="L1302">
        <f t="shared" si="41"/>
        <v>468282.74996666663</v>
      </c>
    </row>
    <row r="1303" spans="1:12" x14ac:dyDescent="0.35">
      <c r="A1303" t="s">
        <v>1304</v>
      </c>
      <c r="B1303">
        <v>826807.00419999997</v>
      </c>
      <c r="C1303">
        <v>429370.7733</v>
      </c>
      <c r="D1303">
        <v>821873.55310000002</v>
      </c>
      <c r="E1303">
        <v>471836.41210000002</v>
      </c>
      <c r="F1303">
        <v>489601.14</v>
      </c>
      <c r="G1303">
        <v>443149.87449999998</v>
      </c>
      <c r="K1303">
        <f t="shared" si="40"/>
        <v>692683.77686666662</v>
      </c>
      <c r="L1303">
        <f t="shared" si="41"/>
        <v>468195.80886666663</v>
      </c>
    </row>
    <row r="1304" spans="1:12" x14ac:dyDescent="0.35">
      <c r="A1304" t="s">
        <v>1305</v>
      </c>
      <c r="B1304">
        <v>577065.77249999996</v>
      </c>
      <c r="C1304">
        <v>512230.23830000003</v>
      </c>
      <c r="D1304">
        <v>249047.15210000001</v>
      </c>
      <c r="E1304">
        <v>414851.84639999998</v>
      </c>
      <c r="F1304">
        <v>661652.04779999994</v>
      </c>
      <c r="G1304">
        <v>327892.01909999998</v>
      </c>
      <c r="K1304">
        <f t="shared" si="40"/>
        <v>446114.38763333339</v>
      </c>
      <c r="L1304">
        <f t="shared" si="41"/>
        <v>468131.97109999997</v>
      </c>
    </row>
    <row r="1305" spans="1:12" x14ac:dyDescent="0.35">
      <c r="A1305" t="s">
        <v>1306</v>
      </c>
      <c r="B1305">
        <v>211621.3511</v>
      </c>
      <c r="C1305">
        <v>876410.45400000003</v>
      </c>
      <c r="D1305">
        <v>503921.391</v>
      </c>
      <c r="E1305">
        <v>688542.40049999999</v>
      </c>
      <c r="F1305">
        <v>410948.33350000001</v>
      </c>
      <c r="G1305">
        <v>302096.27279999998</v>
      </c>
      <c r="K1305">
        <f t="shared" si="40"/>
        <v>530651.06536666665</v>
      </c>
      <c r="L1305">
        <f t="shared" si="41"/>
        <v>467195.66893333331</v>
      </c>
    </row>
    <row r="1306" spans="1:12" x14ac:dyDescent="0.35">
      <c r="A1306" t="s">
        <v>1307</v>
      </c>
      <c r="B1306">
        <v>326915.90629999997</v>
      </c>
      <c r="C1306">
        <v>210340.28520000001</v>
      </c>
      <c r="D1306">
        <v>1333771.4920000001</v>
      </c>
      <c r="E1306">
        <v>642943.03049999999</v>
      </c>
      <c r="F1306">
        <v>677975.84180000005</v>
      </c>
      <c r="G1306">
        <v>80460.619709999999</v>
      </c>
      <c r="K1306">
        <f t="shared" si="40"/>
        <v>623675.89450000005</v>
      </c>
      <c r="L1306">
        <f t="shared" si="41"/>
        <v>467126.49733666662</v>
      </c>
    </row>
    <row r="1307" spans="1:12" x14ac:dyDescent="0.35">
      <c r="A1307" t="s">
        <v>1308</v>
      </c>
      <c r="B1307">
        <v>1243391.294</v>
      </c>
      <c r="C1307">
        <v>1261208.7790000001</v>
      </c>
      <c r="D1307">
        <v>430724.77269999997</v>
      </c>
      <c r="E1307">
        <v>338481.82919999998</v>
      </c>
      <c r="F1307">
        <v>704217.58330000006</v>
      </c>
      <c r="G1307">
        <v>357752.58610000001</v>
      </c>
      <c r="K1307">
        <f t="shared" si="40"/>
        <v>978441.61523333332</v>
      </c>
      <c r="L1307">
        <f t="shared" si="41"/>
        <v>466817.33286666666</v>
      </c>
    </row>
    <row r="1308" spans="1:12" x14ac:dyDescent="0.35">
      <c r="A1308" t="s">
        <v>1309</v>
      </c>
      <c r="B1308">
        <v>545409.04489999998</v>
      </c>
      <c r="C1308">
        <v>995202.05859999999</v>
      </c>
      <c r="D1308">
        <v>497106.71889999998</v>
      </c>
      <c r="E1308">
        <v>453999.81550000003</v>
      </c>
      <c r="F1308">
        <v>554636.12089999998</v>
      </c>
      <c r="G1308">
        <v>391514.65620000003</v>
      </c>
      <c r="K1308">
        <f t="shared" si="40"/>
        <v>679239.27413333335</v>
      </c>
      <c r="L1308">
        <f t="shared" si="41"/>
        <v>466716.86420000001</v>
      </c>
    </row>
    <row r="1309" spans="1:12" x14ac:dyDescent="0.35">
      <c r="A1309" t="s">
        <v>1310</v>
      </c>
      <c r="B1309">
        <v>777264.02480000001</v>
      </c>
      <c r="C1309">
        <v>767150.36109999998</v>
      </c>
      <c r="D1309">
        <v>708740.24580000003</v>
      </c>
      <c r="E1309">
        <v>482538.59909999999</v>
      </c>
      <c r="F1309">
        <v>525293.2844</v>
      </c>
      <c r="G1309">
        <v>382398.73629999999</v>
      </c>
      <c r="K1309">
        <f t="shared" si="40"/>
        <v>751051.54390000005</v>
      </c>
      <c r="L1309">
        <f t="shared" si="41"/>
        <v>463410.20659999998</v>
      </c>
    </row>
    <row r="1310" spans="1:12" x14ac:dyDescent="0.35">
      <c r="A1310" t="s">
        <v>1311</v>
      </c>
      <c r="B1310">
        <v>440857.9155</v>
      </c>
      <c r="C1310">
        <v>495833.39919999999</v>
      </c>
      <c r="D1310">
        <v>601889.71169999999</v>
      </c>
      <c r="E1310">
        <v>458681.57780000003</v>
      </c>
      <c r="F1310">
        <v>430157.38530000002</v>
      </c>
      <c r="G1310">
        <v>500552.90480000002</v>
      </c>
      <c r="K1310">
        <f t="shared" si="40"/>
        <v>512860.34213333327</v>
      </c>
      <c r="L1310">
        <f t="shared" si="41"/>
        <v>463130.62263333332</v>
      </c>
    </row>
    <row r="1311" spans="1:12" x14ac:dyDescent="0.35">
      <c r="A1311" t="s">
        <v>1312</v>
      </c>
      <c r="B1311">
        <v>738545.60970000003</v>
      </c>
      <c r="C1311">
        <v>662339.54</v>
      </c>
      <c r="D1311">
        <v>330732.7917</v>
      </c>
      <c r="E1311">
        <v>394759.3174</v>
      </c>
      <c r="F1311">
        <v>558283.04350000003</v>
      </c>
      <c r="G1311">
        <v>435130.45970000001</v>
      </c>
      <c r="K1311">
        <f t="shared" si="40"/>
        <v>577205.98046666663</v>
      </c>
      <c r="L1311">
        <f t="shared" si="41"/>
        <v>462724.27353333333</v>
      </c>
    </row>
    <row r="1312" spans="1:12" x14ac:dyDescent="0.35">
      <c r="A1312" t="s">
        <v>1313</v>
      </c>
      <c r="B1312">
        <v>1203927.4639999999</v>
      </c>
      <c r="C1312">
        <v>849799.01509999996</v>
      </c>
      <c r="D1312">
        <v>543208.39390000002</v>
      </c>
      <c r="E1312">
        <v>329901.46710000001</v>
      </c>
      <c r="F1312">
        <v>690640.04650000005</v>
      </c>
      <c r="G1312">
        <v>363433.32559999998</v>
      </c>
      <c r="K1312">
        <f t="shared" si="40"/>
        <v>865644.9576666666</v>
      </c>
      <c r="L1312">
        <f t="shared" si="41"/>
        <v>461324.94640000002</v>
      </c>
    </row>
    <row r="1313" spans="1:12" x14ac:dyDescent="0.35">
      <c r="A1313" t="s">
        <v>1314</v>
      </c>
      <c r="B1313">
        <v>730897.89670000004</v>
      </c>
      <c r="C1313">
        <v>816803.52670000005</v>
      </c>
      <c r="D1313">
        <v>1429405.1669999999</v>
      </c>
      <c r="E1313">
        <v>536544.92920000001</v>
      </c>
      <c r="F1313">
        <v>360697.8713</v>
      </c>
      <c r="G1313">
        <v>483957.25170000002</v>
      </c>
      <c r="K1313">
        <f t="shared" si="40"/>
        <v>992368.86346666666</v>
      </c>
      <c r="L1313">
        <f t="shared" si="41"/>
        <v>460400.01740000001</v>
      </c>
    </row>
    <row r="1314" spans="1:12" x14ac:dyDescent="0.35">
      <c r="A1314" t="s">
        <v>1315</v>
      </c>
      <c r="B1314">
        <v>840649.56819999998</v>
      </c>
      <c r="C1314">
        <v>515898.21799999999</v>
      </c>
      <c r="D1314">
        <v>490717.98119999998</v>
      </c>
      <c r="E1314">
        <v>492388.98619999998</v>
      </c>
      <c r="F1314">
        <v>449685.08490000002</v>
      </c>
      <c r="G1314">
        <v>437118.39429999999</v>
      </c>
      <c r="K1314">
        <f t="shared" si="40"/>
        <v>615755.25580000004</v>
      </c>
      <c r="L1314">
        <f t="shared" si="41"/>
        <v>459730.82180000003</v>
      </c>
    </row>
    <row r="1315" spans="1:12" x14ac:dyDescent="0.35">
      <c r="A1315" t="s">
        <v>1316</v>
      </c>
      <c r="B1315">
        <v>878593.35589999997</v>
      </c>
      <c r="C1315">
        <v>709920.58750000002</v>
      </c>
      <c r="D1315">
        <v>227022.516</v>
      </c>
      <c r="E1315">
        <v>455460.87050000002</v>
      </c>
      <c r="F1315">
        <v>564905.43130000005</v>
      </c>
      <c r="G1315">
        <v>357145.01770000003</v>
      </c>
      <c r="K1315">
        <f t="shared" si="40"/>
        <v>605178.81980000006</v>
      </c>
      <c r="L1315">
        <f t="shared" si="41"/>
        <v>459170.43983333331</v>
      </c>
    </row>
    <row r="1316" spans="1:12" x14ac:dyDescent="0.35">
      <c r="A1316" t="s">
        <v>1317</v>
      </c>
      <c r="B1316">
        <v>571944.7169</v>
      </c>
      <c r="C1316">
        <v>1067116.395</v>
      </c>
      <c r="D1316">
        <v>553877.85750000004</v>
      </c>
      <c r="E1316">
        <v>452685.34120000002</v>
      </c>
      <c r="F1316">
        <v>419057.73719999997</v>
      </c>
      <c r="G1316">
        <v>501879.4546</v>
      </c>
      <c r="K1316">
        <f t="shared" si="40"/>
        <v>730979.65646666661</v>
      </c>
      <c r="L1316">
        <f t="shared" si="41"/>
        <v>457874.17766666668</v>
      </c>
    </row>
    <row r="1317" spans="1:12" x14ac:dyDescent="0.35">
      <c r="A1317" t="s">
        <v>1318</v>
      </c>
      <c r="B1317">
        <v>789145.13619999995</v>
      </c>
      <c r="C1317">
        <v>443856.21419999999</v>
      </c>
      <c r="D1317">
        <v>777014.84149999998</v>
      </c>
      <c r="E1317">
        <v>444146.2659</v>
      </c>
      <c r="F1317">
        <v>371415.35769999999</v>
      </c>
      <c r="G1317">
        <v>557363.52480000001</v>
      </c>
      <c r="K1317">
        <f t="shared" si="40"/>
        <v>670005.39729999995</v>
      </c>
      <c r="L1317">
        <f t="shared" si="41"/>
        <v>457641.71613333334</v>
      </c>
    </row>
    <row r="1318" spans="1:12" x14ac:dyDescent="0.35">
      <c r="A1318" t="s">
        <v>1319</v>
      </c>
      <c r="B1318">
        <v>433967.49829999998</v>
      </c>
      <c r="C1318">
        <v>480493.79560000001</v>
      </c>
      <c r="D1318">
        <v>507404.44469999999</v>
      </c>
      <c r="E1318">
        <v>382423.01610000001</v>
      </c>
      <c r="F1318">
        <v>417112.97899999999</v>
      </c>
      <c r="G1318">
        <v>572090.48679999996</v>
      </c>
      <c r="K1318">
        <f t="shared" si="40"/>
        <v>473955.24619999994</v>
      </c>
      <c r="L1318">
        <f t="shared" si="41"/>
        <v>457208.8273</v>
      </c>
    </row>
    <row r="1319" spans="1:12" x14ac:dyDescent="0.35">
      <c r="A1319" t="s">
        <v>1320</v>
      </c>
      <c r="B1319">
        <v>732126.58970000001</v>
      </c>
      <c r="C1319">
        <v>573191.29720000003</v>
      </c>
      <c r="D1319">
        <v>823323.61159999995</v>
      </c>
      <c r="E1319">
        <v>393058.6373</v>
      </c>
      <c r="F1319">
        <v>420473.43910000002</v>
      </c>
      <c r="G1319">
        <v>557212.33270000003</v>
      </c>
      <c r="K1319">
        <f t="shared" si="40"/>
        <v>709547.16616666655</v>
      </c>
      <c r="L1319">
        <f t="shared" si="41"/>
        <v>456914.80303333333</v>
      </c>
    </row>
    <row r="1320" spans="1:12" x14ac:dyDescent="0.35">
      <c r="A1320" t="s">
        <v>1321</v>
      </c>
      <c r="B1320">
        <v>557145.92339999997</v>
      </c>
      <c r="C1320">
        <v>513708.67359999998</v>
      </c>
      <c r="D1320">
        <v>840271.98679999996</v>
      </c>
      <c r="E1320">
        <v>386992.15669999999</v>
      </c>
      <c r="F1320">
        <v>409067.23979999998</v>
      </c>
      <c r="G1320">
        <v>572301.36620000005</v>
      </c>
      <c r="K1320">
        <f t="shared" si="40"/>
        <v>637042.19460000005</v>
      </c>
      <c r="L1320">
        <f t="shared" si="41"/>
        <v>456120.25423333334</v>
      </c>
    </row>
    <row r="1321" spans="1:12" x14ac:dyDescent="0.35">
      <c r="A1321" t="s">
        <v>1322</v>
      </c>
      <c r="B1321">
        <v>492094.76679999998</v>
      </c>
      <c r="C1321">
        <v>538655.79390000005</v>
      </c>
      <c r="D1321">
        <v>690926.09609999997</v>
      </c>
      <c r="E1321">
        <v>449980.71419999999</v>
      </c>
      <c r="F1321">
        <v>438966.9362</v>
      </c>
      <c r="G1321">
        <v>479213.12160000001</v>
      </c>
      <c r="K1321">
        <f t="shared" si="40"/>
        <v>573892.21893333329</v>
      </c>
      <c r="L1321">
        <f t="shared" si="41"/>
        <v>456053.59066666663</v>
      </c>
    </row>
    <row r="1322" spans="1:12" x14ac:dyDescent="0.35">
      <c r="A1322" t="s">
        <v>1323</v>
      </c>
      <c r="B1322">
        <v>694475.92460000003</v>
      </c>
      <c r="C1322">
        <v>700449.67989999999</v>
      </c>
      <c r="D1322">
        <v>878464.99320000003</v>
      </c>
      <c r="E1322">
        <v>534222.02839999995</v>
      </c>
      <c r="F1322">
        <v>348758.68170000002</v>
      </c>
      <c r="G1322">
        <v>484629.6777</v>
      </c>
      <c r="K1322">
        <f t="shared" si="40"/>
        <v>757796.86589999998</v>
      </c>
      <c r="L1322">
        <f t="shared" si="41"/>
        <v>455870.12926666671</v>
      </c>
    </row>
    <row r="1323" spans="1:12" x14ac:dyDescent="0.35">
      <c r="A1323" t="s">
        <v>1324</v>
      </c>
      <c r="B1323">
        <v>1235345.2209999999</v>
      </c>
      <c r="C1323">
        <v>933643.51939999999</v>
      </c>
      <c r="D1323">
        <v>300888.25589999999</v>
      </c>
      <c r="E1323">
        <v>377189.69160000002</v>
      </c>
      <c r="F1323">
        <v>661543.57290000003</v>
      </c>
      <c r="G1323">
        <v>327967.37310000003</v>
      </c>
      <c r="K1323">
        <f t="shared" si="40"/>
        <v>823292.33209999988</v>
      </c>
      <c r="L1323">
        <f t="shared" si="41"/>
        <v>455566.87920000002</v>
      </c>
    </row>
    <row r="1324" spans="1:12" x14ac:dyDescent="0.35">
      <c r="A1324" t="s">
        <v>1325</v>
      </c>
      <c r="B1324">
        <v>658401.02040000004</v>
      </c>
      <c r="C1324">
        <v>694879.65509999997</v>
      </c>
      <c r="D1324">
        <v>817331.52850000001</v>
      </c>
      <c r="E1324">
        <v>462979.91899999999</v>
      </c>
      <c r="F1324">
        <v>285279.08279999997</v>
      </c>
      <c r="G1324">
        <v>613426.59759999998</v>
      </c>
      <c r="K1324">
        <f t="shared" si="40"/>
        <v>723537.40133333334</v>
      </c>
      <c r="L1324">
        <f t="shared" si="41"/>
        <v>453895.1998</v>
      </c>
    </row>
    <row r="1325" spans="1:12" x14ac:dyDescent="0.35">
      <c r="A1325" t="s">
        <v>1326</v>
      </c>
      <c r="B1325">
        <v>1127503.936</v>
      </c>
      <c r="C1325">
        <v>1127607.8289999999</v>
      </c>
      <c r="D1325">
        <v>414671.74089999998</v>
      </c>
      <c r="E1325">
        <v>441940.8811</v>
      </c>
      <c r="F1325">
        <v>594193.10389999999</v>
      </c>
      <c r="G1325">
        <v>324940.12060000002</v>
      </c>
      <c r="K1325">
        <f t="shared" si="40"/>
        <v>889927.83529999992</v>
      </c>
      <c r="L1325">
        <f t="shared" si="41"/>
        <v>453691.3685333333</v>
      </c>
    </row>
    <row r="1326" spans="1:12" x14ac:dyDescent="0.35">
      <c r="A1326" t="s">
        <v>1327</v>
      </c>
      <c r="B1326">
        <v>938201.04110000003</v>
      </c>
      <c r="C1326">
        <v>1017650.666</v>
      </c>
      <c r="D1326">
        <v>384137.45990000002</v>
      </c>
      <c r="E1326">
        <v>422459.1838</v>
      </c>
      <c r="F1326">
        <v>405084.93219999998</v>
      </c>
      <c r="G1326">
        <v>531306.97210000001</v>
      </c>
      <c r="K1326">
        <f t="shared" si="40"/>
        <v>779996.38899999997</v>
      </c>
      <c r="L1326">
        <f t="shared" si="41"/>
        <v>452950.36269999994</v>
      </c>
    </row>
    <row r="1327" spans="1:12" x14ac:dyDescent="0.35">
      <c r="A1327" t="s">
        <v>1328</v>
      </c>
      <c r="B1327">
        <v>726269.99250000005</v>
      </c>
      <c r="C1327">
        <v>397555.82750000001</v>
      </c>
      <c r="D1327">
        <v>439413.04940000002</v>
      </c>
      <c r="E1327">
        <v>459234.29180000001</v>
      </c>
      <c r="F1327">
        <v>403894.88270000002</v>
      </c>
      <c r="G1327">
        <v>495522.52630000003</v>
      </c>
      <c r="K1327">
        <f t="shared" si="40"/>
        <v>521079.6231333334</v>
      </c>
      <c r="L1327">
        <f t="shared" si="41"/>
        <v>452883.90026666666</v>
      </c>
    </row>
    <row r="1328" spans="1:12" x14ac:dyDescent="0.35">
      <c r="A1328" t="s">
        <v>1329</v>
      </c>
      <c r="B1328">
        <v>482685.08240000001</v>
      </c>
      <c r="C1328">
        <v>1215756.1510000001</v>
      </c>
      <c r="D1328">
        <v>567973.39320000005</v>
      </c>
      <c r="E1328">
        <v>403506.40010000003</v>
      </c>
      <c r="F1328">
        <v>668161.03229999996</v>
      </c>
      <c r="G1328">
        <v>286922.06189999997</v>
      </c>
      <c r="K1328">
        <f t="shared" si="40"/>
        <v>755471.54220000003</v>
      </c>
      <c r="L1328">
        <f t="shared" si="41"/>
        <v>452863.16476666665</v>
      </c>
    </row>
    <row r="1329" spans="1:12" x14ac:dyDescent="0.35">
      <c r="A1329" t="s">
        <v>1330</v>
      </c>
      <c r="B1329">
        <v>355244.10139999999</v>
      </c>
      <c r="C1329">
        <v>462934.77370000002</v>
      </c>
      <c r="D1329">
        <v>740455.45330000005</v>
      </c>
      <c r="E1329">
        <v>506885.745</v>
      </c>
      <c r="F1329">
        <v>433808.41320000001</v>
      </c>
      <c r="G1329">
        <v>417625.92489999998</v>
      </c>
      <c r="K1329">
        <f t="shared" si="40"/>
        <v>519544.77613333333</v>
      </c>
      <c r="L1329">
        <f t="shared" si="41"/>
        <v>452773.36103333329</v>
      </c>
    </row>
    <row r="1330" spans="1:12" x14ac:dyDescent="0.35">
      <c r="A1330" t="s">
        <v>1331</v>
      </c>
      <c r="B1330">
        <v>674330.39320000005</v>
      </c>
      <c r="C1330">
        <v>522571.13799999998</v>
      </c>
      <c r="D1330">
        <v>547875.1923</v>
      </c>
      <c r="E1330">
        <v>416068.39720000001</v>
      </c>
      <c r="F1330">
        <v>432939.3173</v>
      </c>
      <c r="G1330">
        <v>508934.87809999997</v>
      </c>
      <c r="K1330">
        <f t="shared" si="40"/>
        <v>581592.24116666673</v>
      </c>
      <c r="L1330">
        <f t="shared" si="41"/>
        <v>452647.5308666667</v>
      </c>
    </row>
    <row r="1331" spans="1:12" x14ac:dyDescent="0.35">
      <c r="A1331" t="s">
        <v>1332</v>
      </c>
      <c r="B1331">
        <v>67493.57415</v>
      </c>
      <c r="C1331">
        <v>615636.70689999999</v>
      </c>
      <c r="D1331">
        <v>395678.9866</v>
      </c>
      <c r="E1331">
        <v>312935.67920000001</v>
      </c>
      <c r="F1331">
        <v>568636.70990000002</v>
      </c>
      <c r="G1331">
        <v>476313.06809999997</v>
      </c>
      <c r="K1331">
        <f t="shared" si="40"/>
        <v>359603.0892166667</v>
      </c>
      <c r="L1331">
        <f t="shared" si="41"/>
        <v>452628.48573333333</v>
      </c>
    </row>
    <row r="1332" spans="1:12" x14ac:dyDescent="0.35">
      <c r="A1332" t="s">
        <v>1333</v>
      </c>
      <c r="B1332">
        <v>373201.6384</v>
      </c>
      <c r="C1332">
        <v>406483.85989999998</v>
      </c>
      <c r="D1332">
        <v>174388.89859999999</v>
      </c>
      <c r="E1332">
        <v>214071.62770000001</v>
      </c>
      <c r="F1332">
        <v>639225.44240000006</v>
      </c>
      <c r="G1332">
        <v>503656.04129999998</v>
      </c>
      <c r="K1332">
        <f t="shared" si="40"/>
        <v>318024.79896666663</v>
      </c>
      <c r="L1332">
        <f t="shared" si="41"/>
        <v>452317.70380000002</v>
      </c>
    </row>
    <row r="1333" spans="1:12" x14ac:dyDescent="0.35">
      <c r="A1333" t="s">
        <v>1334</v>
      </c>
      <c r="B1333">
        <v>1303236.686</v>
      </c>
      <c r="C1333">
        <v>563000.64190000005</v>
      </c>
      <c r="D1333">
        <v>414237.40700000001</v>
      </c>
      <c r="E1333">
        <v>429904.29320000001</v>
      </c>
      <c r="F1333">
        <v>511915.54229999997</v>
      </c>
      <c r="G1333">
        <v>409715.1827</v>
      </c>
      <c r="K1333">
        <f t="shared" si="40"/>
        <v>760158.24496666668</v>
      </c>
      <c r="L1333">
        <f t="shared" si="41"/>
        <v>450511.67273333337</v>
      </c>
    </row>
    <row r="1334" spans="1:12" x14ac:dyDescent="0.35">
      <c r="A1334" t="s">
        <v>1335</v>
      </c>
      <c r="B1334">
        <v>965938.37970000005</v>
      </c>
      <c r="C1334">
        <v>737895.30989999999</v>
      </c>
      <c r="D1334">
        <v>831229.59869999997</v>
      </c>
      <c r="E1334">
        <v>519643.16279999999</v>
      </c>
      <c r="F1334">
        <v>393816.24099999998</v>
      </c>
      <c r="G1334">
        <v>437515.37290000002</v>
      </c>
      <c r="K1334">
        <f t="shared" si="40"/>
        <v>845021.09610000008</v>
      </c>
      <c r="L1334">
        <f t="shared" si="41"/>
        <v>450324.9255666667</v>
      </c>
    </row>
    <row r="1335" spans="1:12" x14ac:dyDescent="0.35">
      <c r="A1335" t="s">
        <v>1336</v>
      </c>
      <c r="B1335">
        <v>810401.79980000004</v>
      </c>
      <c r="C1335">
        <v>872409.68319999997</v>
      </c>
      <c r="D1335">
        <v>954814.66429999995</v>
      </c>
      <c r="E1335">
        <v>430438.89250000002</v>
      </c>
      <c r="F1335">
        <v>426543.35489999998</v>
      </c>
      <c r="G1335">
        <v>493659.94500000001</v>
      </c>
      <c r="K1335">
        <f t="shared" si="40"/>
        <v>879208.71576666657</v>
      </c>
      <c r="L1335">
        <f t="shared" si="41"/>
        <v>450214.06413333333</v>
      </c>
    </row>
    <row r="1336" spans="1:12" x14ac:dyDescent="0.35">
      <c r="A1336" t="s">
        <v>1337</v>
      </c>
      <c r="B1336">
        <v>408890.75750000001</v>
      </c>
      <c r="C1336">
        <v>630867.84069999994</v>
      </c>
      <c r="D1336">
        <v>437443.64559999999</v>
      </c>
      <c r="E1336">
        <v>486491.05489999999</v>
      </c>
      <c r="F1336">
        <v>521076.41100000002</v>
      </c>
      <c r="G1336">
        <v>342566.005</v>
      </c>
      <c r="K1336">
        <f t="shared" si="40"/>
        <v>492400.74793333327</v>
      </c>
      <c r="L1336">
        <f t="shared" si="41"/>
        <v>450044.4903</v>
      </c>
    </row>
    <row r="1337" spans="1:12" x14ac:dyDescent="0.35">
      <c r="A1337" t="s">
        <v>1338</v>
      </c>
      <c r="B1337">
        <v>731271.01769999997</v>
      </c>
      <c r="C1337">
        <v>477648.39010000002</v>
      </c>
      <c r="D1337">
        <v>912506.66780000005</v>
      </c>
      <c r="E1337">
        <v>421583.05609999999</v>
      </c>
      <c r="F1337">
        <v>370446.05420000001</v>
      </c>
      <c r="G1337">
        <v>556170.39980000001</v>
      </c>
      <c r="K1337">
        <f t="shared" si="40"/>
        <v>707142.02520000003</v>
      </c>
      <c r="L1337">
        <f t="shared" si="41"/>
        <v>449399.83670000004</v>
      </c>
    </row>
    <row r="1338" spans="1:12" x14ac:dyDescent="0.35">
      <c r="A1338" t="s">
        <v>1339</v>
      </c>
      <c r="B1338">
        <v>128739.0046</v>
      </c>
      <c r="C1338">
        <v>184695.58309999999</v>
      </c>
      <c r="D1338">
        <v>119152.899</v>
      </c>
      <c r="E1338">
        <v>441857.11330000003</v>
      </c>
      <c r="F1338">
        <v>453987.16820000001</v>
      </c>
      <c r="G1338">
        <v>451911.44</v>
      </c>
      <c r="K1338">
        <f t="shared" si="40"/>
        <v>144195.82889999999</v>
      </c>
      <c r="L1338">
        <f t="shared" si="41"/>
        <v>449251.90716666664</v>
      </c>
    </row>
    <row r="1339" spans="1:12" x14ac:dyDescent="0.35">
      <c r="A1339" t="s">
        <v>1340</v>
      </c>
      <c r="B1339">
        <v>860260.23369999998</v>
      </c>
      <c r="C1339">
        <v>988607.32420000003</v>
      </c>
      <c r="D1339">
        <v>797679.86010000005</v>
      </c>
      <c r="E1339">
        <v>481258.56520000001</v>
      </c>
      <c r="F1339">
        <v>404435.02439999999</v>
      </c>
      <c r="G1339">
        <v>460814.77039999998</v>
      </c>
      <c r="K1339">
        <f t="shared" si="40"/>
        <v>882182.47266666673</v>
      </c>
      <c r="L1339">
        <f t="shared" si="41"/>
        <v>448836.12000000005</v>
      </c>
    </row>
    <row r="1340" spans="1:12" x14ac:dyDescent="0.35">
      <c r="A1340" t="s">
        <v>1341</v>
      </c>
      <c r="B1340">
        <v>395349.99119999999</v>
      </c>
      <c r="C1340">
        <v>430729.92469999997</v>
      </c>
      <c r="D1340">
        <v>699880.26430000004</v>
      </c>
      <c r="E1340">
        <v>541689.50829999999</v>
      </c>
      <c r="F1340">
        <v>336108.6874</v>
      </c>
      <c r="G1340">
        <v>468669.5172</v>
      </c>
      <c r="K1340">
        <f t="shared" si="40"/>
        <v>508653.39339999994</v>
      </c>
      <c r="L1340">
        <f t="shared" si="41"/>
        <v>448822.57096666674</v>
      </c>
    </row>
    <row r="1341" spans="1:12" x14ac:dyDescent="0.35">
      <c r="A1341" t="s">
        <v>1342</v>
      </c>
      <c r="B1341">
        <v>1914634.2420000001</v>
      </c>
      <c r="C1341">
        <v>688627.80909999995</v>
      </c>
      <c r="D1341">
        <v>681203.64610000001</v>
      </c>
      <c r="E1341">
        <v>477106.1139</v>
      </c>
      <c r="F1341">
        <v>390203.69549999997</v>
      </c>
      <c r="G1341">
        <v>478404.75410000002</v>
      </c>
      <c r="K1341">
        <f t="shared" si="40"/>
        <v>1094821.8990666666</v>
      </c>
      <c r="L1341">
        <f t="shared" si="41"/>
        <v>448571.52116666664</v>
      </c>
    </row>
    <row r="1342" spans="1:12" x14ac:dyDescent="0.35">
      <c r="A1342" t="s">
        <v>1343</v>
      </c>
      <c r="B1342">
        <v>932155.09739999997</v>
      </c>
      <c r="C1342">
        <v>288146.70679999999</v>
      </c>
      <c r="D1342">
        <v>437506.33929999999</v>
      </c>
      <c r="E1342">
        <v>569019.92559999996</v>
      </c>
      <c r="F1342">
        <v>413533.56060000003</v>
      </c>
      <c r="G1342">
        <v>362424.37079999998</v>
      </c>
      <c r="K1342">
        <f t="shared" si="40"/>
        <v>552602.71449999989</v>
      </c>
      <c r="L1342">
        <f t="shared" si="41"/>
        <v>448325.95233333326</v>
      </c>
    </row>
    <row r="1343" spans="1:12" x14ac:dyDescent="0.35">
      <c r="A1343" t="s">
        <v>1344</v>
      </c>
      <c r="B1343">
        <v>0</v>
      </c>
      <c r="C1343">
        <v>27290.82504</v>
      </c>
      <c r="D1343">
        <v>1184817.2860000001</v>
      </c>
      <c r="E1343">
        <v>199809.74770000001</v>
      </c>
      <c r="F1343">
        <v>359409.60110000003</v>
      </c>
      <c r="G1343">
        <v>784007.04059999995</v>
      </c>
      <c r="K1343">
        <f t="shared" si="40"/>
        <v>404036.03701333335</v>
      </c>
      <c r="L1343">
        <f t="shared" si="41"/>
        <v>447742.1298</v>
      </c>
    </row>
    <row r="1344" spans="1:12" x14ac:dyDescent="0.35">
      <c r="A1344" t="s">
        <v>1345</v>
      </c>
      <c r="B1344">
        <v>3396.7456579999998</v>
      </c>
      <c r="C1344">
        <v>36495.908439999999</v>
      </c>
      <c r="D1344">
        <v>370679.36920000002</v>
      </c>
      <c r="E1344">
        <v>348089.28869999998</v>
      </c>
      <c r="F1344">
        <v>477322.89319999999</v>
      </c>
      <c r="G1344">
        <v>514231.2403</v>
      </c>
      <c r="K1344">
        <f t="shared" si="40"/>
        <v>136857.34109933334</v>
      </c>
      <c r="L1344">
        <f t="shared" si="41"/>
        <v>446547.80739999999</v>
      </c>
    </row>
    <row r="1345" spans="1:12" x14ac:dyDescent="0.35">
      <c r="A1345" t="s">
        <v>1346</v>
      </c>
      <c r="B1345">
        <v>1053143.868</v>
      </c>
      <c r="C1345">
        <v>776386.26419999998</v>
      </c>
      <c r="D1345">
        <v>726297.97279999999</v>
      </c>
      <c r="E1345">
        <v>460716.76449999999</v>
      </c>
      <c r="F1345">
        <v>436328.22690000001</v>
      </c>
      <c r="G1345">
        <v>440605.32500000001</v>
      </c>
      <c r="K1345">
        <f t="shared" si="40"/>
        <v>851942.70166666666</v>
      </c>
      <c r="L1345">
        <f t="shared" si="41"/>
        <v>445883.43879999995</v>
      </c>
    </row>
    <row r="1346" spans="1:12" x14ac:dyDescent="0.35">
      <c r="A1346" t="s">
        <v>1347</v>
      </c>
      <c r="B1346">
        <v>1341720.487</v>
      </c>
      <c r="C1346">
        <v>1129695.1340000001</v>
      </c>
      <c r="D1346">
        <v>756872.28040000005</v>
      </c>
      <c r="E1346">
        <v>473246.39120000001</v>
      </c>
      <c r="F1346">
        <v>639091.84920000006</v>
      </c>
      <c r="G1346">
        <v>224282.8879</v>
      </c>
      <c r="K1346">
        <f t="shared" si="40"/>
        <v>1076095.9671333334</v>
      </c>
      <c r="L1346">
        <f t="shared" si="41"/>
        <v>445540.37609999999</v>
      </c>
    </row>
    <row r="1347" spans="1:12" x14ac:dyDescent="0.35">
      <c r="A1347" t="s">
        <v>1348</v>
      </c>
      <c r="B1347">
        <v>2627250.2570000002</v>
      </c>
      <c r="C1347">
        <v>1562709.314</v>
      </c>
      <c r="D1347">
        <v>734183.11170000001</v>
      </c>
      <c r="E1347">
        <v>441615.84389999998</v>
      </c>
      <c r="F1347">
        <v>449620.81339999998</v>
      </c>
      <c r="G1347">
        <v>445179.3701</v>
      </c>
      <c r="K1347">
        <f t="shared" ref="K1347:K1410" si="42">AVERAGE(B1347,C1347,D1347)</f>
        <v>1641380.8942333336</v>
      </c>
      <c r="L1347">
        <f t="shared" ref="L1347:L1410" si="43">AVERAGE(E1347,F1347,G1347)</f>
        <v>445472.00913333334</v>
      </c>
    </row>
    <row r="1348" spans="1:12" x14ac:dyDescent="0.35">
      <c r="A1348" t="s">
        <v>1349</v>
      </c>
      <c r="B1348">
        <v>433177.64039999997</v>
      </c>
      <c r="C1348">
        <v>260984.7066</v>
      </c>
      <c r="D1348">
        <v>261395.64850000001</v>
      </c>
      <c r="E1348">
        <v>412714.35489999998</v>
      </c>
      <c r="F1348">
        <v>616381.10149999999</v>
      </c>
      <c r="G1348">
        <v>306812.75829999999</v>
      </c>
      <c r="K1348">
        <f t="shared" si="42"/>
        <v>318519.3318333333</v>
      </c>
      <c r="L1348">
        <f t="shared" si="43"/>
        <v>445302.73823333328</v>
      </c>
    </row>
    <row r="1349" spans="1:12" x14ac:dyDescent="0.35">
      <c r="A1349" t="s">
        <v>1350</v>
      </c>
      <c r="B1349">
        <v>1590451.5249999999</v>
      </c>
      <c r="C1349">
        <v>1355548.318</v>
      </c>
      <c r="D1349">
        <v>610677.76139999996</v>
      </c>
      <c r="E1349">
        <v>514732.30979999999</v>
      </c>
      <c r="F1349">
        <v>498673.83679999999</v>
      </c>
      <c r="G1349">
        <v>322361.12359999999</v>
      </c>
      <c r="K1349">
        <f t="shared" si="42"/>
        <v>1185559.2014666665</v>
      </c>
      <c r="L1349">
        <f t="shared" si="43"/>
        <v>445255.75673333328</v>
      </c>
    </row>
    <row r="1350" spans="1:12" x14ac:dyDescent="0.35">
      <c r="A1350" t="s">
        <v>1351</v>
      </c>
      <c r="B1350">
        <v>478691.67680000002</v>
      </c>
      <c r="C1350">
        <v>520554.98489999998</v>
      </c>
      <c r="D1350">
        <v>470230.89140000002</v>
      </c>
      <c r="E1350">
        <v>400784.77389999997</v>
      </c>
      <c r="F1350">
        <v>433373.745</v>
      </c>
      <c r="G1350">
        <v>500452.71100000001</v>
      </c>
      <c r="K1350">
        <f t="shared" si="42"/>
        <v>489825.8510333334</v>
      </c>
      <c r="L1350">
        <f t="shared" si="43"/>
        <v>444870.40996666672</v>
      </c>
    </row>
    <row r="1351" spans="1:12" x14ac:dyDescent="0.35">
      <c r="A1351" t="s">
        <v>1352</v>
      </c>
      <c r="B1351">
        <v>863097.57079999999</v>
      </c>
      <c r="C1351">
        <v>733148.73369999998</v>
      </c>
      <c r="D1351">
        <v>599368.94209999999</v>
      </c>
      <c r="E1351">
        <v>351510.21309999999</v>
      </c>
      <c r="F1351">
        <v>591812.77630000003</v>
      </c>
      <c r="G1351">
        <v>388752.4252</v>
      </c>
      <c r="K1351">
        <f t="shared" si="42"/>
        <v>731871.74886666669</v>
      </c>
      <c r="L1351">
        <f t="shared" si="43"/>
        <v>444025.13819999999</v>
      </c>
    </row>
    <row r="1352" spans="1:12" x14ac:dyDescent="0.35">
      <c r="A1352" t="s">
        <v>1353</v>
      </c>
      <c r="B1352">
        <v>1673543.8160000001</v>
      </c>
      <c r="C1352">
        <v>750862.49670000002</v>
      </c>
      <c r="D1352">
        <v>923717.66559999995</v>
      </c>
      <c r="E1352">
        <v>526413.51489999995</v>
      </c>
      <c r="F1352">
        <v>345215.34120000002</v>
      </c>
      <c r="G1352">
        <v>459554.83120000002</v>
      </c>
      <c r="K1352">
        <f t="shared" si="42"/>
        <v>1116041.3260999999</v>
      </c>
      <c r="L1352">
        <f t="shared" si="43"/>
        <v>443727.89576666662</v>
      </c>
    </row>
    <row r="1353" spans="1:12" x14ac:dyDescent="0.35">
      <c r="A1353" t="s">
        <v>1354</v>
      </c>
      <c r="B1353">
        <v>154660.1397</v>
      </c>
      <c r="C1353">
        <v>126298.947</v>
      </c>
      <c r="D1353">
        <v>1415229.2439999999</v>
      </c>
      <c r="E1353">
        <v>173198.11120000001</v>
      </c>
      <c r="F1353">
        <v>624860.14469999995</v>
      </c>
      <c r="G1353">
        <v>531440.63020000001</v>
      </c>
      <c r="K1353">
        <f t="shared" si="42"/>
        <v>565396.11023333331</v>
      </c>
      <c r="L1353">
        <f t="shared" si="43"/>
        <v>443166.29536666669</v>
      </c>
    </row>
    <row r="1354" spans="1:12" x14ac:dyDescent="0.35">
      <c r="A1354" t="s">
        <v>1355</v>
      </c>
      <c r="B1354">
        <v>912992.35589999997</v>
      </c>
      <c r="C1354">
        <v>444236.79969999997</v>
      </c>
      <c r="D1354">
        <v>591073.62309999997</v>
      </c>
      <c r="E1354">
        <v>371476.07189999998</v>
      </c>
      <c r="F1354">
        <v>419938.3775</v>
      </c>
      <c r="G1354">
        <v>536284.73529999994</v>
      </c>
      <c r="K1354">
        <f t="shared" si="42"/>
        <v>649434.25956666667</v>
      </c>
      <c r="L1354">
        <f t="shared" si="43"/>
        <v>442566.39490000001</v>
      </c>
    </row>
    <row r="1355" spans="1:12" x14ac:dyDescent="0.35">
      <c r="A1355" t="s">
        <v>1356</v>
      </c>
      <c r="B1355">
        <v>492364.15100000001</v>
      </c>
      <c r="C1355">
        <v>581037.64260000002</v>
      </c>
      <c r="D1355">
        <v>481658.0613</v>
      </c>
      <c r="E1355">
        <v>490845.58799999999</v>
      </c>
      <c r="F1355">
        <v>440659.8995</v>
      </c>
      <c r="G1355">
        <v>392932.49939999997</v>
      </c>
      <c r="K1355">
        <f t="shared" si="42"/>
        <v>518353.28496666666</v>
      </c>
      <c r="L1355">
        <f t="shared" si="43"/>
        <v>441479.32896666665</v>
      </c>
    </row>
    <row r="1356" spans="1:12" x14ac:dyDescent="0.35">
      <c r="A1356" t="s">
        <v>1357</v>
      </c>
      <c r="B1356">
        <v>924377.79969999997</v>
      </c>
      <c r="C1356">
        <v>403241.90789999999</v>
      </c>
      <c r="D1356">
        <v>303037.56339999998</v>
      </c>
      <c r="E1356">
        <v>369209.1923</v>
      </c>
      <c r="F1356">
        <v>603779.88699999999</v>
      </c>
      <c r="G1356">
        <v>350490.82179999998</v>
      </c>
      <c r="K1356">
        <f t="shared" si="42"/>
        <v>543552.42366666661</v>
      </c>
      <c r="L1356">
        <f t="shared" si="43"/>
        <v>441159.96703333332</v>
      </c>
    </row>
    <row r="1357" spans="1:12" x14ac:dyDescent="0.35">
      <c r="A1357" t="s">
        <v>1358</v>
      </c>
      <c r="B1357">
        <v>1029477.545</v>
      </c>
      <c r="C1357">
        <v>937772.40220000001</v>
      </c>
      <c r="D1357">
        <v>362070.04259999999</v>
      </c>
      <c r="E1357">
        <v>403212.23910000001</v>
      </c>
      <c r="F1357">
        <v>568319.97849999997</v>
      </c>
      <c r="G1357">
        <v>350571.52860000002</v>
      </c>
      <c r="K1357">
        <f t="shared" si="42"/>
        <v>776439.99660000007</v>
      </c>
      <c r="L1357">
        <f t="shared" si="43"/>
        <v>440701.24873333331</v>
      </c>
    </row>
    <row r="1358" spans="1:12" x14ac:dyDescent="0.35">
      <c r="A1358" t="s">
        <v>1359</v>
      </c>
      <c r="B1358">
        <v>375076.81959999999</v>
      </c>
      <c r="C1358">
        <v>503934.43209999998</v>
      </c>
      <c r="D1358">
        <v>618257.63589999999</v>
      </c>
      <c r="E1358">
        <v>494864.66840000002</v>
      </c>
      <c r="F1358">
        <v>403461.73080000002</v>
      </c>
      <c r="G1358">
        <v>414047.80469999998</v>
      </c>
      <c r="K1358">
        <f t="shared" si="42"/>
        <v>499089.62920000002</v>
      </c>
      <c r="L1358">
        <f t="shared" si="43"/>
        <v>437458.06796666671</v>
      </c>
    </row>
    <row r="1359" spans="1:12" x14ac:dyDescent="0.35">
      <c r="A1359" t="s">
        <v>1360</v>
      </c>
      <c r="B1359">
        <v>64770.008840000002</v>
      </c>
      <c r="C1359">
        <v>283456.16680000001</v>
      </c>
      <c r="D1359">
        <v>278850.033</v>
      </c>
      <c r="E1359">
        <v>595248.27249999996</v>
      </c>
      <c r="F1359">
        <v>366227.88130000001</v>
      </c>
      <c r="G1359">
        <v>349553.63299999997</v>
      </c>
      <c r="K1359">
        <f t="shared" si="42"/>
        <v>209025.40288000004</v>
      </c>
      <c r="L1359">
        <f t="shared" si="43"/>
        <v>437009.92893333331</v>
      </c>
    </row>
    <row r="1360" spans="1:12" x14ac:dyDescent="0.35">
      <c r="A1360" t="s">
        <v>1361</v>
      </c>
      <c r="B1360">
        <v>418060.1298</v>
      </c>
      <c r="C1360">
        <v>642041.13329999999</v>
      </c>
      <c r="D1360">
        <v>664214.05599999998</v>
      </c>
      <c r="E1360">
        <v>345919.6336</v>
      </c>
      <c r="F1360">
        <v>303608.85129999998</v>
      </c>
      <c r="G1360">
        <v>661167.73990000004</v>
      </c>
      <c r="K1360">
        <f t="shared" si="42"/>
        <v>574771.77303333336</v>
      </c>
      <c r="L1360">
        <f t="shared" si="43"/>
        <v>436898.74160000001</v>
      </c>
    </row>
    <row r="1361" spans="1:12" x14ac:dyDescent="0.35">
      <c r="A1361" t="s">
        <v>1362</v>
      </c>
      <c r="B1361">
        <v>689948.65139999997</v>
      </c>
      <c r="C1361">
        <v>592211.98360000004</v>
      </c>
      <c r="D1361">
        <v>756440.04249999998</v>
      </c>
      <c r="E1361">
        <v>421862.10690000001</v>
      </c>
      <c r="F1361">
        <v>402331.49699999997</v>
      </c>
      <c r="G1361">
        <v>486011.00380000001</v>
      </c>
      <c r="K1361">
        <f t="shared" si="42"/>
        <v>679533.5591666667</v>
      </c>
      <c r="L1361">
        <f t="shared" si="43"/>
        <v>436734.86923333333</v>
      </c>
    </row>
    <row r="1362" spans="1:12" x14ac:dyDescent="0.35">
      <c r="A1362" t="s">
        <v>1363</v>
      </c>
      <c r="B1362">
        <v>632104.50439999998</v>
      </c>
      <c r="C1362">
        <v>649484.74320000003</v>
      </c>
      <c r="D1362">
        <v>307746.97320000001</v>
      </c>
      <c r="E1362">
        <v>316365.53220000002</v>
      </c>
      <c r="F1362">
        <v>714987.45479999995</v>
      </c>
      <c r="G1362">
        <v>278589.16039999999</v>
      </c>
      <c r="K1362">
        <f t="shared" si="42"/>
        <v>529778.74026666663</v>
      </c>
      <c r="L1362">
        <f t="shared" si="43"/>
        <v>436647.38246666663</v>
      </c>
    </row>
    <row r="1363" spans="1:12" x14ac:dyDescent="0.35">
      <c r="A1363" t="s">
        <v>1364</v>
      </c>
      <c r="B1363">
        <v>565584.55189999996</v>
      </c>
      <c r="C1363">
        <v>418971.83750000002</v>
      </c>
      <c r="D1363">
        <v>400893.24959999998</v>
      </c>
      <c r="E1363">
        <v>418221.43560000003</v>
      </c>
      <c r="F1363">
        <v>396025.4424</v>
      </c>
      <c r="G1363">
        <v>494599.64059999998</v>
      </c>
      <c r="K1363">
        <f t="shared" si="42"/>
        <v>461816.5463333333</v>
      </c>
      <c r="L1363">
        <f t="shared" si="43"/>
        <v>436282.17286666669</v>
      </c>
    </row>
    <row r="1364" spans="1:12" x14ac:dyDescent="0.35">
      <c r="A1364" t="s">
        <v>1365</v>
      </c>
      <c r="B1364">
        <v>295534.03600000002</v>
      </c>
      <c r="C1364">
        <v>484488.6802</v>
      </c>
      <c r="D1364">
        <v>543298.38840000005</v>
      </c>
      <c r="E1364">
        <v>479844.41820000001</v>
      </c>
      <c r="F1364">
        <v>351625.77659999998</v>
      </c>
      <c r="G1364">
        <v>474614.14390000002</v>
      </c>
      <c r="K1364">
        <f t="shared" si="42"/>
        <v>441107.03486666671</v>
      </c>
      <c r="L1364">
        <f t="shared" si="43"/>
        <v>435361.44623333332</v>
      </c>
    </row>
    <row r="1365" spans="1:12" x14ac:dyDescent="0.35">
      <c r="A1365" t="s">
        <v>1366</v>
      </c>
      <c r="B1365">
        <v>381487.33620000002</v>
      </c>
      <c r="C1365">
        <v>326859.554</v>
      </c>
      <c r="D1365">
        <v>382191.98910000001</v>
      </c>
      <c r="E1365">
        <v>487162.4901</v>
      </c>
      <c r="F1365">
        <v>439720.375</v>
      </c>
      <c r="G1365">
        <v>374989.93849999999</v>
      </c>
      <c r="K1365">
        <f t="shared" si="42"/>
        <v>363512.9597666667</v>
      </c>
      <c r="L1365">
        <f t="shared" si="43"/>
        <v>433957.60119999998</v>
      </c>
    </row>
    <row r="1366" spans="1:12" x14ac:dyDescent="0.35">
      <c r="A1366" t="s">
        <v>1367</v>
      </c>
      <c r="B1366">
        <v>197302.30379999999</v>
      </c>
      <c r="C1366">
        <v>234333.26920000001</v>
      </c>
      <c r="D1366">
        <v>859596.96270000003</v>
      </c>
      <c r="E1366">
        <v>432195.63260000001</v>
      </c>
      <c r="F1366">
        <v>377242.73499999999</v>
      </c>
      <c r="G1366">
        <v>492315.31030000001</v>
      </c>
      <c r="K1366">
        <f t="shared" si="42"/>
        <v>430410.8452333333</v>
      </c>
      <c r="L1366">
        <f t="shared" si="43"/>
        <v>433917.89263333334</v>
      </c>
    </row>
    <row r="1367" spans="1:12" x14ac:dyDescent="0.35">
      <c r="A1367" t="s">
        <v>1368</v>
      </c>
      <c r="B1367">
        <v>519028.40299999999</v>
      </c>
      <c r="C1367">
        <v>626297.67980000004</v>
      </c>
      <c r="D1367">
        <v>318065.1066</v>
      </c>
      <c r="E1367">
        <v>391132.78820000001</v>
      </c>
      <c r="F1367">
        <v>653818.23259999999</v>
      </c>
      <c r="G1367">
        <v>256419.38570000001</v>
      </c>
      <c r="K1367">
        <f t="shared" si="42"/>
        <v>487797.06313333334</v>
      </c>
      <c r="L1367">
        <f t="shared" si="43"/>
        <v>433790.13550000003</v>
      </c>
    </row>
    <row r="1368" spans="1:12" x14ac:dyDescent="0.35">
      <c r="A1368" t="s">
        <v>1369</v>
      </c>
      <c r="B1368">
        <v>767704.85270000005</v>
      </c>
      <c r="C1368">
        <v>460038.9019</v>
      </c>
      <c r="D1368">
        <v>715092.91390000004</v>
      </c>
      <c r="E1368">
        <v>370963.37760000001</v>
      </c>
      <c r="F1368">
        <v>461875.05989999999</v>
      </c>
      <c r="G1368">
        <v>466531.8959</v>
      </c>
      <c r="K1368">
        <f t="shared" si="42"/>
        <v>647612.22283333342</v>
      </c>
      <c r="L1368">
        <f t="shared" si="43"/>
        <v>433123.44446666661</v>
      </c>
    </row>
    <row r="1369" spans="1:12" x14ac:dyDescent="0.35">
      <c r="A1369" t="s">
        <v>1370</v>
      </c>
      <c r="B1369">
        <v>518674.08630000002</v>
      </c>
      <c r="C1369">
        <v>747618.61939999997</v>
      </c>
      <c r="D1369">
        <v>685708.90430000005</v>
      </c>
      <c r="E1369">
        <v>486513.28960000002</v>
      </c>
      <c r="F1369">
        <v>348418.37680000003</v>
      </c>
      <c r="G1369">
        <v>464085.03350000002</v>
      </c>
      <c r="K1369">
        <f t="shared" si="42"/>
        <v>650667.20333333337</v>
      </c>
      <c r="L1369">
        <f t="shared" si="43"/>
        <v>433005.56663333328</v>
      </c>
    </row>
    <row r="1370" spans="1:12" x14ac:dyDescent="0.35">
      <c r="A1370" t="s">
        <v>1371</v>
      </c>
      <c r="B1370">
        <v>599947.89489999996</v>
      </c>
      <c r="C1370">
        <v>353348.87890000001</v>
      </c>
      <c r="D1370">
        <v>509410.38909999997</v>
      </c>
      <c r="E1370">
        <v>578186.75210000004</v>
      </c>
      <c r="F1370">
        <v>306158.23469999997</v>
      </c>
      <c r="G1370">
        <v>414587.46480000002</v>
      </c>
      <c r="K1370">
        <f t="shared" si="42"/>
        <v>487569.05429999996</v>
      </c>
      <c r="L1370">
        <f t="shared" si="43"/>
        <v>432977.48386666668</v>
      </c>
    </row>
    <row r="1371" spans="1:12" x14ac:dyDescent="0.35">
      <c r="A1371" t="s">
        <v>1372</v>
      </c>
      <c r="B1371">
        <v>699284.1446</v>
      </c>
      <c r="C1371">
        <v>544483.10530000005</v>
      </c>
      <c r="D1371">
        <v>503326.24579999998</v>
      </c>
      <c r="E1371">
        <v>393593.24070000002</v>
      </c>
      <c r="F1371">
        <v>464288.37900000002</v>
      </c>
      <c r="G1371">
        <v>439755.4901</v>
      </c>
      <c r="K1371">
        <f t="shared" si="42"/>
        <v>582364.49856666673</v>
      </c>
      <c r="L1371">
        <f t="shared" si="43"/>
        <v>432545.70326666668</v>
      </c>
    </row>
    <row r="1372" spans="1:12" x14ac:dyDescent="0.35">
      <c r="A1372" t="s">
        <v>1373</v>
      </c>
      <c r="B1372">
        <v>423851.1703</v>
      </c>
      <c r="C1372">
        <v>547285.32830000005</v>
      </c>
      <c r="D1372">
        <v>672121.65740000003</v>
      </c>
      <c r="E1372">
        <v>403480.91369999998</v>
      </c>
      <c r="F1372">
        <v>412968.73340000003</v>
      </c>
      <c r="G1372">
        <v>476500.75929999998</v>
      </c>
      <c r="K1372">
        <f t="shared" si="42"/>
        <v>547752.71866666665</v>
      </c>
      <c r="L1372">
        <f t="shared" si="43"/>
        <v>430983.46879999997</v>
      </c>
    </row>
    <row r="1373" spans="1:12" x14ac:dyDescent="0.35">
      <c r="A1373" t="s">
        <v>1374</v>
      </c>
      <c r="B1373">
        <v>439354.35609999998</v>
      </c>
      <c r="C1373">
        <v>444837.48639999999</v>
      </c>
      <c r="D1373">
        <v>781663.59140000003</v>
      </c>
      <c r="E1373">
        <v>614223.47609999997</v>
      </c>
      <c r="F1373">
        <v>374156.07900000003</v>
      </c>
      <c r="G1373">
        <v>301684.80160000001</v>
      </c>
      <c r="K1373">
        <f t="shared" si="42"/>
        <v>555285.14463333332</v>
      </c>
      <c r="L1373">
        <f t="shared" si="43"/>
        <v>430021.45223333332</v>
      </c>
    </row>
    <row r="1374" spans="1:12" x14ac:dyDescent="0.35">
      <c r="A1374" t="s">
        <v>1375</v>
      </c>
      <c r="B1374">
        <v>326877.63500000001</v>
      </c>
      <c r="C1374">
        <v>243066.93049999999</v>
      </c>
      <c r="D1374">
        <v>397551.39549999998</v>
      </c>
      <c r="E1374">
        <v>616881.78590000002</v>
      </c>
      <c r="F1374">
        <v>214528.2648</v>
      </c>
      <c r="G1374">
        <v>456190.8566</v>
      </c>
      <c r="K1374">
        <f t="shared" si="42"/>
        <v>322498.65366666665</v>
      </c>
      <c r="L1374">
        <f t="shared" si="43"/>
        <v>429200.30243333336</v>
      </c>
    </row>
    <row r="1375" spans="1:12" x14ac:dyDescent="0.35">
      <c r="A1375" t="s">
        <v>1376</v>
      </c>
      <c r="B1375">
        <v>1552868.405</v>
      </c>
      <c r="C1375">
        <v>1055213.5930000001</v>
      </c>
      <c r="D1375">
        <v>1278636.764</v>
      </c>
      <c r="E1375">
        <v>408443.89990000002</v>
      </c>
      <c r="F1375">
        <v>476636.23259999999</v>
      </c>
      <c r="G1375">
        <v>396137.87079999998</v>
      </c>
      <c r="K1375">
        <f t="shared" si="42"/>
        <v>1295572.9206666667</v>
      </c>
      <c r="L1375">
        <f t="shared" si="43"/>
        <v>427072.66776666668</v>
      </c>
    </row>
    <row r="1376" spans="1:12" x14ac:dyDescent="0.35">
      <c r="A1376" t="s">
        <v>1377</v>
      </c>
      <c r="B1376">
        <v>790512.005</v>
      </c>
      <c r="C1376">
        <v>498261.8112</v>
      </c>
      <c r="D1376">
        <v>838962.94310000003</v>
      </c>
      <c r="E1376">
        <v>350929.41399999999</v>
      </c>
      <c r="F1376">
        <v>470663.60509999999</v>
      </c>
      <c r="G1376">
        <v>458027.14140000002</v>
      </c>
      <c r="K1376">
        <f t="shared" si="42"/>
        <v>709245.58643333334</v>
      </c>
      <c r="L1376">
        <f t="shared" si="43"/>
        <v>426540.05349999998</v>
      </c>
    </row>
    <row r="1377" spans="1:12" x14ac:dyDescent="0.35">
      <c r="A1377" t="s">
        <v>1378</v>
      </c>
      <c r="B1377">
        <v>941923.69369999995</v>
      </c>
      <c r="C1377">
        <v>332527.50089999998</v>
      </c>
      <c r="D1377">
        <v>439404.2856</v>
      </c>
      <c r="E1377">
        <v>483888.8628</v>
      </c>
      <c r="F1377">
        <v>413702.75939999998</v>
      </c>
      <c r="G1377">
        <v>381684.67119999998</v>
      </c>
      <c r="K1377">
        <f t="shared" si="42"/>
        <v>571285.16006666666</v>
      </c>
      <c r="L1377">
        <f t="shared" si="43"/>
        <v>426425.4311333333</v>
      </c>
    </row>
    <row r="1378" spans="1:12" x14ac:dyDescent="0.35">
      <c r="A1378" t="s">
        <v>1379</v>
      </c>
      <c r="B1378">
        <v>807383.84129999997</v>
      </c>
      <c r="C1378">
        <v>450227.6054</v>
      </c>
      <c r="D1378">
        <v>736383.61829999997</v>
      </c>
      <c r="E1378">
        <v>334679.39500000002</v>
      </c>
      <c r="F1378">
        <v>465747.57299999997</v>
      </c>
      <c r="G1378">
        <v>476875.5637</v>
      </c>
      <c r="K1378">
        <f t="shared" si="42"/>
        <v>664665.02166666661</v>
      </c>
      <c r="L1378">
        <f t="shared" si="43"/>
        <v>425767.51056666666</v>
      </c>
    </row>
    <row r="1379" spans="1:12" x14ac:dyDescent="0.35">
      <c r="A1379" t="s">
        <v>1380</v>
      </c>
      <c r="B1379">
        <v>613435.79169999994</v>
      </c>
      <c r="C1379">
        <v>498039.12530000001</v>
      </c>
      <c r="D1379">
        <v>588142.1237</v>
      </c>
      <c r="E1379">
        <v>479177.41840000002</v>
      </c>
      <c r="F1379">
        <v>413295.05160000001</v>
      </c>
      <c r="G1379">
        <v>383975.3628</v>
      </c>
      <c r="K1379">
        <f t="shared" si="42"/>
        <v>566539.01356666663</v>
      </c>
      <c r="L1379">
        <f t="shared" si="43"/>
        <v>425482.61093333334</v>
      </c>
    </row>
    <row r="1380" spans="1:12" x14ac:dyDescent="0.35">
      <c r="A1380" t="s">
        <v>1381</v>
      </c>
      <c r="B1380">
        <v>1000600.524</v>
      </c>
      <c r="C1380">
        <v>550109.66159999999</v>
      </c>
      <c r="D1380">
        <v>702987.2868</v>
      </c>
      <c r="E1380">
        <v>426092.16989999998</v>
      </c>
      <c r="F1380">
        <v>303917.8676</v>
      </c>
      <c r="G1380">
        <v>546091.48219999997</v>
      </c>
      <c r="K1380">
        <f t="shared" si="42"/>
        <v>751232.49079999991</v>
      </c>
      <c r="L1380">
        <f t="shared" si="43"/>
        <v>425367.17323333333</v>
      </c>
    </row>
    <row r="1381" spans="1:12" x14ac:dyDescent="0.35">
      <c r="A1381" t="s">
        <v>1382</v>
      </c>
      <c r="B1381">
        <v>477998.88370000001</v>
      </c>
      <c r="C1381">
        <v>599900.94680000003</v>
      </c>
      <c r="D1381">
        <v>244602.37650000001</v>
      </c>
      <c r="E1381">
        <v>324994.58100000001</v>
      </c>
      <c r="F1381">
        <v>580327.76150000002</v>
      </c>
      <c r="G1381">
        <v>370684.88059999997</v>
      </c>
      <c r="K1381">
        <f t="shared" si="42"/>
        <v>440834.06900000008</v>
      </c>
      <c r="L1381">
        <f t="shared" si="43"/>
        <v>425335.74103333335</v>
      </c>
    </row>
    <row r="1382" spans="1:12" x14ac:dyDescent="0.35">
      <c r="A1382" t="s">
        <v>1383</v>
      </c>
      <c r="B1382">
        <v>292237.5258</v>
      </c>
      <c r="C1382">
        <v>703151.30940000003</v>
      </c>
      <c r="D1382">
        <v>674249.72699999996</v>
      </c>
      <c r="E1382">
        <v>383555.66149999999</v>
      </c>
      <c r="F1382">
        <v>448423.22169999999</v>
      </c>
      <c r="G1382">
        <v>443010.52659999998</v>
      </c>
      <c r="K1382">
        <f t="shared" si="42"/>
        <v>556546.18740000005</v>
      </c>
      <c r="L1382">
        <f t="shared" si="43"/>
        <v>424996.46993333334</v>
      </c>
    </row>
    <row r="1383" spans="1:12" x14ac:dyDescent="0.35">
      <c r="A1383" t="s">
        <v>1384</v>
      </c>
      <c r="B1383">
        <v>385163.19010000001</v>
      </c>
      <c r="C1383">
        <v>339180.57040000003</v>
      </c>
      <c r="D1383">
        <v>346521.5821</v>
      </c>
      <c r="E1383">
        <v>381087.69130000001</v>
      </c>
      <c r="F1383">
        <v>417697.39730000001</v>
      </c>
      <c r="G1383">
        <v>473844.97350000002</v>
      </c>
      <c r="K1383">
        <f t="shared" si="42"/>
        <v>356955.11420000001</v>
      </c>
      <c r="L1383">
        <f t="shared" si="43"/>
        <v>424210.02069999999</v>
      </c>
    </row>
    <row r="1384" spans="1:12" x14ac:dyDescent="0.35">
      <c r="A1384" t="s">
        <v>1385</v>
      </c>
      <c r="B1384">
        <v>562386.56339999998</v>
      </c>
      <c r="C1384">
        <v>187044.03169999999</v>
      </c>
      <c r="D1384">
        <v>586680.76650000003</v>
      </c>
      <c r="E1384">
        <v>466334.64970000001</v>
      </c>
      <c r="F1384">
        <v>337751.63199999998</v>
      </c>
      <c r="G1384">
        <v>467934.01740000001</v>
      </c>
      <c r="K1384">
        <f t="shared" si="42"/>
        <v>445370.45386666665</v>
      </c>
      <c r="L1384">
        <f t="shared" si="43"/>
        <v>424006.76636666665</v>
      </c>
    </row>
    <row r="1385" spans="1:12" x14ac:dyDescent="0.35">
      <c r="A1385" t="s">
        <v>1386</v>
      </c>
      <c r="B1385">
        <v>704986.58669999999</v>
      </c>
      <c r="C1385">
        <v>349937.47450000001</v>
      </c>
      <c r="D1385">
        <v>585609.0209</v>
      </c>
      <c r="E1385">
        <v>737491.37309999997</v>
      </c>
      <c r="F1385">
        <v>253365.51379999999</v>
      </c>
      <c r="G1385">
        <v>276116.02590000001</v>
      </c>
      <c r="K1385">
        <f t="shared" si="42"/>
        <v>546844.36069999996</v>
      </c>
      <c r="L1385">
        <f t="shared" si="43"/>
        <v>422324.3042666667</v>
      </c>
    </row>
    <row r="1386" spans="1:12" x14ac:dyDescent="0.35">
      <c r="A1386" t="s">
        <v>1387</v>
      </c>
      <c r="B1386">
        <v>707875.69039999996</v>
      </c>
      <c r="C1386">
        <v>874934.5318</v>
      </c>
      <c r="D1386">
        <v>615057.8334</v>
      </c>
      <c r="E1386">
        <v>325163.17979999998</v>
      </c>
      <c r="F1386">
        <v>406530.76579999999</v>
      </c>
      <c r="G1386">
        <v>533724.65029999998</v>
      </c>
      <c r="K1386">
        <f t="shared" si="42"/>
        <v>732622.68520000007</v>
      </c>
      <c r="L1386">
        <f t="shared" si="43"/>
        <v>421806.19863333338</v>
      </c>
    </row>
    <row r="1387" spans="1:12" x14ac:dyDescent="0.35">
      <c r="A1387" t="s">
        <v>1388</v>
      </c>
      <c r="B1387">
        <v>549633.09909999999</v>
      </c>
      <c r="C1387">
        <v>919402.39190000005</v>
      </c>
      <c r="D1387">
        <v>295362.8357</v>
      </c>
      <c r="E1387">
        <v>442503.48220000003</v>
      </c>
      <c r="F1387">
        <v>558752.85580000002</v>
      </c>
      <c r="G1387">
        <v>263472.38219999999</v>
      </c>
      <c r="K1387">
        <f t="shared" si="42"/>
        <v>588132.77556666662</v>
      </c>
      <c r="L1387">
        <f t="shared" si="43"/>
        <v>421576.24006666662</v>
      </c>
    </row>
    <row r="1388" spans="1:12" x14ac:dyDescent="0.35">
      <c r="A1388" t="s">
        <v>1389</v>
      </c>
      <c r="B1388">
        <v>660720.429</v>
      </c>
      <c r="C1388">
        <v>396225.88770000002</v>
      </c>
      <c r="D1388">
        <v>680646.00670000003</v>
      </c>
      <c r="E1388">
        <v>485541.01750000002</v>
      </c>
      <c r="F1388">
        <v>47690.818229999997</v>
      </c>
      <c r="G1388">
        <v>727536.66810000001</v>
      </c>
      <c r="K1388">
        <f t="shared" si="42"/>
        <v>579197.44113333337</v>
      </c>
      <c r="L1388">
        <f t="shared" si="43"/>
        <v>420256.16794333333</v>
      </c>
    </row>
    <row r="1389" spans="1:12" x14ac:dyDescent="0.35">
      <c r="A1389" t="s">
        <v>1390</v>
      </c>
      <c r="B1389">
        <v>847632.68669999996</v>
      </c>
      <c r="C1389">
        <v>565714.03700000001</v>
      </c>
      <c r="D1389">
        <v>601564.87360000005</v>
      </c>
      <c r="E1389">
        <v>392262.49770000001</v>
      </c>
      <c r="F1389">
        <v>376843.37359999999</v>
      </c>
      <c r="G1389">
        <v>488956.23570000002</v>
      </c>
      <c r="K1389">
        <f t="shared" si="42"/>
        <v>671637.19909999997</v>
      </c>
      <c r="L1389">
        <f t="shared" si="43"/>
        <v>419354.03566666669</v>
      </c>
    </row>
    <row r="1390" spans="1:12" x14ac:dyDescent="0.35">
      <c r="A1390" t="s">
        <v>1391</v>
      </c>
      <c r="B1390">
        <v>1192417.8459999999</v>
      </c>
      <c r="C1390">
        <v>71740.722259999995</v>
      </c>
      <c r="D1390">
        <v>174071.83</v>
      </c>
      <c r="E1390">
        <v>507042.98959999997</v>
      </c>
      <c r="F1390">
        <v>461672.3063</v>
      </c>
      <c r="G1390">
        <v>288618.09639999998</v>
      </c>
      <c r="K1390">
        <f t="shared" si="42"/>
        <v>479410.13275333331</v>
      </c>
      <c r="L1390">
        <f t="shared" si="43"/>
        <v>419111.13076666667</v>
      </c>
    </row>
    <row r="1391" spans="1:12" x14ac:dyDescent="0.35">
      <c r="A1391" t="s">
        <v>1392</v>
      </c>
      <c r="B1391">
        <v>863577.84340000001</v>
      </c>
      <c r="C1391">
        <v>557479.68030000001</v>
      </c>
      <c r="D1391">
        <v>336485.17749999999</v>
      </c>
      <c r="E1391">
        <v>310630.5821</v>
      </c>
      <c r="F1391">
        <v>390979.99089999998</v>
      </c>
      <c r="G1391">
        <v>555557.31799999997</v>
      </c>
      <c r="K1391">
        <f t="shared" si="42"/>
        <v>585847.56706666667</v>
      </c>
      <c r="L1391">
        <f t="shared" si="43"/>
        <v>419055.96366666659</v>
      </c>
    </row>
    <row r="1392" spans="1:12" x14ac:dyDescent="0.35">
      <c r="A1392" t="s">
        <v>1393</v>
      </c>
      <c r="B1392">
        <v>584448.83180000004</v>
      </c>
      <c r="C1392">
        <v>541233.26899999997</v>
      </c>
      <c r="D1392">
        <v>408005.75910000002</v>
      </c>
      <c r="E1392">
        <v>302535.1692</v>
      </c>
      <c r="F1392">
        <v>358072.4301</v>
      </c>
      <c r="G1392">
        <v>595034.59340000001</v>
      </c>
      <c r="K1392">
        <f t="shared" si="42"/>
        <v>511229.28663333337</v>
      </c>
      <c r="L1392">
        <f t="shared" si="43"/>
        <v>418547.39756666665</v>
      </c>
    </row>
    <row r="1393" spans="1:12" x14ac:dyDescent="0.35">
      <c r="A1393" t="s">
        <v>1394</v>
      </c>
      <c r="B1393">
        <v>1101117.899</v>
      </c>
      <c r="C1393">
        <v>1241783.4069999999</v>
      </c>
      <c r="D1393">
        <v>512506.35800000001</v>
      </c>
      <c r="E1393">
        <v>420943.01309999998</v>
      </c>
      <c r="F1393">
        <v>506457.35340000002</v>
      </c>
      <c r="G1393">
        <v>326480.34820000001</v>
      </c>
      <c r="K1393">
        <f t="shared" si="42"/>
        <v>951802.55466666666</v>
      </c>
      <c r="L1393">
        <f t="shared" si="43"/>
        <v>417960.23823333328</v>
      </c>
    </row>
    <row r="1394" spans="1:12" x14ac:dyDescent="0.35">
      <c r="A1394" t="s">
        <v>1395</v>
      </c>
      <c r="B1394">
        <v>873548.0148</v>
      </c>
      <c r="C1394">
        <v>474347.00880000001</v>
      </c>
      <c r="D1394">
        <v>542653.81629999995</v>
      </c>
      <c r="E1394">
        <v>474219.32049999997</v>
      </c>
      <c r="F1394">
        <v>390807.67450000002</v>
      </c>
      <c r="G1394">
        <v>387750.36239999998</v>
      </c>
      <c r="K1394">
        <f t="shared" si="42"/>
        <v>630182.94663333334</v>
      </c>
      <c r="L1394">
        <f t="shared" si="43"/>
        <v>417592.4524666667</v>
      </c>
    </row>
    <row r="1395" spans="1:12" x14ac:dyDescent="0.35">
      <c r="A1395" t="s">
        <v>1396</v>
      </c>
      <c r="B1395">
        <v>2296118.2889999999</v>
      </c>
      <c r="C1395">
        <v>1528284.726</v>
      </c>
      <c r="D1395">
        <v>37232.435799999999</v>
      </c>
      <c r="E1395">
        <v>627595.02749999997</v>
      </c>
      <c r="F1395">
        <v>2651.181368</v>
      </c>
      <c r="G1395">
        <v>620286.77540000004</v>
      </c>
      <c r="K1395">
        <f t="shared" si="42"/>
        <v>1287211.8169333332</v>
      </c>
      <c r="L1395">
        <f t="shared" si="43"/>
        <v>416844.32808933331</v>
      </c>
    </row>
    <row r="1396" spans="1:12" x14ac:dyDescent="0.35">
      <c r="A1396" t="s">
        <v>1397</v>
      </c>
      <c r="B1396">
        <v>92144.596090000006</v>
      </c>
      <c r="C1396">
        <v>143415.1905</v>
      </c>
      <c r="D1396">
        <v>897372.902</v>
      </c>
      <c r="E1396">
        <v>378332.2303</v>
      </c>
      <c r="F1396">
        <v>319824.45329999999</v>
      </c>
      <c r="G1396">
        <v>552119.88359999994</v>
      </c>
      <c r="K1396">
        <f t="shared" si="42"/>
        <v>377644.22952999995</v>
      </c>
      <c r="L1396">
        <f t="shared" si="43"/>
        <v>416758.85573333333</v>
      </c>
    </row>
    <row r="1397" spans="1:12" x14ac:dyDescent="0.35">
      <c r="A1397" t="s">
        <v>1398</v>
      </c>
      <c r="B1397">
        <v>543088.80559999996</v>
      </c>
      <c r="C1397">
        <v>698775.72340000002</v>
      </c>
      <c r="D1397">
        <v>517524.67839999998</v>
      </c>
      <c r="E1397">
        <v>418040.31290000002</v>
      </c>
      <c r="F1397">
        <v>391987.1851</v>
      </c>
      <c r="G1397">
        <v>438323.13189999998</v>
      </c>
      <c r="K1397">
        <f t="shared" si="42"/>
        <v>586463.0691333334</v>
      </c>
      <c r="L1397">
        <f t="shared" si="43"/>
        <v>416116.87663333333</v>
      </c>
    </row>
    <row r="1398" spans="1:12" x14ac:dyDescent="0.35">
      <c r="A1398" t="s">
        <v>1399</v>
      </c>
      <c r="B1398">
        <v>729323.71640000003</v>
      </c>
      <c r="C1398">
        <v>534528.09360000002</v>
      </c>
      <c r="D1398">
        <v>682502.61210000003</v>
      </c>
      <c r="E1398">
        <v>400116.68839999998</v>
      </c>
      <c r="F1398">
        <v>353050.42560000002</v>
      </c>
      <c r="G1398">
        <v>493926.19280000002</v>
      </c>
      <c r="K1398">
        <f t="shared" si="42"/>
        <v>648784.80736666673</v>
      </c>
      <c r="L1398">
        <f t="shared" si="43"/>
        <v>415697.7689333334</v>
      </c>
    </row>
    <row r="1399" spans="1:12" x14ac:dyDescent="0.35">
      <c r="A1399" t="s">
        <v>1400</v>
      </c>
      <c r="B1399">
        <v>730887.14130000002</v>
      </c>
      <c r="C1399">
        <v>203022.55439999999</v>
      </c>
      <c r="D1399">
        <v>537668.09539999999</v>
      </c>
      <c r="E1399">
        <v>497635.17440000002</v>
      </c>
      <c r="F1399">
        <v>309498.75180000003</v>
      </c>
      <c r="G1399">
        <v>437499.11259999999</v>
      </c>
      <c r="K1399">
        <f t="shared" si="42"/>
        <v>490525.9303666667</v>
      </c>
      <c r="L1399">
        <f t="shared" si="43"/>
        <v>414877.67960000009</v>
      </c>
    </row>
    <row r="1400" spans="1:12" x14ac:dyDescent="0.35">
      <c r="A1400" t="s">
        <v>1401</v>
      </c>
      <c r="B1400">
        <v>1012467.568</v>
      </c>
      <c r="C1400">
        <v>656903.63800000004</v>
      </c>
      <c r="D1400">
        <v>1385422.594</v>
      </c>
      <c r="E1400">
        <v>421221.41190000001</v>
      </c>
      <c r="F1400">
        <v>300758.58010000002</v>
      </c>
      <c r="G1400">
        <v>520053.71120000002</v>
      </c>
      <c r="K1400">
        <f t="shared" si="42"/>
        <v>1018264.6</v>
      </c>
      <c r="L1400">
        <f t="shared" si="43"/>
        <v>414011.23440000002</v>
      </c>
    </row>
    <row r="1401" spans="1:12" x14ac:dyDescent="0.35">
      <c r="A1401" t="s">
        <v>1402</v>
      </c>
      <c r="B1401">
        <v>1339794.202</v>
      </c>
      <c r="C1401">
        <v>1167111.665</v>
      </c>
      <c r="D1401">
        <v>330312.5735</v>
      </c>
      <c r="E1401">
        <v>405753.64140000002</v>
      </c>
      <c r="F1401">
        <v>565347.01159999997</v>
      </c>
      <c r="G1401">
        <v>269979.21100000001</v>
      </c>
      <c r="K1401">
        <f t="shared" si="42"/>
        <v>945739.48016666668</v>
      </c>
      <c r="L1401">
        <f t="shared" si="43"/>
        <v>413693.288</v>
      </c>
    </row>
    <row r="1402" spans="1:12" x14ac:dyDescent="0.35">
      <c r="A1402" t="s">
        <v>1403</v>
      </c>
      <c r="B1402">
        <v>1918691.5179999999</v>
      </c>
      <c r="C1402">
        <v>614817.94160000002</v>
      </c>
      <c r="D1402">
        <v>375330.7917</v>
      </c>
      <c r="E1402">
        <v>383496.3077</v>
      </c>
      <c r="F1402">
        <v>351217.5123</v>
      </c>
      <c r="G1402">
        <v>504783.78110000002</v>
      </c>
      <c r="K1402">
        <f t="shared" si="42"/>
        <v>969613.41709999985</v>
      </c>
      <c r="L1402">
        <f t="shared" si="43"/>
        <v>413165.86703333334</v>
      </c>
    </row>
    <row r="1403" spans="1:12" x14ac:dyDescent="0.35">
      <c r="A1403" t="s">
        <v>1404</v>
      </c>
      <c r="B1403">
        <v>871266.27780000004</v>
      </c>
      <c r="C1403">
        <v>712692.54500000004</v>
      </c>
      <c r="D1403">
        <v>422883.74479999999</v>
      </c>
      <c r="E1403">
        <v>537528.62470000004</v>
      </c>
      <c r="F1403">
        <v>332432.69510000001</v>
      </c>
      <c r="G1403">
        <v>368146.26880000002</v>
      </c>
      <c r="K1403">
        <f t="shared" si="42"/>
        <v>668947.52253333339</v>
      </c>
      <c r="L1403">
        <f t="shared" si="43"/>
        <v>412702.52953333338</v>
      </c>
    </row>
    <row r="1404" spans="1:12" x14ac:dyDescent="0.35">
      <c r="A1404" t="s">
        <v>1405</v>
      </c>
      <c r="B1404">
        <v>1393084.6170000001</v>
      </c>
      <c r="C1404">
        <v>602230.49769999995</v>
      </c>
      <c r="D1404">
        <v>1829851.7450000001</v>
      </c>
      <c r="E1404">
        <v>491676.6286</v>
      </c>
      <c r="F1404">
        <v>122450.9906</v>
      </c>
      <c r="G1404">
        <v>621883.06510000001</v>
      </c>
      <c r="K1404">
        <f t="shared" si="42"/>
        <v>1275055.6199</v>
      </c>
      <c r="L1404">
        <f t="shared" si="43"/>
        <v>412003.56143333326</v>
      </c>
    </row>
    <row r="1405" spans="1:12" x14ac:dyDescent="0.35">
      <c r="A1405" t="s">
        <v>1406</v>
      </c>
      <c r="B1405">
        <v>70129.793409999998</v>
      </c>
      <c r="C1405">
        <v>25910.495900000002</v>
      </c>
      <c r="D1405">
        <v>319746.3051</v>
      </c>
      <c r="E1405">
        <v>670816.2733</v>
      </c>
      <c r="F1405">
        <v>270372.76819999999</v>
      </c>
      <c r="G1405">
        <v>293132.86810000002</v>
      </c>
      <c r="K1405">
        <f t="shared" si="42"/>
        <v>138595.53147000002</v>
      </c>
      <c r="L1405">
        <f t="shared" si="43"/>
        <v>411440.6365333334</v>
      </c>
    </row>
    <row r="1406" spans="1:12" x14ac:dyDescent="0.35">
      <c r="A1406" t="s">
        <v>1407</v>
      </c>
      <c r="B1406">
        <v>293395.5883</v>
      </c>
      <c r="C1406">
        <v>406810.33970000001</v>
      </c>
      <c r="D1406">
        <v>442006.78080000001</v>
      </c>
      <c r="E1406">
        <v>325148.06300000002</v>
      </c>
      <c r="F1406">
        <v>444734.20049999998</v>
      </c>
      <c r="G1406">
        <v>462068.54560000001</v>
      </c>
      <c r="K1406">
        <f t="shared" si="42"/>
        <v>380737.56960000005</v>
      </c>
      <c r="L1406">
        <f t="shared" si="43"/>
        <v>410650.2697</v>
      </c>
    </row>
    <row r="1407" spans="1:12" x14ac:dyDescent="0.35">
      <c r="A1407" t="s">
        <v>1408</v>
      </c>
      <c r="B1407">
        <v>410975.33390000003</v>
      </c>
      <c r="C1407">
        <v>69794.171870000006</v>
      </c>
      <c r="D1407">
        <v>562724.21550000005</v>
      </c>
      <c r="E1407">
        <v>452194.58590000001</v>
      </c>
      <c r="F1407">
        <v>405858.30040000001</v>
      </c>
      <c r="G1407">
        <v>373886.76919999998</v>
      </c>
      <c r="K1407">
        <f t="shared" si="42"/>
        <v>347831.24042333337</v>
      </c>
      <c r="L1407">
        <f t="shared" si="43"/>
        <v>410646.55183333327</v>
      </c>
    </row>
    <row r="1408" spans="1:12" x14ac:dyDescent="0.35">
      <c r="A1408" t="s">
        <v>1409</v>
      </c>
      <c r="B1408">
        <v>641322.74970000004</v>
      </c>
      <c r="C1408">
        <v>580762.94709999999</v>
      </c>
      <c r="D1408">
        <v>951817.33959999995</v>
      </c>
      <c r="E1408">
        <v>373317.5123</v>
      </c>
      <c r="F1408">
        <v>384052.92790000001</v>
      </c>
      <c r="G1408">
        <v>474319.45980000001</v>
      </c>
      <c r="K1408">
        <f t="shared" si="42"/>
        <v>724634.34546666674</v>
      </c>
      <c r="L1408">
        <f t="shared" si="43"/>
        <v>410563.30000000005</v>
      </c>
    </row>
    <row r="1409" spans="1:12" x14ac:dyDescent="0.35">
      <c r="A1409" t="s">
        <v>1410</v>
      </c>
      <c r="B1409">
        <v>585197.19420000003</v>
      </c>
      <c r="C1409">
        <v>578219.17929999996</v>
      </c>
      <c r="D1409">
        <v>599492.35690000001</v>
      </c>
      <c r="E1409">
        <v>419542.44579999999</v>
      </c>
      <c r="F1409">
        <v>416570.43489999999</v>
      </c>
      <c r="G1409">
        <v>395531.33020000003</v>
      </c>
      <c r="K1409">
        <f t="shared" si="42"/>
        <v>587636.24346666667</v>
      </c>
      <c r="L1409">
        <f t="shared" si="43"/>
        <v>410548.07030000002</v>
      </c>
    </row>
    <row r="1410" spans="1:12" x14ac:dyDescent="0.35">
      <c r="A1410" t="s">
        <v>1411</v>
      </c>
      <c r="B1410">
        <v>590390.3702</v>
      </c>
      <c r="C1410">
        <v>623080.95220000006</v>
      </c>
      <c r="D1410">
        <v>444742.98</v>
      </c>
      <c r="E1410">
        <v>389490.91149999999</v>
      </c>
      <c r="F1410">
        <v>536224.75569999998</v>
      </c>
      <c r="G1410">
        <v>302325.46980000002</v>
      </c>
      <c r="K1410">
        <f t="shared" si="42"/>
        <v>552738.10080000001</v>
      </c>
      <c r="L1410">
        <f t="shared" si="43"/>
        <v>409347.0456666667</v>
      </c>
    </row>
    <row r="1411" spans="1:12" x14ac:dyDescent="0.35">
      <c r="A1411" t="s">
        <v>1412</v>
      </c>
      <c r="B1411">
        <v>281536.38699999999</v>
      </c>
      <c r="C1411">
        <v>179755.71549999999</v>
      </c>
      <c r="D1411">
        <v>332869.03269999998</v>
      </c>
      <c r="E1411">
        <v>393416.07299999997</v>
      </c>
      <c r="F1411">
        <v>268706.016</v>
      </c>
      <c r="G1411">
        <v>564940.69579999999</v>
      </c>
      <c r="K1411">
        <f t="shared" ref="K1411:K1474" si="44">AVERAGE(B1411,C1411,D1411)</f>
        <v>264720.37839999999</v>
      </c>
      <c r="L1411">
        <f t="shared" ref="L1411:L1474" si="45">AVERAGE(E1411,F1411,G1411)</f>
        <v>409020.92826666665</v>
      </c>
    </row>
    <row r="1412" spans="1:12" x14ac:dyDescent="0.35">
      <c r="A1412" t="s">
        <v>1413</v>
      </c>
      <c r="B1412">
        <v>323462.01929999999</v>
      </c>
      <c r="C1412">
        <v>95561.599539999996</v>
      </c>
      <c r="D1412">
        <v>542356.44279999996</v>
      </c>
      <c r="E1412">
        <v>447626.09259999997</v>
      </c>
      <c r="F1412">
        <v>319583.09240000002</v>
      </c>
      <c r="G1412">
        <v>456233.07260000001</v>
      </c>
      <c r="K1412">
        <f t="shared" si="44"/>
        <v>320460.02054666664</v>
      </c>
      <c r="L1412">
        <f t="shared" si="45"/>
        <v>407814.08586666669</v>
      </c>
    </row>
    <row r="1413" spans="1:12" x14ac:dyDescent="0.35">
      <c r="A1413" t="s">
        <v>1414</v>
      </c>
      <c r="B1413">
        <v>890347.89749999996</v>
      </c>
      <c r="C1413">
        <v>542950.78110000002</v>
      </c>
      <c r="D1413">
        <v>350646.63419999997</v>
      </c>
      <c r="E1413">
        <v>430624.17660000001</v>
      </c>
      <c r="F1413">
        <v>321455.58029999997</v>
      </c>
      <c r="G1413">
        <v>469760.79810000001</v>
      </c>
      <c r="K1413">
        <f t="shared" si="44"/>
        <v>594648.43759999995</v>
      </c>
      <c r="L1413">
        <f t="shared" si="45"/>
        <v>407280.185</v>
      </c>
    </row>
    <row r="1414" spans="1:12" x14ac:dyDescent="0.35">
      <c r="A1414" t="s">
        <v>1415</v>
      </c>
      <c r="B1414">
        <v>795703.98690000002</v>
      </c>
      <c r="C1414">
        <v>671283.61170000001</v>
      </c>
      <c r="D1414">
        <v>326940.12170000002</v>
      </c>
      <c r="E1414">
        <v>490164.21130000002</v>
      </c>
      <c r="F1414">
        <v>315651.97749999998</v>
      </c>
      <c r="G1414">
        <v>414901.28779999999</v>
      </c>
      <c r="K1414">
        <f t="shared" si="44"/>
        <v>597975.90676666668</v>
      </c>
      <c r="L1414">
        <f t="shared" si="45"/>
        <v>406905.82553333329</v>
      </c>
    </row>
    <row r="1415" spans="1:12" x14ac:dyDescent="0.35">
      <c r="A1415" t="s">
        <v>1416</v>
      </c>
      <c r="B1415">
        <v>513979.51789999998</v>
      </c>
      <c r="C1415">
        <v>382311.93930000003</v>
      </c>
      <c r="D1415">
        <v>487233.70640000002</v>
      </c>
      <c r="E1415">
        <v>380227.34649999999</v>
      </c>
      <c r="F1415">
        <v>420606.73839999997</v>
      </c>
      <c r="G1415">
        <v>419750.01650000003</v>
      </c>
      <c r="K1415">
        <f t="shared" si="44"/>
        <v>461175.05453333334</v>
      </c>
      <c r="L1415">
        <f t="shared" si="45"/>
        <v>406861.36713333335</v>
      </c>
    </row>
    <row r="1416" spans="1:12" x14ac:dyDescent="0.35">
      <c r="A1416" t="s">
        <v>1417</v>
      </c>
      <c r="B1416">
        <v>240594.6067</v>
      </c>
      <c r="C1416">
        <v>140668.3621</v>
      </c>
      <c r="D1416">
        <v>1162480.32</v>
      </c>
      <c r="E1416">
        <v>105240.4062</v>
      </c>
      <c r="F1416">
        <v>227644.50520000001</v>
      </c>
      <c r="G1416">
        <v>887512.90830000001</v>
      </c>
      <c r="K1416">
        <f t="shared" si="44"/>
        <v>514581.09626666672</v>
      </c>
      <c r="L1416">
        <f t="shared" si="45"/>
        <v>406799.27323333331</v>
      </c>
    </row>
    <row r="1417" spans="1:12" x14ac:dyDescent="0.35">
      <c r="A1417" t="s">
        <v>1418</v>
      </c>
      <c r="B1417">
        <v>667372.27859999996</v>
      </c>
      <c r="C1417">
        <v>787815.52060000005</v>
      </c>
      <c r="D1417">
        <v>228273.57310000001</v>
      </c>
      <c r="E1417">
        <v>324337.95899999997</v>
      </c>
      <c r="F1417">
        <v>666896.11849999998</v>
      </c>
      <c r="G1417">
        <v>229135.24849999999</v>
      </c>
      <c r="K1417">
        <f t="shared" si="44"/>
        <v>561153.79076666664</v>
      </c>
      <c r="L1417">
        <f t="shared" si="45"/>
        <v>406789.77533333329</v>
      </c>
    </row>
    <row r="1418" spans="1:12" x14ac:dyDescent="0.35">
      <c r="A1418" t="s">
        <v>1419</v>
      </c>
      <c r="B1418">
        <v>473131.89569999999</v>
      </c>
      <c r="C1418">
        <v>483418.50109999999</v>
      </c>
      <c r="D1418">
        <v>563872.45970000001</v>
      </c>
      <c r="E1418">
        <v>345041.1446</v>
      </c>
      <c r="F1418">
        <v>438470.04479999997</v>
      </c>
      <c r="G1418">
        <v>436188.8443</v>
      </c>
      <c r="K1418">
        <f t="shared" si="44"/>
        <v>506807.61883333331</v>
      </c>
      <c r="L1418">
        <f t="shared" si="45"/>
        <v>406566.67790000001</v>
      </c>
    </row>
    <row r="1419" spans="1:12" x14ac:dyDescent="0.35">
      <c r="A1419" t="s">
        <v>1420</v>
      </c>
      <c r="B1419">
        <v>674792.56019999995</v>
      </c>
      <c r="C1419">
        <v>742864.22180000006</v>
      </c>
      <c r="D1419">
        <v>598416.95360000001</v>
      </c>
      <c r="E1419">
        <v>367054.43339999998</v>
      </c>
      <c r="F1419">
        <v>486298.3848</v>
      </c>
      <c r="G1419">
        <v>365433.86369999999</v>
      </c>
      <c r="K1419">
        <f t="shared" si="44"/>
        <v>672024.57853333338</v>
      </c>
      <c r="L1419">
        <f t="shared" si="45"/>
        <v>406262.22729999997</v>
      </c>
    </row>
    <row r="1420" spans="1:12" x14ac:dyDescent="0.35">
      <c r="A1420" t="s">
        <v>1421</v>
      </c>
      <c r="B1420">
        <v>236230.93849999999</v>
      </c>
      <c r="C1420">
        <v>126640.9531</v>
      </c>
      <c r="D1420">
        <v>387807.43469999998</v>
      </c>
      <c r="E1420">
        <v>528386.30550000002</v>
      </c>
      <c r="F1420">
        <v>281366.79139999999</v>
      </c>
      <c r="G1420">
        <v>408390.20110000001</v>
      </c>
      <c r="K1420">
        <f t="shared" si="44"/>
        <v>250226.44209999999</v>
      </c>
      <c r="L1420">
        <f t="shared" si="45"/>
        <v>406047.766</v>
      </c>
    </row>
    <row r="1421" spans="1:12" x14ac:dyDescent="0.35">
      <c r="A1421" t="s">
        <v>1422</v>
      </c>
      <c r="B1421">
        <v>661025.58400000003</v>
      </c>
      <c r="C1421">
        <v>582982.01029999997</v>
      </c>
      <c r="D1421">
        <v>297497.6482</v>
      </c>
      <c r="E1421">
        <v>453879.40840000001</v>
      </c>
      <c r="F1421">
        <v>413579.15820000001</v>
      </c>
      <c r="G1421">
        <v>349575.85509999999</v>
      </c>
      <c r="K1421">
        <f t="shared" si="44"/>
        <v>513835.08083333331</v>
      </c>
      <c r="L1421">
        <f t="shared" si="45"/>
        <v>405678.14056666667</v>
      </c>
    </row>
    <row r="1422" spans="1:12" x14ac:dyDescent="0.35">
      <c r="A1422" t="s">
        <v>1423</v>
      </c>
      <c r="B1422">
        <v>103830.86930000001</v>
      </c>
      <c r="C1422">
        <v>401975.06540000002</v>
      </c>
      <c r="D1422">
        <v>581331.44299999997</v>
      </c>
      <c r="E1422">
        <v>469830.49849999999</v>
      </c>
      <c r="F1422">
        <v>331218.64059999998</v>
      </c>
      <c r="G1422">
        <v>414765.37670000002</v>
      </c>
      <c r="K1422">
        <f t="shared" si="44"/>
        <v>362379.12590000004</v>
      </c>
      <c r="L1422">
        <f t="shared" si="45"/>
        <v>405271.5052666667</v>
      </c>
    </row>
    <row r="1423" spans="1:12" x14ac:dyDescent="0.35">
      <c r="A1423" t="s">
        <v>1424</v>
      </c>
      <c r="B1423">
        <v>2330555.4610000001</v>
      </c>
      <c r="C1423">
        <v>32945.961190000002</v>
      </c>
      <c r="D1423">
        <v>227047.31830000001</v>
      </c>
      <c r="E1423">
        <v>86650.57922</v>
      </c>
      <c r="F1423">
        <v>598471.81110000005</v>
      </c>
      <c r="G1423">
        <v>527173.59439999994</v>
      </c>
      <c r="K1423">
        <f t="shared" si="44"/>
        <v>863516.24683000008</v>
      </c>
      <c r="L1423">
        <f t="shared" si="45"/>
        <v>404098.66157333337</v>
      </c>
    </row>
    <row r="1424" spans="1:12" x14ac:dyDescent="0.35">
      <c r="A1424" t="s">
        <v>1425</v>
      </c>
      <c r="B1424">
        <v>676634.6949</v>
      </c>
      <c r="C1424">
        <v>727145.89800000004</v>
      </c>
      <c r="D1424">
        <v>418271.44799999997</v>
      </c>
      <c r="E1424">
        <v>377865.16220000002</v>
      </c>
      <c r="F1424">
        <v>524473.25080000004</v>
      </c>
      <c r="G1424">
        <v>307257.12579999998</v>
      </c>
      <c r="K1424">
        <f t="shared" si="44"/>
        <v>607350.68030000001</v>
      </c>
      <c r="L1424">
        <f t="shared" si="45"/>
        <v>403198.51293333335</v>
      </c>
    </row>
    <row r="1425" spans="1:12" x14ac:dyDescent="0.35">
      <c r="A1425" t="s">
        <v>1426</v>
      </c>
      <c r="B1425">
        <v>868073.57510000002</v>
      </c>
      <c r="C1425">
        <v>492058.03629999998</v>
      </c>
      <c r="D1425">
        <v>940718.71349999995</v>
      </c>
      <c r="E1425">
        <v>476708.27889999998</v>
      </c>
      <c r="F1425">
        <v>124629.0852</v>
      </c>
      <c r="G1425">
        <v>607945.07909999997</v>
      </c>
      <c r="K1425">
        <f t="shared" si="44"/>
        <v>766950.10829999996</v>
      </c>
      <c r="L1425">
        <f t="shared" si="45"/>
        <v>403094.14773333335</v>
      </c>
    </row>
    <row r="1426" spans="1:12" x14ac:dyDescent="0.35">
      <c r="A1426" t="s">
        <v>1427</v>
      </c>
      <c r="B1426">
        <v>699048.24860000005</v>
      </c>
      <c r="C1426">
        <v>396144.82299999997</v>
      </c>
      <c r="D1426">
        <v>445867.64569999999</v>
      </c>
      <c r="E1426">
        <v>358004.87229999999</v>
      </c>
      <c r="F1426">
        <v>423315.67420000001</v>
      </c>
      <c r="G1426">
        <v>427742.52020000003</v>
      </c>
      <c r="K1426">
        <f t="shared" si="44"/>
        <v>513686.90576666663</v>
      </c>
      <c r="L1426">
        <f t="shared" si="45"/>
        <v>403021.02223333326</v>
      </c>
    </row>
    <row r="1427" spans="1:12" x14ac:dyDescent="0.35">
      <c r="A1427" t="s">
        <v>1428</v>
      </c>
      <c r="B1427">
        <v>305983.35840000003</v>
      </c>
      <c r="C1427">
        <v>306082.42090000003</v>
      </c>
      <c r="D1427">
        <v>298641.82949999999</v>
      </c>
      <c r="E1427">
        <v>297921.61700000003</v>
      </c>
      <c r="F1427">
        <v>502190.17570000002</v>
      </c>
      <c r="G1427">
        <v>407340.62729999999</v>
      </c>
      <c r="K1427">
        <f t="shared" si="44"/>
        <v>303569.20293333335</v>
      </c>
      <c r="L1427">
        <f t="shared" si="45"/>
        <v>402484.14000000007</v>
      </c>
    </row>
    <row r="1428" spans="1:12" x14ac:dyDescent="0.35">
      <c r="A1428" t="s">
        <v>1429</v>
      </c>
      <c r="B1428">
        <v>683688.14119999995</v>
      </c>
      <c r="C1428">
        <v>404928.77730000002</v>
      </c>
      <c r="D1428">
        <v>488049.00040000002</v>
      </c>
      <c r="E1428">
        <v>328216.71720000001</v>
      </c>
      <c r="F1428">
        <v>491574.85080000001</v>
      </c>
      <c r="G1428">
        <v>380851.04450000002</v>
      </c>
      <c r="K1428">
        <f t="shared" si="44"/>
        <v>525555.30629999994</v>
      </c>
      <c r="L1428">
        <f t="shared" si="45"/>
        <v>400214.20416666666</v>
      </c>
    </row>
    <row r="1429" spans="1:12" x14ac:dyDescent="0.35">
      <c r="A1429" t="s">
        <v>1430</v>
      </c>
      <c r="B1429">
        <v>877548.70429999998</v>
      </c>
      <c r="C1429">
        <v>865336.12379999994</v>
      </c>
      <c r="D1429">
        <v>318886.68459999998</v>
      </c>
      <c r="E1429">
        <v>392282.59499999997</v>
      </c>
      <c r="F1429">
        <v>559294.08259999997</v>
      </c>
      <c r="G1429">
        <v>249045.53880000001</v>
      </c>
      <c r="K1429">
        <f t="shared" si="44"/>
        <v>687257.17090000003</v>
      </c>
      <c r="L1429">
        <f t="shared" si="45"/>
        <v>400207.40546666668</v>
      </c>
    </row>
    <row r="1430" spans="1:12" x14ac:dyDescent="0.35">
      <c r="A1430" t="s">
        <v>1431</v>
      </c>
      <c r="B1430">
        <v>1039649.755</v>
      </c>
      <c r="C1430">
        <v>795007.08409999998</v>
      </c>
      <c r="D1430">
        <v>554452.88219999999</v>
      </c>
      <c r="E1430">
        <v>464127.09289999999</v>
      </c>
      <c r="F1430">
        <v>357619.77029999997</v>
      </c>
      <c r="G1430">
        <v>377300.36660000001</v>
      </c>
      <c r="K1430">
        <f t="shared" si="44"/>
        <v>796369.90709999995</v>
      </c>
      <c r="L1430">
        <f t="shared" si="45"/>
        <v>399682.40993333334</v>
      </c>
    </row>
    <row r="1431" spans="1:12" x14ac:dyDescent="0.35">
      <c r="A1431" t="s">
        <v>1432</v>
      </c>
      <c r="B1431">
        <v>555465.48609999998</v>
      </c>
      <c r="C1431">
        <v>670669.68389999995</v>
      </c>
      <c r="D1431">
        <v>397130.40299999999</v>
      </c>
      <c r="E1431">
        <v>334826.30200000003</v>
      </c>
      <c r="F1431">
        <v>536063.83400000003</v>
      </c>
      <c r="G1431">
        <v>327731.46230000001</v>
      </c>
      <c r="K1431">
        <f t="shared" si="44"/>
        <v>541088.52433333325</v>
      </c>
      <c r="L1431">
        <f t="shared" si="45"/>
        <v>399540.53276666673</v>
      </c>
    </row>
    <row r="1432" spans="1:12" x14ac:dyDescent="0.35">
      <c r="A1432" t="s">
        <v>1433</v>
      </c>
      <c r="B1432">
        <v>444674.58110000001</v>
      </c>
      <c r="C1432">
        <v>484616.07569999999</v>
      </c>
      <c r="D1432">
        <v>611715.37580000004</v>
      </c>
      <c r="E1432">
        <v>343768.4927</v>
      </c>
      <c r="F1432">
        <v>373745.43650000001</v>
      </c>
      <c r="G1432">
        <v>481060.10869999998</v>
      </c>
      <c r="K1432">
        <f t="shared" si="44"/>
        <v>513668.67753333336</v>
      </c>
      <c r="L1432">
        <f t="shared" si="45"/>
        <v>399524.67929999996</v>
      </c>
    </row>
    <row r="1433" spans="1:12" x14ac:dyDescent="0.35">
      <c r="A1433" t="s">
        <v>1434</v>
      </c>
      <c r="B1433">
        <v>644940.01340000005</v>
      </c>
      <c r="C1433">
        <v>997247.02229999995</v>
      </c>
      <c r="D1433">
        <v>319593.49810000003</v>
      </c>
      <c r="E1433">
        <v>314091.19270000001</v>
      </c>
      <c r="F1433">
        <v>568027.71490000002</v>
      </c>
      <c r="G1433">
        <v>313922.40590000001</v>
      </c>
      <c r="K1433">
        <f t="shared" si="44"/>
        <v>653926.84459999995</v>
      </c>
      <c r="L1433">
        <f t="shared" si="45"/>
        <v>398680.43783333339</v>
      </c>
    </row>
    <row r="1434" spans="1:12" x14ac:dyDescent="0.35">
      <c r="A1434" t="s">
        <v>1435</v>
      </c>
      <c r="B1434">
        <v>692155.42949999997</v>
      </c>
      <c r="C1434">
        <v>201656.87210000001</v>
      </c>
      <c r="D1434">
        <v>329508.49670000002</v>
      </c>
      <c r="E1434">
        <v>388366.76409999997</v>
      </c>
      <c r="F1434">
        <v>293949.03590000002</v>
      </c>
      <c r="G1434">
        <v>513325.39789999998</v>
      </c>
      <c r="K1434">
        <f t="shared" si="44"/>
        <v>407773.59943333332</v>
      </c>
      <c r="L1434">
        <f t="shared" si="45"/>
        <v>398547.06596666668</v>
      </c>
    </row>
    <row r="1435" spans="1:12" x14ac:dyDescent="0.35">
      <c r="A1435" t="s">
        <v>1436</v>
      </c>
      <c r="B1435">
        <v>588489.53159999999</v>
      </c>
      <c r="C1435">
        <v>478558.01010000001</v>
      </c>
      <c r="D1435">
        <v>529065.96939999994</v>
      </c>
      <c r="E1435">
        <v>566728.72950000002</v>
      </c>
      <c r="F1435">
        <v>343035.04759999999</v>
      </c>
      <c r="G1435">
        <v>285385.27269999997</v>
      </c>
      <c r="K1435">
        <f t="shared" si="44"/>
        <v>532037.83703333326</v>
      </c>
      <c r="L1435">
        <f t="shared" si="45"/>
        <v>398383.01660000003</v>
      </c>
    </row>
    <row r="1436" spans="1:12" x14ac:dyDescent="0.35">
      <c r="A1436" t="s">
        <v>1437</v>
      </c>
      <c r="B1436">
        <v>404595.28779999999</v>
      </c>
      <c r="C1436">
        <v>306721.3982</v>
      </c>
      <c r="D1436">
        <v>481379.80719999998</v>
      </c>
      <c r="E1436">
        <v>369913.40759999998</v>
      </c>
      <c r="F1436">
        <v>362861.7597</v>
      </c>
      <c r="G1436">
        <v>462179.52069999999</v>
      </c>
      <c r="K1436">
        <f t="shared" si="44"/>
        <v>397565.49773333332</v>
      </c>
      <c r="L1436">
        <f t="shared" si="45"/>
        <v>398318.22933333338</v>
      </c>
    </row>
    <row r="1437" spans="1:12" x14ac:dyDescent="0.35">
      <c r="A1437" t="s">
        <v>1438</v>
      </c>
      <c r="B1437">
        <v>451559.79460000002</v>
      </c>
      <c r="C1437">
        <v>279798.38439999998</v>
      </c>
      <c r="D1437">
        <v>805793.28359999997</v>
      </c>
      <c r="E1437">
        <v>298185.59830000001</v>
      </c>
      <c r="F1437">
        <v>392122.56290000002</v>
      </c>
      <c r="G1437">
        <v>503727.43560000003</v>
      </c>
      <c r="K1437">
        <f t="shared" si="44"/>
        <v>512383.82086666668</v>
      </c>
      <c r="L1437">
        <f t="shared" si="45"/>
        <v>398011.86559999996</v>
      </c>
    </row>
    <row r="1438" spans="1:12" x14ac:dyDescent="0.35">
      <c r="A1438" t="s">
        <v>1439</v>
      </c>
      <c r="B1438">
        <v>548859.02830000001</v>
      </c>
      <c r="C1438">
        <v>390797.31280000001</v>
      </c>
      <c r="D1438">
        <v>501328.788</v>
      </c>
      <c r="E1438">
        <v>405528.3749</v>
      </c>
      <c r="F1438">
        <v>390157.19219999999</v>
      </c>
      <c r="G1438">
        <v>398297.76980000001</v>
      </c>
      <c r="K1438">
        <f t="shared" si="44"/>
        <v>480328.37636666669</v>
      </c>
      <c r="L1438">
        <f t="shared" si="45"/>
        <v>397994.44563333335</v>
      </c>
    </row>
    <row r="1439" spans="1:12" x14ac:dyDescent="0.35">
      <c r="A1439" t="s">
        <v>1440</v>
      </c>
      <c r="B1439">
        <v>355196.97470000002</v>
      </c>
      <c r="C1439">
        <v>386937.28889999999</v>
      </c>
      <c r="D1439">
        <v>372600.34840000002</v>
      </c>
      <c r="E1439">
        <v>489828.3199</v>
      </c>
      <c r="F1439">
        <v>301266.0649</v>
      </c>
      <c r="G1439">
        <v>402630.71049999999</v>
      </c>
      <c r="K1439">
        <f t="shared" si="44"/>
        <v>371578.20399999997</v>
      </c>
      <c r="L1439">
        <f t="shared" si="45"/>
        <v>397908.3651</v>
      </c>
    </row>
    <row r="1440" spans="1:12" x14ac:dyDescent="0.35">
      <c r="A1440" t="s">
        <v>1441</v>
      </c>
      <c r="B1440">
        <v>605456.06019999995</v>
      </c>
      <c r="C1440">
        <v>450776.853</v>
      </c>
      <c r="D1440">
        <v>187202.06200000001</v>
      </c>
      <c r="E1440">
        <v>495636.14419999998</v>
      </c>
      <c r="F1440">
        <v>305273.58049999998</v>
      </c>
      <c r="G1440">
        <v>389836.78320000001</v>
      </c>
      <c r="K1440">
        <f t="shared" si="44"/>
        <v>414478.32506666658</v>
      </c>
      <c r="L1440">
        <f t="shared" si="45"/>
        <v>396915.50263333326</v>
      </c>
    </row>
    <row r="1441" spans="1:12" x14ac:dyDescent="0.35">
      <c r="A1441" t="s">
        <v>1442</v>
      </c>
      <c r="B1441">
        <v>560763.20200000005</v>
      </c>
      <c r="C1441">
        <v>420857.40049999999</v>
      </c>
      <c r="D1441">
        <v>742412.97459999996</v>
      </c>
      <c r="E1441">
        <v>425452.79830000002</v>
      </c>
      <c r="F1441">
        <v>267969.2659</v>
      </c>
      <c r="G1441">
        <v>494780.08309999999</v>
      </c>
      <c r="K1441">
        <f t="shared" si="44"/>
        <v>574677.85903333325</v>
      </c>
      <c r="L1441">
        <f t="shared" si="45"/>
        <v>396067.38243333338</v>
      </c>
    </row>
    <row r="1442" spans="1:12" x14ac:dyDescent="0.35">
      <c r="A1442" t="s">
        <v>1443</v>
      </c>
      <c r="B1442">
        <v>1004621.828</v>
      </c>
      <c r="C1442">
        <v>435867.74969999999</v>
      </c>
      <c r="D1442">
        <v>823841.85470000003</v>
      </c>
      <c r="E1442">
        <v>449761.09299999999</v>
      </c>
      <c r="F1442">
        <v>315743.55349999998</v>
      </c>
      <c r="G1442">
        <v>422621.44010000001</v>
      </c>
      <c r="K1442">
        <f t="shared" si="44"/>
        <v>754777.14413333347</v>
      </c>
      <c r="L1442">
        <f t="shared" si="45"/>
        <v>396042.02886666666</v>
      </c>
    </row>
    <row r="1443" spans="1:12" x14ac:dyDescent="0.35">
      <c r="A1443" t="s">
        <v>1444</v>
      </c>
      <c r="B1443">
        <v>554265.71790000005</v>
      </c>
      <c r="C1443">
        <v>545523.6531</v>
      </c>
      <c r="D1443">
        <v>339721.63579999999</v>
      </c>
      <c r="E1443">
        <v>459459.5796</v>
      </c>
      <c r="F1443">
        <v>322541.9411</v>
      </c>
      <c r="G1443">
        <v>402576.30550000002</v>
      </c>
      <c r="K1443">
        <f t="shared" si="44"/>
        <v>479837.00226666668</v>
      </c>
      <c r="L1443">
        <f t="shared" si="45"/>
        <v>394859.27539999998</v>
      </c>
    </row>
    <row r="1444" spans="1:12" x14ac:dyDescent="0.35">
      <c r="A1444" t="s">
        <v>1445</v>
      </c>
      <c r="B1444">
        <v>480057.53860000003</v>
      </c>
      <c r="C1444">
        <v>269612.97639999999</v>
      </c>
      <c r="D1444">
        <v>690773.10129999998</v>
      </c>
      <c r="E1444">
        <v>455410.27429999999</v>
      </c>
      <c r="F1444">
        <v>330044.21299999999</v>
      </c>
      <c r="G1444">
        <v>396645.74910000002</v>
      </c>
      <c r="K1444">
        <f t="shared" si="44"/>
        <v>480147.87209999998</v>
      </c>
      <c r="L1444">
        <f t="shared" si="45"/>
        <v>394033.41213333327</v>
      </c>
    </row>
    <row r="1445" spans="1:12" x14ac:dyDescent="0.35">
      <c r="A1445" t="s">
        <v>1446</v>
      </c>
      <c r="B1445">
        <v>677714.73149999999</v>
      </c>
      <c r="C1445">
        <v>916933.65919999999</v>
      </c>
      <c r="D1445">
        <v>454087.55859999999</v>
      </c>
      <c r="E1445">
        <v>421667.77740000002</v>
      </c>
      <c r="F1445">
        <v>448893.5772</v>
      </c>
      <c r="G1445">
        <v>310820.65820000001</v>
      </c>
      <c r="K1445">
        <f t="shared" si="44"/>
        <v>682911.98309999995</v>
      </c>
      <c r="L1445">
        <f t="shared" si="45"/>
        <v>393794.00426666666</v>
      </c>
    </row>
    <row r="1446" spans="1:12" x14ac:dyDescent="0.35">
      <c r="A1446" t="s">
        <v>1447</v>
      </c>
      <c r="B1446">
        <v>985984.07209999999</v>
      </c>
      <c r="C1446">
        <v>530214.72560000001</v>
      </c>
      <c r="D1446">
        <v>369203.93790000002</v>
      </c>
      <c r="E1446">
        <v>268562.88189999998</v>
      </c>
      <c r="F1446">
        <v>580157.91700000002</v>
      </c>
      <c r="G1446">
        <v>331293.03149999998</v>
      </c>
      <c r="K1446">
        <f t="shared" si="44"/>
        <v>628467.57853333338</v>
      </c>
      <c r="L1446">
        <f t="shared" si="45"/>
        <v>393337.94346666668</v>
      </c>
    </row>
    <row r="1447" spans="1:12" x14ac:dyDescent="0.35">
      <c r="A1447" t="s">
        <v>1448</v>
      </c>
      <c r="B1447">
        <v>834506.58059999999</v>
      </c>
      <c r="C1447">
        <v>703083.30370000005</v>
      </c>
      <c r="D1447">
        <v>196143.28880000001</v>
      </c>
      <c r="E1447">
        <v>507787.51770000003</v>
      </c>
      <c r="F1447">
        <v>276899.62459999998</v>
      </c>
      <c r="G1447">
        <v>395287.2145</v>
      </c>
      <c r="K1447">
        <f t="shared" si="44"/>
        <v>577911.0577</v>
      </c>
      <c r="L1447">
        <f t="shared" si="45"/>
        <v>393324.7856</v>
      </c>
    </row>
    <row r="1448" spans="1:12" x14ac:dyDescent="0.35">
      <c r="A1448" t="s">
        <v>1449</v>
      </c>
      <c r="B1448">
        <v>337777.36040000001</v>
      </c>
      <c r="C1448">
        <v>414698.90659999999</v>
      </c>
      <c r="D1448">
        <v>285722.39850000001</v>
      </c>
      <c r="E1448">
        <v>424729.71950000001</v>
      </c>
      <c r="F1448">
        <v>398670.80180000002</v>
      </c>
      <c r="G1448">
        <v>355744.8089</v>
      </c>
      <c r="K1448">
        <f t="shared" si="44"/>
        <v>346066.22183333331</v>
      </c>
      <c r="L1448">
        <f t="shared" si="45"/>
        <v>393048.44339999999</v>
      </c>
    </row>
    <row r="1449" spans="1:12" x14ac:dyDescent="0.35">
      <c r="A1449" t="s">
        <v>1450</v>
      </c>
      <c r="B1449">
        <v>110138.5451</v>
      </c>
      <c r="C1449">
        <v>115756.7258</v>
      </c>
      <c r="D1449">
        <v>70346.257809999996</v>
      </c>
      <c r="E1449">
        <v>73054.825219999999</v>
      </c>
      <c r="F1449">
        <v>77467.192230000001</v>
      </c>
      <c r="G1449">
        <v>1027583.18</v>
      </c>
      <c r="K1449">
        <f t="shared" si="44"/>
        <v>98747.176236666666</v>
      </c>
      <c r="L1449">
        <f t="shared" si="45"/>
        <v>392701.73248333338</v>
      </c>
    </row>
    <row r="1450" spans="1:12" x14ac:dyDescent="0.35">
      <c r="A1450" t="s">
        <v>1451</v>
      </c>
      <c r="B1450">
        <v>1005715.45</v>
      </c>
      <c r="C1450">
        <v>382685.22749999998</v>
      </c>
      <c r="D1450">
        <v>862092.76899999997</v>
      </c>
      <c r="E1450">
        <v>591342.63540000003</v>
      </c>
      <c r="F1450">
        <v>176715.53229999999</v>
      </c>
      <c r="G1450">
        <v>409578.2108</v>
      </c>
      <c r="K1450">
        <f t="shared" si="44"/>
        <v>750164.48216666665</v>
      </c>
      <c r="L1450">
        <f t="shared" si="45"/>
        <v>392545.45950000006</v>
      </c>
    </row>
    <row r="1451" spans="1:12" x14ac:dyDescent="0.35">
      <c r="A1451" t="s">
        <v>1452</v>
      </c>
      <c r="B1451">
        <v>573528.97439999995</v>
      </c>
      <c r="C1451">
        <v>234823.16930000001</v>
      </c>
      <c r="D1451">
        <v>375908.3027</v>
      </c>
      <c r="E1451">
        <v>418680.4522</v>
      </c>
      <c r="F1451">
        <v>307519.9803</v>
      </c>
      <c r="G1451">
        <v>449878.4227</v>
      </c>
      <c r="K1451">
        <f t="shared" si="44"/>
        <v>394753.48213333328</v>
      </c>
      <c r="L1451">
        <f t="shared" si="45"/>
        <v>392026.28506666672</v>
      </c>
    </row>
    <row r="1452" spans="1:12" x14ac:dyDescent="0.35">
      <c r="A1452" t="s">
        <v>1453</v>
      </c>
      <c r="B1452">
        <v>587647.61320000002</v>
      </c>
      <c r="C1452">
        <v>666851.022</v>
      </c>
      <c r="D1452">
        <v>532797.21270000003</v>
      </c>
      <c r="E1452">
        <v>406847.6347</v>
      </c>
      <c r="F1452">
        <v>314483.0012</v>
      </c>
      <c r="G1452">
        <v>453089.63789999997</v>
      </c>
      <c r="K1452">
        <f t="shared" si="44"/>
        <v>595765.28263333335</v>
      </c>
      <c r="L1452">
        <f t="shared" si="45"/>
        <v>391473.42460000003</v>
      </c>
    </row>
    <row r="1453" spans="1:12" x14ac:dyDescent="0.35">
      <c r="A1453" t="s">
        <v>1454</v>
      </c>
      <c r="B1453">
        <v>785830.60560000001</v>
      </c>
      <c r="C1453">
        <v>672647.09380000003</v>
      </c>
      <c r="D1453">
        <v>1023846.56</v>
      </c>
      <c r="E1453">
        <v>441406.78139999998</v>
      </c>
      <c r="F1453">
        <v>412237.35139999999</v>
      </c>
      <c r="G1453">
        <v>319240.25280000002</v>
      </c>
      <c r="K1453">
        <f t="shared" si="44"/>
        <v>827441.41979999992</v>
      </c>
      <c r="L1453">
        <f t="shared" si="45"/>
        <v>390961.46186666674</v>
      </c>
    </row>
    <row r="1454" spans="1:12" x14ac:dyDescent="0.35">
      <c r="A1454" t="s">
        <v>1455</v>
      </c>
      <c r="B1454">
        <v>1222965.524</v>
      </c>
      <c r="C1454">
        <v>532935.94299999997</v>
      </c>
      <c r="D1454">
        <v>728943.71</v>
      </c>
      <c r="E1454">
        <v>414274.2843</v>
      </c>
      <c r="F1454">
        <v>391491.8077</v>
      </c>
      <c r="G1454">
        <v>364645.5086</v>
      </c>
      <c r="K1454">
        <f t="shared" si="44"/>
        <v>828281.72566666675</v>
      </c>
      <c r="L1454">
        <f t="shared" si="45"/>
        <v>390137.20020000002</v>
      </c>
    </row>
    <row r="1455" spans="1:12" x14ac:dyDescent="0.35">
      <c r="A1455" t="s">
        <v>1456</v>
      </c>
      <c r="B1455">
        <v>887864.62849999999</v>
      </c>
      <c r="C1455">
        <v>368527.17009999999</v>
      </c>
      <c r="D1455">
        <v>1332638.297</v>
      </c>
      <c r="E1455">
        <v>374133.32760000002</v>
      </c>
      <c r="F1455">
        <v>124477.5857</v>
      </c>
      <c r="G1455">
        <v>670827.03029999998</v>
      </c>
      <c r="K1455">
        <f t="shared" si="44"/>
        <v>863010.03186666651</v>
      </c>
      <c r="L1455">
        <f t="shared" si="45"/>
        <v>389812.64786666661</v>
      </c>
    </row>
    <row r="1456" spans="1:12" x14ac:dyDescent="0.35">
      <c r="A1456" t="s">
        <v>1457</v>
      </c>
      <c r="B1456">
        <v>693384.34180000005</v>
      </c>
      <c r="C1456">
        <v>618373.12179999996</v>
      </c>
      <c r="D1456">
        <v>584706.16330000001</v>
      </c>
      <c r="E1456">
        <v>314701.74690000003</v>
      </c>
      <c r="F1456">
        <v>503052.02149999997</v>
      </c>
      <c r="G1456">
        <v>349984.6249</v>
      </c>
      <c r="K1456">
        <f t="shared" si="44"/>
        <v>632154.54229999997</v>
      </c>
      <c r="L1456">
        <f t="shared" si="45"/>
        <v>389246.13109999994</v>
      </c>
    </row>
    <row r="1457" spans="1:12" x14ac:dyDescent="0.35">
      <c r="A1457" t="s">
        <v>1458</v>
      </c>
      <c r="B1457">
        <v>808464.2548</v>
      </c>
      <c r="C1457">
        <v>694020.49450000003</v>
      </c>
      <c r="D1457">
        <v>764510.94480000006</v>
      </c>
      <c r="E1457">
        <v>346526.5846</v>
      </c>
      <c r="F1457">
        <v>390166.22110000002</v>
      </c>
      <c r="G1457">
        <v>430909.55839999998</v>
      </c>
      <c r="K1457">
        <f t="shared" si="44"/>
        <v>755665.23136666662</v>
      </c>
      <c r="L1457">
        <f t="shared" si="45"/>
        <v>389200.78803333332</v>
      </c>
    </row>
    <row r="1458" spans="1:12" x14ac:dyDescent="0.35">
      <c r="A1458" t="s">
        <v>1459</v>
      </c>
      <c r="B1458">
        <v>378316.32299999997</v>
      </c>
      <c r="C1458">
        <v>695470.93779999996</v>
      </c>
      <c r="D1458">
        <v>181880.8695</v>
      </c>
      <c r="E1458">
        <v>209526.94130000001</v>
      </c>
      <c r="F1458">
        <v>547537.61780000001</v>
      </c>
      <c r="G1458">
        <v>406233.53730000003</v>
      </c>
      <c r="K1458">
        <f t="shared" si="44"/>
        <v>418556.04343333328</v>
      </c>
      <c r="L1458">
        <f t="shared" si="45"/>
        <v>387766.03213333333</v>
      </c>
    </row>
    <row r="1459" spans="1:12" x14ac:dyDescent="0.35">
      <c r="A1459" t="s">
        <v>1460</v>
      </c>
      <c r="B1459">
        <v>697525.61199999996</v>
      </c>
      <c r="C1459">
        <v>675954.27989999996</v>
      </c>
      <c r="D1459">
        <v>446942.57990000001</v>
      </c>
      <c r="E1459">
        <v>381933.75780000002</v>
      </c>
      <c r="F1459">
        <v>492707.07319999998</v>
      </c>
      <c r="G1459">
        <v>287215.00670000003</v>
      </c>
      <c r="K1459">
        <f t="shared" si="44"/>
        <v>606807.49060000002</v>
      </c>
      <c r="L1459">
        <f t="shared" si="45"/>
        <v>387285.27923333336</v>
      </c>
    </row>
    <row r="1460" spans="1:12" x14ac:dyDescent="0.35">
      <c r="A1460" t="s">
        <v>1461</v>
      </c>
      <c r="B1460">
        <v>503631.14939999999</v>
      </c>
      <c r="C1460">
        <v>608699.30310000002</v>
      </c>
      <c r="D1460">
        <v>439288.02710000001</v>
      </c>
      <c r="E1460">
        <v>272558.14840000001</v>
      </c>
      <c r="F1460">
        <v>603368.86380000005</v>
      </c>
      <c r="G1460">
        <v>277928.60739999998</v>
      </c>
      <c r="K1460">
        <f t="shared" si="44"/>
        <v>517206.15986666671</v>
      </c>
      <c r="L1460">
        <f t="shared" si="45"/>
        <v>384618.5398666666</v>
      </c>
    </row>
    <row r="1461" spans="1:12" x14ac:dyDescent="0.35">
      <c r="A1461" t="s">
        <v>1462</v>
      </c>
      <c r="B1461">
        <v>3067918.719</v>
      </c>
      <c r="C1461">
        <v>135045.2855</v>
      </c>
      <c r="D1461">
        <v>554159.98089999997</v>
      </c>
      <c r="E1461">
        <v>737771.03170000005</v>
      </c>
      <c r="F1461">
        <v>326815.5048</v>
      </c>
      <c r="G1461">
        <v>88966.796010000005</v>
      </c>
      <c r="K1461">
        <f t="shared" si="44"/>
        <v>1252374.6617999999</v>
      </c>
      <c r="L1461">
        <f t="shared" si="45"/>
        <v>384517.77750333329</v>
      </c>
    </row>
    <row r="1462" spans="1:12" x14ac:dyDescent="0.35">
      <c r="A1462" t="s">
        <v>1463</v>
      </c>
      <c r="B1462">
        <v>1317673.588</v>
      </c>
      <c r="C1462">
        <v>909138.76500000001</v>
      </c>
      <c r="D1462">
        <v>431268.64439999999</v>
      </c>
      <c r="E1462">
        <v>449901.16269999999</v>
      </c>
      <c r="F1462">
        <v>443012.59710000001</v>
      </c>
      <c r="G1462">
        <v>259199.3046</v>
      </c>
      <c r="K1462">
        <f t="shared" si="44"/>
        <v>886026.99913333345</v>
      </c>
      <c r="L1462">
        <f t="shared" si="45"/>
        <v>384037.68813333334</v>
      </c>
    </row>
    <row r="1463" spans="1:12" x14ac:dyDescent="0.35">
      <c r="A1463" t="s">
        <v>1464</v>
      </c>
      <c r="B1463">
        <v>827516.65190000006</v>
      </c>
      <c r="C1463">
        <v>282519.49170000001</v>
      </c>
      <c r="D1463">
        <v>650862.39630000002</v>
      </c>
      <c r="E1463">
        <v>345497.12439999997</v>
      </c>
      <c r="F1463">
        <v>439211.98379999999</v>
      </c>
      <c r="G1463">
        <v>365629.54499999998</v>
      </c>
      <c r="K1463">
        <f t="shared" si="44"/>
        <v>586966.17996666674</v>
      </c>
      <c r="L1463">
        <f t="shared" si="45"/>
        <v>383446.21773333329</v>
      </c>
    </row>
    <row r="1464" spans="1:12" x14ac:dyDescent="0.35">
      <c r="A1464" t="s">
        <v>1465</v>
      </c>
      <c r="B1464">
        <v>755370.44050000003</v>
      </c>
      <c r="C1464">
        <v>860181.16910000006</v>
      </c>
      <c r="D1464">
        <v>332167.67739999999</v>
      </c>
      <c r="E1464">
        <v>321795.55200000003</v>
      </c>
      <c r="F1464">
        <v>528398.84140000003</v>
      </c>
      <c r="G1464">
        <v>299896.49709999998</v>
      </c>
      <c r="K1464">
        <f t="shared" si="44"/>
        <v>649239.76233333338</v>
      </c>
      <c r="L1464">
        <f t="shared" si="45"/>
        <v>383363.63016666664</v>
      </c>
    </row>
    <row r="1465" spans="1:12" x14ac:dyDescent="0.35">
      <c r="A1465" t="s">
        <v>1466</v>
      </c>
      <c r="B1465">
        <v>422695.78220000002</v>
      </c>
      <c r="C1465">
        <v>826097.84450000001</v>
      </c>
      <c r="D1465">
        <v>240542.4859</v>
      </c>
      <c r="E1465">
        <v>251273.25750000001</v>
      </c>
      <c r="F1465">
        <v>520277.397</v>
      </c>
      <c r="G1465">
        <v>377887.73310000001</v>
      </c>
      <c r="K1465">
        <f t="shared" si="44"/>
        <v>496445.37086666661</v>
      </c>
      <c r="L1465">
        <f t="shared" si="45"/>
        <v>383146.12920000002</v>
      </c>
    </row>
    <row r="1466" spans="1:12" x14ac:dyDescent="0.35">
      <c r="A1466" t="s">
        <v>1467</v>
      </c>
      <c r="B1466">
        <v>542634.13589999999</v>
      </c>
      <c r="C1466">
        <v>280789.93030000001</v>
      </c>
      <c r="D1466">
        <v>753783.3173</v>
      </c>
      <c r="E1466">
        <v>513956.49060000002</v>
      </c>
      <c r="F1466">
        <v>384665.14409999998</v>
      </c>
      <c r="G1466">
        <v>250261.66680000001</v>
      </c>
      <c r="K1466">
        <f t="shared" si="44"/>
        <v>525735.79449999996</v>
      </c>
      <c r="L1466">
        <f t="shared" si="45"/>
        <v>382961.1005</v>
      </c>
    </row>
    <row r="1467" spans="1:12" x14ac:dyDescent="0.35">
      <c r="A1467" t="s">
        <v>1468</v>
      </c>
      <c r="B1467">
        <v>112945.924</v>
      </c>
      <c r="C1467">
        <v>298089.43609999999</v>
      </c>
      <c r="D1467">
        <v>182590.64869999999</v>
      </c>
      <c r="E1467">
        <v>308631.9191</v>
      </c>
      <c r="F1467">
        <v>440153.16960000002</v>
      </c>
      <c r="G1467">
        <v>399412.49810000003</v>
      </c>
      <c r="K1467">
        <f t="shared" si="44"/>
        <v>197875.33626666665</v>
      </c>
      <c r="L1467">
        <f t="shared" si="45"/>
        <v>382732.52893333329</v>
      </c>
    </row>
    <row r="1468" spans="1:12" x14ac:dyDescent="0.35">
      <c r="A1468" t="s">
        <v>1469</v>
      </c>
      <c r="B1468">
        <v>717557.07010000001</v>
      </c>
      <c r="C1468">
        <v>648821.97400000005</v>
      </c>
      <c r="D1468">
        <v>788543.66960000002</v>
      </c>
      <c r="E1468">
        <v>351483.79470000003</v>
      </c>
      <c r="F1468">
        <v>292039.89250000002</v>
      </c>
      <c r="G1468">
        <v>503731.10590000002</v>
      </c>
      <c r="K1468">
        <f t="shared" si="44"/>
        <v>718307.57123333344</v>
      </c>
      <c r="L1468">
        <f t="shared" si="45"/>
        <v>382418.26436666673</v>
      </c>
    </row>
    <row r="1469" spans="1:12" x14ac:dyDescent="0.35">
      <c r="A1469" t="s">
        <v>1470</v>
      </c>
      <c r="B1469">
        <v>222783.51420000001</v>
      </c>
      <c r="C1469">
        <v>53756.69975</v>
      </c>
      <c r="D1469">
        <v>128630.6183</v>
      </c>
      <c r="E1469">
        <v>166548.59359999999</v>
      </c>
      <c r="F1469">
        <v>427556.76620000001</v>
      </c>
      <c r="G1469">
        <v>551722.24250000005</v>
      </c>
      <c r="K1469">
        <f t="shared" si="44"/>
        <v>135056.94408333334</v>
      </c>
      <c r="L1469">
        <f t="shared" si="45"/>
        <v>381942.53409999999</v>
      </c>
    </row>
    <row r="1470" spans="1:12" x14ac:dyDescent="0.35">
      <c r="A1470" t="s">
        <v>1471</v>
      </c>
      <c r="B1470">
        <v>611200.70779999997</v>
      </c>
      <c r="C1470">
        <v>305573.83730000001</v>
      </c>
      <c r="D1470">
        <v>375771.51669999998</v>
      </c>
      <c r="E1470">
        <v>275990.82909999997</v>
      </c>
      <c r="F1470">
        <v>544468.25249999994</v>
      </c>
      <c r="G1470">
        <v>325220.10080000001</v>
      </c>
      <c r="K1470">
        <f t="shared" si="44"/>
        <v>430848.68726666667</v>
      </c>
      <c r="L1470">
        <f t="shared" si="45"/>
        <v>381893.06079999992</v>
      </c>
    </row>
    <row r="1471" spans="1:12" x14ac:dyDescent="0.35">
      <c r="A1471" t="s">
        <v>1472</v>
      </c>
      <c r="B1471">
        <v>301527.54090000002</v>
      </c>
      <c r="C1471">
        <v>402218.3334</v>
      </c>
      <c r="D1471">
        <v>851506.49890000001</v>
      </c>
      <c r="E1471">
        <v>393501.50799999997</v>
      </c>
      <c r="F1471">
        <v>292000.19630000001</v>
      </c>
      <c r="G1471">
        <v>460073.93550000002</v>
      </c>
      <c r="K1471">
        <f t="shared" si="44"/>
        <v>518417.45773333334</v>
      </c>
      <c r="L1471">
        <f t="shared" si="45"/>
        <v>381858.5466</v>
      </c>
    </row>
    <row r="1472" spans="1:12" x14ac:dyDescent="0.35">
      <c r="A1472" t="s">
        <v>1473</v>
      </c>
      <c r="B1472">
        <v>653617.28289999999</v>
      </c>
      <c r="C1472">
        <v>543526.86849999998</v>
      </c>
      <c r="D1472">
        <v>1008785.059</v>
      </c>
      <c r="E1472">
        <v>385785.87910000002</v>
      </c>
      <c r="F1472">
        <v>374885.91950000002</v>
      </c>
      <c r="G1472">
        <v>384373.7807</v>
      </c>
      <c r="K1472">
        <f t="shared" si="44"/>
        <v>735309.73679999996</v>
      </c>
      <c r="L1472">
        <f t="shared" si="45"/>
        <v>381681.85976666672</v>
      </c>
    </row>
    <row r="1473" spans="1:12" x14ac:dyDescent="0.35">
      <c r="A1473" t="s">
        <v>1474</v>
      </c>
      <c r="B1473">
        <v>893576.70109999995</v>
      </c>
      <c r="C1473">
        <v>882726.90630000003</v>
      </c>
      <c r="D1473">
        <v>1226514.29</v>
      </c>
      <c r="E1473">
        <v>388391.35830000002</v>
      </c>
      <c r="F1473">
        <v>432217.97690000001</v>
      </c>
      <c r="G1473">
        <v>318413.53779999999</v>
      </c>
      <c r="K1473">
        <f t="shared" si="44"/>
        <v>1000939.2991333334</v>
      </c>
      <c r="L1473">
        <f t="shared" si="45"/>
        <v>379674.29100000003</v>
      </c>
    </row>
    <row r="1474" spans="1:12" x14ac:dyDescent="0.35">
      <c r="A1474" t="s">
        <v>1475</v>
      </c>
      <c r="B1474">
        <v>479412.3272</v>
      </c>
      <c r="C1474">
        <v>506744.4374</v>
      </c>
      <c r="D1474">
        <v>340411.8052</v>
      </c>
      <c r="E1474">
        <v>469775.2475</v>
      </c>
      <c r="F1474">
        <v>398875.18180000002</v>
      </c>
      <c r="G1474">
        <v>269513.55619999999</v>
      </c>
      <c r="K1474">
        <f t="shared" si="44"/>
        <v>442189.52326666663</v>
      </c>
      <c r="L1474">
        <f t="shared" si="45"/>
        <v>379387.99516666663</v>
      </c>
    </row>
    <row r="1475" spans="1:12" x14ac:dyDescent="0.35">
      <c r="A1475" t="s">
        <v>1476</v>
      </c>
      <c r="B1475">
        <v>691289.43720000004</v>
      </c>
      <c r="C1475">
        <v>587595.71829999995</v>
      </c>
      <c r="D1475">
        <v>382114.47960000002</v>
      </c>
      <c r="E1475">
        <v>356358.40720000002</v>
      </c>
      <c r="F1475">
        <v>424012.48220000003</v>
      </c>
      <c r="G1475">
        <v>356531.70600000001</v>
      </c>
      <c r="K1475">
        <f t="shared" ref="K1475:K1538" si="46">AVERAGE(B1475,C1475,D1475)</f>
        <v>553666.54503333324</v>
      </c>
      <c r="L1475">
        <f t="shared" ref="L1475:L1538" si="47">AVERAGE(E1475,F1475,G1475)</f>
        <v>378967.5318</v>
      </c>
    </row>
    <row r="1476" spans="1:12" x14ac:dyDescent="0.35">
      <c r="A1476" t="s">
        <v>1477</v>
      </c>
      <c r="B1476">
        <v>116683.2118</v>
      </c>
      <c r="C1476">
        <v>143680.2928</v>
      </c>
      <c r="D1476">
        <v>211838.64060000001</v>
      </c>
      <c r="E1476">
        <v>270538.4669</v>
      </c>
      <c r="F1476">
        <v>506448.28509999998</v>
      </c>
      <c r="G1476">
        <v>359797.17440000002</v>
      </c>
      <c r="K1476">
        <f t="shared" si="46"/>
        <v>157400.71506666669</v>
      </c>
      <c r="L1476">
        <f t="shared" si="47"/>
        <v>378927.97546666668</v>
      </c>
    </row>
    <row r="1477" spans="1:12" x14ac:dyDescent="0.35">
      <c r="A1477" t="s">
        <v>1478</v>
      </c>
      <c r="B1477">
        <v>506688.4143</v>
      </c>
      <c r="C1477">
        <v>385651.8199</v>
      </c>
      <c r="D1477">
        <v>740939.28890000004</v>
      </c>
      <c r="E1477">
        <v>339295.67879999999</v>
      </c>
      <c r="F1477">
        <v>294297.32079999999</v>
      </c>
      <c r="G1477">
        <v>502878.37540000002</v>
      </c>
      <c r="K1477">
        <f t="shared" si="46"/>
        <v>544426.50770000007</v>
      </c>
      <c r="L1477">
        <f t="shared" si="47"/>
        <v>378823.79166666669</v>
      </c>
    </row>
    <row r="1478" spans="1:12" x14ac:dyDescent="0.35">
      <c r="A1478" t="s">
        <v>1479</v>
      </c>
      <c r="B1478">
        <v>491741.29609999998</v>
      </c>
      <c r="C1478">
        <v>511699.98930000002</v>
      </c>
      <c r="D1478">
        <v>293454.86479999998</v>
      </c>
      <c r="E1478">
        <v>288631.40500000003</v>
      </c>
      <c r="F1478">
        <v>443966.26740000001</v>
      </c>
      <c r="G1478">
        <v>403822.27600000001</v>
      </c>
      <c r="K1478">
        <f t="shared" si="46"/>
        <v>432298.71673333336</v>
      </c>
      <c r="L1478">
        <f t="shared" si="47"/>
        <v>378806.64946666668</v>
      </c>
    </row>
    <row r="1479" spans="1:12" x14ac:dyDescent="0.35">
      <c r="A1479" t="s">
        <v>1480</v>
      </c>
      <c r="B1479">
        <v>609980.45589999994</v>
      </c>
      <c r="C1479">
        <v>163738.10620000001</v>
      </c>
      <c r="D1479">
        <v>710674.31420000002</v>
      </c>
      <c r="E1479">
        <v>400110.14659999998</v>
      </c>
      <c r="F1479">
        <v>325117.25219999999</v>
      </c>
      <c r="G1479">
        <v>410362.76549999998</v>
      </c>
      <c r="K1479">
        <f t="shared" si="46"/>
        <v>494797.62543333339</v>
      </c>
      <c r="L1479">
        <f t="shared" si="47"/>
        <v>378530.05476666661</v>
      </c>
    </row>
    <row r="1480" spans="1:12" x14ac:dyDescent="0.35">
      <c r="A1480" t="s">
        <v>1481</v>
      </c>
      <c r="B1480">
        <v>610594.14939999999</v>
      </c>
      <c r="C1480">
        <v>326093.86570000002</v>
      </c>
      <c r="D1480">
        <v>297314.76059999998</v>
      </c>
      <c r="E1480">
        <v>378525.11670000001</v>
      </c>
      <c r="F1480">
        <v>295048.12660000002</v>
      </c>
      <c r="G1480">
        <v>461655.48820000002</v>
      </c>
      <c r="K1480">
        <f t="shared" si="46"/>
        <v>411334.25856666663</v>
      </c>
      <c r="L1480">
        <f t="shared" si="47"/>
        <v>378409.57716666668</v>
      </c>
    </row>
    <row r="1481" spans="1:12" x14ac:dyDescent="0.35">
      <c r="A1481" t="s">
        <v>1482</v>
      </c>
      <c r="B1481">
        <v>619150.08169999998</v>
      </c>
      <c r="C1481">
        <v>483709.37099999998</v>
      </c>
      <c r="D1481">
        <v>561969.07539999997</v>
      </c>
      <c r="E1481">
        <v>410246.16739999998</v>
      </c>
      <c r="F1481">
        <v>332070.09570000001</v>
      </c>
      <c r="G1481">
        <v>391918.82209999999</v>
      </c>
      <c r="K1481">
        <f t="shared" si="46"/>
        <v>554942.84270000004</v>
      </c>
      <c r="L1481">
        <f t="shared" si="47"/>
        <v>378078.36173333338</v>
      </c>
    </row>
    <row r="1482" spans="1:12" x14ac:dyDescent="0.35">
      <c r="A1482" t="s">
        <v>1483</v>
      </c>
      <c r="B1482">
        <v>639102.2611</v>
      </c>
      <c r="C1482">
        <v>641984.58640000003</v>
      </c>
      <c r="D1482">
        <v>822441.67550000001</v>
      </c>
      <c r="E1482">
        <v>532164.17509999999</v>
      </c>
      <c r="F1482">
        <v>225858.83590000001</v>
      </c>
      <c r="G1482">
        <v>376185.39679999999</v>
      </c>
      <c r="K1482">
        <f t="shared" si="46"/>
        <v>701176.17433333339</v>
      </c>
      <c r="L1482">
        <f t="shared" si="47"/>
        <v>378069.46926666662</v>
      </c>
    </row>
    <row r="1483" spans="1:12" x14ac:dyDescent="0.35">
      <c r="A1483" t="s">
        <v>1484</v>
      </c>
      <c r="B1483">
        <v>484719.94140000001</v>
      </c>
      <c r="C1483">
        <v>332865.65029999998</v>
      </c>
      <c r="D1483">
        <v>412977.2328</v>
      </c>
      <c r="E1483">
        <v>605095.21939999994</v>
      </c>
      <c r="F1483">
        <v>232837.09779999999</v>
      </c>
      <c r="G1483">
        <v>295112.76549999998</v>
      </c>
      <c r="K1483">
        <f t="shared" si="46"/>
        <v>410187.6081666667</v>
      </c>
      <c r="L1483">
        <f t="shared" si="47"/>
        <v>377681.69423333328</v>
      </c>
    </row>
    <row r="1484" spans="1:12" x14ac:dyDescent="0.35">
      <c r="A1484" t="s">
        <v>1485</v>
      </c>
      <c r="B1484">
        <v>538950.70169999998</v>
      </c>
      <c r="C1484">
        <v>443167.11170000001</v>
      </c>
      <c r="D1484">
        <v>697003.61600000004</v>
      </c>
      <c r="E1484">
        <v>388080.77799999999</v>
      </c>
      <c r="F1484">
        <v>352117.57939999999</v>
      </c>
      <c r="G1484">
        <v>390874.66039999999</v>
      </c>
      <c r="K1484">
        <f t="shared" si="46"/>
        <v>559707.1431333333</v>
      </c>
      <c r="L1484">
        <f t="shared" si="47"/>
        <v>377024.33926666668</v>
      </c>
    </row>
    <row r="1485" spans="1:12" x14ac:dyDescent="0.35">
      <c r="A1485" t="s">
        <v>1486</v>
      </c>
      <c r="B1485">
        <v>648803.50760000001</v>
      </c>
      <c r="C1485">
        <v>250952.71249999999</v>
      </c>
      <c r="D1485">
        <v>338695.20799999998</v>
      </c>
      <c r="E1485">
        <v>307298.42869999999</v>
      </c>
      <c r="F1485">
        <v>415010.81719999999</v>
      </c>
      <c r="G1485">
        <v>406743.29749999999</v>
      </c>
      <c r="K1485">
        <f t="shared" si="46"/>
        <v>412817.14270000003</v>
      </c>
      <c r="L1485">
        <f t="shared" si="47"/>
        <v>376350.84779999993</v>
      </c>
    </row>
    <row r="1486" spans="1:12" x14ac:dyDescent="0.35">
      <c r="A1486" t="s">
        <v>1487</v>
      </c>
      <c r="B1486">
        <v>450700.60499999998</v>
      </c>
      <c r="C1486">
        <v>551203.28280000004</v>
      </c>
      <c r="D1486">
        <v>349200.087</v>
      </c>
      <c r="E1486">
        <v>307113.08590000001</v>
      </c>
      <c r="F1486">
        <v>395999.34360000002</v>
      </c>
      <c r="G1486">
        <v>423970.69540000003</v>
      </c>
      <c r="K1486">
        <f t="shared" si="46"/>
        <v>450367.99160000001</v>
      </c>
      <c r="L1486">
        <f t="shared" si="47"/>
        <v>375694.37496666674</v>
      </c>
    </row>
    <row r="1487" spans="1:12" x14ac:dyDescent="0.35">
      <c r="A1487" t="s">
        <v>1488</v>
      </c>
      <c r="B1487">
        <v>517027.79790000001</v>
      </c>
      <c r="C1487">
        <v>447867.59090000001</v>
      </c>
      <c r="D1487">
        <v>428502.26059999998</v>
      </c>
      <c r="E1487">
        <v>411775.00050000002</v>
      </c>
      <c r="F1487">
        <v>385883.516</v>
      </c>
      <c r="G1487">
        <v>329343.03830000001</v>
      </c>
      <c r="K1487">
        <f t="shared" si="46"/>
        <v>464465.88313333335</v>
      </c>
      <c r="L1487">
        <f t="shared" si="47"/>
        <v>375667.18493333337</v>
      </c>
    </row>
    <row r="1488" spans="1:12" x14ac:dyDescent="0.35">
      <c r="A1488" t="s">
        <v>1489</v>
      </c>
      <c r="B1488">
        <v>854619.90130000003</v>
      </c>
      <c r="C1488">
        <v>760928.73320000002</v>
      </c>
      <c r="D1488">
        <v>331348.32579999999</v>
      </c>
      <c r="E1488">
        <v>422510.53739999997</v>
      </c>
      <c r="F1488">
        <v>437462.93930000003</v>
      </c>
      <c r="G1488">
        <v>265877.85070000001</v>
      </c>
      <c r="K1488">
        <f t="shared" si="46"/>
        <v>648965.65343333338</v>
      </c>
      <c r="L1488">
        <f t="shared" si="47"/>
        <v>375283.7758</v>
      </c>
    </row>
    <row r="1489" spans="1:12" x14ac:dyDescent="0.35">
      <c r="A1489" t="s">
        <v>1490</v>
      </c>
      <c r="B1489">
        <v>428801.46529999998</v>
      </c>
      <c r="C1489">
        <v>260045.43179999999</v>
      </c>
      <c r="D1489">
        <v>425386.31540000002</v>
      </c>
      <c r="E1489">
        <v>667960.39639999997</v>
      </c>
      <c r="F1489">
        <v>208267.91529999999</v>
      </c>
      <c r="G1489">
        <v>249449.31049999999</v>
      </c>
      <c r="K1489">
        <f t="shared" si="46"/>
        <v>371411.0708333333</v>
      </c>
      <c r="L1489">
        <f t="shared" si="47"/>
        <v>375225.87406666664</v>
      </c>
    </row>
    <row r="1490" spans="1:12" x14ac:dyDescent="0.35">
      <c r="A1490" t="s">
        <v>1491</v>
      </c>
      <c r="B1490">
        <v>597924.58160000003</v>
      </c>
      <c r="C1490">
        <v>699429.84519999998</v>
      </c>
      <c r="D1490">
        <v>455020.07089999999</v>
      </c>
      <c r="E1490">
        <v>360634.2672</v>
      </c>
      <c r="F1490">
        <v>462841.4448</v>
      </c>
      <c r="G1490">
        <v>301998.64799999999</v>
      </c>
      <c r="K1490">
        <f t="shared" si="46"/>
        <v>584124.83256666665</v>
      </c>
      <c r="L1490">
        <f t="shared" si="47"/>
        <v>375158.12000000005</v>
      </c>
    </row>
    <row r="1491" spans="1:12" x14ac:dyDescent="0.35">
      <c r="A1491" t="s">
        <v>1492</v>
      </c>
      <c r="B1491">
        <v>1371166.8929999999</v>
      </c>
      <c r="C1491">
        <v>1069530.574</v>
      </c>
      <c r="D1491">
        <v>1384400.2180000001</v>
      </c>
      <c r="E1491">
        <v>624932.17299999995</v>
      </c>
      <c r="F1491">
        <v>88490.120590000006</v>
      </c>
      <c r="G1491">
        <v>409356.28779999999</v>
      </c>
      <c r="K1491">
        <f t="shared" si="46"/>
        <v>1275032.5616666668</v>
      </c>
      <c r="L1491">
        <f t="shared" si="47"/>
        <v>374259.52713</v>
      </c>
    </row>
    <row r="1492" spans="1:12" x14ac:dyDescent="0.35">
      <c r="A1492" t="s">
        <v>1493</v>
      </c>
      <c r="B1492">
        <v>854959.97230000002</v>
      </c>
      <c r="C1492">
        <v>563776.5416</v>
      </c>
      <c r="D1492">
        <v>710226.52819999994</v>
      </c>
      <c r="E1492">
        <v>360062.92129999999</v>
      </c>
      <c r="F1492">
        <v>345316.68199999997</v>
      </c>
      <c r="G1492">
        <v>416230.19530000002</v>
      </c>
      <c r="K1492">
        <f t="shared" si="46"/>
        <v>709654.34736666677</v>
      </c>
      <c r="L1492">
        <f t="shared" si="47"/>
        <v>373869.93286666664</v>
      </c>
    </row>
    <row r="1493" spans="1:12" x14ac:dyDescent="0.35">
      <c r="A1493" t="s">
        <v>1494</v>
      </c>
      <c r="B1493">
        <v>1045692</v>
      </c>
      <c r="C1493">
        <v>1345123.0649999999</v>
      </c>
      <c r="D1493">
        <v>410499.37809999997</v>
      </c>
      <c r="E1493">
        <v>328631.92310000001</v>
      </c>
      <c r="F1493">
        <v>475928.52020000003</v>
      </c>
      <c r="G1493">
        <v>316806.61709999997</v>
      </c>
      <c r="K1493">
        <f t="shared" si="46"/>
        <v>933771.48103333323</v>
      </c>
      <c r="L1493">
        <f t="shared" si="47"/>
        <v>373789.02013333334</v>
      </c>
    </row>
    <row r="1494" spans="1:12" x14ac:dyDescent="0.35">
      <c r="A1494" t="s">
        <v>1495</v>
      </c>
      <c r="B1494">
        <v>551577.00029999996</v>
      </c>
      <c r="C1494">
        <v>557673.78810000001</v>
      </c>
      <c r="D1494">
        <v>302896.7144</v>
      </c>
      <c r="E1494">
        <v>268582.34980000003</v>
      </c>
      <c r="F1494">
        <v>437664.46730000002</v>
      </c>
      <c r="G1494">
        <v>412912.52970000001</v>
      </c>
      <c r="K1494">
        <f t="shared" si="46"/>
        <v>470715.83426666661</v>
      </c>
      <c r="L1494">
        <f t="shared" si="47"/>
        <v>373053.11560000008</v>
      </c>
    </row>
    <row r="1495" spans="1:12" x14ac:dyDescent="0.35">
      <c r="A1495" t="s">
        <v>1496</v>
      </c>
      <c r="B1495">
        <v>533646.61450000003</v>
      </c>
      <c r="C1495">
        <v>588061.09869999997</v>
      </c>
      <c r="D1495">
        <v>852116.29879999999</v>
      </c>
      <c r="E1495">
        <v>292266.63929999998</v>
      </c>
      <c r="F1495">
        <v>365370.18449999997</v>
      </c>
      <c r="G1495">
        <v>458923.40360000002</v>
      </c>
      <c r="K1495">
        <f t="shared" si="46"/>
        <v>657941.33733333333</v>
      </c>
      <c r="L1495">
        <f t="shared" si="47"/>
        <v>372186.74246666668</v>
      </c>
    </row>
    <row r="1496" spans="1:12" x14ac:dyDescent="0.35">
      <c r="A1496" t="s">
        <v>1497</v>
      </c>
      <c r="B1496">
        <v>634771.00719999999</v>
      </c>
      <c r="C1496">
        <v>453905.87319999997</v>
      </c>
      <c r="D1496">
        <v>457694.22249999997</v>
      </c>
      <c r="E1496">
        <v>408453.7121</v>
      </c>
      <c r="F1496">
        <v>355306.56339999998</v>
      </c>
      <c r="G1496">
        <v>350350.745</v>
      </c>
      <c r="K1496">
        <f t="shared" si="46"/>
        <v>515457.03429999994</v>
      </c>
      <c r="L1496">
        <f t="shared" si="47"/>
        <v>371370.34016666672</v>
      </c>
    </row>
    <row r="1497" spans="1:12" x14ac:dyDescent="0.35">
      <c r="A1497" t="s">
        <v>1498</v>
      </c>
      <c r="B1497">
        <v>453672.98979999998</v>
      </c>
      <c r="C1497">
        <v>306298.01429999998</v>
      </c>
      <c r="D1497">
        <v>385321.25699999998</v>
      </c>
      <c r="E1497">
        <v>423779.79969999997</v>
      </c>
      <c r="F1497">
        <v>285800.37349999999</v>
      </c>
      <c r="G1497">
        <v>403671.78100000002</v>
      </c>
      <c r="K1497">
        <f t="shared" si="46"/>
        <v>381764.08703333332</v>
      </c>
      <c r="L1497">
        <f t="shared" si="47"/>
        <v>371083.98473333335</v>
      </c>
    </row>
    <row r="1498" spans="1:12" x14ac:dyDescent="0.35">
      <c r="A1498" t="s">
        <v>1499</v>
      </c>
      <c r="B1498">
        <v>674070.09550000005</v>
      </c>
      <c r="C1498">
        <v>1668454.523</v>
      </c>
      <c r="D1498">
        <v>768312.10970000003</v>
      </c>
      <c r="E1498">
        <v>218375.4259</v>
      </c>
      <c r="F1498">
        <v>285701.9192</v>
      </c>
      <c r="G1498">
        <v>608587.30310000002</v>
      </c>
      <c r="K1498">
        <f t="shared" si="46"/>
        <v>1036945.5760666666</v>
      </c>
      <c r="L1498">
        <f t="shared" si="47"/>
        <v>370888.2160666667</v>
      </c>
    </row>
    <row r="1499" spans="1:12" x14ac:dyDescent="0.35">
      <c r="A1499" t="s">
        <v>1500</v>
      </c>
      <c r="B1499">
        <v>680690.76599999995</v>
      </c>
      <c r="C1499">
        <v>157526.69510000001</v>
      </c>
      <c r="D1499">
        <v>340239.71230000001</v>
      </c>
      <c r="E1499">
        <v>396505.6998</v>
      </c>
      <c r="F1499">
        <v>484237.04790000001</v>
      </c>
      <c r="G1499">
        <v>229029.62299999999</v>
      </c>
      <c r="K1499">
        <f t="shared" si="46"/>
        <v>392819.05780000001</v>
      </c>
      <c r="L1499">
        <f t="shared" si="47"/>
        <v>369924.12356666662</v>
      </c>
    </row>
    <row r="1500" spans="1:12" x14ac:dyDescent="0.35">
      <c r="A1500" t="s">
        <v>1501</v>
      </c>
      <c r="B1500">
        <v>587762.99509999994</v>
      </c>
      <c r="C1500">
        <v>608272.44099999999</v>
      </c>
      <c r="D1500">
        <v>697394.54779999994</v>
      </c>
      <c r="E1500">
        <v>284732.50679999997</v>
      </c>
      <c r="F1500">
        <v>339880.1347</v>
      </c>
      <c r="G1500">
        <v>484606.26490000001</v>
      </c>
      <c r="K1500">
        <f t="shared" si="46"/>
        <v>631143.32796666666</v>
      </c>
      <c r="L1500">
        <f t="shared" si="47"/>
        <v>369739.63546666666</v>
      </c>
    </row>
    <row r="1501" spans="1:12" x14ac:dyDescent="0.35">
      <c r="A1501" t="s">
        <v>1502</v>
      </c>
      <c r="B1501">
        <v>289250.95150000002</v>
      </c>
      <c r="C1501">
        <v>467916.16159999999</v>
      </c>
      <c r="D1501">
        <v>364253.16090000002</v>
      </c>
      <c r="E1501">
        <v>344926.1115</v>
      </c>
      <c r="F1501">
        <v>402722.79379999998</v>
      </c>
      <c r="G1501">
        <v>360928.8652</v>
      </c>
      <c r="K1501">
        <f t="shared" si="46"/>
        <v>373806.75799999997</v>
      </c>
      <c r="L1501">
        <f t="shared" si="47"/>
        <v>369525.92350000003</v>
      </c>
    </row>
    <row r="1502" spans="1:12" x14ac:dyDescent="0.35">
      <c r="A1502" t="s">
        <v>1503</v>
      </c>
      <c r="B1502">
        <v>391797.07500000001</v>
      </c>
      <c r="C1502">
        <v>378478.85</v>
      </c>
      <c r="D1502">
        <v>489292.85129999998</v>
      </c>
      <c r="E1502">
        <v>393442.38410000002</v>
      </c>
      <c r="F1502">
        <v>323563.65909999999</v>
      </c>
      <c r="G1502">
        <v>391506.01909999998</v>
      </c>
      <c r="K1502">
        <f t="shared" si="46"/>
        <v>419856.2587666667</v>
      </c>
      <c r="L1502">
        <f t="shared" si="47"/>
        <v>369504.02076666662</v>
      </c>
    </row>
    <row r="1503" spans="1:12" x14ac:dyDescent="0.35">
      <c r="A1503" t="s">
        <v>1504</v>
      </c>
      <c r="B1503">
        <v>487593.9</v>
      </c>
      <c r="C1503">
        <v>585537.90830000001</v>
      </c>
      <c r="D1503">
        <v>199215.44289999999</v>
      </c>
      <c r="E1503">
        <v>374535.4387</v>
      </c>
      <c r="F1503">
        <v>535809.98360000004</v>
      </c>
      <c r="G1503">
        <v>194785.19450000001</v>
      </c>
      <c r="K1503">
        <f t="shared" si="46"/>
        <v>424115.75040000002</v>
      </c>
      <c r="L1503">
        <f t="shared" si="47"/>
        <v>368376.87226666667</v>
      </c>
    </row>
    <row r="1504" spans="1:12" x14ac:dyDescent="0.35">
      <c r="A1504" t="s">
        <v>1505</v>
      </c>
      <c r="B1504">
        <v>436893.89010000002</v>
      </c>
      <c r="C1504">
        <v>300019.11060000001</v>
      </c>
      <c r="D1504">
        <v>760027.59530000004</v>
      </c>
      <c r="E1504">
        <v>373920.9338</v>
      </c>
      <c r="F1504">
        <v>232693.11480000001</v>
      </c>
      <c r="G1504">
        <v>498144.52659999998</v>
      </c>
      <c r="K1504">
        <f t="shared" si="46"/>
        <v>498980.19866666663</v>
      </c>
      <c r="L1504">
        <f t="shared" si="47"/>
        <v>368252.85839999997</v>
      </c>
    </row>
    <row r="1505" spans="1:12" x14ac:dyDescent="0.35">
      <c r="A1505" t="s">
        <v>1506</v>
      </c>
      <c r="B1505">
        <v>150481.64350000001</v>
      </c>
      <c r="C1505">
        <v>363980.00670000003</v>
      </c>
      <c r="D1505">
        <v>371083.57559999998</v>
      </c>
      <c r="E1505">
        <v>242804.85449999999</v>
      </c>
      <c r="F1505">
        <v>505991.14130000002</v>
      </c>
      <c r="G1505">
        <v>353823.89500000002</v>
      </c>
      <c r="K1505">
        <f t="shared" si="46"/>
        <v>295181.74193333334</v>
      </c>
      <c r="L1505">
        <f t="shared" si="47"/>
        <v>367539.96360000008</v>
      </c>
    </row>
    <row r="1506" spans="1:12" x14ac:dyDescent="0.35">
      <c r="A1506" t="s">
        <v>1507</v>
      </c>
      <c r="B1506">
        <v>768929.94180000003</v>
      </c>
      <c r="C1506">
        <v>390094.89649999997</v>
      </c>
      <c r="D1506">
        <v>595650.84950000001</v>
      </c>
      <c r="E1506">
        <v>336828.89529999997</v>
      </c>
      <c r="F1506">
        <v>291637.7648</v>
      </c>
      <c r="G1506">
        <v>472369.99729999999</v>
      </c>
      <c r="K1506">
        <f t="shared" si="46"/>
        <v>584891.89593333332</v>
      </c>
      <c r="L1506">
        <f t="shared" si="47"/>
        <v>366945.55246666662</v>
      </c>
    </row>
    <row r="1507" spans="1:12" x14ac:dyDescent="0.35">
      <c r="A1507" t="s">
        <v>1508</v>
      </c>
      <c r="B1507">
        <v>551951.73730000004</v>
      </c>
      <c r="C1507">
        <v>524290.20620000002</v>
      </c>
      <c r="D1507">
        <v>340825.20409999997</v>
      </c>
      <c r="E1507">
        <v>334978.3677</v>
      </c>
      <c r="F1507">
        <v>315599.58399999997</v>
      </c>
      <c r="G1507">
        <v>449297.8455</v>
      </c>
      <c r="K1507">
        <f t="shared" si="46"/>
        <v>472355.71586666669</v>
      </c>
      <c r="L1507">
        <f t="shared" si="47"/>
        <v>366625.2657333333</v>
      </c>
    </row>
    <row r="1508" spans="1:12" x14ac:dyDescent="0.35">
      <c r="A1508" t="s">
        <v>1509</v>
      </c>
      <c r="B1508">
        <v>342521.48979999998</v>
      </c>
      <c r="C1508">
        <v>601104.78289999999</v>
      </c>
      <c r="D1508">
        <v>937594.40540000005</v>
      </c>
      <c r="E1508">
        <v>404193.2206</v>
      </c>
      <c r="F1508">
        <v>413957.15090000001</v>
      </c>
      <c r="G1508">
        <v>281443.71759999997</v>
      </c>
      <c r="K1508">
        <f t="shared" si="46"/>
        <v>627073.55936666671</v>
      </c>
      <c r="L1508">
        <f t="shared" si="47"/>
        <v>366531.36303333333</v>
      </c>
    </row>
    <row r="1509" spans="1:12" x14ac:dyDescent="0.35">
      <c r="A1509" t="s">
        <v>1510</v>
      </c>
      <c r="B1509">
        <v>265596.7378</v>
      </c>
      <c r="C1509">
        <v>175774.3028</v>
      </c>
      <c r="D1509">
        <v>392548.54220000003</v>
      </c>
      <c r="E1509">
        <v>284457.16950000002</v>
      </c>
      <c r="F1509">
        <v>399936.50180000003</v>
      </c>
      <c r="G1509">
        <v>413483.37569999998</v>
      </c>
      <c r="K1509">
        <f t="shared" si="46"/>
        <v>277973.19426666666</v>
      </c>
      <c r="L1509">
        <f t="shared" si="47"/>
        <v>365959.01566666667</v>
      </c>
    </row>
    <row r="1510" spans="1:12" x14ac:dyDescent="0.35">
      <c r="A1510" t="s">
        <v>1511</v>
      </c>
      <c r="B1510">
        <v>812537.53269999998</v>
      </c>
      <c r="C1510">
        <v>932486.35690000001</v>
      </c>
      <c r="D1510">
        <v>278844.98830000003</v>
      </c>
      <c r="E1510">
        <v>223566.17559999999</v>
      </c>
      <c r="F1510">
        <v>485037.76949999999</v>
      </c>
      <c r="G1510">
        <v>388557.9866</v>
      </c>
      <c r="K1510">
        <f t="shared" si="46"/>
        <v>674622.95929999999</v>
      </c>
      <c r="L1510">
        <f t="shared" si="47"/>
        <v>365720.64390000002</v>
      </c>
    </row>
    <row r="1511" spans="1:12" x14ac:dyDescent="0.35">
      <c r="A1511" t="s">
        <v>1512</v>
      </c>
      <c r="B1511">
        <v>742000.77150000003</v>
      </c>
      <c r="C1511">
        <v>438283.53039999999</v>
      </c>
      <c r="D1511">
        <v>499972.64059999998</v>
      </c>
      <c r="E1511">
        <v>358934.77919999999</v>
      </c>
      <c r="F1511">
        <v>428248.71049999999</v>
      </c>
      <c r="G1511">
        <v>309559.33380000002</v>
      </c>
      <c r="K1511">
        <f t="shared" si="46"/>
        <v>560085.64750000008</v>
      </c>
      <c r="L1511">
        <f t="shared" si="47"/>
        <v>365580.94116666663</v>
      </c>
    </row>
    <row r="1512" spans="1:12" x14ac:dyDescent="0.35">
      <c r="A1512" t="s">
        <v>1513</v>
      </c>
      <c r="B1512">
        <v>544914.19310000003</v>
      </c>
      <c r="C1512">
        <v>425308.81550000003</v>
      </c>
      <c r="D1512">
        <v>337088.46970000002</v>
      </c>
      <c r="E1512">
        <v>322616.22989999998</v>
      </c>
      <c r="F1512">
        <v>502962.78340000001</v>
      </c>
      <c r="G1512">
        <v>270491.35859999998</v>
      </c>
      <c r="K1512">
        <f t="shared" si="46"/>
        <v>435770.49276666669</v>
      </c>
      <c r="L1512">
        <f t="shared" si="47"/>
        <v>365356.79063333332</v>
      </c>
    </row>
    <row r="1513" spans="1:12" x14ac:dyDescent="0.35">
      <c r="A1513" t="s">
        <v>1514</v>
      </c>
      <c r="B1513">
        <v>526787.42469999997</v>
      </c>
      <c r="C1513">
        <v>694171.19990000001</v>
      </c>
      <c r="D1513">
        <v>1151823.8</v>
      </c>
      <c r="E1513">
        <v>167820.9944</v>
      </c>
      <c r="F1513">
        <v>350992.0906</v>
      </c>
      <c r="G1513">
        <v>577031.73109999998</v>
      </c>
      <c r="K1513">
        <f t="shared" si="46"/>
        <v>790927.47486666671</v>
      </c>
      <c r="L1513">
        <f t="shared" si="47"/>
        <v>365281.60536666663</v>
      </c>
    </row>
    <row r="1514" spans="1:12" x14ac:dyDescent="0.35">
      <c r="A1514" t="s">
        <v>1515</v>
      </c>
      <c r="B1514">
        <v>620893.4926</v>
      </c>
      <c r="C1514">
        <v>576081.94240000006</v>
      </c>
      <c r="D1514">
        <v>362330.15350000001</v>
      </c>
      <c r="E1514">
        <v>358245.76209999999</v>
      </c>
      <c r="F1514">
        <v>500778.76610000001</v>
      </c>
      <c r="G1514">
        <v>235038.65059999999</v>
      </c>
      <c r="K1514">
        <f t="shared" si="46"/>
        <v>519768.5295</v>
      </c>
      <c r="L1514">
        <f t="shared" si="47"/>
        <v>364687.72626666672</v>
      </c>
    </row>
    <row r="1515" spans="1:12" x14ac:dyDescent="0.35">
      <c r="A1515" t="s">
        <v>1516</v>
      </c>
      <c r="B1515">
        <v>238595.48069999999</v>
      </c>
      <c r="C1515">
        <v>146127.3284</v>
      </c>
      <c r="D1515">
        <v>372195.31530000002</v>
      </c>
      <c r="E1515">
        <v>344257.01579999999</v>
      </c>
      <c r="F1515">
        <v>367734.43440000003</v>
      </c>
      <c r="G1515">
        <v>381715.22039999999</v>
      </c>
      <c r="K1515">
        <f t="shared" si="46"/>
        <v>252306.04146666665</v>
      </c>
      <c r="L1515">
        <f t="shared" si="47"/>
        <v>364568.89020000002</v>
      </c>
    </row>
    <row r="1516" spans="1:12" x14ac:dyDescent="0.35">
      <c r="A1516" t="s">
        <v>1517</v>
      </c>
      <c r="B1516">
        <v>422796.15950000001</v>
      </c>
      <c r="C1516">
        <v>553440.51009999996</v>
      </c>
      <c r="D1516">
        <v>682349.95279999997</v>
      </c>
      <c r="E1516">
        <v>371517.62469999999</v>
      </c>
      <c r="F1516">
        <v>345762.50040000002</v>
      </c>
      <c r="G1516">
        <v>374794.34470000002</v>
      </c>
      <c r="K1516">
        <f t="shared" si="46"/>
        <v>552862.20746666659</v>
      </c>
      <c r="L1516">
        <f t="shared" si="47"/>
        <v>364024.82326666667</v>
      </c>
    </row>
    <row r="1517" spans="1:12" x14ac:dyDescent="0.35">
      <c r="A1517" t="s">
        <v>1518</v>
      </c>
      <c r="B1517">
        <v>512331.60070000001</v>
      </c>
      <c r="C1517">
        <v>571638.36970000004</v>
      </c>
      <c r="D1517">
        <v>456536.83350000001</v>
      </c>
      <c r="E1517">
        <v>389753.70360000001</v>
      </c>
      <c r="F1517">
        <v>294748.9791</v>
      </c>
      <c r="G1517">
        <v>406802.72480000003</v>
      </c>
      <c r="K1517">
        <f t="shared" si="46"/>
        <v>513502.26796666667</v>
      </c>
      <c r="L1517">
        <f t="shared" si="47"/>
        <v>363768.46916666668</v>
      </c>
    </row>
    <row r="1518" spans="1:12" x14ac:dyDescent="0.35">
      <c r="A1518" t="s">
        <v>1519</v>
      </c>
      <c r="B1518">
        <v>416975.94870000001</v>
      </c>
      <c r="C1518">
        <v>505836.4742</v>
      </c>
      <c r="D1518">
        <v>506877.8676</v>
      </c>
      <c r="E1518">
        <v>429298.25309999997</v>
      </c>
      <c r="F1518">
        <v>287458.62390000001</v>
      </c>
      <c r="G1518">
        <v>371548.04830000002</v>
      </c>
      <c r="K1518">
        <f t="shared" si="46"/>
        <v>476563.43016666669</v>
      </c>
      <c r="L1518">
        <f t="shared" si="47"/>
        <v>362768.30843333335</v>
      </c>
    </row>
    <row r="1519" spans="1:12" x14ac:dyDescent="0.35">
      <c r="A1519" t="s">
        <v>1520</v>
      </c>
      <c r="B1519">
        <v>772454.73349999997</v>
      </c>
      <c r="C1519">
        <v>611869.24049999996</v>
      </c>
      <c r="D1519">
        <v>580589.80260000005</v>
      </c>
      <c r="E1519">
        <v>294743.23450000002</v>
      </c>
      <c r="F1519">
        <v>321965.08490000002</v>
      </c>
      <c r="G1519">
        <v>471271.58860000002</v>
      </c>
      <c r="K1519">
        <f t="shared" si="46"/>
        <v>654971.2588666667</v>
      </c>
      <c r="L1519">
        <f t="shared" si="47"/>
        <v>362659.96933333337</v>
      </c>
    </row>
    <row r="1520" spans="1:12" x14ac:dyDescent="0.35">
      <c r="A1520" t="s">
        <v>1521</v>
      </c>
      <c r="B1520">
        <v>700246.5673</v>
      </c>
      <c r="C1520">
        <v>583829.93259999994</v>
      </c>
      <c r="D1520">
        <v>529963.89049999998</v>
      </c>
      <c r="E1520">
        <v>481914.7732</v>
      </c>
      <c r="F1520">
        <v>250438.60889999999</v>
      </c>
      <c r="G1520">
        <v>354061.72989999998</v>
      </c>
      <c r="K1520">
        <f t="shared" si="46"/>
        <v>604680.13013333327</v>
      </c>
      <c r="L1520">
        <f t="shared" si="47"/>
        <v>362138.37066666665</v>
      </c>
    </row>
    <row r="1521" spans="1:12" x14ac:dyDescent="0.35">
      <c r="A1521" t="s">
        <v>1522</v>
      </c>
      <c r="B1521">
        <v>622113.25419999997</v>
      </c>
      <c r="C1521">
        <v>1425842.686</v>
      </c>
      <c r="D1521">
        <v>600167.59750000003</v>
      </c>
      <c r="E1521">
        <v>298570.6827</v>
      </c>
      <c r="F1521">
        <v>490158.89899999998</v>
      </c>
      <c r="G1521">
        <v>296725.49209999997</v>
      </c>
      <c r="K1521">
        <f t="shared" si="46"/>
        <v>882707.84590000007</v>
      </c>
      <c r="L1521">
        <f t="shared" si="47"/>
        <v>361818.35793333332</v>
      </c>
    </row>
    <row r="1522" spans="1:12" x14ac:dyDescent="0.35">
      <c r="A1522" t="s">
        <v>1523</v>
      </c>
      <c r="B1522">
        <v>740318.36899999995</v>
      </c>
      <c r="C1522">
        <v>578591.2317</v>
      </c>
      <c r="D1522">
        <v>603961.95779999997</v>
      </c>
      <c r="E1522">
        <v>298143.71769999998</v>
      </c>
      <c r="F1522">
        <v>314320.565</v>
      </c>
      <c r="G1522">
        <v>470607.6986</v>
      </c>
      <c r="K1522">
        <f t="shared" si="46"/>
        <v>640957.18616666656</v>
      </c>
      <c r="L1522">
        <f t="shared" si="47"/>
        <v>361023.99376666668</v>
      </c>
    </row>
    <row r="1523" spans="1:12" x14ac:dyDescent="0.35">
      <c r="A1523" t="s">
        <v>1524</v>
      </c>
      <c r="B1523">
        <v>615380.24670000002</v>
      </c>
      <c r="C1523">
        <v>694054.81510000001</v>
      </c>
      <c r="D1523">
        <v>259224.6446</v>
      </c>
      <c r="E1523">
        <v>329023.23389999999</v>
      </c>
      <c r="F1523">
        <v>494594.07620000001</v>
      </c>
      <c r="G1523">
        <v>259445.4926</v>
      </c>
      <c r="K1523">
        <f t="shared" si="46"/>
        <v>522886.56880000001</v>
      </c>
      <c r="L1523">
        <f t="shared" si="47"/>
        <v>361020.93423333328</v>
      </c>
    </row>
    <row r="1524" spans="1:12" x14ac:dyDescent="0.35">
      <c r="A1524" t="s">
        <v>1525</v>
      </c>
      <c r="B1524">
        <v>257170.06210000001</v>
      </c>
      <c r="C1524">
        <v>399156.08769999997</v>
      </c>
      <c r="D1524">
        <v>512224.8553</v>
      </c>
      <c r="E1524">
        <v>406331.1544</v>
      </c>
      <c r="F1524">
        <v>334281.2916</v>
      </c>
      <c r="G1524">
        <v>337346.3947</v>
      </c>
      <c r="K1524">
        <f t="shared" si="46"/>
        <v>389517.00169999996</v>
      </c>
      <c r="L1524">
        <f t="shared" si="47"/>
        <v>359319.61356666667</v>
      </c>
    </row>
    <row r="1525" spans="1:12" x14ac:dyDescent="0.35">
      <c r="A1525" t="s">
        <v>1526</v>
      </c>
      <c r="B1525">
        <v>287153.94799999997</v>
      </c>
      <c r="C1525">
        <v>166686.2819</v>
      </c>
      <c r="D1525">
        <v>225068.8315</v>
      </c>
      <c r="E1525">
        <v>160585.93100000001</v>
      </c>
      <c r="F1525">
        <v>183300.46489999999</v>
      </c>
      <c r="G1525">
        <v>733840.50690000004</v>
      </c>
      <c r="K1525">
        <f t="shared" si="46"/>
        <v>226303.02046666667</v>
      </c>
      <c r="L1525">
        <f t="shared" si="47"/>
        <v>359242.30093333335</v>
      </c>
    </row>
    <row r="1526" spans="1:12" x14ac:dyDescent="0.35">
      <c r="A1526" t="s">
        <v>1527</v>
      </c>
      <c r="B1526">
        <v>728316.50939999998</v>
      </c>
      <c r="C1526">
        <v>345280.07980000001</v>
      </c>
      <c r="D1526">
        <v>802986.72710000002</v>
      </c>
      <c r="E1526">
        <v>473012.80180000002</v>
      </c>
      <c r="F1526">
        <v>447046.62219999998</v>
      </c>
      <c r="G1526">
        <v>156568.80669999999</v>
      </c>
      <c r="K1526">
        <f t="shared" si="46"/>
        <v>625527.77210000006</v>
      </c>
      <c r="L1526">
        <f t="shared" si="47"/>
        <v>358876.07689999999</v>
      </c>
    </row>
    <row r="1527" spans="1:12" x14ac:dyDescent="0.35">
      <c r="A1527" t="s">
        <v>1528</v>
      </c>
      <c r="B1527">
        <v>280537.00780000002</v>
      </c>
      <c r="C1527">
        <v>286294.91649999999</v>
      </c>
      <c r="D1527">
        <v>445820.04340000002</v>
      </c>
      <c r="E1527">
        <v>288874.13079999998</v>
      </c>
      <c r="F1527">
        <v>442318.14189999999</v>
      </c>
      <c r="G1527">
        <v>345122.52539999998</v>
      </c>
      <c r="K1527">
        <f t="shared" si="46"/>
        <v>337550.65590000007</v>
      </c>
      <c r="L1527">
        <f t="shared" si="47"/>
        <v>358771.59936666669</v>
      </c>
    </row>
    <row r="1528" spans="1:12" x14ac:dyDescent="0.35">
      <c r="A1528" t="s">
        <v>1529</v>
      </c>
      <c r="B1528">
        <v>406520.78649999999</v>
      </c>
      <c r="C1528">
        <v>307955.90749999997</v>
      </c>
      <c r="D1528">
        <v>373385.77860000002</v>
      </c>
      <c r="E1528">
        <v>328154.09950000001</v>
      </c>
      <c r="F1528">
        <v>396604.19449999998</v>
      </c>
      <c r="G1528">
        <v>350063.96860000002</v>
      </c>
      <c r="K1528">
        <f t="shared" si="46"/>
        <v>362620.82419999997</v>
      </c>
      <c r="L1528">
        <f t="shared" si="47"/>
        <v>358274.08753333334</v>
      </c>
    </row>
    <row r="1529" spans="1:12" x14ac:dyDescent="0.35">
      <c r="A1529" t="s">
        <v>1530</v>
      </c>
      <c r="B1529">
        <v>85118.413409999994</v>
      </c>
      <c r="C1529">
        <v>96258.027440000005</v>
      </c>
      <c r="D1529">
        <v>197146.00539999999</v>
      </c>
      <c r="E1529">
        <v>399073.0111</v>
      </c>
      <c r="F1529">
        <v>393039.78370000003</v>
      </c>
      <c r="G1529">
        <v>281095.80450000003</v>
      </c>
      <c r="K1529">
        <f t="shared" si="46"/>
        <v>126174.14875000001</v>
      </c>
      <c r="L1529">
        <f t="shared" si="47"/>
        <v>357736.19976666669</v>
      </c>
    </row>
    <row r="1530" spans="1:12" x14ac:dyDescent="0.35">
      <c r="A1530" t="s">
        <v>1531</v>
      </c>
      <c r="B1530">
        <v>1231778.7679999999</v>
      </c>
      <c r="C1530">
        <v>611439.14450000005</v>
      </c>
      <c r="D1530">
        <v>1065097.2749999999</v>
      </c>
      <c r="E1530">
        <v>323463.11190000002</v>
      </c>
      <c r="F1530">
        <v>250584.51300000001</v>
      </c>
      <c r="G1530">
        <v>498801.40860000002</v>
      </c>
      <c r="K1530">
        <f t="shared" si="46"/>
        <v>969438.39583333337</v>
      </c>
      <c r="L1530">
        <f t="shared" si="47"/>
        <v>357616.34450000006</v>
      </c>
    </row>
    <row r="1531" spans="1:12" x14ac:dyDescent="0.35">
      <c r="A1531" t="s">
        <v>1532</v>
      </c>
      <c r="B1531">
        <v>674571.43680000002</v>
      </c>
      <c r="C1531">
        <v>593121.08310000005</v>
      </c>
      <c r="D1531">
        <v>246543.02650000001</v>
      </c>
      <c r="E1531">
        <v>284357.88459999999</v>
      </c>
      <c r="F1531">
        <v>484751.56880000001</v>
      </c>
      <c r="G1531">
        <v>299197.43430000002</v>
      </c>
      <c r="K1531">
        <f t="shared" si="46"/>
        <v>504745.18213333335</v>
      </c>
      <c r="L1531">
        <f t="shared" si="47"/>
        <v>356102.29590000003</v>
      </c>
    </row>
    <row r="1532" spans="1:12" x14ac:dyDescent="0.35">
      <c r="A1532" t="s">
        <v>1533</v>
      </c>
      <c r="B1532">
        <v>378803.81089999998</v>
      </c>
      <c r="C1532">
        <v>507570.5662</v>
      </c>
      <c r="D1532">
        <v>523825.87609999999</v>
      </c>
      <c r="E1532">
        <v>306306.71830000001</v>
      </c>
      <c r="F1532">
        <v>425960.31420000002</v>
      </c>
      <c r="G1532">
        <v>335528.5441</v>
      </c>
      <c r="K1532">
        <f t="shared" si="46"/>
        <v>470066.75106666662</v>
      </c>
      <c r="L1532">
        <f t="shared" si="47"/>
        <v>355931.85886666668</v>
      </c>
    </row>
    <row r="1533" spans="1:12" x14ac:dyDescent="0.35">
      <c r="A1533" t="s">
        <v>1534</v>
      </c>
      <c r="B1533">
        <v>853639.07090000005</v>
      </c>
      <c r="C1533">
        <v>579144.32640000002</v>
      </c>
      <c r="D1533">
        <v>842500.90249999997</v>
      </c>
      <c r="E1533">
        <v>307972.52240000002</v>
      </c>
      <c r="F1533">
        <v>364487.19939999998</v>
      </c>
      <c r="G1533">
        <v>395007.41590000002</v>
      </c>
      <c r="K1533">
        <f t="shared" si="46"/>
        <v>758428.09993333335</v>
      </c>
      <c r="L1533">
        <f t="shared" si="47"/>
        <v>355822.37923333328</v>
      </c>
    </row>
    <row r="1534" spans="1:12" x14ac:dyDescent="0.35">
      <c r="A1534" t="s">
        <v>1535</v>
      </c>
      <c r="B1534">
        <v>583030.36769999994</v>
      </c>
      <c r="C1534">
        <v>850115.32620000001</v>
      </c>
      <c r="D1534">
        <v>314468.8224</v>
      </c>
      <c r="E1534">
        <v>234207.53419999999</v>
      </c>
      <c r="F1534">
        <v>456490.9179</v>
      </c>
      <c r="G1534">
        <v>376219.29090000002</v>
      </c>
      <c r="K1534">
        <f t="shared" si="46"/>
        <v>582538.17209999997</v>
      </c>
      <c r="L1534">
        <f t="shared" si="47"/>
        <v>355639.24766666669</v>
      </c>
    </row>
    <row r="1535" spans="1:12" x14ac:dyDescent="0.35">
      <c r="A1535" t="s">
        <v>1536</v>
      </c>
      <c r="B1535">
        <v>238392.5705</v>
      </c>
      <c r="C1535">
        <v>200021.94459999999</v>
      </c>
      <c r="D1535">
        <v>298546.05180000002</v>
      </c>
      <c r="E1535">
        <v>322420.2352</v>
      </c>
      <c r="F1535">
        <v>480580.5379</v>
      </c>
      <c r="G1535">
        <v>259621.3958</v>
      </c>
      <c r="K1535">
        <f t="shared" si="46"/>
        <v>245653.52229999998</v>
      </c>
      <c r="L1535">
        <f t="shared" si="47"/>
        <v>354207.38963333331</v>
      </c>
    </row>
    <row r="1536" spans="1:12" x14ac:dyDescent="0.35">
      <c r="A1536" t="s">
        <v>1537</v>
      </c>
      <c r="B1536">
        <v>595176.45330000005</v>
      </c>
      <c r="C1536">
        <v>263173.65879999998</v>
      </c>
      <c r="D1536">
        <v>447296.1642</v>
      </c>
      <c r="E1536">
        <v>508032.46110000001</v>
      </c>
      <c r="F1536">
        <v>157353.65289999999</v>
      </c>
      <c r="G1536">
        <v>396840.8149</v>
      </c>
      <c r="K1536">
        <f t="shared" si="46"/>
        <v>435215.42543333332</v>
      </c>
      <c r="L1536">
        <f t="shared" si="47"/>
        <v>354075.64296666672</v>
      </c>
    </row>
    <row r="1537" spans="1:12" x14ac:dyDescent="0.35">
      <c r="A1537" t="s">
        <v>1538</v>
      </c>
      <c r="B1537">
        <v>195928.13250000001</v>
      </c>
      <c r="C1537">
        <v>277544.77</v>
      </c>
      <c r="D1537">
        <v>225410.78090000001</v>
      </c>
      <c r="E1537">
        <v>242329.84039999999</v>
      </c>
      <c r="F1537">
        <v>326774.0944</v>
      </c>
      <c r="G1537">
        <v>488153.24300000002</v>
      </c>
      <c r="K1537">
        <f t="shared" si="46"/>
        <v>232961.22779999999</v>
      </c>
      <c r="L1537">
        <f t="shared" si="47"/>
        <v>352419.05926666665</v>
      </c>
    </row>
    <row r="1538" spans="1:12" x14ac:dyDescent="0.35">
      <c r="A1538" t="s">
        <v>1539</v>
      </c>
      <c r="B1538">
        <v>790588.79520000005</v>
      </c>
      <c r="C1538">
        <v>567688.97739999997</v>
      </c>
      <c r="D1538">
        <v>420400.86330000003</v>
      </c>
      <c r="E1538">
        <v>343737.23</v>
      </c>
      <c r="F1538">
        <v>377455.16190000001</v>
      </c>
      <c r="G1538">
        <v>335390.31550000003</v>
      </c>
      <c r="K1538">
        <f t="shared" si="46"/>
        <v>592892.87863333337</v>
      </c>
      <c r="L1538">
        <f t="shared" si="47"/>
        <v>352194.23579999997</v>
      </c>
    </row>
    <row r="1539" spans="1:12" x14ac:dyDescent="0.35">
      <c r="A1539" t="s">
        <v>1540</v>
      </c>
      <c r="B1539">
        <v>598992.10320000001</v>
      </c>
      <c r="C1539">
        <v>627737.61199999996</v>
      </c>
      <c r="D1539">
        <v>577802.67079999996</v>
      </c>
      <c r="E1539">
        <v>414777.38429999998</v>
      </c>
      <c r="F1539">
        <v>268075.89610000001</v>
      </c>
      <c r="G1539">
        <v>372960.32520000002</v>
      </c>
      <c r="K1539">
        <f t="shared" ref="K1539:K1602" si="48">AVERAGE(B1539,C1539,D1539)</f>
        <v>601510.79533333331</v>
      </c>
      <c r="L1539">
        <f t="shared" ref="L1539:L1602" si="49">AVERAGE(E1539,F1539,G1539)</f>
        <v>351937.86853333336</v>
      </c>
    </row>
    <row r="1540" spans="1:12" x14ac:dyDescent="0.35">
      <c r="A1540" t="s">
        <v>1541</v>
      </c>
      <c r="B1540">
        <v>972708.19819999998</v>
      </c>
      <c r="C1540">
        <v>945758.58089999994</v>
      </c>
      <c r="D1540">
        <v>620974.39549999998</v>
      </c>
      <c r="E1540">
        <v>385476.89230000001</v>
      </c>
      <c r="F1540">
        <v>290413.79259999999</v>
      </c>
      <c r="G1540">
        <v>378798.0074</v>
      </c>
      <c r="K1540">
        <f t="shared" si="48"/>
        <v>846480.39153333334</v>
      </c>
      <c r="L1540">
        <f t="shared" si="49"/>
        <v>351562.89743333333</v>
      </c>
    </row>
    <row r="1541" spans="1:12" x14ac:dyDescent="0.35">
      <c r="A1541" t="s">
        <v>1542</v>
      </c>
      <c r="B1541">
        <v>342428.03090000001</v>
      </c>
      <c r="C1541">
        <v>521324.88770000002</v>
      </c>
      <c r="D1541">
        <v>531725.19240000006</v>
      </c>
      <c r="E1541">
        <v>310617.02020000003</v>
      </c>
      <c r="F1541">
        <v>368396.63010000001</v>
      </c>
      <c r="G1541">
        <v>375115.75180000003</v>
      </c>
      <c r="K1541">
        <f t="shared" si="48"/>
        <v>465159.37033333333</v>
      </c>
      <c r="L1541">
        <f t="shared" si="49"/>
        <v>351376.46736666671</v>
      </c>
    </row>
    <row r="1542" spans="1:12" x14ac:dyDescent="0.35">
      <c r="A1542" t="s">
        <v>1543</v>
      </c>
      <c r="B1542">
        <v>270362.79710000003</v>
      </c>
      <c r="C1542">
        <v>476975.43430000002</v>
      </c>
      <c r="D1542">
        <v>258086.45559999999</v>
      </c>
      <c r="E1542">
        <v>264664.07069999998</v>
      </c>
      <c r="F1542">
        <v>558580.29410000006</v>
      </c>
      <c r="G1542">
        <v>230357.6721</v>
      </c>
      <c r="K1542">
        <f t="shared" si="48"/>
        <v>335141.56233333336</v>
      </c>
      <c r="L1542">
        <f t="shared" si="49"/>
        <v>351200.67896666675</v>
      </c>
    </row>
    <row r="1543" spans="1:12" x14ac:dyDescent="0.35">
      <c r="A1543" t="s">
        <v>1544</v>
      </c>
      <c r="B1543">
        <v>385815.27189999999</v>
      </c>
      <c r="C1543">
        <v>436690.125</v>
      </c>
      <c r="D1543">
        <v>254872.91529999999</v>
      </c>
      <c r="E1543">
        <v>253727.60829999999</v>
      </c>
      <c r="F1543">
        <v>468015.7427</v>
      </c>
      <c r="G1543">
        <v>331279.10070000001</v>
      </c>
      <c r="K1543">
        <f t="shared" si="48"/>
        <v>359126.10406666668</v>
      </c>
      <c r="L1543">
        <f t="shared" si="49"/>
        <v>351007.48390000005</v>
      </c>
    </row>
    <row r="1544" spans="1:12" x14ac:dyDescent="0.35">
      <c r="A1544" t="s">
        <v>1545</v>
      </c>
      <c r="B1544">
        <v>1073413.4609999999</v>
      </c>
      <c r="C1544">
        <v>768062.1152</v>
      </c>
      <c r="D1544">
        <v>589256.62179999996</v>
      </c>
      <c r="E1544">
        <v>350142.5318</v>
      </c>
      <c r="F1544">
        <v>334117.93329999998</v>
      </c>
      <c r="G1544">
        <v>368105.15519999998</v>
      </c>
      <c r="K1544">
        <f t="shared" si="48"/>
        <v>810244.06599999999</v>
      </c>
      <c r="L1544">
        <f t="shared" si="49"/>
        <v>350788.54009999993</v>
      </c>
    </row>
    <row r="1545" spans="1:12" x14ac:dyDescent="0.35">
      <c r="A1545" t="s">
        <v>1546</v>
      </c>
      <c r="B1545">
        <v>164906.1777</v>
      </c>
      <c r="C1545">
        <v>232258.73980000001</v>
      </c>
      <c r="D1545">
        <v>84199.193570000003</v>
      </c>
      <c r="E1545">
        <v>154579.81299999999</v>
      </c>
      <c r="F1545">
        <v>672651.75690000004</v>
      </c>
      <c r="G1545">
        <v>223802.30840000001</v>
      </c>
      <c r="K1545">
        <f t="shared" si="48"/>
        <v>160454.70368999999</v>
      </c>
      <c r="L1545">
        <f t="shared" si="49"/>
        <v>350344.62609999999</v>
      </c>
    </row>
    <row r="1546" spans="1:12" x14ac:dyDescent="0.35">
      <c r="A1546" t="s">
        <v>1547</v>
      </c>
      <c r="B1546">
        <v>762280.18980000005</v>
      </c>
      <c r="C1546">
        <v>628811.30689999997</v>
      </c>
      <c r="D1546">
        <v>583863.62280000001</v>
      </c>
      <c r="E1546">
        <v>373371.80810000002</v>
      </c>
      <c r="F1546">
        <v>407185.95750000002</v>
      </c>
      <c r="G1546">
        <v>270475.08799999999</v>
      </c>
      <c r="K1546">
        <f t="shared" si="48"/>
        <v>658318.37316666672</v>
      </c>
      <c r="L1546">
        <f t="shared" si="49"/>
        <v>350344.28453333332</v>
      </c>
    </row>
    <row r="1547" spans="1:12" x14ac:dyDescent="0.35">
      <c r="A1547" t="s">
        <v>1548</v>
      </c>
      <c r="B1547">
        <v>799942.89950000006</v>
      </c>
      <c r="C1547">
        <v>890360.74140000006</v>
      </c>
      <c r="D1547">
        <v>345957.15250000003</v>
      </c>
      <c r="E1547">
        <v>265796.08799999999</v>
      </c>
      <c r="F1547">
        <v>524979.8774</v>
      </c>
      <c r="G1547">
        <v>258493.82430000001</v>
      </c>
      <c r="K1547">
        <f t="shared" si="48"/>
        <v>678753.59779999999</v>
      </c>
      <c r="L1547">
        <f t="shared" si="49"/>
        <v>349756.59656666667</v>
      </c>
    </row>
    <row r="1548" spans="1:12" x14ac:dyDescent="0.35">
      <c r="A1548" t="s">
        <v>1549</v>
      </c>
      <c r="B1548">
        <v>741096.98300000001</v>
      </c>
      <c r="C1548">
        <v>667469.51280000003</v>
      </c>
      <c r="D1548">
        <v>803504.45940000005</v>
      </c>
      <c r="E1548">
        <v>370520.80869999999</v>
      </c>
      <c r="F1548">
        <v>321196.39529999997</v>
      </c>
      <c r="G1548">
        <v>352608.35619999998</v>
      </c>
      <c r="K1548">
        <f t="shared" si="48"/>
        <v>737356.98506666673</v>
      </c>
      <c r="L1548">
        <f t="shared" si="49"/>
        <v>348108.52006666665</v>
      </c>
    </row>
    <row r="1549" spans="1:12" x14ac:dyDescent="0.35">
      <c r="A1549" t="s">
        <v>1550</v>
      </c>
      <c r="B1549">
        <v>1220813.175</v>
      </c>
      <c r="C1549">
        <v>842926.94389999995</v>
      </c>
      <c r="D1549">
        <v>784755.8578</v>
      </c>
      <c r="E1549">
        <v>406682.16399999999</v>
      </c>
      <c r="F1549">
        <v>327930.72730000003</v>
      </c>
      <c r="G1549">
        <v>306842.4376</v>
      </c>
      <c r="K1549">
        <f t="shared" si="48"/>
        <v>949498.65890000004</v>
      </c>
      <c r="L1549">
        <f t="shared" si="49"/>
        <v>347151.77630000003</v>
      </c>
    </row>
    <row r="1550" spans="1:12" x14ac:dyDescent="0.35">
      <c r="A1550" t="s">
        <v>1551</v>
      </c>
      <c r="B1550">
        <v>500784.84090000001</v>
      </c>
      <c r="C1550">
        <v>320310.9682</v>
      </c>
      <c r="D1550">
        <v>427862.12520000001</v>
      </c>
      <c r="E1550">
        <v>349807.83159999998</v>
      </c>
      <c r="F1550">
        <v>336783.652</v>
      </c>
      <c r="G1550">
        <v>353157.5428</v>
      </c>
      <c r="K1550">
        <f t="shared" si="48"/>
        <v>416319.31143333326</v>
      </c>
      <c r="L1550">
        <f t="shared" si="49"/>
        <v>346583.00879999995</v>
      </c>
    </row>
    <row r="1551" spans="1:12" x14ac:dyDescent="0.35">
      <c r="A1551" t="s">
        <v>1552</v>
      </c>
      <c r="B1551">
        <v>327935.8628</v>
      </c>
      <c r="C1551">
        <v>373187.34869999997</v>
      </c>
      <c r="D1551">
        <v>392045.54560000001</v>
      </c>
      <c r="E1551">
        <v>341246.0416</v>
      </c>
      <c r="F1551">
        <v>341853.82679999998</v>
      </c>
      <c r="G1551">
        <v>354290.32900000003</v>
      </c>
      <c r="K1551">
        <f t="shared" si="48"/>
        <v>364389.5857</v>
      </c>
      <c r="L1551">
        <f t="shared" si="49"/>
        <v>345796.73246666667</v>
      </c>
    </row>
    <row r="1552" spans="1:12" x14ac:dyDescent="0.35">
      <c r="A1552" t="s">
        <v>1553</v>
      </c>
      <c r="B1552">
        <v>595526.78720000002</v>
      </c>
      <c r="C1552">
        <v>381879.5245</v>
      </c>
      <c r="D1552">
        <v>577391.17339999997</v>
      </c>
      <c r="E1552">
        <v>313299.2745</v>
      </c>
      <c r="F1552">
        <v>319985.88929999998</v>
      </c>
      <c r="G1552">
        <v>402783.17190000002</v>
      </c>
      <c r="K1552">
        <f t="shared" si="48"/>
        <v>518265.82836666662</v>
      </c>
      <c r="L1552">
        <f t="shared" si="49"/>
        <v>345356.11189999996</v>
      </c>
    </row>
    <row r="1553" spans="1:12" x14ac:dyDescent="0.35">
      <c r="A1553" t="s">
        <v>1554</v>
      </c>
      <c r="B1553">
        <v>266269.6716</v>
      </c>
      <c r="C1553">
        <v>346834.52260000003</v>
      </c>
      <c r="D1553">
        <v>348011.6925</v>
      </c>
      <c r="E1553">
        <v>292257.72730000003</v>
      </c>
      <c r="F1553">
        <v>441485.35330000002</v>
      </c>
      <c r="G1553">
        <v>302097.16149999999</v>
      </c>
      <c r="K1553">
        <f t="shared" si="48"/>
        <v>320371.96223333332</v>
      </c>
      <c r="L1553">
        <f t="shared" si="49"/>
        <v>345280.08069999999</v>
      </c>
    </row>
    <row r="1554" spans="1:12" x14ac:dyDescent="0.35">
      <c r="A1554" t="s">
        <v>1555</v>
      </c>
      <c r="B1554">
        <v>61715.286480000002</v>
      </c>
      <c r="C1554">
        <v>81374.927280000004</v>
      </c>
      <c r="D1554">
        <v>462871.03850000002</v>
      </c>
      <c r="E1554">
        <v>394363.29320000001</v>
      </c>
      <c r="F1554">
        <v>295973.55290000001</v>
      </c>
      <c r="G1554">
        <v>345350.3406</v>
      </c>
      <c r="K1554">
        <f t="shared" si="48"/>
        <v>201987.08408666667</v>
      </c>
      <c r="L1554">
        <f t="shared" si="49"/>
        <v>345229.0622333333</v>
      </c>
    </row>
    <row r="1555" spans="1:12" x14ac:dyDescent="0.35">
      <c r="A1555" t="s">
        <v>1556</v>
      </c>
      <c r="B1555">
        <v>467981.07760000002</v>
      </c>
      <c r="C1555">
        <v>367095.46019999997</v>
      </c>
      <c r="D1555">
        <v>568521.6115</v>
      </c>
      <c r="E1555">
        <v>441088.6814</v>
      </c>
      <c r="F1555">
        <v>271619.80650000001</v>
      </c>
      <c r="G1555">
        <v>322902.98450000002</v>
      </c>
      <c r="K1555">
        <f t="shared" si="48"/>
        <v>467866.04976666672</v>
      </c>
      <c r="L1555">
        <f t="shared" si="49"/>
        <v>345203.82413333334</v>
      </c>
    </row>
    <row r="1556" spans="1:12" x14ac:dyDescent="0.35">
      <c r="A1556" t="s">
        <v>1557</v>
      </c>
      <c r="B1556">
        <v>364689.07780000003</v>
      </c>
      <c r="C1556">
        <v>250195.00880000001</v>
      </c>
      <c r="D1556">
        <v>498007.20199999999</v>
      </c>
      <c r="E1556">
        <v>323066.74939999997</v>
      </c>
      <c r="F1556">
        <v>391627.48950000003</v>
      </c>
      <c r="G1556">
        <v>318184.80249999999</v>
      </c>
      <c r="K1556">
        <f t="shared" si="48"/>
        <v>370963.76286666672</v>
      </c>
      <c r="L1556">
        <f t="shared" si="49"/>
        <v>344293.01380000002</v>
      </c>
    </row>
    <row r="1557" spans="1:12" x14ac:dyDescent="0.35">
      <c r="A1557" t="s">
        <v>1558</v>
      </c>
      <c r="B1557">
        <v>203180.78820000001</v>
      </c>
      <c r="C1557">
        <v>272180.70880000002</v>
      </c>
      <c r="D1557">
        <v>421228.93310000002</v>
      </c>
      <c r="E1557">
        <v>329604.12079999998</v>
      </c>
      <c r="F1557">
        <v>348434.83659999998</v>
      </c>
      <c r="G1557">
        <v>354323.55719999998</v>
      </c>
      <c r="K1557">
        <f t="shared" si="48"/>
        <v>298863.4767</v>
      </c>
      <c r="L1557">
        <f t="shared" si="49"/>
        <v>344120.83819999994</v>
      </c>
    </row>
    <row r="1558" spans="1:12" x14ac:dyDescent="0.35">
      <c r="A1558" t="s">
        <v>1559</v>
      </c>
      <c r="B1558">
        <v>1053819.9439999999</v>
      </c>
      <c r="C1558">
        <v>1055117.3529999999</v>
      </c>
      <c r="D1558">
        <v>306230.09149999998</v>
      </c>
      <c r="E1558">
        <v>341449.25099999999</v>
      </c>
      <c r="F1558">
        <v>453494.99249999999</v>
      </c>
      <c r="G1558">
        <v>237135.10980000001</v>
      </c>
      <c r="K1558">
        <f t="shared" si="48"/>
        <v>805055.79616666667</v>
      </c>
      <c r="L1558">
        <f t="shared" si="49"/>
        <v>344026.45110000001</v>
      </c>
    </row>
    <row r="1559" spans="1:12" x14ac:dyDescent="0.35">
      <c r="A1559" t="s">
        <v>1560</v>
      </c>
      <c r="B1559">
        <v>555390.13950000005</v>
      </c>
      <c r="C1559">
        <v>524116.89799999999</v>
      </c>
      <c r="D1559">
        <v>528469.12069999997</v>
      </c>
      <c r="E1559">
        <v>355068.6067</v>
      </c>
      <c r="F1559">
        <v>313549.0036</v>
      </c>
      <c r="G1559">
        <v>362725.82829999999</v>
      </c>
      <c r="K1559">
        <f t="shared" si="48"/>
        <v>535992.05273333332</v>
      </c>
      <c r="L1559">
        <f t="shared" si="49"/>
        <v>343781.14620000002</v>
      </c>
    </row>
    <row r="1560" spans="1:12" x14ac:dyDescent="0.35">
      <c r="A1560" t="s">
        <v>1561</v>
      </c>
      <c r="B1560">
        <v>672731.022</v>
      </c>
      <c r="C1560">
        <v>579260.26879999996</v>
      </c>
      <c r="D1560">
        <v>672759.68720000004</v>
      </c>
      <c r="E1560">
        <v>273718.5135</v>
      </c>
      <c r="F1560">
        <v>315246.34110000002</v>
      </c>
      <c r="G1560">
        <v>442240.83730000001</v>
      </c>
      <c r="K1560">
        <f t="shared" si="48"/>
        <v>641583.65933333337</v>
      </c>
      <c r="L1560">
        <f t="shared" si="49"/>
        <v>343735.23063333333</v>
      </c>
    </row>
    <row r="1561" spans="1:12" x14ac:dyDescent="0.35">
      <c r="A1561" t="s">
        <v>1562</v>
      </c>
      <c r="B1561">
        <v>562034.69810000004</v>
      </c>
      <c r="C1561">
        <v>249236.67259999999</v>
      </c>
      <c r="D1561">
        <v>409604.50959999999</v>
      </c>
      <c r="E1561">
        <v>351760.20860000001</v>
      </c>
      <c r="F1561">
        <v>382862.82919999998</v>
      </c>
      <c r="G1561">
        <v>296128.7059</v>
      </c>
      <c r="K1561">
        <f t="shared" si="48"/>
        <v>406958.62676666671</v>
      </c>
      <c r="L1561">
        <f t="shared" si="49"/>
        <v>343583.91456666664</v>
      </c>
    </row>
    <row r="1562" spans="1:12" x14ac:dyDescent="0.35">
      <c r="A1562" t="s">
        <v>1563</v>
      </c>
      <c r="B1562">
        <v>621436.4817</v>
      </c>
      <c r="C1562">
        <v>448542.18219999998</v>
      </c>
      <c r="D1562">
        <v>171429.1059</v>
      </c>
      <c r="E1562">
        <v>269560.03720000002</v>
      </c>
      <c r="F1562">
        <v>324080.11660000001</v>
      </c>
      <c r="G1562">
        <v>434936.8371</v>
      </c>
      <c r="K1562">
        <f t="shared" si="48"/>
        <v>413802.58993333339</v>
      </c>
      <c r="L1562">
        <f t="shared" si="49"/>
        <v>342858.99696666666</v>
      </c>
    </row>
    <row r="1563" spans="1:12" x14ac:dyDescent="0.35">
      <c r="A1563" t="s">
        <v>1564</v>
      </c>
      <c r="B1563">
        <v>724414.93489999999</v>
      </c>
      <c r="C1563">
        <v>1057228.101</v>
      </c>
      <c r="D1563">
        <v>403009.40340000001</v>
      </c>
      <c r="E1563">
        <v>419198.48849999998</v>
      </c>
      <c r="F1563">
        <v>357376.00089999998</v>
      </c>
      <c r="G1563">
        <v>251137.7591</v>
      </c>
      <c r="K1563">
        <f t="shared" si="48"/>
        <v>728217.47976666677</v>
      </c>
      <c r="L1563">
        <f t="shared" si="49"/>
        <v>342570.74949999998</v>
      </c>
    </row>
    <row r="1564" spans="1:12" x14ac:dyDescent="0.35">
      <c r="A1564" t="s">
        <v>1565</v>
      </c>
      <c r="B1564">
        <v>734337.46420000005</v>
      </c>
      <c r="C1564">
        <v>389506.01620000001</v>
      </c>
      <c r="D1564">
        <v>363833.21889999998</v>
      </c>
      <c r="E1564">
        <v>362181.73989999999</v>
      </c>
      <c r="F1564">
        <v>381962.25599999999</v>
      </c>
      <c r="G1564">
        <v>283389.0097</v>
      </c>
      <c r="K1564">
        <f t="shared" si="48"/>
        <v>495892.23310000001</v>
      </c>
      <c r="L1564">
        <f t="shared" si="49"/>
        <v>342511.00186666666</v>
      </c>
    </row>
    <row r="1565" spans="1:12" x14ac:dyDescent="0.35">
      <c r="A1565" t="s">
        <v>1566</v>
      </c>
      <c r="B1565">
        <v>310676.15830000001</v>
      </c>
      <c r="C1565">
        <v>69711.128190000003</v>
      </c>
      <c r="D1565">
        <v>569581.96640000003</v>
      </c>
      <c r="E1565">
        <v>307756.71130000002</v>
      </c>
      <c r="F1565">
        <v>321254.6262</v>
      </c>
      <c r="G1565">
        <v>398279.5355</v>
      </c>
      <c r="K1565">
        <f t="shared" si="48"/>
        <v>316656.41763000004</v>
      </c>
      <c r="L1565">
        <f t="shared" si="49"/>
        <v>342430.29100000003</v>
      </c>
    </row>
    <row r="1566" spans="1:12" x14ac:dyDescent="0.35">
      <c r="A1566" t="s">
        <v>1567</v>
      </c>
      <c r="B1566">
        <v>234701.20809999999</v>
      </c>
      <c r="C1566">
        <v>231639.8701</v>
      </c>
      <c r="D1566">
        <v>556831.74580000003</v>
      </c>
      <c r="E1566">
        <v>372963.62569999998</v>
      </c>
      <c r="F1566">
        <v>288927.89240000001</v>
      </c>
      <c r="G1566">
        <v>365245.78129999997</v>
      </c>
      <c r="K1566">
        <f t="shared" si="48"/>
        <v>341057.60800000001</v>
      </c>
      <c r="L1566">
        <f t="shared" si="49"/>
        <v>342379.09979999997</v>
      </c>
    </row>
    <row r="1567" spans="1:12" x14ac:dyDescent="0.35">
      <c r="A1567" t="s">
        <v>1568</v>
      </c>
      <c r="B1567">
        <v>654418.02859999996</v>
      </c>
      <c r="C1567">
        <v>730787.81949999998</v>
      </c>
      <c r="D1567">
        <v>288438.6703</v>
      </c>
      <c r="E1567">
        <v>267266.6213</v>
      </c>
      <c r="F1567">
        <v>513048.08360000001</v>
      </c>
      <c r="G1567">
        <v>244251.3517</v>
      </c>
      <c r="K1567">
        <f t="shared" si="48"/>
        <v>557881.50613333331</v>
      </c>
      <c r="L1567">
        <f t="shared" si="49"/>
        <v>341522.01886666665</v>
      </c>
    </row>
    <row r="1568" spans="1:12" x14ac:dyDescent="0.35">
      <c r="A1568" t="s">
        <v>1569</v>
      </c>
      <c r="B1568">
        <v>938681.61450000003</v>
      </c>
      <c r="C1568">
        <v>762738.2463</v>
      </c>
      <c r="D1568">
        <v>726851.36880000005</v>
      </c>
      <c r="E1568">
        <v>401302.60259999998</v>
      </c>
      <c r="F1568">
        <v>316920.87640000001</v>
      </c>
      <c r="G1568">
        <v>302650.43689999997</v>
      </c>
      <c r="K1568">
        <f t="shared" si="48"/>
        <v>809423.74320000003</v>
      </c>
      <c r="L1568">
        <f t="shared" si="49"/>
        <v>340291.30530000001</v>
      </c>
    </row>
    <row r="1569" spans="1:12" x14ac:dyDescent="0.35">
      <c r="A1569" t="s">
        <v>1570</v>
      </c>
      <c r="B1569">
        <v>613503.58900000004</v>
      </c>
      <c r="C1569">
        <v>400237.06349999999</v>
      </c>
      <c r="D1569">
        <v>314326.07309999998</v>
      </c>
      <c r="E1569">
        <v>341153.95260000002</v>
      </c>
      <c r="F1569">
        <v>363053.83470000001</v>
      </c>
      <c r="G1569">
        <v>315729.93969999999</v>
      </c>
      <c r="K1569">
        <f t="shared" si="48"/>
        <v>442688.90853333334</v>
      </c>
      <c r="L1569">
        <f t="shared" si="49"/>
        <v>339979.2423333333</v>
      </c>
    </row>
    <row r="1570" spans="1:12" x14ac:dyDescent="0.35">
      <c r="A1570" t="s">
        <v>1571</v>
      </c>
      <c r="B1570">
        <v>353874.41879999998</v>
      </c>
      <c r="C1570">
        <v>252999.58739999999</v>
      </c>
      <c r="D1570">
        <v>443977.87929999997</v>
      </c>
      <c r="E1570">
        <v>238478.67259999999</v>
      </c>
      <c r="F1570">
        <v>439643.64</v>
      </c>
      <c r="G1570">
        <v>339460.08720000001</v>
      </c>
      <c r="K1570">
        <f t="shared" si="48"/>
        <v>350283.96183333331</v>
      </c>
      <c r="L1570">
        <f t="shared" si="49"/>
        <v>339194.13326666667</v>
      </c>
    </row>
    <row r="1571" spans="1:12" x14ac:dyDescent="0.35">
      <c r="A1571" t="s">
        <v>1572</v>
      </c>
      <c r="B1571">
        <v>482404.77179999999</v>
      </c>
      <c r="C1571">
        <v>452278.35680000001</v>
      </c>
      <c r="D1571">
        <v>746011.30530000001</v>
      </c>
      <c r="E1571">
        <v>314481.16340000002</v>
      </c>
      <c r="F1571">
        <v>369359.8222</v>
      </c>
      <c r="G1571">
        <v>332492.91470000002</v>
      </c>
      <c r="K1571">
        <f t="shared" si="48"/>
        <v>560231.47796666669</v>
      </c>
      <c r="L1571">
        <f t="shared" si="49"/>
        <v>338777.96676666668</v>
      </c>
    </row>
    <row r="1572" spans="1:12" x14ac:dyDescent="0.35">
      <c r="A1572" t="s">
        <v>1573</v>
      </c>
      <c r="B1572">
        <v>481693.81069999997</v>
      </c>
      <c r="C1572">
        <v>266627.44780000002</v>
      </c>
      <c r="D1572">
        <v>417919.09370000003</v>
      </c>
      <c r="E1572">
        <v>279462.3345</v>
      </c>
      <c r="F1572">
        <v>393039.84499999997</v>
      </c>
      <c r="G1572">
        <v>343188.60700000002</v>
      </c>
      <c r="K1572">
        <f t="shared" si="48"/>
        <v>388746.78406666667</v>
      </c>
      <c r="L1572">
        <f t="shared" si="49"/>
        <v>338563.5955</v>
      </c>
    </row>
    <row r="1573" spans="1:12" x14ac:dyDescent="0.35">
      <c r="A1573" t="s">
        <v>1574</v>
      </c>
      <c r="B1573">
        <v>649268.55290000001</v>
      </c>
      <c r="C1573">
        <v>188743.13620000001</v>
      </c>
      <c r="D1573">
        <v>521570.48800000001</v>
      </c>
      <c r="E1573">
        <v>263102.09110000002</v>
      </c>
      <c r="F1573">
        <v>313203.41039999999</v>
      </c>
      <c r="G1573">
        <v>437520.01429999998</v>
      </c>
      <c r="K1573">
        <f t="shared" si="48"/>
        <v>453194.05903333332</v>
      </c>
      <c r="L1573">
        <f t="shared" si="49"/>
        <v>337941.83859999996</v>
      </c>
    </row>
    <row r="1574" spans="1:12" x14ac:dyDescent="0.35">
      <c r="A1574" t="s">
        <v>1575</v>
      </c>
      <c r="B1574">
        <v>251534.51639999999</v>
      </c>
      <c r="C1574">
        <v>185622.4994</v>
      </c>
      <c r="D1574">
        <v>349677.27919999999</v>
      </c>
      <c r="E1574">
        <v>330145.20929999999</v>
      </c>
      <c r="F1574">
        <v>300553.28039999999</v>
      </c>
      <c r="G1574">
        <v>382672.6115</v>
      </c>
      <c r="K1574">
        <f t="shared" si="48"/>
        <v>262278.09833333333</v>
      </c>
      <c r="L1574">
        <f t="shared" si="49"/>
        <v>337790.36706666666</v>
      </c>
    </row>
    <row r="1575" spans="1:12" x14ac:dyDescent="0.35">
      <c r="A1575" t="s">
        <v>1576</v>
      </c>
      <c r="B1575">
        <v>353754.96919999999</v>
      </c>
      <c r="C1575">
        <v>214513.96040000001</v>
      </c>
      <c r="D1575">
        <v>470453.97289999999</v>
      </c>
      <c r="E1575">
        <v>378766.80040000001</v>
      </c>
      <c r="F1575">
        <v>301183.50900000002</v>
      </c>
      <c r="G1575">
        <v>333307.95890000003</v>
      </c>
      <c r="K1575">
        <f t="shared" si="48"/>
        <v>346240.96750000003</v>
      </c>
      <c r="L1575">
        <f t="shared" si="49"/>
        <v>337752.75610000006</v>
      </c>
    </row>
    <row r="1576" spans="1:12" x14ac:dyDescent="0.35">
      <c r="A1576" t="s">
        <v>1577</v>
      </c>
      <c r="B1576">
        <v>249067.65760000001</v>
      </c>
      <c r="C1576">
        <v>307898.7401</v>
      </c>
      <c r="D1576">
        <v>576696.41740000003</v>
      </c>
      <c r="E1576">
        <v>301579.60190000001</v>
      </c>
      <c r="F1576">
        <v>346620.30320000002</v>
      </c>
      <c r="G1576">
        <v>364337.83279999997</v>
      </c>
      <c r="K1576">
        <f t="shared" si="48"/>
        <v>377887.60503333336</v>
      </c>
      <c r="L1576">
        <f t="shared" si="49"/>
        <v>337512.57930000004</v>
      </c>
    </row>
    <row r="1577" spans="1:12" x14ac:dyDescent="0.35">
      <c r="A1577" t="s">
        <v>1578</v>
      </c>
      <c r="B1577">
        <v>163477.73310000001</v>
      </c>
      <c r="C1577">
        <v>276818.16700000002</v>
      </c>
      <c r="D1577">
        <v>422151.1654</v>
      </c>
      <c r="E1577">
        <v>442935.99489999999</v>
      </c>
      <c r="F1577">
        <v>294007.17099999997</v>
      </c>
      <c r="G1577">
        <v>274191.03460000001</v>
      </c>
      <c r="K1577">
        <f t="shared" si="48"/>
        <v>287482.35516666668</v>
      </c>
      <c r="L1577">
        <f t="shared" si="49"/>
        <v>337044.73349999997</v>
      </c>
    </row>
    <row r="1578" spans="1:12" x14ac:dyDescent="0.35">
      <c r="A1578" t="s">
        <v>1579</v>
      </c>
      <c r="B1578">
        <v>864737.77859999996</v>
      </c>
      <c r="C1578">
        <v>786167.55489999999</v>
      </c>
      <c r="D1578">
        <v>801298.23320000002</v>
      </c>
      <c r="E1578">
        <v>312855.93119999999</v>
      </c>
      <c r="F1578">
        <v>320773.89779999998</v>
      </c>
      <c r="G1578">
        <v>376743.46740000002</v>
      </c>
      <c r="K1578">
        <f t="shared" si="48"/>
        <v>817401.18889999995</v>
      </c>
      <c r="L1578">
        <f t="shared" si="49"/>
        <v>336791.09879999998</v>
      </c>
    </row>
    <row r="1579" spans="1:12" x14ac:dyDescent="0.35">
      <c r="A1579" t="s">
        <v>1580</v>
      </c>
      <c r="B1579">
        <v>134224.93169999999</v>
      </c>
      <c r="C1579">
        <v>83858.950599999996</v>
      </c>
      <c r="D1579">
        <v>113191.61569999999</v>
      </c>
      <c r="E1579">
        <v>130186.8175</v>
      </c>
      <c r="F1579">
        <v>638647.5845</v>
      </c>
      <c r="G1579">
        <v>240882.65960000001</v>
      </c>
      <c r="K1579">
        <f t="shared" si="48"/>
        <v>110425.16600000001</v>
      </c>
      <c r="L1579">
        <f t="shared" si="49"/>
        <v>336572.35386666667</v>
      </c>
    </row>
    <row r="1580" spans="1:12" x14ac:dyDescent="0.35">
      <c r="A1580" t="s">
        <v>1581</v>
      </c>
      <c r="B1580">
        <v>229919.91959999999</v>
      </c>
      <c r="C1580">
        <v>250692.9301</v>
      </c>
      <c r="D1580">
        <v>373338.65850000002</v>
      </c>
      <c r="E1580">
        <v>269843.93599999999</v>
      </c>
      <c r="F1580">
        <v>333687.72570000001</v>
      </c>
      <c r="G1580">
        <v>404357.95899999997</v>
      </c>
      <c r="K1580">
        <f t="shared" si="48"/>
        <v>284650.50273333333</v>
      </c>
      <c r="L1580">
        <f t="shared" si="49"/>
        <v>335963.20690000005</v>
      </c>
    </row>
    <row r="1581" spans="1:12" x14ac:dyDescent="0.35">
      <c r="A1581" t="s">
        <v>1582</v>
      </c>
      <c r="B1581">
        <v>526692.03090000001</v>
      </c>
      <c r="C1581">
        <v>563647.48939999996</v>
      </c>
      <c r="D1581">
        <v>438891.12180000002</v>
      </c>
      <c r="E1581">
        <v>385866.19880000001</v>
      </c>
      <c r="F1581">
        <v>404769.9952</v>
      </c>
      <c r="G1581">
        <v>216156.19190000001</v>
      </c>
      <c r="K1581">
        <f t="shared" si="48"/>
        <v>509743.54736666667</v>
      </c>
      <c r="L1581">
        <f t="shared" si="49"/>
        <v>335597.46196666668</v>
      </c>
    </row>
    <row r="1582" spans="1:12" x14ac:dyDescent="0.35">
      <c r="A1582" t="s">
        <v>1583</v>
      </c>
      <c r="B1582">
        <v>559237.68770000001</v>
      </c>
      <c r="C1582">
        <v>783227.201</v>
      </c>
      <c r="D1582">
        <v>274263.1764</v>
      </c>
      <c r="E1582">
        <v>250950.6152</v>
      </c>
      <c r="F1582">
        <v>478365.23800000001</v>
      </c>
      <c r="G1582">
        <v>277155.09299999999</v>
      </c>
      <c r="K1582">
        <f t="shared" si="48"/>
        <v>538909.3550333333</v>
      </c>
      <c r="L1582">
        <f t="shared" si="49"/>
        <v>335490.31540000002</v>
      </c>
    </row>
    <row r="1583" spans="1:12" x14ac:dyDescent="0.35">
      <c r="A1583" t="s">
        <v>1584</v>
      </c>
      <c r="B1583">
        <v>769578.63</v>
      </c>
      <c r="C1583">
        <v>435479.90549999999</v>
      </c>
      <c r="D1583">
        <v>398614.02399999998</v>
      </c>
      <c r="E1583">
        <v>281385.71659999999</v>
      </c>
      <c r="F1583">
        <v>345760.88130000001</v>
      </c>
      <c r="G1583">
        <v>378809.93729999999</v>
      </c>
      <c r="K1583">
        <f t="shared" si="48"/>
        <v>534557.51983333332</v>
      </c>
      <c r="L1583">
        <f t="shared" si="49"/>
        <v>335318.84506666666</v>
      </c>
    </row>
    <row r="1584" spans="1:12" x14ac:dyDescent="0.35">
      <c r="A1584" t="s">
        <v>1585</v>
      </c>
      <c r="B1584">
        <v>2103152.1140000001</v>
      </c>
      <c r="C1584">
        <v>1290732.831</v>
      </c>
      <c r="D1584">
        <v>482694.12280000001</v>
      </c>
      <c r="E1584">
        <v>364776.85509999999</v>
      </c>
      <c r="F1584">
        <v>462436.07770000002</v>
      </c>
      <c r="G1584">
        <v>175988.0644</v>
      </c>
      <c r="K1584">
        <f t="shared" si="48"/>
        <v>1292193.0226</v>
      </c>
      <c r="L1584">
        <f t="shared" si="49"/>
        <v>334400.33240000001</v>
      </c>
    </row>
    <row r="1585" spans="1:12" x14ac:dyDescent="0.35">
      <c r="A1585" t="s">
        <v>1586</v>
      </c>
      <c r="B1585">
        <v>539650.07900000003</v>
      </c>
      <c r="C1585">
        <v>450161.99209999997</v>
      </c>
      <c r="D1585">
        <v>264551.77850000001</v>
      </c>
      <c r="E1585">
        <v>266699.60389999999</v>
      </c>
      <c r="F1585">
        <v>515370.77679999999</v>
      </c>
      <c r="G1585">
        <v>220760.92790000001</v>
      </c>
      <c r="K1585">
        <f t="shared" si="48"/>
        <v>418121.28320000001</v>
      </c>
      <c r="L1585">
        <f t="shared" si="49"/>
        <v>334277.10286666668</v>
      </c>
    </row>
    <row r="1586" spans="1:12" x14ac:dyDescent="0.35">
      <c r="A1586" t="s">
        <v>1587</v>
      </c>
      <c r="B1586">
        <v>636542.39820000005</v>
      </c>
      <c r="C1586">
        <v>557563.00049999997</v>
      </c>
      <c r="D1586">
        <v>372433.33919999999</v>
      </c>
      <c r="E1586">
        <v>307393.19709999999</v>
      </c>
      <c r="F1586">
        <v>439191.64370000002</v>
      </c>
      <c r="G1586">
        <v>254402.747</v>
      </c>
      <c r="K1586">
        <f t="shared" si="48"/>
        <v>522179.57930000004</v>
      </c>
      <c r="L1586">
        <f t="shared" si="49"/>
        <v>333662.52926666668</v>
      </c>
    </row>
    <row r="1587" spans="1:12" x14ac:dyDescent="0.35">
      <c r="A1587" t="s">
        <v>1588</v>
      </c>
      <c r="B1587">
        <v>297783.66100000002</v>
      </c>
      <c r="C1587">
        <v>559408.29330000002</v>
      </c>
      <c r="D1587">
        <v>772010.58</v>
      </c>
      <c r="E1587">
        <v>356043.40980000002</v>
      </c>
      <c r="F1587">
        <v>272708.93079999997</v>
      </c>
      <c r="G1587">
        <v>371718.99239999999</v>
      </c>
      <c r="K1587">
        <f t="shared" si="48"/>
        <v>543067.51143333327</v>
      </c>
      <c r="L1587">
        <f t="shared" si="49"/>
        <v>333490.44433333335</v>
      </c>
    </row>
    <row r="1588" spans="1:12" x14ac:dyDescent="0.35">
      <c r="A1588" t="s">
        <v>1589</v>
      </c>
      <c r="B1588">
        <v>493599.8947</v>
      </c>
      <c r="C1588">
        <v>464088.1777</v>
      </c>
      <c r="D1588">
        <v>680910.14210000006</v>
      </c>
      <c r="E1588">
        <v>329749.71130000002</v>
      </c>
      <c r="F1588">
        <v>302825.15289999999</v>
      </c>
      <c r="G1588">
        <v>367523.57949999999</v>
      </c>
      <c r="K1588">
        <f t="shared" si="48"/>
        <v>546199.40483333333</v>
      </c>
      <c r="L1588">
        <f t="shared" si="49"/>
        <v>333366.14789999998</v>
      </c>
    </row>
    <row r="1589" spans="1:12" x14ac:dyDescent="0.35">
      <c r="A1589" t="s">
        <v>1590</v>
      </c>
      <c r="B1589">
        <v>257386.82709999999</v>
      </c>
      <c r="C1589">
        <v>454902.44160000002</v>
      </c>
      <c r="D1589">
        <v>567717.77760000003</v>
      </c>
      <c r="E1589">
        <v>331950.16850000003</v>
      </c>
      <c r="F1589">
        <v>283791.49709999998</v>
      </c>
      <c r="G1589">
        <v>384124.29460000002</v>
      </c>
      <c r="K1589">
        <f t="shared" si="48"/>
        <v>426669.01543333335</v>
      </c>
      <c r="L1589">
        <f t="shared" si="49"/>
        <v>333288.65340000001</v>
      </c>
    </row>
    <row r="1590" spans="1:12" x14ac:dyDescent="0.35">
      <c r="A1590" t="s">
        <v>1591</v>
      </c>
      <c r="B1590">
        <v>840218.52069999999</v>
      </c>
      <c r="C1590">
        <v>981627.01729999995</v>
      </c>
      <c r="D1590">
        <v>312755.74920000002</v>
      </c>
      <c r="E1590">
        <v>286837.09460000001</v>
      </c>
      <c r="F1590">
        <v>487983.18640000001</v>
      </c>
      <c r="G1590">
        <v>220843.47560000001</v>
      </c>
      <c r="K1590">
        <f t="shared" si="48"/>
        <v>711533.76240000001</v>
      </c>
      <c r="L1590">
        <f t="shared" si="49"/>
        <v>331887.91886666667</v>
      </c>
    </row>
    <row r="1591" spans="1:12" x14ac:dyDescent="0.35">
      <c r="A1591" t="s">
        <v>1592</v>
      </c>
      <c r="B1591">
        <v>1043772.002</v>
      </c>
      <c r="C1591">
        <v>1561808.6329999999</v>
      </c>
      <c r="D1591">
        <v>1668963.8389999999</v>
      </c>
      <c r="E1591">
        <v>352861.01750000002</v>
      </c>
      <c r="F1591">
        <v>318567.84409999999</v>
      </c>
      <c r="G1591">
        <v>320573.18150000001</v>
      </c>
      <c r="K1591">
        <f t="shared" si="48"/>
        <v>1424848.1579999998</v>
      </c>
      <c r="L1591">
        <f t="shared" si="49"/>
        <v>330667.34769999998</v>
      </c>
    </row>
    <row r="1592" spans="1:12" x14ac:dyDescent="0.35">
      <c r="A1592" t="s">
        <v>1593</v>
      </c>
      <c r="B1592">
        <v>738078.39170000004</v>
      </c>
      <c r="C1592">
        <v>444679.87160000001</v>
      </c>
      <c r="D1592">
        <v>489553.78480000002</v>
      </c>
      <c r="E1592">
        <v>315649.48349999997</v>
      </c>
      <c r="F1592">
        <v>329668.17379999999</v>
      </c>
      <c r="G1592">
        <v>344729.37030000001</v>
      </c>
      <c r="K1592">
        <f t="shared" si="48"/>
        <v>557437.34936666663</v>
      </c>
      <c r="L1592">
        <f t="shared" si="49"/>
        <v>330015.67586666666</v>
      </c>
    </row>
    <row r="1593" spans="1:12" x14ac:dyDescent="0.35">
      <c r="A1593" t="s">
        <v>1594</v>
      </c>
      <c r="B1593">
        <v>372677.56900000002</v>
      </c>
      <c r="C1593">
        <v>510673.78100000002</v>
      </c>
      <c r="D1593">
        <v>451933.77960000001</v>
      </c>
      <c r="E1593">
        <v>332863.30060000002</v>
      </c>
      <c r="F1593">
        <v>432800.07339999999</v>
      </c>
      <c r="G1593">
        <v>223790.72589999999</v>
      </c>
      <c r="K1593">
        <f t="shared" si="48"/>
        <v>445095.04320000001</v>
      </c>
      <c r="L1593">
        <f t="shared" si="49"/>
        <v>329818.03330000001</v>
      </c>
    </row>
    <row r="1594" spans="1:12" x14ac:dyDescent="0.35">
      <c r="A1594" t="s">
        <v>1595</v>
      </c>
      <c r="B1594">
        <v>578435.85809999995</v>
      </c>
      <c r="C1594">
        <v>246379.48250000001</v>
      </c>
      <c r="D1594">
        <v>849039.70620000002</v>
      </c>
      <c r="E1594">
        <v>344985.66830000002</v>
      </c>
      <c r="F1594">
        <v>270273.61489999999</v>
      </c>
      <c r="G1594">
        <v>373896.11119999998</v>
      </c>
      <c r="K1594">
        <f t="shared" si="48"/>
        <v>557951.68226666667</v>
      </c>
      <c r="L1594">
        <f t="shared" si="49"/>
        <v>329718.46479999996</v>
      </c>
    </row>
    <row r="1595" spans="1:12" x14ac:dyDescent="0.35">
      <c r="A1595" t="s">
        <v>1596</v>
      </c>
      <c r="B1595">
        <v>386304.40350000001</v>
      </c>
      <c r="C1595">
        <v>394600.348</v>
      </c>
      <c r="D1595">
        <v>678853.98369999998</v>
      </c>
      <c r="E1595">
        <v>411895.28980000003</v>
      </c>
      <c r="F1595">
        <v>241688.7065</v>
      </c>
      <c r="G1595">
        <v>335304.85879999999</v>
      </c>
      <c r="K1595">
        <f t="shared" si="48"/>
        <v>486586.24506666668</v>
      </c>
      <c r="L1595">
        <f t="shared" si="49"/>
        <v>329629.61836666666</v>
      </c>
    </row>
    <row r="1596" spans="1:12" x14ac:dyDescent="0.35">
      <c r="A1596" t="s">
        <v>1597</v>
      </c>
      <c r="B1596">
        <v>638515.86600000004</v>
      </c>
      <c r="C1596">
        <v>514475.6471</v>
      </c>
      <c r="D1596">
        <v>881455.06469999999</v>
      </c>
      <c r="E1596">
        <v>274659.35930000001</v>
      </c>
      <c r="F1596">
        <v>252207.11410000001</v>
      </c>
      <c r="G1596">
        <v>461903.92489999998</v>
      </c>
      <c r="K1596">
        <f t="shared" si="48"/>
        <v>678148.8592666667</v>
      </c>
      <c r="L1596">
        <f t="shared" si="49"/>
        <v>329590.13276666665</v>
      </c>
    </row>
    <row r="1597" spans="1:12" x14ac:dyDescent="0.35">
      <c r="A1597" t="s">
        <v>1598</v>
      </c>
      <c r="B1597">
        <v>758794.50679999997</v>
      </c>
      <c r="C1597">
        <v>808702.00249999994</v>
      </c>
      <c r="D1597">
        <v>198800.32380000001</v>
      </c>
      <c r="E1597">
        <v>223098.93590000001</v>
      </c>
      <c r="F1597">
        <v>547991.76509999996</v>
      </c>
      <c r="G1597">
        <v>214940.04629999999</v>
      </c>
      <c r="K1597">
        <f t="shared" si="48"/>
        <v>588765.61103333335</v>
      </c>
      <c r="L1597">
        <f t="shared" si="49"/>
        <v>328676.91576666664</v>
      </c>
    </row>
    <row r="1598" spans="1:12" x14ac:dyDescent="0.35">
      <c r="A1598" t="s">
        <v>1599</v>
      </c>
      <c r="B1598">
        <v>569694.85800000001</v>
      </c>
      <c r="C1598">
        <v>725438.28489999997</v>
      </c>
      <c r="D1598">
        <v>386507.02659999998</v>
      </c>
      <c r="E1598">
        <v>282089.71419999999</v>
      </c>
      <c r="F1598">
        <v>409304.58309999999</v>
      </c>
      <c r="G1598">
        <v>293276.6557</v>
      </c>
      <c r="K1598">
        <f t="shared" si="48"/>
        <v>560546.72316666658</v>
      </c>
      <c r="L1598">
        <f t="shared" si="49"/>
        <v>328223.65100000001</v>
      </c>
    </row>
    <row r="1599" spans="1:12" x14ac:dyDescent="0.35">
      <c r="A1599" t="s">
        <v>1600</v>
      </c>
      <c r="B1599">
        <v>375380.53649999999</v>
      </c>
      <c r="C1599">
        <v>180068.70809999999</v>
      </c>
      <c r="D1599">
        <v>167816.16459999999</v>
      </c>
      <c r="E1599">
        <v>400059.1336</v>
      </c>
      <c r="F1599">
        <v>286073.03649999999</v>
      </c>
      <c r="G1599">
        <v>297304.59450000001</v>
      </c>
      <c r="K1599">
        <f t="shared" si="48"/>
        <v>241088.46973333333</v>
      </c>
      <c r="L1599">
        <f t="shared" si="49"/>
        <v>327812.25486666668</v>
      </c>
    </row>
    <row r="1600" spans="1:12" x14ac:dyDescent="0.35">
      <c r="A1600" t="s">
        <v>1601</v>
      </c>
      <c r="B1600">
        <v>613116.321</v>
      </c>
      <c r="C1600">
        <v>436654.54599999997</v>
      </c>
      <c r="D1600">
        <v>457287.00349999999</v>
      </c>
      <c r="E1600">
        <v>257349.72889999999</v>
      </c>
      <c r="F1600">
        <v>315765.39500000002</v>
      </c>
      <c r="G1600">
        <v>410197.24430000002</v>
      </c>
      <c r="K1600">
        <f t="shared" si="48"/>
        <v>502352.62350000005</v>
      </c>
      <c r="L1600">
        <f t="shared" si="49"/>
        <v>327770.78940000001</v>
      </c>
    </row>
    <row r="1601" spans="1:12" x14ac:dyDescent="0.35">
      <c r="A1601" t="s">
        <v>1602</v>
      </c>
      <c r="B1601">
        <v>678165.30989999999</v>
      </c>
      <c r="C1601">
        <v>474111.3345</v>
      </c>
      <c r="D1601">
        <v>545316.66700000002</v>
      </c>
      <c r="E1601">
        <v>335891.27029999997</v>
      </c>
      <c r="F1601">
        <v>291207.34120000002</v>
      </c>
      <c r="G1601">
        <v>355967.05560000002</v>
      </c>
      <c r="K1601">
        <f t="shared" si="48"/>
        <v>565864.4371333333</v>
      </c>
      <c r="L1601">
        <f t="shared" si="49"/>
        <v>327688.55569999997</v>
      </c>
    </row>
    <row r="1602" spans="1:12" x14ac:dyDescent="0.35">
      <c r="A1602" t="s">
        <v>1603</v>
      </c>
      <c r="B1602">
        <v>453264.00530000002</v>
      </c>
      <c r="C1602">
        <v>522736.08539999998</v>
      </c>
      <c r="D1602">
        <v>775872.36069999996</v>
      </c>
      <c r="E1602">
        <v>315246.07179999998</v>
      </c>
      <c r="F1602">
        <v>269490.6299</v>
      </c>
      <c r="G1602">
        <v>397748.0012</v>
      </c>
      <c r="K1602">
        <f t="shared" si="48"/>
        <v>583957.48380000005</v>
      </c>
      <c r="L1602">
        <f t="shared" si="49"/>
        <v>327494.90096666664</v>
      </c>
    </row>
    <row r="1603" spans="1:12" x14ac:dyDescent="0.35">
      <c r="A1603" t="s">
        <v>1604</v>
      </c>
      <c r="B1603">
        <v>579998.23100000003</v>
      </c>
      <c r="C1603">
        <v>441277.49119999999</v>
      </c>
      <c r="D1603">
        <v>699206.9878</v>
      </c>
      <c r="E1603">
        <v>326531.1507</v>
      </c>
      <c r="F1603">
        <v>255526.13430000001</v>
      </c>
      <c r="G1603">
        <v>400058.44709999999</v>
      </c>
      <c r="K1603">
        <f t="shared" ref="K1603:K1666" si="50">AVERAGE(B1603,C1603,D1603)</f>
        <v>573494.23666666669</v>
      </c>
      <c r="L1603">
        <f t="shared" ref="L1603:L1666" si="51">AVERAGE(E1603,F1603,G1603)</f>
        <v>327371.91070000001</v>
      </c>
    </row>
    <row r="1604" spans="1:12" x14ac:dyDescent="0.35">
      <c r="A1604" t="s">
        <v>1605</v>
      </c>
      <c r="B1604">
        <v>941002.12379999994</v>
      </c>
      <c r="C1604">
        <v>529426.8798</v>
      </c>
      <c r="D1604">
        <v>639465.44869999995</v>
      </c>
      <c r="E1604">
        <v>319055.09360000002</v>
      </c>
      <c r="F1604">
        <v>304577.98300000001</v>
      </c>
      <c r="G1604">
        <v>357691.83809999999</v>
      </c>
      <c r="K1604">
        <f t="shared" si="50"/>
        <v>703298.15076666663</v>
      </c>
      <c r="L1604">
        <f t="shared" si="51"/>
        <v>327108.30490000005</v>
      </c>
    </row>
    <row r="1605" spans="1:12" x14ac:dyDescent="0.35">
      <c r="A1605" t="s">
        <v>1606</v>
      </c>
      <c r="B1605">
        <v>314557.88520000002</v>
      </c>
      <c r="C1605">
        <v>538005.55900000001</v>
      </c>
      <c r="D1605">
        <v>263676.06780000002</v>
      </c>
      <c r="E1605">
        <v>276474.77630000003</v>
      </c>
      <c r="F1605">
        <v>453455.18290000001</v>
      </c>
      <c r="G1605">
        <v>251051.2703</v>
      </c>
      <c r="K1605">
        <f t="shared" si="50"/>
        <v>372079.83733333339</v>
      </c>
      <c r="L1605">
        <f t="shared" si="51"/>
        <v>326993.74316666665</v>
      </c>
    </row>
    <row r="1606" spans="1:12" x14ac:dyDescent="0.35">
      <c r="A1606" t="s">
        <v>1607</v>
      </c>
      <c r="B1606">
        <v>817522.32739999995</v>
      </c>
      <c r="C1606">
        <v>879143.70250000001</v>
      </c>
      <c r="D1606">
        <v>541760.52480000001</v>
      </c>
      <c r="E1606">
        <v>302113.40730000002</v>
      </c>
      <c r="F1606">
        <v>200228.90169999999</v>
      </c>
      <c r="G1606">
        <v>478308.7058</v>
      </c>
      <c r="K1606">
        <f t="shared" si="50"/>
        <v>746142.18490000011</v>
      </c>
      <c r="L1606">
        <f t="shared" si="51"/>
        <v>326883.6716</v>
      </c>
    </row>
    <row r="1607" spans="1:12" x14ac:dyDescent="0.35">
      <c r="A1607" t="s">
        <v>1608</v>
      </c>
      <c r="B1607">
        <v>851495.74410000001</v>
      </c>
      <c r="C1607">
        <v>644415.31519999995</v>
      </c>
      <c r="D1607">
        <v>263730.05940000003</v>
      </c>
      <c r="E1607">
        <v>301715.52120000002</v>
      </c>
      <c r="F1607">
        <v>451264.61170000001</v>
      </c>
      <c r="G1607">
        <v>227627.6458</v>
      </c>
      <c r="K1607">
        <f t="shared" si="50"/>
        <v>586547.0395666667</v>
      </c>
      <c r="L1607">
        <f t="shared" si="51"/>
        <v>326869.25956666673</v>
      </c>
    </row>
    <row r="1608" spans="1:12" x14ac:dyDescent="0.35">
      <c r="A1608" t="s">
        <v>1609</v>
      </c>
      <c r="B1608">
        <v>42565.686690000002</v>
      </c>
      <c r="C1608">
        <v>33447.101170000002</v>
      </c>
      <c r="D1608">
        <v>444936.10269999999</v>
      </c>
      <c r="E1608">
        <v>88849.220879999993</v>
      </c>
      <c r="F1608">
        <v>247391.63620000001</v>
      </c>
      <c r="G1608">
        <v>644302.55420000001</v>
      </c>
      <c r="K1608">
        <f t="shared" si="50"/>
        <v>173649.63018666665</v>
      </c>
      <c r="L1608">
        <f t="shared" si="51"/>
        <v>326847.80375999998</v>
      </c>
    </row>
    <row r="1609" spans="1:12" x14ac:dyDescent="0.35">
      <c r="A1609" t="s">
        <v>1610</v>
      </c>
      <c r="B1609">
        <v>176658.0509</v>
      </c>
      <c r="C1609">
        <v>116347.3495</v>
      </c>
      <c r="D1609">
        <v>509527.47659999999</v>
      </c>
      <c r="E1609">
        <v>342200.02189999999</v>
      </c>
      <c r="F1609">
        <v>289389.93420000002</v>
      </c>
      <c r="G1609">
        <v>348553.95280000003</v>
      </c>
      <c r="K1609">
        <f t="shared" si="50"/>
        <v>267510.95899999997</v>
      </c>
      <c r="L1609">
        <f t="shared" si="51"/>
        <v>326714.63630000007</v>
      </c>
    </row>
    <row r="1610" spans="1:12" x14ac:dyDescent="0.35">
      <c r="A1610" t="s">
        <v>1611</v>
      </c>
      <c r="B1610">
        <v>740400.45810000005</v>
      </c>
      <c r="C1610">
        <v>376930.3835</v>
      </c>
      <c r="D1610">
        <v>409737.30050000001</v>
      </c>
      <c r="E1610">
        <v>198330.3651</v>
      </c>
      <c r="F1610">
        <v>304067.34129999997</v>
      </c>
      <c r="G1610">
        <v>477318.56959999999</v>
      </c>
      <c r="K1610">
        <f t="shared" si="50"/>
        <v>509022.71403333329</v>
      </c>
      <c r="L1610">
        <f t="shared" si="51"/>
        <v>326572.092</v>
      </c>
    </row>
    <row r="1611" spans="1:12" x14ac:dyDescent="0.35">
      <c r="A1611" t="s">
        <v>1612</v>
      </c>
      <c r="B1611">
        <v>142635.8118</v>
      </c>
      <c r="C1611">
        <v>66687.930959999998</v>
      </c>
      <c r="D1611">
        <v>414348.80739999999</v>
      </c>
      <c r="E1611">
        <v>317237.11379999999</v>
      </c>
      <c r="F1611">
        <v>187141.15960000001</v>
      </c>
      <c r="G1611">
        <v>474757.46409999998</v>
      </c>
      <c r="K1611">
        <f t="shared" si="50"/>
        <v>207890.85005333333</v>
      </c>
      <c r="L1611">
        <f t="shared" si="51"/>
        <v>326378.57916666666</v>
      </c>
    </row>
    <row r="1612" spans="1:12" x14ac:dyDescent="0.35">
      <c r="A1612" t="s">
        <v>1613</v>
      </c>
      <c r="B1612">
        <v>202004.39739999999</v>
      </c>
      <c r="C1612">
        <v>284509.91259999998</v>
      </c>
      <c r="D1612">
        <v>426831.32199999999</v>
      </c>
      <c r="E1612">
        <v>227919.29800000001</v>
      </c>
      <c r="F1612">
        <v>375980.37119999999</v>
      </c>
      <c r="G1612">
        <v>374397.80489999999</v>
      </c>
      <c r="K1612">
        <f t="shared" si="50"/>
        <v>304448.54399999999</v>
      </c>
      <c r="L1612">
        <f t="shared" si="51"/>
        <v>326099.15803333331</v>
      </c>
    </row>
    <row r="1613" spans="1:12" x14ac:dyDescent="0.35">
      <c r="A1613" t="s">
        <v>1614</v>
      </c>
      <c r="B1613">
        <v>883757.49990000005</v>
      </c>
      <c r="C1613">
        <v>483420.69750000001</v>
      </c>
      <c r="D1613">
        <v>530339.08109999995</v>
      </c>
      <c r="E1613">
        <v>287206.70520000003</v>
      </c>
      <c r="F1613">
        <v>328834.28710000002</v>
      </c>
      <c r="G1613">
        <v>361337.37800000003</v>
      </c>
      <c r="K1613">
        <f t="shared" si="50"/>
        <v>632505.75950000004</v>
      </c>
      <c r="L1613">
        <f t="shared" si="51"/>
        <v>325792.79010000004</v>
      </c>
    </row>
    <row r="1614" spans="1:12" x14ac:dyDescent="0.35">
      <c r="A1614" t="s">
        <v>1615</v>
      </c>
      <c r="B1614">
        <v>624500.15520000004</v>
      </c>
      <c r="C1614">
        <v>570408.11069999996</v>
      </c>
      <c r="D1614">
        <v>858692.27040000004</v>
      </c>
      <c r="E1614">
        <v>377241.11410000001</v>
      </c>
      <c r="F1614">
        <v>250990.7255</v>
      </c>
      <c r="G1614">
        <v>346999.33360000001</v>
      </c>
      <c r="K1614">
        <f t="shared" si="50"/>
        <v>684533.51210000005</v>
      </c>
      <c r="L1614">
        <f t="shared" si="51"/>
        <v>325077.05773333338</v>
      </c>
    </row>
    <row r="1615" spans="1:12" x14ac:dyDescent="0.35">
      <c r="A1615" t="s">
        <v>1616</v>
      </c>
      <c r="B1615">
        <v>498321.13170000003</v>
      </c>
      <c r="C1615">
        <v>348209.56589999999</v>
      </c>
      <c r="D1615">
        <v>324439.54800000001</v>
      </c>
      <c r="E1615">
        <v>387533.98149999999</v>
      </c>
      <c r="F1615">
        <v>206307.68919999999</v>
      </c>
      <c r="G1615">
        <v>380947.8934</v>
      </c>
      <c r="K1615">
        <f t="shared" si="50"/>
        <v>390323.41519999999</v>
      </c>
      <c r="L1615">
        <f t="shared" si="51"/>
        <v>324929.85470000003</v>
      </c>
    </row>
    <row r="1616" spans="1:12" x14ac:dyDescent="0.35">
      <c r="A1616" t="s">
        <v>1617</v>
      </c>
      <c r="B1616">
        <v>414232.3541</v>
      </c>
      <c r="C1616">
        <v>408602.03960000002</v>
      </c>
      <c r="D1616">
        <v>467008.91869999998</v>
      </c>
      <c r="E1616">
        <v>354770.8786</v>
      </c>
      <c r="F1616">
        <v>267687.0698</v>
      </c>
      <c r="G1616">
        <v>351329.08279999997</v>
      </c>
      <c r="K1616">
        <f t="shared" si="50"/>
        <v>429947.7708</v>
      </c>
      <c r="L1616">
        <f t="shared" si="51"/>
        <v>324595.67706666666</v>
      </c>
    </row>
    <row r="1617" spans="1:12" x14ac:dyDescent="0.35">
      <c r="A1617" t="s">
        <v>1618</v>
      </c>
      <c r="B1617">
        <v>155283.33619999999</v>
      </c>
      <c r="C1617">
        <v>148491.9166</v>
      </c>
      <c r="D1617">
        <v>504883.86589999998</v>
      </c>
      <c r="E1617">
        <v>437165.55040000001</v>
      </c>
      <c r="F1617">
        <v>185838.25520000001</v>
      </c>
      <c r="G1617">
        <v>350426.36379999999</v>
      </c>
      <c r="K1617">
        <f t="shared" si="50"/>
        <v>269553.03956666664</v>
      </c>
      <c r="L1617">
        <f t="shared" si="51"/>
        <v>324476.72313333332</v>
      </c>
    </row>
    <row r="1618" spans="1:12" x14ac:dyDescent="0.35">
      <c r="A1618" t="s">
        <v>1619</v>
      </c>
      <c r="B1618">
        <v>153606.33379999999</v>
      </c>
      <c r="C1618">
        <v>168666.80300000001</v>
      </c>
      <c r="D1618">
        <v>328659.42959999997</v>
      </c>
      <c r="E1618">
        <v>397598.35249999998</v>
      </c>
      <c r="F1618">
        <v>309006.89939999999</v>
      </c>
      <c r="G1618">
        <v>266285.28830000001</v>
      </c>
      <c r="K1618">
        <f t="shared" si="50"/>
        <v>216977.52213333329</v>
      </c>
      <c r="L1618">
        <f t="shared" si="51"/>
        <v>324296.84673333337</v>
      </c>
    </row>
    <row r="1619" spans="1:12" x14ac:dyDescent="0.35">
      <c r="A1619" t="s">
        <v>1620</v>
      </c>
      <c r="B1619">
        <v>799110.61829999997</v>
      </c>
      <c r="C1619">
        <v>634394.79579999996</v>
      </c>
      <c r="D1619">
        <v>503837.26899999997</v>
      </c>
      <c r="E1619">
        <v>303095.88040000002</v>
      </c>
      <c r="F1619">
        <v>248351.32279999999</v>
      </c>
      <c r="G1619">
        <v>419719.23310000001</v>
      </c>
      <c r="K1619">
        <f t="shared" si="50"/>
        <v>645780.89436666667</v>
      </c>
      <c r="L1619">
        <f t="shared" si="51"/>
        <v>323722.14543333329</v>
      </c>
    </row>
    <row r="1620" spans="1:12" x14ac:dyDescent="0.35">
      <c r="A1620" t="s">
        <v>1621</v>
      </c>
      <c r="B1620">
        <v>928652.8014</v>
      </c>
      <c r="C1620">
        <v>707672.49159999995</v>
      </c>
      <c r="D1620">
        <v>485337.51809999999</v>
      </c>
      <c r="E1620">
        <v>343241.7181</v>
      </c>
      <c r="F1620">
        <v>396443.4204</v>
      </c>
      <c r="G1620">
        <v>230072.42679999999</v>
      </c>
      <c r="K1620">
        <f t="shared" si="50"/>
        <v>707220.93703333335</v>
      </c>
      <c r="L1620">
        <f t="shared" si="51"/>
        <v>323252.52176666667</v>
      </c>
    </row>
    <row r="1621" spans="1:12" x14ac:dyDescent="0.35">
      <c r="A1621" t="s">
        <v>1622</v>
      </c>
      <c r="B1621">
        <v>502243.91330000001</v>
      </c>
      <c r="C1621">
        <v>413614.70250000001</v>
      </c>
      <c r="D1621">
        <v>419148.95600000001</v>
      </c>
      <c r="E1621">
        <v>295439.14130000002</v>
      </c>
      <c r="F1621">
        <v>242423.97750000001</v>
      </c>
      <c r="G1621">
        <v>431410.73139999999</v>
      </c>
      <c r="K1621">
        <f t="shared" si="50"/>
        <v>445002.52393333334</v>
      </c>
      <c r="L1621">
        <f t="shared" si="51"/>
        <v>323091.28340000001</v>
      </c>
    </row>
    <row r="1622" spans="1:12" x14ac:dyDescent="0.35">
      <c r="A1622" t="s">
        <v>1623</v>
      </c>
      <c r="B1622">
        <v>209226.1519</v>
      </c>
      <c r="C1622">
        <v>291505.04749999999</v>
      </c>
      <c r="D1622">
        <v>356718.08889999997</v>
      </c>
      <c r="E1622">
        <v>344478.61900000001</v>
      </c>
      <c r="F1622">
        <v>282152.36820000003</v>
      </c>
      <c r="G1622">
        <v>342469.38990000001</v>
      </c>
      <c r="K1622">
        <f t="shared" si="50"/>
        <v>285816.42943333328</v>
      </c>
      <c r="L1622">
        <f t="shared" si="51"/>
        <v>323033.45903333341</v>
      </c>
    </row>
    <row r="1623" spans="1:12" x14ac:dyDescent="0.35">
      <c r="A1623" t="s">
        <v>1624</v>
      </c>
      <c r="B1623">
        <v>145854.647</v>
      </c>
      <c r="C1623">
        <v>515243.52860000002</v>
      </c>
      <c r="D1623">
        <v>455470.68180000002</v>
      </c>
      <c r="E1623">
        <v>225658.52189999999</v>
      </c>
      <c r="F1623">
        <v>257481.4351</v>
      </c>
      <c r="G1623">
        <v>484979.391</v>
      </c>
      <c r="K1623">
        <f t="shared" si="50"/>
        <v>372189.61913333338</v>
      </c>
      <c r="L1623">
        <f t="shared" si="51"/>
        <v>322706.44933333335</v>
      </c>
    </row>
    <row r="1624" spans="1:12" x14ac:dyDescent="0.35">
      <c r="A1624" t="s">
        <v>1625</v>
      </c>
      <c r="B1624">
        <v>583406.28720000002</v>
      </c>
      <c r="C1624">
        <v>797917.45929999999</v>
      </c>
      <c r="D1624">
        <v>251936.02849999999</v>
      </c>
      <c r="E1624">
        <v>243026.69699999999</v>
      </c>
      <c r="F1624">
        <v>447099.34629999998</v>
      </c>
      <c r="G1624">
        <v>276454.6752</v>
      </c>
      <c r="K1624">
        <f t="shared" si="50"/>
        <v>544419.92499999993</v>
      </c>
      <c r="L1624">
        <f t="shared" si="51"/>
        <v>322193.57283333334</v>
      </c>
    </row>
    <row r="1625" spans="1:12" x14ac:dyDescent="0.35">
      <c r="A1625" t="s">
        <v>1626</v>
      </c>
      <c r="B1625">
        <v>306006.05729999999</v>
      </c>
      <c r="C1625">
        <v>459609.3799</v>
      </c>
      <c r="D1625">
        <v>559885.40780000004</v>
      </c>
      <c r="E1625">
        <v>291052.28480000002</v>
      </c>
      <c r="F1625">
        <v>362895.54070000001</v>
      </c>
      <c r="G1625">
        <v>312620.16749999998</v>
      </c>
      <c r="K1625">
        <f t="shared" si="50"/>
        <v>441833.61500000005</v>
      </c>
      <c r="L1625">
        <f t="shared" si="51"/>
        <v>322189.33100000001</v>
      </c>
    </row>
    <row r="1626" spans="1:12" x14ac:dyDescent="0.35">
      <c r="A1626" t="s">
        <v>1627</v>
      </c>
      <c r="B1626">
        <v>669951.52500000002</v>
      </c>
      <c r="C1626">
        <v>313044.15980000002</v>
      </c>
      <c r="D1626">
        <v>586029.38430000003</v>
      </c>
      <c r="E1626">
        <v>277964.71879999997</v>
      </c>
      <c r="F1626">
        <v>303995.59419999999</v>
      </c>
      <c r="G1626">
        <v>383016.15179999999</v>
      </c>
      <c r="K1626">
        <f t="shared" si="50"/>
        <v>523008.35636666667</v>
      </c>
      <c r="L1626">
        <f t="shared" si="51"/>
        <v>321658.82159999997</v>
      </c>
    </row>
    <row r="1627" spans="1:12" x14ac:dyDescent="0.35">
      <c r="A1627" t="s">
        <v>1628</v>
      </c>
      <c r="B1627">
        <v>1271679.2790000001</v>
      </c>
      <c r="C1627">
        <v>743499.09970000002</v>
      </c>
      <c r="D1627">
        <v>295729.51319999999</v>
      </c>
      <c r="E1627">
        <v>311168.67259999999</v>
      </c>
      <c r="F1627">
        <v>404214.15240000002</v>
      </c>
      <c r="G1627">
        <v>248509.3003</v>
      </c>
      <c r="K1627">
        <f t="shared" si="50"/>
        <v>770302.63063333335</v>
      </c>
      <c r="L1627">
        <f t="shared" si="51"/>
        <v>321297.3751</v>
      </c>
    </row>
    <row r="1628" spans="1:12" x14ac:dyDescent="0.35">
      <c r="A1628" t="s">
        <v>1629</v>
      </c>
      <c r="B1628">
        <v>369566.5307</v>
      </c>
      <c r="C1628">
        <v>240048.13310000001</v>
      </c>
      <c r="D1628">
        <v>330784.96769999998</v>
      </c>
      <c r="E1628">
        <v>543197.89099999995</v>
      </c>
      <c r="F1628">
        <v>197376.90710000001</v>
      </c>
      <c r="G1628">
        <v>223312.3567</v>
      </c>
      <c r="K1628">
        <f t="shared" si="50"/>
        <v>313466.5438333333</v>
      </c>
      <c r="L1628">
        <f t="shared" si="51"/>
        <v>321295.71826666669</v>
      </c>
    </row>
    <row r="1629" spans="1:12" x14ac:dyDescent="0.35">
      <c r="A1629" t="s">
        <v>1630</v>
      </c>
      <c r="B1629">
        <v>547329.03819999995</v>
      </c>
      <c r="C1629">
        <v>621076.58290000004</v>
      </c>
      <c r="D1629">
        <v>348314.61229999998</v>
      </c>
      <c r="E1629">
        <v>320170.47249999997</v>
      </c>
      <c r="F1629">
        <v>464943.05050000001</v>
      </c>
      <c r="G1629">
        <v>176054.29199999999</v>
      </c>
      <c r="K1629">
        <f t="shared" si="50"/>
        <v>505573.41113333334</v>
      </c>
      <c r="L1629">
        <f t="shared" si="51"/>
        <v>320389.27166666667</v>
      </c>
    </row>
    <row r="1630" spans="1:12" x14ac:dyDescent="0.35">
      <c r="A1630" t="s">
        <v>1631</v>
      </c>
      <c r="B1630">
        <v>688677.34530000004</v>
      </c>
      <c r="C1630">
        <v>580618.52720000001</v>
      </c>
      <c r="D1630">
        <v>547311.72629999998</v>
      </c>
      <c r="E1630">
        <v>299638.52179999999</v>
      </c>
      <c r="F1630">
        <v>314961.12650000001</v>
      </c>
      <c r="G1630">
        <v>345027.39399999997</v>
      </c>
      <c r="K1630">
        <f t="shared" si="50"/>
        <v>605535.86626666668</v>
      </c>
      <c r="L1630">
        <f t="shared" si="51"/>
        <v>319875.68076666666</v>
      </c>
    </row>
    <row r="1631" spans="1:12" x14ac:dyDescent="0.35">
      <c r="A1631" t="s">
        <v>1632</v>
      </c>
      <c r="B1631">
        <v>505710.91820000001</v>
      </c>
      <c r="C1631">
        <v>339762.01689999999</v>
      </c>
      <c r="D1631">
        <v>205463.48989999999</v>
      </c>
      <c r="E1631">
        <v>379111.5969</v>
      </c>
      <c r="F1631">
        <v>374333.23619999998</v>
      </c>
      <c r="G1631">
        <v>205749.5901</v>
      </c>
      <c r="K1631">
        <f t="shared" si="50"/>
        <v>350312.14166666666</v>
      </c>
      <c r="L1631">
        <f t="shared" si="51"/>
        <v>319731.47440000001</v>
      </c>
    </row>
    <row r="1632" spans="1:12" x14ac:dyDescent="0.35">
      <c r="A1632" t="s">
        <v>1633</v>
      </c>
      <c r="B1632">
        <v>538670.16410000005</v>
      </c>
      <c r="C1632">
        <v>419686.93689999997</v>
      </c>
      <c r="D1632">
        <v>627623.75309999997</v>
      </c>
      <c r="E1632">
        <v>376571.51559999998</v>
      </c>
      <c r="F1632">
        <v>224868.01879999999</v>
      </c>
      <c r="G1632">
        <v>356705.94</v>
      </c>
      <c r="K1632">
        <f t="shared" si="50"/>
        <v>528660.28470000008</v>
      </c>
      <c r="L1632">
        <f t="shared" si="51"/>
        <v>319381.8248</v>
      </c>
    </row>
    <row r="1633" spans="1:12" x14ac:dyDescent="0.35">
      <c r="A1633" t="s">
        <v>1634</v>
      </c>
      <c r="B1633">
        <v>377668.90490000002</v>
      </c>
      <c r="C1633">
        <v>372219.93229999999</v>
      </c>
      <c r="D1633">
        <v>373895.74089999998</v>
      </c>
      <c r="E1633">
        <v>282109.45699999999</v>
      </c>
      <c r="F1633">
        <v>347831.71529999998</v>
      </c>
      <c r="G1633">
        <v>324771.1839</v>
      </c>
      <c r="K1633">
        <f t="shared" si="50"/>
        <v>374594.8593666667</v>
      </c>
      <c r="L1633">
        <f t="shared" si="51"/>
        <v>318237.45206666668</v>
      </c>
    </row>
    <row r="1634" spans="1:12" x14ac:dyDescent="0.35">
      <c r="A1634" t="s">
        <v>1635</v>
      </c>
      <c r="B1634">
        <v>1187115.07</v>
      </c>
      <c r="C1634">
        <v>833278.87219999998</v>
      </c>
      <c r="D1634">
        <v>687547.48690000002</v>
      </c>
      <c r="E1634">
        <v>560418.76399999997</v>
      </c>
      <c r="F1634">
        <v>200567.68400000001</v>
      </c>
      <c r="G1634">
        <v>193483.61970000001</v>
      </c>
      <c r="K1634">
        <f t="shared" si="50"/>
        <v>902647.14303333324</v>
      </c>
      <c r="L1634">
        <f t="shared" si="51"/>
        <v>318156.68923333334</v>
      </c>
    </row>
    <row r="1635" spans="1:12" x14ac:dyDescent="0.35">
      <c r="A1635" t="s">
        <v>1636</v>
      </c>
      <c r="B1635">
        <v>507501.77960000001</v>
      </c>
      <c r="C1635">
        <v>494402.55489999999</v>
      </c>
      <c r="D1635">
        <v>374742.27399999998</v>
      </c>
      <c r="E1635">
        <v>248477.92670000001</v>
      </c>
      <c r="F1635">
        <v>301626.11619999999</v>
      </c>
      <c r="G1635">
        <v>403606.27919999999</v>
      </c>
      <c r="K1635">
        <f t="shared" si="50"/>
        <v>458882.20283333334</v>
      </c>
      <c r="L1635">
        <f t="shared" si="51"/>
        <v>317903.44069999998</v>
      </c>
    </row>
    <row r="1636" spans="1:12" x14ac:dyDescent="0.35">
      <c r="A1636" t="s">
        <v>1637</v>
      </c>
      <c r="B1636">
        <v>798430.66379999998</v>
      </c>
      <c r="C1636">
        <v>429631.86440000002</v>
      </c>
      <c r="D1636">
        <v>524306.95689999999</v>
      </c>
      <c r="E1636">
        <v>339848.26189999998</v>
      </c>
      <c r="F1636">
        <v>300862.00060000003</v>
      </c>
      <c r="G1636">
        <v>312331.51160000003</v>
      </c>
      <c r="K1636">
        <f t="shared" si="50"/>
        <v>584123.16170000006</v>
      </c>
      <c r="L1636">
        <f t="shared" si="51"/>
        <v>317680.59136666666</v>
      </c>
    </row>
    <row r="1637" spans="1:12" x14ac:dyDescent="0.35">
      <c r="A1637" t="s">
        <v>1638</v>
      </c>
      <c r="B1637">
        <v>214299.37450000001</v>
      </c>
      <c r="C1637">
        <v>394161.22269999998</v>
      </c>
      <c r="D1637">
        <v>390907.96309999999</v>
      </c>
      <c r="E1637">
        <v>387233.69439999998</v>
      </c>
      <c r="F1637">
        <v>248932.96539999999</v>
      </c>
      <c r="G1637">
        <v>315737.47330000001</v>
      </c>
      <c r="K1637">
        <f t="shared" si="50"/>
        <v>333122.85343333334</v>
      </c>
      <c r="L1637">
        <f t="shared" si="51"/>
        <v>317301.37770000001</v>
      </c>
    </row>
    <row r="1638" spans="1:12" x14ac:dyDescent="0.35">
      <c r="A1638" t="s">
        <v>1639</v>
      </c>
      <c r="B1638">
        <v>670775.81460000004</v>
      </c>
      <c r="C1638">
        <v>311051.04200000002</v>
      </c>
      <c r="D1638">
        <v>462991.35</v>
      </c>
      <c r="E1638">
        <v>381751.56400000001</v>
      </c>
      <c r="F1638">
        <v>226272.22279999999</v>
      </c>
      <c r="G1638">
        <v>343725.69520000002</v>
      </c>
      <c r="K1638">
        <f t="shared" si="50"/>
        <v>481606.0688666667</v>
      </c>
      <c r="L1638">
        <f t="shared" si="51"/>
        <v>317249.82733333338</v>
      </c>
    </row>
    <row r="1639" spans="1:12" x14ac:dyDescent="0.35">
      <c r="A1639" t="s">
        <v>1640</v>
      </c>
      <c r="B1639">
        <v>541414.70160000003</v>
      </c>
      <c r="C1639">
        <v>689843.73930000002</v>
      </c>
      <c r="D1639">
        <v>370595.6545</v>
      </c>
      <c r="E1639">
        <v>288717.31099999999</v>
      </c>
      <c r="F1639">
        <v>439914.66729999997</v>
      </c>
      <c r="G1639">
        <v>222909.34239999999</v>
      </c>
      <c r="K1639">
        <f t="shared" si="50"/>
        <v>533951.36513333337</v>
      </c>
      <c r="L1639">
        <f t="shared" si="51"/>
        <v>317180.44023333333</v>
      </c>
    </row>
    <row r="1640" spans="1:12" x14ac:dyDescent="0.35">
      <c r="A1640" t="s">
        <v>1641</v>
      </c>
      <c r="B1640">
        <v>419559.71139999997</v>
      </c>
      <c r="C1640">
        <v>465647.61949999997</v>
      </c>
      <c r="D1640">
        <v>490066.69069999998</v>
      </c>
      <c r="E1640">
        <v>234176.35140000001</v>
      </c>
      <c r="F1640">
        <v>370940.75890000002</v>
      </c>
      <c r="G1640">
        <v>345504.56109999999</v>
      </c>
      <c r="K1640">
        <f t="shared" si="50"/>
        <v>458424.67386666662</v>
      </c>
      <c r="L1640">
        <f t="shared" si="51"/>
        <v>316873.89046666672</v>
      </c>
    </row>
    <row r="1641" spans="1:12" x14ac:dyDescent="0.35">
      <c r="A1641" t="s">
        <v>1642</v>
      </c>
      <c r="B1641">
        <v>161880.50820000001</v>
      </c>
      <c r="C1641">
        <v>240594.5528</v>
      </c>
      <c r="D1641">
        <v>323484.81809999997</v>
      </c>
      <c r="E1641">
        <v>420889.14380000002</v>
      </c>
      <c r="F1641">
        <v>172098.0632</v>
      </c>
      <c r="G1641">
        <v>355386.89429999999</v>
      </c>
      <c r="K1641">
        <f t="shared" si="50"/>
        <v>241986.62636666666</v>
      </c>
      <c r="L1641">
        <f t="shared" si="51"/>
        <v>316124.70043333335</v>
      </c>
    </row>
    <row r="1642" spans="1:12" x14ac:dyDescent="0.35">
      <c r="A1642" t="s">
        <v>1643</v>
      </c>
      <c r="B1642">
        <v>247100.9235</v>
      </c>
      <c r="C1642">
        <v>219113.95360000001</v>
      </c>
      <c r="D1642">
        <v>171976.12030000001</v>
      </c>
      <c r="E1642">
        <v>291455.37709999998</v>
      </c>
      <c r="F1642">
        <v>321528.98080000002</v>
      </c>
      <c r="G1642">
        <v>332754.45510000002</v>
      </c>
      <c r="K1642">
        <f t="shared" si="50"/>
        <v>212730.33246666667</v>
      </c>
      <c r="L1642">
        <f t="shared" si="51"/>
        <v>315246.27100000001</v>
      </c>
    </row>
    <row r="1643" spans="1:12" x14ac:dyDescent="0.35">
      <c r="A1643" t="s">
        <v>1644</v>
      </c>
      <c r="B1643">
        <v>604746.19940000004</v>
      </c>
      <c r="C1643">
        <v>591483.64139999996</v>
      </c>
      <c r="D1643">
        <v>260943.33549999999</v>
      </c>
      <c r="E1643">
        <v>351254.4595</v>
      </c>
      <c r="F1643">
        <v>423565.81780000002</v>
      </c>
      <c r="G1643">
        <v>170114.86180000001</v>
      </c>
      <c r="K1643">
        <f t="shared" si="50"/>
        <v>485724.3921</v>
      </c>
      <c r="L1643">
        <f t="shared" si="51"/>
        <v>314978.37969999999</v>
      </c>
    </row>
    <row r="1644" spans="1:12" x14ac:dyDescent="0.35">
      <c r="A1644" t="s">
        <v>1645</v>
      </c>
      <c r="B1644">
        <v>407248.94589999999</v>
      </c>
      <c r="C1644">
        <v>399858.70039999997</v>
      </c>
      <c r="D1644">
        <v>435853.39110000001</v>
      </c>
      <c r="E1644">
        <v>334041.38770000002</v>
      </c>
      <c r="F1644">
        <v>273397.68890000001</v>
      </c>
      <c r="G1644">
        <v>336410.54340000002</v>
      </c>
      <c r="K1644">
        <f t="shared" si="50"/>
        <v>414320.34579999995</v>
      </c>
      <c r="L1644">
        <f t="shared" si="51"/>
        <v>314616.54000000004</v>
      </c>
    </row>
    <row r="1645" spans="1:12" x14ac:dyDescent="0.35">
      <c r="A1645" t="s">
        <v>1646</v>
      </c>
      <c r="B1645">
        <v>481268.23820000002</v>
      </c>
      <c r="C1645">
        <v>290638.53830000001</v>
      </c>
      <c r="D1645">
        <v>1016776.63</v>
      </c>
      <c r="E1645">
        <v>287583.45319999999</v>
      </c>
      <c r="F1645">
        <v>268463.73340000003</v>
      </c>
      <c r="G1645">
        <v>384224.41279999999</v>
      </c>
      <c r="K1645">
        <f t="shared" si="50"/>
        <v>596227.80216666672</v>
      </c>
      <c r="L1645">
        <f t="shared" si="51"/>
        <v>313423.86646666663</v>
      </c>
    </row>
    <row r="1646" spans="1:12" x14ac:dyDescent="0.35">
      <c r="A1646" t="s">
        <v>1647</v>
      </c>
      <c r="B1646">
        <v>245829.0387</v>
      </c>
      <c r="C1646">
        <v>250999.86439999999</v>
      </c>
      <c r="D1646">
        <v>246526.454</v>
      </c>
      <c r="E1646">
        <v>306650.3824</v>
      </c>
      <c r="F1646">
        <v>333083.33380000002</v>
      </c>
      <c r="G1646">
        <v>300510.85930000001</v>
      </c>
      <c r="K1646">
        <f t="shared" si="50"/>
        <v>247785.11903333335</v>
      </c>
      <c r="L1646">
        <f t="shared" si="51"/>
        <v>313414.85850000003</v>
      </c>
    </row>
    <row r="1647" spans="1:12" x14ac:dyDescent="0.35">
      <c r="A1647" t="s">
        <v>1648</v>
      </c>
      <c r="B1647">
        <v>935881.28240000003</v>
      </c>
      <c r="C1647">
        <v>364317.50109999999</v>
      </c>
      <c r="D1647">
        <v>325889.46730000002</v>
      </c>
      <c r="E1647">
        <v>372705.8088</v>
      </c>
      <c r="F1647">
        <v>299363.34080000001</v>
      </c>
      <c r="G1647">
        <v>266026.5331</v>
      </c>
      <c r="K1647">
        <f t="shared" si="50"/>
        <v>542029.41693333338</v>
      </c>
      <c r="L1647">
        <f t="shared" si="51"/>
        <v>312698.56089999998</v>
      </c>
    </row>
    <row r="1648" spans="1:12" x14ac:dyDescent="0.35">
      <c r="A1648" t="s">
        <v>1649</v>
      </c>
      <c r="B1648">
        <v>648981.09210000001</v>
      </c>
      <c r="C1648">
        <v>455284.0465</v>
      </c>
      <c r="D1648">
        <v>269548.25569999998</v>
      </c>
      <c r="E1648">
        <v>454777.28210000001</v>
      </c>
      <c r="F1648">
        <v>306175.89030000003</v>
      </c>
      <c r="G1648">
        <v>176833.21470000001</v>
      </c>
      <c r="K1648">
        <f t="shared" si="50"/>
        <v>457937.79809999996</v>
      </c>
      <c r="L1648">
        <f t="shared" si="51"/>
        <v>312595.4623666667</v>
      </c>
    </row>
    <row r="1649" spans="1:12" x14ac:dyDescent="0.35">
      <c r="A1649" t="s">
        <v>1650</v>
      </c>
      <c r="B1649">
        <v>426261.42469999997</v>
      </c>
      <c r="C1649">
        <v>382387.80690000003</v>
      </c>
      <c r="D1649">
        <v>566617.92460000003</v>
      </c>
      <c r="E1649">
        <v>213795.72459999999</v>
      </c>
      <c r="F1649">
        <v>372880.84509999998</v>
      </c>
      <c r="G1649">
        <v>349408.82760000002</v>
      </c>
      <c r="K1649">
        <f t="shared" si="50"/>
        <v>458422.38540000003</v>
      </c>
      <c r="L1649">
        <f t="shared" si="51"/>
        <v>312028.46576666669</v>
      </c>
    </row>
    <row r="1650" spans="1:12" x14ac:dyDescent="0.35">
      <c r="A1650" t="s">
        <v>1651</v>
      </c>
      <c r="B1650">
        <v>278327.2513</v>
      </c>
      <c r="C1650">
        <v>309542.95020000002</v>
      </c>
      <c r="D1650">
        <v>356564.33590000001</v>
      </c>
      <c r="E1650">
        <v>190181.66810000001</v>
      </c>
      <c r="F1650">
        <v>261251.14199999999</v>
      </c>
      <c r="G1650">
        <v>483656.35879999999</v>
      </c>
      <c r="K1650">
        <f t="shared" si="50"/>
        <v>314811.5124666667</v>
      </c>
      <c r="L1650">
        <f t="shared" si="51"/>
        <v>311696.38963333331</v>
      </c>
    </row>
    <row r="1651" spans="1:12" x14ac:dyDescent="0.35">
      <c r="A1651" t="s">
        <v>1652</v>
      </c>
      <c r="B1651">
        <v>464269.65470000001</v>
      </c>
      <c r="C1651">
        <v>753006.75769999996</v>
      </c>
      <c r="D1651">
        <v>271428.78940000001</v>
      </c>
      <c r="E1651">
        <v>333127.66649999999</v>
      </c>
      <c r="F1651">
        <v>441787.533</v>
      </c>
      <c r="G1651">
        <v>158544.5686</v>
      </c>
      <c r="K1651">
        <f t="shared" si="50"/>
        <v>496235.06726666662</v>
      </c>
      <c r="L1651">
        <f t="shared" si="51"/>
        <v>311153.25603333331</v>
      </c>
    </row>
    <row r="1652" spans="1:12" x14ac:dyDescent="0.35">
      <c r="A1652" t="s">
        <v>1653</v>
      </c>
      <c r="B1652">
        <v>570895.43319999997</v>
      </c>
      <c r="C1652">
        <v>793107.80700000003</v>
      </c>
      <c r="D1652">
        <v>324045.18959999998</v>
      </c>
      <c r="E1652">
        <v>315757.12670000002</v>
      </c>
      <c r="F1652">
        <v>388914.08260000002</v>
      </c>
      <c r="G1652">
        <v>228589.75219999999</v>
      </c>
      <c r="K1652">
        <f t="shared" si="50"/>
        <v>562682.80993333331</v>
      </c>
      <c r="L1652">
        <f t="shared" si="51"/>
        <v>311086.98716666666</v>
      </c>
    </row>
    <row r="1653" spans="1:12" x14ac:dyDescent="0.35">
      <c r="A1653" t="s">
        <v>1654</v>
      </c>
      <c r="B1653">
        <v>399508.99420000002</v>
      </c>
      <c r="C1653">
        <v>156868.6367</v>
      </c>
      <c r="D1653">
        <v>359001.31709999999</v>
      </c>
      <c r="E1653">
        <v>407580.42979999998</v>
      </c>
      <c r="F1653">
        <v>274541.65740000003</v>
      </c>
      <c r="G1653">
        <v>250911.57070000001</v>
      </c>
      <c r="K1653">
        <f t="shared" si="50"/>
        <v>305126.31599999999</v>
      </c>
      <c r="L1653">
        <f t="shared" si="51"/>
        <v>311011.2193</v>
      </c>
    </row>
    <row r="1654" spans="1:12" x14ac:dyDescent="0.35">
      <c r="A1654" t="s">
        <v>1655</v>
      </c>
      <c r="B1654">
        <v>597642.76939999999</v>
      </c>
      <c r="C1654">
        <v>299682.89319999999</v>
      </c>
      <c r="D1654">
        <v>354690.43550000002</v>
      </c>
      <c r="E1654">
        <v>382022.53509999998</v>
      </c>
      <c r="F1654">
        <v>353841.22889999999</v>
      </c>
      <c r="G1654">
        <v>196732.33489999999</v>
      </c>
      <c r="K1654">
        <f t="shared" si="50"/>
        <v>417338.69936666667</v>
      </c>
      <c r="L1654">
        <f t="shared" si="51"/>
        <v>310865.36629999999</v>
      </c>
    </row>
    <row r="1655" spans="1:12" x14ac:dyDescent="0.35">
      <c r="A1655" t="s">
        <v>1656</v>
      </c>
      <c r="B1655">
        <v>708767.7352</v>
      </c>
      <c r="C1655">
        <v>264726.17950000003</v>
      </c>
      <c r="D1655">
        <v>399117.79389999999</v>
      </c>
      <c r="E1655">
        <v>330545.96409999998</v>
      </c>
      <c r="F1655">
        <v>243332.20569999999</v>
      </c>
      <c r="G1655">
        <v>356879.93060000002</v>
      </c>
      <c r="K1655">
        <f t="shared" si="50"/>
        <v>457537.23619999998</v>
      </c>
      <c r="L1655">
        <f t="shared" si="51"/>
        <v>310252.70013333339</v>
      </c>
    </row>
    <row r="1656" spans="1:12" x14ac:dyDescent="0.35">
      <c r="A1656" t="s">
        <v>1657</v>
      </c>
      <c r="B1656">
        <v>485449.62430000002</v>
      </c>
      <c r="C1656">
        <v>353426.24129999999</v>
      </c>
      <c r="D1656">
        <v>422095.52169999998</v>
      </c>
      <c r="E1656">
        <v>257167.53630000001</v>
      </c>
      <c r="F1656">
        <v>320565.42989999999</v>
      </c>
      <c r="G1656">
        <v>352489.4522</v>
      </c>
      <c r="K1656">
        <f t="shared" si="50"/>
        <v>420323.79576666671</v>
      </c>
      <c r="L1656">
        <f t="shared" si="51"/>
        <v>310074.13946666667</v>
      </c>
    </row>
    <row r="1657" spans="1:12" x14ac:dyDescent="0.35">
      <c r="A1657" t="s">
        <v>1658</v>
      </c>
      <c r="B1657">
        <v>1084422.31</v>
      </c>
      <c r="C1657">
        <v>554600.58039999998</v>
      </c>
      <c r="D1657">
        <v>304829.64260000002</v>
      </c>
      <c r="E1657">
        <v>234249.1973</v>
      </c>
      <c r="F1657">
        <v>434572.30109999998</v>
      </c>
      <c r="G1657">
        <v>259155.52559999999</v>
      </c>
      <c r="K1657">
        <f t="shared" si="50"/>
        <v>647950.84433333331</v>
      </c>
      <c r="L1657">
        <f t="shared" si="51"/>
        <v>309325.67466666666</v>
      </c>
    </row>
    <row r="1658" spans="1:12" x14ac:dyDescent="0.35">
      <c r="A1658" t="s">
        <v>1659</v>
      </c>
      <c r="B1658">
        <v>691543.24710000004</v>
      </c>
      <c r="C1658">
        <v>477159.60460000002</v>
      </c>
      <c r="D1658">
        <v>460670.5894</v>
      </c>
      <c r="E1658">
        <v>355385.46860000002</v>
      </c>
      <c r="F1658">
        <v>252220.14050000001</v>
      </c>
      <c r="G1658">
        <v>319904.0613</v>
      </c>
      <c r="K1658">
        <f t="shared" si="50"/>
        <v>543124.48036666668</v>
      </c>
      <c r="L1658">
        <f t="shared" si="51"/>
        <v>309169.89013333333</v>
      </c>
    </row>
    <row r="1659" spans="1:12" x14ac:dyDescent="0.35">
      <c r="A1659" t="s">
        <v>1660</v>
      </c>
      <c r="B1659">
        <v>265919.86320000002</v>
      </c>
      <c r="C1659">
        <v>338670.94530000002</v>
      </c>
      <c r="D1659">
        <v>410254.75069999998</v>
      </c>
      <c r="E1659">
        <v>408934.50099999999</v>
      </c>
      <c r="F1659">
        <v>199604.4382</v>
      </c>
      <c r="G1659">
        <v>318168.32089999999</v>
      </c>
      <c r="K1659">
        <f t="shared" si="50"/>
        <v>338281.85306666669</v>
      </c>
      <c r="L1659">
        <f t="shared" si="51"/>
        <v>308902.42003333336</v>
      </c>
    </row>
    <row r="1660" spans="1:12" x14ac:dyDescent="0.35">
      <c r="A1660" t="s">
        <v>1661</v>
      </c>
      <c r="B1660">
        <v>485088.96990000003</v>
      </c>
      <c r="C1660">
        <v>602823.93319999997</v>
      </c>
      <c r="D1660">
        <v>176115.5404</v>
      </c>
      <c r="E1660">
        <v>214703.50750000001</v>
      </c>
      <c r="F1660">
        <v>517298.72659999999</v>
      </c>
      <c r="G1660">
        <v>194493.6306</v>
      </c>
      <c r="K1660">
        <f t="shared" si="50"/>
        <v>421342.81450000004</v>
      </c>
      <c r="L1660">
        <f t="shared" si="51"/>
        <v>308831.95490000001</v>
      </c>
    </row>
    <row r="1661" spans="1:12" x14ac:dyDescent="0.35">
      <c r="A1661" t="s">
        <v>1662</v>
      </c>
      <c r="B1661">
        <v>541883.95730000001</v>
      </c>
      <c r="C1661">
        <v>525201.67980000004</v>
      </c>
      <c r="D1661">
        <v>431694.25799999997</v>
      </c>
      <c r="E1661">
        <v>202774.02660000001</v>
      </c>
      <c r="F1661">
        <v>304992.66379999998</v>
      </c>
      <c r="G1661">
        <v>417365.48139999999</v>
      </c>
      <c r="K1661">
        <f t="shared" si="50"/>
        <v>499593.2983666666</v>
      </c>
      <c r="L1661">
        <f t="shared" si="51"/>
        <v>308377.39059999998</v>
      </c>
    </row>
    <row r="1662" spans="1:12" x14ac:dyDescent="0.35">
      <c r="A1662" t="s">
        <v>1663</v>
      </c>
      <c r="B1662">
        <v>465258.02010000002</v>
      </c>
      <c r="C1662">
        <v>403170.67469999997</v>
      </c>
      <c r="D1662">
        <v>405248.16570000001</v>
      </c>
      <c r="E1662">
        <v>261640.3792</v>
      </c>
      <c r="F1662">
        <v>240167.07930000001</v>
      </c>
      <c r="G1662">
        <v>421393.12119999999</v>
      </c>
      <c r="K1662">
        <f t="shared" si="50"/>
        <v>424558.9535</v>
      </c>
      <c r="L1662">
        <f t="shared" si="51"/>
        <v>307733.52656666667</v>
      </c>
    </row>
    <row r="1663" spans="1:12" x14ac:dyDescent="0.35">
      <c r="A1663" t="s">
        <v>1664</v>
      </c>
      <c r="B1663">
        <v>19592.118210000001</v>
      </c>
      <c r="C1663">
        <v>388187.89990000002</v>
      </c>
      <c r="D1663">
        <v>707147.94539999997</v>
      </c>
      <c r="E1663">
        <v>270603.81329999998</v>
      </c>
      <c r="F1663">
        <v>265709.28850000002</v>
      </c>
      <c r="G1663">
        <v>386005.37800000003</v>
      </c>
      <c r="K1663">
        <f t="shared" si="50"/>
        <v>371642.65450333332</v>
      </c>
      <c r="L1663">
        <f t="shared" si="51"/>
        <v>307439.49326666672</v>
      </c>
    </row>
    <row r="1664" spans="1:12" x14ac:dyDescent="0.35">
      <c r="A1664" t="s">
        <v>1665</v>
      </c>
      <c r="B1664">
        <v>587506.55980000005</v>
      </c>
      <c r="C1664">
        <v>335211.11560000002</v>
      </c>
      <c r="D1664">
        <v>398291.15490000002</v>
      </c>
      <c r="E1664">
        <v>253107.022</v>
      </c>
      <c r="F1664">
        <v>284327.05190000002</v>
      </c>
      <c r="G1664">
        <v>384833.33120000002</v>
      </c>
      <c r="K1664">
        <f t="shared" si="50"/>
        <v>440336.27676666668</v>
      </c>
      <c r="L1664">
        <f t="shared" si="51"/>
        <v>307422.46836666664</v>
      </c>
    </row>
    <row r="1665" spans="1:12" x14ac:dyDescent="0.35">
      <c r="A1665" t="s">
        <v>1666</v>
      </c>
      <c r="B1665">
        <v>366661.57260000001</v>
      </c>
      <c r="C1665">
        <v>337288.98979999998</v>
      </c>
      <c r="D1665">
        <v>432247.04830000002</v>
      </c>
      <c r="E1665">
        <v>410320.74650000001</v>
      </c>
      <c r="F1665">
        <v>294711.16480000003</v>
      </c>
      <c r="G1665">
        <v>216411.05549999999</v>
      </c>
      <c r="K1665">
        <f t="shared" si="50"/>
        <v>378732.53690000001</v>
      </c>
      <c r="L1665">
        <f t="shared" si="51"/>
        <v>307147.6556</v>
      </c>
    </row>
    <row r="1666" spans="1:12" x14ac:dyDescent="0.35">
      <c r="A1666" t="s">
        <v>1667</v>
      </c>
      <c r="B1666">
        <v>604134.50289999996</v>
      </c>
      <c r="C1666">
        <v>486023.27799999999</v>
      </c>
      <c r="D1666">
        <v>398342.10759999999</v>
      </c>
      <c r="E1666">
        <v>331313.70049999998</v>
      </c>
      <c r="F1666">
        <v>343701.97350000002</v>
      </c>
      <c r="G1666">
        <v>241774.0968</v>
      </c>
      <c r="K1666">
        <f t="shared" si="50"/>
        <v>496166.62949999998</v>
      </c>
      <c r="L1666">
        <f t="shared" si="51"/>
        <v>305596.59026666667</v>
      </c>
    </row>
    <row r="1667" spans="1:12" x14ac:dyDescent="0.35">
      <c r="A1667" t="s">
        <v>1668</v>
      </c>
      <c r="B1667">
        <v>1315997.7779999999</v>
      </c>
      <c r="C1667">
        <v>1303568.767</v>
      </c>
      <c r="D1667">
        <v>769537.89839999995</v>
      </c>
      <c r="E1667">
        <v>86701.491120000006</v>
      </c>
      <c r="F1667">
        <v>425636.96480000002</v>
      </c>
      <c r="G1667">
        <v>404322.69040000002</v>
      </c>
      <c r="K1667">
        <f t="shared" ref="K1667:K1730" si="52">AVERAGE(B1667,C1667,D1667)</f>
        <v>1129701.4811333332</v>
      </c>
      <c r="L1667">
        <f t="shared" ref="L1667:L1730" si="53">AVERAGE(E1667,F1667,G1667)</f>
        <v>305553.71544</v>
      </c>
    </row>
    <row r="1668" spans="1:12" x14ac:dyDescent="0.35">
      <c r="A1668" t="s">
        <v>1669</v>
      </c>
      <c r="B1668">
        <v>645119.36620000005</v>
      </c>
      <c r="C1668">
        <v>432495.62640000001</v>
      </c>
      <c r="D1668">
        <v>463433.16139999998</v>
      </c>
      <c r="E1668">
        <v>282650.70699999999</v>
      </c>
      <c r="F1668">
        <v>303229.26299999998</v>
      </c>
      <c r="G1668">
        <v>330127.08149999997</v>
      </c>
      <c r="K1668">
        <f t="shared" si="52"/>
        <v>513682.71800000005</v>
      </c>
      <c r="L1668">
        <f t="shared" si="53"/>
        <v>305335.68383333331</v>
      </c>
    </row>
    <row r="1669" spans="1:12" x14ac:dyDescent="0.35">
      <c r="A1669" t="s">
        <v>1670</v>
      </c>
      <c r="B1669">
        <v>198581.13200000001</v>
      </c>
      <c r="C1669">
        <v>216848.87580000001</v>
      </c>
      <c r="D1669">
        <v>365442.94349999999</v>
      </c>
      <c r="E1669">
        <v>367370.1899</v>
      </c>
      <c r="F1669">
        <v>239940.49290000001</v>
      </c>
      <c r="G1669">
        <v>307861.39350000001</v>
      </c>
      <c r="K1669">
        <f t="shared" si="52"/>
        <v>260290.9837666667</v>
      </c>
      <c r="L1669">
        <f t="shared" si="53"/>
        <v>305057.35876666667</v>
      </c>
    </row>
    <row r="1670" spans="1:12" x14ac:dyDescent="0.35">
      <c r="A1670" t="s">
        <v>1671</v>
      </c>
      <c r="B1670">
        <v>255279.2164</v>
      </c>
      <c r="C1670">
        <v>263064.04920000001</v>
      </c>
      <c r="D1670">
        <v>600693.76210000005</v>
      </c>
      <c r="E1670">
        <v>329794.10600000003</v>
      </c>
      <c r="F1670">
        <v>305981.94589999999</v>
      </c>
      <c r="G1670">
        <v>276348.82559999998</v>
      </c>
      <c r="K1670">
        <f t="shared" si="52"/>
        <v>373012.34256666666</v>
      </c>
      <c r="L1670">
        <f t="shared" si="53"/>
        <v>304041.62583333335</v>
      </c>
    </row>
    <row r="1671" spans="1:12" x14ac:dyDescent="0.35">
      <c r="A1671" t="s">
        <v>1672</v>
      </c>
      <c r="B1671">
        <v>498921.32309999998</v>
      </c>
      <c r="C1671">
        <v>317445.4485</v>
      </c>
      <c r="D1671">
        <v>501634.04710000003</v>
      </c>
      <c r="E1671">
        <v>338030.43469999998</v>
      </c>
      <c r="F1671">
        <v>266763.0563</v>
      </c>
      <c r="G1671">
        <v>306495.47820000001</v>
      </c>
      <c r="K1671">
        <f t="shared" si="52"/>
        <v>439333.6062333333</v>
      </c>
      <c r="L1671">
        <f t="shared" si="53"/>
        <v>303762.98973333329</v>
      </c>
    </row>
    <row r="1672" spans="1:12" x14ac:dyDescent="0.35">
      <c r="A1672" t="s">
        <v>1673</v>
      </c>
      <c r="B1672">
        <v>374804.174</v>
      </c>
      <c r="C1672">
        <v>264972.74589999998</v>
      </c>
      <c r="D1672">
        <v>433578.93119999999</v>
      </c>
      <c r="E1672">
        <v>335771.16590000002</v>
      </c>
      <c r="F1672">
        <v>286522.32990000001</v>
      </c>
      <c r="G1672">
        <v>285678.60389999999</v>
      </c>
      <c r="K1672">
        <f t="shared" si="52"/>
        <v>357785.28370000003</v>
      </c>
      <c r="L1672">
        <f t="shared" si="53"/>
        <v>302657.36656666669</v>
      </c>
    </row>
    <row r="1673" spans="1:12" x14ac:dyDescent="0.35">
      <c r="A1673" t="s">
        <v>1674</v>
      </c>
      <c r="B1673">
        <v>384164.54879999999</v>
      </c>
      <c r="C1673">
        <v>470468.75939999998</v>
      </c>
      <c r="D1673">
        <v>218179.11319999999</v>
      </c>
      <c r="E1673">
        <v>285784.51380000002</v>
      </c>
      <c r="F1673">
        <v>376901.85440000001</v>
      </c>
      <c r="G1673">
        <v>244326.27540000001</v>
      </c>
      <c r="K1673">
        <f t="shared" si="52"/>
        <v>357604.14046666661</v>
      </c>
      <c r="L1673">
        <f t="shared" si="53"/>
        <v>302337.54786666669</v>
      </c>
    </row>
    <row r="1674" spans="1:12" x14ac:dyDescent="0.35">
      <c r="A1674" t="s">
        <v>1675</v>
      </c>
      <c r="B1674">
        <v>862730.17169999995</v>
      </c>
      <c r="C1674">
        <v>251889.78460000001</v>
      </c>
      <c r="D1674">
        <v>297148.34470000002</v>
      </c>
      <c r="E1674">
        <v>330751.0686</v>
      </c>
      <c r="F1674">
        <v>265050.33279999997</v>
      </c>
      <c r="G1674">
        <v>310307.40840000001</v>
      </c>
      <c r="K1674">
        <f t="shared" si="52"/>
        <v>470589.43366666668</v>
      </c>
      <c r="L1674">
        <f t="shared" si="53"/>
        <v>302036.26993333333</v>
      </c>
    </row>
    <row r="1675" spans="1:12" x14ac:dyDescent="0.35">
      <c r="A1675" t="s">
        <v>1676</v>
      </c>
      <c r="B1675">
        <v>264587.652</v>
      </c>
      <c r="C1675">
        <v>243233.36670000001</v>
      </c>
      <c r="D1675">
        <v>414537.74930000002</v>
      </c>
      <c r="E1675">
        <v>421982.45</v>
      </c>
      <c r="F1675">
        <v>242812.38430000001</v>
      </c>
      <c r="G1675">
        <v>240968.06390000001</v>
      </c>
      <c r="K1675">
        <f t="shared" si="52"/>
        <v>307452.92266666668</v>
      </c>
      <c r="L1675">
        <f t="shared" si="53"/>
        <v>301920.96606666665</v>
      </c>
    </row>
    <row r="1676" spans="1:12" x14ac:dyDescent="0.35">
      <c r="A1676" t="s">
        <v>1677</v>
      </c>
      <c r="B1676">
        <v>341959.87699999998</v>
      </c>
      <c r="C1676">
        <v>329513.97820000001</v>
      </c>
      <c r="D1676">
        <v>331134.40340000001</v>
      </c>
      <c r="E1676">
        <v>326033.8542</v>
      </c>
      <c r="F1676">
        <v>296921.65789999999</v>
      </c>
      <c r="G1676">
        <v>281719.33649999998</v>
      </c>
      <c r="K1676">
        <f t="shared" si="52"/>
        <v>334202.75286666671</v>
      </c>
      <c r="L1676">
        <f t="shared" si="53"/>
        <v>301558.28286666662</v>
      </c>
    </row>
    <row r="1677" spans="1:12" x14ac:dyDescent="0.35">
      <c r="A1677" t="s">
        <v>1678</v>
      </c>
      <c r="B1677">
        <v>474513.65870000003</v>
      </c>
      <c r="C1677">
        <v>205488.34469999999</v>
      </c>
      <c r="D1677">
        <v>364893.80579999997</v>
      </c>
      <c r="E1677">
        <v>372092.72200000001</v>
      </c>
      <c r="F1677">
        <v>218329.09710000001</v>
      </c>
      <c r="G1677">
        <v>313944.19669999997</v>
      </c>
      <c r="K1677">
        <f t="shared" si="52"/>
        <v>348298.60306666669</v>
      </c>
      <c r="L1677">
        <f t="shared" si="53"/>
        <v>301455.33859999996</v>
      </c>
    </row>
    <row r="1678" spans="1:12" x14ac:dyDescent="0.35">
      <c r="A1678" t="s">
        <v>1679</v>
      </c>
      <c r="B1678">
        <v>26340.28991</v>
      </c>
      <c r="C1678">
        <v>399924.64199999999</v>
      </c>
      <c r="D1678">
        <v>287638.07390000002</v>
      </c>
      <c r="E1678">
        <v>287656.60960000003</v>
      </c>
      <c r="F1678">
        <v>363006.12079999998</v>
      </c>
      <c r="G1678">
        <v>250868.68719999999</v>
      </c>
      <c r="K1678">
        <f t="shared" si="52"/>
        <v>237967.66860333332</v>
      </c>
      <c r="L1678">
        <f t="shared" si="53"/>
        <v>300510.47253333335</v>
      </c>
    </row>
    <row r="1679" spans="1:12" x14ac:dyDescent="0.35">
      <c r="A1679" t="s">
        <v>1680</v>
      </c>
      <c r="B1679">
        <v>806907.82279999997</v>
      </c>
      <c r="C1679">
        <v>417853.53850000002</v>
      </c>
      <c r="D1679">
        <v>89007.803109999993</v>
      </c>
      <c r="E1679">
        <v>330756.79379999998</v>
      </c>
      <c r="F1679">
        <v>370425.37910000002</v>
      </c>
      <c r="G1679">
        <v>199098.79860000001</v>
      </c>
      <c r="K1679">
        <f t="shared" si="52"/>
        <v>437923.0548033333</v>
      </c>
      <c r="L1679">
        <f t="shared" si="53"/>
        <v>300093.65716666664</v>
      </c>
    </row>
    <row r="1680" spans="1:12" x14ac:dyDescent="0.35">
      <c r="A1680" t="s">
        <v>1681</v>
      </c>
      <c r="B1680">
        <v>810742.34779999999</v>
      </c>
      <c r="C1680">
        <v>58088.453959999999</v>
      </c>
      <c r="D1680">
        <v>747858.9081</v>
      </c>
      <c r="E1680">
        <v>360742.59279999998</v>
      </c>
      <c r="F1680">
        <v>219326.299</v>
      </c>
      <c r="G1680">
        <v>320037.30780000001</v>
      </c>
      <c r="K1680">
        <f t="shared" si="52"/>
        <v>538896.56995333324</v>
      </c>
      <c r="L1680">
        <f t="shared" si="53"/>
        <v>300035.39986666664</v>
      </c>
    </row>
    <row r="1681" spans="1:12" x14ac:dyDescent="0.35">
      <c r="A1681" t="s">
        <v>1682</v>
      </c>
      <c r="B1681">
        <v>936057.54610000004</v>
      </c>
      <c r="C1681">
        <v>929664.91170000006</v>
      </c>
      <c r="D1681">
        <v>391788.60989999998</v>
      </c>
      <c r="E1681">
        <v>294337.0245</v>
      </c>
      <c r="F1681">
        <v>296928.2329</v>
      </c>
      <c r="G1681">
        <v>305570.03110000002</v>
      </c>
      <c r="K1681">
        <f t="shared" si="52"/>
        <v>752503.68923333334</v>
      </c>
      <c r="L1681">
        <f t="shared" si="53"/>
        <v>298945.09616666666</v>
      </c>
    </row>
    <row r="1682" spans="1:12" x14ac:dyDescent="0.35">
      <c r="A1682" t="s">
        <v>1683</v>
      </c>
      <c r="B1682">
        <v>686666.73049999995</v>
      </c>
      <c r="C1682">
        <v>304076.77409999998</v>
      </c>
      <c r="D1682">
        <v>194600.3768</v>
      </c>
      <c r="E1682">
        <v>295708.74650000001</v>
      </c>
      <c r="F1682">
        <v>422363.10239999997</v>
      </c>
      <c r="G1682">
        <v>177448.17319999999</v>
      </c>
      <c r="K1682">
        <f t="shared" si="52"/>
        <v>395114.6271333333</v>
      </c>
      <c r="L1682">
        <f t="shared" si="53"/>
        <v>298506.67403333331</v>
      </c>
    </row>
    <row r="1683" spans="1:12" x14ac:dyDescent="0.35">
      <c r="A1683" t="s">
        <v>1684</v>
      </c>
      <c r="B1683">
        <v>686198.8125</v>
      </c>
      <c r="C1683">
        <v>744549.14080000005</v>
      </c>
      <c r="D1683">
        <v>385854.58399999997</v>
      </c>
      <c r="E1683">
        <v>275246.46639999998</v>
      </c>
      <c r="F1683">
        <v>348644.35</v>
      </c>
      <c r="G1683">
        <v>270463.2034</v>
      </c>
      <c r="K1683">
        <f t="shared" si="52"/>
        <v>605534.17910000007</v>
      </c>
      <c r="L1683">
        <f t="shared" si="53"/>
        <v>298118.00659999996</v>
      </c>
    </row>
    <row r="1684" spans="1:12" x14ac:dyDescent="0.35">
      <c r="A1684" t="s">
        <v>1685</v>
      </c>
      <c r="B1684">
        <v>391711.65419999999</v>
      </c>
      <c r="C1684">
        <v>257493.08590000001</v>
      </c>
      <c r="D1684">
        <v>341201.14720000001</v>
      </c>
      <c r="E1684">
        <v>208178.8077</v>
      </c>
      <c r="F1684">
        <v>361023.70039999997</v>
      </c>
      <c r="G1684">
        <v>325084.32290000003</v>
      </c>
      <c r="K1684">
        <f t="shared" si="52"/>
        <v>330135.29576666671</v>
      </c>
      <c r="L1684">
        <f t="shared" si="53"/>
        <v>298095.61033333332</v>
      </c>
    </row>
    <row r="1685" spans="1:12" x14ac:dyDescent="0.35">
      <c r="A1685" t="s">
        <v>1686</v>
      </c>
      <c r="B1685">
        <v>480682.89059999998</v>
      </c>
      <c r="C1685">
        <v>332352.26280000003</v>
      </c>
      <c r="D1685">
        <v>489935.1202</v>
      </c>
      <c r="E1685">
        <v>317542.0626</v>
      </c>
      <c r="F1685">
        <v>281058.6421</v>
      </c>
      <c r="G1685">
        <v>295210.48540000001</v>
      </c>
      <c r="K1685">
        <f t="shared" si="52"/>
        <v>434323.42453333334</v>
      </c>
      <c r="L1685">
        <f t="shared" si="53"/>
        <v>297937.06336666667</v>
      </c>
    </row>
    <row r="1686" spans="1:12" x14ac:dyDescent="0.35">
      <c r="A1686" t="s">
        <v>1687</v>
      </c>
      <c r="B1686">
        <v>615317.11270000006</v>
      </c>
      <c r="C1686">
        <v>527087.50120000006</v>
      </c>
      <c r="D1686">
        <v>770525.37170000002</v>
      </c>
      <c r="E1686">
        <v>330184.00750000001</v>
      </c>
      <c r="F1686">
        <v>215058.8849</v>
      </c>
      <c r="G1686">
        <v>347034.37150000001</v>
      </c>
      <c r="K1686">
        <f t="shared" si="52"/>
        <v>637643.32853333338</v>
      </c>
      <c r="L1686">
        <f t="shared" si="53"/>
        <v>297425.75463333336</v>
      </c>
    </row>
    <row r="1687" spans="1:12" x14ac:dyDescent="0.35">
      <c r="A1687" t="s">
        <v>1688</v>
      </c>
      <c r="B1687">
        <v>188229.99890000001</v>
      </c>
      <c r="C1687">
        <v>194617.23130000001</v>
      </c>
      <c r="D1687">
        <v>315913.30009999999</v>
      </c>
      <c r="E1687">
        <v>402243.04710000003</v>
      </c>
      <c r="F1687">
        <v>305029.495</v>
      </c>
      <c r="G1687">
        <v>182927.29860000001</v>
      </c>
      <c r="K1687">
        <f t="shared" si="52"/>
        <v>232920.17676666667</v>
      </c>
      <c r="L1687">
        <f t="shared" si="53"/>
        <v>296733.28023333329</v>
      </c>
    </row>
    <row r="1688" spans="1:12" x14ac:dyDescent="0.35">
      <c r="A1688" t="s">
        <v>1689</v>
      </c>
      <c r="B1688">
        <v>136424.31589999999</v>
      </c>
      <c r="C1688">
        <v>250824.25200000001</v>
      </c>
      <c r="D1688">
        <v>295497.56890000001</v>
      </c>
      <c r="E1688">
        <v>412056.92180000001</v>
      </c>
      <c r="F1688">
        <v>310298.31069999997</v>
      </c>
      <c r="G1688">
        <v>166494.8572</v>
      </c>
      <c r="K1688">
        <f t="shared" si="52"/>
        <v>227582.04559999998</v>
      </c>
      <c r="L1688">
        <f t="shared" si="53"/>
        <v>296283.36323333328</v>
      </c>
    </row>
    <row r="1689" spans="1:12" x14ac:dyDescent="0.35">
      <c r="A1689" t="s">
        <v>1690</v>
      </c>
      <c r="B1689">
        <v>506382.0061</v>
      </c>
      <c r="C1689">
        <v>619624.81610000005</v>
      </c>
      <c r="D1689">
        <v>259518.9166</v>
      </c>
      <c r="E1689">
        <v>329367.22489999997</v>
      </c>
      <c r="F1689">
        <v>334191.5846</v>
      </c>
      <c r="G1689">
        <v>225186.7409</v>
      </c>
      <c r="K1689">
        <f t="shared" si="52"/>
        <v>461841.91293333331</v>
      </c>
      <c r="L1689">
        <f t="shared" si="53"/>
        <v>296248.51679999998</v>
      </c>
    </row>
    <row r="1690" spans="1:12" x14ac:dyDescent="0.35">
      <c r="A1690" t="s">
        <v>1691</v>
      </c>
      <c r="B1690">
        <v>250716.5833</v>
      </c>
      <c r="C1690">
        <v>329131.49229999998</v>
      </c>
      <c r="D1690">
        <v>339662.48879999999</v>
      </c>
      <c r="E1690">
        <v>266279.96649999998</v>
      </c>
      <c r="F1690">
        <v>325860.71889999998</v>
      </c>
      <c r="G1690">
        <v>296560.45159999997</v>
      </c>
      <c r="K1690">
        <f t="shared" si="52"/>
        <v>306503.52146666666</v>
      </c>
      <c r="L1690">
        <f t="shared" si="53"/>
        <v>296233.71233333327</v>
      </c>
    </row>
    <row r="1691" spans="1:12" x14ac:dyDescent="0.35">
      <c r="A1691" t="s">
        <v>1692</v>
      </c>
      <c r="B1691">
        <v>435388.1691</v>
      </c>
      <c r="C1691">
        <v>607993.7389</v>
      </c>
      <c r="D1691">
        <v>383526.39789999998</v>
      </c>
      <c r="E1691">
        <v>307979.41609999997</v>
      </c>
      <c r="F1691">
        <v>331209.76740000001</v>
      </c>
      <c r="G1691">
        <v>249424.4068</v>
      </c>
      <c r="K1691">
        <f t="shared" si="52"/>
        <v>475636.1019666667</v>
      </c>
      <c r="L1691">
        <f t="shared" si="53"/>
        <v>296204.53010000003</v>
      </c>
    </row>
    <row r="1692" spans="1:12" x14ac:dyDescent="0.35">
      <c r="A1692" t="s">
        <v>1693</v>
      </c>
      <c r="B1692">
        <v>135602.36249999999</v>
      </c>
      <c r="C1692">
        <v>257722.61009999999</v>
      </c>
      <c r="D1692">
        <v>411650.9964</v>
      </c>
      <c r="E1692">
        <v>291186.39</v>
      </c>
      <c r="F1692">
        <v>379797.11790000001</v>
      </c>
      <c r="G1692">
        <v>216566.63459999999</v>
      </c>
      <c r="K1692">
        <f t="shared" si="52"/>
        <v>268325.32300000003</v>
      </c>
      <c r="L1692">
        <f t="shared" si="53"/>
        <v>295850.04750000004</v>
      </c>
    </row>
    <row r="1693" spans="1:12" x14ac:dyDescent="0.35">
      <c r="A1693" t="s">
        <v>1694</v>
      </c>
      <c r="B1693">
        <v>460687.59820000001</v>
      </c>
      <c r="C1693">
        <v>132616.5748</v>
      </c>
      <c r="D1693">
        <v>196349.11660000001</v>
      </c>
      <c r="E1693">
        <v>141478.02530000001</v>
      </c>
      <c r="F1693">
        <v>241182.77739999999</v>
      </c>
      <c r="G1693">
        <v>504840.3653</v>
      </c>
      <c r="K1693">
        <f t="shared" si="52"/>
        <v>263217.76319999999</v>
      </c>
      <c r="L1693">
        <f t="shared" si="53"/>
        <v>295833.72266666667</v>
      </c>
    </row>
    <row r="1694" spans="1:12" x14ac:dyDescent="0.35">
      <c r="A1694" t="s">
        <v>1695</v>
      </c>
      <c r="B1694">
        <v>1263424.3189999999</v>
      </c>
      <c r="C1694">
        <v>936881.13340000005</v>
      </c>
      <c r="D1694">
        <v>972632.02190000005</v>
      </c>
      <c r="E1694">
        <v>374347.7953</v>
      </c>
      <c r="F1694">
        <v>232369.1758</v>
      </c>
      <c r="G1694">
        <v>280318.7818</v>
      </c>
      <c r="K1694">
        <f t="shared" si="52"/>
        <v>1057645.8247666666</v>
      </c>
      <c r="L1694">
        <f t="shared" si="53"/>
        <v>295678.58429999999</v>
      </c>
    </row>
    <row r="1695" spans="1:12" x14ac:dyDescent="0.35">
      <c r="A1695" t="s">
        <v>1696</v>
      </c>
      <c r="B1695">
        <v>414291.33199999999</v>
      </c>
      <c r="C1695">
        <v>344001.60129999998</v>
      </c>
      <c r="D1695">
        <v>261868.45629999999</v>
      </c>
      <c r="E1695">
        <v>229952.02669999999</v>
      </c>
      <c r="F1695">
        <v>257828.01800000001</v>
      </c>
      <c r="G1695">
        <v>399088.47389999998</v>
      </c>
      <c r="K1695">
        <f t="shared" si="52"/>
        <v>340053.79653333331</v>
      </c>
      <c r="L1695">
        <f t="shared" si="53"/>
        <v>295622.83953333332</v>
      </c>
    </row>
    <row r="1696" spans="1:12" x14ac:dyDescent="0.35">
      <c r="A1696" t="s">
        <v>1697</v>
      </c>
      <c r="B1696">
        <v>302116.07689999999</v>
      </c>
      <c r="C1696">
        <v>526382.58470000001</v>
      </c>
      <c r="D1696">
        <v>379361.53220000002</v>
      </c>
      <c r="E1696">
        <v>286784.37030000001</v>
      </c>
      <c r="F1696">
        <v>386600.2352</v>
      </c>
      <c r="G1696">
        <v>212500.25940000001</v>
      </c>
      <c r="K1696">
        <f t="shared" si="52"/>
        <v>402620.06459999998</v>
      </c>
      <c r="L1696">
        <f t="shared" si="53"/>
        <v>295294.9549666667</v>
      </c>
    </row>
    <row r="1697" spans="1:12" x14ac:dyDescent="0.35">
      <c r="A1697" t="s">
        <v>1698</v>
      </c>
      <c r="B1697">
        <v>342262.58169999998</v>
      </c>
      <c r="C1697">
        <v>311445.43589999998</v>
      </c>
      <c r="D1697">
        <v>164288.2861</v>
      </c>
      <c r="E1697">
        <v>232465.95060000001</v>
      </c>
      <c r="F1697">
        <v>152947.99179999999</v>
      </c>
      <c r="G1697">
        <v>499099.84370000003</v>
      </c>
      <c r="K1697">
        <f t="shared" si="52"/>
        <v>272665.43456666666</v>
      </c>
      <c r="L1697">
        <f t="shared" si="53"/>
        <v>294837.92869999999</v>
      </c>
    </row>
    <row r="1698" spans="1:12" x14ac:dyDescent="0.35">
      <c r="A1698" t="s">
        <v>1699</v>
      </c>
      <c r="B1698">
        <v>928688.73670000001</v>
      </c>
      <c r="C1698">
        <v>636149.56160000002</v>
      </c>
      <c r="D1698">
        <v>358137.65740000003</v>
      </c>
      <c r="E1698">
        <v>314497.51280000003</v>
      </c>
      <c r="F1698">
        <v>279361.26449999999</v>
      </c>
      <c r="G1698">
        <v>290654.74430000002</v>
      </c>
      <c r="K1698">
        <f t="shared" si="52"/>
        <v>640991.98523333331</v>
      </c>
      <c r="L1698">
        <f t="shared" si="53"/>
        <v>294837.84053333331</v>
      </c>
    </row>
    <row r="1699" spans="1:12" x14ac:dyDescent="0.35">
      <c r="A1699" t="s">
        <v>1700</v>
      </c>
      <c r="B1699">
        <v>323523.19260000001</v>
      </c>
      <c r="C1699">
        <v>332574.23590000003</v>
      </c>
      <c r="D1699">
        <v>277462.9976</v>
      </c>
      <c r="E1699">
        <v>276206.897</v>
      </c>
      <c r="F1699">
        <v>306267.06420000002</v>
      </c>
      <c r="G1699">
        <v>300326.17129999999</v>
      </c>
      <c r="K1699">
        <f t="shared" si="52"/>
        <v>311186.80869999999</v>
      </c>
      <c r="L1699">
        <f t="shared" si="53"/>
        <v>294266.71083333337</v>
      </c>
    </row>
    <row r="1700" spans="1:12" x14ac:dyDescent="0.35">
      <c r="A1700" t="s">
        <v>1701</v>
      </c>
      <c r="B1700">
        <v>130764.66160000001</v>
      </c>
      <c r="C1700">
        <v>26691.91835</v>
      </c>
      <c r="D1700">
        <v>203620.55919999999</v>
      </c>
      <c r="E1700">
        <v>557958.21589999995</v>
      </c>
      <c r="F1700">
        <v>213524.4461</v>
      </c>
      <c r="G1700">
        <v>110162.2467</v>
      </c>
      <c r="K1700">
        <f t="shared" si="52"/>
        <v>120359.04638333333</v>
      </c>
      <c r="L1700">
        <f t="shared" si="53"/>
        <v>293881.63623333332</v>
      </c>
    </row>
    <row r="1701" spans="1:12" x14ac:dyDescent="0.35">
      <c r="A1701" t="s">
        <v>1702</v>
      </c>
      <c r="B1701">
        <v>211813.8315</v>
      </c>
      <c r="C1701">
        <v>356390.03460000001</v>
      </c>
      <c r="D1701">
        <v>267864.39189999999</v>
      </c>
      <c r="E1701">
        <v>272394.76089999999</v>
      </c>
      <c r="F1701">
        <v>280341.85499999998</v>
      </c>
      <c r="G1701">
        <v>328830.57059999998</v>
      </c>
      <c r="K1701">
        <f t="shared" si="52"/>
        <v>278689.41933333332</v>
      </c>
      <c r="L1701">
        <f t="shared" si="53"/>
        <v>293855.7288333333</v>
      </c>
    </row>
    <row r="1702" spans="1:12" x14ac:dyDescent="0.35">
      <c r="A1702" t="s">
        <v>1703</v>
      </c>
      <c r="B1702">
        <v>60062.965850000001</v>
      </c>
      <c r="C1702">
        <v>221923.26439999999</v>
      </c>
      <c r="D1702">
        <v>550426.79449999996</v>
      </c>
      <c r="E1702">
        <v>130940.9849</v>
      </c>
      <c r="F1702">
        <v>320232.6544</v>
      </c>
      <c r="G1702">
        <v>429560.45890000003</v>
      </c>
      <c r="K1702">
        <f t="shared" si="52"/>
        <v>277471.00824999996</v>
      </c>
      <c r="L1702">
        <f t="shared" si="53"/>
        <v>293578.03273333336</v>
      </c>
    </row>
    <row r="1703" spans="1:12" x14ac:dyDescent="0.35">
      <c r="A1703" t="s">
        <v>1704</v>
      </c>
      <c r="B1703">
        <v>904905.27110000001</v>
      </c>
      <c r="C1703">
        <v>170448.1102</v>
      </c>
      <c r="D1703">
        <v>242764.1979</v>
      </c>
      <c r="E1703">
        <v>533273.11450000003</v>
      </c>
      <c r="F1703">
        <v>126004.9507</v>
      </c>
      <c r="G1703">
        <v>218879.16459999999</v>
      </c>
      <c r="K1703">
        <f t="shared" si="52"/>
        <v>439372.52640000003</v>
      </c>
      <c r="L1703">
        <f t="shared" si="53"/>
        <v>292719.07660000003</v>
      </c>
    </row>
    <row r="1704" spans="1:12" x14ac:dyDescent="0.35">
      <c r="A1704" t="s">
        <v>1705</v>
      </c>
      <c r="B1704">
        <v>287959.15019999997</v>
      </c>
      <c r="C1704">
        <v>238623.95129999999</v>
      </c>
      <c r="D1704">
        <v>214618.9523</v>
      </c>
      <c r="E1704">
        <v>309516.70289999997</v>
      </c>
      <c r="F1704">
        <v>233212.45209999999</v>
      </c>
      <c r="G1704">
        <v>334956.81390000001</v>
      </c>
      <c r="K1704">
        <f t="shared" si="52"/>
        <v>247067.35126666666</v>
      </c>
      <c r="L1704">
        <f t="shared" si="53"/>
        <v>292561.98963333335</v>
      </c>
    </row>
    <row r="1705" spans="1:12" x14ac:dyDescent="0.35">
      <c r="A1705" t="s">
        <v>1706</v>
      </c>
      <c r="B1705">
        <v>65770.354770000005</v>
      </c>
      <c r="C1705">
        <v>33120.081039999997</v>
      </c>
      <c r="D1705">
        <v>456056.6384</v>
      </c>
      <c r="E1705">
        <v>332018.91600000003</v>
      </c>
      <c r="F1705">
        <v>213650.99549999999</v>
      </c>
      <c r="G1705">
        <v>328980.45329999999</v>
      </c>
      <c r="K1705">
        <f t="shared" si="52"/>
        <v>184982.35806999999</v>
      </c>
      <c r="L1705">
        <f t="shared" si="53"/>
        <v>291550.12160000001</v>
      </c>
    </row>
    <row r="1706" spans="1:12" x14ac:dyDescent="0.35">
      <c r="A1706" t="s">
        <v>1707</v>
      </c>
      <c r="B1706">
        <v>415396.26459999999</v>
      </c>
      <c r="C1706">
        <v>289817.25140000001</v>
      </c>
      <c r="D1706">
        <v>185971.2653</v>
      </c>
      <c r="E1706">
        <v>231075.67420000001</v>
      </c>
      <c r="F1706">
        <v>319077.56270000001</v>
      </c>
      <c r="G1706">
        <v>324308.32819999999</v>
      </c>
      <c r="K1706">
        <f t="shared" si="52"/>
        <v>297061.59376666666</v>
      </c>
      <c r="L1706">
        <f t="shared" si="53"/>
        <v>291487.18836666667</v>
      </c>
    </row>
    <row r="1707" spans="1:12" x14ac:dyDescent="0.35">
      <c r="A1707" t="s">
        <v>1708</v>
      </c>
      <c r="B1707">
        <v>314597.75199999998</v>
      </c>
      <c r="C1707">
        <v>659365.55660000001</v>
      </c>
      <c r="D1707">
        <v>278618.23220000003</v>
      </c>
      <c r="E1707">
        <v>357941.43449999997</v>
      </c>
      <c r="F1707">
        <v>340298.02510000003</v>
      </c>
      <c r="G1707">
        <v>176192.88529999999</v>
      </c>
      <c r="K1707">
        <f t="shared" si="52"/>
        <v>417527.18026666669</v>
      </c>
      <c r="L1707">
        <f t="shared" si="53"/>
        <v>291477.44829999999</v>
      </c>
    </row>
    <row r="1708" spans="1:12" x14ac:dyDescent="0.35">
      <c r="A1708" t="s">
        <v>1709</v>
      </c>
      <c r="B1708">
        <v>268421.9681</v>
      </c>
      <c r="C1708">
        <v>295895.53519999998</v>
      </c>
      <c r="D1708">
        <v>282081.36609999998</v>
      </c>
      <c r="E1708">
        <v>240196.41</v>
      </c>
      <c r="F1708">
        <v>319228.21600000001</v>
      </c>
      <c r="G1708">
        <v>314968.16269999999</v>
      </c>
      <c r="K1708">
        <f t="shared" si="52"/>
        <v>282132.95646666666</v>
      </c>
      <c r="L1708">
        <f t="shared" si="53"/>
        <v>291464.26290000003</v>
      </c>
    </row>
    <row r="1709" spans="1:12" x14ac:dyDescent="0.35">
      <c r="A1709" t="s">
        <v>1710</v>
      </c>
      <c r="B1709">
        <v>639997.69469999999</v>
      </c>
      <c r="C1709">
        <v>433625.06510000001</v>
      </c>
      <c r="D1709">
        <v>500469.29129999998</v>
      </c>
      <c r="E1709">
        <v>248887.0448</v>
      </c>
      <c r="F1709">
        <v>242961.6643</v>
      </c>
      <c r="G1709">
        <v>381524.80200000003</v>
      </c>
      <c r="K1709">
        <f t="shared" si="52"/>
        <v>524697.35036666668</v>
      </c>
      <c r="L1709">
        <f t="shared" si="53"/>
        <v>291124.5037</v>
      </c>
    </row>
    <row r="1710" spans="1:12" x14ac:dyDescent="0.35">
      <c r="A1710" t="s">
        <v>1711</v>
      </c>
      <c r="B1710">
        <v>935067.87230000005</v>
      </c>
      <c r="C1710">
        <v>750152.34970000002</v>
      </c>
      <c r="D1710">
        <v>265854.89399999997</v>
      </c>
      <c r="E1710">
        <v>215768.39509999999</v>
      </c>
      <c r="F1710">
        <v>438245.31579999998</v>
      </c>
      <c r="G1710">
        <v>218425.85370000001</v>
      </c>
      <c r="K1710">
        <f t="shared" si="52"/>
        <v>650358.37199999997</v>
      </c>
      <c r="L1710">
        <f t="shared" si="53"/>
        <v>290813.18819999998</v>
      </c>
    </row>
    <row r="1711" spans="1:12" x14ac:dyDescent="0.35">
      <c r="A1711" t="s">
        <v>1712</v>
      </c>
      <c r="B1711">
        <v>646381.72690000001</v>
      </c>
      <c r="C1711">
        <v>400595.1421</v>
      </c>
      <c r="D1711">
        <v>237635.87729999999</v>
      </c>
      <c r="E1711">
        <v>229981.54579999999</v>
      </c>
      <c r="F1711">
        <v>394191.52519999997</v>
      </c>
      <c r="G1711">
        <v>248016.7604</v>
      </c>
      <c r="K1711">
        <f t="shared" si="52"/>
        <v>428204.24876666669</v>
      </c>
      <c r="L1711">
        <f t="shared" si="53"/>
        <v>290729.94380000001</v>
      </c>
    </row>
    <row r="1712" spans="1:12" x14ac:dyDescent="0.35">
      <c r="A1712" t="s">
        <v>1713</v>
      </c>
      <c r="B1712">
        <v>489803.22090000001</v>
      </c>
      <c r="C1712">
        <v>598466.20409999997</v>
      </c>
      <c r="D1712">
        <v>172768.15960000001</v>
      </c>
      <c r="E1712">
        <v>464462.66940000001</v>
      </c>
      <c r="F1712">
        <v>205300.864</v>
      </c>
      <c r="G1712">
        <v>202316.61350000001</v>
      </c>
      <c r="K1712">
        <f t="shared" si="52"/>
        <v>420345.86153333337</v>
      </c>
      <c r="L1712">
        <f t="shared" si="53"/>
        <v>290693.3823</v>
      </c>
    </row>
    <row r="1713" spans="1:12" x14ac:dyDescent="0.35">
      <c r="A1713" t="s">
        <v>1714</v>
      </c>
      <c r="B1713">
        <v>415643.60810000001</v>
      </c>
      <c r="C1713">
        <v>484165.8124</v>
      </c>
      <c r="D1713">
        <v>382839.65039999998</v>
      </c>
      <c r="E1713">
        <v>282415.93670000002</v>
      </c>
      <c r="F1713">
        <v>290500.99119999999</v>
      </c>
      <c r="G1713">
        <v>297664.19150000002</v>
      </c>
      <c r="K1713">
        <f t="shared" si="52"/>
        <v>427549.69029999996</v>
      </c>
      <c r="L1713">
        <f t="shared" si="53"/>
        <v>290193.70646666666</v>
      </c>
    </row>
    <row r="1714" spans="1:12" x14ac:dyDescent="0.35">
      <c r="A1714" t="s">
        <v>1715</v>
      </c>
      <c r="B1714">
        <v>838860.07490000001</v>
      </c>
      <c r="C1714">
        <v>1139343.081</v>
      </c>
      <c r="D1714">
        <v>228574.14069999999</v>
      </c>
      <c r="E1714">
        <v>271318.76069999998</v>
      </c>
      <c r="F1714">
        <v>270048.87560000003</v>
      </c>
      <c r="G1714">
        <v>328607.21250000002</v>
      </c>
      <c r="K1714">
        <f t="shared" si="52"/>
        <v>735592.43220000004</v>
      </c>
      <c r="L1714">
        <f t="shared" si="53"/>
        <v>289991.61626666668</v>
      </c>
    </row>
    <row r="1715" spans="1:12" x14ac:dyDescent="0.35">
      <c r="A1715" t="s">
        <v>1716</v>
      </c>
      <c r="B1715">
        <v>710478.09719999996</v>
      </c>
      <c r="C1715">
        <v>461338.19290000002</v>
      </c>
      <c r="D1715">
        <v>504094.09230000002</v>
      </c>
      <c r="E1715">
        <v>278391.8174</v>
      </c>
      <c r="F1715">
        <v>264201.82789999997</v>
      </c>
      <c r="G1715">
        <v>327261.48639999999</v>
      </c>
      <c r="K1715">
        <f t="shared" si="52"/>
        <v>558636.79413333337</v>
      </c>
      <c r="L1715">
        <f t="shared" si="53"/>
        <v>289951.71056666668</v>
      </c>
    </row>
    <row r="1716" spans="1:12" x14ac:dyDescent="0.35">
      <c r="A1716" t="s">
        <v>1717</v>
      </c>
      <c r="B1716">
        <v>458593.10279999999</v>
      </c>
      <c r="C1716">
        <v>486614.37890000001</v>
      </c>
      <c r="D1716">
        <v>93089.909409999993</v>
      </c>
      <c r="E1716">
        <v>215908.64290000001</v>
      </c>
      <c r="F1716">
        <v>438568.66850000003</v>
      </c>
      <c r="G1716">
        <v>215111.8174</v>
      </c>
      <c r="K1716">
        <f t="shared" si="52"/>
        <v>346099.13036999997</v>
      </c>
      <c r="L1716">
        <f t="shared" si="53"/>
        <v>289863.04293333337</v>
      </c>
    </row>
    <row r="1717" spans="1:12" x14ac:dyDescent="0.35">
      <c r="A1717" t="s">
        <v>1718</v>
      </c>
      <c r="B1717">
        <v>999211.85419999994</v>
      </c>
      <c r="C1717">
        <v>410085.4584</v>
      </c>
      <c r="D1717">
        <v>371080.1361</v>
      </c>
      <c r="E1717">
        <v>240620.136</v>
      </c>
      <c r="F1717">
        <v>255872.77619999999</v>
      </c>
      <c r="G1717">
        <v>372514.22739999997</v>
      </c>
      <c r="K1717">
        <f t="shared" si="52"/>
        <v>593459.14956666657</v>
      </c>
      <c r="L1717">
        <f t="shared" si="53"/>
        <v>289669.04653333331</v>
      </c>
    </row>
    <row r="1718" spans="1:12" x14ac:dyDescent="0.35">
      <c r="A1718" t="s">
        <v>1719</v>
      </c>
      <c r="B1718">
        <v>957647.40980000002</v>
      </c>
      <c r="C1718">
        <v>859993.32900000003</v>
      </c>
      <c r="D1718">
        <v>388447.93420000002</v>
      </c>
      <c r="E1718">
        <v>368732.0624</v>
      </c>
      <c r="F1718">
        <v>204354.70499999999</v>
      </c>
      <c r="G1718">
        <v>295895.58199999999</v>
      </c>
      <c r="K1718">
        <f t="shared" si="52"/>
        <v>735362.89099999995</v>
      </c>
      <c r="L1718">
        <f t="shared" si="53"/>
        <v>289660.78313333332</v>
      </c>
    </row>
    <row r="1719" spans="1:12" x14ac:dyDescent="0.35">
      <c r="A1719" t="s">
        <v>1720</v>
      </c>
      <c r="B1719">
        <v>307062.24660000001</v>
      </c>
      <c r="C1719">
        <v>317976.77490000002</v>
      </c>
      <c r="D1719">
        <v>458237.15870000003</v>
      </c>
      <c r="E1719">
        <v>291283.82319999998</v>
      </c>
      <c r="F1719">
        <v>300585.9621</v>
      </c>
      <c r="G1719">
        <v>276826.18569999997</v>
      </c>
      <c r="K1719">
        <f t="shared" si="52"/>
        <v>361092.06006666669</v>
      </c>
      <c r="L1719">
        <f t="shared" si="53"/>
        <v>289565.32366666663</v>
      </c>
    </row>
    <row r="1720" spans="1:12" x14ac:dyDescent="0.35">
      <c r="A1720" t="s">
        <v>1721</v>
      </c>
      <c r="B1720">
        <v>492864.9105</v>
      </c>
      <c r="C1720">
        <v>306511.929</v>
      </c>
      <c r="D1720">
        <v>493543.18070000003</v>
      </c>
      <c r="E1720">
        <v>275033.43160000001</v>
      </c>
      <c r="F1720">
        <v>235112.8616</v>
      </c>
      <c r="G1720">
        <v>358465.44640000002</v>
      </c>
      <c r="K1720">
        <f t="shared" si="52"/>
        <v>430973.34006666671</v>
      </c>
      <c r="L1720">
        <f t="shared" si="53"/>
        <v>289537.24653333332</v>
      </c>
    </row>
    <row r="1721" spans="1:12" x14ac:dyDescent="0.35">
      <c r="A1721" t="s">
        <v>1722</v>
      </c>
      <c r="B1721">
        <v>300854.23629999999</v>
      </c>
      <c r="C1721">
        <v>370067.62540000002</v>
      </c>
      <c r="D1721">
        <v>250623.3946</v>
      </c>
      <c r="E1721">
        <v>117930.9834</v>
      </c>
      <c r="F1721">
        <v>500609.99719999998</v>
      </c>
      <c r="G1721">
        <v>246941.66140000001</v>
      </c>
      <c r="K1721">
        <f t="shared" si="52"/>
        <v>307181.75209999998</v>
      </c>
      <c r="L1721">
        <f t="shared" si="53"/>
        <v>288494.21399999998</v>
      </c>
    </row>
    <row r="1722" spans="1:12" x14ac:dyDescent="0.35">
      <c r="A1722" t="s">
        <v>1723</v>
      </c>
      <c r="B1722">
        <v>845291.18660000002</v>
      </c>
      <c r="C1722">
        <v>351681.80849999998</v>
      </c>
      <c r="D1722">
        <v>335985.51020000002</v>
      </c>
      <c r="E1722">
        <v>280819.78619999997</v>
      </c>
      <c r="F1722">
        <v>412031.26579999999</v>
      </c>
      <c r="G1722">
        <v>171994.46909999999</v>
      </c>
      <c r="K1722">
        <f t="shared" si="52"/>
        <v>510986.16843333328</v>
      </c>
      <c r="L1722">
        <f t="shared" si="53"/>
        <v>288281.84036666661</v>
      </c>
    </row>
    <row r="1723" spans="1:12" x14ac:dyDescent="0.35">
      <c r="A1723" t="s">
        <v>1724</v>
      </c>
      <c r="B1723">
        <v>604948.56420000002</v>
      </c>
      <c r="C1723">
        <v>1276542.69</v>
      </c>
      <c r="D1723">
        <v>198735.39139999999</v>
      </c>
      <c r="E1723">
        <v>256202.63560000001</v>
      </c>
      <c r="F1723">
        <v>342523.15779999999</v>
      </c>
      <c r="G1723">
        <v>263711.67499999999</v>
      </c>
      <c r="K1723">
        <f t="shared" si="52"/>
        <v>693408.8818666666</v>
      </c>
      <c r="L1723">
        <f t="shared" si="53"/>
        <v>287479.15613333328</v>
      </c>
    </row>
    <row r="1724" spans="1:12" x14ac:dyDescent="0.35">
      <c r="A1724" t="s">
        <v>1725</v>
      </c>
      <c r="B1724">
        <v>158330.40590000001</v>
      </c>
      <c r="C1724">
        <v>428470.79969999997</v>
      </c>
      <c r="D1724">
        <v>158857.66159999999</v>
      </c>
      <c r="E1724">
        <v>271125.07650000002</v>
      </c>
      <c r="F1724">
        <v>372910.3371</v>
      </c>
      <c r="G1724">
        <v>218128.19810000001</v>
      </c>
      <c r="K1724">
        <f t="shared" si="52"/>
        <v>248552.95573333334</v>
      </c>
      <c r="L1724">
        <f t="shared" si="53"/>
        <v>287387.87056666671</v>
      </c>
    </row>
    <row r="1725" spans="1:12" x14ac:dyDescent="0.35">
      <c r="A1725" t="s">
        <v>1726</v>
      </c>
      <c r="B1725">
        <v>432211.9583</v>
      </c>
      <c r="C1725">
        <v>341188.91129999998</v>
      </c>
      <c r="D1725">
        <v>338911.27610000002</v>
      </c>
      <c r="E1725">
        <v>232701.72159999999</v>
      </c>
      <c r="F1725">
        <v>371760.33039999998</v>
      </c>
      <c r="G1725">
        <v>256134.4474</v>
      </c>
      <c r="K1725">
        <f t="shared" si="52"/>
        <v>370770.71523333335</v>
      </c>
      <c r="L1725">
        <f t="shared" si="53"/>
        <v>286865.49979999993</v>
      </c>
    </row>
    <row r="1726" spans="1:12" x14ac:dyDescent="0.35">
      <c r="A1726" t="s">
        <v>1727</v>
      </c>
      <c r="B1726">
        <v>267308.78710000002</v>
      </c>
      <c r="C1726">
        <v>397651.67099999997</v>
      </c>
      <c r="D1726">
        <v>162038.39019999999</v>
      </c>
      <c r="E1726">
        <v>77936.307750000007</v>
      </c>
      <c r="F1726">
        <v>688463.78509999998</v>
      </c>
      <c r="G1726">
        <v>94061.182759999996</v>
      </c>
      <c r="K1726">
        <f t="shared" si="52"/>
        <v>275666.28276666667</v>
      </c>
      <c r="L1726">
        <f t="shared" si="53"/>
        <v>286820.42520333332</v>
      </c>
    </row>
    <row r="1727" spans="1:12" x14ac:dyDescent="0.35">
      <c r="A1727" t="s">
        <v>1728</v>
      </c>
      <c r="B1727">
        <v>481171.93089999998</v>
      </c>
      <c r="C1727">
        <v>823955.65930000006</v>
      </c>
      <c r="D1727">
        <v>1003153.269</v>
      </c>
      <c r="E1727">
        <v>271997.11560000002</v>
      </c>
      <c r="F1727">
        <v>306759.38890000002</v>
      </c>
      <c r="G1727">
        <v>281371.11629999999</v>
      </c>
      <c r="K1727">
        <f t="shared" si="52"/>
        <v>769426.95306666661</v>
      </c>
      <c r="L1727">
        <f t="shared" si="53"/>
        <v>286709.20693333336</v>
      </c>
    </row>
    <row r="1728" spans="1:12" x14ac:dyDescent="0.35">
      <c r="A1728" t="s">
        <v>1729</v>
      </c>
      <c r="B1728">
        <v>96156.483250000005</v>
      </c>
      <c r="C1728">
        <v>703444.505</v>
      </c>
      <c r="D1728">
        <v>325125.37640000001</v>
      </c>
      <c r="E1728">
        <v>284867.29029999999</v>
      </c>
      <c r="F1728">
        <v>273794.42550000001</v>
      </c>
      <c r="G1728">
        <v>300021.68609999999</v>
      </c>
      <c r="K1728">
        <f t="shared" si="52"/>
        <v>374908.78821666673</v>
      </c>
      <c r="L1728">
        <f t="shared" si="53"/>
        <v>286227.80063333333</v>
      </c>
    </row>
    <row r="1729" spans="1:12" x14ac:dyDescent="0.35">
      <c r="A1729" t="s">
        <v>1730</v>
      </c>
      <c r="B1729">
        <v>137364.19010000001</v>
      </c>
      <c r="C1729">
        <v>327999.3028</v>
      </c>
      <c r="D1729">
        <v>300573.65980000002</v>
      </c>
      <c r="E1729">
        <v>295432.46010000003</v>
      </c>
      <c r="F1729">
        <v>267143.89740000002</v>
      </c>
      <c r="G1729">
        <v>294632.0416</v>
      </c>
      <c r="K1729">
        <f t="shared" si="52"/>
        <v>255312.38423333332</v>
      </c>
      <c r="L1729">
        <f t="shared" si="53"/>
        <v>285736.13303333335</v>
      </c>
    </row>
    <row r="1730" spans="1:12" x14ac:dyDescent="0.35">
      <c r="A1730" t="s">
        <v>1731</v>
      </c>
      <c r="B1730">
        <v>672418.10719999997</v>
      </c>
      <c r="C1730">
        <v>294124.5883</v>
      </c>
      <c r="D1730">
        <v>499708.44679999998</v>
      </c>
      <c r="E1730">
        <v>282877.4951</v>
      </c>
      <c r="F1730">
        <v>186753.89120000001</v>
      </c>
      <c r="G1730">
        <v>386634.34480000002</v>
      </c>
      <c r="K1730">
        <f t="shared" si="52"/>
        <v>488750.38076666667</v>
      </c>
      <c r="L1730">
        <f t="shared" si="53"/>
        <v>285421.91036666668</v>
      </c>
    </row>
    <row r="1731" spans="1:12" x14ac:dyDescent="0.35">
      <c r="A1731" t="s">
        <v>1732</v>
      </c>
      <c r="B1731">
        <v>592029.32909999997</v>
      </c>
      <c r="C1731">
        <v>426842.52659999998</v>
      </c>
      <c r="D1731">
        <v>560196.84210000001</v>
      </c>
      <c r="E1731">
        <v>206082.4425</v>
      </c>
      <c r="F1731">
        <v>410020.85389999999</v>
      </c>
      <c r="G1731">
        <v>239390.2501</v>
      </c>
      <c r="K1731">
        <f t="shared" ref="K1731:K1794" si="54">AVERAGE(B1731,C1731,D1731)</f>
        <v>526356.23259999999</v>
      </c>
      <c r="L1731">
        <f t="shared" ref="L1731:L1794" si="55">AVERAGE(E1731,F1731,G1731)</f>
        <v>285164.51549999998</v>
      </c>
    </row>
    <row r="1732" spans="1:12" x14ac:dyDescent="0.35">
      <c r="A1732" t="s">
        <v>1733</v>
      </c>
      <c r="B1732">
        <v>247824.47870000001</v>
      </c>
      <c r="C1732">
        <v>167976.25169999999</v>
      </c>
      <c r="D1732">
        <v>521547.46879999997</v>
      </c>
      <c r="E1732">
        <v>300284.97139999998</v>
      </c>
      <c r="F1732">
        <v>250002.47270000001</v>
      </c>
      <c r="G1732">
        <v>304060.5871</v>
      </c>
      <c r="K1732">
        <f t="shared" si="54"/>
        <v>312449.39973333332</v>
      </c>
      <c r="L1732">
        <f t="shared" si="55"/>
        <v>284782.67706666666</v>
      </c>
    </row>
    <row r="1733" spans="1:12" x14ac:dyDescent="0.35">
      <c r="A1733" t="s">
        <v>1734</v>
      </c>
      <c r="B1733">
        <v>482068.43199999997</v>
      </c>
      <c r="C1733">
        <v>460084.28350000002</v>
      </c>
      <c r="D1733">
        <v>347405.69790000003</v>
      </c>
      <c r="E1733">
        <v>166997.26980000001</v>
      </c>
      <c r="F1733">
        <v>396983.4779</v>
      </c>
      <c r="G1733">
        <v>286645.39399999997</v>
      </c>
      <c r="K1733">
        <f t="shared" si="54"/>
        <v>429852.80446666665</v>
      </c>
      <c r="L1733">
        <f t="shared" si="55"/>
        <v>283542.04723333329</v>
      </c>
    </row>
    <row r="1734" spans="1:12" x14ac:dyDescent="0.35">
      <c r="A1734" t="s">
        <v>1735</v>
      </c>
      <c r="B1734">
        <v>734910.91689999995</v>
      </c>
      <c r="C1734">
        <v>433467.86210000003</v>
      </c>
      <c r="D1734">
        <v>402622.16590000002</v>
      </c>
      <c r="E1734">
        <v>309503.75300000003</v>
      </c>
      <c r="F1734">
        <v>395694.00160000002</v>
      </c>
      <c r="G1734">
        <v>143829.7524</v>
      </c>
      <c r="K1734">
        <f t="shared" si="54"/>
        <v>523666.98163333331</v>
      </c>
      <c r="L1734">
        <f t="shared" si="55"/>
        <v>283009.16900000005</v>
      </c>
    </row>
    <row r="1735" spans="1:12" x14ac:dyDescent="0.35">
      <c r="A1735" t="s">
        <v>1736</v>
      </c>
      <c r="B1735">
        <v>35810.119850000003</v>
      </c>
      <c r="C1735">
        <v>93004.283429999996</v>
      </c>
      <c r="D1735">
        <v>143412.7009</v>
      </c>
      <c r="E1735">
        <v>164849.7971</v>
      </c>
      <c r="F1735">
        <v>277459.3603</v>
      </c>
      <c r="G1735">
        <v>405899.50520000001</v>
      </c>
      <c r="K1735">
        <f t="shared" si="54"/>
        <v>90742.368060000008</v>
      </c>
      <c r="L1735">
        <f t="shared" si="55"/>
        <v>282736.2208666667</v>
      </c>
    </row>
    <row r="1736" spans="1:12" x14ac:dyDescent="0.35">
      <c r="A1736" t="s">
        <v>1737</v>
      </c>
      <c r="B1736">
        <v>607150.94799999997</v>
      </c>
      <c r="C1736">
        <v>291044.10470000003</v>
      </c>
      <c r="D1736">
        <v>685422.41509999998</v>
      </c>
      <c r="E1736">
        <v>293615.37530000001</v>
      </c>
      <c r="F1736">
        <v>221898.45740000001</v>
      </c>
      <c r="G1736">
        <v>332603.36810000002</v>
      </c>
      <c r="K1736">
        <f t="shared" si="54"/>
        <v>527872.4892666667</v>
      </c>
      <c r="L1736">
        <f t="shared" si="55"/>
        <v>282705.73359999998</v>
      </c>
    </row>
    <row r="1737" spans="1:12" x14ac:dyDescent="0.35">
      <c r="A1737" t="s">
        <v>1738</v>
      </c>
      <c r="B1737">
        <v>769493.34180000005</v>
      </c>
      <c r="C1737">
        <v>760855.70030000003</v>
      </c>
      <c r="D1737">
        <v>220712.147</v>
      </c>
      <c r="E1737">
        <v>254365.66310000001</v>
      </c>
      <c r="F1737">
        <v>496098.34139999998</v>
      </c>
      <c r="G1737">
        <v>97258.333660000004</v>
      </c>
      <c r="K1737">
        <f t="shared" si="54"/>
        <v>583687.0630333334</v>
      </c>
      <c r="L1737">
        <f t="shared" si="55"/>
        <v>282574.11272000003</v>
      </c>
    </row>
    <row r="1738" spans="1:12" x14ac:dyDescent="0.35">
      <c r="A1738" t="s">
        <v>1739</v>
      </c>
      <c r="B1738">
        <v>400584.74770000001</v>
      </c>
      <c r="C1738">
        <v>307593.01429999998</v>
      </c>
      <c r="D1738">
        <v>444207.85580000002</v>
      </c>
      <c r="E1738">
        <v>256082.78099999999</v>
      </c>
      <c r="F1738">
        <v>291431.31890000001</v>
      </c>
      <c r="G1738">
        <v>299755.58970000001</v>
      </c>
      <c r="K1738">
        <f t="shared" si="54"/>
        <v>384128.53926666669</v>
      </c>
      <c r="L1738">
        <f t="shared" si="55"/>
        <v>282423.22986666666</v>
      </c>
    </row>
    <row r="1739" spans="1:12" x14ac:dyDescent="0.35">
      <c r="A1739" t="s">
        <v>1740</v>
      </c>
      <c r="B1739">
        <v>130041.7141</v>
      </c>
      <c r="C1739">
        <v>128897.2931</v>
      </c>
      <c r="D1739">
        <v>635511.43030000001</v>
      </c>
      <c r="E1739">
        <v>259812.29639999999</v>
      </c>
      <c r="F1739">
        <v>272060.15179999999</v>
      </c>
      <c r="G1739">
        <v>312927.34149999998</v>
      </c>
      <c r="K1739">
        <f t="shared" si="54"/>
        <v>298150.14583333331</v>
      </c>
      <c r="L1739">
        <f t="shared" si="55"/>
        <v>281599.92989999999</v>
      </c>
    </row>
    <row r="1740" spans="1:12" x14ac:dyDescent="0.35">
      <c r="A1740" t="s">
        <v>1741</v>
      </c>
      <c r="B1740">
        <v>143068.0067</v>
      </c>
      <c r="C1740">
        <v>261278.6286</v>
      </c>
      <c r="D1740">
        <v>248359.272</v>
      </c>
      <c r="E1740">
        <v>306532.0747</v>
      </c>
      <c r="F1740">
        <v>261938.69709999999</v>
      </c>
      <c r="G1740">
        <v>275791.93300000002</v>
      </c>
      <c r="K1740">
        <f t="shared" si="54"/>
        <v>217568.63576666664</v>
      </c>
      <c r="L1740">
        <f t="shared" si="55"/>
        <v>281420.90159999998</v>
      </c>
    </row>
    <row r="1741" spans="1:12" x14ac:dyDescent="0.35">
      <c r="A1741" t="s">
        <v>1742</v>
      </c>
      <c r="B1741">
        <v>406965.51020000002</v>
      </c>
      <c r="C1741">
        <v>310723.9228</v>
      </c>
      <c r="D1741">
        <v>398502.08549999999</v>
      </c>
      <c r="E1741">
        <v>297401.25809999998</v>
      </c>
      <c r="F1741">
        <v>393506.59480000002</v>
      </c>
      <c r="G1741">
        <v>153123.21799999999</v>
      </c>
      <c r="K1741">
        <f t="shared" si="54"/>
        <v>372063.8395</v>
      </c>
      <c r="L1741">
        <f t="shared" si="55"/>
        <v>281343.69030000002</v>
      </c>
    </row>
    <row r="1742" spans="1:12" x14ac:dyDescent="0.35">
      <c r="A1742" t="s">
        <v>1743</v>
      </c>
      <c r="B1742">
        <v>1283641.7250000001</v>
      </c>
      <c r="C1742">
        <v>347661.79149999999</v>
      </c>
      <c r="D1742">
        <v>136542.62789999999</v>
      </c>
      <c r="E1742">
        <v>473846.06170000002</v>
      </c>
      <c r="F1742">
        <v>165535.58609999999</v>
      </c>
      <c r="G1742">
        <v>204308.76209999999</v>
      </c>
      <c r="K1742">
        <f t="shared" si="54"/>
        <v>589282.04813333333</v>
      </c>
      <c r="L1742">
        <f t="shared" si="55"/>
        <v>281230.13663333334</v>
      </c>
    </row>
    <row r="1743" spans="1:12" x14ac:dyDescent="0.35">
      <c r="A1743" t="s">
        <v>1744</v>
      </c>
      <c r="B1743">
        <v>302575.11459999997</v>
      </c>
      <c r="C1743">
        <v>311494.90059999999</v>
      </c>
      <c r="D1743">
        <v>276833.11709999997</v>
      </c>
      <c r="E1743">
        <v>276217.08620000002</v>
      </c>
      <c r="F1743">
        <v>267761.19650000002</v>
      </c>
      <c r="G1743">
        <v>296565.4718</v>
      </c>
      <c r="K1743">
        <f t="shared" si="54"/>
        <v>296967.71076666663</v>
      </c>
      <c r="L1743">
        <f t="shared" si="55"/>
        <v>280181.25150000001</v>
      </c>
    </row>
    <row r="1744" spans="1:12" x14ac:dyDescent="0.35">
      <c r="A1744" t="s">
        <v>1745</v>
      </c>
      <c r="B1744">
        <v>430155.89840000001</v>
      </c>
      <c r="C1744">
        <v>321811.50140000001</v>
      </c>
      <c r="D1744">
        <v>421793.86070000002</v>
      </c>
      <c r="E1744">
        <v>433480.21629999997</v>
      </c>
      <c r="F1744">
        <v>262122.2095</v>
      </c>
      <c r="G1744">
        <v>142673.3867</v>
      </c>
      <c r="K1744">
        <f t="shared" si="54"/>
        <v>391253.75350000005</v>
      </c>
      <c r="L1744">
        <f t="shared" si="55"/>
        <v>279425.27083333331</v>
      </c>
    </row>
    <row r="1745" spans="1:12" x14ac:dyDescent="0.35">
      <c r="A1745" t="s">
        <v>1746</v>
      </c>
      <c r="B1745">
        <v>407074.538</v>
      </c>
      <c r="C1745">
        <v>699098.71169999999</v>
      </c>
      <c r="D1745">
        <v>369265.54810000001</v>
      </c>
      <c r="E1745">
        <v>306106.3861</v>
      </c>
      <c r="F1745">
        <v>310446.59889999998</v>
      </c>
      <c r="G1745">
        <v>221096.2934</v>
      </c>
      <c r="K1745">
        <f t="shared" si="54"/>
        <v>491812.9326</v>
      </c>
      <c r="L1745">
        <f t="shared" si="55"/>
        <v>279216.4261333333</v>
      </c>
    </row>
    <row r="1746" spans="1:12" x14ac:dyDescent="0.35">
      <c r="A1746" t="s">
        <v>1747</v>
      </c>
      <c r="B1746">
        <v>137448.7169</v>
      </c>
      <c r="C1746">
        <v>503813.7879</v>
      </c>
      <c r="D1746">
        <v>63973.670469999997</v>
      </c>
      <c r="E1746">
        <v>73031.890079999997</v>
      </c>
      <c r="F1746">
        <v>387785.0013</v>
      </c>
      <c r="G1746">
        <v>376774.56390000001</v>
      </c>
      <c r="K1746">
        <f t="shared" si="54"/>
        <v>235078.72508999999</v>
      </c>
      <c r="L1746">
        <f t="shared" si="55"/>
        <v>279197.15175999998</v>
      </c>
    </row>
    <row r="1747" spans="1:12" x14ac:dyDescent="0.35">
      <c r="A1747" t="s">
        <v>1748</v>
      </c>
      <c r="B1747">
        <v>327902.32040000003</v>
      </c>
      <c r="C1747">
        <v>373275.78639999998</v>
      </c>
      <c r="D1747">
        <v>347596.37229999999</v>
      </c>
      <c r="E1747">
        <v>248334.1888</v>
      </c>
      <c r="F1747">
        <v>235967.44130000001</v>
      </c>
      <c r="G1747">
        <v>350285.32510000002</v>
      </c>
      <c r="K1747">
        <f t="shared" si="54"/>
        <v>349591.49303333327</v>
      </c>
      <c r="L1747">
        <f t="shared" si="55"/>
        <v>278195.6517333333</v>
      </c>
    </row>
    <row r="1748" spans="1:12" x14ac:dyDescent="0.35">
      <c r="A1748" t="s">
        <v>1749</v>
      </c>
      <c r="B1748">
        <v>253613.46840000001</v>
      </c>
      <c r="C1748">
        <v>302115.51659999997</v>
      </c>
      <c r="D1748">
        <v>256607.60279999999</v>
      </c>
      <c r="E1748">
        <v>254612.15520000001</v>
      </c>
      <c r="F1748">
        <v>312632.23719999997</v>
      </c>
      <c r="G1748">
        <v>266698.87040000001</v>
      </c>
      <c r="K1748">
        <f t="shared" si="54"/>
        <v>270778.86259999999</v>
      </c>
      <c r="L1748">
        <f t="shared" si="55"/>
        <v>277981.08760000003</v>
      </c>
    </row>
    <row r="1749" spans="1:12" x14ac:dyDescent="0.35">
      <c r="A1749" t="s">
        <v>1750</v>
      </c>
      <c r="B1749">
        <v>860258.28810000001</v>
      </c>
      <c r="C1749">
        <v>827897.06770000001</v>
      </c>
      <c r="D1749">
        <v>569609.12</v>
      </c>
      <c r="E1749">
        <v>222132.04689999999</v>
      </c>
      <c r="F1749">
        <v>279560.15039999998</v>
      </c>
      <c r="G1749">
        <v>331232.21049999999</v>
      </c>
      <c r="K1749">
        <f t="shared" si="54"/>
        <v>752588.15860000008</v>
      </c>
      <c r="L1749">
        <f t="shared" si="55"/>
        <v>277641.46926666662</v>
      </c>
    </row>
    <row r="1750" spans="1:12" x14ac:dyDescent="0.35">
      <c r="A1750" t="s">
        <v>1751</v>
      </c>
      <c r="B1750">
        <v>271323.98940000002</v>
      </c>
      <c r="C1750">
        <v>149824.43150000001</v>
      </c>
      <c r="D1750">
        <v>415356.37829999998</v>
      </c>
      <c r="E1750">
        <v>246328.9957</v>
      </c>
      <c r="F1750">
        <v>285760.69929999998</v>
      </c>
      <c r="G1750">
        <v>300462.20699999999</v>
      </c>
      <c r="K1750">
        <f t="shared" si="54"/>
        <v>278834.93306666665</v>
      </c>
      <c r="L1750">
        <f t="shared" si="55"/>
        <v>277517.30066666665</v>
      </c>
    </row>
    <row r="1751" spans="1:12" x14ac:dyDescent="0.35">
      <c r="A1751" t="s">
        <v>1752</v>
      </c>
      <c r="B1751">
        <v>543040.02139999997</v>
      </c>
      <c r="C1751">
        <v>499672.96419999999</v>
      </c>
      <c r="D1751">
        <v>491677.0441</v>
      </c>
      <c r="E1751">
        <v>367688.21769999998</v>
      </c>
      <c r="F1751">
        <v>160052.4976</v>
      </c>
      <c r="G1751">
        <v>304593.10830000002</v>
      </c>
      <c r="K1751">
        <f t="shared" si="54"/>
        <v>511463.34323333338</v>
      </c>
      <c r="L1751">
        <f t="shared" si="55"/>
        <v>277444.60786666669</v>
      </c>
    </row>
    <row r="1752" spans="1:12" x14ac:dyDescent="0.35">
      <c r="A1752" t="s">
        <v>1753</v>
      </c>
      <c r="B1752">
        <v>496352.74890000001</v>
      </c>
      <c r="C1752">
        <v>462970.4547</v>
      </c>
      <c r="D1752">
        <v>418650.14789999998</v>
      </c>
      <c r="E1752">
        <v>255892.99669999999</v>
      </c>
      <c r="F1752">
        <v>250057.0546</v>
      </c>
      <c r="G1752">
        <v>324570.2022</v>
      </c>
      <c r="K1752">
        <f t="shared" si="54"/>
        <v>459324.45049999998</v>
      </c>
      <c r="L1752">
        <f t="shared" si="55"/>
        <v>276840.0845</v>
      </c>
    </row>
    <row r="1753" spans="1:12" x14ac:dyDescent="0.35">
      <c r="A1753" t="s">
        <v>1754</v>
      </c>
      <c r="B1753">
        <v>267054.7058</v>
      </c>
      <c r="C1753">
        <v>202238.2317</v>
      </c>
      <c r="D1753">
        <v>231178.00140000001</v>
      </c>
      <c r="E1753">
        <v>372586.51850000001</v>
      </c>
      <c r="F1753">
        <v>208783.12409999999</v>
      </c>
      <c r="G1753">
        <v>248996.62719999999</v>
      </c>
      <c r="K1753">
        <f t="shared" si="54"/>
        <v>233490.31296666665</v>
      </c>
      <c r="L1753">
        <f t="shared" si="55"/>
        <v>276788.75660000002</v>
      </c>
    </row>
    <row r="1754" spans="1:12" x14ac:dyDescent="0.35">
      <c r="A1754" t="s">
        <v>1755</v>
      </c>
      <c r="B1754">
        <v>427492.14399999997</v>
      </c>
      <c r="C1754">
        <v>477098.00410000002</v>
      </c>
      <c r="D1754">
        <v>452273.815</v>
      </c>
      <c r="E1754">
        <v>297925.30699999997</v>
      </c>
      <c r="F1754">
        <v>275096.67700000003</v>
      </c>
      <c r="G1754">
        <v>256850.70910000001</v>
      </c>
      <c r="K1754">
        <f t="shared" si="54"/>
        <v>452287.9877</v>
      </c>
      <c r="L1754">
        <f t="shared" si="55"/>
        <v>276624.23103333329</v>
      </c>
    </row>
    <row r="1755" spans="1:12" x14ac:dyDescent="0.35">
      <c r="A1755" t="s">
        <v>1756</v>
      </c>
      <c r="B1755">
        <v>354952.98670000001</v>
      </c>
      <c r="C1755">
        <v>210017.9791</v>
      </c>
      <c r="D1755">
        <v>276427.61820000003</v>
      </c>
      <c r="E1755">
        <v>290319.50390000001</v>
      </c>
      <c r="F1755">
        <v>253288.712</v>
      </c>
      <c r="G1755">
        <v>285721.10649999999</v>
      </c>
      <c r="K1755">
        <f t="shared" si="54"/>
        <v>280466.19466666668</v>
      </c>
      <c r="L1755">
        <f t="shared" si="55"/>
        <v>276443.10746666667</v>
      </c>
    </row>
    <row r="1756" spans="1:12" x14ac:dyDescent="0.35">
      <c r="A1756" t="s">
        <v>1757</v>
      </c>
      <c r="B1756">
        <v>626480.99140000006</v>
      </c>
      <c r="C1756">
        <v>494293.49</v>
      </c>
      <c r="D1756">
        <v>277665.87089999998</v>
      </c>
      <c r="E1756">
        <v>253452.33429999999</v>
      </c>
      <c r="F1756">
        <v>294171.37800000003</v>
      </c>
      <c r="G1756">
        <v>281363.43349999998</v>
      </c>
      <c r="K1756">
        <f t="shared" si="54"/>
        <v>466146.78409999999</v>
      </c>
      <c r="L1756">
        <f t="shared" si="55"/>
        <v>276329.04860000004</v>
      </c>
    </row>
    <row r="1757" spans="1:12" x14ac:dyDescent="0.35">
      <c r="A1757" t="s">
        <v>1758</v>
      </c>
      <c r="B1757">
        <v>330506.42670000001</v>
      </c>
      <c r="C1757">
        <v>227322.0239</v>
      </c>
      <c r="D1757">
        <v>492883.60820000002</v>
      </c>
      <c r="E1757">
        <v>371989.54969999997</v>
      </c>
      <c r="F1757">
        <v>267150.1605</v>
      </c>
      <c r="G1757">
        <v>189734.5245</v>
      </c>
      <c r="K1757">
        <f t="shared" si="54"/>
        <v>350237.35293333331</v>
      </c>
      <c r="L1757">
        <f t="shared" si="55"/>
        <v>276291.41156666662</v>
      </c>
    </row>
    <row r="1758" spans="1:12" x14ac:dyDescent="0.35">
      <c r="A1758" t="s">
        <v>1759</v>
      </c>
      <c r="B1758">
        <v>720827.21149999998</v>
      </c>
      <c r="C1758">
        <v>722647.65209999995</v>
      </c>
      <c r="D1758">
        <v>507683.98930000002</v>
      </c>
      <c r="E1758">
        <v>262925.33189999999</v>
      </c>
      <c r="F1758">
        <v>163323.49669999999</v>
      </c>
      <c r="G1758">
        <v>402248.73550000001</v>
      </c>
      <c r="K1758">
        <f t="shared" si="54"/>
        <v>650386.28429999994</v>
      </c>
      <c r="L1758">
        <f t="shared" si="55"/>
        <v>276165.85470000003</v>
      </c>
    </row>
    <row r="1759" spans="1:12" x14ac:dyDescent="0.35">
      <c r="A1759" t="s">
        <v>1760</v>
      </c>
      <c r="B1759">
        <v>273099.66499999998</v>
      </c>
      <c r="C1759">
        <v>299981.66249999998</v>
      </c>
      <c r="D1759">
        <v>80038.370410000003</v>
      </c>
      <c r="E1759">
        <v>172172.245</v>
      </c>
      <c r="F1759">
        <v>293131.73570000002</v>
      </c>
      <c r="G1759">
        <v>363179.22700000001</v>
      </c>
      <c r="K1759">
        <f t="shared" si="54"/>
        <v>217706.56596999997</v>
      </c>
      <c r="L1759">
        <f t="shared" si="55"/>
        <v>276161.06923333334</v>
      </c>
    </row>
    <row r="1760" spans="1:12" x14ac:dyDescent="0.35">
      <c r="A1760" t="s">
        <v>1761</v>
      </c>
      <c r="B1760">
        <v>269515.57429999998</v>
      </c>
      <c r="C1760">
        <v>281864.08059999999</v>
      </c>
      <c r="D1760">
        <v>250793.96520000001</v>
      </c>
      <c r="E1760">
        <v>310017.77299999999</v>
      </c>
      <c r="F1760">
        <v>330651.78960000002</v>
      </c>
      <c r="G1760">
        <v>186466.0013</v>
      </c>
      <c r="K1760">
        <f t="shared" si="54"/>
        <v>267391.20669999998</v>
      </c>
      <c r="L1760">
        <f t="shared" si="55"/>
        <v>275711.85463333334</v>
      </c>
    </row>
    <row r="1761" spans="1:12" x14ac:dyDescent="0.35">
      <c r="A1761" t="s">
        <v>1762</v>
      </c>
      <c r="B1761">
        <v>176859.52230000001</v>
      </c>
      <c r="C1761">
        <v>210850.5667</v>
      </c>
      <c r="D1761">
        <v>267570.90130000003</v>
      </c>
      <c r="E1761">
        <v>159732.69889999999</v>
      </c>
      <c r="F1761">
        <v>188838.70819999999</v>
      </c>
      <c r="G1761">
        <v>478091.45899999997</v>
      </c>
      <c r="K1761">
        <f t="shared" si="54"/>
        <v>218426.99676666668</v>
      </c>
      <c r="L1761">
        <f t="shared" si="55"/>
        <v>275554.28869999998</v>
      </c>
    </row>
    <row r="1762" spans="1:12" x14ac:dyDescent="0.35">
      <c r="A1762" t="s">
        <v>1763</v>
      </c>
      <c r="B1762">
        <v>1063669.007</v>
      </c>
      <c r="C1762">
        <v>665455.01410000003</v>
      </c>
      <c r="D1762">
        <v>288111.7108</v>
      </c>
      <c r="E1762">
        <v>339453.07709999999</v>
      </c>
      <c r="F1762">
        <v>191919.42569999999</v>
      </c>
      <c r="G1762">
        <v>295015.36430000002</v>
      </c>
      <c r="K1762">
        <f t="shared" si="54"/>
        <v>672411.91063333338</v>
      </c>
      <c r="L1762">
        <f t="shared" si="55"/>
        <v>275462.62236666668</v>
      </c>
    </row>
    <row r="1763" spans="1:12" x14ac:dyDescent="0.35">
      <c r="A1763" t="s">
        <v>1764</v>
      </c>
      <c r="B1763">
        <v>665135.4547</v>
      </c>
      <c r="C1763">
        <v>393809.31359999999</v>
      </c>
      <c r="D1763">
        <v>359619.4338</v>
      </c>
      <c r="E1763">
        <v>355254.30800000002</v>
      </c>
      <c r="F1763">
        <v>231272.08240000001</v>
      </c>
      <c r="G1763">
        <v>239420.6153</v>
      </c>
      <c r="K1763">
        <f t="shared" si="54"/>
        <v>472854.73403333337</v>
      </c>
      <c r="L1763">
        <f t="shared" si="55"/>
        <v>275315.66856666672</v>
      </c>
    </row>
    <row r="1764" spans="1:12" x14ac:dyDescent="0.35">
      <c r="A1764" t="s">
        <v>1765</v>
      </c>
      <c r="B1764">
        <v>844781.82429999998</v>
      </c>
      <c r="C1764">
        <v>359430.00559999997</v>
      </c>
      <c r="D1764">
        <v>389471.53110000002</v>
      </c>
      <c r="E1764">
        <v>327191.3542</v>
      </c>
      <c r="F1764">
        <v>310431.43709999998</v>
      </c>
      <c r="G1764">
        <v>188229.389</v>
      </c>
      <c r="K1764">
        <f t="shared" si="54"/>
        <v>531227.78700000001</v>
      </c>
      <c r="L1764">
        <f t="shared" si="55"/>
        <v>275284.06009999994</v>
      </c>
    </row>
    <row r="1765" spans="1:12" x14ac:dyDescent="0.35">
      <c r="A1765" t="s">
        <v>1766</v>
      </c>
      <c r="B1765">
        <v>128362.2212</v>
      </c>
      <c r="C1765">
        <v>506582.03419999999</v>
      </c>
      <c r="D1765">
        <v>434437.36469999998</v>
      </c>
      <c r="E1765">
        <v>345503.26370000001</v>
      </c>
      <c r="F1765">
        <v>369429.1225</v>
      </c>
      <c r="G1765">
        <v>110571.64780000001</v>
      </c>
      <c r="K1765">
        <f t="shared" si="54"/>
        <v>356460.54003333329</v>
      </c>
      <c r="L1765">
        <f t="shared" si="55"/>
        <v>275168.01133333339</v>
      </c>
    </row>
    <row r="1766" spans="1:12" x14ac:dyDescent="0.35">
      <c r="A1766" t="s">
        <v>1767</v>
      </c>
      <c r="B1766">
        <v>16218.228999999999</v>
      </c>
      <c r="C1766">
        <v>16593.568009999999</v>
      </c>
      <c r="D1766">
        <v>454331.72560000001</v>
      </c>
      <c r="E1766">
        <v>209832.77439999999</v>
      </c>
      <c r="F1766">
        <v>225569.7452</v>
      </c>
      <c r="G1766">
        <v>389346.36210000003</v>
      </c>
      <c r="K1766">
        <f t="shared" si="54"/>
        <v>162381.17420333333</v>
      </c>
      <c r="L1766">
        <f t="shared" si="55"/>
        <v>274916.29389999999</v>
      </c>
    </row>
    <row r="1767" spans="1:12" x14ac:dyDescent="0.35">
      <c r="A1767" t="s">
        <v>1768</v>
      </c>
      <c r="B1767">
        <v>343443.23759999999</v>
      </c>
      <c r="C1767">
        <v>281976.89640000003</v>
      </c>
      <c r="D1767">
        <v>265442.97730000003</v>
      </c>
      <c r="E1767">
        <v>206691.77110000001</v>
      </c>
      <c r="F1767">
        <v>297908.89439999999</v>
      </c>
      <c r="G1767">
        <v>320023.9191</v>
      </c>
      <c r="K1767">
        <f t="shared" si="54"/>
        <v>296954.37043333339</v>
      </c>
      <c r="L1767">
        <f t="shared" si="55"/>
        <v>274874.86153333331</v>
      </c>
    </row>
    <row r="1768" spans="1:12" x14ac:dyDescent="0.35">
      <c r="A1768" t="s">
        <v>1769</v>
      </c>
      <c r="B1768">
        <v>595130.99620000005</v>
      </c>
      <c r="C1768">
        <v>464489.95939999999</v>
      </c>
      <c r="D1768">
        <v>459903.1483</v>
      </c>
      <c r="E1768">
        <v>277765.1629</v>
      </c>
      <c r="F1768">
        <v>232027.25510000001</v>
      </c>
      <c r="G1768">
        <v>314783.0001</v>
      </c>
      <c r="K1768">
        <f t="shared" si="54"/>
        <v>506508.03463333333</v>
      </c>
      <c r="L1768">
        <f t="shared" si="55"/>
        <v>274858.47269999998</v>
      </c>
    </row>
    <row r="1769" spans="1:12" x14ac:dyDescent="0.35">
      <c r="A1769" t="s">
        <v>1770</v>
      </c>
      <c r="B1769">
        <v>234857.7672</v>
      </c>
      <c r="C1769">
        <v>249544.79980000001</v>
      </c>
      <c r="D1769">
        <v>235655.5436</v>
      </c>
      <c r="E1769">
        <v>226814.95189999999</v>
      </c>
      <c r="F1769">
        <v>338449.02600000001</v>
      </c>
      <c r="G1769">
        <v>259234.9859</v>
      </c>
      <c r="K1769">
        <f t="shared" si="54"/>
        <v>240019.3702</v>
      </c>
      <c r="L1769">
        <f t="shared" si="55"/>
        <v>274832.98793333332</v>
      </c>
    </row>
    <row r="1770" spans="1:12" x14ac:dyDescent="0.35">
      <c r="A1770" t="s">
        <v>1771</v>
      </c>
      <c r="B1770">
        <v>292009.75449999998</v>
      </c>
      <c r="C1770">
        <v>144366.3751</v>
      </c>
      <c r="D1770">
        <v>377833.44040000002</v>
      </c>
      <c r="E1770">
        <v>233675.94020000001</v>
      </c>
      <c r="F1770">
        <v>256126.8573</v>
      </c>
      <c r="G1770">
        <v>334094.16489999997</v>
      </c>
      <c r="K1770">
        <f t="shared" si="54"/>
        <v>271403.19</v>
      </c>
      <c r="L1770">
        <f t="shared" si="55"/>
        <v>274632.32079999999</v>
      </c>
    </row>
    <row r="1771" spans="1:12" x14ac:dyDescent="0.35">
      <c r="A1771" t="s">
        <v>1772</v>
      </c>
      <c r="B1771">
        <v>173585.78539999999</v>
      </c>
      <c r="C1771">
        <v>201801.30179999999</v>
      </c>
      <c r="D1771">
        <v>263111.2415</v>
      </c>
      <c r="E1771">
        <v>287058.70329999999</v>
      </c>
      <c r="F1771">
        <v>216925.0932</v>
      </c>
      <c r="G1771">
        <v>318757.77919999999</v>
      </c>
      <c r="K1771">
        <f t="shared" si="54"/>
        <v>212832.77623333331</v>
      </c>
      <c r="L1771">
        <f t="shared" si="55"/>
        <v>274247.19189999998</v>
      </c>
    </row>
    <row r="1772" spans="1:12" x14ac:dyDescent="0.35">
      <c r="A1772" t="s">
        <v>1773</v>
      </c>
      <c r="B1772">
        <v>88343.616259999995</v>
      </c>
      <c r="C1772">
        <v>308907.34080000001</v>
      </c>
      <c r="D1772">
        <v>353027.98560000001</v>
      </c>
      <c r="E1772">
        <v>181727.37229999999</v>
      </c>
      <c r="F1772">
        <v>482473.0612</v>
      </c>
      <c r="G1772">
        <v>158087.815</v>
      </c>
      <c r="K1772">
        <f t="shared" si="54"/>
        <v>250092.98088666666</v>
      </c>
      <c r="L1772">
        <f t="shared" si="55"/>
        <v>274096.08283333335</v>
      </c>
    </row>
    <row r="1773" spans="1:12" x14ac:dyDescent="0.35">
      <c r="A1773" t="s">
        <v>1774</v>
      </c>
      <c r="B1773">
        <v>294332.58110000001</v>
      </c>
      <c r="C1773">
        <v>498157.16110000003</v>
      </c>
      <c r="D1773">
        <v>166418.79300000001</v>
      </c>
      <c r="E1773">
        <v>312011.51809999999</v>
      </c>
      <c r="F1773">
        <v>341893.93599999999</v>
      </c>
      <c r="G1773">
        <v>167682.10329999999</v>
      </c>
      <c r="K1773">
        <f t="shared" si="54"/>
        <v>319636.17840000003</v>
      </c>
      <c r="L1773">
        <f t="shared" si="55"/>
        <v>273862.51913333329</v>
      </c>
    </row>
    <row r="1774" spans="1:12" x14ac:dyDescent="0.35">
      <c r="A1774" t="s">
        <v>1775</v>
      </c>
      <c r="B1774">
        <v>315642.76209999999</v>
      </c>
      <c r="C1774">
        <v>325359.5379</v>
      </c>
      <c r="D1774">
        <v>155695.35579999999</v>
      </c>
      <c r="E1774">
        <v>208466.60500000001</v>
      </c>
      <c r="F1774">
        <v>252146.46720000001</v>
      </c>
      <c r="G1774">
        <v>360593.01860000001</v>
      </c>
      <c r="K1774">
        <f t="shared" si="54"/>
        <v>265565.88526666671</v>
      </c>
      <c r="L1774">
        <f t="shared" si="55"/>
        <v>273735.36360000004</v>
      </c>
    </row>
    <row r="1775" spans="1:12" x14ac:dyDescent="0.35">
      <c r="A1775" t="s">
        <v>1776</v>
      </c>
      <c r="B1775">
        <v>1323704.8999999999</v>
      </c>
      <c r="C1775">
        <v>254487.7861</v>
      </c>
      <c r="D1775">
        <v>367867.41850000003</v>
      </c>
      <c r="E1775">
        <v>288058.20179999998</v>
      </c>
      <c r="F1775">
        <v>252274.6642</v>
      </c>
      <c r="G1775">
        <v>278710.82630000002</v>
      </c>
      <c r="K1775">
        <f t="shared" si="54"/>
        <v>648686.70153333328</v>
      </c>
      <c r="L1775">
        <f t="shared" si="55"/>
        <v>273014.56410000002</v>
      </c>
    </row>
    <row r="1776" spans="1:12" x14ac:dyDescent="0.35">
      <c r="A1776" t="s">
        <v>1777</v>
      </c>
      <c r="B1776">
        <v>40202.136330000001</v>
      </c>
      <c r="C1776">
        <v>0</v>
      </c>
      <c r="D1776">
        <v>1663278.9110000001</v>
      </c>
      <c r="E1776">
        <v>335555.91930000001</v>
      </c>
      <c r="F1776">
        <v>99856.720149999994</v>
      </c>
      <c r="G1776">
        <v>383237.90399999998</v>
      </c>
      <c r="K1776">
        <f t="shared" si="54"/>
        <v>567827.0157766667</v>
      </c>
      <c r="L1776">
        <f t="shared" si="55"/>
        <v>272883.51448333333</v>
      </c>
    </row>
    <row r="1777" spans="1:12" x14ac:dyDescent="0.35">
      <c r="A1777" t="s">
        <v>1778</v>
      </c>
      <c r="B1777">
        <v>284776.37579999998</v>
      </c>
      <c r="C1777">
        <v>334988.87400000001</v>
      </c>
      <c r="D1777">
        <v>146829.25039999999</v>
      </c>
      <c r="E1777">
        <v>298421.41619999998</v>
      </c>
      <c r="F1777">
        <v>292252.90529999998</v>
      </c>
      <c r="G1777">
        <v>227126.56719999999</v>
      </c>
      <c r="K1777">
        <f t="shared" si="54"/>
        <v>255531.50006666666</v>
      </c>
      <c r="L1777">
        <f t="shared" si="55"/>
        <v>272600.29623333336</v>
      </c>
    </row>
    <row r="1778" spans="1:12" x14ac:dyDescent="0.35">
      <c r="A1778" t="s">
        <v>1779</v>
      </c>
      <c r="B1778">
        <v>427045.4584</v>
      </c>
      <c r="C1778">
        <v>643309.50670000003</v>
      </c>
      <c r="D1778">
        <v>334605.1949</v>
      </c>
      <c r="E1778">
        <v>319083.71710000001</v>
      </c>
      <c r="F1778">
        <v>232109.50630000001</v>
      </c>
      <c r="G1778">
        <v>266477.21260000003</v>
      </c>
      <c r="K1778">
        <f t="shared" si="54"/>
        <v>468320.0533333334</v>
      </c>
      <c r="L1778">
        <f t="shared" si="55"/>
        <v>272556.81199999998</v>
      </c>
    </row>
    <row r="1779" spans="1:12" x14ac:dyDescent="0.35">
      <c r="A1779" t="s">
        <v>1780</v>
      </c>
      <c r="B1779">
        <v>186559.1856</v>
      </c>
      <c r="C1779">
        <v>368736.223</v>
      </c>
      <c r="D1779">
        <v>381341.00229999999</v>
      </c>
      <c r="E1779">
        <v>203047.9546</v>
      </c>
      <c r="F1779">
        <v>343055.30849999998</v>
      </c>
      <c r="G1779">
        <v>270938.23100000003</v>
      </c>
      <c r="K1779">
        <f t="shared" si="54"/>
        <v>312212.13696666667</v>
      </c>
      <c r="L1779">
        <f t="shared" si="55"/>
        <v>272347.16470000002</v>
      </c>
    </row>
    <row r="1780" spans="1:12" x14ac:dyDescent="0.35">
      <c r="A1780" t="s">
        <v>1781</v>
      </c>
      <c r="B1780">
        <v>271025.0196</v>
      </c>
      <c r="C1780">
        <v>250807.51569999999</v>
      </c>
      <c r="D1780">
        <v>265704.81459999998</v>
      </c>
      <c r="E1780">
        <v>232970.9118</v>
      </c>
      <c r="F1780">
        <v>287557.2965</v>
      </c>
      <c r="G1780">
        <v>294051.87219999998</v>
      </c>
      <c r="K1780">
        <f t="shared" si="54"/>
        <v>262512.4499666667</v>
      </c>
      <c r="L1780">
        <f t="shared" si="55"/>
        <v>271526.69349999999</v>
      </c>
    </row>
    <row r="1781" spans="1:12" x14ac:dyDescent="0.35">
      <c r="A1781" t="s">
        <v>1782</v>
      </c>
      <c r="B1781">
        <v>795408.61609999998</v>
      </c>
      <c r="C1781">
        <v>751083.20759999997</v>
      </c>
      <c r="D1781">
        <v>248619.52859999999</v>
      </c>
      <c r="E1781">
        <v>359105.08309999999</v>
      </c>
      <c r="F1781">
        <v>327528.78950000001</v>
      </c>
      <c r="G1781">
        <v>126224.2098</v>
      </c>
      <c r="K1781">
        <f t="shared" si="54"/>
        <v>598370.45076666668</v>
      </c>
      <c r="L1781">
        <f t="shared" si="55"/>
        <v>270952.69413333334</v>
      </c>
    </row>
    <row r="1782" spans="1:12" x14ac:dyDescent="0.35">
      <c r="A1782" t="s">
        <v>1783</v>
      </c>
      <c r="B1782">
        <v>228751.17509999999</v>
      </c>
      <c r="C1782">
        <v>636366.5416</v>
      </c>
      <c r="D1782">
        <v>169611.35500000001</v>
      </c>
      <c r="E1782">
        <v>240280.2058</v>
      </c>
      <c r="F1782">
        <v>315458.54879999999</v>
      </c>
      <c r="G1782">
        <v>255989.9381</v>
      </c>
      <c r="K1782">
        <f t="shared" si="54"/>
        <v>344909.69056666666</v>
      </c>
      <c r="L1782">
        <f t="shared" si="55"/>
        <v>270576.23090000002</v>
      </c>
    </row>
    <row r="1783" spans="1:12" x14ac:dyDescent="0.35">
      <c r="A1783" t="s">
        <v>1784</v>
      </c>
      <c r="B1783">
        <v>325728.92979999998</v>
      </c>
      <c r="C1783">
        <v>315651.95850000001</v>
      </c>
      <c r="D1783">
        <v>325597.3726</v>
      </c>
      <c r="E1783">
        <v>261387.5527</v>
      </c>
      <c r="F1783">
        <v>291041.58840000001</v>
      </c>
      <c r="G1783">
        <v>258931.19810000001</v>
      </c>
      <c r="K1783">
        <f t="shared" si="54"/>
        <v>322326.08696666668</v>
      </c>
      <c r="L1783">
        <f t="shared" si="55"/>
        <v>270453.44640000002</v>
      </c>
    </row>
    <row r="1784" spans="1:12" x14ac:dyDescent="0.35">
      <c r="A1784" t="s">
        <v>1785</v>
      </c>
      <c r="B1784">
        <v>256017.8492</v>
      </c>
      <c r="C1784">
        <v>300200.7072</v>
      </c>
      <c r="D1784">
        <v>159181.1808</v>
      </c>
      <c r="E1784">
        <v>151338.709</v>
      </c>
      <c r="F1784">
        <v>321748.12550000002</v>
      </c>
      <c r="G1784">
        <v>334740.00780000002</v>
      </c>
      <c r="K1784">
        <f t="shared" si="54"/>
        <v>238466.57906666666</v>
      </c>
      <c r="L1784">
        <f t="shared" si="55"/>
        <v>269275.61410000001</v>
      </c>
    </row>
    <row r="1785" spans="1:12" x14ac:dyDescent="0.35">
      <c r="A1785" t="s">
        <v>1786</v>
      </c>
      <c r="B1785">
        <v>2295317.2119999998</v>
      </c>
      <c r="C1785">
        <v>1748489.8970000001</v>
      </c>
      <c r="D1785">
        <v>506483.14020000002</v>
      </c>
      <c r="E1785">
        <v>197819.80309999999</v>
      </c>
      <c r="F1785">
        <v>307261.6753</v>
      </c>
      <c r="G1785">
        <v>301923.17259999999</v>
      </c>
      <c r="K1785">
        <f t="shared" si="54"/>
        <v>1516763.4164000002</v>
      </c>
      <c r="L1785">
        <f t="shared" si="55"/>
        <v>269001.55033333338</v>
      </c>
    </row>
    <row r="1786" spans="1:12" x14ac:dyDescent="0.35">
      <c r="A1786" t="s">
        <v>1787</v>
      </c>
      <c r="B1786">
        <v>390653.59009999997</v>
      </c>
      <c r="C1786">
        <v>384918.20159999997</v>
      </c>
      <c r="D1786">
        <v>320246.34100000001</v>
      </c>
      <c r="E1786">
        <v>241371.11009999999</v>
      </c>
      <c r="F1786">
        <v>291383.01520000002</v>
      </c>
      <c r="G1786">
        <v>273878.53769999999</v>
      </c>
      <c r="K1786">
        <f t="shared" si="54"/>
        <v>365272.71090000001</v>
      </c>
      <c r="L1786">
        <f t="shared" si="55"/>
        <v>268877.55433333333</v>
      </c>
    </row>
    <row r="1787" spans="1:12" x14ac:dyDescent="0.35">
      <c r="A1787" t="s">
        <v>1788</v>
      </c>
      <c r="B1787">
        <v>263924.48440000002</v>
      </c>
      <c r="C1787">
        <v>284511.8248</v>
      </c>
      <c r="D1787">
        <v>384024.82309999998</v>
      </c>
      <c r="E1787">
        <v>224895.91329999999</v>
      </c>
      <c r="F1787">
        <v>325825.42849999998</v>
      </c>
      <c r="G1787">
        <v>255788.08799999999</v>
      </c>
      <c r="K1787">
        <f t="shared" si="54"/>
        <v>310820.37743333331</v>
      </c>
      <c r="L1787">
        <f t="shared" si="55"/>
        <v>268836.47659999999</v>
      </c>
    </row>
    <row r="1788" spans="1:12" x14ac:dyDescent="0.35">
      <c r="A1788" t="s">
        <v>1789</v>
      </c>
      <c r="B1788">
        <v>333592.85940000002</v>
      </c>
      <c r="C1788">
        <v>227053.2004</v>
      </c>
      <c r="D1788">
        <v>141490.89660000001</v>
      </c>
      <c r="E1788">
        <v>296215.27669999999</v>
      </c>
      <c r="F1788">
        <v>258003.21710000001</v>
      </c>
      <c r="G1788">
        <v>251762.26930000001</v>
      </c>
      <c r="K1788">
        <f t="shared" si="54"/>
        <v>234045.65213333335</v>
      </c>
      <c r="L1788">
        <f t="shared" si="55"/>
        <v>268660.25436666672</v>
      </c>
    </row>
    <row r="1789" spans="1:12" x14ac:dyDescent="0.35">
      <c r="A1789" t="s">
        <v>1790</v>
      </c>
      <c r="B1789">
        <v>444542.71730000002</v>
      </c>
      <c r="C1789">
        <v>278602.83289999998</v>
      </c>
      <c r="D1789">
        <v>513091.73320000002</v>
      </c>
      <c r="E1789">
        <v>310835.50459999999</v>
      </c>
      <c r="F1789">
        <v>247867.93359999999</v>
      </c>
      <c r="G1789">
        <v>246069.87830000001</v>
      </c>
      <c r="K1789">
        <f t="shared" si="54"/>
        <v>412079.09446666669</v>
      </c>
      <c r="L1789">
        <f t="shared" si="55"/>
        <v>268257.77216666663</v>
      </c>
    </row>
    <row r="1790" spans="1:12" x14ac:dyDescent="0.35">
      <c r="A1790" t="s">
        <v>1791</v>
      </c>
      <c r="B1790">
        <v>277325.3983</v>
      </c>
      <c r="C1790">
        <v>449810.48379999999</v>
      </c>
      <c r="D1790">
        <v>189800.77729999999</v>
      </c>
      <c r="E1790">
        <v>244973.49410000001</v>
      </c>
      <c r="F1790">
        <v>415382.95480000001</v>
      </c>
      <c r="G1790">
        <v>144365.12969999999</v>
      </c>
      <c r="K1790">
        <f t="shared" si="54"/>
        <v>305645.55313333333</v>
      </c>
      <c r="L1790">
        <f t="shared" si="55"/>
        <v>268240.52619999996</v>
      </c>
    </row>
    <row r="1791" spans="1:12" x14ac:dyDescent="0.35">
      <c r="A1791" t="s">
        <v>1792</v>
      </c>
      <c r="B1791">
        <v>918914.0773</v>
      </c>
      <c r="C1791">
        <v>498928.978</v>
      </c>
      <c r="D1791">
        <v>340202.31339999998</v>
      </c>
      <c r="E1791">
        <v>346151.97820000001</v>
      </c>
      <c r="F1791">
        <v>272983.94160000002</v>
      </c>
      <c r="G1791">
        <v>184508.11550000001</v>
      </c>
      <c r="K1791">
        <f t="shared" si="54"/>
        <v>586015.12289999996</v>
      </c>
      <c r="L1791">
        <f t="shared" si="55"/>
        <v>267881.34510000004</v>
      </c>
    </row>
    <row r="1792" spans="1:12" x14ac:dyDescent="0.35">
      <c r="A1792" t="s">
        <v>1793</v>
      </c>
      <c r="B1792">
        <v>392556.95360000001</v>
      </c>
      <c r="C1792">
        <v>114289.8337</v>
      </c>
      <c r="D1792">
        <v>273765.23739999998</v>
      </c>
      <c r="E1792">
        <v>290995.66279999999</v>
      </c>
      <c r="F1792">
        <v>280367.5123</v>
      </c>
      <c r="G1792">
        <v>229521.29870000001</v>
      </c>
      <c r="K1792">
        <f t="shared" si="54"/>
        <v>260204.00823333333</v>
      </c>
      <c r="L1792">
        <f t="shared" si="55"/>
        <v>266961.49126666668</v>
      </c>
    </row>
    <row r="1793" spans="1:12" x14ac:dyDescent="0.35">
      <c r="A1793" t="s">
        <v>1794</v>
      </c>
      <c r="B1793">
        <v>363328.0172</v>
      </c>
      <c r="C1793">
        <v>468787.27779999998</v>
      </c>
      <c r="D1793">
        <v>280641.89319999999</v>
      </c>
      <c r="E1793">
        <v>336227.0172</v>
      </c>
      <c r="F1793">
        <v>195241.4001</v>
      </c>
      <c r="G1793">
        <v>269178.23109999998</v>
      </c>
      <c r="K1793">
        <f t="shared" si="54"/>
        <v>370919.06273333333</v>
      </c>
      <c r="L1793">
        <f t="shared" si="55"/>
        <v>266882.21613333334</v>
      </c>
    </row>
    <row r="1794" spans="1:12" x14ac:dyDescent="0.35">
      <c r="A1794" t="s">
        <v>1795</v>
      </c>
      <c r="B1794">
        <v>506538.33519999997</v>
      </c>
      <c r="C1794">
        <v>455376.12949999998</v>
      </c>
      <c r="D1794">
        <v>511056.3322</v>
      </c>
      <c r="E1794">
        <v>285425.39549999998</v>
      </c>
      <c r="F1794">
        <v>212633.29579999999</v>
      </c>
      <c r="G1794">
        <v>301013.34989999997</v>
      </c>
      <c r="K1794">
        <f t="shared" si="54"/>
        <v>490990.2656333333</v>
      </c>
      <c r="L1794">
        <f t="shared" si="55"/>
        <v>266357.34706666664</v>
      </c>
    </row>
    <row r="1795" spans="1:12" x14ac:dyDescent="0.35">
      <c r="A1795" t="s">
        <v>1796</v>
      </c>
      <c r="B1795">
        <v>493940.81640000001</v>
      </c>
      <c r="C1795">
        <v>384516.21289999998</v>
      </c>
      <c r="D1795">
        <v>346260.87239999999</v>
      </c>
      <c r="E1795">
        <v>321292.18540000002</v>
      </c>
      <c r="F1795">
        <v>251702.14449999999</v>
      </c>
      <c r="G1795">
        <v>225114.2959</v>
      </c>
      <c r="K1795">
        <f t="shared" ref="K1795:K1858" si="56">AVERAGE(B1795,C1795,D1795)</f>
        <v>408239.3005666667</v>
      </c>
      <c r="L1795">
        <f t="shared" ref="L1795:L1858" si="57">AVERAGE(E1795,F1795,G1795)</f>
        <v>266036.20860000001</v>
      </c>
    </row>
    <row r="1796" spans="1:12" x14ac:dyDescent="0.35">
      <c r="A1796" t="s">
        <v>1797</v>
      </c>
      <c r="B1796">
        <v>304634.4963</v>
      </c>
      <c r="C1796">
        <v>261637.71230000001</v>
      </c>
      <c r="D1796">
        <v>299118.45179999998</v>
      </c>
      <c r="E1796">
        <v>281790.71659999999</v>
      </c>
      <c r="F1796">
        <v>255431.75599999999</v>
      </c>
      <c r="G1796">
        <v>259159.11420000001</v>
      </c>
      <c r="K1796">
        <f t="shared" si="56"/>
        <v>288463.55346666666</v>
      </c>
      <c r="L1796">
        <f t="shared" si="57"/>
        <v>265460.52893333329</v>
      </c>
    </row>
    <row r="1797" spans="1:12" x14ac:dyDescent="0.35">
      <c r="A1797" t="s">
        <v>1798</v>
      </c>
      <c r="B1797">
        <v>853926.46869999997</v>
      </c>
      <c r="C1797">
        <v>587904.66709999996</v>
      </c>
      <c r="D1797">
        <v>357533.13660000003</v>
      </c>
      <c r="E1797">
        <v>234253.2647</v>
      </c>
      <c r="F1797">
        <v>269057.90419999999</v>
      </c>
      <c r="G1797">
        <v>292794.11369999999</v>
      </c>
      <c r="K1797">
        <f t="shared" si="56"/>
        <v>599788.09080000001</v>
      </c>
      <c r="L1797">
        <f t="shared" si="57"/>
        <v>265368.42753333336</v>
      </c>
    </row>
    <row r="1798" spans="1:12" x14ac:dyDescent="0.35">
      <c r="A1798" t="s">
        <v>1799</v>
      </c>
      <c r="B1798">
        <v>641172.1041</v>
      </c>
      <c r="C1798">
        <v>396462.53749999998</v>
      </c>
      <c r="D1798">
        <v>296633.14480000001</v>
      </c>
      <c r="E1798">
        <v>222146.40599999999</v>
      </c>
      <c r="F1798">
        <v>327275.79430000001</v>
      </c>
      <c r="G1798">
        <v>246608.89120000001</v>
      </c>
      <c r="K1798">
        <f t="shared" si="56"/>
        <v>444755.92880000005</v>
      </c>
      <c r="L1798">
        <f t="shared" si="57"/>
        <v>265343.69716666668</v>
      </c>
    </row>
    <row r="1799" spans="1:12" x14ac:dyDescent="0.35">
      <c r="A1799" t="s">
        <v>1800</v>
      </c>
      <c r="B1799">
        <v>461742.52759999997</v>
      </c>
      <c r="C1799">
        <v>400588.46679999999</v>
      </c>
      <c r="D1799">
        <v>376486.7512</v>
      </c>
      <c r="E1799">
        <v>250339.4682</v>
      </c>
      <c r="F1799">
        <v>223839.2426</v>
      </c>
      <c r="G1799">
        <v>319504.62040000001</v>
      </c>
      <c r="K1799">
        <f t="shared" si="56"/>
        <v>412939.24853333336</v>
      </c>
      <c r="L1799">
        <f t="shared" si="57"/>
        <v>264561.11040000001</v>
      </c>
    </row>
    <row r="1800" spans="1:12" x14ac:dyDescent="0.35">
      <c r="A1800" t="s">
        <v>1801</v>
      </c>
      <c r="B1800">
        <v>856886.95750000002</v>
      </c>
      <c r="C1800">
        <v>652559.61010000005</v>
      </c>
      <c r="D1800">
        <v>310628.20059999998</v>
      </c>
      <c r="E1800">
        <v>279923.20520000003</v>
      </c>
      <c r="F1800">
        <v>255108.03909999999</v>
      </c>
      <c r="G1800">
        <v>258194.85550000001</v>
      </c>
      <c r="K1800">
        <f t="shared" si="56"/>
        <v>606691.58940000006</v>
      </c>
      <c r="L1800">
        <f t="shared" si="57"/>
        <v>264408.69993333332</v>
      </c>
    </row>
    <row r="1801" spans="1:12" x14ac:dyDescent="0.35">
      <c r="A1801" t="s">
        <v>1802</v>
      </c>
      <c r="B1801">
        <v>782414.1875</v>
      </c>
      <c r="C1801">
        <v>250293.40969999999</v>
      </c>
      <c r="D1801">
        <v>243678.70800000001</v>
      </c>
      <c r="E1801">
        <v>215908.16089999999</v>
      </c>
      <c r="F1801">
        <v>265675.22009999998</v>
      </c>
      <c r="G1801">
        <v>310573.2819</v>
      </c>
      <c r="K1801">
        <f t="shared" si="56"/>
        <v>425462.10173333337</v>
      </c>
      <c r="L1801">
        <f t="shared" si="57"/>
        <v>264052.22096666665</v>
      </c>
    </row>
    <row r="1802" spans="1:12" x14ac:dyDescent="0.35">
      <c r="A1802" t="s">
        <v>1803</v>
      </c>
      <c r="B1802">
        <v>381952.3714</v>
      </c>
      <c r="C1802">
        <v>438310.38809999998</v>
      </c>
      <c r="D1802">
        <v>202969.14799999999</v>
      </c>
      <c r="E1802">
        <v>249012.52280000001</v>
      </c>
      <c r="F1802">
        <v>283647.83610000001</v>
      </c>
      <c r="G1802">
        <v>259385.21859999999</v>
      </c>
      <c r="K1802">
        <f t="shared" si="56"/>
        <v>341077.30249999999</v>
      </c>
      <c r="L1802">
        <f t="shared" si="57"/>
        <v>264015.1925</v>
      </c>
    </row>
    <row r="1803" spans="1:12" x14ac:dyDescent="0.35">
      <c r="A1803" t="s">
        <v>1804</v>
      </c>
      <c r="B1803">
        <v>453180.42560000002</v>
      </c>
      <c r="C1803">
        <v>565714.06669999997</v>
      </c>
      <c r="D1803">
        <v>235947.94339999999</v>
      </c>
      <c r="E1803">
        <v>254427.3297</v>
      </c>
      <c r="F1803">
        <v>377695.9203</v>
      </c>
      <c r="G1803">
        <v>159905.9976</v>
      </c>
      <c r="K1803">
        <f t="shared" si="56"/>
        <v>418280.81190000003</v>
      </c>
      <c r="L1803">
        <f t="shared" si="57"/>
        <v>264009.74920000002</v>
      </c>
    </row>
    <row r="1804" spans="1:12" x14ac:dyDescent="0.35">
      <c r="A1804" t="s">
        <v>1805</v>
      </c>
      <c r="B1804">
        <v>223855.78409999999</v>
      </c>
      <c r="C1804">
        <v>369463.70069999999</v>
      </c>
      <c r="D1804">
        <v>387668.2303</v>
      </c>
      <c r="E1804">
        <v>283706.28370000003</v>
      </c>
      <c r="F1804">
        <v>236479.85149999999</v>
      </c>
      <c r="G1804">
        <v>270597.75439999998</v>
      </c>
      <c r="K1804">
        <f t="shared" si="56"/>
        <v>326995.90503333329</v>
      </c>
      <c r="L1804">
        <f t="shared" si="57"/>
        <v>263594.62986666668</v>
      </c>
    </row>
    <row r="1805" spans="1:12" x14ac:dyDescent="0.35">
      <c r="A1805" t="s">
        <v>1806</v>
      </c>
      <c r="B1805">
        <v>243811.0722</v>
      </c>
      <c r="C1805">
        <v>281581.37640000001</v>
      </c>
      <c r="D1805">
        <v>267213.57199999999</v>
      </c>
      <c r="E1805">
        <v>225040.89869999999</v>
      </c>
      <c r="F1805">
        <v>270542.94549999997</v>
      </c>
      <c r="G1805">
        <v>294949.86979999999</v>
      </c>
      <c r="K1805">
        <f t="shared" si="56"/>
        <v>264202.00686666666</v>
      </c>
      <c r="L1805">
        <f t="shared" si="57"/>
        <v>263511.23799999995</v>
      </c>
    </row>
    <row r="1806" spans="1:12" x14ac:dyDescent="0.35">
      <c r="A1806" t="s">
        <v>1807</v>
      </c>
      <c r="B1806">
        <v>176806.89730000001</v>
      </c>
      <c r="C1806">
        <v>118418.4345</v>
      </c>
      <c r="D1806">
        <v>685132.07590000005</v>
      </c>
      <c r="E1806">
        <v>282668.84210000001</v>
      </c>
      <c r="F1806">
        <v>206849.12040000001</v>
      </c>
      <c r="G1806">
        <v>299848.08390000003</v>
      </c>
      <c r="K1806">
        <f t="shared" si="56"/>
        <v>326785.80256666668</v>
      </c>
      <c r="L1806">
        <f t="shared" si="57"/>
        <v>263122.01546666672</v>
      </c>
    </row>
    <row r="1807" spans="1:12" x14ac:dyDescent="0.35">
      <c r="A1807" t="s">
        <v>1808</v>
      </c>
      <c r="B1807">
        <v>1053621.253</v>
      </c>
      <c r="C1807">
        <v>1247066.459</v>
      </c>
      <c r="D1807">
        <v>420025.6152</v>
      </c>
      <c r="E1807">
        <v>202424.8762</v>
      </c>
      <c r="F1807">
        <v>340386.8248</v>
      </c>
      <c r="G1807">
        <v>246549.62109999999</v>
      </c>
      <c r="K1807">
        <f t="shared" si="56"/>
        <v>906904.44240000006</v>
      </c>
      <c r="L1807">
        <f t="shared" si="57"/>
        <v>263120.44069999998</v>
      </c>
    </row>
    <row r="1808" spans="1:12" x14ac:dyDescent="0.35">
      <c r="A1808" t="s">
        <v>1809</v>
      </c>
      <c r="B1808">
        <v>476863.55609999999</v>
      </c>
      <c r="C1808">
        <v>193629.4032</v>
      </c>
      <c r="D1808">
        <v>189175.42249999999</v>
      </c>
      <c r="E1808">
        <v>97911.061329999997</v>
      </c>
      <c r="F1808">
        <v>302163.24080000003</v>
      </c>
      <c r="G1808">
        <v>388578.89860000001</v>
      </c>
      <c r="K1808">
        <f t="shared" si="56"/>
        <v>286556.12726666668</v>
      </c>
      <c r="L1808">
        <f t="shared" si="57"/>
        <v>262884.40024333337</v>
      </c>
    </row>
    <row r="1809" spans="1:12" x14ac:dyDescent="0.35">
      <c r="A1809" t="s">
        <v>1810</v>
      </c>
      <c r="B1809">
        <v>435331.19199999998</v>
      </c>
      <c r="C1809">
        <v>370760.10249999998</v>
      </c>
      <c r="D1809">
        <v>369302.26750000002</v>
      </c>
      <c r="E1809">
        <v>226292.67240000001</v>
      </c>
      <c r="F1809">
        <v>321444.63370000001</v>
      </c>
      <c r="G1809">
        <v>239530.6427</v>
      </c>
      <c r="K1809">
        <f t="shared" si="56"/>
        <v>391797.85399999999</v>
      </c>
      <c r="L1809">
        <f t="shared" si="57"/>
        <v>262422.6496</v>
      </c>
    </row>
    <row r="1810" spans="1:12" x14ac:dyDescent="0.35">
      <c r="A1810" t="s">
        <v>1811</v>
      </c>
      <c r="B1810">
        <v>454045.24290000001</v>
      </c>
      <c r="C1810">
        <v>496840.79710000003</v>
      </c>
      <c r="D1810">
        <v>391476.82640000002</v>
      </c>
      <c r="E1810">
        <v>196165.46030000001</v>
      </c>
      <c r="F1810">
        <v>268477.6213</v>
      </c>
      <c r="G1810">
        <v>321812.7977</v>
      </c>
      <c r="K1810">
        <f t="shared" si="56"/>
        <v>447454.28880000004</v>
      </c>
      <c r="L1810">
        <f t="shared" si="57"/>
        <v>262151.9597666667</v>
      </c>
    </row>
    <row r="1811" spans="1:12" x14ac:dyDescent="0.35">
      <c r="A1811" t="s">
        <v>1812</v>
      </c>
      <c r="B1811">
        <v>1023771.481</v>
      </c>
      <c r="C1811">
        <v>415881.05209999997</v>
      </c>
      <c r="D1811">
        <v>90899.639379999993</v>
      </c>
      <c r="E1811">
        <v>311657.62550000002</v>
      </c>
      <c r="F1811">
        <v>110061.3129</v>
      </c>
      <c r="G1811">
        <v>363970.54509999999</v>
      </c>
      <c r="K1811">
        <f t="shared" si="56"/>
        <v>510184.05749333341</v>
      </c>
      <c r="L1811">
        <f t="shared" si="57"/>
        <v>261896.49450000003</v>
      </c>
    </row>
    <row r="1812" spans="1:12" x14ac:dyDescent="0.35">
      <c r="A1812" t="s">
        <v>1813</v>
      </c>
      <c r="B1812">
        <v>156435.73809999999</v>
      </c>
      <c r="C1812">
        <v>681295.73069999996</v>
      </c>
      <c r="D1812">
        <v>304628.97749999998</v>
      </c>
      <c r="E1812">
        <v>170707.24669999999</v>
      </c>
      <c r="F1812">
        <v>407012.32</v>
      </c>
      <c r="G1812">
        <v>206956.91219999999</v>
      </c>
      <c r="K1812">
        <f t="shared" si="56"/>
        <v>380786.81543333334</v>
      </c>
      <c r="L1812">
        <f t="shared" si="57"/>
        <v>261558.82629999999</v>
      </c>
    </row>
    <row r="1813" spans="1:12" x14ac:dyDescent="0.35">
      <c r="A1813" t="s">
        <v>1814</v>
      </c>
      <c r="B1813">
        <v>1014259.321</v>
      </c>
      <c r="C1813">
        <v>965660.5673</v>
      </c>
      <c r="D1813">
        <v>277529.26510000002</v>
      </c>
      <c r="E1813">
        <v>371266.22759999998</v>
      </c>
      <c r="F1813">
        <v>220722.97029999999</v>
      </c>
      <c r="G1813">
        <v>192482.04329999999</v>
      </c>
      <c r="K1813">
        <f t="shared" si="56"/>
        <v>752483.05113333336</v>
      </c>
      <c r="L1813">
        <f t="shared" si="57"/>
        <v>261490.41373333335</v>
      </c>
    </row>
    <row r="1814" spans="1:12" x14ac:dyDescent="0.35">
      <c r="A1814" t="s">
        <v>1815</v>
      </c>
      <c r="B1814">
        <v>307264.35239999997</v>
      </c>
      <c r="C1814">
        <v>231614.9448</v>
      </c>
      <c r="D1814">
        <v>487364.337</v>
      </c>
      <c r="E1814">
        <v>223109.38709999999</v>
      </c>
      <c r="F1814">
        <v>266655.49080000003</v>
      </c>
      <c r="G1814">
        <v>294259.2599</v>
      </c>
      <c r="K1814">
        <f t="shared" si="56"/>
        <v>342081.21139999997</v>
      </c>
      <c r="L1814">
        <f t="shared" si="57"/>
        <v>261341.37926666668</v>
      </c>
    </row>
    <row r="1815" spans="1:12" x14ac:dyDescent="0.35">
      <c r="A1815" t="s">
        <v>1816</v>
      </c>
      <c r="B1815">
        <v>492885.75150000001</v>
      </c>
      <c r="C1815">
        <v>379988.9669</v>
      </c>
      <c r="D1815">
        <v>590095.37970000005</v>
      </c>
      <c r="E1815">
        <v>255618.68979999999</v>
      </c>
      <c r="F1815">
        <v>177608.04060000001</v>
      </c>
      <c r="G1815">
        <v>348541.80979999999</v>
      </c>
      <c r="K1815">
        <f t="shared" si="56"/>
        <v>487656.69936666667</v>
      </c>
      <c r="L1815">
        <f t="shared" si="57"/>
        <v>260589.51339999997</v>
      </c>
    </row>
    <row r="1816" spans="1:12" x14ac:dyDescent="0.35">
      <c r="A1816" t="s">
        <v>1817</v>
      </c>
      <c r="B1816">
        <v>921628.07490000001</v>
      </c>
      <c r="C1816">
        <v>739204.14190000005</v>
      </c>
      <c r="D1816">
        <v>310155.66119999997</v>
      </c>
      <c r="E1816">
        <v>199546.19399999999</v>
      </c>
      <c r="F1816">
        <v>415725.00420000002</v>
      </c>
      <c r="G1816">
        <v>165087.44380000001</v>
      </c>
      <c r="K1816">
        <f t="shared" si="56"/>
        <v>656995.9593333333</v>
      </c>
      <c r="L1816">
        <f t="shared" si="57"/>
        <v>260119.54733333332</v>
      </c>
    </row>
    <row r="1817" spans="1:12" x14ac:dyDescent="0.35">
      <c r="A1817" t="s">
        <v>1818</v>
      </c>
      <c r="B1817">
        <v>2001654.0319999999</v>
      </c>
      <c r="C1817">
        <v>170658.2965</v>
      </c>
      <c r="D1817">
        <v>389990.76319999999</v>
      </c>
      <c r="E1817">
        <v>260552.28219999999</v>
      </c>
      <c r="F1817">
        <v>253768.67499999999</v>
      </c>
      <c r="G1817">
        <v>265921.05709999998</v>
      </c>
      <c r="K1817">
        <f t="shared" si="56"/>
        <v>854101.03056666662</v>
      </c>
      <c r="L1817">
        <f t="shared" si="57"/>
        <v>260080.67143333331</v>
      </c>
    </row>
    <row r="1818" spans="1:12" x14ac:dyDescent="0.35">
      <c r="A1818" t="s">
        <v>1819</v>
      </c>
      <c r="B1818">
        <v>361693.68400000001</v>
      </c>
      <c r="C1818">
        <v>158066.47820000001</v>
      </c>
      <c r="D1818">
        <v>604427.26040000003</v>
      </c>
      <c r="E1818">
        <v>283820.07189999998</v>
      </c>
      <c r="F1818">
        <v>224985.5742</v>
      </c>
      <c r="G1818">
        <v>270957.69839999999</v>
      </c>
      <c r="K1818">
        <f t="shared" si="56"/>
        <v>374729.14086666674</v>
      </c>
      <c r="L1818">
        <f t="shared" si="57"/>
        <v>259921.11483333333</v>
      </c>
    </row>
    <row r="1819" spans="1:12" x14ac:dyDescent="0.35">
      <c r="A1819" t="s">
        <v>1820</v>
      </c>
      <c r="B1819">
        <v>90841.203450000001</v>
      </c>
      <c r="C1819">
        <v>446409.39610000001</v>
      </c>
      <c r="D1819">
        <v>272330.71789999999</v>
      </c>
      <c r="E1819">
        <v>523200.30359999998</v>
      </c>
      <c r="F1819">
        <v>96371.858949999994</v>
      </c>
      <c r="G1819">
        <v>159782.18460000001</v>
      </c>
      <c r="K1819">
        <f t="shared" si="56"/>
        <v>269860.43914999999</v>
      </c>
      <c r="L1819">
        <f t="shared" si="57"/>
        <v>259784.78238333334</v>
      </c>
    </row>
    <row r="1820" spans="1:12" x14ac:dyDescent="0.35">
      <c r="A1820" t="s">
        <v>1821</v>
      </c>
      <c r="B1820">
        <v>276145.4558</v>
      </c>
      <c r="C1820">
        <v>170057.07329999999</v>
      </c>
      <c r="D1820">
        <v>171166.44270000001</v>
      </c>
      <c r="E1820">
        <v>249508.0226</v>
      </c>
      <c r="F1820">
        <v>243794.9621</v>
      </c>
      <c r="G1820">
        <v>284802.45689999999</v>
      </c>
      <c r="K1820">
        <f t="shared" si="56"/>
        <v>205789.65726666665</v>
      </c>
      <c r="L1820">
        <f t="shared" si="57"/>
        <v>259368.48053333335</v>
      </c>
    </row>
    <row r="1821" spans="1:12" x14ac:dyDescent="0.35">
      <c r="A1821" t="s">
        <v>1822</v>
      </c>
      <c r="B1821">
        <v>341574.00760000001</v>
      </c>
      <c r="C1821">
        <v>301505.95689999999</v>
      </c>
      <c r="D1821">
        <v>288077.47509999998</v>
      </c>
      <c r="E1821">
        <v>250137.92120000001</v>
      </c>
      <c r="F1821">
        <v>274093.05290000001</v>
      </c>
      <c r="G1821">
        <v>253745.02429999999</v>
      </c>
      <c r="K1821">
        <f t="shared" si="56"/>
        <v>310385.81319999998</v>
      </c>
      <c r="L1821">
        <f t="shared" si="57"/>
        <v>259325.33279999997</v>
      </c>
    </row>
    <row r="1822" spans="1:12" x14ac:dyDescent="0.35">
      <c r="A1822" t="s">
        <v>1823</v>
      </c>
      <c r="B1822">
        <v>610211.69429999997</v>
      </c>
      <c r="C1822">
        <v>494888.49619999999</v>
      </c>
      <c r="D1822">
        <v>444964.09289999999</v>
      </c>
      <c r="E1822">
        <v>222427.49609999999</v>
      </c>
      <c r="F1822">
        <v>190977.13</v>
      </c>
      <c r="G1822">
        <v>363280.76520000002</v>
      </c>
      <c r="K1822">
        <f t="shared" si="56"/>
        <v>516688.09446666669</v>
      </c>
      <c r="L1822">
        <f t="shared" si="57"/>
        <v>258895.13043333334</v>
      </c>
    </row>
    <row r="1823" spans="1:12" x14ac:dyDescent="0.35">
      <c r="A1823" t="s">
        <v>1824</v>
      </c>
      <c r="B1823">
        <v>229675.93590000001</v>
      </c>
      <c r="C1823">
        <v>212513.64780000001</v>
      </c>
      <c r="D1823">
        <v>242158.27350000001</v>
      </c>
      <c r="E1823">
        <v>194010.19320000001</v>
      </c>
      <c r="F1823">
        <v>186439.78779999999</v>
      </c>
      <c r="G1823">
        <v>394893.36700000003</v>
      </c>
      <c r="K1823">
        <f t="shared" si="56"/>
        <v>228115.95239999998</v>
      </c>
      <c r="L1823">
        <f t="shared" si="57"/>
        <v>258447.78266666667</v>
      </c>
    </row>
    <row r="1824" spans="1:12" x14ac:dyDescent="0.35">
      <c r="A1824" t="s">
        <v>1825</v>
      </c>
      <c r="B1824">
        <v>386827.36680000002</v>
      </c>
      <c r="C1824">
        <v>229735.19690000001</v>
      </c>
      <c r="D1824">
        <v>247546.67629999999</v>
      </c>
      <c r="E1824">
        <v>348251.92119999998</v>
      </c>
      <c r="F1824">
        <v>305628.27340000001</v>
      </c>
      <c r="G1824">
        <v>119110.2611</v>
      </c>
      <c r="K1824">
        <f t="shared" si="56"/>
        <v>288036.41333333333</v>
      </c>
      <c r="L1824">
        <f t="shared" si="57"/>
        <v>257663.48523333334</v>
      </c>
    </row>
    <row r="1825" spans="1:12" x14ac:dyDescent="0.35">
      <c r="A1825" t="s">
        <v>1826</v>
      </c>
      <c r="B1825">
        <v>318739.64510000002</v>
      </c>
      <c r="C1825">
        <v>301517.70909999998</v>
      </c>
      <c r="D1825">
        <v>307910.25180000003</v>
      </c>
      <c r="E1825">
        <v>276496.4167</v>
      </c>
      <c r="F1825">
        <v>198721.24059999999</v>
      </c>
      <c r="G1825">
        <v>295802.07250000001</v>
      </c>
      <c r="K1825">
        <f t="shared" si="56"/>
        <v>309389.20199999999</v>
      </c>
      <c r="L1825">
        <f t="shared" si="57"/>
        <v>257006.5766</v>
      </c>
    </row>
    <row r="1826" spans="1:12" x14ac:dyDescent="0.35">
      <c r="A1826" t="s">
        <v>1827</v>
      </c>
      <c r="B1826">
        <v>197967.91500000001</v>
      </c>
      <c r="C1826">
        <v>150489.13769999999</v>
      </c>
      <c r="D1826">
        <v>285766.44099999999</v>
      </c>
      <c r="E1826">
        <v>260783.6281</v>
      </c>
      <c r="F1826">
        <v>311294.63069999998</v>
      </c>
      <c r="G1826">
        <v>198099.84239999999</v>
      </c>
      <c r="K1826">
        <f t="shared" si="56"/>
        <v>211407.83123333333</v>
      </c>
      <c r="L1826">
        <f t="shared" si="57"/>
        <v>256726.03373333332</v>
      </c>
    </row>
    <row r="1827" spans="1:12" x14ac:dyDescent="0.35">
      <c r="A1827" t="s">
        <v>1828</v>
      </c>
      <c r="B1827">
        <v>380474.99949999998</v>
      </c>
      <c r="C1827">
        <v>285524.21130000002</v>
      </c>
      <c r="D1827">
        <v>402442.79369999998</v>
      </c>
      <c r="E1827">
        <v>61290.846420000002</v>
      </c>
      <c r="F1827">
        <v>259976.99679999999</v>
      </c>
      <c r="G1827">
        <v>448362.9031</v>
      </c>
      <c r="K1827">
        <f t="shared" si="56"/>
        <v>356147.33483333333</v>
      </c>
      <c r="L1827">
        <f t="shared" si="57"/>
        <v>256543.58210666664</v>
      </c>
    </row>
    <row r="1828" spans="1:12" x14ac:dyDescent="0.35">
      <c r="A1828" t="s">
        <v>1829</v>
      </c>
      <c r="B1828">
        <v>635502.79379999998</v>
      </c>
      <c r="C1828">
        <v>421570.26449999999</v>
      </c>
      <c r="D1828">
        <v>279476.88079999998</v>
      </c>
      <c r="E1828">
        <v>352056.23879999999</v>
      </c>
      <c r="F1828">
        <v>194191.4878</v>
      </c>
      <c r="G1828">
        <v>222342.63570000001</v>
      </c>
      <c r="K1828">
        <f t="shared" si="56"/>
        <v>445516.64636666659</v>
      </c>
      <c r="L1828">
        <f t="shared" si="57"/>
        <v>256196.78743333332</v>
      </c>
    </row>
    <row r="1829" spans="1:12" x14ac:dyDescent="0.35">
      <c r="A1829" t="s">
        <v>1830</v>
      </c>
      <c r="B1829">
        <v>726450.82200000004</v>
      </c>
      <c r="C1829">
        <v>410823.79989999998</v>
      </c>
      <c r="D1829">
        <v>647703.51300000004</v>
      </c>
      <c r="E1829">
        <v>304862.33169999998</v>
      </c>
      <c r="F1829">
        <v>220594.71549999999</v>
      </c>
      <c r="G1829">
        <v>241644.345</v>
      </c>
      <c r="K1829">
        <f t="shared" si="56"/>
        <v>594992.71163333335</v>
      </c>
      <c r="L1829">
        <f t="shared" si="57"/>
        <v>255700.46406666664</v>
      </c>
    </row>
    <row r="1830" spans="1:12" x14ac:dyDescent="0.35">
      <c r="A1830" t="s">
        <v>1831</v>
      </c>
      <c r="B1830">
        <v>649057.61080000002</v>
      </c>
      <c r="C1830">
        <v>301872.77269999997</v>
      </c>
      <c r="D1830">
        <v>964613.14859999996</v>
      </c>
      <c r="E1830">
        <v>343213.48320000002</v>
      </c>
      <c r="F1830">
        <v>70916.982929999998</v>
      </c>
      <c r="G1830">
        <v>352925.22779999999</v>
      </c>
      <c r="K1830">
        <f t="shared" si="56"/>
        <v>638514.51069999998</v>
      </c>
      <c r="L1830">
        <f t="shared" si="57"/>
        <v>255685.23131000003</v>
      </c>
    </row>
    <row r="1831" spans="1:12" x14ac:dyDescent="0.35">
      <c r="A1831" t="s">
        <v>1832</v>
      </c>
      <c r="B1831">
        <v>409809.80869999999</v>
      </c>
      <c r="C1831">
        <v>191902.5938</v>
      </c>
      <c r="D1831">
        <v>330266.62420000002</v>
      </c>
      <c r="E1831">
        <v>298895.45360000001</v>
      </c>
      <c r="F1831">
        <v>199197.3193</v>
      </c>
      <c r="G1831">
        <v>268492.4143</v>
      </c>
      <c r="K1831">
        <f t="shared" si="56"/>
        <v>310659.6755666667</v>
      </c>
      <c r="L1831">
        <f t="shared" si="57"/>
        <v>255528.39573333334</v>
      </c>
    </row>
    <row r="1832" spans="1:12" x14ac:dyDescent="0.35">
      <c r="A1832" t="s">
        <v>1833</v>
      </c>
      <c r="B1832">
        <v>416688.13870000001</v>
      </c>
      <c r="C1832">
        <v>390800.76020000002</v>
      </c>
      <c r="D1832">
        <v>111912.5773</v>
      </c>
      <c r="E1832">
        <v>245115.53090000001</v>
      </c>
      <c r="F1832">
        <v>270384.84460000001</v>
      </c>
      <c r="G1832">
        <v>248477.8303</v>
      </c>
      <c r="K1832">
        <f t="shared" si="56"/>
        <v>306467.15873333334</v>
      </c>
      <c r="L1832">
        <f t="shared" si="57"/>
        <v>254659.40193333334</v>
      </c>
    </row>
    <row r="1833" spans="1:12" x14ac:dyDescent="0.35">
      <c r="A1833" t="s">
        <v>1834</v>
      </c>
      <c r="B1833">
        <v>168988.6715</v>
      </c>
      <c r="C1833">
        <v>224478.20180000001</v>
      </c>
      <c r="D1833">
        <v>354046.12949999998</v>
      </c>
      <c r="E1833">
        <v>448691.22879999998</v>
      </c>
      <c r="F1833">
        <v>184497.43030000001</v>
      </c>
      <c r="G1833">
        <v>129714.6496</v>
      </c>
      <c r="K1833">
        <f t="shared" si="56"/>
        <v>249171.0009333333</v>
      </c>
      <c r="L1833">
        <f t="shared" si="57"/>
        <v>254301.10290000003</v>
      </c>
    </row>
    <row r="1834" spans="1:12" x14ac:dyDescent="0.35">
      <c r="A1834" t="s">
        <v>1835</v>
      </c>
      <c r="B1834">
        <v>493897.28879999998</v>
      </c>
      <c r="C1834">
        <v>316304.87190000003</v>
      </c>
      <c r="D1834">
        <v>203222.76519999999</v>
      </c>
      <c r="E1834">
        <v>231816.33240000001</v>
      </c>
      <c r="F1834">
        <v>227528.73439999999</v>
      </c>
      <c r="G1834">
        <v>301831.31770000001</v>
      </c>
      <c r="K1834">
        <f t="shared" si="56"/>
        <v>337808.30863333336</v>
      </c>
      <c r="L1834">
        <f t="shared" si="57"/>
        <v>253725.4615</v>
      </c>
    </row>
    <row r="1835" spans="1:12" x14ac:dyDescent="0.35">
      <c r="A1835" t="s">
        <v>1836</v>
      </c>
      <c r="B1835">
        <v>408438.12880000001</v>
      </c>
      <c r="C1835">
        <v>226021.4957</v>
      </c>
      <c r="D1835">
        <v>280025.0735</v>
      </c>
      <c r="E1835">
        <v>180647.55650000001</v>
      </c>
      <c r="F1835">
        <v>175447.90489999999</v>
      </c>
      <c r="G1835">
        <v>405059.45150000002</v>
      </c>
      <c r="K1835">
        <f t="shared" si="56"/>
        <v>304828.23266666668</v>
      </c>
      <c r="L1835">
        <f t="shared" si="57"/>
        <v>253718.30430000005</v>
      </c>
    </row>
    <row r="1836" spans="1:12" x14ac:dyDescent="0.35">
      <c r="A1836" t="s">
        <v>1837</v>
      </c>
      <c r="B1836">
        <v>234839.48689999999</v>
      </c>
      <c r="C1836">
        <v>280834.33549999999</v>
      </c>
      <c r="D1836">
        <v>439383.25719999999</v>
      </c>
      <c r="E1836">
        <v>217297.2052</v>
      </c>
      <c r="F1836">
        <v>228696.53570000001</v>
      </c>
      <c r="G1836">
        <v>313030.77029999997</v>
      </c>
      <c r="K1836">
        <f t="shared" si="56"/>
        <v>318352.35986666667</v>
      </c>
      <c r="L1836">
        <f t="shared" si="57"/>
        <v>253008.17039999997</v>
      </c>
    </row>
    <row r="1837" spans="1:12" x14ac:dyDescent="0.35">
      <c r="A1837" t="s">
        <v>1838</v>
      </c>
      <c r="B1837">
        <v>389068.56630000001</v>
      </c>
      <c r="C1837">
        <v>285177.65130000003</v>
      </c>
      <c r="D1837">
        <v>320297.9203</v>
      </c>
      <c r="E1837">
        <v>221739.1287</v>
      </c>
      <c r="F1837">
        <v>256083.76019999999</v>
      </c>
      <c r="G1837">
        <v>281186.98859999998</v>
      </c>
      <c r="K1837">
        <f t="shared" si="56"/>
        <v>331514.71263333334</v>
      </c>
      <c r="L1837">
        <f t="shared" si="57"/>
        <v>253003.29249999998</v>
      </c>
    </row>
    <row r="1838" spans="1:12" x14ac:dyDescent="0.35">
      <c r="A1838" t="s">
        <v>1839</v>
      </c>
      <c r="B1838">
        <v>262290.81459999998</v>
      </c>
      <c r="C1838">
        <v>201134.13819999999</v>
      </c>
      <c r="D1838">
        <v>333675.1899</v>
      </c>
      <c r="E1838">
        <v>249069.649</v>
      </c>
      <c r="F1838">
        <v>241614.465</v>
      </c>
      <c r="G1838">
        <v>268306.29920000001</v>
      </c>
      <c r="K1838">
        <f t="shared" si="56"/>
        <v>265700.04756666668</v>
      </c>
      <c r="L1838">
        <f t="shared" si="57"/>
        <v>252996.80440000002</v>
      </c>
    </row>
    <row r="1839" spans="1:12" x14ac:dyDescent="0.35">
      <c r="A1839" t="s">
        <v>1840</v>
      </c>
      <c r="B1839">
        <v>413579.03889999999</v>
      </c>
      <c r="C1839">
        <v>348564.2132</v>
      </c>
      <c r="D1839">
        <v>539587.96889999998</v>
      </c>
      <c r="E1839">
        <v>272562.39760000003</v>
      </c>
      <c r="F1839">
        <v>218406.74669999999</v>
      </c>
      <c r="G1839">
        <v>267516.86440000002</v>
      </c>
      <c r="K1839">
        <f t="shared" si="56"/>
        <v>433910.40699999995</v>
      </c>
      <c r="L1839">
        <f t="shared" si="57"/>
        <v>252828.66956666671</v>
      </c>
    </row>
    <row r="1840" spans="1:12" x14ac:dyDescent="0.35">
      <c r="A1840" t="s">
        <v>1841</v>
      </c>
      <c r="B1840">
        <v>379452.29129999998</v>
      </c>
      <c r="C1840">
        <v>271023.38549999997</v>
      </c>
      <c r="D1840">
        <v>297310.76309999998</v>
      </c>
      <c r="E1840">
        <v>222783.93950000001</v>
      </c>
      <c r="F1840">
        <v>268430.64279999997</v>
      </c>
      <c r="G1840">
        <v>266193.4094</v>
      </c>
      <c r="K1840">
        <f t="shared" si="56"/>
        <v>315928.81329999998</v>
      </c>
      <c r="L1840">
        <f t="shared" si="57"/>
        <v>252469.33056666667</v>
      </c>
    </row>
    <row r="1841" spans="1:12" x14ac:dyDescent="0.35">
      <c r="A1841" t="s">
        <v>1842</v>
      </c>
      <c r="B1841">
        <v>78096.120240000004</v>
      </c>
      <c r="C1841">
        <v>107654.0056</v>
      </c>
      <c r="D1841">
        <v>232334.44880000001</v>
      </c>
      <c r="E1841">
        <v>208221.24</v>
      </c>
      <c r="F1841">
        <v>503001.72249999997</v>
      </c>
      <c r="G1841">
        <v>45234.450490000003</v>
      </c>
      <c r="K1841">
        <f t="shared" si="56"/>
        <v>139361.52488000001</v>
      </c>
      <c r="L1841">
        <f t="shared" si="57"/>
        <v>252152.47099666661</v>
      </c>
    </row>
    <row r="1842" spans="1:12" x14ac:dyDescent="0.35">
      <c r="A1842" t="s">
        <v>1843</v>
      </c>
      <c r="B1842">
        <v>590284.33730000001</v>
      </c>
      <c r="C1842">
        <v>233875.10430000001</v>
      </c>
      <c r="D1842">
        <v>330304.88949999999</v>
      </c>
      <c r="E1842">
        <v>273375.77269999997</v>
      </c>
      <c r="F1842">
        <v>278106.41019999998</v>
      </c>
      <c r="G1842">
        <v>203915.15659999999</v>
      </c>
      <c r="K1842">
        <f t="shared" si="56"/>
        <v>384821.4437</v>
      </c>
      <c r="L1842">
        <f t="shared" si="57"/>
        <v>251799.11316666662</v>
      </c>
    </row>
    <row r="1843" spans="1:12" x14ac:dyDescent="0.35">
      <c r="A1843" t="s">
        <v>1844</v>
      </c>
      <c r="B1843">
        <v>257922.7519</v>
      </c>
      <c r="C1843">
        <v>352044.79749999999</v>
      </c>
      <c r="D1843">
        <v>245551.1905</v>
      </c>
      <c r="E1843">
        <v>241564.75200000001</v>
      </c>
      <c r="F1843">
        <v>297591.1201</v>
      </c>
      <c r="G1843">
        <v>215354.25690000001</v>
      </c>
      <c r="K1843">
        <f t="shared" si="56"/>
        <v>285172.91330000001</v>
      </c>
      <c r="L1843">
        <f t="shared" si="57"/>
        <v>251503.37633333335</v>
      </c>
    </row>
    <row r="1844" spans="1:12" x14ac:dyDescent="0.35">
      <c r="A1844" t="s">
        <v>1845</v>
      </c>
      <c r="B1844">
        <v>398313.45559999999</v>
      </c>
      <c r="C1844">
        <v>390866.77399999998</v>
      </c>
      <c r="D1844">
        <v>461194.78980000003</v>
      </c>
      <c r="E1844">
        <v>292173.2304</v>
      </c>
      <c r="F1844">
        <v>233671.01250000001</v>
      </c>
      <c r="G1844">
        <v>228034.33059999999</v>
      </c>
      <c r="K1844">
        <f t="shared" si="56"/>
        <v>416791.67313333339</v>
      </c>
      <c r="L1844">
        <f t="shared" si="57"/>
        <v>251292.85783333331</v>
      </c>
    </row>
    <row r="1845" spans="1:12" x14ac:dyDescent="0.35">
      <c r="A1845" t="s">
        <v>1846</v>
      </c>
      <c r="B1845">
        <v>681462.92989999999</v>
      </c>
      <c r="C1845">
        <v>417137.43520000001</v>
      </c>
      <c r="D1845">
        <v>186297.95209999999</v>
      </c>
      <c r="E1845">
        <v>262145.90779999999</v>
      </c>
      <c r="F1845">
        <v>325739.90519999998</v>
      </c>
      <c r="G1845">
        <v>164746.383</v>
      </c>
      <c r="K1845">
        <f t="shared" si="56"/>
        <v>428299.43906666664</v>
      </c>
      <c r="L1845">
        <f t="shared" si="57"/>
        <v>250877.39866666668</v>
      </c>
    </row>
    <row r="1846" spans="1:12" x14ac:dyDescent="0.35">
      <c r="A1846" t="s">
        <v>1847</v>
      </c>
      <c r="B1846">
        <v>236073.58040000001</v>
      </c>
      <c r="C1846">
        <v>284234.61310000002</v>
      </c>
      <c r="D1846">
        <v>294635.04369999998</v>
      </c>
      <c r="E1846">
        <v>262629.7562</v>
      </c>
      <c r="F1846">
        <v>226469.7752</v>
      </c>
      <c r="G1846">
        <v>262641.81099999999</v>
      </c>
      <c r="K1846">
        <f t="shared" si="56"/>
        <v>271647.74573333334</v>
      </c>
      <c r="L1846">
        <f t="shared" si="57"/>
        <v>250580.44746666666</v>
      </c>
    </row>
    <row r="1847" spans="1:12" x14ac:dyDescent="0.35">
      <c r="A1847" t="s">
        <v>1848</v>
      </c>
      <c r="B1847">
        <v>186117.03659999999</v>
      </c>
      <c r="C1847">
        <v>175809.67110000001</v>
      </c>
      <c r="D1847">
        <v>201355.92480000001</v>
      </c>
      <c r="E1847">
        <v>376851.35460000002</v>
      </c>
      <c r="F1847">
        <v>278849.78810000001</v>
      </c>
      <c r="G1847">
        <v>93838.530920000005</v>
      </c>
      <c r="K1847">
        <f t="shared" si="56"/>
        <v>187760.87750000003</v>
      </c>
      <c r="L1847">
        <f t="shared" si="57"/>
        <v>249846.55787333334</v>
      </c>
    </row>
    <row r="1848" spans="1:12" x14ac:dyDescent="0.35">
      <c r="A1848" t="s">
        <v>1849</v>
      </c>
      <c r="B1848">
        <v>987344.43779999996</v>
      </c>
      <c r="C1848">
        <v>422144.0466</v>
      </c>
      <c r="D1848">
        <v>456447.06109999999</v>
      </c>
      <c r="E1848">
        <v>190487.53779999999</v>
      </c>
      <c r="F1848">
        <v>282315.24249999999</v>
      </c>
      <c r="G1848">
        <v>276690.88419999997</v>
      </c>
      <c r="K1848">
        <f t="shared" si="56"/>
        <v>621978.51516666671</v>
      </c>
      <c r="L1848">
        <f t="shared" si="57"/>
        <v>249831.22149999999</v>
      </c>
    </row>
    <row r="1849" spans="1:12" x14ac:dyDescent="0.35">
      <c r="A1849" t="s">
        <v>1850</v>
      </c>
      <c r="B1849">
        <v>707454.52560000005</v>
      </c>
      <c r="C1849">
        <v>600740.42859999998</v>
      </c>
      <c r="D1849">
        <v>478870.11239999998</v>
      </c>
      <c r="E1849">
        <v>265698.0736</v>
      </c>
      <c r="F1849">
        <v>147843.3898</v>
      </c>
      <c r="G1849">
        <v>335180.74930000002</v>
      </c>
      <c r="K1849">
        <f t="shared" si="56"/>
        <v>595688.35553333338</v>
      </c>
      <c r="L1849">
        <f t="shared" si="57"/>
        <v>249574.07090000002</v>
      </c>
    </row>
    <row r="1850" spans="1:12" x14ac:dyDescent="0.35">
      <c r="A1850" t="s">
        <v>1851</v>
      </c>
      <c r="B1850">
        <v>257613.08470000001</v>
      </c>
      <c r="C1850">
        <v>200858.49340000001</v>
      </c>
      <c r="D1850">
        <v>213016.4356</v>
      </c>
      <c r="E1850">
        <v>341438.6189</v>
      </c>
      <c r="F1850">
        <v>156124.36079999999</v>
      </c>
      <c r="G1850">
        <v>250424.64249999999</v>
      </c>
      <c r="K1850">
        <f t="shared" si="56"/>
        <v>223829.33790000001</v>
      </c>
      <c r="L1850">
        <f t="shared" si="57"/>
        <v>249329.20739999998</v>
      </c>
    </row>
    <row r="1851" spans="1:12" x14ac:dyDescent="0.35">
      <c r="A1851" t="s">
        <v>1852</v>
      </c>
      <c r="B1851">
        <v>568845.14009999996</v>
      </c>
      <c r="C1851">
        <v>546655.05200000003</v>
      </c>
      <c r="D1851">
        <v>264949.30479999998</v>
      </c>
      <c r="E1851">
        <v>275099.36609999998</v>
      </c>
      <c r="F1851">
        <v>241488.2341</v>
      </c>
      <c r="G1851">
        <v>231127.55309999999</v>
      </c>
      <c r="K1851">
        <f t="shared" si="56"/>
        <v>460149.83230000007</v>
      </c>
      <c r="L1851">
        <f t="shared" si="57"/>
        <v>249238.38443333333</v>
      </c>
    </row>
    <row r="1852" spans="1:12" x14ac:dyDescent="0.35">
      <c r="A1852" t="s">
        <v>1853</v>
      </c>
      <c r="B1852">
        <v>667893.14170000004</v>
      </c>
      <c r="C1852">
        <v>718957.31460000004</v>
      </c>
      <c r="D1852">
        <v>137187.28909999999</v>
      </c>
      <c r="E1852">
        <v>208695.9068</v>
      </c>
      <c r="F1852">
        <v>358560.69589999999</v>
      </c>
      <c r="G1852">
        <v>180450.45269999999</v>
      </c>
      <c r="K1852">
        <f t="shared" si="56"/>
        <v>508012.58180000004</v>
      </c>
      <c r="L1852">
        <f t="shared" si="57"/>
        <v>249235.68513333332</v>
      </c>
    </row>
    <row r="1853" spans="1:12" x14ac:dyDescent="0.35">
      <c r="A1853" t="s">
        <v>1854</v>
      </c>
      <c r="B1853">
        <v>479470.66399999999</v>
      </c>
      <c r="C1853">
        <v>360810.6188</v>
      </c>
      <c r="D1853">
        <v>517370.4192</v>
      </c>
      <c r="E1853">
        <v>266957.2671</v>
      </c>
      <c r="F1853">
        <v>189686.02970000001</v>
      </c>
      <c r="G1853">
        <v>290689.95750000002</v>
      </c>
      <c r="K1853">
        <f t="shared" si="56"/>
        <v>452550.56733333337</v>
      </c>
      <c r="L1853">
        <f t="shared" si="57"/>
        <v>249111.08476666667</v>
      </c>
    </row>
    <row r="1854" spans="1:12" x14ac:dyDescent="0.35">
      <c r="A1854" t="s">
        <v>1855</v>
      </c>
      <c r="B1854">
        <v>103775.2938</v>
      </c>
      <c r="C1854">
        <v>203711.2059</v>
      </c>
      <c r="D1854">
        <v>99852.676980000004</v>
      </c>
      <c r="E1854">
        <v>68092.69253</v>
      </c>
      <c r="F1854">
        <v>435746.24979999999</v>
      </c>
      <c r="G1854">
        <v>242741.19390000001</v>
      </c>
      <c r="K1854">
        <f t="shared" si="56"/>
        <v>135779.72555999999</v>
      </c>
      <c r="L1854">
        <f t="shared" si="57"/>
        <v>248860.04541000002</v>
      </c>
    </row>
    <row r="1855" spans="1:12" x14ac:dyDescent="0.35">
      <c r="A1855" t="s">
        <v>1856</v>
      </c>
      <c r="B1855">
        <v>313496.15059999999</v>
      </c>
      <c r="C1855">
        <v>185497.35490000001</v>
      </c>
      <c r="D1855">
        <v>641070.26580000005</v>
      </c>
      <c r="E1855">
        <v>312854.51750000002</v>
      </c>
      <c r="F1855">
        <v>237967.82680000001</v>
      </c>
      <c r="G1855">
        <v>195488.17499999999</v>
      </c>
      <c r="K1855">
        <f t="shared" si="56"/>
        <v>380021.25710000005</v>
      </c>
      <c r="L1855">
        <f t="shared" si="57"/>
        <v>248770.17310000001</v>
      </c>
    </row>
    <row r="1856" spans="1:12" x14ac:dyDescent="0.35">
      <c r="A1856" t="s">
        <v>1857</v>
      </c>
      <c r="B1856">
        <v>764958.23529999994</v>
      </c>
      <c r="C1856">
        <v>461293.77029999997</v>
      </c>
      <c r="D1856">
        <v>898267.68969999999</v>
      </c>
      <c r="E1856">
        <v>375180.05479999998</v>
      </c>
      <c r="F1856">
        <v>222241.18520000001</v>
      </c>
      <c r="G1856">
        <v>148256.7671</v>
      </c>
      <c r="K1856">
        <f t="shared" si="56"/>
        <v>708173.23176666663</v>
      </c>
      <c r="L1856">
        <f t="shared" si="57"/>
        <v>248559.33570000003</v>
      </c>
    </row>
    <row r="1857" spans="1:12" x14ac:dyDescent="0.35">
      <c r="A1857" t="s">
        <v>1858</v>
      </c>
      <c r="B1857">
        <v>414734.83049999998</v>
      </c>
      <c r="C1857">
        <v>320535.95880000002</v>
      </c>
      <c r="D1857">
        <v>512594.31559999997</v>
      </c>
      <c r="E1857">
        <v>277597.70250000001</v>
      </c>
      <c r="F1857">
        <v>159545.58069999999</v>
      </c>
      <c r="G1857">
        <v>307514.63870000001</v>
      </c>
      <c r="K1857">
        <f t="shared" si="56"/>
        <v>415955.03496666672</v>
      </c>
      <c r="L1857">
        <f t="shared" si="57"/>
        <v>248219.30729999999</v>
      </c>
    </row>
    <row r="1858" spans="1:12" x14ac:dyDescent="0.35">
      <c r="A1858" t="s">
        <v>1859</v>
      </c>
      <c r="B1858">
        <v>293814.32250000001</v>
      </c>
      <c r="C1858">
        <v>481429.21010000003</v>
      </c>
      <c r="D1858">
        <v>228242.7366</v>
      </c>
      <c r="E1858">
        <v>364275.83980000002</v>
      </c>
      <c r="F1858">
        <v>298452.68219999998</v>
      </c>
      <c r="G1858">
        <v>81566.544599999994</v>
      </c>
      <c r="K1858">
        <f t="shared" si="56"/>
        <v>334495.42306666664</v>
      </c>
      <c r="L1858">
        <f t="shared" si="57"/>
        <v>248098.35553333335</v>
      </c>
    </row>
    <row r="1859" spans="1:12" x14ac:dyDescent="0.35">
      <c r="A1859" t="s">
        <v>1860</v>
      </c>
      <c r="B1859">
        <v>308236.28200000001</v>
      </c>
      <c r="C1859">
        <v>77231.698319999996</v>
      </c>
      <c r="D1859">
        <v>298440.02439999999</v>
      </c>
      <c r="E1859">
        <v>307136.69510000001</v>
      </c>
      <c r="F1859">
        <v>164862.90580000001</v>
      </c>
      <c r="G1859">
        <v>270561.82270000002</v>
      </c>
      <c r="K1859">
        <f t="shared" ref="K1859:K1922" si="58">AVERAGE(B1859,C1859,D1859)</f>
        <v>227969.33490666666</v>
      </c>
      <c r="L1859">
        <f t="shared" ref="L1859:L1922" si="59">AVERAGE(E1859,F1859,G1859)</f>
        <v>247520.47453333336</v>
      </c>
    </row>
    <row r="1860" spans="1:12" x14ac:dyDescent="0.35">
      <c r="A1860" t="s">
        <v>1861</v>
      </c>
      <c r="B1860">
        <v>288644.16729999997</v>
      </c>
      <c r="C1860">
        <v>221271.0085</v>
      </c>
      <c r="D1860">
        <v>205091.5289</v>
      </c>
      <c r="E1860">
        <v>217479.61569999999</v>
      </c>
      <c r="F1860">
        <v>255223.4516</v>
      </c>
      <c r="G1860">
        <v>268250.48690000002</v>
      </c>
      <c r="K1860">
        <f t="shared" si="58"/>
        <v>238335.56823333332</v>
      </c>
      <c r="L1860">
        <f t="shared" si="59"/>
        <v>246984.51806666667</v>
      </c>
    </row>
    <row r="1861" spans="1:12" x14ac:dyDescent="0.35">
      <c r="A1861" t="s">
        <v>1862</v>
      </c>
      <c r="B1861">
        <v>173542.30300000001</v>
      </c>
      <c r="C1861">
        <v>397784.27130000002</v>
      </c>
      <c r="D1861">
        <v>256602.38959999999</v>
      </c>
      <c r="E1861">
        <v>210485.27679999999</v>
      </c>
      <c r="F1861">
        <v>300049.28100000002</v>
      </c>
      <c r="G1861">
        <v>230106.48019999999</v>
      </c>
      <c r="K1861">
        <f t="shared" si="58"/>
        <v>275976.32130000001</v>
      </c>
      <c r="L1861">
        <f t="shared" si="59"/>
        <v>246880.34599999999</v>
      </c>
    </row>
    <row r="1862" spans="1:12" x14ac:dyDescent="0.35">
      <c r="A1862" t="s">
        <v>1863</v>
      </c>
      <c r="B1862">
        <v>591593.57310000004</v>
      </c>
      <c r="C1862">
        <v>416140.80780000001</v>
      </c>
      <c r="D1862">
        <v>442081.87300000002</v>
      </c>
      <c r="E1862">
        <v>212258.09390000001</v>
      </c>
      <c r="F1862">
        <v>317576.14490000001</v>
      </c>
      <c r="G1862">
        <v>207579.09030000001</v>
      </c>
      <c r="K1862">
        <f t="shared" si="58"/>
        <v>483272.08463333332</v>
      </c>
      <c r="L1862">
        <f t="shared" si="59"/>
        <v>245804.44303333337</v>
      </c>
    </row>
    <row r="1863" spans="1:12" x14ac:dyDescent="0.35">
      <c r="A1863" t="s">
        <v>1864</v>
      </c>
      <c r="B1863">
        <v>760670.1459</v>
      </c>
      <c r="C1863">
        <v>570760.2169</v>
      </c>
      <c r="D1863">
        <v>173133.59289999999</v>
      </c>
      <c r="E1863">
        <v>227844.272</v>
      </c>
      <c r="F1863">
        <v>216487.96220000001</v>
      </c>
      <c r="G1863">
        <v>292985.54249999998</v>
      </c>
      <c r="K1863">
        <f t="shared" si="58"/>
        <v>501521.31856666668</v>
      </c>
      <c r="L1863">
        <f t="shared" si="59"/>
        <v>245772.59223333336</v>
      </c>
    </row>
    <row r="1864" spans="1:12" x14ac:dyDescent="0.35">
      <c r="A1864" t="s">
        <v>1865</v>
      </c>
      <c r="B1864">
        <v>811025.96429999999</v>
      </c>
      <c r="C1864">
        <v>501291.51740000001</v>
      </c>
      <c r="D1864">
        <v>218815.4123</v>
      </c>
      <c r="E1864">
        <v>254661.00889999999</v>
      </c>
      <c r="F1864">
        <v>307885.67379999999</v>
      </c>
      <c r="G1864">
        <v>174443.62</v>
      </c>
      <c r="K1864">
        <f t="shared" si="58"/>
        <v>510377.63133333327</v>
      </c>
      <c r="L1864">
        <f t="shared" si="59"/>
        <v>245663.43423333333</v>
      </c>
    </row>
    <row r="1865" spans="1:12" x14ac:dyDescent="0.35">
      <c r="A1865" t="s">
        <v>1866</v>
      </c>
      <c r="B1865">
        <v>343542.00699999998</v>
      </c>
      <c r="C1865">
        <v>251789.5656</v>
      </c>
      <c r="D1865">
        <v>209496.1827</v>
      </c>
      <c r="E1865">
        <v>241021.46780000001</v>
      </c>
      <c r="F1865">
        <v>228428.36499999999</v>
      </c>
      <c r="G1865">
        <v>267252.88500000001</v>
      </c>
      <c r="K1865">
        <f t="shared" si="58"/>
        <v>268275.91843333334</v>
      </c>
      <c r="L1865">
        <f t="shared" si="59"/>
        <v>245567.57259999998</v>
      </c>
    </row>
    <row r="1866" spans="1:12" x14ac:dyDescent="0.35">
      <c r="A1866" t="s">
        <v>1867</v>
      </c>
      <c r="B1866">
        <v>330417.99489999999</v>
      </c>
      <c r="C1866">
        <v>217642.54829999999</v>
      </c>
      <c r="D1866">
        <v>287336.97739999997</v>
      </c>
      <c r="E1866">
        <v>286345.03220000002</v>
      </c>
      <c r="F1866">
        <v>252511.27660000001</v>
      </c>
      <c r="G1866">
        <v>197367.73790000001</v>
      </c>
      <c r="K1866">
        <f t="shared" si="58"/>
        <v>278465.84019999998</v>
      </c>
      <c r="L1866">
        <f t="shared" si="59"/>
        <v>245408.0155666667</v>
      </c>
    </row>
    <row r="1867" spans="1:12" x14ac:dyDescent="0.35">
      <c r="A1867" t="s">
        <v>1868</v>
      </c>
      <c r="B1867">
        <v>430026.0097</v>
      </c>
      <c r="C1867">
        <v>296521.49839999998</v>
      </c>
      <c r="D1867">
        <v>287083.85210000002</v>
      </c>
      <c r="E1867">
        <v>391619.05009999999</v>
      </c>
      <c r="F1867">
        <v>270791.62449999998</v>
      </c>
      <c r="G1867">
        <v>73232.678029999995</v>
      </c>
      <c r="K1867">
        <f t="shared" si="58"/>
        <v>337877.12006666668</v>
      </c>
      <c r="L1867">
        <f t="shared" si="59"/>
        <v>245214.45087666667</v>
      </c>
    </row>
    <row r="1868" spans="1:12" x14ac:dyDescent="0.35">
      <c r="A1868" t="s">
        <v>1869</v>
      </c>
      <c r="B1868">
        <v>451733.364</v>
      </c>
      <c r="C1868">
        <v>298801.23710000003</v>
      </c>
      <c r="D1868">
        <v>379883.39299999998</v>
      </c>
      <c r="E1868">
        <v>189467.2813</v>
      </c>
      <c r="F1868">
        <v>264699.5295</v>
      </c>
      <c r="G1868">
        <v>280947.0085</v>
      </c>
      <c r="K1868">
        <f t="shared" si="58"/>
        <v>376805.99803333334</v>
      </c>
      <c r="L1868">
        <f t="shared" si="59"/>
        <v>245037.93976666665</v>
      </c>
    </row>
    <row r="1869" spans="1:12" x14ac:dyDescent="0.35">
      <c r="A1869" t="s">
        <v>1870</v>
      </c>
      <c r="B1869">
        <v>341210.83409999998</v>
      </c>
      <c r="C1869">
        <v>96568.459029999998</v>
      </c>
      <c r="D1869">
        <v>425280.63699999999</v>
      </c>
      <c r="E1869">
        <v>241381.37400000001</v>
      </c>
      <c r="F1869">
        <v>202991.4896</v>
      </c>
      <c r="G1869">
        <v>289966.7684</v>
      </c>
      <c r="K1869">
        <f t="shared" si="58"/>
        <v>287686.64337666665</v>
      </c>
      <c r="L1869">
        <f t="shared" si="59"/>
        <v>244779.87733333334</v>
      </c>
    </row>
    <row r="1870" spans="1:12" x14ac:dyDescent="0.35">
      <c r="A1870" t="s">
        <v>1871</v>
      </c>
      <c r="B1870">
        <v>970704.34530000004</v>
      </c>
      <c r="C1870">
        <v>458360.9363</v>
      </c>
      <c r="D1870">
        <v>1118103.3589999999</v>
      </c>
      <c r="E1870">
        <v>196703.87409999999</v>
      </c>
      <c r="F1870">
        <v>370701.2268</v>
      </c>
      <c r="G1870">
        <v>164712.09220000001</v>
      </c>
      <c r="K1870">
        <f t="shared" si="58"/>
        <v>849056.21353333339</v>
      </c>
      <c r="L1870">
        <f t="shared" si="59"/>
        <v>244039.06436666669</v>
      </c>
    </row>
    <row r="1871" spans="1:12" x14ac:dyDescent="0.35">
      <c r="A1871" t="s">
        <v>1872</v>
      </c>
      <c r="B1871">
        <v>402201.19709999999</v>
      </c>
      <c r="C1871">
        <v>369034.70819999999</v>
      </c>
      <c r="D1871">
        <v>342679.85090000002</v>
      </c>
      <c r="E1871">
        <v>230441.28479999999</v>
      </c>
      <c r="F1871">
        <v>319663.75219999999</v>
      </c>
      <c r="G1871">
        <v>181765.1434</v>
      </c>
      <c r="K1871">
        <f t="shared" si="58"/>
        <v>371305.25206666667</v>
      </c>
      <c r="L1871">
        <f t="shared" si="59"/>
        <v>243956.72679999997</v>
      </c>
    </row>
    <row r="1872" spans="1:12" x14ac:dyDescent="0.35">
      <c r="A1872" t="s">
        <v>1873</v>
      </c>
      <c r="B1872">
        <v>107008.60890000001</v>
      </c>
      <c r="C1872">
        <v>1371548.8489999999</v>
      </c>
      <c r="D1872">
        <v>206111.68859999999</v>
      </c>
      <c r="E1872">
        <v>339448.02470000001</v>
      </c>
      <c r="F1872">
        <v>263053.11330000003</v>
      </c>
      <c r="G1872">
        <v>129001.2635</v>
      </c>
      <c r="K1872">
        <f t="shared" si="58"/>
        <v>561556.38216666668</v>
      </c>
      <c r="L1872">
        <f t="shared" si="59"/>
        <v>243834.13383333336</v>
      </c>
    </row>
    <row r="1873" spans="1:12" x14ac:dyDescent="0.35">
      <c r="A1873" t="s">
        <v>1874</v>
      </c>
      <c r="B1873">
        <v>60894.093820000002</v>
      </c>
      <c r="C1873">
        <v>192689.06539999999</v>
      </c>
      <c r="D1873">
        <v>368524.96490000002</v>
      </c>
      <c r="E1873">
        <v>263513.8579</v>
      </c>
      <c r="F1873">
        <v>219098.9645</v>
      </c>
      <c r="G1873">
        <v>247160.04800000001</v>
      </c>
      <c r="K1873">
        <f t="shared" si="58"/>
        <v>207369.37470666668</v>
      </c>
      <c r="L1873">
        <f t="shared" si="59"/>
        <v>243257.62346666667</v>
      </c>
    </row>
    <row r="1874" spans="1:12" x14ac:dyDescent="0.35">
      <c r="A1874" t="s">
        <v>1875</v>
      </c>
      <c r="B1874">
        <v>456091.94209999999</v>
      </c>
      <c r="C1874">
        <v>494576.13</v>
      </c>
      <c r="D1874">
        <v>206828.2709</v>
      </c>
      <c r="E1874">
        <v>195347.3879</v>
      </c>
      <c r="F1874">
        <v>352975.2009</v>
      </c>
      <c r="G1874">
        <v>181020.65109999999</v>
      </c>
      <c r="K1874">
        <f t="shared" si="58"/>
        <v>385832.11433333327</v>
      </c>
      <c r="L1874">
        <f t="shared" si="59"/>
        <v>243114.41330000001</v>
      </c>
    </row>
    <row r="1875" spans="1:12" x14ac:dyDescent="0.35">
      <c r="A1875" t="s">
        <v>1876</v>
      </c>
      <c r="B1875">
        <v>847796.96710000001</v>
      </c>
      <c r="C1875">
        <v>362989.70990000002</v>
      </c>
      <c r="D1875">
        <v>376452.7193</v>
      </c>
      <c r="E1875">
        <v>210632.55249999999</v>
      </c>
      <c r="F1875">
        <v>235874.60680000001</v>
      </c>
      <c r="G1875">
        <v>282465.69540000003</v>
      </c>
      <c r="K1875">
        <f t="shared" si="58"/>
        <v>529079.79876666667</v>
      </c>
      <c r="L1875">
        <f t="shared" si="59"/>
        <v>242990.95156666668</v>
      </c>
    </row>
    <row r="1876" spans="1:12" x14ac:dyDescent="0.35">
      <c r="A1876" t="s">
        <v>1877</v>
      </c>
      <c r="B1876">
        <v>659300.97050000005</v>
      </c>
      <c r="C1876">
        <v>106197.84329999999</v>
      </c>
      <c r="D1876">
        <v>113786.148</v>
      </c>
      <c r="E1876">
        <v>262265.93569999997</v>
      </c>
      <c r="F1876">
        <v>214245.8743</v>
      </c>
      <c r="G1876">
        <v>252413.48379999999</v>
      </c>
      <c r="K1876">
        <f t="shared" si="58"/>
        <v>293094.98726666666</v>
      </c>
      <c r="L1876">
        <f t="shared" si="59"/>
        <v>242975.09793333328</v>
      </c>
    </row>
    <row r="1877" spans="1:12" x14ac:dyDescent="0.35">
      <c r="A1877" t="s">
        <v>1878</v>
      </c>
      <c r="B1877">
        <v>272640.56</v>
      </c>
      <c r="C1877">
        <v>182041.62450000001</v>
      </c>
      <c r="D1877">
        <v>229926.57440000001</v>
      </c>
      <c r="E1877">
        <v>209905.79560000001</v>
      </c>
      <c r="F1877">
        <v>214986.89019999999</v>
      </c>
      <c r="G1877">
        <v>303931.84139999998</v>
      </c>
      <c r="K1877">
        <f t="shared" si="58"/>
        <v>228202.91963333334</v>
      </c>
      <c r="L1877">
        <f t="shared" si="59"/>
        <v>242941.50906666662</v>
      </c>
    </row>
    <row r="1878" spans="1:12" x14ac:dyDescent="0.35">
      <c r="A1878" t="s">
        <v>1879</v>
      </c>
      <c r="B1878">
        <v>339845.25349999999</v>
      </c>
      <c r="C1878">
        <v>432514.20689999999</v>
      </c>
      <c r="D1878">
        <v>255341.5135</v>
      </c>
      <c r="E1878">
        <v>219545.83679999999</v>
      </c>
      <c r="F1878">
        <v>268750.84139999998</v>
      </c>
      <c r="G1878">
        <v>240381.01819999999</v>
      </c>
      <c r="K1878">
        <f t="shared" si="58"/>
        <v>342566.99129999999</v>
      </c>
      <c r="L1878">
        <f t="shared" si="59"/>
        <v>242892.56546666668</v>
      </c>
    </row>
    <row r="1879" spans="1:12" x14ac:dyDescent="0.35">
      <c r="A1879" t="s">
        <v>1880</v>
      </c>
      <c r="B1879">
        <v>187287.7211</v>
      </c>
      <c r="C1879">
        <v>188018.01689999999</v>
      </c>
      <c r="D1879">
        <v>269208.0626</v>
      </c>
      <c r="E1879">
        <v>209255.66329999999</v>
      </c>
      <c r="F1879">
        <v>288791.68920000002</v>
      </c>
      <c r="G1879">
        <v>230253.7127</v>
      </c>
      <c r="K1879">
        <f t="shared" si="58"/>
        <v>214837.93353333333</v>
      </c>
      <c r="L1879">
        <f t="shared" si="59"/>
        <v>242767.02173333336</v>
      </c>
    </row>
    <row r="1880" spans="1:12" x14ac:dyDescent="0.35">
      <c r="A1880" t="s">
        <v>1881</v>
      </c>
      <c r="B1880">
        <v>397765.4951</v>
      </c>
      <c r="C1880">
        <v>419084.42749999999</v>
      </c>
      <c r="D1880">
        <v>466950.76020000002</v>
      </c>
      <c r="E1880">
        <v>264806.19400000002</v>
      </c>
      <c r="F1880">
        <v>238855.83259999999</v>
      </c>
      <c r="G1880">
        <v>223334.31469999999</v>
      </c>
      <c r="K1880">
        <f t="shared" si="58"/>
        <v>427933.56093333336</v>
      </c>
      <c r="L1880">
        <f t="shared" si="59"/>
        <v>242332.11376666665</v>
      </c>
    </row>
    <row r="1881" spans="1:12" x14ac:dyDescent="0.35">
      <c r="A1881" t="s">
        <v>1882</v>
      </c>
      <c r="B1881">
        <v>146493.90909999999</v>
      </c>
      <c r="C1881">
        <v>176164.64</v>
      </c>
      <c r="D1881">
        <v>337729.68290000001</v>
      </c>
      <c r="E1881">
        <v>284195.27710000001</v>
      </c>
      <c r="F1881">
        <v>213174.264</v>
      </c>
      <c r="G1881">
        <v>229493.43059999999</v>
      </c>
      <c r="K1881">
        <f t="shared" si="58"/>
        <v>220129.41066666669</v>
      </c>
      <c r="L1881">
        <f t="shared" si="59"/>
        <v>242287.65723333333</v>
      </c>
    </row>
    <row r="1882" spans="1:12" x14ac:dyDescent="0.35">
      <c r="A1882" t="s">
        <v>1883</v>
      </c>
      <c r="B1882">
        <v>371354.02500000002</v>
      </c>
      <c r="C1882">
        <v>308119.82530000003</v>
      </c>
      <c r="D1882">
        <v>305457.89919999999</v>
      </c>
      <c r="E1882">
        <v>231698.16310000001</v>
      </c>
      <c r="F1882">
        <v>279257.86800000002</v>
      </c>
      <c r="G1882">
        <v>214584.9736</v>
      </c>
      <c r="K1882">
        <f t="shared" si="58"/>
        <v>328310.58316666668</v>
      </c>
      <c r="L1882">
        <f t="shared" si="59"/>
        <v>241847.00156666667</v>
      </c>
    </row>
    <row r="1883" spans="1:12" x14ac:dyDescent="0.35">
      <c r="A1883" t="s">
        <v>1884</v>
      </c>
      <c r="B1883">
        <v>262313.73540000001</v>
      </c>
      <c r="C1883">
        <v>227021.61420000001</v>
      </c>
      <c r="D1883">
        <v>117022.46739999999</v>
      </c>
      <c r="E1883">
        <v>134974.2525</v>
      </c>
      <c r="F1883">
        <v>259321.2874</v>
      </c>
      <c r="G1883">
        <v>331234.06929999997</v>
      </c>
      <c r="K1883">
        <f t="shared" si="58"/>
        <v>202119.27233333336</v>
      </c>
      <c r="L1883">
        <f t="shared" si="59"/>
        <v>241843.20306666664</v>
      </c>
    </row>
    <row r="1884" spans="1:12" x14ac:dyDescent="0.35">
      <c r="A1884" t="s">
        <v>1885</v>
      </c>
      <c r="B1884">
        <v>352033.85810000001</v>
      </c>
      <c r="C1884">
        <v>414895.67580000003</v>
      </c>
      <c r="D1884">
        <v>396565.61410000001</v>
      </c>
      <c r="E1884">
        <v>267990.88150000002</v>
      </c>
      <c r="F1884">
        <v>182638.1691</v>
      </c>
      <c r="G1884">
        <v>274887.17869999999</v>
      </c>
      <c r="K1884">
        <f t="shared" si="58"/>
        <v>387831.71600000001</v>
      </c>
      <c r="L1884">
        <f t="shared" si="59"/>
        <v>241838.74309999999</v>
      </c>
    </row>
    <row r="1885" spans="1:12" x14ac:dyDescent="0.35">
      <c r="A1885" t="s">
        <v>1886</v>
      </c>
      <c r="B1885">
        <v>455965.47210000001</v>
      </c>
      <c r="C1885">
        <v>532219.77269999997</v>
      </c>
      <c r="D1885">
        <v>489236.39559999999</v>
      </c>
      <c r="E1885">
        <v>336319.87560000003</v>
      </c>
      <c r="F1885">
        <v>161400.25339999999</v>
      </c>
      <c r="G1885">
        <v>226497.39550000001</v>
      </c>
      <c r="K1885">
        <f t="shared" si="58"/>
        <v>492473.88013333332</v>
      </c>
      <c r="L1885">
        <f t="shared" si="59"/>
        <v>241405.84150000001</v>
      </c>
    </row>
    <row r="1886" spans="1:12" x14ac:dyDescent="0.35">
      <c r="A1886" t="s">
        <v>1887</v>
      </c>
      <c r="B1886">
        <v>200927.97099999999</v>
      </c>
      <c r="C1886">
        <v>285714.61</v>
      </c>
      <c r="D1886">
        <v>179910.42379999999</v>
      </c>
      <c r="E1886">
        <v>173761.07680000001</v>
      </c>
      <c r="F1886">
        <v>399026.46669999999</v>
      </c>
      <c r="G1886">
        <v>151082.74040000001</v>
      </c>
      <c r="K1886">
        <f t="shared" si="58"/>
        <v>222184.33493333333</v>
      </c>
      <c r="L1886">
        <f t="shared" si="59"/>
        <v>241290.09463333336</v>
      </c>
    </row>
    <row r="1887" spans="1:12" x14ac:dyDescent="0.35">
      <c r="A1887" t="s">
        <v>1888</v>
      </c>
      <c r="B1887">
        <v>668208.79370000004</v>
      </c>
      <c r="C1887">
        <v>404594.17</v>
      </c>
      <c r="D1887">
        <v>499778.728</v>
      </c>
      <c r="E1887">
        <v>302610.71519999998</v>
      </c>
      <c r="F1887">
        <v>55842.453860000001</v>
      </c>
      <c r="G1887">
        <v>363367.49819999997</v>
      </c>
      <c r="K1887">
        <f t="shared" si="58"/>
        <v>524193.89723333326</v>
      </c>
      <c r="L1887">
        <f t="shared" si="59"/>
        <v>240606.88908666666</v>
      </c>
    </row>
    <row r="1888" spans="1:12" x14ac:dyDescent="0.35">
      <c r="A1888" t="s">
        <v>1889</v>
      </c>
      <c r="B1888">
        <v>253538.3493</v>
      </c>
      <c r="C1888">
        <v>377021.66879999998</v>
      </c>
      <c r="D1888">
        <v>345915.40919999999</v>
      </c>
      <c r="E1888">
        <v>195362.31</v>
      </c>
      <c r="F1888">
        <v>296728.13549999997</v>
      </c>
      <c r="G1888">
        <v>228026.97380000001</v>
      </c>
      <c r="K1888">
        <f t="shared" si="58"/>
        <v>325491.80910000001</v>
      </c>
      <c r="L1888">
        <f t="shared" si="59"/>
        <v>240039.13976666666</v>
      </c>
    </row>
    <row r="1889" spans="1:12" x14ac:dyDescent="0.35">
      <c r="A1889" t="s">
        <v>1890</v>
      </c>
      <c r="B1889">
        <v>1005961.295</v>
      </c>
      <c r="C1889">
        <v>1273417.9310000001</v>
      </c>
      <c r="D1889">
        <v>165449.06479999999</v>
      </c>
      <c r="E1889">
        <v>197303.22270000001</v>
      </c>
      <c r="F1889">
        <v>318835.31030000001</v>
      </c>
      <c r="G1889">
        <v>203459.71900000001</v>
      </c>
      <c r="K1889">
        <f t="shared" si="58"/>
        <v>814942.76360000006</v>
      </c>
      <c r="L1889">
        <f t="shared" si="59"/>
        <v>239866.08400000003</v>
      </c>
    </row>
    <row r="1890" spans="1:12" x14ac:dyDescent="0.35">
      <c r="A1890" t="s">
        <v>1891</v>
      </c>
      <c r="B1890">
        <v>677687.83979999996</v>
      </c>
      <c r="C1890">
        <v>908424.25419999997</v>
      </c>
      <c r="D1890">
        <v>221708.6207</v>
      </c>
      <c r="E1890">
        <v>226008.766</v>
      </c>
      <c r="F1890">
        <v>381447.49249999999</v>
      </c>
      <c r="G1890">
        <v>111358.3131</v>
      </c>
      <c r="K1890">
        <f t="shared" si="58"/>
        <v>602606.90490000008</v>
      </c>
      <c r="L1890">
        <f t="shared" si="59"/>
        <v>239604.8572</v>
      </c>
    </row>
    <row r="1891" spans="1:12" x14ac:dyDescent="0.35">
      <c r="A1891" t="s">
        <v>1892</v>
      </c>
      <c r="B1891">
        <v>450546.7573</v>
      </c>
      <c r="C1891">
        <v>439269.01409999997</v>
      </c>
      <c r="D1891">
        <v>288582.74329999997</v>
      </c>
      <c r="E1891">
        <v>240059.0722</v>
      </c>
      <c r="F1891">
        <v>315812.9276</v>
      </c>
      <c r="G1891">
        <v>162935.51079999999</v>
      </c>
      <c r="K1891">
        <f t="shared" si="58"/>
        <v>392799.5049</v>
      </c>
      <c r="L1891">
        <f t="shared" si="59"/>
        <v>239602.50353333331</v>
      </c>
    </row>
    <row r="1892" spans="1:12" x14ac:dyDescent="0.35">
      <c r="A1892" t="s">
        <v>1893</v>
      </c>
      <c r="B1892">
        <v>0</v>
      </c>
      <c r="C1892">
        <v>136336.0846</v>
      </c>
      <c r="D1892">
        <v>793967.16110000003</v>
      </c>
      <c r="E1892">
        <v>131124.02669999999</v>
      </c>
      <c r="F1892">
        <v>42326.226880000002</v>
      </c>
      <c r="G1892">
        <v>544146.97409999999</v>
      </c>
      <c r="K1892">
        <f t="shared" si="58"/>
        <v>310101.08190000005</v>
      </c>
      <c r="L1892">
        <f t="shared" si="59"/>
        <v>239199.07589333333</v>
      </c>
    </row>
    <row r="1893" spans="1:12" x14ac:dyDescent="0.35">
      <c r="A1893" t="s">
        <v>1894</v>
      </c>
      <c r="B1893">
        <v>440079.93180000002</v>
      </c>
      <c r="C1893">
        <v>409517.87800000003</v>
      </c>
      <c r="D1893">
        <v>310034.91379999998</v>
      </c>
      <c r="E1893">
        <v>278412.4277</v>
      </c>
      <c r="F1893">
        <v>250676.9185</v>
      </c>
      <c r="G1893">
        <v>188334.1084</v>
      </c>
      <c r="K1893">
        <f t="shared" si="58"/>
        <v>386544.24120000005</v>
      </c>
      <c r="L1893">
        <f t="shared" si="59"/>
        <v>239141.15153333335</v>
      </c>
    </row>
    <row r="1894" spans="1:12" x14ac:dyDescent="0.35">
      <c r="A1894" t="s">
        <v>1895</v>
      </c>
      <c r="B1894">
        <v>433106.34360000002</v>
      </c>
      <c r="C1894">
        <v>492721.25209999998</v>
      </c>
      <c r="D1894">
        <v>240831.1802</v>
      </c>
      <c r="E1894">
        <v>435230.35399999999</v>
      </c>
      <c r="F1894">
        <v>95444.061159999997</v>
      </c>
      <c r="G1894">
        <v>186509.0986</v>
      </c>
      <c r="K1894">
        <f t="shared" si="58"/>
        <v>388886.25863333332</v>
      </c>
      <c r="L1894">
        <f t="shared" si="59"/>
        <v>239061.17125333333</v>
      </c>
    </row>
    <row r="1895" spans="1:12" x14ac:dyDescent="0.35">
      <c r="A1895" t="s">
        <v>1896</v>
      </c>
      <c r="B1895">
        <v>14024.99012</v>
      </c>
      <c r="C1895">
        <v>155881.4522</v>
      </c>
      <c r="D1895">
        <v>246476.54699999999</v>
      </c>
      <c r="E1895">
        <v>189744.2096</v>
      </c>
      <c r="F1895">
        <v>271277.74690000003</v>
      </c>
      <c r="G1895">
        <v>255978.64439999999</v>
      </c>
      <c r="K1895">
        <f t="shared" si="58"/>
        <v>138794.32977333333</v>
      </c>
      <c r="L1895">
        <f t="shared" si="59"/>
        <v>239000.2003</v>
      </c>
    </row>
    <row r="1896" spans="1:12" x14ac:dyDescent="0.35">
      <c r="A1896" t="s">
        <v>1897</v>
      </c>
      <c r="B1896">
        <v>348577.2795</v>
      </c>
      <c r="C1896">
        <v>334832.86369999999</v>
      </c>
      <c r="D1896">
        <v>569791.48719999997</v>
      </c>
      <c r="E1896">
        <v>180203.5705</v>
      </c>
      <c r="F1896">
        <v>248393.52170000001</v>
      </c>
      <c r="G1896">
        <v>287900.85110000003</v>
      </c>
      <c r="K1896">
        <f t="shared" si="58"/>
        <v>417733.87680000003</v>
      </c>
      <c r="L1896">
        <f t="shared" si="59"/>
        <v>238832.64776666669</v>
      </c>
    </row>
    <row r="1897" spans="1:12" x14ac:dyDescent="0.35">
      <c r="A1897" t="s">
        <v>1898</v>
      </c>
      <c r="B1897">
        <v>445482.44959999999</v>
      </c>
      <c r="C1897">
        <v>136092.42879999999</v>
      </c>
      <c r="D1897">
        <v>133189.9534</v>
      </c>
      <c r="E1897">
        <v>120491.0171</v>
      </c>
      <c r="F1897">
        <v>378360.66470000002</v>
      </c>
      <c r="G1897">
        <v>217463.00899999999</v>
      </c>
      <c r="K1897">
        <f t="shared" si="58"/>
        <v>238254.94393333336</v>
      </c>
      <c r="L1897">
        <f t="shared" si="59"/>
        <v>238771.56359999999</v>
      </c>
    </row>
    <row r="1898" spans="1:12" x14ac:dyDescent="0.35">
      <c r="A1898" t="s">
        <v>1899</v>
      </c>
      <c r="B1898">
        <v>503233.72869999998</v>
      </c>
      <c r="C1898">
        <v>591377.92669999995</v>
      </c>
      <c r="D1898">
        <v>299489.13010000001</v>
      </c>
      <c r="E1898">
        <v>223943.25889999999</v>
      </c>
      <c r="F1898">
        <v>294512.01559999998</v>
      </c>
      <c r="G1898">
        <v>195189.83799999999</v>
      </c>
      <c r="K1898">
        <f t="shared" si="58"/>
        <v>464700.26183333335</v>
      </c>
      <c r="L1898">
        <f t="shared" si="59"/>
        <v>237881.70416666663</v>
      </c>
    </row>
    <row r="1899" spans="1:12" x14ac:dyDescent="0.35">
      <c r="A1899" t="s">
        <v>1900</v>
      </c>
      <c r="B1899">
        <v>312603.07539999997</v>
      </c>
      <c r="C1899">
        <v>295726.64510000002</v>
      </c>
      <c r="D1899">
        <v>329930.15149999998</v>
      </c>
      <c r="E1899">
        <v>253846.0705</v>
      </c>
      <c r="F1899">
        <v>207630.73420000001</v>
      </c>
      <c r="G1899">
        <v>251463.8222</v>
      </c>
      <c r="K1899">
        <f t="shared" si="58"/>
        <v>312753.29066666664</v>
      </c>
      <c r="L1899">
        <f t="shared" si="59"/>
        <v>237646.87563333334</v>
      </c>
    </row>
    <row r="1900" spans="1:12" x14ac:dyDescent="0.35">
      <c r="A1900" t="s">
        <v>1901</v>
      </c>
      <c r="B1900">
        <v>1337845.287</v>
      </c>
      <c r="C1900">
        <v>843677.62390000001</v>
      </c>
      <c r="D1900">
        <v>478580.31579999998</v>
      </c>
      <c r="E1900">
        <v>184615.1256</v>
      </c>
      <c r="F1900">
        <v>306744.29599999997</v>
      </c>
      <c r="G1900">
        <v>220130.47810000001</v>
      </c>
      <c r="K1900">
        <f t="shared" si="58"/>
        <v>886701.07556666667</v>
      </c>
      <c r="L1900">
        <f t="shared" si="59"/>
        <v>237163.29989999998</v>
      </c>
    </row>
    <row r="1901" spans="1:12" x14ac:dyDescent="0.35">
      <c r="A1901" t="s">
        <v>1902</v>
      </c>
      <c r="B1901">
        <v>335057.97090000001</v>
      </c>
      <c r="C1901">
        <v>625677.1324</v>
      </c>
      <c r="D1901">
        <v>387824.59909999999</v>
      </c>
      <c r="E1901">
        <v>212754.42319999999</v>
      </c>
      <c r="F1901">
        <v>175204.11120000001</v>
      </c>
      <c r="G1901">
        <v>322837.08510000003</v>
      </c>
      <c r="K1901">
        <f t="shared" si="58"/>
        <v>449519.9008</v>
      </c>
      <c r="L1901">
        <f t="shared" si="59"/>
        <v>236931.87316666669</v>
      </c>
    </row>
    <row r="1902" spans="1:12" x14ac:dyDescent="0.35">
      <c r="A1902" t="s">
        <v>1903</v>
      </c>
      <c r="B1902">
        <v>543483.78379999998</v>
      </c>
      <c r="C1902">
        <v>50818.724119999999</v>
      </c>
      <c r="D1902">
        <v>450972.56410000002</v>
      </c>
      <c r="E1902">
        <v>275072.70669999998</v>
      </c>
      <c r="F1902">
        <v>211199.345</v>
      </c>
      <c r="G1902">
        <v>221841.5379</v>
      </c>
      <c r="K1902">
        <f t="shared" si="58"/>
        <v>348425.02400666667</v>
      </c>
      <c r="L1902">
        <f t="shared" si="59"/>
        <v>236037.86319999999</v>
      </c>
    </row>
    <row r="1903" spans="1:12" x14ac:dyDescent="0.35">
      <c r="A1903" t="s">
        <v>1904</v>
      </c>
      <c r="B1903">
        <v>307713.69069999998</v>
      </c>
      <c r="C1903">
        <v>352629.98580000002</v>
      </c>
      <c r="D1903">
        <v>172499.1691</v>
      </c>
      <c r="E1903">
        <v>186152.50399999999</v>
      </c>
      <c r="F1903">
        <v>321208.26329999999</v>
      </c>
      <c r="G1903">
        <v>199896.09510000001</v>
      </c>
      <c r="K1903">
        <f t="shared" si="58"/>
        <v>277614.28186666669</v>
      </c>
      <c r="L1903">
        <f t="shared" si="59"/>
        <v>235752.28746666666</v>
      </c>
    </row>
    <row r="1904" spans="1:12" x14ac:dyDescent="0.35">
      <c r="A1904" t="s">
        <v>1905</v>
      </c>
      <c r="B1904">
        <v>1307736.02</v>
      </c>
      <c r="C1904">
        <v>698785.82429999998</v>
      </c>
      <c r="D1904">
        <v>358239.0099</v>
      </c>
      <c r="E1904">
        <v>252926.9437</v>
      </c>
      <c r="F1904">
        <v>176108.65289999999</v>
      </c>
      <c r="G1904">
        <v>278031.13179999997</v>
      </c>
      <c r="K1904">
        <f t="shared" si="58"/>
        <v>788253.61806666665</v>
      </c>
      <c r="L1904">
        <f t="shared" si="59"/>
        <v>235688.90946666664</v>
      </c>
    </row>
    <row r="1905" spans="1:12" x14ac:dyDescent="0.35">
      <c r="A1905" t="s">
        <v>1906</v>
      </c>
      <c r="B1905">
        <v>406084.04749999999</v>
      </c>
      <c r="C1905">
        <v>402056.84470000002</v>
      </c>
      <c r="D1905">
        <v>189488.7219</v>
      </c>
      <c r="E1905">
        <v>262127.1961</v>
      </c>
      <c r="F1905">
        <v>230849.53210000001</v>
      </c>
      <c r="G1905">
        <v>213442.77830000001</v>
      </c>
      <c r="K1905">
        <f t="shared" si="58"/>
        <v>332543.2047</v>
      </c>
      <c r="L1905">
        <f t="shared" si="59"/>
        <v>235473.16883333333</v>
      </c>
    </row>
    <row r="1906" spans="1:12" x14ac:dyDescent="0.35">
      <c r="A1906" t="s">
        <v>1907</v>
      </c>
      <c r="B1906">
        <v>344964.24420000002</v>
      </c>
      <c r="C1906">
        <v>299603.07659999997</v>
      </c>
      <c r="D1906">
        <v>202267.481</v>
      </c>
      <c r="E1906">
        <v>157631.0306</v>
      </c>
      <c r="F1906">
        <v>202034.50829999999</v>
      </c>
      <c r="G1906">
        <v>345991.8824</v>
      </c>
      <c r="K1906">
        <f t="shared" si="58"/>
        <v>282278.26726666669</v>
      </c>
      <c r="L1906">
        <f t="shared" si="59"/>
        <v>235219.14043333335</v>
      </c>
    </row>
    <row r="1907" spans="1:12" x14ac:dyDescent="0.35">
      <c r="A1907" t="s">
        <v>1908</v>
      </c>
      <c r="B1907">
        <v>216134.03260000001</v>
      </c>
      <c r="C1907">
        <v>353486.23320000002</v>
      </c>
      <c r="D1907">
        <v>419555.49280000001</v>
      </c>
      <c r="E1907">
        <v>249785.00599999999</v>
      </c>
      <c r="F1907">
        <v>203914.70129999999</v>
      </c>
      <c r="G1907">
        <v>250287.08730000001</v>
      </c>
      <c r="K1907">
        <f t="shared" si="58"/>
        <v>329725.25286666671</v>
      </c>
      <c r="L1907">
        <f t="shared" si="59"/>
        <v>234662.26486666666</v>
      </c>
    </row>
    <row r="1908" spans="1:12" x14ac:dyDescent="0.35">
      <c r="A1908" t="s">
        <v>1909</v>
      </c>
      <c r="B1908">
        <v>292280.9424</v>
      </c>
      <c r="C1908">
        <v>367953.5919</v>
      </c>
      <c r="D1908">
        <v>327580.12209999998</v>
      </c>
      <c r="E1908">
        <v>251791.77480000001</v>
      </c>
      <c r="F1908">
        <v>186555.3094</v>
      </c>
      <c r="G1908">
        <v>264793.1997</v>
      </c>
      <c r="K1908">
        <f t="shared" si="58"/>
        <v>329271.55213333335</v>
      </c>
      <c r="L1908">
        <f t="shared" si="59"/>
        <v>234380.09463333336</v>
      </c>
    </row>
    <row r="1909" spans="1:12" x14ac:dyDescent="0.35">
      <c r="A1909" t="s">
        <v>1910</v>
      </c>
      <c r="B1909">
        <v>432457.91100000002</v>
      </c>
      <c r="C1909">
        <v>203953.07689999999</v>
      </c>
      <c r="D1909">
        <v>287321.4645</v>
      </c>
      <c r="E1909">
        <v>299662.82610000001</v>
      </c>
      <c r="F1909">
        <v>168142.43479999999</v>
      </c>
      <c r="G1909">
        <v>235234.95189999999</v>
      </c>
      <c r="K1909">
        <f t="shared" si="58"/>
        <v>307910.81746666669</v>
      </c>
      <c r="L1909">
        <f t="shared" si="59"/>
        <v>234346.73759999999</v>
      </c>
    </row>
    <row r="1910" spans="1:12" x14ac:dyDescent="0.35">
      <c r="A1910" t="s">
        <v>1911</v>
      </c>
      <c r="B1910">
        <v>148124.26019999999</v>
      </c>
      <c r="C1910">
        <v>260312.69159999999</v>
      </c>
      <c r="D1910">
        <v>285453.42989999999</v>
      </c>
      <c r="E1910">
        <v>189698.93549999999</v>
      </c>
      <c r="F1910">
        <v>194248.80859999999</v>
      </c>
      <c r="G1910">
        <v>318504.41529999999</v>
      </c>
      <c r="K1910">
        <f t="shared" si="58"/>
        <v>231296.79390000002</v>
      </c>
      <c r="L1910">
        <f t="shared" si="59"/>
        <v>234150.71979999999</v>
      </c>
    </row>
    <row r="1911" spans="1:12" x14ac:dyDescent="0.35">
      <c r="A1911" t="s">
        <v>1912</v>
      </c>
      <c r="B1911">
        <v>412026.92290000001</v>
      </c>
      <c r="C1911">
        <v>279169.51899999997</v>
      </c>
      <c r="D1911">
        <v>94627.689469999998</v>
      </c>
      <c r="E1911">
        <v>164617.76139999999</v>
      </c>
      <c r="F1911">
        <v>244255.93400000001</v>
      </c>
      <c r="G1911">
        <v>291656.3665</v>
      </c>
      <c r="K1911">
        <f t="shared" si="58"/>
        <v>261941.37712333331</v>
      </c>
      <c r="L1911">
        <f t="shared" si="59"/>
        <v>233510.02063333333</v>
      </c>
    </row>
    <row r="1912" spans="1:12" x14ac:dyDescent="0.35">
      <c r="A1912" t="s">
        <v>1913</v>
      </c>
      <c r="B1912">
        <v>509101.24790000002</v>
      </c>
      <c r="C1912">
        <v>418166.75870000001</v>
      </c>
      <c r="D1912">
        <v>741982.18149999995</v>
      </c>
      <c r="E1912">
        <v>160003.06950000001</v>
      </c>
      <c r="F1912">
        <v>158792.7665</v>
      </c>
      <c r="G1912">
        <v>381528.35259999998</v>
      </c>
      <c r="K1912">
        <f t="shared" si="58"/>
        <v>556416.72936666664</v>
      </c>
      <c r="L1912">
        <f t="shared" si="59"/>
        <v>233441.39619999999</v>
      </c>
    </row>
    <row r="1913" spans="1:12" x14ac:dyDescent="0.35">
      <c r="A1913" t="s">
        <v>1914</v>
      </c>
      <c r="B1913">
        <v>415910.44709999999</v>
      </c>
      <c r="C1913">
        <v>213358.7776</v>
      </c>
      <c r="D1913">
        <v>294790.44170000002</v>
      </c>
      <c r="E1913">
        <v>200447.67509999999</v>
      </c>
      <c r="F1913">
        <v>296883.49229999998</v>
      </c>
      <c r="G1913">
        <v>198139.598</v>
      </c>
      <c r="K1913">
        <f t="shared" si="58"/>
        <v>308019.88880000002</v>
      </c>
      <c r="L1913">
        <f t="shared" si="59"/>
        <v>231823.58846666664</v>
      </c>
    </row>
    <row r="1914" spans="1:12" x14ac:dyDescent="0.35">
      <c r="A1914" t="s">
        <v>1915</v>
      </c>
      <c r="B1914">
        <v>177678.26800000001</v>
      </c>
      <c r="C1914">
        <v>236554.25829999999</v>
      </c>
      <c r="D1914">
        <v>162161.77369999999</v>
      </c>
      <c r="E1914">
        <v>206520.049</v>
      </c>
      <c r="F1914">
        <v>211502.9613</v>
      </c>
      <c r="G1914">
        <v>276606.28710000002</v>
      </c>
      <c r="K1914">
        <f t="shared" si="58"/>
        <v>192131.43333333335</v>
      </c>
      <c r="L1914">
        <f t="shared" si="59"/>
        <v>231543.09913333334</v>
      </c>
    </row>
    <row r="1915" spans="1:12" x14ac:dyDescent="0.35">
      <c r="A1915" t="s">
        <v>1916</v>
      </c>
      <c r="B1915">
        <v>352134.47409999999</v>
      </c>
      <c r="C1915">
        <v>448797.23629999999</v>
      </c>
      <c r="D1915">
        <v>541110.65190000006</v>
      </c>
      <c r="E1915">
        <v>220016.3731</v>
      </c>
      <c r="F1915">
        <v>173093.1231</v>
      </c>
      <c r="G1915">
        <v>301452.2757</v>
      </c>
      <c r="K1915">
        <f t="shared" si="58"/>
        <v>447347.45410000003</v>
      </c>
      <c r="L1915">
        <f t="shared" si="59"/>
        <v>231520.59063333334</v>
      </c>
    </row>
    <row r="1916" spans="1:12" x14ac:dyDescent="0.35">
      <c r="A1916" t="s">
        <v>1917</v>
      </c>
      <c r="B1916">
        <v>283218.82980000001</v>
      </c>
      <c r="C1916">
        <v>250777.97570000001</v>
      </c>
      <c r="D1916">
        <v>299864.9314</v>
      </c>
      <c r="E1916">
        <v>221599.91829999999</v>
      </c>
      <c r="F1916">
        <v>231364.10630000001</v>
      </c>
      <c r="G1916">
        <v>241452.22959999999</v>
      </c>
      <c r="K1916">
        <f t="shared" si="58"/>
        <v>277953.91230000003</v>
      </c>
      <c r="L1916">
        <f t="shared" si="59"/>
        <v>231472.08473333332</v>
      </c>
    </row>
    <row r="1917" spans="1:12" x14ac:dyDescent="0.35">
      <c r="A1917" t="s">
        <v>1918</v>
      </c>
      <c r="B1917">
        <v>344903.95860000001</v>
      </c>
      <c r="C1917">
        <v>258591.70180000001</v>
      </c>
      <c r="D1917">
        <v>272292.50459999999</v>
      </c>
      <c r="E1917">
        <v>227290.36919999999</v>
      </c>
      <c r="F1917">
        <v>287570.92119999998</v>
      </c>
      <c r="G1917">
        <v>179010.54440000001</v>
      </c>
      <c r="K1917">
        <f t="shared" si="58"/>
        <v>291929.38833333337</v>
      </c>
      <c r="L1917">
        <f t="shared" si="59"/>
        <v>231290.61159999997</v>
      </c>
    </row>
    <row r="1918" spans="1:12" x14ac:dyDescent="0.35">
      <c r="A1918" t="s">
        <v>1919</v>
      </c>
      <c r="B1918">
        <v>298543.48910000001</v>
      </c>
      <c r="C1918">
        <v>296972.05330000003</v>
      </c>
      <c r="D1918">
        <v>469299.23969999998</v>
      </c>
      <c r="E1918">
        <v>172216.06210000001</v>
      </c>
      <c r="F1918">
        <v>241459.601</v>
      </c>
      <c r="G1918">
        <v>279433.07620000001</v>
      </c>
      <c r="K1918">
        <f t="shared" si="58"/>
        <v>354938.26069999998</v>
      </c>
      <c r="L1918">
        <f t="shared" si="59"/>
        <v>231036.24643333335</v>
      </c>
    </row>
    <row r="1919" spans="1:12" x14ac:dyDescent="0.35">
      <c r="A1919" t="s">
        <v>1920</v>
      </c>
      <c r="B1919">
        <v>253739.1195</v>
      </c>
      <c r="C1919">
        <v>287942.58919999999</v>
      </c>
      <c r="D1919">
        <v>276809.41810000001</v>
      </c>
      <c r="E1919">
        <v>158555.03599999999</v>
      </c>
      <c r="F1919">
        <v>350465.3161</v>
      </c>
      <c r="G1919">
        <v>183576.53080000001</v>
      </c>
      <c r="K1919">
        <f t="shared" si="58"/>
        <v>272830.37559999997</v>
      </c>
      <c r="L1919">
        <f t="shared" si="59"/>
        <v>230865.62763333335</v>
      </c>
    </row>
    <row r="1920" spans="1:12" x14ac:dyDescent="0.35">
      <c r="A1920" t="s">
        <v>1921</v>
      </c>
      <c r="B1920">
        <v>324626.78989999997</v>
      </c>
      <c r="C1920">
        <v>101528.0426</v>
      </c>
      <c r="D1920">
        <v>534553.85360000003</v>
      </c>
      <c r="E1920">
        <v>344619.37670000002</v>
      </c>
      <c r="F1920">
        <v>137444.4467</v>
      </c>
      <c r="G1920">
        <v>205592.19839999999</v>
      </c>
      <c r="K1920">
        <f t="shared" si="58"/>
        <v>320236.22870000004</v>
      </c>
      <c r="L1920">
        <f t="shared" si="59"/>
        <v>229218.67393333334</v>
      </c>
    </row>
    <row r="1921" spans="1:12" x14ac:dyDescent="0.35">
      <c r="A1921" t="s">
        <v>1922</v>
      </c>
      <c r="B1921">
        <v>92081.084730000002</v>
      </c>
      <c r="C1921">
        <v>457471.79440000001</v>
      </c>
      <c r="D1921">
        <v>197136.64069999999</v>
      </c>
      <c r="E1921">
        <v>173656.81390000001</v>
      </c>
      <c r="F1921">
        <v>350154.71279999998</v>
      </c>
      <c r="G1921">
        <v>163330.04860000001</v>
      </c>
      <c r="K1921">
        <f t="shared" si="58"/>
        <v>248896.50661000001</v>
      </c>
      <c r="L1921">
        <f t="shared" si="59"/>
        <v>229047.19176666668</v>
      </c>
    </row>
    <row r="1922" spans="1:12" x14ac:dyDescent="0.35">
      <c r="A1922" t="s">
        <v>1923</v>
      </c>
      <c r="B1922">
        <v>166828.17000000001</v>
      </c>
      <c r="C1922">
        <v>135709.4754</v>
      </c>
      <c r="D1922">
        <v>136134.74710000001</v>
      </c>
      <c r="E1922">
        <v>230208.73420000001</v>
      </c>
      <c r="F1922">
        <v>176334.079</v>
      </c>
      <c r="G1922">
        <v>279513.19900000002</v>
      </c>
      <c r="K1922">
        <f t="shared" si="58"/>
        <v>146224.13083333336</v>
      </c>
      <c r="L1922">
        <f t="shared" si="59"/>
        <v>228685.33739999999</v>
      </c>
    </row>
    <row r="1923" spans="1:12" x14ac:dyDescent="0.35">
      <c r="A1923" t="s">
        <v>1924</v>
      </c>
      <c r="B1923">
        <v>411855.40970000002</v>
      </c>
      <c r="C1923">
        <v>241161.6752</v>
      </c>
      <c r="D1923">
        <v>316641.62949999998</v>
      </c>
      <c r="E1923">
        <v>221965.492</v>
      </c>
      <c r="F1923">
        <v>266294.0907</v>
      </c>
      <c r="G1923">
        <v>197238.4253</v>
      </c>
      <c r="K1923">
        <f t="shared" ref="K1923:K1986" si="60">AVERAGE(B1923,C1923,D1923)</f>
        <v>323219.57146666665</v>
      </c>
      <c r="L1923">
        <f t="shared" ref="L1923:L1986" si="61">AVERAGE(E1923,F1923,G1923)</f>
        <v>228499.33600000001</v>
      </c>
    </row>
    <row r="1924" spans="1:12" x14ac:dyDescent="0.35">
      <c r="A1924" t="s">
        <v>1925</v>
      </c>
      <c r="B1924">
        <v>578585.04429999995</v>
      </c>
      <c r="C1924">
        <v>632418.20680000004</v>
      </c>
      <c r="D1924">
        <v>530556.71530000004</v>
      </c>
      <c r="E1924">
        <v>264096.462</v>
      </c>
      <c r="F1924">
        <v>258224.9584</v>
      </c>
      <c r="G1924">
        <v>160774.71419999999</v>
      </c>
      <c r="K1924">
        <f t="shared" si="60"/>
        <v>580519.98880000005</v>
      </c>
      <c r="L1924">
        <f t="shared" si="61"/>
        <v>227698.71153333332</v>
      </c>
    </row>
    <row r="1925" spans="1:12" x14ac:dyDescent="0.35">
      <c r="A1925" t="s">
        <v>1926</v>
      </c>
      <c r="B1925">
        <v>748241.64139999996</v>
      </c>
      <c r="C1925">
        <v>727983.15760000004</v>
      </c>
      <c r="D1925">
        <v>414705.58539999998</v>
      </c>
      <c r="E1925">
        <v>205143.2573</v>
      </c>
      <c r="F1925">
        <v>246677.49720000001</v>
      </c>
      <c r="G1925">
        <v>229099.9019</v>
      </c>
      <c r="K1925">
        <f t="shared" si="60"/>
        <v>630310.1281333334</v>
      </c>
      <c r="L1925">
        <f t="shared" si="61"/>
        <v>226973.55213333332</v>
      </c>
    </row>
    <row r="1926" spans="1:12" x14ac:dyDescent="0.35">
      <c r="A1926" t="s">
        <v>1927</v>
      </c>
      <c r="B1926">
        <v>164875.97839999999</v>
      </c>
      <c r="C1926">
        <v>209938.11369999999</v>
      </c>
      <c r="D1926">
        <v>208211.96160000001</v>
      </c>
      <c r="E1926">
        <v>84011.965549999994</v>
      </c>
      <c r="F1926">
        <v>361780.89529999997</v>
      </c>
      <c r="G1926">
        <v>234884.64430000001</v>
      </c>
      <c r="K1926">
        <f t="shared" si="60"/>
        <v>194342.01790000001</v>
      </c>
      <c r="L1926">
        <f t="shared" si="61"/>
        <v>226892.50171666665</v>
      </c>
    </row>
    <row r="1927" spans="1:12" x14ac:dyDescent="0.35">
      <c r="A1927" t="s">
        <v>1928</v>
      </c>
      <c r="B1927">
        <v>454817.0111</v>
      </c>
      <c r="C1927">
        <v>309742.08840000001</v>
      </c>
      <c r="D1927">
        <v>333392.12959999999</v>
      </c>
      <c r="E1927">
        <v>260105.47889999999</v>
      </c>
      <c r="F1927">
        <v>262339.0306</v>
      </c>
      <c r="G1927">
        <v>157413.6556</v>
      </c>
      <c r="K1927">
        <f t="shared" si="60"/>
        <v>365983.74303333339</v>
      </c>
      <c r="L1927">
        <f t="shared" si="61"/>
        <v>226619.38836666665</v>
      </c>
    </row>
    <row r="1928" spans="1:12" x14ac:dyDescent="0.35">
      <c r="A1928" t="s">
        <v>1929</v>
      </c>
      <c r="B1928">
        <v>413639.4927</v>
      </c>
      <c r="C1928">
        <v>188004.21249999999</v>
      </c>
      <c r="D1928">
        <v>415695.67259999999</v>
      </c>
      <c r="E1928">
        <v>204183.23</v>
      </c>
      <c r="F1928">
        <v>230135.57550000001</v>
      </c>
      <c r="G1928">
        <v>244223.39480000001</v>
      </c>
      <c r="K1928">
        <f t="shared" si="60"/>
        <v>339113.1259333333</v>
      </c>
      <c r="L1928">
        <f t="shared" si="61"/>
        <v>226180.73343333334</v>
      </c>
    </row>
    <row r="1929" spans="1:12" x14ac:dyDescent="0.35">
      <c r="A1929" t="s">
        <v>1930</v>
      </c>
      <c r="B1929">
        <v>124536.7644</v>
      </c>
      <c r="C1929">
        <v>597294.61869999999</v>
      </c>
      <c r="D1929">
        <v>301426.7672</v>
      </c>
      <c r="E1929">
        <v>126285.5879</v>
      </c>
      <c r="F1929">
        <v>313676.37170000002</v>
      </c>
      <c r="G1929">
        <v>237601.10819999999</v>
      </c>
      <c r="K1929">
        <f t="shared" si="60"/>
        <v>341086.05009999999</v>
      </c>
      <c r="L1929">
        <f t="shared" si="61"/>
        <v>225854.35593333331</v>
      </c>
    </row>
    <row r="1930" spans="1:12" x14ac:dyDescent="0.35">
      <c r="A1930" t="s">
        <v>1931</v>
      </c>
      <c r="B1930">
        <v>352802.0528</v>
      </c>
      <c r="C1930">
        <v>352035.0477</v>
      </c>
      <c r="D1930">
        <v>306220.6875</v>
      </c>
      <c r="E1930">
        <v>235417.76149999999</v>
      </c>
      <c r="F1930">
        <v>225264.3799</v>
      </c>
      <c r="G1930">
        <v>213654.109</v>
      </c>
      <c r="K1930">
        <f t="shared" si="60"/>
        <v>337019.26266666665</v>
      </c>
      <c r="L1930">
        <f t="shared" si="61"/>
        <v>224778.75013333335</v>
      </c>
    </row>
    <row r="1931" spans="1:12" x14ac:dyDescent="0.35">
      <c r="A1931" t="s">
        <v>1932</v>
      </c>
      <c r="B1931">
        <v>195973.6643</v>
      </c>
      <c r="C1931">
        <v>197714.31479999999</v>
      </c>
      <c r="D1931">
        <v>364890.12239999999</v>
      </c>
      <c r="E1931">
        <v>218163.25820000001</v>
      </c>
      <c r="F1931">
        <v>163281.7444</v>
      </c>
      <c r="G1931">
        <v>292475.10269999999</v>
      </c>
      <c r="K1931">
        <f t="shared" si="60"/>
        <v>252859.36716666666</v>
      </c>
      <c r="L1931">
        <f t="shared" si="61"/>
        <v>224640.03509999998</v>
      </c>
    </row>
    <row r="1932" spans="1:12" x14ac:dyDescent="0.35">
      <c r="A1932" t="s">
        <v>1933</v>
      </c>
      <c r="B1932">
        <v>47437.825779999999</v>
      </c>
      <c r="C1932">
        <v>42844.071069999998</v>
      </c>
      <c r="D1932">
        <v>197498.70540000001</v>
      </c>
      <c r="E1932">
        <v>247952.8757</v>
      </c>
      <c r="F1932">
        <v>241334.02359999999</v>
      </c>
      <c r="G1932">
        <v>184129.94839999999</v>
      </c>
      <c r="K1932">
        <f t="shared" si="60"/>
        <v>95926.867416666661</v>
      </c>
      <c r="L1932">
        <f t="shared" si="61"/>
        <v>224472.28256666669</v>
      </c>
    </row>
    <row r="1933" spans="1:12" x14ac:dyDescent="0.35">
      <c r="A1933" t="s">
        <v>1934</v>
      </c>
      <c r="B1933">
        <v>303425.4252</v>
      </c>
      <c r="C1933">
        <v>417090.45079999999</v>
      </c>
      <c r="D1933">
        <v>266022.2574</v>
      </c>
      <c r="E1933">
        <v>218846.98759999999</v>
      </c>
      <c r="F1933">
        <v>228868.70740000001</v>
      </c>
      <c r="G1933">
        <v>225190.9755</v>
      </c>
      <c r="K1933">
        <f t="shared" si="60"/>
        <v>328846.04446666664</v>
      </c>
      <c r="L1933">
        <f t="shared" si="61"/>
        <v>224302.22349999999</v>
      </c>
    </row>
    <row r="1934" spans="1:12" x14ac:dyDescent="0.35">
      <c r="A1934" t="s">
        <v>1935</v>
      </c>
      <c r="B1934">
        <v>365645.31569999998</v>
      </c>
      <c r="C1934">
        <v>164614.54259999999</v>
      </c>
      <c r="D1934">
        <v>219047.8487</v>
      </c>
      <c r="E1934">
        <v>268993.29019999999</v>
      </c>
      <c r="F1934">
        <v>190867.68400000001</v>
      </c>
      <c r="G1934">
        <v>212503.90489999999</v>
      </c>
      <c r="K1934">
        <f t="shared" si="60"/>
        <v>249769.23566666665</v>
      </c>
      <c r="L1934">
        <f t="shared" si="61"/>
        <v>224121.62636666666</v>
      </c>
    </row>
    <row r="1935" spans="1:12" x14ac:dyDescent="0.35">
      <c r="A1935" t="s">
        <v>1936</v>
      </c>
      <c r="B1935">
        <v>1340729.835</v>
      </c>
      <c r="C1935">
        <v>559856.17139999999</v>
      </c>
      <c r="D1935">
        <v>194519.7591</v>
      </c>
      <c r="E1935">
        <v>335728.30420000001</v>
      </c>
      <c r="F1935">
        <v>192415.5821</v>
      </c>
      <c r="G1935">
        <v>143866.02160000001</v>
      </c>
      <c r="K1935">
        <f t="shared" si="60"/>
        <v>698368.58849999995</v>
      </c>
      <c r="L1935">
        <f t="shared" si="61"/>
        <v>224003.30263333334</v>
      </c>
    </row>
    <row r="1936" spans="1:12" x14ac:dyDescent="0.35">
      <c r="A1936" t="s">
        <v>1937</v>
      </c>
      <c r="B1936">
        <v>397575.01650000003</v>
      </c>
      <c r="C1936">
        <v>162111.9718</v>
      </c>
      <c r="D1936">
        <v>182968.9284</v>
      </c>
      <c r="E1936">
        <v>175916.81789999999</v>
      </c>
      <c r="F1936">
        <v>308665.77389999997</v>
      </c>
      <c r="G1936">
        <v>187337.12450000001</v>
      </c>
      <c r="K1936">
        <f t="shared" si="60"/>
        <v>247551.97223333336</v>
      </c>
      <c r="L1936">
        <f t="shared" si="61"/>
        <v>223973.23876666665</v>
      </c>
    </row>
    <row r="1937" spans="1:12" x14ac:dyDescent="0.35">
      <c r="A1937" t="s">
        <v>1938</v>
      </c>
      <c r="B1937">
        <v>257810.8028</v>
      </c>
      <c r="C1937">
        <v>148525.63279999999</v>
      </c>
      <c r="D1937">
        <v>345349.88860000001</v>
      </c>
      <c r="E1937">
        <v>282228.64669999998</v>
      </c>
      <c r="F1937">
        <v>278294.0539</v>
      </c>
      <c r="G1937">
        <v>109498.71</v>
      </c>
      <c r="K1937">
        <f t="shared" si="60"/>
        <v>250562.10806666664</v>
      </c>
      <c r="L1937">
        <f t="shared" si="61"/>
        <v>223340.47019999998</v>
      </c>
    </row>
    <row r="1938" spans="1:12" x14ac:dyDescent="0.35">
      <c r="A1938" t="s">
        <v>1939</v>
      </c>
      <c r="B1938">
        <v>435367.04859999998</v>
      </c>
      <c r="C1938">
        <v>604444.03489999997</v>
      </c>
      <c r="D1938">
        <v>132904.80660000001</v>
      </c>
      <c r="E1938">
        <v>219916.5018</v>
      </c>
      <c r="F1938">
        <v>409939.47029999999</v>
      </c>
      <c r="G1938">
        <v>39513.641179999999</v>
      </c>
      <c r="K1938">
        <f t="shared" si="60"/>
        <v>390905.29670000001</v>
      </c>
      <c r="L1938">
        <f t="shared" si="61"/>
        <v>223123.20442666669</v>
      </c>
    </row>
    <row r="1939" spans="1:12" x14ac:dyDescent="0.35">
      <c r="A1939" t="s">
        <v>1940</v>
      </c>
      <c r="B1939">
        <v>696137.91529999999</v>
      </c>
      <c r="C1939">
        <v>271369.2046</v>
      </c>
      <c r="D1939">
        <v>372693.42050000001</v>
      </c>
      <c r="E1939">
        <v>200370.8419</v>
      </c>
      <c r="F1939">
        <v>304564.9031</v>
      </c>
      <c r="G1939">
        <v>162552.5074</v>
      </c>
      <c r="K1939">
        <f t="shared" si="60"/>
        <v>446733.51346666669</v>
      </c>
      <c r="L1939">
        <f t="shared" si="61"/>
        <v>222496.08413333332</v>
      </c>
    </row>
    <row r="1940" spans="1:12" x14ac:dyDescent="0.35">
      <c r="A1940" t="s">
        <v>1941</v>
      </c>
      <c r="B1940">
        <v>499130.1716</v>
      </c>
      <c r="C1940">
        <v>379058.78019999998</v>
      </c>
      <c r="D1940">
        <v>458916.61839999998</v>
      </c>
      <c r="E1940">
        <v>226744.71979999999</v>
      </c>
      <c r="F1940">
        <v>192896.454</v>
      </c>
      <c r="G1940">
        <v>246558.7366</v>
      </c>
      <c r="K1940">
        <f t="shared" si="60"/>
        <v>445701.85673333332</v>
      </c>
      <c r="L1940">
        <f t="shared" si="61"/>
        <v>222066.63679999998</v>
      </c>
    </row>
    <row r="1941" spans="1:12" x14ac:dyDescent="0.35">
      <c r="A1941" t="s">
        <v>1942</v>
      </c>
      <c r="B1941">
        <v>505360.6924</v>
      </c>
      <c r="C1941">
        <v>247025.1447</v>
      </c>
      <c r="D1941">
        <v>453460.07410000003</v>
      </c>
      <c r="E1941">
        <v>228692.99890000001</v>
      </c>
      <c r="F1941">
        <v>192982.25349999999</v>
      </c>
      <c r="G1941">
        <v>243792.00580000001</v>
      </c>
      <c r="K1941">
        <f t="shared" si="60"/>
        <v>401948.63706666668</v>
      </c>
      <c r="L1941">
        <f t="shared" si="61"/>
        <v>221822.41940000001</v>
      </c>
    </row>
    <row r="1942" spans="1:12" x14ac:dyDescent="0.35">
      <c r="A1942" t="s">
        <v>1943</v>
      </c>
      <c r="B1942">
        <v>135730.5907</v>
      </c>
      <c r="C1942">
        <v>230519.49369999999</v>
      </c>
      <c r="D1942">
        <v>237101.35149999999</v>
      </c>
      <c r="E1942">
        <v>208420.46549999999</v>
      </c>
      <c r="F1942">
        <v>200148.33</v>
      </c>
      <c r="G1942">
        <v>256835.02989999999</v>
      </c>
      <c r="K1942">
        <f t="shared" si="60"/>
        <v>201117.14529999997</v>
      </c>
      <c r="L1942">
        <f t="shared" si="61"/>
        <v>221801.27513333331</v>
      </c>
    </row>
    <row r="1943" spans="1:12" x14ac:dyDescent="0.35">
      <c r="A1943" t="s">
        <v>1944</v>
      </c>
      <c r="B1943">
        <v>668526.53359999997</v>
      </c>
      <c r="C1943">
        <v>687725.40009999997</v>
      </c>
      <c r="D1943">
        <v>397520.68050000002</v>
      </c>
      <c r="E1943">
        <v>228824.48069999999</v>
      </c>
      <c r="F1943">
        <v>263237.81160000002</v>
      </c>
      <c r="G1943">
        <v>172664.6876</v>
      </c>
      <c r="K1943">
        <f t="shared" si="60"/>
        <v>584590.87139999995</v>
      </c>
      <c r="L1943">
        <f t="shared" si="61"/>
        <v>221575.65996666663</v>
      </c>
    </row>
    <row r="1944" spans="1:12" x14ac:dyDescent="0.35">
      <c r="A1944" t="s">
        <v>1945</v>
      </c>
      <c r="B1944">
        <v>129382.9615</v>
      </c>
      <c r="C1944">
        <v>755321.0673</v>
      </c>
      <c r="D1944">
        <v>88750.955040000001</v>
      </c>
      <c r="E1944">
        <v>49063.245620000002</v>
      </c>
      <c r="F1944">
        <v>504160.62430000002</v>
      </c>
      <c r="G1944">
        <v>111044.1893</v>
      </c>
      <c r="K1944">
        <f t="shared" si="60"/>
        <v>324484.99461333331</v>
      </c>
      <c r="L1944">
        <f t="shared" si="61"/>
        <v>221422.68640666665</v>
      </c>
    </row>
    <row r="1945" spans="1:12" x14ac:dyDescent="0.35">
      <c r="A1945" t="s">
        <v>1946</v>
      </c>
      <c r="B1945">
        <v>397013.95069999999</v>
      </c>
      <c r="C1945">
        <v>325473.63020000001</v>
      </c>
      <c r="D1945">
        <v>316881.97360000003</v>
      </c>
      <c r="E1945">
        <v>251711.26759999999</v>
      </c>
      <c r="F1945">
        <v>178283.25</v>
      </c>
      <c r="G1945">
        <v>233105.0944</v>
      </c>
      <c r="K1945">
        <f t="shared" si="60"/>
        <v>346456.51816666668</v>
      </c>
      <c r="L1945">
        <f t="shared" si="61"/>
        <v>221033.204</v>
      </c>
    </row>
    <row r="1946" spans="1:12" x14ac:dyDescent="0.35">
      <c r="A1946" t="s">
        <v>1947</v>
      </c>
      <c r="B1946">
        <v>128793.9449</v>
      </c>
      <c r="C1946">
        <v>475652.39880000002</v>
      </c>
      <c r="D1946">
        <v>534045.76630000002</v>
      </c>
      <c r="E1946">
        <v>233924.57689999999</v>
      </c>
      <c r="F1946">
        <v>199718.3694</v>
      </c>
      <c r="G1946">
        <v>228700.76879999999</v>
      </c>
      <c r="K1946">
        <f t="shared" si="60"/>
        <v>379497.37000000005</v>
      </c>
      <c r="L1946">
        <f t="shared" si="61"/>
        <v>220781.23836666663</v>
      </c>
    </row>
    <row r="1947" spans="1:12" x14ac:dyDescent="0.35">
      <c r="A1947" t="s">
        <v>1948</v>
      </c>
      <c r="B1947">
        <v>557810.31940000004</v>
      </c>
      <c r="C1947">
        <v>311611.63299999997</v>
      </c>
      <c r="D1947">
        <v>309559.6666</v>
      </c>
      <c r="E1947">
        <v>188225.51500000001</v>
      </c>
      <c r="F1947">
        <v>206441.6514</v>
      </c>
      <c r="G1947">
        <v>267546.08289999998</v>
      </c>
      <c r="K1947">
        <f t="shared" si="60"/>
        <v>392993.87299999996</v>
      </c>
      <c r="L1947">
        <f t="shared" si="61"/>
        <v>220737.74976666667</v>
      </c>
    </row>
    <row r="1948" spans="1:12" x14ac:dyDescent="0.35">
      <c r="A1948" t="s">
        <v>1949</v>
      </c>
      <c r="B1948">
        <v>848349.36289999995</v>
      </c>
      <c r="C1948">
        <v>810756.68400000001</v>
      </c>
      <c r="D1948">
        <v>140522.05369999999</v>
      </c>
      <c r="E1948">
        <v>151182.8242</v>
      </c>
      <c r="F1948">
        <v>250772.50229999999</v>
      </c>
      <c r="G1948">
        <v>259127.24129999999</v>
      </c>
      <c r="K1948">
        <f t="shared" si="60"/>
        <v>599876.03353333334</v>
      </c>
      <c r="L1948">
        <f t="shared" si="61"/>
        <v>220360.85593333331</v>
      </c>
    </row>
    <row r="1949" spans="1:12" x14ac:dyDescent="0.35">
      <c r="A1949" t="s">
        <v>1950</v>
      </c>
      <c r="B1949">
        <v>379896.34289999999</v>
      </c>
      <c r="C1949">
        <v>285442.8211</v>
      </c>
      <c r="D1949">
        <v>361650.23590000003</v>
      </c>
      <c r="E1949">
        <v>242558.70740000001</v>
      </c>
      <c r="F1949">
        <v>130040.5563</v>
      </c>
      <c r="G1949">
        <v>288427.45779999997</v>
      </c>
      <c r="K1949">
        <f t="shared" si="60"/>
        <v>342329.79996666667</v>
      </c>
      <c r="L1949">
        <f t="shared" si="61"/>
        <v>220342.24049999999</v>
      </c>
    </row>
    <row r="1950" spans="1:12" x14ac:dyDescent="0.35">
      <c r="A1950" t="s">
        <v>1951</v>
      </c>
      <c r="B1950">
        <v>238009.47010000001</v>
      </c>
      <c r="C1950">
        <v>330328.4277</v>
      </c>
      <c r="D1950">
        <v>166913.12940000001</v>
      </c>
      <c r="E1950">
        <v>117011.0459</v>
      </c>
      <c r="F1950">
        <v>351178.7219</v>
      </c>
      <c r="G1950">
        <v>192547.60889999999</v>
      </c>
      <c r="K1950">
        <f t="shared" si="60"/>
        <v>245083.67573333334</v>
      </c>
      <c r="L1950">
        <f t="shared" si="61"/>
        <v>220245.79223333334</v>
      </c>
    </row>
    <row r="1951" spans="1:12" x14ac:dyDescent="0.35">
      <c r="A1951" t="s">
        <v>1952</v>
      </c>
      <c r="B1951">
        <v>414453.64079999999</v>
      </c>
      <c r="C1951">
        <v>354013.09169999999</v>
      </c>
      <c r="D1951">
        <v>621183.03379999998</v>
      </c>
      <c r="E1951">
        <v>239570.2262</v>
      </c>
      <c r="F1951">
        <v>66295.471730000005</v>
      </c>
      <c r="G1951">
        <v>353862.10810000001</v>
      </c>
      <c r="K1951">
        <f t="shared" si="60"/>
        <v>463216.58876666659</v>
      </c>
      <c r="L1951">
        <f t="shared" si="61"/>
        <v>219909.26867666669</v>
      </c>
    </row>
    <row r="1952" spans="1:12" x14ac:dyDescent="0.35">
      <c r="A1952" t="s">
        <v>1953</v>
      </c>
      <c r="B1952">
        <v>432954.50870000001</v>
      </c>
      <c r="C1952">
        <v>162788.82519999999</v>
      </c>
      <c r="D1952">
        <v>216398.8596</v>
      </c>
      <c r="E1952">
        <v>193152.48540000001</v>
      </c>
      <c r="F1952">
        <v>327509.85869999998</v>
      </c>
      <c r="G1952">
        <v>138764.98749999999</v>
      </c>
      <c r="K1952">
        <f t="shared" si="60"/>
        <v>270714.06449999998</v>
      </c>
      <c r="L1952">
        <f t="shared" si="61"/>
        <v>219809.1105333333</v>
      </c>
    </row>
    <row r="1953" spans="1:12" x14ac:dyDescent="0.35">
      <c r="A1953" t="s">
        <v>1954</v>
      </c>
      <c r="B1953">
        <v>310702.82189999998</v>
      </c>
      <c r="C1953">
        <v>365689.6041</v>
      </c>
      <c r="D1953">
        <v>95191.572679999997</v>
      </c>
      <c r="E1953">
        <v>165014.77230000001</v>
      </c>
      <c r="F1953">
        <v>113487.3143</v>
      </c>
      <c r="G1953">
        <v>376715.14620000002</v>
      </c>
      <c r="K1953">
        <f t="shared" si="60"/>
        <v>257194.66622666665</v>
      </c>
      <c r="L1953">
        <f t="shared" si="61"/>
        <v>218405.7442666667</v>
      </c>
    </row>
    <row r="1954" spans="1:12" x14ac:dyDescent="0.35">
      <c r="A1954" t="s">
        <v>1955</v>
      </c>
      <c r="B1954">
        <v>1356626.2109999999</v>
      </c>
      <c r="C1954">
        <v>1218587.0060000001</v>
      </c>
      <c r="D1954">
        <v>89955.092409999997</v>
      </c>
      <c r="E1954">
        <v>102457.2159</v>
      </c>
      <c r="F1954">
        <v>307993.34259999997</v>
      </c>
      <c r="G1954">
        <v>244752.14869999999</v>
      </c>
      <c r="K1954">
        <f t="shared" si="60"/>
        <v>888389.43647000007</v>
      </c>
      <c r="L1954">
        <f t="shared" si="61"/>
        <v>218400.90239999999</v>
      </c>
    </row>
    <row r="1955" spans="1:12" x14ac:dyDescent="0.35">
      <c r="A1955" t="s">
        <v>1956</v>
      </c>
      <c r="B1955">
        <v>473161.84480000002</v>
      </c>
      <c r="C1955">
        <v>401846.9191</v>
      </c>
      <c r="D1955">
        <v>203725.01920000001</v>
      </c>
      <c r="E1955">
        <v>228397.40419999999</v>
      </c>
      <c r="F1955">
        <v>275128.0563</v>
      </c>
      <c r="G1955">
        <v>151495.58009999999</v>
      </c>
      <c r="K1955">
        <f t="shared" si="60"/>
        <v>359577.92770000006</v>
      </c>
      <c r="L1955">
        <f t="shared" si="61"/>
        <v>218340.34686666666</v>
      </c>
    </row>
    <row r="1956" spans="1:12" x14ac:dyDescent="0.35">
      <c r="A1956" t="s">
        <v>1957</v>
      </c>
      <c r="B1956">
        <v>395762.70319999999</v>
      </c>
      <c r="C1956">
        <v>191107.57430000001</v>
      </c>
      <c r="D1956">
        <v>277591.13459999999</v>
      </c>
      <c r="E1956">
        <v>232884.14749999999</v>
      </c>
      <c r="F1956">
        <v>197423.04329999999</v>
      </c>
      <c r="G1956">
        <v>224550.0569</v>
      </c>
      <c r="K1956">
        <f t="shared" si="60"/>
        <v>288153.80403333332</v>
      </c>
      <c r="L1956">
        <f t="shared" si="61"/>
        <v>218285.74923333331</v>
      </c>
    </row>
    <row r="1957" spans="1:12" x14ac:dyDescent="0.35">
      <c r="A1957" t="s">
        <v>1958</v>
      </c>
      <c r="B1957">
        <v>265883.23859999998</v>
      </c>
      <c r="C1957">
        <v>252446.54509999999</v>
      </c>
      <c r="D1957">
        <v>163230.81229999999</v>
      </c>
      <c r="E1957">
        <v>156795.3487</v>
      </c>
      <c r="F1957">
        <v>235008.91759999999</v>
      </c>
      <c r="G1957">
        <v>261173.4522</v>
      </c>
      <c r="K1957">
        <f t="shared" si="60"/>
        <v>227186.86533333329</v>
      </c>
      <c r="L1957">
        <f t="shared" si="61"/>
        <v>217659.2395</v>
      </c>
    </row>
    <row r="1958" spans="1:12" x14ac:dyDescent="0.35">
      <c r="A1958" t="s">
        <v>1959</v>
      </c>
      <c r="B1958">
        <v>97603.688760000005</v>
      </c>
      <c r="C1958">
        <v>107369.0223</v>
      </c>
      <c r="D1958">
        <v>982355.22219999996</v>
      </c>
      <c r="E1958">
        <v>187533.1586</v>
      </c>
      <c r="F1958">
        <v>250882.84849999999</v>
      </c>
      <c r="G1958">
        <v>214243.96109999999</v>
      </c>
      <c r="K1958">
        <f t="shared" si="60"/>
        <v>395775.97775333328</v>
      </c>
      <c r="L1958">
        <f t="shared" si="61"/>
        <v>217553.32273333333</v>
      </c>
    </row>
    <row r="1959" spans="1:12" x14ac:dyDescent="0.35">
      <c r="A1959" t="s">
        <v>1960</v>
      </c>
      <c r="B1959">
        <v>88394.649380000003</v>
      </c>
      <c r="C1959">
        <v>273363.61800000002</v>
      </c>
      <c r="D1959">
        <v>279189.9474</v>
      </c>
      <c r="E1959">
        <v>195704.33050000001</v>
      </c>
      <c r="F1959">
        <v>284597.92180000001</v>
      </c>
      <c r="G1959">
        <v>171400.9724</v>
      </c>
      <c r="K1959">
        <f t="shared" si="60"/>
        <v>213649.40492666667</v>
      </c>
      <c r="L1959">
        <f t="shared" si="61"/>
        <v>217234.40823333335</v>
      </c>
    </row>
    <row r="1960" spans="1:12" x14ac:dyDescent="0.35">
      <c r="A1960" t="s">
        <v>1961</v>
      </c>
      <c r="B1960">
        <v>466445.46879999997</v>
      </c>
      <c r="C1960">
        <v>510764.74400000001</v>
      </c>
      <c r="D1960">
        <v>218560.32949999999</v>
      </c>
      <c r="E1960">
        <v>203814.2352</v>
      </c>
      <c r="F1960">
        <v>315010.05239999999</v>
      </c>
      <c r="G1960">
        <v>131302.39689999999</v>
      </c>
      <c r="K1960">
        <f t="shared" si="60"/>
        <v>398590.1807666666</v>
      </c>
      <c r="L1960">
        <f t="shared" si="61"/>
        <v>216708.89483333332</v>
      </c>
    </row>
    <row r="1961" spans="1:12" x14ac:dyDescent="0.35">
      <c r="A1961" t="s">
        <v>1962</v>
      </c>
      <c r="B1961">
        <v>486707.1226</v>
      </c>
      <c r="C1961">
        <v>564341.41260000004</v>
      </c>
      <c r="D1961">
        <v>303916.66129999998</v>
      </c>
      <c r="E1961">
        <v>223296.8075</v>
      </c>
      <c r="F1961">
        <v>267633.46100000001</v>
      </c>
      <c r="G1961">
        <v>158448.2917</v>
      </c>
      <c r="K1961">
        <f t="shared" si="60"/>
        <v>451655.06550000003</v>
      </c>
      <c r="L1961">
        <f t="shared" si="61"/>
        <v>216459.52006666665</v>
      </c>
    </row>
    <row r="1962" spans="1:12" x14ac:dyDescent="0.35">
      <c r="A1962" t="s">
        <v>1963</v>
      </c>
      <c r="B1962">
        <v>746150.97230000002</v>
      </c>
      <c r="C1962">
        <v>134039.45379999999</v>
      </c>
      <c r="D1962">
        <v>58101.265220000001</v>
      </c>
      <c r="E1962">
        <v>255129.20139999999</v>
      </c>
      <c r="F1962">
        <v>82300.655169999998</v>
      </c>
      <c r="G1962">
        <v>311490.39130000002</v>
      </c>
      <c r="K1962">
        <f t="shared" si="60"/>
        <v>312763.89710666664</v>
      </c>
      <c r="L1962">
        <f t="shared" si="61"/>
        <v>216306.74929000004</v>
      </c>
    </row>
    <row r="1963" spans="1:12" x14ac:dyDescent="0.35">
      <c r="A1963" t="s">
        <v>1964</v>
      </c>
      <c r="B1963">
        <v>177724.7801</v>
      </c>
      <c r="C1963">
        <v>154426.8529</v>
      </c>
      <c r="D1963">
        <v>255573.4296</v>
      </c>
      <c r="E1963">
        <v>208629.7212</v>
      </c>
      <c r="F1963">
        <v>208854.28950000001</v>
      </c>
      <c r="G1963">
        <v>230834.7212</v>
      </c>
      <c r="K1963">
        <f t="shared" si="60"/>
        <v>195908.35420000003</v>
      </c>
      <c r="L1963">
        <f t="shared" si="61"/>
        <v>216106.24396666666</v>
      </c>
    </row>
    <row r="1964" spans="1:12" x14ac:dyDescent="0.35">
      <c r="A1964" t="s">
        <v>1965</v>
      </c>
      <c r="B1964">
        <v>350285.35889999999</v>
      </c>
      <c r="C1964">
        <v>354265.0453</v>
      </c>
      <c r="D1964">
        <v>323354.59710000001</v>
      </c>
      <c r="E1964">
        <v>172669.32060000001</v>
      </c>
      <c r="F1964">
        <v>253837.9915</v>
      </c>
      <c r="G1964">
        <v>221634.2556</v>
      </c>
      <c r="K1964">
        <f t="shared" si="60"/>
        <v>342635.00043333333</v>
      </c>
      <c r="L1964">
        <f t="shared" si="61"/>
        <v>216047.18923333334</v>
      </c>
    </row>
    <row r="1965" spans="1:12" x14ac:dyDescent="0.35">
      <c r="A1965" t="s">
        <v>1966</v>
      </c>
      <c r="B1965">
        <v>721037.07990000001</v>
      </c>
      <c r="C1965">
        <v>684143.19469999999</v>
      </c>
      <c r="D1965">
        <v>342593.74810000003</v>
      </c>
      <c r="E1965">
        <v>205968.01070000001</v>
      </c>
      <c r="F1965">
        <v>227415.98910000001</v>
      </c>
      <c r="G1965">
        <v>214390.31090000001</v>
      </c>
      <c r="K1965">
        <f t="shared" si="60"/>
        <v>582591.34090000007</v>
      </c>
      <c r="L1965">
        <f t="shared" si="61"/>
        <v>215924.77023333334</v>
      </c>
    </row>
    <row r="1966" spans="1:12" x14ac:dyDescent="0.35">
      <c r="A1966" t="s">
        <v>1967</v>
      </c>
      <c r="B1966">
        <v>400213.0796</v>
      </c>
      <c r="C1966">
        <v>144721.33369999999</v>
      </c>
      <c r="D1966">
        <v>221863.7887</v>
      </c>
      <c r="E1966">
        <v>200418.90460000001</v>
      </c>
      <c r="F1966">
        <v>221085.64550000001</v>
      </c>
      <c r="G1966">
        <v>225548.0534</v>
      </c>
      <c r="K1966">
        <f t="shared" si="60"/>
        <v>255599.40066666668</v>
      </c>
      <c r="L1966">
        <f t="shared" si="61"/>
        <v>215684.20116666667</v>
      </c>
    </row>
    <row r="1967" spans="1:12" x14ac:dyDescent="0.35">
      <c r="A1967" t="s">
        <v>1968</v>
      </c>
      <c r="B1967">
        <v>231254.08749999999</v>
      </c>
      <c r="C1967">
        <v>319884.42460000003</v>
      </c>
      <c r="D1967">
        <v>199033.19630000001</v>
      </c>
      <c r="E1967">
        <v>242006.6691</v>
      </c>
      <c r="F1967">
        <v>229481.89939999999</v>
      </c>
      <c r="G1967">
        <v>173003.07190000001</v>
      </c>
      <c r="K1967">
        <f t="shared" si="60"/>
        <v>250057.23613333338</v>
      </c>
      <c r="L1967">
        <f t="shared" si="61"/>
        <v>214830.54680000001</v>
      </c>
    </row>
    <row r="1968" spans="1:12" x14ac:dyDescent="0.35">
      <c r="A1968" t="s">
        <v>1969</v>
      </c>
      <c r="B1968">
        <v>359066.41989999998</v>
      </c>
      <c r="C1968">
        <v>234593.1256</v>
      </c>
      <c r="D1968">
        <v>263262.52059999999</v>
      </c>
      <c r="E1968">
        <v>203170.91709999999</v>
      </c>
      <c r="F1968">
        <v>204399.92929999999</v>
      </c>
      <c r="G1968">
        <v>235369.02040000001</v>
      </c>
      <c r="K1968">
        <f t="shared" si="60"/>
        <v>285640.6887</v>
      </c>
      <c r="L1968">
        <f t="shared" si="61"/>
        <v>214313.28893333333</v>
      </c>
    </row>
    <row r="1969" spans="1:12" x14ac:dyDescent="0.35">
      <c r="A1969" t="s">
        <v>1970</v>
      </c>
      <c r="B1969">
        <v>490341.04800000001</v>
      </c>
      <c r="C1969">
        <v>295729.16119999997</v>
      </c>
      <c r="D1969">
        <v>646905.30279999995</v>
      </c>
      <c r="E1969">
        <v>254252.85579999999</v>
      </c>
      <c r="F1969">
        <v>71204.906499999997</v>
      </c>
      <c r="G1969">
        <v>317223.34869999997</v>
      </c>
      <c r="K1969">
        <f t="shared" si="60"/>
        <v>477658.50399999996</v>
      </c>
      <c r="L1969">
        <f t="shared" si="61"/>
        <v>214227.03700000001</v>
      </c>
    </row>
    <row r="1970" spans="1:12" x14ac:dyDescent="0.35">
      <c r="A1970" t="s">
        <v>1971</v>
      </c>
      <c r="B1970">
        <v>331429.34960000002</v>
      </c>
      <c r="C1970">
        <v>235945.4718</v>
      </c>
      <c r="D1970">
        <v>410056.82079999999</v>
      </c>
      <c r="E1970">
        <v>217499.0202</v>
      </c>
      <c r="F1970">
        <v>146262.23240000001</v>
      </c>
      <c r="G1970">
        <v>278880.98680000001</v>
      </c>
      <c r="K1970">
        <f t="shared" si="60"/>
        <v>325810.54739999998</v>
      </c>
      <c r="L1970">
        <f t="shared" si="61"/>
        <v>214214.07980000004</v>
      </c>
    </row>
    <row r="1971" spans="1:12" x14ac:dyDescent="0.35">
      <c r="A1971" t="s">
        <v>1972</v>
      </c>
      <c r="B1971">
        <v>909142.78949999996</v>
      </c>
      <c r="C1971">
        <v>338524.8162</v>
      </c>
      <c r="D1971">
        <v>210637.1721</v>
      </c>
      <c r="E1971">
        <v>222217.43280000001</v>
      </c>
      <c r="F1971">
        <v>221351.35389999999</v>
      </c>
      <c r="G1971">
        <v>198707.06210000001</v>
      </c>
      <c r="K1971">
        <f t="shared" si="60"/>
        <v>486101.59260000003</v>
      </c>
      <c r="L1971">
        <f t="shared" si="61"/>
        <v>214091.94960000002</v>
      </c>
    </row>
    <row r="1972" spans="1:12" x14ac:dyDescent="0.35">
      <c r="A1972" t="s">
        <v>1973</v>
      </c>
      <c r="B1972">
        <v>453533.3861</v>
      </c>
      <c r="C1972">
        <v>391229.03350000002</v>
      </c>
      <c r="D1972">
        <v>861072.49470000004</v>
      </c>
      <c r="E1972">
        <v>189377.44829999999</v>
      </c>
      <c r="F1972">
        <v>166759.8352</v>
      </c>
      <c r="G1972">
        <v>285491.62229999999</v>
      </c>
      <c r="K1972">
        <f t="shared" si="60"/>
        <v>568611.63809999998</v>
      </c>
      <c r="L1972">
        <f t="shared" si="61"/>
        <v>213876.30193333337</v>
      </c>
    </row>
    <row r="1973" spans="1:12" x14ac:dyDescent="0.35">
      <c r="A1973" t="s">
        <v>1974</v>
      </c>
      <c r="B1973">
        <v>390507.1973</v>
      </c>
      <c r="C1973">
        <v>220040.61689999999</v>
      </c>
      <c r="D1973">
        <v>351771.9203</v>
      </c>
      <c r="E1973">
        <v>195219.08809999999</v>
      </c>
      <c r="F1973">
        <v>174873.38529999999</v>
      </c>
      <c r="G1973">
        <v>271419.13380000001</v>
      </c>
      <c r="K1973">
        <f t="shared" si="60"/>
        <v>320773.24483333336</v>
      </c>
      <c r="L1973">
        <f t="shared" si="61"/>
        <v>213837.20239999998</v>
      </c>
    </row>
    <row r="1974" spans="1:12" x14ac:dyDescent="0.35">
      <c r="A1974" t="s">
        <v>1975</v>
      </c>
      <c r="B1974">
        <v>489553.31630000001</v>
      </c>
      <c r="C1974">
        <v>365060.89490000001</v>
      </c>
      <c r="D1974">
        <v>328733.68849999999</v>
      </c>
      <c r="E1974">
        <v>198988.7942</v>
      </c>
      <c r="F1974">
        <v>198676.48560000001</v>
      </c>
      <c r="G1974">
        <v>243440.30729999999</v>
      </c>
      <c r="K1974">
        <f t="shared" si="60"/>
        <v>394449.29989999998</v>
      </c>
      <c r="L1974">
        <f t="shared" si="61"/>
        <v>213701.86236666667</v>
      </c>
    </row>
    <row r="1975" spans="1:12" x14ac:dyDescent="0.35">
      <c r="A1975" t="s">
        <v>1976</v>
      </c>
      <c r="B1975">
        <v>5103.9625720000004</v>
      </c>
      <c r="C1975">
        <v>17378.069</v>
      </c>
      <c r="D1975">
        <v>45054.556669999998</v>
      </c>
      <c r="E1975">
        <v>2915.3701839999999</v>
      </c>
      <c r="F1975">
        <v>600409.93649999995</v>
      </c>
      <c r="G1975">
        <v>35846.403310000002</v>
      </c>
      <c r="K1975">
        <f t="shared" si="60"/>
        <v>22512.196080666665</v>
      </c>
      <c r="L1975">
        <f t="shared" si="61"/>
        <v>213057.23666466665</v>
      </c>
    </row>
    <row r="1976" spans="1:12" x14ac:dyDescent="0.35">
      <c r="A1976" t="s">
        <v>1977</v>
      </c>
      <c r="B1976">
        <v>1191571.007</v>
      </c>
      <c r="C1976">
        <v>194915.77119999999</v>
      </c>
      <c r="D1976">
        <v>564653.93420000002</v>
      </c>
      <c r="E1976">
        <v>73640.279630000005</v>
      </c>
      <c r="F1976">
        <v>197752.50080000001</v>
      </c>
      <c r="G1976">
        <v>367138.587</v>
      </c>
      <c r="K1976">
        <f t="shared" si="60"/>
        <v>650380.23746666673</v>
      </c>
      <c r="L1976">
        <f t="shared" si="61"/>
        <v>212843.78914333336</v>
      </c>
    </row>
    <row r="1977" spans="1:12" x14ac:dyDescent="0.35">
      <c r="A1977" t="s">
        <v>1978</v>
      </c>
      <c r="B1977">
        <v>145872.59710000001</v>
      </c>
      <c r="C1977">
        <v>150815.96530000001</v>
      </c>
      <c r="D1977">
        <v>287032.87910000002</v>
      </c>
      <c r="E1977">
        <v>215392.67869999999</v>
      </c>
      <c r="F1977">
        <v>194875.05239999999</v>
      </c>
      <c r="G1977">
        <v>228116.56159999999</v>
      </c>
      <c r="K1977">
        <f t="shared" si="60"/>
        <v>194573.81383333335</v>
      </c>
      <c r="L1977">
        <f t="shared" si="61"/>
        <v>212794.76423333332</v>
      </c>
    </row>
    <row r="1978" spans="1:12" x14ac:dyDescent="0.35">
      <c r="A1978" t="s">
        <v>1979</v>
      </c>
      <c r="B1978">
        <v>104493.99649999999</v>
      </c>
      <c r="C1978">
        <v>475335.19520000002</v>
      </c>
      <c r="D1978">
        <v>1183019.29</v>
      </c>
      <c r="E1978">
        <v>136205.0502</v>
      </c>
      <c r="F1978">
        <v>404325.01919999998</v>
      </c>
      <c r="G1978">
        <v>95673.818239999993</v>
      </c>
      <c r="K1978">
        <f t="shared" si="60"/>
        <v>587616.16056666663</v>
      </c>
      <c r="L1978">
        <f t="shared" si="61"/>
        <v>212067.96254666662</v>
      </c>
    </row>
    <row r="1979" spans="1:12" x14ac:dyDescent="0.35">
      <c r="A1979" t="s">
        <v>1980</v>
      </c>
      <c r="B1979">
        <v>312261.39069999999</v>
      </c>
      <c r="C1979">
        <v>601192.98160000006</v>
      </c>
      <c r="D1979">
        <v>167462.03529999999</v>
      </c>
      <c r="E1979">
        <v>190750.19589999999</v>
      </c>
      <c r="F1979">
        <v>277616.85009999998</v>
      </c>
      <c r="G1979">
        <v>167018.27540000001</v>
      </c>
      <c r="K1979">
        <f t="shared" si="60"/>
        <v>360305.46919999999</v>
      </c>
      <c r="L1979">
        <f t="shared" si="61"/>
        <v>211795.10713333334</v>
      </c>
    </row>
    <row r="1980" spans="1:12" x14ac:dyDescent="0.35">
      <c r="A1980" t="s">
        <v>1981</v>
      </c>
      <c r="B1980">
        <v>142318.65410000001</v>
      </c>
      <c r="C1980">
        <v>116849.37549999999</v>
      </c>
      <c r="D1980">
        <v>106744.32580000001</v>
      </c>
      <c r="E1980">
        <v>126680.3677</v>
      </c>
      <c r="F1980">
        <v>249216.5336</v>
      </c>
      <c r="G1980">
        <v>259146.39670000001</v>
      </c>
      <c r="K1980">
        <f t="shared" si="60"/>
        <v>121970.78513333334</v>
      </c>
      <c r="L1980">
        <f t="shared" si="61"/>
        <v>211681.09933333335</v>
      </c>
    </row>
    <row r="1981" spans="1:12" x14ac:dyDescent="0.35">
      <c r="A1981" t="s">
        <v>1982</v>
      </c>
      <c r="B1981">
        <v>241141.1397</v>
      </c>
      <c r="C1981">
        <v>215592.5215</v>
      </c>
      <c r="D1981">
        <v>492063.21480000002</v>
      </c>
      <c r="E1981">
        <v>270171.7205</v>
      </c>
      <c r="F1981">
        <v>299894.8113</v>
      </c>
      <c r="G1981">
        <v>64687.754009999997</v>
      </c>
      <c r="K1981">
        <f t="shared" si="60"/>
        <v>316265.62533333333</v>
      </c>
      <c r="L1981">
        <f t="shared" si="61"/>
        <v>211584.76193666668</v>
      </c>
    </row>
    <row r="1982" spans="1:12" x14ac:dyDescent="0.35">
      <c r="A1982" t="s">
        <v>1983</v>
      </c>
      <c r="B1982">
        <v>43756.500740000003</v>
      </c>
      <c r="C1982">
        <v>85410.239100000006</v>
      </c>
      <c r="D1982">
        <v>50232.473109999999</v>
      </c>
      <c r="E1982">
        <v>121525.7521</v>
      </c>
      <c r="F1982">
        <v>136205.4577</v>
      </c>
      <c r="G1982">
        <v>374770.20760000002</v>
      </c>
      <c r="K1982">
        <f t="shared" si="60"/>
        <v>59799.737650000003</v>
      </c>
      <c r="L1982">
        <f t="shared" si="61"/>
        <v>210833.8058</v>
      </c>
    </row>
    <row r="1983" spans="1:12" x14ac:dyDescent="0.35">
      <c r="A1983" t="s">
        <v>1984</v>
      </c>
      <c r="B1983">
        <v>335948.74619999999</v>
      </c>
      <c r="C1983">
        <v>142444.27290000001</v>
      </c>
      <c r="D1983">
        <v>292721.46990000003</v>
      </c>
      <c r="E1983">
        <v>218517.49470000001</v>
      </c>
      <c r="F1983">
        <v>156105.9062</v>
      </c>
      <c r="G1983">
        <v>256596.78769999999</v>
      </c>
      <c r="K1983">
        <f t="shared" si="60"/>
        <v>257038.16300000003</v>
      </c>
      <c r="L1983">
        <f t="shared" si="61"/>
        <v>210406.72953333333</v>
      </c>
    </row>
    <row r="1984" spans="1:12" x14ac:dyDescent="0.35">
      <c r="A1984" t="s">
        <v>1985</v>
      </c>
      <c r="B1984">
        <v>272183.50919999997</v>
      </c>
      <c r="C1984">
        <v>235344.9945</v>
      </c>
      <c r="D1984">
        <v>173253.62710000001</v>
      </c>
      <c r="E1984">
        <v>213935.6502</v>
      </c>
      <c r="F1984">
        <v>206101.85699999999</v>
      </c>
      <c r="G1984">
        <v>210884.1225</v>
      </c>
      <c r="K1984">
        <f t="shared" si="60"/>
        <v>226927.37693333335</v>
      </c>
      <c r="L1984">
        <f t="shared" si="61"/>
        <v>210307.20989999999</v>
      </c>
    </row>
    <row r="1985" spans="1:12" x14ac:dyDescent="0.35">
      <c r="A1985" t="s">
        <v>1986</v>
      </c>
      <c r="B1985">
        <v>75509.667759999997</v>
      </c>
      <c r="C1985">
        <v>89757.241410000002</v>
      </c>
      <c r="D1985">
        <v>248458.4215</v>
      </c>
      <c r="E1985">
        <v>93552.485610000003</v>
      </c>
      <c r="F1985">
        <v>139537.75760000001</v>
      </c>
      <c r="G1985">
        <v>396727.48879999999</v>
      </c>
      <c r="K1985">
        <f t="shared" si="60"/>
        <v>137908.44355666667</v>
      </c>
      <c r="L1985">
        <f t="shared" si="61"/>
        <v>209939.24400333336</v>
      </c>
    </row>
    <row r="1986" spans="1:12" x14ac:dyDescent="0.35">
      <c r="A1986" t="s">
        <v>1987</v>
      </c>
      <c r="B1986">
        <v>36183.043510000003</v>
      </c>
      <c r="C1986">
        <v>91714.333289999995</v>
      </c>
      <c r="D1986">
        <v>191911.715</v>
      </c>
      <c r="E1986">
        <v>206933.2285</v>
      </c>
      <c r="F1986">
        <v>173523.72099999999</v>
      </c>
      <c r="G1986">
        <v>249249.6678</v>
      </c>
      <c r="K1986">
        <f t="shared" si="60"/>
        <v>106603.0306</v>
      </c>
      <c r="L1986">
        <f t="shared" si="61"/>
        <v>209902.20576666668</v>
      </c>
    </row>
    <row r="1987" spans="1:12" x14ac:dyDescent="0.35">
      <c r="A1987" t="s">
        <v>1988</v>
      </c>
      <c r="B1987">
        <v>451270.67379999999</v>
      </c>
      <c r="C1987">
        <v>390436.09539999999</v>
      </c>
      <c r="D1987">
        <v>345535.20270000002</v>
      </c>
      <c r="E1987">
        <v>231095.36919999999</v>
      </c>
      <c r="F1987">
        <v>91646.906040000002</v>
      </c>
      <c r="G1987">
        <v>306173.76520000002</v>
      </c>
      <c r="K1987">
        <f t="shared" ref="K1987:K2050" si="62">AVERAGE(B1987,C1987,D1987)</f>
        <v>395747.32396666665</v>
      </c>
      <c r="L1987">
        <f t="shared" ref="L1987:L2050" si="63">AVERAGE(E1987,F1987,G1987)</f>
        <v>209638.68014666668</v>
      </c>
    </row>
    <row r="1988" spans="1:12" x14ac:dyDescent="0.35">
      <c r="A1988" t="s">
        <v>1989</v>
      </c>
      <c r="B1988">
        <v>360249.875</v>
      </c>
      <c r="C1988">
        <v>206092.86979999999</v>
      </c>
      <c r="D1988">
        <v>322075.23859999998</v>
      </c>
      <c r="E1988">
        <v>162649.89300000001</v>
      </c>
      <c r="F1988">
        <v>142735.61249999999</v>
      </c>
      <c r="G1988">
        <v>322896.0232</v>
      </c>
      <c r="K1988">
        <f t="shared" si="62"/>
        <v>296139.32780000003</v>
      </c>
      <c r="L1988">
        <f t="shared" si="63"/>
        <v>209427.1762333333</v>
      </c>
    </row>
    <row r="1989" spans="1:12" x14ac:dyDescent="0.35">
      <c r="A1989" t="s">
        <v>1990</v>
      </c>
      <c r="B1989">
        <v>43663.476029999998</v>
      </c>
      <c r="C1989">
        <v>249393.93979999999</v>
      </c>
      <c r="D1989">
        <v>150931.73190000001</v>
      </c>
      <c r="E1989">
        <v>119359.6216</v>
      </c>
      <c r="F1989">
        <v>369753.2378</v>
      </c>
      <c r="G1989">
        <v>139127.3823</v>
      </c>
      <c r="K1989">
        <f t="shared" si="62"/>
        <v>147996.38257666669</v>
      </c>
      <c r="L1989">
        <f t="shared" si="63"/>
        <v>209413.41390000001</v>
      </c>
    </row>
    <row r="1990" spans="1:12" x14ac:dyDescent="0.35">
      <c r="A1990" t="s">
        <v>1991</v>
      </c>
      <c r="B1990">
        <v>1152127.5330000001</v>
      </c>
      <c r="C1990">
        <v>192049.02549999999</v>
      </c>
      <c r="D1990">
        <v>467963.72499999998</v>
      </c>
      <c r="E1990">
        <v>119737.04489999999</v>
      </c>
      <c r="F1990">
        <v>212422.1243</v>
      </c>
      <c r="G1990">
        <v>294584.837</v>
      </c>
      <c r="K1990">
        <f t="shared" si="62"/>
        <v>604046.76116666663</v>
      </c>
      <c r="L1990">
        <f t="shared" si="63"/>
        <v>208914.66873333332</v>
      </c>
    </row>
    <row r="1991" spans="1:12" x14ac:dyDescent="0.35">
      <c r="A1991" t="s">
        <v>1992</v>
      </c>
      <c r="B1991">
        <v>369017.21260000003</v>
      </c>
      <c r="C1991">
        <v>417710.56650000002</v>
      </c>
      <c r="D1991">
        <v>262654.47529999999</v>
      </c>
      <c r="E1991">
        <v>163285.21460000001</v>
      </c>
      <c r="F1991">
        <v>252330.42420000001</v>
      </c>
      <c r="G1991">
        <v>210563.448</v>
      </c>
      <c r="K1991">
        <f t="shared" si="62"/>
        <v>349794.08480000001</v>
      </c>
      <c r="L1991">
        <f t="shared" si="63"/>
        <v>208726.36226666669</v>
      </c>
    </row>
    <row r="1992" spans="1:12" x14ac:dyDescent="0.35">
      <c r="A1992" t="s">
        <v>1993</v>
      </c>
      <c r="B1992">
        <v>644163.9264</v>
      </c>
      <c r="C1992">
        <v>280248.13559999998</v>
      </c>
      <c r="D1992">
        <v>318541.38410000002</v>
      </c>
      <c r="E1992">
        <v>149339.6225</v>
      </c>
      <c r="F1992">
        <v>167975.18179999999</v>
      </c>
      <c r="G1992">
        <v>304674.95449999999</v>
      </c>
      <c r="K1992">
        <f t="shared" si="62"/>
        <v>414317.81536666659</v>
      </c>
      <c r="L1992">
        <f t="shared" si="63"/>
        <v>207329.91959999999</v>
      </c>
    </row>
    <row r="1993" spans="1:12" x14ac:dyDescent="0.35">
      <c r="A1993" t="s">
        <v>1994</v>
      </c>
      <c r="B1993">
        <v>808825.56629999995</v>
      </c>
      <c r="C1993">
        <v>515465.5883</v>
      </c>
      <c r="D1993">
        <v>364466.65850000002</v>
      </c>
      <c r="E1993">
        <v>344806.67190000002</v>
      </c>
      <c r="F1993">
        <v>164153.87779999999</v>
      </c>
      <c r="G1993">
        <v>112286.7224</v>
      </c>
      <c r="K1993">
        <f t="shared" si="62"/>
        <v>562919.27103333327</v>
      </c>
      <c r="L1993">
        <f t="shared" si="63"/>
        <v>207082.42403333331</v>
      </c>
    </row>
    <row r="1994" spans="1:12" x14ac:dyDescent="0.35">
      <c r="A1994" t="s">
        <v>1995</v>
      </c>
      <c r="B1994">
        <v>715142.85129999998</v>
      </c>
      <c r="C1994">
        <v>164266.5356</v>
      </c>
      <c r="D1994">
        <v>279537.614</v>
      </c>
      <c r="E1994">
        <v>241092.9853</v>
      </c>
      <c r="F1994">
        <v>149222.8775</v>
      </c>
      <c r="G1994">
        <v>230603.15950000001</v>
      </c>
      <c r="K1994">
        <f t="shared" si="62"/>
        <v>386315.6669666667</v>
      </c>
      <c r="L1994">
        <f t="shared" si="63"/>
        <v>206973.00743333335</v>
      </c>
    </row>
    <row r="1995" spans="1:12" x14ac:dyDescent="0.35">
      <c r="A1995" t="s">
        <v>1996</v>
      </c>
      <c r="B1995">
        <v>292130.46850000002</v>
      </c>
      <c r="C1995">
        <v>211981.51680000001</v>
      </c>
      <c r="D1995">
        <v>242314.98310000001</v>
      </c>
      <c r="E1995">
        <v>181271.03829999999</v>
      </c>
      <c r="F1995">
        <v>213246.84760000001</v>
      </c>
      <c r="G1995">
        <v>224736.614</v>
      </c>
      <c r="K1995">
        <f t="shared" si="62"/>
        <v>248808.98946666671</v>
      </c>
      <c r="L1995">
        <f t="shared" si="63"/>
        <v>206418.16663333331</v>
      </c>
    </row>
    <row r="1996" spans="1:12" x14ac:dyDescent="0.35">
      <c r="A1996" t="s">
        <v>1997</v>
      </c>
      <c r="B1996">
        <v>200040.7745</v>
      </c>
      <c r="C1996">
        <v>162302.1385</v>
      </c>
      <c r="D1996">
        <v>391955.7023</v>
      </c>
      <c r="E1996">
        <v>314762.72129999998</v>
      </c>
      <c r="F1996">
        <v>69704.15264</v>
      </c>
      <c r="G1996">
        <v>234779.18919999999</v>
      </c>
      <c r="K1996">
        <f t="shared" si="62"/>
        <v>251432.87176666665</v>
      </c>
      <c r="L1996">
        <f t="shared" si="63"/>
        <v>206415.35438</v>
      </c>
    </row>
    <row r="1997" spans="1:12" x14ac:dyDescent="0.35">
      <c r="A1997" t="s">
        <v>1998</v>
      </c>
      <c r="B1997">
        <v>401562.96580000001</v>
      </c>
      <c r="C1997">
        <v>2496006.7609999999</v>
      </c>
      <c r="D1997">
        <v>170917.1471</v>
      </c>
      <c r="E1997">
        <v>161817.25580000001</v>
      </c>
      <c r="F1997">
        <v>180460.46849999999</v>
      </c>
      <c r="G1997">
        <v>276795.76329999999</v>
      </c>
      <c r="K1997">
        <f t="shared" si="62"/>
        <v>1022828.9579666667</v>
      </c>
      <c r="L1997">
        <f t="shared" si="63"/>
        <v>206357.82920000001</v>
      </c>
    </row>
    <row r="1998" spans="1:12" x14ac:dyDescent="0.35">
      <c r="A1998" t="s">
        <v>1999</v>
      </c>
      <c r="B1998">
        <v>619019.14820000005</v>
      </c>
      <c r="C1998">
        <v>694255.33290000004</v>
      </c>
      <c r="D1998">
        <v>232062.7542</v>
      </c>
      <c r="E1998">
        <v>190217.0319</v>
      </c>
      <c r="F1998">
        <v>221173.47700000001</v>
      </c>
      <c r="G1998">
        <v>207116.2648</v>
      </c>
      <c r="K1998">
        <f t="shared" si="62"/>
        <v>515112.41176666669</v>
      </c>
      <c r="L1998">
        <f t="shared" si="63"/>
        <v>206168.92456666668</v>
      </c>
    </row>
    <row r="1999" spans="1:12" x14ac:dyDescent="0.35">
      <c r="A1999" t="s">
        <v>2000</v>
      </c>
      <c r="B1999">
        <v>137918.69570000001</v>
      </c>
      <c r="C1999">
        <v>171886.47529999999</v>
      </c>
      <c r="D1999">
        <v>259266.44070000001</v>
      </c>
      <c r="E1999">
        <v>236577.45019999999</v>
      </c>
      <c r="F1999">
        <v>191932.87549999999</v>
      </c>
      <c r="G1999">
        <v>189727.1519</v>
      </c>
      <c r="K1999">
        <f t="shared" si="62"/>
        <v>189690.53723333334</v>
      </c>
      <c r="L1999">
        <f t="shared" si="63"/>
        <v>206079.15919999999</v>
      </c>
    </row>
    <row r="2000" spans="1:12" x14ac:dyDescent="0.35">
      <c r="A2000" t="s">
        <v>2001</v>
      </c>
      <c r="B2000">
        <v>276351.95649999997</v>
      </c>
      <c r="C2000">
        <v>212833.63920000001</v>
      </c>
      <c r="D2000">
        <v>364082.34570000001</v>
      </c>
      <c r="E2000">
        <v>263015.5894</v>
      </c>
      <c r="F2000">
        <v>128320.6676</v>
      </c>
      <c r="G2000">
        <v>226625.1116</v>
      </c>
      <c r="K2000">
        <f t="shared" si="62"/>
        <v>284422.64713333332</v>
      </c>
      <c r="L2000">
        <f t="shared" si="63"/>
        <v>205987.12286666664</v>
      </c>
    </row>
    <row r="2001" spans="1:12" x14ac:dyDescent="0.35">
      <c r="A2001" t="s">
        <v>2002</v>
      </c>
      <c r="B2001">
        <v>66151.886110000007</v>
      </c>
      <c r="C2001">
        <v>196672.6306</v>
      </c>
      <c r="D2001">
        <v>212507.8455</v>
      </c>
      <c r="E2001">
        <v>250690.85070000001</v>
      </c>
      <c r="F2001">
        <v>126277.9525</v>
      </c>
      <c r="G2001">
        <v>238753.1874</v>
      </c>
      <c r="K2001">
        <f t="shared" si="62"/>
        <v>158444.12073666666</v>
      </c>
      <c r="L2001">
        <f t="shared" si="63"/>
        <v>205240.66353333334</v>
      </c>
    </row>
    <row r="2002" spans="1:12" x14ac:dyDescent="0.35">
      <c r="A2002" t="s">
        <v>2003</v>
      </c>
      <c r="B2002">
        <v>451755.57329999999</v>
      </c>
      <c r="C2002">
        <v>287517.15889999998</v>
      </c>
      <c r="D2002">
        <v>436346.47629999998</v>
      </c>
      <c r="E2002">
        <v>197373.7377</v>
      </c>
      <c r="F2002">
        <v>225736.48180000001</v>
      </c>
      <c r="G2002">
        <v>190915.1017</v>
      </c>
      <c r="K2002">
        <f t="shared" si="62"/>
        <v>391873.06949999998</v>
      </c>
      <c r="L2002">
        <f t="shared" si="63"/>
        <v>204675.10706666668</v>
      </c>
    </row>
    <row r="2003" spans="1:12" x14ac:dyDescent="0.35">
      <c r="A2003" t="s">
        <v>2004</v>
      </c>
      <c r="B2003">
        <v>310240.88640000002</v>
      </c>
      <c r="C2003">
        <v>36345.004670000002</v>
      </c>
      <c r="D2003">
        <v>78142.623579999999</v>
      </c>
      <c r="E2003">
        <v>19037.687590000001</v>
      </c>
      <c r="F2003">
        <v>84402.738129999998</v>
      </c>
      <c r="G2003">
        <v>509723.06569999998</v>
      </c>
      <c r="K2003">
        <f t="shared" si="62"/>
        <v>141576.17155</v>
      </c>
      <c r="L2003">
        <f t="shared" si="63"/>
        <v>204387.83047333334</v>
      </c>
    </row>
    <row r="2004" spans="1:12" x14ac:dyDescent="0.35">
      <c r="A2004" t="s">
        <v>2005</v>
      </c>
      <c r="B2004">
        <v>612381.92850000004</v>
      </c>
      <c r="C2004">
        <v>646156.02729999996</v>
      </c>
      <c r="D2004">
        <v>393442.07199999999</v>
      </c>
      <c r="E2004">
        <v>252353.4627</v>
      </c>
      <c r="F2004">
        <v>180179.45490000001</v>
      </c>
      <c r="G2004">
        <v>180535.26519999999</v>
      </c>
      <c r="K2004">
        <f t="shared" si="62"/>
        <v>550660.00926666672</v>
      </c>
      <c r="L2004">
        <f t="shared" si="63"/>
        <v>204356.06093333336</v>
      </c>
    </row>
    <row r="2005" spans="1:12" x14ac:dyDescent="0.35">
      <c r="A2005" t="s">
        <v>2006</v>
      </c>
      <c r="B2005">
        <v>473256.73269999999</v>
      </c>
      <c r="C2005">
        <v>474839.51620000001</v>
      </c>
      <c r="D2005">
        <v>291458.696</v>
      </c>
      <c r="E2005">
        <v>209630.33660000001</v>
      </c>
      <c r="F2005">
        <v>195409.99729999999</v>
      </c>
      <c r="G2005">
        <v>206639.09299999999</v>
      </c>
      <c r="K2005">
        <f t="shared" si="62"/>
        <v>413184.98163333331</v>
      </c>
      <c r="L2005">
        <f t="shared" si="63"/>
        <v>203893.14229999998</v>
      </c>
    </row>
    <row r="2006" spans="1:12" x14ac:dyDescent="0.35">
      <c r="A2006" t="s">
        <v>2007</v>
      </c>
      <c r="B2006">
        <v>158623.70329999999</v>
      </c>
      <c r="C2006">
        <v>173115.78450000001</v>
      </c>
      <c r="D2006">
        <v>206240.9118</v>
      </c>
      <c r="E2006">
        <v>184003.91620000001</v>
      </c>
      <c r="F2006">
        <v>106911.2853</v>
      </c>
      <c r="G2006">
        <v>320733.11420000001</v>
      </c>
      <c r="K2006">
        <f t="shared" si="62"/>
        <v>179326.79986666667</v>
      </c>
      <c r="L2006">
        <f t="shared" si="63"/>
        <v>203882.77190000002</v>
      </c>
    </row>
    <row r="2007" spans="1:12" x14ac:dyDescent="0.35">
      <c r="A2007" t="s">
        <v>2008</v>
      </c>
      <c r="B2007">
        <v>345592.11210000003</v>
      </c>
      <c r="C2007">
        <v>305623.16889999999</v>
      </c>
      <c r="D2007">
        <v>117420.4111</v>
      </c>
      <c r="E2007">
        <v>388056.77789999999</v>
      </c>
      <c r="F2007">
        <v>86253.433529999995</v>
      </c>
      <c r="G2007">
        <v>136807.98319999999</v>
      </c>
      <c r="K2007">
        <f t="shared" si="62"/>
        <v>256211.89736666667</v>
      </c>
      <c r="L2007">
        <f t="shared" si="63"/>
        <v>203706.06487666664</v>
      </c>
    </row>
    <row r="2008" spans="1:12" x14ac:dyDescent="0.35">
      <c r="A2008" t="s">
        <v>2009</v>
      </c>
      <c r="B2008">
        <v>256053.34959999999</v>
      </c>
      <c r="C2008">
        <v>370010.43780000001</v>
      </c>
      <c r="D2008">
        <v>254120.96960000001</v>
      </c>
      <c r="E2008">
        <v>213924.36249999999</v>
      </c>
      <c r="F2008">
        <v>169171.45499999999</v>
      </c>
      <c r="G2008">
        <v>227152.35190000001</v>
      </c>
      <c r="K2008">
        <f t="shared" si="62"/>
        <v>293394.91899999999</v>
      </c>
      <c r="L2008">
        <f t="shared" si="63"/>
        <v>203416.05646666666</v>
      </c>
    </row>
    <row r="2009" spans="1:12" x14ac:dyDescent="0.35">
      <c r="A2009" t="s">
        <v>2010</v>
      </c>
      <c r="B2009">
        <v>254259.8014</v>
      </c>
      <c r="C2009">
        <v>316340.44799999997</v>
      </c>
      <c r="D2009">
        <v>256583.02799999999</v>
      </c>
      <c r="E2009">
        <v>253718.185</v>
      </c>
      <c r="F2009">
        <v>229750.31450000001</v>
      </c>
      <c r="G2009">
        <v>126319.2374</v>
      </c>
      <c r="K2009">
        <f t="shared" si="62"/>
        <v>275727.75913333334</v>
      </c>
      <c r="L2009">
        <f t="shared" si="63"/>
        <v>203262.57896666668</v>
      </c>
    </row>
    <row r="2010" spans="1:12" x14ac:dyDescent="0.35">
      <c r="A2010" t="s">
        <v>2011</v>
      </c>
      <c r="B2010">
        <v>255884.8952</v>
      </c>
      <c r="C2010">
        <v>31775.67469</v>
      </c>
      <c r="D2010">
        <v>80646.846090000006</v>
      </c>
      <c r="E2010">
        <v>68062.044729999994</v>
      </c>
      <c r="F2010">
        <v>369496.0183</v>
      </c>
      <c r="G2010">
        <v>171203.59959999999</v>
      </c>
      <c r="K2010">
        <f t="shared" si="62"/>
        <v>122769.13866</v>
      </c>
      <c r="L2010">
        <f t="shared" si="63"/>
        <v>202920.55420999997</v>
      </c>
    </row>
    <row r="2011" spans="1:12" x14ac:dyDescent="0.35">
      <c r="A2011" t="s">
        <v>2012</v>
      </c>
      <c r="B2011">
        <v>367916.56949999998</v>
      </c>
      <c r="C2011">
        <v>293853.16830000002</v>
      </c>
      <c r="D2011">
        <v>376542.16489999997</v>
      </c>
      <c r="E2011">
        <v>287147.21120000002</v>
      </c>
      <c r="F2011">
        <v>38464.896670000002</v>
      </c>
      <c r="G2011">
        <v>282910.5882</v>
      </c>
      <c r="K2011">
        <f t="shared" si="62"/>
        <v>346103.96756666666</v>
      </c>
      <c r="L2011">
        <f t="shared" si="63"/>
        <v>202840.89869000003</v>
      </c>
    </row>
    <row r="2012" spans="1:12" x14ac:dyDescent="0.35">
      <c r="A2012" t="s">
        <v>2013</v>
      </c>
      <c r="B2012">
        <v>129912.3542</v>
      </c>
      <c r="C2012">
        <v>75115.323980000001</v>
      </c>
      <c r="D2012">
        <v>142074.38519999999</v>
      </c>
      <c r="E2012">
        <v>256884.94219999999</v>
      </c>
      <c r="F2012">
        <v>137617.34969999999</v>
      </c>
      <c r="G2012">
        <v>213300.8443</v>
      </c>
      <c r="K2012">
        <f t="shared" si="62"/>
        <v>115700.68779333332</v>
      </c>
      <c r="L2012">
        <f t="shared" si="63"/>
        <v>202601.04539999997</v>
      </c>
    </row>
    <row r="2013" spans="1:12" x14ac:dyDescent="0.35">
      <c r="A2013" t="s">
        <v>2014</v>
      </c>
      <c r="B2013">
        <v>714516.92070000002</v>
      </c>
      <c r="C2013">
        <v>294991.353</v>
      </c>
      <c r="D2013">
        <v>326930.03989999997</v>
      </c>
      <c r="E2013">
        <v>278538.1974</v>
      </c>
      <c r="F2013">
        <v>123558.52220000001</v>
      </c>
      <c r="G2013">
        <v>205332.94839999999</v>
      </c>
      <c r="K2013">
        <f t="shared" si="62"/>
        <v>445479.43786666665</v>
      </c>
      <c r="L2013">
        <f t="shared" si="63"/>
        <v>202476.55600000001</v>
      </c>
    </row>
    <row r="2014" spans="1:12" x14ac:dyDescent="0.35">
      <c r="A2014" t="s">
        <v>2015</v>
      </c>
      <c r="B2014">
        <v>223199.65410000001</v>
      </c>
      <c r="C2014">
        <v>278015.33630000002</v>
      </c>
      <c r="D2014">
        <v>208201.30220000001</v>
      </c>
      <c r="E2014">
        <v>231802.10209999999</v>
      </c>
      <c r="F2014">
        <v>286861.61709999997</v>
      </c>
      <c r="G2014">
        <v>88464.859509999995</v>
      </c>
      <c r="K2014">
        <f t="shared" si="62"/>
        <v>236472.09753333335</v>
      </c>
      <c r="L2014">
        <f t="shared" si="63"/>
        <v>202376.19290333331</v>
      </c>
    </row>
    <row r="2015" spans="1:12" x14ac:dyDescent="0.35">
      <c r="A2015" t="s">
        <v>2016</v>
      </c>
      <c r="B2015">
        <v>302017.7317</v>
      </c>
      <c r="C2015">
        <v>150334.14569999999</v>
      </c>
      <c r="D2015">
        <v>322427.81949999998</v>
      </c>
      <c r="E2015">
        <v>198092.66399999999</v>
      </c>
      <c r="F2015">
        <v>177549.98730000001</v>
      </c>
      <c r="G2015">
        <v>231469.6347</v>
      </c>
      <c r="K2015">
        <f t="shared" si="62"/>
        <v>258259.89896666666</v>
      </c>
      <c r="L2015">
        <f t="shared" si="63"/>
        <v>202370.76200000002</v>
      </c>
    </row>
    <row r="2016" spans="1:12" x14ac:dyDescent="0.35">
      <c r="A2016" t="s">
        <v>2017</v>
      </c>
      <c r="B2016">
        <v>549791.74430000002</v>
      </c>
      <c r="C2016">
        <v>407655.77860000002</v>
      </c>
      <c r="D2016">
        <v>295660.56520000001</v>
      </c>
      <c r="E2016">
        <v>250563.8138</v>
      </c>
      <c r="F2016">
        <v>194416.66639999999</v>
      </c>
      <c r="G2016">
        <v>161780.6349</v>
      </c>
      <c r="K2016">
        <f t="shared" si="62"/>
        <v>417702.69603333337</v>
      </c>
      <c r="L2016">
        <f t="shared" si="63"/>
        <v>202253.70503333336</v>
      </c>
    </row>
    <row r="2017" spans="1:12" x14ac:dyDescent="0.35">
      <c r="A2017" t="s">
        <v>2018</v>
      </c>
      <c r="B2017">
        <v>401657.50770000002</v>
      </c>
      <c r="C2017">
        <v>138829.10879999999</v>
      </c>
      <c r="D2017">
        <v>415231.1874</v>
      </c>
      <c r="E2017">
        <v>258430.7616</v>
      </c>
      <c r="F2017">
        <v>102756.43</v>
      </c>
      <c r="G2017">
        <v>245072.49050000001</v>
      </c>
      <c r="K2017">
        <f t="shared" si="62"/>
        <v>318572.60129999998</v>
      </c>
      <c r="L2017">
        <f t="shared" si="63"/>
        <v>202086.56070000003</v>
      </c>
    </row>
    <row r="2018" spans="1:12" x14ac:dyDescent="0.35">
      <c r="A2018" t="s">
        <v>2019</v>
      </c>
      <c r="B2018">
        <v>305315.6704</v>
      </c>
      <c r="C2018">
        <v>511288.5626</v>
      </c>
      <c r="D2018">
        <v>125030.49370000001</v>
      </c>
      <c r="E2018">
        <v>149549.82389999999</v>
      </c>
      <c r="F2018">
        <v>327258.15820000001</v>
      </c>
      <c r="G2018">
        <v>129223.6921</v>
      </c>
      <c r="K2018">
        <f t="shared" si="62"/>
        <v>313878.24223333335</v>
      </c>
      <c r="L2018">
        <f t="shared" si="63"/>
        <v>202010.55806666668</v>
      </c>
    </row>
    <row r="2019" spans="1:12" x14ac:dyDescent="0.35">
      <c r="A2019" t="s">
        <v>2020</v>
      </c>
      <c r="B2019">
        <v>358838.41820000001</v>
      </c>
      <c r="C2019">
        <v>263694.73330000002</v>
      </c>
      <c r="D2019">
        <v>294153.8872</v>
      </c>
      <c r="E2019">
        <v>322919.77059999999</v>
      </c>
      <c r="F2019">
        <v>162294.27970000001</v>
      </c>
      <c r="G2019">
        <v>120396.291</v>
      </c>
      <c r="K2019">
        <f t="shared" si="62"/>
        <v>305562.34623333334</v>
      </c>
      <c r="L2019">
        <f t="shared" si="63"/>
        <v>201870.11376666665</v>
      </c>
    </row>
    <row r="2020" spans="1:12" x14ac:dyDescent="0.35">
      <c r="A2020" t="s">
        <v>2021</v>
      </c>
      <c r="B2020">
        <v>591365.01410000003</v>
      </c>
      <c r="C2020">
        <v>501518.65049999999</v>
      </c>
      <c r="D2020">
        <v>145712.21859999999</v>
      </c>
      <c r="E2020">
        <v>306760.73330000002</v>
      </c>
      <c r="F2020">
        <v>185151.91190000001</v>
      </c>
      <c r="G2020">
        <v>112567.07249999999</v>
      </c>
      <c r="K2020">
        <f t="shared" si="62"/>
        <v>412865.29440000001</v>
      </c>
      <c r="L2020">
        <f t="shared" si="63"/>
        <v>201493.23923333336</v>
      </c>
    </row>
    <row r="2021" spans="1:12" x14ac:dyDescent="0.35">
      <c r="A2021" t="s">
        <v>2022</v>
      </c>
      <c r="B2021">
        <v>242242.73009999999</v>
      </c>
      <c r="C2021">
        <v>268853.6825</v>
      </c>
      <c r="D2021">
        <v>282530.4057</v>
      </c>
      <c r="E2021">
        <v>265430.43839999998</v>
      </c>
      <c r="F2021">
        <v>139626.3272</v>
      </c>
      <c r="G2021">
        <v>199391.9382</v>
      </c>
      <c r="K2021">
        <f t="shared" si="62"/>
        <v>264542.27276666666</v>
      </c>
      <c r="L2021">
        <f t="shared" si="63"/>
        <v>201482.90126666668</v>
      </c>
    </row>
    <row r="2022" spans="1:12" x14ac:dyDescent="0.35">
      <c r="A2022" t="s">
        <v>2023</v>
      </c>
      <c r="B2022">
        <v>249417.46359999999</v>
      </c>
      <c r="C2022">
        <v>108160.8787</v>
      </c>
      <c r="D2022">
        <v>210112.1404</v>
      </c>
      <c r="E2022">
        <v>280611.35690000001</v>
      </c>
      <c r="F2022">
        <v>180696.3076</v>
      </c>
      <c r="G2022">
        <v>142635.42569999999</v>
      </c>
      <c r="K2022">
        <f t="shared" si="62"/>
        <v>189230.16090000002</v>
      </c>
      <c r="L2022">
        <f t="shared" si="63"/>
        <v>201314.3634</v>
      </c>
    </row>
    <row r="2023" spans="1:12" x14ac:dyDescent="0.35">
      <c r="A2023" t="s">
        <v>2024</v>
      </c>
      <c r="B2023">
        <v>236454.815</v>
      </c>
      <c r="C2023">
        <v>702942.076</v>
      </c>
      <c r="D2023">
        <v>281630.77759999997</v>
      </c>
      <c r="E2023">
        <v>253120.76459999999</v>
      </c>
      <c r="F2023">
        <v>211499.3303</v>
      </c>
      <c r="G2023">
        <v>138485.05900000001</v>
      </c>
      <c r="K2023">
        <f t="shared" si="62"/>
        <v>407009.22286666668</v>
      </c>
      <c r="L2023">
        <f t="shared" si="63"/>
        <v>201035.05130000002</v>
      </c>
    </row>
    <row r="2024" spans="1:12" x14ac:dyDescent="0.35">
      <c r="A2024" t="s">
        <v>2025</v>
      </c>
      <c r="B2024">
        <v>191280.20809999999</v>
      </c>
      <c r="C2024">
        <v>196131.1876</v>
      </c>
      <c r="D2024">
        <v>245013.8726</v>
      </c>
      <c r="E2024">
        <v>305128.39970000001</v>
      </c>
      <c r="F2024">
        <v>144470.7108</v>
      </c>
      <c r="G2024">
        <v>152678.91880000001</v>
      </c>
      <c r="K2024">
        <f t="shared" si="62"/>
        <v>210808.42276666666</v>
      </c>
      <c r="L2024">
        <f t="shared" si="63"/>
        <v>200759.34310000003</v>
      </c>
    </row>
    <row r="2025" spans="1:12" x14ac:dyDescent="0.35">
      <c r="A2025" t="s">
        <v>2026</v>
      </c>
      <c r="B2025">
        <v>93155.570370000001</v>
      </c>
      <c r="C2025">
        <v>203043.33119999999</v>
      </c>
      <c r="D2025">
        <v>161481.64970000001</v>
      </c>
      <c r="E2025">
        <v>299081.37119999999</v>
      </c>
      <c r="F2025">
        <v>131740.5018</v>
      </c>
      <c r="G2025">
        <v>171013.01420000001</v>
      </c>
      <c r="K2025">
        <f t="shared" si="62"/>
        <v>152560.18375666667</v>
      </c>
      <c r="L2025">
        <f t="shared" si="63"/>
        <v>200611.62906666668</v>
      </c>
    </row>
    <row r="2026" spans="1:12" x14ac:dyDescent="0.35">
      <c r="A2026" t="s">
        <v>2027</v>
      </c>
      <c r="B2026">
        <v>60573.471169999997</v>
      </c>
      <c r="C2026">
        <v>141015.4382</v>
      </c>
      <c r="D2026">
        <v>376937.65909999999</v>
      </c>
      <c r="E2026">
        <v>146421.33480000001</v>
      </c>
      <c r="F2026">
        <v>248688.859</v>
      </c>
      <c r="G2026">
        <v>206038.1594</v>
      </c>
      <c r="K2026">
        <f t="shared" si="62"/>
        <v>192842.18949000002</v>
      </c>
      <c r="L2026">
        <f t="shared" si="63"/>
        <v>200382.7844</v>
      </c>
    </row>
    <row r="2027" spans="1:12" x14ac:dyDescent="0.35">
      <c r="A2027" t="s">
        <v>2028</v>
      </c>
      <c r="B2027">
        <v>170056.4516</v>
      </c>
      <c r="C2027">
        <v>496987.94750000001</v>
      </c>
      <c r="D2027">
        <v>331901.89520000003</v>
      </c>
      <c r="E2027">
        <v>159136.3291</v>
      </c>
      <c r="F2027">
        <v>194485.26029999999</v>
      </c>
      <c r="G2027">
        <v>246338.99739999999</v>
      </c>
      <c r="K2027">
        <f t="shared" si="62"/>
        <v>332982.0981</v>
      </c>
      <c r="L2027">
        <f t="shared" si="63"/>
        <v>199986.86226666663</v>
      </c>
    </row>
    <row r="2028" spans="1:12" x14ac:dyDescent="0.35">
      <c r="A2028" t="s">
        <v>2029</v>
      </c>
      <c r="B2028">
        <v>53880.096409999998</v>
      </c>
      <c r="C2028">
        <v>530593.51320000004</v>
      </c>
      <c r="D2028">
        <v>569846.59</v>
      </c>
      <c r="E2028">
        <v>39389.377460000003</v>
      </c>
      <c r="F2028">
        <v>380859.18479999999</v>
      </c>
      <c r="G2028">
        <v>177666.2401</v>
      </c>
      <c r="K2028">
        <f t="shared" si="62"/>
        <v>384773.39987000002</v>
      </c>
      <c r="L2028">
        <f t="shared" si="63"/>
        <v>199304.93411999999</v>
      </c>
    </row>
    <row r="2029" spans="1:12" x14ac:dyDescent="0.35">
      <c r="A2029" t="s">
        <v>2030</v>
      </c>
      <c r="B2029">
        <v>1019640.407</v>
      </c>
      <c r="C2029">
        <v>24162.368480000001</v>
      </c>
      <c r="D2029">
        <v>45545.66491</v>
      </c>
      <c r="E2029">
        <v>25589.377909999999</v>
      </c>
      <c r="F2029">
        <v>288875.92959999997</v>
      </c>
      <c r="G2029">
        <v>281724.81939999998</v>
      </c>
      <c r="K2029">
        <f t="shared" si="62"/>
        <v>363116.14679666661</v>
      </c>
      <c r="L2029">
        <f t="shared" si="63"/>
        <v>198730.04230333329</v>
      </c>
    </row>
    <row r="2030" spans="1:12" x14ac:dyDescent="0.35">
      <c r="A2030" t="s">
        <v>2031</v>
      </c>
      <c r="B2030">
        <v>287287.25030000001</v>
      </c>
      <c r="C2030">
        <v>344579.13579999999</v>
      </c>
      <c r="D2030">
        <v>353841.69839999999</v>
      </c>
      <c r="E2030">
        <v>165521.43429999999</v>
      </c>
      <c r="F2030">
        <v>200657.5099</v>
      </c>
      <c r="G2030">
        <v>229587.6833</v>
      </c>
      <c r="K2030">
        <f t="shared" si="62"/>
        <v>328569.3615</v>
      </c>
      <c r="L2030">
        <f t="shared" si="63"/>
        <v>198588.87583333335</v>
      </c>
    </row>
    <row r="2031" spans="1:12" x14ac:dyDescent="0.35">
      <c r="A2031" t="s">
        <v>2032</v>
      </c>
      <c r="B2031">
        <v>169664.818</v>
      </c>
      <c r="C2031">
        <v>151010.87669999999</v>
      </c>
      <c r="D2031">
        <v>182867.46220000001</v>
      </c>
      <c r="E2031">
        <v>200600.31719999999</v>
      </c>
      <c r="F2031">
        <v>193453.54819999999</v>
      </c>
      <c r="G2031">
        <v>200838.26639999999</v>
      </c>
      <c r="K2031">
        <f t="shared" si="62"/>
        <v>167847.71896666667</v>
      </c>
      <c r="L2031">
        <f t="shared" si="63"/>
        <v>198297.37726666665</v>
      </c>
    </row>
    <row r="2032" spans="1:12" x14ac:dyDescent="0.35">
      <c r="A2032" t="s">
        <v>2033</v>
      </c>
      <c r="B2032">
        <v>68636.777419999999</v>
      </c>
      <c r="C2032">
        <v>74424.059980000005</v>
      </c>
      <c r="D2032">
        <v>144629.48310000001</v>
      </c>
      <c r="E2032">
        <v>164004.5998</v>
      </c>
      <c r="F2032">
        <v>109713.3665</v>
      </c>
      <c r="G2032">
        <v>320604.01990000001</v>
      </c>
      <c r="K2032">
        <f t="shared" si="62"/>
        <v>95896.77350000001</v>
      </c>
      <c r="L2032">
        <f t="shared" si="63"/>
        <v>198107.3287333333</v>
      </c>
    </row>
    <row r="2033" spans="1:12" x14ac:dyDescent="0.35">
      <c r="A2033" t="s">
        <v>2034</v>
      </c>
      <c r="B2033">
        <v>294547.48959999997</v>
      </c>
      <c r="C2033">
        <v>221366.13320000001</v>
      </c>
      <c r="D2033">
        <v>345500.70079999999</v>
      </c>
      <c r="E2033">
        <v>186130.3174</v>
      </c>
      <c r="F2033">
        <v>181724.50959999999</v>
      </c>
      <c r="G2033">
        <v>226004.3591</v>
      </c>
      <c r="K2033">
        <f t="shared" si="62"/>
        <v>287138.10786666669</v>
      </c>
      <c r="L2033">
        <f t="shared" si="63"/>
        <v>197953.06203333335</v>
      </c>
    </row>
    <row r="2034" spans="1:12" x14ac:dyDescent="0.35">
      <c r="A2034" t="s">
        <v>2035</v>
      </c>
      <c r="B2034">
        <v>292663.1128</v>
      </c>
      <c r="C2034">
        <v>341466.26679999998</v>
      </c>
      <c r="D2034">
        <v>516047.06689999998</v>
      </c>
      <c r="E2034">
        <v>70574.283349999998</v>
      </c>
      <c r="F2034">
        <v>255638.04250000001</v>
      </c>
      <c r="G2034">
        <v>266332.75870000001</v>
      </c>
      <c r="K2034">
        <f t="shared" si="62"/>
        <v>383392.14883333334</v>
      </c>
      <c r="L2034">
        <f t="shared" si="63"/>
        <v>197515.02818333334</v>
      </c>
    </row>
    <row r="2035" spans="1:12" x14ac:dyDescent="0.35">
      <c r="A2035" t="s">
        <v>2036</v>
      </c>
      <c r="B2035">
        <v>797964.43640000001</v>
      </c>
      <c r="C2035">
        <v>384712.92310000001</v>
      </c>
      <c r="D2035">
        <v>161740.43539999999</v>
      </c>
      <c r="E2035">
        <v>302600.88709999999</v>
      </c>
      <c r="F2035">
        <v>101534.8373</v>
      </c>
      <c r="G2035">
        <v>186899.11660000001</v>
      </c>
      <c r="K2035">
        <f t="shared" si="62"/>
        <v>448139.2649666667</v>
      </c>
      <c r="L2035">
        <f t="shared" si="63"/>
        <v>197011.61366666667</v>
      </c>
    </row>
    <row r="2036" spans="1:12" x14ac:dyDescent="0.35">
      <c r="A2036" t="s">
        <v>2037</v>
      </c>
      <c r="B2036">
        <v>453164.61050000001</v>
      </c>
      <c r="C2036">
        <v>233553.37030000001</v>
      </c>
      <c r="D2036">
        <v>144028.5324</v>
      </c>
      <c r="E2036">
        <v>146048.579</v>
      </c>
      <c r="F2036">
        <v>231471.17379999999</v>
      </c>
      <c r="G2036">
        <v>212400.14259999999</v>
      </c>
      <c r="K2036">
        <f t="shared" si="62"/>
        <v>276915.50440000003</v>
      </c>
      <c r="L2036">
        <f t="shared" si="63"/>
        <v>196639.96513333335</v>
      </c>
    </row>
    <row r="2037" spans="1:12" x14ac:dyDescent="0.35">
      <c r="A2037" t="s">
        <v>2038</v>
      </c>
      <c r="B2037">
        <v>435360.91989999998</v>
      </c>
      <c r="C2037">
        <v>382540.54599999997</v>
      </c>
      <c r="D2037">
        <v>477562.27759999997</v>
      </c>
      <c r="E2037">
        <v>282703.64520000003</v>
      </c>
      <c r="F2037">
        <v>246405.4449</v>
      </c>
      <c r="G2037">
        <v>60124.764649999997</v>
      </c>
      <c r="K2037">
        <f t="shared" si="62"/>
        <v>431821.24783333327</v>
      </c>
      <c r="L2037">
        <f t="shared" si="63"/>
        <v>196411.28491666669</v>
      </c>
    </row>
    <row r="2038" spans="1:12" x14ac:dyDescent="0.35">
      <c r="A2038" t="s">
        <v>2039</v>
      </c>
      <c r="B2038">
        <v>259785.31150000001</v>
      </c>
      <c r="C2038">
        <v>144688.7568</v>
      </c>
      <c r="D2038">
        <v>136925.36499999999</v>
      </c>
      <c r="E2038">
        <v>173426.2691</v>
      </c>
      <c r="F2038">
        <v>186275.9007</v>
      </c>
      <c r="G2038">
        <v>228602.29879999999</v>
      </c>
      <c r="K2038">
        <f t="shared" si="62"/>
        <v>180466.47776666668</v>
      </c>
      <c r="L2038">
        <f t="shared" si="63"/>
        <v>196101.48953333334</v>
      </c>
    </row>
    <row r="2039" spans="1:12" x14ac:dyDescent="0.35">
      <c r="A2039" t="s">
        <v>2040</v>
      </c>
      <c r="B2039">
        <v>232617.2421</v>
      </c>
      <c r="C2039">
        <v>165632.97709999999</v>
      </c>
      <c r="D2039">
        <v>298564.8909</v>
      </c>
      <c r="E2039">
        <v>211167.57689999999</v>
      </c>
      <c r="F2039">
        <v>230110.7145</v>
      </c>
      <c r="G2039">
        <v>146945.36120000001</v>
      </c>
      <c r="K2039">
        <f t="shared" si="62"/>
        <v>232271.70336666665</v>
      </c>
      <c r="L2039">
        <f t="shared" si="63"/>
        <v>196074.55086666669</v>
      </c>
    </row>
    <row r="2040" spans="1:12" x14ac:dyDescent="0.35">
      <c r="A2040" t="s">
        <v>2041</v>
      </c>
      <c r="B2040">
        <v>76375.837480000002</v>
      </c>
      <c r="C2040">
        <v>264544.13919999998</v>
      </c>
      <c r="D2040">
        <v>110667.83100000001</v>
      </c>
      <c r="E2040">
        <v>126658.92290000001</v>
      </c>
      <c r="F2040">
        <v>319091.2598</v>
      </c>
      <c r="G2040">
        <v>141860.77119999999</v>
      </c>
      <c r="K2040">
        <f t="shared" si="62"/>
        <v>150529.26922666666</v>
      </c>
      <c r="L2040">
        <f t="shared" si="63"/>
        <v>195870.31796666665</v>
      </c>
    </row>
    <row r="2041" spans="1:12" x14ac:dyDescent="0.35">
      <c r="A2041" t="s">
        <v>2042</v>
      </c>
      <c r="B2041">
        <v>142093.7573</v>
      </c>
      <c r="C2041">
        <v>245748.9057</v>
      </c>
      <c r="D2041">
        <v>274919.8407</v>
      </c>
      <c r="E2041">
        <v>210121.098</v>
      </c>
      <c r="F2041">
        <v>183042.5178</v>
      </c>
      <c r="G2041">
        <v>193805.80119999999</v>
      </c>
      <c r="K2041">
        <f t="shared" si="62"/>
        <v>220920.83456666666</v>
      </c>
      <c r="L2041">
        <f t="shared" si="63"/>
        <v>195656.47233333334</v>
      </c>
    </row>
    <row r="2042" spans="1:12" x14ac:dyDescent="0.35">
      <c r="A2042" t="s">
        <v>2043</v>
      </c>
      <c r="B2042">
        <v>480000.06140000001</v>
      </c>
      <c r="C2042">
        <v>188915.7751</v>
      </c>
      <c r="D2042">
        <v>64430.15898</v>
      </c>
      <c r="E2042">
        <v>135052.24400000001</v>
      </c>
      <c r="F2042">
        <v>276067.49430000002</v>
      </c>
      <c r="G2042">
        <v>175777.61960000001</v>
      </c>
      <c r="K2042">
        <f t="shared" si="62"/>
        <v>244448.66515999998</v>
      </c>
      <c r="L2042">
        <f t="shared" si="63"/>
        <v>195632.45263333336</v>
      </c>
    </row>
    <row r="2043" spans="1:12" x14ac:dyDescent="0.35">
      <c r="A2043" t="s">
        <v>2044</v>
      </c>
      <c r="B2043">
        <v>495623.48879999999</v>
      </c>
      <c r="C2043">
        <v>322716.0711</v>
      </c>
      <c r="D2043">
        <v>249765.2549</v>
      </c>
      <c r="E2043">
        <v>211042.42079999999</v>
      </c>
      <c r="F2043">
        <v>237748.14509999999</v>
      </c>
      <c r="G2043">
        <v>137359.17879999999</v>
      </c>
      <c r="K2043">
        <f t="shared" si="62"/>
        <v>356034.93826666666</v>
      </c>
      <c r="L2043">
        <f t="shared" si="63"/>
        <v>195383.24823333332</v>
      </c>
    </row>
    <row r="2044" spans="1:12" x14ac:dyDescent="0.35">
      <c r="A2044" t="s">
        <v>2045</v>
      </c>
      <c r="B2044">
        <v>655641.38190000004</v>
      </c>
      <c r="C2044">
        <v>460915.29340000002</v>
      </c>
      <c r="D2044">
        <v>225639.23879999999</v>
      </c>
      <c r="E2044">
        <v>170432.36319999999</v>
      </c>
      <c r="F2044">
        <v>206861.38740000001</v>
      </c>
      <c r="G2044">
        <v>208681.50630000001</v>
      </c>
      <c r="K2044">
        <f t="shared" si="62"/>
        <v>447398.63803333329</v>
      </c>
      <c r="L2044">
        <f t="shared" si="63"/>
        <v>195325.08563333334</v>
      </c>
    </row>
    <row r="2045" spans="1:12" x14ac:dyDescent="0.35">
      <c r="A2045" t="s">
        <v>2046</v>
      </c>
      <c r="B2045">
        <v>501681.7377</v>
      </c>
      <c r="C2045">
        <v>215116.31359999999</v>
      </c>
      <c r="D2045">
        <v>297436.95360000001</v>
      </c>
      <c r="E2045">
        <v>208474.973</v>
      </c>
      <c r="F2045">
        <v>185019.46239999999</v>
      </c>
      <c r="G2045">
        <v>190524.5638</v>
      </c>
      <c r="K2045">
        <f t="shared" si="62"/>
        <v>338078.33496666665</v>
      </c>
      <c r="L2045">
        <f t="shared" si="63"/>
        <v>194672.99973333333</v>
      </c>
    </row>
    <row r="2046" spans="1:12" x14ac:dyDescent="0.35">
      <c r="A2046" t="s">
        <v>2047</v>
      </c>
      <c r="B2046">
        <v>273892.7205</v>
      </c>
      <c r="C2046">
        <v>277497.87479999999</v>
      </c>
      <c r="D2046">
        <v>194762.42879999999</v>
      </c>
      <c r="E2046">
        <v>159068.40109999999</v>
      </c>
      <c r="F2046">
        <v>237027.78580000001</v>
      </c>
      <c r="G2046">
        <v>187475.7162</v>
      </c>
      <c r="K2046">
        <f t="shared" si="62"/>
        <v>248717.67469999997</v>
      </c>
      <c r="L2046">
        <f t="shared" si="63"/>
        <v>194523.96770000001</v>
      </c>
    </row>
    <row r="2047" spans="1:12" x14ac:dyDescent="0.35">
      <c r="A2047" t="s">
        <v>2048</v>
      </c>
      <c r="B2047">
        <v>188752.91</v>
      </c>
      <c r="C2047">
        <v>203740.41</v>
      </c>
      <c r="D2047">
        <v>252701.0362</v>
      </c>
      <c r="E2047">
        <v>196835.70180000001</v>
      </c>
      <c r="F2047">
        <v>174343.49609999999</v>
      </c>
      <c r="G2047">
        <v>211949.587</v>
      </c>
      <c r="K2047">
        <f t="shared" si="62"/>
        <v>215064.78540000002</v>
      </c>
      <c r="L2047">
        <f t="shared" si="63"/>
        <v>194376.26163333337</v>
      </c>
    </row>
    <row r="2048" spans="1:12" x14ac:dyDescent="0.35">
      <c r="A2048" t="s">
        <v>2049</v>
      </c>
      <c r="B2048">
        <v>283695.41340000002</v>
      </c>
      <c r="C2048">
        <v>293573.755</v>
      </c>
      <c r="D2048">
        <v>396945.83970000001</v>
      </c>
      <c r="E2048">
        <v>158603.60509999999</v>
      </c>
      <c r="F2048">
        <v>171259.53219999999</v>
      </c>
      <c r="G2048">
        <v>252816.6041</v>
      </c>
      <c r="K2048">
        <f t="shared" si="62"/>
        <v>324738.33603333338</v>
      </c>
      <c r="L2048">
        <f t="shared" si="63"/>
        <v>194226.58046666664</v>
      </c>
    </row>
    <row r="2049" spans="1:12" x14ac:dyDescent="0.35">
      <c r="A2049" t="s">
        <v>2050</v>
      </c>
      <c r="B2049">
        <v>264511.11420000001</v>
      </c>
      <c r="C2049">
        <v>295992.97129999998</v>
      </c>
      <c r="D2049">
        <v>246829.86300000001</v>
      </c>
      <c r="E2049">
        <v>158677.035</v>
      </c>
      <c r="F2049">
        <v>243960.60810000001</v>
      </c>
      <c r="G2049">
        <v>179621.08780000001</v>
      </c>
      <c r="K2049">
        <f t="shared" si="62"/>
        <v>269111.31616666669</v>
      </c>
      <c r="L2049">
        <f t="shared" si="63"/>
        <v>194086.24363333333</v>
      </c>
    </row>
    <row r="2050" spans="1:12" x14ac:dyDescent="0.35">
      <c r="A2050" t="s">
        <v>2051</v>
      </c>
      <c r="B2050">
        <v>115147.183</v>
      </c>
      <c r="C2050">
        <v>209328.48759999999</v>
      </c>
      <c r="D2050">
        <v>356114.6165</v>
      </c>
      <c r="E2050">
        <v>274798.85710000002</v>
      </c>
      <c r="F2050">
        <v>147997.67920000001</v>
      </c>
      <c r="G2050">
        <v>159201.32620000001</v>
      </c>
      <c r="K2050">
        <f t="shared" si="62"/>
        <v>226863.42903333335</v>
      </c>
      <c r="L2050">
        <f t="shared" si="63"/>
        <v>193999.28750000001</v>
      </c>
    </row>
    <row r="2051" spans="1:12" x14ac:dyDescent="0.35">
      <c r="A2051" t="s">
        <v>2052</v>
      </c>
      <c r="B2051">
        <v>186045.95009999999</v>
      </c>
      <c r="C2051">
        <v>419151.71399999998</v>
      </c>
      <c r="D2051">
        <v>349373.34669999999</v>
      </c>
      <c r="E2051">
        <v>228319.6159</v>
      </c>
      <c r="F2051">
        <v>158882.19630000001</v>
      </c>
      <c r="G2051">
        <v>194584.88879999999</v>
      </c>
      <c r="K2051">
        <f t="shared" ref="K2051:K2114" si="64">AVERAGE(B2051,C2051,D2051)</f>
        <v>318190.33693333331</v>
      </c>
      <c r="L2051">
        <f t="shared" ref="L2051:L2114" si="65">AVERAGE(E2051,F2051,G2051)</f>
        <v>193928.90033333332</v>
      </c>
    </row>
    <row r="2052" spans="1:12" x14ac:dyDescent="0.35">
      <c r="A2052" t="s">
        <v>2053</v>
      </c>
      <c r="B2052">
        <v>393346.73330000002</v>
      </c>
      <c r="C2052">
        <v>301023.90960000001</v>
      </c>
      <c r="D2052">
        <v>234521.91279999999</v>
      </c>
      <c r="E2052">
        <v>226471.3904</v>
      </c>
      <c r="F2052">
        <v>204415.7133</v>
      </c>
      <c r="G2052">
        <v>150420.47820000001</v>
      </c>
      <c r="K2052">
        <f t="shared" si="64"/>
        <v>309630.85190000007</v>
      </c>
      <c r="L2052">
        <f t="shared" si="65"/>
        <v>193769.19396666667</v>
      </c>
    </row>
    <row r="2053" spans="1:12" x14ac:dyDescent="0.35">
      <c r="A2053" t="s">
        <v>2054</v>
      </c>
      <c r="B2053">
        <v>126514.60679999999</v>
      </c>
      <c r="C2053">
        <v>161765.125</v>
      </c>
      <c r="D2053">
        <v>181935.25870000001</v>
      </c>
      <c r="E2053">
        <v>285367.30249999999</v>
      </c>
      <c r="F2053">
        <v>125839.42329999999</v>
      </c>
      <c r="G2053">
        <v>168582.05540000001</v>
      </c>
      <c r="K2053">
        <f t="shared" si="64"/>
        <v>156738.33016666668</v>
      </c>
      <c r="L2053">
        <f t="shared" si="65"/>
        <v>193262.92706666669</v>
      </c>
    </row>
    <row r="2054" spans="1:12" x14ac:dyDescent="0.35">
      <c r="A2054" t="s">
        <v>2055</v>
      </c>
      <c r="B2054">
        <v>172443.9376</v>
      </c>
      <c r="C2054">
        <v>209885.31</v>
      </c>
      <c r="D2054">
        <v>188520.08170000001</v>
      </c>
      <c r="E2054">
        <v>172041.02309999999</v>
      </c>
      <c r="F2054">
        <v>159731.35019999999</v>
      </c>
      <c r="G2054">
        <v>244008.7352</v>
      </c>
      <c r="K2054">
        <f t="shared" si="64"/>
        <v>190283.10976666666</v>
      </c>
      <c r="L2054">
        <f t="shared" si="65"/>
        <v>191927.03616666666</v>
      </c>
    </row>
    <row r="2055" spans="1:12" x14ac:dyDescent="0.35">
      <c r="A2055" t="s">
        <v>2056</v>
      </c>
      <c r="B2055">
        <v>227957.65150000001</v>
      </c>
      <c r="C2055">
        <v>92435.447589999996</v>
      </c>
      <c r="D2055">
        <v>174322.68030000001</v>
      </c>
      <c r="E2055">
        <v>143364.03570000001</v>
      </c>
      <c r="F2055">
        <v>176293.47</v>
      </c>
      <c r="G2055">
        <v>256081.07709999999</v>
      </c>
      <c r="K2055">
        <f t="shared" si="64"/>
        <v>164905.25979666668</v>
      </c>
      <c r="L2055">
        <f t="shared" si="65"/>
        <v>191912.86093333332</v>
      </c>
    </row>
    <row r="2056" spans="1:12" x14ac:dyDescent="0.35">
      <c r="A2056" t="s">
        <v>2057</v>
      </c>
      <c r="B2056">
        <v>2287815.213</v>
      </c>
      <c r="C2056">
        <v>647767.14800000004</v>
      </c>
      <c r="D2056">
        <v>212929.7145</v>
      </c>
      <c r="E2056">
        <v>163294.56289999999</v>
      </c>
      <c r="F2056">
        <v>243305.7844</v>
      </c>
      <c r="G2056">
        <v>168796.3003</v>
      </c>
      <c r="K2056">
        <f t="shared" si="64"/>
        <v>1049504.0251666668</v>
      </c>
      <c r="L2056">
        <f t="shared" si="65"/>
        <v>191798.88253333335</v>
      </c>
    </row>
    <row r="2057" spans="1:12" x14ac:dyDescent="0.35">
      <c r="A2057" t="s">
        <v>2058</v>
      </c>
      <c r="B2057">
        <v>258968.95759999999</v>
      </c>
      <c r="C2057">
        <v>312510.1372</v>
      </c>
      <c r="D2057">
        <v>287810.56180000002</v>
      </c>
      <c r="E2057">
        <v>109174.70450000001</v>
      </c>
      <c r="F2057">
        <v>220978.59479999999</v>
      </c>
      <c r="G2057">
        <v>245105.48139999999</v>
      </c>
      <c r="K2057">
        <f t="shared" si="64"/>
        <v>286429.88553333335</v>
      </c>
      <c r="L2057">
        <f t="shared" si="65"/>
        <v>191752.92689999999</v>
      </c>
    </row>
    <row r="2058" spans="1:12" x14ac:dyDescent="0.35">
      <c r="A2058" t="s">
        <v>2059</v>
      </c>
      <c r="B2058">
        <v>338584.58020000003</v>
      </c>
      <c r="C2058">
        <v>682929.91009999998</v>
      </c>
      <c r="D2058">
        <v>502151.37349999999</v>
      </c>
      <c r="E2058">
        <v>195538.60879999999</v>
      </c>
      <c r="F2058">
        <v>183836.3737</v>
      </c>
      <c r="G2058">
        <v>195798.26579999999</v>
      </c>
      <c r="K2058">
        <f t="shared" si="64"/>
        <v>507888.62126666663</v>
      </c>
      <c r="L2058">
        <f t="shared" si="65"/>
        <v>191724.4161</v>
      </c>
    </row>
    <row r="2059" spans="1:12" x14ac:dyDescent="0.35">
      <c r="A2059" t="s">
        <v>2060</v>
      </c>
      <c r="B2059">
        <v>31962.041209999999</v>
      </c>
      <c r="C2059">
        <v>315622.91749999998</v>
      </c>
      <c r="D2059">
        <v>334879.56170000002</v>
      </c>
      <c r="E2059">
        <v>242557.45250000001</v>
      </c>
      <c r="F2059">
        <v>129200.16379999999</v>
      </c>
      <c r="G2059">
        <v>202983.79079999999</v>
      </c>
      <c r="K2059">
        <f t="shared" si="64"/>
        <v>227488.17347000001</v>
      </c>
      <c r="L2059">
        <f t="shared" si="65"/>
        <v>191580.46903333333</v>
      </c>
    </row>
    <row r="2060" spans="1:12" x14ac:dyDescent="0.35">
      <c r="A2060" t="s">
        <v>2061</v>
      </c>
      <c r="B2060">
        <v>302529.89630000002</v>
      </c>
      <c r="C2060">
        <v>254296.10130000001</v>
      </c>
      <c r="D2060">
        <v>291244.77899999998</v>
      </c>
      <c r="E2060">
        <v>211256.1385</v>
      </c>
      <c r="F2060">
        <v>172711.19279999999</v>
      </c>
      <c r="G2060">
        <v>190382.51500000001</v>
      </c>
      <c r="K2060">
        <f t="shared" si="64"/>
        <v>282690.25886666664</v>
      </c>
      <c r="L2060">
        <f t="shared" si="65"/>
        <v>191449.94876666667</v>
      </c>
    </row>
    <row r="2061" spans="1:12" x14ac:dyDescent="0.35">
      <c r="A2061" t="s">
        <v>2062</v>
      </c>
      <c r="B2061">
        <v>467222.90110000002</v>
      </c>
      <c r="C2061">
        <v>441656.29320000001</v>
      </c>
      <c r="D2061">
        <v>202674.48910000001</v>
      </c>
      <c r="E2061">
        <v>265995.12849999999</v>
      </c>
      <c r="F2061">
        <v>176381.74489999999</v>
      </c>
      <c r="G2061">
        <v>131259.77919999999</v>
      </c>
      <c r="K2061">
        <f t="shared" si="64"/>
        <v>370517.89446666668</v>
      </c>
      <c r="L2061">
        <f t="shared" si="65"/>
        <v>191212.21753333331</v>
      </c>
    </row>
    <row r="2062" spans="1:12" x14ac:dyDescent="0.35">
      <c r="A2062" t="s">
        <v>2063</v>
      </c>
      <c r="B2062">
        <v>113060.58530000001</v>
      </c>
      <c r="C2062">
        <v>156839.79680000001</v>
      </c>
      <c r="D2062">
        <v>129624.19379999999</v>
      </c>
      <c r="E2062">
        <v>228138.98759999999</v>
      </c>
      <c r="F2062">
        <v>197076.7997</v>
      </c>
      <c r="G2062">
        <v>147662.0099</v>
      </c>
      <c r="K2062">
        <f t="shared" si="64"/>
        <v>133174.85863333335</v>
      </c>
      <c r="L2062">
        <f t="shared" si="65"/>
        <v>190959.2657333333</v>
      </c>
    </row>
    <row r="2063" spans="1:12" x14ac:dyDescent="0.35">
      <c r="A2063" t="s">
        <v>2064</v>
      </c>
      <c r="B2063">
        <v>560913.02179999999</v>
      </c>
      <c r="C2063">
        <v>198035.31529999999</v>
      </c>
      <c r="D2063">
        <v>236891.2309</v>
      </c>
      <c r="E2063">
        <v>224472.1807</v>
      </c>
      <c r="F2063">
        <v>168364.38</v>
      </c>
      <c r="G2063">
        <v>179884.04819999999</v>
      </c>
      <c r="K2063">
        <f t="shared" si="64"/>
        <v>331946.52266666666</v>
      </c>
      <c r="L2063">
        <f t="shared" si="65"/>
        <v>190906.86963333332</v>
      </c>
    </row>
    <row r="2064" spans="1:12" x14ac:dyDescent="0.35">
      <c r="A2064" t="s">
        <v>2065</v>
      </c>
      <c r="B2064">
        <v>263751.57510000002</v>
      </c>
      <c r="C2064">
        <v>269620.17050000001</v>
      </c>
      <c r="D2064">
        <v>138382.6758</v>
      </c>
      <c r="E2064">
        <v>126915.4327</v>
      </c>
      <c r="F2064">
        <v>345861.99200000003</v>
      </c>
      <c r="G2064">
        <v>99870.317479999998</v>
      </c>
      <c r="K2064">
        <f t="shared" si="64"/>
        <v>223918.14046666666</v>
      </c>
      <c r="L2064">
        <f t="shared" si="65"/>
        <v>190882.5807266667</v>
      </c>
    </row>
    <row r="2065" spans="1:12" x14ac:dyDescent="0.35">
      <c r="A2065" t="s">
        <v>2066</v>
      </c>
      <c r="B2065">
        <v>311328.67050000001</v>
      </c>
      <c r="C2065">
        <v>330170.35680000001</v>
      </c>
      <c r="D2065">
        <v>219102.54389999999</v>
      </c>
      <c r="E2065">
        <v>185678.60829999999</v>
      </c>
      <c r="F2065">
        <v>227120.36170000001</v>
      </c>
      <c r="G2065">
        <v>158786.6931</v>
      </c>
      <c r="K2065">
        <f t="shared" si="64"/>
        <v>286867.19039999996</v>
      </c>
      <c r="L2065">
        <f t="shared" si="65"/>
        <v>190528.55436666668</v>
      </c>
    </row>
    <row r="2066" spans="1:12" x14ac:dyDescent="0.35">
      <c r="A2066" t="s">
        <v>2067</v>
      </c>
      <c r="B2066">
        <v>353558.33620000002</v>
      </c>
      <c r="C2066">
        <v>287179.77470000001</v>
      </c>
      <c r="D2066">
        <v>152543.52119999999</v>
      </c>
      <c r="E2066">
        <v>161309.30429999999</v>
      </c>
      <c r="F2066">
        <v>296664.57290000003</v>
      </c>
      <c r="G2066">
        <v>113478.1814</v>
      </c>
      <c r="K2066">
        <f t="shared" si="64"/>
        <v>264427.2107</v>
      </c>
      <c r="L2066">
        <f t="shared" si="65"/>
        <v>190484.01953333334</v>
      </c>
    </row>
    <row r="2067" spans="1:12" x14ac:dyDescent="0.35">
      <c r="A2067" t="s">
        <v>2068</v>
      </c>
      <c r="B2067">
        <v>542187.24179999996</v>
      </c>
      <c r="C2067">
        <v>346116.93550000002</v>
      </c>
      <c r="D2067">
        <v>46354.890350000001</v>
      </c>
      <c r="E2067">
        <v>88884.152350000004</v>
      </c>
      <c r="F2067">
        <v>323476.71639999998</v>
      </c>
      <c r="G2067">
        <v>158847.42019999999</v>
      </c>
      <c r="K2067">
        <f t="shared" si="64"/>
        <v>311553.02254999999</v>
      </c>
      <c r="L2067">
        <f t="shared" si="65"/>
        <v>190402.76298333332</v>
      </c>
    </row>
    <row r="2068" spans="1:12" x14ac:dyDescent="0.35">
      <c r="A2068" t="s">
        <v>2069</v>
      </c>
      <c r="B2068">
        <v>325827.3799</v>
      </c>
      <c r="C2068">
        <v>145794.68049999999</v>
      </c>
      <c r="D2068">
        <v>99050.736950000006</v>
      </c>
      <c r="E2068">
        <v>44654.873760000002</v>
      </c>
      <c r="F2068">
        <v>275553.13770000002</v>
      </c>
      <c r="G2068">
        <v>250476.99540000001</v>
      </c>
      <c r="K2068">
        <f t="shared" si="64"/>
        <v>190224.26578333334</v>
      </c>
      <c r="L2068">
        <f t="shared" si="65"/>
        <v>190228.33562000003</v>
      </c>
    </row>
    <row r="2069" spans="1:12" x14ac:dyDescent="0.35">
      <c r="A2069" t="s">
        <v>2070</v>
      </c>
      <c r="B2069">
        <v>447190.92979999998</v>
      </c>
      <c r="C2069">
        <v>403012.97279999999</v>
      </c>
      <c r="D2069">
        <v>290082.94199999998</v>
      </c>
      <c r="E2069">
        <v>261892.2561</v>
      </c>
      <c r="F2069">
        <v>167276.67929999999</v>
      </c>
      <c r="G2069">
        <v>141052.08129999999</v>
      </c>
      <c r="K2069">
        <f t="shared" si="64"/>
        <v>380095.61486666667</v>
      </c>
      <c r="L2069">
        <f t="shared" si="65"/>
        <v>190073.67223333332</v>
      </c>
    </row>
    <row r="2070" spans="1:12" x14ac:dyDescent="0.35">
      <c r="A2070" t="s">
        <v>2071</v>
      </c>
      <c r="B2070">
        <v>48873.196949999998</v>
      </c>
      <c r="C2070">
        <v>413610.65139999997</v>
      </c>
      <c r="D2070">
        <v>139093.9681</v>
      </c>
      <c r="E2070">
        <v>209375.16469999999</v>
      </c>
      <c r="F2070">
        <v>225320.67009999999</v>
      </c>
      <c r="G2070">
        <v>135188.27189999999</v>
      </c>
      <c r="K2070">
        <f t="shared" si="64"/>
        <v>200525.93881666669</v>
      </c>
      <c r="L2070">
        <f t="shared" si="65"/>
        <v>189961.36889999997</v>
      </c>
    </row>
    <row r="2071" spans="1:12" x14ac:dyDescent="0.35">
      <c r="A2071" t="s">
        <v>2072</v>
      </c>
      <c r="B2071">
        <v>26256.37183</v>
      </c>
      <c r="C2071">
        <v>0</v>
      </c>
      <c r="D2071">
        <v>410118.82650000002</v>
      </c>
      <c r="E2071">
        <v>202623.99909999999</v>
      </c>
      <c r="F2071">
        <v>142557.899</v>
      </c>
      <c r="G2071">
        <v>223234.97</v>
      </c>
      <c r="K2071">
        <f t="shared" si="64"/>
        <v>145458.39944333336</v>
      </c>
      <c r="L2071">
        <f t="shared" si="65"/>
        <v>189472.28936666666</v>
      </c>
    </row>
    <row r="2072" spans="1:12" x14ac:dyDescent="0.35">
      <c r="A2072" t="s">
        <v>2073</v>
      </c>
      <c r="B2072">
        <v>520124.24680000002</v>
      </c>
      <c r="C2072">
        <v>434296.95929999999</v>
      </c>
      <c r="D2072">
        <v>125263.7093</v>
      </c>
      <c r="E2072">
        <v>153577.98379999999</v>
      </c>
      <c r="F2072">
        <v>293205.20329999999</v>
      </c>
      <c r="G2072">
        <v>120913.6538</v>
      </c>
      <c r="K2072">
        <f t="shared" si="64"/>
        <v>359894.9718</v>
      </c>
      <c r="L2072">
        <f t="shared" si="65"/>
        <v>189232.28029999998</v>
      </c>
    </row>
    <row r="2073" spans="1:12" x14ac:dyDescent="0.35">
      <c r="A2073" t="s">
        <v>2074</v>
      </c>
      <c r="B2073">
        <v>391204.99280000001</v>
      </c>
      <c r="C2073">
        <v>371482.06969999999</v>
      </c>
      <c r="D2073">
        <v>139047.82</v>
      </c>
      <c r="E2073">
        <v>175159.89929999999</v>
      </c>
      <c r="F2073">
        <v>149001.87179999999</v>
      </c>
      <c r="G2073">
        <v>242380.26060000001</v>
      </c>
      <c r="K2073">
        <f t="shared" si="64"/>
        <v>300578.29416666669</v>
      </c>
      <c r="L2073">
        <f t="shared" si="65"/>
        <v>188847.34390000001</v>
      </c>
    </row>
    <row r="2074" spans="1:12" x14ac:dyDescent="0.35">
      <c r="A2074" t="s">
        <v>2075</v>
      </c>
      <c r="B2074">
        <v>310155.00809999998</v>
      </c>
      <c r="C2074">
        <v>274703.8775</v>
      </c>
      <c r="D2074">
        <v>200440.4002</v>
      </c>
      <c r="E2074">
        <v>192422.49830000001</v>
      </c>
      <c r="F2074">
        <v>186171.63589999999</v>
      </c>
      <c r="G2074">
        <v>186767.7452</v>
      </c>
      <c r="K2074">
        <f t="shared" si="64"/>
        <v>261766.42859999998</v>
      </c>
      <c r="L2074">
        <f t="shared" si="65"/>
        <v>188453.95979999998</v>
      </c>
    </row>
    <row r="2075" spans="1:12" x14ac:dyDescent="0.35">
      <c r="A2075" t="s">
        <v>2076</v>
      </c>
      <c r="B2075">
        <v>218754.6801</v>
      </c>
      <c r="C2075">
        <v>285968.56420000002</v>
      </c>
      <c r="D2075">
        <v>157611.64720000001</v>
      </c>
      <c r="E2075">
        <v>216263.52249999999</v>
      </c>
      <c r="F2075">
        <v>165718.9405</v>
      </c>
      <c r="G2075">
        <v>182868.12539999999</v>
      </c>
      <c r="K2075">
        <f t="shared" si="64"/>
        <v>220778.29716666669</v>
      </c>
      <c r="L2075">
        <f t="shared" si="65"/>
        <v>188283.52946666666</v>
      </c>
    </row>
    <row r="2076" spans="1:12" x14ac:dyDescent="0.35">
      <c r="A2076" t="s">
        <v>2077</v>
      </c>
      <c r="B2076">
        <v>586888.84629999998</v>
      </c>
      <c r="C2076">
        <v>127862.5766</v>
      </c>
      <c r="D2076">
        <v>115140.71030000001</v>
      </c>
      <c r="E2076">
        <v>269909.49329999997</v>
      </c>
      <c r="F2076">
        <v>106910.4819</v>
      </c>
      <c r="G2076">
        <v>186274.7616</v>
      </c>
      <c r="K2076">
        <f t="shared" si="64"/>
        <v>276630.7110666667</v>
      </c>
      <c r="L2076">
        <f t="shared" si="65"/>
        <v>187698.24559999999</v>
      </c>
    </row>
    <row r="2077" spans="1:12" x14ac:dyDescent="0.35">
      <c r="A2077" t="s">
        <v>2078</v>
      </c>
      <c r="B2077">
        <v>537669.71739999996</v>
      </c>
      <c r="C2077">
        <v>179243.81289999999</v>
      </c>
      <c r="D2077">
        <v>91866.762549999999</v>
      </c>
      <c r="E2077">
        <v>145596.4872</v>
      </c>
      <c r="F2077">
        <v>165195.33559999999</v>
      </c>
      <c r="G2077">
        <v>250546.9706</v>
      </c>
      <c r="K2077">
        <f t="shared" si="64"/>
        <v>269593.43095000001</v>
      </c>
      <c r="L2077">
        <f t="shared" si="65"/>
        <v>187112.93113333333</v>
      </c>
    </row>
    <row r="2078" spans="1:12" x14ac:dyDescent="0.35">
      <c r="A2078" t="s">
        <v>2079</v>
      </c>
      <c r="B2078">
        <v>197958.85149999999</v>
      </c>
      <c r="C2078">
        <v>221892.07769999999</v>
      </c>
      <c r="D2078">
        <v>421608.85889999999</v>
      </c>
      <c r="E2078">
        <v>230935.12450000001</v>
      </c>
      <c r="F2078">
        <v>153618.47099999999</v>
      </c>
      <c r="G2078">
        <v>176528.976</v>
      </c>
      <c r="K2078">
        <f t="shared" si="64"/>
        <v>280486.59603333334</v>
      </c>
      <c r="L2078">
        <f t="shared" si="65"/>
        <v>187027.52383333331</v>
      </c>
    </row>
    <row r="2079" spans="1:12" x14ac:dyDescent="0.35">
      <c r="A2079" t="s">
        <v>2080</v>
      </c>
      <c r="B2079">
        <v>385011.74780000001</v>
      </c>
      <c r="C2079">
        <v>311665.8774</v>
      </c>
      <c r="D2079">
        <v>216121.41680000001</v>
      </c>
      <c r="E2079">
        <v>193900.4644</v>
      </c>
      <c r="F2079">
        <v>174665.58410000001</v>
      </c>
      <c r="G2079">
        <v>192478.89720000001</v>
      </c>
      <c r="K2079">
        <f t="shared" si="64"/>
        <v>304266.34733333334</v>
      </c>
      <c r="L2079">
        <f t="shared" si="65"/>
        <v>187014.98190000001</v>
      </c>
    </row>
    <row r="2080" spans="1:12" x14ac:dyDescent="0.35">
      <c r="A2080" t="s">
        <v>2081</v>
      </c>
      <c r="B2080">
        <v>247271.2163</v>
      </c>
      <c r="C2080">
        <v>305086.14559999999</v>
      </c>
      <c r="D2080">
        <v>140714.40789999999</v>
      </c>
      <c r="E2080">
        <v>140967.74069999999</v>
      </c>
      <c r="F2080">
        <v>270736.61839999998</v>
      </c>
      <c r="G2080">
        <v>149169.07139999999</v>
      </c>
      <c r="K2080">
        <f t="shared" si="64"/>
        <v>231023.92326666668</v>
      </c>
      <c r="L2080">
        <f t="shared" si="65"/>
        <v>186957.81016666666</v>
      </c>
    </row>
    <row r="2081" spans="1:12" x14ac:dyDescent="0.35">
      <c r="A2081" t="s">
        <v>2082</v>
      </c>
      <c r="B2081">
        <v>122896.5013</v>
      </c>
      <c r="C2081">
        <v>176071.54259999999</v>
      </c>
      <c r="D2081">
        <v>188683.81880000001</v>
      </c>
      <c r="E2081">
        <v>252862.09570000001</v>
      </c>
      <c r="F2081">
        <v>150766.6784</v>
      </c>
      <c r="G2081">
        <v>153696.4737</v>
      </c>
      <c r="K2081">
        <f t="shared" si="64"/>
        <v>162550.62090000001</v>
      </c>
      <c r="L2081">
        <f t="shared" si="65"/>
        <v>185775.08259999999</v>
      </c>
    </row>
    <row r="2082" spans="1:12" x14ac:dyDescent="0.35">
      <c r="A2082" t="s">
        <v>2083</v>
      </c>
      <c r="B2082">
        <v>256033.05720000001</v>
      </c>
      <c r="C2082">
        <v>279151.04700000002</v>
      </c>
      <c r="D2082">
        <v>376332.98450000002</v>
      </c>
      <c r="E2082">
        <v>215090.0153</v>
      </c>
      <c r="F2082">
        <v>136845.28039999999</v>
      </c>
      <c r="G2082">
        <v>203573.50709999999</v>
      </c>
      <c r="K2082">
        <f t="shared" si="64"/>
        <v>303839.02956666669</v>
      </c>
      <c r="L2082">
        <f t="shared" si="65"/>
        <v>185169.60093333331</v>
      </c>
    </row>
    <row r="2083" spans="1:12" x14ac:dyDescent="0.35">
      <c r="A2083" t="s">
        <v>2084</v>
      </c>
      <c r="B2083">
        <v>171414.10810000001</v>
      </c>
      <c r="C2083">
        <v>405380.71950000001</v>
      </c>
      <c r="D2083">
        <v>188441.0042</v>
      </c>
      <c r="E2083">
        <v>130665.0842</v>
      </c>
      <c r="F2083">
        <v>304109.815</v>
      </c>
      <c r="G2083">
        <v>120246.41190000001</v>
      </c>
      <c r="K2083">
        <f t="shared" si="64"/>
        <v>255078.61059999999</v>
      </c>
      <c r="L2083">
        <f t="shared" si="65"/>
        <v>185007.10370000001</v>
      </c>
    </row>
    <row r="2084" spans="1:12" x14ac:dyDescent="0.35">
      <c r="A2084" t="s">
        <v>2085</v>
      </c>
      <c r="B2084">
        <v>248125.5871</v>
      </c>
      <c r="C2084">
        <v>224451.52369999999</v>
      </c>
      <c r="D2084">
        <v>109225.87239999999</v>
      </c>
      <c r="E2084">
        <v>106350.6937</v>
      </c>
      <c r="F2084">
        <v>215559.5674</v>
      </c>
      <c r="G2084">
        <v>232957.24119999999</v>
      </c>
      <c r="K2084">
        <f t="shared" si="64"/>
        <v>193934.32773333334</v>
      </c>
      <c r="L2084">
        <f t="shared" si="65"/>
        <v>184955.83410000001</v>
      </c>
    </row>
    <row r="2085" spans="1:12" x14ac:dyDescent="0.35">
      <c r="A2085" t="s">
        <v>2086</v>
      </c>
      <c r="B2085">
        <v>149816.40229999999</v>
      </c>
      <c r="C2085">
        <v>634525.37190000003</v>
      </c>
      <c r="D2085">
        <v>200106.0852</v>
      </c>
      <c r="E2085">
        <v>271173.38909999997</v>
      </c>
      <c r="F2085">
        <v>131861.21419999999</v>
      </c>
      <c r="G2085">
        <v>151673.965</v>
      </c>
      <c r="K2085">
        <f t="shared" si="64"/>
        <v>328149.28646666667</v>
      </c>
      <c r="L2085">
        <f t="shared" si="65"/>
        <v>184902.85609999998</v>
      </c>
    </row>
    <row r="2086" spans="1:12" x14ac:dyDescent="0.35">
      <c r="A2086" t="s">
        <v>2087</v>
      </c>
      <c r="B2086">
        <v>294265.67849999998</v>
      </c>
      <c r="C2086">
        <v>228262.3677</v>
      </c>
      <c r="D2086">
        <v>326234.88689999998</v>
      </c>
      <c r="E2086">
        <v>213779.43520000001</v>
      </c>
      <c r="F2086">
        <v>155748.08350000001</v>
      </c>
      <c r="G2086">
        <v>183257.24059999999</v>
      </c>
      <c r="K2086">
        <f t="shared" si="64"/>
        <v>282920.97769999999</v>
      </c>
      <c r="L2086">
        <f t="shared" si="65"/>
        <v>184261.58643333334</v>
      </c>
    </row>
    <row r="2087" spans="1:12" x14ac:dyDescent="0.35">
      <c r="A2087" t="s">
        <v>2088</v>
      </c>
      <c r="B2087">
        <v>293575.26240000001</v>
      </c>
      <c r="C2087">
        <v>288806.83370000002</v>
      </c>
      <c r="D2087">
        <v>278106.9068</v>
      </c>
      <c r="E2087">
        <v>219047.66029999999</v>
      </c>
      <c r="F2087">
        <v>141874.427</v>
      </c>
      <c r="G2087">
        <v>190821.6556</v>
      </c>
      <c r="K2087">
        <f t="shared" si="64"/>
        <v>286829.6676333333</v>
      </c>
      <c r="L2087">
        <f t="shared" si="65"/>
        <v>183914.58096666666</v>
      </c>
    </row>
    <row r="2088" spans="1:12" x14ac:dyDescent="0.35">
      <c r="A2088" t="s">
        <v>2089</v>
      </c>
      <c r="B2088">
        <v>160165.3518</v>
      </c>
      <c r="C2088">
        <v>165434.30669999999</v>
      </c>
      <c r="D2088">
        <v>184968.98730000001</v>
      </c>
      <c r="E2088">
        <v>176202.899</v>
      </c>
      <c r="F2088">
        <v>155354.09160000001</v>
      </c>
      <c r="G2088">
        <v>219376.83590000001</v>
      </c>
      <c r="K2088">
        <f t="shared" si="64"/>
        <v>170189.54860000001</v>
      </c>
      <c r="L2088">
        <f t="shared" si="65"/>
        <v>183644.60883333333</v>
      </c>
    </row>
    <row r="2089" spans="1:12" x14ac:dyDescent="0.35">
      <c r="A2089" t="s">
        <v>2090</v>
      </c>
      <c r="B2089">
        <v>441979.37729999999</v>
      </c>
      <c r="C2089">
        <v>508524.76770000003</v>
      </c>
      <c r="D2089">
        <v>579038.0442</v>
      </c>
      <c r="E2089">
        <v>101957.338</v>
      </c>
      <c r="F2089">
        <v>252039.38680000001</v>
      </c>
      <c r="G2089">
        <v>196721.6066</v>
      </c>
      <c r="K2089">
        <f t="shared" si="64"/>
        <v>509847.39639999997</v>
      </c>
      <c r="L2089">
        <f t="shared" si="65"/>
        <v>183572.77713333335</v>
      </c>
    </row>
    <row r="2090" spans="1:12" x14ac:dyDescent="0.35">
      <c r="A2090" t="s">
        <v>2091</v>
      </c>
      <c r="B2090">
        <v>450644.77399999998</v>
      </c>
      <c r="C2090">
        <v>396374.27990000002</v>
      </c>
      <c r="D2090">
        <v>226926.70730000001</v>
      </c>
      <c r="E2090">
        <v>203356.59330000001</v>
      </c>
      <c r="F2090">
        <v>189358.42370000001</v>
      </c>
      <c r="G2090">
        <v>156215.50640000001</v>
      </c>
      <c r="K2090">
        <f t="shared" si="64"/>
        <v>357981.9204</v>
      </c>
      <c r="L2090">
        <f t="shared" si="65"/>
        <v>182976.84113333336</v>
      </c>
    </row>
    <row r="2091" spans="1:12" x14ac:dyDescent="0.35">
      <c r="A2091" t="s">
        <v>2092</v>
      </c>
      <c r="B2091">
        <v>121437.9298</v>
      </c>
      <c r="C2091">
        <v>68157.898319999993</v>
      </c>
      <c r="D2091">
        <v>209892.01120000001</v>
      </c>
      <c r="E2091">
        <v>216988.15640000001</v>
      </c>
      <c r="F2091">
        <v>148481.41769999999</v>
      </c>
      <c r="G2091">
        <v>183353.47339999999</v>
      </c>
      <c r="K2091">
        <f t="shared" si="64"/>
        <v>133162.61310666669</v>
      </c>
      <c r="L2091">
        <f t="shared" si="65"/>
        <v>182941.01583333334</v>
      </c>
    </row>
    <row r="2092" spans="1:12" x14ac:dyDescent="0.35">
      <c r="A2092" t="s">
        <v>2093</v>
      </c>
      <c r="B2092">
        <v>276479.6581</v>
      </c>
      <c r="C2092">
        <v>290259.2402</v>
      </c>
      <c r="D2092">
        <v>53619.163119999997</v>
      </c>
      <c r="E2092">
        <v>210037.1213</v>
      </c>
      <c r="F2092">
        <v>86422.075360000003</v>
      </c>
      <c r="G2092">
        <v>252007.56959999999</v>
      </c>
      <c r="K2092">
        <f t="shared" si="64"/>
        <v>206786.02047333334</v>
      </c>
      <c r="L2092">
        <f t="shared" si="65"/>
        <v>182822.25541999997</v>
      </c>
    </row>
    <row r="2093" spans="1:12" x14ac:dyDescent="0.35">
      <c r="A2093" t="s">
        <v>2094</v>
      </c>
      <c r="B2093">
        <v>252876.0307</v>
      </c>
      <c r="C2093">
        <v>462473.34970000002</v>
      </c>
      <c r="D2093">
        <v>209789.69589999999</v>
      </c>
      <c r="E2093">
        <v>135230.45819999999</v>
      </c>
      <c r="F2093">
        <v>268842.57539999997</v>
      </c>
      <c r="G2093">
        <v>143901.5828</v>
      </c>
      <c r="K2093">
        <f t="shared" si="64"/>
        <v>308379.69210000004</v>
      </c>
      <c r="L2093">
        <f t="shared" si="65"/>
        <v>182658.20546666664</v>
      </c>
    </row>
    <row r="2094" spans="1:12" x14ac:dyDescent="0.35">
      <c r="A2094" t="s">
        <v>2095</v>
      </c>
      <c r="B2094">
        <v>438900.9523</v>
      </c>
      <c r="C2094">
        <v>785206.7132</v>
      </c>
      <c r="D2094">
        <v>185696.1954</v>
      </c>
      <c r="E2094">
        <v>73702.486009999993</v>
      </c>
      <c r="F2094">
        <v>361043.29450000002</v>
      </c>
      <c r="G2094">
        <v>113166.974</v>
      </c>
      <c r="K2094">
        <f t="shared" si="64"/>
        <v>469934.62030000007</v>
      </c>
      <c r="L2094">
        <f t="shared" si="65"/>
        <v>182637.58483666668</v>
      </c>
    </row>
    <row r="2095" spans="1:12" x14ac:dyDescent="0.35">
      <c r="A2095" t="s">
        <v>2096</v>
      </c>
      <c r="B2095">
        <v>251999.32279999999</v>
      </c>
      <c r="C2095">
        <v>145646.35560000001</v>
      </c>
      <c r="D2095">
        <v>153458.15650000001</v>
      </c>
      <c r="E2095">
        <v>170366.3971</v>
      </c>
      <c r="F2095">
        <v>159399.8021</v>
      </c>
      <c r="G2095">
        <v>216608.76420000001</v>
      </c>
      <c r="K2095">
        <f t="shared" si="64"/>
        <v>183701.27830000001</v>
      </c>
      <c r="L2095">
        <f t="shared" si="65"/>
        <v>182124.9878</v>
      </c>
    </row>
    <row r="2096" spans="1:12" x14ac:dyDescent="0.35">
      <c r="A2096" t="s">
        <v>2097</v>
      </c>
      <c r="B2096">
        <v>368689.72710000002</v>
      </c>
      <c r="C2096">
        <v>315918.2941</v>
      </c>
      <c r="D2096">
        <v>121484.44530000001</v>
      </c>
      <c r="E2096">
        <v>190479.61809999999</v>
      </c>
      <c r="F2096">
        <v>239423.18040000001</v>
      </c>
      <c r="G2096">
        <v>116149.3069</v>
      </c>
      <c r="K2096">
        <f t="shared" si="64"/>
        <v>268697.48883333337</v>
      </c>
      <c r="L2096">
        <f t="shared" si="65"/>
        <v>182017.36846666667</v>
      </c>
    </row>
    <row r="2097" spans="1:12" x14ac:dyDescent="0.35">
      <c r="A2097" t="s">
        <v>2098</v>
      </c>
      <c r="B2097">
        <v>453771.0588</v>
      </c>
      <c r="C2097">
        <v>506339.44270000001</v>
      </c>
      <c r="D2097">
        <v>192953.86410000001</v>
      </c>
      <c r="E2097">
        <v>245209.43299999999</v>
      </c>
      <c r="F2097">
        <v>119940.9158</v>
      </c>
      <c r="G2097">
        <v>180427.41440000001</v>
      </c>
      <c r="K2097">
        <f t="shared" si="64"/>
        <v>384354.7885333334</v>
      </c>
      <c r="L2097">
        <f t="shared" si="65"/>
        <v>181859.25439999998</v>
      </c>
    </row>
    <row r="2098" spans="1:12" x14ac:dyDescent="0.35">
      <c r="A2098" t="s">
        <v>2099</v>
      </c>
      <c r="B2098">
        <v>247053.93299999999</v>
      </c>
      <c r="C2098">
        <v>290845.62040000001</v>
      </c>
      <c r="D2098">
        <v>329490.88459999999</v>
      </c>
      <c r="E2098">
        <v>163323.82089999999</v>
      </c>
      <c r="F2098">
        <v>164453.67300000001</v>
      </c>
      <c r="G2098">
        <v>215779.5153</v>
      </c>
      <c r="K2098">
        <f t="shared" si="64"/>
        <v>289130.14600000001</v>
      </c>
      <c r="L2098">
        <f t="shared" si="65"/>
        <v>181185.66973333331</v>
      </c>
    </row>
    <row r="2099" spans="1:12" x14ac:dyDescent="0.35">
      <c r="A2099" t="s">
        <v>2100</v>
      </c>
      <c r="B2099">
        <v>94445.001579999996</v>
      </c>
      <c r="C2099">
        <v>61407.987050000003</v>
      </c>
      <c r="D2099">
        <v>154030.3395</v>
      </c>
      <c r="E2099">
        <v>215923.68549999999</v>
      </c>
      <c r="F2099">
        <v>141952.4184</v>
      </c>
      <c r="G2099">
        <v>185326.55979999999</v>
      </c>
      <c r="K2099">
        <f t="shared" si="64"/>
        <v>103294.44271000002</v>
      </c>
      <c r="L2099">
        <f t="shared" si="65"/>
        <v>181067.55456666663</v>
      </c>
    </row>
    <row r="2100" spans="1:12" x14ac:dyDescent="0.35">
      <c r="A2100" t="s">
        <v>2101</v>
      </c>
      <c r="B2100">
        <v>2359509.5750000002</v>
      </c>
      <c r="C2100">
        <v>226478.46789999999</v>
      </c>
      <c r="D2100">
        <v>185985.34090000001</v>
      </c>
      <c r="E2100">
        <v>170811.33240000001</v>
      </c>
      <c r="F2100">
        <v>218068.14480000001</v>
      </c>
      <c r="G2100">
        <v>153841.2095</v>
      </c>
      <c r="K2100">
        <f t="shared" si="64"/>
        <v>923991.12793333351</v>
      </c>
      <c r="L2100">
        <f t="shared" si="65"/>
        <v>180906.89556666664</v>
      </c>
    </row>
    <row r="2101" spans="1:12" x14ac:dyDescent="0.35">
      <c r="A2101" t="s">
        <v>2102</v>
      </c>
      <c r="B2101">
        <v>74541.582739999998</v>
      </c>
      <c r="C2101">
        <v>97239.523610000004</v>
      </c>
      <c r="D2101">
        <v>141993.2304</v>
      </c>
      <c r="E2101">
        <v>165315.0754</v>
      </c>
      <c r="F2101">
        <v>233524.73740000001</v>
      </c>
      <c r="G2101">
        <v>143736.14449999999</v>
      </c>
      <c r="K2101">
        <f t="shared" si="64"/>
        <v>104591.44558333333</v>
      </c>
      <c r="L2101">
        <f t="shared" si="65"/>
        <v>180858.65243333334</v>
      </c>
    </row>
    <row r="2102" spans="1:12" x14ac:dyDescent="0.35">
      <c r="A2102" t="s">
        <v>2103</v>
      </c>
      <c r="B2102">
        <v>332484.98330000002</v>
      </c>
      <c r="C2102">
        <v>115560.57919999999</v>
      </c>
      <c r="D2102">
        <v>237832.37890000001</v>
      </c>
      <c r="E2102">
        <v>209195.9748</v>
      </c>
      <c r="F2102">
        <v>117806.5667</v>
      </c>
      <c r="G2102">
        <v>215384.68100000001</v>
      </c>
      <c r="K2102">
        <f t="shared" si="64"/>
        <v>228625.98046666666</v>
      </c>
      <c r="L2102">
        <f t="shared" si="65"/>
        <v>180795.74083333334</v>
      </c>
    </row>
    <row r="2103" spans="1:12" x14ac:dyDescent="0.35">
      <c r="A2103" t="s">
        <v>2104</v>
      </c>
      <c r="B2103">
        <v>290900.57709999999</v>
      </c>
      <c r="C2103">
        <v>28000.379970000002</v>
      </c>
      <c r="D2103">
        <v>267102.68939999997</v>
      </c>
      <c r="E2103">
        <v>282946.37569999998</v>
      </c>
      <c r="F2103">
        <v>95653.700849999994</v>
      </c>
      <c r="G2103">
        <v>163692.08429999999</v>
      </c>
      <c r="K2103">
        <f t="shared" si="64"/>
        <v>195334.54882333335</v>
      </c>
      <c r="L2103">
        <f t="shared" si="65"/>
        <v>180764.05361666667</v>
      </c>
    </row>
    <row r="2104" spans="1:12" x14ac:dyDescent="0.35">
      <c r="A2104" t="s">
        <v>2105</v>
      </c>
      <c r="B2104">
        <v>302885.49449999997</v>
      </c>
      <c r="C2104">
        <v>339671.53940000001</v>
      </c>
      <c r="D2104">
        <v>429236.68890000001</v>
      </c>
      <c r="E2104">
        <v>169191.7205</v>
      </c>
      <c r="F2104">
        <v>164861.7494</v>
      </c>
      <c r="G2104">
        <v>207146.8222</v>
      </c>
      <c r="K2104">
        <f t="shared" si="64"/>
        <v>357264.5742666666</v>
      </c>
      <c r="L2104">
        <f t="shared" si="65"/>
        <v>180400.09736666665</v>
      </c>
    </row>
    <row r="2105" spans="1:12" x14ac:dyDescent="0.35">
      <c r="A2105" t="s">
        <v>2106</v>
      </c>
      <c r="B2105">
        <v>658015.41810000001</v>
      </c>
      <c r="C2105">
        <v>222672.4852</v>
      </c>
      <c r="D2105">
        <v>197133.079</v>
      </c>
      <c r="E2105">
        <v>213791.84409999999</v>
      </c>
      <c r="F2105">
        <v>146913.9167</v>
      </c>
      <c r="G2105">
        <v>179844.32430000001</v>
      </c>
      <c r="K2105">
        <f t="shared" si="64"/>
        <v>359273.6607666667</v>
      </c>
      <c r="L2105">
        <f t="shared" si="65"/>
        <v>180183.36170000001</v>
      </c>
    </row>
    <row r="2106" spans="1:12" x14ac:dyDescent="0.35">
      <c r="A2106" t="s">
        <v>2107</v>
      </c>
      <c r="B2106">
        <v>399421.283</v>
      </c>
      <c r="C2106">
        <v>485737.52710000001</v>
      </c>
      <c r="D2106">
        <v>234459.73490000001</v>
      </c>
      <c r="E2106">
        <v>185442.1047</v>
      </c>
      <c r="F2106">
        <v>227000.2231</v>
      </c>
      <c r="G2106">
        <v>128028.2424</v>
      </c>
      <c r="K2106">
        <f t="shared" si="64"/>
        <v>373206.18166666664</v>
      </c>
      <c r="L2106">
        <f t="shared" si="65"/>
        <v>180156.85673333332</v>
      </c>
    </row>
    <row r="2107" spans="1:12" x14ac:dyDescent="0.35">
      <c r="A2107" t="s">
        <v>2108</v>
      </c>
      <c r="B2107">
        <v>1358007.885</v>
      </c>
      <c r="C2107">
        <v>1417829.1910000001</v>
      </c>
      <c r="D2107">
        <v>162119.2628</v>
      </c>
      <c r="E2107">
        <v>119238.232</v>
      </c>
      <c r="F2107">
        <v>241144.736</v>
      </c>
      <c r="G2107">
        <v>179999.53200000001</v>
      </c>
      <c r="K2107">
        <f t="shared" si="64"/>
        <v>979318.77960000013</v>
      </c>
      <c r="L2107">
        <f t="shared" si="65"/>
        <v>180127.5</v>
      </c>
    </row>
    <row r="2108" spans="1:12" x14ac:dyDescent="0.35">
      <c r="A2108" t="s">
        <v>2109</v>
      </c>
      <c r="B2108">
        <v>420409.19189999998</v>
      </c>
      <c r="C2108">
        <v>416128.68709999998</v>
      </c>
      <c r="D2108">
        <v>348808.34470000002</v>
      </c>
      <c r="E2108">
        <v>204637.5336</v>
      </c>
      <c r="F2108">
        <v>184950.14559999999</v>
      </c>
      <c r="G2108">
        <v>150335.30069999999</v>
      </c>
      <c r="K2108">
        <f t="shared" si="64"/>
        <v>395115.40789999999</v>
      </c>
      <c r="L2108">
        <f t="shared" si="65"/>
        <v>179974.32663333334</v>
      </c>
    </row>
    <row r="2109" spans="1:12" x14ac:dyDescent="0.35">
      <c r="A2109" t="s">
        <v>2110</v>
      </c>
      <c r="B2109">
        <v>354940.74209999997</v>
      </c>
      <c r="C2109">
        <v>289480.55170000001</v>
      </c>
      <c r="D2109">
        <v>365791.37530000001</v>
      </c>
      <c r="E2109">
        <v>174955.67329999999</v>
      </c>
      <c r="F2109">
        <v>148329.8861</v>
      </c>
      <c r="G2109">
        <v>216600.45740000001</v>
      </c>
      <c r="K2109">
        <f t="shared" si="64"/>
        <v>336737.55636666669</v>
      </c>
      <c r="L2109">
        <f t="shared" si="65"/>
        <v>179962.00560000003</v>
      </c>
    </row>
    <row r="2110" spans="1:12" x14ac:dyDescent="0.35">
      <c r="A2110" t="s">
        <v>2111</v>
      </c>
      <c r="B2110">
        <v>223679.94820000001</v>
      </c>
      <c r="C2110">
        <v>144344.837</v>
      </c>
      <c r="D2110">
        <v>202549.2219</v>
      </c>
      <c r="E2110">
        <v>180728.33929999999</v>
      </c>
      <c r="F2110">
        <v>158400.8118</v>
      </c>
      <c r="G2110">
        <v>200515.07699999999</v>
      </c>
      <c r="K2110">
        <f t="shared" si="64"/>
        <v>190191.33570000003</v>
      </c>
      <c r="L2110">
        <f t="shared" si="65"/>
        <v>179881.40936666666</v>
      </c>
    </row>
    <row r="2111" spans="1:12" x14ac:dyDescent="0.35">
      <c r="A2111" t="s">
        <v>2112</v>
      </c>
      <c r="B2111">
        <v>871472.8321</v>
      </c>
      <c r="C2111">
        <v>809828.12990000006</v>
      </c>
      <c r="D2111">
        <v>167787.78899999999</v>
      </c>
      <c r="E2111">
        <v>200529.92079999999</v>
      </c>
      <c r="F2111">
        <v>233997.0673</v>
      </c>
      <c r="G2111">
        <v>104161.69500000001</v>
      </c>
      <c r="K2111">
        <f t="shared" si="64"/>
        <v>616362.91700000002</v>
      </c>
      <c r="L2111">
        <f t="shared" si="65"/>
        <v>179562.89436666667</v>
      </c>
    </row>
    <row r="2112" spans="1:12" x14ac:dyDescent="0.35">
      <c r="A2112" t="s">
        <v>2113</v>
      </c>
      <c r="B2112">
        <v>138498.33420000001</v>
      </c>
      <c r="C2112">
        <v>148651.12729999999</v>
      </c>
      <c r="D2112">
        <v>151870.16880000001</v>
      </c>
      <c r="E2112">
        <v>160855.86129999999</v>
      </c>
      <c r="F2112">
        <v>149558.5704</v>
      </c>
      <c r="G2112">
        <v>226934.79180000001</v>
      </c>
      <c r="K2112">
        <f t="shared" si="64"/>
        <v>146339.87676666665</v>
      </c>
      <c r="L2112">
        <f t="shared" si="65"/>
        <v>179116.40783333333</v>
      </c>
    </row>
    <row r="2113" spans="1:12" x14ac:dyDescent="0.35">
      <c r="A2113" t="s">
        <v>2114</v>
      </c>
      <c r="B2113">
        <v>97809.395759999999</v>
      </c>
      <c r="C2113">
        <v>327651.23119999998</v>
      </c>
      <c r="D2113">
        <v>422830.09769999998</v>
      </c>
      <c r="E2113">
        <v>34654.014999999999</v>
      </c>
      <c r="F2113">
        <v>223444.30439999999</v>
      </c>
      <c r="G2113">
        <v>277975.7586</v>
      </c>
      <c r="K2113">
        <f t="shared" si="64"/>
        <v>282763.57488666667</v>
      </c>
      <c r="L2113">
        <f t="shared" si="65"/>
        <v>178691.35933333333</v>
      </c>
    </row>
    <row r="2114" spans="1:12" x14ac:dyDescent="0.35">
      <c r="A2114" t="s">
        <v>2115</v>
      </c>
      <c r="B2114">
        <v>118566.4748</v>
      </c>
      <c r="C2114">
        <v>204928.8854</v>
      </c>
      <c r="D2114">
        <v>134898.8296</v>
      </c>
      <c r="E2114">
        <v>150214.77220000001</v>
      </c>
      <c r="F2114">
        <v>228286.1942</v>
      </c>
      <c r="G2114">
        <v>156593.83240000001</v>
      </c>
      <c r="K2114">
        <f t="shared" si="64"/>
        <v>152798.06326666666</v>
      </c>
      <c r="L2114">
        <f t="shared" si="65"/>
        <v>178364.93293333333</v>
      </c>
    </row>
    <row r="2115" spans="1:12" x14ac:dyDescent="0.35">
      <c r="A2115" t="s">
        <v>2116</v>
      </c>
      <c r="B2115">
        <v>304352.66489999997</v>
      </c>
      <c r="C2115">
        <v>313328.7402</v>
      </c>
      <c r="D2115">
        <v>231189.5393</v>
      </c>
      <c r="E2115">
        <v>124325.91220000001</v>
      </c>
      <c r="F2115">
        <v>146358.45480000001</v>
      </c>
      <c r="G2115">
        <v>264014.74109999998</v>
      </c>
      <c r="K2115">
        <f t="shared" ref="K2115:K2178" si="66">AVERAGE(B2115,C2115,D2115)</f>
        <v>282956.98146666662</v>
      </c>
      <c r="L2115">
        <f t="shared" ref="L2115:L2178" si="67">AVERAGE(E2115,F2115,G2115)</f>
        <v>178233.03603333337</v>
      </c>
    </row>
    <row r="2116" spans="1:12" x14ac:dyDescent="0.35">
      <c r="A2116" t="s">
        <v>2117</v>
      </c>
      <c r="B2116">
        <v>85011.493640000001</v>
      </c>
      <c r="C2116">
        <v>2049306.8</v>
      </c>
      <c r="D2116">
        <v>212847.17259999999</v>
      </c>
      <c r="E2116">
        <v>181381.41959999999</v>
      </c>
      <c r="F2116">
        <v>115089.7228</v>
      </c>
      <c r="G2116">
        <v>236752.31789999999</v>
      </c>
      <c r="K2116">
        <f t="shared" si="66"/>
        <v>782388.4887466667</v>
      </c>
      <c r="L2116">
        <f t="shared" si="67"/>
        <v>177741.15343333335</v>
      </c>
    </row>
    <row r="2117" spans="1:12" x14ac:dyDescent="0.35">
      <c r="A2117" t="s">
        <v>2118</v>
      </c>
      <c r="B2117">
        <v>259729.88159999999</v>
      </c>
      <c r="C2117">
        <v>70597.468999999997</v>
      </c>
      <c r="D2117">
        <v>221799.709</v>
      </c>
      <c r="E2117">
        <v>153225.80170000001</v>
      </c>
      <c r="F2117">
        <v>157619.41260000001</v>
      </c>
      <c r="G2117">
        <v>222328.37719999999</v>
      </c>
      <c r="K2117">
        <f t="shared" si="66"/>
        <v>184042.35320000001</v>
      </c>
      <c r="L2117">
        <f t="shared" si="67"/>
        <v>177724.53049999999</v>
      </c>
    </row>
    <row r="2118" spans="1:12" x14ac:dyDescent="0.35">
      <c r="A2118" t="s">
        <v>2119</v>
      </c>
      <c r="B2118">
        <v>223885.66639999999</v>
      </c>
      <c r="C2118">
        <v>276082.45520000003</v>
      </c>
      <c r="D2118">
        <v>547673.50159999996</v>
      </c>
      <c r="E2118">
        <v>236282.82199999999</v>
      </c>
      <c r="F2118">
        <v>137192.913</v>
      </c>
      <c r="G2118">
        <v>159470.87270000001</v>
      </c>
      <c r="K2118">
        <f t="shared" si="66"/>
        <v>349213.87440000003</v>
      </c>
      <c r="L2118">
        <f t="shared" si="67"/>
        <v>177648.86923333336</v>
      </c>
    </row>
    <row r="2119" spans="1:12" x14ac:dyDescent="0.35">
      <c r="A2119" t="s">
        <v>2120</v>
      </c>
      <c r="B2119">
        <v>299253.7255</v>
      </c>
      <c r="C2119">
        <v>661834.30920000002</v>
      </c>
      <c r="D2119">
        <v>201255.31280000001</v>
      </c>
      <c r="E2119">
        <v>122548.8498</v>
      </c>
      <c r="F2119">
        <v>269961.87520000001</v>
      </c>
      <c r="G2119">
        <v>139064.35430000001</v>
      </c>
      <c r="K2119">
        <f t="shared" si="66"/>
        <v>387447.78249999997</v>
      </c>
      <c r="L2119">
        <f t="shared" si="67"/>
        <v>177191.6931</v>
      </c>
    </row>
    <row r="2120" spans="1:12" x14ac:dyDescent="0.35">
      <c r="A2120" t="s">
        <v>2121</v>
      </c>
      <c r="B2120">
        <v>46913.074509999999</v>
      </c>
      <c r="C2120">
        <v>606653.56530000002</v>
      </c>
      <c r="D2120">
        <v>56548.755039999996</v>
      </c>
      <c r="E2120">
        <v>295712.86709999997</v>
      </c>
      <c r="F2120">
        <v>151563.87179999999</v>
      </c>
      <c r="G2120">
        <v>84119.490590000001</v>
      </c>
      <c r="K2120">
        <f t="shared" si="66"/>
        <v>236705.13161666665</v>
      </c>
      <c r="L2120">
        <f t="shared" si="67"/>
        <v>177132.07649666668</v>
      </c>
    </row>
    <row r="2121" spans="1:12" x14ac:dyDescent="0.35">
      <c r="A2121" t="s">
        <v>2122</v>
      </c>
      <c r="B2121">
        <v>186049.5013</v>
      </c>
      <c r="C2121">
        <v>330467.29979999998</v>
      </c>
      <c r="D2121">
        <v>391418.33149999997</v>
      </c>
      <c r="E2121">
        <v>151953.4896</v>
      </c>
      <c r="F2121">
        <v>198613.47659999999</v>
      </c>
      <c r="G2121">
        <v>180709.82320000001</v>
      </c>
      <c r="K2121">
        <f t="shared" si="66"/>
        <v>302645.04419999995</v>
      </c>
      <c r="L2121">
        <f t="shared" si="67"/>
        <v>177092.26313333333</v>
      </c>
    </row>
    <row r="2122" spans="1:12" x14ac:dyDescent="0.35">
      <c r="A2122" t="s">
        <v>2123</v>
      </c>
      <c r="B2122">
        <v>79950.137640000001</v>
      </c>
      <c r="C2122">
        <v>231979.2127</v>
      </c>
      <c r="D2122">
        <v>227516.58499999999</v>
      </c>
      <c r="E2122">
        <v>159603.0227</v>
      </c>
      <c r="F2122">
        <v>205407.28090000001</v>
      </c>
      <c r="G2122">
        <v>166125.62909999999</v>
      </c>
      <c r="K2122">
        <f t="shared" si="66"/>
        <v>179815.31177999999</v>
      </c>
      <c r="L2122">
        <f t="shared" si="67"/>
        <v>177045.31090000001</v>
      </c>
    </row>
    <row r="2123" spans="1:12" x14ac:dyDescent="0.35">
      <c r="A2123" t="s">
        <v>2124</v>
      </c>
      <c r="B2123">
        <v>222585.37770000001</v>
      </c>
      <c r="C2123">
        <v>290354.39929999999</v>
      </c>
      <c r="D2123">
        <v>189851.451</v>
      </c>
      <c r="E2123">
        <v>168753.13099999999</v>
      </c>
      <c r="F2123">
        <v>222371.14350000001</v>
      </c>
      <c r="G2123">
        <v>139826.7164</v>
      </c>
      <c r="K2123">
        <f t="shared" si="66"/>
        <v>234263.74266666666</v>
      </c>
      <c r="L2123">
        <f t="shared" si="67"/>
        <v>176983.66363333332</v>
      </c>
    </row>
    <row r="2124" spans="1:12" x14ac:dyDescent="0.35">
      <c r="A2124" t="s">
        <v>2125</v>
      </c>
      <c r="B2124">
        <v>611613.83559999999</v>
      </c>
      <c r="C2124">
        <v>97631.587360000005</v>
      </c>
      <c r="D2124">
        <v>71300.960049999994</v>
      </c>
      <c r="E2124">
        <v>101044.93369999999</v>
      </c>
      <c r="F2124">
        <v>91286.220440000005</v>
      </c>
      <c r="G2124">
        <v>338535.5172</v>
      </c>
      <c r="K2124">
        <f t="shared" si="66"/>
        <v>260182.12766999999</v>
      </c>
      <c r="L2124">
        <f t="shared" si="67"/>
        <v>176955.55711333334</v>
      </c>
    </row>
    <row r="2125" spans="1:12" x14ac:dyDescent="0.35">
      <c r="A2125" t="s">
        <v>2126</v>
      </c>
      <c r="B2125">
        <v>203433.66310000001</v>
      </c>
      <c r="C2125">
        <v>17339.987160000001</v>
      </c>
      <c r="D2125">
        <v>199756.62299999999</v>
      </c>
      <c r="E2125">
        <v>140822.52040000001</v>
      </c>
      <c r="F2125">
        <v>264906.17920000001</v>
      </c>
      <c r="G2125">
        <v>124744.6833</v>
      </c>
      <c r="K2125">
        <f t="shared" si="66"/>
        <v>140176.75775333334</v>
      </c>
      <c r="L2125">
        <f t="shared" si="67"/>
        <v>176824.46096666669</v>
      </c>
    </row>
    <row r="2126" spans="1:12" x14ac:dyDescent="0.35">
      <c r="A2126" t="s">
        <v>2127</v>
      </c>
      <c r="B2126">
        <v>127980.7116</v>
      </c>
      <c r="C2126">
        <v>191116.91529999999</v>
      </c>
      <c r="D2126">
        <v>169342.63219999999</v>
      </c>
      <c r="E2126">
        <v>124342.8826</v>
      </c>
      <c r="F2126">
        <v>212391.12580000001</v>
      </c>
      <c r="G2126">
        <v>191553.10070000001</v>
      </c>
      <c r="K2126">
        <f t="shared" si="66"/>
        <v>162813.4197</v>
      </c>
      <c r="L2126">
        <f t="shared" si="67"/>
        <v>176095.70303333332</v>
      </c>
    </row>
    <row r="2127" spans="1:12" x14ac:dyDescent="0.35">
      <c r="A2127" t="s">
        <v>2128</v>
      </c>
      <c r="B2127">
        <v>380545.53159999999</v>
      </c>
      <c r="C2127">
        <v>522403.571</v>
      </c>
      <c r="D2127">
        <v>225056.7439</v>
      </c>
      <c r="E2127">
        <v>173319.05710000001</v>
      </c>
      <c r="F2127">
        <v>185715.6274</v>
      </c>
      <c r="G2127">
        <v>169134.95180000001</v>
      </c>
      <c r="K2127">
        <f t="shared" si="66"/>
        <v>376001.94883333333</v>
      </c>
      <c r="L2127">
        <f t="shared" si="67"/>
        <v>176056.54543333335</v>
      </c>
    </row>
    <row r="2128" spans="1:12" x14ac:dyDescent="0.35">
      <c r="A2128" t="s">
        <v>2129</v>
      </c>
      <c r="B2128">
        <v>138165.07180000001</v>
      </c>
      <c r="C2128">
        <v>133228.97459999999</v>
      </c>
      <c r="D2128">
        <v>212457.9351</v>
      </c>
      <c r="E2128">
        <v>134498.08199999999</v>
      </c>
      <c r="F2128">
        <v>258539.83369999999</v>
      </c>
      <c r="G2128">
        <v>132217.84020000001</v>
      </c>
      <c r="K2128">
        <f t="shared" si="66"/>
        <v>161283.99383333334</v>
      </c>
      <c r="L2128">
        <f t="shared" si="67"/>
        <v>175085.25196666666</v>
      </c>
    </row>
    <row r="2129" spans="1:12" x14ac:dyDescent="0.35">
      <c r="A2129" t="s">
        <v>2130</v>
      </c>
      <c r="B2129">
        <v>426282.6568</v>
      </c>
      <c r="C2129">
        <v>431222.58470000001</v>
      </c>
      <c r="D2129">
        <v>186807.03940000001</v>
      </c>
      <c r="E2129">
        <v>169036.4295</v>
      </c>
      <c r="F2129">
        <v>220392.93539999999</v>
      </c>
      <c r="G2129">
        <v>135714.20449999999</v>
      </c>
      <c r="K2129">
        <f t="shared" si="66"/>
        <v>348104.09363333334</v>
      </c>
      <c r="L2129">
        <f t="shared" si="67"/>
        <v>175047.85646666665</v>
      </c>
    </row>
    <row r="2130" spans="1:12" x14ac:dyDescent="0.35">
      <c r="A2130" t="s">
        <v>2131</v>
      </c>
      <c r="B2130">
        <v>266679.1459</v>
      </c>
      <c r="C2130">
        <v>226439.6538</v>
      </c>
      <c r="D2130">
        <v>224625.79449999999</v>
      </c>
      <c r="E2130">
        <v>152470.07889999999</v>
      </c>
      <c r="F2130">
        <v>195604.30129999999</v>
      </c>
      <c r="G2130">
        <v>176672.1085</v>
      </c>
      <c r="K2130">
        <f t="shared" si="66"/>
        <v>239248.19806666663</v>
      </c>
      <c r="L2130">
        <f t="shared" si="67"/>
        <v>174915.49623333334</v>
      </c>
    </row>
    <row r="2131" spans="1:12" x14ac:dyDescent="0.35">
      <c r="A2131" t="s">
        <v>2132</v>
      </c>
      <c r="B2131">
        <v>340122.38040000002</v>
      </c>
      <c r="C2131">
        <v>354168.47850000003</v>
      </c>
      <c r="D2131">
        <v>114455.92329999999</v>
      </c>
      <c r="E2131">
        <v>145816.81520000001</v>
      </c>
      <c r="F2131">
        <v>259599.2659</v>
      </c>
      <c r="G2131">
        <v>118148.7705</v>
      </c>
      <c r="K2131">
        <f t="shared" si="66"/>
        <v>269582.26073333336</v>
      </c>
      <c r="L2131">
        <f t="shared" si="67"/>
        <v>174521.61720000001</v>
      </c>
    </row>
    <row r="2132" spans="1:12" x14ac:dyDescent="0.35">
      <c r="A2132" t="s">
        <v>2133</v>
      </c>
      <c r="B2132">
        <v>83538.516539999997</v>
      </c>
      <c r="C2132">
        <v>88496.259619999997</v>
      </c>
      <c r="D2132">
        <v>401145.31839999999</v>
      </c>
      <c r="E2132">
        <v>134579.755</v>
      </c>
      <c r="F2132">
        <v>79502.440220000004</v>
      </c>
      <c r="G2132">
        <v>309299.24859999999</v>
      </c>
      <c r="K2132">
        <f t="shared" si="66"/>
        <v>191060.03151999999</v>
      </c>
      <c r="L2132">
        <f t="shared" si="67"/>
        <v>174460.48127333334</v>
      </c>
    </row>
    <row r="2133" spans="1:12" x14ac:dyDescent="0.35">
      <c r="A2133" t="s">
        <v>2134</v>
      </c>
      <c r="B2133">
        <v>305448.17700000003</v>
      </c>
      <c r="C2133">
        <v>220353.46840000001</v>
      </c>
      <c r="D2133">
        <v>270631.20049999998</v>
      </c>
      <c r="E2133">
        <v>179305.9809</v>
      </c>
      <c r="F2133">
        <v>137691.1623</v>
      </c>
      <c r="G2133">
        <v>206109.79569999999</v>
      </c>
      <c r="K2133">
        <f t="shared" si="66"/>
        <v>265477.6153</v>
      </c>
      <c r="L2133">
        <f t="shared" si="67"/>
        <v>174368.97963333331</v>
      </c>
    </row>
    <row r="2134" spans="1:12" x14ac:dyDescent="0.35">
      <c r="A2134" t="s">
        <v>2135</v>
      </c>
      <c r="B2134">
        <v>73933.406749999995</v>
      </c>
      <c r="C2134">
        <v>207103.2604</v>
      </c>
      <c r="D2134">
        <v>89993.164929999999</v>
      </c>
      <c r="E2134">
        <v>144686.7303</v>
      </c>
      <c r="F2134">
        <v>305278.79019999999</v>
      </c>
      <c r="G2134">
        <v>73128.410409999997</v>
      </c>
      <c r="K2134">
        <f t="shared" si="66"/>
        <v>123676.61069333332</v>
      </c>
      <c r="L2134">
        <f t="shared" si="67"/>
        <v>174364.64363666667</v>
      </c>
    </row>
    <row r="2135" spans="1:12" x14ac:dyDescent="0.35">
      <c r="A2135" t="s">
        <v>2136</v>
      </c>
      <c r="B2135">
        <v>191107.96350000001</v>
      </c>
      <c r="C2135">
        <v>152064.4179</v>
      </c>
      <c r="D2135">
        <v>181573.4222</v>
      </c>
      <c r="E2135">
        <v>66587.873229999997</v>
      </c>
      <c r="F2135">
        <v>178116.34570000001</v>
      </c>
      <c r="G2135">
        <v>277858.28480000002</v>
      </c>
      <c r="K2135">
        <f t="shared" si="66"/>
        <v>174915.26786666666</v>
      </c>
      <c r="L2135">
        <f t="shared" si="67"/>
        <v>174187.50124333333</v>
      </c>
    </row>
    <row r="2136" spans="1:12" x14ac:dyDescent="0.35">
      <c r="A2136" t="s">
        <v>2137</v>
      </c>
      <c r="B2136">
        <v>206800.64850000001</v>
      </c>
      <c r="C2136">
        <v>155536.35200000001</v>
      </c>
      <c r="D2136">
        <v>189227.03719999999</v>
      </c>
      <c r="E2136">
        <v>247646.23420000001</v>
      </c>
      <c r="F2136">
        <v>123023.56170000001</v>
      </c>
      <c r="G2136">
        <v>151812.8014</v>
      </c>
      <c r="K2136">
        <f t="shared" si="66"/>
        <v>183854.67923333333</v>
      </c>
      <c r="L2136">
        <f t="shared" si="67"/>
        <v>174160.86576666668</v>
      </c>
    </row>
    <row r="2137" spans="1:12" x14ac:dyDescent="0.35">
      <c r="A2137" t="s">
        <v>2138</v>
      </c>
      <c r="B2137">
        <v>489686.64779999998</v>
      </c>
      <c r="C2137">
        <v>145269.57709999999</v>
      </c>
      <c r="D2137">
        <v>216345.57920000001</v>
      </c>
      <c r="E2137">
        <v>101922.0919</v>
      </c>
      <c r="F2137">
        <v>249101.99110000001</v>
      </c>
      <c r="G2137">
        <v>170935.231</v>
      </c>
      <c r="K2137">
        <f t="shared" si="66"/>
        <v>283767.26803333336</v>
      </c>
      <c r="L2137">
        <f t="shared" si="67"/>
        <v>173986.43799999999</v>
      </c>
    </row>
    <row r="2138" spans="1:12" x14ac:dyDescent="0.35">
      <c r="A2138" t="s">
        <v>2139</v>
      </c>
      <c r="B2138">
        <v>144590.94029999999</v>
      </c>
      <c r="C2138">
        <v>304586.6876</v>
      </c>
      <c r="D2138">
        <v>62594.12</v>
      </c>
      <c r="E2138">
        <v>180762.71590000001</v>
      </c>
      <c r="F2138">
        <v>270970.61469999998</v>
      </c>
      <c r="G2138">
        <v>70044.464859999993</v>
      </c>
      <c r="K2138">
        <f t="shared" si="66"/>
        <v>170590.58263333331</v>
      </c>
      <c r="L2138">
        <f t="shared" si="67"/>
        <v>173925.93182</v>
      </c>
    </row>
    <row r="2139" spans="1:12" x14ac:dyDescent="0.35">
      <c r="A2139" t="s">
        <v>2140</v>
      </c>
      <c r="B2139">
        <v>38852.146220000002</v>
      </c>
      <c r="C2139">
        <v>2451.2770810000002</v>
      </c>
      <c r="D2139">
        <v>28811.580870000002</v>
      </c>
      <c r="E2139">
        <v>45760.64471</v>
      </c>
      <c r="F2139">
        <v>375108.50929999998</v>
      </c>
      <c r="G2139">
        <v>100406.6615</v>
      </c>
      <c r="K2139">
        <f t="shared" si="66"/>
        <v>23371.668057000003</v>
      </c>
      <c r="L2139">
        <f t="shared" si="67"/>
        <v>173758.60517</v>
      </c>
    </row>
    <row r="2140" spans="1:12" x14ac:dyDescent="0.35">
      <c r="A2140" t="s">
        <v>2141</v>
      </c>
      <c r="B2140">
        <v>371249.34889999998</v>
      </c>
      <c r="C2140">
        <v>244150.7415</v>
      </c>
      <c r="D2140">
        <v>249820.54389999999</v>
      </c>
      <c r="E2140">
        <v>158204.6171</v>
      </c>
      <c r="F2140">
        <v>188340.1183</v>
      </c>
      <c r="G2140">
        <v>174033.52069999999</v>
      </c>
      <c r="K2140">
        <f t="shared" si="66"/>
        <v>288406.87810000003</v>
      </c>
      <c r="L2140">
        <f t="shared" si="67"/>
        <v>173526.08536666667</v>
      </c>
    </row>
    <row r="2141" spans="1:12" x14ac:dyDescent="0.35">
      <c r="A2141" t="s">
        <v>2142</v>
      </c>
      <c r="B2141">
        <v>408699.07280000002</v>
      </c>
      <c r="C2141">
        <v>366060.57329999999</v>
      </c>
      <c r="D2141">
        <v>151119.13310000001</v>
      </c>
      <c r="E2141">
        <v>155269.7807</v>
      </c>
      <c r="F2141">
        <v>233594.34479999999</v>
      </c>
      <c r="G2141">
        <v>130411.7818</v>
      </c>
      <c r="K2141">
        <f t="shared" si="66"/>
        <v>308626.25973333331</v>
      </c>
      <c r="L2141">
        <f t="shared" si="67"/>
        <v>173091.96909999999</v>
      </c>
    </row>
    <row r="2142" spans="1:12" x14ac:dyDescent="0.35">
      <c r="A2142" t="s">
        <v>2143</v>
      </c>
      <c r="B2142">
        <v>217143.53390000001</v>
      </c>
      <c r="C2142">
        <v>195503.3492</v>
      </c>
      <c r="D2142">
        <v>407617.7242</v>
      </c>
      <c r="E2142">
        <v>253973.30319999999</v>
      </c>
      <c r="F2142">
        <v>206079.90289999999</v>
      </c>
      <c r="G2142">
        <v>57571.749000000003</v>
      </c>
      <c r="K2142">
        <f t="shared" si="66"/>
        <v>273421.5357666667</v>
      </c>
      <c r="L2142">
        <f t="shared" si="67"/>
        <v>172541.65169999999</v>
      </c>
    </row>
    <row r="2143" spans="1:12" x14ac:dyDescent="0.35">
      <c r="A2143" t="s">
        <v>2144</v>
      </c>
      <c r="B2143">
        <v>488794.03720000002</v>
      </c>
      <c r="C2143">
        <v>61015.763400000003</v>
      </c>
      <c r="D2143">
        <v>1191184.2420000001</v>
      </c>
      <c r="E2143">
        <v>18312.725539999999</v>
      </c>
      <c r="F2143">
        <v>121933.9042</v>
      </c>
      <c r="G2143">
        <v>376866.46799999999</v>
      </c>
      <c r="K2143">
        <f t="shared" si="66"/>
        <v>580331.34753333346</v>
      </c>
      <c r="L2143">
        <f t="shared" si="67"/>
        <v>172371.03258</v>
      </c>
    </row>
    <row r="2144" spans="1:12" x14ac:dyDescent="0.35">
      <c r="A2144" t="s">
        <v>2145</v>
      </c>
      <c r="B2144">
        <v>95457.884760000001</v>
      </c>
      <c r="C2144">
        <v>364773.0514</v>
      </c>
      <c r="D2144">
        <v>152804.34779999999</v>
      </c>
      <c r="E2144">
        <v>141545.84340000001</v>
      </c>
      <c r="F2144">
        <v>162386.34909999999</v>
      </c>
      <c r="G2144">
        <v>212883.91740000001</v>
      </c>
      <c r="K2144">
        <f t="shared" si="66"/>
        <v>204345.0946533333</v>
      </c>
      <c r="L2144">
        <f t="shared" si="67"/>
        <v>172272.03663333334</v>
      </c>
    </row>
    <row r="2145" spans="1:12" x14ac:dyDescent="0.35">
      <c r="A2145" t="s">
        <v>2146</v>
      </c>
      <c r="B2145">
        <v>169260.8144</v>
      </c>
      <c r="C2145">
        <v>68848.291790000003</v>
      </c>
      <c r="D2145">
        <v>100390.1116</v>
      </c>
      <c r="E2145">
        <v>134375.80189999999</v>
      </c>
      <c r="F2145">
        <v>221883.11189999999</v>
      </c>
      <c r="G2145">
        <v>159169.25450000001</v>
      </c>
      <c r="K2145">
        <f t="shared" si="66"/>
        <v>112833.07259666668</v>
      </c>
      <c r="L2145">
        <f t="shared" si="67"/>
        <v>171809.38943333333</v>
      </c>
    </row>
    <row r="2146" spans="1:12" x14ac:dyDescent="0.35">
      <c r="A2146" t="s">
        <v>2147</v>
      </c>
      <c r="B2146">
        <v>262999.91320000001</v>
      </c>
      <c r="C2146">
        <v>398214.38390000002</v>
      </c>
      <c r="D2146">
        <v>228581.18299999999</v>
      </c>
      <c r="E2146">
        <v>139181.14300000001</v>
      </c>
      <c r="F2146">
        <v>193288.38219999999</v>
      </c>
      <c r="G2146">
        <v>181021.5759</v>
      </c>
      <c r="K2146">
        <f t="shared" si="66"/>
        <v>296598.49336666666</v>
      </c>
      <c r="L2146">
        <f t="shared" si="67"/>
        <v>171163.70036666669</v>
      </c>
    </row>
    <row r="2147" spans="1:12" x14ac:dyDescent="0.35">
      <c r="A2147" t="s">
        <v>2148</v>
      </c>
      <c r="B2147">
        <v>1347664.2790000001</v>
      </c>
      <c r="C2147">
        <v>672238.13190000004</v>
      </c>
      <c r="D2147">
        <v>314305.89309999999</v>
      </c>
      <c r="E2147">
        <v>327821.48180000001</v>
      </c>
      <c r="F2147">
        <v>73920.594119999994</v>
      </c>
      <c r="G2147">
        <v>111746.5493</v>
      </c>
      <c r="K2147">
        <f t="shared" si="66"/>
        <v>778069.43466666667</v>
      </c>
      <c r="L2147">
        <f t="shared" si="67"/>
        <v>171162.87507333333</v>
      </c>
    </row>
    <row r="2148" spans="1:12" x14ac:dyDescent="0.35">
      <c r="A2148" t="s">
        <v>2149</v>
      </c>
      <c r="B2148">
        <v>16470.1348</v>
      </c>
      <c r="C2148">
        <v>132371.2029</v>
      </c>
      <c r="D2148">
        <v>164523.791</v>
      </c>
      <c r="E2148">
        <v>130787.9875</v>
      </c>
      <c r="F2148">
        <v>138654.1588</v>
      </c>
      <c r="G2148">
        <v>241800.88570000001</v>
      </c>
      <c r="K2148">
        <f t="shared" si="66"/>
        <v>104455.0429</v>
      </c>
      <c r="L2148">
        <f t="shared" si="67"/>
        <v>170414.34400000001</v>
      </c>
    </row>
    <row r="2149" spans="1:12" x14ac:dyDescent="0.35">
      <c r="A2149" t="s">
        <v>2150</v>
      </c>
      <c r="B2149">
        <v>363676.66840000002</v>
      </c>
      <c r="C2149">
        <v>321881.33970000001</v>
      </c>
      <c r="D2149">
        <v>262616.42190000002</v>
      </c>
      <c r="E2149">
        <v>138285.1838</v>
      </c>
      <c r="F2149">
        <v>218751.39290000001</v>
      </c>
      <c r="G2149">
        <v>153915.1323</v>
      </c>
      <c r="K2149">
        <f t="shared" si="66"/>
        <v>316058.14333333331</v>
      </c>
      <c r="L2149">
        <f t="shared" si="67"/>
        <v>170317.23633333333</v>
      </c>
    </row>
    <row r="2150" spans="1:12" x14ac:dyDescent="0.35">
      <c r="A2150" t="s">
        <v>2151</v>
      </c>
      <c r="B2150">
        <v>10187.10793</v>
      </c>
      <c r="C2150">
        <v>26226.508470000001</v>
      </c>
      <c r="D2150">
        <v>73255.691600000006</v>
      </c>
      <c r="E2150">
        <v>204979.52369999999</v>
      </c>
      <c r="F2150">
        <v>223549.70120000001</v>
      </c>
      <c r="G2150">
        <v>80526.601360000001</v>
      </c>
      <c r="K2150">
        <f t="shared" si="66"/>
        <v>36556.436000000002</v>
      </c>
      <c r="L2150">
        <f t="shared" si="67"/>
        <v>169685.27541999999</v>
      </c>
    </row>
    <row r="2151" spans="1:12" x14ac:dyDescent="0.35">
      <c r="A2151" t="s">
        <v>2152</v>
      </c>
      <c r="B2151">
        <v>1126266.3149999999</v>
      </c>
      <c r="C2151">
        <v>414878.25209999998</v>
      </c>
      <c r="D2151">
        <v>51115.439279999999</v>
      </c>
      <c r="E2151">
        <v>76600.912549999994</v>
      </c>
      <c r="F2151">
        <v>244293.2311</v>
      </c>
      <c r="G2151">
        <v>187042.78039999999</v>
      </c>
      <c r="K2151">
        <f t="shared" si="66"/>
        <v>530753.33545999997</v>
      </c>
      <c r="L2151">
        <f t="shared" si="67"/>
        <v>169312.30801666665</v>
      </c>
    </row>
    <row r="2152" spans="1:12" x14ac:dyDescent="0.35">
      <c r="A2152" t="s">
        <v>2153</v>
      </c>
      <c r="B2152">
        <v>1166852.2109999999</v>
      </c>
      <c r="C2152">
        <v>2398781.7030000002</v>
      </c>
      <c r="D2152">
        <v>416766.4926</v>
      </c>
      <c r="E2152">
        <v>153976.2916</v>
      </c>
      <c r="F2152">
        <v>163040.7359</v>
      </c>
      <c r="G2152">
        <v>190396.98809999999</v>
      </c>
      <c r="K2152">
        <f t="shared" si="66"/>
        <v>1327466.8022</v>
      </c>
      <c r="L2152">
        <f t="shared" si="67"/>
        <v>169138.00519999999</v>
      </c>
    </row>
    <row r="2153" spans="1:12" x14ac:dyDescent="0.35">
      <c r="A2153" t="s">
        <v>2154</v>
      </c>
      <c r="B2153">
        <v>178955.94219999999</v>
      </c>
      <c r="C2153">
        <v>138728.32990000001</v>
      </c>
      <c r="D2153">
        <v>194335.61550000001</v>
      </c>
      <c r="E2153">
        <v>139058.6894</v>
      </c>
      <c r="F2153">
        <v>178221.42850000001</v>
      </c>
      <c r="G2153">
        <v>189922.9186</v>
      </c>
      <c r="K2153">
        <f t="shared" si="66"/>
        <v>170673.29586666668</v>
      </c>
      <c r="L2153">
        <f t="shared" si="67"/>
        <v>169067.67883333334</v>
      </c>
    </row>
    <row r="2154" spans="1:12" x14ac:dyDescent="0.35">
      <c r="A2154" t="s">
        <v>2155</v>
      </c>
      <c r="B2154">
        <v>120840.5027</v>
      </c>
      <c r="C2154">
        <v>92178.548509999993</v>
      </c>
      <c r="D2154">
        <v>86675.921310000005</v>
      </c>
      <c r="E2154">
        <v>117548.5408</v>
      </c>
      <c r="F2154">
        <v>236547.65179999999</v>
      </c>
      <c r="G2154">
        <v>153029.49830000001</v>
      </c>
      <c r="K2154">
        <f t="shared" si="66"/>
        <v>99898.324173333342</v>
      </c>
      <c r="L2154">
        <f t="shared" si="67"/>
        <v>169041.89696666668</v>
      </c>
    </row>
    <row r="2155" spans="1:12" x14ac:dyDescent="0.35">
      <c r="A2155" t="s">
        <v>2156</v>
      </c>
      <c r="B2155">
        <v>453202.4558</v>
      </c>
      <c r="C2155">
        <v>227093.21280000001</v>
      </c>
      <c r="D2155">
        <v>157266.92199999999</v>
      </c>
      <c r="E2155">
        <v>116237.6266</v>
      </c>
      <c r="F2155">
        <v>161187.03460000001</v>
      </c>
      <c r="G2155">
        <v>229165.77470000001</v>
      </c>
      <c r="K2155">
        <f t="shared" si="66"/>
        <v>279187.53019999998</v>
      </c>
      <c r="L2155">
        <f t="shared" si="67"/>
        <v>168863.47863333335</v>
      </c>
    </row>
    <row r="2156" spans="1:12" x14ac:dyDescent="0.35">
      <c r="A2156" t="s">
        <v>2157</v>
      </c>
      <c r="B2156">
        <v>143584.76980000001</v>
      </c>
      <c r="C2156">
        <v>237177.20850000001</v>
      </c>
      <c r="D2156">
        <v>152699.74369999999</v>
      </c>
      <c r="E2156">
        <v>180743.56709999999</v>
      </c>
      <c r="F2156">
        <v>192244.2267</v>
      </c>
      <c r="G2156">
        <v>133471.0822</v>
      </c>
      <c r="K2156">
        <f t="shared" si="66"/>
        <v>177820.57400000002</v>
      </c>
      <c r="L2156">
        <f t="shared" si="67"/>
        <v>168819.62533333333</v>
      </c>
    </row>
    <row r="2157" spans="1:12" x14ac:dyDescent="0.35">
      <c r="A2157" t="s">
        <v>2158</v>
      </c>
      <c r="B2157">
        <v>131525.99350000001</v>
      </c>
      <c r="C2157">
        <v>118232.85</v>
      </c>
      <c r="D2157">
        <v>161979.28260000001</v>
      </c>
      <c r="E2157">
        <v>183006.48209999999</v>
      </c>
      <c r="F2157">
        <v>133867.26209999999</v>
      </c>
      <c r="G2157">
        <v>187985.97</v>
      </c>
      <c r="K2157">
        <f t="shared" si="66"/>
        <v>137246.04203333333</v>
      </c>
      <c r="L2157">
        <f t="shared" si="67"/>
        <v>168286.57139999999</v>
      </c>
    </row>
    <row r="2158" spans="1:12" x14ac:dyDescent="0.35">
      <c r="A2158" t="s">
        <v>2159</v>
      </c>
      <c r="B2158">
        <v>356904.07390000002</v>
      </c>
      <c r="C2158">
        <v>237478.33259999999</v>
      </c>
      <c r="D2158">
        <v>214204.2721</v>
      </c>
      <c r="E2158">
        <v>166368.48670000001</v>
      </c>
      <c r="F2158">
        <v>171384.0294</v>
      </c>
      <c r="G2158">
        <v>166961.5974</v>
      </c>
      <c r="K2158">
        <f t="shared" si="66"/>
        <v>269528.89286666666</v>
      </c>
      <c r="L2158">
        <f t="shared" si="67"/>
        <v>168238.03783333334</v>
      </c>
    </row>
    <row r="2159" spans="1:12" x14ac:dyDescent="0.35">
      <c r="A2159" t="s">
        <v>2160</v>
      </c>
      <c r="B2159">
        <v>188428.14929999999</v>
      </c>
      <c r="C2159">
        <v>195257.10759999999</v>
      </c>
      <c r="D2159">
        <v>236802.367</v>
      </c>
      <c r="E2159">
        <v>80987.307430000001</v>
      </c>
      <c r="F2159">
        <v>205785.89180000001</v>
      </c>
      <c r="G2159">
        <v>217606.66620000001</v>
      </c>
      <c r="K2159">
        <f t="shared" si="66"/>
        <v>206829.20796666667</v>
      </c>
      <c r="L2159">
        <f t="shared" si="67"/>
        <v>168126.62181000001</v>
      </c>
    </row>
    <row r="2160" spans="1:12" x14ac:dyDescent="0.35">
      <c r="A2160" t="s">
        <v>2161</v>
      </c>
      <c r="B2160">
        <v>120329.6645</v>
      </c>
      <c r="C2160">
        <v>185801.1869</v>
      </c>
      <c r="D2160">
        <v>155998.49179999999</v>
      </c>
      <c r="E2160">
        <v>96026.773190000007</v>
      </c>
      <c r="F2160">
        <v>321637.66879999998</v>
      </c>
      <c r="G2160">
        <v>86578.685970000006</v>
      </c>
      <c r="K2160">
        <f t="shared" si="66"/>
        <v>154043.11439999999</v>
      </c>
      <c r="L2160">
        <f t="shared" si="67"/>
        <v>168081.04265333331</v>
      </c>
    </row>
    <row r="2161" spans="1:12" x14ac:dyDescent="0.35">
      <c r="A2161" t="s">
        <v>2162</v>
      </c>
      <c r="B2161">
        <v>259665.03200000001</v>
      </c>
      <c r="C2161">
        <v>159916.69200000001</v>
      </c>
      <c r="D2161">
        <v>141907.4455</v>
      </c>
      <c r="E2161">
        <v>261018.34700000001</v>
      </c>
      <c r="F2161">
        <v>128076.1023</v>
      </c>
      <c r="G2161">
        <v>114662.39049999999</v>
      </c>
      <c r="K2161">
        <f t="shared" si="66"/>
        <v>187163.05650000004</v>
      </c>
      <c r="L2161">
        <f t="shared" si="67"/>
        <v>167918.9466</v>
      </c>
    </row>
    <row r="2162" spans="1:12" x14ac:dyDescent="0.35">
      <c r="A2162" t="s">
        <v>2163</v>
      </c>
      <c r="B2162">
        <v>27133.018380000001</v>
      </c>
      <c r="C2162">
        <v>256269.39550000001</v>
      </c>
      <c r="D2162">
        <v>376610.53580000001</v>
      </c>
      <c r="E2162">
        <v>164066.53719999999</v>
      </c>
      <c r="F2162">
        <v>179866.9039</v>
      </c>
      <c r="G2162">
        <v>159147.29500000001</v>
      </c>
      <c r="K2162">
        <f t="shared" si="66"/>
        <v>220004.31656000004</v>
      </c>
      <c r="L2162">
        <f t="shared" si="67"/>
        <v>167693.57869999998</v>
      </c>
    </row>
    <row r="2163" spans="1:12" x14ac:dyDescent="0.35">
      <c r="A2163" t="s">
        <v>2164</v>
      </c>
      <c r="B2163">
        <v>143695.5931</v>
      </c>
      <c r="C2163">
        <v>54988.17353</v>
      </c>
      <c r="D2163">
        <v>268471.96240000002</v>
      </c>
      <c r="E2163">
        <v>165261.22659999999</v>
      </c>
      <c r="F2163">
        <v>149722.0024</v>
      </c>
      <c r="G2163">
        <v>187981.68369999999</v>
      </c>
      <c r="K2163">
        <f t="shared" si="66"/>
        <v>155718.57634333335</v>
      </c>
      <c r="L2163">
        <f t="shared" si="67"/>
        <v>167654.97089999999</v>
      </c>
    </row>
    <row r="2164" spans="1:12" x14ac:dyDescent="0.35">
      <c r="A2164" t="s">
        <v>2165</v>
      </c>
      <c r="B2164">
        <v>486821.73749999999</v>
      </c>
      <c r="C2164">
        <v>636909.00150000001</v>
      </c>
      <c r="D2164">
        <v>269977.03570000001</v>
      </c>
      <c r="E2164">
        <v>134915.5374</v>
      </c>
      <c r="F2164">
        <v>147622.53520000001</v>
      </c>
      <c r="G2164">
        <v>218470.47760000001</v>
      </c>
      <c r="K2164">
        <f t="shared" si="66"/>
        <v>464569.2582333333</v>
      </c>
      <c r="L2164">
        <f t="shared" si="67"/>
        <v>167002.8500666667</v>
      </c>
    </row>
    <row r="2165" spans="1:12" x14ac:dyDescent="0.35">
      <c r="A2165" t="s">
        <v>2166</v>
      </c>
      <c r="B2165">
        <v>325589.11290000001</v>
      </c>
      <c r="C2165">
        <v>412053.79190000001</v>
      </c>
      <c r="D2165">
        <v>641147.43019999994</v>
      </c>
      <c r="E2165">
        <v>168107.16149999999</v>
      </c>
      <c r="F2165">
        <v>160427.37760000001</v>
      </c>
      <c r="G2165">
        <v>172144.4411</v>
      </c>
      <c r="K2165">
        <f t="shared" si="66"/>
        <v>459596.77833333332</v>
      </c>
      <c r="L2165">
        <f t="shared" si="67"/>
        <v>166892.99340000001</v>
      </c>
    </row>
    <row r="2166" spans="1:12" x14ac:dyDescent="0.35">
      <c r="A2166" t="s">
        <v>2167</v>
      </c>
      <c r="B2166">
        <v>707013.08609999996</v>
      </c>
      <c r="C2166">
        <v>548148.57409999997</v>
      </c>
      <c r="D2166">
        <v>221315.23759999999</v>
      </c>
      <c r="E2166">
        <v>233761.82279999999</v>
      </c>
      <c r="F2166">
        <v>84297.112429999994</v>
      </c>
      <c r="G2166">
        <v>180704.3339</v>
      </c>
      <c r="K2166">
        <f t="shared" si="66"/>
        <v>492158.96593333333</v>
      </c>
      <c r="L2166">
        <f t="shared" si="67"/>
        <v>166254.42304333334</v>
      </c>
    </row>
    <row r="2167" spans="1:12" x14ac:dyDescent="0.35">
      <c r="A2167" t="s">
        <v>2168</v>
      </c>
      <c r="B2167">
        <v>29874.122879999999</v>
      </c>
      <c r="C2167">
        <v>64539.400959999999</v>
      </c>
      <c r="D2167">
        <v>96114.836370000005</v>
      </c>
      <c r="E2167">
        <v>155679.8119</v>
      </c>
      <c r="F2167">
        <v>275883.10119999998</v>
      </c>
      <c r="G2167">
        <v>66661.263590000002</v>
      </c>
      <c r="K2167">
        <f t="shared" si="66"/>
        <v>63509.45340333334</v>
      </c>
      <c r="L2167">
        <f t="shared" si="67"/>
        <v>166074.72556333334</v>
      </c>
    </row>
    <row r="2168" spans="1:12" x14ac:dyDescent="0.35">
      <c r="A2168" t="s">
        <v>2169</v>
      </c>
      <c r="B2168">
        <v>415498.71610000002</v>
      </c>
      <c r="C2168">
        <v>192591.3175</v>
      </c>
      <c r="D2168">
        <v>34932.803679999997</v>
      </c>
      <c r="E2168">
        <v>123950.9828</v>
      </c>
      <c r="F2168">
        <v>294795.80739999999</v>
      </c>
      <c r="G2168">
        <v>78626.181079999995</v>
      </c>
      <c r="K2168">
        <f t="shared" si="66"/>
        <v>214340.94576</v>
      </c>
      <c r="L2168">
        <f t="shared" si="67"/>
        <v>165790.99042666666</v>
      </c>
    </row>
    <row r="2169" spans="1:12" x14ac:dyDescent="0.35">
      <c r="A2169" t="s">
        <v>2170</v>
      </c>
      <c r="B2169">
        <v>168244.05369999999</v>
      </c>
      <c r="C2169">
        <v>131988.18780000001</v>
      </c>
      <c r="D2169">
        <v>161097.98310000001</v>
      </c>
      <c r="E2169">
        <v>227269.9129</v>
      </c>
      <c r="F2169">
        <v>103636.2448</v>
      </c>
      <c r="G2169">
        <v>166256.30369999999</v>
      </c>
      <c r="K2169">
        <f t="shared" si="66"/>
        <v>153776.74153333335</v>
      </c>
      <c r="L2169">
        <f t="shared" si="67"/>
        <v>165720.82046666666</v>
      </c>
    </row>
    <row r="2170" spans="1:12" x14ac:dyDescent="0.35">
      <c r="A2170" t="s">
        <v>2171</v>
      </c>
      <c r="B2170">
        <v>293000.0171</v>
      </c>
      <c r="C2170">
        <v>239360.4951</v>
      </c>
      <c r="D2170">
        <v>264599.90419999999</v>
      </c>
      <c r="E2170">
        <v>174783.59299999999</v>
      </c>
      <c r="F2170">
        <v>137998.59469999999</v>
      </c>
      <c r="G2170">
        <v>184053.34409999999</v>
      </c>
      <c r="K2170">
        <f t="shared" si="66"/>
        <v>265653.47213333333</v>
      </c>
      <c r="L2170">
        <f t="shared" si="67"/>
        <v>165611.84393333332</v>
      </c>
    </row>
    <row r="2171" spans="1:12" x14ac:dyDescent="0.35">
      <c r="A2171" t="s">
        <v>2172</v>
      </c>
      <c r="B2171">
        <v>459196.57510000002</v>
      </c>
      <c r="C2171">
        <v>216682.00030000001</v>
      </c>
      <c r="D2171">
        <v>680138.04280000005</v>
      </c>
      <c r="E2171">
        <v>150394.07999999999</v>
      </c>
      <c r="F2171">
        <v>141498.6538</v>
      </c>
      <c r="G2171">
        <v>204938.24660000001</v>
      </c>
      <c r="K2171">
        <f t="shared" si="66"/>
        <v>452005.53939999995</v>
      </c>
      <c r="L2171">
        <f t="shared" si="67"/>
        <v>165610.32680000001</v>
      </c>
    </row>
    <row r="2172" spans="1:12" x14ac:dyDescent="0.35">
      <c r="A2172" t="s">
        <v>2173</v>
      </c>
      <c r="B2172">
        <v>380815.92950000003</v>
      </c>
      <c r="C2172">
        <v>210202.44010000001</v>
      </c>
      <c r="D2172">
        <v>247926.6237</v>
      </c>
      <c r="E2172">
        <v>178138.78510000001</v>
      </c>
      <c r="F2172">
        <v>199941.89679999999</v>
      </c>
      <c r="G2172">
        <v>118404.27619999999</v>
      </c>
      <c r="K2172">
        <f t="shared" si="66"/>
        <v>279648.33110000001</v>
      </c>
      <c r="L2172">
        <f t="shared" si="67"/>
        <v>165494.98603333332</v>
      </c>
    </row>
    <row r="2173" spans="1:12" x14ac:dyDescent="0.35">
      <c r="A2173" t="s">
        <v>2174</v>
      </c>
      <c r="B2173">
        <v>123827.5064</v>
      </c>
      <c r="C2173">
        <v>535564.31629999995</v>
      </c>
      <c r="D2173">
        <v>142332.378</v>
      </c>
      <c r="E2173">
        <v>70199.136190000005</v>
      </c>
      <c r="F2173">
        <v>146034.8132</v>
      </c>
      <c r="G2173">
        <v>280132.21100000001</v>
      </c>
      <c r="K2173">
        <f t="shared" si="66"/>
        <v>267241.40023333329</v>
      </c>
      <c r="L2173">
        <f t="shared" si="67"/>
        <v>165455.38679666669</v>
      </c>
    </row>
    <row r="2174" spans="1:12" x14ac:dyDescent="0.35">
      <c r="A2174" t="s">
        <v>2175</v>
      </c>
      <c r="B2174">
        <v>534867.03480000002</v>
      </c>
      <c r="C2174">
        <v>473068.07569999999</v>
      </c>
      <c r="D2174">
        <v>679536.54370000004</v>
      </c>
      <c r="E2174">
        <v>123117.144</v>
      </c>
      <c r="F2174">
        <v>151188.71650000001</v>
      </c>
      <c r="G2174">
        <v>221775.89629999999</v>
      </c>
      <c r="K2174">
        <f t="shared" si="66"/>
        <v>562490.5514</v>
      </c>
      <c r="L2174">
        <f t="shared" si="67"/>
        <v>165360.58559999999</v>
      </c>
    </row>
    <row r="2175" spans="1:12" x14ac:dyDescent="0.35">
      <c r="A2175" t="s">
        <v>2176</v>
      </c>
      <c r="B2175">
        <v>5106.7911109999995</v>
      </c>
      <c r="C2175">
        <v>154294.8775</v>
      </c>
      <c r="D2175">
        <v>219065.1802</v>
      </c>
      <c r="E2175">
        <v>162764.06090000001</v>
      </c>
      <c r="F2175">
        <v>138344.6531</v>
      </c>
      <c r="G2175">
        <v>193751.79810000001</v>
      </c>
      <c r="K2175">
        <f t="shared" si="66"/>
        <v>126155.61627033334</v>
      </c>
      <c r="L2175">
        <f t="shared" si="67"/>
        <v>164953.50403333336</v>
      </c>
    </row>
    <row r="2176" spans="1:12" x14ac:dyDescent="0.35">
      <c r="A2176" t="s">
        <v>2177</v>
      </c>
      <c r="B2176">
        <v>203601.0748</v>
      </c>
      <c r="C2176">
        <v>106297.9608</v>
      </c>
      <c r="D2176">
        <v>250777.09099999999</v>
      </c>
      <c r="E2176">
        <v>166513.8475</v>
      </c>
      <c r="F2176">
        <v>133035.61069999999</v>
      </c>
      <c r="G2176">
        <v>194782.27160000001</v>
      </c>
      <c r="K2176">
        <f t="shared" si="66"/>
        <v>186892.0422</v>
      </c>
      <c r="L2176">
        <f t="shared" si="67"/>
        <v>164777.24326666666</v>
      </c>
    </row>
    <row r="2177" spans="1:12" x14ac:dyDescent="0.35">
      <c r="A2177" t="s">
        <v>2178</v>
      </c>
      <c r="B2177">
        <v>241183.84710000001</v>
      </c>
      <c r="C2177">
        <v>231549.592</v>
      </c>
      <c r="D2177">
        <v>267181.27750000003</v>
      </c>
      <c r="E2177">
        <v>138277.64290000001</v>
      </c>
      <c r="F2177">
        <v>176582.28520000001</v>
      </c>
      <c r="G2177">
        <v>179154.90530000001</v>
      </c>
      <c r="K2177">
        <f t="shared" si="66"/>
        <v>246638.23886666668</v>
      </c>
      <c r="L2177">
        <f t="shared" si="67"/>
        <v>164671.61113333332</v>
      </c>
    </row>
    <row r="2178" spans="1:12" x14ac:dyDescent="0.35">
      <c r="A2178" t="s">
        <v>2179</v>
      </c>
      <c r="B2178">
        <v>249902.42689999999</v>
      </c>
      <c r="C2178">
        <v>214929.67629999999</v>
      </c>
      <c r="D2178">
        <v>167463.0625</v>
      </c>
      <c r="E2178">
        <v>128470.0738</v>
      </c>
      <c r="F2178">
        <v>202860.34280000001</v>
      </c>
      <c r="G2178">
        <v>161936.84599999999</v>
      </c>
      <c r="K2178">
        <f t="shared" si="66"/>
        <v>210765.05523333335</v>
      </c>
      <c r="L2178">
        <f t="shared" si="67"/>
        <v>164422.42086666668</v>
      </c>
    </row>
    <row r="2179" spans="1:12" x14ac:dyDescent="0.35">
      <c r="A2179" t="s">
        <v>2180</v>
      </c>
      <c r="B2179">
        <v>188430.67739999999</v>
      </c>
      <c r="C2179">
        <v>120676.70819999999</v>
      </c>
      <c r="D2179">
        <v>305543.74099999998</v>
      </c>
      <c r="E2179">
        <v>224483.1629</v>
      </c>
      <c r="F2179">
        <v>171905.57829999999</v>
      </c>
      <c r="G2179">
        <v>96629.187430000005</v>
      </c>
      <c r="K2179">
        <f t="shared" ref="K2179:K2242" si="68">AVERAGE(B2179,C2179,D2179)</f>
        <v>204883.70886666665</v>
      </c>
      <c r="L2179">
        <f t="shared" ref="L2179:L2242" si="69">AVERAGE(E2179,F2179,G2179)</f>
        <v>164339.30954333334</v>
      </c>
    </row>
    <row r="2180" spans="1:12" x14ac:dyDescent="0.35">
      <c r="A2180" t="s">
        <v>2181</v>
      </c>
      <c r="B2180">
        <v>283077.94880000001</v>
      </c>
      <c r="C2180">
        <v>238382.97070000001</v>
      </c>
      <c r="D2180">
        <v>161223.78159999999</v>
      </c>
      <c r="E2180">
        <v>165682.16829999999</v>
      </c>
      <c r="F2180">
        <v>136236.81779999999</v>
      </c>
      <c r="G2180">
        <v>190654.09479999999</v>
      </c>
      <c r="K2180">
        <f t="shared" si="68"/>
        <v>227561.56703333333</v>
      </c>
      <c r="L2180">
        <f t="shared" si="69"/>
        <v>164191.02696666666</v>
      </c>
    </row>
    <row r="2181" spans="1:12" x14ac:dyDescent="0.35">
      <c r="A2181" t="s">
        <v>2182</v>
      </c>
      <c r="B2181">
        <v>103287.87910000001</v>
      </c>
      <c r="C2181">
        <v>136176.97930000001</v>
      </c>
      <c r="D2181">
        <v>205998.84229999999</v>
      </c>
      <c r="E2181">
        <v>83367.544020000001</v>
      </c>
      <c r="F2181">
        <v>233214.66570000001</v>
      </c>
      <c r="G2181">
        <v>175148.81210000001</v>
      </c>
      <c r="K2181">
        <f t="shared" si="68"/>
        <v>148487.90023333335</v>
      </c>
      <c r="L2181">
        <f t="shared" si="69"/>
        <v>163910.34060666666</v>
      </c>
    </row>
    <row r="2182" spans="1:12" x14ac:dyDescent="0.35">
      <c r="A2182" t="s">
        <v>2183</v>
      </c>
      <c r="B2182">
        <v>226778.2586</v>
      </c>
      <c r="C2182">
        <v>316666.17450000002</v>
      </c>
      <c r="D2182">
        <v>334290.97039999999</v>
      </c>
      <c r="E2182">
        <v>163759.35879999999</v>
      </c>
      <c r="F2182">
        <v>134661.9442</v>
      </c>
      <c r="G2182">
        <v>191629.88130000001</v>
      </c>
      <c r="K2182">
        <f t="shared" si="68"/>
        <v>292578.46783333336</v>
      </c>
      <c r="L2182">
        <f t="shared" si="69"/>
        <v>163350.39476666666</v>
      </c>
    </row>
    <row r="2183" spans="1:12" x14ac:dyDescent="0.35">
      <c r="A2183" t="s">
        <v>2184</v>
      </c>
      <c r="B2183">
        <v>327859.03149999998</v>
      </c>
      <c r="C2183">
        <v>216024.8272</v>
      </c>
      <c r="D2183">
        <v>287889.99699999997</v>
      </c>
      <c r="E2183">
        <v>211998.99530000001</v>
      </c>
      <c r="F2183">
        <v>143959.9412</v>
      </c>
      <c r="G2183">
        <v>133241.49280000001</v>
      </c>
      <c r="K2183">
        <f t="shared" si="68"/>
        <v>277257.95189999999</v>
      </c>
      <c r="L2183">
        <f t="shared" si="69"/>
        <v>163066.80976666667</v>
      </c>
    </row>
    <row r="2184" spans="1:12" x14ac:dyDescent="0.35">
      <c r="A2184" t="s">
        <v>2185</v>
      </c>
      <c r="B2184">
        <v>426546.31969999999</v>
      </c>
      <c r="C2184">
        <v>307189.93829999998</v>
      </c>
      <c r="D2184">
        <v>184387.97219999999</v>
      </c>
      <c r="E2184">
        <v>161411.34220000001</v>
      </c>
      <c r="F2184">
        <v>108111.2144</v>
      </c>
      <c r="G2184">
        <v>218828.59020000001</v>
      </c>
      <c r="K2184">
        <f t="shared" si="68"/>
        <v>306041.41006666661</v>
      </c>
      <c r="L2184">
        <f t="shared" si="69"/>
        <v>162783.7156</v>
      </c>
    </row>
    <row r="2185" spans="1:12" x14ac:dyDescent="0.35">
      <c r="A2185" t="s">
        <v>2186</v>
      </c>
      <c r="B2185">
        <v>123969.9736</v>
      </c>
      <c r="C2185">
        <v>150238.34479999999</v>
      </c>
      <c r="D2185">
        <v>153461.0643</v>
      </c>
      <c r="E2185">
        <v>239769.62640000001</v>
      </c>
      <c r="F2185">
        <v>162582.81709999999</v>
      </c>
      <c r="G2185">
        <v>85713.58885</v>
      </c>
      <c r="K2185">
        <f t="shared" si="68"/>
        <v>142556.46089999998</v>
      </c>
      <c r="L2185">
        <f t="shared" si="69"/>
        <v>162688.67744999999</v>
      </c>
    </row>
    <row r="2186" spans="1:12" x14ac:dyDescent="0.35">
      <c r="A2186" t="s">
        <v>2187</v>
      </c>
      <c r="B2186">
        <v>313861.14140000002</v>
      </c>
      <c r="C2186">
        <v>73275.377129999993</v>
      </c>
      <c r="D2186">
        <v>185796.26089999999</v>
      </c>
      <c r="E2186">
        <v>230654.0379</v>
      </c>
      <c r="F2186">
        <v>93986.54191</v>
      </c>
      <c r="G2186">
        <v>163110.22810000001</v>
      </c>
      <c r="K2186">
        <f t="shared" si="68"/>
        <v>190977.59314333333</v>
      </c>
      <c r="L2186">
        <f t="shared" si="69"/>
        <v>162583.60263666668</v>
      </c>
    </row>
    <row r="2187" spans="1:12" x14ac:dyDescent="0.35">
      <c r="A2187" t="s">
        <v>2188</v>
      </c>
      <c r="B2187">
        <v>1146512.246</v>
      </c>
      <c r="C2187">
        <v>36709.199650000002</v>
      </c>
      <c r="D2187">
        <v>161287.3266</v>
      </c>
      <c r="E2187">
        <v>102532.1983</v>
      </c>
      <c r="F2187">
        <v>108081.1946</v>
      </c>
      <c r="G2187">
        <v>275704.70360000001</v>
      </c>
      <c r="K2187">
        <f t="shared" si="68"/>
        <v>448169.59075000003</v>
      </c>
      <c r="L2187">
        <f t="shared" si="69"/>
        <v>162106.03216666667</v>
      </c>
    </row>
    <row r="2188" spans="1:12" x14ac:dyDescent="0.35">
      <c r="A2188" t="s">
        <v>2189</v>
      </c>
      <c r="B2188">
        <v>213145.63519999999</v>
      </c>
      <c r="C2188">
        <v>223651.2445</v>
      </c>
      <c r="D2188">
        <v>279338.08980000002</v>
      </c>
      <c r="E2188">
        <v>148705.18290000001</v>
      </c>
      <c r="F2188">
        <v>170321.72750000001</v>
      </c>
      <c r="G2188">
        <v>167008.48800000001</v>
      </c>
      <c r="K2188">
        <f t="shared" si="68"/>
        <v>238711.65650000001</v>
      </c>
      <c r="L2188">
        <f t="shared" si="69"/>
        <v>162011.79946666668</v>
      </c>
    </row>
    <row r="2189" spans="1:12" x14ac:dyDescent="0.35">
      <c r="A2189" t="s">
        <v>2190</v>
      </c>
      <c r="B2189">
        <v>219537.75829999999</v>
      </c>
      <c r="C2189">
        <v>176159.37059999999</v>
      </c>
      <c r="D2189">
        <v>138510.65640000001</v>
      </c>
      <c r="E2189">
        <v>147964.0048</v>
      </c>
      <c r="F2189">
        <v>134581.06589999999</v>
      </c>
      <c r="G2189">
        <v>202098.0852</v>
      </c>
      <c r="K2189">
        <f t="shared" si="68"/>
        <v>178069.26176666666</v>
      </c>
      <c r="L2189">
        <f t="shared" si="69"/>
        <v>161547.71863333334</v>
      </c>
    </row>
    <row r="2190" spans="1:12" x14ac:dyDescent="0.35">
      <c r="A2190" t="s">
        <v>2191</v>
      </c>
      <c r="B2190">
        <v>333355.16450000001</v>
      </c>
      <c r="C2190">
        <v>215835.2942</v>
      </c>
      <c r="D2190">
        <v>167549.92929999999</v>
      </c>
      <c r="E2190">
        <v>130927.93210000001</v>
      </c>
      <c r="F2190">
        <v>267437.13339999999</v>
      </c>
      <c r="G2190">
        <v>86268.595230000006</v>
      </c>
      <c r="K2190">
        <f t="shared" si="68"/>
        <v>238913.46266666669</v>
      </c>
      <c r="L2190">
        <f t="shared" si="69"/>
        <v>161544.55357666666</v>
      </c>
    </row>
    <row r="2191" spans="1:12" x14ac:dyDescent="0.35">
      <c r="A2191" t="s">
        <v>2192</v>
      </c>
      <c r="B2191">
        <v>183537.23120000001</v>
      </c>
      <c r="C2191">
        <v>400718.22249999997</v>
      </c>
      <c r="D2191">
        <v>115215.41590000001</v>
      </c>
      <c r="E2191">
        <v>222087.31109999999</v>
      </c>
      <c r="F2191">
        <v>144942.8823</v>
      </c>
      <c r="G2191">
        <v>117144.33990000001</v>
      </c>
      <c r="K2191">
        <f t="shared" si="68"/>
        <v>233156.95653333332</v>
      </c>
      <c r="L2191">
        <f t="shared" si="69"/>
        <v>161391.5111</v>
      </c>
    </row>
    <row r="2192" spans="1:12" x14ac:dyDescent="0.35">
      <c r="A2192" t="s">
        <v>2193</v>
      </c>
      <c r="B2192">
        <v>134359.45600000001</v>
      </c>
      <c r="C2192">
        <v>165733.02559999999</v>
      </c>
      <c r="D2192">
        <v>98900.157689999993</v>
      </c>
      <c r="E2192">
        <v>110213.8112</v>
      </c>
      <c r="F2192">
        <v>165536.13889999999</v>
      </c>
      <c r="G2192">
        <v>208224.55960000001</v>
      </c>
      <c r="K2192">
        <f t="shared" si="68"/>
        <v>132997.54642999999</v>
      </c>
      <c r="L2192">
        <f t="shared" si="69"/>
        <v>161324.83656666669</v>
      </c>
    </row>
    <row r="2193" spans="1:12" x14ac:dyDescent="0.35">
      <c r="A2193" t="s">
        <v>2194</v>
      </c>
      <c r="B2193">
        <v>426727.1299</v>
      </c>
      <c r="C2193">
        <v>324440.01429999998</v>
      </c>
      <c r="D2193">
        <v>135670.8432</v>
      </c>
      <c r="E2193">
        <v>146609.61970000001</v>
      </c>
      <c r="F2193">
        <v>185164.31589999999</v>
      </c>
      <c r="G2193">
        <v>151052.10399999999</v>
      </c>
      <c r="K2193">
        <f t="shared" si="68"/>
        <v>295612.66246666666</v>
      </c>
      <c r="L2193">
        <f t="shared" si="69"/>
        <v>160942.01319999999</v>
      </c>
    </row>
    <row r="2194" spans="1:12" x14ac:dyDescent="0.35">
      <c r="A2194" t="s">
        <v>2195</v>
      </c>
      <c r="B2194">
        <v>32089.589940000002</v>
      </c>
      <c r="C2194">
        <v>64699.012549999999</v>
      </c>
      <c r="D2194">
        <v>48623.344770000003</v>
      </c>
      <c r="E2194">
        <v>105733.3224</v>
      </c>
      <c r="F2194">
        <v>264160.56150000001</v>
      </c>
      <c r="G2194">
        <v>112572.36500000001</v>
      </c>
      <c r="K2194">
        <f t="shared" si="68"/>
        <v>48470.649086666672</v>
      </c>
      <c r="L2194">
        <f t="shared" si="69"/>
        <v>160822.08296666667</v>
      </c>
    </row>
    <row r="2195" spans="1:12" x14ac:dyDescent="0.35">
      <c r="A2195" t="s">
        <v>2196</v>
      </c>
      <c r="B2195">
        <v>108937.70299999999</v>
      </c>
      <c r="C2195">
        <v>60042.23805</v>
      </c>
      <c r="D2195">
        <v>43693.03514</v>
      </c>
      <c r="E2195">
        <v>154835.2519</v>
      </c>
      <c r="F2195">
        <v>157759.4627</v>
      </c>
      <c r="G2195">
        <v>168467.7346</v>
      </c>
      <c r="K2195">
        <f t="shared" si="68"/>
        <v>70890.992063333324</v>
      </c>
      <c r="L2195">
        <f t="shared" si="69"/>
        <v>160354.14973333335</v>
      </c>
    </row>
    <row r="2196" spans="1:12" x14ac:dyDescent="0.35">
      <c r="A2196" t="s">
        <v>2197</v>
      </c>
      <c r="B2196">
        <v>235054.74840000001</v>
      </c>
      <c r="C2196">
        <v>115254.9448</v>
      </c>
      <c r="D2196">
        <v>300711.67629999999</v>
      </c>
      <c r="E2196">
        <v>194288.09359999999</v>
      </c>
      <c r="F2196">
        <v>126854.7144</v>
      </c>
      <c r="G2196">
        <v>159724.5833</v>
      </c>
      <c r="K2196">
        <f t="shared" si="68"/>
        <v>217007.12316666669</v>
      </c>
      <c r="L2196">
        <f t="shared" si="69"/>
        <v>160289.13043333331</v>
      </c>
    </row>
    <row r="2197" spans="1:12" x14ac:dyDescent="0.35">
      <c r="A2197" t="s">
        <v>2198</v>
      </c>
      <c r="B2197">
        <v>129282.47289999999</v>
      </c>
      <c r="C2197">
        <v>191241.38260000001</v>
      </c>
      <c r="D2197">
        <v>299367.67200000002</v>
      </c>
      <c r="E2197">
        <v>146529.00030000001</v>
      </c>
      <c r="F2197">
        <v>171664.84049999999</v>
      </c>
      <c r="G2197">
        <v>162141.8321</v>
      </c>
      <c r="K2197">
        <f t="shared" si="68"/>
        <v>206630.50916666668</v>
      </c>
      <c r="L2197">
        <f t="shared" si="69"/>
        <v>160111.89096666666</v>
      </c>
    </row>
    <row r="2198" spans="1:12" x14ac:dyDescent="0.35">
      <c r="A2198" t="s">
        <v>2199</v>
      </c>
      <c r="B2198">
        <v>59158.657059999998</v>
      </c>
      <c r="C2198">
        <v>176288.3493</v>
      </c>
      <c r="D2198">
        <v>265658.2426</v>
      </c>
      <c r="E2198">
        <v>179482.84849999999</v>
      </c>
      <c r="F2198">
        <v>126681.66379999999</v>
      </c>
      <c r="G2198">
        <v>172481.7248</v>
      </c>
      <c r="K2198">
        <f t="shared" si="68"/>
        <v>167035.08298666668</v>
      </c>
      <c r="L2198">
        <f t="shared" si="69"/>
        <v>159548.7457</v>
      </c>
    </row>
    <row r="2199" spans="1:12" x14ac:dyDescent="0.35">
      <c r="A2199" t="s">
        <v>2200</v>
      </c>
      <c r="B2199">
        <v>150141.8149</v>
      </c>
      <c r="C2199">
        <v>103892.26850000001</v>
      </c>
      <c r="D2199">
        <v>160050.592</v>
      </c>
      <c r="E2199">
        <v>183443.5178</v>
      </c>
      <c r="F2199">
        <v>149141.1427</v>
      </c>
      <c r="G2199">
        <v>145720.80110000001</v>
      </c>
      <c r="K2199">
        <f t="shared" si="68"/>
        <v>138028.22513333333</v>
      </c>
      <c r="L2199">
        <f t="shared" si="69"/>
        <v>159435.15386666669</v>
      </c>
    </row>
    <row r="2200" spans="1:12" x14ac:dyDescent="0.35">
      <c r="A2200" t="s">
        <v>2201</v>
      </c>
      <c r="B2200">
        <v>453349.09889999998</v>
      </c>
      <c r="C2200">
        <v>457859.65370000002</v>
      </c>
      <c r="D2200">
        <v>231647.58600000001</v>
      </c>
      <c r="E2200">
        <v>152917.9345</v>
      </c>
      <c r="F2200">
        <v>196786.1188</v>
      </c>
      <c r="G2200">
        <v>128510.8686</v>
      </c>
      <c r="K2200">
        <f t="shared" si="68"/>
        <v>380952.11286666663</v>
      </c>
      <c r="L2200">
        <f t="shared" si="69"/>
        <v>159404.97396666667</v>
      </c>
    </row>
    <row r="2201" spans="1:12" x14ac:dyDescent="0.35">
      <c r="A2201" t="s">
        <v>2202</v>
      </c>
      <c r="B2201">
        <v>20696.374790000002</v>
      </c>
      <c r="C2201">
        <v>33599.553999999996</v>
      </c>
      <c r="D2201">
        <v>95557.002030000003</v>
      </c>
      <c r="E2201">
        <v>201729.6918</v>
      </c>
      <c r="F2201">
        <v>98645.558950000006</v>
      </c>
      <c r="G2201">
        <v>177130.57500000001</v>
      </c>
      <c r="K2201">
        <f t="shared" si="68"/>
        <v>49950.97694</v>
      </c>
      <c r="L2201">
        <f t="shared" si="69"/>
        <v>159168.60858333335</v>
      </c>
    </row>
    <row r="2202" spans="1:12" x14ac:dyDescent="0.35">
      <c r="A2202" t="s">
        <v>2203</v>
      </c>
      <c r="B2202">
        <v>70138.101840000003</v>
      </c>
      <c r="C2202">
        <v>81889.027300000002</v>
      </c>
      <c r="D2202">
        <v>190916.7004</v>
      </c>
      <c r="E2202">
        <v>146161.7806</v>
      </c>
      <c r="F2202">
        <v>162559.50539999999</v>
      </c>
      <c r="G2202">
        <v>166831.39170000001</v>
      </c>
      <c r="K2202">
        <f t="shared" si="68"/>
        <v>114314.60984666667</v>
      </c>
      <c r="L2202">
        <f t="shared" si="69"/>
        <v>158517.55923333333</v>
      </c>
    </row>
    <row r="2203" spans="1:12" x14ac:dyDescent="0.35">
      <c r="A2203" t="s">
        <v>2204</v>
      </c>
      <c r="B2203">
        <v>201583.11850000001</v>
      </c>
      <c r="C2203">
        <v>99385.977809999997</v>
      </c>
      <c r="D2203">
        <v>141587.85279999999</v>
      </c>
      <c r="E2203">
        <v>178357.2806</v>
      </c>
      <c r="F2203">
        <v>159350.70749999999</v>
      </c>
      <c r="G2203">
        <v>137824.38879999999</v>
      </c>
      <c r="K2203">
        <f t="shared" si="68"/>
        <v>147518.98303666667</v>
      </c>
      <c r="L2203">
        <f t="shared" si="69"/>
        <v>158510.79229999997</v>
      </c>
    </row>
    <row r="2204" spans="1:12" x14ac:dyDescent="0.35">
      <c r="A2204" t="s">
        <v>2205</v>
      </c>
      <c r="B2204">
        <v>278757.55969999998</v>
      </c>
      <c r="C2204">
        <v>247334.03339999999</v>
      </c>
      <c r="D2204">
        <v>264979.26169999997</v>
      </c>
      <c r="E2204">
        <v>163789.2879</v>
      </c>
      <c r="F2204">
        <v>138997.06340000001</v>
      </c>
      <c r="G2204">
        <v>172731.82380000001</v>
      </c>
      <c r="K2204">
        <f t="shared" si="68"/>
        <v>263690.28493333329</v>
      </c>
      <c r="L2204">
        <f t="shared" si="69"/>
        <v>158506.05836666666</v>
      </c>
    </row>
    <row r="2205" spans="1:12" x14ac:dyDescent="0.35">
      <c r="A2205" t="s">
        <v>2206</v>
      </c>
      <c r="B2205">
        <v>6243.9188729999996</v>
      </c>
      <c r="C2205">
        <v>142595.92079999999</v>
      </c>
      <c r="D2205">
        <v>240264.15340000001</v>
      </c>
      <c r="E2205">
        <v>182817.63430000001</v>
      </c>
      <c r="F2205">
        <v>131296.5779</v>
      </c>
      <c r="G2205">
        <v>160755.93650000001</v>
      </c>
      <c r="K2205">
        <f t="shared" si="68"/>
        <v>129701.33102433333</v>
      </c>
      <c r="L2205">
        <f t="shared" si="69"/>
        <v>158290.04956666668</v>
      </c>
    </row>
    <row r="2206" spans="1:12" x14ac:dyDescent="0.35">
      <c r="A2206" t="s">
        <v>2207</v>
      </c>
      <c r="B2206">
        <v>81339.677609999999</v>
      </c>
      <c r="C2206">
        <v>139493.96890000001</v>
      </c>
      <c r="D2206">
        <v>88994.975120000003</v>
      </c>
      <c r="E2206">
        <v>143258.1807</v>
      </c>
      <c r="F2206">
        <v>116235.10709999999</v>
      </c>
      <c r="G2206">
        <v>215322.88690000001</v>
      </c>
      <c r="K2206">
        <f t="shared" si="68"/>
        <v>103276.20721000001</v>
      </c>
      <c r="L2206">
        <f t="shared" si="69"/>
        <v>158272.05823333332</v>
      </c>
    </row>
    <row r="2207" spans="1:12" x14ac:dyDescent="0.35">
      <c r="A2207" t="s">
        <v>2208</v>
      </c>
      <c r="B2207">
        <v>193797.356</v>
      </c>
      <c r="C2207">
        <v>364484.0932</v>
      </c>
      <c r="D2207">
        <v>90159.599749999994</v>
      </c>
      <c r="E2207">
        <v>106700.2519</v>
      </c>
      <c r="F2207">
        <v>262629.84980000003</v>
      </c>
      <c r="G2207">
        <v>105002.00109999999</v>
      </c>
      <c r="K2207">
        <f t="shared" si="68"/>
        <v>216147.01631666665</v>
      </c>
      <c r="L2207">
        <f t="shared" si="69"/>
        <v>158110.70093333334</v>
      </c>
    </row>
    <row r="2208" spans="1:12" x14ac:dyDescent="0.35">
      <c r="A2208" t="s">
        <v>2209</v>
      </c>
      <c r="B2208">
        <v>368233.14380000002</v>
      </c>
      <c r="C2208">
        <v>155124.50159999999</v>
      </c>
      <c r="D2208">
        <v>232044.43659999999</v>
      </c>
      <c r="E2208">
        <v>186956.4816</v>
      </c>
      <c r="F2208">
        <v>125142.64780000001</v>
      </c>
      <c r="G2208">
        <v>161573.85219999999</v>
      </c>
      <c r="K2208">
        <f t="shared" si="68"/>
        <v>251800.69400000002</v>
      </c>
      <c r="L2208">
        <f t="shared" si="69"/>
        <v>157890.99386666666</v>
      </c>
    </row>
    <row r="2209" spans="1:12" x14ac:dyDescent="0.35">
      <c r="A2209" t="s">
        <v>2210</v>
      </c>
      <c r="B2209">
        <v>316124.61339999997</v>
      </c>
      <c r="C2209">
        <v>369958.32909999997</v>
      </c>
      <c r="D2209">
        <v>382851.6287</v>
      </c>
      <c r="E2209">
        <v>216366.8083</v>
      </c>
      <c r="F2209">
        <v>251091.40410000001</v>
      </c>
      <c r="G2209">
        <v>5949.227637</v>
      </c>
      <c r="K2209">
        <f t="shared" si="68"/>
        <v>356311.52373333328</v>
      </c>
      <c r="L2209">
        <f t="shared" si="69"/>
        <v>157802.48001233334</v>
      </c>
    </row>
    <row r="2210" spans="1:12" x14ac:dyDescent="0.35">
      <c r="A2210" t="s">
        <v>2211</v>
      </c>
      <c r="B2210">
        <v>144904.0105</v>
      </c>
      <c r="C2210">
        <v>151391.1409</v>
      </c>
      <c r="D2210">
        <v>330781.65019999997</v>
      </c>
      <c r="E2210">
        <v>233616.07689999999</v>
      </c>
      <c r="F2210">
        <v>50607.640489999998</v>
      </c>
      <c r="G2210">
        <v>188782.40900000001</v>
      </c>
      <c r="K2210">
        <f t="shared" si="68"/>
        <v>209025.60053333329</v>
      </c>
      <c r="L2210">
        <f t="shared" si="69"/>
        <v>157668.70879666667</v>
      </c>
    </row>
    <row r="2211" spans="1:12" x14ac:dyDescent="0.35">
      <c r="A2211" t="s">
        <v>2212</v>
      </c>
      <c r="B2211">
        <v>416357.9816</v>
      </c>
      <c r="C2211">
        <v>364332.4938</v>
      </c>
      <c r="D2211">
        <v>192220.9572</v>
      </c>
      <c r="E2211">
        <v>98821.91906</v>
      </c>
      <c r="F2211">
        <v>223720.5056</v>
      </c>
      <c r="G2211">
        <v>150081.80429999999</v>
      </c>
      <c r="K2211">
        <f t="shared" si="68"/>
        <v>324303.81086666667</v>
      </c>
      <c r="L2211">
        <f t="shared" si="69"/>
        <v>157541.40965333334</v>
      </c>
    </row>
    <row r="2212" spans="1:12" x14ac:dyDescent="0.35">
      <c r="A2212" t="s">
        <v>2213</v>
      </c>
      <c r="B2212">
        <v>197869.6881</v>
      </c>
      <c r="C2212">
        <v>366898.98959999997</v>
      </c>
      <c r="D2212">
        <v>173357.19649999999</v>
      </c>
      <c r="E2212">
        <v>135043.99559999999</v>
      </c>
      <c r="F2212">
        <v>217939.9437</v>
      </c>
      <c r="G2212">
        <v>118980.0399</v>
      </c>
      <c r="K2212">
        <f t="shared" si="68"/>
        <v>246041.95806666664</v>
      </c>
      <c r="L2212">
        <f t="shared" si="69"/>
        <v>157321.32639999999</v>
      </c>
    </row>
    <row r="2213" spans="1:12" x14ac:dyDescent="0.35">
      <c r="A2213" t="s">
        <v>2214</v>
      </c>
      <c r="B2213">
        <v>617928.42290000001</v>
      </c>
      <c r="C2213">
        <v>1016370.255</v>
      </c>
      <c r="D2213">
        <v>188167.3401</v>
      </c>
      <c r="E2213">
        <v>97360.258600000001</v>
      </c>
      <c r="F2213">
        <v>169905.5502</v>
      </c>
      <c r="G2213">
        <v>204090.69399999999</v>
      </c>
      <c r="K2213">
        <f t="shared" si="68"/>
        <v>607488.67266666668</v>
      </c>
      <c r="L2213">
        <f t="shared" si="69"/>
        <v>157118.83426666667</v>
      </c>
    </row>
    <row r="2214" spans="1:12" x14ac:dyDescent="0.35">
      <c r="A2214" t="s">
        <v>2215</v>
      </c>
      <c r="B2214">
        <v>230972.76259999999</v>
      </c>
      <c r="C2214">
        <v>311358.10969999997</v>
      </c>
      <c r="D2214">
        <v>175075.73819999999</v>
      </c>
      <c r="E2214">
        <v>147150.99729999999</v>
      </c>
      <c r="F2214">
        <v>159814.04519999999</v>
      </c>
      <c r="G2214">
        <v>164158.05979999999</v>
      </c>
      <c r="K2214">
        <f t="shared" si="68"/>
        <v>239135.53683333332</v>
      </c>
      <c r="L2214">
        <f t="shared" si="69"/>
        <v>157041.03409999999</v>
      </c>
    </row>
    <row r="2215" spans="1:12" x14ac:dyDescent="0.35">
      <c r="A2215" t="s">
        <v>2216</v>
      </c>
      <c r="B2215">
        <v>212105.90280000001</v>
      </c>
      <c r="C2215">
        <v>10601.84773</v>
      </c>
      <c r="D2215">
        <v>1713.8366289999999</v>
      </c>
      <c r="E2215">
        <v>113484.8541</v>
      </c>
      <c r="F2215">
        <v>175789.5558</v>
      </c>
      <c r="G2215">
        <v>181758.2493</v>
      </c>
      <c r="K2215">
        <f t="shared" si="68"/>
        <v>74807.195719666677</v>
      </c>
      <c r="L2215">
        <f t="shared" si="69"/>
        <v>157010.88639999999</v>
      </c>
    </row>
    <row r="2216" spans="1:12" x14ac:dyDescent="0.35">
      <c r="A2216" t="s">
        <v>2217</v>
      </c>
      <c r="B2216">
        <v>328878.91379999998</v>
      </c>
      <c r="C2216">
        <v>314355.63089999999</v>
      </c>
      <c r="D2216">
        <v>69598.326209999999</v>
      </c>
      <c r="E2216">
        <v>156478.56760000001</v>
      </c>
      <c r="F2216">
        <v>178274.4817</v>
      </c>
      <c r="G2216">
        <v>135866.95259999999</v>
      </c>
      <c r="K2216">
        <f t="shared" si="68"/>
        <v>237610.95696999997</v>
      </c>
      <c r="L2216">
        <f t="shared" si="69"/>
        <v>156873.33396666669</v>
      </c>
    </row>
    <row r="2217" spans="1:12" x14ac:dyDescent="0.35">
      <c r="A2217" t="s">
        <v>2218</v>
      </c>
      <c r="B2217">
        <v>173670.00690000001</v>
      </c>
      <c r="C2217">
        <v>156262.97649999999</v>
      </c>
      <c r="D2217">
        <v>131116.22099999999</v>
      </c>
      <c r="E2217">
        <v>177001.92670000001</v>
      </c>
      <c r="F2217">
        <v>140382.4362</v>
      </c>
      <c r="G2217">
        <v>153092.21739999999</v>
      </c>
      <c r="K2217">
        <f t="shared" si="68"/>
        <v>153683.06813333335</v>
      </c>
      <c r="L2217">
        <f t="shared" si="69"/>
        <v>156825.52676666668</v>
      </c>
    </row>
    <row r="2218" spans="1:12" x14ac:dyDescent="0.35">
      <c r="A2218" t="s">
        <v>2219</v>
      </c>
      <c r="B2218">
        <v>173627.5558</v>
      </c>
      <c r="C2218">
        <v>174040.78330000001</v>
      </c>
      <c r="D2218">
        <v>160501.08530000001</v>
      </c>
      <c r="E2218">
        <v>98036.657170000006</v>
      </c>
      <c r="F2218">
        <v>154738.53719999999</v>
      </c>
      <c r="G2218">
        <v>217564.1023</v>
      </c>
      <c r="K2218">
        <f t="shared" si="68"/>
        <v>169389.80813333334</v>
      </c>
      <c r="L2218">
        <f t="shared" si="69"/>
        <v>156779.76555666665</v>
      </c>
    </row>
    <row r="2219" spans="1:12" x14ac:dyDescent="0.35">
      <c r="A2219" t="s">
        <v>2220</v>
      </c>
      <c r="B2219">
        <v>165074.74950000001</v>
      </c>
      <c r="C2219">
        <v>667324.24679999996</v>
      </c>
      <c r="D2219">
        <v>124849.9699</v>
      </c>
      <c r="E2219">
        <v>92291.597250000006</v>
      </c>
      <c r="F2219">
        <v>179245.978</v>
      </c>
      <c r="G2219">
        <v>197712.1379</v>
      </c>
      <c r="K2219">
        <f t="shared" si="68"/>
        <v>319082.98873333336</v>
      </c>
      <c r="L2219">
        <f t="shared" si="69"/>
        <v>156416.57105</v>
      </c>
    </row>
    <row r="2220" spans="1:12" x14ac:dyDescent="0.35">
      <c r="A2220" t="s">
        <v>2221</v>
      </c>
      <c r="B2220">
        <v>232694.6539</v>
      </c>
      <c r="C2220">
        <v>381091.20939999999</v>
      </c>
      <c r="D2220">
        <v>116662.02800000001</v>
      </c>
      <c r="E2220">
        <v>109568.50689999999</v>
      </c>
      <c r="F2220">
        <v>220739.82769999999</v>
      </c>
      <c r="G2220">
        <v>138768.51939999999</v>
      </c>
      <c r="K2220">
        <f t="shared" si="68"/>
        <v>243482.63043333334</v>
      </c>
      <c r="L2220">
        <f t="shared" si="69"/>
        <v>156358.95133333333</v>
      </c>
    </row>
    <row r="2221" spans="1:12" x14ac:dyDescent="0.35">
      <c r="A2221" t="s">
        <v>2222</v>
      </c>
      <c r="B2221">
        <v>144753.99619999999</v>
      </c>
      <c r="C2221">
        <v>108238.2501</v>
      </c>
      <c r="D2221">
        <v>184676.3137</v>
      </c>
      <c r="E2221">
        <v>133218.97750000001</v>
      </c>
      <c r="F2221">
        <v>147398.69440000001</v>
      </c>
      <c r="G2221">
        <v>186735.07139999999</v>
      </c>
      <c r="K2221">
        <f t="shared" si="68"/>
        <v>145889.51999999999</v>
      </c>
      <c r="L2221">
        <f t="shared" si="69"/>
        <v>155784.24776666667</v>
      </c>
    </row>
    <row r="2222" spans="1:12" x14ac:dyDescent="0.35">
      <c r="A2222" t="s">
        <v>2223</v>
      </c>
      <c r="B2222">
        <v>176057.19080000001</v>
      </c>
      <c r="C2222">
        <v>133688.00210000001</v>
      </c>
      <c r="D2222">
        <v>150351.40530000001</v>
      </c>
      <c r="E2222">
        <v>173482.6121</v>
      </c>
      <c r="F2222">
        <v>166483.7714</v>
      </c>
      <c r="G2222">
        <v>126838.8305</v>
      </c>
      <c r="K2222">
        <f t="shared" si="68"/>
        <v>153365.53273333333</v>
      </c>
      <c r="L2222">
        <f t="shared" si="69"/>
        <v>155601.73799999998</v>
      </c>
    </row>
    <row r="2223" spans="1:12" x14ac:dyDescent="0.35">
      <c r="A2223" t="s">
        <v>2224</v>
      </c>
      <c r="B2223">
        <v>618185.74509999994</v>
      </c>
      <c r="C2223">
        <v>248148.05230000001</v>
      </c>
      <c r="D2223">
        <v>292389.67070000002</v>
      </c>
      <c r="E2223">
        <v>138384.32810000001</v>
      </c>
      <c r="F2223">
        <v>113401.6079</v>
      </c>
      <c r="G2223">
        <v>213872.2372</v>
      </c>
      <c r="K2223">
        <f t="shared" si="68"/>
        <v>386241.15603333333</v>
      </c>
      <c r="L2223">
        <f t="shared" si="69"/>
        <v>155219.39106666666</v>
      </c>
    </row>
    <row r="2224" spans="1:12" x14ac:dyDescent="0.35">
      <c r="A2224" t="s">
        <v>2225</v>
      </c>
      <c r="B2224">
        <v>132550.0202</v>
      </c>
      <c r="C2224">
        <v>154983.1764</v>
      </c>
      <c r="D2224">
        <v>205784.51389999999</v>
      </c>
      <c r="E2224">
        <v>173791.6581</v>
      </c>
      <c r="F2224">
        <v>177187.8916</v>
      </c>
      <c r="G2224">
        <v>114351.8269</v>
      </c>
      <c r="K2224">
        <f t="shared" si="68"/>
        <v>164439.23683333336</v>
      </c>
      <c r="L2224">
        <f t="shared" si="69"/>
        <v>155110.45886666665</v>
      </c>
    </row>
    <row r="2225" spans="1:12" x14ac:dyDescent="0.35">
      <c r="A2225" t="s">
        <v>2226</v>
      </c>
      <c r="B2225">
        <v>130447.7202</v>
      </c>
      <c r="C2225">
        <v>198941.171</v>
      </c>
      <c r="D2225">
        <v>307404.98979999998</v>
      </c>
      <c r="E2225">
        <v>125492.29</v>
      </c>
      <c r="F2225">
        <v>190453.8671</v>
      </c>
      <c r="G2225">
        <v>148998.05189999999</v>
      </c>
      <c r="K2225">
        <f t="shared" si="68"/>
        <v>212264.62700000001</v>
      </c>
      <c r="L2225">
        <f t="shared" si="69"/>
        <v>154981.40300000002</v>
      </c>
    </row>
    <row r="2226" spans="1:12" x14ac:dyDescent="0.35">
      <c r="A2226" t="s">
        <v>2227</v>
      </c>
      <c r="B2226">
        <v>9826.3681840000008</v>
      </c>
      <c r="C2226">
        <v>154459.39749999999</v>
      </c>
      <c r="D2226">
        <v>284345.87949999998</v>
      </c>
      <c r="E2226">
        <v>149269.21090000001</v>
      </c>
      <c r="F2226">
        <v>146732.3131</v>
      </c>
      <c r="G2226">
        <v>168615.3352</v>
      </c>
      <c r="K2226">
        <f t="shared" si="68"/>
        <v>149543.88172799998</v>
      </c>
      <c r="L2226">
        <f t="shared" si="69"/>
        <v>154872.28639999998</v>
      </c>
    </row>
    <row r="2227" spans="1:12" x14ac:dyDescent="0.35">
      <c r="A2227" t="s">
        <v>2228</v>
      </c>
      <c r="B2227">
        <v>395957.61469999998</v>
      </c>
      <c r="C2227">
        <v>329986.45069999999</v>
      </c>
      <c r="D2227">
        <v>317788.52</v>
      </c>
      <c r="E2227">
        <v>222020.9375</v>
      </c>
      <c r="F2227">
        <v>106929.7493</v>
      </c>
      <c r="G2227">
        <v>134830.99789999999</v>
      </c>
      <c r="K2227">
        <f t="shared" si="68"/>
        <v>347910.86180000001</v>
      </c>
      <c r="L2227">
        <f t="shared" si="69"/>
        <v>154593.89489999998</v>
      </c>
    </row>
    <row r="2228" spans="1:12" x14ac:dyDescent="0.35">
      <c r="A2228" t="s">
        <v>2229</v>
      </c>
      <c r="B2228">
        <v>453649.06890000001</v>
      </c>
      <c r="C2228">
        <v>435252.12459999998</v>
      </c>
      <c r="D2228">
        <v>144180.5117</v>
      </c>
      <c r="E2228">
        <v>104167.78260000001</v>
      </c>
      <c r="F2228">
        <v>173710.6164</v>
      </c>
      <c r="G2228">
        <v>185778.24369999999</v>
      </c>
      <c r="K2228">
        <f t="shared" si="68"/>
        <v>344360.56840000005</v>
      </c>
      <c r="L2228">
        <f t="shared" si="69"/>
        <v>154552.21423333333</v>
      </c>
    </row>
    <row r="2229" spans="1:12" x14ac:dyDescent="0.35">
      <c r="A2229" t="s">
        <v>2230</v>
      </c>
      <c r="B2229">
        <v>15316.71846</v>
      </c>
      <c r="C2229">
        <v>108156.0007</v>
      </c>
      <c r="D2229">
        <v>261990.88320000001</v>
      </c>
      <c r="E2229">
        <v>127876.1648</v>
      </c>
      <c r="F2229">
        <v>152388.30619999999</v>
      </c>
      <c r="G2229">
        <v>183119.01680000001</v>
      </c>
      <c r="K2229">
        <f t="shared" si="68"/>
        <v>128487.86745333334</v>
      </c>
      <c r="L2229">
        <f t="shared" si="69"/>
        <v>154461.16260000001</v>
      </c>
    </row>
    <row r="2230" spans="1:12" x14ac:dyDescent="0.35">
      <c r="A2230" t="s">
        <v>2231</v>
      </c>
      <c r="B2230">
        <v>327119.11009999999</v>
      </c>
      <c r="C2230">
        <v>401231.56280000001</v>
      </c>
      <c r="D2230">
        <v>264938.39510000002</v>
      </c>
      <c r="E2230">
        <v>139673.18160000001</v>
      </c>
      <c r="F2230">
        <v>160840.05059999999</v>
      </c>
      <c r="G2230">
        <v>160983.82389999999</v>
      </c>
      <c r="K2230">
        <f t="shared" si="68"/>
        <v>331096.35599999997</v>
      </c>
      <c r="L2230">
        <f t="shared" si="69"/>
        <v>153832.3520333333</v>
      </c>
    </row>
    <row r="2231" spans="1:12" x14ac:dyDescent="0.35">
      <c r="A2231" t="s">
        <v>2232</v>
      </c>
      <c r="B2231">
        <v>307313.79859999998</v>
      </c>
      <c r="C2231">
        <v>200558.2022</v>
      </c>
      <c r="D2231">
        <v>293305.00819999998</v>
      </c>
      <c r="E2231">
        <v>167375.70759999999</v>
      </c>
      <c r="F2231">
        <v>171643.63570000001</v>
      </c>
      <c r="G2231">
        <v>120713.1581</v>
      </c>
      <c r="K2231">
        <f t="shared" si="68"/>
        <v>267059.00299999997</v>
      </c>
      <c r="L2231">
        <f t="shared" si="69"/>
        <v>153244.16713333334</v>
      </c>
    </row>
    <row r="2232" spans="1:12" x14ac:dyDescent="0.35">
      <c r="A2232" t="s">
        <v>2233</v>
      </c>
      <c r="B2232">
        <v>225461.44440000001</v>
      </c>
      <c r="C2232">
        <v>167021.57879999999</v>
      </c>
      <c r="D2232">
        <v>159589.65960000001</v>
      </c>
      <c r="E2232">
        <v>175616.13459999999</v>
      </c>
      <c r="F2232">
        <v>110854.80349999999</v>
      </c>
      <c r="G2232">
        <v>173151.86960000001</v>
      </c>
      <c r="K2232">
        <f t="shared" si="68"/>
        <v>184024.22760000001</v>
      </c>
      <c r="L2232">
        <f t="shared" si="69"/>
        <v>153207.60256666667</v>
      </c>
    </row>
    <row r="2233" spans="1:12" x14ac:dyDescent="0.35">
      <c r="A2233" t="s">
        <v>2234</v>
      </c>
      <c r="B2233">
        <v>100299.15240000001</v>
      </c>
      <c r="C2233">
        <v>240485.13769999999</v>
      </c>
      <c r="D2233">
        <v>280664.40909999999</v>
      </c>
      <c r="E2233">
        <v>167164.19889999999</v>
      </c>
      <c r="F2233">
        <v>149993.1495</v>
      </c>
      <c r="G2233">
        <v>142127.43030000001</v>
      </c>
      <c r="K2233">
        <f t="shared" si="68"/>
        <v>207149.56639999998</v>
      </c>
      <c r="L2233">
        <f t="shared" si="69"/>
        <v>153094.92623333333</v>
      </c>
    </row>
    <row r="2234" spans="1:12" x14ac:dyDescent="0.35">
      <c r="A2234" t="s">
        <v>2235</v>
      </c>
      <c r="B2234">
        <v>376139.57130000001</v>
      </c>
      <c r="C2234">
        <v>106331.6137</v>
      </c>
      <c r="D2234">
        <v>125901.81600000001</v>
      </c>
      <c r="E2234">
        <v>146074.321</v>
      </c>
      <c r="F2234">
        <v>133695.93669999999</v>
      </c>
      <c r="G2234">
        <v>178473.97469999999</v>
      </c>
      <c r="K2234">
        <f t="shared" si="68"/>
        <v>202791.00033333336</v>
      </c>
      <c r="L2234">
        <f t="shared" si="69"/>
        <v>152748.07746666667</v>
      </c>
    </row>
    <row r="2235" spans="1:12" x14ac:dyDescent="0.35">
      <c r="A2235" t="s">
        <v>2236</v>
      </c>
      <c r="B2235">
        <v>429750.86599999998</v>
      </c>
      <c r="C2235">
        <v>93210.025819999995</v>
      </c>
      <c r="D2235">
        <v>588657.16310000001</v>
      </c>
      <c r="E2235">
        <v>422059.01689999999</v>
      </c>
      <c r="F2235">
        <v>11767.06437</v>
      </c>
      <c r="G2235">
        <v>24126.590209999998</v>
      </c>
      <c r="K2235">
        <f t="shared" si="68"/>
        <v>370539.35164000001</v>
      </c>
      <c r="L2235">
        <f t="shared" si="69"/>
        <v>152650.89049333331</v>
      </c>
    </row>
    <row r="2236" spans="1:12" x14ac:dyDescent="0.35">
      <c r="A2236" t="s">
        <v>2237</v>
      </c>
      <c r="B2236">
        <v>813394.01300000004</v>
      </c>
      <c r="C2236">
        <v>456682.92930000002</v>
      </c>
      <c r="D2236">
        <v>121721.17359999999</v>
      </c>
      <c r="E2236">
        <v>116489.8818</v>
      </c>
      <c r="F2236">
        <v>222195.8242</v>
      </c>
      <c r="G2236">
        <v>118870.6154</v>
      </c>
      <c r="K2236">
        <f t="shared" si="68"/>
        <v>463932.70530000003</v>
      </c>
      <c r="L2236">
        <f t="shared" si="69"/>
        <v>152518.7738</v>
      </c>
    </row>
    <row r="2237" spans="1:12" x14ac:dyDescent="0.35">
      <c r="A2237" t="s">
        <v>2238</v>
      </c>
      <c r="B2237">
        <v>169644.397</v>
      </c>
      <c r="C2237">
        <v>148797.4088</v>
      </c>
      <c r="D2237">
        <v>126903.8582</v>
      </c>
      <c r="E2237">
        <v>34667.233760000003</v>
      </c>
      <c r="F2237">
        <v>261221.73420000001</v>
      </c>
      <c r="G2237">
        <v>161517.73550000001</v>
      </c>
      <c r="K2237">
        <f t="shared" si="68"/>
        <v>148448.55466666666</v>
      </c>
      <c r="L2237">
        <f t="shared" si="69"/>
        <v>152468.90115333334</v>
      </c>
    </row>
    <row r="2238" spans="1:12" x14ac:dyDescent="0.35">
      <c r="A2238" t="s">
        <v>2239</v>
      </c>
      <c r="B2238">
        <v>302782.60810000001</v>
      </c>
      <c r="C2238">
        <v>230061.12539999999</v>
      </c>
      <c r="D2238">
        <v>258950.40270000001</v>
      </c>
      <c r="E2238">
        <v>145255.34950000001</v>
      </c>
      <c r="F2238">
        <v>125376.00049999999</v>
      </c>
      <c r="G2238">
        <v>185864.88949999999</v>
      </c>
      <c r="K2238">
        <f t="shared" si="68"/>
        <v>263931.37873333332</v>
      </c>
      <c r="L2238">
        <f t="shared" si="69"/>
        <v>152165.41316666667</v>
      </c>
    </row>
    <row r="2239" spans="1:12" x14ac:dyDescent="0.35">
      <c r="A2239" t="s">
        <v>2240</v>
      </c>
      <c r="B2239">
        <v>248044.4467</v>
      </c>
      <c r="C2239">
        <v>268740.42249999999</v>
      </c>
      <c r="D2239">
        <v>162435.28659999999</v>
      </c>
      <c r="E2239">
        <v>185508.3811</v>
      </c>
      <c r="F2239">
        <v>153329.15059999999</v>
      </c>
      <c r="G2239">
        <v>116336.16800000001</v>
      </c>
      <c r="K2239">
        <f t="shared" si="68"/>
        <v>226406.71859999999</v>
      </c>
      <c r="L2239">
        <f t="shared" si="69"/>
        <v>151724.56656666668</v>
      </c>
    </row>
    <row r="2240" spans="1:12" x14ac:dyDescent="0.35">
      <c r="A2240" t="s">
        <v>2241</v>
      </c>
      <c r="B2240">
        <v>398441.71360000002</v>
      </c>
      <c r="C2240">
        <v>362699.24699999997</v>
      </c>
      <c r="D2240">
        <v>212974.25200000001</v>
      </c>
      <c r="E2240">
        <v>107983.8991</v>
      </c>
      <c r="F2240">
        <v>216096.26569999999</v>
      </c>
      <c r="G2240">
        <v>130892.0818</v>
      </c>
      <c r="K2240">
        <f t="shared" si="68"/>
        <v>324705.07086666668</v>
      </c>
      <c r="L2240">
        <f t="shared" si="69"/>
        <v>151657.41553333332</v>
      </c>
    </row>
    <row r="2241" spans="1:12" x14ac:dyDescent="0.35">
      <c r="A2241" t="s">
        <v>2242</v>
      </c>
      <c r="B2241">
        <v>342680.9743</v>
      </c>
      <c r="C2241">
        <v>381979.43489999999</v>
      </c>
      <c r="D2241">
        <v>82220.849149999995</v>
      </c>
      <c r="E2241">
        <v>133561.8064</v>
      </c>
      <c r="F2241">
        <v>204199.92310000001</v>
      </c>
      <c r="G2241">
        <v>116834.4745</v>
      </c>
      <c r="K2241">
        <f t="shared" si="68"/>
        <v>268960.41944999999</v>
      </c>
      <c r="L2241">
        <f t="shared" si="69"/>
        <v>151532.068</v>
      </c>
    </row>
    <row r="2242" spans="1:12" x14ac:dyDescent="0.35">
      <c r="A2242" t="s">
        <v>2243</v>
      </c>
      <c r="B2242">
        <v>55340.268429999996</v>
      </c>
      <c r="C2242">
        <v>121340.6073</v>
      </c>
      <c r="D2242">
        <v>201356.6539</v>
      </c>
      <c r="E2242">
        <v>150090.64559999999</v>
      </c>
      <c r="F2242">
        <v>127993.10189999999</v>
      </c>
      <c r="G2242">
        <v>176070.13810000001</v>
      </c>
      <c r="K2242">
        <f t="shared" si="68"/>
        <v>126012.50987666666</v>
      </c>
      <c r="L2242">
        <f t="shared" si="69"/>
        <v>151384.62853333334</v>
      </c>
    </row>
    <row r="2243" spans="1:12" x14ac:dyDescent="0.35">
      <c r="A2243" t="s">
        <v>2244</v>
      </c>
      <c r="B2243">
        <v>202047.1667</v>
      </c>
      <c r="C2243">
        <v>234324.14369999999</v>
      </c>
      <c r="D2243">
        <v>244295.0662</v>
      </c>
      <c r="E2243">
        <v>140776.18299999999</v>
      </c>
      <c r="F2243">
        <v>173306.0399</v>
      </c>
      <c r="G2243">
        <v>140037.08059999999</v>
      </c>
      <c r="K2243">
        <f t="shared" ref="K2243:K2306" si="70">AVERAGE(B2243,C2243,D2243)</f>
        <v>226888.7922</v>
      </c>
      <c r="L2243">
        <f t="shared" ref="L2243:L2306" si="71">AVERAGE(E2243,F2243,G2243)</f>
        <v>151373.10116666666</v>
      </c>
    </row>
    <row r="2244" spans="1:12" x14ac:dyDescent="0.35">
      <c r="A2244" t="s">
        <v>2245</v>
      </c>
      <c r="B2244">
        <v>95929.018639999995</v>
      </c>
      <c r="C2244">
        <v>21453.115239999999</v>
      </c>
      <c r="D2244">
        <v>17727.140920000002</v>
      </c>
      <c r="E2244">
        <v>167975.03810000001</v>
      </c>
      <c r="F2244">
        <v>436.06994909999997</v>
      </c>
      <c r="G2244">
        <v>285367.42560000002</v>
      </c>
      <c r="K2244">
        <f t="shared" si="70"/>
        <v>45036.424933333328</v>
      </c>
      <c r="L2244">
        <f t="shared" si="71"/>
        <v>151259.51121636666</v>
      </c>
    </row>
    <row r="2245" spans="1:12" x14ac:dyDescent="0.35">
      <c r="A2245" t="s">
        <v>2246</v>
      </c>
      <c r="B2245">
        <v>140564.2157</v>
      </c>
      <c r="C2245">
        <v>190851.09390000001</v>
      </c>
      <c r="D2245">
        <v>281831.99229999998</v>
      </c>
      <c r="E2245">
        <v>137564.54319999999</v>
      </c>
      <c r="F2245">
        <v>119264.4546</v>
      </c>
      <c r="G2245">
        <v>196932.37779999999</v>
      </c>
      <c r="K2245">
        <f t="shared" si="70"/>
        <v>204415.76730000004</v>
      </c>
      <c r="L2245">
        <f t="shared" si="71"/>
        <v>151253.79186666667</v>
      </c>
    </row>
    <row r="2246" spans="1:12" x14ac:dyDescent="0.35">
      <c r="A2246" t="s">
        <v>2247</v>
      </c>
      <c r="B2246">
        <v>173779.96919999999</v>
      </c>
      <c r="C2246">
        <v>328043.53249999997</v>
      </c>
      <c r="D2246">
        <v>139956.7697</v>
      </c>
      <c r="E2246">
        <v>145114.67809999999</v>
      </c>
      <c r="F2246">
        <v>160926.59659999999</v>
      </c>
      <c r="G2246">
        <v>146919.95009999999</v>
      </c>
      <c r="K2246">
        <f t="shared" si="70"/>
        <v>213926.75713333333</v>
      </c>
      <c r="L2246">
        <f t="shared" si="71"/>
        <v>150987.07493333332</v>
      </c>
    </row>
    <row r="2247" spans="1:12" x14ac:dyDescent="0.35">
      <c r="A2247" t="s">
        <v>2248</v>
      </c>
      <c r="B2247">
        <v>255568.285</v>
      </c>
      <c r="C2247">
        <v>466951.55430000002</v>
      </c>
      <c r="D2247">
        <v>58598.463040000002</v>
      </c>
      <c r="E2247">
        <v>37456.49899</v>
      </c>
      <c r="F2247">
        <v>311542.22090000001</v>
      </c>
      <c r="G2247">
        <v>103357.0583</v>
      </c>
      <c r="K2247">
        <f t="shared" si="70"/>
        <v>260372.76744666664</v>
      </c>
      <c r="L2247">
        <f t="shared" si="71"/>
        <v>150785.25939666666</v>
      </c>
    </row>
    <row r="2248" spans="1:12" x14ac:dyDescent="0.35">
      <c r="A2248" t="s">
        <v>2249</v>
      </c>
      <c r="B2248">
        <v>204768.992</v>
      </c>
      <c r="C2248">
        <v>287230.30290000001</v>
      </c>
      <c r="D2248">
        <v>223868.5606</v>
      </c>
      <c r="E2248">
        <v>132050.57209999999</v>
      </c>
      <c r="F2248">
        <v>209720.57930000001</v>
      </c>
      <c r="G2248">
        <v>110190.321</v>
      </c>
      <c r="K2248">
        <f t="shared" si="70"/>
        <v>238622.61849999998</v>
      </c>
      <c r="L2248">
        <f t="shared" si="71"/>
        <v>150653.82413333331</v>
      </c>
    </row>
    <row r="2249" spans="1:12" x14ac:dyDescent="0.35">
      <c r="A2249" t="s">
        <v>2250</v>
      </c>
      <c r="B2249">
        <v>104756.1119</v>
      </c>
      <c r="C2249">
        <v>285475.2341</v>
      </c>
      <c r="D2249">
        <v>130896.9231</v>
      </c>
      <c r="E2249">
        <v>199852.73190000001</v>
      </c>
      <c r="F2249">
        <v>177658.6802</v>
      </c>
      <c r="G2249">
        <v>73638.778109999999</v>
      </c>
      <c r="K2249">
        <f t="shared" si="70"/>
        <v>173709.42303333335</v>
      </c>
      <c r="L2249">
        <f t="shared" si="71"/>
        <v>150383.39673666668</v>
      </c>
    </row>
    <row r="2250" spans="1:12" x14ac:dyDescent="0.35">
      <c r="A2250" t="s">
        <v>2251</v>
      </c>
      <c r="B2250">
        <v>77127.070630000002</v>
      </c>
      <c r="C2250">
        <v>167928.18590000001</v>
      </c>
      <c r="D2250">
        <v>174524.96309999999</v>
      </c>
      <c r="E2250">
        <v>119280.08</v>
      </c>
      <c r="F2250">
        <v>175375.78479999999</v>
      </c>
      <c r="G2250">
        <v>156430.76949999999</v>
      </c>
      <c r="K2250">
        <f t="shared" si="70"/>
        <v>139860.07321</v>
      </c>
      <c r="L2250">
        <f t="shared" si="71"/>
        <v>150362.21143333332</v>
      </c>
    </row>
    <row r="2251" spans="1:12" x14ac:dyDescent="0.35">
      <c r="A2251" t="s">
        <v>2252</v>
      </c>
      <c r="B2251">
        <v>242414.22519999999</v>
      </c>
      <c r="C2251">
        <v>176565.1341</v>
      </c>
      <c r="D2251">
        <v>101979.1798</v>
      </c>
      <c r="E2251">
        <v>117352.1608</v>
      </c>
      <c r="F2251">
        <v>208365.07070000001</v>
      </c>
      <c r="G2251">
        <v>123629.04670000001</v>
      </c>
      <c r="K2251">
        <f t="shared" si="70"/>
        <v>173652.84636666666</v>
      </c>
      <c r="L2251">
        <f t="shared" si="71"/>
        <v>149782.09273333332</v>
      </c>
    </row>
    <row r="2252" spans="1:12" x14ac:dyDescent="0.35">
      <c r="A2252" t="s">
        <v>2253</v>
      </c>
      <c r="B2252">
        <v>156469.18960000001</v>
      </c>
      <c r="C2252">
        <v>189518.9228</v>
      </c>
      <c r="D2252">
        <v>160250.29740000001</v>
      </c>
      <c r="E2252">
        <v>178933.11780000001</v>
      </c>
      <c r="F2252">
        <v>107186.5526</v>
      </c>
      <c r="G2252">
        <v>162756.35219999999</v>
      </c>
      <c r="K2252">
        <f t="shared" si="70"/>
        <v>168746.1366</v>
      </c>
      <c r="L2252">
        <f t="shared" si="71"/>
        <v>149625.34086666667</v>
      </c>
    </row>
    <row r="2253" spans="1:12" x14ac:dyDescent="0.35">
      <c r="A2253" t="s">
        <v>2254</v>
      </c>
      <c r="B2253">
        <v>88989.196410000004</v>
      </c>
      <c r="C2253">
        <v>149867.52989999999</v>
      </c>
      <c r="D2253">
        <v>228962.76560000001</v>
      </c>
      <c r="E2253">
        <v>201634.95860000001</v>
      </c>
      <c r="F2253">
        <v>178958.52849999999</v>
      </c>
      <c r="G2253">
        <v>68056.952690000006</v>
      </c>
      <c r="K2253">
        <f t="shared" si="70"/>
        <v>155939.83063666665</v>
      </c>
      <c r="L2253">
        <f t="shared" si="71"/>
        <v>149550.14659666669</v>
      </c>
    </row>
    <row r="2254" spans="1:12" x14ac:dyDescent="0.35">
      <c r="A2254" t="s">
        <v>2255</v>
      </c>
      <c r="B2254">
        <v>0</v>
      </c>
      <c r="C2254">
        <v>8781.4387389999993</v>
      </c>
      <c r="D2254">
        <v>42873.74613</v>
      </c>
      <c r="E2254">
        <v>171118.8094</v>
      </c>
      <c r="F2254">
        <v>25095.575059999999</v>
      </c>
      <c r="G2254">
        <v>251954.4859</v>
      </c>
      <c r="K2254">
        <f t="shared" si="70"/>
        <v>17218.394956333334</v>
      </c>
      <c r="L2254">
        <f t="shared" si="71"/>
        <v>149389.62345333333</v>
      </c>
    </row>
    <row r="2255" spans="1:12" x14ac:dyDescent="0.35">
      <c r="A2255" t="s">
        <v>2256</v>
      </c>
      <c r="B2255">
        <v>391257.42810000002</v>
      </c>
      <c r="C2255">
        <v>73376.705390000003</v>
      </c>
      <c r="D2255">
        <v>212688.71479999999</v>
      </c>
      <c r="E2255">
        <v>112797.9287</v>
      </c>
      <c r="F2255">
        <v>148753.69829999999</v>
      </c>
      <c r="G2255">
        <v>186146.7672</v>
      </c>
      <c r="K2255">
        <f t="shared" si="70"/>
        <v>225774.28276333332</v>
      </c>
      <c r="L2255">
        <f t="shared" si="71"/>
        <v>149232.79806666667</v>
      </c>
    </row>
    <row r="2256" spans="1:12" x14ac:dyDescent="0.35">
      <c r="A2256" t="s">
        <v>2257</v>
      </c>
      <c r="B2256">
        <v>227888.80360000001</v>
      </c>
      <c r="C2256">
        <v>236661.28510000001</v>
      </c>
      <c r="D2256">
        <v>93912.94167</v>
      </c>
      <c r="E2256">
        <v>148324.77429999999</v>
      </c>
      <c r="F2256">
        <v>228578.64439999999</v>
      </c>
      <c r="G2256">
        <v>69997.130850000001</v>
      </c>
      <c r="K2256">
        <f t="shared" si="70"/>
        <v>186154.34345666668</v>
      </c>
      <c r="L2256">
        <f t="shared" si="71"/>
        <v>148966.84985</v>
      </c>
    </row>
    <row r="2257" spans="1:12" x14ac:dyDescent="0.35">
      <c r="A2257" t="s">
        <v>2258</v>
      </c>
      <c r="B2257">
        <v>76175.483340000006</v>
      </c>
      <c r="C2257">
        <v>49532.203399999999</v>
      </c>
      <c r="D2257">
        <v>249173.2113</v>
      </c>
      <c r="E2257">
        <v>161705.606</v>
      </c>
      <c r="F2257">
        <v>87808.655050000001</v>
      </c>
      <c r="G2257">
        <v>197357.11410000001</v>
      </c>
      <c r="K2257">
        <f t="shared" si="70"/>
        <v>124960.29934666667</v>
      </c>
      <c r="L2257">
        <f t="shared" si="71"/>
        <v>148957.12505</v>
      </c>
    </row>
    <row r="2258" spans="1:12" x14ac:dyDescent="0.35">
      <c r="A2258" t="s">
        <v>2259</v>
      </c>
      <c r="B2258">
        <v>6671.9700359999997</v>
      </c>
      <c r="C2258">
        <v>98609.235050000003</v>
      </c>
      <c r="D2258">
        <v>58863.966249999998</v>
      </c>
      <c r="E2258">
        <v>89837.914969999998</v>
      </c>
      <c r="F2258">
        <v>243851.8872</v>
      </c>
      <c r="G2258">
        <v>113059.9283</v>
      </c>
      <c r="K2258">
        <f t="shared" si="70"/>
        <v>54715.057112000002</v>
      </c>
      <c r="L2258">
        <f t="shared" si="71"/>
        <v>148916.57682333331</v>
      </c>
    </row>
    <row r="2259" spans="1:12" x14ac:dyDescent="0.35">
      <c r="A2259" t="s">
        <v>2260</v>
      </c>
      <c r="B2259">
        <v>199330.20480000001</v>
      </c>
      <c r="C2259">
        <v>191180.8173</v>
      </c>
      <c r="D2259">
        <v>408363.48969999998</v>
      </c>
      <c r="E2259">
        <v>128387.8559</v>
      </c>
      <c r="F2259">
        <v>96072.498630000002</v>
      </c>
      <c r="G2259">
        <v>222138.96479999999</v>
      </c>
      <c r="K2259">
        <f t="shared" si="70"/>
        <v>266291.50393333333</v>
      </c>
      <c r="L2259">
        <f t="shared" si="71"/>
        <v>148866.43977666667</v>
      </c>
    </row>
    <row r="2260" spans="1:12" x14ac:dyDescent="0.35">
      <c r="A2260" t="s">
        <v>2261</v>
      </c>
      <c r="B2260">
        <v>425915.2084</v>
      </c>
      <c r="C2260">
        <v>275789.82569999999</v>
      </c>
      <c r="D2260">
        <v>273926.6643</v>
      </c>
      <c r="E2260">
        <v>140726.8743</v>
      </c>
      <c r="F2260">
        <v>131806.81820000001</v>
      </c>
      <c r="G2260">
        <v>172226.13529999999</v>
      </c>
      <c r="K2260">
        <f t="shared" si="70"/>
        <v>325210.56613333337</v>
      </c>
      <c r="L2260">
        <f t="shared" si="71"/>
        <v>148253.27593333332</v>
      </c>
    </row>
    <row r="2261" spans="1:12" x14ac:dyDescent="0.35">
      <c r="A2261" t="s">
        <v>2262</v>
      </c>
      <c r="B2261">
        <v>466819.42379999999</v>
      </c>
      <c r="C2261">
        <v>156906.38939999999</v>
      </c>
      <c r="D2261">
        <v>137304.2383</v>
      </c>
      <c r="E2261">
        <v>136077.1972</v>
      </c>
      <c r="F2261">
        <v>123234.87519999999</v>
      </c>
      <c r="G2261">
        <v>184518.48970000001</v>
      </c>
      <c r="K2261">
        <f t="shared" si="70"/>
        <v>253676.68383333331</v>
      </c>
      <c r="L2261">
        <f t="shared" si="71"/>
        <v>147943.52069999999</v>
      </c>
    </row>
    <row r="2262" spans="1:12" x14ac:dyDescent="0.35">
      <c r="A2262" t="s">
        <v>2263</v>
      </c>
      <c r="B2262">
        <v>216362.57199999999</v>
      </c>
      <c r="C2262">
        <v>116143.088</v>
      </c>
      <c r="D2262">
        <v>233746.27489999999</v>
      </c>
      <c r="E2262">
        <v>154329.04240000001</v>
      </c>
      <c r="F2262">
        <v>87812.336360000001</v>
      </c>
      <c r="G2262">
        <v>201375.48360000001</v>
      </c>
      <c r="K2262">
        <f t="shared" si="70"/>
        <v>188750.64496666667</v>
      </c>
      <c r="L2262">
        <f t="shared" si="71"/>
        <v>147838.95412000001</v>
      </c>
    </row>
    <row r="2263" spans="1:12" x14ac:dyDescent="0.35">
      <c r="A2263" t="s">
        <v>2264</v>
      </c>
      <c r="B2263">
        <v>134702.5606</v>
      </c>
      <c r="C2263">
        <v>87322.296730000002</v>
      </c>
      <c r="D2263">
        <v>149384.95629999999</v>
      </c>
      <c r="E2263">
        <v>158723.64509999999</v>
      </c>
      <c r="F2263">
        <v>190520.07670000001</v>
      </c>
      <c r="G2263">
        <v>93529.634980000003</v>
      </c>
      <c r="K2263">
        <f t="shared" si="70"/>
        <v>123803.27120999999</v>
      </c>
      <c r="L2263">
        <f t="shared" si="71"/>
        <v>147591.11892666668</v>
      </c>
    </row>
    <row r="2264" spans="1:12" x14ac:dyDescent="0.35">
      <c r="A2264" t="s">
        <v>2265</v>
      </c>
      <c r="B2264">
        <v>213970.8775</v>
      </c>
      <c r="C2264">
        <v>172052.22330000001</v>
      </c>
      <c r="D2264">
        <v>175107.92629999999</v>
      </c>
      <c r="E2264">
        <v>112422.7211</v>
      </c>
      <c r="F2264">
        <v>111222.7846</v>
      </c>
      <c r="G2264">
        <v>218725.92430000001</v>
      </c>
      <c r="K2264">
        <f t="shared" si="70"/>
        <v>187043.67570000002</v>
      </c>
      <c r="L2264">
        <f t="shared" si="71"/>
        <v>147457.14333333334</v>
      </c>
    </row>
    <row r="2265" spans="1:12" x14ac:dyDescent="0.35">
      <c r="A2265" t="s">
        <v>2266</v>
      </c>
      <c r="B2265">
        <v>405567.49570000003</v>
      </c>
      <c r="C2265">
        <v>265001.96990000003</v>
      </c>
      <c r="D2265">
        <v>282606.59720000002</v>
      </c>
      <c r="E2265">
        <v>178316.03409999999</v>
      </c>
      <c r="F2265">
        <v>141727.67550000001</v>
      </c>
      <c r="G2265">
        <v>121919.821</v>
      </c>
      <c r="K2265">
        <f t="shared" si="70"/>
        <v>317725.35426666663</v>
      </c>
      <c r="L2265">
        <f t="shared" si="71"/>
        <v>147321.17686666668</v>
      </c>
    </row>
    <row r="2266" spans="1:12" x14ac:dyDescent="0.35">
      <c r="A2266" t="s">
        <v>2267</v>
      </c>
      <c r="B2266">
        <v>461134.33039999998</v>
      </c>
      <c r="C2266">
        <v>208928.02170000001</v>
      </c>
      <c r="D2266">
        <v>635858.43969999999</v>
      </c>
      <c r="E2266">
        <v>99298.950760000007</v>
      </c>
      <c r="F2266">
        <v>97491.335800000001</v>
      </c>
      <c r="G2266">
        <v>244374.1617</v>
      </c>
      <c r="K2266">
        <f t="shared" si="70"/>
        <v>435306.93060000002</v>
      </c>
      <c r="L2266">
        <f t="shared" si="71"/>
        <v>147054.81608666666</v>
      </c>
    </row>
    <row r="2267" spans="1:12" x14ac:dyDescent="0.35">
      <c r="A2267" t="s">
        <v>2268</v>
      </c>
      <c r="B2267">
        <v>271580.76309999998</v>
      </c>
      <c r="C2267">
        <v>291005.97879999998</v>
      </c>
      <c r="D2267">
        <v>244712.87520000001</v>
      </c>
      <c r="E2267">
        <v>145607.27350000001</v>
      </c>
      <c r="F2267">
        <v>140496.6361</v>
      </c>
      <c r="G2267">
        <v>153289.2653</v>
      </c>
      <c r="K2267">
        <f t="shared" si="70"/>
        <v>269099.87236666668</v>
      </c>
      <c r="L2267">
        <f t="shared" si="71"/>
        <v>146464.39163333332</v>
      </c>
    </row>
    <row r="2268" spans="1:12" x14ac:dyDescent="0.35">
      <c r="A2268" t="s">
        <v>2269</v>
      </c>
      <c r="B2268">
        <v>119716.7887</v>
      </c>
      <c r="C2268">
        <v>481713.2732</v>
      </c>
      <c r="D2268">
        <v>102721.02039999999</v>
      </c>
      <c r="E2268">
        <v>237097.39449999999</v>
      </c>
      <c r="F2268">
        <v>93933.762629999997</v>
      </c>
      <c r="G2268">
        <v>108249.12699999999</v>
      </c>
      <c r="K2268">
        <f t="shared" si="70"/>
        <v>234717.02743333334</v>
      </c>
      <c r="L2268">
        <f t="shared" si="71"/>
        <v>146426.76137666666</v>
      </c>
    </row>
    <row r="2269" spans="1:12" x14ac:dyDescent="0.35">
      <c r="A2269" t="s">
        <v>2270</v>
      </c>
      <c r="B2269">
        <v>241298.27420000001</v>
      </c>
      <c r="C2269">
        <v>98577.582639999993</v>
      </c>
      <c r="D2269">
        <v>263383.6753</v>
      </c>
      <c r="E2269">
        <v>141792.58910000001</v>
      </c>
      <c r="F2269">
        <v>117152.63009999999</v>
      </c>
      <c r="G2269">
        <v>180307.22010000001</v>
      </c>
      <c r="K2269">
        <f t="shared" si="70"/>
        <v>201086.51071333335</v>
      </c>
      <c r="L2269">
        <f t="shared" si="71"/>
        <v>146417.47976666666</v>
      </c>
    </row>
    <row r="2270" spans="1:12" x14ac:dyDescent="0.35">
      <c r="A2270" t="s">
        <v>2271</v>
      </c>
      <c r="B2270">
        <v>171908.20069999999</v>
      </c>
      <c r="C2270">
        <v>196569.85630000001</v>
      </c>
      <c r="D2270">
        <v>199390.5086</v>
      </c>
      <c r="E2270">
        <v>100482.72900000001</v>
      </c>
      <c r="F2270">
        <v>166131.3365</v>
      </c>
      <c r="G2270">
        <v>172571.53570000001</v>
      </c>
      <c r="K2270">
        <f t="shared" si="70"/>
        <v>189289.52186666671</v>
      </c>
      <c r="L2270">
        <f t="shared" si="71"/>
        <v>146395.2004</v>
      </c>
    </row>
    <row r="2271" spans="1:12" x14ac:dyDescent="0.35">
      <c r="A2271" t="s">
        <v>2272</v>
      </c>
      <c r="B2271">
        <v>139263.10130000001</v>
      </c>
      <c r="C2271">
        <v>395474.96389999997</v>
      </c>
      <c r="D2271">
        <v>171299.55100000001</v>
      </c>
      <c r="E2271">
        <v>122680.7144</v>
      </c>
      <c r="F2271">
        <v>162872.06299999999</v>
      </c>
      <c r="G2271">
        <v>152293.31760000001</v>
      </c>
      <c r="K2271">
        <f t="shared" si="70"/>
        <v>235345.87206666663</v>
      </c>
      <c r="L2271">
        <f t="shared" si="71"/>
        <v>145948.69833333333</v>
      </c>
    </row>
    <row r="2272" spans="1:12" x14ac:dyDescent="0.35">
      <c r="A2272" t="s">
        <v>2273</v>
      </c>
      <c r="B2272">
        <v>212080.60509999999</v>
      </c>
      <c r="C2272">
        <v>320784.94780000002</v>
      </c>
      <c r="D2272">
        <v>141261.72529999999</v>
      </c>
      <c r="E2272">
        <v>141660.0251</v>
      </c>
      <c r="F2272">
        <v>180583.51860000001</v>
      </c>
      <c r="G2272">
        <v>115079.7806</v>
      </c>
      <c r="K2272">
        <f t="shared" si="70"/>
        <v>224709.09273333335</v>
      </c>
      <c r="L2272">
        <f t="shared" si="71"/>
        <v>145774.44143333336</v>
      </c>
    </row>
    <row r="2273" spans="1:12" x14ac:dyDescent="0.35">
      <c r="A2273" t="s">
        <v>2274</v>
      </c>
      <c r="B2273">
        <v>139300.0926</v>
      </c>
      <c r="C2273">
        <v>252561.70730000001</v>
      </c>
      <c r="D2273">
        <v>182597.23259999999</v>
      </c>
      <c r="E2273">
        <v>100575.5741</v>
      </c>
      <c r="F2273">
        <v>144937.90539999999</v>
      </c>
      <c r="G2273">
        <v>191790.92629999999</v>
      </c>
      <c r="K2273">
        <f t="shared" si="70"/>
        <v>191486.34416666665</v>
      </c>
      <c r="L2273">
        <f t="shared" si="71"/>
        <v>145768.13526666665</v>
      </c>
    </row>
    <row r="2274" spans="1:12" x14ac:dyDescent="0.35">
      <c r="A2274" t="s">
        <v>2275</v>
      </c>
      <c r="B2274">
        <v>182300.4957</v>
      </c>
      <c r="C2274">
        <v>246015.3265</v>
      </c>
      <c r="D2274">
        <v>310530.73200000002</v>
      </c>
      <c r="E2274">
        <v>155991.33809999999</v>
      </c>
      <c r="F2274">
        <v>146911.8891</v>
      </c>
      <c r="G2274">
        <v>134076.28520000001</v>
      </c>
      <c r="K2274">
        <f t="shared" si="70"/>
        <v>246282.18473333333</v>
      </c>
      <c r="L2274">
        <f t="shared" si="71"/>
        <v>145659.83746666668</v>
      </c>
    </row>
    <row r="2275" spans="1:12" x14ac:dyDescent="0.35">
      <c r="A2275" t="s">
        <v>2276</v>
      </c>
      <c r="B2275">
        <v>124985.6148</v>
      </c>
      <c r="C2275">
        <v>134019.4504</v>
      </c>
      <c r="D2275">
        <v>162390.2781</v>
      </c>
      <c r="E2275">
        <v>143322.19330000001</v>
      </c>
      <c r="F2275">
        <v>130763.1047</v>
      </c>
      <c r="G2275">
        <v>162590.93900000001</v>
      </c>
      <c r="K2275">
        <f t="shared" si="70"/>
        <v>140465.11443333334</v>
      </c>
      <c r="L2275">
        <f t="shared" si="71"/>
        <v>145558.74566666668</v>
      </c>
    </row>
    <row r="2276" spans="1:12" x14ac:dyDescent="0.35">
      <c r="A2276" t="s">
        <v>2277</v>
      </c>
      <c r="B2276">
        <v>253623.92610000001</v>
      </c>
      <c r="C2276">
        <v>82019.694229999994</v>
      </c>
      <c r="D2276">
        <v>249173.65349999999</v>
      </c>
      <c r="E2276">
        <v>183110.18909999999</v>
      </c>
      <c r="F2276">
        <v>131160.89629999999</v>
      </c>
      <c r="G2276">
        <v>121869.5551</v>
      </c>
      <c r="K2276">
        <f t="shared" si="70"/>
        <v>194939.09127666664</v>
      </c>
      <c r="L2276">
        <f t="shared" si="71"/>
        <v>145380.21349999998</v>
      </c>
    </row>
    <row r="2277" spans="1:12" x14ac:dyDescent="0.35">
      <c r="A2277" t="s">
        <v>2278</v>
      </c>
      <c r="B2277">
        <v>514746.38140000001</v>
      </c>
      <c r="C2277">
        <v>382749.25</v>
      </c>
      <c r="D2277">
        <v>180096.84400000001</v>
      </c>
      <c r="E2277">
        <v>187651.1385</v>
      </c>
      <c r="F2277">
        <v>150969.7874</v>
      </c>
      <c r="G2277">
        <v>97073.150479999997</v>
      </c>
      <c r="K2277">
        <f t="shared" si="70"/>
        <v>359197.49180000002</v>
      </c>
      <c r="L2277">
        <f t="shared" si="71"/>
        <v>145231.35879333335</v>
      </c>
    </row>
    <row r="2278" spans="1:12" x14ac:dyDescent="0.35">
      <c r="A2278" t="s">
        <v>2279</v>
      </c>
      <c r="B2278">
        <v>62946.792399999998</v>
      </c>
      <c r="C2278">
        <v>44410.113740000001</v>
      </c>
      <c r="D2278">
        <v>236292.3775</v>
      </c>
      <c r="E2278">
        <v>141110.33619999999</v>
      </c>
      <c r="F2278">
        <v>119955.2672</v>
      </c>
      <c r="G2278">
        <v>174147.51980000001</v>
      </c>
      <c r="K2278">
        <f t="shared" si="70"/>
        <v>114549.76121333335</v>
      </c>
      <c r="L2278">
        <f t="shared" si="71"/>
        <v>145071.04106666669</v>
      </c>
    </row>
    <row r="2279" spans="1:12" x14ac:dyDescent="0.35">
      <c r="A2279" t="s">
        <v>2280</v>
      </c>
      <c r="B2279">
        <v>1175751.844</v>
      </c>
      <c r="C2279">
        <v>212028.03039999999</v>
      </c>
      <c r="D2279">
        <v>208828.2887</v>
      </c>
      <c r="E2279">
        <v>233855.6635</v>
      </c>
      <c r="F2279">
        <v>85416.255309999993</v>
      </c>
      <c r="G2279">
        <v>115652.7568</v>
      </c>
      <c r="K2279">
        <f t="shared" si="70"/>
        <v>532202.72103333334</v>
      </c>
      <c r="L2279">
        <f t="shared" si="71"/>
        <v>144974.89187000002</v>
      </c>
    </row>
    <row r="2280" spans="1:12" x14ac:dyDescent="0.35">
      <c r="A2280" t="s">
        <v>2281</v>
      </c>
      <c r="B2280">
        <v>248823.9964</v>
      </c>
      <c r="C2280">
        <v>180484.8297</v>
      </c>
      <c r="D2280">
        <v>255733.05420000001</v>
      </c>
      <c r="E2280">
        <v>165906.226</v>
      </c>
      <c r="F2280">
        <v>127033.2236</v>
      </c>
      <c r="G2280">
        <v>141893.31039999999</v>
      </c>
      <c r="K2280">
        <f t="shared" si="70"/>
        <v>228347.29343333337</v>
      </c>
      <c r="L2280">
        <f t="shared" si="71"/>
        <v>144944.25333333333</v>
      </c>
    </row>
    <row r="2281" spans="1:12" x14ac:dyDescent="0.35">
      <c r="A2281" t="s">
        <v>2282</v>
      </c>
      <c r="B2281">
        <v>251511.05100000001</v>
      </c>
      <c r="C2281">
        <v>549656.01159999997</v>
      </c>
      <c r="D2281">
        <v>143900.1776</v>
      </c>
      <c r="E2281">
        <v>112877.4534</v>
      </c>
      <c r="F2281">
        <v>182576.995</v>
      </c>
      <c r="G2281">
        <v>138129.64629999999</v>
      </c>
      <c r="K2281">
        <f t="shared" si="70"/>
        <v>315022.41339999996</v>
      </c>
      <c r="L2281">
        <f t="shared" si="71"/>
        <v>144528.03156666667</v>
      </c>
    </row>
    <row r="2282" spans="1:12" x14ac:dyDescent="0.35">
      <c r="A2282" t="s">
        <v>2283</v>
      </c>
      <c r="B2282">
        <v>113936.842</v>
      </c>
      <c r="C2282">
        <v>424683.06020000001</v>
      </c>
      <c r="D2282">
        <v>232576.99419999999</v>
      </c>
      <c r="E2282">
        <v>180241.42379999999</v>
      </c>
      <c r="F2282">
        <v>86333.523249999998</v>
      </c>
      <c r="G2282">
        <v>165192.073</v>
      </c>
      <c r="K2282">
        <f t="shared" si="70"/>
        <v>257065.63213333333</v>
      </c>
      <c r="L2282">
        <f t="shared" si="71"/>
        <v>143922.34001666665</v>
      </c>
    </row>
    <row r="2283" spans="1:12" x14ac:dyDescent="0.35">
      <c r="A2283" t="s">
        <v>2284</v>
      </c>
      <c r="B2283">
        <v>286485.1397</v>
      </c>
      <c r="C2283">
        <v>245147.61499999999</v>
      </c>
      <c r="D2283">
        <v>201353.00469999999</v>
      </c>
      <c r="E2283">
        <v>136035.70259999999</v>
      </c>
      <c r="F2283">
        <v>152333.78719999999</v>
      </c>
      <c r="G2283">
        <v>143286.041</v>
      </c>
      <c r="K2283">
        <f t="shared" si="70"/>
        <v>244328.58646666663</v>
      </c>
      <c r="L2283">
        <f t="shared" si="71"/>
        <v>143885.17693333331</v>
      </c>
    </row>
    <row r="2284" spans="1:12" x14ac:dyDescent="0.35">
      <c r="A2284" t="s">
        <v>2285</v>
      </c>
      <c r="B2284">
        <v>187342.58379999999</v>
      </c>
      <c r="C2284">
        <v>182750.3953</v>
      </c>
      <c r="D2284">
        <v>279407.57130000001</v>
      </c>
      <c r="E2284">
        <v>182866.87659999999</v>
      </c>
      <c r="F2284">
        <v>89576.153680000003</v>
      </c>
      <c r="G2284">
        <v>158808.04930000001</v>
      </c>
      <c r="K2284">
        <f t="shared" si="70"/>
        <v>216500.1834666667</v>
      </c>
      <c r="L2284">
        <f t="shared" si="71"/>
        <v>143750.35986</v>
      </c>
    </row>
    <row r="2285" spans="1:12" x14ac:dyDescent="0.35">
      <c r="A2285" t="s">
        <v>2286</v>
      </c>
      <c r="B2285">
        <v>17938.00145</v>
      </c>
      <c r="C2285">
        <v>26292.98098</v>
      </c>
      <c r="D2285">
        <v>227127.09409999999</v>
      </c>
      <c r="E2285">
        <v>216782.6231</v>
      </c>
      <c r="F2285">
        <v>101194.6247</v>
      </c>
      <c r="G2285">
        <v>112940.9238</v>
      </c>
      <c r="K2285">
        <f t="shared" si="70"/>
        <v>90452.692176666649</v>
      </c>
      <c r="L2285">
        <f t="shared" si="71"/>
        <v>143639.39053333332</v>
      </c>
    </row>
    <row r="2286" spans="1:12" x14ac:dyDescent="0.35">
      <c r="A2286" t="s">
        <v>2287</v>
      </c>
      <c r="B2286">
        <v>214670.75289999999</v>
      </c>
      <c r="C2286">
        <v>216247.38140000001</v>
      </c>
      <c r="D2286">
        <v>194113.1324</v>
      </c>
      <c r="E2286">
        <v>135079.8259</v>
      </c>
      <c r="F2286">
        <v>143513.11869999999</v>
      </c>
      <c r="G2286">
        <v>152187.95860000001</v>
      </c>
      <c r="K2286">
        <f t="shared" si="70"/>
        <v>208343.75556666669</v>
      </c>
      <c r="L2286">
        <f t="shared" si="71"/>
        <v>143593.63440000001</v>
      </c>
    </row>
    <row r="2287" spans="1:12" x14ac:dyDescent="0.35">
      <c r="A2287" t="s">
        <v>2288</v>
      </c>
      <c r="B2287">
        <v>467691.0895</v>
      </c>
      <c r="C2287">
        <v>136151.52979999999</v>
      </c>
      <c r="D2287">
        <v>130402.80530000001</v>
      </c>
      <c r="E2287">
        <v>119894.086</v>
      </c>
      <c r="F2287">
        <v>257460.66500000001</v>
      </c>
      <c r="G2287">
        <v>53350.847370000003</v>
      </c>
      <c r="K2287">
        <f t="shared" si="70"/>
        <v>244748.47486666669</v>
      </c>
      <c r="L2287">
        <f t="shared" si="71"/>
        <v>143568.53279</v>
      </c>
    </row>
    <row r="2288" spans="1:12" x14ac:dyDescent="0.35">
      <c r="A2288" t="s">
        <v>2289</v>
      </c>
      <c r="B2288">
        <v>35893.628409999998</v>
      </c>
      <c r="C2288">
        <v>247993.31039999999</v>
      </c>
      <c r="D2288">
        <v>76919.536330000003</v>
      </c>
      <c r="E2288">
        <v>151127.26379999999</v>
      </c>
      <c r="F2288">
        <v>148287.87779999999</v>
      </c>
      <c r="G2288">
        <v>131179.33360000001</v>
      </c>
      <c r="K2288">
        <f t="shared" si="70"/>
        <v>120268.82504666667</v>
      </c>
      <c r="L2288">
        <f t="shared" si="71"/>
        <v>143531.49173333333</v>
      </c>
    </row>
    <row r="2289" spans="1:12" x14ac:dyDescent="0.35">
      <c r="A2289" t="s">
        <v>2290</v>
      </c>
      <c r="B2289">
        <v>224085.17610000001</v>
      </c>
      <c r="C2289">
        <v>279972.69089999999</v>
      </c>
      <c r="D2289">
        <v>225755.31450000001</v>
      </c>
      <c r="E2289">
        <v>54188.995110000003</v>
      </c>
      <c r="F2289">
        <v>257199.07810000001</v>
      </c>
      <c r="G2289">
        <v>119118.97779999999</v>
      </c>
      <c r="K2289">
        <f t="shared" si="70"/>
        <v>243271.06049999999</v>
      </c>
      <c r="L2289">
        <f t="shared" si="71"/>
        <v>143502.35033666666</v>
      </c>
    </row>
    <row r="2290" spans="1:12" x14ac:dyDescent="0.35">
      <c r="A2290" t="s">
        <v>2291</v>
      </c>
      <c r="B2290">
        <v>292179.02260000003</v>
      </c>
      <c r="C2290">
        <v>327851.53899999999</v>
      </c>
      <c r="D2290">
        <v>107192.2167</v>
      </c>
      <c r="E2290">
        <v>140022.06289999999</v>
      </c>
      <c r="F2290">
        <v>190206.85639999999</v>
      </c>
      <c r="G2290">
        <v>100022.09080000001</v>
      </c>
      <c r="K2290">
        <f t="shared" si="70"/>
        <v>242407.59276666667</v>
      </c>
      <c r="L2290">
        <f t="shared" si="71"/>
        <v>143417.00336666664</v>
      </c>
    </row>
    <row r="2291" spans="1:12" x14ac:dyDescent="0.35">
      <c r="A2291" t="s">
        <v>2292</v>
      </c>
      <c r="B2291">
        <v>254701.5355</v>
      </c>
      <c r="C2291">
        <v>251895.24739999999</v>
      </c>
      <c r="D2291">
        <v>390432.4633</v>
      </c>
      <c r="E2291">
        <v>128999.6979</v>
      </c>
      <c r="F2291">
        <v>145438.9362</v>
      </c>
      <c r="G2291">
        <v>154976.29680000001</v>
      </c>
      <c r="K2291">
        <f t="shared" si="70"/>
        <v>299009.74873333331</v>
      </c>
      <c r="L2291">
        <f t="shared" si="71"/>
        <v>143138.31030000001</v>
      </c>
    </row>
    <row r="2292" spans="1:12" x14ac:dyDescent="0.35">
      <c r="A2292" t="s">
        <v>2293</v>
      </c>
      <c r="B2292">
        <v>303434.08799999999</v>
      </c>
      <c r="C2292">
        <v>270698.14799999999</v>
      </c>
      <c r="D2292">
        <v>344723.1029</v>
      </c>
      <c r="E2292">
        <v>144074.5528</v>
      </c>
      <c r="F2292">
        <v>125225.0603</v>
      </c>
      <c r="G2292">
        <v>159503.32430000001</v>
      </c>
      <c r="K2292">
        <f t="shared" si="70"/>
        <v>306285.1129666667</v>
      </c>
      <c r="L2292">
        <f t="shared" si="71"/>
        <v>142934.31246666668</v>
      </c>
    </row>
    <row r="2293" spans="1:12" x14ac:dyDescent="0.35">
      <c r="A2293" t="s">
        <v>2294</v>
      </c>
      <c r="B2293">
        <v>163000.22649999999</v>
      </c>
      <c r="C2293">
        <v>217847.78580000001</v>
      </c>
      <c r="D2293">
        <v>140878.90090000001</v>
      </c>
      <c r="E2293">
        <v>133471.79889999999</v>
      </c>
      <c r="F2293">
        <v>156314.2169</v>
      </c>
      <c r="G2293">
        <v>138827.23490000001</v>
      </c>
      <c r="K2293">
        <f t="shared" si="70"/>
        <v>173908.97106666668</v>
      </c>
      <c r="L2293">
        <f t="shared" si="71"/>
        <v>142871.08356666667</v>
      </c>
    </row>
    <row r="2294" spans="1:12" x14ac:dyDescent="0.35">
      <c r="A2294" t="s">
        <v>2295</v>
      </c>
      <c r="B2294">
        <v>134097.55429999999</v>
      </c>
      <c r="C2294">
        <v>65789.289770000003</v>
      </c>
      <c r="D2294">
        <v>258464.96359999999</v>
      </c>
      <c r="E2294">
        <v>150224.79120000001</v>
      </c>
      <c r="F2294">
        <v>135657.34359999999</v>
      </c>
      <c r="G2294">
        <v>141833.383</v>
      </c>
      <c r="K2294">
        <f t="shared" si="70"/>
        <v>152783.93588999999</v>
      </c>
      <c r="L2294">
        <f t="shared" si="71"/>
        <v>142571.83926666668</v>
      </c>
    </row>
    <row r="2295" spans="1:12" x14ac:dyDescent="0.35">
      <c r="A2295" t="s">
        <v>2296</v>
      </c>
      <c r="B2295">
        <v>366211.47950000002</v>
      </c>
      <c r="C2295">
        <v>375521.64799999999</v>
      </c>
      <c r="D2295">
        <v>604421.48670000001</v>
      </c>
      <c r="E2295">
        <v>182316.85949999999</v>
      </c>
      <c r="F2295">
        <v>96770.592139999993</v>
      </c>
      <c r="G2295">
        <v>148215.56390000001</v>
      </c>
      <c r="K2295">
        <f t="shared" si="70"/>
        <v>448718.20473333332</v>
      </c>
      <c r="L2295">
        <f t="shared" si="71"/>
        <v>142434.33851333332</v>
      </c>
    </row>
    <row r="2296" spans="1:12" x14ac:dyDescent="0.35">
      <c r="A2296" t="s">
        <v>2297</v>
      </c>
      <c r="B2296">
        <v>110356.5218</v>
      </c>
      <c r="C2296">
        <v>206347.7837</v>
      </c>
      <c r="D2296">
        <v>163140.05650000001</v>
      </c>
      <c r="E2296">
        <v>108252.39139999999</v>
      </c>
      <c r="F2296">
        <v>171905.02540000001</v>
      </c>
      <c r="G2296">
        <v>146468.9627</v>
      </c>
      <c r="K2296">
        <f t="shared" si="70"/>
        <v>159948.12066666668</v>
      </c>
      <c r="L2296">
        <f t="shared" si="71"/>
        <v>142208.79316666667</v>
      </c>
    </row>
    <row r="2297" spans="1:12" x14ac:dyDescent="0.35">
      <c r="A2297" t="s">
        <v>2298</v>
      </c>
      <c r="B2297">
        <v>101471.9589</v>
      </c>
      <c r="C2297">
        <v>72068.53181</v>
      </c>
      <c r="D2297">
        <v>95640.521280000001</v>
      </c>
      <c r="E2297">
        <v>105083.00629999999</v>
      </c>
      <c r="F2297">
        <v>160779.69990000001</v>
      </c>
      <c r="G2297">
        <v>159773.52009999999</v>
      </c>
      <c r="K2297">
        <f t="shared" si="70"/>
        <v>89727.003996666652</v>
      </c>
      <c r="L2297">
        <f t="shared" si="71"/>
        <v>141878.7421</v>
      </c>
    </row>
    <row r="2298" spans="1:12" x14ac:dyDescent="0.35">
      <c r="A2298" t="s">
        <v>2299</v>
      </c>
      <c r="B2298">
        <v>452053.60340000002</v>
      </c>
      <c r="C2298">
        <v>378076.60149999999</v>
      </c>
      <c r="D2298">
        <v>179369.29980000001</v>
      </c>
      <c r="E2298">
        <v>139468.5668</v>
      </c>
      <c r="F2298">
        <v>137130.58189999999</v>
      </c>
      <c r="G2298">
        <v>148977.26730000001</v>
      </c>
      <c r="K2298">
        <f t="shared" si="70"/>
        <v>336499.83490000002</v>
      </c>
      <c r="L2298">
        <f t="shared" si="71"/>
        <v>141858.80533333335</v>
      </c>
    </row>
    <row r="2299" spans="1:12" x14ac:dyDescent="0.35">
      <c r="A2299" t="s">
        <v>2300</v>
      </c>
      <c r="B2299">
        <v>245812.02609999999</v>
      </c>
      <c r="C2299">
        <v>167655.44390000001</v>
      </c>
      <c r="D2299">
        <v>224906.41029999999</v>
      </c>
      <c r="E2299">
        <v>248253.30960000001</v>
      </c>
      <c r="F2299">
        <v>75776.295689999999</v>
      </c>
      <c r="G2299">
        <v>101320.39380000001</v>
      </c>
      <c r="K2299">
        <f t="shared" si="70"/>
        <v>212791.29343333331</v>
      </c>
      <c r="L2299">
        <f t="shared" si="71"/>
        <v>141783.33303000001</v>
      </c>
    </row>
    <row r="2300" spans="1:12" x14ac:dyDescent="0.35">
      <c r="A2300" t="s">
        <v>2301</v>
      </c>
      <c r="B2300">
        <v>1434044.5989999999</v>
      </c>
      <c r="C2300">
        <v>587737.70140000002</v>
      </c>
      <c r="D2300">
        <v>636255.41359999997</v>
      </c>
      <c r="E2300">
        <v>166309.92319999999</v>
      </c>
      <c r="F2300">
        <v>65840.61679</v>
      </c>
      <c r="G2300">
        <v>191574.16440000001</v>
      </c>
      <c r="K2300">
        <f t="shared" si="70"/>
        <v>886012.57133333338</v>
      </c>
      <c r="L2300">
        <f t="shared" si="71"/>
        <v>141241.56813</v>
      </c>
    </row>
    <row r="2301" spans="1:12" x14ac:dyDescent="0.35">
      <c r="A2301" t="s">
        <v>2302</v>
      </c>
      <c r="B2301">
        <v>153837.53520000001</v>
      </c>
      <c r="C2301">
        <v>432688.11560000002</v>
      </c>
      <c r="D2301">
        <v>263683.41570000001</v>
      </c>
      <c r="E2301">
        <v>162020.391</v>
      </c>
      <c r="F2301">
        <v>127018.6069</v>
      </c>
      <c r="G2301">
        <v>134338.5484</v>
      </c>
      <c r="K2301">
        <f t="shared" si="70"/>
        <v>283403.02216666669</v>
      </c>
      <c r="L2301">
        <f t="shared" si="71"/>
        <v>141125.84876666669</v>
      </c>
    </row>
    <row r="2302" spans="1:12" x14ac:dyDescent="0.35">
      <c r="A2302" t="s">
        <v>2303</v>
      </c>
      <c r="B2302">
        <v>279139.2317</v>
      </c>
      <c r="C2302">
        <v>314729.1471</v>
      </c>
      <c r="D2302">
        <v>129016.94379999999</v>
      </c>
      <c r="E2302">
        <v>122257.2883</v>
      </c>
      <c r="F2302">
        <v>194371.06909999999</v>
      </c>
      <c r="G2302">
        <v>106222.1724</v>
      </c>
      <c r="K2302">
        <f t="shared" si="70"/>
        <v>240961.77420000001</v>
      </c>
      <c r="L2302">
        <f t="shared" si="71"/>
        <v>140950.17659999998</v>
      </c>
    </row>
    <row r="2303" spans="1:12" x14ac:dyDescent="0.35">
      <c r="A2303" t="s">
        <v>2304</v>
      </c>
      <c r="B2303">
        <v>1091980.26</v>
      </c>
      <c r="C2303">
        <v>455437.5612</v>
      </c>
      <c r="D2303">
        <v>243350.09390000001</v>
      </c>
      <c r="E2303">
        <v>307040.09879999998</v>
      </c>
      <c r="F2303">
        <v>76253.134560000006</v>
      </c>
      <c r="G2303">
        <v>37235.582159999998</v>
      </c>
      <c r="K2303">
        <f t="shared" si="70"/>
        <v>596922.63836666674</v>
      </c>
      <c r="L2303">
        <f t="shared" si="71"/>
        <v>140176.27183999997</v>
      </c>
    </row>
    <row r="2304" spans="1:12" x14ac:dyDescent="0.35">
      <c r="A2304" t="s">
        <v>2305</v>
      </c>
      <c r="B2304">
        <v>375340.0441</v>
      </c>
      <c r="C2304">
        <v>11117.396640000001</v>
      </c>
      <c r="D2304">
        <v>314648.2879</v>
      </c>
      <c r="E2304">
        <v>156747.7127</v>
      </c>
      <c r="F2304">
        <v>100705.9313</v>
      </c>
      <c r="G2304">
        <v>162628.0367</v>
      </c>
      <c r="K2304">
        <f t="shared" si="70"/>
        <v>233701.90954666666</v>
      </c>
      <c r="L2304">
        <f t="shared" si="71"/>
        <v>140027.22690000001</v>
      </c>
    </row>
    <row r="2305" spans="1:12" x14ac:dyDescent="0.35">
      <c r="A2305" t="s">
        <v>2306</v>
      </c>
      <c r="B2305">
        <v>155281.89069999999</v>
      </c>
      <c r="C2305">
        <v>148424.4301</v>
      </c>
      <c r="D2305">
        <v>180510.28450000001</v>
      </c>
      <c r="E2305">
        <v>124676.6162</v>
      </c>
      <c r="F2305">
        <v>109162.739</v>
      </c>
      <c r="G2305">
        <v>183426.9094</v>
      </c>
      <c r="K2305">
        <f t="shared" si="70"/>
        <v>161405.53510000001</v>
      </c>
      <c r="L2305">
        <f t="shared" si="71"/>
        <v>139088.75486666666</v>
      </c>
    </row>
    <row r="2306" spans="1:12" x14ac:dyDescent="0.35">
      <c r="A2306" t="s">
        <v>2307</v>
      </c>
      <c r="B2306">
        <v>270465.81829999998</v>
      </c>
      <c r="C2306">
        <v>342455.12809999997</v>
      </c>
      <c r="D2306">
        <v>219557.5914</v>
      </c>
      <c r="E2306">
        <v>160760.37040000001</v>
      </c>
      <c r="F2306">
        <v>141978.00150000001</v>
      </c>
      <c r="G2306">
        <v>112977.3867</v>
      </c>
      <c r="K2306">
        <f t="shared" si="70"/>
        <v>277492.84593333333</v>
      </c>
      <c r="L2306">
        <f t="shared" si="71"/>
        <v>138571.91953333336</v>
      </c>
    </row>
    <row r="2307" spans="1:12" x14ac:dyDescent="0.35">
      <c r="A2307" t="s">
        <v>2308</v>
      </c>
      <c r="B2307">
        <v>110222.06969999999</v>
      </c>
      <c r="C2307">
        <v>68459.700389999998</v>
      </c>
      <c r="D2307">
        <v>161559.9878</v>
      </c>
      <c r="E2307">
        <v>115315.23820000001</v>
      </c>
      <c r="F2307">
        <v>137518.946</v>
      </c>
      <c r="G2307">
        <v>162191.59880000001</v>
      </c>
      <c r="K2307">
        <f t="shared" ref="K2307:K2370" si="72">AVERAGE(B2307,C2307,D2307)</f>
        <v>113413.91929666667</v>
      </c>
      <c r="L2307">
        <f t="shared" ref="L2307:L2370" si="73">AVERAGE(E2307,F2307,G2307)</f>
        <v>138341.92766666668</v>
      </c>
    </row>
    <row r="2308" spans="1:12" x14ac:dyDescent="0.35">
      <c r="A2308" t="s">
        <v>2309</v>
      </c>
      <c r="B2308">
        <v>168955.87040000001</v>
      </c>
      <c r="C2308">
        <v>256071.99340000001</v>
      </c>
      <c r="D2308">
        <v>231450.90030000001</v>
      </c>
      <c r="E2308">
        <v>123328.6137</v>
      </c>
      <c r="F2308">
        <v>173789.31419999999</v>
      </c>
      <c r="G2308">
        <v>117263.2473</v>
      </c>
      <c r="K2308">
        <f t="shared" si="72"/>
        <v>218826.25470000002</v>
      </c>
      <c r="L2308">
        <f t="shared" si="73"/>
        <v>138127.05840000001</v>
      </c>
    </row>
    <row r="2309" spans="1:12" x14ac:dyDescent="0.35">
      <c r="A2309" t="s">
        <v>2310</v>
      </c>
      <c r="B2309">
        <v>409349.92180000001</v>
      </c>
      <c r="C2309">
        <v>391550.50699999998</v>
      </c>
      <c r="D2309">
        <v>100468.07859999999</v>
      </c>
      <c r="E2309">
        <v>184129.2323</v>
      </c>
      <c r="F2309">
        <v>86386.922990000006</v>
      </c>
      <c r="G2309">
        <v>143795.0417</v>
      </c>
      <c r="K2309">
        <f t="shared" si="72"/>
        <v>300456.16913333331</v>
      </c>
      <c r="L2309">
        <f t="shared" si="73"/>
        <v>138103.73233</v>
      </c>
    </row>
    <row r="2310" spans="1:12" x14ac:dyDescent="0.35">
      <c r="A2310" t="s">
        <v>2311</v>
      </c>
      <c r="B2310">
        <v>108425.3416</v>
      </c>
      <c r="C2310">
        <v>152998.27770000001</v>
      </c>
      <c r="D2310">
        <v>101217.4273</v>
      </c>
      <c r="E2310">
        <v>77476.726120000007</v>
      </c>
      <c r="F2310">
        <v>190566.52590000001</v>
      </c>
      <c r="G2310">
        <v>146254.1324</v>
      </c>
      <c r="K2310">
        <f t="shared" si="72"/>
        <v>120880.34886666667</v>
      </c>
      <c r="L2310">
        <f t="shared" si="73"/>
        <v>138099.12814000002</v>
      </c>
    </row>
    <row r="2311" spans="1:12" x14ac:dyDescent="0.35">
      <c r="A2311" t="s">
        <v>2312</v>
      </c>
      <c r="B2311">
        <v>134477.18239999999</v>
      </c>
      <c r="C2311">
        <v>147937.9767</v>
      </c>
      <c r="D2311">
        <v>154603.3823</v>
      </c>
      <c r="E2311">
        <v>135726.03090000001</v>
      </c>
      <c r="F2311">
        <v>159581.101</v>
      </c>
      <c r="G2311">
        <v>118531.5539</v>
      </c>
      <c r="K2311">
        <f t="shared" si="72"/>
        <v>145672.84713333333</v>
      </c>
      <c r="L2311">
        <f t="shared" si="73"/>
        <v>137946.2286</v>
      </c>
    </row>
    <row r="2312" spans="1:12" x14ac:dyDescent="0.35">
      <c r="A2312" t="s">
        <v>2313</v>
      </c>
      <c r="B2312">
        <v>229854.79939999999</v>
      </c>
      <c r="C2312">
        <v>266778.38750000001</v>
      </c>
      <c r="D2312">
        <v>145386.04380000001</v>
      </c>
      <c r="E2312">
        <v>136462.6764</v>
      </c>
      <c r="F2312">
        <v>129288.3985</v>
      </c>
      <c r="G2312">
        <v>147969.03419999999</v>
      </c>
      <c r="K2312">
        <f t="shared" si="72"/>
        <v>214006.41023333333</v>
      </c>
      <c r="L2312">
        <f t="shared" si="73"/>
        <v>137906.70303333332</v>
      </c>
    </row>
    <row r="2313" spans="1:12" x14ac:dyDescent="0.35">
      <c r="A2313" t="s">
        <v>2314</v>
      </c>
      <c r="B2313">
        <v>291079.4866</v>
      </c>
      <c r="C2313">
        <v>247741.95939999999</v>
      </c>
      <c r="D2313">
        <v>186411.96470000001</v>
      </c>
      <c r="E2313">
        <v>177413.2254</v>
      </c>
      <c r="F2313">
        <v>152497.40539999999</v>
      </c>
      <c r="G2313">
        <v>83599.789940000002</v>
      </c>
      <c r="K2313">
        <f t="shared" si="72"/>
        <v>241744.47023333333</v>
      </c>
      <c r="L2313">
        <f t="shared" si="73"/>
        <v>137836.80691333333</v>
      </c>
    </row>
    <row r="2314" spans="1:12" x14ac:dyDescent="0.35">
      <c r="A2314" t="s">
        <v>2315</v>
      </c>
      <c r="B2314">
        <v>197480.8469</v>
      </c>
      <c r="C2314">
        <v>244490.40969999999</v>
      </c>
      <c r="D2314">
        <v>125815.30530000001</v>
      </c>
      <c r="E2314">
        <v>164163.85200000001</v>
      </c>
      <c r="F2314">
        <v>170638.99309999999</v>
      </c>
      <c r="G2314">
        <v>77902.754270000005</v>
      </c>
      <c r="K2314">
        <f t="shared" si="72"/>
        <v>189262.18729999999</v>
      </c>
      <c r="L2314">
        <f t="shared" si="73"/>
        <v>137568.53312333336</v>
      </c>
    </row>
    <row r="2315" spans="1:12" x14ac:dyDescent="0.35">
      <c r="A2315" t="s">
        <v>2316</v>
      </c>
      <c r="B2315">
        <v>127987.72259999999</v>
      </c>
      <c r="C2315">
        <v>352759.95669999998</v>
      </c>
      <c r="D2315">
        <v>52883.699509999999</v>
      </c>
      <c r="E2315">
        <v>80906.95981</v>
      </c>
      <c r="F2315">
        <v>241676.2837</v>
      </c>
      <c r="G2315">
        <v>89527.277350000004</v>
      </c>
      <c r="K2315">
        <f t="shared" si="72"/>
        <v>177877.12626999998</v>
      </c>
      <c r="L2315">
        <f t="shared" si="73"/>
        <v>137370.17361999999</v>
      </c>
    </row>
    <row r="2316" spans="1:12" x14ac:dyDescent="0.35">
      <c r="A2316" t="s">
        <v>2317</v>
      </c>
      <c r="B2316">
        <v>135128.4705</v>
      </c>
      <c r="C2316">
        <v>206559.462</v>
      </c>
      <c r="D2316">
        <v>128081.54369999999</v>
      </c>
      <c r="E2316">
        <v>133670.2366</v>
      </c>
      <c r="F2316">
        <v>179151.54730000001</v>
      </c>
      <c r="G2316">
        <v>98018.765020000006</v>
      </c>
      <c r="K2316">
        <f t="shared" si="72"/>
        <v>156589.8254</v>
      </c>
      <c r="L2316">
        <f t="shared" si="73"/>
        <v>136946.84964</v>
      </c>
    </row>
    <row r="2317" spans="1:12" x14ac:dyDescent="0.35">
      <c r="A2317" t="s">
        <v>2318</v>
      </c>
      <c r="B2317">
        <v>10105.723400000001</v>
      </c>
      <c r="C2317">
        <v>3181.8105449999998</v>
      </c>
      <c r="D2317">
        <v>26476.618129999999</v>
      </c>
      <c r="E2317">
        <v>4392.1892749999997</v>
      </c>
      <c r="F2317">
        <v>183519.20449999999</v>
      </c>
      <c r="G2317">
        <v>222290.6251</v>
      </c>
      <c r="K2317">
        <f t="shared" si="72"/>
        <v>13254.717358333333</v>
      </c>
      <c r="L2317">
        <f t="shared" si="73"/>
        <v>136734.00629166668</v>
      </c>
    </row>
    <row r="2318" spans="1:12" x14ac:dyDescent="0.35">
      <c r="A2318" t="s">
        <v>2319</v>
      </c>
      <c r="B2318">
        <v>0</v>
      </c>
      <c r="C2318">
        <v>12555.78686</v>
      </c>
      <c r="D2318">
        <v>216181.6502</v>
      </c>
      <c r="E2318">
        <v>240694.33609999999</v>
      </c>
      <c r="F2318">
        <v>26646.33452</v>
      </c>
      <c r="G2318">
        <v>142740.00690000001</v>
      </c>
      <c r="K2318">
        <f t="shared" si="72"/>
        <v>76245.812353333327</v>
      </c>
      <c r="L2318">
        <f t="shared" si="73"/>
        <v>136693.55917333334</v>
      </c>
    </row>
    <row r="2319" spans="1:12" x14ac:dyDescent="0.35">
      <c r="A2319" t="s">
        <v>2320</v>
      </c>
      <c r="B2319">
        <v>265111.97399999999</v>
      </c>
      <c r="C2319">
        <v>281954.19620000001</v>
      </c>
      <c r="D2319">
        <v>172193.29579999999</v>
      </c>
      <c r="E2319">
        <v>115953.5048</v>
      </c>
      <c r="F2319">
        <v>136922.4755</v>
      </c>
      <c r="G2319">
        <v>156498.40049999999</v>
      </c>
      <c r="K2319">
        <f t="shared" si="72"/>
        <v>239753.15533333333</v>
      </c>
      <c r="L2319">
        <f t="shared" si="73"/>
        <v>136458.12693333332</v>
      </c>
    </row>
    <row r="2320" spans="1:12" x14ac:dyDescent="0.35">
      <c r="A2320" t="s">
        <v>2321</v>
      </c>
      <c r="B2320">
        <v>255413.60680000001</v>
      </c>
      <c r="C2320">
        <v>121625.5096</v>
      </c>
      <c r="D2320">
        <v>236927.11170000001</v>
      </c>
      <c r="E2320">
        <v>127137.82060000001</v>
      </c>
      <c r="F2320">
        <v>103466.04610000001</v>
      </c>
      <c r="G2320">
        <v>177670.74189999999</v>
      </c>
      <c r="K2320">
        <f t="shared" si="72"/>
        <v>204655.40936666666</v>
      </c>
      <c r="L2320">
        <f t="shared" si="73"/>
        <v>136091.5362</v>
      </c>
    </row>
    <row r="2321" spans="1:12" x14ac:dyDescent="0.35">
      <c r="A2321" t="s">
        <v>2322</v>
      </c>
      <c r="B2321">
        <v>740180.92940000002</v>
      </c>
      <c r="C2321">
        <v>468871.1336</v>
      </c>
      <c r="D2321">
        <v>384054.17320000002</v>
      </c>
      <c r="E2321">
        <v>115889.2752</v>
      </c>
      <c r="F2321">
        <v>108028.9077</v>
      </c>
      <c r="G2321">
        <v>184060.0753</v>
      </c>
      <c r="K2321">
        <f t="shared" si="72"/>
        <v>531035.41206666676</v>
      </c>
      <c r="L2321">
        <f t="shared" si="73"/>
        <v>135992.75273333336</v>
      </c>
    </row>
    <row r="2322" spans="1:12" x14ac:dyDescent="0.35">
      <c r="A2322" t="s">
        <v>2323</v>
      </c>
      <c r="B2322">
        <v>165326.10250000001</v>
      </c>
      <c r="C2322">
        <v>78703.749989999997</v>
      </c>
      <c r="D2322">
        <v>116175.98579999999</v>
      </c>
      <c r="E2322">
        <v>87711.242060000004</v>
      </c>
      <c r="F2322">
        <v>243281.07629999999</v>
      </c>
      <c r="G2322">
        <v>76608.597980000006</v>
      </c>
      <c r="K2322">
        <f t="shared" si="72"/>
        <v>120068.61276333332</v>
      </c>
      <c r="L2322">
        <f t="shared" si="73"/>
        <v>135866.97211333332</v>
      </c>
    </row>
    <row r="2323" spans="1:12" x14ac:dyDescent="0.35">
      <c r="A2323" t="s">
        <v>2324</v>
      </c>
      <c r="B2323">
        <v>519305.3345</v>
      </c>
      <c r="C2323">
        <v>260253.72820000001</v>
      </c>
      <c r="D2323">
        <v>397936.99859999999</v>
      </c>
      <c r="E2323">
        <v>193545.41140000001</v>
      </c>
      <c r="F2323">
        <v>86001.597500000003</v>
      </c>
      <c r="G2323">
        <v>127879.8616</v>
      </c>
      <c r="K2323">
        <f t="shared" si="72"/>
        <v>392498.68709999998</v>
      </c>
      <c r="L2323">
        <f t="shared" si="73"/>
        <v>135808.95683333333</v>
      </c>
    </row>
    <row r="2324" spans="1:12" x14ac:dyDescent="0.35">
      <c r="A2324" t="s">
        <v>2325</v>
      </c>
      <c r="B2324">
        <v>87313.552890000006</v>
      </c>
      <c r="C2324">
        <v>71138.582890000005</v>
      </c>
      <c r="D2324">
        <v>156303.1943</v>
      </c>
      <c r="E2324">
        <v>115809.8811</v>
      </c>
      <c r="F2324">
        <v>177022.92929999999</v>
      </c>
      <c r="G2324">
        <v>114524.7001</v>
      </c>
      <c r="K2324">
        <f t="shared" si="72"/>
        <v>104918.44335999999</v>
      </c>
      <c r="L2324">
        <f t="shared" si="73"/>
        <v>135785.83683333333</v>
      </c>
    </row>
    <row r="2325" spans="1:12" x14ac:dyDescent="0.35">
      <c r="A2325" t="s">
        <v>2326</v>
      </c>
      <c r="B2325">
        <v>450499.3542</v>
      </c>
      <c r="C2325">
        <v>319949.08630000002</v>
      </c>
      <c r="D2325">
        <v>173121.8328</v>
      </c>
      <c r="E2325">
        <v>95094.945309999996</v>
      </c>
      <c r="F2325">
        <v>179091.4037</v>
      </c>
      <c r="G2325">
        <v>132668.625</v>
      </c>
      <c r="K2325">
        <f t="shared" si="72"/>
        <v>314523.42443333333</v>
      </c>
      <c r="L2325">
        <f t="shared" si="73"/>
        <v>135618.32467</v>
      </c>
    </row>
    <row r="2326" spans="1:12" x14ac:dyDescent="0.35">
      <c r="A2326" t="s">
        <v>2327</v>
      </c>
      <c r="B2326">
        <v>268882.74579999998</v>
      </c>
      <c r="C2326">
        <v>281922.91560000001</v>
      </c>
      <c r="D2326">
        <v>324987.93190000003</v>
      </c>
      <c r="E2326">
        <v>120476.48850000001</v>
      </c>
      <c r="F2326">
        <v>128260.4743</v>
      </c>
      <c r="G2326">
        <v>158089.51190000001</v>
      </c>
      <c r="K2326">
        <f t="shared" si="72"/>
        <v>291931.19776666671</v>
      </c>
      <c r="L2326">
        <f t="shared" si="73"/>
        <v>135608.82490000001</v>
      </c>
    </row>
    <row r="2327" spans="1:12" x14ac:dyDescent="0.35">
      <c r="A2327" t="s">
        <v>2328</v>
      </c>
      <c r="B2327">
        <v>124226.2902</v>
      </c>
      <c r="C2327">
        <v>124432.4616</v>
      </c>
      <c r="D2327">
        <v>103585.76669999999</v>
      </c>
      <c r="E2327">
        <v>125435.62089999999</v>
      </c>
      <c r="F2327">
        <v>207223.38039999999</v>
      </c>
      <c r="G2327">
        <v>73611.775510000007</v>
      </c>
      <c r="K2327">
        <f t="shared" si="72"/>
        <v>117414.8395</v>
      </c>
      <c r="L2327">
        <f t="shared" si="73"/>
        <v>135423.59226999999</v>
      </c>
    </row>
    <row r="2328" spans="1:12" x14ac:dyDescent="0.35">
      <c r="A2328" t="s">
        <v>2329</v>
      </c>
      <c r="B2328">
        <v>353321.9216</v>
      </c>
      <c r="C2328">
        <v>317549.65230000002</v>
      </c>
      <c r="D2328">
        <v>93611.135840000003</v>
      </c>
      <c r="E2328">
        <v>104708.1073</v>
      </c>
      <c r="F2328">
        <v>172806.26790000001</v>
      </c>
      <c r="G2328">
        <v>126973.79029999999</v>
      </c>
      <c r="K2328">
        <f t="shared" si="72"/>
        <v>254827.56991333331</v>
      </c>
      <c r="L2328">
        <f t="shared" si="73"/>
        <v>134829.3885</v>
      </c>
    </row>
    <row r="2329" spans="1:12" x14ac:dyDescent="0.35">
      <c r="A2329" t="s">
        <v>2330</v>
      </c>
      <c r="B2329">
        <v>178939.51689999999</v>
      </c>
      <c r="C2329">
        <v>39239.748749999999</v>
      </c>
      <c r="D2329">
        <v>3917.7316649999998</v>
      </c>
      <c r="E2329">
        <v>108966.7908</v>
      </c>
      <c r="F2329">
        <v>141950.06159999999</v>
      </c>
      <c r="G2329">
        <v>153421.75440000001</v>
      </c>
      <c r="K2329">
        <f t="shared" si="72"/>
        <v>74032.332438333324</v>
      </c>
      <c r="L2329">
        <f t="shared" si="73"/>
        <v>134779.53559999997</v>
      </c>
    </row>
    <row r="2330" spans="1:12" x14ac:dyDescent="0.35">
      <c r="A2330" t="s">
        <v>2331</v>
      </c>
      <c r="B2330">
        <v>281758.52929999999</v>
      </c>
      <c r="C2330">
        <v>257346.0705</v>
      </c>
      <c r="D2330">
        <v>255807.4993</v>
      </c>
      <c r="E2330">
        <v>167207.47510000001</v>
      </c>
      <c r="F2330">
        <v>110017.4189</v>
      </c>
      <c r="G2330">
        <v>125364.7929</v>
      </c>
      <c r="K2330">
        <f t="shared" si="72"/>
        <v>264970.6997</v>
      </c>
      <c r="L2330">
        <f t="shared" si="73"/>
        <v>134196.56230000002</v>
      </c>
    </row>
    <row r="2331" spans="1:12" x14ac:dyDescent="0.35">
      <c r="A2331" t="s">
        <v>2332</v>
      </c>
      <c r="B2331">
        <v>211526.37950000001</v>
      </c>
      <c r="C2331">
        <v>187277.00599999999</v>
      </c>
      <c r="D2331">
        <v>256832.54610000001</v>
      </c>
      <c r="E2331">
        <v>160862.55319999999</v>
      </c>
      <c r="F2331">
        <v>121037.2145</v>
      </c>
      <c r="G2331">
        <v>120485.1021</v>
      </c>
      <c r="K2331">
        <f t="shared" si="72"/>
        <v>218545.31053333334</v>
      </c>
      <c r="L2331">
        <f t="shared" si="73"/>
        <v>134128.28993333332</v>
      </c>
    </row>
    <row r="2332" spans="1:12" x14ac:dyDescent="0.35">
      <c r="A2332" t="s">
        <v>2333</v>
      </c>
      <c r="B2332">
        <v>120625.0102</v>
      </c>
      <c r="C2332">
        <v>190001.2279</v>
      </c>
      <c r="D2332">
        <v>259480.6868</v>
      </c>
      <c r="E2332">
        <v>120807.3263</v>
      </c>
      <c r="F2332">
        <v>132733.4345</v>
      </c>
      <c r="G2332">
        <v>148590.198</v>
      </c>
      <c r="K2332">
        <f t="shared" si="72"/>
        <v>190035.64163333332</v>
      </c>
      <c r="L2332">
        <f t="shared" si="73"/>
        <v>134043.65293333333</v>
      </c>
    </row>
    <row r="2333" spans="1:12" x14ac:dyDescent="0.35">
      <c r="A2333" t="s">
        <v>2334</v>
      </c>
      <c r="B2333">
        <v>223726.4498</v>
      </c>
      <c r="C2333">
        <v>222704.06080000001</v>
      </c>
      <c r="D2333">
        <v>156777.3873</v>
      </c>
      <c r="E2333">
        <v>65609.228520000004</v>
      </c>
      <c r="F2333">
        <v>269917.89059999998</v>
      </c>
      <c r="G2333">
        <v>66399.194310000006</v>
      </c>
      <c r="K2333">
        <f t="shared" si="72"/>
        <v>201069.29929999998</v>
      </c>
      <c r="L2333">
        <f t="shared" si="73"/>
        <v>133975.43781</v>
      </c>
    </row>
    <row r="2334" spans="1:12" x14ac:dyDescent="0.35">
      <c r="A2334" t="s">
        <v>2335</v>
      </c>
      <c r="B2334">
        <v>1114112.5079999999</v>
      </c>
      <c r="C2334">
        <v>1032965.298</v>
      </c>
      <c r="D2334">
        <v>255132.2562</v>
      </c>
      <c r="E2334">
        <v>132472.36060000001</v>
      </c>
      <c r="F2334">
        <v>169567.72570000001</v>
      </c>
      <c r="G2334">
        <v>99583.41562</v>
      </c>
      <c r="K2334">
        <f t="shared" si="72"/>
        <v>800736.68740000005</v>
      </c>
      <c r="L2334">
        <f t="shared" si="73"/>
        <v>133874.50064000001</v>
      </c>
    </row>
    <row r="2335" spans="1:12" x14ac:dyDescent="0.35">
      <c r="A2335" t="s">
        <v>2336</v>
      </c>
      <c r="B2335">
        <v>150842.66649999999</v>
      </c>
      <c r="C2335">
        <v>157372.02189999999</v>
      </c>
      <c r="D2335">
        <v>206974.4664</v>
      </c>
      <c r="E2335">
        <v>139816.473</v>
      </c>
      <c r="F2335">
        <v>96457.706510000004</v>
      </c>
      <c r="G2335">
        <v>165129.9963</v>
      </c>
      <c r="K2335">
        <f t="shared" si="72"/>
        <v>171729.71826666666</v>
      </c>
      <c r="L2335">
        <f t="shared" si="73"/>
        <v>133801.39193666665</v>
      </c>
    </row>
    <row r="2336" spans="1:12" x14ac:dyDescent="0.35">
      <c r="A2336" t="s">
        <v>2337</v>
      </c>
      <c r="B2336">
        <v>133781.14240000001</v>
      </c>
      <c r="C2336">
        <v>216558.82139999999</v>
      </c>
      <c r="D2336">
        <v>49911.97984</v>
      </c>
      <c r="E2336">
        <v>104404.91770000001</v>
      </c>
      <c r="F2336">
        <v>211433.50330000001</v>
      </c>
      <c r="G2336">
        <v>85498.575140000001</v>
      </c>
      <c r="K2336">
        <f t="shared" si="72"/>
        <v>133417.31454666666</v>
      </c>
      <c r="L2336">
        <f t="shared" si="73"/>
        <v>133778.99871333336</v>
      </c>
    </row>
    <row r="2337" spans="1:12" x14ac:dyDescent="0.35">
      <c r="A2337" t="s">
        <v>2338</v>
      </c>
      <c r="B2337">
        <v>304442.98340000003</v>
      </c>
      <c r="C2337">
        <v>281188.88949999999</v>
      </c>
      <c r="D2337">
        <v>111926.8238</v>
      </c>
      <c r="E2337">
        <v>116609.28389999999</v>
      </c>
      <c r="F2337">
        <v>189488.2286</v>
      </c>
      <c r="G2337">
        <v>94668.220929999996</v>
      </c>
      <c r="K2337">
        <f t="shared" si="72"/>
        <v>232519.56556666669</v>
      </c>
      <c r="L2337">
        <f t="shared" si="73"/>
        <v>133588.57781000002</v>
      </c>
    </row>
    <row r="2338" spans="1:12" x14ac:dyDescent="0.35">
      <c r="A2338" t="s">
        <v>2339</v>
      </c>
      <c r="B2338">
        <v>78447.684890000004</v>
      </c>
      <c r="C2338">
        <v>116403.8296</v>
      </c>
      <c r="D2338">
        <v>283783.66710000002</v>
      </c>
      <c r="E2338">
        <v>162654.6526</v>
      </c>
      <c r="F2338">
        <v>102114.40979999999</v>
      </c>
      <c r="G2338">
        <v>135415.64780000001</v>
      </c>
      <c r="K2338">
        <f t="shared" si="72"/>
        <v>159545.06053000002</v>
      </c>
      <c r="L2338">
        <f t="shared" si="73"/>
        <v>133394.90339999998</v>
      </c>
    </row>
    <row r="2339" spans="1:12" x14ac:dyDescent="0.35">
      <c r="A2339" t="s">
        <v>2340</v>
      </c>
      <c r="B2339">
        <v>212756.9583</v>
      </c>
      <c r="C2339">
        <v>100720.5059</v>
      </c>
      <c r="D2339">
        <v>107745.1963</v>
      </c>
      <c r="E2339">
        <v>87652.825379999995</v>
      </c>
      <c r="F2339">
        <v>208942.29829999999</v>
      </c>
      <c r="G2339">
        <v>103350.63679999999</v>
      </c>
      <c r="K2339">
        <f t="shared" si="72"/>
        <v>140407.55350000001</v>
      </c>
      <c r="L2339">
        <f t="shared" si="73"/>
        <v>133315.25349333332</v>
      </c>
    </row>
    <row r="2340" spans="1:12" x14ac:dyDescent="0.35">
      <c r="A2340" t="s">
        <v>2341</v>
      </c>
      <c r="B2340">
        <v>291296.35359999997</v>
      </c>
      <c r="C2340">
        <v>218699.3224</v>
      </c>
      <c r="D2340">
        <v>261241.88810000001</v>
      </c>
      <c r="E2340">
        <v>132883.5496</v>
      </c>
      <c r="F2340">
        <v>116000.5129</v>
      </c>
      <c r="G2340">
        <v>150794.04870000001</v>
      </c>
      <c r="K2340">
        <f t="shared" si="72"/>
        <v>257079.18803333331</v>
      </c>
      <c r="L2340">
        <f t="shared" si="73"/>
        <v>133226.03706666667</v>
      </c>
    </row>
    <row r="2341" spans="1:12" x14ac:dyDescent="0.35">
      <c r="A2341" t="s">
        <v>2342</v>
      </c>
      <c r="B2341">
        <v>211785.2414</v>
      </c>
      <c r="C2341">
        <v>159342.24549999999</v>
      </c>
      <c r="D2341">
        <v>167254.05470000001</v>
      </c>
      <c r="E2341">
        <v>146273.43179999999</v>
      </c>
      <c r="F2341">
        <v>124661.2879</v>
      </c>
      <c r="G2341">
        <v>128139.5779</v>
      </c>
      <c r="K2341">
        <f t="shared" si="72"/>
        <v>179460.51386666668</v>
      </c>
      <c r="L2341">
        <f t="shared" si="73"/>
        <v>133024.76586666668</v>
      </c>
    </row>
    <row r="2342" spans="1:12" x14ac:dyDescent="0.35">
      <c r="A2342" t="s">
        <v>2343</v>
      </c>
      <c r="B2342">
        <v>71910.051340000005</v>
      </c>
      <c r="C2342">
        <v>44365.683019999997</v>
      </c>
      <c r="D2342">
        <v>126995.5975</v>
      </c>
      <c r="E2342">
        <v>137381.07250000001</v>
      </c>
      <c r="F2342">
        <v>146063.74919999999</v>
      </c>
      <c r="G2342">
        <v>114519.40459999999</v>
      </c>
      <c r="K2342">
        <f t="shared" si="72"/>
        <v>81090.443953333335</v>
      </c>
      <c r="L2342">
        <f t="shared" si="73"/>
        <v>132654.7421</v>
      </c>
    </row>
    <row r="2343" spans="1:12" x14ac:dyDescent="0.35">
      <c r="A2343" t="s">
        <v>2344</v>
      </c>
      <c r="B2343">
        <v>72826.670119999995</v>
      </c>
      <c r="C2343">
        <v>137795.71280000001</v>
      </c>
      <c r="D2343">
        <v>130415.0644</v>
      </c>
      <c r="E2343">
        <v>238279.8296</v>
      </c>
      <c r="F2343">
        <v>74204.701709999994</v>
      </c>
      <c r="G2343">
        <v>83485.089370000002</v>
      </c>
      <c r="K2343">
        <f t="shared" si="72"/>
        <v>113679.14910666668</v>
      </c>
      <c r="L2343">
        <f t="shared" si="73"/>
        <v>131989.87356000001</v>
      </c>
    </row>
    <row r="2344" spans="1:12" x14ac:dyDescent="0.35">
      <c r="A2344" t="s">
        <v>2345</v>
      </c>
      <c r="B2344">
        <v>315949.67859999998</v>
      </c>
      <c r="C2344">
        <v>84571.132199999993</v>
      </c>
      <c r="D2344">
        <v>74942.043030000001</v>
      </c>
      <c r="E2344">
        <v>132927.6226</v>
      </c>
      <c r="F2344">
        <v>104080.735</v>
      </c>
      <c r="G2344">
        <v>158944.33540000001</v>
      </c>
      <c r="K2344">
        <f t="shared" si="72"/>
        <v>158487.61794333332</v>
      </c>
      <c r="L2344">
        <f t="shared" si="73"/>
        <v>131984.231</v>
      </c>
    </row>
    <row r="2345" spans="1:12" x14ac:dyDescent="0.35">
      <c r="A2345" t="s">
        <v>2346</v>
      </c>
      <c r="B2345">
        <v>65182.0314</v>
      </c>
      <c r="C2345">
        <v>81313.357250000001</v>
      </c>
      <c r="D2345">
        <v>118517.5197</v>
      </c>
      <c r="E2345">
        <v>107107.95140000001</v>
      </c>
      <c r="F2345">
        <v>160560.35699999999</v>
      </c>
      <c r="G2345">
        <v>128202.704</v>
      </c>
      <c r="K2345">
        <f t="shared" si="72"/>
        <v>88337.636116666676</v>
      </c>
      <c r="L2345">
        <f t="shared" si="73"/>
        <v>131957.00413333334</v>
      </c>
    </row>
    <row r="2346" spans="1:12" x14ac:dyDescent="0.35">
      <c r="A2346" t="s">
        <v>2347</v>
      </c>
      <c r="B2346">
        <v>146640.63279999999</v>
      </c>
      <c r="C2346">
        <v>121085.039</v>
      </c>
      <c r="D2346">
        <v>234713.29070000001</v>
      </c>
      <c r="E2346">
        <v>88472.753710000005</v>
      </c>
      <c r="F2346">
        <v>160020.2691</v>
      </c>
      <c r="G2346">
        <v>146963.5012</v>
      </c>
      <c r="K2346">
        <f t="shared" si="72"/>
        <v>167479.65416666667</v>
      </c>
      <c r="L2346">
        <f t="shared" si="73"/>
        <v>131818.84133666666</v>
      </c>
    </row>
    <row r="2347" spans="1:12" x14ac:dyDescent="0.35">
      <c r="A2347" t="s">
        <v>2348</v>
      </c>
      <c r="B2347">
        <v>119261.6192</v>
      </c>
      <c r="C2347">
        <v>56168.912600000003</v>
      </c>
      <c r="D2347">
        <v>229383.0399</v>
      </c>
      <c r="E2347">
        <v>153171.2194</v>
      </c>
      <c r="F2347">
        <v>144664.1923</v>
      </c>
      <c r="G2347">
        <v>97390.397719999994</v>
      </c>
      <c r="K2347">
        <f t="shared" si="72"/>
        <v>134937.85723333331</v>
      </c>
      <c r="L2347">
        <f t="shared" si="73"/>
        <v>131741.93647333334</v>
      </c>
    </row>
    <row r="2348" spans="1:12" x14ac:dyDescent="0.35">
      <c r="A2348" t="s">
        <v>2349</v>
      </c>
      <c r="B2348">
        <v>375961.49560000002</v>
      </c>
      <c r="C2348">
        <v>378601.6005</v>
      </c>
      <c r="D2348">
        <v>401744.43859999999</v>
      </c>
      <c r="E2348">
        <v>115577.6528</v>
      </c>
      <c r="F2348">
        <v>135132.3425</v>
      </c>
      <c r="G2348">
        <v>144341.42240000001</v>
      </c>
      <c r="K2348">
        <f t="shared" si="72"/>
        <v>385435.84489999997</v>
      </c>
      <c r="L2348">
        <f t="shared" si="73"/>
        <v>131683.80590000001</v>
      </c>
    </row>
    <row r="2349" spans="1:12" x14ac:dyDescent="0.35">
      <c r="A2349" t="s">
        <v>2350</v>
      </c>
      <c r="B2349">
        <v>335528.99329999997</v>
      </c>
      <c r="C2349">
        <v>425981.9106</v>
      </c>
      <c r="D2349">
        <v>217796.8382</v>
      </c>
      <c r="E2349">
        <v>119430.6753</v>
      </c>
      <c r="F2349">
        <v>173604.29699999999</v>
      </c>
      <c r="G2349">
        <v>101068.3331</v>
      </c>
      <c r="K2349">
        <f t="shared" si="72"/>
        <v>326435.91403333336</v>
      </c>
      <c r="L2349">
        <f t="shared" si="73"/>
        <v>131367.76846666666</v>
      </c>
    </row>
    <row r="2350" spans="1:12" x14ac:dyDescent="0.35">
      <c r="A2350" t="s">
        <v>2351</v>
      </c>
      <c r="B2350">
        <v>26362.041160000001</v>
      </c>
      <c r="C2350">
        <v>162025.24619999999</v>
      </c>
      <c r="D2350">
        <v>323088.71590000001</v>
      </c>
      <c r="E2350">
        <v>119591.7291</v>
      </c>
      <c r="F2350">
        <v>112119.6204</v>
      </c>
      <c r="G2350">
        <v>161978.76360000001</v>
      </c>
      <c r="K2350">
        <f t="shared" si="72"/>
        <v>170492.00108666669</v>
      </c>
      <c r="L2350">
        <f t="shared" si="73"/>
        <v>131230.03770000002</v>
      </c>
    </row>
    <row r="2351" spans="1:12" x14ac:dyDescent="0.35">
      <c r="A2351" t="s">
        <v>2352</v>
      </c>
      <c r="B2351">
        <v>963433.54969999997</v>
      </c>
      <c r="C2351">
        <v>1218653.801</v>
      </c>
      <c r="D2351">
        <v>187823.33530000001</v>
      </c>
      <c r="E2351">
        <v>143683.76790000001</v>
      </c>
      <c r="F2351">
        <v>71720.361579999997</v>
      </c>
      <c r="G2351">
        <v>177264.89230000001</v>
      </c>
      <c r="K2351">
        <f t="shared" si="72"/>
        <v>789970.22866666655</v>
      </c>
      <c r="L2351">
        <f t="shared" si="73"/>
        <v>130889.67392666667</v>
      </c>
    </row>
    <row r="2352" spans="1:12" x14ac:dyDescent="0.35">
      <c r="A2352" t="s">
        <v>2353</v>
      </c>
      <c r="B2352">
        <v>182660.7684</v>
      </c>
      <c r="C2352">
        <v>231269.00099999999</v>
      </c>
      <c r="D2352">
        <v>208371.1905</v>
      </c>
      <c r="E2352">
        <v>164164.28630000001</v>
      </c>
      <c r="F2352">
        <v>114332.95909999999</v>
      </c>
      <c r="G2352">
        <v>113992.3854</v>
      </c>
      <c r="K2352">
        <f t="shared" si="72"/>
        <v>207433.65330000001</v>
      </c>
      <c r="L2352">
        <f t="shared" si="73"/>
        <v>130829.87693333335</v>
      </c>
    </row>
    <row r="2353" spans="1:12" x14ac:dyDescent="0.35">
      <c r="A2353" t="s">
        <v>2354</v>
      </c>
      <c r="B2353">
        <v>110876.44259999999</v>
      </c>
      <c r="C2353">
        <v>62901.04507</v>
      </c>
      <c r="D2353">
        <v>58889.631410000002</v>
      </c>
      <c r="E2353">
        <v>171602.1433</v>
      </c>
      <c r="F2353">
        <v>85058.472150000001</v>
      </c>
      <c r="G2353">
        <v>135216.6164</v>
      </c>
      <c r="K2353">
        <f t="shared" si="72"/>
        <v>77555.706359999996</v>
      </c>
      <c r="L2353">
        <f t="shared" si="73"/>
        <v>130625.74394999999</v>
      </c>
    </row>
    <row r="2354" spans="1:12" x14ac:dyDescent="0.35">
      <c r="A2354" t="s">
        <v>2355</v>
      </c>
      <c r="B2354">
        <v>348946.56089999998</v>
      </c>
      <c r="C2354">
        <v>169921.4081</v>
      </c>
      <c r="D2354">
        <v>280374.59269999998</v>
      </c>
      <c r="E2354">
        <v>125520.3857</v>
      </c>
      <c r="F2354">
        <v>95316.034440000003</v>
      </c>
      <c r="G2354">
        <v>170713.3725</v>
      </c>
      <c r="K2354">
        <f t="shared" si="72"/>
        <v>266414.1872333333</v>
      </c>
      <c r="L2354">
        <f t="shared" si="73"/>
        <v>130516.59754666667</v>
      </c>
    </row>
    <row r="2355" spans="1:12" x14ac:dyDescent="0.35">
      <c r="A2355" t="s">
        <v>2356</v>
      </c>
      <c r="B2355">
        <v>242041.63130000001</v>
      </c>
      <c r="C2355">
        <v>295027.60600000003</v>
      </c>
      <c r="D2355">
        <v>111023.00509999999</v>
      </c>
      <c r="E2355">
        <v>118242.7294</v>
      </c>
      <c r="F2355">
        <v>184025.54870000001</v>
      </c>
      <c r="G2355">
        <v>88926.436879999994</v>
      </c>
      <c r="K2355">
        <f t="shared" si="72"/>
        <v>216030.74746666665</v>
      </c>
      <c r="L2355">
        <f t="shared" si="73"/>
        <v>130398.23832666666</v>
      </c>
    </row>
    <row r="2356" spans="1:12" x14ac:dyDescent="0.35">
      <c r="A2356" t="s">
        <v>2357</v>
      </c>
      <c r="B2356">
        <v>242193.55960000001</v>
      </c>
      <c r="C2356">
        <v>96386.75288</v>
      </c>
      <c r="D2356">
        <v>139780.99590000001</v>
      </c>
      <c r="E2356">
        <v>153570.87770000001</v>
      </c>
      <c r="F2356">
        <v>145598.9332</v>
      </c>
      <c r="G2356">
        <v>91524.499349999998</v>
      </c>
      <c r="K2356">
        <f t="shared" si="72"/>
        <v>159453.76946000001</v>
      </c>
      <c r="L2356">
        <f t="shared" si="73"/>
        <v>130231.43675000001</v>
      </c>
    </row>
    <row r="2357" spans="1:12" x14ac:dyDescent="0.35">
      <c r="A2357" t="s">
        <v>2358</v>
      </c>
      <c r="B2357">
        <v>202938.37169999999</v>
      </c>
      <c r="C2357">
        <v>151102.4602</v>
      </c>
      <c r="D2357">
        <v>275420.87589999998</v>
      </c>
      <c r="E2357">
        <v>129893.1018</v>
      </c>
      <c r="F2357">
        <v>175550.726</v>
      </c>
      <c r="G2357">
        <v>84796.519910000003</v>
      </c>
      <c r="K2357">
        <f t="shared" si="72"/>
        <v>209820.56926666666</v>
      </c>
      <c r="L2357">
        <f t="shared" si="73"/>
        <v>130080.11590333334</v>
      </c>
    </row>
    <row r="2358" spans="1:12" x14ac:dyDescent="0.35">
      <c r="A2358" t="s">
        <v>2359</v>
      </c>
      <c r="B2358">
        <v>230817.20499999999</v>
      </c>
      <c r="C2358">
        <v>184656.28229999999</v>
      </c>
      <c r="D2358">
        <v>118804.33930000001</v>
      </c>
      <c r="E2358">
        <v>101079.5482</v>
      </c>
      <c r="F2358">
        <v>149716.6918</v>
      </c>
      <c r="G2358">
        <v>139295.42980000001</v>
      </c>
      <c r="K2358">
        <f t="shared" si="72"/>
        <v>178092.60886666668</v>
      </c>
      <c r="L2358">
        <f t="shared" si="73"/>
        <v>130030.55660000001</v>
      </c>
    </row>
    <row r="2359" spans="1:12" x14ac:dyDescent="0.35">
      <c r="A2359" t="s">
        <v>2360</v>
      </c>
      <c r="B2359">
        <v>192919.2206</v>
      </c>
      <c r="C2359">
        <v>240134.03580000001</v>
      </c>
      <c r="D2359">
        <v>156948.75529999999</v>
      </c>
      <c r="E2359">
        <v>107165.87390000001</v>
      </c>
      <c r="F2359">
        <v>171507.99729999999</v>
      </c>
      <c r="G2359">
        <v>110989.7377</v>
      </c>
      <c r="K2359">
        <f t="shared" si="72"/>
        <v>196667.33723333335</v>
      </c>
      <c r="L2359">
        <f t="shared" si="73"/>
        <v>129887.86963333334</v>
      </c>
    </row>
    <row r="2360" spans="1:12" x14ac:dyDescent="0.35">
      <c r="A2360" t="s">
        <v>2361</v>
      </c>
      <c r="B2360">
        <v>2756.671949</v>
      </c>
      <c r="C2360">
        <v>21842.01181</v>
      </c>
      <c r="D2360">
        <v>64226.271789999999</v>
      </c>
      <c r="E2360">
        <v>144048.21239999999</v>
      </c>
      <c r="F2360">
        <v>123336.1014</v>
      </c>
      <c r="G2360">
        <v>122229.13989999999</v>
      </c>
      <c r="K2360">
        <f t="shared" si="72"/>
        <v>29608.318516333336</v>
      </c>
      <c r="L2360">
        <f t="shared" si="73"/>
        <v>129871.15123333334</v>
      </c>
    </row>
    <row r="2361" spans="1:12" x14ac:dyDescent="0.35">
      <c r="A2361" t="s">
        <v>2362</v>
      </c>
      <c r="B2361">
        <v>177840.17989999999</v>
      </c>
      <c r="C2361">
        <v>140542.10639999999</v>
      </c>
      <c r="D2361">
        <v>208271.45989999999</v>
      </c>
      <c r="E2361">
        <v>99867.830629999997</v>
      </c>
      <c r="F2361">
        <v>114747.8265</v>
      </c>
      <c r="G2361">
        <v>174420.45430000001</v>
      </c>
      <c r="K2361">
        <f t="shared" si="72"/>
        <v>175551.24873333331</v>
      </c>
      <c r="L2361">
        <f t="shared" si="73"/>
        <v>129678.70381000002</v>
      </c>
    </row>
    <row r="2362" spans="1:12" x14ac:dyDescent="0.35">
      <c r="A2362" t="s">
        <v>2363</v>
      </c>
      <c r="B2362">
        <v>239731.20740000001</v>
      </c>
      <c r="C2362">
        <v>220806.478</v>
      </c>
      <c r="D2362">
        <v>154730.01180000001</v>
      </c>
      <c r="E2362">
        <v>117765.1838</v>
      </c>
      <c r="F2362">
        <v>173478.1464</v>
      </c>
      <c r="G2362">
        <v>97315.071230000001</v>
      </c>
      <c r="K2362">
        <f t="shared" si="72"/>
        <v>205089.23240000001</v>
      </c>
      <c r="L2362">
        <f t="shared" si="73"/>
        <v>129519.46714333333</v>
      </c>
    </row>
    <row r="2363" spans="1:12" x14ac:dyDescent="0.35">
      <c r="A2363" t="s">
        <v>2364</v>
      </c>
      <c r="B2363">
        <v>146489.72500000001</v>
      </c>
      <c r="C2363">
        <v>154549.14910000001</v>
      </c>
      <c r="D2363">
        <v>108272.47070000001</v>
      </c>
      <c r="E2363">
        <v>92898.671040000001</v>
      </c>
      <c r="F2363">
        <v>163627.5655</v>
      </c>
      <c r="G2363">
        <v>131901.35750000001</v>
      </c>
      <c r="K2363">
        <f t="shared" si="72"/>
        <v>136437.11493333333</v>
      </c>
      <c r="L2363">
        <f t="shared" si="73"/>
        <v>129475.86468</v>
      </c>
    </row>
    <row r="2364" spans="1:12" x14ac:dyDescent="0.35">
      <c r="A2364" t="s">
        <v>2365</v>
      </c>
      <c r="B2364">
        <v>301573.0331</v>
      </c>
      <c r="C2364">
        <v>184109.02170000001</v>
      </c>
      <c r="D2364">
        <v>257197.14069999999</v>
      </c>
      <c r="E2364">
        <v>139415.6709</v>
      </c>
      <c r="F2364">
        <v>135261.51199999999</v>
      </c>
      <c r="G2364">
        <v>113339.1876</v>
      </c>
      <c r="K2364">
        <f t="shared" si="72"/>
        <v>247626.39850000001</v>
      </c>
      <c r="L2364">
        <f t="shared" si="73"/>
        <v>129338.79016666667</v>
      </c>
    </row>
    <row r="2365" spans="1:12" x14ac:dyDescent="0.35">
      <c r="A2365" t="s">
        <v>2366</v>
      </c>
      <c r="B2365">
        <v>305800.29239999998</v>
      </c>
      <c r="C2365">
        <v>170037.17139999999</v>
      </c>
      <c r="D2365">
        <v>115895.68309999999</v>
      </c>
      <c r="E2365">
        <v>110293.3049</v>
      </c>
      <c r="F2365">
        <v>131973.73069999999</v>
      </c>
      <c r="G2365">
        <v>145670.90330000001</v>
      </c>
      <c r="K2365">
        <f t="shared" si="72"/>
        <v>197244.38229999997</v>
      </c>
      <c r="L2365">
        <f t="shared" si="73"/>
        <v>129312.64630000001</v>
      </c>
    </row>
    <row r="2366" spans="1:12" x14ac:dyDescent="0.35">
      <c r="A2366" t="s">
        <v>2367</v>
      </c>
      <c r="B2366">
        <v>47423.433340000003</v>
      </c>
      <c r="C2366">
        <v>118200.253</v>
      </c>
      <c r="D2366">
        <v>170568.55499999999</v>
      </c>
      <c r="E2366">
        <v>134792.24350000001</v>
      </c>
      <c r="F2366">
        <v>108358.8463</v>
      </c>
      <c r="G2366">
        <v>143905.3449</v>
      </c>
      <c r="K2366">
        <f t="shared" si="72"/>
        <v>112064.08044666667</v>
      </c>
      <c r="L2366">
        <f t="shared" si="73"/>
        <v>129018.81156666666</v>
      </c>
    </row>
    <row r="2367" spans="1:12" x14ac:dyDescent="0.35">
      <c r="A2367" t="s">
        <v>2368</v>
      </c>
      <c r="B2367">
        <v>76470.963659999994</v>
      </c>
      <c r="C2367">
        <v>253321.16459999999</v>
      </c>
      <c r="D2367">
        <v>242461.69330000001</v>
      </c>
      <c r="E2367">
        <v>163869.8455</v>
      </c>
      <c r="F2367">
        <v>118816.1856</v>
      </c>
      <c r="G2367">
        <v>103954.3847</v>
      </c>
      <c r="K2367">
        <f t="shared" si="72"/>
        <v>190751.27385333332</v>
      </c>
      <c r="L2367">
        <f t="shared" si="73"/>
        <v>128880.13860000001</v>
      </c>
    </row>
    <row r="2368" spans="1:12" x14ac:dyDescent="0.35">
      <c r="A2368" t="s">
        <v>2369</v>
      </c>
      <c r="B2368">
        <v>479393.0919</v>
      </c>
      <c r="C2368">
        <v>296549.14659999998</v>
      </c>
      <c r="D2368">
        <v>290764.14620000002</v>
      </c>
      <c r="E2368">
        <v>137302.01850000001</v>
      </c>
      <c r="F2368">
        <v>115631.556</v>
      </c>
      <c r="G2368">
        <v>133153.3449</v>
      </c>
      <c r="K2368">
        <f t="shared" si="72"/>
        <v>355568.79490000004</v>
      </c>
      <c r="L2368">
        <f t="shared" si="73"/>
        <v>128695.6398</v>
      </c>
    </row>
    <row r="2369" spans="1:12" x14ac:dyDescent="0.35">
      <c r="A2369" t="s">
        <v>2370</v>
      </c>
      <c r="B2369">
        <v>972720.37250000006</v>
      </c>
      <c r="C2369">
        <v>341951.8616</v>
      </c>
      <c r="D2369">
        <v>220321.8958</v>
      </c>
      <c r="E2369">
        <v>65075.395170000003</v>
      </c>
      <c r="F2369">
        <v>202979.9129</v>
      </c>
      <c r="G2369">
        <v>117908.2203</v>
      </c>
      <c r="K2369">
        <f t="shared" si="72"/>
        <v>511664.70996666671</v>
      </c>
      <c r="L2369">
        <f t="shared" si="73"/>
        <v>128654.50945666667</v>
      </c>
    </row>
    <row r="2370" spans="1:12" x14ac:dyDescent="0.35">
      <c r="A2370" t="s">
        <v>2371</v>
      </c>
      <c r="B2370">
        <v>195679.3118</v>
      </c>
      <c r="C2370">
        <v>87064.163780000003</v>
      </c>
      <c r="D2370">
        <v>242775.20189999999</v>
      </c>
      <c r="E2370">
        <v>149451.8996</v>
      </c>
      <c r="F2370">
        <v>95249.014670000004</v>
      </c>
      <c r="G2370">
        <v>140457.08319999999</v>
      </c>
      <c r="K2370">
        <f t="shared" si="72"/>
        <v>175172.89249333332</v>
      </c>
      <c r="L2370">
        <f t="shared" si="73"/>
        <v>128385.99915666667</v>
      </c>
    </row>
    <row r="2371" spans="1:12" x14ac:dyDescent="0.35">
      <c r="A2371" t="s">
        <v>2372</v>
      </c>
      <c r="B2371">
        <v>316258.61869999999</v>
      </c>
      <c r="C2371">
        <v>300060.23</v>
      </c>
      <c r="D2371">
        <v>99309.404280000002</v>
      </c>
      <c r="E2371">
        <v>108698.8346</v>
      </c>
      <c r="F2371">
        <v>162440.22099999999</v>
      </c>
      <c r="G2371">
        <v>112919.6341</v>
      </c>
      <c r="K2371">
        <f t="shared" ref="K2371:K2434" si="74">AVERAGE(B2371,C2371,D2371)</f>
        <v>238542.75099333332</v>
      </c>
      <c r="L2371">
        <f t="shared" ref="L2371:L2434" si="75">AVERAGE(E2371,F2371,G2371)</f>
        <v>128019.56323333333</v>
      </c>
    </row>
    <row r="2372" spans="1:12" x14ac:dyDescent="0.35">
      <c r="A2372" t="s">
        <v>2373</v>
      </c>
      <c r="B2372">
        <v>181746.54680000001</v>
      </c>
      <c r="C2372">
        <v>108755.357</v>
      </c>
      <c r="D2372">
        <v>106160.6222</v>
      </c>
      <c r="E2372">
        <v>78698.341660000006</v>
      </c>
      <c r="F2372">
        <v>201421.89859999999</v>
      </c>
      <c r="G2372">
        <v>103858.5298</v>
      </c>
      <c r="K2372">
        <f t="shared" si="74"/>
        <v>132220.842</v>
      </c>
      <c r="L2372">
        <f t="shared" si="75"/>
        <v>127992.92335333333</v>
      </c>
    </row>
    <row r="2373" spans="1:12" x14ac:dyDescent="0.35">
      <c r="A2373" t="s">
        <v>2374</v>
      </c>
      <c r="B2373">
        <v>1050734.824</v>
      </c>
      <c r="C2373">
        <v>427701.04639999999</v>
      </c>
      <c r="D2373">
        <v>431250.59230000002</v>
      </c>
      <c r="E2373">
        <v>144664.29870000001</v>
      </c>
      <c r="F2373">
        <v>133220.16310000001</v>
      </c>
      <c r="G2373">
        <v>105948.5962</v>
      </c>
      <c r="K2373">
        <f t="shared" si="74"/>
        <v>636562.15423333331</v>
      </c>
      <c r="L2373">
        <f t="shared" si="75"/>
        <v>127944.35266666669</v>
      </c>
    </row>
    <row r="2374" spans="1:12" x14ac:dyDescent="0.35">
      <c r="A2374" t="s">
        <v>2375</v>
      </c>
      <c r="B2374">
        <v>550873.54539999994</v>
      </c>
      <c r="C2374">
        <v>413886.23580000002</v>
      </c>
      <c r="D2374">
        <v>186689.55600000001</v>
      </c>
      <c r="E2374">
        <v>147046.6053</v>
      </c>
      <c r="F2374">
        <v>121369.1863</v>
      </c>
      <c r="G2374">
        <v>114920.1732</v>
      </c>
      <c r="K2374">
        <f t="shared" si="74"/>
        <v>383816.4457333333</v>
      </c>
      <c r="L2374">
        <f t="shared" si="75"/>
        <v>127778.65493333334</v>
      </c>
    </row>
    <row r="2375" spans="1:12" x14ac:dyDescent="0.35">
      <c r="A2375" t="s">
        <v>2376</v>
      </c>
      <c r="B2375">
        <v>171074.8069</v>
      </c>
      <c r="C2375">
        <v>153022.8829</v>
      </c>
      <c r="D2375">
        <v>241020.15710000001</v>
      </c>
      <c r="E2375">
        <v>169425.70939999999</v>
      </c>
      <c r="F2375">
        <v>101513.1976</v>
      </c>
      <c r="G2375">
        <v>112368.9501</v>
      </c>
      <c r="K2375">
        <f t="shared" si="74"/>
        <v>188372.61563333333</v>
      </c>
      <c r="L2375">
        <f t="shared" si="75"/>
        <v>127769.28570000001</v>
      </c>
    </row>
    <row r="2376" spans="1:12" x14ac:dyDescent="0.35">
      <c r="A2376" t="s">
        <v>2377</v>
      </c>
      <c r="B2376">
        <v>210152.7628</v>
      </c>
      <c r="C2376">
        <v>268139.6568</v>
      </c>
      <c r="D2376">
        <v>98556.346229999996</v>
      </c>
      <c r="E2376">
        <v>91413.239619999993</v>
      </c>
      <c r="F2376">
        <v>204901.84909999999</v>
      </c>
      <c r="G2376">
        <v>84276.216549999997</v>
      </c>
      <c r="K2376">
        <f t="shared" si="74"/>
        <v>192282.92194333335</v>
      </c>
      <c r="L2376">
        <f t="shared" si="75"/>
        <v>126863.76842333334</v>
      </c>
    </row>
    <row r="2377" spans="1:12" x14ac:dyDescent="0.35">
      <c r="A2377" t="s">
        <v>2378</v>
      </c>
      <c r="B2377">
        <v>193013.75779999999</v>
      </c>
      <c r="C2377">
        <v>141179.74299999999</v>
      </c>
      <c r="D2377">
        <v>363993.0613</v>
      </c>
      <c r="E2377">
        <v>127555.9333</v>
      </c>
      <c r="F2377">
        <v>100549.8173</v>
      </c>
      <c r="G2377">
        <v>152422.32019999999</v>
      </c>
      <c r="K2377">
        <f t="shared" si="74"/>
        <v>232728.85403333334</v>
      </c>
      <c r="L2377">
        <f t="shared" si="75"/>
        <v>126842.69026666666</v>
      </c>
    </row>
    <row r="2378" spans="1:12" x14ac:dyDescent="0.35">
      <c r="A2378" t="s">
        <v>2379</v>
      </c>
      <c r="B2378">
        <v>249435.71960000001</v>
      </c>
      <c r="C2378">
        <v>218490.23699999999</v>
      </c>
      <c r="D2378">
        <v>252178.70310000001</v>
      </c>
      <c r="E2378">
        <v>107183.06170000001</v>
      </c>
      <c r="F2378">
        <v>120134.28599999999</v>
      </c>
      <c r="G2378">
        <v>153210.68960000001</v>
      </c>
      <c r="K2378">
        <f t="shared" si="74"/>
        <v>240034.88656666668</v>
      </c>
      <c r="L2378">
        <f t="shared" si="75"/>
        <v>126842.67909999999</v>
      </c>
    </row>
    <row r="2379" spans="1:12" x14ac:dyDescent="0.35">
      <c r="A2379" t="s">
        <v>2380</v>
      </c>
      <c r="B2379">
        <v>240134.45430000001</v>
      </c>
      <c r="C2379">
        <v>174397.99059999999</v>
      </c>
      <c r="D2379">
        <v>124616.829</v>
      </c>
      <c r="E2379">
        <v>47309.751409999997</v>
      </c>
      <c r="F2379">
        <v>203935.66740000001</v>
      </c>
      <c r="G2379">
        <v>129078.96460000001</v>
      </c>
      <c r="K2379">
        <f t="shared" si="74"/>
        <v>179716.42463333334</v>
      </c>
      <c r="L2379">
        <f t="shared" si="75"/>
        <v>126774.79447000001</v>
      </c>
    </row>
    <row r="2380" spans="1:12" x14ac:dyDescent="0.35">
      <c r="A2380" t="s">
        <v>2381</v>
      </c>
      <c r="B2380">
        <v>629612.17709999997</v>
      </c>
      <c r="C2380">
        <v>545384.33120000002</v>
      </c>
      <c r="D2380">
        <v>254998.23579999999</v>
      </c>
      <c r="E2380">
        <v>155266.89720000001</v>
      </c>
      <c r="F2380">
        <v>64379.656060000001</v>
      </c>
      <c r="G2380">
        <v>159559.53090000001</v>
      </c>
      <c r="K2380">
        <f t="shared" si="74"/>
        <v>476664.91469999991</v>
      </c>
      <c r="L2380">
        <f t="shared" si="75"/>
        <v>126402.02805333334</v>
      </c>
    </row>
    <row r="2381" spans="1:12" x14ac:dyDescent="0.35">
      <c r="A2381" t="s">
        <v>2382</v>
      </c>
      <c r="B2381">
        <v>86870.447350000002</v>
      </c>
      <c r="C2381">
        <v>142305.6079</v>
      </c>
      <c r="D2381">
        <v>156793.89309999999</v>
      </c>
      <c r="E2381">
        <v>118185.5399</v>
      </c>
      <c r="F2381">
        <v>136817.54380000001</v>
      </c>
      <c r="G2381">
        <v>122715.7757</v>
      </c>
      <c r="K2381">
        <f t="shared" si="74"/>
        <v>128656.64944999998</v>
      </c>
      <c r="L2381">
        <f t="shared" si="75"/>
        <v>125906.28646666667</v>
      </c>
    </row>
    <row r="2382" spans="1:12" x14ac:dyDescent="0.35">
      <c r="A2382" t="s">
        <v>2383</v>
      </c>
      <c r="B2382">
        <v>17306.189160000002</v>
      </c>
      <c r="C2382">
        <v>52745.192040000002</v>
      </c>
      <c r="D2382">
        <v>74686.310889999993</v>
      </c>
      <c r="E2382">
        <v>94539.575219999999</v>
      </c>
      <c r="F2382">
        <v>200809.10509999999</v>
      </c>
      <c r="G2382">
        <v>82311.947390000001</v>
      </c>
      <c r="K2382">
        <f t="shared" si="74"/>
        <v>48245.89736333333</v>
      </c>
      <c r="L2382">
        <f t="shared" si="75"/>
        <v>125886.87590333332</v>
      </c>
    </row>
    <row r="2383" spans="1:12" x14ac:dyDescent="0.35">
      <c r="A2383" t="s">
        <v>2384</v>
      </c>
      <c r="B2383">
        <v>196529.36919999999</v>
      </c>
      <c r="C2383">
        <v>404365.16129999998</v>
      </c>
      <c r="D2383">
        <v>128918.64380000001</v>
      </c>
      <c r="E2383">
        <v>141948.22709999999</v>
      </c>
      <c r="F2383">
        <v>102203.30160000001</v>
      </c>
      <c r="G2383">
        <v>132441.63680000001</v>
      </c>
      <c r="K2383">
        <f t="shared" si="74"/>
        <v>243271.05809999999</v>
      </c>
      <c r="L2383">
        <f t="shared" si="75"/>
        <v>125531.05516666667</v>
      </c>
    </row>
    <row r="2384" spans="1:12" x14ac:dyDescent="0.35">
      <c r="A2384" t="s">
        <v>2385</v>
      </c>
      <c r="B2384">
        <v>684324.00139999995</v>
      </c>
      <c r="C2384">
        <v>320920.16450000001</v>
      </c>
      <c r="D2384">
        <v>119106.3855</v>
      </c>
      <c r="E2384">
        <v>111902.7827</v>
      </c>
      <c r="F2384">
        <v>144521.76550000001</v>
      </c>
      <c r="G2384">
        <v>120145.4097</v>
      </c>
      <c r="K2384">
        <f t="shared" si="74"/>
        <v>374783.51713333331</v>
      </c>
      <c r="L2384">
        <f t="shared" si="75"/>
        <v>125523.31930000002</v>
      </c>
    </row>
    <row r="2385" spans="1:12" x14ac:dyDescent="0.35">
      <c r="A2385" t="s">
        <v>2386</v>
      </c>
      <c r="B2385">
        <v>70223.270529999994</v>
      </c>
      <c r="C2385">
        <v>265629.34019999998</v>
      </c>
      <c r="D2385">
        <v>207732.66010000001</v>
      </c>
      <c r="E2385">
        <v>118005.5824</v>
      </c>
      <c r="F2385">
        <v>144550.26740000001</v>
      </c>
      <c r="G2385">
        <v>113670.6415</v>
      </c>
      <c r="K2385">
        <f t="shared" si="74"/>
        <v>181195.09027666665</v>
      </c>
      <c r="L2385">
        <f t="shared" si="75"/>
        <v>125408.83043333334</v>
      </c>
    </row>
    <row r="2386" spans="1:12" x14ac:dyDescent="0.35">
      <c r="A2386" t="s">
        <v>2387</v>
      </c>
      <c r="B2386">
        <v>164909.72089999999</v>
      </c>
      <c r="C2386">
        <v>96752.484819999998</v>
      </c>
      <c r="D2386">
        <v>90738.438450000001</v>
      </c>
      <c r="E2386">
        <v>115415.99099999999</v>
      </c>
      <c r="F2386">
        <v>159160.0447</v>
      </c>
      <c r="G2386">
        <v>101587.486</v>
      </c>
      <c r="K2386">
        <f t="shared" si="74"/>
        <v>117466.88139</v>
      </c>
      <c r="L2386">
        <f t="shared" si="75"/>
        <v>125387.84056666668</v>
      </c>
    </row>
    <row r="2387" spans="1:12" x14ac:dyDescent="0.35">
      <c r="A2387" t="s">
        <v>2388</v>
      </c>
      <c r="B2387">
        <v>2063266.977</v>
      </c>
      <c r="C2387">
        <v>1541431.862</v>
      </c>
      <c r="D2387">
        <v>225829.66329999999</v>
      </c>
      <c r="E2387">
        <v>165631.77979999999</v>
      </c>
      <c r="F2387">
        <v>136110.9149</v>
      </c>
      <c r="G2387">
        <v>74161.040120000005</v>
      </c>
      <c r="K2387">
        <f t="shared" si="74"/>
        <v>1276842.8340999999</v>
      </c>
      <c r="L2387">
        <f t="shared" si="75"/>
        <v>125301.24494</v>
      </c>
    </row>
    <row r="2388" spans="1:12" x14ac:dyDescent="0.35">
      <c r="A2388" t="s">
        <v>2389</v>
      </c>
      <c r="B2388">
        <v>172589.8884</v>
      </c>
      <c r="C2388">
        <v>102452.2162</v>
      </c>
      <c r="D2388">
        <v>132603.4952</v>
      </c>
      <c r="E2388">
        <v>106821.05070000001</v>
      </c>
      <c r="F2388">
        <v>150903.6053</v>
      </c>
      <c r="G2388">
        <v>117922.8786</v>
      </c>
      <c r="K2388">
        <f t="shared" si="74"/>
        <v>135881.86659999998</v>
      </c>
      <c r="L2388">
        <f t="shared" si="75"/>
        <v>125215.84486666667</v>
      </c>
    </row>
    <row r="2389" spans="1:12" x14ac:dyDescent="0.35">
      <c r="A2389" t="s">
        <v>2390</v>
      </c>
      <c r="B2389">
        <v>107735.00840000001</v>
      </c>
      <c r="C2389">
        <v>190126.5704</v>
      </c>
      <c r="D2389">
        <v>98975.801449999999</v>
      </c>
      <c r="E2389">
        <v>128669.2852</v>
      </c>
      <c r="F2389">
        <v>102992.2087</v>
      </c>
      <c r="G2389">
        <v>143412.9987</v>
      </c>
      <c r="K2389">
        <f t="shared" si="74"/>
        <v>132279.12675000002</v>
      </c>
      <c r="L2389">
        <f t="shared" si="75"/>
        <v>125024.83086666667</v>
      </c>
    </row>
    <row r="2390" spans="1:12" x14ac:dyDescent="0.35">
      <c r="A2390" t="s">
        <v>2391</v>
      </c>
      <c r="B2390">
        <v>47047.823299999996</v>
      </c>
      <c r="C2390">
        <v>179916.5465</v>
      </c>
      <c r="D2390">
        <v>77555.578640000007</v>
      </c>
      <c r="E2390">
        <v>162392.9319</v>
      </c>
      <c r="F2390">
        <v>78963.176019999999</v>
      </c>
      <c r="G2390">
        <v>133417.78659999999</v>
      </c>
      <c r="K2390">
        <f t="shared" si="74"/>
        <v>101506.64948000001</v>
      </c>
      <c r="L2390">
        <f t="shared" si="75"/>
        <v>124924.63150666666</v>
      </c>
    </row>
    <row r="2391" spans="1:12" x14ac:dyDescent="0.35">
      <c r="A2391" t="s">
        <v>2392</v>
      </c>
      <c r="B2391">
        <v>603581.95449999999</v>
      </c>
      <c r="C2391">
        <v>290394.06469999999</v>
      </c>
      <c r="D2391">
        <v>349156.11810000002</v>
      </c>
      <c r="E2391">
        <v>95100.652470000001</v>
      </c>
      <c r="F2391">
        <v>233428.49799999999</v>
      </c>
      <c r="G2391">
        <v>45173.904470000001</v>
      </c>
      <c r="K2391">
        <f t="shared" si="74"/>
        <v>414377.37910000002</v>
      </c>
      <c r="L2391">
        <f t="shared" si="75"/>
        <v>124567.68498000001</v>
      </c>
    </row>
    <row r="2392" spans="1:12" x14ac:dyDescent="0.35">
      <c r="A2392" t="s">
        <v>2393</v>
      </c>
      <c r="B2392">
        <v>135750.5779</v>
      </c>
      <c r="C2392">
        <v>295928.38449999999</v>
      </c>
      <c r="D2392">
        <v>178153.71679999999</v>
      </c>
      <c r="E2392">
        <v>124235.3888</v>
      </c>
      <c r="F2392">
        <v>167314.13500000001</v>
      </c>
      <c r="G2392">
        <v>81586.276039999997</v>
      </c>
      <c r="K2392">
        <f t="shared" si="74"/>
        <v>203277.5597333333</v>
      </c>
      <c r="L2392">
        <f t="shared" si="75"/>
        <v>124378.59994666667</v>
      </c>
    </row>
    <row r="2393" spans="1:12" x14ac:dyDescent="0.35">
      <c r="A2393" t="s">
        <v>2394</v>
      </c>
      <c r="B2393">
        <v>125257.83</v>
      </c>
      <c r="C2393">
        <v>288964.69319999998</v>
      </c>
      <c r="D2393">
        <v>96193.676999999996</v>
      </c>
      <c r="E2393">
        <v>118036.21090000001</v>
      </c>
      <c r="F2393">
        <v>105808.723</v>
      </c>
      <c r="G2393">
        <v>148929.34969999999</v>
      </c>
      <c r="K2393">
        <f t="shared" si="74"/>
        <v>170138.7334</v>
      </c>
      <c r="L2393">
        <f t="shared" si="75"/>
        <v>124258.09453333332</v>
      </c>
    </row>
    <row r="2394" spans="1:12" x14ac:dyDescent="0.35">
      <c r="A2394" t="s">
        <v>2395</v>
      </c>
      <c r="B2394">
        <v>61758.363010000001</v>
      </c>
      <c r="C2394">
        <v>24826.361260000001</v>
      </c>
      <c r="D2394">
        <v>104347.2985</v>
      </c>
      <c r="E2394">
        <v>111603.5854</v>
      </c>
      <c r="F2394">
        <v>157012.1311</v>
      </c>
      <c r="G2394">
        <v>103852.40429999999</v>
      </c>
      <c r="K2394">
        <f t="shared" si="74"/>
        <v>63644.007590000001</v>
      </c>
      <c r="L2394">
        <f t="shared" si="75"/>
        <v>124156.04026666666</v>
      </c>
    </row>
    <row r="2395" spans="1:12" x14ac:dyDescent="0.35">
      <c r="A2395" t="s">
        <v>2396</v>
      </c>
      <c r="B2395">
        <v>118159.6005</v>
      </c>
      <c r="C2395">
        <v>129155.05710000001</v>
      </c>
      <c r="D2395">
        <v>135829.64799999999</v>
      </c>
      <c r="E2395">
        <v>140949.06830000001</v>
      </c>
      <c r="F2395">
        <v>118858.24099999999</v>
      </c>
      <c r="G2395">
        <v>112363.4253</v>
      </c>
      <c r="K2395">
        <f t="shared" si="74"/>
        <v>127714.76853333332</v>
      </c>
      <c r="L2395">
        <f t="shared" si="75"/>
        <v>124056.91153333335</v>
      </c>
    </row>
    <row r="2396" spans="1:12" x14ac:dyDescent="0.35">
      <c r="A2396" t="s">
        <v>2397</v>
      </c>
      <c r="B2396">
        <v>406142.56579999998</v>
      </c>
      <c r="C2396">
        <v>228112.87899999999</v>
      </c>
      <c r="D2396">
        <v>164289.53320000001</v>
      </c>
      <c r="E2396">
        <v>101601.0068</v>
      </c>
      <c r="F2396">
        <v>182599.98379999999</v>
      </c>
      <c r="G2396">
        <v>87756.806349999999</v>
      </c>
      <c r="K2396">
        <f t="shared" si="74"/>
        <v>266181.65933333331</v>
      </c>
      <c r="L2396">
        <f t="shared" si="75"/>
        <v>123985.93231666666</v>
      </c>
    </row>
    <row r="2397" spans="1:12" x14ac:dyDescent="0.35">
      <c r="A2397" t="s">
        <v>2398</v>
      </c>
      <c r="B2397">
        <v>437656.68959999998</v>
      </c>
      <c r="C2397">
        <v>536128.72199999995</v>
      </c>
      <c r="D2397">
        <v>112241.728</v>
      </c>
      <c r="E2397">
        <v>86455.335529999997</v>
      </c>
      <c r="F2397">
        <v>157337.04999999999</v>
      </c>
      <c r="G2397">
        <v>127852.92110000001</v>
      </c>
      <c r="K2397">
        <f t="shared" si="74"/>
        <v>362009.04653333331</v>
      </c>
      <c r="L2397">
        <f t="shared" si="75"/>
        <v>123881.76887666667</v>
      </c>
    </row>
    <row r="2398" spans="1:12" x14ac:dyDescent="0.35">
      <c r="A2398" t="s">
        <v>2399</v>
      </c>
      <c r="B2398">
        <v>138885.77290000001</v>
      </c>
      <c r="C2398">
        <v>219356.02849999999</v>
      </c>
      <c r="D2398">
        <v>73884.1351</v>
      </c>
      <c r="E2398">
        <v>59268.036440000003</v>
      </c>
      <c r="F2398">
        <v>208221.09520000001</v>
      </c>
      <c r="G2398">
        <v>102840.5482</v>
      </c>
      <c r="K2398">
        <f t="shared" si="74"/>
        <v>144041.97883333333</v>
      </c>
      <c r="L2398">
        <f t="shared" si="75"/>
        <v>123443.22661333335</v>
      </c>
    </row>
    <row r="2399" spans="1:12" x14ac:dyDescent="0.35">
      <c r="A2399" t="s">
        <v>2400</v>
      </c>
      <c r="B2399">
        <v>295663.109</v>
      </c>
      <c r="C2399">
        <v>133973.97719999999</v>
      </c>
      <c r="D2399">
        <v>75667.80025</v>
      </c>
      <c r="E2399">
        <v>84883.973939999996</v>
      </c>
      <c r="F2399">
        <v>142845.8002</v>
      </c>
      <c r="G2399">
        <v>141792.32740000001</v>
      </c>
      <c r="K2399">
        <f t="shared" si="74"/>
        <v>168434.96215000001</v>
      </c>
      <c r="L2399">
        <f t="shared" si="75"/>
        <v>123174.03384666667</v>
      </c>
    </row>
    <row r="2400" spans="1:12" x14ac:dyDescent="0.35">
      <c r="A2400" t="s">
        <v>2401</v>
      </c>
      <c r="B2400">
        <v>174241.478</v>
      </c>
      <c r="C2400">
        <v>61429.693249999997</v>
      </c>
      <c r="D2400">
        <v>108076.3585</v>
      </c>
      <c r="E2400">
        <v>103025.2659</v>
      </c>
      <c r="F2400">
        <v>102208.3667</v>
      </c>
      <c r="G2400">
        <v>163822.2427</v>
      </c>
      <c r="K2400">
        <f t="shared" si="74"/>
        <v>114582.50991666666</v>
      </c>
      <c r="L2400">
        <f t="shared" si="75"/>
        <v>123018.6251</v>
      </c>
    </row>
    <row r="2401" spans="1:12" x14ac:dyDescent="0.35">
      <c r="A2401" t="s">
        <v>2402</v>
      </c>
      <c r="B2401">
        <v>46339.35643</v>
      </c>
      <c r="C2401">
        <v>99182.543420000002</v>
      </c>
      <c r="D2401">
        <v>159535.50899999999</v>
      </c>
      <c r="E2401">
        <v>132719.41819999999</v>
      </c>
      <c r="F2401">
        <v>105995.50049999999</v>
      </c>
      <c r="G2401">
        <v>129410.7982</v>
      </c>
      <c r="K2401">
        <f t="shared" si="74"/>
        <v>101685.80295</v>
      </c>
      <c r="L2401">
        <f t="shared" si="75"/>
        <v>122708.5723</v>
      </c>
    </row>
    <row r="2402" spans="1:12" x14ac:dyDescent="0.35">
      <c r="A2402" t="s">
        <v>2403</v>
      </c>
      <c r="B2402">
        <v>210752.82440000001</v>
      </c>
      <c r="C2402">
        <v>230589.93729999999</v>
      </c>
      <c r="D2402">
        <v>108369.6489</v>
      </c>
      <c r="E2402">
        <v>124555.958</v>
      </c>
      <c r="F2402">
        <v>156765.9792</v>
      </c>
      <c r="G2402">
        <v>86024.875660000005</v>
      </c>
      <c r="K2402">
        <f t="shared" si="74"/>
        <v>183237.47020000001</v>
      </c>
      <c r="L2402">
        <f t="shared" si="75"/>
        <v>122448.93762</v>
      </c>
    </row>
    <row r="2403" spans="1:12" x14ac:dyDescent="0.35">
      <c r="A2403" t="s">
        <v>2404</v>
      </c>
      <c r="B2403">
        <v>180152.21789999999</v>
      </c>
      <c r="C2403">
        <v>255762.15359999999</v>
      </c>
      <c r="D2403">
        <v>212285.674</v>
      </c>
      <c r="E2403">
        <v>128535.0689</v>
      </c>
      <c r="F2403">
        <v>113958.9902</v>
      </c>
      <c r="G2403">
        <v>124371.3416</v>
      </c>
      <c r="K2403">
        <f t="shared" si="74"/>
        <v>216066.68183333334</v>
      </c>
      <c r="L2403">
        <f t="shared" si="75"/>
        <v>122288.4669</v>
      </c>
    </row>
    <row r="2404" spans="1:12" x14ac:dyDescent="0.35">
      <c r="A2404" t="s">
        <v>2405</v>
      </c>
      <c r="B2404">
        <v>160192.02040000001</v>
      </c>
      <c r="C2404">
        <v>124530.8005</v>
      </c>
      <c r="D2404">
        <v>146012.32949999999</v>
      </c>
      <c r="E2404">
        <v>113476.6884</v>
      </c>
      <c r="F2404">
        <v>116354.592</v>
      </c>
      <c r="G2404">
        <v>136575.78339999999</v>
      </c>
      <c r="K2404">
        <f t="shared" si="74"/>
        <v>143578.38346666665</v>
      </c>
      <c r="L2404">
        <f t="shared" si="75"/>
        <v>122135.68793333333</v>
      </c>
    </row>
    <row r="2405" spans="1:12" x14ac:dyDescent="0.35">
      <c r="A2405" t="s">
        <v>2406</v>
      </c>
      <c r="B2405">
        <v>250026.9234</v>
      </c>
      <c r="C2405">
        <v>127264.1229</v>
      </c>
      <c r="D2405">
        <v>269444.57929999998</v>
      </c>
      <c r="E2405">
        <v>116529.2644</v>
      </c>
      <c r="F2405">
        <v>107543.1358</v>
      </c>
      <c r="G2405">
        <v>141288.70310000001</v>
      </c>
      <c r="K2405">
        <f t="shared" si="74"/>
        <v>215578.54186666664</v>
      </c>
      <c r="L2405">
        <f t="shared" si="75"/>
        <v>121787.03443333333</v>
      </c>
    </row>
    <row r="2406" spans="1:12" x14ac:dyDescent="0.35">
      <c r="A2406" t="s">
        <v>2407</v>
      </c>
      <c r="B2406">
        <v>619008.93889999995</v>
      </c>
      <c r="C2406">
        <v>201758.14180000001</v>
      </c>
      <c r="D2406">
        <v>60285.317329999998</v>
      </c>
      <c r="E2406">
        <v>87308.653550000003</v>
      </c>
      <c r="F2406">
        <v>188027.899</v>
      </c>
      <c r="G2406">
        <v>89695.191749999998</v>
      </c>
      <c r="K2406">
        <f t="shared" si="74"/>
        <v>293684.13267666666</v>
      </c>
      <c r="L2406">
        <f t="shared" si="75"/>
        <v>121677.24810000001</v>
      </c>
    </row>
    <row r="2407" spans="1:12" x14ac:dyDescent="0.35">
      <c r="A2407" t="s">
        <v>2408</v>
      </c>
      <c r="B2407">
        <v>147713.41459999999</v>
      </c>
      <c r="C2407">
        <v>139493.7182</v>
      </c>
      <c r="D2407">
        <v>94068.499729999996</v>
      </c>
      <c r="E2407">
        <v>100910.3219</v>
      </c>
      <c r="F2407">
        <v>139941.6692</v>
      </c>
      <c r="G2407">
        <v>123258.4636</v>
      </c>
      <c r="K2407">
        <f t="shared" si="74"/>
        <v>127091.87751000001</v>
      </c>
      <c r="L2407">
        <f t="shared" si="75"/>
        <v>121370.15156666667</v>
      </c>
    </row>
    <row r="2408" spans="1:12" x14ac:dyDescent="0.35">
      <c r="A2408" t="s">
        <v>2409</v>
      </c>
      <c r="B2408">
        <v>98371.968349999996</v>
      </c>
      <c r="C2408">
        <v>135026.44639999999</v>
      </c>
      <c r="D2408">
        <v>34194.956709999999</v>
      </c>
      <c r="E2408">
        <v>118753.9863</v>
      </c>
      <c r="F2408">
        <v>119824.6105</v>
      </c>
      <c r="G2408">
        <v>125457.466</v>
      </c>
      <c r="K2408">
        <f t="shared" si="74"/>
        <v>89197.790486666665</v>
      </c>
      <c r="L2408">
        <f t="shared" si="75"/>
        <v>121345.35426666668</v>
      </c>
    </row>
    <row r="2409" spans="1:12" x14ac:dyDescent="0.35">
      <c r="A2409" t="s">
        <v>2410</v>
      </c>
      <c r="B2409">
        <v>389254.24550000002</v>
      </c>
      <c r="C2409">
        <v>197500.18979999999</v>
      </c>
      <c r="D2409">
        <v>245507.04879999999</v>
      </c>
      <c r="E2409">
        <v>54477.447440000004</v>
      </c>
      <c r="F2409">
        <v>160071.3124</v>
      </c>
      <c r="G2409">
        <v>149158.8854</v>
      </c>
      <c r="K2409">
        <f t="shared" si="74"/>
        <v>277420.49469999998</v>
      </c>
      <c r="L2409">
        <f t="shared" si="75"/>
        <v>121235.88174666667</v>
      </c>
    </row>
    <row r="2410" spans="1:12" x14ac:dyDescent="0.35">
      <c r="A2410" t="s">
        <v>2411</v>
      </c>
      <c r="B2410">
        <v>40049.989459999997</v>
      </c>
      <c r="C2410">
        <v>46188.024790000003</v>
      </c>
      <c r="D2410">
        <v>77820.174669999993</v>
      </c>
      <c r="E2410">
        <v>154870.35089999999</v>
      </c>
      <c r="F2410">
        <v>69356.321020000003</v>
      </c>
      <c r="G2410">
        <v>139179.8407</v>
      </c>
      <c r="K2410">
        <f t="shared" si="74"/>
        <v>54686.062973333326</v>
      </c>
      <c r="L2410">
        <f t="shared" si="75"/>
        <v>121135.50420666666</v>
      </c>
    </row>
    <row r="2411" spans="1:12" x14ac:dyDescent="0.35">
      <c r="A2411" t="s">
        <v>2412</v>
      </c>
      <c r="B2411">
        <v>272067.19280000002</v>
      </c>
      <c r="C2411">
        <v>108916.8579</v>
      </c>
      <c r="D2411">
        <v>197752.7353</v>
      </c>
      <c r="E2411">
        <v>209761.77739999999</v>
      </c>
      <c r="F2411">
        <v>69901.5723</v>
      </c>
      <c r="G2411">
        <v>82839.711720000007</v>
      </c>
      <c r="K2411">
        <f t="shared" si="74"/>
        <v>192912.26200000002</v>
      </c>
      <c r="L2411">
        <f t="shared" si="75"/>
        <v>120834.35380666668</v>
      </c>
    </row>
    <row r="2412" spans="1:12" x14ac:dyDescent="0.35">
      <c r="A2412" t="s">
        <v>2413</v>
      </c>
      <c r="B2412">
        <v>270415.4253</v>
      </c>
      <c r="C2412">
        <v>166823.24609999999</v>
      </c>
      <c r="D2412">
        <v>90481.704190000004</v>
      </c>
      <c r="E2412">
        <v>134197.97440000001</v>
      </c>
      <c r="F2412">
        <v>105690.4718</v>
      </c>
      <c r="G2412">
        <v>122178.4135</v>
      </c>
      <c r="K2412">
        <f t="shared" si="74"/>
        <v>175906.79186333332</v>
      </c>
      <c r="L2412">
        <f t="shared" si="75"/>
        <v>120688.95323333335</v>
      </c>
    </row>
    <row r="2413" spans="1:12" x14ac:dyDescent="0.35">
      <c r="A2413" t="s">
        <v>2414</v>
      </c>
      <c r="B2413">
        <v>322622.82500000001</v>
      </c>
      <c r="C2413">
        <v>388512.92869999999</v>
      </c>
      <c r="D2413">
        <v>110009.6433</v>
      </c>
      <c r="E2413">
        <v>110912.8749</v>
      </c>
      <c r="F2413">
        <v>170655.98079999999</v>
      </c>
      <c r="G2413">
        <v>79552.650089999996</v>
      </c>
      <c r="K2413">
        <f t="shared" si="74"/>
        <v>273715.13233333331</v>
      </c>
      <c r="L2413">
        <f t="shared" si="75"/>
        <v>120373.83526333333</v>
      </c>
    </row>
    <row r="2414" spans="1:12" x14ac:dyDescent="0.35">
      <c r="A2414" t="s">
        <v>2415</v>
      </c>
      <c r="B2414">
        <v>150243.38</v>
      </c>
      <c r="C2414">
        <v>38064.74222</v>
      </c>
      <c r="D2414">
        <v>146801.8823</v>
      </c>
      <c r="E2414">
        <v>96619.269639999999</v>
      </c>
      <c r="F2414">
        <v>103183.2118</v>
      </c>
      <c r="G2414">
        <v>161197.53760000001</v>
      </c>
      <c r="K2414">
        <f t="shared" si="74"/>
        <v>111703.33484000001</v>
      </c>
      <c r="L2414">
        <f t="shared" si="75"/>
        <v>120333.33968000002</v>
      </c>
    </row>
    <row r="2415" spans="1:12" x14ac:dyDescent="0.35">
      <c r="A2415" t="s">
        <v>2416</v>
      </c>
      <c r="B2415">
        <v>490390.73629999999</v>
      </c>
      <c r="C2415">
        <v>31294.636750000001</v>
      </c>
      <c r="D2415">
        <v>68351.904699999999</v>
      </c>
      <c r="E2415">
        <v>161016.8461</v>
      </c>
      <c r="F2415">
        <v>87887.955090000003</v>
      </c>
      <c r="G2415">
        <v>111929.0001</v>
      </c>
      <c r="K2415">
        <f t="shared" si="74"/>
        <v>196679.09258333335</v>
      </c>
      <c r="L2415">
        <f t="shared" si="75"/>
        <v>120277.93376333332</v>
      </c>
    </row>
    <row r="2416" spans="1:12" x14ac:dyDescent="0.35">
      <c r="A2416" t="s">
        <v>2417</v>
      </c>
      <c r="B2416">
        <v>148201.78080000001</v>
      </c>
      <c r="C2416">
        <v>121186.4927</v>
      </c>
      <c r="D2416">
        <v>71479.882060000004</v>
      </c>
      <c r="E2416">
        <v>130052.1743</v>
      </c>
      <c r="F2416">
        <v>119707.87209999999</v>
      </c>
      <c r="G2416">
        <v>110890.7754</v>
      </c>
      <c r="K2416">
        <f t="shared" si="74"/>
        <v>113622.71851999999</v>
      </c>
      <c r="L2416">
        <f t="shared" si="75"/>
        <v>120216.94059999999</v>
      </c>
    </row>
    <row r="2417" spans="1:12" x14ac:dyDescent="0.35">
      <c r="A2417" t="s">
        <v>2418</v>
      </c>
      <c r="B2417">
        <v>245253.2402</v>
      </c>
      <c r="C2417">
        <v>225687.42929999999</v>
      </c>
      <c r="D2417">
        <v>99350.933499999999</v>
      </c>
      <c r="E2417">
        <v>137988.42749999999</v>
      </c>
      <c r="F2417">
        <v>90788.321970000005</v>
      </c>
      <c r="G2417">
        <v>131866.11300000001</v>
      </c>
      <c r="K2417">
        <f t="shared" si="74"/>
        <v>190097.201</v>
      </c>
      <c r="L2417">
        <f t="shared" si="75"/>
        <v>120214.28749</v>
      </c>
    </row>
    <row r="2418" spans="1:12" x14ac:dyDescent="0.35">
      <c r="A2418" t="s">
        <v>2419</v>
      </c>
      <c r="B2418">
        <v>298559.03450000001</v>
      </c>
      <c r="C2418">
        <v>137042.76629999999</v>
      </c>
      <c r="D2418">
        <v>294268.59879999998</v>
      </c>
      <c r="E2418">
        <v>118802.6173</v>
      </c>
      <c r="F2418">
        <v>64912.689050000001</v>
      </c>
      <c r="G2418">
        <v>176562.73370000001</v>
      </c>
      <c r="K2418">
        <f t="shared" si="74"/>
        <v>243290.13319999995</v>
      </c>
      <c r="L2418">
        <f t="shared" si="75"/>
        <v>120092.68001666667</v>
      </c>
    </row>
    <row r="2419" spans="1:12" x14ac:dyDescent="0.35">
      <c r="A2419" t="s">
        <v>2420</v>
      </c>
      <c r="B2419">
        <v>0</v>
      </c>
      <c r="C2419">
        <v>33270.511680000003</v>
      </c>
      <c r="D2419">
        <v>151489.40549999999</v>
      </c>
      <c r="E2419">
        <v>139271.5864</v>
      </c>
      <c r="F2419">
        <v>121947.2632</v>
      </c>
      <c r="G2419">
        <v>98048.543210000003</v>
      </c>
      <c r="K2419">
        <f t="shared" si="74"/>
        <v>61586.639059999994</v>
      </c>
      <c r="L2419">
        <f t="shared" si="75"/>
        <v>119755.79760333333</v>
      </c>
    </row>
    <row r="2420" spans="1:12" x14ac:dyDescent="0.35">
      <c r="A2420" t="s">
        <v>2421</v>
      </c>
      <c r="B2420">
        <v>97776.539550000001</v>
      </c>
      <c r="C2420">
        <v>33528.69945</v>
      </c>
      <c r="D2420">
        <v>65226.629130000001</v>
      </c>
      <c r="E2420">
        <v>69388.770090000005</v>
      </c>
      <c r="F2420">
        <v>111734.4123</v>
      </c>
      <c r="G2420">
        <v>177179.4883</v>
      </c>
      <c r="K2420">
        <f t="shared" si="74"/>
        <v>65510.622710000003</v>
      </c>
      <c r="L2420">
        <f t="shared" si="75"/>
        <v>119434.22356333333</v>
      </c>
    </row>
    <row r="2421" spans="1:12" x14ac:dyDescent="0.35">
      <c r="A2421" t="s">
        <v>2422</v>
      </c>
      <c r="B2421">
        <v>269516.82299999997</v>
      </c>
      <c r="C2421">
        <v>211991.77840000001</v>
      </c>
      <c r="D2421">
        <v>207223.02230000001</v>
      </c>
      <c r="E2421">
        <v>129584.3986</v>
      </c>
      <c r="F2421">
        <v>124155.65089999999</v>
      </c>
      <c r="G2421">
        <v>104166.68919999999</v>
      </c>
      <c r="K2421">
        <f t="shared" si="74"/>
        <v>229577.20790000001</v>
      </c>
      <c r="L2421">
        <f t="shared" si="75"/>
        <v>119302.24623333332</v>
      </c>
    </row>
    <row r="2422" spans="1:12" x14ac:dyDescent="0.35">
      <c r="A2422" t="s">
        <v>2423</v>
      </c>
      <c r="B2422">
        <v>700503.31339999998</v>
      </c>
      <c r="C2422">
        <v>201077.2942</v>
      </c>
      <c r="D2422">
        <v>73343.950490000003</v>
      </c>
      <c r="E2422">
        <v>88706.897819999998</v>
      </c>
      <c r="F2422">
        <v>126838.8334</v>
      </c>
      <c r="G2422">
        <v>142350.39730000001</v>
      </c>
      <c r="K2422">
        <f t="shared" si="74"/>
        <v>324974.85269666667</v>
      </c>
      <c r="L2422">
        <f t="shared" si="75"/>
        <v>119298.70950666668</v>
      </c>
    </row>
    <row r="2423" spans="1:12" x14ac:dyDescent="0.35">
      <c r="A2423" t="s">
        <v>2424</v>
      </c>
      <c r="B2423">
        <v>762117.46530000004</v>
      </c>
      <c r="C2423">
        <v>47098.394659999998</v>
      </c>
      <c r="D2423">
        <v>167466.6305</v>
      </c>
      <c r="E2423">
        <v>87098.208880000006</v>
      </c>
      <c r="F2423">
        <v>117789.03909999999</v>
      </c>
      <c r="G2423">
        <v>152331.28469999999</v>
      </c>
      <c r="K2423">
        <f t="shared" si="74"/>
        <v>325560.83015333331</v>
      </c>
      <c r="L2423">
        <f t="shared" si="75"/>
        <v>119072.84422666665</v>
      </c>
    </row>
    <row r="2424" spans="1:12" x14ac:dyDescent="0.35">
      <c r="A2424" t="s">
        <v>2425</v>
      </c>
      <c r="B2424">
        <v>256569.27100000001</v>
      </c>
      <c r="C2424">
        <v>550898.63789999997</v>
      </c>
      <c r="D2424">
        <v>503705.65039999998</v>
      </c>
      <c r="E2424">
        <v>93927.436350000004</v>
      </c>
      <c r="F2424">
        <v>135491.5349</v>
      </c>
      <c r="G2424">
        <v>127234.8639</v>
      </c>
      <c r="K2424">
        <f t="shared" si="74"/>
        <v>437057.85309999995</v>
      </c>
      <c r="L2424">
        <f t="shared" si="75"/>
        <v>118884.61171666667</v>
      </c>
    </row>
    <row r="2425" spans="1:12" x14ac:dyDescent="0.35">
      <c r="A2425" t="s">
        <v>2426</v>
      </c>
      <c r="B2425">
        <v>209218.7311</v>
      </c>
      <c r="C2425">
        <v>111718.8946</v>
      </c>
      <c r="D2425">
        <v>180952.29380000001</v>
      </c>
      <c r="E2425">
        <v>82901.965160000007</v>
      </c>
      <c r="F2425">
        <v>130536.5491</v>
      </c>
      <c r="G2425">
        <v>142961.15770000001</v>
      </c>
      <c r="K2425">
        <f t="shared" si="74"/>
        <v>167296.63983333332</v>
      </c>
      <c r="L2425">
        <f t="shared" si="75"/>
        <v>118799.89065333335</v>
      </c>
    </row>
    <row r="2426" spans="1:12" x14ac:dyDescent="0.35">
      <c r="A2426" t="s">
        <v>2427</v>
      </c>
      <c r="B2426">
        <v>177130.6373</v>
      </c>
      <c r="C2426">
        <v>144467.52650000001</v>
      </c>
      <c r="D2426">
        <v>205512.29</v>
      </c>
      <c r="E2426">
        <v>103763.4601</v>
      </c>
      <c r="F2426">
        <v>118352.6804</v>
      </c>
      <c r="G2426">
        <v>133353.22519999999</v>
      </c>
      <c r="K2426">
        <f t="shared" si="74"/>
        <v>175703.4846</v>
      </c>
      <c r="L2426">
        <f t="shared" si="75"/>
        <v>118489.78856666666</v>
      </c>
    </row>
    <row r="2427" spans="1:12" x14ac:dyDescent="0.35">
      <c r="A2427" t="s">
        <v>2428</v>
      </c>
      <c r="B2427">
        <v>221491.6054</v>
      </c>
      <c r="C2427">
        <v>152572.81330000001</v>
      </c>
      <c r="D2427">
        <v>136481.7518</v>
      </c>
      <c r="E2427">
        <v>99893.125820000001</v>
      </c>
      <c r="F2427">
        <v>141129.86040000001</v>
      </c>
      <c r="G2427">
        <v>114040.6492</v>
      </c>
      <c r="K2427">
        <f t="shared" si="74"/>
        <v>170182.05683333334</v>
      </c>
      <c r="L2427">
        <f t="shared" si="75"/>
        <v>118354.54514</v>
      </c>
    </row>
    <row r="2428" spans="1:12" x14ac:dyDescent="0.35">
      <c r="A2428" t="s">
        <v>2429</v>
      </c>
      <c r="B2428">
        <v>513127.73</v>
      </c>
      <c r="C2428">
        <v>358118.3762</v>
      </c>
      <c r="D2428">
        <v>3304.0149919999999</v>
      </c>
      <c r="E2428">
        <v>107920.6479</v>
      </c>
      <c r="F2428">
        <v>227998.22140000001</v>
      </c>
      <c r="G2428">
        <v>19045.237700000001</v>
      </c>
      <c r="K2428">
        <f t="shared" si="74"/>
        <v>291516.70706400002</v>
      </c>
      <c r="L2428">
        <f t="shared" si="75"/>
        <v>118321.36900000001</v>
      </c>
    </row>
    <row r="2429" spans="1:12" x14ac:dyDescent="0.35">
      <c r="A2429" t="s">
        <v>2430</v>
      </c>
      <c r="B2429">
        <v>215909.03659999999</v>
      </c>
      <c r="C2429">
        <v>158195.4209</v>
      </c>
      <c r="D2429">
        <v>168615.266</v>
      </c>
      <c r="E2429">
        <v>102621.4626</v>
      </c>
      <c r="F2429">
        <v>122469.1444</v>
      </c>
      <c r="G2429">
        <v>129749.55100000001</v>
      </c>
      <c r="K2429">
        <f t="shared" si="74"/>
        <v>180906.57450000002</v>
      </c>
      <c r="L2429">
        <f t="shared" si="75"/>
        <v>118280.05266666668</v>
      </c>
    </row>
    <row r="2430" spans="1:12" x14ac:dyDescent="0.35">
      <c r="A2430" t="s">
        <v>2431</v>
      </c>
      <c r="B2430">
        <v>403802.48749999999</v>
      </c>
      <c r="C2430">
        <v>158588.81849999999</v>
      </c>
      <c r="D2430">
        <v>97868.596130000005</v>
      </c>
      <c r="E2430">
        <v>90227.648530000006</v>
      </c>
      <c r="F2430">
        <v>144293.14780000001</v>
      </c>
      <c r="G2430">
        <v>120096.5251</v>
      </c>
      <c r="K2430">
        <f t="shared" si="74"/>
        <v>220086.63404333332</v>
      </c>
      <c r="L2430">
        <f t="shared" si="75"/>
        <v>118205.77381</v>
      </c>
    </row>
    <row r="2431" spans="1:12" x14ac:dyDescent="0.35">
      <c r="A2431" t="s">
        <v>2432</v>
      </c>
      <c r="B2431">
        <v>39293.213969999997</v>
      </c>
      <c r="C2431">
        <v>1418.1650480000001</v>
      </c>
      <c r="D2431">
        <v>27266.374599999999</v>
      </c>
      <c r="E2431">
        <v>45097.518190000003</v>
      </c>
      <c r="F2431">
        <v>166421.6832</v>
      </c>
      <c r="G2431">
        <v>142642.93859999999</v>
      </c>
      <c r="K2431">
        <f t="shared" si="74"/>
        <v>22659.251206000001</v>
      </c>
      <c r="L2431">
        <f t="shared" si="75"/>
        <v>118054.04666333333</v>
      </c>
    </row>
    <row r="2432" spans="1:12" x14ac:dyDescent="0.35">
      <c r="A2432" t="s">
        <v>2433</v>
      </c>
      <c r="B2432">
        <v>170854.74669999999</v>
      </c>
      <c r="C2432">
        <v>201581.37090000001</v>
      </c>
      <c r="D2432">
        <v>332056.66090000002</v>
      </c>
      <c r="E2432">
        <v>200322.3971</v>
      </c>
      <c r="F2432">
        <v>80768.536200000002</v>
      </c>
      <c r="G2432">
        <v>71999.885980000006</v>
      </c>
      <c r="K2432">
        <f t="shared" si="74"/>
        <v>234830.92616666667</v>
      </c>
      <c r="L2432">
        <f t="shared" si="75"/>
        <v>117696.93976000002</v>
      </c>
    </row>
    <row r="2433" spans="1:12" x14ac:dyDescent="0.35">
      <c r="A2433" t="s">
        <v>2434</v>
      </c>
      <c r="B2433">
        <v>791653.0993</v>
      </c>
      <c r="C2433">
        <v>371232.77149999997</v>
      </c>
      <c r="D2433">
        <v>112688.8556</v>
      </c>
      <c r="E2433">
        <v>87031.024600000004</v>
      </c>
      <c r="F2433">
        <v>177051.2114</v>
      </c>
      <c r="G2433">
        <v>88970.501910000006</v>
      </c>
      <c r="K2433">
        <f t="shared" si="74"/>
        <v>425191.5754666666</v>
      </c>
      <c r="L2433">
        <f t="shared" si="75"/>
        <v>117684.24597</v>
      </c>
    </row>
    <row r="2434" spans="1:12" x14ac:dyDescent="0.35">
      <c r="A2434" t="s">
        <v>2435</v>
      </c>
      <c r="B2434">
        <v>187615.33780000001</v>
      </c>
      <c r="C2434">
        <v>137691.69519999999</v>
      </c>
      <c r="D2434">
        <v>249438.16409999999</v>
      </c>
      <c r="E2434">
        <v>102909.35279999999</v>
      </c>
      <c r="F2434">
        <v>93291.839730000007</v>
      </c>
      <c r="G2434">
        <v>156296.92610000001</v>
      </c>
      <c r="K2434">
        <f t="shared" si="74"/>
        <v>191581.73236666666</v>
      </c>
      <c r="L2434">
        <f t="shared" si="75"/>
        <v>117499.37287666668</v>
      </c>
    </row>
    <row r="2435" spans="1:12" x14ac:dyDescent="0.35">
      <c r="A2435" t="s">
        <v>2436</v>
      </c>
      <c r="B2435">
        <v>262723.071</v>
      </c>
      <c r="C2435">
        <v>244120.49280000001</v>
      </c>
      <c r="D2435">
        <v>142418.73850000001</v>
      </c>
      <c r="E2435">
        <v>112591.6649</v>
      </c>
      <c r="F2435">
        <v>150359.74770000001</v>
      </c>
      <c r="G2435">
        <v>89196.722429999994</v>
      </c>
      <c r="K2435">
        <f t="shared" ref="K2435:K2498" si="76">AVERAGE(B2435,C2435,D2435)</f>
        <v>216420.76743333333</v>
      </c>
      <c r="L2435">
        <f t="shared" ref="L2435:L2498" si="77">AVERAGE(E2435,F2435,G2435)</f>
        <v>117382.71167666667</v>
      </c>
    </row>
    <row r="2436" spans="1:12" x14ac:dyDescent="0.35">
      <c r="A2436" t="s">
        <v>2437</v>
      </c>
      <c r="B2436">
        <v>338984.2954</v>
      </c>
      <c r="C2436">
        <v>58045.186999999998</v>
      </c>
      <c r="D2436">
        <v>295484.80609999999</v>
      </c>
      <c r="E2436">
        <v>160808.0692</v>
      </c>
      <c r="F2436">
        <v>129213.3826</v>
      </c>
      <c r="G2436">
        <v>61667.472719999998</v>
      </c>
      <c r="K2436">
        <f t="shared" si="76"/>
        <v>230838.09616666668</v>
      </c>
      <c r="L2436">
        <f t="shared" si="77"/>
        <v>117229.64150666667</v>
      </c>
    </row>
    <row r="2437" spans="1:12" x14ac:dyDescent="0.35">
      <c r="A2437" t="s">
        <v>2438</v>
      </c>
      <c r="B2437">
        <v>284274.47450000001</v>
      </c>
      <c r="C2437">
        <v>99585.883560000002</v>
      </c>
      <c r="D2437">
        <v>162738.2053</v>
      </c>
      <c r="E2437">
        <v>157274.21539999999</v>
      </c>
      <c r="F2437">
        <v>91758.872149999996</v>
      </c>
      <c r="G2437">
        <v>101172.4696</v>
      </c>
      <c r="K2437">
        <f t="shared" si="76"/>
        <v>182199.52112000002</v>
      </c>
      <c r="L2437">
        <f t="shared" si="77"/>
        <v>116735.18571666667</v>
      </c>
    </row>
    <row r="2438" spans="1:12" x14ac:dyDescent="0.35">
      <c r="A2438" t="s">
        <v>2439</v>
      </c>
      <c r="B2438">
        <v>163677.62959999999</v>
      </c>
      <c r="C2438">
        <v>322221.93060000002</v>
      </c>
      <c r="D2438">
        <v>71351.899390000006</v>
      </c>
      <c r="E2438">
        <v>64283.119319999998</v>
      </c>
      <c r="F2438">
        <v>163407.78229999999</v>
      </c>
      <c r="G2438">
        <v>122506.67110000001</v>
      </c>
      <c r="K2438">
        <f t="shared" si="76"/>
        <v>185750.48652999999</v>
      </c>
      <c r="L2438">
        <f t="shared" si="77"/>
        <v>116732.52424</v>
      </c>
    </row>
    <row r="2439" spans="1:12" x14ac:dyDescent="0.35">
      <c r="A2439" t="s">
        <v>2440</v>
      </c>
      <c r="B2439">
        <v>212190.7273</v>
      </c>
      <c r="C2439">
        <v>121901.28079999999</v>
      </c>
      <c r="D2439">
        <v>103830.7703</v>
      </c>
      <c r="E2439">
        <v>91958.19283</v>
      </c>
      <c r="F2439">
        <v>114728.4572</v>
      </c>
      <c r="G2439">
        <v>143173.19680000001</v>
      </c>
      <c r="K2439">
        <f t="shared" si="76"/>
        <v>145974.25946666664</v>
      </c>
      <c r="L2439">
        <f t="shared" si="77"/>
        <v>116619.94894333335</v>
      </c>
    </row>
    <row r="2440" spans="1:12" x14ac:dyDescent="0.35">
      <c r="A2440" t="s">
        <v>2441</v>
      </c>
      <c r="B2440">
        <v>163773.92310000001</v>
      </c>
      <c r="C2440">
        <v>337886.52340000001</v>
      </c>
      <c r="D2440">
        <v>97115.678180000003</v>
      </c>
      <c r="E2440">
        <v>81363.051850000003</v>
      </c>
      <c r="F2440">
        <v>164383.79699999999</v>
      </c>
      <c r="G2440">
        <v>104052.97960000001</v>
      </c>
      <c r="K2440">
        <f t="shared" si="76"/>
        <v>199592.04156000001</v>
      </c>
      <c r="L2440">
        <f t="shared" si="77"/>
        <v>116599.94281666668</v>
      </c>
    </row>
    <row r="2441" spans="1:12" x14ac:dyDescent="0.35">
      <c r="A2441" t="s">
        <v>2442</v>
      </c>
      <c r="B2441">
        <v>677280.68119999999</v>
      </c>
      <c r="C2441">
        <v>174565.58420000001</v>
      </c>
      <c r="D2441">
        <v>238394.28090000001</v>
      </c>
      <c r="E2441">
        <v>111811.86900000001</v>
      </c>
      <c r="F2441">
        <v>97158.036869999996</v>
      </c>
      <c r="G2441">
        <v>140414.80110000001</v>
      </c>
      <c r="K2441">
        <f t="shared" si="76"/>
        <v>363413.51543333335</v>
      </c>
      <c r="L2441">
        <f t="shared" si="77"/>
        <v>116461.56899000001</v>
      </c>
    </row>
    <row r="2442" spans="1:12" x14ac:dyDescent="0.35">
      <c r="A2442" t="s">
        <v>2443</v>
      </c>
      <c r="B2442">
        <v>34017.121509999997</v>
      </c>
      <c r="C2442">
        <v>71026.762329999998</v>
      </c>
      <c r="D2442">
        <v>116466.4369</v>
      </c>
      <c r="E2442">
        <v>103727.0288</v>
      </c>
      <c r="F2442">
        <v>115258.3285</v>
      </c>
      <c r="G2442">
        <v>130342.40059999999</v>
      </c>
      <c r="K2442">
        <f t="shared" si="76"/>
        <v>73836.773579999994</v>
      </c>
      <c r="L2442">
        <f t="shared" si="77"/>
        <v>116442.58596666665</v>
      </c>
    </row>
    <row r="2443" spans="1:12" x14ac:dyDescent="0.35">
      <c r="A2443" t="s">
        <v>2444</v>
      </c>
      <c r="B2443">
        <v>27383.231670000001</v>
      </c>
      <c r="C2443">
        <v>141515.3174</v>
      </c>
      <c r="D2443">
        <v>109320.226</v>
      </c>
      <c r="E2443">
        <v>224783.68539999999</v>
      </c>
      <c r="F2443">
        <v>124292.9189</v>
      </c>
      <c r="G2443">
        <v>0</v>
      </c>
      <c r="K2443">
        <f t="shared" si="76"/>
        <v>92739.591689999987</v>
      </c>
      <c r="L2443">
        <f t="shared" si="77"/>
        <v>116358.86810000001</v>
      </c>
    </row>
    <row r="2444" spans="1:12" x14ac:dyDescent="0.35">
      <c r="A2444" t="s">
        <v>2445</v>
      </c>
      <c r="B2444">
        <v>5748.9286050000001</v>
      </c>
      <c r="C2444">
        <v>29157.942319999998</v>
      </c>
      <c r="D2444">
        <v>164705.4607</v>
      </c>
      <c r="E2444">
        <v>127448.8412</v>
      </c>
      <c r="F2444">
        <v>103521.0205</v>
      </c>
      <c r="G2444">
        <v>118086.2859</v>
      </c>
      <c r="K2444">
        <f t="shared" si="76"/>
        <v>66537.443874999997</v>
      </c>
      <c r="L2444">
        <f t="shared" si="77"/>
        <v>116352.04920000001</v>
      </c>
    </row>
    <row r="2445" spans="1:12" x14ac:dyDescent="0.35">
      <c r="A2445" t="s">
        <v>2446</v>
      </c>
      <c r="B2445">
        <v>283106.4693</v>
      </c>
      <c r="C2445">
        <v>132586.8173</v>
      </c>
      <c r="D2445">
        <v>179523.182</v>
      </c>
      <c r="E2445">
        <v>90684.457630000004</v>
      </c>
      <c r="F2445">
        <v>82965.51612</v>
      </c>
      <c r="G2445">
        <v>174048.67370000001</v>
      </c>
      <c r="K2445">
        <f t="shared" si="76"/>
        <v>198405.48953333334</v>
      </c>
      <c r="L2445">
        <f t="shared" si="77"/>
        <v>115899.54915000002</v>
      </c>
    </row>
    <row r="2446" spans="1:12" x14ac:dyDescent="0.35">
      <c r="A2446" t="s">
        <v>2447</v>
      </c>
      <c r="B2446">
        <v>116743.1194</v>
      </c>
      <c r="C2446">
        <v>88329.727830000003</v>
      </c>
      <c r="D2446">
        <v>70271.657030000002</v>
      </c>
      <c r="E2446">
        <v>132237.3982</v>
      </c>
      <c r="F2446">
        <v>100466.3269</v>
      </c>
      <c r="G2446">
        <v>114701.17200000001</v>
      </c>
      <c r="K2446">
        <f t="shared" si="76"/>
        <v>91781.501420000001</v>
      </c>
      <c r="L2446">
        <f t="shared" si="77"/>
        <v>115801.63236666667</v>
      </c>
    </row>
    <row r="2447" spans="1:12" x14ac:dyDescent="0.35">
      <c r="A2447" t="s">
        <v>2448</v>
      </c>
      <c r="B2447">
        <v>773755.30700000003</v>
      </c>
      <c r="C2447">
        <v>306661.05729999999</v>
      </c>
      <c r="D2447">
        <v>478393.27069999999</v>
      </c>
      <c r="E2447">
        <v>173166.46059999999</v>
      </c>
      <c r="F2447">
        <v>114955.4691</v>
      </c>
      <c r="G2447">
        <v>59254.188770000001</v>
      </c>
      <c r="K2447">
        <f t="shared" si="76"/>
        <v>519603.21166666667</v>
      </c>
      <c r="L2447">
        <f t="shared" si="77"/>
        <v>115792.03949</v>
      </c>
    </row>
    <row r="2448" spans="1:12" x14ac:dyDescent="0.35">
      <c r="A2448" t="s">
        <v>2449</v>
      </c>
      <c r="B2448">
        <v>105653.1848</v>
      </c>
      <c r="C2448">
        <v>35682.58898</v>
      </c>
      <c r="D2448">
        <v>15535.94686</v>
      </c>
      <c r="E2448">
        <v>152610.57990000001</v>
      </c>
      <c r="F2448">
        <v>36319.037470000003</v>
      </c>
      <c r="G2448">
        <v>156590.454</v>
      </c>
      <c r="K2448">
        <f t="shared" si="76"/>
        <v>52290.573546666659</v>
      </c>
      <c r="L2448">
        <f t="shared" si="77"/>
        <v>115173.35712333334</v>
      </c>
    </row>
    <row r="2449" spans="1:12" x14ac:dyDescent="0.35">
      <c r="A2449" t="s">
        <v>2450</v>
      </c>
      <c r="B2449">
        <v>232475.40169999999</v>
      </c>
      <c r="C2449">
        <v>75180.046440000006</v>
      </c>
      <c r="D2449">
        <v>174220.91990000001</v>
      </c>
      <c r="E2449">
        <v>114889.10950000001</v>
      </c>
      <c r="F2449">
        <v>109286.8698</v>
      </c>
      <c r="G2449">
        <v>120901.6338</v>
      </c>
      <c r="K2449">
        <f t="shared" si="76"/>
        <v>160625.45601333331</v>
      </c>
      <c r="L2449">
        <f t="shared" si="77"/>
        <v>115025.87103333334</v>
      </c>
    </row>
    <row r="2450" spans="1:12" x14ac:dyDescent="0.35">
      <c r="A2450" t="s">
        <v>2451</v>
      </c>
      <c r="B2450">
        <v>204465.7396</v>
      </c>
      <c r="C2450">
        <v>152217.81849999999</v>
      </c>
      <c r="D2450">
        <v>161086.9491</v>
      </c>
      <c r="E2450">
        <v>114499.7469</v>
      </c>
      <c r="F2450">
        <v>102633.6007</v>
      </c>
      <c r="G2450">
        <v>127287.5336</v>
      </c>
      <c r="K2450">
        <f t="shared" si="76"/>
        <v>172590.16906666665</v>
      </c>
      <c r="L2450">
        <f t="shared" si="77"/>
        <v>114806.96039999998</v>
      </c>
    </row>
    <row r="2451" spans="1:12" x14ac:dyDescent="0.35">
      <c r="A2451" t="s">
        <v>2452</v>
      </c>
      <c r="B2451">
        <v>153593.8646</v>
      </c>
      <c r="C2451">
        <v>56244.284359999998</v>
      </c>
      <c r="D2451">
        <v>222699.334</v>
      </c>
      <c r="E2451">
        <v>154620.47099999999</v>
      </c>
      <c r="F2451">
        <v>96260.013059999997</v>
      </c>
      <c r="G2451">
        <v>93337.567490000001</v>
      </c>
      <c r="K2451">
        <f t="shared" si="76"/>
        <v>144179.16098666665</v>
      </c>
      <c r="L2451">
        <f t="shared" si="77"/>
        <v>114739.35051666666</v>
      </c>
    </row>
    <row r="2452" spans="1:12" x14ac:dyDescent="0.35">
      <c r="A2452" t="s">
        <v>2453</v>
      </c>
      <c r="B2452">
        <v>129488.6093</v>
      </c>
      <c r="C2452">
        <v>293938.25170000002</v>
      </c>
      <c r="D2452">
        <v>98227.880659999995</v>
      </c>
      <c r="E2452">
        <v>105639.863</v>
      </c>
      <c r="F2452">
        <v>192287.4662</v>
      </c>
      <c r="G2452">
        <v>45231.486230000002</v>
      </c>
      <c r="K2452">
        <f t="shared" si="76"/>
        <v>173884.91388666668</v>
      </c>
      <c r="L2452">
        <f t="shared" si="77"/>
        <v>114386.27180999999</v>
      </c>
    </row>
    <row r="2453" spans="1:12" x14ac:dyDescent="0.35">
      <c r="A2453" t="s">
        <v>2454</v>
      </c>
      <c r="B2453">
        <v>25146.410960000001</v>
      </c>
      <c r="C2453">
        <v>95714.948369999998</v>
      </c>
      <c r="D2453">
        <v>171382.62270000001</v>
      </c>
      <c r="E2453">
        <v>109516.7127</v>
      </c>
      <c r="F2453">
        <v>98938.89559</v>
      </c>
      <c r="G2453">
        <v>134392.5239</v>
      </c>
      <c r="K2453">
        <f t="shared" si="76"/>
        <v>97414.660676666666</v>
      </c>
      <c r="L2453">
        <f t="shared" si="77"/>
        <v>114282.71073000001</v>
      </c>
    </row>
    <row r="2454" spans="1:12" x14ac:dyDescent="0.35">
      <c r="A2454" t="s">
        <v>2455</v>
      </c>
      <c r="B2454">
        <v>553818.53850000002</v>
      </c>
      <c r="C2454">
        <v>355937.61239999998</v>
      </c>
      <c r="D2454">
        <v>16902.917990000002</v>
      </c>
      <c r="E2454">
        <v>68331.504690000002</v>
      </c>
      <c r="F2454">
        <v>134500.7194</v>
      </c>
      <c r="G2454">
        <v>139191.66510000001</v>
      </c>
      <c r="K2454">
        <f t="shared" si="76"/>
        <v>308886.35629666667</v>
      </c>
      <c r="L2454">
        <f t="shared" si="77"/>
        <v>114007.96306333334</v>
      </c>
    </row>
    <row r="2455" spans="1:12" x14ac:dyDescent="0.35">
      <c r="A2455" t="s">
        <v>2456</v>
      </c>
      <c r="B2455">
        <v>92847.012409999996</v>
      </c>
      <c r="C2455">
        <v>283120.49170000001</v>
      </c>
      <c r="D2455">
        <v>88999.831690000006</v>
      </c>
      <c r="E2455">
        <v>117710.1853</v>
      </c>
      <c r="F2455">
        <v>132180.36240000001</v>
      </c>
      <c r="G2455">
        <v>91727.5092</v>
      </c>
      <c r="K2455">
        <f t="shared" si="76"/>
        <v>154989.11193333333</v>
      </c>
      <c r="L2455">
        <f t="shared" si="77"/>
        <v>113872.68563333333</v>
      </c>
    </row>
    <row r="2456" spans="1:12" x14ac:dyDescent="0.35">
      <c r="A2456" t="s">
        <v>2457</v>
      </c>
      <c r="B2456">
        <v>37154.653400000003</v>
      </c>
      <c r="C2456">
        <v>99498.521649999995</v>
      </c>
      <c r="D2456">
        <v>116417.5768</v>
      </c>
      <c r="E2456">
        <v>113027.3112</v>
      </c>
      <c r="F2456">
        <v>132554.50380000001</v>
      </c>
      <c r="G2456">
        <v>96000.066460000002</v>
      </c>
      <c r="K2456">
        <f t="shared" si="76"/>
        <v>84356.917283333329</v>
      </c>
      <c r="L2456">
        <f t="shared" si="77"/>
        <v>113860.62715333333</v>
      </c>
    </row>
    <row r="2457" spans="1:12" x14ac:dyDescent="0.35">
      <c r="A2457" t="s">
        <v>2458</v>
      </c>
      <c r="B2457">
        <v>140064.1459</v>
      </c>
      <c r="C2457">
        <v>174300.35060000001</v>
      </c>
      <c r="D2457">
        <v>117534.0144</v>
      </c>
      <c r="E2457">
        <v>112946.16190000001</v>
      </c>
      <c r="F2457">
        <v>138403.97700000001</v>
      </c>
      <c r="G2457">
        <v>90225.995370000004</v>
      </c>
      <c r="K2457">
        <f t="shared" si="76"/>
        <v>143966.1703</v>
      </c>
      <c r="L2457">
        <f t="shared" si="77"/>
        <v>113858.71142333334</v>
      </c>
    </row>
    <row r="2458" spans="1:12" x14ac:dyDescent="0.35">
      <c r="A2458" t="s">
        <v>2459</v>
      </c>
      <c r="B2458">
        <v>519773.82870000001</v>
      </c>
      <c r="C2458">
        <v>137216.7341</v>
      </c>
      <c r="D2458">
        <v>313721.65710000001</v>
      </c>
      <c r="E2458">
        <v>158471.46040000001</v>
      </c>
      <c r="F2458">
        <v>108486.0729</v>
      </c>
      <c r="G2458">
        <v>74596.737949999995</v>
      </c>
      <c r="K2458">
        <f t="shared" si="76"/>
        <v>323570.73996666662</v>
      </c>
      <c r="L2458">
        <f t="shared" si="77"/>
        <v>113851.42375</v>
      </c>
    </row>
    <row r="2459" spans="1:12" x14ac:dyDescent="0.35">
      <c r="A2459" t="s">
        <v>2460</v>
      </c>
      <c r="B2459">
        <v>113048.56230000001</v>
      </c>
      <c r="C2459">
        <v>92409.556880000004</v>
      </c>
      <c r="D2459">
        <v>134432.25320000001</v>
      </c>
      <c r="E2459">
        <v>110564.8196</v>
      </c>
      <c r="F2459">
        <v>99316.125709999993</v>
      </c>
      <c r="G2459">
        <v>130632.5817</v>
      </c>
      <c r="K2459">
        <f t="shared" si="76"/>
        <v>113296.79079333333</v>
      </c>
      <c r="L2459">
        <f t="shared" si="77"/>
        <v>113504.50900333333</v>
      </c>
    </row>
    <row r="2460" spans="1:12" x14ac:dyDescent="0.35">
      <c r="A2460" t="s">
        <v>2461</v>
      </c>
      <c r="B2460">
        <v>11757.10022</v>
      </c>
      <c r="C2460">
        <v>18533.16719</v>
      </c>
      <c r="D2460">
        <v>36079.733760000003</v>
      </c>
      <c r="E2460">
        <v>146320.9032</v>
      </c>
      <c r="F2460">
        <v>117489.16039999999</v>
      </c>
      <c r="G2460">
        <v>76651.785210000002</v>
      </c>
      <c r="K2460">
        <f t="shared" si="76"/>
        <v>22123.333723333333</v>
      </c>
      <c r="L2460">
        <f t="shared" si="77"/>
        <v>113487.28293666667</v>
      </c>
    </row>
    <row r="2461" spans="1:12" x14ac:dyDescent="0.35">
      <c r="A2461" t="s">
        <v>2462</v>
      </c>
      <c r="B2461">
        <v>79991.166299999997</v>
      </c>
      <c r="C2461">
        <v>155978.2255</v>
      </c>
      <c r="D2461">
        <v>139864.9816</v>
      </c>
      <c r="E2461">
        <v>128390.8064</v>
      </c>
      <c r="F2461">
        <v>70240.657569999996</v>
      </c>
      <c r="G2461">
        <v>141141.9014</v>
      </c>
      <c r="K2461">
        <f t="shared" si="76"/>
        <v>125278.12446666666</v>
      </c>
      <c r="L2461">
        <f t="shared" si="77"/>
        <v>113257.78845666668</v>
      </c>
    </row>
    <row r="2462" spans="1:12" x14ac:dyDescent="0.35">
      <c r="A2462" t="s">
        <v>2463</v>
      </c>
      <c r="B2462">
        <v>124462.50350000001</v>
      </c>
      <c r="C2462">
        <v>63928.848550000002</v>
      </c>
      <c r="D2462">
        <v>127729.0082</v>
      </c>
      <c r="E2462">
        <v>59440.841059999999</v>
      </c>
      <c r="F2462">
        <v>197509.68650000001</v>
      </c>
      <c r="G2462">
        <v>82408.033660000001</v>
      </c>
      <c r="K2462">
        <f t="shared" si="76"/>
        <v>105373.45341666667</v>
      </c>
      <c r="L2462">
        <f t="shared" si="77"/>
        <v>113119.52040666668</v>
      </c>
    </row>
    <row r="2463" spans="1:12" x14ac:dyDescent="0.35">
      <c r="A2463" t="s">
        <v>2464</v>
      </c>
      <c r="B2463">
        <v>653054.2243</v>
      </c>
      <c r="C2463">
        <v>333831.89679999999</v>
      </c>
      <c r="D2463">
        <v>162035.22839999999</v>
      </c>
      <c r="E2463">
        <v>98026.348989999999</v>
      </c>
      <c r="F2463">
        <v>148281.49220000001</v>
      </c>
      <c r="G2463">
        <v>92669.367899999997</v>
      </c>
      <c r="K2463">
        <f t="shared" si="76"/>
        <v>382973.78316666669</v>
      </c>
      <c r="L2463">
        <f t="shared" si="77"/>
        <v>112992.40303</v>
      </c>
    </row>
    <row r="2464" spans="1:12" x14ac:dyDescent="0.35">
      <c r="A2464" t="s">
        <v>2465</v>
      </c>
      <c r="B2464">
        <v>253829.36550000001</v>
      </c>
      <c r="C2464">
        <v>115578.1161</v>
      </c>
      <c r="D2464">
        <v>222235.7599</v>
      </c>
      <c r="E2464">
        <v>139398.46969999999</v>
      </c>
      <c r="F2464">
        <v>25042.145860000001</v>
      </c>
      <c r="G2464">
        <v>174284.22159999999</v>
      </c>
      <c r="K2464">
        <f t="shared" si="76"/>
        <v>197214.41383333332</v>
      </c>
      <c r="L2464">
        <f t="shared" si="77"/>
        <v>112908.27905333333</v>
      </c>
    </row>
    <row r="2465" spans="1:12" x14ac:dyDescent="0.35">
      <c r="A2465" t="s">
        <v>2466</v>
      </c>
      <c r="B2465">
        <v>377649.41399999999</v>
      </c>
      <c r="C2465">
        <v>372986.7781</v>
      </c>
      <c r="D2465">
        <v>146774.4602</v>
      </c>
      <c r="E2465">
        <v>102514.9896</v>
      </c>
      <c r="F2465">
        <v>146590.18239999999</v>
      </c>
      <c r="G2465">
        <v>89524.858429999993</v>
      </c>
      <c r="K2465">
        <f t="shared" si="76"/>
        <v>299136.88409999997</v>
      </c>
      <c r="L2465">
        <f t="shared" si="77"/>
        <v>112876.67680999999</v>
      </c>
    </row>
    <row r="2466" spans="1:12" x14ac:dyDescent="0.35">
      <c r="A2466" t="s">
        <v>2467</v>
      </c>
      <c r="B2466">
        <v>44728.757899999997</v>
      </c>
      <c r="C2466">
        <v>305101.87199999997</v>
      </c>
      <c r="D2466">
        <v>188987.1268</v>
      </c>
      <c r="E2466">
        <v>91570.603749999995</v>
      </c>
      <c r="F2466">
        <v>133047.0208</v>
      </c>
      <c r="G2466">
        <v>113951.7724</v>
      </c>
      <c r="K2466">
        <f t="shared" si="76"/>
        <v>179605.91889999996</v>
      </c>
      <c r="L2466">
        <f t="shared" si="77"/>
        <v>112856.46565000001</v>
      </c>
    </row>
    <row r="2467" spans="1:12" x14ac:dyDescent="0.35">
      <c r="A2467" t="s">
        <v>2468</v>
      </c>
      <c r="B2467">
        <v>200963.87779999999</v>
      </c>
      <c r="C2467">
        <v>102586.87119999999</v>
      </c>
      <c r="D2467">
        <v>142284.8609</v>
      </c>
      <c r="E2467">
        <v>118386.7276</v>
      </c>
      <c r="F2467">
        <v>112010.4072</v>
      </c>
      <c r="G2467">
        <v>108099.97809999999</v>
      </c>
      <c r="K2467">
        <f t="shared" si="76"/>
        <v>148611.86996666665</v>
      </c>
      <c r="L2467">
        <f t="shared" si="77"/>
        <v>112832.37096666667</v>
      </c>
    </row>
    <row r="2468" spans="1:12" x14ac:dyDescent="0.35">
      <c r="A2468" t="s">
        <v>2469</v>
      </c>
      <c r="B2468">
        <v>246523.44690000001</v>
      </c>
      <c r="C2468">
        <v>236321.2782</v>
      </c>
      <c r="D2468">
        <v>155144.64619999999</v>
      </c>
      <c r="E2468">
        <v>105209.7133</v>
      </c>
      <c r="F2468">
        <v>138824.64309999999</v>
      </c>
      <c r="G2468">
        <v>94267.595260000002</v>
      </c>
      <c r="K2468">
        <f t="shared" si="76"/>
        <v>212663.12376666666</v>
      </c>
      <c r="L2468">
        <f t="shared" si="77"/>
        <v>112767.31722000001</v>
      </c>
    </row>
    <row r="2469" spans="1:12" x14ac:dyDescent="0.35">
      <c r="A2469" t="s">
        <v>2470</v>
      </c>
      <c r="B2469">
        <v>162638.64480000001</v>
      </c>
      <c r="C2469">
        <v>115892.4932</v>
      </c>
      <c r="D2469">
        <v>119481.62480000001</v>
      </c>
      <c r="E2469">
        <v>121578.1915</v>
      </c>
      <c r="F2469">
        <v>92844.225179999994</v>
      </c>
      <c r="G2469">
        <v>123801.00049999999</v>
      </c>
      <c r="K2469">
        <f t="shared" si="76"/>
        <v>132670.92093333334</v>
      </c>
      <c r="L2469">
        <f t="shared" si="77"/>
        <v>112741.13906</v>
      </c>
    </row>
    <row r="2470" spans="1:12" x14ac:dyDescent="0.35">
      <c r="A2470" t="s">
        <v>2471</v>
      </c>
      <c r="B2470">
        <v>556640.179</v>
      </c>
      <c r="C2470">
        <v>287385.61739999999</v>
      </c>
      <c r="D2470">
        <v>328588.04249999998</v>
      </c>
      <c r="E2470">
        <v>136913.18090000001</v>
      </c>
      <c r="F2470">
        <v>116063.6246</v>
      </c>
      <c r="G2470">
        <v>83544.657919999998</v>
      </c>
      <c r="K2470">
        <f t="shared" si="76"/>
        <v>390871.27963333327</v>
      </c>
      <c r="L2470">
        <f t="shared" si="77"/>
        <v>112173.82114000001</v>
      </c>
    </row>
    <row r="2471" spans="1:12" x14ac:dyDescent="0.35">
      <c r="A2471" t="s">
        <v>2472</v>
      </c>
      <c r="B2471">
        <v>73906.415460000004</v>
      </c>
      <c r="C2471">
        <v>43286.084459999998</v>
      </c>
      <c r="D2471">
        <v>147803.89490000001</v>
      </c>
      <c r="E2471">
        <v>98673.861680000002</v>
      </c>
      <c r="F2471">
        <v>117634.7467</v>
      </c>
      <c r="G2471">
        <v>119758.4246</v>
      </c>
      <c r="K2471">
        <f t="shared" si="76"/>
        <v>88332.131606666677</v>
      </c>
      <c r="L2471">
        <f t="shared" si="77"/>
        <v>112022.34432666667</v>
      </c>
    </row>
    <row r="2472" spans="1:12" x14ac:dyDescent="0.35">
      <c r="A2472" t="s">
        <v>2473</v>
      </c>
      <c r="B2472">
        <v>203517.29730000001</v>
      </c>
      <c r="C2472">
        <v>166239.6367</v>
      </c>
      <c r="D2472">
        <v>274072.65139999997</v>
      </c>
      <c r="E2472">
        <v>116600.8897</v>
      </c>
      <c r="F2472">
        <v>80597.285709999996</v>
      </c>
      <c r="G2472">
        <v>138809.74840000001</v>
      </c>
      <c r="K2472">
        <f t="shared" si="76"/>
        <v>214609.86179999998</v>
      </c>
      <c r="L2472">
        <f t="shared" si="77"/>
        <v>112002.64127000001</v>
      </c>
    </row>
    <row r="2473" spans="1:12" x14ac:dyDescent="0.35">
      <c r="A2473" t="s">
        <v>2474</v>
      </c>
      <c r="B2473">
        <v>634240.81290000002</v>
      </c>
      <c r="C2473">
        <v>159301.6447</v>
      </c>
      <c r="D2473">
        <v>142722.84390000001</v>
      </c>
      <c r="E2473">
        <v>121896.36380000001</v>
      </c>
      <c r="F2473">
        <v>111812.572</v>
      </c>
      <c r="G2473">
        <v>100947.3898</v>
      </c>
      <c r="K2473">
        <f t="shared" si="76"/>
        <v>312088.43383333337</v>
      </c>
      <c r="L2473">
        <f t="shared" si="77"/>
        <v>111552.10853333333</v>
      </c>
    </row>
    <row r="2474" spans="1:12" x14ac:dyDescent="0.35">
      <c r="A2474" t="s">
        <v>2475</v>
      </c>
      <c r="B2474">
        <v>227285.65340000001</v>
      </c>
      <c r="C2474">
        <v>44318.328269999998</v>
      </c>
      <c r="D2474">
        <v>118613.0861</v>
      </c>
      <c r="E2474">
        <v>110863.8717</v>
      </c>
      <c r="F2474">
        <v>114829.00659999999</v>
      </c>
      <c r="G2474">
        <v>108739.73299999999</v>
      </c>
      <c r="K2474">
        <f t="shared" si="76"/>
        <v>130072.35592333334</v>
      </c>
      <c r="L2474">
        <f t="shared" si="77"/>
        <v>111477.5371</v>
      </c>
    </row>
    <row r="2475" spans="1:12" x14ac:dyDescent="0.35">
      <c r="A2475" t="s">
        <v>2476</v>
      </c>
      <c r="B2475">
        <v>84981.630659999995</v>
      </c>
      <c r="C2475">
        <v>68682.67886</v>
      </c>
      <c r="D2475">
        <v>161279.91870000001</v>
      </c>
      <c r="E2475">
        <v>133829.451</v>
      </c>
      <c r="F2475">
        <v>78331.830889999997</v>
      </c>
      <c r="G2475">
        <v>122101.3091</v>
      </c>
      <c r="K2475">
        <f t="shared" si="76"/>
        <v>104981.40940666669</v>
      </c>
      <c r="L2475">
        <f t="shared" si="77"/>
        <v>111420.86366333334</v>
      </c>
    </row>
    <row r="2476" spans="1:12" x14ac:dyDescent="0.35">
      <c r="A2476" t="s">
        <v>2477</v>
      </c>
      <c r="B2476">
        <v>148259.06270000001</v>
      </c>
      <c r="C2476">
        <v>142184.29920000001</v>
      </c>
      <c r="D2476">
        <v>167747.8199</v>
      </c>
      <c r="E2476">
        <v>131653.81090000001</v>
      </c>
      <c r="F2476">
        <v>83411.523409999994</v>
      </c>
      <c r="G2476">
        <v>118969.25810000001</v>
      </c>
      <c r="K2476">
        <f t="shared" si="76"/>
        <v>152730.39393333334</v>
      </c>
      <c r="L2476">
        <f t="shared" si="77"/>
        <v>111344.86413666669</v>
      </c>
    </row>
    <row r="2477" spans="1:12" x14ac:dyDescent="0.35">
      <c r="A2477" t="s">
        <v>2478</v>
      </c>
      <c r="B2477">
        <v>5619.4013640000003</v>
      </c>
      <c r="C2477">
        <v>60844.89561</v>
      </c>
      <c r="D2477">
        <v>129437.0004</v>
      </c>
      <c r="E2477">
        <v>154981.0778</v>
      </c>
      <c r="F2477">
        <v>17151.332480000001</v>
      </c>
      <c r="G2477">
        <v>161759.0742</v>
      </c>
      <c r="K2477">
        <f t="shared" si="76"/>
        <v>65300.432458000003</v>
      </c>
      <c r="L2477">
        <f t="shared" si="77"/>
        <v>111297.16149333333</v>
      </c>
    </row>
    <row r="2478" spans="1:12" x14ac:dyDescent="0.35">
      <c r="A2478" t="s">
        <v>2479</v>
      </c>
      <c r="B2478">
        <v>221674.636</v>
      </c>
      <c r="C2478">
        <v>161318.97219999999</v>
      </c>
      <c r="D2478">
        <v>232322.29199999999</v>
      </c>
      <c r="E2478">
        <v>120941.2273</v>
      </c>
      <c r="F2478">
        <v>73017.926160000003</v>
      </c>
      <c r="G2478">
        <v>139047.7586</v>
      </c>
      <c r="K2478">
        <f t="shared" si="76"/>
        <v>205105.30006666668</v>
      </c>
      <c r="L2478">
        <f t="shared" si="77"/>
        <v>111002.30402</v>
      </c>
    </row>
    <row r="2479" spans="1:12" x14ac:dyDescent="0.35">
      <c r="A2479" t="s">
        <v>2480</v>
      </c>
      <c r="B2479">
        <v>4307.9593020000002</v>
      </c>
      <c r="C2479">
        <v>3772.8581800000002</v>
      </c>
      <c r="D2479">
        <v>246443.39799999999</v>
      </c>
      <c r="E2479">
        <v>102720.9237</v>
      </c>
      <c r="F2479">
        <v>89029.721569999994</v>
      </c>
      <c r="G2479">
        <v>140514.5007</v>
      </c>
      <c r="K2479">
        <f t="shared" si="76"/>
        <v>84841.405160666662</v>
      </c>
      <c r="L2479">
        <f t="shared" si="77"/>
        <v>110755.04865666665</v>
      </c>
    </row>
    <row r="2480" spans="1:12" x14ac:dyDescent="0.35">
      <c r="A2480" t="s">
        <v>2481</v>
      </c>
      <c r="B2480">
        <v>610623.22180000006</v>
      </c>
      <c r="C2480">
        <v>207793.9448</v>
      </c>
      <c r="D2480">
        <v>132046.17319999999</v>
      </c>
      <c r="E2480">
        <v>105060.2794</v>
      </c>
      <c r="F2480">
        <v>98248.406749999995</v>
      </c>
      <c r="G2480">
        <v>128817.9388</v>
      </c>
      <c r="K2480">
        <f t="shared" si="76"/>
        <v>316821.11326666671</v>
      </c>
      <c r="L2480">
        <f t="shared" si="77"/>
        <v>110708.87498333333</v>
      </c>
    </row>
    <row r="2481" spans="1:12" x14ac:dyDescent="0.35">
      <c r="A2481" t="s">
        <v>2482</v>
      </c>
      <c r="B2481">
        <v>210687.14050000001</v>
      </c>
      <c r="C2481">
        <v>128881.59269999999</v>
      </c>
      <c r="D2481">
        <v>222761.53880000001</v>
      </c>
      <c r="E2481">
        <v>116492.6081</v>
      </c>
      <c r="F2481">
        <v>81748.219429999997</v>
      </c>
      <c r="G2481">
        <v>133721.6973</v>
      </c>
      <c r="K2481">
        <f t="shared" si="76"/>
        <v>187443.424</v>
      </c>
      <c r="L2481">
        <f t="shared" si="77"/>
        <v>110654.17494333333</v>
      </c>
    </row>
    <row r="2482" spans="1:12" x14ac:dyDescent="0.35">
      <c r="A2482" t="s">
        <v>2483</v>
      </c>
      <c r="B2482">
        <v>159234.50779999999</v>
      </c>
      <c r="C2482">
        <v>141859.1428</v>
      </c>
      <c r="D2482">
        <v>189834.96410000001</v>
      </c>
      <c r="E2482">
        <v>110742.9797</v>
      </c>
      <c r="F2482">
        <v>138785.1588</v>
      </c>
      <c r="G2482">
        <v>81900.057549999998</v>
      </c>
      <c r="K2482">
        <f t="shared" si="76"/>
        <v>163642.87156666667</v>
      </c>
      <c r="L2482">
        <f t="shared" si="77"/>
        <v>110476.06535</v>
      </c>
    </row>
    <row r="2483" spans="1:12" x14ac:dyDescent="0.35">
      <c r="A2483" t="s">
        <v>2484</v>
      </c>
      <c r="B2483">
        <v>181964.4326</v>
      </c>
      <c r="C2483">
        <v>166411.18179999999</v>
      </c>
      <c r="D2483">
        <v>238516.36180000001</v>
      </c>
      <c r="E2483">
        <v>88901.480200000005</v>
      </c>
      <c r="F2483">
        <v>100975.2556</v>
      </c>
      <c r="G2483">
        <v>141254.04560000001</v>
      </c>
      <c r="K2483">
        <f t="shared" si="76"/>
        <v>195630.65873333332</v>
      </c>
      <c r="L2483">
        <f t="shared" si="77"/>
        <v>110376.92713333335</v>
      </c>
    </row>
    <row r="2484" spans="1:12" x14ac:dyDescent="0.35">
      <c r="A2484" t="s">
        <v>2485</v>
      </c>
      <c r="B2484">
        <v>435304.23830000003</v>
      </c>
      <c r="C2484">
        <v>193148.27559999999</v>
      </c>
      <c r="D2484">
        <v>215898.1643</v>
      </c>
      <c r="E2484">
        <v>132583.29240000001</v>
      </c>
      <c r="F2484">
        <v>78990.548160000006</v>
      </c>
      <c r="G2484">
        <v>118645.3811</v>
      </c>
      <c r="K2484">
        <f t="shared" si="76"/>
        <v>281450.22606666666</v>
      </c>
      <c r="L2484">
        <f t="shared" si="77"/>
        <v>110073.07388666668</v>
      </c>
    </row>
    <row r="2485" spans="1:12" x14ac:dyDescent="0.35">
      <c r="A2485" t="s">
        <v>2486</v>
      </c>
      <c r="B2485">
        <v>116265.29519999999</v>
      </c>
      <c r="C2485">
        <v>16926.709149999999</v>
      </c>
      <c r="D2485">
        <v>169793.44279999999</v>
      </c>
      <c r="E2485">
        <v>124915.43339999999</v>
      </c>
      <c r="F2485">
        <v>120078.97169999999</v>
      </c>
      <c r="G2485">
        <v>84202.36232</v>
      </c>
      <c r="K2485">
        <f t="shared" si="76"/>
        <v>100995.14905000001</v>
      </c>
      <c r="L2485">
        <f t="shared" si="77"/>
        <v>109732.25580666667</v>
      </c>
    </row>
    <row r="2486" spans="1:12" x14ac:dyDescent="0.35">
      <c r="A2486" t="s">
        <v>2487</v>
      </c>
      <c r="B2486">
        <v>195246.2525</v>
      </c>
      <c r="C2486">
        <v>139127.78099999999</v>
      </c>
      <c r="D2486">
        <v>150295.04449999999</v>
      </c>
      <c r="E2486">
        <v>145931.0447</v>
      </c>
      <c r="F2486">
        <v>86565.046340000001</v>
      </c>
      <c r="G2486">
        <v>95119.419020000001</v>
      </c>
      <c r="K2486">
        <f t="shared" si="76"/>
        <v>161556.35933333333</v>
      </c>
      <c r="L2486">
        <f t="shared" si="77"/>
        <v>109205.17002000001</v>
      </c>
    </row>
    <row r="2487" spans="1:12" x14ac:dyDescent="0.35">
      <c r="A2487" t="s">
        <v>2488</v>
      </c>
      <c r="B2487">
        <v>422749.2304</v>
      </c>
      <c r="C2487">
        <v>174143.6214</v>
      </c>
      <c r="D2487">
        <v>170868.1385</v>
      </c>
      <c r="E2487">
        <v>83451.023629999996</v>
      </c>
      <c r="F2487">
        <v>83553.790729999993</v>
      </c>
      <c r="G2487">
        <v>160133.26620000001</v>
      </c>
      <c r="K2487">
        <f t="shared" si="76"/>
        <v>255920.33010000002</v>
      </c>
      <c r="L2487">
        <f t="shared" si="77"/>
        <v>109046.02685333334</v>
      </c>
    </row>
    <row r="2488" spans="1:12" x14ac:dyDescent="0.35">
      <c r="A2488" t="s">
        <v>2489</v>
      </c>
      <c r="B2488">
        <v>9508.1984599999996</v>
      </c>
      <c r="C2488">
        <v>13156.331539999999</v>
      </c>
      <c r="D2488">
        <v>117884.2625</v>
      </c>
      <c r="E2488">
        <v>90543.659459999995</v>
      </c>
      <c r="F2488">
        <v>106453.315</v>
      </c>
      <c r="G2488">
        <v>130111.9733</v>
      </c>
      <c r="K2488">
        <f t="shared" si="76"/>
        <v>46849.597499999996</v>
      </c>
      <c r="L2488">
        <f t="shared" si="77"/>
        <v>109036.31592000001</v>
      </c>
    </row>
    <row r="2489" spans="1:12" x14ac:dyDescent="0.35">
      <c r="A2489" t="s">
        <v>2490</v>
      </c>
      <c r="B2489">
        <v>15131.013499999999</v>
      </c>
      <c r="C2489">
        <v>53020.377569999997</v>
      </c>
      <c r="D2489">
        <v>127424.3878</v>
      </c>
      <c r="E2489">
        <v>134954.96720000001</v>
      </c>
      <c r="F2489">
        <v>102143.4013</v>
      </c>
      <c r="G2489">
        <v>89754.139500000005</v>
      </c>
      <c r="K2489">
        <f t="shared" si="76"/>
        <v>65191.926289999996</v>
      </c>
      <c r="L2489">
        <f t="shared" si="77"/>
        <v>108950.83600000001</v>
      </c>
    </row>
    <row r="2490" spans="1:12" x14ac:dyDescent="0.35">
      <c r="A2490" t="s">
        <v>2491</v>
      </c>
      <c r="B2490">
        <v>119066.7169</v>
      </c>
      <c r="C2490">
        <v>134370.7953</v>
      </c>
      <c r="D2490">
        <v>161595.4786</v>
      </c>
      <c r="E2490">
        <v>132081.86180000001</v>
      </c>
      <c r="F2490">
        <v>95274.295310000001</v>
      </c>
      <c r="G2490">
        <v>98874.791630000007</v>
      </c>
      <c r="K2490">
        <f t="shared" si="76"/>
        <v>138344.33026666669</v>
      </c>
      <c r="L2490">
        <f t="shared" si="77"/>
        <v>108743.64958000001</v>
      </c>
    </row>
    <row r="2491" spans="1:12" x14ac:dyDescent="0.35">
      <c r="A2491" t="s">
        <v>2492</v>
      </c>
      <c r="B2491">
        <v>54045.296190000001</v>
      </c>
      <c r="C2491">
        <v>70064.059439999997</v>
      </c>
      <c r="D2491">
        <v>68749.963780000005</v>
      </c>
      <c r="E2491">
        <v>69454.642989999993</v>
      </c>
      <c r="F2491">
        <v>171704.5233</v>
      </c>
      <c r="G2491">
        <v>84660.770139999993</v>
      </c>
      <c r="K2491">
        <f t="shared" si="76"/>
        <v>64286.439803333335</v>
      </c>
      <c r="L2491">
        <f t="shared" si="77"/>
        <v>108606.64547666667</v>
      </c>
    </row>
    <row r="2492" spans="1:12" x14ac:dyDescent="0.35">
      <c r="A2492" t="s">
        <v>2493</v>
      </c>
      <c r="B2492">
        <v>512545.60310000001</v>
      </c>
      <c r="C2492">
        <v>180311.7524</v>
      </c>
      <c r="D2492">
        <v>125488.5569</v>
      </c>
      <c r="E2492">
        <v>65027.011919999997</v>
      </c>
      <c r="F2492">
        <v>144153.99170000001</v>
      </c>
      <c r="G2492">
        <v>116234.6201</v>
      </c>
      <c r="K2492">
        <f t="shared" si="76"/>
        <v>272781.97080000001</v>
      </c>
      <c r="L2492">
        <f t="shared" si="77"/>
        <v>108471.87457333335</v>
      </c>
    </row>
    <row r="2493" spans="1:12" x14ac:dyDescent="0.35">
      <c r="A2493" t="s">
        <v>2494</v>
      </c>
      <c r="B2493">
        <v>117665.0215</v>
      </c>
      <c r="C2493">
        <v>112048.44259999999</v>
      </c>
      <c r="D2493">
        <v>145274.20139999999</v>
      </c>
      <c r="E2493">
        <v>120738.0533</v>
      </c>
      <c r="F2493">
        <v>93168.811979999999</v>
      </c>
      <c r="G2493">
        <v>111267.7059</v>
      </c>
      <c r="K2493">
        <f t="shared" si="76"/>
        <v>124995.8885</v>
      </c>
      <c r="L2493">
        <f t="shared" si="77"/>
        <v>108391.52372666665</v>
      </c>
    </row>
    <row r="2494" spans="1:12" x14ac:dyDescent="0.35">
      <c r="A2494" t="s">
        <v>2495</v>
      </c>
      <c r="B2494">
        <v>257668.91080000001</v>
      </c>
      <c r="C2494">
        <v>344975.7916</v>
      </c>
      <c r="D2494">
        <v>339562.87599999999</v>
      </c>
      <c r="E2494">
        <v>173840.5428</v>
      </c>
      <c r="F2494">
        <v>88723.572419999997</v>
      </c>
      <c r="G2494">
        <v>62364.096790000003</v>
      </c>
      <c r="K2494">
        <f t="shared" si="76"/>
        <v>314069.19280000002</v>
      </c>
      <c r="L2494">
        <f t="shared" si="77"/>
        <v>108309.40400333331</v>
      </c>
    </row>
    <row r="2495" spans="1:12" x14ac:dyDescent="0.35">
      <c r="A2495" t="s">
        <v>2496</v>
      </c>
      <c r="B2495">
        <v>4002.6101859999999</v>
      </c>
      <c r="C2495">
        <v>313947.00829999999</v>
      </c>
      <c r="D2495">
        <v>28227.449649999999</v>
      </c>
      <c r="E2495">
        <v>124974.42479999999</v>
      </c>
      <c r="F2495">
        <v>74003.699370000002</v>
      </c>
      <c r="G2495">
        <v>124574.03660000001</v>
      </c>
      <c r="K2495">
        <f t="shared" si="76"/>
        <v>115392.35604533333</v>
      </c>
      <c r="L2495">
        <f t="shared" si="77"/>
        <v>107850.72025666667</v>
      </c>
    </row>
    <row r="2496" spans="1:12" x14ac:dyDescent="0.35">
      <c r="A2496" t="s">
        <v>2497</v>
      </c>
      <c r="B2496">
        <v>251289.12289999999</v>
      </c>
      <c r="C2496">
        <v>168464.53750000001</v>
      </c>
      <c r="D2496">
        <v>93918.246480000002</v>
      </c>
      <c r="E2496">
        <v>70714.305739999996</v>
      </c>
      <c r="F2496">
        <v>162200.2329</v>
      </c>
      <c r="G2496">
        <v>90112.179770000002</v>
      </c>
      <c r="K2496">
        <f t="shared" si="76"/>
        <v>171223.96896</v>
      </c>
      <c r="L2496">
        <f t="shared" si="77"/>
        <v>107675.57280333333</v>
      </c>
    </row>
    <row r="2497" spans="1:12" x14ac:dyDescent="0.35">
      <c r="A2497" t="s">
        <v>2498</v>
      </c>
      <c r="B2497">
        <v>170406.6305</v>
      </c>
      <c r="C2497">
        <v>214742.3126</v>
      </c>
      <c r="D2497">
        <v>110472.5235</v>
      </c>
      <c r="E2497">
        <v>96174.491909999997</v>
      </c>
      <c r="F2497">
        <v>139142.79800000001</v>
      </c>
      <c r="G2497">
        <v>86723.857170000003</v>
      </c>
      <c r="K2497">
        <f t="shared" si="76"/>
        <v>165207.15553333334</v>
      </c>
      <c r="L2497">
        <f t="shared" si="77"/>
        <v>107347.04902666667</v>
      </c>
    </row>
    <row r="2498" spans="1:12" x14ac:dyDescent="0.35">
      <c r="A2498" t="s">
        <v>2499</v>
      </c>
      <c r="B2498">
        <v>64072.642449999999</v>
      </c>
      <c r="C2498">
        <v>115249.8509</v>
      </c>
      <c r="D2498">
        <v>128679.84699999999</v>
      </c>
      <c r="E2498">
        <v>133332.45129999999</v>
      </c>
      <c r="F2498">
        <v>60350.068359999997</v>
      </c>
      <c r="G2498">
        <v>127518.23480000001</v>
      </c>
      <c r="K2498">
        <f t="shared" si="76"/>
        <v>102667.44678333333</v>
      </c>
      <c r="L2498">
        <f t="shared" si="77"/>
        <v>107066.91815333332</v>
      </c>
    </row>
    <row r="2499" spans="1:12" x14ac:dyDescent="0.35">
      <c r="A2499" t="s">
        <v>2500</v>
      </c>
      <c r="B2499">
        <v>58205.513039999998</v>
      </c>
      <c r="C2499">
        <v>58743.180339999999</v>
      </c>
      <c r="D2499">
        <v>104548.05740000001</v>
      </c>
      <c r="E2499">
        <v>132344.87640000001</v>
      </c>
      <c r="F2499">
        <v>87276.986629999999</v>
      </c>
      <c r="G2499">
        <v>100270.5281</v>
      </c>
      <c r="K2499">
        <f t="shared" ref="K2499:K2562" si="78">AVERAGE(B2499,C2499,D2499)</f>
        <v>73832.250260000001</v>
      </c>
      <c r="L2499">
        <f t="shared" ref="L2499:L2562" si="79">AVERAGE(E2499,F2499,G2499)</f>
        <v>106630.79704333334</v>
      </c>
    </row>
    <row r="2500" spans="1:12" x14ac:dyDescent="0.35">
      <c r="A2500" t="s">
        <v>2501</v>
      </c>
      <c r="B2500">
        <v>455568.33319999999</v>
      </c>
      <c r="C2500">
        <v>25245.48633</v>
      </c>
      <c r="D2500">
        <v>293590.20329999999</v>
      </c>
      <c r="E2500">
        <v>155597.40400000001</v>
      </c>
      <c r="F2500">
        <v>46936.496619999998</v>
      </c>
      <c r="G2500">
        <v>116977.09510000001</v>
      </c>
      <c r="K2500">
        <f t="shared" si="78"/>
        <v>258134.67427666663</v>
      </c>
      <c r="L2500">
        <f t="shared" si="79"/>
        <v>106503.66524</v>
      </c>
    </row>
    <row r="2501" spans="1:12" x14ac:dyDescent="0.35">
      <c r="A2501" t="s">
        <v>2502</v>
      </c>
      <c r="B2501">
        <v>166156.70129999999</v>
      </c>
      <c r="C2501">
        <v>213753.64189999999</v>
      </c>
      <c r="D2501">
        <v>30668.096389999999</v>
      </c>
      <c r="E2501">
        <v>85270.052590000007</v>
      </c>
      <c r="F2501">
        <v>158195.12030000001</v>
      </c>
      <c r="G2501">
        <v>75452.987129999994</v>
      </c>
      <c r="K2501">
        <f t="shared" si="78"/>
        <v>136859.47986333334</v>
      </c>
      <c r="L2501">
        <f t="shared" si="79"/>
        <v>106306.05334</v>
      </c>
    </row>
    <row r="2502" spans="1:12" x14ac:dyDescent="0.35">
      <c r="A2502" t="s">
        <v>2503</v>
      </c>
      <c r="B2502">
        <v>24021.630300000001</v>
      </c>
      <c r="C2502">
        <v>119830.95909999999</v>
      </c>
      <c r="D2502">
        <v>151053.0031</v>
      </c>
      <c r="E2502">
        <v>100414.88499999999</v>
      </c>
      <c r="F2502">
        <v>92007.338669999997</v>
      </c>
      <c r="G2502">
        <v>126149.7672</v>
      </c>
      <c r="K2502">
        <f t="shared" si="78"/>
        <v>98301.864166666681</v>
      </c>
      <c r="L2502">
        <f t="shared" si="79"/>
        <v>106190.66362333333</v>
      </c>
    </row>
    <row r="2503" spans="1:12" x14ac:dyDescent="0.35">
      <c r="A2503" t="s">
        <v>2504</v>
      </c>
      <c r="B2503">
        <v>108723.38529999999</v>
      </c>
      <c r="C2503">
        <v>110008.8821</v>
      </c>
      <c r="D2503">
        <v>262409.22940000001</v>
      </c>
      <c r="E2503">
        <v>162252.6746</v>
      </c>
      <c r="F2503">
        <v>41139.84173</v>
      </c>
      <c r="G2503">
        <v>114674.6272</v>
      </c>
      <c r="K2503">
        <f t="shared" si="78"/>
        <v>160380.49893333335</v>
      </c>
      <c r="L2503">
        <f t="shared" si="79"/>
        <v>106022.38117666666</v>
      </c>
    </row>
    <row r="2504" spans="1:12" x14ac:dyDescent="0.35">
      <c r="A2504" t="s">
        <v>2505</v>
      </c>
      <c r="B2504">
        <v>10741.12615</v>
      </c>
      <c r="C2504">
        <v>213612.92989999999</v>
      </c>
      <c r="D2504">
        <v>56246.444660000001</v>
      </c>
      <c r="E2504">
        <v>56430.315979999999</v>
      </c>
      <c r="F2504">
        <v>130225.58130000001</v>
      </c>
      <c r="G2504">
        <v>131356.42600000001</v>
      </c>
      <c r="K2504">
        <f t="shared" si="78"/>
        <v>93533.500236666659</v>
      </c>
      <c r="L2504">
        <f t="shared" si="79"/>
        <v>106004.10776</v>
      </c>
    </row>
    <row r="2505" spans="1:12" x14ac:dyDescent="0.35">
      <c r="A2505" t="s">
        <v>2506</v>
      </c>
      <c r="B2505">
        <v>202355.5956</v>
      </c>
      <c r="C2505">
        <v>170321.33439999999</v>
      </c>
      <c r="D2505">
        <v>4405.8672960000004</v>
      </c>
      <c r="E2505">
        <v>105834.8759</v>
      </c>
      <c r="F2505">
        <v>119393.6064</v>
      </c>
      <c r="G2505">
        <v>92700.489809999999</v>
      </c>
      <c r="K2505">
        <f t="shared" si="78"/>
        <v>125694.26576533333</v>
      </c>
      <c r="L2505">
        <f t="shared" si="79"/>
        <v>105976.32403666666</v>
      </c>
    </row>
    <row r="2506" spans="1:12" x14ac:dyDescent="0.35">
      <c r="A2506" t="s">
        <v>2507</v>
      </c>
      <c r="B2506">
        <v>210531.13020000001</v>
      </c>
      <c r="C2506">
        <v>192577.95019999999</v>
      </c>
      <c r="D2506">
        <v>64754.862760000004</v>
      </c>
      <c r="E2506">
        <v>71396.945640000005</v>
      </c>
      <c r="F2506">
        <v>165404.5099</v>
      </c>
      <c r="G2506">
        <v>81125.905499999993</v>
      </c>
      <c r="K2506">
        <f t="shared" si="78"/>
        <v>155954.64771999998</v>
      </c>
      <c r="L2506">
        <f t="shared" si="79"/>
        <v>105975.78701333333</v>
      </c>
    </row>
    <row r="2507" spans="1:12" x14ac:dyDescent="0.35">
      <c r="A2507" t="s">
        <v>2508</v>
      </c>
      <c r="B2507">
        <v>178181.1998</v>
      </c>
      <c r="C2507">
        <v>17783.820510000001</v>
      </c>
      <c r="D2507">
        <v>170578.77119999999</v>
      </c>
      <c r="E2507">
        <v>75367.983890000003</v>
      </c>
      <c r="F2507">
        <v>23992.516319999999</v>
      </c>
      <c r="G2507">
        <v>218446.50769999999</v>
      </c>
      <c r="K2507">
        <f t="shared" si="78"/>
        <v>122181.26383666667</v>
      </c>
      <c r="L2507">
        <f t="shared" si="79"/>
        <v>105935.66930333333</v>
      </c>
    </row>
    <row r="2508" spans="1:12" x14ac:dyDescent="0.35">
      <c r="A2508" t="s">
        <v>2509</v>
      </c>
      <c r="B2508">
        <v>280597.8175</v>
      </c>
      <c r="C2508">
        <v>357443.42790000001</v>
      </c>
      <c r="D2508">
        <v>400305.32630000002</v>
      </c>
      <c r="E2508">
        <v>130545.45419999999</v>
      </c>
      <c r="F2508">
        <v>94999.882339999996</v>
      </c>
      <c r="G2508">
        <v>91284.68161</v>
      </c>
      <c r="K2508">
        <f t="shared" si="78"/>
        <v>346115.52389999997</v>
      </c>
      <c r="L2508">
        <f t="shared" si="79"/>
        <v>105610.00605000001</v>
      </c>
    </row>
    <row r="2509" spans="1:12" x14ac:dyDescent="0.35">
      <c r="A2509" t="s">
        <v>2510</v>
      </c>
      <c r="B2509">
        <v>313362.40389999998</v>
      </c>
      <c r="C2509">
        <v>110008.0968</v>
      </c>
      <c r="D2509">
        <v>164012.81830000001</v>
      </c>
      <c r="E2509">
        <v>97134.315300000002</v>
      </c>
      <c r="F2509">
        <v>106780.9883</v>
      </c>
      <c r="G2509">
        <v>111137.13920000001</v>
      </c>
      <c r="K2509">
        <f t="shared" si="78"/>
        <v>195794.43966666667</v>
      </c>
      <c r="L2509">
        <f t="shared" si="79"/>
        <v>105017.48093333333</v>
      </c>
    </row>
    <row r="2510" spans="1:12" x14ac:dyDescent="0.35">
      <c r="A2510" t="s">
        <v>2511</v>
      </c>
      <c r="B2510">
        <v>678971.97900000005</v>
      </c>
      <c r="C2510">
        <v>448313.04470000003</v>
      </c>
      <c r="D2510">
        <v>47148.324630000003</v>
      </c>
      <c r="E2510">
        <v>147381.79449999999</v>
      </c>
      <c r="F2510">
        <v>50100.244339999997</v>
      </c>
      <c r="G2510">
        <v>117109.9428</v>
      </c>
      <c r="K2510">
        <f t="shared" si="78"/>
        <v>391477.78277666663</v>
      </c>
      <c r="L2510">
        <f t="shared" si="79"/>
        <v>104863.99388000001</v>
      </c>
    </row>
    <row r="2511" spans="1:12" x14ac:dyDescent="0.35">
      <c r="A2511" t="s">
        <v>2512</v>
      </c>
      <c r="B2511">
        <v>120778.62669999999</v>
      </c>
      <c r="C2511">
        <v>280792.05160000001</v>
      </c>
      <c r="D2511">
        <v>227267.60279999999</v>
      </c>
      <c r="E2511">
        <v>123851.58229999999</v>
      </c>
      <c r="F2511">
        <v>74711.545270000002</v>
      </c>
      <c r="G2511">
        <v>115875.3155</v>
      </c>
      <c r="K2511">
        <f t="shared" si="78"/>
        <v>209612.76036666668</v>
      </c>
      <c r="L2511">
        <f t="shared" si="79"/>
        <v>104812.81435666668</v>
      </c>
    </row>
    <row r="2512" spans="1:12" x14ac:dyDescent="0.35">
      <c r="A2512" t="s">
        <v>2513</v>
      </c>
      <c r="B2512">
        <v>5068.1620800000001</v>
      </c>
      <c r="C2512">
        <v>53135.421470000001</v>
      </c>
      <c r="D2512">
        <v>55290.769780000002</v>
      </c>
      <c r="E2512">
        <v>183333.17389999999</v>
      </c>
      <c r="F2512">
        <v>105229.8115</v>
      </c>
      <c r="G2512">
        <v>24628.235860000001</v>
      </c>
      <c r="K2512">
        <f t="shared" si="78"/>
        <v>37831.451110000002</v>
      </c>
      <c r="L2512">
        <f t="shared" si="79"/>
        <v>104397.07375333334</v>
      </c>
    </row>
    <row r="2513" spans="1:12" x14ac:dyDescent="0.35">
      <c r="A2513" t="s">
        <v>2514</v>
      </c>
      <c r="B2513">
        <v>95632.429080000002</v>
      </c>
      <c r="C2513">
        <v>83938.376770000003</v>
      </c>
      <c r="D2513">
        <v>62392.562209999996</v>
      </c>
      <c r="E2513">
        <v>187413.5325</v>
      </c>
      <c r="F2513">
        <v>99054.492010000002</v>
      </c>
      <c r="G2513">
        <v>26305.690589999998</v>
      </c>
      <c r="K2513">
        <f t="shared" si="78"/>
        <v>80654.456019999998</v>
      </c>
      <c r="L2513">
        <f t="shared" si="79"/>
        <v>104257.90503333334</v>
      </c>
    </row>
    <row r="2514" spans="1:12" x14ac:dyDescent="0.35">
      <c r="A2514" t="s">
        <v>2515</v>
      </c>
      <c r="B2514">
        <v>137413.48869999999</v>
      </c>
      <c r="C2514">
        <v>97109.853879999995</v>
      </c>
      <c r="D2514">
        <v>158716.31330000001</v>
      </c>
      <c r="E2514">
        <v>115812.9973</v>
      </c>
      <c r="F2514">
        <v>96890.696720000007</v>
      </c>
      <c r="G2514">
        <v>100048.93369999999</v>
      </c>
      <c r="K2514">
        <f t="shared" si="78"/>
        <v>131079.88529333333</v>
      </c>
      <c r="L2514">
        <f t="shared" si="79"/>
        <v>104250.87590666667</v>
      </c>
    </row>
    <row r="2515" spans="1:12" x14ac:dyDescent="0.35">
      <c r="A2515" t="s">
        <v>2516</v>
      </c>
      <c r="B2515">
        <v>201261.3965</v>
      </c>
      <c r="C2515">
        <v>146361.1348</v>
      </c>
      <c r="D2515">
        <v>122559.00870000001</v>
      </c>
      <c r="E2515">
        <v>65161.820870000003</v>
      </c>
      <c r="F2515">
        <v>90137.676739999995</v>
      </c>
      <c r="G2515">
        <v>157367.23540000001</v>
      </c>
      <c r="K2515">
        <f t="shared" si="78"/>
        <v>156727.18000000002</v>
      </c>
      <c r="L2515">
        <f t="shared" si="79"/>
        <v>104222.24433666666</v>
      </c>
    </row>
    <row r="2516" spans="1:12" x14ac:dyDescent="0.35">
      <c r="A2516" t="s">
        <v>2517</v>
      </c>
      <c r="B2516">
        <v>1842996.237</v>
      </c>
      <c r="C2516">
        <v>1899076.8840000001</v>
      </c>
      <c r="D2516">
        <v>437549.55040000001</v>
      </c>
      <c r="E2516">
        <v>74025.455040000001</v>
      </c>
      <c r="F2516">
        <v>177639.0716</v>
      </c>
      <c r="G2516">
        <v>60969.106050000002</v>
      </c>
      <c r="K2516">
        <f t="shared" si="78"/>
        <v>1393207.5571333335</v>
      </c>
      <c r="L2516">
        <f t="shared" si="79"/>
        <v>104211.21089666667</v>
      </c>
    </row>
    <row r="2517" spans="1:12" x14ac:dyDescent="0.35">
      <c r="A2517" t="s">
        <v>2518</v>
      </c>
      <c r="B2517">
        <v>227719.95259999999</v>
      </c>
      <c r="C2517">
        <v>198074.4339</v>
      </c>
      <c r="D2517">
        <v>89379.0625</v>
      </c>
      <c r="E2517">
        <v>86314.719360000003</v>
      </c>
      <c r="F2517">
        <v>146391.79300000001</v>
      </c>
      <c r="G2517">
        <v>79359.803759999995</v>
      </c>
      <c r="K2517">
        <f t="shared" si="78"/>
        <v>171724.48300000001</v>
      </c>
      <c r="L2517">
        <f t="shared" si="79"/>
        <v>104022.10537333332</v>
      </c>
    </row>
    <row r="2518" spans="1:12" x14ac:dyDescent="0.35">
      <c r="A2518" t="s">
        <v>2519</v>
      </c>
      <c r="B2518">
        <v>213232.49429999999</v>
      </c>
      <c r="C2518">
        <v>200270.3798</v>
      </c>
      <c r="D2518">
        <v>95142.596720000001</v>
      </c>
      <c r="E2518">
        <v>105256.3266</v>
      </c>
      <c r="F2518">
        <v>145144.7844</v>
      </c>
      <c r="G2518">
        <v>61540.280809999997</v>
      </c>
      <c r="K2518">
        <f t="shared" si="78"/>
        <v>169548.49027333336</v>
      </c>
      <c r="L2518">
        <f t="shared" si="79"/>
        <v>103980.46393666667</v>
      </c>
    </row>
    <row r="2519" spans="1:12" x14ac:dyDescent="0.35">
      <c r="A2519" t="s">
        <v>2520</v>
      </c>
      <c r="B2519">
        <v>79577.362999999998</v>
      </c>
      <c r="C2519">
        <v>108654.28539999999</v>
      </c>
      <c r="D2519">
        <v>101201.4099</v>
      </c>
      <c r="E2519">
        <v>106420.7662</v>
      </c>
      <c r="F2519">
        <v>99729.293959999995</v>
      </c>
      <c r="G2519">
        <v>105015.5785</v>
      </c>
      <c r="K2519">
        <f t="shared" si="78"/>
        <v>96477.686100000006</v>
      </c>
      <c r="L2519">
        <f t="shared" si="79"/>
        <v>103721.87955333333</v>
      </c>
    </row>
    <row r="2520" spans="1:12" x14ac:dyDescent="0.35">
      <c r="A2520" t="s">
        <v>2521</v>
      </c>
      <c r="B2520">
        <v>132852.87520000001</v>
      </c>
      <c r="C2520">
        <v>176352.27170000001</v>
      </c>
      <c r="D2520">
        <v>72819.79608</v>
      </c>
      <c r="E2520">
        <v>93577.454159999994</v>
      </c>
      <c r="F2520">
        <v>105080.59510000001</v>
      </c>
      <c r="G2520">
        <v>112356.01420000001</v>
      </c>
      <c r="K2520">
        <f t="shared" si="78"/>
        <v>127341.64766000002</v>
      </c>
      <c r="L2520">
        <f t="shared" si="79"/>
        <v>103671.35448666666</v>
      </c>
    </row>
    <row r="2521" spans="1:12" x14ac:dyDescent="0.35">
      <c r="A2521" t="s">
        <v>2522</v>
      </c>
      <c r="B2521">
        <v>69196.548190000001</v>
      </c>
      <c r="C2521">
        <v>362055.86690000002</v>
      </c>
      <c r="D2521">
        <v>389793.3406</v>
      </c>
      <c r="E2521">
        <v>112735.128</v>
      </c>
      <c r="F2521">
        <v>138001.80720000001</v>
      </c>
      <c r="G2521">
        <v>60221.648639999999</v>
      </c>
      <c r="K2521">
        <f t="shared" si="78"/>
        <v>273681.91856333334</v>
      </c>
      <c r="L2521">
        <f t="shared" si="79"/>
        <v>103652.86128</v>
      </c>
    </row>
    <row r="2522" spans="1:12" x14ac:dyDescent="0.35">
      <c r="A2522" t="s">
        <v>2523</v>
      </c>
      <c r="B2522">
        <v>71138.40423</v>
      </c>
      <c r="C2522">
        <v>40924.510370000004</v>
      </c>
      <c r="D2522">
        <v>81237.825899999996</v>
      </c>
      <c r="E2522">
        <v>111144.9785</v>
      </c>
      <c r="F2522">
        <v>73642.322990000001</v>
      </c>
      <c r="G2522">
        <v>125883.807</v>
      </c>
      <c r="K2522">
        <f t="shared" si="78"/>
        <v>64433.580166666674</v>
      </c>
      <c r="L2522">
        <f t="shared" si="79"/>
        <v>103557.03616333334</v>
      </c>
    </row>
    <row r="2523" spans="1:12" x14ac:dyDescent="0.35">
      <c r="A2523" t="s">
        <v>2524</v>
      </c>
      <c r="B2523">
        <v>19871.659619999999</v>
      </c>
      <c r="C2523">
        <v>54341.573210000002</v>
      </c>
      <c r="D2523">
        <v>274064.9682</v>
      </c>
      <c r="E2523">
        <v>60587.747009999999</v>
      </c>
      <c r="F2523">
        <v>55221.308510000003</v>
      </c>
      <c r="G2523">
        <v>194259.54180000001</v>
      </c>
      <c r="K2523">
        <f t="shared" si="78"/>
        <v>116092.73367666667</v>
      </c>
      <c r="L2523">
        <f t="shared" si="79"/>
        <v>103356.19910666667</v>
      </c>
    </row>
    <row r="2524" spans="1:12" x14ac:dyDescent="0.35">
      <c r="A2524" t="s">
        <v>2525</v>
      </c>
      <c r="B2524">
        <v>208984.2322</v>
      </c>
      <c r="C2524">
        <v>111597.7592</v>
      </c>
      <c r="D2524">
        <v>381637.52490000002</v>
      </c>
      <c r="E2524">
        <v>162669.4969</v>
      </c>
      <c r="F2524">
        <v>65706.277600000001</v>
      </c>
      <c r="G2524">
        <v>81512.516709999996</v>
      </c>
      <c r="K2524">
        <f t="shared" si="78"/>
        <v>234073.1721</v>
      </c>
      <c r="L2524">
        <f t="shared" si="79"/>
        <v>103296.09707</v>
      </c>
    </row>
    <row r="2525" spans="1:12" x14ac:dyDescent="0.35">
      <c r="A2525" t="s">
        <v>2526</v>
      </c>
      <c r="B2525">
        <v>65082.714050000002</v>
      </c>
      <c r="C2525">
        <v>179685.59570000001</v>
      </c>
      <c r="D2525">
        <v>231495.54070000001</v>
      </c>
      <c r="E2525">
        <v>105997.32610000001</v>
      </c>
      <c r="F2525">
        <v>153401.39569999999</v>
      </c>
      <c r="G2525">
        <v>49385.314910000001</v>
      </c>
      <c r="K2525">
        <f t="shared" si="78"/>
        <v>158754.61681666668</v>
      </c>
      <c r="L2525">
        <f t="shared" si="79"/>
        <v>102928.01223666668</v>
      </c>
    </row>
    <row r="2526" spans="1:12" x14ac:dyDescent="0.35">
      <c r="A2526" t="s">
        <v>2527</v>
      </c>
      <c r="B2526">
        <v>146249.91899999999</v>
      </c>
      <c r="C2526">
        <v>111669.1634</v>
      </c>
      <c r="D2526">
        <v>121700.2738</v>
      </c>
      <c r="E2526">
        <v>90536.114759999997</v>
      </c>
      <c r="F2526">
        <v>106251.76420000001</v>
      </c>
      <c r="G2526">
        <v>111756.49280000001</v>
      </c>
      <c r="K2526">
        <f t="shared" si="78"/>
        <v>126539.78540000001</v>
      </c>
      <c r="L2526">
        <f t="shared" si="79"/>
        <v>102848.12392</v>
      </c>
    </row>
    <row r="2527" spans="1:12" x14ac:dyDescent="0.35">
      <c r="A2527" t="s">
        <v>2528</v>
      </c>
      <c r="B2527">
        <v>28195.80269</v>
      </c>
      <c r="C2527">
        <v>11738.244710000001</v>
      </c>
      <c r="D2527">
        <v>102662.4243</v>
      </c>
      <c r="E2527">
        <v>235189.25899999999</v>
      </c>
      <c r="F2527">
        <v>22471.13709</v>
      </c>
      <c r="G2527">
        <v>50195.344579999997</v>
      </c>
      <c r="K2527">
        <f t="shared" si="78"/>
        <v>47532.157233333332</v>
      </c>
      <c r="L2527">
        <f t="shared" si="79"/>
        <v>102618.58022333332</v>
      </c>
    </row>
    <row r="2528" spans="1:12" x14ac:dyDescent="0.35">
      <c r="A2528" t="s">
        <v>2529</v>
      </c>
      <c r="B2528">
        <v>230838.02220000001</v>
      </c>
      <c r="C2528">
        <v>299735.72139999998</v>
      </c>
      <c r="D2528">
        <v>71991.122140000007</v>
      </c>
      <c r="E2528">
        <v>77504.051779999994</v>
      </c>
      <c r="F2528">
        <v>135796.43290000001</v>
      </c>
      <c r="G2528">
        <v>94246.24368</v>
      </c>
      <c r="K2528">
        <f t="shared" si="78"/>
        <v>200854.95524666665</v>
      </c>
      <c r="L2528">
        <f t="shared" si="79"/>
        <v>102515.57612</v>
      </c>
    </row>
    <row r="2529" spans="1:12" x14ac:dyDescent="0.35">
      <c r="A2529" t="s">
        <v>2530</v>
      </c>
      <c r="B2529">
        <v>106374.1161</v>
      </c>
      <c r="C2529">
        <v>24591.4241</v>
      </c>
      <c r="D2529">
        <v>142227.63190000001</v>
      </c>
      <c r="E2529">
        <v>81857.473929999993</v>
      </c>
      <c r="F2529">
        <v>168785.47219999999</v>
      </c>
      <c r="G2529">
        <v>56880.107680000001</v>
      </c>
      <c r="K2529">
        <f t="shared" si="78"/>
        <v>91064.390700000004</v>
      </c>
      <c r="L2529">
        <f t="shared" si="79"/>
        <v>102507.68460333334</v>
      </c>
    </row>
    <row r="2530" spans="1:12" x14ac:dyDescent="0.35">
      <c r="A2530" t="s">
        <v>2531</v>
      </c>
      <c r="B2530">
        <v>314650.7095</v>
      </c>
      <c r="C2530">
        <v>458911.63299999997</v>
      </c>
      <c r="D2530">
        <v>327532.45270000002</v>
      </c>
      <c r="E2530">
        <v>238199.84830000001</v>
      </c>
      <c r="F2530">
        <v>37098.648399999998</v>
      </c>
      <c r="G2530">
        <v>31040.242719999998</v>
      </c>
      <c r="K2530">
        <f t="shared" si="78"/>
        <v>367031.59840000002</v>
      </c>
      <c r="L2530">
        <f t="shared" si="79"/>
        <v>102112.91314</v>
      </c>
    </row>
    <row r="2531" spans="1:12" x14ac:dyDescent="0.35">
      <c r="A2531" t="s">
        <v>2532</v>
      </c>
      <c r="B2531">
        <v>158130.9198</v>
      </c>
      <c r="C2531">
        <v>150796.14120000001</v>
      </c>
      <c r="D2531">
        <v>97859.286649999995</v>
      </c>
      <c r="E2531">
        <v>97251.720929999996</v>
      </c>
      <c r="F2531">
        <v>139268.03320000001</v>
      </c>
      <c r="G2531">
        <v>68419.591149999993</v>
      </c>
      <c r="K2531">
        <f t="shared" si="78"/>
        <v>135595.44921666666</v>
      </c>
      <c r="L2531">
        <f t="shared" si="79"/>
        <v>101646.44842666667</v>
      </c>
    </row>
    <row r="2532" spans="1:12" x14ac:dyDescent="0.35">
      <c r="A2532" t="s">
        <v>2533</v>
      </c>
      <c r="B2532">
        <v>277996.337</v>
      </c>
      <c r="C2532">
        <v>301274.04210000002</v>
      </c>
      <c r="D2532">
        <v>85696.186270000006</v>
      </c>
      <c r="E2532">
        <v>97166.145229999995</v>
      </c>
      <c r="F2532">
        <v>123692.35030000001</v>
      </c>
      <c r="G2532">
        <v>83762.129520000002</v>
      </c>
      <c r="K2532">
        <f t="shared" si="78"/>
        <v>221655.52179</v>
      </c>
      <c r="L2532">
        <f t="shared" si="79"/>
        <v>101540.20835000002</v>
      </c>
    </row>
    <row r="2533" spans="1:12" x14ac:dyDescent="0.35">
      <c r="A2533" t="s">
        <v>2534</v>
      </c>
      <c r="B2533">
        <v>137662.86790000001</v>
      </c>
      <c r="C2533">
        <v>85836.175669999997</v>
      </c>
      <c r="D2533">
        <v>213324.61350000001</v>
      </c>
      <c r="E2533">
        <v>54023.350100000003</v>
      </c>
      <c r="F2533">
        <v>98069.49626</v>
      </c>
      <c r="G2533">
        <v>151686.68359999999</v>
      </c>
      <c r="K2533">
        <f t="shared" si="78"/>
        <v>145607.88569</v>
      </c>
      <c r="L2533">
        <f t="shared" si="79"/>
        <v>101259.84331999999</v>
      </c>
    </row>
    <row r="2534" spans="1:12" x14ac:dyDescent="0.35">
      <c r="A2534" t="s">
        <v>2535</v>
      </c>
      <c r="B2534">
        <v>230934.26759999999</v>
      </c>
      <c r="C2534">
        <v>144557.6335</v>
      </c>
      <c r="D2534">
        <v>102571.6825</v>
      </c>
      <c r="E2534">
        <v>29109.153180000001</v>
      </c>
      <c r="F2534">
        <v>83759.592659999995</v>
      </c>
      <c r="G2534">
        <v>190725.50820000001</v>
      </c>
      <c r="K2534">
        <f t="shared" si="78"/>
        <v>159354.52786666667</v>
      </c>
      <c r="L2534">
        <f t="shared" si="79"/>
        <v>101198.08468000001</v>
      </c>
    </row>
    <row r="2535" spans="1:12" x14ac:dyDescent="0.35">
      <c r="A2535" t="s">
        <v>2536</v>
      </c>
      <c r="B2535">
        <v>56272.948600000003</v>
      </c>
      <c r="C2535">
        <v>64278.184099999999</v>
      </c>
      <c r="D2535">
        <v>61119.857069999998</v>
      </c>
      <c r="E2535">
        <v>72782.256460000004</v>
      </c>
      <c r="F2535">
        <v>109661.5696</v>
      </c>
      <c r="G2535">
        <v>120787.1869</v>
      </c>
      <c r="K2535">
        <f t="shared" si="78"/>
        <v>60556.996589999995</v>
      </c>
      <c r="L2535">
        <f t="shared" si="79"/>
        <v>101077.00431999999</v>
      </c>
    </row>
    <row r="2536" spans="1:12" x14ac:dyDescent="0.35">
      <c r="A2536" t="s">
        <v>2537</v>
      </c>
      <c r="B2536">
        <v>242033.49249999999</v>
      </c>
      <c r="C2536">
        <v>183561.29459999999</v>
      </c>
      <c r="D2536">
        <v>201741.59520000001</v>
      </c>
      <c r="E2536">
        <v>117566.79090000001</v>
      </c>
      <c r="F2536">
        <v>86234.524529999995</v>
      </c>
      <c r="G2536">
        <v>99397.549650000001</v>
      </c>
      <c r="K2536">
        <f t="shared" si="78"/>
        <v>209112.12743333331</v>
      </c>
      <c r="L2536">
        <f t="shared" si="79"/>
        <v>101066.28836000001</v>
      </c>
    </row>
    <row r="2537" spans="1:12" x14ac:dyDescent="0.35">
      <c r="A2537" t="s">
        <v>2538</v>
      </c>
      <c r="B2537">
        <v>148494.6398</v>
      </c>
      <c r="C2537">
        <v>94698.365749999997</v>
      </c>
      <c r="D2537">
        <v>81731.890079999997</v>
      </c>
      <c r="E2537">
        <v>92035.964600000007</v>
      </c>
      <c r="F2537">
        <v>99389.956709999999</v>
      </c>
      <c r="G2537">
        <v>111439.86470000001</v>
      </c>
      <c r="K2537">
        <f t="shared" si="78"/>
        <v>108308.29854333332</v>
      </c>
      <c r="L2537">
        <f t="shared" si="79"/>
        <v>100955.26200333335</v>
      </c>
    </row>
    <row r="2538" spans="1:12" x14ac:dyDescent="0.35">
      <c r="A2538" t="s">
        <v>2539</v>
      </c>
      <c r="B2538">
        <v>198843.03219999999</v>
      </c>
      <c r="C2538">
        <v>22122.895570000001</v>
      </c>
      <c r="D2538">
        <v>220149.10630000001</v>
      </c>
      <c r="E2538">
        <v>97242.192290000006</v>
      </c>
      <c r="F2538">
        <v>58537.95246</v>
      </c>
      <c r="G2538">
        <v>146186.12959999999</v>
      </c>
      <c r="K2538">
        <f t="shared" si="78"/>
        <v>147038.34469</v>
      </c>
      <c r="L2538">
        <f t="shared" si="79"/>
        <v>100655.42478333332</v>
      </c>
    </row>
    <row r="2539" spans="1:12" x14ac:dyDescent="0.35">
      <c r="A2539" t="s">
        <v>2540</v>
      </c>
      <c r="B2539">
        <v>36723.779889999998</v>
      </c>
      <c r="C2539">
        <v>210416.93369999999</v>
      </c>
      <c r="D2539">
        <v>30378.469209999999</v>
      </c>
      <c r="E2539">
        <v>179344.56049999999</v>
      </c>
      <c r="F2539">
        <v>60242.371319999998</v>
      </c>
      <c r="G2539">
        <v>62346.101219999997</v>
      </c>
      <c r="K2539">
        <f t="shared" si="78"/>
        <v>92506.39426666667</v>
      </c>
      <c r="L2539">
        <f t="shared" si="79"/>
        <v>100644.34434666666</v>
      </c>
    </row>
    <row r="2540" spans="1:12" x14ac:dyDescent="0.35">
      <c r="A2540" t="s">
        <v>2541</v>
      </c>
      <c r="B2540">
        <v>132570.4344</v>
      </c>
      <c r="C2540">
        <v>113851.51549999999</v>
      </c>
      <c r="D2540">
        <v>135255.30410000001</v>
      </c>
      <c r="E2540">
        <v>119453.0754</v>
      </c>
      <c r="F2540">
        <v>79252.783530000001</v>
      </c>
      <c r="G2540">
        <v>102608.9296</v>
      </c>
      <c r="K2540">
        <f t="shared" si="78"/>
        <v>127225.75133333333</v>
      </c>
      <c r="L2540">
        <f t="shared" si="79"/>
        <v>100438.26284333334</v>
      </c>
    </row>
    <row r="2541" spans="1:12" x14ac:dyDescent="0.35">
      <c r="A2541" t="s">
        <v>2542</v>
      </c>
      <c r="B2541">
        <v>243468.04370000001</v>
      </c>
      <c r="C2541">
        <v>152909.0208</v>
      </c>
      <c r="D2541">
        <v>221314.08970000001</v>
      </c>
      <c r="E2541">
        <v>85475.95336</v>
      </c>
      <c r="F2541">
        <v>85289.745179999998</v>
      </c>
      <c r="G2541">
        <v>130315.28509999999</v>
      </c>
      <c r="K2541">
        <f t="shared" si="78"/>
        <v>205897.0514</v>
      </c>
      <c r="L2541">
        <f t="shared" si="79"/>
        <v>100360.32788</v>
      </c>
    </row>
    <row r="2542" spans="1:12" x14ac:dyDescent="0.35">
      <c r="A2542" t="s">
        <v>2543</v>
      </c>
      <c r="B2542">
        <v>79860.986799999999</v>
      </c>
      <c r="C2542">
        <v>73257.461800000005</v>
      </c>
      <c r="D2542">
        <v>102430.2966</v>
      </c>
      <c r="E2542">
        <v>117959.82829999999</v>
      </c>
      <c r="F2542">
        <v>61091.997530000001</v>
      </c>
      <c r="G2542">
        <v>121628.36109999999</v>
      </c>
      <c r="K2542">
        <f t="shared" si="78"/>
        <v>85182.915066666668</v>
      </c>
      <c r="L2542">
        <f t="shared" si="79"/>
        <v>100226.72897666665</v>
      </c>
    </row>
    <row r="2543" spans="1:12" x14ac:dyDescent="0.35">
      <c r="A2543" t="s">
        <v>2544</v>
      </c>
      <c r="B2543">
        <v>269381.23269999999</v>
      </c>
      <c r="C2543">
        <v>353740.30249999999</v>
      </c>
      <c r="D2543">
        <v>289587.94959999999</v>
      </c>
      <c r="E2543">
        <v>148248.92170000001</v>
      </c>
      <c r="F2543">
        <v>80709.173360000001</v>
      </c>
      <c r="G2543">
        <v>71391.049589999995</v>
      </c>
      <c r="K2543">
        <f t="shared" si="78"/>
        <v>304236.49493333331</v>
      </c>
      <c r="L2543">
        <f t="shared" si="79"/>
        <v>100116.38155000001</v>
      </c>
    </row>
    <row r="2544" spans="1:12" x14ac:dyDescent="0.35">
      <c r="A2544" t="s">
        <v>2545</v>
      </c>
      <c r="B2544">
        <v>45126.516649999998</v>
      </c>
      <c r="C2544">
        <v>47743.568229999997</v>
      </c>
      <c r="D2544">
        <v>63330.348910000001</v>
      </c>
      <c r="E2544">
        <v>35326.7955</v>
      </c>
      <c r="F2544">
        <v>63496.578829999999</v>
      </c>
      <c r="G2544">
        <v>200174.11129999999</v>
      </c>
      <c r="K2544">
        <f t="shared" si="78"/>
        <v>52066.811263333329</v>
      </c>
      <c r="L2544">
        <f t="shared" si="79"/>
        <v>99665.828543333337</v>
      </c>
    </row>
    <row r="2545" spans="1:12" x14ac:dyDescent="0.35">
      <c r="A2545" t="s">
        <v>2546</v>
      </c>
      <c r="B2545">
        <v>19921.993480000001</v>
      </c>
      <c r="C2545">
        <v>141914.88029999999</v>
      </c>
      <c r="D2545">
        <v>132592.83350000001</v>
      </c>
      <c r="E2545">
        <v>86384.935150000005</v>
      </c>
      <c r="F2545">
        <v>117027.2151</v>
      </c>
      <c r="G2545">
        <v>95001.214829999997</v>
      </c>
      <c r="K2545">
        <f t="shared" si="78"/>
        <v>98143.235759999996</v>
      </c>
      <c r="L2545">
        <f t="shared" si="79"/>
        <v>99471.121693333334</v>
      </c>
    </row>
    <row r="2546" spans="1:12" x14ac:dyDescent="0.35">
      <c r="A2546" t="s">
        <v>2547</v>
      </c>
      <c r="B2546">
        <v>388851.02409999998</v>
      </c>
      <c r="C2546">
        <v>226864.4933</v>
      </c>
      <c r="D2546">
        <v>180111.9687</v>
      </c>
      <c r="E2546">
        <v>93773.179199999999</v>
      </c>
      <c r="F2546">
        <v>81851.567370000004</v>
      </c>
      <c r="G2546">
        <v>121107.5318</v>
      </c>
      <c r="K2546">
        <f t="shared" si="78"/>
        <v>265275.82870000001</v>
      </c>
      <c r="L2546">
        <f t="shared" si="79"/>
        <v>98910.759456666667</v>
      </c>
    </row>
    <row r="2547" spans="1:12" x14ac:dyDescent="0.35">
      <c r="A2547" t="s">
        <v>2548</v>
      </c>
      <c r="B2547">
        <v>63948.395689999998</v>
      </c>
      <c r="C2547">
        <v>160012.44219999999</v>
      </c>
      <c r="D2547">
        <v>85100.634099999996</v>
      </c>
      <c r="E2547">
        <v>78715.254090000002</v>
      </c>
      <c r="F2547">
        <v>107098.0248</v>
      </c>
      <c r="G2547">
        <v>110831.6931</v>
      </c>
      <c r="K2547">
        <f t="shared" si="78"/>
        <v>103020.49066333333</v>
      </c>
      <c r="L2547">
        <f t="shared" si="79"/>
        <v>98881.657330000002</v>
      </c>
    </row>
    <row r="2548" spans="1:12" x14ac:dyDescent="0.35">
      <c r="A2548" t="s">
        <v>2549</v>
      </c>
      <c r="B2548">
        <v>125527.4454</v>
      </c>
      <c r="C2548">
        <v>300487.21120000002</v>
      </c>
      <c r="D2548">
        <v>279403.64350000001</v>
      </c>
      <c r="E2548">
        <v>120079.22139999999</v>
      </c>
      <c r="F2548">
        <v>89726.892670000001</v>
      </c>
      <c r="G2548">
        <v>86768.539959999995</v>
      </c>
      <c r="K2548">
        <f t="shared" si="78"/>
        <v>235139.43336666666</v>
      </c>
      <c r="L2548">
        <f t="shared" si="79"/>
        <v>98858.218009999997</v>
      </c>
    </row>
    <row r="2549" spans="1:12" x14ac:dyDescent="0.35">
      <c r="A2549" t="s">
        <v>2550</v>
      </c>
      <c r="B2549">
        <v>362645.61930000002</v>
      </c>
      <c r="C2549">
        <v>244133.0594</v>
      </c>
      <c r="D2549">
        <v>101189.34970000001</v>
      </c>
      <c r="E2549">
        <v>117036.7023</v>
      </c>
      <c r="F2549">
        <v>78757.877460000003</v>
      </c>
      <c r="G2549">
        <v>100050.587</v>
      </c>
      <c r="K2549">
        <f t="shared" si="78"/>
        <v>235989.34280000001</v>
      </c>
      <c r="L2549">
        <f t="shared" si="79"/>
        <v>98615.055586666669</v>
      </c>
    </row>
    <row r="2550" spans="1:12" x14ac:dyDescent="0.35">
      <c r="A2550" t="s">
        <v>2551</v>
      </c>
      <c r="B2550">
        <v>168308.34839999999</v>
      </c>
      <c r="C2550">
        <v>87085.248139999996</v>
      </c>
      <c r="D2550">
        <v>115254.981</v>
      </c>
      <c r="E2550">
        <v>68109.751310000007</v>
      </c>
      <c r="F2550">
        <v>110130.29489999999</v>
      </c>
      <c r="G2550">
        <v>117222.46090000001</v>
      </c>
      <c r="K2550">
        <f t="shared" si="78"/>
        <v>123549.52584666666</v>
      </c>
      <c r="L2550">
        <f t="shared" si="79"/>
        <v>98487.502370000002</v>
      </c>
    </row>
    <row r="2551" spans="1:12" x14ac:dyDescent="0.35">
      <c r="A2551" t="s">
        <v>2552</v>
      </c>
      <c r="B2551">
        <v>232833.69959999999</v>
      </c>
      <c r="C2551">
        <v>185588.06690000001</v>
      </c>
      <c r="D2551">
        <v>146859.96650000001</v>
      </c>
      <c r="E2551">
        <v>105913.1165</v>
      </c>
      <c r="F2551">
        <v>77120.578080000007</v>
      </c>
      <c r="G2551">
        <v>111603.9123</v>
      </c>
      <c r="K2551">
        <f t="shared" si="78"/>
        <v>188427.24433333334</v>
      </c>
      <c r="L2551">
        <f t="shared" si="79"/>
        <v>98212.535626666664</v>
      </c>
    </row>
    <row r="2552" spans="1:12" x14ac:dyDescent="0.35">
      <c r="A2552" t="s">
        <v>2553</v>
      </c>
      <c r="B2552">
        <v>151609.0895</v>
      </c>
      <c r="C2552">
        <v>5.1971767499999997</v>
      </c>
      <c r="D2552">
        <v>128781.7276</v>
      </c>
      <c r="E2552">
        <v>95178.406409999996</v>
      </c>
      <c r="F2552">
        <v>128729.30379999999</v>
      </c>
      <c r="G2552">
        <v>69521.38725</v>
      </c>
      <c r="K2552">
        <f t="shared" si="78"/>
        <v>93465.338092249993</v>
      </c>
      <c r="L2552">
        <f t="shared" si="79"/>
        <v>97809.69915333332</v>
      </c>
    </row>
    <row r="2553" spans="1:12" x14ac:dyDescent="0.35">
      <c r="A2553" t="s">
        <v>2554</v>
      </c>
      <c r="B2553">
        <v>250549.83809999999</v>
      </c>
      <c r="C2553">
        <v>141355.90849999999</v>
      </c>
      <c r="D2553">
        <v>126696.038</v>
      </c>
      <c r="E2553">
        <v>120835.46610000001</v>
      </c>
      <c r="F2553">
        <v>88973.521890000004</v>
      </c>
      <c r="G2553">
        <v>82593.729430000007</v>
      </c>
      <c r="K2553">
        <f t="shared" si="78"/>
        <v>172867.26153333331</v>
      </c>
      <c r="L2553">
        <f t="shared" si="79"/>
        <v>97467.572473333334</v>
      </c>
    </row>
    <row r="2554" spans="1:12" x14ac:dyDescent="0.35">
      <c r="A2554" t="s">
        <v>2555</v>
      </c>
      <c r="B2554">
        <v>0</v>
      </c>
      <c r="C2554">
        <v>65550.004749999993</v>
      </c>
      <c r="D2554">
        <v>99407.058250000002</v>
      </c>
      <c r="E2554">
        <v>86509.022649999999</v>
      </c>
      <c r="F2554">
        <v>78838.689469999998</v>
      </c>
      <c r="G2554">
        <v>127043.44439999999</v>
      </c>
      <c r="K2554">
        <f t="shared" si="78"/>
        <v>54985.687666666665</v>
      </c>
      <c r="L2554">
        <f t="shared" si="79"/>
        <v>97463.718839999987</v>
      </c>
    </row>
    <row r="2555" spans="1:12" x14ac:dyDescent="0.35">
      <c r="A2555" t="s">
        <v>2556</v>
      </c>
      <c r="B2555">
        <v>112784.0805</v>
      </c>
      <c r="C2555">
        <v>105087.95570000001</v>
      </c>
      <c r="D2555">
        <v>117563.2877</v>
      </c>
      <c r="E2555">
        <v>127655.7974</v>
      </c>
      <c r="F2555">
        <v>67372.4427</v>
      </c>
      <c r="G2555">
        <v>97017.107480000006</v>
      </c>
      <c r="K2555">
        <f t="shared" si="78"/>
        <v>111811.77463333333</v>
      </c>
      <c r="L2555">
        <f t="shared" si="79"/>
        <v>97348.449193333334</v>
      </c>
    </row>
    <row r="2556" spans="1:12" x14ac:dyDescent="0.35">
      <c r="A2556" t="s">
        <v>2557</v>
      </c>
      <c r="B2556">
        <v>280159.67170000001</v>
      </c>
      <c r="C2556">
        <v>149964.0852</v>
      </c>
      <c r="D2556">
        <v>114963.2545</v>
      </c>
      <c r="E2556">
        <v>73788.13824</v>
      </c>
      <c r="F2556">
        <v>136052.7298</v>
      </c>
      <c r="G2556">
        <v>81463.550759999998</v>
      </c>
      <c r="K2556">
        <f t="shared" si="78"/>
        <v>181695.67046666669</v>
      </c>
      <c r="L2556">
        <f t="shared" si="79"/>
        <v>97101.472933333323</v>
      </c>
    </row>
    <row r="2557" spans="1:12" x14ac:dyDescent="0.35">
      <c r="A2557" t="s">
        <v>2558</v>
      </c>
      <c r="B2557">
        <v>148530.71369999999</v>
      </c>
      <c r="C2557">
        <v>62543.843580000001</v>
      </c>
      <c r="D2557">
        <v>132061.3664</v>
      </c>
      <c r="E2557">
        <v>118098.6281</v>
      </c>
      <c r="F2557">
        <v>93822.624370000005</v>
      </c>
      <c r="G2557">
        <v>79315.601779999997</v>
      </c>
      <c r="K2557">
        <f t="shared" si="78"/>
        <v>114378.64122666667</v>
      </c>
      <c r="L2557">
        <f t="shared" si="79"/>
        <v>97078.951416666663</v>
      </c>
    </row>
    <row r="2558" spans="1:12" x14ac:dyDescent="0.35">
      <c r="A2558" t="s">
        <v>2559</v>
      </c>
      <c r="B2558">
        <v>196049.0355</v>
      </c>
      <c r="C2558">
        <v>127858.9997</v>
      </c>
      <c r="D2558">
        <v>103950.5998</v>
      </c>
      <c r="E2558">
        <v>89063.230070000005</v>
      </c>
      <c r="F2558">
        <v>105805.86810000001</v>
      </c>
      <c r="G2558">
        <v>95439.329540000006</v>
      </c>
      <c r="K2558">
        <f t="shared" si="78"/>
        <v>142619.54500000001</v>
      </c>
      <c r="L2558">
        <f t="shared" si="79"/>
        <v>96769.475903333339</v>
      </c>
    </row>
    <row r="2559" spans="1:12" x14ac:dyDescent="0.35">
      <c r="A2559" t="s">
        <v>2560</v>
      </c>
      <c r="B2559">
        <v>158564.51939999999</v>
      </c>
      <c r="C2559">
        <v>125916.38890000001</v>
      </c>
      <c r="D2559">
        <v>194287.87460000001</v>
      </c>
      <c r="E2559">
        <v>117484.0159</v>
      </c>
      <c r="F2559">
        <v>81357.598540000006</v>
      </c>
      <c r="G2559">
        <v>91324.150540000002</v>
      </c>
      <c r="K2559">
        <f t="shared" si="78"/>
        <v>159589.5943</v>
      </c>
      <c r="L2559">
        <f t="shared" si="79"/>
        <v>96721.921659999993</v>
      </c>
    </row>
    <row r="2560" spans="1:12" x14ac:dyDescent="0.35">
      <c r="A2560" t="s">
        <v>2561</v>
      </c>
      <c r="B2560">
        <v>534615.97580000001</v>
      </c>
      <c r="C2560">
        <v>463284.22120000003</v>
      </c>
      <c r="D2560">
        <v>121368.6737</v>
      </c>
      <c r="E2560">
        <v>83922.491949999996</v>
      </c>
      <c r="F2560">
        <v>116226.24770000001</v>
      </c>
      <c r="G2560">
        <v>89927.038620000007</v>
      </c>
      <c r="K2560">
        <f t="shared" si="78"/>
        <v>373089.62356666668</v>
      </c>
      <c r="L2560">
        <f t="shared" si="79"/>
        <v>96691.926090000008</v>
      </c>
    </row>
    <row r="2561" spans="1:12" x14ac:dyDescent="0.35">
      <c r="A2561" t="s">
        <v>2562</v>
      </c>
      <c r="B2561">
        <v>116527.3832</v>
      </c>
      <c r="C2561">
        <v>30250.9411</v>
      </c>
      <c r="D2561">
        <v>170778.57750000001</v>
      </c>
      <c r="E2561">
        <v>124876.3688</v>
      </c>
      <c r="F2561">
        <v>114183.58719999999</v>
      </c>
      <c r="G2561">
        <v>50959.982559999997</v>
      </c>
      <c r="K2561">
        <f t="shared" si="78"/>
        <v>105852.3006</v>
      </c>
      <c r="L2561">
        <f t="shared" si="79"/>
        <v>96673.312853333322</v>
      </c>
    </row>
    <row r="2562" spans="1:12" x14ac:dyDescent="0.35">
      <c r="A2562" t="s">
        <v>2563</v>
      </c>
      <c r="B2562">
        <v>40727.721469999997</v>
      </c>
      <c r="C2562">
        <v>110226.8413</v>
      </c>
      <c r="D2562">
        <v>92345.046409999995</v>
      </c>
      <c r="E2562">
        <v>128364.9721</v>
      </c>
      <c r="F2562">
        <v>69573.433420000001</v>
      </c>
      <c r="G2562">
        <v>91675.021580000001</v>
      </c>
      <c r="K2562">
        <f t="shared" si="78"/>
        <v>81099.869726666657</v>
      </c>
      <c r="L2562">
        <f t="shared" si="79"/>
        <v>96537.809033333324</v>
      </c>
    </row>
    <row r="2563" spans="1:12" x14ac:dyDescent="0.35">
      <c r="A2563" t="s">
        <v>2564</v>
      </c>
      <c r="B2563">
        <v>173533.04670000001</v>
      </c>
      <c r="C2563">
        <v>105250.89320000001</v>
      </c>
      <c r="D2563">
        <v>80273.7019</v>
      </c>
      <c r="E2563">
        <v>79178.886450000005</v>
      </c>
      <c r="F2563">
        <v>71351.266820000004</v>
      </c>
      <c r="G2563">
        <v>139075.91699999999</v>
      </c>
      <c r="K2563">
        <f t="shared" ref="K2563:K2626" si="80">AVERAGE(B2563,C2563,D2563)</f>
        <v>119685.88059999999</v>
      </c>
      <c r="L2563">
        <f t="shared" ref="L2563:L2626" si="81">AVERAGE(E2563,F2563,G2563)</f>
        <v>96535.356756666675</v>
      </c>
    </row>
    <row r="2564" spans="1:12" x14ac:dyDescent="0.35">
      <c r="A2564" t="s">
        <v>2565</v>
      </c>
      <c r="B2564">
        <v>243468.6796</v>
      </c>
      <c r="C2564">
        <v>156402.71890000001</v>
      </c>
      <c r="D2564">
        <v>341552.54359999998</v>
      </c>
      <c r="E2564">
        <v>110154.9561</v>
      </c>
      <c r="F2564">
        <v>64046.353580000003</v>
      </c>
      <c r="G2564">
        <v>114078.37760000001</v>
      </c>
      <c r="K2564">
        <f t="shared" si="80"/>
        <v>247141.31403333333</v>
      </c>
      <c r="L2564">
        <f t="shared" si="81"/>
        <v>96093.229093333342</v>
      </c>
    </row>
    <row r="2565" spans="1:12" x14ac:dyDescent="0.35">
      <c r="A2565" t="s">
        <v>2566</v>
      </c>
      <c r="B2565">
        <v>206651.69070000001</v>
      </c>
      <c r="C2565">
        <v>132249.17139999999</v>
      </c>
      <c r="D2565">
        <v>162376.6764</v>
      </c>
      <c r="E2565">
        <v>64144.406629999998</v>
      </c>
      <c r="F2565">
        <v>115093.2941</v>
      </c>
      <c r="G2565">
        <v>108923.68949999999</v>
      </c>
      <c r="K2565">
        <f t="shared" si="80"/>
        <v>167092.51283333334</v>
      </c>
      <c r="L2565">
        <f t="shared" si="81"/>
        <v>96053.796743333325</v>
      </c>
    </row>
    <row r="2566" spans="1:12" x14ac:dyDescent="0.35">
      <c r="A2566" t="s">
        <v>2567</v>
      </c>
      <c r="B2566">
        <v>248882.42670000001</v>
      </c>
      <c r="C2566">
        <v>82689.32647</v>
      </c>
      <c r="D2566">
        <v>136126.1502</v>
      </c>
      <c r="E2566">
        <v>90860.018500000006</v>
      </c>
      <c r="F2566">
        <v>110843.8463</v>
      </c>
      <c r="G2566">
        <v>86296.870720000006</v>
      </c>
      <c r="K2566">
        <f t="shared" si="80"/>
        <v>155899.30112333337</v>
      </c>
      <c r="L2566">
        <f t="shared" si="81"/>
        <v>96000.245173333329</v>
      </c>
    </row>
    <row r="2567" spans="1:12" x14ac:dyDescent="0.35">
      <c r="A2567" t="s">
        <v>2568</v>
      </c>
      <c r="B2567">
        <v>80606.753200000006</v>
      </c>
      <c r="C2567">
        <v>123871.5</v>
      </c>
      <c r="D2567">
        <v>227890.08730000001</v>
      </c>
      <c r="E2567">
        <v>100786.9473</v>
      </c>
      <c r="F2567">
        <v>83634.711519999997</v>
      </c>
      <c r="G2567">
        <v>103554.4586</v>
      </c>
      <c r="K2567">
        <f t="shared" si="80"/>
        <v>144122.78016666669</v>
      </c>
      <c r="L2567">
        <f t="shared" si="81"/>
        <v>95992.039140000008</v>
      </c>
    </row>
    <row r="2568" spans="1:12" x14ac:dyDescent="0.35">
      <c r="A2568" t="s">
        <v>2569</v>
      </c>
      <c r="B2568">
        <v>712615.05570000003</v>
      </c>
      <c r="C2568">
        <v>232725.24609999999</v>
      </c>
      <c r="D2568">
        <v>104131.0586</v>
      </c>
      <c r="E2568">
        <v>63252.904190000001</v>
      </c>
      <c r="F2568">
        <v>107383.0091</v>
      </c>
      <c r="G2568">
        <v>116517.54670000001</v>
      </c>
      <c r="K2568">
        <f t="shared" si="80"/>
        <v>349823.78680000006</v>
      </c>
      <c r="L2568">
        <f t="shared" si="81"/>
        <v>95717.819996666673</v>
      </c>
    </row>
    <row r="2569" spans="1:12" x14ac:dyDescent="0.35">
      <c r="A2569" t="s">
        <v>2570</v>
      </c>
      <c r="B2569">
        <v>245665.50020000001</v>
      </c>
      <c r="C2569">
        <v>171064.3095</v>
      </c>
      <c r="D2569">
        <v>236836.59719999999</v>
      </c>
      <c r="E2569">
        <v>108791.19869999999</v>
      </c>
      <c r="F2569">
        <v>101839.6173</v>
      </c>
      <c r="G2569">
        <v>75421.77291</v>
      </c>
      <c r="K2569">
        <f t="shared" si="80"/>
        <v>217855.46896666664</v>
      </c>
      <c r="L2569">
        <f t="shared" si="81"/>
        <v>95350.862970000002</v>
      </c>
    </row>
    <row r="2570" spans="1:12" x14ac:dyDescent="0.35">
      <c r="A2570" t="s">
        <v>2571</v>
      </c>
      <c r="B2570">
        <v>164654.35200000001</v>
      </c>
      <c r="C2570">
        <v>125181.9947</v>
      </c>
      <c r="D2570">
        <v>41266.487710000001</v>
      </c>
      <c r="E2570">
        <v>80844.102169999998</v>
      </c>
      <c r="F2570">
        <v>70542.714489999998</v>
      </c>
      <c r="G2570">
        <v>133410.16159999999</v>
      </c>
      <c r="K2570">
        <f t="shared" si="80"/>
        <v>110367.61147</v>
      </c>
      <c r="L2570">
        <f t="shared" si="81"/>
        <v>94932.326086666668</v>
      </c>
    </row>
    <row r="2571" spans="1:12" x14ac:dyDescent="0.35">
      <c r="A2571" t="s">
        <v>2572</v>
      </c>
      <c r="B2571">
        <v>124574.5468</v>
      </c>
      <c r="C2571">
        <v>137700.67939999999</v>
      </c>
      <c r="D2571">
        <v>137541.23809999999</v>
      </c>
      <c r="E2571">
        <v>161787.7225</v>
      </c>
      <c r="F2571">
        <v>56611.94831</v>
      </c>
      <c r="G2571">
        <v>66114.085819999993</v>
      </c>
      <c r="K2571">
        <f t="shared" si="80"/>
        <v>133272.15476666667</v>
      </c>
      <c r="L2571">
        <f t="shared" si="81"/>
        <v>94837.918876666678</v>
      </c>
    </row>
    <row r="2572" spans="1:12" x14ac:dyDescent="0.35">
      <c r="A2572" t="s">
        <v>2573</v>
      </c>
      <c r="B2572">
        <v>44749.033580000003</v>
      </c>
      <c r="C2572">
        <v>86081.298070000004</v>
      </c>
      <c r="D2572">
        <v>108329.7187</v>
      </c>
      <c r="E2572">
        <v>63107.59418</v>
      </c>
      <c r="F2572">
        <v>157433.55979999999</v>
      </c>
      <c r="G2572">
        <v>63296.106619999999</v>
      </c>
      <c r="K2572">
        <f t="shared" si="80"/>
        <v>79720.01678333334</v>
      </c>
      <c r="L2572">
        <f t="shared" si="81"/>
        <v>94612.420199999993</v>
      </c>
    </row>
    <row r="2573" spans="1:12" x14ac:dyDescent="0.35">
      <c r="A2573" t="s">
        <v>2574</v>
      </c>
      <c r="B2573">
        <v>198159.83410000001</v>
      </c>
      <c r="C2573">
        <v>104568.67359999999</v>
      </c>
      <c r="D2573">
        <v>126409.8167</v>
      </c>
      <c r="E2573">
        <v>85263.589489999998</v>
      </c>
      <c r="F2573">
        <v>106925.8186</v>
      </c>
      <c r="G2573">
        <v>91524.549969999993</v>
      </c>
      <c r="K2573">
        <f t="shared" si="80"/>
        <v>143046.10813333336</v>
      </c>
      <c r="L2573">
        <f t="shared" si="81"/>
        <v>94571.319353333325</v>
      </c>
    </row>
    <row r="2574" spans="1:12" x14ac:dyDescent="0.35">
      <c r="A2574" t="s">
        <v>2575</v>
      </c>
      <c r="B2574">
        <v>122149.3578</v>
      </c>
      <c r="C2574">
        <v>137585.48790000001</v>
      </c>
      <c r="D2574">
        <v>107924.82030000001</v>
      </c>
      <c r="E2574">
        <v>96943.631169999993</v>
      </c>
      <c r="F2574">
        <v>85945.257129999998</v>
      </c>
      <c r="G2574">
        <v>99166.091759999996</v>
      </c>
      <c r="K2574">
        <f t="shared" si="80"/>
        <v>122553.22200000001</v>
      </c>
      <c r="L2574">
        <f t="shared" si="81"/>
        <v>94018.326686666653</v>
      </c>
    </row>
    <row r="2575" spans="1:12" x14ac:dyDescent="0.35">
      <c r="A2575" t="s">
        <v>2576</v>
      </c>
      <c r="B2575">
        <v>102929.667</v>
      </c>
      <c r="C2575">
        <v>137016.2905</v>
      </c>
      <c r="D2575">
        <v>115234.8487</v>
      </c>
      <c r="E2575">
        <v>145551.0552</v>
      </c>
      <c r="F2575">
        <v>58358.617449999998</v>
      </c>
      <c r="G2575">
        <v>77849.014299999995</v>
      </c>
      <c r="K2575">
        <f t="shared" si="80"/>
        <v>118393.60206666666</v>
      </c>
      <c r="L2575">
        <f t="shared" si="81"/>
        <v>93919.562316666663</v>
      </c>
    </row>
    <row r="2576" spans="1:12" x14ac:dyDescent="0.35">
      <c r="A2576" t="s">
        <v>2577</v>
      </c>
      <c r="B2576">
        <v>25740.087960000001</v>
      </c>
      <c r="C2576">
        <v>21796.884440000002</v>
      </c>
      <c r="D2576">
        <v>69554.983399999997</v>
      </c>
      <c r="E2576">
        <v>117704.5672</v>
      </c>
      <c r="F2576">
        <v>94539.944000000003</v>
      </c>
      <c r="G2576">
        <v>69263.465719999993</v>
      </c>
      <c r="K2576">
        <f t="shared" si="80"/>
        <v>39030.651933333334</v>
      </c>
      <c r="L2576">
        <f t="shared" si="81"/>
        <v>93835.992306666667</v>
      </c>
    </row>
    <row r="2577" spans="1:12" x14ac:dyDescent="0.35">
      <c r="A2577" t="s">
        <v>2578</v>
      </c>
      <c r="B2577">
        <v>232559.44630000001</v>
      </c>
      <c r="C2577">
        <v>53039.580049999997</v>
      </c>
      <c r="D2577">
        <v>122648.204</v>
      </c>
      <c r="E2577">
        <v>85816.955610000005</v>
      </c>
      <c r="F2577">
        <v>104221.8747</v>
      </c>
      <c r="G2577">
        <v>90527.716209999999</v>
      </c>
      <c r="K2577">
        <f t="shared" si="80"/>
        <v>136082.41011666667</v>
      </c>
      <c r="L2577">
        <f t="shared" si="81"/>
        <v>93522.18217333332</v>
      </c>
    </row>
    <row r="2578" spans="1:12" x14ac:dyDescent="0.35">
      <c r="A2578" t="s">
        <v>2579</v>
      </c>
      <c r="B2578">
        <v>99122.201639999999</v>
      </c>
      <c r="C2578">
        <v>90748.369399999996</v>
      </c>
      <c r="D2578">
        <v>191436.63990000001</v>
      </c>
      <c r="E2578">
        <v>64654.880700000002</v>
      </c>
      <c r="F2578">
        <v>100175.97440000001</v>
      </c>
      <c r="G2578">
        <v>115142.4865</v>
      </c>
      <c r="K2578">
        <f t="shared" si="80"/>
        <v>127102.40364666667</v>
      </c>
      <c r="L2578">
        <f t="shared" si="81"/>
        <v>93324.44720000001</v>
      </c>
    </row>
    <row r="2579" spans="1:12" x14ac:dyDescent="0.35">
      <c r="A2579" t="s">
        <v>2580</v>
      </c>
      <c r="B2579">
        <v>200361.0117</v>
      </c>
      <c r="C2579">
        <v>144821.0056</v>
      </c>
      <c r="D2579">
        <v>138272.58970000001</v>
      </c>
      <c r="E2579">
        <v>35992.628599999996</v>
      </c>
      <c r="F2579">
        <v>103605.31299999999</v>
      </c>
      <c r="G2579">
        <v>140348.7666</v>
      </c>
      <c r="K2579">
        <f t="shared" si="80"/>
        <v>161151.53566666666</v>
      </c>
      <c r="L2579">
        <f t="shared" si="81"/>
        <v>93315.569399999993</v>
      </c>
    </row>
    <row r="2580" spans="1:12" x14ac:dyDescent="0.35">
      <c r="A2580" t="s">
        <v>2581</v>
      </c>
      <c r="B2580">
        <v>158351.1807</v>
      </c>
      <c r="C2580">
        <v>233304.5557</v>
      </c>
      <c r="D2580">
        <v>72637.944279999996</v>
      </c>
      <c r="E2580">
        <v>82725.230439999999</v>
      </c>
      <c r="F2580">
        <v>143703.72330000001</v>
      </c>
      <c r="G2580">
        <v>51954.064530000003</v>
      </c>
      <c r="K2580">
        <f t="shared" si="80"/>
        <v>154764.56022666665</v>
      </c>
      <c r="L2580">
        <f t="shared" si="81"/>
        <v>92794.339423333338</v>
      </c>
    </row>
    <row r="2581" spans="1:12" x14ac:dyDescent="0.35">
      <c r="A2581" t="s">
        <v>2582</v>
      </c>
      <c r="B2581">
        <v>304841.26150000002</v>
      </c>
      <c r="C2581">
        <v>220619.6923</v>
      </c>
      <c r="D2581">
        <v>95248.764689999996</v>
      </c>
      <c r="E2581">
        <v>108844.245</v>
      </c>
      <c r="F2581">
        <v>88633.499720000007</v>
      </c>
      <c r="G2581">
        <v>80492.954719999994</v>
      </c>
      <c r="K2581">
        <f t="shared" si="80"/>
        <v>206903.23949666668</v>
      </c>
      <c r="L2581">
        <f t="shared" si="81"/>
        <v>92656.899813333337</v>
      </c>
    </row>
    <row r="2582" spans="1:12" x14ac:dyDescent="0.35">
      <c r="A2582" t="s">
        <v>2583</v>
      </c>
      <c r="B2582">
        <v>68114.369219999993</v>
      </c>
      <c r="C2582">
        <v>262099.571</v>
      </c>
      <c r="D2582">
        <v>185371.70180000001</v>
      </c>
      <c r="E2582">
        <v>140702.7843</v>
      </c>
      <c r="F2582">
        <v>92819.023180000004</v>
      </c>
      <c r="G2582">
        <v>44038.812270000002</v>
      </c>
      <c r="K2582">
        <f t="shared" si="80"/>
        <v>171861.88067333333</v>
      </c>
      <c r="L2582">
        <f t="shared" si="81"/>
        <v>92520.206583333333</v>
      </c>
    </row>
    <row r="2583" spans="1:12" x14ac:dyDescent="0.35">
      <c r="A2583" t="s">
        <v>2584</v>
      </c>
      <c r="B2583">
        <v>52125.941420000003</v>
      </c>
      <c r="C2583">
        <v>147215.34659999999</v>
      </c>
      <c r="D2583">
        <v>125354.16190000001</v>
      </c>
      <c r="E2583">
        <v>66796.187539999999</v>
      </c>
      <c r="F2583">
        <v>142662.39499999999</v>
      </c>
      <c r="G2583">
        <v>68000.677060000002</v>
      </c>
      <c r="K2583">
        <f t="shared" si="80"/>
        <v>108231.81663999999</v>
      </c>
      <c r="L2583">
        <f t="shared" si="81"/>
        <v>92486.419866666663</v>
      </c>
    </row>
    <row r="2584" spans="1:12" x14ac:dyDescent="0.35">
      <c r="A2584" t="s">
        <v>2585</v>
      </c>
      <c r="B2584">
        <v>61251.609279999997</v>
      </c>
      <c r="C2584">
        <v>30077.044539999999</v>
      </c>
      <c r="D2584">
        <v>95229.229099999997</v>
      </c>
      <c r="E2584">
        <v>122303.96309999999</v>
      </c>
      <c r="F2584">
        <v>36550.027889999998</v>
      </c>
      <c r="G2584">
        <v>118520.12820000001</v>
      </c>
      <c r="K2584">
        <f t="shared" si="80"/>
        <v>62185.960973333335</v>
      </c>
      <c r="L2584">
        <f t="shared" si="81"/>
        <v>92458.039730000004</v>
      </c>
    </row>
    <row r="2585" spans="1:12" x14ac:dyDescent="0.35">
      <c r="A2585" t="s">
        <v>2586</v>
      </c>
      <c r="B2585">
        <v>255467.8799</v>
      </c>
      <c r="C2585">
        <v>170824.0993</v>
      </c>
      <c r="D2585">
        <v>34992.607349999998</v>
      </c>
      <c r="E2585">
        <v>62756.295339999997</v>
      </c>
      <c r="F2585">
        <v>150007.12820000001</v>
      </c>
      <c r="G2585">
        <v>63937.867660000004</v>
      </c>
      <c r="K2585">
        <f t="shared" si="80"/>
        <v>153761.52885</v>
      </c>
      <c r="L2585">
        <f t="shared" si="81"/>
        <v>92233.763733333326</v>
      </c>
    </row>
    <row r="2586" spans="1:12" x14ac:dyDescent="0.35">
      <c r="A2586" t="s">
        <v>2587</v>
      </c>
      <c r="B2586">
        <v>242625.3584</v>
      </c>
      <c r="C2586">
        <v>322711.1519</v>
      </c>
      <c r="D2586">
        <v>257114.13639999999</v>
      </c>
      <c r="E2586">
        <v>48361.74712</v>
      </c>
      <c r="F2586">
        <v>128939.747</v>
      </c>
      <c r="G2586">
        <v>99074.991370000003</v>
      </c>
      <c r="K2586">
        <f t="shared" si="80"/>
        <v>274150.21556666662</v>
      </c>
      <c r="L2586">
        <f t="shared" si="81"/>
        <v>92125.495163333326</v>
      </c>
    </row>
    <row r="2587" spans="1:12" x14ac:dyDescent="0.35">
      <c r="A2587" t="s">
        <v>2588</v>
      </c>
      <c r="B2587">
        <v>128512.2586</v>
      </c>
      <c r="C2587">
        <v>33336.056199999999</v>
      </c>
      <c r="D2587">
        <v>47722.000319999999</v>
      </c>
      <c r="E2587">
        <v>119426.11</v>
      </c>
      <c r="F2587">
        <v>81451.140410000007</v>
      </c>
      <c r="G2587">
        <v>75316.711129999996</v>
      </c>
      <c r="K2587">
        <f t="shared" si="80"/>
        <v>69856.771706666666</v>
      </c>
      <c r="L2587">
        <f t="shared" si="81"/>
        <v>92064.653846666668</v>
      </c>
    </row>
    <row r="2588" spans="1:12" x14ac:dyDescent="0.35">
      <c r="A2588" t="s">
        <v>2589</v>
      </c>
      <c r="B2588">
        <v>389183.66239999997</v>
      </c>
      <c r="C2588">
        <v>325933.06540000002</v>
      </c>
      <c r="D2588">
        <v>209179.8175</v>
      </c>
      <c r="E2588">
        <v>23321.184120000002</v>
      </c>
      <c r="F2588">
        <v>106026.70480000001</v>
      </c>
      <c r="G2588">
        <v>146070.8075</v>
      </c>
      <c r="K2588">
        <f t="shared" si="80"/>
        <v>308098.84843333333</v>
      </c>
      <c r="L2588">
        <f t="shared" si="81"/>
        <v>91806.232139999993</v>
      </c>
    </row>
    <row r="2589" spans="1:12" x14ac:dyDescent="0.35">
      <c r="A2589" t="s">
        <v>2590</v>
      </c>
      <c r="B2589">
        <v>92922.896640000006</v>
      </c>
      <c r="C2589">
        <v>59381.830609999997</v>
      </c>
      <c r="D2589">
        <v>114300.0215</v>
      </c>
      <c r="E2589">
        <v>90525.925650000005</v>
      </c>
      <c r="F2589">
        <v>73520.475510000004</v>
      </c>
      <c r="G2589">
        <v>109489.7442</v>
      </c>
      <c r="K2589">
        <f t="shared" si="80"/>
        <v>88868.249583333338</v>
      </c>
      <c r="L2589">
        <f t="shared" si="81"/>
        <v>91178.715120000008</v>
      </c>
    </row>
    <row r="2590" spans="1:12" x14ac:dyDescent="0.35">
      <c r="A2590" t="s">
        <v>2591</v>
      </c>
      <c r="B2590">
        <v>206100.11410000001</v>
      </c>
      <c r="C2590">
        <v>202651.85620000001</v>
      </c>
      <c r="D2590">
        <v>103688.5805</v>
      </c>
      <c r="E2590">
        <v>82776.642179999995</v>
      </c>
      <c r="F2590">
        <v>117315.0344</v>
      </c>
      <c r="G2590">
        <v>73368.782019999999</v>
      </c>
      <c r="K2590">
        <f t="shared" si="80"/>
        <v>170813.51693333333</v>
      </c>
      <c r="L2590">
        <f t="shared" si="81"/>
        <v>91153.486199999999</v>
      </c>
    </row>
    <row r="2591" spans="1:12" x14ac:dyDescent="0.35">
      <c r="A2591" t="s">
        <v>2592</v>
      </c>
      <c r="B2591">
        <v>34367.505279999998</v>
      </c>
      <c r="C2591">
        <v>93183.013229999997</v>
      </c>
      <c r="D2591">
        <v>173554.7794</v>
      </c>
      <c r="E2591">
        <v>105420.22380000001</v>
      </c>
      <c r="F2591">
        <v>87624.012610000005</v>
      </c>
      <c r="G2591">
        <v>79607.044670000003</v>
      </c>
      <c r="K2591">
        <f t="shared" si="80"/>
        <v>100368.43263666665</v>
      </c>
      <c r="L2591">
        <f t="shared" si="81"/>
        <v>90883.76036</v>
      </c>
    </row>
    <row r="2592" spans="1:12" x14ac:dyDescent="0.35">
      <c r="A2592" t="s">
        <v>2593</v>
      </c>
      <c r="B2592">
        <v>92050.245620000002</v>
      </c>
      <c r="C2592">
        <v>69040.014989999996</v>
      </c>
      <c r="D2592">
        <v>115189.0563</v>
      </c>
      <c r="E2592">
        <v>89785.389939999994</v>
      </c>
      <c r="F2592">
        <v>34082.995560000003</v>
      </c>
      <c r="G2592">
        <v>148369.557</v>
      </c>
      <c r="K2592">
        <f t="shared" si="80"/>
        <v>92093.10563666666</v>
      </c>
      <c r="L2592">
        <f t="shared" si="81"/>
        <v>90745.980833333335</v>
      </c>
    </row>
    <row r="2593" spans="1:12" x14ac:dyDescent="0.35">
      <c r="A2593" t="s">
        <v>2594</v>
      </c>
      <c r="B2593">
        <v>91547.808109999998</v>
      </c>
      <c r="C2593">
        <v>54392.888339999998</v>
      </c>
      <c r="D2593">
        <v>91568.708459999994</v>
      </c>
      <c r="E2593">
        <v>81288.014630000005</v>
      </c>
      <c r="F2593">
        <v>78946.676200000002</v>
      </c>
      <c r="G2593">
        <v>111841.5708</v>
      </c>
      <c r="K2593">
        <f t="shared" si="80"/>
        <v>79169.801636666656</v>
      </c>
      <c r="L2593">
        <f t="shared" si="81"/>
        <v>90692.087210000012</v>
      </c>
    </row>
    <row r="2594" spans="1:12" x14ac:dyDescent="0.35">
      <c r="A2594" t="s">
        <v>2595</v>
      </c>
      <c r="B2594">
        <v>63947.661460000003</v>
      </c>
      <c r="C2594">
        <v>59137.549129999999</v>
      </c>
      <c r="D2594">
        <v>180609.0613</v>
      </c>
      <c r="E2594">
        <v>79833.310939999996</v>
      </c>
      <c r="F2594">
        <v>37129.390930000001</v>
      </c>
      <c r="G2594">
        <v>154650.64569999999</v>
      </c>
      <c r="K2594">
        <f t="shared" si="80"/>
        <v>101231.42396333332</v>
      </c>
      <c r="L2594">
        <f t="shared" si="81"/>
        <v>90537.782523333328</v>
      </c>
    </row>
    <row r="2595" spans="1:12" x14ac:dyDescent="0.35">
      <c r="A2595" t="s">
        <v>2596</v>
      </c>
      <c r="B2595">
        <v>123487.07739999999</v>
      </c>
      <c r="C2595">
        <v>178825.50820000001</v>
      </c>
      <c r="D2595">
        <v>161967.80300000001</v>
      </c>
      <c r="E2595">
        <v>71030.392030000003</v>
      </c>
      <c r="F2595">
        <v>111495.8775</v>
      </c>
      <c r="G2595">
        <v>88889.431899999996</v>
      </c>
      <c r="K2595">
        <f t="shared" si="80"/>
        <v>154760.12953333333</v>
      </c>
      <c r="L2595">
        <f t="shared" si="81"/>
        <v>90471.900476666677</v>
      </c>
    </row>
    <row r="2596" spans="1:12" x14ac:dyDescent="0.35">
      <c r="A2596" t="s">
        <v>2597</v>
      </c>
      <c r="B2596">
        <v>117211.9666</v>
      </c>
      <c r="C2596">
        <v>154751.06479999999</v>
      </c>
      <c r="D2596">
        <v>180041.56719999999</v>
      </c>
      <c r="E2596">
        <v>90854.24768</v>
      </c>
      <c r="F2596">
        <v>85848.621079999997</v>
      </c>
      <c r="G2596">
        <v>93198.049199999994</v>
      </c>
      <c r="K2596">
        <f t="shared" si="80"/>
        <v>150668.19953333333</v>
      </c>
      <c r="L2596">
        <f t="shared" si="81"/>
        <v>89966.972653333331</v>
      </c>
    </row>
    <row r="2597" spans="1:12" x14ac:dyDescent="0.35">
      <c r="A2597" t="s">
        <v>2598</v>
      </c>
      <c r="B2597">
        <v>18446.760829999999</v>
      </c>
      <c r="C2597">
        <v>20481.476259999999</v>
      </c>
      <c r="D2597">
        <v>24954.253260000001</v>
      </c>
      <c r="E2597">
        <v>46950.107649999998</v>
      </c>
      <c r="F2597">
        <v>59196.552100000001</v>
      </c>
      <c r="G2597">
        <v>163024.72839999999</v>
      </c>
      <c r="K2597">
        <f t="shared" si="80"/>
        <v>21294.163449999996</v>
      </c>
      <c r="L2597">
        <f t="shared" si="81"/>
        <v>89723.796050000004</v>
      </c>
    </row>
    <row r="2598" spans="1:12" x14ac:dyDescent="0.35">
      <c r="A2598" t="s">
        <v>2599</v>
      </c>
      <c r="B2598">
        <v>63987.694309999999</v>
      </c>
      <c r="C2598">
        <v>91430.11219</v>
      </c>
      <c r="D2598">
        <v>55597.71153</v>
      </c>
      <c r="E2598">
        <v>63524.255169999997</v>
      </c>
      <c r="F2598">
        <v>165690.85509999999</v>
      </c>
      <c r="G2598">
        <v>39941.15696</v>
      </c>
      <c r="K2598">
        <f t="shared" si="80"/>
        <v>70338.506009999997</v>
      </c>
      <c r="L2598">
        <f t="shared" si="81"/>
        <v>89718.755743333328</v>
      </c>
    </row>
    <row r="2599" spans="1:12" x14ac:dyDescent="0.35">
      <c r="A2599" t="s">
        <v>2600</v>
      </c>
      <c r="B2599">
        <v>193556.4418</v>
      </c>
      <c r="C2599">
        <v>186739.33369999999</v>
      </c>
      <c r="D2599">
        <v>196840.978</v>
      </c>
      <c r="E2599">
        <v>92868.636530000003</v>
      </c>
      <c r="F2599">
        <v>81540.354930000001</v>
      </c>
      <c r="G2599">
        <v>94516.196290000007</v>
      </c>
      <c r="K2599">
        <f t="shared" si="80"/>
        <v>192378.91783333334</v>
      </c>
      <c r="L2599">
        <f t="shared" si="81"/>
        <v>89641.729249999989</v>
      </c>
    </row>
    <row r="2600" spans="1:12" x14ac:dyDescent="0.35">
      <c r="A2600" t="s">
        <v>2601</v>
      </c>
      <c r="B2600">
        <v>265631.03210000001</v>
      </c>
      <c r="C2600">
        <v>370243.9461</v>
      </c>
      <c r="D2600">
        <v>296582.66320000001</v>
      </c>
      <c r="E2600">
        <v>148017.71340000001</v>
      </c>
      <c r="F2600">
        <v>100673.8855</v>
      </c>
      <c r="G2600">
        <v>20197.899219999999</v>
      </c>
      <c r="K2600">
        <f t="shared" si="80"/>
        <v>310819.21380000003</v>
      </c>
      <c r="L2600">
        <f t="shared" si="81"/>
        <v>89629.832706666668</v>
      </c>
    </row>
    <row r="2601" spans="1:12" x14ac:dyDescent="0.35">
      <c r="A2601" t="s">
        <v>2602</v>
      </c>
      <c r="B2601">
        <v>137865.73069999999</v>
      </c>
      <c r="C2601">
        <v>214310.86929999999</v>
      </c>
      <c r="D2601">
        <v>65170.357020000003</v>
      </c>
      <c r="E2601">
        <v>89382.989990000002</v>
      </c>
      <c r="F2601">
        <v>76893.718160000004</v>
      </c>
      <c r="G2601">
        <v>102452.9143</v>
      </c>
      <c r="K2601">
        <f t="shared" si="80"/>
        <v>139115.65234</v>
      </c>
      <c r="L2601">
        <f t="shared" si="81"/>
        <v>89576.540816666675</v>
      </c>
    </row>
    <row r="2602" spans="1:12" x14ac:dyDescent="0.35">
      <c r="A2602" t="s">
        <v>2603</v>
      </c>
      <c r="B2602">
        <v>225865.31210000001</v>
      </c>
      <c r="C2602">
        <v>55362.497880000003</v>
      </c>
      <c r="D2602">
        <v>52299.07028</v>
      </c>
      <c r="E2602">
        <v>74395.643020000003</v>
      </c>
      <c r="F2602">
        <v>103226.2216</v>
      </c>
      <c r="G2602">
        <v>90599.066330000001</v>
      </c>
      <c r="K2602">
        <f t="shared" si="80"/>
        <v>111175.62675333333</v>
      </c>
      <c r="L2602">
        <f t="shared" si="81"/>
        <v>89406.976983333341</v>
      </c>
    </row>
    <row r="2603" spans="1:12" x14ac:dyDescent="0.35">
      <c r="A2603" t="s">
        <v>2604</v>
      </c>
      <c r="B2603">
        <v>222800.8597</v>
      </c>
      <c r="C2603">
        <v>20375.488580000001</v>
      </c>
      <c r="D2603">
        <v>234473.9866</v>
      </c>
      <c r="E2603">
        <v>74178.387130000003</v>
      </c>
      <c r="F2603">
        <v>115754.2466</v>
      </c>
      <c r="G2603">
        <v>78192.469379999995</v>
      </c>
      <c r="K2603">
        <f t="shared" si="80"/>
        <v>159216.77829333334</v>
      </c>
      <c r="L2603">
        <f t="shared" si="81"/>
        <v>89375.034370000008</v>
      </c>
    </row>
    <row r="2604" spans="1:12" x14ac:dyDescent="0.35">
      <c r="A2604" t="s">
        <v>2605</v>
      </c>
      <c r="B2604">
        <v>3193.061048</v>
      </c>
      <c r="C2604">
        <v>25379.011780000001</v>
      </c>
      <c r="D2604">
        <v>217981.44270000001</v>
      </c>
      <c r="E2604">
        <v>104023.3126</v>
      </c>
      <c r="F2604">
        <v>50979.596810000003</v>
      </c>
      <c r="G2604">
        <v>112682.2914</v>
      </c>
      <c r="K2604">
        <f t="shared" si="80"/>
        <v>82184.505176000006</v>
      </c>
      <c r="L2604">
        <f t="shared" si="81"/>
        <v>89228.400269999998</v>
      </c>
    </row>
    <row r="2605" spans="1:12" x14ac:dyDescent="0.35">
      <c r="A2605" t="s">
        <v>2606</v>
      </c>
      <c r="B2605">
        <v>156060.30739999999</v>
      </c>
      <c r="C2605">
        <v>196797.92720000001</v>
      </c>
      <c r="D2605">
        <v>98944.087629999995</v>
      </c>
      <c r="E2605">
        <v>53908.292609999997</v>
      </c>
      <c r="F2605">
        <v>116853.49069999999</v>
      </c>
      <c r="G2605">
        <v>96474.325589999993</v>
      </c>
      <c r="K2605">
        <f t="shared" si="80"/>
        <v>150600.77407666665</v>
      </c>
      <c r="L2605">
        <f t="shared" si="81"/>
        <v>89078.702966666664</v>
      </c>
    </row>
    <row r="2606" spans="1:12" x14ac:dyDescent="0.35">
      <c r="A2606" t="s">
        <v>2607</v>
      </c>
      <c r="B2606">
        <v>33153.491929999997</v>
      </c>
      <c r="C2606">
        <v>336109.34509999998</v>
      </c>
      <c r="D2606">
        <v>161985.45929999999</v>
      </c>
      <c r="E2606">
        <v>84493.229500000001</v>
      </c>
      <c r="F2606">
        <v>124195.26880000001</v>
      </c>
      <c r="G2606">
        <v>57596.523390000002</v>
      </c>
      <c r="K2606">
        <f t="shared" si="80"/>
        <v>177082.76544333334</v>
      </c>
      <c r="L2606">
        <f t="shared" si="81"/>
        <v>88761.673896666674</v>
      </c>
    </row>
    <row r="2607" spans="1:12" x14ac:dyDescent="0.35">
      <c r="A2607" t="s">
        <v>2608</v>
      </c>
      <c r="B2607">
        <v>140763.37969999999</v>
      </c>
      <c r="C2607">
        <v>15300.11994</v>
      </c>
      <c r="D2607">
        <v>19097.057779999999</v>
      </c>
      <c r="E2607">
        <v>45527.428650000002</v>
      </c>
      <c r="F2607">
        <v>58940.549590000002</v>
      </c>
      <c r="G2607">
        <v>161547.10620000001</v>
      </c>
      <c r="K2607">
        <f t="shared" si="80"/>
        <v>58386.852473333332</v>
      </c>
      <c r="L2607">
        <f t="shared" si="81"/>
        <v>88671.694813333335</v>
      </c>
    </row>
    <row r="2608" spans="1:12" x14ac:dyDescent="0.35">
      <c r="A2608" t="s">
        <v>2609</v>
      </c>
      <c r="B2608">
        <v>18249.41519</v>
      </c>
      <c r="C2608">
        <v>69154.408739999999</v>
      </c>
      <c r="D2608">
        <v>201818.6911</v>
      </c>
      <c r="E2608">
        <v>124669.28140000001</v>
      </c>
      <c r="F2608">
        <v>59430.633470000001</v>
      </c>
      <c r="G2608">
        <v>81060.77188</v>
      </c>
      <c r="K2608">
        <f t="shared" si="80"/>
        <v>96407.505010000008</v>
      </c>
      <c r="L2608">
        <f t="shared" si="81"/>
        <v>88386.895583333331</v>
      </c>
    </row>
    <row r="2609" spans="1:12" x14ac:dyDescent="0.35">
      <c r="A2609" t="s">
        <v>2610</v>
      </c>
      <c r="B2609">
        <v>127992.87420000001</v>
      </c>
      <c r="C2609">
        <v>99790.39559</v>
      </c>
      <c r="D2609">
        <v>131119.3224</v>
      </c>
      <c r="E2609">
        <v>115483.14169999999</v>
      </c>
      <c r="F2609">
        <v>60931.96761</v>
      </c>
      <c r="G2609">
        <v>88338.26586</v>
      </c>
      <c r="K2609">
        <f t="shared" si="80"/>
        <v>119634.19739666667</v>
      </c>
      <c r="L2609">
        <f t="shared" si="81"/>
        <v>88251.125056666671</v>
      </c>
    </row>
    <row r="2610" spans="1:12" x14ac:dyDescent="0.35">
      <c r="A2610" t="s">
        <v>2611</v>
      </c>
      <c r="B2610">
        <v>56959.342700000001</v>
      </c>
      <c r="C2610">
        <v>56656.948759999999</v>
      </c>
      <c r="D2610">
        <v>141319.58499999999</v>
      </c>
      <c r="E2610">
        <v>87607.774699999994</v>
      </c>
      <c r="F2610">
        <v>64302.481290000003</v>
      </c>
      <c r="G2610">
        <v>112192.754</v>
      </c>
      <c r="K2610">
        <f t="shared" si="80"/>
        <v>84978.625486666671</v>
      </c>
      <c r="L2610">
        <f t="shared" si="81"/>
        <v>88034.336663333335</v>
      </c>
    </row>
    <row r="2611" spans="1:12" x14ac:dyDescent="0.35">
      <c r="A2611" t="s">
        <v>2612</v>
      </c>
      <c r="B2611">
        <v>42632.742409999999</v>
      </c>
      <c r="C2611">
        <v>195830.55559999999</v>
      </c>
      <c r="D2611">
        <v>17592.111720000001</v>
      </c>
      <c r="E2611">
        <v>7514.0153259999997</v>
      </c>
      <c r="F2611">
        <v>13371.632299999999</v>
      </c>
      <c r="G2611">
        <v>242109.3118</v>
      </c>
      <c r="K2611">
        <f t="shared" si="80"/>
        <v>85351.803243333343</v>
      </c>
      <c r="L2611">
        <f t="shared" si="81"/>
        <v>87664.986475333339</v>
      </c>
    </row>
    <row r="2612" spans="1:12" x14ac:dyDescent="0.35">
      <c r="A2612" t="s">
        <v>2613</v>
      </c>
      <c r="B2612">
        <v>91091.261379999996</v>
      </c>
      <c r="C2612">
        <v>98149.185920000004</v>
      </c>
      <c r="D2612">
        <v>149236.6165</v>
      </c>
      <c r="E2612">
        <v>73208.153160000002</v>
      </c>
      <c r="F2612">
        <v>93853.023419999998</v>
      </c>
      <c r="G2612">
        <v>94879.840559999997</v>
      </c>
      <c r="K2612">
        <f t="shared" si="80"/>
        <v>112825.68793333333</v>
      </c>
      <c r="L2612">
        <f t="shared" si="81"/>
        <v>87313.672380000004</v>
      </c>
    </row>
    <row r="2613" spans="1:12" x14ac:dyDescent="0.35">
      <c r="A2613" t="s">
        <v>2614</v>
      </c>
      <c r="B2613">
        <v>133121.60320000001</v>
      </c>
      <c r="C2613">
        <v>67675.012919999994</v>
      </c>
      <c r="D2613">
        <v>115109.5364</v>
      </c>
      <c r="E2613">
        <v>87016.420610000001</v>
      </c>
      <c r="F2613">
        <v>82868.433269999994</v>
      </c>
      <c r="G2613">
        <v>90847.80227</v>
      </c>
      <c r="K2613">
        <f t="shared" si="80"/>
        <v>105302.05084</v>
      </c>
      <c r="L2613">
        <f t="shared" si="81"/>
        <v>86910.885383333327</v>
      </c>
    </row>
    <row r="2614" spans="1:12" x14ac:dyDescent="0.35">
      <c r="A2614" t="s">
        <v>2615</v>
      </c>
      <c r="B2614">
        <v>84126.876040000003</v>
      </c>
      <c r="C2614">
        <v>108187.6997</v>
      </c>
      <c r="D2614">
        <v>175897.43609999999</v>
      </c>
      <c r="E2614">
        <v>68470.368400000007</v>
      </c>
      <c r="F2614">
        <v>61214.381260000002</v>
      </c>
      <c r="G2614">
        <v>130490.7993</v>
      </c>
      <c r="K2614">
        <f t="shared" si="80"/>
        <v>122737.33727999999</v>
      </c>
      <c r="L2614">
        <f t="shared" si="81"/>
        <v>86725.182986666667</v>
      </c>
    </row>
    <row r="2615" spans="1:12" x14ac:dyDescent="0.35">
      <c r="A2615" t="s">
        <v>2616</v>
      </c>
      <c r="B2615">
        <v>10266.595660000001</v>
      </c>
      <c r="C2615">
        <v>79978.852710000006</v>
      </c>
      <c r="D2615">
        <v>102966.95020000001</v>
      </c>
      <c r="E2615">
        <v>80565.582540000003</v>
      </c>
      <c r="F2615">
        <v>77428.633499999996</v>
      </c>
      <c r="G2615">
        <v>99388.622430000003</v>
      </c>
      <c r="K2615">
        <f t="shared" si="80"/>
        <v>64404.132856666671</v>
      </c>
      <c r="L2615">
        <f t="shared" si="81"/>
        <v>85794.279490000001</v>
      </c>
    </row>
    <row r="2616" spans="1:12" x14ac:dyDescent="0.35">
      <c r="A2616" t="s">
        <v>2617</v>
      </c>
      <c r="B2616">
        <v>114979.2543</v>
      </c>
      <c r="C2616">
        <v>222752.0514</v>
      </c>
      <c r="D2616">
        <v>94309.714179999995</v>
      </c>
      <c r="E2616">
        <v>78459.043810000003</v>
      </c>
      <c r="F2616">
        <v>95761.538969999994</v>
      </c>
      <c r="G2616">
        <v>83036.818740000002</v>
      </c>
      <c r="K2616">
        <f t="shared" si="80"/>
        <v>144013.67329333336</v>
      </c>
      <c r="L2616">
        <f t="shared" si="81"/>
        <v>85752.467173333338</v>
      </c>
    </row>
    <row r="2617" spans="1:12" x14ac:dyDescent="0.35">
      <c r="A2617" t="s">
        <v>2618</v>
      </c>
      <c r="B2617">
        <v>85606.286380000005</v>
      </c>
      <c r="C2617">
        <v>61808.883889999997</v>
      </c>
      <c r="D2617">
        <v>68909.138909999994</v>
      </c>
      <c r="E2617">
        <v>75455.435230000003</v>
      </c>
      <c r="F2617">
        <v>62551.000079999998</v>
      </c>
      <c r="G2617">
        <v>119176.3786</v>
      </c>
      <c r="K2617">
        <f t="shared" si="80"/>
        <v>72108.103059999994</v>
      </c>
      <c r="L2617">
        <f t="shared" si="81"/>
        <v>85727.604636666671</v>
      </c>
    </row>
    <row r="2618" spans="1:12" x14ac:dyDescent="0.35">
      <c r="A2618" t="s">
        <v>2619</v>
      </c>
      <c r="B2618">
        <v>447733.65500000003</v>
      </c>
      <c r="C2618">
        <v>274451.49119999999</v>
      </c>
      <c r="D2618">
        <v>69888.138279999999</v>
      </c>
      <c r="E2618">
        <v>83346.525829999999</v>
      </c>
      <c r="F2618">
        <v>106570.43769999999</v>
      </c>
      <c r="G2618">
        <v>66731.05442</v>
      </c>
      <c r="K2618">
        <f t="shared" si="80"/>
        <v>264024.42816000001</v>
      </c>
      <c r="L2618">
        <f t="shared" si="81"/>
        <v>85549.339316666665</v>
      </c>
    </row>
    <row r="2619" spans="1:12" x14ac:dyDescent="0.35">
      <c r="A2619" t="s">
        <v>2620</v>
      </c>
      <c r="B2619">
        <v>52778.686260000002</v>
      </c>
      <c r="C2619">
        <v>26806.296050000001</v>
      </c>
      <c r="D2619">
        <v>219831.06219999999</v>
      </c>
      <c r="E2619">
        <v>92603.775049999997</v>
      </c>
      <c r="F2619">
        <v>82363.51844</v>
      </c>
      <c r="G2619">
        <v>81645.703970000002</v>
      </c>
      <c r="K2619">
        <f t="shared" si="80"/>
        <v>99805.348169999997</v>
      </c>
      <c r="L2619">
        <f t="shared" si="81"/>
        <v>85537.665820000009</v>
      </c>
    </row>
    <row r="2620" spans="1:12" x14ac:dyDescent="0.35">
      <c r="A2620" t="s">
        <v>2621</v>
      </c>
      <c r="B2620">
        <v>117967.69809999999</v>
      </c>
      <c r="C2620">
        <v>87471.711150000003</v>
      </c>
      <c r="D2620">
        <v>117664.982</v>
      </c>
      <c r="E2620">
        <v>88894.938689999995</v>
      </c>
      <c r="F2620">
        <v>107707.4059</v>
      </c>
      <c r="G2620">
        <v>59968.04466</v>
      </c>
      <c r="K2620">
        <f t="shared" si="80"/>
        <v>107701.46375</v>
      </c>
      <c r="L2620">
        <f t="shared" si="81"/>
        <v>85523.463083333336</v>
      </c>
    </row>
    <row r="2621" spans="1:12" x14ac:dyDescent="0.35">
      <c r="A2621" t="s">
        <v>2622</v>
      </c>
      <c r="B2621">
        <v>105958.1192</v>
      </c>
      <c r="C2621">
        <v>131061.39019999999</v>
      </c>
      <c r="D2621">
        <v>67471.73633</v>
      </c>
      <c r="E2621">
        <v>82875.187590000001</v>
      </c>
      <c r="F2621">
        <v>64041.871359999997</v>
      </c>
      <c r="G2621">
        <v>109234.93429999999</v>
      </c>
      <c r="K2621">
        <f t="shared" si="80"/>
        <v>101497.08190999999</v>
      </c>
      <c r="L2621">
        <f t="shared" si="81"/>
        <v>85383.997749999995</v>
      </c>
    </row>
    <row r="2622" spans="1:12" x14ac:dyDescent="0.35">
      <c r="A2622" t="s">
        <v>2623</v>
      </c>
      <c r="B2622">
        <v>161352.86919999999</v>
      </c>
      <c r="C2622">
        <v>14911.785159999999</v>
      </c>
      <c r="D2622">
        <v>97005.271580000001</v>
      </c>
      <c r="E2622">
        <v>65316.895980000001</v>
      </c>
      <c r="F2622">
        <v>30538.827809999999</v>
      </c>
      <c r="G2622">
        <v>160278.1355</v>
      </c>
      <c r="K2622">
        <f t="shared" si="80"/>
        <v>91089.975313333329</v>
      </c>
      <c r="L2622">
        <f t="shared" si="81"/>
        <v>85377.953096666664</v>
      </c>
    </row>
    <row r="2623" spans="1:12" x14ac:dyDescent="0.35">
      <c r="A2623" t="s">
        <v>2624</v>
      </c>
      <c r="B2623">
        <v>621080.24950000003</v>
      </c>
      <c r="C2623">
        <v>295224.88130000001</v>
      </c>
      <c r="D2623">
        <v>40163.73416</v>
      </c>
      <c r="E2623">
        <v>68589.610690000001</v>
      </c>
      <c r="F2623">
        <v>157904.2464</v>
      </c>
      <c r="G2623">
        <v>28988.050070000001</v>
      </c>
      <c r="K2623">
        <f t="shared" si="80"/>
        <v>318822.95498666668</v>
      </c>
      <c r="L2623">
        <f t="shared" si="81"/>
        <v>85160.635720000006</v>
      </c>
    </row>
    <row r="2624" spans="1:12" x14ac:dyDescent="0.35">
      <c r="A2624" t="s">
        <v>2625</v>
      </c>
      <c r="B2624">
        <v>244167.46470000001</v>
      </c>
      <c r="C2624">
        <v>324038.66639999999</v>
      </c>
      <c r="D2624">
        <v>90163.691500000001</v>
      </c>
      <c r="E2624">
        <v>70141.15423</v>
      </c>
      <c r="F2624">
        <v>80807.521420000005</v>
      </c>
      <c r="G2624">
        <v>104066.4216</v>
      </c>
      <c r="K2624">
        <f t="shared" si="80"/>
        <v>219456.60753333333</v>
      </c>
      <c r="L2624">
        <f t="shared" si="81"/>
        <v>85005.032416666669</v>
      </c>
    </row>
    <row r="2625" spans="1:12" x14ac:dyDescent="0.35">
      <c r="A2625" t="s">
        <v>2626</v>
      </c>
      <c r="B2625">
        <v>68417.077669999999</v>
      </c>
      <c r="C2625">
        <v>163192.13759999999</v>
      </c>
      <c r="D2625">
        <v>146768.5846</v>
      </c>
      <c r="E2625">
        <v>119636.96249999999</v>
      </c>
      <c r="F2625">
        <v>81574.367209999997</v>
      </c>
      <c r="G2625">
        <v>53541.270629999999</v>
      </c>
      <c r="K2625">
        <f t="shared" si="80"/>
        <v>126125.93329</v>
      </c>
      <c r="L2625">
        <f t="shared" si="81"/>
        <v>84917.533446666668</v>
      </c>
    </row>
    <row r="2626" spans="1:12" x14ac:dyDescent="0.35">
      <c r="A2626" t="s">
        <v>2627</v>
      </c>
      <c r="B2626">
        <v>179576.55790000001</v>
      </c>
      <c r="C2626">
        <v>186481.33189999999</v>
      </c>
      <c r="D2626">
        <v>111799.0238</v>
      </c>
      <c r="E2626">
        <v>68149.664390000005</v>
      </c>
      <c r="F2626">
        <v>106409.18979999999</v>
      </c>
      <c r="G2626">
        <v>79363.343640000006</v>
      </c>
      <c r="K2626">
        <f t="shared" si="80"/>
        <v>159285.63786666666</v>
      </c>
      <c r="L2626">
        <f t="shared" si="81"/>
        <v>84640.732609999992</v>
      </c>
    </row>
    <row r="2627" spans="1:12" x14ac:dyDescent="0.35">
      <c r="A2627" t="s">
        <v>2628</v>
      </c>
      <c r="B2627">
        <v>234697.0955</v>
      </c>
      <c r="C2627">
        <v>136636.54440000001</v>
      </c>
      <c r="D2627">
        <v>102248.46649999999</v>
      </c>
      <c r="E2627">
        <v>66505.577869999994</v>
      </c>
      <c r="F2627">
        <v>124271.1335</v>
      </c>
      <c r="G2627">
        <v>62822.027040000001</v>
      </c>
      <c r="K2627">
        <f t="shared" ref="K2627:K2690" si="82">AVERAGE(B2627,C2627,D2627)</f>
        <v>157860.70213333334</v>
      </c>
      <c r="L2627">
        <f t="shared" ref="L2627:L2690" si="83">AVERAGE(E2627,F2627,G2627)</f>
        <v>84532.912803333325</v>
      </c>
    </row>
    <row r="2628" spans="1:12" x14ac:dyDescent="0.35">
      <c r="A2628" t="s">
        <v>2629</v>
      </c>
      <c r="B2628">
        <v>196200.6979</v>
      </c>
      <c r="C2628">
        <v>139577.47589999999</v>
      </c>
      <c r="D2628">
        <v>187019.68789999999</v>
      </c>
      <c r="E2628">
        <v>84151.637310000006</v>
      </c>
      <c r="F2628">
        <v>81774.953980000006</v>
      </c>
      <c r="G2628">
        <v>87370.811889999997</v>
      </c>
      <c r="K2628">
        <f t="shared" si="82"/>
        <v>174265.95389999999</v>
      </c>
      <c r="L2628">
        <f t="shared" si="83"/>
        <v>84432.467726666669</v>
      </c>
    </row>
    <row r="2629" spans="1:12" x14ac:dyDescent="0.35">
      <c r="A2629" t="s">
        <v>2630</v>
      </c>
      <c r="B2629">
        <v>48965.749320000003</v>
      </c>
      <c r="C2629">
        <v>69700.282070000001</v>
      </c>
      <c r="D2629">
        <v>118054.5867</v>
      </c>
      <c r="E2629">
        <v>48106.671040000001</v>
      </c>
      <c r="F2629">
        <v>87084.522230000002</v>
      </c>
      <c r="G2629">
        <v>117715.1853</v>
      </c>
      <c r="K2629">
        <f t="shared" si="82"/>
        <v>78906.872696666673</v>
      </c>
      <c r="L2629">
        <f t="shared" si="83"/>
        <v>84302.126189999995</v>
      </c>
    </row>
    <row r="2630" spans="1:12" x14ac:dyDescent="0.35">
      <c r="A2630" t="s">
        <v>2631</v>
      </c>
      <c r="B2630">
        <v>162718.01930000001</v>
      </c>
      <c r="C2630">
        <v>201770.84849999999</v>
      </c>
      <c r="D2630">
        <v>200856.45360000001</v>
      </c>
      <c r="E2630">
        <v>93237.641459999999</v>
      </c>
      <c r="F2630">
        <v>104081.0769</v>
      </c>
      <c r="G2630">
        <v>55025.65898</v>
      </c>
      <c r="K2630">
        <f t="shared" si="82"/>
        <v>188448.44046666668</v>
      </c>
      <c r="L2630">
        <f t="shared" si="83"/>
        <v>84114.792446666674</v>
      </c>
    </row>
    <row r="2631" spans="1:12" x14ac:dyDescent="0.35">
      <c r="A2631" t="s">
        <v>2632</v>
      </c>
      <c r="B2631">
        <v>33038.250870000003</v>
      </c>
      <c r="C2631">
        <v>9973.9184710000009</v>
      </c>
      <c r="D2631">
        <v>108068.48970000001</v>
      </c>
      <c r="E2631">
        <v>108792.2438</v>
      </c>
      <c r="F2631">
        <v>75113.928790000005</v>
      </c>
      <c r="G2631">
        <v>67830.718699999998</v>
      </c>
      <c r="K2631">
        <f t="shared" si="82"/>
        <v>50360.219680333335</v>
      </c>
      <c r="L2631">
        <f t="shared" si="83"/>
        <v>83912.297096666662</v>
      </c>
    </row>
    <row r="2632" spans="1:12" x14ac:dyDescent="0.35">
      <c r="A2632" t="s">
        <v>2633</v>
      </c>
      <c r="B2632">
        <v>338.43127939999999</v>
      </c>
      <c r="C2632">
        <v>0</v>
      </c>
      <c r="D2632">
        <v>212326.80780000001</v>
      </c>
      <c r="E2632">
        <v>107362.4659</v>
      </c>
      <c r="F2632">
        <v>62861.048280000003</v>
      </c>
      <c r="G2632">
        <v>81512.905419999996</v>
      </c>
      <c r="K2632">
        <f t="shared" si="82"/>
        <v>70888.413026466675</v>
      </c>
      <c r="L2632">
        <f t="shared" si="83"/>
        <v>83912.139866666665</v>
      </c>
    </row>
    <row r="2633" spans="1:12" x14ac:dyDescent="0.35">
      <c r="A2633" t="s">
        <v>2634</v>
      </c>
      <c r="B2633">
        <v>148249.02299999999</v>
      </c>
      <c r="C2633">
        <v>133960.7255</v>
      </c>
      <c r="D2633">
        <v>170739.2611</v>
      </c>
      <c r="E2633">
        <v>109936.25049999999</v>
      </c>
      <c r="F2633">
        <v>52677.719720000001</v>
      </c>
      <c r="G2633">
        <v>88561.008369999996</v>
      </c>
      <c r="K2633">
        <f t="shared" si="82"/>
        <v>150983.00320000001</v>
      </c>
      <c r="L2633">
        <f t="shared" si="83"/>
        <v>83724.992863333333</v>
      </c>
    </row>
    <row r="2634" spans="1:12" x14ac:dyDescent="0.35">
      <c r="A2634" t="s">
        <v>2635</v>
      </c>
      <c r="B2634">
        <v>263761.79979999998</v>
      </c>
      <c r="C2634">
        <v>100590.8829</v>
      </c>
      <c r="D2634">
        <v>111046.1161</v>
      </c>
      <c r="E2634">
        <v>82645.586580000003</v>
      </c>
      <c r="F2634">
        <v>94314.627800000002</v>
      </c>
      <c r="G2634">
        <v>74106.007249999995</v>
      </c>
      <c r="K2634">
        <f t="shared" si="82"/>
        <v>158466.26626666667</v>
      </c>
      <c r="L2634">
        <f t="shared" si="83"/>
        <v>83688.740543333333</v>
      </c>
    </row>
    <row r="2635" spans="1:12" x14ac:dyDescent="0.35">
      <c r="A2635" t="s">
        <v>2636</v>
      </c>
      <c r="B2635">
        <v>214678.33809999999</v>
      </c>
      <c r="C2635">
        <v>150930.6501</v>
      </c>
      <c r="D2635">
        <v>156861.9173</v>
      </c>
      <c r="E2635">
        <v>80620.17598</v>
      </c>
      <c r="F2635">
        <v>116833.1161</v>
      </c>
      <c r="G2635">
        <v>53424.776339999997</v>
      </c>
      <c r="K2635">
        <f t="shared" si="82"/>
        <v>174156.96849999999</v>
      </c>
      <c r="L2635">
        <f t="shared" si="83"/>
        <v>83626.02280666666</v>
      </c>
    </row>
    <row r="2636" spans="1:12" x14ac:dyDescent="0.35">
      <c r="A2636" t="s">
        <v>2637</v>
      </c>
      <c r="B2636">
        <v>161041.43410000001</v>
      </c>
      <c r="C2636">
        <v>103924.2604</v>
      </c>
      <c r="D2636">
        <v>62689.984239999998</v>
      </c>
      <c r="E2636">
        <v>57299.62833</v>
      </c>
      <c r="F2636">
        <v>123606.22100000001</v>
      </c>
      <c r="G2636">
        <v>69943.620939999993</v>
      </c>
      <c r="K2636">
        <f t="shared" si="82"/>
        <v>109218.55958</v>
      </c>
      <c r="L2636">
        <f t="shared" si="83"/>
        <v>83616.490089999992</v>
      </c>
    </row>
    <row r="2637" spans="1:12" x14ac:dyDescent="0.35">
      <c r="A2637" t="s">
        <v>2638</v>
      </c>
      <c r="B2637">
        <v>66275.693450000006</v>
      </c>
      <c r="C2637">
        <v>145920.17300000001</v>
      </c>
      <c r="D2637">
        <v>68484.858940000006</v>
      </c>
      <c r="E2637">
        <v>75309.616609999997</v>
      </c>
      <c r="F2637">
        <v>116654.40029999999</v>
      </c>
      <c r="G2637">
        <v>58812.729639999998</v>
      </c>
      <c r="K2637">
        <f t="shared" si="82"/>
        <v>93560.241796666684</v>
      </c>
      <c r="L2637">
        <f t="shared" si="83"/>
        <v>83592.248850000004</v>
      </c>
    </row>
    <row r="2638" spans="1:12" x14ac:dyDescent="0.35">
      <c r="A2638" t="s">
        <v>2639</v>
      </c>
      <c r="B2638">
        <v>244017.66409999999</v>
      </c>
      <c r="C2638">
        <v>249756.59289999999</v>
      </c>
      <c r="D2638">
        <v>128128.4773</v>
      </c>
      <c r="E2638">
        <v>67987.273159999997</v>
      </c>
      <c r="F2638">
        <v>74149.495039999994</v>
      </c>
      <c r="G2638">
        <v>108623.76179999999</v>
      </c>
      <c r="K2638">
        <f t="shared" si="82"/>
        <v>207300.91143333333</v>
      </c>
      <c r="L2638">
        <f t="shared" si="83"/>
        <v>83586.843333333323</v>
      </c>
    </row>
    <row r="2639" spans="1:12" x14ac:dyDescent="0.35">
      <c r="A2639" t="s">
        <v>2640</v>
      </c>
      <c r="B2639">
        <v>168255.2231</v>
      </c>
      <c r="C2639">
        <v>100012.5615</v>
      </c>
      <c r="D2639">
        <v>157512.30989999999</v>
      </c>
      <c r="E2639">
        <v>72588.430219999995</v>
      </c>
      <c r="F2639">
        <v>87746.083069999993</v>
      </c>
      <c r="G2639">
        <v>90139.529580000002</v>
      </c>
      <c r="K2639">
        <f t="shared" si="82"/>
        <v>141926.69816666667</v>
      </c>
      <c r="L2639">
        <f t="shared" si="83"/>
        <v>83491.34762333332</v>
      </c>
    </row>
    <row r="2640" spans="1:12" x14ac:dyDescent="0.35">
      <c r="A2640" t="s">
        <v>2641</v>
      </c>
      <c r="B2640">
        <v>54924.768029999999</v>
      </c>
      <c r="C2640">
        <v>86693.641220000005</v>
      </c>
      <c r="D2640">
        <v>144930.4999</v>
      </c>
      <c r="E2640">
        <v>77454.210160000002</v>
      </c>
      <c r="F2640">
        <v>73026.820619999999</v>
      </c>
      <c r="G2640">
        <v>99590.69614</v>
      </c>
      <c r="K2640">
        <f t="shared" si="82"/>
        <v>95516.303049999988</v>
      </c>
      <c r="L2640">
        <f t="shared" si="83"/>
        <v>83357.242306666667</v>
      </c>
    </row>
    <row r="2641" spans="1:12" x14ac:dyDescent="0.35">
      <c r="A2641" t="s">
        <v>2642</v>
      </c>
      <c r="B2641">
        <v>79321.598100000003</v>
      </c>
      <c r="C2641">
        <v>128708.84149999999</v>
      </c>
      <c r="D2641">
        <v>96229.650129999995</v>
      </c>
      <c r="E2641">
        <v>64836.959779999997</v>
      </c>
      <c r="F2641">
        <v>97500.092279999997</v>
      </c>
      <c r="G2641">
        <v>87723.071429999996</v>
      </c>
      <c r="K2641">
        <f t="shared" si="82"/>
        <v>101420.02991</v>
      </c>
      <c r="L2641">
        <f t="shared" si="83"/>
        <v>83353.374496666656</v>
      </c>
    </row>
    <row r="2642" spans="1:12" x14ac:dyDescent="0.35">
      <c r="A2642" t="s">
        <v>2643</v>
      </c>
      <c r="B2642">
        <v>269208.51990000001</v>
      </c>
      <c r="C2642">
        <v>193705.63</v>
      </c>
      <c r="D2642">
        <v>218370.2083</v>
      </c>
      <c r="E2642">
        <v>119817.7536</v>
      </c>
      <c r="F2642">
        <v>75811.648709999994</v>
      </c>
      <c r="G2642">
        <v>52895.63134</v>
      </c>
      <c r="K2642">
        <f t="shared" si="82"/>
        <v>227094.78606666668</v>
      </c>
      <c r="L2642">
        <f t="shared" si="83"/>
        <v>82841.677883333323</v>
      </c>
    </row>
    <row r="2643" spans="1:12" x14ac:dyDescent="0.35">
      <c r="A2643" t="s">
        <v>2644</v>
      </c>
      <c r="B2643">
        <v>0</v>
      </c>
      <c r="C2643">
        <v>35736.033600000002</v>
      </c>
      <c r="D2643">
        <v>216870.71230000001</v>
      </c>
      <c r="E2643">
        <v>138306.32920000001</v>
      </c>
      <c r="F2643">
        <v>65421.863949999999</v>
      </c>
      <c r="G2643">
        <v>44502.29681</v>
      </c>
      <c r="K2643">
        <f t="shared" si="82"/>
        <v>84202.248633333336</v>
      </c>
      <c r="L2643">
        <f t="shared" si="83"/>
        <v>82743.496653333335</v>
      </c>
    </row>
    <row r="2644" spans="1:12" x14ac:dyDescent="0.35">
      <c r="A2644" t="s">
        <v>2645</v>
      </c>
      <c r="B2644">
        <v>40.394348729999997</v>
      </c>
      <c r="C2644">
        <v>0</v>
      </c>
      <c r="D2644">
        <v>1243.120856</v>
      </c>
      <c r="E2644">
        <v>112594.7837</v>
      </c>
      <c r="F2644">
        <v>49284.68836</v>
      </c>
      <c r="G2644">
        <v>86054.944260000004</v>
      </c>
      <c r="K2644">
        <f t="shared" si="82"/>
        <v>427.83840157666668</v>
      </c>
      <c r="L2644">
        <f t="shared" si="83"/>
        <v>82644.805440000011</v>
      </c>
    </row>
    <row r="2645" spans="1:12" x14ac:dyDescent="0.35">
      <c r="A2645" t="s">
        <v>2646</v>
      </c>
      <c r="B2645">
        <v>74343.890719999996</v>
      </c>
      <c r="C2645">
        <v>95661.141159999999</v>
      </c>
      <c r="D2645">
        <v>183828.50140000001</v>
      </c>
      <c r="E2645">
        <v>63030.010119999999</v>
      </c>
      <c r="F2645">
        <v>101869.9388</v>
      </c>
      <c r="G2645">
        <v>82627.815659999993</v>
      </c>
      <c r="K2645">
        <f t="shared" si="82"/>
        <v>117944.51109333332</v>
      </c>
      <c r="L2645">
        <f t="shared" si="83"/>
        <v>82509.254860000001</v>
      </c>
    </row>
    <row r="2646" spans="1:12" x14ac:dyDescent="0.35">
      <c r="A2646" t="s">
        <v>2647</v>
      </c>
      <c r="B2646">
        <v>80668.53744</v>
      </c>
      <c r="C2646">
        <v>88141.21746</v>
      </c>
      <c r="D2646">
        <v>81463.081260000006</v>
      </c>
      <c r="E2646">
        <v>74658.831000000006</v>
      </c>
      <c r="F2646">
        <v>112048.408</v>
      </c>
      <c r="G2646">
        <v>60698.638749999998</v>
      </c>
      <c r="K2646">
        <f t="shared" si="82"/>
        <v>83424.278720000002</v>
      </c>
      <c r="L2646">
        <f t="shared" si="83"/>
        <v>82468.625916666657</v>
      </c>
    </row>
    <row r="2647" spans="1:12" x14ac:dyDescent="0.35">
      <c r="A2647" t="s">
        <v>2648</v>
      </c>
      <c r="B2647">
        <v>33640.97696</v>
      </c>
      <c r="C2647">
        <v>31540.689750000001</v>
      </c>
      <c r="D2647">
        <v>228182.6931</v>
      </c>
      <c r="E2647">
        <v>0</v>
      </c>
      <c r="F2647">
        <v>242.71961709999999</v>
      </c>
      <c r="G2647">
        <v>246801.8009</v>
      </c>
      <c r="K2647">
        <f t="shared" si="82"/>
        <v>97788.11993666667</v>
      </c>
      <c r="L2647">
        <f t="shared" si="83"/>
        <v>82348.173505700004</v>
      </c>
    </row>
    <row r="2648" spans="1:12" x14ac:dyDescent="0.35">
      <c r="A2648" t="s">
        <v>2649</v>
      </c>
      <c r="B2648">
        <v>441487.39970000001</v>
      </c>
      <c r="C2648">
        <v>16614.833770000001</v>
      </c>
      <c r="D2648">
        <v>165865.60310000001</v>
      </c>
      <c r="E2648">
        <v>30199.759890000001</v>
      </c>
      <c r="F2648">
        <v>36041.683340000003</v>
      </c>
      <c r="G2648">
        <v>180533.1532</v>
      </c>
      <c r="K2648">
        <f t="shared" si="82"/>
        <v>207989.27885666667</v>
      </c>
      <c r="L2648">
        <f t="shared" si="83"/>
        <v>82258.198810000002</v>
      </c>
    </row>
    <row r="2649" spans="1:12" x14ac:dyDescent="0.35">
      <c r="A2649" t="s">
        <v>2650</v>
      </c>
      <c r="B2649">
        <v>129947.46920000001</v>
      </c>
      <c r="C2649">
        <v>149148.82519999999</v>
      </c>
      <c r="D2649">
        <v>211362.96230000001</v>
      </c>
      <c r="E2649">
        <v>30861.269410000001</v>
      </c>
      <c r="F2649">
        <v>102246.27929999999</v>
      </c>
      <c r="G2649">
        <v>112802.64509999999</v>
      </c>
      <c r="K2649">
        <f t="shared" si="82"/>
        <v>163486.41890000002</v>
      </c>
      <c r="L2649">
        <f t="shared" si="83"/>
        <v>81970.064603333332</v>
      </c>
    </row>
    <row r="2650" spans="1:12" x14ac:dyDescent="0.35">
      <c r="A2650" t="s">
        <v>2651</v>
      </c>
      <c r="B2650">
        <v>50857.088109999997</v>
      </c>
      <c r="C2650">
        <v>89585.647029999993</v>
      </c>
      <c r="D2650">
        <v>101892.78320000001</v>
      </c>
      <c r="E2650">
        <v>90531.892030000003</v>
      </c>
      <c r="F2650">
        <v>69867.025099999999</v>
      </c>
      <c r="G2650">
        <v>85347.727530000004</v>
      </c>
      <c r="K2650">
        <f t="shared" si="82"/>
        <v>80778.506113333337</v>
      </c>
      <c r="L2650">
        <f t="shared" si="83"/>
        <v>81915.548220000011</v>
      </c>
    </row>
    <row r="2651" spans="1:12" x14ac:dyDescent="0.35">
      <c r="A2651" t="s">
        <v>2652</v>
      </c>
      <c r="B2651">
        <v>38960.353949999997</v>
      </c>
      <c r="C2651">
        <v>19526.79912</v>
      </c>
      <c r="D2651">
        <v>111205.3826</v>
      </c>
      <c r="E2651">
        <v>192168.97760000001</v>
      </c>
      <c r="F2651">
        <v>23633.98013</v>
      </c>
      <c r="G2651">
        <v>29895.19096</v>
      </c>
      <c r="K2651">
        <f t="shared" si="82"/>
        <v>56564.178556666673</v>
      </c>
      <c r="L2651">
        <f t="shared" si="83"/>
        <v>81899.382896666677</v>
      </c>
    </row>
    <row r="2652" spans="1:12" x14ac:dyDescent="0.35">
      <c r="A2652" t="s">
        <v>2653</v>
      </c>
      <c r="B2652">
        <v>139905.06109999999</v>
      </c>
      <c r="C2652">
        <v>282916.20199999999</v>
      </c>
      <c r="D2652">
        <v>101281.0453</v>
      </c>
      <c r="E2652">
        <v>99971.430160000004</v>
      </c>
      <c r="F2652">
        <v>75268.471040000004</v>
      </c>
      <c r="G2652">
        <v>70347.382289999994</v>
      </c>
      <c r="K2652">
        <f t="shared" si="82"/>
        <v>174700.76946666665</v>
      </c>
      <c r="L2652">
        <f t="shared" si="83"/>
        <v>81862.427830000001</v>
      </c>
    </row>
    <row r="2653" spans="1:12" x14ac:dyDescent="0.35">
      <c r="A2653" t="s">
        <v>2654</v>
      </c>
      <c r="B2653">
        <v>8606.0466280000001</v>
      </c>
      <c r="C2653">
        <v>4480.5857530000003</v>
      </c>
      <c r="D2653">
        <v>118259.08530000001</v>
      </c>
      <c r="E2653">
        <v>82105.035650000005</v>
      </c>
      <c r="F2653">
        <v>81294.911309999996</v>
      </c>
      <c r="G2653">
        <v>81430.478210000001</v>
      </c>
      <c r="K2653">
        <f t="shared" si="82"/>
        <v>43781.90589366667</v>
      </c>
      <c r="L2653">
        <f t="shared" si="83"/>
        <v>81610.141723333334</v>
      </c>
    </row>
    <row r="2654" spans="1:12" x14ac:dyDescent="0.35">
      <c r="A2654" t="s">
        <v>2655</v>
      </c>
      <c r="B2654">
        <v>638673.34210000001</v>
      </c>
      <c r="C2654">
        <v>843914.09779999999</v>
      </c>
      <c r="D2654">
        <v>218682.367</v>
      </c>
      <c r="E2654">
        <v>93511.684949999995</v>
      </c>
      <c r="F2654">
        <v>85344.494479999994</v>
      </c>
      <c r="G2654">
        <v>65687.183350000007</v>
      </c>
      <c r="K2654">
        <f t="shared" si="82"/>
        <v>567089.9356333334</v>
      </c>
      <c r="L2654">
        <f t="shared" si="83"/>
        <v>81514.454259999999</v>
      </c>
    </row>
    <row r="2655" spans="1:12" x14ac:dyDescent="0.35">
      <c r="A2655" t="s">
        <v>2656</v>
      </c>
      <c r="B2655">
        <v>400634.80839999998</v>
      </c>
      <c r="C2655">
        <v>235427.8701</v>
      </c>
      <c r="D2655">
        <v>80937.389930000005</v>
      </c>
      <c r="E2655">
        <v>70171.756179999997</v>
      </c>
      <c r="F2655">
        <v>110208.8829</v>
      </c>
      <c r="G2655">
        <v>63943.302230000001</v>
      </c>
      <c r="K2655">
        <f t="shared" si="82"/>
        <v>239000.02280999999</v>
      </c>
      <c r="L2655">
        <f t="shared" si="83"/>
        <v>81441.313769999993</v>
      </c>
    </row>
    <row r="2656" spans="1:12" x14ac:dyDescent="0.35">
      <c r="A2656" t="s">
        <v>2657</v>
      </c>
      <c r="B2656">
        <v>121818.2867</v>
      </c>
      <c r="C2656">
        <v>53366.302230000001</v>
      </c>
      <c r="D2656">
        <v>132895.15729999999</v>
      </c>
      <c r="E2656">
        <v>72464.606570000004</v>
      </c>
      <c r="F2656">
        <v>73650.820940000005</v>
      </c>
      <c r="G2656">
        <v>98207.925629999998</v>
      </c>
      <c r="K2656">
        <f t="shared" si="82"/>
        <v>102693.24874333333</v>
      </c>
      <c r="L2656">
        <f t="shared" si="83"/>
        <v>81441.11771333334</v>
      </c>
    </row>
    <row r="2657" spans="1:12" x14ac:dyDescent="0.35">
      <c r="A2657" t="s">
        <v>2658</v>
      </c>
      <c r="B2657">
        <v>92191.476800000004</v>
      </c>
      <c r="C2657">
        <v>42404.030279999999</v>
      </c>
      <c r="D2657">
        <v>106836.52740000001</v>
      </c>
      <c r="E2657">
        <v>99649.676640000005</v>
      </c>
      <c r="F2657">
        <v>40782.094980000002</v>
      </c>
      <c r="G2657">
        <v>102518.2556</v>
      </c>
      <c r="K2657">
        <f t="shared" si="82"/>
        <v>80477.344826666682</v>
      </c>
      <c r="L2657">
        <f t="shared" si="83"/>
        <v>80983.342406666678</v>
      </c>
    </row>
    <row r="2658" spans="1:12" x14ac:dyDescent="0.35">
      <c r="A2658" t="s">
        <v>2659</v>
      </c>
      <c r="B2658">
        <v>70.553365839999998</v>
      </c>
      <c r="C2658">
        <v>87601.659750000006</v>
      </c>
      <c r="D2658">
        <v>105856.2818</v>
      </c>
      <c r="E2658">
        <v>83254.360740000004</v>
      </c>
      <c r="F2658">
        <v>68625.085340000005</v>
      </c>
      <c r="G2658">
        <v>90903.762749999994</v>
      </c>
      <c r="K2658">
        <f t="shared" si="82"/>
        <v>64509.498305279994</v>
      </c>
      <c r="L2658">
        <f t="shared" si="83"/>
        <v>80927.736276666677</v>
      </c>
    </row>
    <row r="2659" spans="1:12" x14ac:dyDescent="0.35">
      <c r="A2659" t="s">
        <v>2660</v>
      </c>
      <c r="B2659">
        <v>480070.28370000003</v>
      </c>
      <c r="C2659">
        <v>661458.4425</v>
      </c>
      <c r="D2659">
        <v>158624.7469</v>
      </c>
      <c r="E2659">
        <v>15016.421249999999</v>
      </c>
      <c r="F2659">
        <v>73102.870509999993</v>
      </c>
      <c r="G2659">
        <v>154652.6943</v>
      </c>
      <c r="K2659">
        <f t="shared" si="82"/>
        <v>433384.4910333333</v>
      </c>
      <c r="L2659">
        <f t="shared" si="83"/>
        <v>80923.995353333332</v>
      </c>
    </row>
    <row r="2660" spans="1:12" x14ac:dyDescent="0.35">
      <c r="A2660" t="s">
        <v>2661</v>
      </c>
      <c r="B2660">
        <v>81357.926219999994</v>
      </c>
      <c r="C2660">
        <v>27845.94</v>
      </c>
      <c r="D2660">
        <v>209194.61480000001</v>
      </c>
      <c r="E2660">
        <v>89290.948799999998</v>
      </c>
      <c r="F2660">
        <v>102655.7766</v>
      </c>
      <c r="G2660">
        <v>50677.953070000003</v>
      </c>
      <c r="K2660">
        <f t="shared" si="82"/>
        <v>106132.82700666667</v>
      </c>
      <c r="L2660">
        <f t="shared" si="83"/>
        <v>80874.892823333328</v>
      </c>
    </row>
    <row r="2661" spans="1:12" x14ac:dyDescent="0.35">
      <c r="A2661" t="s">
        <v>2662</v>
      </c>
      <c r="B2661">
        <v>119489.6633</v>
      </c>
      <c r="C2661">
        <v>176559.2205</v>
      </c>
      <c r="D2661">
        <v>187077.7623</v>
      </c>
      <c r="E2661">
        <v>107146.7147</v>
      </c>
      <c r="F2661">
        <v>78888.838610000006</v>
      </c>
      <c r="G2661">
        <v>56391.880649999999</v>
      </c>
      <c r="K2661">
        <f t="shared" si="82"/>
        <v>161042.21536666667</v>
      </c>
      <c r="L2661">
        <f t="shared" si="83"/>
        <v>80809.144653333336</v>
      </c>
    </row>
    <row r="2662" spans="1:12" x14ac:dyDescent="0.35">
      <c r="A2662" t="s">
        <v>2663</v>
      </c>
      <c r="B2662">
        <v>57832.680789999999</v>
      </c>
      <c r="C2662">
        <v>66159.886129999999</v>
      </c>
      <c r="D2662">
        <v>19688.285199999998</v>
      </c>
      <c r="E2662">
        <v>28846.277180000001</v>
      </c>
      <c r="F2662">
        <v>89034.958199999994</v>
      </c>
      <c r="G2662">
        <v>124121.6761</v>
      </c>
      <c r="K2662">
        <f t="shared" si="82"/>
        <v>47893.617373333334</v>
      </c>
      <c r="L2662">
        <f t="shared" si="83"/>
        <v>80667.637159999998</v>
      </c>
    </row>
    <row r="2663" spans="1:12" x14ac:dyDescent="0.35">
      <c r="A2663" t="s">
        <v>2664</v>
      </c>
      <c r="B2663">
        <v>235024.23879999999</v>
      </c>
      <c r="C2663">
        <v>300366.96799999999</v>
      </c>
      <c r="D2663">
        <v>59531.388590000002</v>
      </c>
      <c r="E2663">
        <v>69785.535669999997</v>
      </c>
      <c r="F2663">
        <v>136603.5662</v>
      </c>
      <c r="G2663">
        <v>34929.523739999997</v>
      </c>
      <c r="K2663">
        <f t="shared" si="82"/>
        <v>198307.53179666668</v>
      </c>
      <c r="L2663">
        <f t="shared" si="83"/>
        <v>80439.541870000001</v>
      </c>
    </row>
    <row r="2664" spans="1:12" x14ac:dyDescent="0.35">
      <c r="A2664" t="s">
        <v>2665</v>
      </c>
      <c r="B2664">
        <v>230018.3009</v>
      </c>
      <c r="C2664">
        <v>134903.48730000001</v>
      </c>
      <c r="D2664">
        <v>205489.8946</v>
      </c>
      <c r="E2664">
        <v>100431.545</v>
      </c>
      <c r="F2664">
        <v>57001.695070000002</v>
      </c>
      <c r="G2664">
        <v>83739.930290000004</v>
      </c>
      <c r="K2664">
        <f t="shared" si="82"/>
        <v>190137.22760000001</v>
      </c>
      <c r="L2664">
        <f t="shared" si="83"/>
        <v>80391.056786666668</v>
      </c>
    </row>
    <row r="2665" spans="1:12" x14ac:dyDescent="0.35">
      <c r="A2665" t="s">
        <v>2666</v>
      </c>
      <c r="B2665">
        <v>108923.8116</v>
      </c>
      <c r="C2665">
        <v>81763.034199999995</v>
      </c>
      <c r="D2665">
        <v>72897.329320000004</v>
      </c>
      <c r="E2665">
        <v>86689.589330000003</v>
      </c>
      <c r="F2665">
        <v>106215.84729999999</v>
      </c>
      <c r="G2665">
        <v>47615.608059999999</v>
      </c>
      <c r="K2665">
        <f t="shared" si="82"/>
        <v>87861.391706666676</v>
      </c>
      <c r="L2665">
        <f t="shared" si="83"/>
        <v>80173.681563333332</v>
      </c>
    </row>
    <row r="2666" spans="1:12" x14ac:dyDescent="0.35">
      <c r="A2666" t="s">
        <v>2667</v>
      </c>
      <c r="B2666">
        <v>37227.012779999997</v>
      </c>
      <c r="C2666">
        <v>42066.758670000003</v>
      </c>
      <c r="D2666">
        <v>60572.950389999998</v>
      </c>
      <c r="E2666">
        <v>71571.401679999995</v>
      </c>
      <c r="F2666">
        <v>76284.574269999997</v>
      </c>
      <c r="G2666">
        <v>92186.455310000005</v>
      </c>
      <c r="K2666">
        <f t="shared" si="82"/>
        <v>46622.240613333335</v>
      </c>
      <c r="L2666">
        <f t="shared" si="83"/>
        <v>80014.143753333323</v>
      </c>
    </row>
    <row r="2667" spans="1:12" x14ac:dyDescent="0.35">
      <c r="A2667" t="s">
        <v>2668</v>
      </c>
      <c r="B2667">
        <v>59846.079149999998</v>
      </c>
      <c r="C2667">
        <v>29984.88451</v>
      </c>
      <c r="D2667">
        <v>266360.27549999999</v>
      </c>
      <c r="E2667">
        <v>149522.25320000001</v>
      </c>
      <c r="F2667">
        <v>64160.636310000002</v>
      </c>
      <c r="G2667">
        <v>25689.45621</v>
      </c>
      <c r="K2667">
        <f t="shared" si="82"/>
        <v>118730.41305333334</v>
      </c>
      <c r="L2667">
        <f t="shared" si="83"/>
        <v>79790.781906666671</v>
      </c>
    </row>
    <row r="2668" spans="1:12" x14ac:dyDescent="0.35">
      <c r="A2668" t="s">
        <v>2669</v>
      </c>
      <c r="B2668">
        <v>76071.949519999995</v>
      </c>
      <c r="C2668">
        <v>50216.61563</v>
      </c>
      <c r="D2668">
        <v>105293.88890000001</v>
      </c>
      <c r="E2668">
        <v>74076.593729999993</v>
      </c>
      <c r="F2668">
        <v>68939.888130000007</v>
      </c>
      <c r="G2668">
        <v>96206.306230000002</v>
      </c>
      <c r="K2668">
        <f t="shared" si="82"/>
        <v>77194.15135</v>
      </c>
      <c r="L2668">
        <f t="shared" si="83"/>
        <v>79740.929363333329</v>
      </c>
    </row>
    <row r="2669" spans="1:12" x14ac:dyDescent="0.35">
      <c r="A2669" t="s">
        <v>2670</v>
      </c>
      <c r="B2669">
        <v>234714.36499999999</v>
      </c>
      <c r="C2669">
        <v>112363.3673</v>
      </c>
      <c r="D2669">
        <v>166047.39230000001</v>
      </c>
      <c r="E2669">
        <v>116762.7046</v>
      </c>
      <c r="F2669">
        <v>26290.30601</v>
      </c>
      <c r="G2669">
        <v>95943.646229999998</v>
      </c>
      <c r="K2669">
        <f t="shared" si="82"/>
        <v>171041.70819999999</v>
      </c>
      <c r="L2669">
        <f t="shared" si="83"/>
        <v>79665.552280000004</v>
      </c>
    </row>
    <row r="2670" spans="1:12" x14ac:dyDescent="0.35">
      <c r="A2670" t="s">
        <v>2671</v>
      </c>
      <c r="B2670">
        <v>89294.174769999998</v>
      </c>
      <c r="C2670">
        <v>132751.8885</v>
      </c>
      <c r="D2670">
        <v>271966.24209999997</v>
      </c>
      <c r="E2670">
        <v>89190.583350000001</v>
      </c>
      <c r="F2670">
        <v>51288.146399999998</v>
      </c>
      <c r="G2670">
        <v>98086.70233</v>
      </c>
      <c r="K2670">
        <f t="shared" si="82"/>
        <v>164670.76845666664</v>
      </c>
      <c r="L2670">
        <f t="shared" si="83"/>
        <v>79521.810693333333</v>
      </c>
    </row>
    <row r="2671" spans="1:12" x14ac:dyDescent="0.35">
      <c r="A2671" t="s">
        <v>2672</v>
      </c>
      <c r="B2671">
        <v>120831.0805</v>
      </c>
      <c r="C2671">
        <v>115392.9461</v>
      </c>
      <c r="D2671">
        <v>105304.59420000001</v>
      </c>
      <c r="E2671">
        <v>83054.924110000007</v>
      </c>
      <c r="F2671">
        <v>70757.286649999995</v>
      </c>
      <c r="G2671">
        <v>83436.852419999996</v>
      </c>
      <c r="K2671">
        <f t="shared" si="82"/>
        <v>113842.87359999999</v>
      </c>
      <c r="L2671">
        <f t="shared" si="83"/>
        <v>79083.021059999999</v>
      </c>
    </row>
    <row r="2672" spans="1:12" x14ac:dyDescent="0.35">
      <c r="A2672" t="s">
        <v>2673</v>
      </c>
      <c r="B2672">
        <v>177707.3131</v>
      </c>
      <c r="C2672">
        <v>244231.6097</v>
      </c>
      <c r="D2672">
        <v>81750.951730000001</v>
      </c>
      <c r="E2672">
        <v>62801.716999999997</v>
      </c>
      <c r="F2672">
        <v>100986.5756</v>
      </c>
      <c r="G2672">
        <v>72126.70392</v>
      </c>
      <c r="K2672">
        <f t="shared" si="82"/>
        <v>167896.62484333335</v>
      </c>
      <c r="L2672">
        <f t="shared" si="83"/>
        <v>78638.332173333329</v>
      </c>
    </row>
    <row r="2673" spans="1:12" x14ac:dyDescent="0.35">
      <c r="A2673" t="s">
        <v>2674</v>
      </c>
      <c r="B2673">
        <v>261688.6231</v>
      </c>
      <c r="C2673">
        <v>141470.1728</v>
      </c>
      <c r="D2673">
        <v>87260.080960000007</v>
      </c>
      <c r="E2673">
        <v>85681.073789999995</v>
      </c>
      <c r="F2673">
        <v>76238.114329999997</v>
      </c>
      <c r="G2673">
        <v>73631.374280000004</v>
      </c>
      <c r="K2673">
        <f t="shared" si="82"/>
        <v>163472.95895333335</v>
      </c>
      <c r="L2673">
        <f t="shared" si="83"/>
        <v>78516.854133333327</v>
      </c>
    </row>
    <row r="2674" spans="1:12" x14ac:dyDescent="0.35">
      <c r="A2674" t="s">
        <v>2675</v>
      </c>
      <c r="B2674">
        <v>123683.5037</v>
      </c>
      <c r="C2674">
        <v>142216.2671</v>
      </c>
      <c r="D2674">
        <v>172165.5024</v>
      </c>
      <c r="E2674">
        <v>87932.397029999993</v>
      </c>
      <c r="F2674">
        <v>65020.935850000002</v>
      </c>
      <c r="G2674">
        <v>82546.253840000005</v>
      </c>
      <c r="K2674">
        <f t="shared" si="82"/>
        <v>146021.75773333333</v>
      </c>
      <c r="L2674">
        <f t="shared" si="83"/>
        <v>78499.862240000002</v>
      </c>
    </row>
    <row r="2675" spans="1:12" x14ac:dyDescent="0.35">
      <c r="A2675" t="s">
        <v>2676</v>
      </c>
      <c r="B2675">
        <v>520945.99489999999</v>
      </c>
      <c r="C2675">
        <v>109510.5993</v>
      </c>
      <c r="D2675">
        <v>128004.0736</v>
      </c>
      <c r="E2675">
        <v>82393.823659999995</v>
      </c>
      <c r="F2675">
        <v>69341.676940000005</v>
      </c>
      <c r="G2675">
        <v>82767.011499999993</v>
      </c>
      <c r="K2675">
        <f t="shared" si="82"/>
        <v>252820.22259999998</v>
      </c>
      <c r="L2675">
        <f t="shared" si="83"/>
        <v>78167.504033333331</v>
      </c>
    </row>
    <row r="2676" spans="1:12" x14ac:dyDescent="0.35">
      <c r="A2676" t="s">
        <v>2677</v>
      </c>
      <c r="B2676">
        <v>116368.6946</v>
      </c>
      <c r="C2676">
        <v>72297.621289999995</v>
      </c>
      <c r="D2676">
        <v>131149.6991</v>
      </c>
      <c r="E2676">
        <v>107785.5</v>
      </c>
      <c r="F2676">
        <v>50463.27031</v>
      </c>
      <c r="G2676">
        <v>75867.635219999996</v>
      </c>
      <c r="K2676">
        <f t="shared" si="82"/>
        <v>106605.33833</v>
      </c>
      <c r="L2676">
        <f t="shared" si="83"/>
        <v>78038.801843333335</v>
      </c>
    </row>
    <row r="2677" spans="1:12" x14ac:dyDescent="0.35">
      <c r="A2677" t="s">
        <v>2678</v>
      </c>
      <c r="B2677">
        <v>150342.64840000001</v>
      </c>
      <c r="C2677">
        <v>604177.45290000003</v>
      </c>
      <c r="D2677">
        <v>104697.52929999999</v>
      </c>
      <c r="E2677">
        <v>60739.927409999997</v>
      </c>
      <c r="F2677">
        <v>70294.038560000001</v>
      </c>
      <c r="G2677">
        <v>102891.16379999999</v>
      </c>
      <c r="K2677">
        <f t="shared" si="82"/>
        <v>286405.87686666666</v>
      </c>
      <c r="L2677">
        <f t="shared" si="83"/>
        <v>77975.043256666671</v>
      </c>
    </row>
    <row r="2678" spans="1:12" x14ac:dyDescent="0.35">
      <c r="A2678" t="s">
        <v>2679</v>
      </c>
      <c r="B2678">
        <v>77072.518909999999</v>
      </c>
      <c r="C2678">
        <v>173362.8028</v>
      </c>
      <c r="D2678">
        <v>40825.08855</v>
      </c>
      <c r="E2678">
        <v>56819.376060000002</v>
      </c>
      <c r="F2678">
        <v>117831.204</v>
      </c>
      <c r="G2678">
        <v>58943.272440000001</v>
      </c>
      <c r="K2678">
        <f t="shared" si="82"/>
        <v>97086.803419999997</v>
      </c>
      <c r="L2678">
        <f t="shared" si="83"/>
        <v>77864.617500000008</v>
      </c>
    </row>
    <row r="2679" spans="1:12" x14ac:dyDescent="0.35">
      <c r="A2679" t="s">
        <v>2680</v>
      </c>
      <c r="B2679">
        <v>213162.4933</v>
      </c>
      <c r="C2679">
        <v>156065.11230000001</v>
      </c>
      <c r="D2679">
        <v>70891.855020000003</v>
      </c>
      <c r="E2679">
        <v>90150.922999999995</v>
      </c>
      <c r="F2679">
        <v>54441.075599999996</v>
      </c>
      <c r="G2679">
        <v>88380.300520000004</v>
      </c>
      <c r="K2679">
        <f t="shared" si="82"/>
        <v>146706.48687333334</v>
      </c>
      <c r="L2679">
        <f t="shared" si="83"/>
        <v>77657.433039999989</v>
      </c>
    </row>
    <row r="2680" spans="1:12" x14ac:dyDescent="0.35">
      <c r="A2680" t="s">
        <v>2681</v>
      </c>
      <c r="B2680">
        <v>79526.114220000003</v>
      </c>
      <c r="C2680">
        <v>167676.19080000001</v>
      </c>
      <c r="D2680">
        <v>155186.56109999999</v>
      </c>
      <c r="E2680">
        <v>80145.705530000007</v>
      </c>
      <c r="F2680">
        <v>61715.98977</v>
      </c>
      <c r="G2680">
        <v>90050.769270000004</v>
      </c>
      <c r="K2680">
        <f t="shared" si="82"/>
        <v>134129.62204000002</v>
      </c>
      <c r="L2680">
        <f t="shared" si="83"/>
        <v>77304.154856666675</v>
      </c>
    </row>
    <row r="2681" spans="1:12" x14ac:dyDescent="0.35">
      <c r="A2681" t="s">
        <v>2682</v>
      </c>
      <c r="B2681">
        <v>370576.55180000002</v>
      </c>
      <c r="C2681">
        <v>129069.0177</v>
      </c>
      <c r="D2681">
        <v>78496.486040000003</v>
      </c>
      <c r="E2681">
        <v>38019.198850000001</v>
      </c>
      <c r="F2681">
        <v>112465.01300000001</v>
      </c>
      <c r="G2681">
        <v>80391.851580000002</v>
      </c>
      <c r="K2681">
        <f t="shared" si="82"/>
        <v>192714.01851333331</v>
      </c>
      <c r="L2681">
        <f t="shared" si="83"/>
        <v>76958.687810000018</v>
      </c>
    </row>
    <row r="2682" spans="1:12" x14ac:dyDescent="0.35">
      <c r="A2682" t="s">
        <v>2683</v>
      </c>
      <c r="B2682">
        <v>633409.02450000006</v>
      </c>
      <c r="C2682">
        <v>41568.056519999998</v>
      </c>
      <c r="D2682">
        <v>28673.506730000001</v>
      </c>
      <c r="E2682">
        <v>50094.403989999999</v>
      </c>
      <c r="F2682">
        <v>48849.01485</v>
      </c>
      <c r="G2682">
        <v>131693.38690000001</v>
      </c>
      <c r="K2682">
        <f t="shared" si="82"/>
        <v>234550.19591666668</v>
      </c>
      <c r="L2682">
        <f t="shared" si="83"/>
        <v>76878.935246666675</v>
      </c>
    </row>
    <row r="2683" spans="1:12" x14ac:dyDescent="0.35">
      <c r="A2683" t="s">
        <v>2684</v>
      </c>
      <c r="B2683">
        <v>175964.70910000001</v>
      </c>
      <c r="C2683">
        <v>173679.54130000001</v>
      </c>
      <c r="D2683">
        <v>139868.5202</v>
      </c>
      <c r="E2683">
        <v>71692.686660000007</v>
      </c>
      <c r="F2683">
        <v>70660.244130000006</v>
      </c>
      <c r="G2683">
        <v>88237.46673</v>
      </c>
      <c r="K2683">
        <f t="shared" si="82"/>
        <v>163170.92353333335</v>
      </c>
      <c r="L2683">
        <f t="shared" si="83"/>
        <v>76863.465840000004</v>
      </c>
    </row>
    <row r="2684" spans="1:12" x14ac:dyDescent="0.35">
      <c r="A2684" t="s">
        <v>2685</v>
      </c>
      <c r="B2684">
        <v>28384.313679999999</v>
      </c>
      <c r="C2684">
        <v>71485.583469999998</v>
      </c>
      <c r="D2684">
        <v>32012.245859999999</v>
      </c>
      <c r="E2684">
        <v>47199.39357</v>
      </c>
      <c r="F2684">
        <v>89738.760720000006</v>
      </c>
      <c r="G2684">
        <v>92999.327520000006</v>
      </c>
      <c r="K2684">
        <f t="shared" si="82"/>
        <v>43960.714336666664</v>
      </c>
      <c r="L2684">
        <f t="shared" si="83"/>
        <v>76645.827270000009</v>
      </c>
    </row>
    <row r="2685" spans="1:12" x14ac:dyDescent="0.35">
      <c r="A2685" t="s">
        <v>2686</v>
      </c>
      <c r="B2685">
        <v>5083.4580370000003</v>
      </c>
      <c r="C2685">
        <v>149037.3921</v>
      </c>
      <c r="D2685">
        <v>120223.89539999999</v>
      </c>
      <c r="E2685">
        <v>108740.64659999999</v>
      </c>
      <c r="F2685">
        <v>59965.134359999996</v>
      </c>
      <c r="G2685">
        <v>60438.608130000001</v>
      </c>
      <c r="K2685">
        <f t="shared" si="82"/>
        <v>91448.248512333332</v>
      </c>
      <c r="L2685">
        <f t="shared" si="83"/>
        <v>76381.463029999999</v>
      </c>
    </row>
    <row r="2686" spans="1:12" x14ac:dyDescent="0.35">
      <c r="A2686" t="s">
        <v>2687</v>
      </c>
      <c r="B2686">
        <v>131265.68470000001</v>
      </c>
      <c r="C2686">
        <v>145317.98749999999</v>
      </c>
      <c r="D2686">
        <v>51022.100910000001</v>
      </c>
      <c r="E2686">
        <v>54727.472029999997</v>
      </c>
      <c r="F2686">
        <v>93036.838870000007</v>
      </c>
      <c r="G2686">
        <v>81247.485790000006</v>
      </c>
      <c r="K2686">
        <f t="shared" si="82"/>
        <v>109201.92437000001</v>
      </c>
      <c r="L2686">
        <f t="shared" si="83"/>
        <v>76337.265563333334</v>
      </c>
    </row>
    <row r="2687" spans="1:12" x14ac:dyDescent="0.35">
      <c r="A2687" t="s">
        <v>2688</v>
      </c>
      <c r="B2687">
        <v>173119.32560000001</v>
      </c>
      <c r="C2687">
        <v>138169.17970000001</v>
      </c>
      <c r="D2687">
        <v>202907.86689999999</v>
      </c>
      <c r="E2687">
        <v>65308.06897</v>
      </c>
      <c r="F2687">
        <v>56474.869489999997</v>
      </c>
      <c r="G2687">
        <v>106995.1986</v>
      </c>
      <c r="K2687">
        <f t="shared" si="82"/>
        <v>171398.79073333333</v>
      </c>
      <c r="L2687">
        <f t="shared" si="83"/>
        <v>76259.379020000008</v>
      </c>
    </row>
    <row r="2688" spans="1:12" x14ac:dyDescent="0.35">
      <c r="A2688" t="s">
        <v>2689</v>
      </c>
      <c r="B2688">
        <v>143857.9338</v>
      </c>
      <c r="C2688">
        <v>90688.949009999997</v>
      </c>
      <c r="D2688">
        <v>197847.28539999999</v>
      </c>
      <c r="E2688">
        <v>68816.283169999995</v>
      </c>
      <c r="F2688">
        <v>59536.798730000002</v>
      </c>
      <c r="G2688">
        <v>100413.9614</v>
      </c>
      <c r="K2688">
        <f t="shared" si="82"/>
        <v>144131.38940333333</v>
      </c>
      <c r="L2688">
        <f t="shared" si="83"/>
        <v>76255.681100000002</v>
      </c>
    </row>
    <row r="2689" spans="1:12" x14ac:dyDescent="0.35">
      <c r="A2689" t="s">
        <v>2690</v>
      </c>
      <c r="B2689">
        <v>398144.48619999998</v>
      </c>
      <c r="C2689">
        <v>371885.68</v>
      </c>
      <c r="D2689">
        <v>61602.589290000004</v>
      </c>
      <c r="E2689">
        <v>70506.152059999993</v>
      </c>
      <c r="F2689">
        <v>111095.6042</v>
      </c>
      <c r="G2689">
        <v>46795.009550000002</v>
      </c>
      <c r="K2689">
        <f t="shared" si="82"/>
        <v>277210.91849666665</v>
      </c>
      <c r="L2689">
        <f t="shared" si="83"/>
        <v>76132.255270000009</v>
      </c>
    </row>
    <row r="2690" spans="1:12" x14ac:dyDescent="0.35">
      <c r="A2690" t="s">
        <v>2691</v>
      </c>
      <c r="B2690">
        <v>93955.670490000004</v>
      </c>
      <c r="C2690">
        <v>91434.808380000002</v>
      </c>
      <c r="D2690">
        <v>162267.5588</v>
      </c>
      <c r="E2690">
        <v>86169.295589999994</v>
      </c>
      <c r="F2690">
        <v>67028.004209999999</v>
      </c>
      <c r="G2690">
        <v>74973.800239999997</v>
      </c>
      <c r="K2690">
        <f t="shared" si="82"/>
        <v>115886.01255666667</v>
      </c>
      <c r="L2690">
        <f t="shared" si="83"/>
        <v>76057.033346666663</v>
      </c>
    </row>
    <row r="2691" spans="1:12" x14ac:dyDescent="0.35">
      <c r="A2691" t="s">
        <v>2692</v>
      </c>
      <c r="B2691">
        <v>73732.434129999994</v>
      </c>
      <c r="C2691">
        <v>6803.9500019999996</v>
      </c>
      <c r="D2691">
        <v>62574.045330000001</v>
      </c>
      <c r="E2691">
        <v>45937.017310000003</v>
      </c>
      <c r="F2691">
        <v>92652.448999999993</v>
      </c>
      <c r="G2691">
        <v>89334.331760000001</v>
      </c>
      <c r="K2691">
        <f t="shared" ref="K2691:K2754" si="84">AVERAGE(B2691,C2691,D2691)</f>
        <v>47703.476487333333</v>
      </c>
      <c r="L2691">
        <f t="shared" ref="L2691:L2754" si="85">AVERAGE(E2691,F2691,G2691)</f>
        <v>75974.599356666658</v>
      </c>
    </row>
    <row r="2692" spans="1:12" x14ac:dyDescent="0.35">
      <c r="A2692" t="s">
        <v>2693</v>
      </c>
      <c r="B2692">
        <v>2635.9152690000001</v>
      </c>
      <c r="C2692">
        <v>38777.535739999999</v>
      </c>
      <c r="D2692">
        <v>153291.36300000001</v>
      </c>
      <c r="E2692">
        <v>69395.31465</v>
      </c>
      <c r="F2692">
        <v>65788.517739999996</v>
      </c>
      <c r="G2692">
        <v>92486.490550000002</v>
      </c>
      <c r="K2692">
        <f t="shared" si="84"/>
        <v>64901.604669666674</v>
      </c>
      <c r="L2692">
        <f t="shared" si="85"/>
        <v>75890.107646666656</v>
      </c>
    </row>
    <row r="2693" spans="1:12" x14ac:dyDescent="0.35">
      <c r="A2693" t="s">
        <v>2694</v>
      </c>
      <c r="B2693">
        <v>101714.02800000001</v>
      </c>
      <c r="C2693">
        <v>179979.3683</v>
      </c>
      <c r="D2693">
        <v>63410.288050000003</v>
      </c>
      <c r="E2693">
        <v>75584.434580000001</v>
      </c>
      <c r="F2693">
        <v>98161.142370000001</v>
      </c>
      <c r="G2693">
        <v>53299.097670000003</v>
      </c>
      <c r="K2693">
        <f t="shared" si="84"/>
        <v>115034.56144999999</v>
      </c>
      <c r="L2693">
        <f t="shared" si="85"/>
        <v>75681.558206666668</v>
      </c>
    </row>
    <row r="2694" spans="1:12" x14ac:dyDescent="0.35">
      <c r="A2694" t="s">
        <v>2695</v>
      </c>
      <c r="B2694">
        <v>86592.323099999994</v>
      </c>
      <c r="C2694">
        <v>75203.451730000001</v>
      </c>
      <c r="D2694">
        <v>64546.023930000003</v>
      </c>
      <c r="E2694">
        <v>61620.274649999999</v>
      </c>
      <c r="F2694">
        <v>76677.788560000001</v>
      </c>
      <c r="G2694">
        <v>87421.264750000002</v>
      </c>
      <c r="K2694">
        <f t="shared" si="84"/>
        <v>75447.266253333335</v>
      </c>
      <c r="L2694">
        <f t="shared" si="85"/>
        <v>75239.77598666666</v>
      </c>
    </row>
    <row r="2695" spans="1:12" x14ac:dyDescent="0.35">
      <c r="A2695" t="s">
        <v>2696</v>
      </c>
      <c r="B2695">
        <v>27858.289270000001</v>
      </c>
      <c r="C2695">
        <v>91918.128830000001</v>
      </c>
      <c r="D2695">
        <v>62177.797279999999</v>
      </c>
      <c r="E2695">
        <v>84890.392980000004</v>
      </c>
      <c r="F2695">
        <v>62954.048739999998</v>
      </c>
      <c r="G2695">
        <v>77439.820359999998</v>
      </c>
      <c r="K2695">
        <f t="shared" si="84"/>
        <v>60651.405126666672</v>
      </c>
      <c r="L2695">
        <f t="shared" si="85"/>
        <v>75094.754026666677</v>
      </c>
    </row>
    <row r="2696" spans="1:12" x14ac:dyDescent="0.35">
      <c r="A2696" t="s">
        <v>2697</v>
      </c>
      <c r="B2696">
        <v>224348.58679999999</v>
      </c>
      <c r="C2696">
        <v>355243.85479999997</v>
      </c>
      <c r="D2696">
        <v>34111.38233</v>
      </c>
      <c r="E2696">
        <v>92754.091969999994</v>
      </c>
      <c r="F2696">
        <v>61621.231590000003</v>
      </c>
      <c r="G2696">
        <v>70648.534939999998</v>
      </c>
      <c r="K2696">
        <f t="shared" si="84"/>
        <v>204567.94131000002</v>
      </c>
      <c r="L2696">
        <f t="shared" si="85"/>
        <v>75007.952833333329</v>
      </c>
    </row>
    <row r="2697" spans="1:12" x14ac:dyDescent="0.35">
      <c r="A2697" t="s">
        <v>2698</v>
      </c>
      <c r="B2697">
        <v>80952.355890000006</v>
      </c>
      <c r="C2697">
        <v>294188.81689999998</v>
      </c>
      <c r="D2697">
        <v>169740.0686</v>
      </c>
      <c r="E2697">
        <v>104573.7411</v>
      </c>
      <c r="F2697">
        <v>104062.41310000001</v>
      </c>
      <c r="G2697">
        <v>14967.62825</v>
      </c>
      <c r="K2697">
        <f t="shared" si="84"/>
        <v>181627.08046333332</v>
      </c>
      <c r="L2697">
        <f t="shared" si="85"/>
        <v>74534.594150000004</v>
      </c>
    </row>
    <row r="2698" spans="1:12" x14ac:dyDescent="0.35">
      <c r="A2698" t="s">
        <v>2699</v>
      </c>
      <c r="B2698">
        <v>73765.741890000005</v>
      </c>
      <c r="C2698">
        <v>52420.239730000001</v>
      </c>
      <c r="D2698">
        <v>81460.900630000004</v>
      </c>
      <c r="E2698">
        <v>53789.299070000001</v>
      </c>
      <c r="F2698">
        <v>74137.076639999999</v>
      </c>
      <c r="G2698">
        <v>95647.658490000002</v>
      </c>
      <c r="K2698">
        <f t="shared" si="84"/>
        <v>69215.62741666667</v>
      </c>
      <c r="L2698">
        <f t="shared" si="85"/>
        <v>74524.67806666666</v>
      </c>
    </row>
    <row r="2699" spans="1:12" x14ac:dyDescent="0.35">
      <c r="A2699" t="s">
        <v>2700</v>
      </c>
      <c r="B2699">
        <v>190493.527</v>
      </c>
      <c r="C2699">
        <v>218594.41949999999</v>
      </c>
      <c r="D2699">
        <v>46068.07488</v>
      </c>
      <c r="E2699">
        <v>53120.768300000003</v>
      </c>
      <c r="F2699">
        <v>130655.06909999999</v>
      </c>
      <c r="G2699">
        <v>39624.362179999996</v>
      </c>
      <c r="K2699">
        <f t="shared" si="84"/>
        <v>151718.67379333332</v>
      </c>
      <c r="L2699">
        <f t="shared" si="85"/>
        <v>74466.733193333333</v>
      </c>
    </row>
    <row r="2700" spans="1:12" x14ac:dyDescent="0.35">
      <c r="A2700" t="s">
        <v>2701</v>
      </c>
      <c r="B2700">
        <v>165344.1624</v>
      </c>
      <c r="C2700">
        <v>51360.28817</v>
      </c>
      <c r="D2700">
        <v>236783.86429999999</v>
      </c>
      <c r="E2700">
        <v>87587.932629999996</v>
      </c>
      <c r="F2700">
        <v>77869.947650000002</v>
      </c>
      <c r="G2700">
        <v>57607.137360000001</v>
      </c>
      <c r="K2700">
        <f t="shared" si="84"/>
        <v>151162.77162333333</v>
      </c>
      <c r="L2700">
        <f t="shared" si="85"/>
        <v>74355.005879999997</v>
      </c>
    </row>
    <row r="2701" spans="1:12" x14ac:dyDescent="0.35">
      <c r="A2701" t="s">
        <v>2702</v>
      </c>
      <c r="B2701">
        <v>120218.75689999999</v>
      </c>
      <c r="C2701">
        <v>32682.762460000002</v>
      </c>
      <c r="D2701">
        <v>87581.907300000006</v>
      </c>
      <c r="E2701">
        <v>83787.392139999996</v>
      </c>
      <c r="F2701">
        <v>49921.977989999999</v>
      </c>
      <c r="G2701">
        <v>89195.590110000005</v>
      </c>
      <c r="K2701">
        <f t="shared" si="84"/>
        <v>80161.142219999994</v>
      </c>
      <c r="L2701">
        <f t="shared" si="85"/>
        <v>74301.653413333333</v>
      </c>
    </row>
    <row r="2702" spans="1:12" x14ac:dyDescent="0.35">
      <c r="A2702" t="s">
        <v>2703</v>
      </c>
      <c r="B2702">
        <v>111015.7461</v>
      </c>
      <c r="C2702">
        <v>111848.5762</v>
      </c>
      <c r="D2702">
        <v>64215.112070000003</v>
      </c>
      <c r="E2702">
        <v>62032.069309999999</v>
      </c>
      <c r="F2702">
        <v>89983.511769999997</v>
      </c>
      <c r="G2702">
        <v>70539.575509999995</v>
      </c>
      <c r="K2702">
        <f t="shared" si="84"/>
        <v>95693.144790000006</v>
      </c>
      <c r="L2702">
        <f t="shared" si="85"/>
        <v>74185.052196666671</v>
      </c>
    </row>
    <row r="2703" spans="1:12" x14ac:dyDescent="0.35">
      <c r="A2703" t="s">
        <v>2704</v>
      </c>
      <c r="B2703">
        <v>79793.440770000001</v>
      </c>
      <c r="C2703">
        <v>184539.55790000001</v>
      </c>
      <c r="D2703">
        <v>7401.5380329999998</v>
      </c>
      <c r="E2703">
        <v>33933.707399999999</v>
      </c>
      <c r="F2703">
        <v>166249.70449999999</v>
      </c>
      <c r="G2703">
        <v>22224.09808</v>
      </c>
      <c r="K2703">
        <f t="shared" si="84"/>
        <v>90578.178901000007</v>
      </c>
      <c r="L2703">
        <f t="shared" si="85"/>
        <v>74135.836660000001</v>
      </c>
    </row>
    <row r="2704" spans="1:12" x14ac:dyDescent="0.35">
      <c r="A2704" t="s">
        <v>2705</v>
      </c>
      <c r="B2704">
        <v>940070.8186</v>
      </c>
      <c r="C2704">
        <v>129911.9417</v>
      </c>
      <c r="D2704">
        <v>167692.82920000001</v>
      </c>
      <c r="E2704">
        <v>52596.172729999998</v>
      </c>
      <c r="F2704">
        <v>106574.0637</v>
      </c>
      <c r="G2704">
        <v>63093.460480000002</v>
      </c>
      <c r="K2704">
        <f t="shared" si="84"/>
        <v>412558.52983333333</v>
      </c>
      <c r="L2704">
        <f t="shared" si="85"/>
        <v>74087.898969999995</v>
      </c>
    </row>
    <row r="2705" spans="1:12" x14ac:dyDescent="0.35">
      <c r="A2705" t="s">
        <v>2706</v>
      </c>
      <c r="B2705">
        <v>176665.269</v>
      </c>
      <c r="C2705">
        <v>188240.09940000001</v>
      </c>
      <c r="D2705">
        <v>116762.69620000001</v>
      </c>
      <c r="E2705">
        <v>119147.2896</v>
      </c>
      <c r="F2705">
        <v>60210.149169999997</v>
      </c>
      <c r="G2705">
        <v>42410.304929999998</v>
      </c>
      <c r="K2705">
        <f t="shared" si="84"/>
        <v>160556.02153333335</v>
      </c>
      <c r="L2705">
        <f t="shared" si="85"/>
        <v>73922.581233333331</v>
      </c>
    </row>
    <row r="2706" spans="1:12" x14ac:dyDescent="0.35">
      <c r="A2706" t="s">
        <v>2707</v>
      </c>
      <c r="B2706">
        <v>93980.217409999997</v>
      </c>
      <c r="C2706">
        <v>73290.559370000003</v>
      </c>
      <c r="D2706">
        <v>111325.81819999999</v>
      </c>
      <c r="E2706">
        <v>90040.614000000001</v>
      </c>
      <c r="F2706">
        <v>60359.308559999998</v>
      </c>
      <c r="G2706">
        <v>70484.617169999998</v>
      </c>
      <c r="K2706">
        <f t="shared" si="84"/>
        <v>92865.531659999993</v>
      </c>
      <c r="L2706">
        <f t="shared" si="85"/>
        <v>73628.179910000006</v>
      </c>
    </row>
    <row r="2707" spans="1:12" x14ac:dyDescent="0.35">
      <c r="A2707" t="s">
        <v>2708</v>
      </c>
      <c r="B2707">
        <v>37215.375110000001</v>
      </c>
      <c r="C2707">
        <v>15417.904119999999</v>
      </c>
      <c r="D2707">
        <v>52089.511599999998</v>
      </c>
      <c r="E2707">
        <v>72991.670459999994</v>
      </c>
      <c r="F2707">
        <v>58991.543409999998</v>
      </c>
      <c r="G2707">
        <v>88505.660489999995</v>
      </c>
      <c r="K2707">
        <f t="shared" si="84"/>
        <v>34907.59694333333</v>
      </c>
      <c r="L2707">
        <f t="shared" si="85"/>
        <v>73496.291453333324</v>
      </c>
    </row>
    <row r="2708" spans="1:12" x14ac:dyDescent="0.35">
      <c r="A2708" t="s">
        <v>2709</v>
      </c>
      <c r="B2708">
        <v>132866.40239999999</v>
      </c>
      <c r="C2708">
        <v>297133.4228</v>
      </c>
      <c r="D2708">
        <v>139306.47700000001</v>
      </c>
      <c r="E2708">
        <v>71647.785910000006</v>
      </c>
      <c r="F2708">
        <v>105755.86840000001</v>
      </c>
      <c r="G2708">
        <v>42777.547059999997</v>
      </c>
      <c r="K2708">
        <f t="shared" si="84"/>
        <v>189768.76740000001</v>
      </c>
      <c r="L2708">
        <f t="shared" si="85"/>
        <v>73393.733790000013</v>
      </c>
    </row>
    <row r="2709" spans="1:12" x14ac:dyDescent="0.35">
      <c r="A2709" t="s">
        <v>2710</v>
      </c>
      <c r="B2709">
        <v>46812.517899999999</v>
      </c>
      <c r="C2709">
        <v>36952.240149999998</v>
      </c>
      <c r="D2709">
        <v>21099.670139999998</v>
      </c>
      <c r="E2709">
        <v>59889.98446</v>
      </c>
      <c r="F2709">
        <v>87815.731929999994</v>
      </c>
      <c r="G2709">
        <v>72280.861210000003</v>
      </c>
      <c r="K2709">
        <f t="shared" si="84"/>
        <v>34954.809396666671</v>
      </c>
      <c r="L2709">
        <f t="shared" si="85"/>
        <v>73328.859199999992</v>
      </c>
    </row>
    <row r="2710" spans="1:12" x14ac:dyDescent="0.35">
      <c r="A2710" t="s">
        <v>2711</v>
      </c>
      <c r="B2710">
        <v>23701.04233</v>
      </c>
      <c r="C2710">
        <v>40423.123</v>
      </c>
      <c r="D2710">
        <v>109242.459</v>
      </c>
      <c r="E2710">
        <v>120313.8005</v>
      </c>
      <c r="F2710">
        <v>7104.6203320000004</v>
      </c>
      <c r="G2710">
        <v>92373.824770000007</v>
      </c>
      <c r="K2710">
        <f t="shared" si="84"/>
        <v>57788.874776666671</v>
      </c>
      <c r="L2710">
        <f t="shared" si="85"/>
        <v>73264.081867333342</v>
      </c>
    </row>
    <row r="2711" spans="1:12" x14ac:dyDescent="0.35">
      <c r="A2711" t="s">
        <v>2712</v>
      </c>
      <c r="B2711">
        <v>598491.43469999998</v>
      </c>
      <c r="C2711">
        <v>433551.70289999997</v>
      </c>
      <c r="D2711">
        <v>106429.2656</v>
      </c>
      <c r="E2711">
        <v>48488.743589999998</v>
      </c>
      <c r="F2711">
        <v>58691.505850000001</v>
      </c>
      <c r="G2711">
        <v>112366.41899999999</v>
      </c>
      <c r="K2711">
        <f t="shared" si="84"/>
        <v>379490.80106666667</v>
      </c>
      <c r="L2711">
        <f t="shared" si="85"/>
        <v>73182.222813333326</v>
      </c>
    </row>
    <row r="2712" spans="1:12" x14ac:dyDescent="0.35">
      <c r="A2712" t="s">
        <v>2713</v>
      </c>
      <c r="B2712">
        <v>59097.040059999999</v>
      </c>
      <c r="C2712">
        <v>49070.601289999999</v>
      </c>
      <c r="D2712">
        <v>82074.893960000001</v>
      </c>
      <c r="E2712">
        <v>59297.964480000002</v>
      </c>
      <c r="F2712">
        <v>83503.414950000006</v>
      </c>
      <c r="G2712">
        <v>76350.654500000004</v>
      </c>
      <c r="K2712">
        <f t="shared" si="84"/>
        <v>63414.178436666669</v>
      </c>
      <c r="L2712">
        <f t="shared" si="85"/>
        <v>73050.677976666673</v>
      </c>
    </row>
    <row r="2713" spans="1:12" x14ac:dyDescent="0.35">
      <c r="A2713" t="s">
        <v>2714</v>
      </c>
      <c r="B2713">
        <v>110929.38800000001</v>
      </c>
      <c r="C2713">
        <v>110229.3222</v>
      </c>
      <c r="D2713">
        <v>99220.389339999994</v>
      </c>
      <c r="E2713">
        <v>77811.861439999993</v>
      </c>
      <c r="F2713">
        <v>64969.461949999997</v>
      </c>
      <c r="G2713">
        <v>76115.16029</v>
      </c>
      <c r="K2713">
        <f t="shared" si="84"/>
        <v>106793.03317999998</v>
      </c>
      <c r="L2713">
        <f t="shared" si="85"/>
        <v>72965.494559999992</v>
      </c>
    </row>
    <row r="2714" spans="1:12" x14ac:dyDescent="0.35">
      <c r="A2714" t="s">
        <v>2715</v>
      </c>
      <c r="B2714">
        <v>203845.7843</v>
      </c>
      <c r="C2714">
        <v>123633.09600000001</v>
      </c>
      <c r="D2714">
        <v>59421.179190000003</v>
      </c>
      <c r="E2714">
        <v>42790.30573</v>
      </c>
      <c r="F2714">
        <v>139067.2911</v>
      </c>
      <c r="G2714">
        <v>35778.203500000003</v>
      </c>
      <c r="K2714">
        <f t="shared" si="84"/>
        <v>128966.68649666668</v>
      </c>
      <c r="L2714">
        <f t="shared" si="85"/>
        <v>72545.266776666671</v>
      </c>
    </row>
    <row r="2715" spans="1:12" x14ac:dyDescent="0.35">
      <c r="A2715" t="s">
        <v>2716</v>
      </c>
      <c r="B2715">
        <v>276181.82419999997</v>
      </c>
      <c r="C2715">
        <v>406105.41830000002</v>
      </c>
      <c r="D2715">
        <v>100258.8572</v>
      </c>
      <c r="E2715">
        <v>44752.750509999998</v>
      </c>
      <c r="F2715">
        <v>106054.49559999999</v>
      </c>
      <c r="G2715">
        <v>66809.009269999995</v>
      </c>
      <c r="K2715">
        <f t="shared" si="84"/>
        <v>260848.69989999998</v>
      </c>
      <c r="L2715">
        <f t="shared" si="85"/>
        <v>72538.751793333329</v>
      </c>
    </row>
    <row r="2716" spans="1:12" x14ac:dyDescent="0.35">
      <c r="A2716" t="s">
        <v>2717</v>
      </c>
      <c r="B2716">
        <v>398113.00880000001</v>
      </c>
      <c r="C2716">
        <v>194346.98310000001</v>
      </c>
      <c r="D2716">
        <v>35464.777450000001</v>
      </c>
      <c r="E2716">
        <v>53574.682150000001</v>
      </c>
      <c r="F2716">
        <v>35427.347029999997</v>
      </c>
      <c r="G2716">
        <v>128334.1774</v>
      </c>
      <c r="K2716">
        <f t="shared" si="84"/>
        <v>209308.25645000002</v>
      </c>
      <c r="L2716">
        <f t="shared" si="85"/>
        <v>72445.402193333328</v>
      </c>
    </row>
    <row r="2717" spans="1:12" x14ac:dyDescent="0.35">
      <c r="A2717" t="s">
        <v>2718</v>
      </c>
      <c r="B2717">
        <v>48234.862589999997</v>
      </c>
      <c r="C2717">
        <v>73463.802760000006</v>
      </c>
      <c r="D2717">
        <v>93551.738849999994</v>
      </c>
      <c r="E2717">
        <v>133815.37899999999</v>
      </c>
      <c r="F2717">
        <v>37021.403079999996</v>
      </c>
      <c r="G2717">
        <v>46315.561170000001</v>
      </c>
      <c r="K2717">
        <f t="shared" si="84"/>
        <v>71750.134733333325</v>
      </c>
      <c r="L2717">
        <f t="shared" si="85"/>
        <v>72384.114416666664</v>
      </c>
    </row>
    <row r="2718" spans="1:12" x14ac:dyDescent="0.35">
      <c r="A2718" t="s">
        <v>2719</v>
      </c>
      <c r="B2718">
        <v>120817.7355</v>
      </c>
      <c r="C2718">
        <v>96444.598280000006</v>
      </c>
      <c r="D2718">
        <v>136856.0049</v>
      </c>
      <c r="E2718">
        <v>99489.569229999994</v>
      </c>
      <c r="F2718">
        <v>39984.490760000001</v>
      </c>
      <c r="G2718">
        <v>76938.612200000003</v>
      </c>
      <c r="K2718">
        <f t="shared" si="84"/>
        <v>118039.44622666667</v>
      </c>
      <c r="L2718">
        <f t="shared" si="85"/>
        <v>72137.557396666656</v>
      </c>
    </row>
    <row r="2719" spans="1:12" x14ac:dyDescent="0.35">
      <c r="A2719" t="s">
        <v>2720</v>
      </c>
      <c r="B2719">
        <v>170668.7162</v>
      </c>
      <c r="C2719">
        <v>237008.97</v>
      </c>
      <c r="D2719">
        <v>84562.96153</v>
      </c>
      <c r="E2719">
        <v>88271.118489999993</v>
      </c>
      <c r="F2719">
        <v>59858.124479999999</v>
      </c>
      <c r="G2719">
        <v>68155.01728</v>
      </c>
      <c r="K2719">
        <f t="shared" si="84"/>
        <v>164080.21591</v>
      </c>
      <c r="L2719">
        <f t="shared" si="85"/>
        <v>72094.753416666659</v>
      </c>
    </row>
    <row r="2720" spans="1:12" x14ac:dyDescent="0.35">
      <c r="A2720" t="s">
        <v>2721</v>
      </c>
      <c r="B2720">
        <v>122754.03019999999</v>
      </c>
      <c r="C2720">
        <v>115285.33349999999</v>
      </c>
      <c r="D2720">
        <v>102456.70209999999</v>
      </c>
      <c r="E2720">
        <v>91986.725600000005</v>
      </c>
      <c r="F2720">
        <v>61171.193209999998</v>
      </c>
      <c r="G2720">
        <v>62902.19066</v>
      </c>
      <c r="K2720">
        <f t="shared" si="84"/>
        <v>113498.68859999999</v>
      </c>
      <c r="L2720">
        <f t="shared" si="85"/>
        <v>72020.036489999999</v>
      </c>
    </row>
    <row r="2721" spans="1:12" x14ac:dyDescent="0.35">
      <c r="A2721" t="s">
        <v>2722</v>
      </c>
      <c r="B2721">
        <v>51598.671139999999</v>
      </c>
      <c r="C2721">
        <v>63233.166270000002</v>
      </c>
      <c r="D2721">
        <v>71409.495580000003</v>
      </c>
      <c r="E2721">
        <v>47193.360330000003</v>
      </c>
      <c r="F2721">
        <v>102787.4984</v>
      </c>
      <c r="G2721">
        <v>65948.932310000004</v>
      </c>
      <c r="K2721">
        <f t="shared" si="84"/>
        <v>62080.444330000006</v>
      </c>
      <c r="L2721">
        <f t="shared" si="85"/>
        <v>71976.597013333332</v>
      </c>
    </row>
    <row r="2722" spans="1:12" x14ac:dyDescent="0.35">
      <c r="A2722" t="s">
        <v>2723</v>
      </c>
      <c r="B2722">
        <v>1249635.1880000001</v>
      </c>
      <c r="C2722">
        <v>1011025.702</v>
      </c>
      <c r="D2722">
        <v>1329924.6510000001</v>
      </c>
      <c r="E2722">
        <v>117536.0459</v>
      </c>
      <c r="F2722">
        <v>59388.700539999998</v>
      </c>
      <c r="G2722">
        <v>38879.333610000001</v>
      </c>
      <c r="K2722">
        <f t="shared" si="84"/>
        <v>1196861.8470000001</v>
      </c>
      <c r="L2722">
        <f t="shared" si="85"/>
        <v>71934.693350000001</v>
      </c>
    </row>
    <row r="2723" spans="1:12" x14ac:dyDescent="0.35">
      <c r="A2723" t="s">
        <v>2724</v>
      </c>
      <c r="B2723">
        <v>108546.91989999999</v>
      </c>
      <c r="C2723">
        <v>80756.551030000002</v>
      </c>
      <c r="D2723">
        <v>85193.451799999995</v>
      </c>
      <c r="E2723">
        <v>70558.439209999997</v>
      </c>
      <c r="F2723">
        <v>69882.192200000005</v>
      </c>
      <c r="G2723">
        <v>75199.952449999997</v>
      </c>
      <c r="K2723">
        <f t="shared" si="84"/>
        <v>91498.97424333333</v>
      </c>
      <c r="L2723">
        <f t="shared" si="85"/>
        <v>71880.194620000009</v>
      </c>
    </row>
    <row r="2724" spans="1:12" x14ac:dyDescent="0.35">
      <c r="A2724" t="s">
        <v>2725</v>
      </c>
      <c r="B2724">
        <v>322764.58779999998</v>
      </c>
      <c r="C2724">
        <v>207884.2261</v>
      </c>
      <c r="D2724">
        <v>150773.62100000001</v>
      </c>
      <c r="E2724">
        <v>84584.889330000005</v>
      </c>
      <c r="F2724">
        <v>69648.814899999998</v>
      </c>
      <c r="G2724">
        <v>61275.987639999999</v>
      </c>
      <c r="K2724">
        <f t="shared" si="84"/>
        <v>227140.81163333333</v>
      </c>
      <c r="L2724">
        <f t="shared" si="85"/>
        <v>71836.563956666665</v>
      </c>
    </row>
    <row r="2725" spans="1:12" x14ac:dyDescent="0.35">
      <c r="A2725" t="s">
        <v>2726</v>
      </c>
      <c r="B2725">
        <v>99621.152870000005</v>
      </c>
      <c r="C2725">
        <v>205099.2757</v>
      </c>
      <c r="D2725">
        <v>44586.400500000003</v>
      </c>
      <c r="E2725">
        <v>60300.868060000001</v>
      </c>
      <c r="F2725">
        <v>97969.754960000006</v>
      </c>
      <c r="G2725">
        <v>56927.964720000004</v>
      </c>
      <c r="K2725">
        <f t="shared" si="84"/>
        <v>116435.60969</v>
      </c>
      <c r="L2725">
        <f t="shared" si="85"/>
        <v>71732.862580000001</v>
      </c>
    </row>
    <row r="2726" spans="1:12" x14ac:dyDescent="0.35">
      <c r="A2726" t="s">
        <v>2727</v>
      </c>
      <c r="B2726">
        <v>125629.1799</v>
      </c>
      <c r="C2726">
        <v>105920.867</v>
      </c>
      <c r="D2726">
        <v>166984.45850000001</v>
      </c>
      <c r="E2726">
        <v>63107.336450000003</v>
      </c>
      <c r="F2726">
        <v>47366.418060000004</v>
      </c>
      <c r="G2726">
        <v>104561.7402</v>
      </c>
      <c r="K2726">
        <f t="shared" si="84"/>
        <v>132844.83513333334</v>
      </c>
      <c r="L2726">
        <f t="shared" si="85"/>
        <v>71678.498236666666</v>
      </c>
    </row>
    <row r="2727" spans="1:12" x14ac:dyDescent="0.35">
      <c r="A2727" t="s">
        <v>2728</v>
      </c>
      <c r="B2727">
        <v>98786.07389</v>
      </c>
      <c r="C2727">
        <v>97973.304839999997</v>
      </c>
      <c r="D2727">
        <v>71675.391199999998</v>
      </c>
      <c r="E2727">
        <v>80299.890769999998</v>
      </c>
      <c r="F2727">
        <v>49237.486850000001</v>
      </c>
      <c r="G2727">
        <v>84619.5288</v>
      </c>
      <c r="K2727">
        <f t="shared" si="84"/>
        <v>89478.256643333341</v>
      </c>
      <c r="L2727">
        <f t="shared" si="85"/>
        <v>71385.635473333343</v>
      </c>
    </row>
    <row r="2728" spans="1:12" x14ac:dyDescent="0.35">
      <c r="A2728" t="s">
        <v>2729</v>
      </c>
      <c r="B2728">
        <v>91318.065289999999</v>
      </c>
      <c r="C2728">
        <v>106377.16280000001</v>
      </c>
      <c r="D2728">
        <v>78736.924629999994</v>
      </c>
      <c r="E2728">
        <v>65402.397440000001</v>
      </c>
      <c r="F2728">
        <v>91679.26483</v>
      </c>
      <c r="G2728">
        <v>56652.882660000003</v>
      </c>
      <c r="K2728">
        <f t="shared" si="84"/>
        <v>92144.050906666671</v>
      </c>
      <c r="L2728">
        <f t="shared" si="85"/>
        <v>71244.848310000001</v>
      </c>
    </row>
    <row r="2729" spans="1:12" x14ac:dyDescent="0.35">
      <c r="A2729" t="s">
        <v>2730</v>
      </c>
      <c r="B2729">
        <v>6095.1426259999998</v>
      </c>
      <c r="C2729">
        <v>61430.692190000002</v>
      </c>
      <c r="D2729">
        <v>93100.047120000003</v>
      </c>
      <c r="E2729">
        <v>91532.260880000002</v>
      </c>
      <c r="F2729">
        <v>61143.28325</v>
      </c>
      <c r="G2729">
        <v>60587.649360000003</v>
      </c>
      <c r="K2729">
        <f t="shared" si="84"/>
        <v>53541.96064533334</v>
      </c>
      <c r="L2729">
        <f t="shared" si="85"/>
        <v>71087.73116333333</v>
      </c>
    </row>
    <row r="2730" spans="1:12" x14ac:dyDescent="0.35">
      <c r="A2730" t="s">
        <v>2731</v>
      </c>
      <c r="B2730">
        <v>239200.32699999999</v>
      </c>
      <c r="C2730">
        <v>37492.513550000003</v>
      </c>
      <c r="D2730">
        <v>68393.132830000002</v>
      </c>
      <c r="E2730">
        <v>75295.091199999995</v>
      </c>
      <c r="F2730">
        <v>46690.94829</v>
      </c>
      <c r="G2730">
        <v>90930.111770000003</v>
      </c>
      <c r="K2730">
        <f t="shared" si="84"/>
        <v>115028.65779333333</v>
      </c>
      <c r="L2730">
        <f t="shared" si="85"/>
        <v>70972.05042</v>
      </c>
    </row>
    <row r="2731" spans="1:12" x14ac:dyDescent="0.35">
      <c r="A2731" t="s">
        <v>2732</v>
      </c>
      <c r="B2731">
        <v>19701.148710000001</v>
      </c>
      <c r="C2731">
        <v>123177.3008</v>
      </c>
      <c r="D2731">
        <v>73614.369359999997</v>
      </c>
      <c r="E2731">
        <v>64744.471660000003</v>
      </c>
      <c r="F2731">
        <v>77438.502710000001</v>
      </c>
      <c r="G2731">
        <v>70725.796409999995</v>
      </c>
      <c r="K2731">
        <f t="shared" si="84"/>
        <v>72164.272956666668</v>
      </c>
      <c r="L2731">
        <f t="shared" si="85"/>
        <v>70969.590260000012</v>
      </c>
    </row>
    <row r="2732" spans="1:12" x14ac:dyDescent="0.35">
      <c r="A2732" t="s">
        <v>2733</v>
      </c>
      <c r="B2732">
        <v>16619.344840000002</v>
      </c>
      <c r="C2732">
        <v>26643.826509999999</v>
      </c>
      <c r="D2732">
        <v>88529.393790000002</v>
      </c>
      <c r="E2732">
        <v>94412.532120000003</v>
      </c>
      <c r="F2732">
        <v>37342.289060000003</v>
      </c>
      <c r="G2732">
        <v>81089.435299999997</v>
      </c>
      <c r="K2732">
        <f t="shared" si="84"/>
        <v>43930.855046666671</v>
      </c>
      <c r="L2732">
        <f t="shared" si="85"/>
        <v>70948.085493333332</v>
      </c>
    </row>
    <row r="2733" spans="1:12" x14ac:dyDescent="0.35">
      <c r="A2733" t="s">
        <v>2734</v>
      </c>
      <c r="B2733">
        <v>72774.483170000007</v>
      </c>
      <c r="C2733">
        <v>89116.140700000004</v>
      </c>
      <c r="D2733">
        <v>72344.69515</v>
      </c>
      <c r="E2733">
        <v>106381.39810000001</v>
      </c>
      <c r="F2733">
        <v>83614.8125</v>
      </c>
      <c r="G2733">
        <v>22246.570179999999</v>
      </c>
      <c r="K2733">
        <f t="shared" si="84"/>
        <v>78078.439673333327</v>
      </c>
      <c r="L2733">
        <f t="shared" si="85"/>
        <v>70747.593593333339</v>
      </c>
    </row>
    <row r="2734" spans="1:12" x14ac:dyDescent="0.35">
      <c r="A2734" t="s">
        <v>2735</v>
      </c>
      <c r="B2734">
        <v>57117.954189999997</v>
      </c>
      <c r="C2734">
        <v>231758.6925</v>
      </c>
      <c r="D2734">
        <v>53359.106370000001</v>
      </c>
      <c r="E2734">
        <v>42524.079550000002</v>
      </c>
      <c r="F2734">
        <v>83648.949630000003</v>
      </c>
      <c r="G2734">
        <v>85878.674379999997</v>
      </c>
      <c r="K2734">
        <f t="shared" si="84"/>
        <v>114078.58435333334</v>
      </c>
      <c r="L2734">
        <f t="shared" si="85"/>
        <v>70683.90118666667</v>
      </c>
    </row>
    <row r="2735" spans="1:12" x14ac:dyDescent="0.35">
      <c r="A2735" t="s">
        <v>2736</v>
      </c>
      <c r="B2735">
        <v>90406.678939999998</v>
      </c>
      <c r="C2735">
        <v>76537.300159999999</v>
      </c>
      <c r="D2735">
        <v>75384.104189999998</v>
      </c>
      <c r="E2735">
        <v>74904.703659999999</v>
      </c>
      <c r="F2735">
        <v>68994.128100000002</v>
      </c>
      <c r="G2735">
        <v>67664.113270000002</v>
      </c>
      <c r="K2735">
        <f t="shared" si="84"/>
        <v>80776.027763333332</v>
      </c>
      <c r="L2735">
        <f t="shared" si="85"/>
        <v>70520.981676666663</v>
      </c>
    </row>
    <row r="2736" spans="1:12" x14ac:dyDescent="0.35">
      <c r="A2736" t="s">
        <v>2737</v>
      </c>
      <c r="B2736">
        <v>478325.60489999998</v>
      </c>
      <c r="C2736">
        <v>140142.77050000001</v>
      </c>
      <c r="D2736">
        <v>124021.2199</v>
      </c>
      <c r="E2736">
        <v>75717.856390000001</v>
      </c>
      <c r="F2736">
        <v>72897.763850000003</v>
      </c>
      <c r="G2736">
        <v>62902.468180000003</v>
      </c>
      <c r="K2736">
        <f t="shared" si="84"/>
        <v>247496.53176666668</v>
      </c>
      <c r="L2736">
        <f t="shared" si="85"/>
        <v>70506.029473333343</v>
      </c>
    </row>
    <row r="2737" spans="1:12" x14ac:dyDescent="0.35">
      <c r="A2737" t="s">
        <v>2738</v>
      </c>
      <c r="B2737">
        <v>95078.676009999996</v>
      </c>
      <c r="C2737">
        <v>91930.612970000002</v>
      </c>
      <c r="D2737">
        <v>97507.734339999995</v>
      </c>
      <c r="E2737">
        <v>115966.5582</v>
      </c>
      <c r="F2737">
        <v>50617.069909999998</v>
      </c>
      <c r="G2737">
        <v>44396.366560000002</v>
      </c>
      <c r="K2737">
        <f t="shared" si="84"/>
        <v>94839.007773333346</v>
      </c>
      <c r="L2737">
        <f t="shared" si="85"/>
        <v>70326.66489</v>
      </c>
    </row>
    <row r="2738" spans="1:12" x14ac:dyDescent="0.35">
      <c r="A2738" t="s">
        <v>2739</v>
      </c>
      <c r="B2738">
        <v>110396.1263</v>
      </c>
      <c r="C2738">
        <v>62468.335740000002</v>
      </c>
      <c r="D2738">
        <v>91735.334749999995</v>
      </c>
      <c r="E2738">
        <v>103638.7602</v>
      </c>
      <c r="F2738">
        <v>48604.07748</v>
      </c>
      <c r="G2738">
        <v>57530.044849999998</v>
      </c>
      <c r="K2738">
        <f t="shared" si="84"/>
        <v>88199.932263333336</v>
      </c>
      <c r="L2738">
        <f t="shared" si="85"/>
        <v>69924.294176666663</v>
      </c>
    </row>
    <row r="2739" spans="1:12" x14ac:dyDescent="0.35">
      <c r="A2739" t="s">
        <v>2740</v>
      </c>
      <c r="B2739">
        <v>128129.8603</v>
      </c>
      <c r="C2739">
        <v>54331.435239999999</v>
      </c>
      <c r="D2739">
        <v>55193.153899999998</v>
      </c>
      <c r="E2739">
        <v>80540.481029999995</v>
      </c>
      <c r="F2739">
        <v>68097.003110000005</v>
      </c>
      <c r="G2739">
        <v>60810.700190000003</v>
      </c>
      <c r="K2739">
        <f t="shared" si="84"/>
        <v>79218.149813333337</v>
      </c>
      <c r="L2739">
        <f t="shared" si="85"/>
        <v>69816.061443333339</v>
      </c>
    </row>
    <row r="2740" spans="1:12" x14ac:dyDescent="0.35">
      <c r="A2740" t="s">
        <v>2741</v>
      </c>
      <c r="B2740">
        <v>96838.598329999993</v>
      </c>
      <c r="C2740">
        <v>39979.063520000003</v>
      </c>
      <c r="D2740">
        <v>86654.226490000001</v>
      </c>
      <c r="E2740">
        <v>59840.143409999997</v>
      </c>
      <c r="F2740">
        <v>42613.464359999998</v>
      </c>
      <c r="G2740">
        <v>106940.9664</v>
      </c>
      <c r="K2740">
        <f t="shared" si="84"/>
        <v>74490.629446666673</v>
      </c>
      <c r="L2740">
        <f t="shared" si="85"/>
        <v>69798.191390000007</v>
      </c>
    </row>
    <row r="2741" spans="1:12" x14ac:dyDescent="0.35">
      <c r="A2741" t="s">
        <v>2742</v>
      </c>
      <c r="B2741">
        <v>208477.17540000001</v>
      </c>
      <c r="C2741">
        <v>234883.52050000001</v>
      </c>
      <c r="D2741">
        <v>115548.4494</v>
      </c>
      <c r="E2741">
        <v>65131.601669999996</v>
      </c>
      <c r="F2741">
        <v>79971.405849999996</v>
      </c>
      <c r="G2741">
        <v>63815.561719999998</v>
      </c>
      <c r="K2741">
        <f t="shared" si="84"/>
        <v>186303.04843333337</v>
      </c>
      <c r="L2741">
        <f t="shared" si="85"/>
        <v>69639.523079999999</v>
      </c>
    </row>
    <row r="2742" spans="1:12" x14ac:dyDescent="0.35">
      <c r="A2742" t="s">
        <v>2743</v>
      </c>
      <c r="B2742">
        <v>71632.735390000002</v>
      </c>
      <c r="C2742">
        <v>74525.112410000002</v>
      </c>
      <c r="D2742">
        <v>58359.617480000001</v>
      </c>
      <c r="E2742">
        <v>54063.896139999997</v>
      </c>
      <c r="F2742">
        <v>66602.661829999997</v>
      </c>
      <c r="G2742">
        <v>88233.677129999996</v>
      </c>
      <c r="K2742">
        <f t="shared" si="84"/>
        <v>68172.488426666663</v>
      </c>
      <c r="L2742">
        <f t="shared" si="85"/>
        <v>69633.411699999997</v>
      </c>
    </row>
    <row r="2743" spans="1:12" x14ac:dyDescent="0.35">
      <c r="A2743" t="s">
        <v>2744</v>
      </c>
      <c r="B2743">
        <v>96849.108510000005</v>
      </c>
      <c r="C2743">
        <v>187900.38459999999</v>
      </c>
      <c r="D2743">
        <v>46646.186399999999</v>
      </c>
      <c r="E2743">
        <v>49618.069629999998</v>
      </c>
      <c r="F2743">
        <v>85348.783869999999</v>
      </c>
      <c r="G2743">
        <v>73661.472410000002</v>
      </c>
      <c r="K2743">
        <f t="shared" si="84"/>
        <v>110465.22650333332</v>
      </c>
      <c r="L2743">
        <f t="shared" si="85"/>
        <v>69542.775303333343</v>
      </c>
    </row>
    <row r="2744" spans="1:12" x14ac:dyDescent="0.35">
      <c r="A2744" t="s">
        <v>2745</v>
      </c>
      <c r="B2744">
        <v>118049.9473</v>
      </c>
      <c r="C2744">
        <v>117268.1038</v>
      </c>
      <c r="D2744">
        <v>38183.517489999998</v>
      </c>
      <c r="E2744">
        <v>62050.589540000001</v>
      </c>
      <c r="F2744">
        <v>102932.999</v>
      </c>
      <c r="G2744">
        <v>43588.579579999998</v>
      </c>
      <c r="K2744">
        <f t="shared" si="84"/>
        <v>91167.189529999989</v>
      </c>
      <c r="L2744">
        <f t="shared" si="85"/>
        <v>69524.056039999996</v>
      </c>
    </row>
    <row r="2745" spans="1:12" x14ac:dyDescent="0.35">
      <c r="A2745" t="s">
        <v>2746</v>
      </c>
      <c r="B2745">
        <v>283865.81439999997</v>
      </c>
      <c r="C2745">
        <v>30462.61994</v>
      </c>
      <c r="D2745">
        <v>12624.08368</v>
      </c>
      <c r="E2745">
        <v>75107.124639999995</v>
      </c>
      <c r="F2745">
        <v>19276.987079999999</v>
      </c>
      <c r="G2745">
        <v>113754.66250000001</v>
      </c>
      <c r="K2745">
        <f t="shared" si="84"/>
        <v>108984.17267333332</v>
      </c>
      <c r="L2745">
        <f t="shared" si="85"/>
        <v>69379.591406666659</v>
      </c>
    </row>
    <row r="2746" spans="1:12" x14ac:dyDescent="0.35">
      <c r="A2746" t="s">
        <v>2747</v>
      </c>
      <c r="B2746">
        <v>75040.271609999996</v>
      </c>
      <c r="C2746">
        <v>66963.80747</v>
      </c>
      <c r="D2746">
        <v>83966.638680000004</v>
      </c>
      <c r="E2746">
        <v>36077.599670000003</v>
      </c>
      <c r="F2746">
        <v>109935.9987</v>
      </c>
      <c r="G2746">
        <v>62044.903160000002</v>
      </c>
      <c r="K2746">
        <f t="shared" si="84"/>
        <v>75323.572586666662</v>
      </c>
      <c r="L2746">
        <f t="shared" si="85"/>
        <v>69352.833843333341</v>
      </c>
    </row>
    <row r="2747" spans="1:12" x14ac:dyDescent="0.35">
      <c r="A2747" t="s">
        <v>2748</v>
      </c>
      <c r="B2747">
        <v>219300.51</v>
      </c>
      <c r="C2747">
        <v>36938.898840000002</v>
      </c>
      <c r="D2747">
        <v>6756.0443059999998</v>
      </c>
      <c r="E2747">
        <v>86069.112009999997</v>
      </c>
      <c r="F2747">
        <v>54359.743139999999</v>
      </c>
      <c r="G2747">
        <v>67503.47739</v>
      </c>
      <c r="K2747">
        <f t="shared" si="84"/>
        <v>87665.151048666681</v>
      </c>
      <c r="L2747">
        <f t="shared" si="85"/>
        <v>69310.77751333332</v>
      </c>
    </row>
    <row r="2748" spans="1:12" x14ac:dyDescent="0.35">
      <c r="A2748" t="s">
        <v>2749</v>
      </c>
      <c r="B2748">
        <v>123.60121770000001</v>
      </c>
      <c r="C2748">
        <v>584.08551130000001</v>
      </c>
      <c r="D2748">
        <v>118356.27800000001</v>
      </c>
      <c r="E2748">
        <v>27125.988089999999</v>
      </c>
      <c r="F2748">
        <v>79390.923129999996</v>
      </c>
      <c r="G2748">
        <v>101009.2939</v>
      </c>
      <c r="K2748">
        <f t="shared" si="84"/>
        <v>39687.988243</v>
      </c>
      <c r="L2748">
        <f t="shared" si="85"/>
        <v>69175.401706666671</v>
      </c>
    </row>
    <row r="2749" spans="1:12" x14ac:dyDescent="0.35">
      <c r="A2749" t="s">
        <v>2750</v>
      </c>
      <c r="B2749">
        <v>104140.77280000001</v>
      </c>
      <c r="C2749">
        <v>65756.618029999998</v>
      </c>
      <c r="D2749">
        <v>90051.647750000004</v>
      </c>
      <c r="E2749">
        <v>63769.149010000001</v>
      </c>
      <c r="F2749">
        <v>88687.449900000007</v>
      </c>
      <c r="G2749">
        <v>53933.643250000001</v>
      </c>
      <c r="K2749">
        <f t="shared" si="84"/>
        <v>86649.67952666666</v>
      </c>
      <c r="L2749">
        <f t="shared" si="85"/>
        <v>68796.74738666667</v>
      </c>
    </row>
    <row r="2750" spans="1:12" x14ac:dyDescent="0.35">
      <c r="A2750" t="s">
        <v>2751</v>
      </c>
      <c r="B2750">
        <v>152663.51269999999</v>
      </c>
      <c r="C2750">
        <v>92998.281619999994</v>
      </c>
      <c r="D2750">
        <v>29399.022819999998</v>
      </c>
      <c r="E2750">
        <v>17109.96228</v>
      </c>
      <c r="F2750">
        <v>91668.426250000004</v>
      </c>
      <c r="G2750">
        <v>97523.46845</v>
      </c>
      <c r="K2750">
        <f t="shared" si="84"/>
        <v>91686.939046666666</v>
      </c>
      <c r="L2750">
        <f t="shared" si="85"/>
        <v>68767.285659999994</v>
      </c>
    </row>
    <row r="2751" spans="1:12" x14ac:dyDescent="0.35">
      <c r="A2751" t="s">
        <v>2752</v>
      </c>
      <c r="B2751">
        <v>209415.0822</v>
      </c>
      <c r="C2751">
        <v>243337.79620000001</v>
      </c>
      <c r="D2751">
        <v>64857.67396</v>
      </c>
      <c r="E2751">
        <v>69937.353400000007</v>
      </c>
      <c r="F2751">
        <v>85122.608040000006</v>
      </c>
      <c r="G2751">
        <v>51176.027439999998</v>
      </c>
      <c r="K2751">
        <f t="shared" si="84"/>
        <v>172536.85078666668</v>
      </c>
      <c r="L2751">
        <f t="shared" si="85"/>
        <v>68745.329626666673</v>
      </c>
    </row>
    <row r="2752" spans="1:12" x14ac:dyDescent="0.35">
      <c r="A2752" t="s">
        <v>2753</v>
      </c>
      <c r="B2752">
        <v>120686.65240000001</v>
      </c>
      <c r="C2752">
        <v>71196.810580000005</v>
      </c>
      <c r="D2752">
        <v>67427.986300000004</v>
      </c>
      <c r="E2752">
        <v>85595.561310000005</v>
      </c>
      <c r="F2752">
        <v>56809.905200000001</v>
      </c>
      <c r="G2752">
        <v>63570.96499</v>
      </c>
      <c r="K2752">
        <f t="shared" si="84"/>
        <v>86437.14976</v>
      </c>
      <c r="L2752">
        <f t="shared" si="85"/>
        <v>68658.810500000007</v>
      </c>
    </row>
    <row r="2753" spans="1:12" x14ac:dyDescent="0.35">
      <c r="A2753" t="s">
        <v>2754</v>
      </c>
      <c r="B2753">
        <v>516422.20659999998</v>
      </c>
      <c r="C2753">
        <v>468999.45919999998</v>
      </c>
      <c r="D2753">
        <v>177054.52239999999</v>
      </c>
      <c r="E2753">
        <v>59736.852899999998</v>
      </c>
      <c r="F2753">
        <v>101607.1176</v>
      </c>
      <c r="G2753">
        <v>44269.192210000001</v>
      </c>
      <c r="K2753">
        <f t="shared" si="84"/>
        <v>387492.06273333333</v>
      </c>
      <c r="L2753">
        <f t="shared" si="85"/>
        <v>68537.720903333335</v>
      </c>
    </row>
    <row r="2754" spans="1:12" x14ac:dyDescent="0.35">
      <c r="A2754" t="s">
        <v>2755</v>
      </c>
      <c r="B2754">
        <v>53657.640010000003</v>
      </c>
      <c r="C2754">
        <v>199646.93280000001</v>
      </c>
      <c r="D2754">
        <v>54612.963660000001</v>
      </c>
      <c r="E2754">
        <v>58839.404649999997</v>
      </c>
      <c r="F2754">
        <v>26070.47507</v>
      </c>
      <c r="G2754">
        <v>120044.1061</v>
      </c>
      <c r="K2754">
        <f t="shared" si="84"/>
        <v>102639.17882333334</v>
      </c>
      <c r="L2754">
        <f t="shared" si="85"/>
        <v>68317.995273333334</v>
      </c>
    </row>
    <row r="2755" spans="1:12" x14ac:dyDescent="0.35">
      <c r="A2755" t="s">
        <v>2756</v>
      </c>
      <c r="B2755">
        <v>236216.14490000001</v>
      </c>
      <c r="C2755">
        <v>87523.937000000005</v>
      </c>
      <c r="D2755">
        <v>152333.87119999999</v>
      </c>
      <c r="E2755">
        <v>95863.541849999994</v>
      </c>
      <c r="F2755">
        <v>47084.515910000002</v>
      </c>
      <c r="G2755">
        <v>61997.710310000002</v>
      </c>
      <c r="K2755">
        <f t="shared" ref="K2755:K2818" si="86">AVERAGE(B2755,C2755,D2755)</f>
        <v>158691.31769999999</v>
      </c>
      <c r="L2755">
        <f t="shared" ref="L2755:L2818" si="87">AVERAGE(E2755,F2755,G2755)</f>
        <v>68315.256023333335</v>
      </c>
    </row>
    <row r="2756" spans="1:12" x14ac:dyDescent="0.35">
      <c r="A2756" t="s">
        <v>2757</v>
      </c>
      <c r="B2756">
        <v>483587.12770000001</v>
      </c>
      <c r="C2756">
        <v>445817.61119999998</v>
      </c>
      <c r="D2756">
        <v>338608.84980000003</v>
      </c>
      <c r="E2756">
        <v>67771.478719999999</v>
      </c>
      <c r="F2756">
        <v>92588.248430000007</v>
      </c>
      <c r="G2756">
        <v>43976.59777</v>
      </c>
      <c r="K2756">
        <f t="shared" si="86"/>
        <v>422671.19623333332</v>
      </c>
      <c r="L2756">
        <f t="shared" si="87"/>
        <v>68112.108306666662</v>
      </c>
    </row>
    <row r="2757" spans="1:12" x14ac:dyDescent="0.35">
      <c r="A2757" t="s">
        <v>2758</v>
      </c>
      <c r="B2757">
        <v>119887.8836</v>
      </c>
      <c r="C2757">
        <v>50241.41358</v>
      </c>
      <c r="D2757">
        <v>110317.7185</v>
      </c>
      <c r="E2757">
        <v>87371.765570000003</v>
      </c>
      <c r="F2757">
        <v>50778.372280000003</v>
      </c>
      <c r="G2757">
        <v>66115.785550000001</v>
      </c>
      <c r="K2757">
        <f t="shared" si="86"/>
        <v>93482.338560000004</v>
      </c>
      <c r="L2757">
        <f t="shared" si="87"/>
        <v>68088.641133333338</v>
      </c>
    </row>
    <row r="2758" spans="1:12" x14ac:dyDescent="0.35">
      <c r="A2758" t="s">
        <v>2759</v>
      </c>
      <c r="B2758">
        <v>62594.543299999998</v>
      </c>
      <c r="C2758">
        <v>1903.8383839999999</v>
      </c>
      <c r="D2758">
        <v>147259.2169</v>
      </c>
      <c r="E2758">
        <v>64776.667970000002</v>
      </c>
      <c r="F2758">
        <v>15440.5705</v>
      </c>
      <c r="G2758">
        <v>123745.81419999999</v>
      </c>
      <c r="K2758">
        <f t="shared" si="86"/>
        <v>70585.866194666669</v>
      </c>
      <c r="L2758">
        <f t="shared" si="87"/>
        <v>67987.68422333333</v>
      </c>
    </row>
    <row r="2759" spans="1:12" x14ac:dyDescent="0.35">
      <c r="A2759" t="s">
        <v>2760</v>
      </c>
      <c r="B2759">
        <v>189639.7585</v>
      </c>
      <c r="C2759">
        <v>312432.11290000001</v>
      </c>
      <c r="D2759">
        <v>141628.51300000001</v>
      </c>
      <c r="E2759">
        <v>68731.576109999995</v>
      </c>
      <c r="F2759">
        <v>53628.733090000002</v>
      </c>
      <c r="G2759">
        <v>81583.093410000001</v>
      </c>
      <c r="K2759">
        <f t="shared" si="86"/>
        <v>214566.7948</v>
      </c>
      <c r="L2759">
        <f t="shared" si="87"/>
        <v>67981.134203333335</v>
      </c>
    </row>
    <row r="2760" spans="1:12" x14ac:dyDescent="0.35">
      <c r="A2760" t="s">
        <v>2761</v>
      </c>
      <c r="B2760">
        <v>130648.268</v>
      </c>
      <c r="C2760">
        <v>72918.216889999996</v>
      </c>
      <c r="D2760">
        <v>220154.08859999999</v>
      </c>
      <c r="E2760">
        <v>65437.34794</v>
      </c>
      <c r="F2760">
        <v>5100.9875060000004</v>
      </c>
      <c r="G2760">
        <v>133174.0668</v>
      </c>
      <c r="K2760">
        <f t="shared" si="86"/>
        <v>141240.19116333334</v>
      </c>
      <c r="L2760">
        <f t="shared" si="87"/>
        <v>67904.134082000004</v>
      </c>
    </row>
    <row r="2761" spans="1:12" x14ac:dyDescent="0.35">
      <c r="A2761" t="s">
        <v>2762</v>
      </c>
      <c r="B2761">
        <v>189146.65479999999</v>
      </c>
      <c r="C2761">
        <v>290031.89189999999</v>
      </c>
      <c r="D2761">
        <v>126624.6271</v>
      </c>
      <c r="E2761">
        <v>51389.113400000002</v>
      </c>
      <c r="F2761">
        <v>98371.249689999997</v>
      </c>
      <c r="G2761">
        <v>53845.423000000003</v>
      </c>
      <c r="K2761">
        <f t="shared" si="86"/>
        <v>201934.39126666667</v>
      </c>
      <c r="L2761">
        <f t="shared" si="87"/>
        <v>67868.595363333341</v>
      </c>
    </row>
    <row r="2762" spans="1:12" x14ac:dyDescent="0.35">
      <c r="A2762" t="s">
        <v>2763</v>
      </c>
      <c r="B2762">
        <v>91730.387600000002</v>
      </c>
      <c r="C2762">
        <v>92193.706969999999</v>
      </c>
      <c r="D2762">
        <v>120208.19809999999</v>
      </c>
      <c r="E2762">
        <v>29022.692640000001</v>
      </c>
      <c r="F2762">
        <v>65610.283119999993</v>
      </c>
      <c r="G2762">
        <v>108431.4936</v>
      </c>
      <c r="K2762">
        <f t="shared" si="86"/>
        <v>101377.43089</v>
      </c>
      <c r="L2762">
        <f t="shared" si="87"/>
        <v>67688.156453333329</v>
      </c>
    </row>
    <row r="2763" spans="1:12" x14ac:dyDescent="0.35">
      <c r="A2763" t="s">
        <v>2764</v>
      </c>
      <c r="B2763">
        <v>3898.430977</v>
      </c>
      <c r="C2763">
        <v>16178.318240000001</v>
      </c>
      <c r="D2763">
        <v>72784.762839999996</v>
      </c>
      <c r="E2763">
        <v>65051.739249999999</v>
      </c>
      <c r="F2763">
        <v>109728.6468</v>
      </c>
      <c r="G2763">
        <v>26956.002929999999</v>
      </c>
      <c r="K2763">
        <f t="shared" si="86"/>
        <v>30953.837352333332</v>
      </c>
      <c r="L2763">
        <f t="shared" si="87"/>
        <v>67245.462993333334</v>
      </c>
    </row>
    <row r="2764" spans="1:12" x14ac:dyDescent="0.35">
      <c r="A2764" t="s">
        <v>2765</v>
      </c>
      <c r="B2764">
        <v>38449.206830000003</v>
      </c>
      <c r="C2764">
        <v>110212.7871</v>
      </c>
      <c r="D2764">
        <v>86896.337450000006</v>
      </c>
      <c r="E2764">
        <v>73314.172430000006</v>
      </c>
      <c r="F2764">
        <v>53818.5383</v>
      </c>
      <c r="G2764">
        <v>73754.121759999995</v>
      </c>
      <c r="K2764">
        <f t="shared" si="86"/>
        <v>78519.443793333325</v>
      </c>
      <c r="L2764">
        <f t="shared" si="87"/>
        <v>66962.277496666662</v>
      </c>
    </row>
    <row r="2765" spans="1:12" x14ac:dyDescent="0.35">
      <c r="A2765" t="s">
        <v>2766</v>
      </c>
      <c r="B2765">
        <v>22717.593560000001</v>
      </c>
      <c r="C2765">
        <v>234960.34909999999</v>
      </c>
      <c r="D2765">
        <v>55938.667759999997</v>
      </c>
      <c r="E2765">
        <v>68975.390459999995</v>
      </c>
      <c r="F2765">
        <v>82529.797359999997</v>
      </c>
      <c r="G2765">
        <v>47876.357360000002</v>
      </c>
      <c r="K2765">
        <f t="shared" si="86"/>
        <v>104538.87014</v>
      </c>
      <c r="L2765">
        <f t="shared" si="87"/>
        <v>66460.515059999991</v>
      </c>
    </row>
    <row r="2766" spans="1:12" x14ac:dyDescent="0.35">
      <c r="A2766" t="s">
        <v>2767</v>
      </c>
      <c r="B2766">
        <v>96358.964890000003</v>
      </c>
      <c r="C2766">
        <v>82125.835200000001</v>
      </c>
      <c r="D2766">
        <v>115038.046</v>
      </c>
      <c r="E2766">
        <v>51525.140229999997</v>
      </c>
      <c r="F2766">
        <v>65591.879270000005</v>
      </c>
      <c r="G2766">
        <v>82187.344070000006</v>
      </c>
      <c r="K2766">
        <f t="shared" si="86"/>
        <v>97840.948696666674</v>
      </c>
      <c r="L2766">
        <f t="shared" si="87"/>
        <v>66434.787856666662</v>
      </c>
    </row>
    <row r="2767" spans="1:12" x14ac:dyDescent="0.35">
      <c r="A2767" t="s">
        <v>2768</v>
      </c>
      <c r="B2767">
        <v>32824.686900000001</v>
      </c>
      <c r="C2767">
        <v>131430.84529999999</v>
      </c>
      <c r="D2767">
        <v>142185.44469999999</v>
      </c>
      <c r="E2767">
        <v>106894.4963</v>
      </c>
      <c r="F2767">
        <v>27055.203519999999</v>
      </c>
      <c r="G2767">
        <v>64242.849470000001</v>
      </c>
      <c r="K2767">
        <f t="shared" si="86"/>
        <v>102146.9923</v>
      </c>
      <c r="L2767">
        <f t="shared" si="87"/>
        <v>66064.18309666666</v>
      </c>
    </row>
    <row r="2768" spans="1:12" x14ac:dyDescent="0.35">
      <c r="A2768" t="s">
        <v>2769</v>
      </c>
      <c r="B2768">
        <v>148465.20740000001</v>
      </c>
      <c r="C2768">
        <v>103616.08440000001</v>
      </c>
      <c r="D2768">
        <v>68484.652480000004</v>
      </c>
      <c r="E2768">
        <v>49216.336360000001</v>
      </c>
      <c r="F2768">
        <v>98429.525760000004</v>
      </c>
      <c r="G2768">
        <v>49609.435640000003</v>
      </c>
      <c r="K2768">
        <f t="shared" si="86"/>
        <v>106855.31475999999</v>
      </c>
      <c r="L2768">
        <f t="shared" si="87"/>
        <v>65751.765920000005</v>
      </c>
    </row>
    <row r="2769" spans="1:12" x14ac:dyDescent="0.35">
      <c r="A2769" t="s">
        <v>2770</v>
      </c>
      <c r="B2769">
        <v>211138.0864</v>
      </c>
      <c r="C2769">
        <v>505752.39779999998</v>
      </c>
      <c r="D2769">
        <v>221897.761</v>
      </c>
      <c r="E2769">
        <v>88444.877229999998</v>
      </c>
      <c r="F2769">
        <v>34901.798920000001</v>
      </c>
      <c r="G2769">
        <v>73772.517909999995</v>
      </c>
      <c r="K2769">
        <f t="shared" si="86"/>
        <v>312929.41506666667</v>
      </c>
      <c r="L2769">
        <f t="shared" si="87"/>
        <v>65706.398020000008</v>
      </c>
    </row>
    <row r="2770" spans="1:12" x14ac:dyDescent="0.35">
      <c r="A2770" t="s">
        <v>2771</v>
      </c>
      <c r="B2770">
        <v>203145.70199999999</v>
      </c>
      <c r="C2770">
        <v>53251.142390000001</v>
      </c>
      <c r="D2770">
        <v>173299.35620000001</v>
      </c>
      <c r="E2770">
        <v>58282.868860000002</v>
      </c>
      <c r="F2770">
        <v>37437.510240000003</v>
      </c>
      <c r="G2770">
        <v>101036.8121</v>
      </c>
      <c r="K2770">
        <f t="shared" si="86"/>
        <v>143232.06686333334</v>
      </c>
      <c r="L2770">
        <f t="shared" si="87"/>
        <v>65585.7304</v>
      </c>
    </row>
    <row r="2771" spans="1:12" x14ac:dyDescent="0.35">
      <c r="A2771" t="s">
        <v>2772</v>
      </c>
      <c r="B2771">
        <v>352589.37609999999</v>
      </c>
      <c r="C2771">
        <v>122384.9565</v>
      </c>
      <c r="D2771">
        <v>175238.6458</v>
      </c>
      <c r="E2771">
        <v>81978.150510000007</v>
      </c>
      <c r="F2771">
        <v>68572.110629999996</v>
      </c>
      <c r="G2771">
        <v>45064.300629999998</v>
      </c>
      <c r="K2771">
        <f t="shared" si="86"/>
        <v>216737.65946666664</v>
      </c>
      <c r="L2771">
        <f t="shared" si="87"/>
        <v>65204.853923333343</v>
      </c>
    </row>
    <row r="2772" spans="1:12" x14ac:dyDescent="0.35">
      <c r="A2772" t="s">
        <v>2773</v>
      </c>
      <c r="B2772">
        <v>238334.13190000001</v>
      </c>
      <c r="C2772">
        <v>168851.06940000001</v>
      </c>
      <c r="D2772">
        <v>33959.564270000003</v>
      </c>
      <c r="E2772">
        <v>8513.4002240000009</v>
      </c>
      <c r="F2772">
        <v>138521.60920000001</v>
      </c>
      <c r="G2772">
        <v>48554.68763</v>
      </c>
      <c r="K2772">
        <f t="shared" si="86"/>
        <v>147048.25519000003</v>
      </c>
      <c r="L2772">
        <f t="shared" si="87"/>
        <v>65196.565684666675</v>
      </c>
    </row>
    <row r="2773" spans="1:12" x14ac:dyDescent="0.35">
      <c r="A2773" t="s">
        <v>2774</v>
      </c>
      <c r="B2773">
        <v>29317.913649999999</v>
      </c>
      <c r="C2773">
        <v>43560.734859999997</v>
      </c>
      <c r="D2773">
        <v>64735.86249</v>
      </c>
      <c r="E2773">
        <v>68767.209400000007</v>
      </c>
      <c r="F2773">
        <v>56624.60828</v>
      </c>
      <c r="G2773">
        <v>70148.31134</v>
      </c>
      <c r="K2773">
        <f t="shared" si="86"/>
        <v>45871.503666666664</v>
      </c>
      <c r="L2773">
        <f t="shared" si="87"/>
        <v>65180.043006666667</v>
      </c>
    </row>
    <row r="2774" spans="1:12" x14ac:dyDescent="0.35">
      <c r="A2774" t="s">
        <v>2775</v>
      </c>
      <c r="B2774">
        <v>70155.734939999995</v>
      </c>
      <c r="C2774">
        <v>96062.793290000001</v>
      </c>
      <c r="D2774">
        <v>213857.84599999999</v>
      </c>
      <c r="E2774">
        <v>54324.937850000002</v>
      </c>
      <c r="F2774">
        <v>44449.661010000003</v>
      </c>
      <c r="G2774">
        <v>96619.009359999996</v>
      </c>
      <c r="K2774">
        <f t="shared" si="86"/>
        <v>126692.12474333332</v>
      </c>
      <c r="L2774">
        <f t="shared" si="87"/>
        <v>65131.202740000001</v>
      </c>
    </row>
    <row r="2775" spans="1:12" x14ac:dyDescent="0.35">
      <c r="A2775" t="s">
        <v>2776</v>
      </c>
      <c r="B2775">
        <v>3867.139717</v>
      </c>
      <c r="C2775">
        <v>543.54524979999997</v>
      </c>
      <c r="D2775">
        <v>120383.0616</v>
      </c>
      <c r="E2775">
        <v>49750.631869999997</v>
      </c>
      <c r="F2775">
        <v>76037.411800000002</v>
      </c>
      <c r="G2775">
        <v>68487.692420000007</v>
      </c>
      <c r="K2775">
        <f t="shared" si="86"/>
        <v>41597.915522266667</v>
      </c>
      <c r="L2775">
        <f t="shared" si="87"/>
        <v>64758.578696666671</v>
      </c>
    </row>
    <row r="2776" spans="1:12" x14ac:dyDescent="0.35">
      <c r="A2776" t="s">
        <v>2777</v>
      </c>
      <c r="B2776">
        <v>143375.10999999999</v>
      </c>
      <c r="C2776">
        <v>108265.0303</v>
      </c>
      <c r="D2776">
        <v>56829.336389999997</v>
      </c>
      <c r="E2776">
        <v>51540.951569999997</v>
      </c>
      <c r="F2776">
        <v>90879.932199999996</v>
      </c>
      <c r="G2776">
        <v>51779.621330000002</v>
      </c>
      <c r="K2776">
        <f t="shared" si="86"/>
        <v>102823.15889666666</v>
      </c>
      <c r="L2776">
        <f t="shared" si="87"/>
        <v>64733.501699999993</v>
      </c>
    </row>
    <row r="2777" spans="1:12" x14ac:dyDescent="0.35">
      <c r="A2777" t="s">
        <v>2778</v>
      </c>
      <c r="B2777">
        <v>80011.031149999995</v>
      </c>
      <c r="C2777">
        <v>162168.69940000001</v>
      </c>
      <c r="D2777">
        <v>23293.72179</v>
      </c>
      <c r="E2777">
        <v>42549.271110000001</v>
      </c>
      <c r="F2777">
        <v>95286.310129999998</v>
      </c>
      <c r="G2777">
        <v>56320.959799999997</v>
      </c>
      <c r="K2777">
        <f t="shared" si="86"/>
        <v>88491.150780000011</v>
      </c>
      <c r="L2777">
        <f t="shared" si="87"/>
        <v>64718.847013333325</v>
      </c>
    </row>
    <row r="2778" spans="1:12" x14ac:dyDescent="0.35">
      <c r="A2778" t="s">
        <v>2779</v>
      </c>
      <c r="B2778">
        <v>179649.31080000001</v>
      </c>
      <c r="C2778">
        <v>50188.855689999997</v>
      </c>
      <c r="D2778">
        <v>67344.17224</v>
      </c>
      <c r="E2778">
        <v>57087.686410000002</v>
      </c>
      <c r="F2778">
        <v>55492.314230000004</v>
      </c>
      <c r="G2778">
        <v>81410.679470000003</v>
      </c>
      <c r="K2778">
        <f t="shared" si="86"/>
        <v>99060.779576666668</v>
      </c>
      <c r="L2778">
        <f t="shared" si="87"/>
        <v>64663.560036666669</v>
      </c>
    </row>
    <row r="2779" spans="1:12" x14ac:dyDescent="0.35">
      <c r="A2779" t="s">
        <v>2780</v>
      </c>
      <c r="B2779">
        <v>158603.31210000001</v>
      </c>
      <c r="C2779">
        <v>143402.4099</v>
      </c>
      <c r="D2779">
        <v>3346.7483659999998</v>
      </c>
      <c r="E2779">
        <v>71394.669259999995</v>
      </c>
      <c r="F2779">
        <v>93348.767030000003</v>
      </c>
      <c r="G2779">
        <v>28319.440610000001</v>
      </c>
      <c r="K2779">
        <f t="shared" si="86"/>
        <v>101784.15678866667</v>
      </c>
      <c r="L2779">
        <f t="shared" si="87"/>
        <v>64354.292299999994</v>
      </c>
    </row>
    <row r="2780" spans="1:12" x14ac:dyDescent="0.35">
      <c r="A2780" t="s">
        <v>2781</v>
      </c>
      <c r="B2780">
        <v>139778.09289999999</v>
      </c>
      <c r="C2780">
        <v>195023.73209999999</v>
      </c>
      <c r="D2780">
        <v>104323.9486</v>
      </c>
      <c r="E2780">
        <v>33052.861539999998</v>
      </c>
      <c r="F2780">
        <v>52828.985159999997</v>
      </c>
      <c r="G2780">
        <v>106844.55560000001</v>
      </c>
      <c r="K2780">
        <f t="shared" si="86"/>
        <v>146375.25786666665</v>
      </c>
      <c r="L2780">
        <f t="shared" si="87"/>
        <v>64242.134100000003</v>
      </c>
    </row>
    <row r="2781" spans="1:12" x14ac:dyDescent="0.35">
      <c r="A2781" t="s">
        <v>2782</v>
      </c>
      <c r="B2781">
        <v>17770.214469999999</v>
      </c>
      <c r="C2781">
        <v>76989.100229999996</v>
      </c>
      <c r="D2781">
        <v>27216.414110000002</v>
      </c>
      <c r="E2781">
        <v>69516.152520000003</v>
      </c>
      <c r="F2781">
        <v>59400.15021</v>
      </c>
      <c r="G2781">
        <v>63626.964800000002</v>
      </c>
      <c r="K2781">
        <f t="shared" si="86"/>
        <v>40658.576269999998</v>
      </c>
      <c r="L2781">
        <f t="shared" si="87"/>
        <v>64181.089176666668</v>
      </c>
    </row>
    <row r="2782" spans="1:12" x14ac:dyDescent="0.35">
      <c r="A2782" t="s">
        <v>2783</v>
      </c>
      <c r="B2782">
        <v>64339.151619999997</v>
      </c>
      <c r="C2782">
        <v>177687.36199999999</v>
      </c>
      <c r="D2782">
        <v>221110.318</v>
      </c>
      <c r="E2782">
        <v>39614.231800000001</v>
      </c>
      <c r="F2782">
        <v>74389.79118</v>
      </c>
      <c r="G2782">
        <v>78154.006930000003</v>
      </c>
      <c r="K2782">
        <f t="shared" si="86"/>
        <v>154378.94387333331</v>
      </c>
      <c r="L2782">
        <f t="shared" si="87"/>
        <v>64052.676636666671</v>
      </c>
    </row>
    <row r="2783" spans="1:12" x14ac:dyDescent="0.35">
      <c r="A2783" t="s">
        <v>2784</v>
      </c>
      <c r="B2783">
        <v>148897.7366</v>
      </c>
      <c r="C2783">
        <v>175198.5889</v>
      </c>
      <c r="D2783">
        <v>210984.4945</v>
      </c>
      <c r="E2783">
        <v>66625.713969999997</v>
      </c>
      <c r="F2783">
        <v>64494.022290000001</v>
      </c>
      <c r="G2783">
        <v>60989.802029999999</v>
      </c>
      <c r="K2783">
        <f t="shared" si="86"/>
        <v>178360.27333333335</v>
      </c>
      <c r="L2783">
        <f t="shared" si="87"/>
        <v>64036.512763333332</v>
      </c>
    </row>
    <row r="2784" spans="1:12" x14ac:dyDescent="0.35">
      <c r="A2784" t="s">
        <v>2785</v>
      </c>
      <c r="B2784">
        <v>63120.510090000003</v>
      </c>
      <c r="C2784">
        <v>153069.7009</v>
      </c>
      <c r="D2784">
        <v>48439.624530000001</v>
      </c>
      <c r="E2784">
        <v>31895.247790000001</v>
      </c>
      <c r="F2784">
        <v>108700.7988</v>
      </c>
      <c r="G2784">
        <v>50838.387799999997</v>
      </c>
      <c r="K2784">
        <f t="shared" si="86"/>
        <v>88209.945173333326</v>
      </c>
      <c r="L2784">
        <f t="shared" si="87"/>
        <v>63811.478130000003</v>
      </c>
    </row>
    <row r="2785" spans="1:12" x14ac:dyDescent="0.35">
      <c r="A2785" t="s">
        <v>2786</v>
      </c>
      <c r="B2785">
        <v>65572.126059999995</v>
      </c>
      <c r="C2785">
        <v>106706.50569999999</v>
      </c>
      <c r="D2785">
        <v>107337.84299999999</v>
      </c>
      <c r="E2785">
        <v>72604.349560000002</v>
      </c>
      <c r="F2785">
        <v>52244.642950000001</v>
      </c>
      <c r="G2785">
        <v>66525.434760000004</v>
      </c>
      <c r="K2785">
        <f t="shared" si="86"/>
        <v>93205.491586666671</v>
      </c>
      <c r="L2785">
        <f t="shared" si="87"/>
        <v>63791.475756666674</v>
      </c>
    </row>
    <row r="2786" spans="1:12" x14ac:dyDescent="0.35">
      <c r="A2786" t="s">
        <v>2787</v>
      </c>
      <c r="B2786">
        <v>97782.007500000007</v>
      </c>
      <c r="C2786">
        <v>73829.117469999997</v>
      </c>
      <c r="D2786">
        <v>205005.8904</v>
      </c>
      <c r="E2786">
        <v>77367.986650000006</v>
      </c>
      <c r="F2786">
        <v>54900.412049999999</v>
      </c>
      <c r="G2786">
        <v>57300.183250000002</v>
      </c>
      <c r="K2786">
        <f t="shared" si="86"/>
        <v>125539.00512333335</v>
      </c>
      <c r="L2786">
        <f t="shared" si="87"/>
        <v>63189.527316666674</v>
      </c>
    </row>
    <row r="2787" spans="1:12" x14ac:dyDescent="0.35">
      <c r="A2787" t="s">
        <v>2788</v>
      </c>
      <c r="B2787">
        <v>186349.28289999999</v>
      </c>
      <c r="C2787">
        <v>179207.90270000001</v>
      </c>
      <c r="D2787">
        <v>62064.063710000002</v>
      </c>
      <c r="E2787">
        <v>55252.321600000003</v>
      </c>
      <c r="F2787">
        <v>66794.050629999998</v>
      </c>
      <c r="G2787">
        <v>67255.266889999999</v>
      </c>
      <c r="K2787">
        <f t="shared" si="86"/>
        <v>142540.41643666665</v>
      </c>
      <c r="L2787">
        <f t="shared" si="87"/>
        <v>63100.546373333338</v>
      </c>
    </row>
    <row r="2788" spans="1:12" x14ac:dyDescent="0.35">
      <c r="A2788" t="s">
        <v>2789</v>
      </c>
      <c r="B2788">
        <v>181607.48740000001</v>
      </c>
      <c r="C2788">
        <v>29548.365030000001</v>
      </c>
      <c r="D2788">
        <v>38821.699059999999</v>
      </c>
      <c r="E2788">
        <v>66821.464380000005</v>
      </c>
      <c r="F2788">
        <v>49466.759989999999</v>
      </c>
      <c r="G2788">
        <v>72724.498439999996</v>
      </c>
      <c r="K2788">
        <f t="shared" si="86"/>
        <v>83325.850496666681</v>
      </c>
      <c r="L2788">
        <f t="shared" si="87"/>
        <v>63004.240936666669</v>
      </c>
    </row>
    <row r="2789" spans="1:12" x14ac:dyDescent="0.35">
      <c r="A2789" t="s">
        <v>2790</v>
      </c>
      <c r="B2789">
        <v>43326.806559999997</v>
      </c>
      <c r="C2789">
        <v>237597.53510000001</v>
      </c>
      <c r="D2789">
        <v>77956.087480000002</v>
      </c>
      <c r="E2789">
        <v>49116.273730000001</v>
      </c>
      <c r="F2789">
        <v>84180.153550000003</v>
      </c>
      <c r="G2789">
        <v>55578.736790000003</v>
      </c>
      <c r="K2789">
        <f t="shared" si="86"/>
        <v>119626.80971333334</v>
      </c>
      <c r="L2789">
        <f t="shared" si="87"/>
        <v>62958.388023333333</v>
      </c>
    </row>
    <row r="2790" spans="1:12" x14ac:dyDescent="0.35">
      <c r="A2790" t="s">
        <v>2791</v>
      </c>
      <c r="B2790">
        <v>110.2516703</v>
      </c>
      <c r="C2790">
        <v>142.99006230000001</v>
      </c>
      <c r="D2790">
        <v>104705.8026</v>
      </c>
      <c r="E2790">
        <v>62550.235930000003</v>
      </c>
      <c r="F2790">
        <v>63215.983899999999</v>
      </c>
      <c r="G2790">
        <v>62799.031430000003</v>
      </c>
      <c r="K2790">
        <f t="shared" si="86"/>
        <v>34986.348110866667</v>
      </c>
      <c r="L2790">
        <f t="shared" si="87"/>
        <v>62855.083753333332</v>
      </c>
    </row>
    <row r="2791" spans="1:12" x14ac:dyDescent="0.35">
      <c r="A2791" t="s">
        <v>2792</v>
      </c>
      <c r="B2791">
        <v>87046.327520000006</v>
      </c>
      <c r="C2791">
        <v>100279.60370000001</v>
      </c>
      <c r="D2791">
        <v>97102.070860000007</v>
      </c>
      <c r="E2791">
        <v>107411.6697</v>
      </c>
      <c r="F2791">
        <v>22607.91289</v>
      </c>
      <c r="G2791">
        <v>58264.429409999997</v>
      </c>
      <c r="K2791">
        <f t="shared" si="86"/>
        <v>94809.334026666664</v>
      </c>
      <c r="L2791">
        <f t="shared" si="87"/>
        <v>62761.337333333329</v>
      </c>
    </row>
    <row r="2792" spans="1:12" x14ac:dyDescent="0.35">
      <c r="A2792" t="s">
        <v>2793</v>
      </c>
      <c r="B2792">
        <v>25806.86779</v>
      </c>
      <c r="C2792">
        <v>13747.54844</v>
      </c>
      <c r="D2792">
        <v>138961.0668</v>
      </c>
      <c r="E2792">
        <v>156441.41570000001</v>
      </c>
      <c r="F2792">
        <v>16592.089</v>
      </c>
      <c r="G2792">
        <v>13606.325720000001</v>
      </c>
      <c r="K2792">
        <f t="shared" si="86"/>
        <v>59505.161010000003</v>
      </c>
      <c r="L2792">
        <f t="shared" si="87"/>
        <v>62213.276806666669</v>
      </c>
    </row>
    <row r="2793" spans="1:12" x14ac:dyDescent="0.35">
      <c r="A2793" t="s">
        <v>2794</v>
      </c>
      <c r="B2793">
        <v>109036.783</v>
      </c>
      <c r="C2793">
        <v>55970.465409999997</v>
      </c>
      <c r="D2793">
        <v>14019.20145</v>
      </c>
      <c r="E2793">
        <v>27251.5226</v>
      </c>
      <c r="F2793">
        <v>113507.213</v>
      </c>
      <c r="G2793">
        <v>45374.454429999998</v>
      </c>
      <c r="K2793">
        <f t="shared" si="86"/>
        <v>59675.483286666662</v>
      </c>
      <c r="L2793">
        <f t="shared" si="87"/>
        <v>62044.396676666664</v>
      </c>
    </row>
    <row r="2794" spans="1:12" x14ac:dyDescent="0.35">
      <c r="A2794" t="s">
        <v>2795</v>
      </c>
      <c r="B2794">
        <v>270853.83730000001</v>
      </c>
      <c r="C2794">
        <v>99621.511450000005</v>
      </c>
      <c r="D2794">
        <v>148885.01759999999</v>
      </c>
      <c r="E2794">
        <v>82048.811870000005</v>
      </c>
      <c r="F2794">
        <v>54714.127469999999</v>
      </c>
      <c r="G2794">
        <v>49267.085440000003</v>
      </c>
      <c r="K2794">
        <f t="shared" si="86"/>
        <v>173120.12211666667</v>
      </c>
      <c r="L2794">
        <f t="shared" si="87"/>
        <v>62010.008260000002</v>
      </c>
    </row>
    <row r="2795" spans="1:12" x14ac:dyDescent="0.35">
      <c r="A2795" t="s">
        <v>2796</v>
      </c>
      <c r="B2795">
        <v>36292.726439999999</v>
      </c>
      <c r="C2795">
        <v>134318.9515</v>
      </c>
      <c r="D2795">
        <v>137788.4835</v>
      </c>
      <c r="E2795">
        <v>113558.7751</v>
      </c>
      <c r="F2795">
        <v>43711.8004</v>
      </c>
      <c r="G2795">
        <v>27144.321070000002</v>
      </c>
      <c r="K2795">
        <f t="shared" si="86"/>
        <v>102800.05381333333</v>
      </c>
      <c r="L2795">
        <f t="shared" si="87"/>
        <v>61471.632190000004</v>
      </c>
    </row>
    <row r="2796" spans="1:12" x14ac:dyDescent="0.35">
      <c r="A2796" t="s">
        <v>2797</v>
      </c>
      <c r="B2796">
        <v>105124.52220000001</v>
      </c>
      <c r="C2796">
        <v>69838.231320000006</v>
      </c>
      <c r="D2796">
        <v>84578.700809999995</v>
      </c>
      <c r="E2796">
        <v>35786.255620000004</v>
      </c>
      <c r="F2796">
        <v>86608.929680000001</v>
      </c>
      <c r="G2796">
        <v>61412.849840000003</v>
      </c>
      <c r="K2796">
        <f t="shared" si="86"/>
        <v>86513.818110000007</v>
      </c>
      <c r="L2796">
        <f t="shared" si="87"/>
        <v>61269.345046666676</v>
      </c>
    </row>
    <row r="2797" spans="1:12" x14ac:dyDescent="0.35">
      <c r="A2797" t="s">
        <v>2798</v>
      </c>
      <c r="B2797">
        <v>58263.349909999997</v>
      </c>
      <c r="C2797">
        <v>91943.104999999996</v>
      </c>
      <c r="D2797">
        <v>122253.9807</v>
      </c>
      <c r="E2797">
        <v>61653.411789999998</v>
      </c>
      <c r="F2797">
        <v>48458.740709999998</v>
      </c>
      <c r="G2797">
        <v>73600.790659999999</v>
      </c>
      <c r="K2797">
        <f t="shared" si="86"/>
        <v>90820.145203333333</v>
      </c>
      <c r="L2797">
        <f t="shared" si="87"/>
        <v>61237.647720000001</v>
      </c>
    </row>
    <row r="2798" spans="1:12" x14ac:dyDescent="0.35">
      <c r="A2798" t="s">
        <v>2799</v>
      </c>
      <c r="B2798">
        <v>82149.004860000001</v>
      </c>
      <c r="C2798">
        <v>60796.048799999997</v>
      </c>
      <c r="D2798">
        <v>125141.39320000001</v>
      </c>
      <c r="E2798">
        <v>114025.5824</v>
      </c>
      <c r="F2798">
        <v>19337.52276</v>
      </c>
      <c r="G2798">
        <v>50231.16317</v>
      </c>
      <c r="K2798">
        <f t="shared" si="86"/>
        <v>89362.148953333337</v>
      </c>
      <c r="L2798">
        <f t="shared" si="87"/>
        <v>61198.089443333331</v>
      </c>
    </row>
    <row r="2799" spans="1:12" x14ac:dyDescent="0.35">
      <c r="A2799" t="s">
        <v>2800</v>
      </c>
      <c r="B2799">
        <v>223003.26980000001</v>
      </c>
      <c r="C2799">
        <v>272711.13699999999</v>
      </c>
      <c r="D2799">
        <v>80181.329920000004</v>
      </c>
      <c r="E2799">
        <v>59678.033409999996</v>
      </c>
      <c r="F2799">
        <v>54031.126250000001</v>
      </c>
      <c r="G2799">
        <v>69784.180890000003</v>
      </c>
      <c r="K2799">
        <f t="shared" si="86"/>
        <v>191965.24557333335</v>
      </c>
      <c r="L2799">
        <f t="shared" si="87"/>
        <v>61164.446850000008</v>
      </c>
    </row>
    <row r="2800" spans="1:12" x14ac:dyDescent="0.35">
      <c r="A2800" t="s">
        <v>2801</v>
      </c>
      <c r="B2800">
        <v>31636.237430000001</v>
      </c>
      <c r="C2800">
        <v>115323.78449999999</v>
      </c>
      <c r="D2800">
        <v>78059.222680000006</v>
      </c>
      <c r="E2800">
        <v>35886.278270000003</v>
      </c>
      <c r="F2800">
        <v>69688.904089999996</v>
      </c>
      <c r="G2800">
        <v>77763.469840000005</v>
      </c>
      <c r="K2800">
        <f t="shared" si="86"/>
        <v>75006.414869999993</v>
      </c>
      <c r="L2800">
        <f t="shared" si="87"/>
        <v>61112.884066666673</v>
      </c>
    </row>
    <row r="2801" spans="1:12" x14ac:dyDescent="0.35">
      <c r="A2801" t="s">
        <v>2802</v>
      </c>
      <c r="B2801">
        <v>275359.39429999999</v>
      </c>
      <c r="C2801">
        <v>136773.3953</v>
      </c>
      <c r="D2801">
        <v>138889.45189999999</v>
      </c>
      <c r="E2801">
        <v>41843.166870000001</v>
      </c>
      <c r="F2801">
        <v>54064.299050000001</v>
      </c>
      <c r="G2801">
        <v>87412.279030000005</v>
      </c>
      <c r="K2801">
        <f t="shared" si="86"/>
        <v>183674.08050000001</v>
      </c>
      <c r="L2801">
        <f t="shared" si="87"/>
        <v>61106.581650000007</v>
      </c>
    </row>
    <row r="2802" spans="1:12" x14ac:dyDescent="0.35">
      <c r="A2802" t="s">
        <v>2803</v>
      </c>
      <c r="B2802">
        <v>115179.94010000001</v>
      </c>
      <c r="C2802">
        <v>96589.333989999999</v>
      </c>
      <c r="D2802">
        <v>82861.290030000004</v>
      </c>
      <c r="E2802">
        <v>58381.698880000004</v>
      </c>
      <c r="F2802">
        <v>64077.9323</v>
      </c>
      <c r="G2802">
        <v>60511.699910000003</v>
      </c>
      <c r="K2802">
        <f t="shared" si="86"/>
        <v>98210.188039999994</v>
      </c>
      <c r="L2802">
        <f t="shared" si="87"/>
        <v>60990.443696666662</v>
      </c>
    </row>
    <row r="2803" spans="1:12" x14ac:dyDescent="0.35">
      <c r="A2803" t="s">
        <v>2804</v>
      </c>
      <c r="B2803">
        <v>236745.64799999999</v>
      </c>
      <c r="C2803">
        <v>34257.81667</v>
      </c>
      <c r="D2803">
        <v>34791.608119999997</v>
      </c>
      <c r="E2803">
        <v>66761.736669999998</v>
      </c>
      <c r="F2803">
        <v>100185.2982</v>
      </c>
      <c r="G2803">
        <v>15886.81912</v>
      </c>
      <c r="K2803">
        <f t="shared" si="86"/>
        <v>101931.69093</v>
      </c>
      <c r="L2803">
        <f t="shared" si="87"/>
        <v>60944.617996666668</v>
      </c>
    </row>
    <row r="2804" spans="1:12" x14ac:dyDescent="0.35">
      <c r="A2804" t="s">
        <v>2805</v>
      </c>
      <c r="B2804">
        <v>131481.67790000001</v>
      </c>
      <c r="C2804">
        <v>82975.070059999998</v>
      </c>
      <c r="D2804">
        <v>171777.6409</v>
      </c>
      <c r="E2804">
        <v>63109.144379999998</v>
      </c>
      <c r="F2804">
        <v>50536.916100000002</v>
      </c>
      <c r="G2804">
        <v>69027.434359999999</v>
      </c>
      <c r="K2804">
        <f t="shared" si="86"/>
        <v>128744.79628666666</v>
      </c>
      <c r="L2804">
        <f t="shared" si="87"/>
        <v>60891.164946666664</v>
      </c>
    </row>
    <row r="2805" spans="1:12" x14ac:dyDescent="0.35">
      <c r="A2805" t="s">
        <v>2806</v>
      </c>
      <c r="B2805">
        <v>648538.92070000002</v>
      </c>
      <c r="C2805">
        <v>461774.10460000002</v>
      </c>
      <c r="D2805">
        <v>72956.020130000004</v>
      </c>
      <c r="E2805">
        <v>42951.867740000002</v>
      </c>
      <c r="F2805">
        <v>79243.189469999998</v>
      </c>
      <c r="G2805">
        <v>60138.348859999998</v>
      </c>
      <c r="K2805">
        <f t="shared" si="86"/>
        <v>394423.01514333341</v>
      </c>
      <c r="L2805">
        <f t="shared" si="87"/>
        <v>60777.80202333333</v>
      </c>
    </row>
    <row r="2806" spans="1:12" x14ac:dyDescent="0.35">
      <c r="A2806" t="s">
        <v>2807</v>
      </c>
      <c r="B2806">
        <v>34236.534749999999</v>
      </c>
      <c r="C2806">
        <v>185554.3352</v>
      </c>
      <c r="D2806">
        <v>123173.9669</v>
      </c>
      <c r="E2806">
        <v>52411.174769999998</v>
      </c>
      <c r="F2806">
        <v>78310.747019999995</v>
      </c>
      <c r="G2806">
        <v>51360.845569999998</v>
      </c>
      <c r="K2806">
        <f t="shared" si="86"/>
        <v>114321.61228333332</v>
      </c>
      <c r="L2806">
        <f t="shared" si="87"/>
        <v>60694.255786666668</v>
      </c>
    </row>
    <row r="2807" spans="1:12" x14ac:dyDescent="0.35">
      <c r="A2807" t="s">
        <v>2808</v>
      </c>
      <c r="B2807">
        <v>45563.07286</v>
      </c>
      <c r="C2807">
        <v>295673.41930000001</v>
      </c>
      <c r="D2807">
        <v>141252.64189999999</v>
      </c>
      <c r="E2807">
        <v>119540.0129</v>
      </c>
      <c r="F2807">
        <v>39788.846920000004</v>
      </c>
      <c r="G2807">
        <v>22332.706859999998</v>
      </c>
      <c r="K2807">
        <f t="shared" si="86"/>
        <v>160829.71135333335</v>
      </c>
      <c r="L2807">
        <f t="shared" si="87"/>
        <v>60553.855560000004</v>
      </c>
    </row>
    <row r="2808" spans="1:12" x14ac:dyDescent="0.35">
      <c r="A2808" t="s">
        <v>2809</v>
      </c>
      <c r="B2808">
        <v>239141.04500000001</v>
      </c>
      <c r="C2808">
        <v>28574.169099999999</v>
      </c>
      <c r="D2808">
        <v>31900.933290000001</v>
      </c>
      <c r="E2808">
        <v>37237.226410000003</v>
      </c>
      <c r="F2808">
        <v>71515.717839999998</v>
      </c>
      <c r="G2808">
        <v>72882.881800000003</v>
      </c>
      <c r="K2808">
        <f t="shared" si="86"/>
        <v>99872.049129999999</v>
      </c>
      <c r="L2808">
        <f t="shared" si="87"/>
        <v>60545.275350000004</v>
      </c>
    </row>
    <row r="2809" spans="1:12" x14ac:dyDescent="0.35">
      <c r="A2809" t="s">
        <v>2810</v>
      </c>
      <c r="B2809">
        <v>106361.5208</v>
      </c>
      <c r="C2809">
        <v>128193.83010000001</v>
      </c>
      <c r="D2809">
        <v>32385.80818</v>
      </c>
      <c r="E2809">
        <v>38958.976269999999</v>
      </c>
      <c r="F2809">
        <v>60269.317580000003</v>
      </c>
      <c r="G2809">
        <v>82240.471019999997</v>
      </c>
      <c r="K2809">
        <f t="shared" si="86"/>
        <v>88980.386360000004</v>
      </c>
      <c r="L2809">
        <f t="shared" si="87"/>
        <v>60489.588290000007</v>
      </c>
    </row>
    <row r="2810" spans="1:12" x14ac:dyDescent="0.35">
      <c r="A2810" t="s">
        <v>2811</v>
      </c>
      <c r="B2810">
        <v>62430.904519999996</v>
      </c>
      <c r="C2810">
        <v>42937.295039999997</v>
      </c>
      <c r="D2810">
        <v>854.97162660000004</v>
      </c>
      <c r="E2810">
        <v>71672.032770000005</v>
      </c>
      <c r="F2810">
        <v>7413.1078109999999</v>
      </c>
      <c r="G2810">
        <v>102342.5383</v>
      </c>
      <c r="K2810">
        <f t="shared" si="86"/>
        <v>35407.723728866666</v>
      </c>
      <c r="L2810">
        <f t="shared" si="87"/>
        <v>60475.892960333331</v>
      </c>
    </row>
    <row r="2811" spans="1:12" x14ac:dyDescent="0.35">
      <c r="A2811" t="s">
        <v>2812</v>
      </c>
      <c r="B2811">
        <v>146907.47510000001</v>
      </c>
      <c r="C2811">
        <v>117296.5434</v>
      </c>
      <c r="D2811">
        <v>139010.8248</v>
      </c>
      <c r="E2811">
        <v>79920.535550000001</v>
      </c>
      <c r="F2811">
        <v>54472.726490000001</v>
      </c>
      <c r="G2811">
        <v>46578.002540000001</v>
      </c>
      <c r="K2811">
        <f t="shared" si="86"/>
        <v>134404.94776666668</v>
      </c>
      <c r="L2811">
        <f t="shared" si="87"/>
        <v>60323.754860000008</v>
      </c>
    </row>
    <row r="2812" spans="1:12" x14ac:dyDescent="0.35">
      <c r="A2812" t="s">
        <v>2813</v>
      </c>
      <c r="B2812">
        <v>185844.8414</v>
      </c>
      <c r="C2812">
        <v>152969.2309</v>
      </c>
      <c r="D2812">
        <v>39080.417659999999</v>
      </c>
      <c r="E2812">
        <v>53572.58466</v>
      </c>
      <c r="F2812">
        <v>24125.226200000001</v>
      </c>
      <c r="G2812">
        <v>102981.80439999999</v>
      </c>
      <c r="K2812">
        <f t="shared" si="86"/>
        <v>125964.82998666666</v>
      </c>
      <c r="L2812">
        <f t="shared" si="87"/>
        <v>60226.538419999997</v>
      </c>
    </row>
    <row r="2813" spans="1:12" x14ac:dyDescent="0.35">
      <c r="A2813" t="s">
        <v>2814</v>
      </c>
      <c r="B2813">
        <v>21289.976429999999</v>
      </c>
      <c r="C2813">
        <v>226082.36249999999</v>
      </c>
      <c r="D2813">
        <v>142750.14559999999</v>
      </c>
      <c r="E2813">
        <v>8953.6003660000006</v>
      </c>
      <c r="F2813">
        <v>89003.740869999994</v>
      </c>
      <c r="G2813">
        <v>82590.372889999999</v>
      </c>
      <c r="K2813">
        <f t="shared" si="86"/>
        <v>130040.82817666668</v>
      </c>
      <c r="L2813">
        <f t="shared" si="87"/>
        <v>60182.571375333333</v>
      </c>
    </row>
    <row r="2814" spans="1:12" x14ac:dyDescent="0.35">
      <c r="A2814" t="s">
        <v>2815</v>
      </c>
      <c r="B2814">
        <v>177557.6796</v>
      </c>
      <c r="C2814">
        <v>88891.088759999999</v>
      </c>
      <c r="D2814">
        <v>66448.691420000003</v>
      </c>
      <c r="E2814">
        <v>68499.002600000007</v>
      </c>
      <c r="F2814">
        <v>49979.645100000002</v>
      </c>
      <c r="G2814">
        <v>62053.155489999997</v>
      </c>
      <c r="K2814">
        <f t="shared" si="86"/>
        <v>110965.81992666666</v>
      </c>
      <c r="L2814">
        <f t="shared" si="87"/>
        <v>60177.26773</v>
      </c>
    </row>
    <row r="2815" spans="1:12" x14ac:dyDescent="0.35">
      <c r="A2815" t="s">
        <v>2816</v>
      </c>
      <c r="B2815">
        <v>134683.95170000001</v>
      </c>
      <c r="C2815">
        <v>68292.357250000001</v>
      </c>
      <c r="D2815">
        <v>120362.8746</v>
      </c>
      <c r="E2815">
        <v>42249.699310000004</v>
      </c>
      <c r="F2815">
        <v>68248.672890000002</v>
      </c>
      <c r="G2815">
        <v>69667.820250000004</v>
      </c>
      <c r="K2815">
        <f t="shared" si="86"/>
        <v>107779.72785000001</v>
      </c>
      <c r="L2815">
        <f t="shared" si="87"/>
        <v>60055.397483333341</v>
      </c>
    </row>
    <row r="2816" spans="1:12" x14ac:dyDescent="0.35">
      <c r="A2816" t="s">
        <v>2817</v>
      </c>
      <c r="B2816">
        <v>970171.53379999998</v>
      </c>
      <c r="C2816">
        <v>423671.614</v>
      </c>
      <c r="D2816">
        <v>231943.92480000001</v>
      </c>
      <c r="E2816">
        <v>53502.003470000003</v>
      </c>
      <c r="F2816">
        <v>60526.517690000001</v>
      </c>
      <c r="G2816">
        <v>66090.943419999996</v>
      </c>
      <c r="K2816">
        <f t="shared" si="86"/>
        <v>541929.02419999999</v>
      </c>
      <c r="L2816">
        <f t="shared" si="87"/>
        <v>60039.821526666667</v>
      </c>
    </row>
    <row r="2817" spans="1:12" x14ac:dyDescent="0.35">
      <c r="A2817" t="s">
        <v>2818</v>
      </c>
      <c r="B2817">
        <v>137338.64509999999</v>
      </c>
      <c r="C2817">
        <v>97182.966979999997</v>
      </c>
      <c r="D2817">
        <v>133298.37349999999</v>
      </c>
      <c r="E2817">
        <v>40970.069100000001</v>
      </c>
      <c r="F2817">
        <v>41903.513769999998</v>
      </c>
      <c r="G2817">
        <v>97028.369120000003</v>
      </c>
      <c r="K2817">
        <f t="shared" si="86"/>
        <v>122606.66185999999</v>
      </c>
      <c r="L2817">
        <f t="shared" si="87"/>
        <v>59967.317329999998</v>
      </c>
    </row>
    <row r="2818" spans="1:12" x14ac:dyDescent="0.35">
      <c r="A2818" t="s">
        <v>2819</v>
      </c>
      <c r="B2818">
        <v>97602.925950000004</v>
      </c>
      <c r="C2818">
        <v>44690.931510000002</v>
      </c>
      <c r="D2818">
        <v>85917.653409999999</v>
      </c>
      <c r="E2818">
        <v>62004.3776</v>
      </c>
      <c r="F2818">
        <v>57189.444609999999</v>
      </c>
      <c r="G2818">
        <v>59717.14</v>
      </c>
      <c r="K2818">
        <f t="shared" si="86"/>
        <v>76070.503623333338</v>
      </c>
      <c r="L2818">
        <f t="shared" si="87"/>
        <v>59636.987403333333</v>
      </c>
    </row>
    <row r="2819" spans="1:12" x14ac:dyDescent="0.35">
      <c r="A2819" t="s">
        <v>2820</v>
      </c>
      <c r="B2819">
        <v>134757.76389999999</v>
      </c>
      <c r="C2819">
        <v>91381.626220000006</v>
      </c>
      <c r="D2819">
        <v>185280.91089999999</v>
      </c>
      <c r="E2819">
        <v>62211.310559999998</v>
      </c>
      <c r="F2819">
        <v>42600.361579999997</v>
      </c>
      <c r="G2819">
        <v>73995.688179999997</v>
      </c>
      <c r="K2819">
        <f t="shared" ref="K2819:K2882" si="88">AVERAGE(B2819,C2819,D2819)</f>
        <v>137140.10034</v>
      </c>
      <c r="L2819">
        <f t="shared" ref="L2819:L2882" si="89">AVERAGE(E2819,F2819,G2819)</f>
        <v>59602.45343999999</v>
      </c>
    </row>
    <row r="2820" spans="1:12" x14ac:dyDescent="0.35">
      <c r="A2820" t="s">
        <v>2821</v>
      </c>
      <c r="B2820">
        <v>43433.284939999998</v>
      </c>
      <c r="C2820">
        <v>21512.903490000001</v>
      </c>
      <c r="D2820">
        <v>31665.75243</v>
      </c>
      <c r="E2820">
        <v>31521.10586</v>
      </c>
      <c r="F2820">
        <v>85878.453720000005</v>
      </c>
      <c r="G2820">
        <v>61275.717210000003</v>
      </c>
      <c r="K2820">
        <f t="shared" si="88"/>
        <v>32203.980286666669</v>
      </c>
      <c r="L2820">
        <f t="shared" si="89"/>
        <v>59558.425596666668</v>
      </c>
    </row>
    <row r="2821" spans="1:12" x14ac:dyDescent="0.35">
      <c r="A2821" t="s">
        <v>2822</v>
      </c>
      <c r="B2821">
        <v>93189.518419999993</v>
      </c>
      <c r="C2821">
        <v>50634.685460000001</v>
      </c>
      <c r="D2821">
        <v>119110.9228</v>
      </c>
      <c r="E2821">
        <v>60915.834849999999</v>
      </c>
      <c r="F2821">
        <v>52271.730210000002</v>
      </c>
      <c r="G2821">
        <v>65462.900079999999</v>
      </c>
      <c r="K2821">
        <f t="shared" si="88"/>
        <v>87645.042226666657</v>
      </c>
      <c r="L2821">
        <f t="shared" si="89"/>
        <v>59550.155046666659</v>
      </c>
    </row>
    <row r="2822" spans="1:12" x14ac:dyDescent="0.35">
      <c r="A2822" t="s">
        <v>2823</v>
      </c>
      <c r="B2822">
        <v>626069.28769999999</v>
      </c>
      <c r="C2822">
        <v>67669.233099999998</v>
      </c>
      <c r="D2822">
        <v>3416.3091209999998</v>
      </c>
      <c r="E2822">
        <v>18457.08092</v>
      </c>
      <c r="F2822">
        <v>52494.027889999998</v>
      </c>
      <c r="G2822">
        <v>107359.73020000001</v>
      </c>
      <c r="K2822">
        <f t="shared" si="88"/>
        <v>232384.94330699998</v>
      </c>
      <c r="L2822">
        <f t="shared" si="89"/>
        <v>59436.946336666668</v>
      </c>
    </row>
    <row r="2823" spans="1:12" x14ac:dyDescent="0.35">
      <c r="A2823" t="s">
        <v>2824</v>
      </c>
      <c r="B2823">
        <v>52846.743110000003</v>
      </c>
      <c r="C2823">
        <v>19403.354790000001</v>
      </c>
      <c r="D2823">
        <v>119757.3156</v>
      </c>
      <c r="E2823">
        <v>38386.803310000003</v>
      </c>
      <c r="F2823">
        <v>119790.20299999999</v>
      </c>
      <c r="G2823">
        <v>19464.883519999999</v>
      </c>
      <c r="K2823">
        <f t="shared" si="88"/>
        <v>64002.471166666677</v>
      </c>
      <c r="L2823">
        <f t="shared" si="89"/>
        <v>59213.963276666669</v>
      </c>
    </row>
    <row r="2824" spans="1:12" x14ac:dyDescent="0.35">
      <c r="A2824" t="s">
        <v>2825</v>
      </c>
      <c r="B2824">
        <v>53472.077149999997</v>
      </c>
      <c r="C2824">
        <v>79504.957190000001</v>
      </c>
      <c r="D2824">
        <v>98242.286649999995</v>
      </c>
      <c r="E2824">
        <v>66112.836559999996</v>
      </c>
      <c r="F2824">
        <v>47109.791519999999</v>
      </c>
      <c r="G2824">
        <v>64170.170100000003</v>
      </c>
      <c r="K2824">
        <f t="shared" si="88"/>
        <v>77073.106996666669</v>
      </c>
      <c r="L2824">
        <f t="shared" si="89"/>
        <v>59130.932726666659</v>
      </c>
    </row>
    <row r="2825" spans="1:12" x14ac:dyDescent="0.35">
      <c r="A2825" t="s">
        <v>2826</v>
      </c>
      <c r="B2825">
        <v>58956.262170000002</v>
      </c>
      <c r="C2825">
        <v>19219.4257</v>
      </c>
      <c r="D2825">
        <v>113233.2022</v>
      </c>
      <c r="E2825">
        <v>20290.634180000001</v>
      </c>
      <c r="F2825">
        <v>21436.883519999999</v>
      </c>
      <c r="G2825">
        <v>135579.30439999999</v>
      </c>
      <c r="K2825">
        <f t="shared" si="88"/>
        <v>63802.963356666667</v>
      </c>
      <c r="L2825">
        <f t="shared" si="89"/>
        <v>59102.274033333328</v>
      </c>
    </row>
    <row r="2826" spans="1:12" x14ac:dyDescent="0.35">
      <c r="A2826" t="s">
        <v>2827</v>
      </c>
      <c r="B2826">
        <v>85250.241999999998</v>
      </c>
      <c r="C2826">
        <v>10298.7822</v>
      </c>
      <c r="D2826">
        <v>145317.30470000001</v>
      </c>
      <c r="E2826">
        <v>63063.516759999999</v>
      </c>
      <c r="F2826">
        <v>44864.250849999997</v>
      </c>
      <c r="G2826">
        <v>68538.457280000002</v>
      </c>
      <c r="K2826">
        <f t="shared" si="88"/>
        <v>80288.776300000012</v>
      </c>
      <c r="L2826">
        <f t="shared" si="89"/>
        <v>58822.07496333334</v>
      </c>
    </row>
    <row r="2827" spans="1:12" x14ac:dyDescent="0.35">
      <c r="A2827" t="s">
        <v>2828</v>
      </c>
      <c r="B2827">
        <v>1945.946743</v>
      </c>
      <c r="C2827">
        <v>34826.779580000002</v>
      </c>
      <c r="D2827">
        <v>54730.903780000001</v>
      </c>
      <c r="E2827">
        <v>22362.00201</v>
      </c>
      <c r="F2827">
        <v>91428.978640000001</v>
      </c>
      <c r="G2827">
        <v>61048.078880000001</v>
      </c>
      <c r="K2827">
        <f t="shared" si="88"/>
        <v>30501.210034333333</v>
      </c>
      <c r="L2827">
        <f t="shared" si="89"/>
        <v>58279.68651</v>
      </c>
    </row>
    <row r="2828" spans="1:12" x14ac:dyDescent="0.35">
      <c r="A2828" t="s">
        <v>2829</v>
      </c>
      <c r="B2828">
        <v>55692.350539999999</v>
      </c>
      <c r="C2828">
        <v>95186.232569999993</v>
      </c>
      <c r="D2828">
        <v>40546.268790000002</v>
      </c>
      <c r="E2828">
        <v>43529.768049999999</v>
      </c>
      <c r="F2828">
        <v>87401.592279999997</v>
      </c>
      <c r="G2828">
        <v>43298.36146</v>
      </c>
      <c r="K2828">
        <f t="shared" si="88"/>
        <v>63808.28396666667</v>
      </c>
      <c r="L2828">
        <f t="shared" si="89"/>
        <v>58076.573929999991</v>
      </c>
    </row>
    <row r="2829" spans="1:12" x14ac:dyDescent="0.35">
      <c r="A2829" t="s">
        <v>2830</v>
      </c>
      <c r="B2829">
        <v>19090.153989999999</v>
      </c>
      <c r="C2829">
        <v>12608.957759999999</v>
      </c>
      <c r="D2829">
        <v>30652.189859999999</v>
      </c>
      <c r="E2829">
        <v>26255.985659999998</v>
      </c>
      <c r="F2829">
        <v>74630.521970000002</v>
      </c>
      <c r="G2829">
        <v>73102.444749999995</v>
      </c>
      <c r="K2829">
        <f t="shared" si="88"/>
        <v>20783.767203333333</v>
      </c>
      <c r="L2829">
        <f t="shared" si="89"/>
        <v>57996.317459999998</v>
      </c>
    </row>
    <row r="2830" spans="1:12" x14ac:dyDescent="0.35">
      <c r="A2830" t="s">
        <v>2831</v>
      </c>
      <c r="B2830">
        <v>6642.7636679999996</v>
      </c>
      <c r="C2830">
        <v>0</v>
      </c>
      <c r="D2830">
        <v>412667.30129999999</v>
      </c>
      <c r="E2830">
        <v>126937.0073</v>
      </c>
      <c r="F2830">
        <v>27478.734229999998</v>
      </c>
      <c r="G2830">
        <v>16851.770909999999</v>
      </c>
      <c r="K2830">
        <f t="shared" si="88"/>
        <v>139770.021656</v>
      </c>
      <c r="L2830">
        <f t="shared" si="89"/>
        <v>57089.17081333333</v>
      </c>
    </row>
    <row r="2831" spans="1:12" x14ac:dyDescent="0.35">
      <c r="A2831" t="s">
        <v>2832</v>
      </c>
      <c r="B2831">
        <v>38836.078260000002</v>
      </c>
      <c r="C2831">
        <v>38728.860780000003</v>
      </c>
      <c r="D2831">
        <v>82125.504159999997</v>
      </c>
      <c r="E2831">
        <v>68188.287670000005</v>
      </c>
      <c r="F2831">
        <v>60858.426270000004</v>
      </c>
      <c r="G2831">
        <v>40997.74583</v>
      </c>
      <c r="K2831">
        <f t="shared" si="88"/>
        <v>53230.147733333324</v>
      </c>
      <c r="L2831">
        <f t="shared" si="89"/>
        <v>56681.486590000008</v>
      </c>
    </row>
    <row r="2832" spans="1:12" x14ac:dyDescent="0.35">
      <c r="A2832" t="s">
        <v>2833</v>
      </c>
      <c r="B2832">
        <v>63149.550730000003</v>
      </c>
      <c r="C2832">
        <v>79987.495030000005</v>
      </c>
      <c r="D2832">
        <v>56147.71284</v>
      </c>
      <c r="E2832">
        <v>49251.981209999998</v>
      </c>
      <c r="F2832">
        <v>55175.60353</v>
      </c>
      <c r="G2832">
        <v>65531.2785</v>
      </c>
      <c r="K2832">
        <f t="shared" si="88"/>
        <v>66428.252866666662</v>
      </c>
      <c r="L2832">
        <f t="shared" si="89"/>
        <v>56652.954413333326</v>
      </c>
    </row>
    <row r="2833" spans="1:12" x14ac:dyDescent="0.35">
      <c r="A2833" t="s">
        <v>2834</v>
      </c>
      <c r="B2833">
        <v>8928.2223950000007</v>
      </c>
      <c r="C2833">
        <v>120003.80009999999</v>
      </c>
      <c r="D2833">
        <v>38298.957560000003</v>
      </c>
      <c r="E2833">
        <v>37465.711139999999</v>
      </c>
      <c r="F2833">
        <v>101904.3996</v>
      </c>
      <c r="G2833">
        <v>30501.866669999999</v>
      </c>
      <c r="K2833">
        <f t="shared" si="88"/>
        <v>55743.660018333328</v>
      </c>
      <c r="L2833">
        <f t="shared" si="89"/>
        <v>56623.992469999997</v>
      </c>
    </row>
    <row r="2834" spans="1:12" x14ac:dyDescent="0.35">
      <c r="A2834" t="s">
        <v>2835</v>
      </c>
      <c r="B2834">
        <v>96448.685029999993</v>
      </c>
      <c r="C2834">
        <v>62989.723140000002</v>
      </c>
      <c r="D2834">
        <v>104222.37420000001</v>
      </c>
      <c r="E2834">
        <v>56590.866589999998</v>
      </c>
      <c r="F2834">
        <v>55902.190739999998</v>
      </c>
      <c r="G2834">
        <v>57279.51483</v>
      </c>
      <c r="K2834">
        <f t="shared" si="88"/>
        <v>87886.927456666672</v>
      </c>
      <c r="L2834">
        <f t="shared" si="89"/>
        <v>56590.857386666663</v>
      </c>
    </row>
    <row r="2835" spans="1:12" x14ac:dyDescent="0.35">
      <c r="A2835" t="s">
        <v>2836</v>
      </c>
      <c r="B2835">
        <v>153737.4987</v>
      </c>
      <c r="C2835">
        <v>56253.68101</v>
      </c>
      <c r="D2835">
        <v>107294.4363</v>
      </c>
      <c r="E2835">
        <v>53577.465320000003</v>
      </c>
      <c r="F2835">
        <v>99837.580239999996</v>
      </c>
      <c r="G2835">
        <v>15923.72712</v>
      </c>
      <c r="K2835">
        <f t="shared" si="88"/>
        <v>105761.87200333334</v>
      </c>
      <c r="L2835">
        <f t="shared" si="89"/>
        <v>56446.257559999998</v>
      </c>
    </row>
    <row r="2836" spans="1:12" x14ac:dyDescent="0.35">
      <c r="A2836" t="s">
        <v>2837</v>
      </c>
      <c r="B2836">
        <v>82688.180380000005</v>
      </c>
      <c r="C2836">
        <v>92566.186709999994</v>
      </c>
      <c r="D2836">
        <v>158257.65429999999</v>
      </c>
      <c r="E2836">
        <v>65035.924079999997</v>
      </c>
      <c r="F2836">
        <v>63318.400739999997</v>
      </c>
      <c r="G2836">
        <v>40507.387710000003</v>
      </c>
      <c r="K2836">
        <f t="shared" si="88"/>
        <v>111170.67379666667</v>
      </c>
      <c r="L2836">
        <f t="shared" si="89"/>
        <v>56287.237509999999</v>
      </c>
    </row>
    <row r="2837" spans="1:12" x14ac:dyDescent="0.35">
      <c r="A2837" t="s">
        <v>2838</v>
      </c>
      <c r="B2837">
        <v>0</v>
      </c>
      <c r="C2837">
        <v>7685.3061960000005</v>
      </c>
      <c r="D2837">
        <v>0</v>
      </c>
      <c r="E2837">
        <v>66558.415800000002</v>
      </c>
      <c r="F2837">
        <v>39131.560140000001</v>
      </c>
      <c r="G2837">
        <v>62000.053010000003</v>
      </c>
      <c r="K2837">
        <f t="shared" si="88"/>
        <v>2561.768732</v>
      </c>
      <c r="L2837">
        <f t="shared" si="89"/>
        <v>55896.676316666671</v>
      </c>
    </row>
    <row r="2838" spans="1:12" x14ac:dyDescent="0.35">
      <c r="A2838" t="s">
        <v>2839</v>
      </c>
      <c r="B2838">
        <v>59980.295749999997</v>
      </c>
      <c r="C2838">
        <v>97878.374920000002</v>
      </c>
      <c r="D2838">
        <v>41041.304490000002</v>
      </c>
      <c r="E2838">
        <v>35614.752990000001</v>
      </c>
      <c r="F2838">
        <v>63459.140059999998</v>
      </c>
      <c r="G2838">
        <v>67847.60037</v>
      </c>
      <c r="K2838">
        <f t="shared" si="88"/>
        <v>66299.991720000005</v>
      </c>
      <c r="L2838">
        <f t="shared" si="89"/>
        <v>55640.497806666674</v>
      </c>
    </row>
    <row r="2839" spans="1:12" x14ac:dyDescent="0.35">
      <c r="A2839" t="s">
        <v>2840</v>
      </c>
      <c r="B2839">
        <v>140341.50539999999</v>
      </c>
      <c r="C2839">
        <v>140286.8419</v>
      </c>
      <c r="D2839">
        <v>230191.4259</v>
      </c>
      <c r="E2839">
        <v>107066.7366</v>
      </c>
      <c r="F2839">
        <v>35104.968009999997</v>
      </c>
      <c r="G2839">
        <v>24258.07676</v>
      </c>
      <c r="K2839">
        <f t="shared" si="88"/>
        <v>170273.25773333336</v>
      </c>
      <c r="L2839">
        <f t="shared" si="89"/>
        <v>55476.593790000006</v>
      </c>
    </row>
    <row r="2840" spans="1:12" x14ac:dyDescent="0.35">
      <c r="A2840" t="s">
        <v>2841</v>
      </c>
      <c r="B2840">
        <v>128902.5441</v>
      </c>
      <c r="C2840">
        <v>174736.76269999999</v>
      </c>
      <c r="D2840">
        <v>43503.420530000003</v>
      </c>
      <c r="E2840">
        <v>24595.14011</v>
      </c>
      <c r="F2840">
        <v>90083.227239999993</v>
      </c>
      <c r="G2840">
        <v>51152.508399999999</v>
      </c>
      <c r="K2840">
        <f t="shared" si="88"/>
        <v>115714.24244333334</v>
      </c>
      <c r="L2840">
        <f t="shared" si="89"/>
        <v>55276.958583333326</v>
      </c>
    </row>
    <row r="2841" spans="1:12" x14ac:dyDescent="0.35">
      <c r="A2841" t="s">
        <v>2842</v>
      </c>
      <c r="B2841">
        <v>70866.621700000003</v>
      </c>
      <c r="C2841">
        <v>16590.153630000001</v>
      </c>
      <c r="D2841">
        <v>29314.417710000002</v>
      </c>
      <c r="E2841">
        <v>73055.755229999995</v>
      </c>
      <c r="F2841">
        <v>39493.27663</v>
      </c>
      <c r="G2841">
        <v>52409.824619999999</v>
      </c>
      <c r="K2841">
        <f t="shared" si="88"/>
        <v>38923.731013333338</v>
      </c>
      <c r="L2841">
        <f t="shared" si="89"/>
        <v>54986.285493333329</v>
      </c>
    </row>
    <row r="2842" spans="1:12" x14ac:dyDescent="0.35">
      <c r="A2842" t="s">
        <v>2843</v>
      </c>
      <c r="B2842">
        <v>10222.161319999999</v>
      </c>
      <c r="C2842">
        <v>27795.612239999999</v>
      </c>
      <c r="D2842">
        <v>42743.860200000003</v>
      </c>
      <c r="E2842">
        <v>67770.809429999994</v>
      </c>
      <c r="F2842">
        <v>60212.771849999997</v>
      </c>
      <c r="G2842">
        <v>36969.574780000003</v>
      </c>
      <c r="K2842">
        <f t="shared" si="88"/>
        <v>26920.544586666667</v>
      </c>
      <c r="L2842">
        <f t="shared" si="89"/>
        <v>54984.385353333324</v>
      </c>
    </row>
    <row r="2843" spans="1:12" x14ac:dyDescent="0.35">
      <c r="A2843" t="s">
        <v>2844</v>
      </c>
      <c r="B2843">
        <v>37871.42439</v>
      </c>
      <c r="C2843">
        <v>124536.8294</v>
      </c>
      <c r="D2843">
        <v>85373.918049999993</v>
      </c>
      <c r="E2843">
        <v>54345.990689999999</v>
      </c>
      <c r="F2843">
        <v>50733.98992</v>
      </c>
      <c r="G2843">
        <v>59837.435039999997</v>
      </c>
      <c r="K2843">
        <f t="shared" si="88"/>
        <v>82594.057279999994</v>
      </c>
      <c r="L2843">
        <f t="shared" si="89"/>
        <v>54972.471883333325</v>
      </c>
    </row>
    <row r="2844" spans="1:12" x14ac:dyDescent="0.35">
      <c r="A2844" t="s">
        <v>2845</v>
      </c>
      <c r="B2844">
        <v>2290.139068</v>
      </c>
      <c r="C2844">
        <v>83027.059269999998</v>
      </c>
      <c r="D2844">
        <v>112573.09669999999</v>
      </c>
      <c r="E2844">
        <v>56629.354959999997</v>
      </c>
      <c r="F2844">
        <v>22728.577679999999</v>
      </c>
      <c r="G2844">
        <v>85323.550399999993</v>
      </c>
      <c r="K2844">
        <f t="shared" si="88"/>
        <v>65963.431679333327</v>
      </c>
      <c r="L2844">
        <f t="shared" si="89"/>
        <v>54893.827679999995</v>
      </c>
    </row>
    <row r="2845" spans="1:12" x14ac:dyDescent="0.35">
      <c r="A2845" t="s">
        <v>2846</v>
      </c>
      <c r="B2845">
        <v>4826.786255</v>
      </c>
      <c r="C2845">
        <v>2737.0835339999999</v>
      </c>
      <c r="D2845">
        <v>78720.28645</v>
      </c>
      <c r="E2845">
        <v>10488.237999999999</v>
      </c>
      <c r="F2845">
        <v>52146.81308</v>
      </c>
      <c r="G2845">
        <v>101600.48820000001</v>
      </c>
      <c r="K2845">
        <f t="shared" si="88"/>
        <v>28761.385413</v>
      </c>
      <c r="L2845">
        <f t="shared" si="89"/>
        <v>54745.179759999999</v>
      </c>
    </row>
    <row r="2846" spans="1:12" x14ac:dyDescent="0.35">
      <c r="A2846" t="s">
        <v>2847</v>
      </c>
      <c r="B2846">
        <v>134584.0043</v>
      </c>
      <c r="C2846">
        <v>94337.062850000002</v>
      </c>
      <c r="D2846">
        <v>86341.369009999995</v>
      </c>
      <c r="E2846">
        <v>49989.686860000002</v>
      </c>
      <c r="F2846">
        <v>49138.62743</v>
      </c>
      <c r="G2846">
        <v>64891.445189999999</v>
      </c>
      <c r="K2846">
        <f t="shared" si="88"/>
        <v>105087.47872000001</v>
      </c>
      <c r="L2846">
        <f t="shared" si="89"/>
        <v>54673.25316</v>
      </c>
    </row>
    <row r="2847" spans="1:12" x14ac:dyDescent="0.35">
      <c r="A2847" t="s">
        <v>2848</v>
      </c>
      <c r="B2847">
        <v>47399.990700000002</v>
      </c>
      <c r="C2847">
        <v>34602.051630000002</v>
      </c>
      <c r="D2847">
        <v>131542.52189999999</v>
      </c>
      <c r="E2847">
        <v>56487.912790000002</v>
      </c>
      <c r="F2847">
        <v>43542.168019999997</v>
      </c>
      <c r="G2847">
        <v>62805.076540000002</v>
      </c>
      <c r="K2847">
        <f t="shared" si="88"/>
        <v>71181.521410000001</v>
      </c>
      <c r="L2847">
        <f t="shared" si="89"/>
        <v>54278.385783333331</v>
      </c>
    </row>
    <row r="2848" spans="1:12" x14ac:dyDescent="0.35">
      <c r="A2848" t="s">
        <v>2849</v>
      </c>
      <c r="B2848">
        <v>99259.039799999999</v>
      </c>
      <c r="C2848">
        <v>141296.80609999999</v>
      </c>
      <c r="D2848">
        <v>178251.9057</v>
      </c>
      <c r="E2848">
        <v>36620.659070000002</v>
      </c>
      <c r="F2848">
        <v>68058.397519999999</v>
      </c>
      <c r="G2848">
        <v>58000.878140000001</v>
      </c>
      <c r="K2848">
        <f t="shared" si="88"/>
        <v>139602.58386666665</v>
      </c>
      <c r="L2848">
        <f t="shared" si="89"/>
        <v>54226.644909999995</v>
      </c>
    </row>
    <row r="2849" spans="1:12" x14ac:dyDescent="0.35">
      <c r="A2849" t="s">
        <v>2850</v>
      </c>
      <c r="B2849">
        <v>51199.271910000003</v>
      </c>
      <c r="C2849">
        <v>42751.209869999999</v>
      </c>
      <c r="D2849">
        <v>49948.208910000001</v>
      </c>
      <c r="E2849">
        <v>8330.7944640000005</v>
      </c>
      <c r="F2849">
        <v>114939.5622</v>
      </c>
      <c r="G2849">
        <v>39356.057710000001</v>
      </c>
      <c r="K2849">
        <f t="shared" si="88"/>
        <v>47966.230230000008</v>
      </c>
      <c r="L2849">
        <f t="shared" si="89"/>
        <v>54208.804791333336</v>
      </c>
    </row>
    <row r="2850" spans="1:12" x14ac:dyDescent="0.35">
      <c r="A2850" t="s">
        <v>2851</v>
      </c>
      <c r="B2850">
        <v>529526.55839999998</v>
      </c>
      <c r="C2850">
        <v>151705.37640000001</v>
      </c>
      <c r="D2850">
        <v>59453.158839999996</v>
      </c>
      <c r="E2850">
        <v>39760.081610000001</v>
      </c>
      <c r="F2850">
        <v>47756.178079999998</v>
      </c>
      <c r="G2850">
        <v>74521.761159999995</v>
      </c>
      <c r="K2850">
        <f t="shared" si="88"/>
        <v>246895.03121333334</v>
      </c>
      <c r="L2850">
        <f t="shared" si="89"/>
        <v>54012.673616666667</v>
      </c>
    </row>
    <row r="2851" spans="1:12" x14ac:dyDescent="0.35">
      <c r="A2851" t="s">
        <v>2852</v>
      </c>
      <c r="B2851">
        <v>9296.548702</v>
      </c>
      <c r="C2851">
        <v>7324.064883</v>
      </c>
      <c r="D2851">
        <v>78496.618619999994</v>
      </c>
      <c r="E2851">
        <v>55206.449439999997</v>
      </c>
      <c r="F2851">
        <v>45095.709150000002</v>
      </c>
      <c r="G2851">
        <v>60936.02289</v>
      </c>
      <c r="K2851">
        <f t="shared" si="88"/>
        <v>31705.74406833333</v>
      </c>
      <c r="L2851">
        <f t="shared" si="89"/>
        <v>53746.060493333331</v>
      </c>
    </row>
    <row r="2852" spans="1:12" x14ac:dyDescent="0.35">
      <c r="A2852" t="s">
        <v>2853</v>
      </c>
      <c r="B2852">
        <v>17446.12959</v>
      </c>
      <c r="C2852">
        <v>113857.3639</v>
      </c>
      <c r="D2852">
        <v>19346.65208</v>
      </c>
      <c r="E2852">
        <v>57447.301050000002</v>
      </c>
      <c r="F2852">
        <v>62692.784480000002</v>
      </c>
      <c r="G2852">
        <v>40841.160129999997</v>
      </c>
      <c r="K2852">
        <f t="shared" si="88"/>
        <v>50216.715189999995</v>
      </c>
      <c r="L2852">
        <f t="shared" si="89"/>
        <v>53660.415220000003</v>
      </c>
    </row>
    <row r="2853" spans="1:12" x14ac:dyDescent="0.35">
      <c r="A2853" t="s">
        <v>2854</v>
      </c>
      <c r="B2853">
        <v>86884.128639999995</v>
      </c>
      <c r="C2853">
        <v>74274.215479999999</v>
      </c>
      <c r="D2853">
        <v>78078.824080000006</v>
      </c>
      <c r="E2853">
        <v>48327.154269999999</v>
      </c>
      <c r="F2853">
        <v>53168.534540000001</v>
      </c>
      <c r="G2853">
        <v>58986.410830000001</v>
      </c>
      <c r="K2853">
        <f t="shared" si="88"/>
        <v>79745.722733333343</v>
      </c>
      <c r="L2853">
        <f t="shared" si="89"/>
        <v>53494.033213333336</v>
      </c>
    </row>
    <row r="2854" spans="1:12" x14ac:dyDescent="0.35">
      <c r="A2854" t="s">
        <v>2855</v>
      </c>
      <c r="B2854">
        <v>21989.330999999998</v>
      </c>
      <c r="C2854">
        <v>21284.470570000001</v>
      </c>
      <c r="D2854">
        <v>49501.676930000001</v>
      </c>
      <c r="E2854">
        <v>58275.151660000003</v>
      </c>
      <c r="F2854">
        <v>45270.290849999998</v>
      </c>
      <c r="G2854">
        <v>55826.660309999999</v>
      </c>
      <c r="K2854">
        <f t="shared" si="88"/>
        <v>30925.159499999998</v>
      </c>
      <c r="L2854">
        <f t="shared" si="89"/>
        <v>53124.034273333331</v>
      </c>
    </row>
    <row r="2855" spans="1:12" x14ac:dyDescent="0.35">
      <c r="A2855" t="s">
        <v>2856</v>
      </c>
      <c r="B2855">
        <v>783402.67799999996</v>
      </c>
      <c r="C2855">
        <v>611513.89760000003</v>
      </c>
      <c r="D2855">
        <v>107035.4173</v>
      </c>
      <c r="E2855">
        <v>57648.379070000003</v>
      </c>
      <c r="F2855">
        <v>32413.082460000001</v>
      </c>
      <c r="G2855">
        <v>69193.183810000002</v>
      </c>
      <c r="K2855">
        <f t="shared" si="88"/>
        <v>500650.66430000006</v>
      </c>
      <c r="L2855">
        <f t="shared" si="89"/>
        <v>53084.881779999996</v>
      </c>
    </row>
    <row r="2856" spans="1:12" x14ac:dyDescent="0.35">
      <c r="A2856" t="s">
        <v>2857</v>
      </c>
      <c r="B2856">
        <v>109126.1102</v>
      </c>
      <c r="C2856">
        <v>30344.797729999998</v>
      </c>
      <c r="D2856">
        <v>85423.436759999997</v>
      </c>
      <c r="E2856">
        <v>49298.258719999998</v>
      </c>
      <c r="F2856">
        <v>48418.325859999997</v>
      </c>
      <c r="G2856">
        <v>61459.357360000002</v>
      </c>
      <c r="K2856">
        <f t="shared" si="88"/>
        <v>74964.781563333338</v>
      </c>
      <c r="L2856">
        <f t="shared" si="89"/>
        <v>53058.647313333327</v>
      </c>
    </row>
    <row r="2857" spans="1:12" x14ac:dyDescent="0.35">
      <c r="A2857" t="s">
        <v>2858</v>
      </c>
      <c r="B2857">
        <v>100822.9446</v>
      </c>
      <c r="C2857">
        <v>137325.81479999999</v>
      </c>
      <c r="D2857">
        <v>21090.639090000001</v>
      </c>
      <c r="E2857">
        <v>41788.803030000003</v>
      </c>
      <c r="F2857">
        <v>86539.757100000003</v>
      </c>
      <c r="G2857">
        <v>30080.623530000001</v>
      </c>
      <c r="K2857">
        <f t="shared" si="88"/>
        <v>86413.132830000002</v>
      </c>
      <c r="L2857">
        <f t="shared" si="89"/>
        <v>52803.061220000003</v>
      </c>
    </row>
    <row r="2858" spans="1:12" x14ac:dyDescent="0.35">
      <c r="A2858" t="s">
        <v>2859</v>
      </c>
      <c r="B2858">
        <v>79247.358089999994</v>
      </c>
      <c r="C2858">
        <v>79726.546870000006</v>
      </c>
      <c r="D2858">
        <v>59201.24265</v>
      </c>
      <c r="E2858">
        <v>29993.942439999999</v>
      </c>
      <c r="F2858">
        <v>82269.050080000001</v>
      </c>
      <c r="G2858">
        <v>45999.346899999997</v>
      </c>
      <c r="K2858">
        <f t="shared" si="88"/>
        <v>72725.049203333343</v>
      </c>
      <c r="L2858">
        <f t="shared" si="89"/>
        <v>52754.113140000001</v>
      </c>
    </row>
    <row r="2859" spans="1:12" x14ac:dyDescent="0.35">
      <c r="A2859" t="s">
        <v>2860</v>
      </c>
      <c r="B2859">
        <v>16139.343080000001</v>
      </c>
      <c r="C2859">
        <v>57336.318350000001</v>
      </c>
      <c r="D2859">
        <v>80981.782130000007</v>
      </c>
      <c r="E2859">
        <v>85046.985700000005</v>
      </c>
      <c r="F2859">
        <v>26843.23156</v>
      </c>
      <c r="G2859">
        <v>46037.698620000003</v>
      </c>
      <c r="K2859">
        <f t="shared" si="88"/>
        <v>51485.814520000007</v>
      </c>
      <c r="L2859">
        <f t="shared" si="89"/>
        <v>52642.638626666674</v>
      </c>
    </row>
    <row r="2860" spans="1:12" x14ac:dyDescent="0.35">
      <c r="A2860" t="s">
        <v>2861</v>
      </c>
      <c r="B2860">
        <v>79496.682709999994</v>
      </c>
      <c r="C2860">
        <v>66792.228130000003</v>
      </c>
      <c r="D2860">
        <v>98905.310370000007</v>
      </c>
      <c r="E2860">
        <v>56242.729500000001</v>
      </c>
      <c r="F2860">
        <v>62361.04909</v>
      </c>
      <c r="G2860">
        <v>39268.260770000001</v>
      </c>
      <c r="K2860">
        <f t="shared" si="88"/>
        <v>81731.407070000001</v>
      </c>
      <c r="L2860">
        <f t="shared" si="89"/>
        <v>52624.013119999996</v>
      </c>
    </row>
    <row r="2861" spans="1:12" x14ac:dyDescent="0.35">
      <c r="A2861" t="s">
        <v>2862</v>
      </c>
      <c r="B2861">
        <v>89017.534620000006</v>
      </c>
      <c r="C2861">
        <v>33005.626409999997</v>
      </c>
      <c r="D2861">
        <v>75404.960940000004</v>
      </c>
      <c r="E2861">
        <v>42876.290249999998</v>
      </c>
      <c r="F2861">
        <v>37262.361270000001</v>
      </c>
      <c r="G2861">
        <v>77438.154389999996</v>
      </c>
      <c r="K2861">
        <f t="shared" si="88"/>
        <v>65809.373990000007</v>
      </c>
      <c r="L2861">
        <f t="shared" si="89"/>
        <v>52525.601969999996</v>
      </c>
    </row>
    <row r="2862" spans="1:12" x14ac:dyDescent="0.35">
      <c r="A2862" t="s">
        <v>2863</v>
      </c>
      <c r="B2862">
        <v>70606.143339999995</v>
      </c>
      <c r="C2862">
        <v>17477.04941</v>
      </c>
      <c r="D2862">
        <v>14622.744839999999</v>
      </c>
      <c r="E2862">
        <v>58839.285770000002</v>
      </c>
      <c r="F2862">
        <v>49817.237789999999</v>
      </c>
      <c r="G2862">
        <v>48601.942510000001</v>
      </c>
      <c r="K2862">
        <f t="shared" si="88"/>
        <v>34235.312529999996</v>
      </c>
      <c r="L2862">
        <f t="shared" si="89"/>
        <v>52419.488689999998</v>
      </c>
    </row>
    <row r="2863" spans="1:12" x14ac:dyDescent="0.35">
      <c r="A2863" t="s">
        <v>2864</v>
      </c>
      <c r="B2863">
        <v>105698.5879</v>
      </c>
      <c r="C2863">
        <v>98975.718980000005</v>
      </c>
      <c r="D2863">
        <v>55224.63996</v>
      </c>
      <c r="E2863">
        <v>52305.103660000001</v>
      </c>
      <c r="F2863">
        <v>47342.233780000002</v>
      </c>
      <c r="G2863">
        <v>57373.20523</v>
      </c>
      <c r="K2863">
        <f t="shared" si="88"/>
        <v>86632.982279999997</v>
      </c>
      <c r="L2863">
        <f t="shared" si="89"/>
        <v>52340.180889999996</v>
      </c>
    </row>
    <row r="2864" spans="1:12" x14ac:dyDescent="0.35">
      <c r="A2864" t="s">
        <v>2865</v>
      </c>
      <c r="B2864">
        <v>63362.559159999997</v>
      </c>
      <c r="C2864">
        <v>177934.67540000001</v>
      </c>
      <c r="D2864">
        <v>356742.04029999999</v>
      </c>
      <c r="E2864">
        <v>68686.270139999993</v>
      </c>
      <c r="F2864">
        <v>45396.75013</v>
      </c>
      <c r="G2864">
        <v>42662.704919999996</v>
      </c>
      <c r="K2864">
        <f t="shared" si="88"/>
        <v>199346.42495333333</v>
      </c>
      <c r="L2864">
        <f t="shared" si="89"/>
        <v>52248.57506333333</v>
      </c>
    </row>
    <row r="2865" spans="1:12" x14ac:dyDescent="0.35">
      <c r="A2865" t="s">
        <v>2866</v>
      </c>
      <c r="B2865">
        <v>69741.36292</v>
      </c>
      <c r="C2865">
        <v>53863.781389999996</v>
      </c>
      <c r="D2865">
        <v>82331.698850000001</v>
      </c>
      <c r="E2865">
        <v>63751.559209999999</v>
      </c>
      <c r="F2865">
        <v>30727.66029</v>
      </c>
      <c r="G2865">
        <v>61951.409480000002</v>
      </c>
      <c r="K2865">
        <f t="shared" si="88"/>
        <v>68645.614386666668</v>
      </c>
      <c r="L2865">
        <f t="shared" si="89"/>
        <v>52143.542993333336</v>
      </c>
    </row>
    <row r="2866" spans="1:12" x14ac:dyDescent="0.35">
      <c r="A2866" t="s">
        <v>2867</v>
      </c>
      <c r="B2866">
        <v>0</v>
      </c>
      <c r="C2866">
        <v>5733.108835</v>
      </c>
      <c r="D2866">
        <v>0</v>
      </c>
      <c r="E2866">
        <v>51521.41128</v>
      </c>
      <c r="F2866">
        <v>50965.690040000001</v>
      </c>
      <c r="G2866">
        <v>53668.793590000001</v>
      </c>
      <c r="K2866">
        <f t="shared" si="88"/>
        <v>1911.0362783333333</v>
      </c>
      <c r="L2866">
        <f t="shared" si="89"/>
        <v>52051.964970000001</v>
      </c>
    </row>
    <row r="2867" spans="1:12" x14ac:dyDescent="0.35">
      <c r="A2867" t="s">
        <v>2868</v>
      </c>
      <c r="B2867">
        <v>121243.2736</v>
      </c>
      <c r="C2867">
        <v>63422.819960000001</v>
      </c>
      <c r="D2867">
        <v>133930.69029999999</v>
      </c>
      <c r="E2867">
        <v>25977.897239999998</v>
      </c>
      <c r="F2867">
        <v>54103.586060000001</v>
      </c>
      <c r="G2867">
        <v>75784.315040000001</v>
      </c>
      <c r="K2867">
        <f t="shared" si="88"/>
        <v>106198.92795333332</v>
      </c>
      <c r="L2867">
        <f t="shared" si="89"/>
        <v>51955.266113333324</v>
      </c>
    </row>
    <row r="2868" spans="1:12" x14ac:dyDescent="0.35">
      <c r="A2868" t="s">
        <v>2869</v>
      </c>
      <c r="B2868">
        <v>237971.7236</v>
      </c>
      <c r="C2868">
        <v>77558.747759999998</v>
      </c>
      <c r="D2868">
        <v>59877.1754</v>
      </c>
      <c r="E2868">
        <v>49461.323420000001</v>
      </c>
      <c r="F2868">
        <v>67945.675310000006</v>
      </c>
      <c r="G2868">
        <v>38303.65223</v>
      </c>
      <c r="K2868">
        <f t="shared" si="88"/>
        <v>125135.88225333333</v>
      </c>
      <c r="L2868">
        <f t="shared" si="89"/>
        <v>51903.550320000002</v>
      </c>
    </row>
    <row r="2869" spans="1:12" x14ac:dyDescent="0.35">
      <c r="A2869" t="s">
        <v>2870</v>
      </c>
      <c r="B2869">
        <v>116518.8459</v>
      </c>
      <c r="C2869">
        <v>18628.46645</v>
      </c>
      <c r="D2869">
        <v>91153.856620000006</v>
      </c>
      <c r="E2869">
        <v>59803.462189999998</v>
      </c>
      <c r="F2869">
        <v>45174.034290000003</v>
      </c>
      <c r="G2869">
        <v>50502.038930000002</v>
      </c>
      <c r="K2869">
        <f t="shared" si="88"/>
        <v>75433.722989999995</v>
      </c>
      <c r="L2869">
        <f t="shared" si="89"/>
        <v>51826.511803333335</v>
      </c>
    </row>
    <row r="2870" spans="1:12" x14ac:dyDescent="0.35">
      <c r="A2870" t="s">
        <v>2871</v>
      </c>
      <c r="B2870">
        <v>48011.51079</v>
      </c>
      <c r="C2870">
        <v>67910.661890000003</v>
      </c>
      <c r="D2870">
        <v>61349.365129999998</v>
      </c>
      <c r="E2870">
        <v>38460.082300000002</v>
      </c>
      <c r="F2870">
        <v>81244.732789999995</v>
      </c>
      <c r="G2870">
        <v>35728.695549999997</v>
      </c>
      <c r="K2870">
        <f t="shared" si="88"/>
        <v>59090.512603333336</v>
      </c>
      <c r="L2870">
        <f t="shared" si="89"/>
        <v>51811.170213333331</v>
      </c>
    </row>
    <row r="2871" spans="1:12" x14ac:dyDescent="0.35">
      <c r="A2871" t="s">
        <v>2872</v>
      </c>
      <c r="B2871">
        <v>140213.82939999999</v>
      </c>
      <c r="C2871">
        <v>220889.55220000001</v>
      </c>
      <c r="D2871">
        <v>62720.95753</v>
      </c>
      <c r="E2871">
        <v>79960.223530000003</v>
      </c>
      <c r="F2871">
        <v>27965.302070000002</v>
      </c>
      <c r="G2871">
        <v>47482.551379999997</v>
      </c>
      <c r="K2871">
        <f t="shared" si="88"/>
        <v>141274.77971</v>
      </c>
      <c r="L2871">
        <f t="shared" si="89"/>
        <v>51802.692326666671</v>
      </c>
    </row>
    <row r="2872" spans="1:12" x14ac:dyDescent="0.35">
      <c r="A2872" t="s">
        <v>2873</v>
      </c>
      <c r="B2872">
        <v>43767.479850000003</v>
      </c>
      <c r="C2872">
        <v>205093.96530000001</v>
      </c>
      <c r="D2872">
        <v>70852.154280000002</v>
      </c>
      <c r="E2872">
        <v>46226.258390000003</v>
      </c>
      <c r="F2872">
        <v>87127.445139999996</v>
      </c>
      <c r="G2872">
        <v>20971.076160000001</v>
      </c>
      <c r="K2872">
        <f t="shared" si="88"/>
        <v>106571.19981000001</v>
      </c>
      <c r="L2872">
        <f t="shared" si="89"/>
        <v>51441.593229999999</v>
      </c>
    </row>
    <row r="2873" spans="1:12" x14ac:dyDescent="0.35">
      <c r="A2873" t="s">
        <v>2874</v>
      </c>
      <c r="B2873">
        <v>182103.48939999999</v>
      </c>
      <c r="C2873">
        <v>62007.247089999997</v>
      </c>
      <c r="D2873">
        <v>61032.648000000001</v>
      </c>
      <c r="E2873">
        <v>64444.837440000003</v>
      </c>
      <c r="F2873">
        <v>41903.607300000003</v>
      </c>
      <c r="G2873">
        <v>47771.981039999999</v>
      </c>
      <c r="K2873">
        <f t="shared" si="88"/>
        <v>101714.46149666666</v>
      </c>
      <c r="L2873">
        <f t="shared" si="89"/>
        <v>51373.475259999999</v>
      </c>
    </row>
    <row r="2874" spans="1:12" x14ac:dyDescent="0.35">
      <c r="A2874" t="s">
        <v>2875</v>
      </c>
      <c r="B2874">
        <v>28581.667669999999</v>
      </c>
      <c r="C2874">
        <v>10137.48805</v>
      </c>
      <c r="D2874">
        <v>3996.0307079999998</v>
      </c>
      <c r="E2874">
        <v>53020.088210000002</v>
      </c>
      <c r="F2874">
        <v>50850.314200000001</v>
      </c>
      <c r="G2874">
        <v>50046.997649999998</v>
      </c>
      <c r="K2874">
        <f t="shared" si="88"/>
        <v>14238.395475999998</v>
      </c>
      <c r="L2874">
        <f t="shared" si="89"/>
        <v>51305.800020000002</v>
      </c>
    </row>
    <row r="2875" spans="1:12" x14ac:dyDescent="0.35">
      <c r="A2875" t="s">
        <v>2876</v>
      </c>
      <c r="B2875">
        <v>45301.799550000003</v>
      </c>
      <c r="C2875">
        <v>57533.86649</v>
      </c>
      <c r="D2875">
        <v>39642.467669999998</v>
      </c>
      <c r="E2875">
        <v>86279.897899999996</v>
      </c>
      <c r="F2875">
        <v>23399.51914</v>
      </c>
      <c r="G2875">
        <v>43514.566480000001</v>
      </c>
      <c r="K2875">
        <f t="shared" si="88"/>
        <v>47492.711236666677</v>
      </c>
      <c r="L2875">
        <f t="shared" si="89"/>
        <v>51064.661173333334</v>
      </c>
    </row>
    <row r="2876" spans="1:12" x14ac:dyDescent="0.35">
      <c r="A2876" t="s">
        <v>2877</v>
      </c>
      <c r="B2876">
        <v>2922.1222269999998</v>
      </c>
      <c r="C2876">
        <v>94439.034360000005</v>
      </c>
      <c r="D2876">
        <v>53476.946629999999</v>
      </c>
      <c r="E2876">
        <v>53030.416140000001</v>
      </c>
      <c r="F2876">
        <v>43331.774960000002</v>
      </c>
      <c r="G2876">
        <v>56691.599199999997</v>
      </c>
      <c r="K2876">
        <f t="shared" si="88"/>
        <v>50279.367739000001</v>
      </c>
      <c r="L2876">
        <f t="shared" si="89"/>
        <v>51017.930099999998</v>
      </c>
    </row>
    <row r="2877" spans="1:12" x14ac:dyDescent="0.35">
      <c r="A2877" t="s">
        <v>2878</v>
      </c>
      <c r="B2877">
        <v>120036.4575</v>
      </c>
      <c r="C2877">
        <v>156008.3854</v>
      </c>
      <c r="D2877">
        <v>109871.3273</v>
      </c>
      <c r="E2877">
        <v>14536.35547</v>
      </c>
      <c r="F2877">
        <v>61185.9326</v>
      </c>
      <c r="G2877">
        <v>77101.479139999996</v>
      </c>
      <c r="K2877">
        <f t="shared" si="88"/>
        <v>128638.7234</v>
      </c>
      <c r="L2877">
        <f t="shared" si="89"/>
        <v>50941.255736666666</v>
      </c>
    </row>
    <row r="2878" spans="1:12" x14ac:dyDescent="0.35">
      <c r="A2878" t="s">
        <v>2879</v>
      </c>
      <c r="B2878">
        <v>50257.735589999997</v>
      </c>
      <c r="C2878">
        <v>72397.933120000002</v>
      </c>
      <c r="D2878">
        <v>84020.829759999993</v>
      </c>
      <c r="E2878">
        <v>78621.143660000002</v>
      </c>
      <c r="F2878">
        <v>34953.396240000002</v>
      </c>
      <c r="G2878">
        <v>38979.707779999997</v>
      </c>
      <c r="K2878">
        <f t="shared" si="88"/>
        <v>68892.166156666659</v>
      </c>
      <c r="L2878">
        <f t="shared" si="89"/>
        <v>50851.415893333331</v>
      </c>
    </row>
    <row r="2879" spans="1:12" x14ac:dyDescent="0.35">
      <c r="A2879" t="s">
        <v>2880</v>
      </c>
      <c r="B2879">
        <v>32535.1423</v>
      </c>
      <c r="C2879">
        <v>35317.009239999999</v>
      </c>
      <c r="D2879">
        <v>72033.388370000001</v>
      </c>
      <c r="E2879">
        <v>74013.557910000003</v>
      </c>
      <c r="F2879">
        <v>38293.821819999997</v>
      </c>
      <c r="G2879">
        <v>39968.617019999998</v>
      </c>
      <c r="K2879">
        <f t="shared" si="88"/>
        <v>46628.513303333333</v>
      </c>
      <c r="L2879">
        <f t="shared" si="89"/>
        <v>50758.665583333328</v>
      </c>
    </row>
    <row r="2880" spans="1:12" x14ac:dyDescent="0.35">
      <c r="A2880" t="s">
        <v>2881</v>
      </c>
      <c r="B2880">
        <v>110627.99920000001</v>
      </c>
      <c r="C2880">
        <v>166182.97010000001</v>
      </c>
      <c r="D2880">
        <v>47526.212809999997</v>
      </c>
      <c r="E2880">
        <v>46530.279000000002</v>
      </c>
      <c r="F2880">
        <v>77211.902560000002</v>
      </c>
      <c r="G2880">
        <v>28118.91315</v>
      </c>
      <c r="K2880">
        <f t="shared" si="88"/>
        <v>108112.39403666666</v>
      </c>
      <c r="L2880">
        <f t="shared" si="89"/>
        <v>50620.364903333335</v>
      </c>
    </row>
    <row r="2881" spans="1:12" x14ac:dyDescent="0.35">
      <c r="A2881" t="s">
        <v>2882</v>
      </c>
      <c r="B2881">
        <v>172041.8812</v>
      </c>
      <c r="C2881">
        <v>27600.953519999999</v>
      </c>
      <c r="D2881">
        <v>35677.194799999997</v>
      </c>
      <c r="E2881">
        <v>34170.637519999997</v>
      </c>
      <c r="F2881">
        <v>96065.746280000007</v>
      </c>
      <c r="G2881">
        <v>21515.82906</v>
      </c>
      <c r="K2881">
        <f t="shared" si="88"/>
        <v>78440.009839999999</v>
      </c>
      <c r="L2881">
        <f t="shared" si="89"/>
        <v>50584.070953333336</v>
      </c>
    </row>
    <row r="2882" spans="1:12" x14ac:dyDescent="0.35">
      <c r="A2882" t="s">
        <v>2883</v>
      </c>
      <c r="B2882">
        <v>172515.20110000001</v>
      </c>
      <c r="C2882">
        <v>102339.6531</v>
      </c>
      <c r="D2882">
        <v>82700.474789999993</v>
      </c>
      <c r="E2882">
        <v>61799.687530000003</v>
      </c>
      <c r="F2882">
        <v>21798.35266</v>
      </c>
      <c r="G2882">
        <v>68102.201249999998</v>
      </c>
      <c r="K2882">
        <f t="shared" si="88"/>
        <v>119185.10966333334</v>
      </c>
      <c r="L2882">
        <f t="shared" si="89"/>
        <v>50566.747146666668</v>
      </c>
    </row>
    <row r="2883" spans="1:12" x14ac:dyDescent="0.35">
      <c r="A2883" t="s">
        <v>2884</v>
      </c>
      <c r="B2883">
        <v>104921.2781</v>
      </c>
      <c r="C2883">
        <v>80934.095270000005</v>
      </c>
      <c r="D2883">
        <v>143545.234</v>
      </c>
      <c r="E2883">
        <v>51934.339699999997</v>
      </c>
      <c r="F2883">
        <v>42328.881150000001</v>
      </c>
      <c r="G2883">
        <v>56356.88751</v>
      </c>
      <c r="K2883">
        <f t="shared" ref="K2883:K2946" si="90">AVERAGE(B2883,C2883,D2883)</f>
        <v>109800.20245666667</v>
      </c>
      <c r="L2883">
        <f t="shared" ref="L2883:L2946" si="91">AVERAGE(E2883,F2883,G2883)</f>
        <v>50206.702786666669</v>
      </c>
    </row>
    <row r="2884" spans="1:12" x14ac:dyDescent="0.35">
      <c r="A2884" t="s">
        <v>2885</v>
      </c>
      <c r="B2884">
        <v>2640.6019259999998</v>
      </c>
      <c r="C2884">
        <v>25483.512050000001</v>
      </c>
      <c r="D2884">
        <v>31473.900850000002</v>
      </c>
      <c r="E2884">
        <v>36345.306559999997</v>
      </c>
      <c r="F2884">
        <v>84652.071800000005</v>
      </c>
      <c r="G2884">
        <v>29543.227050000001</v>
      </c>
      <c r="K2884">
        <f t="shared" si="90"/>
        <v>19866.004942</v>
      </c>
      <c r="L2884">
        <f t="shared" si="91"/>
        <v>50180.201803333337</v>
      </c>
    </row>
    <row r="2885" spans="1:12" x14ac:dyDescent="0.35">
      <c r="A2885" t="s">
        <v>2886</v>
      </c>
      <c r="B2885">
        <v>99874.553790000005</v>
      </c>
      <c r="C2885">
        <v>99953.245299999995</v>
      </c>
      <c r="D2885">
        <v>59508.379410000001</v>
      </c>
      <c r="E2885">
        <v>73206.385030000005</v>
      </c>
      <c r="F2885">
        <v>67910.807560000001</v>
      </c>
      <c r="G2885">
        <v>9415.6350259999999</v>
      </c>
      <c r="K2885">
        <f t="shared" si="90"/>
        <v>86445.392833333332</v>
      </c>
      <c r="L2885">
        <f t="shared" si="91"/>
        <v>50177.609205333334</v>
      </c>
    </row>
    <row r="2886" spans="1:12" x14ac:dyDescent="0.35">
      <c r="A2886" t="s">
        <v>2887</v>
      </c>
      <c r="B2886">
        <v>64701.086739999999</v>
      </c>
      <c r="C2886">
        <v>115773.5529</v>
      </c>
      <c r="D2886">
        <v>49306.328809999999</v>
      </c>
      <c r="E2886">
        <v>41013.128219999999</v>
      </c>
      <c r="F2886">
        <v>65964.779060000001</v>
      </c>
      <c r="G2886">
        <v>43140.637519999997</v>
      </c>
      <c r="K2886">
        <f t="shared" si="90"/>
        <v>76593.65615000001</v>
      </c>
      <c r="L2886">
        <f t="shared" si="91"/>
        <v>50039.514933333332</v>
      </c>
    </row>
    <row r="2887" spans="1:12" x14ac:dyDescent="0.35">
      <c r="A2887" t="s">
        <v>2888</v>
      </c>
      <c r="B2887">
        <v>67241.375849999997</v>
      </c>
      <c r="C2887">
        <v>52949.314960000003</v>
      </c>
      <c r="D2887">
        <v>67124.858649999995</v>
      </c>
      <c r="E2887">
        <v>58432.146780000003</v>
      </c>
      <c r="F2887">
        <v>44487.373469999999</v>
      </c>
      <c r="G2887">
        <v>47183.134689999999</v>
      </c>
      <c r="K2887">
        <f t="shared" si="90"/>
        <v>62438.516486666667</v>
      </c>
      <c r="L2887">
        <f t="shared" si="91"/>
        <v>50034.218313333338</v>
      </c>
    </row>
    <row r="2888" spans="1:12" x14ac:dyDescent="0.35">
      <c r="A2888" t="s">
        <v>2889</v>
      </c>
      <c r="B2888">
        <v>124642.2049</v>
      </c>
      <c r="C2888">
        <v>222910.39189999999</v>
      </c>
      <c r="D2888">
        <v>70946.968269999998</v>
      </c>
      <c r="E2888">
        <v>45667.568500000001</v>
      </c>
      <c r="F2888">
        <v>51682.798190000001</v>
      </c>
      <c r="G2888">
        <v>52621.476419999999</v>
      </c>
      <c r="K2888">
        <f t="shared" si="90"/>
        <v>139499.85502333334</v>
      </c>
      <c r="L2888">
        <f t="shared" si="91"/>
        <v>49990.614369999996</v>
      </c>
    </row>
    <row r="2889" spans="1:12" x14ac:dyDescent="0.35">
      <c r="A2889" t="s">
        <v>2890</v>
      </c>
      <c r="B2889">
        <v>177941.70610000001</v>
      </c>
      <c r="C2889">
        <v>229824.55369999999</v>
      </c>
      <c r="D2889">
        <v>91038.882010000001</v>
      </c>
      <c r="E2889">
        <v>56993.2592</v>
      </c>
      <c r="F2889">
        <v>58724.492960000003</v>
      </c>
      <c r="G2889">
        <v>34241.954790000003</v>
      </c>
      <c r="K2889">
        <f t="shared" si="90"/>
        <v>166268.38060333332</v>
      </c>
      <c r="L2889">
        <f t="shared" si="91"/>
        <v>49986.568983333338</v>
      </c>
    </row>
    <row r="2890" spans="1:12" x14ac:dyDescent="0.35">
      <c r="A2890" t="s">
        <v>2891</v>
      </c>
      <c r="B2890">
        <v>74543.572969999994</v>
      </c>
      <c r="C2890">
        <v>159654.04060000001</v>
      </c>
      <c r="D2890">
        <v>287685.57610000001</v>
      </c>
      <c r="E2890">
        <v>80298.799060000005</v>
      </c>
      <c r="F2890">
        <v>17423.734789999999</v>
      </c>
      <c r="G2890">
        <v>52140.60039</v>
      </c>
      <c r="K2890">
        <f t="shared" si="90"/>
        <v>173961.06322333333</v>
      </c>
      <c r="L2890">
        <f t="shared" si="91"/>
        <v>49954.378080000002</v>
      </c>
    </row>
    <row r="2891" spans="1:12" x14ac:dyDescent="0.35">
      <c r="A2891" t="s">
        <v>2892</v>
      </c>
      <c r="B2891">
        <v>153668.9375</v>
      </c>
      <c r="C2891">
        <v>34552.25432</v>
      </c>
      <c r="D2891">
        <v>57569.444649999998</v>
      </c>
      <c r="E2891">
        <v>47904.938909999997</v>
      </c>
      <c r="F2891">
        <v>55246.518660000002</v>
      </c>
      <c r="G2891">
        <v>45683.234819999998</v>
      </c>
      <c r="K2891">
        <f t="shared" si="90"/>
        <v>81930.212156666661</v>
      </c>
      <c r="L2891">
        <f t="shared" si="91"/>
        <v>49611.564129999992</v>
      </c>
    </row>
    <row r="2892" spans="1:12" x14ac:dyDescent="0.35">
      <c r="A2892" t="s">
        <v>2893</v>
      </c>
      <c r="B2892">
        <v>53344.115100000003</v>
      </c>
      <c r="C2892">
        <v>101877.1946</v>
      </c>
      <c r="D2892">
        <v>29603.960849999999</v>
      </c>
      <c r="E2892">
        <v>69118.094100000002</v>
      </c>
      <c r="F2892">
        <v>49468.434829999998</v>
      </c>
      <c r="G2892">
        <v>30169.122029999999</v>
      </c>
      <c r="K2892">
        <f t="shared" si="90"/>
        <v>61608.423516666669</v>
      </c>
      <c r="L2892">
        <f t="shared" si="91"/>
        <v>49585.216986666666</v>
      </c>
    </row>
    <row r="2893" spans="1:12" x14ac:dyDescent="0.35">
      <c r="A2893" t="s">
        <v>2894</v>
      </c>
      <c r="B2893">
        <v>147676.25469999999</v>
      </c>
      <c r="C2893">
        <v>143148.3101</v>
      </c>
      <c r="D2893">
        <v>120655.98390000001</v>
      </c>
      <c r="E2893">
        <v>50179.99325</v>
      </c>
      <c r="F2893">
        <v>41354.209139999999</v>
      </c>
      <c r="G2893">
        <v>56422.189200000001</v>
      </c>
      <c r="K2893">
        <f t="shared" si="90"/>
        <v>137160.18289999999</v>
      </c>
      <c r="L2893">
        <f t="shared" si="91"/>
        <v>49318.797196666659</v>
      </c>
    </row>
    <row r="2894" spans="1:12" x14ac:dyDescent="0.35">
      <c r="A2894" t="s">
        <v>2895</v>
      </c>
      <c r="B2894">
        <v>24074.830969999999</v>
      </c>
      <c r="C2894">
        <v>87309.065520000004</v>
      </c>
      <c r="D2894">
        <v>131429.85519999999</v>
      </c>
      <c r="E2894">
        <v>0</v>
      </c>
      <c r="F2894">
        <v>56118.134810000003</v>
      </c>
      <c r="G2894">
        <v>91807.45</v>
      </c>
      <c r="K2894">
        <f t="shared" si="90"/>
        <v>80937.917230000006</v>
      </c>
      <c r="L2894">
        <f t="shared" si="91"/>
        <v>49308.528270000003</v>
      </c>
    </row>
    <row r="2895" spans="1:12" x14ac:dyDescent="0.35">
      <c r="A2895" t="s">
        <v>2896</v>
      </c>
      <c r="B2895">
        <v>71172.124890000006</v>
      </c>
      <c r="C2895">
        <v>117185.9111</v>
      </c>
      <c r="D2895">
        <v>121660.55409999999</v>
      </c>
      <c r="E2895">
        <v>54117.809269999998</v>
      </c>
      <c r="F2895">
        <v>43656.500169999999</v>
      </c>
      <c r="G2895">
        <v>50049.044430000002</v>
      </c>
      <c r="K2895">
        <f t="shared" si="90"/>
        <v>103339.53003000001</v>
      </c>
      <c r="L2895">
        <f t="shared" si="91"/>
        <v>49274.451289999997</v>
      </c>
    </row>
    <row r="2896" spans="1:12" x14ac:dyDescent="0.35">
      <c r="A2896" t="s">
        <v>2897</v>
      </c>
      <c r="B2896">
        <v>283303.78269999998</v>
      </c>
      <c r="C2896">
        <v>52928.971640000003</v>
      </c>
      <c r="D2896">
        <v>103499.4152</v>
      </c>
      <c r="E2896">
        <v>88640.178339999999</v>
      </c>
      <c r="F2896">
        <v>44343.240619999997</v>
      </c>
      <c r="G2896">
        <v>14795.783740000001</v>
      </c>
      <c r="K2896">
        <f t="shared" si="90"/>
        <v>146577.38984666666</v>
      </c>
      <c r="L2896">
        <f t="shared" si="91"/>
        <v>49259.734233333329</v>
      </c>
    </row>
    <row r="2897" spans="1:12" x14ac:dyDescent="0.35">
      <c r="A2897" t="s">
        <v>2898</v>
      </c>
      <c r="B2897">
        <v>31069.338380000001</v>
      </c>
      <c r="C2897">
        <v>124937.2374</v>
      </c>
      <c r="D2897">
        <v>20798.71876</v>
      </c>
      <c r="E2897">
        <v>32234.608260000001</v>
      </c>
      <c r="F2897">
        <v>33464.721709999998</v>
      </c>
      <c r="G2897">
        <v>82036.805850000004</v>
      </c>
      <c r="K2897">
        <f t="shared" si="90"/>
        <v>58935.098180000001</v>
      </c>
      <c r="L2897">
        <f t="shared" si="91"/>
        <v>49245.378606666665</v>
      </c>
    </row>
    <row r="2898" spans="1:12" x14ac:dyDescent="0.35">
      <c r="A2898" t="s">
        <v>2899</v>
      </c>
      <c r="B2898">
        <v>405.54111929999999</v>
      </c>
      <c r="C2898">
        <v>28538.679550000001</v>
      </c>
      <c r="D2898">
        <v>81259.203670000003</v>
      </c>
      <c r="E2898">
        <v>49965.867530000003</v>
      </c>
      <c r="F2898">
        <v>37227.202709999998</v>
      </c>
      <c r="G2898">
        <v>60391.350859999999</v>
      </c>
      <c r="K2898">
        <f t="shared" si="90"/>
        <v>36734.474779766671</v>
      </c>
      <c r="L2898">
        <f t="shared" si="91"/>
        <v>49194.807033333338</v>
      </c>
    </row>
    <row r="2899" spans="1:12" x14ac:dyDescent="0.35">
      <c r="A2899" t="s">
        <v>2900</v>
      </c>
      <c r="B2899">
        <v>7066.1039449999998</v>
      </c>
      <c r="C2899">
        <v>4051.2525390000001</v>
      </c>
      <c r="D2899">
        <v>51252.725169999998</v>
      </c>
      <c r="E2899">
        <v>46802.944990000004</v>
      </c>
      <c r="F2899">
        <v>50756.033629999998</v>
      </c>
      <c r="G2899">
        <v>49718.46544</v>
      </c>
      <c r="K2899">
        <f t="shared" si="90"/>
        <v>20790.027217999999</v>
      </c>
      <c r="L2899">
        <f t="shared" si="91"/>
        <v>49092.481353333336</v>
      </c>
    </row>
    <row r="2900" spans="1:12" x14ac:dyDescent="0.35">
      <c r="A2900" t="s">
        <v>2901</v>
      </c>
      <c r="B2900">
        <v>424121.46679999999</v>
      </c>
      <c r="C2900">
        <v>383970.81959999999</v>
      </c>
      <c r="D2900">
        <v>83709.248370000001</v>
      </c>
      <c r="E2900">
        <v>24564.247019999999</v>
      </c>
      <c r="F2900">
        <v>72035.050289999999</v>
      </c>
      <c r="G2900">
        <v>50180.525739999997</v>
      </c>
      <c r="K2900">
        <f t="shared" si="90"/>
        <v>297267.1782566667</v>
      </c>
      <c r="L2900">
        <f t="shared" si="91"/>
        <v>48926.607683333335</v>
      </c>
    </row>
    <row r="2901" spans="1:12" x14ac:dyDescent="0.35">
      <c r="A2901" t="s">
        <v>2902</v>
      </c>
      <c r="B2901">
        <v>37547.408629999998</v>
      </c>
      <c r="C2901">
        <v>19802.768319999999</v>
      </c>
      <c r="D2901">
        <v>43052.82647</v>
      </c>
      <c r="E2901">
        <v>30054.762019999998</v>
      </c>
      <c r="F2901">
        <v>58655.87169</v>
      </c>
      <c r="G2901">
        <v>57419.338600000003</v>
      </c>
      <c r="K2901">
        <f t="shared" si="90"/>
        <v>33467.667806666665</v>
      </c>
      <c r="L2901">
        <f t="shared" si="91"/>
        <v>48709.990769999997</v>
      </c>
    </row>
    <row r="2902" spans="1:12" x14ac:dyDescent="0.35">
      <c r="A2902" t="s">
        <v>2903</v>
      </c>
      <c r="B2902">
        <v>37132.70667</v>
      </c>
      <c r="C2902">
        <v>99700.252089999994</v>
      </c>
      <c r="D2902">
        <v>32377.133310000001</v>
      </c>
      <c r="E2902">
        <v>52855.32877</v>
      </c>
      <c r="F2902">
        <v>50858.427040000002</v>
      </c>
      <c r="G2902">
        <v>42066.519180000003</v>
      </c>
      <c r="K2902">
        <f t="shared" si="90"/>
        <v>56403.364023333335</v>
      </c>
      <c r="L2902">
        <f t="shared" si="91"/>
        <v>48593.424996666668</v>
      </c>
    </row>
    <row r="2903" spans="1:12" x14ac:dyDescent="0.35">
      <c r="A2903" t="s">
        <v>2904</v>
      </c>
      <c r="B2903">
        <v>861170.77419999999</v>
      </c>
      <c r="C2903">
        <v>458491.98420000001</v>
      </c>
      <c r="D2903">
        <v>30876.796340000001</v>
      </c>
      <c r="E2903">
        <v>75419.243860000002</v>
      </c>
      <c r="F2903">
        <v>50453.416740000001</v>
      </c>
      <c r="G2903">
        <v>19518.058209999999</v>
      </c>
      <c r="K2903">
        <f t="shared" si="90"/>
        <v>450179.85158000002</v>
      </c>
      <c r="L2903">
        <f t="shared" si="91"/>
        <v>48463.572936666664</v>
      </c>
    </row>
    <row r="2904" spans="1:12" x14ac:dyDescent="0.35">
      <c r="A2904" t="s">
        <v>2905</v>
      </c>
      <c r="B2904">
        <v>10191.055539999999</v>
      </c>
      <c r="C2904">
        <v>10954.575440000001</v>
      </c>
      <c r="D2904">
        <v>35352.112529999999</v>
      </c>
      <c r="E2904">
        <v>19036.820680000001</v>
      </c>
      <c r="F2904">
        <v>13337.13888</v>
      </c>
      <c r="G2904">
        <v>112850.7362</v>
      </c>
      <c r="K2904">
        <f t="shared" si="90"/>
        <v>18832.581170000001</v>
      </c>
      <c r="L2904">
        <f t="shared" si="91"/>
        <v>48408.231919999998</v>
      </c>
    </row>
    <row r="2905" spans="1:12" x14ac:dyDescent="0.35">
      <c r="A2905" t="s">
        <v>2906</v>
      </c>
      <c r="B2905">
        <v>124417.701</v>
      </c>
      <c r="C2905">
        <v>7372.7130880000004</v>
      </c>
      <c r="D2905">
        <v>91865.191659999997</v>
      </c>
      <c r="E2905">
        <v>71124.816810000004</v>
      </c>
      <c r="F2905">
        <v>62499.74497</v>
      </c>
      <c r="G2905">
        <v>11517.757</v>
      </c>
      <c r="K2905">
        <f t="shared" si="90"/>
        <v>74551.868582666662</v>
      </c>
      <c r="L2905">
        <f t="shared" si="91"/>
        <v>48380.772926666665</v>
      </c>
    </row>
    <row r="2906" spans="1:12" x14ac:dyDescent="0.35">
      <c r="A2906" t="s">
        <v>2907</v>
      </c>
      <c r="B2906">
        <v>95489.515100000004</v>
      </c>
      <c r="C2906">
        <v>45603.711920000002</v>
      </c>
      <c r="D2906">
        <v>16169.83419</v>
      </c>
      <c r="E2906">
        <v>19495.7107</v>
      </c>
      <c r="F2906">
        <v>46836.047259999999</v>
      </c>
      <c r="G2906">
        <v>77674.729160000003</v>
      </c>
      <c r="K2906">
        <f t="shared" si="90"/>
        <v>52421.020403333328</v>
      </c>
      <c r="L2906">
        <f t="shared" si="91"/>
        <v>48002.162373333333</v>
      </c>
    </row>
    <row r="2907" spans="1:12" x14ac:dyDescent="0.35">
      <c r="A2907" t="s">
        <v>2908</v>
      </c>
      <c r="B2907">
        <v>874877.06149999995</v>
      </c>
      <c r="C2907">
        <v>5979.4876379999996</v>
      </c>
      <c r="D2907">
        <v>9362.2482099999997</v>
      </c>
      <c r="E2907">
        <v>24414.679779999999</v>
      </c>
      <c r="F2907">
        <v>58753.418669999999</v>
      </c>
      <c r="G2907">
        <v>60656.358339999999</v>
      </c>
      <c r="K2907">
        <f t="shared" si="90"/>
        <v>296739.599116</v>
      </c>
      <c r="L2907">
        <f t="shared" si="91"/>
        <v>47941.485596666666</v>
      </c>
    </row>
    <row r="2908" spans="1:12" x14ac:dyDescent="0.35">
      <c r="A2908" t="s">
        <v>2909</v>
      </c>
      <c r="B2908">
        <v>232949.2531</v>
      </c>
      <c r="C2908">
        <v>264017.73619999998</v>
      </c>
      <c r="D2908">
        <v>54307.86681</v>
      </c>
      <c r="E2908">
        <v>50602.999909999999</v>
      </c>
      <c r="F2908">
        <v>57154.032789999997</v>
      </c>
      <c r="G2908">
        <v>35920.438920000001</v>
      </c>
      <c r="K2908">
        <f t="shared" si="90"/>
        <v>183758.28537000003</v>
      </c>
      <c r="L2908">
        <f t="shared" si="91"/>
        <v>47892.490539999999</v>
      </c>
    </row>
    <row r="2909" spans="1:12" x14ac:dyDescent="0.35">
      <c r="A2909" t="s">
        <v>2910</v>
      </c>
      <c r="B2909">
        <v>107304.2562</v>
      </c>
      <c r="C2909">
        <v>77268.052620000002</v>
      </c>
      <c r="D2909">
        <v>103493.9149</v>
      </c>
      <c r="E2909">
        <v>44094.010459999998</v>
      </c>
      <c r="F2909">
        <v>46494.503810000002</v>
      </c>
      <c r="G2909">
        <v>53071.952949999999</v>
      </c>
      <c r="K2909">
        <f t="shared" si="90"/>
        <v>96022.074573333332</v>
      </c>
      <c r="L2909">
        <f t="shared" si="91"/>
        <v>47886.822406666666</v>
      </c>
    </row>
    <row r="2910" spans="1:12" x14ac:dyDescent="0.35">
      <c r="A2910" t="s">
        <v>2911</v>
      </c>
      <c r="B2910">
        <v>141678.23629999999</v>
      </c>
      <c r="C2910">
        <v>46985.006780000003</v>
      </c>
      <c r="D2910">
        <v>54592.788390000002</v>
      </c>
      <c r="E2910">
        <v>92339.738880000004</v>
      </c>
      <c r="F2910">
        <v>29477.61609</v>
      </c>
      <c r="G2910">
        <v>21836.353920000001</v>
      </c>
      <c r="K2910">
        <f t="shared" si="90"/>
        <v>81085.343823333329</v>
      </c>
      <c r="L2910">
        <f t="shared" si="91"/>
        <v>47884.569630000005</v>
      </c>
    </row>
    <row r="2911" spans="1:12" x14ac:dyDescent="0.35">
      <c r="A2911" t="s">
        <v>2912</v>
      </c>
      <c r="B2911">
        <v>68205.759049999993</v>
      </c>
      <c r="C2911">
        <v>37760.981209999998</v>
      </c>
      <c r="D2911">
        <v>32877.72148</v>
      </c>
      <c r="E2911">
        <v>59208.103419999999</v>
      </c>
      <c r="F2911">
        <v>37529.718910000003</v>
      </c>
      <c r="G2911">
        <v>46215.556109999998</v>
      </c>
      <c r="K2911">
        <f t="shared" si="90"/>
        <v>46281.487246666664</v>
      </c>
      <c r="L2911">
        <f t="shared" si="91"/>
        <v>47651.126146666669</v>
      </c>
    </row>
    <row r="2912" spans="1:12" x14ac:dyDescent="0.35">
      <c r="A2912" t="s">
        <v>2913</v>
      </c>
      <c r="B2912">
        <v>105122.5744</v>
      </c>
      <c r="C2912">
        <v>92845.488979999995</v>
      </c>
      <c r="D2912">
        <v>79692.445949999994</v>
      </c>
      <c r="E2912">
        <v>61463.358200000002</v>
      </c>
      <c r="F2912">
        <v>35006.990120000002</v>
      </c>
      <c r="G2912">
        <v>45861.140610000002</v>
      </c>
      <c r="K2912">
        <f t="shared" si="90"/>
        <v>92553.503110000005</v>
      </c>
      <c r="L2912">
        <f t="shared" si="91"/>
        <v>47443.829643333331</v>
      </c>
    </row>
    <row r="2913" spans="1:12" x14ac:dyDescent="0.35">
      <c r="A2913" t="s">
        <v>2914</v>
      </c>
      <c r="B2913">
        <v>120822.8907</v>
      </c>
      <c r="C2913">
        <v>60742.56222</v>
      </c>
      <c r="D2913">
        <v>38105.844689999998</v>
      </c>
      <c r="E2913">
        <v>41602.415979999998</v>
      </c>
      <c r="F2913">
        <v>33742.461159999999</v>
      </c>
      <c r="G2913">
        <v>66691.668999999994</v>
      </c>
      <c r="K2913">
        <f t="shared" si="90"/>
        <v>73223.765870000003</v>
      </c>
      <c r="L2913">
        <f t="shared" si="91"/>
        <v>47345.515379999997</v>
      </c>
    </row>
    <row r="2914" spans="1:12" x14ac:dyDescent="0.35">
      <c r="A2914" t="s">
        <v>2915</v>
      </c>
      <c r="B2914">
        <v>66057.603090000004</v>
      </c>
      <c r="C2914">
        <v>96906.381439999997</v>
      </c>
      <c r="D2914">
        <v>107088.554</v>
      </c>
      <c r="E2914">
        <v>43502.05457</v>
      </c>
      <c r="F2914">
        <v>47837.438569999998</v>
      </c>
      <c r="G2914">
        <v>50548.434609999997</v>
      </c>
      <c r="K2914">
        <f t="shared" si="90"/>
        <v>90017.512843333345</v>
      </c>
      <c r="L2914">
        <f t="shared" si="91"/>
        <v>47295.97591666667</v>
      </c>
    </row>
    <row r="2915" spans="1:12" x14ac:dyDescent="0.35">
      <c r="A2915" t="s">
        <v>2916</v>
      </c>
      <c r="B2915">
        <v>99710.678289999996</v>
      </c>
      <c r="C2915">
        <v>82500.247900000002</v>
      </c>
      <c r="D2915">
        <v>96261.990839999999</v>
      </c>
      <c r="E2915">
        <v>48888.282789999997</v>
      </c>
      <c r="F2915">
        <v>63041.232819999997</v>
      </c>
      <c r="G2915">
        <v>29600.505359999999</v>
      </c>
      <c r="K2915">
        <f t="shared" si="90"/>
        <v>92824.30567666667</v>
      </c>
      <c r="L2915">
        <f t="shared" si="91"/>
        <v>47176.673656666673</v>
      </c>
    </row>
    <row r="2916" spans="1:12" x14ac:dyDescent="0.35">
      <c r="A2916" t="s">
        <v>2917</v>
      </c>
      <c r="B2916">
        <v>10539.105020000001</v>
      </c>
      <c r="C2916">
        <v>5890.4896140000001</v>
      </c>
      <c r="D2916">
        <v>6772.5055169999996</v>
      </c>
      <c r="E2916">
        <v>39799.333330000001</v>
      </c>
      <c r="F2916">
        <v>56825.243170000002</v>
      </c>
      <c r="G2916">
        <v>44877.212570000003</v>
      </c>
      <c r="K2916">
        <f t="shared" si="90"/>
        <v>7734.0333836666659</v>
      </c>
      <c r="L2916">
        <f t="shared" si="91"/>
        <v>47167.263023333333</v>
      </c>
    </row>
    <row r="2917" spans="1:12" x14ac:dyDescent="0.35">
      <c r="A2917" t="s">
        <v>2918</v>
      </c>
      <c r="B2917">
        <v>90401.441160000002</v>
      </c>
      <c r="C2917">
        <v>378130.81280000001</v>
      </c>
      <c r="D2917">
        <v>13366.19231</v>
      </c>
      <c r="E2917">
        <v>0</v>
      </c>
      <c r="F2917">
        <v>106757.3143</v>
      </c>
      <c r="G2917">
        <v>34378.646970000002</v>
      </c>
      <c r="K2917">
        <f t="shared" si="90"/>
        <v>160632.81542333335</v>
      </c>
      <c r="L2917">
        <f t="shared" si="91"/>
        <v>47045.320423333331</v>
      </c>
    </row>
    <row r="2918" spans="1:12" x14ac:dyDescent="0.35">
      <c r="A2918" t="s">
        <v>2919</v>
      </c>
      <c r="B2918">
        <v>25560.820080000001</v>
      </c>
      <c r="C2918">
        <v>5670.0660019999996</v>
      </c>
      <c r="D2918">
        <v>14776.019319999999</v>
      </c>
      <c r="E2918">
        <v>105501.2926</v>
      </c>
      <c r="F2918">
        <v>3326.4854500000001</v>
      </c>
      <c r="G2918">
        <v>32251.878420000001</v>
      </c>
      <c r="K2918">
        <f t="shared" si="90"/>
        <v>15335.635134000002</v>
      </c>
      <c r="L2918">
        <f t="shared" si="91"/>
        <v>47026.552156666665</v>
      </c>
    </row>
    <row r="2919" spans="1:12" x14ac:dyDescent="0.35">
      <c r="A2919" t="s">
        <v>2920</v>
      </c>
      <c r="B2919">
        <v>338908.68339999998</v>
      </c>
      <c r="C2919">
        <v>22595.160980000001</v>
      </c>
      <c r="D2919">
        <v>10504.49951</v>
      </c>
      <c r="E2919">
        <v>41750.595739999997</v>
      </c>
      <c r="F2919">
        <v>38446.694000000003</v>
      </c>
      <c r="G2919">
        <v>60587.772550000002</v>
      </c>
      <c r="K2919">
        <f t="shared" si="90"/>
        <v>124002.78129666665</v>
      </c>
      <c r="L2919">
        <f t="shared" si="91"/>
        <v>46928.35409666667</v>
      </c>
    </row>
    <row r="2920" spans="1:12" x14ac:dyDescent="0.35">
      <c r="A2920" t="s">
        <v>2921</v>
      </c>
      <c r="B2920">
        <v>90661.315090000004</v>
      </c>
      <c r="C2920">
        <v>109827.6213</v>
      </c>
      <c r="D2920">
        <v>128072.6259</v>
      </c>
      <c r="E2920">
        <v>0</v>
      </c>
      <c r="F2920">
        <v>62710.595390000002</v>
      </c>
      <c r="G2920">
        <v>78007.326079999999</v>
      </c>
      <c r="K2920">
        <f t="shared" si="90"/>
        <v>109520.52076333332</v>
      </c>
      <c r="L2920">
        <f t="shared" si="91"/>
        <v>46905.973823333334</v>
      </c>
    </row>
    <row r="2921" spans="1:12" x14ac:dyDescent="0.35">
      <c r="A2921" t="s">
        <v>2922</v>
      </c>
      <c r="B2921">
        <v>72372.809290000005</v>
      </c>
      <c r="C2921">
        <v>47116.474159999998</v>
      </c>
      <c r="D2921">
        <v>34611.352910000001</v>
      </c>
      <c r="E2921">
        <v>36913.94111</v>
      </c>
      <c r="F2921">
        <v>64698.687030000001</v>
      </c>
      <c r="G2921">
        <v>38814.048710000003</v>
      </c>
      <c r="K2921">
        <f t="shared" si="90"/>
        <v>51366.878786666668</v>
      </c>
      <c r="L2921">
        <f t="shared" si="91"/>
        <v>46808.892283333327</v>
      </c>
    </row>
    <row r="2922" spans="1:12" x14ac:dyDescent="0.35">
      <c r="A2922" t="s">
        <v>2923</v>
      </c>
      <c r="B2922">
        <v>51228.406210000001</v>
      </c>
      <c r="C2922">
        <v>55054.025170000001</v>
      </c>
      <c r="D2922">
        <v>14660.94522</v>
      </c>
      <c r="E2922">
        <v>45836.32763</v>
      </c>
      <c r="F2922">
        <v>23607.750169999999</v>
      </c>
      <c r="G2922">
        <v>70944.517300000007</v>
      </c>
      <c r="K2922">
        <f t="shared" si="90"/>
        <v>40314.45886666666</v>
      </c>
      <c r="L2922">
        <f t="shared" si="91"/>
        <v>46796.198366666671</v>
      </c>
    </row>
    <row r="2923" spans="1:12" x14ac:dyDescent="0.35">
      <c r="A2923" t="s">
        <v>2924</v>
      </c>
      <c r="B2923">
        <v>63883.665630000003</v>
      </c>
      <c r="C2923">
        <v>32488.338520000001</v>
      </c>
      <c r="D2923">
        <v>32142.989819999999</v>
      </c>
      <c r="E2923">
        <v>7732.9981299999999</v>
      </c>
      <c r="F2923">
        <v>82267.128259999998</v>
      </c>
      <c r="G2923">
        <v>49912.812039999997</v>
      </c>
      <c r="K2923">
        <f t="shared" si="90"/>
        <v>42838.331323333339</v>
      </c>
      <c r="L2923">
        <f t="shared" si="91"/>
        <v>46637.646143333324</v>
      </c>
    </row>
    <row r="2924" spans="1:12" x14ac:dyDescent="0.35">
      <c r="A2924" t="s">
        <v>2925</v>
      </c>
      <c r="B2924">
        <v>46358.025800000003</v>
      </c>
      <c r="C2924">
        <v>161057.25049999999</v>
      </c>
      <c r="D2924">
        <v>141882.78030000001</v>
      </c>
      <c r="E2924">
        <v>60564.623019999999</v>
      </c>
      <c r="F2924">
        <v>29193.36436</v>
      </c>
      <c r="G2924">
        <v>49117.4643</v>
      </c>
      <c r="K2924">
        <f t="shared" si="90"/>
        <v>116432.68553333334</v>
      </c>
      <c r="L2924">
        <f t="shared" si="91"/>
        <v>46291.817226666666</v>
      </c>
    </row>
    <row r="2925" spans="1:12" x14ac:dyDescent="0.35">
      <c r="A2925" t="s">
        <v>2926</v>
      </c>
      <c r="B2925">
        <v>65738.181240000005</v>
      </c>
      <c r="C2925">
        <v>19067.20162</v>
      </c>
      <c r="D2925">
        <v>90030.757230000003</v>
      </c>
      <c r="E2925">
        <v>38083.514600000002</v>
      </c>
      <c r="F2925">
        <v>43474.099900000001</v>
      </c>
      <c r="G2925">
        <v>56251.633220000003</v>
      </c>
      <c r="K2925">
        <f t="shared" si="90"/>
        <v>58278.713363333336</v>
      </c>
      <c r="L2925">
        <f t="shared" si="91"/>
        <v>45936.415906666662</v>
      </c>
    </row>
    <row r="2926" spans="1:12" x14ac:dyDescent="0.35">
      <c r="A2926" t="s">
        <v>2927</v>
      </c>
      <c r="B2926">
        <v>69886.099520000003</v>
      </c>
      <c r="C2926">
        <v>47223.167800000003</v>
      </c>
      <c r="D2926">
        <v>24070.868040000001</v>
      </c>
      <c r="E2926">
        <v>89366.559330000004</v>
      </c>
      <c r="F2926">
        <v>32157.05416</v>
      </c>
      <c r="G2926">
        <v>16082.801160000001</v>
      </c>
      <c r="K2926">
        <f t="shared" si="90"/>
        <v>47060.045120000002</v>
      </c>
      <c r="L2926">
        <f t="shared" si="91"/>
        <v>45868.804883333331</v>
      </c>
    </row>
    <row r="2927" spans="1:12" x14ac:dyDescent="0.35">
      <c r="A2927" t="s">
        <v>2928</v>
      </c>
      <c r="B2927">
        <v>54504.500059999998</v>
      </c>
      <c r="C2927">
        <v>25102.474139999998</v>
      </c>
      <c r="D2927">
        <v>96722.862240000002</v>
      </c>
      <c r="E2927">
        <v>60968.922709999999</v>
      </c>
      <c r="F2927">
        <v>32216.517940000002</v>
      </c>
      <c r="G2927">
        <v>44012.318469999998</v>
      </c>
      <c r="K2927">
        <f t="shared" si="90"/>
        <v>58776.612146666659</v>
      </c>
      <c r="L2927">
        <f t="shared" si="91"/>
        <v>45732.586373333332</v>
      </c>
    </row>
    <row r="2928" spans="1:12" x14ac:dyDescent="0.35">
      <c r="A2928" t="s">
        <v>2929</v>
      </c>
      <c r="B2928">
        <v>5009.3671809999996</v>
      </c>
      <c r="C2928">
        <v>88550.210850000003</v>
      </c>
      <c r="D2928">
        <v>84431.704169999997</v>
      </c>
      <c r="E2928">
        <v>68471.47911</v>
      </c>
      <c r="F2928">
        <v>19087.498599999999</v>
      </c>
      <c r="G2928">
        <v>49487.128929999999</v>
      </c>
      <c r="K2928">
        <f t="shared" si="90"/>
        <v>59330.427400333334</v>
      </c>
      <c r="L2928">
        <f t="shared" si="91"/>
        <v>45682.035546666673</v>
      </c>
    </row>
    <row r="2929" spans="1:12" x14ac:dyDescent="0.35">
      <c r="A2929" t="s">
        <v>2930</v>
      </c>
      <c r="B2929">
        <v>66092.441999999995</v>
      </c>
      <c r="C2929">
        <v>8565.7683249999991</v>
      </c>
      <c r="D2929">
        <v>102419.91869999999</v>
      </c>
      <c r="E2929">
        <v>94257.604749999999</v>
      </c>
      <c r="F2929">
        <v>12955.61613</v>
      </c>
      <c r="G2929">
        <v>29008.67467</v>
      </c>
      <c r="K2929">
        <f t="shared" si="90"/>
        <v>59026.043008333327</v>
      </c>
      <c r="L2929">
        <f t="shared" si="91"/>
        <v>45407.298516666662</v>
      </c>
    </row>
    <row r="2930" spans="1:12" x14ac:dyDescent="0.35">
      <c r="A2930" t="s">
        <v>2931</v>
      </c>
      <c r="B2930">
        <v>70403.42194</v>
      </c>
      <c r="C2930">
        <v>42313.428070000002</v>
      </c>
      <c r="D2930">
        <v>131461.4748</v>
      </c>
      <c r="E2930">
        <v>32452.419829999999</v>
      </c>
      <c r="F2930">
        <v>38081.323040000003</v>
      </c>
      <c r="G2930">
        <v>65465.000769999999</v>
      </c>
      <c r="K2930">
        <f t="shared" si="90"/>
        <v>81392.774936666669</v>
      </c>
      <c r="L2930">
        <f t="shared" si="91"/>
        <v>45332.914546666667</v>
      </c>
    </row>
    <row r="2931" spans="1:12" x14ac:dyDescent="0.35">
      <c r="A2931" t="s">
        <v>2932</v>
      </c>
      <c r="B2931">
        <v>78963.551000000007</v>
      </c>
      <c r="C2931">
        <v>18911.281029999998</v>
      </c>
      <c r="D2931">
        <v>16605.486150000001</v>
      </c>
      <c r="E2931">
        <v>17821.92556</v>
      </c>
      <c r="F2931">
        <v>68181.912379999994</v>
      </c>
      <c r="G2931">
        <v>49561.229180000002</v>
      </c>
      <c r="K2931">
        <f t="shared" si="90"/>
        <v>38160.106059999998</v>
      </c>
      <c r="L2931">
        <f t="shared" si="91"/>
        <v>45188.355706666662</v>
      </c>
    </row>
    <row r="2932" spans="1:12" x14ac:dyDescent="0.35">
      <c r="A2932" t="s">
        <v>2933</v>
      </c>
      <c r="B2932">
        <v>103646.81170000001</v>
      </c>
      <c r="C2932">
        <v>48877.555229999998</v>
      </c>
      <c r="D2932">
        <v>50419.542139999998</v>
      </c>
      <c r="E2932">
        <v>27374.106820000001</v>
      </c>
      <c r="F2932">
        <v>45351.07172</v>
      </c>
      <c r="G2932">
        <v>62108.177510000001</v>
      </c>
      <c r="K2932">
        <f t="shared" si="90"/>
        <v>67647.969690000013</v>
      </c>
      <c r="L2932">
        <f t="shared" si="91"/>
        <v>44944.45201666667</v>
      </c>
    </row>
    <row r="2933" spans="1:12" x14ac:dyDescent="0.35">
      <c r="A2933" t="s">
        <v>2934</v>
      </c>
      <c r="B2933">
        <v>151636.3824</v>
      </c>
      <c r="C2933">
        <v>64019.278899999998</v>
      </c>
      <c r="D2933">
        <v>146073.5166</v>
      </c>
      <c r="E2933">
        <v>22224.39746</v>
      </c>
      <c r="F2933">
        <v>35672.708749999998</v>
      </c>
      <c r="G2933">
        <v>76545.471149999998</v>
      </c>
      <c r="K2933">
        <f t="shared" si="90"/>
        <v>120576.39263333334</v>
      </c>
      <c r="L2933">
        <f t="shared" si="91"/>
        <v>44814.192453333329</v>
      </c>
    </row>
    <row r="2934" spans="1:12" x14ac:dyDescent="0.35">
      <c r="A2934" t="s">
        <v>2935</v>
      </c>
      <c r="B2934">
        <v>96900.669349999996</v>
      </c>
      <c r="C2934">
        <v>62724.602910000001</v>
      </c>
      <c r="D2934">
        <v>52940.332069999997</v>
      </c>
      <c r="E2934">
        <v>52658.902880000001</v>
      </c>
      <c r="F2934">
        <v>21965.705470000001</v>
      </c>
      <c r="G2934">
        <v>58731.232450000003</v>
      </c>
      <c r="K2934">
        <f t="shared" si="90"/>
        <v>70855.201443333339</v>
      </c>
      <c r="L2934">
        <f t="shared" si="91"/>
        <v>44451.946933333333</v>
      </c>
    </row>
    <row r="2935" spans="1:12" x14ac:dyDescent="0.35">
      <c r="A2935" t="s">
        <v>2936</v>
      </c>
      <c r="B2935">
        <v>214097.7023</v>
      </c>
      <c r="C2935">
        <v>154841.71400000001</v>
      </c>
      <c r="D2935">
        <v>29506.183359999999</v>
      </c>
      <c r="E2935">
        <v>56100.198539999998</v>
      </c>
      <c r="F2935">
        <v>26297.23389</v>
      </c>
      <c r="G2935">
        <v>50907.194909999998</v>
      </c>
      <c r="K2935">
        <f t="shared" si="90"/>
        <v>132815.1998866667</v>
      </c>
      <c r="L2935">
        <f t="shared" si="91"/>
        <v>44434.875780000002</v>
      </c>
    </row>
    <row r="2936" spans="1:12" x14ac:dyDescent="0.35">
      <c r="A2936" t="s">
        <v>2937</v>
      </c>
      <c r="B2936">
        <v>125467.3924</v>
      </c>
      <c r="C2936">
        <v>0</v>
      </c>
      <c r="D2936">
        <v>124339.0099</v>
      </c>
      <c r="E2936">
        <v>0</v>
      </c>
      <c r="F2936">
        <v>51744.554980000001</v>
      </c>
      <c r="G2936">
        <v>79584.704299999998</v>
      </c>
      <c r="K2936">
        <f t="shared" si="90"/>
        <v>83268.800766666667</v>
      </c>
      <c r="L2936">
        <f t="shared" si="91"/>
        <v>43776.419759999997</v>
      </c>
    </row>
    <row r="2937" spans="1:12" x14ac:dyDescent="0.35">
      <c r="A2937" t="s">
        <v>2938</v>
      </c>
      <c r="B2937">
        <v>82961.320999999996</v>
      </c>
      <c r="C2937">
        <v>12091.45235</v>
      </c>
      <c r="D2937">
        <v>66244.548809999993</v>
      </c>
      <c r="E2937">
        <v>88595.824399999998</v>
      </c>
      <c r="F2937">
        <v>18054.923500000001</v>
      </c>
      <c r="G2937">
        <v>24508.494470000001</v>
      </c>
      <c r="K2937">
        <f t="shared" si="90"/>
        <v>53765.774053333327</v>
      </c>
      <c r="L2937">
        <f t="shared" si="91"/>
        <v>43719.747456666664</v>
      </c>
    </row>
    <row r="2938" spans="1:12" x14ac:dyDescent="0.35">
      <c r="A2938" t="s">
        <v>2939</v>
      </c>
      <c r="B2938">
        <v>897031.76859999995</v>
      </c>
      <c r="C2938">
        <v>438403.59940000001</v>
      </c>
      <c r="D2938">
        <v>48096.603309999999</v>
      </c>
      <c r="E2938">
        <v>35786.00995</v>
      </c>
      <c r="F2938">
        <v>47868.92095</v>
      </c>
      <c r="G2938">
        <v>47374.239970000002</v>
      </c>
      <c r="K2938">
        <f t="shared" si="90"/>
        <v>461177.32376999996</v>
      </c>
      <c r="L2938">
        <f t="shared" si="91"/>
        <v>43676.390290000003</v>
      </c>
    </row>
    <row r="2939" spans="1:12" x14ac:dyDescent="0.35">
      <c r="A2939" t="s">
        <v>2940</v>
      </c>
      <c r="B2939">
        <v>49134.911119999997</v>
      </c>
      <c r="C2939">
        <v>34744.215889999999</v>
      </c>
      <c r="D2939">
        <v>150784.071</v>
      </c>
      <c r="E2939">
        <v>23648.55242</v>
      </c>
      <c r="F2939">
        <v>48097.299270000003</v>
      </c>
      <c r="G2939">
        <v>58962.26874</v>
      </c>
      <c r="K2939">
        <f t="shared" si="90"/>
        <v>78221.066003333326</v>
      </c>
      <c r="L2939">
        <f t="shared" si="91"/>
        <v>43569.373476666668</v>
      </c>
    </row>
    <row r="2940" spans="1:12" x14ac:dyDescent="0.35">
      <c r="A2940" t="s">
        <v>2941</v>
      </c>
      <c r="B2940">
        <v>153233.62109999999</v>
      </c>
      <c r="C2940">
        <v>89461.722089999996</v>
      </c>
      <c r="D2940">
        <v>78002.262470000001</v>
      </c>
      <c r="E2940">
        <v>50436.263290000003</v>
      </c>
      <c r="F2940">
        <v>46071.506159999997</v>
      </c>
      <c r="G2940">
        <v>34186.154470000001</v>
      </c>
      <c r="K2940">
        <f t="shared" si="90"/>
        <v>106899.20188666666</v>
      </c>
      <c r="L2940">
        <f t="shared" si="91"/>
        <v>43564.641306666665</v>
      </c>
    </row>
    <row r="2941" spans="1:12" x14ac:dyDescent="0.35">
      <c r="A2941" t="s">
        <v>2942</v>
      </c>
      <c r="B2941">
        <v>144963.51360000001</v>
      </c>
      <c r="C2941">
        <v>49047.805030000003</v>
      </c>
      <c r="D2941">
        <v>0</v>
      </c>
      <c r="E2941">
        <v>128469.4736</v>
      </c>
      <c r="F2941">
        <v>0</v>
      </c>
      <c r="G2941">
        <v>2123.7212629999999</v>
      </c>
      <c r="K2941">
        <f t="shared" si="90"/>
        <v>64670.439543333334</v>
      </c>
      <c r="L2941">
        <f t="shared" si="91"/>
        <v>43531.064954333335</v>
      </c>
    </row>
    <row r="2942" spans="1:12" x14ac:dyDescent="0.35">
      <c r="A2942" t="s">
        <v>2943</v>
      </c>
      <c r="B2942">
        <v>89148.615260000006</v>
      </c>
      <c r="C2942">
        <v>85058.328989999995</v>
      </c>
      <c r="D2942">
        <v>5483.5144039999996</v>
      </c>
      <c r="E2942">
        <v>9743.5388629999998</v>
      </c>
      <c r="F2942">
        <v>118416.4908</v>
      </c>
      <c r="G2942">
        <v>2391.8358870000002</v>
      </c>
      <c r="K2942">
        <f t="shared" si="90"/>
        <v>59896.819551333327</v>
      </c>
      <c r="L2942">
        <f t="shared" si="91"/>
        <v>43517.28851666666</v>
      </c>
    </row>
    <row r="2943" spans="1:12" x14ac:dyDescent="0.35">
      <c r="A2943" t="s">
        <v>2944</v>
      </c>
      <c r="B2943">
        <v>90722.316860000006</v>
      </c>
      <c r="C2943">
        <v>0</v>
      </c>
      <c r="D2943">
        <v>72093.950570000001</v>
      </c>
      <c r="E2943">
        <v>55300.669500000004</v>
      </c>
      <c r="F2943">
        <v>10067.52988</v>
      </c>
      <c r="G2943">
        <v>64564.647810000002</v>
      </c>
      <c r="K2943">
        <f t="shared" si="90"/>
        <v>54272.089143333338</v>
      </c>
      <c r="L2943">
        <f t="shared" si="91"/>
        <v>43310.949063333333</v>
      </c>
    </row>
    <row r="2944" spans="1:12" x14ac:dyDescent="0.35">
      <c r="A2944" t="s">
        <v>2945</v>
      </c>
      <c r="B2944">
        <v>69005.827829999995</v>
      </c>
      <c r="C2944">
        <v>78037.477970000007</v>
      </c>
      <c r="D2944">
        <v>60792.899160000001</v>
      </c>
      <c r="E2944">
        <v>46230.372589999999</v>
      </c>
      <c r="F2944">
        <v>40624.270969999998</v>
      </c>
      <c r="G2944">
        <v>43050.761590000002</v>
      </c>
      <c r="K2944">
        <f t="shared" si="90"/>
        <v>69278.734986666663</v>
      </c>
      <c r="L2944">
        <f t="shared" si="91"/>
        <v>43301.801716666669</v>
      </c>
    </row>
    <row r="2945" spans="1:12" x14ac:dyDescent="0.35">
      <c r="A2945" t="s">
        <v>2946</v>
      </c>
      <c r="B2945">
        <v>68170.332639999993</v>
      </c>
      <c r="C2945">
        <v>96435.63751</v>
      </c>
      <c r="D2945">
        <v>72669.951660000006</v>
      </c>
      <c r="E2945">
        <v>54226.691610000002</v>
      </c>
      <c r="F2945">
        <v>42794.935539999999</v>
      </c>
      <c r="G2945">
        <v>32838.13895</v>
      </c>
      <c r="K2945">
        <f t="shared" si="90"/>
        <v>79091.973936666676</v>
      </c>
      <c r="L2945">
        <f t="shared" si="91"/>
        <v>43286.5887</v>
      </c>
    </row>
    <row r="2946" spans="1:12" x14ac:dyDescent="0.35">
      <c r="A2946" t="s">
        <v>2947</v>
      </c>
      <c r="B2946">
        <v>38379.400410000002</v>
      </c>
      <c r="C2946">
        <v>128272.57429999999</v>
      </c>
      <c r="D2946">
        <v>259017.17610000001</v>
      </c>
      <c r="E2946">
        <v>78161.323959999994</v>
      </c>
      <c r="F2946">
        <v>21580.460149999999</v>
      </c>
      <c r="G2946">
        <v>29904.241399999999</v>
      </c>
      <c r="K2946">
        <f t="shared" si="90"/>
        <v>141889.71693666666</v>
      </c>
      <c r="L2946">
        <f t="shared" si="91"/>
        <v>43215.341836666666</v>
      </c>
    </row>
    <row r="2947" spans="1:12" x14ac:dyDescent="0.35">
      <c r="A2947" t="s">
        <v>2948</v>
      </c>
      <c r="B2947">
        <v>266142.69059999997</v>
      </c>
      <c r="C2947">
        <v>226495.61799999999</v>
      </c>
      <c r="D2947">
        <v>76756.858049999995</v>
      </c>
      <c r="E2947">
        <v>37961.227570000003</v>
      </c>
      <c r="F2947">
        <v>71039.254920000007</v>
      </c>
      <c r="G2947">
        <v>20261.92856</v>
      </c>
      <c r="K2947">
        <f t="shared" ref="K2947:K3010" si="92">AVERAGE(B2947,C2947,D2947)</f>
        <v>189798.38888333333</v>
      </c>
      <c r="L2947">
        <f t="shared" ref="L2947:L3010" si="93">AVERAGE(E2947,F2947,G2947)</f>
        <v>43087.470350000003</v>
      </c>
    </row>
    <row r="2948" spans="1:12" x14ac:dyDescent="0.35">
      <c r="A2948" t="s">
        <v>2949</v>
      </c>
      <c r="B2948">
        <v>46112.284059999998</v>
      </c>
      <c r="C2948">
        <v>48294.746169999999</v>
      </c>
      <c r="D2948">
        <v>25245.876530000001</v>
      </c>
      <c r="E2948">
        <v>22097.76555</v>
      </c>
      <c r="F2948">
        <v>58730.946980000001</v>
      </c>
      <c r="G2948">
        <v>48350.490510000003</v>
      </c>
      <c r="K2948">
        <f t="shared" si="92"/>
        <v>39884.302253333335</v>
      </c>
      <c r="L2948">
        <f t="shared" si="93"/>
        <v>43059.734346666672</v>
      </c>
    </row>
    <row r="2949" spans="1:12" x14ac:dyDescent="0.35">
      <c r="A2949" t="s">
        <v>2950</v>
      </c>
      <c r="B2949">
        <v>15581.046689999999</v>
      </c>
      <c r="C2949">
        <v>19993.803459999999</v>
      </c>
      <c r="D2949">
        <v>59883.058060000003</v>
      </c>
      <c r="E2949">
        <v>20911.891199999998</v>
      </c>
      <c r="F2949">
        <v>61660.928619999999</v>
      </c>
      <c r="G2949">
        <v>46130.182520000002</v>
      </c>
      <c r="K2949">
        <f t="shared" si="92"/>
        <v>31819.302736666665</v>
      </c>
      <c r="L2949">
        <f t="shared" si="93"/>
        <v>42901.000780000002</v>
      </c>
    </row>
    <row r="2950" spans="1:12" x14ac:dyDescent="0.35">
      <c r="A2950" t="s">
        <v>2951</v>
      </c>
      <c r="B2950">
        <v>534.34158060000004</v>
      </c>
      <c r="C2950">
        <v>1184.7819320000001</v>
      </c>
      <c r="D2950">
        <v>880.86624470000004</v>
      </c>
      <c r="E2950">
        <v>39975.139560000003</v>
      </c>
      <c r="F2950">
        <v>50269.600010000002</v>
      </c>
      <c r="G2950">
        <v>37439.226190000001</v>
      </c>
      <c r="K2950">
        <f t="shared" si="92"/>
        <v>866.66325243333347</v>
      </c>
      <c r="L2950">
        <f t="shared" si="93"/>
        <v>42561.321920000002</v>
      </c>
    </row>
    <row r="2951" spans="1:12" x14ac:dyDescent="0.35">
      <c r="A2951" t="s">
        <v>2952</v>
      </c>
      <c r="B2951">
        <v>74473.336209999994</v>
      </c>
      <c r="C2951">
        <v>77794.979040000006</v>
      </c>
      <c r="D2951">
        <v>23893.578280000002</v>
      </c>
      <c r="E2951">
        <v>41696.92611</v>
      </c>
      <c r="F2951">
        <v>61913.180610000003</v>
      </c>
      <c r="G2951">
        <v>24038.841270000001</v>
      </c>
      <c r="K2951">
        <f t="shared" si="92"/>
        <v>58720.631176666669</v>
      </c>
      <c r="L2951">
        <f t="shared" si="93"/>
        <v>42549.649330000007</v>
      </c>
    </row>
    <row r="2952" spans="1:12" x14ac:dyDescent="0.35">
      <c r="A2952" t="s">
        <v>2953</v>
      </c>
      <c r="B2952">
        <v>234504.05100000001</v>
      </c>
      <c r="C2952">
        <v>141564.19880000001</v>
      </c>
      <c r="D2952">
        <v>40939.907950000001</v>
      </c>
      <c r="E2952">
        <v>30609.261910000001</v>
      </c>
      <c r="F2952">
        <v>68056.093210000006</v>
      </c>
      <c r="G2952">
        <v>28756.992119999999</v>
      </c>
      <c r="K2952">
        <f t="shared" si="92"/>
        <v>139002.71924999999</v>
      </c>
      <c r="L2952">
        <f t="shared" si="93"/>
        <v>42474.11574666667</v>
      </c>
    </row>
    <row r="2953" spans="1:12" x14ac:dyDescent="0.35">
      <c r="A2953" t="s">
        <v>2954</v>
      </c>
      <c r="B2953">
        <v>102750.8256</v>
      </c>
      <c r="C2953">
        <v>59601.289290000001</v>
      </c>
      <c r="D2953">
        <v>58234.791259999998</v>
      </c>
      <c r="E2953">
        <v>39029.342499999999</v>
      </c>
      <c r="F2953">
        <v>44705.024960000002</v>
      </c>
      <c r="G2953">
        <v>43186.591990000001</v>
      </c>
      <c r="K2953">
        <f t="shared" si="92"/>
        <v>73528.96871666667</v>
      </c>
      <c r="L2953">
        <f t="shared" si="93"/>
        <v>42306.986483333334</v>
      </c>
    </row>
    <row r="2954" spans="1:12" x14ac:dyDescent="0.35">
      <c r="A2954" t="s">
        <v>2955</v>
      </c>
      <c r="B2954">
        <v>50595.780550000003</v>
      </c>
      <c r="C2954">
        <v>76291.648010000004</v>
      </c>
      <c r="D2954">
        <v>84525.010309999998</v>
      </c>
      <c r="E2954">
        <v>51913.511330000001</v>
      </c>
      <c r="F2954">
        <v>30915.984229999998</v>
      </c>
      <c r="G2954">
        <v>43817.129269999998</v>
      </c>
      <c r="K2954">
        <f t="shared" si="92"/>
        <v>70470.812956666676</v>
      </c>
      <c r="L2954">
        <f t="shared" si="93"/>
        <v>42215.541609999993</v>
      </c>
    </row>
    <row r="2955" spans="1:12" x14ac:dyDescent="0.35">
      <c r="A2955" t="s">
        <v>2956</v>
      </c>
      <c r="B2955">
        <v>58813.768199999999</v>
      </c>
      <c r="C2955">
        <v>30665.87919</v>
      </c>
      <c r="D2955">
        <v>35228.069940000001</v>
      </c>
      <c r="E2955">
        <v>59435.864679999999</v>
      </c>
      <c r="F2955">
        <v>31895.16893</v>
      </c>
      <c r="G2955">
        <v>35227.211499999998</v>
      </c>
      <c r="K2955">
        <f t="shared" si="92"/>
        <v>41569.239110000002</v>
      </c>
      <c r="L2955">
        <f t="shared" si="93"/>
        <v>42186.08170333333</v>
      </c>
    </row>
    <row r="2956" spans="1:12" x14ac:dyDescent="0.35">
      <c r="A2956" t="s">
        <v>2957</v>
      </c>
      <c r="B2956">
        <v>27475.335459999998</v>
      </c>
      <c r="C2956">
        <v>35424.068019999999</v>
      </c>
      <c r="D2956">
        <v>96429.391170000003</v>
      </c>
      <c r="E2956">
        <v>30296.915870000001</v>
      </c>
      <c r="F2956">
        <v>43718.904640000001</v>
      </c>
      <c r="G2956">
        <v>52199.158810000001</v>
      </c>
      <c r="K2956">
        <f t="shared" si="92"/>
        <v>53109.598216666665</v>
      </c>
      <c r="L2956">
        <f t="shared" si="93"/>
        <v>42071.65977333334</v>
      </c>
    </row>
    <row r="2957" spans="1:12" x14ac:dyDescent="0.35">
      <c r="A2957" t="s">
        <v>2958</v>
      </c>
      <c r="B2957">
        <v>6139.1142040000004</v>
      </c>
      <c r="C2957">
        <v>89938.215890000007</v>
      </c>
      <c r="D2957">
        <v>43908.62947</v>
      </c>
      <c r="E2957">
        <v>24569.87599</v>
      </c>
      <c r="F2957">
        <v>66564.571370000005</v>
      </c>
      <c r="G2957">
        <v>34925.91618</v>
      </c>
      <c r="K2957">
        <f t="shared" si="92"/>
        <v>46661.98652133334</v>
      </c>
      <c r="L2957">
        <f t="shared" si="93"/>
        <v>42020.121180000002</v>
      </c>
    </row>
    <row r="2958" spans="1:12" x14ac:dyDescent="0.35">
      <c r="A2958" t="s">
        <v>2959</v>
      </c>
      <c r="B2958">
        <v>103290.1084</v>
      </c>
      <c r="C2958">
        <v>190977.42240000001</v>
      </c>
      <c r="D2958">
        <v>210893.38560000001</v>
      </c>
      <c r="E2958">
        <v>17592.808730000001</v>
      </c>
      <c r="F2958">
        <v>76280.203309999997</v>
      </c>
      <c r="G2958">
        <v>31521.435850000002</v>
      </c>
      <c r="K2958">
        <f t="shared" si="92"/>
        <v>168386.97213333333</v>
      </c>
      <c r="L2958">
        <f t="shared" si="93"/>
        <v>41798.14929666667</v>
      </c>
    </row>
    <row r="2959" spans="1:12" x14ac:dyDescent="0.35">
      <c r="A2959" t="s">
        <v>2960</v>
      </c>
      <c r="B2959">
        <v>217334.7787</v>
      </c>
      <c r="C2959">
        <v>200502.0448</v>
      </c>
      <c r="D2959">
        <v>34507.195699999997</v>
      </c>
      <c r="E2959">
        <v>38482.186900000001</v>
      </c>
      <c r="F2959">
        <v>54585.024169999997</v>
      </c>
      <c r="G2959">
        <v>31862.474010000002</v>
      </c>
      <c r="K2959">
        <f t="shared" si="92"/>
        <v>150781.33973333333</v>
      </c>
      <c r="L2959">
        <f t="shared" si="93"/>
        <v>41643.228360000001</v>
      </c>
    </row>
    <row r="2960" spans="1:12" x14ac:dyDescent="0.35">
      <c r="A2960" t="s">
        <v>2961</v>
      </c>
      <c r="B2960">
        <v>56561.161220000002</v>
      </c>
      <c r="C2960">
        <v>58773.217060000003</v>
      </c>
      <c r="D2960">
        <v>8748.6801350000005</v>
      </c>
      <c r="E2960">
        <v>28710.601890000002</v>
      </c>
      <c r="F2960">
        <v>70403.288</v>
      </c>
      <c r="G2960">
        <v>25796.903399999999</v>
      </c>
      <c r="K2960">
        <f t="shared" si="92"/>
        <v>41361.019471666667</v>
      </c>
      <c r="L2960">
        <f t="shared" si="93"/>
        <v>41636.931096666667</v>
      </c>
    </row>
    <row r="2961" spans="1:12" x14ac:dyDescent="0.35">
      <c r="A2961" t="s">
        <v>2962</v>
      </c>
      <c r="B2961">
        <v>38951.586710000003</v>
      </c>
      <c r="C2961">
        <v>32116.338759999999</v>
      </c>
      <c r="D2961">
        <v>65634.140830000004</v>
      </c>
      <c r="E2961">
        <v>30506.692230000001</v>
      </c>
      <c r="F2961">
        <v>46067.277609999997</v>
      </c>
      <c r="G2961">
        <v>48312.547630000001</v>
      </c>
      <c r="K2961">
        <f t="shared" si="92"/>
        <v>45567.355433333338</v>
      </c>
      <c r="L2961">
        <f t="shared" si="93"/>
        <v>41628.839156666669</v>
      </c>
    </row>
    <row r="2962" spans="1:12" x14ac:dyDescent="0.35">
      <c r="A2962" t="s">
        <v>2963</v>
      </c>
      <c r="B2962">
        <v>282748.54519999999</v>
      </c>
      <c r="C2962">
        <v>342086.01059999998</v>
      </c>
      <c r="D2962">
        <v>4226.0693920000003</v>
      </c>
      <c r="E2962">
        <v>25872.766039999999</v>
      </c>
      <c r="F2962">
        <v>99009.602499999994</v>
      </c>
      <c r="G2962">
        <v>0.35971893599999999</v>
      </c>
      <c r="K2962">
        <f t="shared" si="92"/>
        <v>209686.87506399999</v>
      </c>
      <c r="L2962">
        <f t="shared" si="93"/>
        <v>41627.576086312001</v>
      </c>
    </row>
    <row r="2963" spans="1:12" x14ac:dyDescent="0.35">
      <c r="A2963" t="s">
        <v>2964</v>
      </c>
      <c r="B2963">
        <v>10182.403350000001</v>
      </c>
      <c r="C2963">
        <v>27451.04997</v>
      </c>
      <c r="D2963">
        <v>84974.52115</v>
      </c>
      <c r="E2963">
        <v>57690.753649999999</v>
      </c>
      <c r="F2963">
        <v>46606.94743</v>
      </c>
      <c r="G2963">
        <v>20241.732339999999</v>
      </c>
      <c r="K2963">
        <f t="shared" si="92"/>
        <v>40869.324823333336</v>
      </c>
      <c r="L2963">
        <f t="shared" si="93"/>
        <v>41513.144473333334</v>
      </c>
    </row>
    <row r="2964" spans="1:12" x14ac:dyDescent="0.35">
      <c r="A2964" t="s">
        <v>2965</v>
      </c>
      <c r="B2964">
        <v>593344.03960000002</v>
      </c>
      <c r="C2964">
        <v>1079194.679</v>
      </c>
      <c r="D2964">
        <v>60168.039629999999</v>
      </c>
      <c r="E2964">
        <v>99932.351290000006</v>
      </c>
      <c r="F2964">
        <v>10042.42489</v>
      </c>
      <c r="G2964">
        <v>14438.38761</v>
      </c>
      <c r="K2964">
        <f t="shared" si="92"/>
        <v>577568.91940999997</v>
      </c>
      <c r="L2964">
        <f t="shared" si="93"/>
        <v>41471.054596666669</v>
      </c>
    </row>
    <row r="2965" spans="1:12" x14ac:dyDescent="0.35">
      <c r="A2965" t="s">
        <v>2966</v>
      </c>
      <c r="B2965">
        <v>66761.915070000003</v>
      </c>
      <c r="C2965">
        <v>72022.408909999998</v>
      </c>
      <c r="D2965">
        <v>24239.740989999998</v>
      </c>
      <c r="E2965">
        <v>45550.235079999999</v>
      </c>
      <c r="F2965">
        <v>30178.460470000002</v>
      </c>
      <c r="G2965">
        <v>47686.358749999999</v>
      </c>
      <c r="K2965">
        <f t="shared" si="92"/>
        <v>54341.354989999993</v>
      </c>
      <c r="L2965">
        <f t="shared" si="93"/>
        <v>41138.351433333337</v>
      </c>
    </row>
    <row r="2966" spans="1:12" x14ac:dyDescent="0.35">
      <c r="A2966" t="s">
        <v>2967</v>
      </c>
      <c r="B2966">
        <v>102942.2406</v>
      </c>
      <c r="C2966">
        <v>79781.014590000006</v>
      </c>
      <c r="D2966">
        <v>43626.664230000002</v>
      </c>
      <c r="E2966">
        <v>32484.591219999998</v>
      </c>
      <c r="F2966">
        <v>61856.045270000002</v>
      </c>
      <c r="G2966">
        <v>28964.324860000001</v>
      </c>
      <c r="K2966">
        <f t="shared" si="92"/>
        <v>75449.973140000002</v>
      </c>
      <c r="L2966">
        <f t="shared" si="93"/>
        <v>41101.653783333335</v>
      </c>
    </row>
    <row r="2967" spans="1:12" x14ac:dyDescent="0.35">
      <c r="A2967" t="s">
        <v>2968</v>
      </c>
      <c r="B2967">
        <v>49672.217409999997</v>
      </c>
      <c r="C2967">
        <v>51599.64733</v>
      </c>
      <c r="D2967">
        <v>55244.615559999998</v>
      </c>
      <c r="E2967">
        <v>41030.884429999998</v>
      </c>
      <c r="F2967">
        <v>33306.430160000004</v>
      </c>
      <c r="G2967">
        <v>48691.605759999999</v>
      </c>
      <c r="K2967">
        <f t="shared" si="92"/>
        <v>52172.160100000001</v>
      </c>
      <c r="L2967">
        <f t="shared" si="93"/>
        <v>41009.640116666669</v>
      </c>
    </row>
    <row r="2968" spans="1:12" x14ac:dyDescent="0.35">
      <c r="A2968" t="s">
        <v>2969</v>
      </c>
      <c r="B2968">
        <v>131540.3229</v>
      </c>
      <c r="C2968">
        <v>72460.856409999993</v>
      </c>
      <c r="D2968">
        <v>59889.512320000002</v>
      </c>
      <c r="E2968">
        <v>74236.026459999994</v>
      </c>
      <c r="F2968">
        <v>13220.528329999999</v>
      </c>
      <c r="G2968">
        <v>35425.438699999999</v>
      </c>
      <c r="K2968">
        <f t="shared" si="92"/>
        <v>87963.563876666653</v>
      </c>
      <c r="L2968">
        <f t="shared" si="93"/>
        <v>40960.664496666664</v>
      </c>
    </row>
    <row r="2969" spans="1:12" x14ac:dyDescent="0.35">
      <c r="A2969" t="s">
        <v>2970</v>
      </c>
      <c r="B2969">
        <v>62966.70897</v>
      </c>
      <c r="C2969">
        <v>63086.367630000001</v>
      </c>
      <c r="D2969">
        <v>3202.320757</v>
      </c>
      <c r="E2969">
        <v>2672.1311470000001</v>
      </c>
      <c r="F2969">
        <v>5565.1792509999996</v>
      </c>
      <c r="G2969">
        <v>114399.9776</v>
      </c>
      <c r="K2969">
        <f t="shared" si="92"/>
        <v>43085.132452333331</v>
      </c>
      <c r="L2969">
        <f t="shared" si="93"/>
        <v>40879.095999333331</v>
      </c>
    </row>
    <row r="2970" spans="1:12" x14ac:dyDescent="0.35">
      <c r="A2970" t="s">
        <v>2971</v>
      </c>
      <c r="B2970">
        <v>56110.90049</v>
      </c>
      <c r="C2970">
        <v>16558.453399999999</v>
      </c>
      <c r="D2970">
        <v>58299.677020000003</v>
      </c>
      <c r="E2970">
        <v>30306.770680000001</v>
      </c>
      <c r="F2970">
        <v>44166.885820000003</v>
      </c>
      <c r="G2970">
        <v>47769.722959999999</v>
      </c>
      <c r="K2970">
        <f t="shared" si="92"/>
        <v>43656.343636666665</v>
      </c>
      <c r="L2970">
        <f t="shared" si="93"/>
        <v>40747.793153333339</v>
      </c>
    </row>
    <row r="2971" spans="1:12" x14ac:dyDescent="0.35">
      <c r="A2971" t="s">
        <v>2972</v>
      </c>
      <c r="B2971">
        <v>57943.786209999998</v>
      </c>
      <c r="C2971">
        <v>94609.017779999995</v>
      </c>
      <c r="D2971">
        <v>21056.51584</v>
      </c>
      <c r="E2971">
        <v>10224.664430000001</v>
      </c>
      <c r="F2971">
        <v>50625.786979999997</v>
      </c>
      <c r="G2971">
        <v>60849.031730000002</v>
      </c>
      <c r="K2971">
        <f t="shared" si="92"/>
        <v>57869.773276666667</v>
      </c>
      <c r="L2971">
        <f t="shared" si="93"/>
        <v>40566.494379999996</v>
      </c>
    </row>
    <row r="2972" spans="1:12" x14ac:dyDescent="0.35">
      <c r="A2972" t="s">
        <v>2973</v>
      </c>
      <c r="B2972">
        <v>20268.18389</v>
      </c>
      <c r="C2972">
        <v>60321.997799999997</v>
      </c>
      <c r="D2972">
        <v>80651.044389999995</v>
      </c>
      <c r="E2972">
        <v>23994.430710000001</v>
      </c>
      <c r="F2972">
        <v>34861.233390000001</v>
      </c>
      <c r="G2972">
        <v>62476.846870000001</v>
      </c>
      <c r="K2972">
        <f t="shared" si="92"/>
        <v>53747.075359999995</v>
      </c>
      <c r="L2972">
        <f t="shared" si="93"/>
        <v>40444.170323333332</v>
      </c>
    </row>
    <row r="2973" spans="1:12" x14ac:dyDescent="0.35">
      <c r="A2973" t="s">
        <v>2974</v>
      </c>
      <c r="B2973">
        <v>64262.272360000003</v>
      </c>
      <c r="C2973">
        <v>27108.601780000001</v>
      </c>
      <c r="D2973">
        <v>2378.538399</v>
      </c>
      <c r="E2973">
        <v>17167.87298</v>
      </c>
      <c r="F2973">
        <v>74706.434129999994</v>
      </c>
      <c r="G2973">
        <v>28947.611580000001</v>
      </c>
      <c r="K2973">
        <f t="shared" si="92"/>
        <v>31249.804179666666</v>
      </c>
      <c r="L2973">
        <f t="shared" si="93"/>
        <v>40273.972896666666</v>
      </c>
    </row>
    <row r="2974" spans="1:12" x14ac:dyDescent="0.35">
      <c r="A2974" t="s">
        <v>2975</v>
      </c>
      <c r="B2974">
        <v>24044.45435</v>
      </c>
      <c r="C2974">
        <v>118854.8603</v>
      </c>
      <c r="D2974">
        <v>100649.6833</v>
      </c>
      <c r="E2974">
        <v>41985.68735</v>
      </c>
      <c r="F2974">
        <v>53532.233930000002</v>
      </c>
      <c r="G2974">
        <v>25235.794399999999</v>
      </c>
      <c r="K2974">
        <f t="shared" si="92"/>
        <v>81182.999316666668</v>
      </c>
      <c r="L2974">
        <f t="shared" si="93"/>
        <v>40251.238560000005</v>
      </c>
    </row>
    <row r="2975" spans="1:12" x14ac:dyDescent="0.35">
      <c r="A2975" t="s">
        <v>2976</v>
      </c>
      <c r="B2975">
        <v>47930.939169999998</v>
      </c>
      <c r="C2975">
        <v>34558.701260000002</v>
      </c>
      <c r="D2975">
        <v>107371.55160000001</v>
      </c>
      <c r="E2975">
        <v>12319.451290000001</v>
      </c>
      <c r="F2975">
        <v>22164.996200000001</v>
      </c>
      <c r="G2975">
        <v>85575.85183</v>
      </c>
      <c r="K2975">
        <f t="shared" si="92"/>
        <v>63287.064010000002</v>
      </c>
      <c r="L2975">
        <f t="shared" si="93"/>
        <v>40020.099773333335</v>
      </c>
    </row>
    <row r="2976" spans="1:12" x14ac:dyDescent="0.35">
      <c r="A2976" t="s">
        <v>2977</v>
      </c>
      <c r="B2976">
        <v>194501.7776</v>
      </c>
      <c r="C2976">
        <v>82048.053769999999</v>
      </c>
      <c r="D2976">
        <v>10240.53974</v>
      </c>
      <c r="E2976">
        <v>59369.040459999997</v>
      </c>
      <c r="F2976">
        <v>23634.784449999999</v>
      </c>
      <c r="G2976">
        <v>36677.640330000002</v>
      </c>
      <c r="K2976">
        <f t="shared" si="92"/>
        <v>95596.790370000002</v>
      </c>
      <c r="L2976">
        <f t="shared" si="93"/>
        <v>39893.821746666661</v>
      </c>
    </row>
    <row r="2977" spans="1:12" x14ac:dyDescent="0.35">
      <c r="A2977" t="s">
        <v>2978</v>
      </c>
      <c r="B2977">
        <v>48000.039949999998</v>
      </c>
      <c r="C2977">
        <v>31241.56437</v>
      </c>
      <c r="D2977">
        <v>66738.531730000002</v>
      </c>
      <c r="E2977">
        <v>37201.14097</v>
      </c>
      <c r="F2977">
        <v>24435.69371</v>
      </c>
      <c r="G2977">
        <v>57288.859709999997</v>
      </c>
      <c r="K2977">
        <f t="shared" si="92"/>
        <v>48660.04535</v>
      </c>
      <c r="L2977">
        <f t="shared" si="93"/>
        <v>39641.898129999994</v>
      </c>
    </row>
    <row r="2978" spans="1:12" x14ac:dyDescent="0.35">
      <c r="A2978" t="s">
        <v>2979</v>
      </c>
      <c r="B2978">
        <v>40388.730309999999</v>
      </c>
      <c r="C2978">
        <v>25391.073710000001</v>
      </c>
      <c r="D2978">
        <v>46045.677799999998</v>
      </c>
      <c r="E2978">
        <v>41129.41403</v>
      </c>
      <c r="F2978">
        <v>37992.174709999999</v>
      </c>
      <c r="G2978">
        <v>39256.03069</v>
      </c>
      <c r="K2978">
        <f t="shared" si="92"/>
        <v>37275.160606666665</v>
      </c>
      <c r="L2978">
        <f t="shared" si="93"/>
        <v>39459.206476666666</v>
      </c>
    </row>
    <row r="2979" spans="1:12" x14ac:dyDescent="0.35">
      <c r="A2979" t="s">
        <v>2980</v>
      </c>
      <c r="B2979">
        <v>119553.85679999999</v>
      </c>
      <c r="C2979">
        <v>85647.665550000005</v>
      </c>
      <c r="D2979">
        <v>96721.839980000004</v>
      </c>
      <c r="E2979">
        <v>36278.082190000001</v>
      </c>
      <c r="F2979">
        <v>37149.326309999997</v>
      </c>
      <c r="G2979">
        <v>44253.626400000001</v>
      </c>
      <c r="K2979">
        <f t="shared" si="92"/>
        <v>100641.12077666666</v>
      </c>
      <c r="L2979">
        <f t="shared" si="93"/>
        <v>39227.011633333335</v>
      </c>
    </row>
    <row r="2980" spans="1:12" x14ac:dyDescent="0.35">
      <c r="A2980" t="s">
        <v>2981</v>
      </c>
      <c r="B2980">
        <v>96586.276540000006</v>
      </c>
      <c r="C2980">
        <v>78740.214930000002</v>
      </c>
      <c r="D2980">
        <v>38244.300369999997</v>
      </c>
      <c r="E2980">
        <v>28981.372650000001</v>
      </c>
      <c r="F2980">
        <v>66428.68879</v>
      </c>
      <c r="G2980">
        <v>21836.37383</v>
      </c>
      <c r="K2980">
        <f t="shared" si="92"/>
        <v>71190.263946666673</v>
      </c>
      <c r="L2980">
        <f t="shared" si="93"/>
        <v>39082.145089999998</v>
      </c>
    </row>
    <row r="2981" spans="1:12" x14ac:dyDescent="0.35">
      <c r="A2981" t="s">
        <v>2982</v>
      </c>
      <c r="B2981">
        <v>374.24571109999999</v>
      </c>
      <c r="C2981">
        <v>2909.00846</v>
      </c>
      <c r="D2981">
        <v>22691.627270000001</v>
      </c>
      <c r="E2981">
        <v>39618.487840000002</v>
      </c>
      <c r="F2981">
        <v>39320.464339999999</v>
      </c>
      <c r="G2981">
        <v>38081.217720000001</v>
      </c>
      <c r="K2981">
        <f t="shared" si="92"/>
        <v>8658.2938137000001</v>
      </c>
      <c r="L2981">
        <f t="shared" si="93"/>
        <v>39006.723299999998</v>
      </c>
    </row>
    <row r="2982" spans="1:12" x14ac:dyDescent="0.35">
      <c r="A2982" t="s">
        <v>2983</v>
      </c>
      <c r="B2982">
        <v>0</v>
      </c>
      <c r="C2982">
        <v>0</v>
      </c>
      <c r="D2982">
        <v>4540.5616209999998</v>
      </c>
      <c r="E2982">
        <v>4718.949584</v>
      </c>
      <c r="F2982">
        <v>0</v>
      </c>
      <c r="G2982">
        <v>112174.4996</v>
      </c>
      <c r="K2982">
        <f t="shared" si="92"/>
        <v>1513.5205403333332</v>
      </c>
      <c r="L2982">
        <f t="shared" si="93"/>
        <v>38964.483061333332</v>
      </c>
    </row>
    <row r="2983" spans="1:12" x14ac:dyDescent="0.35">
      <c r="A2983" t="s">
        <v>2984</v>
      </c>
      <c r="B2983">
        <v>0</v>
      </c>
      <c r="C2983">
        <v>0</v>
      </c>
      <c r="D2983">
        <v>58715.595430000001</v>
      </c>
      <c r="E2983">
        <v>809.38714019999998</v>
      </c>
      <c r="F2983">
        <v>0</v>
      </c>
      <c r="G2983">
        <v>115979.78049999999</v>
      </c>
      <c r="K2983">
        <f t="shared" si="92"/>
        <v>19571.865143333333</v>
      </c>
      <c r="L2983">
        <f t="shared" si="93"/>
        <v>38929.722546733326</v>
      </c>
    </row>
    <row r="2984" spans="1:12" x14ac:dyDescent="0.35">
      <c r="A2984" t="s">
        <v>2985</v>
      </c>
      <c r="B2984">
        <v>81130.063510000007</v>
      </c>
      <c r="C2984">
        <v>167815.16579999999</v>
      </c>
      <c r="D2984">
        <v>19649.660080000001</v>
      </c>
      <c r="E2984">
        <v>63804.810460000001</v>
      </c>
      <c r="F2984">
        <v>19937.90655</v>
      </c>
      <c r="G2984">
        <v>32774.674550000003</v>
      </c>
      <c r="K2984">
        <f t="shared" si="92"/>
        <v>89531.629796666675</v>
      </c>
      <c r="L2984">
        <f t="shared" si="93"/>
        <v>38839.130519999999</v>
      </c>
    </row>
    <row r="2985" spans="1:12" x14ac:dyDescent="0.35">
      <c r="A2985" t="s">
        <v>2986</v>
      </c>
      <c r="B2985">
        <v>6650.0306090000004</v>
      </c>
      <c r="C2985">
        <v>329369.33789999998</v>
      </c>
      <c r="D2985">
        <v>17026.099569999998</v>
      </c>
      <c r="E2985">
        <v>102618.878</v>
      </c>
      <c r="F2985">
        <v>13683.18655</v>
      </c>
      <c r="G2985">
        <v>0</v>
      </c>
      <c r="K2985">
        <f t="shared" si="92"/>
        <v>117681.82269300001</v>
      </c>
      <c r="L2985">
        <f t="shared" si="93"/>
        <v>38767.354849999996</v>
      </c>
    </row>
    <row r="2986" spans="1:12" x14ac:dyDescent="0.35">
      <c r="A2986" t="s">
        <v>2987</v>
      </c>
      <c r="B2986">
        <v>83429.320240000001</v>
      </c>
      <c r="C2986">
        <v>43207.36681</v>
      </c>
      <c r="D2986">
        <v>19977.128120000001</v>
      </c>
      <c r="E2986">
        <v>35304.112670000002</v>
      </c>
      <c r="F2986">
        <v>44573.437160000001</v>
      </c>
      <c r="G2986">
        <v>35988.530890000002</v>
      </c>
      <c r="K2986">
        <f t="shared" si="92"/>
        <v>48871.271723333339</v>
      </c>
      <c r="L2986">
        <f t="shared" si="93"/>
        <v>38622.026906666666</v>
      </c>
    </row>
    <row r="2987" spans="1:12" x14ac:dyDescent="0.35">
      <c r="A2987" t="s">
        <v>2988</v>
      </c>
      <c r="B2987">
        <v>20864.607919999999</v>
      </c>
      <c r="C2987">
        <v>148717.18530000001</v>
      </c>
      <c r="D2987">
        <v>55456.422169999998</v>
      </c>
      <c r="E2987">
        <v>46859.828430000001</v>
      </c>
      <c r="F2987">
        <v>32773.255039999996</v>
      </c>
      <c r="G2987">
        <v>36037.835200000001</v>
      </c>
      <c r="K2987">
        <f t="shared" si="92"/>
        <v>75012.738463333342</v>
      </c>
      <c r="L2987">
        <f t="shared" si="93"/>
        <v>38556.972889999997</v>
      </c>
    </row>
    <row r="2988" spans="1:12" x14ac:dyDescent="0.35">
      <c r="A2988" t="s">
        <v>2989</v>
      </c>
      <c r="B2988">
        <v>131954.4749</v>
      </c>
      <c r="C2988">
        <v>159796.54819999999</v>
      </c>
      <c r="D2988">
        <v>39410.947659999998</v>
      </c>
      <c r="E2988">
        <v>43398.318630000002</v>
      </c>
      <c r="F2988">
        <v>21297.459190000001</v>
      </c>
      <c r="G2988">
        <v>50449.633999999998</v>
      </c>
      <c r="K2988">
        <f t="shared" si="92"/>
        <v>110387.32358666667</v>
      </c>
      <c r="L2988">
        <f t="shared" si="93"/>
        <v>38381.803940000005</v>
      </c>
    </row>
    <row r="2989" spans="1:12" x14ac:dyDescent="0.35">
      <c r="A2989" t="s">
        <v>2990</v>
      </c>
      <c r="B2989">
        <v>37375.800210000001</v>
      </c>
      <c r="C2989">
        <v>1645189.2709999999</v>
      </c>
      <c r="D2989">
        <v>85425.313169999994</v>
      </c>
      <c r="E2989">
        <v>63507.116450000001</v>
      </c>
      <c r="F2989">
        <v>13008.38803</v>
      </c>
      <c r="G2989">
        <v>38592.568140000003</v>
      </c>
      <c r="K2989">
        <f t="shared" si="92"/>
        <v>589330.12812666665</v>
      </c>
      <c r="L2989">
        <f t="shared" si="93"/>
        <v>38369.357540000005</v>
      </c>
    </row>
    <row r="2990" spans="1:12" x14ac:dyDescent="0.35">
      <c r="A2990" t="s">
        <v>2991</v>
      </c>
      <c r="B2990">
        <v>41265.525199999996</v>
      </c>
      <c r="C2990">
        <v>14724.856519999999</v>
      </c>
      <c r="D2990">
        <v>16899.657060000001</v>
      </c>
      <c r="E2990">
        <v>32202.77937</v>
      </c>
      <c r="F2990">
        <v>17942.047699999999</v>
      </c>
      <c r="G2990">
        <v>63543.151989999998</v>
      </c>
      <c r="K2990">
        <f t="shared" si="92"/>
        <v>24296.679593333334</v>
      </c>
      <c r="L2990">
        <f t="shared" si="93"/>
        <v>37895.993020000002</v>
      </c>
    </row>
    <row r="2991" spans="1:12" x14ac:dyDescent="0.35">
      <c r="A2991" t="s">
        <v>2992</v>
      </c>
      <c r="B2991">
        <v>13758.80545</v>
      </c>
      <c r="C2991">
        <v>13517.56698</v>
      </c>
      <c r="D2991">
        <v>30132.64832</v>
      </c>
      <c r="E2991">
        <v>19200.02391</v>
      </c>
      <c r="F2991">
        <v>45981.749259999997</v>
      </c>
      <c r="G2991">
        <v>47764.991909999997</v>
      </c>
      <c r="K2991">
        <f t="shared" si="92"/>
        <v>19136.340249999997</v>
      </c>
      <c r="L2991">
        <f t="shared" si="93"/>
        <v>37648.92169333333</v>
      </c>
    </row>
    <row r="2992" spans="1:12" x14ac:dyDescent="0.35">
      <c r="A2992" t="s">
        <v>2993</v>
      </c>
      <c r="B2992">
        <v>161753.617</v>
      </c>
      <c r="C2992">
        <v>76482.00215</v>
      </c>
      <c r="D2992">
        <v>77760.677009999999</v>
      </c>
      <c r="E2992">
        <v>41655.122439999999</v>
      </c>
      <c r="F2992">
        <v>18029.711240000001</v>
      </c>
      <c r="G2992">
        <v>53087.48315</v>
      </c>
      <c r="K2992">
        <f t="shared" si="92"/>
        <v>105332.09871999999</v>
      </c>
      <c r="L2992">
        <f t="shared" si="93"/>
        <v>37590.772276666663</v>
      </c>
    </row>
    <row r="2993" spans="1:12" x14ac:dyDescent="0.35">
      <c r="A2993" t="s">
        <v>2994</v>
      </c>
      <c r="B2993">
        <v>41772.444219999998</v>
      </c>
      <c r="C2993">
        <v>32879.274770000004</v>
      </c>
      <c r="D2993">
        <v>22169.989750000001</v>
      </c>
      <c r="E2993">
        <v>47772.160199999998</v>
      </c>
      <c r="F2993">
        <v>39058.981299999999</v>
      </c>
      <c r="G2993">
        <v>25917.962070000001</v>
      </c>
      <c r="K2993">
        <f t="shared" si="92"/>
        <v>32273.902913333335</v>
      </c>
      <c r="L2993">
        <f t="shared" si="93"/>
        <v>37583.034523333336</v>
      </c>
    </row>
    <row r="2994" spans="1:12" x14ac:dyDescent="0.35">
      <c r="A2994" t="s">
        <v>2995</v>
      </c>
      <c r="B2994">
        <v>207136.90270000001</v>
      </c>
      <c r="C2994">
        <v>85388.269190000006</v>
      </c>
      <c r="D2994">
        <v>56002.076659999999</v>
      </c>
      <c r="E2994">
        <v>7.9595041159999997</v>
      </c>
      <c r="F2994">
        <v>41643.917370000003</v>
      </c>
      <c r="G2994">
        <v>70710.831330000001</v>
      </c>
      <c r="K2994">
        <f t="shared" si="92"/>
        <v>116175.74951666668</v>
      </c>
      <c r="L2994">
        <f t="shared" si="93"/>
        <v>37454.23606803867</v>
      </c>
    </row>
    <row r="2995" spans="1:12" x14ac:dyDescent="0.35">
      <c r="A2995" t="s">
        <v>2996</v>
      </c>
      <c r="B2995">
        <v>44276.04146</v>
      </c>
      <c r="C2995">
        <v>64033.163769999999</v>
      </c>
      <c r="D2995">
        <v>51058.174579999999</v>
      </c>
      <c r="E2995">
        <v>9550.5870269999996</v>
      </c>
      <c r="F2995">
        <v>56622.539949999998</v>
      </c>
      <c r="G2995">
        <v>45833.485050000003</v>
      </c>
      <c r="K2995">
        <f t="shared" si="92"/>
        <v>53122.459936666659</v>
      </c>
      <c r="L2995">
        <f t="shared" si="93"/>
        <v>37335.537342333329</v>
      </c>
    </row>
    <row r="2996" spans="1:12" x14ac:dyDescent="0.35">
      <c r="A2996" t="s">
        <v>2997</v>
      </c>
      <c r="B2996">
        <v>17110.817279999999</v>
      </c>
      <c r="C2996">
        <v>32237.939299999998</v>
      </c>
      <c r="D2996">
        <v>86745.981020000007</v>
      </c>
      <c r="E2996">
        <v>32896.410279999996</v>
      </c>
      <c r="F2996">
        <v>54525.56407</v>
      </c>
      <c r="G2996">
        <v>24226.763459999998</v>
      </c>
      <c r="K2996">
        <f t="shared" si="92"/>
        <v>45364.912533333329</v>
      </c>
      <c r="L2996">
        <f t="shared" si="93"/>
        <v>37216.245936666666</v>
      </c>
    </row>
    <row r="2997" spans="1:12" x14ac:dyDescent="0.35">
      <c r="A2997" t="s">
        <v>2998</v>
      </c>
      <c r="B2997">
        <v>11589.85542</v>
      </c>
      <c r="C2997">
        <v>25282.788049999999</v>
      </c>
      <c r="D2997">
        <v>52606.263420000003</v>
      </c>
      <c r="E2997">
        <v>39749.245710000003</v>
      </c>
      <c r="F2997">
        <v>34302.689850000002</v>
      </c>
      <c r="G2997">
        <v>36670.148520000002</v>
      </c>
      <c r="K2997">
        <f t="shared" si="92"/>
        <v>29826.302296666665</v>
      </c>
      <c r="L2997">
        <f t="shared" si="93"/>
        <v>36907.361360000003</v>
      </c>
    </row>
    <row r="2998" spans="1:12" x14ac:dyDescent="0.35">
      <c r="A2998" t="s">
        <v>2999</v>
      </c>
      <c r="B2998">
        <v>146853.35070000001</v>
      </c>
      <c r="C2998">
        <v>85700.9231</v>
      </c>
      <c r="D2998">
        <v>45908.700779999999</v>
      </c>
      <c r="E2998">
        <v>25275.297600000002</v>
      </c>
      <c r="F2998">
        <v>59193.194479999998</v>
      </c>
      <c r="G2998">
        <v>26113.429599999999</v>
      </c>
      <c r="K2998">
        <f t="shared" si="92"/>
        <v>92820.991526666679</v>
      </c>
      <c r="L2998">
        <f t="shared" si="93"/>
        <v>36860.64056</v>
      </c>
    </row>
    <row r="2999" spans="1:12" x14ac:dyDescent="0.35">
      <c r="A2999" t="s">
        <v>3000</v>
      </c>
      <c r="B2999">
        <v>5374.4360479999996</v>
      </c>
      <c r="C2999">
        <v>944.87984070000005</v>
      </c>
      <c r="D2999">
        <v>8921.5519600000007</v>
      </c>
      <c r="E2999">
        <v>940.0466156</v>
      </c>
      <c r="F2999">
        <v>68873.827340000003</v>
      </c>
      <c r="G2999">
        <v>40544.662960000001</v>
      </c>
      <c r="K2999">
        <f t="shared" si="92"/>
        <v>5080.2892829000002</v>
      </c>
      <c r="L2999">
        <f t="shared" si="93"/>
        <v>36786.17897186667</v>
      </c>
    </row>
    <row r="3000" spans="1:12" x14ac:dyDescent="0.35">
      <c r="A3000" t="s">
        <v>3001</v>
      </c>
      <c r="B3000">
        <v>260104.54829999999</v>
      </c>
      <c r="C3000">
        <v>517790.25380000001</v>
      </c>
      <c r="D3000">
        <v>218309.88589999999</v>
      </c>
      <c r="E3000">
        <v>53821.878360000002</v>
      </c>
      <c r="F3000">
        <v>48329.926319999999</v>
      </c>
      <c r="G3000">
        <v>8100.1736499999997</v>
      </c>
      <c r="K3000">
        <f t="shared" si="92"/>
        <v>332068.22933333332</v>
      </c>
      <c r="L3000">
        <f t="shared" si="93"/>
        <v>36750.65944333333</v>
      </c>
    </row>
    <row r="3001" spans="1:12" x14ac:dyDescent="0.35">
      <c r="A3001" t="s">
        <v>3002</v>
      </c>
      <c r="B3001">
        <v>467717.4216</v>
      </c>
      <c r="C3001">
        <v>0</v>
      </c>
      <c r="D3001">
        <v>2207.646585</v>
      </c>
      <c r="E3001">
        <v>40670.029190000001</v>
      </c>
      <c r="F3001">
        <v>60031.404649999997</v>
      </c>
      <c r="G3001">
        <v>9286.5284229999997</v>
      </c>
      <c r="K3001">
        <f t="shared" si="92"/>
        <v>156641.68939499999</v>
      </c>
      <c r="L3001">
        <f t="shared" si="93"/>
        <v>36662.654087666662</v>
      </c>
    </row>
    <row r="3002" spans="1:12" x14ac:dyDescent="0.35">
      <c r="A3002" t="s">
        <v>3003</v>
      </c>
      <c r="B3002">
        <v>47545.23014</v>
      </c>
      <c r="C3002">
        <v>87857.088929999998</v>
      </c>
      <c r="D3002">
        <v>37903.225319999998</v>
      </c>
      <c r="E3002">
        <v>54269.091820000001</v>
      </c>
      <c r="F3002">
        <v>20185.275949999999</v>
      </c>
      <c r="G3002">
        <v>35522.45235</v>
      </c>
      <c r="K3002">
        <f t="shared" si="92"/>
        <v>57768.514796666663</v>
      </c>
      <c r="L3002">
        <f t="shared" si="93"/>
        <v>36658.940039999994</v>
      </c>
    </row>
    <row r="3003" spans="1:12" x14ac:dyDescent="0.35">
      <c r="A3003" t="s">
        <v>3004</v>
      </c>
      <c r="B3003">
        <v>101536.3116</v>
      </c>
      <c r="C3003">
        <v>112165.55959999999</v>
      </c>
      <c r="D3003">
        <v>24173.84809</v>
      </c>
      <c r="E3003">
        <v>10603.635679999999</v>
      </c>
      <c r="F3003">
        <v>66123.086039999995</v>
      </c>
      <c r="G3003">
        <v>32952.407449999999</v>
      </c>
      <c r="K3003">
        <f t="shared" si="92"/>
        <v>79291.906429999988</v>
      </c>
      <c r="L3003">
        <f t="shared" si="93"/>
        <v>36559.709723333333</v>
      </c>
    </row>
    <row r="3004" spans="1:12" x14ac:dyDescent="0.35">
      <c r="A3004" t="s">
        <v>3005</v>
      </c>
      <c r="B3004">
        <v>49018.665670000002</v>
      </c>
      <c r="C3004">
        <v>66715.586710000003</v>
      </c>
      <c r="D3004">
        <v>90956.411529999998</v>
      </c>
      <c r="E3004">
        <v>28109.40566</v>
      </c>
      <c r="F3004">
        <v>38629.724629999997</v>
      </c>
      <c r="G3004">
        <v>42210.215250000001</v>
      </c>
      <c r="K3004">
        <f t="shared" si="92"/>
        <v>68896.887969999996</v>
      </c>
      <c r="L3004">
        <f t="shared" si="93"/>
        <v>36316.448513333336</v>
      </c>
    </row>
    <row r="3005" spans="1:12" x14ac:dyDescent="0.35">
      <c r="A3005" t="s">
        <v>3006</v>
      </c>
      <c r="B3005">
        <v>26530.457979999999</v>
      </c>
      <c r="C3005">
        <v>51722.92901</v>
      </c>
      <c r="D3005">
        <v>12516.0672</v>
      </c>
      <c r="E3005">
        <v>32558.076099999998</v>
      </c>
      <c r="F3005">
        <v>30198.849740000001</v>
      </c>
      <c r="G3005">
        <v>45240.358419999997</v>
      </c>
      <c r="K3005">
        <f t="shared" si="92"/>
        <v>30256.48473</v>
      </c>
      <c r="L3005">
        <f t="shared" si="93"/>
        <v>35999.094753333331</v>
      </c>
    </row>
    <row r="3006" spans="1:12" x14ac:dyDescent="0.35">
      <c r="A3006" t="s">
        <v>3007</v>
      </c>
      <c r="B3006">
        <v>265854.06780000002</v>
      </c>
      <c r="C3006">
        <v>86043.726729999995</v>
      </c>
      <c r="D3006">
        <v>19942.126090000002</v>
      </c>
      <c r="E3006">
        <v>29414.217789999999</v>
      </c>
      <c r="F3006">
        <v>47992.986519999999</v>
      </c>
      <c r="G3006">
        <v>30376.65957</v>
      </c>
      <c r="K3006">
        <f t="shared" si="92"/>
        <v>123946.64020666666</v>
      </c>
      <c r="L3006">
        <f t="shared" si="93"/>
        <v>35927.954626666666</v>
      </c>
    </row>
    <row r="3007" spans="1:12" x14ac:dyDescent="0.35">
      <c r="A3007" t="s">
        <v>3008</v>
      </c>
      <c r="B3007">
        <v>529678.2156</v>
      </c>
      <c r="C3007">
        <v>204154.24419999999</v>
      </c>
      <c r="D3007">
        <v>38615.818890000002</v>
      </c>
      <c r="E3007">
        <v>30178.657309999999</v>
      </c>
      <c r="F3007">
        <v>55839.472500000003</v>
      </c>
      <c r="G3007">
        <v>21763.44239</v>
      </c>
      <c r="K3007">
        <f t="shared" si="92"/>
        <v>257482.75956333333</v>
      </c>
      <c r="L3007">
        <f t="shared" si="93"/>
        <v>35927.190733333329</v>
      </c>
    </row>
    <row r="3008" spans="1:12" x14ac:dyDescent="0.35">
      <c r="A3008" t="s">
        <v>3009</v>
      </c>
      <c r="B3008">
        <v>58178.569069999998</v>
      </c>
      <c r="C3008">
        <v>75141.705690000003</v>
      </c>
      <c r="D3008">
        <v>88616.338730000003</v>
      </c>
      <c r="E3008">
        <v>38575.11793</v>
      </c>
      <c r="F3008">
        <v>43517.699569999997</v>
      </c>
      <c r="G3008">
        <v>25533.596010000001</v>
      </c>
      <c r="K3008">
        <f t="shared" si="92"/>
        <v>73978.871163333344</v>
      </c>
      <c r="L3008">
        <f t="shared" si="93"/>
        <v>35875.471170000004</v>
      </c>
    </row>
    <row r="3009" spans="1:12" x14ac:dyDescent="0.35">
      <c r="A3009" t="s">
        <v>3010</v>
      </c>
      <c r="B3009">
        <v>0</v>
      </c>
      <c r="C3009">
        <v>0</v>
      </c>
      <c r="D3009">
        <v>26400.16922</v>
      </c>
      <c r="E3009">
        <v>27990.2641</v>
      </c>
      <c r="F3009">
        <v>39167.688569999998</v>
      </c>
      <c r="G3009">
        <v>40440.02087</v>
      </c>
      <c r="K3009">
        <f t="shared" si="92"/>
        <v>8800.0564066666666</v>
      </c>
      <c r="L3009">
        <f t="shared" si="93"/>
        <v>35865.991180000005</v>
      </c>
    </row>
    <row r="3010" spans="1:12" x14ac:dyDescent="0.35">
      <c r="A3010" t="s">
        <v>3011</v>
      </c>
      <c r="B3010">
        <v>59151.596389999999</v>
      </c>
      <c r="C3010">
        <v>54162.991829999999</v>
      </c>
      <c r="D3010">
        <v>85340.408110000004</v>
      </c>
      <c r="E3010">
        <v>31487.02867</v>
      </c>
      <c r="F3010">
        <v>34544.339070000002</v>
      </c>
      <c r="G3010">
        <v>41407.197749999999</v>
      </c>
      <c r="K3010">
        <f t="shared" si="92"/>
        <v>66218.332110000003</v>
      </c>
      <c r="L3010">
        <f t="shared" si="93"/>
        <v>35812.855163333334</v>
      </c>
    </row>
    <row r="3011" spans="1:12" x14ac:dyDescent="0.35">
      <c r="A3011" t="s">
        <v>3012</v>
      </c>
      <c r="B3011">
        <v>142998.18290000001</v>
      </c>
      <c r="C3011">
        <v>59736.085959999997</v>
      </c>
      <c r="D3011">
        <v>60622.518459999999</v>
      </c>
      <c r="E3011">
        <v>24225.387419999999</v>
      </c>
      <c r="F3011">
        <v>47285.841119999997</v>
      </c>
      <c r="G3011">
        <v>35738.258889999997</v>
      </c>
      <c r="K3011">
        <f t="shared" ref="K3011:K3074" si="94">AVERAGE(B3011,C3011,D3011)</f>
        <v>87785.595773333334</v>
      </c>
      <c r="L3011">
        <f t="shared" ref="L3011:L3074" si="95">AVERAGE(E3011,F3011,G3011)</f>
        <v>35749.829143333329</v>
      </c>
    </row>
    <row r="3012" spans="1:12" x14ac:dyDescent="0.35">
      <c r="A3012" t="s">
        <v>3013</v>
      </c>
      <c r="B3012">
        <v>222828.61679999999</v>
      </c>
      <c r="C3012">
        <v>63788.45119</v>
      </c>
      <c r="D3012">
        <v>50424.379849999998</v>
      </c>
      <c r="E3012">
        <v>24879.465069999998</v>
      </c>
      <c r="F3012">
        <v>43339.865830000002</v>
      </c>
      <c r="G3012">
        <v>38566.212209999998</v>
      </c>
      <c r="K3012">
        <f t="shared" si="94"/>
        <v>112347.14928000001</v>
      </c>
      <c r="L3012">
        <f t="shared" si="95"/>
        <v>35595.181036666669</v>
      </c>
    </row>
    <row r="3013" spans="1:12" x14ac:dyDescent="0.35">
      <c r="A3013" t="s">
        <v>3014</v>
      </c>
      <c r="B3013">
        <v>27418.854729999999</v>
      </c>
      <c r="C3013">
        <v>43149.154990000003</v>
      </c>
      <c r="D3013">
        <v>59466.51902</v>
      </c>
      <c r="E3013">
        <v>8252.3782580000006</v>
      </c>
      <c r="F3013">
        <v>45488.2255</v>
      </c>
      <c r="G3013">
        <v>51213.360119999998</v>
      </c>
      <c r="K3013">
        <f t="shared" si="94"/>
        <v>43344.842913333334</v>
      </c>
      <c r="L3013">
        <f t="shared" si="95"/>
        <v>34984.654625999996</v>
      </c>
    </row>
    <row r="3014" spans="1:12" x14ac:dyDescent="0.35">
      <c r="A3014" t="s">
        <v>3015</v>
      </c>
      <c r="B3014">
        <v>0</v>
      </c>
      <c r="C3014">
        <v>0</v>
      </c>
      <c r="D3014">
        <v>43194.433360000003</v>
      </c>
      <c r="E3014">
        <v>53512.895839999997</v>
      </c>
      <c r="F3014">
        <v>17313.535400000001</v>
      </c>
      <c r="G3014">
        <v>33947.622369999997</v>
      </c>
      <c r="K3014">
        <f t="shared" si="94"/>
        <v>14398.144453333334</v>
      </c>
      <c r="L3014">
        <f t="shared" si="95"/>
        <v>34924.684536666668</v>
      </c>
    </row>
    <row r="3015" spans="1:12" x14ac:dyDescent="0.35">
      <c r="A3015" t="s">
        <v>3016</v>
      </c>
      <c r="B3015">
        <v>43377.707649999997</v>
      </c>
      <c r="C3015">
        <v>11295.90324</v>
      </c>
      <c r="D3015">
        <v>11885.449060000001</v>
      </c>
      <c r="E3015">
        <v>8744.4778019999994</v>
      </c>
      <c r="F3015">
        <v>8912.7760720000006</v>
      </c>
      <c r="G3015">
        <v>87095.820989999993</v>
      </c>
      <c r="K3015">
        <f t="shared" si="94"/>
        <v>22186.353316666664</v>
      </c>
      <c r="L3015">
        <f t="shared" si="95"/>
        <v>34917.691621333332</v>
      </c>
    </row>
    <row r="3016" spans="1:12" x14ac:dyDescent="0.35">
      <c r="A3016" t="s">
        <v>3017</v>
      </c>
      <c r="B3016">
        <v>31397.826079999999</v>
      </c>
      <c r="C3016">
        <v>36900.24697</v>
      </c>
      <c r="D3016">
        <v>21152.280129999999</v>
      </c>
      <c r="E3016">
        <v>27921.619600000002</v>
      </c>
      <c r="F3016">
        <v>33518.639199999998</v>
      </c>
      <c r="G3016">
        <v>43099.004580000001</v>
      </c>
      <c r="K3016">
        <f t="shared" si="94"/>
        <v>29816.784393333335</v>
      </c>
      <c r="L3016">
        <f t="shared" si="95"/>
        <v>34846.421126666661</v>
      </c>
    </row>
    <row r="3017" spans="1:12" x14ac:dyDescent="0.35">
      <c r="A3017" t="s">
        <v>3018</v>
      </c>
      <c r="B3017">
        <v>243406.47020000001</v>
      </c>
      <c r="C3017">
        <v>222466.09570000001</v>
      </c>
      <c r="D3017">
        <v>131468.09520000001</v>
      </c>
      <c r="E3017">
        <v>43319.109230000002</v>
      </c>
      <c r="F3017">
        <v>30272.801810000001</v>
      </c>
      <c r="G3017">
        <v>30929.167229999999</v>
      </c>
      <c r="K3017">
        <f t="shared" si="94"/>
        <v>199113.55370000002</v>
      </c>
      <c r="L3017">
        <f t="shared" si="95"/>
        <v>34840.359423333335</v>
      </c>
    </row>
    <row r="3018" spans="1:12" x14ac:dyDescent="0.35">
      <c r="A3018" t="s">
        <v>3019</v>
      </c>
      <c r="B3018">
        <v>62887.972179999997</v>
      </c>
      <c r="C3018">
        <v>52211.180930000002</v>
      </c>
      <c r="D3018">
        <v>66542.127940000006</v>
      </c>
      <c r="E3018">
        <v>35292.24265</v>
      </c>
      <c r="F3018">
        <v>21827.874059999998</v>
      </c>
      <c r="G3018">
        <v>47400.369559999999</v>
      </c>
      <c r="K3018">
        <f t="shared" si="94"/>
        <v>60547.093683333333</v>
      </c>
      <c r="L3018">
        <f t="shared" si="95"/>
        <v>34840.162089999998</v>
      </c>
    </row>
    <row r="3019" spans="1:12" x14ac:dyDescent="0.35">
      <c r="A3019" t="s">
        <v>3020</v>
      </c>
      <c r="B3019">
        <v>84764.761790000004</v>
      </c>
      <c r="C3019">
        <v>65621.936619999993</v>
      </c>
      <c r="D3019">
        <v>127039.4222</v>
      </c>
      <c r="E3019">
        <v>34372.8485</v>
      </c>
      <c r="F3019">
        <v>28070.24194</v>
      </c>
      <c r="G3019">
        <v>41922.0121</v>
      </c>
      <c r="K3019">
        <f t="shared" si="94"/>
        <v>92475.373536666666</v>
      </c>
      <c r="L3019">
        <f t="shared" si="95"/>
        <v>34788.367513333331</v>
      </c>
    </row>
    <row r="3020" spans="1:12" x14ac:dyDescent="0.35">
      <c r="A3020" t="s">
        <v>3021</v>
      </c>
      <c r="B3020">
        <v>53443.323040000003</v>
      </c>
      <c r="C3020">
        <v>12421.59433</v>
      </c>
      <c r="D3020">
        <v>45354.89428</v>
      </c>
      <c r="E3020">
        <v>40756.231240000001</v>
      </c>
      <c r="F3020">
        <v>17613.700400000002</v>
      </c>
      <c r="G3020">
        <v>45950.726020000002</v>
      </c>
      <c r="K3020">
        <f t="shared" si="94"/>
        <v>37073.270550000008</v>
      </c>
      <c r="L3020">
        <f t="shared" si="95"/>
        <v>34773.552553333335</v>
      </c>
    </row>
    <row r="3021" spans="1:12" x14ac:dyDescent="0.35">
      <c r="A3021" t="s">
        <v>3022</v>
      </c>
      <c r="B3021">
        <v>21873.658729999999</v>
      </c>
      <c r="C3021">
        <v>26381.554100000001</v>
      </c>
      <c r="D3021">
        <v>42205.22941</v>
      </c>
      <c r="E3021">
        <v>40740.62257</v>
      </c>
      <c r="F3021">
        <v>23832.168229999999</v>
      </c>
      <c r="G3021">
        <v>39672.615570000002</v>
      </c>
      <c r="K3021">
        <f t="shared" si="94"/>
        <v>30153.480746666668</v>
      </c>
      <c r="L3021">
        <f t="shared" si="95"/>
        <v>34748.468790000006</v>
      </c>
    </row>
    <row r="3022" spans="1:12" x14ac:dyDescent="0.35">
      <c r="A3022" t="s">
        <v>3023</v>
      </c>
      <c r="B3022">
        <v>38619.606160000003</v>
      </c>
      <c r="C3022">
        <v>140444.6251</v>
      </c>
      <c r="D3022">
        <v>83205.159509999998</v>
      </c>
      <c r="E3022">
        <v>25737.563829999999</v>
      </c>
      <c r="F3022">
        <v>45573.557930000003</v>
      </c>
      <c r="G3022">
        <v>32640.531640000001</v>
      </c>
      <c r="K3022">
        <f t="shared" si="94"/>
        <v>87423.130256666671</v>
      </c>
      <c r="L3022">
        <f t="shared" si="95"/>
        <v>34650.551133333334</v>
      </c>
    </row>
    <row r="3023" spans="1:12" x14ac:dyDescent="0.35">
      <c r="A3023" t="s">
        <v>3024</v>
      </c>
      <c r="B3023">
        <v>6210.4947940000002</v>
      </c>
      <c r="C3023">
        <v>119131.8928</v>
      </c>
      <c r="D3023">
        <v>0</v>
      </c>
      <c r="E3023">
        <v>0</v>
      </c>
      <c r="F3023">
        <v>103850.77099999999</v>
      </c>
      <c r="G3023">
        <v>0</v>
      </c>
      <c r="K3023">
        <f t="shared" si="94"/>
        <v>41780.795864666667</v>
      </c>
      <c r="L3023">
        <f t="shared" si="95"/>
        <v>34616.923666666662</v>
      </c>
    </row>
    <row r="3024" spans="1:12" x14ac:dyDescent="0.35">
      <c r="A3024" t="s">
        <v>3025</v>
      </c>
      <c r="B3024">
        <v>177564.97709999999</v>
      </c>
      <c r="C3024">
        <v>47561.224929999997</v>
      </c>
      <c r="D3024">
        <v>44158.672919999997</v>
      </c>
      <c r="E3024">
        <v>28934.717939999999</v>
      </c>
      <c r="F3024">
        <v>48545.306230000002</v>
      </c>
      <c r="G3024">
        <v>26259.517749999999</v>
      </c>
      <c r="K3024">
        <f t="shared" si="94"/>
        <v>89761.624983333328</v>
      </c>
      <c r="L3024">
        <f t="shared" si="95"/>
        <v>34579.84730666667</v>
      </c>
    </row>
    <row r="3025" spans="1:12" x14ac:dyDescent="0.35">
      <c r="A3025" t="s">
        <v>3026</v>
      </c>
      <c r="B3025">
        <v>82068.455279999995</v>
      </c>
      <c r="C3025">
        <v>46757.513679999996</v>
      </c>
      <c r="D3025">
        <v>18008.235000000001</v>
      </c>
      <c r="E3025">
        <v>16347.03802</v>
      </c>
      <c r="F3025">
        <v>54358.692750000002</v>
      </c>
      <c r="G3025">
        <v>32898.317909999998</v>
      </c>
      <c r="K3025">
        <f t="shared" si="94"/>
        <v>48944.73465333334</v>
      </c>
      <c r="L3025">
        <f t="shared" si="95"/>
        <v>34534.682893333331</v>
      </c>
    </row>
    <row r="3026" spans="1:12" x14ac:dyDescent="0.35">
      <c r="A3026" t="s">
        <v>3027</v>
      </c>
      <c r="B3026">
        <v>31930.87097</v>
      </c>
      <c r="C3026">
        <v>5262.802522</v>
      </c>
      <c r="D3026">
        <v>4649.8781550000003</v>
      </c>
      <c r="E3026">
        <v>50557.678160000003</v>
      </c>
      <c r="F3026">
        <v>39638.686459999997</v>
      </c>
      <c r="G3026">
        <v>12833.02636</v>
      </c>
      <c r="K3026">
        <f t="shared" si="94"/>
        <v>13947.850549000001</v>
      </c>
      <c r="L3026">
        <f t="shared" si="95"/>
        <v>34343.130326666673</v>
      </c>
    </row>
    <row r="3027" spans="1:12" x14ac:dyDescent="0.35">
      <c r="A3027" t="s">
        <v>3028</v>
      </c>
      <c r="B3027">
        <v>48657.023110000002</v>
      </c>
      <c r="C3027">
        <v>61611.284879999999</v>
      </c>
      <c r="D3027">
        <v>29734.275860000002</v>
      </c>
      <c r="E3027">
        <v>34264.955300000001</v>
      </c>
      <c r="F3027">
        <v>31849.705910000001</v>
      </c>
      <c r="G3027">
        <v>36831.636980000003</v>
      </c>
      <c r="K3027">
        <f t="shared" si="94"/>
        <v>46667.527949999996</v>
      </c>
      <c r="L3027">
        <f t="shared" si="95"/>
        <v>34315.43273</v>
      </c>
    </row>
    <row r="3028" spans="1:12" x14ac:dyDescent="0.35">
      <c r="A3028" t="s">
        <v>3029</v>
      </c>
      <c r="B3028">
        <v>17653.317169999998</v>
      </c>
      <c r="C3028">
        <v>103176.6059</v>
      </c>
      <c r="D3028">
        <v>57974.446360000002</v>
      </c>
      <c r="E3028">
        <v>24599.419910000001</v>
      </c>
      <c r="F3028">
        <v>23946.64357</v>
      </c>
      <c r="G3028">
        <v>54380.317719999999</v>
      </c>
      <c r="K3028">
        <f t="shared" si="94"/>
        <v>59601.456476666666</v>
      </c>
      <c r="L3028">
        <f t="shared" si="95"/>
        <v>34308.793733333332</v>
      </c>
    </row>
    <row r="3029" spans="1:12" x14ac:dyDescent="0.35">
      <c r="A3029" t="s">
        <v>3030</v>
      </c>
      <c r="B3029">
        <v>104490.159</v>
      </c>
      <c r="C3029">
        <v>100904.8651</v>
      </c>
      <c r="D3029">
        <v>19830.603019999999</v>
      </c>
      <c r="E3029">
        <v>24953.689040000001</v>
      </c>
      <c r="F3029">
        <v>18616.613229999999</v>
      </c>
      <c r="G3029">
        <v>58109.705090000003</v>
      </c>
      <c r="K3029">
        <f t="shared" si="94"/>
        <v>75075.209040000002</v>
      </c>
      <c r="L3029">
        <f t="shared" si="95"/>
        <v>33893.33578666667</v>
      </c>
    </row>
    <row r="3030" spans="1:12" x14ac:dyDescent="0.35">
      <c r="A3030" t="s">
        <v>3031</v>
      </c>
      <c r="B3030">
        <v>78341.416570000001</v>
      </c>
      <c r="C3030">
        <v>36359.567539999996</v>
      </c>
      <c r="D3030">
        <v>52262.22451</v>
      </c>
      <c r="E3030">
        <v>36710.36249</v>
      </c>
      <c r="F3030">
        <v>35403.499250000001</v>
      </c>
      <c r="G3030">
        <v>29048.667870000001</v>
      </c>
      <c r="K3030">
        <f t="shared" si="94"/>
        <v>55654.402873333333</v>
      </c>
      <c r="L3030">
        <f t="shared" si="95"/>
        <v>33720.84320333333</v>
      </c>
    </row>
    <row r="3031" spans="1:12" x14ac:dyDescent="0.35">
      <c r="A3031" t="s">
        <v>3032</v>
      </c>
      <c r="B3031">
        <v>121599.8315</v>
      </c>
      <c r="C3031">
        <v>75144.382710000005</v>
      </c>
      <c r="D3031">
        <v>37865.356030000003</v>
      </c>
      <c r="E3031">
        <v>43340.23646</v>
      </c>
      <c r="F3031">
        <v>28490.539250000002</v>
      </c>
      <c r="G3031">
        <v>28853.556779999999</v>
      </c>
      <c r="K3031">
        <f t="shared" si="94"/>
        <v>78203.19008</v>
      </c>
      <c r="L3031">
        <f t="shared" si="95"/>
        <v>33561.444163333334</v>
      </c>
    </row>
    <row r="3032" spans="1:12" x14ac:dyDescent="0.35">
      <c r="A3032" t="s">
        <v>3033</v>
      </c>
      <c r="B3032">
        <v>198340.64610000001</v>
      </c>
      <c r="C3032">
        <v>209088.41649999999</v>
      </c>
      <c r="D3032">
        <v>19682.153439999998</v>
      </c>
      <c r="E3032">
        <v>33192.561609999997</v>
      </c>
      <c r="F3032">
        <v>56313.489699999998</v>
      </c>
      <c r="G3032">
        <v>10160.666069999999</v>
      </c>
      <c r="K3032">
        <f t="shared" si="94"/>
        <v>142370.40534666667</v>
      </c>
      <c r="L3032">
        <f t="shared" si="95"/>
        <v>33222.23912666666</v>
      </c>
    </row>
    <row r="3033" spans="1:12" x14ac:dyDescent="0.35">
      <c r="A3033" t="s">
        <v>3034</v>
      </c>
      <c r="B3033">
        <v>1870.7424349999999</v>
      </c>
      <c r="C3033">
        <v>21634.79954</v>
      </c>
      <c r="D3033">
        <v>33446.769099999998</v>
      </c>
      <c r="E3033">
        <v>42614.297850000003</v>
      </c>
      <c r="F3033">
        <v>21724.130150000001</v>
      </c>
      <c r="G3033">
        <v>35222.167840000002</v>
      </c>
      <c r="K3033">
        <f t="shared" si="94"/>
        <v>18984.103691666667</v>
      </c>
      <c r="L3033">
        <f t="shared" si="95"/>
        <v>33186.865279999998</v>
      </c>
    </row>
    <row r="3034" spans="1:12" x14ac:dyDescent="0.35">
      <c r="A3034" t="s">
        <v>3035</v>
      </c>
      <c r="B3034">
        <v>346153.7145</v>
      </c>
      <c r="C3034">
        <v>188019.82740000001</v>
      </c>
      <c r="D3034">
        <v>19224.214390000001</v>
      </c>
      <c r="E3034">
        <v>21057.802680000001</v>
      </c>
      <c r="F3034">
        <v>43073.057889999996</v>
      </c>
      <c r="G3034">
        <v>35266.472159999998</v>
      </c>
      <c r="K3034">
        <f t="shared" si="94"/>
        <v>184465.91876333335</v>
      </c>
      <c r="L3034">
        <f t="shared" si="95"/>
        <v>33132.444243333332</v>
      </c>
    </row>
    <row r="3035" spans="1:12" x14ac:dyDescent="0.35">
      <c r="A3035" t="s">
        <v>3036</v>
      </c>
      <c r="B3035">
        <v>12372.15272</v>
      </c>
      <c r="C3035">
        <v>22751.824069999999</v>
      </c>
      <c r="D3035">
        <v>0</v>
      </c>
      <c r="E3035">
        <v>45383.727099999996</v>
      </c>
      <c r="F3035">
        <v>38001.141759999999</v>
      </c>
      <c r="G3035">
        <v>15841.00592</v>
      </c>
      <c r="K3035">
        <f t="shared" si="94"/>
        <v>11707.992263333334</v>
      </c>
      <c r="L3035">
        <f t="shared" si="95"/>
        <v>33075.291593333328</v>
      </c>
    </row>
    <row r="3036" spans="1:12" x14ac:dyDescent="0.35">
      <c r="A3036" t="s">
        <v>3037</v>
      </c>
      <c r="B3036">
        <v>53312.285770000002</v>
      </c>
      <c r="C3036">
        <v>44588.220090000003</v>
      </c>
      <c r="D3036">
        <v>52484.738219999999</v>
      </c>
      <c r="E3036">
        <v>21742.02104</v>
      </c>
      <c r="F3036">
        <v>27634.629079999999</v>
      </c>
      <c r="G3036">
        <v>48998.86954</v>
      </c>
      <c r="K3036">
        <f t="shared" si="94"/>
        <v>50128.414693333332</v>
      </c>
      <c r="L3036">
        <f t="shared" si="95"/>
        <v>32791.839886666661</v>
      </c>
    </row>
    <row r="3037" spans="1:12" x14ac:dyDescent="0.35">
      <c r="A3037" t="s">
        <v>3038</v>
      </c>
      <c r="B3037">
        <v>49725.456429999998</v>
      </c>
      <c r="C3037">
        <v>61702.335270000003</v>
      </c>
      <c r="D3037">
        <v>2838.6595189999998</v>
      </c>
      <c r="E3037">
        <v>28303.214510000002</v>
      </c>
      <c r="F3037">
        <v>32053.411459999999</v>
      </c>
      <c r="G3037">
        <v>37862.539850000001</v>
      </c>
      <c r="K3037">
        <f t="shared" si="94"/>
        <v>38088.817072999998</v>
      </c>
      <c r="L3037">
        <f t="shared" si="95"/>
        <v>32739.721939999999</v>
      </c>
    </row>
    <row r="3038" spans="1:12" x14ac:dyDescent="0.35">
      <c r="A3038" t="s">
        <v>3039</v>
      </c>
      <c r="B3038">
        <v>65232.26627</v>
      </c>
      <c r="C3038">
        <v>46352.777499999997</v>
      </c>
      <c r="D3038">
        <v>42989.317589999999</v>
      </c>
      <c r="E3038">
        <v>16927.469710000001</v>
      </c>
      <c r="F3038">
        <v>37644.852500000001</v>
      </c>
      <c r="G3038">
        <v>42588.220269999998</v>
      </c>
      <c r="K3038">
        <f t="shared" si="94"/>
        <v>51524.787119999994</v>
      </c>
      <c r="L3038">
        <f t="shared" si="95"/>
        <v>32386.847493333335</v>
      </c>
    </row>
    <row r="3039" spans="1:12" x14ac:dyDescent="0.35">
      <c r="A3039" t="s">
        <v>3040</v>
      </c>
      <c r="B3039">
        <v>55310.160179999999</v>
      </c>
      <c r="C3039">
        <v>0</v>
      </c>
      <c r="D3039">
        <v>141437.3438</v>
      </c>
      <c r="E3039">
        <v>74553.322190000006</v>
      </c>
      <c r="F3039">
        <v>8499.3900350000004</v>
      </c>
      <c r="G3039">
        <v>14074.375819999999</v>
      </c>
      <c r="K3039">
        <f t="shared" si="94"/>
        <v>65582.501326666665</v>
      </c>
      <c r="L3039">
        <f t="shared" si="95"/>
        <v>32375.696015000005</v>
      </c>
    </row>
    <row r="3040" spans="1:12" x14ac:dyDescent="0.35">
      <c r="A3040" t="s">
        <v>3041</v>
      </c>
      <c r="B3040">
        <v>4034.9837510000002</v>
      </c>
      <c r="C3040">
        <v>36366.552620000002</v>
      </c>
      <c r="D3040">
        <v>47631.185960000003</v>
      </c>
      <c r="E3040">
        <v>22629.92008</v>
      </c>
      <c r="F3040">
        <v>55518.862670000002</v>
      </c>
      <c r="G3040">
        <v>18732.279589999998</v>
      </c>
      <c r="K3040">
        <f t="shared" si="94"/>
        <v>29344.240776999999</v>
      </c>
      <c r="L3040">
        <f t="shared" si="95"/>
        <v>32293.687446666667</v>
      </c>
    </row>
    <row r="3041" spans="1:12" x14ac:dyDescent="0.35">
      <c r="A3041" t="s">
        <v>3042</v>
      </c>
      <c r="B3041">
        <v>61854.55474</v>
      </c>
      <c r="C3041">
        <v>19892.265080000001</v>
      </c>
      <c r="D3041">
        <v>31517.917239999999</v>
      </c>
      <c r="E3041">
        <v>18681.123540000001</v>
      </c>
      <c r="F3041">
        <v>53197.719949999999</v>
      </c>
      <c r="G3041">
        <v>24961.984209999999</v>
      </c>
      <c r="K3041">
        <f t="shared" si="94"/>
        <v>37754.912353333333</v>
      </c>
      <c r="L3041">
        <f t="shared" si="95"/>
        <v>32280.275899999997</v>
      </c>
    </row>
    <row r="3042" spans="1:12" x14ac:dyDescent="0.35">
      <c r="A3042" t="s">
        <v>3043</v>
      </c>
      <c r="B3042">
        <v>77725.3226</v>
      </c>
      <c r="C3042">
        <v>13743.676289999999</v>
      </c>
      <c r="D3042">
        <v>14217.72688</v>
      </c>
      <c r="E3042">
        <v>31825.630990000001</v>
      </c>
      <c r="F3042">
        <v>53295.067130000003</v>
      </c>
      <c r="G3042">
        <v>11462.81279</v>
      </c>
      <c r="K3042">
        <f t="shared" si="94"/>
        <v>35228.908589999999</v>
      </c>
      <c r="L3042">
        <f t="shared" si="95"/>
        <v>32194.503636666665</v>
      </c>
    </row>
    <row r="3043" spans="1:12" x14ac:dyDescent="0.35">
      <c r="A3043" t="s">
        <v>3044</v>
      </c>
      <c r="B3043">
        <v>31350.77147</v>
      </c>
      <c r="C3043">
        <v>38419.389790000001</v>
      </c>
      <c r="D3043">
        <v>80086.087639999998</v>
      </c>
      <c r="E3043">
        <v>27548.712680000001</v>
      </c>
      <c r="F3043">
        <v>24060.096870000001</v>
      </c>
      <c r="G3043">
        <v>44228.146739999996</v>
      </c>
      <c r="K3043">
        <f t="shared" si="94"/>
        <v>49952.082966666669</v>
      </c>
      <c r="L3043">
        <f t="shared" si="95"/>
        <v>31945.652096666669</v>
      </c>
    </row>
    <row r="3044" spans="1:12" x14ac:dyDescent="0.35">
      <c r="A3044" t="s">
        <v>3045</v>
      </c>
      <c r="B3044">
        <v>19552.2219</v>
      </c>
      <c r="C3044">
        <v>13574.430109999999</v>
      </c>
      <c r="D3044">
        <v>34789.655149999999</v>
      </c>
      <c r="E3044">
        <v>57353.28858</v>
      </c>
      <c r="F3044">
        <v>22003.97795</v>
      </c>
      <c r="G3044">
        <v>15838.523289999999</v>
      </c>
      <c r="K3044">
        <f t="shared" si="94"/>
        <v>22638.769053333333</v>
      </c>
      <c r="L3044">
        <f t="shared" si="95"/>
        <v>31731.929939999998</v>
      </c>
    </row>
    <row r="3045" spans="1:12" x14ac:dyDescent="0.35">
      <c r="A3045" t="s">
        <v>3046</v>
      </c>
      <c r="B3045">
        <v>88719.760970000003</v>
      </c>
      <c r="C3045">
        <v>40681.569230000001</v>
      </c>
      <c r="D3045">
        <v>27232.650890000001</v>
      </c>
      <c r="E3045">
        <v>60492.658640000001</v>
      </c>
      <c r="F3045">
        <v>9619.0152269999999</v>
      </c>
      <c r="G3045">
        <v>23852.097819999999</v>
      </c>
      <c r="K3045">
        <f t="shared" si="94"/>
        <v>52211.327029999993</v>
      </c>
      <c r="L3045">
        <f t="shared" si="95"/>
        <v>31321.257228999999</v>
      </c>
    </row>
    <row r="3046" spans="1:12" x14ac:dyDescent="0.35">
      <c r="A3046" t="s">
        <v>3047</v>
      </c>
      <c r="B3046">
        <v>44178.046179999998</v>
      </c>
      <c r="C3046">
        <v>9068.6539109999994</v>
      </c>
      <c r="D3046">
        <v>32437.87931</v>
      </c>
      <c r="E3046">
        <v>38122.888200000001</v>
      </c>
      <c r="F3046">
        <v>29543.34777</v>
      </c>
      <c r="G3046">
        <v>26240.57274</v>
      </c>
      <c r="K3046">
        <f t="shared" si="94"/>
        <v>28561.526467</v>
      </c>
      <c r="L3046">
        <f t="shared" si="95"/>
        <v>31302.269570000004</v>
      </c>
    </row>
    <row r="3047" spans="1:12" x14ac:dyDescent="0.35">
      <c r="A3047" t="s">
        <v>3048</v>
      </c>
      <c r="B3047">
        <v>67258.202789999996</v>
      </c>
      <c r="C3047">
        <v>15743.08995</v>
      </c>
      <c r="D3047">
        <v>19178.122899999998</v>
      </c>
      <c r="E3047">
        <v>11389.299510000001</v>
      </c>
      <c r="F3047">
        <v>33737.961369999997</v>
      </c>
      <c r="G3047">
        <v>48099.446279999996</v>
      </c>
      <c r="K3047">
        <f t="shared" si="94"/>
        <v>34059.805213333333</v>
      </c>
      <c r="L3047">
        <f t="shared" si="95"/>
        <v>31075.569053333329</v>
      </c>
    </row>
    <row r="3048" spans="1:12" x14ac:dyDescent="0.35">
      <c r="A3048" t="s">
        <v>3049</v>
      </c>
      <c r="B3048">
        <v>0</v>
      </c>
      <c r="C3048">
        <v>10749.95541</v>
      </c>
      <c r="D3048">
        <v>15478.310680000001</v>
      </c>
      <c r="E3048">
        <v>54460.223919999997</v>
      </c>
      <c r="F3048">
        <v>5241.1592039999996</v>
      </c>
      <c r="G3048">
        <v>33444.456200000001</v>
      </c>
      <c r="K3048">
        <f t="shared" si="94"/>
        <v>8742.7553633333337</v>
      </c>
      <c r="L3048">
        <f t="shared" si="95"/>
        <v>31048.613108000001</v>
      </c>
    </row>
    <row r="3049" spans="1:12" x14ac:dyDescent="0.35">
      <c r="A3049" t="s">
        <v>3050</v>
      </c>
      <c r="B3049">
        <v>546612.04929999996</v>
      </c>
      <c r="C3049">
        <v>32115.42078</v>
      </c>
      <c r="D3049">
        <v>35942.399870000001</v>
      </c>
      <c r="E3049">
        <v>17355.33842</v>
      </c>
      <c r="F3049">
        <v>45598.092920000003</v>
      </c>
      <c r="G3049">
        <v>29818.398700000002</v>
      </c>
      <c r="K3049">
        <f t="shared" si="94"/>
        <v>204889.95664999998</v>
      </c>
      <c r="L3049">
        <f t="shared" si="95"/>
        <v>30923.943346666667</v>
      </c>
    </row>
    <row r="3050" spans="1:12" x14ac:dyDescent="0.35">
      <c r="A3050" t="s">
        <v>3051</v>
      </c>
      <c r="B3050">
        <v>48947.005920000003</v>
      </c>
      <c r="C3050">
        <v>34857.947440000004</v>
      </c>
      <c r="D3050">
        <v>54982.027390000003</v>
      </c>
      <c r="E3050">
        <v>40332.552510000001</v>
      </c>
      <c r="F3050">
        <v>26630.135730000002</v>
      </c>
      <c r="G3050">
        <v>25740.026999999998</v>
      </c>
      <c r="K3050">
        <f t="shared" si="94"/>
        <v>46262.326916666672</v>
      </c>
      <c r="L3050">
        <f t="shared" si="95"/>
        <v>30900.90508</v>
      </c>
    </row>
    <row r="3051" spans="1:12" x14ac:dyDescent="0.35">
      <c r="A3051" t="s">
        <v>3052</v>
      </c>
      <c r="B3051">
        <v>14775.779630000001</v>
      </c>
      <c r="C3051">
        <v>49187.522770000003</v>
      </c>
      <c r="D3051">
        <v>29183.069390000001</v>
      </c>
      <c r="E3051">
        <v>10874.13752</v>
      </c>
      <c r="F3051">
        <v>34609.141329999999</v>
      </c>
      <c r="G3051">
        <v>47093.792679999999</v>
      </c>
      <c r="K3051">
        <f t="shared" si="94"/>
        <v>31048.790596666669</v>
      </c>
      <c r="L3051">
        <f t="shared" si="95"/>
        <v>30859.023843333332</v>
      </c>
    </row>
    <row r="3052" spans="1:12" x14ac:dyDescent="0.35">
      <c r="A3052" t="s">
        <v>3053</v>
      </c>
      <c r="B3052">
        <v>18749.145810000002</v>
      </c>
      <c r="C3052">
        <v>76131.398369999995</v>
      </c>
      <c r="D3052">
        <v>37402.938849999999</v>
      </c>
      <c r="E3052">
        <v>24547.909759999999</v>
      </c>
      <c r="F3052">
        <v>28438.253939999999</v>
      </c>
      <c r="G3052">
        <v>38746.787380000002</v>
      </c>
      <c r="K3052">
        <f t="shared" si="94"/>
        <v>44094.494343333332</v>
      </c>
      <c r="L3052">
        <f t="shared" si="95"/>
        <v>30577.65036</v>
      </c>
    </row>
    <row r="3053" spans="1:12" x14ac:dyDescent="0.35">
      <c r="A3053" t="s">
        <v>3054</v>
      </c>
      <c r="B3053">
        <v>44104.721689999998</v>
      </c>
      <c r="C3053">
        <v>31681.148560000001</v>
      </c>
      <c r="D3053">
        <v>17899.49051</v>
      </c>
      <c r="E3053">
        <v>17690.863259999998</v>
      </c>
      <c r="F3053">
        <v>39311.749600000003</v>
      </c>
      <c r="G3053">
        <v>33466.8439</v>
      </c>
      <c r="K3053">
        <f t="shared" si="94"/>
        <v>31228.45358666667</v>
      </c>
      <c r="L3053">
        <f t="shared" si="95"/>
        <v>30156.485586666666</v>
      </c>
    </row>
    <row r="3054" spans="1:12" x14ac:dyDescent="0.35">
      <c r="A3054" t="s">
        <v>3055</v>
      </c>
      <c r="B3054">
        <v>26167.434000000001</v>
      </c>
      <c r="C3054">
        <v>22450.296320000001</v>
      </c>
      <c r="D3054">
        <v>64421.494930000001</v>
      </c>
      <c r="E3054">
        <v>32485.734949999998</v>
      </c>
      <c r="F3054">
        <v>27143.123060000002</v>
      </c>
      <c r="G3054">
        <v>30053.673750000002</v>
      </c>
      <c r="K3054">
        <f t="shared" si="94"/>
        <v>37679.741750000001</v>
      </c>
      <c r="L3054">
        <f t="shared" si="95"/>
        <v>29894.177253333331</v>
      </c>
    </row>
    <row r="3055" spans="1:12" x14ac:dyDescent="0.35">
      <c r="A3055" t="s">
        <v>3056</v>
      </c>
      <c r="B3055">
        <v>68213.260760000005</v>
      </c>
      <c r="C3055">
        <v>132312.16940000001</v>
      </c>
      <c r="D3055">
        <v>76829.988589999994</v>
      </c>
      <c r="E3055">
        <v>6617.639075</v>
      </c>
      <c r="F3055">
        <v>72501.210269999996</v>
      </c>
      <c r="G3055">
        <v>10501.400509999999</v>
      </c>
      <c r="K3055">
        <f t="shared" si="94"/>
        <v>92451.806250000009</v>
      </c>
      <c r="L3055">
        <f t="shared" si="95"/>
        <v>29873.416618333333</v>
      </c>
    </row>
    <row r="3056" spans="1:12" x14ac:dyDescent="0.35">
      <c r="A3056" t="s">
        <v>3057</v>
      </c>
      <c r="B3056">
        <v>78144.278730000005</v>
      </c>
      <c r="C3056">
        <v>42193.715060000002</v>
      </c>
      <c r="D3056">
        <v>29760.086350000001</v>
      </c>
      <c r="E3056">
        <v>14395.338369999999</v>
      </c>
      <c r="F3056">
        <v>65858.288870000004</v>
      </c>
      <c r="G3056">
        <v>9064.9118749999998</v>
      </c>
      <c r="K3056">
        <f t="shared" si="94"/>
        <v>50032.693380000004</v>
      </c>
      <c r="L3056">
        <f t="shared" si="95"/>
        <v>29772.84637166667</v>
      </c>
    </row>
    <row r="3057" spans="1:12" x14ac:dyDescent="0.35">
      <c r="A3057" t="s">
        <v>3058</v>
      </c>
      <c r="B3057">
        <v>0</v>
      </c>
      <c r="C3057">
        <v>40287.066440000002</v>
      </c>
      <c r="D3057">
        <v>17909.5121</v>
      </c>
      <c r="E3057">
        <v>39586.99108</v>
      </c>
      <c r="F3057">
        <v>43009.813090000003</v>
      </c>
      <c r="G3057">
        <v>6435.1841379999996</v>
      </c>
      <c r="K3057">
        <f t="shared" si="94"/>
        <v>19398.859513333333</v>
      </c>
      <c r="L3057">
        <f t="shared" si="95"/>
        <v>29677.329436</v>
      </c>
    </row>
    <row r="3058" spans="1:12" x14ac:dyDescent="0.35">
      <c r="A3058" t="s">
        <v>3059</v>
      </c>
      <c r="B3058">
        <v>31761.807779999999</v>
      </c>
      <c r="C3058">
        <v>51588.87025</v>
      </c>
      <c r="D3058">
        <v>222677.72099999999</v>
      </c>
      <c r="E3058">
        <v>461.55012879999998</v>
      </c>
      <c r="F3058">
        <v>73564.835550000003</v>
      </c>
      <c r="G3058">
        <v>14741.75901</v>
      </c>
      <c r="K3058">
        <f t="shared" si="94"/>
        <v>102009.46634333332</v>
      </c>
      <c r="L3058">
        <f t="shared" si="95"/>
        <v>29589.381562933329</v>
      </c>
    </row>
    <row r="3059" spans="1:12" x14ac:dyDescent="0.35">
      <c r="A3059" t="s">
        <v>3060</v>
      </c>
      <c r="B3059">
        <v>256585.13699999999</v>
      </c>
      <c r="C3059">
        <v>175539.85949999999</v>
      </c>
      <c r="D3059">
        <v>80456.578269999998</v>
      </c>
      <c r="E3059">
        <v>68038.97193</v>
      </c>
      <c r="F3059">
        <v>12043.888279999999</v>
      </c>
      <c r="G3059">
        <v>8618.2033200000005</v>
      </c>
      <c r="K3059">
        <f t="shared" si="94"/>
        <v>170860.52492333335</v>
      </c>
      <c r="L3059">
        <f t="shared" si="95"/>
        <v>29567.021176666665</v>
      </c>
    </row>
    <row r="3060" spans="1:12" x14ac:dyDescent="0.35">
      <c r="A3060" t="s">
        <v>3061</v>
      </c>
      <c r="B3060">
        <v>50961.594389999998</v>
      </c>
      <c r="C3060">
        <v>26970.808379999999</v>
      </c>
      <c r="D3060">
        <v>47441.680180000003</v>
      </c>
      <c r="E3060">
        <v>24820.368770000001</v>
      </c>
      <c r="F3060">
        <v>34736.494140000003</v>
      </c>
      <c r="G3060">
        <v>28773.392660000001</v>
      </c>
      <c r="K3060">
        <f t="shared" si="94"/>
        <v>41791.360983333339</v>
      </c>
      <c r="L3060">
        <f t="shared" si="95"/>
        <v>29443.418523333337</v>
      </c>
    </row>
    <row r="3061" spans="1:12" x14ac:dyDescent="0.35">
      <c r="A3061" t="s">
        <v>3062</v>
      </c>
      <c r="B3061">
        <v>150439.25870000001</v>
      </c>
      <c r="C3061">
        <v>56774.163209999999</v>
      </c>
      <c r="D3061">
        <v>32111.123009999999</v>
      </c>
      <c r="E3061">
        <v>12078.028539999999</v>
      </c>
      <c r="F3061">
        <v>48497.523350000003</v>
      </c>
      <c r="G3061">
        <v>27700.764709999999</v>
      </c>
      <c r="K3061">
        <f t="shared" si="94"/>
        <v>79774.848306666667</v>
      </c>
      <c r="L3061">
        <f t="shared" si="95"/>
        <v>29425.438866666667</v>
      </c>
    </row>
    <row r="3062" spans="1:12" x14ac:dyDescent="0.35">
      <c r="A3062" t="s">
        <v>3063</v>
      </c>
      <c r="B3062">
        <v>25712.447110000001</v>
      </c>
      <c r="C3062">
        <v>240.37766350000001</v>
      </c>
      <c r="D3062">
        <v>28043.491239999999</v>
      </c>
      <c r="E3062">
        <v>17319.649130000002</v>
      </c>
      <c r="F3062">
        <v>51876.314850000002</v>
      </c>
      <c r="G3062">
        <v>18244.063020000001</v>
      </c>
      <c r="K3062">
        <f t="shared" si="94"/>
        <v>17998.772004499999</v>
      </c>
      <c r="L3062">
        <f t="shared" si="95"/>
        <v>29146.675666666666</v>
      </c>
    </row>
    <row r="3063" spans="1:12" x14ac:dyDescent="0.35">
      <c r="A3063" t="s">
        <v>3064</v>
      </c>
      <c r="B3063">
        <v>37117.534350000002</v>
      </c>
      <c r="C3063">
        <v>71455.62242</v>
      </c>
      <c r="D3063">
        <v>28013.223259999999</v>
      </c>
      <c r="E3063">
        <v>19897.63118</v>
      </c>
      <c r="F3063">
        <v>37522.548360000001</v>
      </c>
      <c r="G3063">
        <v>29967.425660000001</v>
      </c>
      <c r="K3063">
        <f t="shared" si="94"/>
        <v>45528.793343333331</v>
      </c>
      <c r="L3063">
        <f t="shared" si="95"/>
        <v>29129.201733333332</v>
      </c>
    </row>
    <row r="3064" spans="1:12" x14ac:dyDescent="0.35">
      <c r="A3064" t="s">
        <v>3065</v>
      </c>
      <c r="B3064">
        <v>68439.18677</v>
      </c>
      <c r="C3064">
        <v>46495.841050000003</v>
      </c>
      <c r="D3064">
        <v>53699.069940000001</v>
      </c>
      <c r="E3064">
        <v>26571.197479999999</v>
      </c>
      <c r="F3064">
        <v>19864.110540000001</v>
      </c>
      <c r="G3064">
        <v>40671.863799999999</v>
      </c>
      <c r="K3064">
        <f t="shared" si="94"/>
        <v>56211.365920000004</v>
      </c>
      <c r="L3064">
        <f t="shared" si="95"/>
        <v>29035.723939999996</v>
      </c>
    </row>
    <row r="3065" spans="1:12" x14ac:dyDescent="0.35">
      <c r="A3065" t="s">
        <v>3066</v>
      </c>
      <c r="B3065">
        <v>50500.746469999998</v>
      </c>
      <c r="C3065">
        <v>24954.785599999999</v>
      </c>
      <c r="D3065">
        <v>1234.0116439999999</v>
      </c>
      <c r="E3065">
        <v>17352.95134</v>
      </c>
      <c r="F3065">
        <v>68712.062210000004</v>
      </c>
      <c r="G3065">
        <v>30.795752449999998</v>
      </c>
      <c r="K3065">
        <f t="shared" si="94"/>
        <v>25563.181238000001</v>
      </c>
      <c r="L3065">
        <f t="shared" si="95"/>
        <v>28698.603100816665</v>
      </c>
    </row>
    <row r="3066" spans="1:12" x14ac:dyDescent="0.35">
      <c r="A3066" t="s">
        <v>3067</v>
      </c>
      <c r="B3066">
        <v>69806.669590000005</v>
      </c>
      <c r="C3066">
        <v>30602.165519999999</v>
      </c>
      <c r="D3066">
        <v>43414.621330000002</v>
      </c>
      <c r="E3066">
        <v>28271.661530000001</v>
      </c>
      <c r="F3066">
        <v>24130.35284</v>
      </c>
      <c r="G3066">
        <v>33318.498180000002</v>
      </c>
      <c r="K3066">
        <f t="shared" si="94"/>
        <v>47941.152146666667</v>
      </c>
      <c r="L3066">
        <f t="shared" si="95"/>
        <v>28573.504183333338</v>
      </c>
    </row>
    <row r="3067" spans="1:12" x14ac:dyDescent="0.35">
      <c r="A3067" t="s">
        <v>3068</v>
      </c>
      <c r="B3067">
        <v>134758.58929999999</v>
      </c>
      <c r="C3067">
        <v>39541.12672</v>
      </c>
      <c r="D3067">
        <v>36437.356220000001</v>
      </c>
      <c r="E3067">
        <v>38577.744760000001</v>
      </c>
      <c r="F3067">
        <v>17810.11706</v>
      </c>
      <c r="G3067">
        <v>29297.41157</v>
      </c>
      <c r="K3067">
        <f t="shared" si="94"/>
        <v>70245.690746666674</v>
      </c>
      <c r="L3067">
        <f t="shared" si="95"/>
        <v>28561.757796666669</v>
      </c>
    </row>
    <row r="3068" spans="1:12" x14ac:dyDescent="0.35">
      <c r="A3068" t="s">
        <v>3069</v>
      </c>
      <c r="B3068">
        <v>34707.336360000001</v>
      </c>
      <c r="C3068">
        <v>14521.0787</v>
      </c>
      <c r="D3068">
        <v>12503.15295</v>
      </c>
      <c r="E3068">
        <v>33330.543530000003</v>
      </c>
      <c r="F3068">
        <v>26696.858489999999</v>
      </c>
      <c r="G3068">
        <v>25497.077829999998</v>
      </c>
      <c r="K3068">
        <f t="shared" si="94"/>
        <v>20577.189336666666</v>
      </c>
      <c r="L3068">
        <f t="shared" si="95"/>
        <v>28508.159950000001</v>
      </c>
    </row>
    <row r="3069" spans="1:12" x14ac:dyDescent="0.35">
      <c r="A3069" t="s">
        <v>3070</v>
      </c>
      <c r="B3069">
        <v>28277.042150000001</v>
      </c>
      <c r="C3069">
        <v>25687.850050000001</v>
      </c>
      <c r="D3069">
        <v>27903.796760000001</v>
      </c>
      <c r="E3069">
        <v>44776.294679999999</v>
      </c>
      <c r="F3069">
        <v>15468.72285</v>
      </c>
      <c r="G3069">
        <v>25239.189429999999</v>
      </c>
      <c r="K3069">
        <f t="shared" si="94"/>
        <v>27289.562986666668</v>
      </c>
      <c r="L3069">
        <f t="shared" si="95"/>
        <v>28494.735653333333</v>
      </c>
    </row>
    <row r="3070" spans="1:12" x14ac:dyDescent="0.35">
      <c r="A3070" t="s">
        <v>3071</v>
      </c>
      <c r="B3070">
        <v>46259.104429999999</v>
      </c>
      <c r="C3070">
        <v>35529.6391</v>
      </c>
      <c r="D3070">
        <v>28787.208439999999</v>
      </c>
      <c r="E3070">
        <v>22669.49109</v>
      </c>
      <c r="F3070">
        <v>26614.303349999998</v>
      </c>
      <c r="G3070">
        <v>36044.175020000002</v>
      </c>
      <c r="K3070">
        <f t="shared" si="94"/>
        <v>36858.650656666672</v>
      </c>
      <c r="L3070">
        <f t="shared" si="95"/>
        <v>28442.656486666663</v>
      </c>
    </row>
    <row r="3071" spans="1:12" x14ac:dyDescent="0.35">
      <c r="A3071" t="s">
        <v>3072</v>
      </c>
      <c r="B3071">
        <v>115677.8414</v>
      </c>
      <c r="C3071">
        <v>41565.74798</v>
      </c>
      <c r="D3071">
        <v>45584.955099999999</v>
      </c>
      <c r="E3071">
        <v>22996.496360000001</v>
      </c>
      <c r="F3071">
        <v>34252.642690000001</v>
      </c>
      <c r="G3071">
        <v>27932.349819999999</v>
      </c>
      <c r="K3071">
        <f t="shared" si="94"/>
        <v>67609.514826666666</v>
      </c>
      <c r="L3071">
        <f t="shared" si="95"/>
        <v>28393.829623333335</v>
      </c>
    </row>
    <row r="3072" spans="1:12" x14ac:dyDescent="0.35">
      <c r="A3072" t="s">
        <v>3073</v>
      </c>
      <c r="B3072">
        <v>75880.518179999999</v>
      </c>
      <c r="C3072">
        <v>45084.861389999998</v>
      </c>
      <c r="D3072">
        <v>18880.907630000002</v>
      </c>
      <c r="E3072">
        <v>47060.932030000004</v>
      </c>
      <c r="F3072">
        <v>22282.454969999999</v>
      </c>
      <c r="G3072">
        <v>15238.27605</v>
      </c>
      <c r="K3072">
        <f t="shared" si="94"/>
        <v>46615.429066666664</v>
      </c>
      <c r="L3072">
        <f t="shared" si="95"/>
        <v>28193.887683333334</v>
      </c>
    </row>
    <row r="3073" spans="1:12" x14ac:dyDescent="0.35">
      <c r="A3073" t="s">
        <v>3074</v>
      </c>
      <c r="B3073">
        <v>40797.873950000001</v>
      </c>
      <c r="C3073">
        <v>52153.46516</v>
      </c>
      <c r="D3073">
        <v>35031.629979999998</v>
      </c>
      <c r="E3073">
        <v>29065.338179999999</v>
      </c>
      <c r="F3073">
        <v>26803.043689999999</v>
      </c>
      <c r="G3073">
        <v>28558.469079999999</v>
      </c>
      <c r="K3073">
        <f t="shared" si="94"/>
        <v>42660.989696666664</v>
      </c>
      <c r="L3073">
        <f t="shared" si="95"/>
        <v>28142.283649999998</v>
      </c>
    </row>
    <row r="3074" spans="1:12" x14ac:dyDescent="0.35">
      <c r="A3074" t="s">
        <v>3075</v>
      </c>
      <c r="B3074">
        <v>7860.7478510000001</v>
      </c>
      <c r="C3074">
        <v>87501.167799999996</v>
      </c>
      <c r="D3074">
        <v>23911.415720000001</v>
      </c>
      <c r="E3074">
        <v>17191.622459999999</v>
      </c>
      <c r="F3074">
        <v>13525.55479</v>
      </c>
      <c r="G3074">
        <v>53604.200879999997</v>
      </c>
      <c r="K3074">
        <f t="shared" si="94"/>
        <v>39757.777123666667</v>
      </c>
      <c r="L3074">
        <f t="shared" si="95"/>
        <v>28107.126043333334</v>
      </c>
    </row>
    <row r="3075" spans="1:12" x14ac:dyDescent="0.35">
      <c r="A3075" t="s">
        <v>3076</v>
      </c>
      <c r="B3075">
        <v>15237.07451</v>
      </c>
      <c r="C3075">
        <v>26244.14862</v>
      </c>
      <c r="D3075">
        <v>29246.65868</v>
      </c>
      <c r="E3075">
        <v>25632.671969999999</v>
      </c>
      <c r="F3075">
        <v>41100.410709999996</v>
      </c>
      <c r="G3075">
        <v>17575.05343</v>
      </c>
      <c r="K3075">
        <f t="shared" ref="K3075:K3138" si="96">AVERAGE(B3075,C3075,D3075)</f>
        <v>23575.960603333329</v>
      </c>
      <c r="L3075">
        <f t="shared" ref="L3075:L3138" si="97">AVERAGE(E3075,F3075,G3075)</f>
        <v>28102.712036666664</v>
      </c>
    </row>
    <row r="3076" spans="1:12" x14ac:dyDescent="0.35">
      <c r="A3076" t="s">
        <v>3077</v>
      </c>
      <c r="B3076">
        <v>141020.87460000001</v>
      </c>
      <c r="C3076">
        <v>62103.968439999997</v>
      </c>
      <c r="D3076">
        <v>90919.745809999993</v>
      </c>
      <c r="E3076">
        <v>57522.586199999998</v>
      </c>
      <c r="F3076">
        <v>4696.7259539999995</v>
      </c>
      <c r="G3076">
        <v>21862.07245</v>
      </c>
      <c r="K3076">
        <f t="shared" si="96"/>
        <v>98014.862949999995</v>
      </c>
      <c r="L3076">
        <f t="shared" si="97"/>
        <v>28027.128201333329</v>
      </c>
    </row>
    <row r="3077" spans="1:12" x14ac:dyDescent="0.35">
      <c r="A3077" t="s">
        <v>3078</v>
      </c>
      <c r="B3077">
        <v>18981.409640000002</v>
      </c>
      <c r="C3077">
        <v>4779.4960039999996</v>
      </c>
      <c r="D3077">
        <v>106864.95849999999</v>
      </c>
      <c r="E3077">
        <v>54678.139089999997</v>
      </c>
      <c r="F3077">
        <v>11548.974850000001</v>
      </c>
      <c r="G3077">
        <v>17679.257140000002</v>
      </c>
      <c r="K3077">
        <f t="shared" si="96"/>
        <v>43541.954714666666</v>
      </c>
      <c r="L3077">
        <f t="shared" si="97"/>
        <v>27968.790359999999</v>
      </c>
    </row>
    <row r="3078" spans="1:12" x14ac:dyDescent="0.35">
      <c r="A3078" t="s">
        <v>3079</v>
      </c>
      <c r="B3078">
        <v>48573.404999999999</v>
      </c>
      <c r="C3078">
        <v>34755.1397</v>
      </c>
      <c r="D3078">
        <v>41301.488810000003</v>
      </c>
      <c r="E3078">
        <v>29920.603770000002</v>
      </c>
      <c r="F3078">
        <v>23424.082190000001</v>
      </c>
      <c r="G3078">
        <v>30539.54567</v>
      </c>
      <c r="K3078">
        <f t="shared" si="96"/>
        <v>41543.344503333334</v>
      </c>
      <c r="L3078">
        <f t="shared" si="97"/>
        <v>27961.410543333332</v>
      </c>
    </row>
    <row r="3079" spans="1:12" x14ac:dyDescent="0.35">
      <c r="A3079" t="s">
        <v>3080</v>
      </c>
      <c r="B3079">
        <v>2114.8273939999999</v>
      </c>
      <c r="C3079">
        <v>33691.233160000003</v>
      </c>
      <c r="D3079">
        <v>824.99801690000004</v>
      </c>
      <c r="E3079">
        <v>27736.21168</v>
      </c>
      <c r="F3079">
        <v>46767.778899999998</v>
      </c>
      <c r="G3079">
        <v>9345.7986299999993</v>
      </c>
      <c r="K3079">
        <f t="shared" si="96"/>
        <v>12210.352856966667</v>
      </c>
      <c r="L3079">
        <f t="shared" si="97"/>
        <v>27949.929736666669</v>
      </c>
    </row>
    <row r="3080" spans="1:12" x14ac:dyDescent="0.35">
      <c r="A3080" t="s">
        <v>3081</v>
      </c>
      <c r="B3080">
        <v>25392.81897</v>
      </c>
      <c r="C3080">
        <v>52410.427239999997</v>
      </c>
      <c r="D3080">
        <v>72942.089630000002</v>
      </c>
      <c r="E3080">
        <v>27226.343150000001</v>
      </c>
      <c r="F3080">
        <v>17262.804629999999</v>
      </c>
      <c r="G3080">
        <v>39332.704559999998</v>
      </c>
      <c r="K3080">
        <f t="shared" si="96"/>
        <v>50248.445280000007</v>
      </c>
      <c r="L3080">
        <f t="shared" si="97"/>
        <v>27940.617446666667</v>
      </c>
    </row>
    <row r="3081" spans="1:12" x14ac:dyDescent="0.35">
      <c r="A3081" t="s">
        <v>3082</v>
      </c>
      <c r="B3081">
        <v>19259.903719999998</v>
      </c>
      <c r="C3081">
        <v>77967.493159999998</v>
      </c>
      <c r="D3081">
        <v>141946.89629999999</v>
      </c>
      <c r="E3081">
        <v>63672.374889999999</v>
      </c>
      <c r="F3081">
        <v>3941.4221659999998</v>
      </c>
      <c r="G3081">
        <v>16016.286340000001</v>
      </c>
      <c r="K3081">
        <f t="shared" si="96"/>
        <v>79724.764393333331</v>
      </c>
      <c r="L3081">
        <f t="shared" si="97"/>
        <v>27876.694465333334</v>
      </c>
    </row>
    <row r="3082" spans="1:12" x14ac:dyDescent="0.35">
      <c r="A3082" t="s">
        <v>3083</v>
      </c>
      <c r="B3082">
        <v>57541.070079999998</v>
      </c>
      <c r="C3082">
        <v>3942.6464660000001</v>
      </c>
      <c r="D3082">
        <v>40778.293890000001</v>
      </c>
      <c r="E3082">
        <v>29699.241590000001</v>
      </c>
      <c r="F3082">
        <v>24107.119480000001</v>
      </c>
      <c r="G3082">
        <v>29049.6299</v>
      </c>
      <c r="K3082">
        <f t="shared" si="96"/>
        <v>34087.336812000001</v>
      </c>
      <c r="L3082">
        <f t="shared" si="97"/>
        <v>27618.663656666668</v>
      </c>
    </row>
    <row r="3083" spans="1:12" x14ac:dyDescent="0.35">
      <c r="A3083" t="s">
        <v>3084</v>
      </c>
      <c r="B3083">
        <v>23762.04782</v>
      </c>
      <c r="C3083">
        <v>12092.00621</v>
      </c>
      <c r="D3083">
        <v>5541.9762780000001</v>
      </c>
      <c r="E3083">
        <v>47569.837180000002</v>
      </c>
      <c r="F3083">
        <v>19857.71098</v>
      </c>
      <c r="G3083">
        <v>15276.680850000001</v>
      </c>
      <c r="K3083">
        <f t="shared" si="96"/>
        <v>13798.676769333333</v>
      </c>
      <c r="L3083">
        <f t="shared" si="97"/>
        <v>27568.076336666669</v>
      </c>
    </row>
    <row r="3084" spans="1:12" x14ac:dyDescent="0.35">
      <c r="A3084" t="s">
        <v>3085</v>
      </c>
      <c r="B3084">
        <v>43188.774250000002</v>
      </c>
      <c r="C3084">
        <v>2669.8455840000001</v>
      </c>
      <c r="D3084">
        <v>35889.097979999999</v>
      </c>
      <c r="E3084">
        <v>16764.1976</v>
      </c>
      <c r="F3084">
        <v>39362.389810000001</v>
      </c>
      <c r="G3084">
        <v>26293.138200000001</v>
      </c>
      <c r="K3084">
        <f t="shared" si="96"/>
        <v>27249.239271333336</v>
      </c>
      <c r="L3084">
        <f t="shared" si="97"/>
        <v>27473.241869999998</v>
      </c>
    </row>
    <row r="3085" spans="1:12" x14ac:dyDescent="0.35">
      <c r="A3085" t="s">
        <v>3086</v>
      </c>
      <c r="B3085">
        <v>8151.5989280000003</v>
      </c>
      <c r="C3085">
        <v>55500.031269999999</v>
      </c>
      <c r="D3085">
        <v>53391.525840000002</v>
      </c>
      <c r="E3085">
        <v>54097.405700000003</v>
      </c>
      <c r="F3085">
        <v>4693.0780869999999</v>
      </c>
      <c r="G3085">
        <v>23551.20147</v>
      </c>
      <c r="K3085">
        <f t="shared" si="96"/>
        <v>39014.385346000003</v>
      </c>
      <c r="L3085">
        <f t="shared" si="97"/>
        <v>27447.228419000003</v>
      </c>
    </row>
    <row r="3086" spans="1:12" x14ac:dyDescent="0.35">
      <c r="A3086" t="s">
        <v>3087</v>
      </c>
      <c r="B3086">
        <v>89818.222609999997</v>
      </c>
      <c r="C3086">
        <v>67223.402789999993</v>
      </c>
      <c r="D3086">
        <v>100237.9445</v>
      </c>
      <c r="E3086">
        <v>27835.38769</v>
      </c>
      <c r="F3086">
        <v>10357.88603</v>
      </c>
      <c r="G3086">
        <v>44080.253550000001</v>
      </c>
      <c r="K3086">
        <f t="shared" si="96"/>
        <v>85759.856633333329</v>
      </c>
      <c r="L3086">
        <f t="shared" si="97"/>
        <v>27424.509089999996</v>
      </c>
    </row>
    <row r="3087" spans="1:12" x14ac:dyDescent="0.35">
      <c r="A3087" t="s">
        <v>3088</v>
      </c>
      <c r="B3087">
        <v>13496.86788</v>
      </c>
      <c r="C3087">
        <v>45219.532330000002</v>
      </c>
      <c r="D3087">
        <v>54113.604570000003</v>
      </c>
      <c r="E3087">
        <v>15046.96047</v>
      </c>
      <c r="F3087">
        <v>29713.010259999999</v>
      </c>
      <c r="G3087">
        <v>37485.817239999997</v>
      </c>
      <c r="K3087">
        <f t="shared" si="96"/>
        <v>37610.001593333334</v>
      </c>
      <c r="L3087">
        <f t="shared" si="97"/>
        <v>27415.262656666669</v>
      </c>
    </row>
    <row r="3088" spans="1:12" x14ac:dyDescent="0.35">
      <c r="A3088" t="s">
        <v>3089</v>
      </c>
      <c r="B3088">
        <v>25007.584699999999</v>
      </c>
      <c r="C3088">
        <v>55774.229509999997</v>
      </c>
      <c r="D3088">
        <v>10628.319670000001</v>
      </c>
      <c r="E3088">
        <v>12463.391809999999</v>
      </c>
      <c r="F3088">
        <v>52218.404179999998</v>
      </c>
      <c r="G3088">
        <v>16859.378850000001</v>
      </c>
      <c r="K3088">
        <f t="shared" si="96"/>
        <v>30470.044626666666</v>
      </c>
      <c r="L3088">
        <f t="shared" si="97"/>
        <v>27180.39161333333</v>
      </c>
    </row>
    <row r="3089" spans="1:12" x14ac:dyDescent="0.35">
      <c r="A3089" t="s">
        <v>3090</v>
      </c>
      <c r="B3089">
        <v>53860.501349999999</v>
      </c>
      <c r="C3089">
        <v>136457.22459999999</v>
      </c>
      <c r="D3089">
        <v>103090.955</v>
      </c>
      <c r="E3089">
        <v>25283.334050000001</v>
      </c>
      <c r="F3089">
        <v>5097.3916200000003</v>
      </c>
      <c r="G3089">
        <v>50342.309789999999</v>
      </c>
      <c r="K3089">
        <f t="shared" si="96"/>
        <v>97802.893649999998</v>
      </c>
      <c r="L3089">
        <f t="shared" si="97"/>
        <v>26907.678486666668</v>
      </c>
    </row>
    <row r="3090" spans="1:12" x14ac:dyDescent="0.35">
      <c r="A3090" t="s">
        <v>3091</v>
      </c>
      <c r="B3090">
        <v>78021.421329999997</v>
      </c>
      <c r="C3090">
        <v>23141.403750000001</v>
      </c>
      <c r="D3090">
        <v>19571.386259999999</v>
      </c>
      <c r="E3090">
        <v>26254.290130000001</v>
      </c>
      <c r="F3090">
        <v>12185.634609999999</v>
      </c>
      <c r="G3090">
        <v>42176.43374</v>
      </c>
      <c r="K3090">
        <f t="shared" si="96"/>
        <v>40244.737113333329</v>
      </c>
      <c r="L3090">
        <f t="shared" si="97"/>
        <v>26872.119493333332</v>
      </c>
    </row>
    <row r="3091" spans="1:12" x14ac:dyDescent="0.35">
      <c r="A3091" t="s">
        <v>3092</v>
      </c>
      <c r="B3091">
        <v>119205.54700000001</v>
      </c>
      <c r="C3091">
        <v>1367404.436</v>
      </c>
      <c r="D3091">
        <v>54918.985710000001</v>
      </c>
      <c r="E3091">
        <v>35077.375460000003</v>
      </c>
      <c r="F3091">
        <v>45151.691220000001</v>
      </c>
      <c r="G3091">
        <v>0</v>
      </c>
      <c r="K3091">
        <f t="shared" si="96"/>
        <v>513842.98956999998</v>
      </c>
      <c r="L3091">
        <f t="shared" si="97"/>
        <v>26743.022226666668</v>
      </c>
    </row>
    <row r="3092" spans="1:12" x14ac:dyDescent="0.35">
      <c r="A3092" t="s">
        <v>3093</v>
      </c>
      <c r="B3092">
        <v>51661.754800000002</v>
      </c>
      <c r="C3092">
        <v>28713.21416</v>
      </c>
      <c r="D3092">
        <v>63355.75028</v>
      </c>
      <c r="E3092">
        <v>33242.153680000003</v>
      </c>
      <c r="F3092">
        <v>19522.82691</v>
      </c>
      <c r="G3092">
        <v>27180.64676</v>
      </c>
      <c r="K3092">
        <f t="shared" si="96"/>
        <v>47910.239746666666</v>
      </c>
      <c r="L3092">
        <f t="shared" si="97"/>
        <v>26648.542450000004</v>
      </c>
    </row>
    <row r="3093" spans="1:12" x14ac:dyDescent="0.35">
      <c r="A3093" t="s">
        <v>3094</v>
      </c>
      <c r="B3093">
        <v>136792.6446</v>
      </c>
      <c r="C3093">
        <v>127573.46430000001</v>
      </c>
      <c r="D3093">
        <v>15410.649069999999</v>
      </c>
      <c r="E3093">
        <v>11144.263220000001</v>
      </c>
      <c r="F3093">
        <v>53957.840750000003</v>
      </c>
      <c r="G3093">
        <v>14741.10281</v>
      </c>
      <c r="K3093">
        <f t="shared" si="96"/>
        <v>93258.919323333321</v>
      </c>
      <c r="L3093">
        <f t="shared" si="97"/>
        <v>26614.402260000003</v>
      </c>
    </row>
    <row r="3094" spans="1:12" x14ac:dyDescent="0.35">
      <c r="A3094" t="s">
        <v>3095</v>
      </c>
      <c r="B3094">
        <v>50122.536970000001</v>
      </c>
      <c r="C3094">
        <v>27935.641909999998</v>
      </c>
      <c r="D3094">
        <v>86670.655230000004</v>
      </c>
      <c r="E3094">
        <v>32378.298989999999</v>
      </c>
      <c r="F3094">
        <v>20104.87314</v>
      </c>
      <c r="G3094">
        <v>27144.541260000002</v>
      </c>
      <c r="K3094">
        <f t="shared" si="96"/>
        <v>54909.611369999999</v>
      </c>
      <c r="L3094">
        <f t="shared" si="97"/>
        <v>26542.57113</v>
      </c>
    </row>
    <row r="3095" spans="1:12" x14ac:dyDescent="0.35">
      <c r="A3095" t="s">
        <v>3096</v>
      </c>
      <c r="B3095">
        <v>42177.655610000002</v>
      </c>
      <c r="C3095">
        <v>38657.621579999999</v>
      </c>
      <c r="D3095">
        <v>27656.789840000001</v>
      </c>
      <c r="E3095">
        <v>19779.729469999998</v>
      </c>
      <c r="F3095">
        <v>36754.653599999998</v>
      </c>
      <c r="G3095">
        <v>22547.558440000001</v>
      </c>
      <c r="K3095">
        <f t="shared" si="96"/>
        <v>36164.02234333333</v>
      </c>
      <c r="L3095">
        <f t="shared" si="97"/>
        <v>26360.64717</v>
      </c>
    </row>
    <row r="3096" spans="1:12" x14ac:dyDescent="0.35">
      <c r="A3096" t="s">
        <v>3097</v>
      </c>
      <c r="B3096">
        <v>61782.284</v>
      </c>
      <c r="C3096">
        <v>5132.7739799999999</v>
      </c>
      <c r="D3096">
        <v>139485.9566</v>
      </c>
      <c r="E3096">
        <v>8716.6133399999999</v>
      </c>
      <c r="F3096">
        <v>70096.723150000005</v>
      </c>
      <c r="G3096">
        <v>0</v>
      </c>
      <c r="K3096">
        <f t="shared" si="96"/>
        <v>68800.338193333344</v>
      </c>
      <c r="L3096">
        <f t="shared" si="97"/>
        <v>26271.112163333335</v>
      </c>
    </row>
    <row r="3097" spans="1:12" x14ac:dyDescent="0.35">
      <c r="A3097" t="s">
        <v>3098</v>
      </c>
      <c r="B3097">
        <v>14222.79502</v>
      </c>
      <c r="C3097">
        <v>69594.456940000004</v>
      </c>
      <c r="D3097">
        <v>30736.330699999999</v>
      </c>
      <c r="E3097">
        <v>4361.818115</v>
      </c>
      <c r="F3097">
        <v>49799.212240000001</v>
      </c>
      <c r="G3097">
        <v>24474.18089</v>
      </c>
      <c r="K3097">
        <f t="shared" si="96"/>
        <v>38184.527553333341</v>
      </c>
      <c r="L3097">
        <f t="shared" si="97"/>
        <v>26211.737081666666</v>
      </c>
    </row>
    <row r="3098" spans="1:12" x14ac:dyDescent="0.35">
      <c r="A3098" t="s">
        <v>3099</v>
      </c>
      <c r="B3098">
        <v>174707.80429999999</v>
      </c>
      <c r="C3098">
        <v>160871.6881</v>
      </c>
      <c r="D3098">
        <v>212221.3738</v>
      </c>
      <c r="E3098">
        <v>14117.2047</v>
      </c>
      <c r="F3098">
        <v>22880.671859999999</v>
      </c>
      <c r="G3098">
        <v>40988.540399999998</v>
      </c>
      <c r="K3098">
        <f t="shared" si="96"/>
        <v>182600.28873333335</v>
      </c>
      <c r="L3098">
        <f t="shared" si="97"/>
        <v>25995.472320000001</v>
      </c>
    </row>
    <row r="3099" spans="1:12" x14ac:dyDescent="0.35">
      <c r="A3099" t="s">
        <v>3100</v>
      </c>
      <c r="B3099">
        <v>1280.289385</v>
      </c>
      <c r="C3099">
        <v>46156.333890000002</v>
      </c>
      <c r="D3099">
        <v>51337.275049999997</v>
      </c>
      <c r="E3099">
        <v>30631.489969999999</v>
      </c>
      <c r="F3099">
        <v>16167.53095</v>
      </c>
      <c r="G3099">
        <v>30997.76672</v>
      </c>
      <c r="K3099">
        <f t="shared" si="96"/>
        <v>32924.632774999998</v>
      </c>
      <c r="L3099">
        <f t="shared" si="97"/>
        <v>25932.262546666665</v>
      </c>
    </row>
    <row r="3100" spans="1:12" x14ac:dyDescent="0.35">
      <c r="A3100" t="s">
        <v>3101</v>
      </c>
      <c r="B3100">
        <v>21331.13607</v>
      </c>
      <c r="C3100">
        <v>19108.941060000001</v>
      </c>
      <c r="D3100">
        <v>24760.50546</v>
      </c>
      <c r="E3100">
        <v>23926.495419999999</v>
      </c>
      <c r="F3100">
        <v>37868.338040000002</v>
      </c>
      <c r="G3100">
        <v>15640.78673</v>
      </c>
      <c r="K3100">
        <f t="shared" si="96"/>
        <v>21733.527530000003</v>
      </c>
      <c r="L3100">
        <f t="shared" si="97"/>
        <v>25811.873396666666</v>
      </c>
    </row>
    <row r="3101" spans="1:12" x14ac:dyDescent="0.35">
      <c r="A3101" t="s">
        <v>3102</v>
      </c>
      <c r="B3101">
        <v>286898.11420000001</v>
      </c>
      <c r="C3101">
        <v>225591.78390000001</v>
      </c>
      <c r="D3101">
        <v>35410.66057</v>
      </c>
      <c r="E3101">
        <v>33826.681640000003</v>
      </c>
      <c r="F3101">
        <v>17485.10974</v>
      </c>
      <c r="G3101">
        <v>25689.72813</v>
      </c>
      <c r="K3101">
        <f t="shared" si="96"/>
        <v>182633.51955666664</v>
      </c>
      <c r="L3101">
        <f t="shared" si="97"/>
        <v>25667.173169999998</v>
      </c>
    </row>
    <row r="3102" spans="1:12" x14ac:dyDescent="0.35">
      <c r="A3102" t="s">
        <v>3103</v>
      </c>
      <c r="B3102">
        <v>27094.336039999998</v>
      </c>
      <c r="C3102">
        <v>76737.532000000007</v>
      </c>
      <c r="D3102">
        <v>49215.525329999997</v>
      </c>
      <c r="E3102">
        <v>24199.66445</v>
      </c>
      <c r="F3102">
        <v>32391.809600000001</v>
      </c>
      <c r="G3102">
        <v>19896.281510000001</v>
      </c>
      <c r="K3102">
        <f t="shared" si="96"/>
        <v>51015.797790000004</v>
      </c>
      <c r="L3102">
        <f t="shared" si="97"/>
        <v>25495.918520000003</v>
      </c>
    </row>
    <row r="3103" spans="1:12" x14ac:dyDescent="0.35">
      <c r="A3103" t="s">
        <v>3104</v>
      </c>
      <c r="B3103">
        <v>83057.191810000004</v>
      </c>
      <c r="C3103">
        <v>39939.098610000001</v>
      </c>
      <c r="D3103">
        <v>43603.210120000003</v>
      </c>
      <c r="E3103">
        <v>23913.442200000001</v>
      </c>
      <c r="F3103">
        <v>17902.128219999999</v>
      </c>
      <c r="G3103">
        <v>34480.42308</v>
      </c>
      <c r="K3103">
        <f t="shared" si="96"/>
        <v>55533.166846666667</v>
      </c>
      <c r="L3103">
        <f t="shared" si="97"/>
        <v>25431.997833333338</v>
      </c>
    </row>
    <row r="3104" spans="1:12" x14ac:dyDescent="0.35">
      <c r="A3104" t="s">
        <v>3105</v>
      </c>
      <c r="B3104">
        <v>41131.44081</v>
      </c>
      <c r="C3104">
        <v>32019.58942</v>
      </c>
      <c r="D3104">
        <v>23002.375830000001</v>
      </c>
      <c r="E3104">
        <v>18398.843349999999</v>
      </c>
      <c r="F3104">
        <v>31313.149359999999</v>
      </c>
      <c r="G3104">
        <v>26583.58783</v>
      </c>
      <c r="K3104">
        <f t="shared" si="96"/>
        <v>32051.135353333335</v>
      </c>
      <c r="L3104">
        <f t="shared" si="97"/>
        <v>25431.86018</v>
      </c>
    </row>
    <row r="3105" spans="1:12" x14ac:dyDescent="0.35">
      <c r="A3105" t="s">
        <v>3106</v>
      </c>
      <c r="B3105">
        <v>202592.04569999999</v>
      </c>
      <c r="C3105">
        <v>221678.3223</v>
      </c>
      <c r="D3105">
        <v>31662.31422</v>
      </c>
      <c r="E3105">
        <v>26398.0841</v>
      </c>
      <c r="F3105">
        <v>8889.6786649999995</v>
      </c>
      <c r="G3105">
        <v>40893.909679999997</v>
      </c>
      <c r="K3105">
        <f t="shared" si="96"/>
        <v>151977.56074000002</v>
      </c>
      <c r="L3105">
        <f t="shared" si="97"/>
        <v>25393.890815000002</v>
      </c>
    </row>
    <row r="3106" spans="1:12" x14ac:dyDescent="0.35">
      <c r="A3106" t="s">
        <v>3107</v>
      </c>
      <c r="B3106">
        <v>9425.4016460000003</v>
      </c>
      <c r="C3106">
        <v>66150.649409999998</v>
      </c>
      <c r="D3106">
        <v>93930.388680000004</v>
      </c>
      <c r="E3106">
        <v>31992.254970000002</v>
      </c>
      <c r="F3106">
        <v>16505.251240000001</v>
      </c>
      <c r="G3106">
        <v>26967.390500000001</v>
      </c>
      <c r="K3106">
        <f t="shared" si="96"/>
        <v>56502.146578666667</v>
      </c>
      <c r="L3106">
        <f t="shared" si="97"/>
        <v>25154.96557</v>
      </c>
    </row>
    <row r="3107" spans="1:12" x14ac:dyDescent="0.35">
      <c r="A3107" t="s">
        <v>3108</v>
      </c>
      <c r="B3107">
        <v>33955.636980000003</v>
      </c>
      <c r="C3107">
        <v>4428.031688</v>
      </c>
      <c r="D3107">
        <v>31425.84288</v>
      </c>
      <c r="E3107">
        <v>23570.778699999999</v>
      </c>
      <c r="F3107">
        <v>9740.9550429999999</v>
      </c>
      <c r="G3107">
        <v>42012.372560000003</v>
      </c>
      <c r="K3107">
        <f t="shared" si="96"/>
        <v>23269.83718266667</v>
      </c>
      <c r="L3107">
        <f t="shared" si="97"/>
        <v>25108.035434333335</v>
      </c>
    </row>
    <row r="3108" spans="1:12" x14ac:dyDescent="0.35">
      <c r="A3108" t="s">
        <v>3109</v>
      </c>
      <c r="B3108">
        <v>61652.871149999999</v>
      </c>
      <c r="C3108">
        <v>30650.61879</v>
      </c>
      <c r="D3108">
        <v>35226.605340000002</v>
      </c>
      <c r="E3108">
        <v>30089.640490000002</v>
      </c>
      <c r="F3108">
        <v>30738.57501</v>
      </c>
      <c r="G3108">
        <v>13787.90191</v>
      </c>
      <c r="K3108">
        <f t="shared" si="96"/>
        <v>42510.031760000005</v>
      </c>
      <c r="L3108">
        <f t="shared" si="97"/>
        <v>24872.03913666667</v>
      </c>
    </row>
    <row r="3109" spans="1:12" x14ac:dyDescent="0.35">
      <c r="A3109" t="s">
        <v>3110</v>
      </c>
      <c r="B3109">
        <v>322833.59240000002</v>
      </c>
      <c r="C3109">
        <v>140504.27220000001</v>
      </c>
      <c r="D3109">
        <v>26391.683919999999</v>
      </c>
      <c r="E3109">
        <v>26753.710309999999</v>
      </c>
      <c r="F3109">
        <v>22770.646850000001</v>
      </c>
      <c r="G3109">
        <v>24629.5311</v>
      </c>
      <c r="K3109">
        <f t="shared" si="96"/>
        <v>163243.18283999999</v>
      </c>
      <c r="L3109">
        <f t="shared" si="97"/>
        <v>24717.962753333337</v>
      </c>
    </row>
    <row r="3110" spans="1:12" x14ac:dyDescent="0.35">
      <c r="A3110" t="s">
        <v>3111</v>
      </c>
      <c r="B3110">
        <v>110078.2907</v>
      </c>
      <c r="C3110">
        <v>267890.41570000001</v>
      </c>
      <c r="D3110">
        <v>85051.536949999994</v>
      </c>
      <c r="E3110">
        <v>28383.731650000002</v>
      </c>
      <c r="F3110">
        <v>26585.390520000001</v>
      </c>
      <c r="G3110">
        <v>19101.226460000002</v>
      </c>
      <c r="K3110">
        <f t="shared" si="96"/>
        <v>154340.08111666667</v>
      </c>
      <c r="L3110">
        <f t="shared" si="97"/>
        <v>24690.116210000004</v>
      </c>
    </row>
    <row r="3111" spans="1:12" x14ac:dyDescent="0.35">
      <c r="A3111" t="s">
        <v>3112</v>
      </c>
      <c r="B3111">
        <v>13628.334409999999</v>
      </c>
      <c r="C3111">
        <v>7399.1539839999996</v>
      </c>
      <c r="D3111">
        <v>12101.150589999999</v>
      </c>
      <c r="E3111">
        <v>39938.547740000002</v>
      </c>
      <c r="F3111">
        <v>13555.15955</v>
      </c>
      <c r="G3111">
        <v>20180.069360000001</v>
      </c>
      <c r="K3111">
        <f t="shared" si="96"/>
        <v>11042.879661333332</v>
      </c>
      <c r="L3111">
        <f t="shared" si="97"/>
        <v>24557.925550000004</v>
      </c>
    </row>
    <row r="3112" spans="1:12" x14ac:dyDescent="0.35">
      <c r="A3112" t="s">
        <v>3113</v>
      </c>
      <c r="B3112">
        <v>351923.5698</v>
      </c>
      <c r="C3112">
        <v>37553.501029999999</v>
      </c>
      <c r="D3112">
        <v>7645.5188109999999</v>
      </c>
      <c r="E3112">
        <v>23818.75664</v>
      </c>
      <c r="F3112">
        <v>16905.213640000002</v>
      </c>
      <c r="G3112">
        <v>32904.429470000003</v>
      </c>
      <c r="K3112">
        <f t="shared" si="96"/>
        <v>132374.196547</v>
      </c>
      <c r="L3112">
        <f t="shared" si="97"/>
        <v>24542.79991666667</v>
      </c>
    </row>
    <row r="3113" spans="1:12" x14ac:dyDescent="0.35">
      <c r="A3113" t="s">
        <v>3114</v>
      </c>
      <c r="B3113">
        <v>339025.91200000001</v>
      </c>
      <c r="C3113">
        <v>154424.2102</v>
      </c>
      <c r="D3113">
        <v>41699.029060000001</v>
      </c>
      <c r="E3113">
        <v>13242.589970000001</v>
      </c>
      <c r="F3113">
        <v>48921.616600000001</v>
      </c>
      <c r="G3113">
        <v>11244.141310000001</v>
      </c>
      <c r="K3113">
        <f t="shared" si="96"/>
        <v>178383.05041999999</v>
      </c>
      <c r="L3113">
        <f t="shared" si="97"/>
        <v>24469.449293333335</v>
      </c>
    </row>
    <row r="3114" spans="1:12" x14ac:dyDescent="0.35">
      <c r="A3114" t="s">
        <v>3115</v>
      </c>
      <c r="B3114">
        <v>58854.288189999999</v>
      </c>
      <c r="C3114">
        <v>72260.309550000005</v>
      </c>
      <c r="D3114">
        <v>18126.537799999998</v>
      </c>
      <c r="E3114">
        <v>9709.6075629999996</v>
      </c>
      <c r="F3114">
        <v>28780.257150000001</v>
      </c>
      <c r="G3114">
        <v>34004.171990000003</v>
      </c>
      <c r="K3114">
        <f t="shared" si="96"/>
        <v>49747.045179999994</v>
      </c>
      <c r="L3114">
        <f t="shared" si="97"/>
        <v>24164.678901000003</v>
      </c>
    </row>
    <row r="3115" spans="1:12" x14ac:dyDescent="0.35">
      <c r="A3115" t="s">
        <v>3116</v>
      </c>
      <c r="B3115">
        <v>68063.145189999996</v>
      </c>
      <c r="C3115">
        <v>41540.706319999998</v>
      </c>
      <c r="D3115">
        <v>30536.404149999998</v>
      </c>
      <c r="E3115">
        <v>34031.11363</v>
      </c>
      <c r="F3115">
        <v>19038.945919999998</v>
      </c>
      <c r="G3115">
        <v>19205.35759</v>
      </c>
      <c r="K3115">
        <f t="shared" si="96"/>
        <v>46713.418553333329</v>
      </c>
      <c r="L3115">
        <f t="shared" si="97"/>
        <v>24091.805713333335</v>
      </c>
    </row>
    <row r="3116" spans="1:12" x14ac:dyDescent="0.35">
      <c r="A3116" t="s">
        <v>3117</v>
      </c>
      <c r="B3116">
        <v>7847.3553199999997</v>
      </c>
      <c r="C3116">
        <v>3722.3003039999999</v>
      </c>
      <c r="D3116">
        <v>9980.669527</v>
      </c>
      <c r="E3116">
        <v>18602.155930000001</v>
      </c>
      <c r="F3116">
        <v>24099.846079999999</v>
      </c>
      <c r="G3116">
        <v>29320.09303</v>
      </c>
      <c r="K3116">
        <f t="shared" si="96"/>
        <v>7183.4417169999988</v>
      </c>
      <c r="L3116">
        <f t="shared" si="97"/>
        <v>24007.365013333332</v>
      </c>
    </row>
    <row r="3117" spans="1:12" x14ac:dyDescent="0.35">
      <c r="A3117" t="s">
        <v>3118</v>
      </c>
      <c r="B3117">
        <v>44705.350780000001</v>
      </c>
      <c r="C3117">
        <v>30271.466850000001</v>
      </c>
      <c r="D3117">
        <v>43619.715270000001</v>
      </c>
      <c r="E3117">
        <v>33327.923799999997</v>
      </c>
      <c r="F3117">
        <v>11783.190549999999</v>
      </c>
      <c r="G3117">
        <v>26215.717049999999</v>
      </c>
      <c r="K3117">
        <f t="shared" si="96"/>
        <v>39532.177633333333</v>
      </c>
      <c r="L3117">
        <f t="shared" si="97"/>
        <v>23775.610466666665</v>
      </c>
    </row>
    <row r="3118" spans="1:12" x14ac:dyDescent="0.35">
      <c r="A3118" t="s">
        <v>3119</v>
      </c>
      <c r="B3118">
        <v>0</v>
      </c>
      <c r="C3118">
        <v>6308.4103379999997</v>
      </c>
      <c r="D3118">
        <v>30241.15755</v>
      </c>
      <c r="E3118">
        <v>23212.91562</v>
      </c>
      <c r="F3118">
        <v>25300.035800000001</v>
      </c>
      <c r="G3118">
        <v>22512.266250000001</v>
      </c>
      <c r="K3118">
        <f t="shared" si="96"/>
        <v>12183.189295999999</v>
      </c>
      <c r="L3118">
        <f t="shared" si="97"/>
        <v>23675.072556666666</v>
      </c>
    </row>
    <row r="3119" spans="1:12" x14ac:dyDescent="0.35">
      <c r="A3119" t="s">
        <v>3120</v>
      </c>
      <c r="B3119">
        <v>395016.43060000002</v>
      </c>
      <c r="C3119">
        <v>235307.71859999999</v>
      </c>
      <c r="D3119">
        <v>158958.26070000001</v>
      </c>
      <c r="E3119">
        <v>12198.96538</v>
      </c>
      <c r="F3119">
        <v>30139.399649999999</v>
      </c>
      <c r="G3119">
        <v>28379.391729999999</v>
      </c>
      <c r="K3119">
        <f t="shared" si="96"/>
        <v>263094.13663333334</v>
      </c>
      <c r="L3119">
        <f t="shared" si="97"/>
        <v>23572.585586666668</v>
      </c>
    </row>
    <row r="3120" spans="1:12" x14ac:dyDescent="0.35">
      <c r="A3120" t="s">
        <v>3121</v>
      </c>
      <c r="B3120">
        <v>268031.13809999998</v>
      </c>
      <c r="C3120">
        <v>7785.3282689999996</v>
      </c>
      <c r="D3120">
        <v>2914.0378580000001</v>
      </c>
      <c r="E3120">
        <v>5232.9708700000001</v>
      </c>
      <c r="F3120">
        <v>19795.759249999999</v>
      </c>
      <c r="G3120">
        <v>45495.10946</v>
      </c>
      <c r="K3120">
        <f t="shared" si="96"/>
        <v>92910.168075666661</v>
      </c>
      <c r="L3120">
        <f t="shared" si="97"/>
        <v>23507.946526666667</v>
      </c>
    </row>
    <row r="3121" spans="1:12" x14ac:dyDescent="0.35">
      <c r="A3121" t="s">
        <v>3122</v>
      </c>
      <c r="B3121">
        <v>0</v>
      </c>
      <c r="C3121">
        <v>25446.821360000002</v>
      </c>
      <c r="D3121">
        <v>142.597174</v>
      </c>
      <c r="E3121">
        <v>35369.105710000003</v>
      </c>
      <c r="F3121">
        <v>8809.6433230000002</v>
      </c>
      <c r="G3121">
        <v>26140.692510000001</v>
      </c>
      <c r="K3121">
        <f t="shared" si="96"/>
        <v>8529.8061780000007</v>
      </c>
      <c r="L3121">
        <f t="shared" si="97"/>
        <v>23439.813847666665</v>
      </c>
    </row>
    <row r="3122" spans="1:12" x14ac:dyDescent="0.35">
      <c r="A3122" t="s">
        <v>3123</v>
      </c>
      <c r="B3122">
        <v>0</v>
      </c>
      <c r="C3122">
        <v>67401.557950000002</v>
      </c>
      <c r="D3122">
        <v>24155.06409</v>
      </c>
      <c r="E3122">
        <v>15749.57609</v>
      </c>
      <c r="F3122">
        <v>32138.51827</v>
      </c>
      <c r="G3122">
        <v>21413.454180000001</v>
      </c>
      <c r="K3122">
        <f t="shared" si="96"/>
        <v>30518.874013333334</v>
      </c>
      <c r="L3122">
        <f t="shared" si="97"/>
        <v>23100.516180000002</v>
      </c>
    </row>
    <row r="3123" spans="1:12" x14ac:dyDescent="0.35">
      <c r="A3123" t="s">
        <v>3124</v>
      </c>
      <c r="B3123">
        <v>0</v>
      </c>
      <c r="C3123">
        <v>42904.344400000002</v>
      </c>
      <c r="D3123">
        <v>0</v>
      </c>
      <c r="E3123">
        <v>26358.127479999999</v>
      </c>
      <c r="F3123">
        <v>28931.839520000001</v>
      </c>
      <c r="G3123">
        <v>13707.383470000001</v>
      </c>
      <c r="K3123">
        <f t="shared" si="96"/>
        <v>14301.448133333333</v>
      </c>
      <c r="L3123">
        <f t="shared" si="97"/>
        <v>22999.116823333334</v>
      </c>
    </row>
    <row r="3124" spans="1:12" x14ac:dyDescent="0.35">
      <c r="A3124" t="s">
        <v>3125</v>
      </c>
      <c r="B3124">
        <v>72741.959090000004</v>
      </c>
      <c r="C3124">
        <v>27102.95307</v>
      </c>
      <c r="D3124">
        <v>35445.133009999998</v>
      </c>
      <c r="E3124">
        <v>10250.307409999999</v>
      </c>
      <c r="F3124">
        <v>37118.989220000003</v>
      </c>
      <c r="G3124">
        <v>21587.77893</v>
      </c>
      <c r="K3124">
        <f t="shared" si="96"/>
        <v>45096.681723333335</v>
      </c>
      <c r="L3124">
        <f t="shared" si="97"/>
        <v>22985.691853333334</v>
      </c>
    </row>
    <row r="3125" spans="1:12" x14ac:dyDescent="0.35">
      <c r="A3125" t="s">
        <v>3126</v>
      </c>
      <c r="B3125">
        <v>326933.55359999998</v>
      </c>
      <c r="C3125">
        <v>584244.14670000004</v>
      </c>
      <c r="D3125">
        <v>7013.8222610000003</v>
      </c>
      <c r="E3125">
        <v>20107.947670000001</v>
      </c>
      <c r="F3125">
        <v>32544.407480000002</v>
      </c>
      <c r="G3125">
        <v>16146.162770000001</v>
      </c>
      <c r="K3125">
        <f t="shared" si="96"/>
        <v>306063.84085366671</v>
      </c>
      <c r="L3125">
        <f t="shared" si="97"/>
        <v>22932.839306666665</v>
      </c>
    </row>
    <row r="3126" spans="1:12" x14ac:dyDescent="0.35">
      <c r="A3126" t="s">
        <v>3127</v>
      </c>
      <c r="B3126">
        <v>26707.460080000001</v>
      </c>
      <c r="C3126">
        <v>103466.0868</v>
      </c>
      <c r="D3126">
        <v>7730.5992660000002</v>
      </c>
      <c r="E3126">
        <v>14692.31762</v>
      </c>
      <c r="F3126">
        <v>32056.309239999999</v>
      </c>
      <c r="G3126">
        <v>21801.96156</v>
      </c>
      <c r="K3126">
        <f t="shared" si="96"/>
        <v>45968.048715333338</v>
      </c>
      <c r="L3126">
        <f t="shared" si="97"/>
        <v>22850.19614</v>
      </c>
    </row>
    <row r="3127" spans="1:12" x14ac:dyDescent="0.35">
      <c r="A3127" t="s">
        <v>3128</v>
      </c>
      <c r="B3127">
        <v>187539.76569999999</v>
      </c>
      <c r="C3127">
        <v>281023.55479999998</v>
      </c>
      <c r="D3127">
        <v>34409.922129999999</v>
      </c>
      <c r="E3127">
        <v>34126.547129999999</v>
      </c>
      <c r="F3127">
        <v>17124.167249999999</v>
      </c>
      <c r="G3127">
        <v>17106.853879999999</v>
      </c>
      <c r="K3127">
        <f t="shared" si="96"/>
        <v>167657.74754333333</v>
      </c>
      <c r="L3127">
        <f t="shared" si="97"/>
        <v>22785.856086666667</v>
      </c>
    </row>
    <row r="3128" spans="1:12" x14ac:dyDescent="0.35">
      <c r="A3128" t="s">
        <v>3129</v>
      </c>
      <c r="B3128">
        <v>86620.294269999999</v>
      </c>
      <c r="C3128">
        <v>56126.286950000002</v>
      </c>
      <c r="D3128">
        <v>41498.844700000001</v>
      </c>
      <c r="E3128">
        <v>21316.27852</v>
      </c>
      <c r="F3128">
        <v>24194.87672</v>
      </c>
      <c r="G3128">
        <v>22695.37068</v>
      </c>
      <c r="K3128">
        <f t="shared" si="96"/>
        <v>61415.141973333339</v>
      </c>
      <c r="L3128">
        <f t="shared" si="97"/>
        <v>22735.50864</v>
      </c>
    </row>
    <row r="3129" spans="1:12" x14ac:dyDescent="0.35">
      <c r="A3129" t="s">
        <v>3130</v>
      </c>
      <c r="B3129">
        <v>73776.792629999996</v>
      </c>
      <c r="C3129">
        <v>0</v>
      </c>
      <c r="D3129">
        <v>111645.4332</v>
      </c>
      <c r="E3129">
        <v>67739.836360000001</v>
      </c>
      <c r="F3129">
        <v>0</v>
      </c>
      <c r="G3129">
        <v>0</v>
      </c>
      <c r="K3129">
        <f t="shared" si="96"/>
        <v>61807.408610000006</v>
      </c>
      <c r="L3129">
        <f t="shared" si="97"/>
        <v>22579.945453333334</v>
      </c>
    </row>
    <row r="3130" spans="1:12" x14ac:dyDescent="0.35">
      <c r="A3130" t="s">
        <v>3131</v>
      </c>
      <c r="B3130">
        <v>12254.83167</v>
      </c>
      <c r="C3130">
        <v>17353.61392</v>
      </c>
      <c r="D3130">
        <v>32179.793969999999</v>
      </c>
      <c r="E3130">
        <v>20999.77821</v>
      </c>
      <c r="F3130">
        <v>20457.845570000001</v>
      </c>
      <c r="G3130">
        <v>25976.177</v>
      </c>
      <c r="K3130">
        <f t="shared" si="96"/>
        <v>20596.079853333333</v>
      </c>
      <c r="L3130">
        <f t="shared" si="97"/>
        <v>22477.933593333335</v>
      </c>
    </row>
    <row r="3131" spans="1:12" x14ac:dyDescent="0.35">
      <c r="A3131" t="s">
        <v>3132</v>
      </c>
      <c r="B3131">
        <v>32528.87657</v>
      </c>
      <c r="C3131">
        <v>58224.723030000001</v>
      </c>
      <c r="D3131">
        <v>47241.775759999997</v>
      </c>
      <c r="E3131">
        <v>36683.072209999998</v>
      </c>
      <c r="F3131">
        <v>14513.083329999999</v>
      </c>
      <c r="G3131">
        <v>16194.014709999999</v>
      </c>
      <c r="K3131">
        <f t="shared" si="96"/>
        <v>45998.458453333333</v>
      </c>
      <c r="L3131">
        <f t="shared" si="97"/>
        <v>22463.390083333332</v>
      </c>
    </row>
    <row r="3132" spans="1:12" x14ac:dyDescent="0.35">
      <c r="A3132" t="s">
        <v>3133</v>
      </c>
      <c r="B3132">
        <v>331261.66269999999</v>
      </c>
      <c r="C3132">
        <v>130519.00169999999</v>
      </c>
      <c r="D3132">
        <v>159985.96599999999</v>
      </c>
      <c r="E3132">
        <v>26083.112349999999</v>
      </c>
      <c r="F3132">
        <v>26538.15047</v>
      </c>
      <c r="G3132">
        <v>14217.55567</v>
      </c>
      <c r="K3132">
        <f t="shared" si="96"/>
        <v>207255.54346666668</v>
      </c>
      <c r="L3132">
        <f t="shared" si="97"/>
        <v>22279.606163333334</v>
      </c>
    </row>
    <row r="3133" spans="1:12" x14ac:dyDescent="0.35">
      <c r="A3133" t="s">
        <v>3134</v>
      </c>
      <c r="B3133">
        <v>66445.595319999993</v>
      </c>
      <c r="C3133">
        <v>37400.287069999998</v>
      </c>
      <c r="D3133">
        <v>33171.902979999999</v>
      </c>
      <c r="E3133">
        <v>27019.371770000002</v>
      </c>
      <c r="F3133">
        <v>19856.58365</v>
      </c>
      <c r="G3133">
        <v>19773.388800000001</v>
      </c>
      <c r="K3133">
        <f t="shared" si="96"/>
        <v>45672.595123333333</v>
      </c>
      <c r="L3133">
        <f t="shared" si="97"/>
        <v>22216.448073333333</v>
      </c>
    </row>
    <row r="3134" spans="1:12" x14ac:dyDescent="0.35">
      <c r="A3134" t="s">
        <v>3135</v>
      </c>
      <c r="B3134">
        <v>5592.3789409999999</v>
      </c>
      <c r="C3134">
        <v>17922.9853</v>
      </c>
      <c r="D3134">
        <v>25820.033390000001</v>
      </c>
      <c r="E3134">
        <v>13543.548870000001</v>
      </c>
      <c r="F3134">
        <v>20548.07532</v>
      </c>
      <c r="G3134">
        <v>32313.455409999999</v>
      </c>
      <c r="K3134">
        <f t="shared" si="96"/>
        <v>16445.132543666667</v>
      </c>
      <c r="L3134">
        <f t="shared" si="97"/>
        <v>22135.026533333334</v>
      </c>
    </row>
    <row r="3135" spans="1:12" x14ac:dyDescent="0.35">
      <c r="A3135" t="s">
        <v>3136</v>
      </c>
      <c r="B3135">
        <v>263451.16629999998</v>
      </c>
      <c r="C3135">
        <v>34317.758869999998</v>
      </c>
      <c r="D3135">
        <v>17776.90136</v>
      </c>
      <c r="E3135">
        <v>8358.0296479999997</v>
      </c>
      <c r="F3135">
        <v>39523.691160000002</v>
      </c>
      <c r="G3135">
        <v>18355.461729999999</v>
      </c>
      <c r="K3135">
        <f t="shared" si="96"/>
        <v>105181.94217666668</v>
      </c>
      <c r="L3135">
        <f t="shared" si="97"/>
        <v>22079.060845999997</v>
      </c>
    </row>
    <row r="3136" spans="1:12" x14ac:dyDescent="0.35">
      <c r="A3136" t="s">
        <v>3137</v>
      </c>
      <c r="B3136">
        <v>57039.936280000002</v>
      </c>
      <c r="C3136">
        <v>42822.029130000003</v>
      </c>
      <c r="D3136">
        <v>35904.387450000002</v>
      </c>
      <c r="E3136">
        <v>27942.010719999998</v>
      </c>
      <c r="F3136">
        <v>24201.717949999998</v>
      </c>
      <c r="G3136">
        <v>13838.90192</v>
      </c>
      <c r="K3136">
        <f t="shared" si="96"/>
        <v>45255.45095333334</v>
      </c>
      <c r="L3136">
        <f t="shared" si="97"/>
        <v>21994.210196666667</v>
      </c>
    </row>
    <row r="3137" spans="1:12" x14ac:dyDescent="0.35">
      <c r="A3137" t="s">
        <v>3138</v>
      </c>
      <c r="B3137">
        <v>23640.891019999999</v>
      </c>
      <c r="C3137">
        <v>8186.3584019999998</v>
      </c>
      <c r="D3137">
        <v>31979.928500000002</v>
      </c>
      <c r="E3137">
        <v>20011.64185</v>
      </c>
      <c r="F3137">
        <v>22958.69959</v>
      </c>
      <c r="G3137">
        <v>22795.977080000001</v>
      </c>
      <c r="K3137">
        <f t="shared" si="96"/>
        <v>21269.059307333333</v>
      </c>
      <c r="L3137">
        <f t="shared" si="97"/>
        <v>21922.106173333334</v>
      </c>
    </row>
    <row r="3138" spans="1:12" x14ac:dyDescent="0.35">
      <c r="A3138" t="s">
        <v>3139</v>
      </c>
      <c r="B3138">
        <v>0</v>
      </c>
      <c r="C3138">
        <v>28070.509290000002</v>
      </c>
      <c r="D3138">
        <v>81909.53297</v>
      </c>
      <c r="E3138">
        <v>3109.3350740000001</v>
      </c>
      <c r="F3138">
        <v>27601.031080000001</v>
      </c>
      <c r="G3138">
        <v>34663.664380000002</v>
      </c>
      <c r="K3138">
        <f t="shared" si="96"/>
        <v>36660.01408666667</v>
      </c>
      <c r="L3138">
        <f t="shared" si="97"/>
        <v>21791.343511333336</v>
      </c>
    </row>
    <row r="3139" spans="1:12" x14ac:dyDescent="0.35">
      <c r="A3139" t="s">
        <v>3140</v>
      </c>
      <c r="B3139">
        <v>40989.831700000002</v>
      </c>
      <c r="C3139">
        <v>37239.138709999999</v>
      </c>
      <c r="D3139">
        <v>599.63981039999999</v>
      </c>
      <c r="E3139">
        <v>5389.0607460000001</v>
      </c>
      <c r="F3139">
        <v>14930.66063</v>
      </c>
      <c r="G3139">
        <v>44887.730179999999</v>
      </c>
      <c r="K3139">
        <f t="shared" ref="K3139:K3202" si="98">AVERAGE(B3139,C3139,D3139)</f>
        <v>26276.203406800003</v>
      </c>
      <c r="L3139">
        <f t="shared" ref="L3139:L3202" si="99">AVERAGE(E3139,F3139,G3139)</f>
        <v>21735.817185333333</v>
      </c>
    </row>
    <row r="3140" spans="1:12" x14ac:dyDescent="0.35">
      <c r="A3140" t="s">
        <v>3141</v>
      </c>
      <c r="B3140">
        <v>114576.4194</v>
      </c>
      <c r="C3140">
        <v>43240.917390000002</v>
      </c>
      <c r="D3140">
        <v>800.22127499999999</v>
      </c>
      <c r="E3140">
        <v>34323.725010000002</v>
      </c>
      <c r="F3140">
        <v>17294.7104</v>
      </c>
      <c r="G3140">
        <v>13585.747139999999</v>
      </c>
      <c r="K3140">
        <f t="shared" si="98"/>
        <v>52872.519354999997</v>
      </c>
      <c r="L3140">
        <f t="shared" si="99"/>
        <v>21734.72751666667</v>
      </c>
    </row>
    <row r="3141" spans="1:12" x14ac:dyDescent="0.35">
      <c r="A3141" t="s">
        <v>3142</v>
      </c>
      <c r="B3141">
        <v>711606.45490000001</v>
      </c>
      <c r="C3141">
        <v>543180.68590000004</v>
      </c>
      <c r="D3141">
        <v>69338.127729999993</v>
      </c>
      <c r="E3141">
        <v>49154.115210000004</v>
      </c>
      <c r="F3141">
        <v>6178.6445249999997</v>
      </c>
      <c r="G3141">
        <v>8751.9903169999998</v>
      </c>
      <c r="K3141">
        <f t="shared" si="98"/>
        <v>441375.08951000008</v>
      </c>
      <c r="L3141">
        <f t="shared" si="99"/>
        <v>21361.583350666668</v>
      </c>
    </row>
    <row r="3142" spans="1:12" x14ac:dyDescent="0.35">
      <c r="A3142" t="s">
        <v>3143</v>
      </c>
      <c r="B3142">
        <v>42709.448779999999</v>
      </c>
      <c r="C3142">
        <v>70839.125820000001</v>
      </c>
      <c r="D3142">
        <v>30395.415659999999</v>
      </c>
      <c r="E3142">
        <v>23769.667450000001</v>
      </c>
      <c r="F3142">
        <v>13306.11889</v>
      </c>
      <c r="G3142">
        <v>26334.496920000001</v>
      </c>
      <c r="K3142">
        <f t="shared" si="98"/>
        <v>47981.330086666661</v>
      </c>
      <c r="L3142">
        <f t="shared" si="99"/>
        <v>21136.761086666666</v>
      </c>
    </row>
    <row r="3143" spans="1:12" x14ac:dyDescent="0.35">
      <c r="A3143" t="s">
        <v>3144</v>
      </c>
      <c r="B3143">
        <v>27927.046559999999</v>
      </c>
      <c r="C3143">
        <v>23156.013319999998</v>
      </c>
      <c r="D3143">
        <v>41799.502860000001</v>
      </c>
      <c r="E3143">
        <v>33134.923640000001</v>
      </c>
      <c r="F3143">
        <v>17556.590759999999</v>
      </c>
      <c r="G3143">
        <v>12717.83309</v>
      </c>
      <c r="K3143">
        <f t="shared" si="98"/>
        <v>30960.854246666666</v>
      </c>
      <c r="L3143">
        <f t="shared" si="99"/>
        <v>21136.449163333335</v>
      </c>
    </row>
    <row r="3144" spans="1:12" x14ac:dyDescent="0.35">
      <c r="A3144" t="s">
        <v>3145</v>
      </c>
      <c r="B3144">
        <v>84556.035520000005</v>
      </c>
      <c r="C3144">
        <v>24635.850839999999</v>
      </c>
      <c r="D3144">
        <v>50891.760549999999</v>
      </c>
      <c r="E3144">
        <v>21926.009340000001</v>
      </c>
      <c r="F3144">
        <v>10160.459989999999</v>
      </c>
      <c r="G3144">
        <v>30940.447120000001</v>
      </c>
      <c r="K3144">
        <f t="shared" si="98"/>
        <v>53361.215636666668</v>
      </c>
      <c r="L3144">
        <f t="shared" si="99"/>
        <v>21008.972150000001</v>
      </c>
    </row>
    <row r="3145" spans="1:12" x14ac:dyDescent="0.35">
      <c r="A3145" t="s">
        <v>3146</v>
      </c>
      <c r="B3145">
        <v>17756.10699</v>
      </c>
      <c r="C3145">
        <v>55344.653310000002</v>
      </c>
      <c r="D3145">
        <v>14276.367200000001</v>
      </c>
      <c r="E3145">
        <v>23587.378430000001</v>
      </c>
      <c r="F3145">
        <v>20642.363740000001</v>
      </c>
      <c r="G3145">
        <v>18105.453539999999</v>
      </c>
      <c r="K3145">
        <f t="shared" si="98"/>
        <v>29125.709166666667</v>
      </c>
      <c r="L3145">
        <f t="shared" si="99"/>
        <v>20778.398570000001</v>
      </c>
    </row>
    <row r="3146" spans="1:12" x14ac:dyDescent="0.35">
      <c r="A3146" t="s">
        <v>3147</v>
      </c>
      <c r="B3146">
        <v>36730.637459999998</v>
      </c>
      <c r="C3146">
        <v>18848.760989999999</v>
      </c>
      <c r="D3146">
        <v>60303.798029999998</v>
      </c>
      <c r="E3146">
        <v>18422.540550000002</v>
      </c>
      <c r="F3146">
        <v>16796.10554</v>
      </c>
      <c r="G3146">
        <v>26801.755840000002</v>
      </c>
      <c r="K3146">
        <f t="shared" si="98"/>
        <v>38627.732159999992</v>
      </c>
      <c r="L3146">
        <f t="shared" si="99"/>
        <v>20673.467310000004</v>
      </c>
    </row>
    <row r="3147" spans="1:12" x14ac:dyDescent="0.35">
      <c r="A3147" t="s">
        <v>3148</v>
      </c>
      <c r="B3147">
        <v>41236.420709999999</v>
      </c>
      <c r="C3147">
        <v>45653.53931</v>
      </c>
      <c r="D3147">
        <v>62983.944380000001</v>
      </c>
      <c r="E3147">
        <v>7999.4484560000001</v>
      </c>
      <c r="F3147">
        <v>12962.193740000001</v>
      </c>
      <c r="G3147">
        <v>41015.415359999999</v>
      </c>
      <c r="K3147">
        <f t="shared" si="98"/>
        <v>49957.968133333336</v>
      </c>
      <c r="L3147">
        <f t="shared" si="99"/>
        <v>20659.019185333334</v>
      </c>
    </row>
    <row r="3148" spans="1:12" x14ac:dyDescent="0.35">
      <c r="A3148" t="s">
        <v>3149</v>
      </c>
      <c r="B3148">
        <v>42863.743029999998</v>
      </c>
      <c r="C3148">
        <v>128979.53170000001</v>
      </c>
      <c r="D3148">
        <v>53644.815970000003</v>
      </c>
      <c r="E3148">
        <v>14934.725399999999</v>
      </c>
      <c r="F3148">
        <v>23295.75908</v>
      </c>
      <c r="G3148">
        <v>23147.106540000001</v>
      </c>
      <c r="K3148">
        <f t="shared" si="98"/>
        <v>75162.696899999995</v>
      </c>
      <c r="L3148">
        <f t="shared" si="99"/>
        <v>20459.197006666665</v>
      </c>
    </row>
    <row r="3149" spans="1:12" x14ac:dyDescent="0.35">
      <c r="A3149" t="s">
        <v>3150</v>
      </c>
      <c r="B3149">
        <v>94620.897410000005</v>
      </c>
      <c r="C3149">
        <v>44503.776709999998</v>
      </c>
      <c r="D3149">
        <v>37594.5291</v>
      </c>
      <c r="E3149">
        <v>25384.454259999999</v>
      </c>
      <c r="F3149">
        <v>12744.014010000001</v>
      </c>
      <c r="G3149">
        <v>23193.884259999999</v>
      </c>
      <c r="K3149">
        <f t="shared" si="98"/>
        <v>58906.401073333342</v>
      </c>
      <c r="L3149">
        <f t="shared" si="99"/>
        <v>20440.784176666664</v>
      </c>
    </row>
    <row r="3150" spans="1:12" x14ac:dyDescent="0.35">
      <c r="A3150" t="s">
        <v>3151</v>
      </c>
      <c r="B3150">
        <v>4646.0962369999997</v>
      </c>
      <c r="C3150">
        <v>20121.50763</v>
      </c>
      <c r="D3150">
        <v>15372.86714</v>
      </c>
      <c r="E3150">
        <v>30143.631740000001</v>
      </c>
      <c r="F3150">
        <v>12640.277050000001</v>
      </c>
      <c r="G3150">
        <v>18516.62616</v>
      </c>
      <c r="K3150">
        <f t="shared" si="98"/>
        <v>13380.157002333333</v>
      </c>
      <c r="L3150">
        <f t="shared" si="99"/>
        <v>20433.51165</v>
      </c>
    </row>
    <row r="3151" spans="1:12" x14ac:dyDescent="0.35">
      <c r="A3151" t="s">
        <v>3152</v>
      </c>
      <c r="B3151">
        <v>59398.570489999998</v>
      </c>
      <c r="C3151">
        <v>67347.780499999993</v>
      </c>
      <c r="D3151">
        <v>3622.1893449999998</v>
      </c>
      <c r="E3151">
        <v>7697.168987</v>
      </c>
      <c r="F3151">
        <v>38575.434130000001</v>
      </c>
      <c r="G3151">
        <v>14918.702160000001</v>
      </c>
      <c r="K3151">
        <f t="shared" si="98"/>
        <v>43456.180111666668</v>
      </c>
      <c r="L3151">
        <f t="shared" si="99"/>
        <v>20397.101759000001</v>
      </c>
    </row>
    <row r="3152" spans="1:12" x14ac:dyDescent="0.35">
      <c r="A3152" t="s">
        <v>3153</v>
      </c>
      <c r="B3152">
        <v>70180.952990000005</v>
      </c>
      <c r="C3152">
        <v>11229.18982</v>
      </c>
      <c r="D3152">
        <v>22727.801149999999</v>
      </c>
      <c r="E3152">
        <v>32523.254410000001</v>
      </c>
      <c r="F3152">
        <v>16215.918369999999</v>
      </c>
      <c r="G3152">
        <v>12012.043750000001</v>
      </c>
      <c r="K3152">
        <f t="shared" si="98"/>
        <v>34712.64798666667</v>
      </c>
      <c r="L3152">
        <f t="shared" si="99"/>
        <v>20250.405510000001</v>
      </c>
    </row>
    <row r="3153" spans="1:12" x14ac:dyDescent="0.35">
      <c r="A3153" t="s">
        <v>3154</v>
      </c>
      <c r="B3153">
        <v>93012.721799999999</v>
      </c>
      <c r="C3153">
        <v>41743.713380000001</v>
      </c>
      <c r="D3153">
        <v>2737.9825930000002</v>
      </c>
      <c r="E3153">
        <v>7795.5823959999998</v>
      </c>
      <c r="F3153">
        <v>12498.95997</v>
      </c>
      <c r="G3153">
        <v>39602.325879999997</v>
      </c>
      <c r="K3153">
        <f t="shared" si="98"/>
        <v>45831.472590999998</v>
      </c>
      <c r="L3153">
        <f t="shared" si="99"/>
        <v>19965.622748666665</v>
      </c>
    </row>
    <row r="3154" spans="1:12" x14ac:dyDescent="0.35">
      <c r="A3154" t="s">
        <v>3155</v>
      </c>
      <c r="B3154">
        <v>14726.763209999999</v>
      </c>
      <c r="C3154">
        <v>42247.681969999998</v>
      </c>
      <c r="D3154">
        <v>20091.23372</v>
      </c>
      <c r="E3154">
        <v>14905.525949999999</v>
      </c>
      <c r="F3154">
        <v>16228.711160000001</v>
      </c>
      <c r="G3154">
        <v>28540.981889999999</v>
      </c>
      <c r="K3154">
        <f t="shared" si="98"/>
        <v>25688.559633333334</v>
      </c>
      <c r="L3154">
        <f t="shared" si="99"/>
        <v>19891.739666666665</v>
      </c>
    </row>
    <row r="3155" spans="1:12" x14ac:dyDescent="0.35">
      <c r="A3155" t="s">
        <v>3156</v>
      </c>
      <c r="B3155">
        <v>10016.338519999999</v>
      </c>
      <c r="C3155">
        <v>9451.1235130000005</v>
      </c>
      <c r="D3155">
        <v>4488.4091539999999</v>
      </c>
      <c r="E3155">
        <v>21298.512200000001</v>
      </c>
      <c r="F3155">
        <v>0</v>
      </c>
      <c r="G3155">
        <v>38166.966220000002</v>
      </c>
      <c r="K3155">
        <f t="shared" si="98"/>
        <v>7985.2903956666669</v>
      </c>
      <c r="L3155">
        <f t="shared" si="99"/>
        <v>19821.826140000001</v>
      </c>
    </row>
    <row r="3156" spans="1:12" x14ac:dyDescent="0.35">
      <c r="A3156" t="s">
        <v>3157</v>
      </c>
      <c r="B3156">
        <v>11562.902249999999</v>
      </c>
      <c r="C3156">
        <v>21979.091680000001</v>
      </c>
      <c r="D3156">
        <v>48543.124530000001</v>
      </c>
      <c r="E3156">
        <v>22602.157940000001</v>
      </c>
      <c r="F3156">
        <v>15060.925929999999</v>
      </c>
      <c r="G3156">
        <v>21754.565879999998</v>
      </c>
      <c r="K3156">
        <f t="shared" si="98"/>
        <v>27361.706153333333</v>
      </c>
      <c r="L3156">
        <f t="shared" si="99"/>
        <v>19805.883249999999</v>
      </c>
    </row>
    <row r="3157" spans="1:12" x14ac:dyDescent="0.35">
      <c r="A3157" t="s">
        <v>3158</v>
      </c>
      <c r="B3157">
        <v>122822.0698</v>
      </c>
      <c r="C3157">
        <v>209183.34270000001</v>
      </c>
      <c r="D3157">
        <v>72357.582829999999</v>
      </c>
      <c r="E3157">
        <v>24242.48014</v>
      </c>
      <c r="F3157">
        <v>17606.883570000002</v>
      </c>
      <c r="G3157">
        <v>17210.5851</v>
      </c>
      <c r="K3157">
        <f t="shared" si="98"/>
        <v>134787.66510999997</v>
      </c>
      <c r="L3157">
        <f t="shared" si="99"/>
        <v>19686.649603333335</v>
      </c>
    </row>
    <row r="3158" spans="1:12" x14ac:dyDescent="0.35">
      <c r="A3158" t="s">
        <v>3159</v>
      </c>
      <c r="B3158">
        <v>11529.636109999999</v>
      </c>
      <c r="C3158">
        <v>20863.878339999999</v>
      </c>
      <c r="D3158">
        <v>23145.874400000001</v>
      </c>
      <c r="E3158">
        <v>26553.93405</v>
      </c>
      <c r="F3158">
        <v>5764.3522039999998</v>
      </c>
      <c r="G3158">
        <v>26534.487219999999</v>
      </c>
      <c r="K3158">
        <f t="shared" si="98"/>
        <v>18513.129616666669</v>
      </c>
      <c r="L3158">
        <f t="shared" si="99"/>
        <v>19617.591157999999</v>
      </c>
    </row>
    <row r="3159" spans="1:12" x14ac:dyDescent="0.35">
      <c r="A3159" t="s">
        <v>3160</v>
      </c>
      <c r="B3159">
        <v>35717.484620000003</v>
      </c>
      <c r="C3159">
        <v>10162.781590000001</v>
      </c>
      <c r="D3159">
        <v>13819.68813</v>
      </c>
      <c r="E3159">
        <v>23057.013360000001</v>
      </c>
      <c r="F3159">
        <v>13156.910320000001</v>
      </c>
      <c r="G3159">
        <v>22334.905549999999</v>
      </c>
      <c r="K3159">
        <f t="shared" si="98"/>
        <v>19899.984780000003</v>
      </c>
      <c r="L3159">
        <f t="shared" si="99"/>
        <v>19516.276410000002</v>
      </c>
    </row>
    <row r="3160" spans="1:12" x14ac:dyDescent="0.35">
      <c r="A3160" t="s">
        <v>3161</v>
      </c>
      <c r="B3160">
        <v>4797.9894679999998</v>
      </c>
      <c r="C3160">
        <v>6469.7589260000004</v>
      </c>
      <c r="D3160">
        <v>45017.974750000001</v>
      </c>
      <c r="E3160">
        <v>10474.857050000001</v>
      </c>
      <c r="F3160">
        <v>18166.829249999999</v>
      </c>
      <c r="G3160">
        <v>29485.195319999999</v>
      </c>
      <c r="K3160">
        <f t="shared" si="98"/>
        <v>18761.907714666668</v>
      </c>
      <c r="L3160">
        <f t="shared" si="99"/>
        <v>19375.627206666668</v>
      </c>
    </row>
    <row r="3161" spans="1:12" x14ac:dyDescent="0.35">
      <c r="A3161" t="s">
        <v>3162</v>
      </c>
      <c r="B3161">
        <v>85935.173649999997</v>
      </c>
      <c r="C3161">
        <v>42129.419090000003</v>
      </c>
      <c r="D3161">
        <v>35436.650020000001</v>
      </c>
      <c r="E3161">
        <v>14128.75649</v>
      </c>
      <c r="F3161">
        <v>17216.72178</v>
      </c>
      <c r="G3161">
        <v>26771.793539999999</v>
      </c>
      <c r="K3161">
        <f t="shared" si="98"/>
        <v>54500.414253333329</v>
      </c>
      <c r="L3161">
        <f t="shared" si="99"/>
        <v>19372.423936666666</v>
      </c>
    </row>
    <row r="3162" spans="1:12" x14ac:dyDescent="0.35">
      <c r="A3162" t="s">
        <v>3163</v>
      </c>
      <c r="B3162">
        <v>57609.720600000001</v>
      </c>
      <c r="C3162">
        <v>53493.471980000002</v>
      </c>
      <c r="D3162">
        <v>12264.930700000001</v>
      </c>
      <c r="E3162">
        <v>20574.254349999999</v>
      </c>
      <c r="F3162">
        <v>11687.158100000001</v>
      </c>
      <c r="G3162">
        <v>25823.222580000001</v>
      </c>
      <c r="K3162">
        <f t="shared" si="98"/>
        <v>41122.707759999998</v>
      </c>
      <c r="L3162">
        <f t="shared" si="99"/>
        <v>19361.545010000002</v>
      </c>
    </row>
    <row r="3163" spans="1:12" x14ac:dyDescent="0.35">
      <c r="A3163" t="s">
        <v>3164</v>
      </c>
      <c r="B3163">
        <v>15931.37183</v>
      </c>
      <c r="C3163">
        <v>26492.476559999999</v>
      </c>
      <c r="D3163">
        <v>59933.294809999999</v>
      </c>
      <c r="E3163">
        <v>22486.060969999999</v>
      </c>
      <c r="F3163">
        <v>14681.211789999999</v>
      </c>
      <c r="G3163">
        <v>20584.107639999998</v>
      </c>
      <c r="K3163">
        <f t="shared" si="98"/>
        <v>34119.047733333333</v>
      </c>
      <c r="L3163">
        <f t="shared" si="99"/>
        <v>19250.46013333333</v>
      </c>
    </row>
    <row r="3164" spans="1:12" x14ac:dyDescent="0.35">
      <c r="A3164" t="s">
        <v>3165</v>
      </c>
      <c r="B3164">
        <v>26354.707299999998</v>
      </c>
      <c r="C3164">
        <v>49910.441890000002</v>
      </c>
      <c r="D3164">
        <v>31523.195309999999</v>
      </c>
      <c r="E3164">
        <v>33388.848899999997</v>
      </c>
      <c r="F3164">
        <v>9318.8786820000005</v>
      </c>
      <c r="G3164">
        <v>14758.602430000001</v>
      </c>
      <c r="K3164">
        <f t="shared" si="98"/>
        <v>35929.448166666662</v>
      </c>
      <c r="L3164">
        <f t="shared" si="99"/>
        <v>19155.443337333334</v>
      </c>
    </row>
    <row r="3165" spans="1:12" x14ac:dyDescent="0.35">
      <c r="A3165" t="s">
        <v>3166</v>
      </c>
      <c r="B3165">
        <v>31848.764439999999</v>
      </c>
      <c r="C3165">
        <v>20088.153439999998</v>
      </c>
      <c r="D3165">
        <v>9298.2776570000005</v>
      </c>
      <c r="E3165">
        <v>35160.391360000001</v>
      </c>
      <c r="F3165">
        <v>17307.002090000002</v>
      </c>
      <c r="G3165">
        <v>4597.7095470000004</v>
      </c>
      <c r="K3165">
        <f t="shared" si="98"/>
        <v>20411.731845666665</v>
      </c>
      <c r="L3165">
        <f t="shared" si="99"/>
        <v>19021.700999000001</v>
      </c>
    </row>
    <row r="3166" spans="1:12" x14ac:dyDescent="0.35">
      <c r="A3166" t="s">
        <v>3167</v>
      </c>
      <c r="B3166">
        <v>38474.624530000001</v>
      </c>
      <c r="C3166">
        <v>37078.956969999999</v>
      </c>
      <c r="D3166">
        <v>11583.93979</v>
      </c>
      <c r="E3166">
        <v>17494.836149999999</v>
      </c>
      <c r="F3166">
        <v>27706.121139999999</v>
      </c>
      <c r="G3166">
        <v>11807.957179999999</v>
      </c>
      <c r="K3166">
        <f t="shared" si="98"/>
        <v>29045.84043</v>
      </c>
      <c r="L3166">
        <f t="shared" si="99"/>
        <v>19002.97149</v>
      </c>
    </row>
    <row r="3167" spans="1:12" x14ac:dyDescent="0.35">
      <c r="A3167" t="s">
        <v>3168</v>
      </c>
      <c r="B3167">
        <v>41437.923450000002</v>
      </c>
      <c r="C3167">
        <v>18059.052439999999</v>
      </c>
      <c r="D3167">
        <v>34429.138959999997</v>
      </c>
      <c r="E3167">
        <v>14356.853150000001</v>
      </c>
      <c r="F3167">
        <v>21300.202290000001</v>
      </c>
      <c r="G3167">
        <v>21069.565569999999</v>
      </c>
      <c r="K3167">
        <f t="shared" si="98"/>
        <v>31308.704949999999</v>
      </c>
      <c r="L3167">
        <f t="shared" si="99"/>
        <v>18908.873670000001</v>
      </c>
    </row>
    <row r="3168" spans="1:12" x14ac:dyDescent="0.35">
      <c r="A3168" t="s">
        <v>3169</v>
      </c>
      <c r="B3168">
        <v>21196.755679999998</v>
      </c>
      <c r="C3168">
        <v>16846.88161</v>
      </c>
      <c r="D3168">
        <v>5738.6266210000003</v>
      </c>
      <c r="E3168">
        <v>15005.103590000001</v>
      </c>
      <c r="F3168">
        <v>30123.275539999999</v>
      </c>
      <c r="G3168">
        <v>11580.172699999999</v>
      </c>
      <c r="K3168">
        <f t="shared" si="98"/>
        <v>14594.087970333334</v>
      </c>
      <c r="L3168">
        <f t="shared" si="99"/>
        <v>18902.850609999998</v>
      </c>
    </row>
    <row r="3169" spans="1:12" x14ac:dyDescent="0.35">
      <c r="A3169" t="s">
        <v>3170</v>
      </c>
      <c r="B3169">
        <v>15163.48113</v>
      </c>
      <c r="C3169">
        <v>28405.562140000002</v>
      </c>
      <c r="D3169">
        <v>21021.61061</v>
      </c>
      <c r="E3169">
        <v>17509.6976</v>
      </c>
      <c r="F3169">
        <v>14183.494140000001</v>
      </c>
      <c r="G3169">
        <v>24855.27778</v>
      </c>
      <c r="K3169">
        <f t="shared" si="98"/>
        <v>21530.217959999998</v>
      </c>
      <c r="L3169">
        <f t="shared" si="99"/>
        <v>18849.489839999998</v>
      </c>
    </row>
    <row r="3170" spans="1:12" x14ac:dyDescent="0.35">
      <c r="A3170" t="s">
        <v>3171</v>
      </c>
      <c r="B3170">
        <v>139235.65909999999</v>
      </c>
      <c r="C3170">
        <v>22609.958920000001</v>
      </c>
      <c r="D3170">
        <v>61573.332540000003</v>
      </c>
      <c r="E3170">
        <v>16616.45909</v>
      </c>
      <c r="F3170">
        <v>16763.152610000001</v>
      </c>
      <c r="G3170">
        <v>22842.155589999998</v>
      </c>
      <c r="K3170">
        <f t="shared" si="98"/>
        <v>74472.983519999994</v>
      </c>
      <c r="L3170">
        <f t="shared" si="99"/>
        <v>18740.589096666667</v>
      </c>
    </row>
    <row r="3171" spans="1:12" x14ac:dyDescent="0.35">
      <c r="A3171" t="s">
        <v>3172</v>
      </c>
      <c r="B3171">
        <v>49814.233039999999</v>
      </c>
      <c r="C3171">
        <v>32164.37341</v>
      </c>
      <c r="D3171">
        <v>10010.402539999999</v>
      </c>
      <c r="E3171">
        <v>28041.576219999999</v>
      </c>
      <c r="F3171">
        <v>6094.0704930000002</v>
      </c>
      <c r="G3171">
        <v>21812.469560000001</v>
      </c>
      <c r="K3171">
        <f t="shared" si="98"/>
        <v>30663.002996666663</v>
      </c>
      <c r="L3171">
        <f t="shared" si="99"/>
        <v>18649.372091000001</v>
      </c>
    </row>
    <row r="3172" spans="1:12" x14ac:dyDescent="0.35">
      <c r="A3172" t="s">
        <v>3173</v>
      </c>
      <c r="B3172">
        <v>66965.23934</v>
      </c>
      <c r="C3172">
        <v>83646.229219999994</v>
      </c>
      <c r="D3172">
        <v>25991.396649999999</v>
      </c>
      <c r="E3172">
        <v>20988.049299999999</v>
      </c>
      <c r="F3172">
        <v>23995.419569999998</v>
      </c>
      <c r="G3172">
        <v>10345.648789999999</v>
      </c>
      <c r="K3172">
        <f t="shared" si="98"/>
        <v>58867.621736666675</v>
      </c>
      <c r="L3172">
        <f t="shared" si="99"/>
        <v>18443.039219999999</v>
      </c>
    </row>
    <row r="3173" spans="1:12" x14ac:dyDescent="0.35">
      <c r="A3173" t="s">
        <v>3174</v>
      </c>
      <c r="B3173">
        <v>124877.588</v>
      </c>
      <c r="C3173">
        <v>56120.529670000004</v>
      </c>
      <c r="D3173">
        <v>6946.7269530000003</v>
      </c>
      <c r="E3173">
        <v>23248.708750000002</v>
      </c>
      <c r="F3173">
        <v>6075.288399</v>
      </c>
      <c r="G3173">
        <v>25961.222829999999</v>
      </c>
      <c r="K3173">
        <f t="shared" si="98"/>
        <v>62648.281541000004</v>
      </c>
      <c r="L3173">
        <f t="shared" si="99"/>
        <v>18428.406659666667</v>
      </c>
    </row>
    <row r="3174" spans="1:12" x14ac:dyDescent="0.35">
      <c r="A3174" t="s">
        <v>3175</v>
      </c>
      <c r="B3174">
        <v>170183.83530000001</v>
      </c>
      <c r="C3174">
        <v>26668.946080000002</v>
      </c>
      <c r="D3174">
        <v>1789.256498</v>
      </c>
      <c r="E3174">
        <v>0</v>
      </c>
      <c r="F3174">
        <v>27940.556540000001</v>
      </c>
      <c r="G3174">
        <v>27025.344659999999</v>
      </c>
      <c r="K3174">
        <f t="shared" si="98"/>
        <v>66214.012625999996</v>
      </c>
      <c r="L3174">
        <f t="shared" si="99"/>
        <v>18321.967066666668</v>
      </c>
    </row>
    <row r="3175" spans="1:12" x14ac:dyDescent="0.35">
      <c r="A3175" t="s">
        <v>3176</v>
      </c>
      <c r="B3175">
        <v>37170.094570000001</v>
      </c>
      <c r="C3175">
        <v>52698.367769999997</v>
      </c>
      <c r="D3175">
        <v>32593.994210000001</v>
      </c>
      <c r="E3175">
        <v>12695.266879999999</v>
      </c>
      <c r="F3175">
        <v>25031.033920000002</v>
      </c>
      <c r="G3175">
        <v>16815.740870000001</v>
      </c>
      <c r="K3175">
        <f t="shared" si="98"/>
        <v>40820.818850000003</v>
      </c>
      <c r="L3175">
        <f t="shared" si="99"/>
        <v>18180.680556666666</v>
      </c>
    </row>
    <row r="3176" spans="1:12" x14ac:dyDescent="0.35">
      <c r="A3176" t="s">
        <v>3177</v>
      </c>
      <c r="B3176">
        <v>48052.603300000002</v>
      </c>
      <c r="C3176">
        <v>31290.249240000001</v>
      </c>
      <c r="D3176">
        <v>25425.889869999999</v>
      </c>
      <c r="E3176">
        <v>28203.542460000001</v>
      </c>
      <c r="F3176">
        <v>15165.24656</v>
      </c>
      <c r="G3176">
        <v>10456.919959999999</v>
      </c>
      <c r="K3176">
        <f t="shared" si="98"/>
        <v>34922.914136666666</v>
      </c>
      <c r="L3176">
        <f t="shared" si="99"/>
        <v>17941.902993333333</v>
      </c>
    </row>
    <row r="3177" spans="1:12" x14ac:dyDescent="0.35">
      <c r="A3177" t="s">
        <v>3178</v>
      </c>
      <c r="B3177">
        <v>27656.322700000001</v>
      </c>
      <c r="C3177">
        <v>29019.106179999999</v>
      </c>
      <c r="D3177">
        <v>53015.434119999998</v>
      </c>
      <c r="E3177">
        <v>15473.10385</v>
      </c>
      <c r="F3177">
        <v>12170.57872</v>
      </c>
      <c r="G3177">
        <v>26149.98661</v>
      </c>
      <c r="K3177">
        <f t="shared" si="98"/>
        <v>36563.620999999999</v>
      </c>
      <c r="L3177">
        <f t="shared" si="99"/>
        <v>17931.22306</v>
      </c>
    </row>
    <row r="3178" spans="1:12" x14ac:dyDescent="0.35">
      <c r="A3178" t="s">
        <v>3179</v>
      </c>
      <c r="B3178">
        <v>152521.8002</v>
      </c>
      <c r="C3178">
        <v>140157.1465</v>
      </c>
      <c r="D3178">
        <v>5868.8309520000003</v>
      </c>
      <c r="E3178">
        <v>22237.421679999999</v>
      </c>
      <c r="F3178">
        <v>9331.6567950000008</v>
      </c>
      <c r="G3178">
        <v>22201.14458</v>
      </c>
      <c r="K3178">
        <f t="shared" si="98"/>
        <v>99515.925883999982</v>
      </c>
      <c r="L3178">
        <f t="shared" si="99"/>
        <v>17923.407685000002</v>
      </c>
    </row>
    <row r="3179" spans="1:12" x14ac:dyDescent="0.35">
      <c r="A3179" t="s">
        <v>3180</v>
      </c>
      <c r="B3179">
        <v>46260.388270000003</v>
      </c>
      <c r="C3179">
        <v>63463.198179999999</v>
      </c>
      <c r="D3179">
        <v>12750.74329</v>
      </c>
      <c r="E3179">
        <v>18041.1764</v>
      </c>
      <c r="F3179">
        <v>23449.36087</v>
      </c>
      <c r="G3179">
        <v>12204.795899999999</v>
      </c>
      <c r="K3179">
        <f t="shared" si="98"/>
        <v>40824.776579999998</v>
      </c>
      <c r="L3179">
        <f t="shared" si="99"/>
        <v>17898.444390000001</v>
      </c>
    </row>
    <row r="3180" spans="1:12" x14ac:dyDescent="0.35">
      <c r="A3180" t="s">
        <v>3181</v>
      </c>
      <c r="B3180">
        <v>51521.423880000002</v>
      </c>
      <c r="C3180">
        <v>6677.1535219999996</v>
      </c>
      <c r="D3180">
        <v>7550.5448299999998</v>
      </c>
      <c r="E3180">
        <v>16393.331539999999</v>
      </c>
      <c r="F3180">
        <v>3894.8362990000001</v>
      </c>
      <c r="G3180">
        <v>33404.291210000003</v>
      </c>
      <c r="K3180">
        <f t="shared" si="98"/>
        <v>21916.374077333337</v>
      </c>
      <c r="L3180">
        <f t="shared" si="99"/>
        <v>17897.486349666666</v>
      </c>
    </row>
    <row r="3181" spans="1:12" x14ac:dyDescent="0.35">
      <c r="A3181" t="s">
        <v>3182</v>
      </c>
      <c r="B3181">
        <v>58979.862110000002</v>
      </c>
      <c r="C3181">
        <v>64606.378299999997</v>
      </c>
      <c r="D3181">
        <v>32997.984270000001</v>
      </c>
      <c r="E3181">
        <v>16905.006020000001</v>
      </c>
      <c r="F3181">
        <v>15596.828810000001</v>
      </c>
      <c r="G3181">
        <v>21132.493829999999</v>
      </c>
      <c r="K3181">
        <f t="shared" si="98"/>
        <v>52194.741559999995</v>
      </c>
      <c r="L3181">
        <f t="shared" si="99"/>
        <v>17878.109553333332</v>
      </c>
    </row>
    <row r="3182" spans="1:12" x14ac:dyDescent="0.35">
      <c r="A3182" t="s">
        <v>3183</v>
      </c>
      <c r="B3182">
        <v>33710.14961</v>
      </c>
      <c r="C3182">
        <v>34386.910239999997</v>
      </c>
      <c r="D3182">
        <v>12906.125179999999</v>
      </c>
      <c r="E3182">
        <v>22205.13939</v>
      </c>
      <c r="F3182">
        <v>15278.603499999999</v>
      </c>
      <c r="G3182">
        <v>15967.49519</v>
      </c>
      <c r="K3182">
        <f t="shared" si="98"/>
        <v>27001.061676666664</v>
      </c>
      <c r="L3182">
        <f t="shared" si="99"/>
        <v>17817.07936</v>
      </c>
    </row>
    <row r="3183" spans="1:12" x14ac:dyDescent="0.35">
      <c r="A3183" t="s">
        <v>3184</v>
      </c>
      <c r="B3183">
        <v>11630.31083</v>
      </c>
      <c r="C3183">
        <v>36841.909500000002</v>
      </c>
      <c r="D3183">
        <v>37984.232300000003</v>
      </c>
      <c r="E3183">
        <v>11837.582130000001</v>
      </c>
      <c r="F3183">
        <v>11172.46997</v>
      </c>
      <c r="G3183">
        <v>29551.915369999999</v>
      </c>
      <c r="K3183">
        <f t="shared" si="98"/>
        <v>28818.817543333338</v>
      </c>
      <c r="L3183">
        <f t="shared" si="99"/>
        <v>17520.655823333334</v>
      </c>
    </row>
    <row r="3184" spans="1:12" x14ac:dyDescent="0.35">
      <c r="A3184" t="s">
        <v>3185</v>
      </c>
      <c r="B3184">
        <v>701.75124689999996</v>
      </c>
      <c r="C3184">
        <v>2141.448543</v>
      </c>
      <c r="D3184">
        <v>321.77017890000002</v>
      </c>
      <c r="E3184">
        <v>1887.3342050000001</v>
      </c>
      <c r="F3184">
        <v>43541.068339999998</v>
      </c>
      <c r="G3184">
        <v>6844.8379830000003</v>
      </c>
      <c r="K3184">
        <f t="shared" si="98"/>
        <v>1054.9899895999999</v>
      </c>
      <c r="L3184">
        <f t="shared" si="99"/>
        <v>17424.413509333332</v>
      </c>
    </row>
    <row r="3185" spans="1:12" x14ac:dyDescent="0.35">
      <c r="A3185" t="s">
        <v>3186</v>
      </c>
      <c r="B3185">
        <v>3693.308121</v>
      </c>
      <c r="C3185">
        <v>57256.272660000002</v>
      </c>
      <c r="D3185">
        <v>19478.80572</v>
      </c>
      <c r="E3185">
        <v>27467.901900000001</v>
      </c>
      <c r="F3185">
        <v>13946.745209999999</v>
      </c>
      <c r="G3185">
        <v>10757.80184</v>
      </c>
      <c r="K3185">
        <f t="shared" si="98"/>
        <v>26809.462167000002</v>
      </c>
      <c r="L3185">
        <f t="shared" si="99"/>
        <v>17390.816316666667</v>
      </c>
    </row>
    <row r="3186" spans="1:12" x14ac:dyDescent="0.35">
      <c r="A3186" t="s">
        <v>3187</v>
      </c>
      <c r="B3186">
        <v>22698.997019999999</v>
      </c>
      <c r="C3186">
        <v>152677.91959999999</v>
      </c>
      <c r="D3186">
        <v>25375.100539999999</v>
      </c>
      <c r="E3186">
        <v>15315.01835</v>
      </c>
      <c r="F3186">
        <v>17447.014739999999</v>
      </c>
      <c r="G3186">
        <v>19257.360840000001</v>
      </c>
      <c r="K3186">
        <f t="shared" si="98"/>
        <v>66917.33905333333</v>
      </c>
      <c r="L3186">
        <f t="shared" si="99"/>
        <v>17339.797976666665</v>
      </c>
    </row>
    <row r="3187" spans="1:12" x14ac:dyDescent="0.35">
      <c r="A3187" t="s">
        <v>3188</v>
      </c>
      <c r="B3187">
        <v>25062.209889999998</v>
      </c>
      <c r="C3187">
        <v>34137.283900000002</v>
      </c>
      <c r="D3187">
        <v>15092.772300000001</v>
      </c>
      <c r="E3187">
        <v>17221.292030000001</v>
      </c>
      <c r="F3187">
        <v>14431.175380000001</v>
      </c>
      <c r="G3187">
        <v>19917.50632</v>
      </c>
      <c r="K3187">
        <f t="shared" si="98"/>
        <v>24764.088696666669</v>
      </c>
      <c r="L3187">
        <f t="shared" si="99"/>
        <v>17189.991243333334</v>
      </c>
    </row>
    <row r="3188" spans="1:12" x14ac:dyDescent="0.35">
      <c r="A3188" t="s">
        <v>3189</v>
      </c>
      <c r="B3188">
        <v>129350.55469999999</v>
      </c>
      <c r="C3188">
        <v>3408.12237</v>
      </c>
      <c r="D3188">
        <v>3196.152599</v>
      </c>
      <c r="E3188">
        <v>7044.0259560000004</v>
      </c>
      <c r="F3188">
        <v>5810.2498740000001</v>
      </c>
      <c r="G3188">
        <v>38594.8465</v>
      </c>
      <c r="K3188">
        <f t="shared" si="98"/>
        <v>45318.276556333331</v>
      </c>
      <c r="L3188">
        <f t="shared" si="99"/>
        <v>17149.707443333333</v>
      </c>
    </row>
    <row r="3189" spans="1:12" x14ac:dyDescent="0.35">
      <c r="A3189" t="s">
        <v>3190</v>
      </c>
      <c r="B3189">
        <v>37443.871859999999</v>
      </c>
      <c r="C3189">
        <v>10166.766960000001</v>
      </c>
      <c r="D3189">
        <v>29958.406999999999</v>
      </c>
      <c r="E3189">
        <v>11664.217360000001</v>
      </c>
      <c r="F3189">
        <v>20707.308110000002</v>
      </c>
      <c r="G3189">
        <v>18854.872439999999</v>
      </c>
      <c r="K3189">
        <f t="shared" si="98"/>
        <v>25856.348606666666</v>
      </c>
      <c r="L3189">
        <f t="shared" si="99"/>
        <v>17075.465970000001</v>
      </c>
    </row>
    <row r="3190" spans="1:12" x14ac:dyDescent="0.35">
      <c r="A3190" t="s">
        <v>3191</v>
      </c>
      <c r="B3190">
        <v>440197.42369999998</v>
      </c>
      <c r="C3190">
        <v>301099.07520000002</v>
      </c>
      <c r="D3190">
        <v>92973.956009999994</v>
      </c>
      <c r="E3190">
        <v>17338.000220000002</v>
      </c>
      <c r="F3190">
        <v>4203.1722179999997</v>
      </c>
      <c r="G3190">
        <v>28471.935870000001</v>
      </c>
      <c r="K3190">
        <f t="shared" si="98"/>
        <v>278090.15163666668</v>
      </c>
      <c r="L3190">
        <f t="shared" si="99"/>
        <v>16671.036102666669</v>
      </c>
    </row>
    <row r="3191" spans="1:12" x14ac:dyDescent="0.35">
      <c r="A3191" t="s">
        <v>3192</v>
      </c>
      <c r="B3191">
        <v>23089.84001</v>
      </c>
      <c r="C3191">
        <v>33491.259969999999</v>
      </c>
      <c r="D3191">
        <v>20545.755359999999</v>
      </c>
      <c r="E3191">
        <v>42560.943030000002</v>
      </c>
      <c r="F3191">
        <v>0</v>
      </c>
      <c r="G3191">
        <v>7427.4444979999998</v>
      </c>
      <c r="K3191">
        <f t="shared" si="98"/>
        <v>25708.951779999999</v>
      </c>
      <c r="L3191">
        <f t="shared" si="99"/>
        <v>16662.795842666666</v>
      </c>
    </row>
    <row r="3192" spans="1:12" x14ac:dyDescent="0.35">
      <c r="A3192" t="s">
        <v>3193</v>
      </c>
      <c r="B3192">
        <v>303279.85129999998</v>
      </c>
      <c r="C3192">
        <v>307869.10879999999</v>
      </c>
      <c r="D3192">
        <v>11048.40581</v>
      </c>
      <c r="E3192">
        <v>18031.29811</v>
      </c>
      <c r="F3192">
        <v>3990.9094319999999</v>
      </c>
      <c r="G3192">
        <v>27858.846979999998</v>
      </c>
      <c r="K3192">
        <f t="shared" si="98"/>
        <v>207399.12197000001</v>
      </c>
      <c r="L3192">
        <f t="shared" si="99"/>
        <v>16627.018174000001</v>
      </c>
    </row>
    <row r="3193" spans="1:12" x14ac:dyDescent="0.35">
      <c r="A3193" t="s">
        <v>3194</v>
      </c>
      <c r="B3193">
        <v>24896.926609999999</v>
      </c>
      <c r="C3193">
        <v>5582.4347690000004</v>
      </c>
      <c r="D3193">
        <v>25120.724920000001</v>
      </c>
      <c r="E3193">
        <v>535.13429529999996</v>
      </c>
      <c r="F3193">
        <v>5679.7757089999996</v>
      </c>
      <c r="G3193">
        <v>43636.113039999997</v>
      </c>
      <c r="K3193">
        <f t="shared" si="98"/>
        <v>18533.362099666669</v>
      </c>
      <c r="L3193">
        <f t="shared" si="99"/>
        <v>16617.007681433333</v>
      </c>
    </row>
    <row r="3194" spans="1:12" x14ac:dyDescent="0.35">
      <c r="A3194" t="s">
        <v>3195</v>
      </c>
      <c r="B3194">
        <v>6008.1904299999997</v>
      </c>
      <c r="C3194">
        <v>0</v>
      </c>
      <c r="D3194">
        <v>18265.944599999999</v>
      </c>
      <c r="E3194">
        <v>12609.163409999999</v>
      </c>
      <c r="F3194">
        <v>32596.633669999999</v>
      </c>
      <c r="G3194">
        <v>4558.5694329999997</v>
      </c>
      <c r="K3194">
        <f t="shared" si="98"/>
        <v>8091.3783433333329</v>
      </c>
      <c r="L3194">
        <f t="shared" si="99"/>
        <v>16588.122170999999</v>
      </c>
    </row>
    <row r="3195" spans="1:12" x14ac:dyDescent="0.35">
      <c r="A3195" t="s">
        <v>3196</v>
      </c>
      <c r="B3195">
        <v>59868.551079999997</v>
      </c>
      <c r="C3195">
        <v>25098.310160000001</v>
      </c>
      <c r="D3195">
        <v>4539.8516509999999</v>
      </c>
      <c r="E3195">
        <v>10070.35074</v>
      </c>
      <c r="F3195">
        <v>11080.610140000001</v>
      </c>
      <c r="G3195">
        <v>28573.535510000002</v>
      </c>
      <c r="K3195">
        <f t="shared" si="98"/>
        <v>29835.570963666669</v>
      </c>
      <c r="L3195">
        <f t="shared" si="99"/>
        <v>16574.832129999999</v>
      </c>
    </row>
    <row r="3196" spans="1:12" x14ac:dyDescent="0.35">
      <c r="A3196" t="s">
        <v>3197</v>
      </c>
      <c r="B3196">
        <v>23009.097720000002</v>
      </c>
      <c r="C3196">
        <v>62083.649689999998</v>
      </c>
      <c r="D3196">
        <v>34327.940900000001</v>
      </c>
      <c r="E3196">
        <v>8922.6060610000004</v>
      </c>
      <c r="F3196">
        <v>14118.37067</v>
      </c>
      <c r="G3196">
        <v>26268.235059999999</v>
      </c>
      <c r="K3196">
        <f t="shared" si="98"/>
        <v>39806.896103333333</v>
      </c>
      <c r="L3196">
        <f t="shared" si="99"/>
        <v>16436.403930333334</v>
      </c>
    </row>
    <row r="3197" spans="1:12" x14ac:dyDescent="0.35">
      <c r="A3197" t="s">
        <v>3198</v>
      </c>
      <c r="B3197">
        <v>28493.717720000001</v>
      </c>
      <c r="C3197">
        <v>34328.93593</v>
      </c>
      <c r="D3197">
        <v>17702.984509999998</v>
      </c>
      <c r="E3197">
        <v>20043.346239999999</v>
      </c>
      <c r="F3197">
        <v>15888.86508</v>
      </c>
      <c r="G3197">
        <v>13069.74375</v>
      </c>
      <c r="K3197">
        <f t="shared" si="98"/>
        <v>26841.879386666667</v>
      </c>
      <c r="L3197">
        <f t="shared" si="99"/>
        <v>16333.985023333335</v>
      </c>
    </row>
    <row r="3198" spans="1:12" x14ac:dyDescent="0.35">
      <c r="A3198" t="s">
        <v>3199</v>
      </c>
      <c r="B3198">
        <v>65978.746180000002</v>
      </c>
      <c r="C3198">
        <v>48545.294370000003</v>
      </c>
      <c r="D3198">
        <v>6728.1835940000001</v>
      </c>
      <c r="E3198">
        <v>19506.2683</v>
      </c>
      <c r="F3198">
        <v>24237.470300000001</v>
      </c>
      <c r="G3198">
        <v>4992.543592</v>
      </c>
      <c r="K3198">
        <f t="shared" si="98"/>
        <v>40417.408048000005</v>
      </c>
      <c r="L3198">
        <f t="shared" si="99"/>
        <v>16245.427397333333</v>
      </c>
    </row>
    <row r="3199" spans="1:12" x14ac:dyDescent="0.35">
      <c r="A3199" t="s">
        <v>3200</v>
      </c>
      <c r="B3199">
        <v>0</v>
      </c>
      <c r="C3199">
        <v>8003.6878580000002</v>
      </c>
      <c r="D3199">
        <v>47911.224950000003</v>
      </c>
      <c r="E3199">
        <v>11296.54781</v>
      </c>
      <c r="F3199">
        <v>4460.4954019999996</v>
      </c>
      <c r="G3199">
        <v>32735.379980000002</v>
      </c>
      <c r="K3199">
        <f t="shared" si="98"/>
        <v>18638.304269333334</v>
      </c>
      <c r="L3199">
        <f t="shared" si="99"/>
        <v>16164.141064000001</v>
      </c>
    </row>
    <row r="3200" spans="1:12" x14ac:dyDescent="0.35">
      <c r="A3200" t="s">
        <v>3201</v>
      </c>
      <c r="B3200">
        <v>19104.514569999999</v>
      </c>
      <c r="C3200">
        <v>25671.301879999999</v>
      </c>
      <c r="D3200">
        <v>6733.6704570000002</v>
      </c>
      <c r="E3200">
        <v>4009.3299670000001</v>
      </c>
      <c r="F3200">
        <v>38275.804689999997</v>
      </c>
      <c r="G3200">
        <v>5961.2293399999999</v>
      </c>
      <c r="K3200">
        <f t="shared" si="98"/>
        <v>17169.828968999998</v>
      </c>
      <c r="L3200">
        <f t="shared" si="99"/>
        <v>16082.12133233333</v>
      </c>
    </row>
    <row r="3201" spans="1:12" x14ac:dyDescent="0.35">
      <c r="A3201" t="s">
        <v>3202</v>
      </c>
      <c r="B3201">
        <v>73801.255550000002</v>
      </c>
      <c r="C3201">
        <v>17085.807209999999</v>
      </c>
      <c r="D3201">
        <v>22485.13882</v>
      </c>
      <c r="E3201">
        <v>17605.447510000002</v>
      </c>
      <c r="F3201">
        <v>13065.56309</v>
      </c>
      <c r="G3201">
        <v>17548.32748</v>
      </c>
      <c r="K3201">
        <f t="shared" si="98"/>
        <v>37790.73386</v>
      </c>
      <c r="L3201">
        <f t="shared" si="99"/>
        <v>16073.112693333334</v>
      </c>
    </row>
    <row r="3202" spans="1:12" x14ac:dyDescent="0.35">
      <c r="A3202" t="s">
        <v>3203</v>
      </c>
      <c r="B3202">
        <v>32027.654109999999</v>
      </c>
      <c r="C3202">
        <v>27142.67022</v>
      </c>
      <c r="D3202">
        <v>11257.65697</v>
      </c>
      <c r="E3202">
        <v>11365.84842</v>
      </c>
      <c r="F3202">
        <v>28479.04982</v>
      </c>
      <c r="G3202">
        <v>8315.9099220000007</v>
      </c>
      <c r="K3202">
        <f t="shared" si="98"/>
        <v>23475.993766666666</v>
      </c>
      <c r="L3202">
        <f t="shared" si="99"/>
        <v>16053.602720666668</v>
      </c>
    </row>
    <row r="3203" spans="1:12" x14ac:dyDescent="0.35">
      <c r="A3203" t="s">
        <v>3204</v>
      </c>
      <c r="B3203">
        <v>7901.9771019999998</v>
      </c>
      <c r="C3203">
        <v>18905.560880000001</v>
      </c>
      <c r="D3203">
        <v>16111.5672</v>
      </c>
      <c r="E3203">
        <v>15681.23056</v>
      </c>
      <c r="F3203">
        <v>15361.700629999999</v>
      </c>
      <c r="G3203">
        <v>16659.672709999999</v>
      </c>
      <c r="K3203">
        <f t="shared" ref="K3203:K3266" si="100">AVERAGE(B3203,C3203,D3203)</f>
        <v>14306.368393999999</v>
      </c>
      <c r="L3203">
        <f t="shared" ref="L3203:L3266" si="101">AVERAGE(E3203,F3203,G3203)</f>
        <v>15900.867966666667</v>
      </c>
    </row>
    <row r="3204" spans="1:12" x14ac:dyDescent="0.35">
      <c r="A3204" t="s">
        <v>3205</v>
      </c>
      <c r="B3204">
        <v>8240.6562720000002</v>
      </c>
      <c r="C3204">
        <v>16486.381410000002</v>
      </c>
      <c r="D3204">
        <v>19966.090199999999</v>
      </c>
      <c r="E3204">
        <v>16563.30788</v>
      </c>
      <c r="F3204">
        <v>14218.829599999999</v>
      </c>
      <c r="G3204">
        <v>16820.676899999999</v>
      </c>
      <c r="K3204">
        <f t="shared" si="100"/>
        <v>14897.709294</v>
      </c>
      <c r="L3204">
        <f t="shared" si="101"/>
        <v>15867.604793333332</v>
      </c>
    </row>
    <row r="3205" spans="1:12" x14ac:dyDescent="0.35">
      <c r="A3205" t="s">
        <v>3206</v>
      </c>
      <c r="B3205">
        <v>214861.11170000001</v>
      </c>
      <c r="C3205">
        <v>159326.42790000001</v>
      </c>
      <c r="D3205">
        <v>19389.192719999999</v>
      </c>
      <c r="E3205">
        <v>5848.8508709999996</v>
      </c>
      <c r="F3205">
        <v>33086.154750000002</v>
      </c>
      <c r="G3205">
        <v>8644.2029860000002</v>
      </c>
      <c r="K3205">
        <f t="shared" si="100"/>
        <v>131192.24410666668</v>
      </c>
      <c r="L3205">
        <f t="shared" si="101"/>
        <v>15859.736202333335</v>
      </c>
    </row>
    <row r="3206" spans="1:12" x14ac:dyDescent="0.35">
      <c r="A3206" t="s">
        <v>3207</v>
      </c>
      <c r="B3206">
        <v>0</v>
      </c>
      <c r="C3206">
        <v>13779.623320000001</v>
      </c>
      <c r="D3206">
        <v>350.48197959999999</v>
      </c>
      <c r="E3206">
        <v>0</v>
      </c>
      <c r="F3206">
        <v>22322.82993</v>
      </c>
      <c r="G3206">
        <v>25080.87599</v>
      </c>
      <c r="K3206">
        <f t="shared" si="100"/>
        <v>4710.0350998666663</v>
      </c>
      <c r="L3206">
        <f t="shared" si="101"/>
        <v>15801.235306666667</v>
      </c>
    </row>
    <row r="3207" spans="1:12" x14ac:dyDescent="0.35">
      <c r="A3207" t="s">
        <v>3208</v>
      </c>
      <c r="B3207">
        <v>78923.059710000001</v>
      </c>
      <c r="C3207">
        <v>34065.266739999999</v>
      </c>
      <c r="D3207">
        <v>45402.826280000001</v>
      </c>
      <c r="E3207">
        <v>4547.7247010000001</v>
      </c>
      <c r="F3207">
        <v>4523.4048570000004</v>
      </c>
      <c r="G3207">
        <v>38125.880620000004</v>
      </c>
      <c r="K3207">
        <f t="shared" si="100"/>
        <v>52797.050909999998</v>
      </c>
      <c r="L3207">
        <f t="shared" si="101"/>
        <v>15732.336726000001</v>
      </c>
    </row>
    <row r="3208" spans="1:12" x14ac:dyDescent="0.35">
      <c r="A3208" t="s">
        <v>3209</v>
      </c>
      <c r="B3208">
        <v>201324.1439</v>
      </c>
      <c r="C3208">
        <v>23984.447499999998</v>
      </c>
      <c r="D3208">
        <v>111140.53479999999</v>
      </c>
      <c r="E3208">
        <v>9521.8802759999999</v>
      </c>
      <c r="F3208">
        <v>9553.2408890000006</v>
      </c>
      <c r="G3208">
        <v>28051.709190000001</v>
      </c>
      <c r="K3208">
        <f t="shared" si="100"/>
        <v>112149.70873333333</v>
      </c>
      <c r="L3208">
        <f t="shared" si="101"/>
        <v>15708.943451666666</v>
      </c>
    </row>
    <row r="3209" spans="1:12" x14ac:dyDescent="0.35">
      <c r="A3209" t="s">
        <v>3210</v>
      </c>
      <c r="B3209">
        <v>6081.6848680000003</v>
      </c>
      <c r="C3209">
        <v>31372.606970000001</v>
      </c>
      <c r="D3209">
        <v>10860.33884</v>
      </c>
      <c r="E3209">
        <v>20294.533309999999</v>
      </c>
      <c r="F3209">
        <v>21392.386600000002</v>
      </c>
      <c r="G3209">
        <v>5387.3928749999995</v>
      </c>
      <c r="K3209">
        <f t="shared" si="100"/>
        <v>16104.876892666667</v>
      </c>
      <c r="L3209">
        <f t="shared" si="101"/>
        <v>15691.437594999998</v>
      </c>
    </row>
    <row r="3210" spans="1:12" x14ac:dyDescent="0.35">
      <c r="A3210" t="s">
        <v>3211</v>
      </c>
      <c r="B3210">
        <v>77266.882970000006</v>
      </c>
      <c r="C3210">
        <v>125868.7496</v>
      </c>
      <c r="D3210">
        <v>33767.468580000001</v>
      </c>
      <c r="E3210">
        <v>16746.87343</v>
      </c>
      <c r="F3210">
        <v>6653.4774770000004</v>
      </c>
      <c r="G3210">
        <v>23612.23128</v>
      </c>
      <c r="K3210">
        <f t="shared" si="100"/>
        <v>78967.700383333329</v>
      </c>
      <c r="L3210">
        <f t="shared" si="101"/>
        <v>15670.860729</v>
      </c>
    </row>
    <row r="3211" spans="1:12" x14ac:dyDescent="0.35">
      <c r="A3211" t="s">
        <v>3212</v>
      </c>
      <c r="B3211">
        <v>16073.88075</v>
      </c>
      <c r="C3211">
        <v>13025.17597</v>
      </c>
      <c r="D3211">
        <v>11887.49775</v>
      </c>
      <c r="E3211">
        <v>13643.31099</v>
      </c>
      <c r="F3211">
        <v>11577.6775</v>
      </c>
      <c r="G3211">
        <v>21553.991910000001</v>
      </c>
      <c r="K3211">
        <f t="shared" si="100"/>
        <v>13662.184823333335</v>
      </c>
      <c r="L3211">
        <f t="shared" si="101"/>
        <v>15591.660133333333</v>
      </c>
    </row>
    <row r="3212" spans="1:12" x14ac:dyDescent="0.35">
      <c r="A3212" t="s">
        <v>3213</v>
      </c>
      <c r="B3212">
        <v>4020.1322839999998</v>
      </c>
      <c r="C3212">
        <v>27832.998660000001</v>
      </c>
      <c r="D3212">
        <v>3170.1613259999999</v>
      </c>
      <c r="E3212">
        <v>23291.095539999998</v>
      </c>
      <c r="F3212">
        <v>8919.4454719999994</v>
      </c>
      <c r="G3212">
        <v>13588.44363</v>
      </c>
      <c r="K3212">
        <f t="shared" si="100"/>
        <v>11674.430756666667</v>
      </c>
      <c r="L3212">
        <f t="shared" si="101"/>
        <v>15266.328213999999</v>
      </c>
    </row>
    <row r="3213" spans="1:12" x14ac:dyDescent="0.35">
      <c r="A3213" t="s">
        <v>3214</v>
      </c>
      <c r="B3213">
        <v>28037.000479999999</v>
      </c>
      <c r="C3213">
        <v>28020.465039999999</v>
      </c>
      <c r="D3213">
        <v>30294.02619</v>
      </c>
      <c r="E3213">
        <v>17767.022229999999</v>
      </c>
      <c r="F3213">
        <v>13084.61803</v>
      </c>
      <c r="G3213">
        <v>14922.306490000001</v>
      </c>
      <c r="K3213">
        <f t="shared" si="100"/>
        <v>28783.830570000002</v>
      </c>
      <c r="L3213">
        <f t="shared" si="101"/>
        <v>15257.982250000001</v>
      </c>
    </row>
    <row r="3214" spans="1:12" x14ac:dyDescent="0.35">
      <c r="A3214" t="s">
        <v>3215</v>
      </c>
      <c r="B3214">
        <v>507156.60889999999</v>
      </c>
      <c r="C3214">
        <v>36937.400990000002</v>
      </c>
      <c r="D3214">
        <v>30413.740849999998</v>
      </c>
      <c r="E3214">
        <v>11821.96963</v>
      </c>
      <c r="F3214">
        <v>11390.36976</v>
      </c>
      <c r="G3214">
        <v>22540.20061</v>
      </c>
      <c r="K3214">
        <f t="shared" si="100"/>
        <v>191502.58357999998</v>
      </c>
      <c r="L3214">
        <f t="shared" si="101"/>
        <v>15250.846666666666</v>
      </c>
    </row>
    <row r="3215" spans="1:12" x14ac:dyDescent="0.35">
      <c r="A3215" t="s">
        <v>3216</v>
      </c>
      <c r="B3215">
        <v>71882.483540000001</v>
      </c>
      <c r="C3215">
        <v>47395.654900000001</v>
      </c>
      <c r="D3215">
        <v>34543.375310000003</v>
      </c>
      <c r="E3215">
        <v>26297.770779999999</v>
      </c>
      <c r="F3215">
        <v>3361.477355</v>
      </c>
      <c r="G3215">
        <v>15859.48667</v>
      </c>
      <c r="K3215">
        <f t="shared" si="100"/>
        <v>51273.837916666671</v>
      </c>
      <c r="L3215">
        <f t="shared" si="101"/>
        <v>15172.911601666667</v>
      </c>
    </row>
    <row r="3216" spans="1:12" x14ac:dyDescent="0.35">
      <c r="A3216" t="s">
        <v>3217</v>
      </c>
      <c r="B3216">
        <v>5679.6729189999996</v>
      </c>
      <c r="C3216">
        <v>3033.2992610000001</v>
      </c>
      <c r="D3216">
        <v>0</v>
      </c>
      <c r="E3216">
        <v>13369.75244</v>
      </c>
      <c r="F3216">
        <v>10095.239020000001</v>
      </c>
      <c r="G3216">
        <v>21788.487590000001</v>
      </c>
      <c r="K3216">
        <f t="shared" si="100"/>
        <v>2904.3240600000004</v>
      </c>
      <c r="L3216">
        <f t="shared" si="101"/>
        <v>15084.493016666667</v>
      </c>
    </row>
    <row r="3217" spans="1:12" x14ac:dyDescent="0.35">
      <c r="A3217" t="s">
        <v>3218</v>
      </c>
      <c r="B3217">
        <v>673.97577409999997</v>
      </c>
      <c r="C3217">
        <v>0</v>
      </c>
      <c r="D3217">
        <v>2112.7406769999998</v>
      </c>
      <c r="E3217">
        <v>3530.015954</v>
      </c>
      <c r="F3217">
        <v>3475.4430379999999</v>
      </c>
      <c r="G3217">
        <v>37805.643510000002</v>
      </c>
      <c r="K3217">
        <f t="shared" si="100"/>
        <v>928.90548369999988</v>
      </c>
      <c r="L3217">
        <f t="shared" si="101"/>
        <v>14937.034167333333</v>
      </c>
    </row>
    <row r="3218" spans="1:12" x14ac:dyDescent="0.35">
      <c r="A3218" t="s">
        <v>3219</v>
      </c>
      <c r="B3218">
        <v>728717.43160000001</v>
      </c>
      <c r="C3218">
        <v>505586.82140000002</v>
      </c>
      <c r="D3218">
        <v>730594.71680000005</v>
      </c>
      <c r="E3218">
        <v>9737.893462</v>
      </c>
      <c r="F3218">
        <v>11528.53523</v>
      </c>
      <c r="G3218">
        <v>23310.546989999999</v>
      </c>
      <c r="K3218">
        <f t="shared" si="100"/>
        <v>654966.32326666673</v>
      </c>
      <c r="L3218">
        <f t="shared" si="101"/>
        <v>14858.991894000001</v>
      </c>
    </row>
    <row r="3219" spans="1:12" x14ac:dyDescent="0.35">
      <c r="A3219" t="s">
        <v>3220</v>
      </c>
      <c r="B3219">
        <v>14131.48329</v>
      </c>
      <c r="C3219">
        <v>0</v>
      </c>
      <c r="D3219">
        <v>0</v>
      </c>
      <c r="E3219">
        <v>21536.72709</v>
      </c>
      <c r="F3219">
        <v>11269.32307</v>
      </c>
      <c r="G3219">
        <v>11669.00995</v>
      </c>
      <c r="K3219">
        <f t="shared" si="100"/>
        <v>4710.4944299999997</v>
      </c>
      <c r="L3219">
        <f t="shared" si="101"/>
        <v>14825.020036666667</v>
      </c>
    </row>
    <row r="3220" spans="1:12" x14ac:dyDescent="0.35">
      <c r="A3220" t="s">
        <v>3221</v>
      </c>
      <c r="B3220">
        <v>0</v>
      </c>
      <c r="C3220">
        <v>498.0972711</v>
      </c>
      <c r="D3220">
        <v>385.40184069999998</v>
      </c>
      <c r="E3220">
        <v>14989.93888</v>
      </c>
      <c r="F3220">
        <v>111.92025820000001</v>
      </c>
      <c r="G3220">
        <v>29061.022290000001</v>
      </c>
      <c r="K3220">
        <f t="shared" si="100"/>
        <v>294.49970393333336</v>
      </c>
      <c r="L3220">
        <f t="shared" si="101"/>
        <v>14720.960476066668</v>
      </c>
    </row>
    <row r="3221" spans="1:12" x14ac:dyDescent="0.35">
      <c r="A3221" t="s">
        <v>3222</v>
      </c>
      <c r="B3221">
        <v>20991.73977</v>
      </c>
      <c r="C3221">
        <v>13808.38983</v>
      </c>
      <c r="D3221">
        <v>52828.612309999997</v>
      </c>
      <c r="E3221">
        <v>8033.1219039999996</v>
      </c>
      <c r="F3221">
        <v>21297.111120000001</v>
      </c>
      <c r="G3221">
        <v>14785.73359</v>
      </c>
      <c r="K3221">
        <f t="shared" si="100"/>
        <v>29209.580636666666</v>
      </c>
      <c r="L3221">
        <f t="shared" si="101"/>
        <v>14705.322204666669</v>
      </c>
    </row>
    <row r="3222" spans="1:12" x14ac:dyDescent="0.35">
      <c r="A3222" t="s">
        <v>3223</v>
      </c>
      <c r="B3222">
        <v>44067.56119</v>
      </c>
      <c r="C3222">
        <v>53899.102619999998</v>
      </c>
      <c r="D3222">
        <v>38485.52463</v>
      </c>
      <c r="E3222">
        <v>15655.51375</v>
      </c>
      <c r="F3222">
        <v>9482.652666</v>
      </c>
      <c r="G3222">
        <v>18938.274089999999</v>
      </c>
      <c r="K3222">
        <f t="shared" si="100"/>
        <v>45484.06281333333</v>
      </c>
      <c r="L3222">
        <f t="shared" si="101"/>
        <v>14692.146835333333</v>
      </c>
    </row>
    <row r="3223" spans="1:12" x14ac:dyDescent="0.35">
      <c r="A3223" t="s">
        <v>3224</v>
      </c>
      <c r="B3223">
        <v>188246.8645</v>
      </c>
      <c r="C3223">
        <v>105287.33409999999</v>
      </c>
      <c r="D3223">
        <v>32489.272550000002</v>
      </c>
      <c r="E3223">
        <v>7802.5238310000004</v>
      </c>
      <c r="F3223">
        <v>17749.4575</v>
      </c>
      <c r="G3223">
        <v>18332.349750000001</v>
      </c>
      <c r="K3223">
        <f t="shared" si="100"/>
        <v>108674.49038333334</v>
      </c>
      <c r="L3223">
        <f t="shared" si="101"/>
        <v>14628.110360333334</v>
      </c>
    </row>
    <row r="3224" spans="1:12" x14ac:dyDescent="0.35">
      <c r="A3224" t="s">
        <v>3225</v>
      </c>
      <c r="B3224">
        <v>15516.9066</v>
      </c>
      <c r="C3224">
        <v>31309.874889999999</v>
      </c>
      <c r="D3224">
        <v>15956.234769999999</v>
      </c>
      <c r="E3224">
        <v>14733.487080000001</v>
      </c>
      <c r="F3224">
        <v>7067.7753400000001</v>
      </c>
      <c r="G3224">
        <v>22072.386149999998</v>
      </c>
      <c r="K3224">
        <f t="shared" si="100"/>
        <v>20927.672086666669</v>
      </c>
      <c r="L3224">
        <f t="shared" si="101"/>
        <v>14624.549523333333</v>
      </c>
    </row>
    <row r="3225" spans="1:12" x14ac:dyDescent="0.35">
      <c r="A3225" t="s">
        <v>3226</v>
      </c>
      <c r="B3225">
        <v>4318.2894500000002</v>
      </c>
      <c r="C3225">
        <v>34081.94124</v>
      </c>
      <c r="D3225">
        <v>10919.68489</v>
      </c>
      <c r="E3225">
        <v>9292.6520999999993</v>
      </c>
      <c r="F3225">
        <v>24560.891220000001</v>
      </c>
      <c r="G3225">
        <v>9956.2379409999994</v>
      </c>
      <c r="K3225">
        <f t="shared" si="100"/>
        <v>16439.971860000001</v>
      </c>
      <c r="L3225">
        <f t="shared" si="101"/>
        <v>14603.260420333332</v>
      </c>
    </row>
    <row r="3226" spans="1:12" x14ac:dyDescent="0.35">
      <c r="A3226" t="s">
        <v>3227</v>
      </c>
      <c r="B3226">
        <v>11610.71096</v>
      </c>
      <c r="C3226">
        <v>10376.210660000001</v>
      </c>
      <c r="D3226">
        <v>25973.098030000001</v>
      </c>
      <c r="E3226">
        <v>13876.35907</v>
      </c>
      <c r="F3226">
        <v>11277.982969999999</v>
      </c>
      <c r="G3226">
        <v>18557.038779999999</v>
      </c>
      <c r="K3226">
        <f t="shared" si="100"/>
        <v>15986.673216666668</v>
      </c>
      <c r="L3226">
        <f t="shared" si="101"/>
        <v>14570.460273333332</v>
      </c>
    </row>
    <row r="3227" spans="1:12" x14ac:dyDescent="0.35">
      <c r="A3227" t="s">
        <v>3228</v>
      </c>
      <c r="B3227">
        <v>3139.747617</v>
      </c>
      <c r="C3227">
        <v>8302.0716549999997</v>
      </c>
      <c r="D3227">
        <v>3844.2858350000001</v>
      </c>
      <c r="E3227">
        <v>7946.1723199999997</v>
      </c>
      <c r="F3227">
        <v>12131.67093</v>
      </c>
      <c r="G3227">
        <v>23551.343690000002</v>
      </c>
      <c r="K3227">
        <f t="shared" si="100"/>
        <v>5095.3683690000007</v>
      </c>
      <c r="L3227">
        <f t="shared" si="101"/>
        <v>14543.062313333334</v>
      </c>
    </row>
    <row r="3228" spans="1:12" x14ac:dyDescent="0.35">
      <c r="A3228" t="s">
        <v>3229</v>
      </c>
      <c r="B3228">
        <v>125642.5843</v>
      </c>
      <c r="C3228">
        <v>15678.94462</v>
      </c>
      <c r="D3228">
        <v>41427.863709999998</v>
      </c>
      <c r="E3228">
        <v>6107.5706479999999</v>
      </c>
      <c r="F3228">
        <v>17689.566459999998</v>
      </c>
      <c r="G3228">
        <v>19723.660810000001</v>
      </c>
      <c r="K3228">
        <f t="shared" si="100"/>
        <v>60916.464210000006</v>
      </c>
      <c r="L3228">
        <f t="shared" si="101"/>
        <v>14506.932639333332</v>
      </c>
    </row>
    <row r="3229" spans="1:12" x14ac:dyDescent="0.35">
      <c r="A3229" t="s">
        <v>3230</v>
      </c>
      <c r="B3229">
        <v>63323.723460000001</v>
      </c>
      <c r="C3229">
        <v>45330.603340000001</v>
      </c>
      <c r="D3229">
        <v>86687.687160000001</v>
      </c>
      <c r="E3229">
        <v>27203.992819999999</v>
      </c>
      <c r="F3229">
        <v>7997.5751950000003</v>
      </c>
      <c r="G3229">
        <v>7895.4038499999997</v>
      </c>
      <c r="K3229">
        <f t="shared" si="100"/>
        <v>65114.004653333337</v>
      </c>
      <c r="L3229">
        <f t="shared" si="101"/>
        <v>14365.657288333334</v>
      </c>
    </row>
    <row r="3230" spans="1:12" x14ac:dyDescent="0.35">
      <c r="A3230" t="s">
        <v>3231</v>
      </c>
      <c r="B3230">
        <v>73320.628320000003</v>
      </c>
      <c r="C3230">
        <v>79414.699529999998</v>
      </c>
      <c r="D3230">
        <v>13166.154860000001</v>
      </c>
      <c r="E3230">
        <v>7571.4458720000002</v>
      </c>
      <c r="F3230">
        <v>19336.90857</v>
      </c>
      <c r="G3230">
        <v>15924.49813</v>
      </c>
      <c r="K3230">
        <f t="shared" si="100"/>
        <v>55300.494236666673</v>
      </c>
      <c r="L3230">
        <f t="shared" si="101"/>
        <v>14277.617524000001</v>
      </c>
    </row>
    <row r="3231" spans="1:12" x14ac:dyDescent="0.35">
      <c r="A3231" t="s">
        <v>3232</v>
      </c>
      <c r="B3231">
        <v>2151.4452930000002</v>
      </c>
      <c r="C3231">
        <v>695.93284240000003</v>
      </c>
      <c r="D3231">
        <v>819.273867</v>
      </c>
      <c r="E3231">
        <v>2720.989771</v>
      </c>
      <c r="F3231">
        <v>10488.781950000001</v>
      </c>
      <c r="G3231">
        <v>29100.725460000001</v>
      </c>
      <c r="K3231">
        <f t="shared" si="100"/>
        <v>1222.2173341333335</v>
      </c>
      <c r="L3231">
        <f t="shared" si="101"/>
        <v>14103.499060333334</v>
      </c>
    </row>
    <row r="3232" spans="1:12" x14ac:dyDescent="0.35">
      <c r="A3232" t="s">
        <v>3233</v>
      </c>
      <c r="B3232">
        <v>36508.554089999998</v>
      </c>
      <c r="C3232">
        <v>38349.661549999997</v>
      </c>
      <c r="D3232">
        <v>10544.085419999999</v>
      </c>
      <c r="E3232">
        <v>12388.22885</v>
      </c>
      <c r="F3232">
        <v>16249.638489999999</v>
      </c>
      <c r="G3232">
        <v>13484.860339999999</v>
      </c>
      <c r="K3232">
        <f t="shared" si="100"/>
        <v>28467.433686666667</v>
      </c>
      <c r="L3232">
        <f t="shared" si="101"/>
        <v>14040.909226666665</v>
      </c>
    </row>
    <row r="3233" spans="1:12" x14ac:dyDescent="0.35">
      <c r="A3233" t="s">
        <v>3234</v>
      </c>
      <c r="B3233">
        <v>2596.2002910000001</v>
      </c>
      <c r="C3233">
        <v>1744.348481</v>
      </c>
      <c r="D3233">
        <v>31223.248930000002</v>
      </c>
      <c r="E3233">
        <v>11437.775100000001</v>
      </c>
      <c r="F3233">
        <v>30469.716639999999</v>
      </c>
      <c r="G3233">
        <v>60.622677709999998</v>
      </c>
      <c r="K3233">
        <f t="shared" si="100"/>
        <v>11854.599234000001</v>
      </c>
      <c r="L3233">
        <f t="shared" si="101"/>
        <v>13989.371472569999</v>
      </c>
    </row>
    <row r="3234" spans="1:12" x14ac:dyDescent="0.35">
      <c r="A3234" t="s">
        <v>3235</v>
      </c>
      <c r="B3234">
        <v>678.08709009999995</v>
      </c>
      <c r="C3234">
        <v>23569.783230000001</v>
      </c>
      <c r="D3234">
        <v>13412.47926</v>
      </c>
      <c r="E3234">
        <v>4428.4262449999997</v>
      </c>
      <c r="F3234">
        <v>32150.205679999999</v>
      </c>
      <c r="G3234">
        <v>4705.5035630000002</v>
      </c>
      <c r="K3234">
        <f t="shared" si="100"/>
        <v>12553.449860033334</v>
      </c>
      <c r="L3234">
        <f t="shared" si="101"/>
        <v>13761.378495999999</v>
      </c>
    </row>
    <row r="3235" spans="1:12" x14ac:dyDescent="0.35">
      <c r="A3235" t="s">
        <v>3236</v>
      </c>
      <c r="B3235">
        <v>0</v>
      </c>
      <c r="C3235">
        <v>0</v>
      </c>
      <c r="D3235">
        <v>14142.4331</v>
      </c>
      <c r="E3235">
        <v>19924.962510000001</v>
      </c>
      <c r="F3235">
        <v>14234.66337</v>
      </c>
      <c r="G3235">
        <v>6839.3374320000003</v>
      </c>
      <c r="K3235">
        <f t="shared" si="100"/>
        <v>4714.1443666666664</v>
      </c>
      <c r="L3235">
        <f t="shared" si="101"/>
        <v>13666.321104000001</v>
      </c>
    </row>
    <row r="3236" spans="1:12" x14ac:dyDescent="0.35">
      <c r="A3236" t="s">
        <v>3237</v>
      </c>
      <c r="B3236">
        <v>46961.938849999999</v>
      </c>
      <c r="C3236">
        <v>30118.24612</v>
      </c>
      <c r="D3236">
        <v>12421.46344</v>
      </c>
      <c r="E3236">
        <v>25349.3534</v>
      </c>
      <c r="F3236">
        <v>5057.9443789999996</v>
      </c>
      <c r="G3236">
        <v>10331.48013</v>
      </c>
      <c r="K3236">
        <f t="shared" si="100"/>
        <v>29833.88280333333</v>
      </c>
      <c r="L3236">
        <f t="shared" si="101"/>
        <v>13579.592636333333</v>
      </c>
    </row>
    <row r="3237" spans="1:12" x14ac:dyDescent="0.35">
      <c r="A3237" t="s">
        <v>3238</v>
      </c>
      <c r="B3237">
        <v>19502.983509999998</v>
      </c>
      <c r="C3237">
        <v>31694.397069999999</v>
      </c>
      <c r="D3237">
        <v>9596.6445839999997</v>
      </c>
      <c r="E3237">
        <v>10578.232110000001</v>
      </c>
      <c r="F3237">
        <v>9927.2875590000003</v>
      </c>
      <c r="G3237">
        <v>20173.567309999999</v>
      </c>
      <c r="K3237">
        <f t="shared" si="100"/>
        <v>20264.675054666666</v>
      </c>
      <c r="L3237">
        <f t="shared" si="101"/>
        <v>13559.695659666666</v>
      </c>
    </row>
    <row r="3238" spans="1:12" x14ac:dyDescent="0.35">
      <c r="A3238" t="s">
        <v>3239</v>
      </c>
      <c r="B3238">
        <v>59271.056299999997</v>
      </c>
      <c r="C3238">
        <v>26332.974450000002</v>
      </c>
      <c r="D3238">
        <v>34205.397319999996</v>
      </c>
      <c r="E3238">
        <v>7483.0278909999997</v>
      </c>
      <c r="F3238">
        <v>13811.95644</v>
      </c>
      <c r="G3238">
        <v>19276.88883</v>
      </c>
      <c r="K3238">
        <f t="shared" si="100"/>
        <v>39936.476023333329</v>
      </c>
      <c r="L3238">
        <f t="shared" si="101"/>
        <v>13523.957720333332</v>
      </c>
    </row>
    <row r="3239" spans="1:12" x14ac:dyDescent="0.35">
      <c r="A3239" t="s">
        <v>3240</v>
      </c>
      <c r="B3239">
        <v>21.308987380000001</v>
      </c>
      <c r="C3239">
        <v>10180.99279</v>
      </c>
      <c r="D3239">
        <v>14457.77526</v>
      </c>
      <c r="E3239">
        <v>21677.879219999999</v>
      </c>
      <c r="F3239">
        <v>7458.4257040000002</v>
      </c>
      <c r="G3239">
        <v>11213.37376</v>
      </c>
      <c r="K3239">
        <f t="shared" si="100"/>
        <v>8220.0256791266675</v>
      </c>
      <c r="L3239">
        <f t="shared" si="101"/>
        <v>13449.892894666666</v>
      </c>
    </row>
    <row r="3240" spans="1:12" x14ac:dyDescent="0.35">
      <c r="A3240" t="s">
        <v>3241</v>
      </c>
      <c r="B3240">
        <v>4285.4611800000002</v>
      </c>
      <c r="C3240">
        <v>11415.651169999999</v>
      </c>
      <c r="D3240">
        <v>188.5461985</v>
      </c>
      <c r="E3240">
        <v>16402.32302</v>
      </c>
      <c r="F3240">
        <v>3286.4886729999998</v>
      </c>
      <c r="G3240">
        <v>20403.709869999999</v>
      </c>
      <c r="K3240">
        <f t="shared" si="100"/>
        <v>5296.5528494999999</v>
      </c>
      <c r="L3240">
        <f t="shared" si="101"/>
        <v>13364.173854333334</v>
      </c>
    </row>
    <row r="3241" spans="1:12" x14ac:dyDescent="0.35">
      <c r="A3241" t="s">
        <v>3242</v>
      </c>
      <c r="B3241">
        <v>111989.22010000001</v>
      </c>
      <c r="C3241">
        <v>61945.983659999998</v>
      </c>
      <c r="D3241">
        <v>73145.782260000007</v>
      </c>
      <c r="E3241">
        <v>36244.762589999998</v>
      </c>
      <c r="F3241">
        <v>1065.7124920000001</v>
      </c>
      <c r="G3241">
        <v>2373.7371389999998</v>
      </c>
      <c r="K3241">
        <f t="shared" si="100"/>
        <v>82360.328673333337</v>
      </c>
      <c r="L3241">
        <f t="shared" si="101"/>
        <v>13228.070740333331</v>
      </c>
    </row>
    <row r="3242" spans="1:12" x14ac:dyDescent="0.35">
      <c r="A3242" t="s">
        <v>3243</v>
      </c>
      <c r="B3242">
        <v>0</v>
      </c>
      <c r="C3242">
        <v>11643.01506</v>
      </c>
      <c r="D3242">
        <v>24236.395229999998</v>
      </c>
      <c r="E3242">
        <v>13666.936739999999</v>
      </c>
      <c r="F3242">
        <v>3609.131699</v>
      </c>
      <c r="G3242">
        <v>22264.637790000001</v>
      </c>
      <c r="K3242">
        <f t="shared" si="100"/>
        <v>11959.80343</v>
      </c>
      <c r="L3242">
        <f t="shared" si="101"/>
        <v>13180.235409666668</v>
      </c>
    </row>
    <row r="3243" spans="1:12" x14ac:dyDescent="0.35">
      <c r="A3243" t="s">
        <v>3244</v>
      </c>
      <c r="B3243">
        <v>34226.680890000003</v>
      </c>
      <c r="C3243">
        <v>27295.15552</v>
      </c>
      <c r="D3243">
        <v>2640.9064589999998</v>
      </c>
      <c r="E3243">
        <v>8790.9289250000002</v>
      </c>
      <c r="F3243">
        <v>19055.816289999999</v>
      </c>
      <c r="G3243">
        <v>11575.13775</v>
      </c>
      <c r="K3243">
        <f t="shared" si="100"/>
        <v>21387.580956333335</v>
      </c>
      <c r="L3243">
        <f t="shared" si="101"/>
        <v>13140.627654999998</v>
      </c>
    </row>
    <row r="3244" spans="1:12" x14ac:dyDescent="0.35">
      <c r="A3244" t="s">
        <v>3245</v>
      </c>
      <c r="B3244">
        <v>181706.3878</v>
      </c>
      <c r="C3244">
        <v>41821.743759999998</v>
      </c>
      <c r="D3244">
        <v>10243.575360000001</v>
      </c>
      <c r="E3244">
        <v>23190.837350000002</v>
      </c>
      <c r="F3244">
        <v>8269.9402320000008</v>
      </c>
      <c r="G3244">
        <v>7576.9475739999998</v>
      </c>
      <c r="K3244">
        <f t="shared" si="100"/>
        <v>77923.90230666667</v>
      </c>
      <c r="L3244">
        <f t="shared" si="101"/>
        <v>13012.575052</v>
      </c>
    </row>
    <row r="3245" spans="1:12" x14ac:dyDescent="0.35">
      <c r="A3245" t="s">
        <v>3246</v>
      </c>
      <c r="B3245">
        <v>28626.15019</v>
      </c>
      <c r="C3245">
        <v>57794.5265</v>
      </c>
      <c r="D3245">
        <v>66597.084270000007</v>
      </c>
      <c r="E3245">
        <v>112.0627061</v>
      </c>
      <c r="F3245">
        <v>15608.186019999999</v>
      </c>
      <c r="G3245">
        <v>23314.79522</v>
      </c>
      <c r="K3245">
        <f t="shared" si="100"/>
        <v>51005.920319999997</v>
      </c>
      <c r="L3245">
        <f t="shared" si="101"/>
        <v>13011.681315366666</v>
      </c>
    </row>
    <row r="3246" spans="1:12" x14ac:dyDescent="0.35">
      <c r="A3246" t="s">
        <v>3247</v>
      </c>
      <c r="B3246">
        <v>31158.871279999999</v>
      </c>
      <c r="C3246">
        <v>20426.578990000002</v>
      </c>
      <c r="D3246">
        <v>7580.5344539999996</v>
      </c>
      <c r="E3246">
        <v>15800.72573</v>
      </c>
      <c r="F3246">
        <v>4445.7504269999999</v>
      </c>
      <c r="G3246">
        <v>18544.61868</v>
      </c>
      <c r="K3246">
        <f t="shared" si="100"/>
        <v>19721.994908000001</v>
      </c>
      <c r="L3246">
        <f t="shared" si="101"/>
        <v>12930.364945666666</v>
      </c>
    </row>
    <row r="3247" spans="1:12" x14ac:dyDescent="0.35">
      <c r="A3247" t="s">
        <v>3248</v>
      </c>
      <c r="B3247">
        <v>31504.624240000001</v>
      </c>
      <c r="C3247">
        <v>23194.435130000002</v>
      </c>
      <c r="D3247">
        <v>0</v>
      </c>
      <c r="E3247">
        <v>0</v>
      </c>
      <c r="F3247">
        <v>38720.755870000001</v>
      </c>
      <c r="G3247">
        <v>0</v>
      </c>
      <c r="K3247">
        <f t="shared" si="100"/>
        <v>18233.019790000002</v>
      </c>
      <c r="L3247">
        <f t="shared" si="101"/>
        <v>12906.918623333333</v>
      </c>
    </row>
    <row r="3248" spans="1:12" x14ac:dyDescent="0.35">
      <c r="A3248" t="s">
        <v>3249</v>
      </c>
      <c r="B3248">
        <v>72847.451870000004</v>
      </c>
      <c r="C3248">
        <v>7730.4419129999997</v>
      </c>
      <c r="D3248">
        <v>19286.1296</v>
      </c>
      <c r="E3248">
        <v>13702.8462</v>
      </c>
      <c r="F3248">
        <v>4991.1580450000001</v>
      </c>
      <c r="G3248">
        <v>19350.72235</v>
      </c>
      <c r="K3248">
        <f t="shared" si="100"/>
        <v>33288.007794333338</v>
      </c>
      <c r="L3248">
        <f t="shared" si="101"/>
        <v>12681.575531666667</v>
      </c>
    </row>
    <row r="3249" spans="1:12" x14ac:dyDescent="0.35">
      <c r="A3249" t="s">
        <v>3250</v>
      </c>
      <c r="B3249">
        <v>794.54977469999994</v>
      </c>
      <c r="C3249">
        <v>31787.23804</v>
      </c>
      <c r="D3249">
        <v>27214.107690000001</v>
      </c>
      <c r="E3249">
        <v>14545.213159999999</v>
      </c>
      <c r="F3249">
        <v>11288.429529999999</v>
      </c>
      <c r="G3249">
        <v>12168.86634</v>
      </c>
      <c r="K3249">
        <f t="shared" si="100"/>
        <v>19931.965168233335</v>
      </c>
      <c r="L3249">
        <f t="shared" si="101"/>
        <v>12667.50301</v>
      </c>
    </row>
    <row r="3250" spans="1:12" x14ac:dyDescent="0.35">
      <c r="A3250" t="s">
        <v>3251</v>
      </c>
      <c r="B3250">
        <v>17275.35902</v>
      </c>
      <c r="C3250">
        <v>2888.0403940000001</v>
      </c>
      <c r="D3250">
        <v>40216.045409999999</v>
      </c>
      <c r="E3250">
        <v>9060.3484420000004</v>
      </c>
      <c r="F3250">
        <v>5020.0975019999996</v>
      </c>
      <c r="G3250">
        <v>23899.20076</v>
      </c>
      <c r="K3250">
        <f t="shared" si="100"/>
        <v>20126.481607999998</v>
      </c>
      <c r="L3250">
        <f t="shared" si="101"/>
        <v>12659.882234666666</v>
      </c>
    </row>
    <row r="3251" spans="1:12" x14ac:dyDescent="0.35">
      <c r="A3251" t="s">
        <v>3252</v>
      </c>
      <c r="B3251">
        <v>18843.73762</v>
      </c>
      <c r="C3251">
        <v>11523.347330000001</v>
      </c>
      <c r="D3251">
        <v>7444.0269710000002</v>
      </c>
      <c r="E3251">
        <v>11958.28694</v>
      </c>
      <c r="F3251">
        <v>13816.48885</v>
      </c>
      <c r="G3251">
        <v>11446.09044</v>
      </c>
      <c r="K3251">
        <f t="shared" si="100"/>
        <v>12603.703973666668</v>
      </c>
      <c r="L3251">
        <f t="shared" si="101"/>
        <v>12406.95541</v>
      </c>
    </row>
    <row r="3252" spans="1:12" x14ac:dyDescent="0.35">
      <c r="A3252" t="s">
        <v>3253</v>
      </c>
      <c r="B3252">
        <v>1873.4354209999999</v>
      </c>
      <c r="C3252">
        <v>0</v>
      </c>
      <c r="D3252">
        <v>0</v>
      </c>
      <c r="E3252">
        <v>23207.59058</v>
      </c>
      <c r="F3252">
        <v>4706.8920090000001</v>
      </c>
      <c r="G3252">
        <v>9262.102922</v>
      </c>
      <c r="K3252">
        <f t="shared" si="100"/>
        <v>624.47847366666667</v>
      </c>
      <c r="L3252">
        <f t="shared" si="101"/>
        <v>12392.195170333332</v>
      </c>
    </row>
    <row r="3253" spans="1:12" x14ac:dyDescent="0.35">
      <c r="A3253" t="s">
        <v>3254</v>
      </c>
      <c r="B3253">
        <v>137813.08240000001</v>
      </c>
      <c r="C3253">
        <v>10343.989729999999</v>
      </c>
      <c r="D3253">
        <v>40974.116300000002</v>
      </c>
      <c r="E3253">
        <v>14338.401330000001</v>
      </c>
      <c r="F3253">
        <v>8150.4093320000002</v>
      </c>
      <c r="G3253">
        <v>14680.15467</v>
      </c>
      <c r="K3253">
        <f t="shared" si="100"/>
        <v>63043.729476666667</v>
      </c>
      <c r="L3253">
        <f t="shared" si="101"/>
        <v>12389.655110666667</v>
      </c>
    </row>
    <row r="3254" spans="1:12" x14ac:dyDescent="0.35">
      <c r="A3254" t="s">
        <v>3255</v>
      </c>
      <c r="B3254">
        <v>14418.707410000001</v>
      </c>
      <c r="C3254">
        <v>2090.4617830000002</v>
      </c>
      <c r="D3254">
        <v>42058.765379999997</v>
      </c>
      <c r="E3254">
        <v>3500.316828</v>
      </c>
      <c r="F3254">
        <v>10442.027819999999</v>
      </c>
      <c r="G3254">
        <v>22866.198680000001</v>
      </c>
      <c r="K3254">
        <f t="shared" si="100"/>
        <v>19522.644857666666</v>
      </c>
      <c r="L3254">
        <f t="shared" si="101"/>
        <v>12269.514442666667</v>
      </c>
    </row>
    <row r="3255" spans="1:12" x14ac:dyDescent="0.35">
      <c r="A3255" t="s">
        <v>3256</v>
      </c>
      <c r="B3255">
        <v>144714.61290000001</v>
      </c>
      <c r="C3255">
        <v>148825.36559999999</v>
      </c>
      <c r="D3255">
        <v>64012.29808</v>
      </c>
      <c r="E3255">
        <v>10283.820900000001</v>
      </c>
      <c r="F3255">
        <v>17051.312239999999</v>
      </c>
      <c r="G3255">
        <v>9340.8069790000009</v>
      </c>
      <c r="K3255">
        <f t="shared" si="100"/>
        <v>119184.09219333332</v>
      </c>
      <c r="L3255">
        <f t="shared" si="101"/>
        <v>12225.313372999999</v>
      </c>
    </row>
    <row r="3256" spans="1:12" x14ac:dyDescent="0.35">
      <c r="A3256" t="s">
        <v>3257</v>
      </c>
      <c r="B3256">
        <v>5987.5642440000001</v>
      </c>
      <c r="C3256">
        <v>4668.342232</v>
      </c>
      <c r="D3256">
        <v>8677.9904619999998</v>
      </c>
      <c r="E3256">
        <v>17504.764719999999</v>
      </c>
      <c r="F3256">
        <v>6656.9148160000004</v>
      </c>
      <c r="G3256">
        <v>12502.71781</v>
      </c>
      <c r="K3256">
        <f t="shared" si="100"/>
        <v>6444.6323126666657</v>
      </c>
      <c r="L3256">
        <f t="shared" si="101"/>
        <v>12221.465781999999</v>
      </c>
    </row>
    <row r="3257" spans="1:12" x14ac:dyDescent="0.35">
      <c r="A3257" t="s">
        <v>3258</v>
      </c>
      <c r="B3257">
        <v>30570.863010000001</v>
      </c>
      <c r="C3257">
        <v>37223.356749999999</v>
      </c>
      <c r="D3257">
        <v>17712.372360000001</v>
      </c>
      <c r="E3257">
        <v>14447.57193</v>
      </c>
      <c r="F3257">
        <v>5399.0209699999996</v>
      </c>
      <c r="G3257">
        <v>16335.242689999999</v>
      </c>
      <c r="K3257">
        <f t="shared" si="100"/>
        <v>28502.19737333334</v>
      </c>
      <c r="L3257">
        <f t="shared" si="101"/>
        <v>12060.611863333334</v>
      </c>
    </row>
    <row r="3258" spans="1:12" x14ac:dyDescent="0.35">
      <c r="A3258" t="s">
        <v>3259</v>
      </c>
      <c r="B3258">
        <v>0</v>
      </c>
      <c r="C3258">
        <v>0</v>
      </c>
      <c r="D3258">
        <v>6905.7106439999998</v>
      </c>
      <c r="E3258">
        <v>10042.88615</v>
      </c>
      <c r="F3258">
        <v>0</v>
      </c>
      <c r="G3258">
        <v>25711.481019999999</v>
      </c>
      <c r="K3258">
        <f t="shared" si="100"/>
        <v>2301.9035479999998</v>
      </c>
      <c r="L3258">
        <f t="shared" si="101"/>
        <v>11918.122389999999</v>
      </c>
    </row>
    <row r="3259" spans="1:12" x14ac:dyDescent="0.35">
      <c r="A3259" t="s">
        <v>3260</v>
      </c>
      <c r="B3259">
        <v>62436.438779999997</v>
      </c>
      <c r="C3259">
        <v>19266.057400000002</v>
      </c>
      <c r="D3259">
        <v>723.39190550000001</v>
      </c>
      <c r="E3259">
        <v>4522.6062339999999</v>
      </c>
      <c r="F3259">
        <v>6510.9527520000001</v>
      </c>
      <c r="G3259">
        <v>24629.228630000001</v>
      </c>
      <c r="K3259">
        <f t="shared" si="100"/>
        <v>27475.296028500001</v>
      </c>
      <c r="L3259">
        <f t="shared" si="101"/>
        <v>11887.595872</v>
      </c>
    </row>
    <row r="3260" spans="1:12" x14ac:dyDescent="0.35">
      <c r="A3260" t="s">
        <v>3261</v>
      </c>
      <c r="B3260">
        <v>9634.4723620000004</v>
      </c>
      <c r="C3260">
        <v>11405.673500000001</v>
      </c>
      <c r="D3260">
        <v>16828.407360000001</v>
      </c>
      <c r="E3260">
        <v>25829.663390000002</v>
      </c>
      <c r="F3260">
        <v>3776.3619709999998</v>
      </c>
      <c r="G3260">
        <v>6041.8304690000004</v>
      </c>
      <c r="K3260">
        <f t="shared" si="100"/>
        <v>12622.851074</v>
      </c>
      <c r="L3260">
        <f t="shared" si="101"/>
        <v>11882.61861</v>
      </c>
    </row>
    <row r="3261" spans="1:12" x14ac:dyDescent="0.35">
      <c r="A3261" t="s">
        <v>3262</v>
      </c>
      <c r="B3261">
        <v>9696.2923719999999</v>
      </c>
      <c r="C3261">
        <v>0</v>
      </c>
      <c r="D3261">
        <v>13639.67504</v>
      </c>
      <c r="E3261">
        <v>22626.094120000002</v>
      </c>
      <c r="F3261">
        <v>2885.8869009999999</v>
      </c>
      <c r="G3261">
        <v>10069.26712</v>
      </c>
      <c r="K3261">
        <f t="shared" si="100"/>
        <v>7778.6558039999991</v>
      </c>
      <c r="L3261">
        <f t="shared" si="101"/>
        <v>11860.416047000001</v>
      </c>
    </row>
    <row r="3262" spans="1:12" x14ac:dyDescent="0.35">
      <c r="A3262" t="s">
        <v>3263</v>
      </c>
      <c r="B3262">
        <v>0</v>
      </c>
      <c r="C3262">
        <v>0</v>
      </c>
      <c r="D3262">
        <v>35203.096729999997</v>
      </c>
      <c r="E3262">
        <v>5832.8240070000002</v>
      </c>
      <c r="F3262">
        <v>14742.582050000001</v>
      </c>
      <c r="G3262">
        <v>14883.585719999999</v>
      </c>
      <c r="K3262">
        <f t="shared" si="100"/>
        <v>11734.365576666665</v>
      </c>
      <c r="L3262">
        <f t="shared" si="101"/>
        <v>11819.663925666668</v>
      </c>
    </row>
    <row r="3263" spans="1:12" x14ac:dyDescent="0.35">
      <c r="A3263" t="s">
        <v>3264</v>
      </c>
      <c r="B3263">
        <v>19986.715230000002</v>
      </c>
      <c r="C3263">
        <v>25943.71009</v>
      </c>
      <c r="D3263">
        <v>23968.760249999999</v>
      </c>
      <c r="E3263">
        <v>15585.96545</v>
      </c>
      <c r="F3263">
        <v>8648.3944439999996</v>
      </c>
      <c r="G3263">
        <v>11191.27622</v>
      </c>
      <c r="K3263">
        <f t="shared" si="100"/>
        <v>23299.728523333335</v>
      </c>
      <c r="L3263">
        <f t="shared" si="101"/>
        <v>11808.545371333334</v>
      </c>
    </row>
    <row r="3264" spans="1:12" x14ac:dyDescent="0.35">
      <c r="A3264" t="s">
        <v>3265</v>
      </c>
      <c r="B3264">
        <v>11815.94816</v>
      </c>
      <c r="C3264">
        <v>11646.446309999999</v>
      </c>
      <c r="D3264">
        <v>1428.1264550000001</v>
      </c>
      <c r="E3264">
        <v>8092.1439899999996</v>
      </c>
      <c r="F3264">
        <v>17206.518230000001</v>
      </c>
      <c r="G3264">
        <v>9782.7639049999998</v>
      </c>
      <c r="K3264">
        <f t="shared" si="100"/>
        <v>8296.8403083333342</v>
      </c>
      <c r="L3264">
        <f t="shared" si="101"/>
        <v>11693.808708333332</v>
      </c>
    </row>
    <row r="3265" spans="1:12" x14ac:dyDescent="0.35">
      <c r="A3265" t="s">
        <v>3266</v>
      </c>
      <c r="B3265">
        <v>5323.4188400000003</v>
      </c>
      <c r="C3265">
        <v>8485.5131899999997</v>
      </c>
      <c r="D3265">
        <v>5561.3235420000001</v>
      </c>
      <c r="E3265">
        <v>26230.578839999998</v>
      </c>
      <c r="F3265">
        <v>4612.8802249999999</v>
      </c>
      <c r="G3265">
        <v>3793.0418709999999</v>
      </c>
      <c r="K3265">
        <f t="shared" si="100"/>
        <v>6456.7518573333336</v>
      </c>
      <c r="L3265">
        <f t="shared" si="101"/>
        <v>11545.500311999998</v>
      </c>
    </row>
    <row r="3266" spans="1:12" x14ac:dyDescent="0.35">
      <c r="A3266" t="s">
        <v>3267</v>
      </c>
      <c r="B3266">
        <v>27297.571660000001</v>
      </c>
      <c r="C3266">
        <v>8757.3048450000006</v>
      </c>
      <c r="D3266">
        <v>28197.90784</v>
      </c>
      <c r="E3266">
        <v>21210.756570000001</v>
      </c>
      <c r="F3266">
        <v>6349.5032419999998</v>
      </c>
      <c r="G3266">
        <v>7074.86481</v>
      </c>
      <c r="K3266">
        <f t="shared" si="100"/>
        <v>21417.594781666667</v>
      </c>
      <c r="L3266">
        <f t="shared" si="101"/>
        <v>11545.041540666667</v>
      </c>
    </row>
    <row r="3267" spans="1:12" x14ac:dyDescent="0.35">
      <c r="A3267" t="s">
        <v>3268</v>
      </c>
      <c r="B3267">
        <v>75371.574760000003</v>
      </c>
      <c r="C3267">
        <v>65259.900049999997</v>
      </c>
      <c r="D3267">
        <v>51650.366110000003</v>
      </c>
      <c r="E3267">
        <v>19072.518479999999</v>
      </c>
      <c r="F3267">
        <v>14682.09938</v>
      </c>
      <c r="G3267">
        <v>876.04124190000005</v>
      </c>
      <c r="K3267">
        <f t="shared" ref="K3267:K3330" si="102">AVERAGE(B3267,C3267,D3267)</f>
        <v>64093.946973333332</v>
      </c>
      <c r="L3267">
        <f t="shared" ref="L3267:L3330" si="103">AVERAGE(E3267,F3267,G3267)</f>
        <v>11543.553033966666</v>
      </c>
    </row>
    <row r="3268" spans="1:12" x14ac:dyDescent="0.35">
      <c r="A3268" t="s">
        <v>3269</v>
      </c>
      <c r="B3268">
        <v>55510.706729999998</v>
      </c>
      <c r="C3268">
        <v>26010.754529999998</v>
      </c>
      <c r="D3268">
        <v>37426.90251</v>
      </c>
      <c r="E3268">
        <v>24718.714049999999</v>
      </c>
      <c r="F3268">
        <v>1782.7298960000001</v>
      </c>
      <c r="G3268">
        <v>8049.7115139999996</v>
      </c>
      <c r="K3268">
        <f t="shared" si="102"/>
        <v>39649.454590000001</v>
      </c>
      <c r="L3268">
        <f t="shared" si="103"/>
        <v>11517.051820000001</v>
      </c>
    </row>
    <row r="3269" spans="1:12" x14ac:dyDescent="0.35">
      <c r="A3269" t="s">
        <v>3270</v>
      </c>
      <c r="B3269">
        <v>230425.46059999999</v>
      </c>
      <c r="C3269">
        <v>21510.24755</v>
      </c>
      <c r="D3269">
        <v>7061.4862569999996</v>
      </c>
      <c r="E3269">
        <v>6072.9946760000003</v>
      </c>
      <c r="F3269">
        <v>13150.33807</v>
      </c>
      <c r="G3269">
        <v>15239.542219999999</v>
      </c>
      <c r="K3269">
        <f t="shared" si="102"/>
        <v>86332.398135666663</v>
      </c>
      <c r="L3269">
        <f t="shared" si="103"/>
        <v>11487.624988666668</v>
      </c>
    </row>
    <row r="3270" spans="1:12" x14ac:dyDescent="0.35">
      <c r="A3270" t="s">
        <v>3271</v>
      </c>
      <c r="B3270">
        <v>21829.396820000002</v>
      </c>
      <c r="C3270">
        <v>142.3427987</v>
      </c>
      <c r="D3270">
        <v>39034.571320000003</v>
      </c>
      <c r="E3270">
        <v>493.13602509999998</v>
      </c>
      <c r="F3270">
        <v>5021.7351310000004</v>
      </c>
      <c r="G3270">
        <v>28927.758430000002</v>
      </c>
      <c r="K3270">
        <f t="shared" si="102"/>
        <v>20335.436979566668</v>
      </c>
      <c r="L3270">
        <f t="shared" si="103"/>
        <v>11480.876528700001</v>
      </c>
    </row>
    <row r="3271" spans="1:12" x14ac:dyDescent="0.35">
      <c r="A3271" t="s">
        <v>3272</v>
      </c>
      <c r="B3271">
        <v>2801.5387139999998</v>
      </c>
      <c r="C3271">
        <v>9211.8341999999993</v>
      </c>
      <c r="D3271">
        <v>6227.0946270000004</v>
      </c>
      <c r="E3271">
        <v>29820.560669999999</v>
      </c>
      <c r="F3271">
        <v>1472.0401240000001</v>
      </c>
      <c r="G3271">
        <v>2478.30683</v>
      </c>
      <c r="K3271">
        <f t="shared" si="102"/>
        <v>6080.1558469999991</v>
      </c>
      <c r="L3271">
        <f t="shared" si="103"/>
        <v>11256.969208</v>
      </c>
    </row>
    <row r="3272" spans="1:12" x14ac:dyDescent="0.35">
      <c r="A3272" t="s">
        <v>3273</v>
      </c>
      <c r="B3272">
        <v>0</v>
      </c>
      <c r="C3272">
        <v>0</v>
      </c>
      <c r="D3272">
        <v>10916.99353</v>
      </c>
      <c r="E3272">
        <v>532.71028009999998</v>
      </c>
      <c r="F3272">
        <v>26210.498970000001</v>
      </c>
      <c r="G3272">
        <v>6984.0622039999998</v>
      </c>
      <c r="K3272">
        <f t="shared" si="102"/>
        <v>3638.9978433333331</v>
      </c>
      <c r="L3272">
        <f t="shared" si="103"/>
        <v>11242.423818033334</v>
      </c>
    </row>
    <row r="3273" spans="1:12" x14ac:dyDescent="0.35">
      <c r="A3273" t="s">
        <v>3274</v>
      </c>
      <c r="B3273">
        <v>15017.73299</v>
      </c>
      <c r="C3273">
        <v>1753.3698910000001</v>
      </c>
      <c r="D3273">
        <v>10763.907020000001</v>
      </c>
      <c r="E3273">
        <v>4074.313752</v>
      </c>
      <c r="F3273">
        <v>2806.1859509999999</v>
      </c>
      <c r="G3273">
        <v>26581.73515</v>
      </c>
      <c r="K3273">
        <f t="shared" si="102"/>
        <v>9178.3366336666659</v>
      </c>
      <c r="L3273">
        <f t="shared" si="103"/>
        <v>11154.078284333335</v>
      </c>
    </row>
    <row r="3274" spans="1:12" x14ac:dyDescent="0.35">
      <c r="A3274" t="s">
        <v>3275</v>
      </c>
      <c r="B3274">
        <v>64669.873829999997</v>
      </c>
      <c r="C3274">
        <v>38161.459459999998</v>
      </c>
      <c r="D3274">
        <v>14739.38666</v>
      </c>
      <c r="E3274">
        <v>6905.9263339999998</v>
      </c>
      <c r="F3274">
        <v>16541.28314</v>
      </c>
      <c r="G3274">
        <v>9778.8617259999992</v>
      </c>
      <c r="K3274">
        <f t="shared" si="102"/>
        <v>39190.239983333333</v>
      </c>
      <c r="L3274">
        <f t="shared" si="103"/>
        <v>11075.357066666666</v>
      </c>
    </row>
    <row r="3275" spans="1:12" x14ac:dyDescent="0.35">
      <c r="A3275" t="s">
        <v>3276</v>
      </c>
      <c r="B3275">
        <v>137486.59020000001</v>
      </c>
      <c r="C3275">
        <v>16879.211200000002</v>
      </c>
      <c r="D3275">
        <v>8744.5362249999998</v>
      </c>
      <c r="E3275">
        <v>5439.5815089999996</v>
      </c>
      <c r="F3275">
        <v>14936.027669999999</v>
      </c>
      <c r="G3275">
        <v>12596.195089999999</v>
      </c>
      <c r="K3275">
        <f t="shared" si="102"/>
        <v>54370.112541666662</v>
      </c>
      <c r="L3275">
        <f t="shared" si="103"/>
        <v>10990.601423</v>
      </c>
    </row>
    <row r="3276" spans="1:12" x14ac:dyDescent="0.35">
      <c r="A3276" t="s">
        <v>3277</v>
      </c>
      <c r="B3276">
        <v>4123.7266149999996</v>
      </c>
      <c r="C3276">
        <v>4413.8329089999997</v>
      </c>
      <c r="D3276">
        <v>0</v>
      </c>
      <c r="E3276">
        <v>11947.003430000001</v>
      </c>
      <c r="F3276">
        <v>11537.69025</v>
      </c>
      <c r="G3276">
        <v>9308.2584339999994</v>
      </c>
      <c r="K3276">
        <f t="shared" si="102"/>
        <v>2845.8531746666667</v>
      </c>
      <c r="L3276">
        <f t="shared" si="103"/>
        <v>10930.984038000001</v>
      </c>
    </row>
    <row r="3277" spans="1:12" x14ac:dyDescent="0.35">
      <c r="A3277" t="s">
        <v>3278</v>
      </c>
      <c r="B3277">
        <v>0</v>
      </c>
      <c r="C3277">
        <v>6056.9864870000001</v>
      </c>
      <c r="D3277">
        <v>19035.4395</v>
      </c>
      <c r="E3277">
        <v>5605.9607539999997</v>
      </c>
      <c r="F3277">
        <v>16573.433700000001</v>
      </c>
      <c r="G3277">
        <v>10463.281569999999</v>
      </c>
      <c r="K3277">
        <f t="shared" si="102"/>
        <v>8364.1419956666668</v>
      </c>
      <c r="L3277">
        <f t="shared" si="103"/>
        <v>10880.892008000001</v>
      </c>
    </row>
    <row r="3278" spans="1:12" x14ac:dyDescent="0.35">
      <c r="A3278" t="s">
        <v>3279</v>
      </c>
      <c r="B3278">
        <v>160645.49110000001</v>
      </c>
      <c r="C3278">
        <v>15508.102129999999</v>
      </c>
      <c r="D3278">
        <v>7524.2297820000003</v>
      </c>
      <c r="E3278">
        <v>0.35574455700000002</v>
      </c>
      <c r="F3278">
        <v>5812.9033470000004</v>
      </c>
      <c r="G3278">
        <v>26784.697169999999</v>
      </c>
      <c r="K3278">
        <f t="shared" si="102"/>
        <v>61225.941004</v>
      </c>
      <c r="L3278">
        <f t="shared" si="103"/>
        <v>10865.985420519</v>
      </c>
    </row>
    <row r="3279" spans="1:12" x14ac:dyDescent="0.35">
      <c r="A3279" t="s">
        <v>3280</v>
      </c>
      <c r="B3279">
        <v>21887.795310000001</v>
      </c>
      <c r="C3279">
        <v>2742.4283390000001</v>
      </c>
      <c r="D3279">
        <v>16030.99055</v>
      </c>
      <c r="E3279">
        <v>8299.2893769999991</v>
      </c>
      <c r="F3279">
        <v>8294.8067310000006</v>
      </c>
      <c r="G3279">
        <v>15991.95347</v>
      </c>
      <c r="K3279">
        <f t="shared" si="102"/>
        <v>13553.738066333333</v>
      </c>
      <c r="L3279">
        <f t="shared" si="103"/>
        <v>10862.016525999999</v>
      </c>
    </row>
    <row r="3280" spans="1:12" x14ac:dyDescent="0.35">
      <c r="A3280" t="s">
        <v>3281</v>
      </c>
      <c r="B3280">
        <v>15389.66402</v>
      </c>
      <c r="C3280">
        <v>1778.8568889999999</v>
      </c>
      <c r="D3280">
        <v>3194.2275540000001</v>
      </c>
      <c r="E3280">
        <v>3150.3709600000002</v>
      </c>
      <c r="F3280">
        <v>21299.866320000001</v>
      </c>
      <c r="G3280">
        <v>8051.870903</v>
      </c>
      <c r="K3280">
        <f t="shared" si="102"/>
        <v>6787.582821</v>
      </c>
      <c r="L3280">
        <f t="shared" si="103"/>
        <v>10834.036061000001</v>
      </c>
    </row>
    <row r="3281" spans="1:12" x14ac:dyDescent="0.35">
      <c r="A3281" t="s">
        <v>3282</v>
      </c>
      <c r="B3281">
        <v>4815.6439879999998</v>
      </c>
      <c r="C3281">
        <v>9549.5069010000007</v>
      </c>
      <c r="D3281">
        <v>37883.08253</v>
      </c>
      <c r="E3281">
        <v>14809.242469999999</v>
      </c>
      <c r="F3281">
        <v>7926.6572640000004</v>
      </c>
      <c r="G3281">
        <v>9515.840682</v>
      </c>
      <c r="K3281">
        <f t="shared" si="102"/>
        <v>17416.077806333331</v>
      </c>
      <c r="L3281">
        <f t="shared" si="103"/>
        <v>10750.580138666666</v>
      </c>
    </row>
    <row r="3282" spans="1:12" x14ac:dyDescent="0.35">
      <c r="A3282" t="s">
        <v>3283</v>
      </c>
      <c r="B3282">
        <v>149131.11619999999</v>
      </c>
      <c r="C3282">
        <v>31303.350119999999</v>
      </c>
      <c r="D3282">
        <v>19102.827270000002</v>
      </c>
      <c r="E3282">
        <v>8999.7678849999993</v>
      </c>
      <c r="F3282">
        <v>15680.14539</v>
      </c>
      <c r="G3282">
        <v>7552.1104340000002</v>
      </c>
      <c r="K3282">
        <f t="shared" si="102"/>
        <v>66512.431196666657</v>
      </c>
      <c r="L3282">
        <f t="shared" si="103"/>
        <v>10744.007903</v>
      </c>
    </row>
    <row r="3283" spans="1:12" x14ac:dyDescent="0.35">
      <c r="A3283" t="s">
        <v>3284</v>
      </c>
      <c r="B3283">
        <v>26673.804199999999</v>
      </c>
      <c r="C3283">
        <v>11234.319509999999</v>
      </c>
      <c r="D3283">
        <v>14055.589540000001</v>
      </c>
      <c r="E3283">
        <v>13483.08942</v>
      </c>
      <c r="F3283">
        <v>11556.93202</v>
      </c>
      <c r="G3283">
        <v>7111.3821280000002</v>
      </c>
      <c r="K3283">
        <f t="shared" si="102"/>
        <v>17321.23775</v>
      </c>
      <c r="L3283">
        <f t="shared" si="103"/>
        <v>10717.134522666667</v>
      </c>
    </row>
    <row r="3284" spans="1:12" x14ac:dyDescent="0.35">
      <c r="A3284" t="s">
        <v>3285</v>
      </c>
      <c r="B3284">
        <v>19901.69097</v>
      </c>
      <c r="C3284">
        <v>10009.18795</v>
      </c>
      <c r="D3284">
        <v>15837.525519999999</v>
      </c>
      <c r="E3284">
        <v>8511.7091459999992</v>
      </c>
      <c r="F3284">
        <v>9995.2905900000005</v>
      </c>
      <c r="G3284">
        <v>13494.50475</v>
      </c>
      <c r="K3284">
        <f t="shared" si="102"/>
        <v>15249.468146666666</v>
      </c>
      <c r="L3284">
        <f t="shared" si="103"/>
        <v>10667.168162</v>
      </c>
    </row>
    <row r="3285" spans="1:12" x14ac:dyDescent="0.35">
      <c r="A3285" t="s">
        <v>3286</v>
      </c>
      <c r="B3285">
        <v>14135.223029999999</v>
      </c>
      <c r="C3285">
        <v>6.2935370099999997</v>
      </c>
      <c r="D3285">
        <v>21423.227029999998</v>
      </c>
      <c r="E3285">
        <v>11415.36298</v>
      </c>
      <c r="F3285">
        <v>5209.9600659999996</v>
      </c>
      <c r="G3285">
        <v>15172.92736</v>
      </c>
      <c r="K3285">
        <f t="shared" si="102"/>
        <v>11854.914532336667</v>
      </c>
      <c r="L3285">
        <f t="shared" si="103"/>
        <v>10599.416802</v>
      </c>
    </row>
    <row r="3286" spans="1:12" x14ac:dyDescent="0.35">
      <c r="A3286" t="s">
        <v>3287</v>
      </c>
      <c r="B3286">
        <v>7290.9156380000004</v>
      </c>
      <c r="C3286">
        <v>0</v>
      </c>
      <c r="D3286">
        <v>33004.559240000002</v>
      </c>
      <c r="E3286">
        <v>12100.170099999999</v>
      </c>
      <c r="F3286">
        <v>4654.4480780000004</v>
      </c>
      <c r="G3286">
        <v>14984.430609999999</v>
      </c>
      <c r="K3286">
        <f t="shared" si="102"/>
        <v>13431.824959333333</v>
      </c>
      <c r="L3286">
        <f t="shared" si="103"/>
        <v>10579.682929333334</v>
      </c>
    </row>
    <row r="3287" spans="1:12" x14ac:dyDescent="0.35">
      <c r="A3287" t="s">
        <v>3288</v>
      </c>
      <c r="B3287">
        <v>12442.94521</v>
      </c>
      <c r="C3287">
        <v>11906.345660000001</v>
      </c>
      <c r="D3287">
        <v>17317.242180000001</v>
      </c>
      <c r="E3287">
        <v>10637.013430000001</v>
      </c>
      <c r="F3287">
        <v>10746.213299999999</v>
      </c>
      <c r="G3287">
        <v>9941.9800500000001</v>
      </c>
      <c r="K3287">
        <f t="shared" si="102"/>
        <v>13888.844349999999</v>
      </c>
      <c r="L3287">
        <f t="shared" si="103"/>
        <v>10441.735593333333</v>
      </c>
    </row>
    <row r="3288" spans="1:12" x14ac:dyDescent="0.35">
      <c r="A3288" t="s">
        <v>3289</v>
      </c>
      <c r="B3288">
        <v>5006.9281760000003</v>
      </c>
      <c r="C3288">
        <v>15675.141390000001</v>
      </c>
      <c r="D3288">
        <v>37592.352279999999</v>
      </c>
      <c r="E3288">
        <v>12380.30978</v>
      </c>
      <c r="F3288">
        <v>2871.9137569999998</v>
      </c>
      <c r="G3288">
        <v>15692.276110000001</v>
      </c>
      <c r="K3288">
        <f t="shared" si="102"/>
        <v>19424.807281999998</v>
      </c>
      <c r="L3288">
        <f t="shared" si="103"/>
        <v>10314.833215666667</v>
      </c>
    </row>
    <row r="3289" spans="1:12" x14ac:dyDescent="0.35">
      <c r="A3289" t="s">
        <v>3290</v>
      </c>
      <c r="B3289">
        <v>74636.134820000007</v>
      </c>
      <c r="C3289">
        <v>15598.54336</v>
      </c>
      <c r="D3289">
        <v>20641.707969999999</v>
      </c>
      <c r="E3289">
        <v>22972.040519999999</v>
      </c>
      <c r="F3289">
        <v>2473.5044029999999</v>
      </c>
      <c r="G3289">
        <v>4898.5689739999998</v>
      </c>
      <c r="K3289">
        <f t="shared" si="102"/>
        <v>36958.795383333338</v>
      </c>
      <c r="L3289">
        <f t="shared" si="103"/>
        <v>10114.704632333332</v>
      </c>
    </row>
    <row r="3290" spans="1:12" x14ac:dyDescent="0.35">
      <c r="A3290" t="s">
        <v>3291</v>
      </c>
      <c r="B3290">
        <v>299693.44500000001</v>
      </c>
      <c r="C3290">
        <v>23490.868340000001</v>
      </c>
      <c r="D3290">
        <v>24425.055469999999</v>
      </c>
      <c r="E3290">
        <v>11953.209199999999</v>
      </c>
      <c r="F3290">
        <v>6964.6620499999999</v>
      </c>
      <c r="G3290">
        <v>11140.994919999999</v>
      </c>
      <c r="K3290">
        <f t="shared" si="102"/>
        <v>115869.78960333334</v>
      </c>
      <c r="L3290">
        <f t="shared" si="103"/>
        <v>10019.622056666667</v>
      </c>
    </row>
    <row r="3291" spans="1:12" x14ac:dyDescent="0.35">
      <c r="A3291" t="s">
        <v>3292</v>
      </c>
      <c r="B3291">
        <v>33380.558810000002</v>
      </c>
      <c r="C3291">
        <v>34344.67931</v>
      </c>
      <c r="D3291">
        <v>12823.2487</v>
      </c>
      <c r="E3291">
        <v>1255.416684</v>
      </c>
      <c r="F3291">
        <v>19536.115580000002</v>
      </c>
      <c r="G3291">
        <v>9001.3264479999998</v>
      </c>
      <c r="K3291">
        <f t="shared" si="102"/>
        <v>26849.495606666664</v>
      </c>
      <c r="L3291">
        <f t="shared" si="103"/>
        <v>9930.9529039999998</v>
      </c>
    </row>
    <row r="3292" spans="1:12" x14ac:dyDescent="0.35">
      <c r="A3292" t="s">
        <v>3293</v>
      </c>
      <c r="B3292">
        <v>4906.65852</v>
      </c>
      <c r="C3292">
        <v>56035.180350000002</v>
      </c>
      <c r="D3292">
        <v>914.79633020000006</v>
      </c>
      <c r="E3292">
        <v>0</v>
      </c>
      <c r="F3292">
        <v>27366.633129999998</v>
      </c>
      <c r="G3292">
        <v>2309.6418779999999</v>
      </c>
      <c r="K3292">
        <f t="shared" si="102"/>
        <v>20618.878400066667</v>
      </c>
      <c r="L3292">
        <f t="shared" si="103"/>
        <v>9892.0916693333329</v>
      </c>
    </row>
    <row r="3293" spans="1:12" x14ac:dyDescent="0.35">
      <c r="A3293" t="s">
        <v>3294</v>
      </c>
      <c r="B3293">
        <v>17620.288089999998</v>
      </c>
      <c r="C3293">
        <v>6009.5670410000002</v>
      </c>
      <c r="D3293">
        <v>39995.828650000003</v>
      </c>
      <c r="E3293">
        <v>5214.7045029999999</v>
      </c>
      <c r="F3293">
        <v>18898.796600000001</v>
      </c>
      <c r="G3293">
        <v>5428.7304210000002</v>
      </c>
      <c r="K3293">
        <f t="shared" si="102"/>
        <v>21208.561260333332</v>
      </c>
      <c r="L3293">
        <f t="shared" si="103"/>
        <v>9847.4105080000008</v>
      </c>
    </row>
    <row r="3294" spans="1:12" x14ac:dyDescent="0.35">
      <c r="A3294" t="s">
        <v>3295</v>
      </c>
      <c r="B3294">
        <v>20357.32546</v>
      </c>
      <c r="C3294">
        <v>64251.071230000001</v>
      </c>
      <c r="D3294">
        <v>13133.50798</v>
      </c>
      <c r="E3294">
        <v>5880.4937879999998</v>
      </c>
      <c r="F3294">
        <v>16641.321070000002</v>
      </c>
      <c r="G3294">
        <v>6971.1426680000004</v>
      </c>
      <c r="K3294">
        <f t="shared" si="102"/>
        <v>32580.634889999998</v>
      </c>
      <c r="L3294">
        <f t="shared" si="103"/>
        <v>9830.985842</v>
      </c>
    </row>
    <row r="3295" spans="1:12" x14ac:dyDescent="0.35">
      <c r="A3295" t="s">
        <v>3296</v>
      </c>
      <c r="B3295">
        <v>7566.9451980000003</v>
      </c>
      <c r="C3295">
        <v>2051.1500420000002</v>
      </c>
      <c r="D3295">
        <v>15298.94908</v>
      </c>
      <c r="E3295">
        <v>13978.82755</v>
      </c>
      <c r="F3295">
        <v>4123.2654899999998</v>
      </c>
      <c r="G3295">
        <v>10888.53278</v>
      </c>
      <c r="K3295">
        <f t="shared" si="102"/>
        <v>8305.6814400000003</v>
      </c>
      <c r="L3295">
        <f t="shared" si="103"/>
        <v>9663.541940000001</v>
      </c>
    </row>
    <row r="3296" spans="1:12" x14ac:dyDescent="0.35">
      <c r="A3296" t="s">
        <v>3297</v>
      </c>
      <c r="B3296">
        <v>1306.872713</v>
      </c>
      <c r="C3296">
        <v>4166.0547450000004</v>
      </c>
      <c r="D3296">
        <v>8594.4215280000008</v>
      </c>
      <c r="E3296">
        <v>13422.602360000001</v>
      </c>
      <c r="F3296">
        <v>1817.779585</v>
      </c>
      <c r="G3296">
        <v>13711.35253</v>
      </c>
      <c r="K3296">
        <f t="shared" si="102"/>
        <v>4689.116328666667</v>
      </c>
      <c r="L3296">
        <f t="shared" si="103"/>
        <v>9650.5781583333337</v>
      </c>
    </row>
    <row r="3297" spans="1:12" x14ac:dyDescent="0.35">
      <c r="A3297" t="s">
        <v>3298</v>
      </c>
      <c r="B3297">
        <v>25444.799709999999</v>
      </c>
      <c r="C3297">
        <v>27101.161960000001</v>
      </c>
      <c r="D3297">
        <v>26420.031780000001</v>
      </c>
      <c r="E3297">
        <v>10630.178519999999</v>
      </c>
      <c r="F3297">
        <v>11594.30384</v>
      </c>
      <c r="G3297">
        <v>6720.2600400000001</v>
      </c>
      <c r="K3297">
        <f t="shared" si="102"/>
        <v>26321.99781666667</v>
      </c>
      <c r="L3297">
        <f t="shared" si="103"/>
        <v>9648.2474666666676</v>
      </c>
    </row>
    <row r="3298" spans="1:12" x14ac:dyDescent="0.35">
      <c r="A3298" t="s">
        <v>3299</v>
      </c>
      <c r="B3298">
        <v>25977.19628</v>
      </c>
      <c r="C3298">
        <v>12781.950629999999</v>
      </c>
      <c r="D3298">
        <v>15620.61699</v>
      </c>
      <c r="E3298">
        <v>5304.2937959999999</v>
      </c>
      <c r="F3298">
        <v>12427.441639999999</v>
      </c>
      <c r="G3298">
        <v>11194.416370000001</v>
      </c>
      <c r="K3298">
        <f t="shared" si="102"/>
        <v>18126.587966666666</v>
      </c>
      <c r="L3298">
        <f t="shared" si="103"/>
        <v>9642.0506020000012</v>
      </c>
    </row>
    <row r="3299" spans="1:12" x14ac:dyDescent="0.35">
      <c r="A3299" t="s">
        <v>3300</v>
      </c>
      <c r="B3299">
        <v>5250.9579899999999</v>
      </c>
      <c r="C3299">
        <v>14379.342909999999</v>
      </c>
      <c r="D3299">
        <v>15307.96955</v>
      </c>
      <c r="E3299">
        <v>11325.740589999999</v>
      </c>
      <c r="F3299">
        <v>15364.086719999999</v>
      </c>
      <c r="G3299">
        <v>2195.229194</v>
      </c>
      <c r="K3299">
        <f t="shared" si="102"/>
        <v>11646.090149999998</v>
      </c>
      <c r="L3299">
        <f t="shared" si="103"/>
        <v>9628.3521679999994</v>
      </c>
    </row>
    <row r="3300" spans="1:12" x14ac:dyDescent="0.35">
      <c r="A3300" t="s">
        <v>3301</v>
      </c>
      <c r="B3300">
        <v>15065.432930000001</v>
      </c>
      <c r="C3300">
        <v>9567.8753479999996</v>
      </c>
      <c r="D3300">
        <v>1869.179858</v>
      </c>
      <c r="E3300">
        <v>4917.4300949999997</v>
      </c>
      <c r="F3300">
        <v>9416.9150730000001</v>
      </c>
      <c r="G3300">
        <v>14270.59935</v>
      </c>
      <c r="K3300">
        <f t="shared" si="102"/>
        <v>8834.1627119999994</v>
      </c>
      <c r="L3300">
        <f t="shared" si="103"/>
        <v>9534.9815060000001</v>
      </c>
    </row>
    <row r="3301" spans="1:12" x14ac:dyDescent="0.35">
      <c r="A3301" t="s">
        <v>3302</v>
      </c>
      <c r="B3301">
        <v>11047.533359999999</v>
      </c>
      <c r="C3301">
        <v>16119.83807</v>
      </c>
      <c r="D3301">
        <v>7640.3080840000002</v>
      </c>
      <c r="E3301">
        <v>8782.1587799999998</v>
      </c>
      <c r="F3301">
        <v>11279.916149999999</v>
      </c>
      <c r="G3301">
        <v>8523.7143919999999</v>
      </c>
      <c r="K3301">
        <f t="shared" si="102"/>
        <v>11602.559838000001</v>
      </c>
      <c r="L3301">
        <f t="shared" si="103"/>
        <v>9528.5964406666662</v>
      </c>
    </row>
    <row r="3302" spans="1:12" x14ac:dyDescent="0.35">
      <c r="A3302" t="s">
        <v>3303</v>
      </c>
      <c r="B3302">
        <v>32253.32084</v>
      </c>
      <c r="C3302">
        <v>30760.114519999999</v>
      </c>
      <c r="D3302">
        <v>47201.438990000002</v>
      </c>
      <c r="E3302">
        <v>11049.70334</v>
      </c>
      <c r="F3302">
        <v>8770.1885600000005</v>
      </c>
      <c r="G3302">
        <v>8333.7710169999991</v>
      </c>
      <c r="K3302">
        <f t="shared" si="102"/>
        <v>36738.291449999997</v>
      </c>
      <c r="L3302">
        <f t="shared" si="103"/>
        <v>9384.5543056666666</v>
      </c>
    </row>
    <row r="3303" spans="1:12" x14ac:dyDescent="0.35">
      <c r="A3303" t="s">
        <v>3304</v>
      </c>
      <c r="B3303">
        <v>0</v>
      </c>
      <c r="C3303">
        <v>37971.797910000001</v>
      </c>
      <c r="D3303">
        <v>8339.2686680000006</v>
      </c>
      <c r="E3303">
        <v>0</v>
      </c>
      <c r="F3303">
        <v>27967.821189999999</v>
      </c>
      <c r="G3303">
        <v>0</v>
      </c>
      <c r="K3303">
        <f t="shared" si="102"/>
        <v>15437.022192666665</v>
      </c>
      <c r="L3303">
        <f t="shared" si="103"/>
        <v>9322.6070633333329</v>
      </c>
    </row>
    <row r="3304" spans="1:12" x14ac:dyDescent="0.35">
      <c r="A3304" t="s">
        <v>3305</v>
      </c>
      <c r="B3304">
        <v>78501.180810000005</v>
      </c>
      <c r="C3304">
        <v>25398.815269999999</v>
      </c>
      <c r="D3304">
        <v>8871.1254609999996</v>
      </c>
      <c r="E3304">
        <v>25728.146479999999</v>
      </c>
      <c r="F3304">
        <v>1764.0579479999999</v>
      </c>
      <c r="G3304">
        <v>0</v>
      </c>
      <c r="K3304">
        <f t="shared" si="102"/>
        <v>37590.373847000003</v>
      </c>
      <c r="L3304">
        <f t="shared" si="103"/>
        <v>9164.068142666667</v>
      </c>
    </row>
    <row r="3305" spans="1:12" x14ac:dyDescent="0.35">
      <c r="A3305" t="s">
        <v>3306</v>
      </c>
      <c r="B3305">
        <v>12423.887839999999</v>
      </c>
      <c r="C3305">
        <v>19803.83812</v>
      </c>
      <c r="D3305">
        <v>15743.61274</v>
      </c>
      <c r="E3305">
        <v>12884.788210000001</v>
      </c>
      <c r="F3305">
        <v>8484.7419850000006</v>
      </c>
      <c r="G3305">
        <v>6026.5530179999996</v>
      </c>
      <c r="K3305">
        <f t="shared" si="102"/>
        <v>15990.446233333334</v>
      </c>
      <c r="L3305">
        <f t="shared" si="103"/>
        <v>9132.0277376666654</v>
      </c>
    </row>
    <row r="3306" spans="1:12" x14ac:dyDescent="0.35">
      <c r="A3306" t="s">
        <v>3307</v>
      </c>
      <c r="B3306">
        <v>127911.9632</v>
      </c>
      <c r="C3306">
        <v>2273.5318860000002</v>
      </c>
      <c r="D3306">
        <v>18373.23086</v>
      </c>
      <c r="E3306">
        <v>972.44974509999997</v>
      </c>
      <c r="F3306">
        <v>19069.435720000001</v>
      </c>
      <c r="G3306">
        <v>7122.529818</v>
      </c>
      <c r="K3306">
        <f t="shared" si="102"/>
        <v>49519.575315333328</v>
      </c>
      <c r="L3306">
        <f t="shared" si="103"/>
        <v>9054.8050943666658</v>
      </c>
    </row>
    <row r="3307" spans="1:12" x14ac:dyDescent="0.35">
      <c r="A3307" t="s">
        <v>3308</v>
      </c>
      <c r="B3307">
        <v>0</v>
      </c>
      <c r="C3307">
        <v>70379.302209999994</v>
      </c>
      <c r="D3307">
        <v>11810.25491</v>
      </c>
      <c r="E3307">
        <v>479.94954109999998</v>
      </c>
      <c r="F3307">
        <v>2462.4230299999999</v>
      </c>
      <c r="G3307">
        <v>23751.432219999999</v>
      </c>
      <c r="K3307">
        <f t="shared" si="102"/>
        <v>27396.519039999999</v>
      </c>
      <c r="L3307">
        <f t="shared" si="103"/>
        <v>8897.9349303666659</v>
      </c>
    </row>
    <row r="3308" spans="1:12" x14ac:dyDescent="0.35">
      <c r="A3308" t="s">
        <v>3309</v>
      </c>
      <c r="B3308">
        <v>141439.86730000001</v>
      </c>
      <c r="C3308">
        <v>109339.7558</v>
      </c>
      <c r="D3308">
        <v>19096.941060000001</v>
      </c>
      <c r="E3308">
        <v>12606.367969999999</v>
      </c>
      <c r="F3308">
        <v>6022.311232</v>
      </c>
      <c r="G3308">
        <v>7667.1951410000001</v>
      </c>
      <c r="K3308">
        <f t="shared" si="102"/>
        <v>89958.854720000003</v>
      </c>
      <c r="L3308">
        <f t="shared" si="103"/>
        <v>8765.2914476666665</v>
      </c>
    </row>
    <row r="3309" spans="1:12" x14ac:dyDescent="0.35">
      <c r="A3309" t="s">
        <v>3310</v>
      </c>
      <c r="B3309">
        <v>23198.703850000002</v>
      </c>
      <c r="C3309">
        <v>3501.6598479999998</v>
      </c>
      <c r="D3309">
        <v>35645.195460000003</v>
      </c>
      <c r="E3309">
        <v>0</v>
      </c>
      <c r="F3309">
        <v>20570.53703</v>
      </c>
      <c r="G3309">
        <v>5431.5364890000001</v>
      </c>
      <c r="K3309">
        <f t="shared" si="102"/>
        <v>20781.853052666669</v>
      </c>
      <c r="L3309">
        <f t="shared" si="103"/>
        <v>8667.3578396666653</v>
      </c>
    </row>
    <row r="3310" spans="1:12" x14ac:dyDescent="0.35">
      <c r="A3310" t="s">
        <v>3311</v>
      </c>
      <c r="B3310">
        <v>27924.810140000001</v>
      </c>
      <c r="C3310">
        <v>15426.569090000001</v>
      </c>
      <c r="D3310">
        <v>592.1027861</v>
      </c>
      <c r="E3310">
        <v>0</v>
      </c>
      <c r="F3310">
        <v>21954.216079999998</v>
      </c>
      <c r="G3310">
        <v>3949.2133250000002</v>
      </c>
      <c r="K3310">
        <f t="shared" si="102"/>
        <v>14647.827338700001</v>
      </c>
      <c r="L3310">
        <f t="shared" si="103"/>
        <v>8634.4764683333324</v>
      </c>
    </row>
    <row r="3311" spans="1:12" x14ac:dyDescent="0.35">
      <c r="A3311" t="s">
        <v>3312</v>
      </c>
      <c r="B3311">
        <v>24236.320319999999</v>
      </c>
      <c r="C3311">
        <v>5502.821081</v>
      </c>
      <c r="D3311">
        <v>8382.2932049999999</v>
      </c>
      <c r="E3311">
        <v>17927.795610000001</v>
      </c>
      <c r="F3311">
        <v>5549.0130250000002</v>
      </c>
      <c r="G3311">
        <v>2371.491986</v>
      </c>
      <c r="K3311">
        <f t="shared" si="102"/>
        <v>12707.144868666668</v>
      </c>
      <c r="L3311">
        <f t="shared" si="103"/>
        <v>8616.1002070000013</v>
      </c>
    </row>
    <row r="3312" spans="1:12" x14ac:dyDescent="0.35">
      <c r="A3312" t="s">
        <v>3313</v>
      </c>
      <c r="B3312">
        <v>5647.0194970000002</v>
      </c>
      <c r="C3312">
        <v>13046.90358</v>
      </c>
      <c r="D3312">
        <v>6192.6161970000003</v>
      </c>
      <c r="E3312">
        <v>7790.9319839999998</v>
      </c>
      <c r="F3312">
        <v>9673.0136330000005</v>
      </c>
      <c r="G3312">
        <v>7937.607677</v>
      </c>
      <c r="K3312">
        <f t="shared" si="102"/>
        <v>8295.5130913333323</v>
      </c>
      <c r="L3312">
        <f t="shared" si="103"/>
        <v>8467.1844313333331</v>
      </c>
    </row>
    <row r="3313" spans="1:12" x14ac:dyDescent="0.35">
      <c r="A3313" t="s">
        <v>3314</v>
      </c>
      <c r="B3313">
        <v>4608.2169279999998</v>
      </c>
      <c r="C3313">
        <v>1465.6405119999999</v>
      </c>
      <c r="D3313">
        <v>6014.3480470000004</v>
      </c>
      <c r="E3313">
        <v>8376.5544530000006</v>
      </c>
      <c r="F3313">
        <v>7441.1993039999998</v>
      </c>
      <c r="G3313">
        <v>9065.8172500000001</v>
      </c>
      <c r="K3313">
        <f t="shared" si="102"/>
        <v>4029.4018289999999</v>
      </c>
      <c r="L3313">
        <f t="shared" si="103"/>
        <v>8294.5236690000002</v>
      </c>
    </row>
    <row r="3314" spans="1:12" x14ac:dyDescent="0.35">
      <c r="A3314" t="s">
        <v>3315</v>
      </c>
      <c r="B3314">
        <v>13779.300310000001</v>
      </c>
      <c r="C3314">
        <v>3964.6671369999999</v>
      </c>
      <c r="D3314">
        <v>14255.44296</v>
      </c>
      <c r="E3314">
        <v>9458.9859390000001</v>
      </c>
      <c r="F3314">
        <v>6332.9955600000003</v>
      </c>
      <c r="G3314">
        <v>9088.6462300000003</v>
      </c>
      <c r="K3314">
        <f t="shared" si="102"/>
        <v>10666.470135666666</v>
      </c>
      <c r="L3314">
        <f t="shared" si="103"/>
        <v>8293.5425763333333</v>
      </c>
    </row>
    <row r="3315" spans="1:12" x14ac:dyDescent="0.35">
      <c r="A3315" t="s">
        <v>3316</v>
      </c>
      <c r="B3315">
        <v>6923.8341950000004</v>
      </c>
      <c r="C3315">
        <v>8630.7481470000002</v>
      </c>
      <c r="D3315">
        <v>6052.7619189999996</v>
      </c>
      <c r="E3315">
        <v>10196.13386</v>
      </c>
      <c r="F3315">
        <v>9416.751268</v>
      </c>
      <c r="G3315">
        <v>4960.3514519999999</v>
      </c>
      <c r="K3315">
        <f t="shared" si="102"/>
        <v>7202.4480870000007</v>
      </c>
      <c r="L3315">
        <f t="shared" si="103"/>
        <v>8191.0788600000005</v>
      </c>
    </row>
    <row r="3316" spans="1:12" x14ac:dyDescent="0.35">
      <c r="A3316" t="s">
        <v>3317</v>
      </c>
      <c r="B3316">
        <v>92716.578240000003</v>
      </c>
      <c r="C3316">
        <v>0</v>
      </c>
      <c r="D3316">
        <v>3856.9597159999998</v>
      </c>
      <c r="E3316">
        <v>24533.78916</v>
      </c>
      <c r="F3316">
        <v>0</v>
      </c>
      <c r="G3316">
        <v>0</v>
      </c>
      <c r="K3316">
        <f t="shared" si="102"/>
        <v>32191.179318666665</v>
      </c>
      <c r="L3316">
        <f t="shared" si="103"/>
        <v>8177.9297200000001</v>
      </c>
    </row>
    <row r="3317" spans="1:12" x14ac:dyDescent="0.35">
      <c r="A3317" t="s">
        <v>3318</v>
      </c>
      <c r="B3317">
        <v>15425.10649</v>
      </c>
      <c r="C3317">
        <v>0</v>
      </c>
      <c r="D3317">
        <v>0</v>
      </c>
      <c r="E3317">
        <v>11855.754800000001</v>
      </c>
      <c r="F3317">
        <v>7078.3553769999999</v>
      </c>
      <c r="G3317">
        <v>5174.0512079999999</v>
      </c>
      <c r="K3317">
        <f t="shared" si="102"/>
        <v>5141.7021633333334</v>
      </c>
      <c r="L3317">
        <f t="shared" si="103"/>
        <v>8036.0537950000007</v>
      </c>
    </row>
    <row r="3318" spans="1:12" x14ac:dyDescent="0.35">
      <c r="A3318" t="s">
        <v>3319</v>
      </c>
      <c r="B3318">
        <v>26510.93633</v>
      </c>
      <c r="C3318">
        <v>18874.28126</v>
      </c>
      <c r="D3318">
        <v>26242.724569999998</v>
      </c>
      <c r="E3318">
        <v>0</v>
      </c>
      <c r="F3318">
        <v>17866.56511</v>
      </c>
      <c r="G3318">
        <v>5977.3887679999998</v>
      </c>
      <c r="K3318">
        <f t="shared" si="102"/>
        <v>23875.980720000003</v>
      </c>
      <c r="L3318">
        <f t="shared" si="103"/>
        <v>7947.9846260000004</v>
      </c>
    </row>
    <row r="3319" spans="1:12" x14ac:dyDescent="0.35">
      <c r="A3319" t="s">
        <v>3320</v>
      </c>
      <c r="B3319">
        <v>0</v>
      </c>
      <c r="C3319">
        <v>0</v>
      </c>
      <c r="D3319">
        <v>5455.2470929999999</v>
      </c>
      <c r="E3319">
        <v>0</v>
      </c>
      <c r="F3319">
        <v>2453.2164859999998</v>
      </c>
      <c r="G3319">
        <v>21058.3747</v>
      </c>
      <c r="K3319">
        <f t="shared" si="102"/>
        <v>1818.4156976666666</v>
      </c>
      <c r="L3319">
        <f t="shared" si="103"/>
        <v>7837.1970620000002</v>
      </c>
    </row>
    <row r="3320" spans="1:12" x14ac:dyDescent="0.35">
      <c r="A3320" t="s">
        <v>3321</v>
      </c>
      <c r="B3320">
        <v>103723.2516</v>
      </c>
      <c r="C3320">
        <v>75844.30876</v>
      </c>
      <c r="D3320">
        <v>228.18181949999999</v>
      </c>
      <c r="E3320">
        <v>0</v>
      </c>
      <c r="F3320">
        <v>23052.53919</v>
      </c>
      <c r="G3320">
        <v>377.20735569999999</v>
      </c>
      <c r="K3320">
        <f t="shared" si="102"/>
        <v>59931.914059833332</v>
      </c>
      <c r="L3320">
        <f t="shared" si="103"/>
        <v>7809.9155152333333</v>
      </c>
    </row>
    <row r="3321" spans="1:12" x14ac:dyDescent="0.35">
      <c r="A3321" t="s">
        <v>3322</v>
      </c>
      <c r="B3321">
        <v>3472.0189270000001</v>
      </c>
      <c r="C3321">
        <v>7977.1902829999999</v>
      </c>
      <c r="D3321">
        <v>12742.011490000001</v>
      </c>
      <c r="E3321">
        <v>10351.66489</v>
      </c>
      <c r="F3321">
        <v>1906.6781880000001</v>
      </c>
      <c r="G3321">
        <v>11086.93226</v>
      </c>
      <c r="K3321">
        <f t="shared" si="102"/>
        <v>8063.7402333333339</v>
      </c>
      <c r="L3321">
        <f t="shared" si="103"/>
        <v>7781.7584459999998</v>
      </c>
    </row>
    <row r="3322" spans="1:12" x14ac:dyDescent="0.35">
      <c r="A3322" t="s">
        <v>3323</v>
      </c>
      <c r="B3322">
        <v>1980.1902150000001</v>
      </c>
      <c r="C3322">
        <v>6777.92688</v>
      </c>
      <c r="D3322">
        <v>29970.004850000001</v>
      </c>
      <c r="E3322">
        <v>6435.0417530000004</v>
      </c>
      <c r="F3322">
        <v>11954.876270000001</v>
      </c>
      <c r="G3322">
        <v>4251.9200769999998</v>
      </c>
      <c r="K3322">
        <f t="shared" si="102"/>
        <v>12909.373981666666</v>
      </c>
      <c r="L3322">
        <f t="shared" si="103"/>
        <v>7547.2793666666666</v>
      </c>
    </row>
    <row r="3323" spans="1:12" x14ac:dyDescent="0.35">
      <c r="A3323" t="s">
        <v>3324</v>
      </c>
      <c r="B3323">
        <v>14297.24422</v>
      </c>
      <c r="C3323">
        <v>13493.65907</v>
      </c>
      <c r="D3323">
        <v>8522.1322739999996</v>
      </c>
      <c r="E3323">
        <v>8753.1735239999998</v>
      </c>
      <c r="F3323">
        <v>4040.2838259999999</v>
      </c>
      <c r="G3323">
        <v>9628.3253069999992</v>
      </c>
      <c r="K3323">
        <f t="shared" si="102"/>
        <v>12104.345188000001</v>
      </c>
      <c r="L3323">
        <f t="shared" si="103"/>
        <v>7473.9275523333336</v>
      </c>
    </row>
    <row r="3324" spans="1:12" x14ac:dyDescent="0.35">
      <c r="A3324" t="s">
        <v>3325</v>
      </c>
      <c r="B3324">
        <v>54424.170819999999</v>
      </c>
      <c r="C3324">
        <v>148544.78570000001</v>
      </c>
      <c r="D3324">
        <v>81508.563429999995</v>
      </c>
      <c r="E3324">
        <v>2665.565533</v>
      </c>
      <c r="F3324">
        <v>13106.01182</v>
      </c>
      <c r="G3324">
        <v>6179.7491579999996</v>
      </c>
      <c r="K3324">
        <f t="shared" si="102"/>
        <v>94825.839983333324</v>
      </c>
      <c r="L3324">
        <f t="shared" si="103"/>
        <v>7317.1088369999998</v>
      </c>
    </row>
    <row r="3325" spans="1:12" x14ac:dyDescent="0.35">
      <c r="A3325" t="s">
        <v>3326</v>
      </c>
      <c r="B3325">
        <v>688.93336290000002</v>
      </c>
      <c r="C3325">
        <v>24009.48674</v>
      </c>
      <c r="D3325">
        <v>0</v>
      </c>
      <c r="E3325">
        <v>2644.6845090000002</v>
      </c>
      <c r="F3325">
        <v>19059.242569999999</v>
      </c>
      <c r="G3325">
        <v>0</v>
      </c>
      <c r="K3325">
        <f t="shared" si="102"/>
        <v>8232.8067009666665</v>
      </c>
      <c r="L3325">
        <f t="shared" si="103"/>
        <v>7234.6423596666655</v>
      </c>
    </row>
    <row r="3326" spans="1:12" x14ac:dyDescent="0.35">
      <c r="A3326" t="s">
        <v>3327</v>
      </c>
      <c r="B3326">
        <v>13392.465029999999</v>
      </c>
      <c r="C3326">
        <v>2687.3105139999998</v>
      </c>
      <c r="D3326">
        <v>11997.63227</v>
      </c>
      <c r="E3326">
        <v>7481.4984809999996</v>
      </c>
      <c r="F3326">
        <v>10099.679260000001</v>
      </c>
      <c r="G3326">
        <v>4025.6142880000002</v>
      </c>
      <c r="K3326">
        <f t="shared" si="102"/>
        <v>9359.1359379999994</v>
      </c>
      <c r="L3326">
        <f t="shared" si="103"/>
        <v>7202.2640096666664</v>
      </c>
    </row>
    <row r="3327" spans="1:12" x14ac:dyDescent="0.35">
      <c r="A3327" t="s">
        <v>3328</v>
      </c>
      <c r="B3327">
        <v>19877.276470000001</v>
      </c>
      <c r="C3327">
        <v>11435.24274</v>
      </c>
      <c r="D3327">
        <v>4931.3630110000004</v>
      </c>
      <c r="E3327">
        <v>7314.1763250000004</v>
      </c>
      <c r="F3327">
        <v>10148.26692</v>
      </c>
      <c r="G3327">
        <v>3940.4318370000001</v>
      </c>
      <c r="K3327">
        <f t="shared" si="102"/>
        <v>12081.294073666666</v>
      </c>
      <c r="L3327">
        <f t="shared" si="103"/>
        <v>7134.2916940000005</v>
      </c>
    </row>
    <row r="3328" spans="1:12" x14ac:dyDescent="0.35">
      <c r="A3328" t="s">
        <v>3329</v>
      </c>
      <c r="B3328">
        <v>13264.934139999999</v>
      </c>
      <c r="C3328">
        <v>57739.276409999999</v>
      </c>
      <c r="D3328">
        <v>5225.4148969999997</v>
      </c>
      <c r="E3328">
        <v>0</v>
      </c>
      <c r="F3328">
        <v>14048.41856</v>
      </c>
      <c r="G3328">
        <v>7101.6707260000003</v>
      </c>
      <c r="K3328">
        <f t="shared" si="102"/>
        <v>25409.875149</v>
      </c>
      <c r="L3328">
        <f t="shared" si="103"/>
        <v>7050.029762000001</v>
      </c>
    </row>
    <row r="3329" spans="1:12" x14ac:dyDescent="0.35">
      <c r="A3329" t="s">
        <v>3330</v>
      </c>
      <c r="B3329">
        <v>8223.2133310000008</v>
      </c>
      <c r="C3329">
        <v>11657.00209</v>
      </c>
      <c r="D3329">
        <v>11143.17985</v>
      </c>
      <c r="E3329">
        <v>9055.0325990000001</v>
      </c>
      <c r="F3329">
        <v>8781.3859520000005</v>
      </c>
      <c r="G3329">
        <v>3274.2126499999999</v>
      </c>
      <c r="K3329">
        <f t="shared" si="102"/>
        <v>10341.131757000001</v>
      </c>
      <c r="L3329">
        <f t="shared" si="103"/>
        <v>7036.8770670000013</v>
      </c>
    </row>
    <row r="3330" spans="1:12" x14ac:dyDescent="0.35">
      <c r="A3330" t="s">
        <v>3331</v>
      </c>
      <c r="B3330">
        <v>12264.32415</v>
      </c>
      <c r="C3330">
        <v>5008.3840879999998</v>
      </c>
      <c r="D3330">
        <v>7052.4821030000003</v>
      </c>
      <c r="E3330">
        <v>7730.168909</v>
      </c>
      <c r="F3330">
        <v>3321.8177519999999</v>
      </c>
      <c r="G3330">
        <v>10029.4514</v>
      </c>
      <c r="K3330">
        <f t="shared" si="102"/>
        <v>8108.3967803333335</v>
      </c>
      <c r="L3330">
        <f t="shared" si="103"/>
        <v>7027.1460203333336</v>
      </c>
    </row>
    <row r="3331" spans="1:12" x14ac:dyDescent="0.35">
      <c r="A3331" t="s">
        <v>3332</v>
      </c>
      <c r="B3331">
        <v>15593.24985</v>
      </c>
      <c r="C3331">
        <v>24424.714230000001</v>
      </c>
      <c r="D3331">
        <v>16841.7863</v>
      </c>
      <c r="E3331">
        <v>1713.3739459999999</v>
      </c>
      <c r="F3331">
        <v>5429.2274500000003</v>
      </c>
      <c r="G3331">
        <v>13883.205760000001</v>
      </c>
      <c r="K3331">
        <f t="shared" ref="K3331:K3394" si="104">AVERAGE(B3331,C3331,D3331)</f>
        <v>18953.25012666667</v>
      </c>
      <c r="L3331">
        <f t="shared" ref="L3331:L3394" si="105">AVERAGE(E3331,F3331,G3331)</f>
        <v>7008.6023853333345</v>
      </c>
    </row>
    <row r="3332" spans="1:12" x14ac:dyDescent="0.35">
      <c r="A3332" t="s">
        <v>3333</v>
      </c>
      <c r="B3332">
        <v>2549.7351549999998</v>
      </c>
      <c r="C3332">
        <v>19630.710449999999</v>
      </c>
      <c r="D3332">
        <v>4431.9208239999998</v>
      </c>
      <c r="E3332">
        <v>4179.0434889999997</v>
      </c>
      <c r="F3332">
        <v>12450.09123</v>
      </c>
      <c r="G3332">
        <v>4363.6932559999996</v>
      </c>
      <c r="K3332">
        <f t="shared" si="104"/>
        <v>8870.7888096666666</v>
      </c>
      <c r="L3332">
        <f t="shared" si="105"/>
        <v>6997.6093250000004</v>
      </c>
    </row>
    <row r="3333" spans="1:12" x14ac:dyDescent="0.35">
      <c r="A3333" t="s">
        <v>3334</v>
      </c>
      <c r="B3333">
        <v>25163.57188</v>
      </c>
      <c r="C3333">
        <v>11169.60036</v>
      </c>
      <c r="D3333">
        <v>17495.126359999998</v>
      </c>
      <c r="E3333">
        <v>6575.6190049999996</v>
      </c>
      <c r="F3333">
        <v>5542.7233329999999</v>
      </c>
      <c r="G3333">
        <v>8815.6713970000001</v>
      </c>
      <c r="K3333">
        <f t="shared" si="104"/>
        <v>17942.766199999998</v>
      </c>
      <c r="L3333">
        <f t="shared" si="105"/>
        <v>6978.0045783333335</v>
      </c>
    </row>
    <row r="3334" spans="1:12" x14ac:dyDescent="0.35">
      <c r="A3334" t="s">
        <v>3335</v>
      </c>
      <c r="B3334">
        <v>4643.8988669999999</v>
      </c>
      <c r="C3334">
        <v>18786.740320000001</v>
      </c>
      <c r="D3334">
        <v>16483.139039999998</v>
      </c>
      <c r="E3334">
        <v>8762.5716150000007</v>
      </c>
      <c r="F3334">
        <v>5873.0803980000001</v>
      </c>
      <c r="G3334">
        <v>6213.6527290000004</v>
      </c>
      <c r="K3334">
        <f t="shared" si="104"/>
        <v>13304.592742333334</v>
      </c>
      <c r="L3334">
        <f t="shared" si="105"/>
        <v>6949.7682473333334</v>
      </c>
    </row>
    <row r="3335" spans="1:12" x14ac:dyDescent="0.35">
      <c r="A3335" t="s">
        <v>3336</v>
      </c>
      <c r="B3335">
        <v>14630.102779999999</v>
      </c>
      <c r="C3335">
        <v>16057.677589999999</v>
      </c>
      <c r="D3335">
        <v>30903.66532</v>
      </c>
      <c r="E3335">
        <v>7249.7594650000001</v>
      </c>
      <c r="F3335">
        <v>8989.990581</v>
      </c>
      <c r="G3335">
        <v>4344.9667659999996</v>
      </c>
      <c r="K3335">
        <f t="shared" si="104"/>
        <v>20530.481896666668</v>
      </c>
      <c r="L3335">
        <f t="shared" si="105"/>
        <v>6861.5722706666666</v>
      </c>
    </row>
    <row r="3336" spans="1:12" x14ac:dyDescent="0.35">
      <c r="A3336" t="s">
        <v>3337</v>
      </c>
      <c r="B3336">
        <v>16551.325379999998</v>
      </c>
      <c r="C3336">
        <v>123376.3909</v>
      </c>
      <c r="D3336">
        <v>7402.693037</v>
      </c>
      <c r="E3336">
        <v>5774.8168100000003</v>
      </c>
      <c r="F3336">
        <v>6651.6533950000003</v>
      </c>
      <c r="G3336">
        <v>8105.3516079999999</v>
      </c>
      <c r="K3336">
        <f t="shared" si="104"/>
        <v>49110.136438999994</v>
      </c>
      <c r="L3336">
        <f t="shared" si="105"/>
        <v>6843.9406043333338</v>
      </c>
    </row>
    <row r="3337" spans="1:12" x14ac:dyDescent="0.35">
      <c r="A3337" t="s">
        <v>3338</v>
      </c>
      <c r="B3337">
        <v>14980.55279</v>
      </c>
      <c r="C3337">
        <v>4319.0512559999997</v>
      </c>
      <c r="D3337">
        <v>2588.9959800000001</v>
      </c>
      <c r="E3337">
        <v>15857.17697</v>
      </c>
      <c r="F3337">
        <v>314.46549549999997</v>
      </c>
      <c r="G3337">
        <v>4286.2903459999998</v>
      </c>
      <c r="K3337">
        <f t="shared" si="104"/>
        <v>7296.2000086666667</v>
      </c>
      <c r="L3337">
        <f t="shared" si="105"/>
        <v>6819.3109371666678</v>
      </c>
    </row>
    <row r="3338" spans="1:12" x14ac:dyDescent="0.35">
      <c r="A3338" t="s">
        <v>3339</v>
      </c>
      <c r="B3338">
        <v>13631.64215</v>
      </c>
      <c r="C3338">
        <v>11939.018110000001</v>
      </c>
      <c r="D3338">
        <v>27648.188020000001</v>
      </c>
      <c r="E3338">
        <v>4905.3804069999996</v>
      </c>
      <c r="F3338">
        <v>3570.1039519999999</v>
      </c>
      <c r="G3338">
        <v>11974.56178</v>
      </c>
      <c r="K3338">
        <f t="shared" si="104"/>
        <v>17739.616093333334</v>
      </c>
      <c r="L3338">
        <f t="shared" si="105"/>
        <v>6816.6820463333324</v>
      </c>
    </row>
    <row r="3339" spans="1:12" x14ac:dyDescent="0.35">
      <c r="A3339" t="s">
        <v>3340</v>
      </c>
      <c r="B3339">
        <v>0</v>
      </c>
      <c r="C3339">
        <v>2783.8075269999999</v>
      </c>
      <c r="D3339">
        <v>10599.339040000001</v>
      </c>
      <c r="E3339">
        <v>2105.8106870000001</v>
      </c>
      <c r="F3339">
        <v>3906.589661</v>
      </c>
      <c r="G3339">
        <v>14286.95405</v>
      </c>
      <c r="K3339">
        <f t="shared" si="104"/>
        <v>4461.0488556666669</v>
      </c>
      <c r="L3339">
        <f t="shared" si="105"/>
        <v>6766.4514659999995</v>
      </c>
    </row>
    <row r="3340" spans="1:12" x14ac:dyDescent="0.35">
      <c r="A3340" t="s">
        <v>3341</v>
      </c>
      <c r="B3340">
        <v>18592.949939999999</v>
      </c>
      <c r="C3340">
        <v>0</v>
      </c>
      <c r="D3340">
        <v>5008.6943359999996</v>
      </c>
      <c r="E3340">
        <v>6269.5518590000001</v>
      </c>
      <c r="F3340">
        <v>0</v>
      </c>
      <c r="G3340">
        <v>13960.94879</v>
      </c>
      <c r="K3340">
        <f t="shared" si="104"/>
        <v>7867.2147586666661</v>
      </c>
      <c r="L3340">
        <f t="shared" si="105"/>
        <v>6743.5002163333338</v>
      </c>
    </row>
    <row r="3341" spans="1:12" x14ac:dyDescent="0.35">
      <c r="A3341" t="s">
        <v>3342</v>
      </c>
      <c r="B3341">
        <v>8790.6557329999996</v>
      </c>
      <c r="C3341">
        <v>13116.516439999999</v>
      </c>
      <c r="D3341">
        <v>30435.064330000001</v>
      </c>
      <c r="E3341">
        <v>10009.958780000001</v>
      </c>
      <c r="F3341">
        <v>6082.8000849999999</v>
      </c>
      <c r="G3341">
        <v>3646.5470829999999</v>
      </c>
      <c r="K3341">
        <f t="shared" si="104"/>
        <v>17447.412167666665</v>
      </c>
      <c r="L3341">
        <f t="shared" si="105"/>
        <v>6579.768649333334</v>
      </c>
    </row>
    <row r="3342" spans="1:12" x14ac:dyDescent="0.35">
      <c r="A3342" t="s">
        <v>3343</v>
      </c>
      <c r="B3342">
        <v>42448.822619999999</v>
      </c>
      <c r="C3342">
        <v>6396.644123</v>
      </c>
      <c r="D3342">
        <v>5905.7612529999997</v>
      </c>
      <c r="E3342">
        <v>13324.791999999999</v>
      </c>
      <c r="F3342">
        <v>6139.7836799999995</v>
      </c>
      <c r="G3342">
        <v>0</v>
      </c>
      <c r="K3342">
        <f t="shared" si="104"/>
        <v>18250.409331999999</v>
      </c>
      <c r="L3342">
        <f t="shared" si="105"/>
        <v>6488.1918933333327</v>
      </c>
    </row>
    <row r="3343" spans="1:12" x14ac:dyDescent="0.35">
      <c r="A3343" t="s">
        <v>3344</v>
      </c>
      <c r="B3343">
        <v>63449.568449999999</v>
      </c>
      <c r="C3343">
        <v>7739.7469419999998</v>
      </c>
      <c r="D3343">
        <v>5373.8849090000003</v>
      </c>
      <c r="E3343">
        <v>4577.0336829999997</v>
      </c>
      <c r="F3343">
        <v>0</v>
      </c>
      <c r="G3343">
        <v>14883.96098</v>
      </c>
      <c r="K3343">
        <f t="shared" si="104"/>
        <v>25521.066767</v>
      </c>
      <c r="L3343">
        <f t="shared" si="105"/>
        <v>6486.9982209999989</v>
      </c>
    </row>
    <row r="3344" spans="1:12" x14ac:dyDescent="0.35">
      <c r="A3344" t="s">
        <v>3345</v>
      </c>
      <c r="B3344">
        <v>190373.08670000001</v>
      </c>
      <c r="C3344">
        <v>133368.44560000001</v>
      </c>
      <c r="D3344">
        <v>0</v>
      </c>
      <c r="E3344">
        <v>4599.595851</v>
      </c>
      <c r="F3344">
        <v>4993.5800769999996</v>
      </c>
      <c r="G3344">
        <v>9734.4879490000003</v>
      </c>
      <c r="K3344">
        <f t="shared" si="104"/>
        <v>107913.8441</v>
      </c>
      <c r="L3344">
        <f t="shared" si="105"/>
        <v>6442.5546256666667</v>
      </c>
    </row>
    <row r="3345" spans="1:12" x14ac:dyDescent="0.35">
      <c r="A3345" t="s">
        <v>3346</v>
      </c>
      <c r="B3345">
        <v>14213.62515</v>
      </c>
      <c r="C3345">
        <v>6365.9059070000003</v>
      </c>
      <c r="D3345">
        <v>4184.2381400000004</v>
      </c>
      <c r="E3345">
        <v>3620.7315279999998</v>
      </c>
      <c r="F3345">
        <v>5597.8500249999997</v>
      </c>
      <c r="G3345">
        <v>10096.89529</v>
      </c>
      <c r="K3345">
        <f t="shared" si="104"/>
        <v>8254.5897323333338</v>
      </c>
      <c r="L3345">
        <f t="shared" si="105"/>
        <v>6438.4922809999998</v>
      </c>
    </row>
    <row r="3346" spans="1:12" x14ac:dyDescent="0.35">
      <c r="A3346" t="s">
        <v>3347</v>
      </c>
      <c r="B3346">
        <v>13009.763499999999</v>
      </c>
      <c r="C3346">
        <v>15381.732599999999</v>
      </c>
      <c r="D3346">
        <v>8014.0570719999996</v>
      </c>
      <c r="E3346">
        <v>6703.4403670000002</v>
      </c>
      <c r="F3346">
        <v>5690.7312220000003</v>
      </c>
      <c r="G3346">
        <v>6309.8523580000001</v>
      </c>
      <c r="K3346">
        <f t="shared" si="104"/>
        <v>12135.184390666667</v>
      </c>
      <c r="L3346">
        <f t="shared" si="105"/>
        <v>6234.6746490000005</v>
      </c>
    </row>
    <row r="3347" spans="1:12" x14ac:dyDescent="0.35">
      <c r="A3347" t="s">
        <v>3348</v>
      </c>
      <c r="B3347">
        <v>12787.81819</v>
      </c>
      <c r="C3347">
        <v>11444.37595</v>
      </c>
      <c r="D3347">
        <v>17594.724200000001</v>
      </c>
      <c r="E3347">
        <v>7658.2649410000004</v>
      </c>
      <c r="F3347">
        <v>9004.6295269999991</v>
      </c>
      <c r="G3347">
        <v>1953.01829</v>
      </c>
      <c r="K3347">
        <f t="shared" si="104"/>
        <v>13942.306113333334</v>
      </c>
      <c r="L3347">
        <f t="shared" si="105"/>
        <v>6205.3042526666659</v>
      </c>
    </row>
    <row r="3348" spans="1:12" x14ac:dyDescent="0.35">
      <c r="A3348" t="s">
        <v>3349</v>
      </c>
      <c r="B3348">
        <v>230312.27989999999</v>
      </c>
      <c r="C3348">
        <v>163647.10399999999</v>
      </c>
      <c r="D3348">
        <v>87558.694600000003</v>
      </c>
      <c r="E3348">
        <v>5761.5198250000003</v>
      </c>
      <c r="F3348">
        <v>6304.1320100000003</v>
      </c>
      <c r="G3348">
        <v>5985.31718</v>
      </c>
      <c r="K3348">
        <f t="shared" si="104"/>
        <v>160506.02616666668</v>
      </c>
      <c r="L3348">
        <f t="shared" si="105"/>
        <v>6016.9896716666672</v>
      </c>
    </row>
    <row r="3349" spans="1:12" x14ac:dyDescent="0.35">
      <c r="A3349" t="s">
        <v>3350</v>
      </c>
      <c r="B3349">
        <v>136297.24660000001</v>
      </c>
      <c r="C3349">
        <v>89529.556330000007</v>
      </c>
      <c r="D3349">
        <v>143502.02369999999</v>
      </c>
      <c r="E3349">
        <v>4563.8242190000001</v>
      </c>
      <c r="F3349">
        <v>4995.730114</v>
      </c>
      <c r="G3349">
        <v>8369.8043369999996</v>
      </c>
      <c r="K3349">
        <f t="shared" si="104"/>
        <v>123109.60887666668</v>
      </c>
      <c r="L3349">
        <f t="shared" si="105"/>
        <v>5976.4528900000005</v>
      </c>
    </row>
    <row r="3350" spans="1:12" x14ac:dyDescent="0.35">
      <c r="A3350" t="s">
        <v>3351</v>
      </c>
      <c r="B3350">
        <v>3357.8843280000001</v>
      </c>
      <c r="C3350">
        <v>42717.517379999998</v>
      </c>
      <c r="D3350">
        <v>11313.85693</v>
      </c>
      <c r="E3350">
        <v>6589.9576070000003</v>
      </c>
      <c r="F3350">
        <v>11229.561750000001</v>
      </c>
      <c r="G3350">
        <v>0</v>
      </c>
      <c r="K3350">
        <f t="shared" si="104"/>
        <v>19129.752879333333</v>
      </c>
      <c r="L3350">
        <f t="shared" si="105"/>
        <v>5939.839785666667</v>
      </c>
    </row>
    <row r="3351" spans="1:12" x14ac:dyDescent="0.35">
      <c r="A3351" t="s">
        <v>3352</v>
      </c>
      <c r="B3351">
        <v>2281.5136459999999</v>
      </c>
      <c r="C3351">
        <v>6521.0281590000004</v>
      </c>
      <c r="D3351">
        <v>41007.444360000001</v>
      </c>
      <c r="E3351">
        <v>1862.7309319999999</v>
      </c>
      <c r="F3351">
        <v>1728.9285219999999</v>
      </c>
      <c r="G3351">
        <v>14212.374089999999</v>
      </c>
      <c r="K3351">
        <f t="shared" si="104"/>
        <v>16603.328721666669</v>
      </c>
      <c r="L3351">
        <f t="shared" si="105"/>
        <v>5934.6778479999994</v>
      </c>
    </row>
    <row r="3352" spans="1:12" x14ac:dyDescent="0.35">
      <c r="A3352" t="s">
        <v>3353</v>
      </c>
      <c r="B3352">
        <v>4064.8456000000001</v>
      </c>
      <c r="C3352">
        <v>892.15375459999996</v>
      </c>
      <c r="D3352">
        <v>10367.58376</v>
      </c>
      <c r="E3352">
        <v>6367.5244309999998</v>
      </c>
      <c r="F3352">
        <v>4428.650506</v>
      </c>
      <c r="G3352">
        <v>6982.8433640000003</v>
      </c>
      <c r="K3352">
        <f t="shared" si="104"/>
        <v>5108.1943715333337</v>
      </c>
      <c r="L3352">
        <f t="shared" si="105"/>
        <v>5926.339433666667</v>
      </c>
    </row>
    <row r="3353" spans="1:12" x14ac:dyDescent="0.35">
      <c r="A3353" t="s">
        <v>3354</v>
      </c>
      <c r="B3353">
        <v>27461.809430000001</v>
      </c>
      <c r="C3353">
        <v>12290.13322</v>
      </c>
      <c r="D3353">
        <v>5957.1083779999999</v>
      </c>
      <c r="E3353">
        <v>6606.9049869999999</v>
      </c>
      <c r="F3353">
        <v>6308.882936</v>
      </c>
      <c r="G3353">
        <v>4312.5566429999999</v>
      </c>
      <c r="K3353">
        <f t="shared" si="104"/>
        <v>15236.350342666665</v>
      </c>
      <c r="L3353">
        <f t="shared" si="105"/>
        <v>5742.7815220000002</v>
      </c>
    </row>
    <row r="3354" spans="1:12" x14ac:dyDescent="0.35">
      <c r="A3354" t="s">
        <v>3355</v>
      </c>
      <c r="B3354">
        <v>18380.413629999999</v>
      </c>
      <c r="C3354">
        <v>8536.5818159999999</v>
      </c>
      <c r="D3354">
        <v>12877.48071</v>
      </c>
      <c r="E3354">
        <v>5460.3590869999998</v>
      </c>
      <c r="F3354">
        <v>5897.9239580000003</v>
      </c>
      <c r="G3354">
        <v>5650.0481390000004</v>
      </c>
      <c r="K3354">
        <f t="shared" si="104"/>
        <v>13264.825385333335</v>
      </c>
      <c r="L3354">
        <f t="shared" si="105"/>
        <v>5669.4437280000011</v>
      </c>
    </row>
    <row r="3355" spans="1:12" x14ac:dyDescent="0.35">
      <c r="A3355" t="s">
        <v>3356</v>
      </c>
      <c r="B3355">
        <v>49003.066899999998</v>
      </c>
      <c r="C3355">
        <v>6699.0698650000004</v>
      </c>
      <c r="D3355">
        <v>19252.656950000001</v>
      </c>
      <c r="E3355">
        <v>4565.234649</v>
      </c>
      <c r="F3355">
        <v>6957.5417980000002</v>
      </c>
      <c r="G3355">
        <v>5289.5859060000003</v>
      </c>
      <c r="K3355">
        <f t="shared" si="104"/>
        <v>24984.931238333331</v>
      </c>
      <c r="L3355">
        <f t="shared" si="105"/>
        <v>5604.1207843333332</v>
      </c>
    </row>
    <row r="3356" spans="1:12" x14ac:dyDescent="0.35">
      <c r="A3356" t="s">
        <v>3357</v>
      </c>
      <c r="B3356">
        <v>8.8815547469999991</v>
      </c>
      <c r="C3356">
        <v>11.73196828</v>
      </c>
      <c r="D3356">
        <v>13633.737139999999</v>
      </c>
      <c r="E3356">
        <v>469.56784859999999</v>
      </c>
      <c r="F3356">
        <v>12498.44421</v>
      </c>
      <c r="G3356">
        <v>3492.2615689999998</v>
      </c>
      <c r="K3356">
        <f t="shared" si="104"/>
        <v>4551.4502210089995</v>
      </c>
      <c r="L3356">
        <f t="shared" si="105"/>
        <v>5486.7578758666668</v>
      </c>
    </row>
    <row r="3357" spans="1:12" x14ac:dyDescent="0.35">
      <c r="A3357" t="s">
        <v>3358</v>
      </c>
      <c r="B3357">
        <v>1862.152654</v>
      </c>
      <c r="C3357">
        <v>3212.2738639999998</v>
      </c>
      <c r="D3357">
        <v>9265.1670680000007</v>
      </c>
      <c r="E3357">
        <v>12482.57389</v>
      </c>
      <c r="F3357">
        <v>1324.625356</v>
      </c>
      <c r="G3357">
        <v>2422.9886029999998</v>
      </c>
      <c r="K3357">
        <f t="shared" si="104"/>
        <v>4779.864528666667</v>
      </c>
      <c r="L3357">
        <f t="shared" si="105"/>
        <v>5410.0626163333336</v>
      </c>
    </row>
    <row r="3358" spans="1:12" x14ac:dyDescent="0.35">
      <c r="A3358" t="s">
        <v>3359</v>
      </c>
      <c r="B3358">
        <v>162382.2648</v>
      </c>
      <c r="C3358">
        <v>169935.98860000001</v>
      </c>
      <c r="D3358">
        <v>185303.6973</v>
      </c>
      <c r="E3358">
        <v>0</v>
      </c>
      <c r="F3358">
        <v>15877.8015</v>
      </c>
      <c r="G3358">
        <v>0</v>
      </c>
      <c r="K3358">
        <f t="shared" si="104"/>
        <v>172540.65023333335</v>
      </c>
      <c r="L3358">
        <f t="shared" si="105"/>
        <v>5292.6004999999996</v>
      </c>
    </row>
    <row r="3359" spans="1:12" x14ac:dyDescent="0.35">
      <c r="A3359" t="s">
        <v>3360</v>
      </c>
      <c r="B3359">
        <v>3465.539182</v>
      </c>
      <c r="C3359">
        <v>955.60739390000003</v>
      </c>
      <c r="D3359">
        <v>10052.20549</v>
      </c>
      <c r="E3359">
        <v>7504.473849</v>
      </c>
      <c r="F3359">
        <v>1028.732618</v>
      </c>
      <c r="G3359">
        <v>7330.6801859999996</v>
      </c>
      <c r="K3359">
        <f t="shared" si="104"/>
        <v>4824.4506886333338</v>
      </c>
      <c r="L3359">
        <f t="shared" si="105"/>
        <v>5287.9622176666662</v>
      </c>
    </row>
    <row r="3360" spans="1:12" x14ac:dyDescent="0.35">
      <c r="A3360" t="s">
        <v>3361</v>
      </c>
      <c r="B3360">
        <v>0</v>
      </c>
      <c r="C3360">
        <v>0</v>
      </c>
      <c r="D3360">
        <v>0</v>
      </c>
      <c r="E3360">
        <v>0</v>
      </c>
      <c r="F3360">
        <v>9126.2771530000009</v>
      </c>
      <c r="G3360">
        <v>6729.8592680000002</v>
      </c>
      <c r="K3360">
        <f t="shared" si="104"/>
        <v>0</v>
      </c>
      <c r="L3360">
        <f t="shared" si="105"/>
        <v>5285.3788070000001</v>
      </c>
    </row>
    <row r="3361" spans="1:12" x14ac:dyDescent="0.35">
      <c r="A3361" t="s">
        <v>3362</v>
      </c>
      <c r="B3361">
        <v>29348.156180000002</v>
      </c>
      <c r="C3361">
        <v>29745.25274</v>
      </c>
      <c r="D3361">
        <v>5550.566057</v>
      </c>
      <c r="E3361">
        <v>6550.6459109999996</v>
      </c>
      <c r="F3361">
        <v>4871.6745979999996</v>
      </c>
      <c r="G3361">
        <v>4238.4400329999999</v>
      </c>
      <c r="K3361">
        <f t="shared" si="104"/>
        <v>21547.991659000003</v>
      </c>
      <c r="L3361">
        <f t="shared" si="105"/>
        <v>5220.253514</v>
      </c>
    </row>
    <row r="3362" spans="1:12" x14ac:dyDescent="0.35">
      <c r="A3362" t="s">
        <v>3363</v>
      </c>
      <c r="B3362">
        <v>746.89962100000002</v>
      </c>
      <c r="C3362">
        <v>4066.6175069999999</v>
      </c>
      <c r="D3362">
        <v>19388.83599</v>
      </c>
      <c r="E3362">
        <v>4159.4769800000004</v>
      </c>
      <c r="F3362">
        <v>7356.7594829999998</v>
      </c>
      <c r="G3362">
        <v>3544.6836539999999</v>
      </c>
      <c r="K3362">
        <f t="shared" si="104"/>
        <v>8067.451039333333</v>
      </c>
      <c r="L3362">
        <f t="shared" si="105"/>
        <v>5020.3067056666669</v>
      </c>
    </row>
    <row r="3363" spans="1:12" x14ac:dyDescent="0.35">
      <c r="A3363" t="s">
        <v>3364</v>
      </c>
      <c r="B3363">
        <v>43765.930350000002</v>
      </c>
      <c r="C3363">
        <v>18562.29407</v>
      </c>
      <c r="D3363">
        <v>4826.7195549999997</v>
      </c>
      <c r="E3363">
        <v>3296.1168440000001</v>
      </c>
      <c r="F3363">
        <v>7860.4748939999999</v>
      </c>
      <c r="G3363">
        <v>3789.8037490000002</v>
      </c>
      <c r="K3363">
        <f t="shared" si="104"/>
        <v>22384.981325000001</v>
      </c>
      <c r="L3363">
        <f t="shared" si="105"/>
        <v>4982.1318289999999</v>
      </c>
    </row>
    <row r="3364" spans="1:12" x14ac:dyDescent="0.35">
      <c r="A3364" t="s">
        <v>3365</v>
      </c>
      <c r="B3364">
        <v>0</v>
      </c>
      <c r="C3364">
        <v>39.92541344</v>
      </c>
      <c r="D3364">
        <v>1398.225948</v>
      </c>
      <c r="E3364">
        <v>14288.109119999999</v>
      </c>
      <c r="F3364">
        <v>0</v>
      </c>
      <c r="G3364">
        <v>0</v>
      </c>
      <c r="K3364">
        <f t="shared" si="104"/>
        <v>479.38378714666669</v>
      </c>
      <c r="L3364">
        <f t="shared" si="105"/>
        <v>4762.7030399999994</v>
      </c>
    </row>
    <row r="3365" spans="1:12" x14ac:dyDescent="0.35">
      <c r="A3365" t="s">
        <v>3366</v>
      </c>
      <c r="B3365">
        <v>564.44955100000004</v>
      </c>
      <c r="C3365">
        <v>2846.9419859999998</v>
      </c>
      <c r="D3365">
        <v>8720.6426850000007</v>
      </c>
      <c r="E3365">
        <v>4595.2059410000002</v>
      </c>
      <c r="F3365">
        <v>3969.9862189999999</v>
      </c>
      <c r="G3365">
        <v>5619.7099250000001</v>
      </c>
      <c r="K3365">
        <f t="shared" si="104"/>
        <v>4044.0114073333334</v>
      </c>
      <c r="L3365">
        <f t="shared" si="105"/>
        <v>4728.3006950000008</v>
      </c>
    </row>
    <row r="3366" spans="1:12" x14ac:dyDescent="0.35">
      <c r="A3366" t="s">
        <v>3367</v>
      </c>
      <c r="B3366">
        <v>18125.3377</v>
      </c>
      <c r="C3366">
        <v>16678.746790000001</v>
      </c>
      <c r="D3366">
        <v>27896.481390000001</v>
      </c>
      <c r="E3366">
        <v>5984.0167620000002</v>
      </c>
      <c r="F3366">
        <v>6536.8314760000003</v>
      </c>
      <c r="G3366">
        <v>1540.8231659999999</v>
      </c>
      <c r="K3366">
        <f t="shared" si="104"/>
        <v>20900.188626666666</v>
      </c>
      <c r="L3366">
        <f t="shared" si="105"/>
        <v>4687.2238013333335</v>
      </c>
    </row>
    <row r="3367" spans="1:12" x14ac:dyDescent="0.35">
      <c r="A3367" t="s">
        <v>3368</v>
      </c>
      <c r="B3367">
        <v>16395.156650000001</v>
      </c>
      <c r="C3367">
        <v>0</v>
      </c>
      <c r="D3367">
        <v>0</v>
      </c>
      <c r="E3367">
        <v>0</v>
      </c>
      <c r="F3367">
        <v>13930.71307</v>
      </c>
      <c r="G3367">
        <v>0</v>
      </c>
      <c r="K3367">
        <f t="shared" si="104"/>
        <v>5465.0522166666669</v>
      </c>
      <c r="L3367">
        <f t="shared" si="105"/>
        <v>4643.571023333333</v>
      </c>
    </row>
    <row r="3368" spans="1:12" x14ac:dyDescent="0.35">
      <c r="A3368" t="s">
        <v>3369</v>
      </c>
      <c r="B3368">
        <v>0</v>
      </c>
      <c r="C3368">
        <v>0</v>
      </c>
      <c r="D3368">
        <v>23405.444100000001</v>
      </c>
      <c r="E3368">
        <v>0</v>
      </c>
      <c r="F3368">
        <v>0</v>
      </c>
      <c r="G3368">
        <v>13779.162609999999</v>
      </c>
      <c r="K3368">
        <f t="shared" si="104"/>
        <v>7801.8146999999999</v>
      </c>
      <c r="L3368">
        <f t="shared" si="105"/>
        <v>4593.0542033333331</v>
      </c>
    </row>
    <row r="3369" spans="1:12" x14ac:dyDescent="0.35">
      <c r="A3369" t="s">
        <v>3370</v>
      </c>
      <c r="B3369">
        <v>8528.8256550000006</v>
      </c>
      <c r="C3369">
        <v>14030.96178</v>
      </c>
      <c r="D3369">
        <v>8224.7467539999998</v>
      </c>
      <c r="E3369">
        <v>6429.8473119999999</v>
      </c>
      <c r="F3369">
        <v>2375.9073880000001</v>
      </c>
      <c r="G3369">
        <v>4945.9644790000002</v>
      </c>
      <c r="K3369">
        <f t="shared" si="104"/>
        <v>10261.511396333333</v>
      </c>
      <c r="L3369">
        <f t="shared" si="105"/>
        <v>4583.9063930000002</v>
      </c>
    </row>
    <row r="3370" spans="1:12" x14ac:dyDescent="0.35">
      <c r="A3370" t="s">
        <v>3371</v>
      </c>
      <c r="B3370">
        <v>3538.0332979999998</v>
      </c>
      <c r="C3370">
        <v>4315.9966839999997</v>
      </c>
      <c r="D3370">
        <v>3750.450006</v>
      </c>
      <c r="E3370">
        <v>7506.4979709999998</v>
      </c>
      <c r="F3370">
        <v>3964.9200540000002</v>
      </c>
      <c r="G3370">
        <v>2217.8125150000001</v>
      </c>
      <c r="K3370">
        <f t="shared" si="104"/>
        <v>3868.1599959999999</v>
      </c>
      <c r="L3370">
        <f t="shared" si="105"/>
        <v>4563.0768466666659</v>
      </c>
    </row>
    <row r="3371" spans="1:12" x14ac:dyDescent="0.35">
      <c r="A3371" t="s">
        <v>3372</v>
      </c>
      <c r="B3371">
        <v>13602.66115</v>
      </c>
      <c r="C3371">
        <v>0</v>
      </c>
      <c r="D3371">
        <v>5082.6145409999999</v>
      </c>
      <c r="E3371">
        <v>5922.0664200000001</v>
      </c>
      <c r="F3371">
        <v>6150.8657080000003</v>
      </c>
      <c r="G3371">
        <v>1529.526828</v>
      </c>
      <c r="K3371">
        <f t="shared" si="104"/>
        <v>6228.4252303333333</v>
      </c>
      <c r="L3371">
        <f t="shared" si="105"/>
        <v>4534.1529853333332</v>
      </c>
    </row>
    <row r="3372" spans="1:12" x14ac:dyDescent="0.35">
      <c r="A3372" t="s">
        <v>3373</v>
      </c>
      <c r="B3372">
        <v>25502.472170000001</v>
      </c>
      <c r="C3372">
        <v>184568.64129999999</v>
      </c>
      <c r="D3372">
        <v>6183.5011210000002</v>
      </c>
      <c r="E3372">
        <v>0</v>
      </c>
      <c r="F3372">
        <v>0</v>
      </c>
      <c r="G3372">
        <v>13544.641079999999</v>
      </c>
      <c r="K3372">
        <f t="shared" si="104"/>
        <v>72084.87153033333</v>
      </c>
      <c r="L3372">
        <f t="shared" si="105"/>
        <v>4514.8803600000001</v>
      </c>
    </row>
    <row r="3373" spans="1:12" x14ac:dyDescent="0.35">
      <c r="A3373" t="s">
        <v>3374</v>
      </c>
      <c r="B3373">
        <v>725.9160703</v>
      </c>
      <c r="C3373">
        <v>1782.345397</v>
      </c>
      <c r="D3373">
        <v>559.52028900000005</v>
      </c>
      <c r="E3373">
        <v>222.9748462</v>
      </c>
      <c r="F3373">
        <v>6829.6479140000001</v>
      </c>
      <c r="G3373">
        <v>6440.1720530000002</v>
      </c>
      <c r="K3373">
        <f t="shared" si="104"/>
        <v>1022.5939187666667</v>
      </c>
      <c r="L3373">
        <f t="shared" si="105"/>
        <v>4497.5982710666667</v>
      </c>
    </row>
    <row r="3374" spans="1:12" x14ac:dyDescent="0.35">
      <c r="A3374" t="s">
        <v>3375</v>
      </c>
      <c r="B3374">
        <v>3108.6897410000001</v>
      </c>
      <c r="C3374">
        <v>1692.9780229999999</v>
      </c>
      <c r="D3374">
        <v>655.85753939999995</v>
      </c>
      <c r="E3374">
        <v>2330.6046230000002</v>
      </c>
      <c r="F3374">
        <v>9629.3783440000007</v>
      </c>
      <c r="G3374">
        <v>1284.533406</v>
      </c>
      <c r="K3374">
        <f t="shared" si="104"/>
        <v>1819.1751011333333</v>
      </c>
      <c r="L3374">
        <f t="shared" si="105"/>
        <v>4414.8387910000001</v>
      </c>
    </row>
    <row r="3375" spans="1:12" x14ac:dyDescent="0.35">
      <c r="A3375" t="s">
        <v>3376</v>
      </c>
      <c r="B3375">
        <v>38256.62528</v>
      </c>
      <c r="C3375">
        <v>29426.208050000001</v>
      </c>
      <c r="D3375">
        <v>2419.1252380000001</v>
      </c>
      <c r="E3375">
        <v>1007.00695</v>
      </c>
      <c r="F3375">
        <v>6688.6267619999999</v>
      </c>
      <c r="G3375">
        <v>5419.6507600000004</v>
      </c>
      <c r="K3375">
        <f t="shared" si="104"/>
        <v>23367.319522666661</v>
      </c>
      <c r="L3375">
        <f t="shared" si="105"/>
        <v>4371.7614906666668</v>
      </c>
    </row>
    <row r="3376" spans="1:12" x14ac:dyDescent="0.35">
      <c r="A3376" t="s">
        <v>3377</v>
      </c>
      <c r="B3376">
        <v>14774.66223</v>
      </c>
      <c r="C3376">
        <v>8185.2311950000003</v>
      </c>
      <c r="D3376">
        <v>0</v>
      </c>
      <c r="E3376">
        <v>1807.2128640000001</v>
      </c>
      <c r="F3376">
        <v>8552.8882209999992</v>
      </c>
      <c r="G3376">
        <v>2531.1304530000002</v>
      </c>
      <c r="K3376">
        <f t="shared" si="104"/>
        <v>7653.2978083333337</v>
      </c>
      <c r="L3376">
        <f t="shared" si="105"/>
        <v>4297.0771793333324</v>
      </c>
    </row>
    <row r="3377" spans="1:12" x14ac:dyDescent="0.35">
      <c r="A3377" t="s">
        <v>3378</v>
      </c>
      <c r="B3377">
        <v>26403.734049999999</v>
      </c>
      <c r="C3377">
        <v>431.44294430000002</v>
      </c>
      <c r="D3377">
        <v>1430.1929130000001</v>
      </c>
      <c r="E3377">
        <v>1438.3614680000001</v>
      </c>
      <c r="F3377">
        <v>2762.5998370000002</v>
      </c>
      <c r="G3377">
        <v>8601.6070029999992</v>
      </c>
      <c r="K3377">
        <f t="shared" si="104"/>
        <v>9421.7899691000002</v>
      </c>
      <c r="L3377">
        <f t="shared" si="105"/>
        <v>4267.5227693333336</v>
      </c>
    </row>
    <row r="3378" spans="1:12" x14ac:dyDescent="0.35">
      <c r="A3378" t="s">
        <v>3379</v>
      </c>
      <c r="B3378">
        <v>197609.8358</v>
      </c>
      <c r="C3378">
        <v>302443.1238</v>
      </c>
      <c r="D3378">
        <v>83.259417529999993</v>
      </c>
      <c r="E3378">
        <v>5672.3897159999997</v>
      </c>
      <c r="F3378">
        <v>4284.8868460000003</v>
      </c>
      <c r="G3378">
        <v>2534.6294400000002</v>
      </c>
      <c r="K3378">
        <f t="shared" si="104"/>
        <v>166712.07300584333</v>
      </c>
      <c r="L3378">
        <f t="shared" si="105"/>
        <v>4163.9686673333335</v>
      </c>
    </row>
    <row r="3379" spans="1:12" x14ac:dyDescent="0.35">
      <c r="A3379" t="s">
        <v>3380</v>
      </c>
      <c r="B3379">
        <v>0</v>
      </c>
      <c r="C3379">
        <v>0</v>
      </c>
      <c r="D3379">
        <v>6262.8555230000002</v>
      </c>
      <c r="E3379">
        <v>0</v>
      </c>
      <c r="F3379">
        <v>0</v>
      </c>
      <c r="G3379">
        <v>12410.11846</v>
      </c>
      <c r="K3379">
        <f t="shared" si="104"/>
        <v>2087.6185076666666</v>
      </c>
      <c r="L3379">
        <f t="shared" si="105"/>
        <v>4136.7061533333335</v>
      </c>
    </row>
    <row r="3380" spans="1:12" x14ac:dyDescent="0.35">
      <c r="A3380" t="s">
        <v>3381</v>
      </c>
      <c r="B3380">
        <v>0</v>
      </c>
      <c r="C3380">
        <v>0</v>
      </c>
      <c r="D3380">
        <v>8434.2846740000005</v>
      </c>
      <c r="E3380">
        <v>2425.189633</v>
      </c>
      <c r="F3380">
        <v>7904.2973320000001</v>
      </c>
      <c r="G3380">
        <v>1787.439192</v>
      </c>
      <c r="K3380">
        <f t="shared" si="104"/>
        <v>2811.4282246666667</v>
      </c>
      <c r="L3380">
        <f t="shared" si="105"/>
        <v>4038.9753856666666</v>
      </c>
    </row>
    <row r="3381" spans="1:12" x14ac:dyDescent="0.35">
      <c r="A3381" t="s">
        <v>3382</v>
      </c>
      <c r="B3381">
        <v>377.353252</v>
      </c>
      <c r="C3381">
        <v>10.56564243</v>
      </c>
      <c r="D3381">
        <v>2408.2590970000001</v>
      </c>
      <c r="E3381">
        <v>5188.5924230000001</v>
      </c>
      <c r="F3381">
        <v>5166.1032910000004</v>
      </c>
      <c r="G3381">
        <v>1292.5939089999999</v>
      </c>
      <c r="K3381">
        <f t="shared" si="104"/>
        <v>932.05933047666667</v>
      </c>
      <c r="L3381">
        <f t="shared" si="105"/>
        <v>3882.4298743333334</v>
      </c>
    </row>
    <row r="3382" spans="1:12" x14ac:dyDescent="0.35">
      <c r="A3382" t="s">
        <v>3383</v>
      </c>
      <c r="B3382">
        <v>3755.2828319999999</v>
      </c>
      <c r="C3382">
        <v>0</v>
      </c>
      <c r="D3382">
        <v>4634.7625040000003</v>
      </c>
      <c r="E3382">
        <v>8143.2260230000002</v>
      </c>
      <c r="F3382">
        <v>1999.2607379999999</v>
      </c>
      <c r="G3382">
        <v>1349.0925030000001</v>
      </c>
      <c r="K3382">
        <f t="shared" si="104"/>
        <v>2796.6817786666666</v>
      </c>
      <c r="L3382">
        <f t="shared" si="105"/>
        <v>3830.5264213333335</v>
      </c>
    </row>
    <row r="3383" spans="1:12" x14ac:dyDescent="0.35">
      <c r="A3383" t="s">
        <v>3384</v>
      </c>
      <c r="B3383">
        <v>23410.81597</v>
      </c>
      <c r="C3383">
        <v>39718.595450000001</v>
      </c>
      <c r="D3383">
        <v>7901.39372</v>
      </c>
      <c r="E3383">
        <v>5013.8152980000004</v>
      </c>
      <c r="F3383">
        <v>5692.0780130000003</v>
      </c>
      <c r="G3383">
        <v>0</v>
      </c>
      <c r="K3383">
        <f t="shared" si="104"/>
        <v>23676.935046666669</v>
      </c>
      <c r="L3383">
        <f t="shared" si="105"/>
        <v>3568.6311036666666</v>
      </c>
    </row>
    <row r="3384" spans="1:12" x14ac:dyDescent="0.35">
      <c r="A3384" t="s">
        <v>3385</v>
      </c>
      <c r="B3384">
        <v>15696.637280000001</v>
      </c>
      <c r="C3384">
        <v>8242.5449929999995</v>
      </c>
      <c r="D3384">
        <v>2369.0297270000001</v>
      </c>
      <c r="E3384">
        <v>508.25545729999999</v>
      </c>
      <c r="F3384">
        <v>1019.11553</v>
      </c>
      <c r="G3384">
        <v>8846.9521609999993</v>
      </c>
      <c r="K3384">
        <f t="shared" si="104"/>
        <v>8769.4040000000005</v>
      </c>
      <c r="L3384">
        <f t="shared" si="105"/>
        <v>3458.1077160999998</v>
      </c>
    </row>
    <row r="3385" spans="1:12" x14ac:dyDescent="0.35">
      <c r="A3385" t="s">
        <v>3386</v>
      </c>
      <c r="B3385">
        <v>3526.8143</v>
      </c>
      <c r="C3385">
        <v>16749.948609999999</v>
      </c>
      <c r="D3385">
        <v>9846.9781430000003</v>
      </c>
      <c r="E3385">
        <v>2325.8613519999999</v>
      </c>
      <c r="F3385">
        <v>902.41524589999995</v>
      </c>
      <c r="G3385">
        <v>6494.1450880000002</v>
      </c>
      <c r="K3385">
        <f t="shared" si="104"/>
        <v>10041.247017666667</v>
      </c>
      <c r="L3385">
        <f t="shared" si="105"/>
        <v>3240.8072286333336</v>
      </c>
    </row>
    <row r="3386" spans="1:12" x14ac:dyDescent="0.35">
      <c r="A3386" t="s">
        <v>3387</v>
      </c>
      <c r="B3386">
        <v>378.75295219999998</v>
      </c>
      <c r="C3386">
        <v>3017.6947420000001</v>
      </c>
      <c r="D3386">
        <v>551.6342234</v>
      </c>
      <c r="E3386">
        <v>3603.8100420000001</v>
      </c>
      <c r="F3386">
        <v>2770.2776549999999</v>
      </c>
      <c r="G3386">
        <v>3299.5524679999999</v>
      </c>
      <c r="K3386">
        <f t="shared" si="104"/>
        <v>1316.0273058666667</v>
      </c>
      <c r="L3386">
        <f t="shared" si="105"/>
        <v>3224.5467216666671</v>
      </c>
    </row>
    <row r="3387" spans="1:12" x14ac:dyDescent="0.35">
      <c r="A3387" t="s">
        <v>3388</v>
      </c>
      <c r="B3387">
        <v>4104.3089129999998</v>
      </c>
      <c r="C3387">
        <v>29444.92326</v>
      </c>
      <c r="D3387">
        <v>8063.602613</v>
      </c>
      <c r="E3387">
        <v>3250.7594760000002</v>
      </c>
      <c r="F3387">
        <v>2438.7254090000001</v>
      </c>
      <c r="G3387">
        <v>3945.2921569999999</v>
      </c>
      <c r="K3387">
        <f t="shared" si="104"/>
        <v>13870.944928666666</v>
      </c>
      <c r="L3387">
        <f t="shared" si="105"/>
        <v>3211.5923473333332</v>
      </c>
    </row>
    <row r="3388" spans="1:12" x14ac:dyDescent="0.35">
      <c r="A3388" t="s">
        <v>3389</v>
      </c>
      <c r="B3388">
        <v>18858.42769</v>
      </c>
      <c r="C3388">
        <v>7748.233236</v>
      </c>
      <c r="D3388">
        <v>248.7571877</v>
      </c>
      <c r="E3388">
        <v>9213.2245199999998</v>
      </c>
      <c r="F3388">
        <v>0</v>
      </c>
      <c r="G3388">
        <v>235.46138590000001</v>
      </c>
      <c r="K3388">
        <f t="shared" si="104"/>
        <v>8951.8060378999999</v>
      </c>
      <c r="L3388">
        <f t="shared" si="105"/>
        <v>3149.5619686333334</v>
      </c>
    </row>
    <row r="3389" spans="1:12" x14ac:dyDescent="0.35">
      <c r="A3389" t="s">
        <v>3390</v>
      </c>
      <c r="B3389">
        <v>2502.3949029999999</v>
      </c>
      <c r="C3389">
        <v>3943.0943430000002</v>
      </c>
      <c r="D3389">
        <v>2340.7715250000001</v>
      </c>
      <c r="E3389">
        <v>4849.2195229999998</v>
      </c>
      <c r="F3389">
        <v>232.25515110000001</v>
      </c>
      <c r="G3389">
        <v>4329.4247660000001</v>
      </c>
      <c r="K3389">
        <f t="shared" si="104"/>
        <v>2928.7535903333337</v>
      </c>
      <c r="L3389">
        <f t="shared" si="105"/>
        <v>3136.9664800333335</v>
      </c>
    </row>
    <row r="3390" spans="1:12" x14ac:dyDescent="0.35">
      <c r="A3390" t="s">
        <v>3391</v>
      </c>
      <c r="B3390">
        <v>236738.95819999999</v>
      </c>
      <c r="C3390">
        <v>131590.742</v>
      </c>
      <c r="D3390">
        <v>3027.1986069999998</v>
      </c>
      <c r="E3390">
        <v>0</v>
      </c>
      <c r="F3390">
        <v>104.57089070000001</v>
      </c>
      <c r="G3390">
        <v>9302.0326819999991</v>
      </c>
      <c r="K3390">
        <f t="shared" si="104"/>
        <v>123785.63293566665</v>
      </c>
      <c r="L3390">
        <f t="shared" si="105"/>
        <v>3135.5345242333333</v>
      </c>
    </row>
    <row r="3391" spans="1:12" x14ac:dyDescent="0.35">
      <c r="A3391" t="s">
        <v>3392</v>
      </c>
      <c r="B3391">
        <v>6847.6920840000002</v>
      </c>
      <c r="C3391">
        <v>2732.666592</v>
      </c>
      <c r="D3391">
        <v>3622.2630939999999</v>
      </c>
      <c r="E3391">
        <v>2926.6799249999999</v>
      </c>
      <c r="F3391">
        <v>2773.978165</v>
      </c>
      <c r="G3391">
        <v>3430.9470409999999</v>
      </c>
      <c r="K3391">
        <f t="shared" si="104"/>
        <v>4400.8739233333336</v>
      </c>
      <c r="L3391">
        <f t="shared" si="105"/>
        <v>3043.8683770000002</v>
      </c>
    </row>
    <row r="3392" spans="1:12" x14ac:dyDescent="0.35">
      <c r="A3392" t="s">
        <v>3393</v>
      </c>
      <c r="B3392">
        <v>1757.196336</v>
      </c>
      <c r="C3392">
        <v>0</v>
      </c>
      <c r="D3392">
        <v>466.54638060000002</v>
      </c>
      <c r="E3392">
        <v>4778.6295270000001</v>
      </c>
      <c r="F3392">
        <v>2692.0650449999998</v>
      </c>
      <c r="G3392">
        <v>1559.7316639999999</v>
      </c>
      <c r="K3392">
        <f t="shared" si="104"/>
        <v>741.24757219999992</v>
      </c>
      <c r="L3392">
        <f t="shared" si="105"/>
        <v>3010.1420786666663</v>
      </c>
    </row>
    <row r="3393" spans="1:12" x14ac:dyDescent="0.35">
      <c r="A3393" t="s">
        <v>3394</v>
      </c>
      <c r="B3393">
        <v>1478.074284</v>
      </c>
      <c r="C3393">
        <v>26.360811699999999</v>
      </c>
      <c r="D3393">
        <v>5520.1415870000001</v>
      </c>
      <c r="E3393">
        <v>1423.3451319999999</v>
      </c>
      <c r="F3393">
        <v>1992.3775009999999</v>
      </c>
      <c r="G3393">
        <v>5333.1407900000004</v>
      </c>
      <c r="K3393">
        <f t="shared" si="104"/>
        <v>2341.5255609000001</v>
      </c>
      <c r="L3393">
        <f t="shared" si="105"/>
        <v>2916.287807666667</v>
      </c>
    </row>
    <row r="3394" spans="1:12" x14ac:dyDescent="0.35">
      <c r="A3394" t="s">
        <v>3395</v>
      </c>
      <c r="B3394">
        <v>23170.979660000001</v>
      </c>
      <c r="C3394">
        <v>7207.5024380000004</v>
      </c>
      <c r="D3394">
        <v>1894.7071470000001</v>
      </c>
      <c r="E3394">
        <v>895.73761549999995</v>
      </c>
      <c r="F3394">
        <v>4592.4707580000004</v>
      </c>
      <c r="G3394">
        <v>3260.1404040000002</v>
      </c>
      <c r="K3394">
        <f t="shared" si="104"/>
        <v>10757.729748333333</v>
      </c>
      <c r="L3394">
        <f t="shared" si="105"/>
        <v>2916.1162591666671</v>
      </c>
    </row>
    <row r="3395" spans="1:12" x14ac:dyDescent="0.35">
      <c r="A3395" t="s">
        <v>3396</v>
      </c>
      <c r="B3395">
        <v>405.09635909999997</v>
      </c>
      <c r="C3395">
        <v>3096.2162709999998</v>
      </c>
      <c r="D3395">
        <v>215.5735731</v>
      </c>
      <c r="E3395">
        <v>3656.4277659999998</v>
      </c>
      <c r="F3395">
        <v>3301.3927319999998</v>
      </c>
      <c r="G3395">
        <v>1596.5815359999999</v>
      </c>
      <c r="K3395">
        <f t="shared" ref="K3395:K3458" si="106">AVERAGE(B3395,C3395,D3395)</f>
        <v>1238.9620677333332</v>
      </c>
      <c r="L3395">
        <f t="shared" ref="L3395:L3458" si="107">AVERAGE(E3395,F3395,G3395)</f>
        <v>2851.4673446666661</v>
      </c>
    </row>
    <row r="3396" spans="1:12" x14ac:dyDescent="0.35">
      <c r="A3396" t="s">
        <v>3397</v>
      </c>
      <c r="B3396">
        <v>3899.8507020000002</v>
      </c>
      <c r="C3396">
        <v>7619.508734</v>
      </c>
      <c r="D3396">
        <v>5901.9501639999999</v>
      </c>
      <c r="E3396">
        <v>2327.3683780000001</v>
      </c>
      <c r="F3396">
        <v>3229.6831780000002</v>
      </c>
      <c r="G3396">
        <v>2881.3960769999999</v>
      </c>
      <c r="K3396">
        <f t="shared" si="106"/>
        <v>5807.1032000000005</v>
      </c>
      <c r="L3396">
        <f t="shared" si="107"/>
        <v>2812.8158776666664</v>
      </c>
    </row>
    <row r="3397" spans="1:12" x14ac:dyDescent="0.35">
      <c r="A3397" t="s">
        <v>3398</v>
      </c>
      <c r="B3397">
        <v>19107.516780000002</v>
      </c>
      <c r="C3397">
        <v>11791.4468</v>
      </c>
      <c r="D3397">
        <v>5104.8927430000003</v>
      </c>
      <c r="E3397">
        <v>3501.5858750000002</v>
      </c>
      <c r="F3397">
        <v>1833.103762</v>
      </c>
      <c r="G3397">
        <v>2941.5503509999999</v>
      </c>
      <c r="K3397">
        <f t="shared" si="106"/>
        <v>12001.285441</v>
      </c>
      <c r="L3397">
        <f t="shared" si="107"/>
        <v>2758.7466626666669</v>
      </c>
    </row>
    <row r="3398" spans="1:12" x14ac:dyDescent="0.35">
      <c r="A3398" t="s">
        <v>3399</v>
      </c>
      <c r="B3398">
        <v>1961.5106559999999</v>
      </c>
      <c r="C3398">
        <v>6321.6888570000001</v>
      </c>
      <c r="D3398">
        <v>4451.67706</v>
      </c>
      <c r="E3398">
        <v>3924.6168910000001</v>
      </c>
      <c r="F3398">
        <v>0</v>
      </c>
      <c r="G3398">
        <v>4344.1302340000002</v>
      </c>
      <c r="K3398">
        <f t="shared" si="106"/>
        <v>4244.9588576666665</v>
      </c>
      <c r="L3398">
        <f t="shared" si="107"/>
        <v>2756.2490416666665</v>
      </c>
    </row>
    <row r="3399" spans="1:12" x14ac:dyDescent="0.35">
      <c r="A3399" t="s">
        <v>3400</v>
      </c>
      <c r="B3399">
        <v>9234.7810160000008</v>
      </c>
      <c r="C3399">
        <v>2003.586949</v>
      </c>
      <c r="D3399">
        <v>5428.632458</v>
      </c>
      <c r="E3399">
        <v>2733.266275</v>
      </c>
      <c r="F3399">
        <v>4247.8612830000002</v>
      </c>
      <c r="G3399">
        <v>1267.229004</v>
      </c>
      <c r="K3399">
        <f t="shared" si="106"/>
        <v>5555.6668076666674</v>
      </c>
      <c r="L3399">
        <f t="shared" si="107"/>
        <v>2749.4521873333338</v>
      </c>
    </row>
    <row r="3400" spans="1:12" x14ac:dyDescent="0.35">
      <c r="A3400" t="s">
        <v>3401</v>
      </c>
      <c r="B3400">
        <v>1808.7832579999999</v>
      </c>
      <c r="C3400">
        <v>1923.7484870000001</v>
      </c>
      <c r="D3400">
        <v>4108.0191009999999</v>
      </c>
      <c r="E3400">
        <v>2731.9143709999998</v>
      </c>
      <c r="F3400">
        <v>2005.025437</v>
      </c>
      <c r="G3400">
        <v>3481.2098890000002</v>
      </c>
      <c r="K3400">
        <f t="shared" si="106"/>
        <v>2613.5169486666668</v>
      </c>
      <c r="L3400">
        <f t="shared" si="107"/>
        <v>2739.3832323333336</v>
      </c>
    </row>
    <row r="3401" spans="1:12" x14ac:dyDescent="0.35">
      <c r="A3401" t="s">
        <v>3402</v>
      </c>
      <c r="B3401">
        <v>7810.6044449999999</v>
      </c>
      <c r="C3401">
        <v>9768.9223779999993</v>
      </c>
      <c r="D3401">
        <v>12836.86227</v>
      </c>
      <c r="E3401">
        <v>2897.862095</v>
      </c>
      <c r="F3401">
        <v>4575.2899020000004</v>
      </c>
      <c r="G3401">
        <v>704.2316763</v>
      </c>
      <c r="K3401">
        <f t="shared" si="106"/>
        <v>10138.796364333333</v>
      </c>
      <c r="L3401">
        <f t="shared" si="107"/>
        <v>2725.7945577666669</v>
      </c>
    </row>
    <row r="3402" spans="1:12" x14ac:dyDescent="0.35">
      <c r="A3402" t="s">
        <v>3403</v>
      </c>
      <c r="B3402">
        <v>3439.0000580000001</v>
      </c>
      <c r="C3402">
        <v>8233.356565</v>
      </c>
      <c r="D3402">
        <v>167.3768857</v>
      </c>
      <c r="E3402">
        <v>99.662249349999996</v>
      </c>
      <c r="F3402">
        <v>2002.732638</v>
      </c>
      <c r="G3402">
        <v>6048.5578340000002</v>
      </c>
      <c r="K3402">
        <f t="shared" si="106"/>
        <v>3946.5778362333331</v>
      </c>
      <c r="L3402">
        <f t="shared" si="107"/>
        <v>2716.98424045</v>
      </c>
    </row>
    <row r="3403" spans="1:12" x14ac:dyDescent="0.35">
      <c r="A3403" t="s">
        <v>3404</v>
      </c>
      <c r="B3403">
        <v>6476.8691339999996</v>
      </c>
      <c r="C3403">
        <v>1424.873319</v>
      </c>
      <c r="D3403">
        <v>3653.658285</v>
      </c>
      <c r="E3403">
        <v>3452.9161920000001</v>
      </c>
      <c r="F3403">
        <v>1945.5174919999999</v>
      </c>
      <c r="G3403">
        <v>2637.6011910000002</v>
      </c>
      <c r="K3403">
        <f t="shared" si="106"/>
        <v>3851.8002460000002</v>
      </c>
      <c r="L3403">
        <f t="shared" si="107"/>
        <v>2678.6782916666666</v>
      </c>
    </row>
    <row r="3404" spans="1:12" x14ac:dyDescent="0.35">
      <c r="A3404" t="s">
        <v>3405</v>
      </c>
      <c r="B3404">
        <v>269237.05859999999</v>
      </c>
      <c r="C3404">
        <v>6385.6188199999997</v>
      </c>
      <c r="D3404">
        <v>6588.7200080000002</v>
      </c>
      <c r="E3404">
        <v>1153.4395059999999</v>
      </c>
      <c r="F3404">
        <v>0</v>
      </c>
      <c r="G3404">
        <v>6738.063067</v>
      </c>
      <c r="K3404">
        <f t="shared" si="106"/>
        <v>94070.465809333313</v>
      </c>
      <c r="L3404">
        <f t="shared" si="107"/>
        <v>2630.5008576666664</v>
      </c>
    </row>
    <row r="3405" spans="1:12" x14ac:dyDescent="0.35">
      <c r="A3405" t="s">
        <v>3406</v>
      </c>
      <c r="B3405">
        <v>0</v>
      </c>
      <c r="C3405">
        <v>0</v>
      </c>
      <c r="D3405">
        <v>0</v>
      </c>
      <c r="E3405">
        <v>0</v>
      </c>
      <c r="F3405">
        <v>0</v>
      </c>
      <c r="G3405">
        <v>7832.0968800000001</v>
      </c>
      <c r="K3405">
        <f t="shared" si="106"/>
        <v>0</v>
      </c>
      <c r="L3405">
        <f t="shared" si="107"/>
        <v>2610.6989600000002</v>
      </c>
    </row>
    <row r="3406" spans="1:12" x14ac:dyDescent="0.35">
      <c r="A3406" t="s">
        <v>3407</v>
      </c>
      <c r="B3406">
        <v>0</v>
      </c>
      <c r="C3406">
        <v>2350.5692039999999</v>
      </c>
      <c r="D3406">
        <v>161.1068123</v>
      </c>
      <c r="E3406">
        <v>7197.0828199999996</v>
      </c>
      <c r="F3406">
        <v>0</v>
      </c>
      <c r="G3406">
        <v>354.18707819999997</v>
      </c>
      <c r="K3406">
        <f t="shared" si="106"/>
        <v>837.2253387666666</v>
      </c>
      <c r="L3406">
        <f t="shared" si="107"/>
        <v>2517.0899660666664</v>
      </c>
    </row>
    <row r="3407" spans="1:12" x14ac:dyDescent="0.35">
      <c r="A3407" t="s">
        <v>3408</v>
      </c>
      <c r="B3407">
        <v>2215.6564979999998</v>
      </c>
      <c r="C3407">
        <v>3716.2662930000001</v>
      </c>
      <c r="D3407">
        <v>6790.8012749999998</v>
      </c>
      <c r="E3407">
        <v>1118.8825549999999</v>
      </c>
      <c r="F3407">
        <v>3110.6698489999999</v>
      </c>
      <c r="G3407">
        <v>3235.9459590000001</v>
      </c>
      <c r="K3407">
        <f t="shared" si="106"/>
        <v>4240.9080219999996</v>
      </c>
      <c r="L3407">
        <f t="shared" si="107"/>
        <v>2488.4994543333337</v>
      </c>
    </row>
    <row r="3408" spans="1:12" x14ac:dyDescent="0.35">
      <c r="A3408" t="s">
        <v>3409</v>
      </c>
      <c r="B3408">
        <v>1841.74254</v>
      </c>
      <c r="C3408">
        <v>1339.0387760000001</v>
      </c>
      <c r="D3408">
        <v>1498.6655880000001</v>
      </c>
      <c r="E3408">
        <v>2227.1497100000001</v>
      </c>
      <c r="F3408">
        <v>3736.5842640000001</v>
      </c>
      <c r="G3408">
        <v>1213.0296969999999</v>
      </c>
      <c r="K3408">
        <f t="shared" si="106"/>
        <v>1559.8156346666667</v>
      </c>
      <c r="L3408">
        <f t="shared" si="107"/>
        <v>2392.2545570000002</v>
      </c>
    </row>
    <row r="3409" spans="1:12" x14ac:dyDescent="0.35">
      <c r="A3409" t="s">
        <v>3410</v>
      </c>
      <c r="B3409">
        <v>9711.5956310000001</v>
      </c>
      <c r="C3409">
        <v>9314.3215889999992</v>
      </c>
      <c r="D3409">
        <v>2364.3851009999998</v>
      </c>
      <c r="E3409">
        <v>6253.9583279999997</v>
      </c>
      <c r="F3409">
        <v>735.81251269999996</v>
      </c>
      <c r="G3409">
        <v>142.45993659999999</v>
      </c>
      <c r="K3409">
        <f t="shared" si="106"/>
        <v>7130.1007736666661</v>
      </c>
      <c r="L3409">
        <f t="shared" si="107"/>
        <v>2377.4102591000001</v>
      </c>
    </row>
    <row r="3410" spans="1:12" x14ac:dyDescent="0.35">
      <c r="A3410" t="s">
        <v>3411</v>
      </c>
      <c r="B3410">
        <v>0</v>
      </c>
      <c r="C3410">
        <v>0</v>
      </c>
      <c r="D3410">
        <v>376.20138780000002</v>
      </c>
      <c r="E3410">
        <v>882.13040939999996</v>
      </c>
      <c r="F3410">
        <v>5297.2804580000002</v>
      </c>
      <c r="G3410">
        <v>922.52920870000003</v>
      </c>
      <c r="K3410">
        <f t="shared" si="106"/>
        <v>125.40046260000001</v>
      </c>
      <c r="L3410">
        <f t="shared" si="107"/>
        <v>2367.3133586999998</v>
      </c>
    </row>
    <row r="3411" spans="1:12" x14ac:dyDescent="0.35">
      <c r="A3411" t="s">
        <v>3412</v>
      </c>
      <c r="B3411">
        <v>154640.9173</v>
      </c>
      <c r="C3411">
        <v>179045.34270000001</v>
      </c>
      <c r="D3411">
        <v>65665.143859999996</v>
      </c>
      <c r="E3411">
        <v>0</v>
      </c>
      <c r="F3411">
        <v>291.4411963</v>
      </c>
      <c r="G3411">
        <v>6751.3210079999999</v>
      </c>
      <c r="K3411">
        <f t="shared" si="106"/>
        <v>133117.13462</v>
      </c>
      <c r="L3411">
        <f t="shared" si="107"/>
        <v>2347.5874014333335</v>
      </c>
    </row>
    <row r="3412" spans="1:12" x14ac:dyDescent="0.35">
      <c r="A3412" t="s">
        <v>3413</v>
      </c>
      <c r="B3412">
        <v>1064.6021619999999</v>
      </c>
      <c r="C3412">
        <v>7615.6995150000002</v>
      </c>
      <c r="D3412">
        <v>5542.5717750000003</v>
      </c>
      <c r="E3412">
        <v>1107.2460599999999</v>
      </c>
      <c r="F3412">
        <v>5403.0706049999999</v>
      </c>
      <c r="G3412">
        <v>443.33395209999998</v>
      </c>
      <c r="K3412">
        <f t="shared" si="106"/>
        <v>4740.957817333333</v>
      </c>
      <c r="L3412">
        <f t="shared" si="107"/>
        <v>2317.8835390333334</v>
      </c>
    </row>
    <row r="3413" spans="1:12" x14ac:dyDescent="0.35">
      <c r="A3413" t="s">
        <v>3414</v>
      </c>
      <c r="B3413">
        <v>0.17032360599999999</v>
      </c>
      <c r="C3413">
        <v>846.91123419999997</v>
      </c>
      <c r="D3413">
        <v>3556.8236969999998</v>
      </c>
      <c r="E3413">
        <v>5204.790575</v>
      </c>
      <c r="F3413">
        <v>239.0312538</v>
      </c>
      <c r="G3413">
        <v>1427.403057</v>
      </c>
      <c r="K3413">
        <f t="shared" si="106"/>
        <v>1467.9684182686667</v>
      </c>
      <c r="L3413">
        <f t="shared" si="107"/>
        <v>2290.4082952666668</v>
      </c>
    </row>
    <row r="3414" spans="1:12" x14ac:dyDescent="0.35">
      <c r="A3414" t="s">
        <v>3415</v>
      </c>
      <c r="B3414">
        <v>160851.78339999999</v>
      </c>
      <c r="C3414">
        <v>245056.4001</v>
      </c>
      <c r="D3414">
        <v>0</v>
      </c>
      <c r="E3414">
        <v>0</v>
      </c>
      <c r="F3414">
        <v>0</v>
      </c>
      <c r="G3414">
        <v>6850.1421680000003</v>
      </c>
      <c r="K3414">
        <f t="shared" si="106"/>
        <v>135302.72783333334</v>
      </c>
      <c r="L3414">
        <f t="shared" si="107"/>
        <v>2283.3807226666668</v>
      </c>
    </row>
    <row r="3415" spans="1:12" x14ac:dyDescent="0.35">
      <c r="A3415" t="s">
        <v>3416</v>
      </c>
      <c r="B3415">
        <v>0</v>
      </c>
      <c r="C3415">
        <v>0</v>
      </c>
      <c r="D3415">
        <v>0</v>
      </c>
      <c r="E3415">
        <v>0</v>
      </c>
      <c r="F3415">
        <v>3567.0196299999998</v>
      </c>
      <c r="G3415">
        <v>3185.8580109999998</v>
      </c>
      <c r="K3415">
        <f t="shared" si="106"/>
        <v>0</v>
      </c>
      <c r="L3415">
        <f t="shared" si="107"/>
        <v>2250.9592136666665</v>
      </c>
    </row>
    <row r="3416" spans="1:12" x14ac:dyDescent="0.35">
      <c r="A3416" t="s">
        <v>3417</v>
      </c>
      <c r="B3416">
        <v>0</v>
      </c>
      <c r="C3416">
        <v>0</v>
      </c>
      <c r="D3416">
        <v>3136.5263359999999</v>
      </c>
      <c r="E3416">
        <v>3000.7432690000001</v>
      </c>
      <c r="F3416">
        <v>3302.683442</v>
      </c>
      <c r="G3416">
        <v>0</v>
      </c>
      <c r="K3416">
        <f t="shared" si="106"/>
        <v>1045.5087786666666</v>
      </c>
      <c r="L3416">
        <f t="shared" si="107"/>
        <v>2101.142237</v>
      </c>
    </row>
    <row r="3417" spans="1:12" x14ac:dyDescent="0.35">
      <c r="A3417" t="s">
        <v>3418</v>
      </c>
      <c r="B3417">
        <v>1447.3603909999999</v>
      </c>
      <c r="C3417">
        <v>4600.861132</v>
      </c>
      <c r="D3417">
        <v>6502.705935</v>
      </c>
      <c r="E3417">
        <v>3068.3873880000001</v>
      </c>
      <c r="F3417">
        <v>1638.480708</v>
      </c>
      <c r="G3417">
        <v>1560.3012550000001</v>
      </c>
      <c r="K3417">
        <f t="shared" si="106"/>
        <v>4183.6424859999997</v>
      </c>
      <c r="L3417">
        <f t="shared" si="107"/>
        <v>2089.0564503333335</v>
      </c>
    </row>
    <row r="3418" spans="1:12" x14ac:dyDescent="0.35">
      <c r="A3418" t="s">
        <v>3419</v>
      </c>
      <c r="B3418">
        <v>1505.431292</v>
      </c>
      <c r="C3418">
        <v>1437.002929</v>
      </c>
      <c r="D3418">
        <v>4674.707437</v>
      </c>
      <c r="E3418">
        <v>2732.0377100000001</v>
      </c>
      <c r="F3418">
        <v>2497.3335229999998</v>
      </c>
      <c r="G3418">
        <v>966.629143</v>
      </c>
      <c r="K3418">
        <f t="shared" si="106"/>
        <v>2539.0472193333335</v>
      </c>
      <c r="L3418">
        <f t="shared" si="107"/>
        <v>2065.3334586666665</v>
      </c>
    </row>
    <row r="3419" spans="1:12" x14ac:dyDescent="0.35">
      <c r="A3419" t="s">
        <v>3420</v>
      </c>
      <c r="B3419">
        <v>0</v>
      </c>
      <c r="C3419">
        <v>6856.2182899999998</v>
      </c>
      <c r="D3419">
        <v>4562.0711250000004</v>
      </c>
      <c r="E3419">
        <v>5848.5268939999996</v>
      </c>
      <c r="F3419">
        <v>67.462076100000004</v>
      </c>
      <c r="G3419">
        <v>0</v>
      </c>
      <c r="K3419">
        <f t="shared" si="106"/>
        <v>3806.0964716666663</v>
      </c>
      <c r="L3419">
        <f t="shared" si="107"/>
        <v>1971.9963233666665</v>
      </c>
    </row>
    <row r="3420" spans="1:12" x14ac:dyDescent="0.35">
      <c r="A3420" t="s">
        <v>3421</v>
      </c>
      <c r="B3420">
        <v>8083.4852609999998</v>
      </c>
      <c r="C3420">
        <v>3276.1531399999999</v>
      </c>
      <c r="D3420">
        <v>1338.114656</v>
      </c>
      <c r="E3420">
        <v>959.90347450000002</v>
      </c>
      <c r="F3420">
        <v>4720.7760449999996</v>
      </c>
      <c r="G3420">
        <v>215.32391089999999</v>
      </c>
      <c r="K3420">
        <f t="shared" si="106"/>
        <v>4232.5843523333333</v>
      </c>
      <c r="L3420">
        <f t="shared" si="107"/>
        <v>1965.3344767999997</v>
      </c>
    </row>
    <row r="3421" spans="1:12" x14ac:dyDescent="0.35">
      <c r="A3421" t="s">
        <v>3422</v>
      </c>
      <c r="B3421">
        <v>365367.64760000003</v>
      </c>
      <c r="C3421">
        <v>806.82073060000005</v>
      </c>
      <c r="D3421">
        <v>2842.7210559999999</v>
      </c>
      <c r="E3421">
        <v>1915.445688</v>
      </c>
      <c r="F3421">
        <v>0</v>
      </c>
      <c r="G3421">
        <v>3949.5452740000001</v>
      </c>
      <c r="K3421">
        <f t="shared" si="106"/>
        <v>123005.72979553333</v>
      </c>
      <c r="L3421">
        <f t="shared" si="107"/>
        <v>1954.9969873333332</v>
      </c>
    </row>
    <row r="3422" spans="1:12" x14ac:dyDescent="0.35">
      <c r="A3422" t="s">
        <v>3423</v>
      </c>
      <c r="B3422">
        <v>0</v>
      </c>
      <c r="C3422">
        <v>0</v>
      </c>
      <c r="D3422">
        <v>31.21410779</v>
      </c>
      <c r="E3422">
        <v>0</v>
      </c>
      <c r="F3422">
        <v>3652.0892009999998</v>
      </c>
      <c r="G3422">
        <v>1869.6201570000001</v>
      </c>
      <c r="K3422">
        <f t="shared" si="106"/>
        <v>10.404702596666667</v>
      </c>
      <c r="L3422">
        <f t="shared" si="107"/>
        <v>1840.569786</v>
      </c>
    </row>
    <row r="3423" spans="1:12" x14ac:dyDescent="0.35">
      <c r="A3423" t="s">
        <v>3424</v>
      </c>
      <c r="B3423">
        <v>653.39655189999996</v>
      </c>
      <c r="C3423">
        <v>2918.9914410000001</v>
      </c>
      <c r="D3423">
        <v>1590.2525450000001</v>
      </c>
      <c r="E3423">
        <v>2784.5854129999998</v>
      </c>
      <c r="F3423">
        <v>1415.6058860000001</v>
      </c>
      <c r="G3423">
        <v>1136.324834</v>
      </c>
      <c r="K3423">
        <f t="shared" si="106"/>
        <v>1720.8801793</v>
      </c>
      <c r="L3423">
        <f t="shared" si="107"/>
        <v>1778.8387110000001</v>
      </c>
    </row>
    <row r="3424" spans="1:12" x14ac:dyDescent="0.35">
      <c r="A3424" t="s">
        <v>3425</v>
      </c>
      <c r="B3424">
        <v>42897.187940000003</v>
      </c>
      <c r="C3424">
        <v>18722.669870000002</v>
      </c>
      <c r="D3424">
        <v>54290.038</v>
      </c>
      <c r="E3424">
        <v>840.3893587</v>
      </c>
      <c r="F3424">
        <v>3172.7947389999999</v>
      </c>
      <c r="G3424">
        <v>1318.115151</v>
      </c>
      <c r="K3424">
        <f t="shared" si="106"/>
        <v>38636.631936666665</v>
      </c>
      <c r="L3424">
        <f t="shared" si="107"/>
        <v>1777.0997495666668</v>
      </c>
    </row>
    <row r="3425" spans="1:12" x14ac:dyDescent="0.35">
      <c r="A3425" t="s">
        <v>3426</v>
      </c>
      <c r="B3425">
        <v>0</v>
      </c>
      <c r="C3425">
        <v>0</v>
      </c>
      <c r="D3425">
        <v>0</v>
      </c>
      <c r="E3425">
        <v>0</v>
      </c>
      <c r="F3425">
        <v>0</v>
      </c>
      <c r="G3425">
        <v>5246.8959770000001</v>
      </c>
      <c r="K3425">
        <f t="shared" si="106"/>
        <v>0</v>
      </c>
      <c r="L3425">
        <f t="shared" si="107"/>
        <v>1748.9653256666668</v>
      </c>
    </row>
    <row r="3426" spans="1:12" x14ac:dyDescent="0.35">
      <c r="A3426" t="s">
        <v>3427</v>
      </c>
      <c r="B3426">
        <v>0</v>
      </c>
      <c r="C3426">
        <v>0</v>
      </c>
      <c r="D3426">
        <v>0</v>
      </c>
      <c r="E3426">
        <v>0</v>
      </c>
      <c r="F3426">
        <v>5151.8891210000002</v>
      </c>
      <c r="G3426">
        <v>0</v>
      </c>
      <c r="K3426">
        <f t="shared" si="106"/>
        <v>0</v>
      </c>
      <c r="L3426">
        <f t="shared" si="107"/>
        <v>1717.2963736666668</v>
      </c>
    </row>
    <row r="3427" spans="1:12" x14ac:dyDescent="0.35">
      <c r="A3427" t="s">
        <v>3428</v>
      </c>
      <c r="B3427">
        <v>0</v>
      </c>
      <c r="C3427">
        <v>9577.3404859999991</v>
      </c>
      <c r="D3427">
        <v>10574.049779999999</v>
      </c>
      <c r="E3427">
        <v>0</v>
      </c>
      <c r="F3427">
        <v>5084.6625459999996</v>
      </c>
      <c r="G3427">
        <v>0</v>
      </c>
      <c r="K3427">
        <f t="shared" si="106"/>
        <v>6717.1300886666659</v>
      </c>
      <c r="L3427">
        <f t="shared" si="107"/>
        <v>1694.8875153333331</v>
      </c>
    </row>
    <row r="3428" spans="1:12" x14ac:dyDescent="0.35">
      <c r="A3428" t="s">
        <v>3429</v>
      </c>
      <c r="B3428">
        <v>0</v>
      </c>
      <c r="C3428">
        <v>52843.475189999997</v>
      </c>
      <c r="D3428">
        <v>29595.22668</v>
      </c>
      <c r="E3428">
        <v>4954.8504460000004</v>
      </c>
      <c r="F3428">
        <v>0</v>
      </c>
      <c r="G3428">
        <v>0</v>
      </c>
      <c r="K3428">
        <f t="shared" si="106"/>
        <v>27479.567289999995</v>
      </c>
      <c r="L3428">
        <f t="shared" si="107"/>
        <v>1651.6168153333335</v>
      </c>
    </row>
    <row r="3429" spans="1:12" x14ac:dyDescent="0.35">
      <c r="A3429" t="s">
        <v>3430</v>
      </c>
      <c r="B3429">
        <v>13013.49042</v>
      </c>
      <c r="C3429">
        <v>468.96935120000001</v>
      </c>
      <c r="D3429">
        <v>3915.69094</v>
      </c>
      <c r="E3429">
        <v>2816.2826230000001</v>
      </c>
      <c r="F3429">
        <v>248.28392940000001</v>
      </c>
      <c r="G3429">
        <v>1856.728795</v>
      </c>
      <c r="K3429">
        <f t="shared" si="106"/>
        <v>5799.3835704000003</v>
      </c>
      <c r="L3429">
        <f t="shared" si="107"/>
        <v>1640.4317824666668</v>
      </c>
    </row>
    <row r="3430" spans="1:12" x14ac:dyDescent="0.35">
      <c r="A3430" t="s">
        <v>3431</v>
      </c>
      <c r="B3430">
        <v>0</v>
      </c>
      <c r="C3430">
        <v>4680.5358889999998</v>
      </c>
      <c r="D3430">
        <v>3512.7558829999998</v>
      </c>
      <c r="E3430">
        <v>713.43262890000005</v>
      </c>
      <c r="F3430">
        <v>1008.6243919999999</v>
      </c>
      <c r="G3430">
        <v>3088.5687929999999</v>
      </c>
      <c r="K3430">
        <f t="shared" si="106"/>
        <v>2731.0972573333333</v>
      </c>
      <c r="L3430">
        <f t="shared" si="107"/>
        <v>1603.5419379666666</v>
      </c>
    </row>
    <row r="3431" spans="1:12" x14ac:dyDescent="0.35">
      <c r="A3431" t="s">
        <v>3432</v>
      </c>
      <c r="B3431">
        <v>4572.135029</v>
      </c>
      <c r="C3431">
        <v>0</v>
      </c>
      <c r="D3431">
        <v>2109.731679</v>
      </c>
      <c r="E3431">
        <v>2490.185864</v>
      </c>
      <c r="F3431">
        <v>0</v>
      </c>
      <c r="G3431">
        <v>2093.7833660000001</v>
      </c>
      <c r="K3431">
        <f t="shared" si="106"/>
        <v>2227.2889026666667</v>
      </c>
      <c r="L3431">
        <f t="shared" si="107"/>
        <v>1527.9897433333335</v>
      </c>
    </row>
    <row r="3432" spans="1:12" x14ac:dyDescent="0.35">
      <c r="A3432" t="s">
        <v>3433</v>
      </c>
      <c r="B3432">
        <v>454.69919229999999</v>
      </c>
      <c r="C3432">
        <v>301.62754760000001</v>
      </c>
      <c r="D3432">
        <v>0</v>
      </c>
      <c r="E3432">
        <v>4176.4936440000001</v>
      </c>
      <c r="F3432">
        <v>0</v>
      </c>
      <c r="G3432">
        <v>144.44936200000001</v>
      </c>
      <c r="K3432">
        <f t="shared" si="106"/>
        <v>252.10891330000001</v>
      </c>
      <c r="L3432">
        <f t="shared" si="107"/>
        <v>1440.3143353333335</v>
      </c>
    </row>
    <row r="3433" spans="1:12" x14ac:dyDescent="0.35">
      <c r="A3433" t="s">
        <v>3434</v>
      </c>
      <c r="B3433">
        <v>1727.0114619999999</v>
      </c>
      <c r="C3433">
        <v>27530.323520000002</v>
      </c>
      <c r="D3433">
        <v>35799.642919999998</v>
      </c>
      <c r="E3433">
        <v>1275.4769679999999</v>
      </c>
      <c r="F3433">
        <v>1345.411155</v>
      </c>
      <c r="G3433">
        <v>1576.827151</v>
      </c>
      <c r="K3433">
        <f t="shared" si="106"/>
        <v>21685.659300666666</v>
      </c>
      <c r="L3433">
        <f t="shared" si="107"/>
        <v>1399.2384246666668</v>
      </c>
    </row>
    <row r="3434" spans="1:12" x14ac:dyDescent="0.35">
      <c r="A3434" t="s">
        <v>3435</v>
      </c>
      <c r="B3434">
        <v>66007.046870000006</v>
      </c>
      <c r="C3434">
        <v>3421.7869810000002</v>
      </c>
      <c r="D3434">
        <v>2774.9317190000002</v>
      </c>
      <c r="E3434">
        <v>1299.3525990000001</v>
      </c>
      <c r="F3434">
        <v>2875.6179010000001</v>
      </c>
      <c r="G3434">
        <v>0</v>
      </c>
      <c r="K3434">
        <f t="shared" si="106"/>
        <v>24067.921856666668</v>
      </c>
      <c r="L3434">
        <f t="shared" si="107"/>
        <v>1391.6568333333335</v>
      </c>
    </row>
    <row r="3435" spans="1:12" x14ac:dyDescent="0.35">
      <c r="A3435" t="s">
        <v>3436</v>
      </c>
      <c r="B3435">
        <v>1909.7405160000001</v>
      </c>
      <c r="C3435">
        <v>21482.53125</v>
      </c>
      <c r="D3435">
        <v>3575.9202500000001</v>
      </c>
      <c r="E3435">
        <v>3399.7428159999999</v>
      </c>
      <c r="F3435">
        <v>0</v>
      </c>
      <c r="G3435">
        <v>737.14470219999998</v>
      </c>
      <c r="K3435">
        <f t="shared" si="106"/>
        <v>8989.3973386666676</v>
      </c>
      <c r="L3435">
        <f t="shared" si="107"/>
        <v>1378.9625060666667</v>
      </c>
    </row>
    <row r="3436" spans="1:12" x14ac:dyDescent="0.35">
      <c r="A3436" t="s">
        <v>3437</v>
      </c>
      <c r="B3436">
        <v>101738.5796</v>
      </c>
      <c r="C3436">
        <v>14729.67236</v>
      </c>
      <c r="D3436">
        <v>45161.954749999997</v>
      </c>
      <c r="E3436">
        <v>4009.8405969999999</v>
      </c>
      <c r="F3436">
        <v>0</v>
      </c>
      <c r="G3436">
        <v>0</v>
      </c>
      <c r="K3436">
        <f t="shared" si="106"/>
        <v>53876.735569999997</v>
      </c>
      <c r="L3436">
        <f t="shared" si="107"/>
        <v>1336.6135323333333</v>
      </c>
    </row>
    <row r="3437" spans="1:12" x14ac:dyDescent="0.35">
      <c r="A3437" t="s">
        <v>3438</v>
      </c>
      <c r="B3437">
        <v>21590.719359999999</v>
      </c>
      <c r="C3437">
        <v>10603.147989999999</v>
      </c>
      <c r="D3437">
        <v>34512.238890000001</v>
      </c>
      <c r="E3437">
        <v>3653.9813810000001</v>
      </c>
      <c r="F3437">
        <v>22.719289310000001</v>
      </c>
      <c r="G3437">
        <v>179.9527812</v>
      </c>
      <c r="K3437">
        <f t="shared" si="106"/>
        <v>22235.368746666663</v>
      </c>
      <c r="L3437">
        <f t="shared" si="107"/>
        <v>1285.5511505033335</v>
      </c>
    </row>
    <row r="3438" spans="1:12" x14ac:dyDescent="0.35">
      <c r="A3438" t="s">
        <v>3439</v>
      </c>
      <c r="B3438">
        <v>0</v>
      </c>
      <c r="C3438">
        <v>0</v>
      </c>
      <c r="D3438">
        <v>3605.9471709999998</v>
      </c>
      <c r="E3438">
        <v>0</v>
      </c>
      <c r="F3438">
        <v>1220.9969599999999</v>
      </c>
      <c r="G3438">
        <v>2542.2774180000001</v>
      </c>
      <c r="K3438">
        <f t="shared" si="106"/>
        <v>1201.9823903333333</v>
      </c>
      <c r="L3438">
        <f t="shared" si="107"/>
        <v>1254.4247926666667</v>
      </c>
    </row>
    <row r="3439" spans="1:12" x14ac:dyDescent="0.35">
      <c r="A3439" t="s">
        <v>3440</v>
      </c>
      <c r="B3439">
        <v>163344.212</v>
      </c>
      <c r="C3439">
        <v>7168.6019779999997</v>
      </c>
      <c r="D3439">
        <v>22516.540860000001</v>
      </c>
      <c r="E3439">
        <v>2577.3712949999999</v>
      </c>
      <c r="F3439">
        <v>1149.79061</v>
      </c>
      <c r="G3439">
        <v>5.4687793180000002</v>
      </c>
      <c r="K3439">
        <f t="shared" si="106"/>
        <v>64343.118279333336</v>
      </c>
      <c r="L3439">
        <f t="shared" si="107"/>
        <v>1244.2102281059999</v>
      </c>
    </row>
    <row r="3440" spans="1:12" x14ac:dyDescent="0.35">
      <c r="A3440" t="s">
        <v>3441</v>
      </c>
      <c r="B3440">
        <v>14089.952960000001</v>
      </c>
      <c r="C3440">
        <v>5203.2596430000003</v>
      </c>
      <c r="D3440">
        <v>6754.8809419999998</v>
      </c>
      <c r="E3440">
        <v>1427.380486</v>
      </c>
      <c r="F3440">
        <v>0</v>
      </c>
      <c r="G3440">
        <v>2275.8418569999999</v>
      </c>
      <c r="K3440">
        <f t="shared" si="106"/>
        <v>8682.6978483333332</v>
      </c>
      <c r="L3440">
        <f t="shared" si="107"/>
        <v>1234.4074476666667</v>
      </c>
    </row>
    <row r="3441" spans="1:12" x14ac:dyDescent="0.35">
      <c r="A3441" t="s">
        <v>3442</v>
      </c>
      <c r="B3441">
        <v>18360.500940000002</v>
      </c>
      <c r="C3441">
        <v>13702.683010000001</v>
      </c>
      <c r="D3441">
        <v>12695.62393</v>
      </c>
      <c r="E3441">
        <v>181.38676509999999</v>
      </c>
      <c r="F3441">
        <v>1032.6916430000001</v>
      </c>
      <c r="G3441">
        <v>2453.32132</v>
      </c>
      <c r="K3441">
        <f t="shared" si="106"/>
        <v>14919.602626666667</v>
      </c>
      <c r="L3441">
        <f t="shared" si="107"/>
        <v>1222.4665760333335</v>
      </c>
    </row>
    <row r="3442" spans="1:12" x14ac:dyDescent="0.35">
      <c r="A3442" t="s">
        <v>3443</v>
      </c>
      <c r="B3442">
        <v>55747.708480000001</v>
      </c>
      <c r="C3442">
        <v>19603.037489999999</v>
      </c>
      <c r="D3442">
        <v>0</v>
      </c>
      <c r="E3442">
        <v>1385.282371</v>
      </c>
      <c r="F3442">
        <v>2264.8257870000002</v>
      </c>
      <c r="G3442">
        <v>0</v>
      </c>
      <c r="K3442">
        <f t="shared" si="106"/>
        <v>25116.915323333335</v>
      </c>
      <c r="L3442">
        <f t="shared" si="107"/>
        <v>1216.7027193333333</v>
      </c>
    </row>
    <row r="3443" spans="1:12" x14ac:dyDescent="0.35">
      <c r="A3443" t="s">
        <v>3444</v>
      </c>
      <c r="B3443">
        <v>0</v>
      </c>
      <c r="C3443">
        <v>6336.448907</v>
      </c>
      <c r="D3443">
        <v>7413.9666090000001</v>
      </c>
      <c r="E3443">
        <v>3336.6239770000002</v>
      </c>
      <c r="F3443">
        <v>0</v>
      </c>
      <c r="G3443">
        <v>0</v>
      </c>
      <c r="K3443">
        <f t="shared" si="106"/>
        <v>4583.4718386666673</v>
      </c>
      <c r="L3443">
        <f t="shared" si="107"/>
        <v>1112.2079923333333</v>
      </c>
    </row>
    <row r="3444" spans="1:12" x14ac:dyDescent="0.35">
      <c r="A3444" t="s">
        <v>3445</v>
      </c>
      <c r="B3444">
        <v>797.03527240000005</v>
      </c>
      <c r="C3444">
        <v>479.5950603</v>
      </c>
      <c r="D3444">
        <v>21.421792279999998</v>
      </c>
      <c r="E3444">
        <v>101.1902553</v>
      </c>
      <c r="F3444">
        <v>1885.496981</v>
      </c>
      <c r="G3444">
        <v>1153.0089210000001</v>
      </c>
      <c r="K3444">
        <f t="shared" si="106"/>
        <v>432.68404166000005</v>
      </c>
      <c r="L3444">
        <f t="shared" si="107"/>
        <v>1046.5653857666666</v>
      </c>
    </row>
    <row r="3445" spans="1:12" x14ac:dyDescent="0.35">
      <c r="A3445" t="s">
        <v>3446</v>
      </c>
      <c r="B3445">
        <v>2863.9772200000002</v>
      </c>
      <c r="C3445">
        <v>14990.33864</v>
      </c>
      <c r="D3445">
        <v>479.26477240000003</v>
      </c>
      <c r="E3445">
        <v>595.68683410000006</v>
      </c>
      <c r="F3445">
        <v>491.54405170000001</v>
      </c>
      <c r="G3445">
        <v>2024.624315</v>
      </c>
      <c r="K3445">
        <f t="shared" si="106"/>
        <v>6111.1935441333335</v>
      </c>
      <c r="L3445">
        <f t="shared" si="107"/>
        <v>1037.2850669333334</v>
      </c>
    </row>
    <row r="3446" spans="1:12" x14ac:dyDescent="0.35">
      <c r="A3446" t="s">
        <v>3447</v>
      </c>
      <c r="B3446">
        <v>43066.126850000001</v>
      </c>
      <c r="C3446">
        <v>9090.5403829999996</v>
      </c>
      <c r="D3446">
        <v>52.223741220000001</v>
      </c>
      <c r="E3446">
        <v>0</v>
      </c>
      <c r="F3446">
        <v>0</v>
      </c>
      <c r="G3446">
        <v>3090.5630169999999</v>
      </c>
      <c r="K3446">
        <f t="shared" si="106"/>
        <v>17402.963658073331</v>
      </c>
      <c r="L3446">
        <f t="shared" si="107"/>
        <v>1030.1876723333332</v>
      </c>
    </row>
    <row r="3447" spans="1:12" x14ac:dyDescent="0.35">
      <c r="A3447" t="s">
        <v>3448</v>
      </c>
      <c r="B3447">
        <v>26209.758269999998</v>
      </c>
      <c r="C3447">
        <v>9065.5044369999996</v>
      </c>
      <c r="D3447">
        <v>3818.5849969999999</v>
      </c>
      <c r="E3447">
        <v>1880.839373</v>
      </c>
      <c r="F3447">
        <v>359.58117270000002</v>
      </c>
      <c r="G3447">
        <v>836.51237289999995</v>
      </c>
      <c r="K3447">
        <f t="shared" si="106"/>
        <v>13031.282568000001</v>
      </c>
      <c r="L3447">
        <f t="shared" si="107"/>
        <v>1025.6443061999998</v>
      </c>
    </row>
    <row r="3448" spans="1:12" x14ac:dyDescent="0.35">
      <c r="A3448" t="s">
        <v>3449</v>
      </c>
      <c r="B3448">
        <v>1082.4917660000001</v>
      </c>
      <c r="C3448">
        <v>120053.87609999999</v>
      </c>
      <c r="D3448">
        <v>62987.57357</v>
      </c>
      <c r="E3448">
        <v>3052.3447420000002</v>
      </c>
      <c r="F3448">
        <v>0</v>
      </c>
      <c r="G3448">
        <v>0</v>
      </c>
      <c r="K3448">
        <f t="shared" si="106"/>
        <v>61374.647145333329</v>
      </c>
      <c r="L3448">
        <f t="shared" si="107"/>
        <v>1017.4482473333334</v>
      </c>
    </row>
    <row r="3449" spans="1:12" x14ac:dyDescent="0.35">
      <c r="A3449" t="s">
        <v>3450</v>
      </c>
      <c r="B3449">
        <v>2686.8204040000001</v>
      </c>
      <c r="C3449">
        <v>4161.5752519999996</v>
      </c>
      <c r="D3449">
        <v>11728.79472</v>
      </c>
      <c r="E3449">
        <v>34.962742900000002</v>
      </c>
      <c r="F3449">
        <v>2242.7461819999999</v>
      </c>
      <c r="G3449">
        <v>733.49881149999999</v>
      </c>
      <c r="K3449">
        <f t="shared" si="106"/>
        <v>6192.3967919999996</v>
      </c>
      <c r="L3449">
        <f t="shared" si="107"/>
        <v>1003.7359121333334</v>
      </c>
    </row>
    <row r="3450" spans="1:12" x14ac:dyDescent="0.35">
      <c r="A3450" t="s">
        <v>3451</v>
      </c>
      <c r="B3450">
        <v>3179.4689039999998</v>
      </c>
      <c r="C3450">
        <v>2842.800827</v>
      </c>
      <c r="D3450">
        <v>3809.9881489999998</v>
      </c>
      <c r="E3450">
        <v>1830.6852040000001</v>
      </c>
      <c r="F3450">
        <v>1097.344488</v>
      </c>
      <c r="G3450">
        <v>0</v>
      </c>
      <c r="K3450">
        <f t="shared" si="106"/>
        <v>3277.4192933333338</v>
      </c>
      <c r="L3450">
        <f t="shared" si="107"/>
        <v>976.00989733333336</v>
      </c>
    </row>
    <row r="3451" spans="1:12" x14ac:dyDescent="0.35">
      <c r="A3451" t="s">
        <v>3452</v>
      </c>
      <c r="B3451">
        <v>3101.7627910000001</v>
      </c>
      <c r="C3451">
        <v>2204.68541</v>
      </c>
      <c r="D3451">
        <v>2125.603928</v>
      </c>
      <c r="E3451">
        <v>2893.4531059999999</v>
      </c>
      <c r="F3451">
        <v>0</v>
      </c>
      <c r="G3451">
        <v>0</v>
      </c>
      <c r="K3451">
        <f t="shared" si="106"/>
        <v>2477.3507096666667</v>
      </c>
      <c r="L3451">
        <f t="shared" si="107"/>
        <v>964.48436866666668</v>
      </c>
    </row>
    <row r="3452" spans="1:12" x14ac:dyDescent="0.35">
      <c r="A3452" t="s">
        <v>3453</v>
      </c>
      <c r="B3452">
        <v>0</v>
      </c>
      <c r="C3452">
        <v>3567.2710059999999</v>
      </c>
      <c r="D3452">
        <v>5373.5983610000003</v>
      </c>
      <c r="E3452">
        <v>1573.5167100000001</v>
      </c>
      <c r="F3452">
        <v>291.34574279999998</v>
      </c>
      <c r="G3452">
        <v>951.15165579999996</v>
      </c>
      <c r="K3452">
        <f t="shared" si="106"/>
        <v>2980.2897889999999</v>
      </c>
      <c r="L3452">
        <f t="shared" si="107"/>
        <v>938.67136953333329</v>
      </c>
    </row>
    <row r="3453" spans="1:12" x14ac:dyDescent="0.35">
      <c r="A3453" t="s">
        <v>3454</v>
      </c>
      <c r="B3453">
        <v>1927.6520009999999</v>
      </c>
      <c r="C3453">
        <v>0</v>
      </c>
      <c r="D3453">
        <v>2887.1281880000001</v>
      </c>
      <c r="E3453">
        <v>1361.657602</v>
      </c>
      <c r="F3453">
        <v>52.030500019999998</v>
      </c>
      <c r="G3453">
        <v>1376.324881</v>
      </c>
      <c r="K3453">
        <f t="shared" si="106"/>
        <v>1604.9267296666667</v>
      </c>
      <c r="L3453">
        <f t="shared" si="107"/>
        <v>930.00432767333348</v>
      </c>
    </row>
    <row r="3454" spans="1:12" x14ac:dyDescent="0.35">
      <c r="A3454" t="s">
        <v>3455</v>
      </c>
      <c r="B3454">
        <v>0</v>
      </c>
      <c r="C3454">
        <v>21483.788680000001</v>
      </c>
      <c r="D3454">
        <v>2363.2209899999998</v>
      </c>
      <c r="E3454">
        <v>1088.0888379999999</v>
      </c>
      <c r="F3454">
        <v>1601.7946380000001</v>
      </c>
      <c r="G3454">
        <v>0</v>
      </c>
      <c r="K3454">
        <f t="shared" si="106"/>
        <v>7949.0032233333332</v>
      </c>
      <c r="L3454">
        <f t="shared" si="107"/>
        <v>896.62782533333336</v>
      </c>
    </row>
    <row r="3455" spans="1:12" x14ac:dyDescent="0.35">
      <c r="A3455" t="s">
        <v>3456</v>
      </c>
      <c r="B3455">
        <v>4599.1722220000001</v>
      </c>
      <c r="C3455">
        <v>3917.8208380000001</v>
      </c>
      <c r="D3455">
        <v>60936.341999999997</v>
      </c>
      <c r="E3455">
        <v>0</v>
      </c>
      <c r="F3455">
        <v>2632.1461760000002</v>
      </c>
      <c r="G3455">
        <v>0</v>
      </c>
      <c r="K3455">
        <f t="shared" si="106"/>
        <v>23151.111686666667</v>
      </c>
      <c r="L3455">
        <f t="shared" si="107"/>
        <v>877.38205866666669</v>
      </c>
    </row>
    <row r="3456" spans="1:12" x14ac:dyDescent="0.35">
      <c r="A3456" t="s">
        <v>3457</v>
      </c>
      <c r="B3456">
        <v>15864.95595</v>
      </c>
      <c r="C3456">
        <v>57877.066729999999</v>
      </c>
      <c r="D3456">
        <v>609.15808609999999</v>
      </c>
      <c r="E3456">
        <v>0</v>
      </c>
      <c r="F3456">
        <v>0</v>
      </c>
      <c r="G3456">
        <v>2611.4716570000001</v>
      </c>
      <c r="K3456">
        <f t="shared" si="106"/>
        <v>24783.726922033329</v>
      </c>
      <c r="L3456">
        <f t="shared" si="107"/>
        <v>870.49055233333331</v>
      </c>
    </row>
    <row r="3457" spans="1:12" x14ac:dyDescent="0.35">
      <c r="A3457" t="s">
        <v>3458</v>
      </c>
      <c r="B3457">
        <v>0</v>
      </c>
      <c r="C3457">
        <v>7679.1278570000004</v>
      </c>
      <c r="D3457">
        <v>0</v>
      </c>
      <c r="E3457">
        <v>2496.728521</v>
      </c>
      <c r="F3457">
        <v>0</v>
      </c>
      <c r="G3457">
        <v>0</v>
      </c>
      <c r="K3457">
        <f t="shared" si="106"/>
        <v>2559.7092856666668</v>
      </c>
      <c r="L3457">
        <f t="shared" si="107"/>
        <v>832.24284033333333</v>
      </c>
    </row>
    <row r="3458" spans="1:12" x14ac:dyDescent="0.35">
      <c r="A3458" t="s">
        <v>3459</v>
      </c>
      <c r="B3458">
        <v>0</v>
      </c>
      <c r="C3458">
        <v>1.262114146</v>
      </c>
      <c r="D3458">
        <v>1092.8339169999999</v>
      </c>
      <c r="E3458">
        <v>0</v>
      </c>
      <c r="F3458">
        <v>0</v>
      </c>
      <c r="G3458">
        <v>2479.7182149999999</v>
      </c>
      <c r="K3458">
        <f t="shared" si="106"/>
        <v>364.69867704866664</v>
      </c>
      <c r="L3458">
        <f t="shared" si="107"/>
        <v>826.57273833333329</v>
      </c>
    </row>
    <row r="3459" spans="1:12" x14ac:dyDescent="0.35">
      <c r="A3459" t="s">
        <v>3460</v>
      </c>
      <c r="B3459">
        <v>0</v>
      </c>
      <c r="C3459">
        <v>0</v>
      </c>
      <c r="D3459">
        <v>0</v>
      </c>
      <c r="E3459">
        <v>1484.817356</v>
      </c>
      <c r="F3459">
        <v>967.96737240000004</v>
      </c>
      <c r="G3459">
        <v>0</v>
      </c>
      <c r="K3459">
        <f t="shared" ref="K3459:K3527" si="108">AVERAGE(B3459,C3459,D3459)</f>
        <v>0</v>
      </c>
      <c r="L3459">
        <f t="shared" ref="L3459:L3527" si="109">AVERAGE(E3459,F3459,G3459)</f>
        <v>817.59490946666665</v>
      </c>
    </row>
    <row r="3460" spans="1:12" x14ac:dyDescent="0.35">
      <c r="A3460" t="s">
        <v>3461</v>
      </c>
      <c r="B3460">
        <v>2617.6491430000001</v>
      </c>
      <c r="C3460">
        <v>0</v>
      </c>
      <c r="D3460">
        <v>3.9369491289999998</v>
      </c>
      <c r="E3460">
        <v>1880.8179339999999</v>
      </c>
      <c r="F3460">
        <v>551.94153779999999</v>
      </c>
      <c r="G3460">
        <v>0</v>
      </c>
      <c r="K3460">
        <f t="shared" si="108"/>
        <v>873.86203070966667</v>
      </c>
      <c r="L3460">
        <f t="shared" si="109"/>
        <v>810.9198239333333</v>
      </c>
    </row>
    <row r="3461" spans="1:12" x14ac:dyDescent="0.35">
      <c r="A3461" t="s">
        <v>3462</v>
      </c>
      <c r="B3461">
        <v>24883.32057</v>
      </c>
      <c r="C3461">
        <v>0</v>
      </c>
      <c r="D3461">
        <v>0</v>
      </c>
      <c r="E3461">
        <v>0</v>
      </c>
      <c r="F3461">
        <v>0</v>
      </c>
      <c r="G3461">
        <v>2390.081854</v>
      </c>
      <c r="K3461">
        <f t="shared" si="108"/>
        <v>8294.4401899999993</v>
      </c>
      <c r="L3461">
        <f t="shared" si="109"/>
        <v>796.6939513333333</v>
      </c>
    </row>
    <row r="3462" spans="1:12" x14ac:dyDescent="0.35">
      <c r="A3462" t="s">
        <v>3463</v>
      </c>
      <c r="B3462">
        <v>2103.301903</v>
      </c>
      <c r="C3462">
        <v>0</v>
      </c>
      <c r="D3462">
        <v>2932.023342</v>
      </c>
      <c r="E3462">
        <v>184.35948429999999</v>
      </c>
      <c r="F3462">
        <v>561.17197869999995</v>
      </c>
      <c r="G3462">
        <v>1513.136225</v>
      </c>
      <c r="K3462">
        <f t="shared" si="108"/>
        <v>1678.4417483333334</v>
      </c>
      <c r="L3462">
        <f t="shared" si="109"/>
        <v>752.88922933333333</v>
      </c>
    </row>
    <row r="3463" spans="1:12" x14ac:dyDescent="0.35">
      <c r="A3463" t="s">
        <v>3464</v>
      </c>
      <c r="B3463">
        <v>109026.7157</v>
      </c>
      <c r="C3463">
        <v>5112.2466469999999</v>
      </c>
      <c r="D3463">
        <v>2149.9938090000001</v>
      </c>
      <c r="E3463">
        <v>2056.588546</v>
      </c>
      <c r="F3463">
        <v>0</v>
      </c>
      <c r="G3463">
        <v>27.213859129999999</v>
      </c>
      <c r="K3463">
        <f t="shared" si="108"/>
        <v>38762.985385333333</v>
      </c>
      <c r="L3463">
        <f t="shared" si="109"/>
        <v>694.60080170999993</v>
      </c>
    </row>
    <row r="3464" spans="1:12" x14ac:dyDescent="0.35">
      <c r="A3464" t="s">
        <v>3465</v>
      </c>
      <c r="B3464">
        <v>10243.7737</v>
      </c>
      <c r="C3464">
        <v>10751.70758</v>
      </c>
      <c r="D3464">
        <v>0</v>
      </c>
      <c r="E3464">
        <v>0</v>
      </c>
      <c r="F3464">
        <v>0</v>
      </c>
      <c r="G3464">
        <v>1734.255298</v>
      </c>
      <c r="K3464">
        <f t="shared" si="108"/>
        <v>6998.4937600000003</v>
      </c>
      <c r="L3464">
        <f t="shared" si="109"/>
        <v>578.08509933333335</v>
      </c>
    </row>
    <row r="3465" spans="1:12" x14ac:dyDescent="0.35">
      <c r="A3465" t="s">
        <v>3466</v>
      </c>
      <c r="B3465">
        <v>1189.8653079999999</v>
      </c>
      <c r="C3465">
        <v>1401.4393889999999</v>
      </c>
      <c r="D3465">
        <v>0</v>
      </c>
      <c r="E3465">
        <v>0</v>
      </c>
      <c r="F3465">
        <v>1683.731014</v>
      </c>
      <c r="G3465">
        <v>0</v>
      </c>
      <c r="K3465">
        <f t="shared" si="108"/>
        <v>863.76823233333323</v>
      </c>
      <c r="L3465">
        <f t="shared" si="109"/>
        <v>561.24367133333328</v>
      </c>
    </row>
    <row r="3466" spans="1:12" x14ac:dyDescent="0.35">
      <c r="A3466" t="s">
        <v>3467</v>
      </c>
      <c r="B3466">
        <v>2974.1148459999999</v>
      </c>
      <c r="C3466">
        <v>194.4497945</v>
      </c>
      <c r="D3466">
        <v>17671.808939999999</v>
      </c>
      <c r="E3466">
        <v>0</v>
      </c>
      <c r="F3466">
        <v>75.35471441</v>
      </c>
      <c r="G3466">
        <v>1599.6397119999999</v>
      </c>
      <c r="K3466">
        <f t="shared" si="108"/>
        <v>6946.7911935000002</v>
      </c>
      <c r="L3466">
        <f t="shared" si="109"/>
        <v>558.33147546999999</v>
      </c>
    </row>
    <row r="3467" spans="1:12" x14ac:dyDescent="0.35">
      <c r="A3467" t="s">
        <v>3468</v>
      </c>
      <c r="B3467">
        <v>19102.02851</v>
      </c>
      <c r="C3467">
        <v>14652.134470000001</v>
      </c>
      <c r="D3467">
        <v>1773.0108270000001</v>
      </c>
      <c r="E3467">
        <v>1327.516914</v>
      </c>
      <c r="F3467">
        <v>0</v>
      </c>
      <c r="G3467">
        <v>177.7549477</v>
      </c>
      <c r="K3467">
        <f t="shared" si="108"/>
        <v>11842.391269</v>
      </c>
      <c r="L3467">
        <f t="shared" si="109"/>
        <v>501.75728723333333</v>
      </c>
    </row>
    <row r="3468" spans="1:12" x14ac:dyDescent="0.35">
      <c r="A3468" t="s">
        <v>3469</v>
      </c>
      <c r="B3468">
        <v>19.671116730000001</v>
      </c>
      <c r="C3468">
        <v>6.0070203869999999</v>
      </c>
      <c r="D3468">
        <v>47.700420970000003</v>
      </c>
      <c r="E3468">
        <v>1440.5558820000001</v>
      </c>
      <c r="F3468">
        <v>0</v>
      </c>
      <c r="G3468">
        <v>0</v>
      </c>
      <c r="K3468">
        <f t="shared" si="108"/>
        <v>24.459519362333335</v>
      </c>
      <c r="L3468">
        <f t="shared" si="109"/>
        <v>480.18529400000006</v>
      </c>
    </row>
    <row r="3469" spans="1:12" x14ac:dyDescent="0.35">
      <c r="A3469" t="s">
        <v>3470</v>
      </c>
      <c r="B3469">
        <v>2186.9815290000001</v>
      </c>
      <c r="C3469">
        <v>1022.154236</v>
      </c>
      <c r="D3469">
        <v>1032.7246749999999</v>
      </c>
      <c r="E3469">
        <v>625.29720120000002</v>
      </c>
      <c r="F3469">
        <v>94.263999249999998</v>
      </c>
      <c r="G3469">
        <v>674.5289914</v>
      </c>
      <c r="K3469">
        <f t="shared" si="108"/>
        <v>1413.9534800000001</v>
      </c>
      <c r="L3469">
        <f t="shared" si="109"/>
        <v>464.69673061666663</v>
      </c>
    </row>
    <row r="3470" spans="1:12" x14ac:dyDescent="0.35">
      <c r="A3470" t="s">
        <v>3471</v>
      </c>
      <c r="B3470">
        <v>0</v>
      </c>
      <c r="C3470">
        <v>1728.389097</v>
      </c>
      <c r="D3470">
        <v>202.2935592</v>
      </c>
      <c r="E3470">
        <v>122.6297955</v>
      </c>
      <c r="F3470">
        <v>1222.674667</v>
      </c>
      <c r="G3470">
        <v>26.986325749999999</v>
      </c>
      <c r="K3470">
        <f t="shared" si="108"/>
        <v>643.56088540000007</v>
      </c>
      <c r="L3470">
        <f t="shared" si="109"/>
        <v>457.43026275000005</v>
      </c>
    </row>
    <row r="3471" spans="1:12" x14ac:dyDescent="0.35">
      <c r="A3471" t="s">
        <v>3472</v>
      </c>
      <c r="B3471">
        <v>171819.59280000001</v>
      </c>
      <c r="C3471">
        <v>0</v>
      </c>
      <c r="D3471">
        <v>0</v>
      </c>
      <c r="E3471">
        <v>147.14210969999999</v>
      </c>
      <c r="F3471">
        <v>978.98932979999995</v>
      </c>
      <c r="G3471">
        <v>90.633250279999999</v>
      </c>
      <c r="K3471">
        <f t="shared" si="108"/>
        <v>57273.197600000007</v>
      </c>
      <c r="L3471">
        <f t="shared" si="109"/>
        <v>405.58822992666666</v>
      </c>
    </row>
    <row r="3472" spans="1:12" x14ac:dyDescent="0.35">
      <c r="A3472" t="s">
        <v>3473</v>
      </c>
      <c r="B3472">
        <v>9601.2248749999999</v>
      </c>
      <c r="C3472">
        <v>4085.9966680000002</v>
      </c>
      <c r="D3472">
        <v>1420.7403509999999</v>
      </c>
      <c r="E3472">
        <v>0</v>
      </c>
      <c r="F3472">
        <v>1214.240016</v>
      </c>
      <c r="G3472">
        <v>0</v>
      </c>
      <c r="K3472">
        <f t="shared" si="108"/>
        <v>5035.987298</v>
      </c>
      <c r="L3472">
        <f t="shared" si="109"/>
        <v>404.74667199999999</v>
      </c>
    </row>
    <row r="3473" spans="1:12" x14ac:dyDescent="0.35">
      <c r="A3473" t="s">
        <v>3474</v>
      </c>
      <c r="B3473">
        <v>5568.5593040000003</v>
      </c>
      <c r="C3473">
        <v>0</v>
      </c>
      <c r="D3473">
        <v>0</v>
      </c>
      <c r="E3473">
        <v>0</v>
      </c>
      <c r="F3473">
        <v>0</v>
      </c>
      <c r="G3473">
        <v>1044.9568420000001</v>
      </c>
      <c r="K3473">
        <f t="shared" si="108"/>
        <v>1856.1864346666669</v>
      </c>
      <c r="L3473">
        <f t="shared" si="109"/>
        <v>348.31894733333337</v>
      </c>
    </row>
    <row r="3474" spans="1:12" x14ac:dyDescent="0.35">
      <c r="A3474" t="s">
        <v>3475</v>
      </c>
      <c r="B3474">
        <v>46516.930289999997</v>
      </c>
      <c r="C3474">
        <v>53326.321909999999</v>
      </c>
      <c r="D3474">
        <v>7858.4810850000003</v>
      </c>
      <c r="E3474">
        <v>874.90401340000005</v>
      </c>
      <c r="F3474">
        <v>0</v>
      </c>
      <c r="G3474">
        <v>0</v>
      </c>
      <c r="K3474">
        <f t="shared" si="108"/>
        <v>35900.577761666667</v>
      </c>
      <c r="L3474">
        <f t="shared" si="109"/>
        <v>291.63467113333337</v>
      </c>
    </row>
    <row r="3475" spans="1:12" x14ac:dyDescent="0.35">
      <c r="A3475" t="s">
        <v>3476</v>
      </c>
      <c r="B3475">
        <v>12167.82193</v>
      </c>
      <c r="C3475">
        <v>814.08648129999995</v>
      </c>
      <c r="D3475">
        <v>334.95392279999999</v>
      </c>
      <c r="E3475">
        <v>204.62827799999999</v>
      </c>
      <c r="F3475">
        <v>0</v>
      </c>
      <c r="G3475">
        <v>652.71814140000004</v>
      </c>
      <c r="K3475">
        <f t="shared" si="108"/>
        <v>4438.9541113666664</v>
      </c>
      <c r="L3475">
        <f t="shared" si="109"/>
        <v>285.78213980000004</v>
      </c>
    </row>
    <row r="3476" spans="1:12" x14ac:dyDescent="0.35">
      <c r="A3476" t="s">
        <v>3477</v>
      </c>
      <c r="B3476">
        <v>17913.383590000001</v>
      </c>
      <c r="C3476">
        <v>0</v>
      </c>
      <c r="D3476">
        <v>0</v>
      </c>
      <c r="E3476">
        <v>0</v>
      </c>
      <c r="F3476">
        <v>0</v>
      </c>
      <c r="G3476">
        <v>809.51080809999996</v>
      </c>
      <c r="K3476">
        <f t="shared" si="108"/>
        <v>5971.1278633333341</v>
      </c>
      <c r="L3476">
        <f t="shared" si="109"/>
        <v>269.8369360333333</v>
      </c>
    </row>
    <row r="3477" spans="1:12" x14ac:dyDescent="0.35">
      <c r="A3477" t="s">
        <v>3478</v>
      </c>
      <c r="B3477">
        <v>58897.50215</v>
      </c>
      <c r="C3477">
        <v>2474.5190109999999</v>
      </c>
      <c r="D3477">
        <v>7931.2669599999999</v>
      </c>
      <c r="E3477">
        <v>759.49460439999996</v>
      </c>
      <c r="F3477">
        <v>0</v>
      </c>
      <c r="G3477">
        <v>0</v>
      </c>
      <c r="K3477">
        <f t="shared" si="108"/>
        <v>23101.09604033333</v>
      </c>
      <c r="L3477">
        <f t="shared" si="109"/>
        <v>253.16486813333333</v>
      </c>
    </row>
    <row r="3478" spans="1:12" x14ac:dyDescent="0.35">
      <c r="A3478" t="s">
        <v>3479</v>
      </c>
      <c r="B3478">
        <v>0</v>
      </c>
      <c r="C3478">
        <v>0</v>
      </c>
      <c r="D3478">
        <v>3677.7309660000001</v>
      </c>
      <c r="E3478">
        <v>454.14482149999998</v>
      </c>
      <c r="F3478">
        <v>0</v>
      </c>
      <c r="G3478">
        <v>299.51063720000002</v>
      </c>
      <c r="K3478">
        <f t="shared" si="108"/>
        <v>1225.910322</v>
      </c>
      <c r="L3478">
        <f t="shared" si="109"/>
        <v>251.21848623333335</v>
      </c>
    </row>
    <row r="3479" spans="1:12" x14ac:dyDescent="0.35">
      <c r="A3479" t="s">
        <v>3480</v>
      </c>
      <c r="B3479">
        <v>15.49276813</v>
      </c>
      <c r="C3479">
        <v>126.5796654</v>
      </c>
      <c r="D3479">
        <v>24.285064200000001</v>
      </c>
      <c r="E3479">
        <v>74.734240670000005</v>
      </c>
      <c r="F3479">
        <v>619.11927270000001</v>
      </c>
      <c r="G3479">
        <v>25.115050610000001</v>
      </c>
      <c r="K3479">
        <f t="shared" si="108"/>
        <v>55.452499243333328</v>
      </c>
      <c r="L3479">
        <f t="shared" si="109"/>
        <v>239.65618799333333</v>
      </c>
    </row>
    <row r="3480" spans="1:12" x14ac:dyDescent="0.35">
      <c r="A3480" t="s">
        <v>3481</v>
      </c>
      <c r="B3480">
        <v>0</v>
      </c>
      <c r="C3480">
        <v>14.00220824</v>
      </c>
      <c r="D3480">
        <v>0</v>
      </c>
      <c r="E3480">
        <v>0</v>
      </c>
      <c r="F3480">
        <v>0</v>
      </c>
      <c r="G3480">
        <v>579.19480469999996</v>
      </c>
      <c r="K3480">
        <f t="shared" si="108"/>
        <v>4.6674027466666663</v>
      </c>
      <c r="L3480">
        <f t="shared" si="109"/>
        <v>193.0649349</v>
      </c>
    </row>
    <row r="3481" spans="1:12" x14ac:dyDescent="0.35">
      <c r="A3481" t="s">
        <v>3482</v>
      </c>
      <c r="B3481">
        <v>100565.31690000001</v>
      </c>
      <c r="C3481">
        <v>57711.485110000001</v>
      </c>
      <c r="D3481">
        <v>64922.389490000001</v>
      </c>
      <c r="E3481">
        <v>0</v>
      </c>
      <c r="F3481">
        <v>0</v>
      </c>
      <c r="G3481">
        <v>411.72818790000002</v>
      </c>
      <c r="K3481">
        <f t="shared" si="108"/>
        <v>74399.730500000005</v>
      </c>
      <c r="L3481">
        <f t="shared" si="109"/>
        <v>137.24272930000001</v>
      </c>
    </row>
    <row r="3482" spans="1:12" x14ac:dyDescent="0.35">
      <c r="A3482" t="s">
        <v>3483</v>
      </c>
      <c r="B3482">
        <v>15548.05719</v>
      </c>
      <c r="C3482">
        <v>18998.798360000001</v>
      </c>
      <c r="D3482">
        <v>66.099400439999997</v>
      </c>
      <c r="E3482">
        <v>312.66528790000001</v>
      </c>
      <c r="F3482">
        <v>35.289456690000002</v>
      </c>
      <c r="G3482">
        <v>50.744166280000002</v>
      </c>
      <c r="K3482">
        <f t="shared" si="108"/>
        <v>11537.651650146667</v>
      </c>
      <c r="L3482">
        <f t="shared" si="109"/>
        <v>132.89963695666668</v>
      </c>
    </row>
    <row r="3483" spans="1:12" x14ac:dyDescent="0.35">
      <c r="A3483" t="s">
        <v>3484</v>
      </c>
      <c r="B3483">
        <v>94455.341849999997</v>
      </c>
      <c r="C3483">
        <v>4611.4597460000005</v>
      </c>
      <c r="D3483">
        <v>6505.6792800000003</v>
      </c>
      <c r="E3483">
        <v>155.15962949999999</v>
      </c>
      <c r="F3483">
        <v>142.49470500000001</v>
      </c>
      <c r="G3483">
        <v>3.842994595</v>
      </c>
      <c r="K3483">
        <f t="shared" si="108"/>
        <v>35190.826958666665</v>
      </c>
      <c r="L3483">
        <f t="shared" si="109"/>
        <v>100.49910969833333</v>
      </c>
    </row>
    <row r="3484" spans="1:12" x14ac:dyDescent="0.35">
      <c r="A3484" t="s">
        <v>3485</v>
      </c>
      <c r="B3484">
        <v>4487.2531580000004</v>
      </c>
      <c r="C3484">
        <v>4945.429819</v>
      </c>
      <c r="D3484">
        <v>0</v>
      </c>
      <c r="E3484">
        <v>0</v>
      </c>
      <c r="F3484">
        <v>199.07861310000001</v>
      </c>
      <c r="G3484">
        <v>0</v>
      </c>
      <c r="K3484">
        <f t="shared" si="108"/>
        <v>3144.2276590000001</v>
      </c>
      <c r="L3484">
        <f t="shared" si="109"/>
        <v>66.359537700000004</v>
      </c>
    </row>
    <row r="3485" spans="1:12" x14ac:dyDescent="0.35">
      <c r="A3485" t="s">
        <v>3486</v>
      </c>
      <c r="B3485">
        <v>0</v>
      </c>
      <c r="C3485">
        <v>0.98076840700000001</v>
      </c>
      <c r="D3485">
        <v>24.455380009999999</v>
      </c>
      <c r="E3485">
        <v>44.469273809999997</v>
      </c>
      <c r="F3485">
        <v>19.821201200000001</v>
      </c>
      <c r="G3485">
        <v>21.320958839999999</v>
      </c>
      <c r="K3485">
        <f t="shared" si="108"/>
        <v>8.4787161389999994</v>
      </c>
      <c r="L3485">
        <f t="shared" si="109"/>
        <v>28.537144616666666</v>
      </c>
    </row>
    <row r="3486" spans="1:12" x14ac:dyDescent="0.35">
      <c r="A3486" t="s">
        <v>3487</v>
      </c>
      <c r="B3486">
        <v>0</v>
      </c>
      <c r="C3486">
        <v>0</v>
      </c>
      <c r="D3486">
        <v>32.001826790000003</v>
      </c>
      <c r="E3486">
        <v>33.23385691</v>
      </c>
      <c r="F3486">
        <v>0</v>
      </c>
      <c r="G3486">
        <v>48.201476370000002</v>
      </c>
      <c r="K3486">
        <f t="shared" si="108"/>
        <v>10.667275596666668</v>
      </c>
      <c r="L3486">
        <f t="shared" si="109"/>
        <v>27.145111093333337</v>
      </c>
    </row>
    <row r="3487" spans="1:12" x14ac:dyDescent="0.35">
      <c r="A3487" t="s">
        <v>3488</v>
      </c>
      <c r="B3487">
        <v>0</v>
      </c>
      <c r="C3487">
        <v>5056.0482510000002</v>
      </c>
      <c r="D3487">
        <v>2826.6779059999999</v>
      </c>
      <c r="E3487">
        <v>0</v>
      </c>
      <c r="F3487">
        <v>0</v>
      </c>
      <c r="G3487">
        <v>78.743242469999998</v>
      </c>
      <c r="K3487">
        <f t="shared" si="108"/>
        <v>2627.5753856666665</v>
      </c>
      <c r="L3487">
        <f t="shared" si="109"/>
        <v>26.247747489999998</v>
      </c>
    </row>
    <row r="3488" spans="1:12" x14ac:dyDescent="0.35">
      <c r="A3488" t="s">
        <v>3489</v>
      </c>
      <c r="B3488">
        <v>6574.0101329999998</v>
      </c>
      <c r="C3488">
        <v>9878.0644300000004</v>
      </c>
      <c r="D3488">
        <v>0</v>
      </c>
      <c r="E3488">
        <v>0</v>
      </c>
      <c r="F3488">
        <v>0</v>
      </c>
      <c r="G3488">
        <v>39.50748711</v>
      </c>
      <c r="K3488">
        <f t="shared" si="108"/>
        <v>5484.0248543333337</v>
      </c>
      <c r="L3488">
        <f t="shared" si="109"/>
        <v>13.16916237</v>
      </c>
    </row>
    <row r="3489" spans="1:12" x14ac:dyDescent="0.35">
      <c r="A3489" t="s">
        <v>3490</v>
      </c>
      <c r="B3489">
        <v>416.44794480000002</v>
      </c>
      <c r="C3489">
        <v>2374.2230829999999</v>
      </c>
      <c r="D3489">
        <v>0</v>
      </c>
      <c r="E3489">
        <v>0</v>
      </c>
      <c r="F3489">
        <v>0</v>
      </c>
      <c r="G3489">
        <v>31.992999040000001</v>
      </c>
      <c r="K3489">
        <f t="shared" si="108"/>
        <v>930.22367593333331</v>
      </c>
      <c r="L3489">
        <f t="shared" si="109"/>
        <v>10.664333013333334</v>
      </c>
    </row>
    <row r="3490" spans="1:12" x14ac:dyDescent="0.35">
      <c r="A3490" t="s">
        <v>3491</v>
      </c>
      <c r="B3490">
        <v>0</v>
      </c>
      <c r="C3490">
        <v>0</v>
      </c>
      <c r="D3490">
        <v>117.01055959999999</v>
      </c>
      <c r="E3490">
        <v>0</v>
      </c>
      <c r="F3490">
        <v>0</v>
      </c>
      <c r="G3490">
        <v>30.138231489999999</v>
      </c>
      <c r="K3490">
        <f t="shared" si="108"/>
        <v>39.003519866666664</v>
      </c>
      <c r="L3490">
        <f t="shared" si="109"/>
        <v>10.046077163333333</v>
      </c>
    </row>
    <row r="3491" spans="1:12" x14ac:dyDescent="0.35">
      <c r="A3491" t="s">
        <v>3492</v>
      </c>
      <c r="B3491">
        <v>51.774216719999998</v>
      </c>
      <c r="C3491">
        <v>85.277550099999999</v>
      </c>
      <c r="D3491">
        <v>16.634091470000001</v>
      </c>
      <c r="E3491">
        <v>0</v>
      </c>
      <c r="F3491">
        <v>0</v>
      </c>
      <c r="G3491">
        <v>23.701801280000002</v>
      </c>
      <c r="K3491">
        <f t="shared" si="108"/>
        <v>51.228619430000002</v>
      </c>
      <c r="L3491">
        <f t="shared" si="109"/>
        <v>7.9006004266666672</v>
      </c>
    </row>
    <row r="3492" spans="1:12" x14ac:dyDescent="0.35">
      <c r="A3492" t="s">
        <v>3493</v>
      </c>
      <c r="B3492">
        <v>62082.426879999999</v>
      </c>
      <c r="C3492">
        <v>0</v>
      </c>
      <c r="D3492">
        <v>5935.0680300000004</v>
      </c>
      <c r="E3492">
        <v>2.9776680199999999</v>
      </c>
      <c r="F3492">
        <v>9.2339121679999998</v>
      </c>
      <c r="G3492">
        <v>0</v>
      </c>
      <c r="K3492">
        <f t="shared" si="108"/>
        <v>22672.49830333333</v>
      </c>
      <c r="L3492">
        <f t="shared" si="109"/>
        <v>4.0705267293333334</v>
      </c>
    </row>
    <row r="3493" spans="1:12" x14ac:dyDescent="0.35">
      <c r="A3493" t="s">
        <v>3494</v>
      </c>
      <c r="B3493">
        <v>5781.5399299999999</v>
      </c>
      <c r="C3493">
        <v>458.14380720000003</v>
      </c>
      <c r="D3493">
        <v>1489.949112</v>
      </c>
      <c r="E3493">
        <v>0</v>
      </c>
      <c r="F3493">
        <v>10.42651141</v>
      </c>
      <c r="G3493">
        <v>0</v>
      </c>
      <c r="K3493">
        <f t="shared" si="108"/>
        <v>2576.5442830666666</v>
      </c>
      <c r="L3493">
        <f t="shared" si="109"/>
        <v>3.4755038033333334</v>
      </c>
    </row>
    <row r="3494" spans="1:12" x14ac:dyDescent="0.35">
      <c r="A3494" t="s">
        <v>3495</v>
      </c>
      <c r="B3494">
        <v>705.56766089999996</v>
      </c>
      <c r="C3494">
        <v>0</v>
      </c>
      <c r="D3494">
        <v>0</v>
      </c>
      <c r="E3494">
        <v>0</v>
      </c>
      <c r="F3494">
        <v>0</v>
      </c>
      <c r="G3494">
        <v>0</v>
      </c>
      <c r="K3494">
        <f t="shared" si="108"/>
        <v>235.18922029999999</v>
      </c>
      <c r="L3494">
        <f t="shared" si="109"/>
        <v>0</v>
      </c>
    </row>
    <row r="3495" spans="1:12" x14ac:dyDescent="0.35">
      <c r="A3495" t="s">
        <v>3496</v>
      </c>
      <c r="B3495">
        <v>0</v>
      </c>
      <c r="C3495">
        <v>0</v>
      </c>
      <c r="D3495">
        <v>0</v>
      </c>
      <c r="E3495">
        <v>0</v>
      </c>
      <c r="F3495">
        <v>0</v>
      </c>
      <c r="G3495">
        <v>0</v>
      </c>
      <c r="K3495">
        <f t="shared" si="108"/>
        <v>0</v>
      </c>
      <c r="L3495">
        <f t="shared" si="109"/>
        <v>0</v>
      </c>
    </row>
    <row r="3496" spans="1:12" x14ac:dyDescent="0.35">
      <c r="A3496" t="s">
        <v>3497</v>
      </c>
      <c r="B3496">
        <v>0</v>
      </c>
      <c r="C3496">
        <v>4260.26044</v>
      </c>
      <c r="D3496">
        <v>0</v>
      </c>
      <c r="E3496">
        <v>0</v>
      </c>
      <c r="F3496">
        <v>0</v>
      </c>
      <c r="G3496">
        <v>0</v>
      </c>
      <c r="K3496">
        <f t="shared" si="108"/>
        <v>1420.0868133333333</v>
      </c>
      <c r="L3496">
        <f t="shared" si="109"/>
        <v>0</v>
      </c>
    </row>
    <row r="3497" spans="1:12" x14ac:dyDescent="0.35">
      <c r="A3497" t="s">
        <v>3498</v>
      </c>
      <c r="B3497">
        <v>171.2948547</v>
      </c>
      <c r="C3497">
        <v>0</v>
      </c>
      <c r="D3497">
        <v>0</v>
      </c>
      <c r="E3497">
        <v>0</v>
      </c>
      <c r="F3497">
        <v>0</v>
      </c>
      <c r="G3497">
        <v>0</v>
      </c>
      <c r="K3497">
        <f t="shared" si="108"/>
        <v>57.098284900000003</v>
      </c>
      <c r="L3497">
        <f t="shared" si="109"/>
        <v>0</v>
      </c>
    </row>
    <row r="3498" spans="1:12" x14ac:dyDescent="0.35">
      <c r="A3498" t="s">
        <v>3499</v>
      </c>
      <c r="B3498">
        <v>38732.716650000002</v>
      </c>
      <c r="C3498">
        <v>2699.6066129999999</v>
      </c>
      <c r="D3498">
        <v>31617.64489</v>
      </c>
      <c r="E3498">
        <v>0</v>
      </c>
      <c r="F3498">
        <v>0</v>
      </c>
      <c r="G3498">
        <v>0</v>
      </c>
      <c r="K3498">
        <f t="shared" si="108"/>
        <v>24349.98938433333</v>
      </c>
      <c r="L3498">
        <f t="shared" si="109"/>
        <v>0</v>
      </c>
    </row>
    <row r="3499" spans="1:12" x14ac:dyDescent="0.35">
      <c r="A3499" t="s">
        <v>3500</v>
      </c>
      <c r="B3499">
        <v>0</v>
      </c>
      <c r="C3499">
        <v>0</v>
      </c>
      <c r="D3499">
        <v>0</v>
      </c>
      <c r="E3499">
        <v>0</v>
      </c>
      <c r="F3499">
        <v>0</v>
      </c>
      <c r="G3499">
        <v>0</v>
      </c>
      <c r="K3499">
        <f t="shared" si="108"/>
        <v>0</v>
      </c>
      <c r="L3499">
        <f t="shared" si="109"/>
        <v>0</v>
      </c>
    </row>
    <row r="3500" spans="1:12" x14ac:dyDescent="0.35">
      <c r="A3500" t="s">
        <v>3501</v>
      </c>
      <c r="B3500">
        <v>0</v>
      </c>
      <c r="C3500">
        <v>0</v>
      </c>
      <c r="D3500">
        <v>0</v>
      </c>
      <c r="E3500">
        <v>0</v>
      </c>
      <c r="F3500">
        <v>0</v>
      </c>
      <c r="G3500">
        <v>0</v>
      </c>
      <c r="K3500">
        <f t="shared" si="108"/>
        <v>0</v>
      </c>
      <c r="L3500">
        <f t="shared" si="109"/>
        <v>0</v>
      </c>
    </row>
    <row r="3501" spans="1:12" x14ac:dyDescent="0.35">
      <c r="A3501" t="s">
        <v>3502</v>
      </c>
      <c r="B3501">
        <v>0</v>
      </c>
      <c r="C3501">
        <v>0</v>
      </c>
      <c r="D3501">
        <v>0</v>
      </c>
      <c r="E3501">
        <v>0</v>
      </c>
      <c r="F3501">
        <v>0</v>
      </c>
      <c r="G3501">
        <v>0</v>
      </c>
      <c r="K3501">
        <f t="shared" si="108"/>
        <v>0</v>
      </c>
      <c r="L3501">
        <f t="shared" si="109"/>
        <v>0</v>
      </c>
    </row>
    <row r="3502" spans="1:12" x14ac:dyDescent="0.35">
      <c r="A3502" t="s">
        <v>3503</v>
      </c>
      <c r="B3502">
        <v>2636.6033659999998</v>
      </c>
      <c r="C3502">
        <v>0</v>
      </c>
      <c r="D3502">
        <v>0</v>
      </c>
      <c r="E3502">
        <v>0</v>
      </c>
      <c r="F3502">
        <v>0</v>
      </c>
      <c r="G3502">
        <v>0</v>
      </c>
      <c r="K3502">
        <f t="shared" si="108"/>
        <v>878.86778866666657</v>
      </c>
      <c r="L3502">
        <f t="shared" si="109"/>
        <v>0</v>
      </c>
    </row>
    <row r="3503" spans="1:12" x14ac:dyDescent="0.35">
      <c r="A3503" t="s">
        <v>3504</v>
      </c>
      <c r="B3503">
        <v>0</v>
      </c>
      <c r="C3503">
        <v>0</v>
      </c>
      <c r="D3503">
        <v>0</v>
      </c>
      <c r="E3503">
        <v>0</v>
      </c>
      <c r="F3503">
        <v>0</v>
      </c>
      <c r="G3503">
        <v>0</v>
      </c>
      <c r="K3503">
        <f t="shared" si="108"/>
        <v>0</v>
      </c>
      <c r="L3503">
        <f t="shared" si="109"/>
        <v>0</v>
      </c>
    </row>
    <row r="3504" spans="1:12" x14ac:dyDescent="0.35">
      <c r="A3504" t="s">
        <v>3505</v>
      </c>
      <c r="B3504">
        <v>0</v>
      </c>
      <c r="C3504">
        <v>0</v>
      </c>
      <c r="D3504">
        <v>0</v>
      </c>
      <c r="E3504">
        <v>0</v>
      </c>
      <c r="F3504">
        <v>0</v>
      </c>
      <c r="G3504">
        <v>0</v>
      </c>
      <c r="K3504">
        <f t="shared" si="108"/>
        <v>0</v>
      </c>
      <c r="L3504">
        <f t="shared" si="109"/>
        <v>0</v>
      </c>
    </row>
    <row r="3505" spans="1:12" x14ac:dyDescent="0.35">
      <c r="A3505" t="s">
        <v>3506</v>
      </c>
      <c r="B3505">
        <v>18222.267609999999</v>
      </c>
      <c r="C3505">
        <v>11642.813239999999</v>
      </c>
      <c r="D3505">
        <v>58268.386160000002</v>
      </c>
      <c r="E3505">
        <v>0</v>
      </c>
      <c r="F3505">
        <v>0</v>
      </c>
      <c r="G3505">
        <v>0</v>
      </c>
      <c r="K3505">
        <f t="shared" si="108"/>
        <v>29377.822336666664</v>
      </c>
      <c r="L3505">
        <f t="shared" si="109"/>
        <v>0</v>
      </c>
    </row>
    <row r="3506" spans="1:12" x14ac:dyDescent="0.35">
      <c r="A3506" t="s">
        <v>3507</v>
      </c>
      <c r="B3506">
        <v>25.448999820000001</v>
      </c>
      <c r="C3506">
        <v>0</v>
      </c>
      <c r="D3506">
        <v>0</v>
      </c>
      <c r="E3506">
        <v>0</v>
      </c>
      <c r="F3506">
        <v>0</v>
      </c>
      <c r="G3506">
        <v>0</v>
      </c>
      <c r="K3506">
        <f t="shared" si="108"/>
        <v>8.4829999400000009</v>
      </c>
      <c r="L3506">
        <f t="shared" si="109"/>
        <v>0</v>
      </c>
    </row>
    <row r="3507" spans="1:12" x14ac:dyDescent="0.35">
      <c r="A3507" t="s">
        <v>3508</v>
      </c>
      <c r="B3507">
        <v>0</v>
      </c>
      <c r="C3507">
        <v>0</v>
      </c>
      <c r="D3507">
        <v>0</v>
      </c>
      <c r="E3507">
        <v>0</v>
      </c>
      <c r="F3507">
        <v>0</v>
      </c>
      <c r="G3507">
        <v>0</v>
      </c>
      <c r="K3507">
        <f t="shared" si="108"/>
        <v>0</v>
      </c>
      <c r="L3507">
        <f t="shared" si="109"/>
        <v>0</v>
      </c>
    </row>
    <row r="3508" spans="1:12" x14ac:dyDescent="0.35">
      <c r="A3508" t="s">
        <v>3509</v>
      </c>
      <c r="B3508">
        <v>0</v>
      </c>
      <c r="C3508">
        <v>0</v>
      </c>
      <c r="D3508">
        <v>0</v>
      </c>
      <c r="E3508">
        <v>0</v>
      </c>
      <c r="F3508">
        <v>0</v>
      </c>
      <c r="G3508">
        <v>0</v>
      </c>
      <c r="K3508">
        <f t="shared" si="108"/>
        <v>0</v>
      </c>
      <c r="L3508">
        <f t="shared" si="109"/>
        <v>0</v>
      </c>
    </row>
    <row r="3509" spans="1:12" x14ac:dyDescent="0.35">
      <c r="A3509" t="s">
        <v>3510</v>
      </c>
      <c r="B3509">
        <v>14380.56558</v>
      </c>
      <c r="C3509">
        <v>0</v>
      </c>
      <c r="D3509">
        <v>0</v>
      </c>
      <c r="E3509">
        <v>0</v>
      </c>
      <c r="F3509">
        <v>0</v>
      </c>
      <c r="G3509">
        <v>0</v>
      </c>
      <c r="K3509">
        <f t="shared" si="108"/>
        <v>4793.5218599999998</v>
      </c>
      <c r="L3509">
        <f t="shared" si="109"/>
        <v>0</v>
      </c>
    </row>
    <row r="3510" spans="1:12" x14ac:dyDescent="0.35">
      <c r="A3510" t="s">
        <v>3511</v>
      </c>
      <c r="B3510">
        <v>31811.027150000002</v>
      </c>
      <c r="C3510">
        <v>0</v>
      </c>
      <c r="D3510">
        <v>0</v>
      </c>
      <c r="E3510">
        <v>0</v>
      </c>
      <c r="F3510">
        <v>0</v>
      </c>
      <c r="G3510">
        <v>0</v>
      </c>
      <c r="K3510">
        <f t="shared" si="108"/>
        <v>10603.675716666667</v>
      </c>
      <c r="L3510">
        <f t="shared" si="109"/>
        <v>0</v>
      </c>
    </row>
    <row r="3511" spans="1:12" x14ac:dyDescent="0.35">
      <c r="A3511" t="s">
        <v>3512</v>
      </c>
      <c r="B3511">
        <v>11904.55111</v>
      </c>
      <c r="C3511">
        <v>13328.62579</v>
      </c>
      <c r="D3511">
        <v>0</v>
      </c>
      <c r="E3511">
        <v>0</v>
      </c>
      <c r="F3511">
        <v>0</v>
      </c>
      <c r="G3511">
        <v>0</v>
      </c>
      <c r="K3511">
        <f t="shared" si="108"/>
        <v>8411.0589666666656</v>
      </c>
      <c r="L3511">
        <f t="shared" si="109"/>
        <v>0</v>
      </c>
    </row>
    <row r="3512" spans="1:12" x14ac:dyDescent="0.35">
      <c r="A3512" t="s">
        <v>3513</v>
      </c>
      <c r="B3512">
        <v>23781.755140000001</v>
      </c>
      <c r="C3512">
        <v>0</v>
      </c>
      <c r="D3512">
        <v>0</v>
      </c>
      <c r="E3512">
        <v>0</v>
      </c>
      <c r="F3512">
        <v>0</v>
      </c>
      <c r="G3512">
        <v>0</v>
      </c>
      <c r="K3512">
        <f t="shared" si="108"/>
        <v>7927.251713333334</v>
      </c>
      <c r="L3512">
        <f t="shared" si="109"/>
        <v>0</v>
      </c>
    </row>
    <row r="3513" spans="1:12" x14ac:dyDescent="0.35">
      <c r="A3513" t="s">
        <v>3514</v>
      </c>
      <c r="B3513">
        <v>234.88730559999999</v>
      </c>
      <c r="C3513">
        <v>0</v>
      </c>
      <c r="D3513">
        <v>0</v>
      </c>
      <c r="E3513">
        <v>0</v>
      </c>
      <c r="F3513">
        <v>0</v>
      </c>
      <c r="G3513">
        <v>0</v>
      </c>
      <c r="K3513">
        <f t="shared" si="108"/>
        <v>78.29576853333333</v>
      </c>
      <c r="L3513">
        <f t="shared" si="109"/>
        <v>0</v>
      </c>
    </row>
    <row r="3514" spans="1:12" x14ac:dyDescent="0.35">
      <c r="A3514" t="s">
        <v>3515</v>
      </c>
      <c r="B3514">
        <v>64519.852700000003</v>
      </c>
      <c r="C3514">
        <v>0</v>
      </c>
      <c r="D3514">
        <v>0</v>
      </c>
      <c r="E3514">
        <v>0</v>
      </c>
      <c r="F3514">
        <v>0</v>
      </c>
      <c r="G3514">
        <v>0</v>
      </c>
      <c r="K3514">
        <f t="shared" si="108"/>
        <v>21506.617566666668</v>
      </c>
      <c r="L3514">
        <f t="shared" si="109"/>
        <v>0</v>
      </c>
    </row>
    <row r="3515" spans="1:12" x14ac:dyDescent="0.35">
      <c r="A3515" t="s">
        <v>3516</v>
      </c>
      <c r="B3515">
        <v>92013.676359999998</v>
      </c>
      <c r="C3515">
        <v>0</v>
      </c>
      <c r="D3515">
        <v>0</v>
      </c>
      <c r="E3515">
        <v>0</v>
      </c>
      <c r="F3515">
        <v>0</v>
      </c>
      <c r="G3515">
        <v>0</v>
      </c>
      <c r="K3515">
        <f t="shared" si="108"/>
        <v>30671.225453333333</v>
      </c>
      <c r="L3515">
        <f t="shared" si="109"/>
        <v>0</v>
      </c>
    </row>
    <row r="3516" spans="1:12" x14ac:dyDescent="0.35">
      <c r="A3516" t="s">
        <v>3517</v>
      </c>
      <c r="B3516">
        <v>0</v>
      </c>
      <c r="C3516">
        <v>0</v>
      </c>
      <c r="D3516">
        <v>63963.865279999998</v>
      </c>
      <c r="E3516">
        <v>0</v>
      </c>
      <c r="F3516">
        <v>0</v>
      </c>
      <c r="G3516">
        <v>0</v>
      </c>
      <c r="K3516">
        <f t="shared" si="108"/>
        <v>21321.288426666666</v>
      </c>
      <c r="L3516">
        <f t="shared" si="109"/>
        <v>0</v>
      </c>
    </row>
    <row r="3517" spans="1:12" x14ac:dyDescent="0.35">
      <c r="A3517" t="s">
        <v>3518</v>
      </c>
      <c r="B3517">
        <v>0</v>
      </c>
      <c r="C3517">
        <v>6356.8121460000002</v>
      </c>
      <c r="D3517">
        <v>0</v>
      </c>
      <c r="E3517">
        <v>0</v>
      </c>
      <c r="F3517">
        <v>0</v>
      </c>
      <c r="G3517">
        <v>0</v>
      </c>
      <c r="K3517">
        <f t="shared" si="108"/>
        <v>2118.9373820000001</v>
      </c>
      <c r="L3517">
        <f t="shared" si="109"/>
        <v>0</v>
      </c>
    </row>
    <row r="3518" spans="1:12" x14ac:dyDescent="0.35">
      <c r="A3518" t="s">
        <v>3519</v>
      </c>
      <c r="B3518">
        <v>0</v>
      </c>
      <c r="C3518">
        <v>0</v>
      </c>
      <c r="D3518">
        <v>0</v>
      </c>
      <c r="E3518">
        <v>0</v>
      </c>
      <c r="F3518">
        <v>0</v>
      </c>
      <c r="G3518">
        <v>0</v>
      </c>
      <c r="K3518">
        <f t="shared" si="108"/>
        <v>0</v>
      </c>
      <c r="L3518">
        <f t="shared" si="109"/>
        <v>0</v>
      </c>
    </row>
    <row r="3519" spans="1:12" x14ac:dyDescent="0.35">
      <c r="A3519" t="s">
        <v>3520</v>
      </c>
      <c r="B3519">
        <v>0</v>
      </c>
      <c r="C3519">
        <v>0</v>
      </c>
      <c r="D3519">
        <v>0</v>
      </c>
      <c r="E3519">
        <v>0</v>
      </c>
      <c r="F3519">
        <v>0</v>
      </c>
      <c r="G3519">
        <v>0</v>
      </c>
      <c r="K3519">
        <f t="shared" si="108"/>
        <v>0</v>
      </c>
      <c r="L3519">
        <f t="shared" si="109"/>
        <v>0</v>
      </c>
    </row>
    <row r="3520" spans="1:12" x14ac:dyDescent="0.35">
      <c r="A3520" t="s">
        <v>3521</v>
      </c>
      <c r="B3520">
        <v>0</v>
      </c>
      <c r="C3520">
        <v>882.45984710000005</v>
      </c>
      <c r="D3520">
        <v>0</v>
      </c>
      <c r="E3520">
        <v>0</v>
      </c>
      <c r="F3520">
        <v>0</v>
      </c>
      <c r="G3520">
        <v>0</v>
      </c>
      <c r="K3520">
        <f t="shared" si="108"/>
        <v>294.1532823666667</v>
      </c>
      <c r="L3520">
        <f t="shared" si="109"/>
        <v>0</v>
      </c>
    </row>
    <row r="3521" spans="1:12" x14ac:dyDescent="0.35">
      <c r="A3521" t="s">
        <v>3522</v>
      </c>
      <c r="B3521">
        <v>0</v>
      </c>
      <c r="C3521">
        <v>0</v>
      </c>
      <c r="D3521">
        <v>0</v>
      </c>
      <c r="E3521">
        <v>0</v>
      </c>
      <c r="F3521">
        <v>0</v>
      </c>
      <c r="G3521">
        <v>0</v>
      </c>
      <c r="K3521">
        <f t="shared" si="108"/>
        <v>0</v>
      </c>
      <c r="L3521">
        <f t="shared" si="109"/>
        <v>0</v>
      </c>
    </row>
    <row r="3522" spans="1:12" x14ac:dyDescent="0.35">
      <c r="A3522" t="s">
        <v>3523</v>
      </c>
      <c r="B3522">
        <v>0</v>
      </c>
      <c r="C3522">
        <v>0</v>
      </c>
      <c r="D3522">
        <v>0</v>
      </c>
      <c r="E3522">
        <v>0</v>
      </c>
      <c r="F3522">
        <v>0</v>
      </c>
      <c r="G3522">
        <v>0</v>
      </c>
      <c r="K3522">
        <f t="shared" si="108"/>
        <v>0</v>
      </c>
      <c r="L3522">
        <f t="shared" si="109"/>
        <v>0</v>
      </c>
    </row>
    <row r="3523" spans="1:12" x14ac:dyDescent="0.35">
      <c r="A3523" t="s">
        <v>3524</v>
      </c>
      <c r="B3523">
        <v>0</v>
      </c>
      <c r="C3523">
        <v>291.0940938</v>
      </c>
      <c r="D3523">
        <v>28.147129</v>
      </c>
      <c r="E3523">
        <v>0</v>
      </c>
      <c r="F3523">
        <v>0</v>
      </c>
      <c r="G3523">
        <v>0</v>
      </c>
      <c r="K3523">
        <f t="shared" si="108"/>
        <v>106.41374093333333</v>
      </c>
      <c r="L3523">
        <f t="shared" si="109"/>
        <v>0</v>
      </c>
    </row>
    <row r="3524" spans="1:12" x14ac:dyDescent="0.35">
      <c r="A3524" t="s">
        <v>3525</v>
      </c>
      <c r="B3524">
        <v>3926.4884440000001</v>
      </c>
      <c r="C3524">
        <v>7638.5491810000003</v>
      </c>
      <c r="D3524">
        <v>4323.0722269999997</v>
      </c>
      <c r="E3524">
        <v>0</v>
      </c>
      <c r="F3524">
        <v>0</v>
      </c>
      <c r="G3524">
        <v>0</v>
      </c>
      <c r="K3524">
        <f t="shared" si="108"/>
        <v>5296.0366173333341</v>
      </c>
      <c r="L3524">
        <f t="shared" si="109"/>
        <v>0</v>
      </c>
    </row>
    <row r="3525" spans="1:12" x14ac:dyDescent="0.35">
      <c r="A3525" t="s">
        <v>3526</v>
      </c>
      <c r="B3525">
        <v>0</v>
      </c>
      <c r="C3525">
        <v>260.94675590000003</v>
      </c>
      <c r="D3525">
        <v>17.108537439999999</v>
      </c>
      <c r="E3525">
        <v>0</v>
      </c>
      <c r="F3525">
        <v>0</v>
      </c>
      <c r="G3525">
        <v>0</v>
      </c>
      <c r="K3525">
        <f t="shared" si="108"/>
        <v>92.685097780000021</v>
      </c>
      <c r="L3525">
        <f t="shared" si="109"/>
        <v>0</v>
      </c>
    </row>
    <row r="3526" spans="1:12" x14ac:dyDescent="0.35">
      <c r="A3526" t="s">
        <v>3527</v>
      </c>
      <c r="B3526">
        <v>0</v>
      </c>
      <c r="C3526">
        <v>0</v>
      </c>
      <c r="D3526">
        <v>0</v>
      </c>
      <c r="E3526">
        <v>0</v>
      </c>
      <c r="F3526">
        <v>0</v>
      </c>
      <c r="G3526">
        <v>0</v>
      </c>
      <c r="K3526">
        <f t="shared" si="108"/>
        <v>0</v>
      </c>
      <c r="L3526">
        <f t="shared" si="109"/>
        <v>0</v>
      </c>
    </row>
    <row r="3527" spans="1:12" x14ac:dyDescent="0.35">
      <c r="A3527" t="s">
        <v>3528</v>
      </c>
      <c r="B3527">
        <v>0</v>
      </c>
      <c r="C3527">
        <v>0</v>
      </c>
      <c r="D3527">
        <v>5651.7771720000001</v>
      </c>
      <c r="E3527">
        <v>0</v>
      </c>
      <c r="F3527">
        <v>0</v>
      </c>
      <c r="G3527">
        <v>0</v>
      </c>
      <c r="K3527">
        <f t="shared" si="108"/>
        <v>1883.9257239999999</v>
      </c>
      <c r="L3527">
        <f t="shared" si="109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2F7D0-ECB4-5641-BF1E-6E667EBAEDD0}">
  <dimension ref="A1:G205"/>
  <sheetViews>
    <sheetView tabSelected="1" workbookViewId="0">
      <selection activeCell="I22" sqref="I22"/>
    </sheetView>
  </sheetViews>
  <sheetFormatPr defaultColWidth="10.6640625" defaultRowHeight="15.5" x14ac:dyDescent="0.35"/>
  <cols>
    <col min="1" max="1" width="20.83203125" customWidth="1"/>
  </cols>
  <sheetData>
    <row r="1" spans="1:7" s="1" customFormat="1" x14ac:dyDescent="0.35">
      <c r="A1" s="1" t="s">
        <v>4591</v>
      </c>
    </row>
    <row r="2" spans="1:7" s="1" customFormat="1" x14ac:dyDescent="0.35">
      <c r="A2" s="5" t="s">
        <v>3693</v>
      </c>
      <c r="B2" s="5" t="s">
        <v>3694</v>
      </c>
      <c r="C2" s="5" t="s">
        <v>3695</v>
      </c>
      <c r="D2" s="5" t="s">
        <v>3696</v>
      </c>
      <c r="E2" s="5" t="s">
        <v>3697</v>
      </c>
      <c r="F2" s="5" t="s">
        <v>3698</v>
      </c>
      <c r="G2" s="5" t="s">
        <v>3699</v>
      </c>
    </row>
    <row r="3" spans="1:7" x14ac:dyDescent="0.35">
      <c r="A3" s="2" t="s">
        <v>4139</v>
      </c>
      <c r="B3" s="2">
        <v>4376.7709199999999</v>
      </c>
      <c r="C3" s="2">
        <v>1.3930318699999999</v>
      </c>
      <c r="D3" s="2">
        <v>0.13961213</v>
      </c>
      <c r="E3" s="4">
        <v>6.5499999999999998E-25</v>
      </c>
      <c r="F3" s="4">
        <v>9.6400000000000007E-21</v>
      </c>
      <c r="G3" s="2" t="s">
        <v>4140</v>
      </c>
    </row>
    <row r="4" spans="1:7" x14ac:dyDescent="0.35">
      <c r="A4" s="2" t="s">
        <v>4141</v>
      </c>
      <c r="B4" s="2">
        <v>2025.51286</v>
      </c>
      <c r="C4" s="2">
        <v>1.6624328900000001</v>
      </c>
      <c r="D4" s="2">
        <v>0.18474061</v>
      </c>
      <c r="E4" s="4">
        <v>7.6199999999999993E-21</v>
      </c>
      <c r="F4" s="4">
        <v>5.6100000000000002E-17</v>
      </c>
      <c r="G4" s="2" t="s">
        <v>4142</v>
      </c>
    </row>
    <row r="5" spans="1:7" x14ac:dyDescent="0.35">
      <c r="A5" s="2" t="s">
        <v>4143</v>
      </c>
      <c r="B5" s="2">
        <v>6067.2886500000004</v>
      </c>
      <c r="C5" s="2">
        <v>1.0029449500000001</v>
      </c>
      <c r="D5" s="2">
        <v>0.11668905</v>
      </c>
      <c r="E5" s="4">
        <v>5.22E-19</v>
      </c>
      <c r="F5" s="4">
        <v>2.0099999999999999E-15</v>
      </c>
      <c r="G5" s="2" t="s">
        <v>4144</v>
      </c>
    </row>
    <row r="6" spans="1:7" x14ac:dyDescent="0.35">
      <c r="A6" s="2" t="s">
        <v>4145</v>
      </c>
      <c r="B6" s="2">
        <v>13658.351199999999</v>
      </c>
      <c r="C6" s="2">
        <v>1.2354402099999999</v>
      </c>
      <c r="D6" s="2">
        <v>0.14444528000000001</v>
      </c>
      <c r="E6" s="4">
        <v>5.4799999999999999E-19</v>
      </c>
      <c r="F6" s="4">
        <v>2.0099999999999999E-15</v>
      </c>
      <c r="G6" s="2" t="s">
        <v>4146</v>
      </c>
    </row>
    <row r="7" spans="1:7" x14ac:dyDescent="0.35">
      <c r="A7" s="2" t="s">
        <v>4147</v>
      </c>
      <c r="B7" s="2">
        <v>106322.827</v>
      </c>
      <c r="C7" s="2">
        <v>1.1023698799999999</v>
      </c>
      <c r="D7" s="2">
        <v>0.12964996000000001</v>
      </c>
      <c r="E7" s="4">
        <v>1.24E-18</v>
      </c>
      <c r="F7" s="4">
        <v>3.64E-15</v>
      </c>
      <c r="G7" s="2" t="s">
        <v>4148</v>
      </c>
    </row>
    <row r="8" spans="1:7" x14ac:dyDescent="0.35">
      <c r="A8" s="2" t="s">
        <v>4149</v>
      </c>
      <c r="B8" s="2">
        <v>3289.9281999999998</v>
      </c>
      <c r="C8" s="2">
        <v>1.12584233</v>
      </c>
      <c r="D8" s="2">
        <v>0.13918710000000001</v>
      </c>
      <c r="E8" s="4">
        <v>3.1599999999999998E-17</v>
      </c>
      <c r="F8" s="4">
        <v>6.64E-14</v>
      </c>
      <c r="G8" s="2" t="s">
        <v>4150</v>
      </c>
    </row>
    <row r="9" spans="1:7" x14ac:dyDescent="0.35">
      <c r="A9" s="2" t="s">
        <v>3763</v>
      </c>
      <c r="B9" s="2">
        <v>12696.5178</v>
      </c>
      <c r="C9" s="2">
        <v>1.4545527899999999</v>
      </c>
      <c r="D9" s="2">
        <v>0.1836074</v>
      </c>
      <c r="E9" s="4">
        <v>7.7399999999999998E-17</v>
      </c>
      <c r="F9" s="4">
        <v>1.42E-13</v>
      </c>
      <c r="G9" s="2" t="s">
        <v>3764</v>
      </c>
    </row>
    <row r="10" spans="1:7" x14ac:dyDescent="0.35">
      <c r="A10" s="2" t="s">
        <v>4151</v>
      </c>
      <c r="B10" s="2">
        <v>307.786563</v>
      </c>
      <c r="C10" s="2">
        <v>1.62667077</v>
      </c>
      <c r="D10" s="2">
        <v>0.20980947</v>
      </c>
      <c r="E10" s="4">
        <v>3.5999999999999998E-16</v>
      </c>
      <c r="F10" s="4">
        <v>5.8900000000000001E-13</v>
      </c>
      <c r="G10" s="2" t="s">
        <v>4152</v>
      </c>
    </row>
    <row r="11" spans="1:7" x14ac:dyDescent="0.35">
      <c r="A11" s="2" t="s">
        <v>4153</v>
      </c>
      <c r="B11" s="2">
        <v>13749.4583</v>
      </c>
      <c r="C11" s="2">
        <v>1.5857740899999999</v>
      </c>
      <c r="D11" s="2">
        <v>0.21068239</v>
      </c>
      <c r="E11" s="4">
        <v>1.3400000000000001E-15</v>
      </c>
      <c r="F11" s="4">
        <v>1.9699999999999999E-12</v>
      </c>
      <c r="G11" s="2" t="s">
        <v>4154</v>
      </c>
    </row>
    <row r="12" spans="1:7" x14ac:dyDescent="0.35">
      <c r="A12" s="2" t="s">
        <v>4155</v>
      </c>
      <c r="B12" s="2">
        <v>460.69681700000001</v>
      </c>
      <c r="C12" s="2">
        <v>1.16838789</v>
      </c>
      <c r="D12" s="2">
        <v>0.15623006</v>
      </c>
      <c r="E12" s="4">
        <v>4.0700000000000003E-15</v>
      </c>
      <c r="F12" s="4">
        <v>5.4400000000000002E-12</v>
      </c>
      <c r="G12" s="2" t="s">
        <v>4156</v>
      </c>
    </row>
    <row r="13" spans="1:7" x14ac:dyDescent="0.35">
      <c r="A13" s="2" t="s">
        <v>4157</v>
      </c>
      <c r="B13" s="2">
        <v>442.29520100000002</v>
      </c>
      <c r="C13" s="2">
        <v>1.8853051300000001</v>
      </c>
      <c r="D13" s="2">
        <v>0.26616712999999997</v>
      </c>
      <c r="E13" s="4">
        <v>2.9999999999999998E-14</v>
      </c>
      <c r="F13" s="4">
        <v>3.47E-11</v>
      </c>
      <c r="G13" s="2" t="s">
        <v>4158</v>
      </c>
    </row>
    <row r="14" spans="1:7" x14ac:dyDescent="0.35">
      <c r="A14" s="2" t="s">
        <v>4159</v>
      </c>
      <c r="B14" s="2">
        <v>714.48008000000004</v>
      </c>
      <c r="C14" s="2">
        <v>1.1973606400000001</v>
      </c>
      <c r="D14" s="2">
        <v>0.16634644000000001</v>
      </c>
      <c r="E14" s="4">
        <v>3.0699999999999998E-14</v>
      </c>
      <c r="F14" s="4">
        <v>3.47E-11</v>
      </c>
      <c r="G14" s="2" t="s">
        <v>4160</v>
      </c>
    </row>
    <row r="15" spans="1:7" x14ac:dyDescent="0.35">
      <c r="A15" s="2" t="s">
        <v>3702</v>
      </c>
      <c r="B15" s="2">
        <v>1184.1008999999999</v>
      </c>
      <c r="C15" s="2">
        <v>1.4139297</v>
      </c>
      <c r="D15" s="2">
        <v>0.19861956</v>
      </c>
      <c r="E15" s="4">
        <v>3.85E-14</v>
      </c>
      <c r="F15" s="4">
        <v>3.7700000000000003E-11</v>
      </c>
      <c r="G15" s="2" t="s">
        <v>3703</v>
      </c>
    </row>
    <row r="16" spans="1:7" x14ac:dyDescent="0.35">
      <c r="A16" s="2" t="s">
        <v>3788</v>
      </c>
      <c r="B16" s="2">
        <v>264.18065999999999</v>
      </c>
      <c r="C16" s="2">
        <v>3.1341926299999998</v>
      </c>
      <c r="D16" s="2">
        <v>0.48309570000000002</v>
      </c>
      <c r="E16" s="4">
        <v>9.4000000000000003E-14</v>
      </c>
      <c r="F16" s="4">
        <v>8.6499999999999999E-11</v>
      </c>
      <c r="G16" s="2" t="s">
        <v>3789</v>
      </c>
    </row>
    <row r="17" spans="1:7" x14ac:dyDescent="0.35">
      <c r="A17" s="2" t="s">
        <v>4161</v>
      </c>
      <c r="B17" s="2">
        <v>4014.9095499999999</v>
      </c>
      <c r="C17" s="2">
        <v>1.0583454999999999</v>
      </c>
      <c r="D17" s="2">
        <v>0.15172695</v>
      </c>
      <c r="E17" s="4">
        <v>1.5700000000000001E-13</v>
      </c>
      <c r="F17" s="4">
        <v>1.35E-10</v>
      </c>
      <c r="G17" s="2" t="s">
        <v>4162</v>
      </c>
    </row>
    <row r="18" spans="1:7" x14ac:dyDescent="0.35">
      <c r="A18" s="2" t="s">
        <v>4163</v>
      </c>
      <c r="B18" s="2">
        <v>261.38036499999998</v>
      </c>
      <c r="C18" s="2">
        <v>1.3645459</v>
      </c>
      <c r="D18" s="2">
        <v>0.19694218999999999</v>
      </c>
      <c r="E18" s="4">
        <v>2.1700000000000001E-13</v>
      </c>
      <c r="F18" s="4">
        <v>1.7800000000000001E-10</v>
      </c>
      <c r="G18" s="2" t="s">
        <v>4164</v>
      </c>
    </row>
    <row r="19" spans="1:7" x14ac:dyDescent="0.35">
      <c r="A19" s="2" t="s">
        <v>4165</v>
      </c>
      <c r="B19" s="2">
        <v>549.56972299999995</v>
      </c>
      <c r="C19" s="2">
        <v>1.03982861</v>
      </c>
      <c r="D19" s="2">
        <v>0.15044757</v>
      </c>
      <c r="E19" s="4">
        <v>3.0199999999999998E-13</v>
      </c>
      <c r="F19" s="4">
        <v>2.3400000000000002E-10</v>
      </c>
      <c r="G19" s="2" t="s">
        <v>4166</v>
      </c>
    </row>
    <row r="20" spans="1:7" x14ac:dyDescent="0.35">
      <c r="A20" s="2" t="s">
        <v>4167</v>
      </c>
      <c r="B20" s="2">
        <v>300.459023</v>
      </c>
      <c r="C20" s="2">
        <v>2.0298276999999998</v>
      </c>
      <c r="D20" s="2">
        <v>0.30598254000000003</v>
      </c>
      <c r="E20" s="4">
        <v>5.2499999999999998E-13</v>
      </c>
      <c r="F20" s="4">
        <v>3.8600000000000001E-10</v>
      </c>
      <c r="G20" s="2" t="s">
        <v>4168</v>
      </c>
    </row>
    <row r="21" spans="1:7" x14ac:dyDescent="0.35">
      <c r="A21" s="2" t="s">
        <v>3715</v>
      </c>
      <c r="B21" s="2">
        <v>2155.0001699999998</v>
      </c>
      <c r="C21" s="2">
        <v>1.3280444</v>
      </c>
      <c r="D21" s="2">
        <v>0.20090794000000001</v>
      </c>
      <c r="E21" s="4">
        <v>1.37E-12</v>
      </c>
      <c r="F21" s="4">
        <v>9.569999999999999E-10</v>
      </c>
      <c r="G21" s="2" t="s">
        <v>3716</v>
      </c>
    </row>
    <row r="22" spans="1:7" x14ac:dyDescent="0.35">
      <c r="A22" s="2" t="s">
        <v>3723</v>
      </c>
      <c r="B22" s="2">
        <v>1199.6538599999999</v>
      </c>
      <c r="C22" s="2">
        <v>2.12553949</v>
      </c>
      <c r="D22" s="2">
        <v>0.33830975000000002</v>
      </c>
      <c r="E22" s="4">
        <v>2.5299999999999999E-12</v>
      </c>
      <c r="F22" s="4">
        <v>1.69E-9</v>
      </c>
      <c r="G22" s="2" t="s">
        <v>3724</v>
      </c>
    </row>
    <row r="23" spans="1:7" x14ac:dyDescent="0.35">
      <c r="A23" s="2" t="s">
        <v>4169</v>
      </c>
      <c r="B23" s="2">
        <v>1846.18433</v>
      </c>
      <c r="C23" s="2">
        <v>1.00053496</v>
      </c>
      <c r="D23" s="2">
        <v>0.15316663999999999</v>
      </c>
      <c r="E23" s="4">
        <v>3.8399999999999998E-12</v>
      </c>
      <c r="F23" s="4">
        <v>2.45E-9</v>
      </c>
      <c r="G23" s="2" t="s">
        <v>4170</v>
      </c>
    </row>
    <row r="24" spans="1:7" x14ac:dyDescent="0.35">
      <c r="A24" s="2" t="s">
        <v>3838</v>
      </c>
      <c r="B24" s="2">
        <v>4238.6184000000003</v>
      </c>
      <c r="C24" s="2">
        <v>1.1231818</v>
      </c>
      <c r="D24" s="2">
        <v>0.17688403</v>
      </c>
      <c r="E24" s="4">
        <v>1.0099999999999999E-11</v>
      </c>
      <c r="F24" s="4">
        <v>5.9200000000000002E-9</v>
      </c>
      <c r="G24" s="2" t="s">
        <v>3839</v>
      </c>
    </row>
    <row r="25" spans="1:7" x14ac:dyDescent="0.35">
      <c r="A25" s="2" t="s">
        <v>3711</v>
      </c>
      <c r="B25" s="2">
        <v>16534.322899999999</v>
      </c>
      <c r="C25" s="2">
        <v>1.4755586700000001</v>
      </c>
      <c r="D25" s="2">
        <v>0.2380159</v>
      </c>
      <c r="E25" s="4">
        <v>1.43E-11</v>
      </c>
      <c r="F25" s="4">
        <v>8.0800000000000002E-9</v>
      </c>
      <c r="G25" s="2" t="s">
        <v>3712</v>
      </c>
    </row>
    <row r="26" spans="1:7" x14ac:dyDescent="0.35">
      <c r="A26" s="2" t="s">
        <v>3704</v>
      </c>
      <c r="B26" s="2">
        <v>13629.460999999999</v>
      </c>
      <c r="C26" s="2">
        <v>1.8002817499999999</v>
      </c>
      <c r="D26" s="2">
        <v>0.29668096999999999</v>
      </c>
      <c r="E26" s="4">
        <v>1.7100000000000001E-11</v>
      </c>
      <c r="F26" s="4">
        <v>9.3299999999999998E-9</v>
      </c>
      <c r="G26" s="2" t="s">
        <v>3705</v>
      </c>
    </row>
    <row r="27" spans="1:7" x14ac:dyDescent="0.35">
      <c r="A27" s="2" t="s">
        <v>4171</v>
      </c>
      <c r="B27" s="2">
        <v>2575.1905499999998</v>
      </c>
      <c r="C27" s="2">
        <v>1.5293997500000001</v>
      </c>
      <c r="D27" s="2">
        <v>0.25643313000000001</v>
      </c>
      <c r="E27" s="4">
        <v>5.7699999999999998E-11</v>
      </c>
      <c r="F27" s="4">
        <v>2.5699999999999999E-8</v>
      </c>
      <c r="G27" s="2" t="s">
        <v>4172</v>
      </c>
    </row>
    <row r="28" spans="1:7" x14ac:dyDescent="0.35">
      <c r="A28" s="2" t="s">
        <v>3710</v>
      </c>
      <c r="B28" s="2">
        <v>1172.23263</v>
      </c>
      <c r="C28" s="2">
        <v>1.1324105200000001</v>
      </c>
      <c r="D28" s="2">
        <v>0.19075654</v>
      </c>
      <c r="E28" s="4">
        <v>1.28E-10</v>
      </c>
      <c r="F28" s="4">
        <v>5.39E-8</v>
      </c>
      <c r="G28" s="2" t="s">
        <v>3631</v>
      </c>
    </row>
    <row r="29" spans="1:7" x14ac:dyDescent="0.35">
      <c r="A29" s="2" t="s">
        <v>3749</v>
      </c>
      <c r="B29" s="2">
        <v>242.66623200000001</v>
      </c>
      <c r="C29" s="2">
        <v>1.8908381700000001</v>
      </c>
      <c r="D29" s="2">
        <v>0.32593106999999999</v>
      </c>
      <c r="E29" s="4">
        <v>1.28E-10</v>
      </c>
      <c r="F29" s="4">
        <v>5.39E-8</v>
      </c>
      <c r="G29" s="2" t="s">
        <v>3750</v>
      </c>
    </row>
    <row r="30" spans="1:7" x14ac:dyDescent="0.35">
      <c r="A30" s="2" t="s">
        <v>4173</v>
      </c>
      <c r="B30" s="2">
        <v>927.79452600000002</v>
      </c>
      <c r="C30" s="2">
        <v>1.6427901499999999</v>
      </c>
      <c r="D30" s="2">
        <v>0.28594020999999997</v>
      </c>
      <c r="E30" s="4">
        <v>1.7800000000000001E-10</v>
      </c>
      <c r="F30" s="4">
        <v>7.0700000000000004E-8</v>
      </c>
      <c r="G30" s="2" t="s">
        <v>3595</v>
      </c>
    </row>
    <row r="31" spans="1:7" x14ac:dyDescent="0.35">
      <c r="A31" s="2" t="s">
        <v>4174</v>
      </c>
      <c r="B31" s="2">
        <v>424.91314599999998</v>
      </c>
      <c r="C31" s="2">
        <v>2.0292158200000001</v>
      </c>
      <c r="D31" s="2">
        <v>0.36635908</v>
      </c>
      <c r="E31" s="4">
        <v>3.2700000000000001E-10</v>
      </c>
      <c r="F31" s="4">
        <v>1.12E-7</v>
      </c>
      <c r="G31" s="2" t="s">
        <v>4175</v>
      </c>
    </row>
    <row r="32" spans="1:7" x14ac:dyDescent="0.35">
      <c r="A32" s="2" t="s">
        <v>4176</v>
      </c>
      <c r="B32" s="2">
        <v>27122.728999999999</v>
      </c>
      <c r="C32" s="2">
        <v>1.67520146</v>
      </c>
      <c r="D32" s="2">
        <v>0.30269605999999999</v>
      </c>
      <c r="E32" s="4">
        <v>4.7000000000000003E-10</v>
      </c>
      <c r="F32" s="4">
        <v>1.54E-7</v>
      </c>
      <c r="G32" s="2" t="s">
        <v>3556</v>
      </c>
    </row>
    <row r="33" spans="1:7" x14ac:dyDescent="0.35">
      <c r="A33" s="2" t="s">
        <v>3717</v>
      </c>
      <c r="B33" s="2">
        <v>641.54584899999998</v>
      </c>
      <c r="C33" s="2">
        <v>1.69116004</v>
      </c>
      <c r="D33" s="2">
        <v>0.31693451</v>
      </c>
      <c r="E33" s="4">
        <v>1.6600000000000001E-9</v>
      </c>
      <c r="F33" s="4">
        <v>4.5299999999999999E-7</v>
      </c>
      <c r="G33" s="2" t="s">
        <v>3718</v>
      </c>
    </row>
    <row r="34" spans="1:7" x14ac:dyDescent="0.35">
      <c r="A34" s="2" t="s">
        <v>4177</v>
      </c>
      <c r="B34" s="2">
        <v>72.540256900000003</v>
      </c>
      <c r="C34" s="2">
        <v>2.0074507700000002</v>
      </c>
      <c r="D34" s="2">
        <v>0.37120512</v>
      </c>
      <c r="E34" s="4">
        <v>1.87E-9</v>
      </c>
      <c r="F34" s="4">
        <v>4.9500000000000003E-7</v>
      </c>
      <c r="G34" s="2" t="s">
        <v>4178</v>
      </c>
    </row>
    <row r="35" spans="1:7" x14ac:dyDescent="0.35">
      <c r="A35" s="2" t="s">
        <v>4179</v>
      </c>
      <c r="B35" s="2">
        <v>780.13391000000001</v>
      </c>
      <c r="C35" s="2">
        <v>1.1313386599999999</v>
      </c>
      <c r="D35" s="2">
        <v>0.21165707</v>
      </c>
      <c r="E35" s="4">
        <v>3.7900000000000004E-9</v>
      </c>
      <c r="F35" s="4">
        <v>9.1299999999999998E-7</v>
      </c>
      <c r="G35" s="2" t="s">
        <v>4180</v>
      </c>
    </row>
    <row r="36" spans="1:7" x14ac:dyDescent="0.35">
      <c r="A36" s="2" t="s">
        <v>4181</v>
      </c>
      <c r="B36" s="2">
        <v>60.043538400000003</v>
      </c>
      <c r="C36" s="2">
        <v>1.9119534300000001</v>
      </c>
      <c r="D36" s="2">
        <v>0.36292290999999999</v>
      </c>
      <c r="E36" s="4">
        <v>5.2199999999999998E-9</v>
      </c>
      <c r="F36" s="4">
        <v>1.1999999999999999E-6</v>
      </c>
      <c r="G36" s="2" t="s">
        <v>4182</v>
      </c>
    </row>
    <row r="37" spans="1:7" x14ac:dyDescent="0.35">
      <c r="A37" s="2" t="s">
        <v>3747</v>
      </c>
      <c r="B37" s="2">
        <v>431.17165399999999</v>
      </c>
      <c r="C37" s="2">
        <v>1.4898552199999999</v>
      </c>
      <c r="D37" s="2">
        <v>0.28956999</v>
      </c>
      <c r="E37" s="4">
        <v>6.8100000000000003E-9</v>
      </c>
      <c r="F37" s="4">
        <v>1.5200000000000001E-6</v>
      </c>
      <c r="G37" s="2" t="s">
        <v>3748</v>
      </c>
    </row>
    <row r="38" spans="1:7" x14ac:dyDescent="0.35">
      <c r="A38" s="2" t="s">
        <v>3741</v>
      </c>
      <c r="B38" s="2">
        <v>127.489317</v>
      </c>
      <c r="C38" s="2">
        <v>1.8060730899999999</v>
      </c>
      <c r="D38" s="2">
        <v>0.35348289999999999</v>
      </c>
      <c r="E38" s="4">
        <v>7.6700000000000002E-9</v>
      </c>
      <c r="F38" s="4">
        <v>1.68E-6</v>
      </c>
      <c r="G38" s="2" t="s">
        <v>3742</v>
      </c>
    </row>
    <row r="39" spans="1:7" x14ac:dyDescent="0.35">
      <c r="A39" s="2" t="s">
        <v>4183</v>
      </c>
      <c r="B39" s="2">
        <v>1782.5331900000001</v>
      </c>
      <c r="C39" s="2">
        <v>1.3835164</v>
      </c>
      <c r="D39" s="2">
        <v>0.27406920000000001</v>
      </c>
      <c r="E39" s="4">
        <v>1.0999999999999999E-8</v>
      </c>
      <c r="F39" s="4">
        <v>2.3E-6</v>
      </c>
      <c r="G39" s="2" t="s">
        <v>4184</v>
      </c>
    </row>
    <row r="40" spans="1:7" x14ac:dyDescent="0.35">
      <c r="A40" s="2" t="s">
        <v>4185</v>
      </c>
      <c r="B40" s="2">
        <v>3357.7732900000001</v>
      </c>
      <c r="C40" s="2">
        <v>1.20739581</v>
      </c>
      <c r="D40" s="2">
        <v>0.2415785</v>
      </c>
      <c r="E40" s="4">
        <v>1.9000000000000001E-8</v>
      </c>
      <c r="F40" s="4">
        <v>3.8299999999999998E-6</v>
      </c>
      <c r="G40" s="2" t="s">
        <v>4186</v>
      </c>
    </row>
    <row r="41" spans="1:7" x14ac:dyDescent="0.35">
      <c r="A41" s="2" t="s">
        <v>4187</v>
      </c>
      <c r="B41" s="2">
        <v>579.55456900000001</v>
      </c>
      <c r="C41" s="2">
        <v>1.59564733</v>
      </c>
      <c r="D41" s="2">
        <v>0.33952670000000001</v>
      </c>
      <c r="E41" s="4">
        <v>4.4700000000000003E-8</v>
      </c>
      <c r="F41" s="4">
        <v>8.32E-6</v>
      </c>
      <c r="G41" s="2" t="s">
        <v>3560</v>
      </c>
    </row>
    <row r="42" spans="1:7" x14ac:dyDescent="0.35">
      <c r="A42" s="2" t="s">
        <v>4188</v>
      </c>
      <c r="B42" s="2">
        <v>2881.42002</v>
      </c>
      <c r="C42" s="2">
        <v>1.15720376</v>
      </c>
      <c r="D42" s="2">
        <v>0.24067136</v>
      </c>
      <c r="E42" s="4">
        <v>4.9000000000000002E-8</v>
      </c>
      <c r="F42" s="4">
        <v>8.8000000000000004E-6</v>
      </c>
      <c r="G42" s="2" t="s">
        <v>4189</v>
      </c>
    </row>
    <row r="43" spans="1:7" x14ac:dyDescent="0.35">
      <c r="A43" s="2" t="s">
        <v>4190</v>
      </c>
      <c r="B43" s="2">
        <v>402.87412799999998</v>
      </c>
      <c r="C43" s="2">
        <v>1.09312505</v>
      </c>
      <c r="D43" s="2">
        <v>0.22997809999999999</v>
      </c>
      <c r="E43" s="4">
        <v>8.3799999999999996E-8</v>
      </c>
      <c r="F43" s="4">
        <v>1.4E-5</v>
      </c>
      <c r="G43" s="2" t="s">
        <v>4191</v>
      </c>
    </row>
    <row r="44" spans="1:7" x14ac:dyDescent="0.35">
      <c r="A44" s="2" t="s">
        <v>4192</v>
      </c>
      <c r="B44" s="2">
        <v>1592.2390700000001</v>
      </c>
      <c r="C44" s="2">
        <v>1.34409399</v>
      </c>
      <c r="D44" s="2">
        <v>0.29185343000000002</v>
      </c>
      <c r="E44" s="4">
        <v>9.9400000000000003E-8</v>
      </c>
      <c r="F44" s="4">
        <v>1.5699999999999999E-5</v>
      </c>
      <c r="G44" s="2" t="s">
        <v>4193</v>
      </c>
    </row>
    <row r="45" spans="1:7" x14ac:dyDescent="0.35">
      <c r="A45" s="2" t="s">
        <v>4194</v>
      </c>
      <c r="B45" s="2">
        <v>1154.4020399999999</v>
      </c>
      <c r="C45" s="2">
        <v>1.1551785000000001</v>
      </c>
      <c r="D45" s="2">
        <v>0.25115382000000003</v>
      </c>
      <c r="E45" s="4">
        <v>1.3400000000000001E-7</v>
      </c>
      <c r="F45" s="4">
        <v>2.0299999999999999E-5</v>
      </c>
      <c r="G45" s="2" t="s">
        <v>4195</v>
      </c>
    </row>
    <row r="46" spans="1:7" x14ac:dyDescent="0.35">
      <c r="A46" s="2" t="s">
        <v>3731</v>
      </c>
      <c r="B46" s="2">
        <v>508.16230899999999</v>
      </c>
      <c r="C46" s="2">
        <v>1.38081231</v>
      </c>
      <c r="D46" s="2">
        <v>0.30464831999999997</v>
      </c>
      <c r="E46" s="4">
        <v>1.42E-7</v>
      </c>
      <c r="F46" s="4">
        <v>2.1299999999999999E-5</v>
      </c>
      <c r="G46" s="2" t="s">
        <v>3732</v>
      </c>
    </row>
    <row r="47" spans="1:7" x14ac:dyDescent="0.35">
      <c r="A47" s="2" t="s">
        <v>4196</v>
      </c>
      <c r="B47" s="2">
        <v>770.35178299999995</v>
      </c>
      <c r="C47" s="2">
        <v>1.41615297</v>
      </c>
      <c r="D47" s="2">
        <v>0.32418129000000001</v>
      </c>
      <c r="E47" s="4">
        <v>2.35E-7</v>
      </c>
      <c r="F47" s="4">
        <v>3.26E-5</v>
      </c>
      <c r="G47" s="2" t="s">
        <v>4197</v>
      </c>
    </row>
    <row r="48" spans="1:7" x14ac:dyDescent="0.35">
      <c r="A48" s="2" t="s">
        <v>4198</v>
      </c>
      <c r="B48" s="2">
        <v>108.495981</v>
      </c>
      <c r="C48" s="2">
        <v>1.2926751599999999</v>
      </c>
      <c r="D48" s="2">
        <v>0.29030116</v>
      </c>
      <c r="E48" s="4">
        <v>3.5199999999999998E-7</v>
      </c>
      <c r="F48" s="4">
        <v>4.6600000000000001E-5</v>
      </c>
      <c r="G48" s="2" t="s">
        <v>4199</v>
      </c>
    </row>
    <row r="49" spans="1:7" x14ac:dyDescent="0.35">
      <c r="A49" s="2" t="s">
        <v>3782</v>
      </c>
      <c r="B49" s="2">
        <v>285.08065599999998</v>
      </c>
      <c r="C49" s="2">
        <v>1.0274072000000001</v>
      </c>
      <c r="D49" s="2">
        <v>0.23340968000000001</v>
      </c>
      <c r="E49" s="4">
        <v>4.82E-7</v>
      </c>
      <c r="F49" s="4">
        <v>6.1699999999999995E-5</v>
      </c>
      <c r="G49" s="2" t="s">
        <v>3783</v>
      </c>
    </row>
    <row r="50" spans="1:7" x14ac:dyDescent="0.35">
      <c r="A50" s="2" t="s">
        <v>3822</v>
      </c>
      <c r="B50" s="2">
        <v>226.17216400000001</v>
      </c>
      <c r="C50" s="2">
        <v>1.27767454</v>
      </c>
      <c r="D50" s="2">
        <v>0.29580793999999999</v>
      </c>
      <c r="E50" s="4">
        <v>5.2300000000000001E-7</v>
      </c>
      <c r="F50" s="4">
        <v>6.58E-5</v>
      </c>
      <c r="G50" s="2" t="s">
        <v>3823</v>
      </c>
    </row>
    <row r="51" spans="1:7" x14ac:dyDescent="0.35">
      <c r="A51" s="2" t="s">
        <v>3761</v>
      </c>
      <c r="B51" s="2">
        <v>162.23147499999999</v>
      </c>
      <c r="C51" s="2">
        <v>2.2579287799999999</v>
      </c>
      <c r="D51" s="2">
        <v>0.59130729000000004</v>
      </c>
      <c r="E51" s="4">
        <v>5.82E-7</v>
      </c>
      <c r="F51" s="4">
        <v>7.2000000000000002E-5</v>
      </c>
      <c r="G51" s="2" t="s">
        <v>3762</v>
      </c>
    </row>
    <row r="52" spans="1:7" x14ac:dyDescent="0.35">
      <c r="A52" s="2" t="s">
        <v>4200</v>
      </c>
      <c r="B52" s="2">
        <v>446.35436199999998</v>
      </c>
      <c r="C52" s="2">
        <v>1.0045641599999999</v>
      </c>
      <c r="D52" s="2">
        <v>0.23938039999999999</v>
      </c>
      <c r="E52" s="4">
        <v>1.0899999999999999E-6</v>
      </c>
      <c r="F52" s="4">
        <v>1.25E-4</v>
      </c>
      <c r="G52" s="2" t="s">
        <v>4201</v>
      </c>
    </row>
    <row r="53" spans="1:7" x14ac:dyDescent="0.35">
      <c r="A53" s="2" t="s">
        <v>4202</v>
      </c>
      <c r="B53" s="2">
        <v>23.270986400000002</v>
      </c>
      <c r="C53" s="2">
        <v>3.74060799</v>
      </c>
      <c r="D53" s="2">
        <v>0.92211361000000003</v>
      </c>
      <c r="E53" s="4">
        <v>1.2500000000000001E-6</v>
      </c>
      <c r="F53" s="4">
        <v>1.3999999999999999E-4</v>
      </c>
      <c r="G53" s="2" t="s">
        <v>4203</v>
      </c>
    </row>
    <row r="54" spans="1:7" x14ac:dyDescent="0.35">
      <c r="A54" s="2" t="s">
        <v>4204</v>
      </c>
      <c r="B54" s="2">
        <v>1618.17165</v>
      </c>
      <c r="C54" s="2">
        <v>1.02492351</v>
      </c>
      <c r="D54" s="2">
        <v>0.24838182</v>
      </c>
      <c r="E54" s="4">
        <v>1.3599999999999999E-6</v>
      </c>
      <c r="F54" s="4">
        <v>1.4999999999999999E-4</v>
      </c>
      <c r="G54" s="2" t="s">
        <v>4205</v>
      </c>
    </row>
    <row r="55" spans="1:7" x14ac:dyDescent="0.35">
      <c r="A55" s="2" t="s">
        <v>4206</v>
      </c>
      <c r="B55" s="2">
        <v>100.76283100000001</v>
      </c>
      <c r="C55" s="2">
        <v>1.9914898999999999</v>
      </c>
      <c r="D55" s="2">
        <v>0.52592285000000005</v>
      </c>
      <c r="E55" s="4">
        <v>1.7E-6</v>
      </c>
      <c r="F55" s="4">
        <v>1.7899999999999999E-4</v>
      </c>
      <c r="G55" s="2" t="s">
        <v>4207</v>
      </c>
    </row>
    <row r="56" spans="1:7" x14ac:dyDescent="0.35">
      <c r="A56" s="2" t="s">
        <v>4208</v>
      </c>
      <c r="B56" s="2">
        <v>82.260623699999996</v>
      </c>
      <c r="C56" s="2">
        <v>1.6228850699999999</v>
      </c>
      <c r="D56" s="2">
        <v>0.40850899000000002</v>
      </c>
      <c r="E56" s="4">
        <v>1.8500000000000001E-6</v>
      </c>
      <c r="F56" s="4">
        <v>1.93E-4</v>
      </c>
      <c r="G56" s="2" t="s">
        <v>4209</v>
      </c>
    </row>
    <row r="57" spans="1:7" x14ac:dyDescent="0.35">
      <c r="A57" s="2" t="s">
        <v>4210</v>
      </c>
      <c r="B57" s="2">
        <v>1081.0216700000001</v>
      </c>
      <c r="C57" s="2">
        <v>1.090538</v>
      </c>
      <c r="D57" s="2">
        <v>0.27471052000000001</v>
      </c>
      <c r="E57" s="4">
        <v>2.2900000000000001E-6</v>
      </c>
      <c r="F57" s="4">
        <v>2.2800000000000001E-4</v>
      </c>
      <c r="G57" s="2" t="s">
        <v>4211</v>
      </c>
    </row>
    <row r="58" spans="1:7" x14ac:dyDescent="0.35">
      <c r="A58" s="2" t="s">
        <v>4212</v>
      </c>
      <c r="B58" s="2">
        <v>63.477793400000003</v>
      </c>
      <c r="C58" s="2">
        <v>1.3849082800000001</v>
      </c>
      <c r="D58" s="2">
        <v>0.34823380999999998</v>
      </c>
      <c r="E58" s="4">
        <v>2.7999999999999999E-6</v>
      </c>
      <c r="F58" s="4">
        <v>2.6400000000000002E-4</v>
      </c>
      <c r="G58" s="2" t="s">
        <v>4213</v>
      </c>
    </row>
    <row r="59" spans="1:7" x14ac:dyDescent="0.35">
      <c r="A59" s="2" t="s">
        <v>4214</v>
      </c>
      <c r="B59" s="2">
        <v>7072.2860099999998</v>
      </c>
      <c r="C59" s="2">
        <v>1.0374641</v>
      </c>
      <c r="D59" s="2">
        <v>0.26872865000000001</v>
      </c>
      <c r="E59" s="4">
        <v>3.6500000000000002E-6</v>
      </c>
      <c r="F59" s="4">
        <v>3.3199999999999999E-4</v>
      </c>
      <c r="G59" s="2" t="s">
        <v>4215</v>
      </c>
    </row>
    <row r="60" spans="1:7" x14ac:dyDescent="0.35">
      <c r="A60" s="2" t="s">
        <v>3755</v>
      </c>
      <c r="B60" s="2">
        <v>32.734641600000003</v>
      </c>
      <c r="C60" s="2">
        <v>2.5395530399999999</v>
      </c>
      <c r="D60" s="2">
        <v>0.70285629999999999</v>
      </c>
      <c r="E60" s="4">
        <v>4.1999999999999996E-6</v>
      </c>
      <c r="F60" s="4">
        <v>3.6999999999999999E-4</v>
      </c>
      <c r="G60" s="2" t="s">
        <v>3756</v>
      </c>
    </row>
    <row r="61" spans="1:7" x14ac:dyDescent="0.35">
      <c r="A61" s="2" t="s">
        <v>3856</v>
      </c>
      <c r="B61" s="2">
        <v>125.737765</v>
      </c>
      <c r="C61" s="2">
        <v>1.6728592900000001</v>
      </c>
      <c r="D61" s="2">
        <v>0.46140695999999998</v>
      </c>
      <c r="E61" s="4">
        <v>4.3100000000000002E-6</v>
      </c>
      <c r="F61" s="4">
        <v>3.77E-4</v>
      </c>
      <c r="G61" s="2" t="s">
        <v>3857</v>
      </c>
    </row>
    <row r="62" spans="1:7" x14ac:dyDescent="0.35">
      <c r="A62" s="2" t="s">
        <v>4216</v>
      </c>
      <c r="B62" s="2">
        <v>90.741201200000006</v>
      </c>
      <c r="C62" s="2">
        <v>1.24478723</v>
      </c>
      <c r="D62" s="2">
        <v>0.32342768</v>
      </c>
      <c r="E62" s="4">
        <v>4.6700000000000002E-6</v>
      </c>
      <c r="F62" s="4">
        <v>4.0400000000000001E-4</v>
      </c>
      <c r="G62" s="2" t="s">
        <v>4217</v>
      </c>
    </row>
    <row r="63" spans="1:7" x14ac:dyDescent="0.35">
      <c r="A63" s="2" t="s">
        <v>4218</v>
      </c>
      <c r="B63" s="2">
        <v>76.701951199999996</v>
      </c>
      <c r="C63" s="2">
        <v>1.7330111500000001</v>
      </c>
      <c r="D63" s="2">
        <v>0.47496375000000002</v>
      </c>
      <c r="E63" s="4">
        <v>5.4199999999999998E-6</v>
      </c>
      <c r="F63" s="4">
        <v>4.5600000000000003E-4</v>
      </c>
      <c r="G63" s="2" t="s">
        <v>4219</v>
      </c>
    </row>
    <row r="64" spans="1:7" x14ac:dyDescent="0.35">
      <c r="A64" s="2" t="s">
        <v>4220</v>
      </c>
      <c r="B64" s="2">
        <v>58.182113200000003</v>
      </c>
      <c r="C64" s="2">
        <v>1.30854158</v>
      </c>
      <c r="D64" s="2">
        <v>0.34195822999999997</v>
      </c>
      <c r="E64" s="4">
        <v>5.6099999999999997E-6</v>
      </c>
      <c r="F64" s="4">
        <v>4.64E-4</v>
      </c>
      <c r="G64" s="2" t="s">
        <v>4221</v>
      </c>
    </row>
    <row r="65" spans="1:7" x14ac:dyDescent="0.35">
      <c r="A65" s="2" t="s">
        <v>4222</v>
      </c>
      <c r="B65" s="2">
        <v>75345.943899999998</v>
      </c>
      <c r="C65" s="2">
        <v>1.1612145599999999</v>
      </c>
      <c r="D65" s="2">
        <v>0.31894932999999998</v>
      </c>
      <c r="E65" s="4">
        <v>6.4899999999999997E-6</v>
      </c>
      <c r="F65" s="4">
        <v>5.2400000000000005E-4</v>
      </c>
      <c r="G65" s="2" t="s">
        <v>3601</v>
      </c>
    </row>
    <row r="66" spans="1:7" x14ac:dyDescent="0.35">
      <c r="A66" s="2" t="s">
        <v>4223</v>
      </c>
      <c r="B66" s="2">
        <v>84.508583599999994</v>
      </c>
      <c r="C66" s="2">
        <v>1.4715138299999999</v>
      </c>
      <c r="D66" s="2">
        <v>0.40872652999999998</v>
      </c>
      <c r="E66" s="4">
        <v>8.8699999999999998E-6</v>
      </c>
      <c r="F66" s="4">
        <v>6.7599999999999995E-4</v>
      </c>
      <c r="G66" s="2" t="s">
        <v>4224</v>
      </c>
    </row>
    <row r="67" spans="1:7" x14ac:dyDescent="0.35">
      <c r="A67" s="2" t="s">
        <v>4225</v>
      </c>
      <c r="B67" s="2">
        <v>900.738968</v>
      </c>
      <c r="C67" s="2">
        <v>1.31960418</v>
      </c>
      <c r="D67" s="2">
        <v>0.38316734000000002</v>
      </c>
      <c r="E67" s="4">
        <v>1.01E-5</v>
      </c>
      <c r="F67" s="4">
        <v>7.5299999999999998E-4</v>
      </c>
      <c r="G67" s="2" t="s">
        <v>4226</v>
      </c>
    </row>
    <row r="68" spans="1:7" x14ac:dyDescent="0.35">
      <c r="A68" s="2" t="s">
        <v>4227</v>
      </c>
      <c r="B68" s="2">
        <v>107.561449</v>
      </c>
      <c r="C68" s="2">
        <v>1.06464363</v>
      </c>
      <c r="D68" s="2">
        <v>0.28938573000000001</v>
      </c>
      <c r="E68" s="4">
        <v>1.04E-5</v>
      </c>
      <c r="F68" s="4">
        <v>7.6499999999999995E-4</v>
      </c>
      <c r="G68" s="2" t="s">
        <v>4228</v>
      </c>
    </row>
    <row r="69" spans="1:7" x14ac:dyDescent="0.35">
      <c r="A69" s="2" t="s">
        <v>4229</v>
      </c>
      <c r="B69" s="2">
        <v>161.54282900000001</v>
      </c>
      <c r="C69" s="2">
        <v>1.1736433500000001</v>
      </c>
      <c r="D69" s="2">
        <v>0.32757001000000002</v>
      </c>
      <c r="E69" s="4">
        <v>1.13E-5</v>
      </c>
      <c r="F69" s="4">
        <v>8.1599999999999999E-4</v>
      </c>
      <c r="G69" s="2" t="s">
        <v>4230</v>
      </c>
    </row>
    <row r="70" spans="1:7" x14ac:dyDescent="0.35">
      <c r="A70" s="2" t="s">
        <v>3721</v>
      </c>
      <c r="B70" s="2">
        <v>399.17998499999999</v>
      </c>
      <c r="C70" s="2">
        <v>1.13053151</v>
      </c>
      <c r="D70" s="2">
        <v>0.3173337</v>
      </c>
      <c r="E70" s="4">
        <v>1.15E-5</v>
      </c>
      <c r="F70" s="4">
        <v>8.2299999999999995E-4</v>
      </c>
      <c r="G70" s="2" t="s">
        <v>3722</v>
      </c>
    </row>
    <row r="71" spans="1:7" x14ac:dyDescent="0.35">
      <c r="A71" s="2" t="s">
        <v>4231</v>
      </c>
      <c r="B71" s="2">
        <v>292.02136000000002</v>
      </c>
      <c r="C71" s="2">
        <v>1.0359978299999999</v>
      </c>
      <c r="D71" s="2">
        <v>0.29185325000000001</v>
      </c>
      <c r="E71" s="4">
        <v>1.2099999999999999E-5</v>
      </c>
      <c r="F71" s="4">
        <v>8.5800000000000004E-4</v>
      </c>
      <c r="G71" s="2" t="s">
        <v>4232</v>
      </c>
    </row>
    <row r="72" spans="1:7" x14ac:dyDescent="0.35">
      <c r="A72" s="2" t="s">
        <v>4233</v>
      </c>
      <c r="B72" s="2">
        <v>147.03071800000001</v>
      </c>
      <c r="C72" s="2">
        <v>1.6785393399999999</v>
      </c>
      <c r="D72" s="2">
        <v>0.51432931000000004</v>
      </c>
      <c r="E72" s="4">
        <v>1.26E-5</v>
      </c>
      <c r="F72" s="4">
        <v>8.8900000000000003E-4</v>
      </c>
      <c r="G72" s="2" t="s">
        <v>4234</v>
      </c>
    </row>
    <row r="73" spans="1:7" x14ac:dyDescent="0.35">
      <c r="A73" s="2" t="s">
        <v>4235</v>
      </c>
      <c r="B73" s="2">
        <v>29238.790300000001</v>
      </c>
      <c r="C73" s="2">
        <v>1.0034126299999999</v>
      </c>
      <c r="D73" s="2">
        <v>0.28518092</v>
      </c>
      <c r="E73" s="4">
        <v>1.36E-5</v>
      </c>
      <c r="F73" s="4">
        <v>9.3999999999999997E-4</v>
      </c>
      <c r="G73" s="2" t="s">
        <v>4236</v>
      </c>
    </row>
    <row r="74" spans="1:7" x14ac:dyDescent="0.35">
      <c r="A74" s="2" t="s">
        <v>3780</v>
      </c>
      <c r="B74" s="2">
        <v>83.902636400000006</v>
      </c>
      <c r="C74" s="2">
        <v>2.1019641600000001</v>
      </c>
      <c r="D74" s="2">
        <v>0.67239322000000001</v>
      </c>
      <c r="E74" s="4">
        <v>1.38E-5</v>
      </c>
      <c r="F74" s="4">
        <v>9.4600000000000001E-4</v>
      </c>
      <c r="G74" s="2" t="s">
        <v>3781</v>
      </c>
    </row>
    <row r="75" spans="1:7" x14ac:dyDescent="0.35">
      <c r="A75" s="2" t="s">
        <v>4237</v>
      </c>
      <c r="B75" s="2">
        <v>227.12675899999999</v>
      </c>
      <c r="C75" s="2">
        <v>1.1429724400000001</v>
      </c>
      <c r="D75" s="2">
        <v>0.32784152</v>
      </c>
      <c r="E75" s="4">
        <v>1.4399999999999999E-5</v>
      </c>
      <c r="F75" s="4">
        <v>9.77E-4</v>
      </c>
      <c r="G75" s="2" t="s">
        <v>4238</v>
      </c>
    </row>
    <row r="76" spans="1:7" x14ac:dyDescent="0.35">
      <c r="A76" s="2" t="s">
        <v>4239</v>
      </c>
      <c r="B76" s="2">
        <v>223.29939999999999</v>
      </c>
      <c r="C76" s="2">
        <v>1.20963413</v>
      </c>
      <c r="D76" s="2">
        <v>0.35241022</v>
      </c>
      <c r="E76" s="4">
        <v>1.59E-5</v>
      </c>
      <c r="F76" s="2">
        <v>1.0518299999999999E-3</v>
      </c>
      <c r="G76" s="2" t="s">
        <v>4240</v>
      </c>
    </row>
    <row r="77" spans="1:7" x14ac:dyDescent="0.35">
      <c r="A77" s="2" t="s">
        <v>4241</v>
      </c>
      <c r="B77" s="2">
        <v>51.867497999999998</v>
      </c>
      <c r="C77" s="2">
        <v>2.0565928800000002</v>
      </c>
      <c r="D77" s="2">
        <v>0.64160371000000005</v>
      </c>
      <c r="E77" s="4">
        <v>1.7E-5</v>
      </c>
      <c r="F77" s="2">
        <v>1.11374E-3</v>
      </c>
      <c r="G77" s="2" t="s">
        <v>4242</v>
      </c>
    </row>
    <row r="78" spans="1:7" x14ac:dyDescent="0.35">
      <c r="A78" s="2" t="s">
        <v>4243</v>
      </c>
      <c r="B78" s="2">
        <v>521.00810100000001</v>
      </c>
      <c r="C78" s="2">
        <v>1.0454060300000001</v>
      </c>
      <c r="D78" s="2">
        <v>0.30591158000000002</v>
      </c>
      <c r="E78" s="4">
        <v>1.98E-5</v>
      </c>
      <c r="F78" s="2">
        <v>1.27893E-3</v>
      </c>
      <c r="G78" s="2" t="s">
        <v>4244</v>
      </c>
    </row>
    <row r="79" spans="1:7" x14ac:dyDescent="0.35">
      <c r="A79" s="2" t="s">
        <v>4245</v>
      </c>
      <c r="B79" s="2">
        <v>31.197507300000002</v>
      </c>
      <c r="C79" s="2">
        <v>1.7051039299999999</v>
      </c>
      <c r="D79" s="2">
        <v>0.49399593000000003</v>
      </c>
      <c r="E79" s="4">
        <v>2.0000000000000002E-5</v>
      </c>
      <c r="F79" s="2">
        <v>1.2804800000000001E-3</v>
      </c>
      <c r="G79" s="2" t="s">
        <v>4246</v>
      </c>
    </row>
    <row r="80" spans="1:7" x14ac:dyDescent="0.35">
      <c r="A80" s="2" t="s">
        <v>4247</v>
      </c>
      <c r="B80" s="2">
        <v>196.90990300000001</v>
      </c>
      <c r="C80" s="2">
        <v>1.1772095199999999</v>
      </c>
      <c r="D80" s="2">
        <v>0.35224005000000003</v>
      </c>
      <c r="E80" s="4">
        <v>2.2799999999999999E-5</v>
      </c>
      <c r="F80" s="2">
        <v>1.40833E-3</v>
      </c>
      <c r="G80" s="2" t="s">
        <v>4248</v>
      </c>
    </row>
    <row r="81" spans="1:7" x14ac:dyDescent="0.35">
      <c r="A81" s="2" t="s">
        <v>4249</v>
      </c>
      <c r="B81" s="2">
        <v>348.992887</v>
      </c>
      <c r="C81" s="2">
        <v>1.0128923000000001</v>
      </c>
      <c r="D81" s="2">
        <v>0.30185177000000002</v>
      </c>
      <c r="E81" s="4">
        <v>2.5899999999999999E-5</v>
      </c>
      <c r="F81" s="2">
        <v>1.54765E-3</v>
      </c>
      <c r="G81" s="2" t="s">
        <v>4250</v>
      </c>
    </row>
    <row r="82" spans="1:7" x14ac:dyDescent="0.35">
      <c r="A82" s="2" t="s">
        <v>3910</v>
      </c>
      <c r="B82" s="2">
        <v>189.87859</v>
      </c>
      <c r="C82" s="2">
        <v>1.6425389100000001</v>
      </c>
      <c r="D82" s="2">
        <v>0.54078961000000003</v>
      </c>
      <c r="E82" s="4">
        <v>2.6800000000000001E-5</v>
      </c>
      <c r="F82" s="2">
        <v>1.58453E-3</v>
      </c>
      <c r="G82" s="2" t="s">
        <v>3911</v>
      </c>
    </row>
    <row r="83" spans="1:7" x14ac:dyDescent="0.35">
      <c r="A83" s="2" t="s">
        <v>4251</v>
      </c>
      <c r="B83" s="2">
        <v>98.4999988</v>
      </c>
      <c r="C83" s="2">
        <v>1.07788477</v>
      </c>
      <c r="D83" s="2">
        <v>0.31679874000000002</v>
      </c>
      <c r="E83" s="4">
        <v>2.72E-5</v>
      </c>
      <c r="F83" s="2">
        <v>1.58826E-3</v>
      </c>
      <c r="G83" s="2" t="s">
        <v>4252</v>
      </c>
    </row>
    <row r="84" spans="1:7" x14ac:dyDescent="0.35">
      <c r="A84" s="2" t="s">
        <v>4253</v>
      </c>
      <c r="B84" s="2">
        <v>25.595051399999999</v>
      </c>
      <c r="C84" s="2">
        <v>1.7174322399999999</v>
      </c>
      <c r="D84" s="2">
        <v>0.50737701999999996</v>
      </c>
      <c r="E84" s="4">
        <v>2.76E-5</v>
      </c>
      <c r="F84" s="2">
        <v>1.5888899999999999E-3</v>
      </c>
      <c r="G84" s="2" t="s">
        <v>4254</v>
      </c>
    </row>
    <row r="85" spans="1:7" x14ac:dyDescent="0.35">
      <c r="A85" s="2" t="s">
        <v>3832</v>
      </c>
      <c r="B85" s="2">
        <v>25.620081500000001</v>
      </c>
      <c r="C85" s="2">
        <v>2.2164105900000002</v>
      </c>
      <c r="D85" s="2">
        <v>0.69566636999999998</v>
      </c>
      <c r="E85" s="4">
        <v>2.7399999999999999E-5</v>
      </c>
      <c r="F85" s="2">
        <v>1.5888899999999999E-3</v>
      </c>
      <c r="G85" s="2" t="s">
        <v>3833</v>
      </c>
    </row>
    <row r="86" spans="1:7" x14ac:dyDescent="0.35">
      <c r="A86" s="2" t="s">
        <v>3918</v>
      </c>
      <c r="B86" s="2">
        <v>48.787522500000001</v>
      </c>
      <c r="C86" s="2">
        <v>1.79354156</v>
      </c>
      <c r="D86" s="2">
        <v>0.56508497999999996</v>
      </c>
      <c r="E86" s="4">
        <v>2.9099999999999999E-5</v>
      </c>
      <c r="F86" s="2">
        <v>1.6477E-3</v>
      </c>
      <c r="G86" s="2" t="s">
        <v>3919</v>
      </c>
    </row>
    <row r="87" spans="1:7" x14ac:dyDescent="0.35">
      <c r="A87" s="2" t="s">
        <v>4255</v>
      </c>
      <c r="B87" s="2">
        <v>104.022684</v>
      </c>
      <c r="C87" s="2">
        <v>1.2339023499999999</v>
      </c>
      <c r="D87" s="2">
        <v>0.37604402999999997</v>
      </c>
      <c r="E87" s="4">
        <v>3.1199999999999999E-5</v>
      </c>
      <c r="F87" s="2">
        <v>1.72262E-3</v>
      </c>
      <c r="G87" s="2" t="s">
        <v>4256</v>
      </c>
    </row>
    <row r="88" spans="1:7" x14ac:dyDescent="0.35">
      <c r="A88" s="2" t="s">
        <v>4257</v>
      </c>
      <c r="B88" s="2">
        <v>41.124819600000002</v>
      </c>
      <c r="C88" s="2">
        <v>1.3467593200000001</v>
      </c>
      <c r="D88" s="2">
        <v>0.40236138999999999</v>
      </c>
      <c r="E88" s="4">
        <v>3.3800000000000002E-5</v>
      </c>
      <c r="F88" s="2">
        <v>1.8392199999999999E-3</v>
      </c>
      <c r="G88" s="2" t="s">
        <v>4258</v>
      </c>
    </row>
    <row r="89" spans="1:7" x14ac:dyDescent="0.35">
      <c r="A89" s="2" t="s">
        <v>4259</v>
      </c>
      <c r="B89" s="2">
        <v>166.64253500000001</v>
      </c>
      <c r="C89" s="2">
        <v>1.3464330200000001</v>
      </c>
      <c r="D89" s="2">
        <v>0.43428739999999999</v>
      </c>
      <c r="E89" s="4">
        <v>3.7700000000000002E-5</v>
      </c>
      <c r="F89" s="2">
        <v>1.9887400000000001E-3</v>
      </c>
      <c r="G89" s="2" t="s">
        <v>4260</v>
      </c>
    </row>
    <row r="90" spans="1:7" x14ac:dyDescent="0.35">
      <c r="A90" s="2" t="s">
        <v>3912</v>
      </c>
      <c r="B90" s="2">
        <v>85.747146700000002</v>
      </c>
      <c r="C90" s="2">
        <v>1.7039513399999999</v>
      </c>
      <c r="D90" s="2">
        <v>0.57984365999999998</v>
      </c>
      <c r="E90" s="4">
        <v>4.3399999999999998E-5</v>
      </c>
      <c r="F90" s="2">
        <v>2.2232599999999999E-3</v>
      </c>
      <c r="G90" s="2" t="s">
        <v>3913</v>
      </c>
    </row>
    <row r="91" spans="1:7" x14ac:dyDescent="0.35">
      <c r="A91" s="2" t="s">
        <v>4261</v>
      </c>
      <c r="B91" s="2">
        <v>187.62109799999999</v>
      </c>
      <c r="C91" s="2">
        <v>1.3206932</v>
      </c>
      <c r="D91" s="2">
        <v>0.43394016000000002</v>
      </c>
      <c r="E91" s="4">
        <v>4.3999999999999999E-5</v>
      </c>
      <c r="F91" s="2">
        <v>2.2396500000000001E-3</v>
      </c>
      <c r="G91" s="2" t="s">
        <v>4262</v>
      </c>
    </row>
    <row r="92" spans="1:7" x14ac:dyDescent="0.35">
      <c r="A92" s="2" t="s">
        <v>4263</v>
      </c>
      <c r="B92" s="2">
        <v>84.175278199999994</v>
      </c>
      <c r="C92" s="2">
        <v>1.12984828</v>
      </c>
      <c r="D92" s="2">
        <v>0.34870019000000002</v>
      </c>
      <c r="E92" s="4">
        <v>4.6400000000000003E-5</v>
      </c>
      <c r="F92" s="2">
        <v>2.33717E-3</v>
      </c>
      <c r="G92" s="2" t="s">
        <v>4264</v>
      </c>
    </row>
    <row r="93" spans="1:7" x14ac:dyDescent="0.35">
      <c r="A93" s="2" t="s">
        <v>3800</v>
      </c>
      <c r="B93" s="2">
        <v>29.311467499999999</v>
      </c>
      <c r="C93" s="2">
        <v>2.5833203999999999</v>
      </c>
      <c r="D93" s="2">
        <v>0.92805488000000003</v>
      </c>
      <c r="E93" s="4">
        <v>5.2200000000000002E-5</v>
      </c>
      <c r="F93" s="2">
        <v>2.5685700000000001E-3</v>
      </c>
      <c r="G93" s="2" t="s">
        <v>3801</v>
      </c>
    </row>
    <row r="94" spans="1:7" x14ac:dyDescent="0.35">
      <c r="A94" s="2" t="s">
        <v>4265</v>
      </c>
      <c r="B94" s="2">
        <v>254.31006500000001</v>
      </c>
      <c r="C94" s="2">
        <v>1.2773435200000001</v>
      </c>
      <c r="D94" s="2">
        <v>0.43538895999999999</v>
      </c>
      <c r="E94" s="4">
        <v>6.0099999999999997E-5</v>
      </c>
      <c r="F94" s="2">
        <v>2.8170199999999999E-3</v>
      </c>
      <c r="G94" s="2" t="s">
        <v>4266</v>
      </c>
    </row>
    <row r="95" spans="1:7" x14ac:dyDescent="0.35">
      <c r="A95" s="2" t="s">
        <v>4267</v>
      </c>
      <c r="B95" s="2">
        <v>42.2066917</v>
      </c>
      <c r="C95" s="2">
        <v>1.3432457799999999</v>
      </c>
      <c r="D95" s="2">
        <v>0.42861345000000001</v>
      </c>
      <c r="E95" s="4">
        <v>6.2100000000000005E-5</v>
      </c>
      <c r="F95" s="2">
        <v>2.8623300000000002E-3</v>
      </c>
      <c r="G95" s="2" t="s">
        <v>4268</v>
      </c>
    </row>
    <row r="96" spans="1:7" x14ac:dyDescent="0.35">
      <c r="A96" s="2" t="s">
        <v>4269</v>
      </c>
      <c r="B96" s="2">
        <v>17.337493800000001</v>
      </c>
      <c r="C96" s="2">
        <v>3.1378788200000001</v>
      </c>
      <c r="D96" s="2">
        <v>1.0925016599999999</v>
      </c>
      <c r="E96" s="4">
        <v>6.2899999999999997E-5</v>
      </c>
      <c r="F96" s="2">
        <v>2.8834400000000001E-3</v>
      </c>
      <c r="G96" s="2" t="s">
        <v>4270</v>
      </c>
    </row>
    <row r="97" spans="1:7" x14ac:dyDescent="0.35">
      <c r="A97" s="2" t="s">
        <v>4271</v>
      </c>
      <c r="B97" s="2">
        <v>112.378102</v>
      </c>
      <c r="C97" s="2">
        <v>1.0447596400000001</v>
      </c>
      <c r="D97" s="2">
        <v>0.33402018999999999</v>
      </c>
      <c r="E97" s="4">
        <v>6.5199999999999999E-5</v>
      </c>
      <c r="F97" s="2">
        <v>2.9513600000000001E-3</v>
      </c>
      <c r="G97" s="2" t="s">
        <v>4272</v>
      </c>
    </row>
    <row r="98" spans="1:7" x14ac:dyDescent="0.35">
      <c r="A98" s="2" t="s">
        <v>4273</v>
      </c>
      <c r="B98" s="2">
        <v>181.84749099999999</v>
      </c>
      <c r="C98" s="2">
        <v>1.37004982</v>
      </c>
      <c r="D98" s="2">
        <v>0.47476974</v>
      </c>
      <c r="E98" s="4">
        <v>6.6699999999999995E-5</v>
      </c>
      <c r="F98" s="2">
        <v>2.9635799999999999E-3</v>
      </c>
      <c r="G98" s="2" t="s">
        <v>4274</v>
      </c>
    </row>
    <row r="99" spans="1:7" x14ac:dyDescent="0.35">
      <c r="A99" s="2" t="s">
        <v>4275</v>
      </c>
      <c r="B99" s="2">
        <v>206.44522900000001</v>
      </c>
      <c r="C99" s="2">
        <v>1.4115580400000001</v>
      </c>
      <c r="D99" s="2">
        <v>0.50493125999999999</v>
      </c>
      <c r="E99" s="4">
        <v>6.9099999999999999E-5</v>
      </c>
      <c r="F99" s="2">
        <v>3.0521099999999998E-3</v>
      </c>
      <c r="G99" s="2" t="s">
        <v>4276</v>
      </c>
    </row>
    <row r="100" spans="1:7" x14ac:dyDescent="0.35">
      <c r="A100" s="2" t="s">
        <v>4277</v>
      </c>
      <c r="B100" s="2">
        <v>349.955017</v>
      </c>
      <c r="C100" s="2">
        <v>1.2069950899999999</v>
      </c>
      <c r="D100" s="2">
        <v>0.41660203000000001</v>
      </c>
      <c r="E100" s="4">
        <v>7.2999999999999999E-5</v>
      </c>
      <c r="F100" s="2">
        <v>3.1949600000000002E-3</v>
      </c>
      <c r="G100" s="2" t="s">
        <v>4278</v>
      </c>
    </row>
    <row r="101" spans="1:7" x14ac:dyDescent="0.35">
      <c r="A101" s="2" t="s">
        <v>4279</v>
      </c>
      <c r="B101" s="2">
        <v>2926.09881</v>
      </c>
      <c r="C101" s="2">
        <v>2.5896917199999998</v>
      </c>
      <c r="D101" s="2">
        <v>1.15063867</v>
      </c>
      <c r="E101" s="4">
        <v>7.4599999999999997E-5</v>
      </c>
      <c r="F101" s="2">
        <v>3.24858E-3</v>
      </c>
      <c r="G101" s="2" t="s">
        <v>4280</v>
      </c>
    </row>
    <row r="102" spans="1:7" x14ac:dyDescent="0.35">
      <c r="A102" s="2" t="s">
        <v>3868</v>
      </c>
      <c r="B102" s="2">
        <v>36.882757499999997</v>
      </c>
      <c r="C102" s="2">
        <v>2.38102524</v>
      </c>
      <c r="D102" s="2">
        <v>0.95547800000000005</v>
      </c>
      <c r="E102" s="4">
        <v>7.7200000000000006E-5</v>
      </c>
      <c r="F102" s="2">
        <v>3.3380900000000002E-3</v>
      </c>
      <c r="G102" s="2" t="s">
        <v>3869</v>
      </c>
    </row>
    <row r="103" spans="1:7" x14ac:dyDescent="0.35">
      <c r="A103" s="2" t="s">
        <v>4281</v>
      </c>
      <c r="B103" s="2">
        <v>11.5575674</v>
      </c>
      <c r="C103" s="2">
        <v>3.5381539100000001</v>
      </c>
      <c r="D103" s="2">
        <v>1.26133161</v>
      </c>
      <c r="E103" s="4">
        <v>8.1299999999999997E-5</v>
      </c>
      <c r="F103" s="2">
        <v>3.4664800000000001E-3</v>
      </c>
      <c r="G103" s="2" t="s">
        <v>4282</v>
      </c>
    </row>
    <row r="104" spans="1:7" x14ac:dyDescent="0.35">
      <c r="A104" s="2" t="s">
        <v>4283</v>
      </c>
      <c r="B104" s="2">
        <v>48.091702099999999</v>
      </c>
      <c r="C104" s="2">
        <v>2.2233050200000002</v>
      </c>
      <c r="D104" s="2">
        <v>0.96762957999999999</v>
      </c>
      <c r="E104" s="4">
        <v>9.1799999999999995E-5</v>
      </c>
      <c r="F104" s="2">
        <v>3.8562100000000001E-3</v>
      </c>
      <c r="G104" s="2" t="s">
        <v>4284</v>
      </c>
    </row>
    <row r="105" spans="1:7" x14ac:dyDescent="0.35">
      <c r="A105" s="2" t="s">
        <v>4285</v>
      </c>
      <c r="B105" s="2">
        <v>28.329518</v>
      </c>
      <c r="C105" s="2">
        <v>2.0216306400000001</v>
      </c>
      <c r="D105" s="2">
        <v>0.70091751000000002</v>
      </c>
      <c r="E105" s="4">
        <v>9.1700000000000006E-5</v>
      </c>
      <c r="F105" s="2">
        <v>3.8562100000000001E-3</v>
      </c>
      <c r="G105" s="2" t="s">
        <v>4286</v>
      </c>
    </row>
    <row r="106" spans="1:7" x14ac:dyDescent="0.35">
      <c r="A106" s="2" t="s">
        <v>4287</v>
      </c>
      <c r="B106" s="2">
        <v>17.9635718</v>
      </c>
      <c r="C106" s="2">
        <v>3.8904785099999999</v>
      </c>
      <c r="D106" s="2">
        <v>1.7656881200000001</v>
      </c>
      <c r="E106" s="4">
        <v>9.2200000000000005E-5</v>
      </c>
      <c r="F106" s="2">
        <v>3.86237E-3</v>
      </c>
      <c r="G106" s="2" t="s">
        <v>4288</v>
      </c>
    </row>
    <row r="107" spans="1:7" x14ac:dyDescent="0.35">
      <c r="A107" s="2" t="s">
        <v>4289</v>
      </c>
      <c r="B107" s="2">
        <v>2565.2246700000001</v>
      </c>
      <c r="C107" s="2">
        <v>2.9113912800000001</v>
      </c>
      <c r="D107" s="2">
        <v>1.3149582</v>
      </c>
      <c r="E107" s="4">
        <v>9.5400000000000001E-5</v>
      </c>
      <c r="F107" s="2">
        <v>3.9758500000000004E-3</v>
      </c>
      <c r="G107" s="2" t="s">
        <v>4290</v>
      </c>
    </row>
    <row r="108" spans="1:7" x14ac:dyDescent="0.35">
      <c r="A108" s="2" t="s">
        <v>4291</v>
      </c>
      <c r="B108" s="2">
        <v>101.450216</v>
      </c>
      <c r="C108" s="2">
        <v>1.1913764200000001</v>
      </c>
      <c r="D108" s="2">
        <v>0.40964651000000002</v>
      </c>
      <c r="E108" s="4">
        <v>9.9500000000000006E-5</v>
      </c>
      <c r="F108" s="2">
        <v>4.1249299999999997E-3</v>
      </c>
      <c r="G108" s="2" t="s">
        <v>4292</v>
      </c>
    </row>
    <row r="109" spans="1:7" x14ac:dyDescent="0.35">
      <c r="A109" s="2" t="s">
        <v>4293</v>
      </c>
      <c r="B109" s="2">
        <v>102.254713</v>
      </c>
      <c r="C109" s="2">
        <v>1.8034191799999999</v>
      </c>
      <c r="D109" s="2">
        <v>0.77893113000000003</v>
      </c>
      <c r="E109" s="4">
        <v>1.08E-4</v>
      </c>
      <c r="F109" s="2">
        <v>4.3517900000000003E-3</v>
      </c>
      <c r="G109" s="2" t="s">
        <v>4294</v>
      </c>
    </row>
    <row r="110" spans="1:7" x14ac:dyDescent="0.35">
      <c r="A110" s="2" t="s">
        <v>4295</v>
      </c>
      <c r="B110" s="2">
        <v>19.671767200000001</v>
      </c>
      <c r="C110" s="2">
        <v>3.0056546900000001</v>
      </c>
      <c r="D110" s="2">
        <v>1.18275628</v>
      </c>
      <c r="E110" s="4">
        <v>1.2300000000000001E-4</v>
      </c>
      <c r="F110" s="2">
        <v>4.8096199999999997E-3</v>
      </c>
      <c r="G110" s="2" t="s">
        <v>4296</v>
      </c>
    </row>
    <row r="111" spans="1:7" x14ac:dyDescent="0.35">
      <c r="A111" s="2" t="s">
        <v>4297</v>
      </c>
      <c r="B111" s="2">
        <v>78.9892696</v>
      </c>
      <c r="C111" s="2">
        <v>1.83162487</v>
      </c>
      <c r="D111" s="2">
        <v>0.81995675000000001</v>
      </c>
      <c r="E111" s="4">
        <v>1.27E-4</v>
      </c>
      <c r="F111" s="2">
        <v>4.9383200000000004E-3</v>
      </c>
      <c r="G111" s="2" t="s">
        <v>0</v>
      </c>
    </row>
    <row r="112" spans="1:7" x14ac:dyDescent="0.35">
      <c r="A112" s="2" t="s">
        <v>3796</v>
      </c>
      <c r="B112" s="2">
        <v>22.058127800000001</v>
      </c>
      <c r="C112" s="2">
        <v>3.2542928299999998</v>
      </c>
      <c r="D112" s="2">
        <v>1.6265965600000001</v>
      </c>
      <c r="E112" s="4">
        <v>1.2799999999999999E-4</v>
      </c>
      <c r="F112" s="2">
        <v>4.9464599999999997E-3</v>
      </c>
      <c r="G112" s="2" t="s">
        <v>3797</v>
      </c>
    </row>
    <row r="113" spans="1:7" x14ac:dyDescent="0.35">
      <c r="A113" s="2" t="s">
        <v>4298</v>
      </c>
      <c r="B113" s="2">
        <v>57.598557399999997</v>
      </c>
      <c r="C113" s="2">
        <v>1.5203709999999999</v>
      </c>
      <c r="D113" s="2">
        <v>0.57119880999999995</v>
      </c>
      <c r="E113" s="4">
        <v>1.3999999999999999E-4</v>
      </c>
      <c r="F113" s="2">
        <v>5.3033100000000003E-3</v>
      </c>
      <c r="G113" s="2" t="s">
        <v>4299</v>
      </c>
    </row>
    <row r="114" spans="1:7" x14ac:dyDescent="0.35">
      <c r="A114" s="2" t="s">
        <v>4300</v>
      </c>
      <c r="B114" s="2">
        <v>31.895513300000001</v>
      </c>
      <c r="C114" s="2">
        <v>2.1893866599999998</v>
      </c>
      <c r="D114" s="2">
        <v>1.03125982</v>
      </c>
      <c r="E114" s="4">
        <v>1.65E-4</v>
      </c>
      <c r="F114" s="2">
        <v>6.0868700000000003E-3</v>
      </c>
      <c r="G114" s="2" t="s">
        <v>4301</v>
      </c>
    </row>
    <row r="115" spans="1:7" x14ac:dyDescent="0.35">
      <c r="A115" s="2" t="s">
        <v>4302</v>
      </c>
      <c r="B115" s="2">
        <v>24.348926200000001</v>
      </c>
      <c r="C115" s="2">
        <v>1.90549115</v>
      </c>
      <c r="D115" s="2">
        <v>0.71368081999999999</v>
      </c>
      <c r="E115" s="4">
        <v>1.7200000000000001E-4</v>
      </c>
      <c r="F115" s="2">
        <v>6.2914399999999997E-3</v>
      </c>
      <c r="G115" s="2" t="s">
        <v>4303</v>
      </c>
    </row>
    <row r="116" spans="1:7" x14ac:dyDescent="0.35">
      <c r="A116" s="2" t="s">
        <v>4304</v>
      </c>
      <c r="B116" s="2">
        <v>118.238519</v>
      </c>
      <c r="C116" s="2">
        <v>1.5376274000000001</v>
      </c>
      <c r="D116" s="2">
        <v>0.66736826999999999</v>
      </c>
      <c r="E116" s="4">
        <v>1.8599999999999999E-4</v>
      </c>
      <c r="F116" s="2">
        <v>6.7093099999999996E-3</v>
      </c>
      <c r="G116" s="2" t="s">
        <v>4305</v>
      </c>
    </row>
    <row r="117" spans="1:7" x14ac:dyDescent="0.35">
      <c r="A117" s="2" t="s">
        <v>4306</v>
      </c>
      <c r="B117" s="2">
        <v>22.465115000000001</v>
      </c>
      <c r="C117" s="2">
        <v>1.9740084</v>
      </c>
      <c r="D117" s="2">
        <v>0.78340536999999999</v>
      </c>
      <c r="E117" s="4">
        <v>1.8799999999999999E-4</v>
      </c>
      <c r="F117" s="2">
        <v>6.7275499999999997E-3</v>
      </c>
      <c r="G117" s="2" t="s">
        <v>4307</v>
      </c>
    </row>
    <row r="118" spans="1:7" x14ac:dyDescent="0.35">
      <c r="A118" s="2" t="s">
        <v>4308</v>
      </c>
      <c r="B118" s="2">
        <v>29.200426100000001</v>
      </c>
      <c r="C118" s="2">
        <v>1.8697067199999999</v>
      </c>
      <c r="D118" s="2">
        <v>0.7406722</v>
      </c>
      <c r="E118" s="4">
        <v>1.9000000000000001E-4</v>
      </c>
      <c r="F118" s="2">
        <v>6.8099399999999996E-3</v>
      </c>
      <c r="G118" s="2" t="s">
        <v>4309</v>
      </c>
    </row>
    <row r="119" spans="1:7" x14ac:dyDescent="0.35">
      <c r="A119" s="2" t="s">
        <v>4310</v>
      </c>
      <c r="B119" s="2">
        <v>46.597762699999997</v>
      </c>
      <c r="C119" s="2">
        <v>1.0939410599999999</v>
      </c>
      <c r="D119" s="2">
        <v>0.39059413999999998</v>
      </c>
      <c r="E119" s="4">
        <v>2.0100000000000001E-4</v>
      </c>
      <c r="F119" s="2">
        <v>7.0793499999999999E-3</v>
      </c>
      <c r="G119" s="2" t="s">
        <v>4311</v>
      </c>
    </row>
    <row r="120" spans="1:7" x14ac:dyDescent="0.35">
      <c r="A120" s="2" t="s">
        <v>4312</v>
      </c>
      <c r="B120" s="2">
        <v>1899.2114799999999</v>
      </c>
      <c r="C120" s="2">
        <v>1.0669076099999999</v>
      </c>
      <c r="D120" s="2">
        <v>0.42100186000000001</v>
      </c>
      <c r="E120" s="4">
        <v>2.02E-4</v>
      </c>
      <c r="F120" s="2">
        <v>7.09452E-3</v>
      </c>
      <c r="G120" s="2" t="s">
        <v>4313</v>
      </c>
    </row>
    <row r="121" spans="1:7" x14ac:dyDescent="0.35">
      <c r="A121" s="2" t="s">
        <v>3896</v>
      </c>
      <c r="B121" s="2">
        <v>10.022722</v>
      </c>
      <c r="C121" s="2">
        <v>3.2307826899999998</v>
      </c>
      <c r="D121" s="2">
        <v>1.3606670700000001</v>
      </c>
      <c r="E121" s="4">
        <v>2.03E-4</v>
      </c>
      <c r="F121" s="2">
        <v>7.1045600000000002E-3</v>
      </c>
      <c r="G121" s="2" t="s">
        <v>3897</v>
      </c>
    </row>
    <row r="122" spans="1:7" x14ac:dyDescent="0.35">
      <c r="A122" s="2" t="s">
        <v>4314</v>
      </c>
      <c r="B122" s="2">
        <v>51.713347900000002</v>
      </c>
      <c r="C122" s="2">
        <v>1.96728291</v>
      </c>
      <c r="D122" s="2">
        <v>0.95628707999999996</v>
      </c>
      <c r="E122" s="4">
        <v>2.3800000000000001E-4</v>
      </c>
      <c r="F122" s="2">
        <v>7.9328300000000001E-3</v>
      </c>
      <c r="G122" s="2" t="s">
        <v>4315</v>
      </c>
    </row>
    <row r="123" spans="1:7" x14ac:dyDescent="0.35">
      <c r="A123" s="2" t="s">
        <v>4316</v>
      </c>
      <c r="B123" s="2">
        <v>42.258054399999999</v>
      </c>
      <c r="C123" s="2">
        <v>1.0671878699999999</v>
      </c>
      <c r="D123" s="2">
        <v>0.38954740999999998</v>
      </c>
      <c r="E123" s="4">
        <v>2.5599999999999999E-4</v>
      </c>
      <c r="F123" s="2">
        <v>8.3800599999999999E-3</v>
      </c>
      <c r="G123" s="2" t="s">
        <v>4317</v>
      </c>
    </row>
    <row r="124" spans="1:7" x14ac:dyDescent="0.35">
      <c r="A124" s="2" t="s">
        <v>4318</v>
      </c>
      <c r="B124" s="2">
        <v>27.552236700000002</v>
      </c>
      <c r="C124" s="2">
        <v>1.37851736</v>
      </c>
      <c r="D124" s="2">
        <v>0.52574816999999996</v>
      </c>
      <c r="E124" s="4">
        <v>2.8200000000000002E-4</v>
      </c>
      <c r="F124" s="2">
        <v>9.0773499999999997E-3</v>
      </c>
      <c r="G124" s="2" t="s">
        <v>4319</v>
      </c>
    </row>
    <row r="125" spans="1:7" x14ac:dyDescent="0.35">
      <c r="A125" s="2" t="s">
        <v>3765</v>
      </c>
      <c r="B125" s="2">
        <v>16.807166899999999</v>
      </c>
      <c r="C125" s="2">
        <v>2.5882442399999999</v>
      </c>
      <c r="D125" s="2">
        <v>1.15067827</v>
      </c>
      <c r="E125" s="4">
        <v>2.9300000000000002E-4</v>
      </c>
      <c r="F125" s="2">
        <v>9.2725800000000008E-3</v>
      </c>
      <c r="G125" s="2" t="s">
        <v>3766</v>
      </c>
    </row>
    <row r="126" spans="1:7" x14ac:dyDescent="0.35">
      <c r="A126" s="2" t="s">
        <v>4320</v>
      </c>
      <c r="B126" s="2">
        <v>59.970982100000001</v>
      </c>
      <c r="C126" s="2">
        <v>1.08374948</v>
      </c>
      <c r="D126" s="2">
        <v>0.41370939000000001</v>
      </c>
      <c r="E126" s="4">
        <v>2.9599999999999998E-4</v>
      </c>
      <c r="F126" s="2">
        <v>9.3260400000000007E-3</v>
      </c>
      <c r="G126" s="2" t="s">
        <v>4321</v>
      </c>
    </row>
    <row r="127" spans="1:7" x14ac:dyDescent="0.35">
      <c r="A127" s="2" t="s">
        <v>4322</v>
      </c>
      <c r="B127" s="2">
        <v>56.767938999999998</v>
      </c>
      <c r="C127" s="2">
        <v>1.9722090400000001</v>
      </c>
      <c r="D127" s="2">
        <v>1.11133288</v>
      </c>
      <c r="E127" s="4">
        <v>3.3500000000000001E-4</v>
      </c>
      <c r="F127" s="2">
        <v>1.027279E-2</v>
      </c>
      <c r="G127" s="2" t="s">
        <v>4323</v>
      </c>
    </row>
    <row r="128" spans="1:7" x14ac:dyDescent="0.35">
      <c r="A128" s="2" t="s">
        <v>4324</v>
      </c>
      <c r="B128" s="2">
        <v>65.390526899999998</v>
      </c>
      <c r="C128" s="2">
        <v>1.74477057</v>
      </c>
      <c r="D128" s="2">
        <v>1.08064859</v>
      </c>
      <c r="E128" s="4">
        <v>3.4200000000000002E-4</v>
      </c>
      <c r="F128" s="2">
        <v>1.042879E-2</v>
      </c>
      <c r="G128" s="2" t="s">
        <v>4325</v>
      </c>
    </row>
    <row r="129" spans="1:7" x14ac:dyDescent="0.35">
      <c r="A129" s="2" t="s">
        <v>3751</v>
      </c>
      <c r="B129" s="2">
        <v>20.308210500000001</v>
      </c>
      <c r="C129" s="2">
        <v>2.61052295</v>
      </c>
      <c r="D129" s="2">
        <v>1.3962389500000001</v>
      </c>
      <c r="E129" s="4">
        <v>3.48E-4</v>
      </c>
      <c r="F129" s="2">
        <v>1.0537650000000001E-2</v>
      </c>
      <c r="G129" s="2" t="s">
        <v>3752</v>
      </c>
    </row>
    <row r="130" spans="1:7" x14ac:dyDescent="0.35">
      <c r="A130" s="2" t="s">
        <v>4326</v>
      </c>
      <c r="B130" s="2">
        <v>35.875924300000001</v>
      </c>
      <c r="C130" s="2">
        <v>1.4238915299999999</v>
      </c>
      <c r="D130" s="2">
        <v>0.58539145000000004</v>
      </c>
      <c r="E130" s="4">
        <v>3.57E-4</v>
      </c>
      <c r="F130" s="2">
        <v>1.071858E-2</v>
      </c>
      <c r="G130" s="2" t="s">
        <v>4327</v>
      </c>
    </row>
    <row r="131" spans="1:7" x14ac:dyDescent="0.35">
      <c r="A131" s="2" t="s">
        <v>4328</v>
      </c>
      <c r="B131" s="2">
        <v>29.7095649</v>
      </c>
      <c r="C131" s="2">
        <v>1.5616702600000001</v>
      </c>
      <c r="D131" s="2">
        <v>0.67270852000000003</v>
      </c>
      <c r="E131" s="4">
        <v>3.8200000000000002E-4</v>
      </c>
      <c r="F131" s="2">
        <v>1.1152560000000001E-2</v>
      </c>
      <c r="G131" s="2" t="s">
        <v>4329</v>
      </c>
    </row>
    <row r="132" spans="1:7" x14ac:dyDescent="0.35">
      <c r="A132" s="2" t="s">
        <v>4330</v>
      </c>
      <c r="B132" s="2">
        <v>101.32576899999999</v>
      </c>
      <c r="C132" s="2">
        <v>1.34080987</v>
      </c>
      <c r="D132" s="2">
        <v>0.63273942000000005</v>
      </c>
      <c r="E132" s="4">
        <v>3.9599999999999998E-4</v>
      </c>
      <c r="F132" s="2">
        <v>1.1337969999999999E-2</v>
      </c>
      <c r="G132" s="2" t="s">
        <v>4331</v>
      </c>
    </row>
    <row r="133" spans="1:7" x14ac:dyDescent="0.35">
      <c r="A133" s="2" t="s">
        <v>4332</v>
      </c>
      <c r="B133" s="2">
        <v>58.728365199999999</v>
      </c>
      <c r="C133" s="2">
        <v>1.63434817</v>
      </c>
      <c r="D133" s="2">
        <v>0.85436517999999995</v>
      </c>
      <c r="E133" s="4">
        <v>4.2000000000000002E-4</v>
      </c>
      <c r="F133" s="2">
        <v>1.1790709999999999E-2</v>
      </c>
      <c r="G133" s="2" t="s">
        <v>4333</v>
      </c>
    </row>
    <row r="134" spans="1:7" x14ac:dyDescent="0.35">
      <c r="A134" s="2" t="s">
        <v>4334</v>
      </c>
      <c r="B134" s="2">
        <v>35.337340099999999</v>
      </c>
      <c r="C134" s="2">
        <v>1.1508293199999999</v>
      </c>
      <c r="D134" s="2">
        <v>0.45940124999999998</v>
      </c>
      <c r="E134" s="4">
        <v>4.37E-4</v>
      </c>
      <c r="F134" s="2">
        <v>1.209316E-2</v>
      </c>
      <c r="G134" s="2" t="s">
        <v>4335</v>
      </c>
    </row>
    <row r="135" spans="1:7" x14ac:dyDescent="0.35">
      <c r="A135" s="2" t="s">
        <v>4336</v>
      </c>
      <c r="B135" s="2">
        <v>22.945069799999999</v>
      </c>
      <c r="C135" s="2">
        <v>1.89195414</v>
      </c>
      <c r="D135" s="2">
        <v>0.88298167000000005</v>
      </c>
      <c r="E135" s="4">
        <v>5.6700000000000001E-4</v>
      </c>
      <c r="F135" s="2">
        <v>1.4667309999999999E-2</v>
      </c>
      <c r="G135" s="2" t="s">
        <v>4337</v>
      </c>
    </row>
    <row r="136" spans="1:7" x14ac:dyDescent="0.35">
      <c r="A136" s="2" t="s">
        <v>4338</v>
      </c>
      <c r="B136" s="2">
        <v>16139.4447</v>
      </c>
      <c r="C136" s="2">
        <v>1.3706451500000001</v>
      </c>
      <c r="D136" s="2">
        <v>0.67247036000000004</v>
      </c>
      <c r="E136" s="4">
        <v>5.6899999999999995E-4</v>
      </c>
      <c r="F136" s="2">
        <v>1.467741E-2</v>
      </c>
      <c r="G136" s="2" t="s">
        <v>4339</v>
      </c>
    </row>
    <row r="137" spans="1:7" x14ac:dyDescent="0.35">
      <c r="A137" s="2" t="s">
        <v>4340</v>
      </c>
      <c r="B137" s="2">
        <v>106.243661</v>
      </c>
      <c r="C137" s="2">
        <v>1.4990791699999999</v>
      </c>
      <c r="D137" s="2">
        <v>0.87740377999999997</v>
      </c>
      <c r="E137" s="4">
        <v>5.7700000000000004E-4</v>
      </c>
      <c r="F137" s="2">
        <v>1.480443E-2</v>
      </c>
      <c r="G137" s="2" t="s">
        <v>4341</v>
      </c>
    </row>
    <row r="138" spans="1:7" x14ac:dyDescent="0.35">
      <c r="A138" s="2" t="s">
        <v>4342</v>
      </c>
      <c r="B138" s="2">
        <v>856.48814900000002</v>
      </c>
      <c r="C138" s="2">
        <v>2.2025733399999998</v>
      </c>
      <c r="D138" s="2">
        <v>1.75831038</v>
      </c>
      <c r="E138" s="4">
        <v>5.7799999999999995E-4</v>
      </c>
      <c r="F138" s="2">
        <v>1.480443E-2</v>
      </c>
      <c r="G138" s="2" t="s">
        <v>4343</v>
      </c>
    </row>
    <row r="139" spans="1:7" x14ac:dyDescent="0.35">
      <c r="A139" s="2" t="s">
        <v>4344</v>
      </c>
      <c r="B139" s="2">
        <v>9.4705203999999998</v>
      </c>
      <c r="C139" s="2">
        <v>2.7656141000000001</v>
      </c>
      <c r="D139" s="2">
        <v>1.4833394099999999</v>
      </c>
      <c r="E139" s="4">
        <v>5.8299999999999997E-4</v>
      </c>
      <c r="F139" s="2">
        <v>1.4911900000000001E-2</v>
      </c>
      <c r="G139" s="2" t="s">
        <v>4345</v>
      </c>
    </row>
    <row r="140" spans="1:7" x14ac:dyDescent="0.35">
      <c r="A140" s="2" t="s">
        <v>4346</v>
      </c>
      <c r="B140" s="2">
        <v>15.8795967</v>
      </c>
      <c r="C140" s="2">
        <v>1.5631435899999999</v>
      </c>
      <c r="D140" s="2">
        <v>0.66067684000000004</v>
      </c>
      <c r="E140" s="4">
        <v>6.0700000000000001E-4</v>
      </c>
      <c r="F140" s="2">
        <v>1.544251E-2</v>
      </c>
      <c r="G140" s="2" t="s">
        <v>4347</v>
      </c>
    </row>
    <row r="141" spans="1:7" x14ac:dyDescent="0.35">
      <c r="A141" s="2" t="s">
        <v>3900</v>
      </c>
      <c r="B141" s="2">
        <v>304.21765299999998</v>
      </c>
      <c r="C141" s="2">
        <v>1.85774303</v>
      </c>
      <c r="D141" s="2">
        <v>2.1707960499999999</v>
      </c>
      <c r="E141" s="4">
        <v>6.2200000000000005E-4</v>
      </c>
      <c r="F141" s="2">
        <v>1.574182E-2</v>
      </c>
      <c r="G141" s="2" t="s">
        <v>3901</v>
      </c>
    </row>
    <row r="142" spans="1:7" x14ac:dyDescent="0.35">
      <c r="A142" s="2" t="s">
        <v>4348</v>
      </c>
      <c r="B142" s="2">
        <v>10.2456724</v>
      </c>
      <c r="C142" s="2">
        <v>2.7942926799999999</v>
      </c>
      <c r="D142" s="2">
        <v>2.0861915600000001</v>
      </c>
      <c r="E142" s="4">
        <v>6.5200000000000002E-4</v>
      </c>
      <c r="F142" s="2">
        <v>1.6329659999999999E-2</v>
      </c>
      <c r="G142" s="2" t="s">
        <v>4349</v>
      </c>
    </row>
    <row r="143" spans="1:7" x14ac:dyDescent="0.35">
      <c r="A143" s="2" t="s">
        <v>4350</v>
      </c>
      <c r="B143" s="2">
        <v>12.503801599999999</v>
      </c>
      <c r="C143" s="2">
        <v>2.3938656800000002</v>
      </c>
      <c r="D143" s="2">
        <v>1.16905452</v>
      </c>
      <c r="E143" s="4">
        <v>6.6600000000000003E-4</v>
      </c>
      <c r="F143" s="2">
        <v>1.657521E-2</v>
      </c>
      <c r="G143" s="2" t="s">
        <v>4351</v>
      </c>
    </row>
    <row r="144" spans="1:7" x14ac:dyDescent="0.35">
      <c r="A144" s="2" t="s">
        <v>3842</v>
      </c>
      <c r="B144" s="2">
        <v>61.111810900000002</v>
      </c>
      <c r="C144" s="2">
        <v>1.6269598700000001</v>
      </c>
      <c r="D144" s="2">
        <v>1.02543045</v>
      </c>
      <c r="E144" s="4">
        <v>7.0699999999999995E-4</v>
      </c>
      <c r="F144" s="2">
        <v>1.742664E-2</v>
      </c>
      <c r="G144" s="2" t="s">
        <v>3843</v>
      </c>
    </row>
    <row r="145" spans="1:7" x14ac:dyDescent="0.35">
      <c r="A145" s="2" t="s">
        <v>4352</v>
      </c>
      <c r="B145" s="2">
        <v>35.931148499999999</v>
      </c>
      <c r="C145" s="2">
        <v>1.0966879899999999</v>
      </c>
      <c r="D145" s="2">
        <v>0.47916889000000001</v>
      </c>
      <c r="E145" s="4">
        <v>7.0899999999999999E-4</v>
      </c>
      <c r="F145" s="2">
        <v>1.7443759999999999E-2</v>
      </c>
      <c r="G145" s="2" t="s">
        <v>4353</v>
      </c>
    </row>
    <row r="146" spans="1:7" x14ac:dyDescent="0.35">
      <c r="A146" s="2" t="s">
        <v>4354</v>
      </c>
      <c r="B146" s="2">
        <v>67.932096700000002</v>
      </c>
      <c r="C146" s="2">
        <v>1.0904986299999999</v>
      </c>
      <c r="D146" s="2">
        <v>0.50426890000000002</v>
      </c>
      <c r="E146" s="4">
        <v>7.1400000000000001E-4</v>
      </c>
      <c r="F146" s="2">
        <v>1.7443759999999999E-2</v>
      </c>
      <c r="G146" s="2" t="s">
        <v>4355</v>
      </c>
    </row>
    <row r="147" spans="1:7" x14ac:dyDescent="0.35">
      <c r="A147" s="2" t="s">
        <v>3848</v>
      </c>
      <c r="B147" s="2">
        <v>59.660630599999998</v>
      </c>
      <c r="C147" s="2">
        <v>1.5213668199999999</v>
      </c>
      <c r="D147" s="2">
        <v>0.98024566999999996</v>
      </c>
      <c r="E147" s="4">
        <v>7.4399999999999998E-4</v>
      </c>
      <c r="F147" s="2">
        <v>1.7953980000000001E-2</v>
      </c>
      <c r="G147" s="2" t="s">
        <v>3849</v>
      </c>
    </row>
    <row r="148" spans="1:7" x14ac:dyDescent="0.35">
      <c r="A148" s="2" t="s">
        <v>4356</v>
      </c>
      <c r="B148" s="2">
        <v>9.2089852299999997</v>
      </c>
      <c r="C148" s="2">
        <v>2.62216885</v>
      </c>
      <c r="D148" s="2">
        <v>1.41989546</v>
      </c>
      <c r="E148" s="4">
        <v>7.5900000000000002E-4</v>
      </c>
      <c r="F148" s="2">
        <v>1.8154199999999999E-2</v>
      </c>
      <c r="G148" s="2" t="s">
        <v>4357</v>
      </c>
    </row>
    <row r="149" spans="1:7" x14ac:dyDescent="0.35">
      <c r="A149" s="2" t="s">
        <v>4358</v>
      </c>
      <c r="B149" s="2">
        <v>21.420976199999998</v>
      </c>
      <c r="C149" s="2">
        <v>1.35495477</v>
      </c>
      <c r="D149" s="2">
        <v>0.61540426999999998</v>
      </c>
      <c r="E149" s="4">
        <v>8.43E-4</v>
      </c>
      <c r="F149" s="2">
        <v>1.9779140000000001E-2</v>
      </c>
      <c r="G149" s="2" t="s">
        <v>4359</v>
      </c>
    </row>
    <row r="150" spans="1:7" x14ac:dyDescent="0.35">
      <c r="A150" s="2" t="s">
        <v>3904</v>
      </c>
      <c r="B150" s="2">
        <v>63.044915899999999</v>
      </c>
      <c r="C150" s="2">
        <v>1.4794639300000001</v>
      </c>
      <c r="D150" s="2">
        <v>1.08557423</v>
      </c>
      <c r="E150" s="4">
        <v>8.8999999999999995E-4</v>
      </c>
      <c r="F150" s="2">
        <v>2.056235E-2</v>
      </c>
      <c r="G150" s="2" t="s">
        <v>3905</v>
      </c>
    </row>
    <row r="151" spans="1:7" x14ac:dyDescent="0.35">
      <c r="A151" s="2" t="s">
        <v>4360</v>
      </c>
      <c r="B151" s="2">
        <v>40.749969200000002</v>
      </c>
      <c r="C151" s="2">
        <v>1.1193410100000001</v>
      </c>
      <c r="D151" s="2">
        <v>0.54405159999999997</v>
      </c>
      <c r="E151" s="4">
        <v>9.8200000000000002E-4</v>
      </c>
      <c r="F151" s="2">
        <v>2.1983030000000001E-2</v>
      </c>
      <c r="G151" s="2" t="s">
        <v>4361</v>
      </c>
    </row>
    <row r="152" spans="1:7" x14ac:dyDescent="0.35">
      <c r="A152" s="2" t="s">
        <v>3850</v>
      </c>
      <c r="B152" s="2">
        <v>229.02266</v>
      </c>
      <c r="C152" s="2">
        <v>1.58189852</v>
      </c>
      <c r="D152" s="2">
        <v>0.98165678999999995</v>
      </c>
      <c r="E152" s="2">
        <v>1.0053200000000001E-3</v>
      </c>
      <c r="F152" s="2">
        <v>2.2440439999999999E-2</v>
      </c>
      <c r="G152" s="2" t="s">
        <v>3851</v>
      </c>
    </row>
    <row r="153" spans="1:7" x14ac:dyDescent="0.35">
      <c r="A153" s="2" t="s">
        <v>4362</v>
      </c>
      <c r="B153" s="2">
        <v>23.089790399999998</v>
      </c>
      <c r="C153" s="2">
        <v>1.2622948199999999</v>
      </c>
      <c r="D153" s="2">
        <v>0.60621122999999999</v>
      </c>
      <c r="E153" s="2">
        <v>1.0455099999999999E-3</v>
      </c>
      <c r="F153" s="2">
        <v>2.3092270000000002E-2</v>
      </c>
      <c r="G153" s="2" t="s">
        <v>4363</v>
      </c>
    </row>
    <row r="154" spans="1:7" x14ac:dyDescent="0.35">
      <c r="A154" s="2" t="s">
        <v>4364</v>
      </c>
      <c r="B154" s="2">
        <v>58.083492700000001</v>
      </c>
      <c r="C154" s="2">
        <v>1.15871389</v>
      </c>
      <c r="D154" s="2">
        <v>0.62032807999999995</v>
      </c>
      <c r="E154" s="2">
        <v>1.05613E-3</v>
      </c>
      <c r="F154" s="2">
        <v>2.3257010000000002E-2</v>
      </c>
      <c r="G154" s="2" t="s">
        <v>4365</v>
      </c>
    </row>
    <row r="155" spans="1:7" x14ac:dyDescent="0.35">
      <c r="A155" s="2" t="s">
        <v>4366</v>
      </c>
      <c r="B155" s="2">
        <v>25.1367747</v>
      </c>
      <c r="C155" s="2">
        <v>1.62262829</v>
      </c>
      <c r="D155" s="2">
        <v>1.13856837</v>
      </c>
      <c r="E155" s="2">
        <v>1.17803E-3</v>
      </c>
      <c r="F155" s="2">
        <v>2.504166E-2</v>
      </c>
      <c r="G155" s="2" t="s">
        <v>4367</v>
      </c>
    </row>
    <row r="156" spans="1:7" x14ac:dyDescent="0.35">
      <c r="A156" s="2" t="s">
        <v>4368</v>
      </c>
      <c r="B156" s="2">
        <v>20.148663599999999</v>
      </c>
      <c r="C156" s="2">
        <v>1.6704850099999999</v>
      </c>
      <c r="D156" s="2">
        <v>1.1101882199999999</v>
      </c>
      <c r="E156" s="2">
        <v>1.1878500000000001E-3</v>
      </c>
      <c r="F156" s="2">
        <v>2.5141340000000002E-2</v>
      </c>
      <c r="G156" s="2" t="s">
        <v>1</v>
      </c>
    </row>
    <row r="157" spans="1:7" x14ac:dyDescent="0.35">
      <c r="A157" s="2" t="s">
        <v>4369</v>
      </c>
      <c r="B157" s="2">
        <v>9.7929409199999995</v>
      </c>
      <c r="C157" s="2">
        <v>2.3474042700000002</v>
      </c>
      <c r="D157" s="2">
        <v>1.33706847</v>
      </c>
      <c r="E157" s="2">
        <v>1.26257E-3</v>
      </c>
      <c r="F157" s="2">
        <v>2.6343849999999999E-2</v>
      </c>
      <c r="G157" s="2" t="s">
        <v>4370</v>
      </c>
    </row>
    <row r="158" spans="1:7" x14ac:dyDescent="0.35">
      <c r="A158" s="2" t="s">
        <v>4371</v>
      </c>
      <c r="B158" s="2">
        <v>36.815201299999998</v>
      </c>
      <c r="C158" s="2">
        <v>1.1651421200000001</v>
      </c>
      <c r="D158" s="2">
        <v>0.63114040999999999</v>
      </c>
      <c r="E158" s="2">
        <v>1.2928900000000001E-3</v>
      </c>
      <c r="F158" s="2">
        <v>2.6786549999999999E-2</v>
      </c>
      <c r="G158" s="2" t="s">
        <v>4372</v>
      </c>
    </row>
    <row r="159" spans="1:7" x14ac:dyDescent="0.35">
      <c r="A159" s="2" t="s">
        <v>3874</v>
      </c>
      <c r="B159" s="2">
        <v>37.904583299999999</v>
      </c>
      <c r="C159" s="2">
        <v>1.26720677</v>
      </c>
      <c r="D159" s="2">
        <v>1.649011</v>
      </c>
      <c r="E159" s="2">
        <v>1.37828E-3</v>
      </c>
      <c r="F159" s="2">
        <v>2.786609E-2</v>
      </c>
      <c r="G159" s="2" t="s">
        <v>3875</v>
      </c>
    </row>
    <row r="160" spans="1:7" x14ac:dyDescent="0.35">
      <c r="A160" s="2" t="s">
        <v>4373</v>
      </c>
      <c r="B160" s="2">
        <v>23.514803400000002</v>
      </c>
      <c r="C160" s="2">
        <v>1.08056778</v>
      </c>
      <c r="D160" s="2">
        <v>0.54680335000000002</v>
      </c>
      <c r="E160" s="2">
        <v>1.5118600000000001E-3</v>
      </c>
      <c r="F160" s="2">
        <v>2.989176E-2</v>
      </c>
      <c r="G160" s="2" t="s">
        <v>4374</v>
      </c>
    </row>
    <row r="161" spans="1:7" x14ac:dyDescent="0.35">
      <c r="A161" s="2" t="s">
        <v>4375</v>
      </c>
      <c r="B161" s="2">
        <v>45.220566699999999</v>
      </c>
      <c r="C161" s="2">
        <v>1.19079709</v>
      </c>
      <c r="D161" s="2">
        <v>1.1585305699999999</v>
      </c>
      <c r="E161" s="2">
        <v>1.69864E-3</v>
      </c>
      <c r="F161" s="2">
        <v>3.2462320000000003E-2</v>
      </c>
      <c r="G161" s="2" t="s">
        <v>4376</v>
      </c>
    </row>
    <row r="162" spans="1:7" x14ac:dyDescent="0.35">
      <c r="A162" s="2" t="s">
        <v>3792</v>
      </c>
      <c r="B162" s="2">
        <v>56.088087799999997</v>
      </c>
      <c r="C162" s="2">
        <v>1.14215449</v>
      </c>
      <c r="D162" s="2">
        <v>0.89311591000000001</v>
      </c>
      <c r="E162" s="2">
        <v>1.7891000000000001E-3</v>
      </c>
      <c r="F162" s="2">
        <v>3.3783929999999997E-2</v>
      </c>
      <c r="G162" s="2" t="s">
        <v>3793</v>
      </c>
    </row>
    <row r="163" spans="1:7" x14ac:dyDescent="0.35">
      <c r="A163" s="2" t="s">
        <v>4377</v>
      </c>
      <c r="B163" s="2">
        <v>361.969493</v>
      </c>
      <c r="C163" s="2">
        <v>1.2446023900000001</v>
      </c>
      <c r="D163" s="2">
        <v>1.08620428</v>
      </c>
      <c r="E163" s="2">
        <v>1.99314E-3</v>
      </c>
      <c r="F163" s="2">
        <v>3.6686030000000001E-2</v>
      </c>
      <c r="G163" s="2" t="s">
        <v>4378</v>
      </c>
    </row>
    <row r="164" spans="1:7" x14ac:dyDescent="0.35">
      <c r="A164" s="2" t="s">
        <v>3878</v>
      </c>
      <c r="B164" s="2">
        <v>36.556714499999998</v>
      </c>
      <c r="C164" s="2">
        <v>1.1917194099999999</v>
      </c>
      <c r="D164" s="2">
        <v>1.2227237099999999</v>
      </c>
      <c r="E164" s="2">
        <v>2.0807099999999999E-3</v>
      </c>
      <c r="F164" s="2">
        <v>3.7786739999999999E-2</v>
      </c>
      <c r="G164" s="2" t="s">
        <v>3879</v>
      </c>
    </row>
    <row r="165" spans="1:7" x14ac:dyDescent="0.35">
      <c r="A165" s="2" t="s">
        <v>4379</v>
      </c>
      <c r="B165" s="2">
        <v>63.559196999999998</v>
      </c>
      <c r="C165" s="2">
        <v>1.0360866900000001</v>
      </c>
      <c r="D165" s="2">
        <v>1.00493024</v>
      </c>
      <c r="E165" s="2">
        <v>2.4779799999999999E-3</v>
      </c>
      <c r="F165" s="2">
        <v>4.2188690000000001E-2</v>
      </c>
      <c r="G165" s="2" t="s">
        <v>4380</v>
      </c>
    </row>
    <row r="166" spans="1:7" x14ac:dyDescent="0.35">
      <c r="A166" s="2" t="s">
        <v>4381</v>
      </c>
      <c r="B166" s="2">
        <v>7.6857800300000001</v>
      </c>
      <c r="C166" s="2">
        <v>1.99345135</v>
      </c>
      <c r="D166" s="2">
        <v>1.51181747</v>
      </c>
      <c r="E166" s="2">
        <v>2.5155799999999999E-3</v>
      </c>
      <c r="F166" s="2">
        <v>4.268073E-2</v>
      </c>
      <c r="G166" s="2" t="s">
        <v>4382</v>
      </c>
    </row>
    <row r="167" spans="1:7" x14ac:dyDescent="0.35">
      <c r="A167" s="2" t="s">
        <v>4383</v>
      </c>
      <c r="B167" s="2">
        <v>8.92946448</v>
      </c>
      <c r="C167" s="2">
        <v>1.7846708099999999</v>
      </c>
      <c r="D167" s="2">
        <v>1.4861358200000001</v>
      </c>
      <c r="E167" s="2">
        <v>2.9109000000000001E-3</v>
      </c>
      <c r="F167" s="2">
        <v>4.7209849999999998E-2</v>
      </c>
      <c r="G167" s="2" t="s">
        <v>4384</v>
      </c>
    </row>
    <row r="168" spans="1:7" x14ac:dyDescent="0.35">
      <c r="A168" s="2" t="s">
        <v>4385</v>
      </c>
      <c r="B168" s="2">
        <v>13.405496100000001</v>
      </c>
      <c r="C168" s="2">
        <v>1.49401484</v>
      </c>
      <c r="D168" s="2">
        <v>1.3466747400000001</v>
      </c>
      <c r="E168" s="2">
        <v>3.1931899999999998E-3</v>
      </c>
      <c r="F168" s="2">
        <v>4.9977710000000002E-2</v>
      </c>
      <c r="G168" s="2" t="s">
        <v>4386</v>
      </c>
    </row>
    <row r="169" spans="1:7" x14ac:dyDescent="0.35">
      <c r="A169" s="2" t="s">
        <v>3993</v>
      </c>
      <c r="B169" s="2">
        <v>338.22192999999999</v>
      </c>
      <c r="C169" s="2">
        <v>-1.3481920999999999</v>
      </c>
      <c r="D169" s="2">
        <v>1.1592465199999999</v>
      </c>
      <c r="E169" s="2">
        <v>1.48825E-3</v>
      </c>
      <c r="F169" s="2">
        <v>2.9584050000000001E-2</v>
      </c>
      <c r="G169" s="2" t="s">
        <v>3994</v>
      </c>
    </row>
    <row r="170" spans="1:7" x14ac:dyDescent="0.35">
      <c r="A170" s="2" t="s">
        <v>4387</v>
      </c>
      <c r="B170" s="2">
        <v>18.4942593</v>
      </c>
      <c r="C170" s="2">
        <v>-1.2582637000000001</v>
      </c>
      <c r="D170" s="2">
        <v>0.63240165000000004</v>
      </c>
      <c r="E170" s="2">
        <v>1.3764300000000001E-3</v>
      </c>
      <c r="F170" s="2">
        <v>2.786609E-2</v>
      </c>
      <c r="G170" s="2" t="s">
        <v>4388</v>
      </c>
    </row>
    <row r="171" spans="1:7" x14ac:dyDescent="0.35">
      <c r="A171" s="2" t="s">
        <v>4389</v>
      </c>
      <c r="B171" s="2">
        <v>139.45249100000001</v>
      </c>
      <c r="C171" s="2">
        <v>-1.1025288</v>
      </c>
      <c r="D171" s="2">
        <v>0.63019720999999995</v>
      </c>
      <c r="E171" s="4">
        <v>9.6100000000000005E-4</v>
      </c>
      <c r="F171" s="2">
        <v>2.1749089999999999E-2</v>
      </c>
      <c r="G171" s="2" t="s">
        <v>4390</v>
      </c>
    </row>
    <row r="172" spans="1:7" x14ac:dyDescent="0.35">
      <c r="A172" s="2" t="s">
        <v>4047</v>
      </c>
      <c r="B172" s="2">
        <v>119.764697</v>
      </c>
      <c r="C172" s="2">
        <v>-1.2112434000000001</v>
      </c>
      <c r="D172" s="2">
        <v>0.82753624000000003</v>
      </c>
      <c r="E172" s="4">
        <v>9.4300000000000004E-4</v>
      </c>
      <c r="F172" s="2">
        <v>2.1463670000000001E-2</v>
      </c>
      <c r="G172" s="2" t="s">
        <v>4048</v>
      </c>
    </row>
    <row r="173" spans="1:7" x14ac:dyDescent="0.35">
      <c r="A173" s="2" t="s">
        <v>4391</v>
      </c>
      <c r="B173" s="2">
        <v>17.107143499999999</v>
      </c>
      <c r="C173" s="2">
        <v>-1.5970101000000001</v>
      </c>
      <c r="D173" s="2">
        <v>0.79034844000000004</v>
      </c>
      <c r="E173" s="4">
        <v>9.2000000000000003E-4</v>
      </c>
      <c r="F173" s="2">
        <v>2.108813E-2</v>
      </c>
      <c r="G173" s="2" t="s">
        <v>4392</v>
      </c>
    </row>
    <row r="174" spans="1:7" x14ac:dyDescent="0.35">
      <c r="A174" s="2" t="s">
        <v>3942</v>
      </c>
      <c r="B174" s="2">
        <v>70.303896800000004</v>
      </c>
      <c r="C174" s="2">
        <v>-1.0945457999999999</v>
      </c>
      <c r="D174" s="2">
        <v>0.42385416999999997</v>
      </c>
      <c r="E174" s="4">
        <v>2.8899999999999998E-4</v>
      </c>
      <c r="F174" s="2">
        <v>9.2348099999999995E-3</v>
      </c>
      <c r="G174" s="2" t="s">
        <v>3943</v>
      </c>
    </row>
    <row r="175" spans="1:7" x14ac:dyDescent="0.35">
      <c r="A175" s="2" t="s">
        <v>4393</v>
      </c>
      <c r="B175" s="2">
        <v>3255.2493599999998</v>
      </c>
      <c r="C175" s="2">
        <v>-1.5129965000000001</v>
      </c>
      <c r="D175" s="2">
        <v>0.65287996999999998</v>
      </c>
      <c r="E175" s="4">
        <v>2.9E-4</v>
      </c>
      <c r="F175" s="2">
        <v>9.2348099999999995E-3</v>
      </c>
      <c r="G175" s="2" t="s">
        <v>4394</v>
      </c>
    </row>
    <row r="176" spans="1:7" x14ac:dyDescent="0.35">
      <c r="A176" s="2" t="s">
        <v>4395</v>
      </c>
      <c r="B176" s="2">
        <v>54.117279600000003</v>
      </c>
      <c r="C176" s="2">
        <v>-1.0513957</v>
      </c>
      <c r="D176" s="2">
        <v>0.39434961000000002</v>
      </c>
      <c r="E176" s="4">
        <v>2.7999999999999998E-4</v>
      </c>
      <c r="F176" s="2">
        <v>9.0417799999999993E-3</v>
      </c>
      <c r="G176" s="2" t="s">
        <v>4396</v>
      </c>
    </row>
    <row r="177" spans="1:7" x14ac:dyDescent="0.35">
      <c r="A177" s="2" t="s">
        <v>3977</v>
      </c>
      <c r="B177" s="2">
        <v>34.0482643</v>
      </c>
      <c r="C177" s="2">
        <v>-1.3494143000000001</v>
      </c>
      <c r="D177" s="2">
        <v>0.50600705000000001</v>
      </c>
      <c r="E177" s="4">
        <v>2.3699999999999999E-4</v>
      </c>
      <c r="F177" s="2">
        <v>7.9258100000000001E-3</v>
      </c>
      <c r="G177" s="2" t="s">
        <v>3978</v>
      </c>
    </row>
    <row r="178" spans="1:7" x14ac:dyDescent="0.35">
      <c r="A178" s="2" t="s">
        <v>4397</v>
      </c>
      <c r="B178" s="2">
        <v>350.76087799999999</v>
      </c>
      <c r="C178" s="2">
        <v>-1.0619540999999999</v>
      </c>
      <c r="D178" s="2">
        <v>0.39079109000000001</v>
      </c>
      <c r="E178" s="4">
        <v>1.5100000000000001E-4</v>
      </c>
      <c r="F178" s="2">
        <v>5.65797E-3</v>
      </c>
      <c r="G178" s="2" t="s">
        <v>4398</v>
      </c>
    </row>
    <row r="179" spans="1:7" x14ac:dyDescent="0.35">
      <c r="A179" s="2" t="s">
        <v>4399</v>
      </c>
      <c r="B179" s="2">
        <v>60.1081456</v>
      </c>
      <c r="C179" s="2">
        <v>-1.1144419999999999</v>
      </c>
      <c r="D179" s="2">
        <v>0.38947267000000002</v>
      </c>
      <c r="E179" s="4">
        <v>1.4999999999999999E-4</v>
      </c>
      <c r="F179" s="2">
        <v>5.6160400000000001E-3</v>
      </c>
      <c r="G179" s="2" t="s">
        <v>4400</v>
      </c>
    </row>
    <row r="180" spans="1:7" x14ac:dyDescent="0.35">
      <c r="A180" s="2" t="s">
        <v>4077</v>
      </c>
      <c r="B180" s="2">
        <v>84.203194600000003</v>
      </c>
      <c r="C180" s="2">
        <v>-1.4884208999999999</v>
      </c>
      <c r="D180" s="2">
        <v>0.56569670999999999</v>
      </c>
      <c r="E180" s="4">
        <v>1.3300000000000001E-4</v>
      </c>
      <c r="F180" s="2">
        <v>5.1038100000000003E-3</v>
      </c>
      <c r="G180" s="2" t="s">
        <v>4078</v>
      </c>
    </row>
    <row r="181" spans="1:7" x14ac:dyDescent="0.35">
      <c r="A181" s="2" t="s">
        <v>4401</v>
      </c>
      <c r="B181" s="2">
        <v>74.754135099999999</v>
      </c>
      <c r="C181" s="2">
        <v>-1.1590567000000001</v>
      </c>
      <c r="D181" s="2">
        <v>0.38497161000000002</v>
      </c>
      <c r="E181" s="4">
        <v>8.6899999999999998E-5</v>
      </c>
      <c r="F181" s="2">
        <v>3.6725600000000001E-3</v>
      </c>
      <c r="G181" s="2" t="s">
        <v>4402</v>
      </c>
    </row>
    <row r="182" spans="1:7" x14ac:dyDescent="0.35">
      <c r="A182" s="2" t="s">
        <v>4053</v>
      </c>
      <c r="B182" s="2">
        <v>17.608340500000001</v>
      </c>
      <c r="C182" s="2">
        <v>-2.2472243000000001</v>
      </c>
      <c r="D182" s="2">
        <v>0.71861403999999995</v>
      </c>
      <c r="E182" s="4">
        <v>6.3999999999999997E-5</v>
      </c>
      <c r="F182" s="2">
        <v>2.91253E-3</v>
      </c>
      <c r="G182" s="2" t="s">
        <v>4054</v>
      </c>
    </row>
    <row r="183" spans="1:7" x14ac:dyDescent="0.35">
      <c r="A183" s="2" t="s">
        <v>4403</v>
      </c>
      <c r="B183" s="2">
        <v>1405.3161299999999</v>
      </c>
      <c r="C183" s="2">
        <v>-1.0980827</v>
      </c>
      <c r="D183" s="2">
        <v>0.33953079000000003</v>
      </c>
      <c r="E183" s="4">
        <v>2.8399999999999999E-5</v>
      </c>
      <c r="F183" s="2">
        <v>1.6255E-3</v>
      </c>
      <c r="G183" s="2" t="s">
        <v>4404</v>
      </c>
    </row>
    <row r="184" spans="1:7" x14ac:dyDescent="0.35">
      <c r="A184" s="2" t="s">
        <v>3932</v>
      </c>
      <c r="B184" s="2">
        <v>52.641896799999998</v>
      </c>
      <c r="C184" s="2">
        <v>-1.2474452</v>
      </c>
      <c r="D184" s="2">
        <v>0.36393630999999999</v>
      </c>
      <c r="E184" s="4">
        <v>2.6100000000000001E-5</v>
      </c>
      <c r="F184" s="2">
        <v>1.54831E-3</v>
      </c>
      <c r="G184" s="2" t="s">
        <v>3933</v>
      </c>
    </row>
    <row r="185" spans="1:7" x14ac:dyDescent="0.35">
      <c r="A185" s="2" t="s">
        <v>4405</v>
      </c>
      <c r="B185" s="2">
        <v>184.61884599999999</v>
      </c>
      <c r="C185" s="2">
        <v>-1.2893768999999999</v>
      </c>
      <c r="D185" s="2">
        <v>0.39025610999999999</v>
      </c>
      <c r="E185" s="4">
        <v>2.1999999999999999E-5</v>
      </c>
      <c r="F185" s="2">
        <v>1.37667E-3</v>
      </c>
      <c r="G185" s="2" t="s">
        <v>4406</v>
      </c>
    </row>
    <row r="186" spans="1:7" x14ac:dyDescent="0.35">
      <c r="A186" s="2" t="s">
        <v>4407</v>
      </c>
      <c r="B186" s="2">
        <v>140.68975699999999</v>
      </c>
      <c r="C186" s="2">
        <v>-1.1216887</v>
      </c>
      <c r="D186" s="2">
        <v>0.31485707000000002</v>
      </c>
      <c r="E186" s="4">
        <v>1.38E-5</v>
      </c>
      <c r="F186" s="4">
        <v>9.4600000000000001E-4</v>
      </c>
      <c r="G186" s="2" t="s">
        <v>4408</v>
      </c>
    </row>
    <row r="187" spans="1:7" x14ac:dyDescent="0.35">
      <c r="A187" s="2" t="s">
        <v>4409</v>
      </c>
      <c r="B187" s="2">
        <v>2904.8609700000002</v>
      </c>
      <c r="C187" s="2">
        <v>-1.048497</v>
      </c>
      <c r="D187" s="2">
        <v>0.28820168000000002</v>
      </c>
      <c r="E187" s="4">
        <v>8.0900000000000005E-6</v>
      </c>
      <c r="F187" s="4">
        <v>6.2600000000000004E-4</v>
      </c>
      <c r="G187" s="2" t="s">
        <v>4410</v>
      </c>
    </row>
    <row r="188" spans="1:7" x14ac:dyDescent="0.35">
      <c r="A188" s="2" t="s">
        <v>4411</v>
      </c>
      <c r="B188" s="2">
        <v>169.98158599999999</v>
      </c>
      <c r="C188" s="2">
        <v>-1.9012235</v>
      </c>
      <c r="D188" s="2">
        <v>0.58324010999999998</v>
      </c>
      <c r="E188" s="4">
        <v>7.9799999999999998E-6</v>
      </c>
      <c r="F188" s="4">
        <v>6.2100000000000002E-4</v>
      </c>
      <c r="G188" s="2" t="s">
        <v>4412</v>
      </c>
    </row>
    <row r="189" spans="1:7" x14ac:dyDescent="0.35">
      <c r="A189" s="2" t="s">
        <v>4413</v>
      </c>
      <c r="B189" s="2">
        <v>270.89407599999998</v>
      </c>
      <c r="C189" s="2">
        <v>-1.2240103</v>
      </c>
      <c r="D189" s="2">
        <v>0.33712956999999999</v>
      </c>
      <c r="E189" s="4">
        <v>7.4800000000000004E-6</v>
      </c>
      <c r="F189" s="4">
        <v>5.9100000000000005E-4</v>
      </c>
      <c r="G189" s="2" t="s">
        <v>4414</v>
      </c>
    </row>
    <row r="190" spans="1:7" x14ac:dyDescent="0.35">
      <c r="A190" s="2" t="s">
        <v>4415</v>
      </c>
      <c r="B190" s="2">
        <v>351.082944</v>
      </c>
      <c r="C190" s="2">
        <v>-1.0301829</v>
      </c>
      <c r="D190" s="2">
        <v>0.26641342000000001</v>
      </c>
      <c r="E190" s="4">
        <v>4.16E-6</v>
      </c>
      <c r="F190" s="4">
        <v>3.68E-4</v>
      </c>
      <c r="G190" s="2" t="s">
        <v>4416</v>
      </c>
    </row>
    <row r="191" spans="1:7" x14ac:dyDescent="0.35">
      <c r="A191" s="2" t="s">
        <v>4417</v>
      </c>
      <c r="B191" s="2">
        <v>461.25655</v>
      </c>
      <c r="C191" s="2">
        <v>-1.0864478</v>
      </c>
      <c r="D191" s="2">
        <v>0.27415171999999999</v>
      </c>
      <c r="E191" s="4">
        <v>2.52E-6</v>
      </c>
      <c r="F191" s="4">
        <v>2.4399999999999999E-4</v>
      </c>
      <c r="G191" s="2" t="s">
        <v>4418</v>
      </c>
    </row>
    <row r="192" spans="1:7" x14ac:dyDescent="0.35">
      <c r="A192" s="2" t="s">
        <v>4127</v>
      </c>
      <c r="B192" s="2">
        <v>1631.2325699999999</v>
      </c>
      <c r="C192" s="2">
        <v>-1.2224493999999999</v>
      </c>
      <c r="D192" s="2">
        <v>0.29687529000000001</v>
      </c>
      <c r="E192" s="4">
        <v>9.4399999999999998E-7</v>
      </c>
      <c r="F192" s="4">
        <v>1.1E-4</v>
      </c>
      <c r="G192" s="2" t="s">
        <v>4128</v>
      </c>
    </row>
    <row r="193" spans="1:7" x14ac:dyDescent="0.35">
      <c r="A193" s="2" t="s">
        <v>4137</v>
      </c>
      <c r="B193" s="2">
        <v>327.22087599999998</v>
      </c>
      <c r="C193" s="2">
        <v>-1.1213375999999999</v>
      </c>
      <c r="D193" s="2">
        <v>0.25455977000000002</v>
      </c>
      <c r="E193" s="4">
        <v>3.9299999999999999E-7</v>
      </c>
      <c r="F193" s="4">
        <v>5.1100000000000002E-5</v>
      </c>
      <c r="G193" s="2" t="s">
        <v>4138</v>
      </c>
    </row>
    <row r="194" spans="1:7" x14ac:dyDescent="0.35">
      <c r="A194" s="2" t="s">
        <v>4419</v>
      </c>
      <c r="B194" s="2">
        <v>214.625877</v>
      </c>
      <c r="C194" s="2">
        <v>-1.6725181</v>
      </c>
      <c r="D194" s="2">
        <v>0.38674314999999998</v>
      </c>
      <c r="E194" s="4">
        <v>2.7099999999999998E-7</v>
      </c>
      <c r="F194" s="4">
        <v>3.7299999999999999E-5</v>
      </c>
      <c r="G194" s="2" t="s">
        <v>4420</v>
      </c>
    </row>
    <row r="195" spans="1:7" x14ac:dyDescent="0.35">
      <c r="A195" s="2" t="s">
        <v>4421</v>
      </c>
      <c r="B195" s="2">
        <v>101.40512699999999</v>
      </c>
      <c r="C195" s="2">
        <v>-2.4025075</v>
      </c>
      <c r="D195" s="2">
        <v>0.54653297999999995</v>
      </c>
      <c r="E195" s="4">
        <v>7.7299999999999997E-8</v>
      </c>
      <c r="F195" s="4">
        <v>1.31E-5</v>
      </c>
      <c r="G195" s="2" t="s">
        <v>4422</v>
      </c>
    </row>
    <row r="196" spans="1:7" x14ac:dyDescent="0.35">
      <c r="A196" s="2" t="s">
        <v>4423</v>
      </c>
      <c r="B196" s="2">
        <v>204.014983</v>
      </c>
      <c r="C196" s="2">
        <v>-1.1515248</v>
      </c>
      <c r="D196" s="2">
        <v>0.21288957</v>
      </c>
      <c r="E196" s="4">
        <v>3.2799999999999998E-9</v>
      </c>
      <c r="F196" s="4">
        <v>8.0400000000000005E-7</v>
      </c>
      <c r="G196" s="2" t="s">
        <v>4424</v>
      </c>
    </row>
    <row r="197" spans="1:7" x14ac:dyDescent="0.35">
      <c r="A197" s="2" t="s">
        <v>4133</v>
      </c>
      <c r="B197" s="2">
        <v>590.74485200000004</v>
      </c>
      <c r="C197" s="2">
        <v>-1.9499732999999999</v>
      </c>
      <c r="D197" s="2">
        <v>0.36897993000000001</v>
      </c>
      <c r="E197" s="4">
        <v>1.38E-9</v>
      </c>
      <c r="F197" s="4">
        <v>3.8299999999999998E-7</v>
      </c>
      <c r="G197" s="2" t="s">
        <v>4134</v>
      </c>
    </row>
    <row r="198" spans="1:7" x14ac:dyDescent="0.35">
      <c r="A198" s="2" t="s">
        <v>4125</v>
      </c>
      <c r="B198" s="2">
        <v>89.533234199999995</v>
      </c>
      <c r="C198" s="2">
        <v>-2.6586493999999998</v>
      </c>
      <c r="D198" s="2">
        <v>0.50198575999999995</v>
      </c>
      <c r="E198" s="4">
        <v>1.2300000000000001E-9</v>
      </c>
      <c r="F198" s="4">
        <v>3.4799999999999999E-7</v>
      </c>
      <c r="G198" s="2" t="s">
        <v>4126</v>
      </c>
    </row>
    <row r="199" spans="1:7" x14ac:dyDescent="0.35">
      <c r="A199" s="2" t="s">
        <v>4111</v>
      </c>
      <c r="B199" s="2">
        <v>94.783120699999998</v>
      </c>
      <c r="C199" s="2">
        <v>-1.6261311000000001</v>
      </c>
      <c r="D199" s="2">
        <v>0.28940428000000001</v>
      </c>
      <c r="E199" s="4">
        <v>8.6600000000000001E-10</v>
      </c>
      <c r="F199" s="4">
        <v>2.5499999999999999E-7</v>
      </c>
      <c r="G199" s="2" t="s">
        <v>4112</v>
      </c>
    </row>
    <row r="200" spans="1:7" x14ac:dyDescent="0.35">
      <c r="A200" s="2" t="s">
        <v>4425</v>
      </c>
      <c r="B200" s="2">
        <v>6213.2800299999999</v>
      </c>
      <c r="C200" s="2">
        <v>-1.3175785</v>
      </c>
      <c r="D200" s="2">
        <v>0.23613961999999999</v>
      </c>
      <c r="E200" s="4">
        <v>6.8400000000000002E-10</v>
      </c>
      <c r="F200" s="4">
        <v>2.1E-7</v>
      </c>
      <c r="G200" s="2" t="s">
        <v>4426</v>
      </c>
    </row>
    <row r="201" spans="1:7" x14ac:dyDescent="0.35">
      <c r="A201" s="2" t="s">
        <v>4129</v>
      </c>
      <c r="B201" s="2">
        <v>441.72058399999997</v>
      </c>
      <c r="C201" s="2">
        <v>-1.2549456999999999</v>
      </c>
      <c r="D201" s="2">
        <v>0.22083001999999999</v>
      </c>
      <c r="E201" s="4">
        <v>4.9500000000000005E-10</v>
      </c>
      <c r="F201" s="4">
        <v>1.5800000000000001E-7</v>
      </c>
      <c r="G201" s="2" t="s">
        <v>4130</v>
      </c>
    </row>
    <row r="202" spans="1:7" x14ac:dyDescent="0.35">
      <c r="A202" s="2" t="s">
        <v>4427</v>
      </c>
      <c r="B202" s="2">
        <v>275.19609800000001</v>
      </c>
      <c r="C202" s="2">
        <v>-1.5410664999999999</v>
      </c>
      <c r="D202" s="2">
        <v>0.26916856</v>
      </c>
      <c r="E202" s="4">
        <v>3.0800000000000002E-10</v>
      </c>
      <c r="F202" s="4">
        <v>1.1000000000000001E-7</v>
      </c>
      <c r="G202" s="2" t="s">
        <v>4428</v>
      </c>
    </row>
    <row r="203" spans="1:7" x14ac:dyDescent="0.35">
      <c r="A203" s="2" t="s">
        <v>4429</v>
      </c>
      <c r="B203" s="2">
        <v>354.42378100000002</v>
      </c>
      <c r="C203" s="2">
        <v>-1.0456354000000001</v>
      </c>
      <c r="D203" s="2">
        <v>0.17045957</v>
      </c>
      <c r="E203" s="4">
        <v>4.6199999999999999E-11</v>
      </c>
      <c r="F203" s="4">
        <v>2.18E-8</v>
      </c>
      <c r="G203" s="2" t="s">
        <v>4430</v>
      </c>
    </row>
    <row r="204" spans="1:7" x14ac:dyDescent="0.35">
      <c r="A204" s="2" t="s">
        <v>4121</v>
      </c>
      <c r="B204" s="2">
        <v>1539.9484600000001</v>
      </c>
      <c r="C204" s="2">
        <v>-1.2439453</v>
      </c>
      <c r="D204" s="2">
        <v>0.17405071999999999</v>
      </c>
      <c r="E204" s="4">
        <v>3.7100000000000001E-14</v>
      </c>
      <c r="F204" s="4">
        <v>3.7700000000000003E-11</v>
      </c>
      <c r="G204" s="2" t="s">
        <v>4122</v>
      </c>
    </row>
    <row r="205" spans="1:7" x14ac:dyDescent="0.35">
      <c r="A205" s="2" t="s">
        <v>4431</v>
      </c>
      <c r="B205" s="2">
        <v>2620.46126</v>
      </c>
      <c r="C205" s="2">
        <v>-1.3433214</v>
      </c>
      <c r="D205" s="2">
        <v>0.16331267999999999</v>
      </c>
      <c r="E205" s="4">
        <v>7.7299999999999997E-18</v>
      </c>
      <c r="F205" s="4">
        <v>1.9000000000000001E-14</v>
      </c>
      <c r="G205" s="2" t="s">
        <v>44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. Table 1</vt:lpstr>
      <vt:lpstr>Suppl. Table 2</vt:lpstr>
      <vt:lpstr>Suppl. Table 3</vt:lpstr>
      <vt:lpstr>Suppl. Table 4</vt:lpstr>
      <vt:lpstr>Suppl. Table 5</vt:lpstr>
      <vt:lpstr>Suppl. Table 6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ena Cavounidis</dc:creator>
  <cp:lastModifiedBy>Hayes, Hunter</cp:lastModifiedBy>
  <dcterms:created xsi:type="dcterms:W3CDTF">2021-01-29T10:18:10Z</dcterms:created>
  <dcterms:modified xsi:type="dcterms:W3CDTF">2022-09-20T20:37:22Z</dcterms:modified>
</cp:coreProperties>
</file>